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4BC4ADE3-B5B2-534E-B241-08926E5EE3B4}" xr6:coauthVersionLast="47" xr6:coauthVersionMax="47" xr10:uidLastSave="{00000000-0000-0000-0000-000000000000}"/>
  <bookViews>
    <workbookView xWindow="0" yWindow="500" windowWidth="25600" windowHeight="16000" xr2:uid="{E565AEBB-A635-3F41-B9E2-61680B3AD6F0}"/>
  </bookViews>
  <sheets>
    <sheet name="Sheet1" sheetId="1" r:id="rId1"/>
    <sheet name="CS_091919_2" sheetId="2" r:id="rId2"/>
    <sheet name="CS_011320_1" sheetId="3" r:id="rId3"/>
    <sheet name="DW_091820_3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532" uniqueCount="5657">
  <si>
    <t>Each tab is a biological replicate.</t>
  </si>
  <si>
    <t>EGF</t>
  </si>
  <si>
    <t>Starting
position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E.C[+57.021]QLQGVC[+57.021]PNGEC[+57.021]LNTMGS[+162.053]YR.C</t>
  </si>
  <si>
    <t>Hex(1)</t>
  </si>
  <si>
    <t>C[+57]*3, S[+162]</t>
  </si>
  <si>
    <t>Specific</t>
  </si>
  <si>
    <t>&gt;LTBP1 full</t>
  </si>
  <si>
    <t>File22479_Scan7290</t>
  </si>
  <si>
    <t>controllerType=0 controllerNumber=1 scan=7290</t>
  </si>
  <si>
    <t>File22479_Scan7313</t>
  </si>
  <si>
    <t>controllerType=0 controllerNumber=1 scan=7313</t>
  </si>
  <si>
    <t>E.C[+57.021]QLQGVC[+57.021]PNGEC[+57.021]LN[+15.995]TMGS[+162.053]YR.C</t>
  </si>
  <si>
    <t>C[+57]*3, N[+16], S[+162]</t>
  </si>
  <si>
    <t>File22479_Scan7297</t>
  </si>
  <si>
    <t>controllerType=0 controllerNumber=1 scan=7297</t>
  </si>
  <si>
    <t>File22479_Scan7305</t>
  </si>
  <si>
    <t>controllerType=0 controllerNumber=1 scan=7305</t>
  </si>
  <si>
    <t>E.C[+57.021]QLQGVC[+57.021]PNGEC[+57.021]LNTMGSYR.C</t>
  </si>
  <si>
    <t/>
  </si>
  <si>
    <t>C[+57]*3</t>
  </si>
  <si>
    <t>File22479_Scan7493</t>
  </si>
  <si>
    <t>controllerType=0 controllerNumber=1 scan=7493</t>
  </si>
  <si>
    <t>File22479_Scan7507</t>
  </si>
  <si>
    <t>controllerType=0 controllerNumber=1 scan=7507</t>
  </si>
  <si>
    <t>E.GSFLC[+57.021]IC[+57.021]PAGFMASEE.G</t>
  </si>
  <si>
    <t>C[+57]*2</t>
  </si>
  <si>
    <t>File22479_Scan6988</t>
  </si>
  <si>
    <t>controllerType=0 controllerNumber=1 scan=6988</t>
  </si>
  <si>
    <t>File22479_Scan7132</t>
  </si>
  <si>
    <t>controllerType=0 controllerNumber=1 scan=7132</t>
  </si>
  <si>
    <t>File22479_Scan11222</t>
  </si>
  <si>
    <t>controllerType=0 controllerNumber=1 scan=11222</t>
  </si>
  <si>
    <t>File22479_Scan11526</t>
  </si>
  <si>
    <t>controllerType=0 controllerNumber=1 scan=11526</t>
  </si>
  <si>
    <t>File22479_Scan11400</t>
  </si>
  <si>
    <t>controllerType=0 controllerNumber=1 scan=11400</t>
  </si>
  <si>
    <t>File22479_Scan11455</t>
  </si>
  <si>
    <t>controllerType=0 controllerNumber=1 scan=11455</t>
  </si>
  <si>
    <t>File22479_Scan11399</t>
  </si>
  <si>
    <t>controllerType=0 controllerNumber=1 scan=11399</t>
  </si>
  <si>
    <t>File22479_Scan11351</t>
  </si>
  <si>
    <t>controllerType=0 controllerNumber=1 scan=11351</t>
  </si>
  <si>
    <t>File22479_Scan11243</t>
  </si>
  <si>
    <t>controllerType=0 controllerNumber=1 scan=11243</t>
  </si>
  <si>
    <t>File22479_Scan11296</t>
  </si>
  <si>
    <t>controllerType=0 controllerNumber=1 scan=11296</t>
  </si>
  <si>
    <t>R.NTEGS[+162.053]FQC[+57.021]VC[+57.021]DQGYR.A</t>
  </si>
  <si>
    <t>C[+57]*2, S[+162]</t>
  </si>
  <si>
    <t>File22479_Scan5799</t>
  </si>
  <si>
    <t>controllerType=0 controllerNumber=1 scan=5799</t>
  </si>
  <si>
    <t>File22479_Scan5771</t>
  </si>
  <si>
    <t>controllerType=0 controllerNumber=1 scan=5771</t>
  </si>
  <si>
    <t>File22479_Scan5915</t>
  </si>
  <si>
    <t>controllerType=0 controllerNumber=1 scan=5915</t>
  </si>
  <si>
    <t>File22479_Scan5842</t>
  </si>
  <si>
    <t>controllerType=0 controllerNumber=1 scan=5842</t>
  </si>
  <si>
    <t>R.N[+15.995]TEGS[+162.053]FQC[+57.021]VC[+57.021]DQGYR.A</t>
  </si>
  <si>
    <t>C[+57]*2, N[+16], S[+162]</t>
  </si>
  <si>
    <t>File22479_Scan5874</t>
  </si>
  <si>
    <t>controllerType=0 controllerNumber=1 scan=5874</t>
  </si>
  <si>
    <t>R.NTEGSFQC[+57.021]VC[+57.021]DQGYR.A</t>
  </si>
  <si>
    <t>File22479_Scan6171</t>
  </si>
  <si>
    <t>controllerType=0 controllerNumber=1 scan=6171</t>
  </si>
  <si>
    <t>File22479_Scan6204</t>
  </si>
  <si>
    <t>controllerType=0 controllerNumber=1 scan=6204</t>
  </si>
  <si>
    <t>File22479_Scan6140</t>
  </si>
  <si>
    <t>controllerType=0 controllerNumber=1 scan=6140</t>
  </si>
  <si>
    <t>E.GSFHC[+57.021]VC[+57.021]QQGFS[+162.053]ISADGR.T</t>
  </si>
  <si>
    <t>File22479_Scan8572</t>
  </si>
  <si>
    <t>controllerType=0 controllerNumber=1 scan=8572</t>
  </si>
  <si>
    <t>File22479_Scan8225</t>
  </si>
  <si>
    <t>controllerType=0 controllerNumber=1 scan=8225</t>
  </si>
  <si>
    <t>File22479_Scan6741</t>
  </si>
  <si>
    <t>controllerType=0 controllerNumber=1 scan=6741</t>
  </si>
  <si>
    <t>E.GS[+162.053]FHC[+57.021]VC[+57.021]QQGFSISADGR.T</t>
  </si>
  <si>
    <t>File22479_Scan6593</t>
  </si>
  <si>
    <t>controllerType=0 controllerNumber=1 scan=6593</t>
  </si>
  <si>
    <t>File22479_Scan6972</t>
  </si>
  <si>
    <t>controllerType=0 controllerNumber=1 scan=6972</t>
  </si>
  <si>
    <t>File22479_Scan6502</t>
  </si>
  <si>
    <t>controllerType=0 controllerNumber=1 scan=6502</t>
  </si>
  <si>
    <t>File22479_Scan6436</t>
  </si>
  <si>
    <t>controllerType=0 controllerNumber=1 scan=6436</t>
  </si>
  <si>
    <t>File22479_Scan6362</t>
  </si>
  <si>
    <t>controllerType=0 controllerNumber=1 scan=6362</t>
  </si>
  <si>
    <t>File22479_Scan6659</t>
  </si>
  <si>
    <t>controllerType=0 controllerNumber=1 scan=6659</t>
  </si>
  <si>
    <t>File22479_Scan6383</t>
  </si>
  <si>
    <t>controllerType=0 controllerNumber=1 scan=6383</t>
  </si>
  <si>
    <t>File22479_Scan6452</t>
  </si>
  <si>
    <t>controllerType=0 controllerNumber=1 scan=6452</t>
  </si>
  <si>
    <t>D.S[+162.053]HGFC[+57.021]DNTAGSFR.C</t>
  </si>
  <si>
    <t>C[+57], S[+162]</t>
  </si>
  <si>
    <t>File22479_Scan4518</t>
  </si>
  <si>
    <t>controllerType=0 controllerNumber=1 scan=4518</t>
  </si>
  <si>
    <t>D.SHGFC[+57.021]DN[+15.995]TAGS[+162.053]FR.C</t>
  </si>
  <si>
    <t>C[+57], N[+16], S[+162]</t>
  </si>
  <si>
    <t>File22479_Scan4481</t>
  </si>
  <si>
    <t>controllerType=0 controllerNumber=1 scan=4481</t>
  </si>
  <si>
    <t>D.SHGFC[+57.021]DNTAGSFR.C</t>
  </si>
  <si>
    <t>C[+57]</t>
  </si>
  <si>
    <t>File22479_Scan4897</t>
  </si>
  <si>
    <t>controllerType=0 controllerNumber=1 scan=4897</t>
  </si>
  <si>
    <t>File22479_Scan4852</t>
  </si>
  <si>
    <t>controllerType=0 controllerNumber=1 scan=4852</t>
  </si>
  <si>
    <t>File22479_Scan4788</t>
  </si>
  <si>
    <t>controllerType=0 controllerNumber=1 scan=4788</t>
  </si>
  <si>
    <t>File22479_Scan4801</t>
  </si>
  <si>
    <t>controllerType=0 controllerNumber=1 scan=4801</t>
  </si>
  <si>
    <t>D.SHGFC[+57.021]DN[+15.995]TAGSFR.C</t>
  </si>
  <si>
    <t>C[+57], N[+16]</t>
  </si>
  <si>
    <t>File22479_Scan4791</t>
  </si>
  <si>
    <t>controllerType=0 controllerNumber=1 scan=4791</t>
  </si>
  <si>
    <t>E.GSFLC[+57.021]VC[+57.021]ADENQE.Y</t>
  </si>
  <si>
    <t>File22479_Scan8603</t>
  </si>
  <si>
    <t>controllerType=0 controllerNumber=1 scan=8603</t>
  </si>
  <si>
    <t>File22479_Scan8538</t>
  </si>
  <si>
    <t>controllerType=0 controllerNumber=1 scan=8538</t>
  </si>
  <si>
    <t>File22479_Scan8470</t>
  </si>
  <si>
    <t>controllerType=0 controllerNumber=1 scan=8470</t>
  </si>
  <si>
    <t>File22479_Scan8749</t>
  </si>
  <si>
    <t>controllerType=0 controllerNumber=1 scan=8749</t>
  </si>
  <si>
    <t>File22479_Scan8415</t>
  </si>
  <si>
    <t>controllerType=0 controllerNumber=1 scan=8415</t>
  </si>
  <si>
    <t>File22479_Scan8353</t>
  </si>
  <si>
    <t>controllerType=0 controllerNumber=1 scan=8353</t>
  </si>
  <si>
    <t>File22479_Scan8675</t>
  </si>
  <si>
    <t>controllerType=0 controllerNumber=1 scan=8675</t>
  </si>
  <si>
    <t>E.GSYNC[+57.021]FC[+57.021]T[+162.053]HPMVLDASEK.R</t>
  </si>
  <si>
    <t>C[+57]*2, T[+162]</t>
  </si>
  <si>
    <t>File22479_Scan6976</t>
  </si>
  <si>
    <t>controllerType=0 controllerNumber=1 scan=6976</t>
  </si>
  <si>
    <t>File22479_Scan6977</t>
  </si>
  <si>
    <t>controllerType=0 controllerNumber=1 scan=6977</t>
  </si>
  <si>
    <t>E.GSYNC[+57.021]FC[+57.021]THPMVLDASEK.R</t>
  </si>
  <si>
    <t>File22479_Scan7186</t>
  </si>
  <si>
    <t>controllerType=0 controllerNumber=1 scan=7186</t>
  </si>
  <si>
    <t>File22479_Scan7122</t>
  </si>
  <si>
    <t>controllerType=0 controllerNumber=1 scan=7122</t>
  </si>
  <si>
    <t>K.C[+57.021]INT[+162.053]DGSYK.C</t>
  </si>
  <si>
    <t>C[+57], T[+162]</t>
  </si>
  <si>
    <t>File22479_Scan3500</t>
  </si>
  <si>
    <t>controllerType=0 controllerNumber=1 scan=3500</t>
  </si>
  <si>
    <t>K.C[+57.021]INTDGS[+162.053]YK.C</t>
  </si>
  <si>
    <t>File22479_Scan3491</t>
  </si>
  <si>
    <t>controllerType=0 controllerNumber=1 scan=3491</t>
  </si>
  <si>
    <t>File22479_Scan3410</t>
  </si>
  <si>
    <t>controllerType=0 controllerNumber=1 scan=3410</t>
  </si>
  <si>
    <t>K.C[+57.021]IN[+15.995]TDGS[+162.053]YK.C</t>
  </si>
  <si>
    <t>File22479_Scan3424</t>
  </si>
  <si>
    <t>controllerType=0 controllerNumber=1 scan=3424</t>
  </si>
  <si>
    <t>K.C[+57.021]INTDGSYK.C</t>
  </si>
  <si>
    <t>File22479_Scan3740</t>
  </si>
  <si>
    <t>controllerType=0 controllerNumber=1 scan=3740</t>
  </si>
  <si>
    <t>File22479_Scan3639</t>
  </si>
  <si>
    <t>controllerType=0 controllerNumber=1 scan=3639</t>
  </si>
  <si>
    <t>File22479_Scan3579</t>
  </si>
  <si>
    <t>controllerType=0 controllerNumber=1 scan=3579</t>
  </si>
  <si>
    <t>File22479_Scan3706</t>
  </si>
  <si>
    <t>controllerType=0 controllerNumber=1 scan=3706</t>
  </si>
  <si>
    <t>K.C[+57.021]IN[+15.995]TDGSYK.C</t>
  </si>
  <si>
    <t>File22479_Scan3616</t>
  </si>
  <si>
    <t>controllerType=0 controllerNumber=1 scan=3616</t>
  </si>
  <si>
    <t>File22479_Scan3673</t>
  </si>
  <si>
    <t>controllerType=0 controllerNumber=1 scan=3673</t>
  </si>
  <si>
    <t>K.C[+57.021]LSMRNNLE.D</t>
  </si>
  <si>
    <t>&gt;Reverse &gt;LTBP1 full</t>
  </si>
  <si>
    <t>File22479_Scan4757</t>
  </si>
  <si>
    <t>controllerType=0 controllerNumber=1 scan=4757</t>
  </si>
  <si>
    <t>K.C[+57.021]LSMRNNLED.C</t>
  </si>
  <si>
    <t>File22479_Scan10973</t>
  </si>
  <si>
    <t>controllerType=0 controllerNumber=1 scan=10973</t>
  </si>
  <si>
    <t>R.ASPGVPS[+802.286]E.R</t>
  </si>
  <si>
    <t>HexNAc(1)Hex(1)Fuc(1)NeuAc(1)</t>
  </si>
  <si>
    <t>S[+802]</t>
  </si>
  <si>
    <t>File22479_Scan8448</t>
  </si>
  <si>
    <t>controllerType=0 controllerNumber=1 scan=8448</t>
  </si>
  <si>
    <t>D.C[+57.021]T[+146.058]YGEQVR.V</t>
  </si>
  <si>
    <t>Fuc(1)</t>
  </si>
  <si>
    <t>C[+57], T[+146]</t>
  </si>
  <si>
    <t>File22479_Scan5626</t>
  </si>
  <si>
    <t>controllerType=0 controllerNumber=1 scan=5626</t>
  </si>
  <si>
    <t>R.GNEC[+57.021]GN[+15.995]LIGC[+57.021]E.E</t>
  </si>
  <si>
    <t>C[+57]*2, N[+16]</t>
  </si>
  <si>
    <t>File22479_Scan4651</t>
  </si>
  <si>
    <t>controllerType=0 controllerNumber=1 scan=4651</t>
  </si>
  <si>
    <t>E.AQLEEFS[+294.095]NLFR.D</t>
  </si>
  <si>
    <t>Hex(1)Pent(1)</t>
  </si>
  <si>
    <t>S[+294]</t>
  </si>
  <si>
    <t>File22479_Scan5938</t>
  </si>
  <si>
    <t>controllerType=0 controllerNumber=1 scan=5938</t>
  </si>
  <si>
    <t>R.S[+146.058]KVPQE.T</t>
  </si>
  <si>
    <t>S[+146]</t>
  </si>
  <si>
    <t>File22479_Scan3489</t>
  </si>
  <si>
    <t>controllerType=0 controllerNumber=1 scan=3489</t>
  </si>
  <si>
    <t>K.APGS[+426.137]QR.C</t>
  </si>
  <si>
    <t>Hex(1)Pent(2)</t>
  </si>
  <si>
    <t>S[+426]</t>
  </si>
  <si>
    <t>File22479_Scan3096</t>
  </si>
  <si>
    <t>controllerType=0 controllerNumber=1 scan=3096</t>
  </si>
  <si>
    <t>D.QYVD.T</t>
  </si>
  <si>
    <t>File22479_Scan5046</t>
  </si>
  <si>
    <t>controllerType=0 controllerNumber=1 scan=5046</t>
  </si>
  <si>
    <t>D.FC[+57.021]QLKVPDYYTGQK.C</t>
  </si>
  <si>
    <t>File22479_Scan5139</t>
  </si>
  <si>
    <t>controllerType=0 controllerNumber=1 scan=5139</t>
  </si>
  <si>
    <t>K.ADT[+802.286]LPR.V</t>
  </si>
  <si>
    <t>T[+802]</t>
  </si>
  <si>
    <t>File22479_Scan3789</t>
  </si>
  <si>
    <t>controllerType=0 controllerNumber=1 scan=3789</t>
  </si>
  <si>
    <t>E.QGFLLC[+57.021]EDAD.K</t>
  </si>
  <si>
    <t>File22479_Scan9935</t>
  </si>
  <si>
    <t>controllerType=0 controllerNumber=1 scan=9935</t>
  </si>
  <si>
    <t>E.GGAESS[+426.137]SE.G</t>
  </si>
  <si>
    <t>File22479_Scan3511</t>
  </si>
  <si>
    <t>controllerType=0 controllerNumber=1 scan=3511</t>
  </si>
  <si>
    <t>E.SSS[+294.095]EGAPVFGK.G</t>
  </si>
  <si>
    <t>File22479_Scan2950</t>
  </si>
  <si>
    <t>controllerType=0 controllerNumber=1 scan=2950</t>
  </si>
  <si>
    <t>D.GWGVGS[+294.095]TC[+57.021]C[+57.021]C[+57.021]E.Q</t>
  </si>
  <si>
    <t>C[+57]*3, S[+294]</t>
  </si>
  <si>
    <t>File22479_Scan8423</t>
  </si>
  <si>
    <t>controllerType=0 controllerNumber=1 scan=8423</t>
  </si>
  <si>
    <t>R.IKVVFTPSIC[+57.021]K.V</t>
  </si>
  <si>
    <t>File22479_Scan6712</t>
  </si>
  <si>
    <t>controllerType=0 controllerNumber=1 scan=6712</t>
  </si>
  <si>
    <t>File22479_Scan6780</t>
  </si>
  <si>
    <t>controllerType=0 controllerNumber=1 scan=6780</t>
  </si>
  <si>
    <t>File22479_Scan6635</t>
  </si>
  <si>
    <t>controllerType=0 controllerNumber=1 scan=6635</t>
  </si>
  <si>
    <t>File22479_Scan6727</t>
  </si>
  <si>
    <t>controllerType=0 controllerNumber=1 scan=6727</t>
  </si>
  <si>
    <t>File22479_Scan6650</t>
  </si>
  <si>
    <t>controllerType=0 controllerNumber=1 scan=6650</t>
  </si>
  <si>
    <t>R.IKVVFTPSIC[+57.021]KVTC[+57.021]TK.G</t>
  </si>
  <si>
    <t>File22479_Scan6530</t>
  </si>
  <si>
    <t>controllerType=0 controllerNumber=1 scan=6530</t>
  </si>
  <si>
    <t>K.VVFTPSIC[+57.021]K.V</t>
  </si>
  <si>
    <t>File22479_Scan8841</t>
  </si>
  <si>
    <t>controllerType=0 controllerNumber=1 scan=8841</t>
  </si>
  <si>
    <t>File22479_Scan8775</t>
  </si>
  <si>
    <t>controllerType=0 controllerNumber=1 scan=8775</t>
  </si>
  <si>
    <t>File22479_Scan7506</t>
  </si>
  <si>
    <t>controllerType=0 controllerNumber=1 scan=7506</t>
  </si>
  <si>
    <t>File22479_Scan8695</t>
  </si>
  <si>
    <t>controllerType=0 controllerNumber=1 scan=8695</t>
  </si>
  <si>
    <t>File22479_Scan7568</t>
  </si>
  <si>
    <t>controllerType=0 controllerNumber=1 scan=7568</t>
  </si>
  <si>
    <t>File22479_Scan8489</t>
  </si>
  <si>
    <t>controllerType=0 controllerNumber=1 scan=8489</t>
  </si>
  <si>
    <t>File22479_Scan7640</t>
  </si>
  <si>
    <t>controllerType=0 controllerNumber=1 scan=7640</t>
  </si>
  <si>
    <t>File22479_Scan7949</t>
  </si>
  <si>
    <t>controllerType=0 controllerNumber=1 scan=7949</t>
  </si>
  <si>
    <t>File22479_Scan8017</t>
  </si>
  <si>
    <t>controllerType=0 controllerNumber=1 scan=8017</t>
  </si>
  <si>
    <t>File22479_Scan7730</t>
  </si>
  <si>
    <t>controllerType=0 controllerNumber=1 scan=7730</t>
  </si>
  <si>
    <t>File22479_Scan7378</t>
  </si>
  <si>
    <t>controllerType=0 controllerNumber=1 scan=7378</t>
  </si>
  <si>
    <t>File22479_Scan6979</t>
  </si>
  <si>
    <t>controllerType=0 controllerNumber=1 scan=6979</t>
  </si>
  <si>
    <t>File22479_Scan6911</t>
  </si>
  <si>
    <t>controllerType=0 controllerNumber=1 scan=6911</t>
  </si>
  <si>
    <t>File22479_Scan6156</t>
  </si>
  <si>
    <t>controllerType=0 controllerNumber=1 scan=6156</t>
  </si>
  <si>
    <t>File22479_Scan6633</t>
  </si>
  <si>
    <t>controllerType=0 controllerNumber=1 scan=6633</t>
  </si>
  <si>
    <t>File22479_Scan6699</t>
  </si>
  <si>
    <t>controllerType=0 controllerNumber=1 scan=6699</t>
  </si>
  <si>
    <t>File22479_Scan6567</t>
  </si>
  <si>
    <t>controllerType=0 controllerNumber=1 scan=6567</t>
  </si>
  <si>
    <t>File22479_Scan6768</t>
  </si>
  <si>
    <t>controllerType=0 controllerNumber=1 scan=6768</t>
  </si>
  <si>
    <t>File22479_Scan6845</t>
  </si>
  <si>
    <t>controllerType=0 controllerNumber=1 scan=6845</t>
  </si>
  <si>
    <t>File22479_Scan6503</t>
  </si>
  <si>
    <t>controllerType=0 controllerNumber=1 scan=6503</t>
  </si>
  <si>
    <t>D.NLNYYC[+57.021]EK.K</t>
  </si>
  <si>
    <t>File22479_Scan5406</t>
  </si>
  <si>
    <t>controllerType=0 controllerNumber=1 scan=5406</t>
  </si>
  <si>
    <t>E.NGHAADTLTATNFR.V</t>
  </si>
  <si>
    <t>File22479_Scan5214</t>
  </si>
  <si>
    <t>controllerType=0 controllerNumber=1 scan=5214</t>
  </si>
  <si>
    <t>File22479_Scan5150</t>
  </si>
  <si>
    <t>controllerType=0 controllerNumber=1 scan=5150</t>
  </si>
  <si>
    <t>File22479_Scan5164</t>
  </si>
  <si>
    <t>controllerType=0 controllerNumber=1 scan=5164</t>
  </si>
  <si>
    <t>D.TLTATNFR.V</t>
  </si>
  <si>
    <t>File22479_Scan5207</t>
  </si>
  <si>
    <t>controllerType=0 controllerNumber=1 scan=5207</t>
  </si>
  <si>
    <t>File22479_Scan5297</t>
  </si>
  <si>
    <t>controllerType=0 controllerNumber=1 scan=5297</t>
  </si>
  <si>
    <t>R.C[+57.021]QGT[+511.190]MPS[+511.190]YEQNE.D</t>
  </si>
  <si>
    <t>HexNAc(1)Hex(1)Fuc(1),HexNAc(1)Hex(1)Fuc(1)</t>
  </si>
  <si>
    <t>C[+57], S[+511], T[+511]</t>
  </si>
  <si>
    <t>File22479_Scan11162</t>
  </si>
  <si>
    <t>controllerType=0 controllerNumber=1 scan=11162</t>
  </si>
  <si>
    <t>R.VVIC[+57.021]HLPC[+57.021]MNGGQC[+57.021]SSR.D</t>
  </si>
  <si>
    <t>File22479_Scan6022</t>
  </si>
  <si>
    <t>controllerType=0 controllerNumber=1 scan=6022</t>
  </si>
  <si>
    <t>File22479_Scan6085</t>
  </si>
  <si>
    <t>controllerType=0 controllerNumber=1 scan=6085</t>
  </si>
  <si>
    <t>File22479_Scan6161</t>
  </si>
  <si>
    <t>controllerType=0 controllerNumber=1 scan=6161</t>
  </si>
  <si>
    <t>File22479_Scan6136</t>
  </si>
  <si>
    <t>controllerType=0 controllerNumber=1 scan=6136</t>
  </si>
  <si>
    <t>R.VVIC[+57.021]HLPC[+57.021]M[+15.995]NGGQC[+57.021]SSR.D</t>
  </si>
  <si>
    <t>C[+57]*3, M[+16]</t>
  </si>
  <si>
    <t>File22479_Scan4958</t>
  </si>
  <si>
    <t>controllerType=0 controllerNumber=1 scan=4958</t>
  </si>
  <si>
    <t>R.VVIC[+57.021]HLPC[+57.021]MNGGQC[+57.021]SSRD.K</t>
  </si>
  <si>
    <t>File22479_Scan4283</t>
  </si>
  <si>
    <t>controllerType=0 controllerNumber=1 scan=4283</t>
  </si>
  <si>
    <t>File22479_Scan4175</t>
  </si>
  <si>
    <t>controllerType=0 controllerNumber=1 scan=4175</t>
  </si>
  <si>
    <t>E.DAC[+57.021]VC[+57.021]LFSGEVNE.C</t>
  </si>
  <si>
    <t>File22479_Scan6815</t>
  </si>
  <si>
    <t>controllerType=0 controllerNumber=1 scan=6815</t>
  </si>
  <si>
    <t>R.DKC[+57.021]QC[+57.021]PPNFTGK.L</t>
  </si>
  <si>
    <t>File22479_Scan4423</t>
  </si>
  <si>
    <t>controllerType=0 controllerNumber=1 scan=4423</t>
  </si>
  <si>
    <t>File22479_Scan4753</t>
  </si>
  <si>
    <t>controllerType=0 controllerNumber=1 scan=4753</t>
  </si>
  <si>
    <t>File22479_Scan4299</t>
  </si>
  <si>
    <t>controllerType=0 controllerNumber=1 scan=4299</t>
  </si>
  <si>
    <t>File22479_Scan4365</t>
  </si>
  <si>
    <t>controllerType=0 controllerNumber=1 scan=4365</t>
  </si>
  <si>
    <t>File22479_Scan4687</t>
  </si>
  <si>
    <t>controllerType=0 controllerNumber=1 scan=4687</t>
  </si>
  <si>
    <t>File22479_Scan4490</t>
  </si>
  <si>
    <t>controllerType=0 controllerNumber=1 scan=4490</t>
  </si>
  <si>
    <t>File22479_Scan3844</t>
  </si>
  <si>
    <t>controllerType=0 controllerNumber=1 scan=3844</t>
  </si>
  <si>
    <t>File22479_Scan4554</t>
  </si>
  <si>
    <t>controllerType=0 controllerNumber=1 scan=4554</t>
  </si>
  <si>
    <t>File22479_Scan4621</t>
  </si>
  <si>
    <t>controllerType=0 controllerNumber=1 scan=4621</t>
  </si>
  <si>
    <t>File22479_Scan4236</t>
  </si>
  <si>
    <t>controllerType=0 controllerNumber=1 scan=4236</t>
  </si>
  <si>
    <t>File22479_Scan4179</t>
  </si>
  <si>
    <t>controllerType=0 controllerNumber=1 scan=4179</t>
  </si>
  <si>
    <t>File22479_Scan4066</t>
  </si>
  <si>
    <t>controllerType=0 controllerNumber=1 scan=4066</t>
  </si>
  <si>
    <t>File22479_Scan4005</t>
  </si>
  <si>
    <t>controllerType=0 controllerNumber=1 scan=4005</t>
  </si>
  <si>
    <t>File22479_Scan4125</t>
  </si>
  <si>
    <t>controllerType=0 controllerNumber=1 scan=4125</t>
  </si>
  <si>
    <t>File22479_Scan3947</t>
  </si>
  <si>
    <t>controllerType=0 controllerNumber=1 scan=3947</t>
  </si>
  <si>
    <t>File22479_Scan4459</t>
  </si>
  <si>
    <t>controllerType=0 controllerNumber=1 scan=4459</t>
  </si>
  <si>
    <t>File22479_Scan4527</t>
  </si>
  <si>
    <t>controllerType=0 controllerNumber=1 scan=4527</t>
  </si>
  <si>
    <t>File22479_Scan4267</t>
  </si>
  <si>
    <t>controllerType=0 controllerNumber=1 scan=4267</t>
  </si>
  <si>
    <t>File22479_Scan4592</t>
  </si>
  <si>
    <t>controllerType=0 controllerNumber=1 scan=4592</t>
  </si>
  <si>
    <t>File22479_Scan4076</t>
  </si>
  <si>
    <t>controllerType=0 controllerNumber=1 scan=4076</t>
  </si>
  <si>
    <t>File22479_Scan4143</t>
  </si>
  <si>
    <t>controllerType=0 controllerNumber=1 scan=4143</t>
  </si>
  <si>
    <t>File22479_Scan4334</t>
  </si>
  <si>
    <t>controllerType=0 controllerNumber=1 scan=4334</t>
  </si>
  <si>
    <t>File22479_Scan4204</t>
  </si>
  <si>
    <t>controllerType=0 controllerNumber=1 scan=4204</t>
  </si>
  <si>
    <t>File22479_Scan4400</t>
  </si>
  <si>
    <t>controllerType=0 controllerNumber=1 scan=4400</t>
  </si>
  <si>
    <t>File22479_Scan3956</t>
  </si>
  <si>
    <t>controllerType=0 controllerNumber=1 scan=3956</t>
  </si>
  <si>
    <t>File22479_Scan4658</t>
  </si>
  <si>
    <t>controllerType=0 controllerNumber=1 scan=4658</t>
  </si>
  <si>
    <t>File22479_Scan4016</t>
  </si>
  <si>
    <t>controllerType=0 controllerNumber=1 scan=4016</t>
  </si>
  <si>
    <t>R.DKC[+57.021]QC[+57.021]PPN[+15.995]FTGK.L</t>
  </si>
  <si>
    <t>File22479_Scan4085</t>
  </si>
  <si>
    <t>controllerType=0 controllerNumber=1 scan=4085</t>
  </si>
  <si>
    <t>File22479_Scan4008</t>
  </si>
  <si>
    <t>controllerType=0 controllerNumber=1 scan=4008</t>
  </si>
  <si>
    <t>K.C[+57.021]QC[+57.021]PPNFTGK.L</t>
  </si>
  <si>
    <t>File22479_Scan4318</t>
  </si>
  <si>
    <t>controllerType=0 controllerNumber=1 scan=4318</t>
  </si>
  <si>
    <t>File22479_Scan4448</t>
  </si>
  <si>
    <t>controllerType=0 controllerNumber=1 scan=4448</t>
  </si>
  <si>
    <t>File22479_Scan4522</t>
  </si>
  <si>
    <t>controllerType=0 controllerNumber=1 scan=4522</t>
  </si>
  <si>
    <t>File22479_Scan4787</t>
  </si>
  <si>
    <t>controllerType=0 controllerNumber=1 scan=4787</t>
  </si>
  <si>
    <t>File22479_Scan4721</t>
  </si>
  <si>
    <t>controllerType=0 controllerNumber=1 scan=4721</t>
  </si>
  <si>
    <t>File22479_Scan4917</t>
  </si>
  <si>
    <t>controllerType=0 controllerNumber=1 scan=4917</t>
  </si>
  <si>
    <t>File22479_Scan4851</t>
  </si>
  <si>
    <t>controllerType=0 controllerNumber=1 scan=4851</t>
  </si>
  <si>
    <t>File22479_Scan5052</t>
  </si>
  <si>
    <t>controllerType=0 controllerNumber=1 scan=5052</t>
  </si>
  <si>
    <t>File22479_Scan4588</t>
  </si>
  <si>
    <t>controllerType=0 controllerNumber=1 scan=4588</t>
  </si>
  <si>
    <t>File22479_Scan4457</t>
  </si>
  <si>
    <t>controllerType=0 controllerNumber=1 scan=4457</t>
  </si>
  <si>
    <t>File22479_Scan4655</t>
  </si>
  <si>
    <t>controllerType=0 controllerNumber=1 scan=4655</t>
  </si>
  <si>
    <t>File22479_Scan4983</t>
  </si>
  <si>
    <t>controllerType=0 controllerNumber=1 scan=4983</t>
  </si>
  <si>
    <t>K.LC[+57.021]QIPVHGASVPK.L</t>
  </si>
  <si>
    <t>File22479_Scan5558</t>
  </si>
  <si>
    <t>controllerType=0 controllerNumber=1 scan=5558</t>
  </si>
  <si>
    <t>File22479_Scan5247</t>
  </si>
  <si>
    <t>controllerType=0 controllerNumber=1 scan=5247</t>
  </si>
  <si>
    <t>File22479_Scan5806</t>
  </si>
  <si>
    <t>controllerType=0 controllerNumber=1 scan=5806</t>
  </si>
  <si>
    <t>File22479_Scan5636</t>
  </si>
  <si>
    <t>controllerType=0 controllerNumber=1 scan=5636</t>
  </si>
  <si>
    <t>File22479_Scan5313</t>
  </si>
  <si>
    <t>controllerType=0 controllerNumber=1 scan=5313</t>
  </si>
  <si>
    <t>File22479_Scan6047</t>
  </si>
  <si>
    <t>controllerType=0 controllerNumber=1 scan=6047</t>
  </si>
  <si>
    <t>File22479_Scan5935</t>
  </si>
  <si>
    <t>controllerType=0 controllerNumber=1 scan=5935</t>
  </si>
  <si>
    <t>File22479_Scan5383</t>
  </si>
  <si>
    <t>controllerType=0 controllerNumber=1 scan=5383</t>
  </si>
  <si>
    <t>File22479_Scan5183</t>
  </si>
  <si>
    <t>controllerType=0 controllerNumber=1 scan=5183</t>
  </si>
  <si>
    <t>File22479_Scan5733</t>
  </si>
  <si>
    <t>controllerType=0 controllerNumber=1 scan=5733</t>
  </si>
  <si>
    <t>File22479_Scan5460</t>
  </si>
  <si>
    <t>controllerType=0 controllerNumber=1 scan=5460</t>
  </si>
  <si>
    <t>File22479_Scan5387</t>
  </si>
  <si>
    <t>controllerType=0 controllerNumber=1 scan=5387</t>
  </si>
  <si>
    <t>File22479_Scan5236</t>
  </si>
  <si>
    <t>controllerType=0 controllerNumber=1 scan=5236</t>
  </si>
  <si>
    <t>File22479_Scan5306</t>
  </si>
  <si>
    <t>controllerType=0 controllerNumber=1 scan=5306</t>
  </si>
  <si>
    <t>File22479_Scan5173</t>
  </si>
  <si>
    <t>controllerType=0 controllerNumber=1 scan=5173</t>
  </si>
  <si>
    <t>K.LYQHSQQPGK.A</t>
  </si>
  <si>
    <t>File22479_Scan2519</t>
  </si>
  <si>
    <t>controllerType=0 controllerNumber=1 scan=2519</t>
  </si>
  <si>
    <t>K.ALGTHVIHSTHTLPLTVTSQQGVK.V</t>
  </si>
  <si>
    <t>File22479_Scan5754</t>
  </si>
  <si>
    <t>controllerType=0 controllerNumber=1 scan=5754</t>
  </si>
  <si>
    <t>File22479_Scan5820</t>
  </si>
  <si>
    <t>controllerType=0 controllerNumber=1 scan=5820</t>
  </si>
  <si>
    <t>File22479_Scan5891</t>
  </si>
  <si>
    <t>controllerType=0 controllerNumber=1 scan=5891</t>
  </si>
  <si>
    <t>File22479_Scan5689</t>
  </si>
  <si>
    <t>controllerType=0 controllerNumber=1 scan=5689</t>
  </si>
  <si>
    <t>File22479_Scan5753</t>
  </si>
  <si>
    <t>controllerType=0 controllerNumber=1 scan=5753</t>
  </si>
  <si>
    <t>File22479_Scan5885</t>
  </si>
  <si>
    <t>controllerType=0 controllerNumber=1 scan=5885</t>
  </si>
  <si>
    <t>File22479_Scan5678</t>
  </si>
  <si>
    <t>controllerType=0 controllerNumber=1 scan=5678</t>
  </si>
  <si>
    <t>File22479_Scan5819</t>
  </si>
  <si>
    <t>controllerType=0 controllerNumber=1 scan=5819</t>
  </si>
  <si>
    <t>File22479_Scan5705</t>
  </si>
  <si>
    <t>controllerType=0 controllerNumber=1 scan=5705</t>
  </si>
  <si>
    <t>File22479_Scan5685</t>
  </si>
  <si>
    <t>controllerType=0 controllerNumber=1 scan=5685</t>
  </si>
  <si>
    <t>File22479_Scan5756</t>
  </si>
  <si>
    <t>controllerType=0 controllerNumber=1 scan=5756</t>
  </si>
  <si>
    <t>K.VKFPPNIVNIHVK.H</t>
  </si>
  <si>
    <t>File22479_Scan7586</t>
  </si>
  <si>
    <t>controllerType=0 controllerNumber=1 scan=7586</t>
  </si>
  <si>
    <t>File22479_Scan7443</t>
  </si>
  <si>
    <t>controllerType=0 controllerNumber=1 scan=7443</t>
  </si>
  <si>
    <t>File22479_Scan7519</t>
  </si>
  <si>
    <t>controllerType=0 controllerNumber=1 scan=7519</t>
  </si>
  <si>
    <t>File22479_Scan6754</t>
  </si>
  <si>
    <t>controllerType=0 controllerNumber=1 scan=6754</t>
  </si>
  <si>
    <t>File22479_Scan7678</t>
  </si>
  <si>
    <t>controllerType=0 controllerNumber=1 scan=7678</t>
  </si>
  <si>
    <t>File22479_Scan7019</t>
  </si>
  <si>
    <t>controllerType=0 controllerNumber=1 scan=7019</t>
  </si>
  <si>
    <t>File22479_Scan7546</t>
  </si>
  <si>
    <t>controllerType=0 controllerNumber=1 scan=7546</t>
  </si>
  <si>
    <t>File22479_Scan6952</t>
  </si>
  <si>
    <t>controllerType=0 controllerNumber=1 scan=6952</t>
  </si>
  <si>
    <t>File22479_Scan7221</t>
  </si>
  <si>
    <t>controllerType=0 controllerNumber=1 scan=7221</t>
  </si>
  <si>
    <t>File22479_Scan6702</t>
  </si>
  <si>
    <t>controllerType=0 controllerNumber=1 scan=6702</t>
  </si>
  <si>
    <t>File22479_Scan7085</t>
  </si>
  <si>
    <t>controllerType=0 controllerNumber=1 scan=7085</t>
  </si>
  <si>
    <t>File22479_Scan7282</t>
  </si>
  <si>
    <t>controllerType=0 controllerNumber=1 scan=7282</t>
  </si>
  <si>
    <t>File22479_Scan6820</t>
  </si>
  <si>
    <t>controllerType=0 controllerNumber=1 scan=6820</t>
  </si>
  <si>
    <t>File22479_Scan6887</t>
  </si>
  <si>
    <t>controllerType=0 controllerNumber=1 scan=6887</t>
  </si>
  <si>
    <t>File22479_Scan7612</t>
  </si>
  <si>
    <t>controllerType=0 controllerNumber=1 scan=7612</t>
  </si>
  <si>
    <t>File22479_Scan7151</t>
  </si>
  <si>
    <t>controllerType=0 controllerNumber=1 scan=7151</t>
  </si>
  <si>
    <t>File22479_Scan7414</t>
  </si>
  <si>
    <t>controllerType=0 controllerNumber=1 scan=7414</t>
  </si>
  <si>
    <t>File22479_Scan7480</t>
  </si>
  <si>
    <t>controllerType=0 controllerNumber=1 scan=7480</t>
  </si>
  <si>
    <t>File22479_Scan6689</t>
  </si>
  <si>
    <t>controllerType=0 controllerNumber=1 scan=6689</t>
  </si>
  <si>
    <t>File22479_Scan7349</t>
  </si>
  <si>
    <t>controllerType=0 controllerNumber=1 scan=7349</t>
  </si>
  <si>
    <t>K.FPPNIVNIHVK.H</t>
  </si>
  <si>
    <t>File22479_Scan8196</t>
  </si>
  <si>
    <t>controllerType=0 controllerNumber=1 scan=8196</t>
  </si>
  <si>
    <t>File22479_Scan8135</t>
  </si>
  <si>
    <t>controllerType=0 controllerNumber=1 scan=8135</t>
  </si>
  <si>
    <t>File22479_Scan8302</t>
  </si>
  <si>
    <t>controllerType=0 controllerNumber=1 scan=8302</t>
  </si>
  <si>
    <t>File22479_Scan7140</t>
  </si>
  <si>
    <t>controllerType=0 controllerNumber=1 scan=7140</t>
  </si>
  <si>
    <t>File22479_Scan8130</t>
  </si>
  <si>
    <t>controllerType=0 controllerNumber=1 scan=8130</t>
  </si>
  <si>
    <t>File22479_Scan7133</t>
  </si>
  <si>
    <t>controllerType=0 controllerNumber=1 scan=7133</t>
  </si>
  <si>
    <t>File22479_Scan7201</t>
  </si>
  <si>
    <t>controllerType=0 controllerNumber=1 scan=7201</t>
  </si>
  <si>
    <t>File22479_Scan8087</t>
  </si>
  <si>
    <t>controllerType=0 controllerNumber=1 scan=8087</t>
  </si>
  <si>
    <t>File22479_Scan7205</t>
  </si>
  <si>
    <t>controllerType=0 controllerNumber=1 scan=7205</t>
  </si>
  <si>
    <t>File22479_Scan7734</t>
  </si>
  <si>
    <t>controllerType=0 controllerNumber=1 scan=7734</t>
  </si>
  <si>
    <t>File22479_Scan8262</t>
  </si>
  <si>
    <t>controllerType=0 controllerNumber=1 scan=8262</t>
  </si>
  <si>
    <t>File22479_Scan8063</t>
  </si>
  <si>
    <t>controllerType=0 controllerNumber=1 scan=8063</t>
  </si>
  <si>
    <t>File22479_Scan7406</t>
  </si>
  <si>
    <t>controllerType=0 controllerNumber=1 scan=7406</t>
  </si>
  <si>
    <t>File22479_Scan7471</t>
  </si>
  <si>
    <t>controllerType=0 controllerNumber=1 scan=7471</t>
  </si>
  <si>
    <t>File22479_Scan7272</t>
  </si>
  <si>
    <t>controllerType=0 controllerNumber=1 scan=7272</t>
  </si>
  <si>
    <t>File22479_Scan7932</t>
  </si>
  <si>
    <t>controllerType=0 controllerNumber=1 scan=7932</t>
  </si>
  <si>
    <t>File22479_Scan7066</t>
  </si>
  <si>
    <t>controllerType=0 controllerNumber=1 scan=7066</t>
  </si>
  <si>
    <t>File22479_Scan8197</t>
  </si>
  <si>
    <t>controllerType=0 controllerNumber=1 scan=8197</t>
  </si>
  <si>
    <t>File22479_Scan7668</t>
  </si>
  <si>
    <t>controllerType=0 controllerNumber=1 scan=7668</t>
  </si>
  <si>
    <t>File22479_Scan7959</t>
  </si>
  <si>
    <t>controllerType=0 controllerNumber=1 scan=7959</t>
  </si>
  <si>
    <t>File22479_Scan7338</t>
  </si>
  <si>
    <t>controllerType=0 controllerNumber=1 scan=7338</t>
  </si>
  <si>
    <t>File22479_Scan7999</t>
  </si>
  <si>
    <t>controllerType=0 controllerNumber=1 scan=7999</t>
  </si>
  <si>
    <t>File22479_Scan7764</t>
  </si>
  <si>
    <t>controllerType=0 controllerNumber=1 scan=7764</t>
  </si>
  <si>
    <t>File22479_Scan7800</t>
  </si>
  <si>
    <t>controllerType=0 controllerNumber=1 scan=7800</t>
  </si>
  <si>
    <t>File22479_Scan7602</t>
  </si>
  <si>
    <t>controllerType=0 controllerNumber=1 scan=7602</t>
  </si>
  <si>
    <t>File22479_Scan6996</t>
  </si>
  <si>
    <t>controllerType=0 controllerNumber=1 scan=6996</t>
  </si>
  <si>
    <t>File22479_Scan7865</t>
  </si>
  <si>
    <t>controllerType=0 controllerNumber=1 scan=7865</t>
  </si>
  <si>
    <t>File22479_Scan7538</t>
  </si>
  <si>
    <t>controllerType=0 controllerNumber=1 scan=7538</t>
  </si>
  <si>
    <t>File22479_Scan6930</t>
  </si>
  <si>
    <t>controllerType=0 controllerNumber=1 scan=6930</t>
  </si>
  <si>
    <t>File22479_Scan8022</t>
  </si>
  <si>
    <t>controllerType=0 controllerNumber=1 scan=8022</t>
  </si>
  <si>
    <t>File22479_Scan6859</t>
  </si>
  <si>
    <t>controllerType=0 controllerNumber=1 scan=6859</t>
  </si>
  <si>
    <t>K.HPPEASVQIHQVSR.I</t>
  </si>
  <si>
    <t>File22479_Scan5086</t>
  </si>
  <si>
    <t>controllerType=0 controllerNumber=1 scan=5086</t>
  </si>
  <si>
    <t>File22479_Scan4954</t>
  </si>
  <si>
    <t>controllerType=0 controllerNumber=1 scan=4954</t>
  </si>
  <si>
    <t>File22479_Scan4607</t>
  </si>
  <si>
    <t>controllerType=0 controllerNumber=1 scan=4607</t>
  </si>
  <si>
    <t>File22479_Scan3821</t>
  </si>
  <si>
    <t>controllerType=0 controllerNumber=1 scan=3821</t>
  </si>
  <si>
    <t>File22479_Scan3896</t>
  </si>
  <si>
    <t>controllerType=0 controllerNumber=1 scan=3896</t>
  </si>
  <si>
    <t>File22479_Scan4325</t>
  </si>
  <si>
    <t>controllerType=0 controllerNumber=1 scan=4325</t>
  </si>
  <si>
    <t>File22479_Scan3754</t>
  </si>
  <si>
    <t>controllerType=0 controllerNumber=1 scan=3754</t>
  </si>
  <si>
    <t>File22479_Scan4144</t>
  </si>
  <si>
    <t>controllerType=0 controllerNumber=1 scan=4144</t>
  </si>
  <si>
    <t>File22479_Scan4295</t>
  </si>
  <si>
    <t>controllerType=0 controllerNumber=1 scan=4295</t>
  </si>
  <si>
    <t>File22479_Scan4151</t>
  </si>
  <si>
    <t>controllerType=0 controllerNumber=1 scan=4151</t>
  </si>
  <si>
    <t>File22479_Scan4055</t>
  </si>
  <si>
    <t>controllerType=0 controllerNumber=1 scan=4055</t>
  </si>
  <si>
    <t>File22479_Scan4229</t>
  </si>
  <si>
    <t>controllerType=0 controllerNumber=1 scan=4229</t>
  </si>
  <si>
    <t>File22479_Scan3803</t>
  </si>
  <si>
    <t>controllerType=0 controllerNumber=1 scan=3803</t>
  </si>
  <si>
    <t>File22479_Scan3995</t>
  </si>
  <si>
    <t>controllerType=0 controllerNumber=1 scan=3995</t>
  </si>
  <si>
    <t>File22479_Scan3870</t>
  </si>
  <si>
    <t>controllerType=0 controllerNumber=1 scan=3870</t>
  </si>
  <si>
    <t>File22479_Scan3930</t>
  </si>
  <si>
    <t>controllerType=0 controllerNumber=1 scan=3930</t>
  </si>
  <si>
    <t>E.ASVQIHQVSR.I</t>
  </si>
  <si>
    <t>File22479_Scan3330</t>
  </si>
  <si>
    <t>controllerType=0 controllerNumber=1 scan=3330</t>
  </si>
  <si>
    <t>R.IDGPT[+146.058]GQKT[+802.286]K.E</t>
  </si>
  <si>
    <t>Fuc(1),HexNAc(1)Hex(1)Fuc(1)NeuAc(1)</t>
  </si>
  <si>
    <t>T[+146][+802]</t>
  </si>
  <si>
    <t>File22479_Scan4201</t>
  </si>
  <si>
    <t>controllerType=0 controllerNumber=1 scan=4201</t>
  </si>
  <si>
    <t>K.TKEAQPGQSQVSYQGLPVQK.T</t>
  </si>
  <si>
    <t>File22479_Scan5706</t>
  </si>
  <si>
    <t>controllerType=0 controllerNumber=1 scan=5706</t>
  </si>
  <si>
    <t>File22479_Scan5522</t>
  </si>
  <si>
    <t>controllerType=0 controllerNumber=1 scan=5522</t>
  </si>
  <si>
    <t>File22479_Scan5593</t>
  </si>
  <si>
    <t>controllerType=0 controllerNumber=1 scan=5593</t>
  </si>
  <si>
    <t>File22479_Scan5448</t>
  </si>
  <si>
    <t>controllerType=0 controllerNumber=1 scan=5448</t>
  </si>
  <si>
    <t>File22479_Scan5550</t>
  </si>
  <si>
    <t>controllerType=0 controllerNumber=1 scan=5550</t>
  </si>
  <si>
    <t>File22479_Scan5465</t>
  </si>
  <si>
    <t>controllerType=0 controllerNumber=1 scan=5465</t>
  </si>
  <si>
    <t>K.EAQPGQSQVSYQGLPVQK.T</t>
  </si>
  <si>
    <t>File22479_Scan6359</t>
  </si>
  <si>
    <t>controllerType=0 controllerNumber=1 scan=6359</t>
  </si>
  <si>
    <t>File22479_Scan6286</t>
  </si>
  <si>
    <t>controllerType=0 controllerNumber=1 scan=6286</t>
  </si>
  <si>
    <t>File22479_Scan6358</t>
  </si>
  <si>
    <t>controllerType=0 controllerNumber=1 scan=6358</t>
  </si>
  <si>
    <t>File22479_Scan6283</t>
  </si>
  <si>
    <t>controllerType=0 controllerNumber=1 scan=6283</t>
  </si>
  <si>
    <t>File22479_Scan6424</t>
  </si>
  <si>
    <t>controllerType=0 controllerNumber=1 scan=6424</t>
  </si>
  <si>
    <t>File22479_Scan6490</t>
  </si>
  <si>
    <t>controllerType=0 controllerNumber=1 scan=6490</t>
  </si>
  <si>
    <t>File22479_Scan6563</t>
  </si>
  <si>
    <t>controllerType=0 controllerNumber=1 scan=6563</t>
  </si>
  <si>
    <t>E.AQPGQSQVSYQGLPVQK.T</t>
  </si>
  <si>
    <t>File22479_Scan6237</t>
  </si>
  <si>
    <t>controllerType=0 controllerNumber=1 scan=6237</t>
  </si>
  <si>
    <t>File22479_Scan6162</t>
  </si>
  <si>
    <t>controllerType=0 controllerNumber=1 scan=6162</t>
  </si>
  <si>
    <t>File22479_Scan6411</t>
  </si>
  <si>
    <t>controllerType=0 controllerNumber=1 scan=6411</t>
  </si>
  <si>
    <t>File22479_Scan6226</t>
  </si>
  <si>
    <t>controllerType=0 controllerNumber=1 scan=6226</t>
  </si>
  <si>
    <t>File22479_Scan6151</t>
  </si>
  <si>
    <t>controllerType=0 controllerNumber=1 scan=6151</t>
  </si>
  <si>
    <t>K.TQTIHSTYSHQQVIPHVYPVAAK.T</t>
  </si>
  <si>
    <t>File22479_Scan6336</t>
  </si>
  <si>
    <t>controllerType=0 controllerNumber=1 scan=6336</t>
  </si>
  <si>
    <t>File22479_Scan6034</t>
  </si>
  <si>
    <t>controllerType=0 controllerNumber=1 scan=6034</t>
  </si>
  <si>
    <t>File22479_Scan5528</t>
  </si>
  <si>
    <t>controllerType=0 controllerNumber=1 scan=5528</t>
  </si>
  <si>
    <t>File22479_Scan5731</t>
  </si>
  <si>
    <t>controllerType=0 controllerNumber=1 scan=5731</t>
  </si>
  <si>
    <t>File22479_Scan5797</t>
  </si>
  <si>
    <t>controllerType=0 controllerNumber=1 scan=5797</t>
  </si>
  <si>
    <t>File22479_Scan5590</t>
  </si>
  <si>
    <t>controllerType=0 controllerNumber=1 scan=5590</t>
  </si>
  <si>
    <t>File22479_Scan5864</t>
  </si>
  <si>
    <t>controllerType=0 controllerNumber=1 scan=5864</t>
  </si>
  <si>
    <t>File22479_Scan5944</t>
  </si>
  <si>
    <t>controllerType=0 controllerNumber=1 scan=5944</t>
  </si>
  <si>
    <t>File22479_Scan5665</t>
  </si>
  <si>
    <t>controllerType=0 controllerNumber=1 scan=5665</t>
  </si>
  <si>
    <t>File22479_Scan5945</t>
  </si>
  <si>
    <t>controllerType=0 controllerNumber=1 scan=5945</t>
  </si>
  <si>
    <t>File22479_Scan5720</t>
  </si>
  <si>
    <t>controllerType=0 controllerNumber=1 scan=5720</t>
  </si>
  <si>
    <t>File22479_Scan5787</t>
  </si>
  <si>
    <t>controllerType=0 controllerNumber=1 scan=5787</t>
  </si>
  <si>
    <t>File22479_Scan5654</t>
  </si>
  <si>
    <t>controllerType=0 controllerNumber=1 scan=5654</t>
  </si>
  <si>
    <t>File22479_Scan5856</t>
  </si>
  <si>
    <t>controllerType=0 controllerNumber=1 scan=5856</t>
  </si>
  <si>
    <t>File22479_Scan5582</t>
  </si>
  <si>
    <t>controllerType=0 controllerNumber=1 scan=5582</t>
  </si>
  <si>
    <t>File22479_Scan5742</t>
  </si>
  <si>
    <t>controllerType=0 controllerNumber=1 scan=5742</t>
  </si>
  <si>
    <t>File22479_Scan5809</t>
  </si>
  <si>
    <t>controllerType=0 controllerNumber=1 scan=5809</t>
  </si>
  <si>
    <t>File22479_Scan5614</t>
  </si>
  <si>
    <t>controllerType=0 controllerNumber=1 scan=5614</t>
  </si>
  <si>
    <t>File22479_Scan5677</t>
  </si>
  <si>
    <t>controllerType=0 controllerNumber=1 scan=5677</t>
  </si>
  <si>
    <t>R.C[+57.021]FQETIGSQC[+57.021]GK.A</t>
  </si>
  <si>
    <t>File22479_Scan5093</t>
  </si>
  <si>
    <t>controllerType=0 controllerNumber=1 scan=5093</t>
  </si>
  <si>
    <t>File22479_Scan5021</t>
  </si>
  <si>
    <t>controllerType=0 controllerNumber=1 scan=5021</t>
  </si>
  <si>
    <t>File22479_Scan5165</t>
  </si>
  <si>
    <t>controllerType=0 controllerNumber=1 scan=5165</t>
  </si>
  <si>
    <t>E.T[+426.137]IGS[+802.286]QC[+57.021]GKALPGLSK.Q</t>
  </si>
  <si>
    <t>Hex(1)Pent(2),HexNAc(1)Hex(1)Fuc(1)NeuAc(1)</t>
  </si>
  <si>
    <t>C[+57], S[+802], T[+426]</t>
  </si>
  <si>
    <t>File22479_Scan7340</t>
  </si>
  <si>
    <t>controllerType=0 controllerNumber=1 scan=7340</t>
  </si>
  <si>
    <t>E.T[+426.137]IGS[+511.190]QC[+57.021]GKALPGLSK.Q</t>
  </si>
  <si>
    <t>Hex(1)Pent(2),HexNAc(1)Hex(1)Fuc(1)</t>
  </si>
  <si>
    <t>C[+57], S[+511], T[+426]</t>
  </si>
  <si>
    <t>File22479_Scan6487</t>
  </si>
  <si>
    <t>controllerType=0 controllerNumber=1 scan=6487</t>
  </si>
  <si>
    <t>D.GLGSARYGQD.C</t>
  </si>
  <si>
    <t>File22479_Scan5341</t>
  </si>
  <si>
    <t>controllerType=0 controllerNumber=1 scan=5341</t>
  </si>
  <si>
    <t>K.ALPGLS[+162.053]K.Q</t>
  </si>
  <si>
    <t>S[+162]</t>
  </si>
  <si>
    <t>File22479_Scan3420</t>
  </si>
  <si>
    <t>controllerType=0 controllerNumber=1 scan=3420</t>
  </si>
  <si>
    <t>D.C[+57.021]VC[+57.021]QFSGET[+511.190]NR.C</t>
  </si>
  <si>
    <t>HexNAc(1)Hex(1)Fuc(1)</t>
  </si>
  <si>
    <t>C[+57]*2, T[+511]</t>
  </si>
  <si>
    <t>File22479_Scan6297</t>
  </si>
  <si>
    <t>controllerType=0 controllerNumber=1 scan=6297</t>
  </si>
  <si>
    <t>K.QEDC[+57.021]C[+57.021]GTVGTSWGFNK.C</t>
  </si>
  <si>
    <t>File22479_Scan7415</t>
  </si>
  <si>
    <t>controllerType=0 controllerNumber=1 scan=7415</t>
  </si>
  <si>
    <t>File22479_Scan8803</t>
  </si>
  <si>
    <t>controllerType=0 controllerNumber=1 scan=8803</t>
  </si>
  <si>
    <t>File22479_Scan7345</t>
  </si>
  <si>
    <t>controllerType=0 controllerNumber=1 scan=7345</t>
  </si>
  <si>
    <t>File22479_Scan7872</t>
  </si>
  <si>
    <t>controllerType=0 controllerNumber=1 scan=7872</t>
  </si>
  <si>
    <t>File22479_Scan7615</t>
  </si>
  <si>
    <t>controllerType=0 controllerNumber=1 scan=7615</t>
  </si>
  <si>
    <t>File22479_Scan7795</t>
  </si>
  <si>
    <t>controllerType=0 controllerNumber=1 scan=7795</t>
  </si>
  <si>
    <t>File22479_Scan7470</t>
  </si>
  <si>
    <t>controllerType=0 controllerNumber=1 scan=7470</t>
  </si>
  <si>
    <t>File22479_Scan7403</t>
  </si>
  <si>
    <t>controllerType=0 controllerNumber=1 scan=7403</t>
  </si>
  <si>
    <t>File22479_Scan7539</t>
  </si>
  <si>
    <t>controllerType=0 controllerNumber=1 scan=7539</t>
  </si>
  <si>
    <t>File22479_Scan7339</t>
  </si>
  <si>
    <t>controllerType=0 controllerNumber=1 scan=7339</t>
  </si>
  <si>
    <t>File22479_Scan7698</t>
  </si>
  <si>
    <t>controllerType=0 controllerNumber=1 scan=7698</t>
  </si>
  <si>
    <t>E.DC[+57.021]C[+57.021]GTVGTSWGFNK.C</t>
  </si>
  <si>
    <t>File22479_Scan7733</t>
  </si>
  <si>
    <t>controllerType=0 controllerNumber=1 scan=7733</t>
  </si>
  <si>
    <t>File22479_Scan7670</t>
  </si>
  <si>
    <t>controllerType=0 controllerNumber=1 scan=7670</t>
  </si>
  <si>
    <t>K.KPSYHGYNQMME.C</t>
  </si>
  <si>
    <t>File22479_Scan5138</t>
  </si>
  <si>
    <t>controllerType=0 controllerNumber=1 scan=5138</t>
  </si>
  <si>
    <t>File22479_Scan4908</t>
  </si>
  <si>
    <t>controllerType=0 controllerNumber=1 scan=4908</t>
  </si>
  <si>
    <t>File22479_Scan5069</t>
  </si>
  <si>
    <t>controllerType=0 controllerNumber=1 scan=5069</t>
  </si>
  <si>
    <t>File22479_Scan4972</t>
  </si>
  <si>
    <t>controllerType=0 controllerNumber=1 scan=4972</t>
  </si>
  <si>
    <t>File22479_Scan4919</t>
  </si>
  <si>
    <t>controllerType=0 controllerNumber=1 scan=4919</t>
  </si>
  <si>
    <t>K.KPSYHGYNQM[+15.995]ME.C</t>
  </si>
  <si>
    <t>M[+16]</t>
  </si>
  <si>
    <t>File22479_Scan3884</t>
  </si>
  <si>
    <t>controllerType=0 controllerNumber=1 scan=3884</t>
  </si>
  <si>
    <t>K.KPSYHGYNQMM[+15.995]E.C</t>
  </si>
  <si>
    <t>File22479_Scan4947</t>
  </si>
  <si>
    <t>controllerType=0 controllerNumber=1 scan=4947</t>
  </si>
  <si>
    <t>K.KPSYHGYN[+15.995]QMM[+15.995]E.C</t>
  </si>
  <si>
    <t>M[+16], N[+16]</t>
  </si>
  <si>
    <t>File22479_Scan5003</t>
  </si>
  <si>
    <t>controllerType=0 controllerNumber=1 scan=5003</t>
  </si>
  <si>
    <t>K.KPSYHGYNQMMEC[+57.021]LPGYK.R</t>
  </si>
  <si>
    <t>File22479_Scan6869</t>
  </si>
  <si>
    <t>controllerType=0 controllerNumber=1 scan=6869</t>
  </si>
  <si>
    <t>D.KAAS[+162.053]LQYGRGC[+57.021]TC[+57.021]R.F</t>
  </si>
  <si>
    <t>File22479_Scan3380</t>
  </si>
  <si>
    <t>controllerType=0 controllerNumber=1 scan=3380</t>
  </si>
  <si>
    <t>K.AAS[+426.137]LQYGR.G</t>
  </si>
  <si>
    <t>File22479_Scan5000</t>
  </si>
  <si>
    <t>controllerType=0 controllerNumber=1 scan=5000</t>
  </si>
  <si>
    <t>R.GC[+57.021]T[+349.137]C[+57.021]RFSGE.T</t>
  </si>
  <si>
    <t>HexNAc(1)Fuc(1)</t>
  </si>
  <si>
    <t>C[+57]*2, T[+349]</t>
  </si>
  <si>
    <t>File22479_Scan3512</t>
  </si>
  <si>
    <t>controllerType=0 controllerNumber=1 scan=3512</t>
  </si>
  <si>
    <t>K.RVNNT[+349.137]FC[+57.021]QDINE.C</t>
  </si>
  <si>
    <t>C[+57], T[+349]</t>
  </si>
  <si>
    <t>File22479_Scan5659</t>
  </si>
  <si>
    <t>controllerType=0 controllerNumber=1 scan=5659</t>
  </si>
  <si>
    <t>File22479_Scan5585</t>
  </si>
  <si>
    <t>controllerType=0 controllerNumber=1 scan=5585</t>
  </si>
  <si>
    <t>R.VNNTFC[+57.021]QDINE.C</t>
  </si>
  <si>
    <t>File22479_Scan6957</t>
  </si>
  <si>
    <t>controllerType=0 controllerNumber=1 scan=6957</t>
  </si>
  <si>
    <t>E.C[+57.021]QLQGVC[+57.021]PN[+15.995]GEC[+57.021]LNT[+203.079]MGSYR.C</t>
  </si>
  <si>
    <t>HexNAc(1)</t>
  </si>
  <si>
    <t>C[+57]*3, N[+16], T[+203]</t>
  </si>
  <si>
    <t>File22479_Scan5702</t>
  </si>
  <si>
    <t>controllerType=0 controllerNumber=1 scan=5702</t>
  </si>
  <si>
    <t>E.C[+57.021]LNTMGSYR.C</t>
  </si>
  <si>
    <t>File22479_Scan5105</t>
  </si>
  <si>
    <t>controllerType=0 controllerNumber=1 scan=5105</t>
  </si>
  <si>
    <t>File22479_Scan5034</t>
  </si>
  <si>
    <t>controllerType=0 controllerNumber=1 scan=5034</t>
  </si>
  <si>
    <t>E.C[+57.021]LNTMGS[+162.053]YR.C</t>
  </si>
  <si>
    <t>File22479_Scan4946</t>
  </si>
  <si>
    <t>controllerType=0 controllerNumber=1 scan=4946</t>
  </si>
  <si>
    <t>File22479_Scan4864</t>
  </si>
  <si>
    <t>controllerType=0 controllerNumber=1 scan=4864</t>
  </si>
  <si>
    <t>E.C[+57.021]LN[+15.995]TMGS[+162.053]YR.C</t>
  </si>
  <si>
    <t>File22479_Scan4739</t>
  </si>
  <si>
    <t>controllerType=0 controllerNumber=1 scan=4739</t>
  </si>
  <si>
    <t>E.C[+57.021]LNT[+146.058]MGS[+802.286]YR.C</t>
  </si>
  <si>
    <t>C[+57], S[+802], T[+146]</t>
  </si>
  <si>
    <t>File22479_Scan4472</t>
  </si>
  <si>
    <t>controllerType=0 controllerNumber=1 scan=4472</t>
  </si>
  <si>
    <t>E.C[+57.021]LNTM[+15.995]GS[+162.053]YR.C</t>
  </si>
  <si>
    <t>C[+57], M[+16], S[+162]</t>
  </si>
  <si>
    <t>File22479_Scan4837</t>
  </si>
  <si>
    <t>controllerType=0 controllerNumber=1 scan=4837</t>
  </si>
  <si>
    <t>E.C[+57.021]LN[+15.995]TM[+15.995]GS[+203.079]YR.C</t>
  </si>
  <si>
    <t>C[+57], M[+16], N[+16], S[+203]</t>
  </si>
  <si>
    <t>File22479_Scan2809</t>
  </si>
  <si>
    <t>controllerType=0 controllerNumber=1 scan=2809</t>
  </si>
  <si>
    <t>K.IGFGPDPTFSSC[+57.021]VPD.P</t>
  </si>
  <si>
    <t>File22479_Scan10010</t>
  </si>
  <si>
    <t>controllerType=0 controllerNumber=1 scan=10010</t>
  </si>
  <si>
    <t>File22479_Scan9946</t>
  </si>
  <si>
    <t>controllerType=0 controllerNumber=1 scan=9946</t>
  </si>
  <si>
    <t>File22479_Scan10074</t>
  </si>
  <si>
    <t>controllerType=0 controllerNumber=1 scan=10074</t>
  </si>
  <si>
    <t>K.IGFGPDPTFSSC[+57.021]VPDPPVISE.E</t>
  </si>
  <si>
    <t>File22479_Scan10881</t>
  </si>
  <si>
    <t>controllerType=0 controllerNumber=1 scan=10881</t>
  </si>
  <si>
    <t>File22479_Scan10995</t>
  </si>
  <si>
    <t>controllerType=0 controllerNumber=1 scan=10995</t>
  </si>
  <si>
    <t>File22479_Scan10946</t>
  </si>
  <si>
    <t>controllerType=0 controllerNumber=1 scan=10946</t>
  </si>
  <si>
    <t>File22479_Scan10934</t>
  </si>
  <si>
    <t>controllerType=0 controllerNumber=1 scan=10934</t>
  </si>
  <si>
    <t>File22479_Scan10825</t>
  </si>
  <si>
    <t>controllerType=0 controllerNumber=1 scan=10825</t>
  </si>
  <si>
    <t>File22479_Scan10838</t>
  </si>
  <si>
    <t>controllerType=0 controllerNumber=1 scan=10838</t>
  </si>
  <si>
    <t>File22479_Scan10890</t>
  </si>
  <si>
    <t>controllerType=0 controllerNumber=1 scan=10890</t>
  </si>
  <si>
    <t>K.IGFGPDPTFS[+146.058]SC[+57.021]VPDPPVISE.E</t>
  </si>
  <si>
    <t>C[+57], S[+146]</t>
  </si>
  <si>
    <t>File22479_Scan11004</t>
  </si>
  <si>
    <t>controllerType=0 controllerNumber=1 scan=11004</t>
  </si>
  <si>
    <t>File22479_Scan10992</t>
  </si>
  <si>
    <t>controllerType=0 controllerNumber=1 scan=10992</t>
  </si>
  <si>
    <t>File22479_Scan10937</t>
  </si>
  <si>
    <t>controllerType=0 controllerNumber=1 scan=10937</t>
  </si>
  <si>
    <t>File22479_Scan10824</t>
  </si>
  <si>
    <t>controllerType=0 controllerNumber=1 scan=10824</t>
  </si>
  <si>
    <t>File22479_Scan10817</t>
  </si>
  <si>
    <t>controllerType=0 controllerNumber=1 scan=10817</t>
  </si>
  <si>
    <t>File22479_Scan10878</t>
  </si>
  <si>
    <t>controllerType=0 controllerNumber=1 scan=10878</t>
  </si>
  <si>
    <t>File22479_Scan11006</t>
  </si>
  <si>
    <t>controllerType=0 controllerNumber=1 scan=11006</t>
  </si>
  <si>
    <t>File22479_Scan10935</t>
  </si>
  <si>
    <t>controllerType=0 controllerNumber=1 scan=10935</t>
  </si>
  <si>
    <t>File22479_Scan10765</t>
  </si>
  <si>
    <t>controllerType=0 controllerNumber=1 scan=10765</t>
  </si>
  <si>
    <t>K.IGFGPDPTFSS[+146.058]C[+57.021]VPDPPVISE.E</t>
  </si>
  <si>
    <t>File22479_Scan10880</t>
  </si>
  <si>
    <t>controllerType=0 controllerNumber=1 scan=10880</t>
  </si>
  <si>
    <t>K.IGFGPDPTFSSC[+57.021]VPDPPVISEE.K</t>
  </si>
  <si>
    <t>File22479_Scan12054</t>
  </si>
  <si>
    <t>controllerType=0 controllerNumber=1 scan=12054</t>
  </si>
  <si>
    <t>File22479_Scan11958</t>
  </si>
  <si>
    <t>controllerType=0 controllerNumber=1 scan=11958</t>
  </si>
  <si>
    <t>File22479_Scan11781</t>
  </si>
  <si>
    <t>controllerType=0 controllerNumber=1 scan=11781</t>
  </si>
  <si>
    <t>File22479_Scan11980</t>
  </si>
  <si>
    <t>controllerType=0 controllerNumber=1 scan=11980</t>
  </si>
  <si>
    <t>File22479_Scan11591</t>
  </si>
  <si>
    <t>controllerType=0 controllerNumber=1 scan=11591</t>
  </si>
  <si>
    <t>File22479_Scan11429</t>
  </si>
  <si>
    <t>controllerType=0 controllerNumber=1 scan=11429</t>
  </si>
  <si>
    <t>File22479_Scan11693</t>
  </si>
  <si>
    <t>controllerType=0 controllerNumber=1 scan=11693</t>
  </si>
  <si>
    <t>File22479_Scan11144</t>
  </si>
  <si>
    <t>controllerType=0 controllerNumber=1 scan=11144</t>
  </si>
  <si>
    <t>File22479_Scan11313</t>
  </si>
  <si>
    <t>controllerType=0 controllerNumber=1 scan=11313</t>
  </si>
  <si>
    <t>File22479_Scan11602</t>
  </si>
  <si>
    <t>controllerType=0 controllerNumber=1 scan=11602</t>
  </si>
  <si>
    <t>File22479_Scan11202</t>
  </si>
  <si>
    <t>controllerType=0 controllerNumber=1 scan=11202</t>
  </si>
  <si>
    <t>File22479_Scan11252</t>
  </si>
  <si>
    <t>controllerType=0 controllerNumber=1 scan=11252</t>
  </si>
  <si>
    <t>File22479_Scan11474</t>
  </si>
  <si>
    <t>controllerType=0 controllerNumber=1 scan=11474</t>
  </si>
  <si>
    <t>File22479_Scan10814</t>
  </si>
  <si>
    <t>controllerType=0 controllerNumber=1 scan=10814</t>
  </si>
  <si>
    <t>File22479_Scan10977</t>
  </si>
  <si>
    <t>controllerType=0 controllerNumber=1 scan=10977</t>
  </si>
  <si>
    <t>File22479_Scan11165</t>
  </si>
  <si>
    <t>controllerType=0 controllerNumber=1 scan=11165</t>
  </si>
  <si>
    <t>File22479_Scan11408</t>
  </si>
  <si>
    <t>controllerType=0 controllerNumber=1 scan=11408</t>
  </si>
  <si>
    <t>File22479_Scan11093</t>
  </si>
  <si>
    <t>controllerType=0 controllerNumber=1 scan=11093</t>
  </si>
  <si>
    <t>File22479_Scan10867</t>
  </si>
  <si>
    <t>controllerType=0 controllerNumber=1 scan=10867</t>
  </si>
  <si>
    <t>File22479_Scan10780</t>
  </si>
  <si>
    <t>controllerType=0 controllerNumber=1 scan=10780</t>
  </si>
  <si>
    <t>File22479_Scan10719</t>
  </si>
  <si>
    <t>controllerType=0 controllerNumber=1 scan=10719</t>
  </si>
  <si>
    <t>File22479_Scan11000</t>
  </si>
  <si>
    <t>controllerType=0 controllerNumber=1 scan=11000</t>
  </si>
  <si>
    <t>File22479_Scan11219</t>
  </si>
  <si>
    <t>controllerType=0 controllerNumber=1 scan=11219</t>
  </si>
  <si>
    <t>File22479_Scan11312</t>
  </si>
  <si>
    <t>controllerType=0 controllerNumber=1 scan=11312</t>
  </si>
  <si>
    <t>File22479_Scan10922</t>
  </si>
  <si>
    <t>controllerType=0 controllerNumber=1 scan=10922</t>
  </si>
  <si>
    <t>File22479_Scan11055</t>
  </si>
  <si>
    <t>controllerType=0 controllerNumber=1 scan=11055</t>
  </si>
  <si>
    <t>File22479_Scan10834</t>
  </si>
  <si>
    <t>controllerType=0 controllerNumber=1 scan=10834</t>
  </si>
  <si>
    <t>File22479_Scan11035</t>
  </si>
  <si>
    <t>controllerType=0 controllerNumber=1 scan=11035</t>
  </si>
  <si>
    <t>File22479_Scan10889</t>
  </si>
  <si>
    <t>controllerType=0 controllerNumber=1 scan=10889</t>
  </si>
  <si>
    <t>File22479_Scan11116</t>
  </si>
  <si>
    <t>controllerType=0 controllerNumber=1 scan=11116</t>
  </si>
  <si>
    <t>File22479_Scan10944</t>
  </si>
  <si>
    <t>controllerType=0 controllerNumber=1 scan=10944</t>
  </si>
  <si>
    <t>File22479_Scan10753</t>
  </si>
  <si>
    <t>controllerType=0 controllerNumber=1 scan=10753</t>
  </si>
  <si>
    <t>K.IGFGPDPTFS[+203.079]S[+162.053]C[+57.021]VPDPPVISEE.K</t>
  </si>
  <si>
    <t>HexNAc(1),Hex(1)</t>
  </si>
  <si>
    <t>C[+57], S[+162][+203]</t>
  </si>
  <si>
    <t>File22479_Scan10468</t>
  </si>
  <si>
    <t>controllerType=0 controllerNumber=1 scan=10468</t>
  </si>
  <si>
    <t>K.IGFGPDPTFS[+162.053]S[+203.079]C[+57.021]VPDPPVISEE.K</t>
  </si>
  <si>
    <t>Hex(1),HexNAc(1)</t>
  </si>
  <si>
    <t>File22479_Scan10409</t>
  </si>
  <si>
    <t>controllerType=0 controllerNumber=1 scan=10409</t>
  </si>
  <si>
    <t>File22479_Scan10448</t>
  </si>
  <si>
    <t>controllerType=0 controllerNumber=1 scan=10448</t>
  </si>
  <si>
    <t>K.IGFGPDPTFS[+203.079]S[+511.190]C[+57.021]VPD[+15.995]PPVISEE.K</t>
  </si>
  <si>
    <t>HexNAc(1),HexNAc(1)Hex(1)Fuc(1)</t>
  </si>
  <si>
    <t>C[+57], D[+16], S[+203][+511]</t>
  </si>
  <si>
    <t>File22479_Scan10235</t>
  </si>
  <si>
    <t>controllerType=0 controllerNumber=1 scan=10235</t>
  </si>
  <si>
    <t>K.IGFGPDPTFSSC[+57.021]VPDPPVISEEK.G</t>
  </si>
  <si>
    <t>File22479_Scan9926</t>
  </si>
  <si>
    <t>controllerType=0 controllerNumber=1 scan=9926</t>
  </si>
  <si>
    <t>File22479_Scan9726</t>
  </si>
  <si>
    <t>controllerType=0 controllerNumber=1 scan=9726</t>
  </si>
  <si>
    <t>File22479_Scan9665</t>
  </si>
  <si>
    <t>controllerType=0 controllerNumber=1 scan=9665</t>
  </si>
  <si>
    <t>File22479_Scan9834</t>
  </si>
  <si>
    <t>controllerType=0 controllerNumber=1 scan=9834</t>
  </si>
  <si>
    <t>File22479_Scan9779</t>
  </si>
  <si>
    <t>controllerType=0 controllerNumber=1 scan=9779</t>
  </si>
  <si>
    <t>File22479_Scan9652</t>
  </si>
  <si>
    <t>controllerType=0 controllerNumber=1 scan=9652</t>
  </si>
  <si>
    <t>File22479_Scan9768</t>
  </si>
  <si>
    <t>controllerType=0 controllerNumber=1 scan=9768</t>
  </si>
  <si>
    <t>File22479_Scan9823</t>
  </si>
  <si>
    <t>controllerType=0 controllerNumber=1 scan=9823</t>
  </si>
  <si>
    <t>File22479_Scan9716</t>
  </si>
  <si>
    <t>controllerType=0 controllerNumber=1 scan=9716</t>
  </si>
  <si>
    <t>D.PTFS[+146.058]SC[+57.021]VPDPPVISE.E</t>
  </si>
  <si>
    <t>File22479_Scan9212</t>
  </si>
  <si>
    <t>controllerType=0 controllerNumber=1 scan=9212</t>
  </si>
  <si>
    <t>D.PTFSSC[+57.021]VPDPPVISEE.K</t>
  </si>
  <si>
    <t>File22479_Scan9267</t>
  </si>
  <si>
    <t>controllerType=0 controllerNumber=1 scan=9267</t>
  </si>
  <si>
    <t>File22479_Scan9219</t>
  </si>
  <si>
    <t>controllerType=0 controllerNumber=1 scan=9219</t>
  </si>
  <si>
    <t>File22479_Scan9159</t>
  </si>
  <si>
    <t>controllerType=0 controllerNumber=1 scan=9159</t>
  </si>
  <si>
    <t>D.PTFS[+146.058]S[+294.095]C[+57.021]VPDPPVISEEK.G</t>
  </si>
  <si>
    <t>Fuc(1),Hex(1)Pent(1)</t>
  </si>
  <si>
    <t>C[+57], S[+146][+294]</t>
  </si>
  <si>
    <t>File22479_Scan12934</t>
  </si>
  <si>
    <t>controllerType=0 controllerNumber=1 scan=12934</t>
  </si>
  <si>
    <t>E.LNS[+146.058]C[+57.021]DGNAC[+57.021]VNPE.L</t>
  </si>
  <si>
    <t>C[+57]*2, S[+146]</t>
  </si>
  <si>
    <t>File22479_Scan7423</t>
  </si>
  <si>
    <t>controllerType=0 controllerNumber=1 scan=7423</t>
  </si>
  <si>
    <t>E.LNS[+349.137]C[+57.021]DGNAC[+57.021]VNPELC[+57.021]E.D</t>
  </si>
  <si>
    <t>C[+57]*3, S[+349]</t>
  </si>
  <si>
    <t>File22479_Scan5901</t>
  </si>
  <si>
    <t>controllerType=0 controllerNumber=1 scan=5901</t>
  </si>
  <si>
    <t>D.PPVISEEK.G</t>
  </si>
  <si>
    <t>File22479_Scan3818</t>
  </si>
  <si>
    <t>controllerType=0 controllerNumber=1 scan=3818</t>
  </si>
  <si>
    <t>File22479_Scan3766</t>
  </si>
  <si>
    <t>controllerType=0 controllerNumber=1 scan=3766</t>
  </si>
  <si>
    <t>R.QC[+57.021]MYPLSVHLTK.Q</t>
  </si>
  <si>
    <t>File22479_Scan7064</t>
  </si>
  <si>
    <t>controllerType=0 controllerNumber=1 scan=7064</t>
  </si>
  <si>
    <t>File22479_Scan7187</t>
  </si>
  <si>
    <t>controllerType=0 controllerNumber=1 scan=7187</t>
  </si>
  <si>
    <t>File22479_Scan7000</t>
  </si>
  <si>
    <t>controllerType=0 controllerNumber=1 scan=7000</t>
  </si>
  <si>
    <t>File22479_Scan7119</t>
  </si>
  <si>
    <t>controllerType=0 controllerNumber=1 scan=7119</t>
  </si>
  <si>
    <t>File22479_Scan6978</t>
  </si>
  <si>
    <t>controllerType=0 controllerNumber=1 scan=6978</t>
  </si>
  <si>
    <t>File22479_Scan7051</t>
  </si>
  <si>
    <t>controllerType=0 controllerNumber=1 scan=7051</t>
  </si>
  <si>
    <t>R.QC[+57.021]M[+15.995]YPLSVHLTK.Q</t>
  </si>
  <si>
    <t>C[+57], M[+16]</t>
  </si>
  <si>
    <t>File22479_Scan7024</t>
  </si>
  <si>
    <t>controllerType=0 controllerNumber=1 scan=7024</t>
  </si>
  <si>
    <t>K.QLC[+57.021]C[+57.021]C[+57.021]SVGK.A</t>
  </si>
  <si>
    <t>File22479_Scan3542</t>
  </si>
  <si>
    <t>controllerType=0 controllerNumber=1 scan=3542</t>
  </si>
  <si>
    <t>File22479_Scan3596</t>
  </si>
  <si>
    <t>controllerType=0 controllerNumber=1 scan=3596</t>
  </si>
  <si>
    <t>File22479_Scan3484</t>
  </si>
  <si>
    <t>controllerType=0 controllerNumber=1 scan=3484</t>
  </si>
  <si>
    <t>K.AWGPHC[+57.021]E.K</t>
  </si>
  <si>
    <t>File22479_Scan4523</t>
  </si>
  <si>
    <t>controllerType=0 controllerNumber=1 scan=4523</t>
  </si>
  <si>
    <t>File22479_Scan4461</t>
  </si>
  <si>
    <t>controllerType=0 controllerNumber=1 scan=4461</t>
  </si>
  <si>
    <t>File22479_Scan4364</t>
  </si>
  <si>
    <t>controllerType=0 controllerNumber=1 scan=4364</t>
  </si>
  <si>
    <t>File22479_Scan4298</t>
  </si>
  <si>
    <t>controllerType=0 controllerNumber=1 scan=4298</t>
  </si>
  <si>
    <t>File22479_Scan4243</t>
  </si>
  <si>
    <t>controllerType=0 controllerNumber=1 scan=4243</t>
  </si>
  <si>
    <t>File22479_Scan4425</t>
  </si>
  <si>
    <t>controllerType=0 controllerNumber=1 scan=4425</t>
  </si>
  <si>
    <t>File22479_Scan4187</t>
  </si>
  <si>
    <t>controllerType=0 controllerNumber=1 scan=4187</t>
  </si>
  <si>
    <t>K.AWGPHC[+57.021]EK.C</t>
  </si>
  <si>
    <t>File22479_Scan3102</t>
  </si>
  <si>
    <t>controllerType=0 controllerNumber=1 scan=3102</t>
  </si>
  <si>
    <t>File22479_Scan3049</t>
  </si>
  <si>
    <t>controllerType=0 controllerNumber=1 scan=3049</t>
  </si>
  <si>
    <t>E.KC[+57.021]PLPGTAAFK.E</t>
  </si>
  <si>
    <t>File22479_Scan5107</t>
  </si>
  <si>
    <t>controllerType=0 controllerNumber=1 scan=5107</t>
  </si>
  <si>
    <t>File22479_Scan5071</t>
  </si>
  <si>
    <t>controllerType=0 controllerNumber=1 scan=5071</t>
  </si>
  <si>
    <t>File22479_Scan5007</t>
  </si>
  <si>
    <t>controllerType=0 controllerNumber=1 scan=5007</t>
  </si>
  <si>
    <t>E.KC[+57.021]PLPGTAAFKE.I</t>
  </si>
  <si>
    <t>File22479_Scan5546</t>
  </si>
  <si>
    <t>controllerType=0 controllerNumber=1 scan=5546</t>
  </si>
  <si>
    <t>File22479_Scan5615</t>
  </si>
  <si>
    <t>controllerType=0 controllerNumber=1 scan=5615</t>
  </si>
  <si>
    <t>File22479_Scan5478</t>
  </si>
  <si>
    <t>controllerType=0 controllerNumber=1 scan=5478</t>
  </si>
  <si>
    <t>File22479_Scan5274</t>
  </si>
  <si>
    <t>controllerType=0 controllerNumber=1 scan=5274</t>
  </si>
  <si>
    <t>File22479_Scan5412</t>
  </si>
  <si>
    <t>controllerType=0 controllerNumber=1 scan=5412</t>
  </si>
  <si>
    <t>File22479_Scan5346</t>
  </si>
  <si>
    <t>controllerType=0 controllerNumber=1 scan=5346</t>
  </si>
  <si>
    <t>File22479_Scan5529</t>
  </si>
  <si>
    <t>controllerType=0 controllerNumber=1 scan=5529</t>
  </si>
  <si>
    <t>File22479_Scan5309</t>
  </si>
  <si>
    <t>controllerType=0 controllerNumber=1 scan=5309</t>
  </si>
  <si>
    <t>File22479_Scan5446</t>
  </si>
  <si>
    <t>controllerType=0 controllerNumber=1 scan=5446</t>
  </si>
  <si>
    <t>File22479_Scan5379</t>
  </si>
  <si>
    <t>controllerType=0 controllerNumber=1 scan=5379</t>
  </si>
  <si>
    <t>K.C[+57.021]PLPGTAAFK.E</t>
  </si>
  <si>
    <t>File22479_Scan6681</t>
  </si>
  <si>
    <t>controllerType=0 controllerNumber=1 scan=6681</t>
  </si>
  <si>
    <t>File22479_Scan6716</t>
  </si>
  <si>
    <t>controllerType=0 controllerNumber=1 scan=6716</t>
  </si>
  <si>
    <t>File22479_Scan6360</t>
  </si>
  <si>
    <t>controllerType=0 controllerNumber=1 scan=6360</t>
  </si>
  <si>
    <t>File22479_Scan6287</t>
  </si>
  <si>
    <t>controllerType=0 controllerNumber=1 scan=6287</t>
  </si>
  <si>
    <t>K.C[+57.021]PLPGTAAFKE.I</t>
  </si>
  <si>
    <t>File22479_Scan6825</t>
  </si>
  <si>
    <t>controllerType=0 controllerNumber=1 scan=6825</t>
  </si>
  <si>
    <t>File22479_Scan6570</t>
  </si>
  <si>
    <t>controllerType=0 controllerNumber=1 scan=6570</t>
  </si>
  <si>
    <t>File22479_Scan6691</t>
  </si>
  <si>
    <t>controllerType=0 controllerNumber=1 scan=6691</t>
  </si>
  <si>
    <t>File22479_Scan6581</t>
  </si>
  <si>
    <t>controllerType=0 controllerNumber=1 scan=6581</t>
  </si>
  <si>
    <t>File22479_Scan6644</t>
  </si>
  <si>
    <t>controllerType=0 controllerNumber=1 scan=6644</t>
  </si>
  <si>
    <t>K.EIC[+57.021]PGGMGYTVSGVHR.R</t>
  </si>
  <si>
    <t>File22479_Scan6366</t>
  </si>
  <si>
    <t>controllerType=0 controllerNumber=1 scan=6366</t>
  </si>
  <si>
    <t>File22479_Scan6320</t>
  </si>
  <si>
    <t>controllerType=0 controllerNumber=1 scan=6320</t>
  </si>
  <si>
    <t>File22479_Scan6241</t>
  </si>
  <si>
    <t>controllerType=0 controllerNumber=1 scan=6241</t>
  </si>
  <si>
    <t>K.EIC[+57.021]PGGM[+15.995]GYTVSGVHR.R</t>
  </si>
  <si>
    <t>File22479_Scan6277</t>
  </si>
  <si>
    <t>controllerType=0 controllerNumber=1 scan=6277</t>
  </si>
  <si>
    <t>E.IC[+57.021]PGGMGYTVSGVHR.R</t>
  </si>
  <si>
    <t>File22479_Scan5843</t>
  </si>
  <si>
    <t>controllerType=0 controllerNumber=1 scan=5843</t>
  </si>
  <si>
    <t>File22479_Scan6180</t>
  </si>
  <si>
    <t>controllerType=0 controllerNumber=1 scan=6180</t>
  </si>
  <si>
    <t>File22479_Scan5778</t>
  </si>
  <si>
    <t>controllerType=0 controllerNumber=1 scan=5778</t>
  </si>
  <si>
    <t>File22479_Scan6053</t>
  </si>
  <si>
    <t>controllerType=0 controllerNumber=1 scan=6053</t>
  </si>
  <si>
    <t>File22479_Scan5841</t>
  </si>
  <si>
    <t>controllerType=0 controllerNumber=1 scan=5841</t>
  </si>
  <si>
    <t>File22479_Scan5977</t>
  </si>
  <si>
    <t>controllerType=0 controllerNumber=1 scan=5977</t>
  </si>
  <si>
    <t>File22479_Scan5909</t>
  </si>
  <si>
    <t>controllerType=0 controllerNumber=1 scan=5909</t>
  </si>
  <si>
    <t>File22479_Scan5769</t>
  </si>
  <si>
    <t>controllerType=0 controllerNumber=1 scan=5769</t>
  </si>
  <si>
    <t>E.IC[+57.021]PGGM[+15.995]GYTVSGVHR.R</t>
  </si>
  <si>
    <t>File22479_Scan6066</t>
  </si>
  <si>
    <t>controllerType=0 controllerNumber=1 scan=6066</t>
  </si>
  <si>
    <t>File22479_Scan5867</t>
  </si>
  <si>
    <t>controllerType=0 controllerNumber=1 scan=5867</t>
  </si>
  <si>
    <t>File22479_Scan5791</t>
  </si>
  <si>
    <t>controllerType=0 controllerNumber=1 scan=5791</t>
  </si>
  <si>
    <t>File22479_Scan4933</t>
  </si>
  <si>
    <t>controllerType=0 controllerNumber=1 scan=4933</t>
  </si>
  <si>
    <t>File22479_Scan4868</t>
  </si>
  <si>
    <t>controllerType=0 controllerNumber=1 scan=4868</t>
  </si>
  <si>
    <t>E.IC[+57.021]PGGM[+15.995]GYT[+426.137]VSGVHR.R</t>
  </si>
  <si>
    <t>C[+57], M[+16], T[+426]</t>
  </si>
  <si>
    <t>File22479_Scan4772</t>
  </si>
  <si>
    <t>controllerType=0 controllerNumber=1 scan=4772</t>
  </si>
  <si>
    <t>E.IC[+57.021]PGGMGYTVSGVHRR.R</t>
  </si>
  <si>
    <t>File22479_Scan4892</t>
  </si>
  <si>
    <t>controllerType=0 controllerNumber=1 scan=4892</t>
  </si>
  <si>
    <t>R.RRPIHHHVGKGPVFVKPK.N</t>
  </si>
  <si>
    <t>File22479_Scan2670</t>
  </si>
  <si>
    <t>controllerType=0 controllerNumber=1 scan=2670</t>
  </si>
  <si>
    <t>File22479_Scan2613</t>
  </si>
  <si>
    <t>controllerType=0 controllerNumber=1 scan=2613</t>
  </si>
  <si>
    <t>K.GPVFVKPK.N</t>
  </si>
  <si>
    <t>File22479_Scan3944</t>
  </si>
  <si>
    <t>controllerType=0 controllerNumber=1 scan=3944</t>
  </si>
  <si>
    <t>File22479_Scan3928</t>
  </si>
  <si>
    <t>controllerType=0 controllerNumber=1 scan=3928</t>
  </si>
  <si>
    <t>File22479_Scan3559</t>
  </si>
  <si>
    <t>controllerType=0 controllerNumber=1 scan=3559</t>
  </si>
  <si>
    <t>File22479_Scan3747</t>
  </si>
  <si>
    <t>controllerType=0 controllerNumber=1 scan=3747</t>
  </si>
  <si>
    <t>File22479_Scan3617</t>
  </si>
  <si>
    <t>controllerType=0 controllerNumber=1 scan=3617</t>
  </si>
  <si>
    <t>File22479_Scan3674</t>
  </si>
  <si>
    <t>controllerType=0 controllerNumber=1 scan=3674</t>
  </si>
  <si>
    <t>File22479_Scan3507</t>
  </si>
  <si>
    <t>controllerType=0 controllerNumber=1 scan=3507</t>
  </si>
  <si>
    <t>K.NTQPVAKS[+802.286]T[+294.095]HPPPLPAK.E</t>
  </si>
  <si>
    <t>HexNAc(1)Hex(1)Fuc(1)NeuAc(1),Hex(1)Pent(1)</t>
  </si>
  <si>
    <t>S[+802], T[+294]</t>
  </si>
  <si>
    <t>File22479_Scan2873</t>
  </si>
  <si>
    <t>controllerType=0 controllerNumber=1 scan=2873</t>
  </si>
  <si>
    <t>K.NTQPVAKS[+511.190]T[+511.190]HPPPLPAK.E</t>
  </si>
  <si>
    <t>S[+511], T[+511]</t>
  </si>
  <si>
    <t>File22479_Scan3300</t>
  </si>
  <si>
    <t>controllerType=0 controllerNumber=1 scan=3300</t>
  </si>
  <si>
    <t>K.NTQPVAKS[+802.286]T[+511.190]HPPPLPAK.E</t>
  </si>
  <si>
    <t>HexNAc(1)Hex(1)Fuc(1)NeuAc(1),HexNAc(1)Hex(1)Fuc(1)</t>
  </si>
  <si>
    <t>S[+802], T[+511]</t>
  </si>
  <si>
    <t>File22479_Scan3498</t>
  </si>
  <si>
    <t>controllerType=0 controllerNumber=1 scan=3498</t>
  </si>
  <si>
    <t>K.NTQPVAKS[+802.286]T[+146.058]HPPPLPAK.E</t>
  </si>
  <si>
    <t>HexNAc(1)Hex(1)Fuc(1)NeuAc(1),Fuc(1)</t>
  </si>
  <si>
    <t>S[+802], T[+146]</t>
  </si>
  <si>
    <t>File22479_Scan4038</t>
  </si>
  <si>
    <t>controllerType=0 controllerNumber=1 scan=4038</t>
  </si>
  <si>
    <t>K.N[+15.995]T[+203.079]QPVAKS[+802.286]THPPPLPAK.E</t>
  </si>
  <si>
    <t>HexNAc(1),HexNAc(1)Hex(1)Fuc(1)NeuAc(1)</t>
  </si>
  <si>
    <t>N[+16], S[+802], T[+203]</t>
  </si>
  <si>
    <t>File22479_Scan3313</t>
  </si>
  <si>
    <t>controllerType=0 controllerNumber=1 scan=3313</t>
  </si>
  <si>
    <t>D.IC[+57.021]NT[+294.095]GEE.S</t>
  </si>
  <si>
    <t>C[+57], T[+294]</t>
  </si>
  <si>
    <t>File22479_Scan5923</t>
  </si>
  <si>
    <t>controllerType=0 controllerNumber=1 scan=5923</t>
  </si>
  <si>
    <t>K.S[+203.079]THPPPLPAK.E</t>
  </si>
  <si>
    <t>S[+203]</t>
  </si>
  <si>
    <t>File22479_Scan2907</t>
  </si>
  <si>
    <t>controllerType=0 controllerNumber=1 scan=2907</t>
  </si>
  <si>
    <t>File22479_Scan3025</t>
  </si>
  <si>
    <t>controllerType=0 controllerNumber=1 scan=3025</t>
  </si>
  <si>
    <t>K.S[+203.079]T[+203.079]HPPPLPAK.E</t>
  </si>
  <si>
    <t>HexNAc(1),HexNAc(1)</t>
  </si>
  <si>
    <t>S[+203], T[+203]</t>
  </si>
  <si>
    <t>File22479_Scan3032</t>
  </si>
  <si>
    <t>controllerType=0 controllerNumber=1 scan=3032</t>
  </si>
  <si>
    <t>K.S[+162.053]T[+203.079]HPPPLPAK.E</t>
  </si>
  <si>
    <t>S[+162], T[+203]</t>
  </si>
  <si>
    <t>File22479_Scan2938</t>
  </si>
  <si>
    <t>controllerType=0 controllerNumber=1 scan=2938</t>
  </si>
  <si>
    <t>File22479_Scan2891</t>
  </si>
  <si>
    <t>controllerType=0 controllerNumber=1 scan=2891</t>
  </si>
  <si>
    <t>K.S[+162.053]T[+203.079]HPPPLPAKE.E</t>
  </si>
  <si>
    <t>File22479_Scan6658</t>
  </si>
  <si>
    <t>controllerType=0 controllerNumber=1 scan=6658</t>
  </si>
  <si>
    <t>K.S[+349.137]T[+294.095]HPPPLPAKE.E</t>
  </si>
  <si>
    <t>HexNAc(1)Fuc(1),Hex(1)Pent(1)</t>
  </si>
  <si>
    <t>S[+349], T[+294]</t>
  </si>
  <si>
    <t>File22479_Scan2929</t>
  </si>
  <si>
    <t>controllerType=0 controllerNumber=1 scan=2929</t>
  </si>
  <si>
    <t>K.EEPVEALTFSR.E</t>
  </si>
  <si>
    <t>File22479_Scan7854</t>
  </si>
  <si>
    <t>controllerType=0 controllerNumber=1 scan=7854</t>
  </si>
  <si>
    <t>File22479_Scan7793</t>
  </si>
  <si>
    <t>controllerType=0 controllerNumber=1 scan=7793</t>
  </si>
  <si>
    <t>E.PVEALTFSR.E</t>
  </si>
  <si>
    <t>File22479_Scan4974</t>
  </si>
  <si>
    <t>controllerType=0 controllerNumber=1 scan=4974</t>
  </si>
  <si>
    <t>E.ALTFSRE.H</t>
  </si>
  <si>
    <t>File22479_Scan5156</t>
  </si>
  <si>
    <t>controllerType=0 controllerNumber=1 scan=5156</t>
  </si>
  <si>
    <t>R.EHGPGVAEPE.V</t>
  </si>
  <si>
    <t>File22479_Scan3952</t>
  </si>
  <si>
    <t>controllerType=0 controllerNumber=1 scan=3952</t>
  </si>
  <si>
    <t>File22479_Scan3763</t>
  </si>
  <si>
    <t>controllerType=0 controllerNumber=1 scan=3763</t>
  </si>
  <si>
    <t>File22479_Scan4121</t>
  </si>
  <si>
    <t>controllerType=0 controllerNumber=1 scan=4121</t>
  </si>
  <si>
    <t>File22479_Scan3833</t>
  </si>
  <si>
    <t>controllerType=0 controllerNumber=1 scan=3833</t>
  </si>
  <si>
    <t>File22479_Scan3622</t>
  </si>
  <si>
    <t>controllerType=0 controllerNumber=1 scan=3622</t>
  </si>
  <si>
    <t>File22479_Scan3570</t>
  </si>
  <si>
    <t>controllerType=0 controllerNumber=1 scan=3570</t>
  </si>
  <si>
    <t>E.HGPGVAEPE.V</t>
  </si>
  <si>
    <t>File22479_Scan3437</t>
  </si>
  <si>
    <t>controllerType=0 controllerNumber=1 scan=3437</t>
  </si>
  <si>
    <t>File22479_Scan3258</t>
  </si>
  <si>
    <t>controllerType=0 controllerNumber=1 scan=3258</t>
  </si>
  <si>
    <t>File22479_Scan3315</t>
  </si>
  <si>
    <t>controllerType=0 controllerNumber=1 scan=3315</t>
  </si>
  <si>
    <t>File22479_Scan3205</t>
  </si>
  <si>
    <t>controllerType=0 controllerNumber=1 scan=3205</t>
  </si>
  <si>
    <t>E.VAT[+203.079]APPEK.E</t>
  </si>
  <si>
    <t>T[+203]</t>
  </si>
  <si>
    <t>File22479_Scan2754</t>
  </si>
  <si>
    <t>controllerType=0 controllerNumber=1 scan=2754</t>
  </si>
  <si>
    <t>K.EIPSLDQE.K</t>
  </si>
  <si>
    <t>File22479_Scan7309</t>
  </si>
  <si>
    <t>controllerType=0 controllerNumber=1 scan=7309</t>
  </si>
  <si>
    <t>File22479_Scan7210</t>
  </si>
  <si>
    <t>controllerType=0 controllerNumber=1 scan=7210</t>
  </si>
  <si>
    <t>File22479_Scan7217</t>
  </si>
  <si>
    <t>controllerType=0 controllerNumber=1 scan=7217</t>
  </si>
  <si>
    <t>File22479_Scan7150</t>
  </si>
  <si>
    <t>controllerType=0 controllerNumber=1 scan=7150</t>
  </si>
  <si>
    <t>File22479_Scan7075</t>
  </si>
  <si>
    <t>controllerType=0 controllerNumber=1 scan=7075</t>
  </si>
  <si>
    <t>K.TKLEPGQPQLSPGISAIHLHPQFPVVIE.K</t>
  </si>
  <si>
    <t>File22479_Scan9295</t>
  </si>
  <si>
    <t>controllerType=0 controllerNumber=1 scan=9295</t>
  </si>
  <si>
    <t>File22479_Scan9236</t>
  </si>
  <si>
    <t>controllerType=0 controllerNumber=1 scan=9236</t>
  </si>
  <si>
    <t>K.TKLEPGQPQLSPGISAIHLHPQFPVVIEK.T</t>
  </si>
  <si>
    <t>File22479_Scan8468</t>
  </si>
  <si>
    <t>controllerType=0 controllerNumber=1 scan=8468</t>
  </si>
  <si>
    <t>K.LEPGQPQLSPGISAIHLHPQFPVVIE.K</t>
  </si>
  <si>
    <t>File22479_Scan10017</t>
  </si>
  <si>
    <t>controllerType=0 controllerNumber=1 scan=10017</t>
  </si>
  <si>
    <t>File22479_Scan9938</t>
  </si>
  <si>
    <t>controllerType=0 controllerNumber=1 scan=9938</t>
  </si>
  <si>
    <t>File22479_Scan10264</t>
  </si>
  <si>
    <t>controllerType=0 controllerNumber=1 scan=10264</t>
  </si>
  <si>
    <t>File22479_Scan10213</t>
  </si>
  <si>
    <t>controllerType=0 controllerNumber=1 scan=10213</t>
  </si>
  <si>
    <t>File22479_Scan10147</t>
  </si>
  <si>
    <t>controllerType=0 controllerNumber=1 scan=10147</t>
  </si>
  <si>
    <t>File22479_Scan9966</t>
  </si>
  <si>
    <t>controllerType=0 controllerNumber=1 scan=9966</t>
  </si>
  <si>
    <t>File22479_Scan10089</t>
  </si>
  <si>
    <t>controllerType=0 controllerNumber=1 scan=10089</t>
  </si>
  <si>
    <t>File22479_Scan9907</t>
  </si>
  <si>
    <t>controllerType=0 controllerNumber=1 scan=9907</t>
  </si>
  <si>
    <t>File22479_Scan10021</t>
  </si>
  <si>
    <t>controllerType=0 controllerNumber=1 scan=10021</t>
  </si>
  <si>
    <t>K.LEPGQPQLSPGISAIHLHPQFPVVIEK.T</t>
  </si>
  <si>
    <t>File22479_Scan8967</t>
  </si>
  <si>
    <t>controllerType=0 controllerNumber=1 scan=8967</t>
  </si>
  <si>
    <t>File22479_Scan9020</t>
  </si>
  <si>
    <t>controllerType=0 controllerNumber=1 scan=9020</t>
  </si>
  <si>
    <t>File22479_Scan9076</t>
  </si>
  <si>
    <t>controllerType=0 controllerNumber=1 scan=9076</t>
  </si>
  <si>
    <t>E.YC[+57.021]IC[+57.021]T[+511.190]YRVPLNIC[+57.021]HGAGC[+57.021]IDPNVT[+802.286]C[+57.021]E.N</t>
  </si>
  <si>
    <t>HexNAc(1)Hex(1)Fuc(1),HexNAc(1)Hex(1)Fuc(1)NeuAc(1)</t>
  </si>
  <si>
    <t>C[+57]*5, T[+511][+802]</t>
  </si>
  <si>
    <t>File22479_Scan12160</t>
  </si>
  <si>
    <t>controllerType=0 controllerNumber=1 scan=12160</t>
  </si>
  <si>
    <t>E.KT[+203.079]SPPVPVEVAPE.A</t>
  </si>
  <si>
    <t>File22479_Scan6157</t>
  </si>
  <si>
    <t>controllerType=0 controllerNumber=1 scan=6157</t>
  </si>
  <si>
    <t>E.KT[+162.053]S[+203.079]PPVPVEVAPE.A</t>
  </si>
  <si>
    <t>S[+203], T[+162]</t>
  </si>
  <si>
    <t>File22479_Scan5978</t>
  </si>
  <si>
    <t>controllerType=0 controllerNumber=1 scan=5978</t>
  </si>
  <si>
    <t>E.PAVEVPVPPS[+349.137]TKE.I</t>
  </si>
  <si>
    <t>S[+349]</t>
  </si>
  <si>
    <t>File22479_Scan3782</t>
  </si>
  <si>
    <t>controllerType=0 controllerNumber=1 scan=3782</t>
  </si>
  <si>
    <t>E.INEC[+57.021]TVNPDIC[+57.021]GAGHC[+57.021]INLPVR.Y</t>
  </si>
  <si>
    <t>File22479_Scan7627</t>
  </si>
  <si>
    <t>controllerType=0 controllerNumber=1 scan=7627</t>
  </si>
  <si>
    <t>File22479_Scan7789</t>
  </si>
  <si>
    <t>controllerType=0 controllerNumber=1 scan=7789</t>
  </si>
  <si>
    <t>File22479_Scan7614</t>
  </si>
  <si>
    <t>controllerType=0 controllerNumber=1 scan=7614</t>
  </si>
  <si>
    <t>File22479_Scan7656</t>
  </si>
  <si>
    <t>controllerType=0 controllerNumber=1 scan=7656</t>
  </si>
  <si>
    <t>File22479_Scan7592</t>
  </si>
  <si>
    <t>controllerType=0 controllerNumber=1 scan=7592</t>
  </si>
  <si>
    <t>File22479_Scan7722</t>
  </si>
  <si>
    <t>controllerType=0 controllerNumber=1 scan=7722</t>
  </si>
  <si>
    <t>E.INEC[+57.021]TVNPDIC[+57.021]GAGHC[+57.021]IN[+15.995]LPVR.Y</t>
  </si>
  <si>
    <t>C[+57]*3, N[+16]</t>
  </si>
  <si>
    <t>File22479_Scan7606</t>
  </si>
  <si>
    <t>controllerType=0 controllerNumber=1 scan=7606</t>
  </si>
  <si>
    <t>E.C[+57.021]TVNPDIC[+57.021]GAGHC[+57.021]INLPVR.Y</t>
  </si>
  <si>
    <t>File22479_Scan7243</t>
  </si>
  <si>
    <t>controllerType=0 controllerNumber=1 scan=7243</t>
  </si>
  <si>
    <t>File22479_Scan7607</t>
  </si>
  <si>
    <t>controllerType=0 controllerNumber=1 scan=7607</t>
  </si>
  <si>
    <t>File22479_Scan7485</t>
  </si>
  <si>
    <t>controllerType=0 controllerNumber=1 scan=7485</t>
  </si>
  <si>
    <t>File22479_Scan7207</t>
  </si>
  <si>
    <t>controllerType=0 controllerNumber=1 scan=7207</t>
  </si>
  <si>
    <t>File22479_Scan7404</t>
  </si>
  <si>
    <t>controllerType=0 controllerNumber=1 scan=7404</t>
  </si>
  <si>
    <t>File22479_Scan7337</t>
  </si>
  <si>
    <t>controllerType=0 controllerNumber=1 scan=7337</t>
  </si>
  <si>
    <t>File22479_Scan7271</t>
  </si>
  <si>
    <t>controllerType=0 controllerNumber=1 scan=7271</t>
  </si>
  <si>
    <t>File22479_Scan7294</t>
  </si>
  <si>
    <t>controllerType=0 controllerNumber=1 scan=7294</t>
  </si>
  <si>
    <t>File22479_Scan7229</t>
  </si>
  <si>
    <t>controllerType=0 controllerNumber=1 scan=7229</t>
  </si>
  <si>
    <t>E.C[+57.021]TVNPDIC[+57.021]GAGHC[+57.021]IN[+15.995]LPVR.Y</t>
  </si>
  <si>
    <t>File22479_Scan7295</t>
  </si>
  <si>
    <t>controllerType=0 controllerNumber=1 scan=7295</t>
  </si>
  <si>
    <t>File22479_Scan7232</t>
  </si>
  <si>
    <t>controllerType=0 controllerNumber=1 scan=7232</t>
  </si>
  <si>
    <t>File22479_Scan7293</t>
  </si>
  <si>
    <t>controllerType=0 controllerNumber=1 scan=7293</t>
  </si>
  <si>
    <t>D.IC[+57.021]GAGHC[+57.021]INLPVR.Y</t>
  </si>
  <si>
    <t>File22479_Scan5914</t>
  </si>
  <si>
    <t>controllerType=0 controllerNumber=1 scan=5914</t>
  </si>
  <si>
    <t>R.YTC[+57.021]IC[+57.021]YE.G</t>
  </si>
  <si>
    <t>File22479_Scan6892</t>
  </si>
  <si>
    <t>controllerType=0 controllerNumber=1 scan=6892</t>
  </si>
  <si>
    <t>File22479_Scan6776</t>
  </si>
  <si>
    <t>controllerType=0 controllerNumber=1 scan=6776</t>
  </si>
  <si>
    <t>File22479_Scan6646</t>
  </si>
  <si>
    <t>controllerType=0 controllerNumber=1 scan=6646</t>
  </si>
  <si>
    <t>File22479_Scan6711</t>
  </si>
  <si>
    <t>controllerType=0 controllerNumber=1 scan=6711</t>
  </si>
  <si>
    <t>R.YTC[+57.021]IC[+57.021]YEGYR.F</t>
  </si>
  <si>
    <t>File22479_Scan6564</t>
  </si>
  <si>
    <t>controllerType=0 controllerNumber=1 scan=6564</t>
  </si>
  <si>
    <t>File22479_Scan6493</t>
  </si>
  <si>
    <t>controllerType=0 controllerNumber=1 scan=6493</t>
  </si>
  <si>
    <t>D.LS[+426.137]PIEKEPPATAVEPE.A</t>
  </si>
  <si>
    <t>File22479_Scan4584</t>
  </si>
  <si>
    <t>controllerType=0 controllerNumber=1 scan=4584</t>
  </si>
  <si>
    <t>E.C[+57.021]TQVQHLC[+57.021]SQGR.C</t>
  </si>
  <si>
    <t>File22479_Scan3496</t>
  </si>
  <si>
    <t>controllerType=0 controllerNumber=1 scan=3496</t>
  </si>
  <si>
    <t>File22479_Scan3522</t>
  </si>
  <si>
    <t>controllerType=0 controllerNumber=1 scan=3522</t>
  </si>
  <si>
    <t>File22479_Scan3455</t>
  </si>
  <si>
    <t>controllerType=0 controllerNumber=1 scan=3455</t>
  </si>
  <si>
    <t>File22479_Scan3212</t>
  </si>
  <si>
    <t>controllerType=0 controllerNumber=1 scan=3212</t>
  </si>
  <si>
    <t>File22479_Scan3393</t>
  </si>
  <si>
    <t>controllerType=0 controllerNumber=1 scan=3393</t>
  </si>
  <si>
    <t>File22479_Scan3327</t>
  </si>
  <si>
    <t>controllerType=0 controllerNumber=1 scan=3327</t>
  </si>
  <si>
    <t>File22479_Scan3267</t>
  </si>
  <si>
    <t>controllerType=0 controllerNumber=1 scan=3267</t>
  </si>
  <si>
    <t>File22479_Scan3413</t>
  </si>
  <si>
    <t>controllerType=0 controllerNumber=1 scan=3413</t>
  </si>
  <si>
    <t>File22479_Scan3160</t>
  </si>
  <si>
    <t>controllerType=0 controllerNumber=1 scan=3160</t>
  </si>
  <si>
    <t>File22479_Scan3274</t>
  </si>
  <si>
    <t>controllerType=0 controllerNumber=1 scan=3274</t>
  </si>
  <si>
    <t>File22479_Scan3221</t>
  </si>
  <si>
    <t>controllerType=0 controllerNumber=1 scan=3221</t>
  </si>
  <si>
    <t>File22479_Scan3170</t>
  </si>
  <si>
    <t>controllerType=0 controllerNumber=1 scan=3170</t>
  </si>
  <si>
    <t>E.C[+57.021]T[+511.190]QVQHLC[+57.021]S[+203.079]QGR.C</t>
  </si>
  <si>
    <t>HexNAc(1)Hex(1)Fuc(1),HexNAc(1)</t>
  </si>
  <si>
    <t>C[+57]*2, S[+203], T[+511]</t>
  </si>
  <si>
    <t>File22479_Scan8077</t>
  </si>
  <si>
    <t>controllerType=0 controllerNumber=1 scan=8077</t>
  </si>
  <si>
    <t>File22479_Scan8141</t>
  </si>
  <si>
    <t>controllerType=0 controllerNumber=1 scan=8141</t>
  </si>
  <si>
    <t>File22479_Scan8076</t>
  </si>
  <si>
    <t>controllerType=0 controllerNumber=1 scan=8076</t>
  </si>
  <si>
    <t>E.RSFTLAEVPE.E</t>
  </si>
  <si>
    <t>File22479_Scan2842</t>
  </si>
  <si>
    <t>controllerType=0 controllerNumber=1 scan=2842</t>
  </si>
  <si>
    <t>E.GSFLC[+57.021]IC[+57.021]PAGFMASE.E</t>
  </si>
  <si>
    <t>File22479_Scan11327</t>
  </si>
  <si>
    <t>controllerType=0 controllerNumber=1 scan=11327</t>
  </si>
  <si>
    <t>E.GSFLC[+57.021]IC[+57.021]PAGFMAS[+146.058]E.E</t>
  </si>
  <si>
    <t>File22479_Scan11265</t>
  </si>
  <si>
    <t>controllerType=0 controllerNumber=1 scan=11265</t>
  </si>
  <si>
    <t>E.GSFLC[+57.021]IC[+57.021]PAGFM[+15.995]ASEE.G</t>
  </si>
  <si>
    <t>C[+57]*2, M[+16]</t>
  </si>
  <si>
    <t>File22479_Scan10442</t>
  </si>
  <si>
    <t>controllerType=0 controllerNumber=1 scan=10442</t>
  </si>
  <si>
    <t>File22479_Scan10421</t>
  </si>
  <si>
    <t>controllerType=0 controllerNumber=1 scan=10421</t>
  </si>
  <si>
    <t>File22479_Scan11318</t>
  </si>
  <si>
    <t>controllerType=0 controllerNumber=1 scan=11318</t>
  </si>
  <si>
    <t>E.C[+57.021]LRPDVC[+57.021]GE.G</t>
  </si>
  <si>
    <t>File22479_Scan4885</t>
  </si>
  <si>
    <t>controllerType=0 controllerNumber=1 scan=4885</t>
  </si>
  <si>
    <t>File22479_Scan4785</t>
  </si>
  <si>
    <t>controllerType=0 controllerNumber=1 scan=4785</t>
  </si>
  <si>
    <t>File22479_Scan4924</t>
  </si>
  <si>
    <t>controllerType=0 controllerNumber=1 scan=4924</t>
  </si>
  <si>
    <t>File22479_Scan4725</t>
  </si>
  <si>
    <t>controllerType=0 controllerNumber=1 scan=4725</t>
  </si>
  <si>
    <t>E.GHC[+57.021]VNTVGAFR.C</t>
  </si>
  <si>
    <t>File22479_Scan5074</t>
  </si>
  <si>
    <t>controllerType=0 controllerNumber=1 scan=5074</t>
  </si>
  <si>
    <t>File22479_Scan4629</t>
  </si>
  <si>
    <t>controllerType=0 controllerNumber=1 scan=4629</t>
  </si>
  <si>
    <t>File22479_Scan4433</t>
  </si>
  <si>
    <t>controllerType=0 controllerNumber=1 scan=4433</t>
  </si>
  <si>
    <t>File22479_Scan4070</t>
  </si>
  <si>
    <t>controllerType=0 controllerNumber=1 scan=4070</t>
  </si>
  <si>
    <t>File22479_Scan4195</t>
  </si>
  <si>
    <t>controllerType=0 controllerNumber=1 scan=4195</t>
  </si>
  <si>
    <t>File22479_Scan4559</t>
  </si>
  <si>
    <t>controllerType=0 controllerNumber=1 scan=4559</t>
  </si>
  <si>
    <t>File22479_Scan4254</t>
  </si>
  <si>
    <t>controllerType=0 controllerNumber=1 scan=4254</t>
  </si>
  <si>
    <t>File22479_Scan4377</t>
  </si>
  <si>
    <t>controllerType=0 controllerNumber=1 scan=4377</t>
  </si>
  <si>
    <t>File22479_Scan4138</t>
  </si>
  <si>
    <t>controllerType=0 controllerNumber=1 scan=4138</t>
  </si>
  <si>
    <t>File22479_Scan4309</t>
  </si>
  <si>
    <t>controllerType=0 controllerNumber=1 scan=4309</t>
  </si>
  <si>
    <t>File22479_Scan4525</t>
  </si>
  <si>
    <t>controllerType=0 controllerNumber=1 scan=4525</t>
  </si>
  <si>
    <t>File22479_Scan4453</t>
  </si>
  <si>
    <t>controllerType=0 controllerNumber=1 scan=4453</t>
  </si>
  <si>
    <t>File22479_Scan4323</t>
  </si>
  <si>
    <t>controllerType=0 controllerNumber=1 scan=4323</t>
  </si>
  <si>
    <t>File22479_Scan4196</t>
  </si>
  <si>
    <t>controllerType=0 controllerNumber=1 scan=4196</t>
  </si>
  <si>
    <t>File22479_Scan4394</t>
  </si>
  <si>
    <t>controllerType=0 controllerNumber=1 scan=4394</t>
  </si>
  <si>
    <t>File22479_Scan4257</t>
  </si>
  <si>
    <t>controllerType=0 controllerNumber=1 scan=4257</t>
  </si>
  <si>
    <t>File22479_Scan4139</t>
  </si>
  <si>
    <t>controllerType=0 controllerNumber=1 scan=4139</t>
  </si>
  <si>
    <t>E.GHC[+57.021]VN[+15.995]TVGAFR.C</t>
  </si>
  <si>
    <t>File22479_Scan4217</t>
  </si>
  <si>
    <t>controllerType=0 controllerNumber=1 scan=4217</t>
  </si>
  <si>
    <t>File22479_Scan4315</t>
  </si>
  <si>
    <t>controllerType=0 controllerNumber=1 scan=4315</t>
  </si>
  <si>
    <t>File22479_Scan4221</t>
  </si>
  <si>
    <t>controllerType=0 controllerNumber=1 scan=4221</t>
  </si>
  <si>
    <t>File22479_Scan4281</t>
  </si>
  <si>
    <t>controllerType=0 controllerNumber=1 scan=4281</t>
  </si>
  <si>
    <t>File22479_Scan3647</t>
  </si>
  <si>
    <t>controllerType=0 controllerNumber=1 scan=3647</t>
  </si>
  <si>
    <t>File22479_Scan4173</t>
  </si>
  <si>
    <t>controllerType=0 controllerNumber=1 scan=4173</t>
  </si>
  <si>
    <t>File22479_Scan4116</t>
  </si>
  <si>
    <t>controllerType=0 controllerNumber=1 scan=4116</t>
  </si>
  <si>
    <t>File22479_Scan4112</t>
  </si>
  <si>
    <t>controllerType=0 controllerNumber=1 scan=4112</t>
  </si>
  <si>
    <t>File22479_Scan4171</t>
  </si>
  <si>
    <t>controllerType=0 controllerNumber=1 scan=4171</t>
  </si>
  <si>
    <t>R.C[+57.021]EYC[+57.021]DSGYR.M</t>
  </si>
  <si>
    <t>File22479_Scan4392</t>
  </si>
  <si>
    <t>controllerType=0 controllerNumber=1 scan=4392</t>
  </si>
  <si>
    <t>File22479_Scan4245</t>
  </si>
  <si>
    <t>controllerType=0 controllerNumber=1 scan=4245</t>
  </si>
  <si>
    <t>File22479_Scan4184</t>
  </si>
  <si>
    <t>controllerType=0 controllerNumber=1 scan=4184</t>
  </si>
  <si>
    <t>File22479_Scan4129</t>
  </si>
  <si>
    <t>controllerType=0 controllerNumber=1 scan=4129</t>
  </si>
  <si>
    <t>E.YC[+57.021]DSGYR.M</t>
  </si>
  <si>
    <t>File22479_Scan3408</t>
  </si>
  <si>
    <t>controllerType=0 controllerNumber=1 scan=3408</t>
  </si>
  <si>
    <t>File22479_Scan3296</t>
  </si>
  <si>
    <t>controllerType=0 controllerNumber=1 scan=3296</t>
  </si>
  <si>
    <t>File22479_Scan3350</t>
  </si>
  <si>
    <t>controllerType=0 controllerNumber=1 scan=3350</t>
  </si>
  <si>
    <t>File22479_Scan3471</t>
  </si>
  <si>
    <t>controllerType=0 controllerNumber=1 scan=3471</t>
  </si>
  <si>
    <t>E.C[+57.021]LNPSTC[+57.021]PDEQC[+57.021]VNSPGSYQC[+57.021]VPC[+57.021]TE.G</t>
  </si>
  <si>
    <t>C[+57]*5</t>
  </si>
  <si>
    <t>File22479_Scan7594</t>
  </si>
  <si>
    <t>controllerType=0 controllerNumber=1 scan=7594</t>
  </si>
  <si>
    <t>R.GWNGQC[+57.021]LDVDE.C</t>
  </si>
  <si>
    <t>File22479_Scan7957</t>
  </si>
  <si>
    <t>controllerType=0 controllerNumber=1 scan=7957</t>
  </si>
  <si>
    <t>E.C[+57.021]LEPNVC[+57.021]ANGDC[+57.021]SNLE.G</t>
  </si>
  <si>
    <t>File22479_Scan7203</t>
  </si>
  <si>
    <t>controllerType=0 controllerNumber=1 scan=7203</t>
  </si>
  <si>
    <t>E.ES[+162.053]IVPPD.P</t>
  </si>
  <si>
    <t>File22479_Scan4421</t>
  </si>
  <si>
    <t>controllerType=0 controllerNumber=1 scan=4421</t>
  </si>
  <si>
    <t>R.YS[+294.095]GMTNLC[+57.021]E.G</t>
  </si>
  <si>
    <t>C[+57], S[+294]</t>
  </si>
  <si>
    <t>File22479_Scan12726</t>
  </si>
  <si>
    <t>controllerType=0 controllerNumber=1 scan=12726</t>
  </si>
  <si>
    <t>D.EC[+57.021]QQGNLC[+57.021]VNGQC[+57.021]KNTE.G</t>
  </si>
  <si>
    <t>File22479_Scan6472</t>
  </si>
  <si>
    <t>controllerType=0 controllerNumber=1 scan=6472</t>
  </si>
  <si>
    <t>File22479_Scan6248</t>
  </si>
  <si>
    <t>controllerType=0 controllerNumber=1 scan=6248</t>
  </si>
  <si>
    <t>File22479_Scan6174</t>
  </si>
  <si>
    <t>controllerType=0 controllerNumber=1 scan=6174</t>
  </si>
  <si>
    <t>File22479_Scan5974</t>
  </si>
  <si>
    <t>controllerType=0 controllerNumber=1 scan=5974</t>
  </si>
  <si>
    <t>File22479_Scan6321</t>
  </si>
  <si>
    <t>controllerType=0 controllerNumber=1 scan=6321</t>
  </si>
  <si>
    <t>File22479_Scan6536</t>
  </si>
  <si>
    <t>controllerType=0 controllerNumber=1 scan=6536</t>
  </si>
  <si>
    <t>File22479_Scan6397</t>
  </si>
  <si>
    <t>controllerType=0 controllerNumber=1 scan=6397</t>
  </si>
  <si>
    <t>File22479_Scan5834</t>
  </si>
  <si>
    <t>controllerType=0 controllerNumber=1 scan=5834</t>
  </si>
  <si>
    <t>File22479_Scan6763</t>
  </si>
  <si>
    <t>controllerType=0 controllerNumber=1 scan=6763</t>
  </si>
  <si>
    <t>File22479_Scan6039</t>
  </si>
  <si>
    <t>controllerType=0 controllerNumber=1 scan=6039</t>
  </si>
  <si>
    <t>File22479_Scan6107</t>
  </si>
  <si>
    <t>controllerType=0 controllerNumber=1 scan=6107</t>
  </si>
  <si>
    <t>File22479_Scan5907</t>
  </si>
  <si>
    <t>controllerType=0 controllerNumber=1 scan=5907</t>
  </si>
  <si>
    <t>File22479_Scan6606</t>
  </si>
  <si>
    <t>controllerType=0 controllerNumber=1 scan=6606</t>
  </si>
  <si>
    <t>File22479_Scan7082</t>
  </si>
  <si>
    <t>controllerType=0 controllerNumber=1 scan=7082</t>
  </si>
  <si>
    <t>File22479_Scan6678</t>
  </si>
  <si>
    <t>controllerType=0 controllerNumber=1 scan=6678</t>
  </si>
  <si>
    <t>E.C[+57.021]QQGNLC[+57.021]VNGQC[+57.021]K.N</t>
  </si>
  <si>
    <t>File22479_Scan3815</t>
  </si>
  <si>
    <t>controllerType=0 controllerNumber=1 scan=3815</t>
  </si>
  <si>
    <t>File22479_Scan3753</t>
  </si>
  <si>
    <t>controllerType=0 controllerNumber=1 scan=3753</t>
  </si>
  <si>
    <t>R.GYQLSAAK.D</t>
  </si>
  <si>
    <t>File22479_Scan4219</t>
  </si>
  <si>
    <t>controllerType=0 controllerNumber=1 scan=4219</t>
  </si>
  <si>
    <t>File22479_Scan4043</t>
  </si>
  <si>
    <t>controllerType=0 controllerNumber=1 scan=4043</t>
  </si>
  <si>
    <t>File22479_Scan4106</t>
  </si>
  <si>
    <t>controllerType=0 controllerNumber=1 scan=4106</t>
  </si>
  <si>
    <t>File22479_Scan3987</t>
  </si>
  <si>
    <t>controllerType=0 controllerNumber=1 scan=3987</t>
  </si>
  <si>
    <t>E.GSFQC[+57.021]VC[+57.021]DQGYR.A</t>
  </si>
  <si>
    <t>File22479_Scan5932</t>
  </si>
  <si>
    <t>controllerType=0 controllerNumber=1 scan=5932</t>
  </si>
  <si>
    <t>File22479_Scan5727</t>
  </si>
  <si>
    <t>controllerType=0 controllerNumber=1 scan=5727</t>
  </si>
  <si>
    <t>File22479_Scan6067</t>
  </si>
  <si>
    <t>controllerType=0 controllerNumber=1 scan=6067</t>
  </si>
  <si>
    <t>File22479_Scan5764</t>
  </si>
  <si>
    <t>controllerType=0 controllerNumber=1 scan=5764</t>
  </si>
  <si>
    <t>File22479_Scan5690</t>
  </si>
  <si>
    <t>controllerType=0 controllerNumber=1 scan=5690</t>
  </si>
  <si>
    <t>File22479_Scan5833</t>
  </si>
  <si>
    <t>controllerType=0 controllerNumber=1 scan=5833</t>
  </si>
  <si>
    <t>E.GS[+162.053]FQC[+57.021]VC[+57.021]DQGYR.A</t>
  </si>
  <si>
    <t>File22479_Scan5398</t>
  </si>
  <si>
    <t>controllerType=0 controllerNumber=1 scan=5398</t>
  </si>
  <si>
    <t>File22479_Scan5434</t>
  </si>
  <si>
    <t>controllerType=0 controllerNumber=1 scan=5434</t>
  </si>
  <si>
    <t>File22479_Scan5500</t>
  </si>
  <si>
    <t>controllerType=0 controllerNumber=1 scan=5500</t>
  </si>
  <si>
    <t>File22479_Scan5625</t>
  </si>
  <si>
    <t>controllerType=0 controllerNumber=1 scan=5625</t>
  </si>
  <si>
    <t>File22479_Scan5370</t>
  </si>
  <si>
    <t>controllerType=0 controllerNumber=1 scan=5370</t>
  </si>
  <si>
    <t>E.GS[+203.079]FQC[+57.021]VC[+57.021]D[+15.995]QGYR.A</t>
  </si>
  <si>
    <t>C[+57]*2, D[+16], S[+203]</t>
  </si>
  <si>
    <t>File22479_Scan5539</t>
  </si>
  <si>
    <t>controllerType=0 controllerNumber=1 scan=5539</t>
  </si>
  <si>
    <t>File22479_Scan5479</t>
  </si>
  <si>
    <t>controllerType=0 controllerNumber=1 scan=5479</t>
  </si>
  <si>
    <t>D.EQKS[+426.137]LGPLAK.G</t>
  </si>
  <si>
    <t>File22479_Scan2880</t>
  </si>
  <si>
    <t>controllerType=0 controllerNumber=1 scan=2880</t>
  </si>
  <si>
    <t>E.QKS[+146.058]LGPLAK.G</t>
  </si>
  <si>
    <t>File22479_Scan13803</t>
  </si>
  <si>
    <t>controllerType=0 controllerNumber=1 scan=13803</t>
  </si>
  <si>
    <t>File22479_Scan14101</t>
  </si>
  <si>
    <t>controllerType=0 controllerNumber=1 scan=14101</t>
  </si>
  <si>
    <t>File22479_Scan14098</t>
  </si>
  <si>
    <t>controllerType=0 controllerNumber=1 scan=14098</t>
  </si>
  <si>
    <t>File22479_Scan14057</t>
  </si>
  <si>
    <t>controllerType=0 controllerNumber=1 scan=14057</t>
  </si>
  <si>
    <t>File22479_Scan14047</t>
  </si>
  <si>
    <t>controllerType=0 controllerNumber=1 scan=14047</t>
  </si>
  <si>
    <t>E.C[+57.021]EHPGLC[+57.021]GPQGE.C</t>
  </si>
  <si>
    <t>File22479_Scan4492</t>
  </si>
  <si>
    <t>controllerType=0 controllerNumber=1 scan=4492</t>
  </si>
  <si>
    <t>File22479_Scan4429</t>
  </si>
  <si>
    <t>controllerType=0 controllerNumber=1 scan=4429</t>
  </si>
  <si>
    <t>E.C[+57.021]EHPGLC[+57.021]GPQGEC[+57.021]LNTE.G</t>
  </si>
  <si>
    <t>File22479_Scan6036</t>
  </si>
  <si>
    <t>controllerType=0 controllerNumber=1 scan=6036</t>
  </si>
  <si>
    <t>File22479_Scan6023</t>
  </si>
  <si>
    <t>controllerType=0 controllerNumber=1 scan=6023</t>
  </si>
  <si>
    <t>File22479_Scan6084</t>
  </si>
  <si>
    <t>controllerType=0 controllerNumber=1 scan=6084</t>
  </si>
  <si>
    <t>E.HPGLC[+57.021]GPQGE.C</t>
  </si>
  <si>
    <t>File22479_Scan3011</t>
  </si>
  <si>
    <t>controllerType=0 controllerNumber=1 scan=3011</t>
  </si>
  <si>
    <t>E.C[+57.021]LNT[+294.095]E.G</t>
  </si>
  <si>
    <t>File22479_Scan3262</t>
  </si>
  <si>
    <t>controllerType=0 controllerNumber=1 scan=3262</t>
  </si>
  <si>
    <t>E.C[+57.021]LNTEGS[+162.053]FHC[+57.021]VC[+57.021]QQGFSISADGR.T</t>
  </si>
  <si>
    <t>R.C[+57.021]LC[+57.021]YQGFQAPQDGQGC[+57.021]VDVNE.C</t>
  </si>
  <si>
    <t>File22479_Scan11197</t>
  </si>
  <si>
    <t>controllerType=0 controllerNumber=1 scan=11197</t>
  </si>
  <si>
    <t>File22479_Scan11146</t>
  </si>
  <si>
    <t>controllerType=0 controllerNumber=1 scan=11146</t>
  </si>
  <si>
    <t>File22479_Scan11150</t>
  </si>
  <si>
    <t>controllerType=0 controllerNumber=1 scan=11150</t>
  </si>
  <si>
    <t>File22479_Scan8747</t>
  </si>
  <si>
    <t>controllerType=0 controllerNumber=1 scan=8747</t>
  </si>
  <si>
    <t>File22479_Scan8690</t>
  </si>
  <si>
    <t>controllerType=0 controllerNumber=1 scan=8690</t>
  </si>
  <si>
    <t>File22479_Scan8635</t>
  </si>
  <si>
    <t>controllerType=0 controllerNumber=1 scan=8635</t>
  </si>
  <si>
    <t>File22479_Scan8573</t>
  </si>
  <si>
    <t>controllerType=0 controllerNumber=1 scan=8573</t>
  </si>
  <si>
    <t>File22479_Scan8646</t>
  </si>
  <si>
    <t>controllerType=0 controllerNumber=1 scan=8646</t>
  </si>
  <si>
    <t>File22479_Scan8582</t>
  </si>
  <si>
    <t>controllerType=0 controllerNumber=1 scan=8582</t>
  </si>
  <si>
    <t>E.C[+57.021]ELLSGVC[+57.021]GE.A</t>
  </si>
  <si>
    <t>File22479_Scan11062</t>
  </si>
  <si>
    <t>controllerType=0 controllerNumber=1 scan=11062</t>
  </si>
  <si>
    <t>File22479_Scan7997</t>
  </si>
  <si>
    <t>controllerType=0 controllerNumber=1 scan=7997</t>
  </si>
  <si>
    <t>File22479_Scan8053</t>
  </si>
  <si>
    <t>controllerType=0 controllerNumber=1 scan=8053</t>
  </si>
  <si>
    <t>File22479_Scan7935</t>
  </si>
  <si>
    <t>controllerType=0 controllerNumber=1 scan=7935</t>
  </si>
  <si>
    <t>E.C[+57.021]ELLSGVC[+57.021]GEAFC[+57.021]E.N</t>
  </si>
  <si>
    <t>File22479_Scan12307</t>
  </si>
  <si>
    <t>controllerType=0 controllerNumber=1 scan=12307</t>
  </si>
  <si>
    <t>File22479_Scan12248</t>
  </si>
  <si>
    <t>controllerType=0 controllerNumber=1 scan=12248</t>
  </si>
  <si>
    <t>File22479_Scan9719</t>
  </si>
  <si>
    <t>controllerType=0 controllerNumber=1 scan=9719</t>
  </si>
  <si>
    <t>File22479_Scan9659</t>
  </si>
  <si>
    <t>controllerType=0 controllerNumber=1 scan=9659</t>
  </si>
  <si>
    <t>File22479_Scan9606</t>
  </si>
  <si>
    <t>controllerType=0 controllerNumber=1 scan=9606</t>
  </si>
  <si>
    <t>E.LLSGVC[+57.021]GEAFC[+57.021]E.N</t>
  </si>
  <si>
    <t>File22479_Scan9933</t>
  </si>
  <si>
    <t>controllerType=0 controllerNumber=1 scan=9933</t>
  </si>
  <si>
    <t>File22479_Scan9869</t>
  </si>
  <si>
    <t>controllerType=0 controllerNumber=1 scan=9869</t>
  </si>
  <si>
    <t>File22479_Scan12699</t>
  </si>
  <si>
    <t>controllerType=0 controllerNumber=1 scan=12699</t>
  </si>
  <si>
    <t>File22479_Scan9988</t>
  </si>
  <si>
    <t>controllerType=0 controllerNumber=1 scan=9988</t>
  </si>
  <si>
    <t>File22479_Scan8628</t>
  </si>
  <si>
    <t>controllerType=0 controllerNumber=1 scan=8628</t>
  </si>
  <si>
    <t>E.LLSGVC[+57.021]GEAFC[+57.021]ENVE.G</t>
  </si>
  <si>
    <t>File22479_Scan9213</t>
  </si>
  <si>
    <t>controllerType=0 controllerNumber=1 scan=9213</t>
  </si>
  <si>
    <t>File22479_Scan9044</t>
  </si>
  <si>
    <t>controllerType=0 controllerNumber=1 scan=9044</t>
  </si>
  <si>
    <t>File22479_Scan9137</t>
  </si>
  <si>
    <t>controllerType=0 controllerNumber=1 scan=9137</t>
  </si>
  <si>
    <t>File22479_Scan8987</t>
  </si>
  <si>
    <t>controllerType=0 controllerNumber=1 scan=8987</t>
  </si>
  <si>
    <t>File22479_Scan8925</t>
  </si>
  <si>
    <t>controllerType=0 controllerNumber=1 scan=8925</t>
  </si>
  <si>
    <t>E.AFC[+57.021]ENVE.G</t>
  </si>
  <si>
    <t>File22479_Scan5684</t>
  </si>
  <si>
    <t>controllerType=0 controllerNumber=1 scan=5684</t>
  </si>
  <si>
    <t>File22479_Scan5613</t>
  </si>
  <si>
    <t>controllerType=0 controllerNumber=1 scan=5613</t>
  </si>
  <si>
    <t>E.NVEGS[+146.058]FLC[+57.021]VC[+57.021]AD.E</t>
  </si>
  <si>
    <t>File22479_Scan5184</t>
  </si>
  <si>
    <t>controllerType=0 controllerNumber=1 scan=5184</t>
  </si>
  <si>
    <t>File22479_Scan4986</t>
  </si>
  <si>
    <t>controllerType=0 controllerNumber=1 scan=4986</t>
  </si>
  <si>
    <t>E.GSFLC[+57.021]VC[+57.021]ADE.N</t>
  </si>
  <si>
    <t>File22479_Scan8687</t>
  </si>
  <si>
    <t>controllerType=0 controllerNumber=1 scan=8687</t>
  </si>
  <si>
    <t>File22479_Scan8617</t>
  </si>
  <si>
    <t>controllerType=0 controllerNumber=1 scan=8617</t>
  </si>
  <si>
    <t>R.S[+511.190]S[+349.137]C[+57.021]QGGN[+15.995]MC[+57.021]PLHC[+57.021]IVVR.F</t>
  </si>
  <si>
    <t>HexNAc(1)Hex(1)Fuc(1),HexNAc(1)Fuc(1)</t>
  </si>
  <si>
    <t>C[+57]*3, N[+16], S[+349][+511]</t>
  </si>
  <si>
    <t>File22479_Scan2402</t>
  </si>
  <si>
    <t>controllerType=0 controllerNumber=1 scan=2402</t>
  </si>
  <si>
    <t>E.NQEYSPMTGQC[+57.021]R.S</t>
  </si>
  <si>
    <t>File22479_Scan4715</t>
  </si>
  <si>
    <t>controllerType=0 controllerNumber=1 scan=4715</t>
  </si>
  <si>
    <t>E.YSPMTGQC[+57.021]R.S</t>
  </si>
  <si>
    <t>File22479_Scan4347</t>
  </si>
  <si>
    <t>controllerType=0 controllerNumber=1 scan=4347</t>
  </si>
  <si>
    <t>File22479_Scan4206</t>
  </si>
  <si>
    <t>controllerType=0 controllerNumber=1 scan=4206</t>
  </si>
  <si>
    <t>File22479_Scan3994</t>
  </si>
  <si>
    <t>controllerType=0 controllerNumber=1 scan=3994</t>
  </si>
  <si>
    <t>File22479_Scan3932</t>
  </si>
  <si>
    <t>controllerType=0 controllerNumber=1 scan=3932</t>
  </si>
  <si>
    <t>File22479_Scan4122</t>
  </si>
  <si>
    <t>controllerType=0 controllerNumber=1 scan=4122</t>
  </si>
  <si>
    <t>File22479_Scan4054</t>
  </si>
  <si>
    <t>controllerType=0 controllerNumber=1 scan=4054</t>
  </si>
  <si>
    <t>File22479_Scan4279</t>
  </si>
  <si>
    <t>controllerType=0 controllerNumber=1 scan=4279</t>
  </si>
  <si>
    <t>E.YS[+426.137]PMTGQC[+57.021]R.S</t>
  </si>
  <si>
    <t>C[+57], S[+426]</t>
  </si>
  <si>
    <t>File22479_Scan11506</t>
  </si>
  <si>
    <t>controllerType=0 controllerNumber=1 scan=11506</t>
  </si>
  <si>
    <t>E.YSPM[+15.995]TGQC[+57.021]R.S</t>
  </si>
  <si>
    <t>File22479_Scan3836</t>
  </si>
  <si>
    <t>controllerType=0 controllerNumber=1 scan=3836</t>
  </si>
  <si>
    <t>File22479_Scan3467</t>
  </si>
  <si>
    <t>controllerType=0 controllerNumber=1 scan=3467</t>
  </si>
  <si>
    <t>File22479_Scan4192</t>
  </si>
  <si>
    <t>controllerType=0 controllerNumber=1 scan=4192</t>
  </si>
  <si>
    <t>File22479_Scan3933</t>
  </si>
  <si>
    <t>controllerType=0 controllerNumber=1 scan=3933</t>
  </si>
  <si>
    <t>File22479_Scan4263</t>
  </si>
  <si>
    <t>controllerType=0 controllerNumber=1 scan=4263</t>
  </si>
  <si>
    <t>File22479_Scan3288</t>
  </si>
  <si>
    <t>controllerType=0 controllerNumber=1 scan=3288</t>
  </si>
  <si>
    <t>File22479_Scan3030</t>
  </si>
  <si>
    <t>controllerType=0 controllerNumber=1 scan=3030</t>
  </si>
  <si>
    <t>File22479_Scan3996</t>
  </si>
  <si>
    <t>controllerType=0 controllerNumber=1 scan=3996</t>
  </si>
  <si>
    <t>File22479_Scan3360</t>
  </si>
  <si>
    <t>controllerType=0 controllerNumber=1 scan=3360</t>
  </si>
  <si>
    <t>File22479_Scan2974</t>
  </si>
  <si>
    <t>controllerType=0 controllerNumber=1 scan=2974</t>
  </si>
  <si>
    <t>File22479_Scan3443</t>
  </si>
  <si>
    <t>controllerType=0 controllerNumber=1 scan=3443</t>
  </si>
  <si>
    <t>E.YS[+146.058]PMT[+802.286]GQC[+57.021]RS[+426.137]R.T</t>
  </si>
  <si>
    <t>Fuc(1),HexNAc(1)Hex(1)Fuc(1)NeuAc(1),Hex(1)Pent(2)</t>
  </si>
  <si>
    <t>C[+57], S[+146][+426], T[+802]</t>
  </si>
  <si>
    <t>File22479_Scan4326</t>
  </si>
  <si>
    <t>controllerType=0 controllerNumber=1 scan=4326</t>
  </si>
  <si>
    <t>R.TSTD.L</t>
  </si>
  <si>
    <t>File22479_Scan13261</t>
  </si>
  <si>
    <t>controllerType=0 controllerNumber=1 scan=13261</t>
  </si>
  <si>
    <t>D.NVLAPNVTK.Q</t>
  </si>
  <si>
    <t>File22479_Scan14205</t>
  </si>
  <si>
    <t>controllerType=0 controllerNumber=1 scan=14205</t>
  </si>
  <si>
    <t>File22479_Scan13843</t>
  </si>
  <si>
    <t>controllerType=0 controllerNumber=1 scan=13843</t>
  </si>
  <si>
    <t>File22479_Scan14174</t>
  </si>
  <si>
    <t>controllerType=0 controllerNumber=1 scan=14174</t>
  </si>
  <si>
    <t>File22479_Scan14161</t>
  </si>
  <si>
    <t>controllerType=0 controllerNumber=1 scan=14161</t>
  </si>
  <si>
    <t>File22479_Scan14115</t>
  </si>
  <si>
    <t>controllerType=0 controllerNumber=1 scan=14115</t>
  </si>
  <si>
    <t>File22479_Scan14125</t>
  </si>
  <si>
    <t>controllerType=0 controllerNumber=1 scan=14125</t>
  </si>
  <si>
    <t>D.NVLAPNVT[+511.190]K.Q</t>
  </si>
  <si>
    <t>T[+511]</t>
  </si>
  <si>
    <t>File22479_Scan2982</t>
  </si>
  <si>
    <t>controllerType=0 controllerNumber=1 scan=2982</t>
  </si>
  <si>
    <t>E.IFPC[+57.021]PVLGTAE.F</t>
  </si>
  <si>
    <t>File22479_Scan10631</t>
  </si>
  <si>
    <t>controllerType=0 controllerNumber=1 scan=10631</t>
  </si>
  <si>
    <t>File22479_Scan10401</t>
  </si>
  <si>
    <t>controllerType=0 controllerNumber=1 scan=10401</t>
  </si>
  <si>
    <t>File22479_Scan9537</t>
  </si>
  <si>
    <t>controllerType=0 controllerNumber=1 scan=9537</t>
  </si>
  <si>
    <t>File22479_Scan9972</t>
  </si>
  <si>
    <t>controllerType=0 controllerNumber=1 scan=9972</t>
  </si>
  <si>
    <t>File22479_Scan10092</t>
  </si>
  <si>
    <t>controllerType=0 controllerNumber=1 scan=10092</t>
  </si>
  <si>
    <t>File22479_Scan9702</t>
  </si>
  <si>
    <t>controllerType=0 controllerNumber=1 scan=9702</t>
  </si>
  <si>
    <t>File22479_Scan9760</t>
  </si>
  <si>
    <t>controllerType=0 controllerNumber=1 scan=9760</t>
  </si>
  <si>
    <t>File22479_Scan10316</t>
  </si>
  <si>
    <t>controllerType=0 controllerNumber=1 scan=10316</t>
  </si>
  <si>
    <t>File22479_Scan9427</t>
  </si>
  <si>
    <t>controllerType=0 controllerNumber=1 scan=9427</t>
  </si>
  <si>
    <t>File22479_Scan9817</t>
  </si>
  <si>
    <t>controllerType=0 controllerNumber=1 scan=9817</t>
  </si>
  <si>
    <t>File22479_Scan9593</t>
  </si>
  <si>
    <t>controllerType=0 controllerNumber=1 scan=9593</t>
  </si>
  <si>
    <t>File22479_Scan10202</t>
  </si>
  <si>
    <t>controllerType=0 controllerNumber=1 scan=10202</t>
  </si>
  <si>
    <t>File22479_Scan10033</t>
  </si>
  <si>
    <t>controllerType=0 controllerNumber=1 scan=10033</t>
  </si>
  <si>
    <t>File22479_Scan9904</t>
  </si>
  <si>
    <t>controllerType=0 controllerNumber=1 scan=9904</t>
  </si>
  <si>
    <t>File22479_Scan9647</t>
  </si>
  <si>
    <t>controllerType=0 controllerNumber=1 scan=9647</t>
  </si>
  <si>
    <t>File22479_Scan9304</t>
  </si>
  <si>
    <t>controllerType=0 controllerNumber=1 scan=9304</t>
  </si>
  <si>
    <t>File22479_Scan9482</t>
  </si>
  <si>
    <t>controllerType=0 controllerNumber=1 scan=9482</t>
  </si>
  <si>
    <t>File22479_Scan9361</t>
  </si>
  <si>
    <t>controllerType=0 controllerNumber=1 scan=9361</t>
  </si>
  <si>
    <t>File22479_Scan10149</t>
  </si>
  <si>
    <t>controllerType=0 controllerNumber=1 scan=10149</t>
  </si>
  <si>
    <t>E.IFPC[+57.021]PVLGTAEFTE.M</t>
  </si>
  <si>
    <t>File22479_Scan10703</t>
  </si>
  <si>
    <t>controllerType=0 controllerNumber=1 scan=10703</t>
  </si>
  <si>
    <t>File22479_Scan10649</t>
  </si>
  <si>
    <t>controllerType=0 controllerNumber=1 scan=10649</t>
  </si>
  <si>
    <t>File22479_Scan10759</t>
  </si>
  <si>
    <t>controllerType=0 controllerNumber=1 scan=10759</t>
  </si>
  <si>
    <t>R.LPFS[+294.095]GE.T</t>
  </si>
  <si>
    <t>File22479_Scan5656</t>
  </si>
  <si>
    <t>controllerType=0 controllerNumber=1 scan=5656</t>
  </si>
  <si>
    <t>E.FTEMC[+57.021]PK.G</t>
  </si>
  <si>
    <t>File22479_Scan4416</t>
  </si>
  <si>
    <t>controllerType=0 controllerNumber=1 scan=4416</t>
  </si>
  <si>
    <t>File22479_Scan4289</t>
  </si>
  <si>
    <t>controllerType=0 controllerNumber=1 scan=4289</t>
  </si>
  <si>
    <t>File22479_Scan4188</t>
  </si>
  <si>
    <t>controllerType=0 controllerNumber=1 scan=4188</t>
  </si>
  <si>
    <t>File22479_Scan4255</t>
  </si>
  <si>
    <t>controllerType=0 controllerNumber=1 scan=4255</t>
  </si>
  <si>
    <t>E.FTEM[+15.995]C[+57.021]PK.G</t>
  </si>
  <si>
    <t>File22479_Scan3242</t>
  </si>
  <si>
    <t>controllerType=0 controllerNumber=1 scan=3242</t>
  </si>
  <si>
    <t>File22479_Scan4248</t>
  </si>
  <si>
    <t>controllerType=0 controllerNumber=1 scan=4248</t>
  </si>
  <si>
    <t>K.GKGFVPAGESSSE.A</t>
  </si>
  <si>
    <t>File22479_Scan4638</t>
  </si>
  <si>
    <t>controllerType=0 controllerNumber=1 scan=4638</t>
  </si>
  <si>
    <t>File22479_Scan4491</t>
  </si>
  <si>
    <t>controllerType=0 controllerNumber=1 scan=4491</t>
  </si>
  <si>
    <t>K.GFVPAGESSSE.A</t>
  </si>
  <si>
    <t>File22479_Scan6062</t>
  </si>
  <si>
    <t>controllerType=0 controllerNumber=1 scan=6062</t>
  </si>
  <si>
    <t>File22479_Scan5999</t>
  </si>
  <si>
    <t>controllerType=0 controllerNumber=1 scan=5999</t>
  </si>
  <si>
    <t>K.LVYE.Q</t>
  </si>
  <si>
    <t>File22479_Scan10637</t>
  </si>
  <si>
    <t>controllerType=0 controllerNumber=1 scan=10637</t>
  </si>
  <si>
    <t>E.C[+57.021]LLFGQE.I</t>
  </si>
  <si>
    <t>File22479_Scan8930</t>
  </si>
  <si>
    <t>controllerType=0 controllerNumber=1 scan=8930</t>
  </si>
  <si>
    <t>E.C[+57.021]LLFGQEIC[+57.021]K.N</t>
  </si>
  <si>
    <t>File22479_Scan4726</t>
  </si>
  <si>
    <t>controllerType=0 controllerNumber=1 scan=4726</t>
  </si>
  <si>
    <t>File22479_Scan11013</t>
  </si>
  <si>
    <t>controllerType=0 controllerNumber=1 scan=11013</t>
  </si>
  <si>
    <t>File22479_Scan11039</t>
  </si>
  <si>
    <t>controllerType=0 controllerNumber=1 scan=11039</t>
  </si>
  <si>
    <t>File22479_Scan8215</t>
  </si>
  <si>
    <t>controllerType=0 controllerNumber=1 scan=8215</t>
  </si>
  <si>
    <t>File22479_Scan8129</t>
  </si>
  <si>
    <t>controllerType=0 controllerNumber=1 scan=8129</t>
  </si>
  <si>
    <t>File22479_Scan8072</t>
  </si>
  <si>
    <t>controllerType=0 controllerNumber=1 scan=8072</t>
  </si>
  <si>
    <t>K.NGFC[+57.021]LNTR.P</t>
  </si>
  <si>
    <t>File22479_Scan5595</t>
  </si>
  <si>
    <t>controllerType=0 controllerNumber=1 scan=5595</t>
  </si>
  <si>
    <t>K.NGFC[+57.021]LNTRPGYE.C</t>
  </si>
  <si>
    <t>File22479_Scan7299</t>
  </si>
  <si>
    <t>controllerType=0 controllerNumber=1 scan=7299</t>
  </si>
  <si>
    <t>File22479_Scan7095</t>
  </si>
  <si>
    <t>controllerType=0 controllerNumber=1 scan=7095</t>
  </si>
  <si>
    <t>File22479_Scan7030</t>
  </si>
  <si>
    <t>controllerType=0 controllerNumber=1 scan=7030</t>
  </si>
  <si>
    <t>File22479_Scan6965</t>
  </si>
  <si>
    <t>controllerType=0 controllerNumber=1 scan=6965</t>
  </si>
  <si>
    <t>R.PGYEC[+57.021]YC[+57.021]K.Q</t>
  </si>
  <si>
    <t>File22479_Scan4293</t>
  </si>
  <si>
    <t>controllerType=0 controllerNumber=1 scan=4293</t>
  </si>
  <si>
    <t>K.QGTYYDPVK.L</t>
  </si>
  <si>
    <t>File22479_Scan5416</t>
  </si>
  <si>
    <t>controllerType=0 controllerNumber=1 scan=5416</t>
  </si>
  <si>
    <t>File22479_Scan5673</t>
  </si>
  <si>
    <t>controllerType=0 controllerNumber=1 scan=5673</t>
  </si>
  <si>
    <t>File22479_Scan5335</t>
  </si>
  <si>
    <t>controllerType=0 controllerNumber=1 scan=5335</t>
  </si>
  <si>
    <t>File22479_Scan5402</t>
  </si>
  <si>
    <t>controllerType=0 controllerNumber=1 scan=5402</t>
  </si>
  <si>
    <t>File22479_Scan5269</t>
  </si>
  <si>
    <t>controllerType=0 controllerNumber=1 scan=5269</t>
  </si>
  <si>
    <t>File22479_Scan5205</t>
  </si>
  <si>
    <t>controllerType=0 controllerNumber=1 scan=5205</t>
  </si>
  <si>
    <t>D.EC[+57.021]QDPSSC[+57.021]IDGQC[+57.021]VNTE.G</t>
  </si>
  <si>
    <t>File22479_Scan12266</t>
  </si>
  <si>
    <t>controllerType=0 controllerNumber=1 scan=12266</t>
  </si>
  <si>
    <t>E.C[+57.021]QDPS[+294.095]S[+802.286]C[+57.021]IDGQC[+57.021]VNTE.G</t>
  </si>
  <si>
    <t>Hex(1)Pent(1),HexNAc(1)Hex(1)Fuc(1)NeuAc(1)</t>
  </si>
  <si>
    <t>C[+57]*3, S[+294][+802]</t>
  </si>
  <si>
    <t>File22479_Scan8817</t>
  </si>
  <si>
    <t>controllerType=0 controllerNumber=1 scan=8817</t>
  </si>
  <si>
    <t>E.C[+57.021]QDPSS[+511.190]C[+57.021]ID[+15.995]GQC[+57.021]VNT[+511.190]E.G</t>
  </si>
  <si>
    <t>C[+57]*3, D[+16], S[+511], T[+511]</t>
  </si>
  <si>
    <t>File22479_Scan8694</t>
  </si>
  <si>
    <t>controllerType=0 controllerNumber=1 scan=8694</t>
  </si>
  <si>
    <t>File22479_Scan8826</t>
  </si>
  <si>
    <t>controllerType=0 controllerNumber=1 scan=8826</t>
  </si>
  <si>
    <t>File22479_Scan8771</t>
  </si>
  <si>
    <t>controllerType=0 controllerNumber=1 scan=8771</t>
  </si>
  <si>
    <t>D.PSSC[+57.021]IDGQC[+57.021]VNTE.G</t>
  </si>
  <si>
    <t>File22479_Scan5628</t>
  </si>
  <si>
    <t>controllerType=0 controllerNumber=1 scan=5628</t>
  </si>
  <si>
    <t>D.PS[+146.058]SC[+57.021]IDGQC[+57.021]VNTE.G</t>
  </si>
  <si>
    <t>File22479_Scan4838</t>
  </si>
  <si>
    <t>controllerType=0 controllerNumber=1 scan=4838</t>
  </si>
  <si>
    <t>D.GQC[+57.021]VN[+15.995]T[+349.137]EGS[+426.137]YNC[+57.021]FC[+57.021]THPMVLD.A</t>
  </si>
  <si>
    <t>HexNAc(1)Fuc(1),Hex(1)Pent(2)</t>
  </si>
  <si>
    <t>C[+57]*3, N[+16], S[+426], T[+349]</t>
  </si>
  <si>
    <t>File22479_Scan7900</t>
  </si>
  <si>
    <t>controllerType=0 controllerNumber=1 scan=7900</t>
  </si>
  <si>
    <t>D.GQC[+57.021]VNT[+426.137]EGS[+203.079]YNC[+57.021]FC[+57.021]T[+511.190]HPMVLD.A</t>
  </si>
  <si>
    <t>Hex(1)Pent(2),HexNAc(1),HexNAc(1)Hex(1)Fuc(1)</t>
  </si>
  <si>
    <t>C[+57]*3, S[+203], T[+426][+511]</t>
  </si>
  <si>
    <t>File22479_Scan7603</t>
  </si>
  <si>
    <t>controllerType=0 controllerNumber=1 scan=7603</t>
  </si>
  <si>
    <t>D.GQC[+57.021]VN[+15.995]T[+511.190]EGS[+426.137]YNC[+57.021]FC[+57.021]THPMVLD[+15.995].A</t>
  </si>
  <si>
    <t>HexNAc(1)Hex(1)Fuc(1),Hex(1)Pent(2)</t>
  </si>
  <si>
    <t>C[+57]*3, D[+16], N[+16], S[+426], T[+511]</t>
  </si>
  <si>
    <t>File22479_Scan7684</t>
  </si>
  <si>
    <t>controllerType=0 controllerNumber=1 scan=7684</t>
  </si>
  <si>
    <t>E.GSYNC[+57.021]FC[+57.021]THPMVLD.A</t>
  </si>
  <si>
    <t>File22479_Scan8098</t>
  </si>
  <si>
    <t>controllerType=0 controllerNumber=1 scan=8098</t>
  </si>
  <si>
    <t>E.GSYNC[+57.021]FC[+57.021]T[+162.053]HPMVLD.A</t>
  </si>
  <si>
    <t>File22479_Scan7964</t>
  </si>
  <si>
    <t>controllerType=0 controllerNumber=1 scan=7964</t>
  </si>
  <si>
    <t>File22479_Scan7901</t>
  </si>
  <si>
    <t>controllerType=0 controllerNumber=1 scan=7901</t>
  </si>
  <si>
    <t>E.GSYNC[+57.021]FC[+57.021]T[+203.079]HPM[+15.995]VLD.A</t>
  </si>
  <si>
    <t>C[+57]*2, M[+16], T[+203]</t>
  </si>
  <si>
    <t>File22479_Scan6245</t>
  </si>
  <si>
    <t>controllerType=0 controllerNumber=1 scan=6245</t>
  </si>
  <si>
    <t>E.GSYNC[+57.021]FC[+57.021]T[+162.053]HPMVLDASE.K</t>
  </si>
  <si>
    <t>File22479_Scan8037</t>
  </si>
  <si>
    <t>controllerType=0 controllerNumber=1 scan=8037</t>
  </si>
  <si>
    <t>E.GSYNC[+57.021]FC[+57.021]T[+203.079]HPM[+15.995]VLDASEK.R</t>
  </si>
  <si>
    <t>File22479_Scan5596</t>
  </si>
  <si>
    <t>controllerType=0 controllerNumber=1 scan=5596</t>
  </si>
  <si>
    <t>E.GSYN[+15.995]C[+57.021]FC[+57.021]T[+203.079]HPMVLDASEK.R</t>
  </si>
  <si>
    <t>C[+57]*2, N[+16], T[+203]</t>
  </si>
  <si>
    <t>File22479_Scan6980</t>
  </si>
  <si>
    <t>controllerType=0 controllerNumber=1 scan=6980</t>
  </si>
  <si>
    <t>E.GSYNC[+57.021]FC[+57.021]T[+162.053]HPM[+15.995]VLDASEK.R</t>
  </si>
  <si>
    <t>C[+57]*2, M[+16], T[+162]</t>
  </si>
  <si>
    <t>File22479_Scan6385</t>
  </si>
  <si>
    <t>controllerType=0 controllerNumber=1 scan=6385</t>
  </si>
  <si>
    <t>E.T[+146.058]DVYQD.L</t>
  </si>
  <si>
    <t>T[+146]</t>
  </si>
  <si>
    <t>File22479_Scan3788</t>
  </si>
  <si>
    <t>controllerType=0 controllerNumber=1 scan=3788</t>
  </si>
  <si>
    <t>E.TDVYQDLC[+57.021]WE.H</t>
  </si>
  <si>
    <t>File22479_Scan10589</t>
  </si>
  <si>
    <t>controllerType=0 controllerNumber=1 scan=10589</t>
  </si>
  <si>
    <t>File22479_Scan10600</t>
  </si>
  <si>
    <t>controllerType=0 controllerNumber=1 scan=10600</t>
  </si>
  <si>
    <t>File22479_Scan10201</t>
  </si>
  <si>
    <t>controllerType=0 controllerNumber=1 scan=10201</t>
  </si>
  <si>
    <t>File22479_Scan10025</t>
  </si>
  <si>
    <t>controllerType=0 controllerNumber=1 scan=10025</t>
  </si>
  <si>
    <t>File22479_Scan9959</t>
  </si>
  <si>
    <t>controllerType=0 controllerNumber=1 scan=9959</t>
  </si>
  <si>
    <t>File22479_Scan9901</t>
  </si>
  <si>
    <t>controllerType=0 controllerNumber=1 scan=9901</t>
  </si>
  <si>
    <t>File22479_Scan9836</t>
  </si>
  <si>
    <t>controllerType=0 controllerNumber=1 scan=9836</t>
  </si>
  <si>
    <t>File22479_Scan9864</t>
  </si>
  <si>
    <t>controllerType=0 controllerNumber=1 scan=9864</t>
  </si>
  <si>
    <t>E.HLSDEYVC[+57.021]SR.P</t>
  </si>
  <si>
    <t>File22479_Scan4118</t>
  </si>
  <si>
    <t>controllerType=0 controllerNumber=1 scan=4118</t>
  </si>
  <si>
    <t>File22479_Scan4052</t>
  </si>
  <si>
    <t>controllerType=0 controllerNumber=1 scan=4052</t>
  </si>
  <si>
    <t>File22479_Scan4302</t>
  </si>
  <si>
    <t>controllerType=0 controllerNumber=1 scan=4302</t>
  </si>
  <si>
    <t>File22479_Scan4237</t>
  </si>
  <si>
    <t>controllerType=0 controllerNumber=1 scan=4237</t>
  </si>
  <si>
    <t>File22479_Scan4115</t>
  </si>
  <si>
    <t>controllerType=0 controllerNumber=1 scan=4115</t>
  </si>
  <si>
    <t>File22479_Scan4047</t>
  </si>
  <si>
    <t>controllerType=0 controllerNumber=1 scan=4047</t>
  </si>
  <si>
    <t>File22479_Scan4174</t>
  </si>
  <si>
    <t>controllerType=0 controllerNumber=1 scan=4174</t>
  </si>
  <si>
    <t>E.HLSDEYVC[+57.021]SRPLVGK.Q</t>
  </si>
  <si>
    <t>File22479_Scan6014</t>
  </si>
  <si>
    <t>controllerType=0 controllerNumber=1 scan=6014</t>
  </si>
  <si>
    <t>File22479_Scan5782</t>
  </si>
  <si>
    <t>controllerType=0 controllerNumber=1 scan=5782</t>
  </si>
  <si>
    <t>File22479_Scan5671</t>
  </si>
  <si>
    <t>controllerType=0 controllerNumber=1 scan=5671</t>
  </si>
  <si>
    <t>File22479_Scan5413</t>
  </si>
  <si>
    <t>controllerType=0 controllerNumber=1 scan=5413</t>
  </si>
  <si>
    <t>File22479_Scan5526</t>
  </si>
  <si>
    <t>controllerType=0 controllerNumber=1 scan=5526</t>
  </si>
  <si>
    <t>File22479_Scan5597</t>
  </si>
  <si>
    <t>controllerType=0 controllerNumber=1 scan=5597</t>
  </si>
  <si>
    <t>File22479_Scan5390</t>
  </si>
  <si>
    <t>controllerType=0 controllerNumber=1 scan=5390</t>
  </si>
  <si>
    <t>File22479_Scan5349</t>
  </si>
  <si>
    <t>controllerType=0 controllerNumber=1 scan=5349</t>
  </si>
  <si>
    <t>File22479_Scan5328</t>
  </si>
  <si>
    <t>controllerType=0 controllerNumber=1 scan=5328</t>
  </si>
  <si>
    <t>File22479_Scan5456</t>
  </si>
  <si>
    <t>controllerType=0 controllerNumber=1 scan=5456</t>
  </si>
  <si>
    <t>E.YVC[+57.021]SRPLVGK.Q</t>
  </si>
  <si>
    <t>File22479_Scan3920</t>
  </si>
  <si>
    <t>controllerType=0 controllerNumber=1 scan=3920</t>
  </si>
  <si>
    <t>File22479_Scan3863</t>
  </si>
  <si>
    <t>controllerType=0 controllerNumber=1 scan=3863</t>
  </si>
  <si>
    <t>K.S[+349.137]WGHC[+57.021]C[+57.021]R.G</t>
  </si>
  <si>
    <t>C[+57]*2, S[+349]</t>
  </si>
  <si>
    <t>File22479_Scan8031</t>
  </si>
  <si>
    <t>controllerType=0 controllerNumber=1 scan=8031</t>
  </si>
  <si>
    <t>K.S[+294.095]WGHC[+57.021]C[+57.021]R.G</t>
  </si>
  <si>
    <t>C[+57]*2, S[+294]</t>
  </si>
  <si>
    <t>File22479_Scan7970</t>
  </si>
  <si>
    <t>controllerType=0 controllerNumber=1 scan=7970</t>
  </si>
  <si>
    <t>E.C[+57.021]C[+57.021]C[+57.021]LYGE.A</t>
  </si>
  <si>
    <t>File22479_Scan5988</t>
  </si>
  <si>
    <t>controllerType=0 controllerNumber=1 scan=5988</t>
  </si>
  <si>
    <t>E.AWGMQC[+57.021]ALC[+57.021]PLK.D</t>
  </si>
  <si>
    <t>File22479_Scan8757</t>
  </si>
  <si>
    <t>controllerType=0 controllerNumber=1 scan=8757</t>
  </si>
  <si>
    <t>File22479_Scan8703</t>
  </si>
  <si>
    <t>controllerType=0 controllerNumber=1 scan=8703</t>
  </si>
  <si>
    <t>E.QYTPEADPYFIQDR.F</t>
  </si>
  <si>
    <t>File22479_Scan7968</t>
  </si>
  <si>
    <t>controllerType=0 controllerNumber=1 scan=7968</t>
  </si>
  <si>
    <t>E.ADPYFIQDR.F</t>
  </si>
  <si>
    <t>File22479_Scan7168</t>
  </si>
  <si>
    <t>controllerType=0 controllerNumber=1 scan=7168</t>
  </si>
  <si>
    <t>File22479_Scan7071</t>
  </si>
  <si>
    <t>controllerType=0 controllerNumber=1 scan=7071</t>
  </si>
  <si>
    <t>File22479_Scan7367</t>
  </si>
  <si>
    <t>controllerType=0 controllerNumber=1 scan=7367</t>
  </si>
  <si>
    <t>File22479_Scan6931</t>
  </si>
  <si>
    <t>controllerType=0 controllerNumber=1 scan=6931</t>
  </si>
  <si>
    <t>File22479_Scan6721</t>
  </si>
  <si>
    <t>controllerType=0 controllerNumber=1 scan=6721</t>
  </si>
  <si>
    <t>File22479_Scan6789</t>
  </si>
  <si>
    <t>controllerType=0 controllerNumber=1 scan=6789</t>
  </si>
  <si>
    <t>File22479_Scan6997</t>
  </si>
  <si>
    <t>controllerType=0 controllerNumber=1 scan=6997</t>
  </si>
  <si>
    <t>File22479_Scan6864</t>
  </si>
  <si>
    <t>controllerType=0 controllerNumber=1 scan=6864</t>
  </si>
  <si>
    <t>File22479_Scan6647</t>
  </si>
  <si>
    <t>controllerType=0 controllerNumber=1 scan=6647</t>
  </si>
  <si>
    <t>D.PYFIQDR.F</t>
  </si>
  <si>
    <t>File22479_Scan6239</t>
  </si>
  <si>
    <t>controllerType=0 controllerNumber=1 scan=6239</t>
  </si>
  <si>
    <t>R.FLNSFEE.L</t>
  </si>
  <si>
    <t>File22479_Scan8338</t>
  </si>
  <si>
    <t>controllerType=0 controllerNumber=1 scan=8338</t>
  </si>
  <si>
    <t>File22479_Scan8277</t>
  </si>
  <si>
    <t>controllerType=0 controllerNumber=1 scan=8277</t>
  </si>
  <si>
    <t>R.FLNSFEELQAE.E</t>
  </si>
  <si>
    <t>File22479_Scan9784</t>
  </si>
  <si>
    <t>controllerType=0 controllerNumber=1 scan=9784</t>
  </si>
  <si>
    <t>R.FLNS[+146.058]FEELQAE.E</t>
  </si>
  <si>
    <t>File22479_Scan10256</t>
  </si>
  <si>
    <t>controllerType=0 controllerNumber=1 scan=10256</t>
  </si>
  <si>
    <t>File22479_Scan10162</t>
  </si>
  <si>
    <t>controllerType=0 controllerNumber=1 scan=10162</t>
  </si>
  <si>
    <t>File22479_Scan9980</t>
  </si>
  <si>
    <t>controllerType=0 controllerNumber=1 scan=9980</t>
  </si>
  <si>
    <t>File22479_Scan9911</t>
  </si>
  <si>
    <t>controllerType=0 controllerNumber=1 scan=9911</t>
  </si>
  <si>
    <t>File22479_Scan9848</t>
  </si>
  <si>
    <t>controllerType=0 controllerNumber=1 scan=9848</t>
  </si>
  <si>
    <t>R.LGQLAAGGPK.S</t>
  </si>
  <si>
    <t>File22479_Scan13860</t>
  </si>
  <si>
    <t>controllerType=0 controllerNumber=1 scan=13860</t>
  </si>
  <si>
    <t>File22479_Scan14127</t>
  </si>
  <si>
    <t>controllerType=0 controllerNumber=1 scan=14127</t>
  </si>
  <si>
    <t>File22479_Scan14167</t>
  </si>
  <si>
    <t>controllerType=0 controllerNumber=1 scan=14167</t>
  </si>
  <si>
    <t>File22479_Scan14176</t>
  </si>
  <si>
    <t>controllerType=0 controllerNumber=1 scan=14176</t>
  </si>
  <si>
    <t>E.C[+57.021]GILNGC[+57.021]ENGR.C</t>
  </si>
  <si>
    <t>File22479_Scan4712</t>
  </si>
  <si>
    <t>controllerType=0 controllerNumber=1 scan=4712</t>
  </si>
  <si>
    <t>File22479_Scan4775</t>
  </si>
  <si>
    <t>controllerType=0 controllerNumber=1 scan=4775</t>
  </si>
  <si>
    <t>E.C[+57.021]GILN[+15.995]GC[+57.021]ENGR.C</t>
  </si>
  <si>
    <t>File22479_Scan4681</t>
  </si>
  <si>
    <t>controllerType=0 controllerNumber=1 scan=4681</t>
  </si>
  <si>
    <t>File22479_Scan4470</t>
  </si>
  <si>
    <t>controllerType=0 controllerNumber=1 scan=4470</t>
  </si>
  <si>
    <t>File22479_Scan4533</t>
  </si>
  <si>
    <t>controllerType=0 controllerNumber=1 scan=4533</t>
  </si>
  <si>
    <t>E.C[+57.021]GILNGC[+57.021]EN[+15.995]GR.C</t>
  </si>
  <si>
    <t>File22479_Scan5076</t>
  </si>
  <si>
    <t>controllerType=0 controllerNumber=1 scan=5076</t>
  </si>
  <si>
    <t>File22479_Scan4808</t>
  </si>
  <si>
    <t>controllerType=0 controllerNumber=1 scan=4808</t>
  </si>
  <si>
    <t>File22479_Scan4743</t>
  </si>
  <si>
    <t>controllerType=0 controllerNumber=1 scan=4743</t>
  </si>
  <si>
    <t>E.GYTC[+57.021]DC[+57.021]FDGYHLD.T</t>
  </si>
  <si>
    <t>File22479_Scan8340</t>
  </si>
  <si>
    <t>controllerType=0 controllerNumber=1 scan=8340</t>
  </si>
  <si>
    <t>File22479_Scan8274</t>
  </si>
  <si>
    <t>controllerType=0 controllerNumber=1 scan=8274</t>
  </si>
  <si>
    <t>D.C[+57.021]FDGYHLD.T</t>
  </si>
  <si>
    <t>File22479_Scan6994</t>
  </si>
  <si>
    <t>controllerType=0 controllerNumber=1 scan=6994</t>
  </si>
  <si>
    <t>D.C[+57.021]FDGYHLDTAK.M</t>
  </si>
  <si>
    <t>File22479_Scan5790</t>
  </si>
  <si>
    <t>controllerType=0 controllerNumber=1 scan=5790</t>
  </si>
  <si>
    <t>File22479_Scan5712</t>
  </si>
  <si>
    <t>controllerType=0 controllerNumber=1 scan=5712</t>
  </si>
  <si>
    <t>File22479_Scan5723</t>
  </si>
  <si>
    <t>controllerType=0 controllerNumber=1 scan=5723</t>
  </si>
  <si>
    <t>R.SPAGAAAS[+511.190]SR.S</t>
  </si>
  <si>
    <t>S[+511]</t>
  </si>
  <si>
    <t>File22479_Scan3379</t>
  </si>
  <si>
    <t>controllerType=0 controllerNumber=1 scan=3379</t>
  </si>
  <si>
    <t>D.GYHLDTAK.M</t>
  </si>
  <si>
    <t>File22479_Scan3184</t>
  </si>
  <si>
    <t>controllerType=0 controllerNumber=1 scan=3184</t>
  </si>
  <si>
    <t>D.TAKMT[+146.058]C[+57.021]VD.V</t>
  </si>
  <si>
    <t>File22479_Scan4210</t>
  </si>
  <si>
    <t>controllerType=0 controllerNumber=1 scan=4210</t>
  </si>
  <si>
    <t>D.TAKMT[+349.137]C[+57.021]VDVNE.C</t>
  </si>
  <si>
    <t>File22479_Scan7048</t>
  </si>
  <si>
    <t>controllerType=0 controllerNumber=1 scan=7048</t>
  </si>
  <si>
    <t>K.MTC[+57.021]VDVNE.C</t>
  </si>
  <si>
    <t>File22479_Scan5489</t>
  </si>
  <si>
    <t>controllerType=0 controllerNumber=1 scan=5489</t>
  </si>
  <si>
    <t>File22479_Scan5420</t>
  </si>
  <si>
    <t>controllerType=0 controllerNumber=1 scan=5420</t>
  </si>
  <si>
    <t>K.M[+15.995]TC[+57.021]VDVNE.C</t>
  </si>
  <si>
    <t>File22479_Scan5551</t>
  </si>
  <si>
    <t>controllerType=0 controllerNumber=1 scan=5551</t>
  </si>
  <si>
    <t>File22479_Scan5452</t>
  </si>
  <si>
    <t>controllerType=0 controllerNumber=1 scan=5452</t>
  </si>
  <si>
    <t>K.C[+57.021]LC[+57.021]LPGYVPSD.K</t>
  </si>
  <si>
    <t>File22479_Scan2593</t>
  </si>
  <si>
    <t>controllerType=0 controllerNumber=1 scan=2593</t>
  </si>
  <si>
    <t>File22479_Scan9237</t>
  </si>
  <si>
    <t>controllerType=0 controllerNumber=1 scan=9237</t>
  </si>
  <si>
    <t>K.C[+57.021]LC[+57.021]LPGYVPSDKPNYC[+57.021]TPLNTALNLE.K</t>
  </si>
  <si>
    <t>File22479_Scan12195</t>
  </si>
  <si>
    <t>controllerType=0 controllerNumber=1 scan=12195</t>
  </si>
  <si>
    <t>File22479_Scan10517</t>
  </si>
  <si>
    <t>controllerType=0 controllerNumber=1 scan=10517</t>
  </si>
  <si>
    <t>File22479_Scan10573</t>
  </si>
  <si>
    <t>controllerType=0 controllerNumber=1 scan=10573</t>
  </si>
  <si>
    <t>File22479_Scan10480</t>
  </si>
  <si>
    <t>controllerType=0 controllerNumber=1 scan=10480</t>
  </si>
  <si>
    <t>K.C[+57.021]LC[+57.021]LPGYVPSDKPNYC[+57.021]TPLNTALNLEK.D</t>
  </si>
  <si>
    <t>File22479_Scan9628</t>
  </si>
  <si>
    <t>controllerType=0 controllerNumber=1 scan=9628</t>
  </si>
  <si>
    <t>File22479_Scan9680</t>
  </si>
  <si>
    <t>controllerType=0 controllerNumber=1 scan=9680</t>
  </si>
  <si>
    <t>File22479_Scan11110</t>
  </si>
  <si>
    <t>controllerType=0 controllerNumber=1 scan=11110</t>
  </si>
  <si>
    <t>File22479_Scan11056</t>
  </si>
  <si>
    <t>controllerType=0 controllerNumber=1 scan=11056</t>
  </si>
  <si>
    <t>File22479_Scan9616</t>
  </si>
  <si>
    <t>controllerType=0 controllerNumber=1 scan=9616</t>
  </si>
  <si>
    <t>File22479_Scan9780</t>
  </si>
  <si>
    <t>controllerType=0 controllerNumber=1 scan=9780</t>
  </si>
  <si>
    <t>File22479_Scan11005</t>
  </si>
  <si>
    <t>controllerType=0 controllerNumber=1 scan=11005</t>
  </si>
  <si>
    <t>File22479_Scan9655</t>
  </si>
  <si>
    <t>controllerType=0 controllerNumber=1 scan=9655</t>
  </si>
  <si>
    <t>File22479_Scan9669</t>
  </si>
  <si>
    <t>controllerType=0 controllerNumber=1 scan=9669</t>
  </si>
  <si>
    <t>File22479_Scan9724</t>
  </si>
  <si>
    <t>controllerType=0 controllerNumber=1 scan=9724</t>
  </si>
  <si>
    <t>K.C[+57.021]LC[+57.021]LPGYVPSD[+15.995]KPNYC[+57.021]TPLNTALNLEK.D</t>
  </si>
  <si>
    <t>C[+57]*3, D[+16]</t>
  </si>
  <si>
    <t>File22479_Scan9620</t>
  </si>
  <si>
    <t>controllerType=0 controllerNumber=1 scan=9620</t>
  </si>
  <si>
    <t>K.C[+57.021]LC[+57.021]LPGYVPS[+511.190]DKPNYC[+57.021]T[+162.053]PLNTALNLEK.D</t>
  </si>
  <si>
    <t>HexNAc(1)Hex(1)Fuc(1),Hex(1)</t>
  </si>
  <si>
    <t>C[+57]*3, S[+511], T[+162]</t>
  </si>
  <si>
    <t>File22479_Scan10375</t>
  </si>
  <si>
    <t>controllerType=0 controllerNumber=1 scan=10375</t>
  </si>
  <si>
    <t>K.PNYC[+57.021]TPLN[+15.995]TALNLE.K</t>
  </si>
  <si>
    <t>File22479_Scan9696</t>
  </si>
  <si>
    <t>controllerType=0 controllerNumber=1 scan=9696</t>
  </si>
  <si>
    <t>File18222_Scan5553</t>
  </si>
  <si>
    <t>controllerType=0 controllerNumber=1 scan=5553</t>
  </si>
  <si>
    <t>E.C[+57.021]QLQGVC[+57.021]PNGEC[+57.021]LN[+15.995]T[+162.053]MGSYR.C</t>
  </si>
  <si>
    <t>C[+57]*3, N[+16], T[+162]</t>
  </si>
  <si>
    <t>File18222_Scan5668</t>
  </si>
  <si>
    <t>controllerType=0 controllerNumber=1 scan=5668</t>
  </si>
  <si>
    <t>File18222_Scan5566</t>
  </si>
  <si>
    <t>controllerType=0 controllerNumber=1 scan=5566</t>
  </si>
  <si>
    <t>File18222_Scan5542</t>
  </si>
  <si>
    <t>controllerType=0 controllerNumber=1 scan=5542</t>
  </si>
  <si>
    <t>File18222_Scan5595</t>
  </si>
  <si>
    <t>File18222_Scan5717</t>
  </si>
  <si>
    <t>controllerType=0 controllerNumber=1 scan=5717</t>
  </si>
  <si>
    <t>File18222_Scan5749</t>
  </si>
  <si>
    <t>controllerType=0 controllerNumber=1 scan=5749</t>
  </si>
  <si>
    <t>File18222_Scan5696</t>
  </si>
  <si>
    <t>controllerType=0 controllerNumber=1 scan=5696</t>
  </si>
  <si>
    <t>File18222_Scan9338</t>
  </si>
  <si>
    <t>controllerType=0 controllerNumber=1 scan=9338</t>
  </si>
  <si>
    <t>File18222_Scan9297</t>
  </si>
  <si>
    <t>controllerType=0 controllerNumber=1 scan=9297</t>
  </si>
  <si>
    <t>R.NT[+162.053]EGSFQC[+57.021]VC[+57.021]DQGYR.A</t>
  </si>
  <si>
    <t>File18222_Scan3927</t>
  </si>
  <si>
    <t>controllerType=0 controllerNumber=1 scan=3927</t>
  </si>
  <si>
    <t>File18222_Scan3998</t>
  </si>
  <si>
    <t>controllerType=0 controllerNumber=1 scan=3998</t>
  </si>
  <si>
    <t>File18222_Scan4046</t>
  </si>
  <si>
    <t>controllerType=0 controllerNumber=1 scan=4046</t>
  </si>
  <si>
    <t>File18222_Scan4140</t>
  </si>
  <si>
    <t>controllerType=0 controllerNumber=1 scan=4140</t>
  </si>
  <si>
    <t>File18222_Scan4202</t>
  </si>
  <si>
    <t>controllerType=0 controllerNumber=1 scan=4202</t>
  </si>
  <si>
    <t>File18222_Scan4128</t>
  </si>
  <si>
    <t>controllerType=0 controllerNumber=1 scan=4128</t>
  </si>
  <si>
    <t>File18222_Scan4087</t>
  </si>
  <si>
    <t>controllerType=0 controllerNumber=1 scan=4087</t>
  </si>
  <si>
    <t>File18222_Scan4110</t>
  </si>
  <si>
    <t>controllerType=0 controllerNumber=1 scan=4110</t>
  </si>
  <si>
    <t>File18222_Scan4153</t>
  </si>
  <si>
    <t>controllerType=0 controllerNumber=1 scan=4153</t>
  </si>
  <si>
    <t>R.N[+15.995]T[+162.053]EGSFQC[+57.021]VC[+57.021]DQGYR.A</t>
  </si>
  <si>
    <t>C[+57]*2, N[+16], T[+162]</t>
  </si>
  <si>
    <t>File18222_Scan4211</t>
  </si>
  <si>
    <t>controllerType=0 controllerNumber=1 scan=4211</t>
  </si>
  <si>
    <t>File18222_Scan4156</t>
  </si>
  <si>
    <t>controllerType=0 controllerNumber=1 scan=4156</t>
  </si>
  <si>
    <t>File18222_Scan4190</t>
  </si>
  <si>
    <t>controllerType=0 controllerNumber=1 scan=4190</t>
  </si>
  <si>
    <t>File18222_Scan4252</t>
  </si>
  <si>
    <t>controllerType=0 controllerNumber=1 scan=4252</t>
  </si>
  <si>
    <t>File18222_Scan4306</t>
  </si>
  <si>
    <t>controllerType=0 controllerNumber=1 scan=4306</t>
  </si>
  <si>
    <t>File18222_Scan4364</t>
  </si>
  <si>
    <t>File18222_Scan4460</t>
  </si>
  <si>
    <t>controllerType=0 controllerNumber=1 scan=4460</t>
  </si>
  <si>
    <t>File18222_Scan4414</t>
  </si>
  <si>
    <t>controllerType=0 controllerNumber=1 scan=4414</t>
  </si>
  <si>
    <t>File18222_Scan5183</t>
  </si>
  <si>
    <t>File18222_Scan5299</t>
  </si>
  <si>
    <t>controllerType=0 controllerNumber=1 scan=5299</t>
  </si>
  <si>
    <t>File18222_Scan5005</t>
  </si>
  <si>
    <t>controllerType=0 controllerNumber=1 scan=5005</t>
  </si>
  <si>
    <t>File18222_Scan4927</t>
  </si>
  <si>
    <t>controllerType=0 controllerNumber=1 scan=4927</t>
  </si>
  <si>
    <t>File18222_Scan4870</t>
  </si>
  <si>
    <t>controllerType=0 controllerNumber=1 scan=4870</t>
  </si>
  <si>
    <t>File18222_Scan4524</t>
  </si>
  <si>
    <t>controllerType=0 controllerNumber=1 scan=4524</t>
  </si>
  <si>
    <t>File18222_Scan4818</t>
  </si>
  <si>
    <t>controllerType=0 controllerNumber=1 scan=4818</t>
  </si>
  <si>
    <t>File18222_Scan4761</t>
  </si>
  <si>
    <t>controllerType=0 controllerNumber=1 scan=4761</t>
  </si>
  <si>
    <t>File18222_Scan4666</t>
  </si>
  <si>
    <t>controllerType=0 controllerNumber=1 scan=4666</t>
  </si>
  <si>
    <t>File18222_Scan4715</t>
  </si>
  <si>
    <t>File18222_Scan4568</t>
  </si>
  <si>
    <t>controllerType=0 controllerNumber=1 scan=4568</t>
  </si>
  <si>
    <t>File18222_Scan4620</t>
  </si>
  <si>
    <t>controllerType=0 controllerNumber=1 scan=4620</t>
  </si>
  <si>
    <t>E.GSFHC[+57.021]VC[+57.021]QQGFSISADGR.T</t>
  </si>
  <si>
    <t>File18222_Scan4819</t>
  </si>
  <si>
    <t>controllerType=0 controllerNumber=1 scan=4819</t>
  </si>
  <si>
    <t>File18222_Scan3114</t>
  </si>
  <si>
    <t>controllerType=0 controllerNumber=1 scan=3114</t>
  </si>
  <si>
    <t>File18222_Scan3071</t>
  </si>
  <si>
    <t>controllerType=0 controllerNumber=1 scan=3071</t>
  </si>
  <si>
    <t>File18222_Scan6541</t>
  </si>
  <si>
    <t>controllerType=0 controllerNumber=1 scan=6541</t>
  </si>
  <si>
    <t>File18222_Scan6433</t>
  </si>
  <si>
    <t>controllerType=0 controllerNumber=1 scan=6433</t>
  </si>
  <si>
    <t>File18222_Scan6486</t>
  </si>
  <si>
    <t>controllerType=0 controllerNumber=1 scan=6486</t>
  </si>
  <si>
    <t>File18222_Scan5154</t>
  </si>
  <si>
    <t>controllerType=0 controllerNumber=1 scan=5154</t>
  </si>
  <si>
    <t>File18222_Scan5207</t>
  </si>
  <si>
    <t>File18222_Scan5339</t>
  </si>
  <si>
    <t>controllerType=0 controllerNumber=1 scan=5339</t>
  </si>
  <si>
    <t>File18222_Scan5289</t>
  </si>
  <si>
    <t>controllerType=0 controllerNumber=1 scan=5289</t>
  </si>
  <si>
    <t>File18222_Scan1966</t>
  </si>
  <si>
    <t>controllerType=0 controllerNumber=1 scan=1966</t>
  </si>
  <si>
    <t>File18222_Scan2221</t>
  </si>
  <si>
    <t>controllerType=0 controllerNumber=1 scan=2221</t>
  </si>
  <si>
    <t>File18222_Scan1995</t>
  </si>
  <si>
    <t>controllerType=0 controllerNumber=1 scan=1995</t>
  </si>
  <si>
    <t>File18222_Scan2026</t>
  </si>
  <si>
    <t>controllerType=0 controllerNumber=1 scan=2026</t>
  </si>
  <si>
    <t>File18222_Scan2179</t>
  </si>
  <si>
    <t>controllerType=0 controllerNumber=1 scan=2179</t>
  </si>
  <si>
    <t>File18222_Scan2056</t>
  </si>
  <si>
    <t>controllerType=0 controllerNumber=1 scan=2056</t>
  </si>
  <si>
    <t>File18222_Scan2085</t>
  </si>
  <si>
    <t>controllerType=0 controllerNumber=1 scan=2085</t>
  </si>
  <si>
    <t>File18222_Scan2147</t>
  </si>
  <si>
    <t>controllerType=0 controllerNumber=1 scan=2147</t>
  </si>
  <si>
    <t>File18222_Scan2117</t>
  </si>
  <si>
    <t>controllerType=0 controllerNumber=1 scan=2117</t>
  </si>
  <si>
    <t>File18222_Scan2136</t>
  </si>
  <si>
    <t>controllerType=0 controllerNumber=1 scan=2136</t>
  </si>
  <si>
    <t>File18222_Scan2168</t>
  </si>
  <si>
    <t>controllerType=0 controllerNumber=1 scan=2168</t>
  </si>
  <si>
    <t>File18222_Scan4739</t>
  </si>
  <si>
    <t>File18222_Scan5000</t>
  </si>
  <si>
    <t>File18222_Scan4940</t>
  </si>
  <si>
    <t>controllerType=0 controllerNumber=1 scan=4940</t>
  </si>
  <si>
    <t>File18222_Scan4943</t>
  </si>
  <si>
    <t>controllerType=0 controllerNumber=1 scan=4943</t>
  </si>
  <si>
    <t>File18222_Scan4888</t>
  </si>
  <si>
    <t>controllerType=0 controllerNumber=1 scan=4888</t>
  </si>
  <si>
    <t>File18222_Scan4784</t>
  </si>
  <si>
    <t>controllerType=0 controllerNumber=1 scan=4784</t>
  </si>
  <si>
    <t>File18222_Scan4775</t>
  </si>
  <si>
    <t>File18222_Scan4834</t>
  </si>
  <si>
    <t>controllerType=0 controllerNumber=1 scan=4834</t>
  </si>
  <si>
    <t>File18222_Scan4823</t>
  </si>
  <si>
    <t>controllerType=0 controllerNumber=1 scan=4823</t>
  </si>
  <si>
    <t>File18222_Scan4878</t>
  </si>
  <si>
    <t>controllerType=0 controllerNumber=1 scan=4878</t>
  </si>
  <si>
    <t>File18222_Scan5172</t>
  </si>
  <si>
    <t>controllerType=0 controllerNumber=1 scan=5172</t>
  </si>
  <si>
    <t>File18222_Scan4984</t>
  </si>
  <si>
    <t>controllerType=0 controllerNumber=1 scan=4984</t>
  </si>
  <si>
    <t>File18222_Scan4925</t>
  </si>
  <si>
    <t>controllerType=0 controllerNumber=1 scan=4925</t>
  </si>
  <si>
    <t>File18222_Scan4520</t>
  </si>
  <si>
    <t>controllerType=0 controllerNumber=1 scan=4520</t>
  </si>
  <si>
    <t>File18222_Scan4868</t>
  </si>
  <si>
    <t>File18222_Scan4667</t>
  </si>
  <si>
    <t>controllerType=0 controllerNumber=1 scan=4667</t>
  </si>
  <si>
    <t>File18222_Scan4813</t>
  </si>
  <si>
    <t>controllerType=0 controllerNumber=1 scan=4813</t>
  </si>
  <si>
    <t>File18222_Scan4621</t>
  </si>
  <si>
    <t>File18222_Scan4569</t>
  </si>
  <si>
    <t>controllerType=0 controllerNumber=1 scan=4569</t>
  </si>
  <si>
    <t>File18222_Scan4713</t>
  </si>
  <si>
    <t>controllerType=0 controllerNumber=1 scan=4713</t>
  </si>
  <si>
    <t>File18222_Scan4759</t>
  </si>
  <si>
    <t>controllerType=0 controllerNumber=1 scan=4759</t>
  </si>
  <si>
    <t>K.GSC[+57.021]QNSC[+57.021]EKGN[+1768.640]TTTLISE.N</t>
  </si>
  <si>
    <t>HexNAc(4)Hex(5)Fuc(1)</t>
  </si>
  <si>
    <t>C[+57]*2, N[+1769]</t>
  </si>
  <si>
    <t>File18222_Scan3093</t>
  </si>
  <si>
    <t>controllerType=0 controllerNumber=1 scan=3093</t>
  </si>
  <si>
    <t>K.GSC[+57.021]QNSC[+57.021]EKGN[+1647.613]TTTLISE.N</t>
  </si>
  <si>
    <t>HexNAc(5)Hex(3)Fuc(1)</t>
  </si>
  <si>
    <t>C[+57]*2, N[+1648]</t>
  </si>
  <si>
    <t>File18222_Scan3152</t>
  </si>
  <si>
    <t>controllerType=0 controllerNumber=1 scan=3152</t>
  </si>
  <si>
    <t>File18222_Scan3238</t>
  </si>
  <si>
    <t>controllerType=0 controllerNumber=1 scan=3238</t>
  </si>
  <si>
    <t>E.KGN[+2731.958]TTTLISE.N</t>
  </si>
  <si>
    <t>HexNAc(5)Hex(6)Fuc(1)NeuAc(1)NeuGc(1)</t>
  </si>
  <si>
    <t>N[+2732]</t>
  </si>
  <si>
    <t>File18222_Scan3092</t>
  </si>
  <si>
    <t>controllerType=0 controllerNumber=1 scan=3092</t>
  </si>
  <si>
    <t>File18222_Scan3130</t>
  </si>
  <si>
    <t>controllerType=0 controllerNumber=1 scan=3130</t>
  </si>
  <si>
    <t>E.KGN[+2894.010]TTTLISE.N</t>
  </si>
  <si>
    <t>HexNAc(5)Hex(7)Fuc(1)NeuAc(1)NeuGc(1)</t>
  </si>
  <si>
    <t>N[+2894]</t>
  </si>
  <si>
    <t>File18222_Scan3175</t>
  </si>
  <si>
    <t>controllerType=0 controllerNumber=1 scan=3175</t>
  </si>
  <si>
    <t>File18222_Scan3605</t>
  </si>
  <si>
    <t>controllerType=0 controllerNumber=1 scan=3605</t>
  </si>
  <si>
    <t>File18222_Scan3399</t>
  </si>
  <si>
    <t>controllerType=0 controllerNumber=1 scan=3399</t>
  </si>
  <si>
    <t>File18222_Scan3543</t>
  </si>
  <si>
    <t>controllerType=0 controllerNumber=1 scan=3543</t>
  </si>
  <si>
    <t>File18222_Scan3323</t>
  </si>
  <si>
    <t>controllerType=0 controllerNumber=1 scan=3323</t>
  </si>
  <si>
    <t>File18222_Scan3366</t>
  </si>
  <si>
    <t>controllerType=0 controllerNumber=1 scan=3366</t>
  </si>
  <si>
    <t>File18222_Scan3496</t>
  </si>
  <si>
    <t>File18222_Scan3442</t>
  </si>
  <si>
    <t>controllerType=0 controllerNumber=1 scan=3442</t>
  </si>
  <si>
    <t>File18222_Scan3453</t>
  </si>
  <si>
    <t>controllerType=0 controllerNumber=1 scan=3453</t>
  </si>
  <si>
    <t>File18222_Scan3409</t>
  </si>
  <si>
    <t>controllerType=0 controllerNumber=1 scan=3409</t>
  </si>
  <si>
    <t>File18222_Scan4127</t>
  </si>
  <si>
    <t>controllerType=0 controllerNumber=1 scan=4127</t>
  </si>
  <si>
    <t>File18222_Scan4459</t>
  </si>
  <si>
    <t>File18222_Scan4173</t>
  </si>
  <si>
    <t>File18222_Scan4218</t>
  </si>
  <si>
    <t>controllerType=0 controllerNumber=1 scan=4218</t>
  </si>
  <si>
    <t>File18222_Scan4265</t>
  </si>
  <si>
    <t>controllerType=0 controllerNumber=1 scan=4265</t>
  </si>
  <si>
    <t>File18222_Scan4366</t>
  </si>
  <si>
    <t>controllerType=0 controllerNumber=1 scan=4366</t>
  </si>
  <si>
    <t>File18222_Scan4314</t>
  </si>
  <si>
    <t>controllerType=0 controllerNumber=1 scan=4314</t>
  </si>
  <si>
    <t>File18222_Scan4413</t>
  </si>
  <si>
    <t>controllerType=0 controllerNumber=1 scan=4413</t>
  </si>
  <si>
    <t>R.VVIC[+57.021]HLPC[+57.021]MN[+15.995]GGQC[+57.021]SSR.D</t>
  </si>
  <si>
    <t>File18222_Scan3194</t>
  </si>
  <si>
    <t>controllerType=0 controllerNumber=1 scan=3194</t>
  </si>
  <si>
    <t>File18222_Scan3933</t>
  </si>
  <si>
    <t>File18222_Scan3414</t>
  </si>
  <si>
    <t>controllerType=0 controllerNumber=1 scan=3414</t>
  </si>
  <si>
    <t>File18222_Scan3289</t>
  </si>
  <si>
    <t>controllerType=0 controllerNumber=1 scan=3289</t>
  </si>
  <si>
    <t>File18222_Scan3243</t>
  </si>
  <si>
    <t>controllerType=0 controllerNumber=1 scan=3243</t>
  </si>
  <si>
    <t>File18222_Scan3330</t>
  </si>
  <si>
    <t>File18222_Scan3980</t>
  </si>
  <si>
    <t>controllerType=0 controllerNumber=1 scan=3980</t>
  </si>
  <si>
    <t>File18222_Scan3371</t>
  </si>
  <si>
    <t>controllerType=0 controllerNumber=1 scan=3371</t>
  </si>
  <si>
    <t>File18222_Scan4029</t>
  </si>
  <si>
    <t>controllerType=0 controllerNumber=1 scan=4029</t>
  </si>
  <si>
    <t>File18222_Scan4180</t>
  </si>
  <si>
    <t>controllerType=0 controllerNumber=1 scan=4180</t>
  </si>
  <si>
    <t>File18222_Scan4229</t>
  </si>
  <si>
    <t>File18222_Scan4088</t>
  </si>
  <si>
    <t>controllerType=0 controllerNumber=1 scan=4088</t>
  </si>
  <si>
    <t>File18222_Scan4133</t>
  </si>
  <si>
    <t>controllerType=0 controllerNumber=1 scan=4133</t>
  </si>
  <si>
    <t>File18222_Scan4328</t>
  </si>
  <si>
    <t>controllerType=0 controllerNumber=1 scan=4328</t>
  </si>
  <si>
    <t>File18222_Scan4273</t>
  </si>
  <si>
    <t>controllerType=0 controllerNumber=1 scan=4273</t>
  </si>
  <si>
    <t>File18222_Scan2998</t>
  </si>
  <si>
    <t>controllerType=0 controllerNumber=1 scan=2998</t>
  </si>
  <si>
    <t>File18222_Scan2412</t>
  </si>
  <si>
    <t>controllerType=0 controllerNumber=1 scan=2412</t>
  </si>
  <si>
    <t>File18222_Scan2961</t>
  </si>
  <si>
    <t>controllerType=0 controllerNumber=1 scan=2961</t>
  </si>
  <si>
    <t>File18222_Scan2670</t>
  </si>
  <si>
    <t>File18222_Scan2446</t>
  </si>
  <si>
    <t>controllerType=0 controllerNumber=1 scan=2446</t>
  </si>
  <si>
    <t>File18222_Scan2924</t>
  </si>
  <si>
    <t>controllerType=0 controllerNumber=1 scan=2924</t>
  </si>
  <si>
    <t>File18222_Scan2624</t>
  </si>
  <si>
    <t>controllerType=0 controllerNumber=1 scan=2624</t>
  </si>
  <si>
    <t>File18222_Scan2888</t>
  </si>
  <si>
    <t>controllerType=0 controllerNumber=1 scan=2888</t>
  </si>
  <si>
    <t>File18222_Scan2583</t>
  </si>
  <si>
    <t>controllerType=0 controllerNumber=1 scan=2583</t>
  </si>
  <si>
    <t>File18222_Scan2853</t>
  </si>
  <si>
    <t>controllerType=0 controllerNumber=1 scan=2853</t>
  </si>
  <si>
    <t>File18222_Scan2543</t>
  </si>
  <si>
    <t>controllerType=0 controllerNumber=1 scan=2543</t>
  </si>
  <si>
    <t>File18222_Scan2818</t>
  </si>
  <si>
    <t>controllerType=0 controllerNumber=1 scan=2818</t>
  </si>
  <si>
    <t>File18222_Scan2476</t>
  </si>
  <si>
    <t>controllerType=0 controllerNumber=1 scan=2476</t>
  </si>
  <si>
    <t>File18222_Scan2780</t>
  </si>
  <si>
    <t>controllerType=0 controllerNumber=1 scan=2780</t>
  </si>
  <si>
    <t>File18222_Scan2667</t>
  </si>
  <si>
    <t>controllerType=0 controllerNumber=1 scan=2667</t>
  </si>
  <si>
    <t>File18222_Scan2744</t>
  </si>
  <si>
    <t>controllerType=0 controllerNumber=1 scan=2744</t>
  </si>
  <si>
    <t>File18222_Scan2704</t>
  </si>
  <si>
    <t>controllerType=0 controllerNumber=1 scan=2704</t>
  </si>
  <si>
    <t>File18222_Scan2511</t>
  </si>
  <si>
    <t>controllerType=0 controllerNumber=1 scan=2511</t>
  </si>
  <si>
    <t>File18222_Scan2627</t>
  </si>
  <si>
    <t>controllerType=0 controllerNumber=1 scan=2627</t>
  </si>
  <si>
    <t>File18222_Scan2586</t>
  </si>
  <si>
    <t>controllerType=0 controllerNumber=1 scan=2586</t>
  </si>
  <si>
    <t>File18222_Scan2547</t>
  </si>
  <si>
    <t>controllerType=0 controllerNumber=1 scan=2547</t>
  </si>
  <si>
    <t>R.DKC[+57.021]QC[+57.021]PPN[+2157.783]FTGK.L</t>
  </si>
  <si>
    <t>HexNAc(6)Hex(4)NeuAc(1)</t>
  </si>
  <si>
    <t>C[+57]*2, N[+2158]</t>
  </si>
  <si>
    <t>File18222_Scan6343</t>
  </si>
  <si>
    <t>controllerType=0 controllerNumber=1 scan=6343</t>
  </si>
  <si>
    <t>File18222_Scan2763</t>
  </si>
  <si>
    <t>controllerType=0 controllerNumber=1 scan=2763</t>
  </si>
  <si>
    <t>File18222_Scan3215</t>
  </si>
  <si>
    <t>controllerType=0 controllerNumber=1 scan=3215</t>
  </si>
  <si>
    <t>File18222_Scan2814</t>
  </si>
  <si>
    <t>controllerType=0 controllerNumber=1 scan=2814</t>
  </si>
  <si>
    <t>File18222_Scan2848</t>
  </si>
  <si>
    <t>controllerType=0 controllerNumber=1 scan=2848</t>
  </si>
  <si>
    <t>File18222_Scan3168</t>
  </si>
  <si>
    <t>controllerType=0 controllerNumber=1 scan=3168</t>
  </si>
  <si>
    <t>File18222_Scan3076</t>
  </si>
  <si>
    <t>controllerType=0 controllerNumber=1 scan=3076</t>
  </si>
  <si>
    <t>File18222_Scan3120</t>
  </si>
  <si>
    <t>controllerType=0 controllerNumber=1 scan=3120</t>
  </si>
  <si>
    <t>File18222_Scan2993</t>
  </si>
  <si>
    <t>controllerType=0 controllerNumber=1 scan=2993</t>
  </si>
  <si>
    <t>File18222_Scan3035</t>
  </si>
  <si>
    <t>controllerType=0 controllerNumber=1 scan=3035</t>
  </si>
  <si>
    <t>File18222_Scan2883</t>
  </si>
  <si>
    <t>controllerType=0 controllerNumber=1 scan=2883</t>
  </si>
  <si>
    <t>File18222_Scan2958</t>
  </si>
  <si>
    <t>controllerType=0 controllerNumber=1 scan=2958</t>
  </si>
  <si>
    <t>File18222_Scan2921</t>
  </si>
  <si>
    <t>controllerType=0 controllerNumber=1 scan=2921</t>
  </si>
  <si>
    <t>File18222_Scan4011</t>
  </si>
  <si>
    <t>controllerType=0 controllerNumber=1 scan=4011</t>
  </si>
  <si>
    <t>File18222_Scan3563</t>
  </si>
  <si>
    <t>controllerType=0 controllerNumber=1 scan=3563</t>
  </si>
  <si>
    <t>File18222_Scan3882</t>
  </si>
  <si>
    <t>controllerType=0 controllerNumber=1 scan=3882</t>
  </si>
  <si>
    <t>File18222_Scan3512</t>
  </si>
  <si>
    <t>File18222_Scan3420</t>
  </si>
  <si>
    <t>File18222_Scan3835</t>
  </si>
  <si>
    <t>controllerType=0 controllerNumber=1 scan=3835</t>
  </si>
  <si>
    <t>File18222_Scan3787</t>
  </si>
  <si>
    <t>controllerType=0 controllerNumber=1 scan=3787</t>
  </si>
  <si>
    <t>File18222_Scan3463</t>
  </si>
  <si>
    <t>controllerType=0 controllerNumber=1 scan=3463</t>
  </si>
  <si>
    <t>File18222_Scan3689</t>
  </si>
  <si>
    <t>controllerType=0 controllerNumber=1 scan=3689</t>
  </si>
  <si>
    <t>File18222_Scan3736</t>
  </si>
  <si>
    <t>controllerType=0 controllerNumber=1 scan=3736</t>
  </si>
  <si>
    <t>File18222_Scan3645</t>
  </si>
  <si>
    <t>controllerType=0 controllerNumber=1 scan=3645</t>
  </si>
  <si>
    <t>File18222_Scan3609</t>
  </si>
  <si>
    <t>controllerType=0 controllerNumber=1 scan=3609</t>
  </si>
  <si>
    <t>File18222_Scan3549</t>
  </si>
  <si>
    <t>controllerType=0 controllerNumber=1 scan=3549</t>
  </si>
  <si>
    <t>File18222_Scan3506</t>
  </si>
  <si>
    <t>controllerType=0 controllerNumber=1 scan=3506</t>
  </si>
  <si>
    <t>File18222_Scan3599</t>
  </si>
  <si>
    <t>controllerType=0 controllerNumber=1 scan=3599</t>
  </si>
  <si>
    <t>File18222_Scan3656</t>
  </si>
  <si>
    <t>controllerType=0 controllerNumber=1 scan=3656</t>
  </si>
  <si>
    <t>File18222_Scan4463</t>
  </si>
  <si>
    <t>controllerType=0 controllerNumber=1 scan=4463</t>
  </si>
  <si>
    <t>File18222_Scan4462</t>
  </si>
  <si>
    <t>controllerType=0 controllerNumber=1 scan=4462</t>
  </si>
  <si>
    <t>File18222_Scan4062</t>
  </si>
  <si>
    <t>controllerType=0 controllerNumber=1 scan=4062</t>
  </si>
  <si>
    <t>File18222_Scan4431</t>
  </si>
  <si>
    <t>controllerType=0 controllerNumber=1 scan=4431</t>
  </si>
  <si>
    <t>File18222_Scan3990</t>
  </si>
  <si>
    <t>controllerType=0 controllerNumber=1 scan=3990</t>
  </si>
  <si>
    <t>File18222_Scan4345</t>
  </si>
  <si>
    <t>controllerType=0 controllerNumber=1 scan=4345</t>
  </si>
  <si>
    <t>File18222_Scan4356</t>
  </si>
  <si>
    <t>controllerType=0 controllerNumber=1 scan=4356</t>
  </si>
  <si>
    <t>File18222_Scan4297</t>
  </si>
  <si>
    <t>controllerType=0 controllerNumber=1 scan=4297</t>
  </si>
  <si>
    <t>File18222_Scan4248</t>
  </si>
  <si>
    <t>File18222_Scan4020</t>
  </si>
  <si>
    <t>controllerType=0 controllerNumber=1 scan=4020</t>
  </si>
  <si>
    <t>File18222_Scan4198</t>
  </si>
  <si>
    <t>controllerType=0 controllerNumber=1 scan=4198</t>
  </si>
  <si>
    <t>File18222_Scan4065</t>
  </si>
  <si>
    <t>controllerType=0 controllerNumber=1 scan=4065</t>
  </si>
  <si>
    <t>File18222_Scan4303</t>
  </si>
  <si>
    <t>controllerType=0 controllerNumber=1 scan=4303</t>
  </si>
  <si>
    <t>File18222_Scan4105</t>
  </si>
  <si>
    <t>controllerType=0 controllerNumber=1 scan=4105</t>
  </si>
  <si>
    <t>File18222_Scan4149</t>
  </si>
  <si>
    <t>controllerType=0 controllerNumber=1 scan=4149</t>
  </si>
  <si>
    <t>File18222_Scan4109</t>
  </si>
  <si>
    <t>controllerType=0 controllerNumber=1 scan=4109</t>
  </si>
  <si>
    <t>File18222_Scan4256</t>
  </si>
  <si>
    <t>controllerType=0 controllerNumber=1 scan=4256</t>
  </si>
  <si>
    <t>File18222_Scan4207</t>
  </si>
  <si>
    <t>controllerType=0 controllerNumber=1 scan=4207</t>
  </si>
  <si>
    <t>File18222_Scan4033</t>
  </si>
  <si>
    <t>controllerType=0 controllerNumber=1 scan=4033</t>
  </si>
  <si>
    <t>File18222_Scan4162</t>
  </si>
  <si>
    <t>controllerType=0 controllerNumber=1 scan=4162</t>
  </si>
  <si>
    <t>File18222_Scan4119</t>
  </si>
  <si>
    <t>controllerType=0 controllerNumber=1 scan=4119</t>
  </si>
  <si>
    <t>File18222_Scan4074</t>
  </si>
  <si>
    <t>controllerType=0 controllerNumber=1 scan=4074</t>
  </si>
  <si>
    <t>File18222_Scan4154</t>
  </si>
  <si>
    <t>controllerType=0 controllerNumber=1 scan=4154</t>
  </si>
  <si>
    <t>K.ALGT[+146.058]HVIHS[+802.286]THTLPLTVTSQQGVK.V</t>
  </si>
  <si>
    <t>File18222_Scan4711</t>
  </si>
  <si>
    <t>controllerType=0 controllerNumber=1 scan=4711</t>
  </si>
  <si>
    <t>File18222_Scan5743</t>
  </si>
  <si>
    <t>controllerType=0 controllerNumber=1 scan=5743</t>
  </si>
  <si>
    <t>File18222_Scan5143</t>
  </si>
  <si>
    <t>controllerType=0 controllerNumber=1 scan=5143</t>
  </si>
  <si>
    <t>File18222_Scan5640</t>
  </si>
  <si>
    <t>controllerType=0 controllerNumber=1 scan=5640</t>
  </si>
  <si>
    <t>File18222_Scan4830</t>
  </si>
  <si>
    <t>controllerType=0 controllerNumber=1 scan=4830</t>
  </si>
  <si>
    <t>File18222_Scan5033</t>
  </si>
  <si>
    <t>controllerType=0 controllerNumber=1 scan=5033</t>
  </si>
  <si>
    <t>File18222_Scan5089</t>
  </si>
  <si>
    <t>controllerType=0 controllerNumber=1 scan=5089</t>
  </si>
  <si>
    <t>File18222_Scan5254</t>
  </si>
  <si>
    <t>controllerType=0 controllerNumber=1 scan=5254</t>
  </si>
  <si>
    <t>File18222_Scan5199</t>
  </si>
  <si>
    <t>controllerType=0 controllerNumber=1 scan=5199</t>
  </si>
  <si>
    <t>File18222_Scan5314</t>
  </si>
  <si>
    <t>controllerType=0 controllerNumber=1 scan=5314</t>
  </si>
  <si>
    <t>File18222_Scan5368</t>
  </si>
  <si>
    <t>controllerType=0 controllerNumber=1 scan=5368</t>
  </si>
  <si>
    <t>File18222_Scan4976</t>
  </si>
  <si>
    <t>controllerType=0 controllerNumber=1 scan=4976</t>
  </si>
  <si>
    <t>File18222_Scan5423</t>
  </si>
  <si>
    <t>controllerType=0 controllerNumber=1 scan=5423</t>
  </si>
  <si>
    <t>File18222_Scan4932</t>
  </si>
  <si>
    <t>controllerType=0 controllerNumber=1 scan=4932</t>
  </si>
  <si>
    <t>File18222_Scan5478</t>
  </si>
  <si>
    <t>File18222_Scan4877</t>
  </si>
  <si>
    <t>controllerType=0 controllerNumber=1 scan=4877</t>
  </si>
  <si>
    <t>File18222_Scan5531</t>
  </si>
  <si>
    <t>controllerType=0 controllerNumber=1 scan=5531</t>
  </si>
  <si>
    <t>File18222_Scan5585</t>
  </si>
  <si>
    <t>File18222_Scan5456</t>
  </si>
  <si>
    <t>File18222_Scan5676</t>
  </si>
  <si>
    <t>controllerType=0 controllerNumber=1 scan=5676</t>
  </si>
  <si>
    <t>File18222_Scan5191</t>
  </si>
  <si>
    <t>controllerType=0 controllerNumber=1 scan=5191</t>
  </si>
  <si>
    <t>File18222_Scan5733</t>
  </si>
  <si>
    <t>File18222_Scan5245</t>
  </si>
  <si>
    <t>controllerType=0 controllerNumber=1 scan=5245</t>
  </si>
  <si>
    <t>File18222_Scan5024</t>
  </si>
  <si>
    <t>controllerType=0 controllerNumber=1 scan=5024</t>
  </si>
  <si>
    <t>File18222_Scan5132</t>
  </si>
  <si>
    <t>controllerType=0 controllerNumber=1 scan=5132</t>
  </si>
  <si>
    <t>File18222_Scan5512</t>
  </si>
  <si>
    <t>controllerType=0 controllerNumber=1 scan=5512</t>
  </si>
  <si>
    <t>File18222_Scan5403</t>
  </si>
  <si>
    <t>controllerType=0 controllerNumber=1 scan=5403</t>
  </si>
  <si>
    <t>File18222_Scan5784</t>
  </si>
  <si>
    <t>controllerType=0 controllerNumber=1 scan=5784</t>
  </si>
  <si>
    <t>File18222_Scan5079</t>
  </si>
  <si>
    <t>controllerType=0 controllerNumber=1 scan=5079</t>
  </si>
  <si>
    <t>File18222_Scan5298</t>
  </si>
  <si>
    <t>controllerType=0 controllerNumber=1 scan=5298</t>
  </si>
  <si>
    <t>File18222_Scan5893</t>
  </si>
  <si>
    <t>controllerType=0 controllerNumber=1 scan=5893</t>
  </si>
  <si>
    <t>File18222_Scan5619</t>
  </si>
  <si>
    <t>controllerType=0 controllerNumber=1 scan=5619</t>
  </si>
  <si>
    <t>File18222_Scan6057</t>
  </si>
  <si>
    <t>controllerType=0 controllerNumber=1 scan=6057</t>
  </si>
  <si>
    <t>File18222_Scan5948</t>
  </si>
  <si>
    <t>controllerType=0 controllerNumber=1 scan=5948</t>
  </si>
  <si>
    <t>File18222_Scan6004</t>
  </si>
  <si>
    <t>controllerType=0 controllerNumber=1 scan=6004</t>
  </si>
  <si>
    <t>File18222_Scan5563</t>
  </si>
  <si>
    <t>controllerType=0 controllerNumber=1 scan=5563</t>
  </si>
  <si>
    <t>File18222_Scan5837</t>
  </si>
  <si>
    <t>controllerType=0 controllerNumber=1 scan=5837</t>
  </si>
  <si>
    <t>File18222_Scan2261</t>
  </si>
  <si>
    <t>controllerType=0 controllerNumber=1 scan=2261</t>
  </si>
  <si>
    <t>File18222_Scan2781</t>
  </si>
  <si>
    <t>controllerType=0 controllerNumber=1 scan=2781</t>
  </si>
  <si>
    <t>File18222_Scan2701</t>
  </si>
  <si>
    <t>controllerType=0 controllerNumber=1 scan=2701</t>
  </si>
  <si>
    <t>File18222_Scan2663</t>
  </si>
  <si>
    <t>controllerType=0 controllerNumber=1 scan=2663</t>
  </si>
  <si>
    <t>File18222_Scan2620</t>
  </si>
  <si>
    <t>controllerType=0 controllerNumber=1 scan=2620</t>
  </si>
  <si>
    <t>File18222_Scan2298</t>
  </si>
  <si>
    <t>controllerType=0 controllerNumber=1 scan=2298</t>
  </si>
  <si>
    <t>File18222_Scan2581</t>
  </si>
  <si>
    <t>controllerType=0 controllerNumber=1 scan=2581</t>
  </si>
  <si>
    <t>File18222_Scan2333</t>
  </si>
  <si>
    <t>controllerType=0 controllerNumber=1 scan=2333</t>
  </si>
  <si>
    <t>File18222_Scan2542</t>
  </si>
  <si>
    <t>controllerType=0 controllerNumber=1 scan=2542</t>
  </si>
  <si>
    <t>File18222_Scan2505</t>
  </si>
  <si>
    <t>controllerType=0 controllerNumber=1 scan=2505</t>
  </si>
  <si>
    <t>File18222_Scan2438</t>
  </si>
  <si>
    <t>controllerType=0 controllerNumber=1 scan=2438</t>
  </si>
  <si>
    <t>File18222_Scan2372</t>
  </si>
  <si>
    <t>controllerType=0 controllerNumber=1 scan=2372</t>
  </si>
  <si>
    <t>File18222_Scan2469</t>
  </si>
  <si>
    <t>controllerType=0 controllerNumber=1 scan=2469</t>
  </si>
  <si>
    <t>File18222_Scan2408</t>
  </si>
  <si>
    <t>controllerType=0 controllerNumber=1 scan=2408</t>
  </si>
  <si>
    <t>File18222_Scan3991</t>
  </si>
  <si>
    <t>controllerType=0 controllerNumber=1 scan=3991</t>
  </si>
  <si>
    <t>File18222_Scan3694</t>
  </si>
  <si>
    <t>controllerType=0 controllerNumber=1 scan=3694</t>
  </si>
  <si>
    <t>File18222_Scan3748</t>
  </si>
  <si>
    <t>controllerType=0 controllerNumber=1 scan=3748</t>
  </si>
  <si>
    <t>File18222_Scan3945</t>
  </si>
  <si>
    <t>controllerType=0 controllerNumber=1 scan=3945</t>
  </si>
  <si>
    <t>File18222_Scan3806</t>
  </si>
  <si>
    <t>controllerType=0 controllerNumber=1 scan=3806</t>
  </si>
  <si>
    <t>File18222_Scan3900</t>
  </si>
  <si>
    <t>controllerType=0 controllerNumber=1 scan=3900</t>
  </si>
  <si>
    <t>File18222_Scan3856</t>
  </si>
  <si>
    <t>controllerType=0 controllerNumber=1 scan=3856</t>
  </si>
  <si>
    <t>File18222_Scan4540</t>
  </si>
  <si>
    <t>controllerType=0 controllerNumber=1 scan=4540</t>
  </si>
  <si>
    <t>File18222_Scan4826</t>
  </si>
  <si>
    <t>controllerType=0 controllerNumber=1 scan=4826</t>
  </si>
  <si>
    <t>File18222_Scan4565</t>
  </si>
  <si>
    <t>controllerType=0 controllerNumber=1 scan=4565</t>
  </si>
  <si>
    <t>File18222_Scan4768</t>
  </si>
  <si>
    <t>controllerType=0 controllerNumber=1 scan=4768</t>
  </si>
  <si>
    <t>File18222_Scan4762</t>
  </si>
  <si>
    <t>controllerType=0 controllerNumber=1 scan=4762</t>
  </si>
  <si>
    <t>File18222_Scan4588</t>
  </si>
  <si>
    <t>File18222_Scan4623</t>
  </si>
  <si>
    <t>controllerType=0 controllerNumber=1 scan=4623</t>
  </si>
  <si>
    <t>File18222_Scan4680</t>
  </si>
  <si>
    <t>controllerType=0 controllerNumber=1 scan=4680</t>
  </si>
  <si>
    <t>File18222_Scan4723</t>
  </si>
  <si>
    <t>controllerType=0 controllerNumber=1 scan=4723</t>
  </si>
  <si>
    <t>File18222_Scan4668</t>
  </si>
  <si>
    <t>controllerType=0 controllerNumber=1 scan=4668</t>
  </si>
  <si>
    <t>File18222_Scan4714</t>
  </si>
  <si>
    <t>controllerType=0 controllerNumber=1 scan=4714</t>
  </si>
  <si>
    <t>File18222_Scan4634</t>
  </si>
  <si>
    <t>controllerType=0 controllerNumber=1 scan=4634</t>
  </si>
  <si>
    <t>File18222_Scan4335</t>
  </si>
  <si>
    <t>controllerType=0 controllerNumber=1 scan=4335</t>
  </si>
  <si>
    <t>File18222_Scan4339</t>
  </si>
  <si>
    <t>controllerType=0 controllerNumber=1 scan=4339</t>
  </si>
  <si>
    <t>File18222_Scan4392</t>
  </si>
  <si>
    <t>File18222_Scan4441</t>
  </si>
  <si>
    <t>controllerType=0 controllerNumber=1 scan=4441</t>
  </si>
  <si>
    <t>File18222_Scan4434</t>
  </si>
  <si>
    <t>controllerType=0 controllerNumber=1 scan=4434</t>
  </si>
  <si>
    <t>File18222_Scan4579</t>
  </si>
  <si>
    <t>controllerType=0 controllerNumber=1 scan=4579</t>
  </si>
  <si>
    <t>File18222_Scan4483</t>
  </si>
  <si>
    <t>controllerType=0 controllerNumber=1 scan=4483</t>
  </si>
  <si>
    <t>File18222_Scan4389</t>
  </si>
  <si>
    <t>controllerType=0 controllerNumber=1 scan=4389</t>
  </si>
  <si>
    <t>File18222_Scan4495</t>
  </si>
  <si>
    <t>controllerType=0 controllerNumber=1 scan=4495</t>
  </si>
  <si>
    <t>File18222_Scan4544</t>
  </si>
  <si>
    <t>controllerType=0 controllerNumber=1 scan=4544</t>
  </si>
  <si>
    <t>File18222_Scan4528</t>
  </si>
  <si>
    <t>controllerType=0 controllerNumber=1 scan=4528</t>
  </si>
  <si>
    <t>File18222_Scan4294</t>
  </si>
  <si>
    <t>controllerType=0 controllerNumber=1 scan=4294</t>
  </si>
  <si>
    <t>File18222_Scan3869</t>
  </si>
  <si>
    <t>controllerType=0 controllerNumber=1 scan=3869</t>
  </si>
  <si>
    <t>File18222_Scan4240</t>
  </si>
  <si>
    <t>controllerType=0 controllerNumber=1 scan=4240</t>
  </si>
  <si>
    <t>File18222_Scan4051</t>
  </si>
  <si>
    <t>controllerType=0 controllerNumber=1 scan=4051</t>
  </si>
  <si>
    <t>File18222_Scan3875</t>
  </si>
  <si>
    <t>controllerType=0 controllerNumber=1 scan=3875</t>
  </si>
  <si>
    <t>File18222_Scan4287</t>
  </si>
  <si>
    <t>controllerType=0 controllerNumber=1 scan=4287</t>
  </si>
  <si>
    <t>File18222_Scan4230</t>
  </si>
  <si>
    <t>controllerType=0 controllerNumber=1 scan=4230</t>
  </si>
  <si>
    <t>File18222_Scan3918</t>
  </si>
  <si>
    <t>controllerType=0 controllerNumber=1 scan=3918</t>
  </si>
  <si>
    <t>File18222_Scan4187</t>
  </si>
  <si>
    <t>File18222_Scan4179</t>
  </si>
  <si>
    <t>File18222_Scan4143</t>
  </si>
  <si>
    <t>File18222_Scan4098</t>
  </si>
  <si>
    <t>controllerType=0 controllerNumber=1 scan=4098</t>
  </si>
  <si>
    <t>File18222_Scan4054</t>
  </si>
  <si>
    <t>File18222_Scan4008</t>
  </si>
  <si>
    <t>File18222_Scan3962</t>
  </si>
  <si>
    <t>controllerType=0 controllerNumber=1 scan=3962</t>
  </si>
  <si>
    <t>File18222_Scan3915</t>
  </si>
  <si>
    <t>controllerType=0 controllerNumber=1 scan=3915</t>
  </si>
  <si>
    <t>File18222_Scan3959</t>
  </si>
  <si>
    <t>controllerType=0 controllerNumber=1 scan=3959</t>
  </si>
  <si>
    <t>File18222_Scan4091</t>
  </si>
  <si>
    <t>controllerType=0 controllerNumber=1 scan=4091</t>
  </si>
  <si>
    <t>File18222_Scan4003</t>
  </si>
  <si>
    <t>controllerType=0 controllerNumber=1 scan=4003</t>
  </si>
  <si>
    <t>File18222_Scan4135</t>
  </si>
  <si>
    <t>controllerType=0 controllerNumber=1 scan=4135</t>
  </si>
  <si>
    <t>File18222_Scan4048</t>
  </si>
  <si>
    <t>controllerType=0 controllerNumber=1 scan=4048</t>
  </si>
  <si>
    <t>File18222_Scan3343</t>
  </si>
  <si>
    <t>controllerType=0 controllerNumber=1 scan=3343</t>
  </si>
  <si>
    <t>File18222_Scan6415</t>
  </si>
  <si>
    <t>controllerType=0 controllerNumber=1 scan=6415</t>
  </si>
  <si>
    <t>File18222_Scan3483</t>
  </si>
  <si>
    <t>controllerType=0 controllerNumber=1 scan=3483</t>
  </si>
  <si>
    <t>File18222_Scan3350</t>
  </si>
  <si>
    <t>File18222_Scan3436</t>
  </si>
  <si>
    <t>controllerType=0 controllerNumber=1 scan=3436</t>
  </si>
  <si>
    <t>File18222_Scan3391</t>
  </si>
  <si>
    <t>controllerType=0 controllerNumber=1 scan=3391</t>
  </si>
  <si>
    <t>K.ALPGLSKQE.D</t>
  </si>
  <si>
    <t>File18222_Scan3288</t>
  </si>
  <si>
    <t>File18222_Scan3329</t>
  </si>
  <si>
    <t>controllerType=0 controllerNumber=1 scan=3329</t>
  </si>
  <si>
    <t>File18222_Scan3370</t>
  </si>
  <si>
    <t>controllerType=0 controllerNumber=1 scan=3370</t>
  </si>
  <si>
    <t>File18222_Scan5549</t>
  </si>
  <si>
    <t>controllerType=0 controllerNumber=1 scan=5549</t>
  </si>
  <si>
    <t>File18222_Scan6907</t>
  </si>
  <si>
    <t>controllerType=0 controllerNumber=1 scan=6907</t>
  </si>
  <si>
    <t>File18222_Scan5441</t>
  </si>
  <si>
    <t>controllerType=0 controllerNumber=1 scan=5441</t>
  </si>
  <si>
    <t>File18222_Scan5644</t>
  </si>
  <si>
    <t>controllerType=0 controllerNumber=1 scan=5644</t>
  </si>
  <si>
    <t>File18222_Scan5489</t>
  </si>
  <si>
    <t>File18222_Scan5587</t>
  </si>
  <si>
    <t>controllerType=0 controllerNumber=1 scan=5587</t>
  </si>
  <si>
    <t>File18222_Scan5425</t>
  </si>
  <si>
    <t>controllerType=0 controllerNumber=1 scan=5425</t>
  </si>
  <si>
    <t>File18222_Scan5530</t>
  </si>
  <si>
    <t>controllerType=0 controllerNumber=1 scan=5530</t>
  </si>
  <si>
    <t>File18222_Scan5477</t>
  </si>
  <si>
    <t>controllerType=0 controllerNumber=1 scan=5477</t>
  </si>
  <si>
    <t>File18222_Scan5866</t>
  </si>
  <si>
    <t>controllerType=0 controllerNumber=1 scan=5866</t>
  </si>
  <si>
    <t>File18222_Scan5763</t>
  </si>
  <si>
    <t>controllerType=0 controllerNumber=1 scan=5763</t>
  </si>
  <si>
    <t>File18222_Scan5815</t>
  </si>
  <si>
    <t>controllerType=0 controllerNumber=1 scan=5815</t>
  </si>
  <si>
    <t>File18222_Scan3056</t>
  </si>
  <si>
    <t>controllerType=0 controllerNumber=1 scan=3056</t>
  </si>
  <si>
    <t>File18222_Scan3100</t>
  </si>
  <si>
    <t>controllerType=0 controllerNumber=1 scan=3100</t>
  </si>
  <si>
    <t>File18222_Scan3141</t>
  </si>
  <si>
    <t>controllerType=0 controllerNumber=1 scan=3141</t>
  </si>
  <si>
    <t>File18222_Scan3275</t>
  </si>
  <si>
    <t>controllerType=0 controllerNumber=1 scan=3275</t>
  </si>
  <si>
    <t>File18222_Scan3230</t>
  </si>
  <si>
    <t>controllerType=0 controllerNumber=1 scan=3230</t>
  </si>
  <si>
    <t>File18222_Scan3187</t>
  </si>
  <si>
    <t>controllerType=0 controllerNumber=1 scan=3187</t>
  </si>
  <si>
    <t>K.RVN[+1768.640]NTFC[+57.021]QDINE.C</t>
  </si>
  <si>
    <t>C[+57], N[+1769]</t>
  </si>
  <si>
    <t>File18222_Scan3519</t>
  </si>
  <si>
    <t>controllerType=0 controllerNumber=1 scan=3519</t>
  </si>
  <si>
    <t>K.RVN[+1955.724]NTFC[+57.021]QDINE.C</t>
  </si>
  <si>
    <t>HexNAc(5)Hex(4)Fuc(2)</t>
  </si>
  <si>
    <t>C[+57], N[+1956]</t>
  </si>
  <si>
    <t>File18222_Scan3533</t>
  </si>
  <si>
    <t>controllerType=0 controllerNumber=1 scan=3533</t>
  </si>
  <si>
    <t>File18222_Scan3582</t>
  </si>
  <si>
    <t>controllerType=0 controllerNumber=1 scan=3582</t>
  </si>
  <si>
    <t>K.RVN[+1444.534]NTFC[+57.021]QDINE.C</t>
  </si>
  <si>
    <t>HexNAc(4)Hex(3)Fuc(1)</t>
  </si>
  <si>
    <t>C[+57], N[+1445]</t>
  </si>
  <si>
    <t>File18222_Scan3716</t>
  </si>
  <si>
    <t>controllerType=0 controllerNumber=1 scan=3716</t>
  </si>
  <si>
    <t>K.RVN[+2059.735]NTFC[+57.021]QDINE.C</t>
  </si>
  <si>
    <t>HexNAc(4)Hex(5)Fuc(1)NeuAc(1)</t>
  </si>
  <si>
    <t>C[+57], N[+2060]</t>
  </si>
  <si>
    <t>File18222_Scan4338</t>
  </si>
  <si>
    <t>controllerType=0 controllerNumber=1 scan=4338</t>
  </si>
  <si>
    <t>K.RVN[+1971.719]NTFC[+57.021]QDINE.C</t>
  </si>
  <si>
    <t>HexNAc(5)Hex(5)Fuc(1)</t>
  </si>
  <si>
    <t>C[+57], N[+1972]</t>
  </si>
  <si>
    <t>File18222_Scan3603</t>
  </si>
  <si>
    <t>controllerType=0 controllerNumber=1 scan=3603</t>
  </si>
  <si>
    <t>K.RVN[+1647.613]NTFC[+57.021]QDINE.C</t>
  </si>
  <si>
    <t>C[+57], N[+1648]</t>
  </si>
  <si>
    <t>File18222_Scan3701</t>
  </si>
  <si>
    <t>controllerType=0 controllerNumber=1 scan=3701</t>
  </si>
  <si>
    <t>File18222_Scan3570</t>
  </si>
  <si>
    <t>K.RVN[+1606.587]NTFC[+57.021]QDINE.C</t>
  </si>
  <si>
    <t>HexNAc(4)Hex(4)Fuc(1)</t>
  </si>
  <si>
    <t>C[+57], N[+1607]</t>
  </si>
  <si>
    <t>File18222_Scan3593</t>
  </si>
  <si>
    <t>controllerType=0 controllerNumber=1 scan=3593</t>
  </si>
  <si>
    <t>K.RVN[+1809.666]NTFC[+57.021]QDINE.C</t>
  </si>
  <si>
    <t>HexNAc(5)Hex(4)Fuc(1)</t>
  </si>
  <si>
    <t>C[+57], N[+1810]</t>
  </si>
  <si>
    <t>File18222_Scan3670</t>
  </si>
  <si>
    <t>controllerType=0 controllerNumber=1 scan=3670</t>
  </si>
  <si>
    <t>K.RVN[+2060.755]NTFC[+57.021]QDINE.C</t>
  </si>
  <si>
    <t>HexNAc(4)Hex(5)Fuc(3)</t>
  </si>
  <si>
    <t>C[+57], N[+2061]</t>
  </si>
  <si>
    <t>File18222_Scan4404</t>
  </si>
  <si>
    <t>controllerType=0 controllerNumber=1 scan=4404</t>
  </si>
  <si>
    <t>File18222_Scan3655</t>
  </si>
  <si>
    <t>controllerType=0 controllerNumber=1 scan=3655</t>
  </si>
  <si>
    <t>File18222_Scan3868</t>
  </si>
  <si>
    <t>controllerType=0 controllerNumber=1 scan=3868</t>
  </si>
  <si>
    <t>File18222_Scan3665</t>
  </si>
  <si>
    <t>controllerType=0 controllerNumber=1 scan=3665</t>
  </si>
  <si>
    <t>File18222_Scan3916</t>
  </si>
  <si>
    <t>controllerType=0 controllerNumber=1 scan=3916</t>
  </si>
  <si>
    <t>File18222_Scan3614</t>
  </si>
  <si>
    <t>controllerType=0 controllerNumber=1 scan=3614</t>
  </si>
  <si>
    <t>File18222_Scan3640</t>
  </si>
  <si>
    <t>controllerType=0 controllerNumber=1 scan=3640</t>
  </si>
  <si>
    <t>File18222_Scan3581</t>
  </si>
  <si>
    <t>controllerType=0 controllerNumber=1 scan=3581</t>
  </si>
  <si>
    <t>File18222_Scan3625</t>
  </si>
  <si>
    <t>controllerType=0 controllerNumber=1 scan=3625</t>
  </si>
  <si>
    <t>K.RVN[+1647.613]NT[+146.058]FC[+57.021]QDINE.C</t>
  </si>
  <si>
    <t>HexNAc(5)Hex(3)Fuc(1),Fuc(1)</t>
  </si>
  <si>
    <t>C[+57], N[+1648], T[+146]</t>
  </si>
  <si>
    <t>File18222_Scan3594</t>
  </si>
  <si>
    <t>controllerType=0 controllerNumber=1 scan=3594</t>
  </si>
  <si>
    <t>E.C[+57.021]QLQGVC[+57.021]PNGE.C</t>
  </si>
  <si>
    <t>File18222_Scan3948</t>
  </si>
  <si>
    <t>controllerType=0 controllerNumber=1 scan=3948</t>
  </si>
  <si>
    <t>File18222_Scan3129</t>
  </si>
  <si>
    <t>controllerType=0 controllerNumber=1 scan=3129</t>
  </si>
  <si>
    <t>E.C[+57.021]LN[+15.995]T[+162.053]MGSYR.C</t>
  </si>
  <si>
    <t>C[+57], N[+16], T[+162]</t>
  </si>
  <si>
    <t>File18222_Scan3048</t>
  </si>
  <si>
    <t>controllerType=0 controllerNumber=1 scan=3048</t>
  </si>
  <si>
    <t>File18222_Scan3324</t>
  </si>
  <si>
    <t>controllerType=0 controllerNumber=1 scan=3324</t>
  </si>
  <si>
    <t>File18222_Scan3276</t>
  </si>
  <si>
    <t>controllerType=0 controllerNumber=1 scan=3276</t>
  </si>
  <si>
    <t>File18222_Scan9112</t>
  </si>
  <si>
    <t>controllerType=0 controllerNumber=1 scan=9112</t>
  </si>
  <si>
    <t>File18222_Scan9156</t>
  </si>
  <si>
    <t>controllerType=0 controllerNumber=1 scan=9156</t>
  </si>
  <si>
    <t>File18222_Scan9160</t>
  </si>
  <si>
    <t>controllerType=0 controllerNumber=1 scan=9160</t>
  </si>
  <si>
    <t>File18222_Scan9117</t>
  </si>
  <si>
    <t>controllerType=0 controllerNumber=1 scan=9117</t>
  </si>
  <si>
    <t>File18222_Scan9223</t>
  </si>
  <si>
    <t>controllerType=0 controllerNumber=1 scan=9223</t>
  </si>
  <si>
    <t>File18222_Scan9181</t>
  </si>
  <si>
    <t>controllerType=0 controllerNumber=1 scan=9181</t>
  </si>
  <si>
    <t>File18222_Scan9092</t>
  </si>
  <si>
    <t>controllerType=0 controllerNumber=1 scan=9092</t>
  </si>
  <si>
    <t>File18222_Scan9149</t>
  </si>
  <si>
    <t>controllerType=0 controllerNumber=1 scan=9149</t>
  </si>
  <si>
    <t>File18222_Scan9106</t>
  </si>
  <si>
    <t>controllerType=0 controllerNumber=1 scan=9106</t>
  </si>
  <si>
    <t>File18222_Scan9136</t>
  </si>
  <si>
    <t>controllerType=0 controllerNumber=1 scan=9136</t>
  </si>
  <si>
    <t>File18222_Scan7859</t>
  </si>
  <si>
    <t>controllerType=0 controllerNumber=1 scan=7859</t>
  </si>
  <si>
    <t>File18222_Scan7915</t>
  </si>
  <si>
    <t>controllerType=0 controllerNumber=1 scan=7915</t>
  </si>
  <si>
    <t>File18222_Scan7909</t>
  </si>
  <si>
    <t>controllerType=0 controllerNumber=1 scan=7909</t>
  </si>
  <si>
    <t>File18222_Scan5462</t>
  </si>
  <si>
    <t>controllerType=0 controllerNumber=1 scan=5462</t>
  </si>
  <si>
    <t>File18222_Scan5203</t>
  </si>
  <si>
    <t>controllerType=0 controllerNumber=1 scan=5203</t>
  </si>
  <si>
    <t>File18222_Scan5400</t>
  </si>
  <si>
    <t>controllerType=0 controllerNumber=1 scan=5400</t>
  </si>
  <si>
    <t>File18222_Scan5094</t>
  </si>
  <si>
    <t>controllerType=0 controllerNumber=1 scan=5094</t>
  </si>
  <si>
    <t>File18222_Scan5351</t>
  </si>
  <si>
    <t>controllerType=0 controllerNumber=1 scan=5351</t>
  </si>
  <si>
    <t>File18222_Scan5057</t>
  </si>
  <si>
    <t>controllerType=0 controllerNumber=1 scan=5057</t>
  </si>
  <si>
    <t>File18222_Scan5273</t>
  </si>
  <si>
    <t>controllerType=0 controllerNumber=1 scan=5273</t>
  </si>
  <si>
    <t>File18222_Scan5142</t>
  </si>
  <si>
    <t>controllerType=0 controllerNumber=1 scan=5142</t>
  </si>
  <si>
    <t>File18222_Scan5218</t>
  </si>
  <si>
    <t>controllerType=0 controllerNumber=1 scan=5218</t>
  </si>
  <si>
    <t>File18222_Scan5163</t>
  </si>
  <si>
    <t>controllerType=0 controllerNumber=1 scan=5163</t>
  </si>
  <si>
    <t>File18222_Scan5109</t>
  </si>
  <si>
    <t>controllerType=0 controllerNumber=1 scan=5109</t>
  </si>
  <si>
    <t>File18222_Scan4837</t>
  </si>
  <si>
    <t>File18222_Scan4593</t>
  </si>
  <si>
    <t>controllerType=0 controllerNumber=1 scan=4593</t>
  </si>
  <si>
    <t>File18222_Scan5166</t>
  </si>
  <si>
    <t>controllerType=0 controllerNumber=1 scan=5166</t>
  </si>
  <si>
    <t>File18222_Scan4891</t>
  </si>
  <si>
    <t>controllerType=0 controllerNumber=1 scan=4891</t>
  </si>
  <si>
    <t>File18222_Scan4538</t>
  </si>
  <si>
    <t>controllerType=0 controllerNumber=1 scan=4538</t>
  </si>
  <si>
    <t>File18222_Scan4946</t>
  </si>
  <si>
    <t>File18222_Scan4484</t>
  </si>
  <si>
    <t>controllerType=0 controllerNumber=1 scan=4484</t>
  </si>
  <si>
    <t>File18222_Scan4999</t>
  </si>
  <si>
    <t>controllerType=0 controllerNumber=1 scan=4999</t>
  </si>
  <si>
    <t>File18222_Scan5110</t>
  </si>
  <si>
    <t>controllerType=0 controllerNumber=1 scan=5110</t>
  </si>
  <si>
    <t>File18222_Scan5055</t>
  </si>
  <si>
    <t>controllerType=0 controllerNumber=1 scan=5055</t>
  </si>
  <si>
    <t>File18222_Scan2124</t>
  </si>
  <si>
    <t>controllerType=0 controllerNumber=1 scan=2124</t>
  </si>
  <si>
    <t>File18222_Scan1914</t>
  </si>
  <si>
    <t>controllerType=0 controllerNumber=1 scan=1914</t>
  </si>
  <si>
    <t>File18222_Scan1944</t>
  </si>
  <si>
    <t>controllerType=0 controllerNumber=1 scan=1944</t>
  </si>
  <si>
    <t>File18222_Scan1974</t>
  </si>
  <si>
    <t>controllerType=0 controllerNumber=1 scan=1974</t>
  </si>
  <si>
    <t>File18222_Scan2004</t>
  </si>
  <si>
    <t>controllerType=0 controllerNumber=1 scan=2004</t>
  </si>
  <si>
    <t>File18222_Scan2035</t>
  </si>
  <si>
    <t>controllerType=0 controllerNumber=1 scan=2035</t>
  </si>
  <si>
    <t>File18222_Scan2092</t>
  </si>
  <si>
    <t>controllerType=0 controllerNumber=1 scan=2092</t>
  </si>
  <si>
    <t>File18222_Scan2064</t>
  </si>
  <si>
    <t>controllerType=0 controllerNumber=1 scan=2064</t>
  </si>
  <si>
    <t>File18222_Scan2653</t>
  </si>
  <si>
    <t>controllerType=0 controllerNumber=1 scan=2653</t>
  </si>
  <si>
    <t>File18222_Scan2326</t>
  </si>
  <si>
    <t>controllerType=0 controllerNumber=1 scan=2326</t>
  </si>
  <si>
    <t>File18222_Scan2378</t>
  </si>
  <si>
    <t>controllerType=0 controllerNumber=1 scan=2378</t>
  </si>
  <si>
    <t>File18222_Scan2416</t>
  </si>
  <si>
    <t>controllerType=0 controllerNumber=1 scan=2416</t>
  </si>
  <si>
    <t>File18222_Scan2591</t>
  </si>
  <si>
    <t>controllerType=0 controllerNumber=1 scan=2591</t>
  </si>
  <si>
    <t>File18222_Scan2448</t>
  </si>
  <si>
    <t>controllerType=0 controllerNumber=1 scan=2448</t>
  </si>
  <si>
    <t>File18222_Scan2480</t>
  </si>
  <si>
    <t>controllerType=0 controllerNumber=1 scan=2480</t>
  </si>
  <si>
    <t>File18222_Scan2515</t>
  </si>
  <si>
    <t>controllerType=0 controllerNumber=1 scan=2515</t>
  </si>
  <si>
    <t>File18222_Scan2552</t>
  </si>
  <si>
    <t>controllerType=0 controllerNumber=1 scan=2552</t>
  </si>
  <si>
    <t>File18222_Scan3267</t>
  </si>
  <si>
    <t>File18222_Scan3310</t>
  </si>
  <si>
    <t>controllerType=0 controllerNumber=1 scan=3310</t>
  </si>
  <si>
    <t>File18222_Scan3445</t>
  </si>
  <si>
    <t>controllerType=0 controllerNumber=1 scan=3445</t>
  </si>
  <si>
    <t>File18222_Scan3783</t>
  </si>
  <si>
    <t>controllerType=0 controllerNumber=1 scan=3783</t>
  </si>
  <si>
    <t>File18222_Scan3441</t>
  </si>
  <si>
    <t>controllerType=0 controllerNumber=1 scan=3441</t>
  </si>
  <si>
    <t>File18222_Scan3813</t>
  </si>
  <si>
    <t>controllerType=0 controllerNumber=1 scan=3813</t>
  </si>
  <si>
    <t>File18222_Scan3765</t>
  </si>
  <si>
    <t>controllerType=0 controllerNumber=1 scan=3765</t>
  </si>
  <si>
    <t>File18222_Scan3490</t>
  </si>
  <si>
    <t>controllerType=0 controllerNumber=1 scan=3490</t>
  </si>
  <si>
    <t>File18222_Scan3539</t>
  </si>
  <si>
    <t>controllerType=0 controllerNumber=1 scan=3539</t>
  </si>
  <si>
    <t>File18222_Scan3729</t>
  </si>
  <si>
    <t>controllerType=0 controllerNumber=1 scan=3729</t>
  </si>
  <si>
    <t>File18222_Scan3486</t>
  </si>
  <si>
    <t>controllerType=0 controllerNumber=1 scan=3486</t>
  </si>
  <si>
    <t>File18222_Scan3532</t>
  </si>
  <si>
    <t>controllerType=0 controllerNumber=1 scan=3532</t>
  </si>
  <si>
    <t>File18222_Scan3669</t>
  </si>
  <si>
    <t>controllerType=0 controllerNumber=1 scan=3669</t>
  </si>
  <si>
    <t>File18222_Scan3578</t>
  </si>
  <si>
    <t>controllerType=0 controllerNumber=1 scan=3578</t>
  </si>
  <si>
    <t>File18222_Scan3592</t>
  </si>
  <si>
    <t>controllerType=0 controllerNumber=1 scan=3592</t>
  </si>
  <si>
    <t>File18222_Scan3713</t>
  </si>
  <si>
    <t>controllerType=0 controllerNumber=1 scan=3713</t>
  </si>
  <si>
    <t>File18222_Scan3622</t>
  </si>
  <si>
    <t>File18222_Scan3682</t>
  </si>
  <si>
    <t>controllerType=0 controllerNumber=1 scan=3682</t>
  </si>
  <si>
    <t>File18222_Scan3636</t>
  </si>
  <si>
    <t>controllerType=0 controllerNumber=1 scan=3636</t>
  </si>
  <si>
    <t>File18222_Scan4421</t>
  </si>
  <si>
    <t>File18222_Scan4382</t>
  </si>
  <si>
    <t>controllerType=0 controllerNumber=1 scan=4382</t>
  </si>
  <si>
    <t>File18222_Scan4523</t>
  </si>
  <si>
    <t>File18222_Scan4468</t>
  </si>
  <si>
    <t>controllerType=0 controllerNumber=1 scan=4468</t>
  </si>
  <si>
    <t>File18222_Scan4937</t>
  </si>
  <si>
    <t>controllerType=0 controllerNumber=1 scan=4937</t>
  </si>
  <si>
    <t>File18222_Scan4952</t>
  </si>
  <si>
    <t>controllerType=0 controllerNumber=1 scan=4952</t>
  </si>
  <si>
    <t>File18222_Scan4645</t>
  </si>
  <si>
    <t>controllerType=0 controllerNumber=1 scan=4645</t>
  </si>
  <si>
    <t>File18222_Scan4871</t>
  </si>
  <si>
    <t>controllerType=0 controllerNumber=1 scan=4871</t>
  </si>
  <si>
    <t>File18222_Scan4669</t>
  </si>
  <si>
    <t>controllerType=0 controllerNumber=1 scan=4669</t>
  </si>
  <si>
    <t>File18222_Scan4716</t>
  </si>
  <si>
    <t>controllerType=0 controllerNumber=1 scan=4716</t>
  </si>
  <si>
    <t>File18222_Scan4760</t>
  </si>
  <si>
    <t>controllerType=0 controllerNumber=1 scan=4760</t>
  </si>
  <si>
    <t>File18222_Scan4815</t>
  </si>
  <si>
    <t>controllerType=0 controllerNumber=1 scan=4815</t>
  </si>
  <si>
    <t>File18222_Scan4570</t>
  </si>
  <si>
    <t>controllerType=0 controllerNumber=1 scan=4570</t>
  </si>
  <si>
    <t>File18222_Scan4519</t>
  </si>
  <si>
    <t>controllerType=0 controllerNumber=1 scan=4519</t>
  </si>
  <si>
    <t>File18222_Scan4249</t>
  </si>
  <si>
    <t>controllerType=0 controllerNumber=1 scan=4249</t>
  </si>
  <si>
    <t>File18222_Scan3884</t>
  </si>
  <si>
    <t>File18222_Scan4305</t>
  </si>
  <si>
    <t>controllerType=0 controllerNumber=1 scan=4305</t>
  </si>
  <si>
    <t>File18222_Scan4100</t>
  </si>
  <si>
    <t>controllerType=0 controllerNumber=1 scan=4100</t>
  </si>
  <si>
    <t>File18222_Scan4200</t>
  </si>
  <si>
    <t>controllerType=0 controllerNumber=1 scan=4200</t>
  </si>
  <si>
    <t>File18222_Scan3973</t>
  </si>
  <si>
    <t>controllerType=0 controllerNumber=1 scan=3973</t>
  </si>
  <si>
    <t>File18222_Scan3929</t>
  </si>
  <si>
    <t>controllerType=0 controllerNumber=1 scan=3929</t>
  </si>
  <si>
    <t>File18222_Scan4146</t>
  </si>
  <si>
    <t>controllerType=0 controllerNumber=1 scan=4146</t>
  </si>
  <si>
    <t>File18222_Scan4017</t>
  </si>
  <si>
    <t>controllerType=0 controllerNumber=1 scan=4017</t>
  </si>
  <si>
    <t>File18222_Scan4102</t>
  </si>
  <si>
    <t>controllerType=0 controllerNumber=1 scan=4102</t>
  </si>
  <si>
    <t>File18222_Scan4061</t>
  </si>
  <si>
    <t>controllerType=0 controllerNumber=1 scan=4061</t>
  </si>
  <si>
    <t>File18222_Scan3097</t>
  </si>
  <si>
    <t>controllerType=0 controllerNumber=1 scan=3097</t>
  </si>
  <si>
    <t>File18222_Scan3189</t>
  </si>
  <si>
    <t>controllerType=0 controllerNumber=1 scan=3189</t>
  </si>
  <si>
    <t>File18222_Scan3143</t>
  </si>
  <si>
    <t>controllerType=0 controllerNumber=1 scan=3143</t>
  </si>
  <si>
    <t>File18222_Scan3297</t>
  </si>
  <si>
    <t>controllerType=0 controllerNumber=1 scan=3297</t>
  </si>
  <si>
    <t>File18222_Scan3726</t>
  </si>
  <si>
    <t>controllerType=0 controllerNumber=1 scan=3726</t>
  </si>
  <si>
    <t>File18222_Scan3799</t>
  </si>
  <si>
    <t>controllerType=0 controllerNumber=1 scan=3799</t>
  </si>
  <si>
    <t>File18222_Scan3850</t>
  </si>
  <si>
    <t>controllerType=0 controllerNumber=1 scan=3850</t>
  </si>
  <si>
    <t>File18222_Scan3291</t>
  </si>
  <si>
    <t>controllerType=0 controllerNumber=1 scan=3291</t>
  </si>
  <si>
    <t>File18222_Scan3895</t>
  </si>
  <si>
    <t>controllerType=0 controllerNumber=1 scan=3895</t>
  </si>
  <si>
    <t>File18222_Scan3333</t>
  </si>
  <si>
    <t>controllerType=0 controllerNumber=1 scan=3333</t>
  </si>
  <si>
    <t>File18222_Scan3940</t>
  </si>
  <si>
    <t>controllerType=0 controllerNumber=1 scan=3940</t>
  </si>
  <si>
    <t>File18222_Scan4032</t>
  </si>
  <si>
    <t>controllerType=0 controllerNumber=1 scan=4032</t>
  </si>
  <si>
    <t>File18222_Scan3985</t>
  </si>
  <si>
    <t>controllerType=0 controllerNumber=1 scan=3985</t>
  </si>
  <si>
    <t>File18222_Scan4075</t>
  </si>
  <si>
    <t>controllerType=0 controllerNumber=1 scan=4075</t>
  </si>
  <si>
    <t>File18222_Scan3220</t>
  </si>
  <si>
    <t>controllerType=0 controllerNumber=1 scan=3220</t>
  </si>
  <si>
    <t>File18222_Scan3265</t>
  </si>
  <si>
    <t>controllerType=0 controllerNumber=1 scan=3265</t>
  </si>
  <si>
    <t>File18222_Scan3197</t>
  </si>
  <si>
    <t>controllerType=0 controllerNumber=1 scan=3197</t>
  </si>
  <si>
    <t>File18222_Scan3284</t>
  </si>
  <si>
    <t>controllerType=0 controllerNumber=1 scan=3284</t>
  </si>
  <si>
    <t>File18222_Scan3241</t>
  </si>
  <si>
    <t>controllerType=0 controllerNumber=1 scan=3241</t>
  </si>
  <si>
    <t>File18222_Scan1814</t>
  </si>
  <si>
    <t>controllerType=0 controllerNumber=1 scan=1814</t>
  </si>
  <si>
    <t>File18222_Scan2075</t>
  </si>
  <si>
    <t>controllerType=0 controllerNumber=1 scan=2075</t>
  </si>
  <si>
    <t>File18222_Scan2044</t>
  </si>
  <si>
    <t>controllerType=0 controllerNumber=1 scan=2044</t>
  </si>
  <si>
    <t>File18222_Scan1842</t>
  </si>
  <si>
    <t>controllerType=0 controllerNumber=1 scan=1842</t>
  </si>
  <si>
    <t>File18222_Scan1867</t>
  </si>
  <si>
    <t>controllerType=0 controllerNumber=1 scan=1867</t>
  </si>
  <si>
    <t>File18222_Scan1895</t>
  </si>
  <si>
    <t>controllerType=0 controllerNumber=1 scan=1895</t>
  </si>
  <si>
    <t>File18222_Scan1925</t>
  </si>
  <si>
    <t>controllerType=0 controllerNumber=1 scan=1925</t>
  </si>
  <si>
    <t>File18222_Scan2014</t>
  </si>
  <si>
    <t>controllerType=0 controllerNumber=1 scan=2014</t>
  </si>
  <si>
    <t>File18222_Scan1984</t>
  </si>
  <si>
    <t>controllerType=0 controllerNumber=1 scan=1984</t>
  </si>
  <si>
    <t>File18222_Scan1955</t>
  </si>
  <si>
    <t>controllerType=0 controllerNumber=1 scan=1955</t>
  </si>
  <si>
    <t>File18222_Scan5939</t>
  </si>
  <si>
    <t>controllerType=0 controllerNumber=1 scan=5939</t>
  </si>
  <si>
    <t>File18222_Scan5884</t>
  </si>
  <si>
    <t>controllerType=0 controllerNumber=1 scan=5884</t>
  </si>
  <si>
    <t>File18222_Scan2266</t>
  </si>
  <si>
    <t>controllerType=0 controllerNumber=1 scan=2266</t>
  </si>
  <si>
    <t>File18222_Scan2070</t>
  </si>
  <si>
    <t>controllerType=0 controllerNumber=1 scan=2070</t>
  </si>
  <si>
    <t>File18222_Scan2102</t>
  </si>
  <si>
    <t>controllerType=0 controllerNumber=1 scan=2102</t>
  </si>
  <si>
    <t>File18222_Scan2134</t>
  </si>
  <si>
    <t>controllerType=0 controllerNumber=1 scan=2134</t>
  </si>
  <si>
    <t>File18222_Scan2233</t>
  </si>
  <si>
    <t>controllerType=0 controllerNumber=1 scan=2233</t>
  </si>
  <si>
    <t>File18222_Scan2164</t>
  </si>
  <si>
    <t>controllerType=0 controllerNumber=1 scan=2164</t>
  </si>
  <si>
    <t>File18222_Scan2198</t>
  </si>
  <si>
    <t>controllerType=0 controllerNumber=1 scan=2198</t>
  </si>
  <si>
    <t>File18222_Scan5257</t>
  </si>
  <si>
    <t>controllerType=0 controllerNumber=1 scan=5257</t>
  </si>
  <si>
    <t>File18222_Scan5367</t>
  </si>
  <si>
    <t>controllerType=0 controllerNumber=1 scan=5367</t>
  </si>
  <si>
    <t>E.KTKLEPGQPQLSPGISAIHLHPQFPVVIE.K</t>
  </si>
  <si>
    <t>File18222_Scan6732</t>
  </si>
  <si>
    <t>controllerType=0 controllerNumber=1 scan=6732</t>
  </si>
  <si>
    <t>File18222_Scan6784</t>
  </si>
  <si>
    <t>controllerType=0 controllerNumber=1 scan=6784</t>
  </si>
  <si>
    <t>File18222_Scan6754</t>
  </si>
  <si>
    <t>File18222_Scan7326</t>
  </si>
  <si>
    <t>controllerType=0 controllerNumber=1 scan=7326</t>
  </si>
  <si>
    <t>File18222_Scan6574</t>
  </si>
  <si>
    <t>controllerType=0 controllerNumber=1 scan=6574</t>
  </si>
  <si>
    <t>File18222_Scan6525</t>
  </si>
  <si>
    <t>controllerType=0 controllerNumber=1 scan=6525</t>
  </si>
  <si>
    <t>File18222_Scan7934</t>
  </si>
  <si>
    <t>controllerType=0 controllerNumber=1 scan=7934</t>
  </si>
  <si>
    <t>File18222_Scan8037</t>
  </si>
  <si>
    <t>File18222_Scan7984</t>
  </si>
  <si>
    <t>controllerType=0 controllerNumber=1 scan=7984</t>
  </si>
  <si>
    <t>File18222_Scan7015</t>
  </si>
  <si>
    <t>controllerType=0 controllerNumber=1 scan=7015</t>
  </si>
  <si>
    <t>File18222_Scan7065</t>
  </si>
  <si>
    <t>controllerType=0 controllerNumber=1 scan=7065</t>
  </si>
  <si>
    <t>File18222_Scan4439</t>
  </si>
  <si>
    <t>controllerType=0 controllerNumber=1 scan=4439</t>
  </si>
  <si>
    <t>File18222_Scan55</t>
  </si>
  <si>
    <t>controllerType=0 controllerNumber=1 scan=55</t>
  </si>
  <si>
    <t>File18222_Scan5829</t>
  </si>
  <si>
    <t>controllerType=0 controllerNumber=1 scan=5829</t>
  </si>
  <si>
    <t>File18222_Scan5881</t>
  </si>
  <si>
    <t>controllerType=0 controllerNumber=1 scan=5881</t>
  </si>
  <si>
    <t>File18222_Scan5852</t>
  </si>
  <si>
    <t>controllerType=0 controllerNumber=1 scan=5852</t>
  </si>
  <si>
    <t>File18222_Scan5527</t>
  </si>
  <si>
    <t>controllerType=0 controllerNumber=1 scan=5527</t>
  </si>
  <si>
    <t>File18222_Scan5923</t>
  </si>
  <si>
    <t>File18222_Scan5822</t>
  </si>
  <si>
    <t>controllerType=0 controllerNumber=1 scan=5822</t>
  </si>
  <si>
    <t>File18222_Scan5753</t>
  </si>
  <si>
    <t>File18222_Scan5697</t>
  </si>
  <si>
    <t>controllerType=0 controllerNumber=1 scan=5697</t>
  </si>
  <si>
    <t>File18222_Scan5639</t>
  </si>
  <si>
    <t>controllerType=0 controllerNumber=1 scan=5639</t>
  </si>
  <si>
    <t>File18222_Scan5584</t>
  </si>
  <si>
    <t>controllerType=0 controllerNumber=1 scan=5584</t>
  </si>
  <si>
    <t>File18222_Scan5529</t>
  </si>
  <si>
    <t>File18222_Scan5479</t>
  </si>
  <si>
    <t>File18222_Scan5562</t>
  </si>
  <si>
    <t>controllerType=0 controllerNumber=1 scan=5562</t>
  </si>
  <si>
    <t>File18222_Scan5510</t>
  </si>
  <si>
    <t>controllerType=0 controllerNumber=1 scan=5510</t>
  </si>
  <si>
    <t>File18222_Scan4562</t>
  </si>
  <si>
    <t>controllerType=0 controllerNumber=1 scan=4562</t>
  </si>
  <si>
    <t>File18222_Scan4700</t>
  </si>
  <si>
    <t>controllerType=0 controllerNumber=1 scan=4700</t>
  </si>
  <si>
    <t>File18222_Scan4656</t>
  </si>
  <si>
    <t>controllerType=0 controllerNumber=1 scan=4656</t>
  </si>
  <si>
    <t>File18222_Scan4763</t>
  </si>
  <si>
    <t>controllerType=0 controllerNumber=1 scan=4763</t>
  </si>
  <si>
    <t>File18222_Scan4610</t>
  </si>
  <si>
    <t>controllerType=0 controllerNumber=1 scan=4610</t>
  </si>
  <si>
    <t>File18222_Scan4867</t>
  </si>
  <si>
    <t>controllerType=0 controllerNumber=1 scan=4867</t>
  </si>
  <si>
    <t>File18222_Scan4814</t>
  </si>
  <si>
    <t>controllerType=0 controllerNumber=1 scan=4814</t>
  </si>
  <si>
    <t>File18222_Scan4649</t>
  </si>
  <si>
    <t>controllerType=0 controllerNumber=1 scan=4649</t>
  </si>
  <si>
    <t>File18222_Scan1904</t>
  </si>
  <si>
    <t>controllerType=0 controllerNumber=1 scan=1904</t>
  </si>
  <si>
    <t>File18222_Scan1711</t>
  </si>
  <si>
    <t>controllerType=0 controllerNumber=1 scan=1711</t>
  </si>
  <si>
    <t>File18222_Scan1860</t>
  </si>
  <si>
    <t>controllerType=0 controllerNumber=1 scan=1860</t>
  </si>
  <si>
    <t>File18222_Scan1740</t>
  </si>
  <si>
    <t>controllerType=0 controllerNumber=1 scan=1740</t>
  </si>
  <si>
    <t>File18222_Scan1834</t>
  </si>
  <si>
    <t>controllerType=0 controllerNumber=1 scan=1834</t>
  </si>
  <si>
    <t>File18222_Scan1767</t>
  </si>
  <si>
    <t>controllerType=0 controllerNumber=1 scan=1767</t>
  </si>
  <si>
    <t>File18222_Scan1792</t>
  </si>
  <si>
    <t>controllerType=0 controllerNumber=1 scan=1792</t>
  </si>
  <si>
    <t>File18222_Scan1875</t>
  </si>
  <si>
    <t>controllerType=0 controllerNumber=1 scan=1875</t>
  </si>
  <si>
    <t>File18222_Scan1820</t>
  </si>
  <si>
    <t>controllerType=0 controllerNumber=1 scan=1820</t>
  </si>
  <si>
    <t>File18222_Scan1849</t>
  </si>
  <si>
    <t>controllerType=0 controllerNumber=1 scan=1849</t>
  </si>
  <si>
    <t>File18222_Scan3283</t>
  </si>
  <si>
    <t>controllerType=0 controllerNumber=1 scan=3283</t>
  </si>
  <si>
    <t>File18222_Scan3058</t>
  </si>
  <si>
    <t>controllerType=0 controllerNumber=1 scan=3058</t>
  </si>
  <si>
    <t>File18222_Scan3012</t>
  </si>
  <si>
    <t>controllerType=0 controllerNumber=1 scan=3012</t>
  </si>
  <si>
    <t>File18222_Scan3101</t>
  </si>
  <si>
    <t>controllerType=0 controllerNumber=1 scan=3101</t>
  </si>
  <si>
    <t>File18222_Scan3235</t>
  </si>
  <si>
    <t>controllerType=0 controllerNumber=1 scan=3235</t>
  </si>
  <si>
    <t>File18222_Scan3147</t>
  </si>
  <si>
    <t>controllerType=0 controllerNumber=1 scan=3147</t>
  </si>
  <si>
    <t>File18222_Scan3191</t>
  </si>
  <si>
    <t>controllerType=0 controllerNumber=1 scan=3191</t>
  </si>
  <si>
    <t>File18222_Scan2816</t>
  </si>
  <si>
    <t>controllerType=0 controllerNumber=1 scan=2816</t>
  </si>
  <si>
    <t>File18222_Scan2777</t>
  </si>
  <si>
    <t>controllerType=0 controllerNumber=1 scan=2777</t>
  </si>
  <si>
    <t>File18222_Scan2740</t>
  </si>
  <si>
    <t>controllerType=0 controllerNumber=1 scan=2740</t>
  </si>
  <si>
    <t>File18222_Scan2374</t>
  </si>
  <si>
    <t>controllerType=0 controllerNumber=1 scan=2374</t>
  </si>
  <si>
    <t>File18222_Scan2850</t>
  </si>
  <si>
    <t>controllerType=0 controllerNumber=1 scan=2850</t>
  </si>
  <si>
    <t>File18222_Scan2695</t>
  </si>
  <si>
    <t>controllerType=0 controllerNumber=1 scan=2695</t>
  </si>
  <si>
    <t>File18222_Scan2655</t>
  </si>
  <si>
    <t>controllerType=0 controllerNumber=1 scan=2655</t>
  </si>
  <si>
    <t>File18222_Scan2434</t>
  </si>
  <si>
    <t>controllerType=0 controllerNumber=1 scan=2434</t>
  </si>
  <si>
    <t>File18222_Scan2698</t>
  </si>
  <si>
    <t>controllerType=0 controllerNumber=1 scan=2698</t>
  </si>
  <si>
    <t>File18222_Scan2464</t>
  </si>
  <si>
    <t>controllerType=0 controllerNumber=1 scan=2464</t>
  </si>
  <si>
    <t>File18222_Scan2436</t>
  </si>
  <si>
    <t>controllerType=0 controllerNumber=1 scan=2436</t>
  </si>
  <si>
    <t>File18222_Scan2660</t>
  </si>
  <si>
    <t>controllerType=0 controllerNumber=1 scan=2660</t>
  </si>
  <si>
    <t>File18222_Scan2466</t>
  </si>
  <si>
    <t>controllerType=0 controllerNumber=1 scan=2466</t>
  </si>
  <si>
    <t>File18222_Scan2499</t>
  </si>
  <si>
    <t>controllerType=0 controllerNumber=1 scan=2499</t>
  </si>
  <si>
    <t>File18222_Scan2619</t>
  </si>
  <si>
    <t>controllerType=0 controllerNumber=1 scan=2619</t>
  </si>
  <si>
    <t>File18222_Scan2540</t>
  </si>
  <si>
    <t>controllerType=0 controllerNumber=1 scan=2540</t>
  </si>
  <si>
    <t>File18222_Scan2503</t>
  </si>
  <si>
    <t>controllerType=0 controllerNumber=1 scan=2503</t>
  </si>
  <si>
    <t>File18222_Scan2580</t>
  </si>
  <si>
    <t>controllerType=0 controllerNumber=1 scan=2580</t>
  </si>
  <si>
    <t>File18222_Scan2613</t>
  </si>
  <si>
    <t>File18222_Scan2534</t>
  </si>
  <si>
    <t>controllerType=0 controllerNumber=1 scan=2534</t>
  </si>
  <si>
    <t>File18222_Scan2572</t>
  </si>
  <si>
    <t>controllerType=0 controllerNumber=1 scan=2572</t>
  </si>
  <si>
    <t>File18222_Scan2512</t>
  </si>
  <si>
    <t>controllerType=0 controllerNumber=1 scan=2512</t>
  </si>
  <si>
    <t>File18222_Scan2598</t>
  </si>
  <si>
    <t>controllerType=0 controllerNumber=1 scan=2598</t>
  </si>
  <si>
    <t>File18222_Scan2524</t>
  </si>
  <si>
    <t>controllerType=0 controllerNumber=1 scan=2524</t>
  </si>
  <si>
    <t>File18222_Scan2562</t>
  </si>
  <si>
    <t>controllerType=0 controllerNumber=1 scan=2562</t>
  </si>
  <si>
    <t>File18222_Scan2520</t>
  </si>
  <si>
    <t>controllerType=0 controllerNumber=1 scan=2520</t>
  </si>
  <si>
    <t>File18222_Scan2557</t>
  </si>
  <si>
    <t>controllerType=0 controllerNumber=1 scan=2557</t>
  </si>
  <si>
    <t>E.GHC[+57.021]VNTVGAFRC[+57.021]E.Y</t>
  </si>
  <si>
    <t>File18222_Scan3054</t>
  </si>
  <si>
    <t>controllerType=0 controllerNumber=1 scan=3054</t>
  </si>
  <si>
    <t>File18222_Scan3023</t>
  </si>
  <si>
    <t>controllerType=0 controllerNumber=1 scan=3023</t>
  </si>
  <si>
    <t>File18222_Scan3066</t>
  </si>
  <si>
    <t>controllerType=0 controllerNumber=1 scan=3066</t>
  </si>
  <si>
    <t>File18222_Scan2462</t>
  </si>
  <si>
    <t>controllerType=0 controllerNumber=1 scan=2462</t>
  </si>
  <si>
    <t>File18222_Scan2496</t>
  </si>
  <si>
    <t>controllerType=0 controllerNumber=1 scan=2496</t>
  </si>
  <si>
    <t>File18222_Scan2691</t>
  </si>
  <si>
    <t>controllerType=0 controllerNumber=1 scan=2691</t>
  </si>
  <si>
    <t>File18222_Scan2532</t>
  </si>
  <si>
    <t>controllerType=0 controllerNumber=1 scan=2532</t>
  </si>
  <si>
    <t>File18222_Scan2570</t>
  </si>
  <si>
    <t>controllerType=0 controllerNumber=1 scan=2570</t>
  </si>
  <si>
    <t>File18222_Scan2651</t>
  </si>
  <si>
    <t>controllerType=0 controllerNumber=1 scan=2651</t>
  </si>
  <si>
    <t>File18222_Scan2608</t>
  </si>
  <si>
    <t>controllerType=0 controllerNumber=1 scan=2608</t>
  </si>
  <si>
    <t>File18222_Scan1597</t>
  </si>
  <si>
    <t>controllerType=0 controllerNumber=1 scan=1597</t>
  </si>
  <si>
    <t>File18222_Scan1623</t>
  </si>
  <si>
    <t>controllerType=0 controllerNumber=1 scan=1623</t>
  </si>
  <si>
    <t>File18222_Scan1660</t>
  </si>
  <si>
    <t>controllerType=0 controllerNumber=1 scan=1660</t>
  </si>
  <si>
    <t>File18222_Scan5984</t>
  </si>
  <si>
    <t>controllerType=0 controllerNumber=1 scan=5984</t>
  </si>
  <si>
    <t>File18222_Scan6070</t>
  </si>
  <si>
    <t>controllerType=0 controllerNumber=1 scan=6070</t>
  </si>
  <si>
    <t>File18222_Scan5555</t>
  </si>
  <si>
    <t>controllerType=0 controllerNumber=1 scan=5555</t>
  </si>
  <si>
    <t>File18222_Scan2340</t>
  </si>
  <si>
    <t>controllerType=0 controllerNumber=1 scan=2340</t>
  </si>
  <si>
    <t>File18222_Scan2342</t>
  </si>
  <si>
    <t>controllerType=0 controllerNumber=1 scan=2342</t>
  </si>
  <si>
    <t>File18222_Scan2377</t>
  </si>
  <si>
    <t>controllerType=0 controllerNumber=1 scan=2377</t>
  </si>
  <si>
    <t>File18222_Scan3648</t>
  </si>
  <si>
    <t>controllerType=0 controllerNumber=1 scan=3648</t>
  </si>
  <si>
    <t>File18222_Scan3886</t>
  </si>
  <si>
    <t>controllerType=0 controllerNumber=1 scan=3886</t>
  </si>
  <si>
    <t>File18222_Scan3547</t>
  </si>
  <si>
    <t>controllerType=0 controllerNumber=1 scan=3547</t>
  </si>
  <si>
    <t>File18222_Scan3602</t>
  </si>
  <si>
    <t>controllerType=0 controllerNumber=1 scan=3602</t>
  </si>
  <si>
    <t>File18222_Scan3692</t>
  </si>
  <si>
    <t>controllerType=0 controllerNumber=1 scan=3692</t>
  </si>
  <si>
    <t>File18222_Scan3834</t>
  </si>
  <si>
    <t>controllerType=0 controllerNumber=1 scan=3834</t>
  </si>
  <si>
    <t>File18222_Scan3786</t>
  </si>
  <si>
    <t>controllerType=0 controllerNumber=1 scan=3786</t>
  </si>
  <si>
    <t>File18222_Scan3737</t>
  </si>
  <si>
    <t>controllerType=0 controllerNumber=1 scan=3737</t>
  </si>
  <si>
    <t>File18222_Scan4177</t>
  </si>
  <si>
    <t>controllerType=0 controllerNumber=1 scan=4177</t>
  </si>
  <si>
    <t>File18222_Scan3715</t>
  </si>
  <si>
    <t>controllerType=0 controllerNumber=1 scan=3715</t>
  </si>
  <si>
    <t>File18222_Scan3767</t>
  </si>
  <si>
    <t>controllerType=0 controllerNumber=1 scan=3767</t>
  </si>
  <si>
    <t>File18222_Scan4086</t>
  </si>
  <si>
    <t>controllerType=0 controllerNumber=1 scan=4086</t>
  </si>
  <si>
    <t>File18222_Scan3812</t>
  </si>
  <si>
    <t>controllerType=0 controllerNumber=1 scan=3812</t>
  </si>
  <si>
    <t>File18222_Scan3863</t>
  </si>
  <si>
    <t>File18222_Scan3908</t>
  </si>
  <si>
    <t>controllerType=0 controllerNumber=1 scan=3908</t>
  </si>
  <si>
    <t>File18222_Scan4044</t>
  </si>
  <si>
    <t>controllerType=0 controllerNumber=1 scan=4044</t>
  </si>
  <si>
    <t>File18222_Scan3954</t>
  </si>
  <si>
    <t>controllerType=0 controllerNumber=1 scan=3954</t>
  </si>
  <si>
    <t>File18222_Scan4002</t>
  </si>
  <si>
    <t>controllerType=0 controllerNumber=1 scan=4002</t>
  </si>
  <si>
    <t>D.N[+2278.809]KTC[+57.021]QDINE.C</t>
  </si>
  <si>
    <t>HexNAc(5)Hex(6)NeuAc(1)</t>
  </si>
  <si>
    <t>C[+57], N[+2279]</t>
  </si>
  <si>
    <t>File18222_Scan4552</t>
  </si>
  <si>
    <t>controllerType=0 controllerNumber=1 scan=4552</t>
  </si>
  <si>
    <t>File18222_Scan2965</t>
  </si>
  <si>
    <t>controllerType=0 controllerNumber=1 scan=2965</t>
  </si>
  <si>
    <t>File18222_Scan2928</t>
  </si>
  <si>
    <t>controllerType=0 controllerNumber=1 scan=2928</t>
  </si>
  <si>
    <t>File18222_Scan4363</t>
  </si>
  <si>
    <t>controllerType=0 controllerNumber=1 scan=4363</t>
  </si>
  <si>
    <t>File18222_Scan4417</t>
  </si>
  <si>
    <t>controllerType=0 controllerNumber=1 scan=4417</t>
  </si>
  <si>
    <t>File18222_Scan5440</t>
  </si>
  <si>
    <t>controllerType=0 controllerNumber=1 scan=5440</t>
  </si>
  <si>
    <t>E.GS[+132.042]FHC[+57.021]VC[+57.021]QQGFSISADGR.T</t>
  </si>
  <si>
    <t>Pent(1)</t>
  </si>
  <si>
    <t>C[+57]*2, S[+132]</t>
  </si>
  <si>
    <t>File18222_Scan4695</t>
  </si>
  <si>
    <t>controllerType=0 controllerNumber=1 scan=4695</t>
  </si>
  <si>
    <t>File18222_Scan4717</t>
  </si>
  <si>
    <t>controllerType=0 controllerNumber=1 scan=4717</t>
  </si>
  <si>
    <t>File18222_Scan6894</t>
  </si>
  <si>
    <t>controllerType=0 controllerNumber=1 scan=6894</t>
  </si>
  <si>
    <t>File18222_Scan6786</t>
  </si>
  <si>
    <t>controllerType=0 controllerNumber=1 scan=6786</t>
  </si>
  <si>
    <t>File18222_Scan6849</t>
  </si>
  <si>
    <t>controllerType=0 controllerNumber=1 scan=6849</t>
  </si>
  <si>
    <t>File18222_Scan6800</t>
  </si>
  <si>
    <t>controllerType=0 controllerNumber=1 scan=6800</t>
  </si>
  <si>
    <t>File18222_Scan6838</t>
  </si>
  <si>
    <t>controllerType=0 controllerNumber=1 scan=6838</t>
  </si>
  <si>
    <t>File18222_Scan6167</t>
  </si>
  <si>
    <t>controllerType=0 controllerNumber=1 scan=6167</t>
  </si>
  <si>
    <t>File18222_Scan6059</t>
  </si>
  <si>
    <t>controllerType=0 controllerNumber=1 scan=6059</t>
  </si>
  <si>
    <t>File18222_Scan6112</t>
  </si>
  <si>
    <t>controllerType=0 controllerNumber=1 scan=6112</t>
  </si>
  <si>
    <t>File18222_Scan7636</t>
  </si>
  <si>
    <t>controllerType=0 controllerNumber=1 scan=7636</t>
  </si>
  <si>
    <t>File18222_Scan7688</t>
  </si>
  <si>
    <t>controllerType=0 controllerNumber=1 scan=7688</t>
  </si>
  <si>
    <t>File18222_Scan7022</t>
  </si>
  <si>
    <t>controllerType=0 controllerNumber=1 scan=7022</t>
  </si>
  <si>
    <t>File18222_Scan7075</t>
  </si>
  <si>
    <t>File18222_Scan3849</t>
  </si>
  <si>
    <t>controllerType=0 controllerNumber=1 scan=3849</t>
  </si>
  <si>
    <t>File18222_Scan3894</t>
  </si>
  <si>
    <t>controllerType=0 controllerNumber=1 scan=3894</t>
  </si>
  <si>
    <t>File18222_Scan6612</t>
  </si>
  <si>
    <t>controllerType=0 controllerNumber=1 scan=6612</t>
  </si>
  <si>
    <t>File18222_Scan6663</t>
  </si>
  <si>
    <t>controllerType=0 controllerNumber=1 scan=6663</t>
  </si>
  <si>
    <t>File18222_Scan2538</t>
  </si>
  <si>
    <t>controllerType=0 controllerNumber=1 scan=2538</t>
  </si>
  <si>
    <t>File18222_Scan2324</t>
  </si>
  <si>
    <t>controllerType=0 controllerNumber=1 scan=2324</t>
  </si>
  <si>
    <t>File18222_Scan2500</t>
  </si>
  <si>
    <t>controllerType=0 controllerNumber=1 scan=2500</t>
  </si>
  <si>
    <t>File18222_Scan2289</t>
  </si>
  <si>
    <t>controllerType=0 controllerNumber=1 scan=2289</t>
  </si>
  <si>
    <t>File18222_Scan2362</t>
  </si>
  <si>
    <t>controllerType=0 controllerNumber=1 scan=2362</t>
  </si>
  <si>
    <t>File18222_Scan2428</t>
  </si>
  <si>
    <t>controllerType=0 controllerNumber=1 scan=2428</t>
  </si>
  <si>
    <t>File18222_Scan2397</t>
  </si>
  <si>
    <t>controllerType=0 controllerNumber=1 scan=2397</t>
  </si>
  <si>
    <t>File18222_Scan2228</t>
  </si>
  <si>
    <t>controllerType=0 controllerNumber=1 scan=2228</t>
  </si>
  <si>
    <t>File18222_Scan2225</t>
  </si>
  <si>
    <t>controllerType=0 controllerNumber=1 scan=2225</t>
  </si>
  <si>
    <t>File18222_Scan2260</t>
  </si>
  <si>
    <t>controllerType=0 controllerNumber=1 scan=2260</t>
  </si>
  <si>
    <t>File18222_Scan2295</t>
  </si>
  <si>
    <t>controllerType=0 controllerNumber=1 scan=2295</t>
  </si>
  <si>
    <t>File18222_Scan2264</t>
  </si>
  <si>
    <t>controllerType=0 controllerNumber=1 scan=2264</t>
  </si>
  <si>
    <t>File18222_Scan2331</t>
  </si>
  <si>
    <t>controllerType=0 controllerNumber=1 scan=2331</t>
  </si>
  <si>
    <t>File18222_Scan2373</t>
  </si>
  <si>
    <t>controllerType=0 controllerNumber=1 scan=2373</t>
  </si>
  <si>
    <t>D.NVLAPN[+2081.717]VTK.Q</t>
  </si>
  <si>
    <t>HexNAc(4)Hex(5)Fuc(1)NeuAc(1)Na(1)</t>
  </si>
  <si>
    <t>N[+2082]</t>
  </si>
  <si>
    <t>File18222_Scan1209</t>
  </si>
  <si>
    <t>controllerType=0 controllerNumber=1 scan=1209</t>
  </si>
  <si>
    <t>File18222_Scan7879</t>
  </si>
  <si>
    <t>controllerType=0 controllerNumber=1 scan=7879</t>
  </si>
  <si>
    <t>File18222_Scan7767</t>
  </si>
  <si>
    <t>controllerType=0 controllerNumber=1 scan=7767</t>
  </si>
  <si>
    <t>File18222_Scan7710</t>
  </si>
  <si>
    <t>controllerType=0 controllerNumber=1 scan=7710</t>
  </si>
  <si>
    <t>File18222_Scan7665</t>
  </si>
  <si>
    <t>controllerType=0 controllerNumber=1 scan=7665</t>
  </si>
  <si>
    <t>File18222_Scan7405</t>
  </si>
  <si>
    <t>controllerType=0 controllerNumber=1 scan=7405</t>
  </si>
  <si>
    <t>File18222_Scan7611</t>
  </si>
  <si>
    <t>controllerType=0 controllerNumber=1 scan=7611</t>
  </si>
  <si>
    <t>File18222_Scan7566</t>
  </si>
  <si>
    <t>controllerType=0 controllerNumber=1 scan=7566</t>
  </si>
  <si>
    <t>File18222_Scan7512</t>
  </si>
  <si>
    <t>controllerType=0 controllerNumber=1 scan=7512</t>
  </si>
  <si>
    <t>File18222_Scan7457</t>
  </si>
  <si>
    <t>controllerType=0 controllerNumber=1 scan=7457</t>
  </si>
  <si>
    <t>File18222_Scan8864</t>
  </si>
  <si>
    <t>controllerType=0 controllerNumber=1 scan=8864</t>
  </si>
  <si>
    <t>File18222_Scan8775</t>
  </si>
  <si>
    <t>File18222_Scan8818</t>
  </si>
  <si>
    <t>controllerType=0 controllerNumber=1 scan=8818</t>
  </si>
  <si>
    <t>File18222_Scan2609</t>
  </si>
  <si>
    <t>controllerType=0 controllerNumber=1 scan=2609</t>
  </si>
  <si>
    <t>File18222_Scan2652</t>
  </si>
  <si>
    <t>controllerType=0 controllerNumber=1 scan=2652</t>
  </si>
  <si>
    <t>File18222_Scan2902</t>
  </si>
  <si>
    <t>controllerType=0 controllerNumber=1 scan=2902</t>
  </si>
  <si>
    <t>File18222_Scan6149</t>
  </si>
  <si>
    <t>controllerType=0 controllerNumber=1 scan=6149</t>
  </si>
  <si>
    <t>File18222_Scan6024</t>
  </si>
  <si>
    <t>controllerType=0 controllerNumber=1 scan=6024</t>
  </si>
  <si>
    <t>File18222_Scan6091</t>
  </si>
  <si>
    <t>controllerType=0 controllerNumber=1 scan=6091</t>
  </si>
  <si>
    <t>File18222_Scan6037</t>
  </si>
  <si>
    <t>controllerType=0 controllerNumber=1 scan=6037</t>
  </si>
  <si>
    <t>File18222_Scan5475</t>
  </si>
  <si>
    <t>controllerType=0 controllerNumber=1 scan=5475</t>
  </si>
  <si>
    <t>File18222_Scan5418</t>
  </si>
  <si>
    <t>controllerType=0 controllerNumber=1 scan=5418</t>
  </si>
  <si>
    <t>File18222_Scan5363</t>
  </si>
  <si>
    <t>controllerType=0 controllerNumber=1 scan=5363</t>
  </si>
  <si>
    <t>File18222_Scan5275</t>
  </si>
  <si>
    <t>controllerType=0 controllerNumber=1 scan=5275</t>
  </si>
  <si>
    <t>File18222_Scan5220</t>
  </si>
  <si>
    <t>controllerType=0 controllerNumber=1 scan=5220</t>
  </si>
  <si>
    <t>File18222_Scan5002</t>
  </si>
  <si>
    <t>controllerType=0 controllerNumber=1 scan=5002</t>
  </si>
  <si>
    <t>File18222_Scan5164</t>
  </si>
  <si>
    <t>File18222_Scan5108</t>
  </si>
  <si>
    <t>controllerType=0 controllerNumber=1 scan=5108</t>
  </si>
  <si>
    <t>File18222_Scan5053</t>
  </si>
  <si>
    <t>controllerType=0 controllerNumber=1 scan=5053</t>
  </si>
  <si>
    <t>K.NGFC[+57.021]LNTRPGYEC[+57.021]YC[+57.021]K.Q</t>
  </si>
  <si>
    <t>File18222_Scan4776</t>
  </si>
  <si>
    <t>controllerType=0 controllerNumber=1 scan=4776</t>
  </si>
  <si>
    <t>File18222_Scan4824</t>
  </si>
  <si>
    <t>controllerType=0 controllerNumber=1 scan=4824</t>
  </si>
  <si>
    <t>File18222_Scan3237</t>
  </si>
  <si>
    <t>controllerType=0 controllerNumber=1 scan=3237</t>
  </si>
  <si>
    <t>File18222_Scan3641</t>
  </si>
  <si>
    <t>controllerType=0 controllerNumber=1 scan=3641</t>
  </si>
  <si>
    <t>File18222_Scan3358</t>
  </si>
  <si>
    <t>controllerType=0 controllerNumber=1 scan=3358</t>
  </si>
  <si>
    <t>File18222_Scan3589</t>
  </si>
  <si>
    <t>controllerType=0 controllerNumber=1 scan=3589</t>
  </si>
  <si>
    <t>File18222_Scan3403</t>
  </si>
  <si>
    <t>controllerType=0 controllerNumber=1 scan=3403</t>
  </si>
  <si>
    <t>File18222_Scan3448</t>
  </si>
  <si>
    <t>controllerType=0 controllerNumber=1 scan=3448</t>
  </si>
  <si>
    <t>File18222_Scan3538</t>
  </si>
  <si>
    <t>controllerType=0 controllerNumber=1 scan=3538</t>
  </si>
  <si>
    <t>File18222_Scan3492</t>
  </si>
  <si>
    <t>controllerType=0 controllerNumber=1 scan=3492</t>
  </si>
  <si>
    <t>File18222_Scan6191</t>
  </si>
  <si>
    <t>controllerType=0 controllerNumber=1 scan=6191</t>
  </si>
  <si>
    <t>File18222_Scan6137</t>
  </si>
  <si>
    <t>controllerType=0 controllerNumber=1 scan=6137</t>
  </si>
  <si>
    <t>E.GS[+162.053]YNC[+57.021]FC[+57.021]THPMVLD.A</t>
  </si>
  <si>
    <t>File18222_Scan6069</t>
  </si>
  <si>
    <t>controllerType=0 controllerNumber=1 scan=6069</t>
  </si>
  <si>
    <t>File18222_Scan5962</t>
  </si>
  <si>
    <t>controllerType=0 controllerNumber=1 scan=5962</t>
  </si>
  <si>
    <t>File18222_Scan6013</t>
  </si>
  <si>
    <t>controllerType=0 controllerNumber=1 scan=6013</t>
  </si>
  <si>
    <t>File18222_Scan7941</t>
  </si>
  <si>
    <t>controllerType=0 controllerNumber=1 scan=7941</t>
  </si>
  <si>
    <t>File18222_Scan7788</t>
  </si>
  <si>
    <t>controllerType=0 controllerNumber=1 scan=7788</t>
  </si>
  <si>
    <t>File18222_Scan7896</t>
  </si>
  <si>
    <t>controllerType=0 controllerNumber=1 scan=7896</t>
  </si>
  <si>
    <t>File18222_Scan7841</t>
  </si>
  <si>
    <t>controllerType=0 controllerNumber=1 scan=7841</t>
  </si>
  <si>
    <t>File18222_Scan3559</t>
  </si>
  <si>
    <t>File18222_Scan3608</t>
  </si>
  <si>
    <t>controllerType=0 controllerNumber=1 scan=3608</t>
  </si>
  <si>
    <t>File18222_Scan3851</t>
  </si>
  <si>
    <t>controllerType=0 controllerNumber=1 scan=3851</t>
  </si>
  <si>
    <t>File18222_Scan3651</t>
  </si>
  <si>
    <t>controllerType=0 controllerNumber=1 scan=3651</t>
  </si>
  <si>
    <t>File18222_Scan3796</t>
  </si>
  <si>
    <t>controllerType=0 controllerNumber=1 scan=3796</t>
  </si>
  <si>
    <t>File18222_Scan3698</t>
  </si>
  <si>
    <t>controllerType=0 controllerNumber=1 scan=3698</t>
  </si>
  <si>
    <t>File18222_Scan3743</t>
  </si>
  <si>
    <t>controllerType=0 controllerNumber=1 scan=3743</t>
  </si>
  <si>
    <t>File18222_Scan2406</t>
  </si>
  <si>
    <t>controllerType=0 controllerNumber=1 scan=2406</t>
  </si>
  <si>
    <t>File18222_Scan4210</t>
  </si>
  <si>
    <t>File18222_Scan4155</t>
  </si>
  <si>
    <t>controllerType=0 controllerNumber=1 scan=4155</t>
  </si>
  <si>
    <t>File18222_Scan6609</t>
  </si>
  <si>
    <t>controllerType=0 controllerNumber=1 scan=6609</t>
  </si>
  <si>
    <t>File18222_Scan5061</t>
  </si>
  <si>
    <t>controllerType=0 controllerNumber=1 scan=5061</t>
  </si>
  <si>
    <t>File18222_Scan5113</t>
  </si>
  <si>
    <t>controllerType=0 controllerNumber=1 scan=5113</t>
  </si>
  <si>
    <t>File18222_Scan4530</t>
  </si>
  <si>
    <t>controllerType=0 controllerNumber=1 scan=4530</t>
  </si>
  <si>
    <t>File18222_Scan4977</t>
  </si>
  <si>
    <t>controllerType=0 controllerNumber=1 scan=4977</t>
  </si>
  <si>
    <t>File18222_Scan4767</t>
  </si>
  <si>
    <t>controllerType=0 controllerNumber=1 scan=4767</t>
  </si>
  <si>
    <t>File18222_Scan4578</t>
  </si>
  <si>
    <t>controllerType=0 controllerNumber=1 scan=4578</t>
  </si>
  <si>
    <t>File18222_Scan4866</t>
  </si>
  <si>
    <t>controllerType=0 controllerNumber=1 scan=4866</t>
  </si>
  <si>
    <t>File18222_Scan4720</t>
  </si>
  <si>
    <t>controllerType=0 controllerNumber=1 scan=4720</t>
  </si>
  <si>
    <t>File18222_Scan4921</t>
  </si>
  <si>
    <t>controllerType=0 controllerNumber=1 scan=4921</t>
  </si>
  <si>
    <t>File18222_Scan4812</t>
  </si>
  <si>
    <t>controllerType=0 controllerNumber=1 scan=4812</t>
  </si>
  <si>
    <t>File18222_Scan4628</t>
  </si>
  <si>
    <t>controllerType=0 controllerNumber=1 scan=4628</t>
  </si>
  <si>
    <t>File18222_Scan4673</t>
  </si>
  <si>
    <t>controllerType=0 controllerNumber=1 scan=4673</t>
  </si>
  <si>
    <t>File18222_Scan4308</t>
  </si>
  <si>
    <t>controllerType=0 controllerNumber=1 scan=4308</t>
  </si>
  <si>
    <t>File18222_Scan7865</t>
  </si>
  <si>
    <t>File18222_Scan2940</t>
  </si>
  <si>
    <t>controllerType=0 controllerNumber=1 scan=2940</t>
  </si>
  <si>
    <t>File18222_Scan2799</t>
  </si>
  <si>
    <t>controllerType=0 controllerNumber=1 scan=2799</t>
  </si>
  <si>
    <t>File18222_Scan3209</t>
  </si>
  <si>
    <t>controllerType=0 controllerNumber=1 scan=3209</t>
  </si>
  <si>
    <t>File18222_Scan2867</t>
  </si>
  <si>
    <t>controllerType=0 controllerNumber=1 scan=2867</t>
  </si>
  <si>
    <t>File18222_Scan3163</t>
  </si>
  <si>
    <t>controllerType=0 controllerNumber=1 scan=3163</t>
  </si>
  <si>
    <t>File18222_Scan3115</t>
  </si>
  <si>
    <t>controllerType=0 controllerNumber=1 scan=3115</t>
  </si>
  <si>
    <t>File18222_Scan2834</t>
  </si>
  <si>
    <t>controllerType=0 controllerNumber=1 scan=2834</t>
  </si>
  <si>
    <t>File18222_Scan2955</t>
  </si>
  <si>
    <t>controllerType=0 controllerNumber=1 scan=2955</t>
  </si>
  <si>
    <t>File18222_Scan3073</t>
  </si>
  <si>
    <t>controllerType=0 controllerNumber=1 scan=3073</t>
  </si>
  <si>
    <t>File18222_Scan2989</t>
  </si>
  <si>
    <t>controllerType=0 controllerNumber=1 scan=2989</t>
  </si>
  <si>
    <t>File18222_Scan3032</t>
  </si>
  <si>
    <t>File18222_Scan3949</t>
  </si>
  <si>
    <t>controllerType=0 controllerNumber=1 scan=3949</t>
  </si>
  <si>
    <t>File18222_Scan3901</t>
  </si>
  <si>
    <t>controllerType=0 controllerNumber=1 scan=3901</t>
  </si>
  <si>
    <t>File18222_Scan3660</t>
  </si>
  <si>
    <t>controllerType=0 controllerNumber=1 scan=3660</t>
  </si>
  <si>
    <t>File18222_Scan3705</t>
  </si>
  <si>
    <t>controllerType=0 controllerNumber=1 scan=3705</t>
  </si>
  <si>
    <t>File18222_Scan3755</t>
  </si>
  <si>
    <t>controllerType=0 controllerNumber=1 scan=3755</t>
  </si>
  <si>
    <t>File18222_Scan3804</t>
  </si>
  <si>
    <t>controllerType=0 controllerNumber=1 scan=3804</t>
  </si>
  <si>
    <t>File18222_Scan3855</t>
  </si>
  <si>
    <t>controllerType=0 controllerNumber=1 scan=3855</t>
  </si>
  <si>
    <t>R.ANLAVN[+2585.900]FTR.S</t>
  </si>
  <si>
    <t>HexNAc(5)Hex(6)NeuAc(1)NeuGc(1)</t>
  </si>
  <si>
    <t>N[+2586]</t>
  </si>
  <si>
    <t>File18222_Scan3137</t>
  </si>
  <si>
    <t>controllerType=0 controllerNumber=1 scan=3137</t>
  </si>
  <si>
    <t>File18222_Scan8589</t>
  </si>
  <si>
    <t>controllerType=0 controllerNumber=1 scan=8589</t>
  </si>
  <si>
    <t>File18222_Scan7591</t>
  </si>
  <si>
    <t>controllerType=0 controllerNumber=1 scan=7591</t>
  </si>
  <si>
    <t>File18222_Scan7735</t>
  </si>
  <si>
    <t>controllerType=0 controllerNumber=1 scan=7735</t>
  </si>
  <si>
    <t>File18222_Scan7638</t>
  </si>
  <si>
    <t>controllerType=0 controllerNumber=1 scan=7638</t>
  </si>
  <si>
    <t>File18222_Scan7687</t>
  </si>
  <si>
    <t>controllerType=0 controllerNumber=1 scan=7687</t>
  </si>
  <si>
    <t>File18222_Scan7643</t>
  </si>
  <si>
    <t>controllerType=0 controllerNumber=1 scan=7643</t>
  </si>
  <si>
    <t>&gt;sp|Q14766|LTBP1_HUMAN Latent-transforming growth factor beta-binding protein 1</t>
  </si>
  <si>
    <t>File22368_Scan4960</t>
  </si>
  <si>
    <t>controllerType=0 controllerNumber=1 scan=4960</t>
  </si>
  <si>
    <t>File22368_Scan4912</t>
  </si>
  <si>
    <t>controllerType=0 controllerNumber=1 scan=4912</t>
  </si>
  <si>
    <t>File22368_Scan4932</t>
  </si>
  <si>
    <t>File22368_Scan4925</t>
  </si>
  <si>
    <t>File22368_Scan4930</t>
  </si>
  <si>
    <t>controllerType=0 controllerNumber=1 scan=4930</t>
  </si>
  <si>
    <t>File22368_Scan5092</t>
  </si>
  <si>
    <t>controllerType=0 controllerNumber=1 scan=5092</t>
  </si>
  <si>
    <t>File22368_Scan5042</t>
  </si>
  <si>
    <t>controllerType=0 controllerNumber=1 scan=5042</t>
  </si>
  <si>
    <t>File22368_Scan5065</t>
  </si>
  <si>
    <t>controllerType=0 controllerNumber=1 scan=5065</t>
  </si>
  <si>
    <t>E.C[+57.021]QLQGVC[+57.021]PNGEC[+57.021]LN[+15.995]TMGSYR.C</t>
  </si>
  <si>
    <t>File22368_Scan4922</t>
  </si>
  <si>
    <t>controllerType=0 controllerNumber=1 scan=4922</t>
  </si>
  <si>
    <t>File22368_Scan5066</t>
  </si>
  <si>
    <t>controllerType=0 controllerNumber=1 scan=5066</t>
  </si>
  <si>
    <t>File22368_Scan8086</t>
  </si>
  <si>
    <t>controllerType=0 controllerNumber=1 scan=8086</t>
  </si>
  <si>
    <t>File22368_Scan8184</t>
  </si>
  <si>
    <t>controllerType=0 controllerNumber=1 scan=8184</t>
  </si>
  <si>
    <t>File22368_Scan8137</t>
  </si>
  <si>
    <t>controllerType=0 controllerNumber=1 scan=8137</t>
  </si>
  <si>
    <t>File22368_Scan3855</t>
  </si>
  <si>
    <t>File22368_Scan3934</t>
  </si>
  <si>
    <t>controllerType=0 controllerNumber=1 scan=3934</t>
  </si>
  <si>
    <t>File22368_Scan3800</t>
  </si>
  <si>
    <t>controllerType=0 controllerNumber=1 scan=3800</t>
  </si>
  <si>
    <t>File22368_Scan3794</t>
  </si>
  <si>
    <t>controllerType=0 controllerNumber=1 scan=3794</t>
  </si>
  <si>
    <t>File22368_Scan3932</t>
  </si>
  <si>
    <t>File22368_Scan3890</t>
  </si>
  <si>
    <t>controllerType=0 controllerNumber=1 scan=3890</t>
  </si>
  <si>
    <t>File22368_Scan3845</t>
  </si>
  <si>
    <t>controllerType=0 controllerNumber=1 scan=3845</t>
  </si>
  <si>
    <t>File22368_Scan3821</t>
  </si>
  <si>
    <t>File22368_Scan3868</t>
  </si>
  <si>
    <t>File22368_Scan4139</t>
  </si>
  <si>
    <t>File22368_Scan4107</t>
  </si>
  <si>
    <t>controllerType=0 controllerNumber=1 scan=4107</t>
  </si>
  <si>
    <t>File22368_Scan4342</t>
  </si>
  <si>
    <t>controllerType=0 controllerNumber=1 scan=4342</t>
  </si>
  <si>
    <t>File22368_Scan3816</t>
  </si>
  <si>
    <t>controllerType=0 controllerNumber=1 scan=3816</t>
  </si>
  <si>
    <t>File22368_Scan4192</t>
  </si>
  <si>
    <t>File22368_Scan4033</t>
  </si>
  <si>
    <t>File22368_Scan4138</t>
  </si>
  <si>
    <t>File22368_Scan4083</t>
  </si>
  <si>
    <t>controllerType=0 controllerNumber=1 scan=4083</t>
  </si>
  <si>
    <t>File22368_Scan4082</t>
  </si>
  <si>
    <t>controllerType=0 controllerNumber=1 scan=4082</t>
  </si>
  <si>
    <t>File22368_Scan4029</t>
  </si>
  <si>
    <t>R.N[+15.995]TEGSFQC[+57.021]VC[+57.021]DQGYR.A</t>
  </si>
  <si>
    <t>File22368_Scan4077</t>
  </si>
  <si>
    <t>controllerType=0 controllerNumber=1 scan=4077</t>
  </si>
  <si>
    <t>File22368_Scan4470</t>
  </si>
  <si>
    <t>File22368_Scan4380</t>
  </si>
  <si>
    <t>controllerType=0 controllerNumber=1 scan=4380</t>
  </si>
  <si>
    <t>File22368_Scan4325</t>
  </si>
  <si>
    <t>File22368_Scan4270</t>
  </si>
  <si>
    <t>controllerType=0 controllerNumber=1 scan=4270</t>
  </si>
  <si>
    <t>File22368_Scan4220</t>
  </si>
  <si>
    <t>controllerType=0 controllerNumber=1 scan=4220</t>
  </si>
  <si>
    <t>File22368_Scan4245</t>
  </si>
  <si>
    <t>File22368_Scan4391</t>
  </si>
  <si>
    <t>controllerType=0 controllerNumber=1 scan=4391</t>
  </si>
  <si>
    <t>File22368_Scan3098</t>
  </si>
  <si>
    <t>controllerType=0 controllerNumber=1 scan=3098</t>
  </si>
  <si>
    <t>File22368_Scan6175</t>
  </si>
  <si>
    <t>controllerType=0 controllerNumber=1 scan=6175</t>
  </si>
  <si>
    <t>File22368_Scan5995</t>
  </si>
  <si>
    <t>controllerType=0 controllerNumber=1 scan=5995</t>
  </si>
  <si>
    <t>File22368_Scan6121</t>
  </si>
  <si>
    <t>controllerType=0 controllerNumber=1 scan=6121</t>
  </si>
  <si>
    <t>File22368_Scan6055</t>
  </si>
  <si>
    <t>controllerType=0 controllerNumber=1 scan=6055</t>
  </si>
  <si>
    <t>File22368_Scan5940</t>
  </si>
  <si>
    <t>controllerType=0 controllerNumber=1 scan=5940</t>
  </si>
  <si>
    <t>File22368_Scan5884</t>
  </si>
  <si>
    <t>File22368_Scan5719</t>
  </si>
  <si>
    <t>controllerType=0 controllerNumber=1 scan=5719</t>
  </si>
  <si>
    <t>File22368_Scan5666</t>
  </si>
  <si>
    <t>controllerType=0 controllerNumber=1 scan=5666</t>
  </si>
  <si>
    <t>File22368_Scan5774</t>
  </si>
  <si>
    <t>controllerType=0 controllerNumber=1 scan=5774</t>
  </si>
  <si>
    <t>File22368_Scan5829</t>
  </si>
  <si>
    <t>File22368_Scan4665</t>
  </si>
  <si>
    <t>controllerType=0 controllerNumber=1 scan=4665</t>
  </si>
  <si>
    <t>File22368_Scan4718</t>
  </si>
  <si>
    <t>controllerType=0 controllerNumber=1 scan=4718</t>
  </si>
  <si>
    <t>File22368_Scan4829</t>
  </si>
  <si>
    <t>controllerType=0 controllerNumber=1 scan=4829</t>
  </si>
  <si>
    <t>File22368_Scan4775</t>
  </si>
  <si>
    <t>File22368_Scan2353</t>
  </si>
  <si>
    <t>controllerType=0 controllerNumber=1 scan=2353</t>
  </si>
  <si>
    <t>R.SC[+57.021]VYED[+15.995]SLHE.W</t>
  </si>
  <si>
    <t>C[+57], D[+16]</t>
  </si>
  <si>
    <t>&gt;Reverse &gt;sp|Q14766|LTBP1_HUMAN Latent-transforming growth factor beta-binding protein 1</t>
  </si>
  <si>
    <t>File22368_Scan5044</t>
  </si>
  <si>
    <t>controllerType=0 controllerNumber=1 scan=5044</t>
  </si>
  <si>
    <t>R.PQLC[+57.021]VC[+57.021]KPGT[+162.053]K.G</t>
  </si>
  <si>
    <t>File22368_Scan3529</t>
  </si>
  <si>
    <t>controllerType=0 controllerNumber=1 scan=3529</t>
  </si>
  <si>
    <t>E.SADLVMPHTC[+57.021]FC[+57.021]N[+2142.808]YSGETNVC[+57.021]QGD.I</t>
  </si>
  <si>
    <t>HexNAc(6)Hex(3)Fuc(3)</t>
  </si>
  <si>
    <t>C[+57]*3, N[+2143]</t>
  </si>
  <si>
    <t>File22368_Scan5651</t>
  </si>
  <si>
    <t>controllerType=0 controllerNumber=1 scan=5651</t>
  </si>
  <si>
    <t>D.LVMPHTC[+57.021]FC[+57.021]N[+2759.005]YSGE.T</t>
  </si>
  <si>
    <t>HexNAc(8)Hex(7)</t>
  </si>
  <si>
    <t>C[+57]*2, N[+2759]</t>
  </si>
  <si>
    <t>File22368_Scan9609</t>
  </si>
  <si>
    <t>controllerType=0 controllerNumber=1 scan=9609</t>
  </si>
  <si>
    <t>D.LVMPHTC[+57.021]FC[+57.021]N[+2756.989]YSGE.T</t>
  </si>
  <si>
    <t>HexNAc(6)Hex(5)Fuc(1)NeuAc(2)</t>
  </si>
  <si>
    <t>C[+57]*2, N[+2757]</t>
  </si>
  <si>
    <t>File22368_Scan10114</t>
  </si>
  <si>
    <t>controllerType=0 controllerNumber=1 scan=10114</t>
  </si>
  <si>
    <t>D.LVM[+15.995]PHTC[+57.021]FC[+57.021]N[+2303.841]YSGE.T</t>
  </si>
  <si>
    <t>HexNAc(6)Hex(3)Fuc(2)NeuGc(1)</t>
  </si>
  <si>
    <t>C[+57]*2, M[+16], N[+2304]</t>
  </si>
  <si>
    <t>File22368_Scan5349</t>
  </si>
  <si>
    <t>K.GISGEQSTEGSFPLR.Y</t>
  </si>
  <si>
    <t>File22368_Scan4573</t>
  </si>
  <si>
    <t>controllerType=0 controllerNumber=1 scan=4573</t>
  </si>
  <si>
    <t>E.GSFPLRYVQDQVAAPFQLSN[+1403.507]HTGR.I</t>
  </si>
  <si>
    <t>HexNAc(3)Hex(4)Fuc(1)</t>
  </si>
  <si>
    <t>N[+1404]</t>
  </si>
  <si>
    <t>File22368_Scan7418</t>
  </si>
  <si>
    <t>controllerType=0 controllerNumber=1 scan=7418</t>
  </si>
  <si>
    <t>R.YVQDQVAAPFQLSN[+2132.751]HTGR.I</t>
  </si>
  <si>
    <t>HexNAc(5)Hex(5)NeuGc(1)</t>
  </si>
  <si>
    <t>N[+2133]</t>
  </si>
  <si>
    <t>File22368_Scan8323</t>
  </si>
  <si>
    <t>controllerType=0 controllerNumber=1 scan=8323</t>
  </si>
  <si>
    <t>R.YVQDQVAAPFQLSN[+1095.397]HTGR.I</t>
  </si>
  <si>
    <t>HexNAc(3)Hex(3)</t>
  </si>
  <si>
    <t>N[+1095]</t>
  </si>
  <si>
    <t>File22368_Scan6552</t>
  </si>
  <si>
    <t>controllerType=0 controllerNumber=1 scan=6552</t>
  </si>
  <si>
    <t>R.YVQDQVAAPFQLSN[+1378.476]HTGRIK.V</t>
  </si>
  <si>
    <t>HexNAc(2)Hex(6)</t>
  </si>
  <si>
    <t>N[+1378]</t>
  </si>
  <si>
    <t>File22368_Scan8828</t>
  </si>
  <si>
    <t>controllerType=0 controllerNumber=1 scan=8828</t>
  </si>
  <si>
    <t>File22368_Scan9007</t>
  </si>
  <si>
    <t>controllerType=0 controllerNumber=1 scan=9007</t>
  </si>
  <si>
    <t>File22368_Scan9430</t>
  </si>
  <si>
    <t>controllerType=0 controllerNumber=1 scan=9430</t>
  </si>
  <si>
    <t>R.YVQDQVAAPFQLSN[+1752.645]HTGRIK.V</t>
  </si>
  <si>
    <t>HexNAc(4)Hex(4)Fuc(2)</t>
  </si>
  <si>
    <t>N[+1753]</t>
  </si>
  <si>
    <t>File22368_Scan10431</t>
  </si>
  <si>
    <t>controllerType=0 controllerNumber=1 scan=10431</t>
  </si>
  <si>
    <t>R.YVQDQVAAPFQLSN[+2351.851]HTGRIK.V</t>
  </si>
  <si>
    <t>HexNAc(4)Hex(5)Fuc(3)NeuAc(1)</t>
  </si>
  <si>
    <t>N[+2352]</t>
  </si>
  <si>
    <t>File22368_Scan6519</t>
  </si>
  <si>
    <t>controllerType=0 controllerNumber=1 scan=6519</t>
  </si>
  <si>
    <t>D.QVAAPFQLSN[+2459.931]HTGR.I</t>
  </si>
  <si>
    <t>HexNAc(9)Hex(3)Fuc(1)</t>
  </si>
  <si>
    <t>N[+2460]</t>
  </si>
  <si>
    <t>File22368_Scan10356</t>
  </si>
  <si>
    <t>controllerType=0 controllerNumber=1 scan=10356</t>
  </si>
  <si>
    <t>D.QVAAPFQLSN[+1054.370]HTGR.I</t>
  </si>
  <si>
    <t>HexNAc(2)Hex(4)</t>
  </si>
  <si>
    <t>N[+1054]</t>
  </si>
  <si>
    <t>File22368_Scan6097</t>
  </si>
  <si>
    <t>controllerType=0 controllerNumber=1 scan=6097</t>
  </si>
  <si>
    <t>D.QVAAPFQLSN[+3448.243]HTGR.I</t>
  </si>
  <si>
    <t>HexNAc(9)Hex(10)</t>
  </si>
  <si>
    <t>N[+3448]</t>
  </si>
  <si>
    <t>File22368_Scan5335</t>
  </si>
  <si>
    <t>D.QVAAPFQLSN[+892.317]HTGRIK.V</t>
  </si>
  <si>
    <t>HexNAc(2)Hex(3)</t>
  </si>
  <si>
    <t>N[+892]</t>
  </si>
  <si>
    <t>File22368_Scan6550</t>
  </si>
  <si>
    <t>controllerType=0 controllerNumber=1 scan=6550</t>
  </si>
  <si>
    <t>D.QVAAPFQLSN[+2425.887]HTGRIK.V</t>
  </si>
  <si>
    <t>HexNAc(5)Hex(6)Fuc(3)</t>
  </si>
  <si>
    <t>N[+2426]</t>
  </si>
  <si>
    <t>File22368_Scan10287</t>
  </si>
  <si>
    <t>controllerType=0 controllerNumber=1 scan=10287</t>
  </si>
  <si>
    <t>D.QVAAPFQLSN[+203.079]HTGRIK.V</t>
  </si>
  <si>
    <t>N[+203]</t>
  </si>
  <si>
    <t>File22368_Scan6728</t>
  </si>
  <si>
    <t>controllerType=0 controllerNumber=1 scan=6728</t>
  </si>
  <si>
    <t>File22368_Scan5741</t>
  </si>
  <si>
    <t>controllerType=0 controllerNumber=1 scan=5741</t>
  </si>
  <si>
    <t>File22368_Scan5690</t>
  </si>
  <si>
    <t>File22368_Scan4702</t>
  </si>
  <si>
    <t>controllerType=0 controllerNumber=1 scan=4702</t>
  </si>
  <si>
    <t>File22368_Scan4531</t>
  </si>
  <si>
    <t>controllerType=0 controllerNumber=1 scan=4531</t>
  </si>
  <si>
    <t>File22368_Scan4587</t>
  </si>
  <si>
    <t>controllerType=0 controllerNumber=1 scan=4587</t>
  </si>
  <si>
    <t>File22368_Scan4642</t>
  </si>
  <si>
    <t>controllerType=0 controllerNumber=1 scan=4642</t>
  </si>
  <si>
    <t>File22368_Scan4479</t>
  </si>
  <si>
    <t>controllerType=0 controllerNumber=1 scan=4479</t>
  </si>
  <si>
    <t>File22368_Scan4554</t>
  </si>
  <si>
    <t>File22368_Scan4496</t>
  </si>
  <si>
    <t>controllerType=0 controllerNumber=1 scan=4496</t>
  </si>
  <si>
    <t>R.IKVVFT[+162.053]PS[+203.079]IC[+57.021]K.V</t>
  </si>
  <si>
    <t>C[+57], S[+203], T[+162]</t>
  </si>
  <si>
    <t>File22368_Scan4167</t>
  </si>
  <si>
    <t>controllerType=0 controllerNumber=1 scan=4167</t>
  </si>
  <si>
    <t>File22368_Scan5137</t>
  </si>
  <si>
    <t>controllerType=0 controllerNumber=1 scan=5137</t>
  </si>
  <si>
    <t>File22368_Scan4858</t>
  </si>
  <si>
    <t>controllerType=0 controllerNumber=1 scan=4858</t>
  </si>
  <si>
    <t>File22368_Scan4663</t>
  </si>
  <si>
    <t>controllerType=0 controllerNumber=1 scan=4663</t>
  </si>
  <si>
    <t>File22368_Scan4499</t>
  </si>
  <si>
    <t>controllerType=0 controllerNumber=1 scan=4499</t>
  </si>
  <si>
    <t>File22368_Scan4443</t>
  </si>
  <si>
    <t>controllerType=0 controllerNumber=1 scan=4443</t>
  </si>
  <si>
    <t>File22368_Scan4612</t>
  </si>
  <si>
    <t>controllerType=0 controllerNumber=1 scan=4612</t>
  </si>
  <si>
    <t>File22368_Scan4392</t>
  </si>
  <si>
    <t>File22368_Scan4553</t>
  </si>
  <si>
    <t>controllerType=0 controllerNumber=1 scan=4553</t>
  </si>
  <si>
    <t>File22368_Scan2958</t>
  </si>
  <si>
    <t>K.GSC[+57.021]QNSC[+57.021]EKGN[+1606.587]TTTLISE.N</t>
  </si>
  <si>
    <t>C[+57]*2, N[+1607]</t>
  </si>
  <si>
    <t>File22368_Scan3030</t>
  </si>
  <si>
    <t>K.GSC[+57.021]QNSC[+57.021]EKGN[+1444.534]TTTLISE.N</t>
  </si>
  <si>
    <t>C[+57]*2, N[+1445]</t>
  </si>
  <si>
    <t>File22368_Scan3103</t>
  </si>
  <si>
    <t>controllerType=0 controllerNumber=1 scan=3103</t>
  </si>
  <si>
    <t>File22368_Scan3149</t>
  </si>
  <si>
    <t>controllerType=0 controllerNumber=1 scan=3149</t>
  </si>
  <si>
    <t>File22368_Scan3069</t>
  </si>
  <si>
    <t>controllerType=0 controllerNumber=1 scan=3069</t>
  </si>
  <si>
    <t>K.GSC[+57.021]QNSC[+57.021]EKGN[+1809.666]TTTLISE.N</t>
  </si>
  <si>
    <t>C[+57]*2, N[+1810]</t>
  </si>
  <si>
    <t>File22368_Scan3065</t>
  </si>
  <si>
    <t>controllerType=0 controllerNumber=1 scan=3065</t>
  </si>
  <si>
    <t>File22368_Scan3122</t>
  </si>
  <si>
    <t>controllerType=0 controllerNumber=1 scan=3122</t>
  </si>
  <si>
    <t>File22368_Scan3077</t>
  </si>
  <si>
    <t>controllerType=0 controllerNumber=1 scan=3077</t>
  </si>
  <si>
    <t>E.KGN[+1298.476]TTTLISE.N</t>
  </si>
  <si>
    <t>HexNAc(4)Hex(3)</t>
  </si>
  <si>
    <t>N[+1298]</t>
  </si>
  <si>
    <t>File22368_Scan7169</t>
  </si>
  <si>
    <t>controllerType=0 controllerNumber=1 scan=7169</t>
  </si>
  <si>
    <t>File22368_Scan3042</t>
  </si>
  <si>
    <t>controllerType=0 controllerNumber=1 scan=3042</t>
  </si>
  <si>
    <t>File22368_Scan3115</t>
  </si>
  <si>
    <t>File22368_Scan3127</t>
  </si>
  <si>
    <t>controllerType=0 controllerNumber=1 scan=3127</t>
  </si>
  <si>
    <t>File22368_Scan3086</t>
  </si>
  <si>
    <t>controllerType=0 controllerNumber=1 scan=3086</t>
  </si>
  <si>
    <t>K.GN[+1864.634]TTTLISE.N</t>
  </si>
  <si>
    <t>HexNAc(2)Hex(9)</t>
  </si>
  <si>
    <t>N[+1865]</t>
  </si>
  <si>
    <t>File22368_Scan9437</t>
  </si>
  <si>
    <t>controllerType=0 controllerNumber=1 scan=9437</t>
  </si>
  <si>
    <t>K.GN[+3007.058]TTTLISE.N</t>
  </si>
  <si>
    <t>HexNAc(5)Hex(6)Fuc(1)NeuAc(3)</t>
  </si>
  <si>
    <t>N[+3007]</t>
  </si>
  <si>
    <t>File22368_Scan7563</t>
  </si>
  <si>
    <t>controllerType=0 controllerNumber=1 scan=7563</t>
  </si>
  <si>
    <t>K.GN[+2425.887]TTTLISE.N</t>
  </si>
  <si>
    <t>File22368_Scan3507</t>
  </si>
  <si>
    <t>K.GN[+2659.936]TTTLISE.N</t>
  </si>
  <si>
    <t>HexNAc(6)Hex(7)NeuGc(1)</t>
  </si>
  <si>
    <t>N[+2660]</t>
  </si>
  <si>
    <t>File22368_Scan3009</t>
  </si>
  <si>
    <t>controllerType=0 controllerNumber=1 scan=3009</t>
  </si>
  <si>
    <t>File22368_Scan3041</t>
  </si>
  <si>
    <t>controllerType=0 controllerNumber=1 scan=3041</t>
  </si>
  <si>
    <t>K.GN[+2222.808]T[+162.053]TTLISE.N</t>
  </si>
  <si>
    <t>HexNAc(4)Hex(6)Fuc(3),Hex(1)</t>
  </si>
  <si>
    <t>N[+2223], T[+162]</t>
  </si>
  <si>
    <t>File22368_Scan3538</t>
  </si>
  <si>
    <t>K.GN[+2393.873]T[+426.137]TTLISE.N</t>
  </si>
  <si>
    <t>HexNAc(7)Hex(6),Hex(1)Pent(2)</t>
  </si>
  <si>
    <t>N[+2394], T[+426]</t>
  </si>
  <si>
    <t>File22368_Scan3022</t>
  </si>
  <si>
    <t>controllerType=0 controllerNumber=1 scan=3022</t>
  </si>
  <si>
    <t>K.GN[+2861.000]TTTLISENGHAADTLTATNFR.V</t>
  </si>
  <si>
    <t>HexNAc(5)Hex(6)NeuAc(3)</t>
  </si>
  <si>
    <t>N[+2861]</t>
  </si>
  <si>
    <t>File22368_Scan4346</t>
  </si>
  <si>
    <t>controllerType=0 controllerNumber=1 scan=4346</t>
  </si>
  <si>
    <t>K.GN[+3009.074]TTTLISENGHAADTLTATNFR.V</t>
  </si>
  <si>
    <t>HexNAc(7)Hex(8)NeuAc(1)</t>
  </si>
  <si>
    <t>N[+3009]</t>
  </si>
  <si>
    <t>File22368_Scan4420</t>
  </si>
  <si>
    <t>controllerType=0 controllerNumber=1 scan=4420</t>
  </si>
  <si>
    <t>File22368_Scan4347</t>
  </si>
  <si>
    <t>File22368_Scan4451</t>
  </si>
  <si>
    <t>controllerType=0 controllerNumber=1 scan=4451</t>
  </si>
  <si>
    <t>File22368_Scan4441</t>
  </si>
  <si>
    <t>K.GN[+3023.053]TTTLISENGHAADTLTATNFR.V</t>
  </si>
  <si>
    <t>HexNAc(5)Hex(6)Fuc(1)NeuAc(2)NeuGc(1)</t>
  </si>
  <si>
    <t>N[+3023]</t>
  </si>
  <si>
    <t>File22368_Scan4462</t>
  </si>
  <si>
    <t>File22368_Scan4518</t>
  </si>
  <si>
    <t>K.GN[+2715.963]T[+396.127]TTLISENGHAADTLTATNFR.V</t>
  </si>
  <si>
    <t>HexNAc(5)Hex(6)Fuc(1)NeuAc(2),Pent(3)</t>
  </si>
  <si>
    <t>N[+2716], T[+396]</t>
  </si>
  <si>
    <t>File22368_Scan4859</t>
  </si>
  <si>
    <t>controllerType=0 controllerNumber=1 scan=4859</t>
  </si>
  <si>
    <t>K.GN[+2423.847]T[+396.127]TTLISENGHAADTLTATNFR.V</t>
  </si>
  <si>
    <t>HexNAc(5)Hex(5)NeuAc(1)NeuGc(1),Pent(3)</t>
  </si>
  <si>
    <t>N[+2424], T[+396]</t>
  </si>
  <si>
    <t>File22368_Scan4436</t>
  </si>
  <si>
    <t>controllerType=0 controllerNumber=1 scan=4436</t>
  </si>
  <si>
    <t>K.GN[+2261.794]T[+396.127]TTLISENGHAADTLTATNFR.V</t>
  </si>
  <si>
    <t>HexNAc(5)Hex(4)NeuAc(1)NeuGc(1),Pent(3)</t>
  </si>
  <si>
    <t>N[+2262], T[+396]</t>
  </si>
  <si>
    <t>File22368_Scan4463</t>
  </si>
  <si>
    <t>File22368_Scan4343</t>
  </si>
  <si>
    <t>controllerType=0 controllerNumber=1 scan=4343</t>
  </si>
  <si>
    <t>File22368_Scan4781</t>
  </si>
  <si>
    <t>controllerType=0 controllerNumber=1 scan=4781</t>
  </si>
  <si>
    <t>K.GN[+2804.974]TTTLISEN[+15.995]GHAADTLTATNFR.V</t>
  </si>
  <si>
    <t>HexNAc(6)Hex(6)NeuGc(2)</t>
  </si>
  <si>
    <t>N[+16][+2805]</t>
  </si>
  <si>
    <t>File22368_Scan4425</t>
  </si>
  <si>
    <t>K.GN[+2393.873]T[+426.137]TTLISENGHAADTLTATNFR.V</t>
  </si>
  <si>
    <t>File22368_Scan4311</t>
  </si>
  <si>
    <t>controllerType=0 controllerNumber=1 scan=4311</t>
  </si>
  <si>
    <t>File22368_Scan4515</t>
  </si>
  <si>
    <t>controllerType=0 controllerNumber=1 scan=4515</t>
  </si>
  <si>
    <t>File22368_Scan4782</t>
  </si>
  <si>
    <t>controllerType=0 controllerNumber=1 scan=4782</t>
  </si>
  <si>
    <t>File22368_Scan3712</t>
  </si>
  <si>
    <t>controllerType=0 controllerNumber=1 scan=3712</t>
  </si>
  <si>
    <t>File22368_Scan3625</t>
  </si>
  <si>
    <t>File22368_Scan3512</t>
  </si>
  <si>
    <t>File22368_Scan3561</t>
  </si>
  <si>
    <t>controllerType=0 controllerNumber=1 scan=3561</t>
  </si>
  <si>
    <t>File22368_Scan3455</t>
  </si>
  <si>
    <t>File22368_Scan3404</t>
  </si>
  <si>
    <t>controllerType=0 controllerNumber=1 scan=3404</t>
  </si>
  <si>
    <t>File22368_Scan3352</t>
  </si>
  <si>
    <t>controllerType=0 controllerNumber=1 scan=3352</t>
  </si>
  <si>
    <t>File22368_Scan3348</t>
  </si>
  <si>
    <t>controllerType=0 controllerNumber=1 scan=3348</t>
  </si>
  <si>
    <t>File22368_Scan3397</t>
  </si>
  <si>
    <t>controllerType=0 controllerNumber=1 scan=3397</t>
  </si>
  <si>
    <t>File22368_Scan3449</t>
  </si>
  <si>
    <t>controllerType=0 controllerNumber=1 scan=3449</t>
  </si>
  <si>
    <t>R.S[+132.042]RC[+57.021]QGTMPSYEQNE.D</t>
  </si>
  <si>
    <t>C[+57], S[+132]</t>
  </si>
  <si>
    <t>File22368_Scan4498</t>
  </si>
  <si>
    <t>controllerType=0 controllerNumber=1 scan=4498</t>
  </si>
  <si>
    <t>File22368_Scan4447</t>
  </si>
  <si>
    <t>controllerType=0 controllerNumber=1 scan=4447</t>
  </si>
  <si>
    <t>File22368_Scan4170</t>
  </si>
  <si>
    <t>controllerType=0 controllerNumber=1 scan=4170</t>
  </si>
  <si>
    <t>File22368_Scan4116</t>
  </si>
  <si>
    <t>File22368_Scan4060</t>
  </si>
  <si>
    <t>controllerType=0 controllerNumber=1 scan=4060</t>
  </si>
  <si>
    <t>File22368_Scan4080</t>
  </si>
  <si>
    <t>controllerType=0 controllerNumber=1 scan=4080</t>
  </si>
  <si>
    <t>File22368_Scan3292</t>
  </si>
  <si>
    <t>controllerType=0 controllerNumber=1 scan=3292</t>
  </si>
  <si>
    <t>File22368_Scan3974</t>
  </si>
  <si>
    <t>controllerType=0 controllerNumber=1 scan=3974</t>
  </si>
  <si>
    <t>File22368_Scan4028</t>
  </si>
  <si>
    <t>controllerType=0 controllerNumber=1 scan=4028</t>
  </si>
  <si>
    <t>File22368_Scan3339</t>
  </si>
  <si>
    <t>controllerType=0 controllerNumber=1 scan=3339</t>
  </si>
  <si>
    <t>File22368_Scan4084</t>
  </si>
  <si>
    <t>controllerType=0 controllerNumber=1 scan=4084</t>
  </si>
  <si>
    <t>File22368_Scan6893</t>
  </si>
  <si>
    <t>controllerType=0 controllerNumber=1 scan=6893</t>
  </si>
  <si>
    <t>File22368_Scan2769</t>
  </si>
  <si>
    <t>controllerType=0 controllerNumber=1 scan=2769</t>
  </si>
  <si>
    <t>File22368_Scan2673</t>
  </si>
  <si>
    <t>controllerType=0 controllerNumber=1 scan=2673</t>
  </si>
  <si>
    <t>File22368_Scan2522</t>
  </si>
  <si>
    <t>controllerType=0 controllerNumber=1 scan=2522</t>
  </si>
  <si>
    <t>File22368_Scan2715</t>
  </si>
  <si>
    <t>controllerType=0 controllerNumber=1 scan=2715</t>
  </si>
  <si>
    <t>File22368_Scan2888</t>
  </si>
  <si>
    <t>File22368_Scan2623</t>
  </si>
  <si>
    <t>controllerType=0 controllerNumber=1 scan=2623</t>
  </si>
  <si>
    <t>File22368_Scan2802</t>
  </si>
  <si>
    <t>controllerType=0 controllerNumber=1 scan=2802</t>
  </si>
  <si>
    <t>File22368_Scan2757</t>
  </si>
  <si>
    <t>controllerType=0 controllerNumber=1 scan=2757</t>
  </si>
  <si>
    <t>File22368_Scan2635</t>
  </si>
  <si>
    <t>controllerType=0 controllerNumber=1 scan=2635</t>
  </si>
  <si>
    <t>File22368_Scan2842</t>
  </si>
  <si>
    <t>File22368_Scan2554</t>
  </si>
  <si>
    <t>controllerType=0 controllerNumber=1 scan=2554</t>
  </si>
  <si>
    <t>File22368_Scan2585</t>
  </si>
  <si>
    <t>controllerType=0 controllerNumber=1 scan=2585</t>
  </si>
  <si>
    <t>File22368_Scan2706</t>
  </si>
  <si>
    <t>controllerType=0 controllerNumber=1 scan=2706</t>
  </si>
  <si>
    <t>File22368_Scan2661</t>
  </si>
  <si>
    <t>controllerType=0 controllerNumber=1 scan=2661</t>
  </si>
  <si>
    <t>File22368_Scan2596</t>
  </si>
  <si>
    <t>controllerType=0 controllerNumber=1 scan=2596</t>
  </si>
  <si>
    <t>File22368_Scan2561</t>
  </si>
  <si>
    <t>controllerType=0 controllerNumber=1 scan=2561</t>
  </si>
  <si>
    <t>File22368_Scan5364</t>
  </si>
  <si>
    <t>controllerType=0 controllerNumber=1 scan=5364</t>
  </si>
  <si>
    <t>File22368_Scan5412</t>
  </si>
  <si>
    <t>File22368_Scan5528</t>
  </si>
  <si>
    <t>R.D[+15.995]KC[+57.021]QC[+57.021]PPN[+2157.783]FTGK.L</t>
  </si>
  <si>
    <t>C[+57]*2, D[+16], N[+2158]</t>
  </si>
  <si>
    <t>File22368_Scan5374</t>
  </si>
  <si>
    <t>controllerType=0 controllerNumber=1 scan=5374</t>
  </si>
  <si>
    <t>D.KC[+57.021]QC[+57.021]PPN[+2772.984]FTGK.L</t>
  </si>
  <si>
    <t>HexNAc(6)Hex(6)NeuAc(2)</t>
  </si>
  <si>
    <t>C[+57]*2, N[+2773]</t>
  </si>
  <si>
    <t>File22368_Scan6142</t>
  </si>
  <si>
    <t>controllerType=0 controllerNumber=1 scan=6142</t>
  </si>
  <si>
    <t>D.KC[+57.021]QC[+57.021]PPN[+2295.824]FTGK.L</t>
  </si>
  <si>
    <t>HexNAc(5)Hex(7)Fuc(1)</t>
  </si>
  <si>
    <t>C[+57]*2, N[+2296]</t>
  </si>
  <si>
    <t>File22368_Scan3091</t>
  </si>
  <si>
    <t>controllerType=0 controllerNumber=1 scan=3091</t>
  </si>
  <si>
    <t>D.KC[+57.021]QC[+57.021]PPN[+2465.894]FTGK.L</t>
  </si>
  <si>
    <t>HexNAc(6)Hex(5)Fuc(1)NeuAc(1)</t>
  </si>
  <si>
    <t>C[+57]*2, N[+2466]</t>
  </si>
  <si>
    <t>File22368_Scan5427</t>
  </si>
  <si>
    <t>controllerType=0 controllerNumber=1 scan=5427</t>
  </si>
  <si>
    <t>D.KC[+57.021]QC[+57.021]PPN[+1549.565]FTGKLC[+57.021]QIPVHGASVPK.L</t>
  </si>
  <si>
    <t>HexNAc(3)Hex(4)Fuc(2)</t>
  </si>
  <si>
    <t>C[+57]*3, N[+1550]</t>
  </si>
  <si>
    <t>File22368_Scan5974</t>
  </si>
  <si>
    <t>D.KC[+57.021]QC[+57.021]PPN[+2946.089]FTGKLC[+57.021]QIPVHGASVPK.L</t>
  </si>
  <si>
    <t>HexNAc(9)Hex(6)Fuc(1)</t>
  </si>
  <si>
    <t>C[+57]*3, N[+2946]</t>
  </si>
  <si>
    <t>File22368_Scan6008</t>
  </si>
  <si>
    <t>controllerType=0 controllerNumber=1 scan=6008</t>
  </si>
  <si>
    <t>File22368_Scan2796</t>
  </si>
  <si>
    <t>controllerType=0 controllerNumber=1 scan=2796</t>
  </si>
  <si>
    <t>File22368_Scan3219</t>
  </si>
  <si>
    <t>controllerType=0 controllerNumber=1 scan=3219</t>
  </si>
  <si>
    <t>File22368_Scan3173</t>
  </si>
  <si>
    <t>controllerType=0 controllerNumber=1 scan=3173</t>
  </si>
  <si>
    <t>File22368_Scan2922</t>
  </si>
  <si>
    <t>controllerType=0 controllerNumber=1 scan=2922</t>
  </si>
  <si>
    <t>File22368_Scan3026</t>
  </si>
  <si>
    <t>controllerType=0 controllerNumber=1 scan=3026</t>
  </si>
  <si>
    <t>File22368_Scan2878</t>
  </si>
  <si>
    <t>controllerType=0 controllerNumber=1 scan=2878</t>
  </si>
  <si>
    <t>File22368_Scan2834</t>
  </si>
  <si>
    <t>File22368_Scan3118</t>
  </si>
  <si>
    <t>controllerType=0 controllerNumber=1 scan=3118</t>
  </si>
  <si>
    <t>File22368_Scan2966</t>
  </si>
  <si>
    <t>controllerType=0 controllerNumber=1 scan=2966</t>
  </si>
  <si>
    <t>File22368_Scan3071</t>
  </si>
  <si>
    <t>K.C[+57.021]QC[+57.021]PPN[+1298.476]FTGK.L</t>
  </si>
  <si>
    <t>C[+57]*2, N[+1298]</t>
  </si>
  <si>
    <t>File22368_Scan5104</t>
  </si>
  <si>
    <t>controllerType=0 controllerNumber=1 scan=5104</t>
  </si>
  <si>
    <t>K.C[+57.021]QC[+57.021]PPN[+1054.370]FTGKLC[+57.021]QIPVHGASVPK.L</t>
  </si>
  <si>
    <t>C[+57]*3, N[+1054]</t>
  </si>
  <si>
    <t>File22368_Scan5625</t>
  </si>
  <si>
    <t>File22368_Scan8080</t>
  </si>
  <si>
    <t>controllerType=0 controllerNumber=1 scan=8080</t>
  </si>
  <si>
    <t>File22368_Scan8265</t>
  </si>
  <si>
    <t>controllerType=0 controllerNumber=1 scan=8265</t>
  </si>
  <si>
    <t>File22368_Scan8518</t>
  </si>
  <si>
    <t>controllerType=0 controllerNumber=1 scan=8518</t>
  </si>
  <si>
    <t>File22368_Scan8890</t>
  </si>
  <si>
    <t>controllerType=0 controllerNumber=1 scan=8890</t>
  </si>
  <si>
    <t>File22368_Scan9317</t>
  </si>
  <si>
    <t>controllerType=0 controllerNumber=1 scan=9317</t>
  </si>
  <si>
    <t>File22368_Scan10353</t>
  </si>
  <si>
    <t>controllerType=0 controllerNumber=1 scan=10353</t>
  </si>
  <si>
    <t>File22368_Scan5595</t>
  </si>
  <si>
    <t>File22368_Scan5642</t>
  </si>
  <si>
    <t>controllerType=0 controllerNumber=1 scan=5642</t>
  </si>
  <si>
    <t>File22368_Scan5752</t>
  </si>
  <si>
    <t>controllerType=0 controllerNumber=1 scan=5752</t>
  </si>
  <si>
    <t>File22368_Scan5807</t>
  </si>
  <si>
    <t>controllerType=0 controllerNumber=1 scan=5807</t>
  </si>
  <si>
    <t>File22368_Scan5868</t>
  </si>
  <si>
    <t>controllerType=0 controllerNumber=1 scan=5868</t>
  </si>
  <si>
    <t>K.C[+57.021]QC[+57.021]PPN[+3165.164]FTGKLC[+57.021]QIPVHGASVPK.L</t>
  </si>
  <si>
    <t>HexNAc(10)Hex(7)</t>
  </si>
  <si>
    <t>C[+57]*3, N[+3165]</t>
  </si>
  <si>
    <t>File22368_Scan2935</t>
  </si>
  <si>
    <t>controllerType=0 controllerNumber=1 scan=2935</t>
  </si>
  <si>
    <t>K.C[+57.021]QC[+57.021]PPN[+3679.281]FTGKLC[+57.021]QIPVHGASVPK.L</t>
  </si>
  <si>
    <t>HexNAc(6)Hex(7)Fuc(1)NeuAc(3)NeuGc(1)</t>
  </si>
  <si>
    <t>C[+57]*3, N[+3679]</t>
  </si>
  <si>
    <t>File22368_Scan6100</t>
  </si>
  <si>
    <t>controllerType=0 controllerNumber=1 scan=6100</t>
  </si>
  <si>
    <t>File22368_Scan5578</t>
  </si>
  <si>
    <t>controllerType=0 controllerNumber=1 scan=5578</t>
  </si>
  <si>
    <t>File22368_Scan5697</t>
  </si>
  <si>
    <t>File22368_Scan5635</t>
  </si>
  <si>
    <t>controllerType=0 controllerNumber=1 scan=5635</t>
  </si>
  <si>
    <t>File22368_Scan3879</t>
  </si>
  <si>
    <t>controllerType=0 controllerNumber=1 scan=3879</t>
  </si>
  <si>
    <t>File22368_Scan3595</t>
  </si>
  <si>
    <t>controllerType=0 controllerNumber=1 scan=3595</t>
  </si>
  <si>
    <t>File22368_Scan4209</t>
  </si>
  <si>
    <t>controllerType=0 controllerNumber=1 scan=4209</t>
  </si>
  <si>
    <t>File22368_Scan3643</t>
  </si>
  <si>
    <t>controllerType=0 controllerNumber=1 scan=3643</t>
  </si>
  <si>
    <t>File22368_Scan3747</t>
  </si>
  <si>
    <t>File22368_Scan3505</t>
  </si>
  <si>
    <t>controllerType=0 controllerNumber=1 scan=3505</t>
  </si>
  <si>
    <t>File22368_Scan3802</t>
  </si>
  <si>
    <t>controllerType=0 controllerNumber=1 scan=3802</t>
  </si>
  <si>
    <t>File22368_Scan3552</t>
  </si>
  <si>
    <t>controllerType=0 controllerNumber=1 scan=3552</t>
  </si>
  <si>
    <t>File22368_Scan3692</t>
  </si>
  <si>
    <t>File22368_Scan3609</t>
  </si>
  <si>
    <t>File22368_Scan3520</t>
  </si>
  <si>
    <t>controllerType=0 controllerNumber=1 scan=3520</t>
  </si>
  <si>
    <t>File22368_Scan3563</t>
  </si>
  <si>
    <t>File22368_Scan4448</t>
  </si>
  <si>
    <t>File22368_Scan4040</t>
  </si>
  <si>
    <t>controllerType=0 controllerNumber=1 scan=4040</t>
  </si>
  <si>
    <t>File22368_Scan4606</t>
  </si>
  <si>
    <t>controllerType=0 controllerNumber=1 scan=4606</t>
  </si>
  <si>
    <t>File22368_Scan4212</t>
  </si>
  <si>
    <t>controllerType=0 controllerNumber=1 scan=4212</t>
  </si>
  <si>
    <t>File22368_Scan3928</t>
  </si>
  <si>
    <t>File22368_Scan4095</t>
  </si>
  <si>
    <t>controllerType=0 controllerNumber=1 scan=4095</t>
  </si>
  <si>
    <t>File22368_Scan3985</t>
  </si>
  <si>
    <t>File22368_Scan4149</t>
  </si>
  <si>
    <t>File22368_Scan4264</t>
  </si>
  <si>
    <t>controllerType=0 controllerNumber=1 scan=4264</t>
  </si>
  <si>
    <t>File22368_Scan4148</t>
  </si>
  <si>
    <t>controllerType=0 controllerNumber=1 scan=4148</t>
  </si>
  <si>
    <t>File22368_Scan3983</t>
  </si>
  <si>
    <t>controllerType=0 controllerNumber=1 scan=3983</t>
  </si>
  <si>
    <t>File22368_Scan4041</t>
  </si>
  <si>
    <t>controllerType=0 controllerNumber=1 scan=4041</t>
  </si>
  <si>
    <t>File22368_Scan4094</t>
  </si>
  <si>
    <t>controllerType=0 controllerNumber=1 scan=4094</t>
  </si>
  <si>
    <t>File22368_Scan3885</t>
  </si>
  <si>
    <t>controllerType=0 controllerNumber=1 scan=3885</t>
  </si>
  <si>
    <t>File22368_Scan3927</t>
  </si>
  <si>
    <t>File22368_Scan3951</t>
  </si>
  <si>
    <t>controllerType=0 controllerNumber=1 scan=3951</t>
  </si>
  <si>
    <t>File22368_Scan3900</t>
  </si>
  <si>
    <t>K.ALGT[+162.053]HVIHS[+203.079]THTLPLTVTSQQGVK.V</t>
  </si>
  <si>
    <t>File22368_Scan3656</t>
  </si>
  <si>
    <t>File22368_Scan5281</t>
  </si>
  <si>
    <t>controllerType=0 controllerNumber=1 scan=5281</t>
  </si>
  <si>
    <t>File22368_Scan4787</t>
  </si>
  <si>
    <t>File22368_Scan4620</t>
  </si>
  <si>
    <t>File22368_Scan4564</t>
  </si>
  <si>
    <t>controllerType=0 controllerNumber=1 scan=4564</t>
  </si>
  <si>
    <t>File22368_Scan4528</t>
  </si>
  <si>
    <t>File22368_Scan5224</t>
  </si>
  <si>
    <t>controllerType=0 controllerNumber=1 scan=5224</t>
  </si>
  <si>
    <t>File22368_Scan4894</t>
  </si>
  <si>
    <t>controllerType=0 controllerNumber=1 scan=4894</t>
  </si>
  <si>
    <t>File22368_Scan4950</t>
  </si>
  <si>
    <t>controllerType=0 controllerNumber=1 scan=4950</t>
  </si>
  <si>
    <t>File22368_Scan4677</t>
  </si>
  <si>
    <t>controllerType=0 controllerNumber=1 scan=4677</t>
  </si>
  <si>
    <t>File22368_Scan4840</t>
  </si>
  <si>
    <t>controllerType=0 controllerNumber=1 scan=4840</t>
  </si>
  <si>
    <t>File22368_Scan5005</t>
  </si>
  <si>
    <t>File22368_Scan5060</t>
  </si>
  <si>
    <t>controllerType=0 controllerNumber=1 scan=5060</t>
  </si>
  <si>
    <t>File22368_Scan4731</t>
  </si>
  <si>
    <t>controllerType=0 controllerNumber=1 scan=4731</t>
  </si>
  <si>
    <t>File22368_Scan5169</t>
  </si>
  <si>
    <t>controllerType=0 controllerNumber=1 scan=5169</t>
  </si>
  <si>
    <t>File22368_Scan5114</t>
  </si>
  <si>
    <t>controllerType=0 controllerNumber=1 scan=5114</t>
  </si>
  <si>
    <t>File22368_Scan4511</t>
  </si>
  <si>
    <t>controllerType=0 controllerNumber=1 scan=4511</t>
  </si>
  <si>
    <t>File22368_Scan5587</t>
  </si>
  <si>
    <t>File22368_Scan5202</t>
  </si>
  <si>
    <t>controllerType=0 controllerNumber=1 scan=5202</t>
  </si>
  <si>
    <t>File22368_Scan4931</t>
  </si>
  <si>
    <t>controllerType=0 controllerNumber=1 scan=4931</t>
  </si>
  <si>
    <t>File22368_Scan5532</t>
  </si>
  <si>
    <t>controllerType=0 controllerNumber=1 scan=5532</t>
  </si>
  <si>
    <t>File22368_Scan5040</t>
  </si>
  <si>
    <t>controllerType=0 controllerNumber=1 scan=5040</t>
  </si>
  <si>
    <t>File22368_Scan4861</t>
  </si>
  <si>
    <t>controllerType=0 controllerNumber=1 scan=4861</t>
  </si>
  <si>
    <t>File22368_Scan5369</t>
  </si>
  <si>
    <t>controllerType=0 controllerNumber=1 scan=5369</t>
  </si>
  <si>
    <t>File22368_Scan4755</t>
  </si>
  <si>
    <t>controllerType=0 controllerNumber=1 scan=4755</t>
  </si>
  <si>
    <t>File22368_Scan5258</t>
  </si>
  <si>
    <t>controllerType=0 controllerNumber=1 scan=5258</t>
  </si>
  <si>
    <t>File22368_Scan4808</t>
  </si>
  <si>
    <t>File22368_Scan4985</t>
  </si>
  <si>
    <t>controllerType=0 controllerNumber=1 scan=4985</t>
  </si>
  <si>
    <t>File22368_Scan4696</t>
  </si>
  <si>
    <t>controllerType=0 controllerNumber=1 scan=4696</t>
  </si>
  <si>
    <t>File22368_Scan4647</t>
  </si>
  <si>
    <t>controllerType=0 controllerNumber=1 scan=4647</t>
  </si>
  <si>
    <t>File22368_Scan5147</t>
  </si>
  <si>
    <t>controllerType=0 controllerNumber=1 scan=5147</t>
  </si>
  <si>
    <t>File22368_Scan5094</t>
  </si>
  <si>
    <t>File22368_Scan5314</t>
  </si>
  <si>
    <t>File22368_Scan5423</t>
  </si>
  <si>
    <t>File22368_Scan5477</t>
  </si>
  <si>
    <t>File22368_Scan2570</t>
  </si>
  <si>
    <t>File22368_Scan3099</t>
  </si>
  <si>
    <t>controllerType=0 controllerNumber=1 scan=3099</t>
  </si>
  <si>
    <t>File22368_Scan2481</t>
  </si>
  <si>
    <t>controllerType=0 controllerNumber=1 scan=2481</t>
  </si>
  <si>
    <t>File22368_Scan2540</t>
  </si>
  <si>
    <t>File22368_Scan3027</t>
  </si>
  <si>
    <t>controllerType=0 controllerNumber=1 scan=3027</t>
  </si>
  <si>
    <t>File22368_Scan2872</t>
  </si>
  <si>
    <t>controllerType=0 controllerNumber=1 scan=2872</t>
  </si>
  <si>
    <t>File22368_Scan2963</t>
  </si>
  <si>
    <t>controllerType=0 controllerNumber=1 scan=2963</t>
  </si>
  <si>
    <t>File22368_Scan2919</t>
  </si>
  <si>
    <t>controllerType=0 controllerNumber=1 scan=2919</t>
  </si>
  <si>
    <t>File22368_Scan2825</t>
  </si>
  <si>
    <t>controllerType=0 controllerNumber=1 scan=2825</t>
  </si>
  <si>
    <t>File22368_Scan2785</t>
  </si>
  <si>
    <t>controllerType=0 controllerNumber=1 scan=2785</t>
  </si>
  <si>
    <t>File22368_Scan2615</t>
  </si>
  <si>
    <t>controllerType=0 controllerNumber=1 scan=2615</t>
  </si>
  <si>
    <t>File22368_Scan2739</t>
  </si>
  <si>
    <t>controllerType=0 controllerNumber=1 scan=2739</t>
  </si>
  <si>
    <t>File22368_Scan2578</t>
  </si>
  <si>
    <t>controllerType=0 controllerNumber=1 scan=2578</t>
  </si>
  <si>
    <t>File22368_Scan2654</t>
  </si>
  <si>
    <t>controllerType=0 controllerNumber=1 scan=2654</t>
  </si>
  <si>
    <t>File22368_Scan2518</t>
  </si>
  <si>
    <t>controllerType=0 controllerNumber=1 scan=2518</t>
  </si>
  <si>
    <t>File22368_Scan2547</t>
  </si>
  <si>
    <t>File22368_Scan2693</t>
  </si>
  <si>
    <t>controllerType=0 controllerNumber=1 scan=2693</t>
  </si>
  <si>
    <t>File22368_Scan3676</t>
  </si>
  <si>
    <t>controllerType=0 controllerNumber=1 scan=3676</t>
  </si>
  <si>
    <t>File22368_Scan3819</t>
  </si>
  <si>
    <t>controllerType=0 controllerNumber=1 scan=3819</t>
  </si>
  <si>
    <t>File22368_Scan3703</t>
  </si>
  <si>
    <t>controllerType=0 controllerNumber=1 scan=3703</t>
  </si>
  <si>
    <t>File22368_Scan3759</t>
  </si>
  <si>
    <t>controllerType=0 controllerNumber=1 scan=3759</t>
  </si>
  <si>
    <t>File22368_Scan3647</t>
  </si>
  <si>
    <t>File22368_Scan3672</t>
  </si>
  <si>
    <t>controllerType=0 controllerNumber=1 scan=3672</t>
  </si>
  <si>
    <t>File22368_Scan4457</t>
  </si>
  <si>
    <t>File22368_Scan4324</t>
  </si>
  <si>
    <t>controllerType=0 controllerNumber=1 scan=4324</t>
  </si>
  <si>
    <t>File22368_Scan4269</t>
  </si>
  <si>
    <t>controllerType=0 controllerNumber=1 scan=4269</t>
  </si>
  <si>
    <t>File22368_Scan4337</t>
  </si>
  <si>
    <t>controllerType=0 controllerNumber=1 scan=4337</t>
  </si>
  <si>
    <t>File22368_Scan4402</t>
  </si>
  <si>
    <t>controllerType=0 controllerNumber=1 scan=4402</t>
  </si>
  <si>
    <t>File22368_Scan4379</t>
  </si>
  <si>
    <t>controllerType=0 controllerNumber=1 scan=4379</t>
  </si>
  <si>
    <t>File22368_Scan4216</t>
  </si>
  <si>
    <t>controllerType=0 controllerNumber=1 scan=4216</t>
  </si>
  <si>
    <t>File22368_Scan4280</t>
  </si>
  <si>
    <t>controllerType=0 controllerNumber=1 scan=4280</t>
  </si>
  <si>
    <t>File22368_Scan4227</t>
  </si>
  <si>
    <t>controllerType=0 controllerNumber=1 scan=4227</t>
  </si>
  <si>
    <t>File22368_Scan4181</t>
  </si>
  <si>
    <t>controllerType=0 controllerNumber=1 scan=4181</t>
  </si>
  <si>
    <t>File22368_Scan4187</t>
  </si>
  <si>
    <t>File22368_Scan4131</t>
  </si>
  <si>
    <t>controllerType=0 controllerNumber=1 scan=4131</t>
  </si>
  <si>
    <t>File22368_Scan4129</t>
  </si>
  <si>
    <t>K.N[+15.995]DDLQFGDPC[+57.021]TC[+57.021]D.Y</t>
  </si>
  <si>
    <t>File22368_Scan5700</t>
  </si>
  <si>
    <t>controllerType=0 controllerNumber=1 scan=5700</t>
  </si>
  <si>
    <t>File22368_Scan4333</t>
  </si>
  <si>
    <t>controllerType=0 controllerNumber=1 scan=4333</t>
  </si>
  <si>
    <t>File22368_Scan4450</t>
  </si>
  <si>
    <t>controllerType=0 controllerNumber=1 scan=4450</t>
  </si>
  <si>
    <t>File22368_Scan4310</t>
  </si>
  <si>
    <t>controllerType=0 controllerNumber=1 scan=4310</t>
  </si>
  <si>
    <t>File22368_Scan4118</t>
  </si>
  <si>
    <t>File22368_Scan3950</t>
  </si>
  <si>
    <t>controllerType=0 controllerNumber=1 scan=3950</t>
  </si>
  <si>
    <t>File22368_Scan4231</t>
  </si>
  <si>
    <t>controllerType=0 controllerNumber=1 scan=4231</t>
  </si>
  <si>
    <t>File22368_Scan3908</t>
  </si>
  <si>
    <t>File22368_Scan3865</t>
  </si>
  <si>
    <t>controllerType=0 controllerNumber=1 scan=3865</t>
  </si>
  <si>
    <t>File22368_Scan4005</t>
  </si>
  <si>
    <t>File22368_Scan4175</t>
  </si>
  <si>
    <t>File22368_Scan4061</t>
  </si>
  <si>
    <t>File22368_Scan3914</t>
  </si>
  <si>
    <t>controllerType=0 controllerNumber=1 scan=3914</t>
  </si>
  <si>
    <t>File22368_Scan3765</t>
  </si>
  <si>
    <t>File22368_Scan4142</t>
  </si>
  <si>
    <t>controllerType=0 controllerNumber=1 scan=4142</t>
  </si>
  <si>
    <t>File22368_Scan3813</t>
  </si>
  <si>
    <t>File22368_Scan3871</t>
  </si>
  <si>
    <t>controllerType=0 controllerNumber=1 scan=3871</t>
  </si>
  <si>
    <t>File22368_Scan3772</t>
  </si>
  <si>
    <t>controllerType=0 controllerNumber=1 scan=3772</t>
  </si>
  <si>
    <t>File22368_Scan3905</t>
  </si>
  <si>
    <t>controllerType=0 controllerNumber=1 scan=3905</t>
  </si>
  <si>
    <t>File22368_Scan3962</t>
  </si>
  <si>
    <t>File22368_Scan3805</t>
  </si>
  <si>
    <t>controllerType=0 controllerNumber=1 scan=3805</t>
  </si>
  <si>
    <t>File22368_Scan3824</t>
  </si>
  <si>
    <t>controllerType=0 controllerNumber=1 scan=3824</t>
  </si>
  <si>
    <t>File22368_Scan3856</t>
  </si>
  <si>
    <t>K.TQT[+162.053]IHSTYS[+203.079]HQQVIPHVYPVAAK.T</t>
  </si>
  <si>
    <t>File22368_Scan3810</t>
  </si>
  <si>
    <t>controllerType=0 controllerNumber=1 scan=3810</t>
  </si>
  <si>
    <t>File22368_Scan3374</t>
  </si>
  <si>
    <t>controllerType=0 controllerNumber=1 scan=3374</t>
  </si>
  <si>
    <t>File22368_Scan3230</t>
  </si>
  <si>
    <t>File22368_Scan3276</t>
  </si>
  <si>
    <t>File22368_Scan3182</t>
  </si>
  <si>
    <t>controllerType=0 controllerNumber=1 scan=3182</t>
  </si>
  <si>
    <t>File22368_Scan3700</t>
  </si>
  <si>
    <t>controllerType=0 controllerNumber=1 scan=3700</t>
  </si>
  <si>
    <t>File22368_Scan3324</t>
  </si>
  <si>
    <t>File22368_Scan3517</t>
  </si>
  <si>
    <t>controllerType=0 controllerNumber=1 scan=3517</t>
  </si>
  <si>
    <t>File22368_Scan3412</t>
  </si>
  <si>
    <t>controllerType=0 controllerNumber=1 scan=3412</t>
  </si>
  <si>
    <t>File22368_Scan3229</t>
  </si>
  <si>
    <t>controllerType=0 controllerNumber=1 scan=3229</t>
  </si>
  <si>
    <t>File22368_Scan3275</t>
  </si>
  <si>
    <t>File22368_Scan3366</t>
  </si>
  <si>
    <t>File22368_Scan3322</t>
  </si>
  <si>
    <t>controllerType=0 controllerNumber=1 scan=3322</t>
  </si>
  <si>
    <t>File22368_Scan3461</t>
  </si>
  <si>
    <t>controllerType=0 controllerNumber=1 scan=3461</t>
  </si>
  <si>
    <t>File22368_Scan3181</t>
  </si>
  <si>
    <t>controllerType=0 controllerNumber=1 scan=3181</t>
  </si>
  <si>
    <t>D.C[+57.021]VC[+57.021]QFS[+511.190]GETNR.C</t>
  </si>
  <si>
    <t>C[+57]*2, S[+511]</t>
  </si>
  <si>
    <t>File22368_Scan4161</t>
  </si>
  <si>
    <t>controllerType=0 controllerNumber=1 scan=4161</t>
  </si>
  <si>
    <t>File22368_Scan5018</t>
  </si>
  <si>
    <t>controllerType=0 controllerNumber=1 scan=5018</t>
  </si>
  <si>
    <t>File22368_Scan4939</t>
  </si>
  <si>
    <t>controllerType=0 controllerNumber=1 scan=4939</t>
  </si>
  <si>
    <t>File22368_Scan5268</t>
  </si>
  <si>
    <t>controllerType=0 controllerNumber=1 scan=5268</t>
  </si>
  <si>
    <t>File22368_Scan4886</t>
  </si>
  <si>
    <t>controllerType=0 controllerNumber=1 scan=4886</t>
  </si>
  <si>
    <t>File22368_Scan5330</t>
  </si>
  <si>
    <t>controllerType=0 controllerNumber=1 scan=5330</t>
  </si>
  <si>
    <t>File22368_Scan4994</t>
  </si>
  <si>
    <t>controllerType=0 controllerNumber=1 scan=4994</t>
  </si>
  <si>
    <t>File22368_Scan5159</t>
  </si>
  <si>
    <t>controllerType=0 controllerNumber=1 scan=5159</t>
  </si>
  <si>
    <t>File22368_Scan5213</t>
  </si>
  <si>
    <t>controllerType=0 controllerNumber=1 scan=5213</t>
  </si>
  <si>
    <t>File22368_Scan5106</t>
  </si>
  <si>
    <t>controllerType=0 controllerNumber=1 scan=5106</t>
  </si>
  <si>
    <t>File22368_Scan5049</t>
  </si>
  <si>
    <t>controllerType=0 controllerNumber=1 scan=5049</t>
  </si>
  <si>
    <t>File22368_Scan4993</t>
  </si>
  <si>
    <t>controllerType=0 controllerNumber=1 scan=4993</t>
  </si>
  <si>
    <t>File22368_Scan4885</t>
  </si>
  <si>
    <t>File22368_Scan4938</t>
  </si>
  <si>
    <t>controllerType=0 controllerNumber=1 scan=4938</t>
  </si>
  <si>
    <t>K.QEDC[+57.021]C[+57.021]GTVGTSWGFN[+15.995]K.C</t>
  </si>
  <si>
    <t>File22368_Scan4967</t>
  </si>
  <si>
    <t>controllerType=0 controllerNumber=1 scan=4967</t>
  </si>
  <si>
    <t>File22368_Scan5180</t>
  </si>
  <si>
    <t>controllerType=0 controllerNumber=1 scan=5180</t>
  </si>
  <si>
    <t>File22368_Scan5129</t>
  </si>
  <si>
    <t>controllerType=0 controllerNumber=1 scan=5129</t>
  </si>
  <si>
    <t>File22368_Scan3165</t>
  </si>
  <si>
    <t>controllerType=0 controllerNumber=1 scan=3165</t>
  </si>
  <si>
    <t>File22368_Scan3305</t>
  </si>
  <si>
    <t>controllerType=0 controllerNumber=1 scan=3305</t>
  </si>
  <si>
    <t>File22368_Scan3208</t>
  </si>
  <si>
    <t>controllerType=0 controllerNumber=1 scan=3208</t>
  </si>
  <si>
    <t>File22368_Scan3058</t>
  </si>
  <si>
    <t>File22368_Scan3254</t>
  </si>
  <si>
    <t>controllerType=0 controllerNumber=1 scan=3254</t>
  </si>
  <si>
    <t>File22368_Scan3162</t>
  </si>
  <si>
    <t>controllerType=0 controllerNumber=1 scan=3162</t>
  </si>
  <si>
    <t>File22368_Scan3107</t>
  </si>
  <si>
    <t>controllerType=0 controllerNumber=1 scan=3107</t>
  </si>
  <si>
    <t>File22368_Scan3212</t>
  </si>
  <si>
    <t>File22368_Scan2550</t>
  </si>
  <si>
    <t>controllerType=0 controllerNumber=1 scan=2550</t>
  </si>
  <si>
    <t>File22368_Scan2519</t>
  </si>
  <si>
    <t>File22368_Scan2627</t>
  </si>
  <si>
    <t>File22368_Scan3302</t>
  </si>
  <si>
    <t>controllerType=0 controllerNumber=1 scan=3302</t>
  </si>
  <si>
    <t>File22368_Scan2549</t>
  </si>
  <si>
    <t>controllerType=0 controllerNumber=1 scan=2549</t>
  </si>
  <si>
    <t>File22368_Scan2590</t>
  </si>
  <si>
    <t>controllerType=0 controllerNumber=1 scan=2590</t>
  </si>
  <si>
    <t>File22368_Scan3003</t>
  </si>
  <si>
    <t>controllerType=0 controllerNumber=1 scan=3003</t>
  </si>
  <si>
    <t>File22368_Scan3057</t>
  </si>
  <si>
    <t>controllerType=0 controllerNumber=1 scan=3057</t>
  </si>
  <si>
    <t>File22368_Scan3203</t>
  </si>
  <si>
    <t>controllerType=0 controllerNumber=1 scan=3203</t>
  </si>
  <si>
    <t>File22368_Scan3155</t>
  </si>
  <si>
    <t>controllerType=0 controllerNumber=1 scan=3155</t>
  </si>
  <si>
    <t>File22368_Scan3249</t>
  </si>
  <si>
    <t>controllerType=0 controllerNumber=1 scan=3249</t>
  </si>
  <si>
    <t>File22368_Scan4737</t>
  </si>
  <si>
    <t>controllerType=0 controllerNumber=1 scan=4737</t>
  </si>
  <si>
    <t>File22368_Scan4597</t>
  </si>
  <si>
    <t>controllerType=0 controllerNumber=1 scan=4597</t>
  </si>
  <si>
    <t>File22368_Scan4545</t>
  </si>
  <si>
    <t>controllerType=0 controllerNumber=1 scan=4545</t>
  </si>
  <si>
    <t>File22368_Scan4652</t>
  </si>
  <si>
    <t>controllerType=0 controllerNumber=1 scan=4652</t>
  </si>
  <si>
    <t>File22368_Scan4557</t>
  </si>
  <si>
    <t>controllerType=0 controllerNumber=1 scan=4557</t>
  </si>
  <si>
    <t>File22368_Scan4609</t>
  </si>
  <si>
    <t>controllerType=0 controllerNumber=1 scan=4609</t>
  </si>
  <si>
    <t>K.KPSYHGYNQM[+15.995]MEC[+57.021]LPGYK.R</t>
  </si>
  <si>
    <t>File22368_Scan4523</t>
  </si>
  <si>
    <t>K.KPSYHGYNQMM[+15.995]EC[+57.021]LPGYK.R</t>
  </si>
  <si>
    <t>File22368_Scan3906</t>
  </si>
  <si>
    <t>controllerType=0 controllerNumber=1 scan=3906</t>
  </si>
  <si>
    <t>File22368_Scan3833</t>
  </si>
  <si>
    <t>File22368_Scan4611</t>
  </si>
  <si>
    <t>controllerType=0 controllerNumber=1 scan=4611</t>
  </si>
  <si>
    <t>K.KPSYHGYNQMMEC[+57.021]LPGYKR.V</t>
  </si>
  <si>
    <t>File22368_Scan4185</t>
  </si>
  <si>
    <t>controllerType=0 controllerNumber=1 scan=4185</t>
  </si>
  <si>
    <t>K.RVN[+3083.135]NTFC[+57.021]QD.I</t>
  </si>
  <si>
    <t>HexNAc(6)Hex(7)Fuc(5)</t>
  </si>
  <si>
    <t>C[+57], N[+3083]</t>
  </si>
  <si>
    <t>File22368_Scan7389</t>
  </si>
  <si>
    <t>controllerType=0 controllerNumber=1 scan=7389</t>
  </si>
  <si>
    <t>File22368_Scan7436</t>
  </si>
  <si>
    <t>controllerType=0 controllerNumber=1 scan=7436</t>
  </si>
  <si>
    <t>K.RVN[+2434.899]NT[+132.042]FC[+57.021]QD.I</t>
  </si>
  <si>
    <t>HexNAc(8)Hex(5),Pent(1)</t>
  </si>
  <si>
    <t>C[+57], N[+2435], T[+132]</t>
  </si>
  <si>
    <t>File22368_Scan8368</t>
  </si>
  <si>
    <t>controllerType=0 controllerNumber=1 scan=8368</t>
  </si>
  <si>
    <t>K.RVN[+1987.714]NTFC[+57.021]QDINE.C</t>
  </si>
  <si>
    <t>HexNAc(5)Hex(6)</t>
  </si>
  <si>
    <t>C[+57], N[+1988]</t>
  </si>
  <si>
    <t>File22368_Scan10049</t>
  </si>
  <si>
    <t>controllerType=0 controllerNumber=1 scan=10049</t>
  </si>
  <si>
    <t>K.RVN[+2937.078]NTFC[+57.021]QDINE.C</t>
  </si>
  <si>
    <t>HexNAc(6)Hex(7)Fuc(4)</t>
  </si>
  <si>
    <t>C[+57], N[+2937]</t>
  </si>
  <si>
    <t>File22368_Scan770</t>
  </si>
  <si>
    <t>controllerType=0 controllerNumber=1 scan=770</t>
  </si>
  <si>
    <t>K.RVN[+3797.380]NTFC[+57.021]QDINE.C</t>
  </si>
  <si>
    <t>HexNAc(10)Hex(10)Fuc(1)</t>
  </si>
  <si>
    <t>C[+57], N[+3797]</t>
  </si>
  <si>
    <t>File22368_Scan9407</t>
  </si>
  <si>
    <t>controllerType=0 controllerNumber=1 scan=9407</t>
  </si>
  <si>
    <t>K.RVN[+2952.052]NTFC[+57.021]QDINE.C</t>
  </si>
  <si>
    <t>HexNAc(6)Hex(8)Fuc(1)NeuAc(1)</t>
  </si>
  <si>
    <t>C[+57], N[+2952]</t>
  </si>
  <si>
    <t>File22368_Scan9731</t>
  </si>
  <si>
    <t>controllerType=0 controllerNumber=1 scan=9731</t>
  </si>
  <si>
    <t>K.RVN[+2465.894]NTFC[+57.021]QDINE.C</t>
  </si>
  <si>
    <t>C[+57], N[+2466]</t>
  </si>
  <si>
    <t>File22368_Scan10026</t>
  </si>
  <si>
    <t>controllerType=0 controllerNumber=1 scan=10026</t>
  </si>
  <si>
    <t>File22368_Scan3439</t>
  </si>
  <si>
    <t>controllerType=0 controllerNumber=1 scan=3439</t>
  </si>
  <si>
    <t>K.RVN[+1403.507]NTFC[+57.021]QDINE.C</t>
  </si>
  <si>
    <t>C[+57], N[+1404]</t>
  </si>
  <si>
    <t>File22368_Scan3465</t>
  </si>
  <si>
    <t>controllerType=0 controllerNumber=1 scan=3465</t>
  </si>
  <si>
    <t>File22368_Scan3443</t>
  </si>
  <si>
    <t>File22368_Scan3504</t>
  </si>
  <si>
    <t>controllerType=0 controllerNumber=1 scan=3504</t>
  </si>
  <si>
    <t>File22368_Scan3402</t>
  </si>
  <si>
    <t>controllerType=0 controllerNumber=1 scan=3402</t>
  </si>
  <si>
    <t>K.RVN[+1752.645]NTFC[+57.021]QDINE.C</t>
  </si>
  <si>
    <t>C[+57], N[+1753]</t>
  </si>
  <si>
    <t>File22368_Scan3446</t>
  </si>
  <si>
    <t>controllerType=0 controllerNumber=1 scan=3446</t>
  </si>
  <si>
    <t>File22368_Scan3522</t>
  </si>
  <si>
    <t>File22368_Scan3445</t>
  </si>
  <si>
    <t>File22368_Scan3956</t>
  </si>
  <si>
    <t>File22368_Scan3486</t>
  </si>
  <si>
    <t>File22368_Scan3448</t>
  </si>
  <si>
    <t>File22368_Scan3472</t>
  </si>
  <si>
    <t>controllerType=0 controllerNumber=1 scan=3472</t>
  </si>
  <si>
    <t>File22368_Scan3501</t>
  </si>
  <si>
    <t>controllerType=0 controllerNumber=1 scan=3501</t>
  </si>
  <si>
    <t>File22368_Scan3481</t>
  </si>
  <si>
    <t>controllerType=0 controllerNumber=1 scan=3481</t>
  </si>
  <si>
    <t>File22368_Scan3717</t>
  </si>
  <si>
    <t>controllerType=0 controllerNumber=1 scan=3717</t>
  </si>
  <si>
    <t>K.RVN[+349.137]NTFC[+57.021]QDINE.C</t>
  </si>
  <si>
    <t>C[+57], N[+349]</t>
  </si>
  <si>
    <t>File22368_Scan3664</t>
  </si>
  <si>
    <t>controllerType=0 controllerNumber=1 scan=3664</t>
  </si>
  <si>
    <t>R.VN[+2287.846]NTFC[+57.021]QD.I</t>
  </si>
  <si>
    <t>HexNAc(6)Hex(3)Fuc(2)NeuAc(1)</t>
  </si>
  <si>
    <t>C[+57], N[+2288]</t>
  </si>
  <si>
    <t>File22368_Scan2696</t>
  </si>
  <si>
    <t>controllerType=0 controllerNumber=1 scan=2696</t>
  </si>
  <si>
    <t>R.VN[+2132.751]NTFC[+57.021]QDINE.C</t>
  </si>
  <si>
    <t>C[+57], N[+2133]</t>
  </si>
  <si>
    <t>File22368_Scan2368</t>
  </si>
  <si>
    <t>controllerType=0 controllerNumber=1 scan=2368</t>
  </si>
  <si>
    <t>R.VN[+3165.164]NTFC[+57.021]QDINE.C</t>
  </si>
  <si>
    <t>C[+57], N[+3165]</t>
  </si>
  <si>
    <t>File22368_Scan10339</t>
  </si>
  <si>
    <t>controllerType=0 controllerNumber=1 scan=10339</t>
  </si>
  <si>
    <t>R.VN[+3753.317]NTFC[+57.021]QDINE.C</t>
  </si>
  <si>
    <t>HexNAc(7)Hex(8)Fuc(1)NeuAc(2)NeuGc(1)</t>
  </si>
  <si>
    <t>C[+57], N[+3753]</t>
  </si>
  <si>
    <t>File22368_Scan10383</t>
  </si>
  <si>
    <t>controllerType=0 controllerNumber=1 scan=10383</t>
  </si>
  <si>
    <t>R.VN[+2440.862]NTFC[+57.021]QDINE.C</t>
  </si>
  <si>
    <t>HexNAc(5)Hex(6)Fuc(1)NeuGc(1)</t>
  </si>
  <si>
    <t>C[+57], N[+2441]</t>
  </si>
  <si>
    <t>File22368_Scan3017</t>
  </si>
  <si>
    <t>controllerType=0 controllerNumber=1 scan=3017</t>
  </si>
  <si>
    <t>R.VN[+1809.666]NTFC[+57.021]QDINE.C</t>
  </si>
  <si>
    <t>File22368_Scan4102</t>
  </si>
  <si>
    <t>R.VN[+1768.640]NTFC[+57.021]QDINE.C</t>
  </si>
  <si>
    <t>File22368_Scan4079</t>
  </si>
  <si>
    <t>controllerType=0 controllerNumber=1 scan=4079</t>
  </si>
  <si>
    <t>R.VN[+2425.887]NTFC[+57.021]QDIN[+15.995]E.C</t>
  </si>
  <si>
    <t>C[+57], N[+16][+2426]</t>
  </si>
  <si>
    <t>File22368_Scan2988</t>
  </si>
  <si>
    <t>controllerType=0 controllerNumber=1 scan=2988</t>
  </si>
  <si>
    <t>R.VN[+3055.043]NTFC[+57.021]QD[+15.995]INE.C</t>
  </si>
  <si>
    <t>HexNAc(5)Hex(6)Fuc(1)NeuGc(3)</t>
  </si>
  <si>
    <t>C[+57], D[+16], N[+3055]</t>
  </si>
  <si>
    <t>File22368_Scan6391</t>
  </si>
  <si>
    <t>controllerType=0 controllerNumber=1 scan=6391</t>
  </si>
  <si>
    <t>R.VN[+2621.984]NTFC[+57.021]QDINEC[+57.021]QLQGVC[+57.021]PNGE.C</t>
  </si>
  <si>
    <t>HexNAc(9)Hex(4)Fuc(1)</t>
  </si>
  <si>
    <t>C[+57]*3, N[+2622]</t>
  </si>
  <si>
    <t>File22368_Scan5383</t>
  </si>
  <si>
    <t>R.VN[+1419.502]NTFC[+57.021]QDINEC[+57.021]QLQGVC[+57.021]PNGE.C</t>
  </si>
  <si>
    <t>HexNAc(3)Hex(5)</t>
  </si>
  <si>
    <t>C[+57]*3, N[+1420]</t>
  </si>
  <si>
    <t>File22368_Scan5767</t>
  </si>
  <si>
    <t>controllerType=0 controllerNumber=1 scan=5767</t>
  </si>
  <si>
    <t>File22368_Scan3803</t>
  </si>
  <si>
    <t>File22368_Scan3751</t>
  </si>
  <si>
    <t>controllerType=0 controllerNumber=1 scan=3751</t>
  </si>
  <si>
    <t>E.C[+57.021]QLQGVC[+57.021]PNGEC[+57.021]LN[+15.995]T[+203.079]M[+15.995]GSYR.C</t>
  </si>
  <si>
    <t>C[+57]*3, M[+16], N[+16], T[+203]</t>
  </si>
  <si>
    <t>File22368_Scan3783</t>
  </si>
  <si>
    <t>File22368_Scan3266</t>
  </si>
  <si>
    <t>controllerType=0 controllerNumber=1 scan=3266</t>
  </si>
  <si>
    <t>File22368_Scan3136</t>
  </si>
  <si>
    <t>controllerType=0 controllerNumber=1 scan=3136</t>
  </si>
  <si>
    <t>File22368_Scan6986</t>
  </si>
  <si>
    <t>controllerType=0 controllerNumber=1 scan=6986</t>
  </si>
  <si>
    <t>File22368_Scan7039</t>
  </si>
  <si>
    <t>controllerType=0 controllerNumber=1 scan=7039</t>
  </si>
  <si>
    <t>File22368_Scan7826</t>
  </si>
  <si>
    <t>controllerType=0 controllerNumber=1 scan=7826</t>
  </si>
  <si>
    <t>File22368_Scan7920</t>
  </si>
  <si>
    <t>controllerType=0 controllerNumber=1 scan=7920</t>
  </si>
  <si>
    <t>File22368_Scan7813</t>
  </si>
  <si>
    <t>controllerType=0 controllerNumber=1 scan=7813</t>
  </si>
  <si>
    <t>File22368_Scan7865</t>
  </si>
  <si>
    <t>File22368_Scan7876</t>
  </si>
  <si>
    <t>controllerType=0 controllerNumber=1 scan=7876</t>
  </si>
  <si>
    <t>File22368_Scan7843</t>
  </si>
  <si>
    <t>controllerType=0 controllerNumber=1 scan=7843</t>
  </si>
  <si>
    <t>File22368_Scan8094</t>
  </si>
  <si>
    <t>controllerType=0 controllerNumber=1 scan=8094</t>
  </si>
  <si>
    <t>File22368_Scan8029</t>
  </si>
  <si>
    <t>controllerType=0 controllerNumber=1 scan=8029</t>
  </si>
  <si>
    <t>File22368_Scan8041</t>
  </si>
  <si>
    <t>controllerType=0 controllerNumber=1 scan=8041</t>
  </si>
  <si>
    <t>File22368_Scan7761</t>
  </si>
  <si>
    <t>controllerType=0 controllerNumber=1 scan=7761</t>
  </si>
  <si>
    <t>File22368_Scan7986</t>
  </si>
  <si>
    <t>controllerType=0 controllerNumber=1 scan=7986</t>
  </si>
  <si>
    <t>File22368_Scan7974</t>
  </si>
  <si>
    <t>controllerType=0 controllerNumber=1 scan=7974</t>
  </si>
  <si>
    <t>File22368_Scan7768</t>
  </si>
  <si>
    <t>controllerType=0 controllerNumber=1 scan=7768</t>
  </si>
  <si>
    <t>File22368_Scan7930</t>
  </si>
  <si>
    <t>controllerType=0 controllerNumber=1 scan=7930</t>
  </si>
  <si>
    <t>File22368_Scan7919</t>
  </si>
  <si>
    <t>controllerType=0 controllerNumber=1 scan=7919</t>
  </si>
  <si>
    <t>File22368_Scan7875</t>
  </si>
  <si>
    <t>controllerType=0 controllerNumber=1 scan=7875</t>
  </si>
  <si>
    <t>File22368_Scan7864</t>
  </si>
  <si>
    <t>controllerType=0 controllerNumber=1 scan=7864</t>
  </si>
  <si>
    <t>File22368_Scan7820</t>
  </si>
  <si>
    <t>controllerType=0 controllerNumber=1 scan=7820</t>
  </si>
  <si>
    <t>File22368_Scan7809</t>
  </si>
  <si>
    <t>controllerType=0 controllerNumber=1 scan=7809</t>
  </si>
  <si>
    <t>File22368_Scan7266</t>
  </si>
  <si>
    <t>controllerType=0 controllerNumber=1 scan=7266</t>
  </si>
  <si>
    <t>File22368_Scan7136</t>
  </si>
  <si>
    <t>controllerType=0 controllerNumber=1 scan=7136</t>
  </si>
  <si>
    <t>File22368_Scan7063</t>
  </si>
  <si>
    <t>controllerType=0 controllerNumber=1 scan=7063</t>
  </si>
  <si>
    <t>File22368_Scan6973</t>
  </si>
  <si>
    <t>controllerType=0 controllerNumber=1 scan=6973</t>
  </si>
  <si>
    <t>File22368_Scan6951</t>
  </si>
  <si>
    <t>controllerType=0 controllerNumber=1 scan=6951</t>
  </si>
  <si>
    <t>File22368_Scan7007</t>
  </si>
  <si>
    <t>controllerType=0 controllerNumber=1 scan=7007</t>
  </si>
  <si>
    <t>File22368_Scan6844</t>
  </si>
  <si>
    <t>controllerType=0 controllerNumber=1 scan=6844</t>
  </si>
  <si>
    <t>File22368_Scan6897</t>
  </si>
  <si>
    <t>controllerType=0 controllerNumber=1 scan=6897</t>
  </si>
  <si>
    <t>File22368_Scan6871</t>
  </si>
  <si>
    <t>controllerType=0 controllerNumber=1 scan=6871</t>
  </si>
  <si>
    <t>File22368_Scan6920</t>
  </si>
  <si>
    <t>controllerType=0 controllerNumber=1 scan=6920</t>
  </si>
  <si>
    <t>File22368_Scan6451</t>
  </si>
  <si>
    <t>controllerType=0 controllerNumber=1 scan=6451</t>
  </si>
  <si>
    <t>File22368_Scan3250</t>
  </si>
  <si>
    <t>controllerType=0 controllerNumber=1 scan=3250</t>
  </si>
  <si>
    <t>File22368_Scan3297</t>
  </si>
  <si>
    <t>File22368_Scan3396</t>
  </si>
  <si>
    <t>controllerType=0 controllerNumber=1 scan=3396</t>
  </si>
  <si>
    <t>File22368_Scan3343</t>
  </si>
  <si>
    <t>File22368_Scan3753</t>
  </si>
  <si>
    <t>File22368_Scan3787</t>
  </si>
  <si>
    <t>File22368_Scan3659</t>
  </si>
  <si>
    <t>controllerType=0 controllerNumber=1 scan=3659</t>
  </si>
  <si>
    <t>File22368_Scan3608</t>
  </si>
  <si>
    <t>File22368_Scan3718</t>
  </si>
  <si>
    <t>controllerType=0 controllerNumber=1 scan=3718</t>
  </si>
  <si>
    <t>File22368_Scan3564</t>
  </si>
  <si>
    <t>controllerType=0 controllerNumber=1 scan=3564</t>
  </si>
  <si>
    <t>File22368_Scan3675</t>
  </si>
  <si>
    <t>controllerType=0 controllerNumber=1 scan=3675</t>
  </si>
  <si>
    <t>File22368_Scan3570</t>
  </si>
  <si>
    <t>File22368_Scan3616</t>
  </si>
  <si>
    <t>File22368_Scan4291</t>
  </si>
  <si>
    <t>controllerType=0 controllerNumber=1 scan=4291</t>
  </si>
  <si>
    <t>File22368_Scan4236</t>
  </si>
  <si>
    <t>File22368_Scan4186</t>
  </si>
  <si>
    <t>controllerType=0 controllerNumber=1 scan=4186</t>
  </si>
  <si>
    <t>File22368_Scan4535</t>
  </si>
  <si>
    <t>controllerType=0 controllerNumber=1 scan=4535</t>
  </si>
  <si>
    <t>File22368_Scan4616</t>
  </si>
  <si>
    <t>controllerType=0 controllerNumber=1 scan=4616</t>
  </si>
  <si>
    <t>File22368_Scan4560</t>
  </si>
  <si>
    <t>controllerType=0 controllerNumber=1 scan=4560</t>
  </si>
  <si>
    <t>File22368_Scan4500</t>
  </si>
  <si>
    <t>controllerType=0 controllerNumber=1 scan=4500</t>
  </si>
  <si>
    <t>File22368_Scan4444</t>
  </si>
  <si>
    <t>controllerType=0 controllerNumber=1 scan=4444</t>
  </si>
  <si>
    <t>File22368_Scan4393</t>
  </si>
  <si>
    <t>controllerType=0 controllerNumber=1 scan=4393</t>
  </si>
  <si>
    <t>File22368_Scan4373</t>
  </si>
  <si>
    <t>controllerType=0 controllerNumber=1 scan=4373</t>
  </si>
  <si>
    <t>File22368_Scan4427</t>
  </si>
  <si>
    <t>controllerType=0 controllerNumber=1 scan=4427</t>
  </si>
  <si>
    <t>File22368_Scan4328</t>
  </si>
  <si>
    <t>File22368_Scan4259</t>
  </si>
  <si>
    <t>controllerType=0 controllerNumber=1 scan=4259</t>
  </si>
  <si>
    <t>File22368_Scan4168</t>
  </si>
  <si>
    <t>controllerType=0 controllerNumber=1 scan=4168</t>
  </si>
  <si>
    <t>File22368_Scan4150</t>
  </si>
  <si>
    <t>controllerType=0 controllerNumber=1 scan=4150</t>
  </si>
  <si>
    <t>File22368_Scan4203</t>
  </si>
  <si>
    <t>controllerType=0 controllerNumber=1 scan=4203</t>
  </si>
  <si>
    <t>File22368_Scan3599</t>
  </si>
  <si>
    <t>File22368_Scan4124</t>
  </si>
  <si>
    <t>controllerType=0 controllerNumber=1 scan=4124</t>
  </si>
  <si>
    <t>File22368_Scan4009</t>
  </si>
  <si>
    <t>controllerType=0 controllerNumber=1 scan=4009</t>
  </si>
  <si>
    <t>File22368_Scan4063</t>
  </si>
  <si>
    <t>controllerType=0 controllerNumber=1 scan=4063</t>
  </si>
  <si>
    <t>File22368_Scan4182</t>
  </si>
  <si>
    <t>controllerType=0 controllerNumber=1 scan=4182</t>
  </si>
  <si>
    <t>File22368_Scan4171</t>
  </si>
  <si>
    <t>File22368_Scan4112</t>
  </si>
  <si>
    <t>File22368_Scan4050</t>
  </si>
  <si>
    <t>controllerType=0 controllerNumber=1 scan=4050</t>
  </si>
  <si>
    <t>File22368_Scan3996</t>
  </si>
  <si>
    <t>File22368_Scan3937</t>
  </si>
  <si>
    <t>controllerType=0 controllerNumber=1 scan=3937</t>
  </si>
  <si>
    <t>File22368_Scan3847</t>
  </si>
  <si>
    <t>controllerType=0 controllerNumber=1 scan=3847</t>
  </si>
  <si>
    <t>File22368_Scan3896</t>
  </si>
  <si>
    <t>File22368_Scan3863</t>
  </si>
  <si>
    <t>File22368_Scan3187</t>
  </si>
  <si>
    <t>File22368_Scan3716</t>
  </si>
  <si>
    <t>File22368_Scan3770</t>
  </si>
  <si>
    <t>controllerType=0 controllerNumber=1 scan=3770</t>
  </si>
  <si>
    <t>File22368_Scan3827</t>
  </si>
  <si>
    <t>controllerType=0 controllerNumber=1 scan=3827</t>
  </si>
  <si>
    <t>File22368_Scan3237</t>
  </si>
  <si>
    <t>File22368_Scan3875</t>
  </si>
  <si>
    <t>File22368_Scan3242</t>
  </si>
  <si>
    <t>File22368_Scan3197</t>
  </si>
  <si>
    <t>File22368_Scan5323</t>
  </si>
  <si>
    <t>controllerType=0 controllerNumber=1 scan=5323</t>
  </si>
  <si>
    <t>File22368_Scan5271</t>
  </si>
  <si>
    <t>controllerType=0 controllerNumber=1 scan=5271</t>
  </si>
  <si>
    <t>File22368_Scan4845</t>
  </si>
  <si>
    <t>controllerType=0 controllerNumber=1 scan=4845</t>
  </si>
  <si>
    <t>File22368_Scan4732</t>
  </si>
  <si>
    <t>controllerType=0 controllerNumber=1 scan=4732</t>
  </si>
  <si>
    <t>File22368_Scan4784</t>
  </si>
  <si>
    <t>R.VPLNIC[+57.021]HGAGC[+57.021]ID[+15.995]PN[+1935.659]VTC[+57.021]E.N</t>
  </si>
  <si>
    <t>HexNAc(4)Hex(5)NeuAc(1)Na(1)</t>
  </si>
  <si>
    <t>C[+57]*3, D[+16], N[+1936]</t>
  </si>
  <si>
    <t>File22368_Scan6101</t>
  </si>
  <si>
    <t>controllerType=0 controllerNumber=1 scan=6101</t>
  </si>
  <si>
    <t>R.VPLNIC[+57.021]HGAGC[+57.021]IDPN[+714.269]VTC[+57.021]ENIE.T</t>
  </si>
  <si>
    <t>HexNAc(2)Hex(1)Fuc(1)</t>
  </si>
  <si>
    <t>C[+57]*3, N[+714]</t>
  </si>
  <si>
    <t>File22368_Scan9390</t>
  </si>
  <si>
    <t>controllerType=0 controllerNumber=1 scan=9390</t>
  </si>
  <si>
    <t>R.VPLNIC[+57.021]HGAGC[+57.021]IDPN[+2263.835]VTC[+57.021]EN[+15.995]IE.T</t>
  </si>
  <si>
    <t>HexNAc(5)Hex(5)Fuc(3)</t>
  </si>
  <si>
    <t>C[+57]*3, N[+16][+2264]</t>
  </si>
  <si>
    <t>File22368_Scan5732</t>
  </si>
  <si>
    <t>controllerType=0 controllerNumber=1 scan=5732</t>
  </si>
  <si>
    <t>D.PN[+2204.772]VTC[+57.021]E.N</t>
  </si>
  <si>
    <t>HexNAc(4)Hex(5)NeuAc(2)</t>
  </si>
  <si>
    <t>C[+57], N[+2205]</t>
  </si>
  <si>
    <t>File22368_Scan5438</t>
  </si>
  <si>
    <t>controllerType=0 controllerNumber=1 scan=5438</t>
  </si>
  <si>
    <t>D.PN[+1704.635]VTC[+57.021]ENIE.T</t>
  </si>
  <si>
    <t>HexNAc(6)Hex(3)</t>
  </si>
  <si>
    <t>C[+57], N[+1705]</t>
  </si>
  <si>
    <t>File22368_Scan2736</t>
  </si>
  <si>
    <t>controllerType=0 controllerNumber=1 scan=2736</t>
  </si>
  <si>
    <t>K.T[+162.053]S[+203.079]PPVPVEVAPE.A</t>
  </si>
  <si>
    <t>File22368_Scan5112</t>
  </si>
  <si>
    <t>controllerType=0 controllerNumber=1 scan=5112</t>
  </si>
  <si>
    <t>E.PAVEVPVPPSTK.E</t>
  </si>
  <si>
    <t>File22368_Scan4146</t>
  </si>
  <si>
    <t>File22368_Scan5574</t>
  </si>
  <si>
    <t>controllerType=0 controllerNumber=1 scan=5574</t>
  </si>
  <si>
    <t>File22368_Scan5508</t>
  </si>
  <si>
    <t>controllerType=0 controllerNumber=1 scan=5508</t>
  </si>
  <si>
    <t>File22368_Scan5239</t>
  </si>
  <si>
    <t>controllerType=0 controllerNumber=1 scan=5239</t>
  </si>
  <si>
    <t>File22368_Scan5216</t>
  </si>
  <si>
    <t>controllerType=0 controllerNumber=1 scan=5216</t>
  </si>
  <si>
    <t>File22368_Scan5205</t>
  </si>
  <si>
    <t>File22368_Scan5269</t>
  </si>
  <si>
    <t>File22368_Scan5367</t>
  </si>
  <si>
    <t>File22368_Scan5257</t>
  </si>
  <si>
    <t>File22368_Scan5312</t>
  </si>
  <si>
    <t>controllerType=0 controllerNumber=1 scan=5312</t>
  </si>
  <si>
    <t>File22368_Scan5279</t>
  </si>
  <si>
    <t>controllerType=0 controllerNumber=1 scan=5279</t>
  </si>
  <si>
    <t>File22368_Scan5226</t>
  </si>
  <si>
    <t>controllerType=0 controllerNumber=1 scan=5226</t>
  </si>
  <si>
    <t>File22368_Scan5343</t>
  </si>
  <si>
    <t>controllerType=0 controllerNumber=1 scan=5343</t>
  </si>
  <si>
    <t>File22368_Scan5206</t>
  </si>
  <si>
    <t>controllerType=0 controllerNumber=1 scan=5206</t>
  </si>
  <si>
    <t>File22368_Scan5150</t>
  </si>
  <si>
    <t>File22368_Scan4943</t>
  </si>
  <si>
    <t>File22368_Scan4971</t>
  </si>
  <si>
    <t>controllerType=0 controllerNumber=1 scan=4971</t>
  </si>
  <si>
    <t>File22368_Scan5085</t>
  </si>
  <si>
    <t>controllerType=0 controllerNumber=1 scan=5085</t>
  </si>
  <si>
    <t>File22368_Scan4918</t>
  </si>
  <si>
    <t>controllerType=0 controllerNumber=1 scan=4918</t>
  </si>
  <si>
    <t>File22368_Scan5026</t>
  </si>
  <si>
    <t>controllerType=0 controllerNumber=1 scan=5026</t>
  </si>
  <si>
    <t>File22368_Scan4941</t>
  </si>
  <si>
    <t>controllerType=0 controllerNumber=1 scan=4941</t>
  </si>
  <si>
    <t>File22368_Scan4946</t>
  </si>
  <si>
    <t>File22368_Scan4594</t>
  </si>
  <si>
    <t>controllerType=0 controllerNumber=1 scan=4594</t>
  </si>
  <si>
    <t>File22368_Scan4521</t>
  </si>
  <si>
    <t>controllerType=0 controllerNumber=1 scan=4521</t>
  </si>
  <si>
    <t>File22368_Scan4412</t>
  </si>
  <si>
    <t>controllerType=0 controllerNumber=1 scan=4412</t>
  </si>
  <si>
    <t>File22368_Scan4465</t>
  </si>
  <si>
    <t>controllerType=0 controllerNumber=1 scan=4465</t>
  </si>
  <si>
    <t>File22368_Scan4359</t>
  </si>
  <si>
    <t>controllerType=0 controllerNumber=1 scan=4359</t>
  </si>
  <si>
    <t>File22368_Scan4284</t>
  </si>
  <si>
    <t>controllerType=0 controllerNumber=1 scan=4284</t>
  </si>
  <si>
    <t>File22368_Scan8128</t>
  </si>
  <si>
    <t>controllerType=0 controllerNumber=1 scan=8128</t>
  </si>
  <si>
    <t>E.GSFLC[+57.021]IC[+57.021]PAGFMAS[+264.085]EE.G</t>
  </si>
  <si>
    <t>Pent(2)</t>
  </si>
  <si>
    <t>C[+57]*2, S[+264]</t>
  </si>
  <si>
    <t>File22368_Scan4908</t>
  </si>
  <si>
    <t>E.C[+57.021]LRPDVC[+57.021]GEGHC[+57.021]VNTVGAFR.C</t>
  </si>
  <si>
    <t>File22368_Scan4069</t>
  </si>
  <si>
    <t>controllerType=0 controllerNumber=1 scan=4069</t>
  </si>
  <si>
    <t>File22368_Scan2995</t>
  </si>
  <si>
    <t>controllerType=0 controllerNumber=1 scan=2995</t>
  </si>
  <si>
    <t>File22368_Scan2795</t>
  </si>
  <si>
    <t>controllerType=0 controllerNumber=1 scan=2795</t>
  </si>
  <si>
    <t>File22368_Scan2844</t>
  </si>
  <si>
    <t>controllerType=0 controllerNumber=1 scan=2844</t>
  </si>
  <si>
    <t>File22368_Scan2851</t>
  </si>
  <si>
    <t>controllerType=0 controllerNumber=1 scan=2851</t>
  </si>
  <si>
    <t>File22368_Scan2777</t>
  </si>
  <si>
    <t>File22368_Scan2612</t>
  </si>
  <si>
    <t>controllerType=0 controllerNumber=1 scan=2612</t>
  </si>
  <si>
    <t>File22368_Scan2750</t>
  </si>
  <si>
    <t>controllerType=0 controllerNumber=1 scan=2750</t>
  </si>
  <si>
    <t>File22368_Scan2689</t>
  </si>
  <si>
    <t>controllerType=0 controllerNumber=1 scan=2689</t>
  </si>
  <si>
    <t>File22368_Scan2733</t>
  </si>
  <si>
    <t>controllerType=0 controllerNumber=1 scan=2733</t>
  </si>
  <si>
    <t>File22368_Scan2651</t>
  </si>
  <si>
    <t>File22368_Scan2620</t>
  </si>
  <si>
    <t>File22368_Scan2657</t>
  </si>
  <si>
    <t>controllerType=0 controllerNumber=1 scan=2657</t>
  </si>
  <si>
    <t>File22368_Scan2699</t>
  </si>
  <si>
    <t>controllerType=0 controllerNumber=1 scan=2699</t>
  </si>
  <si>
    <t>File22368_Scan3171</t>
  </si>
  <si>
    <t>controllerType=0 controllerNumber=1 scan=3171</t>
  </si>
  <si>
    <t>File22368_Scan2619</t>
  </si>
  <si>
    <t>File22368_Scan2621</t>
  </si>
  <si>
    <t>controllerType=0 controllerNumber=1 scan=2621</t>
  </si>
  <si>
    <t>File22368_Scan2658</t>
  </si>
  <si>
    <t>controllerType=0 controllerNumber=1 scan=2658</t>
  </si>
  <si>
    <t>File22368_Scan2667</t>
  </si>
  <si>
    <t>File22368_Scan2632</t>
  </si>
  <si>
    <t>controllerType=0 controllerNumber=1 scan=2632</t>
  </si>
  <si>
    <t>File22368_Scan2708</t>
  </si>
  <si>
    <t>controllerType=0 controllerNumber=1 scan=2708</t>
  </si>
  <si>
    <t>File22368_Scan2664</t>
  </si>
  <si>
    <t>controllerType=0 controllerNumber=1 scan=2664</t>
  </si>
  <si>
    <t>File22368_Scan2639</t>
  </si>
  <si>
    <t>controllerType=0 controllerNumber=1 scan=2639</t>
  </si>
  <si>
    <t>File22368_Scan2600</t>
  </si>
  <si>
    <t>controllerType=0 controllerNumber=1 scan=2600</t>
  </si>
  <si>
    <t>File22368_Scan2502</t>
  </si>
  <si>
    <t>controllerType=0 controllerNumber=1 scan=2502</t>
  </si>
  <si>
    <t>File22368_Scan2566</t>
  </si>
  <si>
    <t>controllerType=0 controllerNumber=1 scan=2566</t>
  </si>
  <si>
    <t>File22368_Scan2535</t>
  </si>
  <si>
    <t>controllerType=0 controllerNumber=1 scan=2535</t>
  </si>
  <si>
    <t>D.EC[+57.021]LNPS[+146.058]T[+146.058]C[+57.021]PDE.Q</t>
  </si>
  <si>
    <t>Fuc(1),Fuc(1)</t>
  </si>
  <si>
    <t>C[+57]*2, S[+146], T[+146]</t>
  </si>
  <si>
    <t>File22368_Scan8943</t>
  </si>
  <si>
    <t>controllerType=0 controllerNumber=1 scan=8943</t>
  </si>
  <si>
    <t>File22368_Scan5341</t>
  </si>
  <si>
    <t>File22368_Scan5352</t>
  </si>
  <si>
    <t>controllerType=0 controllerNumber=1 scan=5352</t>
  </si>
  <si>
    <t>D.EC[+57.021]LEPNVC[+57.021]ANGDC[+57.021]SN[+15.995]LE.G</t>
  </si>
  <si>
    <t>File22368_Scan6869</t>
  </si>
  <si>
    <t>File22368_Scan4879</t>
  </si>
  <si>
    <t>controllerType=0 controllerNumber=1 scan=4879</t>
  </si>
  <si>
    <t>E.C[+57.021]LEPN[+15.995]VC[+57.021]ANGDC[+57.021]SNLE.G</t>
  </si>
  <si>
    <t>File22368_Scan4911</t>
  </si>
  <si>
    <t>controllerType=0 controllerNumber=1 scan=4911</t>
  </si>
  <si>
    <t>E.PNVC[+57.021]ANGDC[+57.021]SN[+15.995]LE.G</t>
  </si>
  <si>
    <t>File22368_Scan4658</t>
  </si>
  <si>
    <t>E.GNPC[+57.021]VGQLQC[+57.021]E.N</t>
  </si>
  <si>
    <t>File22368_Scan2659</t>
  </si>
  <si>
    <t>controllerType=0 controllerNumber=1 scan=2659</t>
  </si>
  <si>
    <t>R.NT[+396.127]EGS[+146.058]FQC[+57.021]VC[+57.021]D.Q</t>
  </si>
  <si>
    <t>Pent(3),Fuc(1)</t>
  </si>
  <si>
    <t>C[+57]*2, S[+146], T[+396]</t>
  </si>
  <si>
    <t>File22368_Scan4051</t>
  </si>
  <si>
    <t>File22368_Scan3741</t>
  </si>
  <si>
    <t>controllerType=0 controllerNumber=1 scan=3741</t>
  </si>
  <si>
    <t>File22368_Scan3820</t>
  </si>
  <si>
    <t>controllerType=0 controllerNumber=1 scan=3820</t>
  </si>
  <si>
    <t>File22368_Scan3708</t>
  </si>
  <si>
    <t>controllerType=0 controllerNumber=1 scan=3708</t>
  </si>
  <si>
    <t>File22368_Scan3758</t>
  </si>
  <si>
    <t>controllerType=0 controllerNumber=1 scan=3758</t>
  </si>
  <si>
    <t>File22368_Scan3655</t>
  </si>
  <si>
    <t>File22368_Scan3558</t>
  </si>
  <si>
    <t>controllerType=0 controllerNumber=1 scan=3558</t>
  </si>
  <si>
    <t>File22368_Scan3603</t>
  </si>
  <si>
    <t>File22368_Scan3515</t>
  </si>
  <si>
    <t>controllerType=0 controllerNumber=1 scan=3515</t>
  </si>
  <si>
    <t>File22368_Scan3560</t>
  </si>
  <si>
    <t>controllerType=0 controllerNumber=1 scan=3560</t>
  </si>
  <si>
    <t>D.QGYRASGLGDHC[+57.021]E.D</t>
  </si>
  <si>
    <t>File22368_Scan4657</t>
  </si>
  <si>
    <t>controllerType=0 controllerNumber=1 scan=4657</t>
  </si>
  <si>
    <t>D.GFQLDDN[+1773.606]K.T</t>
  </si>
  <si>
    <t>HexNAc(4)Hex(4)NeuAc(1)Na(1)</t>
  </si>
  <si>
    <t>N[+1774]</t>
  </si>
  <si>
    <t>File22368_Scan2852</t>
  </si>
  <si>
    <t>controllerType=0 controllerNumber=1 scan=2852</t>
  </si>
  <si>
    <t>D.GFQLDDN[+1971.719]K.T</t>
  </si>
  <si>
    <t>N[+1972]</t>
  </si>
  <si>
    <t>File22368_Scan3699</t>
  </si>
  <si>
    <t>controllerType=0 controllerNumber=1 scan=3699</t>
  </si>
  <si>
    <t>D.DN[+1549.565]K.T</t>
  </si>
  <si>
    <t>N[+1550]</t>
  </si>
  <si>
    <t>File22368_Scan3159</t>
  </si>
  <si>
    <t>controllerType=0 controllerNumber=1 scan=3159</t>
  </si>
  <si>
    <t>D.DN[+1501.555]K.T</t>
  </si>
  <si>
    <t>HexNAc(5)Hex(3)</t>
  </si>
  <si>
    <t>N[+1502]</t>
  </si>
  <si>
    <t>File22368_Scan5077</t>
  </si>
  <si>
    <t>controllerType=0 controllerNumber=1 scan=5077</t>
  </si>
  <si>
    <t>D.N[+2221.788]K.T</t>
  </si>
  <si>
    <t>HexNAc(4)Hex(6)Fuc(1)NeuAc(1)</t>
  </si>
  <si>
    <t>N[+2222]</t>
  </si>
  <si>
    <t>File22368_Scan5929</t>
  </si>
  <si>
    <t>controllerType=0 controllerNumber=1 scan=5929</t>
  </si>
  <si>
    <t>D.N[+3023.053]K.T</t>
  </si>
  <si>
    <t>File22368_Scan2679</t>
  </si>
  <si>
    <t>controllerType=0 controllerNumber=1 scan=2679</t>
  </si>
  <si>
    <t>D.N[+2935.037]K.T</t>
  </si>
  <si>
    <t>HexNAc(6)Hex(7)NeuAc(2)</t>
  </si>
  <si>
    <t>N[+2935]</t>
  </si>
  <si>
    <t>File22368_Scan2770</t>
  </si>
  <si>
    <t>controllerType=0 controllerNumber=1 scan=2770</t>
  </si>
  <si>
    <t>D.N[+2864.036]KTC[+57.021]QD.I</t>
  </si>
  <si>
    <t>HexNAc(7)Hex(8)Fuc(1)</t>
  </si>
  <si>
    <t>C[+57], N[+2864]</t>
  </si>
  <si>
    <t>File22368_Scan5151</t>
  </si>
  <si>
    <t>controllerType=0 controllerNumber=1 scan=5151</t>
  </si>
  <si>
    <t>File22368_Scan5162</t>
  </si>
  <si>
    <t>controllerType=0 controllerNumber=1 scan=5162</t>
  </si>
  <si>
    <t>D.N[+1954.704]KTC[+57.021]QDINE.C</t>
  </si>
  <si>
    <t>HexNAc(5)Hex(4)NeuAc(1)</t>
  </si>
  <si>
    <t>C[+57], N[+1955]</t>
  </si>
  <si>
    <t>File22368_Scan7638</t>
  </si>
  <si>
    <t>D.N[+2896.051]KTC[+57.021]QDINE.C</t>
  </si>
  <si>
    <t>HexNAc(5)Hex(8)Fuc(4)</t>
  </si>
  <si>
    <t>C[+57], N[+2896]</t>
  </si>
  <si>
    <t>File22368_Scan5788</t>
  </si>
  <si>
    <t>controllerType=0 controllerNumber=1 scan=5788</t>
  </si>
  <si>
    <t>D.N[+2277.789]KTC[+57.021]QDINE.C</t>
  </si>
  <si>
    <t>HexNAc(5)Hex(4)NeuGc(2)</t>
  </si>
  <si>
    <t>C[+57], N[+2278]</t>
  </si>
  <si>
    <t>File22368_Scan4058</t>
  </si>
  <si>
    <t>controllerType=0 controllerNumber=1 scan=4058</t>
  </si>
  <si>
    <t>D.N[+2026.687]KTC[+57.021]QDINE.C</t>
  </si>
  <si>
    <t>HexNAc(2)Hex(10)</t>
  </si>
  <si>
    <t>C[+57], N[+2027]</t>
  </si>
  <si>
    <t>File22368_Scan7001</t>
  </si>
  <si>
    <t>controllerType=0 controllerNumber=1 scan=7001</t>
  </si>
  <si>
    <t>File22368_Scan7059</t>
  </si>
  <si>
    <t>controllerType=0 controllerNumber=1 scan=7059</t>
  </si>
  <si>
    <t>D.N[+2141.788]KT[+203.079]C[+57.021]QDINE.C</t>
  </si>
  <si>
    <t>HexNAc(6)Hex(3)Fuc(1)NeuAc(1),HexNAc(1)</t>
  </si>
  <si>
    <t>C[+57], N[+2142], T[+203]</t>
  </si>
  <si>
    <t>File22368_Scan3390</t>
  </si>
  <si>
    <t>controllerType=0 controllerNumber=1 scan=3390</t>
  </si>
  <si>
    <t>D.N[+2157.783]KT[+203.079]C[+57.021]QDINE.C</t>
  </si>
  <si>
    <t>HexNAc(6)Hex(3)Fuc(1)NeuGc(1),HexNAc(1)</t>
  </si>
  <si>
    <t>C[+57], N[+2158], T[+203]</t>
  </si>
  <si>
    <t>File22368_Scan3452</t>
  </si>
  <si>
    <t>controllerType=0 controllerNumber=1 scan=3452</t>
  </si>
  <si>
    <t>D.N[+2952.052]KTC[+57.021]QDIN[+15.995]E.C</t>
  </si>
  <si>
    <t>C[+57], N[+16][+2952]</t>
  </si>
  <si>
    <t>File22368_Scan5425</t>
  </si>
  <si>
    <t>E.C[+57.021]LNTEGSFHC[+57.021]VC[+57.021]QQGFSIS[+162.053]ADGR.T</t>
  </si>
  <si>
    <t>File22368_Scan4855</t>
  </si>
  <si>
    <t>controllerType=0 controllerNumber=1 scan=4855</t>
  </si>
  <si>
    <t>File22368_Scan4898</t>
  </si>
  <si>
    <t>controllerType=0 controllerNumber=1 scan=4898</t>
  </si>
  <si>
    <t>File22368_Scan4841</t>
  </si>
  <si>
    <t>controllerType=0 controllerNumber=1 scan=4841</t>
  </si>
  <si>
    <t>File22368_Scan4358</t>
  </si>
  <si>
    <t>controllerType=0 controllerNumber=1 scan=4358</t>
  </si>
  <si>
    <t>E.GSFHC[+57.021]VC[+57.021]QQGFS[+132.042]ISADGR.T</t>
  </si>
  <si>
    <t>File22368_Scan4305</t>
  </si>
  <si>
    <t>D.IDEC[+57.021]VN[+3039.048]NTVC[+57.021]D[+15.995].S</t>
  </si>
  <si>
    <t>HexNAc(5)Hex(6)Fuc(1)NeuAc(1)NeuGc(2)</t>
  </si>
  <si>
    <t>C[+57]*2, D[+16], N[+3039]</t>
  </si>
  <si>
    <t>File22368_Scan7485</t>
  </si>
  <si>
    <t>D.EC[+57.021]VN[+3679.281]NTVC[+57.021]D.S</t>
  </si>
  <si>
    <t>C[+57]*2, N[+3679]</t>
  </si>
  <si>
    <t>File22368_Scan10031</t>
  </si>
  <si>
    <t>controllerType=0 controllerNumber=1 scan=10031</t>
  </si>
  <si>
    <t>D.EC[+57.021]VN[+1606.587]NTVC[+57.021]D.S</t>
  </si>
  <si>
    <t>File22368_Scan7902</t>
  </si>
  <si>
    <t>controllerType=0 controllerNumber=1 scan=7902</t>
  </si>
  <si>
    <t>File22368_Scan7959</t>
  </si>
  <si>
    <t>D.EC[+57.021]VN[+2018.708]NTVC[+57.021]D.S</t>
  </si>
  <si>
    <t>HexNAc(3)Hex(6)Fuc(1)NeuAc(1)</t>
  </si>
  <si>
    <t>C[+57]*2, N[+2019]</t>
  </si>
  <si>
    <t>File22368_Scan7624</t>
  </si>
  <si>
    <t>controllerType=0 controllerNumber=1 scan=7624</t>
  </si>
  <si>
    <t>D.EC[+57.021]VN[+2188.740]NTVC[+57.021]DSHGFC[+57.021]D.N</t>
  </si>
  <si>
    <t>HexNAc(2)Hex(11)</t>
  </si>
  <si>
    <t>C[+57]*3, N[+2189]</t>
  </si>
  <si>
    <t>File22368_Scan5441</t>
  </si>
  <si>
    <t>D.EC[+57.021]VN[+2256.851]NTVC[+57.021]DSHGFC[+57.021]D.N</t>
  </si>
  <si>
    <t>HexNAc(8)Hex(3)Fuc(1)</t>
  </si>
  <si>
    <t>C[+57]*3, N[+2257]</t>
  </si>
  <si>
    <t>File22368_Scan5402</t>
  </si>
  <si>
    <t>E.C[+57.021]VN[+4307.550]NTVC[+57.021]DSHGFC[+57.021]D.N</t>
  </si>
  <si>
    <t>HexNAc(11)Hex(11)NeuAc(1)</t>
  </si>
  <si>
    <t>C[+57]*3, N[+4308]</t>
  </si>
  <si>
    <t>File22368_Scan9216</t>
  </si>
  <si>
    <t>controllerType=0 controllerNumber=1 scan=9216</t>
  </si>
  <si>
    <t>E.C[+57.021]VN[+2921.058]NTVC[+57.021]DSHGFC[+57.021]DNTAGSFR.C</t>
  </si>
  <si>
    <t>HexNAc(8)Hex(8)</t>
  </si>
  <si>
    <t>C[+57]*3, N[+2921]</t>
  </si>
  <si>
    <t>File22368_Scan5337</t>
  </si>
  <si>
    <t>controllerType=0 controllerNumber=1 scan=5337</t>
  </si>
  <si>
    <t>E.C[+57.021]VN[+2407.852]NT[+426.137]VC[+57.021]DSHGFC[+57.021]DNTAGSFR.C</t>
  </si>
  <si>
    <t>HexNAc(5)Hex(5)NeuAc(2),Hex(1)Pent(2)</t>
  </si>
  <si>
    <t>C[+57]*3, N[+2408], T[+426]</t>
  </si>
  <si>
    <t>File22368_Scan5000</t>
  </si>
  <si>
    <t>E.C[+57.021]VN[+2204.772]NT[+264.085]VC[+57.021]DSHGFC[+57.021]DNTAGSFR.C</t>
  </si>
  <si>
    <t>HexNAc(4)Hex(5)NeuAc(2),Pent(2)</t>
  </si>
  <si>
    <t>C[+57]*3, N[+2205], T[+264]</t>
  </si>
  <si>
    <t>File22368_Scan5039</t>
  </si>
  <si>
    <t>controllerType=0 controllerNumber=1 scan=5039</t>
  </si>
  <si>
    <t>E.C[+57.021]VN[+2204.772]NT[+426.137]VC[+57.021]DSHGFC[+57.021]DNTAGSFR.C</t>
  </si>
  <si>
    <t>HexNAc(4)Hex(5)NeuAc(2),Hex(1)Pent(2)</t>
  </si>
  <si>
    <t>C[+57]*3, N[+2205], T[+426]</t>
  </si>
  <si>
    <t>File22368_Scan5050</t>
  </si>
  <si>
    <t>controllerType=0 controllerNumber=1 scan=5050</t>
  </si>
  <si>
    <t>E.C[+57.021]VN[+2245.799]NT[+426.137]VC[+57.021]DSHGFC[+57.021]DNTAGSFR.C</t>
  </si>
  <si>
    <t>HexNAc(5)Hex(4)NeuAc(2),Hex(1)Pent(2)</t>
  </si>
  <si>
    <t>C[+57]*3, N[+2246], T[+426]</t>
  </si>
  <si>
    <t>File22368_Scan5029</t>
  </si>
  <si>
    <t>controllerType=0 controllerNumber=1 scan=5029</t>
  </si>
  <si>
    <t>E.C[+57.021]VN[+2569.905]NT[+426.137]VC[+57.021]DSHGFC[+57.021]DNTAGSFR.C</t>
  </si>
  <si>
    <t>HexNAc(5)Hex(6)NeuAc(2),Hex(1)Pent(2)</t>
  </si>
  <si>
    <t>C[+57]*3, N[+2570], T[+426]</t>
  </si>
  <si>
    <t>File22368_Scan4978</t>
  </si>
  <si>
    <t>controllerType=0 controllerNumber=1 scan=4978</t>
  </si>
  <si>
    <t>E.C[+57.021]VN[+568.212]NTVC[+57.021]DS[+294.095]HGFC[+57.021]DNTAGSFR.C</t>
  </si>
  <si>
    <t>HexNAc(2)Hex(1),Hex(1)Pent(1)</t>
  </si>
  <si>
    <t>C[+57]*3, N[+568], S[+294]</t>
  </si>
  <si>
    <t>File22368_Scan5384</t>
  </si>
  <si>
    <t>controllerType=0 controllerNumber=1 scan=5384</t>
  </si>
  <si>
    <t>File22368_Scan4996</t>
  </si>
  <si>
    <t>controllerType=0 controllerNumber=1 scan=4996</t>
  </si>
  <si>
    <t>E.C[+57.021]VN[+568.212]NT[+294.095]VC[+57.021]DSHGFC[+57.021]DNTAGSFR.C</t>
  </si>
  <si>
    <t>C[+57]*3, N[+568], T[+294]</t>
  </si>
  <si>
    <t>File22368_Scan5414</t>
  </si>
  <si>
    <t>controllerType=0 controllerNumber=1 scan=5414</t>
  </si>
  <si>
    <t>File22368_Scan5353</t>
  </si>
  <si>
    <t>controllerType=0 controllerNumber=1 scan=5353</t>
  </si>
  <si>
    <t>E.C[+57.021]VN[+2366.825]NT[+426.137]VC[+57.021]DSHGFC[+57.021]DN[+15.995]TAGSFR.C</t>
  </si>
  <si>
    <t>HexNAc(4)Hex(5)Fuc(1)NeuAc(1)NeuGc(1),Hex(1)Pent(2)</t>
  </si>
  <si>
    <t>C[+57]*3, N[+16][+2367], T[+426]</t>
  </si>
  <si>
    <t>File22368_Scan4876</t>
  </si>
  <si>
    <t>controllerType=0 controllerNumber=1 scan=4876</t>
  </si>
  <si>
    <t>E.C[+57.021]VN[+730.264]NT[+294.095]VC[+57.021]DSHGFC[+57.021]DN[+15.995]TAGSFR.C</t>
  </si>
  <si>
    <t>HexNAc(2)Hex(2),Hex(1)Pent(1)</t>
  </si>
  <si>
    <t>C[+57]*3, N[+16][+730], T[+294]</t>
  </si>
  <si>
    <t>File22368_Scan5194</t>
  </si>
  <si>
    <t>controllerType=0 controllerNumber=1 scan=5194</t>
  </si>
  <si>
    <t>File22368_Scan6072</t>
  </si>
  <si>
    <t>controllerType=0 controllerNumber=1 scan=6072</t>
  </si>
  <si>
    <t>File22368_Scan6225</t>
  </si>
  <si>
    <t>controllerType=0 controllerNumber=1 scan=6225</t>
  </si>
  <si>
    <t>File22368_Scan6310</t>
  </si>
  <si>
    <t>controllerType=0 controllerNumber=1 scan=6310</t>
  </si>
  <si>
    <t>File22368_Scan6006</t>
  </si>
  <si>
    <t>controllerType=0 controllerNumber=1 scan=6006</t>
  </si>
  <si>
    <t>File22368_Scan6160</t>
  </si>
  <si>
    <t>controllerType=0 controllerNumber=1 scan=6160</t>
  </si>
  <si>
    <t>File22368_Scan6107</t>
  </si>
  <si>
    <t>File22368_Scan6051</t>
  </si>
  <si>
    <t>controllerType=0 controllerNumber=1 scan=6051</t>
  </si>
  <si>
    <t>File22368_Scan5887</t>
  </si>
  <si>
    <t>controllerType=0 controllerNumber=1 scan=5887</t>
  </si>
  <si>
    <t>File22368_Scan5939</t>
  </si>
  <si>
    <t>File22368_Scan5994</t>
  </si>
  <si>
    <t>controllerType=0 controllerNumber=1 scan=5994</t>
  </si>
  <si>
    <t>File22368_Scan5897</t>
  </si>
  <si>
    <t>controllerType=0 controllerNumber=1 scan=5897</t>
  </si>
  <si>
    <t>File22368_Scan5950</t>
  </si>
  <si>
    <t>controllerType=0 controllerNumber=1 scan=5950</t>
  </si>
  <si>
    <t>File22368_Scan5411</t>
  </si>
  <si>
    <t>controllerType=0 controllerNumber=1 scan=5411</t>
  </si>
  <si>
    <t>File22368_Scan5359</t>
  </si>
  <si>
    <t>controllerType=0 controllerNumber=1 scan=5359</t>
  </si>
  <si>
    <t>File22368_Scan6776</t>
  </si>
  <si>
    <t>File22368_Scan6671</t>
  </si>
  <si>
    <t>controllerType=0 controllerNumber=1 scan=6671</t>
  </si>
  <si>
    <t>File22368_Scan6720</t>
  </si>
  <si>
    <t>controllerType=0 controllerNumber=1 scan=6720</t>
  </si>
  <si>
    <t>File22368_Scan5962</t>
  </si>
  <si>
    <t>File22368_Scan5911</t>
  </si>
  <si>
    <t>controllerType=0 controllerNumber=1 scan=5911</t>
  </si>
  <si>
    <t>File22368_Scan6236</t>
  </si>
  <si>
    <t>controllerType=0 controllerNumber=1 scan=6236</t>
  </si>
  <si>
    <t>File22368_Scan6183</t>
  </si>
  <si>
    <t>controllerType=0 controllerNumber=1 scan=6183</t>
  </si>
  <si>
    <t>File22368_Scan3530</t>
  </si>
  <si>
    <t>controllerType=0 controllerNumber=1 scan=3530</t>
  </si>
  <si>
    <t>File22368_Scan5918</t>
  </si>
  <si>
    <t>controllerType=0 controllerNumber=1 scan=5918</t>
  </si>
  <si>
    <t>File22368_Scan5866</t>
  </si>
  <si>
    <t>E.GSFLC[+57.021]VC[+57.021]AD[+15.995]ENQE.Y</t>
  </si>
  <si>
    <t>C[+57]*2, D[+16]</t>
  </si>
  <si>
    <t>File22368_Scan5728</t>
  </si>
  <si>
    <t>controllerType=0 controllerNumber=1 scan=5728</t>
  </si>
  <si>
    <t>File22368_Scan2908</t>
  </si>
  <si>
    <t>controllerType=0 controllerNumber=1 scan=2908</t>
  </si>
  <si>
    <t>File22368_Scan3049</t>
  </si>
  <si>
    <t>File22368_Scan2999</t>
  </si>
  <si>
    <t>controllerType=0 controllerNumber=1 scan=2999</t>
  </si>
  <si>
    <t>File22368_Scan2953</t>
  </si>
  <si>
    <t>controllerType=0 controllerNumber=1 scan=2953</t>
  </si>
  <si>
    <t>R.FNTATLTDAAHGN[+2221.788]ESILTTTNGK.E</t>
  </si>
  <si>
    <t>File22368_Scan4864</t>
  </si>
  <si>
    <t>D.AAHGN[+3866.365]ESILTTTNGK.E</t>
  </si>
  <si>
    <t>HexNAc(7)Hex(7)Fuc(1)NeuAc(4)</t>
  </si>
  <si>
    <t>N[+3866]</t>
  </si>
  <si>
    <t>File22368_Scan5259</t>
  </si>
  <si>
    <t>controllerType=0 controllerNumber=1 scan=5259</t>
  </si>
  <si>
    <t>D.AAHGN[+568.212]ESILTTTNGKE.C</t>
  </si>
  <si>
    <t>HexNAc(2)Hex(1)</t>
  </si>
  <si>
    <t>N[+568]</t>
  </si>
  <si>
    <t>File22368_Scan8791</t>
  </si>
  <si>
    <t>controllerType=0 controllerNumber=1 scan=8791</t>
  </si>
  <si>
    <t>D.AAHGN[+4307.550]ESILTTTNGKE.C</t>
  </si>
  <si>
    <t>N[+4308]</t>
  </si>
  <si>
    <t>File22368_Scan9197</t>
  </si>
  <si>
    <t>controllerType=0 controllerNumber=1 scan=9197</t>
  </si>
  <si>
    <t>E.C[+57.021]YYNLNDASLC[+57.021]DNVLAPN[+1751.624]VTK.Q</t>
  </si>
  <si>
    <t>HexNAc(4)Hex(4)NeuAc(1)</t>
  </si>
  <si>
    <t>C[+57]*2, N[+1752]</t>
  </si>
  <si>
    <t>File22368_Scan7044</t>
  </si>
  <si>
    <t>controllerType=0 controllerNumber=1 scan=7044</t>
  </si>
  <si>
    <t>E.C[+57.021]YYNLNDASLC[+57.021]DNVLAPN[+2132.751]VTK.Q</t>
  </si>
  <si>
    <t>C[+57]*2, N[+2133]</t>
  </si>
  <si>
    <t>File22368_Scan5859</t>
  </si>
  <si>
    <t>controllerType=0 controllerNumber=1 scan=5859</t>
  </si>
  <si>
    <t>E.C[+57.021]YYNLNDASLC[+57.021]DNVLAPN[+2059.735]VTK.Q</t>
  </si>
  <si>
    <t>C[+57]*2, N[+2060]</t>
  </si>
  <si>
    <t>File22368_Scan6388</t>
  </si>
  <si>
    <t>controllerType=0 controllerNumber=1 scan=6388</t>
  </si>
  <si>
    <t>E.C[+57.021]YYNLNDASLC[+57.021]DNVLAPN[+1767.619]VTK.Q</t>
  </si>
  <si>
    <t>HexNAc(4)Hex(4)NeuGc(1)</t>
  </si>
  <si>
    <t>C[+57]*2, N[+1768]</t>
  </si>
  <si>
    <t>File22368_Scan5909</t>
  </si>
  <si>
    <t>File22368_Scan5920</t>
  </si>
  <si>
    <t>controllerType=0 controllerNumber=1 scan=5920</t>
  </si>
  <si>
    <t>E.C[+57.021]YYNLNDASLC[+57.021]DN[+15.995]VLAPN[+2026.687]VTK.Q</t>
  </si>
  <si>
    <t>C[+57]*2, N[+16][+2027]</t>
  </si>
  <si>
    <t>File22368_Scan7668</t>
  </si>
  <si>
    <t>D.ASLC[+57.021]DNVLAPN[+2352.846]VTK.Q</t>
  </si>
  <si>
    <t>HexNAc(6)Hex(7)</t>
  </si>
  <si>
    <t>C[+57], N[+2353]</t>
  </si>
  <si>
    <t>File22368_Scan5380</t>
  </si>
  <si>
    <t>controllerType=0 controllerNumber=1 scan=5380</t>
  </si>
  <si>
    <t>D.ASLC[+57.021]DNVLAPN[+3276.158]VTK.Q</t>
  </si>
  <si>
    <t>HexNAc(6)Hex(10)Fuc(1)NeuAc(1)</t>
  </si>
  <si>
    <t>C[+57], N[+3276]</t>
  </si>
  <si>
    <t>File22368_Scan8465</t>
  </si>
  <si>
    <t>controllerType=0 controllerNumber=1 scan=8465</t>
  </si>
  <si>
    <t>File22368_Scan8547</t>
  </si>
  <si>
    <t>controllerType=0 controllerNumber=1 scan=8547</t>
  </si>
  <si>
    <t>D.ASLC[+57.021]D[+15.995]N[+15.995]VLAPN[+2952.052]VTK.Q</t>
  </si>
  <si>
    <t>C[+57], D[+16], N[+16][+2952]</t>
  </si>
  <si>
    <t>File22368_Scan7683</t>
  </si>
  <si>
    <t>controllerType=0 controllerNumber=1 scan=7683</t>
  </si>
  <si>
    <t>D.ASLC[+57.021]DNVLAPN[+3432.248]VTKQE.C</t>
  </si>
  <si>
    <t>HexNAc(9)Hex(9)Fuc(1)</t>
  </si>
  <si>
    <t>C[+57], N[+3432]</t>
  </si>
  <si>
    <t>File22368_Scan3239</t>
  </si>
  <si>
    <t>controllerType=0 controllerNumber=1 scan=3239</t>
  </si>
  <si>
    <t>D.NVLAPN[+568.212]VTK.Q</t>
  </si>
  <si>
    <t>File22368_Scan8109</t>
  </si>
  <si>
    <t>controllerType=0 controllerNumber=1 scan=8109</t>
  </si>
  <si>
    <t>D.NVLAPN[+2205.793]VTK.Q</t>
  </si>
  <si>
    <t>HexNAc(4)Hex(5)Fuc(2)NeuAc(1)</t>
  </si>
  <si>
    <t>N[+2206]</t>
  </si>
  <si>
    <t>File22368_Scan6472</t>
  </si>
  <si>
    <t>D.NVLAPN[+1736.650]VTK.Q</t>
  </si>
  <si>
    <t>HexNAc(4)Hex(3)Fuc(3)</t>
  </si>
  <si>
    <t>N[+1737]</t>
  </si>
  <si>
    <t>File22368_Scan8390</t>
  </si>
  <si>
    <t>controllerType=0 controllerNumber=1 scan=8390</t>
  </si>
  <si>
    <t>D.NVLAPN[+406.159]VTK.Q</t>
  </si>
  <si>
    <t>HexNAc(2)</t>
  </si>
  <si>
    <t>N[+406]</t>
  </si>
  <si>
    <t>File22368_Scan6662</t>
  </si>
  <si>
    <t>controllerType=0 controllerNumber=1 scan=6662</t>
  </si>
  <si>
    <t>File22368_Scan8096</t>
  </si>
  <si>
    <t>controllerType=0 controllerNumber=1 scan=8096</t>
  </si>
  <si>
    <t>File22368_Scan8140</t>
  </si>
  <si>
    <t>controllerType=0 controllerNumber=1 scan=8140</t>
  </si>
  <si>
    <t>D.NVLAPN[+1784.634]VTK.Q</t>
  </si>
  <si>
    <t>HexNAc(4)Hex(6)</t>
  </si>
  <si>
    <t>N[+1785]</t>
  </si>
  <si>
    <t>File22368_Scan5497</t>
  </si>
  <si>
    <t>controllerType=0 controllerNumber=1 scan=5497</t>
  </si>
  <si>
    <t>D.NVLAPN[+3048.084]VTK.Q</t>
  </si>
  <si>
    <t>HexNAc(6)Hex(5)Fuc(1)NeuAc(3)</t>
  </si>
  <si>
    <t>N[+3048]</t>
  </si>
  <si>
    <t>File22368_Scan3719</t>
  </si>
  <si>
    <t>controllerType=0 controllerNumber=1 scan=3719</t>
  </si>
  <si>
    <t>D.NVLAPN[+2772.984]VT[+203.079]K.Q</t>
  </si>
  <si>
    <t>HexNAc(6)Hex(6)NeuAc(2),HexNAc(1)</t>
  </si>
  <si>
    <t>N[+2773], T[+203]</t>
  </si>
  <si>
    <t>File22368_Scan8165</t>
  </si>
  <si>
    <t>controllerType=0 controllerNumber=1 scan=8165</t>
  </si>
  <si>
    <t>File22368_Scan8180</t>
  </si>
  <si>
    <t>controllerType=0 controllerNumber=1 scan=8180</t>
  </si>
  <si>
    <t>D.NVLAPN[+3165.164]VT[+349.137]K.Q</t>
  </si>
  <si>
    <t>HexNAc(10)Hex(7),HexNAc(1)Fuc(1)</t>
  </si>
  <si>
    <t>N[+3165], T[+349]</t>
  </si>
  <si>
    <t>File22368_Scan5348</t>
  </si>
  <si>
    <t>controllerType=0 controllerNumber=1 scan=5348</t>
  </si>
  <si>
    <t>D.NVLAPN[+1054.370]VTKQE.C</t>
  </si>
  <si>
    <t>File22368_Scan7708</t>
  </si>
  <si>
    <t>controllerType=0 controllerNumber=1 scan=7708</t>
  </si>
  <si>
    <t>D.NVLAPN[+1387.512]VTKQE.C</t>
  </si>
  <si>
    <t>HexNAc(3)Hex(3)Fuc(2)</t>
  </si>
  <si>
    <t>N[+1388]</t>
  </si>
  <si>
    <t>File22368_Scan8631</t>
  </si>
  <si>
    <t>controllerType=0 controllerNumber=1 scan=8631</t>
  </si>
  <si>
    <t>D.NVLAPN[+1825.661]VTKQE.C</t>
  </si>
  <si>
    <t>HexNAc(5)Hex(5)</t>
  </si>
  <si>
    <t>N[+1826]</t>
  </si>
  <si>
    <t>File22368_Scan9934</t>
  </si>
  <si>
    <t>controllerType=0 controllerNumber=1 scan=9934</t>
  </si>
  <si>
    <t>D.NVLAPN[+2800.031]VTKQE.C</t>
  </si>
  <si>
    <t>HexNAc(9)Hex(6)</t>
  </si>
  <si>
    <t>N[+2800]</t>
  </si>
  <si>
    <t>File22368_Scan9756</t>
  </si>
  <si>
    <t>controllerType=0 controllerNumber=1 scan=9756</t>
  </si>
  <si>
    <t>D.NVLAPN[+876.322]VTKQE.C</t>
  </si>
  <si>
    <t>HexNAc(2)Hex(2)Fuc(1)</t>
  </si>
  <si>
    <t>N[+876]</t>
  </si>
  <si>
    <t>File22368_Scan4482</t>
  </si>
  <si>
    <t>controllerType=0 controllerNumber=1 scan=4482</t>
  </si>
  <si>
    <t>D.NVLAPN[+2092.745]VTKQE.C</t>
  </si>
  <si>
    <t>HexNAc(4)Hex(7)Fuc(1)</t>
  </si>
  <si>
    <t>N[+2093]</t>
  </si>
  <si>
    <t>File22368_Scan5615</t>
  </si>
  <si>
    <t>D.NVLAPN[+2081.717]VTKQE.C</t>
  </si>
  <si>
    <t>File22368_Scan8987</t>
  </si>
  <si>
    <t>File22368_Scan9041</t>
  </si>
  <si>
    <t>controllerType=0 controllerNumber=1 scan=9041</t>
  </si>
  <si>
    <t>D.NVLAPN[+2459.931]VTKQE.C</t>
  </si>
  <si>
    <t>File22368_Scan5581</t>
  </si>
  <si>
    <t>controllerType=0 controllerNumber=1 scan=5581</t>
  </si>
  <si>
    <t>D.NVLAPN[+3284.174]VT[+264.085]KQE.C</t>
  </si>
  <si>
    <t>HexNAc(7)Hex(7)Fuc(1)NeuAc(2),Pent(2)</t>
  </si>
  <si>
    <t>N[+3284], T[+264]</t>
  </si>
  <si>
    <t>File22368_Scan6392</t>
  </si>
  <si>
    <t>controllerType=0 controllerNumber=1 scan=6392</t>
  </si>
  <si>
    <t>File22368_Scan7025</t>
  </si>
  <si>
    <t>controllerType=0 controllerNumber=1 scan=7025</t>
  </si>
  <si>
    <t>File22368_Scan6889</t>
  </si>
  <si>
    <t>controllerType=0 controllerNumber=1 scan=6889</t>
  </si>
  <si>
    <t>File22368_Scan6958</t>
  </si>
  <si>
    <t>controllerType=0 controllerNumber=1 scan=6958</t>
  </si>
  <si>
    <t>File22368_Scan6654</t>
  </si>
  <si>
    <t>controllerType=0 controllerNumber=1 scan=6654</t>
  </si>
  <si>
    <t>File22368_Scan6819</t>
  </si>
  <si>
    <t>controllerType=0 controllerNumber=1 scan=6819</t>
  </si>
  <si>
    <t>File22368_Scan6599</t>
  </si>
  <si>
    <t>controllerType=0 controllerNumber=1 scan=6599</t>
  </si>
  <si>
    <t>File22368_Scan6764</t>
  </si>
  <si>
    <t>controllerType=0 controllerNumber=1 scan=6764</t>
  </si>
  <si>
    <t>File22368_Scan6546</t>
  </si>
  <si>
    <t>controllerType=0 controllerNumber=1 scan=6546</t>
  </si>
  <si>
    <t>File22368_Scan6709</t>
  </si>
  <si>
    <t>controllerType=0 controllerNumber=1 scan=6709</t>
  </si>
  <si>
    <t>File22368_Scan7818</t>
  </si>
  <si>
    <t>controllerType=0 controllerNumber=1 scan=7818</t>
  </si>
  <si>
    <t>File22368_Scan7766</t>
  </si>
  <si>
    <t>controllerType=0 controllerNumber=1 scan=7766</t>
  </si>
  <si>
    <t>File22368_Scan7603</t>
  </si>
  <si>
    <t>File22368_Scan7655</t>
  </si>
  <si>
    <t>controllerType=0 controllerNumber=1 scan=7655</t>
  </si>
  <si>
    <t>File22368_Scan7710</t>
  </si>
  <si>
    <t>E.IFPC[+57.021]PVLGT[+132.042]AEFTE.M</t>
  </si>
  <si>
    <t>C[+57], T[+132]</t>
  </si>
  <si>
    <t>File22368_Scan4678</t>
  </si>
  <si>
    <t>controllerType=0 controllerNumber=1 scan=4678</t>
  </si>
  <si>
    <t>E.T[+146.058]SQEGSIGK.Q</t>
  </si>
  <si>
    <t>File22368_Scan3474</t>
  </si>
  <si>
    <t>controllerType=0 controllerNumber=1 scan=3474</t>
  </si>
  <si>
    <t>E.GS[+146.058]IGKQAPFYK.P</t>
  </si>
  <si>
    <t>File22368_Scan5392</t>
  </si>
  <si>
    <t>controllerType=0 controllerNumber=1 scan=5392</t>
  </si>
  <si>
    <t>File22368_Scan2885</t>
  </si>
  <si>
    <t>controllerType=0 controllerNumber=1 scan=2885</t>
  </si>
  <si>
    <t>K.GFVPAGES[+162.053]SSE.A</t>
  </si>
  <si>
    <t>File22368_Scan4434</t>
  </si>
  <si>
    <t>File22368_Scan5480</t>
  </si>
  <si>
    <t>controllerType=0 controllerNumber=1 scan=5480</t>
  </si>
  <si>
    <t>File22368_Scan5536</t>
  </si>
  <si>
    <t>controllerType=0 controllerNumber=1 scan=5536</t>
  </si>
  <si>
    <t>File22368_Scan5046</t>
  </si>
  <si>
    <t>File22368_Scan4862</t>
  </si>
  <si>
    <t>controllerType=0 controllerNumber=1 scan=4862</t>
  </si>
  <si>
    <t>File22368_Scan4730</t>
  </si>
  <si>
    <t>controllerType=0 controllerNumber=1 scan=4730</t>
  </si>
  <si>
    <t>File22368_Scan4674</t>
  </si>
  <si>
    <t>controllerType=0 controllerNumber=1 scan=4674</t>
  </si>
  <si>
    <t>File22368_Scan4621</t>
  </si>
  <si>
    <t>File22368_Scan4514</t>
  </si>
  <si>
    <t>controllerType=0 controllerNumber=1 scan=4514</t>
  </si>
  <si>
    <t>File22368_Scan4433</t>
  </si>
  <si>
    <t>File22368_Scan4381</t>
  </si>
  <si>
    <t>controllerType=0 controllerNumber=1 scan=4381</t>
  </si>
  <si>
    <t>File22368_Scan4385</t>
  </si>
  <si>
    <t>controllerType=0 controllerNumber=1 scan=4385</t>
  </si>
  <si>
    <t>File22368_Scan3612</t>
  </si>
  <si>
    <t>controllerType=0 controllerNumber=1 scan=3612</t>
  </si>
  <si>
    <t>File22368_Scan3395</t>
  </si>
  <si>
    <t>controllerType=0 controllerNumber=1 scan=3395</t>
  </si>
  <si>
    <t>File22368_Scan3489</t>
  </si>
  <si>
    <t>File22368_Scan3547</t>
  </si>
  <si>
    <t>File22368_Scan3442</t>
  </si>
  <si>
    <t>File22368_Scan3299</t>
  </si>
  <si>
    <t>controllerType=0 controllerNumber=1 scan=3299</t>
  </si>
  <si>
    <t>File22368_Scan3346</t>
  </si>
  <si>
    <t>controllerType=0 controllerNumber=1 scan=3346</t>
  </si>
  <si>
    <t>K.QGTYYD[+15.995]PVK.L</t>
  </si>
  <si>
    <t>D[+16]</t>
  </si>
  <si>
    <t>File22368_Scan4322</t>
  </si>
  <si>
    <t>controllerType=0 controllerNumber=1 scan=4322</t>
  </si>
  <si>
    <t>File22368_Scan3176</t>
  </si>
  <si>
    <t>controllerType=0 controllerNumber=1 scan=3176</t>
  </si>
  <si>
    <t>File22368_Scan3123</t>
  </si>
  <si>
    <t>controllerType=0 controllerNumber=1 scan=3123</t>
  </si>
  <si>
    <t>File22368_Scan5519</t>
  </si>
  <si>
    <t>controllerType=0 controllerNumber=1 scan=5519</t>
  </si>
  <si>
    <t>File22368_Scan5417</t>
  </si>
  <si>
    <t>controllerType=0 controllerNumber=1 scan=5417</t>
  </si>
  <si>
    <t>File22368_Scan5361</t>
  </si>
  <si>
    <t>controllerType=0 controllerNumber=1 scan=5361</t>
  </si>
  <si>
    <t>File22368_Scan4689</t>
  </si>
  <si>
    <t>controllerType=0 controllerNumber=1 scan=4689</t>
  </si>
  <si>
    <t>File22368_Scan4243</t>
  </si>
  <si>
    <t>File22368_Scan7040</t>
  </si>
  <si>
    <t>controllerType=0 controllerNumber=1 scan=7040</t>
  </si>
  <si>
    <t>File22368_Scan6992</t>
  </si>
  <si>
    <t>controllerType=0 controllerNumber=1 scan=6992</t>
  </si>
  <si>
    <t>File22368_Scan6914</t>
  </si>
  <si>
    <t>controllerType=0 controllerNumber=1 scan=6914</t>
  </si>
  <si>
    <t>File22368_Scan6788</t>
  </si>
  <si>
    <t>controllerType=0 controllerNumber=1 scan=6788</t>
  </si>
  <si>
    <t>File22368_Scan6841</t>
  </si>
  <si>
    <t>controllerType=0 controllerNumber=1 scan=6841</t>
  </si>
  <si>
    <t>R.LC[+57.021]MGGN[+15.995]QC[+57.021]PPVC[+57.021]SPK.T</t>
  </si>
  <si>
    <t>File22368_Scan2996</t>
  </si>
  <si>
    <t>controllerType=0 controllerNumber=1 scan=2996</t>
  </si>
  <si>
    <t>File22368_Scan3047</t>
  </si>
  <si>
    <t>controllerType=0 controllerNumber=1 scan=3047</t>
  </si>
  <si>
    <t>File22368_Scan2593</t>
  </si>
  <si>
    <t>File22368_Scan2562</t>
  </si>
  <si>
    <t>File22368_Scan2595</t>
  </si>
  <si>
    <t>controllerType=0 controllerNumber=1 scan=2595</t>
  </si>
  <si>
    <t>File22368_Scan3598</t>
  </si>
  <si>
    <t>controllerType=0 controllerNumber=1 scan=3598</t>
  </si>
  <si>
    <t>File22368_Scan3671</t>
  </si>
  <si>
    <t>controllerType=0 controllerNumber=1 scan=3671</t>
  </si>
  <si>
    <t>File22368_Scan3725</t>
  </si>
  <si>
    <t>controllerType=0 controllerNumber=1 scan=3725</t>
  </si>
  <si>
    <t>File22368_Scan3615</t>
  </si>
  <si>
    <t>controllerType=0 controllerNumber=1 scan=3615</t>
  </si>
  <si>
    <t>File22368_Scan3567</t>
  </si>
  <si>
    <t>controllerType=0 controllerNumber=1 scan=3567</t>
  </si>
  <si>
    <t>File22368_Scan3707</t>
  </si>
  <si>
    <t>controllerType=0 controllerNumber=1 scan=3707</t>
  </si>
  <si>
    <t>File22368_Scan3771</t>
  </si>
  <si>
    <t>controllerType=0 controllerNumber=1 scan=3771</t>
  </si>
  <si>
    <t>File22368_Scan3876</t>
  </si>
  <si>
    <t>controllerType=0 controllerNumber=1 scan=3876</t>
  </si>
  <si>
    <t>File22368_Scan3825</t>
  </si>
  <si>
    <t>controllerType=0 controllerNumber=1 scan=3825</t>
  </si>
  <si>
    <t>E.C[+57.021]C[+57.021]C[+57.021]LYGEAWGMQC[+57.021]ALC[+57.021]PLK.D</t>
  </si>
  <si>
    <t>File22368_Scan7008</t>
  </si>
  <si>
    <t>controllerType=0 controllerNumber=1 scan=7008</t>
  </si>
  <si>
    <t>File22368_Scan7068</t>
  </si>
  <si>
    <t>controllerType=0 controllerNumber=1 scan=7068</t>
  </si>
  <si>
    <t>File22368_Scan7021</t>
  </si>
  <si>
    <t>controllerType=0 controllerNumber=1 scan=7021</t>
  </si>
  <si>
    <t>E.C[+57.021]C[+57.021]C[+57.021]LYGEAWGM[+15.995]QC[+57.021]ALC[+57.021]PLK.D</t>
  </si>
  <si>
    <t>C[+57]*5, M[+16]</t>
  </si>
  <si>
    <t>File22368_Scan6331</t>
  </si>
  <si>
    <t>controllerType=0 controllerNumber=1 scan=6331</t>
  </si>
  <si>
    <t>File22368_Scan6050</t>
  </si>
  <si>
    <t>controllerType=0 controllerNumber=1 scan=6050</t>
  </si>
  <si>
    <t>File22368_Scan5996</t>
  </si>
  <si>
    <t>controllerType=0 controllerNumber=1 scan=5996</t>
  </si>
  <si>
    <t>D.DYAQLC[+57.021]NIPVTGR.R</t>
  </si>
  <si>
    <t>File22368_Scan3641</t>
  </si>
  <si>
    <t>File22368_Scan5428</t>
  </si>
  <si>
    <t>controllerType=0 controllerNumber=1 scan=5428</t>
  </si>
  <si>
    <t>File22368_Scan4671</t>
  </si>
  <si>
    <t>controllerType=0 controllerNumber=1 scan=4671</t>
  </si>
  <si>
    <t>File22368_Scan4604</t>
  </si>
  <si>
    <t>controllerType=0 controllerNumber=1 scan=4604</t>
  </si>
  <si>
    <t>File22368_Scan4488</t>
  </si>
  <si>
    <t>controllerType=0 controllerNumber=1 scan=4488</t>
  </si>
  <si>
    <t>File22368_Scan4432</t>
  </si>
  <si>
    <t>controllerType=0 controllerNumber=1 scan=4432</t>
  </si>
  <si>
    <t>File22368_Scan4548</t>
  </si>
  <si>
    <t>controllerType=0 controllerNumber=1 scan=4548</t>
  </si>
  <si>
    <t>File22368_Scan4383</t>
  </si>
  <si>
    <t>controllerType=0 controllerNumber=1 scan=4383</t>
  </si>
  <si>
    <t>File22368_Scan4075</t>
  </si>
  <si>
    <t>File22368_Scan5643</t>
  </si>
  <si>
    <t>controllerType=0 controllerNumber=1 scan=5643</t>
  </si>
  <si>
    <t>File22368_Scan5589</t>
  </si>
  <si>
    <t>controllerType=0 controllerNumber=1 scan=5589</t>
  </si>
  <si>
    <t>File22368_Scan6902</t>
  </si>
  <si>
    <t>controllerType=0 controllerNumber=1 scan=6902</t>
  </si>
  <si>
    <t>File22368_Scan3112</t>
  </si>
  <si>
    <t>controllerType=0 controllerNumber=1 scan=3112</t>
  </si>
  <si>
    <t>File22368_Scan3061</t>
  </si>
  <si>
    <t>controllerType=0 controllerNumber=1 scan=3061</t>
  </si>
  <si>
    <t>File22368_Scan2965</t>
  </si>
  <si>
    <t>File22368_Scan3012</t>
  </si>
  <si>
    <t>File22368_Scan3130</t>
  </si>
  <si>
    <t>R.SPAGAAASSRSYRANLAVN[+892.317]FTR.S</t>
  </si>
  <si>
    <t>File22368_Scan6825</t>
  </si>
  <si>
    <t>File22368_Scan3654</t>
  </si>
  <si>
    <t>controllerType=0 controllerNumber=1 scan=3654</t>
  </si>
  <si>
    <t>File22368_Scan3585</t>
  </si>
  <si>
    <t>controllerType=0 controllerNumber=1 scan=3585</t>
  </si>
  <si>
    <t>File22368_Scan3631</t>
  </si>
  <si>
    <t>controllerType=0 controllerNumber=1 scan=3631</t>
  </si>
  <si>
    <t>File22368_Scan3492</t>
  </si>
  <si>
    <t>File22368_Scan3545</t>
  </si>
  <si>
    <t>controllerType=0 controllerNumber=1 scan=3545</t>
  </si>
  <si>
    <t>File22368_Scan3464</t>
  </si>
  <si>
    <t>controllerType=0 controllerNumber=1 scan=3464</t>
  </si>
  <si>
    <t>File22368_Scan3527</t>
  </si>
  <si>
    <t>controllerType=0 controllerNumber=1 scan=3527</t>
  </si>
  <si>
    <t>R.SYRANLAVN[+2448.878]FTR.S</t>
  </si>
  <si>
    <t>HexNAc(6)Hex(4)NeuAc(2)</t>
  </si>
  <si>
    <t>N[+2449]</t>
  </si>
  <si>
    <t>File22368_Scan10856</t>
  </si>
  <si>
    <t>controllerType=0 controllerNumber=1 scan=10856</t>
  </si>
  <si>
    <t>R.SYRANLAVN[+1996.750]FTR.S</t>
  </si>
  <si>
    <t>HexNAc(6)Hex(3)Fuc(2)</t>
  </si>
  <si>
    <t>N[+1997]</t>
  </si>
  <si>
    <t>File22368_Scan10449</t>
  </si>
  <si>
    <t>controllerType=0 controllerNumber=1 scan=10449</t>
  </si>
  <si>
    <t>R.SYRANLAVN[+3039.048]FTR.S</t>
  </si>
  <si>
    <t>N[+3039]</t>
  </si>
  <si>
    <t>File22368_Scan5473</t>
  </si>
  <si>
    <t>controllerType=0 controllerNumber=1 scan=5473</t>
  </si>
  <si>
    <t>R.SYRANLAVN[+1589.571]FTR.S</t>
  </si>
  <si>
    <t>HexNAc(4)Hex(3)NeuAc(1)</t>
  </si>
  <si>
    <t>N[+1590]</t>
  </si>
  <si>
    <t>File22368_Scan6021</t>
  </si>
  <si>
    <t>controllerType=0 controllerNumber=1 scan=6021</t>
  </si>
  <si>
    <t>R.SYRANLAVN[+203.079]FTRSR.P</t>
  </si>
  <si>
    <t>File22368_Scan7077</t>
  </si>
  <si>
    <t>controllerType=0 controllerNumber=1 scan=7077</t>
  </si>
  <si>
    <t>R.SYRANLAVN[+1200.428]FTRSR.P</t>
  </si>
  <si>
    <t>HexNAc(2)Hex(4)Fuc(1)</t>
  </si>
  <si>
    <t>N[+1200]</t>
  </si>
  <si>
    <t>File22368_Scan4756</t>
  </si>
  <si>
    <t>controllerType=0 controllerNumber=1 scan=4756</t>
  </si>
  <si>
    <t>R.SYRANLAVN[+1038.375]FTRSR.P</t>
  </si>
  <si>
    <t>HexNAc(2)Hex(3)Fuc(1)</t>
  </si>
  <si>
    <t>N[+1038]</t>
  </si>
  <si>
    <t>File22368_Scan3862</t>
  </si>
  <si>
    <t>controllerType=0 controllerNumber=1 scan=3862</t>
  </si>
  <si>
    <t>R.SYRANLAVN[+2018.708]FTRSR.P</t>
  </si>
  <si>
    <t>N[+2019]</t>
  </si>
  <si>
    <t>File22368_Scan5583</t>
  </si>
  <si>
    <t>controllerType=0 controllerNumber=1 scan=5583</t>
  </si>
  <si>
    <t>R.ANLAVNFT[+349.137]R.S</t>
  </si>
  <si>
    <t>T[+349]</t>
  </si>
  <si>
    <t>File22368_Scan4682</t>
  </si>
  <si>
    <t>controllerType=0 controllerNumber=1 scan=4682</t>
  </si>
  <si>
    <t>R.ANLAVN[+3055.043]FTR.S</t>
  </si>
  <si>
    <t>N[+3055]</t>
  </si>
  <si>
    <t>File22368_Scan2434</t>
  </si>
  <si>
    <t>R.ANLAVN[+3704.312]FTR.S</t>
  </si>
  <si>
    <t>HexNAc(7)Hex(6)Fuc(1)NeuAc(4)</t>
  </si>
  <si>
    <t>N[+3704]</t>
  </si>
  <si>
    <t>File22368_Scan8775</t>
  </si>
  <si>
    <t>R.ANLAVN[+4102.455]FTR.S</t>
  </si>
  <si>
    <t>HexNAc(8)Hex(9)Fuc(1)NeuAc(3)</t>
  </si>
  <si>
    <t>N[+4102]</t>
  </si>
  <si>
    <t>File22368_Scan10236</t>
  </si>
  <si>
    <t>controllerType=0 controllerNumber=1 scan=10236</t>
  </si>
  <si>
    <t>R.ANLAVN[+406.159]FTR.S</t>
  </si>
  <si>
    <t>File22368_Scan4241</t>
  </si>
  <si>
    <t>controllerType=0 controllerNumber=1 scan=4241</t>
  </si>
  <si>
    <t>R.ANLAVN[+730.264]FTR.S</t>
  </si>
  <si>
    <t>HexNAc(2)Hex(2)</t>
  </si>
  <si>
    <t>N[+730]</t>
  </si>
  <si>
    <t>File22368_Scan6193</t>
  </si>
  <si>
    <t>controllerType=0 controllerNumber=1 scan=6193</t>
  </si>
  <si>
    <t>R.ANLAVN[+2482.909]FTR.S</t>
  </si>
  <si>
    <t>HexNAc(6)Hex(6)Fuc(2)</t>
  </si>
  <si>
    <t>N[+2483]</t>
  </si>
  <si>
    <t>File22368_Scan6243</t>
  </si>
  <si>
    <t>controllerType=0 controllerNumber=1 scan=6243</t>
  </si>
  <si>
    <t>R.ANLAVN[+2272.846]FTRSR.P</t>
  </si>
  <si>
    <t>HexNAc(8)Hex(4)</t>
  </si>
  <si>
    <t>N[+2273]</t>
  </si>
  <si>
    <t>File22368_Scan6270</t>
  </si>
  <si>
    <t>controllerType=0 controllerNumber=1 scan=6270</t>
  </si>
  <si>
    <t>File22368_Scan6276</t>
  </si>
  <si>
    <t>controllerType=0 controllerNumber=1 scan=6276</t>
  </si>
  <si>
    <t>R.ANLAVN[+2215.825]FTRSR.P</t>
  </si>
  <si>
    <t>HexNAc(7)Hex(4)Fuc(1)</t>
  </si>
  <si>
    <t>N[+2216]</t>
  </si>
  <si>
    <t>File22368_Scan6430</t>
  </si>
  <si>
    <t>controllerType=0 controllerNumber=1 scan=6430</t>
  </si>
  <si>
    <t>File22368_Scan8819</t>
  </si>
  <si>
    <t>controllerType=0 controllerNumber=1 scan=8819</t>
  </si>
  <si>
    <t>R.ANLAVN[+3594.301]FTRSR.P</t>
  </si>
  <si>
    <t>HexNAc(9)Hex(10)Fuc(1)</t>
  </si>
  <si>
    <t>N[+3594]</t>
  </si>
  <si>
    <t>File22368_Scan704</t>
  </si>
  <si>
    <t>controllerType=0 controllerNumber=1 scan=704</t>
  </si>
  <si>
    <t>R.ANLAVN[+2434.899]FTRSR.P</t>
  </si>
  <si>
    <t>HexNAc(8)Hex(5)</t>
  </si>
  <si>
    <t>N[+2435]</t>
  </si>
  <si>
    <t>File22368_Scan3518</t>
  </si>
  <si>
    <t>controllerType=0 controllerNumber=1 scan=3518</t>
  </si>
  <si>
    <t>R.ANLAVN[+2919.042]FTRSR.P</t>
  </si>
  <si>
    <t>HexNAc(6)Hex(6)Fuc(1)NeuAc(2)</t>
  </si>
  <si>
    <t>N[+2919]</t>
  </si>
  <si>
    <t>File22368_Scan8373</t>
  </si>
  <si>
    <t>controllerType=0 controllerNumber=1 scan=8373</t>
  </si>
  <si>
    <t>R.ANLAVN[+3533.223]FTRSR.P</t>
  </si>
  <si>
    <t>HexNAc(6)Hex(7)NeuAc(3)NeuGc(1)</t>
  </si>
  <si>
    <t>N[+3533]</t>
  </si>
  <si>
    <t>File22368_Scan9165</t>
  </si>
  <si>
    <t>controllerType=0 controllerNumber=1 scan=9165</t>
  </si>
  <si>
    <t>R.ANLAVN[+3242.127]FTRSR.P</t>
  </si>
  <si>
    <t>HexNAc(6)Hex(7)NeuAc(2)NeuGc(1)</t>
  </si>
  <si>
    <t>N[+3242]</t>
  </si>
  <si>
    <t>File22368_Scan10506</t>
  </si>
  <si>
    <t>controllerType=0 controllerNumber=1 scan=10506</t>
  </si>
  <si>
    <t>File22368_Scan6216</t>
  </si>
  <si>
    <t>controllerType=0 controllerNumber=1 scan=6216</t>
  </si>
  <si>
    <t>R.ANLAVN[+1850.693]FTRSR.P</t>
  </si>
  <si>
    <t>HexNAc(6)Hex(3)Fuc(1)</t>
  </si>
  <si>
    <t>N[+1851]</t>
  </si>
  <si>
    <t>File22368_Scan6989</t>
  </si>
  <si>
    <t>controllerType=0 controllerNumber=1 scan=6989</t>
  </si>
  <si>
    <t>File22368_Scan6640</t>
  </si>
  <si>
    <t>controllerType=0 controllerNumber=1 scan=6640</t>
  </si>
  <si>
    <t>R.ANLAVN[+2174.798]FTRSR.P</t>
  </si>
  <si>
    <t>HexNAc(6)Hex(5)Fuc(1)</t>
  </si>
  <si>
    <t>N[+2175]</t>
  </si>
  <si>
    <t>File22368_Scan7686</t>
  </si>
  <si>
    <t>controllerType=0 controllerNumber=1 scan=7686</t>
  </si>
  <si>
    <t>File22368_Scan7466</t>
  </si>
  <si>
    <t>controllerType=0 controllerNumber=1 scan=7466</t>
  </si>
  <si>
    <t>File22368_Scan7512</t>
  </si>
  <si>
    <t>File22368_Scan8042</t>
  </si>
  <si>
    <t>controllerType=0 controllerNumber=1 scan=8042</t>
  </si>
  <si>
    <t>File22368_Scan7543</t>
  </si>
  <si>
    <t>controllerType=0 controllerNumber=1 scan=7543</t>
  </si>
  <si>
    <t>File22368_Scan7265</t>
  </si>
  <si>
    <t>controllerType=0 controllerNumber=1 scan=7265</t>
  </si>
  <si>
    <t>File22368_Scan7180</t>
  </si>
  <si>
    <t>controllerType=0 controllerNumber=1 scan=7180</t>
  </si>
  <si>
    <t>File22368_Scan7095</t>
  </si>
  <si>
    <t>File22368_Scan7042</t>
  </si>
  <si>
    <t>controllerType=0 controllerNumber=1 scan=7042</t>
  </si>
  <si>
    <t>File22368_Scan6929</t>
  </si>
  <si>
    <t>controllerType=0 controllerNumber=1 scan=6929</t>
  </si>
  <si>
    <t>File22368_Scan6808</t>
  </si>
  <si>
    <t>controllerType=0 controllerNumber=1 scan=6808</t>
  </si>
  <si>
    <t>File22368_Scan6805</t>
  </si>
  <si>
    <t>controllerType=0 controllerNumber=1 scan=6805</t>
  </si>
  <si>
    <t>File22368_Scan6852</t>
  </si>
  <si>
    <t>controllerType=0 controllerNumber=1 scan=6852</t>
  </si>
  <si>
    <t>File22368_Scan6745</t>
  </si>
  <si>
    <t>controllerType=0 controllerNumber=1 scan=6745</t>
  </si>
  <si>
    <t>File22368_Scan6739</t>
  </si>
  <si>
    <t>controllerType=0 controllerNumber=1 scan=6739</t>
  </si>
  <si>
    <t>Other Peptides</t>
  </si>
  <si>
    <r>
      <t xml:space="preserve">Table S31:  Trypsin and V8 double digestion of recombinant human LTBP1 expressed in </t>
    </r>
    <r>
      <rPr>
        <b/>
        <i/>
        <sz val="12"/>
        <color theme="1"/>
        <rFont val="Calibri"/>
        <family val="2"/>
        <scheme val="minor"/>
      </rPr>
      <t>POGLUT2 knockout</t>
    </r>
    <r>
      <rPr>
        <b/>
        <sz val="12"/>
        <color theme="1"/>
        <rFont val="Calibri"/>
        <family val="2"/>
        <scheme val="minor"/>
      </rPr>
      <t xml:space="preserve"> HEK293T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1"/>
      <color indexed="12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8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4B084"/>
        <bgColor rgb="FF000000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4" borderId="1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4" borderId="2" xfId="0" applyFill="1" applyBorder="1" applyAlignment="1">
      <alignment horizontal="left"/>
    </xf>
    <xf numFmtId="164" fontId="0" fillId="4" borderId="2" xfId="0" applyNumberFormat="1" applyFill="1" applyBorder="1" applyAlignment="1">
      <alignment horizontal="right"/>
    </xf>
    <xf numFmtId="0" fontId="0" fillId="4" borderId="2" xfId="0" applyFill="1" applyBorder="1" applyAlignment="1">
      <alignment horizontal="center"/>
    </xf>
    <xf numFmtId="165" fontId="0" fillId="4" borderId="2" xfId="0" applyNumberFormat="1" applyFill="1" applyBorder="1" applyAlignment="1">
      <alignment horizontal="right"/>
    </xf>
    <xf numFmtId="2" fontId="0" fillId="4" borderId="2" xfId="0" applyNumberFormat="1" applyFill="1" applyBorder="1" applyAlignment="1">
      <alignment horizontal="right"/>
    </xf>
    <xf numFmtId="0" fontId="0" fillId="2" borderId="2" xfId="0" applyFill="1" applyBorder="1"/>
    <xf numFmtId="0" fontId="0" fillId="4" borderId="3" xfId="0" applyFill="1" applyBorder="1" applyAlignment="1">
      <alignment horizontal="right"/>
    </xf>
    <xf numFmtId="0" fontId="0" fillId="4" borderId="0" xfId="0" applyFill="1" applyBorder="1" applyAlignment="1">
      <alignment horizontal="right"/>
    </xf>
    <xf numFmtId="0" fontId="0" fillId="4" borderId="0" xfId="0" applyFill="1" applyBorder="1" applyAlignment="1">
      <alignment horizontal="left"/>
    </xf>
    <xf numFmtId="164" fontId="0" fillId="4" borderId="0" xfId="0" applyNumberFormat="1" applyFill="1" applyBorder="1" applyAlignment="1">
      <alignment horizontal="right"/>
    </xf>
    <xf numFmtId="0" fontId="0" fillId="4" borderId="0" xfId="0" applyFill="1" applyBorder="1" applyAlignment="1">
      <alignment horizontal="center"/>
    </xf>
    <xf numFmtId="165" fontId="0" fillId="4" borderId="0" xfId="0" applyNumberFormat="1" applyFill="1" applyBorder="1" applyAlignment="1">
      <alignment horizontal="right"/>
    </xf>
    <xf numFmtId="2" fontId="0" fillId="4" borderId="0" xfId="0" applyNumberFormat="1" applyFill="1" applyBorder="1" applyAlignment="1">
      <alignment horizontal="right"/>
    </xf>
    <xf numFmtId="0" fontId="0" fillId="2" borderId="0" xfId="0" applyFill="1" applyBorder="1"/>
    <xf numFmtId="0" fontId="0" fillId="2" borderId="3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0" xfId="0" applyFill="1" applyBorder="1" applyAlignment="1">
      <alignment horizontal="left"/>
    </xf>
    <xf numFmtId="164" fontId="0" fillId="2" borderId="0" xfId="0" applyNumberFormat="1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165" fontId="0" fillId="2" borderId="0" xfId="0" applyNumberFormat="1" applyFill="1" applyBorder="1" applyAlignment="1">
      <alignment horizontal="right"/>
    </xf>
    <xf numFmtId="2" fontId="0" fillId="2" borderId="0" xfId="0" applyNumberFormat="1" applyFill="1" applyBorder="1" applyAlignment="1">
      <alignment horizontal="right"/>
    </xf>
    <xf numFmtId="0" fontId="0" fillId="3" borderId="0" xfId="0" applyFill="1" applyBorder="1"/>
    <xf numFmtId="0" fontId="0" fillId="3" borderId="3" xfId="0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0" fontId="0" fillId="3" borderId="0" xfId="0" applyFill="1" applyBorder="1" applyAlignment="1">
      <alignment horizontal="left"/>
    </xf>
    <xf numFmtId="164" fontId="0" fillId="3" borderId="0" xfId="0" applyNumberFormat="1" applyFill="1" applyBorder="1" applyAlignment="1">
      <alignment horizontal="right"/>
    </xf>
    <xf numFmtId="0" fontId="0" fillId="3" borderId="0" xfId="0" applyFill="1" applyBorder="1" applyAlignment="1">
      <alignment horizontal="center"/>
    </xf>
    <xf numFmtId="165" fontId="0" fillId="3" borderId="0" xfId="0" applyNumberFormat="1" applyFill="1" applyBorder="1" applyAlignment="1">
      <alignment horizontal="right"/>
    </xf>
    <xf numFmtId="2" fontId="0" fillId="3" borderId="0" xfId="0" applyNumberFormat="1" applyFill="1" applyBorder="1" applyAlignment="1">
      <alignment horizontal="right"/>
    </xf>
    <xf numFmtId="0" fontId="0" fillId="4" borderId="0" xfId="0" applyFill="1" applyBorder="1"/>
    <xf numFmtId="0" fontId="0" fillId="3" borderId="4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3" borderId="5" xfId="0" applyFill="1" applyBorder="1" applyAlignment="1">
      <alignment horizontal="left"/>
    </xf>
    <xf numFmtId="164" fontId="0" fillId="3" borderId="5" xfId="0" applyNumberFormat="1" applyFill="1" applyBorder="1" applyAlignment="1">
      <alignment horizontal="right"/>
    </xf>
    <xf numFmtId="0" fontId="0" fillId="3" borderId="5" xfId="0" applyFill="1" applyBorder="1" applyAlignment="1">
      <alignment horizontal="center"/>
    </xf>
    <xf numFmtId="165" fontId="0" fillId="3" borderId="5" xfId="0" applyNumberFormat="1" applyFill="1" applyBorder="1" applyAlignment="1">
      <alignment horizontal="right"/>
    </xf>
    <xf numFmtId="2" fontId="0" fillId="3" borderId="5" xfId="0" applyNumberFormat="1" applyFill="1" applyBorder="1" applyAlignment="1">
      <alignment horizontal="right"/>
    </xf>
    <xf numFmtId="0" fontId="0" fillId="4" borderId="5" xfId="0" applyFill="1" applyBorder="1"/>
    <xf numFmtId="0" fontId="0" fillId="4" borderId="2" xfId="0" applyFill="1" applyBorder="1"/>
    <xf numFmtId="0" fontId="0" fillId="4" borderId="4" xfId="0" applyFill="1" applyBorder="1" applyAlignment="1">
      <alignment horizontal="right"/>
    </xf>
    <xf numFmtId="0" fontId="0" fillId="4" borderId="5" xfId="0" applyFill="1" applyBorder="1" applyAlignment="1">
      <alignment horizontal="right"/>
    </xf>
    <xf numFmtId="0" fontId="0" fillId="4" borderId="5" xfId="0" applyFill="1" applyBorder="1" applyAlignment="1">
      <alignment horizontal="left"/>
    </xf>
    <xf numFmtId="164" fontId="0" fillId="4" borderId="5" xfId="0" applyNumberFormat="1" applyFill="1" applyBorder="1" applyAlignment="1">
      <alignment horizontal="right"/>
    </xf>
    <xf numFmtId="0" fontId="0" fillId="4" borderId="5" xfId="0" applyFill="1" applyBorder="1" applyAlignment="1">
      <alignment horizontal="center"/>
    </xf>
    <xf numFmtId="165" fontId="0" fillId="4" borderId="5" xfId="0" applyNumberFormat="1" applyFill="1" applyBorder="1" applyAlignment="1">
      <alignment horizontal="right"/>
    </xf>
    <xf numFmtId="2" fontId="0" fillId="4" borderId="5" xfId="0" applyNumberForma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2" xfId="0" applyFill="1" applyBorder="1" applyAlignment="1">
      <alignment horizontal="left"/>
    </xf>
    <xf numFmtId="164" fontId="0" fillId="2" borderId="2" xfId="0" applyNumberFormat="1" applyFill="1" applyBorder="1" applyAlignment="1">
      <alignment horizontal="right"/>
    </xf>
    <xf numFmtId="0" fontId="0" fillId="2" borderId="2" xfId="0" applyFill="1" applyBorder="1" applyAlignment="1">
      <alignment horizontal="center"/>
    </xf>
    <xf numFmtId="165" fontId="0" fillId="2" borderId="2" xfId="0" applyNumberFormat="1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5" xfId="0" applyFill="1" applyBorder="1" applyAlignment="1">
      <alignment horizontal="left"/>
    </xf>
    <xf numFmtId="164" fontId="0" fillId="2" borderId="5" xfId="0" applyNumberFormat="1" applyFill="1" applyBorder="1" applyAlignment="1">
      <alignment horizontal="right"/>
    </xf>
    <xf numFmtId="0" fontId="0" fillId="2" borderId="5" xfId="0" applyFill="1" applyBorder="1" applyAlignment="1">
      <alignment horizontal="center"/>
    </xf>
    <xf numFmtId="165" fontId="0" fillId="2" borderId="5" xfId="0" applyNumberFormat="1" applyFill="1" applyBorder="1" applyAlignment="1">
      <alignment horizontal="right"/>
    </xf>
    <xf numFmtId="2" fontId="0" fillId="2" borderId="5" xfId="0" applyNumberFormat="1" applyFill="1" applyBorder="1" applyAlignment="1">
      <alignment horizontal="right"/>
    </xf>
    <xf numFmtId="0" fontId="0" fillId="2" borderId="5" xfId="0" applyFill="1" applyBorder="1"/>
    <xf numFmtId="0" fontId="0" fillId="7" borderId="1" xfId="0" applyFill="1" applyBorder="1" applyAlignment="1">
      <alignment horizontal="right"/>
    </xf>
    <xf numFmtId="0" fontId="0" fillId="7" borderId="3" xfId="0" applyFill="1" applyBorder="1" applyAlignment="1">
      <alignment horizontal="right"/>
    </xf>
    <xf numFmtId="0" fontId="0" fillId="8" borderId="3" xfId="0" applyFill="1" applyBorder="1" applyAlignment="1">
      <alignment horizontal="right"/>
    </xf>
    <xf numFmtId="0" fontId="0" fillId="5" borderId="0" xfId="0" applyFill="1" applyBorder="1" applyAlignment="1">
      <alignment horizontal="right"/>
    </xf>
    <xf numFmtId="0" fontId="0" fillId="5" borderId="0" xfId="0" applyFill="1" applyBorder="1" applyAlignment="1">
      <alignment horizontal="left"/>
    </xf>
    <xf numFmtId="164" fontId="0" fillId="5" borderId="0" xfId="0" applyNumberFormat="1" applyFill="1" applyBorder="1" applyAlignment="1">
      <alignment horizontal="right"/>
    </xf>
    <xf numFmtId="0" fontId="0" fillId="5" borderId="0" xfId="0" applyFill="1" applyBorder="1" applyAlignment="1">
      <alignment horizontal="center"/>
    </xf>
    <xf numFmtId="165" fontId="0" fillId="5" borderId="0" xfId="0" applyNumberFormat="1" applyFill="1" applyBorder="1" applyAlignment="1">
      <alignment horizontal="right"/>
    </xf>
    <xf numFmtId="2" fontId="0" fillId="5" borderId="0" xfId="0" applyNumberFormat="1" applyFill="1" applyBorder="1" applyAlignment="1">
      <alignment horizontal="right"/>
    </xf>
    <xf numFmtId="0" fontId="0" fillId="5" borderId="0" xfId="0" applyFill="1" applyBorder="1"/>
    <xf numFmtId="0" fontId="0" fillId="3" borderId="5" xfId="0" applyFill="1" applyBorder="1"/>
    <xf numFmtId="0" fontId="0" fillId="5" borderId="3" xfId="0" applyFill="1" applyBorder="1" applyAlignment="1">
      <alignment horizontal="right"/>
    </xf>
    <xf numFmtId="0" fontId="0" fillId="5" borderId="5" xfId="0" applyFill="1" applyBorder="1"/>
    <xf numFmtId="0" fontId="2" fillId="0" borderId="0" xfId="0" applyFont="1"/>
    <xf numFmtId="0" fontId="0" fillId="8" borderId="0" xfId="0" applyFill="1" applyBorder="1" applyAlignment="1" applyProtection="1">
      <alignment horizontal="left"/>
      <protection locked="0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5" xfId="0" applyBorder="1" applyAlignment="1">
      <alignment horizontal="left"/>
    </xf>
    <xf numFmtId="0" fontId="0" fillId="0" borderId="5" xfId="0" applyBorder="1"/>
    <xf numFmtId="0" fontId="0" fillId="7" borderId="4" xfId="0" applyFill="1" applyBorder="1" applyAlignment="1">
      <alignment horizontal="right"/>
    </xf>
    <xf numFmtId="0" fontId="0" fillId="6" borderId="3" xfId="0" applyFill="1" applyBorder="1" applyAlignment="1">
      <alignment horizontal="right"/>
    </xf>
    <xf numFmtId="0" fontId="0" fillId="6" borderId="0" xfId="0" applyFill="1" applyBorder="1" applyAlignment="1">
      <alignment horizontal="right"/>
    </xf>
    <xf numFmtId="0" fontId="0" fillId="6" borderId="0" xfId="0" applyFill="1" applyBorder="1" applyAlignment="1">
      <alignment horizontal="left"/>
    </xf>
    <xf numFmtId="164" fontId="0" fillId="6" borderId="0" xfId="0" applyNumberFormat="1" applyFill="1" applyBorder="1" applyAlignment="1">
      <alignment horizontal="right"/>
    </xf>
    <xf numFmtId="0" fontId="0" fillId="6" borderId="0" xfId="0" applyFill="1" applyBorder="1" applyAlignment="1">
      <alignment horizontal="center"/>
    </xf>
    <xf numFmtId="165" fontId="0" fillId="6" borderId="0" xfId="0" applyNumberFormat="1" applyFill="1" applyBorder="1" applyAlignment="1">
      <alignment horizontal="right"/>
    </xf>
    <xf numFmtId="2" fontId="0" fillId="6" borderId="0" xfId="0" applyNumberFormat="1" applyFill="1" applyBorder="1" applyAlignment="1">
      <alignment horizontal="right"/>
    </xf>
    <xf numFmtId="0" fontId="0" fillId="6" borderId="4" xfId="0" applyFill="1" applyBorder="1" applyAlignment="1">
      <alignment horizontal="right"/>
    </xf>
    <xf numFmtId="0" fontId="0" fillId="6" borderId="5" xfId="0" applyFill="1" applyBorder="1" applyAlignment="1">
      <alignment horizontal="right"/>
    </xf>
    <xf numFmtId="0" fontId="0" fillId="6" borderId="5" xfId="0" applyFill="1" applyBorder="1" applyAlignment="1">
      <alignment horizontal="left"/>
    </xf>
    <xf numFmtId="164" fontId="0" fillId="6" borderId="5" xfId="0" applyNumberFormat="1" applyFill="1" applyBorder="1" applyAlignment="1">
      <alignment horizontal="right"/>
    </xf>
    <xf numFmtId="0" fontId="0" fillId="6" borderId="5" xfId="0" applyFill="1" applyBorder="1" applyAlignment="1">
      <alignment horizontal="center"/>
    </xf>
    <xf numFmtId="165" fontId="0" fillId="6" borderId="5" xfId="0" applyNumberFormat="1" applyFill="1" applyBorder="1" applyAlignment="1">
      <alignment horizontal="right"/>
    </xf>
    <xf numFmtId="2" fontId="0" fillId="6" borderId="5" xfId="0" applyNumberFormat="1" applyFill="1" applyBorder="1" applyAlignment="1">
      <alignment horizontal="right"/>
    </xf>
    <xf numFmtId="0" fontId="0" fillId="7" borderId="6" xfId="0" applyFill="1" applyBorder="1" applyAlignment="1">
      <alignment horizontal="right"/>
    </xf>
    <xf numFmtId="0" fontId="0" fillId="4" borderId="7" xfId="0" applyFill="1" applyBorder="1" applyAlignment="1">
      <alignment horizontal="right"/>
    </xf>
    <xf numFmtId="0" fontId="0" fillId="4" borderId="7" xfId="0" applyFill="1" applyBorder="1" applyAlignment="1">
      <alignment horizontal="left"/>
    </xf>
    <xf numFmtId="164" fontId="0" fillId="4" borderId="7" xfId="0" applyNumberFormat="1" applyFill="1" applyBorder="1" applyAlignment="1">
      <alignment horizontal="right"/>
    </xf>
    <xf numFmtId="0" fontId="0" fillId="4" borderId="7" xfId="0" applyFill="1" applyBorder="1" applyAlignment="1">
      <alignment horizontal="center"/>
    </xf>
    <xf numFmtId="165" fontId="0" fillId="4" borderId="7" xfId="0" applyNumberFormat="1" applyFill="1" applyBorder="1" applyAlignment="1">
      <alignment horizontal="right"/>
    </xf>
    <xf numFmtId="2" fontId="0" fillId="4" borderId="7" xfId="0" applyNumberFormat="1" applyFill="1" applyBorder="1" applyAlignment="1">
      <alignment horizontal="right"/>
    </xf>
    <xf numFmtId="0" fontId="0" fillId="4" borderId="7" xfId="0" applyFill="1" applyBorder="1"/>
    <xf numFmtId="0" fontId="0" fillId="4" borderId="6" xfId="0" applyFill="1" applyBorder="1" applyAlignment="1">
      <alignment horizontal="right"/>
    </xf>
    <xf numFmtId="0" fontId="4" fillId="9" borderId="2" xfId="0" applyFont="1" applyFill="1" applyBorder="1" applyAlignment="1">
      <alignment horizontal="left" vertical="top"/>
    </xf>
    <xf numFmtId="0" fontId="5" fillId="9" borderId="2" xfId="0" applyFont="1" applyFill="1" applyBorder="1" applyAlignment="1">
      <alignment horizontal="left" vertical="top"/>
    </xf>
    <xf numFmtId="0" fontId="5" fillId="9" borderId="0" xfId="0" applyFont="1" applyFill="1" applyAlignment="1">
      <alignment horizontal="left" vertical="top"/>
    </xf>
  </cellXfs>
  <cellStyles count="1">
    <cellStyle name="Normal" xfId="0" builtinId="0"/>
  </cellStyles>
  <dxfs count="186"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B7766-15E8-484E-B38E-DDA0E3F676E9}">
  <dimension ref="A1:A2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86" t="s">
        <v>5656</v>
      </c>
    </row>
    <row r="2" spans="1:1" x14ac:dyDescent="0.2">
      <c r="A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B686D-A396-6547-A16E-34A27B077DDE}">
  <dimension ref="A1:W912"/>
  <sheetViews>
    <sheetView workbookViewId="0">
      <selection activeCell="A65" sqref="A65:XFD65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10.1640625" customWidth="1"/>
    <col min="21" max="21" width="18.33203125" customWidth="1"/>
  </cols>
  <sheetData>
    <row r="1" spans="1:23" ht="52" thickBot="1" x14ac:dyDescent="0.25">
      <c r="A1" s="8" t="s">
        <v>1</v>
      </c>
      <c r="B1" s="8" t="s">
        <v>3</v>
      </c>
      <c r="C1" s="8" t="s">
        <v>4</v>
      </c>
      <c r="D1" s="8" t="s">
        <v>2</v>
      </c>
      <c r="E1" s="8" t="s">
        <v>5</v>
      </c>
      <c r="F1" s="8" t="s">
        <v>6</v>
      </c>
      <c r="G1" s="8" t="s">
        <v>7</v>
      </c>
      <c r="H1" s="8" t="s">
        <v>8</v>
      </c>
      <c r="I1" s="8" t="s">
        <v>9</v>
      </c>
      <c r="J1" s="8" t="s">
        <v>10</v>
      </c>
      <c r="K1" s="8" t="s">
        <v>11</v>
      </c>
      <c r="L1" s="8" t="s">
        <v>12</v>
      </c>
      <c r="M1" s="8" t="s">
        <v>13</v>
      </c>
      <c r="N1" s="8" t="s">
        <v>14</v>
      </c>
      <c r="O1" s="8" t="s">
        <v>15</v>
      </c>
      <c r="P1" s="8" t="s">
        <v>16</v>
      </c>
      <c r="Q1" s="8" t="s">
        <v>17</v>
      </c>
      <c r="R1" s="8" t="s">
        <v>18</v>
      </c>
      <c r="S1" s="8" t="s">
        <v>19</v>
      </c>
      <c r="T1" s="8" t="s">
        <v>20</v>
      </c>
      <c r="U1" s="9" t="s">
        <v>21</v>
      </c>
      <c r="V1" s="9" t="s">
        <v>22</v>
      </c>
      <c r="W1" s="9" t="s">
        <v>23</v>
      </c>
    </row>
    <row r="2" spans="1:23" s="17" customFormat="1" x14ac:dyDescent="0.2">
      <c r="A2" s="10">
        <v>3</v>
      </c>
      <c r="B2" s="11">
        <v>1</v>
      </c>
      <c r="C2" s="12" t="s">
        <v>39</v>
      </c>
      <c r="D2" s="11">
        <v>630</v>
      </c>
      <c r="E2" s="12" t="s">
        <v>40</v>
      </c>
      <c r="F2" s="12" t="s">
        <v>41</v>
      </c>
      <c r="G2" s="13">
        <v>782.00099999999998</v>
      </c>
      <c r="H2" s="11">
        <v>3</v>
      </c>
      <c r="I2" s="13">
        <v>2343.9884999999999</v>
      </c>
      <c r="J2" s="13">
        <v>2343.9937</v>
      </c>
      <c r="K2" s="14">
        <v>0</v>
      </c>
      <c r="L2" s="15">
        <v>-2.2000000000000002</v>
      </c>
      <c r="M2" s="11" t="s">
        <v>27</v>
      </c>
      <c r="N2" s="15">
        <v>780.15</v>
      </c>
      <c r="O2" s="15">
        <v>780.15</v>
      </c>
      <c r="P2" s="15">
        <v>780.15</v>
      </c>
      <c r="Q2" s="16">
        <v>11.74</v>
      </c>
      <c r="R2" s="14">
        <v>219</v>
      </c>
      <c r="S2" s="12" t="s">
        <v>28</v>
      </c>
      <c r="T2" s="11">
        <v>1</v>
      </c>
      <c r="U2" s="12" t="s">
        <v>42</v>
      </c>
      <c r="V2" s="12" t="s">
        <v>43</v>
      </c>
      <c r="W2" s="12">
        <v>19.2712</v>
      </c>
    </row>
    <row r="3" spans="1:23" s="25" customFormat="1" x14ac:dyDescent="0.2">
      <c r="A3" s="18">
        <v>3</v>
      </c>
      <c r="B3" s="19">
        <v>1</v>
      </c>
      <c r="C3" s="20" t="s">
        <v>39</v>
      </c>
      <c r="D3" s="19">
        <v>630</v>
      </c>
      <c r="E3" s="20" t="s">
        <v>40</v>
      </c>
      <c r="F3" s="20" t="s">
        <v>41</v>
      </c>
      <c r="G3" s="21">
        <v>1172.4958999999999</v>
      </c>
      <c r="H3" s="19">
        <v>2</v>
      </c>
      <c r="I3" s="21">
        <v>2343.9845</v>
      </c>
      <c r="J3" s="21">
        <v>2343.9937</v>
      </c>
      <c r="K3" s="22">
        <v>0</v>
      </c>
      <c r="L3" s="23">
        <v>-3.9</v>
      </c>
      <c r="M3" s="19" t="s">
        <v>27</v>
      </c>
      <c r="N3" s="23">
        <v>859.5</v>
      </c>
      <c r="O3" s="23">
        <v>859.5</v>
      </c>
      <c r="P3" s="23">
        <v>859.5</v>
      </c>
      <c r="Q3" s="24">
        <v>13.61</v>
      </c>
      <c r="R3" s="22">
        <v>219</v>
      </c>
      <c r="S3" s="20" t="s">
        <v>28</v>
      </c>
      <c r="T3" s="19">
        <v>1</v>
      </c>
      <c r="U3" s="20" t="s">
        <v>44</v>
      </c>
      <c r="V3" s="20" t="s">
        <v>45</v>
      </c>
      <c r="W3" s="20">
        <v>19.294699999999999</v>
      </c>
    </row>
    <row r="4" spans="1:23" s="33" customFormat="1" x14ac:dyDescent="0.2">
      <c r="A4" s="26">
        <v>3</v>
      </c>
      <c r="B4" s="27">
        <v>1</v>
      </c>
      <c r="C4" s="28" t="s">
        <v>24</v>
      </c>
      <c r="D4" s="27">
        <v>630</v>
      </c>
      <c r="E4" s="28" t="s">
        <v>25</v>
      </c>
      <c r="F4" s="28" t="s">
        <v>26</v>
      </c>
      <c r="G4" s="29">
        <v>836.02</v>
      </c>
      <c r="H4" s="27">
        <v>3</v>
      </c>
      <c r="I4" s="29">
        <v>2506.0455999999999</v>
      </c>
      <c r="J4" s="29">
        <v>2506.0464999999999</v>
      </c>
      <c r="K4" s="30">
        <v>0</v>
      </c>
      <c r="L4" s="31">
        <v>-0.4</v>
      </c>
      <c r="M4" s="27" t="s">
        <v>27</v>
      </c>
      <c r="N4" s="31">
        <v>781.66</v>
      </c>
      <c r="O4" s="31">
        <v>781.66</v>
      </c>
      <c r="P4" s="31">
        <v>6.65</v>
      </c>
      <c r="Q4" s="32">
        <v>10.51</v>
      </c>
      <c r="R4" s="30">
        <v>219</v>
      </c>
      <c r="S4" s="28" t="s">
        <v>28</v>
      </c>
      <c r="T4" s="27">
        <v>1</v>
      </c>
      <c r="U4" s="28" t="s">
        <v>29</v>
      </c>
      <c r="V4" s="28" t="s">
        <v>30</v>
      </c>
      <c r="W4" s="28">
        <v>18.918299999999999</v>
      </c>
    </row>
    <row r="5" spans="1:23" s="33" customFormat="1" x14ac:dyDescent="0.2">
      <c r="A5" s="26">
        <v>3</v>
      </c>
      <c r="B5" s="27">
        <v>1</v>
      </c>
      <c r="C5" s="28" t="s">
        <v>24</v>
      </c>
      <c r="D5" s="27">
        <v>630</v>
      </c>
      <c r="E5" s="28" t="s">
        <v>25</v>
      </c>
      <c r="F5" s="28" t="s">
        <v>26</v>
      </c>
      <c r="G5" s="29">
        <v>1253.5220999999999</v>
      </c>
      <c r="H5" s="27">
        <v>2</v>
      </c>
      <c r="I5" s="29">
        <v>2506.0369999999998</v>
      </c>
      <c r="J5" s="29">
        <v>2506.0464999999999</v>
      </c>
      <c r="K5" s="30">
        <v>0</v>
      </c>
      <c r="L5" s="31">
        <v>-3.8</v>
      </c>
      <c r="M5" s="27" t="s">
        <v>27</v>
      </c>
      <c r="N5" s="31">
        <v>809.54</v>
      </c>
      <c r="O5" s="31">
        <v>801.55</v>
      </c>
      <c r="P5" s="31">
        <v>12.1</v>
      </c>
      <c r="Q5" s="32">
        <v>12.61</v>
      </c>
      <c r="R5" s="30">
        <v>219</v>
      </c>
      <c r="S5" s="28" t="s">
        <v>28</v>
      </c>
      <c r="T5" s="27">
        <v>1</v>
      </c>
      <c r="U5" s="28" t="s">
        <v>31</v>
      </c>
      <c r="V5" s="28" t="s">
        <v>32</v>
      </c>
      <c r="W5" s="28">
        <v>18.957799999999999</v>
      </c>
    </row>
    <row r="6" spans="1:23" s="41" customFormat="1" x14ac:dyDescent="0.2">
      <c r="A6" s="34">
        <v>3</v>
      </c>
      <c r="B6" s="35">
        <v>1</v>
      </c>
      <c r="C6" s="36" t="s">
        <v>33</v>
      </c>
      <c r="D6" s="35">
        <v>630</v>
      </c>
      <c r="E6" s="36" t="s">
        <v>25</v>
      </c>
      <c r="F6" s="36" t="s">
        <v>34</v>
      </c>
      <c r="G6" s="37">
        <v>841.34969999999998</v>
      </c>
      <c r="H6" s="35">
        <v>3</v>
      </c>
      <c r="I6" s="37">
        <v>2522.0345000000002</v>
      </c>
      <c r="J6" s="37">
        <v>2522.0414000000001</v>
      </c>
      <c r="K6" s="38">
        <v>0</v>
      </c>
      <c r="L6" s="39">
        <v>-2.7</v>
      </c>
      <c r="M6" s="35" t="s">
        <v>27</v>
      </c>
      <c r="N6" s="39">
        <v>834.79</v>
      </c>
      <c r="O6" s="39">
        <v>834.79</v>
      </c>
      <c r="P6" s="39">
        <v>10.4</v>
      </c>
      <c r="Q6" s="40">
        <v>12.74</v>
      </c>
      <c r="R6" s="38">
        <v>219</v>
      </c>
      <c r="S6" s="36" t="s">
        <v>28</v>
      </c>
      <c r="T6" s="35">
        <v>1</v>
      </c>
      <c r="U6" s="36" t="s">
        <v>35</v>
      </c>
      <c r="V6" s="36" t="s">
        <v>36</v>
      </c>
      <c r="W6" s="36">
        <v>18.930800000000001</v>
      </c>
    </row>
    <row r="7" spans="1:23" s="49" customFormat="1" ht="17" thickBot="1" x14ac:dyDescent="0.25">
      <c r="A7" s="42">
        <v>3</v>
      </c>
      <c r="B7" s="43">
        <v>1</v>
      </c>
      <c r="C7" s="44" t="s">
        <v>33</v>
      </c>
      <c r="D7" s="43">
        <v>630</v>
      </c>
      <c r="E7" s="44" t="s">
        <v>25</v>
      </c>
      <c r="F7" s="44" t="s">
        <v>34</v>
      </c>
      <c r="G7" s="45">
        <v>1261.5235</v>
      </c>
      <c r="H7" s="43">
        <v>2</v>
      </c>
      <c r="I7" s="45">
        <v>2522.0396999999998</v>
      </c>
      <c r="J7" s="45">
        <v>2522.0414000000001</v>
      </c>
      <c r="K7" s="46">
        <v>0</v>
      </c>
      <c r="L7" s="47">
        <v>-0.7</v>
      </c>
      <c r="M7" s="43" t="s">
        <v>27</v>
      </c>
      <c r="N7" s="47">
        <v>931.25</v>
      </c>
      <c r="O7" s="47">
        <v>931.25</v>
      </c>
      <c r="P7" s="47">
        <v>17.25</v>
      </c>
      <c r="Q7" s="48">
        <v>14.58</v>
      </c>
      <c r="R7" s="46">
        <v>219</v>
      </c>
      <c r="S7" s="44" t="s">
        <v>28</v>
      </c>
      <c r="T7" s="43">
        <v>1</v>
      </c>
      <c r="U7" s="44" t="s">
        <v>37</v>
      </c>
      <c r="V7" s="44" t="s">
        <v>38</v>
      </c>
      <c r="W7" s="44">
        <v>18.946200000000001</v>
      </c>
    </row>
    <row r="8" spans="1:23" s="50" customFormat="1" x14ac:dyDescent="0.2">
      <c r="A8" s="10">
        <v>5</v>
      </c>
      <c r="B8" s="11">
        <v>1</v>
      </c>
      <c r="C8" s="12" t="s">
        <v>46</v>
      </c>
      <c r="D8" s="11">
        <v>936</v>
      </c>
      <c r="E8" s="12" t="s">
        <v>40</v>
      </c>
      <c r="F8" s="12" t="s">
        <v>47</v>
      </c>
      <c r="G8" s="13">
        <v>888.37019999999995</v>
      </c>
      <c r="H8" s="11">
        <v>2</v>
      </c>
      <c r="I8" s="13">
        <v>1775.7330999999999</v>
      </c>
      <c r="J8" s="13">
        <v>1775.7437</v>
      </c>
      <c r="K8" s="14">
        <v>0</v>
      </c>
      <c r="L8" s="15">
        <v>-6</v>
      </c>
      <c r="M8" s="11" t="s">
        <v>27</v>
      </c>
      <c r="N8" s="15">
        <v>2.75</v>
      </c>
      <c r="O8" s="15">
        <v>2.75</v>
      </c>
      <c r="P8" s="15">
        <v>2.75</v>
      </c>
      <c r="Q8" s="16">
        <v>0.23</v>
      </c>
      <c r="R8" s="14">
        <v>219</v>
      </c>
      <c r="S8" s="12" t="s">
        <v>28</v>
      </c>
      <c r="T8" s="11">
        <v>1</v>
      </c>
      <c r="U8" s="12" t="s">
        <v>48</v>
      </c>
      <c r="V8" s="12" t="s">
        <v>49</v>
      </c>
      <c r="W8" s="12">
        <v>18.406500000000001</v>
      </c>
    </row>
    <row r="9" spans="1:23" s="41" customFormat="1" x14ac:dyDescent="0.2">
      <c r="A9" s="18">
        <v>5</v>
      </c>
      <c r="B9" s="19">
        <v>1</v>
      </c>
      <c r="C9" s="20" t="s">
        <v>46</v>
      </c>
      <c r="D9" s="19">
        <v>936</v>
      </c>
      <c r="E9" s="20" t="s">
        <v>40</v>
      </c>
      <c r="F9" s="20" t="s">
        <v>47</v>
      </c>
      <c r="G9" s="21">
        <v>888.36850000000004</v>
      </c>
      <c r="H9" s="19">
        <v>2</v>
      </c>
      <c r="I9" s="21">
        <v>1775.7298000000001</v>
      </c>
      <c r="J9" s="21">
        <v>1775.7437</v>
      </c>
      <c r="K9" s="22">
        <v>0</v>
      </c>
      <c r="L9" s="23">
        <v>-7.8</v>
      </c>
      <c r="M9" s="19" t="s">
        <v>27</v>
      </c>
      <c r="N9" s="23">
        <v>9.9700000000000006</v>
      </c>
      <c r="O9" s="23">
        <v>9.9700000000000006</v>
      </c>
      <c r="P9" s="23">
        <v>9.9700000000000006</v>
      </c>
      <c r="Q9" s="24">
        <v>0.23</v>
      </c>
      <c r="R9" s="22">
        <v>219</v>
      </c>
      <c r="S9" s="20" t="s">
        <v>28</v>
      </c>
      <c r="T9" s="19">
        <v>1</v>
      </c>
      <c r="U9" s="20" t="s">
        <v>50</v>
      </c>
      <c r="V9" s="20" t="s">
        <v>51</v>
      </c>
      <c r="W9" s="20">
        <v>18.644200000000001</v>
      </c>
    </row>
    <row r="10" spans="1:23" s="41" customFormat="1" x14ac:dyDescent="0.2">
      <c r="A10" s="18">
        <v>5</v>
      </c>
      <c r="B10" s="19">
        <v>1</v>
      </c>
      <c r="C10" s="20" t="s">
        <v>46</v>
      </c>
      <c r="D10" s="19">
        <v>936</v>
      </c>
      <c r="E10" s="20" t="s">
        <v>40</v>
      </c>
      <c r="F10" s="20" t="s">
        <v>47</v>
      </c>
      <c r="G10" s="21">
        <v>888.37400000000002</v>
      </c>
      <c r="H10" s="19">
        <v>2</v>
      </c>
      <c r="I10" s="21">
        <v>1775.7406000000001</v>
      </c>
      <c r="J10" s="21">
        <v>1775.7437</v>
      </c>
      <c r="K10" s="22">
        <v>0</v>
      </c>
      <c r="L10" s="23">
        <v>-1.7</v>
      </c>
      <c r="M10" s="19" t="s">
        <v>27</v>
      </c>
      <c r="N10" s="23">
        <v>198.58</v>
      </c>
      <c r="O10" s="23">
        <v>128.36000000000001</v>
      </c>
      <c r="P10" s="23">
        <v>128.36000000000001</v>
      </c>
      <c r="Q10" s="24">
        <v>1.63</v>
      </c>
      <c r="R10" s="22">
        <v>219</v>
      </c>
      <c r="S10" s="20" t="s">
        <v>28</v>
      </c>
      <c r="T10" s="19">
        <v>1</v>
      </c>
      <c r="U10" s="20" t="s">
        <v>52</v>
      </c>
      <c r="V10" s="20" t="s">
        <v>53</v>
      </c>
      <c r="W10" s="20">
        <v>26.797499999999999</v>
      </c>
    </row>
    <row r="11" spans="1:23" s="41" customFormat="1" x14ac:dyDescent="0.2">
      <c r="A11" s="18">
        <v>5</v>
      </c>
      <c r="B11" s="19">
        <v>1</v>
      </c>
      <c r="C11" s="20" t="s">
        <v>46</v>
      </c>
      <c r="D11" s="19">
        <v>936</v>
      </c>
      <c r="E11" s="20" t="s">
        <v>40</v>
      </c>
      <c r="F11" s="20" t="s">
        <v>47</v>
      </c>
      <c r="G11" s="21">
        <v>888.37639999999999</v>
      </c>
      <c r="H11" s="19">
        <v>2</v>
      </c>
      <c r="I11" s="21">
        <v>1775.7455</v>
      </c>
      <c r="J11" s="21">
        <v>1775.7437</v>
      </c>
      <c r="K11" s="22">
        <v>0</v>
      </c>
      <c r="L11" s="23">
        <v>1</v>
      </c>
      <c r="M11" s="19" t="s">
        <v>27</v>
      </c>
      <c r="N11" s="23">
        <v>300.73</v>
      </c>
      <c r="O11" s="23">
        <v>214.22</v>
      </c>
      <c r="P11" s="23">
        <v>214.22</v>
      </c>
      <c r="Q11" s="24">
        <v>1.59</v>
      </c>
      <c r="R11" s="22">
        <v>219</v>
      </c>
      <c r="S11" s="20" t="s">
        <v>28</v>
      </c>
      <c r="T11" s="19">
        <v>1</v>
      </c>
      <c r="U11" s="20" t="s">
        <v>54</v>
      </c>
      <c r="V11" s="20" t="s">
        <v>55</v>
      </c>
      <c r="W11" s="20">
        <v>27.495200000000001</v>
      </c>
    </row>
    <row r="12" spans="1:23" s="41" customFormat="1" x14ac:dyDescent="0.2">
      <c r="A12" s="18">
        <v>5</v>
      </c>
      <c r="B12" s="19">
        <v>1</v>
      </c>
      <c r="C12" s="20" t="s">
        <v>46</v>
      </c>
      <c r="D12" s="19">
        <v>936</v>
      </c>
      <c r="E12" s="20" t="s">
        <v>40</v>
      </c>
      <c r="F12" s="20" t="s">
        <v>47</v>
      </c>
      <c r="G12" s="21">
        <v>888.375</v>
      </c>
      <c r="H12" s="19">
        <v>2</v>
      </c>
      <c r="I12" s="21">
        <v>1775.7427</v>
      </c>
      <c r="J12" s="21">
        <v>1775.7437</v>
      </c>
      <c r="K12" s="22">
        <v>0</v>
      </c>
      <c r="L12" s="23">
        <v>-0.5</v>
      </c>
      <c r="M12" s="19" t="s">
        <v>27</v>
      </c>
      <c r="N12" s="23">
        <v>370.52</v>
      </c>
      <c r="O12" s="23">
        <v>196.81</v>
      </c>
      <c r="P12" s="23">
        <v>196.81</v>
      </c>
      <c r="Q12" s="24">
        <v>2.04</v>
      </c>
      <c r="R12" s="22">
        <v>219</v>
      </c>
      <c r="S12" s="20" t="s">
        <v>28</v>
      </c>
      <c r="T12" s="19">
        <v>1</v>
      </c>
      <c r="U12" s="20" t="s">
        <v>56</v>
      </c>
      <c r="V12" s="20" t="s">
        <v>57</v>
      </c>
      <c r="W12" s="20">
        <v>27.206</v>
      </c>
    </row>
    <row r="13" spans="1:23" s="41" customFormat="1" x14ac:dyDescent="0.2">
      <c r="A13" s="18">
        <v>5</v>
      </c>
      <c r="B13" s="19">
        <v>1</v>
      </c>
      <c r="C13" s="20" t="s">
        <v>46</v>
      </c>
      <c r="D13" s="19">
        <v>936</v>
      </c>
      <c r="E13" s="20" t="s">
        <v>40</v>
      </c>
      <c r="F13" s="20" t="s">
        <v>47</v>
      </c>
      <c r="G13" s="21">
        <v>888.37379999999996</v>
      </c>
      <c r="H13" s="19">
        <v>2</v>
      </c>
      <c r="I13" s="21">
        <v>1775.7402999999999</v>
      </c>
      <c r="J13" s="21">
        <v>1775.7437</v>
      </c>
      <c r="K13" s="22">
        <v>0</v>
      </c>
      <c r="L13" s="23">
        <v>-1.9</v>
      </c>
      <c r="M13" s="19" t="s">
        <v>27</v>
      </c>
      <c r="N13" s="23">
        <v>393.76</v>
      </c>
      <c r="O13" s="23">
        <v>251.24</v>
      </c>
      <c r="P13" s="23">
        <v>251.24</v>
      </c>
      <c r="Q13" s="24">
        <v>3.13</v>
      </c>
      <c r="R13" s="22">
        <v>219</v>
      </c>
      <c r="S13" s="20" t="s">
        <v>28</v>
      </c>
      <c r="T13" s="19">
        <v>1</v>
      </c>
      <c r="U13" s="20" t="s">
        <v>58</v>
      </c>
      <c r="V13" s="20" t="s">
        <v>59</v>
      </c>
      <c r="W13" s="20">
        <v>27.332699999999999</v>
      </c>
    </row>
    <row r="14" spans="1:23" s="41" customFormat="1" x14ac:dyDescent="0.2">
      <c r="A14" s="18">
        <v>5</v>
      </c>
      <c r="B14" s="19">
        <v>1</v>
      </c>
      <c r="C14" s="20" t="s">
        <v>46</v>
      </c>
      <c r="D14" s="19">
        <v>936</v>
      </c>
      <c r="E14" s="20" t="s">
        <v>40</v>
      </c>
      <c r="F14" s="20" t="s">
        <v>47</v>
      </c>
      <c r="G14" s="21">
        <v>888.375</v>
      </c>
      <c r="H14" s="19">
        <v>2</v>
      </c>
      <c r="I14" s="21">
        <v>1775.7427</v>
      </c>
      <c r="J14" s="21">
        <v>1775.7437</v>
      </c>
      <c r="K14" s="22">
        <v>0</v>
      </c>
      <c r="L14" s="23">
        <v>-0.5</v>
      </c>
      <c r="M14" s="19" t="s">
        <v>27</v>
      </c>
      <c r="N14" s="23">
        <v>543.44000000000005</v>
      </c>
      <c r="O14" s="23">
        <v>312.52</v>
      </c>
      <c r="P14" s="23">
        <v>312.52</v>
      </c>
      <c r="Q14" s="24">
        <v>4.21</v>
      </c>
      <c r="R14" s="22">
        <v>219</v>
      </c>
      <c r="S14" s="20" t="s">
        <v>28</v>
      </c>
      <c r="T14" s="19">
        <v>1</v>
      </c>
      <c r="U14" s="20" t="s">
        <v>60</v>
      </c>
      <c r="V14" s="20" t="s">
        <v>61</v>
      </c>
      <c r="W14" s="20">
        <v>27.203800000000001</v>
      </c>
    </row>
    <row r="15" spans="1:23" s="41" customFormat="1" x14ac:dyDescent="0.2">
      <c r="A15" s="18">
        <v>5</v>
      </c>
      <c r="B15" s="19">
        <v>1</v>
      </c>
      <c r="C15" s="20" t="s">
        <v>46</v>
      </c>
      <c r="D15" s="19">
        <v>936</v>
      </c>
      <c r="E15" s="20" t="s">
        <v>40</v>
      </c>
      <c r="F15" s="20" t="s">
        <v>47</v>
      </c>
      <c r="G15" s="21">
        <v>888.37270000000001</v>
      </c>
      <c r="H15" s="19">
        <v>2</v>
      </c>
      <c r="I15" s="21">
        <v>1775.7382</v>
      </c>
      <c r="J15" s="21">
        <v>1775.7437</v>
      </c>
      <c r="K15" s="22">
        <v>0</v>
      </c>
      <c r="L15" s="23">
        <v>-3.1</v>
      </c>
      <c r="M15" s="19" t="s">
        <v>27</v>
      </c>
      <c r="N15" s="23">
        <v>654.83000000000004</v>
      </c>
      <c r="O15" s="23">
        <v>392.97</v>
      </c>
      <c r="P15" s="23">
        <v>392.97</v>
      </c>
      <c r="Q15" s="24">
        <v>9.86</v>
      </c>
      <c r="R15" s="22">
        <v>219</v>
      </c>
      <c r="S15" s="20" t="s">
        <v>28</v>
      </c>
      <c r="T15" s="19">
        <v>1</v>
      </c>
      <c r="U15" s="20" t="s">
        <v>62</v>
      </c>
      <c r="V15" s="20" t="s">
        <v>63</v>
      </c>
      <c r="W15" s="20">
        <v>27.094100000000001</v>
      </c>
    </row>
    <row r="16" spans="1:23" s="41" customFormat="1" x14ac:dyDescent="0.2">
      <c r="A16" s="18">
        <v>5</v>
      </c>
      <c r="B16" s="19">
        <v>1</v>
      </c>
      <c r="C16" s="20" t="s">
        <v>46</v>
      </c>
      <c r="D16" s="19">
        <v>936</v>
      </c>
      <c r="E16" s="20" t="s">
        <v>40</v>
      </c>
      <c r="F16" s="20" t="s">
        <v>47</v>
      </c>
      <c r="G16" s="21">
        <v>888.37450000000001</v>
      </c>
      <c r="H16" s="19">
        <v>2</v>
      </c>
      <c r="I16" s="21">
        <v>1775.7417</v>
      </c>
      <c r="J16" s="21">
        <v>1775.7437</v>
      </c>
      <c r="K16" s="22">
        <v>0</v>
      </c>
      <c r="L16" s="23">
        <v>-1.1000000000000001</v>
      </c>
      <c r="M16" s="19" t="s">
        <v>27</v>
      </c>
      <c r="N16" s="23">
        <v>658.25</v>
      </c>
      <c r="O16" s="23">
        <v>443.01</v>
      </c>
      <c r="P16" s="23">
        <v>443.01</v>
      </c>
      <c r="Q16" s="24">
        <v>9.42</v>
      </c>
      <c r="R16" s="22">
        <v>219</v>
      </c>
      <c r="S16" s="20" t="s">
        <v>28</v>
      </c>
      <c r="T16" s="19">
        <v>1</v>
      </c>
      <c r="U16" s="20" t="s">
        <v>64</v>
      </c>
      <c r="V16" s="20" t="s">
        <v>65</v>
      </c>
      <c r="W16" s="20">
        <v>26.846599999999999</v>
      </c>
    </row>
    <row r="17" spans="1:23" s="49" customFormat="1" ht="17" thickBot="1" x14ac:dyDescent="0.25">
      <c r="A17" s="51">
        <v>5</v>
      </c>
      <c r="B17" s="52">
        <v>1</v>
      </c>
      <c r="C17" s="53" t="s">
        <v>46</v>
      </c>
      <c r="D17" s="52">
        <v>936</v>
      </c>
      <c r="E17" s="53" t="s">
        <v>40</v>
      </c>
      <c r="F17" s="53" t="s">
        <v>47</v>
      </c>
      <c r="G17" s="54">
        <v>888.37400000000002</v>
      </c>
      <c r="H17" s="52">
        <v>2</v>
      </c>
      <c r="I17" s="54">
        <v>1775.7408</v>
      </c>
      <c r="J17" s="54">
        <v>1775.7437</v>
      </c>
      <c r="K17" s="55">
        <v>0</v>
      </c>
      <c r="L17" s="56">
        <v>-1.6</v>
      </c>
      <c r="M17" s="52" t="s">
        <v>27</v>
      </c>
      <c r="N17" s="56">
        <v>658.76</v>
      </c>
      <c r="O17" s="56">
        <v>407.9</v>
      </c>
      <c r="P17" s="56">
        <v>407.9</v>
      </c>
      <c r="Q17" s="57">
        <v>9.42</v>
      </c>
      <c r="R17" s="55">
        <v>219</v>
      </c>
      <c r="S17" s="53" t="s">
        <v>28</v>
      </c>
      <c r="T17" s="52">
        <v>1</v>
      </c>
      <c r="U17" s="53" t="s">
        <v>66</v>
      </c>
      <c r="V17" s="53" t="s">
        <v>67</v>
      </c>
      <c r="W17" s="53">
        <v>26.97</v>
      </c>
    </row>
    <row r="18" spans="1:23" s="17" customFormat="1" x14ac:dyDescent="0.2">
      <c r="A18" s="10">
        <v>10</v>
      </c>
      <c r="B18" s="11">
        <v>1</v>
      </c>
      <c r="C18" s="12" t="s">
        <v>82</v>
      </c>
      <c r="D18" s="11">
        <v>1137</v>
      </c>
      <c r="E18" s="12" t="s">
        <v>40</v>
      </c>
      <c r="F18" s="12" t="s">
        <v>47</v>
      </c>
      <c r="G18" s="13">
        <v>607.5806</v>
      </c>
      <c r="H18" s="11">
        <v>3</v>
      </c>
      <c r="I18" s="13">
        <v>1820.7271000000001</v>
      </c>
      <c r="J18" s="13">
        <v>1820.7326</v>
      </c>
      <c r="K18" s="14">
        <v>0</v>
      </c>
      <c r="L18" s="15">
        <v>-3</v>
      </c>
      <c r="M18" s="11" t="s">
        <v>27</v>
      </c>
      <c r="N18" s="15">
        <v>370.11</v>
      </c>
      <c r="O18" s="15">
        <v>370.11</v>
      </c>
      <c r="P18" s="15">
        <v>370.11</v>
      </c>
      <c r="Q18" s="16">
        <v>4.53</v>
      </c>
      <c r="R18" s="14">
        <v>219</v>
      </c>
      <c r="S18" s="12" t="s">
        <v>28</v>
      </c>
      <c r="T18" s="11">
        <v>1</v>
      </c>
      <c r="U18" s="12" t="s">
        <v>83</v>
      </c>
      <c r="V18" s="12" t="s">
        <v>84</v>
      </c>
      <c r="W18" s="12">
        <v>17.024100000000001</v>
      </c>
    </row>
    <row r="19" spans="1:23" s="25" customFormat="1" x14ac:dyDescent="0.2">
      <c r="A19" s="18">
        <v>10</v>
      </c>
      <c r="B19" s="19">
        <v>1</v>
      </c>
      <c r="C19" s="20" t="s">
        <v>82</v>
      </c>
      <c r="D19" s="19">
        <v>1137</v>
      </c>
      <c r="E19" s="20" t="s">
        <v>40</v>
      </c>
      <c r="F19" s="20" t="s">
        <v>47</v>
      </c>
      <c r="G19" s="21">
        <v>910.86659999999995</v>
      </c>
      <c r="H19" s="19">
        <v>2</v>
      </c>
      <c r="I19" s="21">
        <v>1820.7258999999999</v>
      </c>
      <c r="J19" s="21">
        <v>1820.7326</v>
      </c>
      <c r="K19" s="22">
        <v>0</v>
      </c>
      <c r="L19" s="23">
        <v>-3.7</v>
      </c>
      <c r="M19" s="19" t="s">
        <v>27</v>
      </c>
      <c r="N19" s="23">
        <v>741.82</v>
      </c>
      <c r="O19" s="23">
        <v>741.82</v>
      </c>
      <c r="P19" s="23">
        <v>741.82</v>
      </c>
      <c r="Q19" s="24">
        <v>10.56</v>
      </c>
      <c r="R19" s="22">
        <v>219</v>
      </c>
      <c r="S19" s="20" t="s">
        <v>28</v>
      </c>
      <c r="T19" s="19">
        <v>1</v>
      </c>
      <c r="U19" s="20" t="s">
        <v>85</v>
      </c>
      <c r="V19" s="20" t="s">
        <v>86</v>
      </c>
      <c r="W19" s="20">
        <v>17.079999999999998</v>
      </c>
    </row>
    <row r="20" spans="1:23" s="25" customFormat="1" x14ac:dyDescent="0.2">
      <c r="A20" s="18">
        <v>10</v>
      </c>
      <c r="B20" s="19">
        <v>1</v>
      </c>
      <c r="C20" s="20" t="s">
        <v>82</v>
      </c>
      <c r="D20" s="19">
        <v>1137</v>
      </c>
      <c r="E20" s="20" t="s">
        <v>40</v>
      </c>
      <c r="F20" s="20" t="s">
        <v>47</v>
      </c>
      <c r="G20" s="21">
        <v>910.86689999999999</v>
      </c>
      <c r="H20" s="19">
        <v>2</v>
      </c>
      <c r="I20" s="21">
        <v>1820.7266</v>
      </c>
      <c r="J20" s="21">
        <v>1820.7326</v>
      </c>
      <c r="K20" s="22">
        <v>0</v>
      </c>
      <c r="L20" s="23">
        <v>-3.3</v>
      </c>
      <c r="M20" s="19" t="s">
        <v>27</v>
      </c>
      <c r="N20" s="23">
        <v>749.88</v>
      </c>
      <c r="O20" s="23">
        <v>749.88</v>
      </c>
      <c r="P20" s="23">
        <v>749.88</v>
      </c>
      <c r="Q20" s="24">
        <v>10.56</v>
      </c>
      <c r="R20" s="22">
        <v>219</v>
      </c>
      <c r="S20" s="20" t="s">
        <v>28</v>
      </c>
      <c r="T20" s="19">
        <v>1</v>
      </c>
      <c r="U20" s="20" t="s">
        <v>87</v>
      </c>
      <c r="V20" s="20" t="s">
        <v>88</v>
      </c>
      <c r="W20" s="20">
        <v>16.971900000000002</v>
      </c>
    </row>
    <row r="21" spans="1:23" s="25" customFormat="1" x14ac:dyDescent="0.2">
      <c r="A21" s="26">
        <v>10</v>
      </c>
      <c r="B21" s="27">
        <v>1</v>
      </c>
      <c r="C21" s="28" t="s">
        <v>68</v>
      </c>
      <c r="D21" s="27">
        <v>1137</v>
      </c>
      <c r="E21" s="28" t="s">
        <v>25</v>
      </c>
      <c r="F21" s="28" t="s">
        <v>69</v>
      </c>
      <c r="G21" s="29">
        <v>661.59760000000006</v>
      </c>
      <c r="H21" s="27">
        <v>3</v>
      </c>
      <c r="I21" s="29">
        <v>1982.7782999999999</v>
      </c>
      <c r="J21" s="29">
        <v>1982.7855</v>
      </c>
      <c r="K21" s="30">
        <v>0</v>
      </c>
      <c r="L21" s="31">
        <v>-3.6</v>
      </c>
      <c r="M21" s="27" t="s">
        <v>27</v>
      </c>
      <c r="N21" s="31">
        <v>603.08000000000004</v>
      </c>
      <c r="O21" s="31">
        <v>603.08000000000004</v>
      </c>
      <c r="P21" s="31">
        <v>24.66</v>
      </c>
      <c r="Q21" s="32">
        <v>8.2799999999999994</v>
      </c>
      <c r="R21" s="30">
        <v>219</v>
      </c>
      <c r="S21" s="28" t="s">
        <v>28</v>
      </c>
      <c r="T21" s="27">
        <v>1</v>
      </c>
      <c r="U21" s="28" t="s">
        <v>70</v>
      </c>
      <c r="V21" s="28" t="s">
        <v>71</v>
      </c>
      <c r="W21" s="28">
        <v>16.3948</v>
      </c>
    </row>
    <row r="22" spans="1:23" s="33" customFormat="1" x14ac:dyDescent="0.2">
      <c r="A22" s="26">
        <v>10</v>
      </c>
      <c r="B22" s="27">
        <v>1</v>
      </c>
      <c r="C22" s="28" t="s">
        <v>68</v>
      </c>
      <c r="D22" s="27">
        <v>1137</v>
      </c>
      <c r="E22" s="28" t="s">
        <v>25</v>
      </c>
      <c r="F22" s="28" t="s">
        <v>69</v>
      </c>
      <c r="G22" s="29">
        <v>991.89300000000003</v>
      </c>
      <c r="H22" s="27">
        <v>2</v>
      </c>
      <c r="I22" s="29">
        <v>1982.7788</v>
      </c>
      <c r="J22" s="29">
        <v>1982.7855</v>
      </c>
      <c r="K22" s="30">
        <v>0</v>
      </c>
      <c r="L22" s="31">
        <v>-3.4</v>
      </c>
      <c r="M22" s="27" t="s">
        <v>27</v>
      </c>
      <c r="N22" s="31">
        <v>689.9</v>
      </c>
      <c r="O22" s="31">
        <v>689.9</v>
      </c>
      <c r="P22" s="31">
        <v>58.67</v>
      </c>
      <c r="Q22" s="32">
        <v>9.56</v>
      </c>
      <c r="R22" s="30">
        <v>219</v>
      </c>
      <c r="S22" s="28" t="s">
        <v>28</v>
      </c>
      <c r="T22" s="27">
        <v>1</v>
      </c>
      <c r="U22" s="28" t="s">
        <v>72</v>
      </c>
      <c r="V22" s="28" t="s">
        <v>73</v>
      </c>
      <c r="W22" s="28">
        <v>16.347899999999999</v>
      </c>
    </row>
    <row r="23" spans="1:23" s="41" customFormat="1" x14ac:dyDescent="0.2">
      <c r="A23" s="26">
        <v>10</v>
      </c>
      <c r="B23" s="27">
        <v>1</v>
      </c>
      <c r="C23" s="28" t="s">
        <v>68</v>
      </c>
      <c r="D23" s="27">
        <v>1137</v>
      </c>
      <c r="E23" s="28" t="s">
        <v>25</v>
      </c>
      <c r="F23" s="28" t="s">
        <v>69</v>
      </c>
      <c r="G23" s="29">
        <v>991.89329999999995</v>
      </c>
      <c r="H23" s="27">
        <v>2</v>
      </c>
      <c r="I23" s="29">
        <v>1982.7792999999999</v>
      </c>
      <c r="J23" s="29">
        <v>1982.7855</v>
      </c>
      <c r="K23" s="30">
        <v>0</v>
      </c>
      <c r="L23" s="31">
        <v>-3.1</v>
      </c>
      <c r="M23" s="27" t="s">
        <v>27</v>
      </c>
      <c r="N23" s="31">
        <v>752.76</v>
      </c>
      <c r="O23" s="31">
        <v>752.76</v>
      </c>
      <c r="P23" s="31">
        <v>57.97</v>
      </c>
      <c r="Q23" s="32">
        <v>11.97</v>
      </c>
      <c r="R23" s="30">
        <v>219</v>
      </c>
      <c r="S23" s="28" t="s">
        <v>28</v>
      </c>
      <c r="T23" s="27">
        <v>1</v>
      </c>
      <c r="U23" s="28" t="s">
        <v>74</v>
      </c>
      <c r="V23" s="28" t="s">
        <v>75</v>
      </c>
      <c r="W23" s="28">
        <v>16.586200000000002</v>
      </c>
    </row>
    <row r="24" spans="1:23" s="41" customFormat="1" x14ac:dyDescent="0.2">
      <c r="A24" s="26">
        <v>10</v>
      </c>
      <c r="B24" s="27">
        <v>1</v>
      </c>
      <c r="C24" s="28" t="s">
        <v>68</v>
      </c>
      <c r="D24" s="27">
        <v>1137</v>
      </c>
      <c r="E24" s="28" t="s">
        <v>25</v>
      </c>
      <c r="F24" s="28" t="s">
        <v>69</v>
      </c>
      <c r="G24" s="29">
        <v>991.8931</v>
      </c>
      <c r="H24" s="27">
        <v>2</v>
      </c>
      <c r="I24" s="29">
        <v>1982.7789</v>
      </c>
      <c r="J24" s="29">
        <v>1982.7855</v>
      </c>
      <c r="K24" s="30">
        <v>0</v>
      </c>
      <c r="L24" s="31">
        <v>-3.3</v>
      </c>
      <c r="M24" s="27" t="s">
        <v>27</v>
      </c>
      <c r="N24" s="31">
        <v>815.63</v>
      </c>
      <c r="O24" s="31">
        <v>815.63</v>
      </c>
      <c r="P24" s="31">
        <v>58.12</v>
      </c>
      <c r="Q24" s="32">
        <v>12.56</v>
      </c>
      <c r="R24" s="30">
        <v>219</v>
      </c>
      <c r="S24" s="28" t="s">
        <v>28</v>
      </c>
      <c r="T24" s="27">
        <v>1</v>
      </c>
      <c r="U24" s="28" t="s">
        <v>76</v>
      </c>
      <c r="V24" s="28" t="s">
        <v>77</v>
      </c>
      <c r="W24" s="28">
        <v>16.469100000000001</v>
      </c>
    </row>
    <row r="25" spans="1:23" s="49" customFormat="1" ht="17" thickBot="1" x14ac:dyDescent="0.25">
      <c r="A25" s="42">
        <v>10</v>
      </c>
      <c r="B25" s="43">
        <v>1</v>
      </c>
      <c r="C25" s="44" t="s">
        <v>78</v>
      </c>
      <c r="D25" s="43">
        <v>1137</v>
      </c>
      <c r="E25" s="44" t="s">
        <v>25</v>
      </c>
      <c r="F25" s="44" t="s">
        <v>79</v>
      </c>
      <c r="G25" s="45">
        <v>999.89099999999996</v>
      </c>
      <c r="H25" s="43">
        <v>2</v>
      </c>
      <c r="I25" s="45">
        <v>1998.7747999999999</v>
      </c>
      <c r="J25" s="45">
        <v>1998.7804000000001</v>
      </c>
      <c r="K25" s="46">
        <v>0</v>
      </c>
      <c r="L25" s="47">
        <v>-2.8</v>
      </c>
      <c r="M25" s="43" t="s">
        <v>27</v>
      </c>
      <c r="N25" s="47">
        <v>746.35</v>
      </c>
      <c r="O25" s="47">
        <v>746.35</v>
      </c>
      <c r="P25" s="47">
        <v>49.42</v>
      </c>
      <c r="Q25" s="48">
        <v>10.97</v>
      </c>
      <c r="R25" s="46">
        <v>219</v>
      </c>
      <c r="S25" s="44" t="s">
        <v>28</v>
      </c>
      <c r="T25" s="43">
        <v>1</v>
      </c>
      <c r="U25" s="44" t="s">
        <v>80</v>
      </c>
      <c r="V25" s="44" t="s">
        <v>81</v>
      </c>
      <c r="W25" s="44">
        <v>16.523900000000001</v>
      </c>
    </row>
    <row r="26" spans="1:23" s="17" customFormat="1" x14ac:dyDescent="0.2">
      <c r="A26" s="58">
        <v>12</v>
      </c>
      <c r="B26" s="59">
        <v>1</v>
      </c>
      <c r="C26" s="60" t="s">
        <v>89</v>
      </c>
      <c r="D26" s="59">
        <v>1223</v>
      </c>
      <c r="E26" s="60" t="s">
        <v>25</v>
      </c>
      <c r="F26" s="60" t="s">
        <v>69</v>
      </c>
      <c r="G26" s="61">
        <v>725.64509999999996</v>
      </c>
      <c r="H26" s="59">
        <v>3</v>
      </c>
      <c r="I26" s="61">
        <v>2174.9207999999999</v>
      </c>
      <c r="J26" s="61">
        <v>2174.9229</v>
      </c>
      <c r="K26" s="62">
        <v>0</v>
      </c>
      <c r="L26" s="63">
        <v>-1</v>
      </c>
      <c r="M26" s="59" t="s">
        <v>27</v>
      </c>
      <c r="N26" s="63">
        <v>206.53</v>
      </c>
      <c r="O26" s="63">
        <v>206.53</v>
      </c>
      <c r="P26" s="63">
        <v>0</v>
      </c>
      <c r="Q26" s="64">
        <v>1.58</v>
      </c>
      <c r="R26" s="62">
        <v>219</v>
      </c>
      <c r="S26" s="60" t="s">
        <v>28</v>
      </c>
      <c r="T26" s="59">
        <v>1</v>
      </c>
      <c r="U26" s="60" t="s">
        <v>90</v>
      </c>
      <c r="V26" s="60" t="s">
        <v>91</v>
      </c>
      <c r="W26" s="60">
        <v>21.2577</v>
      </c>
    </row>
    <row r="27" spans="1:23" s="25" customFormat="1" x14ac:dyDescent="0.2">
      <c r="A27" s="26">
        <v>12</v>
      </c>
      <c r="B27" s="27">
        <v>1</v>
      </c>
      <c r="C27" s="28" t="s">
        <v>89</v>
      </c>
      <c r="D27" s="27">
        <v>1223</v>
      </c>
      <c r="E27" s="28" t="s">
        <v>25</v>
      </c>
      <c r="F27" s="28" t="s">
        <v>69</v>
      </c>
      <c r="G27" s="29">
        <v>725.64739999999995</v>
      </c>
      <c r="H27" s="27">
        <v>3</v>
      </c>
      <c r="I27" s="29">
        <v>2174.9274999999998</v>
      </c>
      <c r="J27" s="29">
        <v>2174.9229</v>
      </c>
      <c r="K27" s="30">
        <v>0</v>
      </c>
      <c r="L27" s="31">
        <v>2.1</v>
      </c>
      <c r="M27" s="27" t="s">
        <v>27</v>
      </c>
      <c r="N27" s="31">
        <v>396.93</v>
      </c>
      <c r="O27" s="31">
        <v>396.93</v>
      </c>
      <c r="P27" s="31">
        <v>0</v>
      </c>
      <c r="Q27" s="32">
        <v>2.98</v>
      </c>
      <c r="R27" s="30">
        <v>219</v>
      </c>
      <c r="S27" s="28" t="s">
        <v>28</v>
      </c>
      <c r="T27" s="27">
        <v>1</v>
      </c>
      <c r="U27" s="28" t="s">
        <v>92</v>
      </c>
      <c r="V27" s="28" t="s">
        <v>93</v>
      </c>
      <c r="W27" s="28">
        <v>20.6023</v>
      </c>
    </row>
    <row r="28" spans="1:23" s="25" customFormat="1" x14ac:dyDescent="0.2">
      <c r="A28" s="26">
        <v>12</v>
      </c>
      <c r="B28" s="27">
        <v>1</v>
      </c>
      <c r="C28" s="28" t="s">
        <v>89</v>
      </c>
      <c r="D28" s="27">
        <v>1223</v>
      </c>
      <c r="E28" s="28" t="s">
        <v>25</v>
      </c>
      <c r="F28" s="28" t="s">
        <v>69</v>
      </c>
      <c r="G28" s="29">
        <v>725.64210000000003</v>
      </c>
      <c r="H28" s="27">
        <v>3</v>
      </c>
      <c r="I28" s="29">
        <v>2174.9117999999999</v>
      </c>
      <c r="J28" s="29">
        <v>2174.9229</v>
      </c>
      <c r="K28" s="30">
        <v>0</v>
      </c>
      <c r="L28" s="31">
        <v>-5.0999999999999996</v>
      </c>
      <c r="M28" s="27" t="s">
        <v>27</v>
      </c>
      <c r="N28" s="31">
        <v>730.14</v>
      </c>
      <c r="O28" s="31">
        <v>730.14</v>
      </c>
      <c r="P28" s="31">
        <v>0</v>
      </c>
      <c r="Q28" s="32">
        <v>10.32</v>
      </c>
      <c r="R28" s="30">
        <v>219</v>
      </c>
      <c r="S28" s="28" t="s">
        <v>28</v>
      </c>
      <c r="T28" s="27">
        <v>1</v>
      </c>
      <c r="U28" s="28" t="s">
        <v>94</v>
      </c>
      <c r="V28" s="28" t="s">
        <v>95</v>
      </c>
      <c r="W28" s="28">
        <v>17.984200000000001</v>
      </c>
    </row>
    <row r="29" spans="1:23" s="25" customFormat="1" x14ac:dyDescent="0.2">
      <c r="A29" s="26">
        <v>12</v>
      </c>
      <c r="B29" s="27">
        <v>1</v>
      </c>
      <c r="C29" s="28" t="s">
        <v>96</v>
      </c>
      <c r="D29" s="27">
        <v>1223</v>
      </c>
      <c r="E29" s="28" t="s">
        <v>25</v>
      </c>
      <c r="F29" s="28" t="s">
        <v>69</v>
      </c>
      <c r="G29" s="29">
        <v>725.64290000000005</v>
      </c>
      <c r="H29" s="27">
        <v>3</v>
      </c>
      <c r="I29" s="29">
        <v>2174.9142000000002</v>
      </c>
      <c r="J29" s="29">
        <v>2174.9229</v>
      </c>
      <c r="K29" s="30">
        <v>0</v>
      </c>
      <c r="L29" s="31">
        <v>-4</v>
      </c>
      <c r="M29" s="27" t="s">
        <v>27</v>
      </c>
      <c r="N29" s="31">
        <v>746.61</v>
      </c>
      <c r="O29" s="31">
        <v>746.61</v>
      </c>
      <c r="P29" s="31">
        <v>1.85</v>
      </c>
      <c r="Q29" s="32">
        <v>10.32</v>
      </c>
      <c r="R29" s="30">
        <v>219</v>
      </c>
      <c r="S29" s="28" t="s">
        <v>28</v>
      </c>
      <c r="T29" s="27">
        <v>1</v>
      </c>
      <c r="U29" s="28" t="s">
        <v>97</v>
      </c>
      <c r="V29" s="28" t="s">
        <v>98</v>
      </c>
      <c r="W29" s="28">
        <v>17.731300000000001</v>
      </c>
    </row>
    <row r="30" spans="1:23" s="25" customFormat="1" x14ac:dyDescent="0.2">
      <c r="A30" s="26">
        <v>12</v>
      </c>
      <c r="B30" s="27">
        <v>1</v>
      </c>
      <c r="C30" s="28" t="s">
        <v>89</v>
      </c>
      <c r="D30" s="27">
        <v>1223</v>
      </c>
      <c r="E30" s="28" t="s">
        <v>25</v>
      </c>
      <c r="F30" s="28" t="s">
        <v>69</v>
      </c>
      <c r="G30" s="29">
        <v>725.64380000000006</v>
      </c>
      <c r="H30" s="27">
        <v>3</v>
      </c>
      <c r="I30" s="29">
        <v>2174.9169000000002</v>
      </c>
      <c r="J30" s="29">
        <v>2174.9229</v>
      </c>
      <c r="K30" s="30">
        <v>0</v>
      </c>
      <c r="L30" s="31">
        <v>-2.8</v>
      </c>
      <c r="M30" s="27" t="s">
        <v>27</v>
      </c>
      <c r="N30" s="31">
        <v>756.6</v>
      </c>
      <c r="O30" s="31">
        <v>756.6</v>
      </c>
      <c r="P30" s="31">
        <v>0</v>
      </c>
      <c r="Q30" s="32">
        <v>11.73</v>
      </c>
      <c r="R30" s="30">
        <v>219</v>
      </c>
      <c r="S30" s="28" t="s">
        <v>28</v>
      </c>
      <c r="T30" s="27">
        <v>1</v>
      </c>
      <c r="U30" s="28" t="s">
        <v>99</v>
      </c>
      <c r="V30" s="28" t="s">
        <v>100</v>
      </c>
      <c r="W30" s="28">
        <v>18.3795</v>
      </c>
    </row>
    <row r="31" spans="1:23" s="25" customFormat="1" x14ac:dyDescent="0.2">
      <c r="A31" s="26">
        <v>12</v>
      </c>
      <c r="B31" s="27">
        <v>1</v>
      </c>
      <c r="C31" s="28" t="s">
        <v>89</v>
      </c>
      <c r="D31" s="27">
        <v>1223</v>
      </c>
      <c r="E31" s="28" t="s">
        <v>25</v>
      </c>
      <c r="F31" s="28" t="s">
        <v>69</v>
      </c>
      <c r="G31" s="29">
        <v>725.64390000000003</v>
      </c>
      <c r="H31" s="27">
        <v>3</v>
      </c>
      <c r="I31" s="29">
        <v>2174.9173000000001</v>
      </c>
      <c r="J31" s="29">
        <v>2174.9229</v>
      </c>
      <c r="K31" s="30">
        <v>0</v>
      </c>
      <c r="L31" s="31">
        <v>-2.6</v>
      </c>
      <c r="M31" s="27" t="s">
        <v>27</v>
      </c>
      <c r="N31" s="31">
        <v>776.23</v>
      </c>
      <c r="O31" s="31">
        <v>776.23</v>
      </c>
      <c r="P31" s="31">
        <v>0</v>
      </c>
      <c r="Q31" s="32">
        <v>11.73</v>
      </c>
      <c r="R31" s="30">
        <v>219</v>
      </c>
      <c r="S31" s="28" t="s">
        <v>28</v>
      </c>
      <c r="T31" s="27">
        <v>1</v>
      </c>
      <c r="U31" s="28" t="s">
        <v>101</v>
      </c>
      <c r="V31" s="28" t="s">
        <v>102</v>
      </c>
      <c r="W31" s="28">
        <v>17.574100000000001</v>
      </c>
    </row>
    <row r="32" spans="1:23" s="25" customFormat="1" x14ac:dyDescent="0.2">
      <c r="A32" s="26">
        <v>12</v>
      </c>
      <c r="B32" s="27">
        <v>1</v>
      </c>
      <c r="C32" s="28" t="s">
        <v>89</v>
      </c>
      <c r="D32" s="27">
        <v>1223</v>
      </c>
      <c r="E32" s="28" t="s">
        <v>25</v>
      </c>
      <c r="F32" s="28" t="s">
        <v>69</v>
      </c>
      <c r="G32" s="29">
        <v>725.64380000000006</v>
      </c>
      <c r="H32" s="27">
        <v>3</v>
      </c>
      <c r="I32" s="29">
        <v>2174.9167000000002</v>
      </c>
      <c r="J32" s="29">
        <v>2174.9229</v>
      </c>
      <c r="K32" s="30">
        <v>0</v>
      </c>
      <c r="L32" s="31">
        <v>-2.8</v>
      </c>
      <c r="M32" s="27" t="s">
        <v>27</v>
      </c>
      <c r="N32" s="31">
        <v>783.26</v>
      </c>
      <c r="O32" s="31">
        <v>783.26</v>
      </c>
      <c r="P32" s="31">
        <v>0</v>
      </c>
      <c r="Q32" s="32">
        <v>11.73</v>
      </c>
      <c r="R32" s="30">
        <v>219</v>
      </c>
      <c r="S32" s="28" t="s">
        <v>28</v>
      </c>
      <c r="T32" s="27">
        <v>1</v>
      </c>
      <c r="U32" s="28" t="s">
        <v>103</v>
      </c>
      <c r="V32" s="28" t="s">
        <v>104</v>
      </c>
      <c r="W32" s="28">
        <v>17.464300000000001</v>
      </c>
    </row>
    <row r="33" spans="1:23" s="25" customFormat="1" x14ac:dyDescent="0.2">
      <c r="A33" s="26">
        <v>12</v>
      </c>
      <c r="B33" s="27">
        <v>1</v>
      </c>
      <c r="C33" s="28" t="s">
        <v>89</v>
      </c>
      <c r="D33" s="27">
        <v>1223</v>
      </c>
      <c r="E33" s="28" t="s">
        <v>25</v>
      </c>
      <c r="F33" s="28" t="s">
        <v>69</v>
      </c>
      <c r="G33" s="29">
        <v>725.64430000000004</v>
      </c>
      <c r="H33" s="27">
        <v>3</v>
      </c>
      <c r="I33" s="29">
        <v>2174.9184</v>
      </c>
      <c r="J33" s="29">
        <v>2174.9229</v>
      </c>
      <c r="K33" s="30">
        <v>0</v>
      </c>
      <c r="L33" s="31">
        <v>-2.1</v>
      </c>
      <c r="M33" s="27" t="s">
        <v>27</v>
      </c>
      <c r="N33" s="31">
        <v>794.01</v>
      </c>
      <c r="O33" s="31">
        <v>794.01</v>
      </c>
      <c r="P33" s="31">
        <v>0</v>
      </c>
      <c r="Q33" s="32">
        <v>11.73</v>
      </c>
      <c r="R33" s="30">
        <v>219</v>
      </c>
      <c r="S33" s="28" t="s">
        <v>28</v>
      </c>
      <c r="T33" s="27">
        <v>1</v>
      </c>
      <c r="U33" s="28" t="s">
        <v>105</v>
      </c>
      <c r="V33" s="28" t="s">
        <v>106</v>
      </c>
      <c r="W33" s="28">
        <v>17.339500000000001</v>
      </c>
    </row>
    <row r="34" spans="1:23" s="25" customFormat="1" x14ac:dyDescent="0.2">
      <c r="A34" s="26">
        <v>12</v>
      </c>
      <c r="B34" s="27">
        <v>1</v>
      </c>
      <c r="C34" s="28" t="s">
        <v>89</v>
      </c>
      <c r="D34" s="27">
        <v>1223</v>
      </c>
      <c r="E34" s="28" t="s">
        <v>25</v>
      </c>
      <c r="F34" s="28" t="s">
        <v>69</v>
      </c>
      <c r="G34" s="29">
        <v>725.64430000000004</v>
      </c>
      <c r="H34" s="27">
        <v>3</v>
      </c>
      <c r="I34" s="29">
        <v>2174.9182000000001</v>
      </c>
      <c r="J34" s="29">
        <v>2174.9229</v>
      </c>
      <c r="K34" s="30">
        <v>0</v>
      </c>
      <c r="L34" s="31">
        <v>-2.2000000000000002</v>
      </c>
      <c r="M34" s="27" t="s">
        <v>27</v>
      </c>
      <c r="N34" s="31">
        <v>811.29</v>
      </c>
      <c r="O34" s="31">
        <v>811.29</v>
      </c>
      <c r="P34" s="31">
        <v>0</v>
      </c>
      <c r="Q34" s="32">
        <v>12.73</v>
      </c>
      <c r="R34" s="30">
        <v>219</v>
      </c>
      <c r="S34" s="28" t="s">
        <v>28</v>
      </c>
      <c r="T34" s="27">
        <v>1</v>
      </c>
      <c r="U34" s="28" t="s">
        <v>107</v>
      </c>
      <c r="V34" s="28" t="s">
        <v>108</v>
      </c>
      <c r="W34" s="28">
        <v>17.848299999999998</v>
      </c>
    </row>
    <row r="35" spans="1:23" s="25" customFormat="1" x14ac:dyDescent="0.2">
      <c r="A35" s="26">
        <v>12</v>
      </c>
      <c r="B35" s="27">
        <v>1</v>
      </c>
      <c r="C35" s="28" t="s">
        <v>89</v>
      </c>
      <c r="D35" s="27">
        <v>1223</v>
      </c>
      <c r="E35" s="28" t="s">
        <v>25</v>
      </c>
      <c r="F35" s="28" t="s">
        <v>69</v>
      </c>
      <c r="G35" s="29">
        <v>1087.9617000000001</v>
      </c>
      <c r="H35" s="27">
        <v>2</v>
      </c>
      <c r="I35" s="29">
        <v>2174.9160999999999</v>
      </c>
      <c r="J35" s="29">
        <v>2174.9229</v>
      </c>
      <c r="K35" s="30">
        <v>0</v>
      </c>
      <c r="L35" s="31">
        <v>-3.1</v>
      </c>
      <c r="M35" s="27" t="s">
        <v>27</v>
      </c>
      <c r="N35" s="31">
        <v>863.76</v>
      </c>
      <c r="O35" s="31">
        <v>863.76</v>
      </c>
      <c r="P35" s="31">
        <v>5.46</v>
      </c>
      <c r="Q35" s="32">
        <v>13.02</v>
      </c>
      <c r="R35" s="30">
        <v>219</v>
      </c>
      <c r="S35" s="28" t="s">
        <v>28</v>
      </c>
      <c r="T35" s="27">
        <v>1</v>
      </c>
      <c r="U35" s="28" t="s">
        <v>109</v>
      </c>
      <c r="V35" s="28" t="s">
        <v>110</v>
      </c>
      <c r="W35" s="28">
        <v>17.371600000000001</v>
      </c>
    </row>
    <row r="36" spans="1:23" s="72" customFormat="1" ht="17" thickBot="1" x14ac:dyDescent="0.25">
      <c r="A36" s="65">
        <v>12</v>
      </c>
      <c r="B36" s="66">
        <v>1</v>
      </c>
      <c r="C36" s="67" t="s">
        <v>89</v>
      </c>
      <c r="D36" s="66">
        <v>1223</v>
      </c>
      <c r="E36" s="67" t="s">
        <v>25</v>
      </c>
      <c r="F36" s="67" t="s">
        <v>69</v>
      </c>
      <c r="G36" s="68">
        <v>1087.9621</v>
      </c>
      <c r="H36" s="66">
        <v>2</v>
      </c>
      <c r="I36" s="68">
        <v>2174.9169000000002</v>
      </c>
      <c r="J36" s="68">
        <v>2174.9229</v>
      </c>
      <c r="K36" s="69">
        <v>0</v>
      </c>
      <c r="L36" s="70">
        <v>-2.8</v>
      </c>
      <c r="M36" s="66" t="s">
        <v>27</v>
      </c>
      <c r="N36" s="70">
        <v>955.15</v>
      </c>
      <c r="O36" s="70">
        <v>955.15</v>
      </c>
      <c r="P36" s="70">
        <v>4.37</v>
      </c>
      <c r="Q36" s="71">
        <v>15.02</v>
      </c>
      <c r="R36" s="69">
        <v>219</v>
      </c>
      <c r="S36" s="67" t="s">
        <v>28</v>
      </c>
      <c r="T36" s="66">
        <v>1</v>
      </c>
      <c r="U36" s="67" t="s">
        <v>111</v>
      </c>
      <c r="V36" s="67" t="s">
        <v>112</v>
      </c>
      <c r="W36" s="67">
        <v>17.487500000000001</v>
      </c>
    </row>
    <row r="37" spans="1:23" s="50" customFormat="1" x14ac:dyDescent="0.2">
      <c r="A37" s="73">
        <v>13</v>
      </c>
      <c r="B37" s="11">
        <v>1</v>
      </c>
      <c r="C37" s="12" t="s">
        <v>121</v>
      </c>
      <c r="D37" s="11">
        <v>1256</v>
      </c>
      <c r="E37" s="12" t="s">
        <v>40</v>
      </c>
      <c r="F37" s="12" t="s">
        <v>122</v>
      </c>
      <c r="G37" s="13">
        <v>485.87189999999998</v>
      </c>
      <c r="H37" s="11">
        <v>3</v>
      </c>
      <c r="I37" s="13">
        <v>1455.6012000000001</v>
      </c>
      <c r="J37" s="13">
        <v>1455.607</v>
      </c>
      <c r="K37" s="14">
        <v>0</v>
      </c>
      <c r="L37" s="15">
        <v>-4</v>
      </c>
      <c r="M37" s="11" t="s">
        <v>27</v>
      </c>
      <c r="N37" s="15">
        <v>128.47</v>
      </c>
      <c r="O37" s="15">
        <v>128.47</v>
      </c>
      <c r="P37" s="15">
        <v>128.47</v>
      </c>
      <c r="Q37" s="16">
        <v>1.6</v>
      </c>
      <c r="R37" s="14">
        <v>219</v>
      </c>
      <c r="S37" s="12" t="s">
        <v>28</v>
      </c>
      <c r="T37" s="11">
        <v>1</v>
      </c>
      <c r="U37" s="12" t="s">
        <v>123</v>
      </c>
      <c r="V37" s="12" t="s">
        <v>124</v>
      </c>
      <c r="W37" s="12">
        <v>14.8627</v>
      </c>
    </row>
    <row r="38" spans="1:23" s="41" customFormat="1" x14ac:dyDescent="0.2">
      <c r="A38" s="74">
        <v>13</v>
      </c>
      <c r="B38" s="19">
        <v>1</v>
      </c>
      <c r="C38" s="20" t="s">
        <v>121</v>
      </c>
      <c r="D38" s="19">
        <v>1256</v>
      </c>
      <c r="E38" s="20" t="s">
        <v>40</v>
      </c>
      <c r="F38" s="20" t="s">
        <v>122</v>
      </c>
      <c r="G38" s="21">
        <v>485.87220000000002</v>
      </c>
      <c r="H38" s="19">
        <v>3</v>
      </c>
      <c r="I38" s="21">
        <v>1455.6018999999999</v>
      </c>
      <c r="J38" s="21">
        <v>1455.607</v>
      </c>
      <c r="K38" s="22">
        <v>0</v>
      </c>
      <c r="L38" s="23">
        <v>-3.5</v>
      </c>
      <c r="M38" s="19" t="s">
        <v>27</v>
      </c>
      <c r="N38" s="23">
        <v>518.64</v>
      </c>
      <c r="O38" s="23">
        <v>518.64</v>
      </c>
      <c r="P38" s="23">
        <v>518.64</v>
      </c>
      <c r="Q38" s="24">
        <v>6.66</v>
      </c>
      <c r="R38" s="22">
        <v>219</v>
      </c>
      <c r="S38" s="20" t="s">
        <v>28</v>
      </c>
      <c r="T38" s="19">
        <v>1</v>
      </c>
      <c r="U38" s="20" t="s">
        <v>125</v>
      </c>
      <c r="V38" s="20" t="s">
        <v>126</v>
      </c>
      <c r="W38" s="20">
        <v>14.786099999999999</v>
      </c>
    </row>
    <row r="39" spans="1:23" s="41" customFormat="1" x14ac:dyDescent="0.2">
      <c r="A39" s="74">
        <v>13</v>
      </c>
      <c r="B39" s="19">
        <v>1</v>
      </c>
      <c r="C39" s="20" t="s">
        <v>121</v>
      </c>
      <c r="D39" s="19">
        <v>1256</v>
      </c>
      <c r="E39" s="20" t="s">
        <v>40</v>
      </c>
      <c r="F39" s="20" t="s">
        <v>122</v>
      </c>
      <c r="G39" s="21">
        <v>485.87189999999998</v>
      </c>
      <c r="H39" s="19">
        <v>3</v>
      </c>
      <c r="I39" s="21">
        <v>1455.6012000000001</v>
      </c>
      <c r="J39" s="21">
        <v>1455.607</v>
      </c>
      <c r="K39" s="22">
        <v>0</v>
      </c>
      <c r="L39" s="23">
        <v>-4</v>
      </c>
      <c r="M39" s="19" t="s">
        <v>27</v>
      </c>
      <c r="N39" s="23">
        <v>543.42999999999995</v>
      </c>
      <c r="O39" s="23">
        <v>543.42999999999995</v>
      </c>
      <c r="P39" s="23">
        <v>543.42999999999995</v>
      </c>
      <c r="Q39" s="24">
        <v>6.81</v>
      </c>
      <c r="R39" s="22">
        <v>219</v>
      </c>
      <c r="S39" s="20" t="s">
        <v>28</v>
      </c>
      <c r="T39" s="19">
        <v>1</v>
      </c>
      <c r="U39" s="20" t="s">
        <v>127</v>
      </c>
      <c r="V39" s="20" t="s">
        <v>128</v>
      </c>
      <c r="W39" s="20">
        <v>14.6713</v>
      </c>
    </row>
    <row r="40" spans="1:23" s="41" customFormat="1" x14ac:dyDescent="0.2">
      <c r="A40" s="74">
        <v>13</v>
      </c>
      <c r="B40" s="19">
        <v>1</v>
      </c>
      <c r="C40" s="20" t="s">
        <v>121</v>
      </c>
      <c r="D40" s="19">
        <v>1256</v>
      </c>
      <c r="E40" s="20" t="s">
        <v>40</v>
      </c>
      <c r="F40" s="20" t="s">
        <v>122</v>
      </c>
      <c r="G40" s="21">
        <v>728.3039</v>
      </c>
      <c r="H40" s="19">
        <v>2</v>
      </c>
      <c r="I40" s="21">
        <v>1455.6005</v>
      </c>
      <c r="J40" s="21">
        <v>1455.607</v>
      </c>
      <c r="K40" s="22">
        <v>0</v>
      </c>
      <c r="L40" s="23">
        <v>-4.4000000000000004</v>
      </c>
      <c r="M40" s="19" t="s">
        <v>27</v>
      </c>
      <c r="N40" s="23">
        <v>803.36</v>
      </c>
      <c r="O40" s="23">
        <v>803.36</v>
      </c>
      <c r="P40" s="23">
        <v>803.36</v>
      </c>
      <c r="Q40" s="24">
        <v>12.11</v>
      </c>
      <c r="R40" s="22">
        <v>219</v>
      </c>
      <c r="S40" s="20" t="s">
        <v>28</v>
      </c>
      <c r="T40" s="19">
        <v>1</v>
      </c>
      <c r="U40" s="20" t="s">
        <v>129</v>
      </c>
      <c r="V40" s="20" t="s">
        <v>130</v>
      </c>
      <c r="W40" s="20">
        <v>14.6937</v>
      </c>
    </row>
    <row r="41" spans="1:23" s="82" customFormat="1" x14ac:dyDescent="0.2">
      <c r="A41" s="75">
        <v>13</v>
      </c>
      <c r="B41" s="76">
        <v>1</v>
      </c>
      <c r="C41" s="77" t="s">
        <v>131</v>
      </c>
      <c r="D41" s="76">
        <v>1256</v>
      </c>
      <c r="E41" s="77" t="s">
        <v>40</v>
      </c>
      <c r="F41" s="77" t="s">
        <v>132</v>
      </c>
      <c r="G41" s="78">
        <v>491.20370000000003</v>
      </c>
      <c r="H41" s="76">
        <v>3</v>
      </c>
      <c r="I41" s="78">
        <v>1471.5967000000001</v>
      </c>
      <c r="J41" s="78">
        <v>1471.6018999999999</v>
      </c>
      <c r="K41" s="79">
        <v>0</v>
      </c>
      <c r="L41" s="80">
        <v>-3.6</v>
      </c>
      <c r="M41" s="76" t="s">
        <v>27</v>
      </c>
      <c r="N41" s="80">
        <v>518.03</v>
      </c>
      <c r="O41" s="80">
        <v>518.03</v>
      </c>
      <c r="P41" s="80">
        <v>99.68</v>
      </c>
      <c r="Q41" s="81">
        <v>6.66</v>
      </c>
      <c r="R41" s="79">
        <v>219</v>
      </c>
      <c r="S41" s="77" t="s">
        <v>28</v>
      </c>
      <c r="T41" s="76">
        <v>1</v>
      </c>
      <c r="U41" s="77" t="s">
        <v>133</v>
      </c>
      <c r="V41" s="77" t="s">
        <v>134</v>
      </c>
      <c r="W41" s="77">
        <v>14.674899999999999</v>
      </c>
    </row>
    <row r="42" spans="1:23" s="25" customFormat="1" x14ac:dyDescent="0.2">
      <c r="A42" s="26">
        <v>13</v>
      </c>
      <c r="B42" s="27">
        <v>1</v>
      </c>
      <c r="C42" s="28" t="s">
        <v>113</v>
      </c>
      <c r="D42" s="27">
        <v>1256</v>
      </c>
      <c r="E42" s="28" t="s">
        <v>25</v>
      </c>
      <c r="F42" s="28" t="s">
        <v>114</v>
      </c>
      <c r="G42" s="29">
        <v>539.88909999999998</v>
      </c>
      <c r="H42" s="27">
        <v>3</v>
      </c>
      <c r="I42" s="29">
        <v>1617.6527000000001</v>
      </c>
      <c r="J42" s="29">
        <v>1617.6597999999999</v>
      </c>
      <c r="K42" s="30">
        <v>0</v>
      </c>
      <c r="L42" s="31">
        <v>-4.4000000000000004</v>
      </c>
      <c r="M42" s="27" t="s">
        <v>27</v>
      </c>
      <c r="N42" s="31">
        <v>104.33</v>
      </c>
      <c r="O42" s="31">
        <v>104.33</v>
      </c>
      <c r="P42" s="31">
        <v>1.7</v>
      </c>
      <c r="Q42" s="32">
        <v>1.58</v>
      </c>
      <c r="R42" s="30">
        <v>219</v>
      </c>
      <c r="S42" s="28" t="s">
        <v>28</v>
      </c>
      <c r="T42" s="27">
        <v>1</v>
      </c>
      <c r="U42" s="28" t="s">
        <v>115</v>
      </c>
      <c r="V42" s="28" t="s">
        <v>116</v>
      </c>
      <c r="W42" s="28">
        <v>14.1767</v>
      </c>
    </row>
    <row r="43" spans="1:23" s="83" customFormat="1" ht="17" thickBot="1" x14ac:dyDescent="0.25">
      <c r="A43" s="42">
        <v>13</v>
      </c>
      <c r="B43" s="43">
        <v>1</v>
      </c>
      <c r="C43" s="44" t="s">
        <v>117</v>
      </c>
      <c r="D43" s="43">
        <v>1256</v>
      </c>
      <c r="E43" s="44" t="s">
        <v>25</v>
      </c>
      <c r="F43" s="44" t="s">
        <v>118</v>
      </c>
      <c r="G43" s="45">
        <v>545.22080000000005</v>
      </c>
      <c r="H43" s="43">
        <v>3</v>
      </c>
      <c r="I43" s="45">
        <v>1633.6477</v>
      </c>
      <c r="J43" s="45">
        <v>1633.6547</v>
      </c>
      <c r="K43" s="46">
        <v>0</v>
      </c>
      <c r="L43" s="47">
        <v>-4.3</v>
      </c>
      <c r="M43" s="43" t="s">
        <v>27</v>
      </c>
      <c r="N43" s="47">
        <v>675.66</v>
      </c>
      <c r="O43" s="47">
        <v>675.66</v>
      </c>
      <c r="P43" s="47">
        <v>41.93</v>
      </c>
      <c r="Q43" s="48">
        <v>9.82</v>
      </c>
      <c r="R43" s="46">
        <v>219</v>
      </c>
      <c r="S43" s="44" t="s">
        <v>28</v>
      </c>
      <c r="T43" s="43">
        <v>1</v>
      </c>
      <c r="U43" s="44" t="s">
        <v>119</v>
      </c>
      <c r="V43" s="44" t="s">
        <v>120</v>
      </c>
      <c r="W43" s="44">
        <v>14.1099</v>
      </c>
    </row>
    <row r="44" spans="1:23" s="50" customFormat="1" x14ac:dyDescent="0.2">
      <c r="A44" s="10">
        <v>14</v>
      </c>
      <c r="B44" s="11">
        <v>1</v>
      </c>
      <c r="C44" s="12" t="s">
        <v>135</v>
      </c>
      <c r="D44" s="11">
        <v>1307</v>
      </c>
      <c r="E44" s="12" t="s">
        <v>40</v>
      </c>
      <c r="F44" s="12" t="s">
        <v>47</v>
      </c>
      <c r="G44" s="13">
        <v>764.80430000000001</v>
      </c>
      <c r="H44" s="11">
        <v>2</v>
      </c>
      <c r="I44" s="13">
        <v>1528.6012000000001</v>
      </c>
      <c r="J44" s="13">
        <v>1528.6042</v>
      </c>
      <c r="K44" s="14">
        <v>0</v>
      </c>
      <c r="L44" s="15">
        <v>-2</v>
      </c>
      <c r="M44" s="11" t="s">
        <v>27</v>
      </c>
      <c r="N44" s="15">
        <v>396.85</v>
      </c>
      <c r="O44" s="15">
        <v>116.66</v>
      </c>
      <c r="P44" s="15">
        <v>116.66</v>
      </c>
      <c r="Q44" s="16">
        <v>2.27</v>
      </c>
      <c r="R44" s="14">
        <v>219</v>
      </c>
      <c r="S44" s="12" t="s">
        <v>28</v>
      </c>
      <c r="T44" s="11">
        <v>1</v>
      </c>
      <c r="U44" s="12" t="s">
        <v>136</v>
      </c>
      <c r="V44" s="12" t="s">
        <v>137</v>
      </c>
      <c r="W44" s="12">
        <v>21.3156</v>
      </c>
    </row>
    <row r="45" spans="1:23" s="41" customFormat="1" x14ac:dyDescent="0.2">
      <c r="A45" s="18">
        <v>14</v>
      </c>
      <c r="B45" s="19">
        <v>1</v>
      </c>
      <c r="C45" s="20" t="s">
        <v>135</v>
      </c>
      <c r="D45" s="19">
        <v>1307</v>
      </c>
      <c r="E45" s="20" t="s">
        <v>40</v>
      </c>
      <c r="F45" s="20" t="s">
        <v>47</v>
      </c>
      <c r="G45" s="21">
        <v>764.80319999999995</v>
      </c>
      <c r="H45" s="19">
        <v>2</v>
      </c>
      <c r="I45" s="21">
        <v>1528.5989999999999</v>
      </c>
      <c r="J45" s="21">
        <v>1528.6042</v>
      </c>
      <c r="K45" s="22">
        <v>0</v>
      </c>
      <c r="L45" s="23">
        <v>-3.4</v>
      </c>
      <c r="M45" s="19" t="s">
        <v>27</v>
      </c>
      <c r="N45" s="23">
        <v>410.32</v>
      </c>
      <c r="O45" s="23">
        <v>143.65</v>
      </c>
      <c r="P45" s="23">
        <v>143.65</v>
      </c>
      <c r="Q45" s="24">
        <v>2.3199999999999998</v>
      </c>
      <c r="R45" s="22">
        <v>219</v>
      </c>
      <c r="S45" s="20" t="s">
        <v>28</v>
      </c>
      <c r="T45" s="19">
        <v>1</v>
      </c>
      <c r="U45" s="20" t="s">
        <v>138</v>
      </c>
      <c r="V45" s="20" t="s">
        <v>139</v>
      </c>
      <c r="W45" s="20">
        <v>21.192299999999999</v>
      </c>
    </row>
    <row r="46" spans="1:23" s="41" customFormat="1" x14ac:dyDescent="0.2">
      <c r="A46" s="18">
        <v>14</v>
      </c>
      <c r="B46" s="19">
        <v>1</v>
      </c>
      <c r="C46" s="20" t="s">
        <v>135</v>
      </c>
      <c r="D46" s="19">
        <v>1307</v>
      </c>
      <c r="E46" s="20" t="s">
        <v>40</v>
      </c>
      <c r="F46" s="20" t="s">
        <v>47</v>
      </c>
      <c r="G46" s="21">
        <v>764.80449999999996</v>
      </c>
      <c r="H46" s="19">
        <v>2</v>
      </c>
      <c r="I46" s="21">
        <v>1528.6016999999999</v>
      </c>
      <c r="J46" s="21">
        <v>1528.6042</v>
      </c>
      <c r="K46" s="22">
        <v>0</v>
      </c>
      <c r="L46" s="23">
        <v>-1.6</v>
      </c>
      <c r="M46" s="19" t="s">
        <v>27</v>
      </c>
      <c r="N46" s="23">
        <v>441.21</v>
      </c>
      <c r="O46" s="23">
        <v>116.97</v>
      </c>
      <c r="P46" s="23">
        <v>116.97</v>
      </c>
      <c r="Q46" s="24">
        <v>3.45</v>
      </c>
      <c r="R46" s="22">
        <v>219</v>
      </c>
      <c r="S46" s="20" t="s">
        <v>28</v>
      </c>
      <c r="T46" s="19">
        <v>1</v>
      </c>
      <c r="U46" s="20" t="s">
        <v>140</v>
      </c>
      <c r="V46" s="20" t="s">
        <v>141</v>
      </c>
      <c r="W46" s="20">
        <v>21.067399999999999</v>
      </c>
    </row>
    <row r="47" spans="1:23" s="41" customFormat="1" x14ac:dyDescent="0.2">
      <c r="A47" s="18">
        <v>14</v>
      </c>
      <c r="B47" s="19">
        <v>1</v>
      </c>
      <c r="C47" s="20" t="s">
        <v>135</v>
      </c>
      <c r="D47" s="19">
        <v>1307</v>
      </c>
      <c r="E47" s="20" t="s">
        <v>40</v>
      </c>
      <c r="F47" s="20" t="s">
        <v>47</v>
      </c>
      <c r="G47" s="21">
        <v>764.80589999999995</v>
      </c>
      <c r="H47" s="19">
        <v>2</v>
      </c>
      <c r="I47" s="21">
        <v>1528.6044999999999</v>
      </c>
      <c r="J47" s="21">
        <v>1528.6042</v>
      </c>
      <c r="K47" s="22">
        <v>0</v>
      </c>
      <c r="L47" s="23">
        <v>0.2</v>
      </c>
      <c r="M47" s="19" t="s">
        <v>27</v>
      </c>
      <c r="N47" s="23">
        <v>443.39</v>
      </c>
      <c r="O47" s="23">
        <v>176.15</v>
      </c>
      <c r="P47" s="23">
        <v>176.15</v>
      </c>
      <c r="Q47" s="24">
        <v>1.81</v>
      </c>
      <c r="R47" s="22">
        <v>219</v>
      </c>
      <c r="S47" s="20" t="s">
        <v>28</v>
      </c>
      <c r="T47" s="19">
        <v>1</v>
      </c>
      <c r="U47" s="20" t="s">
        <v>142</v>
      </c>
      <c r="V47" s="20" t="s">
        <v>143</v>
      </c>
      <c r="W47" s="20">
        <v>21.600999999999999</v>
      </c>
    </row>
    <row r="48" spans="1:23" s="41" customFormat="1" x14ac:dyDescent="0.2">
      <c r="A48" s="18">
        <v>14</v>
      </c>
      <c r="B48" s="19">
        <v>1</v>
      </c>
      <c r="C48" s="20" t="s">
        <v>135</v>
      </c>
      <c r="D48" s="19">
        <v>1307</v>
      </c>
      <c r="E48" s="20" t="s">
        <v>40</v>
      </c>
      <c r="F48" s="20" t="s">
        <v>47</v>
      </c>
      <c r="G48" s="21">
        <v>764.80449999999996</v>
      </c>
      <c r="H48" s="19">
        <v>2</v>
      </c>
      <c r="I48" s="21">
        <v>1528.6016999999999</v>
      </c>
      <c r="J48" s="21">
        <v>1528.6042</v>
      </c>
      <c r="K48" s="22">
        <v>0</v>
      </c>
      <c r="L48" s="23">
        <v>-1.6</v>
      </c>
      <c r="M48" s="19" t="s">
        <v>27</v>
      </c>
      <c r="N48" s="23">
        <v>474.58</v>
      </c>
      <c r="O48" s="23">
        <v>174.12</v>
      </c>
      <c r="P48" s="23">
        <v>174.12</v>
      </c>
      <c r="Q48" s="24">
        <v>3.68</v>
      </c>
      <c r="R48" s="22">
        <v>219</v>
      </c>
      <c r="S48" s="20" t="s">
        <v>28</v>
      </c>
      <c r="T48" s="19">
        <v>1</v>
      </c>
      <c r="U48" s="20" t="s">
        <v>144</v>
      </c>
      <c r="V48" s="20" t="s">
        <v>145</v>
      </c>
      <c r="W48" s="20">
        <v>20.960999999999999</v>
      </c>
    </row>
    <row r="49" spans="1:23" s="41" customFormat="1" x14ac:dyDescent="0.2">
      <c r="A49" s="18">
        <v>14</v>
      </c>
      <c r="B49" s="19">
        <v>1</v>
      </c>
      <c r="C49" s="20" t="s">
        <v>135</v>
      </c>
      <c r="D49" s="19">
        <v>1307</v>
      </c>
      <c r="E49" s="20" t="s">
        <v>40</v>
      </c>
      <c r="F49" s="20" t="s">
        <v>47</v>
      </c>
      <c r="G49" s="21">
        <v>764.80290000000002</v>
      </c>
      <c r="H49" s="19">
        <v>2</v>
      </c>
      <c r="I49" s="21">
        <v>1528.5984000000001</v>
      </c>
      <c r="J49" s="21">
        <v>1528.6042</v>
      </c>
      <c r="K49" s="22">
        <v>0</v>
      </c>
      <c r="L49" s="23">
        <v>-3.8</v>
      </c>
      <c r="M49" s="19" t="s">
        <v>27</v>
      </c>
      <c r="N49" s="23">
        <v>494.4</v>
      </c>
      <c r="O49" s="23">
        <v>179.86</v>
      </c>
      <c r="P49" s="23">
        <v>179.86</v>
      </c>
      <c r="Q49" s="24">
        <v>3.81</v>
      </c>
      <c r="R49" s="22">
        <v>219</v>
      </c>
      <c r="S49" s="20" t="s">
        <v>28</v>
      </c>
      <c r="T49" s="19">
        <v>1</v>
      </c>
      <c r="U49" s="20" t="s">
        <v>146</v>
      </c>
      <c r="V49" s="20" t="s">
        <v>147</v>
      </c>
      <c r="W49" s="20">
        <v>20.843299999999999</v>
      </c>
    </row>
    <row r="50" spans="1:23" s="49" customFormat="1" ht="17" thickBot="1" x14ac:dyDescent="0.25">
      <c r="A50" s="51">
        <v>14</v>
      </c>
      <c r="B50" s="52">
        <v>1</v>
      </c>
      <c r="C50" s="53" t="s">
        <v>135</v>
      </c>
      <c r="D50" s="52">
        <v>1307</v>
      </c>
      <c r="E50" s="53" t="s">
        <v>40</v>
      </c>
      <c r="F50" s="53" t="s">
        <v>47</v>
      </c>
      <c r="G50" s="54">
        <v>764.80359999999996</v>
      </c>
      <c r="H50" s="52">
        <v>2</v>
      </c>
      <c r="I50" s="54">
        <v>1528.6</v>
      </c>
      <c r="J50" s="54">
        <v>1528.6042</v>
      </c>
      <c r="K50" s="55">
        <v>0</v>
      </c>
      <c r="L50" s="56">
        <v>-2.8</v>
      </c>
      <c r="M50" s="52" t="s">
        <v>27</v>
      </c>
      <c r="N50" s="56">
        <v>517.85</v>
      </c>
      <c r="O50" s="56">
        <v>235.7</v>
      </c>
      <c r="P50" s="56">
        <v>235.7</v>
      </c>
      <c r="Q50" s="57">
        <v>3.66</v>
      </c>
      <c r="R50" s="55">
        <v>219</v>
      </c>
      <c r="S50" s="53" t="s">
        <v>28</v>
      </c>
      <c r="T50" s="52">
        <v>1</v>
      </c>
      <c r="U50" s="53" t="s">
        <v>148</v>
      </c>
      <c r="V50" s="53" t="s">
        <v>149</v>
      </c>
      <c r="W50" s="53">
        <v>21.457699999999999</v>
      </c>
    </row>
    <row r="51" spans="1:23" s="17" customFormat="1" x14ac:dyDescent="0.2">
      <c r="A51" s="10">
        <v>16</v>
      </c>
      <c r="B51" s="11">
        <v>1</v>
      </c>
      <c r="C51" s="12" t="s">
        <v>156</v>
      </c>
      <c r="D51" s="11">
        <v>1487</v>
      </c>
      <c r="E51" s="12" t="s">
        <v>40</v>
      </c>
      <c r="F51" s="12" t="s">
        <v>47</v>
      </c>
      <c r="G51" s="13">
        <v>705.96720000000005</v>
      </c>
      <c r="H51" s="11">
        <v>3</v>
      </c>
      <c r="I51" s="13">
        <v>2115.8870000000002</v>
      </c>
      <c r="J51" s="13">
        <v>2115.8932</v>
      </c>
      <c r="K51" s="14">
        <v>0</v>
      </c>
      <c r="L51" s="15">
        <v>-2.9</v>
      </c>
      <c r="M51" s="11" t="s">
        <v>27</v>
      </c>
      <c r="N51" s="15">
        <v>207.79</v>
      </c>
      <c r="O51" s="15">
        <v>207.79</v>
      </c>
      <c r="P51" s="15">
        <v>207.79</v>
      </c>
      <c r="Q51" s="16">
        <v>1.71</v>
      </c>
      <c r="R51" s="14">
        <v>219</v>
      </c>
      <c r="S51" s="12" t="s">
        <v>28</v>
      </c>
      <c r="T51" s="11">
        <v>1</v>
      </c>
      <c r="U51" s="12" t="s">
        <v>157</v>
      </c>
      <c r="V51" s="12" t="s">
        <v>158</v>
      </c>
      <c r="W51" s="12">
        <v>18.7376</v>
      </c>
    </row>
    <row r="52" spans="1:23" s="25" customFormat="1" x14ac:dyDescent="0.2">
      <c r="A52" s="18">
        <v>16</v>
      </c>
      <c r="B52" s="19">
        <v>1</v>
      </c>
      <c r="C52" s="20" t="s">
        <v>156</v>
      </c>
      <c r="D52" s="19">
        <v>1487</v>
      </c>
      <c r="E52" s="20" t="s">
        <v>40</v>
      </c>
      <c r="F52" s="20" t="s">
        <v>47</v>
      </c>
      <c r="G52" s="21">
        <v>705.96730000000002</v>
      </c>
      <c r="H52" s="19">
        <v>3</v>
      </c>
      <c r="I52" s="21">
        <v>2115.8874000000001</v>
      </c>
      <c r="J52" s="21">
        <v>2115.8932</v>
      </c>
      <c r="K52" s="22">
        <v>0</v>
      </c>
      <c r="L52" s="23">
        <v>-2.8</v>
      </c>
      <c r="M52" s="19" t="s">
        <v>27</v>
      </c>
      <c r="N52" s="23">
        <v>724.39</v>
      </c>
      <c r="O52" s="23">
        <v>724.39</v>
      </c>
      <c r="P52" s="23">
        <v>724.39</v>
      </c>
      <c r="Q52" s="24">
        <v>10.38</v>
      </c>
      <c r="R52" s="22">
        <v>219</v>
      </c>
      <c r="S52" s="20" t="s">
        <v>28</v>
      </c>
      <c r="T52" s="19">
        <v>1</v>
      </c>
      <c r="U52" s="20" t="s">
        <v>159</v>
      </c>
      <c r="V52" s="20" t="s">
        <v>160</v>
      </c>
      <c r="W52" s="20">
        <v>18.6279</v>
      </c>
    </row>
    <row r="53" spans="1:23" s="41" customFormat="1" x14ac:dyDescent="0.2">
      <c r="A53" s="26">
        <v>16</v>
      </c>
      <c r="B53" s="27">
        <v>1</v>
      </c>
      <c r="C53" s="28" t="s">
        <v>150</v>
      </c>
      <c r="D53" s="27">
        <v>1487</v>
      </c>
      <c r="E53" s="28" t="s">
        <v>25</v>
      </c>
      <c r="F53" s="28" t="s">
        <v>151</v>
      </c>
      <c r="G53" s="29">
        <v>759.98569999999995</v>
      </c>
      <c r="H53" s="27">
        <v>3</v>
      </c>
      <c r="I53" s="29">
        <v>2277.9427000000001</v>
      </c>
      <c r="J53" s="29">
        <v>2277.9459999999999</v>
      </c>
      <c r="K53" s="30">
        <v>0</v>
      </c>
      <c r="L53" s="31">
        <v>-1.5</v>
      </c>
      <c r="M53" s="27" t="s">
        <v>27</v>
      </c>
      <c r="N53" s="31">
        <v>767.93</v>
      </c>
      <c r="O53" s="31">
        <v>767.93</v>
      </c>
      <c r="P53" s="31">
        <v>2.4</v>
      </c>
      <c r="Q53" s="32">
        <v>10.95</v>
      </c>
      <c r="R53" s="30">
        <v>219</v>
      </c>
      <c r="S53" s="28" t="s">
        <v>28</v>
      </c>
      <c r="T53" s="27">
        <v>1</v>
      </c>
      <c r="U53" s="28" t="s">
        <v>152</v>
      </c>
      <c r="V53" s="28" t="s">
        <v>153</v>
      </c>
      <c r="W53" s="28">
        <v>18.388100000000001</v>
      </c>
    </row>
    <row r="54" spans="1:23" s="49" customFormat="1" ht="17" thickBot="1" x14ac:dyDescent="0.25">
      <c r="A54" s="65">
        <v>16</v>
      </c>
      <c r="B54" s="66">
        <v>1</v>
      </c>
      <c r="C54" s="67" t="s">
        <v>150</v>
      </c>
      <c r="D54" s="66">
        <v>1487</v>
      </c>
      <c r="E54" s="67" t="s">
        <v>25</v>
      </c>
      <c r="F54" s="67" t="s">
        <v>151</v>
      </c>
      <c r="G54" s="68">
        <v>1139.4755</v>
      </c>
      <c r="H54" s="66">
        <v>2</v>
      </c>
      <c r="I54" s="68">
        <v>2277.9436999999998</v>
      </c>
      <c r="J54" s="68">
        <v>2277.9459999999999</v>
      </c>
      <c r="K54" s="69">
        <v>0</v>
      </c>
      <c r="L54" s="70">
        <v>-1</v>
      </c>
      <c r="M54" s="66" t="s">
        <v>27</v>
      </c>
      <c r="N54" s="70">
        <v>850.84</v>
      </c>
      <c r="O54" s="70">
        <v>850.84</v>
      </c>
      <c r="P54" s="70">
        <v>38.119999999999997</v>
      </c>
      <c r="Q54" s="71">
        <v>12.24</v>
      </c>
      <c r="R54" s="69">
        <v>219</v>
      </c>
      <c r="S54" s="67" t="s">
        <v>28</v>
      </c>
      <c r="T54" s="66">
        <v>1</v>
      </c>
      <c r="U54" s="67" t="s">
        <v>154</v>
      </c>
      <c r="V54" s="67" t="s">
        <v>155</v>
      </c>
      <c r="W54" s="67">
        <v>18.389500000000002</v>
      </c>
    </row>
    <row r="55" spans="1:23" s="17" customFormat="1" x14ac:dyDescent="0.2">
      <c r="A55" s="10">
        <v>18</v>
      </c>
      <c r="B55" s="11">
        <v>1</v>
      </c>
      <c r="C55" s="12" t="s">
        <v>173</v>
      </c>
      <c r="D55" s="11">
        <v>1681</v>
      </c>
      <c r="E55" s="12" t="s">
        <v>40</v>
      </c>
      <c r="F55" s="12" t="s">
        <v>122</v>
      </c>
      <c r="G55" s="13">
        <v>529.2328</v>
      </c>
      <c r="H55" s="11">
        <v>2</v>
      </c>
      <c r="I55" s="13">
        <v>1057.4584</v>
      </c>
      <c r="J55" s="13">
        <v>1057.4619</v>
      </c>
      <c r="K55" s="14">
        <v>0</v>
      </c>
      <c r="L55" s="15">
        <v>-3.3</v>
      </c>
      <c r="M55" s="11" t="s">
        <v>27</v>
      </c>
      <c r="N55" s="15">
        <v>206.13</v>
      </c>
      <c r="O55" s="15">
        <v>206.13</v>
      </c>
      <c r="P55" s="15">
        <v>206.13</v>
      </c>
      <c r="Q55" s="16">
        <v>1.76</v>
      </c>
      <c r="R55" s="14">
        <v>219</v>
      </c>
      <c r="S55" s="12" t="s">
        <v>28</v>
      </c>
      <c r="T55" s="11">
        <v>1</v>
      </c>
      <c r="U55" s="12" t="s">
        <v>174</v>
      </c>
      <c r="V55" s="12" t="s">
        <v>175</v>
      </c>
      <c r="W55" s="12">
        <v>12.720700000000001</v>
      </c>
    </row>
    <row r="56" spans="1:23" s="25" customFormat="1" x14ac:dyDescent="0.2">
      <c r="A56" s="18">
        <v>18</v>
      </c>
      <c r="B56" s="19">
        <v>1</v>
      </c>
      <c r="C56" s="20" t="s">
        <v>173</v>
      </c>
      <c r="D56" s="19">
        <v>1681</v>
      </c>
      <c r="E56" s="20" t="s">
        <v>40</v>
      </c>
      <c r="F56" s="20" t="s">
        <v>122</v>
      </c>
      <c r="G56" s="21">
        <v>529.23260000000005</v>
      </c>
      <c r="H56" s="19">
        <v>2</v>
      </c>
      <c r="I56" s="21">
        <v>1057.4579000000001</v>
      </c>
      <c r="J56" s="21">
        <v>1057.4619</v>
      </c>
      <c r="K56" s="22">
        <v>0</v>
      </c>
      <c r="L56" s="23">
        <v>-3.7</v>
      </c>
      <c r="M56" s="19" t="s">
        <v>27</v>
      </c>
      <c r="N56" s="23">
        <v>481.7</v>
      </c>
      <c r="O56" s="23">
        <v>420.65</v>
      </c>
      <c r="P56" s="23">
        <v>420.65</v>
      </c>
      <c r="Q56" s="24">
        <v>4.92</v>
      </c>
      <c r="R56" s="22">
        <v>219</v>
      </c>
      <c r="S56" s="20" t="s">
        <v>28</v>
      </c>
      <c r="T56" s="19">
        <v>1</v>
      </c>
      <c r="U56" s="20" t="s">
        <v>176</v>
      </c>
      <c r="V56" s="20" t="s">
        <v>177</v>
      </c>
      <c r="W56" s="20">
        <v>12.5334</v>
      </c>
    </row>
    <row r="57" spans="1:23" s="25" customFormat="1" x14ac:dyDescent="0.2">
      <c r="A57" s="18">
        <v>18</v>
      </c>
      <c r="B57" s="19">
        <v>1</v>
      </c>
      <c r="C57" s="20" t="s">
        <v>173</v>
      </c>
      <c r="D57" s="19">
        <v>1681</v>
      </c>
      <c r="E57" s="20" t="s">
        <v>40</v>
      </c>
      <c r="F57" s="20" t="s">
        <v>122</v>
      </c>
      <c r="G57" s="21">
        <v>529.23249999999996</v>
      </c>
      <c r="H57" s="19">
        <v>2</v>
      </c>
      <c r="I57" s="21">
        <v>1057.4576999999999</v>
      </c>
      <c r="J57" s="21">
        <v>1057.4619</v>
      </c>
      <c r="K57" s="22">
        <v>0</v>
      </c>
      <c r="L57" s="23">
        <v>-4</v>
      </c>
      <c r="M57" s="19" t="s">
        <v>27</v>
      </c>
      <c r="N57" s="23">
        <v>509.05</v>
      </c>
      <c r="O57" s="23">
        <v>375.21</v>
      </c>
      <c r="P57" s="23">
        <v>375.21</v>
      </c>
      <c r="Q57" s="24">
        <v>5.09</v>
      </c>
      <c r="R57" s="22">
        <v>219</v>
      </c>
      <c r="S57" s="20" t="s">
        <v>28</v>
      </c>
      <c r="T57" s="19">
        <v>1</v>
      </c>
      <c r="U57" s="20" t="s">
        <v>178</v>
      </c>
      <c r="V57" s="20" t="s">
        <v>179</v>
      </c>
      <c r="W57" s="20">
        <v>12.407400000000001</v>
      </c>
    </row>
    <row r="58" spans="1:23" s="33" customFormat="1" x14ac:dyDescent="0.2">
      <c r="A58" s="18">
        <v>18</v>
      </c>
      <c r="B58" s="19">
        <v>1</v>
      </c>
      <c r="C58" s="20" t="s">
        <v>173</v>
      </c>
      <c r="D58" s="19">
        <v>1681</v>
      </c>
      <c r="E58" s="20" t="s">
        <v>40</v>
      </c>
      <c r="F58" s="20" t="s">
        <v>122</v>
      </c>
      <c r="G58" s="21">
        <v>529.23249999999996</v>
      </c>
      <c r="H58" s="19">
        <v>2</v>
      </c>
      <c r="I58" s="21">
        <v>1057.4576999999999</v>
      </c>
      <c r="J58" s="21">
        <v>1057.4619</v>
      </c>
      <c r="K58" s="22">
        <v>0</v>
      </c>
      <c r="L58" s="23">
        <v>-4</v>
      </c>
      <c r="M58" s="19" t="s">
        <v>27</v>
      </c>
      <c r="N58" s="23">
        <v>538.70000000000005</v>
      </c>
      <c r="O58" s="23">
        <v>468.04</v>
      </c>
      <c r="P58" s="23">
        <v>468.04</v>
      </c>
      <c r="Q58" s="24">
        <v>4.8600000000000003</v>
      </c>
      <c r="R58" s="22">
        <v>219</v>
      </c>
      <c r="S58" s="20" t="s">
        <v>28</v>
      </c>
      <c r="T58" s="19">
        <v>1</v>
      </c>
      <c r="U58" s="20" t="s">
        <v>180</v>
      </c>
      <c r="V58" s="20" t="s">
        <v>181</v>
      </c>
      <c r="W58" s="20">
        <v>12.6595</v>
      </c>
    </row>
    <row r="59" spans="1:23" s="41" customFormat="1" x14ac:dyDescent="0.2">
      <c r="A59" s="84">
        <v>18</v>
      </c>
      <c r="B59" s="76">
        <v>1</v>
      </c>
      <c r="C59" s="87" t="s">
        <v>182</v>
      </c>
      <c r="D59" s="76">
        <v>1681</v>
      </c>
      <c r="E59" s="77" t="s">
        <v>40</v>
      </c>
      <c r="F59" s="77" t="s">
        <v>132</v>
      </c>
      <c r="G59" s="78">
        <v>537.23</v>
      </c>
      <c r="H59" s="76">
        <v>2</v>
      </c>
      <c r="I59" s="78">
        <v>1073.4527</v>
      </c>
      <c r="J59" s="78">
        <v>1073.4567999999999</v>
      </c>
      <c r="K59" s="79">
        <v>0</v>
      </c>
      <c r="L59" s="80">
        <v>-3.8</v>
      </c>
      <c r="M59" s="76" t="s">
        <v>27</v>
      </c>
      <c r="N59" s="80">
        <v>412.2</v>
      </c>
      <c r="O59" s="80">
        <v>371.5</v>
      </c>
      <c r="P59" s="80">
        <v>82.13</v>
      </c>
      <c r="Q59" s="81">
        <v>4.41</v>
      </c>
      <c r="R59" s="79">
        <v>219</v>
      </c>
      <c r="S59" s="77" t="s">
        <v>28</v>
      </c>
      <c r="T59" s="76">
        <v>1</v>
      </c>
      <c r="U59" s="77" t="s">
        <v>183</v>
      </c>
      <c r="V59" s="77" t="s">
        <v>184</v>
      </c>
      <c r="W59" s="77">
        <v>12.479799999999999</v>
      </c>
    </row>
    <row r="60" spans="1:23" s="41" customFormat="1" x14ac:dyDescent="0.2">
      <c r="A60" s="84">
        <v>18</v>
      </c>
      <c r="B60" s="76">
        <v>1</v>
      </c>
      <c r="C60" s="87" t="s">
        <v>182</v>
      </c>
      <c r="D60" s="76">
        <v>1681</v>
      </c>
      <c r="E60" s="77" t="s">
        <v>40</v>
      </c>
      <c r="F60" s="77" t="s">
        <v>132</v>
      </c>
      <c r="G60" s="78">
        <v>537.22990000000004</v>
      </c>
      <c r="H60" s="76">
        <v>2</v>
      </c>
      <c r="I60" s="78">
        <v>1073.4523999999999</v>
      </c>
      <c r="J60" s="78">
        <v>1073.4567999999999</v>
      </c>
      <c r="K60" s="79">
        <v>0</v>
      </c>
      <c r="L60" s="80">
        <v>-4.0999999999999996</v>
      </c>
      <c r="M60" s="76" t="s">
        <v>27</v>
      </c>
      <c r="N60" s="80">
        <v>445.88</v>
      </c>
      <c r="O60" s="80">
        <v>347.07</v>
      </c>
      <c r="P60" s="80">
        <v>82.1</v>
      </c>
      <c r="Q60" s="81">
        <v>3.58</v>
      </c>
      <c r="R60" s="79">
        <v>219</v>
      </c>
      <c r="S60" s="77" t="s">
        <v>28</v>
      </c>
      <c r="T60" s="76">
        <v>1</v>
      </c>
      <c r="U60" s="77" t="s">
        <v>185</v>
      </c>
      <c r="V60" s="77" t="s">
        <v>186</v>
      </c>
      <c r="W60" s="77">
        <v>12.5924</v>
      </c>
    </row>
    <row r="61" spans="1:23" s="41" customFormat="1" x14ac:dyDescent="0.2">
      <c r="A61" s="26">
        <v>18</v>
      </c>
      <c r="B61" s="27">
        <v>1</v>
      </c>
      <c r="C61" s="28" t="s">
        <v>161</v>
      </c>
      <c r="D61" s="27">
        <v>1681</v>
      </c>
      <c r="E61" s="28" t="s">
        <v>25</v>
      </c>
      <c r="F61" s="28" t="s">
        <v>162</v>
      </c>
      <c r="G61" s="29">
        <v>610.25869999999998</v>
      </c>
      <c r="H61" s="27">
        <v>2</v>
      </c>
      <c r="I61" s="29">
        <v>1219.5101999999999</v>
      </c>
      <c r="J61" s="29">
        <v>1219.5146999999999</v>
      </c>
      <c r="K61" s="30">
        <v>0</v>
      </c>
      <c r="L61" s="31">
        <v>-3.7</v>
      </c>
      <c r="M61" s="27" t="s">
        <v>27</v>
      </c>
      <c r="N61" s="31">
        <v>143.84</v>
      </c>
      <c r="O61" s="31">
        <v>143.84</v>
      </c>
      <c r="P61" s="31">
        <v>2.1800000000000002</v>
      </c>
      <c r="Q61" s="32">
        <v>1.61</v>
      </c>
      <c r="R61" s="30">
        <v>219</v>
      </c>
      <c r="S61" s="28" t="s">
        <v>28</v>
      </c>
      <c r="T61" s="27">
        <v>1</v>
      </c>
      <c r="U61" s="28" t="s">
        <v>163</v>
      </c>
      <c r="V61" s="28" t="s">
        <v>164</v>
      </c>
      <c r="W61" s="28">
        <v>12.246</v>
      </c>
    </row>
    <row r="62" spans="1:23" s="41" customFormat="1" x14ac:dyDescent="0.2">
      <c r="A62" s="26">
        <v>18</v>
      </c>
      <c r="B62" s="27">
        <v>1</v>
      </c>
      <c r="C62" s="28" t="s">
        <v>165</v>
      </c>
      <c r="D62" s="27">
        <v>1681</v>
      </c>
      <c r="E62" s="28" t="s">
        <v>25</v>
      </c>
      <c r="F62" s="28" t="s">
        <v>114</v>
      </c>
      <c r="G62" s="29">
        <v>610.2568</v>
      </c>
      <c r="H62" s="27">
        <v>2</v>
      </c>
      <c r="I62" s="29">
        <v>1219.5064</v>
      </c>
      <c r="J62" s="29">
        <v>1219.5146999999999</v>
      </c>
      <c r="K62" s="30">
        <v>0</v>
      </c>
      <c r="L62" s="31">
        <v>-6.8</v>
      </c>
      <c r="M62" s="27" t="s">
        <v>27</v>
      </c>
      <c r="N62" s="31">
        <v>436.17</v>
      </c>
      <c r="O62" s="31">
        <v>436.17</v>
      </c>
      <c r="P62" s="31">
        <v>6.93</v>
      </c>
      <c r="Q62" s="32">
        <v>4.78</v>
      </c>
      <c r="R62" s="30">
        <v>219</v>
      </c>
      <c r="S62" s="28" t="s">
        <v>28</v>
      </c>
      <c r="T62" s="27">
        <v>1</v>
      </c>
      <c r="U62" s="28" t="s">
        <v>166</v>
      </c>
      <c r="V62" s="28" t="s">
        <v>167</v>
      </c>
      <c r="W62" s="28">
        <v>12.226599999999999</v>
      </c>
    </row>
    <row r="63" spans="1:23" s="82" customFormat="1" x14ac:dyDescent="0.2">
      <c r="A63" s="26">
        <v>18</v>
      </c>
      <c r="B63" s="27">
        <v>1</v>
      </c>
      <c r="C63" s="28" t="s">
        <v>165</v>
      </c>
      <c r="D63" s="27">
        <v>1681</v>
      </c>
      <c r="E63" s="28" t="s">
        <v>25</v>
      </c>
      <c r="F63" s="28" t="s">
        <v>114</v>
      </c>
      <c r="G63" s="29">
        <v>610.25840000000005</v>
      </c>
      <c r="H63" s="27">
        <v>2</v>
      </c>
      <c r="I63" s="29">
        <v>1219.5096000000001</v>
      </c>
      <c r="J63" s="29">
        <v>1219.5146999999999</v>
      </c>
      <c r="K63" s="30">
        <v>0</v>
      </c>
      <c r="L63" s="31">
        <v>-4.2</v>
      </c>
      <c r="M63" s="27" t="s">
        <v>27</v>
      </c>
      <c r="N63" s="31">
        <v>591.66999999999996</v>
      </c>
      <c r="O63" s="31">
        <v>476.07</v>
      </c>
      <c r="P63" s="31">
        <v>32.729999999999997</v>
      </c>
      <c r="Q63" s="32">
        <v>7.53</v>
      </c>
      <c r="R63" s="30">
        <v>219</v>
      </c>
      <c r="S63" s="28" t="s">
        <v>28</v>
      </c>
      <c r="T63" s="27">
        <v>1</v>
      </c>
      <c r="U63" s="28" t="s">
        <v>168</v>
      </c>
      <c r="V63" s="28" t="s">
        <v>169</v>
      </c>
      <c r="W63" s="28">
        <v>12.066800000000001</v>
      </c>
    </row>
    <row r="64" spans="1:23" s="85" customFormat="1" ht="17" thickBot="1" x14ac:dyDescent="0.25">
      <c r="A64" s="42">
        <v>18</v>
      </c>
      <c r="B64" s="43">
        <v>1</v>
      </c>
      <c r="C64" s="44" t="s">
        <v>170</v>
      </c>
      <c r="D64" s="43">
        <v>1681</v>
      </c>
      <c r="E64" s="44" t="s">
        <v>25</v>
      </c>
      <c r="F64" s="44" t="s">
        <v>118</v>
      </c>
      <c r="G64" s="45">
        <v>618.25519999999995</v>
      </c>
      <c r="H64" s="43">
        <v>2</v>
      </c>
      <c r="I64" s="45">
        <v>1235.5030999999999</v>
      </c>
      <c r="J64" s="45">
        <v>1235.5096000000001</v>
      </c>
      <c r="K64" s="46">
        <v>0</v>
      </c>
      <c r="L64" s="47">
        <v>-5.3</v>
      </c>
      <c r="M64" s="43" t="s">
        <v>27</v>
      </c>
      <c r="N64" s="47">
        <v>523.12</v>
      </c>
      <c r="O64" s="47">
        <v>496.19</v>
      </c>
      <c r="P64" s="47">
        <v>22.15</v>
      </c>
      <c r="Q64" s="48">
        <v>5.47</v>
      </c>
      <c r="R64" s="46">
        <v>219</v>
      </c>
      <c r="S64" s="44" t="s">
        <v>28</v>
      </c>
      <c r="T64" s="43">
        <v>1</v>
      </c>
      <c r="U64" s="44" t="s">
        <v>171</v>
      </c>
      <c r="V64" s="44" t="s">
        <v>172</v>
      </c>
      <c r="W64" s="44">
        <v>12.0953</v>
      </c>
    </row>
    <row r="65" spans="1:23" s="120" customFormat="1" ht="24" x14ac:dyDescent="0.2">
      <c r="A65" s="118" t="s">
        <v>5655</v>
      </c>
      <c r="B65" s="119"/>
      <c r="C65" s="119"/>
      <c r="D65" s="119"/>
      <c r="E65" s="119"/>
      <c r="F65" s="119"/>
      <c r="G65" s="119"/>
      <c r="H65" s="119"/>
      <c r="I65" s="119"/>
      <c r="J65" s="119"/>
      <c r="K65" s="119"/>
      <c r="L65" s="119"/>
      <c r="M65" s="119"/>
      <c r="N65" s="119"/>
      <c r="O65" s="119"/>
      <c r="P65" s="119"/>
      <c r="Q65" s="119"/>
      <c r="R65" s="119"/>
      <c r="S65" s="119"/>
      <c r="T65" s="119"/>
      <c r="U65" s="119"/>
      <c r="V65" s="119"/>
      <c r="W65" s="119"/>
    </row>
    <row r="66" spans="1:23" x14ac:dyDescent="0.2">
      <c r="B66">
        <v>2</v>
      </c>
      <c r="C66" t="s">
        <v>187</v>
      </c>
      <c r="D66">
        <v>46</v>
      </c>
      <c r="E66" t="s">
        <v>40</v>
      </c>
      <c r="F66" t="s">
        <v>122</v>
      </c>
      <c r="G66">
        <v>568.75760000000002</v>
      </c>
      <c r="H66">
        <v>2</v>
      </c>
      <c r="I66">
        <v>1136.5079000000001</v>
      </c>
      <c r="J66">
        <v>1136.5187000000001</v>
      </c>
      <c r="K66">
        <v>0</v>
      </c>
      <c r="L66">
        <v>-9.5</v>
      </c>
      <c r="M66" t="s">
        <v>27</v>
      </c>
      <c r="N66">
        <v>43.82</v>
      </c>
      <c r="O66">
        <v>43.82</v>
      </c>
      <c r="P66">
        <v>43.82</v>
      </c>
      <c r="Q66">
        <v>0.27</v>
      </c>
      <c r="R66">
        <v>37</v>
      </c>
      <c r="S66" t="s">
        <v>188</v>
      </c>
      <c r="T66">
        <v>2</v>
      </c>
      <c r="U66" t="s">
        <v>189</v>
      </c>
      <c r="V66" t="s">
        <v>190</v>
      </c>
      <c r="W66">
        <v>14.6157</v>
      </c>
    </row>
    <row r="67" spans="1:23" x14ac:dyDescent="0.2">
      <c r="B67">
        <v>2</v>
      </c>
      <c r="C67" t="s">
        <v>191</v>
      </c>
      <c r="D67">
        <v>46</v>
      </c>
      <c r="E67" t="s">
        <v>40</v>
      </c>
      <c r="F67" t="s">
        <v>122</v>
      </c>
      <c r="G67">
        <v>626.27290000000005</v>
      </c>
      <c r="H67">
        <v>2</v>
      </c>
      <c r="I67">
        <v>1251.5385000000001</v>
      </c>
      <c r="J67">
        <v>1251.5455999999999</v>
      </c>
      <c r="K67">
        <v>0</v>
      </c>
      <c r="L67">
        <v>-5.7</v>
      </c>
      <c r="M67" t="s">
        <v>27</v>
      </c>
      <c r="N67">
        <v>33.659999999999997</v>
      </c>
      <c r="O67">
        <v>33.659999999999997</v>
      </c>
      <c r="P67">
        <v>33.659999999999997</v>
      </c>
      <c r="Q67">
        <v>0.6</v>
      </c>
      <c r="R67">
        <v>37</v>
      </c>
      <c r="S67" t="s">
        <v>188</v>
      </c>
      <c r="T67">
        <v>2</v>
      </c>
      <c r="U67" t="s">
        <v>192</v>
      </c>
      <c r="V67" t="s">
        <v>193</v>
      </c>
      <c r="W67">
        <v>26.2423</v>
      </c>
    </row>
    <row r="68" spans="1:23" x14ac:dyDescent="0.2">
      <c r="A68" s="1"/>
      <c r="B68" s="1">
        <v>1</v>
      </c>
      <c r="C68" s="2" t="s">
        <v>194</v>
      </c>
      <c r="D68" s="1">
        <v>75</v>
      </c>
      <c r="E68" s="2" t="s">
        <v>195</v>
      </c>
      <c r="F68" s="2" t="s">
        <v>196</v>
      </c>
      <c r="G68" s="3">
        <v>773.31790000000001</v>
      </c>
      <c r="H68" s="1">
        <v>2</v>
      </c>
      <c r="I68" s="3">
        <v>1545.6285</v>
      </c>
      <c r="J68" s="3">
        <v>1545.6424999999999</v>
      </c>
      <c r="K68" s="4">
        <v>0</v>
      </c>
      <c r="L68" s="5">
        <v>-9.1</v>
      </c>
      <c r="M68" s="1" t="s">
        <v>27</v>
      </c>
      <c r="N68" s="5">
        <v>9.27</v>
      </c>
      <c r="O68" s="5">
        <v>9.27</v>
      </c>
      <c r="P68" s="5">
        <v>9.27</v>
      </c>
      <c r="Q68" s="6">
        <v>0.23</v>
      </c>
      <c r="R68" s="4">
        <v>219</v>
      </c>
      <c r="S68" s="2" t="s">
        <v>28</v>
      </c>
      <c r="T68" s="1">
        <v>1</v>
      </c>
      <c r="U68" s="2" t="s">
        <v>197</v>
      </c>
      <c r="V68" s="2" t="s">
        <v>198</v>
      </c>
      <c r="W68" s="2">
        <v>21.021899999999999</v>
      </c>
    </row>
    <row r="69" spans="1:23" x14ac:dyDescent="0.2">
      <c r="B69">
        <v>2</v>
      </c>
      <c r="C69" t="s">
        <v>199</v>
      </c>
      <c r="D69">
        <v>77</v>
      </c>
      <c r="E69" t="s">
        <v>200</v>
      </c>
      <c r="F69" t="s">
        <v>201</v>
      </c>
      <c r="G69">
        <v>579.75379999999996</v>
      </c>
      <c r="H69">
        <v>2</v>
      </c>
      <c r="I69">
        <v>1158.5003999999999</v>
      </c>
      <c r="J69">
        <v>1158.5096000000001</v>
      </c>
      <c r="K69">
        <v>0</v>
      </c>
      <c r="L69">
        <v>-7.9</v>
      </c>
      <c r="M69" t="s">
        <v>27</v>
      </c>
      <c r="N69">
        <v>26</v>
      </c>
      <c r="O69">
        <v>26</v>
      </c>
      <c r="P69">
        <v>26</v>
      </c>
      <c r="Q69">
        <v>0.27</v>
      </c>
      <c r="R69">
        <v>37</v>
      </c>
      <c r="S69" t="s">
        <v>188</v>
      </c>
      <c r="T69">
        <v>2</v>
      </c>
      <c r="U69" t="s">
        <v>202</v>
      </c>
      <c r="V69" t="s">
        <v>203</v>
      </c>
      <c r="W69">
        <v>16.1081</v>
      </c>
    </row>
    <row r="70" spans="1:23" x14ac:dyDescent="0.2">
      <c r="B70">
        <v>2</v>
      </c>
      <c r="C70" t="s">
        <v>204</v>
      </c>
      <c r="D70">
        <v>88</v>
      </c>
      <c r="E70" t="s">
        <v>40</v>
      </c>
      <c r="F70" t="s">
        <v>205</v>
      </c>
      <c r="G70">
        <v>619.73919999999998</v>
      </c>
      <c r="H70">
        <v>2</v>
      </c>
      <c r="I70">
        <v>1238.4711</v>
      </c>
      <c r="J70">
        <v>1238.4775999999999</v>
      </c>
      <c r="K70">
        <v>0</v>
      </c>
      <c r="L70">
        <v>-5.2</v>
      </c>
      <c r="M70" t="s">
        <v>27</v>
      </c>
      <c r="N70">
        <v>53.96</v>
      </c>
      <c r="O70">
        <v>53.96</v>
      </c>
      <c r="P70">
        <v>53.96</v>
      </c>
      <c r="Q70">
        <v>0.71</v>
      </c>
      <c r="R70">
        <v>37</v>
      </c>
      <c r="S70" t="s">
        <v>188</v>
      </c>
      <c r="T70">
        <v>2</v>
      </c>
      <c r="U70" t="s">
        <v>206</v>
      </c>
      <c r="V70" t="s">
        <v>207</v>
      </c>
      <c r="W70">
        <v>14.4229</v>
      </c>
    </row>
    <row r="71" spans="1:23" x14ac:dyDescent="0.2">
      <c r="B71">
        <v>2</v>
      </c>
      <c r="C71" t="s">
        <v>208</v>
      </c>
      <c r="D71">
        <v>100</v>
      </c>
      <c r="E71" t="s">
        <v>209</v>
      </c>
      <c r="F71" t="s">
        <v>210</v>
      </c>
      <c r="G71">
        <v>824.38679999999999</v>
      </c>
      <c r="H71">
        <v>2</v>
      </c>
      <c r="I71">
        <v>1647.7664</v>
      </c>
      <c r="J71">
        <v>1647.7747999999999</v>
      </c>
      <c r="K71">
        <v>0</v>
      </c>
      <c r="L71">
        <v>-5.0999999999999996</v>
      </c>
      <c r="M71" t="s">
        <v>27</v>
      </c>
      <c r="N71">
        <v>1.82</v>
      </c>
      <c r="O71">
        <v>1.82</v>
      </c>
      <c r="P71">
        <v>1.82</v>
      </c>
      <c r="Q71">
        <v>0.6</v>
      </c>
      <c r="R71">
        <v>37</v>
      </c>
      <c r="S71" t="s">
        <v>188</v>
      </c>
      <c r="T71">
        <v>2</v>
      </c>
      <c r="U71" t="s">
        <v>211</v>
      </c>
      <c r="V71" t="s">
        <v>212</v>
      </c>
      <c r="W71">
        <v>16.625599999999999</v>
      </c>
    </row>
    <row r="72" spans="1:23" x14ac:dyDescent="0.2">
      <c r="A72" s="1"/>
      <c r="B72" s="1">
        <v>1</v>
      </c>
      <c r="C72" s="2" t="s">
        <v>213</v>
      </c>
      <c r="D72" s="1">
        <v>141</v>
      </c>
      <c r="E72" s="2" t="s">
        <v>200</v>
      </c>
      <c r="F72" s="2" t="s">
        <v>214</v>
      </c>
      <c r="G72" s="3">
        <v>417.21530000000001</v>
      </c>
      <c r="H72" s="1">
        <v>2</v>
      </c>
      <c r="I72" s="3">
        <v>833.42330000000004</v>
      </c>
      <c r="J72" s="3">
        <v>833.42510000000004</v>
      </c>
      <c r="K72" s="4">
        <v>0</v>
      </c>
      <c r="L72" s="5">
        <v>-2.1</v>
      </c>
      <c r="M72" s="1" t="s">
        <v>27</v>
      </c>
      <c r="N72" s="5">
        <v>0.25</v>
      </c>
      <c r="O72" s="5">
        <v>0.25</v>
      </c>
      <c r="P72" s="5">
        <v>0.25</v>
      </c>
      <c r="Q72" s="6">
        <v>0.59</v>
      </c>
      <c r="R72" s="4">
        <v>219</v>
      </c>
      <c r="S72" s="2" t="s">
        <v>28</v>
      </c>
      <c r="T72" s="1">
        <v>1</v>
      </c>
      <c r="U72" s="2" t="s">
        <v>215</v>
      </c>
      <c r="V72" s="2" t="s">
        <v>216</v>
      </c>
      <c r="W72" s="2">
        <v>12.2233</v>
      </c>
    </row>
    <row r="73" spans="1:23" x14ac:dyDescent="0.2">
      <c r="A73" s="1"/>
      <c r="B73" s="1">
        <v>1</v>
      </c>
      <c r="C73" s="2" t="s">
        <v>217</v>
      </c>
      <c r="D73" s="1">
        <v>180</v>
      </c>
      <c r="E73" s="2" t="s">
        <v>218</v>
      </c>
      <c r="F73" s="2" t="s">
        <v>219</v>
      </c>
      <c r="G73" s="3">
        <v>521.22990000000004</v>
      </c>
      <c r="H73" s="1">
        <v>2</v>
      </c>
      <c r="I73" s="3">
        <v>1041.4526000000001</v>
      </c>
      <c r="J73" s="3">
        <v>1041.4582</v>
      </c>
      <c r="K73" s="4">
        <v>0</v>
      </c>
      <c r="L73" s="5">
        <v>-5.4</v>
      </c>
      <c r="M73" s="1" t="s">
        <v>27</v>
      </c>
      <c r="N73" s="5">
        <v>36.119999999999997</v>
      </c>
      <c r="O73" s="5">
        <v>36.119999999999997</v>
      </c>
      <c r="P73" s="5">
        <v>36.119999999999997</v>
      </c>
      <c r="Q73" s="6">
        <v>0.42</v>
      </c>
      <c r="R73" s="4">
        <v>219</v>
      </c>
      <c r="S73" s="2" t="s">
        <v>28</v>
      </c>
      <c r="T73" s="1">
        <v>1</v>
      </c>
      <c r="U73" s="2" t="s">
        <v>220</v>
      </c>
      <c r="V73" s="2" t="s">
        <v>221</v>
      </c>
      <c r="W73" s="2">
        <v>11.4198</v>
      </c>
    </row>
    <row r="74" spans="1:23" x14ac:dyDescent="0.2">
      <c r="B74">
        <v>2</v>
      </c>
      <c r="C74" t="s">
        <v>222</v>
      </c>
      <c r="D74">
        <v>199</v>
      </c>
      <c r="E74" t="s">
        <v>40</v>
      </c>
      <c r="F74" t="s">
        <v>40</v>
      </c>
      <c r="G74">
        <v>524.22739999999999</v>
      </c>
      <c r="H74">
        <v>1</v>
      </c>
      <c r="I74">
        <v>524.22739999999999</v>
      </c>
      <c r="J74">
        <v>524.23509999999999</v>
      </c>
      <c r="K74">
        <v>0</v>
      </c>
      <c r="L74">
        <v>-14.7</v>
      </c>
      <c r="M74" t="s">
        <v>27</v>
      </c>
      <c r="N74">
        <v>75.31</v>
      </c>
      <c r="O74">
        <v>39.82</v>
      </c>
      <c r="P74">
        <v>39.82</v>
      </c>
      <c r="Q74">
        <v>0.41</v>
      </c>
      <c r="R74">
        <v>37</v>
      </c>
      <c r="S74" t="s">
        <v>188</v>
      </c>
      <c r="T74">
        <v>2</v>
      </c>
      <c r="U74" t="s">
        <v>223</v>
      </c>
      <c r="V74" t="s">
        <v>224</v>
      </c>
      <c r="W74">
        <v>15.1279</v>
      </c>
    </row>
    <row r="75" spans="1:23" x14ac:dyDescent="0.2">
      <c r="B75">
        <v>2</v>
      </c>
      <c r="C75" t="s">
        <v>225</v>
      </c>
      <c r="D75">
        <v>256</v>
      </c>
      <c r="E75" t="s">
        <v>40</v>
      </c>
      <c r="F75" t="s">
        <v>122</v>
      </c>
      <c r="G75">
        <v>582.95450000000005</v>
      </c>
      <c r="H75">
        <v>3</v>
      </c>
      <c r="I75">
        <v>1746.8489999999999</v>
      </c>
      <c r="J75">
        <v>1746.8518999999999</v>
      </c>
      <c r="K75">
        <v>0</v>
      </c>
      <c r="L75">
        <v>-1.7</v>
      </c>
      <c r="M75" t="s">
        <v>27</v>
      </c>
      <c r="N75">
        <v>14.06</v>
      </c>
      <c r="O75">
        <v>14.06</v>
      </c>
      <c r="P75">
        <v>14.06</v>
      </c>
      <c r="Q75">
        <v>0.28000000000000003</v>
      </c>
      <c r="R75">
        <v>37</v>
      </c>
      <c r="S75" t="s">
        <v>188</v>
      </c>
      <c r="T75">
        <v>2</v>
      </c>
      <c r="U75" t="s">
        <v>226</v>
      </c>
      <c r="V75" t="s">
        <v>227</v>
      </c>
      <c r="W75">
        <v>15.289199999999999</v>
      </c>
    </row>
    <row r="76" spans="1:23" x14ac:dyDescent="0.2">
      <c r="A76" s="1"/>
      <c r="B76" s="1">
        <v>1</v>
      </c>
      <c r="C76" s="2" t="s">
        <v>228</v>
      </c>
      <c r="D76" s="1">
        <v>257</v>
      </c>
      <c r="E76" s="2" t="s">
        <v>195</v>
      </c>
      <c r="F76" s="2" t="s">
        <v>229</v>
      </c>
      <c r="G76" s="3">
        <v>737.82629999999995</v>
      </c>
      <c r="H76" s="1">
        <v>2</v>
      </c>
      <c r="I76" s="3">
        <v>1474.6452999999999</v>
      </c>
      <c r="J76" s="3">
        <v>1474.653</v>
      </c>
      <c r="K76" s="4">
        <v>0</v>
      </c>
      <c r="L76" s="5">
        <v>-5.2</v>
      </c>
      <c r="M76" s="1" t="s">
        <v>27</v>
      </c>
      <c r="N76" s="5">
        <v>57.07</v>
      </c>
      <c r="O76" s="5">
        <v>57.07</v>
      </c>
      <c r="P76" s="5">
        <v>57.07</v>
      </c>
      <c r="Q76" s="6">
        <v>0.28000000000000003</v>
      </c>
      <c r="R76" s="4">
        <v>219</v>
      </c>
      <c r="S76" s="2" t="s">
        <v>28</v>
      </c>
      <c r="T76" s="1">
        <v>1</v>
      </c>
      <c r="U76" s="2" t="s">
        <v>230</v>
      </c>
      <c r="V76" s="2" t="s">
        <v>231</v>
      </c>
      <c r="W76" s="2">
        <v>12.814</v>
      </c>
    </row>
    <row r="77" spans="1:23" x14ac:dyDescent="0.2">
      <c r="B77">
        <v>2</v>
      </c>
      <c r="C77" t="s">
        <v>232</v>
      </c>
      <c r="D77">
        <v>289</v>
      </c>
      <c r="E77" t="s">
        <v>40</v>
      </c>
      <c r="F77" t="s">
        <v>122</v>
      </c>
      <c r="G77">
        <v>584.25099999999998</v>
      </c>
      <c r="H77">
        <v>2</v>
      </c>
      <c r="I77">
        <v>1167.4947999999999</v>
      </c>
      <c r="J77">
        <v>1167.4985999999999</v>
      </c>
      <c r="K77">
        <v>0</v>
      </c>
      <c r="L77">
        <v>-3.3</v>
      </c>
      <c r="M77" t="s">
        <v>27</v>
      </c>
      <c r="N77">
        <v>65</v>
      </c>
      <c r="O77">
        <v>65</v>
      </c>
      <c r="P77">
        <v>65</v>
      </c>
      <c r="Q77">
        <v>0.45</v>
      </c>
      <c r="R77">
        <v>37</v>
      </c>
      <c r="S77" t="s">
        <v>188</v>
      </c>
      <c r="T77">
        <v>2</v>
      </c>
      <c r="U77" t="s">
        <v>233</v>
      </c>
      <c r="V77" t="s">
        <v>234</v>
      </c>
      <c r="W77">
        <v>23.960799999999999</v>
      </c>
    </row>
    <row r="78" spans="1:23" x14ac:dyDescent="0.2">
      <c r="B78">
        <v>2</v>
      </c>
      <c r="C78" t="s">
        <v>235</v>
      </c>
      <c r="D78">
        <v>303</v>
      </c>
      <c r="E78" t="s">
        <v>218</v>
      </c>
      <c r="F78" t="s">
        <v>219</v>
      </c>
      <c r="G78">
        <v>575.21</v>
      </c>
      <c r="H78">
        <v>2</v>
      </c>
      <c r="I78">
        <v>1149.4128000000001</v>
      </c>
      <c r="J78">
        <v>1149.4165</v>
      </c>
      <c r="K78">
        <v>0</v>
      </c>
      <c r="L78">
        <v>-3.2</v>
      </c>
      <c r="M78" t="s">
        <v>27</v>
      </c>
      <c r="N78">
        <v>15.82</v>
      </c>
      <c r="O78">
        <v>15.82</v>
      </c>
      <c r="P78">
        <v>0</v>
      </c>
      <c r="Q78">
        <v>0.17</v>
      </c>
      <c r="R78">
        <v>37</v>
      </c>
      <c r="S78" t="s">
        <v>188</v>
      </c>
      <c r="T78">
        <v>2</v>
      </c>
      <c r="U78" t="s">
        <v>236</v>
      </c>
      <c r="V78" t="s">
        <v>237</v>
      </c>
      <c r="W78">
        <v>12.2675</v>
      </c>
    </row>
    <row r="79" spans="1:23" x14ac:dyDescent="0.2">
      <c r="B79">
        <v>2</v>
      </c>
      <c r="C79" t="s">
        <v>238</v>
      </c>
      <c r="D79">
        <v>307</v>
      </c>
      <c r="E79" t="s">
        <v>209</v>
      </c>
      <c r="F79" t="s">
        <v>210</v>
      </c>
      <c r="G79">
        <v>680.31569999999999</v>
      </c>
      <c r="H79">
        <v>2</v>
      </c>
      <c r="I79">
        <v>1359.6242</v>
      </c>
      <c r="J79">
        <v>1359.6161999999999</v>
      </c>
      <c r="K79">
        <v>0</v>
      </c>
      <c r="L79">
        <v>5.9</v>
      </c>
      <c r="M79" t="s">
        <v>27</v>
      </c>
      <c r="N79">
        <v>1.41</v>
      </c>
      <c r="O79">
        <v>1.41</v>
      </c>
      <c r="P79">
        <v>0</v>
      </c>
      <c r="Q79">
        <v>0.13</v>
      </c>
      <c r="R79">
        <v>37</v>
      </c>
      <c r="S79" t="s">
        <v>188</v>
      </c>
      <c r="T79">
        <v>2</v>
      </c>
      <c r="U79" t="s">
        <v>239</v>
      </c>
      <c r="V79" t="s">
        <v>240</v>
      </c>
      <c r="W79">
        <v>11.1066</v>
      </c>
    </row>
    <row r="80" spans="1:23" x14ac:dyDescent="0.2">
      <c r="B80">
        <v>2</v>
      </c>
      <c r="C80" t="s">
        <v>241</v>
      </c>
      <c r="D80">
        <v>341</v>
      </c>
      <c r="E80" t="s">
        <v>209</v>
      </c>
      <c r="F80" t="s">
        <v>242</v>
      </c>
      <c r="G80">
        <v>783.77859999999998</v>
      </c>
      <c r="H80">
        <v>2</v>
      </c>
      <c r="I80">
        <v>1566.55</v>
      </c>
      <c r="J80">
        <v>1566.5392999999999</v>
      </c>
      <c r="K80">
        <v>0</v>
      </c>
      <c r="L80">
        <v>6.8</v>
      </c>
      <c r="M80" t="s">
        <v>27</v>
      </c>
      <c r="N80">
        <v>84.2</v>
      </c>
      <c r="O80">
        <v>84.2</v>
      </c>
      <c r="P80">
        <v>2</v>
      </c>
      <c r="Q80">
        <v>0.31</v>
      </c>
      <c r="R80">
        <v>37</v>
      </c>
      <c r="S80" t="s">
        <v>188</v>
      </c>
      <c r="T80">
        <v>2</v>
      </c>
      <c r="U80" t="s">
        <v>243</v>
      </c>
      <c r="V80" t="s">
        <v>244</v>
      </c>
      <c r="W80">
        <v>20.974299999999999</v>
      </c>
    </row>
    <row r="81" spans="1:23" x14ac:dyDescent="0.2">
      <c r="A81" s="1"/>
      <c r="B81" s="1">
        <v>1</v>
      </c>
      <c r="C81" s="2" t="s">
        <v>245</v>
      </c>
      <c r="D81" s="1">
        <v>352</v>
      </c>
      <c r="E81" s="2" t="s">
        <v>40</v>
      </c>
      <c r="F81" s="2" t="s">
        <v>122</v>
      </c>
      <c r="G81" s="3">
        <v>431.2518</v>
      </c>
      <c r="H81" s="1">
        <v>3</v>
      </c>
      <c r="I81" s="3">
        <v>1291.7408</v>
      </c>
      <c r="J81" s="3">
        <v>1291.7442000000001</v>
      </c>
      <c r="K81" s="4">
        <v>0</v>
      </c>
      <c r="L81" s="5">
        <v>-2.7</v>
      </c>
      <c r="M81" s="1" t="s">
        <v>27</v>
      </c>
      <c r="N81" s="5">
        <v>288.16000000000003</v>
      </c>
      <c r="O81" s="5">
        <v>288.16000000000003</v>
      </c>
      <c r="P81" s="5">
        <v>288.16000000000003</v>
      </c>
      <c r="Q81" s="6">
        <v>3.96</v>
      </c>
      <c r="R81" s="4">
        <v>219</v>
      </c>
      <c r="S81" s="2" t="s">
        <v>28</v>
      </c>
      <c r="T81" s="1">
        <v>1</v>
      </c>
      <c r="U81" s="2" t="s">
        <v>246</v>
      </c>
      <c r="V81" s="2" t="s">
        <v>247</v>
      </c>
      <c r="W81" s="2">
        <v>17.938300000000002</v>
      </c>
    </row>
    <row r="82" spans="1:23" x14ac:dyDescent="0.2">
      <c r="A82" s="1"/>
      <c r="B82" s="1">
        <v>1</v>
      </c>
      <c r="C82" s="2" t="s">
        <v>245</v>
      </c>
      <c r="D82" s="1">
        <v>352</v>
      </c>
      <c r="E82" s="2" t="s">
        <v>40</v>
      </c>
      <c r="F82" s="2" t="s">
        <v>122</v>
      </c>
      <c r="G82" s="3">
        <v>431.25200000000001</v>
      </c>
      <c r="H82" s="1">
        <v>3</v>
      </c>
      <c r="I82" s="3">
        <v>1291.7414000000001</v>
      </c>
      <c r="J82" s="3">
        <v>1291.7442000000001</v>
      </c>
      <c r="K82" s="4">
        <v>0</v>
      </c>
      <c r="L82" s="5">
        <v>-2.2000000000000002</v>
      </c>
      <c r="M82" s="1" t="s">
        <v>27</v>
      </c>
      <c r="N82" s="5">
        <v>362.08</v>
      </c>
      <c r="O82" s="5">
        <v>362.08</v>
      </c>
      <c r="P82" s="5">
        <v>362.08</v>
      </c>
      <c r="Q82" s="6">
        <v>4.3499999999999996</v>
      </c>
      <c r="R82" s="4">
        <v>219</v>
      </c>
      <c r="S82" s="2" t="s">
        <v>28</v>
      </c>
      <c r="T82" s="1">
        <v>1</v>
      </c>
      <c r="U82" s="2" t="s">
        <v>248</v>
      </c>
      <c r="V82" s="2" t="s">
        <v>249</v>
      </c>
      <c r="W82" s="2">
        <v>18.0547</v>
      </c>
    </row>
    <row r="83" spans="1:23" x14ac:dyDescent="0.2">
      <c r="A83" s="1"/>
      <c r="B83" s="1">
        <v>1</v>
      </c>
      <c r="C83" s="2" t="s">
        <v>245</v>
      </c>
      <c r="D83" s="1">
        <v>352</v>
      </c>
      <c r="E83" s="2" t="s">
        <v>40</v>
      </c>
      <c r="F83" s="2" t="s">
        <v>122</v>
      </c>
      <c r="G83" s="3">
        <v>431.25200000000001</v>
      </c>
      <c r="H83" s="1">
        <v>3</v>
      </c>
      <c r="I83" s="3">
        <v>1291.7412999999999</v>
      </c>
      <c r="J83" s="3">
        <v>1291.7442000000001</v>
      </c>
      <c r="K83" s="4">
        <v>0</v>
      </c>
      <c r="L83" s="5">
        <v>-2.2999999999999998</v>
      </c>
      <c r="M83" s="1" t="s">
        <v>27</v>
      </c>
      <c r="N83" s="5">
        <v>419.03</v>
      </c>
      <c r="O83" s="5">
        <v>419.03</v>
      </c>
      <c r="P83" s="5">
        <v>419.03</v>
      </c>
      <c r="Q83" s="6">
        <v>7.28</v>
      </c>
      <c r="R83" s="4">
        <v>219</v>
      </c>
      <c r="S83" s="2" t="s">
        <v>28</v>
      </c>
      <c r="T83" s="1">
        <v>1</v>
      </c>
      <c r="U83" s="2" t="s">
        <v>250</v>
      </c>
      <c r="V83" s="2" t="s">
        <v>251</v>
      </c>
      <c r="W83" s="2">
        <v>17.811199999999999</v>
      </c>
    </row>
    <row r="84" spans="1:23" x14ac:dyDescent="0.2">
      <c r="A84" s="1"/>
      <c r="B84" s="1">
        <v>1</v>
      </c>
      <c r="C84" s="2" t="s">
        <v>245</v>
      </c>
      <c r="D84" s="1">
        <v>352</v>
      </c>
      <c r="E84" s="2" t="s">
        <v>40</v>
      </c>
      <c r="F84" s="2" t="s">
        <v>122</v>
      </c>
      <c r="G84" s="3">
        <v>646.37570000000005</v>
      </c>
      <c r="H84" s="1">
        <v>2</v>
      </c>
      <c r="I84" s="3">
        <v>1291.7442000000001</v>
      </c>
      <c r="J84" s="3">
        <v>1291.7442000000001</v>
      </c>
      <c r="K84" s="4">
        <v>0</v>
      </c>
      <c r="L84" s="5">
        <v>0</v>
      </c>
      <c r="M84" s="1" t="s">
        <v>27</v>
      </c>
      <c r="N84" s="5">
        <v>607.80999999999995</v>
      </c>
      <c r="O84" s="5">
        <v>607.80999999999995</v>
      </c>
      <c r="P84" s="5">
        <v>607.80999999999995</v>
      </c>
      <c r="Q84" s="6">
        <v>7.81</v>
      </c>
      <c r="R84" s="4">
        <v>219</v>
      </c>
      <c r="S84" s="2" t="s">
        <v>28</v>
      </c>
      <c r="T84" s="1">
        <v>1</v>
      </c>
      <c r="U84" s="2" t="s">
        <v>252</v>
      </c>
      <c r="V84" s="2" t="s">
        <v>253</v>
      </c>
      <c r="W84" s="2">
        <v>17.961099999999998</v>
      </c>
    </row>
    <row r="85" spans="1:23" x14ac:dyDescent="0.2">
      <c r="A85" s="1"/>
      <c r="B85" s="1">
        <v>1</v>
      </c>
      <c r="C85" s="2" t="s">
        <v>245</v>
      </c>
      <c r="D85" s="1">
        <v>352</v>
      </c>
      <c r="E85" s="2" t="s">
        <v>40</v>
      </c>
      <c r="F85" s="2" t="s">
        <v>122</v>
      </c>
      <c r="G85" s="3">
        <v>646.37459999999999</v>
      </c>
      <c r="H85" s="1">
        <v>2</v>
      </c>
      <c r="I85" s="3">
        <v>1291.742</v>
      </c>
      <c r="J85" s="3">
        <v>1291.7442000000001</v>
      </c>
      <c r="K85" s="4">
        <v>0</v>
      </c>
      <c r="L85" s="5">
        <v>-1.7</v>
      </c>
      <c r="M85" s="1" t="s">
        <v>27</v>
      </c>
      <c r="N85" s="5">
        <v>724.46</v>
      </c>
      <c r="O85" s="5">
        <v>724.46</v>
      </c>
      <c r="P85" s="5">
        <v>724.46</v>
      </c>
      <c r="Q85" s="6">
        <v>10.6</v>
      </c>
      <c r="R85" s="4">
        <v>219</v>
      </c>
      <c r="S85" s="2" t="s">
        <v>28</v>
      </c>
      <c r="T85" s="1">
        <v>1</v>
      </c>
      <c r="U85" s="2" t="s">
        <v>254</v>
      </c>
      <c r="V85" s="2" t="s">
        <v>255</v>
      </c>
      <c r="W85" s="2">
        <v>17.8338</v>
      </c>
    </row>
    <row r="86" spans="1:23" x14ac:dyDescent="0.2">
      <c r="A86" s="1"/>
      <c r="B86" s="1">
        <v>1</v>
      </c>
      <c r="C86" s="2" t="s">
        <v>256</v>
      </c>
      <c r="D86" s="1">
        <v>352</v>
      </c>
      <c r="E86" s="2" t="s">
        <v>40</v>
      </c>
      <c r="F86" s="2" t="s">
        <v>47</v>
      </c>
      <c r="G86" s="3">
        <v>471.01249999999999</v>
      </c>
      <c r="H86" s="1">
        <v>4</v>
      </c>
      <c r="I86" s="3">
        <v>1881.0282999999999</v>
      </c>
      <c r="J86" s="3">
        <v>1881.0336</v>
      </c>
      <c r="K86" s="4">
        <v>0</v>
      </c>
      <c r="L86" s="5">
        <v>-2.8</v>
      </c>
      <c r="M86" s="1" t="s">
        <v>27</v>
      </c>
      <c r="N86" s="5">
        <v>499.21</v>
      </c>
      <c r="O86" s="5">
        <v>499.21</v>
      </c>
      <c r="P86" s="5">
        <v>499.21</v>
      </c>
      <c r="Q86" s="6">
        <v>6.62</v>
      </c>
      <c r="R86" s="4">
        <v>219</v>
      </c>
      <c r="S86" s="2" t="s">
        <v>28</v>
      </c>
      <c r="T86" s="1">
        <v>1</v>
      </c>
      <c r="U86" s="2" t="s">
        <v>257</v>
      </c>
      <c r="V86" s="2" t="s">
        <v>258</v>
      </c>
      <c r="W86" s="2">
        <v>17.620799999999999</v>
      </c>
    </row>
    <row r="87" spans="1:23" x14ac:dyDescent="0.2">
      <c r="A87" s="1"/>
      <c r="B87" s="1">
        <v>1</v>
      </c>
      <c r="C87" s="2" t="s">
        <v>259</v>
      </c>
      <c r="D87" s="1">
        <v>354</v>
      </c>
      <c r="E87" s="2" t="s">
        <v>40</v>
      </c>
      <c r="F87" s="2" t="s">
        <v>122</v>
      </c>
      <c r="G87" s="3">
        <v>525.78880000000004</v>
      </c>
      <c r="H87" s="1">
        <v>2</v>
      </c>
      <c r="I87" s="3">
        <v>1050.5702000000001</v>
      </c>
      <c r="J87" s="3">
        <v>1050.5652</v>
      </c>
      <c r="K87" s="4">
        <v>0</v>
      </c>
      <c r="L87" s="5">
        <v>4.8</v>
      </c>
      <c r="M87" s="1" t="s">
        <v>27</v>
      </c>
      <c r="N87" s="5">
        <v>106.02</v>
      </c>
      <c r="O87" s="5">
        <v>106.02</v>
      </c>
      <c r="P87" s="5">
        <v>106.02</v>
      </c>
      <c r="Q87" s="6">
        <v>0.24</v>
      </c>
      <c r="R87" s="4">
        <v>219</v>
      </c>
      <c r="S87" s="2" t="s">
        <v>28</v>
      </c>
      <c r="T87" s="1">
        <v>1</v>
      </c>
      <c r="U87" s="2" t="s">
        <v>260</v>
      </c>
      <c r="V87" s="2" t="s">
        <v>261</v>
      </c>
      <c r="W87" s="2">
        <v>21.7879</v>
      </c>
    </row>
    <row r="88" spans="1:23" x14ac:dyDescent="0.2">
      <c r="A88" s="1"/>
      <c r="B88" s="1">
        <v>1</v>
      </c>
      <c r="C88" s="2" t="s">
        <v>259</v>
      </c>
      <c r="D88" s="1">
        <v>354</v>
      </c>
      <c r="E88" s="2" t="s">
        <v>40</v>
      </c>
      <c r="F88" s="2" t="s">
        <v>122</v>
      </c>
      <c r="G88" s="3">
        <v>525.7885</v>
      </c>
      <c r="H88" s="1">
        <v>2</v>
      </c>
      <c r="I88" s="3">
        <v>1050.5697</v>
      </c>
      <c r="J88" s="3">
        <v>1050.5652</v>
      </c>
      <c r="K88" s="4">
        <v>0</v>
      </c>
      <c r="L88" s="5">
        <v>4.3</v>
      </c>
      <c r="M88" s="1" t="s">
        <v>27</v>
      </c>
      <c r="N88" s="5">
        <v>133.47999999999999</v>
      </c>
      <c r="O88" s="5">
        <v>133.47999999999999</v>
      </c>
      <c r="P88" s="5">
        <v>133.47999999999999</v>
      </c>
      <c r="Q88" s="6">
        <v>0.63</v>
      </c>
      <c r="R88" s="4">
        <v>219</v>
      </c>
      <c r="S88" s="2" t="s">
        <v>28</v>
      </c>
      <c r="T88" s="1">
        <v>1</v>
      </c>
      <c r="U88" s="2" t="s">
        <v>262</v>
      </c>
      <c r="V88" s="2" t="s">
        <v>263</v>
      </c>
      <c r="W88" s="2">
        <v>21.6508</v>
      </c>
    </row>
    <row r="89" spans="1:23" x14ac:dyDescent="0.2">
      <c r="A89" s="1"/>
      <c r="B89" s="1">
        <v>1</v>
      </c>
      <c r="C89" s="2" t="s">
        <v>259</v>
      </c>
      <c r="D89" s="1">
        <v>354</v>
      </c>
      <c r="E89" s="2" t="s">
        <v>40</v>
      </c>
      <c r="F89" s="2" t="s">
        <v>122</v>
      </c>
      <c r="G89" s="3">
        <v>525.78830000000005</v>
      </c>
      <c r="H89" s="1">
        <v>2</v>
      </c>
      <c r="I89" s="3">
        <v>1050.5694000000001</v>
      </c>
      <c r="J89" s="3">
        <v>1050.5652</v>
      </c>
      <c r="K89" s="4">
        <v>0</v>
      </c>
      <c r="L89" s="5">
        <v>4</v>
      </c>
      <c r="M89" s="1" t="s">
        <v>27</v>
      </c>
      <c r="N89" s="5">
        <v>197.34</v>
      </c>
      <c r="O89" s="5">
        <v>197.34</v>
      </c>
      <c r="P89" s="5">
        <v>197.34</v>
      </c>
      <c r="Q89" s="6">
        <v>1.58</v>
      </c>
      <c r="R89" s="4">
        <v>219</v>
      </c>
      <c r="S89" s="2" t="s">
        <v>28</v>
      </c>
      <c r="T89" s="1">
        <v>1</v>
      </c>
      <c r="U89" s="2" t="s">
        <v>264</v>
      </c>
      <c r="V89" s="2" t="s">
        <v>265</v>
      </c>
      <c r="W89" s="2">
        <v>19.2925</v>
      </c>
    </row>
    <row r="90" spans="1:23" x14ac:dyDescent="0.2">
      <c r="A90" s="1"/>
      <c r="B90" s="1">
        <v>1</v>
      </c>
      <c r="C90" s="2" t="s">
        <v>259</v>
      </c>
      <c r="D90" s="1">
        <v>354</v>
      </c>
      <c r="E90" s="2" t="s">
        <v>40</v>
      </c>
      <c r="F90" s="2" t="s">
        <v>122</v>
      </c>
      <c r="G90" s="3">
        <v>525.78880000000004</v>
      </c>
      <c r="H90" s="1">
        <v>2</v>
      </c>
      <c r="I90" s="3">
        <v>1050.5702000000001</v>
      </c>
      <c r="J90" s="3">
        <v>1050.5652</v>
      </c>
      <c r="K90" s="4">
        <v>0</v>
      </c>
      <c r="L90" s="5">
        <v>4.8</v>
      </c>
      <c r="M90" s="1" t="s">
        <v>27</v>
      </c>
      <c r="N90" s="5">
        <v>203.61</v>
      </c>
      <c r="O90" s="5">
        <v>203.61</v>
      </c>
      <c r="P90" s="5">
        <v>203.61</v>
      </c>
      <c r="Q90" s="6">
        <v>1.58</v>
      </c>
      <c r="R90" s="4">
        <v>219</v>
      </c>
      <c r="S90" s="2" t="s">
        <v>28</v>
      </c>
      <c r="T90" s="1">
        <v>1</v>
      </c>
      <c r="U90" s="2" t="s">
        <v>266</v>
      </c>
      <c r="V90" s="2" t="s">
        <v>267</v>
      </c>
      <c r="W90" s="2">
        <v>21.493500000000001</v>
      </c>
    </row>
    <row r="91" spans="1:23" x14ac:dyDescent="0.2">
      <c r="A91" s="1"/>
      <c r="B91" s="1">
        <v>1</v>
      </c>
      <c r="C91" s="2" t="s">
        <v>259</v>
      </c>
      <c r="D91" s="1">
        <v>354</v>
      </c>
      <c r="E91" s="2" t="s">
        <v>40</v>
      </c>
      <c r="F91" s="2" t="s">
        <v>122</v>
      </c>
      <c r="G91" s="3">
        <v>525.78859999999997</v>
      </c>
      <c r="H91" s="1">
        <v>2</v>
      </c>
      <c r="I91" s="3">
        <v>1050.5699</v>
      </c>
      <c r="J91" s="3">
        <v>1050.5652</v>
      </c>
      <c r="K91" s="4">
        <v>0</v>
      </c>
      <c r="L91" s="5">
        <v>4.4000000000000004</v>
      </c>
      <c r="M91" s="1" t="s">
        <v>27</v>
      </c>
      <c r="N91" s="5">
        <v>203.87</v>
      </c>
      <c r="O91" s="5">
        <v>203.87</v>
      </c>
      <c r="P91" s="5">
        <v>203.87</v>
      </c>
      <c r="Q91" s="6">
        <v>1.6</v>
      </c>
      <c r="R91" s="4">
        <v>219</v>
      </c>
      <c r="S91" s="2" t="s">
        <v>28</v>
      </c>
      <c r="T91" s="1">
        <v>1</v>
      </c>
      <c r="U91" s="2" t="s">
        <v>268</v>
      </c>
      <c r="V91" s="2" t="s">
        <v>269</v>
      </c>
      <c r="W91" s="2">
        <v>19.4024</v>
      </c>
    </row>
    <row r="92" spans="1:23" x14ac:dyDescent="0.2">
      <c r="A92" s="1"/>
      <c r="B92" s="1">
        <v>1</v>
      </c>
      <c r="C92" s="2" t="s">
        <v>259</v>
      </c>
      <c r="D92" s="1">
        <v>354</v>
      </c>
      <c r="E92" s="2" t="s">
        <v>40</v>
      </c>
      <c r="F92" s="2" t="s">
        <v>122</v>
      </c>
      <c r="G92" s="3">
        <v>525.78800000000001</v>
      </c>
      <c r="H92" s="1">
        <v>2</v>
      </c>
      <c r="I92" s="3">
        <v>1050.5688</v>
      </c>
      <c r="J92" s="3">
        <v>1050.5652</v>
      </c>
      <c r="K92" s="4">
        <v>0</v>
      </c>
      <c r="L92" s="5">
        <v>3.4</v>
      </c>
      <c r="M92" s="1" t="s">
        <v>27</v>
      </c>
      <c r="N92" s="5">
        <v>205.9</v>
      </c>
      <c r="O92" s="5">
        <v>205.9</v>
      </c>
      <c r="P92" s="5">
        <v>205.9</v>
      </c>
      <c r="Q92" s="6">
        <v>1.58</v>
      </c>
      <c r="R92" s="4">
        <v>219</v>
      </c>
      <c r="S92" s="2" t="s">
        <v>28</v>
      </c>
      <c r="T92" s="1">
        <v>1</v>
      </c>
      <c r="U92" s="2" t="s">
        <v>270</v>
      </c>
      <c r="V92" s="2" t="s">
        <v>271</v>
      </c>
      <c r="W92" s="2">
        <v>21.098700000000001</v>
      </c>
    </row>
    <row r="93" spans="1:23" x14ac:dyDescent="0.2">
      <c r="A93" s="1"/>
      <c r="B93" s="1">
        <v>1</v>
      </c>
      <c r="C93" s="2" t="s">
        <v>259</v>
      </c>
      <c r="D93" s="1">
        <v>354</v>
      </c>
      <c r="E93" s="2" t="s">
        <v>40</v>
      </c>
      <c r="F93" s="2" t="s">
        <v>122</v>
      </c>
      <c r="G93" s="3">
        <v>525.78750000000002</v>
      </c>
      <c r="H93" s="1">
        <v>2</v>
      </c>
      <c r="I93" s="3">
        <v>1050.5678</v>
      </c>
      <c r="J93" s="3">
        <v>1050.5652</v>
      </c>
      <c r="K93" s="4">
        <v>0</v>
      </c>
      <c r="L93" s="5">
        <v>2.5</v>
      </c>
      <c r="M93" s="1" t="s">
        <v>27</v>
      </c>
      <c r="N93" s="5">
        <v>215.31</v>
      </c>
      <c r="O93" s="5">
        <v>215.31</v>
      </c>
      <c r="P93" s="5">
        <v>215.31</v>
      </c>
      <c r="Q93" s="6">
        <v>1.59</v>
      </c>
      <c r="R93" s="4">
        <v>219</v>
      </c>
      <c r="S93" s="2" t="s">
        <v>28</v>
      </c>
      <c r="T93" s="1">
        <v>1</v>
      </c>
      <c r="U93" s="2" t="s">
        <v>272</v>
      </c>
      <c r="V93" s="2" t="s">
        <v>273</v>
      </c>
      <c r="W93" s="2">
        <v>19.527899999999999</v>
      </c>
    </row>
    <row r="94" spans="1:23" x14ac:dyDescent="0.2">
      <c r="A94" s="1"/>
      <c r="B94" s="1">
        <v>1</v>
      </c>
      <c r="C94" s="2" t="s">
        <v>259</v>
      </c>
      <c r="D94" s="1">
        <v>354</v>
      </c>
      <c r="E94" s="2" t="s">
        <v>40</v>
      </c>
      <c r="F94" s="2" t="s">
        <v>122</v>
      </c>
      <c r="G94" s="3">
        <v>525.78819999999996</v>
      </c>
      <c r="H94" s="1">
        <v>2</v>
      </c>
      <c r="I94" s="3">
        <v>1050.5690999999999</v>
      </c>
      <c r="J94" s="3">
        <v>1050.5652</v>
      </c>
      <c r="K94" s="4">
        <v>0</v>
      </c>
      <c r="L94" s="5">
        <v>3.7</v>
      </c>
      <c r="M94" s="1" t="s">
        <v>27</v>
      </c>
      <c r="N94" s="5">
        <v>245.64</v>
      </c>
      <c r="O94" s="5">
        <v>245.64</v>
      </c>
      <c r="P94" s="5">
        <v>245.64</v>
      </c>
      <c r="Q94" s="6">
        <v>1.68</v>
      </c>
      <c r="R94" s="4">
        <v>219</v>
      </c>
      <c r="S94" s="2" t="s">
        <v>28</v>
      </c>
      <c r="T94" s="1">
        <v>1</v>
      </c>
      <c r="U94" s="2" t="s">
        <v>274</v>
      </c>
      <c r="V94" s="2" t="s">
        <v>275</v>
      </c>
      <c r="W94" s="2">
        <v>20.085999999999999</v>
      </c>
    </row>
    <row r="95" spans="1:23" x14ac:dyDescent="0.2">
      <c r="A95" s="1"/>
      <c r="B95" s="1">
        <v>1</v>
      </c>
      <c r="C95" s="2" t="s">
        <v>259</v>
      </c>
      <c r="D95" s="1">
        <v>354</v>
      </c>
      <c r="E95" s="2" t="s">
        <v>40</v>
      </c>
      <c r="F95" s="2" t="s">
        <v>122</v>
      </c>
      <c r="G95" s="3">
        <v>525.7885</v>
      </c>
      <c r="H95" s="1">
        <v>2</v>
      </c>
      <c r="I95" s="3">
        <v>1050.5696</v>
      </c>
      <c r="J95" s="3">
        <v>1050.5652</v>
      </c>
      <c r="K95" s="4">
        <v>0</v>
      </c>
      <c r="L95" s="5">
        <v>4.2</v>
      </c>
      <c r="M95" s="1" t="s">
        <v>27</v>
      </c>
      <c r="N95" s="5">
        <v>281.89999999999998</v>
      </c>
      <c r="O95" s="5">
        <v>274.60000000000002</v>
      </c>
      <c r="P95" s="5">
        <v>274.60000000000002</v>
      </c>
      <c r="Q95" s="6">
        <v>1.75</v>
      </c>
      <c r="R95" s="4">
        <v>219</v>
      </c>
      <c r="S95" s="2" t="s">
        <v>28</v>
      </c>
      <c r="T95" s="1">
        <v>1</v>
      </c>
      <c r="U95" s="2" t="s">
        <v>276</v>
      </c>
      <c r="V95" s="2" t="s">
        <v>277</v>
      </c>
      <c r="W95" s="2">
        <v>20.213999999999999</v>
      </c>
    </row>
    <row r="96" spans="1:23" x14ac:dyDescent="0.2">
      <c r="A96" s="1"/>
      <c r="B96" s="1">
        <v>1</v>
      </c>
      <c r="C96" s="2" t="s">
        <v>259</v>
      </c>
      <c r="D96" s="1">
        <v>354</v>
      </c>
      <c r="E96" s="2" t="s">
        <v>40</v>
      </c>
      <c r="F96" s="2" t="s">
        <v>122</v>
      </c>
      <c r="G96" s="3">
        <v>525.78809999999999</v>
      </c>
      <c r="H96" s="1">
        <v>2</v>
      </c>
      <c r="I96" s="3">
        <v>1050.5689</v>
      </c>
      <c r="J96" s="3">
        <v>1050.5652</v>
      </c>
      <c r="K96" s="4">
        <v>0</v>
      </c>
      <c r="L96" s="5">
        <v>3.5</v>
      </c>
      <c r="M96" s="1" t="s">
        <v>27</v>
      </c>
      <c r="N96" s="5">
        <v>289.66000000000003</v>
      </c>
      <c r="O96" s="5">
        <v>289.66000000000003</v>
      </c>
      <c r="P96" s="5">
        <v>289.66000000000003</v>
      </c>
      <c r="Q96" s="6">
        <v>1.81</v>
      </c>
      <c r="R96" s="4">
        <v>219</v>
      </c>
      <c r="S96" s="2" t="s">
        <v>28</v>
      </c>
      <c r="T96" s="1">
        <v>1</v>
      </c>
      <c r="U96" s="2" t="s">
        <v>278</v>
      </c>
      <c r="V96" s="2" t="s">
        <v>279</v>
      </c>
      <c r="W96" s="2">
        <v>19.684000000000001</v>
      </c>
    </row>
    <row r="97" spans="1:23" x14ac:dyDescent="0.2">
      <c r="A97" s="1"/>
      <c r="B97" s="1">
        <v>1</v>
      </c>
      <c r="C97" s="2" t="s">
        <v>259</v>
      </c>
      <c r="D97" s="1">
        <v>354</v>
      </c>
      <c r="E97" s="2" t="s">
        <v>40</v>
      </c>
      <c r="F97" s="2" t="s">
        <v>122</v>
      </c>
      <c r="G97" s="3">
        <v>525.78520000000003</v>
      </c>
      <c r="H97" s="1">
        <v>2</v>
      </c>
      <c r="I97" s="3">
        <v>1050.5630000000001</v>
      </c>
      <c r="J97" s="3">
        <v>1050.5652</v>
      </c>
      <c r="K97" s="4">
        <v>0</v>
      </c>
      <c r="L97" s="5">
        <v>-2.1</v>
      </c>
      <c r="M97" s="1" t="s">
        <v>27</v>
      </c>
      <c r="N97" s="5">
        <v>313.12</v>
      </c>
      <c r="O97" s="5">
        <v>302.2</v>
      </c>
      <c r="P97" s="5">
        <v>302.2</v>
      </c>
      <c r="Q97" s="6">
        <v>3.3</v>
      </c>
      <c r="R97" s="4">
        <v>219</v>
      </c>
      <c r="S97" s="2" t="s">
        <v>28</v>
      </c>
      <c r="T97" s="1">
        <v>1</v>
      </c>
      <c r="U97" s="2" t="s">
        <v>280</v>
      </c>
      <c r="V97" s="2" t="s">
        <v>281</v>
      </c>
      <c r="W97" s="2">
        <v>19.073399999999999</v>
      </c>
    </row>
    <row r="98" spans="1:23" x14ac:dyDescent="0.2">
      <c r="A98" s="1"/>
      <c r="B98" s="1">
        <v>1</v>
      </c>
      <c r="C98" s="2" t="s">
        <v>259</v>
      </c>
      <c r="D98" s="1">
        <v>354</v>
      </c>
      <c r="E98" s="2" t="s">
        <v>40</v>
      </c>
      <c r="F98" s="2" t="s">
        <v>122</v>
      </c>
      <c r="G98" s="3">
        <v>525.78549999999996</v>
      </c>
      <c r="H98" s="1">
        <v>2</v>
      </c>
      <c r="I98" s="3">
        <v>1050.5636</v>
      </c>
      <c r="J98" s="3">
        <v>1050.5652</v>
      </c>
      <c r="K98" s="4">
        <v>0</v>
      </c>
      <c r="L98" s="5">
        <v>-1.5</v>
      </c>
      <c r="M98" s="1" t="s">
        <v>27</v>
      </c>
      <c r="N98" s="5">
        <v>380.72</v>
      </c>
      <c r="O98" s="5">
        <v>380.72</v>
      </c>
      <c r="P98" s="5">
        <v>380.72</v>
      </c>
      <c r="Q98" s="6">
        <v>5.98</v>
      </c>
      <c r="R98" s="4">
        <v>219</v>
      </c>
      <c r="S98" s="2" t="s">
        <v>28</v>
      </c>
      <c r="T98" s="1">
        <v>1</v>
      </c>
      <c r="U98" s="2" t="s">
        <v>282</v>
      </c>
      <c r="V98" s="2" t="s">
        <v>283</v>
      </c>
      <c r="W98" s="2">
        <v>18.3919</v>
      </c>
    </row>
    <row r="99" spans="1:23" x14ac:dyDescent="0.2">
      <c r="A99" s="1"/>
      <c r="B99" s="1">
        <v>1</v>
      </c>
      <c r="C99" s="2" t="s">
        <v>259</v>
      </c>
      <c r="D99" s="1">
        <v>354</v>
      </c>
      <c r="E99" s="2" t="s">
        <v>40</v>
      </c>
      <c r="F99" s="2" t="s">
        <v>122</v>
      </c>
      <c r="G99" s="3">
        <v>525.78510000000006</v>
      </c>
      <c r="H99" s="1">
        <v>2</v>
      </c>
      <c r="I99" s="3">
        <v>1050.5628999999999</v>
      </c>
      <c r="J99" s="3">
        <v>1050.5652</v>
      </c>
      <c r="K99" s="4">
        <v>0</v>
      </c>
      <c r="L99" s="5">
        <v>-2.2000000000000002</v>
      </c>
      <c r="M99" s="1" t="s">
        <v>27</v>
      </c>
      <c r="N99" s="5">
        <v>402.71</v>
      </c>
      <c r="O99" s="5">
        <v>323.66000000000003</v>
      </c>
      <c r="P99" s="5">
        <v>323.66000000000003</v>
      </c>
      <c r="Q99" s="6">
        <v>5.26</v>
      </c>
      <c r="R99" s="4">
        <v>219</v>
      </c>
      <c r="S99" s="2" t="s">
        <v>28</v>
      </c>
      <c r="T99" s="1">
        <v>1</v>
      </c>
      <c r="U99" s="2" t="s">
        <v>284</v>
      </c>
      <c r="V99" s="2" t="s">
        <v>285</v>
      </c>
      <c r="W99" s="2">
        <v>18.2713</v>
      </c>
    </row>
    <row r="100" spans="1:23" x14ac:dyDescent="0.2">
      <c r="A100" s="1"/>
      <c r="B100" s="1">
        <v>1</v>
      </c>
      <c r="C100" s="2" t="s">
        <v>259</v>
      </c>
      <c r="D100" s="1">
        <v>354</v>
      </c>
      <c r="E100" s="2" t="s">
        <v>40</v>
      </c>
      <c r="F100" s="2" t="s">
        <v>122</v>
      </c>
      <c r="G100" s="3">
        <v>525.78489999999999</v>
      </c>
      <c r="H100" s="1">
        <v>2</v>
      </c>
      <c r="I100" s="3">
        <v>1050.5624</v>
      </c>
      <c r="J100" s="3">
        <v>1050.5652</v>
      </c>
      <c r="K100" s="4">
        <v>0</v>
      </c>
      <c r="L100" s="5">
        <v>-2.6</v>
      </c>
      <c r="M100" s="1" t="s">
        <v>27</v>
      </c>
      <c r="N100" s="5">
        <v>403.51</v>
      </c>
      <c r="O100" s="5">
        <v>286.07</v>
      </c>
      <c r="P100" s="5">
        <v>286.07</v>
      </c>
      <c r="Q100" s="6">
        <v>5.13</v>
      </c>
      <c r="R100" s="4">
        <v>219</v>
      </c>
      <c r="S100" s="2" t="s">
        <v>28</v>
      </c>
      <c r="T100" s="1">
        <v>1</v>
      </c>
      <c r="U100" s="2" t="s">
        <v>286</v>
      </c>
      <c r="V100" s="2" t="s">
        <v>287</v>
      </c>
      <c r="W100" s="2">
        <v>16.997800000000002</v>
      </c>
    </row>
    <row r="101" spans="1:23" x14ac:dyDescent="0.2">
      <c r="A101" s="1"/>
      <c r="B101" s="1">
        <v>1</v>
      </c>
      <c r="C101" s="2" t="s">
        <v>259</v>
      </c>
      <c r="D101" s="1">
        <v>354</v>
      </c>
      <c r="E101" s="2" t="s">
        <v>40</v>
      </c>
      <c r="F101" s="2" t="s">
        <v>122</v>
      </c>
      <c r="G101" s="3">
        <v>525.78530000000001</v>
      </c>
      <c r="H101" s="1">
        <v>2</v>
      </c>
      <c r="I101" s="3">
        <v>1050.5634</v>
      </c>
      <c r="J101" s="3">
        <v>1050.5652</v>
      </c>
      <c r="K101" s="4">
        <v>0</v>
      </c>
      <c r="L101" s="5">
        <v>-1.7</v>
      </c>
      <c r="M101" s="1" t="s">
        <v>27</v>
      </c>
      <c r="N101" s="5">
        <v>437.87</v>
      </c>
      <c r="O101" s="5">
        <v>437.87</v>
      </c>
      <c r="P101" s="5">
        <v>437.87</v>
      </c>
      <c r="Q101" s="6">
        <v>6.23</v>
      </c>
      <c r="R101" s="4">
        <v>219</v>
      </c>
      <c r="S101" s="2" t="s">
        <v>28</v>
      </c>
      <c r="T101" s="1">
        <v>1</v>
      </c>
      <c r="U101" s="2" t="s">
        <v>288</v>
      </c>
      <c r="V101" s="2" t="s">
        <v>289</v>
      </c>
      <c r="W101" s="2">
        <v>17.808900000000001</v>
      </c>
    </row>
    <row r="102" spans="1:23" x14ac:dyDescent="0.2">
      <c r="A102" s="1"/>
      <c r="B102" s="1">
        <v>1</v>
      </c>
      <c r="C102" s="2" t="s">
        <v>259</v>
      </c>
      <c r="D102" s="1">
        <v>354</v>
      </c>
      <c r="E102" s="2" t="s">
        <v>40</v>
      </c>
      <c r="F102" s="2" t="s">
        <v>122</v>
      </c>
      <c r="G102" s="3">
        <v>525.78499999999997</v>
      </c>
      <c r="H102" s="1">
        <v>2</v>
      </c>
      <c r="I102" s="3">
        <v>1050.5626999999999</v>
      </c>
      <c r="J102" s="3">
        <v>1050.5652</v>
      </c>
      <c r="K102" s="4">
        <v>0</v>
      </c>
      <c r="L102" s="5">
        <v>-2.4</v>
      </c>
      <c r="M102" s="1" t="s">
        <v>27</v>
      </c>
      <c r="N102" s="5">
        <v>439.5</v>
      </c>
      <c r="O102" s="5">
        <v>368.32</v>
      </c>
      <c r="P102" s="5">
        <v>368.32</v>
      </c>
      <c r="Q102" s="6">
        <v>6.67</v>
      </c>
      <c r="R102" s="4">
        <v>219</v>
      </c>
      <c r="S102" s="2" t="s">
        <v>28</v>
      </c>
      <c r="T102" s="1">
        <v>1</v>
      </c>
      <c r="U102" s="2" t="s">
        <v>290</v>
      </c>
      <c r="V102" s="2" t="s">
        <v>291</v>
      </c>
      <c r="W102" s="2">
        <v>17.916499999999999</v>
      </c>
    </row>
    <row r="103" spans="1:23" x14ac:dyDescent="0.2">
      <c r="A103" s="1"/>
      <c r="B103" s="1">
        <v>1</v>
      </c>
      <c r="C103" s="2" t="s">
        <v>259</v>
      </c>
      <c r="D103" s="1">
        <v>354</v>
      </c>
      <c r="E103" s="2" t="s">
        <v>40</v>
      </c>
      <c r="F103" s="2" t="s">
        <v>122</v>
      </c>
      <c r="G103" s="3">
        <v>525.78570000000002</v>
      </c>
      <c r="H103" s="1">
        <v>2</v>
      </c>
      <c r="I103" s="3">
        <v>1050.5641000000001</v>
      </c>
      <c r="J103" s="3">
        <v>1050.5652</v>
      </c>
      <c r="K103" s="4">
        <v>0</v>
      </c>
      <c r="L103" s="5">
        <v>-1</v>
      </c>
      <c r="M103" s="1" t="s">
        <v>27</v>
      </c>
      <c r="N103" s="5">
        <v>442.33</v>
      </c>
      <c r="O103" s="5">
        <v>428.13</v>
      </c>
      <c r="P103" s="5">
        <v>428.13</v>
      </c>
      <c r="Q103" s="6">
        <v>6.43</v>
      </c>
      <c r="R103" s="4">
        <v>219</v>
      </c>
      <c r="S103" s="2" t="s">
        <v>28</v>
      </c>
      <c r="T103" s="1">
        <v>1</v>
      </c>
      <c r="U103" s="2" t="s">
        <v>292</v>
      </c>
      <c r="V103" s="2" t="s">
        <v>293</v>
      </c>
      <c r="W103" s="2">
        <v>17.688600000000001</v>
      </c>
    </row>
    <row r="104" spans="1:23" x14ac:dyDescent="0.2">
      <c r="A104" s="1"/>
      <c r="B104" s="1">
        <v>1</v>
      </c>
      <c r="C104" s="2" t="s">
        <v>259</v>
      </c>
      <c r="D104" s="1">
        <v>354</v>
      </c>
      <c r="E104" s="2" t="s">
        <v>40</v>
      </c>
      <c r="F104" s="2" t="s">
        <v>122</v>
      </c>
      <c r="G104" s="3">
        <v>525.78520000000003</v>
      </c>
      <c r="H104" s="1">
        <v>2</v>
      </c>
      <c r="I104" s="3">
        <v>1050.5632000000001</v>
      </c>
      <c r="J104" s="3">
        <v>1050.5652</v>
      </c>
      <c r="K104" s="4">
        <v>0</v>
      </c>
      <c r="L104" s="5">
        <v>-1.9</v>
      </c>
      <c r="M104" s="1" t="s">
        <v>27</v>
      </c>
      <c r="N104" s="5">
        <v>445.5</v>
      </c>
      <c r="O104" s="5">
        <v>353.39</v>
      </c>
      <c r="P104" s="5">
        <v>353.39</v>
      </c>
      <c r="Q104" s="6">
        <v>5.63</v>
      </c>
      <c r="R104" s="4">
        <v>219</v>
      </c>
      <c r="S104" s="2" t="s">
        <v>28</v>
      </c>
      <c r="T104" s="1">
        <v>1</v>
      </c>
      <c r="U104" s="2" t="s">
        <v>294</v>
      </c>
      <c r="V104" s="2" t="s">
        <v>295</v>
      </c>
      <c r="W104" s="2">
        <v>18.034800000000001</v>
      </c>
    </row>
    <row r="105" spans="1:23" x14ac:dyDescent="0.2">
      <c r="A105" s="1"/>
      <c r="B105" s="1">
        <v>1</v>
      </c>
      <c r="C105" s="2" t="s">
        <v>259</v>
      </c>
      <c r="D105" s="1">
        <v>354</v>
      </c>
      <c r="E105" s="2" t="s">
        <v>40</v>
      </c>
      <c r="F105" s="2" t="s">
        <v>122</v>
      </c>
      <c r="G105" s="3">
        <v>525.78520000000003</v>
      </c>
      <c r="H105" s="1">
        <v>2</v>
      </c>
      <c r="I105" s="3">
        <v>1050.5630000000001</v>
      </c>
      <c r="J105" s="3">
        <v>1050.5652</v>
      </c>
      <c r="K105" s="4">
        <v>0</v>
      </c>
      <c r="L105" s="5">
        <v>-2.1</v>
      </c>
      <c r="M105" s="1" t="s">
        <v>27</v>
      </c>
      <c r="N105" s="5">
        <v>451.65</v>
      </c>
      <c r="O105" s="5">
        <v>414.12</v>
      </c>
      <c r="P105" s="5">
        <v>414.12</v>
      </c>
      <c r="Q105" s="6">
        <v>6.86</v>
      </c>
      <c r="R105" s="4">
        <v>219</v>
      </c>
      <c r="S105" s="2" t="s">
        <v>28</v>
      </c>
      <c r="T105" s="1">
        <v>1</v>
      </c>
      <c r="U105" s="2" t="s">
        <v>296</v>
      </c>
      <c r="V105" s="2" t="s">
        <v>297</v>
      </c>
      <c r="W105" s="2">
        <v>18.160799999999998</v>
      </c>
    </row>
    <row r="106" spans="1:23" x14ac:dyDescent="0.2">
      <c r="A106" s="1"/>
      <c r="B106" s="1">
        <v>1</v>
      </c>
      <c r="C106" s="2" t="s">
        <v>259</v>
      </c>
      <c r="D106" s="1">
        <v>354</v>
      </c>
      <c r="E106" s="2" t="s">
        <v>40</v>
      </c>
      <c r="F106" s="2" t="s">
        <v>122</v>
      </c>
      <c r="G106" s="3">
        <v>525.78499999999997</v>
      </c>
      <c r="H106" s="1">
        <v>2</v>
      </c>
      <c r="I106" s="3">
        <v>1050.5627999999999</v>
      </c>
      <c r="J106" s="3">
        <v>1050.5652</v>
      </c>
      <c r="K106" s="4">
        <v>0</v>
      </c>
      <c r="L106" s="5">
        <v>-2.2999999999999998</v>
      </c>
      <c r="M106" s="1" t="s">
        <v>27</v>
      </c>
      <c r="N106" s="5">
        <v>469.11</v>
      </c>
      <c r="O106" s="5">
        <v>367.85</v>
      </c>
      <c r="P106" s="5">
        <v>367.85</v>
      </c>
      <c r="Q106" s="6">
        <v>6.86</v>
      </c>
      <c r="R106" s="4">
        <v>219</v>
      </c>
      <c r="S106" s="2" t="s">
        <v>28</v>
      </c>
      <c r="T106" s="1">
        <v>1</v>
      </c>
      <c r="U106" s="2" t="s">
        <v>298</v>
      </c>
      <c r="V106" s="2" t="s">
        <v>299</v>
      </c>
      <c r="W106" s="2">
        <v>17.575299999999999</v>
      </c>
    </row>
    <row r="107" spans="1:23" x14ac:dyDescent="0.2">
      <c r="B107">
        <v>2</v>
      </c>
      <c r="C107" t="s">
        <v>300</v>
      </c>
      <c r="D107">
        <v>368</v>
      </c>
      <c r="E107" t="s">
        <v>40</v>
      </c>
      <c r="F107" t="s">
        <v>122</v>
      </c>
      <c r="G107">
        <v>552.24360000000001</v>
      </c>
      <c r="H107">
        <v>2</v>
      </c>
      <c r="I107">
        <v>1103.4799</v>
      </c>
      <c r="J107">
        <v>1103.4826</v>
      </c>
      <c r="K107">
        <v>0</v>
      </c>
      <c r="L107">
        <v>-2.5</v>
      </c>
      <c r="M107" t="s">
        <v>27</v>
      </c>
      <c r="N107">
        <v>70.010000000000005</v>
      </c>
      <c r="O107">
        <v>70.010000000000005</v>
      </c>
      <c r="P107">
        <v>70.010000000000005</v>
      </c>
      <c r="Q107">
        <v>0.57999999999999996</v>
      </c>
      <c r="R107">
        <v>37</v>
      </c>
      <c r="S107" t="s">
        <v>188</v>
      </c>
      <c r="T107">
        <v>2</v>
      </c>
      <c r="U107" t="s">
        <v>301</v>
      </c>
      <c r="V107" t="s">
        <v>302</v>
      </c>
      <c r="W107">
        <v>15.7462</v>
      </c>
    </row>
    <row r="108" spans="1:23" x14ac:dyDescent="0.2">
      <c r="A108" s="1"/>
      <c r="B108" s="1">
        <v>1</v>
      </c>
      <c r="C108" s="2" t="s">
        <v>303</v>
      </c>
      <c r="D108" s="1">
        <v>386</v>
      </c>
      <c r="E108" s="2" t="s">
        <v>40</v>
      </c>
      <c r="F108" s="2" t="s">
        <v>40</v>
      </c>
      <c r="G108" s="3">
        <v>496.90870000000001</v>
      </c>
      <c r="H108" s="1">
        <v>3</v>
      </c>
      <c r="I108" s="3">
        <v>1488.7114999999999</v>
      </c>
      <c r="J108" s="3">
        <v>1488.7190000000001</v>
      </c>
      <c r="K108" s="4">
        <v>0</v>
      </c>
      <c r="L108" s="5">
        <v>-5</v>
      </c>
      <c r="M108" s="1" t="s">
        <v>27</v>
      </c>
      <c r="N108" s="5">
        <v>518.80999999999995</v>
      </c>
      <c r="O108" s="5">
        <v>518.80999999999995</v>
      </c>
      <c r="P108" s="5">
        <v>518.80999999999995</v>
      </c>
      <c r="Q108" s="6">
        <v>6.75</v>
      </c>
      <c r="R108" s="4">
        <v>219</v>
      </c>
      <c r="S108" s="2" t="s">
        <v>28</v>
      </c>
      <c r="T108" s="1">
        <v>1</v>
      </c>
      <c r="U108" s="2" t="s">
        <v>304</v>
      </c>
      <c r="V108" s="2" t="s">
        <v>305</v>
      </c>
      <c r="W108" s="2">
        <v>15.418900000000001</v>
      </c>
    </row>
    <row r="109" spans="1:23" x14ac:dyDescent="0.2">
      <c r="A109" s="1"/>
      <c r="B109" s="1">
        <v>1</v>
      </c>
      <c r="C109" s="2" t="s">
        <v>303</v>
      </c>
      <c r="D109" s="1">
        <v>386</v>
      </c>
      <c r="E109" s="2" t="s">
        <v>40</v>
      </c>
      <c r="F109" s="2" t="s">
        <v>40</v>
      </c>
      <c r="G109" s="3">
        <v>496.90960000000001</v>
      </c>
      <c r="H109" s="1">
        <v>3</v>
      </c>
      <c r="I109" s="3">
        <v>1488.7144000000001</v>
      </c>
      <c r="J109" s="3">
        <v>1488.7190000000001</v>
      </c>
      <c r="K109" s="4">
        <v>0</v>
      </c>
      <c r="L109" s="5">
        <v>-3.1</v>
      </c>
      <c r="M109" s="1" t="s">
        <v>27</v>
      </c>
      <c r="N109" s="5">
        <v>535.39</v>
      </c>
      <c r="O109" s="5">
        <v>535.39</v>
      </c>
      <c r="P109" s="5">
        <v>535.39</v>
      </c>
      <c r="Q109" s="6">
        <v>7.31</v>
      </c>
      <c r="R109" s="4">
        <v>219</v>
      </c>
      <c r="S109" s="2" t="s">
        <v>28</v>
      </c>
      <c r="T109" s="1">
        <v>1</v>
      </c>
      <c r="U109" s="2" t="s">
        <v>306</v>
      </c>
      <c r="V109" s="2" t="s">
        <v>307</v>
      </c>
      <c r="W109" s="2">
        <v>15.308299999999999</v>
      </c>
    </row>
    <row r="110" spans="1:23" x14ac:dyDescent="0.2">
      <c r="A110" s="1"/>
      <c r="B110" s="1">
        <v>1</v>
      </c>
      <c r="C110" s="2" t="s">
        <v>303</v>
      </c>
      <c r="D110" s="1">
        <v>386</v>
      </c>
      <c r="E110" s="2" t="s">
        <v>40</v>
      </c>
      <c r="F110" s="2" t="s">
        <v>40</v>
      </c>
      <c r="G110" s="3">
        <v>744.86109999999996</v>
      </c>
      <c r="H110" s="1">
        <v>2</v>
      </c>
      <c r="I110" s="3">
        <v>1488.7149999999999</v>
      </c>
      <c r="J110" s="3">
        <v>1488.7190000000001</v>
      </c>
      <c r="K110" s="4">
        <v>0</v>
      </c>
      <c r="L110" s="5">
        <v>-2.7</v>
      </c>
      <c r="M110" s="1" t="s">
        <v>27</v>
      </c>
      <c r="N110" s="5">
        <v>782.45</v>
      </c>
      <c r="O110" s="5">
        <v>782.45</v>
      </c>
      <c r="P110" s="5">
        <v>782.45</v>
      </c>
      <c r="Q110" s="6">
        <v>11.61</v>
      </c>
      <c r="R110" s="4">
        <v>219</v>
      </c>
      <c r="S110" s="2" t="s">
        <v>28</v>
      </c>
      <c r="T110" s="1">
        <v>1</v>
      </c>
      <c r="U110" s="2" t="s">
        <v>308</v>
      </c>
      <c r="V110" s="2" t="s">
        <v>309</v>
      </c>
      <c r="W110" s="2">
        <v>15.3317</v>
      </c>
    </row>
    <row r="111" spans="1:23" x14ac:dyDescent="0.2">
      <c r="A111" s="1"/>
      <c r="B111" s="1">
        <v>1</v>
      </c>
      <c r="C111" s="2" t="s">
        <v>310</v>
      </c>
      <c r="D111" s="1">
        <v>392</v>
      </c>
      <c r="E111" s="2" t="s">
        <v>40</v>
      </c>
      <c r="F111" s="2" t="s">
        <v>40</v>
      </c>
      <c r="G111" s="3">
        <v>462.25029999999998</v>
      </c>
      <c r="H111" s="1">
        <v>2</v>
      </c>
      <c r="I111" s="3">
        <v>923.49329999999998</v>
      </c>
      <c r="J111" s="3">
        <v>923.49450000000002</v>
      </c>
      <c r="K111" s="4">
        <v>0</v>
      </c>
      <c r="L111" s="5">
        <v>-1.3</v>
      </c>
      <c r="M111" s="1" t="s">
        <v>27</v>
      </c>
      <c r="N111" s="5">
        <v>166.75</v>
      </c>
      <c r="O111" s="5">
        <v>166.75</v>
      </c>
      <c r="P111" s="5">
        <v>166.75</v>
      </c>
      <c r="Q111" s="6">
        <v>1.61</v>
      </c>
      <c r="R111" s="4">
        <v>219</v>
      </c>
      <c r="S111" s="2" t="s">
        <v>28</v>
      </c>
      <c r="T111" s="1">
        <v>1</v>
      </c>
      <c r="U111" s="2" t="s">
        <v>311</v>
      </c>
      <c r="V111" s="2" t="s">
        <v>312</v>
      </c>
      <c r="W111" s="2">
        <v>15.405799999999999</v>
      </c>
    </row>
    <row r="112" spans="1:23" x14ac:dyDescent="0.2">
      <c r="A112" s="1"/>
      <c r="B112" s="1">
        <v>1</v>
      </c>
      <c r="C112" s="2" t="s">
        <v>310</v>
      </c>
      <c r="D112" s="1">
        <v>392</v>
      </c>
      <c r="E112" s="2" t="s">
        <v>40</v>
      </c>
      <c r="F112" s="2" t="s">
        <v>40</v>
      </c>
      <c r="G112" s="3">
        <v>462.24939999999998</v>
      </c>
      <c r="H112" s="1">
        <v>2</v>
      </c>
      <c r="I112" s="3">
        <v>923.4914</v>
      </c>
      <c r="J112" s="3">
        <v>923.49450000000002</v>
      </c>
      <c r="K112" s="4">
        <v>0</v>
      </c>
      <c r="L112" s="5">
        <v>-3.3</v>
      </c>
      <c r="M112" s="1" t="s">
        <v>27</v>
      </c>
      <c r="N112" s="5">
        <v>166.86</v>
      </c>
      <c r="O112" s="5">
        <v>166.86</v>
      </c>
      <c r="P112" s="5">
        <v>166.86</v>
      </c>
      <c r="Q112" s="6">
        <v>1.58</v>
      </c>
      <c r="R112" s="4">
        <v>219</v>
      </c>
      <c r="S112" s="2" t="s">
        <v>28</v>
      </c>
      <c r="T112" s="1">
        <v>1</v>
      </c>
      <c r="U112" s="2" t="s">
        <v>313</v>
      </c>
      <c r="V112" s="2" t="s">
        <v>314</v>
      </c>
      <c r="W112" s="2">
        <v>15.559699999999999</v>
      </c>
    </row>
    <row r="113" spans="1:23" x14ac:dyDescent="0.2">
      <c r="B113">
        <v>2</v>
      </c>
      <c r="C113" t="s">
        <v>315</v>
      </c>
      <c r="D113">
        <v>395</v>
      </c>
      <c r="E113" t="s">
        <v>316</v>
      </c>
      <c r="F113" t="s">
        <v>317</v>
      </c>
      <c r="G113">
        <v>1233.4599000000001</v>
      </c>
      <c r="H113">
        <v>2</v>
      </c>
      <c r="I113">
        <v>2465.9124999999999</v>
      </c>
      <c r="J113">
        <v>2465.9317000000001</v>
      </c>
      <c r="K113">
        <v>0</v>
      </c>
      <c r="L113">
        <v>-7.8</v>
      </c>
      <c r="M113" t="s">
        <v>27</v>
      </c>
      <c r="N113">
        <v>60.15</v>
      </c>
      <c r="O113">
        <v>50.56</v>
      </c>
      <c r="P113">
        <v>50.56</v>
      </c>
      <c r="Q113">
        <v>1.44</v>
      </c>
      <c r="R113">
        <v>37</v>
      </c>
      <c r="S113" t="s">
        <v>188</v>
      </c>
      <c r="T113">
        <v>2</v>
      </c>
      <c r="U113" t="s">
        <v>318</v>
      </c>
      <c r="V113" t="s">
        <v>319</v>
      </c>
      <c r="W113">
        <v>26.660599999999999</v>
      </c>
    </row>
    <row r="114" spans="1:23" x14ac:dyDescent="0.2">
      <c r="A114" s="1"/>
      <c r="B114" s="1">
        <v>1</v>
      </c>
      <c r="C114" s="2" t="s">
        <v>320</v>
      </c>
      <c r="D114" s="1">
        <v>400</v>
      </c>
      <c r="E114" s="2" t="s">
        <v>40</v>
      </c>
      <c r="F114" s="2" t="s">
        <v>41</v>
      </c>
      <c r="G114" s="3">
        <v>658.96109999999999</v>
      </c>
      <c r="H114" s="1">
        <v>3</v>
      </c>
      <c r="I114" s="3">
        <v>1974.8687</v>
      </c>
      <c r="J114" s="3">
        <v>1974.8765000000001</v>
      </c>
      <c r="K114" s="4">
        <v>0</v>
      </c>
      <c r="L114" s="5">
        <v>-3.9</v>
      </c>
      <c r="M114" s="1" t="s">
        <v>27</v>
      </c>
      <c r="N114" s="5">
        <v>673.95</v>
      </c>
      <c r="O114" s="5">
        <v>673.95</v>
      </c>
      <c r="P114" s="5">
        <v>673.95</v>
      </c>
      <c r="Q114" s="6">
        <v>9.93</v>
      </c>
      <c r="R114" s="4">
        <v>219</v>
      </c>
      <c r="S114" s="2" t="s">
        <v>28</v>
      </c>
      <c r="T114" s="1">
        <v>1</v>
      </c>
      <c r="U114" s="2" t="s">
        <v>321</v>
      </c>
      <c r="V114" s="2" t="s">
        <v>322</v>
      </c>
      <c r="W114" s="2">
        <v>16.770600000000002</v>
      </c>
    </row>
    <row r="115" spans="1:23" x14ac:dyDescent="0.2">
      <c r="A115" s="1"/>
      <c r="B115" s="1">
        <v>1</v>
      </c>
      <c r="C115" s="2" t="s">
        <v>320</v>
      </c>
      <c r="D115" s="1">
        <v>400</v>
      </c>
      <c r="E115" s="2" t="s">
        <v>40</v>
      </c>
      <c r="F115" s="2" t="s">
        <v>41</v>
      </c>
      <c r="G115" s="3">
        <v>658.9615</v>
      </c>
      <c r="H115" s="1">
        <v>3</v>
      </c>
      <c r="I115" s="3">
        <v>1974.8697999999999</v>
      </c>
      <c r="J115" s="3">
        <v>1974.8765000000001</v>
      </c>
      <c r="K115" s="4">
        <v>0</v>
      </c>
      <c r="L115" s="5">
        <v>-3.4</v>
      </c>
      <c r="M115" s="1" t="s">
        <v>27</v>
      </c>
      <c r="N115" s="5">
        <v>736.03</v>
      </c>
      <c r="O115" s="5">
        <v>736.03</v>
      </c>
      <c r="P115" s="5">
        <v>736.03</v>
      </c>
      <c r="Q115" s="6">
        <v>10.93</v>
      </c>
      <c r="R115" s="4">
        <v>219</v>
      </c>
      <c r="S115" s="2" t="s">
        <v>28</v>
      </c>
      <c r="T115" s="1">
        <v>1</v>
      </c>
      <c r="U115" s="2" t="s">
        <v>323</v>
      </c>
      <c r="V115" s="2" t="s">
        <v>324</v>
      </c>
      <c r="W115" s="2">
        <v>16.8826</v>
      </c>
    </row>
    <row r="116" spans="1:23" x14ac:dyDescent="0.2">
      <c r="A116" s="1"/>
      <c r="B116" s="1">
        <v>1</v>
      </c>
      <c r="C116" s="2" t="s">
        <v>320</v>
      </c>
      <c r="D116" s="1">
        <v>400</v>
      </c>
      <c r="E116" s="2" t="s">
        <v>40</v>
      </c>
      <c r="F116" s="2" t="s">
        <v>41</v>
      </c>
      <c r="G116" s="3">
        <v>658.96159999999998</v>
      </c>
      <c r="H116" s="1">
        <v>3</v>
      </c>
      <c r="I116" s="3">
        <v>1974.8704</v>
      </c>
      <c r="J116" s="3">
        <v>1974.8765000000001</v>
      </c>
      <c r="K116" s="4">
        <v>0</v>
      </c>
      <c r="L116" s="5">
        <v>-3.1</v>
      </c>
      <c r="M116" s="1" t="s">
        <v>27</v>
      </c>
      <c r="N116" s="5">
        <v>757.6</v>
      </c>
      <c r="O116" s="5">
        <v>757.6</v>
      </c>
      <c r="P116" s="5">
        <v>757.6</v>
      </c>
      <c r="Q116" s="6">
        <v>12.34</v>
      </c>
      <c r="R116" s="4">
        <v>219</v>
      </c>
      <c r="S116" s="2" t="s">
        <v>28</v>
      </c>
      <c r="T116" s="1">
        <v>1</v>
      </c>
      <c r="U116" s="2" t="s">
        <v>325</v>
      </c>
      <c r="V116" s="2" t="s">
        <v>326</v>
      </c>
      <c r="W116" s="2">
        <v>17.008600000000001</v>
      </c>
    </row>
    <row r="117" spans="1:23" x14ac:dyDescent="0.2">
      <c r="A117" s="1"/>
      <c r="B117" s="1">
        <v>1</v>
      </c>
      <c r="C117" s="2" t="s">
        <v>320</v>
      </c>
      <c r="D117" s="1">
        <v>400</v>
      </c>
      <c r="E117" s="2" t="s">
        <v>40</v>
      </c>
      <c r="F117" s="2" t="s">
        <v>41</v>
      </c>
      <c r="G117" s="3">
        <v>987.94079999999997</v>
      </c>
      <c r="H117" s="1">
        <v>2</v>
      </c>
      <c r="I117" s="3">
        <v>1974.8743999999999</v>
      </c>
      <c r="J117" s="3">
        <v>1974.8765000000001</v>
      </c>
      <c r="K117" s="4">
        <v>0</v>
      </c>
      <c r="L117" s="5">
        <v>-1</v>
      </c>
      <c r="M117" s="1" t="s">
        <v>27</v>
      </c>
      <c r="N117" s="5">
        <v>816.08</v>
      </c>
      <c r="O117" s="5">
        <v>797.58</v>
      </c>
      <c r="P117" s="5">
        <v>797.58</v>
      </c>
      <c r="Q117" s="6">
        <v>12.19</v>
      </c>
      <c r="R117" s="4">
        <v>219</v>
      </c>
      <c r="S117" s="2" t="s">
        <v>28</v>
      </c>
      <c r="T117" s="1">
        <v>1</v>
      </c>
      <c r="U117" s="2" t="s">
        <v>327</v>
      </c>
      <c r="V117" s="2" t="s">
        <v>328</v>
      </c>
      <c r="W117" s="2">
        <v>16.963100000000001</v>
      </c>
    </row>
    <row r="118" spans="1:23" x14ac:dyDescent="0.2">
      <c r="A118" s="1"/>
      <c r="B118" s="1">
        <v>1</v>
      </c>
      <c r="C118" s="2" t="s">
        <v>329</v>
      </c>
      <c r="D118" s="1">
        <v>400</v>
      </c>
      <c r="E118" s="2" t="s">
        <v>40</v>
      </c>
      <c r="F118" s="2" t="s">
        <v>330</v>
      </c>
      <c r="G118" s="3">
        <v>664.29229999999995</v>
      </c>
      <c r="H118" s="1">
        <v>3</v>
      </c>
      <c r="I118" s="3">
        <v>1990.8624</v>
      </c>
      <c r="J118" s="3">
        <v>1990.8714</v>
      </c>
      <c r="K118" s="4">
        <v>0</v>
      </c>
      <c r="L118" s="5">
        <v>-4.5</v>
      </c>
      <c r="M118" s="1" t="s">
        <v>27</v>
      </c>
      <c r="N118" s="5">
        <v>756.88</v>
      </c>
      <c r="O118" s="5">
        <v>756.88</v>
      </c>
      <c r="P118" s="5">
        <v>42.83</v>
      </c>
      <c r="Q118" s="6">
        <v>11.93</v>
      </c>
      <c r="R118" s="4">
        <v>219</v>
      </c>
      <c r="S118" s="2" t="s">
        <v>28</v>
      </c>
      <c r="T118" s="1">
        <v>1</v>
      </c>
      <c r="U118" s="2" t="s">
        <v>331</v>
      </c>
      <c r="V118" s="2" t="s">
        <v>332</v>
      </c>
      <c r="W118" s="2">
        <v>14.9704</v>
      </c>
    </row>
    <row r="119" spans="1:23" x14ac:dyDescent="0.2">
      <c r="A119" s="1"/>
      <c r="B119" s="1">
        <v>1</v>
      </c>
      <c r="C119" s="2" t="s">
        <v>333</v>
      </c>
      <c r="D119" s="1">
        <v>400</v>
      </c>
      <c r="E119" s="2" t="s">
        <v>40</v>
      </c>
      <c r="F119" s="2" t="s">
        <v>41</v>
      </c>
      <c r="G119" s="3">
        <v>697.3039</v>
      </c>
      <c r="H119" s="1">
        <v>3</v>
      </c>
      <c r="I119" s="3">
        <v>2089.8969999999999</v>
      </c>
      <c r="J119" s="3">
        <v>2089.9034000000001</v>
      </c>
      <c r="K119" s="4">
        <v>0</v>
      </c>
      <c r="L119" s="5">
        <v>-3</v>
      </c>
      <c r="M119" s="1" t="s">
        <v>27</v>
      </c>
      <c r="N119" s="5">
        <v>4.33</v>
      </c>
      <c r="O119" s="5">
        <v>4.33</v>
      </c>
      <c r="P119" s="5">
        <v>4.33</v>
      </c>
      <c r="Q119" s="6">
        <v>1.05</v>
      </c>
      <c r="R119" s="4">
        <v>219</v>
      </c>
      <c r="S119" s="2" t="s">
        <v>28</v>
      </c>
      <c r="T119" s="1">
        <v>1</v>
      </c>
      <c r="U119" s="2" t="s">
        <v>334</v>
      </c>
      <c r="V119" s="2" t="s">
        <v>335</v>
      </c>
      <c r="W119" s="2">
        <v>13.739000000000001</v>
      </c>
    </row>
    <row r="120" spans="1:23" x14ac:dyDescent="0.2">
      <c r="A120" s="1"/>
      <c r="B120" s="1">
        <v>1</v>
      </c>
      <c r="C120" s="2" t="s">
        <v>333</v>
      </c>
      <c r="D120" s="1">
        <v>400</v>
      </c>
      <c r="E120" s="2" t="s">
        <v>40</v>
      </c>
      <c r="F120" s="2" t="s">
        <v>41</v>
      </c>
      <c r="G120" s="3">
        <v>523.22990000000004</v>
      </c>
      <c r="H120" s="1">
        <v>4</v>
      </c>
      <c r="I120" s="3">
        <v>2089.8978999999999</v>
      </c>
      <c r="J120" s="3">
        <v>2089.9034000000001</v>
      </c>
      <c r="K120" s="4">
        <v>0</v>
      </c>
      <c r="L120" s="5">
        <v>-2.6</v>
      </c>
      <c r="M120" s="1" t="s">
        <v>27</v>
      </c>
      <c r="N120" s="5">
        <v>15.74</v>
      </c>
      <c r="O120" s="5">
        <v>15.74</v>
      </c>
      <c r="P120" s="5">
        <v>15.74</v>
      </c>
      <c r="Q120" s="6">
        <v>0.3</v>
      </c>
      <c r="R120" s="4">
        <v>219</v>
      </c>
      <c r="S120" s="2" t="s">
        <v>28</v>
      </c>
      <c r="T120" s="1">
        <v>1</v>
      </c>
      <c r="U120" s="2" t="s">
        <v>336</v>
      </c>
      <c r="V120" s="2" t="s">
        <v>337</v>
      </c>
      <c r="W120" s="2">
        <v>13.5319</v>
      </c>
    </row>
    <row r="121" spans="1:23" x14ac:dyDescent="0.2">
      <c r="B121">
        <v>2</v>
      </c>
      <c r="C121" t="s">
        <v>338</v>
      </c>
      <c r="D121">
        <v>407</v>
      </c>
      <c r="E121" t="s">
        <v>40</v>
      </c>
      <c r="F121" t="s">
        <v>47</v>
      </c>
      <c r="G121">
        <v>750.30539999999996</v>
      </c>
      <c r="H121">
        <v>2</v>
      </c>
      <c r="I121">
        <v>1499.6034</v>
      </c>
      <c r="J121">
        <v>1499.6141</v>
      </c>
      <c r="K121">
        <v>0</v>
      </c>
      <c r="L121">
        <v>-7.1</v>
      </c>
      <c r="M121" t="s">
        <v>27</v>
      </c>
      <c r="N121">
        <v>63.55</v>
      </c>
      <c r="O121">
        <v>63.55</v>
      </c>
      <c r="P121">
        <v>63.55</v>
      </c>
      <c r="Q121">
        <v>0.71</v>
      </c>
      <c r="R121">
        <v>37</v>
      </c>
      <c r="S121" t="s">
        <v>188</v>
      </c>
      <c r="T121">
        <v>2</v>
      </c>
      <c r="U121" t="s">
        <v>339</v>
      </c>
      <c r="V121" t="s">
        <v>340</v>
      </c>
      <c r="W121">
        <v>18.111599999999999</v>
      </c>
    </row>
    <row r="122" spans="1:23" x14ac:dyDescent="0.2">
      <c r="A122" s="1"/>
      <c r="B122" s="1">
        <v>1</v>
      </c>
      <c r="C122" s="2" t="s">
        <v>341</v>
      </c>
      <c r="D122" s="1">
        <v>417</v>
      </c>
      <c r="E122" s="2" t="s">
        <v>40</v>
      </c>
      <c r="F122" s="2" t="s">
        <v>47</v>
      </c>
      <c r="G122" s="3">
        <v>484.54930000000002</v>
      </c>
      <c r="H122" s="1">
        <v>3</v>
      </c>
      <c r="I122" s="3">
        <v>1451.6332</v>
      </c>
      <c r="J122" s="3">
        <v>1451.6405999999999</v>
      </c>
      <c r="K122" s="4">
        <v>0</v>
      </c>
      <c r="L122" s="5">
        <v>-5.0999999999999996</v>
      </c>
      <c r="M122" s="1" t="s">
        <v>27</v>
      </c>
      <c r="N122" s="5">
        <v>360.35</v>
      </c>
      <c r="O122" s="5">
        <v>360.35</v>
      </c>
      <c r="P122" s="5">
        <v>360.35</v>
      </c>
      <c r="Q122" s="6">
        <v>3.43</v>
      </c>
      <c r="R122" s="4">
        <v>219</v>
      </c>
      <c r="S122" s="2" t="s">
        <v>28</v>
      </c>
      <c r="T122" s="1">
        <v>1</v>
      </c>
      <c r="U122" s="2" t="s">
        <v>342</v>
      </c>
      <c r="V122" s="2" t="s">
        <v>343</v>
      </c>
      <c r="W122" s="2">
        <v>14.0021</v>
      </c>
    </row>
    <row r="123" spans="1:23" x14ac:dyDescent="0.2">
      <c r="A123" s="1"/>
      <c r="B123" s="1">
        <v>1</v>
      </c>
      <c r="C123" s="2" t="s">
        <v>341</v>
      </c>
      <c r="D123" s="1">
        <v>417</v>
      </c>
      <c r="E123" s="2" t="s">
        <v>40</v>
      </c>
      <c r="F123" s="2" t="s">
        <v>47</v>
      </c>
      <c r="G123" s="3">
        <v>484.55029999999999</v>
      </c>
      <c r="H123" s="1">
        <v>3</v>
      </c>
      <c r="I123" s="3">
        <v>1451.6362999999999</v>
      </c>
      <c r="J123" s="3">
        <v>1451.6405999999999</v>
      </c>
      <c r="K123" s="4">
        <v>0</v>
      </c>
      <c r="L123" s="5">
        <v>-2.9</v>
      </c>
      <c r="M123" s="1" t="s">
        <v>27</v>
      </c>
      <c r="N123" s="5">
        <v>378.35</v>
      </c>
      <c r="O123" s="5">
        <v>378.35</v>
      </c>
      <c r="P123" s="5">
        <v>378.35</v>
      </c>
      <c r="Q123" s="6">
        <v>5.0599999999999996</v>
      </c>
      <c r="R123" s="4">
        <v>219</v>
      </c>
      <c r="S123" s="2" t="s">
        <v>28</v>
      </c>
      <c r="T123" s="1">
        <v>1</v>
      </c>
      <c r="U123" s="2" t="s">
        <v>344</v>
      </c>
      <c r="V123" s="2" t="s">
        <v>345</v>
      </c>
      <c r="W123" s="2">
        <v>14.61</v>
      </c>
    </row>
    <row r="124" spans="1:23" x14ac:dyDescent="0.2">
      <c r="A124" s="1"/>
      <c r="B124" s="1">
        <v>1</v>
      </c>
      <c r="C124" s="2" t="s">
        <v>341</v>
      </c>
      <c r="D124" s="1">
        <v>417</v>
      </c>
      <c r="E124" s="2" t="s">
        <v>40</v>
      </c>
      <c r="F124" s="2" t="s">
        <v>47</v>
      </c>
      <c r="G124" s="3">
        <v>484.5498</v>
      </c>
      <c r="H124" s="1">
        <v>3</v>
      </c>
      <c r="I124" s="3">
        <v>1451.6349</v>
      </c>
      <c r="J124" s="3">
        <v>1451.6405999999999</v>
      </c>
      <c r="K124" s="4">
        <v>0</v>
      </c>
      <c r="L124" s="5">
        <v>-3.9</v>
      </c>
      <c r="M124" s="1" t="s">
        <v>27</v>
      </c>
      <c r="N124" s="5">
        <v>388.48</v>
      </c>
      <c r="O124" s="5">
        <v>388.48</v>
      </c>
      <c r="P124" s="5">
        <v>388.48</v>
      </c>
      <c r="Q124" s="6">
        <v>4.83</v>
      </c>
      <c r="R124" s="4">
        <v>219</v>
      </c>
      <c r="S124" s="2" t="s">
        <v>28</v>
      </c>
      <c r="T124" s="1">
        <v>1</v>
      </c>
      <c r="U124" s="2" t="s">
        <v>346</v>
      </c>
      <c r="V124" s="2" t="s">
        <v>347</v>
      </c>
      <c r="W124" s="2">
        <v>13.768800000000001</v>
      </c>
    </row>
    <row r="125" spans="1:23" x14ac:dyDescent="0.2">
      <c r="A125" s="1"/>
      <c r="B125" s="1">
        <v>1</v>
      </c>
      <c r="C125" s="2" t="s">
        <v>341</v>
      </c>
      <c r="D125" s="1">
        <v>417</v>
      </c>
      <c r="E125" s="2" t="s">
        <v>40</v>
      </c>
      <c r="F125" s="2" t="s">
        <v>47</v>
      </c>
      <c r="G125" s="3">
        <v>484.5498</v>
      </c>
      <c r="H125" s="1">
        <v>3</v>
      </c>
      <c r="I125" s="3">
        <v>1451.6348</v>
      </c>
      <c r="J125" s="3">
        <v>1451.6405999999999</v>
      </c>
      <c r="K125" s="4">
        <v>0</v>
      </c>
      <c r="L125" s="5">
        <v>-4</v>
      </c>
      <c r="M125" s="1" t="s">
        <v>27</v>
      </c>
      <c r="N125" s="5">
        <v>393.93</v>
      </c>
      <c r="O125" s="5">
        <v>393.93</v>
      </c>
      <c r="P125" s="5">
        <v>393.93</v>
      </c>
      <c r="Q125" s="6">
        <v>5.0599999999999996</v>
      </c>
      <c r="R125" s="4">
        <v>219</v>
      </c>
      <c r="S125" s="2" t="s">
        <v>28</v>
      </c>
      <c r="T125" s="1">
        <v>1</v>
      </c>
      <c r="U125" s="2" t="s">
        <v>348</v>
      </c>
      <c r="V125" s="2" t="s">
        <v>349</v>
      </c>
      <c r="W125" s="2">
        <v>13.8881</v>
      </c>
    </row>
    <row r="126" spans="1:23" x14ac:dyDescent="0.2">
      <c r="A126" s="1"/>
      <c r="B126" s="1">
        <v>1</v>
      </c>
      <c r="C126" s="2" t="s">
        <v>341</v>
      </c>
      <c r="D126" s="1">
        <v>417</v>
      </c>
      <c r="E126" s="2" t="s">
        <v>40</v>
      </c>
      <c r="F126" s="2" t="s">
        <v>47</v>
      </c>
      <c r="G126" s="3">
        <v>484.55</v>
      </c>
      <c r="H126" s="1">
        <v>3</v>
      </c>
      <c r="I126" s="3">
        <v>1451.6355000000001</v>
      </c>
      <c r="J126" s="3">
        <v>1451.6405999999999</v>
      </c>
      <c r="K126" s="4">
        <v>0</v>
      </c>
      <c r="L126" s="5">
        <v>-3.5</v>
      </c>
      <c r="M126" s="1" t="s">
        <v>27</v>
      </c>
      <c r="N126" s="5">
        <v>398.42</v>
      </c>
      <c r="O126" s="5">
        <v>398.42</v>
      </c>
      <c r="P126" s="5">
        <v>398.42</v>
      </c>
      <c r="Q126" s="6">
        <v>4.6500000000000004</v>
      </c>
      <c r="R126" s="4">
        <v>219</v>
      </c>
      <c r="S126" s="2" t="s">
        <v>28</v>
      </c>
      <c r="T126" s="1">
        <v>1</v>
      </c>
      <c r="U126" s="2" t="s">
        <v>350</v>
      </c>
      <c r="V126" s="2" t="s">
        <v>351</v>
      </c>
      <c r="W126" s="2">
        <v>14.4945</v>
      </c>
    </row>
    <row r="127" spans="1:23" x14ac:dyDescent="0.2">
      <c r="A127" s="1"/>
      <c r="B127" s="1">
        <v>1</v>
      </c>
      <c r="C127" s="2" t="s">
        <v>341</v>
      </c>
      <c r="D127" s="1">
        <v>417</v>
      </c>
      <c r="E127" s="2" t="s">
        <v>40</v>
      </c>
      <c r="F127" s="2" t="s">
        <v>47</v>
      </c>
      <c r="G127" s="3">
        <v>484.54939999999999</v>
      </c>
      <c r="H127" s="1">
        <v>3</v>
      </c>
      <c r="I127" s="3">
        <v>1451.6338000000001</v>
      </c>
      <c r="J127" s="3">
        <v>1451.6405999999999</v>
      </c>
      <c r="K127" s="4">
        <v>0</v>
      </c>
      <c r="L127" s="5">
        <v>-4.7</v>
      </c>
      <c r="M127" s="1" t="s">
        <v>27</v>
      </c>
      <c r="N127" s="5">
        <v>404.68</v>
      </c>
      <c r="O127" s="5">
        <v>404.68</v>
      </c>
      <c r="P127" s="5">
        <v>404.68</v>
      </c>
      <c r="Q127" s="6">
        <v>5.31</v>
      </c>
      <c r="R127" s="4">
        <v>219</v>
      </c>
      <c r="S127" s="2" t="s">
        <v>28</v>
      </c>
      <c r="T127" s="1">
        <v>1</v>
      </c>
      <c r="U127" s="2" t="s">
        <v>352</v>
      </c>
      <c r="V127" s="2" t="s">
        <v>353</v>
      </c>
      <c r="W127" s="2">
        <v>14.127599999999999</v>
      </c>
    </row>
    <row r="128" spans="1:23" x14ac:dyDescent="0.2">
      <c r="A128" s="1"/>
      <c r="B128" s="1">
        <v>1</v>
      </c>
      <c r="C128" s="2" t="s">
        <v>341</v>
      </c>
      <c r="D128" s="1">
        <v>417</v>
      </c>
      <c r="E128" s="2" t="s">
        <v>40</v>
      </c>
      <c r="F128" s="2" t="s">
        <v>47</v>
      </c>
      <c r="G128" s="3">
        <v>484.55020000000002</v>
      </c>
      <c r="H128" s="1">
        <v>3</v>
      </c>
      <c r="I128" s="3">
        <v>1451.6360999999999</v>
      </c>
      <c r="J128" s="3">
        <v>1451.6405999999999</v>
      </c>
      <c r="K128" s="4">
        <v>0</v>
      </c>
      <c r="L128" s="5">
        <v>-3.1</v>
      </c>
      <c r="M128" s="1" t="s">
        <v>27</v>
      </c>
      <c r="N128" s="5">
        <v>408.33</v>
      </c>
      <c r="O128" s="5">
        <v>408.33</v>
      </c>
      <c r="P128" s="5">
        <v>408.33</v>
      </c>
      <c r="Q128" s="6">
        <v>5.49</v>
      </c>
      <c r="R128" s="4">
        <v>219</v>
      </c>
      <c r="S128" s="2" t="s">
        <v>28</v>
      </c>
      <c r="T128" s="1">
        <v>1</v>
      </c>
      <c r="U128" s="2" t="s">
        <v>354</v>
      </c>
      <c r="V128" s="2" t="s">
        <v>355</v>
      </c>
      <c r="W128" s="2">
        <v>12.916600000000001</v>
      </c>
    </row>
    <row r="129" spans="1:23" x14ac:dyDescent="0.2">
      <c r="A129" s="1"/>
      <c r="B129" s="1">
        <v>1</v>
      </c>
      <c r="C129" s="2" t="s">
        <v>341</v>
      </c>
      <c r="D129" s="1">
        <v>417</v>
      </c>
      <c r="E129" s="2" t="s">
        <v>40</v>
      </c>
      <c r="F129" s="2" t="s">
        <v>47</v>
      </c>
      <c r="G129" s="3">
        <v>484.5498</v>
      </c>
      <c r="H129" s="1">
        <v>3</v>
      </c>
      <c r="I129" s="3">
        <v>1451.6348</v>
      </c>
      <c r="J129" s="3">
        <v>1451.6405999999999</v>
      </c>
      <c r="K129" s="4">
        <v>0</v>
      </c>
      <c r="L129" s="5">
        <v>-4</v>
      </c>
      <c r="M129" s="1" t="s">
        <v>27</v>
      </c>
      <c r="N129" s="5">
        <v>414.93</v>
      </c>
      <c r="O129" s="5">
        <v>414.93</v>
      </c>
      <c r="P129" s="5">
        <v>414.93</v>
      </c>
      <c r="Q129" s="6">
        <v>5.31</v>
      </c>
      <c r="R129" s="4">
        <v>219</v>
      </c>
      <c r="S129" s="2" t="s">
        <v>28</v>
      </c>
      <c r="T129" s="1">
        <v>1</v>
      </c>
      <c r="U129" s="2" t="s">
        <v>356</v>
      </c>
      <c r="V129" s="2" t="s">
        <v>357</v>
      </c>
      <c r="W129" s="2">
        <v>14.2491</v>
      </c>
    </row>
    <row r="130" spans="1:23" x14ac:dyDescent="0.2">
      <c r="A130" s="1"/>
      <c r="B130" s="1">
        <v>1</v>
      </c>
      <c r="C130" s="2" t="s">
        <v>341</v>
      </c>
      <c r="D130" s="1">
        <v>417</v>
      </c>
      <c r="E130" s="2" t="s">
        <v>40</v>
      </c>
      <c r="F130" s="2" t="s">
        <v>47</v>
      </c>
      <c r="G130" s="3">
        <v>484.55</v>
      </c>
      <c r="H130" s="1">
        <v>3</v>
      </c>
      <c r="I130" s="3">
        <v>1451.6352999999999</v>
      </c>
      <c r="J130" s="3">
        <v>1451.6405999999999</v>
      </c>
      <c r="K130" s="4">
        <v>0</v>
      </c>
      <c r="L130" s="5">
        <v>-3.6</v>
      </c>
      <c r="M130" s="1" t="s">
        <v>27</v>
      </c>
      <c r="N130" s="5">
        <v>420.48</v>
      </c>
      <c r="O130" s="5">
        <v>420.48</v>
      </c>
      <c r="P130" s="5">
        <v>420.48</v>
      </c>
      <c r="Q130" s="6">
        <v>5.31</v>
      </c>
      <c r="R130" s="4">
        <v>219</v>
      </c>
      <c r="S130" s="2" t="s">
        <v>28</v>
      </c>
      <c r="T130" s="1">
        <v>1</v>
      </c>
      <c r="U130" s="2" t="s">
        <v>358</v>
      </c>
      <c r="V130" s="2" t="s">
        <v>359</v>
      </c>
      <c r="W130" s="2">
        <v>14.3682</v>
      </c>
    </row>
    <row r="131" spans="1:23" x14ac:dyDescent="0.2">
      <c r="A131" s="1"/>
      <c r="B131" s="1">
        <v>1</v>
      </c>
      <c r="C131" s="2" t="s">
        <v>341</v>
      </c>
      <c r="D131" s="1">
        <v>417</v>
      </c>
      <c r="E131" s="2" t="s">
        <v>40</v>
      </c>
      <c r="F131" s="2" t="s">
        <v>47</v>
      </c>
      <c r="G131" s="3">
        <v>484.55</v>
      </c>
      <c r="H131" s="1">
        <v>3</v>
      </c>
      <c r="I131" s="3">
        <v>1451.6352999999999</v>
      </c>
      <c r="J131" s="3">
        <v>1451.6405999999999</v>
      </c>
      <c r="K131" s="4">
        <v>0</v>
      </c>
      <c r="L131" s="5">
        <v>-3.6</v>
      </c>
      <c r="M131" s="1" t="s">
        <v>27</v>
      </c>
      <c r="N131" s="5">
        <v>427.52</v>
      </c>
      <c r="O131" s="5">
        <v>427.52</v>
      </c>
      <c r="P131" s="5">
        <v>427.52</v>
      </c>
      <c r="Q131" s="6">
        <v>6.35</v>
      </c>
      <c r="R131" s="4">
        <v>219</v>
      </c>
      <c r="S131" s="2" t="s">
        <v>28</v>
      </c>
      <c r="T131" s="1">
        <v>1</v>
      </c>
      <c r="U131" s="2" t="s">
        <v>360</v>
      </c>
      <c r="V131" s="2" t="s">
        <v>361</v>
      </c>
      <c r="W131" s="2">
        <v>13.645</v>
      </c>
    </row>
    <row r="132" spans="1:23" x14ac:dyDescent="0.2">
      <c r="A132" s="1"/>
      <c r="B132" s="1">
        <v>1</v>
      </c>
      <c r="C132" s="2" t="s">
        <v>341</v>
      </c>
      <c r="D132" s="1">
        <v>417</v>
      </c>
      <c r="E132" s="2" t="s">
        <v>40</v>
      </c>
      <c r="F132" s="2" t="s">
        <v>47</v>
      </c>
      <c r="G132" s="3">
        <v>484.55009999999999</v>
      </c>
      <c r="H132" s="1">
        <v>3</v>
      </c>
      <c r="I132" s="3">
        <v>1451.6358</v>
      </c>
      <c r="J132" s="3">
        <v>1451.6405999999999</v>
      </c>
      <c r="K132" s="4">
        <v>0</v>
      </c>
      <c r="L132" s="5">
        <v>-3.3</v>
      </c>
      <c r="M132" s="1" t="s">
        <v>27</v>
      </c>
      <c r="N132" s="5">
        <v>429.76</v>
      </c>
      <c r="O132" s="5">
        <v>429.76</v>
      </c>
      <c r="P132" s="5">
        <v>429.76</v>
      </c>
      <c r="Q132" s="6">
        <v>5.31</v>
      </c>
      <c r="R132" s="4">
        <v>219</v>
      </c>
      <c r="S132" s="2" t="s">
        <v>28</v>
      </c>
      <c r="T132" s="1">
        <v>1</v>
      </c>
      <c r="U132" s="2" t="s">
        <v>362</v>
      </c>
      <c r="V132" s="2" t="s">
        <v>363</v>
      </c>
      <c r="W132" s="2">
        <v>13.5402</v>
      </c>
    </row>
    <row r="133" spans="1:23" x14ac:dyDescent="0.2">
      <c r="A133" s="1"/>
      <c r="B133" s="1">
        <v>1</v>
      </c>
      <c r="C133" s="2" t="s">
        <v>341</v>
      </c>
      <c r="D133" s="1">
        <v>417</v>
      </c>
      <c r="E133" s="2" t="s">
        <v>40</v>
      </c>
      <c r="F133" s="2" t="s">
        <v>47</v>
      </c>
      <c r="G133" s="3">
        <v>484.55020000000002</v>
      </c>
      <c r="H133" s="1">
        <v>3</v>
      </c>
      <c r="I133" s="3">
        <v>1451.6360999999999</v>
      </c>
      <c r="J133" s="3">
        <v>1451.6405999999999</v>
      </c>
      <c r="K133" s="4">
        <v>0</v>
      </c>
      <c r="L133" s="5">
        <v>-3.1</v>
      </c>
      <c r="M133" s="1" t="s">
        <v>27</v>
      </c>
      <c r="N133" s="5">
        <v>430.53</v>
      </c>
      <c r="O133" s="5">
        <v>430.53</v>
      </c>
      <c r="P133" s="5">
        <v>430.53</v>
      </c>
      <c r="Q133" s="6">
        <v>5.72</v>
      </c>
      <c r="R133" s="4">
        <v>219</v>
      </c>
      <c r="S133" s="2" t="s">
        <v>28</v>
      </c>
      <c r="T133" s="1">
        <v>1</v>
      </c>
      <c r="U133" s="2" t="s">
        <v>364</v>
      </c>
      <c r="V133" s="2" t="s">
        <v>365</v>
      </c>
      <c r="W133" s="2">
        <v>13.3307</v>
      </c>
    </row>
    <row r="134" spans="1:23" x14ac:dyDescent="0.2">
      <c r="A134" s="1"/>
      <c r="B134" s="1">
        <v>1</v>
      </c>
      <c r="C134" s="2" t="s">
        <v>341</v>
      </c>
      <c r="D134" s="1">
        <v>417</v>
      </c>
      <c r="E134" s="2" t="s">
        <v>40</v>
      </c>
      <c r="F134" s="2" t="s">
        <v>47</v>
      </c>
      <c r="G134" s="3">
        <v>484.55040000000002</v>
      </c>
      <c r="H134" s="1">
        <v>3</v>
      </c>
      <c r="I134" s="3">
        <v>1451.6366</v>
      </c>
      <c r="J134" s="3">
        <v>1451.6405999999999</v>
      </c>
      <c r="K134" s="4">
        <v>0</v>
      </c>
      <c r="L134" s="5">
        <v>-2.7</v>
      </c>
      <c r="M134" s="1" t="s">
        <v>27</v>
      </c>
      <c r="N134" s="5">
        <v>431.03</v>
      </c>
      <c r="O134" s="5">
        <v>431.03</v>
      </c>
      <c r="P134" s="5">
        <v>431.03</v>
      </c>
      <c r="Q134" s="6">
        <v>5.72</v>
      </c>
      <c r="R134" s="4">
        <v>219</v>
      </c>
      <c r="S134" s="2" t="s">
        <v>28</v>
      </c>
      <c r="T134" s="1">
        <v>1</v>
      </c>
      <c r="U134" s="2" t="s">
        <v>366</v>
      </c>
      <c r="V134" s="2" t="s">
        <v>367</v>
      </c>
      <c r="W134" s="2">
        <v>13.220800000000001</v>
      </c>
    </row>
    <row r="135" spans="1:23" x14ac:dyDescent="0.2">
      <c r="A135" s="1"/>
      <c r="B135" s="1">
        <v>1</v>
      </c>
      <c r="C135" s="2" t="s">
        <v>341</v>
      </c>
      <c r="D135" s="1">
        <v>417</v>
      </c>
      <c r="E135" s="2" t="s">
        <v>40</v>
      </c>
      <c r="F135" s="2" t="s">
        <v>47</v>
      </c>
      <c r="G135" s="3">
        <v>484.55</v>
      </c>
      <c r="H135" s="1">
        <v>3</v>
      </c>
      <c r="I135" s="3">
        <v>1451.6353999999999</v>
      </c>
      <c r="J135" s="3">
        <v>1451.6405999999999</v>
      </c>
      <c r="K135" s="4">
        <v>0</v>
      </c>
      <c r="L135" s="5">
        <v>-3.6</v>
      </c>
      <c r="M135" s="1" t="s">
        <v>27</v>
      </c>
      <c r="N135" s="5">
        <v>432.08</v>
      </c>
      <c r="O135" s="5">
        <v>432.08</v>
      </c>
      <c r="P135" s="5">
        <v>432.08</v>
      </c>
      <c r="Q135" s="6">
        <v>6.35</v>
      </c>
      <c r="R135" s="4">
        <v>219</v>
      </c>
      <c r="S135" s="2" t="s">
        <v>28</v>
      </c>
      <c r="T135" s="1">
        <v>1</v>
      </c>
      <c r="U135" s="2" t="s">
        <v>368</v>
      </c>
      <c r="V135" s="2" t="s">
        <v>369</v>
      </c>
      <c r="W135" s="2">
        <v>13.4382</v>
      </c>
    </row>
    <row r="136" spans="1:23" x14ac:dyDescent="0.2">
      <c r="A136" s="1"/>
      <c r="B136" s="1">
        <v>1</v>
      </c>
      <c r="C136" s="2" t="s">
        <v>341</v>
      </c>
      <c r="D136" s="1">
        <v>417</v>
      </c>
      <c r="E136" s="2" t="s">
        <v>40</v>
      </c>
      <c r="F136" s="2" t="s">
        <v>47</v>
      </c>
      <c r="G136" s="3">
        <v>484.5505</v>
      </c>
      <c r="H136" s="1">
        <v>3</v>
      </c>
      <c r="I136" s="3">
        <v>1451.6370999999999</v>
      </c>
      <c r="J136" s="3">
        <v>1451.6405999999999</v>
      </c>
      <c r="K136" s="4">
        <v>0</v>
      </c>
      <c r="L136" s="5">
        <v>-2.4</v>
      </c>
      <c r="M136" s="1" t="s">
        <v>27</v>
      </c>
      <c r="N136" s="5">
        <v>452.29</v>
      </c>
      <c r="O136" s="5">
        <v>452.29</v>
      </c>
      <c r="P136" s="5">
        <v>452.29</v>
      </c>
      <c r="Q136" s="6">
        <v>5.91</v>
      </c>
      <c r="R136" s="4">
        <v>219</v>
      </c>
      <c r="S136" s="2" t="s">
        <v>28</v>
      </c>
      <c r="T136" s="1">
        <v>1</v>
      </c>
      <c r="U136" s="2" t="s">
        <v>370</v>
      </c>
      <c r="V136" s="2" t="s">
        <v>371</v>
      </c>
      <c r="W136" s="2">
        <v>13.107900000000001</v>
      </c>
    </row>
    <row r="137" spans="1:23" x14ac:dyDescent="0.2">
      <c r="A137" s="1"/>
      <c r="B137" s="1">
        <v>1</v>
      </c>
      <c r="C137" s="2" t="s">
        <v>341</v>
      </c>
      <c r="D137" s="1">
        <v>417</v>
      </c>
      <c r="E137" s="2" t="s">
        <v>40</v>
      </c>
      <c r="F137" s="2" t="s">
        <v>47</v>
      </c>
      <c r="G137" s="3">
        <v>726.31790000000001</v>
      </c>
      <c r="H137" s="1">
        <v>2</v>
      </c>
      <c r="I137" s="3">
        <v>1451.6285</v>
      </c>
      <c r="J137" s="3">
        <v>1451.6405999999999</v>
      </c>
      <c r="K137" s="4">
        <v>0</v>
      </c>
      <c r="L137" s="5">
        <v>-8.3000000000000007</v>
      </c>
      <c r="M137" s="1" t="s">
        <v>27</v>
      </c>
      <c r="N137" s="5">
        <v>655.52</v>
      </c>
      <c r="O137" s="5">
        <v>653.64</v>
      </c>
      <c r="P137" s="5">
        <v>653.64</v>
      </c>
      <c r="Q137" s="6">
        <v>8.07</v>
      </c>
      <c r="R137" s="4">
        <v>219</v>
      </c>
      <c r="S137" s="2" t="s">
        <v>28</v>
      </c>
      <c r="T137" s="1">
        <v>1</v>
      </c>
      <c r="U137" s="2" t="s">
        <v>372</v>
      </c>
      <c r="V137" s="2" t="s">
        <v>373</v>
      </c>
      <c r="W137" s="2">
        <v>14.0708</v>
      </c>
    </row>
    <row r="138" spans="1:23" x14ac:dyDescent="0.2">
      <c r="A138" s="1"/>
      <c r="B138" s="1">
        <v>1</v>
      </c>
      <c r="C138" s="2" t="s">
        <v>341</v>
      </c>
      <c r="D138" s="1">
        <v>417</v>
      </c>
      <c r="E138" s="2" t="s">
        <v>40</v>
      </c>
      <c r="F138" s="2" t="s">
        <v>47</v>
      </c>
      <c r="G138" s="3">
        <v>726.31740000000002</v>
      </c>
      <c r="H138" s="1">
        <v>2</v>
      </c>
      <c r="I138" s="3">
        <v>1451.6275000000001</v>
      </c>
      <c r="J138" s="3">
        <v>1451.6405999999999</v>
      </c>
      <c r="K138" s="4">
        <v>0</v>
      </c>
      <c r="L138" s="5">
        <v>-9</v>
      </c>
      <c r="M138" s="1" t="s">
        <v>27</v>
      </c>
      <c r="N138" s="5">
        <v>657.73</v>
      </c>
      <c r="O138" s="5">
        <v>641.99</v>
      </c>
      <c r="P138" s="5">
        <v>641.99</v>
      </c>
      <c r="Q138" s="6">
        <v>7.84</v>
      </c>
      <c r="R138" s="4">
        <v>219</v>
      </c>
      <c r="S138" s="2" t="s">
        <v>28</v>
      </c>
      <c r="T138" s="1">
        <v>1</v>
      </c>
      <c r="U138" s="2" t="s">
        <v>374</v>
      </c>
      <c r="V138" s="2" t="s">
        <v>375</v>
      </c>
      <c r="W138" s="2">
        <v>14.192600000000001</v>
      </c>
    </row>
    <row r="139" spans="1:23" x14ac:dyDescent="0.2">
      <c r="A139" s="1"/>
      <c r="B139" s="1">
        <v>1</v>
      </c>
      <c r="C139" s="2" t="s">
        <v>341</v>
      </c>
      <c r="D139" s="1">
        <v>417</v>
      </c>
      <c r="E139" s="2" t="s">
        <v>40</v>
      </c>
      <c r="F139" s="2" t="s">
        <v>47</v>
      </c>
      <c r="G139" s="3">
        <v>726.32180000000005</v>
      </c>
      <c r="H139" s="1">
        <v>2</v>
      </c>
      <c r="I139" s="3">
        <v>1451.6362999999999</v>
      </c>
      <c r="J139" s="3">
        <v>1451.6405999999999</v>
      </c>
      <c r="K139" s="4">
        <v>0</v>
      </c>
      <c r="L139" s="5">
        <v>-3</v>
      </c>
      <c r="M139" s="1" t="s">
        <v>27</v>
      </c>
      <c r="N139" s="5">
        <v>658.54</v>
      </c>
      <c r="O139" s="5">
        <v>658.54</v>
      </c>
      <c r="P139" s="5">
        <v>658.54</v>
      </c>
      <c r="Q139" s="6">
        <v>8.25</v>
      </c>
      <c r="R139" s="4">
        <v>219</v>
      </c>
      <c r="S139" s="2" t="s">
        <v>28</v>
      </c>
      <c r="T139" s="1">
        <v>1</v>
      </c>
      <c r="U139" s="2" t="s">
        <v>376</v>
      </c>
      <c r="V139" s="2" t="s">
        <v>377</v>
      </c>
      <c r="W139" s="2">
        <v>13.7074</v>
      </c>
    </row>
    <row r="140" spans="1:23" x14ac:dyDescent="0.2">
      <c r="A140" s="1"/>
      <c r="B140" s="1">
        <v>1</v>
      </c>
      <c r="C140" s="2" t="s">
        <v>341</v>
      </c>
      <c r="D140" s="1">
        <v>417</v>
      </c>
      <c r="E140" s="2" t="s">
        <v>40</v>
      </c>
      <c r="F140" s="2" t="s">
        <v>47</v>
      </c>
      <c r="G140" s="3">
        <v>726.31949999999995</v>
      </c>
      <c r="H140" s="1">
        <v>2</v>
      </c>
      <c r="I140" s="3">
        <v>1451.6318000000001</v>
      </c>
      <c r="J140" s="3">
        <v>1451.6405999999999</v>
      </c>
      <c r="K140" s="4">
        <v>0</v>
      </c>
      <c r="L140" s="5">
        <v>-6.1</v>
      </c>
      <c r="M140" s="1" t="s">
        <v>27</v>
      </c>
      <c r="N140" s="5">
        <v>665.4</v>
      </c>
      <c r="O140" s="5">
        <v>665.4</v>
      </c>
      <c r="P140" s="5">
        <v>665.4</v>
      </c>
      <c r="Q140" s="6">
        <v>8.07</v>
      </c>
      <c r="R140" s="4">
        <v>219</v>
      </c>
      <c r="S140" s="2" t="s">
        <v>28</v>
      </c>
      <c r="T140" s="1">
        <v>1</v>
      </c>
      <c r="U140" s="2" t="s">
        <v>378</v>
      </c>
      <c r="V140" s="2" t="s">
        <v>379</v>
      </c>
      <c r="W140" s="2">
        <v>14.314500000000001</v>
      </c>
    </row>
    <row r="141" spans="1:23" x14ac:dyDescent="0.2">
      <c r="A141" s="1"/>
      <c r="B141" s="1">
        <v>1</v>
      </c>
      <c r="C141" s="2" t="s">
        <v>341</v>
      </c>
      <c r="D141" s="1">
        <v>417</v>
      </c>
      <c r="E141" s="2" t="s">
        <v>40</v>
      </c>
      <c r="F141" s="2" t="s">
        <v>47</v>
      </c>
      <c r="G141" s="3">
        <v>726.32140000000004</v>
      </c>
      <c r="H141" s="1">
        <v>2</v>
      </c>
      <c r="I141" s="3">
        <v>1451.6355000000001</v>
      </c>
      <c r="J141" s="3">
        <v>1451.6405999999999</v>
      </c>
      <c r="K141" s="4">
        <v>0</v>
      </c>
      <c r="L141" s="5">
        <v>-3.5</v>
      </c>
      <c r="M141" s="1" t="s">
        <v>27</v>
      </c>
      <c r="N141" s="5">
        <v>697.06</v>
      </c>
      <c r="O141" s="5">
        <v>697.06</v>
      </c>
      <c r="P141" s="5">
        <v>697.06</v>
      </c>
      <c r="Q141" s="6">
        <v>8.07</v>
      </c>
      <c r="R141" s="4">
        <v>219</v>
      </c>
      <c r="S141" s="2" t="s">
        <v>28</v>
      </c>
      <c r="T141" s="1">
        <v>1</v>
      </c>
      <c r="U141" s="2" t="s">
        <v>380</v>
      </c>
      <c r="V141" s="2" t="s">
        <v>381</v>
      </c>
      <c r="W141" s="2">
        <v>13.3462</v>
      </c>
    </row>
    <row r="142" spans="1:23" x14ac:dyDescent="0.2">
      <c r="A142" s="1"/>
      <c r="B142" s="1">
        <v>1</v>
      </c>
      <c r="C142" s="2" t="s">
        <v>341</v>
      </c>
      <c r="D142" s="1">
        <v>417</v>
      </c>
      <c r="E142" s="2" t="s">
        <v>40</v>
      </c>
      <c r="F142" s="2" t="s">
        <v>47</v>
      </c>
      <c r="G142" s="3">
        <v>726.32100000000003</v>
      </c>
      <c r="H142" s="1">
        <v>2</v>
      </c>
      <c r="I142" s="3">
        <v>1451.6347000000001</v>
      </c>
      <c r="J142" s="3">
        <v>1451.6405999999999</v>
      </c>
      <c r="K142" s="4">
        <v>0</v>
      </c>
      <c r="L142" s="5">
        <v>-4</v>
      </c>
      <c r="M142" s="1" t="s">
        <v>27</v>
      </c>
      <c r="N142" s="5">
        <v>702.97</v>
      </c>
      <c r="O142" s="5">
        <v>702.97</v>
      </c>
      <c r="P142" s="5">
        <v>702.97</v>
      </c>
      <c r="Q142" s="6">
        <v>10.11</v>
      </c>
      <c r="R142" s="4">
        <v>219</v>
      </c>
      <c r="S142" s="2" t="s">
        <v>28</v>
      </c>
      <c r="T142" s="1">
        <v>1</v>
      </c>
      <c r="U142" s="2" t="s">
        <v>382</v>
      </c>
      <c r="V142" s="2" t="s">
        <v>383</v>
      </c>
      <c r="W142" s="2">
        <v>13.4666</v>
      </c>
    </row>
    <row r="143" spans="1:23" x14ac:dyDescent="0.2">
      <c r="A143" s="1"/>
      <c r="B143" s="1">
        <v>1</v>
      </c>
      <c r="C143" s="2" t="s">
        <v>341</v>
      </c>
      <c r="D143" s="1">
        <v>417</v>
      </c>
      <c r="E143" s="2" t="s">
        <v>40</v>
      </c>
      <c r="F143" s="2" t="s">
        <v>47</v>
      </c>
      <c r="G143" s="3">
        <v>726.32169999999996</v>
      </c>
      <c r="H143" s="1">
        <v>2</v>
      </c>
      <c r="I143" s="3">
        <v>1451.636</v>
      </c>
      <c r="J143" s="3">
        <v>1451.6405999999999</v>
      </c>
      <c r="K143" s="4">
        <v>0</v>
      </c>
      <c r="L143" s="5">
        <v>-3.1</v>
      </c>
      <c r="M143" s="1" t="s">
        <v>27</v>
      </c>
      <c r="N143" s="5">
        <v>706.33</v>
      </c>
      <c r="O143" s="5">
        <v>706.33</v>
      </c>
      <c r="P143" s="5">
        <v>706.33</v>
      </c>
      <c r="Q143" s="6">
        <v>9.48</v>
      </c>
      <c r="R143" s="4">
        <v>219</v>
      </c>
      <c r="S143" s="2" t="s">
        <v>28</v>
      </c>
      <c r="T143" s="1">
        <v>1</v>
      </c>
      <c r="U143" s="2" t="s">
        <v>384</v>
      </c>
      <c r="V143" s="2" t="s">
        <v>385</v>
      </c>
      <c r="W143" s="2">
        <v>13.831099999999999</v>
      </c>
    </row>
    <row r="144" spans="1:23" x14ac:dyDescent="0.2">
      <c r="A144" s="1"/>
      <c r="B144" s="1">
        <v>1</v>
      </c>
      <c r="C144" s="2" t="s">
        <v>341</v>
      </c>
      <c r="D144" s="1">
        <v>417</v>
      </c>
      <c r="E144" s="2" t="s">
        <v>40</v>
      </c>
      <c r="F144" s="2" t="s">
        <v>47</v>
      </c>
      <c r="G144" s="3">
        <v>726.32140000000004</v>
      </c>
      <c r="H144" s="1">
        <v>2</v>
      </c>
      <c r="I144" s="3">
        <v>1451.6353999999999</v>
      </c>
      <c r="J144" s="3">
        <v>1451.6405999999999</v>
      </c>
      <c r="K144" s="4">
        <v>0</v>
      </c>
      <c r="L144" s="5">
        <v>-3.5</v>
      </c>
      <c r="M144" s="1" t="s">
        <v>27</v>
      </c>
      <c r="N144" s="5">
        <v>708.93</v>
      </c>
      <c r="O144" s="5">
        <v>708.93</v>
      </c>
      <c r="P144" s="5">
        <v>708.93</v>
      </c>
      <c r="Q144" s="6">
        <v>10.11</v>
      </c>
      <c r="R144" s="4">
        <v>219</v>
      </c>
      <c r="S144" s="2" t="s">
        <v>28</v>
      </c>
      <c r="T144" s="1">
        <v>1</v>
      </c>
      <c r="U144" s="2" t="s">
        <v>386</v>
      </c>
      <c r="V144" s="2" t="s">
        <v>387</v>
      </c>
      <c r="W144" s="2">
        <v>13.5847</v>
      </c>
    </row>
    <row r="145" spans="1:23" x14ac:dyDescent="0.2">
      <c r="A145" s="1"/>
      <c r="B145" s="1">
        <v>1</v>
      </c>
      <c r="C145" s="2" t="s">
        <v>341</v>
      </c>
      <c r="D145" s="1">
        <v>417</v>
      </c>
      <c r="E145" s="2" t="s">
        <v>40</v>
      </c>
      <c r="F145" s="2" t="s">
        <v>47</v>
      </c>
      <c r="G145" s="3">
        <v>726.32010000000002</v>
      </c>
      <c r="H145" s="1">
        <v>2</v>
      </c>
      <c r="I145" s="3">
        <v>1451.6329000000001</v>
      </c>
      <c r="J145" s="3">
        <v>1451.6405999999999</v>
      </c>
      <c r="K145" s="4">
        <v>0</v>
      </c>
      <c r="L145" s="5">
        <v>-5.3</v>
      </c>
      <c r="M145" s="1" t="s">
        <v>27</v>
      </c>
      <c r="N145" s="5">
        <v>712.45</v>
      </c>
      <c r="O145" s="5">
        <v>712.45</v>
      </c>
      <c r="P145" s="5">
        <v>712.45</v>
      </c>
      <c r="Q145" s="6">
        <v>10.11</v>
      </c>
      <c r="R145" s="4">
        <v>219</v>
      </c>
      <c r="S145" s="2" t="s">
        <v>28</v>
      </c>
      <c r="T145" s="1">
        <v>1</v>
      </c>
      <c r="U145" s="2" t="s">
        <v>388</v>
      </c>
      <c r="V145" s="2" t="s">
        <v>389</v>
      </c>
      <c r="W145" s="2">
        <v>13.955500000000001</v>
      </c>
    </row>
    <row r="146" spans="1:23" x14ac:dyDescent="0.2">
      <c r="A146" s="1"/>
      <c r="B146" s="1">
        <v>1</v>
      </c>
      <c r="C146" s="2" t="s">
        <v>341</v>
      </c>
      <c r="D146" s="1">
        <v>417</v>
      </c>
      <c r="E146" s="2" t="s">
        <v>40</v>
      </c>
      <c r="F146" s="2" t="s">
        <v>47</v>
      </c>
      <c r="G146" s="3">
        <v>726.32050000000004</v>
      </c>
      <c r="H146" s="1">
        <v>2</v>
      </c>
      <c r="I146" s="3">
        <v>1451.6337000000001</v>
      </c>
      <c r="J146" s="3">
        <v>1451.6405999999999</v>
      </c>
      <c r="K146" s="4">
        <v>0</v>
      </c>
      <c r="L146" s="5">
        <v>-4.7</v>
      </c>
      <c r="M146" s="1" t="s">
        <v>27</v>
      </c>
      <c r="N146" s="5">
        <v>717.62</v>
      </c>
      <c r="O146" s="5">
        <v>717.62</v>
      </c>
      <c r="P146" s="5">
        <v>717.62</v>
      </c>
      <c r="Q146" s="6">
        <v>9.07</v>
      </c>
      <c r="R146" s="4">
        <v>219</v>
      </c>
      <c r="S146" s="2" t="s">
        <v>28</v>
      </c>
      <c r="T146" s="1">
        <v>1</v>
      </c>
      <c r="U146" s="2" t="s">
        <v>390</v>
      </c>
      <c r="V146" s="2" t="s">
        <v>391</v>
      </c>
      <c r="W146" s="2">
        <v>13.1265</v>
      </c>
    </row>
    <row r="147" spans="1:23" x14ac:dyDescent="0.2">
      <c r="A147" s="1"/>
      <c r="B147" s="1">
        <v>1</v>
      </c>
      <c r="C147" s="2" t="s">
        <v>341</v>
      </c>
      <c r="D147" s="1">
        <v>417</v>
      </c>
      <c r="E147" s="2" t="s">
        <v>40</v>
      </c>
      <c r="F147" s="2" t="s">
        <v>47</v>
      </c>
      <c r="G147" s="3">
        <v>726.32119999999998</v>
      </c>
      <c r="H147" s="1">
        <v>2</v>
      </c>
      <c r="I147" s="3">
        <v>1451.6351</v>
      </c>
      <c r="J147" s="3">
        <v>1451.6405999999999</v>
      </c>
      <c r="K147" s="4">
        <v>0</v>
      </c>
      <c r="L147" s="5">
        <v>-3.8</v>
      </c>
      <c r="M147" s="1" t="s">
        <v>27</v>
      </c>
      <c r="N147" s="5">
        <v>741.85</v>
      </c>
      <c r="O147" s="5">
        <v>741.85</v>
      </c>
      <c r="P147" s="5">
        <v>741.85</v>
      </c>
      <c r="Q147" s="6">
        <v>10.11</v>
      </c>
      <c r="R147" s="4">
        <v>219</v>
      </c>
      <c r="S147" s="2" t="s">
        <v>28</v>
      </c>
      <c r="T147" s="1">
        <v>1</v>
      </c>
      <c r="U147" s="2" t="s">
        <v>392</v>
      </c>
      <c r="V147" s="2" t="s">
        <v>393</v>
      </c>
      <c r="W147" s="2">
        <v>14.435</v>
      </c>
    </row>
    <row r="148" spans="1:23" x14ac:dyDescent="0.2">
      <c r="A148" s="1"/>
      <c r="B148" s="1">
        <v>1</v>
      </c>
      <c r="C148" s="2" t="s">
        <v>341</v>
      </c>
      <c r="D148" s="1">
        <v>417</v>
      </c>
      <c r="E148" s="2" t="s">
        <v>40</v>
      </c>
      <c r="F148" s="2" t="s">
        <v>47</v>
      </c>
      <c r="G148" s="3">
        <v>726.32129999999995</v>
      </c>
      <c r="H148" s="1">
        <v>2</v>
      </c>
      <c r="I148" s="3">
        <v>1451.6352999999999</v>
      </c>
      <c r="J148" s="3">
        <v>1451.6405999999999</v>
      </c>
      <c r="K148" s="4">
        <v>0</v>
      </c>
      <c r="L148" s="5">
        <v>-3.6</v>
      </c>
      <c r="M148" s="1" t="s">
        <v>27</v>
      </c>
      <c r="N148" s="5">
        <v>749.65</v>
      </c>
      <c r="O148" s="5">
        <v>749.65</v>
      </c>
      <c r="P148" s="5">
        <v>749.65</v>
      </c>
      <c r="Q148" s="6">
        <v>10.11</v>
      </c>
      <c r="R148" s="4">
        <v>219</v>
      </c>
      <c r="S148" s="2" t="s">
        <v>28</v>
      </c>
      <c r="T148" s="1">
        <v>1</v>
      </c>
      <c r="U148" s="2" t="s">
        <v>394</v>
      </c>
      <c r="V148" s="2" t="s">
        <v>395</v>
      </c>
      <c r="W148" s="2">
        <v>13.242599999999999</v>
      </c>
    </row>
    <row r="149" spans="1:23" x14ac:dyDescent="0.2">
      <c r="A149" s="1"/>
      <c r="B149" s="1">
        <v>1</v>
      </c>
      <c r="C149" s="2" t="s">
        <v>396</v>
      </c>
      <c r="D149" s="1">
        <v>417</v>
      </c>
      <c r="E149" s="2" t="s">
        <v>40</v>
      </c>
      <c r="F149" s="2" t="s">
        <v>205</v>
      </c>
      <c r="G149" s="3">
        <v>489.88130000000001</v>
      </c>
      <c r="H149" s="1">
        <v>3</v>
      </c>
      <c r="I149" s="3">
        <v>1467.6295</v>
      </c>
      <c r="J149" s="3">
        <v>1467.6355000000001</v>
      </c>
      <c r="K149" s="4">
        <v>0</v>
      </c>
      <c r="L149" s="5">
        <v>-4.0999999999999996</v>
      </c>
      <c r="M149" s="1" t="s">
        <v>27</v>
      </c>
      <c r="N149" s="5">
        <v>175.7</v>
      </c>
      <c r="O149" s="5">
        <v>175.7</v>
      </c>
      <c r="P149" s="5">
        <v>79.319999999999993</v>
      </c>
      <c r="Q149" s="6">
        <v>1.68</v>
      </c>
      <c r="R149" s="4">
        <v>219</v>
      </c>
      <c r="S149" s="2" t="s">
        <v>28</v>
      </c>
      <c r="T149" s="1">
        <v>1</v>
      </c>
      <c r="U149" s="2" t="s">
        <v>397</v>
      </c>
      <c r="V149" s="2" t="s">
        <v>398</v>
      </c>
      <c r="W149" s="2">
        <v>13.3612</v>
      </c>
    </row>
    <row r="150" spans="1:23" x14ac:dyDescent="0.2">
      <c r="A150" s="1"/>
      <c r="B150" s="1">
        <v>1</v>
      </c>
      <c r="C150" s="2" t="s">
        <v>396</v>
      </c>
      <c r="D150" s="1">
        <v>417</v>
      </c>
      <c r="E150" s="2" t="s">
        <v>40</v>
      </c>
      <c r="F150" s="2" t="s">
        <v>205</v>
      </c>
      <c r="G150" s="3">
        <v>489.88170000000002</v>
      </c>
      <c r="H150" s="1">
        <v>3</v>
      </c>
      <c r="I150" s="3">
        <v>1467.6306999999999</v>
      </c>
      <c r="J150" s="3">
        <v>1467.6355000000001</v>
      </c>
      <c r="K150" s="4">
        <v>0</v>
      </c>
      <c r="L150" s="5">
        <v>-3.3</v>
      </c>
      <c r="M150" s="1" t="s">
        <v>27</v>
      </c>
      <c r="N150" s="5">
        <v>202.47</v>
      </c>
      <c r="O150" s="5">
        <v>202.47</v>
      </c>
      <c r="P150" s="5">
        <v>17.66</v>
      </c>
      <c r="Q150" s="6">
        <v>1.88</v>
      </c>
      <c r="R150" s="4">
        <v>219</v>
      </c>
      <c r="S150" s="2" t="s">
        <v>28</v>
      </c>
      <c r="T150" s="1">
        <v>1</v>
      </c>
      <c r="U150" s="2" t="s">
        <v>399</v>
      </c>
      <c r="V150" s="2" t="s">
        <v>400</v>
      </c>
      <c r="W150" s="2">
        <v>13.225300000000001</v>
      </c>
    </row>
    <row r="151" spans="1:23" x14ac:dyDescent="0.2">
      <c r="A151" s="1"/>
      <c r="B151" s="1">
        <v>1</v>
      </c>
      <c r="C151" s="2" t="s">
        <v>401</v>
      </c>
      <c r="D151" s="1">
        <v>419</v>
      </c>
      <c r="E151" s="2" t="s">
        <v>40</v>
      </c>
      <c r="F151" s="2" t="s">
        <v>47</v>
      </c>
      <c r="G151" s="3">
        <v>604.76080000000002</v>
      </c>
      <c r="H151" s="1">
        <v>2</v>
      </c>
      <c r="I151" s="3">
        <v>1208.5143</v>
      </c>
      <c r="J151" s="3">
        <v>1208.5187000000001</v>
      </c>
      <c r="K151" s="4">
        <v>0</v>
      </c>
      <c r="L151" s="5">
        <v>-3.6</v>
      </c>
      <c r="M151" s="1" t="s">
        <v>27</v>
      </c>
      <c r="N151" s="5">
        <v>355.13</v>
      </c>
      <c r="O151" s="5">
        <v>355.13</v>
      </c>
      <c r="P151" s="5">
        <v>355.13</v>
      </c>
      <c r="Q151" s="6">
        <v>4</v>
      </c>
      <c r="R151" s="4">
        <v>219</v>
      </c>
      <c r="S151" s="2" t="s">
        <v>28</v>
      </c>
      <c r="T151" s="1">
        <v>1</v>
      </c>
      <c r="U151" s="2" t="s">
        <v>402</v>
      </c>
      <c r="V151" s="2" t="s">
        <v>403</v>
      </c>
      <c r="W151" s="2">
        <v>13.803800000000001</v>
      </c>
    </row>
    <row r="152" spans="1:23" x14ac:dyDescent="0.2">
      <c r="A152" s="1"/>
      <c r="B152" s="1">
        <v>1</v>
      </c>
      <c r="C152" s="2" t="s">
        <v>401</v>
      </c>
      <c r="D152" s="1">
        <v>419</v>
      </c>
      <c r="E152" s="2" t="s">
        <v>40</v>
      </c>
      <c r="F152" s="2" t="s">
        <v>47</v>
      </c>
      <c r="G152" s="3">
        <v>604.75959999999998</v>
      </c>
      <c r="H152" s="1">
        <v>2</v>
      </c>
      <c r="I152" s="3">
        <v>1208.5119999999999</v>
      </c>
      <c r="J152" s="3">
        <v>1208.5187000000001</v>
      </c>
      <c r="K152" s="4">
        <v>0</v>
      </c>
      <c r="L152" s="5">
        <v>-5.5</v>
      </c>
      <c r="M152" s="1" t="s">
        <v>27</v>
      </c>
      <c r="N152" s="5">
        <v>556.49</v>
      </c>
      <c r="O152" s="5">
        <v>499.67</v>
      </c>
      <c r="P152" s="5">
        <v>499.67</v>
      </c>
      <c r="Q152" s="6">
        <v>6.48</v>
      </c>
      <c r="R152" s="4">
        <v>219</v>
      </c>
      <c r="S152" s="2" t="s">
        <v>28</v>
      </c>
      <c r="T152" s="1">
        <v>1</v>
      </c>
      <c r="U152" s="2" t="s">
        <v>404</v>
      </c>
      <c r="V152" s="2" t="s">
        <v>405</v>
      </c>
      <c r="W152" s="2">
        <v>14.0512</v>
      </c>
    </row>
    <row r="153" spans="1:23" x14ac:dyDescent="0.2">
      <c r="A153" s="1"/>
      <c r="B153" s="1">
        <v>1</v>
      </c>
      <c r="C153" s="2" t="s">
        <v>401</v>
      </c>
      <c r="D153" s="1">
        <v>419</v>
      </c>
      <c r="E153" s="2" t="s">
        <v>40</v>
      </c>
      <c r="F153" s="2" t="s">
        <v>47</v>
      </c>
      <c r="G153" s="3">
        <v>604.76059999999995</v>
      </c>
      <c r="H153" s="1">
        <v>2</v>
      </c>
      <c r="I153" s="3">
        <v>1208.5137999999999</v>
      </c>
      <c r="J153" s="3">
        <v>1208.5187000000001</v>
      </c>
      <c r="K153" s="4">
        <v>0</v>
      </c>
      <c r="L153" s="5">
        <v>-4</v>
      </c>
      <c r="M153" s="1" t="s">
        <v>27</v>
      </c>
      <c r="N153" s="5">
        <v>564.79999999999995</v>
      </c>
      <c r="O153" s="5">
        <v>535.80999999999995</v>
      </c>
      <c r="P153" s="5">
        <v>535.80999999999995</v>
      </c>
      <c r="Q153" s="6">
        <v>8.5399999999999991</v>
      </c>
      <c r="R153" s="4">
        <v>219</v>
      </c>
      <c r="S153" s="2" t="s">
        <v>28</v>
      </c>
      <c r="T153" s="1">
        <v>1</v>
      </c>
      <c r="U153" s="2" t="s">
        <v>406</v>
      </c>
      <c r="V153" s="2" t="s">
        <v>407</v>
      </c>
      <c r="W153" s="2">
        <v>14.186199999999999</v>
      </c>
    </row>
    <row r="154" spans="1:23" x14ac:dyDescent="0.2">
      <c r="A154" s="1"/>
      <c r="B154" s="1">
        <v>1</v>
      </c>
      <c r="C154" s="2" t="s">
        <v>401</v>
      </c>
      <c r="D154" s="1">
        <v>419</v>
      </c>
      <c r="E154" s="2" t="s">
        <v>40</v>
      </c>
      <c r="F154" s="2" t="s">
        <v>47</v>
      </c>
      <c r="G154" s="3">
        <v>604.76030000000003</v>
      </c>
      <c r="H154" s="1">
        <v>2</v>
      </c>
      <c r="I154" s="3">
        <v>1208.5134</v>
      </c>
      <c r="J154" s="3">
        <v>1208.5187000000001</v>
      </c>
      <c r="K154" s="4">
        <v>0</v>
      </c>
      <c r="L154" s="5">
        <v>-4.4000000000000004</v>
      </c>
      <c r="M154" s="1" t="s">
        <v>27</v>
      </c>
      <c r="N154" s="5">
        <v>566.83000000000004</v>
      </c>
      <c r="O154" s="5">
        <v>533.37</v>
      </c>
      <c r="P154" s="5">
        <v>533.37</v>
      </c>
      <c r="Q154" s="6">
        <v>7.5</v>
      </c>
      <c r="R154" s="4">
        <v>219</v>
      </c>
      <c r="S154" s="2" t="s">
        <v>28</v>
      </c>
      <c r="T154" s="1">
        <v>1</v>
      </c>
      <c r="U154" s="2" t="s">
        <v>408</v>
      </c>
      <c r="V154" s="2" t="s">
        <v>409</v>
      </c>
      <c r="W154" s="2">
        <v>14.670199999999999</v>
      </c>
    </row>
    <row r="155" spans="1:23" x14ac:dyDescent="0.2">
      <c r="A155" s="1"/>
      <c r="B155" s="1">
        <v>1</v>
      </c>
      <c r="C155" s="2" t="s">
        <v>401</v>
      </c>
      <c r="D155" s="1">
        <v>419</v>
      </c>
      <c r="E155" s="2" t="s">
        <v>40</v>
      </c>
      <c r="F155" s="2" t="s">
        <v>47</v>
      </c>
      <c r="G155" s="3">
        <v>604.76059999999995</v>
      </c>
      <c r="H155" s="1">
        <v>2</v>
      </c>
      <c r="I155" s="3">
        <v>1208.5137999999999</v>
      </c>
      <c r="J155" s="3">
        <v>1208.5187000000001</v>
      </c>
      <c r="K155" s="4">
        <v>0</v>
      </c>
      <c r="L155" s="5">
        <v>-4</v>
      </c>
      <c r="M155" s="1" t="s">
        <v>27</v>
      </c>
      <c r="N155" s="5">
        <v>572.1</v>
      </c>
      <c r="O155" s="5">
        <v>556.77</v>
      </c>
      <c r="P155" s="5">
        <v>556.77</v>
      </c>
      <c r="Q155" s="6">
        <v>8.5399999999999991</v>
      </c>
      <c r="R155" s="4">
        <v>219</v>
      </c>
      <c r="S155" s="2" t="s">
        <v>28</v>
      </c>
      <c r="T155" s="1">
        <v>1</v>
      </c>
      <c r="U155" s="2" t="s">
        <v>410</v>
      </c>
      <c r="V155" s="2" t="s">
        <v>411</v>
      </c>
      <c r="W155" s="2">
        <v>14.556800000000001</v>
      </c>
    </row>
    <row r="156" spans="1:23" x14ac:dyDescent="0.2">
      <c r="A156" s="1"/>
      <c r="B156" s="1">
        <v>1</v>
      </c>
      <c r="C156" s="2" t="s">
        <v>401</v>
      </c>
      <c r="D156" s="1">
        <v>419</v>
      </c>
      <c r="E156" s="2" t="s">
        <v>40</v>
      </c>
      <c r="F156" s="2" t="s">
        <v>47</v>
      </c>
      <c r="G156" s="3">
        <v>604.76070000000004</v>
      </c>
      <c r="H156" s="1">
        <v>2</v>
      </c>
      <c r="I156" s="3">
        <v>1208.5142000000001</v>
      </c>
      <c r="J156" s="3">
        <v>1208.5187000000001</v>
      </c>
      <c r="K156" s="4">
        <v>0</v>
      </c>
      <c r="L156" s="5">
        <v>-3.7</v>
      </c>
      <c r="M156" s="1" t="s">
        <v>27</v>
      </c>
      <c r="N156" s="5">
        <v>574.04999999999995</v>
      </c>
      <c r="O156" s="5">
        <v>540.35</v>
      </c>
      <c r="P156" s="5">
        <v>540.35</v>
      </c>
      <c r="Q156" s="6">
        <v>8.5399999999999991</v>
      </c>
      <c r="R156" s="4">
        <v>219</v>
      </c>
      <c r="S156" s="2" t="s">
        <v>28</v>
      </c>
      <c r="T156" s="1">
        <v>1</v>
      </c>
      <c r="U156" s="2" t="s">
        <v>412</v>
      </c>
      <c r="V156" s="2" t="s">
        <v>413</v>
      </c>
      <c r="W156" s="2">
        <v>14.9017</v>
      </c>
    </row>
    <row r="157" spans="1:23" x14ac:dyDescent="0.2">
      <c r="A157" s="1"/>
      <c r="B157" s="1">
        <v>1</v>
      </c>
      <c r="C157" s="2" t="s">
        <v>401</v>
      </c>
      <c r="D157" s="1">
        <v>419</v>
      </c>
      <c r="E157" s="2" t="s">
        <v>40</v>
      </c>
      <c r="F157" s="2" t="s">
        <v>47</v>
      </c>
      <c r="G157" s="3">
        <v>604.76089999999999</v>
      </c>
      <c r="H157" s="1">
        <v>2</v>
      </c>
      <c r="I157" s="3">
        <v>1208.5146</v>
      </c>
      <c r="J157" s="3">
        <v>1208.5187000000001</v>
      </c>
      <c r="K157" s="4">
        <v>0</v>
      </c>
      <c r="L157" s="5">
        <v>-3.4</v>
      </c>
      <c r="M157" s="1" t="s">
        <v>27</v>
      </c>
      <c r="N157" s="5">
        <v>581.16</v>
      </c>
      <c r="O157" s="5">
        <v>511.87</v>
      </c>
      <c r="P157" s="5">
        <v>511.87</v>
      </c>
      <c r="Q157" s="6">
        <v>8.5399999999999991</v>
      </c>
      <c r="R157" s="4">
        <v>219</v>
      </c>
      <c r="S157" s="2" t="s">
        <v>28</v>
      </c>
      <c r="T157" s="1">
        <v>1</v>
      </c>
      <c r="U157" s="2" t="s">
        <v>414</v>
      </c>
      <c r="V157" s="2" t="s">
        <v>415</v>
      </c>
      <c r="W157" s="2">
        <v>14.7849</v>
      </c>
    </row>
    <row r="158" spans="1:23" x14ac:dyDescent="0.2">
      <c r="A158" s="1"/>
      <c r="B158" s="1">
        <v>1</v>
      </c>
      <c r="C158" s="2" t="s">
        <v>401</v>
      </c>
      <c r="D158" s="1">
        <v>419</v>
      </c>
      <c r="E158" s="2" t="s">
        <v>40</v>
      </c>
      <c r="F158" s="2" t="s">
        <v>47</v>
      </c>
      <c r="G158" s="3">
        <v>604.76160000000004</v>
      </c>
      <c r="H158" s="1">
        <v>2</v>
      </c>
      <c r="I158" s="3">
        <v>1208.5159000000001</v>
      </c>
      <c r="J158" s="3">
        <v>1208.5187000000001</v>
      </c>
      <c r="K158" s="4">
        <v>0</v>
      </c>
      <c r="L158" s="5">
        <v>-2.2999999999999998</v>
      </c>
      <c r="M158" s="1" t="s">
        <v>27</v>
      </c>
      <c r="N158" s="5">
        <v>589.05999999999995</v>
      </c>
      <c r="O158" s="5">
        <v>548.17999999999995</v>
      </c>
      <c r="P158" s="5">
        <v>548.17999999999995</v>
      </c>
      <c r="Q158" s="6">
        <v>8.9499999999999993</v>
      </c>
      <c r="R158" s="4">
        <v>219</v>
      </c>
      <c r="S158" s="2" t="s">
        <v>28</v>
      </c>
      <c r="T158" s="1">
        <v>1</v>
      </c>
      <c r="U158" s="2" t="s">
        <v>416</v>
      </c>
      <c r="V158" s="2" t="s">
        <v>417</v>
      </c>
      <c r="W158" s="2">
        <v>15.139799999999999</v>
      </c>
    </row>
    <row r="159" spans="1:23" x14ac:dyDescent="0.2">
      <c r="A159" s="1"/>
      <c r="B159" s="1">
        <v>1</v>
      </c>
      <c r="C159" s="2" t="s">
        <v>401</v>
      </c>
      <c r="D159" s="1">
        <v>419</v>
      </c>
      <c r="E159" s="2" t="s">
        <v>40</v>
      </c>
      <c r="F159" s="2" t="s">
        <v>47</v>
      </c>
      <c r="G159" s="3">
        <v>604.76030000000003</v>
      </c>
      <c r="H159" s="1">
        <v>2</v>
      </c>
      <c r="I159" s="3">
        <v>1208.5134</v>
      </c>
      <c r="J159" s="3">
        <v>1208.5187000000001</v>
      </c>
      <c r="K159" s="4">
        <v>0</v>
      </c>
      <c r="L159" s="5">
        <v>-4.4000000000000004</v>
      </c>
      <c r="M159" s="1" t="s">
        <v>27</v>
      </c>
      <c r="N159" s="5">
        <v>589.6</v>
      </c>
      <c r="O159" s="5">
        <v>548.54</v>
      </c>
      <c r="P159" s="5">
        <v>548.54</v>
      </c>
      <c r="Q159" s="6">
        <v>8.5399999999999991</v>
      </c>
      <c r="R159" s="4">
        <v>219</v>
      </c>
      <c r="S159" s="2" t="s">
        <v>28</v>
      </c>
      <c r="T159" s="1">
        <v>1</v>
      </c>
      <c r="U159" s="2" t="s">
        <v>418</v>
      </c>
      <c r="V159" s="2" t="s">
        <v>419</v>
      </c>
      <c r="W159" s="2">
        <v>14.3093</v>
      </c>
    </row>
    <row r="160" spans="1:23" x14ac:dyDescent="0.2">
      <c r="A160" s="1"/>
      <c r="B160" s="1">
        <v>1</v>
      </c>
      <c r="C160" s="2" t="s">
        <v>401</v>
      </c>
      <c r="D160" s="1">
        <v>419</v>
      </c>
      <c r="E160" s="2" t="s">
        <v>40</v>
      </c>
      <c r="F160" s="2" t="s">
        <v>47</v>
      </c>
      <c r="G160" s="3">
        <v>604.75990000000002</v>
      </c>
      <c r="H160" s="1">
        <v>2</v>
      </c>
      <c r="I160" s="3">
        <v>1208.5126</v>
      </c>
      <c r="J160" s="3">
        <v>1208.5187000000001</v>
      </c>
      <c r="K160" s="4">
        <v>0</v>
      </c>
      <c r="L160" s="5">
        <v>-5</v>
      </c>
      <c r="M160" s="1" t="s">
        <v>27</v>
      </c>
      <c r="N160" s="5">
        <v>590.66999999999996</v>
      </c>
      <c r="O160" s="5">
        <v>528.96</v>
      </c>
      <c r="P160" s="5">
        <v>528.96</v>
      </c>
      <c r="Q160" s="6">
        <v>8.5399999999999991</v>
      </c>
      <c r="R160" s="4">
        <v>219</v>
      </c>
      <c r="S160" s="2" t="s">
        <v>28</v>
      </c>
      <c r="T160" s="1">
        <v>1</v>
      </c>
      <c r="U160" s="2" t="s">
        <v>420</v>
      </c>
      <c r="V160" s="2" t="s">
        <v>421</v>
      </c>
      <c r="W160" s="2">
        <v>14.0677</v>
      </c>
    </row>
    <row r="161" spans="1:23" x14ac:dyDescent="0.2">
      <c r="A161" s="1"/>
      <c r="B161" s="1">
        <v>1</v>
      </c>
      <c r="C161" s="2" t="s">
        <v>401</v>
      </c>
      <c r="D161" s="1">
        <v>419</v>
      </c>
      <c r="E161" s="2" t="s">
        <v>40</v>
      </c>
      <c r="F161" s="2" t="s">
        <v>47</v>
      </c>
      <c r="G161" s="3">
        <v>604.76049999999998</v>
      </c>
      <c r="H161" s="1">
        <v>2</v>
      </c>
      <c r="I161" s="3">
        <v>1208.5137</v>
      </c>
      <c r="J161" s="3">
        <v>1208.5187000000001</v>
      </c>
      <c r="K161" s="4">
        <v>0</v>
      </c>
      <c r="L161" s="5">
        <v>-4.0999999999999996</v>
      </c>
      <c r="M161" s="1" t="s">
        <v>27</v>
      </c>
      <c r="N161" s="5">
        <v>593.27</v>
      </c>
      <c r="O161" s="5">
        <v>578.61</v>
      </c>
      <c r="P161" s="5">
        <v>578.61</v>
      </c>
      <c r="Q161" s="6">
        <v>8.5399999999999991</v>
      </c>
      <c r="R161" s="4">
        <v>219</v>
      </c>
      <c r="S161" s="2" t="s">
        <v>28</v>
      </c>
      <c r="T161" s="1">
        <v>1</v>
      </c>
      <c r="U161" s="2" t="s">
        <v>422</v>
      </c>
      <c r="V161" s="2" t="s">
        <v>423</v>
      </c>
      <c r="W161" s="2">
        <v>14.4315</v>
      </c>
    </row>
    <row r="162" spans="1:23" x14ac:dyDescent="0.2">
      <c r="A162" s="1"/>
      <c r="B162" s="1">
        <v>1</v>
      </c>
      <c r="C162" s="2" t="s">
        <v>401</v>
      </c>
      <c r="D162" s="1">
        <v>419</v>
      </c>
      <c r="E162" s="2" t="s">
        <v>40</v>
      </c>
      <c r="F162" s="2" t="s">
        <v>47</v>
      </c>
      <c r="G162" s="3">
        <v>604.76089999999999</v>
      </c>
      <c r="H162" s="1">
        <v>2</v>
      </c>
      <c r="I162" s="3">
        <v>1208.5146</v>
      </c>
      <c r="J162" s="3">
        <v>1208.5187000000001</v>
      </c>
      <c r="K162" s="4">
        <v>0</v>
      </c>
      <c r="L162" s="5">
        <v>-3.4</v>
      </c>
      <c r="M162" s="1" t="s">
        <v>27</v>
      </c>
      <c r="N162" s="5">
        <v>595.51</v>
      </c>
      <c r="O162" s="5">
        <v>553.64</v>
      </c>
      <c r="P162" s="5">
        <v>553.64</v>
      </c>
      <c r="Q162" s="6">
        <v>8.5399999999999991</v>
      </c>
      <c r="R162" s="4">
        <v>219</v>
      </c>
      <c r="S162" s="2" t="s">
        <v>28</v>
      </c>
      <c r="T162" s="1">
        <v>1</v>
      </c>
      <c r="U162" s="2" t="s">
        <v>424</v>
      </c>
      <c r="V162" s="2" t="s">
        <v>425</v>
      </c>
      <c r="W162" s="2">
        <v>15.0198</v>
      </c>
    </row>
    <row r="163" spans="1:23" x14ac:dyDescent="0.2">
      <c r="A163" s="1"/>
      <c r="B163" s="1">
        <v>1</v>
      </c>
      <c r="C163" s="2" t="s">
        <v>426</v>
      </c>
      <c r="D163" s="1">
        <v>429</v>
      </c>
      <c r="E163" s="2" t="s">
        <v>40</v>
      </c>
      <c r="F163" s="2" t="s">
        <v>122</v>
      </c>
      <c r="G163" s="3">
        <v>469.25720000000001</v>
      </c>
      <c r="H163" s="1">
        <v>3</v>
      </c>
      <c r="I163" s="3">
        <v>1405.7570000000001</v>
      </c>
      <c r="J163" s="3">
        <v>1405.7619999999999</v>
      </c>
      <c r="K163" s="4">
        <v>0</v>
      </c>
      <c r="L163" s="5">
        <v>-3.6</v>
      </c>
      <c r="M163" s="1" t="s">
        <v>27</v>
      </c>
      <c r="N163" s="5">
        <v>432.38</v>
      </c>
      <c r="O163" s="5">
        <v>283.93</v>
      </c>
      <c r="P163" s="5">
        <v>283.93</v>
      </c>
      <c r="Q163" s="6">
        <v>5.0199999999999996</v>
      </c>
      <c r="R163" s="4">
        <v>219</v>
      </c>
      <c r="S163" s="2" t="s">
        <v>28</v>
      </c>
      <c r="T163" s="1">
        <v>1</v>
      </c>
      <c r="U163" s="2" t="s">
        <v>427</v>
      </c>
      <c r="V163" s="2" t="s">
        <v>428</v>
      </c>
      <c r="W163" s="2">
        <v>15.9985</v>
      </c>
    </row>
    <row r="164" spans="1:23" x14ac:dyDescent="0.2">
      <c r="A164" s="1"/>
      <c r="B164" s="1">
        <v>1</v>
      </c>
      <c r="C164" s="2" t="s">
        <v>426</v>
      </c>
      <c r="D164" s="1">
        <v>429</v>
      </c>
      <c r="E164" s="2" t="s">
        <v>40</v>
      </c>
      <c r="F164" s="2" t="s">
        <v>122</v>
      </c>
      <c r="G164" s="3">
        <v>469.25760000000002</v>
      </c>
      <c r="H164" s="1">
        <v>3</v>
      </c>
      <c r="I164" s="3">
        <v>1405.7583</v>
      </c>
      <c r="J164" s="3">
        <v>1405.7619999999999</v>
      </c>
      <c r="K164" s="4">
        <v>0</v>
      </c>
      <c r="L164" s="5">
        <v>-2.6</v>
      </c>
      <c r="M164" s="1" t="s">
        <v>27</v>
      </c>
      <c r="N164" s="5">
        <v>525.96</v>
      </c>
      <c r="O164" s="5">
        <v>361.31</v>
      </c>
      <c r="P164" s="5">
        <v>361.31</v>
      </c>
      <c r="Q164" s="6">
        <v>6.19</v>
      </c>
      <c r="R164" s="4">
        <v>219</v>
      </c>
      <c r="S164" s="2" t="s">
        <v>28</v>
      </c>
      <c r="T164" s="1">
        <v>1</v>
      </c>
      <c r="U164" s="2" t="s">
        <v>429</v>
      </c>
      <c r="V164" s="2" t="s">
        <v>430</v>
      </c>
      <c r="W164" s="2">
        <v>15.475300000000001</v>
      </c>
    </row>
    <row r="165" spans="1:23" x14ac:dyDescent="0.2">
      <c r="A165" s="1"/>
      <c r="B165" s="1">
        <v>1</v>
      </c>
      <c r="C165" s="2" t="s">
        <v>426</v>
      </c>
      <c r="D165" s="1">
        <v>429</v>
      </c>
      <c r="E165" s="2" t="s">
        <v>40</v>
      </c>
      <c r="F165" s="2" t="s">
        <v>122</v>
      </c>
      <c r="G165" s="3">
        <v>469.25689999999997</v>
      </c>
      <c r="H165" s="1">
        <v>3</v>
      </c>
      <c r="I165" s="3">
        <v>1405.7561000000001</v>
      </c>
      <c r="J165" s="3">
        <v>1405.7619999999999</v>
      </c>
      <c r="K165" s="4">
        <v>0</v>
      </c>
      <c r="L165" s="5">
        <v>-4.2</v>
      </c>
      <c r="M165" s="1" t="s">
        <v>27</v>
      </c>
      <c r="N165" s="5">
        <v>548.25</v>
      </c>
      <c r="O165" s="5">
        <v>368.59</v>
      </c>
      <c r="P165" s="5">
        <v>368.59</v>
      </c>
      <c r="Q165" s="6">
        <v>7.01</v>
      </c>
      <c r="R165" s="4">
        <v>219</v>
      </c>
      <c r="S165" s="2" t="s">
        <v>28</v>
      </c>
      <c r="T165" s="1">
        <v>1</v>
      </c>
      <c r="U165" s="2" t="s">
        <v>431</v>
      </c>
      <c r="V165" s="2" t="s">
        <v>432</v>
      </c>
      <c r="W165" s="2">
        <v>16.4057</v>
      </c>
    </row>
    <row r="166" spans="1:23" x14ac:dyDescent="0.2">
      <c r="A166" s="1"/>
      <c r="B166" s="1">
        <v>1</v>
      </c>
      <c r="C166" s="2" t="s">
        <v>426</v>
      </c>
      <c r="D166" s="1">
        <v>429</v>
      </c>
      <c r="E166" s="2" t="s">
        <v>40</v>
      </c>
      <c r="F166" s="2" t="s">
        <v>122</v>
      </c>
      <c r="G166" s="3">
        <v>469.25720000000001</v>
      </c>
      <c r="H166" s="1">
        <v>3</v>
      </c>
      <c r="I166" s="3">
        <v>1405.7570000000001</v>
      </c>
      <c r="J166" s="3">
        <v>1405.7619999999999</v>
      </c>
      <c r="K166" s="4">
        <v>0</v>
      </c>
      <c r="L166" s="5">
        <v>-3.6</v>
      </c>
      <c r="M166" s="1" t="s">
        <v>27</v>
      </c>
      <c r="N166" s="5">
        <v>556.54999999999995</v>
      </c>
      <c r="O166" s="5">
        <v>432.09</v>
      </c>
      <c r="P166" s="5">
        <v>432.09</v>
      </c>
      <c r="Q166" s="6">
        <v>7.01</v>
      </c>
      <c r="R166" s="4">
        <v>219</v>
      </c>
      <c r="S166" s="2" t="s">
        <v>28</v>
      </c>
      <c r="T166" s="1">
        <v>1</v>
      </c>
      <c r="U166" s="2" t="s">
        <v>433</v>
      </c>
      <c r="V166" s="2" t="s">
        <v>434</v>
      </c>
      <c r="W166" s="2">
        <v>16.1249</v>
      </c>
    </row>
    <row r="167" spans="1:23" x14ac:dyDescent="0.2">
      <c r="A167" s="1"/>
      <c r="B167" s="1">
        <v>1</v>
      </c>
      <c r="C167" s="2" t="s">
        <v>426</v>
      </c>
      <c r="D167" s="1">
        <v>429</v>
      </c>
      <c r="E167" s="2" t="s">
        <v>40</v>
      </c>
      <c r="F167" s="2" t="s">
        <v>122</v>
      </c>
      <c r="G167" s="3">
        <v>469.2577</v>
      </c>
      <c r="H167" s="1">
        <v>3</v>
      </c>
      <c r="I167" s="3">
        <v>1405.7583999999999</v>
      </c>
      <c r="J167" s="3">
        <v>1405.7619999999999</v>
      </c>
      <c r="K167" s="4">
        <v>0</v>
      </c>
      <c r="L167" s="5">
        <v>-2.5</v>
      </c>
      <c r="M167" s="1" t="s">
        <v>27</v>
      </c>
      <c r="N167" s="5">
        <v>559.84</v>
      </c>
      <c r="O167" s="5">
        <v>388.73</v>
      </c>
      <c r="P167" s="5">
        <v>388.73</v>
      </c>
      <c r="Q167" s="6">
        <v>7.42</v>
      </c>
      <c r="R167" s="4">
        <v>219</v>
      </c>
      <c r="S167" s="2" t="s">
        <v>28</v>
      </c>
      <c r="T167" s="1">
        <v>1</v>
      </c>
      <c r="U167" s="2" t="s">
        <v>435</v>
      </c>
      <c r="V167" s="2" t="s">
        <v>436</v>
      </c>
      <c r="W167" s="2">
        <v>15.5871</v>
      </c>
    </row>
    <row r="168" spans="1:23" x14ac:dyDescent="0.2">
      <c r="A168" s="1"/>
      <c r="B168" s="1">
        <v>1</v>
      </c>
      <c r="C168" s="2" t="s">
        <v>426</v>
      </c>
      <c r="D168" s="1">
        <v>429</v>
      </c>
      <c r="E168" s="2" t="s">
        <v>40</v>
      </c>
      <c r="F168" s="2" t="s">
        <v>122</v>
      </c>
      <c r="G168" s="3">
        <v>469.25799999999998</v>
      </c>
      <c r="H168" s="1">
        <v>3</v>
      </c>
      <c r="I168" s="3">
        <v>1405.7592999999999</v>
      </c>
      <c r="J168" s="3">
        <v>1405.7619999999999</v>
      </c>
      <c r="K168" s="4">
        <v>0</v>
      </c>
      <c r="L168" s="5">
        <v>-1.9</v>
      </c>
      <c r="M168" s="1" t="s">
        <v>27</v>
      </c>
      <c r="N168" s="5">
        <v>563.95000000000005</v>
      </c>
      <c r="O168" s="5">
        <v>410.64</v>
      </c>
      <c r="P168" s="5">
        <v>410.64</v>
      </c>
      <c r="Q168" s="6">
        <v>8</v>
      </c>
      <c r="R168" s="4">
        <v>219</v>
      </c>
      <c r="S168" s="2" t="s">
        <v>28</v>
      </c>
      <c r="T168" s="1">
        <v>1</v>
      </c>
      <c r="U168" s="2" t="s">
        <v>437</v>
      </c>
      <c r="V168" s="2" t="s">
        <v>438</v>
      </c>
      <c r="W168" s="2">
        <v>16.812200000000001</v>
      </c>
    </row>
    <row r="169" spans="1:23" x14ac:dyDescent="0.2">
      <c r="A169" s="1"/>
      <c r="B169" s="1">
        <v>1</v>
      </c>
      <c r="C169" s="2" t="s">
        <v>426</v>
      </c>
      <c r="D169" s="1">
        <v>429</v>
      </c>
      <c r="E169" s="2" t="s">
        <v>40</v>
      </c>
      <c r="F169" s="2" t="s">
        <v>122</v>
      </c>
      <c r="G169" s="3">
        <v>469.25700000000001</v>
      </c>
      <c r="H169" s="1">
        <v>3</v>
      </c>
      <c r="I169" s="3">
        <v>1405.7565999999999</v>
      </c>
      <c r="J169" s="3">
        <v>1405.7619999999999</v>
      </c>
      <c r="K169" s="4">
        <v>0</v>
      </c>
      <c r="L169" s="5">
        <v>-3.8</v>
      </c>
      <c r="M169" s="1" t="s">
        <v>27</v>
      </c>
      <c r="N169" s="5">
        <v>581.41999999999996</v>
      </c>
      <c r="O169" s="5">
        <v>423.17</v>
      </c>
      <c r="P169" s="5">
        <v>423.17</v>
      </c>
      <c r="Q169" s="6">
        <v>8.02</v>
      </c>
      <c r="R169" s="4">
        <v>219</v>
      </c>
      <c r="S169" s="2" t="s">
        <v>28</v>
      </c>
      <c r="T169" s="1">
        <v>1</v>
      </c>
      <c r="U169" s="2" t="s">
        <v>439</v>
      </c>
      <c r="V169" s="2" t="s">
        <v>440</v>
      </c>
      <c r="W169" s="2">
        <v>16.620100000000001</v>
      </c>
    </row>
    <row r="170" spans="1:23" x14ac:dyDescent="0.2">
      <c r="A170" s="1"/>
      <c r="B170" s="1">
        <v>1</v>
      </c>
      <c r="C170" s="2" t="s">
        <v>426</v>
      </c>
      <c r="D170" s="1">
        <v>429</v>
      </c>
      <c r="E170" s="2" t="s">
        <v>40</v>
      </c>
      <c r="F170" s="2" t="s">
        <v>122</v>
      </c>
      <c r="G170" s="3">
        <v>469.25749999999999</v>
      </c>
      <c r="H170" s="1">
        <v>3</v>
      </c>
      <c r="I170" s="3">
        <v>1405.758</v>
      </c>
      <c r="J170" s="3">
        <v>1405.7619999999999</v>
      </c>
      <c r="K170" s="4">
        <v>0</v>
      </c>
      <c r="L170" s="5">
        <v>-2.9</v>
      </c>
      <c r="M170" s="1" t="s">
        <v>27</v>
      </c>
      <c r="N170" s="5">
        <v>603.42999999999995</v>
      </c>
      <c r="O170" s="5">
        <v>433.89</v>
      </c>
      <c r="P170" s="5">
        <v>433.89</v>
      </c>
      <c r="Q170" s="6">
        <v>9.43</v>
      </c>
      <c r="R170" s="4">
        <v>219</v>
      </c>
      <c r="S170" s="2" t="s">
        <v>28</v>
      </c>
      <c r="T170" s="1">
        <v>1</v>
      </c>
      <c r="U170" s="2" t="s">
        <v>441</v>
      </c>
      <c r="V170" s="2" t="s">
        <v>442</v>
      </c>
      <c r="W170" s="2">
        <v>15.7075</v>
      </c>
    </row>
    <row r="171" spans="1:23" x14ac:dyDescent="0.2">
      <c r="A171" s="1"/>
      <c r="B171" s="1">
        <v>1</v>
      </c>
      <c r="C171" s="2" t="s">
        <v>426</v>
      </c>
      <c r="D171" s="1">
        <v>429</v>
      </c>
      <c r="E171" s="2" t="s">
        <v>40</v>
      </c>
      <c r="F171" s="2" t="s">
        <v>122</v>
      </c>
      <c r="G171" s="3">
        <v>469.25799999999998</v>
      </c>
      <c r="H171" s="1">
        <v>3</v>
      </c>
      <c r="I171" s="3">
        <v>1405.7593999999999</v>
      </c>
      <c r="J171" s="3">
        <v>1405.7619999999999</v>
      </c>
      <c r="K171" s="4">
        <v>0</v>
      </c>
      <c r="L171" s="5">
        <v>-1.8</v>
      </c>
      <c r="M171" s="1" t="s">
        <v>27</v>
      </c>
      <c r="N171" s="5">
        <v>606.89</v>
      </c>
      <c r="O171" s="5">
        <v>453.87</v>
      </c>
      <c r="P171" s="5">
        <v>453.87</v>
      </c>
      <c r="Q171" s="6">
        <v>9</v>
      </c>
      <c r="R171" s="4">
        <v>219</v>
      </c>
      <c r="S171" s="2" t="s">
        <v>28</v>
      </c>
      <c r="T171" s="1">
        <v>1</v>
      </c>
      <c r="U171" s="2" t="s">
        <v>443</v>
      </c>
      <c r="V171" s="2" t="s">
        <v>444</v>
      </c>
      <c r="W171" s="2">
        <v>15.3649</v>
      </c>
    </row>
    <row r="172" spans="1:23" x14ac:dyDescent="0.2">
      <c r="A172" s="1"/>
      <c r="B172" s="1">
        <v>1</v>
      </c>
      <c r="C172" s="2" t="s">
        <v>426</v>
      </c>
      <c r="D172" s="1">
        <v>429</v>
      </c>
      <c r="E172" s="2" t="s">
        <v>40</v>
      </c>
      <c r="F172" s="2" t="s">
        <v>122</v>
      </c>
      <c r="G172" s="3">
        <v>469.25659999999999</v>
      </c>
      <c r="H172" s="1">
        <v>3</v>
      </c>
      <c r="I172" s="3">
        <v>1405.7551000000001</v>
      </c>
      <c r="J172" s="3">
        <v>1405.7619999999999</v>
      </c>
      <c r="K172" s="4">
        <v>0</v>
      </c>
      <c r="L172" s="5">
        <v>-4.9000000000000004</v>
      </c>
      <c r="M172" s="1" t="s">
        <v>27</v>
      </c>
      <c r="N172" s="5">
        <v>612.16999999999996</v>
      </c>
      <c r="O172" s="5">
        <v>467.62</v>
      </c>
      <c r="P172" s="5">
        <v>467.62</v>
      </c>
      <c r="Q172" s="6">
        <v>9.02</v>
      </c>
      <c r="R172" s="4">
        <v>219</v>
      </c>
      <c r="S172" s="2" t="s">
        <v>28</v>
      </c>
      <c r="T172" s="1">
        <v>1</v>
      </c>
      <c r="U172" s="2" t="s">
        <v>445</v>
      </c>
      <c r="V172" s="2" t="s">
        <v>446</v>
      </c>
      <c r="W172" s="2">
        <v>16.287600000000001</v>
      </c>
    </row>
    <row r="173" spans="1:23" x14ac:dyDescent="0.2">
      <c r="A173" s="1"/>
      <c r="B173" s="1">
        <v>1</v>
      </c>
      <c r="C173" s="2" t="s">
        <v>426</v>
      </c>
      <c r="D173" s="1">
        <v>429</v>
      </c>
      <c r="E173" s="2" t="s">
        <v>40</v>
      </c>
      <c r="F173" s="2" t="s">
        <v>122</v>
      </c>
      <c r="G173" s="3">
        <v>469.25740000000002</v>
      </c>
      <c r="H173" s="1">
        <v>3</v>
      </c>
      <c r="I173" s="3">
        <v>1405.7574999999999</v>
      </c>
      <c r="J173" s="3">
        <v>1405.7619999999999</v>
      </c>
      <c r="K173" s="4">
        <v>0</v>
      </c>
      <c r="L173" s="5">
        <v>-3.2</v>
      </c>
      <c r="M173" s="1" t="s">
        <v>27</v>
      </c>
      <c r="N173" s="5">
        <v>619.52</v>
      </c>
      <c r="O173" s="5">
        <v>445.63</v>
      </c>
      <c r="P173" s="5">
        <v>445.63</v>
      </c>
      <c r="Q173" s="6">
        <v>9.43</v>
      </c>
      <c r="R173" s="4">
        <v>219</v>
      </c>
      <c r="S173" s="2" t="s">
        <v>28</v>
      </c>
      <c r="T173" s="1">
        <v>1</v>
      </c>
      <c r="U173" s="2" t="s">
        <v>447</v>
      </c>
      <c r="V173" s="2" t="s">
        <v>448</v>
      </c>
      <c r="W173" s="2">
        <v>15.835599999999999</v>
      </c>
    </row>
    <row r="174" spans="1:23" x14ac:dyDescent="0.2">
      <c r="A174" s="1"/>
      <c r="B174" s="1">
        <v>1</v>
      </c>
      <c r="C174" s="2" t="s">
        <v>426</v>
      </c>
      <c r="D174" s="1">
        <v>429</v>
      </c>
      <c r="E174" s="2" t="s">
        <v>40</v>
      </c>
      <c r="F174" s="2" t="s">
        <v>122</v>
      </c>
      <c r="G174" s="3">
        <v>703.38210000000004</v>
      </c>
      <c r="H174" s="1">
        <v>2</v>
      </c>
      <c r="I174" s="3">
        <v>1405.7570000000001</v>
      </c>
      <c r="J174" s="3">
        <v>1405.7619999999999</v>
      </c>
      <c r="K174" s="4">
        <v>0</v>
      </c>
      <c r="L174" s="5">
        <v>-3.5</v>
      </c>
      <c r="M174" s="1" t="s">
        <v>27</v>
      </c>
      <c r="N174" s="5">
        <v>861.52</v>
      </c>
      <c r="O174" s="5">
        <v>631.19000000000005</v>
      </c>
      <c r="P174" s="5">
        <v>631.19000000000005</v>
      </c>
      <c r="Q174" s="6">
        <v>13.31</v>
      </c>
      <c r="R174" s="4">
        <v>219</v>
      </c>
      <c r="S174" s="2" t="s">
        <v>28</v>
      </c>
      <c r="T174" s="1">
        <v>1</v>
      </c>
      <c r="U174" s="2" t="s">
        <v>449</v>
      </c>
      <c r="V174" s="2" t="s">
        <v>450</v>
      </c>
      <c r="W174" s="2">
        <v>15.7128</v>
      </c>
    </row>
    <row r="175" spans="1:23" x14ac:dyDescent="0.2">
      <c r="A175" s="1"/>
      <c r="B175" s="1">
        <v>1</v>
      </c>
      <c r="C175" s="2" t="s">
        <v>426</v>
      </c>
      <c r="D175" s="1">
        <v>429</v>
      </c>
      <c r="E175" s="2" t="s">
        <v>40</v>
      </c>
      <c r="F175" s="2" t="s">
        <v>122</v>
      </c>
      <c r="G175" s="3">
        <v>703.38170000000002</v>
      </c>
      <c r="H175" s="1">
        <v>2</v>
      </c>
      <c r="I175" s="3">
        <v>1405.7560000000001</v>
      </c>
      <c r="J175" s="3">
        <v>1405.7619999999999</v>
      </c>
      <c r="K175" s="4">
        <v>0</v>
      </c>
      <c r="L175" s="5">
        <v>-4.2</v>
      </c>
      <c r="M175" s="1" t="s">
        <v>27</v>
      </c>
      <c r="N175" s="5">
        <v>863.42</v>
      </c>
      <c r="O175" s="5">
        <v>654.6</v>
      </c>
      <c r="P175" s="5">
        <v>654.6</v>
      </c>
      <c r="Q175" s="6">
        <v>13.31</v>
      </c>
      <c r="R175" s="4">
        <v>219</v>
      </c>
      <c r="S175" s="2" t="s">
        <v>28</v>
      </c>
      <c r="T175" s="1">
        <v>1</v>
      </c>
      <c r="U175" s="2" t="s">
        <v>451</v>
      </c>
      <c r="V175" s="2" t="s">
        <v>452</v>
      </c>
      <c r="W175" s="2">
        <v>15.4581</v>
      </c>
    </row>
    <row r="176" spans="1:23" x14ac:dyDescent="0.2">
      <c r="A176" s="1"/>
      <c r="B176" s="1">
        <v>1</v>
      </c>
      <c r="C176" s="2" t="s">
        <v>426</v>
      </c>
      <c r="D176" s="1">
        <v>429</v>
      </c>
      <c r="E176" s="2" t="s">
        <v>40</v>
      </c>
      <c r="F176" s="2" t="s">
        <v>122</v>
      </c>
      <c r="G176" s="3">
        <v>703.38239999999996</v>
      </c>
      <c r="H176" s="1">
        <v>2</v>
      </c>
      <c r="I176" s="3">
        <v>1405.7574999999999</v>
      </c>
      <c r="J176" s="3">
        <v>1405.7619999999999</v>
      </c>
      <c r="K176" s="4">
        <v>0</v>
      </c>
      <c r="L176" s="5">
        <v>-3.2</v>
      </c>
      <c r="M176" s="1" t="s">
        <v>27</v>
      </c>
      <c r="N176" s="5">
        <v>883.8</v>
      </c>
      <c r="O176" s="5">
        <v>649.30999999999995</v>
      </c>
      <c r="P176" s="5">
        <v>649.30999999999995</v>
      </c>
      <c r="Q176" s="6">
        <v>13.72</v>
      </c>
      <c r="R176" s="4">
        <v>219</v>
      </c>
      <c r="S176" s="2" t="s">
        <v>28</v>
      </c>
      <c r="T176" s="1">
        <v>1</v>
      </c>
      <c r="U176" s="2" t="s">
        <v>453</v>
      </c>
      <c r="V176" s="2" t="s">
        <v>454</v>
      </c>
      <c r="W176" s="2">
        <v>15.5747</v>
      </c>
    </row>
    <row r="177" spans="1:23" x14ac:dyDescent="0.2">
      <c r="A177" s="1"/>
      <c r="B177" s="1">
        <v>1</v>
      </c>
      <c r="C177" s="2" t="s">
        <v>426</v>
      </c>
      <c r="D177" s="1">
        <v>429</v>
      </c>
      <c r="E177" s="2" t="s">
        <v>40</v>
      </c>
      <c r="F177" s="2" t="s">
        <v>122</v>
      </c>
      <c r="G177" s="3">
        <v>703.38239999999996</v>
      </c>
      <c r="H177" s="1">
        <v>2</v>
      </c>
      <c r="I177" s="3">
        <v>1405.7574999999999</v>
      </c>
      <c r="J177" s="3">
        <v>1405.7619999999999</v>
      </c>
      <c r="K177" s="4">
        <v>0</v>
      </c>
      <c r="L177" s="5">
        <v>-3.2</v>
      </c>
      <c r="M177" s="1" t="s">
        <v>27</v>
      </c>
      <c r="N177" s="5">
        <v>923.45</v>
      </c>
      <c r="O177" s="5">
        <v>692.16</v>
      </c>
      <c r="P177" s="5">
        <v>692.16</v>
      </c>
      <c r="Q177" s="6">
        <v>14.72</v>
      </c>
      <c r="R177" s="4">
        <v>219</v>
      </c>
      <c r="S177" s="2" t="s">
        <v>28</v>
      </c>
      <c r="T177" s="1">
        <v>1</v>
      </c>
      <c r="U177" s="2" t="s">
        <v>455</v>
      </c>
      <c r="V177" s="2" t="s">
        <v>456</v>
      </c>
      <c r="W177" s="2">
        <v>15.345599999999999</v>
      </c>
    </row>
    <row r="178" spans="1:23" x14ac:dyDescent="0.2">
      <c r="A178" s="1"/>
      <c r="B178" s="1">
        <v>1</v>
      </c>
      <c r="C178" s="2" t="s">
        <v>457</v>
      </c>
      <c r="D178" s="1">
        <v>442</v>
      </c>
      <c r="E178" s="2" t="s">
        <v>40</v>
      </c>
      <c r="F178" s="2" t="s">
        <v>40</v>
      </c>
      <c r="G178" s="3">
        <v>593.30119999999999</v>
      </c>
      <c r="H178" s="1">
        <v>2</v>
      </c>
      <c r="I178" s="3">
        <v>1185.5951</v>
      </c>
      <c r="J178" s="3">
        <v>1185.6011000000001</v>
      </c>
      <c r="K178" s="4">
        <v>0</v>
      </c>
      <c r="L178" s="5">
        <v>-5</v>
      </c>
      <c r="M178" s="1" t="s">
        <v>27</v>
      </c>
      <c r="N178" s="5">
        <v>850.54</v>
      </c>
      <c r="O178" s="5">
        <v>679.66</v>
      </c>
      <c r="P178" s="5">
        <v>679.66</v>
      </c>
      <c r="Q178" s="6">
        <v>13.83</v>
      </c>
      <c r="R178" s="4">
        <v>219</v>
      </c>
      <c r="S178" s="2" t="s">
        <v>28</v>
      </c>
      <c r="T178" s="1">
        <v>1</v>
      </c>
      <c r="U178" s="2" t="s">
        <v>458</v>
      </c>
      <c r="V178" s="2" t="s">
        <v>459</v>
      </c>
      <c r="W178" s="2">
        <v>10.146000000000001</v>
      </c>
    </row>
    <row r="179" spans="1:23" x14ac:dyDescent="0.2">
      <c r="A179" s="1"/>
      <c r="B179" s="1">
        <v>1</v>
      </c>
      <c r="C179" s="2" t="s">
        <v>460</v>
      </c>
      <c r="D179" s="1">
        <v>452</v>
      </c>
      <c r="E179" s="2" t="s">
        <v>40</v>
      </c>
      <c r="F179" s="2" t="s">
        <v>40</v>
      </c>
      <c r="G179" s="3">
        <v>505.88080000000002</v>
      </c>
      <c r="H179" s="1">
        <v>5</v>
      </c>
      <c r="I179" s="3">
        <v>2525.3748999999998</v>
      </c>
      <c r="J179" s="3">
        <v>2525.3834000000002</v>
      </c>
      <c r="K179" s="4">
        <v>0</v>
      </c>
      <c r="L179" s="5">
        <v>-3.4</v>
      </c>
      <c r="M179" s="1" t="s">
        <v>27</v>
      </c>
      <c r="N179" s="5">
        <v>365.52</v>
      </c>
      <c r="O179" s="5">
        <v>365.52</v>
      </c>
      <c r="P179" s="5">
        <v>365.52</v>
      </c>
      <c r="Q179" s="6">
        <v>5.58</v>
      </c>
      <c r="R179" s="4">
        <v>219</v>
      </c>
      <c r="S179" s="2" t="s">
        <v>28</v>
      </c>
      <c r="T179" s="1">
        <v>1</v>
      </c>
      <c r="U179" s="2" t="s">
        <v>461</v>
      </c>
      <c r="V179" s="2" t="s">
        <v>462</v>
      </c>
      <c r="W179" s="2">
        <v>16.3233</v>
      </c>
    </row>
    <row r="180" spans="1:23" x14ac:dyDescent="0.2">
      <c r="A180" s="1"/>
      <c r="B180" s="1">
        <v>1</v>
      </c>
      <c r="C180" s="2" t="s">
        <v>460</v>
      </c>
      <c r="D180" s="1">
        <v>452</v>
      </c>
      <c r="E180" s="2" t="s">
        <v>40</v>
      </c>
      <c r="F180" s="2" t="s">
        <v>40</v>
      </c>
      <c r="G180" s="3">
        <v>505.88080000000002</v>
      </c>
      <c r="H180" s="1">
        <v>5</v>
      </c>
      <c r="I180" s="3">
        <v>2525.3748999999998</v>
      </c>
      <c r="J180" s="3">
        <v>2525.3834000000002</v>
      </c>
      <c r="K180" s="4">
        <v>0</v>
      </c>
      <c r="L180" s="5">
        <v>-3.4</v>
      </c>
      <c r="M180" s="1" t="s">
        <v>27</v>
      </c>
      <c r="N180" s="5">
        <v>435.23</v>
      </c>
      <c r="O180" s="5">
        <v>435.23</v>
      </c>
      <c r="P180" s="5">
        <v>435.23</v>
      </c>
      <c r="Q180" s="6">
        <v>5.83</v>
      </c>
      <c r="R180" s="4">
        <v>219</v>
      </c>
      <c r="S180" s="2" t="s">
        <v>28</v>
      </c>
      <c r="T180" s="1">
        <v>1</v>
      </c>
      <c r="U180" s="2" t="s">
        <v>463</v>
      </c>
      <c r="V180" s="2" t="s">
        <v>464</v>
      </c>
      <c r="W180" s="2">
        <v>16.435300000000002</v>
      </c>
    </row>
    <row r="181" spans="1:23" x14ac:dyDescent="0.2">
      <c r="A181" s="1"/>
      <c r="B181" s="1">
        <v>1</v>
      </c>
      <c r="C181" s="2" t="s">
        <v>460</v>
      </c>
      <c r="D181" s="1">
        <v>452</v>
      </c>
      <c r="E181" s="2" t="s">
        <v>40</v>
      </c>
      <c r="F181" s="2" t="s">
        <v>40</v>
      </c>
      <c r="G181" s="3">
        <v>505.88060000000002</v>
      </c>
      <c r="H181" s="1">
        <v>5</v>
      </c>
      <c r="I181" s="3">
        <v>2525.3739999999998</v>
      </c>
      <c r="J181" s="3">
        <v>2525.3834000000002</v>
      </c>
      <c r="K181" s="4">
        <v>0</v>
      </c>
      <c r="L181" s="5">
        <v>-3.7</v>
      </c>
      <c r="M181" s="1" t="s">
        <v>27</v>
      </c>
      <c r="N181" s="5">
        <v>477.04</v>
      </c>
      <c r="O181" s="5">
        <v>477.04</v>
      </c>
      <c r="P181" s="5">
        <v>477.04</v>
      </c>
      <c r="Q181" s="6">
        <v>6.03</v>
      </c>
      <c r="R181" s="4">
        <v>219</v>
      </c>
      <c r="S181" s="2" t="s">
        <v>28</v>
      </c>
      <c r="T181" s="1">
        <v>1</v>
      </c>
      <c r="U181" s="2" t="s">
        <v>465</v>
      </c>
      <c r="V181" s="2" t="s">
        <v>466</v>
      </c>
      <c r="W181" s="2">
        <v>16.549199999999999</v>
      </c>
    </row>
    <row r="182" spans="1:23" x14ac:dyDescent="0.2">
      <c r="A182" s="1"/>
      <c r="B182" s="1">
        <v>1</v>
      </c>
      <c r="C182" s="2" t="s">
        <v>460</v>
      </c>
      <c r="D182" s="1">
        <v>452</v>
      </c>
      <c r="E182" s="2" t="s">
        <v>40</v>
      </c>
      <c r="F182" s="2" t="s">
        <v>40</v>
      </c>
      <c r="G182" s="3">
        <v>505.88099999999997</v>
      </c>
      <c r="H182" s="1">
        <v>5</v>
      </c>
      <c r="I182" s="3">
        <v>2525.3760000000002</v>
      </c>
      <c r="J182" s="3">
        <v>2525.3834000000002</v>
      </c>
      <c r="K182" s="4">
        <v>0</v>
      </c>
      <c r="L182" s="5">
        <v>-2.9</v>
      </c>
      <c r="M182" s="1" t="s">
        <v>27</v>
      </c>
      <c r="N182" s="5">
        <v>513.41999999999996</v>
      </c>
      <c r="O182" s="5">
        <v>513.41999999999996</v>
      </c>
      <c r="P182" s="5">
        <v>513.41999999999996</v>
      </c>
      <c r="Q182" s="6">
        <v>6.55</v>
      </c>
      <c r="R182" s="4">
        <v>219</v>
      </c>
      <c r="S182" s="2" t="s">
        <v>28</v>
      </c>
      <c r="T182" s="1">
        <v>1</v>
      </c>
      <c r="U182" s="2" t="s">
        <v>467</v>
      </c>
      <c r="V182" s="2" t="s">
        <v>468</v>
      </c>
      <c r="W182" s="2">
        <v>16.214300000000001</v>
      </c>
    </row>
    <row r="183" spans="1:23" x14ac:dyDescent="0.2">
      <c r="A183" s="1"/>
      <c r="B183" s="1">
        <v>1</v>
      </c>
      <c r="C183" s="2" t="s">
        <v>460</v>
      </c>
      <c r="D183" s="1">
        <v>452</v>
      </c>
      <c r="E183" s="2" t="s">
        <v>40</v>
      </c>
      <c r="F183" s="2" t="s">
        <v>40</v>
      </c>
      <c r="G183" s="3">
        <v>632.09910000000002</v>
      </c>
      <c r="H183" s="1">
        <v>4</v>
      </c>
      <c r="I183" s="3">
        <v>2525.3744999999999</v>
      </c>
      <c r="J183" s="3">
        <v>2525.3834000000002</v>
      </c>
      <c r="K183" s="4">
        <v>0</v>
      </c>
      <c r="L183" s="5">
        <v>-3.5</v>
      </c>
      <c r="M183" s="1" t="s">
        <v>27</v>
      </c>
      <c r="N183" s="5">
        <v>607.54999999999995</v>
      </c>
      <c r="O183" s="5">
        <v>607.54999999999995</v>
      </c>
      <c r="P183" s="5">
        <v>607.54999999999995</v>
      </c>
      <c r="Q183" s="6">
        <v>7.59</v>
      </c>
      <c r="R183" s="4">
        <v>219</v>
      </c>
      <c r="S183" s="2" t="s">
        <v>28</v>
      </c>
      <c r="T183" s="1">
        <v>1</v>
      </c>
      <c r="U183" s="2" t="s">
        <v>469</v>
      </c>
      <c r="V183" s="2" t="s">
        <v>470</v>
      </c>
      <c r="W183" s="2">
        <v>16.322099999999999</v>
      </c>
    </row>
    <row r="184" spans="1:23" x14ac:dyDescent="0.2">
      <c r="A184" s="1"/>
      <c r="B184" s="1">
        <v>1</v>
      </c>
      <c r="C184" s="2" t="s">
        <v>460</v>
      </c>
      <c r="D184" s="1">
        <v>452</v>
      </c>
      <c r="E184" s="2" t="s">
        <v>40</v>
      </c>
      <c r="F184" s="2" t="s">
        <v>40</v>
      </c>
      <c r="G184" s="3">
        <v>632.09879999999998</v>
      </c>
      <c r="H184" s="1">
        <v>4</v>
      </c>
      <c r="I184" s="3">
        <v>2525.3733000000002</v>
      </c>
      <c r="J184" s="3">
        <v>2525.3834000000002</v>
      </c>
      <c r="K184" s="4">
        <v>0</v>
      </c>
      <c r="L184" s="5">
        <v>-4</v>
      </c>
      <c r="M184" s="1" t="s">
        <v>27</v>
      </c>
      <c r="N184" s="5">
        <v>614.27</v>
      </c>
      <c r="O184" s="5">
        <v>614.27</v>
      </c>
      <c r="P184" s="5">
        <v>614.27</v>
      </c>
      <c r="Q184" s="6">
        <v>7.59</v>
      </c>
      <c r="R184" s="4">
        <v>219</v>
      </c>
      <c r="S184" s="2" t="s">
        <v>28</v>
      </c>
      <c r="T184" s="1">
        <v>1</v>
      </c>
      <c r="U184" s="2" t="s">
        <v>471</v>
      </c>
      <c r="V184" s="2" t="s">
        <v>472</v>
      </c>
      <c r="W184" s="2">
        <v>16.542000000000002</v>
      </c>
    </row>
    <row r="185" spans="1:23" x14ac:dyDescent="0.2">
      <c r="A185" s="1"/>
      <c r="B185" s="1">
        <v>1</v>
      </c>
      <c r="C185" s="2" t="s">
        <v>460</v>
      </c>
      <c r="D185" s="1">
        <v>452</v>
      </c>
      <c r="E185" s="2" t="s">
        <v>40</v>
      </c>
      <c r="F185" s="2" t="s">
        <v>40</v>
      </c>
      <c r="G185" s="3">
        <v>632.10019999999997</v>
      </c>
      <c r="H185" s="1">
        <v>4</v>
      </c>
      <c r="I185" s="3">
        <v>2525.3791000000001</v>
      </c>
      <c r="J185" s="3">
        <v>2525.3834000000002</v>
      </c>
      <c r="K185" s="4">
        <v>0</v>
      </c>
      <c r="L185" s="5">
        <v>-1.7</v>
      </c>
      <c r="M185" s="1" t="s">
        <v>27</v>
      </c>
      <c r="N185" s="5">
        <v>627.54999999999995</v>
      </c>
      <c r="O185" s="5">
        <v>627.54999999999995</v>
      </c>
      <c r="P185" s="5">
        <v>627.54999999999995</v>
      </c>
      <c r="Q185" s="6">
        <v>7.57</v>
      </c>
      <c r="R185" s="4">
        <v>219</v>
      </c>
      <c r="S185" s="2" t="s">
        <v>28</v>
      </c>
      <c r="T185" s="1">
        <v>1</v>
      </c>
      <c r="U185" s="2" t="s">
        <v>473</v>
      </c>
      <c r="V185" s="2" t="s">
        <v>474</v>
      </c>
      <c r="W185" s="2">
        <v>16.197500000000002</v>
      </c>
    </row>
    <row r="186" spans="1:23" x14ac:dyDescent="0.2">
      <c r="A186" s="1"/>
      <c r="B186" s="1">
        <v>1</v>
      </c>
      <c r="C186" s="2" t="s">
        <v>460</v>
      </c>
      <c r="D186" s="1">
        <v>452</v>
      </c>
      <c r="E186" s="2" t="s">
        <v>40</v>
      </c>
      <c r="F186" s="2" t="s">
        <v>40</v>
      </c>
      <c r="G186" s="3">
        <v>632.09900000000005</v>
      </c>
      <c r="H186" s="1">
        <v>4</v>
      </c>
      <c r="I186" s="3">
        <v>2525.3742999999999</v>
      </c>
      <c r="J186" s="3">
        <v>2525.3834000000002</v>
      </c>
      <c r="K186" s="4">
        <v>0</v>
      </c>
      <c r="L186" s="5">
        <v>-3.6</v>
      </c>
      <c r="M186" s="1" t="s">
        <v>27</v>
      </c>
      <c r="N186" s="5">
        <v>665.87</v>
      </c>
      <c r="O186" s="5">
        <v>665.87</v>
      </c>
      <c r="P186" s="5">
        <v>665.87</v>
      </c>
      <c r="Q186" s="6">
        <v>8.59</v>
      </c>
      <c r="R186" s="4">
        <v>219</v>
      </c>
      <c r="S186" s="2" t="s">
        <v>28</v>
      </c>
      <c r="T186" s="1">
        <v>1</v>
      </c>
      <c r="U186" s="2" t="s">
        <v>475</v>
      </c>
      <c r="V186" s="2" t="s">
        <v>476</v>
      </c>
      <c r="W186" s="2">
        <v>16.434100000000001</v>
      </c>
    </row>
    <row r="187" spans="1:23" x14ac:dyDescent="0.2">
      <c r="A187" s="1"/>
      <c r="B187" s="1">
        <v>1</v>
      </c>
      <c r="C187" s="2" t="s">
        <v>460</v>
      </c>
      <c r="D187" s="1">
        <v>452</v>
      </c>
      <c r="E187" s="2" t="s">
        <v>40</v>
      </c>
      <c r="F187" s="2" t="s">
        <v>40</v>
      </c>
      <c r="G187" s="3">
        <v>1263.1911</v>
      </c>
      <c r="H187" s="1">
        <v>2</v>
      </c>
      <c r="I187" s="3">
        <v>2525.3748999999998</v>
      </c>
      <c r="J187" s="3">
        <v>2525.3834000000002</v>
      </c>
      <c r="K187" s="4">
        <v>0</v>
      </c>
      <c r="L187" s="5">
        <v>-3.4</v>
      </c>
      <c r="M187" s="1" t="s">
        <v>27</v>
      </c>
      <c r="N187" s="5">
        <v>947.97</v>
      </c>
      <c r="O187" s="5">
        <v>888.33</v>
      </c>
      <c r="P187" s="5">
        <v>888.33</v>
      </c>
      <c r="Q187" s="6">
        <v>12.23</v>
      </c>
      <c r="R187" s="4">
        <v>219</v>
      </c>
      <c r="S187" s="2" t="s">
        <v>28</v>
      </c>
      <c r="T187" s="1">
        <v>1</v>
      </c>
      <c r="U187" s="2" t="s">
        <v>477</v>
      </c>
      <c r="V187" s="2" t="s">
        <v>478</v>
      </c>
      <c r="W187" s="2">
        <v>16.239899999999999</v>
      </c>
    </row>
    <row r="188" spans="1:23" x14ac:dyDescent="0.2">
      <c r="A188" s="1"/>
      <c r="B188" s="1">
        <v>1</v>
      </c>
      <c r="C188" s="2" t="s">
        <v>460</v>
      </c>
      <c r="D188" s="1">
        <v>452</v>
      </c>
      <c r="E188" s="2" t="s">
        <v>40</v>
      </c>
      <c r="F188" s="2" t="s">
        <v>40</v>
      </c>
      <c r="G188" s="3">
        <v>842.46270000000004</v>
      </c>
      <c r="H188" s="1">
        <v>3</v>
      </c>
      <c r="I188" s="3">
        <v>2525.3735000000001</v>
      </c>
      <c r="J188" s="3">
        <v>2525.3834000000002</v>
      </c>
      <c r="K188" s="4">
        <v>0</v>
      </c>
      <c r="L188" s="5">
        <v>-3.9</v>
      </c>
      <c r="M188" s="1" t="s">
        <v>27</v>
      </c>
      <c r="N188" s="5">
        <v>1060.8399999999999</v>
      </c>
      <c r="O188" s="5">
        <v>1060.8399999999999</v>
      </c>
      <c r="P188" s="5">
        <v>1060.8399999999999</v>
      </c>
      <c r="Q188" s="6">
        <v>16.13</v>
      </c>
      <c r="R188" s="4">
        <v>219</v>
      </c>
      <c r="S188" s="2" t="s">
        <v>28</v>
      </c>
      <c r="T188" s="1">
        <v>1</v>
      </c>
      <c r="U188" s="2" t="s">
        <v>479</v>
      </c>
      <c r="V188" s="2" t="s">
        <v>480</v>
      </c>
      <c r="W188" s="2">
        <v>16.2059</v>
      </c>
    </row>
    <row r="189" spans="1:23" x14ac:dyDescent="0.2">
      <c r="A189" s="1"/>
      <c r="B189" s="1">
        <v>1</v>
      </c>
      <c r="C189" s="2" t="s">
        <v>460</v>
      </c>
      <c r="D189" s="1">
        <v>452</v>
      </c>
      <c r="E189" s="2" t="s">
        <v>40</v>
      </c>
      <c r="F189" s="2" t="s">
        <v>40</v>
      </c>
      <c r="G189" s="3">
        <v>842.46270000000004</v>
      </c>
      <c r="H189" s="1">
        <v>3</v>
      </c>
      <c r="I189" s="3">
        <v>2525.3735000000001</v>
      </c>
      <c r="J189" s="3">
        <v>2525.3834000000002</v>
      </c>
      <c r="K189" s="4">
        <v>0</v>
      </c>
      <c r="L189" s="5">
        <v>-3.9</v>
      </c>
      <c r="M189" s="1" t="s">
        <v>27</v>
      </c>
      <c r="N189" s="5">
        <v>1116.9100000000001</v>
      </c>
      <c r="O189" s="5">
        <v>1116.9100000000001</v>
      </c>
      <c r="P189" s="5">
        <v>1116.9100000000001</v>
      </c>
      <c r="Q189" s="6">
        <v>17.13</v>
      </c>
      <c r="R189" s="4">
        <v>219</v>
      </c>
      <c r="S189" s="2" t="s">
        <v>28</v>
      </c>
      <c r="T189" s="1">
        <v>1</v>
      </c>
      <c r="U189" s="2" t="s">
        <v>481</v>
      </c>
      <c r="V189" s="2" t="s">
        <v>482</v>
      </c>
      <c r="W189" s="2">
        <v>16.325600000000001</v>
      </c>
    </row>
    <row r="190" spans="1:23" x14ac:dyDescent="0.2">
      <c r="A190" s="1"/>
      <c r="B190" s="1">
        <v>1</v>
      </c>
      <c r="C190" s="2" t="s">
        <v>483</v>
      </c>
      <c r="D190" s="1">
        <v>476</v>
      </c>
      <c r="E190" s="2" t="s">
        <v>40</v>
      </c>
      <c r="F190" s="2" t="s">
        <v>40</v>
      </c>
      <c r="G190" s="3">
        <v>752.95249999999999</v>
      </c>
      <c r="H190" s="1">
        <v>2</v>
      </c>
      <c r="I190" s="3">
        <v>1504.8978</v>
      </c>
      <c r="J190" s="3">
        <v>1504.8997999999999</v>
      </c>
      <c r="K190" s="4">
        <v>0</v>
      </c>
      <c r="L190" s="5">
        <v>-1.4</v>
      </c>
      <c r="M190" s="1" t="s">
        <v>27</v>
      </c>
      <c r="N190" s="5">
        <v>550.88</v>
      </c>
      <c r="O190" s="5">
        <v>419.52</v>
      </c>
      <c r="P190" s="5">
        <v>419.52</v>
      </c>
      <c r="Q190" s="6">
        <v>5.61</v>
      </c>
      <c r="R190" s="4">
        <v>219</v>
      </c>
      <c r="S190" s="2" t="s">
        <v>28</v>
      </c>
      <c r="T190" s="1">
        <v>1</v>
      </c>
      <c r="U190" s="2" t="s">
        <v>484</v>
      </c>
      <c r="V190" s="2" t="s">
        <v>485</v>
      </c>
      <c r="W190" s="2">
        <v>19.4344</v>
      </c>
    </row>
    <row r="191" spans="1:23" x14ac:dyDescent="0.2">
      <c r="A191" s="1"/>
      <c r="B191" s="1">
        <v>1</v>
      </c>
      <c r="C191" s="2" t="s">
        <v>483</v>
      </c>
      <c r="D191" s="1">
        <v>476</v>
      </c>
      <c r="E191" s="2" t="s">
        <v>40</v>
      </c>
      <c r="F191" s="2" t="s">
        <v>40</v>
      </c>
      <c r="G191" s="3">
        <v>752.94929999999999</v>
      </c>
      <c r="H191" s="1">
        <v>2</v>
      </c>
      <c r="I191" s="3">
        <v>1504.8913</v>
      </c>
      <c r="J191" s="3">
        <v>1504.8997999999999</v>
      </c>
      <c r="K191" s="4">
        <v>0</v>
      </c>
      <c r="L191" s="5">
        <v>-5.7</v>
      </c>
      <c r="M191" s="1" t="s">
        <v>27</v>
      </c>
      <c r="N191" s="5">
        <v>563.26</v>
      </c>
      <c r="O191" s="5">
        <v>447.54</v>
      </c>
      <c r="P191" s="5">
        <v>447.54</v>
      </c>
      <c r="Q191" s="6">
        <v>6.65</v>
      </c>
      <c r="R191" s="4">
        <v>219</v>
      </c>
      <c r="S191" s="2" t="s">
        <v>28</v>
      </c>
      <c r="T191" s="1">
        <v>1</v>
      </c>
      <c r="U191" s="2" t="s">
        <v>486</v>
      </c>
      <c r="V191" s="2" t="s">
        <v>487</v>
      </c>
      <c r="W191" s="2">
        <v>19.184799999999999</v>
      </c>
    </row>
    <row r="192" spans="1:23" x14ac:dyDescent="0.2">
      <c r="A192" s="1"/>
      <c r="B192" s="1">
        <v>1</v>
      </c>
      <c r="C192" s="2" t="s">
        <v>483</v>
      </c>
      <c r="D192" s="1">
        <v>476</v>
      </c>
      <c r="E192" s="2" t="s">
        <v>40</v>
      </c>
      <c r="F192" s="2" t="s">
        <v>40</v>
      </c>
      <c r="G192" s="3">
        <v>752.95129999999995</v>
      </c>
      <c r="H192" s="1">
        <v>2</v>
      </c>
      <c r="I192" s="3">
        <v>1504.8952999999999</v>
      </c>
      <c r="J192" s="3">
        <v>1504.8997999999999</v>
      </c>
      <c r="K192" s="4">
        <v>0</v>
      </c>
      <c r="L192" s="5">
        <v>-3</v>
      </c>
      <c r="M192" s="1" t="s">
        <v>27</v>
      </c>
      <c r="N192" s="5">
        <v>584.4</v>
      </c>
      <c r="O192" s="5">
        <v>419.9</v>
      </c>
      <c r="P192" s="5">
        <v>419.9</v>
      </c>
      <c r="Q192" s="6">
        <v>7.06</v>
      </c>
      <c r="R192" s="4">
        <v>219</v>
      </c>
      <c r="S192" s="2" t="s">
        <v>28</v>
      </c>
      <c r="T192" s="1">
        <v>1</v>
      </c>
      <c r="U192" s="2" t="s">
        <v>488</v>
      </c>
      <c r="V192" s="2" t="s">
        <v>489</v>
      </c>
      <c r="W192" s="2">
        <v>19.313600000000001</v>
      </c>
    </row>
    <row r="193" spans="1:23" x14ac:dyDescent="0.2">
      <c r="A193" s="1"/>
      <c r="B193" s="1">
        <v>1</v>
      </c>
      <c r="C193" s="2" t="s">
        <v>483</v>
      </c>
      <c r="D193" s="1">
        <v>476</v>
      </c>
      <c r="E193" s="2" t="s">
        <v>40</v>
      </c>
      <c r="F193" s="2" t="s">
        <v>40</v>
      </c>
      <c r="G193" s="3">
        <v>502.30349999999999</v>
      </c>
      <c r="H193" s="1">
        <v>3</v>
      </c>
      <c r="I193" s="3">
        <v>1504.896</v>
      </c>
      <c r="J193" s="3">
        <v>1504.8997999999999</v>
      </c>
      <c r="K193" s="4">
        <v>0</v>
      </c>
      <c r="L193" s="5">
        <v>-2.5</v>
      </c>
      <c r="M193" s="1" t="s">
        <v>27</v>
      </c>
      <c r="N193" s="5">
        <v>589.23</v>
      </c>
      <c r="O193" s="5">
        <v>453.59</v>
      </c>
      <c r="P193" s="5">
        <v>453.59</v>
      </c>
      <c r="Q193" s="6">
        <v>7.52</v>
      </c>
      <c r="R193" s="4">
        <v>219</v>
      </c>
      <c r="S193" s="2" t="s">
        <v>28</v>
      </c>
      <c r="T193" s="1">
        <v>1</v>
      </c>
      <c r="U193" s="2" t="s">
        <v>490</v>
      </c>
      <c r="V193" s="2" t="s">
        <v>491</v>
      </c>
      <c r="W193" s="2">
        <v>18.009499999999999</v>
      </c>
    </row>
    <row r="194" spans="1:23" x14ac:dyDescent="0.2">
      <c r="A194" s="1"/>
      <c r="B194" s="1">
        <v>1</v>
      </c>
      <c r="C194" s="2" t="s">
        <v>483</v>
      </c>
      <c r="D194" s="1">
        <v>476</v>
      </c>
      <c r="E194" s="2" t="s">
        <v>40</v>
      </c>
      <c r="F194" s="2" t="s">
        <v>40</v>
      </c>
      <c r="G194" s="3">
        <v>502.30369999999999</v>
      </c>
      <c r="H194" s="1">
        <v>3</v>
      </c>
      <c r="I194" s="3">
        <v>1504.8966</v>
      </c>
      <c r="J194" s="3">
        <v>1504.8997999999999</v>
      </c>
      <c r="K194" s="4">
        <v>0</v>
      </c>
      <c r="L194" s="5">
        <v>-2.1</v>
      </c>
      <c r="M194" s="1" t="s">
        <v>27</v>
      </c>
      <c r="N194" s="5">
        <v>598.49</v>
      </c>
      <c r="O194" s="5">
        <v>436.96</v>
      </c>
      <c r="P194" s="5">
        <v>436.96</v>
      </c>
      <c r="Q194" s="6">
        <v>7.52</v>
      </c>
      <c r="R194" s="4">
        <v>219</v>
      </c>
      <c r="S194" s="2" t="s">
        <v>28</v>
      </c>
      <c r="T194" s="1">
        <v>1</v>
      </c>
      <c r="U194" s="2" t="s">
        <v>492</v>
      </c>
      <c r="V194" s="2" t="s">
        <v>493</v>
      </c>
      <c r="W194" s="2">
        <v>19.591899999999999</v>
      </c>
    </row>
    <row r="195" spans="1:23" x14ac:dyDescent="0.2">
      <c r="A195" s="1"/>
      <c r="B195" s="1">
        <v>1</v>
      </c>
      <c r="C195" s="2" t="s">
        <v>483</v>
      </c>
      <c r="D195" s="1">
        <v>476</v>
      </c>
      <c r="E195" s="2" t="s">
        <v>40</v>
      </c>
      <c r="F195" s="2" t="s">
        <v>40</v>
      </c>
      <c r="G195" s="3">
        <v>502.30360000000002</v>
      </c>
      <c r="H195" s="1">
        <v>3</v>
      </c>
      <c r="I195" s="3">
        <v>1504.8964000000001</v>
      </c>
      <c r="J195" s="3">
        <v>1504.8997999999999</v>
      </c>
      <c r="K195" s="4">
        <v>0</v>
      </c>
      <c r="L195" s="5">
        <v>-2.2999999999999998</v>
      </c>
      <c r="M195" s="1" t="s">
        <v>27</v>
      </c>
      <c r="N195" s="5">
        <v>604.79999999999995</v>
      </c>
      <c r="O195" s="5">
        <v>459.06</v>
      </c>
      <c r="P195" s="5">
        <v>459.06</v>
      </c>
      <c r="Q195" s="6">
        <v>8.52</v>
      </c>
      <c r="R195" s="4">
        <v>219</v>
      </c>
      <c r="S195" s="2" t="s">
        <v>28</v>
      </c>
      <c r="T195" s="1">
        <v>1</v>
      </c>
      <c r="U195" s="2" t="s">
        <v>494</v>
      </c>
      <c r="V195" s="2" t="s">
        <v>495</v>
      </c>
      <c r="W195" s="2">
        <v>18.456499999999998</v>
      </c>
    </row>
    <row r="196" spans="1:23" x14ac:dyDescent="0.2">
      <c r="A196" s="1"/>
      <c r="B196" s="1">
        <v>1</v>
      </c>
      <c r="C196" s="2" t="s">
        <v>483</v>
      </c>
      <c r="D196" s="1">
        <v>476</v>
      </c>
      <c r="E196" s="2" t="s">
        <v>40</v>
      </c>
      <c r="F196" s="2" t="s">
        <v>40</v>
      </c>
      <c r="G196" s="3">
        <v>502.3039</v>
      </c>
      <c r="H196" s="1">
        <v>3</v>
      </c>
      <c r="I196" s="3">
        <v>1504.8969999999999</v>
      </c>
      <c r="J196" s="3">
        <v>1504.8997999999999</v>
      </c>
      <c r="K196" s="4">
        <v>0</v>
      </c>
      <c r="L196" s="5">
        <v>-1.8</v>
      </c>
      <c r="M196" s="1" t="s">
        <v>27</v>
      </c>
      <c r="N196" s="5">
        <v>606.47</v>
      </c>
      <c r="O196" s="5">
        <v>458.87</v>
      </c>
      <c r="P196" s="5">
        <v>458.87</v>
      </c>
      <c r="Q196" s="6">
        <v>8.09</v>
      </c>
      <c r="R196" s="4">
        <v>219</v>
      </c>
      <c r="S196" s="2" t="s">
        <v>28</v>
      </c>
      <c r="T196" s="1">
        <v>1</v>
      </c>
      <c r="U196" s="2" t="s">
        <v>496</v>
      </c>
      <c r="V196" s="2" t="s">
        <v>497</v>
      </c>
      <c r="W196" s="2">
        <v>19.3645</v>
      </c>
    </row>
    <row r="197" spans="1:23" x14ac:dyDescent="0.2">
      <c r="A197" s="1"/>
      <c r="B197" s="1">
        <v>1</v>
      </c>
      <c r="C197" s="2" t="s">
        <v>483</v>
      </c>
      <c r="D197" s="1">
        <v>476</v>
      </c>
      <c r="E197" s="2" t="s">
        <v>40</v>
      </c>
      <c r="F197" s="2" t="s">
        <v>40</v>
      </c>
      <c r="G197" s="3">
        <v>502.30360000000002</v>
      </c>
      <c r="H197" s="1">
        <v>3</v>
      </c>
      <c r="I197" s="3">
        <v>1504.8960999999999</v>
      </c>
      <c r="J197" s="3">
        <v>1504.8997999999999</v>
      </c>
      <c r="K197" s="4">
        <v>0</v>
      </c>
      <c r="L197" s="5">
        <v>-2.5</v>
      </c>
      <c r="M197" s="1" t="s">
        <v>27</v>
      </c>
      <c r="N197" s="5">
        <v>617.87</v>
      </c>
      <c r="O197" s="5">
        <v>484.19</v>
      </c>
      <c r="P197" s="5">
        <v>484.19</v>
      </c>
      <c r="Q197" s="6">
        <v>8.52</v>
      </c>
      <c r="R197" s="4">
        <v>219</v>
      </c>
      <c r="S197" s="2" t="s">
        <v>28</v>
      </c>
      <c r="T197" s="1">
        <v>1</v>
      </c>
      <c r="U197" s="2" t="s">
        <v>498</v>
      </c>
      <c r="V197" s="2" t="s">
        <v>499</v>
      </c>
      <c r="W197" s="2">
        <v>18.339300000000001</v>
      </c>
    </row>
    <row r="198" spans="1:23" x14ac:dyDescent="0.2">
      <c r="A198" s="1"/>
      <c r="B198" s="1">
        <v>1</v>
      </c>
      <c r="C198" s="2" t="s">
        <v>483</v>
      </c>
      <c r="D198" s="1">
        <v>476</v>
      </c>
      <c r="E198" s="2" t="s">
        <v>40</v>
      </c>
      <c r="F198" s="2" t="s">
        <v>40</v>
      </c>
      <c r="G198" s="3">
        <v>502.30340000000001</v>
      </c>
      <c r="H198" s="1">
        <v>3</v>
      </c>
      <c r="I198" s="3">
        <v>1504.8956000000001</v>
      </c>
      <c r="J198" s="3">
        <v>1504.8997999999999</v>
      </c>
      <c r="K198" s="4">
        <v>0</v>
      </c>
      <c r="L198" s="5">
        <v>-2.8</v>
      </c>
      <c r="M198" s="1" t="s">
        <v>27</v>
      </c>
      <c r="N198" s="5">
        <v>618.15</v>
      </c>
      <c r="O198" s="5">
        <v>459.87</v>
      </c>
      <c r="P198" s="5">
        <v>459.87</v>
      </c>
      <c r="Q198" s="6">
        <v>8.52</v>
      </c>
      <c r="R198" s="4">
        <v>219</v>
      </c>
      <c r="S198" s="2" t="s">
        <v>28</v>
      </c>
      <c r="T198" s="1">
        <v>1</v>
      </c>
      <c r="U198" s="2" t="s">
        <v>500</v>
      </c>
      <c r="V198" s="2" t="s">
        <v>501</v>
      </c>
      <c r="W198" s="2">
        <v>18.7944</v>
      </c>
    </row>
    <row r="199" spans="1:23" x14ac:dyDescent="0.2">
      <c r="A199" s="1"/>
      <c r="B199" s="1">
        <v>1</v>
      </c>
      <c r="C199" s="2" t="s">
        <v>483</v>
      </c>
      <c r="D199" s="1">
        <v>476</v>
      </c>
      <c r="E199" s="2" t="s">
        <v>40</v>
      </c>
      <c r="F199" s="2" t="s">
        <v>40</v>
      </c>
      <c r="G199" s="3">
        <v>752.95129999999995</v>
      </c>
      <c r="H199" s="1">
        <v>2</v>
      </c>
      <c r="I199" s="3">
        <v>1504.8952999999999</v>
      </c>
      <c r="J199" s="3">
        <v>1504.8997999999999</v>
      </c>
      <c r="K199" s="4">
        <v>0</v>
      </c>
      <c r="L199" s="5">
        <v>-3</v>
      </c>
      <c r="M199" s="1" t="s">
        <v>27</v>
      </c>
      <c r="N199" s="5">
        <v>618.79</v>
      </c>
      <c r="O199" s="5">
        <v>441.82</v>
      </c>
      <c r="P199" s="5">
        <v>441.82</v>
      </c>
      <c r="Q199" s="6">
        <v>8.06</v>
      </c>
      <c r="R199" s="4">
        <v>219</v>
      </c>
      <c r="S199" s="2" t="s">
        <v>28</v>
      </c>
      <c r="T199" s="1">
        <v>1</v>
      </c>
      <c r="U199" s="2" t="s">
        <v>502</v>
      </c>
      <c r="V199" s="2" t="s">
        <v>503</v>
      </c>
      <c r="W199" s="2">
        <v>17.920100000000001</v>
      </c>
    </row>
    <row r="200" spans="1:23" x14ac:dyDescent="0.2">
      <c r="A200" s="1"/>
      <c r="B200" s="1">
        <v>1</v>
      </c>
      <c r="C200" s="2" t="s">
        <v>483</v>
      </c>
      <c r="D200" s="1">
        <v>476</v>
      </c>
      <c r="E200" s="2" t="s">
        <v>40</v>
      </c>
      <c r="F200" s="2" t="s">
        <v>40</v>
      </c>
      <c r="G200" s="3">
        <v>502.30349999999999</v>
      </c>
      <c r="H200" s="1">
        <v>3</v>
      </c>
      <c r="I200" s="3">
        <v>1504.8959</v>
      </c>
      <c r="J200" s="3">
        <v>1504.8997999999999</v>
      </c>
      <c r="K200" s="4">
        <v>0</v>
      </c>
      <c r="L200" s="5">
        <v>-2.6</v>
      </c>
      <c r="M200" s="1" t="s">
        <v>27</v>
      </c>
      <c r="N200" s="5">
        <v>622.45000000000005</v>
      </c>
      <c r="O200" s="5">
        <v>488.31</v>
      </c>
      <c r="P200" s="5">
        <v>488.31</v>
      </c>
      <c r="Q200" s="6">
        <v>8.52</v>
      </c>
      <c r="R200" s="4">
        <v>219</v>
      </c>
      <c r="S200" s="2" t="s">
        <v>28</v>
      </c>
      <c r="T200" s="1">
        <v>1</v>
      </c>
      <c r="U200" s="2" t="s">
        <v>504</v>
      </c>
      <c r="V200" s="2" t="s">
        <v>505</v>
      </c>
      <c r="W200" s="2">
        <v>18.5686</v>
      </c>
    </row>
    <row r="201" spans="1:23" x14ac:dyDescent="0.2">
      <c r="A201" s="1"/>
      <c r="B201" s="1">
        <v>1</v>
      </c>
      <c r="C201" s="2" t="s">
        <v>483</v>
      </c>
      <c r="D201" s="1">
        <v>476</v>
      </c>
      <c r="E201" s="2" t="s">
        <v>40</v>
      </c>
      <c r="F201" s="2" t="s">
        <v>40</v>
      </c>
      <c r="G201" s="3">
        <v>502.30369999999999</v>
      </c>
      <c r="H201" s="1">
        <v>3</v>
      </c>
      <c r="I201" s="3">
        <v>1504.8966</v>
      </c>
      <c r="J201" s="3">
        <v>1504.8997999999999</v>
      </c>
      <c r="K201" s="4">
        <v>0</v>
      </c>
      <c r="L201" s="5">
        <v>-2.1</v>
      </c>
      <c r="M201" s="1" t="s">
        <v>27</v>
      </c>
      <c r="N201" s="5">
        <v>628.37</v>
      </c>
      <c r="O201" s="5">
        <v>453.23</v>
      </c>
      <c r="P201" s="5">
        <v>453.23</v>
      </c>
      <c r="Q201" s="6">
        <v>8.52</v>
      </c>
      <c r="R201" s="4">
        <v>219</v>
      </c>
      <c r="S201" s="2" t="s">
        <v>28</v>
      </c>
      <c r="T201" s="1">
        <v>1</v>
      </c>
      <c r="U201" s="2" t="s">
        <v>506</v>
      </c>
      <c r="V201" s="2" t="s">
        <v>507</v>
      </c>
      <c r="W201" s="2">
        <v>18.906300000000002</v>
      </c>
    </row>
    <row r="202" spans="1:23" x14ac:dyDescent="0.2">
      <c r="A202" s="1"/>
      <c r="B202" s="1">
        <v>1</v>
      </c>
      <c r="C202" s="2" t="s">
        <v>483</v>
      </c>
      <c r="D202" s="1">
        <v>476</v>
      </c>
      <c r="E202" s="2" t="s">
        <v>40</v>
      </c>
      <c r="F202" s="2" t="s">
        <v>40</v>
      </c>
      <c r="G202" s="3">
        <v>502.3039</v>
      </c>
      <c r="H202" s="1">
        <v>3</v>
      </c>
      <c r="I202" s="3">
        <v>1504.8972000000001</v>
      </c>
      <c r="J202" s="3">
        <v>1504.8997999999999</v>
      </c>
      <c r="K202" s="4">
        <v>0</v>
      </c>
      <c r="L202" s="5">
        <v>-1.7</v>
      </c>
      <c r="M202" s="1" t="s">
        <v>27</v>
      </c>
      <c r="N202" s="5">
        <v>633.70000000000005</v>
      </c>
      <c r="O202" s="5">
        <v>465.36</v>
      </c>
      <c r="P202" s="5">
        <v>465.36</v>
      </c>
      <c r="Q202" s="6">
        <v>8.09</v>
      </c>
      <c r="R202" s="4">
        <v>219</v>
      </c>
      <c r="S202" s="2" t="s">
        <v>28</v>
      </c>
      <c r="T202" s="1">
        <v>1</v>
      </c>
      <c r="U202" s="2" t="s">
        <v>508</v>
      </c>
      <c r="V202" s="2" t="s">
        <v>509</v>
      </c>
      <c r="W202" s="2">
        <v>18.122299999999999</v>
      </c>
    </row>
    <row r="203" spans="1:23" x14ac:dyDescent="0.2">
      <c r="A203" s="1"/>
      <c r="B203" s="1">
        <v>1</v>
      </c>
      <c r="C203" s="2" t="s">
        <v>483</v>
      </c>
      <c r="D203" s="1">
        <v>476</v>
      </c>
      <c r="E203" s="2" t="s">
        <v>40</v>
      </c>
      <c r="F203" s="2" t="s">
        <v>40</v>
      </c>
      <c r="G203" s="3">
        <v>502.30360000000002</v>
      </c>
      <c r="H203" s="1">
        <v>3</v>
      </c>
      <c r="I203" s="3">
        <v>1504.8964000000001</v>
      </c>
      <c r="J203" s="3">
        <v>1504.8997999999999</v>
      </c>
      <c r="K203" s="4">
        <v>0</v>
      </c>
      <c r="L203" s="5">
        <v>-2.2999999999999998</v>
      </c>
      <c r="M203" s="1" t="s">
        <v>27</v>
      </c>
      <c r="N203" s="5">
        <v>643.16</v>
      </c>
      <c r="O203" s="5">
        <v>468.94</v>
      </c>
      <c r="P203" s="5">
        <v>468.94</v>
      </c>
      <c r="Q203" s="6">
        <v>8.52</v>
      </c>
      <c r="R203" s="4">
        <v>219</v>
      </c>
      <c r="S203" s="2" t="s">
        <v>28</v>
      </c>
      <c r="T203" s="1">
        <v>1</v>
      </c>
      <c r="U203" s="2" t="s">
        <v>510</v>
      </c>
      <c r="V203" s="2" t="s">
        <v>511</v>
      </c>
      <c r="W203" s="2">
        <v>18.2301</v>
      </c>
    </row>
    <row r="204" spans="1:23" x14ac:dyDescent="0.2">
      <c r="A204" s="1"/>
      <c r="B204" s="1">
        <v>1</v>
      </c>
      <c r="C204" s="2" t="s">
        <v>483</v>
      </c>
      <c r="D204" s="1">
        <v>476</v>
      </c>
      <c r="E204" s="2" t="s">
        <v>40</v>
      </c>
      <c r="F204" s="2" t="s">
        <v>40</v>
      </c>
      <c r="G204" s="3">
        <v>502.3039</v>
      </c>
      <c r="H204" s="1">
        <v>3</v>
      </c>
      <c r="I204" s="3">
        <v>1504.8969999999999</v>
      </c>
      <c r="J204" s="3">
        <v>1504.8997999999999</v>
      </c>
      <c r="K204" s="4">
        <v>0</v>
      </c>
      <c r="L204" s="5">
        <v>-1.8</v>
      </c>
      <c r="M204" s="1" t="s">
        <v>27</v>
      </c>
      <c r="N204" s="5">
        <v>647.54999999999995</v>
      </c>
      <c r="O204" s="5">
        <v>460.31</v>
      </c>
      <c r="P204" s="5">
        <v>460.31</v>
      </c>
      <c r="Q204" s="6">
        <v>8.09</v>
      </c>
      <c r="R204" s="4">
        <v>219</v>
      </c>
      <c r="S204" s="2" t="s">
        <v>28</v>
      </c>
      <c r="T204" s="1">
        <v>1</v>
      </c>
      <c r="U204" s="2" t="s">
        <v>512</v>
      </c>
      <c r="V204" s="2" t="s">
        <v>513</v>
      </c>
      <c r="W204" s="2">
        <v>19.480599999999999</v>
      </c>
    </row>
    <row r="205" spans="1:23" x14ac:dyDescent="0.2">
      <c r="A205" s="1"/>
      <c r="B205" s="1">
        <v>1</v>
      </c>
      <c r="C205" s="2" t="s">
        <v>483</v>
      </c>
      <c r="D205" s="1">
        <v>476</v>
      </c>
      <c r="E205" s="2" t="s">
        <v>40</v>
      </c>
      <c r="F205" s="2" t="s">
        <v>40</v>
      </c>
      <c r="G205" s="3">
        <v>502.3032</v>
      </c>
      <c r="H205" s="1">
        <v>3</v>
      </c>
      <c r="I205" s="3">
        <v>1504.895</v>
      </c>
      <c r="J205" s="3">
        <v>1504.8997999999999</v>
      </c>
      <c r="K205" s="4">
        <v>0</v>
      </c>
      <c r="L205" s="5">
        <v>-3.2</v>
      </c>
      <c r="M205" s="1" t="s">
        <v>27</v>
      </c>
      <c r="N205" s="5">
        <v>656.62</v>
      </c>
      <c r="O205" s="5">
        <v>488.63</v>
      </c>
      <c r="P205" s="5">
        <v>488.63</v>
      </c>
      <c r="Q205" s="6">
        <v>9.52</v>
      </c>
      <c r="R205" s="4">
        <v>219</v>
      </c>
      <c r="S205" s="2" t="s">
        <v>28</v>
      </c>
      <c r="T205" s="1">
        <v>1</v>
      </c>
      <c r="U205" s="2" t="s">
        <v>514</v>
      </c>
      <c r="V205" s="2" t="s">
        <v>515</v>
      </c>
      <c r="W205" s="2">
        <v>18.6767</v>
      </c>
    </row>
    <row r="206" spans="1:23" x14ac:dyDescent="0.2">
      <c r="A206" s="1"/>
      <c r="B206" s="1">
        <v>1</v>
      </c>
      <c r="C206" s="2" t="s">
        <v>483</v>
      </c>
      <c r="D206" s="1">
        <v>476</v>
      </c>
      <c r="E206" s="2" t="s">
        <v>40</v>
      </c>
      <c r="F206" s="2" t="s">
        <v>40</v>
      </c>
      <c r="G206" s="3">
        <v>502.30399999999997</v>
      </c>
      <c r="H206" s="1">
        <v>3</v>
      </c>
      <c r="I206" s="3">
        <v>1504.8975</v>
      </c>
      <c r="J206" s="3">
        <v>1504.8997999999999</v>
      </c>
      <c r="K206" s="4">
        <v>0</v>
      </c>
      <c r="L206" s="5">
        <v>-1.5</v>
      </c>
      <c r="M206" s="1" t="s">
        <v>27</v>
      </c>
      <c r="N206" s="5">
        <v>656.74</v>
      </c>
      <c r="O206" s="5">
        <v>467.79</v>
      </c>
      <c r="P206" s="5">
        <v>467.79</v>
      </c>
      <c r="Q206" s="6">
        <v>9.09</v>
      </c>
      <c r="R206" s="4">
        <v>219</v>
      </c>
      <c r="S206" s="2" t="s">
        <v>28</v>
      </c>
      <c r="T206" s="1">
        <v>1</v>
      </c>
      <c r="U206" s="2" t="s">
        <v>516</v>
      </c>
      <c r="V206" s="2" t="s">
        <v>517</v>
      </c>
      <c r="W206" s="2">
        <v>19.133900000000001</v>
      </c>
    </row>
    <row r="207" spans="1:23" x14ac:dyDescent="0.2">
      <c r="A207" s="1"/>
      <c r="B207" s="1">
        <v>1</v>
      </c>
      <c r="C207" s="2" t="s">
        <v>483</v>
      </c>
      <c r="D207" s="1">
        <v>476</v>
      </c>
      <c r="E207" s="2" t="s">
        <v>40</v>
      </c>
      <c r="F207" s="2" t="s">
        <v>40</v>
      </c>
      <c r="G207" s="3">
        <v>502.30349999999999</v>
      </c>
      <c r="H207" s="1">
        <v>3</v>
      </c>
      <c r="I207" s="3">
        <v>1504.8958</v>
      </c>
      <c r="J207" s="3">
        <v>1504.8997999999999</v>
      </c>
      <c r="K207" s="4">
        <v>0</v>
      </c>
      <c r="L207" s="5">
        <v>-2.6</v>
      </c>
      <c r="M207" s="1" t="s">
        <v>27</v>
      </c>
      <c r="N207" s="5">
        <v>674.08</v>
      </c>
      <c r="O207" s="5">
        <v>464.35</v>
      </c>
      <c r="P207" s="5">
        <v>464.35</v>
      </c>
      <c r="Q207" s="6">
        <v>9.52</v>
      </c>
      <c r="R207" s="4">
        <v>219</v>
      </c>
      <c r="S207" s="2" t="s">
        <v>28</v>
      </c>
      <c r="T207" s="1">
        <v>1</v>
      </c>
      <c r="U207" s="2" t="s">
        <v>518</v>
      </c>
      <c r="V207" s="2" t="s">
        <v>519</v>
      </c>
      <c r="W207" s="2">
        <v>19.250599999999999</v>
      </c>
    </row>
    <row r="208" spans="1:23" x14ac:dyDescent="0.2">
      <c r="A208" s="1"/>
      <c r="B208" s="1">
        <v>1</v>
      </c>
      <c r="C208" s="2" t="s">
        <v>483</v>
      </c>
      <c r="D208" s="1">
        <v>476</v>
      </c>
      <c r="E208" s="2" t="s">
        <v>40</v>
      </c>
      <c r="F208" s="2" t="s">
        <v>40</v>
      </c>
      <c r="G208" s="3">
        <v>502.30369999999999</v>
      </c>
      <c r="H208" s="1">
        <v>3</v>
      </c>
      <c r="I208" s="3">
        <v>1504.8966</v>
      </c>
      <c r="J208" s="3">
        <v>1504.8997999999999</v>
      </c>
      <c r="K208" s="4">
        <v>0</v>
      </c>
      <c r="L208" s="5">
        <v>-2.1</v>
      </c>
      <c r="M208" s="1" t="s">
        <v>27</v>
      </c>
      <c r="N208" s="5">
        <v>677.38</v>
      </c>
      <c r="O208" s="5">
        <v>471.69</v>
      </c>
      <c r="P208" s="5">
        <v>471.69</v>
      </c>
      <c r="Q208" s="6">
        <v>9.52</v>
      </c>
      <c r="R208" s="4">
        <v>219</v>
      </c>
      <c r="S208" s="2" t="s">
        <v>28</v>
      </c>
      <c r="T208" s="1">
        <v>1</v>
      </c>
      <c r="U208" s="2" t="s">
        <v>520</v>
      </c>
      <c r="V208" s="2" t="s">
        <v>521</v>
      </c>
      <c r="W208" s="2">
        <v>17.899999999999999</v>
      </c>
    </row>
    <row r="209" spans="1:23" x14ac:dyDescent="0.2">
      <c r="A209" s="1"/>
      <c r="B209" s="1">
        <v>1</v>
      </c>
      <c r="C209" s="2" t="s">
        <v>483</v>
      </c>
      <c r="D209" s="1">
        <v>476</v>
      </c>
      <c r="E209" s="2" t="s">
        <v>40</v>
      </c>
      <c r="F209" s="2" t="s">
        <v>40</v>
      </c>
      <c r="G209" s="3">
        <v>502.30360000000002</v>
      </c>
      <c r="H209" s="1">
        <v>3</v>
      </c>
      <c r="I209" s="3">
        <v>1504.8961999999999</v>
      </c>
      <c r="J209" s="3">
        <v>1504.8997999999999</v>
      </c>
      <c r="K209" s="4">
        <v>0</v>
      </c>
      <c r="L209" s="5">
        <v>-2.4</v>
      </c>
      <c r="M209" s="1" t="s">
        <v>27</v>
      </c>
      <c r="N209" s="5">
        <v>689.37</v>
      </c>
      <c r="O209" s="5">
        <v>506.12</v>
      </c>
      <c r="P209" s="5">
        <v>506.12</v>
      </c>
      <c r="Q209" s="6">
        <v>9.52</v>
      </c>
      <c r="R209" s="4">
        <v>219</v>
      </c>
      <c r="S209" s="2" t="s">
        <v>28</v>
      </c>
      <c r="T209" s="1">
        <v>1</v>
      </c>
      <c r="U209" s="2" t="s">
        <v>522</v>
      </c>
      <c r="V209" s="2" t="s">
        <v>523</v>
      </c>
      <c r="W209" s="2">
        <v>19.0213</v>
      </c>
    </row>
    <row r="210" spans="1:23" x14ac:dyDescent="0.2">
      <c r="A210" s="1"/>
      <c r="B210" s="1">
        <v>1</v>
      </c>
      <c r="C210" s="2" t="s">
        <v>524</v>
      </c>
      <c r="D210" s="1">
        <v>478</v>
      </c>
      <c r="E210" s="2" t="s">
        <v>40</v>
      </c>
      <c r="F210" s="2" t="s">
        <v>40</v>
      </c>
      <c r="G210" s="3">
        <v>639.36659999999995</v>
      </c>
      <c r="H210" s="1">
        <v>2</v>
      </c>
      <c r="I210" s="3">
        <v>1277.7260000000001</v>
      </c>
      <c r="J210" s="3">
        <v>1277.7364</v>
      </c>
      <c r="K210" s="4">
        <v>0</v>
      </c>
      <c r="L210" s="5">
        <v>-8.1999999999999993</v>
      </c>
      <c r="M210" s="1" t="s">
        <v>27</v>
      </c>
      <c r="N210" s="5">
        <v>45.75</v>
      </c>
      <c r="O210" s="5">
        <v>45.75</v>
      </c>
      <c r="P210" s="5">
        <v>45.75</v>
      </c>
      <c r="Q210" s="6">
        <v>0.56999999999999995</v>
      </c>
      <c r="R210" s="4">
        <v>219</v>
      </c>
      <c r="S210" s="2" t="s">
        <v>28</v>
      </c>
      <c r="T210" s="1">
        <v>1</v>
      </c>
      <c r="U210" s="2" t="s">
        <v>525</v>
      </c>
      <c r="V210" s="2" t="s">
        <v>526</v>
      </c>
      <c r="W210" s="2">
        <v>20.549600000000002</v>
      </c>
    </row>
    <row r="211" spans="1:23" x14ac:dyDescent="0.2">
      <c r="A211" s="1"/>
      <c r="B211" s="1">
        <v>1</v>
      </c>
      <c r="C211" s="2" t="s">
        <v>524</v>
      </c>
      <c r="D211" s="1">
        <v>478</v>
      </c>
      <c r="E211" s="2" t="s">
        <v>40</v>
      </c>
      <c r="F211" s="2" t="s">
        <v>40</v>
      </c>
      <c r="G211" s="3">
        <v>639.37059999999997</v>
      </c>
      <c r="H211" s="1">
        <v>2</v>
      </c>
      <c r="I211" s="3">
        <v>1277.7338999999999</v>
      </c>
      <c r="J211" s="3">
        <v>1277.7364</v>
      </c>
      <c r="K211" s="4">
        <v>0</v>
      </c>
      <c r="L211" s="5">
        <v>-2</v>
      </c>
      <c r="M211" s="1" t="s">
        <v>27</v>
      </c>
      <c r="N211" s="5">
        <v>110.13</v>
      </c>
      <c r="O211" s="5">
        <v>110.13</v>
      </c>
      <c r="P211" s="5">
        <v>110.13</v>
      </c>
      <c r="Q211" s="6">
        <v>1.73</v>
      </c>
      <c r="R211" s="4">
        <v>219</v>
      </c>
      <c r="S211" s="2" t="s">
        <v>28</v>
      </c>
      <c r="T211" s="1">
        <v>1</v>
      </c>
      <c r="U211" s="2" t="s">
        <v>527</v>
      </c>
      <c r="V211" s="2" t="s">
        <v>528</v>
      </c>
      <c r="W211" s="2">
        <v>20.436299999999999</v>
      </c>
    </row>
    <row r="212" spans="1:23" x14ac:dyDescent="0.2">
      <c r="A212" s="1"/>
      <c r="B212" s="1">
        <v>1</v>
      </c>
      <c r="C212" s="2" t="s">
        <v>524</v>
      </c>
      <c r="D212" s="1">
        <v>478</v>
      </c>
      <c r="E212" s="2" t="s">
        <v>40</v>
      </c>
      <c r="F212" s="2" t="s">
        <v>40</v>
      </c>
      <c r="G212" s="3">
        <v>426.58240000000001</v>
      </c>
      <c r="H212" s="1">
        <v>3</v>
      </c>
      <c r="I212" s="3">
        <v>1277.7326</v>
      </c>
      <c r="J212" s="3">
        <v>1277.7364</v>
      </c>
      <c r="K212" s="4">
        <v>0</v>
      </c>
      <c r="L212" s="5">
        <v>-3</v>
      </c>
      <c r="M212" s="1" t="s">
        <v>27</v>
      </c>
      <c r="N212" s="5">
        <v>203.06</v>
      </c>
      <c r="O212" s="5">
        <v>157.62</v>
      </c>
      <c r="P212" s="5">
        <v>157.62</v>
      </c>
      <c r="Q212" s="6">
        <v>2.71</v>
      </c>
      <c r="R212" s="4">
        <v>219</v>
      </c>
      <c r="S212" s="2" t="s">
        <v>28</v>
      </c>
      <c r="T212" s="1">
        <v>1</v>
      </c>
      <c r="U212" s="2" t="s">
        <v>529</v>
      </c>
      <c r="V212" s="2" t="s">
        <v>530</v>
      </c>
      <c r="W212" s="2">
        <v>20.749099999999999</v>
      </c>
    </row>
    <row r="213" spans="1:23" x14ac:dyDescent="0.2">
      <c r="A213" s="1"/>
      <c r="B213" s="1">
        <v>1</v>
      </c>
      <c r="C213" s="2" t="s">
        <v>524</v>
      </c>
      <c r="D213" s="1">
        <v>478</v>
      </c>
      <c r="E213" s="2" t="s">
        <v>40</v>
      </c>
      <c r="F213" s="2" t="s">
        <v>40</v>
      </c>
      <c r="G213" s="3">
        <v>426.58240000000001</v>
      </c>
      <c r="H213" s="1">
        <v>3</v>
      </c>
      <c r="I213" s="3">
        <v>1277.7327</v>
      </c>
      <c r="J213" s="3">
        <v>1277.7364</v>
      </c>
      <c r="K213" s="4">
        <v>0</v>
      </c>
      <c r="L213" s="5">
        <v>-2.9</v>
      </c>
      <c r="M213" s="1" t="s">
        <v>27</v>
      </c>
      <c r="N213" s="5">
        <v>213.4</v>
      </c>
      <c r="O213" s="5">
        <v>213.4</v>
      </c>
      <c r="P213" s="5">
        <v>213.4</v>
      </c>
      <c r="Q213" s="6">
        <v>3.27</v>
      </c>
      <c r="R213" s="4">
        <v>219</v>
      </c>
      <c r="S213" s="2" t="s">
        <v>28</v>
      </c>
      <c r="T213" s="1">
        <v>1</v>
      </c>
      <c r="U213" s="2" t="s">
        <v>531</v>
      </c>
      <c r="V213" s="2" t="s">
        <v>532</v>
      </c>
      <c r="W213" s="2">
        <v>18.658899999999999</v>
      </c>
    </row>
    <row r="214" spans="1:23" x14ac:dyDescent="0.2">
      <c r="A214" s="1"/>
      <c r="B214" s="1">
        <v>1</v>
      </c>
      <c r="C214" s="2" t="s">
        <v>524</v>
      </c>
      <c r="D214" s="1">
        <v>478</v>
      </c>
      <c r="E214" s="2" t="s">
        <v>40</v>
      </c>
      <c r="F214" s="2" t="s">
        <v>40</v>
      </c>
      <c r="G214" s="3">
        <v>426.58260000000001</v>
      </c>
      <c r="H214" s="1">
        <v>3</v>
      </c>
      <c r="I214" s="3">
        <v>1277.7333000000001</v>
      </c>
      <c r="J214" s="3">
        <v>1277.7364</v>
      </c>
      <c r="K214" s="4">
        <v>0</v>
      </c>
      <c r="L214" s="5">
        <v>-2.5</v>
      </c>
      <c r="M214" s="1" t="s">
        <v>27</v>
      </c>
      <c r="N214" s="5">
        <v>244.24</v>
      </c>
      <c r="O214" s="5">
        <v>244.24</v>
      </c>
      <c r="P214" s="5">
        <v>244.24</v>
      </c>
      <c r="Q214" s="6">
        <v>4.1399999999999997</v>
      </c>
      <c r="R214" s="4">
        <v>219</v>
      </c>
      <c r="S214" s="2" t="s">
        <v>28</v>
      </c>
      <c r="T214" s="1">
        <v>1</v>
      </c>
      <c r="U214" s="2" t="s">
        <v>533</v>
      </c>
      <c r="V214" s="2" t="s">
        <v>534</v>
      </c>
      <c r="W214" s="2">
        <v>20.4298</v>
      </c>
    </row>
    <row r="215" spans="1:23" x14ac:dyDescent="0.2">
      <c r="A215" s="1"/>
      <c r="B215" s="1">
        <v>1</v>
      </c>
      <c r="C215" s="2" t="s">
        <v>524</v>
      </c>
      <c r="D215" s="1">
        <v>478</v>
      </c>
      <c r="E215" s="2" t="s">
        <v>40</v>
      </c>
      <c r="F215" s="2" t="s">
        <v>40</v>
      </c>
      <c r="G215" s="3">
        <v>639.37099999999998</v>
      </c>
      <c r="H215" s="1">
        <v>2</v>
      </c>
      <c r="I215" s="3">
        <v>1277.7347</v>
      </c>
      <c r="J215" s="3">
        <v>1277.7364</v>
      </c>
      <c r="K215" s="4">
        <v>0</v>
      </c>
      <c r="L215" s="5">
        <v>-1.4</v>
      </c>
      <c r="M215" s="1" t="s">
        <v>27</v>
      </c>
      <c r="N215" s="5">
        <v>341.86</v>
      </c>
      <c r="O215" s="5">
        <v>279.06</v>
      </c>
      <c r="P215" s="5">
        <v>279.06</v>
      </c>
      <c r="Q215" s="6">
        <v>3.37</v>
      </c>
      <c r="R215" s="4">
        <v>219</v>
      </c>
      <c r="S215" s="2" t="s">
        <v>28</v>
      </c>
      <c r="T215" s="1">
        <v>1</v>
      </c>
      <c r="U215" s="2" t="s">
        <v>535</v>
      </c>
      <c r="V215" s="2" t="s">
        <v>536</v>
      </c>
      <c r="W215" s="2">
        <v>18.645499999999998</v>
      </c>
    </row>
    <row r="216" spans="1:23" x14ac:dyDescent="0.2">
      <c r="A216" s="1"/>
      <c r="B216" s="1">
        <v>1</v>
      </c>
      <c r="C216" s="2" t="s">
        <v>524</v>
      </c>
      <c r="D216" s="1">
        <v>478</v>
      </c>
      <c r="E216" s="2" t="s">
        <v>40</v>
      </c>
      <c r="F216" s="2" t="s">
        <v>40</v>
      </c>
      <c r="G216" s="3">
        <v>639.37099999999998</v>
      </c>
      <c r="H216" s="1">
        <v>2</v>
      </c>
      <c r="I216" s="3">
        <v>1277.7347</v>
      </c>
      <c r="J216" s="3">
        <v>1277.7364</v>
      </c>
      <c r="K216" s="4">
        <v>0</v>
      </c>
      <c r="L216" s="5">
        <v>-1.4</v>
      </c>
      <c r="M216" s="1" t="s">
        <v>27</v>
      </c>
      <c r="N216" s="5">
        <v>372.97</v>
      </c>
      <c r="O216" s="5">
        <v>301.14999999999998</v>
      </c>
      <c r="P216" s="5">
        <v>301.14999999999998</v>
      </c>
      <c r="Q216" s="6">
        <v>3.41</v>
      </c>
      <c r="R216" s="4">
        <v>219</v>
      </c>
      <c r="S216" s="2" t="s">
        <v>28</v>
      </c>
      <c r="T216" s="1">
        <v>1</v>
      </c>
      <c r="U216" s="2" t="s">
        <v>537</v>
      </c>
      <c r="V216" s="2" t="s">
        <v>538</v>
      </c>
      <c r="W216" s="2">
        <v>18.761199999999999</v>
      </c>
    </row>
    <row r="217" spans="1:23" x14ac:dyDescent="0.2">
      <c r="A217" s="1"/>
      <c r="B217" s="1">
        <v>1</v>
      </c>
      <c r="C217" s="2" t="s">
        <v>524</v>
      </c>
      <c r="D217" s="1">
        <v>478</v>
      </c>
      <c r="E217" s="2" t="s">
        <v>40</v>
      </c>
      <c r="F217" s="2" t="s">
        <v>40</v>
      </c>
      <c r="G217" s="3">
        <v>639.36990000000003</v>
      </c>
      <c r="H217" s="1">
        <v>2</v>
      </c>
      <c r="I217" s="3">
        <v>1277.7326</v>
      </c>
      <c r="J217" s="3">
        <v>1277.7364</v>
      </c>
      <c r="K217" s="4">
        <v>0</v>
      </c>
      <c r="L217" s="5">
        <v>-3</v>
      </c>
      <c r="M217" s="1" t="s">
        <v>27</v>
      </c>
      <c r="N217" s="5">
        <v>374.47</v>
      </c>
      <c r="O217" s="5">
        <v>299.8</v>
      </c>
      <c r="P217" s="5">
        <v>299.8</v>
      </c>
      <c r="Q217" s="6">
        <v>5.1100000000000003</v>
      </c>
      <c r="R217" s="4">
        <v>219</v>
      </c>
      <c r="S217" s="2" t="s">
        <v>28</v>
      </c>
      <c r="T217" s="1">
        <v>1</v>
      </c>
      <c r="U217" s="2" t="s">
        <v>539</v>
      </c>
      <c r="V217" s="2" t="s">
        <v>540</v>
      </c>
      <c r="W217" s="2">
        <v>20.3476</v>
      </c>
    </row>
    <row r="218" spans="1:23" x14ac:dyDescent="0.2">
      <c r="A218" s="1"/>
      <c r="B218" s="1">
        <v>1</v>
      </c>
      <c r="C218" s="2" t="s">
        <v>524</v>
      </c>
      <c r="D218" s="1">
        <v>478</v>
      </c>
      <c r="E218" s="2" t="s">
        <v>40</v>
      </c>
      <c r="F218" s="2" t="s">
        <v>40</v>
      </c>
      <c r="G218" s="3">
        <v>426.58260000000001</v>
      </c>
      <c r="H218" s="1">
        <v>3</v>
      </c>
      <c r="I218" s="3">
        <v>1277.7331999999999</v>
      </c>
      <c r="J218" s="3">
        <v>1277.7364</v>
      </c>
      <c r="K218" s="4">
        <v>0</v>
      </c>
      <c r="L218" s="5">
        <v>-2.5</v>
      </c>
      <c r="M218" s="1" t="s">
        <v>27</v>
      </c>
      <c r="N218" s="5">
        <v>385.03</v>
      </c>
      <c r="O218" s="5">
        <v>332.94</v>
      </c>
      <c r="P218" s="5">
        <v>332.94</v>
      </c>
      <c r="Q218" s="6">
        <v>6</v>
      </c>
      <c r="R218" s="4">
        <v>219</v>
      </c>
      <c r="S218" s="2" t="s">
        <v>28</v>
      </c>
      <c r="T218" s="1">
        <v>1</v>
      </c>
      <c r="U218" s="2" t="s">
        <v>541</v>
      </c>
      <c r="V218" s="2" t="s">
        <v>542</v>
      </c>
      <c r="W218" s="2">
        <v>18.770900000000001</v>
      </c>
    </row>
    <row r="219" spans="1:23" x14ac:dyDescent="0.2">
      <c r="A219" s="1"/>
      <c r="B219" s="1">
        <v>1</v>
      </c>
      <c r="C219" s="2" t="s">
        <v>524</v>
      </c>
      <c r="D219" s="1">
        <v>478</v>
      </c>
      <c r="E219" s="2" t="s">
        <v>40</v>
      </c>
      <c r="F219" s="2" t="s">
        <v>40</v>
      </c>
      <c r="G219" s="3">
        <v>426.58249999999998</v>
      </c>
      <c r="H219" s="1">
        <v>3</v>
      </c>
      <c r="I219" s="3">
        <v>1277.7329999999999</v>
      </c>
      <c r="J219" s="3">
        <v>1277.7364</v>
      </c>
      <c r="K219" s="4">
        <v>0</v>
      </c>
      <c r="L219" s="5">
        <v>-2.7</v>
      </c>
      <c r="M219" s="1" t="s">
        <v>27</v>
      </c>
      <c r="N219" s="5">
        <v>413.82</v>
      </c>
      <c r="O219" s="5">
        <v>253.84</v>
      </c>
      <c r="P219" s="5">
        <v>253.84</v>
      </c>
      <c r="Q219" s="6">
        <v>5.73</v>
      </c>
      <c r="R219" s="4">
        <v>219</v>
      </c>
      <c r="S219" s="2" t="s">
        <v>28</v>
      </c>
      <c r="T219" s="1">
        <v>1</v>
      </c>
      <c r="U219" s="2" t="s">
        <v>543</v>
      </c>
      <c r="V219" s="2" t="s">
        <v>544</v>
      </c>
      <c r="W219" s="2">
        <v>19.692599999999999</v>
      </c>
    </row>
    <row r="220" spans="1:23" x14ac:dyDescent="0.2">
      <c r="A220" s="1"/>
      <c r="B220" s="1">
        <v>1</v>
      </c>
      <c r="C220" s="2" t="s">
        <v>524</v>
      </c>
      <c r="D220" s="1">
        <v>478</v>
      </c>
      <c r="E220" s="2" t="s">
        <v>40</v>
      </c>
      <c r="F220" s="2" t="s">
        <v>40</v>
      </c>
      <c r="G220" s="3">
        <v>426.58179999999999</v>
      </c>
      <c r="H220" s="1">
        <v>3</v>
      </c>
      <c r="I220" s="3">
        <v>1277.7307000000001</v>
      </c>
      <c r="J220" s="3">
        <v>1277.7364</v>
      </c>
      <c r="K220" s="4">
        <v>0</v>
      </c>
      <c r="L220" s="5">
        <v>-4.5</v>
      </c>
      <c r="M220" s="1" t="s">
        <v>27</v>
      </c>
      <c r="N220" s="5">
        <v>420.14</v>
      </c>
      <c r="O220" s="5">
        <v>268.95</v>
      </c>
      <c r="P220" s="5">
        <v>268.95</v>
      </c>
      <c r="Q220" s="6">
        <v>5.53</v>
      </c>
      <c r="R220" s="4">
        <v>219</v>
      </c>
      <c r="S220" s="2" t="s">
        <v>28</v>
      </c>
      <c r="T220" s="1">
        <v>1</v>
      </c>
      <c r="U220" s="2" t="s">
        <v>545</v>
      </c>
      <c r="V220" s="2" t="s">
        <v>546</v>
      </c>
      <c r="W220" s="2">
        <v>20.675000000000001</v>
      </c>
    </row>
    <row r="221" spans="1:23" x14ac:dyDescent="0.2">
      <c r="A221" s="1"/>
      <c r="B221" s="1">
        <v>1</v>
      </c>
      <c r="C221" s="2" t="s">
        <v>524</v>
      </c>
      <c r="D221" s="1">
        <v>478</v>
      </c>
      <c r="E221" s="2" t="s">
        <v>40</v>
      </c>
      <c r="F221" s="2" t="s">
        <v>40</v>
      </c>
      <c r="G221" s="3">
        <v>426.58240000000001</v>
      </c>
      <c r="H221" s="1">
        <v>3</v>
      </c>
      <c r="I221" s="3">
        <v>1277.7327</v>
      </c>
      <c r="J221" s="3">
        <v>1277.7364</v>
      </c>
      <c r="K221" s="4">
        <v>0</v>
      </c>
      <c r="L221" s="5">
        <v>-2.9</v>
      </c>
      <c r="M221" s="1" t="s">
        <v>27</v>
      </c>
      <c r="N221" s="5">
        <v>430.22</v>
      </c>
      <c r="O221" s="5">
        <v>383.8</v>
      </c>
      <c r="P221" s="5">
        <v>383.8</v>
      </c>
      <c r="Q221" s="6">
        <v>7.48</v>
      </c>
      <c r="R221" s="4">
        <v>219</v>
      </c>
      <c r="S221" s="2" t="s">
        <v>28</v>
      </c>
      <c r="T221" s="1">
        <v>1</v>
      </c>
      <c r="U221" s="2" t="s">
        <v>547</v>
      </c>
      <c r="V221" s="2" t="s">
        <v>548</v>
      </c>
      <c r="W221" s="2">
        <v>20.305399999999999</v>
      </c>
    </row>
    <row r="222" spans="1:23" x14ac:dyDescent="0.2">
      <c r="A222" s="1"/>
      <c r="B222" s="1">
        <v>1</v>
      </c>
      <c r="C222" s="2" t="s">
        <v>524</v>
      </c>
      <c r="D222" s="1">
        <v>478</v>
      </c>
      <c r="E222" s="2" t="s">
        <v>40</v>
      </c>
      <c r="F222" s="2" t="s">
        <v>40</v>
      </c>
      <c r="G222" s="3">
        <v>426.58260000000001</v>
      </c>
      <c r="H222" s="1">
        <v>3</v>
      </c>
      <c r="I222" s="3">
        <v>1277.7331999999999</v>
      </c>
      <c r="J222" s="3">
        <v>1277.7364</v>
      </c>
      <c r="K222" s="4">
        <v>0</v>
      </c>
      <c r="L222" s="5">
        <v>-2.5</v>
      </c>
      <c r="M222" s="1" t="s">
        <v>27</v>
      </c>
      <c r="N222" s="5">
        <v>431.22</v>
      </c>
      <c r="O222" s="5">
        <v>328.81</v>
      </c>
      <c r="P222" s="5">
        <v>328.81</v>
      </c>
      <c r="Q222" s="6">
        <v>6.24</v>
      </c>
      <c r="R222" s="4">
        <v>219</v>
      </c>
      <c r="S222" s="2" t="s">
        <v>28</v>
      </c>
      <c r="T222" s="1">
        <v>1</v>
      </c>
      <c r="U222" s="2" t="s">
        <v>549</v>
      </c>
      <c r="V222" s="2" t="s">
        <v>550</v>
      </c>
      <c r="W222" s="2">
        <v>19.1203</v>
      </c>
    </row>
    <row r="223" spans="1:23" x14ac:dyDescent="0.2">
      <c r="A223" s="1"/>
      <c r="B223" s="1">
        <v>1</v>
      </c>
      <c r="C223" s="2" t="s">
        <v>524</v>
      </c>
      <c r="D223" s="1">
        <v>478</v>
      </c>
      <c r="E223" s="2" t="s">
        <v>40</v>
      </c>
      <c r="F223" s="2" t="s">
        <v>40</v>
      </c>
      <c r="G223" s="3">
        <v>426.5822</v>
      </c>
      <c r="H223" s="1">
        <v>3</v>
      </c>
      <c r="I223" s="3">
        <v>1277.7321999999999</v>
      </c>
      <c r="J223" s="3">
        <v>1277.7364</v>
      </c>
      <c r="K223" s="4">
        <v>0</v>
      </c>
      <c r="L223" s="5">
        <v>-3.3</v>
      </c>
      <c r="M223" s="1" t="s">
        <v>27</v>
      </c>
      <c r="N223" s="5">
        <v>438.6</v>
      </c>
      <c r="O223" s="5">
        <v>295.36</v>
      </c>
      <c r="P223" s="5">
        <v>295.36</v>
      </c>
      <c r="Q223" s="6">
        <v>5.66</v>
      </c>
      <c r="R223" s="4">
        <v>219</v>
      </c>
      <c r="S223" s="2" t="s">
        <v>28</v>
      </c>
      <c r="T223" s="1">
        <v>1</v>
      </c>
      <c r="U223" s="2" t="s">
        <v>551</v>
      </c>
      <c r="V223" s="2" t="s">
        <v>552</v>
      </c>
      <c r="W223" s="2">
        <v>19.2346</v>
      </c>
    </row>
    <row r="224" spans="1:23" x14ac:dyDescent="0.2">
      <c r="A224" s="1"/>
      <c r="B224" s="1">
        <v>1</v>
      </c>
      <c r="C224" s="2" t="s">
        <v>524</v>
      </c>
      <c r="D224" s="1">
        <v>478</v>
      </c>
      <c r="E224" s="2" t="s">
        <v>40</v>
      </c>
      <c r="F224" s="2" t="s">
        <v>40</v>
      </c>
      <c r="G224" s="3">
        <v>426.58240000000001</v>
      </c>
      <c r="H224" s="1">
        <v>3</v>
      </c>
      <c r="I224" s="3">
        <v>1277.7326</v>
      </c>
      <c r="J224" s="3">
        <v>1277.7364</v>
      </c>
      <c r="K224" s="4">
        <v>0</v>
      </c>
      <c r="L224" s="5">
        <v>-3</v>
      </c>
      <c r="M224" s="1" t="s">
        <v>27</v>
      </c>
      <c r="N224" s="5">
        <v>440.9</v>
      </c>
      <c r="O224" s="5">
        <v>281.27999999999997</v>
      </c>
      <c r="P224" s="5">
        <v>281.27999999999997</v>
      </c>
      <c r="Q224" s="6">
        <v>6.14</v>
      </c>
      <c r="R224" s="4">
        <v>219</v>
      </c>
      <c r="S224" s="2" t="s">
        <v>28</v>
      </c>
      <c r="T224" s="1">
        <v>1</v>
      </c>
      <c r="U224" s="2" t="s">
        <v>553</v>
      </c>
      <c r="V224" s="2" t="s">
        <v>554</v>
      </c>
      <c r="W224" s="2">
        <v>18.886299999999999</v>
      </c>
    </row>
    <row r="225" spans="1:23" x14ac:dyDescent="0.2">
      <c r="A225" s="1"/>
      <c r="B225" s="1">
        <v>1</v>
      </c>
      <c r="C225" s="2" t="s">
        <v>524</v>
      </c>
      <c r="D225" s="1">
        <v>478</v>
      </c>
      <c r="E225" s="2" t="s">
        <v>40</v>
      </c>
      <c r="F225" s="2" t="s">
        <v>40</v>
      </c>
      <c r="G225" s="3">
        <v>426.58210000000003</v>
      </c>
      <c r="H225" s="1">
        <v>3</v>
      </c>
      <c r="I225" s="3">
        <v>1277.7317</v>
      </c>
      <c r="J225" s="3">
        <v>1277.7364</v>
      </c>
      <c r="K225" s="4">
        <v>0</v>
      </c>
      <c r="L225" s="5">
        <v>-3.7</v>
      </c>
      <c r="M225" s="1" t="s">
        <v>27</v>
      </c>
      <c r="N225" s="5">
        <v>446.38</v>
      </c>
      <c r="O225" s="5">
        <v>262.01</v>
      </c>
      <c r="P225" s="5">
        <v>262.01</v>
      </c>
      <c r="Q225" s="6">
        <v>5.73</v>
      </c>
      <c r="R225" s="4">
        <v>219</v>
      </c>
      <c r="S225" s="2" t="s">
        <v>28</v>
      </c>
      <c r="T225" s="1">
        <v>1</v>
      </c>
      <c r="U225" s="2" t="s">
        <v>555</v>
      </c>
      <c r="V225" s="2" t="s">
        <v>556</v>
      </c>
      <c r="W225" s="2">
        <v>20.055099999999999</v>
      </c>
    </row>
    <row r="226" spans="1:23" x14ac:dyDescent="0.2">
      <c r="A226" s="1"/>
      <c r="B226" s="1">
        <v>1</v>
      </c>
      <c r="C226" s="2" t="s">
        <v>524</v>
      </c>
      <c r="D226" s="1">
        <v>478</v>
      </c>
      <c r="E226" s="2" t="s">
        <v>40</v>
      </c>
      <c r="F226" s="2" t="s">
        <v>40</v>
      </c>
      <c r="G226" s="3">
        <v>426.58249999999998</v>
      </c>
      <c r="H226" s="1">
        <v>3</v>
      </c>
      <c r="I226" s="3">
        <v>1277.7329</v>
      </c>
      <c r="J226" s="3">
        <v>1277.7364</v>
      </c>
      <c r="K226" s="4">
        <v>0</v>
      </c>
      <c r="L226" s="5">
        <v>-2.8</v>
      </c>
      <c r="M226" s="1" t="s">
        <v>27</v>
      </c>
      <c r="N226" s="5">
        <v>451.51</v>
      </c>
      <c r="O226" s="5">
        <v>302.67</v>
      </c>
      <c r="P226" s="5">
        <v>302.67</v>
      </c>
      <c r="Q226" s="6">
        <v>6.27</v>
      </c>
      <c r="R226" s="4">
        <v>219</v>
      </c>
      <c r="S226" s="2" t="s">
        <v>28</v>
      </c>
      <c r="T226" s="1">
        <v>1</v>
      </c>
      <c r="U226" s="2" t="s">
        <v>557</v>
      </c>
      <c r="V226" s="2" t="s">
        <v>558</v>
      </c>
      <c r="W226" s="2">
        <v>18.5364</v>
      </c>
    </row>
    <row r="227" spans="1:23" x14ac:dyDescent="0.2">
      <c r="A227" s="1"/>
      <c r="B227" s="1">
        <v>1</v>
      </c>
      <c r="C227" s="2" t="s">
        <v>524</v>
      </c>
      <c r="D227" s="1">
        <v>478</v>
      </c>
      <c r="E227" s="2" t="s">
        <v>40</v>
      </c>
      <c r="F227" s="2" t="s">
        <v>40</v>
      </c>
      <c r="G227" s="3">
        <v>426.5822</v>
      </c>
      <c r="H227" s="1">
        <v>3</v>
      </c>
      <c r="I227" s="3">
        <v>1277.7321999999999</v>
      </c>
      <c r="J227" s="3">
        <v>1277.7364</v>
      </c>
      <c r="K227" s="4">
        <v>0</v>
      </c>
      <c r="L227" s="5">
        <v>-3.3</v>
      </c>
      <c r="M227" s="1" t="s">
        <v>27</v>
      </c>
      <c r="N227" s="5">
        <v>473.57</v>
      </c>
      <c r="O227" s="5">
        <v>309.57</v>
      </c>
      <c r="P227" s="5">
        <v>309.57</v>
      </c>
      <c r="Q227" s="6">
        <v>5.86</v>
      </c>
      <c r="R227" s="4">
        <v>219</v>
      </c>
      <c r="S227" s="2" t="s">
        <v>28</v>
      </c>
      <c r="T227" s="1">
        <v>1</v>
      </c>
      <c r="U227" s="2" t="s">
        <v>559</v>
      </c>
      <c r="V227" s="2" t="s">
        <v>560</v>
      </c>
      <c r="W227" s="2">
        <v>20.550799999999999</v>
      </c>
    </row>
    <row r="228" spans="1:23" x14ac:dyDescent="0.2">
      <c r="A228" s="1"/>
      <c r="B228" s="1">
        <v>1</v>
      </c>
      <c r="C228" s="2" t="s">
        <v>524</v>
      </c>
      <c r="D228" s="1">
        <v>478</v>
      </c>
      <c r="E228" s="2" t="s">
        <v>40</v>
      </c>
      <c r="F228" s="2" t="s">
        <v>40</v>
      </c>
      <c r="G228" s="3">
        <v>426.58260000000001</v>
      </c>
      <c r="H228" s="1">
        <v>3</v>
      </c>
      <c r="I228" s="3">
        <v>1277.7334000000001</v>
      </c>
      <c r="J228" s="3">
        <v>1277.7364</v>
      </c>
      <c r="K228" s="4">
        <v>0</v>
      </c>
      <c r="L228" s="5">
        <v>-2.4</v>
      </c>
      <c r="M228" s="1" t="s">
        <v>27</v>
      </c>
      <c r="N228" s="5">
        <v>474.21</v>
      </c>
      <c r="O228" s="5">
        <v>337.51</v>
      </c>
      <c r="P228" s="5">
        <v>337.51</v>
      </c>
      <c r="Q228" s="6">
        <v>6.44</v>
      </c>
      <c r="R228" s="4">
        <v>219</v>
      </c>
      <c r="S228" s="2" t="s">
        <v>28</v>
      </c>
      <c r="T228" s="1">
        <v>1</v>
      </c>
      <c r="U228" s="2" t="s">
        <v>561</v>
      </c>
      <c r="V228" s="2" t="s">
        <v>562</v>
      </c>
      <c r="W228" s="2">
        <v>19.5746</v>
      </c>
    </row>
    <row r="229" spans="1:23" x14ac:dyDescent="0.2">
      <c r="A229" s="1"/>
      <c r="B229" s="1">
        <v>1</v>
      </c>
      <c r="C229" s="2" t="s">
        <v>524</v>
      </c>
      <c r="D229" s="1">
        <v>478</v>
      </c>
      <c r="E229" s="2" t="s">
        <v>40</v>
      </c>
      <c r="F229" s="2" t="s">
        <v>40</v>
      </c>
      <c r="G229" s="3">
        <v>639.37019999999995</v>
      </c>
      <c r="H229" s="1">
        <v>2</v>
      </c>
      <c r="I229" s="3">
        <v>1277.7331999999999</v>
      </c>
      <c r="J229" s="3">
        <v>1277.7364</v>
      </c>
      <c r="K229" s="4">
        <v>0</v>
      </c>
      <c r="L229" s="5">
        <v>-2.5</v>
      </c>
      <c r="M229" s="1" t="s">
        <v>27</v>
      </c>
      <c r="N229" s="5">
        <v>478.37</v>
      </c>
      <c r="O229" s="5">
        <v>339.13</v>
      </c>
      <c r="P229" s="5">
        <v>339.13</v>
      </c>
      <c r="Q229" s="6">
        <v>5.73</v>
      </c>
      <c r="R229" s="4">
        <v>219</v>
      </c>
      <c r="S229" s="2" t="s">
        <v>28</v>
      </c>
      <c r="T229" s="1">
        <v>1</v>
      </c>
      <c r="U229" s="2" t="s">
        <v>563</v>
      </c>
      <c r="V229" s="2" t="s">
        <v>564</v>
      </c>
      <c r="W229" s="2">
        <v>20.104399999999998</v>
      </c>
    </row>
    <row r="230" spans="1:23" x14ac:dyDescent="0.2">
      <c r="A230" s="1"/>
      <c r="B230" s="1">
        <v>1</v>
      </c>
      <c r="C230" s="2" t="s">
        <v>524</v>
      </c>
      <c r="D230" s="1">
        <v>478</v>
      </c>
      <c r="E230" s="2" t="s">
        <v>40</v>
      </c>
      <c r="F230" s="2" t="s">
        <v>40</v>
      </c>
      <c r="G230" s="3">
        <v>426.58260000000001</v>
      </c>
      <c r="H230" s="1">
        <v>3</v>
      </c>
      <c r="I230" s="3">
        <v>1277.7334000000001</v>
      </c>
      <c r="J230" s="3">
        <v>1277.7364</v>
      </c>
      <c r="K230" s="4">
        <v>0</v>
      </c>
      <c r="L230" s="5">
        <v>-2.4</v>
      </c>
      <c r="M230" s="1" t="s">
        <v>27</v>
      </c>
      <c r="N230" s="5">
        <v>480.46</v>
      </c>
      <c r="O230" s="5">
        <v>294.94</v>
      </c>
      <c r="P230" s="5">
        <v>294.94</v>
      </c>
      <c r="Q230" s="6">
        <v>6.38</v>
      </c>
      <c r="R230" s="4">
        <v>219</v>
      </c>
      <c r="S230" s="2" t="s">
        <v>28</v>
      </c>
      <c r="T230" s="1">
        <v>1</v>
      </c>
      <c r="U230" s="2" t="s">
        <v>565</v>
      </c>
      <c r="V230" s="2" t="s">
        <v>566</v>
      </c>
      <c r="W230" s="2">
        <v>19.002099999999999</v>
      </c>
    </row>
    <row r="231" spans="1:23" x14ac:dyDescent="0.2">
      <c r="A231" s="1"/>
      <c r="B231" s="1">
        <v>1</v>
      </c>
      <c r="C231" s="2" t="s">
        <v>524</v>
      </c>
      <c r="D231" s="1">
        <v>478</v>
      </c>
      <c r="E231" s="2" t="s">
        <v>40</v>
      </c>
      <c r="F231" s="2" t="s">
        <v>40</v>
      </c>
      <c r="G231" s="3">
        <v>426.58240000000001</v>
      </c>
      <c r="H231" s="1">
        <v>3</v>
      </c>
      <c r="I231" s="3">
        <v>1277.7325000000001</v>
      </c>
      <c r="J231" s="3">
        <v>1277.7364</v>
      </c>
      <c r="K231" s="4">
        <v>0</v>
      </c>
      <c r="L231" s="5">
        <v>-3</v>
      </c>
      <c r="M231" s="1" t="s">
        <v>27</v>
      </c>
      <c r="N231" s="5">
        <v>481.31</v>
      </c>
      <c r="O231" s="5">
        <v>320.7</v>
      </c>
      <c r="P231" s="5">
        <v>320.7</v>
      </c>
      <c r="Q231" s="6">
        <v>6.38</v>
      </c>
      <c r="R231" s="4">
        <v>219</v>
      </c>
      <c r="S231" s="2" t="s">
        <v>28</v>
      </c>
      <c r="T231" s="1">
        <v>1</v>
      </c>
      <c r="U231" s="2" t="s">
        <v>567</v>
      </c>
      <c r="V231" s="2" t="s">
        <v>568</v>
      </c>
      <c r="W231" s="2">
        <v>20.1812</v>
      </c>
    </row>
    <row r="232" spans="1:23" x14ac:dyDescent="0.2">
      <c r="A232" s="1"/>
      <c r="B232" s="1">
        <v>1</v>
      </c>
      <c r="C232" s="2" t="s">
        <v>524</v>
      </c>
      <c r="D232" s="1">
        <v>478</v>
      </c>
      <c r="E232" s="2" t="s">
        <v>40</v>
      </c>
      <c r="F232" s="2" t="s">
        <v>40</v>
      </c>
      <c r="G232" s="3">
        <v>639.37040000000002</v>
      </c>
      <c r="H232" s="1">
        <v>2</v>
      </c>
      <c r="I232" s="3">
        <v>1277.7336</v>
      </c>
      <c r="J232" s="3">
        <v>1277.7364</v>
      </c>
      <c r="K232" s="4">
        <v>0</v>
      </c>
      <c r="L232" s="5">
        <v>-2.2000000000000002</v>
      </c>
      <c r="M232" s="1" t="s">
        <v>27</v>
      </c>
      <c r="N232" s="5">
        <v>487.78</v>
      </c>
      <c r="O232" s="5">
        <v>334.61</v>
      </c>
      <c r="P232" s="5">
        <v>334.61</v>
      </c>
      <c r="Q232" s="6">
        <v>5.85</v>
      </c>
      <c r="R232" s="4">
        <v>219</v>
      </c>
      <c r="S232" s="2" t="s">
        <v>28</v>
      </c>
      <c r="T232" s="1">
        <v>1</v>
      </c>
      <c r="U232" s="2" t="s">
        <v>569</v>
      </c>
      <c r="V232" s="2" t="s">
        <v>570</v>
      </c>
      <c r="W232" s="2">
        <v>19.745799999999999</v>
      </c>
    </row>
    <row r="233" spans="1:23" x14ac:dyDescent="0.2">
      <c r="A233" s="1"/>
      <c r="B233" s="1">
        <v>1</v>
      </c>
      <c r="C233" s="2" t="s">
        <v>524</v>
      </c>
      <c r="D233" s="1">
        <v>478</v>
      </c>
      <c r="E233" s="2" t="s">
        <v>40</v>
      </c>
      <c r="F233" s="2" t="s">
        <v>40</v>
      </c>
      <c r="G233" s="3">
        <v>426.58240000000001</v>
      </c>
      <c r="H233" s="1">
        <v>3</v>
      </c>
      <c r="I233" s="3">
        <v>1277.7327</v>
      </c>
      <c r="J233" s="3">
        <v>1277.7364</v>
      </c>
      <c r="K233" s="4">
        <v>0</v>
      </c>
      <c r="L233" s="5">
        <v>-2.9</v>
      </c>
      <c r="M233" s="1" t="s">
        <v>27</v>
      </c>
      <c r="N233" s="5">
        <v>519.78</v>
      </c>
      <c r="O233" s="5">
        <v>278.7</v>
      </c>
      <c r="P233" s="5">
        <v>278.7</v>
      </c>
      <c r="Q233" s="6">
        <v>6.25</v>
      </c>
      <c r="R233" s="4">
        <v>219</v>
      </c>
      <c r="S233" s="2" t="s">
        <v>28</v>
      </c>
      <c r="T233" s="1">
        <v>1</v>
      </c>
      <c r="U233" s="2" t="s">
        <v>571</v>
      </c>
      <c r="V233" s="2" t="s">
        <v>572</v>
      </c>
      <c r="W233" s="2">
        <v>19.8123</v>
      </c>
    </row>
    <row r="234" spans="1:23" x14ac:dyDescent="0.2">
      <c r="A234" s="1"/>
      <c r="B234" s="1">
        <v>1</v>
      </c>
      <c r="C234" s="2" t="s">
        <v>524</v>
      </c>
      <c r="D234" s="1">
        <v>478</v>
      </c>
      <c r="E234" s="2" t="s">
        <v>40</v>
      </c>
      <c r="F234" s="2" t="s">
        <v>40</v>
      </c>
      <c r="G234" s="3">
        <v>426.58269999999999</v>
      </c>
      <c r="H234" s="1">
        <v>3</v>
      </c>
      <c r="I234" s="3">
        <v>1277.7335</v>
      </c>
      <c r="J234" s="3">
        <v>1277.7364</v>
      </c>
      <c r="K234" s="4">
        <v>0</v>
      </c>
      <c r="L234" s="5">
        <v>-2.2999999999999998</v>
      </c>
      <c r="M234" s="1" t="s">
        <v>27</v>
      </c>
      <c r="N234" s="5">
        <v>529.37</v>
      </c>
      <c r="O234" s="5">
        <v>317.89999999999998</v>
      </c>
      <c r="P234" s="5">
        <v>317.89999999999998</v>
      </c>
      <c r="Q234" s="6">
        <v>6.53</v>
      </c>
      <c r="R234" s="4">
        <v>219</v>
      </c>
      <c r="S234" s="2" t="s">
        <v>28</v>
      </c>
      <c r="T234" s="1">
        <v>1</v>
      </c>
      <c r="U234" s="2" t="s">
        <v>573</v>
      </c>
      <c r="V234" s="2" t="s">
        <v>574</v>
      </c>
      <c r="W234" s="2">
        <v>19.462900000000001</v>
      </c>
    </row>
    <row r="235" spans="1:23" x14ac:dyDescent="0.2">
      <c r="A235" s="1"/>
      <c r="B235" s="1">
        <v>1</v>
      </c>
      <c r="C235" s="2" t="s">
        <v>524</v>
      </c>
      <c r="D235" s="1">
        <v>478</v>
      </c>
      <c r="E235" s="2" t="s">
        <v>40</v>
      </c>
      <c r="F235" s="2" t="s">
        <v>40</v>
      </c>
      <c r="G235" s="3">
        <v>426.58229999999998</v>
      </c>
      <c r="H235" s="1">
        <v>3</v>
      </c>
      <c r="I235" s="3">
        <v>1277.7325000000001</v>
      </c>
      <c r="J235" s="3">
        <v>1277.7364</v>
      </c>
      <c r="K235" s="4">
        <v>0</v>
      </c>
      <c r="L235" s="5">
        <v>-3.1</v>
      </c>
      <c r="M235" s="1" t="s">
        <v>27</v>
      </c>
      <c r="N235" s="5">
        <v>539.16999999999996</v>
      </c>
      <c r="O235" s="5">
        <v>317.67</v>
      </c>
      <c r="P235" s="5">
        <v>317.67</v>
      </c>
      <c r="Q235" s="6">
        <v>6.53</v>
      </c>
      <c r="R235" s="4">
        <v>219</v>
      </c>
      <c r="S235" s="2" t="s">
        <v>28</v>
      </c>
      <c r="T235" s="1">
        <v>1</v>
      </c>
      <c r="U235" s="2" t="s">
        <v>575</v>
      </c>
      <c r="V235" s="2" t="s">
        <v>576</v>
      </c>
      <c r="W235" s="2">
        <v>18.4191</v>
      </c>
    </row>
    <row r="236" spans="1:23" x14ac:dyDescent="0.2">
      <c r="A236" s="1"/>
      <c r="B236" s="1">
        <v>1</v>
      </c>
      <c r="C236" s="2" t="s">
        <v>524</v>
      </c>
      <c r="D236" s="1">
        <v>478</v>
      </c>
      <c r="E236" s="2" t="s">
        <v>40</v>
      </c>
      <c r="F236" s="2" t="s">
        <v>40</v>
      </c>
      <c r="G236" s="3">
        <v>426.58260000000001</v>
      </c>
      <c r="H236" s="1">
        <v>3</v>
      </c>
      <c r="I236" s="3">
        <v>1277.7334000000001</v>
      </c>
      <c r="J236" s="3">
        <v>1277.7364</v>
      </c>
      <c r="K236" s="4">
        <v>0</v>
      </c>
      <c r="L236" s="5">
        <v>-2.4</v>
      </c>
      <c r="M236" s="1" t="s">
        <v>27</v>
      </c>
      <c r="N236" s="5">
        <v>565.08000000000004</v>
      </c>
      <c r="O236" s="5">
        <v>369.33</v>
      </c>
      <c r="P236" s="5">
        <v>369.33</v>
      </c>
      <c r="Q236" s="6">
        <v>8.9499999999999993</v>
      </c>
      <c r="R236" s="4">
        <v>219</v>
      </c>
      <c r="S236" s="2" t="s">
        <v>28</v>
      </c>
      <c r="T236" s="1">
        <v>1</v>
      </c>
      <c r="U236" s="2" t="s">
        <v>577</v>
      </c>
      <c r="V236" s="2" t="s">
        <v>578</v>
      </c>
      <c r="W236" s="2">
        <v>19.9313</v>
      </c>
    </row>
    <row r="237" spans="1:23" x14ac:dyDescent="0.2">
      <c r="A237" s="1"/>
      <c r="B237" s="1">
        <v>1</v>
      </c>
      <c r="C237" s="2" t="s">
        <v>524</v>
      </c>
      <c r="D237" s="1">
        <v>478</v>
      </c>
      <c r="E237" s="2" t="s">
        <v>40</v>
      </c>
      <c r="F237" s="2" t="s">
        <v>40</v>
      </c>
      <c r="G237" s="3">
        <v>426.58260000000001</v>
      </c>
      <c r="H237" s="1">
        <v>3</v>
      </c>
      <c r="I237" s="3">
        <v>1277.7330999999999</v>
      </c>
      <c r="J237" s="3">
        <v>1277.7364</v>
      </c>
      <c r="K237" s="4">
        <v>0</v>
      </c>
      <c r="L237" s="5">
        <v>-2.6</v>
      </c>
      <c r="M237" s="1" t="s">
        <v>27</v>
      </c>
      <c r="N237" s="5">
        <v>565.37</v>
      </c>
      <c r="O237" s="5">
        <v>328.88</v>
      </c>
      <c r="P237" s="5">
        <v>328.88</v>
      </c>
      <c r="Q237" s="6">
        <v>7.72</v>
      </c>
      <c r="R237" s="4">
        <v>219</v>
      </c>
      <c r="S237" s="2" t="s">
        <v>28</v>
      </c>
      <c r="T237" s="1">
        <v>1</v>
      </c>
      <c r="U237" s="2" t="s">
        <v>579</v>
      </c>
      <c r="V237" s="2" t="s">
        <v>580</v>
      </c>
      <c r="W237" s="2">
        <v>19.348199999999999</v>
      </c>
    </row>
    <row r="238" spans="1:23" x14ac:dyDescent="0.2">
      <c r="A238" s="1"/>
      <c r="B238" s="1">
        <v>1</v>
      </c>
      <c r="C238" s="2" t="s">
        <v>524</v>
      </c>
      <c r="D238" s="1">
        <v>478</v>
      </c>
      <c r="E238" s="2" t="s">
        <v>40</v>
      </c>
      <c r="F238" s="2" t="s">
        <v>40</v>
      </c>
      <c r="G238" s="3">
        <v>426.58249999999998</v>
      </c>
      <c r="H238" s="1">
        <v>3</v>
      </c>
      <c r="I238" s="3">
        <v>1277.7329</v>
      </c>
      <c r="J238" s="3">
        <v>1277.7364</v>
      </c>
      <c r="K238" s="4">
        <v>0</v>
      </c>
      <c r="L238" s="5">
        <v>-2.8</v>
      </c>
      <c r="M238" s="1" t="s">
        <v>27</v>
      </c>
      <c r="N238" s="5">
        <v>597.35</v>
      </c>
      <c r="O238" s="5">
        <v>353.08</v>
      </c>
      <c r="P238" s="5">
        <v>353.08</v>
      </c>
      <c r="Q238" s="6">
        <v>7.72</v>
      </c>
      <c r="R238" s="4">
        <v>219</v>
      </c>
      <c r="S238" s="2" t="s">
        <v>28</v>
      </c>
      <c r="T238" s="1">
        <v>1</v>
      </c>
      <c r="U238" s="2" t="s">
        <v>581</v>
      </c>
      <c r="V238" s="2" t="s">
        <v>582</v>
      </c>
      <c r="W238" s="2">
        <v>18.303699999999999</v>
      </c>
    </row>
    <row r="239" spans="1:23" x14ac:dyDescent="0.2">
      <c r="A239" s="1"/>
      <c r="B239" s="1">
        <v>1</v>
      </c>
      <c r="C239" s="2" t="s">
        <v>524</v>
      </c>
      <c r="D239" s="1">
        <v>478</v>
      </c>
      <c r="E239" s="2" t="s">
        <v>40</v>
      </c>
      <c r="F239" s="2" t="s">
        <v>40</v>
      </c>
      <c r="G239" s="3">
        <v>639.36959999999999</v>
      </c>
      <c r="H239" s="1">
        <v>2</v>
      </c>
      <c r="I239" s="3">
        <v>1277.732</v>
      </c>
      <c r="J239" s="3">
        <v>1277.7364</v>
      </c>
      <c r="K239" s="4">
        <v>0</v>
      </c>
      <c r="L239" s="5">
        <v>-3.5</v>
      </c>
      <c r="M239" s="1" t="s">
        <v>27</v>
      </c>
      <c r="N239" s="5">
        <v>598.35</v>
      </c>
      <c r="O239" s="5">
        <v>368.65</v>
      </c>
      <c r="P239" s="5">
        <v>368.65</v>
      </c>
      <c r="Q239" s="6">
        <v>7.83</v>
      </c>
      <c r="R239" s="4">
        <v>219</v>
      </c>
      <c r="S239" s="2" t="s">
        <v>28</v>
      </c>
      <c r="T239" s="1">
        <v>1</v>
      </c>
      <c r="U239" s="2" t="s">
        <v>583</v>
      </c>
      <c r="V239" s="2" t="s">
        <v>584</v>
      </c>
      <c r="W239" s="2">
        <v>20.223800000000001</v>
      </c>
    </row>
    <row r="240" spans="1:23" x14ac:dyDescent="0.2">
      <c r="A240" s="1"/>
      <c r="B240" s="1">
        <v>1</v>
      </c>
      <c r="C240" s="2" t="s">
        <v>524</v>
      </c>
      <c r="D240" s="1">
        <v>478</v>
      </c>
      <c r="E240" s="2" t="s">
        <v>40</v>
      </c>
      <c r="F240" s="2" t="s">
        <v>40</v>
      </c>
      <c r="G240" s="3">
        <v>426.58249999999998</v>
      </c>
      <c r="H240" s="1">
        <v>3</v>
      </c>
      <c r="I240" s="3">
        <v>1277.7329</v>
      </c>
      <c r="J240" s="3">
        <v>1277.7364</v>
      </c>
      <c r="K240" s="4">
        <v>0</v>
      </c>
      <c r="L240" s="5">
        <v>-2.8</v>
      </c>
      <c r="M240" s="1" t="s">
        <v>27</v>
      </c>
      <c r="N240" s="5">
        <v>655.44</v>
      </c>
      <c r="O240" s="5">
        <v>404.88</v>
      </c>
      <c r="P240" s="5">
        <v>404.88</v>
      </c>
      <c r="Q240" s="6">
        <v>10.95</v>
      </c>
      <c r="R240" s="4">
        <v>219</v>
      </c>
      <c r="S240" s="2" t="s">
        <v>28</v>
      </c>
      <c r="T240" s="1">
        <v>1</v>
      </c>
      <c r="U240" s="2" t="s">
        <v>585</v>
      </c>
      <c r="V240" s="2" t="s">
        <v>586</v>
      </c>
      <c r="W240" s="2">
        <v>18.181100000000001</v>
      </c>
    </row>
    <row r="241" spans="1:23" x14ac:dyDescent="0.2">
      <c r="A241" s="1"/>
      <c r="B241" s="1">
        <v>1</v>
      </c>
      <c r="C241" s="2" t="s">
        <v>587</v>
      </c>
      <c r="D241" s="1">
        <v>489</v>
      </c>
      <c r="E241" s="2" t="s">
        <v>40</v>
      </c>
      <c r="F241" s="2" t="s">
        <v>40</v>
      </c>
      <c r="G241" s="3">
        <v>528.94529999999997</v>
      </c>
      <c r="H241" s="1">
        <v>3</v>
      </c>
      <c r="I241" s="3">
        <v>1584.8214</v>
      </c>
      <c r="J241" s="3">
        <v>1584.8241</v>
      </c>
      <c r="K241" s="4">
        <v>0</v>
      </c>
      <c r="L241" s="5">
        <v>-1.7</v>
      </c>
      <c r="M241" s="1" t="s">
        <v>27</v>
      </c>
      <c r="N241" s="5">
        <v>289.27</v>
      </c>
      <c r="O241" s="5">
        <v>289.27</v>
      </c>
      <c r="P241" s="5">
        <v>289.27</v>
      </c>
      <c r="Q241" s="6">
        <v>2.14</v>
      </c>
      <c r="R241" s="4">
        <v>219</v>
      </c>
      <c r="S241" s="2" t="s">
        <v>28</v>
      </c>
      <c r="T241" s="1">
        <v>1</v>
      </c>
      <c r="U241" s="2" t="s">
        <v>588</v>
      </c>
      <c r="V241" s="2" t="s">
        <v>589</v>
      </c>
      <c r="W241" s="2">
        <v>15.1966</v>
      </c>
    </row>
    <row r="242" spans="1:23" x14ac:dyDescent="0.2">
      <c r="A242" s="1"/>
      <c r="B242" s="1">
        <v>1</v>
      </c>
      <c r="C242" s="2" t="s">
        <v>587</v>
      </c>
      <c r="D242" s="1">
        <v>489</v>
      </c>
      <c r="E242" s="2" t="s">
        <v>40</v>
      </c>
      <c r="F242" s="2" t="s">
        <v>40</v>
      </c>
      <c r="G242" s="3">
        <v>528.94330000000002</v>
      </c>
      <c r="H242" s="1">
        <v>3</v>
      </c>
      <c r="I242" s="3">
        <v>1584.8153</v>
      </c>
      <c r="J242" s="3">
        <v>1584.8241</v>
      </c>
      <c r="K242" s="4">
        <v>0</v>
      </c>
      <c r="L242" s="5">
        <v>-5.5</v>
      </c>
      <c r="M242" s="1" t="s">
        <v>27</v>
      </c>
      <c r="N242" s="5">
        <v>314.86</v>
      </c>
      <c r="O242" s="5">
        <v>314.86</v>
      </c>
      <c r="P242" s="5">
        <v>314.86</v>
      </c>
      <c r="Q242" s="6">
        <v>2.58</v>
      </c>
      <c r="R242" s="4">
        <v>219</v>
      </c>
      <c r="S242" s="2" t="s">
        <v>28</v>
      </c>
      <c r="T242" s="1">
        <v>1</v>
      </c>
      <c r="U242" s="2" t="s">
        <v>590</v>
      </c>
      <c r="V242" s="2" t="s">
        <v>591</v>
      </c>
      <c r="W242" s="2">
        <v>14.9628</v>
      </c>
    </row>
    <row r="243" spans="1:23" x14ac:dyDescent="0.2">
      <c r="A243" s="1"/>
      <c r="B243" s="1">
        <v>1</v>
      </c>
      <c r="C243" s="2" t="s">
        <v>587</v>
      </c>
      <c r="D243" s="1">
        <v>489</v>
      </c>
      <c r="E243" s="2" t="s">
        <v>40</v>
      </c>
      <c r="F243" s="2" t="s">
        <v>40</v>
      </c>
      <c r="G243" s="3">
        <v>528.94389999999999</v>
      </c>
      <c r="H243" s="1">
        <v>3</v>
      </c>
      <c r="I243" s="3">
        <v>1584.8172</v>
      </c>
      <c r="J243" s="3">
        <v>1584.8241</v>
      </c>
      <c r="K243" s="4">
        <v>0</v>
      </c>
      <c r="L243" s="5">
        <v>-4.4000000000000004</v>
      </c>
      <c r="M243" s="1" t="s">
        <v>27</v>
      </c>
      <c r="N243" s="5">
        <v>502.22</v>
      </c>
      <c r="O243" s="5">
        <v>502.22</v>
      </c>
      <c r="P243" s="5">
        <v>502.22</v>
      </c>
      <c r="Q243" s="6">
        <v>6.04</v>
      </c>
      <c r="R243" s="4">
        <v>219</v>
      </c>
      <c r="S243" s="2" t="s">
        <v>28</v>
      </c>
      <c r="T243" s="1">
        <v>1</v>
      </c>
      <c r="U243" s="2" t="s">
        <v>592</v>
      </c>
      <c r="V243" s="2" t="s">
        <v>593</v>
      </c>
      <c r="W243" s="2">
        <v>14.339</v>
      </c>
    </row>
    <row r="244" spans="1:23" x14ac:dyDescent="0.2">
      <c r="A244" s="1"/>
      <c r="B244" s="1">
        <v>1</v>
      </c>
      <c r="C244" s="2" t="s">
        <v>587</v>
      </c>
      <c r="D244" s="1">
        <v>489</v>
      </c>
      <c r="E244" s="2" t="s">
        <v>40</v>
      </c>
      <c r="F244" s="2" t="s">
        <v>40</v>
      </c>
      <c r="G244" s="3">
        <v>792.91160000000002</v>
      </c>
      <c r="H244" s="1">
        <v>2</v>
      </c>
      <c r="I244" s="3">
        <v>1584.816</v>
      </c>
      <c r="J244" s="3">
        <v>1584.8241</v>
      </c>
      <c r="K244" s="4">
        <v>0</v>
      </c>
      <c r="L244" s="5">
        <v>-5.0999999999999996</v>
      </c>
      <c r="M244" s="1" t="s">
        <v>27</v>
      </c>
      <c r="N244" s="5">
        <v>552.84</v>
      </c>
      <c r="O244" s="5">
        <v>552.84</v>
      </c>
      <c r="P244" s="5">
        <v>552.84</v>
      </c>
      <c r="Q244" s="6">
        <v>4.45</v>
      </c>
      <c r="R244" s="4">
        <v>219</v>
      </c>
      <c r="S244" s="2" t="s">
        <v>28</v>
      </c>
      <c r="T244" s="1">
        <v>1</v>
      </c>
      <c r="U244" s="2" t="s">
        <v>594</v>
      </c>
      <c r="V244" s="2" t="s">
        <v>595</v>
      </c>
      <c r="W244" s="2">
        <v>12.8733</v>
      </c>
    </row>
    <row r="245" spans="1:23" x14ac:dyDescent="0.2">
      <c r="A245" s="1"/>
      <c r="B245" s="1">
        <v>1</v>
      </c>
      <c r="C245" s="2" t="s">
        <v>587</v>
      </c>
      <c r="D245" s="1">
        <v>489</v>
      </c>
      <c r="E245" s="2" t="s">
        <v>40</v>
      </c>
      <c r="F245" s="2" t="s">
        <v>40</v>
      </c>
      <c r="G245" s="3">
        <v>792.91099999999994</v>
      </c>
      <c r="H245" s="1">
        <v>2</v>
      </c>
      <c r="I245" s="3">
        <v>1584.8146999999999</v>
      </c>
      <c r="J245" s="3">
        <v>1584.8241</v>
      </c>
      <c r="K245" s="4">
        <v>0</v>
      </c>
      <c r="L245" s="5">
        <v>-5.9</v>
      </c>
      <c r="M245" s="1" t="s">
        <v>27</v>
      </c>
      <c r="N245" s="5">
        <v>577.07000000000005</v>
      </c>
      <c r="O245" s="5">
        <v>577.07000000000005</v>
      </c>
      <c r="P245" s="5">
        <v>577.07000000000005</v>
      </c>
      <c r="Q245" s="6">
        <v>5.47</v>
      </c>
      <c r="R245" s="4">
        <v>219</v>
      </c>
      <c r="S245" s="2" t="s">
        <v>28</v>
      </c>
      <c r="T245" s="1">
        <v>1</v>
      </c>
      <c r="U245" s="2" t="s">
        <v>596</v>
      </c>
      <c r="V245" s="2" t="s">
        <v>597</v>
      </c>
      <c r="W245" s="2">
        <v>13.0162</v>
      </c>
    </row>
    <row r="246" spans="1:23" x14ac:dyDescent="0.2">
      <c r="A246" s="1"/>
      <c r="B246" s="1">
        <v>1</v>
      </c>
      <c r="C246" s="2" t="s">
        <v>587</v>
      </c>
      <c r="D246" s="1">
        <v>489</v>
      </c>
      <c r="E246" s="2" t="s">
        <v>40</v>
      </c>
      <c r="F246" s="2" t="s">
        <v>40</v>
      </c>
      <c r="G246" s="3">
        <v>528.9443</v>
      </c>
      <c r="H246" s="1">
        <v>3</v>
      </c>
      <c r="I246" s="3">
        <v>1584.8185000000001</v>
      </c>
      <c r="J246" s="3">
        <v>1584.8241</v>
      </c>
      <c r="K246" s="4">
        <v>0</v>
      </c>
      <c r="L246" s="5">
        <v>-3.6</v>
      </c>
      <c r="M246" s="1" t="s">
        <v>27</v>
      </c>
      <c r="N246" s="5">
        <v>611.61</v>
      </c>
      <c r="O246" s="5">
        <v>611.61</v>
      </c>
      <c r="P246" s="5">
        <v>611.61</v>
      </c>
      <c r="Q246" s="6">
        <v>8.1999999999999993</v>
      </c>
      <c r="R246" s="4">
        <v>219</v>
      </c>
      <c r="S246" s="2" t="s">
        <v>28</v>
      </c>
      <c r="T246" s="1">
        <v>1</v>
      </c>
      <c r="U246" s="2" t="s">
        <v>598</v>
      </c>
      <c r="V246" s="2" t="s">
        <v>599</v>
      </c>
      <c r="W246" s="2">
        <v>13.815300000000001</v>
      </c>
    </row>
    <row r="247" spans="1:23" x14ac:dyDescent="0.2">
      <c r="A247" s="1"/>
      <c r="B247" s="1">
        <v>1</v>
      </c>
      <c r="C247" s="2" t="s">
        <v>587</v>
      </c>
      <c r="D247" s="1">
        <v>489</v>
      </c>
      <c r="E247" s="2" t="s">
        <v>40</v>
      </c>
      <c r="F247" s="2" t="s">
        <v>40</v>
      </c>
      <c r="G247" s="3">
        <v>792.91139999999996</v>
      </c>
      <c r="H247" s="1">
        <v>2</v>
      </c>
      <c r="I247" s="3">
        <v>1584.8155999999999</v>
      </c>
      <c r="J247" s="3">
        <v>1584.8241</v>
      </c>
      <c r="K247" s="4">
        <v>0</v>
      </c>
      <c r="L247" s="5">
        <v>-5.4</v>
      </c>
      <c r="M247" s="1" t="s">
        <v>27</v>
      </c>
      <c r="N247" s="5">
        <v>747.79</v>
      </c>
      <c r="O247" s="5">
        <v>747.79</v>
      </c>
      <c r="P247" s="5">
        <v>747.79</v>
      </c>
      <c r="Q247" s="6">
        <v>9.74</v>
      </c>
      <c r="R247" s="4">
        <v>219</v>
      </c>
      <c r="S247" s="2" t="s">
        <v>28</v>
      </c>
      <c r="T247" s="1">
        <v>1</v>
      </c>
      <c r="U247" s="2" t="s">
        <v>600</v>
      </c>
      <c r="V247" s="2" t="s">
        <v>601</v>
      </c>
      <c r="W247" s="2">
        <v>12.744999999999999</v>
      </c>
    </row>
    <row r="248" spans="1:23" x14ac:dyDescent="0.2">
      <c r="A248" s="1"/>
      <c r="B248" s="1">
        <v>1</v>
      </c>
      <c r="C248" s="2" t="s">
        <v>587</v>
      </c>
      <c r="D248" s="1">
        <v>489</v>
      </c>
      <c r="E248" s="2" t="s">
        <v>40</v>
      </c>
      <c r="F248" s="2" t="s">
        <v>40</v>
      </c>
      <c r="G248" s="3">
        <v>528.94370000000004</v>
      </c>
      <c r="H248" s="1">
        <v>3</v>
      </c>
      <c r="I248" s="3">
        <v>1584.8166000000001</v>
      </c>
      <c r="J248" s="3">
        <v>1584.8241</v>
      </c>
      <c r="K248" s="4">
        <v>0</v>
      </c>
      <c r="L248" s="5">
        <v>-4.7</v>
      </c>
      <c r="M248" s="1" t="s">
        <v>27</v>
      </c>
      <c r="N248" s="5">
        <v>755.15</v>
      </c>
      <c r="O248" s="5">
        <v>755.15</v>
      </c>
      <c r="P248" s="5">
        <v>755.15</v>
      </c>
      <c r="Q248" s="6">
        <v>11.2</v>
      </c>
      <c r="R248" s="4">
        <v>219</v>
      </c>
      <c r="S248" s="2" t="s">
        <v>28</v>
      </c>
      <c r="T248" s="1">
        <v>1</v>
      </c>
      <c r="U248" s="2" t="s">
        <v>602</v>
      </c>
      <c r="V248" s="2" t="s">
        <v>603</v>
      </c>
      <c r="W248" s="2">
        <v>13.4678</v>
      </c>
    </row>
    <row r="249" spans="1:23" x14ac:dyDescent="0.2">
      <c r="A249" s="1"/>
      <c r="B249" s="1">
        <v>1</v>
      </c>
      <c r="C249" s="2" t="s">
        <v>587</v>
      </c>
      <c r="D249" s="1">
        <v>489</v>
      </c>
      <c r="E249" s="2" t="s">
        <v>40</v>
      </c>
      <c r="F249" s="2" t="s">
        <v>40</v>
      </c>
      <c r="G249" s="3">
        <v>528.94380000000001</v>
      </c>
      <c r="H249" s="1">
        <v>3</v>
      </c>
      <c r="I249" s="3">
        <v>1584.8168000000001</v>
      </c>
      <c r="J249" s="3">
        <v>1584.8241</v>
      </c>
      <c r="K249" s="4">
        <v>0</v>
      </c>
      <c r="L249" s="5">
        <v>-4.5999999999999996</v>
      </c>
      <c r="M249" s="1" t="s">
        <v>27</v>
      </c>
      <c r="N249" s="5">
        <v>771.58</v>
      </c>
      <c r="O249" s="5">
        <v>771.58</v>
      </c>
      <c r="P249" s="5">
        <v>771.58</v>
      </c>
      <c r="Q249" s="6">
        <v>11.2</v>
      </c>
      <c r="R249" s="4">
        <v>219</v>
      </c>
      <c r="S249" s="2" t="s">
        <v>28</v>
      </c>
      <c r="T249" s="1">
        <v>1</v>
      </c>
      <c r="U249" s="2" t="s">
        <v>604</v>
      </c>
      <c r="V249" s="2" t="s">
        <v>605</v>
      </c>
      <c r="W249" s="2">
        <v>13.760899999999999</v>
      </c>
    </row>
    <row r="250" spans="1:23" x14ac:dyDescent="0.2">
      <c r="A250" s="1"/>
      <c r="B250" s="1">
        <v>1</v>
      </c>
      <c r="C250" s="2" t="s">
        <v>587</v>
      </c>
      <c r="D250" s="1">
        <v>489</v>
      </c>
      <c r="E250" s="2" t="s">
        <v>40</v>
      </c>
      <c r="F250" s="2" t="s">
        <v>40</v>
      </c>
      <c r="G250" s="3">
        <v>528.94399999999996</v>
      </c>
      <c r="H250" s="1">
        <v>3</v>
      </c>
      <c r="I250" s="3">
        <v>1584.8175000000001</v>
      </c>
      <c r="J250" s="3">
        <v>1584.8241</v>
      </c>
      <c r="K250" s="4">
        <v>0</v>
      </c>
      <c r="L250" s="5">
        <v>-4.0999999999999996</v>
      </c>
      <c r="M250" s="1" t="s">
        <v>27</v>
      </c>
      <c r="N250" s="5">
        <v>806.31</v>
      </c>
      <c r="O250" s="5">
        <v>806.31</v>
      </c>
      <c r="P250" s="5">
        <v>806.31</v>
      </c>
      <c r="Q250" s="6">
        <v>12.2</v>
      </c>
      <c r="R250" s="4">
        <v>219</v>
      </c>
      <c r="S250" s="2" t="s">
        <v>28</v>
      </c>
      <c r="T250" s="1">
        <v>1</v>
      </c>
      <c r="U250" s="2" t="s">
        <v>606</v>
      </c>
      <c r="V250" s="2" t="s">
        <v>607</v>
      </c>
      <c r="W250" s="2">
        <v>13.4809</v>
      </c>
    </row>
    <row r="251" spans="1:23" x14ac:dyDescent="0.2">
      <c r="A251" s="1"/>
      <c r="B251" s="1">
        <v>1</v>
      </c>
      <c r="C251" s="2" t="s">
        <v>587</v>
      </c>
      <c r="D251" s="1">
        <v>489</v>
      </c>
      <c r="E251" s="2" t="s">
        <v>40</v>
      </c>
      <c r="F251" s="2" t="s">
        <v>40</v>
      </c>
      <c r="G251" s="3">
        <v>528.94439999999997</v>
      </c>
      <c r="H251" s="1">
        <v>3</v>
      </c>
      <c r="I251" s="3">
        <v>1584.8186000000001</v>
      </c>
      <c r="J251" s="3">
        <v>1584.8241</v>
      </c>
      <c r="K251" s="4">
        <v>0</v>
      </c>
      <c r="L251" s="5">
        <v>-3.4</v>
      </c>
      <c r="M251" s="1" t="s">
        <v>27</v>
      </c>
      <c r="N251" s="5">
        <v>891.98</v>
      </c>
      <c r="O251" s="5">
        <v>891.98</v>
      </c>
      <c r="P251" s="5">
        <v>891.98</v>
      </c>
      <c r="Q251" s="6">
        <v>13.2</v>
      </c>
      <c r="R251" s="4">
        <v>219</v>
      </c>
      <c r="S251" s="2" t="s">
        <v>28</v>
      </c>
      <c r="T251" s="1">
        <v>1</v>
      </c>
      <c r="U251" s="2" t="s">
        <v>608</v>
      </c>
      <c r="V251" s="2" t="s">
        <v>609</v>
      </c>
      <c r="W251" s="2">
        <v>13.3125</v>
      </c>
    </row>
    <row r="252" spans="1:23" x14ac:dyDescent="0.2">
      <c r="A252" s="1"/>
      <c r="B252" s="1">
        <v>1</v>
      </c>
      <c r="C252" s="2" t="s">
        <v>587</v>
      </c>
      <c r="D252" s="1">
        <v>489</v>
      </c>
      <c r="E252" s="2" t="s">
        <v>40</v>
      </c>
      <c r="F252" s="2" t="s">
        <v>40</v>
      </c>
      <c r="G252" s="3">
        <v>528.9443</v>
      </c>
      <c r="H252" s="1">
        <v>3</v>
      </c>
      <c r="I252" s="3">
        <v>1584.8182999999999</v>
      </c>
      <c r="J252" s="3">
        <v>1584.8241</v>
      </c>
      <c r="K252" s="4">
        <v>0</v>
      </c>
      <c r="L252" s="5">
        <v>-3.7</v>
      </c>
      <c r="M252" s="1" t="s">
        <v>27</v>
      </c>
      <c r="N252" s="5">
        <v>900.94</v>
      </c>
      <c r="O252" s="5">
        <v>900.94</v>
      </c>
      <c r="P252" s="5">
        <v>900.94</v>
      </c>
      <c r="Q252" s="6">
        <v>14.2</v>
      </c>
      <c r="R252" s="4">
        <v>219</v>
      </c>
      <c r="S252" s="2" t="s">
        <v>28</v>
      </c>
      <c r="T252" s="1">
        <v>1</v>
      </c>
      <c r="U252" s="2" t="s">
        <v>610</v>
      </c>
      <c r="V252" s="2" t="s">
        <v>611</v>
      </c>
      <c r="W252" s="2">
        <v>13.629099999999999</v>
      </c>
    </row>
    <row r="253" spans="1:23" x14ac:dyDescent="0.2">
      <c r="A253" s="1"/>
      <c r="B253" s="1">
        <v>1</v>
      </c>
      <c r="C253" s="2" t="s">
        <v>587</v>
      </c>
      <c r="D253" s="1">
        <v>489</v>
      </c>
      <c r="E253" s="2" t="s">
        <v>40</v>
      </c>
      <c r="F253" s="2" t="s">
        <v>40</v>
      </c>
      <c r="G253" s="3">
        <v>528.94500000000005</v>
      </c>
      <c r="H253" s="1">
        <v>3</v>
      </c>
      <c r="I253" s="3">
        <v>1584.8205</v>
      </c>
      <c r="J253" s="3">
        <v>1584.8241</v>
      </c>
      <c r="K253" s="4">
        <v>0</v>
      </c>
      <c r="L253" s="5">
        <v>-2.2999999999999998</v>
      </c>
      <c r="M253" s="1" t="s">
        <v>27</v>
      </c>
      <c r="N253" s="5">
        <v>939.29</v>
      </c>
      <c r="O253" s="5">
        <v>939.29</v>
      </c>
      <c r="P253" s="5">
        <v>939.29</v>
      </c>
      <c r="Q253" s="6">
        <v>14.61</v>
      </c>
      <c r="R253" s="4">
        <v>219</v>
      </c>
      <c r="S253" s="2" t="s">
        <v>28</v>
      </c>
      <c r="T253" s="1">
        <v>1</v>
      </c>
      <c r="U253" s="2" t="s">
        <v>612</v>
      </c>
      <c r="V253" s="2" t="s">
        <v>613</v>
      </c>
      <c r="W253" s="2">
        <v>12.845700000000001</v>
      </c>
    </row>
    <row r="254" spans="1:23" x14ac:dyDescent="0.2">
      <c r="A254" s="1"/>
      <c r="B254" s="1">
        <v>1</v>
      </c>
      <c r="C254" s="2" t="s">
        <v>587</v>
      </c>
      <c r="D254" s="1">
        <v>489</v>
      </c>
      <c r="E254" s="2" t="s">
        <v>40</v>
      </c>
      <c r="F254" s="2" t="s">
        <v>40</v>
      </c>
      <c r="G254" s="3">
        <v>528.9443</v>
      </c>
      <c r="H254" s="1">
        <v>3</v>
      </c>
      <c r="I254" s="3">
        <v>1584.8182999999999</v>
      </c>
      <c r="J254" s="3">
        <v>1584.8241</v>
      </c>
      <c r="K254" s="4">
        <v>0</v>
      </c>
      <c r="L254" s="5">
        <v>-3.7</v>
      </c>
      <c r="M254" s="1" t="s">
        <v>27</v>
      </c>
      <c r="N254" s="5">
        <v>940.25</v>
      </c>
      <c r="O254" s="5">
        <v>940.25</v>
      </c>
      <c r="P254" s="5">
        <v>940.25</v>
      </c>
      <c r="Q254" s="6">
        <v>14.2</v>
      </c>
      <c r="R254" s="4">
        <v>219</v>
      </c>
      <c r="S254" s="2" t="s">
        <v>28</v>
      </c>
      <c r="T254" s="1">
        <v>1</v>
      </c>
      <c r="U254" s="2" t="s">
        <v>614</v>
      </c>
      <c r="V254" s="2" t="s">
        <v>615</v>
      </c>
      <c r="W254" s="2">
        <v>13.203900000000001</v>
      </c>
    </row>
    <row r="255" spans="1:23" x14ac:dyDescent="0.2">
      <c r="A255" s="1"/>
      <c r="B255" s="1">
        <v>1</v>
      </c>
      <c r="C255" s="2" t="s">
        <v>587</v>
      </c>
      <c r="D255" s="1">
        <v>489</v>
      </c>
      <c r="E255" s="2" t="s">
        <v>40</v>
      </c>
      <c r="F255" s="2" t="s">
        <v>40</v>
      </c>
      <c r="G255" s="3">
        <v>528.9443</v>
      </c>
      <c r="H255" s="1">
        <v>3</v>
      </c>
      <c r="I255" s="3">
        <v>1584.8185000000001</v>
      </c>
      <c r="J255" s="3">
        <v>1584.8241</v>
      </c>
      <c r="K255" s="4">
        <v>0</v>
      </c>
      <c r="L255" s="5">
        <v>-3.6</v>
      </c>
      <c r="M255" s="1" t="s">
        <v>27</v>
      </c>
      <c r="N255" s="5">
        <v>968.44</v>
      </c>
      <c r="O255" s="5">
        <v>968.44</v>
      </c>
      <c r="P255" s="5">
        <v>968.44</v>
      </c>
      <c r="Q255" s="6">
        <v>15.2</v>
      </c>
      <c r="R255" s="4">
        <v>219</v>
      </c>
      <c r="S255" s="2" t="s">
        <v>28</v>
      </c>
      <c r="T255" s="1">
        <v>1</v>
      </c>
      <c r="U255" s="2" t="s">
        <v>174</v>
      </c>
      <c r="V255" s="2" t="s">
        <v>175</v>
      </c>
      <c r="W255" s="2">
        <v>12.720700000000001</v>
      </c>
    </row>
    <row r="256" spans="1:23" x14ac:dyDescent="0.2">
      <c r="A256" s="1"/>
      <c r="B256" s="1">
        <v>1</v>
      </c>
      <c r="C256" s="2" t="s">
        <v>587</v>
      </c>
      <c r="D256" s="1">
        <v>489</v>
      </c>
      <c r="E256" s="2" t="s">
        <v>40</v>
      </c>
      <c r="F256" s="2" t="s">
        <v>40</v>
      </c>
      <c r="G256" s="3">
        <v>528.9443</v>
      </c>
      <c r="H256" s="1">
        <v>3</v>
      </c>
      <c r="I256" s="3">
        <v>1584.8185000000001</v>
      </c>
      <c r="J256" s="3">
        <v>1584.8241</v>
      </c>
      <c r="K256" s="4">
        <v>0</v>
      </c>
      <c r="L256" s="5">
        <v>-3.6</v>
      </c>
      <c r="M256" s="1" t="s">
        <v>27</v>
      </c>
      <c r="N256" s="5">
        <v>975.45</v>
      </c>
      <c r="O256" s="5">
        <v>975.45</v>
      </c>
      <c r="P256" s="5">
        <v>975.45</v>
      </c>
      <c r="Q256" s="6">
        <v>15.2</v>
      </c>
      <c r="R256" s="4">
        <v>219</v>
      </c>
      <c r="S256" s="2" t="s">
        <v>28</v>
      </c>
      <c r="T256" s="1">
        <v>1</v>
      </c>
      <c r="U256" s="2" t="s">
        <v>616</v>
      </c>
      <c r="V256" s="2" t="s">
        <v>617</v>
      </c>
      <c r="W256" s="2">
        <v>12.969900000000001</v>
      </c>
    </row>
    <row r="257" spans="1:23" x14ac:dyDescent="0.2">
      <c r="A257" s="1"/>
      <c r="B257" s="1">
        <v>1</v>
      </c>
      <c r="C257" s="2" t="s">
        <v>587</v>
      </c>
      <c r="D257" s="1">
        <v>489</v>
      </c>
      <c r="E257" s="2" t="s">
        <v>40</v>
      </c>
      <c r="F257" s="2" t="s">
        <v>40</v>
      </c>
      <c r="G257" s="3">
        <v>528.94449999999995</v>
      </c>
      <c r="H257" s="1">
        <v>3</v>
      </c>
      <c r="I257" s="3">
        <v>1584.8188</v>
      </c>
      <c r="J257" s="3">
        <v>1584.8241</v>
      </c>
      <c r="K257" s="4">
        <v>0</v>
      </c>
      <c r="L257" s="5">
        <v>-3.3</v>
      </c>
      <c r="M257" s="1" t="s">
        <v>27</v>
      </c>
      <c r="N257" s="5">
        <v>989.11</v>
      </c>
      <c r="O257" s="5">
        <v>989.11</v>
      </c>
      <c r="P257" s="5">
        <v>989.11</v>
      </c>
      <c r="Q257" s="6">
        <v>15.2</v>
      </c>
      <c r="R257" s="4">
        <v>219</v>
      </c>
      <c r="S257" s="2" t="s">
        <v>28</v>
      </c>
      <c r="T257" s="1">
        <v>1</v>
      </c>
      <c r="U257" s="2" t="s">
        <v>618</v>
      </c>
      <c r="V257" s="2" t="s">
        <v>619</v>
      </c>
      <c r="W257" s="2">
        <v>13.0794</v>
      </c>
    </row>
    <row r="258" spans="1:23" x14ac:dyDescent="0.2">
      <c r="A258" s="1"/>
      <c r="B258" s="1">
        <v>1</v>
      </c>
      <c r="C258" s="2" t="s">
        <v>620</v>
      </c>
      <c r="D258" s="1">
        <v>493</v>
      </c>
      <c r="E258" s="2" t="s">
        <v>40</v>
      </c>
      <c r="F258" s="2" t="s">
        <v>40</v>
      </c>
      <c r="G258" s="3">
        <v>562.80949999999996</v>
      </c>
      <c r="H258" s="1">
        <v>2</v>
      </c>
      <c r="I258" s="3">
        <v>1124.6116999999999</v>
      </c>
      <c r="J258" s="3">
        <v>1124.6170999999999</v>
      </c>
      <c r="K258" s="4">
        <v>0</v>
      </c>
      <c r="L258" s="5">
        <v>-4.7</v>
      </c>
      <c r="M258" s="1" t="s">
        <v>27</v>
      </c>
      <c r="N258" s="5">
        <v>769.57</v>
      </c>
      <c r="O258" s="5">
        <v>769.57</v>
      </c>
      <c r="P258" s="5">
        <v>769.57</v>
      </c>
      <c r="Q258" s="6">
        <v>11.83</v>
      </c>
      <c r="R258" s="4">
        <v>219</v>
      </c>
      <c r="S258" s="2" t="s">
        <v>28</v>
      </c>
      <c r="T258" s="1">
        <v>1</v>
      </c>
      <c r="U258" s="2" t="s">
        <v>621</v>
      </c>
      <c r="V258" s="2" t="s">
        <v>622</v>
      </c>
      <c r="W258" s="2">
        <v>11.9092</v>
      </c>
    </row>
    <row r="259" spans="1:23" x14ac:dyDescent="0.2">
      <c r="A259" s="1"/>
      <c r="B259" s="1">
        <v>1</v>
      </c>
      <c r="C259" s="2" t="s">
        <v>623</v>
      </c>
      <c r="D259" s="1">
        <v>503</v>
      </c>
      <c r="E259" s="2" t="s">
        <v>624</v>
      </c>
      <c r="F259" s="2" t="s">
        <v>625</v>
      </c>
      <c r="G259" s="3">
        <v>664.97090000000003</v>
      </c>
      <c r="H259" s="1">
        <v>3</v>
      </c>
      <c r="I259" s="3">
        <v>1992.8979999999999</v>
      </c>
      <c r="J259" s="3">
        <v>1992.9118000000001</v>
      </c>
      <c r="K259" s="4">
        <v>0</v>
      </c>
      <c r="L259" s="5">
        <v>-6.9</v>
      </c>
      <c r="M259" s="1" t="s">
        <v>27</v>
      </c>
      <c r="N259" s="5">
        <v>69.94</v>
      </c>
      <c r="O259" s="5">
        <v>69.94</v>
      </c>
      <c r="P259" s="5">
        <v>0</v>
      </c>
      <c r="Q259" s="6">
        <v>1.61</v>
      </c>
      <c r="R259" s="4">
        <v>219</v>
      </c>
      <c r="S259" s="2" t="s">
        <v>28</v>
      </c>
      <c r="T259" s="1">
        <v>1</v>
      </c>
      <c r="U259" s="2" t="s">
        <v>626</v>
      </c>
      <c r="V259" s="2" t="s">
        <v>627</v>
      </c>
      <c r="W259" s="2">
        <v>13.577999999999999</v>
      </c>
    </row>
    <row r="260" spans="1:23" x14ac:dyDescent="0.2">
      <c r="A260" s="1"/>
      <c r="B260" s="1">
        <v>1</v>
      </c>
      <c r="C260" s="2" t="s">
        <v>628</v>
      </c>
      <c r="D260" s="1">
        <v>511</v>
      </c>
      <c r="E260" s="2" t="s">
        <v>40</v>
      </c>
      <c r="F260" s="2" t="s">
        <v>40</v>
      </c>
      <c r="G260" s="3">
        <v>725.04169999999999</v>
      </c>
      <c r="H260" s="1">
        <v>3</v>
      </c>
      <c r="I260" s="3">
        <v>2173.1106</v>
      </c>
      <c r="J260" s="3">
        <v>2173.1248000000001</v>
      </c>
      <c r="K260" s="4">
        <v>0</v>
      </c>
      <c r="L260" s="5">
        <v>-6.5</v>
      </c>
      <c r="M260" s="1" t="s">
        <v>27</v>
      </c>
      <c r="N260" s="5">
        <v>377.06</v>
      </c>
      <c r="O260" s="5">
        <v>377.06</v>
      </c>
      <c r="P260" s="5">
        <v>377.06</v>
      </c>
      <c r="Q260" s="6">
        <v>4.49</v>
      </c>
      <c r="R260" s="4">
        <v>219</v>
      </c>
      <c r="S260" s="2" t="s">
        <v>28</v>
      </c>
      <c r="T260" s="1">
        <v>1</v>
      </c>
      <c r="U260" s="2" t="s">
        <v>629</v>
      </c>
      <c r="V260" s="2" t="s">
        <v>630</v>
      </c>
      <c r="W260" s="2">
        <v>16.241399999999999</v>
      </c>
    </row>
    <row r="261" spans="1:23" x14ac:dyDescent="0.2">
      <c r="A261" s="1"/>
      <c r="B261" s="1">
        <v>1</v>
      </c>
      <c r="C261" s="2" t="s">
        <v>628</v>
      </c>
      <c r="D261" s="1">
        <v>511</v>
      </c>
      <c r="E261" s="2" t="s">
        <v>40</v>
      </c>
      <c r="F261" s="2" t="s">
        <v>40</v>
      </c>
      <c r="G261" s="3">
        <v>725.0444</v>
      </c>
      <c r="H261" s="1">
        <v>3</v>
      </c>
      <c r="I261" s="3">
        <v>2173.1187</v>
      </c>
      <c r="J261" s="3">
        <v>2173.1248000000001</v>
      </c>
      <c r="K261" s="4">
        <v>0</v>
      </c>
      <c r="L261" s="5">
        <v>-2.8</v>
      </c>
      <c r="M261" s="1" t="s">
        <v>27</v>
      </c>
      <c r="N261" s="5">
        <v>808</v>
      </c>
      <c r="O261" s="5">
        <v>808</v>
      </c>
      <c r="P261" s="5">
        <v>808</v>
      </c>
      <c r="Q261" s="6">
        <v>12.67</v>
      </c>
      <c r="R261" s="4">
        <v>219</v>
      </c>
      <c r="S261" s="2" t="s">
        <v>28</v>
      </c>
      <c r="T261" s="1">
        <v>1</v>
      </c>
      <c r="U261" s="2" t="s">
        <v>631</v>
      </c>
      <c r="V261" s="2" t="s">
        <v>632</v>
      </c>
      <c r="W261" s="2">
        <v>15.9369</v>
      </c>
    </row>
    <row r="262" spans="1:23" x14ac:dyDescent="0.2">
      <c r="A262" s="1"/>
      <c r="B262" s="1">
        <v>1</v>
      </c>
      <c r="C262" s="2" t="s">
        <v>628</v>
      </c>
      <c r="D262" s="1">
        <v>511</v>
      </c>
      <c r="E262" s="2" t="s">
        <v>40</v>
      </c>
      <c r="F262" s="2" t="s">
        <v>40</v>
      </c>
      <c r="G262" s="3">
        <v>725.04290000000003</v>
      </c>
      <c r="H262" s="1">
        <v>3</v>
      </c>
      <c r="I262" s="3">
        <v>2173.1140999999998</v>
      </c>
      <c r="J262" s="3">
        <v>2173.1248000000001</v>
      </c>
      <c r="K262" s="4">
        <v>0</v>
      </c>
      <c r="L262" s="5">
        <v>-4.9000000000000004</v>
      </c>
      <c r="M262" s="1" t="s">
        <v>27</v>
      </c>
      <c r="N262" s="5">
        <v>831.78</v>
      </c>
      <c r="O262" s="5">
        <v>831.78</v>
      </c>
      <c r="P262" s="5">
        <v>831.78</v>
      </c>
      <c r="Q262" s="6">
        <v>12.26</v>
      </c>
      <c r="R262" s="4">
        <v>219</v>
      </c>
      <c r="S262" s="2" t="s">
        <v>28</v>
      </c>
      <c r="T262" s="1">
        <v>1</v>
      </c>
      <c r="U262" s="2" t="s">
        <v>633</v>
      </c>
      <c r="V262" s="2" t="s">
        <v>634</v>
      </c>
      <c r="W262" s="2">
        <v>16.056100000000001</v>
      </c>
    </row>
    <row r="263" spans="1:23" x14ac:dyDescent="0.2">
      <c r="A263" s="1"/>
      <c r="B263" s="1">
        <v>1</v>
      </c>
      <c r="C263" s="2" t="s">
        <v>628</v>
      </c>
      <c r="D263" s="1">
        <v>511</v>
      </c>
      <c r="E263" s="2" t="s">
        <v>40</v>
      </c>
      <c r="F263" s="2" t="s">
        <v>40</v>
      </c>
      <c r="G263" s="3">
        <v>725.04390000000001</v>
      </c>
      <c r="H263" s="1">
        <v>3</v>
      </c>
      <c r="I263" s="3">
        <v>2173.1172000000001</v>
      </c>
      <c r="J263" s="3">
        <v>2173.1248000000001</v>
      </c>
      <c r="K263" s="4">
        <v>0</v>
      </c>
      <c r="L263" s="5">
        <v>-3.5</v>
      </c>
      <c r="M263" s="1" t="s">
        <v>27</v>
      </c>
      <c r="N263" s="5">
        <v>869.27</v>
      </c>
      <c r="O263" s="5">
        <v>869.27</v>
      </c>
      <c r="P263" s="5">
        <v>869.27</v>
      </c>
      <c r="Q263" s="6">
        <v>13.26</v>
      </c>
      <c r="R263" s="4">
        <v>219</v>
      </c>
      <c r="S263" s="2" t="s">
        <v>28</v>
      </c>
      <c r="T263" s="1">
        <v>1</v>
      </c>
      <c r="U263" s="2" t="s">
        <v>635</v>
      </c>
      <c r="V263" s="2" t="s">
        <v>636</v>
      </c>
      <c r="W263" s="2">
        <v>15.8161</v>
      </c>
    </row>
    <row r="264" spans="1:23" x14ac:dyDescent="0.2">
      <c r="A264" s="1"/>
      <c r="B264" s="1">
        <v>1</v>
      </c>
      <c r="C264" s="2" t="s">
        <v>628</v>
      </c>
      <c r="D264" s="1">
        <v>511</v>
      </c>
      <c r="E264" s="2" t="s">
        <v>40</v>
      </c>
      <c r="F264" s="2" t="s">
        <v>40</v>
      </c>
      <c r="G264" s="3">
        <v>1087.0646999999999</v>
      </c>
      <c r="H264" s="1">
        <v>2</v>
      </c>
      <c r="I264" s="3">
        <v>2173.1221999999998</v>
      </c>
      <c r="J264" s="3">
        <v>2173.1248000000001</v>
      </c>
      <c r="K264" s="4">
        <v>0</v>
      </c>
      <c r="L264" s="5">
        <v>-1.2</v>
      </c>
      <c r="M264" s="1" t="s">
        <v>27</v>
      </c>
      <c r="N264" s="5">
        <v>942.72</v>
      </c>
      <c r="O264" s="5">
        <v>942.72</v>
      </c>
      <c r="P264" s="5">
        <v>942.72</v>
      </c>
      <c r="Q264" s="6">
        <v>13.52</v>
      </c>
      <c r="R264" s="4">
        <v>219</v>
      </c>
      <c r="S264" s="2" t="s">
        <v>28</v>
      </c>
      <c r="T264" s="1">
        <v>1</v>
      </c>
      <c r="U264" s="2" t="s">
        <v>637</v>
      </c>
      <c r="V264" s="2" t="s">
        <v>638</v>
      </c>
      <c r="W264" s="2">
        <v>15.982900000000001</v>
      </c>
    </row>
    <row r="265" spans="1:23" x14ac:dyDescent="0.2">
      <c r="A265" s="1"/>
      <c r="B265" s="1">
        <v>1</v>
      </c>
      <c r="C265" s="2" t="s">
        <v>628</v>
      </c>
      <c r="D265" s="1">
        <v>511</v>
      </c>
      <c r="E265" s="2" t="s">
        <v>40</v>
      </c>
      <c r="F265" s="2" t="s">
        <v>40</v>
      </c>
      <c r="G265" s="3">
        <v>1087.0618999999999</v>
      </c>
      <c r="H265" s="1">
        <v>2</v>
      </c>
      <c r="I265" s="3">
        <v>2173.1165999999998</v>
      </c>
      <c r="J265" s="3">
        <v>2173.1248000000001</v>
      </c>
      <c r="K265" s="4">
        <v>0</v>
      </c>
      <c r="L265" s="5">
        <v>-3.8</v>
      </c>
      <c r="M265" s="1" t="s">
        <v>27</v>
      </c>
      <c r="N265" s="5">
        <v>963.15</v>
      </c>
      <c r="O265" s="5">
        <v>963.15</v>
      </c>
      <c r="P265" s="5">
        <v>963.15</v>
      </c>
      <c r="Q265" s="6">
        <v>14.55</v>
      </c>
      <c r="R265" s="4">
        <v>219</v>
      </c>
      <c r="S265" s="2" t="s">
        <v>28</v>
      </c>
      <c r="T265" s="1">
        <v>1</v>
      </c>
      <c r="U265" s="2" t="s">
        <v>639</v>
      </c>
      <c r="V265" s="2" t="s">
        <v>640</v>
      </c>
      <c r="W265" s="2">
        <v>15.843299999999999</v>
      </c>
    </row>
    <row r="266" spans="1:23" x14ac:dyDescent="0.2">
      <c r="A266" s="1"/>
      <c r="B266" s="1">
        <v>1</v>
      </c>
      <c r="C266" s="2" t="s">
        <v>641</v>
      </c>
      <c r="D266" s="1">
        <v>513</v>
      </c>
      <c r="E266" s="2" t="s">
        <v>40</v>
      </c>
      <c r="F266" s="2" t="s">
        <v>40</v>
      </c>
      <c r="G266" s="3">
        <v>648.66420000000005</v>
      </c>
      <c r="H266" s="1">
        <v>3</v>
      </c>
      <c r="I266" s="3">
        <v>1943.9779000000001</v>
      </c>
      <c r="J266" s="3">
        <v>1943.9820999999999</v>
      </c>
      <c r="K266" s="4">
        <v>0</v>
      </c>
      <c r="L266" s="5">
        <v>-2.2000000000000002</v>
      </c>
      <c r="M266" s="1" t="s">
        <v>27</v>
      </c>
      <c r="N266" s="5">
        <v>723.16</v>
      </c>
      <c r="O266" s="5">
        <v>723.16</v>
      </c>
      <c r="P266" s="5">
        <v>723.16</v>
      </c>
      <c r="Q266" s="6">
        <v>10.66</v>
      </c>
      <c r="R266" s="4">
        <v>219</v>
      </c>
      <c r="S266" s="2" t="s">
        <v>28</v>
      </c>
      <c r="T266" s="1">
        <v>1</v>
      </c>
      <c r="U266" s="2" t="s">
        <v>642</v>
      </c>
      <c r="V266" s="2" t="s">
        <v>643</v>
      </c>
      <c r="W266" s="2">
        <v>17.335899999999999</v>
      </c>
    </row>
    <row r="267" spans="1:23" x14ac:dyDescent="0.2">
      <c r="A267" s="1"/>
      <c r="B267" s="1">
        <v>1</v>
      </c>
      <c r="C267" s="2" t="s">
        <v>641</v>
      </c>
      <c r="D267" s="1">
        <v>513</v>
      </c>
      <c r="E267" s="2" t="s">
        <v>40</v>
      </c>
      <c r="F267" s="2" t="s">
        <v>40</v>
      </c>
      <c r="G267" s="3">
        <v>648.66330000000005</v>
      </c>
      <c r="H267" s="1">
        <v>3</v>
      </c>
      <c r="I267" s="3">
        <v>1943.9753000000001</v>
      </c>
      <c r="J267" s="3">
        <v>1943.9820999999999</v>
      </c>
      <c r="K267" s="4">
        <v>0</v>
      </c>
      <c r="L267" s="5">
        <v>-3.5</v>
      </c>
      <c r="M267" s="1" t="s">
        <v>27</v>
      </c>
      <c r="N267" s="5">
        <v>727.99</v>
      </c>
      <c r="O267" s="5">
        <v>727.99</v>
      </c>
      <c r="P267" s="5">
        <v>727.99</v>
      </c>
      <c r="Q267" s="6">
        <v>10.25</v>
      </c>
      <c r="R267" s="4">
        <v>219</v>
      </c>
      <c r="S267" s="2" t="s">
        <v>28</v>
      </c>
      <c r="T267" s="1">
        <v>1</v>
      </c>
      <c r="U267" s="2" t="s">
        <v>644</v>
      </c>
      <c r="V267" s="2" t="s">
        <v>645</v>
      </c>
      <c r="W267" s="2">
        <v>17.2117</v>
      </c>
    </row>
    <row r="268" spans="1:23" x14ac:dyDescent="0.2">
      <c r="A268" s="1"/>
      <c r="B268" s="1">
        <v>1</v>
      </c>
      <c r="C268" s="2" t="s">
        <v>641</v>
      </c>
      <c r="D268" s="1">
        <v>513</v>
      </c>
      <c r="E268" s="2" t="s">
        <v>40</v>
      </c>
      <c r="F268" s="2" t="s">
        <v>40</v>
      </c>
      <c r="G268" s="3">
        <v>972.49239999999998</v>
      </c>
      <c r="H268" s="1">
        <v>2</v>
      </c>
      <c r="I268" s="3">
        <v>1943.9774</v>
      </c>
      <c r="J268" s="3">
        <v>1943.9820999999999</v>
      </c>
      <c r="K268" s="4">
        <v>0</v>
      </c>
      <c r="L268" s="5">
        <v>-2.4</v>
      </c>
      <c r="M268" s="1" t="s">
        <v>27</v>
      </c>
      <c r="N268" s="5">
        <v>771.31</v>
      </c>
      <c r="O268" s="5">
        <v>749.24</v>
      </c>
      <c r="P268" s="5">
        <v>749.24</v>
      </c>
      <c r="Q268" s="6">
        <v>11.94</v>
      </c>
      <c r="R268" s="4">
        <v>219</v>
      </c>
      <c r="S268" s="2" t="s">
        <v>28</v>
      </c>
      <c r="T268" s="1">
        <v>1</v>
      </c>
      <c r="U268" s="2" t="s">
        <v>646</v>
      </c>
      <c r="V268" s="2" t="s">
        <v>647</v>
      </c>
      <c r="W268" s="2">
        <v>17.334700000000002</v>
      </c>
    </row>
    <row r="269" spans="1:23" x14ac:dyDescent="0.2">
      <c r="A269" s="1"/>
      <c r="B269" s="1">
        <v>1</v>
      </c>
      <c r="C269" s="2" t="s">
        <v>641</v>
      </c>
      <c r="D269" s="1">
        <v>513</v>
      </c>
      <c r="E269" s="2" t="s">
        <v>40</v>
      </c>
      <c r="F269" s="2" t="s">
        <v>40</v>
      </c>
      <c r="G269" s="3">
        <v>972.49189999999999</v>
      </c>
      <c r="H269" s="1">
        <v>2</v>
      </c>
      <c r="I269" s="3">
        <v>1943.9766</v>
      </c>
      <c r="J269" s="3">
        <v>1943.9820999999999</v>
      </c>
      <c r="K269" s="4">
        <v>0</v>
      </c>
      <c r="L269" s="5">
        <v>-2.8</v>
      </c>
      <c r="M269" s="1" t="s">
        <v>27</v>
      </c>
      <c r="N269" s="5">
        <v>772.75</v>
      </c>
      <c r="O269" s="5">
        <v>739.34</v>
      </c>
      <c r="P269" s="5">
        <v>739.34</v>
      </c>
      <c r="Q269" s="6">
        <v>11.94</v>
      </c>
      <c r="R269" s="4">
        <v>219</v>
      </c>
      <c r="S269" s="2" t="s">
        <v>28</v>
      </c>
      <c r="T269" s="1">
        <v>1</v>
      </c>
      <c r="U269" s="2" t="s">
        <v>648</v>
      </c>
      <c r="V269" s="2" t="s">
        <v>649</v>
      </c>
      <c r="W269" s="2">
        <v>17.208100000000002</v>
      </c>
    </row>
    <row r="270" spans="1:23" x14ac:dyDescent="0.2">
      <c r="A270" s="1"/>
      <c r="B270" s="1">
        <v>1</v>
      </c>
      <c r="C270" s="2" t="s">
        <v>641</v>
      </c>
      <c r="D270" s="1">
        <v>513</v>
      </c>
      <c r="E270" s="2" t="s">
        <v>40</v>
      </c>
      <c r="F270" s="2" t="s">
        <v>40</v>
      </c>
      <c r="G270" s="3">
        <v>972.49220000000003</v>
      </c>
      <c r="H270" s="1">
        <v>2</v>
      </c>
      <c r="I270" s="3">
        <v>1943.9772</v>
      </c>
      <c r="J270" s="3">
        <v>1943.9820999999999</v>
      </c>
      <c r="K270" s="4">
        <v>0</v>
      </c>
      <c r="L270" s="5">
        <v>-2.5</v>
      </c>
      <c r="M270" s="1" t="s">
        <v>27</v>
      </c>
      <c r="N270" s="5">
        <v>776.61</v>
      </c>
      <c r="O270" s="5">
        <v>750.49</v>
      </c>
      <c r="P270" s="5">
        <v>750.49</v>
      </c>
      <c r="Q270" s="6">
        <v>11.94</v>
      </c>
      <c r="R270" s="4">
        <v>219</v>
      </c>
      <c r="S270" s="2" t="s">
        <v>28</v>
      </c>
      <c r="T270" s="1">
        <v>1</v>
      </c>
      <c r="U270" s="2" t="s">
        <v>650</v>
      </c>
      <c r="V270" s="2" t="s">
        <v>651</v>
      </c>
      <c r="W270" s="2">
        <v>17.442</v>
      </c>
    </row>
    <row r="271" spans="1:23" x14ac:dyDescent="0.2">
      <c r="A271" s="1"/>
      <c r="B271" s="1">
        <v>1</v>
      </c>
      <c r="C271" s="2" t="s">
        <v>641</v>
      </c>
      <c r="D271" s="1">
        <v>513</v>
      </c>
      <c r="E271" s="2" t="s">
        <v>40</v>
      </c>
      <c r="F271" s="2" t="s">
        <v>40</v>
      </c>
      <c r="G271" s="3">
        <v>972.4932</v>
      </c>
      <c r="H271" s="1">
        <v>2</v>
      </c>
      <c r="I271" s="3">
        <v>1943.9791</v>
      </c>
      <c r="J271" s="3">
        <v>1943.9820999999999</v>
      </c>
      <c r="K271" s="4">
        <v>0</v>
      </c>
      <c r="L271" s="5">
        <v>-1.5</v>
      </c>
      <c r="M271" s="1" t="s">
        <v>27</v>
      </c>
      <c r="N271" s="5">
        <v>777.89</v>
      </c>
      <c r="O271" s="5">
        <v>747.25</v>
      </c>
      <c r="P271" s="5">
        <v>747.25</v>
      </c>
      <c r="Q271" s="6">
        <v>11.5</v>
      </c>
      <c r="R271" s="4">
        <v>219</v>
      </c>
      <c r="S271" s="2" t="s">
        <v>28</v>
      </c>
      <c r="T271" s="1">
        <v>1</v>
      </c>
      <c r="U271" s="2" t="s">
        <v>652</v>
      </c>
      <c r="V271" s="2" t="s">
        <v>653</v>
      </c>
      <c r="W271" s="2">
        <v>17.553999999999998</v>
      </c>
    </row>
    <row r="272" spans="1:23" x14ac:dyDescent="0.2">
      <c r="A272" s="1"/>
      <c r="B272" s="1">
        <v>1</v>
      </c>
      <c r="C272" s="2" t="s">
        <v>641</v>
      </c>
      <c r="D272" s="1">
        <v>513</v>
      </c>
      <c r="E272" s="2" t="s">
        <v>40</v>
      </c>
      <c r="F272" s="2" t="s">
        <v>40</v>
      </c>
      <c r="G272" s="3">
        <v>972.49059999999997</v>
      </c>
      <c r="H272" s="1">
        <v>2</v>
      </c>
      <c r="I272" s="3">
        <v>1943.9739</v>
      </c>
      <c r="J272" s="3">
        <v>1943.9820999999999</v>
      </c>
      <c r="K272" s="4">
        <v>0</v>
      </c>
      <c r="L272" s="5">
        <v>-4.2</v>
      </c>
      <c r="M272" s="1" t="s">
        <v>27</v>
      </c>
      <c r="N272" s="5">
        <v>793.36</v>
      </c>
      <c r="O272" s="5">
        <v>793.36</v>
      </c>
      <c r="P272" s="5">
        <v>793.36</v>
      </c>
      <c r="Q272" s="6">
        <v>11.52</v>
      </c>
      <c r="R272" s="4">
        <v>219</v>
      </c>
      <c r="S272" s="2" t="s">
        <v>28</v>
      </c>
      <c r="T272" s="1">
        <v>1</v>
      </c>
      <c r="U272" s="2" t="s">
        <v>654</v>
      </c>
      <c r="V272" s="2" t="s">
        <v>655</v>
      </c>
      <c r="W272" s="2">
        <v>17.679400000000001</v>
      </c>
    </row>
    <row r="273" spans="1:23" x14ac:dyDescent="0.2">
      <c r="A273" s="1"/>
      <c r="B273" s="1">
        <v>1</v>
      </c>
      <c r="C273" s="2" t="s">
        <v>656</v>
      </c>
      <c r="D273" s="1">
        <v>514</v>
      </c>
      <c r="E273" s="2" t="s">
        <v>40</v>
      </c>
      <c r="F273" s="2" t="s">
        <v>40</v>
      </c>
      <c r="G273" s="3">
        <v>605.64949999999999</v>
      </c>
      <c r="H273" s="1">
        <v>3</v>
      </c>
      <c r="I273" s="3">
        <v>1814.9339</v>
      </c>
      <c r="J273" s="3">
        <v>1814.9395</v>
      </c>
      <c r="K273" s="4">
        <v>0</v>
      </c>
      <c r="L273" s="5">
        <v>-3.1</v>
      </c>
      <c r="M273" s="1" t="s">
        <v>27</v>
      </c>
      <c r="N273" s="5">
        <v>662.43</v>
      </c>
      <c r="O273" s="5">
        <v>662.43</v>
      </c>
      <c r="P273" s="5">
        <v>662.43</v>
      </c>
      <c r="Q273" s="6">
        <v>10.06</v>
      </c>
      <c r="R273" s="4">
        <v>219</v>
      </c>
      <c r="S273" s="2" t="s">
        <v>28</v>
      </c>
      <c r="T273" s="1">
        <v>1</v>
      </c>
      <c r="U273" s="2" t="s">
        <v>657</v>
      </c>
      <c r="V273" s="2" t="s">
        <v>658</v>
      </c>
      <c r="W273" s="2">
        <v>17.1328</v>
      </c>
    </row>
    <row r="274" spans="1:23" x14ac:dyDescent="0.2">
      <c r="A274" s="1"/>
      <c r="B274" s="1">
        <v>1</v>
      </c>
      <c r="C274" s="2" t="s">
        <v>656</v>
      </c>
      <c r="D274" s="1">
        <v>514</v>
      </c>
      <c r="E274" s="2" t="s">
        <v>40</v>
      </c>
      <c r="F274" s="2" t="s">
        <v>40</v>
      </c>
      <c r="G274" s="3">
        <v>605.64970000000005</v>
      </c>
      <c r="H274" s="1">
        <v>3</v>
      </c>
      <c r="I274" s="3">
        <v>1814.9346</v>
      </c>
      <c r="J274" s="3">
        <v>1814.9395</v>
      </c>
      <c r="K274" s="4">
        <v>0</v>
      </c>
      <c r="L274" s="5">
        <v>-2.7</v>
      </c>
      <c r="M274" s="1" t="s">
        <v>27</v>
      </c>
      <c r="N274" s="5">
        <v>668.04</v>
      </c>
      <c r="O274" s="5">
        <v>668.04</v>
      </c>
      <c r="P274" s="5">
        <v>668.04</v>
      </c>
      <c r="Q274" s="6">
        <v>10.06</v>
      </c>
      <c r="R274" s="4">
        <v>219</v>
      </c>
      <c r="S274" s="2" t="s">
        <v>28</v>
      </c>
      <c r="T274" s="1">
        <v>1</v>
      </c>
      <c r="U274" s="2" t="s">
        <v>659</v>
      </c>
      <c r="V274" s="2" t="s">
        <v>660</v>
      </c>
      <c r="W274" s="2">
        <v>17.009799999999998</v>
      </c>
    </row>
    <row r="275" spans="1:23" x14ac:dyDescent="0.2">
      <c r="A275" s="1"/>
      <c r="B275" s="1">
        <v>1</v>
      </c>
      <c r="C275" s="2" t="s">
        <v>656</v>
      </c>
      <c r="D275" s="1">
        <v>514</v>
      </c>
      <c r="E275" s="2" t="s">
        <v>40</v>
      </c>
      <c r="F275" s="2" t="s">
        <v>40</v>
      </c>
      <c r="G275" s="3">
        <v>907.97149999999999</v>
      </c>
      <c r="H275" s="1">
        <v>2</v>
      </c>
      <c r="I275" s="3">
        <v>1814.9357</v>
      </c>
      <c r="J275" s="3">
        <v>1814.9395</v>
      </c>
      <c r="K275" s="4">
        <v>0</v>
      </c>
      <c r="L275" s="5">
        <v>-2.1</v>
      </c>
      <c r="M275" s="1" t="s">
        <v>27</v>
      </c>
      <c r="N275" s="5">
        <v>669.04</v>
      </c>
      <c r="O275" s="5">
        <v>669.04</v>
      </c>
      <c r="P275" s="5">
        <v>669.04</v>
      </c>
      <c r="Q275" s="6">
        <v>10.34</v>
      </c>
      <c r="R275" s="4">
        <v>219</v>
      </c>
      <c r="S275" s="2" t="s">
        <v>28</v>
      </c>
      <c r="T275" s="1">
        <v>1</v>
      </c>
      <c r="U275" s="2" t="s">
        <v>661</v>
      </c>
      <c r="V275" s="2" t="s">
        <v>662</v>
      </c>
      <c r="W275" s="2">
        <v>17.418399999999998</v>
      </c>
    </row>
    <row r="276" spans="1:23" x14ac:dyDescent="0.2">
      <c r="A276" s="1"/>
      <c r="B276" s="1">
        <v>1</v>
      </c>
      <c r="C276" s="2" t="s">
        <v>656</v>
      </c>
      <c r="D276" s="1">
        <v>514</v>
      </c>
      <c r="E276" s="2" t="s">
        <v>40</v>
      </c>
      <c r="F276" s="2" t="s">
        <v>40</v>
      </c>
      <c r="G276" s="3">
        <v>907.97050000000002</v>
      </c>
      <c r="H276" s="1">
        <v>2</v>
      </c>
      <c r="I276" s="3">
        <v>1814.9338</v>
      </c>
      <c r="J276" s="3">
        <v>1814.9395</v>
      </c>
      <c r="K276" s="4">
        <v>0</v>
      </c>
      <c r="L276" s="5">
        <v>-3.2</v>
      </c>
      <c r="M276" s="1" t="s">
        <v>27</v>
      </c>
      <c r="N276" s="5">
        <v>677.71</v>
      </c>
      <c r="O276" s="5">
        <v>677.71</v>
      </c>
      <c r="P276" s="5">
        <v>677.71</v>
      </c>
      <c r="Q276" s="6">
        <v>10.34</v>
      </c>
      <c r="R276" s="4">
        <v>219</v>
      </c>
      <c r="S276" s="2" t="s">
        <v>28</v>
      </c>
      <c r="T276" s="1">
        <v>1</v>
      </c>
      <c r="U276" s="2" t="s">
        <v>663</v>
      </c>
      <c r="V276" s="2" t="s">
        <v>664</v>
      </c>
      <c r="W276" s="2">
        <v>17.114999999999998</v>
      </c>
    </row>
    <row r="277" spans="1:23" x14ac:dyDescent="0.2">
      <c r="A277" s="1"/>
      <c r="B277" s="1">
        <v>1</v>
      </c>
      <c r="C277" s="2" t="s">
        <v>656</v>
      </c>
      <c r="D277" s="1">
        <v>514</v>
      </c>
      <c r="E277" s="2" t="s">
        <v>40</v>
      </c>
      <c r="F277" s="2" t="s">
        <v>40</v>
      </c>
      <c r="G277" s="3">
        <v>907.97059999999999</v>
      </c>
      <c r="H277" s="1">
        <v>2</v>
      </c>
      <c r="I277" s="3">
        <v>1814.9339</v>
      </c>
      <c r="J277" s="3">
        <v>1814.9395</v>
      </c>
      <c r="K277" s="4">
        <v>0</v>
      </c>
      <c r="L277" s="5">
        <v>-3.1</v>
      </c>
      <c r="M277" s="1" t="s">
        <v>27</v>
      </c>
      <c r="N277" s="5">
        <v>745.73</v>
      </c>
      <c r="O277" s="5">
        <v>745.73</v>
      </c>
      <c r="P277" s="5">
        <v>745.73</v>
      </c>
      <c r="Q277" s="6">
        <v>11.34</v>
      </c>
      <c r="R277" s="4">
        <v>219</v>
      </c>
      <c r="S277" s="2" t="s">
        <v>28</v>
      </c>
      <c r="T277" s="1">
        <v>1</v>
      </c>
      <c r="U277" s="2" t="s">
        <v>665</v>
      </c>
      <c r="V277" s="2" t="s">
        <v>666</v>
      </c>
      <c r="W277" s="2">
        <v>16.991700000000002</v>
      </c>
    </row>
    <row r="278" spans="1:23" x14ac:dyDescent="0.2">
      <c r="A278" s="1"/>
      <c r="B278" s="1">
        <v>1</v>
      </c>
      <c r="C278" s="2" t="s">
        <v>667</v>
      </c>
      <c r="D278" s="1">
        <v>531</v>
      </c>
      <c r="E278" s="2" t="s">
        <v>40</v>
      </c>
      <c r="F278" s="2" t="s">
        <v>40</v>
      </c>
      <c r="G278" s="3">
        <v>521.87480000000005</v>
      </c>
      <c r="H278" s="1">
        <v>5</v>
      </c>
      <c r="I278" s="3">
        <v>2605.3449000000001</v>
      </c>
      <c r="J278" s="3">
        <v>2605.3521000000001</v>
      </c>
      <c r="K278" s="4">
        <v>0</v>
      </c>
      <c r="L278" s="5">
        <v>-2.8</v>
      </c>
      <c r="M278" s="1" t="s">
        <v>27</v>
      </c>
      <c r="N278" s="5">
        <v>107.96</v>
      </c>
      <c r="O278" s="5">
        <v>107.96</v>
      </c>
      <c r="P278" s="5">
        <v>107.96</v>
      </c>
      <c r="Q278" s="6">
        <v>1.65</v>
      </c>
      <c r="R278" s="4">
        <v>219</v>
      </c>
      <c r="S278" s="2" t="s">
        <v>28</v>
      </c>
      <c r="T278" s="1">
        <v>1</v>
      </c>
      <c r="U278" s="2" t="s">
        <v>668</v>
      </c>
      <c r="V278" s="2" t="s">
        <v>669</v>
      </c>
      <c r="W278" s="2">
        <v>17.290900000000001</v>
      </c>
    </row>
    <row r="279" spans="1:23" x14ac:dyDescent="0.2">
      <c r="A279" s="1"/>
      <c r="B279" s="1">
        <v>1</v>
      </c>
      <c r="C279" s="2" t="s">
        <v>667</v>
      </c>
      <c r="D279" s="1">
        <v>531</v>
      </c>
      <c r="E279" s="2" t="s">
        <v>40</v>
      </c>
      <c r="F279" s="2" t="s">
        <v>40</v>
      </c>
      <c r="G279" s="3">
        <v>521.875</v>
      </c>
      <c r="H279" s="1">
        <v>5</v>
      </c>
      <c r="I279" s="3">
        <v>2605.3461000000002</v>
      </c>
      <c r="J279" s="3">
        <v>2605.3521000000001</v>
      </c>
      <c r="K279" s="4">
        <v>0</v>
      </c>
      <c r="L279" s="5">
        <v>-2.2999999999999998</v>
      </c>
      <c r="M279" s="1" t="s">
        <v>27</v>
      </c>
      <c r="N279" s="5">
        <v>179.32</v>
      </c>
      <c r="O279" s="5">
        <v>179.32</v>
      </c>
      <c r="P279" s="5">
        <v>179.32</v>
      </c>
      <c r="Q279" s="6">
        <v>2.2599999999999998</v>
      </c>
      <c r="R279" s="4">
        <v>219</v>
      </c>
      <c r="S279" s="2" t="s">
        <v>28</v>
      </c>
      <c r="T279" s="1">
        <v>1</v>
      </c>
      <c r="U279" s="2" t="s">
        <v>670</v>
      </c>
      <c r="V279" s="2" t="s">
        <v>671</v>
      </c>
      <c r="W279" s="2">
        <v>16.791399999999999</v>
      </c>
    </row>
    <row r="280" spans="1:23" x14ac:dyDescent="0.2">
      <c r="A280" s="1"/>
      <c r="B280" s="1">
        <v>1</v>
      </c>
      <c r="C280" s="2" t="s">
        <v>667</v>
      </c>
      <c r="D280" s="1">
        <v>531</v>
      </c>
      <c r="E280" s="2" t="s">
        <v>40</v>
      </c>
      <c r="F280" s="2" t="s">
        <v>40</v>
      </c>
      <c r="G280" s="3">
        <v>521.87469999999996</v>
      </c>
      <c r="H280" s="1">
        <v>5</v>
      </c>
      <c r="I280" s="3">
        <v>2605.3445999999999</v>
      </c>
      <c r="J280" s="3">
        <v>2605.3521000000001</v>
      </c>
      <c r="K280" s="4">
        <v>0</v>
      </c>
      <c r="L280" s="5">
        <v>-2.9</v>
      </c>
      <c r="M280" s="1" t="s">
        <v>27</v>
      </c>
      <c r="N280" s="5">
        <v>195.92</v>
      </c>
      <c r="O280" s="5">
        <v>195.92</v>
      </c>
      <c r="P280" s="5">
        <v>195.92</v>
      </c>
      <c r="Q280" s="6">
        <v>2.29</v>
      </c>
      <c r="R280" s="4">
        <v>219</v>
      </c>
      <c r="S280" s="2" t="s">
        <v>28</v>
      </c>
      <c r="T280" s="1">
        <v>1</v>
      </c>
      <c r="U280" s="2" t="s">
        <v>672</v>
      </c>
      <c r="V280" s="2" t="s">
        <v>673</v>
      </c>
      <c r="W280" s="2">
        <v>15.944000000000001</v>
      </c>
    </row>
    <row r="281" spans="1:23" x14ac:dyDescent="0.2">
      <c r="A281" s="1"/>
      <c r="B281" s="1">
        <v>1</v>
      </c>
      <c r="C281" s="2" t="s">
        <v>667</v>
      </c>
      <c r="D281" s="1">
        <v>531</v>
      </c>
      <c r="E281" s="2" t="s">
        <v>40</v>
      </c>
      <c r="F281" s="2" t="s">
        <v>40</v>
      </c>
      <c r="G281" s="3">
        <v>521.87450000000001</v>
      </c>
      <c r="H281" s="1">
        <v>5</v>
      </c>
      <c r="I281" s="3">
        <v>2605.3434000000002</v>
      </c>
      <c r="J281" s="3">
        <v>2605.3521000000001</v>
      </c>
      <c r="K281" s="4">
        <v>0</v>
      </c>
      <c r="L281" s="5">
        <v>-3.4</v>
      </c>
      <c r="M281" s="1" t="s">
        <v>27</v>
      </c>
      <c r="N281" s="5">
        <v>611.51</v>
      </c>
      <c r="O281" s="5">
        <v>611.51</v>
      </c>
      <c r="P281" s="5">
        <v>611.51</v>
      </c>
      <c r="Q281" s="6">
        <v>9.02</v>
      </c>
      <c r="R281" s="4">
        <v>219</v>
      </c>
      <c r="S281" s="2" t="s">
        <v>28</v>
      </c>
      <c r="T281" s="1">
        <v>1</v>
      </c>
      <c r="U281" s="2" t="s">
        <v>674</v>
      </c>
      <c r="V281" s="2" t="s">
        <v>675</v>
      </c>
      <c r="W281" s="2">
        <v>16.284700000000001</v>
      </c>
    </row>
    <row r="282" spans="1:23" x14ac:dyDescent="0.2">
      <c r="A282" s="1"/>
      <c r="B282" s="1">
        <v>1</v>
      </c>
      <c r="C282" s="2" t="s">
        <v>667</v>
      </c>
      <c r="D282" s="1">
        <v>531</v>
      </c>
      <c r="E282" s="2" t="s">
        <v>40</v>
      </c>
      <c r="F282" s="2" t="s">
        <v>40</v>
      </c>
      <c r="G282" s="3">
        <v>521.87490000000003</v>
      </c>
      <c r="H282" s="1">
        <v>5</v>
      </c>
      <c r="I282" s="3">
        <v>2605.3452000000002</v>
      </c>
      <c r="J282" s="3">
        <v>2605.3521000000001</v>
      </c>
      <c r="K282" s="4">
        <v>0</v>
      </c>
      <c r="L282" s="5">
        <v>-2.7</v>
      </c>
      <c r="M282" s="1" t="s">
        <v>27</v>
      </c>
      <c r="N282" s="5">
        <v>616.98</v>
      </c>
      <c r="O282" s="5">
        <v>616.98</v>
      </c>
      <c r="P282" s="5">
        <v>616.98</v>
      </c>
      <c r="Q282" s="6">
        <v>9.43</v>
      </c>
      <c r="R282" s="4">
        <v>219</v>
      </c>
      <c r="S282" s="2" t="s">
        <v>28</v>
      </c>
      <c r="T282" s="1">
        <v>1</v>
      </c>
      <c r="U282" s="2" t="s">
        <v>676</v>
      </c>
      <c r="V282" s="2" t="s">
        <v>677</v>
      </c>
      <c r="W282" s="2">
        <v>16.392499999999998</v>
      </c>
    </row>
    <row r="283" spans="1:23" x14ac:dyDescent="0.2">
      <c r="A283" s="1"/>
      <c r="B283" s="1">
        <v>1</v>
      </c>
      <c r="C283" s="2" t="s">
        <v>667</v>
      </c>
      <c r="D283" s="1">
        <v>531</v>
      </c>
      <c r="E283" s="2" t="s">
        <v>40</v>
      </c>
      <c r="F283" s="2" t="s">
        <v>40</v>
      </c>
      <c r="G283" s="3">
        <v>521.87469999999996</v>
      </c>
      <c r="H283" s="1">
        <v>5</v>
      </c>
      <c r="I283" s="3">
        <v>2605.3443000000002</v>
      </c>
      <c r="J283" s="3">
        <v>2605.3521000000001</v>
      </c>
      <c r="K283" s="4">
        <v>0</v>
      </c>
      <c r="L283" s="5">
        <v>-3</v>
      </c>
      <c r="M283" s="1" t="s">
        <v>27</v>
      </c>
      <c r="N283" s="5">
        <v>649.44000000000005</v>
      </c>
      <c r="O283" s="5">
        <v>649.44000000000005</v>
      </c>
      <c r="P283" s="5">
        <v>649.44000000000005</v>
      </c>
      <c r="Q283" s="6">
        <v>9.43</v>
      </c>
      <c r="R283" s="4">
        <v>219</v>
      </c>
      <c r="S283" s="2" t="s">
        <v>28</v>
      </c>
      <c r="T283" s="1">
        <v>1</v>
      </c>
      <c r="U283" s="2" t="s">
        <v>678</v>
      </c>
      <c r="V283" s="2" t="s">
        <v>679</v>
      </c>
      <c r="W283" s="2">
        <v>16.0519</v>
      </c>
    </row>
    <row r="284" spans="1:23" x14ac:dyDescent="0.2">
      <c r="A284" s="1"/>
      <c r="B284" s="1">
        <v>1</v>
      </c>
      <c r="C284" s="2" t="s">
        <v>667</v>
      </c>
      <c r="D284" s="1">
        <v>531</v>
      </c>
      <c r="E284" s="2" t="s">
        <v>40</v>
      </c>
      <c r="F284" s="2" t="s">
        <v>40</v>
      </c>
      <c r="G284" s="3">
        <v>521.87450000000001</v>
      </c>
      <c r="H284" s="1">
        <v>5</v>
      </c>
      <c r="I284" s="3">
        <v>2605.3434000000002</v>
      </c>
      <c r="J284" s="3">
        <v>2605.3521000000001</v>
      </c>
      <c r="K284" s="4">
        <v>0</v>
      </c>
      <c r="L284" s="5">
        <v>-3.4</v>
      </c>
      <c r="M284" s="1" t="s">
        <v>27</v>
      </c>
      <c r="N284" s="5">
        <v>661.62</v>
      </c>
      <c r="O284" s="5">
        <v>661.62</v>
      </c>
      <c r="P284" s="5">
        <v>661.62</v>
      </c>
      <c r="Q284" s="6">
        <v>10.02</v>
      </c>
      <c r="R284" s="4">
        <v>219</v>
      </c>
      <c r="S284" s="2" t="s">
        <v>28</v>
      </c>
      <c r="T284" s="1">
        <v>1</v>
      </c>
      <c r="U284" s="2" t="s">
        <v>680</v>
      </c>
      <c r="V284" s="2" t="s">
        <v>681</v>
      </c>
      <c r="W284" s="2">
        <v>16.504899999999999</v>
      </c>
    </row>
    <row r="285" spans="1:23" x14ac:dyDescent="0.2">
      <c r="A285" s="1"/>
      <c r="B285" s="1">
        <v>1</v>
      </c>
      <c r="C285" s="2" t="s">
        <v>667</v>
      </c>
      <c r="D285" s="1">
        <v>531</v>
      </c>
      <c r="E285" s="2" t="s">
        <v>40</v>
      </c>
      <c r="F285" s="2" t="s">
        <v>40</v>
      </c>
      <c r="G285" s="3">
        <v>521.87459999999999</v>
      </c>
      <c r="H285" s="1">
        <v>5</v>
      </c>
      <c r="I285" s="3">
        <v>2605.3440000000001</v>
      </c>
      <c r="J285" s="3">
        <v>2605.3521000000001</v>
      </c>
      <c r="K285" s="4">
        <v>0</v>
      </c>
      <c r="L285" s="5">
        <v>-3.1</v>
      </c>
      <c r="M285" s="1" t="s">
        <v>27</v>
      </c>
      <c r="N285" s="5">
        <v>703.3</v>
      </c>
      <c r="O285" s="5">
        <v>703.3</v>
      </c>
      <c r="P285" s="5">
        <v>703.3</v>
      </c>
      <c r="Q285" s="6">
        <v>11.43</v>
      </c>
      <c r="R285" s="4">
        <v>219</v>
      </c>
      <c r="S285" s="2" t="s">
        <v>28</v>
      </c>
      <c r="T285" s="1">
        <v>1</v>
      </c>
      <c r="U285" s="2" t="s">
        <v>682</v>
      </c>
      <c r="V285" s="2" t="s">
        <v>683</v>
      </c>
      <c r="W285" s="2">
        <v>16.637699999999999</v>
      </c>
    </row>
    <row r="286" spans="1:23" x14ac:dyDescent="0.2">
      <c r="A286" s="1"/>
      <c r="B286" s="1">
        <v>1</v>
      </c>
      <c r="C286" s="2" t="s">
        <v>667</v>
      </c>
      <c r="D286" s="1">
        <v>531</v>
      </c>
      <c r="E286" s="2" t="s">
        <v>40</v>
      </c>
      <c r="F286" s="2" t="s">
        <v>40</v>
      </c>
      <c r="G286" s="3">
        <v>521.87480000000005</v>
      </c>
      <c r="H286" s="1">
        <v>5</v>
      </c>
      <c r="I286" s="3">
        <v>2605.3449000000001</v>
      </c>
      <c r="J286" s="3">
        <v>2605.3521000000001</v>
      </c>
      <c r="K286" s="4">
        <v>0</v>
      </c>
      <c r="L286" s="5">
        <v>-2.8</v>
      </c>
      <c r="M286" s="1" t="s">
        <v>27</v>
      </c>
      <c r="N286" s="5">
        <v>751.1</v>
      </c>
      <c r="O286" s="5">
        <v>751.1</v>
      </c>
      <c r="P286" s="5">
        <v>751.1</v>
      </c>
      <c r="Q286" s="6">
        <v>12.43</v>
      </c>
      <c r="R286" s="4">
        <v>219</v>
      </c>
      <c r="S286" s="2" t="s">
        <v>28</v>
      </c>
      <c r="T286" s="1">
        <v>1</v>
      </c>
      <c r="U286" s="2" t="s">
        <v>684</v>
      </c>
      <c r="V286" s="2" t="s">
        <v>685</v>
      </c>
      <c r="W286" s="2">
        <v>16.176100000000002</v>
      </c>
    </row>
    <row r="287" spans="1:23" x14ac:dyDescent="0.2">
      <c r="A287" s="1"/>
      <c r="B287" s="1">
        <v>1</v>
      </c>
      <c r="C287" s="2" t="s">
        <v>667</v>
      </c>
      <c r="D287" s="1">
        <v>531</v>
      </c>
      <c r="E287" s="2" t="s">
        <v>40</v>
      </c>
      <c r="F287" s="2" t="s">
        <v>40</v>
      </c>
      <c r="G287" s="3">
        <v>652.09069999999997</v>
      </c>
      <c r="H287" s="1">
        <v>4</v>
      </c>
      <c r="I287" s="3">
        <v>2605.3407999999999</v>
      </c>
      <c r="J287" s="3">
        <v>2605.3521000000001</v>
      </c>
      <c r="K287" s="4">
        <v>0</v>
      </c>
      <c r="L287" s="5">
        <v>-4.3</v>
      </c>
      <c r="M287" s="1" t="s">
        <v>27</v>
      </c>
      <c r="N287" s="5">
        <v>1018.9</v>
      </c>
      <c r="O287" s="5">
        <v>1018.9</v>
      </c>
      <c r="P287" s="5">
        <v>1018.9</v>
      </c>
      <c r="Q287" s="6">
        <v>16.309999999999999</v>
      </c>
      <c r="R287" s="4">
        <v>219</v>
      </c>
      <c r="S287" s="2" t="s">
        <v>28</v>
      </c>
      <c r="T287" s="1">
        <v>1</v>
      </c>
      <c r="U287" s="2" t="s">
        <v>686</v>
      </c>
      <c r="V287" s="2" t="s">
        <v>687</v>
      </c>
      <c r="W287" s="2">
        <v>16.639500000000002</v>
      </c>
    </row>
    <row r="288" spans="1:23" x14ac:dyDescent="0.2">
      <c r="A288" s="1"/>
      <c r="B288" s="1">
        <v>1</v>
      </c>
      <c r="C288" s="2" t="s">
        <v>667</v>
      </c>
      <c r="D288" s="1">
        <v>531</v>
      </c>
      <c r="E288" s="2" t="s">
        <v>40</v>
      </c>
      <c r="F288" s="2" t="s">
        <v>40</v>
      </c>
      <c r="G288" s="3">
        <v>652.09069999999997</v>
      </c>
      <c r="H288" s="1">
        <v>4</v>
      </c>
      <c r="I288" s="3">
        <v>2605.3409999999999</v>
      </c>
      <c r="J288" s="3">
        <v>2605.3521000000001</v>
      </c>
      <c r="K288" s="4">
        <v>0</v>
      </c>
      <c r="L288" s="5">
        <v>-4.2</v>
      </c>
      <c r="M288" s="1" t="s">
        <v>27</v>
      </c>
      <c r="N288" s="5">
        <v>1108.1400000000001</v>
      </c>
      <c r="O288" s="5">
        <v>1108.1400000000001</v>
      </c>
      <c r="P288" s="5">
        <v>1108.1400000000001</v>
      </c>
      <c r="Q288" s="6">
        <v>18.309999999999999</v>
      </c>
      <c r="R288" s="4">
        <v>219</v>
      </c>
      <c r="S288" s="2" t="s">
        <v>28</v>
      </c>
      <c r="T288" s="1">
        <v>1</v>
      </c>
      <c r="U288" s="2" t="s">
        <v>688</v>
      </c>
      <c r="V288" s="2" t="s">
        <v>689</v>
      </c>
      <c r="W288" s="2">
        <v>16.266300000000001</v>
      </c>
    </row>
    <row r="289" spans="1:23" x14ac:dyDescent="0.2">
      <c r="A289" s="1"/>
      <c r="B289" s="1">
        <v>1</v>
      </c>
      <c r="C289" s="2" t="s">
        <v>667</v>
      </c>
      <c r="D289" s="1">
        <v>531</v>
      </c>
      <c r="E289" s="2" t="s">
        <v>40</v>
      </c>
      <c r="F289" s="2" t="s">
        <v>40</v>
      </c>
      <c r="G289" s="3">
        <v>652.09059999999999</v>
      </c>
      <c r="H289" s="1">
        <v>4</v>
      </c>
      <c r="I289" s="3">
        <v>2605.3406</v>
      </c>
      <c r="J289" s="3">
        <v>2605.3521000000001</v>
      </c>
      <c r="K289" s="4">
        <v>0</v>
      </c>
      <c r="L289" s="5">
        <v>-4.4000000000000004</v>
      </c>
      <c r="M289" s="1" t="s">
        <v>27</v>
      </c>
      <c r="N289" s="5">
        <v>1129.8</v>
      </c>
      <c r="O289" s="5">
        <v>1129.8</v>
      </c>
      <c r="P289" s="5">
        <v>1129.8</v>
      </c>
      <c r="Q289" s="6">
        <v>18.309999999999999</v>
      </c>
      <c r="R289" s="4">
        <v>219</v>
      </c>
      <c r="S289" s="2" t="s">
        <v>28</v>
      </c>
      <c r="T289" s="1">
        <v>1</v>
      </c>
      <c r="U289" s="2" t="s">
        <v>690</v>
      </c>
      <c r="V289" s="2" t="s">
        <v>691</v>
      </c>
      <c r="W289" s="2">
        <v>16.377400000000002</v>
      </c>
    </row>
    <row r="290" spans="1:23" x14ac:dyDescent="0.2">
      <c r="A290" s="1"/>
      <c r="B290" s="1">
        <v>1</v>
      </c>
      <c r="C290" s="2" t="s">
        <v>667</v>
      </c>
      <c r="D290" s="1">
        <v>531</v>
      </c>
      <c r="E290" s="2" t="s">
        <v>40</v>
      </c>
      <c r="F290" s="2" t="s">
        <v>40</v>
      </c>
      <c r="G290" s="3">
        <v>652.09130000000005</v>
      </c>
      <c r="H290" s="1">
        <v>4</v>
      </c>
      <c r="I290" s="3">
        <v>2605.3434999999999</v>
      </c>
      <c r="J290" s="3">
        <v>2605.3521000000001</v>
      </c>
      <c r="K290" s="4">
        <v>0</v>
      </c>
      <c r="L290" s="5">
        <v>-3.3</v>
      </c>
      <c r="M290" s="1" t="s">
        <v>27</v>
      </c>
      <c r="N290" s="5">
        <v>1144.1500000000001</v>
      </c>
      <c r="O290" s="5">
        <v>1144.1500000000001</v>
      </c>
      <c r="P290" s="5">
        <v>1144.1500000000001</v>
      </c>
      <c r="Q290" s="6">
        <v>18.309999999999999</v>
      </c>
      <c r="R290" s="4">
        <v>219</v>
      </c>
      <c r="S290" s="2" t="s">
        <v>28</v>
      </c>
      <c r="T290" s="1">
        <v>1</v>
      </c>
      <c r="U290" s="2" t="s">
        <v>692</v>
      </c>
      <c r="V290" s="2" t="s">
        <v>693</v>
      </c>
      <c r="W290" s="2">
        <v>16.156099999999999</v>
      </c>
    </row>
    <row r="291" spans="1:23" x14ac:dyDescent="0.2">
      <c r="A291" s="1"/>
      <c r="B291" s="1">
        <v>1</v>
      </c>
      <c r="C291" s="2" t="s">
        <v>667</v>
      </c>
      <c r="D291" s="1">
        <v>531</v>
      </c>
      <c r="E291" s="2" t="s">
        <v>40</v>
      </c>
      <c r="F291" s="2" t="s">
        <v>40</v>
      </c>
      <c r="G291" s="3">
        <v>652.09180000000003</v>
      </c>
      <c r="H291" s="1">
        <v>4</v>
      </c>
      <c r="I291" s="3">
        <v>2605.3452000000002</v>
      </c>
      <c r="J291" s="3">
        <v>2605.3521000000001</v>
      </c>
      <c r="K291" s="4">
        <v>0</v>
      </c>
      <c r="L291" s="5">
        <v>-2.7</v>
      </c>
      <c r="M291" s="1" t="s">
        <v>27</v>
      </c>
      <c r="N291" s="5">
        <v>1144.2</v>
      </c>
      <c r="O291" s="5">
        <v>1127.74</v>
      </c>
      <c r="P291" s="5">
        <v>1127.74</v>
      </c>
      <c r="Q291" s="6">
        <v>18.72</v>
      </c>
      <c r="R291" s="4">
        <v>219</v>
      </c>
      <c r="S291" s="2" t="s">
        <v>28</v>
      </c>
      <c r="T291" s="1">
        <v>1</v>
      </c>
      <c r="U291" s="2" t="s">
        <v>694</v>
      </c>
      <c r="V291" s="2" t="s">
        <v>695</v>
      </c>
      <c r="W291" s="2">
        <v>16.489799999999999</v>
      </c>
    </row>
    <row r="292" spans="1:23" x14ac:dyDescent="0.2">
      <c r="A292" s="1"/>
      <c r="B292" s="1">
        <v>1</v>
      </c>
      <c r="C292" s="2" t="s">
        <v>667</v>
      </c>
      <c r="D292" s="1">
        <v>531</v>
      </c>
      <c r="E292" s="2" t="s">
        <v>40</v>
      </c>
      <c r="F292" s="2" t="s">
        <v>40</v>
      </c>
      <c r="G292" s="3">
        <v>652.09050000000002</v>
      </c>
      <c r="H292" s="1">
        <v>4</v>
      </c>
      <c r="I292" s="3">
        <v>2605.3400999999999</v>
      </c>
      <c r="J292" s="3">
        <v>2605.3521000000001</v>
      </c>
      <c r="K292" s="4">
        <v>0</v>
      </c>
      <c r="L292" s="5">
        <v>-4.5999999999999996</v>
      </c>
      <c r="M292" s="1" t="s">
        <v>27</v>
      </c>
      <c r="N292" s="5">
        <v>1172.6199999999999</v>
      </c>
      <c r="O292" s="5">
        <v>1171.83</v>
      </c>
      <c r="P292" s="5">
        <v>1171.83</v>
      </c>
      <c r="Q292" s="6">
        <v>19.309999999999999</v>
      </c>
      <c r="R292" s="4">
        <v>219</v>
      </c>
      <c r="S292" s="2" t="s">
        <v>28</v>
      </c>
      <c r="T292" s="1">
        <v>1</v>
      </c>
      <c r="U292" s="2" t="s">
        <v>696</v>
      </c>
      <c r="V292" s="2" t="s">
        <v>697</v>
      </c>
      <c r="W292" s="2">
        <v>16.038900000000002</v>
      </c>
    </row>
    <row r="293" spans="1:23" x14ac:dyDescent="0.2">
      <c r="A293" s="1"/>
      <c r="B293" s="1">
        <v>1</v>
      </c>
      <c r="C293" s="2" t="s">
        <v>667</v>
      </c>
      <c r="D293" s="1">
        <v>531</v>
      </c>
      <c r="E293" s="2" t="s">
        <v>40</v>
      </c>
      <c r="F293" s="2" t="s">
        <v>40</v>
      </c>
      <c r="G293" s="3">
        <v>869.1191</v>
      </c>
      <c r="H293" s="1">
        <v>3</v>
      </c>
      <c r="I293" s="3">
        <v>2605.3427999999999</v>
      </c>
      <c r="J293" s="3">
        <v>2605.3521000000001</v>
      </c>
      <c r="K293" s="4">
        <v>0</v>
      </c>
      <c r="L293" s="5">
        <v>-3.6</v>
      </c>
      <c r="M293" s="1" t="s">
        <v>27</v>
      </c>
      <c r="N293" s="5">
        <v>1206.73</v>
      </c>
      <c r="O293" s="5">
        <v>1164.77</v>
      </c>
      <c r="P293" s="5">
        <v>1164.77</v>
      </c>
      <c r="Q293" s="6">
        <v>19.850000000000001</v>
      </c>
      <c r="R293" s="4">
        <v>219</v>
      </c>
      <c r="S293" s="2" t="s">
        <v>28</v>
      </c>
      <c r="T293" s="1">
        <v>1</v>
      </c>
      <c r="U293" s="2" t="s">
        <v>698</v>
      </c>
      <c r="V293" s="2" t="s">
        <v>699</v>
      </c>
      <c r="W293" s="2">
        <v>16.3034</v>
      </c>
    </row>
    <row r="294" spans="1:23" x14ac:dyDescent="0.2">
      <c r="A294" s="1"/>
      <c r="B294" s="1">
        <v>1</v>
      </c>
      <c r="C294" s="2" t="s">
        <v>667</v>
      </c>
      <c r="D294" s="1">
        <v>531</v>
      </c>
      <c r="E294" s="2" t="s">
        <v>40</v>
      </c>
      <c r="F294" s="2" t="s">
        <v>40</v>
      </c>
      <c r="G294" s="3">
        <v>869.11810000000003</v>
      </c>
      <c r="H294" s="1">
        <v>3</v>
      </c>
      <c r="I294" s="3">
        <v>2605.3397</v>
      </c>
      <c r="J294" s="3">
        <v>2605.3521000000001</v>
      </c>
      <c r="K294" s="4">
        <v>0</v>
      </c>
      <c r="L294" s="5">
        <v>-4.8</v>
      </c>
      <c r="M294" s="1" t="s">
        <v>27</v>
      </c>
      <c r="N294" s="5">
        <v>1234.8699999999999</v>
      </c>
      <c r="O294" s="5">
        <v>1174.27</v>
      </c>
      <c r="P294" s="5">
        <v>1174.27</v>
      </c>
      <c r="Q294" s="6">
        <v>19.850000000000001</v>
      </c>
      <c r="R294" s="4">
        <v>219</v>
      </c>
      <c r="S294" s="2" t="s">
        <v>28</v>
      </c>
      <c r="T294" s="1">
        <v>1</v>
      </c>
      <c r="U294" s="2" t="s">
        <v>700</v>
      </c>
      <c r="V294" s="2" t="s">
        <v>701</v>
      </c>
      <c r="W294" s="2">
        <v>16.4129</v>
      </c>
    </row>
    <row r="295" spans="1:23" x14ac:dyDescent="0.2">
      <c r="A295" s="1"/>
      <c r="B295" s="1">
        <v>1</v>
      </c>
      <c r="C295" s="2" t="s">
        <v>667</v>
      </c>
      <c r="D295" s="1">
        <v>531</v>
      </c>
      <c r="E295" s="2" t="s">
        <v>40</v>
      </c>
      <c r="F295" s="2" t="s">
        <v>40</v>
      </c>
      <c r="G295" s="3">
        <v>869.11800000000005</v>
      </c>
      <c r="H295" s="1">
        <v>3</v>
      </c>
      <c r="I295" s="3">
        <v>2605.3395</v>
      </c>
      <c r="J295" s="3">
        <v>2605.3521000000001</v>
      </c>
      <c r="K295" s="4">
        <v>0</v>
      </c>
      <c r="L295" s="5">
        <v>-4.9000000000000004</v>
      </c>
      <c r="M295" s="1" t="s">
        <v>27</v>
      </c>
      <c r="N295" s="5">
        <v>1260.72</v>
      </c>
      <c r="O295" s="5">
        <v>1244.6199999999999</v>
      </c>
      <c r="P295" s="5">
        <v>1244.6199999999999</v>
      </c>
      <c r="Q295" s="6">
        <v>20.85</v>
      </c>
      <c r="R295" s="4">
        <v>219</v>
      </c>
      <c r="S295" s="2" t="s">
        <v>28</v>
      </c>
      <c r="T295" s="1">
        <v>1</v>
      </c>
      <c r="U295" s="2" t="s">
        <v>702</v>
      </c>
      <c r="V295" s="2" t="s">
        <v>703</v>
      </c>
      <c r="W295" s="2">
        <v>16.0886</v>
      </c>
    </row>
    <row r="296" spans="1:23" x14ac:dyDescent="0.2">
      <c r="A296" s="1"/>
      <c r="B296" s="1">
        <v>1</v>
      </c>
      <c r="C296" s="2" t="s">
        <v>667</v>
      </c>
      <c r="D296" s="1">
        <v>531</v>
      </c>
      <c r="E296" s="2" t="s">
        <v>40</v>
      </c>
      <c r="F296" s="2" t="s">
        <v>40</v>
      </c>
      <c r="G296" s="3">
        <v>869.11919999999998</v>
      </c>
      <c r="H296" s="1">
        <v>3</v>
      </c>
      <c r="I296" s="3">
        <v>2605.3431</v>
      </c>
      <c r="J296" s="3">
        <v>2605.3521000000001</v>
      </c>
      <c r="K296" s="4">
        <v>0</v>
      </c>
      <c r="L296" s="5">
        <v>-3.4</v>
      </c>
      <c r="M296" s="1" t="s">
        <v>27</v>
      </c>
      <c r="N296" s="5">
        <v>1273.68</v>
      </c>
      <c r="O296" s="5">
        <v>1236.0999999999999</v>
      </c>
      <c r="P296" s="5">
        <v>1236.0999999999999</v>
      </c>
      <c r="Q296" s="6">
        <v>20.85</v>
      </c>
      <c r="R296" s="4">
        <v>219</v>
      </c>
      <c r="S296" s="2" t="s">
        <v>28</v>
      </c>
      <c r="T296" s="1">
        <v>1</v>
      </c>
      <c r="U296" s="2" t="s">
        <v>704</v>
      </c>
      <c r="V296" s="2" t="s">
        <v>705</v>
      </c>
      <c r="W296" s="2">
        <v>16.196300000000001</v>
      </c>
    </row>
    <row r="297" spans="1:23" x14ac:dyDescent="0.2">
      <c r="A297" s="1"/>
      <c r="B297" s="1">
        <v>1</v>
      </c>
      <c r="C297" s="2" t="s">
        <v>706</v>
      </c>
      <c r="D297" s="1">
        <v>559</v>
      </c>
      <c r="E297" s="2" t="s">
        <v>40</v>
      </c>
      <c r="F297" s="2" t="s">
        <v>47</v>
      </c>
      <c r="G297" s="3">
        <v>707.80619999999999</v>
      </c>
      <c r="H297" s="1">
        <v>2</v>
      </c>
      <c r="I297" s="3">
        <v>1414.605</v>
      </c>
      <c r="J297" s="3">
        <v>1414.6088999999999</v>
      </c>
      <c r="K297" s="4">
        <v>0</v>
      </c>
      <c r="L297" s="5">
        <v>-2.8</v>
      </c>
      <c r="M297" s="1" t="s">
        <v>27</v>
      </c>
      <c r="N297" s="5">
        <v>761.19</v>
      </c>
      <c r="O297" s="5">
        <v>761.19</v>
      </c>
      <c r="P297" s="5">
        <v>761.19</v>
      </c>
      <c r="Q297" s="6">
        <v>12.23</v>
      </c>
      <c r="R297" s="4">
        <v>219</v>
      </c>
      <c r="S297" s="2" t="s">
        <v>28</v>
      </c>
      <c r="T297" s="1">
        <v>1</v>
      </c>
      <c r="U297" s="2" t="s">
        <v>707</v>
      </c>
      <c r="V297" s="2" t="s">
        <v>708</v>
      </c>
      <c r="W297" s="2">
        <v>15.213200000000001</v>
      </c>
    </row>
    <row r="298" spans="1:23" x14ac:dyDescent="0.2">
      <c r="A298" s="1"/>
      <c r="B298" s="1">
        <v>1</v>
      </c>
      <c r="C298" s="2" t="s">
        <v>706</v>
      </c>
      <c r="D298" s="1">
        <v>559</v>
      </c>
      <c r="E298" s="2" t="s">
        <v>40</v>
      </c>
      <c r="F298" s="2" t="s">
        <v>47</v>
      </c>
      <c r="G298" s="3">
        <v>707.80579999999998</v>
      </c>
      <c r="H298" s="1">
        <v>2</v>
      </c>
      <c r="I298" s="3">
        <v>1414.6043</v>
      </c>
      <c r="J298" s="3">
        <v>1414.6088999999999</v>
      </c>
      <c r="K298" s="4">
        <v>0</v>
      </c>
      <c r="L298" s="5">
        <v>-3.3</v>
      </c>
      <c r="M298" s="1" t="s">
        <v>27</v>
      </c>
      <c r="N298" s="5">
        <v>784.62</v>
      </c>
      <c r="O298" s="5">
        <v>784.62</v>
      </c>
      <c r="P298" s="5">
        <v>784.62</v>
      </c>
      <c r="Q298" s="6">
        <v>11.82</v>
      </c>
      <c r="R298" s="4">
        <v>219</v>
      </c>
      <c r="S298" s="2" t="s">
        <v>28</v>
      </c>
      <c r="T298" s="1">
        <v>1</v>
      </c>
      <c r="U298" s="2" t="s">
        <v>709</v>
      </c>
      <c r="V298" s="2" t="s">
        <v>710</v>
      </c>
      <c r="W298" s="2">
        <v>15.086</v>
      </c>
    </row>
    <row r="299" spans="1:23" x14ac:dyDescent="0.2">
      <c r="A299" s="1"/>
      <c r="B299" s="1">
        <v>1</v>
      </c>
      <c r="C299" s="2" t="s">
        <v>706</v>
      </c>
      <c r="D299" s="1">
        <v>559</v>
      </c>
      <c r="E299" s="2" t="s">
        <v>40</v>
      </c>
      <c r="F299" s="2" t="s">
        <v>47</v>
      </c>
      <c r="G299" s="3">
        <v>707.80650000000003</v>
      </c>
      <c r="H299" s="1">
        <v>2</v>
      </c>
      <c r="I299" s="3">
        <v>1414.6058</v>
      </c>
      <c r="J299" s="3">
        <v>1414.6088999999999</v>
      </c>
      <c r="K299" s="4">
        <v>0</v>
      </c>
      <c r="L299" s="5">
        <v>-2.2000000000000002</v>
      </c>
      <c r="M299" s="1" t="s">
        <v>27</v>
      </c>
      <c r="N299" s="5">
        <v>785.1</v>
      </c>
      <c r="O299" s="5">
        <v>785.1</v>
      </c>
      <c r="P299" s="5">
        <v>785.1</v>
      </c>
      <c r="Q299" s="6">
        <v>12.23</v>
      </c>
      <c r="R299" s="4">
        <v>219</v>
      </c>
      <c r="S299" s="2" t="s">
        <v>28</v>
      </c>
      <c r="T299" s="1">
        <v>1</v>
      </c>
      <c r="U299" s="2" t="s">
        <v>711</v>
      </c>
      <c r="V299" s="2" t="s">
        <v>712</v>
      </c>
      <c r="W299" s="2">
        <v>15.3329</v>
      </c>
    </row>
    <row r="300" spans="1:23" x14ac:dyDescent="0.2">
      <c r="A300" s="1"/>
      <c r="B300" s="1">
        <v>1</v>
      </c>
      <c r="C300" s="2" t="s">
        <v>713</v>
      </c>
      <c r="D300" s="1">
        <v>563</v>
      </c>
      <c r="E300" s="2" t="s">
        <v>714</v>
      </c>
      <c r="F300" s="2" t="s">
        <v>715</v>
      </c>
      <c r="G300" s="3">
        <v>1373.1183000000001</v>
      </c>
      <c r="H300" s="1">
        <v>2</v>
      </c>
      <c r="I300" s="3">
        <v>2745.2294000000002</v>
      </c>
      <c r="J300" s="3">
        <v>2745.2379999999998</v>
      </c>
      <c r="K300" s="4">
        <v>0</v>
      </c>
      <c r="L300" s="5">
        <v>-3.1</v>
      </c>
      <c r="M300" s="1" t="s">
        <v>27</v>
      </c>
      <c r="N300" s="5">
        <v>3.56</v>
      </c>
      <c r="O300" s="5">
        <v>3.56</v>
      </c>
      <c r="P300" s="5">
        <v>3.56</v>
      </c>
      <c r="Q300" s="6">
        <v>1.59</v>
      </c>
      <c r="R300" s="4">
        <v>219</v>
      </c>
      <c r="S300" s="2" t="s">
        <v>28</v>
      </c>
      <c r="T300" s="1">
        <v>1</v>
      </c>
      <c r="U300" s="2" t="s">
        <v>716</v>
      </c>
      <c r="V300" s="2" t="s">
        <v>717</v>
      </c>
      <c r="W300" s="2">
        <v>19.0046</v>
      </c>
    </row>
    <row r="301" spans="1:23" x14ac:dyDescent="0.2">
      <c r="A301" s="1"/>
      <c r="B301" s="1">
        <v>1</v>
      </c>
      <c r="C301" s="2" t="s">
        <v>718</v>
      </c>
      <c r="D301" s="1">
        <v>563</v>
      </c>
      <c r="E301" s="2" t="s">
        <v>719</v>
      </c>
      <c r="F301" s="2" t="s">
        <v>720</v>
      </c>
      <c r="G301" s="3">
        <v>1227.5717999999999</v>
      </c>
      <c r="H301" s="1">
        <v>2</v>
      </c>
      <c r="I301" s="3">
        <v>2454.1363999999999</v>
      </c>
      <c r="J301" s="3">
        <v>2454.1426000000001</v>
      </c>
      <c r="K301" s="4">
        <v>0</v>
      </c>
      <c r="L301" s="5">
        <v>-2.5</v>
      </c>
      <c r="M301" s="1" t="s">
        <v>27</v>
      </c>
      <c r="N301" s="5">
        <v>27.67</v>
      </c>
      <c r="O301" s="5">
        <v>27.67</v>
      </c>
      <c r="P301" s="5">
        <v>27.67</v>
      </c>
      <c r="Q301" s="6">
        <v>1.59</v>
      </c>
      <c r="R301" s="4">
        <v>219</v>
      </c>
      <c r="S301" s="2" t="s">
        <v>28</v>
      </c>
      <c r="T301" s="1">
        <v>1</v>
      </c>
      <c r="U301" s="2" t="s">
        <v>721</v>
      </c>
      <c r="V301" s="2" t="s">
        <v>722</v>
      </c>
      <c r="W301" s="2">
        <v>17.546600000000002</v>
      </c>
    </row>
    <row r="302" spans="1:23" x14ac:dyDescent="0.2">
      <c r="B302">
        <v>2</v>
      </c>
      <c r="C302" t="s">
        <v>723</v>
      </c>
      <c r="D302">
        <v>566</v>
      </c>
      <c r="E302" t="s">
        <v>40</v>
      </c>
      <c r="F302" t="s">
        <v>40</v>
      </c>
      <c r="G302">
        <v>512.24900000000002</v>
      </c>
      <c r="H302">
        <v>2</v>
      </c>
      <c r="I302">
        <v>1023.4906</v>
      </c>
      <c r="J302">
        <v>1023.4854</v>
      </c>
      <c r="K302">
        <v>0</v>
      </c>
      <c r="L302">
        <v>5.0999999999999996</v>
      </c>
      <c r="M302" t="s">
        <v>27</v>
      </c>
      <c r="N302">
        <v>9.2899999999999991</v>
      </c>
      <c r="O302">
        <v>9.2899999999999991</v>
      </c>
      <c r="P302">
        <v>9.2899999999999991</v>
      </c>
      <c r="Q302">
        <v>0.13</v>
      </c>
      <c r="R302">
        <v>37</v>
      </c>
      <c r="S302" t="s">
        <v>188</v>
      </c>
      <c r="T302">
        <v>2</v>
      </c>
      <c r="U302" t="s">
        <v>724</v>
      </c>
      <c r="V302" t="s">
        <v>725</v>
      </c>
      <c r="W302">
        <v>15.6319</v>
      </c>
    </row>
    <row r="303" spans="1:23" x14ac:dyDescent="0.2">
      <c r="A303" s="1"/>
      <c r="B303" s="1">
        <v>1</v>
      </c>
      <c r="C303" s="2" t="s">
        <v>726</v>
      </c>
      <c r="D303" s="1">
        <v>571</v>
      </c>
      <c r="E303" s="2" t="s">
        <v>25</v>
      </c>
      <c r="F303" s="2" t="s">
        <v>727</v>
      </c>
      <c r="G303" s="3">
        <v>424.2407</v>
      </c>
      <c r="H303" s="1">
        <v>2</v>
      </c>
      <c r="I303" s="3">
        <v>847.4742</v>
      </c>
      <c r="J303" s="3">
        <v>847.47709999999995</v>
      </c>
      <c r="K303" s="4">
        <v>0</v>
      </c>
      <c r="L303" s="5">
        <v>-3.5</v>
      </c>
      <c r="M303" s="1" t="s">
        <v>27</v>
      </c>
      <c r="N303" s="5">
        <v>181.33</v>
      </c>
      <c r="O303" s="5">
        <v>181.33</v>
      </c>
      <c r="P303" s="5">
        <v>181.33</v>
      </c>
      <c r="Q303" s="6">
        <v>1.61</v>
      </c>
      <c r="R303" s="4">
        <v>219</v>
      </c>
      <c r="S303" s="2" t="s">
        <v>28</v>
      </c>
      <c r="T303" s="1">
        <v>1</v>
      </c>
      <c r="U303" s="2" t="s">
        <v>728</v>
      </c>
      <c r="V303" s="2" t="s">
        <v>729</v>
      </c>
      <c r="W303" s="2">
        <v>12.0876</v>
      </c>
    </row>
    <row r="304" spans="1:23" x14ac:dyDescent="0.2">
      <c r="B304">
        <v>2</v>
      </c>
      <c r="C304" t="s">
        <v>730</v>
      </c>
      <c r="D304">
        <v>576</v>
      </c>
      <c r="E304" t="s">
        <v>731</v>
      </c>
      <c r="F304" t="s">
        <v>732</v>
      </c>
      <c r="G304">
        <v>934.87620000000004</v>
      </c>
      <c r="H304">
        <v>2</v>
      </c>
      <c r="I304">
        <v>1868.7451000000001</v>
      </c>
      <c r="J304">
        <v>1868.7524000000001</v>
      </c>
      <c r="K304">
        <v>0</v>
      </c>
      <c r="L304">
        <v>-3.9</v>
      </c>
      <c r="M304" t="s">
        <v>27</v>
      </c>
      <c r="N304">
        <v>15.51</v>
      </c>
      <c r="O304">
        <v>15.51</v>
      </c>
      <c r="P304">
        <v>0.62</v>
      </c>
      <c r="Q304">
        <v>1.44</v>
      </c>
      <c r="R304">
        <v>37</v>
      </c>
      <c r="S304" t="s">
        <v>188</v>
      </c>
      <c r="T304">
        <v>2</v>
      </c>
      <c r="U304" t="s">
        <v>733</v>
      </c>
      <c r="V304" t="s">
        <v>734</v>
      </c>
      <c r="W304">
        <v>17.228100000000001</v>
      </c>
    </row>
    <row r="305" spans="1:23" x14ac:dyDescent="0.2">
      <c r="A305" s="1"/>
      <c r="B305" s="1">
        <v>1</v>
      </c>
      <c r="C305" s="2" t="s">
        <v>735</v>
      </c>
      <c r="D305" s="1">
        <v>578</v>
      </c>
      <c r="E305" s="2" t="s">
        <v>40</v>
      </c>
      <c r="F305" s="2" t="s">
        <v>47</v>
      </c>
      <c r="G305" s="3">
        <v>615.92100000000005</v>
      </c>
      <c r="H305" s="1">
        <v>3</v>
      </c>
      <c r="I305" s="3">
        <v>1845.7484999999999</v>
      </c>
      <c r="J305" s="3">
        <v>1845.7529999999999</v>
      </c>
      <c r="K305" s="4">
        <v>0</v>
      </c>
      <c r="L305" s="5">
        <v>-2.4</v>
      </c>
      <c r="M305" s="1" t="s">
        <v>27</v>
      </c>
      <c r="N305" s="5">
        <v>525.98</v>
      </c>
      <c r="O305" s="5">
        <v>525.98</v>
      </c>
      <c r="P305" s="5">
        <v>525.98</v>
      </c>
      <c r="Q305" s="6">
        <v>6.5</v>
      </c>
      <c r="R305" s="4">
        <v>219</v>
      </c>
      <c r="S305" s="2" t="s">
        <v>28</v>
      </c>
      <c r="T305" s="1">
        <v>1</v>
      </c>
      <c r="U305" s="2" t="s">
        <v>736</v>
      </c>
      <c r="V305" s="2" t="s">
        <v>737</v>
      </c>
      <c r="W305" s="2">
        <v>19.135100000000001</v>
      </c>
    </row>
    <row r="306" spans="1:23" x14ac:dyDescent="0.2">
      <c r="A306" s="1"/>
      <c r="B306" s="1">
        <v>1</v>
      </c>
      <c r="C306" s="2" t="s">
        <v>735</v>
      </c>
      <c r="D306" s="1">
        <v>578</v>
      </c>
      <c r="E306" s="2" t="s">
        <v>40</v>
      </c>
      <c r="F306" s="2" t="s">
        <v>47</v>
      </c>
      <c r="G306" s="3">
        <v>923.37840000000006</v>
      </c>
      <c r="H306" s="1">
        <v>2</v>
      </c>
      <c r="I306" s="3">
        <v>1845.7493999999999</v>
      </c>
      <c r="J306" s="3">
        <v>1845.7529999999999</v>
      </c>
      <c r="K306" s="4">
        <v>0</v>
      </c>
      <c r="L306" s="5">
        <v>-1.9</v>
      </c>
      <c r="M306" s="1" t="s">
        <v>27</v>
      </c>
      <c r="N306" s="5">
        <v>540.6</v>
      </c>
      <c r="O306" s="5">
        <v>540.6</v>
      </c>
      <c r="P306" s="5">
        <v>540.6</v>
      </c>
      <c r="Q306" s="6">
        <v>6.77</v>
      </c>
      <c r="R306" s="4">
        <v>219</v>
      </c>
      <c r="S306" s="2" t="s">
        <v>28</v>
      </c>
      <c r="T306" s="1">
        <v>1</v>
      </c>
      <c r="U306" s="2" t="s">
        <v>738</v>
      </c>
      <c r="V306" s="2" t="s">
        <v>739</v>
      </c>
      <c r="W306" s="2">
        <v>21.708300000000001</v>
      </c>
    </row>
    <row r="307" spans="1:23" x14ac:dyDescent="0.2">
      <c r="A307" s="1"/>
      <c r="B307" s="1">
        <v>1</v>
      </c>
      <c r="C307" s="2" t="s">
        <v>735</v>
      </c>
      <c r="D307" s="1">
        <v>578</v>
      </c>
      <c r="E307" s="2" t="s">
        <v>40</v>
      </c>
      <c r="F307" s="2" t="s">
        <v>47</v>
      </c>
      <c r="G307" s="3">
        <v>615.92079999999999</v>
      </c>
      <c r="H307" s="1">
        <v>3</v>
      </c>
      <c r="I307" s="3">
        <v>1845.748</v>
      </c>
      <c r="J307" s="3">
        <v>1845.7529999999999</v>
      </c>
      <c r="K307" s="4">
        <v>0</v>
      </c>
      <c r="L307" s="5">
        <v>-2.7</v>
      </c>
      <c r="M307" s="1" t="s">
        <v>27</v>
      </c>
      <c r="N307" s="5">
        <v>552.82000000000005</v>
      </c>
      <c r="O307" s="5">
        <v>518.33000000000004</v>
      </c>
      <c r="P307" s="5">
        <v>518.33000000000004</v>
      </c>
      <c r="Q307" s="6">
        <v>6.5</v>
      </c>
      <c r="R307" s="4">
        <v>219</v>
      </c>
      <c r="S307" s="2" t="s">
        <v>28</v>
      </c>
      <c r="T307" s="1">
        <v>1</v>
      </c>
      <c r="U307" s="2" t="s">
        <v>740</v>
      </c>
      <c r="V307" s="2" t="s">
        <v>741</v>
      </c>
      <c r="W307" s="2">
        <v>19.0124</v>
      </c>
    </row>
    <row r="308" spans="1:23" x14ac:dyDescent="0.2">
      <c r="A308" s="1"/>
      <c r="B308" s="1">
        <v>1</v>
      </c>
      <c r="C308" s="2" t="s">
        <v>735</v>
      </c>
      <c r="D308" s="1">
        <v>578</v>
      </c>
      <c r="E308" s="2" t="s">
        <v>40</v>
      </c>
      <c r="F308" s="2" t="s">
        <v>47</v>
      </c>
      <c r="G308" s="3">
        <v>923.3759</v>
      </c>
      <c r="H308" s="1">
        <v>2</v>
      </c>
      <c r="I308" s="3">
        <v>1845.7446</v>
      </c>
      <c r="J308" s="3">
        <v>1845.7529999999999</v>
      </c>
      <c r="K308" s="4">
        <v>0</v>
      </c>
      <c r="L308" s="5">
        <v>-4.5999999999999996</v>
      </c>
      <c r="M308" s="1" t="s">
        <v>27</v>
      </c>
      <c r="N308" s="5">
        <v>820.9</v>
      </c>
      <c r="O308" s="5">
        <v>788.57</v>
      </c>
      <c r="P308" s="5">
        <v>788.57</v>
      </c>
      <c r="Q308" s="6">
        <v>12.38</v>
      </c>
      <c r="R308" s="4">
        <v>219</v>
      </c>
      <c r="S308" s="2" t="s">
        <v>28</v>
      </c>
      <c r="T308" s="1">
        <v>1</v>
      </c>
      <c r="U308" s="2" t="s">
        <v>742</v>
      </c>
      <c r="V308" s="2" t="s">
        <v>743</v>
      </c>
      <c r="W308" s="2">
        <v>19.942499999999999</v>
      </c>
    </row>
    <row r="309" spans="1:23" x14ac:dyDescent="0.2">
      <c r="A309" s="1"/>
      <c r="B309" s="1">
        <v>1</v>
      </c>
      <c r="C309" s="2" t="s">
        <v>735</v>
      </c>
      <c r="D309" s="1">
        <v>578</v>
      </c>
      <c r="E309" s="2" t="s">
        <v>40</v>
      </c>
      <c r="F309" s="2" t="s">
        <v>47</v>
      </c>
      <c r="G309" s="3">
        <v>923.37929999999994</v>
      </c>
      <c r="H309" s="1">
        <v>2</v>
      </c>
      <c r="I309" s="3">
        <v>1845.7512999999999</v>
      </c>
      <c r="J309" s="3">
        <v>1845.7529999999999</v>
      </c>
      <c r="K309" s="4">
        <v>0</v>
      </c>
      <c r="L309" s="5">
        <v>-1</v>
      </c>
      <c r="M309" s="1" t="s">
        <v>27</v>
      </c>
      <c r="N309" s="5">
        <v>821.84</v>
      </c>
      <c r="O309" s="5">
        <v>786.83</v>
      </c>
      <c r="P309" s="5">
        <v>786.83</v>
      </c>
      <c r="Q309" s="6">
        <v>12.35</v>
      </c>
      <c r="R309" s="4">
        <v>219</v>
      </c>
      <c r="S309" s="2" t="s">
        <v>28</v>
      </c>
      <c r="T309" s="1">
        <v>1</v>
      </c>
      <c r="U309" s="2" t="s">
        <v>744</v>
      </c>
      <c r="V309" s="2" t="s">
        <v>745</v>
      </c>
      <c r="W309" s="2">
        <v>19.4849</v>
      </c>
    </row>
    <row r="310" spans="1:23" x14ac:dyDescent="0.2">
      <c r="A310" s="1"/>
      <c r="B310" s="1">
        <v>1</v>
      </c>
      <c r="C310" s="2" t="s">
        <v>735</v>
      </c>
      <c r="D310" s="1">
        <v>578</v>
      </c>
      <c r="E310" s="2" t="s">
        <v>40</v>
      </c>
      <c r="F310" s="2" t="s">
        <v>47</v>
      </c>
      <c r="G310" s="3">
        <v>923.38120000000004</v>
      </c>
      <c r="H310" s="1">
        <v>2</v>
      </c>
      <c r="I310" s="3">
        <v>1845.7552000000001</v>
      </c>
      <c r="J310" s="3">
        <v>1845.7529999999999</v>
      </c>
      <c r="K310" s="4">
        <v>0</v>
      </c>
      <c r="L310" s="5">
        <v>1.2</v>
      </c>
      <c r="M310" s="1" t="s">
        <v>27</v>
      </c>
      <c r="N310" s="5">
        <v>826.35</v>
      </c>
      <c r="O310" s="5">
        <v>826.35</v>
      </c>
      <c r="P310" s="5">
        <v>826.35</v>
      </c>
      <c r="Q310" s="6">
        <v>10.89</v>
      </c>
      <c r="R310" s="4">
        <v>219</v>
      </c>
      <c r="S310" s="2" t="s">
        <v>28</v>
      </c>
      <c r="T310" s="1">
        <v>1</v>
      </c>
      <c r="U310" s="2" t="s">
        <v>746</v>
      </c>
      <c r="V310" s="2" t="s">
        <v>747</v>
      </c>
      <c r="W310" s="2">
        <v>19.800599999999999</v>
      </c>
    </row>
    <row r="311" spans="1:23" x14ac:dyDescent="0.2">
      <c r="A311" s="1"/>
      <c r="B311" s="1">
        <v>1</v>
      </c>
      <c r="C311" s="2" t="s">
        <v>735</v>
      </c>
      <c r="D311" s="1">
        <v>578</v>
      </c>
      <c r="E311" s="2" t="s">
        <v>40</v>
      </c>
      <c r="F311" s="2" t="s">
        <v>47</v>
      </c>
      <c r="G311" s="3">
        <v>923.37819999999999</v>
      </c>
      <c r="H311" s="1">
        <v>2</v>
      </c>
      <c r="I311" s="3">
        <v>1845.7492</v>
      </c>
      <c r="J311" s="3">
        <v>1845.7529999999999</v>
      </c>
      <c r="K311" s="4">
        <v>0</v>
      </c>
      <c r="L311" s="5">
        <v>-2.1</v>
      </c>
      <c r="M311" s="1" t="s">
        <v>27</v>
      </c>
      <c r="N311" s="5">
        <v>847.33</v>
      </c>
      <c r="O311" s="5">
        <v>800.51</v>
      </c>
      <c r="P311" s="5">
        <v>800.51</v>
      </c>
      <c r="Q311" s="6">
        <v>12.79</v>
      </c>
      <c r="R311" s="4">
        <v>219</v>
      </c>
      <c r="S311" s="2" t="s">
        <v>28</v>
      </c>
      <c r="T311" s="1">
        <v>1</v>
      </c>
      <c r="U311" s="2" t="s">
        <v>748</v>
      </c>
      <c r="V311" s="2" t="s">
        <v>749</v>
      </c>
      <c r="W311" s="2">
        <v>19.2334</v>
      </c>
    </row>
    <row r="312" spans="1:23" x14ac:dyDescent="0.2">
      <c r="A312" s="1"/>
      <c r="B312" s="1">
        <v>1</v>
      </c>
      <c r="C312" s="2" t="s">
        <v>735</v>
      </c>
      <c r="D312" s="1">
        <v>578</v>
      </c>
      <c r="E312" s="2" t="s">
        <v>40</v>
      </c>
      <c r="F312" s="2" t="s">
        <v>47</v>
      </c>
      <c r="G312" s="3">
        <v>923.37879999999996</v>
      </c>
      <c r="H312" s="1">
        <v>2</v>
      </c>
      <c r="I312" s="3">
        <v>1845.7503999999999</v>
      </c>
      <c r="J312" s="3">
        <v>1845.7529999999999</v>
      </c>
      <c r="K312" s="4">
        <v>0</v>
      </c>
      <c r="L312" s="5">
        <v>-1.4</v>
      </c>
      <c r="M312" s="1" t="s">
        <v>27</v>
      </c>
      <c r="N312" s="5">
        <v>855.08</v>
      </c>
      <c r="O312" s="5">
        <v>815.51</v>
      </c>
      <c r="P312" s="5">
        <v>815.51</v>
      </c>
      <c r="Q312" s="6">
        <v>13.35</v>
      </c>
      <c r="R312" s="4">
        <v>219</v>
      </c>
      <c r="S312" s="2" t="s">
        <v>28</v>
      </c>
      <c r="T312" s="1">
        <v>1</v>
      </c>
      <c r="U312" s="2" t="s">
        <v>750</v>
      </c>
      <c r="V312" s="2" t="s">
        <v>751</v>
      </c>
      <c r="W312" s="2">
        <v>19.116700000000002</v>
      </c>
    </row>
    <row r="313" spans="1:23" x14ac:dyDescent="0.2">
      <c r="A313" s="1"/>
      <c r="B313" s="1">
        <v>1</v>
      </c>
      <c r="C313" s="2" t="s">
        <v>735</v>
      </c>
      <c r="D313" s="1">
        <v>578</v>
      </c>
      <c r="E313" s="2" t="s">
        <v>40</v>
      </c>
      <c r="F313" s="2" t="s">
        <v>47</v>
      </c>
      <c r="G313" s="3">
        <v>923.3777</v>
      </c>
      <c r="H313" s="1">
        <v>2</v>
      </c>
      <c r="I313" s="3">
        <v>1845.7481</v>
      </c>
      <c r="J313" s="3">
        <v>1845.7529999999999</v>
      </c>
      <c r="K313" s="4">
        <v>0</v>
      </c>
      <c r="L313" s="5">
        <v>-2.7</v>
      </c>
      <c r="M313" s="1" t="s">
        <v>27</v>
      </c>
      <c r="N313" s="5">
        <v>878.47</v>
      </c>
      <c r="O313" s="5">
        <v>795.12</v>
      </c>
      <c r="P313" s="5">
        <v>795.12</v>
      </c>
      <c r="Q313" s="6">
        <v>13.79</v>
      </c>
      <c r="R313" s="4">
        <v>219</v>
      </c>
      <c r="S313" s="2" t="s">
        <v>28</v>
      </c>
      <c r="T313" s="1">
        <v>1</v>
      </c>
      <c r="U313" s="2" t="s">
        <v>752</v>
      </c>
      <c r="V313" s="2" t="s">
        <v>753</v>
      </c>
      <c r="W313" s="2">
        <v>19.349399999999999</v>
      </c>
    </row>
    <row r="314" spans="1:23" x14ac:dyDescent="0.2">
      <c r="A314" s="1"/>
      <c r="B314" s="1">
        <v>1</v>
      </c>
      <c r="C314" s="2" t="s">
        <v>735</v>
      </c>
      <c r="D314" s="1">
        <v>578</v>
      </c>
      <c r="E314" s="2" t="s">
        <v>40</v>
      </c>
      <c r="F314" s="2" t="s">
        <v>47</v>
      </c>
      <c r="G314" s="3">
        <v>923.37710000000004</v>
      </c>
      <c r="H314" s="1">
        <v>2</v>
      </c>
      <c r="I314" s="3">
        <v>1845.7469000000001</v>
      </c>
      <c r="J314" s="3">
        <v>1845.7529999999999</v>
      </c>
      <c r="K314" s="4">
        <v>0</v>
      </c>
      <c r="L314" s="5">
        <v>-3.3</v>
      </c>
      <c r="M314" s="1" t="s">
        <v>27</v>
      </c>
      <c r="N314" s="5">
        <v>881.89</v>
      </c>
      <c r="O314" s="5">
        <v>808.3</v>
      </c>
      <c r="P314" s="5">
        <v>808.3</v>
      </c>
      <c r="Q314" s="6">
        <v>13.38</v>
      </c>
      <c r="R314" s="4">
        <v>219</v>
      </c>
      <c r="S314" s="2" t="s">
        <v>28</v>
      </c>
      <c r="T314" s="1">
        <v>1</v>
      </c>
      <c r="U314" s="2" t="s">
        <v>754</v>
      </c>
      <c r="V314" s="2" t="s">
        <v>755</v>
      </c>
      <c r="W314" s="2">
        <v>19.003299999999999</v>
      </c>
    </row>
    <row r="315" spans="1:23" x14ac:dyDescent="0.2">
      <c r="A315" s="1"/>
      <c r="B315" s="1">
        <v>1</v>
      </c>
      <c r="C315" s="2" t="s">
        <v>735</v>
      </c>
      <c r="D315" s="1">
        <v>578</v>
      </c>
      <c r="E315" s="2" t="s">
        <v>40</v>
      </c>
      <c r="F315" s="2" t="s">
        <v>47</v>
      </c>
      <c r="G315" s="3">
        <v>923.37869999999998</v>
      </c>
      <c r="H315" s="1">
        <v>2</v>
      </c>
      <c r="I315" s="3">
        <v>1845.75</v>
      </c>
      <c r="J315" s="3">
        <v>1845.7529999999999</v>
      </c>
      <c r="K315" s="4">
        <v>0</v>
      </c>
      <c r="L315" s="5">
        <v>-1.6</v>
      </c>
      <c r="M315" s="1" t="s">
        <v>27</v>
      </c>
      <c r="N315" s="5">
        <v>887.3</v>
      </c>
      <c r="O315" s="5">
        <v>834.07</v>
      </c>
      <c r="P315" s="5">
        <v>834.07</v>
      </c>
      <c r="Q315" s="6">
        <v>13.35</v>
      </c>
      <c r="R315" s="4">
        <v>219</v>
      </c>
      <c r="S315" s="2" t="s">
        <v>28</v>
      </c>
      <c r="T315" s="1">
        <v>1</v>
      </c>
      <c r="U315" s="2" t="s">
        <v>756</v>
      </c>
      <c r="V315" s="2" t="s">
        <v>757</v>
      </c>
      <c r="W315" s="2">
        <v>19.624500000000001</v>
      </c>
    </row>
    <row r="316" spans="1:23" x14ac:dyDescent="0.2">
      <c r="A316" s="1"/>
      <c r="B316" s="1">
        <v>1</v>
      </c>
      <c r="C316" s="2" t="s">
        <v>758</v>
      </c>
      <c r="D316" s="1">
        <v>580</v>
      </c>
      <c r="E316" s="2" t="s">
        <v>40</v>
      </c>
      <c r="F316" s="2" t="s">
        <v>47</v>
      </c>
      <c r="G316" s="3">
        <v>794.8279</v>
      </c>
      <c r="H316" s="1">
        <v>2</v>
      </c>
      <c r="I316" s="3">
        <v>1588.6486</v>
      </c>
      <c r="J316" s="3">
        <v>1588.6519000000001</v>
      </c>
      <c r="K316" s="4">
        <v>0</v>
      </c>
      <c r="L316" s="5">
        <v>-2</v>
      </c>
      <c r="M316" s="1" t="s">
        <v>27</v>
      </c>
      <c r="N316" s="5">
        <v>613.95000000000005</v>
      </c>
      <c r="O316" s="5">
        <v>613.95000000000005</v>
      </c>
      <c r="P316" s="5">
        <v>613.95000000000005</v>
      </c>
      <c r="Q316" s="6">
        <v>9.52</v>
      </c>
      <c r="R316" s="4">
        <v>219</v>
      </c>
      <c r="S316" s="2" t="s">
        <v>28</v>
      </c>
      <c r="T316" s="1">
        <v>1</v>
      </c>
      <c r="U316" s="2" t="s">
        <v>759</v>
      </c>
      <c r="V316" s="2" t="s">
        <v>760</v>
      </c>
      <c r="W316" s="2">
        <v>19.691500000000001</v>
      </c>
    </row>
    <row r="317" spans="1:23" x14ac:dyDescent="0.2">
      <c r="A317" s="1"/>
      <c r="B317" s="1">
        <v>1</v>
      </c>
      <c r="C317" s="2" t="s">
        <v>758</v>
      </c>
      <c r="D317" s="1">
        <v>580</v>
      </c>
      <c r="E317" s="2" t="s">
        <v>40</v>
      </c>
      <c r="F317" s="2" t="s">
        <v>47</v>
      </c>
      <c r="G317" s="3">
        <v>794.82759999999996</v>
      </c>
      <c r="H317" s="1">
        <v>2</v>
      </c>
      <c r="I317" s="3">
        <v>1588.6479999999999</v>
      </c>
      <c r="J317" s="3">
        <v>1588.6519000000001</v>
      </c>
      <c r="K317" s="4">
        <v>0</v>
      </c>
      <c r="L317" s="5">
        <v>-2.4</v>
      </c>
      <c r="M317" s="1" t="s">
        <v>27</v>
      </c>
      <c r="N317" s="5">
        <v>627.48</v>
      </c>
      <c r="O317" s="5">
        <v>627.48</v>
      </c>
      <c r="P317" s="5">
        <v>627.48</v>
      </c>
      <c r="Q317" s="6">
        <v>9.52</v>
      </c>
      <c r="R317" s="4">
        <v>219</v>
      </c>
      <c r="S317" s="2" t="s">
        <v>28</v>
      </c>
      <c r="T317" s="1">
        <v>1</v>
      </c>
      <c r="U317" s="2" t="s">
        <v>761</v>
      </c>
      <c r="V317" s="2" t="s">
        <v>762</v>
      </c>
      <c r="W317" s="2">
        <v>19.577000000000002</v>
      </c>
    </row>
    <row r="318" spans="1:23" x14ac:dyDescent="0.2">
      <c r="A318" s="1"/>
      <c r="B318" s="1">
        <v>1</v>
      </c>
      <c r="C318" s="2" t="s">
        <v>763</v>
      </c>
      <c r="D318" s="1">
        <v>600</v>
      </c>
      <c r="E318" s="2" t="s">
        <v>40</v>
      </c>
      <c r="F318" s="2" t="s">
        <v>40</v>
      </c>
      <c r="G318" s="3">
        <v>495.54669999999999</v>
      </c>
      <c r="H318" s="1">
        <v>3</v>
      </c>
      <c r="I318" s="3">
        <v>1484.6256000000001</v>
      </c>
      <c r="J318" s="3">
        <v>1484.6297</v>
      </c>
      <c r="K318" s="4">
        <v>0</v>
      </c>
      <c r="L318" s="5">
        <v>-2.7</v>
      </c>
      <c r="M318" s="1" t="s">
        <v>27</v>
      </c>
      <c r="N318" s="5">
        <v>203.38</v>
      </c>
      <c r="O318" s="5">
        <v>203.38</v>
      </c>
      <c r="P318" s="5">
        <v>203.38</v>
      </c>
      <c r="Q318" s="6">
        <v>2.2999999999999998</v>
      </c>
      <c r="R318" s="4">
        <v>219</v>
      </c>
      <c r="S318" s="2" t="s">
        <v>28</v>
      </c>
      <c r="T318" s="1">
        <v>1</v>
      </c>
      <c r="U318" s="2" t="s">
        <v>764</v>
      </c>
      <c r="V318" s="2" t="s">
        <v>765</v>
      </c>
      <c r="W318" s="2">
        <v>15.288</v>
      </c>
    </row>
    <row r="319" spans="1:23" x14ac:dyDescent="0.2">
      <c r="A319" s="1"/>
      <c r="B319" s="1">
        <v>1</v>
      </c>
      <c r="C319" s="2" t="s">
        <v>763</v>
      </c>
      <c r="D319" s="1">
        <v>600</v>
      </c>
      <c r="E319" s="2" t="s">
        <v>40</v>
      </c>
      <c r="F319" s="2" t="s">
        <v>40</v>
      </c>
      <c r="G319" s="3">
        <v>495.54689999999999</v>
      </c>
      <c r="H319" s="1">
        <v>3</v>
      </c>
      <c r="I319" s="3">
        <v>1484.6261</v>
      </c>
      <c r="J319" s="3">
        <v>1484.6297</v>
      </c>
      <c r="K319" s="4">
        <v>0</v>
      </c>
      <c r="L319" s="5">
        <v>-2.4</v>
      </c>
      <c r="M319" s="1" t="s">
        <v>27</v>
      </c>
      <c r="N319" s="5">
        <v>269.16000000000003</v>
      </c>
      <c r="O319" s="5">
        <v>269.16000000000003</v>
      </c>
      <c r="P319" s="5">
        <v>269.16000000000003</v>
      </c>
      <c r="Q319" s="6">
        <v>3.24</v>
      </c>
      <c r="R319" s="4">
        <v>219</v>
      </c>
      <c r="S319" s="2" t="s">
        <v>28</v>
      </c>
      <c r="T319" s="1">
        <v>1</v>
      </c>
      <c r="U319" s="2" t="s">
        <v>766</v>
      </c>
      <c r="V319" s="2" t="s">
        <v>767</v>
      </c>
      <c r="W319" s="2">
        <v>14.884499999999999</v>
      </c>
    </row>
    <row r="320" spans="1:23" x14ac:dyDescent="0.2">
      <c r="A320" s="1"/>
      <c r="B320" s="1">
        <v>1</v>
      </c>
      <c r="C320" s="2" t="s">
        <v>763</v>
      </c>
      <c r="D320" s="1">
        <v>600</v>
      </c>
      <c r="E320" s="2" t="s">
        <v>40</v>
      </c>
      <c r="F320" s="2" t="s">
        <v>40</v>
      </c>
      <c r="G320" s="3">
        <v>495.5471</v>
      </c>
      <c r="H320" s="1">
        <v>3</v>
      </c>
      <c r="I320" s="3">
        <v>1484.6266000000001</v>
      </c>
      <c r="J320" s="3">
        <v>1484.6297</v>
      </c>
      <c r="K320" s="4">
        <v>0</v>
      </c>
      <c r="L320" s="5">
        <v>-2.1</v>
      </c>
      <c r="M320" s="1" t="s">
        <v>27</v>
      </c>
      <c r="N320" s="5">
        <v>289.58</v>
      </c>
      <c r="O320" s="5">
        <v>289.58</v>
      </c>
      <c r="P320" s="5">
        <v>289.58</v>
      </c>
      <c r="Q320" s="6">
        <v>3.27</v>
      </c>
      <c r="R320" s="4">
        <v>219</v>
      </c>
      <c r="S320" s="2" t="s">
        <v>28</v>
      </c>
      <c r="T320" s="1">
        <v>1</v>
      </c>
      <c r="U320" s="2" t="s">
        <v>768</v>
      </c>
      <c r="V320" s="2" t="s">
        <v>769</v>
      </c>
      <c r="W320" s="2">
        <v>15.1678</v>
      </c>
    </row>
    <row r="321" spans="1:23" x14ac:dyDescent="0.2">
      <c r="A321" s="1"/>
      <c r="B321" s="1">
        <v>1</v>
      </c>
      <c r="C321" s="2" t="s">
        <v>763</v>
      </c>
      <c r="D321" s="1">
        <v>600</v>
      </c>
      <c r="E321" s="2" t="s">
        <v>40</v>
      </c>
      <c r="F321" s="2" t="s">
        <v>40</v>
      </c>
      <c r="G321" s="3">
        <v>495.54680000000002</v>
      </c>
      <c r="H321" s="1">
        <v>3</v>
      </c>
      <c r="I321" s="3">
        <v>1484.6258</v>
      </c>
      <c r="J321" s="3">
        <v>1484.6297</v>
      </c>
      <c r="K321" s="4">
        <v>0</v>
      </c>
      <c r="L321" s="5">
        <v>-2.6</v>
      </c>
      <c r="M321" s="1" t="s">
        <v>27</v>
      </c>
      <c r="N321" s="5">
        <v>298.26</v>
      </c>
      <c r="O321" s="5">
        <v>298.26</v>
      </c>
      <c r="P321" s="5">
        <v>298.26</v>
      </c>
      <c r="Q321" s="6">
        <v>3.6</v>
      </c>
      <c r="R321" s="4">
        <v>219</v>
      </c>
      <c r="S321" s="2" t="s">
        <v>28</v>
      </c>
      <c r="T321" s="1">
        <v>1</v>
      </c>
      <c r="U321" s="2" t="s">
        <v>770</v>
      </c>
      <c r="V321" s="2" t="s">
        <v>771</v>
      </c>
      <c r="W321" s="2">
        <v>14.998799999999999</v>
      </c>
    </row>
    <row r="322" spans="1:23" x14ac:dyDescent="0.2">
      <c r="A322" s="1"/>
      <c r="B322" s="1">
        <v>1</v>
      </c>
      <c r="C322" s="2" t="s">
        <v>763</v>
      </c>
      <c r="D322" s="1">
        <v>600</v>
      </c>
      <c r="E322" s="2" t="s">
        <v>40</v>
      </c>
      <c r="F322" s="2" t="s">
        <v>40</v>
      </c>
      <c r="G322" s="3">
        <v>742.81600000000003</v>
      </c>
      <c r="H322" s="1">
        <v>2</v>
      </c>
      <c r="I322" s="3">
        <v>1484.6247000000001</v>
      </c>
      <c r="J322" s="3">
        <v>1484.6297</v>
      </c>
      <c r="K322" s="4">
        <v>0</v>
      </c>
      <c r="L322" s="5">
        <v>-3.4</v>
      </c>
      <c r="M322" s="1" t="s">
        <v>27</v>
      </c>
      <c r="N322" s="5">
        <v>411.08</v>
      </c>
      <c r="O322" s="5">
        <v>309.82</v>
      </c>
      <c r="P322" s="5">
        <v>309.82</v>
      </c>
      <c r="Q322" s="6">
        <v>2.81</v>
      </c>
      <c r="R322" s="4">
        <v>219</v>
      </c>
      <c r="S322" s="2" t="s">
        <v>28</v>
      </c>
      <c r="T322" s="1">
        <v>1</v>
      </c>
      <c r="U322" s="2" t="s">
        <v>772</v>
      </c>
      <c r="V322" s="2" t="s">
        <v>773</v>
      </c>
      <c r="W322" s="2">
        <v>14.9041</v>
      </c>
    </row>
    <row r="323" spans="1:23" x14ac:dyDescent="0.2">
      <c r="A323" s="1"/>
      <c r="B323" s="1">
        <v>1</v>
      </c>
      <c r="C323" s="2" t="s">
        <v>774</v>
      </c>
      <c r="D323" s="1">
        <v>600</v>
      </c>
      <c r="E323" s="2" t="s">
        <v>40</v>
      </c>
      <c r="F323" s="2" t="s">
        <v>775</v>
      </c>
      <c r="G323" s="3">
        <v>500.87790000000001</v>
      </c>
      <c r="H323" s="1">
        <v>3</v>
      </c>
      <c r="I323" s="3">
        <v>1500.6190999999999</v>
      </c>
      <c r="J323" s="3">
        <v>1500.6246000000001</v>
      </c>
      <c r="K323" s="4">
        <v>0</v>
      </c>
      <c r="L323" s="5">
        <v>-3.6</v>
      </c>
      <c r="M323" s="1" t="s">
        <v>27</v>
      </c>
      <c r="N323" s="5">
        <v>209.61</v>
      </c>
      <c r="O323" s="5">
        <v>209.61</v>
      </c>
      <c r="P323" s="5">
        <v>44.75</v>
      </c>
      <c r="Q323" s="6">
        <v>1.82</v>
      </c>
      <c r="R323" s="4">
        <v>219</v>
      </c>
      <c r="S323" s="2" t="s">
        <v>28</v>
      </c>
      <c r="T323" s="1">
        <v>1</v>
      </c>
      <c r="U323" s="2" t="s">
        <v>776</v>
      </c>
      <c r="V323" s="2" t="s">
        <v>777</v>
      </c>
      <c r="W323" s="2">
        <v>12.994</v>
      </c>
    </row>
    <row r="324" spans="1:23" x14ac:dyDescent="0.2">
      <c r="A324" s="1"/>
      <c r="B324" s="1">
        <v>1</v>
      </c>
      <c r="C324" s="2" t="s">
        <v>778</v>
      </c>
      <c r="D324" s="1">
        <v>600</v>
      </c>
      <c r="E324" s="2" t="s">
        <v>40</v>
      </c>
      <c r="F324" s="2" t="s">
        <v>775</v>
      </c>
      <c r="G324" s="3">
        <v>750.81150000000002</v>
      </c>
      <c r="H324" s="1">
        <v>2</v>
      </c>
      <c r="I324" s="3">
        <v>1500.6156000000001</v>
      </c>
      <c r="J324" s="3">
        <v>1500.6246000000001</v>
      </c>
      <c r="K324" s="4">
        <v>0</v>
      </c>
      <c r="L324" s="5">
        <v>-6</v>
      </c>
      <c r="M324" s="1" t="s">
        <v>27</v>
      </c>
      <c r="N324" s="5">
        <v>424.59</v>
      </c>
      <c r="O324" s="5">
        <v>278.7</v>
      </c>
      <c r="P324" s="5">
        <v>17.489999999999998</v>
      </c>
      <c r="Q324" s="6">
        <v>2.69</v>
      </c>
      <c r="R324" s="4">
        <v>219</v>
      </c>
      <c r="S324" s="2" t="s">
        <v>28</v>
      </c>
      <c r="T324" s="1">
        <v>1</v>
      </c>
      <c r="U324" s="2" t="s">
        <v>779</v>
      </c>
      <c r="V324" s="2" t="s">
        <v>780</v>
      </c>
      <c r="W324" s="2">
        <v>14.9513</v>
      </c>
    </row>
    <row r="325" spans="1:23" x14ac:dyDescent="0.2">
      <c r="A325" s="1"/>
      <c r="B325" s="1">
        <v>1</v>
      </c>
      <c r="C325" s="2" t="s">
        <v>781</v>
      </c>
      <c r="D325" s="1">
        <v>600</v>
      </c>
      <c r="E325" s="2" t="s">
        <v>40</v>
      </c>
      <c r="F325" s="2" t="s">
        <v>782</v>
      </c>
      <c r="G325" s="3">
        <v>506.21039999999999</v>
      </c>
      <c r="H325" s="1">
        <v>3</v>
      </c>
      <c r="I325" s="3">
        <v>1516.6166000000001</v>
      </c>
      <c r="J325" s="3">
        <v>1516.6195</v>
      </c>
      <c r="K325" s="4">
        <v>0</v>
      </c>
      <c r="L325" s="5">
        <v>-1.9</v>
      </c>
      <c r="M325" s="1" t="s">
        <v>27</v>
      </c>
      <c r="N325" s="5">
        <v>34.880000000000003</v>
      </c>
      <c r="O325" s="5">
        <v>34.880000000000003</v>
      </c>
      <c r="P325" s="5">
        <v>19.829999999999998</v>
      </c>
      <c r="Q325" s="6">
        <v>1.58</v>
      </c>
      <c r="R325" s="4">
        <v>219</v>
      </c>
      <c r="S325" s="2" t="s">
        <v>28</v>
      </c>
      <c r="T325" s="1">
        <v>1</v>
      </c>
      <c r="U325" s="2" t="s">
        <v>783</v>
      </c>
      <c r="V325" s="2" t="s">
        <v>784</v>
      </c>
      <c r="W325" s="2">
        <v>15.0548</v>
      </c>
    </row>
    <row r="326" spans="1:23" x14ac:dyDescent="0.2">
      <c r="A326" s="1"/>
      <c r="B326" s="1">
        <v>1</v>
      </c>
      <c r="C326" s="2" t="s">
        <v>785</v>
      </c>
      <c r="D326" s="1">
        <v>600</v>
      </c>
      <c r="E326" s="2" t="s">
        <v>40</v>
      </c>
      <c r="F326" s="2" t="s">
        <v>122</v>
      </c>
      <c r="G326" s="3">
        <v>551.49919999999997</v>
      </c>
      <c r="H326" s="1">
        <v>4</v>
      </c>
      <c r="I326" s="3">
        <v>2202.9748</v>
      </c>
      <c r="J326" s="3">
        <v>2202.9769000000001</v>
      </c>
      <c r="K326" s="4">
        <v>0</v>
      </c>
      <c r="L326" s="5">
        <v>-0.9</v>
      </c>
      <c r="M326" s="1" t="s">
        <v>27</v>
      </c>
      <c r="N326" s="5">
        <v>451.99</v>
      </c>
      <c r="O326" s="5">
        <v>419.32</v>
      </c>
      <c r="P326" s="5">
        <v>419.32</v>
      </c>
      <c r="Q326" s="6">
        <v>6.02</v>
      </c>
      <c r="R326" s="4">
        <v>219</v>
      </c>
      <c r="S326" s="2" t="s">
        <v>28</v>
      </c>
      <c r="T326" s="1">
        <v>1</v>
      </c>
      <c r="U326" s="2" t="s">
        <v>786</v>
      </c>
      <c r="V326" s="2" t="s">
        <v>787</v>
      </c>
      <c r="W326" s="2">
        <v>18.1981</v>
      </c>
    </row>
    <row r="327" spans="1:23" x14ac:dyDescent="0.2">
      <c r="B327">
        <v>2</v>
      </c>
      <c r="C327" t="s">
        <v>788</v>
      </c>
      <c r="D327">
        <v>607</v>
      </c>
      <c r="E327" t="s">
        <v>25</v>
      </c>
      <c r="F327" t="s">
        <v>69</v>
      </c>
      <c r="G327">
        <v>597.27940000000001</v>
      </c>
      <c r="H327">
        <v>3</v>
      </c>
      <c r="I327">
        <v>1789.8235</v>
      </c>
      <c r="J327">
        <v>1789.8320000000001</v>
      </c>
      <c r="K327">
        <v>0</v>
      </c>
      <c r="L327">
        <v>-4.7</v>
      </c>
      <c r="M327" t="s">
        <v>27</v>
      </c>
      <c r="N327">
        <v>22.79</v>
      </c>
      <c r="O327">
        <v>22.79</v>
      </c>
      <c r="P327">
        <v>16</v>
      </c>
      <c r="Q327">
        <v>0.12</v>
      </c>
      <c r="R327">
        <v>37</v>
      </c>
      <c r="S327" t="s">
        <v>188</v>
      </c>
      <c r="T327">
        <v>2</v>
      </c>
      <c r="U327" t="s">
        <v>789</v>
      </c>
      <c r="V327" t="s">
        <v>790</v>
      </c>
      <c r="W327">
        <v>12.010199999999999</v>
      </c>
    </row>
    <row r="328" spans="1:23" x14ac:dyDescent="0.2">
      <c r="B328">
        <v>2</v>
      </c>
      <c r="C328" t="s">
        <v>791</v>
      </c>
      <c r="D328">
        <v>608</v>
      </c>
      <c r="E328" t="s">
        <v>218</v>
      </c>
      <c r="F328" t="s">
        <v>219</v>
      </c>
      <c r="G328">
        <v>646.29470000000003</v>
      </c>
      <c r="H328">
        <v>2</v>
      </c>
      <c r="I328">
        <v>1291.5822000000001</v>
      </c>
      <c r="J328">
        <v>1291.5899999999999</v>
      </c>
      <c r="K328">
        <v>0</v>
      </c>
      <c r="L328">
        <v>-6</v>
      </c>
      <c r="M328" t="s">
        <v>27</v>
      </c>
      <c r="N328">
        <v>19.29</v>
      </c>
      <c r="O328">
        <v>19.29</v>
      </c>
      <c r="P328">
        <v>19.29</v>
      </c>
      <c r="Q328">
        <v>0.41</v>
      </c>
      <c r="R328">
        <v>37</v>
      </c>
      <c r="S328" t="s">
        <v>188</v>
      </c>
      <c r="T328">
        <v>2</v>
      </c>
      <c r="U328" t="s">
        <v>792</v>
      </c>
      <c r="V328" t="s">
        <v>793</v>
      </c>
      <c r="W328">
        <v>15.0497</v>
      </c>
    </row>
    <row r="329" spans="1:23" x14ac:dyDescent="0.2">
      <c r="B329">
        <v>2</v>
      </c>
      <c r="C329" t="s">
        <v>794</v>
      </c>
      <c r="D329">
        <v>616</v>
      </c>
      <c r="E329" t="s">
        <v>795</v>
      </c>
      <c r="F329" t="s">
        <v>796</v>
      </c>
      <c r="G329">
        <v>711.77610000000004</v>
      </c>
      <c r="H329">
        <v>2</v>
      </c>
      <c r="I329">
        <v>1422.5447999999999</v>
      </c>
      <c r="J329">
        <v>1422.5512000000001</v>
      </c>
      <c r="K329">
        <v>0</v>
      </c>
      <c r="L329">
        <v>-4.4000000000000004</v>
      </c>
      <c r="M329" t="s">
        <v>27</v>
      </c>
      <c r="N329">
        <v>121.21</v>
      </c>
      <c r="O329">
        <v>35.68</v>
      </c>
      <c r="P329">
        <v>8</v>
      </c>
      <c r="Q329">
        <v>0.36</v>
      </c>
      <c r="R329">
        <v>37</v>
      </c>
      <c r="S329" t="s">
        <v>188</v>
      </c>
      <c r="T329">
        <v>2</v>
      </c>
      <c r="U329" t="s">
        <v>797</v>
      </c>
      <c r="V329" t="s">
        <v>798</v>
      </c>
      <c r="W329">
        <v>12.2697</v>
      </c>
    </row>
    <row r="330" spans="1:23" x14ac:dyDescent="0.2">
      <c r="A330" s="1"/>
      <c r="B330" s="1">
        <v>1</v>
      </c>
      <c r="C330" s="2" t="s">
        <v>799</v>
      </c>
      <c r="D330" s="1">
        <v>618</v>
      </c>
      <c r="E330" s="2" t="s">
        <v>795</v>
      </c>
      <c r="F330" s="2" t="s">
        <v>800</v>
      </c>
      <c r="G330" s="3">
        <v>929.90710000000001</v>
      </c>
      <c r="H330" s="1">
        <v>2</v>
      </c>
      <c r="I330" s="3">
        <v>1858.807</v>
      </c>
      <c r="J330" s="3">
        <v>1858.8123000000001</v>
      </c>
      <c r="K330" s="4">
        <v>0</v>
      </c>
      <c r="L330" s="5">
        <v>-2.9</v>
      </c>
      <c r="M330" s="1" t="s">
        <v>27</v>
      </c>
      <c r="N330" s="5">
        <v>491.47</v>
      </c>
      <c r="O330" s="5">
        <v>491.47</v>
      </c>
      <c r="P330" s="5">
        <v>491.47</v>
      </c>
      <c r="Q330" s="6">
        <v>7.07</v>
      </c>
      <c r="R330" s="4">
        <v>219</v>
      </c>
      <c r="S330" s="2" t="s">
        <v>28</v>
      </c>
      <c r="T330" s="1">
        <v>1</v>
      </c>
      <c r="U330" s="2" t="s">
        <v>801</v>
      </c>
      <c r="V330" s="2" t="s">
        <v>802</v>
      </c>
      <c r="W330" s="2">
        <v>16.163</v>
      </c>
    </row>
    <row r="331" spans="1:23" x14ac:dyDescent="0.2">
      <c r="A331" s="1"/>
      <c r="B331" s="1">
        <v>1</v>
      </c>
      <c r="C331" s="2" t="s">
        <v>799</v>
      </c>
      <c r="D331" s="1">
        <v>618</v>
      </c>
      <c r="E331" s="2" t="s">
        <v>795</v>
      </c>
      <c r="F331" s="2" t="s">
        <v>800</v>
      </c>
      <c r="G331" s="3">
        <v>929.90719999999999</v>
      </c>
      <c r="H331" s="1">
        <v>2</v>
      </c>
      <c r="I331" s="3">
        <v>1858.8071</v>
      </c>
      <c r="J331" s="3">
        <v>1858.8123000000001</v>
      </c>
      <c r="K331" s="4">
        <v>0</v>
      </c>
      <c r="L331" s="5">
        <v>-2.8</v>
      </c>
      <c r="M331" s="1" t="s">
        <v>27</v>
      </c>
      <c r="N331" s="5">
        <v>546.37</v>
      </c>
      <c r="O331" s="5">
        <v>546.37</v>
      </c>
      <c r="P331" s="5">
        <v>546.37</v>
      </c>
      <c r="Q331" s="6">
        <v>7.22</v>
      </c>
      <c r="R331" s="4">
        <v>219</v>
      </c>
      <c r="S331" s="2" t="s">
        <v>28</v>
      </c>
      <c r="T331" s="1">
        <v>1</v>
      </c>
      <c r="U331" s="2" t="s">
        <v>803</v>
      </c>
      <c r="V331" s="2" t="s">
        <v>804</v>
      </c>
      <c r="W331" s="2">
        <v>16.0427</v>
      </c>
    </row>
    <row r="332" spans="1:23" x14ac:dyDescent="0.2">
      <c r="A332" s="1"/>
      <c r="B332" s="1">
        <v>1</v>
      </c>
      <c r="C332" s="2" t="s">
        <v>805</v>
      </c>
      <c r="D332" s="1">
        <v>619</v>
      </c>
      <c r="E332" s="2" t="s">
        <v>40</v>
      </c>
      <c r="F332" s="2" t="s">
        <v>122</v>
      </c>
      <c r="G332" s="3">
        <v>677.28650000000005</v>
      </c>
      <c r="H332" s="1">
        <v>2</v>
      </c>
      <c r="I332" s="3">
        <v>1353.5657000000001</v>
      </c>
      <c r="J332" s="3">
        <v>1353.5739000000001</v>
      </c>
      <c r="K332" s="4">
        <v>0</v>
      </c>
      <c r="L332" s="5">
        <v>-6.1</v>
      </c>
      <c r="M332" s="1" t="s">
        <v>27</v>
      </c>
      <c r="N332" s="5">
        <v>226.6</v>
      </c>
      <c r="O332" s="5">
        <v>226.6</v>
      </c>
      <c r="P332" s="5">
        <v>226.6</v>
      </c>
      <c r="Q332" s="6">
        <v>1.97</v>
      </c>
      <c r="R332" s="4">
        <v>219</v>
      </c>
      <c r="S332" s="2" t="s">
        <v>28</v>
      </c>
      <c r="T332" s="1">
        <v>1</v>
      </c>
      <c r="U332" s="2" t="s">
        <v>806</v>
      </c>
      <c r="V332" s="2" t="s">
        <v>807</v>
      </c>
      <c r="W332" s="2">
        <v>18.3476</v>
      </c>
    </row>
    <row r="333" spans="1:23" x14ac:dyDescent="0.2">
      <c r="A333" s="1"/>
      <c r="B333" s="1">
        <v>1</v>
      </c>
      <c r="C333" s="2" t="s">
        <v>808</v>
      </c>
      <c r="D333" s="1">
        <v>630</v>
      </c>
      <c r="E333" s="2" t="s">
        <v>809</v>
      </c>
      <c r="F333" s="2" t="s">
        <v>810</v>
      </c>
      <c r="G333" s="3">
        <v>855.02340000000004</v>
      </c>
      <c r="H333" s="1">
        <v>3</v>
      </c>
      <c r="I333" s="3">
        <v>2563.0556999999999</v>
      </c>
      <c r="J333" s="3">
        <v>2563.0680000000002</v>
      </c>
      <c r="K333" s="4">
        <v>0</v>
      </c>
      <c r="L333" s="5">
        <v>-4.8</v>
      </c>
      <c r="M333" s="1" t="s">
        <v>27</v>
      </c>
      <c r="N333" s="5">
        <v>180.32</v>
      </c>
      <c r="O333" s="5">
        <v>180.32</v>
      </c>
      <c r="P333" s="5">
        <v>6.5</v>
      </c>
      <c r="Q333" s="6">
        <v>1.61</v>
      </c>
      <c r="R333" s="4">
        <v>219</v>
      </c>
      <c r="S333" s="2" t="s">
        <v>28</v>
      </c>
      <c r="T333" s="1">
        <v>1</v>
      </c>
      <c r="U333" s="2" t="s">
        <v>811</v>
      </c>
      <c r="V333" s="2" t="s">
        <v>812</v>
      </c>
      <c r="W333" s="2">
        <v>16.235499999999998</v>
      </c>
    </row>
    <row r="334" spans="1:23" x14ac:dyDescent="0.2">
      <c r="A334" s="1"/>
      <c r="B334" s="1">
        <v>1</v>
      </c>
      <c r="C334" s="2" t="s">
        <v>813</v>
      </c>
      <c r="D334" s="1">
        <v>641</v>
      </c>
      <c r="E334" s="2" t="s">
        <v>40</v>
      </c>
      <c r="F334" s="2" t="s">
        <v>122</v>
      </c>
      <c r="G334" s="3">
        <v>551.24289999999996</v>
      </c>
      <c r="H334" s="1">
        <v>2</v>
      </c>
      <c r="I334" s="3">
        <v>1101.4784</v>
      </c>
      <c r="J334" s="3">
        <v>1101.4816000000001</v>
      </c>
      <c r="K334" s="4">
        <v>0</v>
      </c>
      <c r="L334" s="5">
        <v>-2.8</v>
      </c>
      <c r="M334" s="1" t="s">
        <v>27</v>
      </c>
      <c r="N334" s="5">
        <v>561.6</v>
      </c>
      <c r="O334" s="5">
        <v>522.16999999999996</v>
      </c>
      <c r="P334" s="5">
        <v>522.16999999999996</v>
      </c>
      <c r="Q334" s="6">
        <v>6.49</v>
      </c>
      <c r="R334" s="4">
        <v>219</v>
      </c>
      <c r="S334" s="2" t="s">
        <v>28</v>
      </c>
      <c r="T334" s="1">
        <v>1</v>
      </c>
      <c r="U334" s="2" t="s">
        <v>814</v>
      </c>
      <c r="V334" s="2" t="s">
        <v>815</v>
      </c>
      <c r="W334" s="2">
        <v>15.2315</v>
      </c>
    </row>
    <row r="335" spans="1:23" x14ac:dyDescent="0.2">
      <c r="A335" s="1"/>
      <c r="B335" s="1">
        <v>1</v>
      </c>
      <c r="C335" s="2" t="s">
        <v>813</v>
      </c>
      <c r="D335" s="1">
        <v>641</v>
      </c>
      <c r="E335" s="2" t="s">
        <v>40</v>
      </c>
      <c r="F335" s="2" t="s">
        <v>122</v>
      </c>
      <c r="G335" s="3">
        <v>551.24249999999995</v>
      </c>
      <c r="H335" s="1">
        <v>2</v>
      </c>
      <c r="I335" s="3">
        <v>1101.4776999999999</v>
      </c>
      <c r="J335" s="3">
        <v>1101.4816000000001</v>
      </c>
      <c r="K335" s="4">
        <v>0</v>
      </c>
      <c r="L335" s="5">
        <v>-3.5</v>
      </c>
      <c r="M335" s="1" t="s">
        <v>27</v>
      </c>
      <c r="N335" s="5">
        <v>583.16</v>
      </c>
      <c r="O335" s="5">
        <v>583.16</v>
      </c>
      <c r="P335" s="5">
        <v>583.16</v>
      </c>
      <c r="Q335" s="6">
        <v>6.46</v>
      </c>
      <c r="R335" s="4">
        <v>219</v>
      </c>
      <c r="S335" s="2" t="s">
        <v>28</v>
      </c>
      <c r="T335" s="1">
        <v>1</v>
      </c>
      <c r="U335" s="2" t="s">
        <v>816</v>
      </c>
      <c r="V335" s="2" t="s">
        <v>817</v>
      </c>
      <c r="W335" s="2">
        <v>15.1066</v>
      </c>
    </row>
    <row r="336" spans="1:23" x14ac:dyDescent="0.2">
      <c r="A336" s="1"/>
      <c r="B336" s="1">
        <v>1</v>
      </c>
      <c r="C336" s="2" t="s">
        <v>818</v>
      </c>
      <c r="D336" s="1">
        <v>641</v>
      </c>
      <c r="E336" s="2" t="s">
        <v>25</v>
      </c>
      <c r="F336" s="2" t="s">
        <v>114</v>
      </c>
      <c r="G336" s="3">
        <v>632.26869999999997</v>
      </c>
      <c r="H336" s="1">
        <v>2</v>
      </c>
      <c r="I336" s="3">
        <v>1263.5301999999999</v>
      </c>
      <c r="J336" s="3">
        <v>1263.5344</v>
      </c>
      <c r="K336" s="4">
        <v>0</v>
      </c>
      <c r="L336" s="5">
        <v>-3.3</v>
      </c>
      <c r="M336" s="1" t="s">
        <v>27</v>
      </c>
      <c r="N336" s="5">
        <v>231.43</v>
      </c>
      <c r="O336" s="5">
        <v>231.43</v>
      </c>
      <c r="P336" s="5">
        <v>7.46</v>
      </c>
      <c r="Q336" s="6">
        <v>1.98</v>
      </c>
      <c r="R336" s="4">
        <v>219</v>
      </c>
      <c r="S336" s="2" t="s">
        <v>28</v>
      </c>
      <c r="T336" s="1">
        <v>1</v>
      </c>
      <c r="U336" s="2" t="s">
        <v>819</v>
      </c>
      <c r="V336" s="2" t="s">
        <v>820</v>
      </c>
      <c r="W336" s="2">
        <v>14.949199999999999</v>
      </c>
    </row>
    <row r="337" spans="1:23" x14ac:dyDescent="0.2">
      <c r="A337" s="1"/>
      <c r="B337" s="1">
        <v>1</v>
      </c>
      <c r="C337" s="2" t="s">
        <v>818</v>
      </c>
      <c r="D337" s="1">
        <v>641</v>
      </c>
      <c r="E337" s="2" t="s">
        <v>25</v>
      </c>
      <c r="F337" s="2" t="s">
        <v>114</v>
      </c>
      <c r="G337" s="3">
        <v>632.26890000000003</v>
      </c>
      <c r="H337" s="1">
        <v>2</v>
      </c>
      <c r="I337" s="3">
        <v>1263.5306</v>
      </c>
      <c r="J337" s="3">
        <v>1263.5344</v>
      </c>
      <c r="K337" s="4">
        <v>0</v>
      </c>
      <c r="L337" s="5">
        <v>-3</v>
      </c>
      <c r="M337" s="1" t="s">
        <v>27</v>
      </c>
      <c r="N337" s="5">
        <v>560.26</v>
      </c>
      <c r="O337" s="5">
        <v>556.24</v>
      </c>
      <c r="P337" s="5">
        <v>62.28</v>
      </c>
      <c r="Q337" s="6">
        <v>8.14</v>
      </c>
      <c r="R337" s="4">
        <v>219</v>
      </c>
      <c r="S337" s="2" t="s">
        <v>28</v>
      </c>
      <c r="T337" s="1">
        <v>1</v>
      </c>
      <c r="U337" s="2" t="s">
        <v>821</v>
      </c>
      <c r="V337" s="2" t="s">
        <v>822</v>
      </c>
      <c r="W337" s="2">
        <v>14.8078</v>
      </c>
    </row>
    <row r="338" spans="1:23" x14ac:dyDescent="0.2">
      <c r="A338" s="1"/>
      <c r="B338" s="1">
        <v>1</v>
      </c>
      <c r="C338" s="2" t="s">
        <v>823</v>
      </c>
      <c r="D338" s="1">
        <v>641</v>
      </c>
      <c r="E338" s="2" t="s">
        <v>25</v>
      </c>
      <c r="F338" s="2" t="s">
        <v>118</v>
      </c>
      <c r="G338" s="3">
        <v>640.26499999999999</v>
      </c>
      <c r="H338" s="1">
        <v>2</v>
      </c>
      <c r="I338" s="3">
        <v>1279.5228</v>
      </c>
      <c r="J338" s="3">
        <v>1279.5292999999999</v>
      </c>
      <c r="K338" s="4">
        <v>0</v>
      </c>
      <c r="L338" s="5">
        <v>-5.0999999999999996</v>
      </c>
      <c r="M338" s="1" t="s">
        <v>27</v>
      </c>
      <c r="N338" s="5">
        <v>524.79</v>
      </c>
      <c r="O338" s="5">
        <v>524.79</v>
      </c>
      <c r="P338" s="5">
        <v>49.56</v>
      </c>
      <c r="Q338" s="6">
        <v>6.71</v>
      </c>
      <c r="R338" s="4">
        <v>219</v>
      </c>
      <c r="S338" s="2" t="s">
        <v>28</v>
      </c>
      <c r="T338" s="1">
        <v>1</v>
      </c>
      <c r="U338" s="2" t="s">
        <v>824</v>
      </c>
      <c r="V338" s="2" t="s">
        <v>825</v>
      </c>
      <c r="W338" s="2">
        <v>14.5852</v>
      </c>
    </row>
    <row r="339" spans="1:23" x14ac:dyDescent="0.2">
      <c r="A339" s="1"/>
      <c r="B339" s="1">
        <v>1</v>
      </c>
      <c r="C339" s="2" t="s">
        <v>826</v>
      </c>
      <c r="D339" s="1">
        <v>641</v>
      </c>
      <c r="E339" s="2" t="s">
        <v>624</v>
      </c>
      <c r="F339" s="2" t="s">
        <v>827</v>
      </c>
      <c r="G339" s="3">
        <v>683.94640000000004</v>
      </c>
      <c r="H339" s="1">
        <v>3</v>
      </c>
      <c r="I339" s="3">
        <v>2049.8247999999999</v>
      </c>
      <c r="J339" s="3">
        <v>2049.8249999999998</v>
      </c>
      <c r="K339" s="4">
        <v>0</v>
      </c>
      <c r="L339" s="5">
        <v>-0.1</v>
      </c>
      <c r="M339" s="1" t="s">
        <v>27</v>
      </c>
      <c r="N339" s="5">
        <v>137.96</v>
      </c>
      <c r="O339" s="5">
        <v>137.96</v>
      </c>
      <c r="P339" s="5">
        <v>5.75</v>
      </c>
      <c r="Q339" s="6">
        <v>1.58</v>
      </c>
      <c r="R339" s="4">
        <v>219</v>
      </c>
      <c r="S339" s="2" t="s">
        <v>28</v>
      </c>
      <c r="T339" s="1">
        <v>1</v>
      </c>
      <c r="U339" s="2" t="s">
        <v>828</v>
      </c>
      <c r="V339" s="2" t="s">
        <v>829</v>
      </c>
      <c r="W339" s="2">
        <v>14.094099999999999</v>
      </c>
    </row>
    <row r="340" spans="1:23" x14ac:dyDescent="0.2">
      <c r="A340" s="1"/>
      <c r="B340" s="1">
        <v>1</v>
      </c>
      <c r="C340" s="2" t="s">
        <v>830</v>
      </c>
      <c r="D340" s="1">
        <v>641</v>
      </c>
      <c r="E340" s="2" t="s">
        <v>25</v>
      </c>
      <c r="F340" s="2" t="s">
        <v>831</v>
      </c>
      <c r="G340" s="3">
        <v>640.26679999999999</v>
      </c>
      <c r="H340" s="1">
        <v>2</v>
      </c>
      <c r="I340" s="3">
        <v>1279.5264</v>
      </c>
      <c r="J340" s="3">
        <v>1279.5292999999999</v>
      </c>
      <c r="K340" s="4">
        <v>0</v>
      </c>
      <c r="L340" s="5">
        <v>-2.2999999999999998</v>
      </c>
      <c r="M340" s="1" t="s">
        <v>27</v>
      </c>
      <c r="N340" s="5">
        <v>397.01</v>
      </c>
      <c r="O340" s="5">
        <v>397.01</v>
      </c>
      <c r="P340" s="5">
        <v>10.52</v>
      </c>
      <c r="Q340" s="6">
        <v>5.15</v>
      </c>
      <c r="R340" s="4">
        <v>219</v>
      </c>
      <c r="S340" s="2" t="s">
        <v>28</v>
      </c>
      <c r="T340" s="1">
        <v>1</v>
      </c>
      <c r="U340" s="2" t="s">
        <v>832</v>
      </c>
      <c r="V340" s="2" t="s">
        <v>833</v>
      </c>
      <c r="W340" s="2">
        <v>14.7606</v>
      </c>
    </row>
    <row r="341" spans="1:23" x14ac:dyDescent="0.2">
      <c r="A341" s="1"/>
      <c r="B341" s="1">
        <v>1</v>
      </c>
      <c r="C341" s="2" t="s">
        <v>834</v>
      </c>
      <c r="D341" s="1">
        <v>641</v>
      </c>
      <c r="E341" s="2" t="s">
        <v>809</v>
      </c>
      <c r="F341" s="2" t="s">
        <v>835</v>
      </c>
      <c r="G341" s="3">
        <v>446.18689999999998</v>
      </c>
      <c r="H341" s="1">
        <v>3</v>
      </c>
      <c r="I341" s="3">
        <v>1336.5461</v>
      </c>
      <c r="J341" s="3">
        <v>1336.5508</v>
      </c>
      <c r="K341" s="4">
        <v>0</v>
      </c>
      <c r="L341" s="5">
        <v>-3.5</v>
      </c>
      <c r="M341" s="1" t="s">
        <v>27</v>
      </c>
      <c r="N341" s="5">
        <v>132.59</v>
      </c>
      <c r="O341" s="5">
        <v>132.59</v>
      </c>
      <c r="P341" s="5">
        <v>9.34</v>
      </c>
      <c r="Q341" s="6">
        <v>1.58</v>
      </c>
      <c r="R341" s="4">
        <v>219</v>
      </c>
      <c r="S341" s="2" t="s">
        <v>28</v>
      </c>
      <c r="T341" s="1">
        <v>1</v>
      </c>
      <c r="U341" s="2" t="s">
        <v>836</v>
      </c>
      <c r="V341" s="2" t="s">
        <v>837</v>
      </c>
      <c r="W341" s="2">
        <v>10.7873</v>
      </c>
    </row>
    <row r="342" spans="1:23" x14ac:dyDescent="0.2">
      <c r="A342" s="1"/>
      <c r="B342" s="1">
        <v>1</v>
      </c>
      <c r="C342" s="2" t="s">
        <v>838</v>
      </c>
      <c r="D342" s="1">
        <v>654</v>
      </c>
      <c r="E342" s="2" t="s">
        <v>40</v>
      </c>
      <c r="F342" s="2" t="s">
        <v>122</v>
      </c>
      <c r="G342" s="3">
        <v>798.35360000000003</v>
      </c>
      <c r="H342" s="1">
        <v>2</v>
      </c>
      <c r="I342" s="3">
        <v>1595.6999000000001</v>
      </c>
      <c r="J342" s="3">
        <v>1595.7046</v>
      </c>
      <c r="K342" s="4">
        <v>0</v>
      </c>
      <c r="L342" s="5">
        <v>-3</v>
      </c>
      <c r="M342" s="1" t="s">
        <v>27</v>
      </c>
      <c r="N342" s="5">
        <v>524.51</v>
      </c>
      <c r="O342" s="5">
        <v>524.51</v>
      </c>
      <c r="P342" s="5">
        <v>524.51</v>
      </c>
      <c r="Q342" s="6">
        <v>7.23</v>
      </c>
      <c r="R342" s="4">
        <v>219</v>
      </c>
      <c r="S342" s="2" t="s">
        <v>28</v>
      </c>
      <c r="T342" s="1">
        <v>1</v>
      </c>
      <c r="U342" s="2" t="s">
        <v>839</v>
      </c>
      <c r="V342" s="2" t="s">
        <v>840</v>
      </c>
      <c r="W342" s="2">
        <v>24.107099999999999</v>
      </c>
    </row>
    <row r="343" spans="1:23" x14ac:dyDescent="0.2">
      <c r="A343" s="1"/>
      <c r="B343" s="1">
        <v>1</v>
      </c>
      <c r="C343" s="2" t="s">
        <v>838</v>
      </c>
      <c r="D343" s="1">
        <v>654</v>
      </c>
      <c r="E343" s="2" t="s">
        <v>40</v>
      </c>
      <c r="F343" s="2" t="s">
        <v>122</v>
      </c>
      <c r="G343" s="3">
        <v>798.35360000000003</v>
      </c>
      <c r="H343" s="1">
        <v>2</v>
      </c>
      <c r="I343" s="3">
        <v>1595.6999000000001</v>
      </c>
      <c r="J343" s="3">
        <v>1595.7046</v>
      </c>
      <c r="K343" s="4">
        <v>0</v>
      </c>
      <c r="L343" s="5">
        <v>-3</v>
      </c>
      <c r="M343" s="1" t="s">
        <v>27</v>
      </c>
      <c r="N343" s="5">
        <v>525.53</v>
      </c>
      <c r="O343" s="5">
        <v>525.53</v>
      </c>
      <c r="P343" s="5">
        <v>525.53</v>
      </c>
      <c r="Q343" s="6">
        <v>7.23</v>
      </c>
      <c r="R343" s="4">
        <v>219</v>
      </c>
      <c r="S343" s="2" t="s">
        <v>28</v>
      </c>
      <c r="T343" s="1">
        <v>1</v>
      </c>
      <c r="U343" s="2" t="s">
        <v>841</v>
      </c>
      <c r="V343" s="2" t="s">
        <v>842</v>
      </c>
      <c r="W343" s="2">
        <v>23.9818</v>
      </c>
    </row>
    <row r="344" spans="1:23" x14ac:dyDescent="0.2">
      <c r="A344" s="1"/>
      <c r="B344" s="1">
        <v>1</v>
      </c>
      <c r="C344" s="2" t="s">
        <v>838</v>
      </c>
      <c r="D344" s="1">
        <v>654</v>
      </c>
      <c r="E344" s="2" t="s">
        <v>40</v>
      </c>
      <c r="F344" s="2" t="s">
        <v>122</v>
      </c>
      <c r="G344" s="3">
        <v>798.35490000000004</v>
      </c>
      <c r="H344" s="1">
        <v>2</v>
      </c>
      <c r="I344" s="3">
        <v>1595.7023999999999</v>
      </c>
      <c r="J344" s="3">
        <v>1595.7046</v>
      </c>
      <c r="K344" s="4">
        <v>0</v>
      </c>
      <c r="L344" s="5">
        <v>-1.4</v>
      </c>
      <c r="M344" s="1" t="s">
        <v>27</v>
      </c>
      <c r="N344" s="5">
        <v>563.82000000000005</v>
      </c>
      <c r="O344" s="5">
        <v>563.82000000000005</v>
      </c>
      <c r="P344" s="5">
        <v>563.82000000000005</v>
      </c>
      <c r="Q344" s="6">
        <v>7.81</v>
      </c>
      <c r="R344" s="4">
        <v>219</v>
      </c>
      <c r="S344" s="2" t="s">
        <v>28</v>
      </c>
      <c r="T344" s="1">
        <v>1</v>
      </c>
      <c r="U344" s="2" t="s">
        <v>843</v>
      </c>
      <c r="V344" s="2" t="s">
        <v>844</v>
      </c>
      <c r="W344" s="2">
        <v>24.235499999999998</v>
      </c>
    </row>
    <row r="345" spans="1:23" x14ac:dyDescent="0.2">
      <c r="A345" s="1"/>
      <c r="B345" s="1">
        <v>1</v>
      </c>
      <c r="C345" s="2" t="s">
        <v>845</v>
      </c>
      <c r="D345" s="1">
        <v>654</v>
      </c>
      <c r="E345" s="2" t="s">
        <v>40</v>
      </c>
      <c r="F345" s="2" t="s">
        <v>122</v>
      </c>
      <c r="G345" s="3">
        <v>1109.5202999999999</v>
      </c>
      <c r="H345" s="1">
        <v>2</v>
      </c>
      <c r="I345" s="3">
        <v>2218.0333000000001</v>
      </c>
      <c r="J345" s="3">
        <v>2218.0372000000002</v>
      </c>
      <c r="K345" s="4">
        <v>0</v>
      </c>
      <c r="L345" s="5">
        <v>-1.7</v>
      </c>
      <c r="M345" s="1" t="s">
        <v>27</v>
      </c>
      <c r="N345" s="5">
        <v>586.71</v>
      </c>
      <c r="O345" s="5">
        <v>586.71</v>
      </c>
      <c r="P345" s="5">
        <v>586.71</v>
      </c>
      <c r="Q345" s="6">
        <v>7.51</v>
      </c>
      <c r="R345" s="4">
        <v>219</v>
      </c>
      <c r="S345" s="2" t="s">
        <v>28</v>
      </c>
      <c r="T345" s="1">
        <v>1</v>
      </c>
      <c r="U345" s="2" t="s">
        <v>846</v>
      </c>
      <c r="V345" s="2" t="s">
        <v>847</v>
      </c>
      <c r="W345" s="2">
        <v>26.041799999999999</v>
      </c>
    </row>
    <row r="346" spans="1:23" x14ac:dyDescent="0.2">
      <c r="A346" s="1"/>
      <c r="B346" s="1">
        <v>1</v>
      </c>
      <c r="C346" s="2" t="s">
        <v>845</v>
      </c>
      <c r="D346" s="1">
        <v>654</v>
      </c>
      <c r="E346" s="2" t="s">
        <v>40</v>
      </c>
      <c r="F346" s="2" t="s">
        <v>122</v>
      </c>
      <c r="G346" s="3">
        <v>1109.5219999999999</v>
      </c>
      <c r="H346" s="1">
        <v>2</v>
      </c>
      <c r="I346" s="3">
        <v>2218.0367999999999</v>
      </c>
      <c r="J346" s="3">
        <v>2218.0372000000002</v>
      </c>
      <c r="K346" s="4">
        <v>0</v>
      </c>
      <c r="L346" s="5">
        <v>-0.2</v>
      </c>
      <c r="M346" s="1" t="s">
        <v>27</v>
      </c>
      <c r="N346" s="5">
        <v>603.02</v>
      </c>
      <c r="O346" s="5">
        <v>603.02</v>
      </c>
      <c r="P346" s="5">
        <v>603.02</v>
      </c>
      <c r="Q346" s="6">
        <v>7.72</v>
      </c>
      <c r="R346" s="4">
        <v>219</v>
      </c>
      <c r="S346" s="2" t="s">
        <v>28</v>
      </c>
      <c r="T346" s="1">
        <v>1</v>
      </c>
      <c r="U346" s="2" t="s">
        <v>848</v>
      </c>
      <c r="V346" s="2" t="s">
        <v>849</v>
      </c>
      <c r="W346" s="2">
        <v>26.290700000000001</v>
      </c>
    </row>
    <row r="347" spans="1:23" x14ac:dyDescent="0.2">
      <c r="A347" s="1"/>
      <c r="B347" s="1">
        <v>1</v>
      </c>
      <c r="C347" s="2" t="s">
        <v>845</v>
      </c>
      <c r="D347" s="1">
        <v>654</v>
      </c>
      <c r="E347" s="2" t="s">
        <v>40</v>
      </c>
      <c r="F347" s="2" t="s">
        <v>122</v>
      </c>
      <c r="G347" s="3">
        <v>740.01580000000001</v>
      </c>
      <c r="H347" s="1">
        <v>3</v>
      </c>
      <c r="I347" s="3">
        <v>2218.0328</v>
      </c>
      <c r="J347" s="3">
        <v>2218.0372000000002</v>
      </c>
      <c r="K347" s="4">
        <v>0</v>
      </c>
      <c r="L347" s="5">
        <v>-2</v>
      </c>
      <c r="M347" s="1" t="s">
        <v>27</v>
      </c>
      <c r="N347" s="5">
        <v>605.54</v>
      </c>
      <c r="O347" s="5">
        <v>605.54</v>
      </c>
      <c r="P347" s="5">
        <v>605.54</v>
      </c>
      <c r="Q347" s="6">
        <v>8.9499999999999993</v>
      </c>
      <c r="R347" s="4">
        <v>219</v>
      </c>
      <c r="S347" s="2" t="s">
        <v>28</v>
      </c>
      <c r="T347" s="1">
        <v>1</v>
      </c>
      <c r="U347" s="2" t="s">
        <v>850</v>
      </c>
      <c r="V347" s="2" t="s">
        <v>851</v>
      </c>
      <c r="W347" s="2">
        <v>26.181899999999999</v>
      </c>
    </row>
    <row r="348" spans="1:23" x14ac:dyDescent="0.2">
      <c r="A348" s="1"/>
      <c r="B348" s="1">
        <v>1</v>
      </c>
      <c r="C348" s="2" t="s">
        <v>845</v>
      </c>
      <c r="D348" s="1">
        <v>654</v>
      </c>
      <c r="E348" s="2" t="s">
        <v>40</v>
      </c>
      <c r="F348" s="2" t="s">
        <v>122</v>
      </c>
      <c r="G348" s="3">
        <v>1109.5209</v>
      </c>
      <c r="H348" s="1">
        <v>2</v>
      </c>
      <c r="I348" s="3">
        <v>2218.0346</v>
      </c>
      <c r="J348" s="3">
        <v>2218.0372000000002</v>
      </c>
      <c r="K348" s="4">
        <v>0</v>
      </c>
      <c r="L348" s="5">
        <v>-1.2</v>
      </c>
      <c r="M348" s="1" t="s">
        <v>27</v>
      </c>
      <c r="N348" s="5">
        <v>605.98</v>
      </c>
      <c r="O348" s="5">
        <v>605.98</v>
      </c>
      <c r="P348" s="5">
        <v>605.98</v>
      </c>
      <c r="Q348" s="6">
        <v>8.51</v>
      </c>
      <c r="R348" s="4">
        <v>219</v>
      </c>
      <c r="S348" s="2" t="s">
        <v>28</v>
      </c>
      <c r="T348" s="1">
        <v>1</v>
      </c>
      <c r="U348" s="2" t="s">
        <v>852</v>
      </c>
      <c r="V348" s="2" t="s">
        <v>853</v>
      </c>
      <c r="W348" s="2">
        <v>26.156700000000001</v>
      </c>
    </row>
    <row r="349" spans="1:23" x14ac:dyDescent="0.2">
      <c r="A349" s="1"/>
      <c r="B349" s="1">
        <v>1</v>
      </c>
      <c r="C349" s="2" t="s">
        <v>845</v>
      </c>
      <c r="D349" s="1">
        <v>654</v>
      </c>
      <c r="E349" s="2" t="s">
        <v>40</v>
      </c>
      <c r="F349" s="2" t="s">
        <v>122</v>
      </c>
      <c r="G349" s="3">
        <v>1109.5199</v>
      </c>
      <c r="H349" s="1">
        <v>2</v>
      </c>
      <c r="I349" s="3">
        <v>2218.0326</v>
      </c>
      <c r="J349" s="3">
        <v>2218.0372000000002</v>
      </c>
      <c r="K349" s="4">
        <v>0</v>
      </c>
      <c r="L349" s="5">
        <v>-2.1</v>
      </c>
      <c r="M349" s="1" t="s">
        <v>27</v>
      </c>
      <c r="N349" s="5">
        <v>615.24</v>
      </c>
      <c r="O349" s="5">
        <v>615.24</v>
      </c>
      <c r="P349" s="5">
        <v>615.24</v>
      </c>
      <c r="Q349" s="6">
        <v>8.9499999999999993</v>
      </c>
      <c r="R349" s="4">
        <v>219</v>
      </c>
      <c r="S349" s="2" t="s">
        <v>28</v>
      </c>
      <c r="T349" s="1">
        <v>1</v>
      </c>
      <c r="U349" s="2" t="s">
        <v>854</v>
      </c>
      <c r="V349" s="2" t="s">
        <v>855</v>
      </c>
      <c r="W349" s="2">
        <v>25.924099999999999</v>
      </c>
    </row>
    <row r="350" spans="1:23" x14ac:dyDescent="0.2">
      <c r="A350" s="1"/>
      <c r="B350" s="1">
        <v>1</v>
      </c>
      <c r="C350" s="2" t="s">
        <v>845</v>
      </c>
      <c r="D350" s="1">
        <v>654</v>
      </c>
      <c r="E350" s="2" t="s">
        <v>40</v>
      </c>
      <c r="F350" s="2" t="s">
        <v>122</v>
      </c>
      <c r="G350" s="3">
        <v>740.01490000000001</v>
      </c>
      <c r="H350" s="1">
        <v>3</v>
      </c>
      <c r="I350" s="3">
        <v>2218.0302000000001</v>
      </c>
      <c r="J350" s="3">
        <v>2218.0372000000002</v>
      </c>
      <c r="K350" s="4">
        <v>0</v>
      </c>
      <c r="L350" s="5">
        <v>-3.2</v>
      </c>
      <c r="M350" s="1" t="s">
        <v>27</v>
      </c>
      <c r="N350" s="5">
        <v>639.67999999999995</v>
      </c>
      <c r="O350" s="5">
        <v>639.67999999999995</v>
      </c>
      <c r="P350" s="5">
        <v>639.67999999999995</v>
      </c>
      <c r="Q350" s="6">
        <v>8.9499999999999993</v>
      </c>
      <c r="R350" s="4">
        <v>219</v>
      </c>
      <c r="S350" s="2" t="s">
        <v>28</v>
      </c>
      <c r="T350" s="1">
        <v>1</v>
      </c>
      <c r="U350" s="2" t="s">
        <v>856</v>
      </c>
      <c r="V350" s="2" t="s">
        <v>857</v>
      </c>
      <c r="W350" s="2">
        <v>25.950600000000001</v>
      </c>
    </row>
    <row r="351" spans="1:23" x14ac:dyDescent="0.2">
      <c r="A351" s="1"/>
      <c r="B351" s="1">
        <v>1</v>
      </c>
      <c r="C351" s="2" t="s">
        <v>845</v>
      </c>
      <c r="D351" s="1">
        <v>654</v>
      </c>
      <c r="E351" s="2" t="s">
        <v>40</v>
      </c>
      <c r="F351" s="2" t="s">
        <v>122</v>
      </c>
      <c r="G351" s="3">
        <v>740.01580000000001</v>
      </c>
      <c r="H351" s="1">
        <v>3</v>
      </c>
      <c r="I351" s="3">
        <v>2218.0328</v>
      </c>
      <c r="J351" s="3">
        <v>2218.0372000000002</v>
      </c>
      <c r="K351" s="4">
        <v>0</v>
      </c>
      <c r="L351" s="5">
        <v>-2</v>
      </c>
      <c r="M351" s="1" t="s">
        <v>27</v>
      </c>
      <c r="N351" s="5">
        <v>647.69000000000005</v>
      </c>
      <c r="O351" s="5">
        <v>647.69000000000005</v>
      </c>
      <c r="P351" s="5">
        <v>647.69000000000005</v>
      </c>
      <c r="Q351" s="6">
        <v>8.9499999999999993</v>
      </c>
      <c r="R351" s="4">
        <v>219</v>
      </c>
      <c r="S351" s="2" t="s">
        <v>28</v>
      </c>
      <c r="T351" s="1">
        <v>1</v>
      </c>
      <c r="U351" s="2" t="s">
        <v>858</v>
      </c>
      <c r="V351" s="2" t="s">
        <v>859</v>
      </c>
      <c r="W351" s="2">
        <v>26.060700000000001</v>
      </c>
    </row>
    <row r="352" spans="1:23" x14ac:dyDescent="0.2">
      <c r="A352" s="1"/>
      <c r="B352" s="1">
        <v>1</v>
      </c>
      <c r="C352" s="2" t="s">
        <v>860</v>
      </c>
      <c r="D352" s="1">
        <v>654</v>
      </c>
      <c r="E352" s="2" t="s">
        <v>200</v>
      </c>
      <c r="F352" s="2" t="s">
        <v>861</v>
      </c>
      <c r="G352" s="3">
        <v>788.70540000000005</v>
      </c>
      <c r="H352" s="1">
        <v>3</v>
      </c>
      <c r="I352" s="3">
        <v>2364.1017000000002</v>
      </c>
      <c r="J352" s="3">
        <v>2364.0951</v>
      </c>
      <c r="K352" s="4">
        <v>0</v>
      </c>
      <c r="L352" s="5">
        <v>2.8</v>
      </c>
      <c r="M352" s="1" t="s">
        <v>27</v>
      </c>
      <c r="N352" s="5">
        <v>224.97</v>
      </c>
      <c r="O352" s="5">
        <v>224.97</v>
      </c>
      <c r="P352" s="5">
        <v>0</v>
      </c>
      <c r="Q352" s="6">
        <v>1.61</v>
      </c>
      <c r="R352" s="4">
        <v>219</v>
      </c>
      <c r="S352" s="2" t="s">
        <v>28</v>
      </c>
      <c r="T352" s="1">
        <v>1</v>
      </c>
      <c r="U352" s="2" t="s">
        <v>862</v>
      </c>
      <c r="V352" s="2" t="s">
        <v>863</v>
      </c>
      <c r="W352" s="2">
        <v>26.3093</v>
      </c>
    </row>
    <row r="353" spans="1:23" x14ac:dyDescent="0.2">
      <c r="A353" s="1"/>
      <c r="B353" s="1">
        <v>1</v>
      </c>
      <c r="C353" s="2" t="s">
        <v>860</v>
      </c>
      <c r="D353" s="1">
        <v>654</v>
      </c>
      <c r="E353" s="2" t="s">
        <v>200</v>
      </c>
      <c r="F353" s="2" t="s">
        <v>861</v>
      </c>
      <c r="G353" s="3">
        <v>788.70640000000003</v>
      </c>
      <c r="H353" s="1">
        <v>3</v>
      </c>
      <c r="I353" s="3">
        <v>2364.1046000000001</v>
      </c>
      <c r="J353" s="3">
        <v>2364.0951</v>
      </c>
      <c r="K353" s="4">
        <v>0</v>
      </c>
      <c r="L353" s="5">
        <v>4</v>
      </c>
      <c r="M353" s="1" t="s">
        <v>27</v>
      </c>
      <c r="N353" s="5">
        <v>313.26</v>
      </c>
      <c r="O353" s="5">
        <v>313.26</v>
      </c>
      <c r="P353" s="5">
        <v>0</v>
      </c>
      <c r="Q353" s="6">
        <v>1.87</v>
      </c>
      <c r="R353" s="4">
        <v>219</v>
      </c>
      <c r="S353" s="2" t="s">
        <v>28</v>
      </c>
      <c r="T353" s="1">
        <v>1</v>
      </c>
      <c r="U353" s="2" t="s">
        <v>864</v>
      </c>
      <c r="V353" s="2" t="s">
        <v>865</v>
      </c>
      <c r="W353" s="2">
        <v>26.285</v>
      </c>
    </row>
    <row r="354" spans="1:23" x14ac:dyDescent="0.2">
      <c r="A354" s="1"/>
      <c r="B354" s="1">
        <v>1</v>
      </c>
      <c r="C354" s="2" t="s">
        <v>860</v>
      </c>
      <c r="D354" s="1">
        <v>654</v>
      </c>
      <c r="E354" s="2" t="s">
        <v>200</v>
      </c>
      <c r="F354" s="2" t="s">
        <v>861</v>
      </c>
      <c r="G354" s="3">
        <v>788.70600000000002</v>
      </c>
      <c r="H354" s="1">
        <v>3</v>
      </c>
      <c r="I354" s="3">
        <v>2364.1033000000002</v>
      </c>
      <c r="J354" s="3">
        <v>2364.0951</v>
      </c>
      <c r="K354" s="4">
        <v>0</v>
      </c>
      <c r="L354" s="5">
        <v>3.5</v>
      </c>
      <c r="M354" s="1" t="s">
        <v>27</v>
      </c>
      <c r="N354" s="5">
        <v>372.58</v>
      </c>
      <c r="O354" s="5">
        <v>372.58</v>
      </c>
      <c r="P354" s="5">
        <v>0</v>
      </c>
      <c r="Q354" s="6">
        <v>3.43</v>
      </c>
      <c r="R354" s="4">
        <v>219</v>
      </c>
      <c r="S354" s="2" t="s">
        <v>28</v>
      </c>
      <c r="T354" s="1">
        <v>1</v>
      </c>
      <c r="U354" s="2" t="s">
        <v>866</v>
      </c>
      <c r="V354" s="2" t="s">
        <v>867</v>
      </c>
      <c r="W354" s="2">
        <v>26.1614</v>
      </c>
    </row>
    <row r="355" spans="1:23" x14ac:dyDescent="0.2">
      <c r="A355" s="1"/>
      <c r="B355" s="1">
        <v>1</v>
      </c>
      <c r="C355" s="2" t="s">
        <v>860</v>
      </c>
      <c r="D355" s="1">
        <v>654</v>
      </c>
      <c r="E355" s="2" t="s">
        <v>200</v>
      </c>
      <c r="F355" s="2" t="s">
        <v>861</v>
      </c>
      <c r="G355" s="3">
        <v>1182.5534</v>
      </c>
      <c r="H355" s="1">
        <v>2</v>
      </c>
      <c r="I355" s="3">
        <v>2364.0994999999998</v>
      </c>
      <c r="J355" s="3">
        <v>2364.0951</v>
      </c>
      <c r="K355" s="4">
        <v>0</v>
      </c>
      <c r="L355" s="5">
        <v>1.9</v>
      </c>
      <c r="M355" s="1" t="s">
        <v>27</v>
      </c>
      <c r="N355" s="5">
        <v>379.8</v>
      </c>
      <c r="O355" s="5">
        <v>379.8</v>
      </c>
      <c r="P355" s="5">
        <v>0</v>
      </c>
      <c r="Q355" s="6">
        <v>4.33</v>
      </c>
      <c r="R355" s="4">
        <v>219</v>
      </c>
      <c r="S355" s="2" t="s">
        <v>28</v>
      </c>
      <c r="T355" s="1">
        <v>1</v>
      </c>
      <c r="U355" s="2" t="s">
        <v>868</v>
      </c>
      <c r="V355" s="2" t="s">
        <v>869</v>
      </c>
      <c r="W355" s="2">
        <v>25.921900000000001</v>
      </c>
    </row>
    <row r="356" spans="1:23" x14ac:dyDescent="0.2">
      <c r="A356" s="1"/>
      <c r="B356" s="1">
        <v>1</v>
      </c>
      <c r="C356" s="2" t="s">
        <v>860</v>
      </c>
      <c r="D356" s="1">
        <v>654</v>
      </c>
      <c r="E356" s="2" t="s">
        <v>200</v>
      </c>
      <c r="F356" s="2" t="s">
        <v>861</v>
      </c>
      <c r="G356" s="3">
        <v>788.70529999999997</v>
      </c>
      <c r="H356" s="1">
        <v>3</v>
      </c>
      <c r="I356" s="3">
        <v>2364.1012999999998</v>
      </c>
      <c r="J356" s="3">
        <v>2364.0951</v>
      </c>
      <c r="K356" s="4">
        <v>0</v>
      </c>
      <c r="L356" s="5">
        <v>2.6</v>
      </c>
      <c r="M356" s="1" t="s">
        <v>27</v>
      </c>
      <c r="N356" s="5">
        <v>402.49</v>
      </c>
      <c r="O356" s="5">
        <v>402.49</v>
      </c>
      <c r="P356" s="5">
        <v>0</v>
      </c>
      <c r="Q356" s="6">
        <v>3.83</v>
      </c>
      <c r="R356" s="4">
        <v>219</v>
      </c>
      <c r="S356" s="2" t="s">
        <v>28</v>
      </c>
      <c r="T356" s="1">
        <v>1</v>
      </c>
      <c r="U356" s="2" t="s">
        <v>870</v>
      </c>
      <c r="V356" s="2" t="s">
        <v>871</v>
      </c>
      <c r="W356" s="2">
        <v>25.9072</v>
      </c>
    </row>
    <row r="357" spans="1:23" x14ac:dyDescent="0.2">
      <c r="A357" s="1"/>
      <c r="B357" s="1">
        <v>1</v>
      </c>
      <c r="C357" s="2" t="s">
        <v>860</v>
      </c>
      <c r="D357" s="1">
        <v>654</v>
      </c>
      <c r="E357" s="2" t="s">
        <v>200</v>
      </c>
      <c r="F357" s="2" t="s">
        <v>861</v>
      </c>
      <c r="G357" s="3">
        <v>1182.5544</v>
      </c>
      <c r="H357" s="1">
        <v>2</v>
      </c>
      <c r="I357" s="3">
        <v>2364.1015000000002</v>
      </c>
      <c r="J357" s="3">
        <v>2364.0951</v>
      </c>
      <c r="K357" s="4">
        <v>0</v>
      </c>
      <c r="L357" s="5">
        <v>2.7</v>
      </c>
      <c r="M357" s="1" t="s">
        <v>27</v>
      </c>
      <c r="N357" s="5">
        <v>405.64</v>
      </c>
      <c r="O357" s="5">
        <v>405.64</v>
      </c>
      <c r="P357" s="5">
        <v>0</v>
      </c>
      <c r="Q357" s="6">
        <v>4.87</v>
      </c>
      <c r="R357" s="4">
        <v>219</v>
      </c>
      <c r="S357" s="2" t="s">
        <v>28</v>
      </c>
      <c r="T357" s="1">
        <v>1</v>
      </c>
      <c r="U357" s="2" t="s">
        <v>872</v>
      </c>
      <c r="V357" s="2" t="s">
        <v>873</v>
      </c>
      <c r="W357" s="2">
        <v>26.0382</v>
      </c>
    </row>
    <row r="358" spans="1:23" x14ac:dyDescent="0.2">
      <c r="A358" s="1"/>
      <c r="B358" s="1">
        <v>1</v>
      </c>
      <c r="C358" s="2" t="s">
        <v>860</v>
      </c>
      <c r="D358" s="1">
        <v>654</v>
      </c>
      <c r="E358" s="2" t="s">
        <v>200</v>
      </c>
      <c r="F358" s="2" t="s">
        <v>861</v>
      </c>
      <c r="G358" s="3">
        <v>1182.5545</v>
      </c>
      <c r="H358" s="1">
        <v>2</v>
      </c>
      <c r="I358" s="3">
        <v>2364.1017000000002</v>
      </c>
      <c r="J358" s="3">
        <v>2364.0951</v>
      </c>
      <c r="K358" s="4">
        <v>0</v>
      </c>
      <c r="L358" s="5">
        <v>2.8</v>
      </c>
      <c r="M358" s="1" t="s">
        <v>27</v>
      </c>
      <c r="N358" s="5">
        <v>411.18</v>
      </c>
      <c r="O358" s="5">
        <v>411.18</v>
      </c>
      <c r="P358" s="5">
        <v>0</v>
      </c>
      <c r="Q358" s="6">
        <v>4.87</v>
      </c>
      <c r="R358" s="4">
        <v>219</v>
      </c>
      <c r="S358" s="2" t="s">
        <v>28</v>
      </c>
      <c r="T358" s="1">
        <v>1</v>
      </c>
      <c r="U358" s="2" t="s">
        <v>874</v>
      </c>
      <c r="V358" s="2" t="s">
        <v>875</v>
      </c>
      <c r="W358" s="2">
        <v>26.313700000000001</v>
      </c>
    </row>
    <row r="359" spans="1:23" x14ac:dyDescent="0.2">
      <c r="A359" s="1"/>
      <c r="B359" s="1">
        <v>1</v>
      </c>
      <c r="C359" s="2" t="s">
        <v>860</v>
      </c>
      <c r="D359" s="1">
        <v>654</v>
      </c>
      <c r="E359" s="2" t="s">
        <v>200</v>
      </c>
      <c r="F359" s="2" t="s">
        <v>861</v>
      </c>
      <c r="G359" s="3">
        <v>1182.5551</v>
      </c>
      <c r="H359" s="1">
        <v>2</v>
      </c>
      <c r="I359" s="3">
        <v>2364.1028999999999</v>
      </c>
      <c r="J359" s="3">
        <v>2364.0951</v>
      </c>
      <c r="K359" s="4">
        <v>0</v>
      </c>
      <c r="L359" s="5">
        <v>3.3</v>
      </c>
      <c r="M359" s="1" t="s">
        <v>27</v>
      </c>
      <c r="N359" s="5">
        <v>419.89</v>
      </c>
      <c r="O359" s="5">
        <v>419.89</v>
      </c>
      <c r="P359" s="5">
        <v>0</v>
      </c>
      <c r="Q359" s="6">
        <v>4.87</v>
      </c>
      <c r="R359" s="4">
        <v>219</v>
      </c>
      <c r="S359" s="2" t="s">
        <v>28</v>
      </c>
      <c r="T359" s="1">
        <v>1</v>
      </c>
      <c r="U359" s="2" t="s">
        <v>876</v>
      </c>
      <c r="V359" s="2" t="s">
        <v>877</v>
      </c>
      <c r="W359" s="2">
        <v>26.158200000000001</v>
      </c>
    </row>
    <row r="360" spans="1:23" x14ac:dyDescent="0.2">
      <c r="A360" s="1"/>
      <c r="B360" s="1">
        <v>1</v>
      </c>
      <c r="C360" s="2" t="s">
        <v>860</v>
      </c>
      <c r="D360" s="1">
        <v>654</v>
      </c>
      <c r="E360" s="2" t="s">
        <v>200</v>
      </c>
      <c r="F360" s="2" t="s">
        <v>861</v>
      </c>
      <c r="G360" s="3">
        <v>1182.5537999999999</v>
      </c>
      <c r="H360" s="1">
        <v>2</v>
      </c>
      <c r="I360" s="3">
        <v>2364.1001999999999</v>
      </c>
      <c r="J360" s="3">
        <v>2364.0951</v>
      </c>
      <c r="K360" s="4">
        <v>0</v>
      </c>
      <c r="L360" s="5">
        <v>2.2000000000000002</v>
      </c>
      <c r="M360" s="1" t="s">
        <v>27</v>
      </c>
      <c r="N360" s="5">
        <v>423.8</v>
      </c>
      <c r="O360" s="5">
        <v>423.8</v>
      </c>
      <c r="P360" s="5">
        <v>0</v>
      </c>
      <c r="Q360" s="6">
        <v>3.61</v>
      </c>
      <c r="R360" s="4">
        <v>219</v>
      </c>
      <c r="S360" s="2" t="s">
        <v>28</v>
      </c>
      <c r="T360" s="1">
        <v>1</v>
      </c>
      <c r="U360" s="2" t="s">
        <v>878</v>
      </c>
      <c r="V360" s="2" t="s">
        <v>879</v>
      </c>
      <c r="W360" s="2">
        <v>25.796600000000002</v>
      </c>
    </row>
    <row r="361" spans="1:23" x14ac:dyDescent="0.2">
      <c r="A361" s="1"/>
      <c r="B361" s="1">
        <v>1</v>
      </c>
      <c r="C361" s="2" t="s">
        <v>880</v>
      </c>
      <c r="D361" s="1">
        <v>654</v>
      </c>
      <c r="E361" s="2" t="s">
        <v>200</v>
      </c>
      <c r="F361" s="2" t="s">
        <v>861</v>
      </c>
      <c r="G361" s="3">
        <v>788.70500000000004</v>
      </c>
      <c r="H361" s="1">
        <v>3</v>
      </c>
      <c r="I361" s="3">
        <v>2364.1006000000002</v>
      </c>
      <c r="J361" s="3">
        <v>2364.0951</v>
      </c>
      <c r="K361" s="4">
        <v>0</v>
      </c>
      <c r="L361" s="5">
        <v>2.2999999999999998</v>
      </c>
      <c r="M361" s="1" t="s">
        <v>27</v>
      </c>
      <c r="N361" s="5">
        <v>426.8</v>
      </c>
      <c r="O361" s="5">
        <v>426.8</v>
      </c>
      <c r="P361" s="5">
        <v>1.36</v>
      </c>
      <c r="Q361" s="6">
        <v>4.87</v>
      </c>
      <c r="R361" s="4">
        <v>219</v>
      </c>
      <c r="S361" s="2" t="s">
        <v>28</v>
      </c>
      <c r="T361" s="1">
        <v>1</v>
      </c>
      <c r="U361" s="2" t="s">
        <v>881</v>
      </c>
      <c r="V361" s="2" t="s">
        <v>882</v>
      </c>
      <c r="W361" s="2">
        <v>26.040600000000001</v>
      </c>
    </row>
    <row r="362" spans="1:23" x14ac:dyDescent="0.2">
      <c r="A362" s="1"/>
      <c r="B362" s="1">
        <v>1</v>
      </c>
      <c r="C362" s="2" t="s">
        <v>883</v>
      </c>
      <c r="D362" s="1">
        <v>654</v>
      </c>
      <c r="E362" s="2" t="s">
        <v>40</v>
      </c>
      <c r="F362" s="2" t="s">
        <v>122</v>
      </c>
      <c r="G362" s="3">
        <v>783.02970000000005</v>
      </c>
      <c r="H362" s="1">
        <v>3</v>
      </c>
      <c r="I362" s="3">
        <v>2347.0745000000002</v>
      </c>
      <c r="J362" s="3">
        <v>2347.0798</v>
      </c>
      <c r="K362" s="4">
        <v>0</v>
      </c>
      <c r="L362" s="5">
        <v>-2.2000000000000002</v>
      </c>
      <c r="M362" s="1" t="s">
        <v>27</v>
      </c>
      <c r="N362" s="5">
        <v>31.6</v>
      </c>
      <c r="O362" s="5">
        <v>31.6</v>
      </c>
      <c r="P362" s="5">
        <v>31.6</v>
      </c>
      <c r="Q362" s="6">
        <v>1.61</v>
      </c>
      <c r="R362" s="4">
        <v>219</v>
      </c>
      <c r="S362" s="2" t="s">
        <v>28</v>
      </c>
      <c r="T362" s="1">
        <v>1</v>
      </c>
      <c r="U362" s="2" t="s">
        <v>884</v>
      </c>
      <c r="V362" s="2" t="s">
        <v>885</v>
      </c>
      <c r="W362" s="2">
        <v>28.7303</v>
      </c>
    </row>
    <row r="363" spans="1:23" x14ac:dyDescent="0.2">
      <c r="A363" s="1"/>
      <c r="B363" s="1">
        <v>1</v>
      </c>
      <c r="C363" s="2" t="s">
        <v>883</v>
      </c>
      <c r="D363" s="1">
        <v>654</v>
      </c>
      <c r="E363" s="2" t="s">
        <v>40</v>
      </c>
      <c r="F363" s="2" t="s">
        <v>122</v>
      </c>
      <c r="G363" s="3">
        <v>783.02980000000002</v>
      </c>
      <c r="H363" s="1">
        <v>3</v>
      </c>
      <c r="I363" s="3">
        <v>2347.0749000000001</v>
      </c>
      <c r="J363" s="3">
        <v>2347.0798</v>
      </c>
      <c r="K363" s="4">
        <v>0</v>
      </c>
      <c r="L363" s="5">
        <v>-2.1</v>
      </c>
      <c r="M363" s="1" t="s">
        <v>27</v>
      </c>
      <c r="N363" s="5">
        <v>242.05</v>
      </c>
      <c r="O363" s="5">
        <v>242.05</v>
      </c>
      <c r="P363" s="5">
        <v>242.05</v>
      </c>
      <c r="Q363" s="6">
        <v>2.93</v>
      </c>
      <c r="R363" s="4">
        <v>219</v>
      </c>
      <c r="S363" s="2" t="s">
        <v>28</v>
      </c>
      <c r="T363" s="1">
        <v>1</v>
      </c>
      <c r="U363" s="2" t="s">
        <v>886</v>
      </c>
      <c r="V363" s="2" t="s">
        <v>887</v>
      </c>
      <c r="W363" s="2">
        <v>28.503399999999999</v>
      </c>
    </row>
    <row r="364" spans="1:23" x14ac:dyDescent="0.2">
      <c r="A364" s="1"/>
      <c r="B364" s="1">
        <v>1</v>
      </c>
      <c r="C364" s="2" t="s">
        <v>883</v>
      </c>
      <c r="D364" s="1">
        <v>654</v>
      </c>
      <c r="E364" s="2" t="s">
        <v>40</v>
      </c>
      <c r="F364" s="2" t="s">
        <v>122</v>
      </c>
      <c r="G364" s="3">
        <v>783.03179999999998</v>
      </c>
      <c r="H364" s="1">
        <v>3</v>
      </c>
      <c r="I364" s="3">
        <v>2347.0807</v>
      </c>
      <c r="J364" s="3">
        <v>2347.0798</v>
      </c>
      <c r="K364" s="4">
        <v>0</v>
      </c>
      <c r="L364" s="5">
        <v>0.4</v>
      </c>
      <c r="M364" s="1" t="s">
        <v>27</v>
      </c>
      <c r="N364" s="5">
        <v>281.87</v>
      </c>
      <c r="O364" s="5">
        <v>281.87</v>
      </c>
      <c r="P364" s="5">
        <v>281.87</v>
      </c>
      <c r="Q364" s="6">
        <v>2.09</v>
      </c>
      <c r="R364" s="4">
        <v>219</v>
      </c>
      <c r="S364" s="2" t="s">
        <v>28</v>
      </c>
      <c r="T364" s="1">
        <v>1</v>
      </c>
      <c r="U364" s="2" t="s">
        <v>888</v>
      </c>
      <c r="V364" s="2" t="s">
        <v>889</v>
      </c>
      <c r="W364" s="2">
        <v>28.089700000000001</v>
      </c>
    </row>
    <row r="365" spans="1:23" x14ac:dyDescent="0.2">
      <c r="A365" s="1"/>
      <c r="B365" s="1">
        <v>1</v>
      </c>
      <c r="C365" s="2" t="s">
        <v>883</v>
      </c>
      <c r="D365" s="1">
        <v>654</v>
      </c>
      <c r="E365" s="2" t="s">
        <v>40</v>
      </c>
      <c r="F365" s="2" t="s">
        <v>122</v>
      </c>
      <c r="G365" s="3">
        <v>1174.0422000000001</v>
      </c>
      <c r="H365" s="1">
        <v>2</v>
      </c>
      <c r="I365" s="3">
        <v>2347.0770000000002</v>
      </c>
      <c r="J365" s="3">
        <v>2347.0798</v>
      </c>
      <c r="K365" s="4">
        <v>0</v>
      </c>
      <c r="L365" s="5">
        <v>-1.2</v>
      </c>
      <c r="M365" s="1" t="s">
        <v>27</v>
      </c>
      <c r="N365" s="5">
        <v>345.02</v>
      </c>
      <c r="O365" s="5">
        <v>345.02</v>
      </c>
      <c r="P365" s="5">
        <v>345.02</v>
      </c>
      <c r="Q365" s="6">
        <v>4.42</v>
      </c>
      <c r="R365" s="4">
        <v>219</v>
      </c>
      <c r="S365" s="2" t="s">
        <v>28</v>
      </c>
      <c r="T365" s="1">
        <v>1</v>
      </c>
      <c r="U365" s="2" t="s">
        <v>890</v>
      </c>
      <c r="V365" s="2" t="s">
        <v>891</v>
      </c>
      <c r="W365" s="2">
        <v>28.5547</v>
      </c>
    </row>
    <row r="366" spans="1:23" x14ac:dyDescent="0.2">
      <c r="A366" s="1"/>
      <c r="B366" s="1">
        <v>1</v>
      </c>
      <c r="C366" s="2" t="s">
        <v>883</v>
      </c>
      <c r="D366" s="1">
        <v>654</v>
      </c>
      <c r="E366" s="2" t="s">
        <v>40</v>
      </c>
      <c r="F366" s="2" t="s">
        <v>122</v>
      </c>
      <c r="G366" s="3">
        <v>783.03089999999997</v>
      </c>
      <c r="H366" s="1">
        <v>3</v>
      </c>
      <c r="I366" s="3">
        <v>2347.0781999999999</v>
      </c>
      <c r="J366" s="3">
        <v>2347.0798</v>
      </c>
      <c r="K366" s="4">
        <v>0</v>
      </c>
      <c r="L366" s="5">
        <v>-0.7</v>
      </c>
      <c r="M366" s="1" t="s">
        <v>27</v>
      </c>
      <c r="N366" s="5">
        <v>408.87</v>
      </c>
      <c r="O366" s="5">
        <v>408.87</v>
      </c>
      <c r="P366" s="5">
        <v>408.87</v>
      </c>
      <c r="Q366" s="6">
        <v>6.04</v>
      </c>
      <c r="R366" s="4">
        <v>219</v>
      </c>
      <c r="S366" s="2" t="s">
        <v>28</v>
      </c>
      <c r="T366" s="1">
        <v>1</v>
      </c>
      <c r="U366" s="2" t="s">
        <v>892</v>
      </c>
      <c r="V366" s="2" t="s">
        <v>893</v>
      </c>
      <c r="W366" s="2">
        <v>27.646899999999999</v>
      </c>
    </row>
    <row r="367" spans="1:23" x14ac:dyDescent="0.2">
      <c r="A367" s="1"/>
      <c r="B367" s="1">
        <v>1</v>
      </c>
      <c r="C367" s="2" t="s">
        <v>883</v>
      </c>
      <c r="D367" s="1">
        <v>654</v>
      </c>
      <c r="E367" s="2" t="s">
        <v>40</v>
      </c>
      <c r="F367" s="2" t="s">
        <v>122</v>
      </c>
      <c r="G367" s="3">
        <v>783.02769999999998</v>
      </c>
      <c r="H367" s="1">
        <v>3</v>
      </c>
      <c r="I367" s="3">
        <v>2347.0684999999999</v>
      </c>
      <c r="J367" s="3">
        <v>2347.0798</v>
      </c>
      <c r="K367" s="4">
        <v>0</v>
      </c>
      <c r="L367" s="5">
        <v>-4.8</v>
      </c>
      <c r="M367" s="1" t="s">
        <v>27</v>
      </c>
      <c r="N367" s="5">
        <v>449.41</v>
      </c>
      <c r="O367" s="5">
        <v>449.41</v>
      </c>
      <c r="P367" s="5">
        <v>449.41</v>
      </c>
      <c r="Q367" s="6">
        <v>6.27</v>
      </c>
      <c r="R367" s="4">
        <v>219</v>
      </c>
      <c r="S367" s="2" t="s">
        <v>28</v>
      </c>
      <c r="T367" s="1">
        <v>1</v>
      </c>
      <c r="U367" s="2" t="s">
        <v>894</v>
      </c>
      <c r="V367" s="2" t="s">
        <v>895</v>
      </c>
      <c r="W367" s="2">
        <v>27.2714</v>
      </c>
    </row>
    <row r="368" spans="1:23" x14ac:dyDescent="0.2">
      <c r="A368" s="1"/>
      <c r="B368" s="1">
        <v>1</v>
      </c>
      <c r="C368" s="2" t="s">
        <v>883</v>
      </c>
      <c r="D368" s="1">
        <v>654</v>
      </c>
      <c r="E368" s="2" t="s">
        <v>40</v>
      </c>
      <c r="F368" s="2" t="s">
        <v>122</v>
      </c>
      <c r="G368" s="3">
        <v>1174.0408</v>
      </c>
      <c r="H368" s="1">
        <v>2</v>
      </c>
      <c r="I368" s="3">
        <v>2347.0744</v>
      </c>
      <c r="J368" s="3">
        <v>2347.0798</v>
      </c>
      <c r="K368" s="4">
        <v>0</v>
      </c>
      <c r="L368" s="5">
        <v>-2.2999999999999998</v>
      </c>
      <c r="M368" s="1" t="s">
        <v>27</v>
      </c>
      <c r="N368" s="5">
        <v>456.82</v>
      </c>
      <c r="O368" s="5">
        <v>456.82</v>
      </c>
      <c r="P368" s="5">
        <v>456.82</v>
      </c>
      <c r="Q368" s="6">
        <v>6.68</v>
      </c>
      <c r="R368" s="4">
        <v>219</v>
      </c>
      <c r="S368" s="2" t="s">
        <v>28</v>
      </c>
      <c r="T368" s="1">
        <v>1</v>
      </c>
      <c r="U368" s="2" t="s">
        <v>896</v>
      </c>
      <c r="V368" s="2" t="s">
        <v>897</v>
      </c>
      <c r="W368" s="2">
        <v>27.8841</v>
      </c>
    </row>
    <row r="369" spans="1:23" x14ac:dyDescent="0.2">
      <c r="A369" s="1"/>
      <c r="B369" s="1">
        <v>1</v>
      </c>
      <c r="C369" s="2" t="s">
        <v>883</v>
      </c>
      <c r="D369" s="1">
        <v>654</v>
      </c>
      <c r="E369" s="2" t="s">
        <v>40</v>
      </c>
      <c r="F369" s="2" t="s">
        <v>122</v>
      </c>
      <c r="G369" s="3">
        <v>783.03030000000001</v>
      </c>
      <c r="H369" s="1">
        <v>3</v>
      </c>
      <c r="I369" s="3">
        <v>2347.0763999999999</v>
      </c>
      <c r="J369" s="3">
        <v>2347.0798</v>
      </c>
      <c r="K369" s="4">
        <v>0</v>
      </c>
      <c r="L369" s="5">
        <v>-1.5</v>
      </c>
      <c r="M369" s="1" t="s">
        <v>27</v>
      </c>
      <c r="N369" s="5">
        <v>531.29</v>
      </c>
      <c r="O369" s="5">
        <v>531.29</v>
      </c>
      <c r="P369" s="5">
        <v>531.29</v>
      </c>
      <c r="Q369" s="6">
        <v>6.5</v>
      </c>
      <c r="R369" s="4">
        <v>219</v>
      </c>
      <c r="S369" s="2" t="s">
        <v>28</v>
      </c>
      <c r="T369" s="1">
        <v>1</v>
      </c>
      <c r="U369" s="2" t="s">
        <v>898</v>
      </c>
      <c r="V369" s="2" t="s">
        <v>899</v>
      </c>
      <c r="W369" s="2">
        <v>26.619399999999999</v>
      </c>
    </row>
    <row r="370" spans="1:23" x14ac:dyDescent="0.2">
      <c r="A370" s="1"/>
      <c r="B370" s="1">
        <v>1</v>
      </c>
      <c r="C370" s="2" t="s">
        <v>883</v>
      </c>
      <c r="D370" s="1">
        <v>654</v>
      </c>
      <c r="E370" s="2" t="s">
        <v>40</v>
      </c>
      <c r="F370" s="2" t="s">
        <v>122</v>
      </c>
      <c r="G370" s="3">
        <v>783.02909999999997</v>
      </c>
      <c r="H370" s="1">
        <v>3</v>
      </c>
      <c r="I370" s="3">
        <v>2347.0727000000002</v>
      </c>
      <c r="J370" s="3">
        <v>2347.0798</v>
      </c>
      <c r="K370" s="4">
        <v>0</v>
      </c>
      <c r="L370" s="5">
        <v>-3</v>
      </c>
      <c r="M370" s="1" t="s">
        <v>27</v>
      </c>
      <c r="N370" s="5">
        <v>541.33000000000004</v>
      </c>
      <c r="O370" s="5">
        <v>541.33000000000004</v>
      </c>
      <c r="P370" s="5">
        <v>541.33000000000004</v>
      </c>
      <c r="Q370" s="6">
        <v>6.94</v>
      </c>
      <c r="R370" s="4">
        <v>219</v>
      </c>
      <c r="S370" s="2" t="s">
        <v>28</v>
      </c>
      <c r="T370" s="1">
        <v>1</v>
      </c>
      <c r="U370" s="2" t="s">
        <v>900</v>
      </c>
      <c r="V370" s="2" t="s">
        <v>901</v>
      </c>
      <c r="W370" s="2">
        <v>27.006799999999998</v>
      </c>
    </row>
    <row r="371" spans="1:23" x14ac:dyDescent="0.2">
      <c r="A371" s="1"/>
      <c r="B371" s="1">
        <v>1</v>
      </c>
      <c r="C371" s="2" t="s">
        <v>883</v>
      </c>
      <c r="D371" s="1">
        <v>654</v>
      </c>
      <c r="E371" s="2" t="s">
        <v>40</v>
      </c>
      <c r="F371" s="2" t="s">
        <v>122</v>
      </c>
      <c r="G371" s="3">
        <v>1174.04</v>
      </c>
      <c r="H371" s="1">
        <v>2</v>
      </c>
      <c r="I371" s="3">
        <v>2347.0726</v>
      </c>
      <c r="J371" s="3">
        <v>2347.0798</v>
      </c>
      <c r="K371" s="4">
        <v>0</v>
      </c>
      <c r="L371" s="5">
        <v>-3</v>
      </c>
      <c r="M371" s="1" t="s">
        <v>27</v>
      </c>
      <c r="N371" s="5">
        <v>543.30999999999995</v>
      </c>
      <c r="O371" s="5">
        <v>543.30999999999995</v>
      </c>
      <c r="P371" s="5">
        <v>543.30999999999995</v>
      </c>
      <c r="Q371" s="6">
        <v>6.94</v>
      </c>
      <c r="R371" s="4">
        <v>219</v>
      </c>
      <c r="S371" s="2" t="s">
        <v>28</v>
      </c>
      <c r="T371" s="1">
        <v>1</v>
      </c>
      <c r="U371" s="2" t="s">
        <v>902</v>
      </c>
      <c r="V371" s="2" t="s">
        <v>903</v>
      </c>
      <c r="W371" s="2">
        <v>27.672699999999999</v>
      </c>
    </row>
    <row r="372" spans="1:23" x14ac:dyDescent="0.2">
      <c r="A372" s="1"/>
      <c r="B372" s="1">
        <v>1</v>
      </c>
      <c r="C372" s="2" t="s">
        <v>883</v>
      </c>
      <c r="D372" s="1">
        <v>654</v>
      </c>
      <c r="E372" s="2" t="s">
        <v>40</v>
      </c>
      <c r="F372" s="2" t="s">
        <v>122</v>
      </c>
      <c r="G372" s="3">
        <v>783.03</v>
      </c>
      <c r="H372" s="1">
        <v>3</v>
      </c>
      <c r="I372" s="3">
        <v>2347.0754000000002</v>
      </c>
      <c r="J372" s="3">
        <v>2347.0798</v>
      </c>
      <c r="K372" s="4">
        <v>0</v>
      </c>
      <c r="L372" s="5">
        <v>-1.9</v>
      </c>
      <c r="M372" s="1" t="s">
        <v>27</v>
      </c>
      <c r="N372" s="5">
        <v>553.32000000000005</v>
      </c>
      <c r="O372" s="5">
        <v>553.32000000000005</v>
      </c>
      <c r="P372" s="5">
        <v>553.32000000000005</v>
      </c>
      <c r="Q372" s="6">
        <v>6.5</v>
      </c>
      <c r="R372" s="4">
        <v>219</v>
      </c>
      <c r="S372" s="2" t="s">
        <v>28</v>
      </c>
      <c r="T372" s="1">
        <v>1</v>
      </c>
      <c r="U372" s="2" t="s">
        <v>904</v>
      </c>
      <c r="V372" s="2" t="s">
        <v>905</v>
      </c>
      <c r="W372" s="2">
        <v>26.752099999999999</v>
      </c>
    </row>
    <row r="373" spans="1:23" x14ac:dyDescent="0.2">
      <c r="A373" s="1"/>
      <c r="B373" s="1">
        <v>1</v>
      </c>
      <c r="C373" s="2" t="s">
        <v>883</v>
      </c>
      <c r="D373" s="1">
        <v>654</v>
      </c>
      <c r="E373" s="2" t="s">
        <v>40</v>
      </c>
      <c r="F373" s="2" t="s">
        <v>122</v>
      </c>
      <c r="G373" s="3">
        <v>783.03039999999999</v>
      </c>
      <c r="H373" s="1">
        <v>3</v>
      </c>
      <c r="I373" s="3">
        <v>2347.0767000000001</v>
      </c>
      <c r="J373" s="3">
        <v>2347.0798</v>
      </c>
      <c r="K373" s="4">
        <v>0</v>
      </c>
      <c r="L373" s="5">
        <v>-1.3</v>
      </c>
      <c r="M373" s="1" t="s">
        <v>27</v>
      </c>
      <c r="N373" s="5">
        <v>560.49</v>
      </c>
      <c r="O373" s="5">
        <v>560.49</v>
      </c>
      <c r="P373" s="5">
        <v>560.49</v>
      </c>
      <c r="Q373" s="6">
        <v>7.52</v>
      </c>
      <c r="R373" s="4">
        <v>219</v>
      </c>
      <c r="S373" s="2" t="s">
        <v>28</v>
      </c>
      <c r="T373" s="1">
        <v>1</v>
      </c>
      <c r="U373" s="2" t="s">
        <v>906</v>
      </c>
      <c r="V373" s="2" t="s">
        <v>907</v>
      </c>
      <c r="W373" s="2">
        <v>26.868200000000002</v>
      </c>
    </row>
    <row r="374" spans="1:23" x14ac:dyDescent="0.2">
      <c r="A374" s="1"/>
      <c r="B374" s="1">
        <v>1</v>
      </c>
      <c r="C374" s="2" t="s">
        <v>883</v>
      </c>
      <c r="D374" s="1">
        <v>654</v>
      </c>
      <c r="E374" s="2" t="s">
        <v>40</v>
      </c>
      <c r="F374" s="2" t="s">
        <v>122</v>
      </c>
      <c r="G374" s="3">
        <v>1174.0402999999999</v>
      </c>
      <c r="H374" s="1">
        <v>2</v>
      </c>
      <c r="I374" s="3">
        <v>2347.0734000000002</v>
      </c>
      <c r="J374" s="3">
        <v>2347.0798</v>
      </c>
      <c r="K374" s="4">
        <v>0</v>
      </c>
      <c r="L374" s="5">
        <v>-2.7</v>
      </c>
      <c r="M374" s="1" t="s">
        <v>27</v>
      </c>
      <c r="N374" s="5">
        <v>566.59</v>
      </c>
      <c r="O374" s="5">
        <v>566.59</v>
      </c>
      <c r="P374" s="5">
        <v>566.59</v>
      </c>
      <c r="Q374" s="6">
        <v>7.95</v>
      </c>
      <c r="R374" s="4">
        <v>219</v>
      </c>
      <c r="S374" s="2" t="s">
        <v>28</v>
      </c>
      <c r="T374" s="1">
        <v>1</v>
      </c>
      <c r="U374" s="2" t="s">
        <v>908</v>
      </c>
      <c r="V374" s="2" t="s">
        <v>909</v>
      </c>
      <c r="W374" s="2">
        <v>27.3749</v>
      </c>
    </row>
    <row r="375" spans="1:23" x14ac:dyDescent="0.2">
      <c r="A375" s="1"/>
      <c r="B375" s="1">
        <v>1</v>
      </c>
      <c r="C375" s="2" t="s">
        <v>883</v>
      </c>
      <c r="D375" s="1">
        <v>654</v>
      </c>
      <c r="E375" s="2" t="s">
        <v>40</v>
      </c>
      <c r="F375" s="2" t="s">
        <v>122</v>
      </c>
      <c r="G375" s="3">
        <v>783.02959999999996</v>
      </c>
      <c r="H375" s="1">
        <v>3</v>
      </c>
      <c r="I375" s="3">
        <v>2347.0742</v>
      </c>
      <c r="J375" s="3">
        <v>2347.0798</v>
      </c>
      <c r="K375" s="4">
        <v>0</v>
      </c>
      <c r="L375" s="5">
        <v>-2.4</v>
      </c>
      <c r="M375" s="1" t="s">
        <v>27</v>
      </c>
      <c r="N375" s="5">
        <v>568.86</v>
      </c>
      <c r="O375" s="5">
        <v>568.86</v>
      </c>
      <c r="P375" s="5">
        <v>568.86</v>
      </c>
      <c r="Q375" s="6">
        <v>7.95</v>
      </c>
      <c r="R375" s="4">
        <v>219</v>
      </c>
      <c r="S375" s="2" t="s">
        <v>28</v>
      </c>
      <c r="T375" s="1">
        <v>1</v>
      </c>
      <c r="U375" s="2" t="s">
        <v>910</v>
      </c>
      <c r="V375" s="2" t="s">
        <v>911</v>
      </c>
      <c r="W375" s="2">
        <v>25.903400000000001</v>
      </c>
    </row>
    <row r="376" spans="1:23" x14ac:dyDescent="0.2">
      <c r="A376" s="1"/>
      <c r="B376" s="1">
        <v>1</v>
      </c>
      <c r="C376" s="2" t="s">
        <v>883</v>
      </c>
      <c r="D376" s="1">
        <v>654</v>
      </c>
      <c r="E376" s="2" t="s">
        <v>40</v>
      </c>
      <c r="F376" s="2" t="s">
        <v>122</v>
      </c>
      <c r="G376" s="3">
        <v>783.0299</v>
      </c>
      <c r="H376" s="1">
        <v>3</v>
      </c>
      <c r="I376" s="3">
        <v>2347.0753</v>
      </c>
      <c r="J376" s="3">
        <v>2347.0798</v>
      </c>
      <c r="K376" s="4">
        <v>0</v>
      </c>
      <c r="L376" s="5">
        <v>-1.9</v>
      </c>
      <c r="M376" s="1" t="s">
        <v>27</v>
      </c>
      <c r="N376" s="5">
        <v>585.98</v>
      </c>
      <c r="O376" s="5">
        <v>585.98</v>
      </c>
      <c r="P376" s="5">
        <v>585.98</v>
      </c>
      <c r="Q376" s="6">
        <v>7.95</v>
      </c>
      <c r="R376" s="4">
        <v>219</v>
      </c>
      <c r="S376" s="2" t="s">
        <v>28</v>
      </c>
      <c r="T376" s="1">
        <v>1</v>
      </c>
      <c r="U376" s="2" t="s">
        <v>912</v>
      </c>
      <c r="V376" s="2" t="s">
        <v>913</v>
      </c>
      <c r="W376" s="2">
        <v>26.252800000000001</v>
      </c>
    </row>
    <row r="377" spans="1:23" x14ac:dyDescent="0.2">
      <c r="A377" s="1"/>
      <c r="B377" s="1">
        <v>1</v>
      </c>
      <c r="C377" s="2" t="s">
        <v>883</v>
      </c>
      <c r="D377" s="1">
        <v>654</v>
      </c>
      <c r="E377" s="2" t="s">
        <v>40</v>
      </c>
      <c r="F377" s="2" t="s">
        <v>122</v>
      </c>
      <c r="G377" s="3">
        <v>1174.0418999999999</v>
      </c>
      <c r="H377" s="1">
        <v>2</v>
      </c>
      <c r="I377" s="3">
        <v>2347.0765000000001</v>
      </c>
      <c r="J377" s="3">
        <v>2347.0798</v>
      </c>
      <c r="K377" s="4">
        <v>0</v>
      </c>
      <c r="L377" s="5">
        <v>-1.4</v>
      </c>
      <c r="M377" s="1" t="s">
        <v>27</v>
      </c>
      <c r="N377" s="5">
        <v>587.4</v>
      </c>
      <c r="O377" s="5">
        <v>587.4</v>
      </c>
      <c r="P377" s="5">
        <v>587.4</v>
      </c>
      <c r="Q377" s="6">
        <v>7.52</v>
      </c>
      <c r="R377" s="4">
        <v>219</v>
      </c>
      <c r="S377" s="2" t="s">
        <v>28</v>
      </c>
      <c r="T377" s="1">
        <v>1</v>
      </c>
      <c r="U377" s="2" t="s">
        <v>914</v>
      </c>
      <c r="V377" s="2" t="s">
        <v>915</v>
      </c>
      <c r="W377" s="2">
        <v>26.669</v>
      </c>
    </row>
    <row r="378" spans="1:23" x14ac:dyDescent="0.2">
      <c r="A378" s="1"/>
      <c r="B378" s="1">
        <v>1</v>
      </c>
      <c r="C378" s="2" t="s">
        <v>883</v>
      </c>
      <c r="D378" s="1">
        <v>654</v>
      </c>
      <c r="E378" s="2" t="s">
        <v>40</v>
      </c>
      <c r="F378" s="2" t="s">
        <v>122</v>
      </c>
      <c r="G378" s="3">
        <v>1174.0369000000001</v>
      </c>
      <c r="H378" s="1">
        <v>2</v>
      </c>
      <c r="I378" s="3">
        <v>2347.0664999999999</v>
      </c>
      <c r="J378" s="3">
        <v>2347.0798</v>
      </c>
      <c r="K378" s="4">
        <v>0</v>
      </c>
      <c r="L378" s="5">
        <v>-5.6</v>
      </c>
      <c r="M378" s="1" t="s">
        <v>27</v>
      </c>
      <c r="N378" s="5">
        <v>590.86</v>
      </c>
      <c r="O378" s="5">
        <v>590.86</v>
      </c>
      <c r="P378" s="5">
        <v>590.86</v>
      </c>
      <c r="Q378" s="6">
        <v>7.54</v>
      </c>
      <c r="R378" s="4">
        <v>219</v>
      </c>
      <c r="S378" s="2" t="s">
        <v>28</v>
      </c>
      <c r="T378" s="1">
        <v>1</v>
      </c>
      <c r="U378" s="2" t="s">
        <v>916</v>
      </c>
      <c r="V378" s="2" t="s">
        <v>917</v>
      </c>
      <c r="W378" s="2">
        <v>27.224699999999999</v>
      </c>
    </row>
    <row r="379" spans="1:23" x14ac:dyDescent="0.2">
      <c r="A379" s="1"/>
      <c r="B379" s="1">
        <v>1</v>
      </c>
      <c r="C379" s="2" t="s">
        <v>883</v>
      </c>
      <c r="D379" s="1">
        <v>654</v>
      </c>
      <c r="E379" s="2" t="s">
        <v>40</v>
      </c>
      <c r="F379" s="2" t="s">
        <v>122</v>
      </c>
      <c r="G379" s="3">
        <v>783.03020000000004</v>
      </c>
      <c r="H379" s="1">
        <v>3</v>
      </c>
      <c r="I379" s="3">
        <v>2347.076</v>
      </c>
      <c r="J379" s="3">
        <v>2347.0798</v>
      </c>
      <c r="K379" s="4">
        <v>0</v>
      </c>
      <c r="L379" s="5">
        <v>-1.6</v>
      </c>
      <c r="M379" s="1" t="s">
        <v>27</v>
      </c>
      <c r="N379" s="5">
        <v>605.32000000000005</v>
      </c>
      <c r="O379" s="5">
        <v>605.32000000000005</v>
      </c>
      <c r="P379" s="5">
        <v>605.32000000000005</v>
      </c>
      <c r="Q379" s="6">
        <v>8.52</v>
      </c>
      <c r="R379" s="4">
        <v>219</v>
      </c>
      <c r="S379" s="2" t="s">
        <v>28</v>
      </c>
      <c r="T379" s="1">
        <v>1</v>
      </c>
      <c r="U379" s="2" t="s">
        <v>918</v>
      </c>
      <c r="V379" s="2" t="s">
        <v>919</v>
      </c>
      <c r="W379" s="2">
        <v>26.503399999999999</v>
      </c>
    </row>
    <row r="380" spans="1:23" x14ac:dyDescent="0.2">
      <c r="A380" s="1"/>
      <c r="B380" s="1">
        <v>1</v>
      </c>
      <c r="C380" s="2" t="s">
        <v>883</v>
      </c>
      <c r="D380" s="1">
        <v>654</v>
      </c>
      <c r="E380" s="2" t="s">
        <v>40</v>
      </c>
      <c r="F380" s="2" t="s">
        <v>122</v>
      </c>
      <c r="G380" s="3">
        <v>783.03049999999996</v>
      </c>
      <c r="H380" s="1">
        <v>3</v>
      </c>
      <c r="I380" s="3">
        <v>2347.0769</v>
      </c>
      <c r="J380" s="3">
        <v>2347.0798</v>
      </c>
      <c r="K380" s="4">
        <v>0</v>
      </c>
      <c r="L380" s="5">
        <v>-1.2</v>
      </c>
      <c r="M380" s="1" t="s">
        <v>27</v>
      </c>
      <c r="N380" s="5">
        <v>608.36</v>
      </c>
      <c r="O380" s="5">
        <v>608.36</v>
      </c>
      <c r="P380" s="5">
        <v>608.36</v>
      </c>
      <c r="Q380" s="6">
        <v>8.52</v>
      </c>
      <c r="R380" s="4">
        <v>219</v>
      </c>
      <c r="S380" s="2" t="s">
        <v>28</v>
      </c>
      <c r="T380" s="1">
        <v>1</v>
      </c>
      <c r="U380" s="2" t="s">
        <v>920</v>
      </c>
      <c r="V380" s="2" t="s">
        <v>921</v>
      </c>
      <c r="W380" s="2">
        <v>26.014399999999998</v>
      </c>
    </row>
    <row r="381" spans="1:23" x14ac:dyDescent="0.2">
      <c r="A381" s="1"/>
      <c r="B381" s="1">
        <v>1</v>
      </c>
      <c r="C381" s="2" t="s">
        <v>883</v>
      </c>
      <c r="D381" s="1">
        <v>654</v>
      </c>
      <c r="E381" s="2" t="s">
        <v>40</v>
      </c>
      <c r="F381" s="2" t="s">
        <v>122</v>
      </c>
      <c r="G381" s="3">
        <v>1174.0413000000001</v>
      </c>
      <c r="H381" s="1">
        <v>2</v>
      </c>
      <c r="I381" s="3">
        <v>2347.0753</v>
      </c>
      <c r="J381" s="3">
        <v>2347.0798</v>
      </c>
      <c r="K381" s="4">
        <v>0</v>
      </c>
      <c r="L381" s="5">
        <v>-1.9</v>
      </c>
      <c r="M381" s="1" t="s">
        <v>27</v>
      </c>
      <c r="N381" s="5">
        <v>614.14</v>
      </c>
      <c r="O381" s="5">
        <v>614.14</v>
      </c>
      <c r="P381" s="5">
        <v>614.14</v>
      </c>
      <c r="Q381" s="6">
        <v>8.52</v>
      </c>
      <c r="R381" s="4">
        <v>219</v>
      </c>
      <c r="S381" s="2" t="s">
        <v>28</v>
      </c>
      <c r="T381" s="1">
        <v>1</v>
      </c>
      <c r="U381" s="2" t="s">
        <v>922</v>
      </c>
      <c r="V381" s="2" t="s">
        <v>923</v>
      </c>
      <c r="W381" s="2">
        <v>25.8291</v>
      </c>
    </row>
    <row r="382" spans="1:23" x14ac:dyDescent="0.2">
      <c r="A382" s="1"/>
      <c r="B382" s="1">
        <v>1</v>
      </c>
      <c r="C382" s="2" t="s">
        <v>883</v>
      </c>
      <c r="D382" s="1">
        <v>654</v>
      </c>
      <c r="E382" s="2" t="s">
        <v>40</v>
      </c>
      <c r="F382" s="2" t="s">
        <v>122</v>
      </c>
      <c r="G382" s="3">
        <v>1174.0417</v>
      </c>
      <c r="H382" s="1">
        <v>2</v>
      </c>
      <c r="I382" s="3">
        <v>2347.0761000000002</v>
      </c>
      <c r="J382" s="3">
        <v>2347.0798</v>
      </c>
      <c r="K382" s="4">
        <v>0</v>
      </c>
      <c r="L382" s="5">
        <v>-1.6</v>
      </c>
      <c r="M382" s="1" t="s">
        <v>27</v>
      </c>
      <c r="N382" s="5">
        <v>616.98</v>
      </c>
      <c r="O382" s="5">
        <v>616.98</v>
      </c>
      <c r="P382" s="5">
        <v>616.98</v>
      </c>
      <c r="Q382" s="6">
        <v>8.52</v>
      </c>
      <c r="R382" s="4">
        <v>219</v>
      </c>
      <c r="S382" s="2" t="s">
        <v>28</v>
      </c>
      <c r="T382" s="1">
        <v>1</v>
      </c>
      <c r="U382" s="2" t="s">
        <v>924</v>
      </c>
      <c r="V382" s="2" t="s">
        <v>925</v>
      </c>
      <c r="W382" s="2">
        <v>25.7</v>
      </c>
    </row>
    <row r="383" spans="1:23" x14ac:dyDescent="0.2">
      <c r="A383" s="1"/>
      <c r="B383" s="1">
        <v>1</v>
      </c>
      <c r="C383" s="2" t="s">
        <v>883</v>
      </c>
      <c r="D383" s="1">
        <v>654</v>
      </c>
      <c r="E383" s="2" t="s">
        <v>40</v>
      </c>
      <c r="F383" s="2" t="s">
        <v>122</v>
      </c>
      <c r="G383" s="3">
        <v>1174.0418999999999</v>
      </c>
      <c r="H383" s="1">
        <v>2</v>
      </c>
      <c r="I383" s="3">
        <v>2347.0765000000001</v>
      </c>
      <c r="J383" s="3">
        <v>2347.0798</v>
      </c>
      <c r="K383" s="4">
        <v>0</v>
      </c>
      <c r="L383" s="5">
        <v>-1.4</v>
      </c>
      <c r="M383" s="1" t="s">
        <v>27</v>
      </c>
      <c r="N383" s="5">
        <v>618.64</v>
      </c>
      <c r="O383" s="5">
        <v>618.64</v>
      </c>
      <c r="P383" s="5">
        <v>618.64</v>
      </c>
      <c r="Q383" s="6">
        <v>8.52</v>
      </c>
      <c r="R383" s="4">
        <v>219</v>
      </c>
      <c r="S383" s="2" t="s">
        <v>28</v>
      </c>
      <c r="T383" s="1">
        <v>1</v>
      </c>
      <c r="U383" s="2" t="s">
        <v>926</v>
      </c>
      <c r="V383" s="2" t="s">
        <v>927</v>
      </c>
      <c r="W383" s="2">
        <v>26.302800000000001</v>
      </c>
    </row>
    <row r="384" spans="1:23" x14ac:dyDescent="0.2">
      <c r="A384" s="1"/>
      <c r="B384" s="1">
        <v>1</v>
      </c>
      <c r="C384" s="2" t="s">
        <v>883</v>
      </c>
      <c r="D384" s="1">
        <v>654</v>
      </c>
      <c r="E384" s="2" t="s">
        <v>40</v>
      </c>
      <c r="F384" s="2" t="s">
        <v>122</v>
      </c>
      <c r="G384" s="3">
        <v>1174.0397</v>
      </c>
      <c r="H384" s="1">
        <v>2</v>
      </c>
      <c r="I384" s="3">
        <v>2347.0722000000001</v>
      </c>
      <c r="J384" s="3">
        <v>2347.0798</v>
      </c>
      <c r="K384" s="4">
        <v>0</v>
      </c>
      <c r="L384" s="5">
        <v>-3.3</v>
      </c>
      <c r="M384" s="1" t="s">
        <v>27</v>
      </c>
      <c r="N384" s="5">
        <v>620.42999999999995</v>
      </c>
      <c r="O384" s="5">
        <v>620.42999999999995</v>
      </c>
      <c r="P384" s="5">
        <v>620.42999999999995</v>
      </c>
      <c r="Q384" s="6">
        <v>8.9499999999999993</v>
      </c>
      <c r="R384" s="4">
        <v>219</v>
      </c>
      <c r="S384" s="2" t="s">
        <v>28</v>
      </c>
      <c r="T384" s="1">
        <v>1</v>
      </c>
      <c r="U384" s="2" t="s">
        <v>928</v>
      </c>
      <c r="V384" s="2" t="s">
        <v>929</v>
      </c>
      <c r="W384" s="2">
        <v>26.791899999999998</v>
      </c>
    </row>
    <row r="385" spans="1:23" x14ac:dyDescent="0.2">
      <c r="A385" s="1"/>
      <c r="B385" s="1">
        <v>1</v>
      </c>
      <c r="C385" s="2" t="s">
        <v>883</v>
      </c>
      <c r="D385" s="1">
        <v>654</v>
      </c>
      <c r="E385" s="2" t="s">
        <v>40</v>
      </c>
      <c r="F385" s="2" t="s">
        <v>122</v>
      </c>
      <c r="G385" s="3">
        <v>1174.0427999999999</v>
      </c>
      <c r="H385" s="1">
        <v>2</v>
      </c>
      <c r="I385" s="3">
        <v>2347.0783000000001</v>
      </c>
      <c r="J385" s="3">
        <v>2347.0798</v>
      </c>
      <c r="K385" s="4">
        <v>0</v>
      </c>
      <c r="L385" s="5">
        <v>-0.7</v>
      </c>
      <c r="M385" s="1" t="s">
        <v>27</v>
      </c>
      <c r="N385" s="5">
        <v>620.48</v>
      </c>
      <c r="O385" s="5">
        <v>620.48</v>
      </c>
      <c r="P385" s="5">
        <v>620.48</v>
      </c>
      <c r="Q385" s="6">
        <v>8.52</v>
      </c>
      <c r="R385" s="4">
        <v>219</v>
      </c>
      <c r="S385" s="2" t="s">
        <v>28</v>
      </c>
      <c r="T385" s="1">
        <v>1</v>
      </c>
      <c r="U385" s="2" t="s">
        <v>930</v>
      </c>
      <c r="V385" s="2" t="s">
        <v>931</v>
      </c>
      <c r="W385" s="2">
        <v>27.0047</v>
      </c>
    </row>
    <row r="386" spans="1:23" x14ac:dyDescent="0.2">
      <c r="A386" s="1"/>
      <c r="B386" s="1">
        <v>1</v>
      </c>
      <c r="C386" s="2" t="s">
        <v>883</v>
      </c>
      <c r="D386" s="1">
        <v>654</v>
      </c>
      <c r="E386" s="2" t="s">
        <v>40</v>
      </c>
      <c r="F386" s="2" t="s">
        <v>122</v>
      </c>
      <c r="G386" s="3">
        <v>783.03009999999995</v>
      </c>
      <c r="H386" s="1">
        <v>3</v>
      </c>
      <c r="I386" s="3">
        <v>2347.0758000000001</v>
      </c>
      <c r="J386" s="3">
        <v>2347.0798</v>
      </c>
      <c r="K386" s="4">
        <v>0</v>
      </c>
      <c r="L386" s="5">
        <v>-1.7</v>
      </c>
      <c r="M386" s="1" t="s">
        <v>27</v>
      </c>
      <c r="N386" s="5">
        <v>621.13</v>
      </c>
      <c r="O386" s="5">
        <v>621.13</v>
      </c>
      <c r="P386" s="5">
        <v>621.13</v>
      </c>
      <c r="Q386" s="6">
        <v>8.52</v>
      </c>
      <c r="R386" s="4">
        <v>219</v>
      </c>
      <c r="S386" s="2" t="s">
        <v>28</v>
      </c>
      <c r="T386" s="1">
        <v>1</v>
      </c>
      <c r="U386" s="2" t="s">
        <v>932</v>
      </c>
      <c r="V386" s="2" t="s">
        <v>933</v>
      </c>
      <c r="W386" s="2">
        <v>26.131599999999999</v>
      </c>
    </row>
    <row r="387" spans="1:23" x14ac:dyDescent="0.2">
      <c r="A387" s="1"/>
      <c r="B387" s="1">
        <v>1</v>
      </c>
      <c r="C387" s="2" t="s">
        <v>883</v>
      </c>
      <c r="D387" s="1">
        <v>654</v>
      </c>
      <c r="E387" s="2" t="s">
        <v>40</v>
      </c>
      <c r="F387" s="2" t="s">
        <v>122</v>
      </c>
      <c r="G387" s="3">
        <v>1174.04</v>
      </c>
      <c r="H387" s="1">
        <v>2</v>
      </c>
      <c r="I387" s="3">
        <v>2347.0726</v>
      </c>
      <c r="J387" s="3">
        <v>2347.0798</v>
      </c>
      <c r="K387" s="4">
        <v>0</v>
      </c>
      <c r="L387" s="5">
        <v>-3</v>
      </c>
      <c r="M387" s="1" t="s">
        <v>27</v>
      </c>
      <c r="N387" s="5">
        <v>625.91999999999996</v>
      </c>
      <c r="O387" s="5">
        <v>625.91999999999996</v>
      </c>
      <c r="P387" s="5">
        <v>625.91999999999996</v>
      </c>
      <c r="Q387" s="6">
        <v>8.9499999999999993</v>
      </c>
      <c r="R387" s="4">
        <v>219</v>
      </c>
      <c r="S387" s="2" t="s">
        <v>28</v>
      </c>
      <c r="T387" s="1">
        <v>1</v>
      </c>
      <c r="U387" s="2" t="s">
        <v>934</v>
      </c>
      <c r="V387" s="2" t="s">
        <v>935</v>
      </c>
      <c r="W387" s="2">
        <v>26.421600000000002</v>
      </c>
    </row>
    <row r="388" spans="1:23" x14ac:dyDescent="0.2">
      <c r="A388" s="1"/>
      <c r="B388" s="1">
        <v>1</v>
      </c>
      <c r="C388" s="2" t="s">
        <v>883</v>
      </c>
      <c r="D388" s="1">
        <v>654</v>
      </c>
      <c r="E388" s="2" t="s">
        <v>40</v>
      </c>
      <c r="F388" s="2" t="s">
        <v>122</v>
      </c>
      <c r="G388" s="3">
        <v>1174.0411999999999</v>
      </c>
      <c r="H388" s="1">
        <v>2</v>
      </c>
      <c r="I388" s="3">
        <v>2347.0751</v>
      </c>
      <c r="J388" s="3">
        <v>2347.0798</v>
      </c>
      <c r="K388" s="4">
        <v>0</v>
      </c>
      <c r="L388" s="5">
        <v>-2</v>
      </c>
      <c r="M388" s="1" t="s">
        <v>27</v>
      </c>
      <c r="N388" s="5">
        <v>630.54999999999995</v>
      </c>
      <c r="O388" s="5">
        <v>630.54999999999995</v>
      </c>
      <c r="P388" s="5">
        <v>630.54999999999995</v>
      </c>
      <c r="Q388" s="6">
        <v>8.9499999999999993</v>
      </c>
      <c r="R388" s="4">
        <v>219</v>
      </c>
      <c r="S388" s="2" t="s">
        <v>28</v>
      </c>
      <c r="T388" s="1">
        <v>1</v>
      </c>
      <c r="U388" s="2" t="s">
        <v>936</v>
      </c>
      <c r="V388" s="2" t="s">
        <v>937</v>
      </c>
      <c r="W388" s="2">
        <v>25.944900000000001</v>
      </c>
    </row>
    <row r="389" spans="1:23" x14ac:dyDescent="0.2">
      <c r="A389" s="1"/>
      <c r="B389" s="1">
        <v>1</v>
      </c>
      <c r="C389" s="2" t="s">
        <v>883</v>
      </c>
      <c r="D389" s="1">
        <v>654</v>
      </c>
      <c r="E389" s="2" t="s">
        <v>40</v>
      </c>
      <c r="F389" s="2" t="s">
        <v>122</v>
      </c>
      <c r="G389" s="3">
        <v>783.03</v>
      </c>
      <c r="H389" s="1">
        <v>3</v>
      </c>
      <c r="I389" s="3">
        <v>2347.0754000000002</v>
      </c>
      <c r="J389" s="3">
        <v>2347.0798</v>
      </c>
      <c r="K389" s="4">
        <v>0</v>
      </c>
      <c r="L389" s="5">
        <v>-1.9</v>
      </c>
      <c r="M389" s="1" t="s">
        <v>27</v>
      </c>
      <c r="N389" s="5">
        <v>630.85</v>
      </c>
      <c r="O389" s="5">
        <v>630.85</v>
      </c>
      <c r="P389" s="5">
        <v>630.85</v>
      </c>
      <c r="Q389" s="6">
        <v>8.52</v>
      </c>
      <c r="R389" s="4">
        <v>219</v>
      </c>
      <c r="S389" s="2" t="s">
        <v>28</v>
      </c>
      <c r="T389" s="1">
        <v>1</v>
      </c>
      <c r="U389" s="2" t="s">
        <v>938</v>
      </c>
      <c r="V389" s="2" t="s">
        <v>939</v>
      </c>
      <c r="W389" s="2">
        <v>26.375599999999999</v>
      </c>
    </row>
    <row r="390" spans="1:23" x14ac:dyDescent="0.2">
      <c r="A390" s="1"/>
      <c r="B390" s="1">
        <v>1</v>
      </c>
      <c r="C390" s="2" t="s">
        <v>883</v>
      </c>
      <c r="D390" s="1">
        <v>654</v>
      </c>
      <c r="E390" s="2" t="s">
        <v>40</v>
      </c>
      <c r="F390" s="2" t="s">
        <v>122</v>
      </c>
      <c r="G390" s="3">
        <v>1174.0424</v>
      </c>
      <c r="H390" s="1">
        <v>2</v>
      </c>
      <c r="I390" s="3">
        <v>2347.0774999999999</v>
      </c>
      <c r="J390" s="3">
        <v>2347.0798</v>
      </c>
      <c r="K390" s="4">
        <v>0</v>
      </c>
      <c r="L390" s="5">
        <v>-1</v>
      </c>
      <c r="M390" s="1" t="s">
        <v>27</v>
      </c>
      <c r="N390" s="5">
        <v>631.30999999999995</v>
      </c>
      <c r="O390" s="5">
        <v>631.30999999999995</v>
      </c>
      <c r="P390" s="5">
        <v>631.30999999999995</v>
      </c>
      <c r="Q390" s="6">
        <v>8.52</v>
      </c>
      <c r="R390" s="4">
        <v>219</v>
      </c>
      <c r="S390" s="2" t="s">
        <v>28</v>
      </c>
      <c r="T390" s="1">
        <v>1</v>
      </c>
      <c r="U390" s="2" t="s">
        <v>940</v>
      </c>
      <c r="V390" s="2" t="s">
        <v>941</v>
      </c>
      <c r="W390" s="2">
        <v>26.0596</v>
      </c>
    </row>
    <row r="391" spans="1:23" x14ac:dyDescent="0.2">
      <c r="A391" s="1"/>
      <c r="B391" s="1">
        <v>1</v>
      </c>
      <c r="C391" s="2" t="s">
        <v>883</v>
      </c>
      <c r="D391" s="1">
        <v>654</v>
      </c>
      <c r="E391" s="2" t="s">
        <v>40</v>
      </c>
      <c r="F391" s="2" t="s">
        <v>122</v>
      </c>
      <c r="G391" s="3">
        <v>1174.0401999999999</v>
      </c>
      <c r="H391" s="1">
        <v>2</v>
      </c>
      <c r="I391" s="3">
        <v>2347.0731000000001</v>
      </c>
      <c r="J391" s="3">
        <v>2347.0798</v>
      </c>
      <c r="K391" s="4">
        <v>0</v>
      </c>
      <c r="L391" s="5">
        <v>-2.8</v>
      </c>
      <c r="M391" s="1" t="s">
        <v>27</v>
      </c>
      <c r="N391" s="5">
        <v>639.16999999999996</v>
      </c>
      <c r="O391" s="5">
        <v>639.16999999999996</v>
      </c>
      <c r="P391" s="5">
        <v>639.16999999999996</v>
      </c>
      <c r="Q391" s="6">
        <v>8.9499999999999993</v>
      </c>
      <c r="R391" s="4">
        <v>219</v>
      </c>
      <c r="S391" s="2" t="s">
        <v>28</v>
      </c>
      <c r="T391" s="1">
        <v>1</v>
      </c>
      <c r="U391" s="2" t="s">
        <v>942</v>
      </c>
      <c r="V391" s="2" t="s">
        <v>943</v>
      </c>
      <c r="W391" s="2">
        <v>26.554099999999998</v>
      </c>
    </row>
    <row r="392" spans="1:23" x14ac:dyDescent="0.2">
      <c r="A392" s="1"/>
      <c r="B392" s="1">
        <v>1</v>
      </c>
      <c r="C392" s="2" t="s">
        <v>883</v>
      </c>
      <c r="D392" s="1">
        <v>654</v>
      </c>
      <c r="E392" s="2" t="s">
        <v>40</v>
      </c>
      <c r="F392" s="2" t="s">
        <v>122</v>
      </c>
      <c r="G392" s="3">
        <v>1174.0425</v>
      </c>
      <c r="H392" s="1">
        <v>2</v>
      </c>
      <c r="I392" s="3">
        <v>2347.0778</v>
      </c>
      <c r="J392" s="3">
        <v>2347.0798</v>
      </c>
      <c r="K392" s="4">
        <v>0</v>
      </c>
      <c r="L392" s="5">
        <v>-0.9</v>
      </c>
      <c r="M392" s="1" t="s">
        <v>27</v>
      </c>
      <c r="N392" s="5">
        <v>639.82000000000005</v>
      </c>
      <c r="O392" s="5">
        <v>639.82000000000005</v>
      </c>
      <c r="P392" s="5">
        <v>639.82000000000005</v>
      </c>
      <c r="Q392" s="6">
        <v>8.52</v>
      </c>
      <c r="R392" s="4">
        <v>219</v>
      </c>
      <c r="S392" s="2" t="s">
        <v>28</v>
      </c>
      <c r="T392" s="1">
        <v>1</v>
      </c>
      <c r="U392" s="2" t="s">
        <v>944</v>
      </c>
      <c r="V392" s="2" t="s">
        <v>945</v>
      </c>
      <c r="W392" s="2">
        <v>26.1785</v>
      </c>
    </row>
    <row r="393" spans="1:23" x14ac:dyDescent="0.2">
      <c r="A393" s="1"/>
      <c r="B393" s="1">
        <v>1</v>
      </c>
      <c r="C393" s="2" t="s">
        <v>883</v>
      </c>
      <c r="D393" s="1">
        <v>654</v>
      </c>
      <c r="E393" s="2" t="s">
        <v>40</v>
      </c>
      <c r="F393" s="2" t="s">
        <v>122</v>
      </c>
      <c r="G393" s="3">
        <v>783.02850000000001</v>
      </c>
      <c r="H393" s="1">
        <v>3</v>
      </c>
      <c r="I393" s="3">
        <v>2347.0709000000002</v>
      </c>
      <c r="J393" s="3">
        <v>2347.0798</v>
      </c>
      <c r="K393" s="4">
        <v>0</v>
      </c>
      <c r="L393" s="5">
        <v>-3.8</v>
      </c>
      <c r="M393" s="1" t="s">
        <v>27</v>
      </c>
      <c r="N393" s="5">
        <v>645.5</v>
      </c>
      <c r="O393" s="5">
        <v>645.5</v>
      </c>
      <c r="P393" s="5">
        <v>645.5</v>
      </c>
      <c r="Q393" s="6">
        <v>8.5399999999999991</v>
      </c>
      <c r="R393" s="4">
        <v>219</v>
      </c>
      <c r="S393" s="2" t="s">
        <v>28</v>
      </c>
      <c r="T393" s="1">
        <v>1</v>
      </c>
      <c r="U393" s="2" t="s">
        <v>946</v>
      </c>
      <c r="V393" s="2" t="s">
        <v>947</v>
      </c>
      <c r="W393" s="2">
        <v>25.7729</v>
      </c>
    </row>
    <row r="394" spans="1:23" x14ac:dyDescent="0.2">
      <c r="A394" s="1"/>
      <c r="B394" s="1">
        <v>1</v>
      </c>
      <c r="C394" s="2" t="s">
        <v>948</v>
      </c>
      <c r="D394" s="1">
        <v>654</v>
      </c>
      <c r="E394" s="2" t="s">
        <v>949</v>
      </c>
      <c r="F394" s="2" t="s">
        <v>950</v>
      </c>
      <c r="G394" s="3">
        <v>904.73760000000004</v>
      </c>
      <c r="H394" s="1">
        <v>3</v>
      </c>
      <c r="I394" s="3">
        <v>2712.1981999999998</v>
      </c>
      <c r="J394" s="3">
        <v>2712.212</v>
      </c>
      <c r="K394" s="4">
        <v>0</v>
      </c>
      <c r="L394" s="5">
        <v>-5.0999999999999996</v>
      </c>
      <c r="M394" s="1" t="s">
        <v>27</v>
      </c>
      <c r="N394" s="5">
        <v>523.39</v>
      </c>
      <c r="O394" s="5">
        <v>523.39</v>
      </c>
      <c r="P394" s="5">
        <v>0</v>
      </c>
      <c r="Q394" s="6">
        <v>6.53</v>
      </c>
      <c r="R394" s="4">
        <v>219</v>
      </c>
      <c r="S394" s="2" t="s">
        <v>28</v>
      </c>
      <c r="T394" s="1">
        <v>1</v>
      </c>
      <c r="U394" s="2" t="s">
        <v>951</v>
      </c>
      <c r="V394" s="2" t="s">
        <v>952</v>
      </c>
      <c r="W394" s="2">
        <v>25.106000000000002</v>
      </c>
    </row>
    <row r="395" spans="1:23" x14ac:dyDescent="0.2">
      <c r="A395" s="1"/>
      <c r="B395" s="1">
        <v>1</v>
      </c>
      <c r="C395" s="2" t="s">
        <v>953</v>
      </c>
      <c r="D395" s="1">
        <v>654</v>
      </c>
      <c r="E395" s="2" t="s">
        <v>954</v>
      </c>
      <c r="F395" s="2" t="s">
        <v>950</v>
      </c>
      <c r="G395" s="3">
        <v>904.73760000000004</v>
      </c>
      <c r="H395" s="1">
        <v>3</v>
      </c>
      <c r="I395" s="3">
        <v>2712.1981999999998</v>
      </c>
      <c r="J395" s="3">
        <v>2712.212</v>
      </c>
      <c r="K395" s="4">
        <v>0</v>
      </c>
      <c r="L395" s="5">
        <v>-5.0999999999999996</v>
      </c>
      <c r="M395" s="1" t="s">
        <v>27</v>
      </c>
      <c r="N395" s="5">
        <v>536.54</v>
      </c>
      <c r="O395" s="5">
        <v>536.54</v>
      </c>
      <c r="P395" s="5">
        <v>2.41</v>
      </c>
      <c r="Q395" s="6">
        <v>6.53</v>
      </c>
      <c r="R395" s="4">
        <v>219</v>
      </c>
      <c r="S395" s="2" t="s">
        <v>28</v>
      </c>
      <c r="T395" s="1">
        <v>1</v>
      </c>
      <c r="U395" s="2" t="s">
        <v>955</v>
      </c>
      <c r="V395" s="2" t="s">
        <v>956</v>
      </c>
      <c r="W395" s="2">
        <v>24.973400000000002</v>
      </c>
    </row>
    <row r="396" spans="1:23" x14ac:dyDescent="0.2">
      <c r="A396" s="1"/>
      <c r="B396" s="1">
        <v>1</v>
      </c>
      <c r="C396" s="2" t="s">
        <v>953</v>
      </c>
      <c r="D396" s="1">
        <v>654</v>
      </c>
      <c r="E396" s="2" t="s">
        <v>954</v>
      </c>
      <c r="F396" s="2" t="s">
        <v>950</v>
      </c>
      <c r="G396" s="3">
        <v>1356.6086</v>
      </c>
      <c r="H396" s="1">
        <v>2</v>
      </c>
      <c r="I396" s="3">
        <v>2712.2098999999998</v>
      </c>
      <c r="J396" s="3">
        <v>2712.212</v>
      </c>
      <c r="K396" s="4">
        <v>0</v>
      </c>
      <c r="L396" s="5">
        <v>-0.8</v>
      </c>
      <c r="M396" s="1" t="s">
        <v>27</v>
      </c>
      <c r="N396" s="5">
        <v>648.55999999999995</v>
      </c>
      <c r="O396" s="5">
        <v>648.55999999999995</v>
      </c>
      <c r="P396" s="5">
        <v>0</v>
      </c>
      <c r="Q396" s="6">
        <v>8.52</v>
      </c>
      <c r="R396" s="4">
        <v>219</v>
      </c>
      <c r="S396" s="2" t="s">
        <v>28</v>
      </c>
      <c r="T396" s="1">
        <v>1</v>
      </c>
      <c r="U396" s="2" t="s">
        <v>957</v>
      </c>
      <c r="V396" s="2" t="s">
        <v>958</v>
      </c>
      <c r="W396" s="2">
        <v>25.060700000000001</v>
      </c>
    </row>
    <row r="397" spans="1:23" x14ac:dyDescent="0.2">
      <c r="A397" s="1"/>
      <c r="B397" s="1">
        <v>1</v>
      </c>
      <c r="C397" s="2" t="s">
        <v>959</v>
      </c>
      <c r="D397" s="1">
        <v>654</v>
      </c>
      <c r="E397" s="2" t="s">
        <v>960</v>
      </c>
      <c r="F397" s="2" t="s">
        <v>961</v>
      </c>
      <c r="G397" s="3">
        <v>1026.451</v>
      </c>
      <c r="H397" s="1">
        <v>3</v>
      </c>
      <c r="I397" s="3">
        <v>3077.3382999999999</v>
      </c>
      <c r="J397" s="3">
        <v>3077.3442</v>
      </c>
      <c r="K397" s="4">
        <v>0</v>
      </c>
      <c r="L397" s="5">
        <v>-1.9</v>
      </c>
      <c r="M397" s="1" t="s">
        <v>27</v>
      </c>
      <c r="N397" s="5">
        <v>255.54</v>
      </c>
      <c r="O397" s="5">
        <v>255.54</v>
      </c>
      <c r="P397" s="5">
        <v>1.2</v>
      </c>
      <c r="Q397" s="6">
        <v>2.72</v>
      </c>
      <c r="R397" s="4">
        <v>219</v>
      </c>
      <c r="S397" s="2" t="s">
        <v>28</v>
      </c>
      <c r="T397" s="1">
        <v>1</v>
      </c>
      <c r="U397" s="2" t="s">
        <v>962</v>
      </c>
      <c r="V397" s="2" t="s">
        <v>963</v>
      </c>
      <c r="W397" s="2">
        <v>24.5929</v>
      </c>
    </row>
    <row r="398" spans="1:23" x14ac:dyDescent="0.2">
      <c r="A398" s="1"/>
      <c r="B398" s="1">
        <v>1</v>
      </c>
      <c r="C398" s="2" t="s">
        <v>964</v>
      </c>
      <c r="D398" s="1">
        <v>654</v>
      </c>
      <c r="E398" s="2" t="s">
        <v>40</v>
      </c>
      <c r="F398" s="2" t="s">
        <v>122</v>
      </c>
      <c r="G398" s="3">
        <v>825.72820000000002</v>
      </c>
      <c r="H398" s="1">
        <v>3</v>
      </c>
      <c r="I398" s="3">
        <v>2475.1702</v>
      </c>
      <c r="J398" s="3">
        <v>2475.1747999999998</v>
      </c>
      <c r="K398" s="4">
        <v>0</v>
      </c>
      <c r="L398" s="5">
        <v>-1.9</v>
      </c>
      <c r="M398" s="1" t="s">
        <v>27</v>
      </c>
      <c r="N398" s="5">
        <v>602.4</v>
      </c>
      <c r="O398" s="5">
        <v>602.4</v>
      </c>
      <c r="P398" s="5">
        <v>602.4</v>
      </c>
      <c r="Q398" s="6">
        <v>8.17</v>
      </c>
      <c r="R398" s="4">
        <v>219</v>
      </c>
      <c r="S398" s="2" t="s">
        <v>28</v>
      </c>
      <c r="T398" s="1">
        <v>1</v>
      </c>
      <c r="U398" s="2" t="s">
        <v>965</v>
      </c>
      <c r="V398" s="2" t="s">
        <v>966</v>
      </c>
      <c r="W398" s="2">
        <v>23.942</v>
      </c>
    </row>
    <row r="399" spans="1:23" x14ac:dyDescent="0.2">
      <c r="A399" s="1"/>
      <c r="B399" s="1">
        <v>1</v>
      </c>
      <c r="C399" s="2" t="s">
        <v>964</v>
      </c>
      <c r="D399" s="1">
        <v>654</v>
      </c>
      <c r="E399" s="2" t="s">
        <v>40</v>
      </c>
      <c r="F399" s="2" t="s">
        <v>122</v>
      </c>
      <c r="G399" s="3">
        <v>825.72739999999999</v>
      </c>
      <c r="H399" s="1">
        <v>3</v>
      </c>
      <c r="I399" s="3">
        <v>2475.1676000000002</v>
      </c>
      <c r="J399" s="3">
        <v>2475.1747999999998</v>
      </c>
      <c r="K399" s="4">
        <v>0</v>
      </c>
      <c r="L399" s="5">
        <v>-2.9</v>
      </c>
      <c r="M399" s="1" t="s">
        <v>27</v>
      </c>
      <c r="N399" s="5">
        <v>645.61</v>
      </c>
      <c r="O399" s="5">
        <v>645.61</v>
      </c>
      <c r="P399" s="5">
        <v>645.61</v>
      </c>
      <c r="Q399" s="6">
        <v>8.6</v>
      </c>
      <c r="R399" s="4">
        <v>219</v>
      </c>
      <c r="S399" s="2" t="s">
        <v>28</v>
      </c>
      <c r="T399" s="1">
        <v>1</v>
      </c>
      <c r="U399" s="2" t="s">
        <v>967</v>
      </c>
      <c r="V399" s="2" t="s">
        <v>968</v>
      </c>
      <c r="W399" s="2">
        <v>23.54</v>
      </c>
    </row>
    <row r="400" spans="1:23" x14ac:dyDescent="0.2">
      <c r="A400" s="1"/>
      <c r="B400" s="1">
        <v>1</v>
      </c>
      <c r="C400" s="2" t="s">
        <v>964</v>
      </c>
      <c r="D400" s="1">
        <v>654</v>
      </c>
      <c r="E400" s="2" t="s">
        <v>40</v>
      </c>
      <c r="F400" s="2" t="s">
        <v>122</v>
      </c>
      <c r="G400" s="3">
        <v>825.72699999999998</v>
      </c>
      <c r="H400" s="1">
        <v>3</v>
      </c>
      <c r="I400" s="3">
        <v>2475.1664999999998</v>
      </c>
      <c r="J400" s="3">
        <v>2475.1747999999998</v>
      </c>
      <c r="K400" s="4">
        <v>0</v>
      </c>
      <c r="L400" s="5">
        <v>-3.3</v>
      </c>
      <c r="M400" s="1" t="s">
        <v>27</v>
      </c>
      <c r="N400" s="5">
        <v>673.03</v>
      </c>
      <c r="O400" s="5">
        <v>673.03</v>
      </c>
      <c r="P400" s="5">
        <v>673.03</v>
      </c>
      <c r="Q400" s="6">
        <v>9.19</v>
      </c>
      <c r="R400" s="4">
        <v>219</v>
      </c>
      <c r="S400" s="2" t="s">
        <v>28</v>
      </c>
      <c r="T400" s="1">
        <v>1</v>
      </c>
      <c r="U400" s="2" t="s">
        <v>969</v>
      </c>
      <c r="V400" s="2" t="s">
        <v>970</v>
      </c>
      <c r="W400" s="2">
        <v>23.411999999999999</v>
      </c>
    </row>
    <row r="401" spans="1:23" x14ac:dyDescent="0.2">
      <c r="A401" s="1"/>
      <c r="B401" s="1">
        <v>1</v>
      </c>
      <c r="C401" s="2" t="s">
        <v>964</v>
      </c>
      <c r="D401" s="1">
        <v>654</v>
      </c>
      <c r="E401" s="2" t="s">
        <v>40</v>
      </c>
      <c r="F401" s="2" t="s">
        <v>122</v>
      </c>
      <c r="G401" s="3">
        <v>825.72670000000005</v>
      </c>
      <c r="H401" s="1">
        <v>3</v>
      </c>
      <c r="I401" s="3">
        <v>2475.1653999999999</v>
      </c>
      <c r="J401" s="3">
        <v>2475.1747999999998</v>
      </c>
      <c r="K401" s="4">
        <v>0</v>
      </c>
      <c r="L401" s="5">
        <v>-3.8</v>
      </c>
      <c r="M401" s="1" t="s">
        <v>27</v>
      </c>
      <c r="N401" s="5">
        <v>683.58</v>
      </c>
      <c r="O401" s="5">
        <v>683.58</v>
      </c>
      <c r="P401" s="5">
        <v>683.58</v>
      </c>
      <c r="Q401" s="6">
        <v>9.19</v>
      </c>
      <c r="R401" s="4">
        <v>219</v>
      </c>
      <c r="S401" s="2" t="s">
        <v>28</v>
      </c>
      <c r="T401" s="1">
        <v>1</v>
      </c>
      <c r="U401" s="2" t="s">
        <v>971</v>
      </c>
      <c r="V401" s="2" t="s">
        <v>972</v>
      </c>
      <c r="W401" s="2">
        <v>23.7624</v>
      </c>
    </row>
    <row r="402" spans="1:23" x14ac:dyDescent="0.2">
      <c r="A402" s="1"/>
      <c r="B402" s="1">
        <v>1</v>
      </c>
      <c r="C402" s="2" t="s">
        <v>964</v>
      </c>
      <c r="D402" s="1">
        <v>654</v>
      </c>
      <c r="E402" s="2" t="s">
        <v>40</v>
      </c>
      <c r="F402" s="2" t="s">
        <v>122</v>
      </c>
      <c r="G402" s="3">
        <v>825.72810000000004</v>
      </c>
      <c r="H402" s="1">
        <v>3</v>
      </c>
      <c r="I402" s="3">
        <v>2475.1696000000002</v>
      </c>
      <c r="J402" s="3">
        <v>2475.1747999999998</v>
      </c>
      <c r="K402" s="4">
        <v>0</v>
      </c>
      <c r="L402" s="5">
        <v>-2.1</v>
      </c>
      <c r="M402" s="1" t="s">
        <v>27</v>
      </c>
      <c r="N402" s="5">
        <v>721.69</v>
      </c>
      <c r="O402" s="5">
        <v>721.69</v>
      </c>
      <c r="P402" s="5">
        <v>721.69</v>
      </c>
      <c r="Q402" s="6">
        <v>10.6</v>
      </c>
      <c r="R402" s="4">
        <v>219</v>
      </c>
      <c r="S402" s="2" t="s">
        <v>28</v>
      </c>
      <c r="T402" s="1">
        <v>1</v>
      </c>
      <c r="U402" s="2" t="s">
        <v>973</v>
      </c>
      <c r="V402" s="2" t="s">
        <v>974</v>
      </c>
      <c r="W402" s="2">
        <v>23.648399999999999</v>
      </c>
    </row>
    <row r="403" spans="1:23" x14ac:dyDescent="0.2">
      <c r="A403" s="1"/>
      <c r="B403" s="1">
        <v>1</v>
      </c>
      <c r="C403" s="2" t="s">
        <v>964</v>
      </c>
      <c r="D403" s="1">
        <v>654</v>
      </c>
      <c r="E403" s="2" t="s">
        <v>40</v>
      </c>
      <c r="F403" s="2" t="s">
        <v>122</v>
      </c>
      <c r="G403" s="3">
        <v>1238.0831000000001</v>
      </c>
      <c r="H403" s="1">
        <v>2</v>
      </c>
      <c r="I403" s="3">
        <v>2475.1588000000002</v>
      </c>
      <c r="J403" s="3">
        <v>2475.1747999999998</v>
      </c>
      <c r="K403" s="4">
        <v>0</v>
      </c>
      <c r="L403" s="5">
        <v>-6.4</v>
      </c>
      <c r="M403" s="1" t="s">
        <v>27</v>
      </c>
      <c r="N403" s="5">
        <v>872.39</v>
      </c>
      <c r="O403" s="5">
        <v>872.39</v>
      </c>
      <c r="P403" s="5">
        <v>872.39</v>
      </c>
      <c r="Q403" s="6">
        <v>13.47</v>
      </c>
      <c r="R403" s="4">
        <v>219</v>
      </c>
      <c r="S403" s="2" t="s">
        <v>28</v>
      </c>
      <c r="T403" s="1">
        <v>1</v>
      </c>
      <c r="U403" s="2" t="s">
        <v>975</v>
      </c>
      <c r="V403" s="2" t="s">
        <v>976</v>
      </c>
      <c r="W403" s="2">
        <v>23.385999999999999</v>
      </c>
    </row>
    <row r="404" spans="1:23" x14ac:dyDescent="0.2">
      <c r="A404" s="1"/>
      <c r="B404" s="1">
        <v>1</v>
      </c>
      <c r="C404" s="2" t="s">
        <v>964</v>
      </c>
      <c r="D404" s="1">
        <v>654</v>
      </c>
      <c r="E404" s="2" t="s">
        <v>40</v>
      </c>
      <c r="F404" s="2" t="s">
        <v>122</v>
      </c>
      <c r="G404" s="3">
        <v>1238.0881999999999</v>
      </c>
      <c r="H404" s="1">
        <v>2</v>
      </c>
      <c r="I404" s="3">
        <v>2475.1691000000001</v>
      </c>
      <c r="J404" s="3">
        <v>2475.1747999999998</v>
      </c>
      <c r="K404" s="4">
        <v>0</v>
      </c>
      <c r="L404" s="5">
        <v>-2.2999999999999998</v>
      </c>
      <c r="M404" s="1" t="s">
        <v>27</v>
      </c>
      <c r="N404" s="5">
        <v>932.55</v>
      </c>
      <c r="O404" s="5">
        <v>932.55</v>
      </c>
      <c r="P404" s="5">
        <v>932.55</v>
      </c>
      <c r="Q404" s="6">
        <v>14.88</v>
      </c>
      <c r="R404" s="4">
        <v>219</v>
      </c>
      <c r="S404" s="2" t="s">
        <v>28</v>
      </c>
      <c r="T404" s="1">
        <v>1</v>
      </c>
      <c r="U404" s="2" t="s">
        <v>977</v>
      </c>
      <c r="V404" s="2" t="s">
        <v>978</v>
      </c>
      <c r="W404" s="2">
        <v>23.626999999999999</v>
      </c>
    </row>
    <row r="405" spans="1:23" x14ac:dyDescent="0.2">
      <c r="A405" s="1"/>
      <c r="B405" s="1">
        <v>1</v>
      </c>
      <c r="C405" s="2" t="s">
        <v>964</v>
      </c>
      <c r="D405" s="1">
        <v>654</v>
      </c>
      <c r="E405" s="2" t="s">
        <v>40</v>
      </c>
      <c r="F405" s="2" t="s">
        <v>122</v>
      </c>
      <c r="G405" s="3">
        <v>1238.0867000000001</v>
      </c>
      <c r="H405" s="1">
        <v>2</v>
      </c>
      <c r="I405" s="3">
        <v>2475.1660999999999</v>
      </c>
      <c r="J405" s="3">
        <v>2475.1747999999998</v>
      </c>
      <c r="K405" s="4">
        <v>0</v>
      </c>
      <c r="L405" s="5">
        <v>-3.5</v>
      </c>
      <c r="M405" s="1" t="s">
        <v>27</v>
      </c>
      <c r="N405" s="5">
        <v>964.74</v>
      </c>
      <c r="O405" s="5">
        <v>964.74</v>
      </c>
      <c r="P405" s="5">
        <v>964.74</v>
      </c>
      <c r="Q405" s="6">
        <v>15.47</v>
      </c>
      <c r="R405" s="4">
        <v>219</v>
      </c>
      <c r="S405" s="2" t="s">
        <v>28</v>
      </c>
      <c r="T405" s="1">
        <v>1</v>
      </c>
      <c r="U405" s="2" t="s">
        <v>979</v>
      </c>
      <c r="V405" s="2" t="s">
        <v>980</v>
      </c>
      <c r="W405" s="2">
        <v>23.736499999999999</v>
      </c>
    </row>
    <row r="406" spans="1:23" x14ac:dyDescent="0.2">
      <c r="A406" s="1"/>
      <c r="B406" s="1">
        <v>1</v>
      </c>
      <c r="C406" s="2" t="s">
        <v>964</v>
      </c>
      <c r="D406" s="1">
        <v>654</v>
      </c>
      <c r="E406" s="2" t="s">
        <v>40</v>
      </c>
      <c r="F406" s="2" t="s">
        <v>122</v>
      </c>
      <c r="G406" s="3">
        <v>1238.0871</v>
      </c>
      <c r="H406" s="1">
        <v>2</v>
      </c>
      <c r="I406" s="3">
        <v>2475.1669000000002</v>
      </c>
      <c r="J406" s="3">
        <v>2475.1747999999998</v>
      </c>
      <c r="K406" s="4">
        <v>0</v>
      </c>
      <c r="L406" s="5">
        <v>-3.2</v>
      </c>
      <c r="M406" s="1" t="s">
        <v>27</v>
      </c>
      <c r="N406" s="5">
        <v>974.51</v>
      </c>
      <c r="O406" s="5">
        <v>974.51</v>
      </c>
      <c r="P406" s="5">
        <v>974.51</v>
      </c>
      <c r="Q406" s="6">
        <v>15.88</v>
      </c>
      <c r="R406" s="4">
        <v>219</v>
      </c>
      <c r="S406" s="2" t="s">
        <v>28</v>
      </c>
      <c r="T406" s="1">
        <v>1</v>
      </c>
      <c r="U406" s="2" t="s">
        <v>981</v>
      </c>
      <c r="V406" s="2" t="s">
        <v>982</v>
      </c>
      <c r="W406" s="2">
        <v>23.518699999999999</v>
      </c>
    </row>
    <row r="407" spans="1:23" x14ac:dyDescent="0.2">
      <c r="A407" s="1"/>
      <c r="B407" s="1">
        <v>1</v>
      </c>
      <c r="C407" s="2" t="s">
        <v>983</v>
      </c>
      <c r="D407" s="1">
        <v>660</v>
      </c>
      <c r="E407" s="2" t="s">
        <v>200</v>
      </c>
      <c r="F407" s="2" t="s">
        <v>861</v>
      </c>
      <c r="G407" s="3">
        <v>889.41660000000002</v>
      </c>
      <c r="H407" s="1">
        <v>2</v>
      </c>
      <c r="I407" s="3">
        <v>1777.8259</v>
      </c>
      <c r="J407" s="3">
        <v>1777.82</v>
      </c>
      <c r="K407" s="4">
        <v>0</v>
      </c>
      <c r="L407" s="5">
        <v>3.3</v>
      </c>
      <c r="M407" s="1" t="s">
        <v>27</v>
      </c>
      <c r="N407" s="5">
        <v>439.46</v>
      </c>
      <c r="O407" s="5">
        <v>439.46</v>
      </c>
      <c r="P407" s="5">
        <v>0</v>
      </c>
      <c r="Q407" s="6">
        <v>4.13</v>
      </c>
      <c r="R407" s="4">
        <v>219</v>
      </c>
      <c r="S407" s="2" t="s">
        <v>28</v>
      </c>
      <c r="T407" s="1">
        <v>1</v>
      </c>
      <c r="U407" s="2" t="s">
        <v>984</v>
      </c>
      <c r="V407" s="2" t="s">
        <v>985</v>
      </c>
      <c r="W407" s="2">
        <v>22.528600000000001</v>
      </c>
    </row>
    <row r="408" spans="1:23" x14ac:dyDescent="0.2">
      <c r="A408" s="1"/>
      <c r="B408" s="1">
        <v>1</v>
      </c>
      <c r="C408" s="2" t="s">
        <v>986</v>
      </c>
      <c r="D408" s="1">
        <v>660</v>
      </c>
      <c r="E408" s="2" t="s">
        <v>40</v>
      </c>
      <c r="F408" s="2" t="s">
        <v>122</v>
      </c>
      <c r="G408" s="3">
        <v>880.90009999999995</v>
      </c>
      <c r="H408" s="1">
        <v>2</v>
      </c>
      <c r="I408" s="3">
        <v>1760.7928999999999</v>
      </c>
      <c r="J408" s="3">
        <v>1760.8046999999999</v>
      </c>
      <c r="K408" s="4">
        <v>0</v>
      </c>
      <c r="L408" s="5">
        <v>-6.7</v>
      </c>
      <c r="M408" s="1" t="s">
        <v>27</v>
      </c>
      <c r="N408" s="5">
        <v>235.82</v>
      </c>
      <c r="O408" s="5">
        <v>235.82</v>
      </c>
      <c r="P408" s="5">
        <v>235.82</v>
      </c>
      <c r="Q408" s="6">
        <v>1.83</v>
      </c>
      <c r="R408" s="4">
        <v>219</v>
      </c>
      <c r="S408" s="2" t="s">
        <v>28</v>
      </c>
      <c r="T408" s="1">
        <v>1</v>
      </c>
      <c r="U408" s="2" t="s">
        <v>987</v>
      </c>
      <c r="V408" s="2" t="s">
        <v>988</v>
      </c>
      <c r="W408" s="2">
        <v>22.638200000000001</v>
      </c>
    </row>
    <row r="409" spans="1:23" x14ac:dyDescent="0.2">
      <c r="A409" s="1"/>
      <c r="B409" s="1">
        <v>1</v>
      </c>
      <c r="C409" s="2" t="s">
        <v>986</v>
      </c>
      <c r="D409" s="1">
        <v>660</v>
      </c>
      <c r="E409" s="2" t="s">
        <v>40</v>
      </c>
      <c r="F409" s="2" t="s">
        <v>122</v>
      </c>
      <c r="G409" s="3">
        <v>880.90409999999997</v>
      </c>
      <c r="H409" s="1">
        <v>2</v>
      </c>
      <c r="I409" s="3">
        <v>1760.8009999999999</v>
      </c>
      <c r="J409" s="3">
        <v>1760.8046999999999</v>
      </c>
      <c r="K409" s="4">
        <v>0</v>
      </c>
      <c r="L409" s="5">
        <v>-2.1</v>
      </c>
      <c r="M409" s="1" t="s">
        <v>27</v>
      </c>
      <c r="N409" s="5">
        <v>734.31</v>
      </c>
      <c r="O409" s="5">
        <v>734.31</v>
      </c>
      <c r="P409" s="5">
        <v>734.31</v>
      </c>
      <c r="Q409" s="6">
        <v>10.86</v>
      </c>
      <c r="R409" s="4">
        <v>219</v>
      </c>
      <c r="S409" s="2" t="s">
        <v>28</v>
      </c>
      <c r="T409" s="1">
        <v>1</v>
      </c>
      <c r="U409" s="2" t="s">
        <v>989</v>
      </c>
      <c r="V409" s="2" t="s">
        <v>990</v>
      </c>
      <c r="W409" s="2">
        <v>22.543500000000002</v>
      </c>
    </row>
    <row r="410" spans="1:23" x14ac:dyDescent="0.2">
      <c r="A410" s="1"/>
      <c r="B410" s="1">
        <v>1</v>
      </c>
      <c r="C410" s="2" t="s">
        <v>986</v>
      </c>
      <c r="D410" s="1">
        <v>660</v>
      </c>
      <c r="E410" s="2" t="s">
        <v>40</v>
      </c>
      <c r="F410" s="2" t="s">
        <v>122</v>
      </c>
      <c r="G410" s="3">
        <v>880.90409999999997</v>
      </c>
      <c r="H410" s="1">
        <v>2</v>
      </c>
      <c r="I410" s="3">
        <v>1760.8009999999999</v>
      </c>
      <c r="J410" s="3">
        <v>1760.8046999999999</v>
      </c>
      <c r="K410" s="4">
        <v>0</v>
      </c>
      <c r="L410" s="5">
        <v>-2.1</v>
      </c>
      <c r="M410" s="1" t="s">
        <v>27</v>
      </c>
      <c r="N410" s="5">
        <v>755.3</v>
      </c>
      <c r="O410" s="5">
        <v>755.3</v>
      </c>
      <c r="P410" s="5">
        <v>755.3</v>
      </c>
      <c r="Q410" s="6">
        <v>11.86</v>
      </c>
      <c r="R410" s="4">
        <v>219</v>
      </c>
      <c r="S410" s="2" t="s">
        <v>28</v>
      </c>
      <c r="T410" s="1">
        <v>1</v>
      </c>
      <c r="U410" s="2" t="s">
        <v>991</v>
      </c>
      <c r="V410" s="2" t="s">
        <v>992</v>
      </c>
      <c r="W410" s="2">
        <v>22.421800000000001</v>
      </c>
    </row>
    <row r="411" spans="1:23" x14ac:dyDescent="0.2">
      <c r="A411" s="1"/>
      <c r="B411" s="1">
        <v>1</v>
      </c>
      <c r="C411" s="2" t="s">
        <v>993</v>
      </c>
      <c r="D411" s="1">
        <v>660</v>
      </c>
      <c r="E411" s="2" t="s">
        <v>994</v>
      </c>
      <c r="F411" s="2" t="s">
        <v>995</v>
      </c>
      <c r="G411" s="3">
        <v>1165.0352</v>
      </c>
      <c r="H411" s="1">
        <v>2</v>
      </c>
      <c r="I411" s="3">
        <v>2329.0630999999998</v>
      </c>
      <c r="J411" s="3">
        <v>2329.0527000000002</v>
      </c>
      <c r="K411" s="4">
        <v>0</v>
      </c>
      <c r="L411" s="5">
        <v>4.5</v>
      </c>
      <c r="M411" s="1" t="s">
        <v>27</v>
      </c>
      <c r="N411" s="5">
        <v>195.12</v>
      </c>
      <c r="O411" s="5">
        <v>195.12</v>
      </c>
      <c r="P411" s="5">
        <v>0</v>
      </c>
      <c r="Q411" s="6">
        <v>1.58</v>
      </c>
      <c r="R411" s="4">
        <v>219</v>
      </c>
      <c r="S411" s="2" t="s">
        <v>28</v>
      </c>
      <c r="T411" s="1">
        <v>1</v>
      </c>
      <c r="U411" s="2" t="s">
        <v>996</v>
      </c>
      <c r="V411" s="2" t="s">
        <v>997</v>
      </c>
      <c r="W411" s="2">
        <v>30.7928</v>
      </c>
    </row>
    <row r="412" spans="1:23" x14ac:dyDescent="0.2">
      <c r="B412">
        <v>2</v>
      </c>
      <c r="C412" t="s">
        <v>998</v>
      </c>
      <c r="D412">
        <v>666</v>
      </c>
      <c r="E412" t="s">
        <v>200</v>
      </c>
      <c r="F412" t="s">
        <v>999</v>
      </c>
      <c r="G412">
        <v>532.54740000000004</v>
      </c>
      <c r="H412">
        <v>3</v>
      </c>
      <c r="I412">
        <v>1595.6275000000001</v>
      </c>
      <c r="J412">
        <v>1595.6312</v>
      </c>
      <c r="K412">
        <v>0</v>
      </c>
      <c r="L412">
        <v>-2.2999999999999998</v>
      </c>
      <c r="M412" t="s">
        <v>27</v>
      </c>
      <c r="N412">
        <v>83.14</v>
      </c>
      <c r="O412">
        <v>5.34</v>
      </c>
      <c r="P412">
        <v>5.34</v>
      </c>
      <c r="Q412">
        <v>0.63</v>
      </c>
      <c r="R412">
        <v>37</v>
      </c>
      <c r="S412" t="s">
        <v>188</v>
      </c>
      <c r="T412">
        <v>2</v>
      </c>
      <c r="U412" t="s">
        <v>1000</v>
      </c>
      <c r="V412" t="s">
        <v>1001</v>
      </c>
      <c r="W412">
        <v>19.147400000000001</v>
      </c>
    </row>
    <row r="413" spans="1:23" x14ac:dyDescent="0.2">
      <c r="B413">
        <v>2</v>
      </c>
      <c r="C413" t="s">
        <v>1002</v>
      </c>
      <c r="D413">
        <v>666</v>
      </c>
      <c r="E413" t="s">
        <v>795</v>
      </c>
      <c r="F413" t="s">
        <v>1003</v>
      </c>
      <c r="G413">
        <v>1100.9332999999999</v>
      </c>
      <c r="H413">
        <v>2</v>
      </c>
      <c r="I413">
        <v>2200.8593000000001</v>
      </c>
      <c r="J413">
        <v>2200.8679000000002</v>
      </c>
      <c r="K413">
        <v>0</v>
      </c>
      <c r="L413">
        <v>-3.9</v>
      </c>
      <c r="M413" t="s">
        <v>27</v>
      </c>
      <c r="N413">
        <v>57.42</v>
      </c>
      <c r="O413">
        <v>57.42</v>
      </c>
      <c r="P413">
        <v>57.42</v>
      </c>
      <c r="Q413">
        <v>0.12</v>
      </c>
      <c r="R413">
        <v>37</v>
      </c>
      <c r="S413" t="s">
        <v>188</v>
      </c>
      <c r="T413">
        <v>2</v>
      </c>
      <c r="U413" t="s">
        <v>1004</v>
      </c>
      <c r="V413" t="s">
        <v>1005</v>
      </c>
      <c r="W413">
        <v>16.565000000000001</v>
      </c>
    </row>
    <row r="414" spans="1:23" x14ac:dyDescent="0.2">
      <c r="A414" s="1"/>
      <c r="B414" s="1">
        <v>1</v>
      </c>
      <c r="C414" s="2" t="s">
        <v>1006</v>
      </c>
      <c r="D414" s="1">
        <v>669</v>
      </c>
      <c r="E414" s="2" t="s">
        <v>40</v>
      </c>
      <c r="F414" s="2" t="s">
        <v>40</v>
      </c>
      <c r="G414" s="3">
        <v>449.74540000000002</v>
      </c>
      <c r="H414" s="1">
        <v>2</v>
      </c>
      <c r="I414" s="3">
        <v>898.48350000000005</v>
      </c>
      <c r="J414" s="3">
        <v>898.48800000000006</v>
      </c>
      <c r="K414" s="4">
        <v>0</v>
      </c>
      <c r="L414" s="5">
        <v>-5</v>
      </c>
      <c r="M414" s="1" t="s">
        <v>27</v>
      </c>
      <c r="N414" s="5">
        <v>164.97</v>
      </c>
      <c r="O414" s="5">
        <v>164.97</v>
      </c>
      <c r="P414" s="5">
        <v>164.97</v>
      </c>
      <c r="Q414" s="6">
        <v>1.6</v>
      </c>
      <c r="R414" s="4">
        <v>219</v>
      </c>
      <c r="S414" s="2" t="s">
        <v>28</v>
      </c>
      <c r="T414" s="1">
        <v>1</v>
      </c>
      <c r="U414" s="2" t="s">
        <v>1007</v>
      </c>
      <c r="V414" s="2" t="s">
        <v>1008</v>
      </c>
      <c r="W414" s="2">
        <v>12.8697</v>
      </c>
    </row>
    <row r="415" spans="1:23" x14ac:dyDescent="0.2">
      <c r="A415" s="1"/>
      <c r="B415" s="1">
        <v>1</v>
      </c>
      <c r="C415" s="2" t="s">
        <v>1006</v>
      </c>
      <c r="D415" s="1">
        <v>669</v>
      </c>
      <c r="E415" s="2" t="s">
        <v>40</v>
      </c>
      <c r="F415" s="2" t="s">
        <v>40</v>
      </c>
      <c r="G415" s="3">
        <v>449.74470000000002</v>
      </c>
      <c r="H415" s="1">
        <v>2</v>
      </c>
      <c r="I415" s="3">
        <v>898.48209999999995</v>
      </c>
      <c r="J415" s="3">
        <v>898.48800000000006</v>
      </c>
      <c r="K415" s="4">
        <v>0</v>
      </c>
      <c r="L415" s="5">
        <v>-6.6</v>
      </c>
      <c r="M415" s="1" t="s">
        <v>27</v>
      </c>
      <c r="N415" s="5">
        <v>523.94000000000005</v>
      </c>
      <c r="O415" s="5">
        <v>523.94000000000005</v>
      </c>
      <c r="P415" s="5">
        <v>523.94000000000005</v>
      </c>
      <c r="Q415" s="6">
        <v>4.71</v>
      </c>
      <c r="R415" s="4">
        <v>219</v>
      </c>
      <c r="S415" s="2" t="s">
        <v>28</v>
      </c>
      <c r="T415" s="1">
        <v>1</v>
      </c>
      <c r="U415" s="2" t="s">
        <v>1009</v>
      </c>
      <c r="V415" s="2" t="s">
        <v>1010</v>
      </c>
      <c r="W415" s="2">
        <v>12.765599999999999</v>
      </c>
    </row>
    <row r="416" spans="1:23" x14ac:dyDescent="0.2">
      <c r="A416" s="1"/>
      <c r="B416" s="1">
        <v>1</v>
      </c>
      <c r="C416" s="2" t="s">
        <v>1011</v>
      </c>
      <c r="D416" s="1">
        <v>688</v>
      </c>
      <c r="E416" s="2" t="s">
        <v>40</v>
      </c>
      <c r="F416" s="2" t="s">
        <v>122</v>
      </c>
      <c r="G416" s="3">
        <v>738.8682</v>
      </c>
      <c r="H416" s="1">
        <v>2</v>
      </c>
      <c r="I416" s="3">
        <v>1476.7291</v>
      </c>
      <c r="J416" s="3">
        <v>1476.7337</v>
      </c>
      <c r="K416" s="4">
        <v>0</v>
      </c>
      <c r="L416" s="5">
        <v>-3.2</v>
      </c>
      <c r="M416" s="1" t="s">
        <v>27</v>
      </c>
      <c r="N416" s="5">
        <v>635.22</v>
      </c>
      <c r="O416" s="5">
        <v>635.22</v>
      </c>
      <c r="P416" s="5">
        <v>635.22</v>
      </c>
      <c r="Q416" s="6">
        <v>8.7200000000000006</v>
      </c>
      <c r="R416" s="4">
        <v>219</v>
      </c>
      <c r="S416" s="2" t="s">
        <v>28</v>
      </c>
      <c r="T416" s="1">
        <v>1</v>
      </c>
      <c r="U416" s="2" t="s">
        <v>1012</v>
      </c>
      <c r="V416" s="2" t="s">
        <v>1013</v>
      </c>
      <c r="W416" s="2">
        <v>18.534099999999999</v>
      </c>
    </row>
    <row r="417" spans="1:23" x14ac:dyDescent="0.2">
      <c r="A417" s="1"/>
      <c r="B417" s="1">
        <v>1</v>
      </c>
      <c r="C417" s="2" t="s">
        <v>1011</v>
      </c>
      <c r="D417" s="1">
        <v>688</v>
      </c>
      <c r="E417" s="2" t="s">
        <v>40</v>
      </c>
      <c r="F417" s="2" t="s">
        <v>122</v>
      </c>
      <c r="G417" s="3">
        <v>492.91500000000002</v>
      </c>
      <c r="H417" s="1">
        <v>3</v>
      </c>
      <c r="I417" s="3">
        <v>1476.7303999999999</v>
      </c>
      <c r="J417" s="3">
        <v>1476.7337</v>
      </c>
      <c r="K417" s="4">
        <v>0</v>
      </c>
      <c r="L417" s="5">
        <v>-2.2999999999999998</v>
      </c>
      <c r="M417" s="1" t="s">
        <v>27</v>
      </c>
      <c r="N417" s="5">
        <v>638.23</v>
      </c>
      <c r="O417" s="5">
        <v>638.23</v>
      </c>
      <c r="P417" s="5">
        <v>638.23</v>
      </c>
      <c r="Q417" s="6">
        <v>9.43</v>
      </c>
      <c r="R417" s="4">
        <v>219</v>
      </c>
      <c r="S417" s="2" t="s">
        <v>28</v>
      </c>
      <c r="T417" s="1">
        <v>1</v>
      </c>
      <c r="U417" s="2" t="s">
        <v>1014</v>
      </c>
      <c r="V417" s="2" t="s">
        <v>1015</v>
      </c>
      <c r="W417" s="2">
        <v>18.738800000000001</v>
      </c>
    </row>
    <row r="418" spans="1:23" x14ac:dyDescent="0.2">
      <c r="A418" s="1"/>
      <c r="B418" s="1">
        <v>1</v>
      </c>
      <c r="C418" s="2" t="s">
        <v>1011</v>
      </c>
      <c r="D418" s="1">
        <v>688</v>
      </c>
      <c r="E418" s="2" t="s">
        <v>40</v>
      </c>
      <c r="F418" s="2" t="s">
        <v>122</v>
      </c>
      <c r="G418" s="3">
        <v>738.86879999999996</v>
      </c>
      <c r="H418" s="1">
        <v>2</v>
      </c>
      <c r="I418" s="3">
        <v>1476.7303999999999</v>
      </c>
      <c r="J418" s="3">
        <v>1476.7337</v>
      </c>
      <c r="K418" s="4">
        <v>0</v>
      </c>
      <c r="L418" s="5">
        <v>-2.2999999999999998</v>
      </c>
      <c r="M418" s="1" t="s">
        <v>27</v>
      </c>
      <c r="N418" s="5">
        <v>666.13</v>
      </c>
      <c r="O418" s="5">
        <v>666.13</v>
      </c>
      <c r="P418" s="5">
        <v>666.13</v>
      </c>
      <c r="Q418" s="6">
        <v>9.7200000000000006</v>
      </c>
      <c r="R418" s="4">
        <v>219</v>
      </c>
      <c r="S418" s="2" t="s">
        <v>28</v>
      </c>
      <c r="T418" s="1">
        <v>1</v>
      </c>
      <c r="U418" s="2" t="s">
        <v>1016</v>
      </c>
      <c r="V418" s="2" t="s">
        <v>1017</v>
      </c>
      <c r="W418" s="2">
        <v>18.4239</v>
      </c>
    </row>
    <row r="419" spans="1:23" x14ac:dyDescent="0.2">
      <c r="A419" s="1"/>
      <c r="B419" s="1">
        <v>1</v>
      </c>
      <c r="C419" s="2" t="s">
        <v>1011</v>
      </c>
      <c r="D419" s="1">
        <v>688</v>
      </c>
      <c r="E419" s="2" t="s">
        <v>40</v>
      </c>
      <c r="F419" s="2" t="s">
        <v>122</v>
      </c>
      <c r="G419" s="3">
        <v>492.91469999999998</v>
      </c>
      <c r="H419" s="1">
        <v>3</v>
      </c>
      <c r="I419" s="3">
        <v>1476.7295999999999</v>
      </c>
      <c r="J419" s="3">
        <v>1476.7337</v>
      </c>
      <c r="K419" s="4">
        <v>0</v>
      </c>
      <c r="L419" s="5">
        <v>-2.8</v>
      </c>
      <c r="M419" s="1" t="s">
        <v>27</v>
      </c>
      <c r="N419" s="5">
        <v>706.17</v>
      </c>
      <c r="O419" s="5">
        <v>706.17</v>
      </c>
      <c r="P419" s="5">
        <v>706.17</v>
      </c>
      <c r="Q419" s="6">
        <v>11.43</v>
      </c>
      <c r="R419" s="4">
        <v>219</v>
      </c>
      <c r="S419" s="2" t="s">
        <v>28</v>
      </c>
      <c r="T419" s="1">
        <v>1</v>
      </c>
      <c r="U419" s="2" t="s">
        <v>1018</v>
      </c>
      <c r="V419" s="2" t="s">
        <v>1019</v>
      </c>
      <c r="W419" s="2">
        <v>18.624400000000001</v>
      </c>
    </row>
    <row r="420" spans="1:23" x14ac:dyDescent="0.2">
      <c r="A420" s="1"/>
      <c r="B420" s="1">
        <v>1</v>
      </c>
      <c r="C420" s="2" t="s">
        <v>1011</v>
      </c>
      <c r="D420" s="1">
        <v>688</v>
      </c>
      <c r="E420" s="2" t="s">
        <v>40</v>
      </c>
      <c r="F420" s="2" t="s">
        <v>122</v>
      </c>
      <c r="G420" s="3">
        <v>492.91520000000003</v>
      </c>
      <c r="H420" s="1">
        <v>3</v>
      </c>
      <c r="I420" s="3">
        <v>1476.7309</v>
      </c>
      <c r="J420" s="3">
        <v>1476.7337</v>
      </c>
      <c r="K420" s="4">
        <v>0</v>
      </c>
      <c r="L420" s="5">
        <v>-1.9</v>
      </c>
      <c r="M420" s="1" t="s">
        <v>27</v>
      </c>
      <c r="N420" s="5">
        <v>715.35</v>
      </c>
      <c r="O420" s="5">
        <v>715.35</v>
      </c>
      <c r="P420" s="5">
        <v>715.35</v>
      </c>
      <c r="Q420" s="6">
        <v>11</v>
      </c>
      <c r="R420" s="4">
        <v>219</v>
      </c>
      <c r="S420" s="2" t="s">
        <v>28</v>
      </c>
      <c r="T420" s="1">
        <v>1</v>
      </c>
      <c r="U420" s="2" t="s">
        <v>1020</v>
      </c>
      <c r="V420" s="2" t="s">
        <v>1021</v>
      </c>
      <c r="W420" s="2">
        <v>18.390699999999999</v>
      </c>
    </row>
    <row r="421" spans="1:23" x14ac:dyDescent="0.2">
      <c r="A421" s="1"/>
      <c r="B421" s="1">
        <v>1</v>
      </c>
      <c r="C421" s="2" t="s">
        <v>1011</v>
      </c>
      <c r="D421" s="1">
        <v>688</v>
      </c>
      <c r="E421" s="2" t="s">
        <v>40</v>
      </c>
      <c r="F421" s="2" t="s">
        <v>122</v>
      </c>
      <c r="G421" s="3">
        <v>492.91500000000002</v>
      </c>
      <c r="H421" s="1">
        <v>3</v>
      </c>
      <c r="I421" s="3">
        <v>1476.7306000000001</v>
      </c>
      <c r="J421" s="3">
        <v>1476.7337</v>
      </c>
      <c r="K421" s="4">
        <v>0</v>
      </c>
      <c r="L421" s="5">
        <v>-2.2000000000000002</v>
      </c>
      <c r="M421" s="1" t="s">
        <v>27</v>
      </c>
      <c r="N421" s="5">
        <v>725.74</v>
      </c>
      <c r="O421" s="5">
        <v>725.74</v>
      </c>
      <c r="P421" s="5">
        <v>725.74</v>
      </c>
      <c r="Q421" s="6">
        <v>11.43</v>
      </c>
      <c r="R421" s="4">
        <v>219</v>
      </c>
      <c r="S421" s="2" t="s">
        <v>28</v>
      </c>
      <c r="T421" s="1">
        <v>1</v>
      </c>
      <c r="U421" s="2" t="s">
        <v>1022</v>
      </c>
      <c r="V421" s="2" t="s">
        <v>1023</v>
      </c>
      <c r="W421" s="2">
        <v>18.5154</v>
      </c>
    </row>
    <row r="422" spans="1:23" x14ac:dyDescent="0.2">
      <c r="A422" s="1"/>
      <c r="B422" s="1">
        <v>1</v>
      </c>
      <c r="C422" s="2" t="s">
        <v>1024</v>
      </c>
      <c r="D422" s="1">
        <v>688</v>
      </c>
      <c r="E422" s="2" t="s">
        <v>40</v>
      </c>
      <c r="F422" s="2" t="s">
        <v>1025</v>
      </c>
      <c r="G422" s="3">
        <v>498.24619999999999</v>
      </c>
      <c r="H422" s="1">
        <v>3</v>
      </c>
      <c r="I422" s="3">
        <v>1492.7239999999999</v>
      </c>
      <c r="J422" s="3">
        <v>1492.7286999999999</v>
      </c>
      <c r="K422" s="4">
        <v>0</v>
      </c>
      <c r="L422" s="5">
        <v>-3.1</v>
      </c>
      <c r="M422" s="1" t="s">
        <v>27</v>
      </c>
      <c r="N422" s="5">
        <v>662.83</v>
      </c>
      <c r="O422" s="5">
        <v>662.83</v>
      </c>
      <c r="P422" s="5">
        <v>662.83</v>
      </c>
      <c r="Q422" s="6">
        <v>10.43</v>
      </c>
      <c r="R422" s="4">
        <v>219</v>
      </c>
      <c r="S422" s="2" t="s">
        <v>28</v>
      </c>
      <c r="T422" s="1">
        <v>1</v>
      </c>
      <c r="U422" s="2" t="s">
        <v>1026</v>
      </c>
      <c r="V422" s="2" t="s">
        <v>1027</v>
      </c>
      <c r="W422" s="2">
        <v>18.462499999999999</v>
      </c>
    </row>
    <row r="423" spans="1:23" x14ac:dyDescent="0.2">
      <c r="A423" s="1"/>
      <c r="B423" s="1">
        <v>1</v>
      </c>
      <c r="C423" s="2" t="s">
        <v>1028</v>
      </c>
      <c r="D423" s="1">
        <v>700</v>
      </c>
      <c r="E423" s="2" t="s">
        <v>40</v>
      </c>
      <c r="F423" s="2" t="s">
        <v>41</v>
      </c>
      <c r="G423" s="3">
        <v>556.23609999999996</v>
      </c>
      <c r="H423" s="1">
        <v>2</v>
      </c>
      <c r="I423" s="3">
        <v>1111.4649999999999</v>
      </c>
      <c r="J423" s="3">
        <v>1111.4693</v>
      </c>
      <c r="K423" s="4">
        <v>0</v>
      </c>
      <c r="L423" s="5">
        <v>-3.8</v>
      </c>
      <c r="M423" s="1" t="s">
        <v>27</v>
      </c>
      <c r="N423" s="5">
        <v>537.61</v>
      </c>
      <c r="O423" s="5">
        <v>478.19</v>
      </c>
      <c r="P423" s="5">
        <v>478.19</v>
      </c>
      <c r="Q423" s="6">
        <v>6.71</v>
      </c>
      <c r="R423" s="4">
        <v>219</v>
      </c>
      <c r="S423" s="2" t="s">
        <v>28</v>
      </c>
      <c r="T423" s="1">
        <v>1</v>
      </c>
      <c r="U423" s="2" t="s">
        <v>1029</v>
      </c>
      <c r="V423" s="2" t="s">
        <v>1030</v>
      </c>
      <c r="W423" s="2">
        <v>12.333</v>
      </c>
    </row>
    <row r="424" spans="1:23" x14ac:dyDescent="0.2">
      <c r="A424" s="1"/>
      <c r="B424" s="1">
        <v>1</v>
      </c>
      <c r="C424" s="2" t="s">
        <v>1028</v>
      </c>
      <c r="D424" s="1">
        <v>700</v>
      </c>
      <c r="E424" s="2" t="s">
        <v>40</v>
      </c>
      <c r="F424" s="2" t="s">
        <v>41</v>
      </c>
      <c r="G424" s="3">
        <v>556.23609999999996</v>
      </c>
      <c r="H424" s="1">
        <v>2</v>
      </c>
      <c r="I424" s="3">
        <v>1111.4648999999999</v>
      </c>
      <c r="J424" s="3">
        <v>1111.4693</v>
      </c>
      <c r="K424" s="4">
        <v>0</v>
      </c>
      <c r="L424" s="5">
        <v>-3.9</v>
      </c>
      <c r="M424" s="1" t="s">
        <v>27</v>
      </c>
      <c r="N424" s="5">
        <v>593.64</v>
      </c>
      <c r="O424" s="5">
        <v>456.33</v>
      </c>
      <c r="P424" s="5">
        <v>456.33</v>
      </c>
      <c r="Q424" s="6">
        <v>7.73</v>
      </c>
      <c r="R424" s="4">
        <v>219</v>
      </c>
      <c r="S424" s="2" t="s">
        <v>28</v>
      </c>
      <c r="T424" s="1">
        <v>1</v>
      </c>
      <c r="U424" s="2" t="s">
        <v>1031</v>
      </c>
      <c r="V424" s="2" t="s">
        <v>1032</v>
      </c>
      <c r="W424" s="2">
        <v>12.443</v>
      </c>
    </row>
    <row r="425" spans="1:23" x14ac:dyDescent="0.2">
      <c r="A425" s="1"/>
      <c r="B425" s="1">
        <v>1</v>
      </c>
      <c r="C425" s="2" t="s">
        <v>1028</v>
      </c>
      <c r="D425" s="1">
        <v>700</v>
      </c>
      <c r="E425" s="2" t="s">
        <v>40</v>
      </c>
      <c r="F425" s="2" t="s">
        <v>41</v>
      </c>
      <c r="G425" s="3">
        <v>556.23620000000005</v>
      </c>
      <c r="H425" s="1">
        <v>2</v>
      </c>
      <c r="I425" s="3">
        <v>1111.4650999999999</v>
      </c>
      <c r="J425" s="3">
        <v>1111.4693</v>
      </c>
      <c r="K425" s="4">
        <v>0</v>
      </c>
      <c r="L425" s="5">
        <v>-3.7</v>
      </c>
      <c r="M425" s="1" t="s">
        <v>27</v>
      </c>
      <c r="N425" s="5">
        <v>598.09</v>
      </c>
      <c r="O425" s="5">
        <v>457.24</v>
      </c>
      <c r="P425" s="5">
        <v>457.24</v>
      </c>
      <c r="Q425" s="6">
        <v>7.73</v>
      </c>
      <c r="R425" s="4">
        <v>219</v>
      </c>
      <c r="S425" s="2" t="s">
        <v>28</v>
      </c>
      <c r="T425" s="1">
        <v>1</v>
      </c>
      <c r="U425" s="2" t="s">
        <v>1033</v>
      </c>
      <c r="V425" s="2" t="s">
        <v>1034</v>
      </c>
      <c r="W425" s="2">
        <v>12.215400000000001</v>
      </c>
    </row>
    <row r="426" spans="1:23" x14ac:dyDescent="0.2">
      <c r="A426" s="1"/>
      <c r="B426" s="1">
        <v>1</v>
      </c>
      <c r="C426" s="2" t="s">
        <v>1035</v>
      </c>
      <c r="D426" s="1">
        <v>709</v>
      </c>
      <c r="E426" s="2" t="s">
        <v>40</v>
      </c>
      <c r="F426" s="2" t="s">
        <v>122</v>
      </c>
      <c r="G426" s="3">
        <v>428.67250000000001</v>
      </c>
      <c r="H426" s="1">
        <v>2</v>
      </c>
      <c r="I426" s="3">
        <v>856.33780000000002</v>
      </c>
      <c r="J426" s="3">
        <v>856.34059999999999</v>
      </c>
      <c r="K426" s="4">
        <v>0</v>
      </c>
      <c r="L426" s="5">
        <v>-3.3</v>
      </c>
      <c r="M426" s="1" t="s">
        <v>27</v>
      </c>
      <c r="N426" s="5">
        <v>178.66</v>
      </c>
      <c r="O426" s="5">
        <v>178.66</v>
      </c>
      <c r="P426" s="5">
        <v>178.66</v>
      </c>
      <c r="Q426" s="6">
        <v>1.66</v>
      </c>
      <c r="R426" s="4">
        <v>219</v>
      </c>
      <c r="S426" s="2" t="s">
        <v>28</v>
      </c>
      <c r="T426" s="1">
        <v>1</v>
      </c>
      <c r="U426" s="2" t="s">
        <v>1036</v>
      </c>
      <c r="V426" s="2" t="s">
        <v>1037</v>
      </c>
      <c r="W426" s="2">
        <v>14.1874</v>
      </c>
    </row>
    <row r="427" spans="1:23" x14ac:dyDescent="0.2">
      <c r="A427" s="1"/>
      <c r="B427" s="1">
        <v>1</v>
      </c>
      <c r="C427" s="2" t="s">
        <v>1035</v>
      </c>
      <c r="D427" s="1">
        <v>709</v>
      </c>
      <c r="E427" s="2" t="s">
        <v>40</v>
      </c>
      <c r="F427" s="2" t="s">
        <v>122</v>
      </c>
      <c r="G427" s="3">
        <v>428.67149999999998</v>
      </c>
      <c r="H427" s="1">
        <v>2</v>
      </c>
      <c r="I427" s="3">
        <v>856.33579999999995</v>
      </c>
      <c r="J427" s="3">
        <v>856.34059999999999</v>
      </c>
      <c r="K427" s="4">
        <v>0</v>
      </c>
      <c r="L427" s="5">
        <v>-5.6</v>
      </c>
      <c r="M427" s="1" t="s">
        <v>27</v>
      </c>
      <c r="N427" s="5">
        <v>254.15</v>
      </c>
      <c r="O427" s="5">
        <v>254.15</v>
      </c>
      <c r="P427" s="5">
        <v>254.15</v>
      </c>
      <c r="Q427" s="6">
        <v>2.25</v>
      </c>
      <c r="R427" s="4">
        <v>219</v>
      </c>
      <c r="S427" s="2" t="s">
        <v>28</v>
      </c>
      <c r="T427" s="1">
        <v>1</v>
      </c>
      <c r="U427" s="2" t="s">
        <v>1038</v>
      </c>
      <c r="V427" s="2" t="s">
        <v>1039</v>
      </c>
      <c r="W427" s="2">
        <v>14.0732</v>
      </c>
    </row>
    <row r="428" spans="1:23" x14ac:dyDescent="0.2">
      <c r="A428" s="1"/>
      <c r="B428" s="1">
        <v>1</v>
      </c>
      <c r="C428" s="2" t="s">
        <v>1035</v>
      </c>
      <c r="D428" s="1">
        <v>709</v>
      </c>
      <c r="E428" s="2" t="s">
        <v>40</v>
      </c>
      <c r="F428" s="2" t="s">
        <v>122</v>
      </c>
      <c r="G428" s="3">
        <v>428.67219999999998</v>
      </c>
      <c r="H428" s="1">
        <v>2</v>
      </c>
      <c r="I428" s="3">
        <v>856.33709999999996</v>
      </c>
      <c r="J428" s="3">
        <v>856.34059999999999</v>
      </c>
      <c r="K428" s="4">
        <v>0</v>
      </c>
      <c r="L428" s="5">
        <v>-4.0999999999999996</v>
      </c>
      <c r="M428" s="1" t="s">
        <v>27</v>
      </c>
      <c r="N428" s="5">
        <v>263.02999999999997</v>
      </c>
      <c r="O428" s="5">
        <v>263.02999999999997</v>
      </c>
      <c r="P428" s="5">
        <v>263.02999999999997</v>
      </c>
      <c r="Q428" s="6">
        <v>2.42</v>
      </c>
      <c r="R428" s="4">
        <v>219</v>
      </c>
      <c r="S428" s="2" t="s">
        <v>28</v>
      </c>
      <c r="T428" s="1">
        <v>1</v>
      </c>
      <c r="U428" s="2" t="s">
        <v>1040</v>
      </c>
      <c r="V428" s="2" t="s">
        <v>1041</v>
      </c>
      <c r="W428" s="2">
        <v>13.886900000000001</v>
      </c>
    </row>
    <row r="429" spans="1:23" x14ac:dyDescent="0.2">
      <c r="A429" s="1"/>
      <c r="B429" s="1">
        <v>1</v>
      </c>
      <c r="C429" s="2" t="s">
        <v>1035</v>
      </c>
      <c r="D429" s="1">
        <v>709</v>
      </c>
      <c r="E429" s="2" t="s">
        <v>40</v>
      </c>
      <c r="F429" s="2" t="s">
        <v>122</v>
      </c>
      <c r="G429" s="3">
        <v>428.67230000000001</v>
      </c>
      <c r="H429" s="1">
        <v>2</v>
      </c>
      <c r="I429" s="3">
        <v>856.3374</v>
      </c>
      <c r="J429" s="3">
        <v>856.34059999999999</v>
      </c>
      <c r="K429" s="4">
        <v>0</v>
      </c>
      <c r="L429" s="5">
        <v>-3.8</v>
      </c>
      <c r="M429" s="1" t="s">
        <v>27</v>
      </c>
      <c r="N429" s="5">
        <v>287.07</v>
      </c>
      <c r="O429" s="5">
        <v>287.07</v>
      </c>
      <c r="P429" s="5">
        <v>287.07</v>
      </c>
      <c r="Q429" s="6">
        <v>2.6</v>
      </c>
      <c r="R429" s="4">
        <v>219</v>
      </c>
      <c r="S429" s="2" t="s">
        <v>28</v>
      </c>
      <c r="T429" s="1">
        <v>1</v>
      </c>
      <c r="U429" s="2" t="s">
        <v>1042</v>
      </c>
      <c r="V429" s="2" t="s">
        <v>1043</v>
      </c>
      <c r="W429" s="2">
        <v>13.7676</v>
      </c>
    </row>
    <row r="430" spans="1:23" x14ac:dyDescent="0.2">
      <c r="A430" s="1"/>
      <c r="B430" s="1">
        <v>1</v>
      </c>
      <c r="C430" s="2" t="s">
        <v>1035</v>
      </c>
      <c r="D430" s="1">
        <v>709</v>
      </c>
      <c r="E430" s="2" t="s">
        <v>40</v>
      </c>
      <c r="F430" s="2" t="s">
        <v>122</v>
      </c>
      <c r="G430" s="3">
        <v>428.6721</v>
      </c>
      <c r="H430" s="1">
        <v>2</v>
      </c>
      <c r="I430" s="3">
        <v>856.33690000000001</v>
      </c>
      <c r="J430" s="3">
        <v>856.34059999999999</v>
      </c>
      <c r="K430" s="4">
        <v>0</v>
      </c>
      <c r="L430" s="5">
        <v>-4.3</v>
      </c>
      <c r="M430" s="1" t="s">
        <v>27</v>
      </c>
      <c r="N430" s="5">
        <v>287.73</v>
      </c>
      <c r="O430" s="5">
        <v>287.73</v>
      </c>
      <c r="P430" s="5">
        <v>287.73</v>
      </c>
      <c r="Q430" s="6">
        <v>2.6</v>
      </c>
      <c r="R430" s="4">
        <v>219</v>
      </c>
      <c r="S430" s="2" t="s">
        <v>28</v>
      </c>
      <c r="T430" s="1">
        <v>1</v>
      </c>
      <c r="U430" s="2" t="s">
        <v>1044</v>
      </c>
      <c r="V430" s="2" t="s">
        <v>1045</v>
      </c>
      <c r="W430" s="2">
        <v>13.6607</v>
      </c>
    </row>
    <row r="431" spans="1:23" x14ac:dyDescent="0.2">
      <c r="A431" s="1"/>
      <c r="B431" s="1">
        <v>1</v>
      </c>
      <c r="C431" s="2" t="s">
        <v>1035</v>
      </c>
      <c r="D431" s="1">
        <v>709</v>
      </c>
      <c r="E431" s="2" t="s">
        <v>40</v>
      </c>
      <c r="F431" s="2" t="s">
        <v>122</v>
      </c>
      <c r="G431" s="3">
        <v>428.67169999999999</v>
      </c>
      <c r="H431" s="1">
        <v>2</v>
      </c>
      <c r="I431" s="3">
        <v>856.33609999999999</v>
      </c>
      <c r="J431" s="3">
        <v>856.34059999999999</v>
      </c>
      <c r="K431" s="4">
        <v>0</v>
      </c>
      <c r="L431" s="5">
        <v>-5.3</v>
      </c>
      <c r="M431" s="1" t="s">
        <v>27</v>
      </c>
      <c r="N431" s="5">
        <v>316.93</v>
      </c>
      <c r="O431" s="5">
        <v>316.93</v>
      </c>
      <c r="P431" s="5">
        <v>316.93</v>
      </c>
      <c r="Q431" s="6">
        <v>2.72</v>
      </c>
      <c r="R431" s="4">
        <v>219</v>
      </c>
      <c r="S431" s="2" t="s">
        <v>28</v>
      </c>
      <c r="T431" s="1">
        <v>1</v>
      </c>
      <c r="U431" s="2" t="s">
        <v>1046</v>
      </c>
      <c r="V431" s="2" t="s">
        <v>1047</v>
      </c>
      <c r="W431" s="2">
        <v>14.0045</v>
      </c>
    </row>
    <row r="432" spans="1:23" x14ac:dyDescent="0.2">
      <c r="A432" s="1"/>
      <c r="B432" s="1">
        <v>1</v>
      </c>
      <c r="C432" s="2" t="s">
        <v>1035</v>
      </c>
      <c r="D432" s="1">
        <v>709</v>
      </c>
      <c r="E432" s="2" t="s">
        <v>40</v>
      </c>
      <c r="F432" s="2" t="s">
        <v>122</v>
      </c>
      <c r="G432" s="3">
        <v>428.67239999999998</v>
      </c>
      <c r="H432" s="1">
        <v>2</v>
      </c>
      <c r="I432" s="3">
        <v>856.33749999999998</v>
      </c>
      <c r="J432" s="3">
        <v>856.34059999999999</v>
      </c>
      <c r="K432" s="4">
        <v>0</v>
      </c>
      <c r="L432" s="5">
        <v>-3.7</v>
      </c>
      <c r="M432" s="1" t="s">
        <v>27</v>
      </c>
      <c r="N432" s="5">
        <v>337.9</v>
      </c>
      <c r="O432" s="5">
        <v>337.9</v>
      </c>
      <c r="P432" s="5">
        <v>337.9</v>
      </c>
      <c r="Q432" s="6">
        <v>3</v>
      </c>
      <c r="R432" s="4">
        <v>219</v>
      </c>
      <c r="S432" s="2" t="s">
        <v>28</v>
      </c>
      <c r="T432" s="1">
        <v>1</v>
      </c>
      <c r="U432" s="2" t="s">
        <v>1048</v>
      </c>
      <c r="V432" s="2" t="s">
        <v>1049</v>
      </c>
      <c r="W432" s="2">
        <v>13.5565</v>
      </c>
    </row>
    <row r="433" spans="1:23" x14ac:dyDescent="0.2">
      <c r="A433" s="1"/>
      <c r="B433" s="1">
        <v>1</v>
      </c>
      <c r="C433" s="2" t="s">
        <v>1050</v>
      </c>
      <c r="D433" s="1">
        <v>709</v>
      </c>
      <c r="E433" s="2" t="s">
        <v>40</v>
      </c>
      <c r="F433" s="2" t="s">
        <v>122</v>
      </c>
      <c r="G433" s="3">
        <v>492.7192</v>
      </c>
      <c r="H433" s="1">
        <v>2</v>
      </c>
      <c r="I433" s="3">
        <v>984.43119999999999</v>
      </c>
      <c r="J433" s="3">
        <v>984.43560000000002</v>
      </c>
      <c r="K433" s="4">
        <v>0</v>
      </c>
      <c r="L433" s="5">
        <v>-4.5</v>
      </c>
      <c r="M433" s="1" t="s">
        <v>27</v>
      </c>
      <c r="N433" s="5">
        <v>429.62</v>
      </c>
      <c r="O433" s="5">
        <v>260.27999999999997</v>
      </c>
      <c r="P433" s="5">
        <v>260.27999999999997</v>
      </c>
      <c r="Q433" s="6">
        <v>2.4300000000000002</v>
      </c>
      <c r="R433" s="4">
        <v>219</v>
      </c>
      <c r="S433" s="2" t="s">
        <v>28</v>
      </c>
      <c r="T433" s="1">
        <v>1</v>
      </c>
      <c r="U433" s="2" t="s">
        <v>1051</v>
      </c>
      <c r="V433" s="2" t="s">
        <v>1052</v>
      </c>
      <c r="W433" s="2">
        <v>11.433299999999999</v>
      </c>
    </row>
    <row r="434" spans="1:23" x14ac:dyDescent="0.2">
      <c r="A434" s="1"/>
      <c r="B434" s="1">
        <v>1</v>
      </c>
      <c r="C434" s="2" t="s">
        <v>1050</v>
      </c>
      <c r="D434" s="1">
        <v>709</v>
      </c>
      <c r="E434" s="2" t="s">
        <v>40</v>
      </c>
      <c r="F434" s="2" t="s">
        <v>122</v>
      </c>
      <c r="G434" s="3">
        <v>492.71960000000001</v>
      </c>
      <c r="H434" s="1">
        <v>2</v>
      </c>
      <c r="I434" s="3">
        <v>984.43190000000004</v>
      </c>
      <c r="J434" s="3">
        <v>984.43560000000002</v>
      </c>
      <c r="K434" s="4">
        <v>0</v>
      </c>
      <c r="L434" s="5">
        <v>-3.8</v>
      </c>
      <c r="M434" s="1" t="s">
        <v>27</v>
      </c>
      <c r="N434" s="5">
        <v>551.62</v>
      </c>
      <c r="O434" s="5">
        <v>291.44</v>
      </c>
      <c r="P434" s="5">
        <v>291.44</v>
      </c>
      <c r="Q434" s="6">
        <v>3.36</v>
      </c>
      <c r="R434" s="4">
        <v>219</v>
      </c>
      <c r="S434" s="2" t="s">
        <v>28</v>
      </c>
      <c r="T434" s="1">
        <v>1</v>
      </c>
      <c r="U434" s="2" t="s">
        <v>1053</v>
      </c>
      <c r="V434" s="2" t="s">
        <v>1054</v>
      </c>
      <c r="W434" s="2">
        <v>11.317299999999999</v>
      </c>
    </row>
    <row r="435" spans="1:23" x14ac:dyDescent="0.2">
      <c r="A435" s="1"/>
      <c r="B435" s="1">
        <v>1</v>
      </c>
      <c r="C435" s="2" t="s">
        <v>1055</v>
      </c>
      <c r="D435" s="1">
        <v>716</v>
      </c>
      <c r="E435" s="2" t="s">
        <v>40</v>
      </c>
      <c r="F435" s="2" t="s">
        <v>122</v>
      </c>
      <c r="G435" s="3">
        <v>595.32209999999998</v>
      </c>
      <c r="H435" s="1">
        <v>2</v>
      </c>
      <c r="I435" s="3">
        <v>1189.6369999999999</v>
      </c>
      <c r="J435" s="3">
        <v>1189.6397999999999</v>
      </c>
      <c r="K435" s="4">
        <v>0</v>
      </c>
      <c r="L435" s="5">
        <v>-2.2999999999999998</v>
      </c>
      <c r="M435" s="1" t="s">
        <v>27</v>
      </c>
      <c r="N435" s="5">
        <v>400.69</v>
      </c>
      <c r="O435" s="5">
        <v>293.23</v>
      </c>
      <c r="P435" s="5">
        <v>293.23</v>
      </c>
      <c r="Q435" s="6">
        <v>3.91</v>
      </c>
      <c r="R435" s="4">
        <v>219</v>
      </c>
      <c r="S435" s="2" t="s">
        <v>28</v>
      </c>
      <c r="T435" s="1">
        <v>1</v>
      </c>
      <c r="U435" s="2" t="s">
        <v>1056</v>
      </c>
      <c r="V435" s="2" t="s">
        <v>1057</v>
      </c>
      <c r="W435" s="2">
        <v>15.2339</v>
      </c>
    </row>
    <row r="436" spans="1:23" x14ac:dyDescent="0.2">
      <c r="A436" s="1"/>
      <c r="B436" s="1">
        <v>1</v>
      </c>
      <c r="C436" s="2" t="s">
        <v>1055</v>
      </c>
      <c r="D436" s="1">
        <v>716</v>
      </c>
      <c r="E436" s="2" t="s">
        <v>40</v>
      </c>
      <c r="F436" s="2" t="s">
        <v>122</v>
      </c>
      <c r="G436" s="3">
        <v>595.322</v>
      </c>
      <c r="H436" s="1">
        <v>2</v>
      </c>
      <c r="I436" s="3">
        <v>1189.6366</v>
      </c>
      <c r="J436" s="3">
        <v>1189.6397999999999</v>
      </c>
      <c r="K436" s="4">
        <v>0</v>
      </c>
      <c r="L436" s="5">
        <v>-2.6</v>
      </c>
      <c r="M436" s="1" t="s">
        <v>27</v>
      </c>
      <c r="N436" s="5">
        <v>556.21</v>
      </c>
      <c r="O436" s="5">
        <v>388.31</v>
      </c>
      <c r="P436" s="5">
        <v>388.31</v>
      </c>
      <c r="Q436" s="6">
        <v>7.23</v>
      </c>
      <c r="R436" s="4">
        <v>219</v>
      </c>
      <c r="S436" s="2" t="s">
        <v>28</v>
      </c>
      <c r="T436" s="1">
        <v>1</v>
      </c>
      <c r="U436" s="2" t="s">
        <v>1058</v>
      </c>
      <c r="V436" s="2" t="s">
        <v>1059</v>
      </c>
      <c r="W436" s="2">
        <v>15.173400000000001</v>
      </c>
    </row>
    <row r="437" spans="1:23" x14ac:dyDescent="0.2">
      <c r="A437" s="1"/>
      <c r="B437" s="1">
        <v>1</v>
      </c>
      <c r="C437" s="2" t="s">
        <v>1055</v>
      </c>
      <c r="D437" s="1">
        <v>716</v>
      </c>
      <c r="E437" s="2" t="s">
        <v>40</v>
      </c>
      <c r="F437" s="2" t="s">
        <v>122</v>
      </c>
      <c r="G437" s="3">
        <v>595.32190000000003</v>
      </c>
      <c r="H437" s="1">
        <v>2</v>
      </c>
      <c r="I437" s="3">
        <v>1189.6365000000001</v>
      </c>
      <c r="J437" s="3">
        <v>1189.6397999999999</v>
      </c>
      <c r="K437" s="4">
        <v>0</v>
      </c>
      <c r="L437" s="5">
        <v>-2.7</v>
      </c>
      <c r="M437" s="1" t="s">
        <v>27</v>
      </c>
      <c r="N437" s="5">
        <v>625.67999999999995</v>
      </c>
      <c r="O437" s="5">
        <v>421.57</v>
      </c>
      <c r="P437" s="5">
        <v>421.57</v>
      </c>
      <c r="Q437" s="6">
        <v>9.24</v>
      </c>
      <c r="R437" s="4">
        <v>219</v>
      </c>
      <c r="S437" s="2" t="s">
        <v>28</v>
      </c>
      <c r="T437" s="1">
        <v>1</v>
      </c>
      <c r="U437" s="2" t="s">
        <v>1060</v>
      </c>
      <c r="V437" s="2" t="s">
        <v>1061</v>
      </c>
      <c r="W437" s="2">
        <v>15.0627</v>
      </c>
    </row>
    <row r="438" spans="1:23" x14ac:dyDescent="0.2">
      <c r="A438" s="1"/>
      <c r="B438" s="1">
        <v>1</v>
      </c>
      <c r="C438" s="2" t="s">
        <v>1062</v>
      </c>
      <c r="D438" s="1">
        <v>716</v>
      </c>
      <c r="E438" s="2" t="s">
        <v>40</v>
      </c>
      <c r="F438" s="2" t="s">
        <v>122</v>
      </c>
      <c r="G438" s="3">
        <v>440.23050000000001</v>
      </c>
      <c r="H438" s="1">
        <v>3</v>
      </c>
      <c r="I438" s="3">
        <v>1318.6769999999999</v>
      </c>
      <c r="J438" s="3">
        <v>1318.6822999999999</v>
      </c>
      <c r="K438" s="4">
        <v>0</v>
      </c>
      <c r="L438" s="5">
        <v>-4</v>
      </c>
      <c r="M438" s="1" t="s">
        <v>27</v>
      </c>
      <c r="N438" s="5">
        <v>374.08</v>
      </c>
      <c r="O438" s="5">
        <v>348.56</v>
      </c>
      <c r="P438" s="5">
        <v>348.56</v>
      </c>
      <c r="Q438" s="6">
        <v>3.6</v>
      </c>
      <c r="R438" s="4">
        <v>219</v>
      </c>
      <c r="S438" s="2" t="s">
        <v>28</v>
      </c>
      <c r="T438" s="1">
        <v>1</v>
      </c>
      <c r="U438" s="2" t="s">
        <v>1063</v>
      </c>
      <c r="V438" s="2" t="s">
        <v>1064</v>
      </c>
      <c r="W438" s="2">
        <v>15.9763</v>
      </c>
    </row>
    <row r="439" spans="1:23" x14ac:dyDescent="0.2">
      <c r="A439" s="1"/>
      <c r="B439" s="1">
        <v>1</v>
      </c>
      <c r="C439" s="2" t="s">
        <v>1062</v>
      </c>
      <c r="D439" s="1">
        <v>716</v>
      </c>
      <c r="E439" s="2" t="s">
        <v>40</v>
      </c>
      <c r="F439" s="2" t="s">
        <v>122</v>
      </c>
      <c r="G439" s="3">
        <v>440.23020000000002</v>
      </c>
      <c r="H439" s="1">
        <v>3</v>
      </c>
      <c r="I439" s="3">
        <v>1318.6759</v>
      </c>
      <c r="J439" s="3">
        <v>1318.6822999999999</v>
      </c>
      <c r="K439" s="4">
        <v>0</v>
      </c>
      <c r="L439" s="5">
        <v>-4.9000000000000004</v>
      </c>
      <c r="M439" s="1" t="s">
        <v>27</v>
      </c>
      <c r="N439" s="5">
        <v>382.65</v>
      </c>
      <c r="O439" s="5">
        <v>339.69</v>
      </c>
      <c r="P439" s="5">
        <v>339.69</v>
      </c>
      <c r="Q439" s="6">
        <v>3.6</v>
      </c>
      <c r="R439" s="4">
        <v>219</v>
      </c>
      <c r="S439" s="2" t="s">
        <v>28</v>
      </c>
      <c r="T439" s="1">
        <v>1</v>
      </c>
      <c r="U439" s="2" t="s">
        <v>1065</v>
      </c>
      <c r="V439" s="2" t="s">
        <v>1066</v>
      </c>
      <c r="W439" s="2">
        <v>16.0898</v>
      </c>
    </row>
    <row r="440" spans="1:23" x14ac:dyDescent="0.2">
      <c r="A440" s="1"/>
      <c r="B440" s="1">
        <v>1</v>
      </c>
      <c r="C440" s="2" t="s">
        <v>1062</v>
      </c>
      <c r="D440" s="1">
        <v>716</v>
      </c>
      <c r="E440" s="2" t="s">
        <v>40</v>
      </c>
      <c r="F440" s="2" t="s">
        <v>122</v>
      </c>
      <c r="G440" s="3">
        <v>440.23070000000001</v>
      </c>
      <c r="H440" s="1">
        <v>3</v>
      </c>
      <c r="I440" s="3">
        <v>1318.6775</v>
      </c>
      <c r="J440" s="3">
        <v>1318.6822999999999</v>
      </c>
      <c r="K440" s="4">
        <v>0</v>
      </c>
      <c r="L440" s="5">
        <v>-3.7</v>
      </c>
      <c r="M440" s="1" t="s">
        <v>27</v>
      </c>
      <c r="N440" s="5">
        <v>429.72</v>
      </c>
      <c r="O440" s="5">
        <v>407.51</v>
      </c>
      <c r="P440" s="5">
        <v>407.51</v>
      </c>
      <c r="Q440" s="6">
        <v>6.35</v>
      </c>
      <c r="R440" s="4">
        <v>219</v>
      </c>
      <c r="S440" s="2" t="s">
        <v>28</v>
      </c>
      <c r="T440" s="1">
        <v>1</v>
      </c>
      <c r="U440" s="2" t="s">
        <v>1067</v>
      </c>
      <c r="V440" s="2" t="s">
        <v>1068</v>
      </c>
      <c r="W440" s="2">
        <v>15.8659</v>
      </c>
    </row>
    <row r="441" spans="1:23" x14ac:dyDescent="0.2">
      <c r="A441" s="1"/>
      <c r="B441" s="1">
        <v>1</v>
      </c>
      <c r="C441" s="2" t="s">
        <v>1062</v>
      </c>
      <c r="D441" s="1">
        <v>716</v>
      </c>
      <c r="E441" s="2" t="s">
        <v>40</v>
      </c>
      <c r="F441" s="2" t="s">
        <v>122</v>
      </c>
      <c r="G441" s="3">
        <v>440.23009999999999</v>
      </c>
      <c r="H441" s="1">
        <v>3</v>
      </c>
      <c r="I441" s="3">
        <v>1318.6758</v>
      </c>
      <c r="J441" s="3">
        <v>1318.6822999999999</v>
      </c>
      <c r="K441" s="4">
        <v>0</v>
      </c>
      <c r="L441" s="5">
        <v>-4.9000000000000004</v>
      </c>
      <c r="M441" s="1" t="s">
        <v>27</v>
      </c>
      <c r="N441" s="5">
        <v>431.38</v>
      </c>
      <c r="O441" s="5">
        <v>346.71</v>
      </c>
      <c r="P441" s="5">
        <v>346.71</v>
      </c>
      <c r="Q441" s="6">
        <v>4.07</v>
      </c>
      <c r="R441" s="4">
        <v>219</v>
      </c>
      <c r="S441" s="2" t="s">
        <v>28</v>
      </c>
      <c r="T441" s="1">
        <v>1</v>
      </c>
      <c r="U441" s="2" t="s">
        <v>1069</v>
      </c>
      <c r="V441" s="2" t="s">
        <v>1070</v>
      </c>
      <c r="W441" s="2">
        <v>15.5206</v>
      </c>
    </row>
    <row r="442" spans="1:23" x14ac:dyDescent="0.2">
      <c r="A442" s="1"/>
      <c r="B442" s="1">
        <v>1</v>
      </c>
      <c r="C442" s="2" t="s">
        <v>1062</v>
      </c>
      <c r="D442" s="1">
        <v>716</v>
      </c>
      <c r="E442" s="2" t="s">
        <v>40</v>
      </c>
      <c r="F442" s="2" t="s">
        <v>122</v>
      </c>
      <c r="G442" s="3">
        <v>440.23140000000001</v>
      </c>
      <c r="H442" s="1">
        <v>3</v>
      </c>
      <c r="I442" s="3">
        <v>1318.6796999999999</v>
      </c>
      <c r="J442" s="3">
        <v>1318.6822999999999</v>
      </c>
      <c r="K442" s="4">
        <v>0</v>
      </c>
      <c r="L442" s="5">
        <v>-2</v>
      </c>
      <c r="M442" s="1" t="s">
        <v>27</v>
      </c>
      <c r="N442" s="5">
        <v>451.89</v>
      </c>
      <c r="O442" s="5">
        <v>384.49</v>
      </c>
      <c r="P442" s="5">
        <v>384.49</v>
      </c>
      <c r="Q442" s="6">
        <v>6.96</v>
      </c>
      <c r="R442" s="4">
        <v>219</v>
      </c>
      <c r="S442" s="2" t="s">
        <v>28</v>
      </c>
      <c r="T442" s="1">
        <v>1</v>
      </c>
      <c r="U442" s="2" t="s">
        <v>1071</v>
      </c>
      <c r="V442" s="2" t="s">
        <v>1072</v>
      </c>
      <c r="W442" s="2">
        <v>15.758800000000001</v>
      </c>
    </row>
    <row r="443" spans="1:23" x14ac:dyDescent="0.2">
      <c r="A443" s="1"/>
      <c r="B443" s="1">
        <v>1</v>
      </c>
      <c r="C443" s="2" t="s">
        <v>1062</v>
      </c>
      <c r="D443" s="1">
        <v>716</v>
      </c>
      <c r="E443" s="2" t="s">
        <v>40</v>
      </c>
      <c r="F443" s="2" t="s">
        <v>122</v>
      </c>
      <c r="G443" s="3">
        <v>440.2312</v>
      </c>
      <c r="H443" s="1">
        <v>3</v>
      </c>
      <c r="I443" s="3">
        <v>1318.6790000000001</v>
      </c>
      <c r="J443" s="3">
        <v>1318.6822999999999</v>
      </c>
      <c r="K443" s="4">
        <v>0</v>
      </c>
      <c r="L443" s="5">
        <v>-2.6</v>
      </c>
      <c r="M443" s="1" t="s">
        <v>27</v>
      </c>
      <c r="N443" s="5">
        <v>460.55</v>
      </c>
      <c r="O443" s="5">
        <v>347.72</v>
      </c>
      <c r="P443" s="5">
        <v>347.72</v>
      </c>
      <c r="Q443" s="6">
        <v>5.72</v>
      </c>
      <c r="R443" s="4">
        <v>219</v>
      </c>
      <c r="S443" s="2" t="s">
        <v>28</v>
      </c>
      <c r="T443" s="1">
        <v>1</v>
      </c>
      <c r="U443" s="2" t="s">
        <v>1073</v>
      </c>
      <c r="V443" s="2" t="s">
        <v>1074</v>
      </c>
      <c r="W443" s="2">
        <v>15.643599999999999</v>
      </c>
    </row>
    <row r="444" spans="1:23" x14ac:dyDescent="0.2">
      <c r="A444" s="1"/>
      <c r="B444" s="1">
        <v>1</v>
      </c>
      <c r="C444" s="2" t="s">
        <v>1062</v>
      </c>
      <c r="D444" s="1">
        <v>716</v>
      </c>
      <c r="E444" s="2" t="s">
        <v>40</v>
      </c>
      <c r="F444" s="2" t="s">
        <v>122</v>
      </c>
      <c r="G444" s="3">
        <v>659.84249999999997</v>
      </c>
      <c r="H444" s="1">
        <v>2</v>
      </c>
      <c r="I444" s="3">
        <v>1318.6777999999999</v>
      </c>
      <c r="J444" s="3">
        <v>1318.6822999999999</v>
      </c>
      <c r="K444" s="4">
        <v>0</v>
      </c>
      <c r="L444" s="5">
        <v>-3.5</v>
      </c>
      <c r="M444" s="1" t="s">
        <v>27</v>
      </c>
      <c r="N444" s="5">
        <v>622.04</v>
      </c>
      <c r="O444" s="5">
        <v>424.78</v>
      </c>
      <c r="P444" s="5">
        <v>424.78</v>
      </c>
      <c r="Q444" s="6">
        <v>7.07</v>
      </c>
      <c r="R444" s="4">
        <v>219</v>
      </c>
      <c r="S444" s="2" t="s">
        <v>28</v>
      </c>
      <c r="T444" s="1">
        <v>1</v>
      </c>
      <c r="U444" s="2" t="s">
        <v>1075</v>
      </c>
      <c r="V444" s="2" t="s">
        <v>1076</v>
      </c>
      <c r="W444" s="2">
        <v>15.9452</v>
      </c>
    </row>
    <row r="445" spans="1:23" x14ac:dyDescent="0.2">
      <c r="A445" s="1"/>
      <c r="B445" s="1">
        <v>1</v>
      </c>
      <c r="C445" s="2" t="s">
        <v>1062</v>
      </c>
      <c r="D445" s="1">
        <v>716</v>
      </c>
      <c r="E445" s="2" t="s">
        <v>40</v>
      </c>
      <c r="F445" s="2" t="s">
        <v>122</v>
      </c>
      <c r="G445" s="3">
        <v>659.84249999999997</v>
      </c>
      <c r="H445" s="1">
        <v>2</v>
      </c>
      <c r="I445" s="3">
        <v>1318.6777</v>
      </c>
      <c r="J445" s="3">
        <v>1318.6822999999999</v>
      </c>
      <c r="K445" s="4">
        <v>0</v>
      </c>
      <c r="L445" s="5">
        <v>-3.6</v>
      </c>
      <c r="M445" s="1" t="s">
        <v>27</v>
      </c>
      <c r="N445" s="5">
        <v>657.54</v>
      </c>
      <c r="O445" s="5">
        <v>442.96</v>
      </c>
      <c r="P445" s="5">
        <v>442.96</v>
      </c>
      <c r="Q445" s="6">
        <v>9.11</v>
      </c>
      <c r="R445" s="4">
        <v>219</v>
      </c>
      <c r="S445" s="2" t="s">
        <v>28</v>
      </c>
      <c r="T445" s="1">
        <v>1</v>
      </c>
      <c r="U445" s="2" t="s">
        <v>1077</v>
      </c>
      <c r="V445" s="2" t="s">
        <v>1078</v>
      </c>
      <c r="W445" s="2">
        <v>15.5783</v>
      </c>
    </row>
    <row r="446" spans="1:23" x14ac:dyDescent="0.2">
      <c r="A446" s="1"/>
      <c r="B446" s="1">
        <v>1</v>
      </c>
      <c r="C446" s="2" t="s">
        <v>1062</v>
      </c>
      <c r="D446" s="1">
        <v>716</v>
      </c>
      <c r="E446" s="2" t="s">
        <v>40</v>
      </c>
      <c r="F446" s="2" t="s">
        <v>122</v>
      </c>
      <c r="G446" s="3">
        <v>659.84270000000004</v>
      </c>
      <c r="H446" s="1">
        <v>2</v>
      </c>
      <c r="I446" s="3">
        <v>1318.6781000000001</v>
      </c>
      <c r="J446" s="3">
        <v>1318.6822999999999</v>
      </c>
      <c r="K446" s="4">
        <v>0</v>
      </c>
      <c r="L446" s="5">
        <v>-3.2</v>
      </c>
      <c r="M446" s="1" t="s">
        <v>27</v>
      </c>
      <c r="N446" s="5">
        <v>666.87</v>
      </c>
      <c r="O446" s="5">
        <v>474</v>
      </c>
      <c r="P446" s="5">
        <v>474</v>
      </c>
      <c r="Q446" s="6">
        <v>9.11</v>
      </c>
      <c r="R446" s="4">
        <v>219</v>
      </c>
      <c r="S446" s="2" t="s">
        <v>28</v>
      </c>
      <c r="T446" s="1">
        <v>1</v>
      </c>
      <c r="U446" s="2" t="s">
        <v>1079</v>
      </c>
      <c r="V446" s="2" t="s">
        <v>1080</v>
      </c>
      <c r="W446" s="2">
        <v>15.813700000000001</v>
      </c>
    </row>
    <row r="447" spans="1:23" x14ac:dyDescent="0.2">
      <c r="A447" s="1"/>
      <c r="B447" s="1">
        <v>1</v>
      </c>
      <c r="C447" s="2" t="s">
        <v>1062</v>
      </c>
      <c r="D447" s="1">
        <v>716</v>
      </c>
      <c r="E447" s="2" t="s">
        <v>40</v>
      </c>
      <c r="F447" s="2" t="s">
        <v>122</v>
      </c>
      <c r="G447" s="3">
        <v>659.84270000000004</v>
      </c>
      <c r="H447" s="1">
        <v>2</v>
      </c>
      <c r="I447" s="3">
        <v>1318.6781000000001</v>
      </c>
      <c r="J447" s="3">
        <v>1318.6822999999999</v>
      </c>
      <c r="K447" s="4">
        <v>0</v>
      </c>
      <c r="L447" s="5">
        <v>-3.2</v>
      </c>
      <c r="M447" s="1" t="s">
        <v>27</v>
      </c>
      <c r="N447" s="5">
        <v>677.77</v>
      </c>
      <c r="O447" s="5">
        <v>488.32</v>
      </c>
      <c r="P447" s="5">
        <v>488.32</v>
      </c>
      <c r="Q447" s="6">
        <v>9.11</v>
      </c>
      <c r="R447" s="4">
        <v>219</v>
      </c>
      <c r="S447" s="2" t="s">
        <v>28</v>
      </c>
      <c r="T447" s="1">
        <v>1</v>
      </c>
      <c r="U447" s="2" t="s">
        <v>1081</v>
      </c>
      <c r="V447" s="2" t="s">
        <v>1082</v>
      </c>
      <c r="W447" s="2">
        <v>15.7028</v>
      </c>
    </row>
    <row r="448" spans="1:23" x14ac:dyDescent="0.2">
      <c r="A448" s="1"/>
      <c r="B448" s="1">
        <v>1</v>
      </c>
      <c r="C448" s="2" t="s">
        <v>1083</v>
      </c>
      <c r="D448" s="1">
        <v>717</v>
      </c>
      <c r="E448" s="2" t="s">
        <v>40</v>
      </c>
      <c r="F448" s="2" t="s">
        <v>122</v>
      </c>
      <c r="G448" s="3">
        <v>531.27279999999996</v>
      </c>
      <c r="H448" s="1">
        <v>2</v>
      </c>
      <c r="I448" s="3">
        <v>1061.5383999999999</v>
      </c>
      <c r="J448" s="3">
        <v>1061.5447999999999</v>
      </c>
      <c r="K448" s="4">
        <v>0</v>
      </c>
      <c r="L448" s="5">
        <v>-6</v>
      </c>
      <c r="M448" s="1" t="s">
        <v>27</v>
      </c>
      <c r="N448" s="5">
        <v>71.010000000000005</v>
      </c>
      <c r="O448" s="5">
        <v>71.010000000000005</v>
      </c>
      <c r="P448" s="5">
        <v>71.010000000000005</v>
      </c>
      <c r="Q448" s="6">
        <v>1.58</v>
      </c>
      <c r="R448" s="4">
        <v>219</v>
      </c>
      <c r="S448" s="2" t="s">
        <v>28</v>
      </c>
      <c r="T448" s="1">
        <v>1</v>
      </c>
      <c r="U448" s="2" t="s">
        <v>1084</v>
      </c>
      <c r="V448" s="2" t="s">
        <v>1085</v>
      </c>
      <c r="W448" s="2">
        <v>17.885300000000001</v>
      </c>
    </row>
    <row r="449" spans="1:23" x14ac:dyDescent="0.2">
      <c r="A449" s="1"/>
      <c r="B449" s="1">
        <v>1</v>
      </c>
      <c r="C449" s="2" t="s">
        <v>1083</v>
      </c>
      <c r="D449" s="1">
        <v>717</v>
      </c>
      <c r="E449" s="2" t="s">
        <v>40</v>
      </c>
      <c r="F449" s="2" t="s">
        <v>122</v>
      </c>
      <c r="G449" s="3">
        <v>531.27480000000003</v>
      </c>
      <c r="H449" s="1">
        <v>2</v>
      </c>
      <c r="I449" s="3">
        <v>1061.5424</v>
      </c>
      <c r="J449" s="3">
        <v>1061.5447999999999</v>
      </c>
      <c r="K449" s="4">
        <v>0</v>
      </c>
      <c r="L449" s="5">
        <v>-2.2999999999999998</v>
      </c>
      <c r="M449" s="1" t="s">
        <v>27</v>
      </c>
      <c r="N449" s="5">
        <v>83.63</v>
      </c>
      <c r="O449" s="5">
        <v>83.63</v>
      </c>
      <c r="P449" s="5">
        <v>83.63</v>
      </c>
      <c r="Q449" s="6">
        <v>1.6</v>
      </c>
      <c r="R449" s="4">
        <v>219</v>
      </c>
      <c r="S449" s="2" t="s">
        <v>28</v>
      </c>
      <c r="T449" s="1">
        <v>1</v>
      </c>
      <c r="U449" s="2" t="s">
        <v>1086</v>
      </c>
      <c r="V449" s="2" t="s">
        <v>1087</v>
      </c>
      <c r="W449" s="2">
        <v>17.943000000000001</v>
      </c>
    </row>
    <row r="450" spans="1:23" x14ac:dyDescent="0.2">
      <c r="A450" s="1"/>
      <c r="B450" s="1">
        <v>1</v>
      </c>
      <c r="C450" s="2" t="s">
        <v>1083</v>
      </c>
      <c r="D450" s="1">
        <v>717</v>
      </c>
      <c r="E450" s="2" t="s">
        <v>40</v>
      </c>
      <c r="F450" s="2" t="s">
        <v>122</v>
      </c>
      <c r="G450" s="3">
        <v>531.27459999999996</v>
      </c>
      <c r="H450" s="1">
        <v>2</v>
      </c>
      <c r="I450" s="3">
        <v>1061.5418999999999</v>
      </c>
      <c r="J450" s="3">
        <v>1061.5447999999999</v>
      </c>
      <c r="K450" s="4">
        <v>0</v>
      </c>
      <c r="L450" s="5">
        <v>-2.7</v>
      </c>
      <c r="M450" s="1" t="s">
        <v>27</v>
      </c>
      <c r="N450" s="5">
        <v>641.91</v>
      </c>
      <c r="O450" s="5">
        <v>476.89</v>
      </c>
      <c r="P450" s="5">
        <v>476.89</v>
      </c>
      <c r="Q450" s="6">
        <v>9.9499999999999993</v>
      </c>
      <c r="R450" s="4">
        <v>219</v>
      </c>
      <c r="S450" s="2" t="s">
        <v>28</v>
      </c>
      <c r="T450" s="1">
        <v>1</v>
      </c>
      <c r="U450" s="2" t="s">
        <v>1088</v>
      </c>
      <c r="V450" s="2" t="s">
        <v>1089</v>
      </c>
      <c r="W450" s="2">
        <v>17.3371</v>
      </c>
    </row>
    <row r="451" spans="1:23" x14ac:dyDescent="0.2">
      <c r="A451" s="1"/>
      <c r="B451" s="1">
        <v>1</v>
      </c>
      <c r="C451" s="2" t="s">
        <v>1083</v>
      </c>
      <c r="D451" s="1">
        <v>717</v>
      </c>
      <c r="E451" s="2" t="s">
        <v>40</v>
      </c>
      <c r="F451" s="2" t="s">
        <v>122</v>
      </c>
      <c r="G451" s="3">
        <v>531.27409999999998</v>
      </c>
      <c r="H451" s="1">
        <v>2</v>
      </c>
      <c r="I451" s="3">
        <v>1061.5409</v>
      </c>
      <c r="J451" s="3">
        <v>1061.5447999999999</v>
      </c>
      <c r="K451" s="4">
        <v>0</v>
      </c>
      <c r="L451" s="5">
        <v>-3.6</v>
      </c>
      <c r="M451" s="1" t="s">
        <v>27</v>
      </c>
      <c r="N451" s="5">
        <v>681.68</v>
      </c>
      <c r="O451" s="5">
        <v>434.6</v>
      </c>
      <c r="P451" s="5">
        <v>434.6</v>
      </c>
      <c r="Q451" s="6">
        <v>10.54</v>
      </c>
      <c r="R451" s="4">
        <v>219</v>
      </c>
      <c r="S451" s="2" t="s">
        <v>28</v>
      </c>
      <c r="T451" s="1">
        <v>1</v>
      </c>
      <c r="U451" s="2" t="s">
        <v>1090</v>
      </c>
      <c r="V451" s="2" t="s">
        <v>1091</v>
      </c>
      <c r="W451" s="2">
        <v>17.212800000000001</v>
      </c>
    </row>
    <row r="452" spans="1:23" x14ac:dyDescent="0.2">
      <c r="A452" s="1"/>
      <c r="B452" s="1">
        <v>1</v>
      </c>
      <c r="C452" s="2" t="s">
        <v>1092</v>
      </c>
      <c r="D452" s="1">
        <v>717</v>
      </c>
      <c r="E452" s="2" t="s">
        <v>40</v>
      </c>
      <c r="F452" s="2" t="s">
        <v>122</v>
      </c>
      <c r="G452" s="3">
        <v>595.79679999999996</v>
      </c>
      <c r="H452" s="1">
        <v>2</v>
      </c>
      <c r="I452" s="3">
        <v>1190.5863999999999</v>
      </c>
      <c r="J452" s="3">
        <v>1190.5873999999999</v>
      </c>
      <c r="K452" s="4">
        <v>0</v>
      </c>
      <c r="L452" s="5">
        <v>-0.9</v>
      </c>
      <c r="M452" s="1" t="s">
        <v>27</v>
      </c>
      <c r="N452" s="5">
        <v>169.33</v>
      </c>
      <c r="O452" s="5">
        <v>169.33</v>
      </c>
      <c r="P452" s="5">
        <v>169.33</v>
      </c>
      <c r="Q452" s="6">
        <v>1.71</v>
      </c>
      <c r="R452" s="4">
        <v>219</v>
      </c>
      <c r="S452" s="2" t="s">
        <v>28</v>
      </c>
      <c r="T452" s="1">
        <v>1</v>
      </c>
      <c r="U452" s="2" t="s">
        <v>1093</v>
      </c>
      <c r="V452" s="2" t="s">
        <v>1094</v>
      </c>
      <c r="W452" s="2">
        <v>18.1282</v>
      </c>
    </row>
    <row r="453" spans="1:23" x14ac:dyDescent="0.2">
      <c r="A453" s="1"/>
      <c r="B453" s="1">
        <v>1</v>
      </c>
      <c r="C453" s="2" t="s">
        <v>1092</v>
      </c>
      <c r="D453" s="1">
        <v>717</v>
      </c>
      <c r="E453" s="2" t="s">
        <v>40</v>
      </c>
      <c r="F453" s="2" t="s">
        <v>122</v>
      </c>
      <c r="G453" s="3">
        <v>595.79579999999999</v>
      </c>
      <c r="H453" s="1">
        <v>2</v>
      </c>
      <c r="I453" s="3">
        <v>1190.5843</v>
      </c>
      <c r="J453" s="3">
        <v>1190.5873999999999</v>
      </c>
      <c r="K453" s="4">
        <v>0</v>
      </c>
      <c r="L453" s="5">
        <v>-2.6</v>
      </c>
      <c r="M453" s="1" t="s">
        <v>27</v>
      </c>
      <c r="N453" s="5">
        <v>482.15</v>
      </c>
      <c r="O453" s="5">
        <v>385.64</v>
      </c>
      <c r="P453" s="5">
        <v>385.64</v>
      </c>
      <c r="Q453" s="6">
        <v>7.59</v>
      </c>
      <c r="R453" s="4">
        <v>219</v>
      </c>
      <c r="S453" s="2" t="s">
        <v>28</v>
      </c>
      <c r="T453" s="1">
        <v>1</v>
      </c>
      <c r="U453" s="2" t="s">
        <v>1095</v>
      </c>
      <c r="V453" s="2" t="s">
        <v>1096</v>
      </c>
      <c r="W453" s="2">
        <v>17.6921</v>
      </c>
    </row>
    <row r="454" spans="1:23" x14ac:dyDescent="0.2">
      <c r="A454" s="1"/>
      <c r="B454" s="1">
        <v>1</v>
      </c>
      <c r="C454" s="2" t="s">
        <v>1092</v>
      </c>
      <c r="D454" s="1">
        <v>717</v>
      </c>
      <c r="E454" s="2" t="s">
        <v>40</v>
      </c>
      <c r="F454" s="2" t="s">
        <v>122</v>
      </c>
      <c r="G454" s="3">
        <v>595.79570000000001</v>
      </c>
      <c r="H454" s="1">
        <v>2</v>
      </c>
      <c r="I454" s="3">
        <v>1190.5842</v>
      </c>
      <c r="J454" s="3">
        <v>1190.5873999999999</v>
      </c>
      <c r="K454" s="4">
        <v>0</v>
      </c>
      <c r="L454" s="5">
        <v>-2.7</v>
      </c>
      <c r="M454" s="1" t="s">
        <v>27</v>
      </c>
      <c r="N454" s="5">
        <v>496.76</v>
      </c>
      <c r="O454" s="5">
        <v>387.4</v>
      </c>
      <c r="P454" s="5">
        <v>387.4</v>
      </c>
      <c r="Q454" s="6">
        <v>6.14</v>
      </c>
      <c r="R454" s="4">
        <v>219</v>
      </c>
      <c r="S454" s="2" t="s">
        <v>28</v>
      </c>
      <c r="T454" s="1">
        <v>1</v>
      </c>
      <c r="U454" s="2" t="s">
        <v>1097</v>
      </c>
      <c r="V454" s="2" t="s">
        <v>1098</v>
      </c>
      <c r="W454" s="2">
        <v>17.9024</v>
      </c>
    </row>
    <row r="455" spans="1:23" x14ac:dyDescent="0.2">
      <c r="A455" s="1"/>
      <c r="B455" s="1">
        <v>1</v>
      </c>
      <c r="C455" s="2" t="s">
        <v>1092</v>
      </c>
      <c r="D455" s="1">
        <v>717</v>
      </c>
      <c r="E455" s="2" t="s">
        <v>40</v>
      </c>
      <c r="F455" s="2" t="s">
        <v>122</v>
      </c>
      <c r="G455" s="3">
        <v>595.7953</v>
      </c>
      <c r="H455" s="1">
        <v>2</v>
      </c>
      <c r="I455" s="3">
        <v>1190.5833</v>
      </c>
      <c r="J455" s="3">
        <v>1190.5873999999999</v>
      </c>
      <c r="K455" s="4">
        <v>0</v>
      </c>
      <c r="L455" s="5">
        <v>-3.4</v>
      </c>
      <c r="M455" s="1" t="s">
        <v>27</v>
      </c>
      <c r="N455" s="5">
        <v>518.77</v>
      </c>
      <c r="O455" s="5">
        <v>400.68</v>
      </c>
      <c r="P455" s="5">
        <v>400.68</v>
      </c>
      <c r="Q455" s="6">
        <v>5.91</v>
      </c>
      <c r="R455" s="4">
        <v>219</v>
      </c>
      <c r="S455" s="2" t="s">
        <v>28</v>
      </c>
      <c r="T455" s="1">
        <v>1</v>
      </c>
      <c r="U455" s="2" t="s">
        <v>1099</v>
      </c>
      <c r="V455" s="2" t="s">
        <v>1100</v>
      </c>
      <c r="W455" s="2">
        <v>17.71</v>
      </c>
    </row>
    <row r="456" spans="1:23" x14ac:dyDescent="0.2">
      <c r="A456" s="1"/>
      <c r="B456" s="1">
        <v>1</v>
      </c>
      <c r="C456" s="2" t="s">
        <v>1092</v>
      </c>
      <c r="D456" s="1">
        <v>717</v>
      </c>
      <c r="E456" s="2" t="s">
        <v>40</v>
      </c>
      <c r="F456" s="2" t="s">
        <v>122</v>
      </c>
      <c r="G456" s="3">
        <v>595.79610000000002</v>
      </c>
      <c r="H456" s="1">
        <v>2</v>
      </c>
      <c r="I456" s="3">
        <v>1190.5849000000001</v>
      </c>
      <c r="J456" s="3">
        <v>1190.5873999999999</v>
      </c>
      <c r="K456" s="4">
        <v>0</v>
      </c>
      <c r="L456" s="5">
        <v>-2.1</v>
      </c>
      <c r="M456" s="1" t="s">
        <v>27</v>
      </c>
      <c r="N456" s="5">
        <v>561.32000000000005</v>
      </c>
      <c r="O456" s="5">
        <v>358.28</v>
      </c>
      <c r="P456" s="5">
        <v>358.28</v>
      </c>
      <c r="Q456" s="6">
        <v>6.47</v>
      </c>
      <c r="R456" s="4">
        <v>219</v>
      </c>
      <c r="S456" s="2" t="s">
        <v>28</v>
      </c>
      <c r="T456" s="1">
        <v>1</v>
      </c>
      <c r="U456" s="2" t="s">
        <v>1101</v>
      </c>
      <c r="V456" s="2" t="s">
        <v>1102</v>
      </c>
      <c r="W456" s="2">
        <v>17.826699999999999</v>
      </c>
    </row>
    <row r="457" spans="1:23" x14ac:dyDescent="0.2">
      <c r="A457" s="1"/>
      <c r="B457" s="1">
        <v>1</v>
      </c>
      <c r="C457" s="2" t="s">
        <v>1103</v>
      </c>
      <c r="D457" s="1">
        <v>727</v>
      </c>
      <c r="E457" s="2" t="s">
        <v>40</v>
      </c>
      <c r="F457" s="2" t="s">
        <v>122</v>
      </c>
      <c r="G457" s="3">
        <v>573.93650000000002</v>
      </c>
      <c r="H457" s="1">
        <v>3</v>
      </c>
      <c r="I457" s="3">
        <v>1719.7950000000001</v>
      </c>
      <c r="J457" s="3">
        <v>1719.7941000000001</v>
      </c>
      <c r="K457" s="4">
        <v>0</v>
      </c>
      <c r="L457" s="5">
        <v>0.5</v>
      </c>
      <c r="M457" s="1" t="s">
        <v>27</v>
      </c>
      <c r="N457" s="5">
        <v>247.79</v>
      </c>
      <c r="O457" s="5">
        <v>247.79</v>
      </c>
      <c r="P457" s="5">
        <v>247.79</v>
      </c>
      <c r="Q457" s="6">
        <v>1.85</v>
      </c>
      <c r="R457" s="4">
        <v>219</v>
      </c>
      <c r="S457" s="2" t="s">
        <v>28</v>
      </c>
      <c r="T457" s="1">
        <v>1</v>
      </c>
      <c r="U457" s="2" t="s">
        <v>1104</v>
      </c>
      <c r="V457" s="2" t="s">
        <v>1105</v>
      </c>
      <c r="W457" s="2">
        <v>17.3447</v>
      </c>
    </row>
    <row r="458" spans="1:23" x14ac:dyDescent="0.2">
      <c r="A458" s="1"/>
      <c r="B458" s="1">
        <v>1</v>
      </c>
      <c r="C458" s="2" t="s">
        <v>1103</v>
      </c>
      <c r="D458" s="1">
        <v>727</v>
      </c>
      <c r="E458" s="2" t="s">
        <v>40</v>
      </c>
      <c r="F458" s="2" t="s">
        <v>122</v>
      </c>
      <c r="G458" s="3">
        <v>573.93489999999997</v>
      </c>
      <c r="H458" s="1">
        <v>3</v>
      </c>
      <c r="I458" s="3">
        <v>1719.7902999999999</v>
      </c>
      <c r="J458" s="3">
        <v>1719.7941000000001</v>
      </c>
      <c r="K458" s="4">
        <v>0</v>
      </c>
      <c r="L458" s="5">
        <v>-2.2000000000000002</v>
      </c>
      <c r="M458" s="1" t="s">
        <v>27</v>
      </c>
      <c r="N458" s="5">
        <v>795.23</v>
      </c>
      <c r="O458" s="5">
        <v>691.81</v>
      </c>
      <c r="P458" s="5">
        <v>691.81</v>
      </c>
      <c r="Q458" s="6">
        <v>12.34</v>
      </c>
      <c r="R458" s="4">
        <v>219</v>
      </c>
      <c r="S458" s="2" t="s">
        <v>28</v>
      </c>
      <c r="T458" s="1">
        <v>1</v>
      </c>
      <c r="U458" s="2" t="s">
        <v>1106</v>
      </c>
      <c r="V458" s="2" t="s">
        <v>1107</v>
      </c>
      <c r="W458" s="2">
        <v>17.262799999999999</v>
      </c>
    </row>
    <row r="459" spans="1:23" x14ac:dyDescent="0.2">
      <c r="A459" s="1"/>
      <c r="B459" s="1">
        <v>1</v>
      </c>
      <c r="C459" s="2" t="s">
        <v>1103</v>
      </c>
      <c r="D459" s="1">
        <v>727</v>
      </c>
      <c r="E459" s="2" t="s">
        <v>40</v>
      </c>
      <c r="F459" s="2" t="s">
        <v>122</v>
      </c>
      <c r="G459" s="3">
        <v>573.93409999999994</v>
      </c>
      <c r="H459" s="1">
        <v>3</v>
      </c>
      <c r="I459" s="3">
        <v>1719.7879</v>
      </c>
      <c r="J459" s="3">
        <v>1719.7941000000001</v>
      </c>
      <c r="K459" s="4">
        <v>0</v>
      </c>
      <c r="L459" s="5">
        <v>-3.6</v>
      </c>
      <c r="M459" s="1" t="s">
        <v>27</v>
      </c>
      <c r="N459" s="5">
        <v>880.69</v>
      </c>
      <c r="O459" s="5">
        <v>742.91</v>
      </c>
      <c r="P459" s="5">
        <v>742.91</v>
      </c>
      <c r="Q459" s="6">
        <v>13.93</v>
      </c>
      <c r="R459" s="4">
        <v>219</v>
      </c>
      <c r="S459" s="2" t="s">
        <v>28</v>
      </c>
      <c r="T459" s="1">
        <v>1</v>
      </c>
      <c r="U459" s="2" t="s">
        <v>1108</v>
      </c>
      <c r="V459" s="2" t="s">
        <v>1109</v>
      </c>
      <c r="W459" s="2">
        <v>17.137499999999999</v>
      </c>
    </row>
    <row r="460" spans="1:23" x14ac:dyDescent="0.2">
      <c r="A460" s="1"/>
      <c r="B460" s="1">
        <v>1</v>
      </c>
      <c r="C460" s="2" t="s">
        <v>1110</v>
      </c>
      <c r="D460" s="1">
        <v>727</v>
      </c>
      <c r="E460" s="2" t="s">
        <v>40</v>
      </c>
      <c r="F460" s="2" t="s">
        <v>1025</v>
      </c>
      <c r="G460" s="3">
        <v>579.26530000000002</v>
      </c>
      <c r="H460" s="1">
        <v>3</v>
      </c>
      <c r="I460" s="3">
        <v>1735.7814000000001</v>
      </c>
      <c r="J460" s="3">
        <v>1735.789</v>
      </c>
      <c r="K460" s="4">
        <v>0</v>
      </c>
      <c r="L460" s="5">
        <v>-4.4000000000000004</v>
      </c>
      <c r="M460" s="1" t="s">
        <v>27</v>
      </c>
      <c r="N460" s="5">
        <v>655.25</v>
      </c>
      <c r="O460" s="5">
        <v>655.25</v>
      </c>
      <c r="P460" s="5">
        <v>655.25</v>
      </c>
      <c r="Q460" s="6">
        <v>9.93</v>
      </c>
      <c r="R460" s="4">
        <v>219</v>
      </c>
      <c r="S460" s="2" t="s">
        <v>28</v>
      </c>
      <c r="T460" s="1">
        <v>1</v>
      </c>
      <c r="U460" s="2" t="s">
        <v>1111</v>
      </c>
      <c r="V460" s="2" t="s">
        <v>1112</v>
      </c>
      <c r="W460" s="2">
        <v>17.196200000000001</v>
      </c>
    </row>
    <row r="461" spans="1:23" x14ac:dyDescent="0.2">
      <c r="A461" s="1"/>
      <c r="B461" s="1">
        <v>1</v>
      </c>
      <c r="C461" s="2" t="s">
        <v>1113</v>
      </c>
      <c r="D461" s="1">
        <v>728</v>
      </c>
      <c r="E461" s="2" t="s">
        <v>40</v>
      </c>
      <c r="F461" s="2" t="s">
        <v>122</v>
      </c>
      <c r="G461" s="3">
        <v>795.8768</v>
      </c>
      <c r="H461" s="1">
        <v>2</v>
      </c>
      <c r="I461" s="3">
        <v>1590.7464</v>
      </c>
      <c r="J461" s="3">
        <v>1590.7515000000001</v>
      </c>
      <c r="K461" s="4">
        <v>0</v>
      </c>
      <c r="L461" s="5">
        <v>-3.2</v>
      </c>
      <c r="M461" s="1" t="s">
        <v>27</v>
      </c>
      <c r="N461" s="5">
        <v>594.04</v>
      </c>
      <c r="O461" s="5">
        <v>594.04</v>
      </c>
      <c r="P461" s="5">
        <v>594.04</v>
      </c>
      <c r="Q461" s="6">
        <v>7.81</v>
      </c>
      <c r="R461" s="4">
        <v>219</v>
      </c>
      <c r="S461" s="2" t="s">
        <v>28</v>
      </c>
      <c r="T461" s="1">
        <v>1</v>
      </c>
      <c r="U461" s="2" t="s">
        <v>1114</v>
      </c>
      <c r="V461" s="2" t="s">
        <v>1115</v>
      </c>
      <c r="W461" s="2">
        <v>16.470300000000002</v>
      </c>
    </row>
    <row r="462" spans="1:23" x14ac:dyDescent="0.2">
      <c r="A462" s="1"/>
      <c r="B462" s="1">
        <v>1</v>
      </c>
      <c r="C462" s="2" t="s">
        <v>1113</v>
      </c>
      <c r="D462" s="1">
        <v>728</v>
      </c>
      <c r="E462" s="2" t="s">
        <v>40</v>
      </c>
      <c r="F462" s="2" t="s">
        <v>122</v>
      </c>
      <c r="G462" s="3">
        <v>530.92060000000004</v>
      </c>
      <c r="H462" s="1">
        <v>3</v>
      </c>
      <c r="I462" s="3">
        <v>1590.7472</v>
      </c>
      <c r="J462" s="3">
        <v>1590.7515000000001</v>
      </c>
      <c r="K462" s="4">
        <v>0</v>
      </c>
      <c r="L462" s="5">
        <v>-2.7</v>
      </c>
      <c r="M462" s="1" t="s">
        <v>27</v>
      </c>
      <c r="N462" s="5">
        <v>598.20000000000005</v>
      </c>
      <c r="O462" s="5">
        <v>598.20000000000005</v>
      </c>
      <c r="P462" s="5">
        <v>598.20000000000005</v>
      </c>
      <c r="Q462" s="6">
        <v>8.52</v>
      </c>
      <c r="R462" s="4">
        <v>219</v>
      </c>
      <c r="S462" s="2" t="s">
        <v>28</v>
      </c>
      <c r="T462" s="1">
        <v>1</v>
      </c>
      <c r="U462" s="2" t="s">
        <v>1116</v>
      </c>
      <c r="V462" s="2" t="s">
        <v>1117</v>
      </c>
      <c r="W462" s="2">
        <v>17.037099999999999</v>
      </c>
    </row>
    <row r="463" spans="1:23" x14ac:dyDescent="0.2">
      <c r="A463" s="1"/>
      <c r="B463" s="1">
        <v>1</v>
      </c>
      <c r="C463" s="2" t="s">
        <v>1113</v>
      </c>
      <c r="D463" s="1">
        <v>728</v>
      </c>
      <c r="E463" s="2" t="s">
        <v>40</v>
      </c>
      <c r="F463" s="2" t="s">
        <v>122</v>
      </c>
      <c r="G463" s="3">
        <v>795.87639999999999</v>
      </c>
      <c r="H463" s="1">
        <v>2</v>
      </c>
      <c r="I463" s="3">
        <v>1590.7455</v>
      </c>
      <c r="J463" s="3">
        <v>1590.7515000000001</v>
      </c>
      <c r="K463" s="4">
        <v>0</v>
      </c>
      <c r="L463" s="5">
        <v>-3.8</v>
      </c>
      <c r="M463" s="1" t="s">
        <v>27</v>
      </c>
      <c r="N463" s="5">
        <v>618.58000000000004</v>
      </c>
      <c r="O463" s="5">
        <v>618.58000000000004</v>
      </c>
      <c r="P463" s="5">
        <v>618.58000000000004</v>
      </c>
      <c r="Q463" s="6">
        <v>8.4</v>
      </c>
      <c r="R463" s="4">
        <v>219</v>
      </c>
      <c r="S463" s="2" t="s">
        <v>28</v>
      </c>
      <c r="T463" s="1">
        <v>1</v>
      </c>
      <c r="U463" s="2" t="s">
        <v>1118</v>
      </c>
      <c r="V463" s="2" t="s">
        <v>1119</v>
      </c>
      <c r="W463" s="2">
        <v>16.360499999999998</v>
      </c>
    </row>
    <row r="464" spans="1:23" x14ac:dyDescent="0.2">
      <c r="A464" s="1"/>
      <c r="B464" s="1">
        <v>1</v>
      </c>
      <c r="C464" s="2" t="s">
        <v>1113</v>
      </c>
      <c r="D464" s="1">
        <v>728</v>
      </c>
      <c r="E464" s="2" t="s">
        <v>40</v>
      </c>
      <c r="F464" s="2" t="s">
        <v>122</v>
      </c>
      <c r="G464" s="3">
        <v>530.91959999999995</v>
      </c>
      <c r="H464" s="1">
        <v>3</v>
      </c>
      <c r="I464" s="3">
        <v>1590.7440999999999</v>
      </c>
      <c r="J464" s="3">
        <v>1590.7515000000001</v>
      </c>
      <c r="K464" s="4">
        <v>0</v>
      </c>
      <c r="L464" s="5">
        <v>-4.5999999999999996</v>
      </c>
      <c r="M464" s="1" t="s">
        <v>27</v>
      </c>
      <c r="N464" s="5">
        <v>618.79</v>
      </c>
      <c r="O464" s="5">
        <v>618.79</v>
      </c>
      <c r="P464" s="5">
        <v>618.79</v>
      </c>
      <c r="Q464" s="6">
        <v>9.11</v>
      </c>
      <c r="R464" s="4">
        <v>219</v>
      </c>
      <c r="S464" s="2" t="s">
        <v>28</v>
      </c>
      <c r="T464" s="1">
        <v>1</v>
      </c>
      <c r="U464" s="2" t="s">
        <v>1120</v>
      </c>
      <c r="V464" s="2" t="s">
        <v>1121</v>
      </c>
      <c r="W464" s="2">
        <v>16.823799999999999</v>
      </c>
    </row>
    <row r="465" spans="1:23" x14ac:dyDescent="0.2">
      <c r="A465" s="1"/>
      <c r="B465" s="1">
        <v>1</v>
      </c>
      <c r="C465" s="2" t="s">
        <v>1113</v>
      </c>
      <c r="D465" s="1">
        <v>728</v>
      </c>
      <c r="E465" s="2" t="s">
        <v>40</v>
      </c>
      <c r="F465" s="2" t="s">
        <v>122</v>
      </c>
      <c r="G465" s="3">
        <v>530.92060000000004</v>
      </c>
      <c r="H465" s="1">
        <v>3</v>
      </c>
      <c r="I465" s="3">
        <v>1590.7472</v>
      </c>
      <c r="J465" s="3">
        <v>1590.7515000000001</v>
      </c>
      <c r="K465" s="4">
        <v>0</v>
      </c>
      <c r="L465" s="5">
        <v>-2.7</v>
      </c>
      <c r="M465" s="1" t="s">
        <v>27</v>
      </c>
      <c r="N465" s="5">
        <v>645.65</v>
      </c>
      <c r="O465" s="5">
        <v>645.65</v>
      </c>
      <c r="P465" s="5">
        <v>645.65</v>
      </c>
      <c r="Q465" s="6">
        <v>9.52</v>
      </c>
      <c r="R465" s="4">
        <v>219</v>
      </c>
      <c r="S465" s="2" t="s">
        <v>28</v>
      </c>
      <c r="T465" s="1">
        <v>1</v>
      </c>
      <c r="U465" s="2" t="s">
        <v>1122</v>
      </c>
      <c r="V465" s="2" t="s">
        <v>1123</v>
      </c>
      <c r="W465" s="2">
        <v>16.4679</v>
      </c>
    </row>
    <row r="466" spans="1:23" x14ac:dyDescent="0.2">
      <c r="A466" s="1"/>
      <c r="B466" s="1">
        <v>1</v>
      </c>
      <c r="C466" s="2" t="s">
        <v>1113</v>
      </c>
      <c r="D466" s="1">
        <v>728</v>
      </c>
      <c r="E466" s="2" t="s">
        <v>40</v>
      </c>
      <c r="F466" s="2" t="s">
        <v>122</v>
      </c>
      <c r="G466" s="3">
        <v>530.92010000000005</v>
      </c>
      <c r="H466" s="1">
        <v>3</v>
      </c>
      <c r="I466" s="3">
        <v>1590.7457999999999</v>
      </c>
      <c r="J466" s="3">
        <v>1590.7515000000001</v>
      </c>
      <c r="K466" s="4">
        <v>0</v>
      </c>
      <c r="L466" s="5">
        <v>-3.6</v>
      </c>
      <c r="M466" s="1" t="s">
        <v>27</v>
      </c>
      <c r="N466" s="5">
        <v>680.36</v>
      </c>
      <c r="O466" s="5">
        <v>680.36</v>
      </c>
      <c r="P466" s="5">
        <v>680.36</v>
      </c>
      <c r="Q466" s="6">
        <v>10.11</v>
      </c>
      <c r="R466" s="4">
        <v>219</v>
      </c>
      <c r="S466" s="2" t="s">
        <v>28</v>
      </c>
      <c r="T466" s="1">
        <v>1</v>
      </c>
      <c r="U466" s="2" t="s">
        <v>1124</v>
      </c>
      <c r="V466" s="2" t="s">
        <v>1125</v>
      </c>
      <c r="W466" s="2">
        <v>16.6938</v>
      </c>
    </row>
    <row r="467" spans="1:23" x14ac:dyDescent="0.2">
      <c r="A467" s="1"/>
      <c r="B467" s="1">
        <v>1</v>
      </c>
      <c r="C467" s="2" t="s">
        <v>1113</v>
      </c>
      <c r="D467" s="1">
        <v>728</v>
      </c>
      <c r="E467" s="2" t="s">
        <v>40</v>
      </c>
      <c r="F467" s="2" t="s">
        <v>122</v>
      </c>
      <c r="G467" s="3">
        <v>530.92020000000002</v>
      </c>
      <c r="H467" s="1">
        <v>3</v>
      </c>
      <c r="I467" s="3">
        <v>1590.7458999999999</v>
      </c>
      <c r="J467" s="3">
        <v>1590.7515000000001</v>
      </c>
      <c r="K467" s="4">
        <v>0</v>
      </c>
      <c r="L467" s="5">
        <v>-3.5</v>
      </c>
      <c r="M467" s="1" t="s">
        <v>27</v>
      </c>
      <c r="N467" s="5">
        <v>689.56</v>
      </c>
      <c r="O467" s="5">
        <v>689.56</v>
      </c>
      <c r="P467" s="5">
        <v>689.56</v>
      </c>
      <c r="Q467" s="6">
        <v>10.11</v>
      </c>
      <c r="R467" s="4">
        <v>219</v>
      </c>
      <c r="S467" s="2" t="s">
        <v>28</v>
      </c>
      <c r="T467" s="1">
        <v>1</v>
      </c>
      <c r="U467" s="2" t="s">
        <v>1126</v>
      </c>
      <c r="V467" s="2" t="s">
        <v>1127</v>
      </c>
      <c r="W467" s="2">
        <v>16.578399999999998</v>
      </c>
    </row>
    <row r="468" spans="1:23" x14ac:dyDescent="0.2">
      <c r="A468" s="1"/>
      <c r="B468" s="1">
        <v>1</v>
      </c>
      <c r="C468" s="2" t="s">
        <v>1113</v>
      </c>
      <c r="D468" s="1">
        <v>728</v>
      </c>
      <c r="E468" s="2" t="s">
        <v>40</v>
      </c>
      <c r="F468" s="2" t="s">
        <v>122</v>
      </c>
      <c r="G468" s="3">
        <v>530.91980000000001</v>
      </c>
      <c r="H468" s="1">
        <v>3</v>
      </c>
      <c r="I468" s="3">
        <v>1590.7447999999999</v>
      </c>
      <c r="J468" s="3">
        <v>1590.7515000000001</v>
      </c>
      <c r="K468" s="4">
        <v>0</v>
      </c>
      <c r="L468" s="5">
        <v>-4.2</v>
      </c>
      <c r="M468" s="1" t="s">
        <v>27</v>
      </c>
      <c r="N468" s="5">
        <v>827.87</v>
      </c>
      <c r="O468" s="5">
        <v>827.87</v>
      </c>
      <c r="P468" s="5">
        <v>827.87</v>
      </c>
      <c r="Q468" s="6">
        <v>13.11</v>
      </c>
      <c r="R468" s="4">
        <v>219</v>
      </c>
      <c r="S468" s="2" t="s">
        <v>28</v>
      </c>
      <c r="T468" s="1">
        <v>1</v>
      </c>
      <c r="U468" s="2" t="s">
        <v>1128</v>
      </c>
      <c r="V468" s="2" t="s">
        <v>1129</v>
      </c>
      <c r="W468" s="2">
        <v>16.345099999999999</v>
      </c>
    </row>
    <row r="469" spans="1:23" x14ac:dyDescent="0.2">
      <c r="A469" s="1"/>
      <c r="B469" s="1">
        <v>1</v>
      </c>
      <c r="C469" s="2" t="s">
        <v>1130</v>
      </c>
      <c r="D469" s="1">
        <v>728</v>
      </c>
      <c r="E469" s="2" t="s">
        <v>40</v>
      </c>
      <c r="F469" s="2" t="s">
        <v>1025</v>
      </c>
      <c r="G469" s="3">
        <v>536.25279999999998</v>
      </c>
      <c r="H469" s="1">
        <v>3</v>
      </c>
      <c r="I469" s="3">
        <v>1606.7438999999999</v>
      </c>
      <c r="J469" s="3">
        <v>1606.7464</v>
      </c>
      <c r="K469" s="4">
        <v>0</v>
      </c>
      <c r="L469" s="5">
        <v>-1.6</v>
      </c>
      <c r="M469" s="1" t="s">
        <v>27</v>
      </c>
      <c r="N469" s="5">
        <v>505.31</v>
      </c>
      <c r="O469" s="5">
        <v>505.31</v>
      </c>
      <c r="P469" s="5">
        <v>505.31</v>
      </c>
      <c r="Q469" s="6">
        <v>6.92</v>
      </c>
      <c r="R469" s="4">
        <v>219</v>
      </c>
      <c r="S469" s="2" t="s">
        <v>28</v>
      </c>
      <c r="T469" s="1">
        <v>1</v>
      </c>
      <c r="U469" s="2" t="s">
        <v>1131</v>
      </c>
      <c r="V469" s="2" t="s">
        <v>1132</v>
      </c>
      <c r="W469" s="2">
        <v>16.848400000000002</v>
      </c>
    </row>
    <row r="470" spans="1:23" x14ac:dyDescent="0.2">
      <c r="A470" s="1"/>
      <c r="B470" s="1">
        <v>1</v>
      </c>
      <c r="C470" s="2" t="s">
        <v>1130</v>
      </c>
      <c r="D470" s="1">
        <v>728</v>
      </c>
      <c r="E470" s="2" t="s">
        <v>40</v>
      </c>
      <c r="F470" s="2" t="s">
        <v>1025</v>
      </c>
      <c r="G470" s="3">
        <v>536.25149999999996</v>
      </c>
      <c r="H470" s="1">
        <v>3</v>
      </c>
      <c r="I470" s="3">
        <v>1606.7398000000001</v>
      </c>
      <c r="J470" s="3">
        <v>1606.7464</v>
      </c>
      <c r="K470" s="4">
        <v>0</v>
      </c>
      <c r="L470" s="5">
        <v>-4.0999999999999996</v>
      </c>
      <c r="M470" s="1" t="s">
        <v>27</v>
      </c>
      <c r="N470" s="5">
        <v>636.29999999999995</v>
      </c>
      <c r="O470" s="5">
        <v>636.29999999999995</v>
      </c>
      <c r="P470" s="5">
        <v>636.29999999999995</v>
      </c>
      <c r="Q470" s="6">
        <v>9.11</v>
      </c>
      <c r="R470" s="4">
        <v>219</v>
      </c>
      <c r="S470" s="2" t="s">
        <v>28</v>
      </c>
      <c r="T470" s="1">
        <v>1</v>
      </c>
      <c r="U470" s="2" t="s">
        <v>1133</v>
      </c>
      <c r="V470" s="2" t="s">
        <v>1134</v>
      </c>
      <c r="W470" s="2">
        <v>16.508500000000002</v>
      </c>
    </row>
    <row r="471" spans="1:23" x14ac:dyDescent="0.2">
      <c r="A471" s="1"/>
      <c r="B471" s="1">
        <v>1</v>
      </c>
      <c r="C471" s="2" t="s">
        <v>1130</v>
      </c>
      <c r="D471" s="1">
        <v>728</v>
      </c>
      <c r="E471" s="2" t="s">
        <v>40</v>
      </c>
      <c r="F471" s="2" t="s">
        <v>1025</v>
      </c>
      <c r="G471" s="3">
        <v>536.2509</v>
      </c>
      <c r="H471" s="1">
        <v>3</v>
      </c>
      <c r="I471" s="3">
        <v>1606.7380000000001</v>
      </c>
      <c r="J471" s="3">
        <v>1606.7464</v>
      </c>
      <c r="K471" s="4">
        <v>0</v>
      </c>
      <c r="L471" s="5">
        <v>-5.2</v>
      </c>
      <c r="M471" s="1" t="s">
        <v>27</v>
      </c>
      <c r="N471" s="5">
        <v>684.15</v>
      </c>
      <c r="O471" s="5">
        <v>684.15</v>
      </c>
      <c r="P471" s="5">
        <v>684.15</v>
      </c>
      <c r="Q471" s="6">
        <v>10.11</v>
      </c>
      <c r="R471" s="4">
        <v>219</v>
      </c>
      <c r="S471" s="2" t="s">
        <v>28</v>
      </c>
      <c r="T471" s="1">
        <v>1</v>
      </c>
      <c r="U471" s="2" t="s">
        <v>1135</v>
      </c>
      <c r="V471" s="2" t="s">
        <v>1136</v>
      </c>
      <c r="W471" s="2">
        <v>16.382200000000001</v>
      </c>
    </row>
    <row r="472" spans="1:23" x14ac:dyDescent="0.2">
      <c r="A472" s="1"/>
      <c r="B472" s="1">
        <v>1</v>
      </c>
      <c r="C472" s="2" t="s">
        <v>1130</v>
      </c>
      <c r="D472" s="1">
        <v>728</v>
      </c>
      <c r="E472" s="2" t="s">
        <v>40</v>
      </c>
      <c r="F472" s="2" t="s">
        <v>1025</v>
      </c>
      <c r="G472" s="3">
        <v>536.25149999999996</v>
      </c>
      <c r="H472" s="1">
        <v>3</v>
      </c>
      <c r="I472" s="3">
        <v>1606.7398000000001</v>
      </c>
      <c r="J472" s="3">
        <v>1606.7464</v>
      </c>
      <c r="K472" s="4">
        <v>0</v>
      </c>
      <c r="L472" s="5">
        <v>-4.0999999999999996</v>
      </c>
      <c r="M472" s="1" t="s">
        <v>27</v>
      </c>
      <c r="N472" s="5">
        <v>700.23</v>
      </c>
      <c r="O472" s="5">
        <v>700.23</v>
      </c>
      <c r="P472" s="5">
        <v>700.23</v>
      </c>
      <c r="Q472" s="6">
        <v>11.11</v>
      </c>
      <c r="R472" s="4">
        <v>219</v>
      </c>
      <c r="S472" s="2" t="s">
        <v>28</v>
      </c>
      <c r="T472" s="1">
        <v>1</v>
      </c>
      <c r="U472" s="2" t="s">
        <v>1137</v>
      </c>
      <c r="V472" s="2" t="s">
        <v>1138</v>
      </c>
      <c r="W472" s="2">
        <v>14.928000000000001</v>
      </c>
    </row>
    <row r="473" spans="1:23" x14ac:dyDescent="0.2">
      <c r="A473" s="1"/>
      <c r="B473" s="1">
        <v>1</v>
      </c>
      <c r="C473" s="2" t="s">
        <v>1130</v>
      </c>
      <c r="D473" s="1">
        <v>728</v>
      </c>
      <c r="E473" s="2" t="s">
        <v>40</v>
      </c>
      <c r="F473" s="2" t="s">
        <v>1025</v>
      </c>
      <c r="G473" s="3">
        <v>536.25199999999995</v>
      </c>
      <c r="H473" s="1">
        <v>3</v>
      </c>
      <c r="I473" s="3">
        <v>1606.7412999999999</v>
      </c>
      <c r="J473" s="3">
        <v>1606.7464</v>
      </c>
      <c r="K473" s="4">
        <v>0</v>
      </c>
      <c r="L473" s="5">
        <v>-3.2</v>
      </c>
      <c r="M473" s="1" t="s">
        <v>27</v>
      </c>
      <c r="N473" s="5">
        <v>706.87</v>
      </c>
      <c r="O473" s="5">
        <v>706.87</v>
      </c>
      <c r="P473" s="5">
        <v>706.87</v>
      </c>
      <c r="Q473" s="6">
        <v>11.52</v>
      </c>
      <c r="R473" s="4">
        <v>219</v>
      </c>
      <c r="S473" s="2" t="s">
        <v>28</v>
      </c>
      <c r="T473" s="1">
        <v>1</v>
      </c>
      <c r="U473" s="2" t="s">
        <v>1139</v>
      </c>
      <c r="V473" s="2" t="s">
        <v>1140</v>
      </c>
      <c r="W473" s="2">
        <v>14.8125</v>
      </c>
    </row>
    <row r="474" spans="1:23" x14ac:dyDescent="0.2">
      <c r="A474" s="1"/>
      <c r="B474" s="1">
        <v>1</v>
      </c>
      <c r="C474" s="2" t="s">
        <v>1141</v>
      </c>
      <c r="D474" s="1">
        <v>728</v>
      </c>
      <c r="E474" s="2" t="s">
        <v>218</v>
      </c>
      <c r="F474" s="2" t="s">
        <v>1142</v>
      </c>
      <c r="G474" s="3">
        <v>508.97210000000001</v>
      </c>
      <c r="H474" s="1">
        <v>4</v>
      </c>
      <c r="I474" s="3">
        <v>2032.8666000000001</v>
      </c>
      <c r="J474" s="3">
        <v>2032.8838000000001</v>
      </c>
      <c r="K474" s="4">
        <v>0</v>
      </c>
      <c r="L474" s="5">
        <v>-8.5</v>
      </c>
      <c r="M474" s="1" t="s">
        <v>27</v>
      </c>
      <c r="N474" s="5">
        <v>182.76</v>
      </c>
      <c r="O474" s="5">
        <v>182.76</v>
      </c>
      <c r="P474" s="5">
        <v>4</v>
      </c>
      <c r="Q474" s="6">
        <v>1.65</v>
      </c>
      <c r="R474" s="4">
        <v>219</v>
      </c>
      <c r="S474" s="2" t="s">
        <v>28</v>
      </c>
      <c r="T474" s="1">
        <v>1</v>
      </c>
      <c r="U474" s="2" t="s">
        <v>1143</v>
      </c>
      <c r="V474" s="2" t="s">
        <v>1144</v>
      </c>
      <c r="W474" s="2">
        <v>14.6433</v>
      </c>
    </row>
    <row r="475" spans="1:23" x14ac:dyDescent="0.2">
      <c r="A475" s="1"/>
      <c r="B475" s="1">
        <v>1</v>
      </c>
      <c r="C475" s="2" t="s">
        <v>1145</v>
      </c>
      <c r="D475" s="1">
        <v>728</v>
      </c>
      <c r="E475" s="2" t="s">
        <v>40</v>
      </c>
      <c r="F475" s="2" t="s">
        <v>122</v>
      </c>
      <c r="G475" s="3">
        <v>437.46749999999997</v>
      </c>
      <c r="H475" s="1">
        <v>4</v>
      </c>
      <c r="I475" s="3">
        <v>1746.8481999999999</v>
      </c>
      <c r="J475" s="3">
        <v>1746.8525999999999</v>
      </c>
      <c r="K475" s="4">
        <v>0</v>
      </c>
      <c r="L475" s="5">
        <v>-2.5</v>
      </c>
      <c r="M475" s="1" t="s">
        <v>27</v>
      </c>
      <c r="N475" s="5">
        <v>576.95000000000005</v>
      </c>
      <c r="O475" s="5">
        <v>576.95000000000005</v>
      </c>
      <c r="P475" s="5">
        <v>576.95000000000005</v>
      </c>
      <c r="Q475" s="6">
        <v>8.14</v>
      </c>
      <c r="R475" s="4">
        <v>219</v>
      </c>
      <c r="S475" s="2" t="s">
        <v>28</v>
      </c>
      <c r="T475" s="1">
        <v>1</v>
      </c>
      <c r="U475" s="2" t="s">
        <v>1146</v>
      </c>
      <c r="V475" s="2" t="s">
        <v>1147</v>
      </c>
      <c r="W475" s="2">
        <v>14.8527</v>
      </c>
    </row>
    <row r="476" spans="1:23" x14ac:dyDescent="0.2">
      <c r="A476" s="1"/>
      <c r="B476" s="1">
        <v>1</v>
      </c>
      <c r="C476" s="2" t="s">
        <v>1148</v>
      </c>
      <c r="D476" s="1">
        <v>743</v>
      </c>
      <c r="E476" s="2" t="s">
        <v>40</v>
      </c>
      <c r="F476" s="2" t="s">
        <v>40</v>
      </c>
      <c r="G476" s="3">
        <v>418.65159999999997</v>
      </c>
      <c r="H476" s="1">
        <v>5</v>
      </c>
      <c r="I476" s="3">
        <v>2089.2289999999998</v>
      </c>
      <c r="J476" s="3">
        <v>2089.2406000000001</v>
      </c>
      <c r="K476" s="4">
        <v>0</v>
      </c>
      <c r="L476" s="5">
        <v>-5.5</v>
      </c>
      <c r="M476" s="1" t="s">
        <v>27</v>
      </c>
      <c r="N476" s="5">
        <v>332.07</v>
      </c>
      <c r="O476" s="5">
        <v>332.07</v>
      </c>
      <c r="P476" s="5">
        <v>332.07</v>
      </c>
      <c r="Q476" s="6">
        <v>2.66</v>
      </c>
      <c r="R476" s="4">
        <v>219</v>
      </c>
      <c r="S476" s="2" t="s">
        <v>28</v>
      </c>
      <c r="T476" s="1">
        <v>1</v>
      </c>
      <c r="U476" s="2" t="s">
        <v>1149</v>
      </c>
      <c r="V476" s="2" t="s">
        <v>1150</v>
      </c>
      <c r="W476" s="2">
        <v>10.484500000000001</v>
      </c>
    </row>
    <row r="477" spans="1:23" x14ac:dyDescent="0.2">
      <c r="A477" s="1"/>
      <c r="B477" s="1">
        <v>1</v>
      </c>
      <c r="C477" s="2" t="s">
        <v>1148</v>
      </c>
      <c r="D477" s="1">
        <v>743</v>
      </c>
      <c r="E477" s="2" t="s">
        <v>40</v>
      </c>
      <c r="F477" s="2" t="s">
        <v>40</v>
      </c>
      <c r="G477" s="3">
        <v>418.65190000000001</v>
      </c>
      <c r="H477" s="1">
        <v>5</v>
      </c>
      <c r="I477" s="3">
        <v>2089.2302</v>
      </c>
      <c r="J477" s="3">
        <v>2089.2406000000001</v>
      </c>
      <c r="K477" s="4">
        <v>0</v>
      </c>
      <c r="L477" s="5">
        <v>-5</v>
      </c>
      <c r="M477" s="1" t="s">
        <v>27</v>
      </c>
      <c r="N477" s="5">
        <v>365.2</v>
      </c>
      <c r="O477" s="5">
        <v>365.2</v>
      </c>
      <c r="P477" s="5">
        <v>365.2</v>
      </c>
      <c r="Q477" s="6">
        <v>4</v>
      </c>
      <c r="R477" s="4">
        <v>219</v>
      </c>
      <c r="S477" s="2" t="s">
        <v>28</v>
      </c>
      <c r="T477" s="1">
        <v>1</v>
      </c>
      <c r="U477" s="2" t="s">
        <v>1151</v>
      </c>
      <c r="V477" s="2" t="s">
        <v>1152</v>
      </c>
      <c r="W477" s="2">
        <v>10.356299999999999</v>
      </c>
    </row>
    <row r="478" spans="1:23" x14ac:dyDescent="0.2">
      <c r="A478" s="1"/>
      <c r="B478" s="1">
        <v>1</v>
      </c>
      <c r="C478" s="2" t="s">
        <v>1153</v>
      </c>
      <c r="D478" s="1">
        <v>753</v>
      </c>
      <c r="E478" s="2" t="s">
        <v>40</v>
      </c>
      <c r="F478" s="2" t="s">
        <v>40</v>
      </c>
      <c r="G478" s="3">
        <v>436.27179999999998</v>
      </c>
      <c r="H478" s="1">
        <v>2</v>
      </c>
      <c r="I478" s="3">
        <v>871.53639999999996</v>
      </c>
      <c r="J478" s="3">
        <v>871.54</v>
      </c>
      <c r="K478" s="4">
        <v>0</v>
      </c>
      <c r="L478" s="5">
        <v>-4.0999999999999996</v>
      </c>
      <c r="M478" s="1" t="s">
        <v>27</v>
      </c>
      <c r="N478" s="5">
        <v>249.58</v>
      </c>
      <c r="O478" s="5">
        <v>249.58</v>
      </c>
      <c r="P478" s="5">
        <v>249.58</v>
      </c>
      <c r="Q478" s="6">
        <v>1.89</v>
      </c>
      <c r="R478" s="4">
        <v>219</v>
      </c>
      <c r="S478" s="2" t="s">
        <v>28</v>
      </c>
      <c r="T478" s="1">
        <v>1</v>
      </c>
      <c r="U478" s="2" t="s">
        <v>1154</v>
      </c>
      <c r="V478" s="2" t="s">
        <v>1155</v>
      </c>
      <c r="W478" s="2">
        <v>13.103400000000001</v>
      </c>
    </row>
    <row r="479" spans="1:23" x14ac:dyDescent="0.2">
      <c r="A479" s="1"/>
      <c r="B479" s="1">
        <v>1</v>
      </c>
      <c r="C479" s="2" t="s">
        <v>1153</v>
      </c>
      <c r="D479" s="1">
        <v>753</v>
      </c>
      <c r="E479" s="2" t="s">
        <v>40</v>
      </c>
      <c r="F479" s="2" t="s">
        <v>40</v>
      </c>
      <c r="G479" s="3">
        <v>436.27179999999998</v>
      </c>
      <c r="H479" s="1">
        <v>2</v>
      </c>
      <c r="I479" s="3">
        <v>871.53620000000001</v>
      </c>
      <c r="J479" s="3">
        <v>871.54</v>
      </c>
      <c r="K479" s="4">
        <v>0</v>
      </c>
      <c r="L479" s="5">
        <v>-4.3</v>
      </c>
      <c r="M479" s="1" t="s">
        <v>27</v>
      </c>
      <c r="N479" s="5">
        <v>347.58</v>
      </c>
      <c r="O479" s="5">
        <v>296.82</v>
      </c>
      <c r="P479" s="5">
        <v>296.82</v>
      </c>
      <c r="Q479" s="6">
        <v>2.37</v>
      </c>
      <c r="R479" s="4">
        <v>219</v>
      </c>
      <c r="S479" s="2" t="s">
        <v>28</v>
      </c>
      <c r="T479" s="1">
        <v>1</v>
      </c>
      <c r="U479" s="2" t="s">
        <v>1156</v>
      </c>
      <c r="V479" s="2" t="s">
        <v>1157</v>
      </c>
      <c r="W479" s="2">
        <v>13.0738</v>
      </c>
    </row>
    <row r="480" spans="1:23" x14ac:dyDescent="0.2">
      <c r="A480" s="1"/>
      <c r="B480" s="1">
        <v>1</v>
      </c>
      <c r="C480" s="2" t="s">
        <v>1153</v>
      </c>
      <c r="D480" s="1">
        <v>753</v>
      </c>
      <c r="E480" s="2" t="s">
        <v>40</v>
      </c>
      <c r="F480" s="2" t="s">
        <v>40</v>
      </c>
      <c r="G480" s="3">
        <v>436.27210000000002</v>
      </c>
      <c r="H480" s="1">
        <v>2</v>
      </c>
      <c r="I480" s="3">
        <v>871.53689999999995</v>
      </c>
      <c r="J480" s="3">
        <v>871.54</v>
      </c>
      <c r="K480" s="4">
        <v>0</v>
      </c>
      <c r="L480" s="5">
        <v>-3.5</v>
      </c>
      <c r="M480" s="1" t="s">
        <v>27</v>
      </c>
      <c r="N480" s="5">
        <v>495.9</v>
      </c>
      <c r="O480" s="5">
        <v>448.02</v>
      </c>
      <c r="P480" s="5">
        <v>448.02</v>
      </c>
      <c r="Q480" s="6">
        <v>5.86</v>
      </c>
      <c r="R480" s="4">
        <v>219</v>
      </c>
      <c r="S480" s="2" t="s">
        <v>28</v>
      </c>
      <c r="T480" s="1">
        <v>1</v>
      </c>
      <c r="U480" s="2" t="s">
        <v>1158</v>
      </c>
      <c r="V480" s="2" t="s">
        <v>1159</v>
      </c>
      <c r="W480" s="2">
        <v>12.368</v>
      </c>
    </row>
    <row r="481" spans="1:23" x14ac:dyDescent="0.2">
      <c r="A481" s="1"/>
      <c r="B481" s="1">
        <v>1</v>
      </c>
      <c r="C481" s="2" t="s">
        <v>1153</v>
      </c>
      <c r="D481" s="1">
        <v>753</v>
      </c>
      <c r="E481" s="2" t="s">
        <v>40</v>
      </c>
      <c r="F481" s="2" t="s">
        <v>40</v>
      </c>
      <c r="G481" s="3">
        <v>436.27170000000001</v>
      </c>
      <c r="H481" s="1">
        <v>2</v>
      </c>
      <c r="I481" s="3">
        <v>871.53610000000003</v>
      </c>
      <c r="J481" s="3">
        <v>871.54</v>
      </c>
      <c r="K481" s="4">
        <v>0</v>
      </c>
      <c r="L481" s="5">
        <v>-4.5</v>
      </c>
      <c r="M481" s="1" t="s">
        <v>27</v>
      </c>
      <c r="N481" s="5">
        <v>533.82000000000005</v>
      </c>
      <c r="O481" s="5">
        <v>316.93</v>
      </c>
      <c r="P481" s="5">
        <v>316.93</v>
      </c>
      <c r="Q481" s="6">
        <v>4.59</v>
      </c>
      <c r="R481" s="4">
        <v>219</v>
      </c>
      <c r="S481" s="2" t="s">
        <v>28</v>
      </c>
      <c r="T481" s="1">
        <v>1</v>
      </c>
      <c r="U481" s="2" t="s">
        <v>1160</v>
      </c>
      <c r="V481" s="2" t="s">
        <v>1161</v>
      </c>
      <c r="W481" s="2">
        <v>12.7309</v>
      </c>
    </row>
    <row r="482" spans="1:23" x14ac:dyDescent="0.2">
      <c r="A482" s="1"/>
      <c r="B482" s="1">
        <v>1</v>
      </c>
      <c r="C482" s="2" t="s">
        <v>1153</v>
      </c>
      <c r="D482" s="1">
        <v>753</v>
      </c>
      <c r="E482" s="2" t="s">
        <v>40</v>
      </c>
      <c r="F482" s="2" t="s">
        <v>40</v>
      </c>
      <c r="G482" s="3">
        <v>436.27179999999998</v>
      </c>
      <c r="H482" s="1">
        <v>2</v>
      </c>
      <c r="I482" s="3">
        <v>871.53639999999996</v>
      </c>
      <c r="J482" s="3">
        <v>871.54</v>
      </c>
      <c r="K482" s="4">
        <v>0</v>
      </c>
      <c r="L482" s="5">
        <v>-4.0999999999999996</v>
      </c>
      <c r="M482" s="1" t="s">
        <v>27</v>
      </c>
      <c r="N482" s="5">
        <v>535.17999999999995</v>
      </c>
      <c r="O482" s="5">
        <v>372.86</v>
      </c>
      <c r="P482" s="5">
        <v>372.86</v>
      </c>
      <c r="Q482" s="6">
        <v>6</v>
      </c>
      <c r="R482" s="4">
        <v>219</v>
      </c>
      <c r="S482" s="2" t="s">
        <v>28</v>
      </c>
      <c r="T482" s="1">
        <v>1</v>
      </c>
      <c r="U482" s="2" t="s">
        <v>1162</v>
      </c>
      <c r="V482" s="2" t="s">
        <v>1163</v>
      </c>
      <c r="W482" s="2">
        <v>12.481</v>
      </c>
    </row>
    <row r="483" spans="1:23" x14ac:dyDescent="0.2">
      <c r="A483" s="1"/>
      <c r="B483" s="1">
        <v>1</v>
      </c>
      <c r="C483" s="2" t="s">
        <v>1153</v>
      </c>
      <c r="D483" s="1">
        <v>753</v>
      </c>
      <c r="E483" s="2" t="s">
        <v>40</v>
      </c>
      <c r="F483" s="2" t="s">
        <v>40</v>
      </c>
      <c r="G483" s="3">
        <v>436.27170000000001</v>
      </c>
      <c r="H483" s="1">
        <v>2</v>
      </c>
      <c r="I483" s="3">
        <v>871.53610000000003</v>
      </c>
      <c r="J483" s="3">
        <v>871.54</v>
      </c>
      <c r="K483" s="4">
        <v>0</v>
      </c>
      <c r="L483" s="5">
        <v>-4.4000000000000004</v>
      </c>
      <c r="M483" s="1" t="s">
        <v>27</v>
      </c>
      <c r="N483" s="5">
        <v>536.84</v>
      </c>
      <c r="O483" s="5">
        <v>354.91</v>
      </c>
      <c r="P483" s="5">
        <v>354.91</v>
      </c>
      <c r="Q483" s="6">
        <v>4.7699999999999996</v>
      </c>
      <c r="R483" s="4">
        <v>219</v>
      </c>
      <c r="S483" s="2" t="s">
        <v>28</v>
      </c>
      <c r="T483" s="1">
        <v>1</v>
      </c>
      <c r="U483" s="2" t="s">
        <v>1164</v>
      </c>
      <c r="V483" s="2" t="s">
        <v>1165</v>
      </c>
      <c r="W483" s="2">
        <v>12.5936</v>
      </c>
    </row>
    <row r="484" spans="1:23" x14ac:dyDescent="0.2">
      <c r="A484" s="1"/>
      <c r="B484" s="1">
        <v>1</v>
      </c>
      <c r="C484" s="2" t="s">
        <v>1153</v>
      </c>
      <c r="D484" s="1">
        <v>753</v>
      </c>
      <c r="E484" s="2" t="s">
        <v>40</v>
      </c>
      <c r="F484" s="2" t="s">
        <v>40</v>
      </c>
      <c r="G484" s="3">
        <v>436.27170000000001</v>
      </c>
      <c r="H484" s="1">
        <v>2</v>
      </c>
      <c r="I484" s="3">
        <v>871.53610000000003</v>
      </c>
      <c r="J484" s="3">
        <v>871.54</v>
      </c>
      <c r="K484" s="4">
        <v>0</v>
      </c>
      <c r="L484" s="5">
        <v>-4.5</v>
      </c>
      <c r="M484" s="1" t="s">
        <v>27</v>
      </c>
      <c r="N484" s="5">
        <v>579.13</v>
      </c>
      <c r="O484" s="5">
        <v>362.9</v>
      </c>
      <c r="P484" s="5">
        <v>362.9</v>
      </c>
      <c r="Q484" s="6">
        <v>5.79</v>
      </c>
      <c r="R484" s="4">
        <v>219</v>
      </c>
      <c r="S484" s="2" t="s">
        <v>28</v>
      </c>
      <c r="T484" s="1">
        <v>1</v>
      </c>
      <c r="U484" s="2" t="s">
        <v>1166</v>
      </c>
      <c r="V484" s="2" t="s">
        <v>1167</v>
      </c>
      <c r="W484" s="2">
        <v>12.2608</v>
      </c>
    </row>
    <row r="485" spans="1:23" x14ac:dyDescent="0.2">
      <c r="A485" s="1"/>
      <c r="B485" s="1">
        <v>1</v>
      </c>
      <c r="C485" s="2" t="s">
        <v>1168</v>
      </c>
      <c r="D485" s="1">
        <v>761</v>
      </c>
      <c r="E485" s="2" t="s">
        <v>1169</v>
      </c>
      <c r="F485" s="2" t="s">
        <v>1170</v>
      </c>
      <c r="G485" s="3">
        <v>720.59789999999998</v>
      </c>
      <c r="H485" s="1">
        <v>4</v>
      </c>
      <c r="I485" s="3">
        <v>2879.3697999999999</v>
      </c>
      <c r="J485" s="3">
        <v>2879.3667</v>
      </c>
      <c r="K485" s="4">
        <v>0</v>
      </c>
      <c r="L485" s="5">
        <v>1.1000000000000001</v>
      </c>
      <c r="M485" s="1" t="s">
        <v>27</v>
      </c>
      <c r="N485" s="5">
        <v>250.66</v>
      </c>
      <c r="O485" s="5">
        <v>208.15</v>
      </c>
      <c r="P485" s="5">
        <v>0</v>
      </c>
      <c r="Q485" s="6">
        <v>2.2999999999999998</v>
      </c>
      <c r="R485" s="4">
        <v>219</v>
      </c>
      <c r="S485" s="2" t="s">
        <v>28</v>
      </c>
      <c r="T485" s="1">
        <v>1</v>
      </c>
      <c r="U485" s="2" t="s">
        <v>1171</v>
      </c>
      <c r="V485" s="2" t="s">
        <v>1172</v>
      </c>
      <c r="W485" s="2">
        <v>10.9275</v>
      </c>
    </row>
    <row r="486" spans="1:23" x14ac:dyDescent="0.2">
      <c r="A486" s="1"/>
      <c r="B486" s="1">
        <v>1</v>
      </c>
      <c r="C486" s="2" t="s">
        <v>1173</v>
      </c>
      <c r="D486" s="1">
        <v>761</v>
      </c>
      <c r="E486" s="2" t="s">
        <v>316</v>
      </c>
      <c r="F486" s="2" t="s">
        <v>1174</v>
      </c>
      <c r="G486" s="3">
        <v>702.09040000000005</v>
      </c>
      <c r="H486" s="1">
        <v>4</v>
      </c>
      <c r="I486" s="3">
        <v>2805.3395999999998</v>
      </c>
      <c r="J486" s="3">
        <v>2805.3663000000001</v>
      </c>
      <c r="K486" s="4">
        <v>0</v>
      </c>
      <c r="L486" s="5">
        <v>-9.5</v>
      </c>
      <c r="M486" s="1" t="s">
        <v>27</v>
      </c>
      <c r="N486" s="5">
        <v>357.18</v>
      </c>
      <c r="O486" s="5">
        <v>323</v>
      </c>
      <c r="P486" s="5">
        <v>29.19</v>
      </c>
      <c r="Q486" s="6">
        <v>4.45</v>
      </c>
      <c r="R486" s="4">
        <v>219</v>
      </c>
      <c r="S486" s="2" t="s">
        <v>28</v>
      </c>
      <c r="T486" s="1">
        <v>1</v>
      </c>
      <c r="U486" s="2" t="s">
        <v>1175</v>
      </c>
      <c r="V486" s="2" t="s">
        <v>1176</v>
      </c>
      <c r="W486" s="2">
        <v>11.849</v>
      </c>
    </row>
    <row r="487" spans="1:23" x14ac:dyDescent="0.2">
      <c r="A487" s="1"/>
      <c r="B487" s="1">
        <v>1</v>
      </c>
      <c r="C487" s="2" t="s">
        <v>1177</v>
      </c>
      <c r="D487" s="1">
        <v>761</v>
      </c>
      <c r="E487" s="2" t="s">
        <v>1178</v>
      </c>
      <c r="F487" s="2" t="s">
        <v>1179</v>
      </c>
      <c r="G487" s="3">
        <v>774.86400000000003</v>
      </c>
      <c r="H487" s="1">
        <v>4</v>
      </c>
      <c r="I487" s="3">
        <v>3096.4340999999999</v>
      </c>
      <c r="J487" s="3">
        <v>3096.4616999999998</v>
      </c>
      <c r="K487" s="4">
        <v>0</v>
      </c>
      <c r="L487" s="5">
        <v>-8.9</v>
      </c>
      <c r="M487" s="1" t="s">
        <v>27</v>
      </c>
      <c r="N487" s="5">
        <v>541.64</v>
      </c>
      <c r="O487" s="5">
        <v>430.87</v>
      </c>
      <c r="P487" s="5">
        <v>10.97</v>
      </c>
      <c r="Q487" s="6">
        <v>6.71</v>
      </c>
      <c r="R487" s="4">
        <v>219</v>
      </c>
      <c r="S487" s="2" t="s">
        <v>28</v>
      </c>
      <c r="T487" s="1">
        <v>1</v>
      </c>
      <c r="U487" s="2" t="s">
        <v>1180</v>
      </c>
      <c r="V487" s="2" t="s">
        <v>1181</v>
      </c>
      <c r="W487" s="2">
        <v>12.2417</v>
      </c>
    </row>
    <row r="488" spans="1:23" x14ac:dyDescent="0.2">
      <c r="A488" s="1"/>
      <c r="B488" s="1">
        <v>1</v>
      </c>
      <c r="C488" s="2" t="s">
        <v>1182</v>
      </c>
      <c r="D488" s="1">
        <v>761</v>
      </c>
      <c r="E488" s="2" t="s">
        <v>1183</v>
      </c>
      <c r="F488" s="2" t="s">
        <v>1184</v>
      </c>
      <c r="G488" s="3">
        <v>911.10789999999997</v>
      </c>
      <c r="H488" s="1">
        <v>3</v>
      </c>
      <c r="I488" s="3">
        <v>2731.3092999999999</v>
      </c>
      <c r="J488" s="3">
        <v>2731.3294999999998</v>
      </c>
      <c r="K488" s="4">
        <v>0</v>
      </c>
      <c r="L488" s="5">
        <v>-7.4</v>
      </c>
      <c r="M488" s="1" t="s">
        <v>27</v>
      </c>
      <c r="N488" s="5">
        <v>744.98</v>
      </c>
      <c r="O488" s="5">
        <v>689.11</v>
      </c>
      <c r="P488" s="5">
        <v>4.42</v>
      </c>
      <c r="Q488" s="6">
        <v>10.02</v>
      </c>
      <c r="R488" s="4">
        <v>219</v>
      </c>
      <c r="S488" s="2" t="s">
        <v>28</v>
      </c>
      <c r="T488" s="1">
        <v>1</v>
      </c>
      <c r="U488" s="2" t="s">
        <v>1185</v>
      </c>
      <c r="V488" s="2" t="s">
        <v>1186</v>
      </c>
      <c r="W488" s="2">
        <v>13.280900000000001</v>
      </c>
    </row>
    <row r="489" spans="1:23" x14ac:dyDescent="0.2">
      <c r="A489" s="1"/>
      <c r="B489" s="1">
        <v>1</v>
      </c>
      <c r="C489" s="2" t="s">
        <v>1187</v>
      </c>
      <c r="D489" s="1">
        <v>761</v>
      </c>
      <c r="E489" s="2" t="s">
        <v>1188</v>
      </c>
      <c r="F489" s="2" t="s">
        <v>1189</v>
      </c>
      <c r="G489" s="3">
        <v>701.83950000000004</v>
      </c>
      <c r="H489" s="1">
        <v>4</v>
      </c>
      <c r="I489" s="3">
        <v>2804.3362999999999</v>
      </c>
      <c r="J489" s="3">
        <v>2804.3458999999998</v>
      </c>
      <c r="K489" s="4">
        <v>0</v>
      </c>
      <c r="L489" s="5">
        <v>-3.4</v>
      </c>
      <c r="M489" s="1" t="s">
        <v>27</v>
      </c>
      <c r="N489" s="5">
        <v>1.64</v>
      </c>
      <c r="O489" s="5">
        <v>1.64</v>
      </c>
      <c r="P489" s="5">
        <v>1.64</v>
      </c>
      <c r="Q489" s="6">
        <v>1.59</v>
      </c>
      <c r="R489" s="4">
        <v>219</v>
      </c>
      <c r="S489" s="2" t="s">
        <v>28</v>
      </c>
      <c r="T489" s="1">
        <v>1</v>
      </c>
      <c r="U489" s="2" t="s">
        <v>1190</v>
      </c>
      <c r="V489" s="2" t="s">
        <v>1191</v>
      </c>
      <c r="W489" s="2">
        <v>11.875999999999999</v>
      </c>
    </row>
    <row r="490" spans="1:23" x14ac:dyDescent="0.2">
      <c r="B490">
        <v>2</v>
      </c>
      <c r="C490" t="s">
        <v>1192</v>
      </c>
      <c r="D490">
        <v>766</v>
      </c>
      <c r="E490" t="s">
        <v>209</v>
      </c>
      <c r="F490" t="s">
        <v>1193</v>
      </c>
      <c r="G490">
        <v>558.71389999999997</v>
      </c>
      <c r="H490">
        <v>2</v>
      </c>
      <c r="I490">
        <v>1116.4205999999999</v>
      </c>
      <c r="J490">
        <v>1116.4249</v>
      </c>
      <c r="K490">
        <v>0</v>
      </c>
      <c r="L490">
        <v>-3.8</v>
      </c>
      <c r="M490" t="s">
        <v>27</v>
      </c>
      <c r="N490">
        <v>18.91</v>
      </c>
      <c r="O490">
        <v>18.91</v>
      </c>
      <c r="P490">
        <v>18.91</v>
      </c>
      <c r="Q490">
        <v>0.14000000000000001</v>
      </c>
      <c r="R490">
        <v>37</v>
      </c>
      <c r="S490" t="s">
        <v>188</v>
      </c>
      <c r="T490">
        <v>2</v>
      </c>
      <c r="U490" t="s">
        <v>1194</v>
      </c>
      <c r="V490" t="s">
        <v>1195</v>
      </c>
      <c r="W490">
        <v>16.599299999999999</v>
      </c>
    </row>
    <row r="491" spans="1:23" x14ac:dyDescent="0.2">
      <c r="A491" s="1"/>
      <c r="B491" s="1">
        <v>1</v>
      </c>
      <c r="C491" s="2" t="s">
        <v>1196</v>
      </c>
      <c r="D491" s="1">
        <v>768</v>
      </c>
      <c r="E491" s="2" t="s">
        <v>809</v>
      </c>
      <c r="F491" s="2" t="s">
        <v>1197</v>
      </c>
      <c r="G491" s="3">
        <v>416.55599999999998</v>
      </c>
      <c r="H491" s="1">
        <v>3</v>
      </c>
      <c r="I491" s="3">
        <v>1247.6533999999999</v>
      </c>
      <c r="J491" s="3">
        <v>1247.663</v>
      </c>
      <c r="K491" s="4">
        <v>0</v>
      </c>
      <c r="L491" s="5">
        <v>-7.7</v>
      </c>
      <c r="M491" s="1" t="s">
        <v>27</v>
      </c>
      <c r="N491" s="5">
        <v>478.76</v>
      </c>
      <c r="O491" s="5">
        <v>410.92</v>
      </c>
      <c r="P491" s="5">
        <v>0</v>
      </c>
      <c r="Q491" s="6">
        <v>7.27</v>
      </c>
      <c r="R491" s="4">
        <v>219</v>
      </c>
      <c r="S491" s="2" t="s">
        <v>28</v>
      </c>
      <c r="T491" s="1">
        <v>1</v>
      </c>
      <c r="U491" s="2" t="s">
        <v>1198</v>
      </c>
      <c r="V491" s="2" t="s">
        <v>1199</v>
      </c>
      <c r="W491" s="2">
        <v>10.9977</v>
      </c>
    </row>
    <row r="492" spans="1:23" x14ac:dyDescent="0.2">
      <c r="A492" s="1"/>
      <c r="B492" s="1">
        <v>1</v>
      </c>
      <c r="C492" s="2" t="s">
        <v>1196</v>
      </c>
      <c r="D492" s="1">
        <v>768</v>
      </c>
      <c r="E492" s="2" t="s">
        <v>809</v>
      </c>
      <c r="F492" s="2" t="s">
        <v>1197</v>
      </c>
      <c r="G492" s="3">
        <v>416.5573</v>
      </c>
      <c r="H492" s="1">
        <v>3</v>
      </c>
      <c r="I492" s="3">
        <v>1247.6575</v>
      </c>
      <c r="J492" s="3">
        <v>1247.663</v>
      </c>
      <c r="K492" s="4">
        <v>0</v>
      </c>
      <c r="L492" s="5">
        <v>-4.4000000000000004</v>
      </c>
      <c r="M492" s="1" t="s">
        <v>27</v>
      </c>
      <c r="N492" s="5">
        <v>553.02</v>
      </c>
      <c r="O492" s="5">
        <v>480.53</v>
      </c>
      <c r="P492" s="5">
        <v>0</v>
      </c>
      <c r="Q492" s="6">
        <v>7.53</v>
      </c>
      <c r="R492" s="4">
        <v>219</v>
      </c>
      <c r="S492" s="2" t="s">
        <v>28</v>
      </c>
      <c r="T492" s="1">
        <v>1</v>
      </c>
      <c r="U492" s="2" t="s">
        <v>1200</v>
      </c>
      <c r="V492" s="2" t="s">
        <v>1201</v>
      </c>
      <c r="W492" s="2">
        <v>11.265700000000001</v>
      </c>
    </row>
    <row r="493" spans="1:23" x14ac:dyDescent="0.2">
      <c r="A493" s="1"/>
      <c r="B493" s="1">
        <v>1</v>
      </c>
      <c r="C493" s="2" t="s">
        <v>1202</v>
      </c>
      <c r="D493" s="1">
        <v>768</v>
      </c>
      <c r="E493" s="2" t="s">
        <v>1203</v>
      </c>
      <c r="F493" s="2" t="s">
        <v>1204</v>
      </c>
      <c r="G493" s="3">
        <v>484.24979999999999</v>
      </c>
      <c r="H493" s="1">
        <v>3</v>
      </c>
      <c r="I493" s="3">
        <v>1450.7349999999999</v>
      </c>
      <c r="J493" s="3">
        <v>1450.7424000000001</v>
      </c>
      <c r="K493" s="4">
        <v>0</v>
      </c>
      <c r="L493" s="5">
        <v>-5.0999999999999996</v>
      </c>
      <c r="M493" s="1" t="s">
        <v>27</v>
      </c>
      <c r="N493" s="5">
        <v>336.95</v>
      </c>
      <c r="O493" s="5">
        <v>292.29000000000002</v>
      </c>
      <c r="P493" s="5">
        <v>292.29000000000002</v>
      </c>
      <c r="Q493" s="6">
        <v>3.82</v>
      </c>
      <c r="R493" s="4">
        <v>219</v>
      </c>
      <c r="S493" s="2" t="s">
        <v>28</v>
      </c>
      <c r="T493" s="1">
        <v>1</v>
      </c>
      <c r="U493" s="2" t="s">
        <v>1205</v>
      </c>
      <c r="V493" s="2" t="s">
        <v>1206</v>
      </c>
      <c r="W493" s="2">
        <v>11.28</v>
      </c>
    </row>
    <row r="494" spans="1:23" x14ac:dyDescent="0.2">
      <c r="A494" s="1"/>
      <c r="B494" s="1">
        <v>1</v>
      </c>
      <c r="C494" s="2" t="s">
        <v>1207</v>
      </c>
      <c r="D494" s="1">
        <v>768</v>
      </c>
      <c r="E494" s="2" t="s">
        <v>954</v>
      </c>
      <c r="F494" s="2" t="s">
        <v>1208</v>
      </c>
      <c r="G494" s="3">
        <v>470.57499999999999</v>
      </c>
      <c r="H494" s="1">
        <v>3</v>
      </c>
      <c r="I494" s="3">
        <v>1409.7103999999999</v>
      </c>
      <c r="J494" s="3">
        <v>1409.7157999999999</v>
      </c>
      <c r="K494" s="4">
        <v>0</v>
      </c>
      <c r="L494" s="5">
        <v>-3.9</v>
      </c>
      <c r="M494" s="1" t="s">
        <v>27</v>
      </c>
      <c r="N494" s="5">
        <v>480.27</v>
      </c>
      <c r="O494" s="5">
        <v>452.27</v>
      </c>
      <c r="P494" s="5">
        <v>0</v>
      </c>
      <c r="Q494" s="6">
        <v>7.38</v>
      </c>
      <c r="R494" s="4">
        <v>219</v>
      </c>
      <c r="S494" s="2" t="s">
        <v>28</v>
      </c>
      <c r="T494" s="1">
        <v>1</v>
      </c>
      <c r="U494" s="2" t="s">
        <v>1209</v>
      </c>
      <c r="V494" s="2" t="s">
        <v>1210</v>
      </c>
      <c r="W494" s="2">
        <v>11.0763</v>
      </c>
    </row>
    <row r="495" spans="1:23" x14ac:dyDescent="0.2">
      <c r="A495" s="1"/>
      <c r="B495" s="1">
        <v>1</v>
      </c>
      <c r="C495" s="2" t="s">
        <v>1207</v>
      </c>
      <c r="D495" s="1">
        <v>768</v>
      </c>
      <c r="E495" s="2" t="s">
        <v>954</v>
      </c>
      <c r="F495" s="2" t="s">
        <v>1208</v>
      </c>
      <c r="G495" s="3">
        <v>470.57499999999999</v>
      </c>
      <c r="H495" s="1">
        <v>3</v>
      </c>
      <c r="I495" s="3">
        <v>1409.7106000000001</v>
      </c>
      <c r="J495" s="3">
        <v>1409.7157999999999</v>
      </c>
      <c r="K495" s="4">
        <v>0</v>
      </c>
      <c r="L495" s="5">
        <v>-3.7</v>
      </c>
      <c r="M495" s="1" t="s">
        <v>27</v>
      </c>
      <c r="N495" s="5">
        <v>489.62</v>
      </c>
      <c r="O495" s="5">
        <v>438.16</v>
      </c>
      <c r="P495" s="5">
        <v>0</v>
      </c>
      <c r="Q495" s="6">
        <v>7.38</v>
      </c>
      <c r="R495" s="4">
        <v>219</v>
      </c>
      <c r="S495" s="2" t="s">
        <v>28</v>
      </c>
      <c r="T495" s="1">
        <v>1</v>
      </c>
      <c r="U495" s="2" t="s">
        <v>1211</v>
      </c>
      <c r="V495" s="2" t="s">
        <v>1212</v>
      </c>
      <c r="W495" s="2">
        <v>10.967499999999999</v>
      </c>
    </row>
    <row r="496" spans="1:23" x14ac:dyDescent="0.2">
      <c r="A496" s="1"/>
      <c r="B496" s="1">
        <v>1</v>
      </c>
      <c r="C496" s="2" t="s">
        <v>1213</v>
      </c>
      <c r="D496" s="1">
        <v>768</v>
      </c>
      <c r="E496" s="2" t="s">
        <v>954</v>
      </c>
      <c r="F496" s="2" t="s">
        <v>1208</v>
      </c>
      <c r="G496" s="3">
        <v>769.87869999999998</v>
      </c>
      <c r="H496" s="1">
        <v>2</v>
      </c>
      <c r="I496" s="3">
        <v>1538.7501999999999</v>
      </c>
      <c r="J496" s="3">
        <v>1538.7583999999999</v>
      </c>
      <c r="K496" s="4">
        <v>0</v>
      </c>
      <c r="L496" s="5">
        <v>-5.4</v>
      </c>
      <c r="M496" s="1" t="s">
        <v>27</v>
      </c>
      <c r="N496" s="5">
        <v>73.81</v>
      </c>
      <c r="O496" s="5">
        <v>73.81</v>
      </c>
      <c r="P496" s="5">
        <v>0</v>
      </c>
      <c r="Q496" s="6">
        <v>1.58</v>
      </c>
      <c r="R496" s="4">
        <v>219</v>
      </c>
      <c r="S496" s="2" t="s">
        <v>28</v>
      </c>
      <c r="T496" s="1">
        <v>1</v>
      </c>
      <c r="U496" s="2" t="s">
        <v>1214</v>
      </c>
      <c r="V496" s="2" t="s">
        <v>1215</v>
      </c>
      <c r="W496" s="2">
        <v>17.846800000000002</v>
      </c>
    </row>
    <row r="497" spans="1:23" x14ac:dyDescent="0.2">
      <c r="A497" s="1"/>
      <c r="B497" s="1">
        <v>1</v>
      </c>
      <c r="C497" s="2" t="s">
        <v>1216</v>
      </c>
      <c r="D497" s="1">
        <v>768</v>
      </c>
      <c r="E497" s="2" t="s">
        <v>1217</v>
      </c>
      <c r="F497" s="2" t="s">
        <v>1218</v>
      </c>
      <c r="G497" s="3">
        <v>606.29470000000003</v>
      </c>
      <c r="H497" s="1">
        <v>3</v>
      </c>
      <c r="I497" s="3">
        <v>1816.8697</v>
      </c>
      <c r="J497" s="3">
        <v>1816.8586</v>
      </c>
      <c r="K497" s="4">
        <v>0</v>
      </c>
      <c r="L497" s="5">
        <v>6.1</v>
      </c>
      <c r="M497" s="1" t="s">
        <v>27</v>
      </c>
      <c r="N497" s="5">
        <v>100.26</v>
      </c>
      <c r="O497" s="5">
        <v>100.26</v>
      </c>
      <c r="P497" s="5">
        <v>0</v>
      </c>
      <c r="Q497" s="6">
        <v>1.6</v>
      </c>
      <c r="R497" s="4">
        <v>219</v>
      </c>
      <c r="S497" s="2" t="s">
        <v>28</v>
      </c>
      <c r="T497" s="1">
        <v>1</v>
      </c>
      <c r="U497" s="2" t="s">
        <v>1219</v>
      </c>
      <c r="V497" s="2" t="s">
        <v>1220</v>
      </c>
      <c r="W497" s="2">
        <v>11.0543</v>
      </c>
    </row>
    <row r="498" spans="1:23" x14ac:dyDescent="0.2">
      <c r="A498" s="1"/>
      <c r="B498" s="1">
        <v>1</v>
      </c>
      <c r="C498" s="2" t="s">
        <v>1221</v>
      </c>
      <c r="D498" s="1">
        <v>778</v>
      </c>
      <c r="E498" s="2" t="s">
        <v>40</v>
      </c>
      <c r="F498" s="2" t="s">
        <v>40</v>
      </c>
      <c r="G498" s="3">
        <v>639.32100000000003</v>
      </c>
      <c r="H498" s="1">
        <v>2</v>
      </c>
      <c r="I498" s="3">
        <v>1277.6348</v>
      </c>
      <c r="J498" s="3">
        <v>1277.6371999999999</v>
      </c>
      <c r="K498" s="4">
        <v>0</v>
      </c>
      <c r="L498" s="5">
        <v>-1.9</v>
      </c>
      <c r="M498" s="1" t="s">
        <v>27</v>
      </c>
      <c r="N498" s="5">
        <v>543.39</v>
      </c>
      <c r="O498" s="5">
        <v>378.78</v>
      </c>
      <c r="P498" s="5">
        <v>378.78</v>
      </c>
      <c r="Q498" s="6">
        <v>7.3</v>
      </c>
      <c r="R498" s="4">
        <v>219</v>
      </c>
      <c r="S498" s="2" t="s">
        <v>28</v>
      </c>
      <c r="T498" s="1">
        <v>1</v>
      </c>
      <c r="U498" s="2" t="s">
        <v>1222</v>
      </c>
      <c r="V498" s="2" t="s">
        <v>1223</v>
      </c>
      <c r="W498" s="2">
        <v>19.9099</v>
      </c>
    </row>
    <row r="499" spans="1:23" x14ac:dyDescent="0.2">
      <c r="A499" s="1"/>
      <c r="B499" s="1">
        <v>1</v>
      </c>
      <c r="C499" s="2" t="s">
        <v>1221</v>
      </c>
      <c r="D499" s="1">
        <v>778</v>
      </c>
      <c r="E499" s="2" t="s">
        <v>40</v>
      </c>
      <c r="F499" s="2" t="s">
        <v>40</v>
      </c>
      <c r="G499" s="3">
        <v>639.31989999999996</v>
      </c>
      <c r="H499" s="1">
        <v>2</v>
      </c>
      <c r="I499" s="3">
        <v>1277.6325999999999</v>
      </c>
      <c r="J499" s="3">
        <v>1277.6371999999999</v>
      </c>
      <c r="K499" s="4">
        <v>0</v>
      </c>
      <c r="L499" s="5">
        <v>-3.6</v>
      </c>
      <c r="M499" s="1" t="s">
        <v>27</v>
      </c>
      <c r="N499" s="5">
        <v>578.97</v>
      </c>
      <c r="O499" s="5">
        <v>369.76</v>
      </c>
      <c r="P499" s="5">
        <v>369.76</v>
      </c>
      <c r="Q499" s="6">
        <v>8.34</v>
      </c>
      <c r="R499" s="4">
        <v>219</v>
      </c>
      <c r="S499" s="2" t="s">
        <v>28</v>
      </c>
      <c r="T499" s="1">
        <v>1</v>
      </c>
      <c r="U499" s="2" t="s">
        <v>1224</v>
      </c>
      <c r="V499" s="2" t="s">
        <v>1225</v>
      </c>
      <c r="W499" s="2">
        <v>19.796700000000001</v>
      </c>
    </row>
    <row r="500" spans="1:23" x14ac:dyDescent="0.2">
      <c r="A500" s="1"/>
      <c r="B500" s="1">
        <v>1</v>
      </c>
      <c r="C500" s="2" t="s">
        <v>1226</v>
      </c>
      <c r="D500" s="1">
        <v>780</v>
      </c>
      <c r="E500" s="2" t="s">
        <v>40</v>
      </c>
      <c r="F500" s="2" t="s">
        <v>40</v>
      </c>
      <c r="G500" s="3">
        <v>510.27839999999998</v>
      </c>
      <c r="H500" s="1">
        <v>2</v>
      </c>
      <c r="I500" s="3">
        <v>1019.5495</v>
      </c>
      <c r="J500" s="3">
        <v>1019.552</v>
      </c>
      <c r="K500" s="4">
        <v>0</v>
      </c>
      <c r="L500" s="5">
        <v>-2.5</v>
      </c>
      <c r="M500" s="1" t="s">
        <v>27</v>
      </c>
      <c r="N500" s="5">
        <v>44.3</v>
      </c>
      <c r="O500" s="5">
        <v>44.3</v>
      </c>
      <c r="P500" s="5">
        <v>44.3</v>
      </c>
      <c r="Q500" s="6">
        <v>0.59</v>
      </c>
      <c r="R500" s="4">
        <v>219</v>
      </c>
      <c r="S500" s="2" t="s">
        <v>28</v>
      </c>
      <c r="T500" s="1">
        <v>1</v>
      </c>
      <c r="U500" s="2" t="s">
        <v>1227</v>
      </c>
      <c r="V500" s="2" t="s">
        <v>1228</v>
      </c>
      <c r="W500" s="2">
        <v>15.001200000000001</v>
      </c>
    </row>
    <row r="501" spans="1:23" x14ac:dyDescent="0.2">
      <c r="A501" s="1"/>
      <c r="B501" s="1">
        <v>1</v>
      </c>
      <c r="C501" s="2" t="s">
        <v>1229</v>
      </c>
      <c r="D501" s="1">
        <v>783</v>
      </c>
      <c r="E501" s="2" t="s">
        <v>40</v>
      </c>
      <c r="F501" s="2" t="s">
        <v>40</v>
      </c>
      <c r="G501" s="3">
        <v>412.21730000000002</v>
      </c>
      <c r="H501" s="1">
        <v>2</v>
      </c>
      <c r="I501" s="3">
        <v>823.42740000000003</v>
      </c>
      <c r="J501" s="3">
        <v>823.43079999999998</v>
      </c>
      <c r="K501" s="4">
        <v>0</v>
      </c>
      <c r="L501" s="5">
        <v>-4.2</v>
      </c>
      <c r="M501" s="1" t="s">
        <v>27</v>
      </c>
      <c r="N501" s="5">
        <v>278.20999999999998</v>
      </c>
      <c r="O501" s="5">
        <v>278.20999999999998</v>
      </c>
      <c r="P501" s="5">
        <v>278.20999999999998</v>
      </c>
      <c r="Q501" s="6">
        <v>2.0099999999999998</v>
      </c>
      <c r="R501" s="4">
        <v>219</v>
      </c>
      <c r="S501" s="2" t="s">
        <v>28</v>
      </c>
      <c r="T501" s="1">
        <v>1</v>
      </c>
      <c r="U501" s="2" t="s">
        <v>1230</v>
      </c>
      <c r="V501" s="2" t="s">
        <v>1231</v>
      </c>
      <c r="W501" s="2">
        <v>15.317399999999999</v>
      </c>
    </row>
    <row r="502" spans="1:23" x14ac:dyDescent="0.2">
      <c r="A502" s="1"/>
      <c r="B502" s="1">
        <v>1</v>
      </c>
      <c r="C502" s="2" t="s">
        <v>1232</v>
      </c>
      <c r="D502" s="1">
        <v>789</v>
      </c>
      <c r="E502" s="2" t="s">
        <v>40</v>
      </c>
      <c r="F502" s="2" t="s">
        <v>40</v>
      </c>
      <c r="G502" s="3">
        <v>511.23239999999998</v>
      </c>
      <c r="H502" s="1">
        <v>2</v>
      </c>
      <c r="I502" s="3">
        <v>1021.4574</v>
      </c>
      <c r="J502" s="3">
        <v>1021.4585</v>
      </c>
      <c r="K502" s="4">
        <v>0</v>
      </c>
      <c r="L502" s="5">
        <v>-1</v>
      </c>
      <c r="M502" s="1" t="s">
        <v>27</v>
      </c>
      <c r="N502" s="5">
        <v>368.35</v>
      </c>
      <c r="O502" s="5">
        <v>368.35</v>
      </c>
      <c r="P502" s="5">
        <v>368.35</v>
      </c>
      <c r="Q502" s="6">
        <v>5.15</v>
      </c>
      <c r="R502" s="4">
        <v>219</v>
      </c>
      <c r="S502" s="2" t="s">
        <v>28</v>
      </c>
      <c r="T502" s="1">
        <v>1</v>
      </c>
      <c r="U502" s="2" t="s">
        <v>1233</v>
      </c>
      <c r="V502" s="2" t="s">
        <v>1234</v>
      </c>
      <c r="W502" s="2">
        <v>13.1189</v>
      </c>
    </row>
    <row r="503" spans="1:23" x14ac:dyDescent="0.2">
      <c r="A503" s="1"/>
      <c r="B503" s="1">
        <v>1</v>
      </c>
      <c r="C503" s="2" t="s">
        <v>1232</v>
      </c>
      <c r="D503" s="1">
        <v>789</v>
      </c>
      <c r="E503" s="2" t="s">
        <v>40</v>
      </c>
      <c r="F503" s="2" t="s">
        <v>40</v>
      </c>
      <c r="G503" s="3">
        <v>511.23090000000002</v>
      </c>
      <c r="H503" s="1">
        <v>2</v>
      </c>
      <c r="I503" s="3">
        <v>1021.4545000000001</v>
      </c>
      <c r="J503" s="3">
        <v>1021.4585</v>
      </c>
      <c r="K503" s="4">
        <v>0</v>
      </c>
      <c r="L503" s="5">
        <v>-3.9</v>
      </c>
      <c r="M503" s="1" t="s">
        <v>27</v>
      </c>
      <c r="N503" s="5">
        <v>423.81</v>
      </c>
      <c r="O503" s="5">
        <v>423.81</v>
      </c>
      <c r="P503" s="5">
        <v>423.81</v>
      </c>
      <c r="Q503" s="6">
        <v>5.8</v>
      </c>
      <c r="R503" s="4">
        <v>219</v>
      </c>
      <c r="S503" s="2" t="s">
        <v>28</v>
      </c>
      <c r="T503" s="1">
        <v>1</v>
      </c>
      <c r="U503" s="2" t="s">
        <v>1235</v>
      </c>
      <c r="V503" s="2" t="s">
        <v>1236</v>
      </c>
      <c r="W503" s="2">
        <v>12.7621</v>
      </c>
    </row>
    <row r="504" spans="1:23" x14ac:dyDescent="0.2">
      <c r="A504" s="1"/>
      <c r="B504" s="1">
        <v>1</v>
      </c>
      <c r="C504" s="2" t="s">
        <v>1232</v>
      </c>
      <c r="D504" s="1">
        <v>789</v>
      </c>
      <c r="E504" s="2" t="s">
        <v>40</v>
      </c>
      <c r="F504" s="2" t="s">
        <v>40</v>
      </c>
      <c r="G504" s="3">
        <v>511.2319</v>
      </c>
      <c r="H504" s="1">
        <v>2</v>
      </c>
      <c r="I504" s="3">
        <v>1021.4565</v>
      </c>
      <c r="J504" s="3">
        <v>1021.4585</v>
      </c>
      <c r="K504" s="4">
        <v>0</v>
      </c>
      <c r="L504" s="5">
        <v>-1.9</v>
      </c>
      <c r="M504" s="1" t="s">
        <v>27</v>
      </c>
      <c r="N504" s="5">
        <v>455.82</v>
      </c>
      <c r="O504" s="5">
        <v>455.82</v>
      </c>
      <c r="P504" s="5">
        <v>455.82</v>
      </c>
      <c r="Q504" s="6">
        <v>6.41</v>
      </c>
      <c r="R504" s="4">
        <v>219</v>
      </c>
      <c r="S504" s="2" t="s">
        <v>28</v>
      </c>
      <c r="T504" s="1">
        <v>1</v>
      </c>
      <c r="U504" s="2" t="s">
        <v>1237</v>
      </c>
      <c r="V504" s="2" t="s">
        <v>1238</v>
      </c>
      <c r="W504" s="2">
        <v>13.430300000000001</v>
      </c>
    </row>
    <row r="505" spans="1:23" x14ac:dyDescent="0.2">
      <c r="A505" s="1"/>
      <c r="B505" s="1">
        <v>1</v>
      </c>
      <c r="C505" s="2" t="s">
        <v>1232</v>
      </c>
      <c r="D505" s="1">
        <v>789</v>
      </c>
      <c r="E505" s="2" t="s">
        <v>40</v>
      </c>
      <c r="F505" s="2" t="s">
        <v>40</v>
      </c>
      <c r="G505" s="3">
        <v>511.23129999999998</v>
      </c>
      <c r="H505" s="1">
        <v>2</v>
      </c>
      <c r="I505" s="3">
        <v>1021.4553</v>
      </c>
      <c r="J505" s="3">
        <v>1021.4585</v>
      </c>
      <c r="K505" s="4">
        <v>0</v>
      </c>
      <c r="L505" s="5">
        <v>-3.1</v>
      </c>
      <c r="M505" s="1" t="s">
        <v>27</v>
      </c>
      <c r="N505" s="5">
        <v>458.25</v>
      </c>
      <c r="O505" s="5">
        <v>458.25</v>
      </c>
      <c r="P505" s="5">
        <v>458.25</v>
      </c>
      <c r="Q505" s="6">
        <v>6.41</v>
      </c>
      <c r="R505" s="4">
        <v>219</v>
      </c>
      <c r="S505" s="2" t="s">
        <v>28</v>
      </c>
      <c r="T505" s="1">
        <v>1</v>
      </c>
      <c r="U505" s="2" t="s">
        <v>1239</v>
      </c>
      <c r="V505" s="2" t="s">
        <v>1240</v>
      </c>
      <c r="W505" s="2">
        <v>12.892899999999999</v>
      </c>
    </row>
    <row r="506" spans="1:23" x14ac:dyDescent="0.2">
      <c r="A506" s="1"/>
      <c r="B506" s="1">
        <v>1</v>
      </c>
      <c r="C506" s="2" t="s">
        <v>1232</v>
      </c>
      <c r="D506" s="1">
        <v>789</v>
      </c>
      <c r="E506" s="2" t="s">
        <v>40</v>
      </c>
      <c r="F506" s="2" t="s">
        <v>40</v>
      </c>
      <c r="G506" s="3">
        <v>511.23140000000001</v>
      </c>
      <c r="H506" s="1">
        <v>2</v>
      </c>
      <c r="I506" s="3">
        <v>1021.4554000000001</v>
      </c>
      <c r="J506" s="3">
        <v>1021.4585</v>
      </c>
      <c r="K506" s="4">
        <v>0</v>
      </c>
      <c r="L506" s="5">
        <v>-3</v>
      </c>
      <c r="M506" s="1" t="s">
        <v>27</v>
      </c>
      <c r="N506" s="5">
        <v>510.84</v>
      </c>
      <c r="O506" s="5">
        <v>510.84</v>
      </c>
      <c r="P506" s="5">
        <v>510.84</v>
      </c>
      <c r="Q506" s="6">
        <v>7.79</v>
      </c>
      <c r="R506" s="4">
        <v>219</v>
      </c>
      <c r="S506" s="2" t="s">
        <v>28</v>
      </c>
      <c r="T506" s="1">
        <v>1</v>
      </c>
      <c r="U506" s="2" t="s">
        <v>1241</v>
      </c>
      <c r="V506" s="2" t="s">
        <v>1242</v>
      </c>
      <c r="W506" s="2">
        <v>12.494</v>
      </c>
    </row>
    <row r="507" spans="1:23" x14ac:dyDescent="0.2">
      <c r="A507" s="1"/>
      <c r="B507" s="1">
        <v>1</v>
      </c>
      <c r="C507" s="2" t="s">
        <v>1232</v>
      </c>
      <c r="D507" s="1">
        <v>789</v>
      </c>
      <c r="E507" s="2" t="s">
        <v>40</v>
      </c>
      <c r="F507" s="2" t="s">
        <v>40</v>
      </c>
      <c r="G507" s="3">
        <v>511.2312</v>
      </c>
      <c r="H507" s="1">
        <v>2</v>
      </c>
      <c r="I507" s="3">
        <v>1021.4552</v>
      </c>
      <c r="J507" s="3">
        <v>1021.4585</v>
      </c>
      <c r="K507" s="4">
        <v>0</v>
      </c>
      <c r="L507" s="5">
        <v>-3.2</v>
      </c>
      <c r="M507" s="1" t="s">
        <v>27</v>
      </c>
      <c r="N507" s="5">
        <v>539.6</v>
      </c>
      <c r="O507" s="5">
        <v>539.6</v>
      </c>
      <c r="P507" s="5">
        <v>539.6</v>
      </c>
      <c r="Q507" s="6">
        <v>7.94</v>
      </c>
      <c r="R507" s="4">
        <v>219</v>
      </c>
      <c r="S507" s="2" t="s">
        <v>28</v>
      </c>
      <c r="T507" s="1">
        <v>1</v>
      </c>
      <c r="U507" s="2" t="s">
        <v>1243</v>
      </c>
      <c r="V507" s="2" t="s">
        <v>1244</v>
      </c>
      <c r="W507" s="2">
        <v>12.3895</v>
      </c>
    </row>
    <row r="508" spans="1:23" x14ac:dyDescent="0.2">
      <c r="A508" s="1"/>
      <c r="B508" s="1">
        <v>1</v>
      </c>
      <c r="C508" s="2" t="s">
        <v>1245</v>
      </c>
      <c r="D508" s="1">
        <v>790</v>
      </c>
      <c r="E508" s="2" t="s">
        <v>40</v>
      </c>
      <c r="F508" s="2" t="s">
        <v>40</v>
      </c>
      <c r="G508" s="3">
        <v>446.709</v>
      </c>
      <c r="H508" s="1">
        <v>2</v>
      </c>
      <c r="I508" s="3">
        <v>892.41079999999999</v>
      </c>
      <c r="J508" s="3">
        <v>892.41589999999997</v>
      </c>
      <c r="K508" s="4">
        <v>0</v>
      </c>
      <c r="L508" s="5">
        <v>-5.7</v>
      </c>
      <c r="M508" s="1" t="s">
        <v>27</v>
      </c>
      <c r="N508" s="5">
        <v>378.54</v>
      </c>
      <c r="O508" s="5">
        <v>314.05</v>
      </c>
      <c r="P508" s="5">
        <v>314.05</v>
      </c>
      <c r="Q508" s="6">
        <v>3.33</v>
      </c>
      <c r="R508" s="4">
        <v>219</v>
      </c>
      <c r="S508" s="2" t="s">
        <v>28</v>
      </c>
      <c r="T508" s="1">
        <v>1</v>
      </c>
      <c r="U508" s="2" t="s">
        <v>1246</v>
      </c>
      <c r="V508" s="2" t="s">
        <v>1247</v>
      </c>
      <c r="W508" s="2">
        <v>12.1241</v>
      </c>
    </row>
    <row r="509" spans="1:23" x14ac:dyDescent="0.2">
      <c r="A509" s="1"/>
      <c r="B509" s="1">
        <v>1</v>
      </c>
      <c r="C509" s="2" t="s">
        <v>1245</v>
      </c>
      <c r="D509" s="1">
        <v>790</v>
      </c>
      <c r="E509" s="2" t="s">
        <v>40</v>
      </c>
      <c r="F509" s="2" t="s">
        <v>40</v>
      </c>
      <c r="G509" s="3">
        <v>446.7099</v>
      </c>
      <c r="H509" s="1">
        <v>2</v>
      </c>
      <c r="I509" s="3">
        <v>892.4126</v>
      </c>
      <c r="J509" s="3">
        <v>892.41589999999997</v>
      </c>
      <c r="K509" s="4">
        <v>0</v>
      </c>
      <c r="L509" s="5">
        <v>-3.7</v>
      </c>
      <c r="M509" s="1" t="s">
        <v>27</v>
      </c>
      <c r="N509" s="5">
        <v>414.13</v>
      </c>
      <c r="O509" s="5">
        <v>325.83</v>
      </c>
      <c r="P509" s="5">
        <v>325.83</v>
      </c>
      <c r="Q509" s="6">
        <v>4.8499999999999996</v>
      </c>
      <c r="R509" s="4">
        <v>219</v>
      </c>
      <c r="S509" s="2" t="s">
        <v>28</v>
      </c>
      <c r="T509" s="1">
        <v>1</v>
      </c>
      <c r="U509" s="2" t="s">
        <v>1248</v>
      </c>
      <c r="V509" s="2" t="s">
        <v>1249</v>
      </c>
      <c r="W509" s="2">
        <v>11.7651</v>
      </c>
    </row>
    <row r="510" spans="1:23" x14ac:dyDescent="0.2">
      <c r="A510" s="1"/>
      <c r="B510" s="1">
        <v>1</v>
      </c>
      <c r="C510" s="2" t="s">
        <v>1245</v>
      </c>
      <c r="D510" s="1">
        <v>790</v>
      </c>
      <c r="E510" s="2" t="s">
        <v>40</v>
      </c>
      <c r="F510" s="2" t="s">
        <v>40</v>
      </c>
      <c r="G510" s="3">
        <v>446.70949999999999</v>
      </c>
      <c r="H510" s="1">
        <v>2</v>
      </c>
      <c r="I510" s="3">
        <v>892.41179999999997</v>
      </c>
      <c r="J510" s="3">
        <v>892.41589999999997</v>
      </c>
      <c r="K510" s="4">
        <v>0</v>
      </c>
      <c r="L510" s="5">
        <v>-4.5999999999999996</v>
      </c>
      <c r="M510" s="1" t="s">
        <v>27</v>
      </c>
      <c r="N510" s="5">
        <v>430.58</v>
      </c>
      <c r="O510" s="5">
        <v>310.01</v>
      </c>
      <c r="P510" s="5">
        <v>310.01</v>
      </c>
      <c r="Q510" s="6">
        <v>4.8499999999999996</v>
      </c>
      <c r="R510" s="4">
        <v>219</v>
      </c>
      <c r="S510" s="2" t="s">
        <v>28</v>
      </c>
      <c r="T510" s="1">
        <v>1</v>
      </c>
      <c r="U510" s="2" t="s">
        <v>1250</v>
      </c>
      <c r="V510" s="2" t="s">
        <v>1251</v>
      </c>
      <c r="W510" s="2">
        <v>11.882199999999999</v>
      </c>
    </row>
    <row r="511" spans="1:23" x14ac:dyDescent="0.2">
      <c r="A511" s="1"/>
      <c r="B511" s="1">
        <v>1</v>
      </c>
      <c r="C511" s="2" t="s">
        <v>1245</v>
      </c>
      <c r="D511" s="1">
        <v>790</v>
      </c>
      <c r="E511" s="2" t="s">
        <v>40</v>
      </c>
      <c r="F511" s="2" t="s">
        <v>40</v>
      </c>
      <c r="G511" s="3">
        <v>446.709</v>
      </c>
      <c r="H511" s="1">
        <v>2</v>
      </c>
      <c r="I511" s="3">
        <v>892.41079999999999</v>
      </c>
      <c r="J511" s="3">
        <v>892.41589999999997</v>
      </c>
      <c r="K511" s="4">
        <v>0</v>
      </c>
      <c r="L511" s="5">
        <v>-5.8</v>
      </c>
      <c r="M511" s="1" t="s">
        <v>27</v>
      </c>
      <c r="N511" s="5">
        <v>450.13</v>
      </c>
      <c r="O511" s="5">
        <v>301.38</v>
      </c>
      <c r="P511" s="5">
        <v>301.38</v>
      </c>
      <c r="Q511" s="6">
        <v>3.78</v>
      </c>
      <c r="R511" s="4">
        <v>219</v>
      </c>
      <c r="S511" s="2" t="s">
        <v>28</v>
      </c>
      <c r="T511" s="1">
        <v>1</v>
      </c>
      <c r="U511" s="2" t="s">
        <v>1252</v>
      </c>
      <c r="V511" s="2" t="s">
        <v>1253</v>
      </c>
      <c r="W511" s="2">
        <v>11.648999999999999</v>
      </c>
    </row>
    <row r="512" spans="1:23" x14ac:dyDescent="0.2">
      <c r="A512" s="1"/>
      <c r="B512" s="1">
        <v>1</v>
      </c>
      <c r="C512" s="2" t="s">
        <v>1254</v>
      </c>
      <c r="D512" s="1">
        <v>799</v>
      </c>
      <c r="E512" s="2" t="s">
        <v>809</v>
      </c>
      <c r="F512" s="2" t="s">
        <v>1255</v>
      </c>
      <c r="G512" s="3">
        <v>508.2672</v>
      </c>
      <c r="H512" s="1">
        <v>2</v>
      </c>
      <c r="I512" s="3">
        <v>1015.527</v>
      </c>
      <c r="J512" s="3">
        <v>1015.5306</v>
      </c>
      <c r="K512" s="4">
        <v>0</v>
      </c>
      <c r="L512" s="5">
        <v>-3.5</v>
      </c>
      <c r="M512" s="1" t="s">
        <v>27</v>
      </c>
      <c r="N512" s="5">
        <v>443.18</v>
      </c>
      <c r="O512" s="5">
        <v>443.18</v>
      </c>
      <c r="P512" s="5">
        <v>443.18</v>
      </c>
      <c r="Q512" s="6">
        <v>6.25</v>
      </c>
      <c r="R512" s="4">
        <v>219</v>
      </c>
      <c r="S512" s="2" t="s">
        <v>28</v>
      </c>
      <c r="T512" s="1">
        <v>1</v>
      </c>
      <c r="U512" s="2" t="s">
        <v>1256</v>
      </c>
      <c r="V512" s="2" t="s">
        <v>1257</v>
      </c>
      <c r="W512" s="2">
        <v>10.667299999999999</v>
      </c>
    </row>
    <row r="513" spans="1:23" x14ac:dyDescent="0.2">
      <c r="A513" s="1"/>
      <c r="B513" s="1">
        <v>1</v>
      </c>
      <c r="C513" s="2" t="s">
        <v>1258</v>
      </c>
      <c r="D513" s="1">
        <v>807</v>
      </c>
      <c r="E513" s="2" t="s">
        <v>40</v>
      </c>
      <c r="F513" s="2" t="s">
        <v>40</v>
      </c>
      <c r="G513" s="3">
        <v>465.7235</v>
      </c>
      <c r="H513" s="1">
        <v>2</v>
      </c>
      <c r="I513" s="3">
        <v>930.43970000000002</v>
      </c>
      <c r="J513" s="3">
        <v>930.44150000000002</v>
      </c>
      <c r="K513" s="4">
        <v>0</v>
      </c>
      <c r="L513" s="5">
        <v>-1.8</v>
      </c>
      <c r="M513" s="1" t="s">
        <v>27</v>
      </c>
      <c r="N513" s="5">
        <v>112.34</v>
      </c>
      <c r="O513" s="5">
        <v>112.34</v>
      </c>
      <c r="P513" s="5">
        <v>112.34</v>
      </c>
      <c r="Q513" s="6">
        <v>0.69</v>
      </c>
      <c r="R513" s="4">
        <v>219</v>
      </c>
      <c r="S513" s="2" t="s">
        <v>28</v>
      </c>
      <c r="T513" s="1">
        <v>1</v>
      </c>
      <c r="U513" s="2" t="s">
        <v>1259</v>
      </c>
      <c r="V513" s="2" t="s">
        <v>1260</v>
      </c>
      <c r="W513" s="2">
        <v>18.9513</v>
      </c>
    </row>
    <row r="514" spans="1:23" x14ac:dyDescent="0.2">
      <c r="A514" s="1"/>
      <c r="B514" s="1">
        <v>1</v>
      </c>
      <c r="C514" s="2" t="s">
        <v>1258</v>
      </c>
      <c r="D514" s="1">
        <v>807</v>
      </c>
      <c r="E514" s="2" t="s">
        <v>40</v>
      </c>
      <c r="F514" s="2" t="s">
        <v>40</v>
      </c>
      <c r="G514" s="3">
        <v>930.43979999999999</v>
      </c>
      <c r="H514" s="1">
        <v>1</v>
      </c>
      <c r="I514" s="3">
        <v>930.43979999999999</v>
      </c>
      <c r="J514" s="3">
        <v>930.44150000000002</v>
      </c>
      <c r="K514" s="4">
        <v>0</v>
      </c>
      <c r="L514" s="5">
        <v>-1.8</v>
      </c>
      <c r="M514" s="1" t="s">
        <v>27</v>
      </c>
      <c r="N514" s="5">
        <v>175.33</v>
      </c>
      <c r="O514" s="5">
        <v>170.05</v>
      </c>
      <c r="P514" s="5">
        <v>170.05</v>
      </c>
      <c r="Q514" s="6">
        <v>1.59</v>
      </c>
      <c r="R514" s="4">
        <v>219</v>
      </c>
      <c r="S514" s="2" t="s">
        <v>28</v>
      </c>
      <c r="T514" s="1">
        <v>1</v>
      </c>
      <c r="U514" s="2" t="s">
        <v>1261</v>
      </c>
      <c r="V514" s="2" t="s">
        <v>1262</v>
      </c>
      <c r="W514" s="2">
        <v>18.777200000000001</v>
      </c>
    </row>
    <row r="515" spans="1:23" x14ac:dyDescent="0.2">
      <c r="A515" s="1"/>
      <c r="B515" s="1">
        <v>1</v>
      </c>
      <c r="C515" s="2" t="s">
        <v>1258</v>
      </c>
      <c r="D515" s="1">
        <v>807</v>
      </c>
      <c r="E515" s="2" t="s">
        <v>40</v>
      </c>
      <c r="F515" s="2" t="s">
        <v>40</v>
      </c>
      <c r="G515" s="3">
        <v>465.72329999999999</v>
      </c>
      <c r="H515" s="1">
        <v>2</v>
      </c>
      <c r="I515" s="3">
        <v>930.4393</v>
      </c>
      <c r="J515" s="3">
        <v>930.44150000000002</v>
      </c>
      <c r="K515" s="4">
        <v>0</v>
      </c>
      <c r="L515" s="5">
        <v>-2.4</v>
      </c>
      <c r="M515" s="1" t="s">
        <v>27</v>
      </c>
      <c r="N515" s="5">
        <v>346.64</v>
      </c>
      <c r="O515" s="5">
        <v>288.33</v>
      </c>
      <c r="P515" s="5">
        <v>288.33</v>
      </c>
      <c r="Q515" s="6">
        <v>3.01</v>
      </c>
      <c r="R515" s="4">
        <v>219</v>
      </c>
      <c r="S515" s="2" t="s">
        <v>28</v>
      </c>
      <c r="T515" s="1">
        <v>1</v>
      </c>
      <c r="U515" s="2" t="s">
        <v>1263</v>
      </c>
      <c r="V515" s="2" t="s">
        <v>1264</v>
      </c>
      <c r="W515" s="2">
        <v>18.7896</v>
      </c>
    </row>
    <row r="516" spans="1:23" x14ac:dyDescent="0.2">
      <c r="A516" s="1"/>
      <c r="B516" s="1">
        <v>1</v>
      </c>
      <c r="C516" s="2" t="s">
        <v>1258</v>
      </c>
      <c r="D516" s="1">
        <v>807</v>
      </c>
      <c r="E516" s="2" t="s">
        <v>40</v>
      </c>
      <c r="F516" s="2" t="s">
        <v>40</v>
      </c>
      <c r="G516" s="3">
        <v>465.72309999999999</v>
      </c>
      <c r="H516" s="1">
        <v>2</v>
      </c>
      <c r="I516" s="3">
        <v>930.43880000000001</v>
      </c>
      <c r="J516" s="3">
        <v>930.44150000000002</v>
      </c>
      <c r="K516" s="4">
        <v>0</v>
      </c>
      <c r="L516" s="5">
        <v>-2.8</v>
      </c>
      <c r="M516" s="1" t="s">
        <v>27</v>
      </c>
      <c r="N516" s="5">
        <v>346.74</v>
      </c>
      <c r="O516" s="5">
        <v>227.27</v>
      </c>
      <c r="P516" s="5">
        <v>227.27</v>
      </c>
      <c r="Q516" s="6">
        <v>2.64</v>
      </c>
      <c r="R516" s="4">
        <v>219</v>
      </c>
      <c r="S516" s="2" t="s">
        <v>28</v>
      </c>
      <c r="T516" s="1">
        <v>1</v>
      </c>
      <c r="U516" s="2" t="s">
        <v>1265</v>
      </c>
      <c r="V516" s="2" t="s">
        <v>1266</v>
      </c>
      <c r="W516" s="2">
        <v>18.6755</v>
      </c>
    </row>
    <row r="517" spans="1:23" x14ac:dyDescent="0.2">
      <c r="A517" s="1"/>
      <c r="B517" s="1">
        <v>1</v>
      </c>
      <c r="C517" s="2" t="s">
        <v>1258</v>
      </c>
      <c r="D517" s="1">
        <v>807</v>
      </c>
      <c r="E517" s="2" t="s">
        <v>40</v>
      </c>
      <c r="F517" s="2" t="s">
        <v>40</v>
      </c>
      <c r="G517" s="3">
        <v>465.72300000000001</v>
      </c>
      <c r="H517" s="1">
        <v>2</v>
      </c>
      <c r="I517" s="3">
        <v>930.43870000000004</v>
      </c>
      <c r="J517" s="3">
        <v>930.44150000000002</v>
      </c>
      <c r="K517" s="4">
        <v>0</v>
      </c>
      <c r="L517" s="5">
        <v>-2.9</v>
      </c>
      <c r="M517" s="1" t="s">
        <v>27</v>
      </c>
      <c r="N517" s="5">
        <v>360.57</v>
      </c>
      <c r="O517" s="5">
        <v>285.08999999999997</v>
      </c>
      <c r="P517" s="5">
        <v>285.08999999999997</v>
      </c>
      <c r="Q517" s="6">
        <v>3.15</v>
      </c>
      <c r="R517" s="4">
        <v>219</v>
      </c>
      <c r="S517" s="2" t="s">
        <v>28</v>
      </c>
      <c r="T517" s="1">
        <v>1</v>
      </c>
      <c r="U517" s="2" t="s">
        <v>1267</v>
      </c>
      <c r="V517" s="2" t="s">
        <v>1268</v>
      </c>
      <c r="W517" s="2">
        <v>18.552099999999999</v>
      </c>
    </row>
    <row r="518" spans="1:23" x14ac:dyDescent="0.2">
      <c r="A518" s="1"/>
      <c r="B518" s="1">
        <v>1</v>
      </c>
      <c r="C518" s="2" t="s">
        <v>1269</v>
      </c>
      <c r="D518" s="1">
        <v>816</v>
      </c>
      <c r="E518" s="2" t="s">
        <v>40</v>
      </c>
      <c r="F518" s="2" t="s">
        <v>40</v>
      </c>
      <c r="G518" s="3">
        <v>758.91819999999996</v>
      </c>
      <c r="H518" s="1">
        <v>4</v>
      </c>
      <c r="I518" s="3">
        <v>3032.6511</v>
      </c>
      <c r="J518" s="3">
        <v>3032.6567</v>
      </c>
      <c r="K518" s="4">
        <v>0</v>
      </c>
      <c r="L518" s="5">
        <v>-1.8</v>
      </c>
      <c r="M518" s="1" t="s">
        <v>27</v>
      </c>
      <c r="N518" s="5">
        <v>677.72</v>
      </c>
      <c r="O518" s="5">
        <v>677.72</v>
      </c>
      <c r="P518" s="5">
        <v>677.72</v>
      </c>
      <c r="Q518" s="6">
        <v>9.4</v>
      </c>
      <c r="R518" s="4">
        <v>219</v>
      </c>
      <c r="S518" s="2" t="s">
        <v>28</v>
      </c>
      <c r="T518" s="1">
        <v>1</v>
      </c>
      <c r="U518" s="2" t="s">
        <v>1270</v>
      </c>
      <c r="V518" s="2" t="s">
        <v>1271</v>
      </c>
      <c r="W518" s="2">
        <v>22.694299999999998</v>
      </c>
    </row>
    <row r="519" spans="1:23" x14ac:dyDescent="0.2">
      <c r="A519" s="1"/>
      <c r="B519" s="1">
        <v>1</v>
      </c>
      <c r="C519" s="2" t="s">
        <v>1269</v>
      </c>
      <c r="D519" s="1">
        <v>816</v>
      </c>
      <c r="E519" s="2" t="s">
        <v>40</v>
      </c>
      <c r="F519" s="2" t="s">
        <v>40</v>
      </c>
      <c r="G519" s="3">
        <v>758.9171</v>
      </c>
      <c r="H519" s="1">
        <v>4</v>
      </c>
      <c r="I519" s="3">
        <v>3032.6466999999998</v>
      </c>
      <c r="J519" s="3">
        <v>3032.6567</v>
      </c>
      <c r="K519" s="4">
        <v>0</v>
      </c>
      <c r="L519" s="5">
        <v>-3.3</v>
      </c>
      <c r="M519" s="1" t="s">
        <v>27</v>
      </c>
      <c r="N519" s="5">
        <v>744.52</v>
      </c>
      <c r="O519" s="5">
        <v>744.52</v>
      </c>
      <c r="P519" s="5">
        <v>744.52</v>
      </c>
      <c r="Q519" s="6">
        <v>10.43</v>
      </c>
      <c r="R519" s="4">
        <v>219</v>
      </c>
      <c r="S519" s="2" t="s">
        <v>28</v>
      </c>
      <c r="T519" s="1">
        <v>1</v>
      </c>
      <c r="U519" s="2" t="s">
        <v>1272</v>
      </c>
      <c r="V519" s="2" t="s">
        <v>1273</v>
      </c>
      <c r="W519" s="2">
        <v>22.578199999999999</v>
      </c>
    </row>
    <row r="520" spans="1:23" x14ac:dyDescent="0.2">
      <c r="A520" s="1"/>
      <c r="B520" s="1">
        <v>1</v>
      </c>
      <c r="C520" s="2" t="s">
        <v>1274</v>
      </c>
      <c r="D520" s="1">
        <v>816</v>
      </c>
      <c r="E520" s="2" t="s">
        <v>40</v>
      </c>
      <c r="F520" s="2" t="s">
        <v>40</v>
      </c>
      <c r="G520" s="3">
        <v>632.95479999999998</v>
      </c>
      <c r="H520" s="1">
        <v>5</v>
      </c>
      <c r="I520" s="3">
        <v>3160.7447000000002</v>
      </c>
      <c r="J520" s="3">
        <v>3160.7516999999998</v>
      </c>
      <c r="K520" s="4">
        <v>0</v>
      </c>
      <c r="L520" s="5">
        <v>-2.2000000000000002</v>
      </c>
      <c r="M520" s="1" t="s">
        <v>27</v>
      </c>
      <c r="N520" s="5">
        <v>1078.6199999999999</v>
      </c>
      <c r="O520" s="5">
        <v>1078.6199999999999</v>
      </c>
      <c r="P520" s="5">
        <v>1078.6199999999999</v>
      </c>
      <c r="Q520" s="6">
        <v>17.489999999999998</v>
      </c>
      <c r="R520" s="4">
        <v>219</v>
      </c>
      <c r="S520" s="2" t="s">
        <v>28</v>
      </c>
      <c r="T520" s="1">
        <v>1</v>
      </c>
      <c r="U520" s="2" t="s">
        <v>1275</v>
      </c>
      <c r="V520" s="2" t="s">
        <v>1276</v>
      </c>
      <c r="W520" s="2">
        <v>21.061199999999999</v>
      </c>
    </row>
    <row r="521" spans="1:23" x14ac:dyDescent="0.2">
      <c r="A521" s="1"/>
      <c r="B521" s="1">
        <v>1</v>
      </c>
      <c r="C521" s="2" t="s">
        <v>1277</v>
      </c>
      <c r="D521" s="1">
        <v>818</v>
      </c>
      <c r="E521" s="2" t="s">
        <v>40</v>
      </c>
      <c r="F521" s="2" t="s">
        <v>40</v>
      </c>
      <c r="G521" s="3">
        <v>701.63300000000004</v>
      </c>
      <c r="H521" s="1">
        <v>4</v>
      </c>
      <c r="I521" s="3">
        <v>2803.51</v>
      </c>
      <c r="J521" s="3">
        <v>2803.5140999999999</v>
      </c>
      <c r="K521" s="4">
        <v>0</v>
      </c>
      <c r="L521" s="5">
        <v>-1.5</v>
      </c>
      <c r="M521" s="1" t="s">
        <v>27</v>
      </c>
      <c r="N521" s="5">
        <v>93.85</v>
      </c>
      <c r="O521" s="5">
        <v>93.85</v>
      </c>
      <c r="P521" s="5">
        <v>93.85</v>
      </c>
      <c r="Q521" s="6">
        <v>1.58</v>
      </c>
      <c r="R521" s="4">
        <v>219</v>
      </c>
      <c r="S521" s="2" t="s">
        <v>28</v>
      </c>
      <c r="T521" s="1">
        <v>1</v>
      </c>
      <c r="U521" s="2" t="s">
        <v>1278</v>
      </c>
      <c r="V521" s="2" t="s">
        <v>1279</v>
      </c>
      <c r="W521" s="2">
        <v>24.119199999999999</v>
      </c>
    </row>
    <row r="522" spans="1:23" x14ac:dyDescent="0.2">
      <c r="A522" s="1"/>
      <c r="B522" s="1">
        <v>1</v>
      </c>
      <c r="C522" s="2" t="s">
        <v>1277</v>
      </c>
      <c r="D522" s="1">
        <v>818</v>
      </c>
      <c r="E522" s="2" t="s">
        <v>40</v>
      </c>
      <c r="F522" s="2" t="s">
        <v>40</v>
      </c>
      <c r="G522" s="3">
        <v>701.63210000000004</v>
      </c>
      <c r="H522" s="1">
        <v>4</v>
      </c>
      <c r="I522" s="3">
        <v>2803.5066000000002</v>
      </c>
      <c r="J522" s="3">
        <v>2803.5140999999999</v>
      </c>
      <c r="K522" s="4">
        <v>0</v>
      </c>
      <c r="L522" s="5">
        <v>-2.7</v>
      </c>
      <c r="M522" s="1" t="s">
        <v>27</v>
      </c>
      <c r="N522" s="5">
        <v>248.32</v>
      </c>
      <c r="O522" s="5">
        <v>248.32</v>
      </c>
      <c r="P522" s="5">
        <v>248.32</v>
      </c>
      <c r="Q522" s="6">
        <v>2.75</v>
      </c>
      <c r="R522" s="4">
        <v>219</v>
      </c>
      <c r="S522" s="2" t="s">
        <v>28</v>
      </c>
      <c r="T522" s="1">
        <v>1</v>
      </c>
      <c r="U522" s="2" t="s">
        <v>1280</v>
      </c>
      <c r="V522" s="2" t="s">
        <v>1281</v>
      </c>
      <c r="W522" s="2">
        <v>23.9664</v>
      </c>
    </row>
    <row r="523" spans="1:23" x14ac:dyDescent="0.2">
      <c r="A523" s="1"/>
      <c r="B523" s="1">
        <v>1</v>
      </c>
      <c r="C523" s="2" t="s">
        <v>1277</v>
      </c>
      <c r="D523" s="1">
        <v>818</v>
      </c>
      <c r="E523" s="2" t="s">
        <v>40</v>
      </c>
      <c r="F523" s="2" t="s">
        <v>40</v>
      </c>
      <c r="G523" s="3">
        <v>935.17460000000005</v>
      </c>
      <c r="H523" s="1">
        <v>3</v>
      </c>
      <c r="I523" s="3">
        <v>2803.5092</v>
      </c>
      <c r="J523" s="3">
        <v>2803.5140999999999</v>
      </c>
      <c r="K523" s="4">
        <v>0</v>
      </c>
      <c r="L523" s="5">
        <v>-1.7</v>
      </c>
      <c r="M523" s="1" t="s">
        <v>27</v>
      </c>
      <c r="N523" s="5">
        <v>364.5</v>
      </c>
      <c r="O523" s="5">
        <v>364.5</v>
      </c>
      <c r="P523" s="5">
        <v>364.5</v>
      </c>
      <c r="Q523" s="6">
        <v>4.84</v>
      </c>
      <c r="R523" s="4">
        <v>219</v>
      </c>
      <c r="S523" s="2" t="s">
        <v>28</v>
      </c>
      <c r="T523" s="1">
        <v>1</v>
      </c>
      <c r="U523" s="2" t="s">
        <v>1282</v>
      </c>
      <c r="V523" s="2" t="s">
        <v>1283</v>
      </c>
      <c r="W523" s="2">
        <v>24.657299999999999</v>
      </c>
    </row>
    <row r="524" spans="1:23" x14ac:dyDescent="0.2">
      <c r="A524" s="1"/>
      <c r="B524" s="1">
        <v>1</v>
      </c>
      <c r="C524" s="2" t="s">
        <v>1277</v>
      </c>
      <c r="D524" s="1">
        <v>818</v>
      </c>
      <c r="E524" s="2" t="s">
        <v>40</v>
      </c>
      <c r="F524" s="2" t="s">
        <v>40</v>
      </c>
      <c r="G524" s="3">
        <v>935.17570000000001</v>
      </c>
      <c r="H524" s="1">
        <v>3</v>
      </c>
      <c r="I524" s="3">
        <v>2803.5124999999998</v>
      </c>
      <c r="J524" s="3">
        <v>2803.5140999999999</v>
      </c>
      <c r="K524" s="4">
        <v>0</v>
      </c>
      <c r="L524" s="5">
        <v>-0.6</v>
      </c>
      <c r="M524" s="1" t="s">
        <v>27</v>
      </c>
      <c r="N524" s="5">
        <v>429.4</v>
      </c>
      <c r="O524" s="5">
        <v>429.4</v>
      </c>
      <c r="P524" s="5">
        <v>429.4</v>
      </c>
      <c r="Q524" s="6">
        <v>6.13</v>
      </c>
      <c r="R524" s="4">
        <v>219</v>
      </c>
      <c r="S524" s="2" t="s">
        <v>28</v>
      </c>
      <c r="T524" s="1">
        <v>1</v>
      </c>
      <c r="U524" s="2" t="s">
        <v>1284</v>
      </c>
      <c r="V524" s="2" t="s">
        <v>1285</v>
      </c>
      <c r="W524" s="2">
        <v>24.543099999999999</v>
      </c>
    </row>
    <row r="525" spans="1:23" x14ac:dyDescent="0.2">
      <c r="A525" s="1"/>
      <c r="B525" s="1">
        <v>1</v>
      </c>
      <c r="C525" s="2" t="s">
        <v>1277</v>
      </c>
      <c r="D525" s="1">
        <v>818</v>
      </c>
      <c r="E525" s="2" t="s">
        <v>40</v>
      </c>
      <c r="F525" s="2" t="s">
        <v>40</v>
      </c>
      <c r="G525" s="3">
        <v>935.17560000000003</v>
      </c>
      <c r="H525" s="1">
        <v>3</v>
      </c>
      <c r="I525" s="3">
        <v>2803.5120999999999</v>
      </c>
      <c r="J525" s="3">
        <v>2803.5140999999999</v>
      </c>
      <c r="K525" s="4">
        <v>0</v>
      </c>
      <c r="L525" s="5">
        <v>-0.7</v>
      </c>
      <c r="M525" s="1" t="s">
        <v>27</v>
      </c>
      <c r="N525" s="5">
        <v>465.27</v>
      </c>
      <c r="O525" s="5">
        <v>465.27</v>
      </c>
      <c r="P525" s="5">
        <v>465.27</v>
      </c>
      <c r="Q525" s="6">
        <v>6.33</v>
      </c>
      <c r="R525" s="4">
        <v>219</v>
      </c>
      <c r="S525" s="2" t="s">
        <v>28</v>
      </c>
      <c r="T525" s="1">
        <v>1</v>
      </c>
      <c r="U525" s="2" t="s">
        <v>1286</v>
      </c>
      <c r="V525" s="2" t="s">
        <v>1287</v>
      </c>
      <c r="W525" s="2">
        <v>24.3995</v>
      </c>
    </row>
    <row r="526" spans="1:23" x14ac:dyDescent="0.2">
      <c r="A526" s="1"/>
      <c r="B526" s="1">
        <v>1</v>
      </c>
      <c r="C526" s="2" t="s">
        <v>1277</v>
      </c>
      <c r="D526" s="1">
        <v>818</v>
      </c>
      <c r="E526" s="2" t="s">
        <v>40</v>
      </c>
      <c r="F526" s="2" t="s">
        <v>40</v>
      </c>
      <c r="G526" s="3">
        <v>935.17370000000005</v>
      </c>
      <c r="H526" s="1">
        <v>3</v>
      </c>
      <c r="I526" s="3">
        <v>2803.5065</v>
      </c>
      <c r="J526" s="3">
        <v>2803.5140999999999</v>
      </c>
      <c r="K526" s="4">
        <v>0</v>
      </c>
      <c r="L526" s="5">
        <v>-2.7</v>
      </c>
      <c r="M526" s="1" t="s">
        <v>27</v>
      </c>
      <c r="N526" s="5">
        <v>477.16</v>
      </c>
      <c r="O526" s="5">
        <v>477.16</v>
      </c>
      <c r="P526" s="5">
        <v>477.16</v>
      </c>
      <c r="Q526" s="6">
        <v>6.76</v>
      </c>
      <c r="R526" s="4">
        <v>219</v>
      </c>
      <c r="S526" s="2" t="s">
        <v>28</v>
      </c>
      <c r="T526" s="1">
        <v>1</v>
      </c>
      <c r="U526" s="2" t="s">
        <v>1288</v>
      </c>
      <c r="V526" s="2" t="s">
        <v>1289</v>
      </c>
      <c r="W526" s="2">
        <v>24.021599999999999</v>
      </c>
    </row>
    <row r="527" spans="1:23" x14ac:dyDescent="0.2">
      <c r="A527" s="1"/>
      <c r="B527" s="1">
        <v>1</v>
      </c>
      <c r="C527" s="2" t="s">
        <v>1277</v>
      </c>
      <c r="D527" s="1">
        <v>818</v>
      </c>
      <c r="E527" s="2" t="s">
        <v>40</v>
      </c>
      <c r="F527" s="2" t="s">
        <v>40</v>
      </c>
      <c r="G527" s="3">
        <v>935.17420000000004</v>
      </c>
      <c r="H527" s="1">
        <v>3</v>
      </c>
      <c r="I527" s="3">
        <v>2803.5079000000001</v>
      </c>
      <c r="J527" s="3">
        <v>2803.5140999999999</v>
      </c>
      <c r="K527" s="4">
        <v>0</v>
      </c>
      <c r="L527" s="5">
        <v>-2.2000000000000002</v>
      </c>
      <c r="M527" s="1" t="s">
        <v>27</v>
      </c>
      <c r="N527" s="5">
        <v>541.34</v>
      </c>
      <c r="O527" s="5">
        <v>541.34</v>
      </c>
      <c r="P527" s="5">
        <v>541.34</v>
      </c>
      <c r="Q527" s="6">
        <v>7.02</v>
      </c>
      <c r="R527" s="4">
        <v>219</v>
      </c>
      <c r="S527" s="2" t="s">
        <v>28</v>
      </c>
      <c r="T527" s="1">
        <v>1</v>
      </c>
      <c r="U527" s="2" t="s">
        <v>1290</v>
      </c>
      <c r="V527" s="2" t="s">
        <v>1291</v>
      </c>
      <c r="W527" s="2">
        <v>24.2712</v>
      </c>
    </row>
    <row r="528" spans="1:23" x14ac:dyDescent="0.2">
      <c r="A528" s="1"/>
      <c r="B528" s="1">
        <v>1</v>
      </c>
      <c r="C528" s="2" t="s">
        <v>1277</v>
      </c>
      <c r="D528" s="1">
        <v>818</v>
      </c>
      <c r="E528" s="2" t="s">
        <v>40</v>
      </c>
      <c r="F528" s="2" t="s">
        <v>40</v>
      </c>
      <c r="G528" s="3">
        <v>935.1748</v>
      </c>
      <c r="H528" s="1">
        <v>3</v>
      </c>
      <c r="I528" s="3">
        <v>2803.5097999999998</v>
      </c>
      <c r="J528" s="3">
        <v>2803.5140999999999</v>
      </c>
      <c r="K528" s="4">
        <v>0</v>
      </c>
      <c r="L528" s="5">
        <v>-1.5</v>
      </c>
      <c r="M528" s="1" t="s">
        <v>27</v>
      </c>
      <c r="N528" s="5">
        <v>551.45000000000005</v>
      </c>
      <c r="O528" s="5">
        <v>551.45000000000005</v>
      </c>
      <c r="P528" s="5">
        <v>551.45000000000005</v>
      </c>
      <c r="Q528" s="6">
        <v>6.59</v>
      </c>
      <c r="R528" s="4">
        <v>219</v>
      </c>
      <c r="S528" s="2" t="s">
        <v>28</v>
      </c>
      <c r="T528" s="1">
        <v>1</v>
      </c>
      <c r="U528" s="2" t="s">
        <v>1292</v>
      </c>
      <c r="V528" s="2" t="s">
        <v>1293</v>
      </c>
      <c r="W528" s="2">
        <v>23.901499999999999</v>
      </c>
    </row>
    <row r="529" spans="1:23" x14ac:dyDescent="0.2">
      <c r="A529" s="1"/>
      <c r="B529" s="1">
        <v>1</v>
      </c>
      <c r="C529" s="2" t="s">
        <v>1277</v>
      </c>
      <c r="D529" s="1">
        <v>818</v>
      </c>
      <c r="E529" s="2" t="s">
        <v>40</v>
      </c>
      <c r="F529" s="2" t="s">
        <v>40</v>
      </c>
      <c r="G529" s="3">
        <v>935.17359999999996</v>
      </c>
      <c r="H529" s="1">
        <v>3</v>
      </c>
      <c r="I529" s="3">
        <v>2803.5061000000001</v>
      </c>
      <c r="J529" s="3">
        <v>2803.5140999999999</v>
      </c>
      <c r="K529" s="4">
        <v>0</v>
      </c>
      <c r="L529" s="5">
        <v>-2.8</v>
      </c>
      <c r="M529" s="1" t="s">
        <v>27</v>
      </c>
      <c r="N529" s="5">
        <v>568.35</v>
      </c>
      <c r="O529" s="5">
        <v>568.35</v>
      </c>
      <c r="P529" s="5">
        <v>568.35</v>
      </c>
      <c r="Q529" s="6">
        <v>8.0399999999999991</v>
      </c>
      <c r="R529" s="4">
        <v>219</v>
      </c>
      <c r="S529" s="2" t="s">
        <v>28</v>
      </c>
      <c r="T529" s="1">
        <v>1</v>
      </c>
      <c r="U529" s="2" t="s">
        <v>1294</v>
      </c>
      <c r="V529" s="2" t="s">
        <v>1295</v>
      </c>
      <c r="W529" s="2">
        <v>24.1297</v>
      </c>
    </row>
    <row r="530" spans="1:23" x14ac:dyDescent="0.2">
      <c r="A530" s="1"/>
      <c r="B530" s="1">
        <v>1</v>
      </c>
      <c r="C530" s="2" t="s">
        <v>1296</v>
      </c>
      <c r="D530" s="1">
        <v>818</v>
      </c>
      <c r="E530" s="2" t="s">
        <v>40</v>
      </c>
      <c r="F530" s="2" t="s">
        <v>40</v>
      </c>
      <c r="G530" s="3">
        <v>733.65629999999999</v>
      </c>
      <c r="H530" s="1">
        <v>4</v>
      </c>
      <c r="I530" s="3">
        <v>2931.6035000000002</v>
      </c>
      <c r="J530" s="3">
        <v>2931.6089999999999</v>
      </c>
      <c r="K530" s="4">
        <v>0</v>
      </c>
      <c r="L530" s="5">
        <v>-1.9</v>
      </c>
      <c r="M530" s="1" t="s">
        <v>27</v>
      </c>
      <c r="N530" s="5">
        <v>1036.3699999999999</v>
      </c>
      <c r="O530" s="5">
        <v>964.29</v>
      </c>
      <c r="P530" s="5">
        <v>964.29</v>
      </c>
      <c r="Q530" s="6">
        <v>16.84</v>
      </c>
      <c r="R530" s="4">
        <v>219</v>
      </c>
      <c r="S530" s="2" t="s">
        <v>28</v>
      </c>
      <c r="T530" s="1">
        <v>1</v>
      </c>
      <c r="U530" s="2" t="s">
        <v>1297</v>
      </c>
      <c r="V530" s="2" t="s">
        <v>1298</v>
      </c>
      <c r="W530" s="2">
        <v>22.037800000000001</v>
      </c>
    </row>
    <row r="531" spans="1:23" x14ac:dyDescent="0.2">
      <c r="A531" s="1"/>
      <c r="B531" s="1">
        <v>1</v>
      </c>
      <c r="C531" s="2" t="s">
        <v>1296</v>
      </c>
      <c r="D531" s="1">
        <v>818</v>
      </c>
      <c r="E531" s="2" t="s">
        <v>40</v>
      </c>
      <c r="F531" s="2" t="s">
        <v>40</v>
      </c>
      <c r="G531" s="3">
        <v>733.65679999999998</v>
      </c>
      <c r="H531" s="1">
        <v>4</v>
      </c>
      <c r="I531" s="3">
        <v>2931.6052</v>
      </c>
      <c r="J531" s="3">
        <v>2931.6089999999999</v>
      </c>
      <c r="K531" s="4">
        <v>0</v>
      </c>
      <c r="L531" s="5">
        <v>-1.3</v>
      </c>
      <c r="M531" s="1" t="s">
        <v>27</v>
      </c>
      <c r="N531" s="5">
        <v>1095.96</v>
      </c>
      <c r="O531" s="5">
        <v>996.79</v>
      </c>
      <c r="P531" s="5">
        <v>996.79</v>
      </c>
      <c r="Q531" s="6">
        <v>17.399999999999999</v>
      </c>
      <c r="R531" s="4">
        <v>219</v>
      </c>
      <c r="S531" s="2" t="s">
        <v>28</v>
      </c>
      <c r="T531" s="1">
        <v>1</v>
      </c>
      <c r="U531" s="2" t="s">
        <v>1299</v>
      </c>
      <c r="V531" s="2" t="s">
        <v>1300</v>
      </c>
      <c r="W531" s="2">
        <v>22.1508</v>
      </c>
    </row>
    <row r="532" spans="1:23" x14ac:dyDescent="0.2">
      <c r="A532" s="1"/>
      <c r="B532" s="1">
        <v>1</v>
      </c>
      <c r="C532" s="2" t="s">
        <v>1296</v>
      </c>
      <c r="D532" s="1">
        <v>818</v>
      </c>
      <c r="E532" s="2" t="s">
        <v>40</v>
      </c>
      <c r="F532" s="2" t="s">
        <v>40</v>
      </c>
      <c r="G532" s="3">
        <v>733.65599999999995</v>
      </c>
      <c r="H532" s="1">
        <v>4</v>
      </c>
      <c r="I532" s="3">
        <v>2931.6023</v>
      </c>
      <c r="J532" s="3">
        <v>2931.6089999999999</v>
      </c>
      <c r="K532" s="4">
        <v>0</v>
      </c>
      <c r="L532" s="5">
        <v>-2.2999999999999998</v>
      </c>
      <c r="M532" s="1" t="s">
        <v>27</v>
      </c>
      <c r="N532" s="5">
        <v>1097.58</v>
      </c>
      <c r="O532" s="5">
        <v>992.2</v>
      </c>
      <c r="P532" s="5">
        <v>992.2</v>
      </c>
      <c r="Q532" s="6">
        <v>17.84</v>
      </c>
      <c r="R532" s="4">
        <v>219</v>
      </c>
      <c r="S532" s="2" t="s">
        <v>28</v>
      </c>
      <c r="T532" s="1">
        <v>1</v>
      </c>
      <c r="U532" s="2" t="s">
        <v>1301</v>
      </c>
      <c r="V532" s="2" t="s">
        <v>1302</v>
      </c>
      <c r="W532" s="2">
        <v>22.264399999999998</v>
      </c>
    </row>
    <row r="533" spans="1:23" x14ac:dyDescent="0.2">
      <c r="B533">
        <v>2</v>
      </c>
      <c r="C533" t="s">
        <v>1303</v>
      </c>
      <c r="D533">
        <v>821</v>
      </c>
      <c r="E533" t="s">
        <v>1304</v>
      </c>
      <c r="F533" t="s">
        <v>1305</v>
      </c>
      <c r="G533">
        <v>1485.9411</v>
      </c>
      <c r="H533">
        <v>3</v>
      </c>
      <c r="I533">
        <v>4455.8086999999996</v>
      </c>
      <c r="J533">
        <v>4455.8427000000001</v>
      </c>
      <c r="K533">
        <v>0</v>
      </c>
      <c r="L533">
        <v>-7.6</v>
      </c>
      <c r="M533" t="s">
        <v>27</v>
      </c>
      <c r="N533">
        <v>11.54</v>
      </c>
      <c r="O533">
        <v>11.54</v>
      </c>
      <c r="P533">
        <v>0</v>
      </c>
      <c r="Q533">
        <v>1.44</v>
      </c>
      <c r="R533">
        <v>37</v>
      </c>
      <c r="S533" t="s">
        <v>188</v>
      </c>
      <c r="T533">
        <v>2</v>
      </c>
      <c r="U533" t="s">
        <v>1306</v>
      </c>
      <c r="V533" t="s">
        <v>1307</v>
      </c>
      <c r="W533">
        <v>28.9802</v>
      </c>
    </row>
    <row r="534" spans="1:23" x14ac:dyDescent="0.2">
      <c r="A534" s="1"/>
      <c r="B534" s="1">
        <v>1</v>
      </c>
      <c r="C534" s="2" t="s">
        <v>1308</v>
      </c>
      <c r="D534" s="1">
        <v>844</v>
      </c>
      <c r="E534" s="2" t="s">
        <v>809</v>
      </c>
      <c r="F534" s="2" t="s">
        <v>1255</v>
      </c>
      <c r="G534" s="3">
        <v>776.90769999999998</v>
      </c>
      <c r="H534" s="1">
        <v>2</v>
      </c>
      <c r="I534" s="3">
        <v>1552.8081999999999</v>
      </c>
      <c r="J534" s="3">
        <v>1552.8104000000001</v>
      </c>
      <c r="K534" s="4">
        <v>0</v>
      </c>
      <c r="L534" s="5">
        <v>-1.5</v>
      </c>
      <c r="M534" s="1" t="s">
        <v>27</v>
      </c>
      <c r="N534" s="5">
        <v>556.66999999999996</v>
      </c>
      <c r="O534" s="5">
        <v>391.89</v>
      </c>
      <c r="P534" s="5">
        <v>2</v>
      </c>
      <c r="Q534" s="6">
        <v>6.78</v>
      </c>
      <c r="R534" s="4">
        <v>219</v>
      </c>
      <c r="S534" s="2" t="s">
        <v>28</v>
      </c>
      <c r="T534" s="1">
        <v>1</v>
      </c>
      <c r="U534" s="2" t="s">
        <v>1309</v>
      </c>
      <c r="V534" s="2" t="s">
        <v>1310</v>
      </c>
      <c r="W534" s="2">
        <v>16.999700000000001</v>
      </c>
    </row>
    <row r="535" spans="1:23" x14ac:dyDescent="0.2">
      <c r="A535" s="1"/>
      <c r="B535" s="1">
        <v>1</v>
      </c>
      <c r="C535" s="2" t="s">
        <v>1311</v>
      </c>
      <c r="D535" s="1">
        <v>844</v>
      </c>
      <c r="E535" s="2" t="s">
        <v>954</v>
      </c>
      <c r="F535" s="2" t="s">
        <v>1312</v>
      </c>
      <c r="G535" s="3">
        <v>857.93150000000003</v>
      </c>
      <c r="H535" s="1">
        <v>2</v>
      </c>
      <c r="I535" s="3">
        <v>1714.8558</v>
      </c>
      <c r="J535" s="3">
        <v>1714.8633</v>
      </c>
      <c r="K535" s="4">
        <v>0</v>
      </c>
      <c r="L535" s="5">
        <v>-4.4000000000000004</v>
      </c>
      <c r="M535" s="1" t="s">
        <v>27</v>
      </c>
      <c r="N535" s="5">
        <v>545.5</v>
      </c>
      <c r="O535" s="5">
        <v>445.18</v>
      </c>
      <c r="P535" s="5">
        <v>0</v>
      </c>
      <c r="Q535" s="6">
        <v>6.81</v>
      </c>
      <c r="R535" s="4">
        <v>219</v>
      </c>
      <c r="S535" s="2" t="s">
        <v>28</v>
      </c>
      <c r="T535" s="1">
        <v>1</v>
      </c>
      <c r="U535" s="2" t="s">
        <v>1313</v>
      </c>
      <c r="V535" s="2" t="s">
        <v>1314</v>
      </c>
      <c r="W535" s="2">
        <v>16.695</v>
      </c>
    </row>
    <row r="536" spans="1:23" x14ac:dyDescent="0.2">
      <c r="B536">
        <v>2</v>
      </c>
      <c r="C536" t="s">
        <v>1315</v>
      </c>
      <c r="D536">
        <v>867</v>
      </c>
      <c r="E536" t="s">
        <v>795</v>
      </c>
      <c r="F536" t="s">
        <v>1316</v>
      </c>
      <c r="G536">
        <v>566.95830000000001</v>
      </c>
      <c r="H536">
        <v>3</v>
      </c>
      <c r="I536">
        <v>1698.8602000000001</v>
      </c>
      <c r="J536">
        <v>1698.8684000000001</v>
      </c>
      <c r="K536">
        <v>0</v>
      </c>
      <c r="L536">
        <v>-4.8</v>
      </c>
      <c r="M536" t="s">
        <v>27</v>
      </c>
      <c r="N536">
        <v>42.26</v>
      </c>
      <c r="O536">
        <v>42.26</v>
      </c>
      <c r="P536">
        <v>0.8</v>
      </c>
      <c r="Q536">
        <v>0.12</v>
      </c>
      <c r="R536">
        <v>37</v>
      </c>
      <c r="S536" t="s">
        <v>188</v>
      </c>
      <c r="T536">
        <v>2</v>
      </c>
      <c r="U536" t="s">
        <v>1317</v>
      </c>
      <c r="V536" t="s">
        <v>1318</v>
      </c>
      <c r="W536">
        <v>12.7994</v>
      </c>
    </row>
    <row r="537" spans="1:23" x14ac:dyDescent="0.2">
      <c r="A537" s="1"/>
      <c r="B537" s="1">
        <v>1</v>
      </c>
      <c r="C537" s="2" t="s">
        <v>1319</v>
      </c>
      <c r="D537" s="1">
        <v>874</v>
      </c>
      <c r="E537" s="2" t="s">
        <v>40</v>
      </c>
      <c r="F537" s="2" t="s">
        <v>41</v>
      </c>
      <c r="G537" s="3">
        <v>628.048</v>
      </c>
      <c r="H537" s="1">
        <v>4</v>
      </c>
      <c r="I537" s="3">
        <v>2509.1702</v>
      </c>
      <c r="J537" s="3">
        <v>2509.1743999999999</v>
      </c>
      <c r="K537" s="4">
        <v>0</v>
      </c>
      <c r="L537" s="5">
        <v>-1.7</v>
      </c>
      <c r="M537" s="1" t="s">
        <v>27</v>
      </c>
      <c r="N537" s="5">
        <v>826.41</v>
      </c>
      <c r="O537" s="5">
        <v>826.41</v>
      </c>
      <c r="P537" s="5">
        <v>826.41</v>
      </c>
      <c r="Q537" s="6">
        <v>12.17</v>
      </c>
      <c r="R537" s="4">
        <v>219</v>
      </c>
      <c r="S537" s="2" t="s">
        <v>28</v>
      </c>
      <c r="T537" s="1">
        <v>1</v>
      </c>
      <c r="U537" s="2" t="s">
        <v>1320</v>
      </c>
      <c r="V537" s="2" t="s">
        <v>1321</v>
      </c>
      <c r="W537" s="2">
        <v>19.5061</v>
      </c>
    </row>
    <row r="538" spans="1:23" x14ac:dyDescent="0.2">
      <c r="A538" s="1"/>
      <c r="B538" s="1">
        <v>1</v>
      </c>
      <c r="C538" s="2" t="s">
        <v>1319</v>
      </c>
      <c r="D538" s="1">
        <v>874</v>
      </c>
      <c r="E538" s="2" t="s">
        <v>40</v>
      </c>
      <c r="F538" s="2" t="s">
        <v>41</v>
      </c>
      <c r="G538" s="3">
        <v>837.05949999999996</v>
      </c>
      <c r="H538" s="1">
        <v>3</v>
      </c>
      <c r="I538" s="3">
        <v>2509.1639</v>
      </c>
      <c r="J538" s="3">
        <v>2509.1743999999999</v>
      </c>
      <c r="K538" s="4">
        <v>0</v>
      </c>
      <c r="L538" s="5">
        <v>-4.2</v>
      </c>
      <c r="M538" s="1" t="s">
        <v>27</v>
      </c>
      <c r="N538" s="5">
        <v>967.35</v>
      </c>
      <c r="O538" s="5">
        <v>967.35</v>
      </c>
      <c r="P538" s="5">
        <v>967.35</v>
      </c>
      <c r="Q538" s="6">
        <v>15.47</v>
      </c>
      <c r="R538" s="4">
        <v>219</v>
      </c>
      <c r="S538" s="2" t="s">
        <v>28</v>
      </c>
      <c r="T538" s="1">
        <v>1</v>
      </c>
      <c r="U538" s="2" t="s">
        <v>1322</v>
      </c>
      <c r="V538" s="2" t="s">
        <v>1323</v>
      </c>
      <c r="W538" s="2">
        <v>19.791899999999998</v>
      </c>
    </row>
    <row r="539" spans="1:23" x14ac:dyDescent="0.2">
      <c r="A539" s="1"/>
      <c r="B539" s="1">
        <v>1</v>
      </c>
      <c r="C539" s="2" t="s">
        <v>1319</v>
      </c>
      <c r="D539" s="1">
        <v>874</v>
      </c>
      <c r="E539" s="2" t="s">
        <v>40</v>
      </c>
      <c r="F539" s="2" t="s">
        <v>41</v>
      </c>
      <c r="G539" s="3">
        <v>1255.0889</v>
      </c>
      <c r="H539" s="1">
        <v>2</v>
      </c>
      <c r="I539" s="3">
        <v>2509.1705000000002</v>
      </c>
      <c r="J539" s="3">
        <v>2509.1743999999999</v>
      </c>
      <c r="K539" s="4">
        <v>0</v>
      </c>
      <c r="L539" s="5">
        <v>-1.5</v>
      </c>
      <c r="M539" s="1" t="s">
        <v>27</v>
      </c>
      <c r="N539" s="5">
        <v>997.82</v>
      </c>
      <c r="O539" s="5">
        <v>997.82</v>
      </c>
      <c r="P539" s="5">
        <v>997.82</v>
      </c>
      <c r="Q539" s="6">
        <v>14.73</v>
      </c>
      <c r="R539" s="4">
        <v>219</v>
      </c>
      <c r="S539" s="2" t="s">
        <v>28</v>
      </c>
      <c r="T539" s="1">
        <v>1</v>
      </c>
      <c r="U539" s="2" t="s">
        <v>1324</v>
      </c>
      <c r="V539" s="2" t="s">
        <v>1325</v>
      </c>
      <c r="W539" s="2">
        <v>19.4833</v>
      </c>
    </row>
    <row r="540" spans="1:23" x14ac:dyDescent="0.2">
      <c r="A540" s="1"/>
      <c r="B540" s="1">
        <v>1</v>
      </c>
      <c r="C540" s="2" t="s">
        <v>1319</v>
      </c>
      <c r="D540" s="1">
        <v>874</v>
      </c>
      <c r="E540" s="2" t="s">
        <v>40</v>
      </c>
      <c r="F540" s="2" t="s">
        <v>41</v>
      </c>
      <c r="G540" s="3">
        <v>837.06110000000001</v>
      </c>
      <c r="H540" s="1">
        <v>3</v>
      </c>
      <c r="I540" s="3">
        <v>2509.1687999999999</v>
      </c>
      <c r="J540" s="3">
        <v>2509.1743999999999</v>
      </c>
      <c r="K540" s="4">
        <v>0</v>
      </c>
      <c r="L540" s="5">
        <v>-2.2000000000000002</v>
      </c>
      <c r="M540" s="1" t="s">
        <v>27</v>
      </c>
      <c r="N540" s="5">
        <v>1007.75</v>
      </c>
      <c r="O540" s="5">
        <v>1007.75</v>
      </c>
      <c r="P540" s="5">
        <v>1007.75</v>
      </c>
      <c r="Q540" s="6">
        <v>16.88</v>
      </c>
      <c r="R540" s="4">
        <v>219</v>
      </c>
      <c r="S540" s="2" t="s">
        <v>28</v>
      </c>
      <c r="T540" s="1">
        <v>1</v>
      </c>
      <c r="U540" s="2" t="s">
        <v>1326</v>
      </c>
      <c r="V540" s="2" t="s">
        <v>1327</v>
      </c>
      <c r="W540" s="2">
        <v>19.555800000000001</v>
      </c>
    </row>
    <row r="541" spans="1:23" x14ac:dyDescent="0.2">
      <c r="A541" s="1"/>
      <c r="B541" s="1">
        <v>1</v>
      </c>
      <c r="C541" s="2" t="s">
        <v>1319</v>
      </c>
      <c r="D541" s="1">
        <v>874</v>
      </c>
      <c r="E541" s="2" t="s">
        <v>40</v>
      </c>
      <c r="F541" s="2" t="s">
        <v>41</v>
      </c>
      <c r="G541" s="3">
        <v>837.06190000000004</v>
      </c>
      <c r="H541" s="1">
        <v>3</v>
      </c>
      <c r="I541" s="3">
        <v>2509.1712000000002</v>
      </c>
      <c r="J541" s="3">
        <v>2509.1743999999999</v>
      </c>
      <c r="K541" s="4">
        <v>0</v>
      </c>
      <c r="L541" s="5">
        <v>-1.3</v>
      </c>
      <c r="M541" s="1" t="s">
        <v>27</v>
      </c>
      <c r="N541" s="5">
        <v>1010.8</v>
      </c>
      <c r="O541" s="5">
        <v>1010.8</v>
      </c>
      <c r="P541" s="5">
        <v>1010.8</v>
      </c>
      <c r="Q541" s="6">
        <v>16.440000000000001</v>
      </c>
      <c r="R541" s="4">
        <v>219</v>
      </c>
      <c r="S541" s="2" t="s">
        <v>28</v>
      </c>
      <c r="T541" s="1">
        <v>1</v>
      </c>
      <c r="U541" s="2" t="s">
        <v>1328</v>
      </c>
      <c r="V541" s="2" t="s">
        <v>1329</v>
      </c>
      <c r="W541" s="2">
        <v>19.4466</v>
      </c>
    </row>
    <row r="542" spans="1:23" x14ac:dyDescent="0.2">
      <c r="A542" s="1"/>
      <c r="B542" s="1">
        <v>1</v>
      </c>
      <c r="C542" s="2" t="s">
        <v>1319</v>
      </c>
      <c r="D542" s="1">
        <v>874</v>
      </c>
      <c r="E542" s="2" t="s">
        <v>40</v>
      </c>
      <c r="F542" s="2" t="s">
        <v>41</v>
      </c>
      <c r="G542" s="3">
        <v>837.06119999999999</v>
      </c>
      <c r="H542" s="1">
        <v>3</v>
      </c>
      <c r="I542" s="3">
        <v>2509.1689999999999</v>
      </c>
      <c r="J542" s="3">
        <v>2509.1743999999999</v>
      </c>
      <c r="K542" s="4">
        <v>0</v>
      </c>
      <c r="L542" s="5">
        <v>-2.2000000000000002</v>
      </c>
      <c r="M542" s="1" t="s">
        <v>27</v>
      </c>
      <c r="N542" s="5">
        <v>1031.5999999999999</v>
      </c>
      <c r="O542" s="5">
        <v>1031.5999999999999</v>
      </c>
      <c r="P542" s="5">
        <v>1031.5999999999999</v>
      </c>
      <c r="Q542" s="6">
        <v>16.88</v>
      </c>
      <c r="R542" s="4">
        <v>219</v>
      </c>
      <c r="S542" s="2" t="s">
        <v>28</v>
      </c>
      <c r="T542" s="1">
        <v>1</v>
      </c>
      <c r="U542" s="2" t="s">
        <v>1330</v>
      </c>
      <c r="V542" s="2" t="s">
        <v>1331</v>
      </c>
      <c r="W542" s="2">
        <v>19.669</v>
      </c>
    </row>
    <row r="543" spans="1:23" x14ac:dyDescent="0.2">
      <c r="A543" s="1"/>
      <c r="B543" s="1">
        <v>1</v>
      </c>
      <c r="C543" s="2" t="s">
        <v>1332</v>
      </c>
      <c r="D543" s="1">
        <v>874</v>
      </c>
      <c r="E543" s="2" t="s">
        <v>40</v>
      </c>
      <c r="F543" s="2" t="s">
        <v>1333</v>
      </c>
      <c r="G543" s="3">
        <v>842.39239999999995</v>
      </c>
      <c r="H543" s="1">
        <v>3</v>
      </c>
      <c r="I543" s="3">
        <v>2525.1624999999999</v>
      </c>
      <c r="J543" s="3">
        <v>2525.1693</v>
      </c>
      <c r="K543" s="4">
        <v>0</v>
      </c>
      <c r="L543" s="5">
        <v>-2.7</v>
      </c>
      <c r="M543" s="1" t="s">
        <v>27</v>
      </c>
      <c r="N543" s="5">
        <v>946.37</v>
      </c>
      <c r="O543" s="5">
        <v>946.37</v>
      </c>
      <c r="P543" s="5">
        <v>422.72</v>
      </c>
      <c r="Q543" s="6">
        <v>14.88</v>
      </c>
      <c r="R543" s="4">
        <v>219</v>
      </c>
      <c r="S543" s="2" t="s">
        <v>28</v>
      </c>
      <c r="T543" s="1">
        <v>1</v>
      </c>
      <c r="U543" s="2" t="s">
        <v>1334</v>
      </c>
      <c r="V543" s="2" t="s">
        <v>1335</v>
      </c>
      <c r="W543" s="2">
        <v>19.469100000000001</v>
      </c>
    </row>
    <row r="544" spans="1:23" x14ac:dyDescent="0.2">
      <c r="A544" s="1"/>
      <c r="B544" s="1">
        <v>1</v>
      </c>
      <c r="C544" s="2" t="s">
        <v>1336</v>
      </c>
      <c r="D544" s="1">
        <v>877</v>
      </c>
      <c r="E544" s="2" t="s">
        <v>40</v>
      </c>
      <c r="F544" s="2" t="s">
        <v>41</v>
      </c>
      <c r="G544" s="3">
        <v>539.00570000000005</v>
      </c>
      <c r="H544" s="1">
        <v>4</v>
      </c>
      <c r="I544" s="3">
        <v>2153.0010000000002</v>
      </c>
      <c r="J544" s="3">
        <v>2153.0048000000002</v>
      </c>
      <c r="K544" s="4">
        <v>0</v>
      </c>
      <c r="L544" s="5">
        <v>-1.8</v>
      </c>
      <c r="M544" s="1" t="s">
        <v>27</v>
      </c>
      <c r="N544" s="5">
        <v>849.2</v>
      </c>
      <c r="O544" s="5">
        <v>849.2</v>
      </c>
      <c r="P544" s="5">
        <v>849.2</v>
      </c>
      <c r="Q544" s="6">
        <v>12.02</v>
      </c>
      <c r="R544" s="4">
        <v>219</v>
      </c>
      <c r="S544" s="2" t="s">
        <v>28</v>
      </c>
      <c r="T544" s="1">
        <v>1</v>
      </c>
      <c r="U544" s="2" t="s">
        <v>1337</v>
      </c>
      <c r="V544" s="2" t="s">
        <v>1338</v>
      </c>
      <c r="W544" s="2">
        <v>18.833300000000001</v>
      </c>
    </row>
    <row r="545" spans="1:23" x14ac:dyDescent="0.2">
      <c r="A545" s="1"/>
      <c r="B545" s="1">
        <v>1</v>
      </c>
      <c r="C545" s="2" t="s">
        <v>1336</v>
      </c>
      <c r="D545" s="1">
        <v>877</v>
      </c>
      <c r="E545" s="2" t="s">
        <v>40</v>
      </c>
      <c r="F545" s="2" t="s">
        <v>41</v>
      </c>
      <c r="G545" s="3">
        <v>718.33810000000005</v>
      </c>
      <c r="H545" s="1">
        <v>3</v>
      </c>
      <c r="I545" s="3">
        <v>2152.9998000000001</v>
      </c>
      <c r="J545" s="3">
        <v>2153.0048000000002</v>
      </c>
      <c r="K545" s="4">
        <v>0</v>
      </c>
      <c r="L545" s="5">
        <v>-2.4</v>
      </c>
      <c r="M545" s="1" t="s">
        <v>27</v>
      </c>
      <c r="N545" s="5">
        <v>918.57</v>
      </c>
      <c r="O545" s="5">
        <v>918.57</v>
      </c>
      <c r="P545" s="5">
        <v>918.57</v>
      </c>
      <c r="Q545" s="6">
        <v>14.73</v>
      </c>
      <c r="R545" s="4">
        <v>219</v>
      </c>
      <c r="S545" s="2" t="s">
        <v>28</v>
      </c>
      <c r="T545" s="1">
        <v>1</v>
      </c>
      <c r="U545" s="2" t="s">
        <v>1339</v>
      </c>
      <c r="V545" s="2" t="s">
        <v>1340</v>
      </c>
      <c r="W545" s="2">
        <v>19.4712</v>
      </c>
    </row>
    <row r="546" spans="1:23" x14ac:dyDescent="0.2">
      <c r="A546" s="1"/>
      <c r="B546" s="1">
        <v>1</v>
      </c>
      <c r="C546" s="2" t="s">
        <v>1336</v>
      </c>
      <c r="D546" s="1">
        <v>877</v>
      </c>
      <c r="E546" s="2" t="s">
        <v>40</v>
      </c>
      <c r="F546" s="2" t="s">
        <v>41</v>
      </c>
      <c r="G546" s="3">
        <v>718.33770000000004</v>
      </c>
      <c r="H546" s="1">
        <v>3</v>
      </c>
      <c r="I546" s="3">
        <v>2152.9987000000001</v>
      </c>
      <c r="J546" s="3">
        <v>2153.0048000000002</v>
      </c>
      <c r="K546" s="4">
        <v>0</v>
      </c>
      <c r="L546" s="5">
        <v>-2.9</v>
      </c>
      <c r="M546" s="1" t="s">
        <v>27</v>
      </c>
      <c r="N546" s="5">
        <v>925.02</v>
      </c>
      <c r="O546" s="5">
        <v>925.02</v>
      </c>
      <c r="P546" s="5">
        <v>925.02</v>
      </c>
      <c r="Q546" s="6">
        <v>14.73</v>
      </c>
      <c r="R546" s="4">
        <v>219</v>
      </c>
      <c r="S546" s="2" t="s">
        <v>28</v>
      </c>
      <c r="T546" s="1">
        <v>1</v>
      </c>
      <c r="U546" s="2" t="s">
        <v>1341</v>
      </c>
      <c r="V546" s="2" t="s">
        <v>1342</v>
      </c>
      <c r="W546" s="2">
        <v>19.256499999999999</v>
      </c>
    </row>
    <row r="547" spans="1:23" x14ac:dyDescent="0.2">
      <c r="A547" s="1"/>
      <c r="B547" s="1">
        <v>1</v>
      </c>
      <c r="C547" s="2" t="s">
        <v>1336</v>
      </c>
      <c r="D547" s="1">
        <v>877</v>
      </c>
      <c r="E547" s="2" t="s">
        <v>40</v>
      </c>
      <c r="F547" s="2" t="s">
        <v>41</v>
      </c>
      <c r="G547" s="3">
        <v>718.33799999999997</v>
      </c>
      <c r="H547" s="1">
        <v>3</v>
      </c>
      <c r="I547" s="3">
        <v>2152.9994000000002</v>
      </c>
      <c r="J547" s="3">
        <v>2153.0048000000002</v>
      </c>
      <c r="K547" s="4">
        <v>0</v>
      </c>
      <c r="L547" s="5">
        <v>-2.5</v>
      </c>
      <c r="M547" s="1" t="s">
        <v>27</v>
      </c>
      <c r="N547" s="5">
        <v>925.26</v>
      </c>
      <c r="O547" s="5">
        <v>925.26</v>
      </c>
      <c r="P547" s="5">
        <v>925.26</v>
      </c>
      <c r="Q547" s="6">
        <v>14.73</v>
      </c>
      <c r="R547" s="4">
        <v>219</v>
      </c>
      <c r="S547" s="2" t="s">
        <v>28</v>
      </c>
      <c r="T547" s="1">
        <v>1</v>
      </c>
      <c r="U547" s="2" t="s">
        <v>1343</v>
      </c>
      <c r="V547" s="2" t="s">
        <v>1344</v>
      </c>
      <c r="W547" s="2">
        <v>18.773299999999999</v>
      </c>
    </row>
    <row r="548" spans="1:23" x14ac:dyDescent="0.2">
      <c r="A548" s="1"/>
      <c r="B548" s="1">
        <v>1</v>
      </c>
      <c r="C548" s="2" t="s">
        <v>1336</v>
      </c>
      <c r="D548" s="1">
        <v>877</v>
      </c>
      <c r="E548" s="2" t="s">
        <v>40</v>
      </c>
      <c r="F548" s="2" t="s">
        <v>41</v>
      </c>
      <c r="G548" s="3">
        <v>718.33690000000001</v>
      </c>
      <c r="H548" s="1">
        <v>3</v>
      </c>
      <c r="I548" s="3">
        <v>2152.9962999999998</v>
      </c>
      <c r="J548" s="3">
        <v>2153.0048000000002</v>
      </c>
      <c r="K548" s="4">
        <v>0</v>
      </c>
      <c r="L548" s="5">
        <v>-4</v>
      </c>
      <c r="M548" s="1" t="s">
        <v>27</v>
      </c>
      <c r="N548" s="5">
        <v>946.71</v>
      </c>
      <c r="O548" s="5">
        <v>946.71</v>
      </c>
      <c r="P548" s="5">
        <v>946.71</v>
      </c>
      <c r="Q548" s="6">
        <v>14.32</v>
      </c>
      <c r="R548" s="4">
        <v>219</v>
      </c>
      <c r="S548" s="2" t="s">
        <v>28</v>
      </c>
      <c r="T548" s="1">
        <v>1</v>
      </c>
      <c r="U548" s="2" t="s">
        <v>1345</v>
      </c>
      <c r="V548" s="2" t="s">
        <v>1346</v>
      </c>
      <c r="W548" s="2">
        <v>19.117899999999999</v>
      </c>
    </row>
    <row r="549" spans="1:23" x14ac:dyDescent="0.2">
      <c r="A549" s="1"/>
      <c r="B549" s="1">
        <v>1</v>
      </c>
      <c r="C549" s="2" t="s">
        <v>1336</v>
      </c>
      <c r="D549" s="1">
        <v>877</v>
      </c>
      <c r="E549" s="2" t="s">
        <v>40</v>
      </c>
      <c r="F549" s="2" t="s">
        <v>41</v>
      </c>
      <c r="G549" s="3">
        <v>718.33820000000003</v>
      </c>
      <c r="H549" s="1">
        <v>3</v>
      </c>
      <c r="I549" s="3">
        <v>2152.9998999999998</v>
      </c>
      <c r="J549" s="3">
        <v>2153.0048000000002</v>
      </c>
      <c r="K549" s="4">
        <v>0</v>
      </c>
      <c r="L549" s="5">
        <v>-2.2999999999999998</v>
      </c>
      <c r="M549" s="1" t="s">
        <v>27</v>
      </c>
      <c r="N549" s="5">
        <v>969.04</v>
      </c>
      <c r="O549" s="5">
        <v>969.04</v>
      </c>
      <c r="P549" s="5">
        <v>969.04</v>
      </c>
      <c r="Q549" s="6">
        <v>15.73</v>
      </c>
      <c r="R549" s="4">
        <v>219</v>
      </c>
      <c r="S549" s="2" t="s">
        <v>28</v>
      </c>
      <c r="T549" s="1">
        <v>1</v>
      </c>
      <c r="U549" s="2" t="s">
        <v>1347</v>
      </c>
      <c r="V549" s="2" t="s">
        <v>1348</v>
      </c>
      <c r="W549" s="2">
        <v>19.000900000000001</v>
      </c>
    </row>
    <row r="550" spans="1:23" x14ac:dyDescent="0.2">
      <c r="A550" s="1"/>
      <c r="B550" s="1">
        <v>1</v>
      </c>
      <c r="C550" s="2" t="s">
        <v>1336</v>
      </c>
      <c r="D550" s="1">
        <v>877</v>
      </c>
      <c r="E550" s="2" t="s">
        <v>40</v>
      </c>
      <c r="F550" s="2" t="s">
        <v>41</v>
      </c>
      <c r="G550" s="3">
        <v>718.33820000000003</v>
      </c>
      <c r="H550" s="1">
        <v>3</v>
      </c>
      <c r="I550" s="3">
        <v>2152.9998999999998</v>
      </c>
      <c r="J550" s="3">
        <v>2153.0048000000002</v>
      </c>
      <c r="K550" s="4">
        <v>0</v>
      </c>
      <c r="L550" s="5">
        <v>-2.2999999999999998</v>
      </c>
      <c r="M550" s="1" t="s">
        <v>27</v>
      </c>
      <c r="N550" s="5">
        <v>977.16</v>
      </c>
      <c r="O550" s="5">
        <v>977.16</v>
      </c>
      <c r="P550" s="5">
        <v>977.16</v>
      </c>
      <c r="Q550" s="6">
        <v>15.73</v>
      </c>
      <c r="R550" s="4">
        <v>219</v>
      </c>
      <c r="S550" s="2" t="s">
        <v>28</v>
      </c>
      <c r="T550" s="1">
        <v>1</v>
      </c>
      <c r="U550" s="2" t="s">
        <v>1349</v>
      </c>
      <c r="V550" s="2" t="s">
        <v>1350</v>
      </c>
      <c r="W550" s="2">
        <v>18.885100000000001</v>
      </c>
    </row>
    <row r="551" spans="1:23" x14ac:dyDescent="0.2">
      <c r="A551" s="1"/>
      <c r="B551" s="1">
        <v>1</v>
      </c>
      <c r="C551" s="2" t="s">
        <v>1336</v>
      </c>
      <c r="D551" s="1">
        <v>877</v>
      </c>
      <c r="E551" s="2" t="s">
        <v>40</v>
      </c>
      <c r="F551" s="2" t="s">
        <v>41</v>
      </c>
      <c r="G551" s="3">
        <v>1077.0027</v>
      </c>
      <c r="H551" s="1">
        <v>2</v>
      </c>
      <c r="I551" s="3">
        <v>2152.9982</v>
      </c>
      <c r="J551" s="3">
        <v>2153.0048000000002</v>
      </c>
      <c r="K551" s="4">
        <v>0</v>
      </c>
      <c r="L551" s="5">
        <v>-3.1</v>
      </c>
      <c r="M551" s="1" t="s">
        <v>27</v>
      </c>
      <c r="N551" s="5">
        <v>1011.44</v>
      </c>
      <c r="O551" s="5">
        <v>1011.44</v>
      </c>
      <c r="P551" s="5">
        <v>1011.44</v>
      </c>
      <c r="Q551" s="6">
        <v>16.02</v>
      </c>
      <c r="R551" s="4">
        <v>219</v>
      </c>
      <c r="S551" s="2" t="s">
        <v>28</v>
      </c>
      <c r="T551" s="1">
        <v>1</v>
      </c>
      <c r="U551" s="2" t="s">
        <v>1351</v>
      </c>
      <c r="V551" s="2" t="s">
        <v>1352</v>
      </c>
      <c r="W551" s="2">
        <v>18.927299999999999</v>
      </c>
    </row>
    <row r="552" spans="1:23" x14ac:dyDescent="0.2">
      <c r="A552" s="1"/>
      <c r="B552" s="1">
        <v>1</v>
      </c>
      <c r="C552" s="2" t="s">
        <v>1336</v>
      </c>
      <c r="D552" s="1">
        <v>877</v>
      </c>
      <c r="E552" s="2" t="s">
        <v>40</v>
      </c>
      <c r="F552" s="2" t="s">
        <v>41</v>
      </c>
      <c r="G552" s="3">
        <v>1077.0044</v>
      </c>
      <c r="H552" s="1">
        <v>2</v>
      </c>
      <c r="I552" s="3">
        <v>2153.0016000000001</v>
      </c>
      <c r="J552" s="3">
        <v>2153.0048000000002</v>
      </c>
      <c r="K552" s="4">
        <v>0</v>
      </c>
      <c r="L552" s="5">
        <v>-1.5</v>
      </c>
      <c r="M552" s="1" t="s">
        <v>27</v>
      </c>
      <c r="N552" s="5">
        <v>1048.81</v>
      </c>
      <c r="O552" s="5">
        <v>1048.81</v>
      </c>
      <c r="P552" s="5">
        <v>1048.81</v>
      </c>
      <c r="Q552" s="6">
        <v>15.59</v>
      </c>
      <c r="R552" s="4">
        <v>219</v>
      </c>
      <c r="S552" s="2" t="s">
        <v>28</v>
      </c>
      <c r="T552" s="1">
        <v>1</v>
      </c>
      <c r="U552" s="2" t="s">
        <v>1353</v>
      </c>
      <c r="V552" s="2" t="s">
        <v>1354</v>
      </c>
      <c r="W552" s="2">
        <v>18.808900000000001</v>
      </c>
    </row>
    <row r="553" spans="1:23" x14ac:dyDescent="0.2">
      <c r="A553" s="1"/>
      <c r="B553" s="1">
        <v>1</v>
      </c>
      <c r="C553" s="2" t="s">
        <v>1355</v>
      </c>
      <c r="D553" s="1">
        <v>877</v>
      </c>
      <c r="E553" s="2" t="s">
        <v>40</v>
      </c>
      <c r="F553" s="2" t="s">
        <v>1333</v>
      </c>
      <c r="G553" s="3">
        <v>723.66920000000005</v>
      </c>
      <c r="H553" s="1">
        <v>3</v>
      </c>
      <c r="I553" s="3">
        <v>2168.9929000000002</v>
      </c>
      <c r="J553" s="3">
        <v>2168.9996999999998</v>
      </c>
      <c r="K553" s="4">
        <v>0</v>
      </c>
      <c r="L553" s="5">
        <v>-3.1</v>
      </c>
      <c r="M553" s="1" t="s">
        <v>27</v>
      </c>
      <c r="N553" s="5">
        <v>191.63</v>
      </c>
      <c r="O553" s="5">
        <v>191.63</v>
      </c>
      <c r="P553" s="5">
        <v>153.30000000000001</v>
      </c>
      <c r="Q553" s="6">
        <v>1.92</v>
      </c>
      <c r="R553" s="4">
        <v>219</v>
      </c>
      <c r="S553" s="2" t="s">
        <v>28</v>
      </c>
      <c r="T553" s="1">
        <v>1</v>
      </c>
      <c r="U553" s="2" t="s">
        <v>1356</v>
      </c>
      <c r="V553" s="2" t="s">
        <v>1357</v>
      </c>
      <c r="W553" s="2">
        <v>18.9285</v>
      </c>
    </row>
    <row r="554" spans="1:23" x14ac:dyDescent="0.2">
      <c r="A554" s="1"/>
      <c r="B554" s="1">
        <v>1</v>
      </c>
      <c r="C554" s="2" t="s">
        <v>1355</v>
      </c>
      <c r="D554" s="1">
        <v>877</v>
      </c>
      <c r="E554" s="2" t="s">
        <v>40</v>
      </c>
      <c r="F554" s="2" t="s">
        <v>1333</v>
      </c>
      <c r="G554" s="3">
        <v>723.66859999999997</v>
      </c>
      <c r="H554" s="1">
        <v>3</v>
      </c>
      <c r="I554" s="3">
        <v>2168.9913000000001</v>
      </c>
      <c r="J554" s="3">
        <v>2168.9996999999998</v>
      </c>
      <c r="K554" s="4">
        <v>0</v>
      </c>
      <c r="L554" s="5">
        <v>-3.9</v>
      </c>
      <c r="M554" s="1" t="s">
        <v>27</v>
      </c>
      <c r="N554" s="5">
        <v>896.26</v>
      </c>
      <c r="O554" s="5">
        <v>896.26</v>
      </c>
      <c r="P554" s="5">
        <v>354.71</v>
      </c>
      <c r="Q554" s="6">
        <v>13.32</v>
      </c>
      <c r="R554" s="4">
        <v>219</v>
      </c>
      <c r="S554" s="2" t="s">
        <v>28</v>
      </c>
      <c r="T554" s="1">
        <v>1</v>
      </c>
      <c r="U554" s="2" t="s">
        <v>1358</v>
      </c>
      <c r="V554" s="2" t="s">
        <v>1359</v>
      </c>
      <c r="W554" s="2">
        <v>18.814</v>
      </c>
    </row>
    <row r="555" spans="1:23" x14ac:dyDescent="0.2">
      <c r="A555" s="1"/>
      <c r="B555" s="1">
        <v>1</v>
      </c>
      <c r="C555" s="2" t="s">
        <v>1355</v>
      </c>
      <c r="D555" s="1">
        <v>877</v>
      </c>
      <c r="E555" s="2" t="s">
        <v>40</v>
      </c>
      <c r="F555" s="2" t="s">
        <v>1333</v>
      </c>
      <c r="G555" s="3">
        <v>723.66920000000005</v>
      </c>
      <c r="H555" s="1">
        <v>3</v>
      </c>
      <c r="I555" s="3">
        <v>2168.9929000000002</v>
      </c>
      <c r="J555" s="3">
        <v>2168.9996999999998</v>
      </c>
      <c r="K555" s="4">
        <v>0</v>
      </c>
      <c r="L555" s="5">
        <v>-3.1</v>
      </c>
      <c r="M555" s="1" t="s">
        <v>27</v>
      </c>
      <c r="N555" s="5">
        <v>899.35</v>
      </c>
      <c r="O555" s="5">
        <v>899.35</v>
      </c>
      <c r="P555" s="5">
        <v>414.39</v>
      </c>
      <c r="Q555" s="6">
        <v>13.73</v>
      </c>
      <c r="R555" s="4">
        <v>219</v>
      </c>
      <c r="S555" s="2" t="s">
        <v>28</v>
      </c>
      <c r="T555" s="1">
        <v>1</v>
      </c>
      <c r="U555" s="2" t="s">
        <v>1360</v>
      </c>
      <c r="V555" s="2" t="s">
        <v>1361</v>
      </c>
      <c r="W555" s="2">
        <v>18.926100000000002</v>
      </c>
    </row>
    <row r="556" spans="1:23" x14ac:dyDescent="0.2">
      <c r="A556" s="1"/>
      <c r="B556" s="1">
        <v>1</v>
      </c>
      <c r="C556" s="2" t="s">
        <v>1362</v>
      </c>
      <c r="D556" s="1">
        <v>883</v>
      </c>
      <c r="E556" s="2" t="s">
        <v>40</v>
      </c>
      <c r="F556" s="2" t="s">
        <v>47</v>
      </c>
      <c r="G556" s="3">
        <v>489.58120000000002</v>
      </c>
      <c r="H556" s="1">
        <v>3</v>
      </c>
      <c r="I556" s="3">
        <v>1466.729</v>
      </c>
      <c r="J556" s="3">
        <v>1466.7355</v>
      </c>
      <c r="K556" s="4">
        <v>0</v>
      </c>
      <c r="L556" s="5">
        <v>-4.4000000000000004</v>
      </c>
      <c r="M556" s="1" t="s">
        <v>27</v>
      </c>
      <c r="N556" s="5">
        <v>709.07</v>
      </c>
      <c r="O556" s="5">
        <v>709.07</v>
      </c>
      <c r="P556" s="5">
        <v>709.07</v>
      </c>
      <c r="Q556" s="6">
        <v>11.02</v>
      </c>
      <c r="R556" s="4">
        <v>219</v>
      </c>
      <c r="S556" s="2" t="s">
        <v>28</v>
      </c>
      <c r="T556" s="1">
        <v>1</v>
      </c>
      <c r="U556" s="2" t="s">
        <v>1363</v>
      </c>
      <c r="V556" s="2" t="s">
        <v>1364</v>
      </c>
      <c r="W556" s="2">
        <v>16.584499999999998</v>
      </c>
    </row>
    <row r="557" spans="1:23" x14ac:dyDescent="0.2">
      <c r="A557" s="1"/>
      <c r="B557" s="1">
        <v>1</v>
      </c>
      <c r="C557" s="2" t="s">
        <v>1365</v>
      </c>
      <c r="D557" s="1">
        <v>896</v>
      </c>
      <c r="E557" s="2" t="s">
        <v>40</v>
      </c>
      <c r="F557" s="2" t="s">
        <v>47</v>
      </c>
      <c r="G557" s="3">
        <v>504.6927</v>
      </c>
      <c r="H557" s="1">
        <v>2</v>
      </c>
      <c r="I557" s="3">
        <v>1008.378</v>
      </c>
      <c r="J557" s="3">
        <v>1008.3801</v>
      </c>
      <c r="K557" s="4">
        <v>0</v>
      </c>
      <c r="L557" s="5">
        <v>-2.1</v>
      </c>
      <c r="M557" s="1" t="s">
        <v>27</v>
      </c>
      <c r="N557" s="5">
        <v>393.89</v>
      </c>
      <c r="O557" s="5">
        <v>393.89</v>
      </c>
      <c r="P557" s="5">
        <v>393.89</v>
      </c>
      <c r="Q557" s="6">
        <v>4.5</v>
      </c>
      <c r="R557" s="4">
        <v>219</v>
      </c>
      <c r="S557" s="2" t="s">
        <v>28</v>
      </c>
      <c r="T557" s="1">
        <v>1</v>
      </c>
      <c r="U557" s="2" t="s">
        <v>1366</v>
      </c>
      <c r="V557" s="2" t="s">
        <v>1367</v>
      </c>
      <c r="W557" s="2">
        <v>18.237200000000001</v>
      </c>
    </row>
    <row r="558" spans="1:23" x14ac:dyDescent="0.2">
      <c r="A558" s="1"/>
      <c r="B558" s="1">
        <v>1</v>
      </c>
      <c r="C558" s="2" t="s">
        <v>1365</v>
      </c>
      <c r="D558" s="1">
        <v>896</v>
      </c>
      <c r="E558" s="2" t="s">
        <v>40</v>
      </c>
      <c r="F558" s="2" t="s">
        <v>47</v>
      </c>
      <c r="G558" s="3">
        <v>504.69279999999998</v>
      </c>
      <c r="H558" s="1">
        <v>2</v>
      </c>
      <c r="I558" s="3">
        <v>1008.3783</v>
      </c>
      <c r="J558" s="3">
        <v>1008.3801</v>
      </c>
      <c r="K558" s="4">
        <v>0</v>
      </c>
      <c r="L558" s="5">
        <v>-1.8</v>
      </c>
      <c r="M558" s="1" t="s">
        <v>27</v>
      </c>
      <c r="N558" s="5">
        <v>401.02</v>
      </c>
      <c r="O558" s="5">
        <v>401.02</v>
      </c>
      <c r="P558" s="5">
        <v>401.02</v>
      </c>
      <c r="Q558" s="6">
        <v>4.3099999999999996</v>
      </c>
      <c r="R558" s="4">
        <v>219</v>
      </c>
      <c r="S558" s="2" t="s">
        <v>28</v>
      </c>
      <c r="T558" s="1">
        <v>1</v>
      </c>
      <c r="U558" s="2" t="s">
        <v>1368</v>
      </c>
      <c r="V558" s="2" t="s">
        <v>1369</v>
      </c>
      <c r="W558" s="2">
        <v>18.049600000000002</v>
      </c>
    </row>
    <row r="559" spans="1:23" x14ac:dyDescent="0.2">
      <c r="A559" s="1"/>
      <c r="B559" s="1">
        <v>1</v>
      </c>
      <c r="C559" s="2" t="s">
        <v>1365</v>
      </c>
      <c r="D559" s="1">
        <v>896</v>
      </c>
      <c r="E559" s="2" t="s">
        <v>40</v>
      </c>
      <c r="F559" s="2" t="s">
        <v>47</v>
      </c>
      <c r="G559" s="3">
        <v>504.6927</v>
      </c>
      <c r="H559" s="1">
        <v>2</v>
      </c>
      <c r="I559" s="3">
        <v>1008.3782</v>
      </c>
      <c r="J559" s="3">
        <v>1008.3801</v>
      </c>
      <c r="K559" s="4">
        <v>0</v>
      </c>
      <c r="L559" s="5">
        <v>-1.9</v>
      </c>
      <c r="M559" s="1" t="s">
        <v>27</v>
      </c>
      <c r="N559" s="5">
        <v>419.11</v>
      </c>
      <c r="O559" s="5">
        <v>419.11</v>
      </c>
      <c r="P559" s="5">
        <v>419.11</v>
      </c>
      <c r="Q559" s="6">
        <v>4.3099999999999996</v>
      </c>
      <c r="R559" s="4">
        <v>219</v>
      </c>
      <c r="S559" s="2" t="s">
        <v>28</v>
      </c>
      <c r="T559" s="1">
        <v>1</v>
      </c>
      <c r="U559" s="2" t="s">
        <v>1370</v>
      </c>
      <c r="V559" s="2" t="s">
        <v>1371</v>
      </c>
      <c r="W559" s="2">
        <v>17.8291</v>
      </c>
    </row>
    <row r="560" spans="1:23" x14ac:dyDescent="0.2">
      <c r="A560" s="1"/>
      <c r="B560" s="1">
        <v>1</v>
      </c>
      <c r="C560" s="2" t="s">
        <v>1365</v>
      </c>
      <c r="D560" s="1">
        <v>896</v>
      </c>
      <c r="E560" s="2" t="s">
        <v>40</v>
      </c>
      <c r="F560" s="2" t="s">
        <v>47</v>
      </c>
      <c r="G560" s="3">
        <v>504.69229999999999</v>
      </c>
      <c r="H560" s="1">
        <v>2</v>
      </c>
      <c r="I560" s="3">
        <v>1008.3772</v>
      </c>
      <c r="J560" s="3">
        <v>1008.3801</v>
      </c>
      <c r="K560" s="4">
        <v>0</v>
      </c>
      <c r="L560" s="5">
        <v>-2.9</v>
      </c>
      <c r="M560" s="1" t="s">
        <v>27</v>
      </c>
      <c r="N560" s="5">
        <v>424.13</v>
      </c>
      <c r="O560" s="5">
        <v>424.13</v>
      </c>
      <c r="P560" s="5">
        <v>424.13</v>
      </c>
      <c r="Q560" s="6">
        <v>4.9400000000000004</v>
      </c>
      <c r="R560" s="4">
        <v>219</v>
      </c>
      <c r="S560" s="2" t="s">
        <v>28</v>
      </c>
      <c r="T560" s="1">
        <v>1</v>
      </c>
      <c r="U560" s="2" t="s">
        <v>1372</v>
      </c>
      <c r="V560" s="2" t="s">
        <v>1373</v>
      </c>
      <c r="W560" s="2">
        <v>17.937100000000001</v>
      </c>
    </row>
    <row r="561" spans="1:23" x14ac:dyDescent="0.2">
      <c r="A561" s="1"/>
      <c r="B561" s="1">
        <v>1</v>
      </c>
      <c r="C561" s="2" t="s">
        <v>1374</v>
      </c>
      <c r="D561" s="1">
        <v>896</v>
      </c>
      <c r="E561" s="2" t="s">
        <v>40</v>
      </c>
      <c r="F561" s="2" t="s">
        <v>47</v>
      </c>
      <c r="G561" s="3">
        <v>692.78420000000006</v>
      </c>
      <c r="H561" s="1">
        <v>2</v>
      </c>
      <c r="I561" s="3">
        <v>1384.5610999999999</v>
      </c>
      <c r="J561" s="3">
        <v>1384.566</v>
      </c>
      <c r="K561" s="4">
        <v>0</v>
      </c>
      <c r="L561" s="5">
        <v>-3.6</v>
      </c>
      <c r="M561" s="1" t="s">
        <v>27</v>
      </c>
      <c r="N561" s="5">
        <v>542.51</v>
      </c>
      <c r="O561" s="5">
        <v>458.29</v>
      </c>
      <c r="P561" s="5">
        <v>458.29</v>
      </c>
      <c r="Q561" s="6">
        <v>6.28</v>
      </c>
      <c r="R561" s="4">
        <v>219</v>
      </c>
      <c r="S561" s="2" t="s">
        <v>28</v>
      </c>
      <c r="T561" s="1">
        <v>1</v>
      </c>
      <c r="U561" s="2" t="s">
        <v>1375</v>
      </c>
      <c r="V561" s="2" t="s">
        <v>1376</v>
      </c>
      <c r="W561" s="2">
        <v>17.681000000000001</v>
      </c>
    </row>
    <row r="562" spans="1:23" x14ac:dyDescent="0.2">
      <c r="A562" s="1"/>
      <c r="B562" s="1">
        <v>1</v>
      </c>
      <c r="C562" s="2" t="s">
        <v>1374</v>
      </c>
      <c r="D562" s="1">
        <v>896</v>
      </c>
      <c r="E562" s="2" t="s">
        <v>40</v>
      </c>
      <c r="F562" s="2" t="s">
        <v>47</v>
      </c>
      <c r="G562" s="3">
        <v>692.78499999999997</v>
      </c>
      <c r="H562" s="1">
        <v>2</v>
      </c>
      <c r="I562" s="3">
        <v>1384.5627999999999</v>
      </c>
      <c r="J562" s="3">
        <v>1384.566</v>
      </c>
      <c r="K562" s="4">
        <v>0</v>
      </c>
      <c r="L562" s="5">
        <v>-2.2999999999999998</v>
      </c>
      <c r="M562" s="1" t="s">
        <v>27</v>
      </c>
      <c r="N562" s="5">
        <v>562.59</v>
      </c>
      <c r="O562" s="5">
        <v>403.27</v>
      </c>
      <c r="P562" s="5">
        <v>403.27</v>
      </c>
      <c r="Q562" s="6">
        <v>7.3</v>
      </c>
      <c r="R562" s="4">
        <v>219</v>
      </c>
      <c r="S562" s="2" t="s">
        <v>28</v>
      </c>
      <c r="T562" s="1">
        <v>1</v>
      </c>
      <c r="U562" s="2" t="s">
        <v>1377</v>
      </c>
      <c r="V562" s="2" t="s">
        <v>1378</v>
      </c>
      <c r="W562" s="2">
        <v>17.557700000000001</v>
      </c>
    </row>
    <row r="563" spans="1:23" x14ac:dyDescent="0.2">
      <c r="B563">
        <v>2</v>
      </c>
      <c r="C563" t="s">
        <v>1379</v>
      </c>
      <c r="D563">
        <v>911</v>
      </c>
      <c r="E563" t="s">
        <v>218</v>
      </c>
      <c r="F563" t="s">
        <v>219</v>
      </c>
      <c r="G563">
        <v>1067.0098</v>
      </c>
      <c r="H563">
        <v>2</v>
      </c>
      <c r="I563">
        <v>2133.0122999999999</v>
      </c>
      <c r="J563">
        <v>2133.0219999999999</v>
      </c>
      <c r="K563">
        <v>0</v>
      </c>
      <c r="L563">
        <v>-4.5</v>
      </c>
      <c r="M563" t="s">
        <v>27</v>
      </c>
      <c r="N563">
        <v>54.46</v>
      </c>
      <c r="O563">
        <v>54.46</v>
      </c>
      <c r="P563">
        <v>7.85</v>
      </c>
      <c r="Q563">
        <v>0.18</v>
      </c>
      <c r="R563">
        <v>37</v>
      </c>
      <c r="S563" t="s">
        <v>188</v>
      </c>
      <c r="T563">
        <v>2</v>
      </c>
      <c r="U563" t="s">
        <v>1380</v>
      </c>
      <c r="V563" t="s">
        <v>1381</v>
      </c>
      <c r="W563">
        <v>14.299799999999999</v>
      </c>
    </row>
    <row r="564" spans="1:23" x14ac:dyDescent="0.2">
      <c r="A564" s="1"/>
      <c r="B564" s="1">
        <v>1</v>
      </c>
      <c r="C564" s="2" t="s">
        <v>1382</v>
      </c>
      <c r="D564" s="1">
        <v>919</v>
      </c>
      <c r="E564" s="2" t="s">
        <v>40</v>
      </c>
      <c r="F564" s="2" t="s">
        <v>47</v>
      </c>
      <c r="G564" s="3">
        <v>491.89</v>
      </c>
      <c r="H564" s="1">
        <v>3</v>
      </c>
      <c r="I564" s="3">
        <v>1473.6552999999999</v>
      </c>
      <c r="J564" s="3">
        <v>1473.6685</v>
      </c>
      <c r="K564" s="4">
        <v>0</v>
      </c>
      <c r="L564" s="5">
        <v>-9</v>
      </c>
      <c r="M564" s="1" t="s">
        <v>27</v>
      </c>
      <c r="N564" s="5">
        <v>519.42999999999995</v>
      </c>
      <c r="O564" s="5">
        <v>519.42999999999995</v>
      </c>
      <c r="P564" s="5">
        <v>519.42999999999995</v>
      </c>
      <c r="Q564" s="6">
        <v>5.82</v>
      </c>
      <c r="R564" s="4">
        <v>219</v>
      </c>
      <c r="S564" s="2" t="s">
        <v>28</v>
      </c>
      <c r="T564" s="1">
        <v>1</v>
      </c>
      <c r="U564" s="2" t="s">
        <v>1383</v>
      </c>
      <c r="V564" s="2" t="s">
        <v>1384</v>
      </c>
      <c r="W564" s="2">
        <v>12.237299999999999</v>
      </c>
    </row>
    <row r="565" spans="1:23" x14ac:dyDescent="0.2">
      <c r="A565" s="1"/>
      <c r="B565" s="1">
        <v>1</v>
      </c>
      <c r="C565" s="2" t="s">
        <v>1382</v>
      </c>
      <c r="D565" s="1">
        <v>919</v>
      </c>
      <c r="E565" s="2" t="s">
        <v>40</v>
      </c>
      <c r="F565" s="2" t="s">
        <v>47</v>
      </c>
      <c r="G565" s="3">
        <v>491.89249999999998</v>
      </c>
      <c r="H565" s="1">
        <v>3</v>
      </c>
      <c r="I565" s="3">
        <v>1473.6629</v>
      </c>
      <c r="J565" s="3">
        <v>1473.6685</v>
      </c>
      <c r="K565" s="4">
        <v>0</v>
      </c>
      <c r="L565" s="5">
        <v>-3.8</v>
      </c>
      <c r="M565" s="1" t="s">
        <v>27</v>
      </c>
      <c r="N565" s="5">
        <v>578.95000000000005</v>
      </c>
      <c r="O565" s="5">
        <v>578.95000000000005</v>
      </c>
      <c r="P565" s="5">
        <v>578.95000000000005</v>
      </c>
      <c r="Q565" s="6">
        <v>6.98</v>
      </c>
      <c r="R565" s="4">
        <v>219</v>
      </c>
      <c r="S565" s="2" t="s">
        <v>28</v>
      </c>
      <c r="T565" s="1">
        <v>1</v>
      </c>
      <c r="U565" s="2" t="s">
        <v>1385</v>
      </c>
      <c r="V565" s="2" t="s">
        <v>1386</v>
      </c>
      <c r="W565" s="2">
        <v>12.289199999999999</v>
      </c>
    </row>
    <row r="566" spans="1:23" x14ac:dyDescent="0.2">
      <c r="A566" s="1"/>
      <c r="B566" s="1">
        <v>1</v>
      </c>
      <c r="C566" s="2" t="s">
        <v>1382</v>
      </c>
      <c r="D566" s="1">
        <v>919</v>
      </c>
      <c r="E566" s="2" t="s">
        <v>40</v>
      </c>
      <c r="F566" s="2" t="s">
        <v>47</v>
      </c>
      <c r="G566" s="3">
        <v>491.8913</v>
      </c>
      <c r="H566" s="1">
        <v>3</v>
      </c>
      <c r="I566" s="3">
        <v>1473.6594</v>
      </c>
      <c r="J566" s="3">
        <v>1473.6685</v>
      </c>
      <c r="K566" s="4">
        <v>0</v>
      </c>
      <c r="L566" s="5">
        <v>-6.2</v>
      </c>
      <c r="M566" s="1" t="s">
        <v>27</v>
      </c>
      <c r="N566" s="5">
        <v>622.71</v>
      </c>
      <c r="O566" s="5">
        <v>622.71</v>
      </c>
      <c r="P566" s="5">
        <v>622.71</v>
      </c>
      <c r="Q566" s="6">
        <v>9.02</v>
      </c>
      <c r="R566" s="4">
        <v>219</v>
      </c>
      <c r="S566" s="2" t="s">
        <v>28</v>
      </c>
      <c r="T566" s="1">
        <v>1</v>
      </c>
      <c r="U566" s="2" t="s">
        <v>1387</v>
      </c>
      <c r="V566" s="2" t="s">
        <v>1388</v>
      </c>
      <c r="W566" s="2">
        <v>12.157999999999999</v>
      </c>
    </row>
    <row r="567" spans="1:23" x14ac:dyDescent="0.2">
      <c r="A567" s="1"/>
      <c r="B567" s="1">
        <v>1</v>
      </c>
      <c r="C567" s="2" t="s">
        <v>1382</v>
      </c>
      <c r="D567" s="1">
        <v>919</v>
      </c>
      <c r="E567" s="2" t="s">
        <v>40</v>
      </c>
      <c r="F567" s="2" t="s">
        <v>47</v>
      </c>
      <c r="G567" s="3">
        <v>491.89280000000002</v>
      </c>
      <c r="H567" s="1">
        <v>3</v>
      </c>
      <c r="I567" s="3">
        <v>1473.6638</v>
      </c>
      <c r="J567" s="3">
        <v>1473.6685</v>
      </c>
      <c r="K567" s="4">
        <v>0</v>
      </c>
      <c r="L567" s="5">
        <v>-3.2</v>
      </c>
      <c r="M567" s="1" t="s">
        <v>27</v>
      </c>
      <c r="N567" s="5">
        <v>657.08</v>
      </c>
      <c r="O567" s="5">
        <v>657.08</v>
      </c>
      <c r="P567" s="5">
        <v>657.08</v>
      </c>
      <c r="Q567" s="6">
        <v>10.43</v>
      </c>
      <c r="R567" s="4">
        <v>219</v>
      </c>
      <c r="S567" s="2" t="s">
        <v>28</v>
      </c>
      <c r="T567" s="1">
        <v>1</v>
      </c>
      <c r="U567" s="2" t="s">
        <v>1389</v>
      </c>
      <c r="V567" s="2" t="s">
        <v>1390</v>
      </c>
      <c r="W567" s="2">
        <v>11.666399999999999</v>
      </c>
    </row>
    <row r="568" spans="1:23" x14ac:dyDescent="0.2">
      <c r="A568" s="1"/>
      <c r="B568" s="1">
        <v>1</v>
      </c>
      <c r="C568" s="2" t="s">
        <v>1382</v>
      </c>
      <c r="D568" s="1">
        <v>919</v>
      </c>
      <c r="E568" s="2" t="s">
        <v>40</v>
      </c>
      <c r="F568" s="2" t="s">
        <v>47</v>
      </c>
      <c r="G568" s="3">
        <v>491.89240000000001</v>
      </c>
      <c r="H568" s="1">
        <v>3</v>
      </c>
      <c r="I568" s="3">
        <v>1473.6627000000001</v>
      </c>
      <c r="J568" s="3">
        <v>1473.6685</v>
      </c>
      <c r="K568" s="4">
        <v>0</v>
      </c>
      <c r="L568" s="5">
        <v>-3.9</v>
      </c>
      <c r="M568" s="1" t="s">
        <v>27</v>
      </c>
      <c r="N568" s="5">
        <v>680.15</v>
      </c>
      <c r="O568" s="5">
        <v>680.15</v>
      </c>
      <c r="P568" s="5">
        <v>680.15</v>
      </c>
      <c r="Q568" s="6">
        <v>10.02</v>
      </c>
      <c r="R568" s="4">
        <v>219</v>
      </c>
      <c r="S568" s="2" t="s">
        <v>28</v>
      </c>
      <c r="T568" s="1">
        <v>1</v>
      </c>
      <c r="U568" s="2" t="s">
        <v>1391</v>
      </c>
      <c r="V568" s="2" t="s">
        <v>1392</v>
      </c>
      <c r="W568" s="2">
        <v>12.0345</v>
      </c>
    </row>
    <row r="569" spans="1:23" x14ac:dyDescent="0.2">
      <c r="A569" s="1"/>
      <c r="B569" s="1">
        <v>1</v>
      </c>
      <c r="C569" s="2" t="s">
        <v>1382</v>
      </c>
      <c r="D569" s="1">
        <v>919</v>
      </c>
      <c r="E569" s="2" t="s">
        <v>40</v>
      </c>
      <c r="F569" s="2" t="s">
        <v>47</v>
      </c>
      <c r="G569" s="3">
        <v>491.892</v>
      </c>
      <c r="H569" s="1">
        <v>3</v>
      </c>
      <c r="I569" s="3">
        <v>1473.6614</v>
      </c>
      <c r="J569" s="3">
        <v>1473.6685</v>
      </c>
      <c r="K569" s="4">
        <v>0</v>
      </c>
      <c r="L569" s="5">
        <v>-4.8</v>
      </c>
      <c r="M569" s="1" t="s">
        <v>27</v>
      </c>
      <c r="N569" s="5">
        <v>701.26</v>
      </c>
      <c r="O569" s="5">
        <v>701.26</v>
      </c>
      <c r="P569" s="5">
        <v>701.26</v>
      </c>
      <c r="Q569" s="6">
        <v>9.98</v>
      </c>
      <c r="R569" s="4">
        <v>219</v>
      </c>
      <c r="S569" s="2" t="s">
        <v>28</v>
      </c>
      <c r="T569" s="1">
        <v>1</v>
      </c>
      <c r="U569" s="2" t="s">
        <v>1393</v>
      </c>
      <c r="V569" s="2" t="s">
        <v>1394</v>
      </c>
      <c r="W569" s="2">
        <v>11.9046</v>
      </c>
    </row>
    <row r="570" spans="1:23" x14ac:dyDescent="0.2">
      <c r="A570" s="1"/>
      <c r="B570" s="1">
        <v>1</v>
      </c>
      <c r="C570" s="2" t="s">
        <v>1382</v>
      </c>
      <c r="D570" s="1">
        <v>919</v>
      </c>
      <c r="E570" s="2" t="s">
        <v>40</v>
      </c>
      <c r="F570" s="2" t="s">
        <v>47</v>
      </c>
      <c r="G570" s="3">
        <v>491.89249999999998</v>
      </c>
      <c r="H570" s="1">
        <v>3</v>
      </c>
      <c r="I570" s="3">
        <v>1473.6631</v>
      </c>
      <c r="J570" s="3">
        <v>1473.6685</v>
      </c>
      <c r="K570" s="4">
        <v>0</v>
      </c>
      <c r="L570" s="5">
        <v>-3.7</v>
      </c>
      <c r="M570" s="1" t="s">
        <v>27</v>
      </c>
      <c r="N570" s="5">
        <v>714.98</v>
      </c>
      <c r="O570" s="5">
        <v>714.98</v>
      </c>
      <c r="P570" s="5">
        <v>714.98</v>
      </c>
      <c r="Q570" s="6">
        <v>11.02</v>
      </c>
      <c r="R570" s="4">
        <v>219</v>
      </c>
      <c r="S570" s="2" t="s">
        <v>28</v>
      </c>
      <c r="T570" s="1">
        <v>1</v>
      </c>
      <c r="U570" s="2" t="s">
        <v>1395</v>
      </c>
      <c r="V570" s="2" t="s">
        <v>1396</v>
      </c>
      <c r="W570" s="2">
        <v>11.783899999999999</v>
      </c>
    </row>
    <row r="571" spans="1:23" x14ac:dyDescent="0.2">
      <c r="A571" s="1"/>
      <c r="B571" s="1">
        <v>1</v>
      </c>
      <c r="C571" s="2" t="s">
        <v>1382</v>
      </c>
      <c r="D571" s="1">
        <v>919</v>
      </c>
      <c r="E571" s="2" t="s">
        <v>40</v>
      </c>
      <c r="F571" s="2" t="s">
        <v>47</v>
      </c>
      <c r="G571" s="3">
        <v>737.33399999999995</v>
      </c>
      <c r="H571" s="1">
        <v>2</v>
      </c>
      <c r="I571" s="3">
        <v>1473.6606999999999</v>
      </c>
      <c r="J571" s="3">
        <v>1473.6685</v>
      </c>
      <c r="K571" s="4">
        <v>0</v>
      </c>
      <c r="L571" s="5">
        <v>-5.3</v>
      </c>
      <c r="M571" s="1" t="s">
        <v>27</v>
      </c>
      <c r="N571" s="5">
        <v>739.48</v>
      </c>
      <c r="O571" s="5">
        <v>739.48</v>
      </c>
      <c r="P571" s="5">
        <v>739.48</v>
      </c>
      <c r="Q571" s="6">
        <v>9.27</v>
      </c>
      <c r="R571" s="4">
        <v>219</v>
      </c>
      <c r="S571" s="2" t="s">
        <v>28</v>
      </c>
      <c r="T571" s="1">
        <v>1</v>
      </c>
      <c r="U571" s="2" t="s">
        <v>1397</v>
      </c>
      <c r="V571" s="2" t="s">
        <v>1398</v>
      </c>
      <c r="W571" s="2">
        <v>12.0726</v>
      </c>
    </row>
    <row r="572" spans="1:23" x14ac:dyDescent="0.2">
      <c r="A572" s="1"/>
      <c r="B572" s="1">
        <v>1</v>
      </c>
      <c r="C572" s="2" t="s">
        <v>1382</v>
      </c>
      <c r="D572" s="1">
        <v>919</v>
      </c>
      <c r="E572" s="2" t="s">
        <v>40</v>
      </c>
      <c r="F572" s="2" t="s">
        <v>47</v>
      </c>
      <c r="G572" s="3">
        <v>491.89249999999998</v>
      </c>
      <c r="H572" s="1">
        <v>3</v>
      </c>
      <c r="I572" s="3">
        <v>1473.6628000000001</v>
      </c>
      <c r="J572" s="3">
        <v>1473.6685</v>
      </c>
      <c r="K572" s="4">
        <v>0</v>
      </c>
      <c r="L572" s="5">
        <v>-3.9</v>
      </c>
      <c r="M572" s="1" t="s">
        <v>27</v>
      </c>
      <c r="N572" s="5">
        <v>754.56</v>
      </c>
      <c r="O572" s="5">
        <v>754.56</v>
      </c>
      <c r="P572" s="5">
        <v>754.56</v>
      </c>
      <c r="Q572" s="6">
        <v>12.02</v>
      </c>
      <c r="R572" s="4">
        <v>219</v>
      </c>
      <c r="S572" s="2" t="s">
        <v>28</v>
      </c>
      <c r="T572" s="1">
        <v>1</v>
      </c>
      <c r="U572" s="2" t="s">
        <v>1399</v>
      </c>
      <c r="V572" s="2" t="s">
        <v>1400</v>
      </c>
      <c r="W572" s="2">
        <v>11.553900000000001</v>
      </c>
    </row>
    <row r="573" spans="1:23" x14ac:dyDescent="0.2">
      <c r="A573" s="1"/>
      <c r="B573" s="1">
        <v>1</v>
      </c>
      <c r="C573" s="2" t="s">
        <v>1382</v>
      </c>
      <c r="D573" s="1">
        <v>919</v>
      </c>
      <c r="E573" s="2" t="s">
        <v>40</v>
      </c>
      <c r="F573" s="2" t="s">
        <v>47</v>
      </c>
      <c r="G573" s="3">
        <v>737.3347</v>
      </c>
      <c r="H573" s="1">
        <v>2</v>
      </c>
      <c r="I573" s="3">
        <v>1473.662</v>
      </c>
      <c r="J573" s="3">
        <v>1473.6685</v>
      </c>
      <c r="K573" s="4">
        <v>0</v>
      </c>
      <c r="L573" s="5">
        <v>-4.4000000000000004</v>
      </c>
      <c r="M573" s="1" t="s">
        <v>27</v>
      </c>
      <c r="N573" s="5">
        <v>846.92</v>
      </c>
      <c r="O573" s="5">
        <v>846.92</v>
      </c>
      <c r="P573" s="5">
        <v>846.92</v>
      </c>
      <c r="Q573" s="6">
        <v>12.31</v>
      </c>
      <c r="R573" s="4">
        <v>219</v>
      </c>
      <c r="S573" s="2" t="s">
        <v>28</v>
      </c>
      <c r="T573" s="1">
        <v>1</v>
      </c>
      <c r="U573" s="2" t="s">
        <v>1401</v>
      </c>
      <c r="V573" s="2" t="s">
        <v>1402</v>
      </c>
      <c r="W573" s="2">
        <v>11.7974</v>
      </c>
    </row>
    <row r="574" spans="1:23" x14ac:dyDescent="0.2">
      <c r="A574" s="1"/>
      <c r="B574" s="1">
        <v>1</v>
      </c>
      <c r="C574" s="2" t="s">
        <v>1382</v>
      </c>
      <c r="D574" s="1">
        <v>919</v>
      </c>
      <c r="E574" s="2" t="s">
        <v>40</v>
      </c>
      <c r="F574" s="2" t="s">
        <v>47</v>
      </c>
      <c r="G574" s="3">
        <v>737.33510000000001</v>
      </c>
      <c r="H574" s="1">
        <v>2</v>
      </c>
      <c r="I574" s="3">
        <v>1473.663</v>
      </c>
      <c r="J574" s="3">
        <v>1473.6685</v>
      </c>
      <c r="K574" s="4">
        <v>0</v>
      </c>
      <c r="L574" s="5">
        <v>-3.7</v>
      </c>
      <c r="M574" s="1" t="s">
        <v>27</v>
      </c>
      <c r="N574" s="5">
        <v>890.73</v>
      </c>
      <c r="O574" s="5">
        <v>890.73</v>
      </c>
      <c r="P574" s="5">
        <v>890.73</v>
      </c>
      <c r="Q574" s="6">
        <v>13.31</v>
      </c>
      <c r="R574" s="4">
        <v>219</v>
      </c>
      <c r="S574" s="2" t="s">
        <v>28</v>
      </c>
      <c r="T574" s="1">
        <v>1</v>
      </c>
      <c r="U574" s="2" t="s">
        <v>1403</v>
      </c>
      <c r="V574" s="2" t="s">
        <v>1404</v>
      </c>
      <c r="W574" s="2">
        <v>11.682600000000001</v>
      </c>
    </row>
    <row r="575" spans="1:23" x14ac:dyDescent="0.2">
      <c r="A575" s="1"/>
      <c r="B575" s="1">
        <v>1</v>
      </c>
      <c r="C575" s="2" t="s">
        <v>1382</v>
      </c>
      <c r="D575" s="1">
        <v>919</v>
      </c>
      <c r="E575" s="2" t="s">
        <v>40</v>
      </c>
      <c r="F575" s="2" t="s">
        <v>47</v>
      </c>
      <c r="G575" s="3">
        <v>737.33609999999999</v>
      </c>
      <c r="H575" s="1">
        <v>2</v>
      </c>
      <c r="I575" s="3">
        <v>1473.665</v>
      </c>
      <c r="J575" s="3">
        <v>1473.6685</v>
      </c>
      <c r="K575" s="4">
        <v>0</v>
      </c>
      <c r="L575" s="5">
        <v>-2.4</v>
      </c>
      <c r="M575" s="1" t="s">
        <v>27</v>
      </c>
      <c r="N575" s="5">
        <v>1009.33</v>
      </c>
      <c r="O575" s="5">
        <v>1009.33</v>
      </c>
      <c r="P575" s="5">
        <v>1009.33</v>
      </c>
      <c r="Q575" s="6">
        <v>16.72</v>
      </c>
      <c r="R575" s="4">
        <v>219</v>
      </c>
      <c r="S575" s="2" t="s">
        <v>28</v>
      </c>
      <c r="T575" s="1">
        <v>1</v>
      </c>
      <c r="U575" s="2" t="s">
        <v>1405</v>
      </c>
      <c r="V575" s="2" t="s">
        <v>1406</v>
      </c>
      <c r="W575" s="2">
        <v>11.571</v>
      </c>
    </row>
    <row r="576" spans="1:23" x14ac:dyDescent="0.2">
      <c r="A576" s="1"/>
      <c r="B576" s="1">
        <v>1</v>
      </c>
      <c r="C576" s="2" t="s">
        <v>1407</v>
      </c>
      <c r="D576" s="1">
        <v>919</v>
      </c>
      <c r="E576" s="2" t="s">
        <v>1408</v>
      </c>
      <c r="F576" s="2" t="s">
        <v>1409</v>
      </c>
      <c r="G576" s="3">
        <v>729.9769</v>
      </c>
      <c r="H576" s="1">
        <v>3</v>
      </c>
      <c r="I576" s="3">
        <v>2187.9160999999999</v>
      </c>
      <c r="J576" s="3">
        <v>2187.9380000000001</v>
      </c>
      <c r="K576" s="4">
        <v>0</v>
      </c>
      <c r="L576" s="5">
        <v>-10</v>
      </c>
      <c r="M576" s="1" t="s">
        <v>27</v>
      </c>
      <c r="N576" s="5">
        <v>327.33999999999997</v>
      </c>
      <c r="O576" s="5">
        <v>327.33999999999997</v>
      </c>
      <c r="P576" s="5">
        <v>0</v>
      </c>
      <c r="Q576" s="6">
        <v>3.66</v>
      </c>
      <c r="R576" s="4">
        <v>219</v>
      </c>
      <c r="S576" s="2" t="s">
        <v>28</v>
      </c>
      <c r="T576" s="1">
        <v>1</v>
      </c>
      <c r="U576" s="2" t="s">
        <v>1410</v>
      </c>
      <c r="V576" s="2" t="s">
        <v>1411</v>
      </c>
      <c r="W576" s="2">
        <v>20.329000000000001</v>
      </c>
    </row>
    <row r="577" spans="1:23" x14ac:dyDescent="0.2">
      <c r="A577" s="1"/>
      <c r="B577" s="1">
        <v>1</v>
      </c>
      <c r="C577" s="2" t="s">
        <v>1407</v>
      </c>
      <c r="D577" s="1">
        <v>919</v>
      </c>
      <c r="E577" s="2" t="s">
        <v>1408</v>
      </c>
      <c r="F577" s="2" t="s">
        <v>1409</v>
      </c>
      <c r="G577" s="3">
        <v>1094.4621999999999</v>
      </c>
      <c r="H577" s="1">
        <v>2</v>
      </c>
      <c r="I577" s="3">
        <v>2187.9171000000001</v>
      </c>
      <c r="J577" s="3">
        <v>2187.9380000000001</v>
      </c>
      <c r="K577" s="4">
        <v>0</v>
      </c>
      <c r="L577" s="5">
        <v>-9.5</v>
      </c>
      <c r="M577" s="1" t="s">
        <v>27</v>
      </c>
      <c r="N577" s="5">
        <v>471.74</v>
      </c>
      <c r="O577" s="5">
        <v>404.11</v>
      </c>
      <c r="P577" s="5">
        <v>0</v>
      </c>
      <c r="Q577" s="6">
        <v>4.59</v>
      </c>
      <c r="R577" s="4">
        <v>219</v>
      </c>
      <c r="S577" s="2" t="s">
        <v>28</v>
      </c>
      <c r="T577" s="1">
        <v>1</v>
      </c>
      <c r="U577" s="2" t="s">
        <v>1412</v>
      </c>
      <c r="V577" s="2" t="s">
        <v>1413</v>
      </c>
      <c r="W577" s="2">
        <v>20.4483</v>
      </c>
    </row>
    <row r="578" spans="1:23" x14ac:dyDescent="0.2">
      <c r="A578" s="1"/>
      <c r="B578" s="1">
        <v>1</v>
      </c>
      <c r="C578" s="2" t="s">
        <v>1407</v>
      </c>
      <c r="D578" s="1">
        <v>919</v>
      </c>
      <c r="E578" s="2" t="s">
        <v>1408</v>
      </c>
      <c r="F578" s="2" t="s">
        <v>1409</v>
      </c>
      <c r="G578" s="3">
        <v>1094.4618</v>
      </c>
      <c r="H578" s="1">
        <v>2</v>
      </c>
      <c r="I578" s="3">
        <v>2187.9164000000001</v>
      </c>
      <c r="J578" s="3">
        <v>2187.9380000000001</v>
      </c>
      <c r="K578" s="4">
        <v>0</v>
      </c>
      <c r="L578" s="5">
        <v>-9.9</v>
      </c>
      <c r="M578" s="1" t="s">
        <v>27</v>
      </c>
      <c r="N578" s="5">
        <v>485.79</v>
      </c>
      <c r="O578" s="5">
        <v>442.3</v>
      </c>
      <c r="P578" s="5">
        <v>0</v>
      </c>
      <c r="Q578" s="6">
        <v>4.88</v>
      </c>
      <c r="R578" s="4">
        <v>219</v>
      </c>
      <c r="S578" s="2" t="s">
        <v>28</v>
      </c>
      <c r="T578" s="1">
        <v>1</v>
      </c>
      <c r="U578" s="2" t="s">
        <v>1414</v>
      </c>
      <c r="V578" s="2" t="s">
        <v>1415</v>
      </c>
      <c r="W578" s="2">
        <v>20.3278</v>
      </c>
    </row>
    <row r="579" spans="1:23" x14ac:dyDescent="0.2">
      <c r="B579">
        <v>2</v>
      </c>
      <c r="C579" t="s">
        <v>1416</v>
      </c>
      <c r="D579">
        <v>934</v>
      </c>
      <c r="E579" t="s">
        <v>40</v>
      </c>
      <c r="F579" t="s">
        <v>40</v>
      </c>
      <c r="G579">
        <v>574.80439999999999</v>
      </c>
      <c r="H579">
        <v>2</v>
      </c>
      <c r="I579">
        <v>1148.6015</v>
      </c>
      <c r="J579">
        <v>1148.5945999999999</v>
      </c>
      <c r="K579">
        <v>0</v>
      </c>
      <c r="L579">
        <v>6</v>
      </c>
      <c r="M579" t="s">
        <v>27</v>
      </c>
      <c r="N579">
        <v>5.92</v>
      </c>
      <c r="O579">
        <v>5.92</v>
      </c>
      <c r="P579">
        <v>5.92</v>
      </c>
      <c r="Q579">
        <v>0.13</v>
      </c>
      <c r="R579">
        <v>37</v>
      </c>
      <c r="S579" t="s">
        <v>188</v>
      </c>
      <c r="T579">
        <v>2</v>
      </c>
      <c r="U579" t="s">
        <v>1417</v>
      </c>
      <c r="V579" t="s">
        <v>1418</v>
      </c>
      <c r="W579">
        <v>10.857900000000001</v>
      </c>
    </row>
    <row r="580" spans="1:23" x14ac:dyDescent="0.2">
      <c r="A580" s="1"/>
      <c r="B580" s="1">
        <v>1</v>
      </c>
      <c r="C580" s="2" t="s">
        <v>1419</v>
      </c>
      <c r="D580" s="1">
        <v>936</v>
      </c>
      <c r="E580" s="2" t="s">
        <v>40</v>
      </c>
      <c r="F580" s="2" t="s">
        <v>47</v>
      </c>
      <c r="G580" s="3">
        <v>823.85329999999999</v>
      </c>
      <c r="H580" s="1">
        <v>2</v>
      </c>
      <c r="I580" s="3">
        <v>1646.6993</v>
      </c>
      <c r="J580" s="3">
        <v>1646.7011</v>
      </c>
      <c r="K580" s="4">
        <v>0</v>
      </c>
      <c r="L580" s="5">
        <v>-1.1000000000000001</v>
      </c>
      <c r="M580" s="1" t="s">
        <v>27</v>
      </c>
      <c r="N580" s="5">
        <v>352.55</v>
      </c>
      <c r="O580" s="5">
        <v>234.41</v>
      </c>
      <c r="P580" s="5">
        <v>234.41</v>
      </c>
      <c r="Q580" s="6">
        <v>2.78</v>
      </c>
      <c r="R580" s="4">
        <v>219</v>
      </c>
      <c r="S580" s="2" t="s">
        <v>28</v>
      </c>
      <c r="T580" s="1">
        <v>1</v>
      </c>
      <c r="U580" s="2" t="s">
        <v>1420</v>
      </c>
      <c r="V580" s="2" t="s">
        <v>1421</v>
      </c>
      <c r="W580" s="2">
        <v>27.039300000000001</v>
      </c>
    </row>
    <row r="581" spans="1:23" x14ac:dyDescent="0.2">
      <c r="A581" s="1"/>
      <c r="B581" s="1">
        <v>1</v>
      </c>
      <c r="C581" s="2" t="s">
        <v>1422</v>
      </c>
      <c r="D581" s="1">
        <v>936</v>
      </c>
      <c r="E581" s="2" t="s">
        <v>200</v>
      </c>
      <c r="F581" s="2" t="s">
        <v>999</v>
      </c>
      <c r="G581" s="3">
        <v>896.88670000000002</v>
      </c>
      <c r="H581" s="1">
        <v>2</v>
      </c>
      <c r="I581" s="3">
        <v>1792.7660000000001</v>
      </c>
      <c r="J581" s="3">
        <v>1792.759</v>
      </c>
      <c r="K581" s="4">
        <v>0</v>
      </c>
      <c r="L581" s="5">
        <v>3.9</v>
      </c>
      <c r="M581" s="1" t="s">
        <v>27</v>
      </c>
      <c r="N581" s="5">
        <v>441.93</v>
      </c>
      <c r="O581" s="5">
        <v>251.5</v>
      </c>
      <c r="P581" s="5">
        <v>133.76</v>
      </c>
      <c r="Q581" s="6">
        <v>3.7</v>
      </c>
      <c r="R581" s="4">
        <v>219</v>
      </c>
      <c r="S581" s="2" t="s">
        <v>28</v>
      </c>
      <c r="T581" s="1">
        <v>1</v>
      </c>
      <c r="U581" s="2" t="s">
        <v>1423</v>
      </c>
      <c r="V581" s="2" t="s">
        <v>1424</v>
      </c>
      <c r="W581" s="2">
        <v>26.897300000000001</v>
      </c>
    </row>
    <row r="582" spans="1:23" x14ac:dyDescent="0.2">
      <c r="A582" s="1"/>
      <c r="B582" s="1">
        <v>1</v>
      </c>
      <c r="C582" s="2" t="s">
        <v>1425</v>
      </c>
      <c r="D582" s="1">
        <v>936</v>
      </c>
      <c r="E582" s="2" t="s">
        <v>40</v>
      </c>
      <c r="F582" s="2" t="s">
        <v>1426</v>
      </c>
      <c r="G582" s="3">
        <v>896.37059999999997</v>
      </c>
      <c r="H582" s="1">
        <v>2</v>
      </c>
      <c r="I582" s="3">
        <v>1791.7338999999999</v>
      </c>
      <c r="J582" s="3">
        <v>1791.7385999999999</v>
      </c>
      <c r="K582" s="4">
        <v>0</v>
      </c>
      <c r="L582" s="5">
        <v>-2.6</v>
      </c>
      <c r="M582" s="1" t="s">
        <v>27</v>
      </c>
      <c r="N582" s="5">
        <v>244.04</v>
      </c>
      <c r="O582" s="5">
        <v>163.08000000000001</v>
      </c>
      <c r="P582" s="5">
        <v>163.08000000000001</v>
      </c>
      <c r="Q582" s="6">
        <v>2</v>
      </c>
      <c r="R582" s="4">
        <v>219</v>
      </c>
      <c r="S582" s="2" t="s">
        <v>28</v>
      </c>
      <c r="T582" s="1">
        <v>1</v>
      </c>
      <c r="U582" s="2" t="s">
        <v>1427</v>
      </c>
      <c r="V582" s="2" t="s">
        <v>1428</v>
      </c>
      <c r="W582" s="2">
        <v>25.048100000000002</v>
      </c>
    </row>
    <row r="583" spans="1:23" x14ac:dyDescent="0.2">
      <c r="A583" s="1"/>
      <c r="B583" s="1">
        <v>1</v>
      </c>
      <c r="C583" s="2" t="s">
        <v>1425</v>
      </c>
      <c r="D583" s="1">
        <v>936</v>
      </c>
      <c r="E583" s="2" t="s">
        <v>40</v>
      </c>
      <c r="F583" s="2" t="s">
        <v>1426</v>
      </c>
      <c r="G583" s="3">
        <v>896.37040000000002</v>
      </c>
      <c r="H583" s="1">
        <v>2</v>
      </c>
      <c r="I583" s="3">
        <v>1791.7334000000001</v>
      </c>
      <c r="J583" s="3">
        <v>1791.7385999999999</v>
      </c>
      <c r="K583" s="4">
        <v>0</v>
      </c>
      <c r="L583" s="5">
        <v>-2.9</v>
      </c>
      <c r="M583" s="1" t="s">
        <v>27</v>
      </c>
      <c r="N583" s="5">
        <v>373.53</v>
      </c>
      <c r="O583" s="5">
        <v>226.36</v>
      </c>
      <c r="P583" s="5">
        <v>226.36</v>
      </c>
      <c r="Q583" s="6">
        <v>3.13</v>
      </c>
      <c r="R583" s="4">
        <v>219</v>
      </c>
      <c r="S583" s="2" t="s">
        <v>28</v>
      </c>
      <c r="T583" s="1">
        <v>1</v>
      </c>
      <c r="U583" s="2" t="s">
        <v>1429</v>
      </c>
      <c r="V583" s="2" t="s">
        <v>1430</v>
      </c>
      <c r="W583" s="2">
        <v>24.999400000000001</v>
      </c>
    </row>
    <row r="584" spans="1:23" x14ac:dyDescent="0.2">
      <c r="A584" s="1"/>
      <c r="B584" s="1">
        <v>1</v>
      </c>
      <c r="C584" s="2" t="s">
        <v>1425</v>
      </c>
      <c r="D584" s="1">
        <v>936</v>
      </c>
      <c r="E584" s="2" t="s">
        <v>40</v>
      </c>
      <c r="F584" s="2" t="s">
        <v>1426</v>
      </c>
      <c r="G584" s="3">
        <v>896.37210000000005</v>
      </c>
      <c r="H584" s="1">
        <v>2</v>
      </c>
      <c r="I584" s="3">
        <v>1791.7369000000001</v>
      </c>
      <c r="J584" s="3">
        <v>1791.7385999999999</v>
      </c>
      <c r="K584" s="4">
        <v>0</v>
      </c>
      <c r="L584" s="5">
        <v>-1</v>
      </c>
      <c r="M584" s="1" t="s">
        <v>27</v>
      </c>
      <c r="N584" s="5">
        <v>476.39</v>
      </c>
      <c r="O584" s="5">
        <v>387.31</v>
      </c>
      <c r="P584" s="5">
        <v>387.31</v>
      </c>
      <c r="Q584" s="6">
        <v>6.15</v>
      </c>
      <c r="R584" s="4">
        <v>219</v>
      </c>
      <c r="S584" s="2" t="s">
        <v>28</v>
      </c>
      <c r="T584" s="1">
        <v>1</v>
      </c>
      <c r="U584" s="2" t="s">
        <v>1431</v>
      </c>
      <c r="V584" s="2" t="s">
        <v>1432</v>
      </c>
      <c r="W584" s="2">
        <v>27.019600000000001</v>
      </c>
    </row>
    <row r="585" spans="1:23" x14ac:dyDescent="0.2">
      <c r="A585" s="1"/>
      <c r="B585" s="1">
        <v>1</v>
      </c>
      <c r="C585" s="2" t="s">
        <v>1433</v>
      </c>
      <c r="D585" s="1">
        <v>961</v>
      </c>
      <c r="E585" s="2" t="s">
        <v>40</v>
      </c>
      <c r="F585" s="2" t="s">
        <v>47</v>
      </c>
      <c r="G585" s="3">
        <v>553.24059999999997</v>
      </c>
      <c r="H585" s="1">
        <v>2</v>
      </c>
      <c r="I585" s="3">
        <v>1105.4739</v>
      </c>
      <c r="J585" s="3">
        <v>1105.4765</v>
      </c>
      <c r="K585" s="4">
        <v>0</v>
      </c>
      <c r="L585" s="5">
        <v>-2.2999999999999998</v>
      </c>
      <c r="M585" s="1" t="s">
        <v>27</v>
      </c>
      <c r="N585" s="5">
        <v>459.52</v>
      </c>
      <c r="O585" s="5">
        <v>369.69</v>
      </c>
      <c r="P585" s="5">
        <v>369.69</v>
      </c>
      <c r="Q585" s="6">
        <v>5.39</v>
      </c>
      <c r="R585" s="4">
        <v>219</v>
      </c>
      <c r="S585" s="2" t="s">
        <v>28</v>
      </c>
      <c r="T585" s="1">
        <v>1</v>
      </c>
      <c r="U585" s="2" t="s">
        <v>1434</v>
      </c>
      <c r="V585" s="2" t="s">
        <v>1435</v>
      </c>
      <c r="W585" s="2">
        <v>14.8429</v>
      </c>
    </row>
    <row r="586" spans="1:23" x14ac:dyDescent="0.2">
      <c r="A586" s="1"/>
      <c r="B586" s="1">
        <v>1</v>
      </c>
      <c r="C586" s="2" t="s">
        <v>1433</v>
      </c>
      <c r="D586" s="1">
        <v>961</v>
      </c>
      <c r="E586" s="2" t="s">
        <v>40</v>
      </c>
      <c r="F586" s="2" t="s">
        <v>47</v>
      </c>
      <c r="G586" s="3">
        <v>553.23990000000003</v>
      </c>
      <c r="H586" s="1">
        <v>2</v>
      </c>
      <c r="I586" s="3">
        <v>1105.4725000000001</v>
      </c>
      <c r="J586" s="3">
        <v>1105.4765</v>
      </c>
      <c r="K586" s="4">
        <v>0</v>
      </c>
      <c r="L586" s="5">
        <v>-3.6</v>
      </c>
      <c r="M586" s="1" t="s">
        <v>27</v>
      </c>
      <c r="N586" s="5">
        <v>543.17999999999995</v>
      </c>
      <c r="O586" s="5">
        <v>440.59</v>
      </c>
      <c r="P586" s="5">
        <v>440.59</v>
      </c>
      <c r="Q586" s="6">
        <v>6.51</v>
      </c>
      <c r="R586" s="4">
        <v>219</v>
      </c>
      <c r="S586" s="2" t="s">
        <v>28</v>
      </c>
      <c r="T586" s="1">
        <v>1</v>
      </c>
      <c r="U586" s="2" t="s">
        <v>1436</v>
      </c>
      <c r="V586" s="2" t="s">
        <v>1437</v>
      </c>
      <c r="W586" s="2">
        <v>14.6678</v>
      </c>
    </row>
    <row r="587" spans="1:23" x14ac:dyDescent="0.2">
      <c r="A587" s="1"/>
      <c r="B587" s="1">
        <v>1</v>
      </c>
      <c r="C587" s="2" t="s">
        <v>1433</v>
      </c>
      <c r="D587" s="1">
        <v>961</v>
      </c>
      <c r="E587" s="2" t="s">
        <v>40</v>
      </c>
      <c r="F587" s="2" t="s">
        <v>47</v>
      </c>
      <c r="G587" s="3">
        <v>553.23990000000003</v>
      </c>
      <c r="H587" s="1">
        <v>2</v>
      </c>
      <c r="I587" s="3">
        <v>1105.4725000000001</v>
      </c>
      <c r="J587" s="3">
        <v>1105.4765</v>
      </c>
      <c r="K587" s="4">
        <v>0</v>
      </c>
      <c r="L587" s="5">
        <v>-3.6</v>
      </c>
      <c r="M587" s="1" t="s">
        <v>27</v>
      </c>
      <c r="N587" s="5">
        <v>554.27</v>
      </c>
      <c r="O587" s="5">
        <v>429.84</v>
      </c>
      <c r="P587" s="5">
        <v>429.84</v>
      </c>
      <c r="Q587" s="6">
        <v>6.51</v>
      </c>
      <c r="R587" s="4">
        <v>219</v>
      </c>
      <c r="S587" s="2" t="s">
        <v>28</v>
      </c>
      <c r="T587" s="1">
        <v>1</v>
      </c>
      <c r="U587" s="2" t="s">
        <v>1438</v>
      </c>
      <c r="V587" s="2" t="s">
        <v>1439</v>
      </c>
      <c r="W587" s="2">
        <v>14.9125</v>
      </c>
    </row>
    <row r="588" spans="1:23" x14ac:dyDescent="0.2">
      <c r="A588" s="1"/>
      <c r="B588" s="1">
        <v>1</v>
      </c>
      <c r="C588" s="2" t="s">
        <v>1433</v>
      </c>
      <c r="D588" s="1">
        <v>961</v>
      </c>
      <c r="E588" s="2" t="s">
        <v>40</v>
      </c>
      <c r="F588" s="2" t="s">
        <v>47</v>
      </c>
      <c r="G588" s="3">
        <v>553.23929999999996</v>
      </c>
      <c r="H588" s="1">
        <v>2</v>
      </c>
      <c r="I588" s="3">
        <v>1105.4712</v>
      </c>
      <c r="J588" s="3">
        <v>1105.4765</v>
      </c>
      <c r="K588" s="4">
        <v>0</v>
      </c>
      <c r="L588" s="5">
        <v>-4.7</v>
      </c>
      <c r="M588" s="1" t="s">
        <v>27</v>
      </c>
      <c r="N588" s="5">
        <v>633.69000000000005</v>
      </c>
      <c r="O588" s="5">
        <v>497.95</v>
      </c>
      <c r="P588" s="5">
        <v>497.95</v>
      </c>
      <c r="Q588" s="6">
        <v>8.5299999999999994</v>
      </c>
      <c r="R588" s="4">
        <v>219</v>
      </c>
      <c r="S588" s="2" t="s">
        <v>28</v>
      </c>
      <c r="T588" s="1">
        <v>1</v>
      </c>
      <c r="U588" s="2" t="s">
        <v>1440</v>
      </c>
      <c r="V588" s="2" t="s">
        <v>1441</v>
      </c>
      <c r="W588" s="2">
        <v>14.561500000000001</v>
      </c>
    </row>
    <row r="589" spans="1:23" x14ac:dyDescent="0.2">
      <c r="A589" s="1"/>
      <c r="B589" s="1">
        <v>1</v>
      </c>
      <c r="C589" s="2" t="s">
        <v>1442</v>
      </c>
      <c r="D589" s="1">
        <v>970</v>
      </c>
      <c r="E589" s="2" t="s">
        <v>40</v>
      </c>
      <c r="F589" s="2" t="s">
        <v>122</v>
      </c>
      <c r="G589" s="3">
        <v>406.53100000000001</v>
      </c>
      <c r="H589" s="1">
        <v>3</v>
      </c>
      <c r="I589" s="3">
        <v>1217.5785000000001</v>
      </c>
      <c r="J589" s="3">
        <v>1217.5844</v>
      </c>
      <c r="K589" s="4">
        <v>0</v>
      </c>
      <c r="L589" s="5">
        <v>-4.9000000000000004</v>
      </c>
      <c r="M589" s="1" t="s">
        <v>27</v>
      </c>
      <c r="N589" s="5">
        <v>347.87</v>
      </c>
      <c r="O589" s="5">
        <v>347.87</v>
      </c>
      <c r="P589" s="5">
        <v>347.87</v>
      </c>
      <c r="Q589" s="6">
        <v>4</v>
      </c>
      <c r="R589" s="4">
        <v>219</v>
      </c>
      <c r="S589" s="2" t="s">
        <v>28</v>
      </c>
      <c r="T589" s="1">
        <v>1</v>
      </c>
      <c r="U589" s="2" t="s">
        <v>1443</v>
      </c>
      <c r="V589" s="2" t="s">
        <v>1444</v>
      </c>
      <c r="W589" s="2">
        <v>15.177899999999999</v>
      </c>
    </row>
    <row r="590" spans="1:23" x14ac:dyDescent="0.2">
      <c r="A590" s="1"/>
      <c r="B590" s="1">
        <v>1</v>
      </c>
      <c r="C590" s="2" t="s">
        <v>1442</v>
      </c>
      <c r="D590" s="1">
        <v>970</v>
      </c>
      <c r="E590" s="2" t="s">
        <v>40</v>
      </c>
      <c r="F590" s="2" t="s">
        <v>122</v>
      </c>
      <c r="G590" s="3">
        <v>406.53109999999998</v>
      </c>
      <c r="H590" s="1">
        <v>3</v>
      </c>
      <c r="I590" s="3">
        <v>1217.5787</v>
      </c>
      <c r="J590" s="3">
        <v>1217.5844</v>
      </c>
      <c r="K590" s="4">
        <v>0</v>
      </c>
      <c r="L590" s="5">
        <v>-4.5999999999999996</v>
      </c>
      <c r="M590" s="1" t="s">
        <v>27</v>
      </c>
      <c r="N590" s="5">
        <v>403.93</v>
      </c>
      <c r="O590" s="5">
        <v>403.93</v>
      </c>
      <c r="P590" s="5">
        <v>403.93</v>
      </c>
      <c r="Q590" s="6">
        <v>7.07</v>
      </c>
      <c r="R590" s="4">
        <v>219</v>
      </c>
      <c r="S590" s="2" t="s">
        <v>28</v>
      </c>
      <c r="T590" s="1">
        <v>1</v>
      </c>
      <c r="U590" s="2" t="s">
        <v>1445</v>
      </c>
      <c r="V590" s="2" t="s">
        <v>1446</v>
      </c>
      <c r="W590" s="2">
        <v>14.380599999999999</v>
      </c>
    </row>
    <row r="591" spans="1:23" x14ac:dyDescent="0.2">
      <c r="A591" s="1"/>
      <c r="B591" s="1">
        <v>1</v>
      </c>
      <c r="C591" s="2" t="s">
        <v>1442</v>
      </c>
      <c r="D591" s="1">
        <v>970</v>
      </c>
      <c r="E591" s="2" t="s">
        <v>40</v>
      </c>
      <c r="F591" s="2" t="s">
        <v>122</v>
      </c>
      <c r="G591" s="3">
        <v>406.53129999999999</v>
      </c>
      <c r="H591" s="1">
        <v>3</v>
      </c>
      <c r="I591" s="3">
        <v>1217.5793000000001</v>
      </c>
      <c r="J591" s="3">
        <v>1217.5844</v>
      </c>
      <c r="K591" s="4">
        <v>0</v>
      </c>
      <c r="L591" s="5">
        <v>-4.2</v>
      </c>
      <c r="M591" s="1" t="s">
        <v>27</v>
      </c>
      <c r="N591" s="5">
        <v>415.55</v>
      </c>
      <c r="O591" s="5">
        <v>415.55</v>
      </c>
      <c r="P591" s="5">
        <v>415.55</v>
      </c>
      <c r="Q591" s="6">
        <v>7.07</v>
      </c>
      <c r="R591" s="4">
        <v>219</v>
      </c>
      <c r="S591" s="2" t="s">
        <v>28</v>
      </c>
      <c r="T591" s="1">
        <v>1</v>
      </c>
      <c r="U591" s="2" t="s">
        <v>1447</v>
      </c>
      <c r="V591" s="2" t="s">
        <v>1448</v>
      </c>
      <c r="W591" s="2">
        <v>14.018599999999999</v>
      </c>
    </row>
    <row r="592" spans="1:23" x14ac:dyDescent="0.2">
      <c r="A592" s="1"/>
      <c r="B592" s="1">
        <v>1</v>
      </c>
      <c r="C592" s="2" t="s">
        <v>1442</v>
      </c>
      <c r="D592" s="1">
        <v>970</v>
      </c>
      <c r="E592" s="2" t="s">
        <v>40</v>
      </c>
      <c r="F592" s="2" t="s">
        <v>122</v>
      </c>
      <c r="G592" s="3">
        <v>406.53140000000002</v>
      </c>
      <c r="H592" s="1">
        <v>3</v>
      </c>
      <c r="I592" s="3">
        <v>1217.5797</v>
      </c>
      <c r="J592" s="3">
        <v>1217.5844</v>
      </c>
      <c r="K592" s="4">
        <v>0</v>
      </c>
      <c r="L592" s="5">
        <v>-3.8</v>
      </c>
      <c r="M592" s="1" t="s">
        <v>27</v>
      </c>
      <c r="N592" s="5">
        <v>424.04</v>
      </c>
      <c r="O592" s="5">
        <v>424.04</v>
      </c>
      <c r="P592" s="5">
        <v>424.04</v>
      </c>
      <c r="Q592" s="6">
        <v>7.07</v>
      </c>
      <c r="R592" s="4">
        <v>219</v>
      </c>
      <c r="S592" s="2" t="s">
        <v>28</v>
      </c>
      <c r="T592" s="1">
        <v>1</v>
      </c>
      <c r="U592" s="2" t="s">
        <v>1449</v>
      </c>
      <c r="V592" s="2" t="s">
        <v>1450</v>
      </c>
      <c r="W592" s="2">
        <v>13.3354</v>
      </c>
    </row>
    <row r="593" spans="1:23" x14ac:dyDescent="0.2">
      <c r="A593" s="1"/>
      <c r="B593" s="1">
        <v>1</v>
      </c>
      <c r="C593" s="2" t="s">
        <v>1442</v>
      </c>
      <c r="D593" s="1">
        <v>970</v>
      </c>
      <c r="E593" s="2" t="s">
        <v>40</v>
      </c>
      <c r="F593" s="2" t="s">
        <v>122</v>
      </c>
      <c r="G593" s="3">
        <v>406.53160000000003</v>
      </c>
      <c r="H593" s="1">
        <v>3</v>
      </c>
      <c r="I593" s="3">
        <v>1217.5800999999999</v>
      </c>
      <c r="J593" s="3">
        <v>1217.5844</v>
      </c>
      <c r="K593" s="4">
        <v>0</v>
      </c>
      <c r="L593" s="5">
        <v>-3.5</v>
      </c>
      <c r="M593" s="1" t="s">
        <v>27</v>
      </c>
      <c r="N593" s="5">
        <v>426.16</v>
      </c>
      <c r="O593" s="5">
        <v>426.16</v>
      </c>
      <c r="P593" s="5">
        <v>426.16</v>
      </c>
      <c r="Q593" s="6">
        <v>7.07</v>
      </c>
      <c r="R593" s="4">
        <v>219</v>
      </c>
      <c r="S593" s="2" t="s">
        <v>28</v>
      </c>
      <c r="T593" s="1">
        <v>1</v>
      </c>
      <c r="U593" s="2" t="s">
        <v>1451</v>
      </c>
      <c r="V593" s="2" t="s">
        <v>1452</v>
      </c>
      <c r="W593" s="2">
        <v>13.57</v>
      </c>
    </row>
    <row r="594" spans="1:23" x14ac:dyDescent="0.2">
      <c r="A594" s="1"/>
      <c r="B594" s="1">
        <v>1</v>
      </c>
      <c r="C594" s="2" t="s">
        <v>1442</v>
      </c>
      <c r="D594" s="1">
        <v>970</v>
      </c>
      <c r="E594" s="2" t="s">
        <v>40</v>
      </c>
      <c r="F594" s="2" t="s">
        <v>122</v>
      </c>
      <c r="G594" s="3">
        <v>406.53120000000001</v>
      </c>
      <c r="H594" s="1">
        <v>3</v>
      </c>
      <c r="I594" s="3">
        <v>1217.579</v>
      </c>
      <c r="J594" s="3">
        <v>1217.5844</v>
      </c>
      <c r="K594" s="4">
        <v>0</v>
      </c>
      <c r="L594" s="5">
        <v>-4.4000000000000004</v>
      </c>
      <c r="M594" s="1" t="s">
        <v>27</v>
      </c>
      <c r="N594" s="5">
        <v>426.86</v>
      </c>
      <c r="O594" s="5">
        <v>426.86</v>
      </c>
      <c r="P594" s="5">
        <v>426.86</v>
      </c>
      <c r="Q594" s="6">
        <v>7.07</v>
      </c>
      <c r="R594" s="4">
        <v>219</v>
      </c>
      <c r="S594" s="2" t="s">
        <v>28</v>
      </c>
      <c r="T594" s="1">
        <v>1</v>
      </c>
      <c r="U594" s="2" t="s">
        <v>1453</v>
      </c>
      <c r="V594" s="2" t="s">
        <v>1454</v>
      </c>
      <c r="W594" s="2">
        <v>14.255000000000001</v>
      </c>
    </row>
    <row r="595" spans="1:23" x14ac:dyDescent="0.2">
      <c r="A595" s="1"/>
      <c r="B595" s="1">
        <v>1</v>
      </c>
      <c r="C595" s="2" t="s">
        <v>1442</v>
      </c>
      <c r="D595" s="1">
        <v>970</v>
      </c>
      <c r="E595" s="2" t="s">
        <v>40</v>
      </c>
      <c r="F595" s="2" t="s">
        <v>122</v>
      </c>
      <c r="G595" s="3">
        <v>406.53120000000001</v>
      </c>
      <c r="H595" s="1">
        <v>3</v>
      </c>
      <c r="I595" s="3">
        <v>1217.579</v>
      </c>
      <c r="J595" s="3">
        <v>1217.5844</v>
      </c>
      <c r="K595" s="4">
        <v>0</v>
      </c>
      <c r="L595" s="5">
        <v>-4.4000000000000004</v>
      </c>
      <c r="M595" s="1" t="s">
        <v>27</v>
      </c>
      <c r="N595" s="5">
        <v>427.61</v>
      </c>
      <c r="O595" s="5">
        <v>427.61</v>
      </c>
      <c r="P595" s="5">
        <v>427.61</v>
      </c>
      <c r="Q595" s="6">
        <v>7.07</v>
      </c>
      <c r="R595" s="4">
        <v>219</v>
      </c>
      <c r="S595" s="2" t="s">
        <v>28</v>
      </c>
      <c r="T595" s="1">
        <v>1</v>
      </c>
      <c r="U595" s="2" t="s">
        <v>1455</v>
      </c>
      <c r="V595" s="2" t="s">
        <v>1456</v>
      </c>
      <c r="W595" s="2">
        <v>13.684100000000001</v>
      </c>
    </row>
    <row r="596" spans="1:23" x14ac:dyDescent="0.2">
      <c r="A596" s="1"/>
      <c r="B596" s="1">
        <v>1</v>
      </c>
      <c r="C596" s="2" t="s">
        <v>1442</v>
      </c>
      <c r="D596" s="1">
        <v>970</v>
      </c>
      <c r="E596" s="2" t="s">
        <v>40</v>
      </c>
      <c r="F596" s="2" t="s">
        <v>122</v>
      </c>
      <c r="G596" s="3">
        <v>406.53100000000001</v>
      </c>
      <c r="H596" s="1">
        <v>3</v>
      </c>
      <c r="I596" s="3">
        <v>1217.5785000000001</v>
      </c>
      <c r="J596" s="3">
        <v>1217.5844</v>
      </c>
      <c r="K596" s="4">
        <v>0</v>
      </c>
      <c r="L596" s="5">
        <v>-4.9000000000000004</v>
      </c>
      <c r="M596" s="1" t="s">
        <v>27</v>
      </c>
      <c r="N596" s="5">
        <v>444.67</v>
      </c>
      <c r="O596" s="5">
        <v>444.67</v>
      </c>
      <c r="P596" s="5">
        <v>444.67</v>
      </c>
      <c r="Q596" s="6">
        <v>7.27</v>
      </c>
      <c r="R596" s="4">
        <v>219</v>
      </c>
      <c r="S596" s="2" t="s">
        <v>28</v>
      </c>
      <c r="T596" s="1">
        <v>1</v>
      </c>
      <c r="U596" s="2" t="s">
        <v>1457</v>
      </c>
      <c r="V596" s="2" t="s">
        <v>1458</v>
      </c>
      <c r="W596" s="2">
        <v>13.9122</v>
      </c>
    </row>
    <row r="597" spans="1:23" x14ac:dyDescent="0.2">
      <c r="A597" s="1"/>
      <c r="B597" s="1">
        <v>1</v>
      </c>
      <c r="C597" s="2" t="s">
        <v>1442</v>
      </c>
      <c r="D597" s="1">
        <v>970</v>
      </c>
      <c r="E597" s="2" t="s">
        <v>40</v>
      </c>
      <c r="F597" s="2" t="s">
        <v>122</v>
      </c>
      <c r="G597" s="3">
        <v>406.53129999999999</v>
      </c>
      <c r="H597" s="1">
        <v>3</v>
      </c>
      <c r="I597" s="3">
        <v>1217.5793000000001</v>
      </c>
      <c r="J597" s="3">
        <v>1217.5844</v>
      </c>
      <c r="K597" s="4">
        <v>0</v>
      </c>
      <c r="L597" s="5">
        <v>-4.2</v>
      </c>
      <c r="M597" s="1" t="s">
        <v>27</v>
      </c>
      <c r="N597" s="5">
        <v>450.36</v>
      </c>
      <c r="O597" s="5">
        <v>450.36</v>
      </c>
      <c r="P597" s="5">
        <v>450.36</v>
      </c>
      <c r="Q597" s="6">
        <v>7.27</v>
      </c>
      <c r="R597" s="4">
        <v>219</v>
      </c>
      <c r="S597" s="2" t="s">
        <v>28</v>
      </c>
      <c r="T597" s="1">
        <v>1</v>
      </c>
      <c r="U597" s="2" t="s">
        <v>1459</v>
      </c>
      <c r="V597" s="2" t="s">
        <v>1460</v>
      </c>
      <c r="W597" s="2">
        <v>13.460699999999999</v>
      </c>
    </row>
    <row r="598" spans="1:23" x14ac:dyDescent="0.2">
      <c r="A598" s="1"/>
      <c r="B598" s="1">
        <v>1</v>
      </c>
      <c r="C598" s="2" t="s">
        <v>1442</v>
      </c>
      <c r="D598" s="1">
        <v>970</v>
      </c>
      <c r="E598" s="2" t="s">
        <v>40</v>
      </c>
      <c r="F598" s="2" t="s">
        <v>122</v>
      </c>
      <c r="G598" s="3">
        <v>406.53109999999998</v>
      </c>
      <c r="H598" s="1">
        <v>3</v>
      </c>
      <c r="I598" s="3">
        <v>1217.5787</v>
      </c>
      <c r="J598" s="3">
        <v>1217.5844</v>
      </c>
      <c r="K598" s="4">
        <v>0</v>
      </c>
      <c r="L598" s="5">
        <v>-4.5999999999999996</v>
      </c>
      <c r="M598" s="1" t="s">
        <v>27</v>
      </c>
      <c r="N598" s="5">
        <v>454.26</v>
      </c>
      <c r="O598" s="5">
        <v>454.26</v>
      </c>
      <c r="P598" s="5">
        <v>454.26</v>
      </c>
      <c r="Q598" s="6">
        <v>7.27</v>
      </c>
      <c r="R598" s="4">
        <v>219</v>
      </c>
      <c r="S598" s="2" t="s">
        <v>28</v>
      </c>
      <c r="T598" s="1">
        <v>1</v>
      </c>
      <c r="U598" s="2" t="s">
        <v>1461</v>
      </c>
      <c r="V598" s="2" t="s">
        <v>1462</v>
      </c>
      <c r="W598" s="2">
        <v>13.790900000000001</v>
      </c>
    </row>
    <row r="599" spans="1:23" x14ac:dyDescent="0.2">
      <c r="A599" s="1"/>
      <c r="B599" s="1">
        <v>1</v>
      </c>
      <c r="C599" s="2" t="s">
        <v>1442</v>
      </c>
      <c r="D599" s="1">
        <v>970</v>
      </c>
      <c r="E599" s="2" t="s">
        <v>40</v>
      </c>
      <c r="F599" s="2" t="s">
        <v>122</v>
      </c>
      <c r="G599" s="3">
        <v>609.29459999999995</v>
      </c>
      <c r="H599" s="1">
        <v>2</v>
      </c>
      <c r="I599" s="3">
        <v>1217.5817999999999</v>
      </c>
      <c r="J599" s="3">
        <v>1217.5844</v>
      </c>
      <c r="K599" s="4">
        <v>0</v>
      </c>
      <c r="L599" s="5">
        <v>-2.1</v>
      </c>
      <c r="M599" s="1" t="s">
        <v>27</v>
      </c>
      <c r="N599" s="5">
        <v>501.9</v>
      </c>
      <c r="O599" s="5">
        <v>486.77</v>
      </c>
      <c r="P599" s="5">
        <v>486.77</v>
      </c>
      <c r="Q599" s="6">
        <v>7.08</v>
      </c>
      <c r="R599" s="4">
        <v>219</v>
      </c>
      <c r="S599" s="2" t="s">
        <v>28</v>
      </c>
      <c r="T599" s="1">
        <v>1</v>
      </c>
      <c r="U599" s="2" t="s">
        <v>1463</v>
      </c>
      <c r="V599" s="2" t="s">
        <v>1464</v>
      </c>
      <c r="W599" s="2">
        <v>14.1898</v>
      </c>
    </row>
    <row r="600" spans="1:23" x14ac:dyDescent="0.2">
      <c r="A600" s="1"/>
      <c r="B600" s="1">
        <v>1</v>
      </c>
      <c r="C600" s="2" t="s">
        <v>1442</v>
      </c>
      <c r="D600" s="1">
        <v>970</v>
      </c>
      <c r="E600" s="2" t="s">
        <v>40</v>
      </c>
      <c r="F600" s="2" t="s">
        <v>122</v>
      </c>
      <c r="G600" s="3">
        <v>609.29359999999997</v>
      </c>
      <c r="H600" s="1">
        <v>2</v>
      </c>
      <c r="I600" s="3">
        <v>1217.5799</v>
      </c>
      <c r="J600" s="3">
        <v>1217.5844</v>
      </c>
      <c r="K600" s="4">
        <v>0</v>
      </c>
      <c r="L600" s="5">
        <v>-3.7</v>
      </c>
      <c r="M600" s="1" t="s">
        <v>27</v>
      </c>
      <c r="N600" s="5">
        <v>657.7</v>
      </c>
      <c r="O600" s="5">
        <v>627.23</v>
      </c>
      <c r="P600" s="5">
        <v>627.23</v>
      </c>
      <c r="Q600" s="6">
        <v>8.7899999999999991</v>
      </c>
      <c r="R600" s="4">
        <v>219</v>
      </c>
      <c r="S600" s="2" t="s">
        <v>28</v>
      </c>
      <c r="T600" s="1">
        <v>1</v>
      </c>
      <c r="U600" s="2" t="s">
        <v>1465</v>
      </c>
      <c r="V600" s="2" t="s">
        <v>1466</v>
      </c>
      <c r="W600" s="2">
        <v>14.059799999999999</v>
      </c>
    </row>
    <row r="601" spans="1:23" x14ac:dyDescent="0.2">
      <c r="A601" s="1"/>
      <c r="B601" s="1">
        <v>1</v>
      </c>
      <c r="C601" s="2" t="s">
        <v>1442</v>
      </c>
      <c r="D601" s="1">
        <v>970</v>
      </c>
      <c r="E601" s="2" t="s">
        <v>40</v>
      </c>
      <c r="F601" s="2" t="s">
        <v>122</v>
      </c>
      <c r="G601" s="3">
        <v>609.29319999999996</v>
      </c>
      <c r="H601" s="1">
        <v>2</v>
      </c>
      <c r="I601" s="3">
        <v>1217.579</v>
      </c>
      <c r="J601" s="3">
        <v>1217.5844</v>
      </c>
      <c r="K601" s="4">
        <v>0</v>
      </c>
      <c r="L601" s="5">
        <v>-4.4000000000000004</v>
      </c>
      <c r="M601" s="1" t="s">
        <v>27</v>
      </c>
      <c r="N601" s="5">
        <v>662.64</v>
      </c>
      <c r="O601" s="5">
        <v>640.17999999999995</v>
      </c>
      <c r="P601" s="5">
        <v>640.17999999999995</v>
      </c>
      <c r="Q601" s="6">
        <v>9.83</v>
      </c>
      <c r="R601" s="4">
        <v>219</v>
      </c>
      <c r="S601" s="2" t="s">
        <v>28</v>
      </c>
      <c r="T601" s="1">
        <v>1</v>
      </c>
      <c r="U601" s="2" t="s">
        <v>1467</v>
      </c>
      <c r="V601" s="2" t="s">
        <v>1468</v>
      </c>
      <c r="W601" s="2">
        <v>13.812900000000001</v>
      </c>
    </row>
    <row r="602" spans="1:23" x14ac:dyDescent="0.2">
      <c r="A602" s="1"/>
      <c r="B602" s="1">
        <v>1</v>
      </c>
      <c r="C602" s="2" t="s">
        <v>1442</v>
      </c>
      <c r="D602" s="1">
        <v>970</v>
      </c>
      <c r="E602" s="2" t="s">
        <v>40</v>
      </c>
      <c r="F602" s="2" t="s">
        <v>122</v>
      </c>
      <c r="G602" s="3">
        <v>609.29369999999994</v>
      </c>
      <c r="H602" s="1">
        <v>2</v>
      </c>
      <c r="I602" s="3">
        <v>1217.5800999999999</v>
      </c>
      <c r="J602" s="3">
        <v>1217.5844</v>
      </c>
      <c r="K602" s="4">
        <v>0</v>
      </c>
      <c r="L602" s="5">
        <v>-3.5</v>
      </c>
      <c r="M602" s="1" t="s">
        <v>27</v>
      </c>
      <c r="N602" s="5">
        <v>672.53</v>
      </c>
      <c r="O602" s="5">
        <v>650.61</v>
      </c>
      <c r="P602" s="5">
        <v>650.61</v>
      </c>
      <c r="Q602" s="6">
        <v>9.83</v>
      </c>
      <c r="R602" s="4">
        <v>219</v>
      </c>
      <c r="S602" s="2" t="s">
        <v>28</v>
      </c>
      <c r="T602" s="1">
        <v>1</v>
      </c>
      <c r="U602" s="2" t="s">
        <v>1469</v>
      </c>
      <c r="V602" s="2" t="s">
        <v>1470</v>
      </c>
      <c r="W602" s="2">
        <v>13.571199999999999</v>
      </c>
    </row>
    <row r="603" spans="1:23" x14ac:dyDescent="0.2">
      <c r="A603" s="1"/>
      <c r="B603" s="1">
        <v>1</v>
      </c>
      <c r="C603" s="2" t="s">
        <v>1442</v>
      </c>
      <c r="D603" s="1">
        <v>970</v>
      </c>
      <c r="E603" s="2" t="s">
        <v>40</v>
      </c>
      <c r="F603" s="2" t="s">
        <v>122</v>
      </c>
      <c r="G603" s="3">
        <v>609.29319999999996</v>
      </c>
      <c r="H603" s="1">
        <v>2</v>
      </c>
      <c r="I603" s="3">
        <v>1217.579</v>
      </c>
      <c r="J603" s="3">
        <v>1217.5844</v>
      </c>
      <c r="K603" s="4">
        <v>0</v>
      </c>
      <c r="L603" s="5">
        <v>-4.4000000000000004</v>
      </c>
      <c r="M603" s="1" t="s">
        <v>27</v>
      </c>
      <c r="N603" s="5">
        <v>692.96</v>
      </c>
      <c r="O603" s="5">
        <v>674.71</v>
      </c>
      <c r="P603" s="5">
        <v>674.71</v>
      </c>
      <c r="Q603" s="6">
        <v>9.83</v>
      </c>
      <c r="R603" s="4">
        <v>219</v>
      </c>
      <c r="S603" s="2" t="s">
        <v>28</v>
      </c>
      <c r="T603" s="1">
        <v>1</v>
      </c>
      <c r="U603" s="2" t="s">
        <v>1471</v>
      </c>
      <c r="V603" s="2" t="s">
        <v>1472</v>
      </c>
      <c r="W603" s="2">
        <v>13.943</v>
      </c>
    </row>
    <row r="604" spans="1:23" x14ac:dyDescent="0.2">
      <c r="A604" s="1"/>
      <c r="B604" s="1">
        <v>1</v>
      </c>
      <c r="C604" s="2" t="s">
        <v>1442</v>
      </c>
      <c r="D604" s="1">
        <v>970</v>
      </c>
      <c r="E604" s="2" t="s">
        <v>40</v>
      </c>
      <c r="F604" s="2" t="s">
        <v>122</v>
      </c>
      <c r="G604" s="3">
        <v>609.29300000000001</v>
      </c>
      <c r="H604" s="1">
        <v>2</v>
      </c>
      <c r="I604" s="3">
        <v>1217.5788</v>
      </c>
      <c r="J604" s="3">
        <v>1217.5844</v>
      </c>
      <c r="K604" s="4">
        <v>0</v>
      </c>
      <c r="L604" s="5">
        <v>-4.5999999999999996</v>
      </c>
      <c r="M604" s="1" t="s">
        <v>27</v>
      </c>
      <c r="N604" s="5">
        <v>710.05</v>
      </c>
      <c r="O604" s="5">
        <v>707.32</v>
      </c>
      <c r="P604" s="5">
        <v>707.32</v>
      </c>
      <c r="Q604" s="6">
        <v>10.83</v>
      </c>
      <c r="R604" s="4">
        <v>219</v>
      </c>
      <c r="S604" s="2" t="s">
        <v>28</v>
      </c>
      <c r="T604" s="1">
        <v>1</v>
      </c>
      <c r="U604" s="2" t="s">
        <v>1473</v>
      </c>
      <c r="V604" s="2" t="s">
        <v>1474</v>
      </c>
      <c r="W604" s="2">
        <v>13.6876</v>
      </c>
    </row>
    <row r="605" spans="1:23" x14ac:dyDescent="0.2">
      <c r="A605" s="1"/>
      <c r="B605" s="1">
        <v>1</v>
      </c>
      <c r="C605" s="2" t="s">
        <v>1442</v>
      </c>
      <c r="D605" s="1">
        <v>970</v>
      </c>
      <c r="E605" s="2" t="s">
        <v>40</v>
      </c>
      <c r="F605" s="2" t="s">
        <v>122</v>
      </c>
      <c r="G605" s="3">
        <v>609.29359999999997</v>
      </c>
      <c r="H605" s="1">
        <v>2</v>
      </c>
      <c r="I605" s="3">
        <v>1217.5799</v>
      </c>
      <c r="J605" s="3">
        <v>1217.5844</v>
      </c>
      <c r="K605" s="4">
        <v>0</v>
      </c>
      <c r="L605" s="5">
        <v>-3.7</v>
      </c>
      <c r="M605" s="1" t="s">
        <v>27</v>
      </c>
      <c r="N605" s="5">
        <v>730.23</v>
      </c>
      <c r="O605" s="5">
        <v>697.35</v>
      </c>
      <c r="P605" s="5">
        <v>697.35</v>
      </c>
      <c r="Q605" s="6">
        <v>10.83</v>
      </c>
      <c r="R605" s="4">
        <v>219</v>
      </c>
      <c r="S605" s="2" t="s">
        <v>28</v>
      </c>
      <c r="T605" s="1">
        <v>1</v>
      </c>
      <c r="U605" s="2" t="s">
        <v>1475</v>
      </c>
      <c r="V605" s="2" t="s">
        <v>1476</v>
      </c>
      <c r="W605" s="2">
        <v>13.4619</v>
      </c>
    </row>
    <row r="606" spans="1:23" x14ac:dyDescent="0.2">
      <c r="A606" s="1"/>
      <c r="B606" s="1">
        <v>1</v>
      </c>
      <c r="C606" s="2" t="s">
        <v>1477</v>
      </c>
      <c r="D606" s="1">
        <v>970</v>
      </c>
      <c r="E606" s="2" t="s">
        <v>40</v>
      </c>
      <c r="F606" s="2" t="s">
        <v>132</v>
      </c>
      <c r="G606" s="3">
        <v>411.86259999999999</v>
      </c>
      <c r="H606" s="1">
        <v>3</v>
      </c>
      <c r="I606" s="3">
        <v>1233.5733</v>
      </c>
      <c r="J606" s="3">
        <v>1233.5793000000001</v>
      </c>
      <c r="K606" s="4">
        <v>0</v>
      </c>
      <c r="L606" s="5">
        <v>-4.9000000000000004</v>
      </c>
      <c r="M606" s="1" t="s">
        <v>27</v>
      </c>
      <c r="N606" s="5">
        <v>116.84</v>
      </c>
      <c r="O606" s="5">
        <v>116.84</v>
      </c>
      <c r="P606" s="5">
        <v>116.84</v>
      </c>
      <c r="Q606" s="6">
        <v>1.85</v>
      </c>
      <c r="R606" s="4">
        <v>219</v>
      </c>
      <c r="S606" s="2" t="s">
        <v>28</v>
      </c>
      <c r="T606" s="1">
        <v>1</v>
      </c>
      <c r="U606" s="2" t="s">
        <v>1478</v>
      </c>
      <c r="V606" s="2" t="s">
        <v>1479</v>
      </c>
      <c r="W606" s="2">
        <v>13.609299999999999</v>
      </c>
    </row>
    <row r="607" spans="1:23" x14ac:dyDescent="0.2">
      <c r="A607" s="1"/>
      <c r="B607" s="1">
        <v>1</v>
      </c>
      <c r="C607" s="2" t="s">
        <v>1477</v>
      </c>
      <c r="D607" s="1">
        <v>970</v>
      </c>
      <c r="E607" s="2" t="s">
        <v>40</v>
      </c>
      <c r="F607" s="2" t="s">
        <v>132</v>
      </c>
      <c r="G607" s="3">
        <v>411.86309999999997</v>
      </c>
      <c r="H607" s="1">
        <v>3</v>
      </c>
      <c r="I607" s="3">
        <v>1233.5748000000001</v>
      </c>
      <c r="J607" s="3">
        <v>1233.5793000000001</v>
      </c>
      <c r="K607" s="4">
        <v>0</v>
      </c>
      <c r="L607" s="5">
        <v>-3.6</v>
      </c>
      <c r="M607" s="1" t="s">
        <v>27</v>
      </c>
      <c r="N607" s="5">
        <v>231.52</v>
      </c>
      <c r="O607" s="5">
        <v>231.52</v>
      </c>
      <c r="P607" s="5">
        <v>231.52</v>
      </c>
      <c r="Q607" s="6">
        <v>2.61</v>
      </c>
      <c r="R607" s="4">
        <v>219</v>
      </c>
      <c r="S607" s="2" t="s">
        <v>28</v>
      </c>
      <c r="T607" s="1">
        <v>1</v>
      </c>
      <c r="U607" s="2" t="s">
        <v>1480</v>
      </c>
      <c r="V607" s="2" t="s">
        <v>1481</v>
      </c>
      <c r="W607" s="2">
        <v>13.7981</v>
      </c>
    </row>
    <row r="608" spans="1:23" x14ac:dyDescent="0.2">
      <c r="A608" s="1"/>
      <c r="B608" s="1">
        <v>1</v>
      </c>
      <c r="C608" s="2" t="s">
        <v>1477</v>
      </c>
      <c r="D608" s="1">
        <v>970</v>
      </c>
      <c r="E608" s="2" t="s">
        <v>40</v>
      </c>
      <c r="F608" s="2" t="s">
        <v>132</v>
      </c>
      <c r="G608" s="3">
        <v>617.2921</v>
      </c>
      <c r="H608" s="1">
        <v>2</v>
      </c>
      <c r="I608" s="3">
        <v>1233.5768</v>
      </c>
      <c r="J608" s="3">
        <v>1233.5793000000001</v>
      </c>
      <c r="K608" s="4">
        <v>0</v>
      </c>
      <c r="L608" s="5">
        <v>-2</v>
      </c>
      <c r="M608" s="1" t="s">
        <v>27</v>
      </c>
      <c r="N608" s="5">
        <v>234.31</v>
      </c>
      <c r="O608" s="5">
        <v>234.31</v>
      </c>
      <c r="P608" s="5">
        <v>234.31</v>
      </c>
      <c r="Q608" s="6">
        <v>2.35</v>
      </c>
      <c r="R608" s="4">
        <v>219</v>
      </c>
      <c r="S608" s="2" t="s">
        <v>28</v>
      </c>
      <c r="T608" s="1">
        <v>1</v>
      </c>
      <c r="U608" s="2" t="s">
        <v>1482</v>
      </c>
      <c r="V608" s="2" t="s">
        <v>1483</v>
      </c>
      <c r="W608" s="2">
        <v>13.614599999999999</v>
      </c>
    </row>
    <row r="609" spans="1:23" x14ac:dyDescent="0.2">
      <c r="A609" s="1"/>
      <c r="B609" s="1">
        <v>1</v>
      </c>
      <c r="C609" s="2" t="s">
        <v>1477</v>
      </c>
      <c r="D609" s="1">
        <v>970</v>
      </c>
      <c r="E609" s="2" t="s">
        <v>40</v>
      </c>
      <c r="F609" s="2" t="s">
        <v>132</v>
      </c>
      <c r="G609" s="3">
        <v>411.86320000000001</v>
      </c>
      <c r="H609" s="1">
        <v>3</v>
      </c>
      <c r="I609" s="3">
        <v>1233.5751</v>
      </c>
      <c r="J609" s="3">
        <v>1233.5793000000001</v>
      </c>
      <c r="K609" s="4">
        <v>0</v>
      </c>
      <c r="L609" s="5">
        <v>-3.4</v>
      </c>
      <c r="M609" s="1" t="s">
        <v>27</v>
      </c>
      <c r="N609" s="5">
        <v>337.01</v>
      </c>
      <c r="O609" s="5">
        <v>337.01</v>
      </c>
      <c r="P609" s="5">
        <v>337.01</v>
      </c>
      <c r="Q609" s="6">
        <v>4.17</v>
      </c>
      <c r="R609" s="4">
        <v>219</v>
      </c>
      <c r="S609" s="2" t="s">
        <v>28</v>
      </c>
      <c r="T609" s="1">
        <v>1</v>
      </c>
      <c r="U609" s="2" t="s">
        <v>1484</v>
      </c>
      <c r="V609" s="2" t="s">
        <v>1485</v>
      </c>
      <c r="W609" s="2">
        <v>13.7346</v>
      </c>
    </row>
    <row r="610" spans="1:23" x14ac:dyDescent="0.2">
      <c r="A610" s="1"/>
      <c r="B610" s="1">
        <v>1</v>
      </c>
      <c r="C610" s="2" t="s">
        <v>1477</v>
      </c>
      <c r="D610" s="1">
        <v>970</v>
      </c>
      <c r="E610" s="2" t="s">
        <v>40</v>
      </c>
      <c r="F610" s="2" t="s">
        <v>132</v>
      </c>
      <c r="G610" s="3">
        <v>411.86369999999999</v>
      </c>
      <c r="H610" s="1">
        <v>3</v>
      </c>
      <c r="I610" s="3">
        <v>1233.5766000000001</v>
      </c>
      <c r="J610" s="3">
        <v>1233.5793000000001</v>
      </c>
      <c r="K610" s="4">
        <v>0</v>
      </c>
      <c r="L610" s="5">
        <v>-2.2000000000000002</v>
      </c>
      <c r="M610" s="1" t="s">
        <v>27</v>
      </c>
      <c r="N610" s="5">
        <v>387.17</v>
      </c>
      <c r="O610" s="5">
        <v>387.17</v>
      </c>
      <c r="P610" s="5">
        <v>387.17</v>
      </c>
      <c r="Q610" s="6">
        <v>6.19</v>
      </c>
      <c r="R610" s="4">
        <v>219</v>
      </c>
      <c r="S610" s="2" t="s">
        <v>28</v>
      </c>
      <c r="T610" s="1">
        <v>1</v>
      </c>
      <c r="U610" s="2" t="s">
        <v>1486</v>
      </c>
      <c r="V610" s="2" t="s">
        <v>1487</v>
      </c>
      <c r="W610" s="2">
        <v>12.542999999999999</v>
      </c>
    </row>
    <row r="611" spans="1:23" x14ac:dyDescent="0.2">
      <c r="A611" s="1"/>
      <c r="B611" s="1">
        <v>1</v>
      </c>
      <c r="C611" s="2" t="s">
        <v>1477</v>
      </c>
      <c r="D611" s="1">
        <v>970</v>
      </c>
      <c r="E611" s="2" t="s">
        <v>40</v>
      </c>
      <c r="F611" s="2" t="s">
        <v>132</v>
      </c>
      <c r="G611" s="3">
        <v>411.86250000000001</v>
      </c>
      <c r="H611" s="1">
        <v>3</v>
      </c>
      <c r="I611" s="3">
        <v>1233.5730000000001</v>
      </c>
      <c r="J611" s="3">
        <v>1233.5793000000001</v>
      </c>
      <c r="K611" s="4">
        <v>0</v>
      </c>
      <c r="L611" s="5">
        <v>-5.0999999999999996</v>
      </c>
      <c r="M611" s="1" t="s">
        <v>27</v>
      </c>
      <c r="N611" s="5">
        <v>411.34</v>
      </c>
      <c r="O611" s="5">
        <v>411.34</v>
      </c>
      <c r="P611" s="5">
        <v>411.34</v>
      </c>
      <c r="Q611" s="6">
        <v>7.07</v>
      </c>
      <c r="R611" s="4">
        <v>219</v>
      </c>
      <c r="S611" s="2" t="s">
        <v>28</v>
      </c>
      <c r="T611" s="1">
        <v>1</v>
      </c>
      <c r="U611" s="2" t="s">
        <v>1488</v>
      </c>
      <c r="V611" s="2" t="s">
        <v>1489</v>
      </c>
      <c r="W611" s="2">
        <v>13.529199999999999</v>
      </c>
    </row>
    <row r="612" spans="1:23" x14ac:dyDescent="0.2">
      <c r="A612" s="1"/>
      <c r="B612" s="1">
        <v>1</v>
      </c>
      <c r="C612" s="2" t="s">
        <v>1477</v>
      </c>
      <c r="D612" s="1">
        <v>970</v>
      </c>
      <c r="E612" s="2" t="s">
        <v>40</v>
      </c>
      <c r="F612" s="2" t="s">
        <v>132</v>
      </c>
      <c r="G612" s="3">
        <v>411.863</v>
      </c>
      <c r="H612" s="1">
        <v>3</v>
      </c>
      <c r="I612" s="3">
        <v>1233.5745999999999</v>
      </c>
      <c r="J612" s="3">
        <v>1233.5793000000001</v>
      </c>
      <c r="K612" s="4">
        <v>0</v>
      </c>
      <c r="L612" s="5">
        <v>-3.8</v>
      </c>
      <c r="M612" s="1" t="s">
        <v>27</v>
      </c>
      <c r="N612" s="5">
        <v>424.86</v>
      </c>
      <c r="O612" s="5">
        <v>424.86</v>
      </c>
      <c r="P612" s="5">
        <v>424.86</v>
      </c>
      <c r="Q612" s="6">
        <v>7.07</v>
      </c>
      <c r="R612" s="4">
        <v>219</v>
      </c>
      <c r="S612" s="2" t="s">
        <v>28</v>
      </c>
      <c r="T612" s="1">
        <v>1</v>
      </c>
      <c r="U612" s="2" t="s">
        <v>1490</v>
      </c>
      <c r="V612" s="2" t="s">
        <v>1491</v>
      </c>
      <c r="W612" s="2">
        <v>13.4224</v>
      </c>
    </row>
    <row r="613" spans="1:23" x14ac:dyDescent="0.2">
      <c r="A613" s="1"/>
      <c r="B613" s="1">
        <v>1</v>
      </c>
      <c r="C613" s="2" t="s">
        <v>1477</v>
      </c>
      <c r="D613" s="1">
        <v>970</v>
      </c>
      <c r="E613" s="2" t="s">
        <v>40</v>
      </c>
      <c r="F613" s="2" t="s">
        <v>132</v>
      </c>
      <c r="G613" s="3">
        <v>617.29049999999995</v>
      </c>
      <c r="H613" s="1">
        <v>2</v>
      </c>
      <c r="I613" s="3">
        <v>1233.5736999999999</v>
      </c>
      <c r="J613" s="3">
        <v>1233.5793000000001</v>
      </c>
      <c r="K613" s="4">
        <v>0</v>
      </c>
      <c r="L613" s="5">
        <v>-4.5999999999999996</v>
      </c>
      <c r="M613" s="1" t="s">
        <v>27</v>
      </c>
      <c r="N613" s="5">
        <v>627.29</v>
      </c>
      <c r="O613" s="5">
        <v>627.29</v>
      </c>
      <c r="P613" s="5">
        <v>627.29</v>
      </c>
      <c r="Q613" s="6">
        <v>8.83</v>
      </c>
      <c r="R613" s="4">
        <v>219</v>
      </c>
      <c r="S613" s="2" t="s">
        <v>28</v>
      </c>
      <c r="T613" s="1">
        <v>1</v>
      </c>
      <c r="U613" s="2" t="s">
        <v>1492</v>
      </c>
      <c r="V613" s="2" t="s">
        <v>1493</v>
      </c>
      <c r="W613" s="2">
        <v>13.4145</v>
      </c>
    </row>
    <row r="614" spans="1:23" x14ac:dyDescent="0.2">
      <c r="A614" s="1"/>
      <c r="B614" s="1">
        <v>1</v>
      </c>
      <c r="C614" s="2" t="s">
        <v>1477</v>
      </c>
      <c r="D614" s="1">
        <v>970</v>
      </c>
      <c r="E614" s="2" t="s">
        <v>40</v>
      </c>
      <c r="F614" s="2" t="s">
        <v>132</v>
      </c>
      <c r="G614" s="3">
        <v>617.29089999999997</v>
      </c>
      <c r="H614" s="1">
        <v>2</v>
      </c>
      <c r="I614" s="3">
        <v>1233.5744999999999</v>
      </c>
      <c r="J614" s="3">
        <v>1233.5793000000001</v>
      </c>
      <c r="K614" s="4">
        <v>0</v>
      </c>
      <c r="L614" s="5">
        <v>-3.9</v>
      </c>
      <c r="M614" s="1" t="s">
        <v>27</v>
      </c>
      <c r="N614" s="5">
        <v>635.15</v>
      </c>
      <c r="O614" s="5">
        <v>635.15</v>
      </c>
      <c r="P614" s="5">
        <v>635.15</v>
      </c>
      <c r="Q614" s="6">
        <v>8.83</v>
      </c>
      <c r="R614" s="4">
        <v>219</v>
      </c>
      <c r="S614" s="2" t="s">
        <v>28</v>
      </c>
      <c r="T614" s="1">
        <v>1</v>
      </c>
      <c r="U614" s="2" t="s">
        <v>1494</v>
      </c>
      <c r="V614" s="2" t="s">
        <v>1495</v>
      </c>
      <c r="W614" s="2">
        <v>13.5236</v>
      </c>
    </row>
    <row r="615" spans="1:23" x14ac:dyDescent="0.2">
      <c r="A615" s="1"/>
      <c r="B615" s="1">
        <v>1</v>
      </c>
      <c r="C615" s="2" t="s">
        <v>1496</v>
      </c>
      <c r="D615" s="1">
        <v>981</v>
      </c>
      <c r="E615" s="2" t="s">
        <v>40</v>
      </c>
      <c r="F615" s="2" t="s">
        <v>47</v>
      </c>
      <c r="G615" s="3">
        <v>605.21619999999996</v>
      </c>
      <c r="H615" s="1">
        <v>2</v>
      </c>
      <c r="I615" s="3">
        <v>1209.4250999999999</v>
      </c>
      <c r="J615" s="3">
        <v>1209.4299000000001</v>
      </c>
      <c r="K615" s="4">
        <v>0</v>
      </c>
      <c r="L615" s="5">
        <v>-4</v>
      </c>
      <c r="M615" s="1" t="s">
        <v>27</v>
      </c>
      <c r="N615" s="5">
        <v>482.12</v>
      </c>
      <c r="O615" s="5">
        <v>417.68</v>
      </c>
      <c r="P615" s="5">
        <v>417.68</v>
      </c>
      <c r="Q615" s="6">
        <v>6.01</v>
      </c>
      <c r="R615" s="4">
        <v>219</v>
      </c>
      <c r="S615" s="2" t="s">
        <v>28</v>
      </c>
      <c r="T615" s="1">
        <v>1</v>
      </c>
      <c r="U615" s="2" t="s">
        <v>402</v>
      </c>
      <c r="V615" s="2" t="s">
        <v>403</v>
      </c>
      <c r="W615" s="2">
        <v>13.803800000000001</v>
      </c>
    </row>
    <row r="616" spans="1:23" x14ac:dyDescent="0.2">
      <c r="A616" s="1"/>
      <c r="B616" s="1">
        <v>1</v>
      </c>
      <c r="C616" s="2" t="s">
        <v>1496</v>
      </c>
      <c r="D616" s="1">
        <v>981</v>
      </c>
      <c r="E616" s="2" t="s">
        <v>40</v>
      </c>
      <c r="F616" s="2" t="s">
        <v>47</v>
      </c>
      <c r="G616" s="3">
        <v>605.21619999999996</v>
      </c>
      <c r="H616" s="1">
        <v>2</v>
      </c>
      <c r="I616" s="3">
        <v>1209.4251999999999</v>
      </c>
      <c r="J616" s="3">
        <v>1209.4299000000001</v>
      </c>
      <c r="K616" s="4">
        <v>0</v>
      </c>
      <c r="L616" s="5">
        <v>-3.9</v>
      </c>
      <c r="M616" s="1" t="s">
        <v>27</v>
      </c>
      <c r="N616" s="5">
        <v>514.21</v>
      </c>
      <c r="O616" s="5">
        <v>473.57</v>
      </c>
      <c r="P616" s="5">
        <v>473.57</v>
      </c>
      <c r="Q616" s="6">
        <v>6.01</v>
      </c>
      <c r="R616" s="4">
        <v>219</v>
      </c>
      <c r="S616" s="2" t="s">
        <v>28</v>
      </c>
      <c r="T616" s="1">
        <v>1</v>
      </c>
      <c r="U616" s="2" t="s">
        <v>1497</v>
      </c>
      <c r="V616" s="2" t="s">
        <v>1498</v>
      </c>
      <c r="W616" s="2">
        <v>13.9397</v>
      </c>
    </row>
    <row r="617" spans="1:23" x14ac:dyDescent="0.2">
      <c r="A617" s="1"/>
      <c r="B617" s="1">
        <v>1</v>
      </c>
      <c r="C617" s="2" t="s">
        <v>1496</v>
      </c>
      <c r="D617" s="1">
        <v>981</v>
      </c>
      <c r="E617" s="2" t="s">
        <v>40</v>
      </c>
      <c r="F617" s="2" t="s">
        <v>47</v>
      </c>
      <c r="G617" s="3">
        <v>605.21640000000002</v>
      </c>
      <c r="H617" s="1">
        <v>2</v>
      </c>
      <c r="I617" s="3">
        <v>1209.4256</v>
      </c>
      <c r="J617" s="3">
        <v>1209.4299000000001</v>
      </c>
      <c r="K617" s="4">
        <v>0</v>
      </c>
      <c r="L617" s="5">
        <v>-3.6</v>
      </c>
      <c r="M617" s="1" t="s">
        <v>27</v>
      </c>
      <c r="N617" s="5">
        <v>539.87</v>
      </c>
      <c r="O617" s="5">
        <v>512.01</v>
      </c>
      <c r="P617" s="5">
        <v>512.01</v>
      </c>
      <c r="Q617" s="6">
        <v>6.16</v>
      </c>
      <c r="R617" s="4">
        <v>219</v>
      </c>
      <c r="S617" s="2" t="s">
        <v>28</v>
      </c>
      <c r="T617" s="1">
        <v>1</v>
      </c>
      <c r="U617" s="2" t="s">
        <v>1499</v>
      </c>
      <c r="V617" s="2" t="s">
        <v>1500</v>
      </c>
      <c r="W617" s="2">
        <v>13.6631</v>
      </c>
    </row>
    <row r="618" spans="1:23" x14ac:dyDescent="0.2">
      <c r="A618" s="1"/>
      <c r="B618" s="1">
        <v>1</v>
      </c>
      <c r="C618" s="2" t="s">
        <v>1496</v>
      </c>
      <c r="D618" s="1">
        <v>981</v>
      </c>
      <c r="E618" s="2" t="s">
        <v>40</v>
      </c>
      <c r="F618" s="2" t="s">
        <v>47</v>
      </c>
      <c r="G618" s="3">
        <v>605.21659999999997</v>
      </c>
      <c r="H618" s="1">
        <v>2</v>
      </c>
      <c r="I618" s="3">
        <v>1209.4259999999999</v>
      </c>
      <c r="J618" s="3">
        <v>1209.4299000000001</v>
      </c>
      <c r="K618" s="4">
        <v>0</v>
      </c>
      <c r="L618" s="5">
        <v>-3.3</v>
      </c>
      <c r="M618" s="1" t="s">
        <v>27</v>
      </c>
      <c r="N618" s="5">
        <v>551.17999999999995</v>
      </c>
      <c r="O618" s="5">
        <v>455.79</v>
      </c>
      <c r="P618" s="5">
        <v>455.79</v>
      </c>
      <c r="Q618" s="6">
        <v>6.16</v>
      </c>
      <c r="R618" s="4">
        <v>219</v>
      </c>
      <c r="S618" s="2" t="s">
        <v>28</v>
      </c>
      <c r="T618" s="1">
        <v>1</v>
      </c>
      <c r="U618" s="2" t="s">
        <v>1501</v>
      </c>
      <c r="V618" s="2" t="s">
        <v>1502</v>
      </c>
      <c r="W618" s="2">
        <v>13.549799999999999</v>
      </c>
    </row>
    <row r="619" spans="1:23" x14ac:dyDescent="0.2">
      <c r="A619" s="1"/>
      <c r="B619" s="1">
        <v>1</v>
      </c>
      <c r="C619" s="2" t="s">
        <v>1496</v>
      </c>
      <c r="D619" s="1">
        <v>981</v>
      </c>
      <c r="E619" s="2" t="s">
        <v>40</v>
      </c>
      <c r="F619" s="2" t="s">
        <v>47</v>
      </c>
      <c r="G619" s="3">
        <v>605.21600000000001</v>
      </c>
      <c r="H619" s="1">
        <v>2</v>
      </c>
      <c r="I619" s="3">
        <v>1209.4247</v>
      </c>
      <c r="J619" s="3">
        <v>1209.4299000000001</v>
      </c>
      <c r="K619" s="4">
        <v>0</v>
      </c>
      <c r="L619" s="5">
        <v>-4.3</v>
      </c>
      <c r="M619" s="1" t="s">
        <v>27</v>
      </c>
      <c r="N619" s="5">
        <v>621.39</v>
      </c>
      <c r="O619" s="5">
        <v>398.73</v>
      </c>
      <c r="P619" s="5">
        <v>398.73</v>
      </c>
      <c r="Q619" s="6">
        <v>8.18</v>
      </c>
      <c r="R619" s="4">
        <v>219</v>
      </c>
      <c r="S619" s="2" t="s">
        <v>28</v>
      </c>
      <c r="T619" s="1">
        <v>1</v>
      </c>
      <c r="U619" s="2" t="s">
        <v>1503</v>
      </c>
      <c r="V619" s="2" t="s">
        <v>1504</v>
      </c>
      <c r="W619" s="2">
        <v>13.4429</v>
      </c>
    </row>
    <row r="620" spans="1:23" x14ac:dyDescent="0.2">
      <c r="A620" s="1"/>
      <c r="B620" s="1">
        <v>1</v>
      </c>
      <c r="C620" s="2" t="s">
        <v>1505</v>
      </c>
      <c r="D620" s="1">
        <v>983</v>
      </c>
      <c r="E620" s="2" t="s">
        <v>40</v>
      </c>
      <c r="F620" s="2" t="s">
        <v>122</v>
      </c>
      <c r="G620" s="3">
        <v>460.68</v>
      </c>
      <c r="H620" s="1">
        <v>2</v>
      </c>
      <c r="I620" s="3">
        <v>920.35270000000003</v>
      </c>
      <c r="J620" s="3">
        <v>920.35670000000005</v>
      </c>
      <c r="K620" s="4">
        <v>0</v>
      </c>
      <c r="L620" s="5">
        <v>-4.3</v>
      </c>
      <c r="M620" s="1" t="s">
        <v>27</v>
      </c>
      <c r="N620" s="5">
        <v>346.22</v>
      </c>
      <c r="O620" s="5">
        <v>346.22</v>
      </c>
      <c r="P620" s="5">
        <v>346.22</v>
      </c>
      <c r="Q620" s="6">
        <v>3</v>
      </c>
      <c r="R620" s="4">
        <v>219</v>
      </c>
      <c r="S620" s="2" t="s">
        <v>28</v>
      </c>
      <c r="T620" s="1">
        <v>1</v>
      </c>
      <c r="U620" s="2" t="s">
        <v>1506</v>
      </c>
      <c r="V620" s="2" t="s">
        <v>1507</v>
      </c>
      <c r="W620" s="2">
        <v>12.063499999999999</v>
      </c>
    </row>
    <row r="621" spans="1:23" x14ac:dyDescent="0.2">
      <c r="A621" s="1"/>
      <c r="B621" s="1">
        <v>1</v>
      </c>
      <c r="C621" s="2" t="s">
        <v>1505</v>
      </c>
      <c r="D621" s="1">
        <v>983</v>
      </c>
      <c r="E621" s="2" t="s">
        <v>40</v>
      </c>
      <c r="F621" s="2" t="s">
        <v>122</v>
      </c>
      <c r="G621" s="3">
        <v>460.68020000000001</v>
      </c>
      <c r="H621" s="1">
        <v>2</v>
      </c>
      <c r="I621" s="3">
        <v>920.35310000000004</v>
      </c>
      <c r="J621" s="3">
        <v>920.35670000000005</v>
      </c>
      <c r="K621" s="4">
        <v>0</v>
      </c>
      <c r="L621" s="5">
        <v>-3.9</v>
      </c>
      <c r="M621" s="1" t="s">
        <v>27</v>
      </c>
      <c r="N621" s="5">
        <v>352.62</v>
      </c>
      <c r="O621" s="5">
        <v>352.62</v>
      </c>
      <c r="P621" s="5">
        <v>352.62</v>
      </c>
      <c r="Q621" s="6">
        <v>2.8</v>
      </c>
      <c r="R621" s="4">
        <v>219</v>
      </c>
      <c r="S621" s="2" t="s">
        <v>28</v>
      </c>
      <c r="T621" s="1">
        <v>1</v>
      </c>
      <c r="U621" s="2" t="s">
        <v>1508</v>
      </c>
      <c r="V621" s="2" t="s">
        <v>1509</v>
      </c>
      <c r="W621" s="2">
        <v>11.8423</v>
      </c>
    </row>
    <row r="622" spans="1:23" x14ac:dyDescent="0.2">
      <c r="A622" s="1"/>
      <c r="B622" s="1">
        <v>1</v>
      </c>
      <c r="C622" s="2" t="s">
        <v>1505</v>
      </c>
      <c r="D622" s="1">
        <v>983</v>
      </c>
      <c r="E622" s="2" t="s">
        <v>40</v>
      </c>
      <c r="F622" s="2" t="s">
        <v>122</v>
      </c>
      <c r="G622" s="3">
        <v>460.68009999999998</v>
      </c>
      <c r="H622" s="1">
        <v>2</v>
      </c>
      <c r="I622" s="3">
        <v>920.35299999999995</v>
      </c>
      <c r="J622" s="3">
        <v>920.35670000000005</v>
      </c>
      <c r="K622" s="4">
        <v>0</v>
      </c>
      <c r="L622" s="5">
        <v>-4</v>
      </c>
      <c r="M622" s="1" t="s">
        <v>27</v>
      </c>
      <c r="N622" s="5">
        <v>354.7</v>
      </c>
      <c r="O622" s="5">
        <v>354.7</v>
      </c>
      <c r="P622" s="5">
        <v>354.7</v>
      </c>
      <c r="Q622" s="6">
        <v>3</v>
      </c>
      <c r="R622" s="4">
        <v>219</v>
      </c>
      <c r="S622" s="2" t="s">
        <v>28</v>
      </c>
      <c r="T622" s="1">
        <v>1</v>
      </c>
      <c r="U622" s="2" t="s">
        <v>1510</v>
      </c>
      <c r="V622" s="2" t="s">
        <v>1511</v>
      </c>
      <c r="W622" s="2">
        <v>11.951499999999999</v>
      </c>
    </row>
    <row r="623" spans="1:23" x14ac:dyDescent="0.2">
      <c r="A623" s="1"/>
      <c r="B623" s="1">
        <v>1</v>
      </c>
      <c r="C623" s="2" t="s">
        <v>1505</v>
      </c>
      <c r="D623" s="1">
        <v>983</v>
      </c>
      <c r="E623" s="2" t="s">
        <v>40</v>
      </c>
      <c r="F623" s="2" t="s">
        <v>122</v>
      </c>
      <c r="G623" s="3">
        <v>460.67950000000002</v>
      </c>
      <c r="H623" s="1">
        <v>2</v>
      </c>
      <c r="I623" s="3">
        <v>920.35180000000003</v>
      </c>
      <c r="J623" s="3">
        <v>920.35670000000005</v>
      </c>
      <c r="K623" s="4">
        <v>0</v>
      </c>
      <c r="L623" s="5">
        <v>-5.3</v>
      </c>
      <c r="M623" s="1" t="s">
        <v>27</v>
      </c>
      <c r="N623" s="5">
        <v>372.36</v>
      </c>
      <c r="O623" s="5">
        <v>372.36</v>
      </c>
      <c r="P623" s="5">
        <v>372.36</v>
      </c>
      <c r="Q623" s="6">
        <v>4.3600000000000003</v>
      </c>
      <c r="R623" s="4">
        <v>219</v>
      </c>
      <c r="S623" s="2" t="s">
        <v>28</v>
      </c>
      <c r="T623" s="1">
        <v>1</v>
      </c>
      <c r="U623" s="2" t="s">
        <v>1512</v>
      </c>
      <c r="V623" s="2" t="s">
        <v>1513</v>
      </c>
      <c r="W623" s="2">
        <v>12.188800000000001</v>
      </c>
    </row>
    <row r="624" spans="1:23" x14ac:dyDescent="0.2">
      <c r="A624" s="1"/>
      <c r="B624" s="1">
        <v>1</v>
      </c>
      <c r="C624" s="2" t="s">
        <v>1514</v>
      </c>
      <c r="D624" s="1">
        <v>1002</v>
      </c>
      <c r="E624" s="2" t="s">
        <v>40</v>
      </c>
      <c r="F624" s="2" t="s">
        <v>1515</v>
      </c>
      <c r="G624" s="3">
        <v>1020.4011</v>
      </c>
      <c r="H624" s="1">
        <v>3</v>
      </c>
      <c r="I624" s="3">
        <v>3059.1887000000002</v>
      </c>
      <c r="J624" s="3">
        <v>3059.1943999999999</v>
      </c>
      <c r="K624" s="4">
        <v>0</v>
      </c>
      <c r="L624" s="5">
        <v>-1.8</v>
      </c>
      <c r="M624" s="1" t="s">
        <v>27</v>
      </c>
      <c r="N624" s="5">
        <v>799.57</v>
      </c>
      <c r="O624" s="5">
        <v>755.45</v>
      </c>
      <c r="P624" s="5">
        <v>755.45</v>
      </c>
      <c r="Q624" s="6">
        <v>10.77</v>
      </c>
      <c r="R624" s="4">
        <v>219</v>
      </c>
      <c r="S624" s="2" t="s">
        <v>28</v>
      </c>
      <c r="T624" s="1">
        <v>1</v>
      </c>
      <c r="U624" s="2" t="s">
        <v>1516</v>
      </c>
      <c r="V624" s="2" t="s">
        <v>1517</v>
      </c>
      <c r="W624" s="2">
        <v>19.449300000000001</v>
      </c>
    </row>
    <row r="625" spans="1:23" x14ac:dyDescent="0.2">
      <c r="A625" s="1"/>
      <c r="B625" s="1">
        <v>1</v>
      </c>
      <c r="C625" s="2" t="s">
        <v>1518</v>
      </c>
      <c r="D625" s="1">
        <v>1031</v>
      </c>
      <c r="E625" s="2" t="s">
        <v>40</v>
      </c>
      <c r="F625" s="2" t="s">
        <v>122</v>
      </c>
      <c r="G625" s="3">
        <v>646.76260000000002</v>
      </c>
      <c r="H625" s="1">
        <v>2</v>
      </c>
      <c r="I625" s="3">
        <v>1292.518</v>
      </c>
      <c r="J625" s="3">
        <v>1292.5211999999999</v>
      </c>
      <c r="K625" s="4">
        <v>0</v>
      </c>
      <c r="L625" s="5">
        <v>-2.5</v>
      </c>
      <c r="M625" s="1" t="s">
        <v>27</v>
      </c>
      <c r="N625" s="5">
        <v>434.93</v>
      </c>
      <c r="O625" s="5">
        <v>427.21</v>
      </c>
      <c r="P625" s="5">
        <v>427.21</v>
      </c>
      <c r="Q625" s="6">
        <v>5.2</v>
      </c>
      <c r="R625" s="4">
        <v>219</v>
      </c>
      <c r="S625" s="2" t="s">
        <v>28</v>
      </c>
      <c r="T625" s="1">
        <v>1</v>
      </c>
      <c r="U625" s="2" t="s">
        <v>1519</v>
      </c>
      <c r="V625" s="2" t="s">
        <v>1520</v>
      </c>
      <c r="W625" s="2">
        <v>20.100300000000001</v>
      </c>
    </row>
    <row r="626" spans="1:23" x14ac:dyDescent="0.2">
      <c r="A626" s="1"/>
      <c r="B626" s="1">
        <v>1</v>
      </c>
      <c r="C626" s="2" t="s">
        <v>1521</v>
      </c>
      <c r="D626" s="1">
        <v>1042</v>
      </c>
      <c r="E626" s="2" t="s">
        <v>40</v>
      </c>
      <c r="F626" s="2" t="s">
        <v>41</v>
      </c>
      <c r="G626" s="3">
        <v>926.36440000000005</v>
      </c>
      <c r="H626" s="1">
        <v>2</v>
      </c>
      <c r="I626" s="3">
        <v>1851.7216000000001</v>
      </c>
      <c r="J626" s="3">
        <v>1851.7306000000001</v>
      </c>
      <c r="K626" s="4">
        <v>0</v>
      </c>
      <c r="L626" s="5">
        <v>-4.9000000000000004</v>
      </c>
      <c r="M626" s="1" t="s">
        <v>27</v>
      </c>
      <c r="N626" s="5">
        <v>662.8</v>
      </c>
      <c r="O626" s="5">
        <v>427.69</v>
      </c>
      <c r="P626" s="5">
        <v>427.69</v>
      </c>
      <c r="Q626" s="6">
        <v>9.4499999999999993</v>
      </c>
      <c r="R626" s="4">
        <v>219</v>
      </c>
      <c r="S626" s="2" t="s">
        <v>28</v>
      </c>
      <c r="T626" s="1">
        <v>1</v>
      </c>
      <c r="U626" s="2" t="s">
        <v>1522</v>
      </c>
      <c r="V626" s="2" t="s">
        <v>1523</v>
      </c>
      <c r="W626" s="2">
        <v>18.7654</v>
      </c>
    </row>
    <row r="627" spans="1:23" x14ac:dyDescent="0.2">
      <c r="B627">
        <v>2</v>
      </c>
      <c r="C627" t="s">
        <v>1524</v>
      </c>
      <c r="D627">
        <v>1048</v>
      </c>
      <c r="E627" t="s">
        <v>25</v>
      </c>
      <c r="F627" t="s">
        <v>727</v>
      </c>
      <c r="G627">
        <v>459.71469999999999</v>
      </c>
      <c r="H627">
        <v>2</v>
      </c>
      <c r="I627">
        <v>918.4221</v>
      </c>
      <c r="J627">
        <v>918.43020000000001</v>
      </c>
      <c r="K627">
        <v>0</v>
      </c>
      <c r="L627">
        <v>-8.8000000000000007</v>
      </c>
      <c r="M627" t="s">
        <v>27</v>
      </c>
      <c r="N627">
        <v>33.659999999999997</v>
      </c>
      <c r="O627">
        <v>33.659999999999997</v>
      </c>
      <c r="P627">
        <v>20</v>
      </c>
      <c r="Q627">
        <v>0.22</v>
      </c>
      <c r="R627">
        <v>37</v>
      </c>
      <c r="S627" t="s">
        <v>188</v>
      </c>
      <c r="T627">
        <v>2</v>
      </c>
      <c r="U627" t="s">
        <v>1525</v>
      </c>
      <c r="V627" t="s">
        <v>1526</v>
      </c>
      <c r="W627">
        <v>13.996600000000001</v>
      </c>
    </row>
    <row r="628" spans="1:23" x14ac:dyDescent="0.2">
      <c r="B628">
        <v>2</v>
      </c>
      <c r="C628" t="s">
        <v>1527</v>
      </c>
      <c r="D628">
        <v>1074</v>
      </c>
      <c r="E628" t="s">
        <v>209</v>
      </c>
      <c r="F628" t="s">
        <v>1528</v>
      </c>
      <c r="G628">
        <v>684.76229999999998</v>
      </c>
      <c r="H628">
        <v>2</v>
      </c>
      <c r="I628">
        <v>1368.5173</v>
      </c>
      <c r="J628">
        <v>1368.5181</v>
      </c>
      <c r="K628">
        <v>0</v>
      </c>
      <c r="L628">
        <v>-0.6</v>
      </c>
      <c r="M628" t="s">
        <v>27</v>
      </c>
      <c r="N628">
        <v>26.45</v>
      </c>
      <c r="O628">
        <v>26.45</v>
      </c>
      <c r="P628">
        <v>6</v>
      </c>
      <c r="Q628">
        <v>0.27</v>
      </c>
      <c r="R628">
        <v>37</v>
      </c>
      <c r="S628" t="s">
        <v>188</v>
      </c>
      <c r="T628">
        <v>2</v>
      </c>
      <c r="U628" t="s">
        <v>1529</v>
      </c>
      <c r="V628" t="s">
        <v>1530</v>
      </c>
      <c r="W628">
        <v>30.309799999999999</v>
      </c>
    </row>
    <row r="629" spans="1:23" x14ac:dyDescent="0.2">
      <c r="A629" s="1"/>
      <c r="B629" s="1">
        <v>1</v>
      </c>
      <c r="C629" s="2" t="s">
        <v>1531</v>
      </c>
      <c r="D629" s="1">
        <v>1082</v>
      </c>
      <c r="E629" s="2" t="s">
        <v>40</v>
      </c>
      <c r="F629" s="2" t="s">
        <v>41</v>
      </c>
      <c r="G629" s="3">
        <v>1019.915</v>
      </c>
      <c r="H629" s="1">
        <v>2</v>
      </c>
      <c r="I629" s="3">
        <v>2038.8226</v>
      </c>
      <c r="J629" s="3">
        <v>2038.8375000000001</v>
      </c>
      <c r="K629" s="4">
        <v>0</v>
      </c>
      <c r="L629" s="5">
        <v>-7.3</v>
      </c>
      <c r="M629" s="1" t="s">
        <v>27</v>
      </c>
      <c r="N629" s="5">
        <v>10.67</v>
      </c>
      <c r="O629" s="5">
        <v>10.67</v>
      </c>
      <c r="P629" s="5">
        <v>10.67</v>
      </c>
      <c r="Q629" s="6">
        <v>0.47</v>
      </c>
      <c r="R629" s="4">
        <v>219</v>
      </c>
      <c r="S629" s="2" t="s">
        <v>28</v>
      </c>
      <c r="T629" s="1">
        <v>1</v>
      </c>
      <c r="U629" s="2" t="s">
        <v>1532</v>
      </c>
      <c r="V629" s="2" t="s">
        <v>1533</v>
      </c>
      <c r="W629" s="2">
        <v>17.5212</v>
      </c>
    </row>
    <row r="630" spans="1:23" x14ac:dyDescent="0.2">
      <c r="A630" s="1"/>
      <c r="B630" s="1">
        <v>1</v>
      </c>
      <c r="C630" s="2" t="s">
        <v>1531</v>
      </c>
      <c r="D630" s="1">
        <v>1082</v>
      </c>
      <c r="E630" s="2" t="s">
        <v>40</v>
      </c>
      <c r="F630" s="2" t="s">
        <v>41</v>
      </c>
      <c r="G630" s="3">
        <v>1019.9125</v>
      </c>
      <c r="H630" s="1">
        <v>2</v>
      </c>
      <c r="I630" s="3">
        <v>2038.8178</v>
      </c>
      <c r="J630" s="3">
        <v>2038.8375000000001</v>
      </c>
      <c r="K630" s="4">
        <v>0</v>
      </c>
      <c r="L630" s="5">
        <v>-9.6999999999999993</v>
      </c>
      <c r="M630" s="1" t="s">
        <v>27</v>
      </c>
      <c r="N630" s="5">
        <v>14.56</v>
      </c>
      <c r="O630" s="5">
        <v>14.56</v>
      </c>
      <c r="P630" s="5">
        <v>14.56</v>
      </c>
      <c r="Q630" s="6">
        <v>0.47</v>
      </c>
      <c r="R630" s="4">
        <v>219</v>
      </c>
      <c r="S630" s="2" t="s">
        <v>28</v>
      </c>
      <c r="T630" s="1">
        <v>1</v>
      </c>
      <c r="U630" s="2" t="s">
        <v>1534</v>
      </c>
      <c r="V630" s="2" t="s">
        <v>1535</v>
      </c>
      <c r="W630" s="2">
        <v>17.150200000000002</v>
      </c>
    </row>
    <row r="631" spans="1:23" x14ac:dyDescent="0.2">
      <c r="A631" s="1"/>
      <c r="B631" s="1">
        <v>1</v>
      </c>
      <c r="C631" s="2" t="s">
        <v>1531</v>
      </c>
      <c r="D631" s="1">
        <v>1082</v>
      </c>
      <c r="E631" s="2" t="s">
        <v>40</v>
      </c>
      <c r="F631" s="2" t="s">
        <v>41</v>
      </c>
      <c r="G631" s="3">
        <v>1019.9125</v>
      </c>
      <c r="H631" s="1">
        <v>2</v>
      </c>
      <c r="I631" s="3">
        <v>2038.8178</v>
      </c>
      <c r="J631" s="3">
        <v>2038.8375000000001</v>
      </c>
      <c r="K631" s="4">
        <v>0</v>
      </c>
      <c r="L631" s="5">
        <v>-9.6999999999999993</v>
      </c>
      <c r="M631" s="1" t="s">
        <v>27</v>
      </c>
      <c r="N631" s="5">
        <v>16.43</v>
      </c>
      <c r="O631" s="5">
        <v>16.43</v>
      </c>
      <c r="P631" s="5">
        <v>16.43</v>
      </c>
      <c r="Q631" s="6">
        <v>1.03</v>
      </c>
      <c r="R631" s="4">
        <v>219</v>
      </c>
      <c r="S631" s="2" t="s">
        <v>28</v>
      </c>
      <c r="T631" s="1">
        <v>1</v>
      </c>
      <c r="U631" s="2" t="s">
        <v>1536</v>
      </c>
      <c r="V631" s="2" t="s">
        <v>1537</v>
      </c>
      <c r="W631" s="2">
        <v>17.028500000000001</v>
      </c>
    </row>
    <row r="632" spans="1:23" x14ac:dyDescent="0.2">
      <c r="A632" s="1"/>
      <c r="B632" s="1">
        <v>1</v>
      </c>
      <c r="C632" s="2" t="s">
        <v>1531</v>
      </c>
      <c r="D632" s="1">
        <v>1082</v>
      </c>
      <c r="E632" s="2" t="s">
        <v>40</v>
      </c>
      <c r="F632" s="2" t="s">
        <v>41</v>
      </c>
      <c r="G632" s="3">
        <v>1019.9129</v>
      </c>
      <c r="H632" s="1">
        <v>2</v>
      </c>
      <c r="I632" s="3">
        <v>2038.8185000000001</v>
      </c>
      <c r="J632" s="3">
        <v>2038.8375000000001</v>
      </c>
      <c r="K632" s="4">
        <v>0</v>
      </c>
      <c r="L632" s="5">
        <v>-9.3000000000000007</v>
      </c>
      <c r="M632" s="1" t="s">
        <v>27</v>
      </c>
      <c r="N632" s="5">
        <v>17.61</v>
      </c>
      <c r="O632" s="5">
        <v>17.61</v>
      </c>
      <c r="P632" s="5">
        <v>17.61</v>
      </c>
      <c r="Q632" s="6">
        <v>1.03</v>
      </c>
      <c r="R632" s="4">
        <v>219</v>
      </c>
      <c r="S632" s="2" t="s">
        <v>28</v>
      </c>
      <c r="T632" s="1">
        <v>1</v>
      </c>
      <c r="U632" s="2" t="s">
        <v>1538</v>
      </c>
      <c r="V632" s="2" t="s">
        <v>1539</v>
      </c>
      <c r="W632" s="2">
        <v>16.690300000000001</v>
      </c>
    </row>
    <row r="633" spans="1:23" x14ac:dyDescent="0.2">
      <c r="A633" s="1"/>
      <c r="B633" s="1">
        <v>1</v>
      </c>
      <c r="C633" s="2" t="s">
        <v>1531</v>
      </c>
      <c r="D633" s="1">
        <v>1082</v>
      </c>
      <c r="E633" s="2" t="s">
        <v>40</v>
      </c>
      <c r="F633" s="2" t="s">
        <v>41</v>
      </c>
      <c r="G633" s="3">
        <v>1019.9131</v>
      </c>
      <c r="H633" s="1">
        <v>2</v>
      </c>
      <c r="I633" s="3">
        <v>2038.8189</v>
      </c>
      <c r="J633" s="3">
        <v>2038.8375000000001</v>
      </c>
      <c r="K633" s="4">
        <v>0</v>
      </c>
      <c r="L633" s="5">
        <v>-9.1</v>
      </c>
      <c r="M633" s="1" t="s">
        <v>27</v>
      </c>
      <c r="N633" s="5">
        <v>18.25</v>
      </c>
      <c r="O633" s="5">
        <v>18.25</v>
      </c>
      <c r="P633" s="5">
        <v>18.25</v>
      </c>
      <c r="Q633" s="6">
        <v>1.03</v>
      </c>
      <c r="R633" s="4">
        <v>219</v>
      </c>
      <c r="S633" s="2" t="s">
        <v>28</v>
      </c>
      <c r="T633" s="1">
        <v>1</v>
      </c>
      <c r="U633" s="2" t="s">
        <v>1540</v>
      </c>
      <c r="V633" s="2" t="s">
        <v>1541</v>
      </c>
      <c r="W633" s="2">
        <v>17.264299999999999</v>
      </c>
    </row>
    <row r="634" spans="1:23" x14ac:dyDescent="0.2">
      <c r="A634" s="1"/>
      <c r="B634" s="1">
        <v>1</v>
      </c>
      <c r="C634" s="2" t="s">
        <v>1531</v>
      </c>
      <c r="D634" s="1">
        <v>1082</v>
      </c>
      <c r="E634" s="2" t="s">
        <v>40</v>
      </c>
      <c r="F634" s="2" t="s">
        <v>41</v>
      </c>
      <c r="G634" s="3">
        <v>1019.9135</v>
      </c>
      <c r="H634" s="1">
        <v>2</v>
      </c>
      <c r="I634" s="3">
        <v>2038.8197</v>
      </c>
      <c r="J634" s="3">
        <v>2038.8375000000001</v>
      </c>
      <c r="K634" s="4">
        <v>0</v>
      </c>
      <c r="L634" s="5">
        <v>-8.6999999999999993</v>
      </c>
      <c r="M634" s="1" t="s">
        <v>27</v>
      </c>
      <c r="N634" s="5">
        <v>23.35</v>
      </c>
      <c r="O634" s="5">
        <v>23.35</v>
      </c>
      <c r="P634" s="5">
        <v>23.35</v>
      </c>
      <c r="Q634" s="6">
        <v>0.47</v>
      </c>
      <c r="R634" s="4">
        <v>219</v>
      </c>
      <c r="S634" s="2" t="s">
        <v>28</v>
      </c>
      <c r="T634" s="1">
        <v>1</v>
      </c>
      <c r="U634" s="2" t="s">
        <v>1542</v>
      </c>
      <c r="V634" s="2" t="s">
        <v>1543</v>
      </c>
      <c r="W634" s="2">
        <v>17.632899999999999</v>
      </c>
    </row>
    <row r="635" spans="1:23" x14ac:dyDescent="0.2">
      <c r="A635" s="1"/>
      <c r="B635" s="1">
        <v>1</v>
      </c>
      <c r="C635" s="2" t="s">
        <v>1531</v>
      </c>
      <c r="D635" s="1">
        <v>1082</v>
      </c>
      <c r="E635" s="2" t="s">
        <v>40</v>
      </c>
      <c r="F635" s="2" t="s">
        <v>41</v>
      </c>
      <c r="G635" s="3">
        <v>1019.9135</v>
      </c>
      <c r="H635" s="1">
        <v>2</v>
      </c>
      <c r="I635" s="3">
        <v>2038.8197</v>
      </c>
      <c r="J635" s="3">
        <v>2038.8375000000001</v>
      </c>
      <c r="K635" s="4">
        <v>0</v>
      </c>
      <c r="L635" s="5">
        <v>-8.6999999999999993</v>
      </c>
      <c r="M635" s="1" t="s">
        <v>27</v>
      </c>
      <c r="N635" s="5">
        <v>23.59</v>
      </c>
      <c r="O635" s="5">
        <v>10.199999999999999</v>
      </c>
      <c r="P635" s="5">
        <v>10.199999999999999</v>
      </c>
      <c r="Q635" s="6">
        <v>0.47</v>
      </c>
      <c r="R635" s="4">
        <v>219</v>
      </c>
      <c r="S635" s="2" t="s">
        <v>28</v>
      </c>
      <c r="T635" s="1">
        <v>1</v>
      </c>
      <c r="U635" s="2" t="s">
        <v>1544</v>
      </c>
      <c r="V635" s="2" t="s">
        <v>1545</v>
      </c>
      <c r="W635" s="2">
        <v>17.3933</v>
      </c>
    </row>
    <row r="636" spans="1:23" x14ac:dyDescent="0.2">
      <c r="A636" s="1"/>
      <c r="B636" s="1">
        <v>1</v>
      </c>
      <c r="C636" s="2" t="s">
        <v>1531</v>
      </c>
      <c r="D636" s="1">
        <v>1082</v>
      </c>
      <c r="E636" s="2" t="s">
        <v>40</v>
      </c>
      <c r="F636" s="2" t="s">
        <v>41</v>
      </c>
      <c r="G636" s="3">
        <v>1019.9127</v>
      </c>
      <c r="H636" s="1">
        <v>2</v>
      </c>
      <c r="I636" s="3">
        <v>2038.8181</v>
      </c>
      <c r="J636" s="3">
        <v>2038.8375000000001</v>
      </c>
      <c r="K636" s="4">
        <v>0</v>
      </c>
      <c r="L636" s="5">
        <v>-9.5</v>
      </c>
      <c r="M636" s="1" t="s">
        <v>27</v>
      </c>
      <c r="N636" s="5">
        <v>23.69</v>
      </c>
      <c r="O636" s="5">
        <v>23.69</v>
      </c>
      <c r="P636" s="5">
        <v>23.69</v>
      </c>
      <c r="Q636" s="6">
        <v>1.03</v>
      </c>
      <c r="R636" s="4">
        <v>219</v>
      </c>
      <c r="S636" s="2" t="s">
        <v>28</v>
      </c>
      <c r="T636" s="1">
        <v>1</v>
      </c>
      <c r="U636" s="2" t="s">
        <v>1546</v>
      </c>
      <c r="V636" s="2" t="s">
        <v>1547</v>
      </c>
      <c r="W636" s="2">
        <v>16.455500000000001</v>
      </c>
    </row>
    <row r="637" spans="1:23" x14ac:dyDescent="0.2">
      <c r="A637" s="1"/>
      <c r="B637" s="1">
        <v>1</v>
      </c>
      <c r="C637" s="2" t="s">
        <v>1531</v>
      </c>
      <c r="D637" s="1">
        <v>1082</v>
      </c>
      <c r="E637" s="2" t="s">
        <v>40</v>
      </c>
      <c r="F637" s="2" t="s">
        <v>41</v>
      </c>
      <c r="G637" s="3">
        <v>1019.9177</v>
      </c>
      <c r="H637" s="1">
        <v>2</v>
      </c>
      <c r="I637" s="3">
        <v>2038.8280999999999</v>
      </c>
      <c r="J637" s="3">
        <v>2038.8375000000001</v>
      </c>
      <c r="K637" s="4">
        <v>0</v>
      </c>
      <c r="L637" s="5">
        <v>-4.5999999999999996</v>
      </c>
      <c r="M637" s="1" t="s">
        <v>27</v>
      </c>
      <c r="N637" s="5">
        <v>25.3</v>
      </c>
      <c r="O637" s="5">
        <v>25.3</v>
      </c>
      <c r="P637" s="5">
        <v>25.3</v>
      </c>
      <c r="Q637" s="6">
        <v>0.42</v>
      </c>
      <c r="R637" s="4">
        <v>219</v>
      </c>
      <c r="S637" s="2" t="s">
        <v>28</v>
      </c>
      <c r="T637" s="1">
        <v>1</v>
      </c>
      <c r="U637" s="2" t="s">
        <v>1548</v>
      </c>
      <c r="V637" s="2" t="s">
        <v>1549</v>
      </c>
      <c r="W637" s="2">
        <v>18.024999999999999</v>
      </c>
    </row>
    <row r="638" spans="1:23" x14ac:dyDescent="0.2">
      <c r="A638" s="1"/>
      <c r="B638" s="1">
        <v>1</v>
      </c>
      <c r="C638" s="2" t="s">
        <v>1531</v>
      </c>
      <c r="D638" s="1">
        <v>1082</v>
      </c>
      <c r="E638" s="2" t="s">
        <v>40</v>
      </c>
      <c r="F638" s="2" t="s">
        <v>41</v>
      </c>
      <c r="G638" s="3">
        <v>1019.9129</v>
      </c>
      <c r="H638" s="1">
        <v>2</v>
      </c>
      <c r="I638" s="3">
        <v>2038.8186000000001</v>
      </c>
      <c r="J638" s="3">
        <v>2038.8375000000001</v>
      </c>
      <c r="K638" s="4">
        <v>0</v>
      </c>
      <c r="L638" s="5">
        <v>-9.3000000000000007</v>
      </c>
      <c r="M638" s="1" t="s">
        <v>27</v>
      </c>
      <c r="N638" s="5">
        <v>26.14</v>
      </c>
      <c r="O638" s="5">
        <v>19.489999999999998</v>
      </c>
      <c r="P638" s="5">
        <v>19.489999999999998</v>
      </c>
      <c r="Q638" s="6">
        <v>1.03</v>
      </c>
      <c r="R638" s="4">
        <v>219</v>
      </c>
      <c r="S638" s="2" t="s">
        <v>28</v>
      </c>
      <c r="T638" s="1">
        <v>1</v>
      </c>
      <c r="U638" s="2" t="s">
        <v>1550</v>
      </c>
      <c r="V638" s="2" t="s">
        <v>1551</v>
      </c>
      <c r="W638" s="2">
        <v>16.800699999999999</v>
      </c>
    </row>
    <row r="639" spans="1:23" x14ac:dyDescent="0.2">
      <c r="A639" s="1"/>
      <c r="B639" s="1">
        <v>1</v>
      </c>
      <c r="C639" s="2" t="s">
        <v>1531</v>
      </c>
      <c r="D639" s="1">
        <v>1082</v>
      </c>
      <c r="E639" s="2" t="s">
        <v>40</v>
      </c>
      <c r="F639" s="2" t="s">
        <v>41</v>
      </c>
      <c r="G639" s="3">
        <v>1019.9138</v>
      </c>
      <c r="H639" s="1">
        <v>2</v>
      </c>
      <c r="I639" s="3">
        <v>2038.8203000000001</v>
      </c>
      <c r="J639" s="3">
        <v>2038.8375000000001</v>
      </c>
      <c r="K639" s="4">
        <v>0</v>
      </c>
      <c r="L639" s="5">
        <v>-8.4</v>
      </c>
      <c r="M639" s="1" t="s">
        <v>27</v>
      </c>
      <c r="N639" s="5">
        <v>37.72</v>
      </c>
      <c r="O639" s="5">
        <v>37.72</v>
      </c>
      <c r="P639" s="5">
        <v>37.72</v>
      </c>
      <c r="Q639" s="6">
        <v>1.03</v>
      </c>
      <c r="R639" s="4">
        <v>219</v>
      </c>
      <c r="S639" s="2" t="s">
        <v>28</v>
      </c>
      <c r="T639" s="1">
        <v>1</v>
      </c>
      <c r="U639" s="2" t="s">
        <v>1552</v>
      </c>
      <c r="V639" s="2" t="s">
        <v>1553</v>
      </c>
      <c r="W639" s="2">
        <v>16.9177</v>
      </c>
    </row>
    <row r="640" spans="1:23" x14ac:dyDescent="0.2">
      <c r="A640" s="1"/>
      <c r="B640" s="1">
        <v>1</v>
      </c>
      <c r="C640" s="2" t="s">
        <v>1531</v>
      </c>
      <c r="D640" s="1">
        <v>1082</v>
      </c>
      <c r="E640" s="2" t="s">
        <v>40</v>
      </c>
      <c r="F640" s="2" t="s">
        <v>41</v>
      </c>
      <c r="G640" s="3">
        <v>1019.9127999999999</v>
      </c>
      <c r="H640" s="1">
        <v>2</v>
      </c>
      <c r="I640" s="3">
        <v>2038.8181999999999</v>
      </c>
      <c r="J640" s="3">
        <v>2038.8375000000001</v>
      </c>
      <c r="K640" s="4">
        <v>0</v>
      </c>
      <c r="L640" s="5">
        <v>-9.4</v>
      </c>
      <c r="M640" s="1" t="s">
        <v>27</v>
      </c>
      <c r="N640" s="5">
        <v>42.86</v>
      </c>
      <c r="O640" s="5">
        <v>42.86</v>
      </c>
      <c r="P640" s="5">
        <v>42.86</v>
      </c>
      <c r="Q640" s="6">
        <v>1.03</v>
      </c>
      <c r="R640" s="4">
        <v>219</v>
      </c>
      <c r="S640" s="2" t="s">
        <v>28</v>
      </c>
      <c r="T640" s="1">
        <v>1</v>
      </c>
      <c r="U640" s="2" t="s">
        <v>1554</v>
      </c>
      <c r="V640" s="2" t="s">
        <v>1555</v>
      </c>
      <c r="W640" s="2">
        <v>16.576000000000001</v>
      </c>
    </row>
    <row r="641" spans="1:23" x14ac:dyDescent="0.2">
      <c r="A641" s="1"/>
      <c r="B641" s="1">
        <v>1</v>
      </c>
      <c r="C641" s="2" t="s">
        <v>1531</v>
      </c>
      <c r="D641" s="1">
        <v>1082</v>
      </c>
      <c r="E641" s="2" t="s">
        <v>40</v>
      </c>
      <c r="F641" s="2" t="s">
        <v>41</v>
      </c>
      <c r="G641" s="3">
        <v>1019.9154</v>
      </c>
      <c r="H641" s="1">
        <v>2</v>
      </c>
      <c r="I641" s="3">
        <v>2038.8235999999999</v>
      </c>
      <c r="J641" s="3">
        <v>2038.8375000000001</v>
      </c>
      <c r="K641" s="4">
        <v>0</v>
      </c>
      <c r="L641" s="5">
        <v>-6.8</v>
      </c>
      <c r="M641" s="1" t="s">
        <v>27</v>
      </c>
      <c r="N641" s="5">
        <v>52.81</v>
      </c>
      <c r="O641" s="5">
        <v>23.02</v>
      </c>
      <c r="P641" s="5">
        <v>23.02</v>
      </c>
      <c r="Q641" s="6">
        <v>0.42</v>
      </c>
      <c r="R641" s="4">
        <v>219</v>
      </c>
      <c r="S641" s="2" t="s">
        <v>28</v>
      </c>
      <c r="T641" s="1">
        <v>1</v>
      </c>
      <c r="U641" s="2" t="s">
        <v>1556</v>
      </c>
      <c r="V641" s="2" t="s">
        <v>1557</v>
      </c>
      <c r="W641" s="2">
        <v>17.7563</v>
      </c>
    </row>
    <row r="642" spans="1:23" x14ac:dyDescent="0.2">
      <c r="A642" s="1"/>
      <c r="B642" s="1">
        <v>1</v>
      </c>
      <c r="C642" s="2" t="s">
        <v>1531</v>
      </c>
      <c r="D642" s="1">
        <v>1082</v>
      </c>
      <c r="E642" s="2" t="s">
        <v>40</v>
      </c>
      <c r="F642" s="2" t="s">
        <v>41</v>
      </c>
      <c r="G642" s="3">
        <v>1019.9156</v>
      </c>
      <c r="H642" s="1">
        <v>2</v>
      </c>
      <c r="I642" s="3">
        <v>2038.8240000000001</v>
      </c>
      <c r="J642" s="3">
        <v>2038.8375000000001</v>
      </c>
      <c r="K642" s="4">
        <v>0</v>
      </c>
      <c r="L642" s="5">
        <v>-6.6</v>
      </c>
      <c r="M642" s="1" t="s">
        <v>27</v>
      </c>
      <c r="N642" s="5">
        <v>54.87</v>
      </c>
      <c r="O642" s="5">
        <v>20.86</v>
      </c>
      <c r="P642" s="5">
        <v>20.86</v>
      </c>
      <c r="Q642" s="6">
        <v>0.42</v>
      </c>
      <c r="R642" s="4">
        <v>219</v>
      </c>
      <c r="S642" s="2" t="s">
        <v>28</v>
      </c>
      <c r="T642" s="1">
        <v>1</v>
      </c>
      <c r="U642" s="2" t="s">
        <v>1558</v>
      </c>
      <c r="V642" s="2" t="s">
        <v>1559</v>
      </c>
      <c r="W642" s="2">
        <v>18.561800000000002</v>
      </c>
    </row>
    <row r="643" spans="1:23" x14ac:dyDescent="0.2">
      <c r="A643" s="1"/>
      <c r="B643" s="1">
        <v>1</v>
      </c>
      <c r="C643" s="2" t="s">
        <v>1531</v>
      </c>
      <c r="D643" s="1">
        <v>1082</v>
      </c>
      <c r="E643" s="2" t="s">
        <v>40</v>
      </c>
      <c r="F643" s="2" t="s">
        <v>41</v>
      </c>
      <c r="G643" s="3">
        <v>1019.917</v>
      </c>
      <c r="H643" s="1">
        <v>2</v>
      </c>
      <c r="I643" s="3">
        <v>2038.8268</v>
      </c>
      <c r="J643" s="3">
        <v>2038.8375000000001</v>
      </c>
      <c r="K643" s="4">
        <v>0</v>
      </c>
      <c r="L643" s="5">
        <v>-5.3</v>
      </c>
      <c r="M643" s="1" t="s">
        <v>27</v>
      </c>
      <c r="N643" s="5">
        <v>79.66</v>
      </c>
      <c r="O643" s="5">
        <v>41.87</v>
      </c>
      <c r="P643" s="5">
        <v>41.87</v>
      </c>
      <c r="Q643" s="6">
        <v>0.47</v>
      </c>
      <c r="R643" s="4">
        <v>219</v>
      </c>
      <c r="S643" s="2" t="s">
        <v>28</v>
      </c>
      <c r="T643" s="1">
        <v>1</v>
      </c>
      <c r="U643" s="2" t="s">
        <v>1560</v>
      </c>
      <c r="V643" s="2" t="s">
        <v>1561</v>
      </c>
      <c r="W643" s="2">
        <v>17.881799999999998</v>
      </c>
    </row>
    <row r="644" spans="1:23" x14ac:dyDescent="0.2">
      <c r="A644" s="1"/>
      <c r="B644" s="1">
        <v>1</v>
      </c>
      <c r="C644" s="2" t="s">
        <v>1562</v>
      </c>
      <c r="D644" s="1">
        <v>1083</v>
      </c>
      <c r="E644" s="2" t="s">
        <v>40</v>
      </c>
      <c r="F644" s="2" t="s">
        <v>41</v>
      </c>
      <c r="G644" s="3">
        <v>783.33169999999996</v>
      </c>
      <c r="H644" s="1">
        <v>2</v>
      </c>
      <c r="I644" s="3">
        <v>1565.6561999999999</v>
      </c>
      <c r="J644" s="3">
        <v>1565.6617000000001</v>
      </c>
      <c r="K644" s="4">
        <v>0</v>
      </c>
      <c r="L644" s="5">
        <v>-3.5</v>
      </c>
      <c r="M644" s="1" t="s">
        <v>27</v>
      </c>
      <c r="N644" s="5">
        <v>762.14</v>
      </c>
      <c r="O644" s="5">
        <v>666.83</v>
      </c>
      <c r="P644" s="5">
        <v>666.83</v>
      </c>
      <c r="Q644" s="6">
        <v>12.02</v>
      </c>
      <c r="R644" s="4">
        <v>219</v>
      </c>
      <c r="S644" s="2" t="s">
        <v>28</v>
      </c>
      <c r="T644" s="1">
        <v>1</v>
      </c>
      <c r="U644" s="2" t="s">
        <v>1563</v>
      </c>
      <c r="V644" s="2" t="s">
        <v>1564</v>
      </c>
      <c r="W644" s="2">
        <v>12.866199999999999</v>
      </c>
    </row>
    <row r="645" spans="1:23" x14ac:dyDescent="0.2">
      <c r="A645" s="1"/>
      <c r="B645" s="1">
        <v>1</v>
      </c>
      <c r="C645" s="2" t="s">
        <v>1562</v>
      </c>
      <c r="D645" s="1">
        <v>1083</v>
      </c>
      <c r="E645" s="2" t="s">
        <v>40</v>
      </c>
      <c r="F645" s="2" t="s">
        <v>41</v>
      </c>
      <c r="G645" s="3">
        <v>783.32989999999995</v>
      </c>
      <c r="H645" s="1">
        <v>2</v>
      </c>
      <c r="I645" s="3">
        <v>1565.6524999999999</v>
      </c>
      <c r="J645" s="3">
        <v>1565.6617000000001</v>
      </c>
      <c r="K645" s="4">
        <v>0</v>
      </c>
      <c r="L645" s="5">
        <v>-5.9</v>
      </c>
      <c r="M645" s="1" t="s">
        <v>27</v>
      </c>
      <c r="N645" s="5">
        <v>814.63</v>
      </c>
      <c r="O645" s="5">
        <v>718.48</v>
      </c>
      <c r="P645" s="5">
        <v>718.48</v>
      </c>
      <c r="Q645" s="6">
        <v>13.02</v>
      </c>
      <c r="R645" s="4">
        <v>219</v>
      </c>
      <c r="S645" s="2" t="s">
        <v>28</v>
      </c>
      <c r="T645" s="1">
        <v>1</v>
      </c>
      <c r="U645" s="2" t="s">
        <v>1565</v>
      </c>
      <c r="V645" s="2" t="s">
        <v>1566</v>
      </c>
      <c r="W645" s="2">
        <v>12.742800000000001</v>
      </c>
    </row>
    <row r="646" spans="1:23" x14ac:dyDescent="0.2">
      <c r="A646" s="1"/>
      <c r="B646" s="1">
        <v>1</v>
      </c>
      <c r="C646" s="2" t="s">
        <v>1567</v>
      </c>
      <c r="D646" s="1">
        <v>1108</v>
      </c>
      <c r="E646" s="2" t="s">
        <v>40</v>
      </c>
      <c r="F646" s="2" t="s">
        <v>40</v>
      </c>
      <c r="G646" s="3">
        <v>419.22519999999997</v>
      </c>
      <c r="H646" s="1">
        <v>2</v>
      </c>
      <c r="I646" s="3">
        <v>837.44309999999996</v>
      </c>
      <c r="J646" s="3">
        <v>837.44650000000001</v>
      </c>
      <c r="K646" s="4">
        <v>0</v>
      </c>
      <c r="L646" s="5">
        <v>-4</v>
      </c>
      <c r="M646" s="1" t="s">
        <v>27</v>
      </c>
      <c r="N646" s="5">
        <v>388.78</v>
      </c>
      <c r="O646" s="5">
        <v>388.78</v>
      </c>
      <c r="P646" s="5">
        <v>388.78</v>
      </c>
      <c r="Q646" s="6">
        <v>4.74</v>
      </c>
      <c r="R646" s="4">
        <v>219</v>
      </c>
      <c r="S646" s="2" t="s">
        <v>28</v>
      </c>
      <c r="T646" s="1">
        <v>1</v>
      </c>
      <c r="U646" s="2" t="s">
        <v>1568</v>
      </c>
      <c r="V646" s="2" t="s">
        <v>1569</v>
      </c>
      <c r="W646" s="2">
        <v>13.611599999999999</v>
      </c>
    </row>
    <row r="647" spans="1:23" x14ac:dyDescent="0.2">
      <c r="A647" s="1"/>
      <c r="B647" s="1">
        <v>1</v>
      </c>
      <c r="C647" s="2" t="s">
        <v>1567</v>
      </c>
      <c r="D647" s="1">
        <v>1108</v>
      </c>
      <c r="E647" s="2" t="s">
        <v>40</v>
      </c>
      <c r="F647" s="2" t="s">
        <v>40</v>
      </c>
      <c r="G647" s="3">
        <v>419.22500000000002</v>
      </c>
      <c r="H647" s="1">
        <v>2</v>
      </c>
      <c r="I647" s="3">
        <v>837.44280000000003</v>
      </c>
      <c r="J647" s="3">
        <v>837.44650000000001</v>
      </c>
      <c r="K647" s="4">
        <v>0</v>
      </c>
      <c r="L647" s="5">
        <v>-4.4000000000000004</v>
      </c>
      <c r="M647" s="1" t="s">
        <v>27</v>
      </c>
      <c r="N647" s="5">
        <v>425.98</v>
      </c>
      <c r="O647" s="5">
        <v>425.98</v>
      </c>
      <c r="P647" s="5">
        <v>425.98</v>
      </c>
      <c r="Q647" s="6">
        <v>4.9800000000000004</v>
      </c>
      <c r="R647" s="4">
        <v>219</v>
      </c>
      <c r="S647" s="2" t="s">
        <v>28</v>
      </c>
      <c r="T647" s="1">
        <v>1</v>
      </c>
      <c r="U647" s="2" t="s">
        <v>1570</v>
      </c>
      <c r="V647" s="2" t="s">
        <v>1571</v>
      </c>
      <c r="W647" s="2">
        <v>13.2936</v>
      </c>
    </row>
    <row r="648" spans="1:23" x14ac:dyDescent="0.2">
      <c r="A648" s="1"/>
      <c r="B648" s="1">
        <v>1</v>
      </c>
      <c r="C648" s="2" t="s">
        <v>1567</v>
      </c>
      <c r="D648" s="1">
        <v>1108</v>
      </c>
      <c r="E648" s="2" t="s">
        <v>40</v>
      </c>
      <c r="F648" s="2" t="s">
        <v>40</v>
      </c>
      <c r="G648" s="3">
        <v>419.22519999999997</v>
      </c>
      <c r="H648" s="1">
        <v>2</v>
      </c>
      <c r="I648" s="3">
        <v>837.44309999999996</v>
      </c>
      <c r="J648" s="3">
        <v>837.44650000000001</v>
      </c>
      <c r="K648" s="4">
        <v>0</v>
      </c>
      <c r="L648" s="5">
        <v>-4</v>
      </c>
      <c r="M648" s="1" t="s">
        <v>27</v>
      </c>
      <c r="N648" s="5">
        <v>435.19</v>
      </c>
      <c r="O648" s="5">
        <v>435.19</v>
      </c>
      <c r="P648" s="5">
        <v>435.19</v>
      </c>
      <c r="Q648" s="6">
        <v>5.21</v>
      </c>
      <c r="R648" s="4">
        <v>219</v>
      </c>
      <c r="S648" s="2" t="s">
        <v>28</v>
      </c>
      <c r="T648" s="1">
        <v>1</v>
      </c>
      <c r="U648" s="2" t="s">
        <v>1572</v>
      </c>
      <c r="V648" s="2" t="s">
        <v>1573</v>
      </c>
      <c r="W648" s="2">
        <v>13.4054</v>
      </c>
    </row>
    <row r="649" spans="1:23" x14ac:dyDescent="0.2">
      <c r="A649" s="1"/>
      <c r="B649" s="1">
        <v>1</v>
      </c>
      <c r="C649" s="2" t="s">
        <v>1567</v>
      </c>
      <c r="D649" s="1">
        <v>1108</v>
      </c>
      <c r="E649" s="2" t="s">
        <v>40</v>
      </c>
      <c r="F649" s="2" t="s">
        <v>40</v>
      </c>
      <c r="G649" s="3">
        <v>419.22500000000002</v>
      </c>
      <c r="H649" s="1">
        <v>2</v>
      </c>
      <c r="I649" s="3">
        <v>837.44269999999995</v>
      </c>
      <c r="J649" s="3">
        <v>837.44650000000001</v>
      </c>
      <c r="K649" s="4">
        <v>0</v>
      </c>
      <c r="L649" s="5">
        <v>-4.5</v>
      </c>
      <c r="M649" s="1" t="s">
        <v>27</v>
      </c>
      <c r="N649" s="5">
        <v>497.12</v>
      </c>
      <c r="O649" s="5">
        <v>497.12</v>
      </c>
      <c r="P649" s="5">
        <v>497.12</v>
      </c>
      <c r="Q649" s="6">
        <v>5.29</v>
      </c>
      <c r="R649" s="4">
        <v>219</v>
      </c>
      <c r="S649" s="2" t="s">
        <v>28</v>
      </c>
      <c r="T649" s="1">
        <v>1</v>
      </c>
      <c r="U649" s="2" t="s">
        <v>1574</v>
      </c>
      <c r="V649" s="2" t="s">
        <v>1575</v>
      </c>
      <c r="W649" s="2">
        <v>13.1874</v>
      </c>
    </row>
    <row r="650" spans="1:23" x14ac:dyDescent="0.2">
      <c r="A650" s="1"/>
      <c r="B650" s="1">
        <v>1</v>
      </c>
      <c r="C650" s="2" t="s">
        <v>1576</v>
      </c>
      <c r="D650" s="1">
        <v>1140</v>
      </c>
      <c r="E650" s="2" t="s">
        <v>40</v>
      </c>
      <c r="F650" s="2" t="s">
        <v>47</v>
      </c>
      <c r="G650" s="3">
        <v>738.80070000000001</v>
      </c>
      <c r="H650" s="1">
        <v>2</v>
      </c>
      <c r="I650" s="3">
        <v>1476.5942</v>
      </c>
      <c r="J650" s="3">
        <v>1476.5994000000001</v>
      </c>
      <c r="K650" s="4">
        <v>0</v>
      </c>
      <c r="L650" s="5">
        <v>-3.6</v>
      </c>
      <c r="M650" s="1" t="s">
        <v>27</v>
      </c>
      <c r="N650" s="5">
        <v>386.31</v>
      </c>
      <c r="O650" s="5">
        <v>386.31</v>
      </c>
      <c r="P650" s="5">
        <v>386.31</v>
      </c>
      <c r="Q650" s="6">
        <v>4.83</v>
      </c>
      <c r="R650" s="4">
        <v>219</v>
      </c>
      <c r="S650" s="2" t="s">
        <v>28</v>
      </c>
      <c r="T650" s="1">
        <v>1</v>
      </c>
      <c r="U650" s="2" t="s">
        <v>1577</v>
      </c>
      <c r="V650" s="2" t="s">
        <v>1578</v>
      </c>
      <c r="W650" s="2">
        <v>16.616599999999998</v>
      </c>
    </row>
    <row r="651" spans="1:23" x14ac:dyDescent="0.2">
      <c r="A651" s="1"/>
      <c r="B651" s="1">
        <v>1</v>
      </c>
      <c r="C651" s="2" t="s">
        <v>1576</v>
      </c>
      <c r="D651" s="1">
        <v>1140</v>
      </c>
      <c r="E651" s="2" t="s">
        <v>40</v>
      </c>
      <c r="F651" s="2" t="s">
        <v>47</v>
      </c>
      <c r="G651" s="3">
        <v>492.86959999999999</v>
      </c>
      <c r="H651" s="1">
        <v>3</v>
      </c>
      <c r="I651" s="3">
        <v>1476.5943</v>
      </c>
      <c r="J651" s="3">
        <v>1476.5994000000001</v>
      </c>
      <c r="K651" s="4">
        <v>0</v>
      </c>
      <c r="L651" s="5">
        <v>-3.5</v>
      </c>
      <c r="M651" s="1" t="s">
        <v>27</v>
      </c>
      <c r="N651" s="5">
        <v>532.28</v>
      </c>
      <c r="O651" s="5">
        <v>532.28</v>
      </c>
      <c r="P651" s="5">
        <v>532.28</v>
      </c>
      <c r="Q651" s="6">
        <v>5.49</v>
      </c>
      <c r="R651" s="4">
        <v>219</v>
      </c>
      <c r="S651" s="2" t="s">
        <v>28</v>
      </c>
      <c r="T651" s="1">
        <v>1</v>
      </c>
      <c r="U651" s="2" t="s">
        <v>1579</v>
      </c>
      <c r="V651" s="2" t="s">
        <v>1580</v>
      </c>
      <c r="W651" s="2">
        <v>16.275600000000001</v>
      </c>
    </row>
    <row r="652" spans="1:23" x14ac:dyDescent="0.2">
      <c r="A652" s="1"/>
      <c r="B652" s="1">
        <v>1</v>
      </c>
      <c r="C652" s="2" t="s">
        <v>1576</v>
      </c>
      <c r="D652" s="1">
        <v>1140</v>
      </c>
      <c r="E652" s="2" t="s">
        <v>40</v>
      </c>
      <c r="F652" s="2" t="s">
        <v>47</v>
      </c>
      <c r="G652" s="3">
        <v>738.80110000000002</v>
      </c>
      <c r="H652" s="1">
        <v>2</v>
      </c>
      <c r="I652" s="3">
        <v>1476.5949000000001</v>
      </c>
      <c r="J652" s="3">
        <v>1476.5994000000001</v>
      </c>
      <c r="K652" s="4">
        <v>0</v>
      </c>
      <c r="L652" s="5">
        <v>-3.1</v>
      </c>
      <c r="M652" s="1" t="s">
        <v>27</v>
      </c>
      <c r="N652" s="5">
        <v>546.5</v>
      </c>
      <c r="O652" s="5">
        <v>546.5</v>
      </c>
      <c r="P652" s="5">
        <v>546.5</v>
      </c>
      <c r="Q652" s="6">
        <v>6.17</v>
      </c>
      <c r="R652" s="4">
        <v>219</v>
      </c>
      <c r="S652" s="2" t="s">
        <v>28</v>
      </c>
      <c r="T652" s="1">
        <v>1</v>
      </c>
      <c r="U652" s="2" t="s">
        <v>1581</v>
      </c>
      <c r="V652" s="2" t="s">
        <v>1582</v>
      </c>
      <c r="W652" s="2">
        <v>16.8506</v>
      </c>
    </row>
    <row r="653" spans="1:23" x14ac:dyDescent="0.2">
      <c r="A653" s="1"/>
      <c r="B653" s="1">
        <v>1</v>
      </c>
      <c r="C653" s="2" t="s">
        <v>1576</v>
      </c>
      <c r="D653" s="1">
        <v>1140</v>
      </c>
      <c r="E653" s="2" t="s">
        <v>40</v>
      </c>
      <c r="F653" s="2" t="s">
        <v>47</v>
      </c>
      <c r="G653" s="3">
        <v>738.80039999999997</v>
      </c>
      <c r="H653" s="1">
        <v>2</v>
      </c>
      <c r="I653" s="3">
        <v>1476.5935999999999</v>
      </c>
      <c r="J653" s="3">
        <v>1476.5994000000001</v>
      </c>
      <c r="K653" s="4">
        <v>0</v>
      </c>
      <c r="L653" s="5">
        <v>-4</v>
      </c>
      <c r="M653" s="1" t="s">
        <v>27</v>
      </c>
      <c r="N653" s="5">
        <v>552.83000000000004</v>
      </c>
      <c r="O653" s="5">
        <v>552.83000000000004</v>
      </c>
      <c r="P653" s="5">
        <v>552.83000000000004</v>
      </c>
      <c r="Q653" s="6">
        <v>6.81</v>
      </c>
      <c r="R653" s="4">
        <v>219</v>
      </c>
      <c r="S653" s="2" t="s">
        <v>28</v>
      </c>
      <c r="T653" s="1">
        <v>1</v>
      </c>
      <c r="U653" s="2" t="s">
        <v>1583</v>
      </c>
      <c r="V653" s="2" t="s">
        <v>1584</v>
      </c>
      <c r="W653" s="2">
        <v>16.339200000000002</v>
      </c>
    </row>
    <row r="654" spans="1:23" x14ac:dyDescent="0.2">
      <c r="A654" s="1"/>
      <c r="B654" s="1">
        <v>1</v>
      </c>
      <c r="C654" s="2" t="s">
        <v>1576</v>
      </c>
      <c r="D654" s="1">
        <v>1140</v>
      </c>
      <c r="E654" s="2" t="s">
        <v>40</v>
      </c>
      <c r="F654" s="2" t="s">
        <v>47</v>
      </c>
      <c r="G654" s="3">
        <v>738.80039999999997</v>
      </c>
      <c r="H654" s="1">
        <v>2</v>
      </c>
      <c r="I654" s="3">
        <v>1476.5935999999999</v>
      </c>
      <c r="J654" s="3">
        <v>1476.5994000000001</v>
      </c>
      <c r="K654" s="4">
        <v>0</v>
      </c>
      <c r="L654" s="5">
        <v>-4</v>
      </c>
      <c r="M654" s="1" t="s">
        <v>27</v>
      </c>
      <c r="N654" s="5">
        <v>630.11</v>
      </c>
      <c r="O654" s="5">
        <v>630.11</v>
      </c>
      <c r="P654" s="5">
        <v>630.11</v>
      </c>
      <c r="Q654" s="6">
        <v>8.82</v>
      </c>
      <c r="R654" s="4">
        <v>219</v>
      </c>
      <c r="S654" s="2" t="s">
        <v>28</v>
      </c>
      <c r="T654" s="1">
        <v>1</v>
      </c>
      <c r="U654" s="2" t="s">
        <v>1585</v>
      </c>
      <c r="V654" s="2" t="s">
        <v>1586</v>
      </c>
      <c r="W654" s="2">
        <v>16.215399999999999</v>
      </c>
    </row>
    <row r="655" spans="1:23" x14ac:dyDescent="0.2">
      <c r="A655" s="1"/>
      <c r="B655" s="1">
        <v>1</v>
      </c>
      <c r="C655" s="2" t="s">
        <v>1576</v>
      </c>
      <c r="D655" s="1">
        <v>1140</v>
      </c>
      <c r="E655" s="2" t="s">
        <v>40</v>
      </c>
      <c r="F655" s="2" t="s">
        <v>47</v>
      </c>
      <c r="G655" s="3">
        <v>738.80050000000006</v>
      </c>
      <c r="H655" s="1">
        <v>2</v>
      </c>
      <c r="I655" s="3">
        <v>1476.5938000000001</v>
      </c>
      <c r="J655" s="3">
        <v>1476.5994000000001</v>
      </c>
      <c r="K655" s="4">
        <v>0</v>
      </c>
      <c r="L655" s="5">
        <v>-3.8</v>
      </c>
      <c r="M655" s="1" t="s">
        <v>27</v>
      </c>
      <c r="N655" s="5">
        <v>640.78</v>
      </c>
      <c r="O655" s="5">
        <v>640.78</v>
      </c>
      <c r="P655" s="5">
        <v>640.78</v>
      </c>
      <c r="Q655" s="6">
        <v>8.82</v>
      </c>
      <c r="R655" s="4">
        <v>219</v>
      </c>
      <c r="S655" s="2" t="s">
        <v>28</v>
      </c>
      <c r="T655" s="1">
        <v>1</v>
      </c>
      <c r="U655" s="2" t="s">
        <v>1587</v>
      </c>
      <c r="V655" s="2" t="s">
        <v>1588</v>
      </c>
      <c r="W655" s="2">
        <v>16.4543</v>
      </c>
    </row>
    <row r="656" spans="1:23" x14ac:dyDescent="0.2">
      <c r="A656" s="1"/>
      <c r="B656" s="1">
        <v>1</v>
      </c>
      <c r="C656" s="2" t="s">
        <v>1589</v>
      </c>
      <c r="D656" s="1">
        <v>1140</v>
      </c>
      <c r="E656" s="2" t="s">
        <v>25</v>
      </c>
      <c r="F656" s="2" t="s">
        <v>69</v>
      </c>
      <c r="G656" s="3">
        <v>546.88750000000005</v>
      </c>
      <c r="H656" s="1">
        <v>3</v>
      </c>
      <c r="I656" s="3">
        <v>1638.6478</v>
      </c>
      <c r="J656" s="3">
        <v>1638.6523</v>
      </c>
      <c r="K656" s="4">
        <v>0</v>
      </c>
      <c r="L656" s="5">
        <v>-2.7</v>
      </c>
      <c r="M656" s="1" t="s">
        <v>27</v>
      </c>
      <c r="N656" s="5">
        <v>511.45</v>
      </c>
      <c r="O656" s="5">
        <v>511.45</v>
      </c>
      <c r="P656" s="5">
        <v>289.33999999999997</v>
      </c>
      <c r="Q656" s="6">
        <v>6.79</v>
      </c>
      <c r="R656" s="4">
        <v>219</v>
      </c>
      <c r="S656" s="2" t="s">
        <v>28</v>
      </c>
      <c r="T656" s="1">
        <v>1</v>
      </c>
      <c r="U656" s="2" t="s">
        <v>1590</v>
      </c>
      <c r="V656" s="2" t="s">
        <v>1591</v>
      </c>
      <c r="W656" s="2">
        <v>15.7316</v>
      </c>
    </row>
    <row r="657" spans="1:23" x14ac:dyDescent="0.2">
      <c r="A657" s="1"/>
      <c r="B657" s="1">
        <v>1</v>
      </c>
      <c r="C657" s="2" t="s">
        <v>1589</v>
      </c>
      <c r="D657" s="1">
        <v>1140</v>
      </c>
      <c r="E657" s="2" t="s">
        <v>25</v>
      </c>
      <c r="F657" s="2" t="s">
        <v>69</v>
      </c>
      <c r="G657" s="3">
        <v>819.82719999999995</v>
      </c>
      <c r="H657" s="1">
        <v>2</v>
      </c>
      <c r="I657" s="3">
        <v>1638.6470999999999</v>
      </c>
      <c r="J657" s="3">
        <v>1638.6523</v>
      </c>
      <c r="K657" s="4">
        <v>0</v>
      </c>
      <c r="L657" s="5">
        <v>-3.1</v>
      </c>
      <c r="M657" s="1" t="s">
        <v>27</v>
      </c>
      <c r="N657" s="5">
        <v>547.36</v>
      </c>
      <c r="O657" s="5">
        <v>547.36</v>
      </c>
      <c r="P657" s="5">
        <v>364.49</v>
      </c>
      <c r="Q657" s="6">
        <v>7.22</v>
      </c>
      <c r="R657" s="4">
        <v>219</v>
      </c>
      <c r="S657" s="2" t="s">
        <v>28</v>
      </c>
      <c r="T657" s="1">
        <v>1</v>
      </c>
      <c r="U657" s="2" t="s">
        <v>1592</v>
      </c>
      <c r="V657" s="2" t="s">
        <v>1593</v>
      </c>
      <c r="W657" s="2">
        <v>15.794700000000001</v>
      </c>
    </row>
    <row r="658" spans="1:23" x14ac:dyDescent="0.2">
      <c r="A658" s="1"/>
      <c r="B658" s="1">
        <v>1</v>
      </c>
      <c r="C658" s="2" t="s">
        <v>1589</v>
      </c>
      <c r="D658" s="1">
        <v>1140</v>
      </c>
      <c r="E658" s="2" t="s">
        <v>25</v>
      </c>
      <c r="F658" s="2" t="s">
        <v>69</v>
      </c>
      <c r="G658" s="3">
        <v>819.82669999999996</v>
      </c>
      <c r="H658" s="1">
        <v>2</v>
      </c>
      <c r="I658" s="3">
        <v>1638.646</v>
      </c>
      <c r="J658" s="3">
        <v>1638.6523</v>
      </c>
      <c r="K658" s="4">
        <v>0</v>
      </c>
      <c r="L658" s="5">
        <v>-3.8</v>
      </c>
      <c r="M658" s="1" t="s">
        <v>27</v>
      </c>
      <c r="N658" s="5">
        <v>559.24</v>
      </c>
      <c r="O658" s="5">
        <v>559.24</v>
      </c>
      <c r="P658" s="5">
        <v>350.02</v>
      </c>
      <c r="Q658" s="6">
        <v>6.81</v>
      </c>
      <c r="R658" s="4">
        <v>219</v>
      </c>
      <c r="S658" s="2" t="s">
        <v>28</v>
      </c>
      <c r="T658" s="1">
        <v>1</v>
      </c>
      <c r="U658" s="2" t="s">
        <v>1594</v>
      </c>
      <c r="V658" s="2" t="s">
        <v>1595</v>
      </c>
      <c r="W658" s="2">
        <v>15.9009</v>
      </c>
    </row>
    <row r="659" spans="1:23" x14ac:dyDescent="0.2">
      <c r="A659" s="1"/>
      <c r="B659" s="1">
        <v>1</v>
      </c>
      <c r="C659" s="2" t="s">
        <v>1589</v>
      </c>
      <c r="D659" s="1">
        <v>1140</v>
      </c>
      <c r="E659" s="2" t="s">
        <v>25</v>
      </c>
      <c r="F659" s="2" t="s">
        <v>69</v>
      </c>
      <c r="G659" s="3">
        <v>819.82590000000005</v>
      </c>
      <c r="H659" s="1">
        <v>2</v>
      </c>
      <c r="I659" s="3">
        <v>1638.6445000000001</v>
      </c>
      <c r="J659" s="3">
        <v>1638.6523</v>
      </c>
      <c r="K659" s="4">
        <v>0</v>
      </c>
      <c r="L659" s="5">
        <v>-4.8</v>
      </c>
      <c r="M659" s="1" t="s">
        <v>27</v>
      </c>
      <c r="N659" s="5">
        <v>573.44000000000005</v>
      </c>
      <c r="O659" s="5">
        <v>573.44000000000005</v>
      </c>
      <c r="P659" s="5">
        <v>348.75</v>
      </c>
      <c r="Q659" s="6">
        <v>7.82</v>
      </c>
      <c r="R659" s="4">
        <v>219</v>
      </c>
      <c r="S659" s="2" t="s">
        <v>28</v>
      </c>
      <c r="T659" s="1">
        <v>1</v>
      </c>
      <c r="U659" s="2" t="s">
        <v>1596</v>
      </c>
      <c r="V659" s="2" t="s">
        <v>1597</v>
      </c>
      <c r="W659" s="2">
        <v>16.1065</v>
      </c>
    </row>
    <row r="660" spans="1:23" x14ac:dyDescent="0.2">
      <c r="A660" s="1"/>
      <c r="B660" s="1">
        <v>1</v>
      </c>
      <c r="C660" s="2" t="s">
        <v>1589</v>
      </c>
      <c r="D660" s="1">
        <v>1140</v>
      </c>
      <c r="E660" s="2" t="s">
        <v>25</v>
      </c>
      <c r="F660" s="2" t="s">
        <v>69</v>
      </c>
      <c r="G660" s="3">
        <v>819.82740000000001</v>
      </c>
      <c r="H660" s="1">
        <v>2</v>
      </c>
      <c r="I660" s="3">
        <v>1638.6475</v>
      </c>
      <c r="J660" s="3">
        <v>1638.6523</v>
      </c>
      <c r="K660" s="4">
        <v>0</v>
      </c>
      <c r="L660" s="5">
        <v>-2.9</v>
      </c>
      <c r="M660" s="1" t="s">
        <v>27</v>
      </c>
      <c r="N660" s="5">
        <v>585.63</v>
      </c>
      <c r="O660" s="5">
        <v>585.63</v>
      </c>
      <c r="P660" s="5">
        <v>353.85</v>
      </c>
      <c r="Q660" s="6">
        <v>8.23</v>
      </c>
      <c r="R660" s="4">
        <v>219</v>
      </c>
      <c r="S660" s="2" t="s">
        <v>28</v>
      </c>
      <c r="T660" s="1">
        <v>1</v>
      </c>
      <c r="U660" s="2" t="s">
        <v>1598</v>
      </c>
      <c r="V660" s="2" t="s">
        <v>1599</v>
      </c>
      <c r="W660" s="2">
        <v>15.6822</v>
      </c>
    </row>
    <row r="661" spans="1:23" x14ac:dyDescent="0.2">
      <c r="A661" s="1"/>
      <c r="B661" s="1">
        <v>1</v>
      </c>
      <c r="C661" s="2" t="s">
        <v>1600</v>
      </c>
      <c r="D661" s="1">
        <v>1140</v>
      </c>
      <c r="E661" s="2" t="s">
        <v>809</v>
      </c>
      <c r="F661" s="2" t="s">
        <v>1601</v>
      </c>
      <c r="G661" s="3">
        <v>848.3356</v>
      </c>
      <c r="H661" s="1">
        <v>2</v>
      </c>
      <c r="I661" s="3">
        <v>1695.664</v>
      </c>
      <c r="J661" s="3">
        <v>1695.6737000000001</v>
      </c>
      <c r="K661" s="4">
        <v>0</v>
      </c>
      <c r="L661" s="5">
        <v>-5.7</v>
      </c>
      <c r="M661" s="1" t="s">
        <v>27</v>
      </c>
      <c r="N661" s="5">
        <v>7.16</v>
      </c>
      <c r="O661" s="5">
        <v>7.16</v>
      </c>
      <c r="P661" s="5">
        <v>7.16</v>
      </c>
      <c r="Q661" s="6">
        <v>1.58</v>
      </c>
      <c r="R661" s="4">
        <v>219</v>
      </c>
      <c r="S661" s="2" t="s">
        <v>28</v>
      </c>
      <c r="T661" s="1">
        <v>1</v>
      </c>
      <c r="U661" s="2" t="s">
        <v>1602</v>
      </c>
      <c r="V661" s="2" t="s">
        <v>1603</v>
      </c>
      <c r="W661" s="2">
        <v>15.9613</v>
      </c>
    </row>
    <row r="662" spans="1:23" x14ac:dyDescent="0.2">
      <c r="A662" s="1"/>
      <c r="B662" s="1">
        <v>1</v>
      </c>
      <c r="C662" s="2" t="s">
        <v>1600</v>
      </c>
      <c r="D662" s="1">
        <v>1140</v>
      </c>
      <c r="E662" s="2" t="s">
        <v>809</v>
      </c>
      <c r="F662" s="2" t="s">
        <v>1601</v>
      </c>
      <c r="G662" s="3">
        <v>848.33720000000005</v>
      </c>
      <c r="H662" s="1">
        <v>2</v>
      </c>
      <c r="I662" s="3">
        <v>1695.6669999999999</v>
      </c>
      <c r="J662" s="3">
        <v>1695.6737000000001</v>
      </c>
      <c r="K662" s="4">
        <v>0</v>
      </c>
      <c r="L662" s="5">
        <v>-3.9</v>
      </c>
      <c r="M662" s="1" t="s">
        <v>27</v>
      </c>
      <c r="N662" s="5">
        <v>42.74</v>
      </c>
      <c r="O662" s="5">
        <v>42.74</v>
      </c>
      <c r="P662" s="5">
        <v>42.74</v>
      </c>
      <c r="Q662" s="6">
        <v>1.58</v>
      </c>
      <c r="R662" s="4">
        <v>219</v>
      </c>
      <c r="S662" s="2" t="s">
        <v>28</v>
      </c>
      <c r="T662" s="1">
        <v>1</v>
      </c>
      <c r="U662" s="2" t="s">
        <v>1604</v>
      </c>
      <c r="V662" s="2" t="s">
        <v>1605</v>
      </c>
      <c r="W662" s="2">
        <v>15.867100000000001</v>
      </c>
    </row>
    <row r="663" spans="1:23" x14ac:dyDescent="0.2">
      <c r="B663">
        <v>2</v>
      </c>
      <c r="C663" t="s">
        <v>1606</v>
      </c>
      <c r="D663">
        <v>1143</v>
      </c>
      <c r="E663" t="s">
        <v>218</v>
      </c>
      <c r="F663" t="s">
        <v>219</v>
      </c>
      <c r="G663">
        <v>748.87940000000003</v>
      </c>
      <c r="H663">
        <v>2</v>
      </c>
      <c r="I663">
        <v>1496.7515000000001</v>
      </c>
      <c r="J663">
        <v>1496.7578000000001</v>
      </c>
      <c r="K663">
        <v>0</v>
      </c>
      <c r="L663">
        <v>-4.2</v>
      </c>
      <c r="M663" t="s">
        <v>27</v>
      </c>
      <c r="N663">
        <v>2.5299999999999998</v>
      </c>
      <c r="O663">
        <v>2.5299999999999998</v>
      </c>
      <c r="P663">
        <v>2.5299999999999998</v>
      </c>
      <c r="Q663">
        <v>0.36</v>
      </c>
      <c r="R663">
        <v>37</v>
      </c>
      <c r="S663" t="s">
        <v>188</v>
      </c>
      <c r="T663">
        <v>2</v>
      </c>
      <c r="U663" t="s">
        <v>1607</v>
      </c>
      <c r="V663" t="s">
        <v>1608</v>
      </c>
      <c r="W663">
        <v>10.9414</v>
      </c>
    </row>
    <row r="664" spans="1:23" x14ac:dyDescent="0.2">
      <c r="B664">
        <v>2</v>
      </c>
      <c r="C664" t="s">
        <v>1609</v>
      </c>
      <c r="D664">
        <v>1144</v>
      </c>
      <c r="E664" t="s">
        <v>200</v>
      </c>
      <c r="F664" t="s">
        <v>214</v>
      </c>
      <c r="G664">
        <v>544.32039999999995</v>
      </c>
      <c r="H664">
        <v>2</v>
      </c>
      <c r="I664">
        <v>1087.6335999999999</v>
      </c>
      <c r="J664">
        <v>1087.6357</v>
      </c>
      <c r="K664">
        <v>0</v>
      </c>
      <c r="L664">
        <v>-2</v>
      </c>
      <c r="M664" t="s">
        <v>27</v>
      </c>
      <c r="N664">
        <v>9.7799999999999994</v>
      </c>
      <c r="O664">
        <v>9.7799999999999994</v>
      </c>
      <c r="P664">
        <v>9.7799999999999994</v>
      </c>
      <c r="Q664">
        <v>0.16</v>
      </c>
      <c r="R664">
        <v>37</v>
      </c>
      <c r="S664" t="s">
        <v>188</v>
      </c>
      <c r="T664">
        <v>2</v>
      </c>
      <c r="U664" t="s">
        <v>1610</v>
      </c>
      <c r="V664" t="s">
        <v>1611</v>
      </c>
      <c r="W664">
        <v>32.970799999999997</v>
      </c>
    </row>
    <row r="665" spans="1:23" x14ac:dyDescent="0.2">
      <c r="B665">
        <v>2</v>
      </c>
      <c r="C665" t="s">
        <v>1609</v>
      </c>
      <c r="D665">
        <v>1144</v>
      </c>
      <c r="E665" t="s">
        <v>200</v>
      </c>
      <c r="F665" t="s">
        <v>214</v>
      </c>
      <c r="G665">
        <v>544.32060000000001</v>
      </c>
      <c r="H665">
        <v>2</v>
      </c>
      <c r="I665">
        <v>1087.634</v>
      </c>
      <c r="J665">
        <v>1087.6357</v>
      </c>
      <c r="K665">
        <v>0</v>
      </c>
      <c r="L665">
        <v>-1.6</v>
      </c>
      <c r="M665" t="s">
        <v>27</v>
      </c>
      <c r="N665">
        <v>13.16</v>
      </c>
      <c r="O665">
        <v>13.16</v>
      </c>
      <c r="P665">
        <v>13.16</v>
      </c>
      <c r="Q665">
        <v>0.19</v>
      </c>
      <c r="R665">
        <v>37</v>
      </c>
      <c r="S665" t="s">
        <v>188</v>
      </c>
      <c r="T665">
        <v>2</v>
      </c>
      <c r="U665" t="s">
        <v>1612</v>
      </c>
      <c r="V665" t="s">
        <v>1613</v>
      </c>
      <c r="W665">
        <v>33.7654</v>
      </c>
    </row>
    <row r="666" spans="1:23" x14ac:dyDescent="0.2">
      <c r="B666">
        <v>2</v>
      </c>
      <c r="C666" t="s">
        <v>1609</v>
      </c>
      <c r="D666">
        <v>1144</v>
      </c>
      <c r="E666" t="s">
        <v>200</v>
      </c>
      <c r="F666" t="s">
        <v>214</v>
      </c>
      <c r="G666">
        <v>544.32029999999997</v>
      </c>
      <c r="H666">
        <v>2</v>
      </c>
      <c r="I666">
        <v>1087.6333</v>
      </c>
      <c r="J666">
        <v>1087.6357</v>
      </c>
      <c r="K666">
        <v>0</v>
      </c>
      <c r="L666">
        <v>-2.2000000000000002</v>
      </c>
      <c r="M666" t="s">
        <v>27</v>
      </c>
      <c r="N666">
        <v>18.760000000000002</v>
      </c>
      <c r="O666">
        <v>18.760000000000002</v>
      </c>
      <c r="P666">
        <v>18.760000000000002</v>
      </c>
      <c r="Q666">
        <v>0.47</v>
      </c>
      <c r="R666">
        <v>37</v>
      </c>
      <c r="S666" t="s">
        <v>188</v>
      </c>
      <c r="T666">
        <v>2</v>
      </c>
      <c r="U666" t="s">
        <v>1614</v>
      </c>
      <c r="V666" t="s">
        <v>1615</v>
      </c>
      <c r="W666">
        <v>33.7577</v>
      </c>
    </row>
    <row r="667" spans="1:23" x14ac:dyDescent="0.2">
      <c r="B667">
        <v>2</v>
      </c>
      <c r="C667" t="s">
        <v>1609</v>
      </c>
      <c r="D667">
        <v>1144</v>
      </c>
      <c r="E667" t="s">
        <v>200</v>
      </c>
      <c r="F667" t="s">
        <v>214</v>
      </c>
      <c r="G667">
        <v>544.32060000000001</v>
      </c>
      <c r="H667">
        <v>2</v>
      </c>
      <c r="I667">
        <v>1087.634</v>
      </c>
      <c r="J667">
        <v>1087.6357</v>
      </c>
      <c r="K667">
        <v>0</v>
      </c>
      <c r="L667">
        <v>-1.6</v>
      </c>
      <c r="M667" t="s">
        <v>27</v>
      </c>
      <c r="N667">
        <v>23.71</v>
      </c>
      <c r="O667">
        <v>23.71</v>
      </c>
      <c r="P667">
        <v>23.71</v>
      </c>
      <c r="Q667">
        <v>0.19</v>
      </c>
      <c r="R667">
        <v>37</v>
      </c>
      <c r="S667" t="s">
        <v>188</v>
      </c>
      <c r="T667">
        <v>2</v>
      </c>
      <c r="U667" t="s">
        <v>1616</v>
      </c>
      <c r="V667" t="s">
        <v>1617</v>
      </c>
      <c r="W667">
        <v>33.659199999999998</v>
      </c>
    </row>
    <row r="668" spans="1:23" x14ac:dyDescent="0.2">
      <c r="B668">
        <v>2</v>
      </c>
      <c r="C668" t="s">
        <v>1609</v>
      </c>
      <c r="D668">
        <v>1144</v>
      </c>
      <c r="E668" t="s">
        <v>200</v>
      </c>
      <c r="F668" t="s">
        <v>214</v>
      </c>
      <c r="G668">
        <v>544.32069999999999</v>
      </c>
      <c r="H668">
        <v>2</v>
      </c>
      <c r="I668">
        <v>1087.6342</v>
      </c>
      <c r="J668">
        <v>1087.6357</v>
      </c>
      <c r="K668">
        <v>0</v>
      </c>
      <c r="L668">
        <v>-1.4</v>
      </c>
      <c r="M668" t="s">
        <v>27</v>
      </c>
      <c r="N668">
        <v>24.15</v>
      </c>
      <c r="O668">
        <v>24.15</v>
      </c>
      <c r="P668">
        <v>24.15</v>
      </c>
      <c r="Q668">
        <v>0.19</v>
      </c>
      <c r="R668">
        <v>37</v>
      </c>
      <c r="S668" t="s">
        <v>188</v>
      </c>
      <c r="T668">
        <v>2</v>
      </c>
      <c r="U668" t="s">
        <v>1618</v>
      </c>
      <c r="V668" t="s">
        <v>1619</v>
      </c>
      <c r="W668">
        <v>33.635899999999999</v>
      </c>
    </row>
    <row r="669" spans="1:23" x14ac:dyDescent="0.2">
      <c r="A669" s="1"/>
      <c r="B669" s="1">
        <v>1</v>
      </c>
      <c r="C669" s="2" t="s">
        <v>1620</v>
      </c>
      <c r="D669" s="1">
        <v>1206</v>
      </c>
      <c r="E669" s="2" t="s">
        <v>40</v>
      </c>
      <c r="F669" s="2" t="s">
        <v>47</v>
      </c>
      <c r="G669" s="3">
        <v>670.76859999999999</v>
      </c>
      <c r="H669" s="1">
        <v>2</v>
      </c>
      <c r="I669" s="3">
        <v>1340.53</v>
      </c>
      <c r="J669" s="3">
        <v>1340.5358000000001</v>
      </c>
      <c r="K669" s="4">
        <v>0</v>
      </c>
      <c r="L669" s="5">
        <v>-4.3</v>
      </c>
      <c r="M669" s="1" t="s">
        <v>27</v>
      </c>
      <c r="N669" s="5">
        <v>689.29</v>
      </c>
      <c r="O669" s="5">
        <v>503.32</v>
      </c>
      <c r="P669" s="5">
        <v>503.32</v>
      </c>
      <c r="Q669" s="6">
        <v>9.82</v>
      </c>
      <c r="R669" s="4">
        <v>219</v>
      </c>
      <c r="S669" s="2" t="s">
        <v>28</v>
      </c>
      <c r="T669" s="1">
        <v>1</v>
      </c>
      <c r="U669" s="2" t="s">
        <v>1621</v>
      </c>
      <c r="V669" s="2" t="s">
        <v>1622</v>
      </c>
      <c r="W669" s="2">
        <v>14.129899999999999</v>
      </c>
    </row>
    <row r="670" spans="1:23" x14ac:dyDescent="0.2">
      <c r="A670" s="1"/>
      <c r="B670" s="1">
        <v>1</v>
      </c>
      <c r="C670" s="2" t="s">
        <v>1620</v>
      </c>
      <c r="D670" s="1">
        <v>1206</v>
      </c>
      <c r="E670" s="2" t="s">
        <v>40</v>
      </c>
      <c r="F670" s="2" t="s">
        <v>47</v>
      </c>
      <c r="G670" s="3">
        <v>670.76890000000003</v>
      </c>
      <c r="H670" s="1">
        <v>2</v>
      </c>
      <c r="I670" s="3">
        <v>1340.5306</v>
      </c>
      <c r="J670" s="3">
        <v>1340.5358000000001</v>
      </c>
      <c r="K670" s="4">
        <v>0</v>
      </c>
      <c r="L670" s="5">
        <v>-3.9</v>
      </c>
      <c r="M670" s="1" t="s">
        <v>27</v>
      </c>
      <c r="N670" s="5">
        <v>712.4</v>
      </c>
      <c r="O670" s="5">
        <v>569.24</v>
      </c>
      <c r="P670" s="5">
        <v>569.24</v>
      </c>
      <c r="Q670" s="6">
        <v>10.82</v>
      </c>
      <c r="R670" s="4">
        <v>219</v>
      </c>
      <c r="S670" s="2" t="s">
        <v>28</v>
      </c>
      <c r="T670" s="1">
        <v>1</v>
      </c>
      <c r="U670" s="2" t="s">
        <v>1623</v>
      </c>
      <c r="V670" s="2" t="s">
        <v>1624</v>
      </c>
      <c r="W670" s="2">
        <v>14.0097</v>
      </c>
    </row>
    <row r="671" spans="1:23" x14ac:dyDescent="0.2">
      <c r="A671" s="1"/>
      <c r="B671" s="1">
        <v>1</v>
      </c>
      <c r="C671" s="2" t="s">
        <v>1625</v>
      </c>
      <c r="D671" s="1">
        <v>1206</v>
      </c>
      <c r="E671" s="2" t="s">
        <v>40</v>
      </c>
      <c r="F671" s="2" t="s">
        <v>41</v>
      </c>
      <c r="G671" s="3">
        <v>653.26469999999995</v>
      </c>
      <c r="H671" s="1">
        <v>3</v>
      </c>
      <c r="I671" s="3">
        <v>1957.7797</v>
      </c>
      <c r="J671" s="3">
        <v>1957.7837</v>
      </c>
      <c r="K671" s="4">
        <v>0</v>
      </c>
      <c r="L671" s="5">
        <v>-2</v>
      </c>
      <c r="M671" s="1" t="s">
        <v>27</v>
      </c>
      <c r="N671" s="5">
        <v>115.97</v>
      </c>
      <c r="O671" s="5">
        <v>115.97</v>
      </c>
      <c r="P671" s="5">
        <v>115.97</v>
      </c>
      <c r="Q671" s="6">
        <v>1.64</v>
      </c>
      <c r="R671" s="4">
        <v>219</v>
      </c>
      <c r="S671" s="2" t="s">
        <v>28</v>
      </c>
      <c r="T671" s="1">
        <v>1</v>
      </c>
      <c r="U671" s="2" t="s">
        <v>1626</v>
      </c>
      <c r="V671" s="2" t="s">
        <v>1627</v>
      </c>
      <c r="W671" s="2">
        <v>16.793800000000001</v>
      </c>
    </row>
    <row r="672" spans="1:23" x14ac:dyDescent="0.2">
      <c r="A672" s="1"/>
      <c r="B672" s="1">
        <v>1</v>
      </c>
      <c r="C672" s="2" t="s">
        <v>1625</v>
      </c>
      <c r="D672" s="1">
        <v>1206</v>
      </c>
      <c r="E672" s="2" t="s">
        <v>40</v>
      </c>
      <c r="F672" s="2" t="s">
        <v>41</v>
      </c>
      <c r="G672" s="3">
        <v>979.38980000000004</v>
      </c>
      <c r="H672" s="1">
        <v>2</v>
      </c>
      <c r="I672" s="3">
        <v>1957.7722000000001</v>
      </c>
      <c r="J672" s="3">
        <v>1957.7837</v>
      </c>
      <c r="K672" s="4">
        <v>0</v>
      </c>
      <c r="L672" s="5">
        <v>-5.8</v>
      </c>
      <c r="M672" s="1" t="s">
        <v>27</v>
      </c>
      <c r="N672" s="5">
        <v>668.01</v>
      </c>
      <c r="O672" s="5">
        <v>510.7</v>
      </c>
      <c r="P672" s="5">
        <v>510.7</v>
      </c>
      <c r="Q672" s="6">
        <v>9.3800000000000008</v>
      </c>
      <c r="R672" s="4">
        <v>219</v>
      </c>
      <c r="S672" s="2" t="s">
        <v>28</v>
      </c>
      <c r="T672" s="1">
        <v>1</v>
      </c>
      <c r="U672" s="2" t="s">
        <v>1628</v>
      </c>
      <c r="V672" s="2" t="s">
        <v>1629</v>
      </c>
      <c r="W672" s="2">
        <v>16.772600000000001</v>
      </c>
    </row>
    <row r="673" spans="1:23" x14ac:dyDescent="0.2">
      <c r="A673" s="1"/>
      <c r="B673" s="1">
        <v>1</v>
      </c>
      <c r="C673" s="2" t="s">
        <v>1625</v>
      </c>
      <c r="D673" s="1">
        <v>1206</v>
      </c>
      <c r="E673" s="2" t="s">
        <v>40</v>
      </c>
      <c r="F673" s="2" t="s">
        <v>41</v>
      </c>
      <c r="G673" s="3">
        <v>979.39250000000004</v>
      </c>
      <c r="H673" s="1">
        <v>2</v>
      </c>
      <c r="I673" s="3">
        <v>1957.7777000000001</v>
      </c>
      <c r="J673" s="3">
        <v>1957.7837</v>
      </c>
      <c r="K673" s="4">
        <v>0</v>
      </c>
      <c r="L673" s="5">
        <v>-3</v>
      </c>
      <c r="M673" s="1" t="s">
        <v>27</v>
      </c>
      <c r="N673" s="5">
        <v>700.77</v>
      </c>
      <c r="O673" s="5">
        <v>537.55999999999995</v>
      </c>
      <c r="P673" s="5">
        <v>537.55999999999995</v>
      </c>
      <c r="Q673" s="6">
        <v>10.79</v>
      </c>
      <c r="R673" s="4">
        <v>219</v>
      </c>
      <c r="S673" s="2" t="s">
        <v>28</v>
      </c>
      <c r="T673" s="1">
        <v>1</v>
      </c>
      <c r="U673" s="2" t="s">
        <v>1630</v>
      </c>
      <c r="V673" s="2" t="s">
        <v>1631</v>
      </c>
      <c r="W673" s="2">
        <v>16.881399999999999</v>
      </c>
    </row>
    <row r="674" spans="1:23" x14ac:dyDescent="0.2">
      <c r="A674" s="1"/>
      <c r="B674" s="1">
        <v>1</v>
      </c>
      <c r="C674" s="2" t="s">
        <v>1632</v>
      </c>
      <c r="D674" s="1">
        <v>1208</v>
      </c>
      <c r="E674" s="2" t="s">
        <v>40</v>
      </c>
      <c r="F674" s="2" t="s">
        <v>122</v>
      </c>
      <c r="G674" s="3">
        <v>526.23270000000002</v>
      </c>
      <c r="H674" s="1">
        <v>2</v>
      </c>
      <c r="I674" s="3">
        <v>1051.4581000000001</v>
      </c>
      <c r="J674" s="3">
        <v>1051.4625000000001</v>
      </c>
      <c r="K674" s="4">
        <v>0</v>
      </c>
      <c r="L674" s="5">
        <v>-4.3</v>
      </c>
      <c r="M674" s="1" t="s">
        <v>27</v>
      </c>
      <c r="N674" s="5">
        <v>61.85</v>
      </c>
      <c r="O674" s="5">
        <v>61.85</v>
      </c>
      <c r="P674" s="5">
        <v>61.85</v>
      </c>
      <c r="Q674" s="6">
        <v>1.58</v>
      </c>
      <c r="R674" s="4">
        <v>219</v>
      </c>
      <c r="S674" s="2" t="s">
        <v>28</v>
      </c>
      <c r="T674" s="1">
        <v>1</v>
      </c>
      <c r="U674" s="2" t="s">
        <v>1633</v>
      </c>
      <c r="V674" s="2" t="s">
        <v>1634</v>
      </c>
      <c r="W674" s="2">
        <v>11.236700000000001</v>
      </c>
    </row>
    <row r="675" spans="1:23" x14ac:dyDescent="0.2">
      <c r="A675" s="1"/>
      <c r="B675" s="1">
        <v>1</v>
      </c>
      <c r="C675" s="2" t="s">
        <v>1635</v>
      </c>
      <c r="D675" s="1">
        <v>1218</v>
      </c>
      <c r="E675" s="2" t="s">
        <v>209</v>
      </c>
      <c r="F675" s="2" t="s">
        <v>1193</v>
      </c>
      <c r="G675" s="3">
        <v>465.68119999999999</v>
      </c>
      <c r="H675" s="1">
        <v>2</v>
      </c>
      <c r="I675" s="3">
        <v>930.35519999999997</v>
      </c>
      <c r="J675" s="3">
        <v>930.36080000000004</v>
      </c>
      <c r="K675" s="4">
        <v>0</v>
      </c>
      <c r="L675" s="5">
        <v>-6.1</v>
      </c>
      <c r="M675" s="1" t="s">
        <v>27</v>
      </c>
      <c r="N675" s="5">
        <v>75.27</v>
      </c>
      <c r="O675" s="5">
        <v>0.5</v>
      </c>
      <c r="P675" s="5">
        <v>0.5</v>
      </c>
      <c r="Q675" s="6">
        <v>0.23</v>
      </c>
      <c r="R675" s="4">
        <v>219</v>
      </c>
      <c r="S675" s="2" t="s">
        <v>28</v>
      </c>
      <c r="T675" s="1">
        <v>1</v>
      </c>
      <c r="U675" s="2" t="s">
        <v>1636</v>
      </c>
      <c r="V675" s="2" t="s">
        <v>1637</v>
      </c>
      <c r="W675" s="2">
        <v>11.7719</v>
      </c>
    </row>
    <row r="676" spans="1:23" x14ac:dyDescent="0.2">
      <c r="A676" s="1"/>
      <c r="B676" s="1">
        <v>1</v>
      </c>
      <c r="C676" s="2" t="s">
        <v>1638</v>
      </c>
      <c r="D676" s="1">
        <v>1218</v>
      </c>
      <c r="E676" s="2" t="s">
        <v>25</v>
      </c>
      <c r="F676" s="2" t="s">
        <v>26</v>
      </c>
      <c r="G676" s="3">
        <v>931.39350000000002</v>
      </c>
      <c r="H676" s="1">
        <v>3</v>
      </c>
      <c r="I676" s="3">
        <v>2792.1660000000002</v>
      </c>
      <c r="J676" s="3">
        <v>2792.1707999999999</v>
      </c>
      <c r="K676" s="4">
        <v>0</v>
      </c>
      <c r="L676" s="5">
        <v>-1.7</v>
      </c>
      <c r="M676" s="1" t="s">
        <v>27</v>
      </c>
      <c r="N676" s="5">
        <v>816.58</v>
      </c>
      <c r="O676" s="5">
        <v>816.58</v>
      </c>
      <c r="P676" s="5">
        <v>1.2</v>
      </c>
      <c r="Q676" s="6">
        <v>12.44</v>
      </c>
      <c r="R676" s="4">
        <v>219</v>
      </c>
      <c r="S676" s="2" t="s">
        <v>28</v>
      </c>
      <c r="T676" s="1">
        <v>1</v>
      </c>
      <c r="U676" s="2" t="s">
        <v>1261</v>
      </c>
      <c r="V676" s="2" t="s">
        <v>1262</v>
      </c>
      <c r="W676" s="2">
        <v>18.777200000000001</v>
      </c>
    </row>
    <row r="677" spans="1:23" x14ac:dyDescent="0.2">
      <c r="A677" s="1"/>
      <c r="B677" s="1">
        <v>1</v>
      </c>
      <c r="C677" s="2" t="s">
        <v>1639</v>
      </c>
      <c r="D677" s="1">
        <v>1269</v>
      </c>
      <c r="E677" s="2" t="s">
        <v>40</v>
      </c>
      <c r="F677" s="2" t="s">
        <v>41</v>
      </c>
      <c r="G677" s="3">
        <v>815.6662</v>
      </c>
      <c r="H677" s="1">
        <v>3</v>
      </c>
      <c r="I677" s="3">
        <v>2444.9839000000002</v>
      </c>
      <c r="J677" s="3">
        <v>2444.9904000000001</v>
      </c>
      <c r="K677" s="4">
        <v>0</v>
      </c>
      <c r="L677" s="5">
        <v>-2.6</v>
      </c>
      <c r="M677" s="1" t="s">
        <v>27</v>
      </c>
      <c r="N677" s="5">
        <v>293.77</v>
      </c>
      <c r="O677" s="5">
        <v>293.77</v>
      </c>
      <c r="P677" s="5">
        <v>293.77</v>
      </c>
      <c r="Q677" s="6">
        <v>2.59</v>
      </c>
      <c r="R677" s="4">
        <v>219</v>
      </c>
      <c r="S677" s="2" t="s">
        <v>28</v>
      </c>
      <c r="T677" s="1">
        <v>1</v>
      </c>
      <c r="U677" s="2" t="s">
        <v>1640</v>
      </c>
      <c r="V677" s="2" t="s">
        <v>1641</v>
      </c>
      <c r="W677" s="2">
        <v>26.7423</v>
      </c>
    </row>
    <row r="678" spans="1:23" x14ac:dyDescent="0.2">
      <c r="A678" s="1"/>
      <c r="B678" s="1">
        <v>1</v>
      </c>
      <c r="C678" s="2" t="s">
        <v>1639</v>
      </c>
      <c r="D678" s="1">
        <v>1269</v>
      </c>
      <c r="E678" s="2" t="s">
        <v>40</v>
      </c>
      <c r="F678" s="2" t="s">
        <v>41</v>
      </c>
      <c r="G678" s="3">
        <v>815.6671</v>
      </c>
      <c r="H678" s="1">
        <v>3</v>
      </c>
      <c r="I678" s="3">
        <v>2444.9866999999999</v>
      </c>
      <c r="J678" s="3">
        <v>2444.9904000000001</v>
      </c>
      <c r="K678" s="4">
        <v>0</v>
      </c>
      <c r="L678" s="5">
        <v>-1.5</v>
      </c>
      <c r="M678" s="1" t="s">
        <v>27</v>
      </c>
      <c r="N678" s="5">
        <v>324.98</v>
      </c>
      <c r="O678" s="5">
        <v>324.98</v>
      </c>
      <c r="P678" s="5">
        <v>324.98</v>
      </c>
      <c r="Q678" s="6">
        <v>2.3199999999999998</v>
      </c>
      <c r="R678" s="4">
        <v>219</v>
      </c>
      <c r="S678" s="2" t="s">
        <v>28</v>
      </c>
      <c r="T678" s="1">
        <v>1</v>
      </c>
      <c r="U678" s="2" t="s">
        <v>1642</v>
      </c>
      <c r="V678" s="2" t="s">
        <v>1643</v>
      </c>
      <c r="W678" s="2">
        <v>26.623799999999999</v>
      </c>
    </row>
    <row r="679" spans="1:23" x14ac:dyDescent="0.2">
      <c r="A679" s="1"/>
      <c r="B679" s="1">
        <v>1</v>
      </c>
      <c r="C679" s="2" t="s">
        <v>1639</v>
      </c>
      <c r="D679" s="1">
        <v>1269</v>
      </c>
      <c r="E679" s="2" t="s">
        <v>40</v>
      </c>
      <c r="F679" s="2" t="s">
        <v>41</v>
      </c>
      <c r="G679" s="3">
        <v>1222.9969000000001</v>
      </c>
      <c r="H679" s="1">
        <v>2</v>
      </c>
      <c r="I679" s="3">
        <v>2444.9865</v>
      </c>
      <c r="J679" s="3">
        <v>2444.9904000000001</v>
      </c>
      <c r="K679" s="4">
        <v>0</v>
      </c>
      <c r="L679" s="5">
        <v>-1.6</v>
      </c>
      <c r="M679" s="1" t="s">
        <v>27</v>
      </c>
      <c r="N679" s="5">
        <v>423.88</v>
      </c>
      <c r="O679" s="5">
        <v>423.88</v>
      </c>
      <c r="P679" s="5">
        <v>423.88</v>
      </c>
      <c r="Q679" s="6">
        <v>5.48</v>
      </c>
      <c r="R679" s="4">
        <v>219</v>
      </c>
      <c r="S679" s="2" t="s">
        <v>28</v>
      </c>
      <c r="T679" s="1">
        <v>1</v>
      </c>
      <c r="U679" s="2" t="s">
        <v>1644</v>
      </c>
      <c r="V679" s="2" t="s">
        <v>1645</v>
      </c>
      <c r="W679" s="2">
        <v>26.6325</v>
      </c>
    </row>
    <row r="680" spans="1:23" x14ac:dyDescent="0.2">
      <c r="A680" s="1"/>
      <c r="B680" s="1">
        <v>1</v>
      </c>
      <c r="C680" s="2" t="s">
        <v>1639</v>
      </c>
      <c r="D680" s="1">
        <v>1269</v>
      </c>
      <c r="E680" s="2" t="s">
        <v>40</v>
      </c>
      <c r="F680" s="2" t="s">
        <v>41</v>
      </c>
      <c r="G680" s="3">
        <v>815.66700000000003</v>
      </c>
      <c r="H680" s="1">
        <v>3</v>
      </c>
      <c r="I680" s="3">
        <v>2444.9863</v>
      </c>
      <c r="J680" s="3">
        <v>2444.9904000000001</v>
      </c>
      <c r="K680" s="4">
        <v>0</v>
      </c>
      <c r="L680" s="5">
        <v>-1.7</v>
      </c>
      <c r="M680" s="1" t="s">
        <v>27</v>
      </c>
      <c r="N680" s="5">
        <v>450.29</v>
      </c>
      <c r="O680" s="5">
        <v>450.29</v>
      </c>
      <c r="P680" s="5">
        <v>450.29</v>
      </c>
      <c r="Q680" s="6">
        <v>4.6399999999999997</v>
      </c>
      <c r="R680" s="4">
        <v>219</v>
      </c>
      <c r="S680" s="2" t="s">
        <v>28</v>
      </c>
      <c r="T680" s="1">
        <v>1</v>
      </c>
      <c r="U680" s="2" t="s">
        <v>1646</v>
      </c>
      <c r="V680" s="2" t="s">
        <v>1647</v>
      </c>
      <c r="W680" s="2">
        <v>21.597000000000001</v>
      </c>
    </row>
    <row r="681" spans="1:23" x14ac:dyDescent="0.2">
      <c r="A681" s="1"/>
      <c r="B681" s="1">
        <v>1</v>
      </c>
      <c r="C681" s="2" t="s">
        <v>1639</v>
      </c>
      <c r="D681" s="1">
        <v>1269</v>
      </c>
      <c r="E681" s="2" t="s">
        <v>40</v>
      </c>
      <c r="F681" s="2" t="s">
        <v>41</v>
      </c>
      <c r="G681" s="3">
        <v>815.66759999999999</v>
      </c>
      <c r="H681" s="1">
        <v>3</v>
      </c>
      <c r="I681" s="3">
        <v>2444.9881999999998</v>
      </c>
      <c r="J681" s="3">
        <v>2444.9904000000001</v>
      </c>
      <c r="K681" s="4">
        <v>0</v>
      </c>
      <c r="L681" s="5">
        <v>-0.9</v>
      </c>
      <c r="M681" s="1" t="s">
        <v>27</v>
      </c>
      <c r="N681" s="5">
        <v>453.12</v>
      </c>
      <c r="O681" s="5">
        <v>453.12</v>
      </c>
      <c r="P681" s="5">
        <v>453.12</v>
      </c>
      <c r="Q681" s="6">
        <v>4.41</v>
      </c>
      <c r="R681" s="4">
        <v>219</v>
      </c>
      <c r="S681" s="2" t="s">
        <v>28</v>
      </c>
      <c r="T681" s="1">
        <v>1</v>
      </c>
      <c r="U681" s="2" t="s">
        <v>1648</v>
      </c>
      <c r="V681" s="2" t="s">
        <v>1649</v>
      </c>
      <c r="W681" s="2">
        <v>21.485499999999998</v>
      </c>
    </row>
    <row r="682" spans="1:23" x14ac:dyDescent="0.2">
      <c r="A682" s="1"/>
      <c r="B682" s="1">
        <v>1</v>
      </c>
      <c r="C682" s="2" t="s">
        <v>1639</v>
      </c>
      <c r="D682" s="1">
        <v>1269</v>
      </c>
      <c r="E682" s="2" t="s">
        <v>40</v>
      </c>
      <c r="F682" s="2" t="s">
        <v>41</v>
      </c>
      <c r="G682" s="3">
        <v>815.66679999999997</v>
      </c>
      <c r="H682" s="1">
        <v>3</v>
      </c>
      <c r="I682" s="3">
        <v>2444.9857999999999</v>
      </c>
      <c r="J682" s="3">
        <v>2444.9904000000001</v>
      </c>
      <c r="K682" s="4">
        <v>0</v>
      </c>
      <c r="L682" s="5">
        <v>-1.9</v>
      </c>
      <c r="M682" s="1" t="s">
        <v>27</v>
      </c>
      <c r="N682" s="5">
        <v>478.8</v>
      </c>
      <c r="O682" s="5">
        <v>478.8</v>
      </c>
      <c r="P682" s="5">
        <v>478.8</v>
      </c>
      <c r="Q682" s="6">
        <v>5.68</v>
      </c>
      <c r="R682" s="4">
        <v>219</v>
      </c>
      <c r="S682" s="2" t="s">
        <v>28</v>
      </c>
      <c r="T682" s="1">
        <v>1</v>
      </c>
      <c r="U682" s="2" t="s">
        <v>1650</v>
      </c>
      <c r="V682" s="2" t="s">
        <v>1651</v>
      </c>
      <c r="W682" s="2">
        <v>21.382100000000001</v>
      </c>
    </row>
    <row r="683" spans="1:23" x14ac:dyDescent="0.2">
      <c r="A683" s="1"/>
      <c r="B683" s="1">
        <v>1</v>
      </c>
      <c r="C683" s="2" t="s">
        <v>1639</v>
      </c>
      <c r="D683" s="1">
        <v>1269</v>
      </c>
      <c r="E683" s="2" t="s">
        <v>40</v>
      </c>
      <c r="F683" s="2" t="s">
        <v>41</v>
      </c>
      <c r="G683" s="3">
        <v>815.6653</v>
      </c>
      <c r="H683" s="1">
        <v>3</v>
      </c>
      <c r="I683" s="3">
        <v>2444.9812000000002</v>
      </c>
      <c r="J683" s="3">
        <v>2444.9904000000001</v>
      </c>
      <c r="K683" s="4">
        <v>0</v>
      </c>
      <c r="L683" s="5">
        <v>-3.7</v>
      </c>
      <c r="M683" s="1" t="s">
        <v>27</v>
      </c>
      <c r="N683" s="5">
        <v>541.53</v>
      </c>
      <c r="O683" s="5">
        <v>541.53</v>
      </c>
      <c r="P683" s="5">
        <v>541.53</v>
      </c>
      <c r="Q683" s="6">
        <v>5.97</v>
      </c>
      <c r="R683" s="4">
        <v>219</v>
      </c>
      <c r="S683" s="2" t="s">
        <v>28</v>
      </c>
      <c r="T683" s="1">
        <v>1</v>
      </c>
      <c r="U683" s="2" t="s">
        <v>1652</v>
      </c>
      <c r="V683" s="2" t="s">
        <v>1653</v>
      </c>
      <c r="W683" s="2">
        <v>21.259399999999999</v>
      </c>
    </row>
    <row r="684" spans="1:23" x14ac:dyDescent="0.2">
      <c r="A684" s="1"/>
      <c r="B684" s="1">
        <v>1</v>
      </c>
      <c r="C684" s="2" t="s">
        <v>1639</v>
      </c>
      <c r="D684" s="1">
        <v>1269</v>
      </c>
      <c r="E684" s="2" t="s">
        <v>40</v>
      </c>
      <c r="F684" s="2" t="s">
        <v>41</v>
      </c>
      <c r="G684" s="3">
        <v>1222.9971</v>
      </c>
      <c r="H684" s="1">
        <v>2</v>
      </c>
      <c r="I684" s="3">
        <v>2444.9868999999999</v>
      </c>
      <c r="J684" s="3">
        <v>2444.9904000000001</v>
      </c>
      <c r="K684" s="4">
        <v>0</v>
      </c>
      <c r="L684" s="5">
        <v>-1.4</v>
      </c>
      <c r="M684" s="1" t="s">
        <v>27</v>
      </c>
      <c r="N684" s="5">
        <v>596.6</v>
      </c>
      <c r="O684" s="5">
        <v>596.6</v>
      </c>
      <c r="P684" s="5">
        <v>596.6</v>
      </c>
      <c r="Q684" s="6">
        <v>6.96</v>
      </c>
      <c r="R684" s="4">
        <v>219</v>
      </c>
      <c r="S684" s="2" t="s">
        <v>28</v>
      </c>
      <c r="T684" s="1">
        <v>1</v>
      </c>
      <c r="U684" s="2" t="s">
        <v>1654</v>
      </c>
      <c r="V684" s="2" t="s">
        <v>1655</v>
      </c>
      <c r="W684" s="2">
        <v>21.406199999999998</v>
      </c>
    </row>
    <row r="685" spans="1:23" x14ac:dyDescent="0.2">
      <c r="A685" s="1"/>
      <c r="B685" s="1">
        <v>1</v>
      </c>
      <c r="C685" s="2" t="s">
        <v>1639</v>
      </c>
      <c r="D685" s="1">
        <v>1269</v>
      </c>
      <c r="E685" s="2" t="s">
        <v>40</v>
      </c>
      <c r="F685" s="2" t="s">
        <v>41</v>
      </c>
      <c r="G685" s="3">
        <v>1222.9961000000001</v>
      </c>
      <c r="H685" s="1">
        <v>2</v>
      </c>
      <c r="I685" s="3">
        <v>2444.9850000000001</v>
      </c>
      <c r="J685" s="3">
        <v>2444.9904000000001</v>
      </c>
      <c r="K685" s="4">
        <v>0</v>
      </c>
      <c r="L685" s="5">
        <v>-2.2000000000000002</v>
      </c>
      <c r="M685" s="1" t="s">
        <v>27</v>
      </c>
      <c r="N685" s="5">
        <v>669.81</v>
      </c>
      <c r="O685" s="5">
        <v>669.81</v>
      </c>
      <c r="P685" s="5">
        <v>669.81</v>
      </c>
      <c r="Q685" s="6">
        <v>9.39</v>
      </c>
      <c r="R685" s="4">
        <v>219</v>
      </c>
      <c r="S685" s="2" t="s">
        <v>28</v>
      </c>
      <c r="T685" s="1">
        <v>1</v>
      </c>
      <c r="U685" s="2" t="s">
        <v>1656</v>
      </c>
      <c r="V685" s="2" t="s">
        <v>1657</v>
      </c>
      <c r="W685" s="2">
        <v>21.278400000000001</v>
      </c>
    </row>
    <row r="686" spans="1:23" x14ac:dyDescent="0.2">
      <c r="A686" s="1"/>
      <c r="B686" s="1">
        <v>1</v>
      </c>
      <c r="C686" s="2" t="s">
        <v>1658</v>
      </c>
      <c r="D686" s="1">
        <v>1290</v>
      </c>
      <c r="E686" s="2" t="s">
        <v>40</v>
      </c>
      <c r="F686" s="2" t="s">
        <v>47</v>
      </c>
      <c r="G686" s="3">
        <v>562.24</v>
      </c>
      <c r="H686" s="1">
        <v>2</v>
      </c>
      <c r="I686" s="3">
        <v>1123.4727</v>
      </c>
      <c r="J686" s="3">
        <v>1123.4757999999999</v>
      </c>
      <c r="K686" s="4">
        <v>0</v>
      </c>
      <c r="L686" s="5">
        <v>-2.7</v>
      </c>
      <c r="M686" s="1" t="s">
        <v>27</v>
      </c>
      <c r="N686" s="5">
        <v>324.02</v>
      </c>
      <c r="O686" s="5">
        <v>152.31</v>
      </c>
      <c r="P686" s="5">
        <v>152.31</v>
      </c>
      <c r="Q686" s="6">
        <v>2.96</v>
      </c>
      <c r="R686" s="4">
        <v>219</v>
      </c>
      <c r="S686" s="2" t="s">
        <v>28</v>
      </c>
      <c r="T686" s="1">
        <v>1</v>
      </c>
      <c r="U686" s="2" t="s">
        <v>1659</v>
      </c>
      <c r="V686" s="2" t="s">
        <v>1660</v>
      </c>
      <c r="W686" s="2">
        <v>26.435500000000001</v>
      </c>
    </row>
    <row r="687" spans="1:23" x14ac:dyDescent="0.2">
      <c r="A687" s="1"/>
      <c r="B687" s="1">
        <v>1</v>
      </c>
      <c r="C687" s="2" t="s">
        <v>1658</v>
      </c>
      <c r="D687" s="1">
        <v>1290</v>
      </c>
      <c r="E687" s="2" t="s">
        <v>40</v>
      </c>
      <c r="F687" s="2" t="s">
        <v>47</v>
      </c>
      <c r="G687" s="3">
        <v>562.24019999999996</v>
      </c>
      <c r="H687" s="1">
        <v>2</v>
      </c>
      <c r="I687" s="3">
        <v>1123.4730999999999</v>
      </c>
      <c r="J687" s="3">
        <v>1123.4757999999999</v>
      </c>
      <c r="K687" s="4">
        <v>0</v>
      </c>
      <c r="L687" s="5">
        <v>-2.4</v>
      </c>
      <c r="M687" s="1" t="s">
        <v>27</v>
      </c>
      <c r="N687" s="5">
        <v>476.98</v>
      </c>
      <c r="O687" s="5">
        <v>396.75</v>
      </c>
      <c r="P687" s="5">
        <v>396.75</v>
      </c>
      <c r="Q687" s="6">
        <v>7.2</v>
      </c>
      <c r="R687" s="4">
        <v>219</v>
      </c>
      <c r="S687" s="2" t="s">
        <v>28</v>
      </c>
      <c r="T687" s="1">
        <v>1</v>
      </c>
      <c r="U687" s="2" t="s">
        <v>1661</v>
      </c>
      <c r="V687" s="2" t="s">
        <v>1662</v>
      </c>
      <c r="W687" s="2">
        <v>20.178799999999999</v>
      </c>
    </row>
    <row r="688" spans="1:23" x14ac:dyDescent="0.2">
      <c r="A688" s="1"/>
      <c r="B688" s="1">
        <v>1</v>
      </c>
      <c r="C688" s="2" t="s">
        <v>1658</v>
      </c>
      <c r="D688" s="1">
        <v>1290</v>
      </c>
      <c r="E688" s="2" t="s">
        <v>40</v>
      </c>
      <c r="F688" s="2" t="s">
        <v>47</v>
      </c>
      <c r="G688" s="3">
        <v>562.23990000000003</v>
      </c>
      <c r="H688" s="1">
        <v>2</v>
      </c>
      <c r="I688" s="3">
        <v>1123.4726000000001</v>
      </c>
      <c r="J688" s="3">
        <v>1123.4757999999999</v>
      </c>
      <c r="K688" s="4">
        <v>0</v>
      </c>
      <c r="L688" s="5">
        <v>-2.9</v>
      </c>
      <c r="M688" s="1" t="s">
        <v>27</v>
      </c>
      <c r="N688" s="5">
        <v>522.4</v>
      </c>
      <c r="O688" s="5">
        <v>417.94</v>
      </c>
      <c r="P688" s="5">
        <v>417.94</v>
      </c>
      <c r="Q688" s="6">
        <v>6.42</v>
      </c>
      <c r="R688" s="4">
        <v>219</v>
      </c>
      <c r="S688" s="2" t="s">
        <v>28</v>
      </c>
      <c r="T688" s="1">
        <v>1</v>
      </c>
      <c r="U688" s="2" t="s">
        <v>1663</v>
      </c>
      <c r="V688" s="2" t="s">
        <v>1664</v>
      </c>
      <c r="W688" s="2">
        <v>20.2864</v>
      </c>
    </row>
    <row r="689" spans="1:23" x14ac:dyDescent="0.2">
      <c r="A689" s="1"/>
      <c r="B689" s="1">
        <v>1</v>
      </c>
      <c r="C689" s="2" t="s">
        <v>1658</v>
      </c>
      <c r="D689" s="1">
        <v>1290</v>
      </c>
      <c r="E689" s="2" t="s">
        <v>40</v>
      </c>
      <c r="F689" s="2" t="s">
        <v>47</v>
      </c>
      <c r="G689" s="3">
        <v>562.2396</v>
      </c>
      <c r="H689" s="1">
        <v>2</v>
      </c>
      <c r="I689" s="3">
        <v>1123.472</v>
      </c>
      <c r="J689" s="3">
        <v>1123.4757999999999</v>
      </c>
      <c r="K689" s="4">
        <v>0</v>
      </c>
      <c r="L689" s="5">
        <v>-3.4</v>
      </c>
      <c r="M689" s="1" t="s">
        <v>27</v>
      </c>
      <c r="N689" s="5">
        <v>582.59</v>
      </c>
      <c r="O689" s="5">
        <v>408.85</v>
      </c>
      <c r="P689" s="5">
        <v>408.85</v>
      </c>
      <c r="Q689" s="6">
        <v>7.02</v>
      </c>
      <c r="R689" s="4">
        <v>219</v>
      </c>
      <c r="S689" s="2" t="s">
        <v>28</v>
      </c>
      <c r="T689" s="1">
        <v>1</v>
      </c>
      <c r="U689" s="2" t="s">
        <v>1665</v>
      </c>
      <c r="V689" s="2" t="s">
        <v>1666</v>
      </c>
      <c r="W689" s="2">
        <v>20.060400000000001</v>
      </c>
    </row>
    <row r="690" spans="1:23" x14ac:dyDescent="0.2">
      <c r="A690" s="1"/>
      <c r="B690" s="1">
        <v>1</v>
      </c>
      <c r="C690" s="2" t="s">
        <v>1667</v>
      </c>
      <c r="D690" s="1">
        <v>1290</v>
      </c>
      <c r="E690" s="2" t="s">
        <v>40</v>
      </c>
      <c r="F690" s="2" t="s">
        <v>41</v>
      </c>
      <c r="G690" s="3">
        <v>815.83019999999999</v>
      </c>
      <c r="H690" s="1">
        <v>2</v>
      </c>
      <c r="I690" s="3">
        <v>1630.6531</v>
      </c>
      <c r="J690" s="3">
        <v>1630.6545000000001</v>
      </c>
      <c r="K690" s="4">
        <v>0</v>
      </c>
      <c r="L690" s="5">
        <v>-0.9</v>
      </c>
      <c r="M690" s="1" t="s">
        <v>27</v>
      </c>
      <c r="N690" s="5">
        <v>275.43</v>
      </c>
      <c r="O690" s="5">
        <v>275.43</v>
      </c>
      <c r="P690" s="5">
        <v>275.43</v>
      </c>
      <c r="Q690" s="6">
        <v>2.34</v>
      </c>
      <c r="R690" s="4">
        <v>219</v>
      </c>
      <c r="S690" s="2" t="s">
        <v>28</v>
      </c>
      <c r="T690" s="1">
        <v>1</v>
      </c>
      <c r="U690" s="2" t="s">
        <v>1668</v>
      </c>
      <c r="V690" s="2" t="s">
        <v>1669</v>
      </c>
      <c r="W690" s="2">
        <v>29.3233</v>
      </c>
    </row>
    <row r="691" spans="1:23" x14ac:dyDescent="0.2">
      <c r="A691" s="1"/>
      <c r="B691" s="1">
        <v>1</v>
      </c>
      <c r="C691" s="2" t="s">
        <v>1667</v>
      </c>
      <c r="D691" s="1">
        <v>1290</v>
      </c>
      <c r="E691" s="2" t="s">
        <v>40</v>
      </c>
      <c r="F691" s="2" t="s">
        <v>41</v>
      </c>
      <c r="G691" s="3">
        <v>815.82979999999998</v>
      </c>
      <c r="H691" s="1">
        <v>2</v>
      </c>
      <c r="I691" s="3">
        <v>1630.6523999999999</v>
      </c>
      <c r="J691" s="3">
        <v>1630.6545000000001</v>
      </c>
      <c r="K691" s="4">
        <v>0</v>
      </c>
      <c r="L691" s="5">
        <v>-1.3</v>
      </c>
      <c r="M691" s="1" t="s">
        <v>27</v>
      </c>
      <c r="N691" s="5">
        <v>339.01</v>
      </c>
      <c r="O691" s="5">
        <v>216.57</v>
      </c>
      <c r="P691" s="5">
        <v>216.57</v>
      </c>
      <c r="Q691" s="6">
        <v>2.2200000000000002</v>
      </c>
      <c r="R691" s="4">
        <v>219</v>
      </c>
      <c r="S691" s="2" t="s">
        <v>28</v>
      </c>
      <c r="T691" s="1">
        <v>1</v>
      </c>
      <c r="U691" s="2" t="s">
        <v>1670</v>
      </c>
      <c r="V691" s="2" t="s">
        <v>1671</v>
      </c>
      <c r="W691" s="2">
        <v>29.186</v>
      </c>
    </row>
    <row r="692" spans="1:23" x14ac:dyDescent="0.2">
      <c r="A692" s="1"/>
      <c r="B692" s="1">
        <v>1</v>
      </c>
      <c r="C692" s="2" t="s">
        <v>1667</v>
      </c>
      <c r="D692" s="1">
        <v>1290</v>
      </c>
      <c r="E692" s="2" t="s">
        <v>40</v>
      </c>
      <c r="F692" s="2" t="s">
        <v>41</v>
      </c>
      <c r="G692" s="3">
        <v>815.82920000000001</v>
      </c>
      <c r="H692" s="1">
        <v>2</v>
      </c>
      <c r="I692" s="3">
        <v>1630.6512</v>
      </c>
      <c r="J692" s="3">
        <v>1630.6545000000001</v>
      </c>
      <c r="K692" s="4">
        <v>0</v>
      </c>
      <c r="L692" s="5">
        <v>-2.1</v>
      </c>
      <c r="M692" s="1" t="s">
        <v>27</v>
      </c>
      <c r="N692" s="5">
        <v>534.25</v>
      </c>
      <c r="O692" s="5">
        <v>455.88</v>
      </c>
      <c r="P692" s="5">
        <v>455.88</v>
      </c>
      <c r="Q692" s="6">
        <v>5.64</v>
      </c>
      <c r="R692" s="4">
        <v>219</v>
      </c>
      <c r="S692" s="2" t="s">
        <v>28</v>
      </c>
      <c r="T692" s="1">
        <v>1</v>
      </c>
      <c r="U692" s="2" t="s">
        <v>1672</v>
      </c>
      <c r="V692" s="2" t="s">
        <v>1673</v>
      </c>
      <c r="W692" s="2">
        <v>23.523900000000001</v>
      </c>
    </row>
    <row r="693" spans="1:23" x14ac:dyDescent="0.2">
      <c r="A693" s="1"/>
      <c r="B693" s="1">
        <v>1</v>
      </c>
      <c r="C693" s="2" t="s">
        <v>1667</v>
      </c>
      <c r="D693" s="1">
        <v>1290</v>
      </c>
      <c r="E693" s="2" t="s">
        <v>40</v>
      </c>
      <c r="F693" s="2" t="s">
        <v>41</v>
      </c>
      <c r="G693" s="3">
        <v>815.82860000000005</v>
      </c>
      <c r="H693" s="1">
        <v>2</v>
      </c>
      <c r="I693" s="3">
        <v>1630.65</v>
      </c>
      <c r="J693" s="3">
        <v>1630.6545000000001</v>
      </c>
      <c r="K693" s="4">
        <v>0</v>
      </c>
      <c r="L693" s="5">
        <v>-2.8</v>
      </c>
      <c r="M693" s="1" t="s">
        <v>27</v>
      </c>
      <c r="N693" s="5">
        <v>662.87</v>
      </c>
      <c r="O693" s="5">
        <v>506.85</v>
      </c>
      <c r="P693" s="5">
        <v>506.85</v>
      </c>
      <c r="Q693" s="6">
        <v>9.6999999999999993</v>
      </c>
      <c r="R693" s="4">
        <v>219</v>
      </c>
      <c r="S693" s="2" t="s">
        <v>28</v>
      </c>
      <c r="T693" s="1">
        <v>1</v>
      </c>
      <c r="U693" s="2" t="s">
        <v>1674</v>
      </c>
      <c r="V693" s="2" t="s">
        <v>1675</v>
      </c>
      <c r="W693" s="2">
        <v>23.402200000000001</v>
      </c>
    </row>
    <row r="694" spans="1:23" x14ac:dyDescent="0.2">
      <c r="A694" s="1"/>
      <c r="B694" s="1">
        <v>1</v>
      </c>
      <c r="C694" s="2" t="s">
        <v>1667</v>
      </c>
      <c r="D694" s="1">
        <v>1290</v>
      </c>
      <c r="E694" s="2" t="s">
        <v>40</v>
      </c>
      <c r="F694" s="2" t="s">
        <v>41</v>
      </c>
      <c r="G694" s="3">
        <v>815.83119999999997</v>
      </c>
      <c r="H694" s="1">
        <v>2</v>
      </c>
      <c r="I694" s="3">
        <v>1630.6550999999999</v>
      </c>
      <c r="J694" s="3">
        <v>1630.6545000000001</v>
      </c>
      <c r="K694" s="4">
        <v>0</v>
      </c>
      <c r="L694" s="5">
        <v>0.3</v>
      </c>
      <c r="M694" s="1" t="s">
        <v>27</v>
      </c>
      <c r="N694" s="5">
        <v>675.06</v>
      </c>
      <c r="O694" s="5">
        <v>498.17</v>
      </c>
      <c r="P694" s="5">
        <v>498.17</v>
      </c>
      <c r="Q694" s="6">
        <v>8.4600000000000009</v>
      </c>
      <c r="R694" s="4">
        <v>219</v>
      </c>
      <c r="S694" s="2" t="s">
        <v>28</v>
      </c>
      <c r="T694" s="1">
        <v>1</v>
      </c>
      <c r="U694" s="2" t="s">
        <v>1676</v>
      </c>
      <c r="V694" s="2" t="s">
        <v>1677</v>
      </c>
      <c r="W694" s="2">
        <v>23.291399999999999</v>
      </c>
    </row>
    <row r="695" spans="1:23" x14ac:dyDescent="0.2">
      <c r="A695" s="1"/>
      <c r="B695" s="1">
        <v>1</v>
      </c>
      <c r="C695" s="2" t="s">
        <v>1678</v>
      </c>
      <c r="D695" s="1">
        <v>1292</v>
      </c>
      <c r="E695" s="2" t="s">
        <v>40</v>
      </c>
      <c r="F695" s="2" t="s">
        <v>47</v>
      </c>
      <c r="G695" s="3">
        <v>671.2921</v>
      </c>
      <c r="H695" s="1">
        <v>2</v>
      </c>
      <c r="I695" s="3">
        <v>1341.577</v>
      </c>
      <c r="J695" s="3">
        <v>1341.5813000000001</v>
      </c>
      <c r="K695" s="4">
        <v>0</v>
      </c>
      <c r="L695" s="5">
        <v>-3.2</v>
      </c>
      <c r="M695" s="1" t="s">
        <v>27</v>
      </c>
      <c r="N695" s="5">
        <v>21.55</v>
      </c>
      <c r="O695" s="5">
        <v>21.55</v>
      </c>
      <c r="P695" s="5">
        <v>21.55</v>
      </c>
      <c r="Q695" s="6">
        <v>0.3</v>
      </c>
      <c r="R695" s="4">
        <v>219</v>
      </c>
      <c r="S695" s="2" t="s">
        <v>28</v>
      </c>
      <c r="T695" s="1">
        <v>1</v>
      </c>
      <c r="U695" s="2" t="s">
        <v>1679</v>
      </c>
      <c r="V695" s="2" t="s">
        <v>1680</v>
      </c>
      <c r="W695" s="2">
        <v>23.9574</v>
      </c>
    </row>
    <row r="696" spans="1:23" x14ac:dyDescent="0.2">
      <c r="A696" s="1"/>
      <c r="B696" s="1">
        <v>1</v>
      </c>
      <c r="C696" s="2" t="s">
        <v>1678</v>
      </c>
      <c r="D696" s="1">
        <v>1292</v>
      </c>
      <c r="E696" s="2" t="s">
        <v>40</v>
      </c>
      <c r="F696" s="2" t="s">
        <v>47</v>
      </c>
      <c r="G696" s="3">
        <v>671.29169999999999</v>
      </c>
      <c r="H696" s="1">
        <v>2</v>
      </c>
      <c r="I696" s="3">
        <v>1341.5761</v>
      </c>
      <c r="J696" s="3">
        <v>1341.5813000000001</v>
      </c>
      <c r="K696" s="4">
        <v>0</v>
      </c>
      <c r="L696" s="5">
        <v>-3.9</v>
      </c>
      <c r="M696" s="1" t="s">
        <v>27</v>
      </c>
      <c r="N696" s="5">
        <v>83.55</v>
      </c>
      <c r="O696" s="5">
        <v>83.55</v>
      </c>
      <c r="P696" s="5">
        <v>83.55</v>
      </c>
      <c r="Q696" s="6">
        <v>0.54</v>
      </c>
      <c r="R696" s="4">
        <v>219</v>
      </c>
      <c r="S696" s="2" t="s">
        <v>28</v>
      </c>
      <c r="T696" s="1">
        <v>1</v>
      </c>
      <c r="U696" s="2" t="s">
        <v>1681</v>
      </c>
      <c r="V696" s="2" t="s">
        <v>1682</v>
      </c>
      <c r="W696" s="2">
        <v>23.8279</v>
      </c>
    </row>
    <row r="697" spans="1:23" x14ac:dyDescent="0.2">
      <c r="A697" s="1"/>
      <c r="B697" s="1">
        <v>1</v>
      </c>
      <c r="C697" s="2" t="s">
        <v>1678</v>
      </c>
      <c r="D697" s="1">
        <v>1292</v>
      </c>
      <c r="E697" s="2" t="s">
        <v>40</v>
      </c>
      <c r="F697" s="2" t="s">
        <v>47</v>
      </c>
      <c r="G697" s="3">
        <v>671.29330000000004</v>
      </c>
      <c r="H697" s="1">
        <v>2</v>
      </c>
      <c r="I697" s="3">
        <v>1341.5794000000001</v>
      </c>
      <c r="J697" s="3">
        <v>1341.5813000000001</v>
      </c>
      <c r="K697" s="4">
        <v>0</v>
      </c>
      <c r="L697" s="5">
        <v>-1.4</v>
      </c>
      <c r="M697" s="1" t="s">
        <v>27</v>
      </c>
      <c r="N697" s="5">
        <v>99.05</v>
      </c>
      <c r="O697" s="5">
        <v>99.05</v>
      </c>
      <c r="P697" s="5">
        <v>99.05</v>
      </c>
      <c r="Q697" s="6">
        <v>0.52</v>
      </c>
      <c r="R697" s="4">
        <v>219</v>
      </c>
      <c r="S697" s="2" t="s">
        <v>28</v>
      </c>
      <c r="T697" s="1">
        <v>1</v>
      </c>
      <c r="U697" s="2" t="s">
        <v>1683</v>
      </c>
      <c r="V697" s="2" t="s">
        <v>1684</v>
      </c>
      <c r="W697" s="2">
        <v>30.247800000000002</v>
      </c>
    </row>
    <row r="698" spans="1:23" x14ac:dyDescent="0.2">
      <c r="A698" s="1"/>
      <c r="B698" s="1">
        <v>1</v>
      </c>
      <c r="C698" s="2" t="s">
        <v>1678</v>
      </c>
      <c r="D698" s="1">
        <v>1292</v>
      </c>
      <c r="E698" s="2" t="s">
        <v>40</v>
      </c>
      <c r="F698" s="2" t="s">
        <v>47</v>
      </c>
      <c r="G698" s="3">
        <v>671.29240000000004</v>
      </c>
      <c r="H698" s="1">
        <v>2</v>
      </c>
      <c r="I698" s="3">
        <v>1341.5773999999999</v>
      </c>
      <c r="J698" s="3">
        <v>1341.5813000000001</v>
      </c>
      <c r="K698" s="4">
        <v>0</v>
      </c>
      <c r="L698" s="5">
        <v>-2.9</v>
      </c>
      <c r="M698" s="1" t="s">
        <v>27</v>
      </c>
      <c r="N698" s="5">
        <v>105.55</v>
      </c>
      <c r="O698" s="5">
        <v>105.55</v>
      </c>
      <c r="P698" s="5">
        <v>105.55</v>
      </c>
      <c r="Q698" s="6">
        <v>0.96</v>
      </c>
      <c r="R698" s="4">
        <v>219</v>
      </c>
      <c r="S698" s="2" t="s">
        <v>28</v>
      </c>
      <c r="T698" s="1">
        <v>1</v>
      </c>
      <c r="U698" s="2" t="s">
        <v>1685</v>
      </c>
      <c r="V698" s="2" t="s">
        <v>1686</v>
      </c>
      <c r="W698" s="2">
        <v>24.0624</v>
      </c>
    </row>
    <row r="699" spans="1:23" x14ac:dyDescent="0.2">
      <c r="A699" s="1"/>
      <c r="B699" s="1">
        <v>1</v>
      </c>
      <c r="C699" s="2" t="s">
        <v>1678</v>
      </c>
      <c r="D699" s="1">
        <v>1292</v>
      </c>
      <c r="E699" s="2" t="s">
        <v>40</v>
      </c>
      <c r="F699" s="2" t="s">
        <v>47</v>
      </c>
      <c r="G699" s="3">
        <v>671.29269999999997</v>
      </c>
      <c r="H699" s="1">
        <v>2</v>
      </c>
      <c r="I699" s="3">
        <v>1341.5780999999999</v>
      </c>
      <c r="J699" s="3">
        <v>1341.5813000000001</v>
      </c>
      <c r="K699" s="4">
        <v>0</v>
      </c>
      <c r="L699" s="5">
        <v>-2.4</v>
      </c>
      <c r="M699" s="1" t="s">
        <v>27</v>
      </c>
      <c r="N699" s="5">
        <v>537.41999999999996</v>
      </c>
      <c r="O699" s="5">
        <v>356.33</v>
      </c>
      <c r="P699" s="5">
        <v>356.33</v>
      </c>
      <c r="Q699" s="6">
        <v>4.67</v>
      </c>
      <c r="R699" s="4">
        <v>219</v>
      </c>
      <c r="S699" s="2" t="s">
        <v>28</v>
      </c>
      <c r="T699" s="1">
        <v>1</v>
      </c>
      <c r="U699" s="2" t="s">
        <v>1687</v>
      </c>
      <c r="V699" s="2" t="s">
        <v>1688</v>
      </c>
      <c r="W699" s="2">
        <v>21.364999999999998</v>
      </c>
    </row>
    <row r="700" spans="1:23" x14ac:dyDescent="0.2">
      <c r="A700" s="1"/>
      <c r="B700" s="1">
        <v>1</v>
      </c>
      <c r="C700" s="2" t="s">
        <v>1689</v>
      </c>
      <c r="D700" s="1">
        <v>1292</v>
      </c>
      <c r="E700" s="2" t="s">
        <v>40</v>
      </c>
      <c r="F700" s="2" t="s">
        <v>47</v>
      </c>
      <c r="G700" s="3">
        <v>842.37130000000002</v>
      </c>
      <c r="H700" s="1">
        <v>2</v>
      </c>
      <c r="I700" s="3">
        <v>1683.7354</v>
      </c>
      <c r="J700" s="3">
        <v>1683.7352000000001</v>
      </c>
      <c r="K700" s="4">
        <v>0</v>
      </c>
      <c r="L700" s="5">
        <v>0.1</v>
      </c>
      <c r="M700" s="1" t="s">
        <v>27</v>
      </c>
      <c r="N700" s="5">
        <v>358.23</v>
      </c>
      <c r="O700" s="5">
        <v>187.58</v>
      </c>
      <c r="P700" s="5">
        <v>187.58</v>
      </c>
      <c r="Q700" s="6">
        <v>1.71</v>
      </c>
      <c r="R700" s="4">
        <v>219</v>
      </c>
      <c r="S700" s="2" t="s">
        <v>28</v>
      </c>
      <c r="T700" s="1">
        <v>1</v>
      </c>
      <c r="U700" s="2" t="s">
        <v>1690</v>
      </c>
      <c r="V700" s="2" t="s">
        <v>1691</v>
      </c>
      <c r="W700" s="2">
        <v>22.530799999999999</v>
      </c>
    </row>
    <row r="701" spans="1:23" x14ac:dyDescent="0.2">
      <c r="A701" s="1"/>
      <c r="B701" s="1">
        <v>1</v>
      </c>
      <c r="C701" s="2" t="s">
        <v>1689</v>
      </c>
      <c r="D701" s="1">
        <v>1292</v>
      </c>
      <c r="E701" s="2" t="s">
        <v>40</v>
      </c>
      <c r="F701" s="2" t="s">
        <v>47</v>
      </c>
      <c r="G701" s="3">
        <v>842.37099999999998</v>
      </c>
      <c r="H701" s="1">
        <v>2</v>
      </c>
      <c r="I701" s="3">
        <v>1683.7348</v>
      </c>
      <c r="J701" s="3">
        <v>1683.7352000000001</v>
      </c>
      <c r="K701" s="4">
        <v>0</v>
      </c>
      <c r="L701" s="5">
        <v>-0.3</v>
      </c>
      <c r="M701" s="1" t="s">
        <v>27</v>
      </c>
      <c r="N701" s="5">
        <v>533.72</v>
      </c>
      <c r="O701" s="5">
        <v>256.2</v>
      </c>
      <c r="P701" s="5">
        <v>256.2</v>
      </c>
      <c r="Q701" s="6">
        <v>3.92</v>
      </c>
      <c r="R701" s="4">
        <v>219</v>
      </c>
      <c r="S701" s="2" t="s">
        <v>28</v>
      </c>
      <c r="T701" s="1">
        <v>1</v>
      </c>
      <c r="U701" s="2" t="s">
        <v>1692</v>
      </c>
      <c r="V701" s="2" t="s">
        <v>1693</v>
      </c>
      <c r="W701" s="2">
        <v>22.195499999999999</v>
      </c>
    </row>
    <row r="702" spans="1:23" x14ac:dyDescent="0.2">
      <c r="A702" s="1"/>
      <c r="B702" s="1">
        <v>1</v>
      </c>
      <c r="C702" s="2" t="s">
        <v>1689</v>
      </c>
      <c r="D702" s="1">
        <v>1292</v>
      </c>
      <c r="E702" s="2" t="s">
        <v>40</v>
      </c>
      <c r="F702" s="2" t="s">
        <v>47</v>
      </c>
      <c r="G702" s="3">
        <v>842.36990000000003</v>
      </c>
      <c r="H702" s="1">
        <v>2</v>
      </c>
      <c r="I702" s="3">
        <v>1683.7326</v>
      </c>
      <c r="J702" s="3">
        <v>1683.7352000000001</v>
      </c>
      <c r="K702" s="4">
        <v>0</v>
      </c>
      <c r="L702" s="5">
        <v>-1.6</v>
      </c>
      <c r="M702" s="1" t="s">
        <v>27</v>
      </c>
      <c r="N702" s="5">
        <v>546.84</v>
      </c>
      <c r="O702" s="5">
        <v>309.89</v>
      </c>
      <c r="P702" s="5">
        <v>309.89</v>
      </c>
      <c r="Q702" s="6">
        <v>3.79</v>
      </c>
      <c r="R702" s="4">
        <v>219</v>
      </c>
      <c r="S702" s="2" t="s">
        <v>28</v>
      </c>
      <c r="T702" s="1">
        <v>1</v>
      </c>
      <c r="U702" s="2" t="s">
        <v>1694</v>
      </c>
      <c r="V702" s="2" t="s">
        <v>1695</v>
      </c>
      <c r="W702" s="2">
        <v>22.380500000000001</v>
      </c>
    </row>
    <row r="703" spans="1:23" x14ac:dyDescent="0.2">
      <c r="A703" s="1"/>
      <c r="B703" s="1">
        <v>1</v>
      </c>
      <c r="C703" s="2" t="s">
        <v>1689</v>
      </c>
      <c r="D703" s="1">
        <v>1292</v>
      </c>
      <c r="E703" s="2" t="s">
        <v>40</v>
      </c>
      <c r="F703" s="2" t="s">
        <v>47</v>
      </c>
      <c r="G703" s="3">
        <v>842.37019999999995</v>
      </c>
      <c r="H703" s="1">
        <v>2</v>
      </c>
      <c r="I703" s="3">
        <v>1683.7331999999999</v>
      </c>
      <c r="J703" s="3">
        <v>1683.7352000000001</v>
      </c>
      <c r="K703" s="4">
        <v>0</v>
      </c>
      <c r="L703" s="5">
        <v>-1.2</v>
      </c>
      <c r="M703" s="1" t="s">
        <v>27</v>
      </c>
      <c r="N703" s="5">
        <v>591.49</v>
      </c>
      <c r="O703" s="5">
        <v>296.3</v>
      </c>
      <c r="P703" s="5">
        <v>296.3</v>
      </c>
      <c r="Q703" s="6">
        <v>5.85</v>
      </c>
      <c r="R703" s="4">
        <v>219</v>
      </c>
      <c r="S703" s="2" t="s">
        <v>28</v>
      </c>
      <c r="T703" s="1">
        <v>1</v>
      </c>
      <c r="U703" s="2" t="s">
        <v>1696</v>
      </c>
      <c r="V703" s="2" t="s">
        <v>1697</v>
      </c>
      <c r="W703" s="2">
        <v>22.084099999999999</v>
      </c>
    </row>
    <row r="704" spans="1:23" x14ac:dyDescent="0.2">
      <c r="A704" s="1"/>
      <c r="B704" s="1">
        <v>1</v>
      </c>
      <c r="C704" s="2" t="s">
        <v>1689</v>
      </c>
      <c r="D704" s="1">
        <v>1292</v>
      </c>
      <c r="E704" s="2" t="s">
        <v>40</v>
      </c>
      <c r="F704" s="2" t="s">
        <v>47</v>
      </c>
      <c r="G704" s="3">
        <v>842.36959999999999</v>
      </c>
      <c r="H704" s="1">
        <v>2</v>
      </c>
      <c r="I704" s="3">
        <v>1683.732</v>
      </c>
      <c r="J704" s="3">
        <v>1683.7352000000001</v>
      </c>
      <c r="K704" s="4">
        <v>0</v>
      </c>
      <c r="L704" s="5">
        <v>-1.9</v>
      </c>
      <c r="M704" s="1" t="s">
        <v>27</v>
      </c>
      <c r="N704" s="5">
        <v>612.89</v>
      </c>
      <c r="O704" s="5">
        <v>297.77999999999997</v>
      </c>
      <c r="P704" s="5">
        <v>297.77999999999997</v>
      </c>
      <c r="Q704" s="6">
        <v>7.29</v>
      </c>
      <c r="R704" s="4">
        <v>219</v>
      </c>
      <c r="S704" s="2" t="s">
        <v>28</v>
      </c>
      <c r="T704" s="1">
        <v>1</v>
      </c>
      <c r="U704" s="2" t="s">
        <v>1698</v>
      </c>
      <c r="V704" s="2" t="s">
        <v>1699</v>
      </c>
      <c r="W704" s="2">
        <v>21.956800000000001</v>
      </c>
    </row>
    <row r="705" spans="1:23" x14ac:dyDescent="0.2">
      <c r="A705" s="1"/>
      <c r="B705" s="1">
        <v>1</v>
      </c>
      <c r="C705" s="2" t="s">
        <v>1700</v>
      </c>
      <c r="D705" s="1">
        <v>1300</v>
      </c>
      <c r="E705" s="2" t="s">
        <v>40</v>
      </c>
      <c r="F705" s="2" t="s">
        <v>122</v>
      </c>
      <c r="G705" s="3">
        <v>868.34690000000001</v>
      </c>
      <c r="H705" s="1">
        <v>1</v>
      </c>
      <c r="I705" s="3">
        <v>868.34690000000001</v>
      </c>
      <c r="J705" s="3">
        <v>868.35050000000001</v>
      </c>
      <c r="K705" s="4">
        <v>0</v>
      </c>
      <c r="L705" s="5">
        <v>-4.0999999999999996</v>
      </c>
      <c r="M705" s="1" t="s">
        <v>27</v>
      </c>
      <c r="N705" s="5">
        <v>144.44</v>
      </c>
      <c r="O705" s="5">
        <v>42.37</v>
      </c>
      <c r="P705" s="5">
        <v>42.37</v>
      </c>
      <c r="Q705" s="6">
        <v>1.58</v>
      </c>
      <c r="R705" s="4">
        <v>219</v>
      </c>
      <c r="S705" s="2" t="s">
        <v>28</v>
      </c>
      <c r="T705" s="1">
        <v>1</v>
      </c>
      <c r="U705" s="2" t="s">
        <v>702</v>
      </c>
      <c r="V705" s="2" t="s">
        <v>703</v>
      </c>
      <c r="W705" s="2">
        <v>16.0886</v>
      </c>
    </row>
    <row r="706" spans="1:23" x14ac:dyDescent="0.2">
      <c r="A706" s="1"/>
      <c r="B706" s="1">
        <v>1</v>
      </c>
      <c r="C706" s="2" t="s">
        <v>1700</v>
      </c>
      <c r="D706" s="1">
        <v>1300</v>
      </c>
      <c r="E706" s="2" t="s">
        <v>40</v>
      </c>
      <c r="F706" s="2" t="s">
        <v>122</v>
      </c>
      <c r="G706" s="3">
        <v>434.67700000000002</v>
      </c>
      <c r="H706" s="1">
        <v>2</v>
      </c>
      <c r="I706" s="3">
        <v>868.34670000000006</v>
      </c>
      <c r="J706" s="3">
        <v>868.35050000000001</v>
      </c>
      <c r="K706" s="4">
        <v>0</v>
      </c>
      <c r="L706" s="5">
        <v>-4.4000000000000004</v>
      </c>
      <c r="M706" s="1" t="s">
        <v>27</v>
      </c>
      <c r="N706" s="5">
        <v>283.70999999999998</v>
      </c>
      <c r="O706" s="5">
        <v>89.47</v>
      </c>
      <c r="P706" s="5">
        <v>89.47</v>
      </c>
      <c r="Q706" s="6">
        <v>1.6</v>
      </c>
      <c r="R706" s="4">
        <v>219</v>
      </c>
      <c r="S706" s="2" t="s">
        <v>28</v>
      </c>
      <c r="T706" s="1">
        <v>1</v>
      </c>
      <c r="U706" s="2" t="s">
        <v>1701</v>
      </c>
      <c r="V706" s="2" t="s">
        <v>1702</v>
      </c>
      <c r="W706" s="2">
        <v>16.204499999999999</v>
      </c>
    </row>
    <row r="707" spans="1:23" x14ac:dyDescent="0.2">
      <c r="A707" s="1"/>
      <c r="B707" s="1">
        <v>1</v>
      </c>
      <c r="C707" s="2" t="s">
        <v>1700</v>
      </c>
      <c r="D707" s="1">
        <v>1300</v>
      </c>
      <c r="E707" s="2" t="s">
        <v>40</v>
      </c>
      <c r="F707" s="2" t="s">
        <v>122</v>
      </c>
      <c r="G707" s="3">
        <v>434.67720000000003</v>
      </c>
      <c r="H707" s="1">
        <v>2</v>
      </c>
      <c r="I707" s="3">
        <v>868.34699999999998</v>
      </c>
      <c r="J707" s="3">
        <v>868.35050000000001</v>
      </c>
      <c r="K707" s="4">
        <v>0</v>
      </c>
      <c r="L707" s="5">
        <v>-4</v>
      </c>
      <c r="M707" s="1" t="s">
        <v>27</v>
      </c>
      <c r="N707" s="5">
        <v>353.51</v>
      </c>
      <c r="O707" s="5">
        <v>106.43</v>
      </c>
      <c r="P707" s="5">
        <v>106.43</v>
      </c>
      <c r="Q707" s="6">
        <v>1.61</v>
      </c>
      <c r="R707" s="4">
        <v>219</v>
      </c>
      <c r="S707" s="2" t="s">
        <v>28</v>
      </c>
      <c r="T707" s="1">
        <v>1</v>
      </c>
      <c r="U707" s="2" t="s">
        <v>1703</v>
      </c>
      <c r="V707" s="2" t="s">
        <v>1704</v>
      </c>
      <c r="W707" s="2">
        <v>16.087299999999999</v>
      </c>
    </row>
    <row r="708" spans="1:23" x14ac:dyDescent="0.2">
      <c r="A708" s="1"/>
      <c r="B708" s="1">
        <v>1</v>
      </c>
      <c r="C708" s="2" t="s">
        <v>1705</v>
      </c>
      <c r="D708" s="1">
        <v>1304</v>
      </c>
      <c r="E708" s="2" t="s">
        <v>200</v>
      </c>
      <c r="F708" s="2" t="s">
        <v>999</v>
      </c>
      <c r="G708" s="3">
        <v>758.81759999999997</v>
      </c>
      <c r="H708" s="1">
        <v>2</v>
      </c>
      <c r="I708" s="3">
        <v>1516.6279</v>
      </c>
      <c r="J708" s="3">
        <v>1516.6294</v>
      </c>
      <c r="K708" s="4">
        <v>0</v>
      </c>
      <c r="L708" s="5">
        <v>-1</v>
      </c>
      <c r="M708" s="1" t="s">
        <v>27</v>
      </c>
      <c r="N708" s="5">
        <v>1.84</v>
      </c>
      <c r="O708" s="5">
        <v>1.84</v>
      </c>
      <c r="P708" s="5">
        <v>1.84</v>
      </c>
      <c r="Q708" s="6">
        <v>0.28000000000000003</v>
      </c>
      <c r="R708" s="4">
        <v>219</v>
      </c>
      <c r="S708" s="2" t="s">
        <v>28</v>
      </c>
      <c r="T708" s="1">
        <v>1</v>
      </c>
      <c r="U708" s="2" t="s">
        <v>1706</v>
      </c>
      <c r="V708" s="2" t="s">
        <v>1707</v>
      </c>
      <c r="W708" s="2">
        <v>15.366099999999999</v>
      </c>
    </row>
    <row r="709" spans="1:23" x14ac:dyDescent="0.2">
      <c r="A709" s="1"/>
      <c r="B709" s="1">
        <v>1</v>
      </c>
      <c r="C709" s="2" t="s">
        <v>1705</v>
      </c>
      <c r="D709" s="1">
        <v>1304</v>
      </c>
      <c r="E709" s="2" t="s">
        <v>200</v>
      </c>
      <c r="F709" s="2" t="s">
        <v>999</v>
      </c>
      <c r="G709" s="3">
        <v>758.81740000000002</v>
      </c>
      <c r="H709" s="1">
        <v>2</v>
      </c>
      <c r="I709" s="3">
        <v>1516.6275000000001</v>
      </c>
      <c r="J709" s="3">
        <v>1516.6294</v>
      </c>
      <c r="K709" s="4">
        <v>0</v>
      </c>
      <c r="L709" s="5">
        <v>-1.3</v>
      </c>
      <c r="M709" s="1" t="s">
        <v>27</v>
      </c>
      <c r="N709" s="5">
        <v>2.65</v>
      </c>
      <c r="O709" s="5">
        <v>2.65</v>
      </c>
      <c r="P709" s="5">
        <v>2.65</v>
      </c>
      <c r="Q709" s="6">
        <v>0.28000000000000003</v>
      </c>
      <c r="R709" s="4">
        <v>219</v>
      </c>
      <c r="S709" s="2" t="s">
        <v>28</v>
      </c>
      <c r="T709" s="1">
        <v>1</v>
      </c>
      <c r="U709" s="2" t="s">
        <v>1708</v>
      </c>
      <c r="V709" s="2" t="s">
        <v>1709</v>
      </c>
      <c r="W709" s="2">
        <v>15.0243</v>
      </c>
    </row>
    <row r="710" spans="1:23" x14ac:dyDescent="0.2">
      <c r="A710" s="1"/>
      <c r="B710" s="1">
        <v>1</v>
      </c>
      <c r="C710" s="2" t="s">
        <v>1710</v>
      </c>
      <c r="D710" s="1">
        <v>1307</v>
      </c>
      <c r="E710" s="2" t="s">
        <v>40</v>
      </c>
      <c r="F710" s="2" t="s">
        <v>47</v>
      </c>
      <c r="G710" s="3">
        <v>579.23249999999996</v>
      </c>
      <c r="H710" s="1">
        <v>2</v>
      </c>
      <c r="I710" s="3">
        <v>1157.4576999999999</v>
      </c>
      <c r="J710" s="3">
        <v>1157.4601</v>
      </c>
      <c r="K710" s="4">
        <v>0</v>
      </c>
      <c r="L710" s="5">
        <v>-2.1</v>
      </c>
      <c r="M710" s="1" t="s">
        <v>27</v>
      </c>
      <c r="N710" s="5">
        <v>351.46</v>
      </c>
      <c r="O710" s="5">
        <v>203.58</v>
      </c>
      <c r="P710" s="5">
        <v>203.58</v>
      </c>
      <c r="Q710" s="6">
        <v>3.16</v>
      </c>
      <c r="R710" s="4">
        <v>219</v>
      </c>
      <c r="S710" s="2" t="s">
        <v>28</v>
      </c>
      <c r="T710" s="1">
        <v>1</v>
      </c>
      <c r="U710" s="2" t="s">
        <v>1711</v>
      </c>
      <c r="V710" s="2" t="s">
        <v>1712</v>
      </c>
      <c r="W710" s="2">
        <v>21.477799999999998</v>
      </c>
    </row>
    <row r="711" spans="1:23" x14ac:dyDescent="0.2">
      <c r="A711" s="1"/>
      <c r="B711" s="1">
        <v>1</v>
      </c>
      <c r="C711" s="2" t="s">
        <v>1710</v>
      </c>
      <c r="D711" s="1">
        <v>1307</v>
      </c>
      <c r="E711" s="2" t="s">
        <v>40</v>
      </c>
      <c r="F711" s="2" t="s">
        <v>47</v>
      </c>
      <c r="G711" s="3">
        <v>579.23239999999998</v>
      </c>
      <c r="H711" s="1">
        <v>2</v>
      </c>
      <c r="I711" s="3">
        <v>1157.4576</v>
      </c>
      <c r="J711" s="3">
        <v>1157.4601</v>
      </c>
      <c r="K711" s="4">
        <v>0</v>
      </c>
      <c r="L711" s="5">
        <v>-2.2000000000000002</v>
      </c>
      <c r="M711" s="1" t="s">
        <v>27</v>
      </c>
      <c r="N711" s="5">
        <v>449.06</v>
      </c>
      <c r="O711" s="5">
        <v>253.62</v>
      </c>
      <c r="P711" s="5">
        <v>253.62</v>
      </c>
      <c r="Q711" s="6">
        <v>4.18</v>
      </c>
      <c r="R711" s="4">
        <v>219</v>
      </c>
      <c r="S711" s="2" t="s">
        <v>28</v>
      </c>
      <c r="T711" s="1">
        <v>1</v>
      </c>
      <c r="U711" s="2" t="s">
        <v>1713</v>
      </c>
      <c r="V711" s="2" t="s">
        <v>1714</v>
      </c>
      <c r="W711" s="2">
        <v>21.342199999999998</v>
      </c>
    </row>
    <row r="712" spans="1:23" x14ac:dyDescent="0.2">
      <c r="B712">
        <v>2</v>
      </c>
      <c r="C712" t="s">
        <v>1715</v>
      </c>
      <c r="D712">
        <v>1307</v>
      </c>
      <c r="E712" t="s">
        <v>1716</v>
      </c>
      <c r="F712" t="s">
        <v>1717</v>
      </c>
      <c r="G712">
        <v>951.06769999999995</v>
      </c>
      <c r="H712">
        <v>3</v>
      </c>
      <c r="I712">
        <v>2851.1886</v>
      </c>
      <c r="J712">
        <v>2851.1988000000001</v>
      </c>
      <c r="K712">
        <v>0</v>
      </c>
      <c r="L712">
        <v>-3.6</v>
      </c>
      <c r="M712" t="s">
        <v>27</v>
      </c>
      <c r="N712">
        <v>7.97</v>
      </c>
      <c r="O712">
        <v>7.97</v>
      </c>
      <c r="P712">
        <v>0</v>
      </c>
      <c r="Q712">
        <v>1.47</v>
      </c>
      <c r="R712">
        <v>37</v>
      </c>
      <c r="S712" t="s">
        <v>188</v>
      </c>
      <c r="T712">
        <v>2</v>
      </c>
      <c r="U712" t="s">
        <v>1718</v>
      </c>
      <c r="V712" t="s">
        <v>1719</v>
      </c>
      <c r="W712">
        <v>9.8821999999999992</v>
      </c>
    </row>
    <row r="713" spans="1:23" x14ac:dyDescent="0.2">
      <c r="A713" s="1"/>
      <c r="B713" s="1">
        <v>1</v>
      </c>
      <c r="C713" s="2" t="s">
        <v>1720</v>
      </c>
      <c r="D713" s="1">
        <v>1317</v>
      </c>
      <c r="E713" s="2" t="s">
        <v>40</v>
      </c>
      <c r="F713" s="2" t="s">
        <v>122</v>
      </c>
      <c r="G713" s="3">
        <v>735.80489999999998</v>
      </c>
      <c r="H713" s="1">
        <v>2</v>
      </c>
      <c r="I713" s="3">
        <v>1470.6025</v>
      </c>
      <c r="J713" s="3">
        <v>1470.61</v>
      </c>
      <c r="K713" s="4">
        <v>0</v>
      </c>
      <c r="L713" s="5">
        <v>-5.0999999999999996</v>
      </c>
      <c r="M713" s="1" t="s">
        <v>27</v>
      </c>
      <c r="N713" s="5">
        <v>76.64</v>
      </c>
      <c r="O713" s="5">
        <v>76.64</v>
      </c>
      <c r="P713" s="5">
        <v>76.64</v>
      </c>
      <c r="Q713" s="6">
        <v>1.58</v>
      </c>
      <c r="R713" s="4">
        <v>219</v>
      </c>
      <c r="S713" s="2" t="s">
        <v>28</v>
      </c>
      <c r="T713" s="1">
        <v>1</v>
      </c>
      <c r="U713" s="2" t="s">
        <v>1721</v>
      </c>
      <c r="V713" s="2" t="s">
        <v>1722</v>
      </c>
      <c r="W713" s="2">
        <v>14.543900000000001</v>
      </c>
    </row>
    <row r="714" spans="1:23" x14ac:dyDescent="0.2">
      <c r="A714" s="1"/>
      <c r="B714" s="1">
        <v>1</v>
      </c>
      <c r="C714" s="2" t="s">
        <v>1723</v>
      </c>
      <c r="D714" s="1">
        <v>1320</v>
      </c>
      <c r="E714" s="2" t="s">
        <v>40</v>
      </c>
      <c r="F714" s="2" t="s">
        <v>122</v>
      </c>
      <c r="G714" s="3">
        <v>550.2346</v>
      </c>
      <c r="H714" s="1">
        <v>2</v>
      </c>
      <c r="I714" s="3">
        <v>1099.462</v>
      </c>
      <c r="J714" s="3">
        <v>1099.4658999999999</v>
      </c>
      <c r="K714" s="4">
        <v>0</v>
      </c>
      <c r="L714" s="5">
        <v>-3.6</v>
      </c>
      <c r="M714" s="1" t="s">
        <v>27</v>
      </c>
      <c r="N714" s="5">
        <v>370.34</v>
      </c>
      <c r="O714" s="5">
        <v>370.34</v>
      </c>
      <c r="P714" s="5">
        <v>370.34</v>
      </c>
      <c r="Q714" s="6">
        <v>4.3600000000000003</v>
      </c>
      <c r="R714" s="4">
        <v>219</v>
      </c>
      <c r="S714" s="2" t="s">
        <v>28</v>
      </c>
      <c r="T714" s="1">
        <v>1</v>
      </c>
      <c r="U714" s="2" t="s">
        <v>1724</v>
      </c>
      <c r="V714" s="2" t="s">
        <v>1725</v>
      </c>
      <c r="W714" s="2">
        <v>13.8568</v>
      </c>
    </row>
    <row r="715" spans="1:23" x14ac:dyDescent="0.2">
      <c r="A715" s="1"/>
      <c r="B715" s="1">
        <v>1</v>
      </c>
      <c r="C715" s="2" t="s">
        <v>1723</v>
      </c>
      <c r="D715" s="1">
        <v>1320</v>
      </c>
      <c r="E715" s="2" t="s">
        <v>40</v>
      </c>
      <c r="F715" s="2" t="s">
        <v>122</v>
      </c>
      <c r="G715" s="3">
        <v>550.23440000000005</v>
      </c>
      <c r="H715" s="1">
        <v>2</v>
      </c>
      <c r="I715" s="3">
        <v>1099.4616000000001</v>
      </c>
      <c r="J715" s="3">
        <v>1099.4658999999999</v>
      </c>
      <c r="K715" s="4">
        <v>0</v>
      </c>
      <c r="L715" s="5">
        <v>-3.9</v>
      </c>
      <c r="M715" s="1" t="s">
        <v>27</v>
      </c>
      <c r="N715" s="5">
        <v>385.56</v>
      </c>
      <c r="O715" s="5">
        <v>385.56</v>
      </c>
      <c r="P715" s="5">
        <v>385.56</v>
      </c>
      <c r="Q715" s="6">
        <v>4.74</v>
      </c>
      <c r="R715" s="4">
        <v>219</v>
      </c>
      <c r="S715" s="2" t="s">
        <v>28</v>
      </c>
      <c r="T715" s="1">
        <v>1</v>
      </c>
      <c r="U715" s="2" t="s">
        <v>1726</v>
      </c>
      <c r="V715" s="2" t="s">
        <v>1727</v>
      </c>
      <c r="W715" s="2">
        <v>13.5876</v>
      </c>
    </row>
    <row r="716" spans="1:23" x14ac:dyDescent="0.2">
      <c r="A716" s="1"/>
      <c r="B716" s="1">
        <v>1</v>
      </c>
      <c r="C716" s="2" t="s">
        <v>1723</v>
      </c>
      <c r="D716" s="1">
        <v>1320</v>
      </c>
      <c r="E716" s="2" t="s">
        <v>40</v>
      </c>
      <c r="F716" s="2" t="s">
        <v>122</v>
      </c>
      <c r="G716" s="3">
        <v>550.23450000000003</v>
      </c>
      <c r="H716" s="1">
        <v>2</v>
      </c>
      <c r="I716" s="3">
        <v>1099.4617000000001</v>
      </c>
      <c r="J716" s="3">
        <v>1099.4658999999999</v>
      </c>
      <c r="K716" s="4">
        <v>0</v>
      </c>
      <c r="L716" s="5">
        <v>-3.8</v>
      </c>
      <c r="M716" s="1" t="s">
        <v>27</v>
      </c>
      <c r="N716" s="5">
        <v>404.83</v>
      </c>
      <c r="O716" s="5">
        <v>404.83</v>
      </c>
      <c r="P716" s="5">
        <v>404.83</v>
      </c>
      <c r="Q716" s="6">
        <v>5.21</v>
      </c>
      <c r="R716" s="4">
        <v>219</v>
      </c>
      <c r="S716" s="2" t="s">
        <v>28</v>
      </c>
      <c r="T716" s="1">
        <v>1</v>
      </c>
      <c r="U716" s="2" t="s">
        <v>1728</v>
      </c>
      <c r="V716" s="2" t="s">
        <v>1729</v>
      </c>
      <c r="W716" s="2">
        <v>13.2027</v>
      </c>
    </row>
    <row r="717" spans="1:23" x14ac:dyDescent="0.2">
      <c r="A717" s="1"/>
      <c r="B717" s="1">
        <v>1</v>
      </c>
      <c r="C717" s="2" t="s">
        <v>1723</v>
      </c>
      <c r="D717" s="1">
        <v>1320</v>
      </c>
      <c r="E717" s="2" t="s">
        <v>40</v>
      </c>
      <c r="F717" s="2" t="s">
        <v>122</v>
      </c>
      <c r="G717" s="3">
        <v>550.23509999999999</v>
      </c>
      <c r="H717" s="1">
        <v>2</v>
      </c>
      <c r="I717" s="3">
        <v>1099.4629</v>
      </c>
      <c r="J717" s="3">
        <v>1099.4658999999999</v>
      </c>
      <c r="K717" s="4">
        <v>0</v>
      </c>
      <c r="L717" s="5">
        <v>-2.7</v>
      </c>
      <c r="M717" s="1" t="s">
        <v>27</v>
      </c>
      <c r="N717" s="5">
        <v>407.89</v>
      </c>
      <c r="O717" s="5">
        <v>407.89</v>
      </c>
      <c r="P717" s="5">
        <v>407.89</v>
      </c>
      <c r="Q717" s="6">
        <v>6.67</v>
      </c>
      <c r="R717" s="4">
        <v>219</v>
      </c>
      <c r="S717" s="2" t="s">
        <v>28</v>
      </c>
      <c r="T717" s="1">
        <v>1</v>
      </c>
      <c r="U717" s="2" t="s">
        <v>1730</v>
      </c>
      <c r="V717" s="2" t="s">
        <v>1731</v>
      </c>
      <c r="W717" s="2">
        <v>13.0817</v>
      </c>
    </row>
    <row r="718" spans="1:23" x14ac:dyDescent="0.2">
      <c r="A718" s="1"/>
      <c r="B718" s="1">
        <v>1</v>
      </c>
      <c r="C718" s="2" t="s">
        <v>1723</v>
      </c>
      <c r="D718" s="1">
        <v>1320</v>
      </c>
      <c r="E718" s="2" t="s">
        <v>40</v>
      </c>
      <c r="F718" s="2" t="s">
        <v>122</v>
      </c>
      <c r="G718" s="3">
        <v>550.2346</v>
      </c>
      <c r="H718" s="1">
        <v>2</v>
      </c>
      <c r="I718" s="3">
        <v>1099.4618</v>
      </c>
      <c r="J718" s="3">
        <v>1099.4658999999999</v>
      </c>
      <c r="K718" s="4">
        <v>0</v>
      </c>
      <c r="L718" s="5">
        <v>-3.7</v>
      </c>
      <c r="M718" s="1" t="s">
        <v>27</v>
      </c>
      <c r="N718" s="5">
        <v>417.16</v>
      </c>
      <c r="O718" s="5">
        <v>417.16</v>
      </c>
      <c r="P718" s="5">
        <v>417.16</v>
      </c>
      <c r="Q718" s="6">
        <v>5.21</v>
      </c>
      <c r="R718" s="4">
        <v>219</v>
      </c>
      <c r="S718" s="2" t="s">
        <v>28</v>
      </c>
      <c r="T718" s="1">
        <v>1</v>
      </c>
      <c r="U718" s="2" t="s">
        <v>1732</v>
      </c>
      <c r="V718" s="2" t="s">
        <v>1733</v>
      </c>
      <c r="W718" s="2">
        <v>13.4315</v>
      </c>
    </row>
    <row r="719" spans="1:23" x14ac:dyDescent="0.2">
      <c r="A719" s="1"/>
      <c r="B719" s="1">
        <v>1</v>
      </c>
      <c r="C719" s="2" t="s">
        <v>1723</v>
      </c>
      <c r="D719" s="1">
        <v>1320</v>
      </c>
      <c r="E719" s="2" t="s">
        <v>40</v>
      </c>
      <c r="F719" s="2" t="s">
        <v>122</v>
      </c>
      <c r="G719" s="3">
        <v>550.23490000000004</v>
      </c>
      <c r="H719" s="1">
        <v>2</v>
      </c>
      <c r="I719" s="3">
        <v>1099.4625000000001</v>
      </c>
      <c r="J719" s="3">
        <v>1099.4658999999999</v>
      </c>
      <c r="K719" s="4">
        <v>0</v>
      </c>
      <c r="L719" s="5">
        <v>-3.2</v>
      </c>
      <c r="M719" s="1" t="s">
        <v>27</v>
      </c>
      <c r="N719" s="5">
        <v>424.4</v>
      </c>
      <c r="O719" s="5">
        <v>424.4</v>
      </c>
      <c r="P719" s="5">
        <v>424.4</v>
      </c>
      <c r="Q719" s="6">
        <v>5.62</v>
      </c>
      <c r="R719" s="4">
        <v>219</v>
      </c>
      <c r="S719" s="2" t="s">
        <v>28</v>
      </c>
      <c r="T719" s="1">
        <v>1</v>
      </c>
      <c r="U719" s="2" t="s">
        <v>1734</v>
      </c>
      <c r="V719" s="2" t="s">
        <v>1735</v>
      </c>
      <c r="W719" s="2">
        <v>13.311299999999999</v>
      </c>
    </row>
    <row r="720" spans="1:23" x14ac:dyDescent="0.2">
      <c r="A720" s="1"/>
      <c r="B720" s="1">
        <v>1</v>
      </c>
      <c r="C720" s="2" t="s">
        <v>1723</v>
      </c>
      <c r="D720" s="1">
        <v>1320</v>
      </c>
      <c r="E720" s="2" t="s">
        <v>40</v>
      </c>
      <c r="F720" s="2" t="s">
        <v>122</v>
      </c>
      <c r="G720" s="3">
        <v>550.23509999999999</v>
      </c>
      <c r="H720" s="1">
        <v>2</v>
      </c>
      <c r="I720" s="3">
        <v>1099.4629</v>
      </c>
      <c r="J720" s="3">
        <v>1099.4658999999999</v>
      </c>
      <c r="K720" s="4">
        <v>0</v>
      </c>
      <c r="L720" s="5">
        <v>-2.7</v>
      </c>
      <c r="M720" s="1" t="s">
        <v>27</v>
      </c>
      <c r="N720" s="5">
        <v>430.2</v>
      </c>
      <c r="O720" s="5">
        <v>430.2</v>
      </c>
      <c r="P720" s="5">
        <v>430.2</v>
      </c>
      <c r="Q720" s="6">
        <v>5.4</v>
      </c>
      <c r="R720" s="4">
        <v>219</v>
      </c>
      <c r="S720" s="2" t="s">
        <v>28</v>
      </c>
      <c r="T720" s="1">
        <v>1</v>
      </c>
      <c r="U720" s="2" t="s">
        <v>1736</v>
      </c>
      <c r="V720" s="2" t="s">
        <v>1737</v>
      </c>
      <c r="W720" s="2">
        <v>13.731299999999999</v>
      </c>
    </row>
    <row r="721" spans="1:23" x14ac:dyDescent="0.2">
      <c r="A721" s="1"/>
      <c r="B721" s="1">
        <v>1</v>
      </c>
      <c r="C721" s="2" t="s">
        <v>1738</v>
      </c>
      <c r="D721" s="1">
        <v>1320</v>
      </c>
      <c r="E721" s="2" t="s">
        <v>218</v>
      </c>
      <c r="F721" s="2" t="s">
        <v>1739</v>
      </c>
      <c r="G721" s="3">
        <v>763.30079999999998</v>
      </c>
      <c r="H721" s="1">
        <v>2</v>
      </c>
      <c r="I721" s="3">
        <v>1525.5944</v>
      </c>
      <c r="J721" s="3">
        <v>1525.6033</v>
      </c>
      <c r="K721" s="4">
        <v>0</v>
      </c>
      <c r="L721" s="5">
        <v>-5.8</v>
      </c>
      <c r="M721" s="1" t="s">
        <v>27</v>
      </c>
      <c r="N721" s="5">
        <v>9.77</v>
      </c>
      <c r="O721" s="5">
        <v>9.77</v>
      </c>
      <c r="P721" s="5">
        <v>5.3</v>
      </c>
      <c r="Q721" s="6">
        <v>0.47</v>
      </c>
      <c r="R721" s="4">
        <v>219</v>
      </c>
      <c r="S721" s="2" t="s">
        <v>28</v>
      </c>
      <c r="T721" s="1">
        <v>1</v>
      </c>
      <c r="U721" s="2" t="s">
        <v>1740</v>
      </c>
      <c r="V721" s="2" t="s">
        <v>1741</v>
      </c>
      <c r="W721" s="2">
        <v>27.447600000000001</v>
      </c>
    </row>
    <row r="722" spans="1:23" x14ac:dyDescent="0.2">
      <c r="A722" s="1"/>
      <c r="B722" s="1">
        <v>1</v>
      </c>
      <c r="C722" s="2" t="s">
        <v>1742</v>
      </c>
      <c r="D722" s="1">
        <v>1320</v>
      </c>
      <c r="E722" s="2" t="s">
        <v>40</v>
      </c>
      <c r="F722" s="2" t="s">
        <v>1025</v>
      </c>
      <c r="G722" s="3">
        <v>558.23320000000001</v>
      </c>
      <c r="H722" s="1">
        <v>2</v>
      </c>
      <c r="I722" s="3">
        <v>1115.4592</v>
      </c>
      <c r="J722" s="3">
        <v>1115.4608000000001</v>
      </c>
      <c r="K722" s="4">
        <v>0</v>
      </c>
      <c r="L722" s="5">
        <v>-1.5</v>
      </c>
      <c r="M722" s="1" t="s">
        <v>27</v>
      </c>
      <c r="N722" s="5">
        <v>12.88</v>
      </c>
      <c r="O722" s="5">
        <v>12.88</v>
      </c>
      <c r="P722" s="5">
        <v>12.88</v>
      </c>
      <c r="Q722" s="6">
        <v>0.41</v>
      </c>
      <c r="R722" s="4">
        <v>219</v>
      </c>
      <c r="S722" s="2" t="s">
        <v>28</v>
      </c>
      <c r="T722" s="1">
        <v>1</v>
      </c>
      <c r="U722" s="2" t="s">
        <v>1743</v>
      </c>
      <c r="V722" s="2" t="s">
        <v>1744</v>
      </c>
      <c r="W722" s="2">
        <v>12.901300000000001</v>
      </c>
    </row>
    <row r="723" spans="1:23" x14ac:dyDescent="0.2">
      <c r="A723" s="1"/>
      <c r="B723" s="1">
        <v>1</v>
      </c>
      <c r="C723" s="2" t="s">
        <v>1742</v>
      </c>
      <c r="D723" s="1">
        <v>1320</v>
      </c>
      <c r="E723" s="2" t="s">
        <v>40</v>
      </c>
      <c r="F723" s="2" t="s">
        <v>1025</v>
      </c>
      <c r="G723" s="3">
        <v>558.23249999999996</v>
      </c>
      <c r="H723" s="1">
        <v>2</v>
      </c>
      <c r="I723" s="3">
        <v>1115.4577999999999</v>
      </c>
      <c r="J723" s="3">
        <v>1115.4608000000001</v>
      </c>
      <c r="K723" s="4">
        <v>0</v>
      </c>
      <c r="L723" s="5">
        <v>-2.7</v>
      </c>
      <c r="M723" s="1" t="s">
        <v>27</v>
      </c>
      <c r="N723" s="5">
        <v>177.22</v>
      </c>
      <c r="O723" s="5">
        <v>177.22</v>
      </c>
      <c r="P723" s="5">
        <v>177.22</v>
      </c>
      <c r="Q723" s="6">
        <v>1.78</v>
      </c>
      <c r="R723" s="4">
        <v>219</v>
      </c>
      <c r="S723" s="2" t="s">
        <v>28</v>
      </c>
      <c r="T723" s="1">
        <v>1</v>
      </c>
      <c r="U723" s="2" t="s">
        <v>1745</v>
      </c>
      <c r="V723" s="2" t="s">
        <v>1746</v>
      </c>
      <c r="W723" s="2">
        <v>12.1783</v>
      </c>
    </row>
    <row r="724" spans="1:23" x14ac:dyDescent="0.2">
      <c r="A724" s="1"/>
      <c r="B724" s="1">
        <v>1</v>
      </c>
      <c r="C724" s="2" t="s">
        <v>1742</v>
      </c>
      <c r="D724" s="1">
        <v>1320</v>
      </c>
      <c r="E724" s="2" t="s">
        <v>40</v>
      </c>
      <c r="F724" s="2" t="s">
        <v>1025</v>
      </c>
      <c r="G724" s="3">
        <v>558.2346</v>
      </c>
      <c r="H724" s="1">
        <v>2</v>
      </c>
      <c r="I724" s="3">
        <v>1115.4618</v>
      </c>
      <c r="J724" s="3">
        <v>1115.4608000000001</v>
      </c>
      <c r="K724" s="4">
        <v>0</v>
      </c>
      <c r="L724" s="5">
        <v>0.9</v>
      </c>
      <c r="M724" s="1" t="s">
        <v>27</v>
      </c>
      <c r="N724" s="5">
        <v>224.55</v>
      </c>
      <c r="O724" s="5">
        <v>224.55</v>
      </c>
      <c r="P724" s="5">
        <v>224.55</v>
      </c>
      <c r="Q724" s="6">
        <v>1.58</v>
      </c>
      <c r="R724" s="4">
        <v>219</v>
      </c>
      <c r="S724" s="2" t="s">
        <v>28</v>
      </c>
      <c r="T724" s="1">
        <v>1</v>
      </c>
      <c r="U724" s="2" t="s">
        <v>1747</v>
      </c>
      <c r="V724" s="2" t="s">
        <v>1748</v>
      </c>
      <c r="W724" s="2">
        <v>13.562900000000001</v>
      </c>
    </row>
    <row r="725" spans="1:23" x14ac:dyDescent="0.2">
      <c r="A725" s="1"/>
      <c r="B725" s="1">
        <v>1</v>
      </c>
      <c r="C725" s="2" t="s">
        <v>1742</v>
      </c>
      <c r="D725" s="1">
        <v>1320</v>
      </c>
      <c r="E725" s="2" t="s">
        <v>40</v>
      </c>
      <c r="F725" s="2" t="s">
        <v>1025</v>
      </c>
      <c r="G725" s="3">
        <v>558.22889999999995</v>
      </c>
      <c r="H725" s="1">
        <v>2</v>
      </c>
      <c r="I725" s="3">
        <v>1115.4504999999999</v>
      </c>
      <c r="J725" s="3">
        <v>1115.4608000000001</v>
      </c>
      <c r="K725" s="4">
        <v>0</v>
      </c>
      <c r="L725" s="5">
        <v>-9.3000000000000007</v>
      </c>
      <c r="M725" s="1" t="s">
        <v>27</v>
      </c>
      <c r="N725" s="5">
        <v>242.9</v>
      </c>
      <c r="O725" s="5">
        <v>242.9</v>
      </c>
      <c r="P725" s="5">
        <v>242.9</v>
      </c>
      <c r="Q725" s="6">
        <v>2.25</v>
      </c>
      <c r="R725" s="4">
        <v>219</v>
      </c>
      <c r="S725" s="2" t="s">
        <v>28</v>
      </c>
      <c r="T725" s="1">
        <v>1</v>
      </c>
      <c r="U725" s="2" t="s">
        <v>1749</v>
      </c>
      <c r="V725" s="2" t="s">
        <v>1750</v>
      </c>
      <c r="W725" s="2">
        <v>13.0829</v>
      </c>
    </row>
    <row r="726" spans="1:23" x14ac:dyDescent="0.2">
      <c r="A726" s="1"/>
      <c r="B726" s="1">
        <v>1</v>
      </c>
      <c r="C726" s="2" t="s">
        <v>1742</v>
      </c>
      <c r="D726" s="1">
        <v>1320</v>
      </c>
      <c r="E726" s="2" t="s">
        <v>40</v>
      </c>
      <c r="F726" s="2" t="s">
        <v>1025</v>
      </c>
      <c r="G726" s="3">
        <v>558.23440000000005</v>
      </c>
      <c r="H726" s="1">
        <v>2</v>
      </c>
      <c r="I726" s="3">
        <v>1115.4614999999999</v>
      </c>
      <c r="J726" s="3">
        <v>1115.4608000000001</v>
      </c>
      <c r="K726" s="4">
        <v>0</v>
      </c>
      <c r="L726" s="5">
        <v>0.6</v>
      </c>
      <c r="M726" s="1" t="s">
        <v>27</v>
      </c>
      <c r="N726" s="5">
        <v>251.22</v>
      </c>
      <c r="O726" s="5">
        <v>246.29</v>
      </c>
      <c r="P726" s="5">
        <v>246.29</v>
      </c>
      <c r="Q726" s="6">
        <v>1.61</v>
      </c>
      <c r="R726" s="4">
        <v>219</v>
      </c>
      <c r="S726" s="2" t="s">
        <v>28</v>
      </c>
      <c r="T726" s="1">
        <v>1</v>
      </c>
      <c r="U726" s="2" t="s">
        <v>1751</v>
      </c>
      <c r="V726" s="2" t="s">
        <v>1752</v>
      </c>
      <c r="W726" s="2">
        <v>13.6989</v>
      </c>
    </row>
    <row r="727" spans="1:23" x14ac:dyDescent="0.2">
      <c r="A727" s="1"/>
      <c r="B727" s="1">
        <v>1</v>
      </c>
      <c r="C727" s="2" t="s">
        <v>1742</v>
      </c>
      <c r="D727" s="1">
        <v>1320</v>
      </c>
      <c r="E727" s="2" t="s">
        <v>40</v>
      </c>
      <c r="F727" s="2" t="s">
        <v>1025</v>
      </c>
      <c r="G727" s="3">
        <v>558.23159999999996</v>
      </c>
      <c r="H727" s="1">
        <v>2</v>
      </c>
      <c r="I727" s="3">
        <v>1115.4559999999999</v>
      </c>
      <c r="J727" s="3">
        <v>1115.4608000000001</v>
      </c>
      <c r="K727" s="4">
        <v>0</v>
      </c>
      <c r="L727" s="5">
        <v>-4.3</v>
      </c>
      <c r="M727" s="1" t="s">
        <v>27</v>
      </c>
      <c r="N727" s="5">
        <v>253.36</v>
      </c>
      <c r="O727" s="5">
        <v>253.36</v>
      </c>
      <c r="P727" s="5">
        <v>253.36</v>
      </c>
      <c r="Q727" s="6">
        <v>2.56</v>
      </c>
      <c r="R727" s="4">
        <v>219</v>
      </c>
      <c r="S727" s="2" t="s">
        <v>28</v>
      </c>
      <c r="T727" s="1">
        <v>1</v>
      </c>
      <c r="U727" s="2" t="s">
        <v>1753</v>
      </c>
      <c r="V727" s="2" t="s">
        <v>1754</v>
      </c>
      <c r="W727" s="2">
        <v>11.8246</v>
      </c>
    </row>
    <row r="728" spans="1:23" x14ac:dyDescent="0.2">
      <c r="A728" s="1"/>
      <c r="B728" s="1">
        <v>1</v>
      </c>
      <c r="C728" s="2" t="s">
        <v>1742</v>
      </c>
      <c r="D728" s="1">
        <v>1320</v>
      </c>
      <c r="E728" s="2" t="s">
        <v>40</v>
      </c>
      <c r="F728" s="2" t="s">
        <v>1025</v>
      </c>
      <c r="G728" s="3">
        <v>558.2319</v>
      </c>
      <c r="H728" s="1">
        <v>2</v>
      </c>
      <c r="I728" s="3">
        <v>1115.4565</v>
      </c>
      <c r="J728" s="3">
        <v>1115.4608000000001</v>
      </c>
      <c r="K728" s="4">
        <v>0</v>
      </c>
      <c r="L728" s="5">
        <v>-3.9</v>
      </c>
      <c r="M728" s="1" t="s">
        <v>27</v>
      </c>
      <c r="N728" s="5">
        <v>305.08999999999997</v>
      </c>
      <c r="O728" s="5">
        <v>305.08999999999997</v>
      </c>
      <c r="P728" s="5">
        <v>305.08999999999997</v>
      </c>
      <c r="Q728" s="6">
        <v>2.91</v>
      </c>
      <c r="R728" s="4">
        <v>219</v>
      </c>
      <c r="S728" s="2" t="s">
        <v>28</v>
      </c>
      <c r="T728" s="1">
        <v>1</v>
      </c>
      <c r="U728" s="2" t="s">
        <v>1755</v>
      </c>
      <c r="V728" s="2" t="s">
        <v>1756</v>
      </c>
      <c r="W728" s="2">
        <v>11.2767</v>
      </c>
    </row>
    <row r="729" spans="1:23" x14ac:dyDescent="0.2">
      <c r="A729" s="1"/>
      <c r="B729" s="1">
        <v>1</v>
      </c>
      <c r="C729" s="2" t="s">
        <v>1742</v>
      </c>
      <c r="D729" s="1">
        <v>1320</v>
      </c>
      <c r="E729" s="2" t="s">
        <v>40</v>
      </c>
      <c r="F729" s="2" t="s">
        <v>1025</v>
      </c>
      <c r="G729" s="3">
        <v>558.23149999999998</v>
      </c>
      <c r="H729" s="1">
        <v>2</v>
      </c>
      <c r="I729" s="3">
        <v>1115.4557</v>
      </c>
      <c r="J729" s="3">
        <v>1115.4608000000001</v>
      </c>
      <c r="K729" s="4">
        <v>0</v>
      </c>
      <c r="L729" s="5">
        <v>-4.5999999999999996</v>
      </c>
      <c r="M729" s="1" t="s">
        <v>27</v>
      </c>
      <c r="N729" s="5">
        <v>310.19</v>
      </c>
      <c r="O729" s="5">
        <v>310.19</v>
      </c>
      <c r="P729" s="5">
        <v>310.19</v>
      </c>
      <c r="Q729" s="6">
        <v>2.91</v>
      </c>
      <c r="R729" s="4">
        <v>219</v>
      </c>
      <c r="S729" s="2" t="s">
        <v>28</v>
      </c>
      <c r="T729" s="1">
        <v>1</v>
      </c>
      <c r="U729" s="2" t="s">
        <v>1757</v>
      </c>
      <c r="V729" s="2" t="s">
        <v>1758</v>
      </c>
      <c r="W729" s="2">
        <v>13.205</v>
      </c>
    </row>
    <row r="730" spans="1:23" x14ac:dyDescent="0.2">
      <c r="A730" s="1"/>
      <c r="B730" s="1">
        <v>1</v>
      </c>
      <c r="C730" s="2" t="s">
        <v>1742</v>
      </c>
      <c r="D730" s="1">
        <v>1320</v>
      </c>
      <c r="E730" s="2" t="s">
        <v>40</v>
      </c>
      <c r="F730" s="2" t="s">
        <v>1025</v>
      </c>
      <c r="G730" s="3">
        <v>558.23239999999998</v>
      </c>
      <c r="H730" s="1">
        <v>2</v>
      </c>
      <c r="I730" s="3">
        <v>1115.4574</v>
      </c>
      <c r="J730" s="3">
        <v>1115.4608000000001</v>
      </c>
      <c r="K730" s="4">
        <v>0</v>
      </c>
      <c r="L730" s="5">
        <v>-3</v>
      </c>
      <c r="M730" s="1" t="s">
        <v>27</v>
      </c>
      <c r="N730" s="5">
        <v>325.39</v>
      </c>
      <c r="O730" s="5">
        <v>325.39</v>
      </c>
      <c r="P730" s="5">
        <v>325.39</v>
      </c>
      <c r="Q730" s="6">
        <v>3.6</v>
      </c>
      <c r="R730" s="4">
        <v>219</v>
      </c>
      <c r="S730" s="2" t="s">
        <v>28</v>
      </c>
      <c r="T730" s="1">
        <v>1</v>
      </c>
      <c r="U730" s="2" t="s">
        <v>1759</v>
      </c>
      <c r="V730" s="2" t="s">
        <v>1760</v>
      </c>
      <c r="W730" s="2">
        <v>11.9694</v>
      </c>
    </row>
    <row r="731" spans="1:23" x14ac:dyDescent="0.2">
      <c r="A731" s="1"/>
      <c r="B731" s="1">
        <v>1</v>
      </c>
      <c r="C731" s="2" t="s">
        <v>1742</v>
      </c>
      <c r="D731" s="1">
        <v>1320</v>
      </c>
      <c r="E731" s="2" t="s">
        <v>40</v>
      </c>
      <c r="F731" s="2" t="s">
        <v>1025</v>
      </c>
      <c r="G731" s="3">
        <v>558.2328</v>
      </c>
      <c r="H731" s="1">
        <v>2</v>
      </c>
      <c r="I731" s="3">
        <v>1115.4584</v>
      </c>
      <c r="J731" s="3">
        <v>1115.4608000000001</v>
      </c>
      <c r="K731" s="4">
        <v>0</v>
      </c>
      <c r="L731" s="5">
        <v>-2.2000000000000002</v>
      </c>
      <c r="M731" s="1" t="s">
        <v>27</v>
      </c>
      <c r="N731" s="5">
        <v>352.17</v>
      </c>
      <c r="O731" s="5">
        <v>352.17</v>
      </c>
      <c r="P731" s="5">
        <v>352.17</v>
      </c>
      <c r="Q731" s="6">
        <v>3.6</v>
      </c>
      <c r="R731" s="4">
        <v>219</v>
      </c>
      <c r="S731" s="2" t="s">
        <v>28</v>
      </c>
      <c r="T731" s="1">
        <v>1</v>
      </c>
      <c r="U731" s="2" t="s">
        <v>1761</v>
      </c>
      <c r="V731" s="2" t="s">
        <v>1762</v>
      </c>
      <c r="W731" s="2">
        <v>11.160500000000001</v>
      </c>
    </row>
    <row r="732" spans="1:23" x14ac:dyDescent="0.2">
      <c r="A732" s="1"/>
      <c r="B732" s="1">
        <v>1</v>
      </c>
      <c r="C732" s="2" t="s">
        <v>1742</v>
      </c>
      <c r="D732" s="1">
        <v>1320</v>
      </c>
      <c r="E732" s="2" t="s">
        <v>40</v>
      </c>
      <c r="F732" s="2" t="s">
        <v>1025</v>
      </c>
      <c r="G732" s="3">
        <v>558.23239999999998</v>
      </c>
      <c r="H732" s="1">
        <v>2</v>
      </c>
      <c r="I732" s="3">
        <v>1115.4574</v>
      </c>
      <c r="J732" s="3">
        <v>1115.4608000000001</v>
      </c>
      <c r="K732" s="4">
        <v>0</v>
      </c>
      <c r="L732" s="5">
        <v>-3</v>
      </c>
      <c r="M732" s="1" t="s">
        <v>27</v>
      </c>
      <c r="N732" s="5">
        <v>354.19</v>
      </c>
      <c r="O732" s="5">
        <v>354.19</v>
      </c>
      <c r="P732" s="5">
        <v>354.19</v>
      </c>
      <c r="Q732" s="6">
        <v>3.23</v>
      </c>
      <c r="R732" s="4">
        <v>219</v>
      </c>
      <c r="S732" s="2" t="s">
        <v>28</v>
      </c>
      <c r="T732" s="1">
        <v>1</v>
      </c>
      <c r="U732" s="2" t="s">
        <v>1763</v>
      </c>
      <c r="V732" s="2" t="s">
        <v>1764</v>
      </c>
      <c r="W732" s="2">
        <v>12.1366</v>
      </c>
    </row>
    <row r="733" spans="1:23" x14ac:dyDescent="0.2">
      <c r="A733" s="1"/>
      <c r="B733" s="1">
        <v>1</v>
      </c>
      <c r="C733" s="2" t="s">
        <v>1765</v>
      </c>
      <c r="D733" s="1">
        <v>1320</v>
      </c>
      <c r="E733" s="2" t="s">
        <v>1766</v>
      </c>
      <c r="F733" s="2" t="s">
        <v>1767</v>
      </c>
      <c r="G733" s="3">
        <v>906.36210000000005</v>
      </c>
      <c r="H733" s="1">
        <v>3</v>
      </c>
      <c r="I733" s="3">
        <v>2717.0717</v>
      </c>
      <c r="J733" s="3">
        <v>2717.0798</v>
      </c>
      <c r="K733" s="4">
        <v>0</v>
      </c>
      <c r="L733" s="5">
        <v>-3</v>
      </c>
      <c r="M733" s="1" t="s">
        <v>27</v>
      </c>
      <c r="N733" s="5">
        <v>3.14</v>
      </c>
      <c r="O733" s="5">
        <v>3.14</v>
      </c>
      <c r="P733" s="5">
        <v>3.14</v>
      </c>
      <c r="Q733" s="6">
        <v>1.58</v>
      </c>
      <c r="R733" s="4">
        <v>219</v>
      </c>
      <c r="S733" s="2" t="s">
        <v>28</v>
      </c>
      <c r="T733" s="1">
        <v>1</v>
      </c>
      <c r="U733" s="2" t="s">
        <v>1768</v>
      </c>
      <c r="V733" s="2" t="s">
        <v>1769</v>
      </c>
      <c r="W733" s="2">
        <v>13.817500000000001</v>
      </c>
    </row>
    <row r="734" spans="1:23" x14ac:dyDescent="0.2">
      <c r="A734" s="1"/>
      <c r="B734" s="1">
        <v>1</v>
      </c>
      <c r="C734" s="2" t="s">
        <v>1770</v>
      </c>
      <c r="D734" s="1">
        <v>1331</v>
      </c>
      <c r="E734" s="2" t="s">
        <v>40</v>
      </c>
      <c r="F734" s="2" t="s">
        <v>40</v>
      </c>
      <c r="G734" s="3">
        <v>423.16829999999999</v>
      </c>
      <c r="H734" s="1">
        <v>1</v>
      </c>
      <c r="I734" s="3">
        <v>423.16829999999999</v>
      </c>
      <c r="J734" s="3">
        <v>423.17219999999998</v>
      </c>
      <c r="K734" s="4">
        <v>0</v>
      </c>
      <c r="L734" s="5">
        <v>-9.1</v>
      </c>
      <c r="M734" s="1" t="s">
        <v>27</v>
      </c>
      <c r="N734" s="5">
        <v>29.46</v>
      </c>
      <c r="O734" s="5">
        <v>29.46</v>
      </c>
      <c r="P734" s="5">
        <v>29.46</v>
      </c>
      <c r="Q734" s="6">
        <v>0.42</v>
      </c>
      <c r="R734" s="4">
        <v>219</v>
      </c>
      <c r="S734" s="2" t="s">
        <v>28</v>
      </c>
      <c r="T734" s="1">
        <v>1</v>
      </c>
      <c r="U734" s="2" t="s">
        <v>1771</v>
      </c>
      <c r="V734" s="2" t="s">
        <v>1772</v>
      </c>
      <c r="W734" s="2">
        <v>31.577000000000002</v>
      </c>
    </row>
    <row r="735" spans="1:23" x14ac:dyDescent="0.2">
      <c r="A735" s="1"/>
      <c r="B735" s="1">
        <v>1</v>
      </c>
      <c r="C735" s="2" t="s">
        <v>1773</v>
      </c>
      <c r="D735" s="1">
        <v>1361</v>
      </c>
      <c r="E735" s="2" t="s">
        <v>40</v>
      </c>
      <c r="F735" s="2" t="s">
        <v>40</v>
      </c>
      <c r="G735" s="3">
        <v>478.2817</v>
      </c>
      <c r="H735" s="1">
        <v>2</v>
      </c>
      <c r="I735" s="3">
        <v>955.55619999999999</v>
      </c>
      <c r="J735" s="3">
        <v>955.55709999999999</v>
      </c>
      <c r="K735" s="4">
        <v>0</v>
      </c>
      <c r="L735" s="5">
        <v>-0.9</v>
      </c>
      <c r="M735" s="1" t="s">
        <v>27</v>
      </c>
      <c r="N735" s="5">
        <v>57.85</v>
      </c>
      <c r="O735" s="5">
        <v>57.85</v>
      </c>
      <c r="P735" s="5">
        <v>57.85</v>
      </c>
      <c r="Q735" s="6">
        <v>0.97</v>
      </c>
      <c r="R735" s="4">
        <v>219</v>
      </c>
      <c r="S735" s="2" t="s">
        <v>28</v>
      </c>
      <c r="T735" s="1">
        <v>1</v>
      </c>
      <c r="U735" s="2" t="s">
        <v>1774</v>
      </c>
      <c r="V735" s="2" t="s">
        <v>1775</v>
      </c>
      <c r="W735" s="2">
        <v>34.009099999999997</v>
      </c>
    </row>
    <row r="736" spans="1:23" x14ac:dyDescent="0.2">
      <c r="A736" s="1"/>
      <c r="B736" s="1">
        <v>1</v>
      </c>
      <c r="C736" s="2" t="s">
        <v>1773</v>
      </c>
      <c r="D736" s="1">
        <v>1361</v>
      </c>
      <c r="E736" s="2" t="s">
        <v>40</v>
      </c>
      <c r="F736" s="2" t="s">
        <v>40</v>
      </c>
      <c r="G736" s="3">
        <v>478.28109999999998</v>
      </c>
      <c r="H736" s="1">
        <v>2</v>
      </c>
      <c r="I736" s="3">
        <v>955.55499999999995</v>
      </c>
      <c r="J736" s="3">
        <v>955.55709999999999</v>
      </c>
      <c r="K736" s="4">
        <v>0</v>
      </c>
      <c r="L736" s="5">
        <v>-2.2000000000000002</v>
      </c>
      <c r="M736" s="1" t="s">
        <v>27</v>
      </c>
      <c r="N736" s="5">
        <v>58.03</v>
      </c>
      <c r="O736" s="5">
        <v>58.03</v>
      </c>
      <c r="P736" s="5">
        <v>58.03</v>
      </c>
      <c r="Q736" s="6">
        <v>0.82</v>
      </c>
      <c r="R736" s="4">
        <v>219</v>
      </c>
      <c r="S736" s="2" t="s">
        <v>28</v>
      </c>
      <c r="T736" s="1">
        <v>1</v>
      </c>
      <c r="U736" s="2" t="s">
        <v>1776</v>
      </c>
      <c r="V736" s="2" t="s">
        <v>1777</v>
      </c>
      <c r="W736" s="2">
        <v>33.068600000000004</v>
      </c>
    </row>
    <row r="737" spans="1:23" x14ac:dyDescent="0.2">
      <c r="A737" s="1"/>
      <c r="B737" s="1">
        <v>1</v>
      </c>
      <c r="C737" s="2" t="s">
        <v>1773</v>
      </c>
      <c r="D737" s="1">
        <v>1361</v>
      </c>
      <c r="E737" s="2" t="s">
        <v>40</v>
      </c>
      <c r="F737" s="2" t="s">
        <v>40</v>
      </c>
      <c r="G737" s="3">
        <v>478.28149999999999</v>
      </c>
      <c r="H737" s="1">
        <v>2</v>
      </c>
      <c r="I737" s="3">
        <v>955.55579999999998</v>
      </c>
      <c r="J737" s="3">
        <v>955.55709999999999</v>
      </c>
      <c r="K737" s="4">
        <v>0</v>
      </c>
      <c r="L737" s="5">
        <v>-1.4</v>
      </c>
      <c r="M737" s="1" t="s">
        <v>27</v>
      </c>
      <c r="N737" s="5">
        <v>66.819999999999993</v>
      </c>
      <c r="O737" s="5">
        <v>66.819999999999993</v>
      </c>
      <c r="P737" s="5">
        <v>66.819999999999993</v>
      </c>
      <c r="Q737" s="6">
        <v>0.97</v>
      </c>
      <c r="R737" s="4">
        <v>219</v>
      </c>
      <c r="S737" s="2" t="s">
        <v>28</v>
      </c>
      <c r="T737" s="1">
        <v>1</v>
      </c>
      <c r="U737" s="2" t="s">
        <v>1778</v>
      </c>
      <c r="V737" s="2" t="s">
        <v>1779</v>
      </c>
      <c r="W737" s="2">
        <v>33.931899999999999</v>
      </c>
    </row>
    <row r="738" spans="1:23" x14ac:dyDescent="0.2">
      <c r="A738" s="1"/>
      <c r="B738" s="1">
        <v>1</v>
      </c>
      <c r="C738" s="2" t="s">
        <v>1773</v>
      </c>
      <c r="D738" s="1">
        <v>1361</v>
      </c>
      <c r="E738" s="2" t="s">
        <v>40</v>
      </c>
      <c r="F738" s="2" t="s">
        <v>40</v>
      </c>
      <c r="G738" s="3">
        <v>478.28120000000001</v>
      </c>
      <c r="H738" s="1">
        <v>2</v>
      </c>
      <c r="I738" s="3">
        <v>955.55510000000004</v>
      </c>
      <c r="J738" s="3">
        <v>955.55709999999999</v>
      </c>
      <c r="K738" s="4">
        <v>0</v>
      </c>
      <c r="L738" s="5">
        <v>-2.1</v>
      </c>
      <c r="M738" s="1" t="s">
        <v>27</v>
      </c>
      <c r="N738" s="5">
        <v>69.67</v>
      </c>
      <c r="O738" s="5">
        <v>69.67</v>
      </c>
      <c r="P738" s="5">
        <v>69.67</v>
      </c>
      <c r="Q738" s="6">
        <v>1.58</v>
      </c>
      <c r="R738" s="4">
        <v>219</v>
      </c>
      <c r="S738" s="2" t="s">
        <v>28</v>
      </c>
      <c r="T738" s="1">
        <v>1</v>
      </c>
      <c r="U738" s="2" t="s">
        <v>1780</v>
      </c>
      <c r="V738" s="2" t="s">
        <v>1781</v>
      </c>
      <c r="W738" s="2">
        <v>33.902299999999997</v>
      </c>
    </row>
    <row r="739" spans="1:23" x14ac:dyDescent="0.2">
      <c r="A739" s="1"/>
      <c r="B739" s="1">
        <v>1</v>
      </c>
      <c r="C739" s="2" t="s">
        <v>1773</v>
      </c>
      <c r="D739" s="1">
        <v>1361</v>
      </c>
      <c r="E739" s="2" t="s">
        <v>40</v>
      </c>
      <c r="F739" s="2" t="s">
        <v>40</v>
      </c>
      <c r="G739" s="3">
        <v>478.28140000000002</v>
      </c>
      <c r="H739" s="1">
        <v>2</v>
      </c>
      <c r="I739" s="3">
        <v>955.55560000000003</v>
      </c>
      <c r="J739" s="3">
        <v>955.55709999999999</v>
      </c>
      <c r="K739" s="4">
        <v>0</v>
      </c>
      <c r="L739" s="5">
        <v>-1.6</v>
      </c>
      <c r="M739" s="1" t="s">
        <v>27</v>
      </c>
      <c r="N739" s="5">
        <v>73.05</v>
      </c>
      <c r="O739" s="5">
        <v>73.05</v>
      </c>
      <c r="P739" s="5">
        <v>73.05</v>
      </c>
      <c r="Q739" s="6">
        <v>1.58</v>
      </c>
      <c r="R739" s="4">
        <v>219</v>
      </c>
      <c r="S739" s="2" t="s">
        <v>28</v>
      </c>
      <c r="T739" s="1">
        <v>1</v>
      </c>
      <c r="U739" s="2" t="s">
        <v>1782</v>
      </c>
      <c r="V739" s="2" t="s">
        <v>1783</v>
      </c>
      <c r="W739" s="2">
        <v>33.799100000000003</v>
      </c>
    </row>
    <row r="740" spans="1:23" x14ac:dyDescent="0.2">
      <c r="A740" s="1"/>
      <c r="B740" s="1">
        <v>1</v>
      </c>
      <c r="C740" s="2" t="s">
        <v>1773</v>
      </c>
      <c r="D740" s="1">
        <v>1361</v>
      </c>
      <c r="E740" s="2" t="s">
        <v>40</v>
      </c>
      <c r="F740" s="2" t="s">
        <v>40</v>
      </c>
      <c r="G740" s="3">
        <v>478.28120000000001</v>
      </c>
      <c r="H740" s="1">
        <v>2</v>
      </c>
      <c r="I740" s="3">
        <v>955.55510000000004</v>
      </c>
      <c r="J740" s="3">
        <v>955.55709999999999</v>
      </c>
      <c r="K740" s="4">
        <v>0</v>
      </c>
      <c r="L740" s="5">
        <v>-2.1</v>
      </c>
      <c r="M740" s="1" t="s">
        <v>27</v>
      </c>
      <c r="N740" s="5">
        <v>73.349999999999994</v>
      </c>
      <c r="O740" s="5">
        <v>73.349999999999994</v>
      </c>
      <c r="P740" s="5">
        <v>73.349999999999994</v>
      </c>
      <c r="Q740" s="6">
        <v>1.58</v>
      </c>
      <c r="R740" s="4">
        <v>219</v>
      </c>
      <c r="S740" s="2" t="s">
        <v>28</v>
      </c>
      <c r="T740" s="1">
        <v>1</v>
      </c>
      <c r="U740" s="2" t="s">
        <v>1784</v>
      </c>
      <c r="V740" s="2" t="s">
        <v>1785</v>
      </c>
      <c r="W740" s="2">
        <v>33.819499999999998</v>
      </c>
    </row>
    <row r="741" spans="1:23" x14ac:dyDescent="0.2">
      <c r="A741" s="1"/>
      <c r="B741" s="1">
        <v>1</v>
      </c>
      <c r="C741" s="2" t="s">
        <v>1786</v>
      </c>
      <c r="D741" s="1">
        <v>1361</v>
      </c>
      <c r="E741" s="2" t="s">
        <v>731</v>
      </c>
      <c r="F741" s="2" t="s">
        <v>1787</v>
      </c>
      <c r="G741" s="3">
        <v>489.58260000000001</v>
      </c>
      <c r="H741" s="1">
        <v>3</v>
      </c>
      <c r="I741" s="3">
        <v>1466.7330999999999</v>
      </c>
      <c r="J741" s="3">
        <v>1466.7472</v>
      </c>
      <c r="K741" s="4">
        <v>0</v>
      </c>
      <c r="L741" s="5">
        <v>-9.6</v>
      </c>
      <c r="M741" s="1" t="s">
        <v>27</v>
      </c>
      <c r="N741" s="5">
        <v>21.16</v>
      </c>
      <c r="O741" s="5">
        <v>21.16</v>
      </c>
      <c r="P741" s="5">
        <v>21.16</v>
      </c>
      <c r="Q741" s="6">
        <v>0.66</v>
      </c>
      <c r="R741" s="4">
        <v>219</v>
      </c>
      <c r="S741" s="2" t="s">
        <v>28</v>
      </c>
      <c r="T741" s="1">
        <v>1</v>
      </c>
      <c r="U741" s="2" t="s">
        <v>1788</v>
      </c>
      <c r="V741" s="2" t="s">
        <v>1789</v>
      </c>
      <c r="W741" s="2">
        <v>11.1746</v>
      </c>
    </row>
    <row r="742" spans="1:23" x14ac:dyDescent="0.2">
      <c r="A742" s="1"/>
      <c r="B742" s="1">
        <v>1</v>
      </c>
      <c r="C742" s="2" t="s">
        <v>1790</v>
      </c>
      <c r="D742" s="1">
        <v>1386</v>
      </c>
      <c r="E742" s="2" t="s">
        <v>40</v>
      </c>
      <c r="F742" s="2" t="s">
        <v>122</v>
      </c>
      <c r="G742" s="3">
        <v>602.30709999999999</v>
      </c>
      <c r="H742" s="1">
        <v>2</v>
      </c>
      <c r="I742" s="3">
        <v>1203.607</v>
      </c>
      <c r="J742" s="3">
        <v>1203.6078</v>
      </c>
      <c r="K742" s="4">
        <v>0</v>
      </c>
      <c r="L742" s="5">
        <v>-0.7</v>
      </c>
      <c r="M742" s="1" t="s">
        <v>27</v>
      </c>
      <c r="N742" s="5">
        <v>266.02999999999997</v>
      </c>
      <c r="O742" s="5">
        <v>74.16</v>
      </c>
      <c r="P742" s="5">
        <v>74.16</v>
      </c>
      <c r="Q742" s="6">
        <v>1.88</v>
      </c>
      <c r="R742" s="4">
        <v>219</v>
      </c>
      <c r="S742" s="2" t="s">
        <v>28</v>
      </c>
      <c r="T742" s="1">
        <v>1</v>
      </c>
      <c r="U742" s="2" t="s">
        <v>1791</v>
      </c>
      <c r="V742" s="2" t="s">
        <v>1792</v>
      </c>
      <c r="W742" s="2">
        <v>25.505800000000001</v>
      </c>
    </row>
    <row r="743" spans="1:23" x14ac:dyDescent="0.2">
      <c r="A743" s="1"/>
      <c r="B743" s="1">
        <v>1</v>
      </c>
      <c r="C743" s="2" t="s">
        <v>1790</v>
      </c>
      <c r="D743" s="1">
        <v>1386</v>
      </c>
      <c r="E743" s="2" t="s">
        <v>40</v>
      </c>
      <c r="F743" s="2" t="s">
        <v>122</v>
      </c>
      <c r="G743" s="3">
        <v>602.30640000000005</v>
      </c>
      <c r="H743" s="1">
        <v>2</v>
      </c>
      <c r="I743" s="3">
        <v>1203.6054999999999</v>
      </c>
      <c r="J743" s="3">
        <v>1203.6078</v>
      </c>
      <c r="K743" s="4">
        <v>0</v>
      </c>
      <c r="L743" s="5">
        <v>-1.9</v>
      </c>
      <c r="M743" s="1" t="s">
        <v>27</v>
      </c>
      <c r="N743" s="5">
        <v>395.73</v>
      </c>
      <c r="O743" s="5">
        <v>253.05</v>
      </c>
      <c r="P743" s="5">
        <v>253.05</v>
      </c>
      <c r="Q743" s="6">
        <v>4.17</v>
      </c>
      <c r="R743" s="4">
        <v>219</v>
      </c>
      <c r="S743" s="2" t="s">
        <v>28</v>
      </c>
      <c r="T743" s="1">
        <v>1</v>
      </c>
      <c r="U743" s="2" t="s">
        <v>1793</v>
      </c>
      <c r="V743" s="2" t="s">
        <v>1794</v>
      </c>
      <c r="W743" s="2">
        <v>24.955200000000001</v>
      </c>
    </row>
    <row r="744" spans="1:23" x14ac:dyDescent="0.2">
      <c r="A744" s="1"/>
      <c r="B744" s="1">
        <v>1</v>
      </c>
      <c r="C744" s="2" t="s">
        <v>1790</v>
      </c>
      <c r="D744" s="1">
        <v>1386</v>
      </c>
      <c r="E744" s="2" t="s">
        <v>40</v>
      </c>
      <c r="F744" s="2" t="s">
        <v>122</v>
      </c>
      <c r="G744" s="3">
        <v>602.30600000000004</v>
      </c>
      <c r="H744" s="1">
        <v>2</v>
      </c>
      <c r="I744" s="3">
        <v>1203.6048000000001</v>
      </c>
      <c r="J744" s="3">
        <v>1203.6078</v>
      </c>
      <c r="K744" s="4">
        <v>0</v>
      </c>
      <c r="L744" s="5">
        <v>-2.5</v>
      </c>
      <c r="M744" s="1" t="s">
        <v>27</v>
      </c>
      <c r="N744" s="5">
        <v>447.11</v>
      </c>
      <c r="O744" s="5">
        <v>238.55</v>
      </c>
      <c r="P744" s="5">
        <v>238.55</v>
      </c>
      <c r="Q744" s="6">
        <v>5.65</v>
      </c>
      <c r="R744" s="4">
        <v>219</v>
      </c>
      <c r="S744" s="2" t="s">
        <v>28</v>
      </c>
      <c r="T744" s="1">
        <v>1</v>
      </c>
      <c r="U744" s="2" t="s">
        <v>1795</v>
      </c>
      <c r="V744" s="2" t="s">
        <v>1796</v>
      </c>
      <c r="W744" s="2">
        <v>23.153400000000001</v>
      </c>
    </row>
    <row r="745" spans="1:23" x14ac:dyDescent="0.2">
      <c r="A745" s="1"/>
      <c r="B745" s="1">
        <v>1</v>
      </c>
      <c r="C745" s="2" t="s">
        <v>1790</v>
      </c>
      <c r="D745" s="1">
        <v>1386</v>
      </c>
      <c r="E745" s="2" t="s">
        <v>40</v>
      </c>
      <c r="F745" s="2" t="s">
        <v>122</v>
      </c>
      <c r="G745" s="3">
        <v>602.30489999999998</v>
      </c>
      <c r="H745" s="1">
        <v>2</v>
      </c>
      <c r="I745" s="3">
        <v>1203.6025999999999</v>
      </c>
      <c r="J745" s="3">
        <v>1203.6078</v>
      </c>
      <c r="K745" s="4">
        <v>0</v>
      </c>
      <c r="L745" s="5">
        <v>-4.3</v>
      </c>
      <c r="M745" s="1" t="s">
        <v>27</v>
      </c>
      <c r="N745" s="5">
        <v>465.81</v>
      </c>
      <c r="O745" s="5">
        <v>303.39999999999998</v>
      </c>
      <c r="P745" s="5">
        <v>303.39999999999998</v>
      </c>
      <c r="Q745" s="6">
        <v>5.58</v>
      </c>
      <c r="R745" s="4">
        <v>219</v>
      </c>
      <c r="S745" s="2" t="s">
        <v>28</v>
      </c>
      <c r="T745" s="1">
        <v>1</v>
      </c>
      <c r="U745" s="2" t="s">
        <v>1797</v>
      </c>
      <c r="V745" s="2" t="s">
        <v>1798</v>
      </c>
      <c r="W745" s="2">
        <v>24.029699999999998</v>
      </c>
    </row>
    <row r="746" spans="1:23" x14ac:dyDescent="0.2">
      <c r="A746" s="1"/>
      <c r="B746" s="1">
        <v>1</v>
      </c>
      <c r="C746" s="2" t="s">
        <v>1790</v>
      </c>
      <c r="D746" s="1">
        <v>1386</v>
      </c>
      <c r="E746" s="2" t="s">
        <v>40</v>
      </c>
      <c r="F746" s="2" t="s">
        <v>122</v>
      </c>
      <c r="G746" s="3">
        <v>602.30619999999999</v>
      </c>
      <c r="H746" s="1">
        <v>2</v>
      </c>
      <c r="I746" s="3">
        <v>1203.6052</v>
      </c>
      <c r="J746" s="3">
        <v>1203.6078</v>
      </c>
      <c r="K746" s="4">
        <v>0</v>
      </c>
      <c r="L746" s="5">
        <v>-2.2000000000000002</v>
      </c>
      <c r="M746" s="1" t="s">
        <v>27</v>
      </c>
      <c r="N746" s="5">
        <v>467.67</v>
      </c>
      <c r="O746" s="5">
        <v>274.36</v>
      </c>
      <c r="P746" s="5">
        <v>274.36</v>
      </c>
      <c r="Q746" s="6">
        <v>5.87</v>
      </c>
      <c r="R746" s="4">
        <v>219</v>
      </c>
      <c r="S746" s="2" t="s">
        <v>28</v>
      </c>
      <c r="T746" s="1">
        <v>1</v>
      </c>
      <c r="U746" s="2" t="s">
        <v>1799</v>
      </c>
      <c r="V746" s="2" t="s">
        <v>1800</v>
      </c>
      <c r="W746" s="2">
        <v>24.2774</v>
      </c>
    </row>
    <row r="747" spans="1:23" x14ac:dyDescent="0.2">
      <c r="A747" s="1"/>
      <c r="B747" s="1">
        <v>1</v>
      </c>
      <c r="C747" s="2" t="s">
        <v>1790</v>
      </c>
      <c r="D747" s="1">
        <v>1386</v>
      </c>
      <c r="E747" s="2" t="s">
        <v>40</v>
      </c>
      <c r="F747" s="2" t="s">
        <v>122</v>
      </c>
      <c r="G747" s="3">
        <v>602.30550000000005</v>
      </c>
      <c r="H747" s="1">
        <v>2</v>
      </c>
      <c r="I747" s="3">
        <v>1203.6036999999999</v>
      </c>
      <c r="J747" s="3">
        <v>1203.6078</v>
      </c>
      <c r="K747" s="4">
        <v>0</v>
      </c>
      <c r="L747" s="5">
        <v>-3.4</v>
      </c>
      <c r="M747" s="1" t="s">
        <v>27</v>
      </c>
      <c r="N747" s="5">
        <v>472.16</v>
      </c>
      <c r="O747" s="5">
        <v>279.55</v>
      </c>
      <c r="P747" s="5">
        <v>279.55</v>
      </c>
      <c r="Q747" s="6">
        <v>5.46</v>
      </c>
      <c r="R747" s="4">
        <v>219</v>
      </c>
      <c r="S747" s="2" t="s">
        <v>28</v>
      </c>
      <c r="T747" s="1">
        <v>1</v>
      </c>
      <c r="U747" s="2" t="s">
        <v>1801</v>
      </c>
      <c r="V747" s="2" t="s">
        <v>1802</v>
      </c>
      <c r="W747" s="2">
        <v>23.4895</v>
      </c>
    </row>
    <row r="748" spans="1:23" x14ac:dyDescent="0.2">
      <c r="A748" s="1"/>
      <c r="B748" s="1">
        <v>1</v>
      </c>
      <c r="C748" s="2" t="s">
        <v>1790</v>
      </c>
      <c r="D748" s="1">
        <v>1386</v>
      </c>
      <c r="E748" s="2" t="s">
        <v>40</v>
      </c>
      <c r="F748" s="2" t="s">
        <v>122</v>
      </c>
      <c r="G748" s="3">
        <v>602.30589999999995</v>
      </c>
      <c r="H748" s="1">
        <v>2</v>
      </c>
      <c r="I748" s="3">
        <v>1203.6044999999999</v>
      </c>
      <c r="J748" s="3">
        <v>1203.6078</v>
      </c>
      <c r="K748" s="4">
        <v>0</v>
      </c>
      <c r="L748" s="5">
        <v>-2.7</v>
      </c>
      <c r="M748" s="1" t="s">
        <v>27</v>
      </c>
      <c r="N748" s="5">
        <v>474.29</v>
      </c>
      <c r="O748" s="5">
        <v>266.56</v>
      </c>
      <c r="P748" s="5">
        <v>266.56</v>
      </c>
      <c r="Q748" s="6">
        <v>5.87</v>
      </c>
      <c r="R748" s="4">
        <v>219</v>
      </c>
      <c r="S748" s="2" t="s">
        <v>28</v>
      </c>
      <c r="T748" s="1">
        <v>1</v>
      </c>
      <c r="U748" s="2" t="s">
        <v>1803</v>
      </c>
      <c r="V748" s="2" t="s">
        <v>1804</v>
      </c>
      <c r="W748" s="2">
        <v>23.6082</v>
      </c>
    </row>
    <row r="749" spans="1:23" x14ac:dyDescent="0.2">
      <c r="A749" s="1"/>
      <c r="B749" s="1">
        <v>1</v>
      </c>
      <c r="C749" s="2" t="s">
        <v>1790</v>
      </c>
      <c r="D749" s="1">
        <v>1386</v>
      </c>
      <c r="E749" s="2" t="s">
        <v>40</v>
      </c>
      <c r="F749" s="2" t="s">
        <v>122</v>
      </c>
      <c r="G749" s="3">
        <v>602.30560000000003</v>
      </c>
      <c r="H749" s="1">
        <v>2</v>
      </c>
      <c r="I749" s="3">
        <v>1203.6039000000001</v>
      </c>
      <c r="J749" s="3">
        <v>1203.6078</v>
      </c>
      <c r="K749" s="4">
        <v>0</v>
      </c>
      <c r="L749" s="5">
        <v>-3.2</v>
      </c>
      <c r="M749" s="1" t="s">
        <v>27</v>
      </c>
      <c r="N749" s="5">
        <v>474.79</v>
      </c>
      <c r="O749" s="5">
        <v>263.14999999999998</v>
      </c>
      <c r="P749" s="5">
        <v>263.14999999999998</v>
      </c>
      <c r="Q749" s="6">
        <v>5.46</v>
      </c>
      <c r="R749" s="4">
        <v>219</v>
      </c>
      <c r="S749" s="2" t="s">
        <v>28</v>
      </c>
      <c r="T749" s="1">
        <v>1</v>
      </c>
      <c r="U749" s="2" t="s">
        <v>1805</v>
      </c>
      <c r="V749" s="2" t="s">
        <v>1806</v>
      </c>
      <c r="W749" s="2">
        <v>24.7669</v>
      </c>
    </row>
    <row r="750" spans="1:23" x14ac:dyDescent="0.2">
      <c r="A750" s="1"/>
      <c r="B750" s="1">
        <v>1</v>
      </c>
      <c r="C750" s="2" t="s">
        <v>1790</v>
      </c>
      <c r="D750" s="1">
        <v>1386</v>
      </c>
      <c r="E750" s="2" t="s">
        <v>40</v>
      </c>
      <c r="F750" s="2" t="s">
        <v>122</v>
      </c>
      <c r="G750" s="3">
        <v>602.30619999999999</v>
      </c>
      <c r="H750" s="1">
        <v>2</v>
      </c>
      <c r="I750" s="3">
        <v>1203.605</v>
      </c>
      <c r="J750" s="3">
        <v>1203.6078</v>
      </c>
      <c r="K750" s="4">
        <v>0</v>
      </c>
      <c r="L750" s="5">
        <v>-2.2999999999999998</v>
      </c>
      <c r="M750" s="1" t="s">
        <v>27</v>
      </c>
      <c r="N750" s="5">
        <v>475.14</v>
      </c>
      <c r="O750" s="5">
        <v>279.88</v>
      </c>
      <c r="P750" s="5">
        <v>279.88</v>
      </c>
      <c r="Q750" s="6">
        <v>5.87</v>
      </c>
      <c r="R750" s="4">
        <v>219</v>
      </c>
      <c r="S750" s="2" t="s">
        <v>28</v>
      </c>
      <c r="T750" s="1">
        <v>1</v>
      </c>
      <c r="U750" s="2" t="s">
        <v>1807</v>
      </c>
      <c r="V750" s="2" t="s">
        <v>1808</v>
      </c>
      <c r="W750" s="2">
        <v>22.941700000000001</v>
      </c>
    </row>
    <row r="751" spans="1:23" x14ac:dyDescent="0.2">
      <c r="A751" s="1"/>
      <c r="B751" s="1">
        <v>1</v>
      </c>
      <c r="C751" s="2" t="s">
        <v>1790</v>
      </c>
      <c r="D751" s="1">
        <v>1386</v>
      </c>
      <c r="E751" s="2" t="s">
        <v>40</v>
      </c>
      <c r="F751" s="2" t="s">
        <v>122</v>
      </c>
      <c r="G751" s="3">
        <v>602.30589999999995</v>
      </c>
      <c r="H751" s="1">
        <v>2</v>
      </c>
      <c r="I751" s="3">
        <v>1203.6044999999999</v>
      </c>
      <c r="J751" s="3">
        <v>1203.6078</v>
      </c>
      <c r="K751" s="4">
        <v>0</v>
      </c>
      <c r="L751" s="5">
        <v>-2.7</v>
      </c>
      <c r="M751" s="1" t="s">
        <v>27</v>
      </c>
      <c r="N751" s="5">
        <v>478.42</v>
      </c>
      <c r="O751" s="5">
        <v>287.92</v>
      </c>
      <c r="P751" s="5">
        <v>287.92</v>
      </c>
      <c r="Q751" s="6">
        <v>5.87</v>
      </c>
      <c r="R751" s="4">
        <v>219</v>
      </c>
      <c r="S751" s="2" t="s">
        <v>28</v>
      </c>
      <c r="T751" s="1">
        <v>1</v>
      </c>
      <c r="U751" s="2" t="s">
        <v>1809</v>
      </c>
      <c r="V751" s="2" t="s">
        <v>1810</v>
      </c>
      <c r="W751" s="2">
        <v>23.724599999999999</v>
      </c>
    </row>
    <row r="752" spans="1:23" x14ac:dyDescent="0.2">
      <c r="A752" s="1"/>
      <c r="B752" s="1">
        <v>1</v>
      </c>
      <c r="C752" s="2" t="s">
        <v>1790</v>
      </c>
      <c r="D752" s="1">
        <v>1386</v>
      </c>
      <c r="E752" s="2" t="s">
        <v>40</v>
      </c>
      <c r="F752" s="2" t="s">
        <v>122</v>
      </c>
      <c r="G752" s="3">
        <v>602.30690000000004</v>
      </c>
      <c r="H752" s="1">
        <v>2</v>
      </c>
      <c r="I752" s="3">
        <v>1203.6066000000001</v>
      </c>
      <c r="J752" s="3">
        <v>1203.6078</v>
      </c>
      <c r="K752" s="4">
        <v>0</v>
      </c>
      <c r="L752" s="5">
        <v>-1</v>
      </c>
      <c r="M752" s="1" t="s">
        <v>27</v>
      </c>
      <c r="N752" s="5">
        <v>485.76</v>
      </c>
      <c r="O752" s="5">
        <v>271.16000000000003</v>
      </c>
      <c r="P752" s="5">
        <v>271.16000000000003</v>
      </c>
      <c r="Q752" s="6">
        <v>5.54</v>
      </c>
      <c r="R752" s="4">
        <v>219</v>
      </c>
      <c r="S752" s="2" t="s">
        <v>28</v>
      </c>
      <c r="T752" s="1">
        <v>1</v>
      </c>
      <c r="U752" s="2" t="s">
        <v>1811</v>
      </c>
      <c r="V752" s="2" t="s">
        <v>1812</v>
      </c>
      <c r="W752" s="2">
        <v>23.263999999999999</v>
      </c>
    </row>
    <row r="753" spans="1:23" x14ac:dyDescent="0.2">
      <c r="A753" s="1"/>
      <c r="B753" s="1">
        <v>1</v>
      </c>
      <c r="C753" s="2" t="s">
        <v>1790</v>
      </c>
      <c r="D753" s="1">
        <v>1386</v>
      </c>
      <c r="E753" s="2" t="s">
        <v>40</v>
      </c>
      <c r="F753" s="2" t="s">
        <v>122</v>
      </c>
      <c r="G753" s="3">
        <v>602.30560000000003</v>
      </c>
      <c r="H753" s="1">
        <v>2</v>
      </c>
      <c r="I753" s="3">
        <v>1203.6039000000001</v>
      </c>
      <c r="J753" s="3">
        <v>1203.6078</v>
      </c>
      <c r="K753" s="4">
        <v>0</v>
      </c>
      <c r="L753" s="5">
        <v>-3.2</v>
      </c>
      <c r="M753" s="1" t="s">
        <v>27</v>
      </c>
      <c r="N753" s="5">
        <v>488.27</v>
      </c>
      <c r="O753" s="5">
        <v>259.67</v>
      </c>
      <c r="P753" s="5">
        <v>259.67</v>
      </c>
      <c r="Q753" s="6">
        <v>4.53</v>
      </c>
      <c r="R753" s="4">
        <v>219</v>
      </c>
      <c r="S753" s="2" t="s">
        <v>28</v>
      </c>
      <c r="T753" s="1">
        <v>1</v>
      </c>
      <c r="U753" s="2" t="s">
        <v>1813</v>
      </c>
      <c r="V753" s="2" t="s">
        <v>1814</v>
      </c>
      <c r="W753" s="2">
        <v>24.5182</v>
      </c>
    </row>
    <row r="754" spans="1:23" x14ac:dyDescent="0.2">
      <c r="A754" s="1"/>
      <c r="B754" s="1">
        <v>1</v>
      </c>
      <c r="C754" s="2" t="s">
        <v>1790</v>
      </c>
      <c r="D754" s="1">
        <v>1386</v>
      </c>
      <c r="E754" s="2" t="s">
        <v>40</v>
      </c>
      <c r="F754" s="2" t="s">
        <v>122</v>
      </c>
      <c r="G754" s="3">
        <v>602.30579999999998</v>
      </c>
      <c r="H754" s="1">
        <v>2</v>
      </c>
      <c r="I754" s="3">
        <v>1203.6043</v>
      </c>
      <c r="J754" s="3">
        <v>1203.6078</v>
      </c>
      <c r="K754" s="4">
        <v>0</v>
      </c>
      <c r="L754" s="5">
        <v>-2.9</v>
      </c>
      <c r="M754" s="1" t="s">
        <v>27</v>
      </c>
      <c r="N754" s="5">
        <v>492.35</v>
      </c>
      <c r="O754" s="5">
        <v>283.58</v>
      </c>
      <c r="P754" s="5">
        <v>283.58</v>
      </c>
      <c r="Q754" s="6">
        <v>5.98</v>
      </c>
      <c r="R754" s="4">
        <v>219</v>
      </c>
      <c r="S754" s="2" t="s">
        <v>28</v>
      </c>
      <c r="T754" s="1">
        <v>1</v>
      </c>
      <c r="U754" s="2" t="s">
        <v>1815</v>
      </c>
      <c r="V754" s="2" t="s">
        <v>1816</v>
      </c>
      <c r="W754" s="2">
        <v>24.151399999999999</v>
      </c>
    </row>
    <row r="755" spans="1:23" x14ac:dyDescent="0.2">
      <c r="A755" s="1"/>
      <c r="B755" s="1">
        <v>1</v>
      </c>
      <c r="C755" s="2" t="s">
        <v>1790</v>
      </c>
      <c r="D755" s="1">
        <v>1386</v>
      </c>
      <c r="E755" s="2" t="s">
        <v>40</v>
      </c>
      <c r="F755" s="2" t="s">
        <v>122</v>
      </c>
      <c r="G755" s="3">
        <v>602.30520000000001</v>
      </c>
      <c r="H755" s="1">
        <v>2</v>
      </c>
      <c r="I755" s="3">
        <v>1203.6032</v>
      </c>
      <c r="J755" s="3">
        <v>1203.6078</v>
      </c>
      <c r="K755" s="4">
        <v>0</v>
      </c>
      <c r="L755" s="5">
        <v>-3.8</v>
      </c>
      <c r="M755" s="1" t="s">
        <v>27</v>
      </c>
      <c r="N755" s="5">
        <v>499.2</v>
      </c>
      <c r="O755" s="5">
        <v>280.27999999999997</v>
      </c>
      <c r="P755" s="5">
        <v>280.27999999999997</v>
      </c>
      <c r="Q755" s="6">
        <v>5.57</v>
      </c>
      <c r="R755" s="4">
        <v>219</v>
      </c>
      <c r="S755" s="2" t="s">
        <v>28</v>
      </c>
      <c r="T755" s="1">
        <v>1</v>
      </c>
      <c r="U755" s="2" t="s">
        <v>1817</v>
      </c>
      <c r="V755" s="2" t="s">
        <v>1818</v>
      </c>
      <c r="W755" s="2">
        <v>23.8965</v>
      </c>
    </row>
    <row r="756" spans="1:23" x14ac:dyDescent="0.2">
      <c r="A756" s="1"/>
      <c r="B756" s="1">
        <v>1</v>
      </c>
      <c r="C756" s="2" t="s">
        <v>1790</v>
      </c>
      <c r="D756" s="1">
        <v>1386</v>
      </c>
      <c r="E756" s="2" t="s">
        <v>40</v>
      </c>
      <c r="F756" s="2" t="s">
        <v>122</v>
      </c>
      <c r="G756" s="3">
        <v>602.30579999999998</v>
      </c>
      <c r="H756" s="1">
        <v>2</v>
      </c>
      <c r="I756" s="3">
        <v>1203.6043</v>
      </c>
      <c r="J756" s="3">
        <v>1203.6078</v>
      </c>
      <c r="K756" s="4">
        <v>0</v>
      </c>
      <c r="L756" s="5">
        <v>-2.9</v>
      </c>
      <c r="M756" s="1" t="s">
        <v>27</v>
      </c>
      <c r="N756" s="5">
        <v>499.96</v>
      </c>
      <c r="O756" s="5">
        <v>288.89999999999998</v>
      </c>
      <c r="P756" s="5">
        <v>288.89999999999998</v>
      </c>
      <c r="Q756" s="6">
        <v>5.98</v>
      </c>
      <c r="R756" s="4">
        <v>219</v>
      </c>
      <c r="S756" s="2" t="s">
        <v>28</v>
      </c>
      <c r="T756" s="1">
        <v>1</v>
      </c>
      <c r="U756" s="2" t="s">
        <v>1819</v>
      </c>
      <c r="V756" s="2" t="s">
        <v>1820</v>
      </c>
      <c r="W756" s="2">
        <v>23.376100000000001</v>
      </c>
    </row>
    <row r="757" spans="1:23" x14ac:dyDescent="0.2">
      <c r="A757" s="1"/>
      <c r="B757" s="1">
        <v>1</v>
      </c>
      <c r="C757" s="2" t="s">
        <v>1790</v>
      </c>
      <c r="D757" s="1">
        <v>1386</v>
      </c>
      <c r="E757" s="2" t="s">
        <v>40</v>
      </c>
      <c r="F757" s="2" t="s">
        <v>122</v>
      </c>
      <c r="G757" s="3">
        <v>602.30669999999998</v>
      </c>
      <c r="H757" s="1">
        <v>2</v>
      </c>
      <c r="I757" s="3">
        <v>1203.6061</v>
      </c>
      <c r="J757" s="3">
        <v>1203.6078</v>
      </c>
      <c r="K757" s="4">
        <v>0</v>
      </c>
      <c r="L757" s="5">
        <v>-1.4</v>
      </c>
      <c r="M757" s="1" t="s">
        <v>27</v>
      </c>
      <c r="N757" s="5">
        <v>500.59</v>
      </c>
      <c r="O757" s="5">
        <v>267.7</v>
      </c>
      <c r="P757" s="5">
        <v>267.7</v>
      </c>
      <c r="Q757" s="6">
        <v>5.54</v>
      </c>
      <c r="R757" s="4">
        <v>219</v>
      </c>
      <c r="S757" s="2" t="s">
        <v>28</v>
      </c>
      <c r="T757" s="1">
        <v>1</v>
      </c>
      <c r="U757" s="2" t="s">
        <v>1821</v>
      </c>
      <c r="V757" s="2" t="s">
        <v>1822</v>
      </c>
      <c r="W757" s="2">
        <v>22.709700000000002</v>
      </c>
    </row>
    <row r="758" spans="1:23" x14ac:dyDescent="0.2">
      <c r="A758" s="1"/>
      <c r="B758" s="1">
        <v>1</v>
      </c>
      <c r="C758" s="2" t="s">
        <v>1790</v>
      </c>
      <c r="D758" s="1">
        <v>1386</v>
      </c>
      <c r="E758" s="2" t="s">
        <v>40</v>
      </c>
      <c r="F758" s="2" t="s">
        <v>122</v>
      </c>
      <c r="G758" s="3">
        <v>602.30619999999999</v>
      </c>
      <c r="H758" s="1">
        <v>2</v>
      </c>
      <c r="I758" s="3">
        <v>1203.605</v>
      </c>
      <c r="J758" s="3">
        <v>1203.6078</v>
      </c>
      <c r="K758" s="4">
        <v>0</v>
      </c>
      <c r="L758" s="5">
        <v>-2.2999999999999998</v>
      </c>
      <c r="M758" s="1" t="s">
        <v>27</v>
      </c>
      <c r="N758" s="5">
        <v>500.64</v>
      </c>
      <c r="O758" s="5">
        <v>283.02</v>
      </c>
      <c r="P758" s="5">
        <v>283.02</v>
      </c>
      <c r="Q758" s="6">
        <v>5.98</v>
      </c>
      <c r="R758" s="4">
        <v>219</v>
      </c>
      <c r="S758" s="2" t="s">
        <v>28</v>
      </c>
      <c r="T758" s="1">
        <v>1</v>
      </c>
      <c r="U758" s="2" t="s">
        <v>1823</v>
      </c>
      <c r="V758" s="2" t="s">
        <v>1824</v>
      </c>
      <c r="W758" s="2">
        <v>23.05</v>
      </c>
    </row>
    <row r="759" spans="1:23" x14ac:dyDescent="0.2">
      <c r="A759" s="1"/>
      <c r="B759" s="1">
        <v>1</v>
      </c>
      <c r="C759" s="2" t="s">
        <v>1790</v>
      </c>
      <c r="D759" s="1">
        <v>1386</v>
      </c>
      <c r="E759" s="2" t="s">
        <v>40</v>
      </c>
      <c r="F759" s="2" t="s">
        <v>122</v>
      </c>
      <c r="G759" s="3">
        <v>602.30610000000001</v>
      </c>
      <c r="H759" s="1">
        <v>2</v>
      </c>
      <c r="I759" s="3">
        <v>1203.6049</v>
      </c>
      <c r="J759" s="3">
        <v>1203.6078</v>
      </c>
      <c r="K759" s="4">
        <v>0</v>
      </c>
      <c r="L759" s="5">
        <v>-2.4</v>
      </c>
      <c r="M759" s="1" t="s">
        <v>27</v>
      </c>
      <c r="N759" s="5">
        <v>509.23</v>
      </c>
      <c r="O759" s="5">
        <v>281.42</v>
      </c>
      <c r="P759" s="5">
        <v>281.42</v>
      </c>
      <c r="Q759" s="6">
        <v>5.98</v>
      </c>
      <c r="R759" s="4">
        <v>219</v>
      </c>
      <c r="S759" s="2" t="s">
        <v>28</v>
      </c>
      <c r="T759" s="1">
        <v>1</v>
      </c>
      <c r="U759" s="2" t="s">
        <v>1825</v>
      </c>
      <c r="V759" s="2" t="s">
        <v>1826</v>
      </c>
      <c r="W759" s="2">
        <v>22.8218</v>
      </c>
    </row>
    <row r="760" spans="1:23" x14ac:dyDescent="0.2">
      <c r="A760" s="1"/>
      <c r="B760" s="1">
        <v>1</v>
      </c>
      <c r="C760" s="2" t="s">
        <v>1790</v>
      </c>
      <c r="D760" s="1">
        <v>1386</v>
      </c>
      <c r="E760" s="2" t="s">
        <v>40</v>
      </c>
      <c r="F760" s="2" t="s">
        <v>122</v>
      </c>
      <c r="G760" s="3">
        <v>602.30709999999999</v>
      </c>
      <c r="H760" s="1">
        <v>2</v>
      </c>
      <c r="I760" s="3">
        <v>1203.6069</v>
      </c>
      <c r="J760" s="3">
        <v>1203.6078</v>
      </c>
      <c r="K760" s="4">
        <v>0</v>
      </c>
      <c r="L760" s="5">
        <v>-0.8</v>
      </c>
      <c r="M760" s="1" t="s">
        <v>27</v>
      </c>
      <c r="N760" s="5">
        <v>535.16</v>
      </c>
      <c r="O760" s="5">
        <v>331.26</v>
      </c>
      <c r="P760" s="5">
        <v>331.26</v>
      </c>
      <c r="Q760" s="6">
        <v>5.99</v>
      </c>
      <c r="R760" s="4">
        <v>219</v>
      </c>
      <c r="S760" s="2" t="s">
        <v>28</v>
      </c>
      <c r="T760" s="1">
        <v>1</v>
      </c>
      <c r="U760" s="2" t="s">
        <v>1827</v>
      </c>
      <c r="V760" s="2" t="s">
        <v>1828</v>
      </c>
      <c r="W760" s="2">
        <v>24.403600000000001</v>
      </c>
    </row>
    <row r="761" spans="1:23" x14ac:dyDescent="0.2">
      <c r="A761" s="1"/>
      <c r="B761" s="1">
        <v>1</v>
      </c>
      <c r="C761" s="2" t="s">
        <v>1829</v>
      </c>
      <c r="D761" s="1">
        <v>1386</v>
      </c>
      <c r="E761" s="2" t="s">
        <v>40</v>
      </c>
      <c r="F761" s="2" t="s">
        <v>122</v>
      </c>
      <c r="G761" s="3">
        <v>790.88599999999997</v>
      </c>
      <c r="H761" s="1">
        <v>2</v>
      </c>
      <c r="I761" s="3">
        <v>1580.7647999999999</v>
      </c>
      <c r="J761" s="3">
        <v>1580.7665</v>
      </c>
      <c r="K761" s="4">
        <v>0</v>
      </c>
      <c r="L761" s="5">
        <v>-1</v>
      </c>
      <c r="M761" s="1" t="s">
        <v>27</v>
      </c>
      <c r="N761" s="5">
        <v>553.98</v>
      </c>
      <c r="O761" s="5">
        <v>326.72000000000003</v>
      </c>
      <c r="P761" s="5">
        <v>326.72000000000003</v>
      </c>
      <c r="Q761" s="6">
        <v>5.18</v>
      </c>
      <c r="R761" s="4">
        <v>219</v>
      </c>
      <c r="S761" s="2" t="s">
        <v>28</v>
      </c>
      <c r="T761" s="1">
        <v>1</v>
      </c>
      <c r="U761" s="2" t="s">
        <v>1830</v>
      </c>
      <c r="V761" s="2" t="s">
        <v>1831</v>
      </c>
      <c r="W761" s="2">
        <v>25.666899999999998</v>
      </c>
    </row>
    <row r="762" spans="1:23" x14ac:dyDescent="0.2">
      <c r="A762" s="1"/>
      <c r="B762" s="1">
        <v>1</v>
      </c>
      <c r="C762" s="2" t="s">
        <v>1829</v>
      </c>
      <c r="D762" s="1">
        <v>1386</v>
      </c>
      <c r="E762" s="2" t="s">
        <v>40</v>
      </c>
      <c r="F762" s="2" t="s">
        <v>122</v>
      </c>
      <c r="G762" s="3">
        <v>790.88589999999999</v>
      </c>
      <c r="H762" s="1">
        <v>2</v>
      </c>
      <c r="I762" s="3">
        <v>1580.7645</v>
      </c>
      <c r="J762" s="3">
        <v>1580.7665</v>
      </c>
      <c r="K762" s="4">
        <v>0</v>
      </c>
      <c r="L762" s="5">
        <v>-1.3</v>
      </c>
      <c r="M762" s="1" t="s">
        <v>27</v>
      </c>
      <c r="N762" s="5">
        <v>556.82000000000005</v>
      </c>
      <c r="O762" s="5">
        <v>346.17</v>
      </c>
      <c r="P762" s="5">
        <v>346.17</v>
      </c>
      <c r="Q762" s="6">
        <v>5.36</v>
      </c>
      <c r="R762" s="4">
        <v>219</v>
      </c>
      <c r="S762" s="2" t="s">
        <v>28</v>
      </c>
      <c r="T762" s="1">
        <v>1</v>
      </c>
      <c r="U762" s="2" t="s">
        <v>1832</v>
      </c>
      <c r="V762" s="2" t="s">
        <v>1833</v>
      </c>
      <c r="W762" s="2">
        <v>25.546299999999999</v>
      </c>
    </row>
    <row r="763" spans="1:23" x14ac:dyDescent="0.2">
      <c r="A763" s="1"/>
      <c r="B763" s="1">
        <v>1</v>
      </c>
      <c r="C763" s="2" t="s">
        <v>1829</v>
      </c>
      <c r="D763" s="1">
        <v>1386</v>
      </c>
      <c r="E763" s="2" t="s">
        <v>40</v>
      </c>
      <c r="F763" s="2" t="s">
        <v>122</v>
      </c>
      <c r="G763" s="3">
        <v>790.88520000000005</v>
      </c>
      <c r="H763" s="1">
        <v>2</v>
      </c>
      <c r="I763" s="3">
        <v>1580.7630999999999</v>
      </c>
      <c r="J763" s="3">
        <v>1580.7665</v>
      </c>
      <c r="K763" s="4">
        <v>0</v>
      </c>
      <c r="L763" s="5">
        <v>-2.1</v>
      </c>
      <c r="M763" s="1" t="s">
        <v>27</v>
      </c>
      <c r="N763" s="5">
        <v>584.67999999999995</v>
      </c>
      <c r="O763" s="5">
        <v>403.81</v>
      </c>
      <c r="P763" s="5">
        <v>403.81</v>
      </c>
      <c r="Q763" s="6">
        <v>8.0500000000000007</v>
      </c>
      <c r="R763" s="4">
        <v>219</v>
      </c>
      <c r="S763" s="2" t="s">
        <v>28</v>
      </c>
      <c r="T763" s="1">
        <v>1</v>
      </c>
      <c r="U763" s="2" t="s">
        <v>1834</v>
      </c>
      <c r="V763" s="2" t="s">
        <v>1835</v>
      </c>
      <c r="W763" s="2">
        <v>25.785900000000002</v>
      </c>
    </row>
    <row r="764" spans="1:23" x14ac:dyDescent="0.2">
      <c r="B764">
        <v>2</v>
      </c>
      <c r="C764" t="s">
        <v>1836</v>
      </c>
      <c r="D764">
        <v>1390</v>
      </c>
      <c r="E764" t="s">
        <v>209</v>
      </c>
      <c r="F764" t="s">
        <v>210</v>
      </c>
      <c r="G764">
        <v>472.21030000000002</v>
      </c>
      <c r="H764">
        <v>2</v>
      </c>
      <c r="I764">
        <v>943.41330000000005</v>
      </c>
      <c r="J764">
        <v>943.41420000000005</v>
      </c>
      <c r="K764">
        <v>0</v>
      </c>
      <c r="L764">
        <v>-1</v>
      </c>
      <c r="M764" t="s">
        <v>27</v>
      </c>
      <c r="N764">
        <v>20.34</v>
      </c>
      <c r="O764">
        <v>20.34</v>
      </c>
      <c r="P764">
        <v>20.34</v>
      </c>
      <c r="Q764">
        <v>0.21</v>
      </c>
      <c r="R764">
        <v>37</v>
      </c>
      <c r="S764" t="s">
        <v>188</v>
      </c>
      <c r="T764">
        <v>2</v>
      </c>
      <c r="U764" t="s">
        <v>1837</v>
      </c>
      <c r="V764" t="s">
        <v>1838</v>
      </c>
      <c r="W764">
        <v>16.1584</v>
      </c>
    </row>
    <row r="765" spans="1:23" x14ac:dyDescent="0.2">
      <c r="A765" s="1"/>
      <c r="B765" s="1">
        <v>1</v>
      </c>
      <c r="C765" s="2" t="s">
        <v>1839</v>
      </c>
      <c r="D765" s="1">
        <v>1397</v>
      </c>
      <c r="E765" s="2" t="s">
        <v>40</v>
      </c>
      <c r="F765" s="2" t="s">
        <v>122</v>
      </c>
      <c r="G765" s="3">
        <v>456.69940000000003</v>
      </c>
      <c r="H765" s="1">
        <v>2</v>
      </c>
      <c r="I765" s="3">
        <v>912.39160000000004</v>
      </c>
      <c r="J765" s="3">
        <v>912.3954</v>
      </c>
      <c r="K765" s="4">
        <v>0</v>
      </c>
      <c r="L765" s="5">
        <v>-4.0999999999999996</v>
      </c>
      <c r="M765" s="1" t="s">
        <v>27</v>
      </c>
      <c r="N765" s="5">
        <v>115.96</v>
      </c>
      <c r="O765" s="5">
        <v>115.96</v>
      </c>
      <c r="P765" s="5">
        <v>115.96</v>
      </c>
      <c r="Q765" s="6">
        <v>1.39</v>
      </c>
      <c r="R765" s="4">
        <v>219</v>
      </c>
      <c r="S765" s="2" t="s">
        <v>28</v>
      </c>
      <c r="T765" s="1">
        <v>1</v>
      </c>
      <c r="U765" s="2" t="s">
        <v>1840</v>
      </c>
      <c r="V765" s="2" t="s">
        <v>1841</v>
      </c>
      <c r="W765" s="2">
        <v>13.988200000000001</v>
      </c>
    </row>
    <row r="766" spans="1:23" x14ac:dyDescent="0.2">
      <c r="A766" s="1"/>
      <c r="B766" s="1">
        <v>1</v>
      </c>
      <c r="C766" s="2" t="s">
        <v>1839</v>
      </c>
      <c r="D766" s="1">
        <v>1397</v>
      </c>
      <c r="E766" s="2" t="s">
        <v>40</v>
      </c>
      <c r="F766" s="2" t="s">
        <v>122</v>
      </c>
      <c r="G766" s="3">
        <v>456.69909999999999</v>
      </c>
      <c r="H766" s="1">
        <v>2</v>
      </c>
      <c r="I766" s="3">
        <v>912.39099999999996</v>
      </c>
      <c r="J766" s="3">
        <v>912.3954</v>
      </c>
      <c r="K766" s="4">
        <v>0</v>
      </c>
      <c r="L766" s="5">
        <v>-4.8</v>
      </c>
      <c r="M766" s="1" t="s">
        <v>27</v>
      </c>
      <c r="N766" s="5">
        <v>272.85000000000002</v>
      </c>
      <c r="O766" s="5">
        <v>272.85000000000002</v>
      </c>
      <c r="P766" s="5">
        <v>272.85000000000002</v>
      </c>
      <c r="Q766" s="6">
        <v>2.2599999999999998</v>
      </c>
      <c r="R766" s="4">
        <v>219</v>
      </c>
      <c r="S766" s="2" t="s">
        <v>28</v>
      </c>
      <c r="T766" s="1">
        <v>1</v>
      </c>
      <c r="U766" s="2" t="s">
        <v>1842</v>
      </c>
      <c r="V766" s="2" t="s">
        <v>1843</v>
      </c>
      <c r="W766" s="2">
        <v>13.751799999999999</v>
      </c>
    </row>
    <row r="767" spans="1:23" x14ac:dyDescent="0.2">
      <c r="A767" s="1"/>
      <c r="B767" s="1">
        <v>1</v>
      </c>
      <c r="C767" s="2" t="s">
        <v>1839</v>
      </c>
      <c r="D767" s="1">
        <v>1397</v>
      </c>
      <c r="E767" s="2" t="s">
        <v>40</v>
      </c>
      <c r="F767" s="2" t="s">
        <v>122</v>
      </c>
      <c r="G767" s="3">
        <v>456.6995</v>
      </c>
      <c r="H767" s="1">
        <v>2</v>
      </c>
      <c r="I767" s="3">
        <v>912.39160000000004</v>
      </c>
      <c r="J767" s="3">
        <v>912.3954</v>
      </c>
      <c r="K767" s="4">
        <v>0</v>
      </c>
      <c r="L767" s="5">
        <v>-4.0999999999999996</v>
      </c>
      <c r="M767" s="1" t="s">
        <v>27</v>
      </c>
      <c r="N767" s="5">
        <v>319.3</v>
      </c>
      <c r="O767" s="5">
        <v>319.3</v>
      </c>
      <c r="P767" s="5">
        <v>319.3</v>
      </c>
      <c r="Q767" s="6">
        <v>2.5299999999999998</v>
      </c>
      <c r="R767" s="4">
        <v>219</v>
      </c>
      <c r="S767" s="2" t="s">
        <v>28</v>
      </c>
      <c r="T767" s="1">
        <v>1</v>
      </c>
      <c r="U767" s="2" t="s">
        <v>1844</v>
      </c>
      <c r="V767" s="2" t="s">
        <v>1845</v>
      </c>
      <c r="W767" s="2">
        <v>13.557700000000001</v>
      </c>
    </row>
    <row r="768" spans="1:23" x14ac:dyDescent="0.2">
      <c r="A768" s="1"/>
      <c r="B768" s="1">
        <v>1</v>
      </c>
      <c r="C768" s="2" t="s">
        <v>1839</v>
      </c>
      <c r="D768" s="1">
        <v>1397</v>
      </c>
      <c r="E768" s="2" t="s">
        <v>40</v>
      </c>
      <c r="F768" s="2" t="s">
        <v>122</v>
      </c>
      <c r="G768" s="3">
        <v>456.69940000000003</v>
      </c>
      <c r="H768" s="1">
        <v>2</v>
      </c>
      <c r="I768" s="3">
        <v>912.39149999999995</v>
      </c>
      <c r="J768" s="3">
        <v>912.3954</v>
      </c>
      <c r="K768" s="4">
        <v>0</v>
      </c>
      <c r="L768" s="5">
        <v>-4.2</v>
      </c>
      <c r="M768" s="1" t="s">
        <v>27</v>
      </c>
      <c r="N768" s="5">
        <v>360.27</v>
      </c>
      <c r="O768" s="5">
        <v>360.27</v>
      </c>
      <c r="P768" s="5">
        <v>360.27</v>
      </c>
      <c r="Q768" s="6">
        <v>2.94</v>
      </c>
      <c r="R768" s="4">
        <v>219</v>
      </c>
      <c r="S768" s="7" t="s">
        <v>28</v>
      </c>
      <c r="T768" s="1">
        <v>1</v>
      </c>
      <c r="U768" s="2" t="s">
        <v>1846</v>
      </c>
      <c r="V768" s="2" t="s">
        <v>1847</v>
      </c>
      <c r="W768" s="2">
        <v>13.6852</v>
      </c>
    </row>
    <row r="769" spans="1:23" x14ac:dyDescent="0.2">
      <c r="A769" s="1"/>
      <c r="B769" s="1">
        <v>1</v>
      </c>
      <c r="C769" s="2" t="s">
        <v>1848</v>
      </c>
      <c r="D769" s="1">
        <v>1397</v>
      </c>
      <c r="E769" s="2" t="s">
        <v>40</v>
      </c>
      <c r="F769" s="2" t="s">
        <v>1025</v>
      </c>
      <c r="G769" s="3">
        <v>464.69589999999999</v>
      </c>
      <c r="H769" s="1">
        <v>2</v>
      </c>
      <c r="I769" s="3">
        <v>928.38459999999998</v>
      </c>
      <c r="J769" s="3">
        <v>928.39030000000002</v>
      </c>
      <c r="K769" s="4">
        <v>0</v>
      </c>
      <c r="L769" s="5">
        <v>-6.2</v>
      </c>
      <c r="M769" s="1" t="s">
        <v>27</v>
      </c>
      <c r="N769" s="5">
        <v>285.81</v>
      </c>
      <c r="O769" s="5">
        <v>285.81</v>
      </c>
      <c r="P769" s="5">
        <v>285.81</v>
      </c>
      <c r="Q769" s="6">
        <v>2.42</v>
      </c>
      <c r="R769" s="4">
        <v>219</v>
      </c>
      <c r="S769" s="2" t="s">
        <v>28</v>
      </c>
      <c r="T769" s="1">
        <v>1</v>
      </c>
      <c r="U769" s="2" t="s">
        <v>1849</v>
      </c>
      <c r="V769" s="2" t="s">
        <v>1850</v>
      </c>
      <c r="W769" s="2">
        <v>11.727499999999999</v>
      </c>
    </row>
    <row r="770" spans="1:23" x14ac:dyDescent="0.2">
      <c r="A770" s="1"/>
      <c r="B770" s="1">
        <v>1</v>
      </c>
      <c r="C770" s="2" t="s">
        <v>1848</v>
      </c>
      <c r="D770" s="1">
        <v>1397</v>
      </c>
      <c r="E770" s="2" t="s">
        <v>40</v>
      </c>
      <c r="F770" s="2" t="s">
        <v>1025</v>
      </c>
      <c r="G770" s="3">
        <v>464.69729999999998</v>
      </c>
      <c r="H770" s="1">
        <v>2</v>
      </c>
      <c r="I770" s="3">
        <v>928.38729999999998</v>
      </c>
      <c r="J770" s="3">
        <v>928.39030000000002</v>
      </c>
      <c r="K770" s="4">
        <v>0</v>
      </c>
      <c r="L770" s="5">
        <v>-3.3</v>
      </c>
      <c r="M770" s="1" t="s">
        <v>27</v>
      </c>
      <c r="N770" s="5">
        <v>303.64</v>
      </c>
      <c r="O770" s="5">
        <v>303.64</v>
      </c>
      <c r="P770" s="5">
        <v>303.64</v>
      </c>
      <c r="Q770" s="6">
        <v>2.76</v>
      </c>
      <c r="R770" s="4">
        <v>219</v>
      </c>
      <c r="S770" s="2" t="s">
        <v>28</v>
      </c>
      <c r="T770" s="1">
        <v>1</v>
      </c>
      <c r="U770" s="2" t="s">
        <v>1851</v>
      </c>
      <c r="V770" s="2" t="s">
        <v>1852</v>
      </c>
      <c r="W770" s="2">
        <v>13.6692</v>
      </c>
    </row>
    <row r="771" spans="1:23" x14ac:dyDescent="0.2">
      <c r="A771" s="1"/>
      <c r="B771" s="1">
        <v>1</v>
      </c>
      <c r="C771" s="2" t="s">
        <v>1853</v>
      </c>
      <c r="D771" s="1">
        <v>1404</v>
      </c>
      <c r="E771" s="2" t="s">
        <v>40</v>
      </c>
      <c r="F771" s="2" t="s">
        <v>40</v>
      </c>
      <c r="G771" s="3">
        <v>626.29300000000001</v>
      </c>
      <c r="H771" s="1">
        <v>2</v>
      </c>
      <c r="I771" s="3">
        <v>1251.5787</v>
      </c>
      <c r="J771" s="3">
        <v>1251.5851</v>
      </c>
      <c r="K771" s="4">
        <v>0</v>
      </c>
      <c r="L771" s="5">
        <v>-5.2</v>
      </c>
      <c r="M771" s="1" t="s">
        <v>27</v>
      </c>
      <c r="N771" s="5">
        <v>246.23</v>
      </c>
      <c r="O771" s="5">
        <v>246.23</v>
      </c>
      <c r="P771" s="5">
        <v>246.23</v>
      </c>
      <c r="Q771" s="6">
        <v>2.06</v>
      </c>
      <c r="R771" s="4">
        <v>219</v>
      </c>
      <c r="S771" s="2" t="s">
        <v>28</v>
      </c>
      <c r="T771" s="1">
        <v>1</v>
      </c>
      <c r="U771" s="2" t="s">
        <v>1854</v>
      </c>
      <c r="V771" s="2" t="s">
        <v>1855</v>
      </c>
      <c r="W771" s="2">
        <v>14.398999999999999</v>
      </c>
    </row>
    <row r="772" spans="1:23" x14ac:dyDescent="0.2">
      <c r="A772" s="1"/>
      <c r="B772" s="1">
        <v>1</v>
      </c>
      <c r="C772" s="2" t="s">
        <v>1853</v>
      </c>
      <c r="D772" s="1">
        <v>1404</v>
      </c>
      <c r="E772" s="2" t="s">
        <v>40</v>
      </c>
      <c r="F772" s="2" t="s">
        <v>40</v>
      </c>
      <c r="G772" s="3">
        <v>626.29290000000003</v>
      </c>
      <c r="H772" s="1">
        <v>2</v>
      </c>
      <c r="I772" s="3">
        <v>1251.5785000000001</v>
      </c>
      <c r="J772" s="3">
        <v>1251.5851</v>
      </c>
      <c r="K772" s="4">
        <v>0</v>
      </c>
      <c r="L772" s="5">
        <v>-5.3</v>
      </c>
      <c r="M772" s="1" t="s">
        <v>27</v>
      </c>
      <c r="N772" s="5">
        <v>632.74</v>
      </c>
      <c r="O772" s="5">
        <v>626.08000000000004</v>
      </c>
      <c r="P772" s="5">
        <v>626.08000000000004</v>
      </c>
      <c r="Q772" s="6">
        <v>8.4700000000000006</v>
      </c>
      <c r="R772" s="4">
        <v>219</v>
      </c>
      <c r="S772" s="2" t="s">
        <v>28</v>
      </c>
      <c r="T772" s="1">
        <v>1</v>
      </c>
      <c r="U772" s="2" t="s">
        <v>1856</v>
      </c>
      <c r="V772" s="2" t="s">
        <v>1857</v>
      </c>
      <c r="W772" s="2">
        <v>14.1287</v>
      </c>
    </row>
    <row r="773" spans="1:23" x14ac:dyDescent="0.2">
      <c r="A773" s="1"/>
      <c r="B773" s="1">
        <v>1</v>
      </c>
      <c r="C773" s="2" t="s">
        <v>1858</v>
      </c>
      <c r="D773" s="1">
        <v>1406</v>
      </c>
      <c r="E773" s="2" t="s">
        <v>40</v>
      </c>
      <c r="F773" s="2" t="s">
        <v>40</v>
      </c>
      <c r="G773" s="3">
        <v>533.73569999999995</v>
      </c>
      <c r="H773" s="1">
        <v>2</v>
      </c>
      <c r="I773" s="3">
        <v>1066.4639999999999</v>
      </c>
      <c r="J773" s="3">
        <v>1066.4686999999999</v>
      </c>
      <c r="K773" s="4">
        <v>0</v>
      </c>
      <c r="L773" s="5">
        <v>-4.4000000000000004</v>
      </c>
      <c r="M773" s="1" t="s">
        <v>27</v>
      </c>
      <c r="N773" s="5">
        <v>337.13</v>
      </c>
      <c r="O773" s="5">
        <v>337.13</v>
      </c>
      <c r="P773" s="5">
        <v>337.13</v>
      </c>
      <c r="Q773" s="6">
        <v>3.52</v>
      </c>
      <c r="R773" s="4">
        <v>219</v>
      </c>
      <c r="S773" s="2" t="s">
        <v>28</v>
      </c>
      <c r="T773" s="1">
        <v>1</v>
      </c>
      <c r="U773" s="2" t="s">
        <v>1859</v>
      </c>
      <c r="V773" s="2" t="s">
        <v>1860</v>
      </c>
      <c r="W773" s="2">
        <v>16.8413</v>
      </c>
    </row>
    <row r="774" spans="1:23" x14ac:dyDescent="0.2">
      <c r="A774" s="1"/>
      <c r="B774" s="1">
        <v>1</v>
      </c>
      <c r="C774" s="2" t="s">
        <v>1858</v>
      </c>
      <c r="D774" s="1">
        <v>1406</v>
      </c>
      <c r="E774" s="2" t="s">
        <v>40</v>
      </c>
      <c r="F774" s="2" t="s">
        <v>40</v>
      </c>
      <c r="G774" s="3">
        <v>533.73609999999996</v>
      </c>
      <c r="H774" s="1">
        <v>2</v>
      </c>
      <c r="I774" s="3">
        <v>1066.4649999999999</v>
      </c>
      <c r="J774" s="3">
        <v>1066.4686999999999</v>
      </c>
      <c r="K774" s="4">
        <v>0</v>
      </c>
      <c r="L774" s="5">
        <v>-3.5</v>
      </c>
      <c r="M774" s="1" t="s">
        <v>27</v>
      </c>
      <c r="N774" s="5">
        <v>368.33</v>
      </c>
      <c r="O774" s="5">
        <v>368.33</v>
      </c>
      <c r="P774" s="5">
        <v>368.33</v>
      </c>
      <c r="Q774" s="6">
        <v>4.9000000000000004</v>
      </c>
      <c r="R774" s="4">
        <v>219</v>
      </c>
      <c r="S774" s="2" t="s">
        <v>28</v>
      </c>
      <c r="T774" s="1">
        <v>1</v>
      </c>
      <c r="U774" s="2" t="s">
        <v>1861</v>
      </c>
      <c r="V774" s="2" t="s">
        <v>1862</v>
      </c>
      <c r="W774" s="2">
        <v>16.728100000000001</v>
      </c>
    </row>
    <row r="775" spans="1:23" x14ac:dyDescent="0.2">
      <c r="B775">
        <v>2</v>
      </c>
      <c r="C775" t="s">
        <v>1863</v>
      </c>
      <c r="D775">
        <v>1413</v>
      </c>
      <c r="E775" t="s">
        <v>40</v>
      </c>
      <c r="F775" t="s">
        <v>40</v>
      </c>
      <c r="G775">
        <v>523.27520000000004</v>
      </c>
      <c r="H775">
        <v>1</v>
      </c>
      <c r="I775">
        <v>523.27520000000004</v>
      </c>
      <c r="J775">
        <v>523.27620000000002</v>
      </c>
      <c r="K775">
        <v>0</v>
      </c>
      <c r="L775">
        <v>-2</v>
      </c>
      <c r="M775" t="s">
        <v>27</v>
      </c>
      <c r="N775">
        <v>60.09</v>
      </c>
      <c r="O775">
        <v>60.09</v>
      </c>
      <c r="P775">
        <v>60.09</v>
      </c>
      <c r="Q775">
        <v>0.7</v>
      </c>
      <c r="R775">
        <v>37</v>
      </c>
      <c r="S775" t="s">
        <v>188</v>
      </c>
      <c r="T775">
        <v>2</v>
      </c>
      <c r="U775" t="s">
        <v>1864</v>
      </c>
      <c r="V775" t="s">
        <v>1865</v>
      </c>
      <c r="W775">
        <v>25.520700000000001</v>
      </c>
    </row>
    <row r="776" spans="1:23" x14ac:dyDescent="0.2">
      <c r="B776">
        <v>1</v>
      </c>
      <c r="C776" t="s">
        <v>1866</v>
      </c>
      <c r="D776">
        <v>1428</v>
      </c>
      <c r="E776" t="s">
        <v>40</v>
      </c>
      <c r="F776" t="s">
        <v>122</v>
      </c>
      <c r="G776">
        <v>433.70650000000001</v>
      </c>
      <c r="H776">
        <v>2</v>
      </c>
      <c r="I776">
        <v>866.40560000000005</v>
      </c>
      <c r="J776">
        <v>866.4076</v>
      </c>
      <c r="K776">
        <v>0</v>
      </c>
      <c r="L776">
        <v>-2.2999999999999998</v>
      </c>
      <c r="M776" t="s">
        <v>27</v>
      </c>
      <c r="N776">
        <v>347.12</v>
      </c>
      <c r="O776">
        <v>232.55</v>
      </c>
      <c r="P776">
        <v>232.55</v>
      </c>
      <c r="Q776">
        <v>2.4900000000000002</v>
      </c>
      <c r="R776">
        <v>219</v>
      </c>
      <c r="S776" t="s">
        <v>28</v>
      </c>
      <c r="T776">
        <v>1</v>
      </c>
      <c r="U776" t="s">
        <v>1867</v>
      </c>
      <c r="V776" t="s">
        <v>1868</v>
      </c>
      <c r="W776">
        <v>21.9651</v>
      </c>
    </row>
    <row r="777" spans="1:23" x14ac:dyDescent="0.2">
      <c r="B777">
        <v>1</v>
      </c>
      <c r="C777" t="s">
        <v>1869</v>
      </c>
      <c r="D777">
        <v>1428</v>
      </c>
      <c r="E777" t="s">
        <v>40</v>
      </c>
      <c r="F777" t="s">
        <v>47</v>
      </c>
      <c r="G777">
        <v>634.3116</v>
      </c>
      <c r="H777">
        <v>2</v>
      </c>
      <c r="I777">
        <v>1267.616</v>
      </c>
      <c r="J777">
        <v>1267.6172999999999</v>
      </c>
      <c r="K777">
        <v>0</v>
      </c>
      <c r="L777">
        <v>-1</v>
      </c>
      <c r="M777" t="s">
        <v>27</v>
      </c>
      <c r="N777">
        <v>58.3</v>
      </c>
      <c r="O777">
        <v>58.3</v>
      </c>
      <c r="P777">
        <v>58.3</v>
      </c>
      <c r="Q777">
        <v>0.98</v>
      </c>
      <c r="R777">
        <v>219</v>
      </c>
      <c r="S777" t="s">
        <v>28</v>
      </c>
      <c r="T777">
        <v>1</v>
      </c>
      <c r="U777" t="s">
        <v>1870</v>
      </c>
      <c r="V777" t="s">
        <v>1871</v>
      </c>
      <c r="W777">
        <v>14.562799999999999</v>
      </c>
    </row>
    <row r="778" spans="1:23" x14ac:dyDescent="0.2">
      <c r="B778">
        <v>1</v>
      </c>
      <c r="C778" t="s">
        <v>1869</v>
      </c>
      <c r="D778">
        <v>1428</v>
      </c>
      <c r="E778" t="s">
        <v>40</v>
      </c>
      <c r="F778" t="s">
        <v>47</v>
      </c>
      <c r="G778">
        <v>634.31029999999998</v>
      </c>
      <c r="H778">
        <v>2</v>
      </c>
      <c r="I778">
        <v>1267.6133</v>
      </c>
      <c r="J778">
        <v>1267.6172999999999</v>
      </c>
      <c r="K778">
        <v>0</v>
      </c>
      <c r="L778">
        <v>-3.1</v>
      </c>
      <c r="M778" t="s">
        <v>27</v>
      </c>
      <c r="N778">
        <v>326.49</v>
      </c>
      <c r="O778">
        <v>326.49</v>
      </c>
      <c r="P778">
        <v>326.49</v>
      </c>
      <c r="Q778">
        <v>4.43</v>
      </c>
      <c r="R778">
        <v>219</v>
      </c>
      <c r="S778" t="s">
        <v>28</v>
      </c>
      <c r="T778">
        <v>1</v>
      </c>
      <c r="U778" t="s">
        <v>1872</v>
      </c>
      <c r="V778" t="s">
        <v>1873</v>
      </c>
      <c r="W778">
        <v>26.329699999999999</v>
      </c>
    </row>
    <row r="779" spans="1:23" x14ac:dyDescent="0.2">
      <c r="B779">
        <v>1</v>
      </c>
      <c r="C779" t="s">
        <v>1869</v>
      </c>
      <c r="D779">
        <v>1428</v>
      </c>
      <c r="E779" t="s">
        <v>40</v>
      </c>
      <c r="F779" t="s">
        <v>47</v>
      </c>
      <c r="G779">
        <v>634.31140000000005</v>
      </c>
      <c r="H779">
        <v>2</v>
      </c>
      <c r="I779">
        <v>1267.6155000000001</v>
      </c>
      <c r="J779">
        <v>1267.6172999999999</v>
      </c>
      <c r="K779">
        <v>0</v>
      </c>
      <c r="L779">
        <v>-1.4</v>
      </c>
      <c r="M779" t="s">
        <v>27</v>
      </c>
      <c r="N779">
        <v>453.76</v>
      </c>
      <c r="O779">
        <v>453.76</v>
      </c>
      <c r="P779">
        <v>453.76</v>
      </c>
      <c r="Q779">
        <v>7.04</v>
      </c>
      <c r="R779">
        <v>219</v>
      </c>
      <c r="S779" t="s">
        <v>28</v>
      </c>
      <c r="T779">
        <v>1</v>
      </c>
      <c r="U779" t="s">
        <v>1874</v>
      </c>
      <c r="V779" t="s">
        <v>1875</v>
      </c>
      <c r="W779">
        <v>26.383700000000001</v>
      </c>
    </row>
    <row r="780" spans="1:23" x14ac:dyDescent="0.2">
      <c r="B780">
        <v>1</v>
      </c>
      <c r="C780" t="s">
        <v>1869</v>
      </c>
      <c r="D780">
        <v>1428</v>
      </c>
      <c r="E780" t="s">
        <v>40</v>
      </c>
      <c r="F780" t="s">
        <v>47</v>
      </c>
      <c r="G780">
        <v>634.31100000000004</v>
      </c>
      <c r="H780">
        <v>2</v>
      </c>
      <c r="I780">
        <v>1267.6148000000001</v>
      </c>
      <c r="J780">
        <v>1267.6172999999999</v>
      </c>
      <c r="K780">
        <v>0</v>
      </c>
      <c r="L780">
        <v>-2</v>
      </c>
      <c r="M780" t="s">
        <v>27</v>
      </c>
      <c r="N780">
        <v>609.67999999999995</v>
      </c>
      <c r="O780">
        <v>609.67999999999995</v>
      </c>
      <c r="P780">
        <v>609.67999999999995</v>
      </c>
      <c r="Q780">
        <v>9.75</v>
      </c>
      <c r="R780">
        <v>219</v>
      </c>
      <c r="S780" t="s">
        <v>28</v>
      </c>
      <c r="T780">
        <v>1</v>
      </c>
      <c r="U780" t="s">
        <v>1876</v>
      </c>
      <c r="V780" t="s">
        <v>1877</v>
      </c>
      <c r="W780">
        <v>20.581399999999999</v>
      </c>
    </row>
    <row r="781" spans="1:23" x14ac:dyDescent="0.2">
      <c r="B781">
        <v>1</v>
      </c>
      <c r="C781" t="s">
        <v>1869</v>
      </c>
      <c r="D781">
        <v>1428</v>
      </c>
      <c r="E781" t="s">
        <v>40</v>
      </c>
      <c r="F781" t="s">
        <v>47</v>
      </c>
      <c r="G781">
        <v>634.3107</v>
      </c>
      <c r="H781">
        <v>2</v>
      </c>
      <c r="I781">
        <v>1267.6141</v>
      </c>
      <c r="J781">
        <v>1267.6172999999999</v>
      </c>
      <c r="K781">
        <v>0</v>
      </c>
      <c r="L781">
        <v>-2.6</v>
      </c>
      <c r="M781" t="s">
        <v>27</v>
      </c>
      <c r="N781">
        <v>686.94</v>
      </c>
      <c r="O781">
        <v>686.94</v>
      </c>
      <c r="P781">
        <v>686.94</v>
      </c>
      <c r="Q781">
        <v>10.75</v>
      </c>
      <c r="R781">
        <v>219</v>
      </c>
      <c r="S781" t="s">
        <v>28</v>
      </c>
      <c r="T781">
        <v>1</v>
      </c>
      <c r="U781" t="s">
        <v>1878</v>
      </c>
      <c r="V781" t="s">
        <v>1879</v>
      </c>
      <c r="W781">
        <v>20.428699999999999</v>
      </c>
    </row>
    <row r="782" spans="1:23" x14ac:dyDescent="0.2">
      <c r="B782">
        <v>1</v>
      </c>
      <c r="C782" t="s">
        <v>1869</v>
      </c>
      <c r="D782">
        <v>1428</v>
      </c>
      <c r="E782" t="s">
        <v>40</v>
      </c>
      <c r="F782" t="s">
        <v>47</v>
      </c>
      <c r="G782">
        <v>634.31119999999999</v>
      </c>
      <c r="H782">
        <v>2</v>
      </c>
      <c r="I782">
        <v>1267.615</v>
      </c>
      <c r="J782">
        <v>1267.6172999999999</v>
      </c>
      <c r="K782">
        <v>0</v>
      </c>
      <c r="L782">
        <v>-1.8</v>
      </c>
      <c r="M782" t="s">
        <v>27</v>
      </c>
      <c r="N782">
        <v>728.93</v>
      </c>
      <c r="O782">
        <v>728.93</v>
      </c>
      <c r="P782">
        <v>728.93</v>
      </c>
      <c r="Q782">
        <v>11.31</v>
      </c>
      <c r="R782">
        <v>219</v>
      </c>
      <c r="S782" t="s">
        <v>28</v>
      </c>
      <c r="T782">
        <v>1</v>
      </c>
      <c r="U782" t="s">
        <v>1880</v>
      </c>
      <c r="V782" t="s">
        <v>1881</v>
      </c>
      <c r="W782">
        <v>20.319199999999999</v>
      </c>
    </row>
    <row r="783" spans="1:23" x14ac:dyDescent="0.2">
      <c r="B783">
        <v>1</v>
      </c>
      <c r="C783" t="s">
        <v>1882</v>
      </c>
      <c r="D783">
        <v>1438</v>
      </c>
      <c r="E783" t="s">
        <v>40</v>
      </c>
      <c r="F783" t="s">
        <v>122</v>
      </c>
      <c r="G783">
        <v>491.23090000000002</v>
      </c>
      <c r="H783">
        <v>2</v>
      </c>
      <c r="I783">
        <v>981.45460000000003</v>
      </c>
      <c r="J783">
        <v>981.45709999999997</v>
      </c>
      <c r="K783">
        <v>0</v>
      </c>
      <c r="L783">
        <v>-2.5</v>
      </c>
      <c r="M783" t="s">
        <v>27</v>
      </c>
      <c r="N783">
        <v>380</v>
      </c>
      <c r="O783">
        <v>380</v>
      </c>
      <c r="P783">
        <v>380</v>
      </c>
      <c r="Q783">
        <v>5.15</v>
      </c>
      <c r="R783">
        <v>219</v>
      </c>
      <c r="S783" t="s">
        <v>28</v>
      </c>
      <c r="T783">
        <v>1</v>
      </c>
      <c r="U783" t="s">
        <v>1883</v>
      </c>
      <c r="V783" t="s">
        <v>1884</v>
      </c>
      <c r="W783">
        <v>16.058499999999999</v>
      </c>
    </row>
    <row r="784" spans="1:23" x14ac:dyDescent="0.2">
      <c r="B784">
        <v>1</v>
      </c>
      <c r="C784" t="s">
        <v>1885</v>
      </c>
      <c r="D784">
        <v>1438</v>
      </c>
      <c r="E784" t="s">
        <v>40</v>
      </c>
      <c r="F784" t="s">
        <v>122</v>
      </c>
      <c r="G784">
        <v>714.31989999999996</v>
      </c>
      <c r="H784">
        <v>2</v>
      </c>
      <c r="I784">
        <v>1427.6325999999999</v>
      </c>
      <c r="J784">
        <v>1427.6371999999999</v>
      </c>
      <c r="K784">
        <v>0</v>
      </c>
      <c r="L784">
        <v>-3.2</v>
      </c>
      <c r="M784" t="s">
        <v>27</v>
      </c>
      <c r="N784">
        <v>484.76</v>
      </c>
      <c r="O784">
        <v>484.76</v>
      </c>
      <c r="P784">
        <v>484.76</v>
      </c>
      <c r="Q784">
        <v>5.59</v>
      </c>
      <c r="R784">
        <v>219</v>
      </c>
      <c r="S784" t="s">
        <v>28</v>
      </c>
      <c r="T784">
        <v>1</v>
      </c>
      <c r="U784" t="s">
        <v>1886</v>
      </c>
      <c r="V784" t="s">
        <v>1887</v>
      </c>
      <c r="W784">
        <v>18.933599999999998</v>
      </c>
    </row>
    <row r="785" spans="2:23" x14ac:dyDescent="0.2">
      <c r="B785">
        <v>1</v>
      </c>
      <c r="C785" t="s">
        <v>1885</v>
      </c>
      <c r="D785">
        <v>1438</v>
      </c>
      <c r="E785" t="s">
        <v>40</v>
      </c>
      <c r="F785" t="s">
        <v>122</v>
      </c>
      <c r="G785">
        <v>714.31989999999996</v>
      </c>
      <c r="H785">
        <v>2</v>
      </c>
      <c r="I785">
        <v>1427.6324999999999</v>
      </c>
      <c r="J785">
        <v>1427.6371999999999</v>
      </c>
      <c r="K785">
        <v>0</v>
      </c>
      <c r="L785">
        <v>-3.3</v>
      </c>
      <c r="M785" t="s">
        <v>27</v>
      </c>
      <c r="N785">
        <v>639.13</v>
      </c>
      <c r="O785">
        <v>639.13</v>
      </c>
      <c r="P785">
        <v>639.13</v>
      </c>
      <c r="Q785">
        <v>9.02</v>
      </c>
      <c r="R785">
        <v>219</v>
      </c>
      <c r="S785" t="s">
        <v>28</v>
      </c>
      <c r="T785">
        <v>1</v>
      </c>
      <c r="U785" t="s">
        <v>1888</v>
      </c>
      <c r="V785" t="s">
        <v>1889</v>
      </c>
      <c r="W785">
        <v>18.584099999999999</v>
      </c>
    </row>
    <row r="786" spans="2:23" x14ac:dyDescent="0.2">
      <c r="B786">
        <v>1</v>
      </c>
      <c r="C786" t="s">
        <v>1885</v>
      </c>
      <c r="D786">
        <v>1438</v>
      </c>
      <c r="E786" t="s">
        <v>40</v>
      </c>
      <c r="F786" t="s">
        <v>122</v>
      </c>
      <c r="G786">
        <v>714.32039999999995</v>
      </c>
      <c r="H786">
        <v>2</v>
      </c>
      <c r="I786">
        <v>1427.6335999999999</v>
      </c>
      <c r="J786">
        <v>1427.6371999999999</v>
      </c>
      <c r="K786">
        <v>0</v>
      </c>
      <c r="L786">
        <v>-2.5</v>
      </c>
      <c r="M786" t="s">
        <v>27</v>
      </c>
      <c r="N786">
        <v>657.57</v>
      </c>
      <c r="O786">
        <v>657.57</v>
      </c>
      <c r="P786">
        <v>657.57</v>
      </c>
      <c r="Q786">
        <v>10.43</v>
      </c>
      <c r="R786">
        <v>219</v>
      </c>
      <c r="S786" t="s">
        <v>28</v>
      </c>
      <c r="T786">
        <v>1</v>
      </c>
      <c r="U786" t="s">
        <v>1890</v>
      </c>
      <c r="V786" t="s">
        <v>1891</v>
      </c>
      <c r="W786">
        <v>18.472799999999999</v>
      </c>
    </row>
    <row r="787" spans="2:23" x14ac:dyDescent="0.2">
      <c r="B787">
        <v>1</v>
      </c>
      <c r="C787" t="s">
        <v>1885</v>
      </c>
      <c r="D787">
        <v>1438</v>
      </c>
      <c r="E787" t="s">
        <v>40</v>
      </c>
      <c r="F787" t="s">
        <v>122</v>
      </c>
      <c r="G787">
        <v>714.32069999999999</v>
      </c>
      <c r="H787">
        <v>2</v>
      </c>
      <c r="I787">
        <v>1427.6342</v>
      </c>
      <c r="J787">
        <v>1427.6371999999999</v>
      </c>
      <c r="K787">
        <v>0</v>
      </c>
      <c r="L787">
        <v>-2.1</v>
      </c>
      <c r="M787" t="s">
        <v>27</v>
      </c>
      <c r="N787">
        <v>660.46</v>
      </c>
      <c r="O787">
        <v>660.46</v>
      </c>
      <c r="P787">
        <v>660.46</v>
      </c>
      <c r="Q787">
        <v>10.43</v>
      </c>
      <c r="R787">
        <v>219</v>
      </c>
      <c r="S787" t="s">
        <v>28</v>
      </c>
      <c r="T787">
        <v>1</v>
      </c>
      <c r="U787" t="s">
        <v>1892</v>
      </c>
      <c r="V787" t="s">
        <v>1893</v>
      </c>
      <c r="W787">
        <v>18.364799999999999</v>
      </c>
    </row>
    <row r="788" spans="2:23" x14ac:dyDescent="0.2">
      <c r="B788">
        <v>1</v>
      </c>
      <c r="C788" t="s">
        <v>1894</v>
      </c>
      <c r="D788">
        <v>1446</v>
      </c>
      <c r="E788" t="s">
        <v>40</v>
      </c>
      <c r="F788" t="s">
        <v>47</v>
      </c>
      <c r="G788">
        <v>538.7097</v>
      </c>
      <c r="H788">
        <v>2</v>
      </c>
      <c r="I788">
        <v>1076.4122</v>
      </c>
      <c r="J788">
        <v>1076.4176</v>
      </c>
      <c r="K788">
        <v>0</v>
      </c>
      <c r="L788">
        <v>-5</v>
      </c>
      <c r="M788" t="s">
        <v>27</v>
      </c>
      <c r="N788">
        <v>533.27</v>
      </c>
      <c r="O788">
        <v>533.27</v>
      </c>
      <c r="P788">
        <v>533.27</v>
      </c>
      <c r="Q788">
        <v>5.47</v>
      </c>
      <c r="R788">
        <v>219</v>
      </c>
      <c r="S788" t="s">
        <v>28</v>
      </c>
      <c r="T788">
        <v>1</v>
      </c>
      <c r="U788" t="s">
        <v>1895</v>
      </c>
      <c r="V788" t="s">
        <v>1896</v>
      </c>
      <c r="W788">
        <v>13.7575</v>
      </c>
    </row>
    <row r="789" spans="2:23" x14ac:dyDescent="0.2">
      <c r="B789">
        <v>1</v>
      </c>
      <c r="C789" t="s">
        <v>1897</v>
      </c>
      <c r="D789">
        <v>1454</v>
      </c>
      <c r="E789" t="s">
        <v>40</v>
      </c>
      <c r="F789" t="s">
        <v>40</v>
      </c>
      <c r="G789">
        <v>535.75959999999998</v>
      </c>
      <c r="H789">
        <v>2</v>
      </c>
      <c r="I789">
        <v>1070.5119999999999</v>
      </c>
      <c r="J789">
        <v>1070.5153</v>
      </c>
      <c r="K789">
        <v>0</v>
      </c>
      <c r="L789">
        <v>-3.1</v>
      </c>
      <c r="M789" t="s">
        <v>27</v>
      </c>
      <c r="N789">
        <v>135.22999999999999</v>
      </c>
      <c r="O789">
        <v>125.24</v>
      </c>
      <c r="P789">
        <v>125.24</v>
      </c>
      <c r="Q789">
        <v>1.63</v>
      </c>
      <c r="R789">
        <v>219</v>
      </c>
      <c r="S789" t="s">
        <v>28</v>
      </c>
      <c r="T789">
        <v>1</v>
      </c>
      <c r="U789" t="s">
        <v>1898</v>
      </c>
      <c r="V789" t="s">
        <v>1899</v>
      </c>
      <c r="W789">
        <v>15.7637</v>
      </c>
    </row>
    <row r="790" spans="2:23" x14ac:dyDescent="0.2">
      <c r="B790">
        <v>1</v>
      </c>
      <c r="C790" t="s">
        <v>1897</v>
      </c>
      <c r="D790">
        <v>1454</v>
      </c>
      <c r="E790" t="s">
        <v>40</v>
      </c>
      <c r="F790" t="s">
        <v>40</v>
      </c>
      <c r="G790">
        <v>535.75909999999999</v>
      </c>
      <c r="H790">
        <v>2</v>
      </c>
      <c r="I790">
        <v>1070.5109</v>
      </c>
      <c r="J790">
        <v>1070.5153</v>
      </c>
      <c r="K790">
        <v>0</v>
      </c>
      <c r="L790">
        <v>-4.0999999999999996</v>
      </c>
      <c r="M790" t="s">
        <v>27</v>
      </c>
      <c r="N790">
        <v>211.8</v>
      </c>
      <c r="O790">
        <v>168.88</v>
      </c>
      <c r="P790">
        <v>168.88</v>
      </c>
      <c r="Q790">
        <v>1.66</v>
      </c>
      <c r="R790">
        <v>219</v>
      </c>
      <c r="S790" t="s">
        <v>28</v>
      </c>
      <c r="T790">
        <v>1</v>
      </c>
      <c r="U790" t="s">
        <v>1135</v>
      </c>
      <c r="V790" t="s">
        <v>1136</v>
      </c>
      <c r="W790">
        <v>16.382200000000001</v>
      </c>
    </row>
    <row r="791" spans="2:23" x14ac:dyDescent="0.2">
      <c r="B791">
        <v>1</v>
      </c>
      <c r="C791" t="s">
        <v>1897</v>
      </c>
      <c r="D791">
        <v>1454</v>
      </c>
      <c r="E791" t="s">
        <v>40</v>
      </c>
      <c r="F791" t="s">
        <v>40</v>
      </c>
      <c r="G791">
        <v>535.76</v>
      </c>
      <c r="H791">
        <v>2</v>
      </c>
      <c r="I791">
        <v>1070.5127</v>
      </c>
      <c r="J791">
        <v>1070.5153</v>
      </c>
      <c r="K791">
        <v>0</v>
      </c>
      <c r="L791">
        <v>-2.4</v>
      </c>
      <c r="M791" t="s">
        <v>27</v>
      </c>
      <c r="N791">
        <v>565.66</v>
      </c>
      <c r="O791">
        <v>388.22</v>
      </c>
      <c r="P791">
        <v>388.22</v>
      </c>
      <c r="Q791">
        <v>7.1</v>
      </c>
      <c r="R791">
        <v>219</v>
      </c>
      <c r="S791" t="s">
        <v>28</v>
      </c>
      <c r="T791">
        <v>1</v>
      </c>
      <c r="U791" t="s">
        <v>1900</v>
      </c>
      <c r="V791" t="s">
        <v>1901</v>
      </c>
      <c r="W791">
        <v>16.187799999999999</v>
      </c>
    </row>
    <row r="792" spans="2:23" x14ac:dyDescent="0.2">
      <c r="B792">
        <v>1</v>
      </c>
      <c r="C792" t="s">
        <v>1897</v>
      </c>
      <c r="D792">
        <v>1454</v>
      </c>
      <c r="E792" t="s">
        <v>40</v>
      </c>
      <c r="F792" t="s">
        <v>40</v>
      </c>
      <c r="G792">
        <v>535.75980000000004</v>
      </c>
      <c r="H792">
        <v>2</v>
      </c>
      <c r="I792">
        <v>1070.5124000000001</v>
      </c>
      <c r="J792">
        <v>1070.5153</v>
      </c>
      <c r="K792">
        <v>0</v>
      </c>
      <c r="L792">
        <v>-2.7</v>
      </c>
      <c r="M792" t="s">
        <v>27</v>
      </c>
      <c r="N792">
        <v>583.64</v>
      </c>
      <c r="O792">
        <v>361.46</v>
      </c>
      <c r="P792">
        <v>361.46</v>
      </c>
      <c r="Q792">
        <v>6.91</v>
      </c>
      <c r="R792">
        <v>219</v>
      </c>
      <c r="S792" t="s">
        <v>28</v>
      </c>
      <c r="T792">
        <v>1</v>
      </c>
      <c r="U792" t="s">
        <v>1902</v>
      </c>
      <c r="V792" t="s">
        <v>1903</v>
      </c>
      <c r="W792">
        <v>15.6248</v>
      </c>
    </row>
    <row r="793" spans="2:23" x14ac:dyDescent="0.2">
      <c r="B793">
        <v>1</v>
      </c>
      <c r="C793" t="s">
        <v>1897</v>
      </c>
      <c r="D793">
        <v>1454</v>
      </c>
      <c r="E793" t="s">
        <v>40</v>
      </c>
      <c r="F793" t="s">
        <v>40</v>
      </c>
      <c r="G793">
        <v>535.75980000000004</v>
      </c>
      <c r="H793">
        <v>2</v>
      </c>
      <c r="I793">
        <v>1070.5123000000001</v>
      </c>
      <c r="J793">
        <v>1070.5153</v>
      </c>
      <c r="K793">
        <v>0</v>
      </c>
      <c r="L793">
        <v>-2.8</v>
      </c>
      <c r="M793" t="s">
        <v>27</v>
      </c>
      <c r="N793">
        <v>616.44000000000005</v>
      </c>
      <c r="O793">
        <v>388.09</v>
      </c>
      <c r="P793">
        <v>388.09</v>
      </c>
      <c r="Q793">
        <v>9.14</v>
      </c>
      <c r="R793">
        <v>219</v>
      </c>
      <c r="S793" t="s">
        <v>28</v>
      </c>
      <c r="T793">
        <v>1</v>
      </c>
      <c r="U793" t="s">
        <v>1904</v>
      </c>
      <c r="V793" t="s">
        <v>1905</v>
      </c>
      <c r="W793">
        <v>15.740399999999999</v>
      </c>
    </row>
    <row r="794" spans="2:23" x14ac:dyDescent="0.2">
      <c r="B794">
        <v>1</v>
      </c>
      <c r="C794" t="s">
        <v>1897</v>
      </c>
      <c r="D794">
        <v>1454</v>
      </c>
      <c r="E794" t="s">
        <v>40</v>
      </c>
      <c r="F794" t="s">
        <v>40</v>
      </c>
      <c r="G794">
        <v>535.75959999999998</v>
      </c>
      <c r="H794">
        <v>2</v>
      </c>
      <c r="I794">
        <v>1070.5119999999999</v>
      </c>
      <c r="J794">
        <v>1070.5153</v>
      </c>
      <c r="K794">
        <v>0</v>
      </c>
      <c r="L794">
        <v>-3.1</v>
      </c>
      <c r="M794" t="s">
        <v>27</v>
      </c>
      <c r="N794">
        <v>617.63</v>
      </c>
      <c r="O794">
        <v>375.37</v>
      </c>
      <c r="P794">
        <v>375.37</v>
      </c>
      <c r="Q794">
        <v>9.14</v>
      </c>
      <c r="R794">
        <v>219</v>
      </c>
      <c r="S794" t="s">
        <v>28</v>
      </c>
      <c r="T794">
        <v>1</v>
      </c>
      <c r="U794" t="s">
        <v>1906</v>
      </c>
      <c r="V794" t="s">
        <v>1907</v>
      </c>
      <c r="W794">
        <v>15.5139</v>
      </c>
    </row>
    <row r="795" spans="2:23" x14ac:dyDescent="0.2">
      <c r="B795">
        <v>1</v>
      </c>
      <c r="C795" t="s">
        <v>1897</v>
      </c>
      <c r="D795">
        <v>1454</v>
      </c>
      <c r="E795" t="s">
        <v>40</v>
      </c>
      <c r="F795" t="s">
        <v>40</v>
      </c>
      <c r="G795">
        <v>535.75900000000001</v>
      </c>
      <c r="H795">
        <v>2</v>
      </c>
      <c r="I795">
        <v>1070.5107</v>
      </c>
      <c r="J795">
        <v>1070.5153</v>
      </c>
      <c r="K795">
        <v>0</v>
      </c>
      <c r="L795">
        <v>-4.3</v>
      </c>
      <c r="M795" t="s">
        <v>27</v>
      </c>
      <c r="N795">
        <v>629.82000000000005</v>
      </c>
      <c r="O795">
        <v>378.2</v>
      </c>
      <c r="P795">
        <v>378.2</v>
      </c>
      <c r="Q795">
        <v>8.73</v>
      </c>
      <c r="R795">
        <v>219</v>
      </c>
      <c r="S795" t="s">
        <v>28</v>
      </c>
      <c r="T795">
        <v>1</v>
      </c>
      <c r="U795" t="s">
        <v>1908</v>
      </c>
      <c r="V795" t="s">
        <v>1909</v>
      </c>
      <c r="W795">
        <v>15.4033</v>
      </c>
    </row>
    <row r="796" spans="2:23" x14ac:dyDescent="0.2">
      <c r="B796">
        <v>1</v>
      </c>
      <c r="C796" t="s">
        <v>1910</v>
      </c>
      <c r="D796">
        <v>1470</v>
      </c>
      <c r="E796" t="s">
        <v>40</v>
      </c>
      <c r="F796" t="s">
        <v>41</v>
      </c>
      <c r="G796">
        <v>999.8732</v>
      </c>
      <c r="H796">
        <v>2</v>
      </c>
      <c r="I796">
        <v>1998.7391</v>
      </c>
      <c r="J796">
        <v>1998.7474</v>
      </c>
      <c r="K796">
        <v>0</v>
      </c>
      <c r="L796">
        <v>-4.0999999999999996</v>
      </c>
      <c r="M796" t="s">
        <v>27</v>
      </c>
      <c r="N796">
        <v>73.61</v>
      </c>
      <c r="O796">
        <v>60.84</v>
      </c>
      <c r="P796">
        <v>60.84</v>
      </c>
      <c r="Q796">
        <v>0.66</v>
      </c>
      <c r="R796">
        <v>219</v>
      </c>
      <c r="S796" t="s">
        <v>28</v>
      </c>
      <c r="T796">
        <v>1</v>
      </c>
      <c r="U796" t="s">
        <v>1911</v>
      </c>
      <c r="V796" t="s">
        <v>1912</v>
      </c>
      <c r="W796">
        <v>29.2272</v>
      </c>
    </row>
    <row r="797" spans="2:23" x14ac:dyDescent="0.2">
      <c r="B797">
        <v>1</v>
      </c>
      <c r="C797" t="s">
        <v>1913</v>
      </c>
      <c r="D797">
        <v>1471</v>
      </c>
      <c r="E797" t="s">
        <v>1914</v>
      </c>
      <c r="F797" t="s">
        <v>1915</v>
      </c>
      <c r="G797">
        <v>989.37090000000001</v>
      </c>
      <c r="H797">
        <v>3</v>
      </c>
      <c r="I797">
        <v>2966.0981000000002</v>
      </c>
      <c r="J797">
        <v>2966.0853999999999</v>
      </c>
      <c r="K797">
        <v>0</v>
      </c>
      <c r="L797">
        <v>4.3</v>
      </c>
      <c r="M797" t="s">
        <v>27</v>
      </c>
      <c r="N797">
        <v>195.98</v>
      </c>
      <c r="O797">
        <v>114.49</v>
      </c>
      <c r="P797">
        <v>1.2</v>
      </c>
      <c r="Q797">
        <v>1.58</v>
      </c>
      <c r="R797">
        <v>219</v>
      </c>
      <c r="S797" t="s">
        <v>28</v>
      </c>
      <c r="T797">
        <v>1</v>
      </c>
      <c r="U797" t="s">
        <v>1916</v>
      </c>
      <c r="V797" t="s">
        <v>1917</v>
      </c>
      <c r="W797">
        <v>21.739100000000001</v>
      </c>
    </row>
    <row r="798" spans="2:23" x14ac:dyDescent="0.2">
      <c r="B798">
        <v>1</v>
      </c>
      <c r="C798" t="s">
        <v>1918</v>
      </c>
      <c r="D798">
        <v>1471</v>
      </c>
      <c r="E798" t="s">
        <v>316</v>
      </c>
      <c r="F798" t="s">
        <v>1919</v>
      </c>
      <c r="G798">
        <v>970.03020000000004</v>
      </c>
      <c r="H798">
        <v>3</v>
      </c>
      <c r="I798">
        <v>2908.0762</v>
      </c>
      <c r="J798">
        <v>2908.0799000000002</v>
      </c>
      <c r="K798">
        <v>0</v>
      </c>
      <c r="L798">
        <v>-1.3</v>
      </c>
      <c r="M798" t="s">
        <v>27</v>
      </c>
      <c r="N798">
        <v>125.23</v>
      </c>
      <c r="O798">
        <v>112.83</v>
      </c>
      <c r="P798">
        <v>1.6</v>
      </c>
      <c r="Q798">
        <v>1.6</v>
      </c>
      <c r="R798">
        <v>219</v>
      </c>
      <c r="S798" t="s">
        <v>28</v>
      </c>
      <c r="T798">
        <v>1</v>
      </c>
      <c r="U798" t="s">
        <v>1920</v>
      </c>
      <c r="V798" t="s">
        <v>1921</v>
      </c>
      <c r="W798">
        <v>21.491299999999999</v>
      </c>
    </row>
    <row r="799" spans="2:23" x14ac:dyDescent="0.2">
      <c r="B799">
        <v>1</v>
      </c>
      <c r="C799" t="s">
        <v>1918</v>
      </c>
      <c r="D799">
        <v>1471</v>
      </c>
      <c r="E799" t="s">
        <v>316</v>
      </c>
      <c r="F799" t="s">
        <v>1919</v>
      </c>
      <c r="G799">
        <v>1454.539</v>
      </c>
      <c r="H799">
        <v>2</v>
      </c>
      <c r="I799">
        <v>2908.0707000000002</v>
      </c>
      <c r="J799">
        <v>2908.0799000000002</v>
      </c>
      <c r="K799">
        <v>0</v>
      </c>
      <c r="L799">
        <v>-3.2</v>
      </c>
      <c r="M799" t="s">
        <v>27</v>
      </c>
      <c r="N799">
        <v>127.32</v>
      </c>
      <c r="O799">
        <v>70.400000000000006</v>
      </c>
      <c r="P799">
        <v>1.6</v>
      </c>
      <c r="Q799">
        <v>1.6</v>
      </c>
      <c r="R799">
        <v>219</v>
      </c>
      <c r="S799" t="s">
        <v>28</v>
      </c>
      <c r="T799">
        <v>1</v>
      </c>
      <c r="U799" t="s">
        <v>1922</v>
      </c>
      <c r="V799" t="s">
        <v>1923</v>
      </c>
      <c r="W799">
        <v>21.7592</v>
      </c>
    </row>
    <row r="800" spans="2:23" x14ac:dyDescent="0.2">
      <c r="B800">
        <v>1</v>
      </c>
      <c r="C800" t="s">
        <v>1918</v>
      </c>
      <c r="D800">
        <v>1471</v>
      </c>
      <c r="E800" t="s">
        <v>316</v>
      </c>
      <c r="F800" t="s">
        <v>1919</v>
      </c>
      <c r="G800">
        <v>1454.5385000000001</v>
      </c>
      <c r="H800">
        <v>2</v>
      </c>
      <c r="I800">
        <v>2908.0697</v>
      </c>
      <c r="J800">
        <v>2908.0799000000002</v>
      </c>
      <c r="K800">
        <v>0</v>
      </c>
      <c r="L800">
        <v>-3.5</v>
      </c>
      <c r="M800" t="s">
        <v>27</v>
      </c>
      <c r="N800">
        <v>159.09</v>
      </c>
      <c r="O800">
        <v>108.13</v>
      </c>
      <c r="P800">
        <v>1.6</v>
      </c>
      <c r="Q800">
        <v>1.6</v>
      </c>
      <c r="R800">
        <v>219</v>
      </c>
      <c r="S800" t="s">
        <v>28</v>
      </c>
      <c r="T800">
        <v>1</v>
      </c>
      <c r="U800" t="s">
        <v>1924</v>
      </c>
      <c r="V800" t="s">
        <v>1925</v>
      </c>
      <c r="W800">
        <v>21.644400000000001</v>
      </c>
    </row>
    <row r="801" spans="2:23" x14ac:dyDescent="0.2">
      <c r="B801">
        <v>1</v>
      </c>
      <c r="C801" t="s">
        <v>1926</v>
      </c>
      <c r="D801">
        <v>1474</v>
      </c>
      <c r="E801" t="s">
        <v>40</v>
      </c>
      <c r="F801" t="s">
        <v>47</v>
      </c>
      <c r="G801">
        <v>733.79579999999999</v>
      </c>
      <c r="H801">
        <v>2</v>
      </c>
      <c r="I801">
        <v>1466.5844</v>
      </c>
      <c r="J801">
        <v>1466.5886</v>
      </c>
      <c r="K801">
        <v>0</v>
      </c>
      <c r="L801">
        <v>-2.9</v>
      </c>
      <c r="M801" t="s">
        <v>27</v>
      </c>
      <c r="N801">
        <v>648.79</v>
      </c>
      <c r="O801">
        <v>648.79</v>
      </c>
      <c r="P801">
        <v>648.79</v>
      </c>
      <c r="Q801">
        <v>8.9600000000000009</v>
      </c>
      <c r="R801">
        <v>219</v>
      </c>
      <c r="S801" t="s">
        <v>28</v>
      </c>
      <c r="T801">
        <v>1</v>
      </c>
      <c r="U801" t="s">
        <v>1927</v>
      </c>
      <c r="V801" t="s">
        <v>1928</v>
      </c>
      <c r="W801">
        <v>16.111899999999999</v>
      </c>
    </row>
    <row r="802" spans="2:23" x14ac:dyDescent="0.2">
      <c r="B802">
        <v>1</v>
      </c>
      <c r="C802" t="s">
        <v>1929</v>
      </c>
      <c r="D802">
        <v>1474</v>
      </c>
      <c r="E802" t="s">
        <v>200</v>
      </c>
      <c r="F802" t="s">
        <v>999</v>
      </c>
      <c r="G802">
        <v>538.22270000000003</v>
      </c>
      <c r="H802">
        <v>3</v>
      </c>
      <c r="I802">
        <v>1612.6533999999999</v>
      </c>
      <c r="J802">
        <v>1612.6465000000001</v>
      </c>
      <c r="K802">
        <v>0</v>
      </c>
      <c r="L802">
        <v>4.3</v>
      </c>
      <c r="M802" t="s">
        <v>27</v>
      </c>
      <c r="N802">
        <v>120.03</v>
      </c>
      <c r="O802">
        <v>120.03</v>
      </c>
      <c r="P802">
        <v>2</v>
      </c>
      <c r="Q802">
        <v>0.13</v>
      </c>
      <c r="R802">
        <v>219</v>
      </c>
      <c r="S802" t="s">
        <v>28</v>
      </c>
      <c r="T802">
        <v>1</v>
      </c>
      <c r="U802" t="s">
        <v>1930</v>
      </c>
      <c r="V802" t="s">
        <v>1931</v>
      </c>
      <c r="W802">
        <v>14.761799999999999</v>
      </c>
    </row>
    <row r="803" spans="2:23" x14ac:dyDescent="0.2">
      <c r="B803">
        <v>1</v>
      </c>
      <c r="C803" t="s">
        <v>1932</v>
      </c>
      <c r="D803">
        <v>1480</v>
      </c>
      <c r="E803" t="s">
        <v>1933</v>
      </c>
      <c r="F803" t="s">
        <v>1934</v>
      </c>
      <c r="G803">
        <v>1094.0922</v>
      </c>
      <c r="H803">
        <v>3</v>
      </c>
      <c r="I803">
        <v>3280.2620000000002</v>
      </c>
      <c r="J803">
        <v>3280.2683999999999</v>
      </c>
      <c r="K803">
        <v>0</v>
      </c>
      <c r="L803">
        <v>-1.9</v>
      </c>
      <c r="M803" t="s">
        <v>27</v>
      </c>
      <c r="N803">
        <v>8.5500000000000007</v>
      </c>
      <c r="O803">
        <v>8.5500000000000007</v>
      </c>
      <c r="P803">
        <v>0</v>
      </c>
      <c r="Q803">
        <v>1.59</v>
      </c>
      <c r="R803">
        <v>219</v>
      </c>
      <c r="S803" t="s">
        <v>28</v>
      </c>
      <c r="T803">
        <v>1</v>
      </c>
      <c r="U803" t="s">
        <v>1935</v>
      </c>
      <c r="V803" t="s">
        <v>1936</v>
      </c>
      <c r="W803">
        <v>19.997599999999998</v>
      </c>
    </row>
    <row r="804" spans="2:23" x14ac:dyDescent="0.2">
      <c r="B804">
        <v>1</v>
      </c>
      <c r="C804" t="s">
        <v>1937</v>
      </c>
      <c r="D804">
        <v>1480</v>
      </c>
      <c r="E804" t="s">
        <v>1938</v>
      </c>
      <c r="F804" t="s">
        <v>1939</v>
      </c>
      <c r="G804">
        <v>1210.4708000000001</v>
      </c>
      <c r="H804">
        <v>3</v>
      </c>
      <c r="I804">
        <v>3629.3977</v>
      </c>
      <c r="J804">
        <v>3629.4056</v>
      </c>
      <c r="K804">
        <v>0</v>
      </c>
      <c r="L804">
        <v>-2.2000000000000002</v>
      </c>
      <c r="M804" t="s">
        <v>27</v>
      </c>
      <c r="N804">
        <v>32.51</v>
      </c>
      <c r="O804">
        <v>32.51</v>
      </c>
      <c r="P804">
        <v>0</v>
      </c>
      <c r="Q804">
        <v>1.59</v>
      </c>
      <c r="R804">
        <v>219</v>
      </c>
      <c r="S804" t="s">
        <v>28</v>
      </c>
      <c r="T804">
        <v>1</v>
      </c>
      <c r="U804" t="s">
        <v>1940</v>
      </c>
      <c r="V804" t="s">
        <v>1941</v>
      </c>
      <c r="W804">
        <v>19.464200000000002</v>
      </c>
    </row>
    <row r="805" spans="2:23" x14ac:dyDescent="0.2">
      <c r="B805">
        <v>1</v>
      </c>
      <c r="C805" t="s">
        <v>1942</v>
      </c>
      <c r="D805">
        <v>1480</v>
      </c>
      <c r="E805" t="s">
        <v>1943</v>
      </c>
      <c r="F805" t="s">
        <v>1944</v>
      </c>
      <c r="G805">
        <v>1153.4399000000001</v>
      </c>
      <c r="H805">
        <v>3</v>
      </c>
      <c r="I805">
        <v>3458.3051</v>
      </c>
      <c r="J805">
        <v>3458.3161</v>
      </c>
      <c r="K805">
        <v>0</v>
      </c>
      <c r="L805">
        <v>-3.2</v>
      </c>
      <c r="M805" t="s">
        <v>27</v>
      </c>
      <c r="N805">
        <v>11.76</v>
      </c>
      <c r="O805">
        <v>11.76</v>
      </c>
      <c r="P805">
        <v>4</v>
      </c>
      <c r="Q805">
        <v>1.59</v>
      </c>
      <c r="R805">
        <v>219</v>
      </c>
      <c r="S805" t="s">
        <v>28</v>
      </c>
      <c r="T805">
        <v>1</v>
      </c>
      <c r="U805" t="s">
        <v>1945</v>
      </c>
      <c r="V805" t="s">
        <v>1946</v>
      </c>
      <c r="W805">
        <v>19.6008</v>
      </c>
    </row>
    <row r="806" spans="2:23" x14ac:dyDescent="0.2">
      <c r="B806">
        <v>1</v>
      </c>
      <c r="C806" t="s">
        <v>1947</v>
      </c>
      <c r="D806">
        <v>1487</v>
      </c>
      <c r="E806" t="s">
        <v>40</v>
      </c>
      <c r="F806" t="s">
        <v>47</v>
      </c>
      <c r="G806">
        <v>850.84379999999999</v>
      </c>
      <c r="H806">
        <v>2</v>
      </c>
      <c r="I806">
        <v>1700.6802</v>
      </c>
      <c r="J806">
        <v>1700.6865</v>
      </c>
      <c r="K806">
        <v>0</v>
      </c>
      <c r="L806">
        <v>-3.7</v>
      </c>
      <c r="M806" t="s">
        <v>27</v>
      </c>
      <c r="N806">
        <v>523.20000000000005</v>
      </c>
      <c r="O806">
        <v>523.20000000000005</v>
      </c>
      <c r="P806">
        <v>523.20000000000005</v>
      </c>
      <c r="Q806">
        <v>6.05</v>
      </c>
      <c r="R806">
        <v>219</v>
      </c>
      <c r="S806" t="s">
        <v>28</v>
      </c>
      <c r="T806">
        <v>1</v>
      </c>
      <c r="U806" t="s">
        <v>1948</v>
      </c>
      <c r="V806" t="s">
        <v>1949</v>
      </c>
      <c r="W806">
        <v>20.366900000000001</v>
      </c>
    </row>
    <row r="807" spans="2:23" x14ac:dyDescent="0.2">
      <c r="B807">
        <v>1</v>
      </c>
      <c r="C807" t="s">
        <v>1950</v>
      </c>
      <c r="D807">
        <v>1487</v>
      </c>
      <c r="E807" t="s">
        <v>25</v>
      </c>
      <c r="F807" t="s">
        <v>151</v>
      </c>
      <c r="G807">
        <v>931.87139999999999</v>
      </c>
      <c r="H807">
        <v>2</v>
      </c>
      <c r="I807">
        <v>1862.7356</v>
      </c>
      <c r="J807">
        <v>1862.7393999999999</v>
      </c>
      <c r="K807">
        <v>0</v>
      </c>
      <c r="L807">
        <v>-2</v>
      </c>
      <c r="M807" t="s">
        <v>27</v>
      </c>
      <c r="N807">
        <v>518.16999999999996</v>
      </c>
      <c r="O807">
        <v>513.14</v>
      </c>
      <c r="P807">
        <v>45.96</v>
      </c>
      <c r="Q807">
        <v>7.36</v>
      </c>
      <c r="R807">
        <v>219</v>
      </c>
      <c r="S807" t="s">
        <v>28</v>
      </c>
      <c r="T807">
        <v>1</v>
      </c>
      <c r="U807" t="s">
        <v>1951</v>
      </c>
      <c r="V807" t="s">
        <v>1952</v>
      </c>
      <c r="W807">
        <v>20.116399999999999</v>
      </c>
    </row>
    <row r="808" spans="2:23" x14ac:dyDescent="0.2">
      <c r="B808">
        <v>1</v>
      </c>
      <c r="C808" t="s">
        <v>1950</v>
      </c>
      <c r="D808">
        <v>1487</v>
      </c>
      <c r="E808" t="s">
        <v>25</v>
      </c>
      <c r="F808" t="s">
        <v>151</v>
      </c>
      <c r="G808">
        <v>931.87139999999999</v>
      </c>
      <c r="H808">
        <v>2</v>
      </c>
      <c r="I808">
        <v>1862.7356</v>
      </c>
      <c r="J808">
        <v>1862.7393999999999</v>
      </c>
      <c r="K808">
        <v>0</v>
      </c>
      <c r="L808">
        <v>-2</v>
      </c>
      <c r="M808" t="s">
        <v>27</v>
      </c>
      <c r="N808">
        <v>577.82000000000005</v>
      </c>
      <c r="O808">
        <v>526.86</v>
      </c>
      <c r="P808">
        <v>45.62</v>
      </c>
      <c r="Q808">
        <v>8.52</v>
      </c>
      <c r="R808">
        <v>219</v>
      </c>
      <c r="S808" t="s">
        <v>28</v>
      </c>
      <c r="T808">
        <v>1</v>
      </c>
      <c r="U808" t="s">
        <v>1953</v>
      </c>
      <c r="V808" t="s">
        <v>1954</v>
      </c>
      <c r="W808">
        <v>19.998799999999999</v>
      </c>
    </row>
    <row r="809" spans="2:23" x14ac:dyDescent="0.2">
      <c r="B809">
        <v>1</v>
      </c>
      <c r="C809" t="s">
        <v>1955</v>
      </c>
      <c r="D809">
        <v>1487</v>
      </c>
      <c r="E809" t="s">
        <v>809</v>
      </c>
      <c r="F809" t="s">
        <v>1956</v>
      </c>
      <c r="G809">
        <v>960.38170000000002</v>
      </c>
      <c r="H809">
        <v>2</v>
      </c>
      <c r="I809">
        <v>1919.7561000000001</v>
      </c>
      <c r="J809">
        <v>1919.7608</v>
      </c>
      <c r="K809">
        <v>0</v>
      </c>
      <c r="L809">
        <v>-2.4</v>
      </c>
      <c r="M809" t="s">
        <v>27</v>
      </c>
      <c r="N809">
        <v>186.26</v>
      </c>
      <c r="O809">
        <v>186.26</v>
      </c>
      <c r="P809">
        <v>9.5</v>
      </c>
      <c r="Q809">
        <v>2.37</v>
      </c>
      <c r="R809">
        <v>219</v>
      </c>
      <c r="S809" t="s">
        <v>28</v>
      </c>
      <c r="T809">
        <v>1</v>
      </c>
      <c r="U809" t="s">
        <v>1957</v>
      </c>
      <c r="V809" t="s">
        <v>1958</v>
      </c>
      <c r="W809">
        <v>17.1434</v>
      </c>
    </row>
    <row r="810" spans="2:23" x14ac:dyDescent="0.2">
      <c r="B810">
        <v>1</v>
      </c>
      <c r="C810" t="s">
        <v>1959</v>
      </c>
      <c r="D810">
        <v>1487</v>
      </c>
      <c r="E810" t="s">
        <v>25</v>
      </c>
      <c r="F810" t="s">
        <v>151</v>
      </c>
      <c r="G810">
        <v>1075.4268999999999</v>
      </c>
      <c r="H810">
        <v>2</v>
      </c>
      <c r="I810">
        <v>2149.8465999999999</v>
      </c>
      <c r="J810">
        <v>2149.8510999999999</v>
      </c>
      <c r="K810">
        <v>0</v>
      </c>
      <c r="L810">
        <v>-2.1</v>
      </c>
      <c r="M810" t="s">
        <v>27</v>
      </c>
      <c r="N810">
        <v>516.12</v>
      </c>
      <c r="O810">
        <v>422.14</v>
      </c>
      <c r="P810">
        <v>10.96</v>
      </c>
      <c r="Q810">
        <v>6.97</v>
      </c>
      <c r="R810">
        <v>219</v>
      </c>
      <c r="S810" t="s">
        <v>28</v>
      </c>
      <c r="T810">
        <v>1</v>
      </c>
      <c r="U810" t="s">
        <v>1960</v>
      </c>
      <c r="V810" t="s">
        <v>1961</v>
      </c>
      <c r="W810">
        <v>20.2561</v>
      </c>
    </row>
    <row r="811" spans="2:23" x14ac:dyDescent="0.2">
      <c r="B811">
        <v>1</v>
      </c>
      <c r="C811" t="s">
        <v>1962</v>
      </c>
      <c r="D811">
        <v>1487</v>
      </c>
      <c r="E811" t="s">
        <v>809</v>
      </c>
      <c r="F811" t="s">
        <v>1956</v>
      </c>
      <c r="G811">
        <v>1167.9847</v>
      </c>
      <c r="H811">
        <v>2</v>
      </c>
      <c r="I811">
        <v>2334.962</v>
      </c>
      <c r="J811">
        <v>2334.9675000000002</v>
      </c>
      <c r="K811">
        <v>0</v>
      </c>
      <c r="L811">
        <v>-2.2999999999999998</v>
      </c>
      <c r="M811" t="s">
        <v>27</v>
      </c>
      <c r="N811">
        <v>309.16000000000003</v>
      </c>
      <c r="O811">
        <v>309.16000000000003</v>
      </c>
      <c r="P811">
        <v>4.8</v>
      </c>
      <c r="Q811">
        <v>1.9</v>
      </c>
      <c r="R811">
        <v>219</v>
      </c>
      <c r="S811" t="s">
        <v>28</v>
      </c>
      <c r="T811">
        <v>1</v>
      </c>
      <c r="U811" t="s">
        <v>1963</v>
      </c>
      <c r="V811" t="s">
        <v>1964</v>
      </c>
      <c r="W811">
        <v>16.060400000000001</v>
      </c>
    </row>
    <row r="812" spans="2:23" x14ac:dyDescent="0.2">
      <c r="B812">
        <v>1</v>
      </c>
      <c r="C812" t="s">
        <v>1965</v>
      </c>
      <c r="D812">
        <v>1487</v>
      </c>
      <c r="E812" t="s">
        <v>809</v>
      </c>
      <c r="F812" t="s">
        <v>1966</v>
      </c>
      <c r="G812">
        <v>778.99199999999996</v>
      </c>
      <c r="H812">
        <v>3</v>
      </c>
      <c r="I812">
        <v>2334.9614000000001</v>
      </c>
      <c r="J812">
        <v>2334.9675000000002</v>
      </c>
      <c r="K812">
        <v>0</v>
      </c>
      <c r="L812">
        <v>-2.6</v>
      </c>
      <c r="M812" t="s">
        <v>27</v>
      </c>
      <c r="N812">
        <v>363.54</v>
      </c>
      <c r="O812">
        <v>363.54</v>
      </c>
      <c r="P812">
        <v>4.8</v>
      </c>
      <c r="Q812">
        <v>2.81</v>
      </c>
      <c r="R812">
        <v>219</v>
      </c>
      <c r="S812" t="s">
        <v>28</v>
      </c>
      <c r="T812">
        <v>1</v>
      </c>
      <c r="U812" t="s">
        <v>1967</v>
      </c>
      <c r="V812" t="s">
        <v>1968</v>
      </c>
      <c r="W812">
        <v>18.3933</v>
      </c>
    </row>
    <row r="813" spans="2:23" x14ac:dyDescent="0.2">
      <c r="B813">
        <v>1</v>
      </c>
      <c r="C813" t="s">
        <v>1969</v>
      </c>
      <c r="D813">
        <v>1487</v>
      </c>
      <c r="E813" t="s">
        <v>25</v>
      </c>
      <c r="F813" t="s">
        <v>1970</v>
      </c>
      <c r="G813">
        <v>765.31650000000002</v>
      </c>
      <c r="H813">
        <v>3</v>
      </c>
      <c r="I813">
        <v>2293.9349000000002</v>
      </c>
      <c r="J813">
        <v>2293.9409999999998</v>
      </c>
      <c r="K813">
        <v>0</v>
      </c>
      <c r="L813">
        <v>-2.6</v>
      </c>
      <c r="M813" t="s">
        <v>27</v>
      </c>
      <c r="N813">
        <v>743.53</v>
      </c>
      <c r="O813">
        <v>743.53</v>
      </c>
      <c r="P813">
        <v>2.4</v>
      </c>
      <c r="Q813">
        <v>10.38</v>
      </c>
      <c r="R813">
        <v>219</v>
      </c>
      <c r="S813" t="s">
        <v>28</v>
      </c>
      <c r="T813">
        <v>1</v>
      </c>
      <c r="U813" t="s">
        <v>1971</v>
      </c>
      <c r="V813" t="s">
        <v>1972</v>
      </c>
      <c r="W813">
        <v>17.374099999999999</v>
      </c>
    </row>
    <row r="814" spans="2:23" x14ac:dyDescent="0.2">
      <c r="B814">
        <v>1</v>
      </c>
      <c r="C814" t="s">
        <v>1973</v>
      </c>
      <c r="D814">
        <v>1519</v>
      </c>
      <c r="E814" t="s">
        <v>200</v>
      </c>
      <c r="F814" t="s">
        <v>1974</v>
      </c>
      <c r="G814">
        <v>443.68610000000001</v>
      </c>
      <c r="H814">
        <v>2</v>
      </c>
      <c r="I814">
        <v>886.36500000000001</v>
      </c>
      <c r="J814">
        <v>886.36760000000004</v>
      </c>
      <c r="K814">
        <v>0</v>
      </c>
      <c r="L814">
        <v>-3</v>
      </c>
      <c r="M814" t="s">
        <v>27</v>
      </c>
      <c r="N814">
        <v>26.87</v>
      </c>
      <c r="O814">
        <v>26.87</v>
      </c>
      <c r="P814">
        <v>26.87</v>
      </c>
      <c r="Q814">
        <v>0.39</v>
      </c>
      <c r="R814">
        <v>219</v>
      </c>
      <c r="S814" t="s">
        <v>28</v>
      </c>
      <c r="T814">
        <v>1</v>
      </c>
      <c r="U814" t="s">
        <v>1975</v>
      </c>
      <c r="V814" t="s">
        <v>1976</v>
      </c>
      <c r="W814">
        <v>12.8118</v>
      </c>
    </row>
    <row r="815" spans="2:23" x14ac:dyDescent="0.2">
      <c r="B815">
        <v>1</v>
      </c>
      <c r="C815" t="s">
        <v>1977</v>
      </c>
      <c r="D815">
        <v>1519</v>
      </c>
      <c r="E815" t="s">
        <v>40</v>
      </c>
      <c r="F815" t="s">
        <v>122</v>
      </c>
      <c r="G815">
        <v>664.77700000000004</v>
      </c>
      <c r="H815">
        <v>2</v>
      </c>
      <c r="I815">
        <v>1328.5467000000001</v>
      </c>
      <c r="J815">
        <v>1328.5463</v>
      </c>
      <c r="K815">
        <v>0</v>
      </c>
      <c r="L815">
        <v>0.3</v>
      </c>
      <c r="M815" t="s">
        <v>27</v>
      </c>
      <c r="N815">
        <v>167.13</v>
      </c>
      <c r="O815">
        <v>59.95</v>
      </c>
      <c r="P815">
        <v>59.95</v>
      </c>
      <c r="Q815">
        <v>0.26</v>
      </c>
      <c r="R815">
        <v>219</v>
      </c>
      <c r="S815" t="s">
        <v>28</v>
      </c>
      <c r="T815">
        <v>1</v>
      </c>
      <c r="U815" t="s">
        <v>1978</v>
      </c>
      <c r="V815" t="s">
        <v>1979</v>
      </c>
      <c r="W815">
        <v>25.41</v>
      </c>
    </row>
    <row r="816" spans="2:23" x14ac:dyDescent="0.2">
      <c r="B816">
        <v>1</v>
      </c>
      <c r="C816" t="s">
        <v>1977</v>
      </c>
      <c r="D816">
        <v>1519</v>
      </c>
      <c r="E816" t="s">
        <v>40</v>
      </c>
      <c r="F816" t="s">
        <v>122</v>
      </c>
      <c r="G816">
        <v>664.78020000000004</v>
      </c>
      <c r="H816">
        <v>2</v>
      </c>
      <c r="I816">
        <v>1328.5531000000001</v>
      </c>
      <c r="J816">
        <v>1328.5463</v>
      </c>
      <c r="K816">
        <v>0</v>
      </c>
      <c r="L816">
        <v>5.0999999999999996</v>
      </c>
      <c r="M816" t="s">
        <v>27</v>
      </c>
      <c r="N816">
        <v>210.48</v>
      </c>
      <c r="O816">
        <v>108.58</v>
      </c>
      <c r="P816">
        <v>108.58</v>
      </c>
      <c r="Q816">
        <v>1.27</v>
      </c>
      <c r="R816">
        <v>219</v>
      </c>
      <c r="S816" t="s">
        <v>28</v>
      </c>
      <c r="T816">
        <v>1</v>
      </c>
      <c r="U816" t="s">
        <v>1980</v>
      </c>
      <c r="V816" t="s">
        <v>1981</v>
      </c>
      <c r="W816">
        <v>25.434799999999999</v>
      </c>
    </row>
    <row r="817" spans="2:23" x14ac:dyDescent="0.2">
      <c r="B817">
        <v>1</v>
      </c>
      <c r="C817" t="s">
        <v>1977</v>
      </c>
      <c r="D817">
        <v>1519</v>
      </c>
      <c r="E817" t="s">
        <v>40</v>
      </c>
      <c r="F817" t="s">
        <v>122</v>
      </c>
      <c r="G817">
        <v>664.77549999999997</v>
      </c>
      <c r="H817">
        <v>2</v>
      </c>
      <c r="I817">
        <v>1328.5436</v>
      </c>
      <c r="J817">
        <v>1328.5463</v>
      </c>
      <c r="K817">
        <v>0</v>
      </c>
      <c r="L817">
        <v>-2</v>
      </c>
      <c r="M817" t="s">
        <v>27</v>
      </c>
      <c r="N817">
        <v>435.26</v>
      </c>
      <c r="O817">
        <v>342.22</v>
      </c>
      <c r="P817">
        <v>342.22</v>
      </c>
      <c r="Q817">
        <v>3.97</v>
      </c>
      <c r="R817">
        <v>219</v>
      </c>
      <c r="S817" t="s">
        <v>28</v>
      </c>
      <c r="T817">
        <v>1</v>
      </c>
      <c r="U817" t="s">
        <v>1982</v>
      </c>
      <c r="V817" t="s">
        <v>1983</v>
      </c>
      <c r="W817">
        <v>24.515999999999998</v>
      </c>
    </row>
    <row r="818" spans="2:23" x14ac:dyDescent="0.2">
      <c r="B818">
        <v>1</v>
      </c>
      <c r="C818" t="s">
        <v>1977</v>
      </c>
      <c r="D818">
        <v>1519</v>
      </c>
      <c r="E818" t="s">
        <v>40</v>
      </c>
      <c r="F818" t="s">
        <v>122</v>
      </c>
      <c r="G818">
        <v>664.7749</v>
      </c>
      <c r="H818">
        <v>2</v>
      </c>
      <c r="I818">
        <v>1328.5425</v>
      </c>
      <c r="J818">
        <v>1328.5463</v>
      </c>
      <c r="K818">
        <v>0</v>
      </c>
      <c r="L818">
        <v>-2.9</v>
      </c>
      <c r="M818" t="s">
        <v>27</v>
      </c>
      <c r="N818">
        <v>542.36</v>
      </c>
      <c r="O818">
        <v>365.47</v>
      </c>
      <c r="P818">
        <v>365.47</v>
      </c>
      <c r="Q818">
        <v>6.07</v>
      </c>
      <c r="R818">
        <v>219</v>
      </c>
      <c r="S818" t="s">
        <v>28</v>
      </c>
      <c r="T818">
        <v>1</v>
      </c>
      <c r="U818" t="s">
        <v>1984</v>
      </c>
      <c r="V818" t="s">
        <v>1985</v>
      </c>
      <c r="W818">
        <v>24.136500000000002</v>
      </c>
    </row>
    <row r="819" spans="2:23" x14ac:dyDescent="0.2">
      <c r="B819">
        <v>1</v>
      </c>
      <c r="C819" t="s">
        <v>1977</v>
      </c>
      <c r="D819">
        <v>1519</v>
      </c>
      <c r="E819" t="s">
        <v>40</v>
      </c>
      <c r="F819" t="s">
        <v>122</v>
      </c>
      <c r="G819">
        <v>664.77509999999995</v>
      </c>
      <c r="H819">
        <v>2</v>
      </c>
      <c r="I819">
        <v>1328.5428999999999</v>
      </c>
      <c r="J819">
        <v>1328.5463</v>
      </c>
      <c r="K819">
        <v>0</v>
      </c>
      <c r="L819">
        <v>-2.6</v>
      </c>
      <c r="M819" t="s">
        <v>27</v>
      </c>
      <c r="N819">
        <v>545.86</v>
      </c>
      <c r="O819">
        <v>368.82</v>
      </c>
      <c r="P819">
        <v>368.82</v>
      </c>
      <c r="Q819">
        <v>6.07</v>
      </c>
      <c r="R819">
        <v>219</v>
      </c>
      <c r="S819" t="s">
        <v>28</v>
      </c>
      <c r="T819">
        <v>1</v>
      </c>
      <c r="U819" t="s">
        <v>1986</v>
      </c>
      <c r="V819" t="s">
        <v>1987</v>
      </c>
      <c r="W819">
        <v>24.007000000000001</v>
      </c>
    </row>
    <row r="820" spans="2:23" x14ac:dyDescent="0.2">
      <c r="B820">
        <v>1</v>
      </c>
      <c r="C820" t="s">
        <v>1977</v>
      </c>
      <c r="D820">
        <v>1519</v>
      </c>
      <c r="E820" t="s">
        <v>40</v>
      </c>
      <c r="F820" t="s">
        <v>122</v>
      </c>
      <c r="G820">
        <v>664.77480000000003</v>
      </c>
      <c r="H820">
        <v>2</v>
      </c>
      <c r="I820">
        <v>1328.5423000000001</v>
      </c>
      <c r="J820">
        <v>1328.5463</v>
      </c>
      <c r="K820">
        <v>0</v>
      </c>
      <c r="L820">
        <v>-3</v>
      </c>
      <c r="M820" t="s">
        <v>27</v>
      </c>
      <c r="N820">
        <v>551.79</v>
      </c>
      <c r="O820">
        <v>407.99</v>
      </c>
      <c r="P820">
        <v>407.99</v>
      </c>
      <c r="Q820">
        <v>5.84</v>
      </c>
      <c r="R820">
        <v>219</v>
      </c>
      <c r="S820" t="s">
        <v>28</v>
      </c>
      <c r="T820">
        <v>1</v>
      </c>
      <c r="U820" t="s">
        <v>1988</v>
      </c>
      <c r="V820" t="s">
        <v>1989</v>
      </c>
      <c r="W820">
        <v>23.891300000000001</v>
      </c>
    </row>
    <row r="821" spans="2:23" x14ac:dyDescent="0.2">
      <c r="B821">
        <v>1</v>
      </c>
      <c r="C821" t="s">
        <v>1977</v>
      </c>
      <c r="D821">
        <v>1519</v>
      </c>
      <c r="E821" t="s">
        <v>40</v>
      </c>
      <c r="F821" t="s">
        <v>122</v>
      </c>
      <c r="G821">
        <v>664.77459999999996</v>
      </c>
      <c r="H821">
        <v>2</v>
      </c>
      <c r="I821">
        <v>1328.5418999999999</v>
      </c>
      <c r="J821">
        <v>1328.5463</v>
      </c>
      <c r="K821">
        <v>0</v>
      </c>
      <c r="L821">
        <v>-3.3</v>
      </c>
      <c r="M821" t="s">
        <v>27</v>
      </c>
      <c r="N821">
        <v>564.25</v>
      </c>
      <c r="O821">
        <v>354.73</v>
      </c>
      <c r="P821">
        <v>354.73</v>
      </c>
      <c r="Q821">
        <v>5.44</v>
      </c>
      <c r="R821">
        <v>219</v>
      </c>
      <c r="S821" t="s">
        <v>28</v>
      </c>
      <c r="T821">
        <v>1</v>
      </c>
      <c r="U821" t="s">
        <v>1990</v>
      </c>
      <c r="V821" t="s">
        <v>1991</v>
      </c>
      <c r="W821">
        <v>23.7651</v>
      </c>
    </row>
    <row r="822" spans="2:23" x14ac:dyDescent="0.2">
      <c r="B822">
        <v>1</v>
      </c>
      <c r="C822" t="s">
        <v>1977</v>
      </c>
      <c r="D822">
        <v>1519</v>
      </c>
      <c r="E822" t="s">
        <v>40</v>
      </c>
      <c r="F822" t="s">
        <v>122</v>
      </c>
      <c r="G822">
        <v>1328.5426</v>
      </c>
      <c r="H822">
        <v>1</v>
      </c>
      <c r="I822">
        <v>1328.5426</v>
      </c>
      <c r="J822">
        <v>1328.5463</v>
      </c>
      <c r="K822">
        <v>0</v>
      </c>
      <c r="L822">
        <v>-2.8</v>
      </c>
      <c r="M822" t="s">
        <v>27</v>
      </c>
      <c r="N822">
        <v>656.45</v>
      </c>
      <c r="O822">
        <v>401.88</v>
      </c>
      <c r="P822">
        <v>401.88</v>
      </c>
      <c r="Q822">
        <v>10.4</v>
      </c>
      <c r="R822">
        <v>219</v>
      </c>
      <c r="S822" t="s">
        <v>28</v>
      </c>
      <c r="T822">
        <v>1</v>
      </c>
      <c r="U822" t="s">
        <v>1992</v>
      </c>
      <c r="V822" t="s">
        <v>1993</v>
      </c>
      <c r="W822">
        <v>23.817299999999999</v>
      </c>
    </row>
    <row r="823" spans="2:23" x14ac:dyDescent="0.2">
      <c r="B823">
        <v>1</v>
      </c>
      <c r="C823" t="s">
        <v>1994</v>
      </c>
      <c r="D823">
        <v>1529</v>
      </c>
      <c r="E823" t="s">
        <v>40</v>
      </c>
      <c r="F823" t="s">
        <v>122</v>
      </c>
      <c r="G823">
        <v>422.52249999999998</v>
      </c>
      <c r="H823">
        <v>3</v>
      </c>
      <c r="I823">
        <v>1265.5528999999999</v>
      </c>
      <c r="J823">
        <v>1265.5579</v>
      </c>
      <c r="K823">
        <v>0</v>
      </c>
      <c r="L823">
        <v>-3.9</v>
      </c>
      <c r="M823" t="s">
        <v>27</v>
      </c>
      <c r="N823">
        <v>489.89</v>
      </c>
      <c r="O823">
        <v>489.89</v>
      </c>
      <c r="P823">
        <v>489.89</v>
      </c>
      <c r="Q823">
        <v>5.78</v>
      </c>
      <c r="R823">
        <v>219</v>
      </c>
      <c r="S823" t="s">
        <v>28</v>
      </c>
      <c r="T823">
        <v>1</v>
      </c>
      <c r="U823" t="s">
        <v>1995</v>
      </c>
      <c r="V823" t="s">
        <v>1996</v>
      </c>
      <c r="W823">
        <v>13.424799999999999</v>
      </c>
    </row>
    <row r="824" spans="2:23" x14ac:dyDescent="0.2">
      <c r="B824">
        <v>1</v>
      </c>
      <c r="C824" t="s">
        <v>1994</v>
      </c>
      <c r="D824">
        <v>1529</v>
      </c>
      <c r="E824" t="s">
        <v>40</v>
      </c>
      <c r="F824" t="s">
        <v>122</v>
      </c>
      <c r="G824">
        <v>422.52199999999999</v>
      </c>
      <c r="H824">
        <v>3</v>
      </c>
      <c r="I824">
        <v>1265.5515</v>
      </c>
      <c r="J824">
        <v>1265.5579</v>
      </c>
      <c r="K824">
        <v>0</v>
      </c>
      <c r="L824">
        <v>-5</v>
      </c>
      <c r="M824" t="s">
        <v>27</v>
      </c>
      <c r="N824">
        <v>523.33000000000004</v>
      </c>
      <c r="O824">
        <v>523.33000000000004</v>
      </c>
      <c r="P824">
        <v>523.33000000000004</v>
      </c>
      <c r="Q824">
        <v>5.93</v>
      </c>
      <c r="R824">
        <v>219</v>
      </c>
      <c r="S824" t="s">
        <v>28</v>
      </c>
      <c r="T824">
        <v>1</v>
      </c>
      <c r="U824" t="s">
        <v>1997</v>
      </c>
      <c r="V824" t="s">
        <v>1998</v>
      </c>
      <c r="W824">
        <v>13.3058</v>
      </c>
    </row>
    <row r="825" spans="2:23" x14ac:dyDescent="0.2">
      <c r="B825">
        <v>1</v>
      </c>
      <c r="C825" t="s">
        <v>1994</v>
      </c>
      <c r="D825">
        <v>1529</v>
      </c>
      <c r="E825" t="s">
        <v>40</v>
      </c>
      <c r="F825" t="s">
        <v>122</v>
      </c>
      <c r="G825">
        <v>633.27980000000002</v>
      </c>
      <c r="H825">
        <v>2</v>
      </c>
      <c r="I825">
        <v>1265.5524</v>
      </c>
      <c r="J825">
        <v>1265.5579</v>
      </c>
      <c r="K825">
        <v>0</v>
      </c>
      <c r="L825">
        <v>-4.3</v>
      </c>
      <c r="M825" t="s">
        <v>27</v>
      </c>
      <c r="N825">
        <v>682</v>
      </c>
      <c r="O825">
        <v>682</v>
      </c>
      <c r="P825">
        <v>682</v>
      </c>
      <c r="Q825">
        <v>8.24</v>
      </c>
      <c r="R825">
        <v>219</v>
      </c>
      <c r="S825" t="s">
        <v>28</v>
      </c>
      <c r="T825">
        <v>1</v>
      </c>
      <c r="U825" t="s">
        <v>1999</v>
      </c>
      <c r="V825" t="s">
        <v>2000</v>
      </c>
      <c r="W825">
        <v>13.7738</v>
      </c>
    </row>
    <row r="826" spans="2:23" x14ac:dyDescent="0.2">
      <c r="B826">
        <v>1</v>
      </c>
      <c r="C826" t="s">
        <v>1994</v>
      </c>
      <c r="D826">
        <v>1529</v>
      </c>
      <c r="E826" t="s">
        <v>40</v>
      </c>
      <c r="F826" t="s">
        <v>122</v>
      </c>
      <c r="G826">
        <v>633.2808</v>
      </c>
      <c r="H826">
        <v>2</v>
      </c>
      <c r="I826">
        <v>1265.5542</v>
      </c>
      <c r="J826">
        <v>1265.5579</v>
      </c>
      <c r="K826">
        <v>0</v>
      </c>
      <c r="L826">
        <v>-2.9</v>
      </c>
      <c r="M826" t="s">
        <v>27</v>
      </c>
      <c r="N826">
        <v>708.84</v>
      </c>
      <c r="O826">
        <v>708.84</v>
      </c>
      <c r="P826">
        <v>708.84</v>
      </c>
      <c r="Q826">
        <v>10.69</v>
      </c>
      <c r="R826">
        <v>219</v>
      </c>
      <c r="S826" t="s">
        <v>28</v>
      </c>
      <c r="T826">
        <v>1</v>
      </c>
      <c r="U826" t="s">
        <v>2001</v>
      </c>
      <c r="V826" t="s">
        <v>2002</v>
      </c>
      <c r="W826">
        <v>13.6472</v>
      </c>
    </row>
    <row r="827" spans="2:23" x14ac:dyDescent="0.2">
      <c r="B827">
        <v>1</v>
      </c>
      <c r="C827" t="s">
        <v>1994</v>
      </c>
      <c r="D827">
        <v>1529</v>
      </c>
      <c r="E827" t="s">
        <v>40</v>
      </c>
      <c r="F827" t="s">
        <v>122</v>
      </c>
      <c r="G827">
        <v>633.28030000000001</v>
      </c>
      <c r="H827">
        <v>2</v>
      </c>
      <c r="I827">
        <v>1265.5534</v>
      </c>
      <c r="J827">
        <v>1265.5579</v>
      </c>
      <c r="K827">
        <v>0</v>
      </c>
      <c r="L827">
        <v>-3.6</v>
      </c>
      <c r="M827" t="s">
        <v>27</v>
      </c>
      <c r="N827">
        <v>750.27</v>
      </c>
      <c r="O827">
        <v>750.27</v>
      </c>
      <c r="P827">
        <v>750.27</v>
      </c>
      <c r="Q827">
        <v>11.28</v>
      </c>
      <c r="R827">
        <v>219</v>
      </c>
      <c r="S827" t="s">
        <v>28</v>
      </c>
      <c r="T827">
        <v>1</v>
      </c>
      <c r="U827" t="s">
        <v>2003</v>
      </c>
      <c r="V827" t="s">
        <v>2004</v>
      </c>
      <c r="W827">
        <v>13.421200000000001</v>
      </c>
    </row>
    <row r="828" spans="2:23" x14ac:dyDescent="0.2">
      <c r="B828">
        <v>1</v>
      </c>
      <c r="C828" t="s">
        <v>1994</v>
      </c>
      <c r="D828">
        <v>1529</v>
      </c>
      <c r="E828" t="s">
        <v>40</v>
      </c>
      <c r="F828" t="s">
        <v>122</v>
      </c>
      <c r="G828">
        <v>633.27970000000005</v>
      </c>
      <c r="H828">
        <v>2</v>
      </c>
      <c r="I828">
        <v>1265.5522000000001</v>
      </c>
      <c r="J828">
        <v>1265.5579</v>
      </c>
      <c r="K828">
        <v>0</v>
      </c>
      <c r="L828">
        <v>-4.5</v>
      </c>
      <c r="M828" t="s">
        <v>27</v>
      </c>
      <c r="N828">
        <v>758.91</v>
      </c>
      <c r="O828">
        <v>758.91</v>
      </c>
      <c r="P828">
        <v>758.91</v>
      </c>
      <c r="Q828">
        <v>11.28</v>
      </c>
      <c r="R828">
        <v>219</v>
      </c>
      <c r="S828" t="s">
        <v>28</v>
      </c>
      <c r="T828">
        <v>1</v>
      </c>
      <c r="U828" t="s">
        <v>2005</v>
      </c>
      <c r="V828" t="s">
        <v>2006</v>
      </c>
      <c r="W828">
        <v>13.298299999999999</v>
      </c>
    </row>
    <row r="829" spans="2:23" x14ac:dyDescent="0.2">
      <c r="B829">
        <v>1</v>
      </c>
      <c r="C829" t="s">
        <v>1994</v>
      </c>
      <c r="D829">
        <v>1529</v>
      </c>
      <c r="E829" t="s">
        <v>40</v>
      </c>
      <c r="F829" t="s">
        <v>122</v>
      </c>
      <c r="G829">
        <v>633.28020000000004</v>
      </c>
      <c r="H829">
        <v>2</v>
      </c>
      <c r="I829">
        <v>1265.5530000000001</v>
      </c>
      <c r="J829">
        <v>1265.5579</v>
      </c>
      <c r="K829">
        <v>0</v>
      </c>
      <c r="L829">
        <v>-3.8</v>
      </c>
      <c r="M829" t="s">
        <v>27</v>
      </c>
      <c r="N829">
        <v>783.05</v>
      </c>
      <c r="O829">
        <v>783.05</v>
      </c>
      <c r="P829">
        <v>783.05</v>
      </c>
      <c r="Q829">
        <v>10.24</v>
      </c>
      <c r="R829">
        <v>219</v>
      </c>
      <c r="S829" t="s">
        <v>28</v>
      </c>
      <c r="T829">
        <v>1</v>
      </c>
      <c r="U829" t="s">
        <v>2007</v>
      </c>
      <c r="V829" t="s">
        <v>2008</v>
      </c>
      <c r="W829">
        <v>13.5307</v>
      </c>
    </row>
    <row r="830" spans="2:23" x14ac:dyDescent="0.2">
      <c r="B830">
        <v>1</v>
      </c>
      <c r="C830" t="s">
        <v>2009</v>
      </c>
      <c r="D830">
        <v>1529</v>
      </c>
      <c r="E830" t="s">
        <v>40</v>
      </c>
      <c r="F830" t="s">
        <v>122</v>
      </c>
      <c r="G830">
        <v>587.29579999999999</v>
      </c>
      <c r="H830">
        <v>3</v>
      </c>
      <c r="I830">
        <v>1759.8728000000001</v>
      </c>
      <c r="J830">
        <v>1759.8795</v>
      </c>
      <c r="K830">
        <v>0</v>
      </c>
      <c r="L830">
        <v>-3.8</v>
      </c>
      <c r="M830" t="s">
        <v>27</v>
      </c>
      <c r="N830">
        <v>544.76</v>
      </c>
      <c r="O830">
        <v>544.76</v>
      </c>
      <c r="P830">
        <v>544.76</v>
      </c>
      <c r="Q830">
        <v>5.83</v>
      </c>
      <c r="R830">
        <v>219</v>
      </c>
      <c r="S830" t="s">
        <v>28</v>
      </c>
      <c r="T830">
        <v>1</v>
      </c>
      <c r="U830" t="s">
        <v>2010</v>
      </c>
      <c r="V830" t="s">
        <v>2011</v>
      </c>
      <c r="W830">
        <v>16.755800000000001</v>
      </c>
    </row>
    <row r="831" spans="2:23" x14ac:dyDescent="0.2">
      <c r="B831">
        <v>1</v>
      </c>
      <c r="C831" t="s">
        <v>2009</v>
      </c>
      <c r="D831">
        <v>1529</v>
      </c>
      <c r="E831" t="s">
        <v>40</v>
      </c>
      <c r="F831" t="s">
        <v>122</v>
      </c>
      <c r="G831">
        <v>587.29639999999995</v>
      </c>
      <c r="H831">
        <v>3</v>
      </c>
      <c r="I831">
        <v>1759.8748000000001</v>
      </c>
      <c r="J831">
        <v>1759.8795</v>
      </c>
      <c r="K831">
        <v>0</v>
      </c>
      <c r="L831">
        <v>-2.7</v>
      </c>
      <c r="M831" t="s">
        <v>27</v>
      </c>
      <c r="N831">
        <v>655.78</v>
      </c>
      <c r="O831">
        <v>655.78</v>
      </c>
      <c r="P831">
        <v>655.78</v>
      </c>
      <c r="Q831">
        <v>9.26</v>
      </c>
      <c r="R831">
        <v>219</v>
      </c>
      <c r="S831" t="s">
        <v>28</v>
      </c>
      <c r="T831">
        <v>1</v>
      </c>
      <c r="U831" t="s">
        <v>2012</v>
      </c>
      <c r="V831" t="s">
        <v>2013</v>
      </c>
      <c r="W831">
        <v>16.366399999999999</v>
      </c>
    </row>
    <row r="832" spans="2:23" x14ac:dyDescent="0.2">
      <c r="B832">
        <v>1</v>
      </c>
      <c r="C832" t="s">
        <v>2009</v>
      </c>
      <c r="D832">
        <v>1529</v>
      </c>
      <c r="E832" t="s">
        <v>40</v>
      </c>
      <c r="F832" t="s">
        <v>122</v>
      </c>
      <c r="G832">
        <v>587.29629999999997</v>
      </c>
      <c r="H832">
        <v>3</v>
      </c>
      <c r="I832">
        <v>1759.8742</v>
      </c>
      <c r="J832">
        <v>1759.8795</v>
      </c>
      <c r="K832">
        <v>0</v>
      </c>
      <c r="L832">
        <v>-3</v>
      </c>
      <c r="M832" t="s">
        <v>27</v>
      </c>
      <c r="N832">
        <v>780.94</v>
      </c>
      <c r="O832">
        <v>780.94</v>
      </c>
      <c r="P832">
        <v>780.94</v>
      </c>
      <c r="Q832">
        <v>11.26</v>
      </c>
      <c r="R832">
        <v>219</v>
      </c>
      <c r="S832" t="s">
        <v>28</v>
      </c>
      <c r="T832">
        <v>1</v>
      </c>
      <c r="U832" t="s">
        <v>2014</v>
      </c>
      <c r="V832" t="s">
        <v>2015</v>
      </c>
      <c r="W832">
        <v>16.184999999999999</v>
      </c>
    </row>
    <row r="833" spans="2:23" x14ac:dyDescent="0.2">
      <c r="B833">
        <v>1</v>
      </c>
      <c r="C833" t="s">
        <v>2009</v>
      </c>
      <c r="D833">
        <v>1529</v>
      </c>
      <c r="E833" t="s">
        <v>40</v>
      </c>
      <c r="F833" t="s">
        <v>122</v>
      </c>
      <c r="G833">
        <v>880.43920000000003</v>
      </c>
      <c r="H833">
        <v>2</v>
      </c>
      <c r="I833">
        <v>1759.8711000000001</v>
      </c>
      <c r="J833">
        <v>1759.8795</v>
      </c>
      <c r="K833">
        <v>0</v>
      </c>
      <c r="L833">
        <v>-4.8</v>
      </c>
      <c r="M833" t="s">
        <v>27</v>
      </c>
      <c r="N833">
        <v>787.67</v>
      </c>
      <c r="O833">
        <v>787.67</v>
      </c>
      <c r="P833">
        <v>787.67</v>
      </c>
      <c r="Q833">
        <v>10.39</v>
      </c>
      <c r="R833">
        <v>219</v>
      </c>
      <c r="S833" t="s">
        <v>28</v>
      </c>
      <c r="T833">
        <v>1</v>
      </c>
      <c r="U833" t="s">
        <v>2016</v>
      </c>
      <c r="V833" t="s">
        <v>2017</v>
      </c>
      <c r="W833">
        <v>15.7601</v>
      </c>
    </row>
    <row r="834" spans="2:23" x14ac:dyDescent="0.2">
      <c r="B834">
        <v>1</v>
      </c>
      <c r="C834" t="s">
        <v>2009</v>
      </c>
      <c r="D834">
        <v>1529</v>
      </c>
      <c r="E834" t="s">
        <v>40</v>
      </c>
      <c r="F834" t="s">
        <v>122</v>
      </c>
      <c r="G834">
        <v>587.29549999999995</v>
      </c>
      <c r="H834">
        <v>3</v>
      </c>
      <c r="I834">
        <v>1759.8720000000001</v>
      </c>
      <c r="J834">
        <v>1759.8795</v>
      </c>
      <c r="K834">
        <v>0</v>
      </c>
      <c r="L834">
        <v>-4.3</v>
      </c>
      <c r="M834" t="s">
        <v>27</v>
      </c>
      <c r="N834">
        <v>857.78</v>
      </c>
      <c r="O834">
        <v>857.78</v>
      </c>
      <c r="P834">
        <v>857.78</v>
      </c>
      <c r="Q834">
        <v>12.85</v>
      </c>
      <c r="R834">
        <v>219</v>
      </c>
      <c r="S834" t="s">
        <v>28</v>
      </c>
      <c r="T834">
        <v>1</v>
      </c>
      <c r="U834" t="s">
        <v>2018</v>
      </c>
      <c r="V834" t="s">
        <v>2019</v>
      </c>
      <c r="W834">
        <v>15.941700000000001</v>
      </c>
    </row>
    <row r="835" spans="2:23" x14ac:dyDescent="0.2">
      <c r="B835">
        <v>1</v>
      </c>
      <c r="C835" t="s">
        <v>2009</v>
      </c>
      <c r="D835">
        <v>1529</v>
      </c>
      <c r="E835" t="s">
        <v>40</v>
      </c>
      <c r="F835" t="s">
        <v>122</v>
      </c>
      <c r="G835">
        <v>587.29489999999998</v>
      </c>
      <c r="H835">
        <v>3</v>
      </c>
      <c r="I835">
        <v>1759.8702000000001</v>
      </c>
      <c r="J835">
        <v>1759.8795</v>
      </c>
      <c r="K835">
        <v>0</v>
      </c>
      <c r="L835">
        <v>-5.3</v>
      </c>
      <c r="M835" t="s">
        <v>27</v>
      </c>
      <c r="N835">
        <v>876.27</v>
      </c>
      <c r="O835">
        <v>876.27</v>
      </c>
      <c r="P835">
        <v>876.27</v>
      </c>
      <c r="Q835">
        <v>12.85</v>
      </c>
      <c r="R835">
        <v>219</v>
      </c>
      <c r="S835" t="s">
        <v>28</v>
      </c>
      <c r="T835">
        <v>1</v>
      </c>
      <c r="U835" t="s">
        <v>2020</v>
      </c>
      <c r="V835" t="s">
        <v>2021</v>
      </c>
      <c r="W835">
        <v>16.061699999999998</v>
      </c>
    </row>
    <row r="836" spans="2:23" x14ac:dyDescent="0.2">
      <c r="B836">
        <v>1</v>
      </c>
      <c r="C836" t="s">
        <v>2009</v>
      </c>
      <c r="D836">
        <v>1529</v>
      </c>
      <c r="E836" t="s">
        <v>40</v>
      </c>
      <c r="F836" t="s">
        <v>122</v>
      </c>
      <c r="G836">
        <v>587.29690000000005</v>
      </c>
      <c r="H836">
        <v>3</v>
      </c>
      <c r="I836">
        <v>1759.8761</v>
      </c>
      <c r="J836">
        <v>1759.8795</v>
      </c>
      <c r="K836">
        <v>0</v>
      </c>
      <c r="L836">
        <v>-2</v>
      </c>
      <c r="M836" t="s">
        <v>27</v>
      </c>
      <c r="N836">
        <v>876.3</v>
      </c>
      <c r="O836">
        <v>876.3</v>
      </c>
      <c r="P836">
        <v>876.3</v>
      </c>
      <c r="Q836">
        <v>13.26</v>
      </c>
      <c r="R836">
        <v>219</v>
      </c>
      <c r="S836" t="s">
        <v>28</v>
      </c>
      <c r="T836">
        <v>1</v>
      </c>
      <c r="U836" t="s">
        <v>2022</v>
      </c>
      <c r="V836" t="s">
        <v>2023</v>
      </c>
      <c r="W836">
        <v>15.72</v>
      </c>
    </row>
    <row r="837" spans="2:23" x14ac:dyDescent="0.2">
      <c r="B837">
        <v>1</v>
      </c>
      <c r="C837" t="s">
        <v>2009</v>
      </c>
      <c r="D837">
        <v>1529</v>
      </c>
      <c r="E837" t="s">
        <v>40</v>
      </c>
      <c r="F837" t="s">
        <v>122</v>
      </c>
      <c r="G837">
        <v>880.44</v>
      </c>
      <c r="H837">
        <v>2</v>
      </c>
      <c r="I837">
        <v>1759.8726999999999</v>
      </c>
      <c r="J837">
        <v>1759.8795</v>
      </c>
      <c r="K837">
        <v>0</v>
      </c>
      <c r="L837">
        <v>-3.9</v>
      </c>
      <c r="M837" t="s">
        <v>27</v>
      </c>
      <c r="N837">
        <v>878.78</v>
      </c>
      <c r="O837">
        <v>878.78</v>
      </c>
      <c r="P837">
        <v>878.78</v>
      </c>
      <c r="Q837">
        <v>11.34</v>
      </c>
      <c r="R837">
        <v>219</v>
      </c>
      <c r="S837" t="s">
        <v>28</v>
      </c>
      <c r="T837">
        <v>1</v>
      </c>
      <c r="U837" t="s">
        <v>2024</v>
      </c>
      <c r="V837" t="s">
        <v>2025</v>
      </c>
      <c r="W837">
        <v>15.6472</v>
      </c>
    </row>
    <row r="838" spans="2:23" x14ac:dyDescent="0.2">
      <c r="B838">
        <v>1</v>
      </c>
      <c r="C838" t="s">
        <v>2009</v>
      </c>
      <c r="D838">
        <v>1529</v>
      </c>
      <c r="E838" t="s">
        <v>40</v>
      </c>
      <c r="F838" t="s">
        <v>122</v>
      </c>
      <c r="G838">
        <v>587.29390000000001</v>
      </c>
      <c r="H838">
        <v>3</v>
      </c>
      <c r="I838">
        <v>1759.8672999999999</v>
      </c>
      <c r="J838">
        <v>1759.8795</v>
      </c>
      <c r="K838">
        <v>0</v>
      </c>
      <c r="L838">
        <v>-7</v>
      </c>
      <c r="M838" t="s">
        <v>27</v>
      </c>
      <c r="N838">
        <v>902.19</v>
      </c>
      <c r="O838">
        <v>902.19</v>
      </c>
      <c r="P838">
        <v>902.19</v>
      </c>
      <c r="Q838">
        <v>13.85</v>
      </c>
      <c r="R838">
        <v>219</v>
      </c>
      <c r="S838" t="s">
        <v>28</v>
      </c>
      <c r="T838">
        <v>1</v>
      </c>
      <c r="U838" t="s">
        <v>2026</v>
      </c>
      <c r="V838" t="s">
        <v>2027</v>
      </c>
      <c r="W838">
        <v>15.611700000000001</v>
      </c>
    </row>
    <row r="839" spans="2:23" x14ac:dyDescent="0.2">
      <c r="B839">
        <v>1</v>
      </c>
      <c r="C839" t="s">
        <v>2009</v>
      </c>
      <c r="D839">
        <v>1529</v>
      </c>
      <c r="E839" t="s">
        <v>40</v>
      </c>
      <c r="F839" t="s">
        <v>122</v>
      </c>
      <c r="G839">
        <v>587.29579999999999</v>
      </c>
      <c r="H839">
        <v>3</v>
      </c>
      <c r="I839">
        <v>1759.873</v>
      </c>
      <c r="J839">
        <v>1759.8795</v>
      </c>
      <c r="K839">
        <v>0</v>
      </c>
      <c r="L839">
        <v>-3.7</v>
      </c>
      <c r="M839" t="s">
        <v>27</v>
      </c>
      <c r="N839">
        <v>932.8</v>
      </c>
      <c r="O839">
        <v>932.8</v>
      </c>
      <c r="P839">
        <v>932.8</v>
      </c>
      <c r="Q839">
        <v>13.85</v>
      </c>
      <c r="R839">
        <v>219</v>
      </c>
      <c r="S839" t="s">
        <v>28</v>
      </c>
      <c r="T839">
        <v>1</v>
      </c>
      <c r="U839" t="s">
        <v>2028</v>
      </c>
      <c r="V839" t="s">
        <v>2029</v>
      </c>
      <c r="W839">
        <v>15.8309</v>
      </c>
    </row>
    <row r="840" spans="2:23" x14ac:dyDescent="0.2">
      <c r="B840">
        <v>1</v>
      </c>
      <c r="C840" t="s">
        <v>2030</v>
      </c>
      <c r="D840">
        <v>1534</v>
      </c>
      <c r="E840" t="s">
        <v>40</v>
      </c>
      <c r="F840" t="s">
        <v>122</v>
      </c>
      <c r="G840">
        <v>589.81880000000001</v>
      </c>
      <c r="H840">
        <v>2</v>
      </c>
      <c r="I840">
        <v>1178.6303</v>
      </c>
      <c r="J840">
        <v>1178.635</v>
      </c>
      <c r="K840">
        <v>0</v>
      </c>
      <c r="L840">
        <v>-4</v>
      </c>
      <c r="M840" t="s">
        <v>27</v>
      </c>
      <c r="N840">
        <v>665.11</v>
      </c>
      <c r="O840">
        <v>665.11</v>
      </c>
      <c r="P840">
        <v>665.11</v>
      </c>
      <c r="Q840">
        <v>9.83</v>
      </c>
      <c r="R840">
        <v>219</v>
      </c>
      <c r="S840" t="s">
        <v>28</v>
      </c>
      <c r="T840">
        <v>1</v>
      </c>
      <c r="U840" t="s">
        <v>2031</v>
      </c>
      <c r="V840" t="s">
        <v>2032</v>
      </c>
      <c r="W840">
        <v>13.062900000000001</v>
      </c>
    </row>
    <row r="841" spans="2:23" x14ac:dyDescent="0.2">
      <c r="B841">
        <v>1</v>
      </c>
      <c r="C841" t="s">
        <v>2030</v>
      </c>
      <c r="D841">
        <v>1534</v>
      </c>
      <c r="E841" t="s">
        <v>40</v>
      </c>
      <c r="F841" t="s">
        <v>122</v>
      </c>
      <c r="G841">
        <v>589.81880000000001</v>
      </c>
      <c r="H841">
        <v>2</v>
      </c>
      <c r="I841">
        <v>1178.6304</v>
      </c>
      <c r="J841">
        <v>1178.635</v>
      </c>
      <c r="K841">
        <v>0</v>
      </c>
      <c r="L841">
        <v>-3.9</v>
      </c>
      <c r="M841" t="s">
        <v>27</v>
      </c>
      <c r="N841">
        <v>692.62</v>
      </c>
      <c r="O841">
        <v>692.62</v>
      </c>
      <c r="P841">
        <v>692.62</v>
      </c>
      <c r="Q841">
        <v>9.83</v>
      </c>
      <c r="R841">
        <v>219</v>
      </c>
      <c r="S841" t="s">
        <v>28</v>
      </c>
      <c r="T841">
        <v>1</v>
      </c>
      <c r="U841" t="s">
        <v>2033</v>
      </c>
      <c r="V841" t="s">
        <v>2034</v>
      </c>
      <c r="W841">
        <v>12.953900000000001</v>
      </c>
    </row>
    <row r="842" spans="2:23" x14ac:dyDescent="0.2">
      <c r="B842">
        <v>2</v>
      </c>
      <c r="C842" t="s">
        <v>2035</v>
      </c>
      <c r="D842">
        <v>1544</v>
      </c>
      <c r="E842" t="s">
        <v>795</v>
      </c>
      <c r="F842" t="s">
        <v>2036</v>
      </c>
      <c r="G842">
        <v>656.25699999999995</v>
      </c>
      <c r="H842">
        <v>2</v>
      </c>
      <c r="I842">
        <v>1311.5068000000001</v>
      </c>
      <c r="J842">
        <v>1311.5092</v>
      </c>
      <c r="K842">
        <v>0</v>
      </c>
      <c r="L842">
        <v>-1.9</v>
      </c>
      <c r="M842" t="s">
        <v>27</v>
      </c>
      <c r="N842">
        <v>13.87</v>
      </c>
      <c r="O842">
        <v>13.87</v>
      </c>
      <c r="P842">
        <v>13.87</v>
      </c>
      <c r="Q842">
        <v>0.21</v>
      </c>
      <c r="R842">
        <v>37</v>
      </c>
      <c r="S842" t="s">
        <v>188</v>
      </c>
      <c r="T842">
        <v>2</v>
      </c>
      <c r="U842" t="s">
        <v>2037</v>
      </c>
      <c r="V842" t="s">
        <v>2038</v>
      </c>
      <c r="W842">
        <v>20.244599999999998</v>
      </c>
    </row>
    <row r="843" spans="2:23" x14ac:dyDescent="0.2">
      <c r="B843">
        <v>2</v>
      </c>
      <c r="C843" t="s">
        <v>2039</v>
      </c>
      <c r="D843">
        <v>1544</v>
      </c>
      <c r="E843" t="s">
        <v>209</v>
      </c>
      <c r="F843" t="s">
        <v>2040</v>
      </c>
      <c r="G843">
        <v>628.73429999999996</v>
      </c>
      <c r="H843">
        <v>2</v>
      </c>
      <c r="I843">
        <v>1256.4613999999999</v>
      </c>
      <c r="J843">
        <v>1256.4670000000001</v>
      </c>
      <c r="K843">
        <v>0</v>
      </c>
      <c r="L843">
        <v>-4.5</v>
      </c>
      <c r="M843" t="s">
        <v>27</v>
      </c>
      <c r="N843">
        <v>145.44</v>
      </c>
      <c r="O843">
        <v>145.44</v>
      </c>
      <c r="P843">
        <v>145.44</v>
      </c>
      <c r="Q843">
        <v>1.44</v>
      </c>
      <c r="R843">
        <v>37</v>
      </c>
      <c r="S843" t="s">
        <v>188</v>
      </c>
      <c r="T843">
        <v>2</v>
      </c>
      <c r="U843" t="s">
        <v>2041</v>
      </c>
      <c r="V843" t="s">
        <v>2042</v>
      </c>
      <c r="W843">
        <v>20.1265</v>
      </c>
    </row>
    <row r="844" spans="2:23" x14ac:dyDescent="0.2">
      <c r="B844">
        <v>1</v>
      </c>
      <c r="C844" t="s">
        <v>2043</v>
      </c>
      <c r="D844">
        <v>1550</v>
      </c>
      <c r="E844" t="s">
        <v>40</v>
      </c>
      <c r="F844" t="s">
        <v>41</v>
      </c>
      <c r="G844">
        <v>481.16239999999999</v>
      </c>
      <c r="H844">
        <v>2</v>
      </c>
      <c r="I844">
        <v>961.31759999999997</v>
      </c>
      <c r="J844">
        <v>961.32119999999998</v>
      </c>
      <c r="K844">
        <v>0</v>
      </c>
      <c r="L844">
        <v>-3.8</v>
      </c>
      <c r="M844" t="s">
        <v>27</v>
      </c>
      <c r="N844">
        <v>356.62</v>
      </c>
      <c r="O844">
        <v>263.89</v>
      </c>
      <c r="P844">
        <v>263.89</v>
      </c>
      <c r="Q844">
        <v>2.81</v>
      </c>
      <c r="R844">
        <v>219</v>
      </c>
      <c r="S844" t="s">
        <v>28</v>
      </c>
      <c r="T844">
        <v>1</v>
      </c>
      <c r="U844" t="s">
        <v>2044</v>
      </c>
      <c r="V844" t="s">
        <v>2045</v>
      </c>
      <c r="W844">
        <v>16.710100000000001</v>
      </c>
    </row>
    <row r="845" spans="2:23" x14ac:dyDescent="0.2">
      <c r="B845">
        <v>1</v>
      </c>
      <c r="C845" t="s">
        <v>2046</v>
      </c>
      <c r="D845">
        <v>1557</v>
      </c>
      <c r="E845" t="s">
        <v>40</v>
      </c>
      <c r="F845" t="s">
        <v>47</v>
      </c>
      <c r="G845">
        <v>717.83630000000005</v>
      </c>
      <c r="H845">
        <v>2</v>
      </c>
      <c r="I845">
        <v>1434.6652999999999</v>
      </c>
      <c r="J845">
        <v>1434.6690000000001</v>
      </c>
      <c r="K845">
        <v>0</v>
      </c>
      <c r="L845">
        <v>-2.6</v>
      </c>
      <c r="M845" t="s">
        <v>27</v>
      </c>
      <c r="N845">
        <v>668.71</v>
      </c>
      <c r="O845">
        <v>668.71</v>
      </c>
      <c r="P845">
        <v>668.71</v>
      </c>
      <c r="Q845">
        <v>10.43</v>
      </c>
      <c r="R845">
        <v>219</v>
      </c>
      <c r="S845" t="s">
        <v>28</v>
      </c>
      <c r="T845">
        <v>1</v>
      </c>
      <c r="U845" t="s">
        <v>2047</v>
      </c>
      <c r="V845" t="s">
        <v>2048</v>
      </c>
      <c r="W845">
        <v>21.619299999999999</v>
      </c>
    </row>
    <row r="846" spans="2:23" x14ac:dyDescent="0.2">
      <c r="B846">
        <v>1</v>
      </c>
      <c r="C846" t="s">
        <v>2046</v>
      </c>
      <c r="D846">
        <v>1557</v>
      </c>
      <c r="E846" t="s">
        <v>40</v>
      </c>
      <c r="F846" t="s">
        <v>47</v>
      </c>
      <c r="G846">
        <v>717.8365</v>
      </c>
      <c r="H846">
        <v>2</v>
      </c>
      <c r="I846">
        <v>1434.6658</v>
      </c>
      <c r="J846">
        <v>1434.6690000000001</v>
      </c>
      <c r="K846">
        <v>0</v>
      </c>
      <c r="L846">
        <v>-2.2000000000000002</v>
      </c>
      <c r="M846" t="s">
        <v>27</v>
      </c>
      <c r="N846">
        <v>670.99</v>
      </c>
      <c r="O846">
        <v>670.99</v>
      </c>
      <c r="P846">
        <v>670.99</v>
      </c>
      <c r="Q846">
        <v>10.43</v>
      </c>
      <c r="R846">
        <v>219</v>
      </c>
      <c r="S846" t="s">
        <v>28</v>
      </c>
      <c r="T846">
        <v>1</v>
      </c>
      <c r="U846" t="s">
        <v>2049</v>
      </c>
      <c r="V846" t="s">
        <v>2050</v>
      </c>
      <c r="W846">
        <v>21.509499999999999</v>
      </c>
    </row>
    <row r="847" spans="2:23" x14ac:dyDescent="0.2">
      <c r="B847">
        <v>1</v>
      </c>
      <c r="C847" t="s">
        <v>2051</v>
      </c>
      <c r="D847">
        <v>1599</v>
      </c>
      <c r="E847" t="s">
        <v>40</v>
      </c>
      <c r="F847" t="s">
        <v>40</v>
      </c>
      <c r="G847">
        <v>871.90340000000003</v>
      </c>
      <c r="H847">
        <v>2</v>
      </c>
      <c r="I847">
        <v>1742.7996000000001</v>
      </c>
      <c r="J847">
        <v>1742.8019999999999</v>
      </c>
      <c r="K847">
        <v>0</v>
      </c>
      <c r="L847">
        <v>-1.4</v>
      </c>
      <c r="M847" t="s">
        <v>27</v>
      </c>
      <c r="N847">
        <v>713.1</v>
      </c>
      <c r="O847">
        <v>713.1</v>
      </c>
      <c r="P847">
        <v>713.1</v>
      </c>
      <c r="Q847">
        <v>10.53</v>
      </c>
      <c r="R847">
        <v>219</v>
      </c>
      <c r="S847" t="s">
        <v>28</v>
      </c>
      <c r="T847">
        <v>1</v>
      </c>
      <c r="U847" t="s">
        <v>2052</v>
      </c>
      <c r="V847" t="s">
        <v>2053</v>
      </c>
      <c r="W847">
        <v>20.123200000000001</v>
      </c>
    </row>
    <row r="848" spans="2:23" x14ac:dyDescent="0.2">
      <c r="B848">
        <v>1</v>
      </c>
      <c r="C848" t="s">
        <v>2054</v>
      </c>
      <c r="D848">
        <v>1604</v>
      </c>
      <c r="E848" t="s">
        <v>40</v>
      </c>
      <c r="F848" t="s">
        <v>40</v>
      </c>
      <c r="G848">
        <v>562.77149999999995</v>
      </c>
      <c r="H848">
        <v>2</v>
      </c>
      <c r="I848">
        <v>1124.5356999999999</v>
      </c>
      <c r="J848">
        <v>1124.5371</v>
      </c>
      <c r="K848">
        <v>0</v>
      </c>
      <c r="L848">
        <v>-1.2</v>
      </c>
      <c r="M848" t="s">
        <v>27</v>
      </c>
      <c r="N848">
        <v>339.13</v>
      </c>
      <c r="O848">
        <v>339.13</v>
      </c>
      <c r="P848">
        <v>339.13</v>
      </c>
      <c r="Q848">
        <v>2.97</v>
      </c>
      <c r="R848">
        <v>219</v>
      </c>
      <c r="S848" t="s">
        <v>28</v>
      </c>
      <c r="T848">
        <v>1</v>
      </c>
      <c r="U848" t="s">
        <v>2055</v>
      </c>
      <c r="V848" t="s">
        <v>2056</v>
      </c>
      <c r="W848">
        <v>18.702999999999999</v>
      </c>
    </row>
    <row r="849" spans="2:23" x14ac:dyDescent="0.2">
      <c r="B849">
        <v>1</v>
      </c>
      <c r="C849" t="s">
        <v>2054</v>
      </c>
      <c r="D849">
        <v>1604</v>
      </c>
      <c r="E849" t="s">
        <v>40</v>
      </c>
      <c r="F849" t="s">
        <v>40</v>
      </c>
      <c r="G849">
        <v>562.77080000000001</v>
      </c>
      <c r="H849">
        <v>2</v>
      </c>
      <c r="I849">
        <v>1124.5343</v>
      </c>
      <c r="J849">
        <v>1124.5371</v>
      </c>
      <c r="K849">
        <v>0</v>
      </c>
      <c r="L849">
        <v>-2.4</v>
      </c>
      <c r="M849" t="s">
        <v>27</v>
      </c>
      <c r="N849">
        <v>406.53</v>
      </c>
      <c r="O849">
        <v>406.53</v>
      </c>
      <c r="P849">
        <v>406.53</v>
      </c>
      <c r="Q849">
        <v>5.42</v>
      </c>
      <c r="R849">
        <v>219</v>
      </c>
      <c r="S849" t="s">
        <v>28</v>
      </c>
      <c r="T849">
        <v>1</v>
      </c>
      <c r="U849" t="s">
        <v>2057</v>
      </c>
      <c r="V849" t="s">
        <v>2058</v>
      </c>
      <c r="W849">
        <v>18.5441</v>
      </c>
    </row>
    <row r="850" spans="2:23" x14ac:dyDescent="0.2">
      <c r="B850">
        <v>1</v>
      </c>
      <c r="C850" t="s">
        <v>2054</v>
      </c>
      <c r="D850">
        <v>1604</v>
      </c>
      <c r="E850" t="s">
        <v>40</v>
      </c>
      <c r="F850" t="s">
        <v>40</v>
      </c>
      <c r="G850">
        <v>562.77009999999996</v>
      </c>
      <c r="H850">
        <v>2</v>
      </c>
      <c r="I850">
        <v>1124.5328999999999</v>
      </c>
      <c r="J850">
        <v>1124.5371</v>
      </c>
      <c r="K850">
        <v>0</v>
      </c>
      <c r="L850">
        <v>-3.7</v>
      </c>
      <c r="M850" t="s">
        <v>27</v>
      </c>
      <c r="N850">
        <v>409.69</v>
      </c>
      <c r="O850">
        <v>409.69</v>
      </c>
      <c r="P850">
        <v>409.69</v>
      </c>
      <c r="Q850">
        <v>4.41</v>
      </c>
      <c r="R850">
        <v>219</v>
      </c>
      <c r="S850" t="s">
        <v>28</v>
      </c>
      <c r="T850">
        <v>1</v>
      </c>
      <c r="U850" t="s">
        <v>2059</v>
      </c>
      <c r="V850" t="s">
        <v>2060</v>
      </c>
      <c r="W850">
        <v>19.055</v>
      </c>
    </row>
    <row r="851" spans="2:23" x14ac:dyDescent="0.2">
      <c r="B851">
        <v>1</v>
      </c>
      <c r="C851" t="s">
        <v>2054</v>
      </c>
      <c r="D851">
        <v>1604</v>
      </c>
      <c r="E851" t="s">
        <v>40</v>
      </c>
      <c r="F851" t="s">
        <v>40</v>
      </c>
      <c r="G851">
        <v>562.77059999999994</v>
      </c>
      <c r="H851">
        <v>2</v>
      </c>
      <c r="I851">
        <v>1124.5340000000001</v>
      </c>
      <c r="J851">
        <v>1124.5371</v>
      </c>
      <c r="K851">
        <v>0</v>
      </c>
      <c r="L851">
        <v>-2.8</v>
      </c>
      <c r="M851" t="s">
        <v>27</v>
      </c>
      <c r="N851">
        <v>437.41</v>
      </c>
      <c r="O851">
        <v>437.41</v>
      </c>
      <c r="P851">
        <v>437.41</v>
      </c>
      <c r="Q851">
        <v>6.46</v>
      </c>
      <c r="R851">
        <v>219</v>
      </c>
      <c r="S851" t="s">
        <v>28</v>
      </c>
      <c r="T851">
        <v>1</v>
      </c>
      <c r="U851" t="s">
        <v>2061</v>
      </c>
      <c r="V851" t="s">
        <v>2062</v>
      </c>
      <c r="W851">
        <v>18.3048</v>
      </c>
    </row>
    <row r="852" spans="2:23" x14ac:dyDescent="0.2">
      <c r="B852">
        <v>1</v>
      </c>
      <c r="C852" t="s">
        <v>2054</v>
      </c>
      <c r="D852">
        <v>1604</v>
      </c>
      <c r="E852" t="s">
        <v>40</v>
      </c>
      <c r="F852" t="s">
        <v>40</v>
      </c>
      <c r="G852">
        <v>562.77089999999998</v>
      </c>
      <c r="H852">
        <v>2</v>
      </c>
      <c r="I852">
        <v>1124.5345</v>
      </c>
      <c r="J852">
        <v>1124.5371</v>
      </c>
      <c r="K852">
        <v>0</v>
      </c>
      <c r="L852">
        <v>-2.2999999999999998</v>
      </c>
      <c r="M852" t="s">
        <v>27</v>
      </c>
      <c r="N852">
        <v>439.04</v>
      </c>
      <c r="O852">
        <v>439.04</v>
      </c>
      <c r="P852">
        <v>439.04</v>
      </c>
      <c r="Q852">
        <v>6.46</v>
      </c>
      <c r="R852">
        <v>219</v>
      </c>
      <c r="S852" t="s">
        <v>28</v>
      </c>
      <c r="T852">
        <v>1</v>
      </c>
      <c r="U852" t="s">
        <v>2063</v>
      </c>
      <c r="V852" t="s">
        <v>2064</v>
      </c>
      <c r="W852">
        <v>17.9528</v>
      </c>
    </row>
    <row r="853" spans="2:23" x14ac:dyDescent="0.2">
      <c r="B853">
        <v>1</v>
      </c>
      <c r="C853" t="s">
        <v>2054</v>
      </c>
      <c r="D853">
        <v>1604</v>
      </c>
      <c r="E853" t="s">
        <v>40</v>
      </c>
      <c r="F853" t="s">
        <v>40</v>
      </c>
      <c r="G853">
        <v>562.77120000000002</v>
      </c>
      <c r="H853">
        <v>2</v>
      </c>
      <c r="I853">
        <v>1124.5352</v>
      </c>
      <c r="J853">
        <v>1124.5371</v>
      </c>
      <c r="K853">
        <v>0</v>
      </c>
      <c r="L853">
        <v>-1.7</v>
      </c>
      <c r="M853" t="s">
        <v>27</v>
      </c>
      <c r="N853">
        <v>442.41</v>
      </c>
      <c r="O853">
        <v>442.41</v>
      </c>
      <c r="P853">
        <v>442.41</v>
      </c>
      <c r="Q853">
        <v>6.23</v>
      </c>
      <c r="R853">
        <v>219</v>
      </c>
      <c r="S853" t="s">
        <v>28</v>
      </c>
      <c r="T853">
        <v>1</v>
      </c>
      <c r="U853" t="s">
        <v>2065</v>
      </c>
      <c r="V853" t="s">
        <v>2066</v>
      </c>
      <c r="W853">
        <v>18.069500000000001</v>
      </c>
    </row>
    <row r="854" spans="2:23" x14ac:dyDescent="0.2">
      <c r="B854">
        <v>1</v>
      </c>
      <c r="C854" t="s">
        <v>2054</v>
      </c>
      <c r="D854">
        <v>1604</v>
      </c>
      <c r="E854" t="s">
        <v>40</v>
      </c>
      <c r="F854" t="s">
        <v>40</v>
      </c>
      <c r="G854">
        <v>562.77080000000001</v>
      </c>
      <c r="H854">
        <v>2</v>
      </c>
      <c r="I854">
        <v>1124.5342000000001</v>
      </c>
      <c r="J854">
        <v>1124.5371</v>
      </c>
      <c r="K854">
        <v>0</v>
      </c>
      <c r="L854">
        <v>-2.5</v>
      </c>
      <c r="M854" t="s">
        <v>27</v>
      </c>
      <c r="N854">
        <v>445.5</v>
      </c>
      <c r="O854">
        <v>445.5</v>
      </c>
      <c r="P854">
        <v>445.5</v>
      </c>
      <c r="Q854">
        <v>5.62</v>
      </c>
      <c r="R854">
        <v>219</v>
      </c>
      <c r="S854" t="s">
        <v>28</v>
      </c>
      <c r="T854">
        <v>1</v>
      </c>
      <c r="U854" t="s">
        <v>2067</v>
      </c>
      <c r="V854" t="s">
        <v>2068</v>
      </c>
      <c r="W854">
        <v>18.420300000000001</v>
      </c>
    </row>
    <row r="855" spans="2:23" x14ac:dyDescent="0.2">
      <c r="B855">
        <v>1</v>
      </c>
      <c r="C855" t="s">
        <v>2054</v>
      </c>
      <c r="D855">
        <v>1604</v>
      </c>
      <c r="E855" t="s">
        <v>40</v>
      </c>
      <c r="F855" t="s">
        <v>40</v>
      </c>
      <c r="G855">
        <v>562.77110000000005</v>
      </c>
      <c r="H855">
        <v>2</v>
      </c>
      <c r="I855">
        <v>1124.5347999999999</v>
      </c>
      <c r="J855">
        <v>1124.5371</v>
      </c>
      <c r="K855">
        <v>0</v>
      </c>
      <c r="L855">
        <v>-2</v>
      </c>
      <c r="M855" t="s">
        <v>27</v>
      </c>
      <c r="N855">
        <v>448.37</v>
      </c>
      <c r="O855">
        <v>448.37</v>
      </c>
      <c r="P855">
        <v>448.37</v>
      </c>
      <c r="Q855">
        <v>6.66</v>
      </c>
      <c r="R855">
        <v>219</v>
      </c>
      <c r="S855" t="s">
        <v>28</v>
      </c>
      <c r="T855">
        <v>1</v>
      </c>
      <c r="U855" t="s">
        <v>2069</v>
      </c>
      <c r="V855" t="s">
        <v>2070</v>
      </c>
      <c r="W855">
        <v>18.190899999999999</v>
      </c>
    </row>
    <row r="856" spans="2:23" x14ac:dyDescent="0.2">
      <c r="B856">
        <v>1</v>
      </c>
      <c r="C856" t="s">
        <v>2054</v>
      </c>
      <c r="D856">
        <v>1604</v>
      </c>
      <c r="E856" t="s">
        <v>40</v>
      </c>
      <c r="F856" t="s">
        <v>40</v>
      </c>
      <c r="G856">
        <v>562.77120000000002</v>
      </c>
      <c r="H856">
        <v>2</v>
      </c>
      <c r="I856">
        <v>1124.5351000000001</v>
      </c>
      <c r="J856">
        <v>1124.5371</v>
      </c>
      <c r="K856">
        <v>0</v>
      </c>
      <c r="L856">
        <v>-1.8</v>
      </c>
      <c r="M856" t="s">
        <v>27</v>
      </c>
      <c r="N856">
        <v>477.27</v>
      </c>
      <c r="O856">
        <v>477.27</v>
      </c>
      <c r="P856">
        <v>477.27</v>
      </c>
      <c r="Q856">
        <v>6.23</v>
      </c>
      <c r="R856">
        <v>219</v>
      </c>
      <c r="S856" t="s">
        <v>28</v>
      </c>
      <c r="T856">
        <v>1</v>
      </c>
      <c r="U856" t="s">
        <v>2071</v>
      </c>
      <c r="V856" t="s">
        <v>2072</v>
      </c>
      <c r="W856">
        <v>17.830200000000001</v>
      </c>
    </row>
    <row r="857" spans="2:23" x14ac:dyDescent="0.2">
      <c r="B857">
        <v>1</v>
      </c>
      <c r="C857" t="s">
        <v>2073</v>
      </c>
      <c r="D857">
        <v>1606</v>
      </c>
      <c r="E857" t="s">
        <v>40</v>
      </c>
      <c r="F857" t="s">
        <v>40</v>
      </c>
      <c r="G857">
        <v>469.73840000000001</v>
      </c>
      <c r="H857">
        <v>2</v>
      </c>
      <c r="I857">
        <v>938.46960000000001</v>
      </c>
      <c r="J857">
        <v>938.47299999999996</v>
      </c>
      <c r="K857">
        <v>0</v>
      </c>
      <c r="L857">
        <v>-3.7</v>
      </c>
      <c r="M857" t="s">
        <v>27</v>
      </c>
      <c r="N857">
        <v>419.16</v>
      </c>
      <c r="O857">
        <v>419.16</v>
      </c>
      <c r="P857">
        <v>419.16</v>
      </c>
      <c r="Q857">
        <v>4.6100000000000003</v>
      </c>
      <c r="R857">
        <v>219</v>
      </c>
      <c r="S857" t="s">
        <v>28</v>
      </c>
      <c r="T857">
        <v>1</v>
      </c>
      <c r="U857" t="s">
        <v>2074</v>
      </c>
      <c r="V857" t="s">
        <v>2075</v>
      </c>
      <c r="W857">
        <v>17.135200000000001</v>
      </c>
    </row>
    <row r="858" spans="2:23" x14ac:dyDescent="0.2">
      <c r="B858">
        <v>1</v>
      </c>
      <c r="C858" t="s">
        <v>2076</v>
      </c>
      <c r="D858">
        <v>1613</v>
      </c>
      <c r="E858" t="s">
        <v>40</v>
      </c>
      <c r="F858" t="s">
        <v>40</v>
      </c>
      <c r="G858">
        <v>443.20170000000002</v>
      </c>
      <c r="H858">
        <v>2</v>
      </c>
      <c r="I858">
        <v>885.39610000000005</v>
      </c>
      <c r="J858">
        <v>885.39890000000003</v>
      </c>
      <c r="K858">
        <v>0</v>
      </c>
      <c r="L858">
        <v>-3.1</v>
      </c>
      <c r="M858" t="s">
        <v>27</v>
      </c>
      <c r="N858">
        <v>256.25</v>
      </c>
      <c r="O858">
        <v>256.25</v>
      </c>
      <c r="P858">
        <v>256.25</v>
      </c>
      <c r="Q858">
        <v>2.5099999999999998</v>
      </c>
      <c r="R858">
        <v>219</v>
      </c>
      <c r="S858" t="s">
        <v>28</v>
      </c>
      <c r="T858">
        <v>1</v>
      </c>
      <c r="U858" t="s">
        <v>2077</v>
      </c>
      <c r="V858" t="s">
        <v>2078</v>
      </c>
      <c r="W858">
        <v>20.819099999999999</v>
      </c>
    </row>
    <row r="859" spans="2:23" x14ac:dyDescent="0.2">
      <c r="B859">
        <v>1</v>
      </c>
      <c r="C859" t="s">
        <v>2076</v>
      </c>
      <c r="D859">
        <v>1613</v>
      </c>
      <c r="E859" t="s">
        <v>40</v>
      </c>
      <c r="F859" t="s">
        <v>40</v>
      </c>
      <c r="G859">
        <v>443.2022</v>
      </c>
      <c r="H859">
        <v>2</v>
      </c>
      <c r="I859">
        <v>885.39710000000002</v>
      </c>
      <c r="J859">
        <v>885.39890000000003</v>
      </c>
      <c r="K859">
        <v>0</v>
      </c>
      <c r="L859">
        <v>-2</v>
      </c>
      <c r="M859" t="s">
        <v>27</v>
      </c>
      <c r="N859">
        <v>292.01</v>
      </c>
      <c r="O859">
        <v>292.01</v>
      </c>
      <c r="P859">
        <v>292.01</v>
      </c>
      <c r="Q859">
        <v>2.5</v>
      </c>
      <c r="R859">
        <v>219</v>
      </c>
      <c r="S859" t="s">
        <v>28</v>
      </c>
      <c r="T859">
        <v>1</v>
      </c>
      <c r="U859" t="s">
        <v>2079</v>
      </c>
      <c r="V859" t="s">
        <v>2080</v>
      </c>
      <c r="W859">
        <v>20.701599999999999</v>
      </c>
    </row>
    <row r="860" spans="2:23" x14ac:dyDescent="0.2">
      <c r="B860">
        <v>1</v>
      </c>
      <c r="C860" t="s">
        <v>2081</v>
      </c>
      <c r="D860">
        <v>1613</v>
      </c>
      <c r="E860" t="s">
        <v>40</v>
      </c>
      <c r="F860" t="s">
        <v>40</v>
      </c>
      <c r="G860">
        <v>663.81299999999999</v>
      </c>
      <c r="H860">
        <v>2</v>
      </c>
      <c r="I860">
        <v>1326.6187</v>
      </c>
      <c r="J860">
        <v>1326.6212</v>
      </c>
      <c r="K860">
        <v>0</v>
      </c>
      <c r="L860">
        <v>-1.9</v>
      </c>
      <c r="M860" t="s">
        <v>27</v>
      </c>
      <c r="N860">
        <v>441.61</v>
      </c>
      <c r="O860">
        <v>441.61</v>
      </c>
      <c r="P860">
        <v>441.61</v>
      </c>
      <c r="Q860">
        <v>5.58</v>
      </c>
      <c r="R860">
        <v>219</v>
      </c>
      <c r="S860" t="s">
        <v>28</v>
      </c>
      <c r="T860">
        <v>1</v>
      </c>
      <c r="U860" t="s">
        <v>2082</v>
      </c>
      <c r="V860" t="s">
        <v>2083</v>
      </c>
      <c r="W860">
        <v>23.657299999999999</v>
      </c>
    </row>
    <row r="861" spans="2:23" x14ac:dyDescent="0.2">
      <c r="B861">
        <v>1</v>
      </c>
      <c r="C861" t="s">
        <v>2084</v>
      </c>
      <c r="D861">
        <v>1613</v>
      </c>
      <c r="E861" t="s">
        <v>200</v>
      </c>
      <c r="F861" t="s">
        <v>214</v>
      </c>
      <c r="G861">
        <v>736.84860000000003</v>
      </c>
      <c r="H861">
        <v>2</v>
      </c>
      <c r="I861">
        <v>1472.6899000000001</v>
      </c>
      <c r="J861">
        <v>1472.6791000000001</v>
      </c>
      <c r="K861">
        <v>0</v>
      </c>
      <c r="L861">
        <v>7.3</v>
      </c>
      <c r="M861" t="s">
        <v>27</v>
      </c>
      <c r="N861">
        <v>118.3</v>
      </c>
      <c r="O861">
        <v>118.3</v>
      </c>
      <c r="P861">
        <v>118.3</v>
      </c>
      <c r="Q861">
        <v>0.11</v>
      </c>
      <c r="R861">
        <v>219</v>
      </c>
      <c r="S861" t="s">
        <v>28</v>
      </c>
      <c r="T861">
        <v>1</v>
      </c>
      <c r="U861" t="s">
        <v>2085</v>
      </c>
      <c r="V861" t="s">
        <v>2086</v>
      </c>
      <c r="W861">
        <v>24.637899999999998</v>
      </c>
    </row>
    <row r="862" spans="2:23" x14ac:dyDescent="0.2">
      <c r="B862">
        <v>1</v>
      </c>
      <c r="C862" t="s">
        <v>2084</v>
      </c>
      <c r="D862">
        <v>1613</v>
      </c>
      <c r="E862" t="s">
        <v>200</v>
      </c>
      <c r="F862" t="s">
        <v>214</v>
      </c>
      <c r="G862">
        <v>736.84709999999995</v>
      </c>
      <c r="H862">
        <v>2</v>
      </c>
      <c r="I862">
        <v>1472.6868999999999</v>
      </c>
      <c r="J862">
        <v>1472.6791000000001</v>
      </c>
      <c r="K862">
        <v>0</v>
      </c>
      <c r="L862">
        <v>5.3</v>
      </c>
      <c r="M862" t="s">
        <v>27</v>
      </c>
      <c r="N862">
        <v>188.64</v>
      </c>
      <c r="O862">
        <v>188.64</v>
      </c>
      <c r="P862">
        <v>188.64</v>
      </c>
      <c r="Q862">
        <v>1.6</v>
      </c>
      <c r="R862">
        <v>219</v>
      </c>
      <c r="S862" t="s">
        <v>28</v>
      </c>
      <c r="T862">
        <v>1</v>
      </c>
      <c r="U862" t="s">
        <v>2087</v>
      </c>
      <c r="V862" t="s">
        <v>2088</v>
      </c>
      <c r="W862">
        <v>24.432300000000001</v>
      </c>
    </row>
    <row r="863" spans="2:23" x14ac:dyDescent="0.2">
      <c r="B863">
        <v>1</v>
      </c>
      <c r="C863" t="s">
        <v>2084</v>
      </c>
      <c r="D863">
        <v>1613</v>
      </c>
      <c r="E863" t="s">
        <v>200</v>
      </c>
      <c r="F863" t="s">
        <v>214</v>
      </c>
      <c r="G863">
        <v>736.84690000000001</v>
      </c>
      <c r="H863">
        <v>2</v>
      </c>
      <c r="I863">
        <v>1472.6864</v>
      </c>
      <c r="J863">
        <v>1472.6791000000001</v>
      </c>
      <c r="K863">
        <v>0</v>
      </c>
      <c r="L863">
        <v>5</v>
      </c>
      <c r="M863" t="s">
        <v>27</v>
      </c>
      <c r="N863">
        <v>233.44</v>
      </c>
      <c r="O863">
        <v>233.44</v>
      </c>
      <c r="P863">
        <v>233.44</v>
      </c>
      <c r="Q863">
        <v>1.64</v>
      </c>
      <c r="R863">
        <v>219</v>
      </c>
      <c r="S863" t="s">
        <v>28</v>
      </c>
      <c r="T863">
        <v>1</v>
      </c>
      <c r="U863" t="s">
        <v>2089</v>
      </c>
      <c r="V863" t="s">
        <v>2090</v>
      </c>
      <c r="W863">
        <v>24.0443</v>
      </c>
    </row>
    <row r="864" spans="2:23" x14ac:dyDescent="0.2">
      <c r="B864">
        <v>1</v>
      </c>
      <c r="C864" t="s">
        <v>2084</v>
      </c>
      <c r="D864">
        <v>1613</v>
      </c>
      <c r="E864" t="s">
        <v>200</v>
      </c>
      <c r="F864" t="s">
        <v>214</v>
      </c>
      <c r="G864">
        <v>736.846</v>
      </c>
      <c r="H864">
        <v>2</v>
      </c>
      <c r="I864">
        <v>1472.6847</v>
      </c>
      <c r="J864">
        <v>1472.6791000000001</v>
      </c>
      <c r="K864">
        <v>0</v>
      </c>
      <c r="L864">
        <v>3.8</v>
      </c>
      <c r="M864" t="s">
        <v>27</v>
      </c>
      <c r="N864">
        <v>350.49</v>
      </c>
      <c r="O864">
        <v>350.49</v>
      </c>
      <c r="P864">
        <v>350.49</v>
      </c>
      <c r="Q864">
        <v>2.17</v>
      </c>
      <c r="R864">
        <v>219</v>
      </c>
      <c r="S864" t="s">
        <v>28</v>
      </c>
      <c r="T864">
        <v>1</v>
      </c>
      <c r="U864" t="s">
        <v>2091</v>
      </c>
      <c r="V864" t="s">
        <v>2092</v>
      </c>
      <c r="W864">
        <v>23.911999999999999</v>
      </c>
    </row>
    <row r="865" spans="2:23" x14ac:dyDescent="0.2">
      <c r="B865">
        <v>1</v>
      </c>
      <c r="C865" t="s">
        <v>2084</v>
      </c>
      <c r="D865">
        <v>1613</v>
      </c>
      <c r="E865" t="s">
        <v>200</v>
      </c>
      <c r="F865" t="s">
        <v>214</v>
      </c>
      <c r="G865">
        <v>736.84690000000001</v>
      </c>
      <c r="H865">
        <v>2</v>
      </c>
      <c r="I865">
        <v>1472.6864</v>
      </c>
      <c r="J865">
        <v>1472.6791000000001</v>
      </c>
      <c r="K865">
        <v>0</v>
      </c>
      <c r="L865">
        <v>5</v>
      </c>
      <c r="M865" t="s">
        <v>27</v>
      </c>
      <c r="N865">
        <v>398.99</v>
      </c>
      <c r="O865">
        <v>398.99</v>
      </c>
      <c r="P865">
        <v>398.99</v>
      </c>
      <c r="Q865">
        <v>3.61</v>
      </c>
      <c r="R865">
        <v>219</v>
      </c>
      <c r="S865" t="s">
        <v>28</v>
      </c>
      <c r="T865">
        <v>1</v>
      </c>
      <c r="U865" t="s">
        <v>2093</v>
      </c>
      <c r="V865" t="s">
        <v>2094</v>
      </c>
      <c r="W865">
        <v>23.788799999999998</v>
      </c>
    </row>
    <row r="866" spans="2:23" x14ac:dyDescent="0.2">
      <c r="B866">
        <v>2</v>
      </c>
      <c r="C866" t="s">
        <v>2095</v>
      </c>
      <c r="D866">
        <v>1624</v>
      </c>
      <c r="E866" t="s">
        <v>40</v>
      </c>
      <c r="F866" t="s">
        <v>40</v>
      </c>
      <c r="G866">
        <v>456.26870000000002</v>
      </c>
      <c r="H866">
        <v>2</v>
      </c>
      <c r="I866">
        <v>911.53009999999995</v>
      </c>
      <c r="J866">
        <v>911.53089999999997</v>
      </c>
      <c r="K866">
        <v>0</v>
      </c>
      <c r="L866">
        <v>-0.8</v>
      </c>
      <c r="M866" t="s">
        <v>27</v>
      </c>
      <c r="N866">
        <v>51.64</v>
      </c>
      <c r="O866">
        <v>51.64</v>
      </c>
      <c r="P866">
        <v>51.64</v>
      </c>
      <c r="Q866">
        <v>1.46</v>
      </c>
      <c r="R866">
        <v>37</v>
      </c>
      <c r="S866" t="s">
        <v>188</v>
      </c>
      <c r="T866">
        <v>2</v>
      </c>
      <c r="U866" t="s">
        <v>2096</v>
      </c>
      <c r="V866" t="s">
        <v>2097</v>
      </c>
      <c r="W866">
        <v>33.115499999999997</v>
      </c>
    </row>
    <row r="867" spans="2:23" x14ac:dyDescent="0.2">
      <c r="B867">
        <v>2</v>
      </c>
      <c r="C867" t="s">
        <v>2095</v>
      </c>
      <c r="D867">
        <v>1624</v>
      </c>
      <c r="E867" t="s">
        <v>40</v>
      </c>
      <c r="F867" t="s">
        <v>40</v>
      </c>
      <c r="G867">
        <v>456.26839999999999</v>
      </c>
      <c r="H867">
        <v>2</v>
      </c>
      <c r="I867">
        <v>911.52959999999996</v>
      </c>
      <c r="J867">
        <v>911.53089999999997</v>
      </c>
      <c r="K867">
        <v>0</v>
      </c>
      <c r="L867">
        <v>-1.4</v>
      </c>
      <c r="M867" t="s">
        <v>27</v>
      </c>
      <c r="N867">
        <v>59.05</v>
      </c>
      <c r="O867">
        <v>59.05</v>
      </c>
      <c r="P867">
        <v>59.05</v>
      </c>
      <c r="Q867">
        <v>1.44</v>
      </c>
      <c r="R867">
        <v>37</v>
      </c>
      <c r="S867" t="s">
        <v>188</v>
      </c>
      <c r="T867">
        <v>2</v>
      </c>
      <c r="U867" t="s">
        <v>2098</v>
      </c>
      <c r="V867" t="s">
        <v>2099</v>
      </c>
      <c r="W867">
        <v>33.825099999999999</v>
      </c>
    </row>
    <row r="868" spans="2:23" x14ac:dyDescent="0.2">
      <c r="B868">
        <v>2</v>
      </c>
      <c r="C868" t="s">
        <v>2095</v>
      </c>
      <c r="D868">
        <v>1624</v>
      </c>
      <c r="E868" t="s">
        <v>40</v>
      </c>
      <c r="F868" t="s">
        <v>40</v>
      </c>
      <c r="G868">
        <v>456.26780000000002</v>
      </c>
      <c r="H868">
        <v>2</v>
      </c>
      <c r="I868">
        <v>911.52840000000003</v>
      </c>
      <c r="J868">
        <v>911.53089999999997</v>
      </c>
      <c r="K868">
        <v>0</v>
      </c>
      <c r="L868">
        <v>-2.7</v>
      </c>
      <c r="M868" t="s">
        <v>27</v>
      </c>
      <c r="N868">
        <v>68.12</v>
      </c>
      <c r="O868">
        <v>68.12</v>
      </c>
      <c r="P868">
        <v>68.12</v>
      </c>
      <c r="Q868">
        <v>1.49</v>
      </c>
      <c r="R868">
        <v>37</v>
      </c>
      <c r="S868" t="s">
        <v>188</v>
      </c>
      <c r="T868">
        <v>2</v>
      </c>
      <c r="U868" t="s">
        <v>2100</v>
      </c>
      <c r="V868" t="s">
        <v>2101</v>
      </c>
      <c r="W868">
        <v>33.915100000000002</v>
      </c>
    </row>
    <row r="869" spans="2:23" x14ac:dyDescent="0.2">
      <c r="B869">
        <v>2</v>
      </c>
      <c r="C869" t="s">
        <v>2095</v>
      </c>
      <c r="D869">
        <v>1624</v>
      </c>
      <c r="E869" t="s">
        <v>40</v>
      </c>
      <c r="F869" t="s">
        <v>40</v>
      </c>
      <c r="G869">
        <v>456.26799999999997</v>
      </c>
      <c r="H869">
        <v>2</v>
      </c>
      <c r="I869">
        <v>911.52869999999996</v>
      </c>
      <c r="J869">
        <v>911.53089999999997</v>
      </c>
      <c r="K869">
        <v>0</v>
      </c>
      <c r="L869">
        <v>-2.4</v>
      </c>
      <c r="M869" t="s">
        <v>27</v>
      </c>
      <c r="N869">
        <v>69.680000000000007</v>
      </c>
      <c r="O869">
        <v>69.680000000000007</v>
      </c>
      <c r="P869">
        <v>69.680000000000007</v>
      </c>
      <c r="Q869">
        <v>1.45</v>
      </c>
      <c r="R869">
        <v>37</v>
      </c>
      <c r="S869" t="s">
        <v>188</v>
      </c>
      <c r="T869">
        <v>2</v>
      </c>
      <c r="U869" t="s">
        <v>2102</v>
      </c>
      <c r="V869" t="s">
        <v>2103</v>
      </c>
      <c r="W869">
        <v>33.9375</v>
      </c>
    </row>
    <row r="870" spans="2:23" x14ac:dyDescent="0.2">
      <c r="B870">
        <v>1</v>
      </c>
      <c r="C870" t="s">
        <v>2104</v>
      </c>
      <c r="D870">
        <v>1625</v>
      </c>
      <c r="E870" t="s">
        <v>40</v>
      </c>
      <c r="F870" t="s">
        <v>47</v>
      </c>
      <c r="G870">
        <v>625.27200000000005</v>
      </c>
      <c r="H870">
        <v>2</v>
      </c>
      <c r="I870">
        <v>1249.5368000000001</v>
      </c>
      <c r="J870">
        <v>1249.5411999999999</v>
      </c>
      <c r="K870">
        <v>0</v>
      </c>
      <c r="L870">
        <v>-3.5</v>
      </c>
      <c r="M870" t="s">
        <v>27</v>
      </c>
      <c r="N870">
        <v>645.16</v>
      </c>
      <c r="O870">
        <v>645.16</v>
      </c>
      <c r="P870">
        <v>645.16</v>
      </c>
      <c r="Q870">
        <v>9.34</v>
      </c>
      <c r="R870">
        <v>219</v>
      </c>
      <c r="S870" t="s">
        <v>28</v>
      </c>
      <c r="T870">
        <v>1</v>
      </c>
      <c r="U870" t="s">
        <v>2105</v>
      </c>
      <c r="V870" t="s">
        <v>2106</v>
      </c>
      <c r="W870">
        <v>14.5383</v>
      </c>
    </row>
    <row r="871" spans="2:23" x14ac:dyDescent="0.2">
      <c r="B871">
        <v>1</v>
      </c>
      <c r="C871" t="s">
        <v>2104</v>
      </c>
      <c r="D871">
        <v>1625</v>
      </c>
      <c r="E871" t="s">
        <v>40</v>
      </c>
      <c r="F871" t="s">
        <v>47</v>
      </c>
      <c r="G871">
        <v>625.27179999999998</v>
      </c>
      <c r="H871">
        <v>2</v>
      </c>
      <c r="I871">
        <v>1249.5363</v>
      </c>
      <c r="J871">
        <v>1249.5411999999999</v>
      </c>
      <c r="K871">
        <v>0</v>
      </c>
      <c r="L871">
        <v>-3.9</v>
      </c>
      <c r="M871" t="s">
        <v>27</v>
      </c>
      <c r="N871">
        <v>649.58000000000004</v>
      </c>
      <c r="O871">
        <v>649.58000000000004</v>
      </c>
      <c r="P871">
        <v>649.58000000000004</v>
      </c>
      <c r="Q871">
        <v>9.34</v>
      </c>
      <c r="R871">
        <v>219</v>
      </c>
      <c r="S871" t="s">
        <v>28</v>
      </c>
      <c r="T871">
        <v>1</v>
      </c>
      <c r="U871" t="s">
        <v>2107</v>
      </c>
      <c r="V871" t="s">
        <v>2108</v>
      </c>
      <c r="W871">
        <v>14.650700000000001</v>
      </c>
    </row>
    <row r="872" spans="2:23" x14ac:dyDescent="0.2">
      <c r="B872">
        <v>1</v>
      </c>
      <c r="C872" t="s">
        <v>2109</v>
      </c>
      <c r="D872">
        <v>1625</v>
      </c>
      <c r="E872" t="s">
        <v>40</v>
      </c>
      <c r="F872" t="s">
        <v>205</v>
      </c>
      <c r="G872">
        <v>633.27120000000002</v>
      </c>
      <c r="H872">
        <v>2</v>
      </c>
      <c r="I872">
        <v>1265.5352</v>
      </c>
      <c r="J872">
        <v>1265.5361</v>
      </c>
      <c r="K872">
        <v>0</v>
      </c>
      <c r="L872">
        <v>-0.7</v>
      </c>
      <c r="M872" t="s">
        <v>27</v>
      </c>
      <c r="N872">
        <v>5.33</v>
      </c>
      <c r="O872">
        <v>5.33</v>
      </c>
      <c r="P872">
        <v>5.33</v>
      </c>
      <c r="Q872">
        <v>0.98</v>
      </c>
      <c r="R872">
        <v>219</v>
      </c>
      <c r="S872" t="s">
        <v>28</v>
      </c>
      <c r="T872">
        <v>1</v>
      </c>
      <c r="U872" t="s">
        <v>2110</v>
      </c>
      <c r="V872" t="s">
        <v>2111</v>
      </c>
      <c r="W872">
        <v>14.4808</v>
      </c>
    </row>
    <row r="873" spans="2:23" x14ac:dyDescent="0.2">
      <c r="B873">
        <v>1</v>
      </c>
      <c r="C873" t="s">
        <v>2109</v>
      </c>
      <c r="D873">
        <v>1625</v>
      </c>
      <c r="E873" t="s">
        <v>40</v>
      </c>
      <c r="F873" t="s">
        <v>205</v>
      </c>
      <c r="G873">
        <v>633.2713</v>
      </c>
      <c r="H873">
        <v>2</v>
      </c>
      <c r="I873">
        <v>1265.5353</v>
      </c>
      <c r="J873">
        <v>1265.5361</v>
      </c>
      <c r="K873">
        <v>0</v>
      </c>
      <c r="L873">
        <v>-0.6</v>
      </c>
      <c r="M873" t="s">
        <v>27</v>
      </c>
      <c r="N873">
        <v>5.53</v>
      </c>
      <c r="O873">
        <v>5.53</v>
      </c>
      <c r="P873">
        <v>5.53</v>
      </c>
      <c r="Q873">
        <v>0.98</v>
      </c>
      <c r="R873">
        <v>219</v>
      </c>
      <c r="S873" t="s">
        <v>28</v>
      </c>
      <c r="T873">
        <v>1</v>
      </c>
      <c r="U873" t="s">
        <v>2112</v>
      </c>
      <c r="V873" t="s">
        <v>2113</v>
      </c>
      <c r="W873">
        <v>14.0906</v>
      </c>
    </row>
    <row r="874" spans="2:23" x14ac:dyDescent="0.2">
      <c r="B874">
        <v>1</v>
      </c>
      <c r="C874" t="s">
        <v>2109</v>
      </c>
      <c r="D874">
        <v>1625</v>
      </c>
      <c r="E874" t="s">
        <v>40</v>
      </c>
      <c r="F874" t="s">
        <v>205</v>
      </c>
      <c r="G874">
        <v>633.27099999999996</v>
      </c>
      <c r="H874">
        <v>2</v>
      </c>
      <c r="I874">
        <v>1265.5346999999999</v>
      </c>
      <c r="J874">
        <v>1265.5361</v>
      </c>
      <c r="K874">
        <v>0</v>
      </c>
      <c r="L874">
        <v>-1.1000000000000001</v>
      </c>
      <c r="M874" t="s">
        <v>27</v>
      </c>
      <c r="N874">
        <v>18.21</v>
      </c>
      <c r="O874">
        <v>18.21</v>
      </c>
      <c r="P874">
        <v>1.1399999999999999</v>
      </c>
      <c r="Q874">
        <v>0.98</v>
      </c>
      <c r="R874">
        <v>219</v>
      </c>
      <c r="S874" t="s">
        <v>28</v>
      </c>
      <c r="T874">
        <v>1</v>
      </c>
      <c r="U874" t="s">
        <v>2114</v>
      </c>
      <c r="V874" t="s">
        <v>2115</v>
      </c>
      <c r="W874">
        <v>14.205299999999999</v>
      </c>
    </row>
    <row r="875" spans="2:23" x14ac:dyDescent="0.2">
      <c r="B875">
        <v>1</v>
      </c>
      <c r="C875" t="s">
        <v>2116</v>
      </c>
      <c r="D875">
        <v>1625</v>
      </c>
      <c r="E875" t="s">
        <v>40</v>
      </c>
      <c r="F875" t="s">
        <v>205</v>
      </c>
      <c r="G875">
        <v>633.2713</v>
      </c>
      <c r="H875">
        <v>2</v>
      </c>
      <c r="I875">
        <v>1265.5353</v>
      </c>
      <c r="J875">
        <v>1265.5361</v>
      </c>
      <c r="K875">
        <v>0</v>
      </c>
      <c r="L875">
        <v>-0.6</v>
      </c>
      <c r="M875" t="s">
        <v>27</v>
      </c>
      <c r="N875">
        <v>19.829999999999998</v>
      </c>
      <c r="O875">
        <v>19.829999999999998</v>
      </c>
      <c r="P875">
        <v>1.47</v>
      </c>
      <c r="Q875">
        <v>0.98</v>
      </c>
      <c r="R875">
        <v>219</v>
      </c>
      <c r="S875" t="s">
        <v>28</v>
      </c>
      <c r="T875">
        <v>1</v>
      </c>
      <c r="U875" t="s">
        <v>2117</v>
      </c>
      <c r="V875" t="s">
        <v>2118</v>
      </c>
      <c r="W875">
        <v>15.180199999999999</v>
      </c>
    </row>
    <row r="876" spans="2:23" x14ac:dyDescent="0.2">
      <c r="B876">
        <v>1</v>
      </c>
      <c r="C876" t="s">
        <v>2116</v>
      </c>
      <c r="D876">
        <v>1625</v>
      </c>
      <c r="E876" t="s">
        <v>40</v>
      </c>
      <c r="F876" t="s">
        <v>205</v>
      </c>
      <c r="G876">
        <v>633.2713</v>
      </c>
      <c r="H876">
        <v>2</v>
      </c>
      <c r="I876">
        <v>1265.5353</v>
      </c>
      <c r="J876">
        <v>1265.5361</v>
      </c>
      <c r="K876">
        <v>0</v>
      </c>
      <c r="L876">
        <v>-0.6</v>
      </c>
      <c r="M876" t="s">
        <v>27</v>
      </c>
      <c r="N876">
        <v>57.09</v>
      </c>
      <c r="O876">
        <v>57.09</v>
      </c>
      <c r="P876">
        <v>17.16</v>
      </c>
      <c r="Q876">
        <v>0.98</v>
      </c>
      <c r="R876">
        <v>219</v>
      </c>
      <c r="S876" t="s">
        <v>28</v>
      </c>
      <c r="T876">
        <v>1</v>
      </c>
      <c r="U876" t="s">
        <v>1870</v>
      </c>
      <c r="V876" t="s">
        <v>1871</v>
      </c>
      <c r="W876">
        <v>14.562799999999999</v>
      </c>
    </row>
    <row r="877" spans="2:23" x14ac:dyDescent="0.2">
      <c r="B877">
        <v>1</v>
      </c>
      <c r="C877" t="s">
        <v>2116</v>
      </c>
      <c r="D877">
        <v>1625</v>
      </c>
      <c r="E877" t="s">
        <v>40</v>
      </c>
      <c r="F877" t="s">
        <v>205</v>
      </c>
      <c r="G877">
        <v>633.27089999999998</v>
      </c>
      <c r="H877">
        <v>2</v>
      </c>
      <c r="I877">
        <v>1265.5346</v>
      </c>
      <c r="J877">
        <v>1265.5361</v>
      </c>
      <c r="K877">
        <v>0</v>
      </c>
      <c r="L877">
        <v>-1.2</v>
      </c>
      <c r="M877" t="s">
        <v>27</v>
      </c>
      <c r="N877">
        <v>78.099999999999994</v>
      </c>
      <c r="O877">
        <v>78.099999999999994</v>
      </c>
      <c r="P877">
        <v>18.22</v>
      </c>
      <c r="Q877">
        <v>1.58</v>
      </c>
      <c r="R877">
        <v>219</v>
      </c>
      <c r="S877" t="s">
        <v>28</v>
      </c>
      <c r="T877">
        <v>1</v>
      </c>
      <c r="U877" t="s">
        <v>819</v>
      </c>
      <c r="V877" t="s">
        <v>820</v>
      </c>
      <c r="W877">
        <v>14.949199999999999</v>
      </c>
    </row>
    <row r="878" spans="2:23" x14ac:dyDescent="0.2">
      <c r="B878">
        <v>1</v>
      </c>
      <c r="C878" t="s">
        <v>2116</v>
      </c>
      <c r="D878">
        <v>1625</v>
      </c>
      <c r="E878" t="s">
        <v>40</v>
      </c>
      <c r="F878" t="s">
        <v>205</v>
      </c>
      <c r="G878">
        <v>633.27170000000001</v>
      </c>
      <c r="H878">
        <v>2</v>
      </c>
      <c r="I878">
        <v>1265.5361</v>
      </c>
      <c r="J878">
        <v>1265.5361</v>
      </c>
      <c r="K878">
        <v>0</v>
      </c>
      <c r="L878">
        <v>0</v>
      </c>
      <c r="M878" t="s">
        <v>27</v>
      </c>
      <c r="N878">
        <v>88.13</v>
      </c>
      <c r="O878">
        <v>88.13</v>
      </c>
      <c r="P878">
        <v>4.2699999999999996</v>
      </c>
      <c r="Q878">
        <v>0.52</v>
      </c>
      <c r="R878">
        <v>219</v>
      </c>
      <c r="S878" t="s">
        <v>28</v>
      </c>
      <c r="T878">
        <v>1</v>
      </c>
      <c r="U878" t="s">
        <v>2119</v>
      </c>
      <c r="V878" t="s">
        <v>2120</v>
      </c>
      <c r="W878">
        <v>14.707599999999999</v>
      </c>
    </row>
    <row r="879" spans="2:23" x14ac:dyDescent="0.2">
      <c r="B879">
        <v>1</v>
      </c>
      <c r="C879" t="s">
        <v>2109</v>
      </c>
      <c r="D879">
        <v>1625</v>
      </c>
      <c r="E879" t="s">
        <v>40</v>
      </c>
      <c r="F879" t="s">
        <v>205</v>
      </c>
      <c r="G879">
        <v>633.27030000000002</v>
      </c>
      <c r="H879">
        <v>2</v>
      </c>
      <c r="I879">
        <v>1265.5333000000001</v>
      </c>
      <c r="J879">
        <v>1265.5361</v>
      </c>
      <c r="K879">
        <v>0</v>
      </c>
      <c r="L879">
        <v>-2.2999999999999998</v>
      </c>
      <c r="M879" t="s">
        <v>27</v>
      </c>
      <c r="N879">
        <v>104.61</v>
      </c>
      <c r="O879">
        <v>104.61</v>
      </c>
      <c r="P879">
        <v>19.93</v>
      </c>
      <c r="Q879">
        <v>1.59</v>
      </c>
      <c r="R879">
        <v>219</v>
      </c>
      <c r="S879" t="s">
        <v>28</v>
      </c>
      <c r="T879">
        <v>1</v>
      </c>
      <c r="U879" t="s">
        <v>2121</v>
      </c>
      <c r="V879" t="s">
        <v>2122</v>
      </c>
      <c r="W879">
        <v>14.5931</v>
      </c>
    </row>
    <row r="880" spans="2:23" x14ac:dyDescent="0.2">
      <c r="B880">
        <v>1</v>
      </c>
      <c r="C880" t="s">
        <v>2123</v>
      </c>
      <c r="D880">
        <v>1642</v>
      </c>
      <c r="E880" t="s">
        <v>40</v>
      </c>
      <c r="F880" t="s">
        <v>47</v>
      </c>
      <c r="G880">
        <v>811.79570000000001</v>
      </c>
      <c r="H880">
        <v>2</v>
      </c>
      <c r="I880">
        <v>1622.5840000000001</v>
      </c>
      <c r="J880">
        <v>1622.5886</v>
      </c>
      <c r="K880">
        <v>0</v>
      </c>
      <c r="L880">
        <v>-2.8</v>
      </c>
      <c r="M880" t="s">
        <v>27</v>
      </c>
      <c r="N880">
        <v>564.23</v>
      </c>
      <c r="O880">
        <v>564.23</v>
      </c>
      <c r="P880">
        <v>564.23</v>
      </c>
      <c r="Q880">
        <v>7.88</v>
      </c>
      <c r="R880">
        <v>219</v>
      </c>
      <c r="S880" t="s">
        <v>28</v>
      </c>
      <c r="T880">
        <v>1</v>
      </c>
      <c r="U880" t="s">
        <v>2124</v>
      </c>
      <c r="V880" t="s">
        <v>2125</v>
      </c>
      <c r="W880">
        <v>20.8215</v>
      </c>
    </row>
    <row r="881" spans="2:23" x14ac:dyDescent="0.2">
      <c r="B881">
        <v>1</v>
      </c>
      <c r="C881" t="s">
        <v>2123</v>
      </c>
      <c r="D881">
        <v>1642</v>
      </c>
      <c r="E881" t="s">
        <v>40</v>
      </c>
      <c r="F881" t="s">
        <v>47</v>
      </c>
      <c r="G881">
        <v>811.79579999999999</v>
      </c>
      <c r="H881">
        <v>2</v>
      </c>
      <c r="I881">
        <v>1622.5843</v>
      </c>
      <c r="J881">
        <v>1622.5886</v>
      </c>
      <c r="K881">
        <v>0</v>
      </c>
      <c r="L881">
        <v>-2.7</v>
      </c>
      <c r="M881" t="s">
        <v>27</v>
      </c>
      <c r="N881">
        <v>635.52</v>
      </c>
      <c r="O881">
        <v>635.52</v>
      </c>
      <c r="P881">
        <v>635.52</v>
      </c>
      <c r="Q881">
        <v>8.8800000000000008</v>
      </c>
      <c r="R881">
        <v>219</v>
      </c>
      <c r="S881" t="s">
        <v>28</v>
      </c>
      <c r="T881">
        <v>1</v>
      </c>
      <c r="U881" t="s">
        <v>2126</v>
      </c>
      <c r="V881" t="s">
        <v>2127</v>
      </c>
      <c r="W881">
        <v>20.698</v>
      </c>
    </row>
    <row r="882" spans="2:23" x14ac:dyDescent="0.2">
      <c r="B882">
        <v>1</v>
      </c>
      <c r="C882" t="s">
        <v>2128</v>
      </c>
      <c r="D882">
        <v>1647</v>
      </c>
      <c r="E882" t="s">
        <v>40</v>
      </c>
      <c r="F882" t="s">
        <v>122</v>
      </c>
      <c r="G882">
        <v>513.70209999999997</v>
      </c>
      <c r="H882">
        <v>2</v>
      </c>
      <c r="I882">
        <v>1026.3969999999999</v>
      </c>
      <c r="J882">
        <v>1026.3985</v>
      </c>
      <c r="K882">
        <v>0</v>
      </c>
      <c r="L882">
        <v>-1.5</v>
      </c>
      <c r="M882" t="s">
        <v>27</v>
      </c>
      <c r="N882">
        <v>528.37</v>
      </c>
      <c r="O882">
        <v>251.53</v>
      </c>
      <c r="P882">
        <v>251.53</v>
      </c>
      <c r="Q882">
        <v>3.47</v>
      </c>
      <c r="R882">
        <v>219</v>
      </c>
      <c r="S882" t="s">
        <v>28</v>
      </c>
      <c r="T882">
        <v>1</v>
      </c>
      <c r="U882" t="s">
        <v>2129</v>
      </c>
      <c r="V882" t="s">
        <v>2130</v>
      </c>
      <c r="W882">
        <v>18.413599999999999</v>
      </c>
    </row>
    <row r="883" spans="2:23" x14ac:dyDescent="0.2">
      <c r="B883">
        <v>1</v>
      </c>
      <c r="C883" t="s">
        <v>2131</v>
      </c>
      <c r="D883">
        <v>1647</v>
      </c>
      <c r="E883" t="s">
        <v>40</v>
      </c>
      <c r="F883" t="s">
        <v>122</v>
      </c>
      <c r="G883">
        <v>442.86239999999998</v>
      </c>
      <c r="H883">
        <v>3</v>
      </c>
      <c r="I883">
        <v>1326.5725</v>
      </c>
      <c r="J883">
        <v>1326.5782999999999</v>
      </c>
      <c r="K883">
        <v>0</v>
      </c>
      <c r="L883">
        <v>-4.3</v>
      </c>
      <c r="M883" t="s">
        <v>27</v>
      </c>
      <c r="N883">
        <v>659.44</v>
      </c>
      <c r="O883">
        <v>659.44</v>
      </c>
      <c r="P883">
        <v>659.44</v>
      </c>
      <c r="Q883">
        <v>9.99</v>
      </c>
      <c r="R883">
        <v>219</v>
      </c>
      <c r="S883" t="s">
        <v>28</v>
      </c>
      <c r="T883">
        <v>1</v>
      </c>
      <c r="U883" t="s">
        <v>2132</v>
      </c>
      <c r="V883" t="s">
        <v>2133</v>
      </c>
      <c r="W883">
        <v>16.381</v>
      </c>
    </row>
    <row r="884" spans="2:23" x14ac:dyDescent="0.2">
      <c r="B884">
        <v>1</v>
      </c>
      <c r="C884" t="s">
        <v>2131</v>
      </c>
      <c r="D884">
        <v>1647</v>
      </c>
      <c r="E884" t="s">
        <v>40</v>
      </c>
      <c r="F884" t="s">
        <v>122</v>
      </c>
      <c r="G884">
        <v>442.8623</v>
      </c>
      <c r="H884">
        <v>3</v>
      </c>
      <c r="I884">
        <v>1326.5725</v>
      </c>
      <c r="J884">
        <v>1326.5782999999999</v>
      </c>
      <c r="K884">
        <v>0</v>
      </c>
      <c r="L884">
        <v>-4.4000000000000004</v>
      </c>
      <c r="M884" t="s">
        <v>27</v>
      </c>
      <c r="N884">
        <v>749.29</v>
      </c>
      <c r="O884">
        <v>749.29</v>
      </c>
      <c r="P884">
        <v>749.29</v>
      </c>
      <c r="Q884">
        <v>9.9499999999999993</v>
      </c>
      <c r="R884">
        <v>219</v>
      </c>
      <c r="S884" t="s">
        <v>28</v>
      </c>
      <c r="T884">
        <v>1</v>
      </c>
      <c r="U884" t="s">
        <v>2134</v>
      </c>
      <c r="V884" t="s">
        <v>2135</v>
      </c>
      <c r="W884">
        <v>16.2517</v>
      </c>
    </row>
    <row r="885" spans="2:23" x14ac:dyDescent="0.2">
      <c r="B885">
        <v>1</v>
      </c>
      <c r="C885" t="s">
        <v>2131</v>
      </c>
      <c r="D885">
        <v>1647</v>
      </c>
      <c r="E885" t="s">
        <v>40</v>
      </c>
      <c r="F885" t="s">
        <v>122</v>
      </c>
      <c r="G885">
        <v>663.7903</v>
      </c>
      <c r="H885">
        <v>2</v>
      </c>
      <c r="I885">
        <v>1326.5734</v>
      </c>
      <c r="J885">
        <v>1326.5782999999999</v>
      </c>
      <c r="K885">
        <v>0</v>
      </c>
      <c r="L885">
        <v>-3.7</v>
      </c>
      <c r="M885" t="s">
        <v>27</v>
      </c>
      <c r="N885">
        <v>911.33</v>
      </c>
      <c r="O885">
        <v>911.33</v>
      </c>
      <c r="P885">
        <v>911.33</v>
      </c>
      <c r="Q885">
        <v>14.28</v>
      </c>
      <c r="R885">
        <v>219</v>
      </c>
      <c r="S885" t="s">
        <v>28</v>
      </c>
      <c r="T885">
        <v>1</v>
      </c>
      <c r="U885" t="s">
        <v>2136</v>
      </c>
      <c r="V885" t="s">
        <v>2137</v>
      </c>
      <c r="W885">
        <v>16.2698</v>
      </c>
    </row>
    <row r="886" spans="2:23" x14ac:dyDescent="0.2">
      <c r="B886">
        <v>2</v>
      </c>
      <c r="C886" t="s">
        <v>2138</v>
      </c>
      <c r="D886">
        <v>1649</v>
      </c>
      <c r="E886" t="s">
        <v>731</v>
      </c>
      <c r="F886" t="s">
        <v>2139</v>
      </c>
      <c r="G886">
        <v>693.31179999999995</v>
      </c>
      <c r="H886">
        <v>2</v>
      </c>
      <c r="I886">
        <v>1385.6164000000001</v>
      </c>
      <c r="J886">
        <v>1385.6278</v>
      </c>
      <c r="K886">
        <v>0</v>
      </c>
      <c r="L886">
        <v>-8.1999999999999993</v>
      </c>
      <c r="M886" t="s">
        <v>27</v>
      </c>
      <c r="N886">
        <v>80.91</v>
      </c>
      <c r="O886">
        <v>29.54</v>
      </c>
      <c r="P886">
        <v>0</v>
      </c>
      <c r="Q886">
        <v>1.44</v>
      </c>
      <c r="R886">
        <v>37</v>
      </c>
      <c r="S886" t="s">
        <v>188</v>
      </c>
      <c r="T886">
        <v>2</v>
      </c>
      <c r="U886" t="s">
        <v>2140</v>
      </c>
      <c r="V886" t="s">
        <v>2141</v>
      </c>
      <c r="W886">
        <v>12.007999999999999</v>
      </c>
    </row>
    <row r="887" spans="2:23" x14ac:dyDescent="0.2">
      <c r="B887">
        <v>1</v>
      </c>
      <c r="C887" t="s">
        <v>2142</v>
      </c>
      <c r="D887">
        <v>1650</v>
      </c>
      <c r="E887" t="s">
        <v>40</v>
      </c>
      <c r="F887" t="s">
        <v>40</v>
      </c>
      <c r="G887">
        <v>452.72710000000001</v>
      </c>
      <c r="H887">
        <v>2</v>
      </c>
      <c r="I887">
        <v>904.44690000000003</v>
      </c>
      <c r="J887">
        <v>904.45230000000004</v>
      </c>
      <c r="K887">
        <v>0</v>
      </c>
      <c r="L887">
        <v>-6</v>
      </c>
      <c r="M887" t="s">
        <v>27</v>
      </c>
      <c r="N887">
        <v>646.78</v>
      </c>
      <c r="O887">
        <v>549.77</v>
      </c>
      <c r="P887">
        <v>549.77</v>
      </c>
      <c r="Q887">
        <v>6.55</v>
      </c>
      <c r="R887">
        <v>219</v>
      </c>
      <c r="S887" t="s">
        <v>28</v>
      </c>
      <c r="T887">
        <v>1</v>
      </c>
      <c r="U887" t="s">
        <v>2143</v>
      </c>
      <c r="V887" t="s">
        <v>2144</v>
      </c>
      <c r="W887">
        <v>11.600199999999999</v>
      </c>
    </row>
    <row r="888" spans="2:23" x14ac:dyDescent="0.2">
      <c r="B888">
        <v>1</v>
      </c>
      <c r="C888" t="s">
        <v>2145</v>
      </c>
      <c r="D888">
        <v>1655</v>
      </c>
      <c r="E888" t="s">
        <v>200</v>
      </c>
      <c r="F888" t="s">
        <v>201</v>
      </c>
      <c r="G888">
        <v>536.23689999999999</v>
      </c>
      <c r="H888">
        <v>2</v>
      </c>
      <c r="I888">
        <v>1071.4666</v>
      </c>
      <c r="J888">
        <v>1071.4697000000001</v>
      </c>
      <c r="K888">
        <v>0</v>
      </c>
      <c r="L888">
        <v>-2.9</v>
      </c>
      <c r="M888" t="s">
        <v>27</v>
      </c>
      <c r="N888">
        <v>104.86</v>
      </c>
      <c r="O888">
        <v>60.18</v>
      </c>
      <c r="P888">
        <v>29.36</v>
      </c>
      <c r="Q888">
        <v>0.59</v>
      </c>
      <c r="R888">
        <v>219</v>
      </c>
      <c r="S888" t="s">
        <v>28</v>
      </c>
      <c r="T888">
        <v>1</v>
      </c>
      <c r="U888" t="s">
        <v>2146</v>
      </c>
      <c r="V888" t="s">
        <v>2147</v>
      </c>
      <c r="W888">
        <v>13.5951</v>
      </c>
    </row>
    <row r="889" spans="2:23" x14ac:dyDescent="0.2">
      <c r="B889">
        <v>1</v>
      </c>
      <c r="C889" t="s">
        <v>2148</v>
      </c>
      <c r="D889">
        <v>1655</v>
      </c>
      <c r="E889" t="s">
        <v>795</v>
      </c>
      <c r="F889" t="s">
        <v>800</v>
      </c>
      <c r="G889">
        <v>808.85419999999999</v>
      </c>
      <c r="H889">
        <v>2</v>
      </c>
      <c r="I889">
        <v>1616.7012</v>
      </c>
      <c r="J889">
        <v>1616.703</v>
      </c>
      <c r="K889">
        <v>0</v>
      </c>
      <c r="L889">
        <v>-1.1000000000000001</v>
      </c>
      <c r="M889" t="s">
        <v>27</v>
      </c>
      <c r="N889">
        <v>0.12</v>
      </c>
      <c r="O889">
        <v>0.12</v>
      </c>
      <c r="P889">
        <v>0.12</v>
      </c>
      <c r="Q889">
        <v>0.6</v>
      </c>
      <c r="R889">
        <v>219</v>
      </c>
      <c r="S889" t="s">
        <v>28</v>
      </c>
      <c r="T889">
        <v>1</v>
      </c>
      <c r="U889" t="s">
        <v>2149</v>
      </c>
      <c r="V889" t="s">
        <v>2150</v>
      </c>
      <c r="W889">
        <v>18.507100000000001</v>
      </c>
    </row>
    <row r="890" spans="2:23" x14ac:dyDescent="0.2">
      <c r="B890">
        <v>1</v>
      </c>
      <c r="C890" t="s">
        <v>2151</v>
      </c>
      <c r="D890">
        <v>1658</v>
      </c>
      <c r="E890" t="s">
        <v>40</v>
      </c>
      <c r="F890" t="s">
        <v>122</v>
      </c>
      <c r="G890">
        <v>484.19479999999999</v>
      </c>
      <c r="H890">
        <v>2</v>
      </c>
      <c r="I890">
        <v>967.38239999999996</v>
      </c>
      <c r="J890">
        <v>967.38589999999999</v>
      </c>
      <c r="K890">
        <v>0</v>
      </c>
      <c r="L890">
        <v>-3.7</v>
      </c>
      <c r="M890" t="s">
        <v>27</v>
      </c>
      <c r="N890">
        <v>257.7</v>
      </c>
      <c r="O890">
        <v>257.7</v>
      </c>
      <c r="P890">
        <v>257.7</v>
      </c>
      <c r="Q890">
        <v>2.0499999999999998</v>
      </c>
      <c r="R890">
        <v>219</v>
      </c>
      <c r="S890" t="s">
        <v>28</v>
      </c>
      <c r="T890">
        <v>1</v>
      </c>
      <c r="U890" t="s">
        <v>2152</v>
      </c>
      <c r="V890" t="s">
        <v>2153</v>
      </c>
      <c r="W890">
        <v>15.883599999999999</v>
      </c>
    </row>
    <row r="891" spans="2:23" x14ac:dyDescent="0.2">
      <c r="B891">
        <v>1</v>
      </c>
      <c r="C891" t="s">
        <v>2151</v>
      </c>
      <c r="D891">
        <v>1658</v>
      </c>
      <c r="E891" t="s">
        <v>40</v>
      </c>
      <c r="F891" t="s">
        <v>122</v>
      </c>
      <c r="G891">
        <v>484.19510000000002</v>
      </c>
      <c r="H891">
        <v>2</v>
      </c>
      <c r="I891">
        <v>967.38289999999995</v>
      </c>
      <c r="J891">
        <v>967.38589999999999</v>
      </c>
      <c r="K891">
        <v>0</v>
      </c>
      <c r="L891">
        <v>-3.1</v>
      </c>
      <c r="M891" t="s">
        <v>27</v>
      </c>
      <c r="N891">
        <v>410.66</v>
      </c>
      <c r="O891">
        <v>410.66</v>
      </c>
      <c r="P891">
        <v>410.66</v>
      </c>
      <c r="Q891">
        <v>4.54</v>
      </c>
      <c r="R891">
        <v>219</v>
      </c>
      <c r="S891" t="s">
        <v>28</v>
      </c>
      <c r="T891">
        <v>1</v>
      </c>
      <c r="U891" t="s">
        <v>2154</v>
      </c>
      <c r="V891" t="s">
        <v>2155</v>
      </c>
      <c r="W891">
        <v>15.7699</v>
      </c>
    </row>
    <row r="892" spans="2:23" x14ac:dyDescent="0.2">
      <c r="B892">
        <v>1</v>
      </c>
      <c r="C892" t="s">
        <v>2156</v>
      </c>
      <c r="D892">
        <v>1658</v>
      </c>
      <c r="E892" t="s">
        <v>40</v>
      </c>
      <c r="F892" t="s">
        <v>1025</v>
      </c>
      <c r="G892">
        <v>492.1925</v>
      </c>
      <c r="H892">
        <v>2</v>
      </c>
      <c r="I892">
        <v>983.37779999999998</v>
      </c>
      <c r="J892">
        <v>983.38080000000002</v>
      </c>
      <c r="K892">
        <v>0</v>
      </c>
      <c r="L892">
        <v>-3.1</v>
      </c>
      <c r="M892" t="s">
        <v>27</v>
      </c>
      <c r="N892">
        <v>243.15</v>
      </c>
      <c r="O892">
        <v>243.15</v>
      </c>
      <c r="P892">
        <v>156.32</v>
      </c>
      <c r="Q892">
        <v>2.33</v>
      </c>
      <c r="R892">
        <v>219</v>
      </c>
      <c r="S892" t="s">
        <v>28</v>
      </c>
      <c r="T892">
        <v>1</v>
      </c>
      <c r="U892" t="s">
        <v>2157</v>
      </c>
      <c r="V892" t="s">
        <v>2158</v>
      </c>
      <c r="W892">
        <v>15.984999999999999</v>
      </c>
    </row>
    <row r="893" spans="2:23" x14ac:dyDescent="0.2">
      <c r="B893">
        <v>1</v>
      </c>
      <c r="C893" t="s">
        <v>2156</v>
      </c>
      <c r="D893">
        <v>1658</v>
      </c>
      <c r="E893" t="s">
        <v>40</v>
      </c>
      <c r="F893" t="s">
        <v>1025</v>
      </c>
      <c r="G893">
        <v>492.1925</v>
      </c>
      <c r="H893">
        <v>2</v>
      </c>
      <c r="I893">
        <v>983.37779999999998</v>
      </c>
      <c r="J893">
        <v>983.38080000000002</v>
      </c>
      <c r="K893">
        <v>0</v>
      </c>
      <c r="L893">
        <v>-3.1</v>
      </c>
      <c r="M893" t="s">
        <v>27</v>
      </c>
      <c r="N893">
        <v>314.32</v>
      </c>
      <c r="O893">
        <v>314.32</v>
      </c>
      <c r="P893">
        <v>57.11</v>
      </c>
      <c r="Q893">
        <v>2.65</v>
      </c>
      <c r="R893">
        <v>219</v>
      </c>
      <c r="S893" t="s">
        <v>28</v>
      </c>
      <c r="T893">
        <v>1</v>
      </c>
      <c r="U893" t="s">
        <v>2159</v>
      </c>
      <c r="V893" t="s">
        <v>2160</v>
      </c>
      <c r="W893">
        <v>15.821</v>
      </c>
    </row>
    <row r="894" spans="2:23" x14ac:dyDescent="0.2">
      <c r="B894">
        <v>1</v>
      </c>
      <c r="C894" t="s">
        <v>2161</v>
      </c>
      <c r="D894">
        <v>1690</v>
      </c>
      <c r="E894" t="s">
        <v>40</v>
      </c>
      <c r="F894" t="s">
        <v>47</v>
      </c>
      <c r="G894">
        <v>427.52550000000002</v>
      </c>
      <c r="H894">
        <v>3</v>
      </c>
      <c r="I894">
        <v>1280.5617999999999</v>
      </c>
      <c r="J894">
        <v>1280.5649000000001</v>
      </c>
      <c r="K894">
        <v>0</v>
      </c>
      <c r="L894">
        <v>-2.5</v>
      </c>
      <c r="M894" t="s">
        <v>27</v>
      </c>
      <c r="N894">
        <v>49.21</v>
      </c>
      <c r="O894">
        <v>49.21</v>
      </c>
      <c r="P894">
        <v>49.21</v>
      </c>
      <c r="Q894">
        <v>1.58</v>
      </c>
      <c r="R894">
        <v>219</v>
      </c>
      <c r="S894" t="s">
        <v>28</v>
      </c>
      <c r="T894">
        <v>1</v>
      </c>
      <c r="U894" t="s">
        <v>2162</v>
      </c>
      <c r="V894" t="s">
        <v>2163</v>
      </c>
      <c r="W894">
        <v>10.3119</v>
      </c>
    </row>
    <row r="895" spans="2:23" x14ac:dyDescent="0.2">
      <c r="B895">
        <v>1</v>
      </c>
      <c r="C895" t="s">
        <v>2161</v>
      </c>
      <c r="D895">
        <v>1690</v>
      </c>
      <c r="E895" t="s">
        <v>40</v>
      </c>
      <c r="F895" t="s">
        <v>47</v>
      </c>
      <c r="G895">
        <v>640.78440000000001</v>
      </c>
      <c r="H895">
        <v>2</v>
      </c>
      <c r="I895">
        <v>1280.5614</v>
      </c>
      <c r="J895">
        <v>1280.5649000000001</v>
      </c>
      <c r="K895">
        <v>0</v>
      </c>
      <c r="L895">
        <v>-2.7</v>
      </c>
      <c r="M895" t="s">
        <v>27</v>
      </c>
      <c r="N895">
        <v>391.59</v>
      </c>
      <c r="O895">
        <v>391.59</v>
      </c>
      <c r="P895">
        <v>391.59</v>
      </c>
      <c r="Q895">
        <v>5.31</v>
      </c>
      <c r="R895">
        <v>219</v>
      </c>
      <c r="S895" t="s">
        <v>28</v>
      </c>
      <c r="T895">
        <v>1</v>
      </c>
      <c r="U895" t="s">
        <v>2164</v>
      </c>
      <c r="V895" t="s">
        <v>2165</v>
      </c>
      <c r="W895">
        <v>22.580400000000001</v>
      </c>
    </row>
    <row r="896" spans="2:23" x14ac:dyDescent="0.2">
      <c r="B896">
        <v>1</v>
      </c>
      <c r="C896" t="s">
        <v>2166</v>
      </c>
      <c r="D896">
        <v>1690</v>
      </c>
      <c r="E896" t="s">
        <v>40</v>
      </c>
      <c r="F896" t="s">
        <v>41</v>
      </c>
      <c r="G896">
        <v>1003.8083</v>
      </c>
      <c r="H896">
        <v>3</v>
      </c>
      <c r="I896">
        <v>3009.4101999999998</v>
      </c>
      <c r="J896">
        <v>3009.4153999999999</v>
      </c>
      <c r="K896">
        <v>0</v>
      </c>
      <c r="L896">
        <v>-1.7</v>
      </c>
      <c r="M896" t="s">
        <v>27</v>
      </c>
      <c r="N896">
        <v>421.89</v>
      </c>
      <c r="O896">
        <v>421.89</v>
      </c>
      <c r="P896">
        <v>421.89</v>
      </c>
      <c r="Q896">
        <v>4.2</v>
      </c>
      <c r="R896">
        <v>219</v>
      </c>
      <c r="S896" t="s">
        <v>28</v>
      </c>
      <c r="T896">
        <v>1</v>
      </c>
      <c r="U896" t="s">
        <v>2167</v>
      </c>
      <c r="V896" t="s">
        <v>2168</v>
      </c>
      <c r="W896">
        <v>29.061</v>
      </c>
    </row>
    <row r="897" spans="2:23" x14ac:dyDescent="0.2">
      <c r="B897">
        <v>1</v>
      </c>
      <c r="C897" t="s">
        <v>2166</v>
      </c>
      <c r="D897">
        <v>1690</v>
      </c>
      <c r="E897" t="s">
        <v>40</v>
      </c>
      <c r="F897" t="s">
        <v>41</v>
      </c>
      <c r="G897">
        <v>1003.8073000000001</v>
      </c>
      <c r="H897">
        <v>3</v>
      </c>
      <c r="I897">
        <v>3009.4074999999998</v>
      </c>
      <c r="J897">
        <v>3009.4153999999999</v>
      </c>
      <c r="K897">
        <v>0</v>
      </c>
      <c r="L897">
        <v>-2.6</v>
      </c>
      <c r="M897" t="s">
        <v>27</v>
      </c>
      <c r="N897">
        <v>453.34</v>
      </c>
      <c r="O897">
        <v>453.34</v>
      </c>
      <c r="P897">
        <v>453.34</v>
      </c>
      <c r="Q897">
        <v>4.84</v>
      </c>
      <c r="R897">
        <v>219</v>
      </c>
      <c r="S897" t="s">
        <v>28</v>
      </c>
      <c r="T897">
        <v>1</v>
      </c>
      <c r="U897" t="s">
        <v>2169</v>
      </c>
      <c r="V897" t="s">
        <v>2170</v>
      </c>
      <c r="W897">
        <v>25.242000000000001</v>
      </c>
    </row>
    <row r="898" spans="2:23" x14ac:dyDescent="0.2">
      <c r="B898">
        <v>1</v>
      </c>
      <c r="C898" t="s">
        <v>2166</v>
      </c>
      <c r="D898">
        <v>1690</v>
      </c>
      <c r="E898" t="s">
        <v>40</v>
      </c>
      <c r="F898" t="s">
        <v>41</v>
      </c>
      <c r="G898">
        <v>1003.8063</v>
      </c>
      <c r="H898">
        <v>3</v>
      </c>
      <c r="I898">
        <v>3009.4043999999999</v>
      </c>
      <c r="J898">
        <v>3009.4153999999999</v>
      </c>
      <c r="K898">
        <v>0</v>
      </c>
      <c r="L898">
        <v>-3.7</v>
      </c>
      <c r="M898" t="s">
        <v>27</v>
      </c>
      <c r="N898">
        <v>499.71</v>
      </c>
      <c r="O898">
        <v>499.71</v>
      </c>
      <c r="P898">
        <v>499.71</v>
      </c>
      <c r="Q898">
        <v>4.54</v>
      </c>
      <c r="R898">
        <v>219</v>
      </c>
      <c r="S898" t="s">
        <v>28</v>
      </c>
      <c r="T898">
        <v>1</v>
      </c>
      <c r="U898" t="s">
        <v>2171</v>
      </c>
      <c r="V898" t="s">
        <v>2172</v>
      </c>
      <c r="W898">
        <v>25.374700000000001</v>
      </c>
    </row>
    <row r="899" spans="2:23" x14ac:dyDescent="0.2">
      <c r="B899">
        <v>1</v>
      </c>
      <c r="C899" t="s">
        <v>2166</v>
      </c>
      <c r="D899">
        <v>1690</v>
      </c>
      <c r="E899" t="s">
        <v>40</v>
      </c>
      <c r="F899" t="s">
        <v>41</v>
      </c>
      <c r="G899">
        <v>1003.8053</v>
      </c>
      <c r="H899">
        <v>3</v>
      </c>
      <c r="I899">
        <v>3009.4014000000002</v>
      </c>
      <c r="J899">
        <v>3009.4153999999999</v>
      </c>
      <c r="K899">
        <v>0</v>
      </c>
      <c r="L899">
        <v>-4.7</v>
      </c>
      <c r="M899" t="s">
        <v>27</v>
      </c>
      <c r="N899">
        <v>511.94</v>
      </c>
      <c r="O899">
        <v>511.94</v>
      </c>
      <c r="P899">
        <v>511.94</v>
      </c>
      <c r="Q899">
        <v>5.99</v>
      </c>
      <c r="R899">
        <v>219</v>
      </c>
      <c r="S899" t="s">
        <v>28</v>
      </c>
      <c r="T899">
        <v>1</v>
      </c>
      <c r="U899" t="s">
        <v>2173</v>
      </c>
      <c r="V899" t="s">
        <v>2174</v>
      </c>
      <c r="W899">
        <v>25.13</v>
      </c>
    </row>
    <row r="900" spans="2:23" x14ac:dyDescent="0.2">
      <c r="B900">
        <v>1</v>
      </c>
      <c r="C900" t="s">
        <v>2175</v>
      </c>
      <c r="D900">
        <v>1690</v>
      </c>
      <c r="E900" t="s">
        <v>40</v>
      </c>
      <c r="F900" t="s">
        <v>41</v>
      </c>
      <c r="G900">
        <v>785.13109999999995</v>
      </c>
      <c r="H900">
        <v>4</v>
      </c>
      <c r="I900">
        <v>3137.5027</v>
      </c>
      <c r="J900">
        <v>3137.5104000000001</v>
      </c>
      <c r="K900">
        <v>0</v>
      </c>
      <c r="L900">
        <v>-2.5</v>
      </c>
      <c r="M900" t="s">
        <v>27</v>
      </c>
      <c r="N900">
        <v>785.28</v>
      </c>
      <c r="O900">
        <v>785.28</v>
      </c>
      <c r="P900">
        <v>785.28</v>
      </c>
      <c r="Q900">
        <v>11.21</v>
      </c>
      <c r="R900">
        <v>219</v>
      </c>
      <c r="S900" t="s">
        <v>28</v>
      </c>
      <c r="T900">
        <v>1</v>
      </c>
      <c r="U900" t="s">
        <v>2176</v>
      </c>
      <c r="V900" t="s">
        <v>2177</v>
      </c>
      <c r="W900">
        <v>23.335799999999999</v>
      </c>
    </row>
    <row r="901" spans="2:23" x14ac:dyDescent="0.2">
      <c r="B901">
        <v>1</v>
      </c>
      <c r="C901" t="s">
        <v>2175</v>
      </c>
      <c r="D901">
        <v>1690</v>
      </c>
      <c r="E901" t="s">
        <v>40</v>
      </c>
      <c r="F901" t="s">
        <v>41</v>
      </c>
      <c r="G901">
        <v>785.13130000000001</v>
      </c>
      <c r="H901">
        <v>4</v>
      </c>
      <c r="I901">
        <v>3137.5034000000001</v>
      </c>
      <c r="J901">
        <v>3137.5104000000001</v>
      </c>
      <c r="K901">
        <v>0</v>
      </c>
      <c r="L901">
        <v>-2.2000000000000002</v>
      </c>
      <c r="M901" t="s">
        <v>27</v>
      </c>
      <c r="N901">
        <v>785.81</v>
      </c>
      <c r="O901">
        <v>785.81</v>
      </c>
      <c r="P901">
        <v>785.81</v>
      </c>
      <c r="Q901">
        <v>11.21</v>
      </c>
      <c r="R901">
        <v>219</v>
      </c>
      <c r="S901" t="s">
        <v>28</v>
      </c>
      <c r="T901">
        <v>1</v>
      </c>
      <c r="U901" t="s">
        <v>2178</v>
      </c>
      <c r="V901" t="s">
        <v>2179</v>
      </c>
      <c r="W901">
        <v>23.445399999999999</v>
      </c>
    </row>
    <row r="902" spans="2:23" x14ac:dyDescent="0.2">
      <c r="B902">
        <v>1</v>
      </c>
      <c r="C902" t="s">
        <v>2175</v>
      </c>
      <c r="D902">
        <v>1690</v>
      </c>
      <c r="E902" t="s">
        <v>40</v>
      </c>
      <c r="F902" t="s">
        <v>41</v>
      </c>
      <c r="G902">
        <v>1046.5056</v>
      </c>
      <c r="H902">
        <v>3</v>
      </c>
      <c r="I902">
        <v>3137.5023999999999</v>
      </c>
      <c r="J902">
        <v>3137.5104000000001</v>
      </c>
      <c r="K902">
        <v>0</v>
      </c>
      <c r="L902">
        <v>-2.6</v>
      </c>
      <c r="M902" t="s">
        <v>27</v>
      </c>
      <c r="N902">
        <v>846.42</v>
      </c>
      <c r="O902">
        <v>846.42</v>
      </c>
      <c r="P902">
        <v>846.42</v>
      </c>
      <c r="Q902">
        <v>12.49</v>
      </c>
      <c r="R902">
        <v>219</v>
      </c>
      <c r="S902" t="s">
        <v>28</v>
      </c>
      <c r="T902">
        <v>1</v>
      </c>
      <c r="U902" t="s">
        <v>2180</v>
      </c>
      <c r="V902" t="s">
        <v>2181</v>
      </c>
      <c r="W902">
        <v>26.541599999999999</v>
      </c>
    </row>
    <row r="903" spans="2:23" x14ac:dyDescent="0.2">
      <c r="B903">
        <v>1</v>
      </c>
      <c r="C903" t="s">
        <v>2175</v>
      </c>
      <c r="D903">
        <v>1690</v>
      </c>
      <c r="E903" t="s">
        <v>40</v>
      </c>
      <c r="F903" t="s">
        <v>41</v>
      </c>
      <c r="G903">
        <v>1046.5043000000001</v>
      </c>
      <c r="H903">
        <v>3</v>
      </c>
      <c r="I903">
        <v>3137.4983000000002</v>
      </c>
      <c r="J903">
        <v>3137.5104000000001</v>
      </c>
      <c r="K903">
        <v>0</v>
      </c>
      <c r="L903">
        <v>-3.8</v>
      </c>
      <c r="M903" t="s">
        <v>27</v>
      </c>
      <c r="N903">
        <v>853.88</v>
      </c>
      <c r="O903">
        <v>853.88</v>
      </c>
      <c r="P903">
        <v>853.88</v>
      </c>
      <c r="Q903">
        <v>13.07</v>
      </c>
      <c r="R903">
        <v>219</v>
      </c>
      <c r="S903" t="s">
        <v>28</v>
      </c>
      <c r="T903">
        <v>1</v>
      </c>
      <c r="U903" t="s">
        <v>2182</v>
      </c>
      <c r="V903" t="s">
        <v>2183</v>
      </c>
      <c r="W903">
        <v>26.422799999999999</v>
      </c>
    </row>
    <row r="904" spans="2:23" x14ac:dyDescent="0.2">
      <c r="B904">
        <v>1</v>
      </c>
      <c r="C904" t="s">
        <v>2175</v>
      </c>
      <c r="D904">
        <v>1690</v>
      </c>
      <c r="E904" t="s">
        <v>40</v>
      </c>
      <c r="F904" t="s">
        <v>41</v>
      </c>
      <c r="G904">
        <v>1046.5065999999999</v>
      </c>
      <c r="H904">
        <v>3</v>
      </c>
      <c r="I904">
        <v>3137.5052999999998</v>
      </c>
      <c r="J904">
        <v>3137.5104000000001</v>
      </c>
      <c r="K904">
        <v>0</v>
      </c>
      <c r="L904">
        <v>-1.6</v>
      </c>
      <c r="M904" t="s">
        <v>27</v>
      </c>
      <c r="N904">
        <v>895.52</v>
      </c>
      <c r="O904">
        <v>895.52</v>
      </c>
      <c r="P904">
        <v>895.52</v>
      </c>
      <c r="Q904">
        <v>13.05</v>
      </c>
      <c r="R904">
        <v>219</v>
      </c>
      <c r="S904" t="s">
        <v>28</v>
      </c>
      <c r="T904">
        <v>1</v>
      </c>
      <c r="U904" t="s">
        <v>2184</v>
      </c>
      <c r="V904" t="s">
        <v>2185</v>
      </c>
      <c r="W904">
        <v>23.313300000000002</v>
      </c>
    </row>
    <row r="905" spans="2:23" x14ac:dyDescent="0.2">
      <c r="B905">
        <v>1</v>
      </c>
      <c r="C905" t="s">
        <v>2175</v>
      </c>
      <c r="D905">
        <v>1690</v>
      </c>
      <c r="E905" t="s">
        <v>40</v>
      </c>
      <c r="F905" t="s">
        <v>41</v>
      </c>
      <c r="G905">
        <v>1046.5050000000001</v>
      </c>
      <c r="H905">
        <v>3</v>
      </c>
      <c r="I905">
        <v>3137.5005000000001</v>
      </c>
      <c r="J905">
        <v>3137.5104000000001</v>
      </c>
      <c r="K905">
        <v>0</v>
      </c>
      <c r="L905">
        <v>-3.1</v>
      </c>
      <c r="M905" t="s">
        <v>27</v>
      </c>
      <c r="N905">
        <v>904.77</v>
      </c>
      <c r="O905">
        <v>904.77</v>
      </c>
      <c r="P905">
        <v>904.77</v>
      </c>
      <c r="Q905">
        <v>14.49</v>
      </c>
      <c r="R905">
        <v>219</v>
      </c>
      <c r="S905" t="s">
        <v>28</v>
      </c>
      <c r="T905">
        <v>1</v>
      </c>
      <c r="U905" t="s">
        <v>2186</v>
      </c>
      <c r="V905" t="s">
        <v>2187</v>
      </c>
      <c r="W905">
        <v>23.6496</v>
      </c>
    </row>
    <row r="906" spans="2:23" x14ac:dyDescent="0.2">
      <c r="B906">
        <v>1</v>
      </c>
      <c r="C906" t="s">
        <v>2175</v>
      </c>
      <c r="D906">
        <v>1690</v>
      </c>
      <c r="E906" t="s">
        <v>40</v>
      </c>
      <c r="F906" t="s">
        <v>41</v>
      </c>
      <c r="G906">
        <v>1046.5052000000001</v>
      </c>
      <c r="H906">
        <v>3</v>
      </c>
      <c r="I906">
        <v>3137.5009</v>
      </c>
      <c r="J906">
        <v>3137.5104000000001</v>
      </c>
      <c r="K906">
        <v>0</v>
      </c>
      <c r="L906">
        <v>-3</v>
      </c>
      <c r="M906" t="s">
        <v>27</v>
      </c>
      <c r="N906">
        <v>944.52</v>
      </c>
      <c r="O906">
        <v>944.52</v>
      </c>
      <c r="P906">
        <v>944.52</v>
      </c>
      <c r="Q906">
        <v>14.49</v>
      </c>
      <c r="R906">
        <v>219</v>
      </c>
      <c r="S906" t="s">
        <v>28</v>
      </c>
      <c r="T906">
        <v>1</v>
      </c>
      <c r="U906" t="s">
        <v>2188</v>
      </c>
      <c r="V906" t="s">
        <v>2189</v>
      </c>
      <c r="W906">
        <v>26.311499999999999</v>
      </c>
    </row>
    <row r="907" spans="2:23" x14ac:dyDescent="0.2">
      <c r="B907">
        <v>1</v>
      </c>
      <c r="C907" t="s">
        <v>2175</v>
      </c>
      <c r="D907">
        <v>1690</v>
      </c>
      <c r="E907" t="s">
        <v>40</v>
      </c>
      <c r="F907" t="s">
        <v>41</v>
      </c>
      <c r="G907">
        <v>1569.2538999999999</v>
      </c>
      <c r="H907">
        <v>2</v>
      </c>
      <c r="I907">
        <v>3137.5005999999998</v>
      </c>
      <c r="J907">
        <v>3137.5104000000001</v>
      </c>
      <c r="K907">
        <v>0</v>
      </c>
      <c r="L907">
        <v>-3.1</v>
      </c>
      <c r="M907" t="s">
        <v>27</v>
      </c>
      <c r="N907">
        <v>956.11</v>
      </c>
      <c r="O907">
        <v>956.11</v>
      </c>
      <c r="P907">
        <v>956.11</v>
      </c>
      <c r="Q907">
        <v>14.78</v>
      </c>
      <c r="R907">
        <v>219</v>
      </c>
      <c r="S907" t="s">
        <v>28</v>
      </c>
      <c r="T907">
        <v>1</v>
      </c>
      <c r="U907" t="s">
        <v>2190</v>
      </c>
      <c r="V907" t="s">
        <v>2191</v>
      </c>
      <c r="W907">
        <v>23.392600000000002</v>
      </c>
    </row>
    <row r="908" spans="2:23" x14ac:dyDescent="0.2">
      <c r="B908">
        <v>1</v>
      </c>
      <c r="C908" t="s">
        <v>2175</v>
      </c>
      <c r="D908">
        <v>1690</v>
      </c>
      <c r="E908" t="s">
        <v>40</v>
      </c>
      <c r="F908" t="s">
        <v>41</v>
      </c>
      <c r="G908">
        <v>1046.5078000000001</v>
      </c>
      <c r="H908">
        <v>3</v>
      </c>
      <c r="I908">
        <v>3137.509</v>
      </c>
      <c r="J908">
        <v>3137.5104000000001</v>
      </c>
      <c r="K908">
        <v>0</v>
      </c>
      <c r="L908">
        <v>-0.5</v>
      </c>
      <c r="M908" t="s">
        <v>27</v>
      </c>
      <c r="N908">
        <v>964.02</v>
      </c>
      <c r="O908">
        <v>964.02</v>
      </c>
      <c r="P908">
        <v>964.02</v>
      </c>
      <c r="Q908">
        <v>14.26</v>
      </c>
      <c r="R908">
        <v>219</v>
      </c>
      <c r="S908" t="s">
        <v>28</v>
      </c>
      <c r="T908">
        <v>1</v>
      </c>
      <c r="U908" t="s">
        <v>2192</v>
      </c>
      <c r="V908" t="s">
        <v>2193</v>
      </c>
      <c r="W908">
        <v>23.422599999999999</v>
      </c>
    </row>
    <row r="909" spans="2:23" x14ac:dyDescent="0.2">
      <c r="B909">
        <v>1</v>
      </c>
      <c r="C909" t="s">
        <v>2175</v>
      </c>
      <c r="D909">
        <v>1690</v>
      </c>
      <c r="E909" t="s">
        <v>40</v>
      </c>
      <c r="F909" t="s">
        <v>41</v>
      </c>
      <c r="G909">
        <v>1046.5061000000001</v>
      </c>
      <c r="H909">
        <v>3</v>
      </c>
      <c r="I909">
        <v>3137.5038</v>
      </c>
      <c r="J909">
        <v>3137.5104000000001</v>
      </c>
      <c r="K909">
        <v>0</v>
      </c>
      <c r="L909">
        <v>-2.1</v>
      </c>
      <c r="M909" t="s">
        <v>27</v>
      </c>
      <c r="N909">
        <v>1018.16</v>
      </c>
      <c r="O909">
        <v>1018.16</v>
      </c>
      <c r="P909">
        <v>1018.16</v>
      </c>
      <c r="Q909">
        <v>16.489999999999998</v>
      </c>
      <c r="R909">
        <v>219</v>
      </c>
      <c r="S909" t="s">
        <v>28</v>
      </c>
      <c r="T909">
        <v>1</v>
      </c>
      <c r="U909" t="s">
        <v>2194</v>
      </c>
      <c r="V909" t="s">
        <v>2195</v>
      </c>
      <c r="W909">
        <v>23.5367</v>
      </c>
    </row>
    <row r="910" spans="2:23" x14ac:dyDescent="0.2">
      <c r="B910">
        <v>1</v>
      </c>
      <c r="C910" t="s">
        <v>2196</v>
      </c>
      <c r="D910">
        <v>1690</v>
      </c>
      <c r="E910" t="s">
        <v>40</v>
      </c>
      <c r="F910" t="s">
        <v>2197</v>
      </c>
      <c r="G910">
        <v>1051.8362</v>
      </c>
      <c r="H910">
        <v>3</v>
      </c>
      <c r="I910">
        <v>3153.4940999999999</v>
      </c>
      <c r="J910">
        <v>3153.5052999999998</v>
      </c>
      <c r="K910">
        <v>0</v>
      </c>
      <c r="L910">
        <v>-3.6</v>
      </c>
      <c r="M910" t="s">
        <v>27</v>
      </c>
      <c r="N910">
        <v>491.09</v>
      </c>
      <c r="O910">
        <v>491.09</v>
      </c>
      <c r="P910">
        <v>83</v>
      </c>
      <c r="Q910">
        <v>4.87</v>
      </c>
      <c r="R910">
        <v>219</v>
      </c>
      <c r="S910" t="s">
        <v>28</v>
      </c>
      <c r="T910">
        <v>1</v>
      </c>
      <c r="U910" t="s">
        <v>2198</v>
      </c>
      <c r="V910" t="s">
        <v>2199</v>
      </c>
      <c r="W910">
        <v>23.321400000000001</v>
      </c>
    </row>
    <row r="911" spans="2:23" x14ac:dyDescent="0.2">
      <c r="B911">
        <v>1</v>
      </c>
      <c r="C911" t="s">
        <v>2200</v>
      </c>
      <c r="D911">
        <v>1690</v>
      </c>
      <c r="E911" t="s">
        <v>2201</v>
      </c>
      <c r="F911" t="s">
        <v>2202</v>
      </c>
      <c r="G911">
        <v>1270.9246000000001</v>
      </c>
      <c r="H911">
        <v>3</v>
      </c>
      <c r="I911">
        <v>3810.7593000000002</v>
      </c>
      <c r="J911">
        <v>3810.7532999999999</v>
      </c>
      <c r="K911">
        <v>0</v>
      </c>
      <c r="L911">
        <v>1.6</v>
      </c>
      <c r="M911" t="s">
        <v>27</v>
      </c>
      <c r="N911">
        <v>231.49</v>
      </c>
      <c r="O911">
        <v>231.49</v>
      </c>
      <c r="P911">
        <v>0.49</v>
      </c>
      <c r="Q911">
        <v>0.67</v>
      </c>
      <c r="R911">
        <v>219</v>
      </c>
      <c r="S911" t="s">
        <v>28</v>
      </c>
      <c r="T911">
        <v>1</v>
      </c>
      <c r="U911" t="s">
        <v>2203</v>
      </c>
      <c r="V911" t="s">
        <v>2204</v>
      </c>
      <c r="W911">
        <v>24.898599999999998</v>
      </c>
    </row>
    <row r="912" spans="2:23" x14ac:dyDescent="0.2">
      <c r="B912">
        <v>1</v>
      </c>
      <c r="C912" t="s">
        <v>2205</v>
      </c>
      <c r="D912">
        <v>1702</v>
      </c>
      <c r="E912" t="s">
        <v>40</v>
      </c>
      <c r="F912" t="s">
        <v>132</v>
      </c>
      <c r="G912">
        <v>818.38009999999997</v>
      </c>
      <c r="H912">
        <v>2</v>
      </c>
      <c r="I912">
        <v>1635.7529</v>
      </c>
      <c r="J912">
        <v>1635.7683</v>
      </c>
      <c r="K912">
        <v>0</v>
      </c>
      <c r="L912">
        <v>-9.4</v>
      </c>
      <c r="M912" t="s">
        <v>27</v>
      </c>
      <c r="N912">
        <v>68.53</v>
      </c>
      <c r="O912">
        <v>66.61</v>
      </c>
      <c r="P912">
        <v>19.86</v>
      </c>
      <c r="Q912">
        <v>0.49</v>
      </c>
      <c r="R912">
        <v>219</v>
      </c>
      <c r="S912" t="s">
        <v>28</v>
      </c>
      <c r="T912">
        <v>1</v>
      </c>
      <c r="U912" t="s">
        <v>2206</v>
      </c>
      <c r="V912" t="s">
        <v>2207</v>
      </c>
      <c r="W912">
        <v>23.474900000000002</v>
      </c>
    </row>
  </sheetData>
  <mergeCells count="1">
    <mergeCell ref="A65:XFD65"/>
  </mergeCells>
  <conditionalFormatting sqref="A1:XFD64 A66:XFD1048576">
    <cfRule type="containsText" dxfId="185" priority="63" operator="containsText" text="R.N[+15.995]TEGS[+162.053]FQC[+57.021]VC[+57.021]DQGYR.A">
      <formula>NOT(ISERROR(SEARCH("R.N[+15.995]TEGS[+162.053]FQC[+57.021]VC[+57.021]DQGYR.A",A1)))</formula>
    </cfRule>
    <cfRule type="containsText" dxfId="184" priority="64" operator="containsText" text="R.N[+15.995]T[+162.053]EGSFQC[+57.021]VC[+57.021]DQGYR.A">
      <formula>NOT(ISERROR(SEARCH("R.N[+15.995]T[+162.053]EGSFQC[+57.021]VC[+57.021]DQGYR.A",A1)))</formula>
    </cfRule>
    <cfRule type="containsText" dxfId="183" priority="65" operator="containsText" text="R.NTEGS[+162.053]FQC[+57.021]VC[+57.021]DQGYR.A">
      <formula>NOT(ISERROR(SEARCH("R.NTEGS[+162.053]FQC[+57.021]VC[+57.021]DQGYR.A",A1)))</formula>
    </cfRule>
    <cfRule type="containsText" dxfId="182" priority="66" operator="containsText" text="R.NT[+162.053]EGSFQC[+57.021]VC[+57.021]DQGYR.A">
      <formula>NOT(ISERROR(SEARCH("R.NT[+162.053]EGSFQC[+57.021]VC[+57.021]DQGYR.A",A1)))</formula>
    </cfRule>
    <cfRule type="containsText" dxfId="181" priority="67" operator="containsText" text="R.N[+15.995]TEGSFQC[+57.021]VC[+57.021]DQGYR.A">
      <formula>NOT(ISERROR(SEARCH("R.N[+15.995]TEGSFQC[+57.021]VC[+57.021]DQGYR.A",A1)))</formula>
    </cfRule>
    <cfRule type="containsText" dxfId="180" priority="68" operator="containsText" text="R.NTEGSFQC[+57.021]VC[+57.021]DQGYR.A">
      <formula>NOT(ISERROR(SEARCH("R.NTEGSFQC[+57.021]VC[+57.021]DQGYR.A",A1)))</formula>
    </cfRule>
    <cfRule type="containsText" dxfId="179" priority="69" operator="containsText" text="E.C[+57.021]QLQGVC[+57.021]PNGEC[+57.021]LN[+15.995]T[+162.053]MGSYR.C">
      <formula>NOT(ISERROR(SEARCH("E.C[+57.021]QLQGVC[+57.021]PNGEC[+57.021]LN[+15.995]T[+162.053]MGSYR.C",A1)))</formula>
    </cfRule>
    <cfRule type="containsText" dxfId="178" priority="70" operator="containsText" text="E.C[+57.021]QLQGVC[+57.021]PNGEC[+57.021]LN[+15.995]TMGS[+162.053]YR.C">
      <formula>NOT(ISERROR(SEARCH("E.C[+57.021]QLQGVC[+57.021]PNGEC[+57.021]LN[+15.995]TMGS[+162.053]YR.C",A1)))</formula>
    </cfRule>
    <cfRule type="containsText" dxfId="177" priority="71" operator="containsText" text="E.C[+57.021]QLQGVC[+57.021]PNGEC[+57.021]LNTMGS[+162.053]YR.C">
      <formula>NOT(ISERROR(SEARCH("E.C[+57.021]QLQGVC[+57.021]PNGEC[+57.021]LNTMGS[+162.053]YR.C",A1)))</formula>
    </cfRule>
    <cfRule type="containsText" dxfId="176" priority="72" operator="containsText" text="E.C[+57.021]QLQGVC[+57.021]PNGEC[+57.021]LNT[+162.053]MGSYR.C">
      <formula>NOT(ISERROR(SEARCH("E.C[+57.021]QLQGVC[+57.021]PNGEC[+57.021]LNT[+162.053]MGSYR.C",A1)))</formula>
    </cfRule>
    <cfRule type="containsText" dxfId="175" priority="73" operator="containsText" text="E.C[+57.021]QLQGVC[+57.021]PNGEC[+57.021]LN[+15.995]TMGSYR.C">
      <formula>NOT(ISERROR(SEARCH("E.C[+57.021]QLQGVC[+57.021]PNGEC[+57.021]LN[+15.995]TMGSYR.C",A1)))</formula>
    </cfRule>
    <cfRule type="containsText" dxfId="174" priority="74" operator="containsText" text="E.C[+57.021]QLQGVC[+57.021]PNGEC[+57.021]LNTMGSYR.C">
      <formula>NOT(ISERROR(SEARCH("E.C[+57.021]QLQGVC[+57.021]PNGEC[+57.021]LNTMGSYR.C",A1)))</formula>
    </cfRule>
    <cfRule type="containsText" dxfId="173" priority="75" operator="containsText" text="K.C[+57.021]IN[+15.995]TDGS[+162.053]YK.C">
      <formula>NOT(ISERROR(SEARCH("K.C[+57.021]IN[+15.995]TDGS[+162.053]YK.C",A1)))</formula>
    </cfRule>
    <cfRule type="containsText" dxfId="172" priority="76" operator="containsText" text="K.C[+57.021]IN[+15.995]T[+162.053]DGSYK.C">
      <formula>NOT(ISERROR(SEARCH("K.C[+57.021]IN[+15.995]T[+162.053]DGSYK.C",A1)))</formula>
    </cfRule>
    <cfRule type="containsText" dxfId="171" priority="77" operator="containsText" text="K.C[+57.021]INTDGS[+162.053]YK.C">
      <formula>NOT(ISERROR(SEARCH("K.C[+57.021]INTDGS[+162.053]YK.C",A1)))</formula>
    </cfRule>
    <cfRule type="containsText" dxfId="170" priority="78" operator="containsText" text="K.C[+57.021]INT[+162.053]DGSYK.C">
      <formula>NOT(ISERROR(SEARCH("K.C[+57.021]INT[+162.053]DGSYK.C",A1)))</formula>
    </cfRule>
    <cfRule type="containsText" dxfId="169" priority="79" operator="containsText" text="K.C[+57.021]IN[+15.995]TDGSYK.C">
      <formula>NOT(ISERROR(SEARCH("K.C[+57.021]IN[+15.995]TDGSYK.C",A1)))</formula>
    </cfRule>
    <cfRule type="containsText" dxfId="168" priority="80" operator="containsText" text="K.C[+57.021]INTDGSYK.C">
      <formula>NOT(ISERROR(SEARCH("K.C[+57.021]INTDGSYK.C",A1)))</formula>
    </cfRule>
    <cfRule type="containsText" dxfId="167" priority="81" operator="containsText" text="E.GS[+162.053]YNC[+57.021]FC[+57.021]THPMVLDASEK.R">
      <formula>NOT(ISERROR(SEARCH("E.GS[+162.053]YNC[+57.021]FC[+57.021]THPMVLDASEK.R",A1)))</formula>
    </cfRule>
    <cfRule type="containsText" dxfId="166" priority="82" operator="containsText" text="E.GSYNC[+57.021]FC[+57.021]T[+162.053]HPMVLDASEK.R">
      <formula>NOT(ISERROR(SEARCH("E.GSYNC[+57.021]FC[+57.021]T[+162.053]HPMVLDASEK.R",A1)))</formula>
    </cfRule>
    <cfRule type="containsText" dxfId="165" priority="83" operator="containsText" text="E.GSYNC[+57.021]FC[+57.021]THPMVLDASEK.R">
      <formula>NOT(ISERROR(SEARCH("E.GSYNC[+57.021]FC[+57.021]THPMVLDASEK.R",A1)))</formula>
    </cfRule>
    <cfRule type="containsText" dxfId="164" priority="84" operator="containsText" text="E.GS[+162.053]FLC[+57.021]VC[+57.021]ADENQE.Y">
      <formula>NOT(ISERROR(SEARCH("E.GS[+162.053]FLC[+57.021]VC[+57.021]ADENQE.Y",A1)))</formula>
    </cfRule>
    <cfRule type="containsText" dxfId="163" priority="85" operator="containsText" text="E.GSFLC[+57.021]VC[+57.021]ADENQE.Y">
      <formula>NOT(ISERROR(SEARCH("E.GSFLC[+57.021]VC[+57.021]ADENQE.Y",A1)))</formula>
    </cfRule>
    <cfRule type="containsText" dxfId="162" priority="86" operator="containsText" text="D.S[+162.053]HGFC[+57.021]DN[+15.995]TAGSFR.C">
      <formula>NOT(ISERROR(SEARCH("D.S[+162.053]HGFC[+57.021]DN[+15.995]TAGSFR.C",A1)))</formula>
    </cfRule>
    <cfRule type="containsText" dxfId="161" priority="87" operator="containsText" text="D.SHGFC[+57.021]DN[+15.995]T[+162.053]AGSFR.C">
      <formula>NOT(ISERROR(SEARCH("D.SHGFC[+57.021]DN[+15.995]T[+162.053]AGSFR.C",A1)))</formula>
    </cfRule>
    <cfRule type="containsText" dxfId="160" priority="88" operator="containsText" text="D.SHGFC[+57.021]DN[+15.995]TAGS[+162.053]FR.C">
      <formula>NOT(ISERROR(SEARCH("D.SHGFC[+57.021]DN[+15.995]TAGS[+162.053]FR.C",A1)))</formula>
    </cfRule>
    <cfRule type="containsText" dxfId="159" priority="89" operator="containsText" text="D.S[+162.053]HGFC[+57.021]DNTAGSFR.C">
      <formula>NOT(ISERROR(SEARCH("D.S[+162.053]HGFC[+57.021]DNTAGSFR.C",A1)))</formula>
    </cfRule>
    <cfRule type="containsText" dxfId="158" priority="90" operator="containsText" text="D.SHGFC[+57.021]DNT[+162.053]AGSFR.C">
      <formula>NOT(ISERROR(SEARCH("D.SHGFC[+57.021]DNT[+162.053]AGSFR.C",A1)))</formula>
    </cfRule>
    <cfRule type="containsText" dxfId="157" priority="91" operator="containsText" text="D.SHGFC[+57.021]DNTAGS[+162.053]FR.C">
      <formula>NOT(ISERROR(SEARCH("D.SHGFC[+57.021]DNTAGS[+162.053]FR.C",A1)))</formula>
    </cfRule>
    <cfRule type="containsText" dxfId="156" priority="92" operator="containsText" text="D.SHGFC[+57.021]DN[+15.995]TAGSFR.C">
      <formula>NOT(ISERROR(SEARCH("D.SHGFC[+57.021]DN[+15.995]TAGSFR.C",A1)))</formula>
    </cfRule>
    <cfRule type="containsText" dxfId="155" priority="93" operator="containsText" text="D.SHGFC[+57.021]DNTAGSFR.C">
      <formula>NOT(ISERROR(SEARCH("D.SHGFC[+57.021]DNTAGSFR.C",A1)))</formula>
    </cfRule>
    <cfRule type="containsText" dxfId="154" priority="94" operator="containsText" text="E.GSFHC[+57.021]VC[+57.021]QQGFSIS[+162.053]ADGR.T">
      <formula>NOT(ISERROR(SEARCH("E.GSFHC[+57.021]VC[+57.021]QQGFSIS[+162.053]ADGR.T",A1)))</formula>
    </cfRule>
    <cfRule type="containsText" dxfId="153" priority="95" operator="containsText" text="E.GSFHC[+57.021]VC[+57.021]QQGFS[+162.053]ISADGR.T">
      <formula>NOT(ISERROR(SEARCH("E.GSFHC[+57.021]VC[+57.021]QQGFS[+162.053]ISADGR.T",A1)))</formula>
    </cfRule>
    <cfRule type="containsText" dxfId="152" priority="96" operator="containsText" text="E.GS[+162.053]FHC[+57.021]VC[+57.021]QQGFSISADGR.T">
      <formula>NOT(ISERROR(SEARCH("E.GS[+162.053]FHC[+57.021]VC[+57.021]QQGFSISADGR.T",A1)))</formula>
    </cfRule>
    <cfRule type="containsText" dxfId="151" priority="97" operator="containsText" text="E.GSFHC[+57.021]VC[+57.021]QQGFSISADGR.T">
      <formula>NOT(ISERROR(SEARCH("E.GSFHC[+57.021]VC[+57.021]QQGFSISADGR.T",A1)))</formula>
    </cfRule>
    <cfRule type="containsText" dxfId="150" priority="98" operator="containsText" text="E.GSFLC[+57.021]IC[+57.021]PAGFMAS[+162.053]EE.G">
      <formula>NOT(ISERROR(SEARCH("E.GSFLC[+57.021]IC[+57.021]PAGFMAS[+162.053]EE.G",A1)))</formula>
    </cfRule>
    <cfRule type="containsText" dxfId="149" priority="99" operator="containsText" text="E.GS[+162.053]FLC[+57.021]IC[+57.021]PAGFMASEE.G">
      <formula>NOT(ISERROR(SEARCH("E.GS[+162.053]FLC[+57.021]IC[+57.021]PAGFMASEE.G",A1)))</formula>
    </cfRule>
    <cfRule type="containsText" dxfId="148" priority="100" operator="containsText" text="E.GSFLC[+57.021]IC[+57.021]PAGFMASEE.G">
      <formula>NOT(ISERROR(SEARCH("E.GSFLC[+57.021]IC[+57.021]PAGFMASEE.G",A1)))</formula>
    </cfRule>
  </conditionalFormatting>
  <conditionalFormatting sqref="C65:D65">
    <cfRule type="containsText" dxfId="147" priority="1" operator="containsText" text="K.C[+57.021]IN[+15.995]TDGS[+162.053]YK.C">
      <formula>NOT(ISERROR(SEARCH("K.C[+57.021]IN[+15.995]TDGS[+162.053]YK.C",C65)))</formula>
    </cfRule>
    <cfRule type="containsText" dxfId="146" priority="2" operator="containsText" text="K.C[+57.021]IN[+15.995]T[+162.053]DGSYK.C">
      <formula>NOT(ISERROR(SEARCH("K.C[+57.021]IN[+15.995]T[+162.053]DGSYK.C",C65)))</formula>
    </cfRule>
    <cfRule type="containsText" dxfId="145" priority="3" operator="containsText" text="K.C[+57.021]INTDGS[+162.053]YK.C">
      <formula>NOT(ISERROR(SEARCH("K.C[+57.021]INTDGS[+162.053]YK.C",C65)))</formula>
    </cfRule>
    <cfRule type="containsText" dxfId="144" priority="4" operator="containsText" text="K.C[+57.021]INT[+162.053]DGSYK.C">
      <formula>NOT(ISERROR(SEARCH("K.C[+57.021]INT[+162.053]DGSYK.C",C65)))</formula>
    </cfRule>
    <cfRule type="containsText" dxfId="143" priority="5" operator="containsText" text="K.C[+57.021]IN[+15.995]TDGSYK.C">
      <formula>NOT(ISERROR(SEARCH("K.C[+57.021]IN[+15.995]TDGSYK.C",C65)))</formula>
    </cfRule>
    <cfRule type="containsText" dxfId="142" priority="6" operator="containsText" text="K.C[+57.021]INTDGSYK.C">
      <formula>NOT(ISERROR(SEARCH("K.C[+57.021]INTDGSYK.C",C65)))</formula>
    </cfRule>
    <cfRule type="containsText" dxfId="141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65)))</formula>
    </cfRule>
    <cfRule type="containsText" dxfId="140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65)))</formula>
    </cfRule>
    <cfRule type="containsText" dxfId="139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65)))</formula>
    </cfRule>
    <cfRule type="containsText" dxfId="138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65)))</formula>
    </cfRule>
    <cfRule type="containsText" dxfId="137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65)))</formula>
    </cfRule>
    <cfRule type="containsText" dxfId="136" priority="12" operator="containsText" text="R.GWNGQC[+57.021]LDVDEC[+57.021]LEPNVC[+57.021]ANGDC[+57.021]SNLEGSYMC[+57.021]SC[+57.021]HK.G">
      <formula>NOT(ISERROR(SEARCH("R.GWNGQC[+57.021]LDVDEC[+57.021]LEPNVC[+57.021]ANGDC[+57.021]SNLEGSYMC[+57.021]SC[+57.021]HK.G",C65)))</formula>
    </cfRule>
    <cfRule type="containsText" dxfId="135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65)))</formula>
    </cfRule>
    <cfRule type="containsText" dxfId="134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65)))</formula>
    </cfRule>
    <cfRule type="containsText" dxfId="133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65)))</formula>
    </cfRule>
    <cfRule type="containsText" dxfId="132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65)))</formula>
    </cfRule>
    <cfRule type="containsText" dxfId="131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65)))</formula>
    </cfRule>
    <cfRule type="containsText" dxfId="130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65)))</formula>
    </cfRule>
    <cfRule type="containsText" dxfId="129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65)))</formula>
    </cfRule>
    <cfRule type="containsText" dxfId="128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65)))</formula>
    </cfRule>
    <cfRule type="containsText" dxfId="127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65)))</formula>
    </cfRule>
    <cfRule type="containsText" dxfId="126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65)))</formula>
    </cfRule>
    <cfRule type="containsText" dxfId="125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65)))</formula>
    </cfRule>
    <cfRule type="containsText" dxfId="124" priority="24" operator="containsText" text="R.GRC[+57.021]EDIDEC[+57.021]LNPSTC[+57.021]PDEQC[+57.021]VNSPGSYQC[+57.021]VPC[+57.021]TEGFR.G">
      <formula>NOT(ISERROR(SEARCH("R.GRC[+57.021]EDIDEC[+57.021]LNPSTC[+57.021]PDEQC[+57.021]VNSPGSYQC[+57.021]VPC[+57.021]TEGFR.G",C6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3D89E-56D9-204E-8FAB-8B3DF6CF5DC4}">
  <dimension ref="A1:W738"/>
  <sheetViews>
    <sheetView workbookViewId="0">
      <selection activeCell="A62" sqref="A62:XFD62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10.1640625" customWidth="1"/>
    <col min="21" max="21" width="18.33203125" customWidth="1"/>
  </cols>
  <sheetData>
    <row r="1" spans="1:23" ht="52" thickBot="1" x14ac:dyDescent="0.25">
      <c r="A1" s="8" t="s">
        <v>1</v>
      </c>
      <c r="B1" s="8" t="s">
        <v>3</v>
      </c>
      <c r="C1" s="8" t="s">
        <v>4</v>
      </c>
      <c r="D1" s="8" t="s">
        <v>2</v>
      </c>
      <c r="E1" s="8" t="s">
        <v>5</v>
      </c>
      <c r="F1" s="8" t="s">
        <v>6</v>
      </c>
      <c r="G1" s="8" t="s">
        <v>7</v>
      </c>
      <c r="H1" s="8" t="s">
        <v>8</v>
      </c>
      <c r="I1" s="8" t="s">
        <v>9</v>
      </c>
      <c r="J1" s="8" t="s">
        <v>10</v>
      </c>
      <c r="K1" s="8" t="s">
        <v>11</v>
      </c>
      <c r="L1" s="8" t="s">
        <v>12</v>
      </c>
      <c r="M1" s="8" t="s">
        <v>13</v>
      </c>
      <c r="N1" s="8" t="s">
        <v>14</v>
      </c>
      <c r="O1" s="8" t="s">
        <v>15</v>
      </c>
      <c r="P1" s="8" t="s">
        <v>16</v>
      </c>
      <c r="Q1" s="8" t="s">
        <v>17</v>
      </c>
      <c r="R1" s="8" t="s">
        <v>18</v>
      </c>
      <c r="S1" s="8" t="s">
        <v>19</v>
      </c>
      <c r="T1" s="8" t="s">
        <v>20</v>
      </c>
      <c r="U1" s="9" t="s">
        <v>21</v>
      </c>
      <c r="V1" s="9" t="s">
        <v>22</v>
      </c>
      <c r="W1" s="9" t="s">
        <v>23</v>
      </c>
    </row>
    <row r="2" spans="1:23" s="50" customFormat="1" x14ac:dyDescent="0.2">
      <c r="A2" s="10">
        <v>3</v>
      </c>
      <c r="B2" s="11">
        <v>1</v>
      </c>
      <c r="C2" s="12" t="s">
        <v>39</v>
      </c>
      <c r="D2" s="11">
        <v>630</v>
      </c>
      <c r="E2" s="12" t="s">
        <v>40</v>
      </c>
      <c r="F2" s="12" t="s">
        <v>41</v>
      </c>
      <c r="G2" s="13">
        <v>1172.4971</v>
      </c>
      <c r="H2" s="11">
        <v>2</v>
      </c>
      <c r="I2" s="13">
        <v>2343.9868999999999</v>
      </c>
      <c r="J2" s="13">
        <v>2343.9937</v>
      </c>
      <c r="K2" s="14">
        <v>0</v>
      </c>
      <c r="L2" s="15">
        <v>-2.9</v>
      </c>
      <c r="M2" s="11" t="s">
        <v>27</v>
      </c>
      <c r="N2" s="15">
        <v>484.21</v>
      </c>
      <c r="O2" s="15">
        <v>484.21</v>
      </c>
      <c r="P2" s="15">
        <v>484.21</v>
      </c>
      <c r="Q2" s="16">
        <v>7.48</v>
      </c>
      <c r="R2" s="14">
        <v>144</v>
      </c>
      <c r="S2" s="12" t="s">
        <v>28</v>
      </c>
      <c r="T2" s="11">
        <v>1</v>
      </c>
      <c r="U2" s="12" t="s">
        <v>2219</v>
      </c>
      <c r="V2" s="12" t="s">
        <v>2220</v>
      </c>
      <c r="W2" s="12">
        <v>17.5334</v>
      </c>
    </row>
    <row r="3" spans="1:23" s="41" customFormat="1" x14ac:dyDescent="0.2">
      <c r="A3" s="18">
        <v>3</v>
      </c>
      <c r="B3" s="19">
        <v>1</v>
      </c>
      <c r="C3" s="20" t="s">
        <v>39</v>
      </c>
      <c r="D3" s="19">
        <v>630</v>
      </c>
      <c r="E3" s="20" t="s">
        <v>40</v>
      </c>
      <c r="F3" s="20" t="s">
        <v>41</v>
      </c>
      <c r="G3" s="21">
        <v>782.00160000000005</v>
      </c>
      <c r="H3" s="19">
        <v>3</v>
      </c>
      <c r="I3" s="21">
        <v>2343.9901</v>
      </c>
      <c r="J3" s="21">
        <v>2343.9937</v>
      </c>
      <c r="K3" s="22">
        <v>0</v>
      </c>
      <c r="L3" s="23">
        <v>-1.5</v>
      </c>
      <c r="M3" s="19" t="s">
        <v>27</v>
      </c>
      <c r="N3" s="23">
        <v>602.11</v>
      </c>
      <c r="O3" s="23">
        <v>602.11</v>
      </c>
      <c r="P3" s="23">
        <v>602.11</v>
      </c>
      <c r="Q3" s="24">
        <v>8.56</v>
      </c>
      <c r="R3" s="22">
        <v>144</v>
      </c>
      <c r="S3" s="20" t="s">
        <v>28</v>
      </c>
      <c r="T3" s="19">
        <v>1</v>
      </c>
      <c r="U3" s="20" t="s">
        <v>2221</v>
      </c>
      <c r="V3" s="20" t="s">
        <v>2222</v>
      </c>
      <c r="W3" s="20">
        <v>17.6097</v>
      </c>
    </row>
    <row r="4" spans="1:23" s="41" customFormat="1" x14ac:dyDescent="0.2">
      <c r="A4" s="18">
        <v>3</v>
      </c>
      <c r="B4" s="19">
        <v>1</v>
      </c>
      <c r="C4" s="20" t="s">
        <v>39</v>
      </c>
      <c r="D4" s="19">
        <v>630</v>
      </c>
      <c r="E4" s="20" t="s">
        <v>40</v>
      </c>
      <c r="F4" s="20" t="s">
        <v>41</v>
      </c>
      <c r="G4" s="21">
        <v>782.00080000000003</v>
      </c>
      <c r="H4" s="19">
        <v>3</v>
      </c>
      <c r="I4" s="21">
        <v>2343.9877000000001</v>
      </c>
      <c r="J4" s="21">
        <v>2343.9937</v>
      </c>
      <c r="K4" s="22">
        <v>0</v>
      </c>
      <c r="L4" s="23">
        <v>-2.5</v>
      </c>
      <c r="M4" s="19" t="s">
        <v>27</v>
      </c>
      <c r="N4" s="23">
        <v>644.61</v>
      </c>
      <c r="O4" s="23">
        <v>644.61</v>
      </c>
      <c r="P4" s="23">
        <v>644.61</v>
      </c>
      <c r="Q4" s="24">
        <v>8.56</v>
      </c>
      <c r="R4" s="22">
        <v>144</v>
      </c>
      <c r="S4" s="20" t="s">
        <v>28</v>
      </c>
      <c r="T4" s="19">
        <v>1</v>
      </c>
      <c r="U4" s="20" t="s">
        <v>2223</v>
      </c>
      <c r="V4" s="20" t="s">
        <v>2224</v>
      </c>
      <c r="W4" s="20">
        <v>17.4834</v>
      </c>
    </row>
    <row r="5" spans="1:23" s="25" customFormat="1" x14ac:dyDescent="0.2">
      <c r="A5" s="26">
        <v>3</v>
      </c>
      <c r="B5" s="27">
        <v>1</v>
      </c>
      <c r="C5" s="28" t="s">
        <v>24</v>
      </c>
      <c r="D5" s="27">
        <v>630</v>
      </c>
      <c r="E5" s="28" t="s">
        <v>25</v>
      </c>
      <c r="F5" s="28" t="s">
        <v>26</v>
      </c>
      <c r="G5" s="29">
        <v>836.01829999999995</v>
      </c>
      <c r="H5" s="27">
        <v>3</v>
      </c>
      <c r="I5" s="29">
        <v>2506.0403000000001</v>
      </c>
      <c r="J5" s="29">
        <v>2506.0464999999999</v>
      </c>
      <c r="K5" s="30">
        <v>0</v>
      </c>
      <c r="L5" s="31">
        <v>-2.5</v>
      </c>
      <c r="M5" s="27" t="s">
        <v>27</v>
      </c>
      <c r="N5" s="31">
        <v>593.42999999999995</v>
      </c>
      <c r="O5" s="31">
        <v>593.42999999999995</v>
      </c>
      <c r="P5" s="31">
        <v>6.04</v>
      </c>
      <c r="Q5" s="32">
        <v>7.56</v>
      </c>
      <c r="R5" s="30">
        <v>144</v>
      </c>
      <c r="S5" s="28" t="s">
        <v>28</v>
      </c>
      <c r="T5" s="27">
        <v>1</v>
      </c>
      <c r="U5" s="28" t="s">
        <v>2208</v>
      </c>
      <c r="V5" s="28" t="s">
        <v>2209</v>
      </c>
      <c r="W5" s="28">
        <v>17.1449</v>
      </c>
    </row>
    <row r="6" spans="1:23" s="33" customFormat="1" x14ac:dyDescent="0.2">
      <c r="A6" s="34">
        <v>3</v>
      </c>
      <c r="B6" s="35">
        <v>1</v>
      </c>
      <c r="C6" s="36" t="s">
        <v>2210</v>
      </c>
      <c r="D6" s="35">
        <v>630</v>
      </c>
      <c r="E6" s="36" t="s">
        <v>25</v>
      </c>
      <c r="F6" s="36" t="s">
        <v>2211</v>
      </c>
      <c r="G6" s="37">
        <v>841.35040000000004</v>
      </c>
      <c r="H6" s="35">
        <v>3</v>
      </c>
      <c r="I6" s="37">
        <v>2522.0367000000001</v>
      </c>
      <c r="J6" s="37">
        <v>2522.0414000000001</v>
      </c>
      <c r="K6" s="38">
        <v>0</v>
      </c>
      <c r="L6" s="39">
        <v>-1.9</v>
      </c>
      <c r="M6" s="35" t="s">
        <v>27</v>
      </c>
      <c r="N6" s="39">
        <v>199.55</v>
      </c>
      <c r="O6" s="39">
        <v>199.55</v>
      </c>
      <c r="P6" s="39">
        <v>4.4000000000000004</v>
      </c>
      <c r="Q6" s="40">
        <v>4.33</v>
      </c>
      <c r="R6" s="38">
        <v>144</v>
      </c>
      <c r="S6" s="36" t="s">
        <v>28</v>
      </c>
      <c r="T6" s="35">
        <v>1</v>
      </c>
      <c r="U6" s="36" t="s">
        <v>2212</v>
      </c>
      <c r="V6" s="36" t="s">
        <v>2213</v>
      </c>
      <c r="W6" s="36">
        <v>17.415900000000001</v>
      </c>
    </row>
    <row r="7" spans="1:23" s="33" customFormat="1" x14ac:dyDescent="0.2">
      <c r="A7" s="34">
        <v>3</v>
      </c>
      <c r="B7" s="35">
        <v>1</v>
      </c>
      <c r="C7" s="36" t="s">
        <v>33</v>
      </c>
      <c r="D7" s="35">
        <v>630</v>
      </c>
      <c r="E7" s="36" t="s">
        <v>25</v>
      </c>
      <c r="F7" s="36" t="s">
        <v>34</v>
      </c>
      <c r="G7" s="37">
        <v>1261.5235</v>
      </c>
      <c r="H7" s="35">
        <v>2</v>
      </c>
      <c r="I7" s="37">
        <v>2522.0396999999998</v>
      </c>
      <c r="J7" s="37">
        <v>2522.0414000000001</v>
      </c>
      <c r="K7" s="38">
        <v>0</v>
      </c>
      <c r="L7" s="39">
        <v>-0.7</v>
      </c>
      <c r="M7" s="35" t="s">
        <v>27</v>
      </c>
      <c r="N7" s="39">
        <v>664.54</v>
      </c>
      <c r="O7" s="39">
        <v>664.54</v>
      </c>
      <c r="P7" s="39">
        <v>22.57</v>
      </c>
      <c r="Q7" s="40">
        <v>9.5299999999999994</v>
      </c>
      <c r="R7" s="38">
        <v>144</v>
      </c>
      <c r="S7" s="36" t="s">
        <v>28</v>
      </c>
      <c r="T7" s="35">
        <v>1</v>
      </c>
      <c r="U7" s="36" t="s">
        <v>2214</v>
      </c>
      <c r="V7" s="36" t="s">
        <v>2215</v>
      </c>
      <c r="W7" s="36">
        <v>17.1752</v>
      </c>
    </row>
    <row r="8" spans="1:23" s="33" customFormat="1" x14ac:dyDescent="0.2">
      <c r="A8" s="34">
        <v>3</v>
      </c>
      <c r="B8" s="35">
        <v>1</v>
      </c>
      <c r="C8" s="36" t="s">
        <v>33</v>
      </c>
      <c r="D8" s="35">
        <v>630</v>
      </c>
      <c r="E8" s="36" t="s">
        <v>25</v>
      </c>
      <c r="F8" s="36" t="s">
        <v>34</v>
      </c>
      <c r="G8" s="37">
        <v>841.34929999999997</v>
      </c>
      <c r="H8" s="35">
        <v>3</v>
      </c>
      <c r="I8" s="37">
        <v>2522.0333999999998</v>
      </c>
      <c r="J8" s="37">
        <v>2522.0414000000001</v>
      </c>
      <c r="K8" s="38">
        <v>0</v>
      </c>
      <c r="L8" s="39">
        <v>-3.2</v>
      </c>
      <c r="M8" s="35" t="s">
        <v>27</v>
      </c>
      <c r="N8" s="39">
        <v>710.72</v>
      </c>
      <c r="O8" s="39">
        <v>710.72</v>
      </c>
      <c r="P8" s="39">
        <v>15.36</v>
      </c>
      <c r="Q8" s="40">
        <v>10.69</v>
      </c>
      <c r="R8" s="38">
        <v>144</v>
      </c>
      <c r="S8" s="36" t="s">
        <v>28</v>
      </c>
      <c r="T8" s="35">
        <v>1</v>
      </c>
      <c r="U8" s="36" t="s">
        <v>2216</v>
      </c>
      <c r="V8" s="36" t="s">
        <v>2217</v>
      </c>
      <c r="W8" s="36">
        <v>17.1191</v>
      </c>
    </row>
    <row r="9" spans="1:23" s="83" customFormat="1" ht="17" thickBot="1" x14ac:dyDescent="0.25">
      <c r="A9" s="42">
        <v>3</v>
      </c>
      <c r="B9" s="43">
        <v>1</v>
      </c>
      <c r="C9" s="44" t="s">
        <v>33</v>
      </c>
      <c r="D9" s="43">
        <v>630</v>
      </c>
      <c r="E9" s="44" t="s">
        <v>25</v>
      </c>
      <c r="F9" s="44" t="s">
        <v>34</v>
      </c>
      <c r="G9" s="45">
        <v>841.35</v>
      </c>
      <c r="H9" s="43">
        <v>3</v>
      </c>
      <c r="I9" s="45">
        <v>2522.0355</v>
      </c>
      <c r="J9" s="45">
        <v>2522.0414000000001</v>
      </c>
      <c r="K9" s="46">
        <v>0</v>
      </c>
      <c r="L9" s="47">
        <v>-2.4</v>
      </c>
      <c r="M9" s="43" t="s">
        <v>27</v>
      </c>
      <c r="N9" s="47">
        <v>727.47</v>
      </c>
      <c r="O9" s="47">
        <v>727.47</v>
      </c>
      <c r="P9" s="47">
        <v>6.55</v>
      </c>
      <c r="Q9" s="48">
        <v>10.56</v>
      </c>
      <c r="R9" s="46">
        <v>144</v>
      </c>
      <c r="S9" s="44" t="s">
        <v>28</v>
      </c>
      <c r="T9" s="43">
        <v>1</v>
      </c>
      <c r="U9" s="44" t="s">
        <v>2218</v>
      </c>
      <c r="V9" s="44" t="s">
        <v>1884</v>
      </c>
      <c r="W9" s="44">
        <v>17.244499999999999</v>
      </c>
    </row>
    <row r="10" spans="1:23" s="50" customFormat="1" x14ac:dyDescent="0.2">
      <c r="A10" s="10">
        <v>5</v>
      </c>
      <c r="B10" s="11">
        <v>1</v>
      </c>
      <c r="C10" s="12" t="s">
        <v>46</v>
      </c>
      <c r="D10" s="11">
        <v>936</v>
      </c>
      <c r="E10" s="12" t="s">
        <v>40</v>
      </c>
      <c r="F10" s="12" t="s">
        <v>47</v>
      </c>
      <c r="G10" s="13">
        <v>888.37599999999998</v>
      </c>
      <c r="H10" s="11">
        <v>2</v>
      </c>
      <c r="I10" s="13">
        <v>1775.7447999999999</v>
      </c>
      <c r="J10" s="13">
        <v>1775.7437</v>
      </c>
      <c r="K10" s="14">
        <v>0</v>
      </c>
      <c r="L10" s="15">
        <v>0.6</v>
      </c>
      <c r="M10" s="11" t="s">
        <v>27</v>
      </c>
      <c r="N10" s="15">
        <v>431.6</v>
      </c>
      <c r="O10" s="15">
        <v>372.07</v>
      </c>
      <c r="P10" s="15">
        <v>372.07</v>
      </c>
      <c r="Q10" s="16">
        <v>5.6</v>
      </c>
      <c r="R10" s="14">
        <v>144</v>
      </c>
      <c r="S10" s="12" t="s">
        <v>28</v>
      </c>
      <c r="T10" s="11">
        <v>1</v>
      </c>
      <c r="U10" s="12" t="s">
        <v>2225</v>
      </c>
      <c r="V10" s="12" t="s">
        <v>2226</v>
      </c>
      <c r="W10" s="12">
        <v>26.277699999999999</v>
      </c>
    </row>
    <row r="11" spans="1:23" s="49" customFormat="1" ht="17" thickBot="1" x14ac:dyDescent="0.25">
      <c r="A11" s="51">
        <v>5</v>
      </c>
      <c r="B11" s="52">
        <v>1</v>
      </c>
      <c r="C11" s="53" t="s">
        <v>46</v>
      </c>
      <c r="D11" s="52">
        <v>936</v>
      </c>
      <c r="E11" s="53" t="s">
        <v>40</v>
      </c>
      <c r="F11" s="53" t="s">
        <v>47</v>
      </c>
      <c r="G11" s="54">
        <v>888.37549999999999</v>
      </c>
      <c r="H11" s="52">
        <v>2</v>
      </c>
      <c r="I11" s="54">
        <v>1775.7437</v>
      </c>
      <c r="J11" s="54">
        <v>1775.7437</v>
      </c>
      <c r="K11" s="55">
        <v>0</v>
      </c>
      <c r="L11" s="56">
        <v>0</v>
      </c>
      <c r="M11" s="52" t="s">
        <v>27</v>
      </c>
      <c r="N11" s="56">
        <v>599.59</v>
      </c>
      <c r="O11" s="56">
        <v>352.59</v>
      </c>
      <c r="P11" s="56">
        <v>352.59</v>
      </c>
      <c r="Q11" s="57">
        <v>5.88</v>
      </c>
      <c r="R11" s="55">
        <v>144</v>
      </c>
      <c r="S11" s="53" t="s">
        <v>28</v>
      </c>
      <c r="T11" s="52">
        <v>1</v>
      </c>
      <c r="U11" s="53" t="s">
        <v>2227</v>
      </c>
      <c r="V11" s="53" t="s">
        <v>2228</v>
      </c>
      <c r="W11" s="53">
        <v>26.168299999999999</v>
      </c>
    </row>
    <row r="12" spans="1:23" s="50" customFormat="1" x14ac:dyDescent="0.2">
      <c r="A12" s="10">
        <v>10</v>
      </c>
      <c r="B12" s="11">
        <v>1</v>
      </c>
      <c r="C12" s="12" t="s">
        <v>82</v>
      </c>
      <c r="D12" s="11">
        <v>1137</v>
      </c>
      <c r="E12" s="12" t="s">
        <v>40</v>
      </c>
      <c r="F12" s="12" t="s">
        <v>47</v>
      </c>
      <c r="G12" s="13">
        <v>910.86890000000005</v>
      </c>
      <c r="H12" s="11">
        <v>2</v>
      </c>
      <c r="I12" s="13">
        <v>1820.7304999999999</v>
      </c>
      <c r="J12" s="13">
        <v>1820.7326</v>
      </c>
      <c r="K12" s="14">
        <v>0</v>
      </c>
      <c r="L12" s="15">
        <v>-1.2</v>
      </c>
      <c r="M12" s="11" t="s">
        <v>27</v>
      </c>
      <c r="N12" s="15">
        <v>348.35</v>
      </c>
      <c r="O12" s="15">
        <v>348.35</v>
      </c>
      <c r="P12" s="15">
        <v>348.35</v>
      </c>
      <c r="Q12" s="16">
        <v>5.01</v>
      </c>
      <c r="R12" s="14">
        <v>144</v>
      </c>
      <c r="S12" s="12" t="s">
        <v>28</v>
      </c>
      <c r="T12" s="11">
        <v>1</v>
      </c>
      <c r="U12" s="12" t="s">
        <v>2254</v>
      </c>
      <c r="V12" s="12" t="s">
        <v>2255</v>
      </c>
      <c r="W12" s="12">
        <v>13.923500000000001</v>
      </c>
    </row>
    <row r="13" spans="1:23" s="41" customFormat="1" x14ac:dyDescent="0.2">
      <c r="A13" s="18">
        <v>10</v>
      </c>
      <c r="B13" s="19">
        <v>1</v>
      </c>
      <c r="C13" s="20" t="s">
        <v>82</v>
      </c>
      <c r="D13" s="19">
        <v>1137</v>
      </c>
      <c r="E13" s="20" t="s">
        <v>40</v>
      </c>
      <c r="F13" s="20" t="s">
        <v>47</v>
      </c>
      <c r="G13" s="21">
        <v>910.86850000000004</v>
      </c>
      <c r="H13" s="19">
        <v>2</v>
      </c>
      <c r="I13" s="21">
        <v>1820.7298000000001</v>
      </c>
      <c r="J13" s="21">
        <v>1820.7326</v>
      </c>
      <c r="K13" s="22">
        <v>0</v>
      </c>
      <c r="L13" s="23">
        <v>-1.6</v>
      </c>
      <c r="M13" s="19" t="s">
        <v>27</v>
      </c>
      <c r="N13" s="23">
        <v>391.46</v>
      </c>
      <c r="O13" s="23">
        <v>391.46</v>
      </c>
      <c r="P13" s="23">
        <v>391.46</v>
      </c>
      <c r="Q13" s="24">
        <v>6.85</v>
      </c>
      <c r="R13" s="22">
        <v>144</v>
      </c>
      <c r="S13" s="20" t="s">
        <v>28</v>
      </c>
      <c r="T13" s="19">
        <v>1</v>
      </c>
      <c r="U13" s="20" t="s">
        <v>2256</v>
      </c>
      <c r="V13" s="20" t="s">
        <v>2257</v>
      </c>
      <c r="W13" s="20">
        <v>14.069900000000001</v>
      </c>
    </row>
    <row r="14" spans="1:23" s="41" customFormat="1" x14ac:dyDescent="0.2">
      <c r="A14" s="18">
        <v>10</v>
      </c>
      <c r="B14" s="19">
        <v>1</v>
      </c>
      <c r="C14" s="20" t="s">
        <v>82</v>
      </c>
      <c r="D14" s="19">
        <v>1137</v>
      </c>
      <c r="E14" s="20" t="s">
        <v>40</v>
      </c>
      <c r="F14" s="20" t="s">
        <v>47</v>
      </c>
      <c r="G14" s="21">
        <v>910.87120000000004</v>
      </c>
      <c r="H14" s="19">
        <v>2</v>
      </c>
      <c r="I14" s="21">
        <v>1820.7349999999999</v>
      </c>
      <c r="J14" s="21">
        <v>1820.7326</v>
      </c>
      <c r="K14" s="22">
        <v>0</v>
      </c>
      <c r="L14" s="23">
        <v>1.3</v>
      </c>
      <c r="M14" s="19" t="s">
        <v>27</v>
      </c>
      <c r="N14" s="23">
        <v>394.18</v>
      </c>
      <c r="O14" s="23">
        <v>394.18</v>
      </c>
      <c r="P14" s="23">
        <v>394.18</v>
      </c>
      <c r="Q14" s="24">
        <v>5.83</v>
      </c>
      <c r="R14" s="22">
        <v>144</v>
      </c>
      <c r="S14" s="20" t="s">
        <v>28</v>
      </c>
      <c r="T14" s="19">
        <v>1</v>
      </c>
      <c r="U14" s="20" t="s">
        <v>2258</v>
      </c>
      <c r="V14" s="20" t="s">
        <v>2259</v>
      </c>
      <c r="W14" s="20">
        <v>14.1983</v>
      </c>
    </row>
    <row r="15" spans="1:23" s="41" customFormat="1" x14ac:dyDescent="0.2">
      <c r="A15" s="18">
        <v>10</v>
      </c>
      <c r="B15" s="19">
        <v>1</v>
      </c>
      <c r="C15" s="20" t="s">
        <v>82</v>
      </c>
      <c r="D15" s="19">
        <v>1137</v>
      </c>
      <c r="E15" s="20" t="s">
        <v>40</v>
      </c>
      <c r="F15" s="20" t="s">
        <v>47</v>
      </c>
      <c r="G15" s="21">
        <v>910.86720000000003</v>
      </c>
      <c r="H15" s="19">
        <v>2</v>
      </c>
      <c r="I15" s="21">
        <v>1820.7271000000001</v>
      </c>
      <c r="J15" s="21">
        <v>1820.7326</v>
      </c>
      <c r="K15" s="22">
        <v>0</v>
      </c>
      <c r="L15" s="23">
        <v>-3</v>
      </c>
      <c r="M15" s="19" t="s">
        <v>27</v>
      </c>
      <c r="N15" s="23">
        <v>492.82</v>
      </c>
      <c r="O15" s="23">
        <v>492.82</v>
      </c>
      <c r="P15" s="23">
        <v>492.82</v>
      </c>
      <c r="Q15" s="24">
        <v>7.27</v>
      </c>
      <c r="R15" s="22">
        <v>144</v>
      </c>
      <c r="S15" s="20" t="s">
        <v>28</v>
      </c>
      <c r="T15" s="19">
        <v>1</v>
      </c>
      <c r="U15" s="20" t="s">
        <v>2260</v>
      </c>
      <c r="V15" s="20" t="s">
        <v>1041</v>
      </c>
      <c r="W15" s="20">
        <v>14.334099999999999</v>
      </c>
    </row>
    <row r="16" spans="1:23" s="41" customFormat="1" x14ac:dyDescent="0.2">
      <c r="A16" s="18">
        <v>10</v>
      </c>
      <c r="B16" s="19">
        <v>1</v>
      </c>
      <c r="C16" s="20" t="s">
        <v>82</v>
      </c>
      <c r="D16" s="19">
        <v>1137</v>
      </c>
      <c r="E16" s="20" t="s">
        <v>40</v>
      </c>
      <c r="F16" s="20" t="s">
        <v>47</v>
      </c>
      <c r="G16" s="21">
        <v>910.86890000000005</v>
      </c>
      <c r="H16" s="19">
        <v>2</v>
      </c>
      <c r="I16" s="21">
        <v>1820.7304999999999</v>
      </c>
      <c r="J16" s="21">
        <v>1820.7326</v>
      </c>
      <c r="K16" s="22">
        <v>0</v>
      </c>
      <c r="L16" s="23">
        <v>-1.2</v>
      </c>
      <c r="M16" s="19" t="s">
        <v>27</v>
      </c>
      <c r="N16" s="23">
        <v>537.07000000000005</v>
      </c>
      <c r="O16" s="23">
        <v>537.07000000000005</v>
      </c>
      <c r="P16" s="23">
        <v>537.07000000000005</v>
      </c>
      <c r="Q16" s="24">
        <v>6.54</v>
      </c>
      <c r="R16" s="22">
        <v>144</v>
      </c>
      <c r="S16" s="20" t="s">
        <v>28</v>
      </c>
      <c r="T16" s="19">
        <v>1</v>
      </c>
      <c r="U16" s="20" t="s">
        <v>2261</v>
      </c>
      <c r="V16" s="20" t="s">
        <v>2262</v>
      </c>
      <c r="W16" s="20">
        <v>14.561</v>
      </c>
    </row>
    <row r="17" spans="1:23" s="41" customFormat="1" x14ac:dyDescent="0.2">
      <c r="A17" s="18">
        <v>10</v>
      </c>
      <c r="B17" s="19">
        <v>1</v>
      </c>
      <c r="C17" s="20" t="s">
        <v>82</v>
      </c>
      <c r="D17" s="19">
        <v>1137</v>
      </c>
      <c r="E17" s="20" t="s">
        <v>40</v>
      </c>
      <c r="F17" s="20" t="s">
        <v>47</v>
      </c>
      <c r="G17" s="21">
        <v>910.8673</v>
      </c>
      <c r="H17" s="19">
        <v>2</v>
      </c>
      <c r="I17" s="21">
        <v>1820.7273</v>
      </c>
      <c r="J17" s="21">
        <v>1820.7326</v>
      </c>
      <c r="K17" s="22">
        <v>0</v>
      </c>
      <c r="L17" s="23">
        <v>-2.9</v>
      </c>
      <c r="M17" s="19" t="s">
        <v>27</v>
      </c>
      <c r="N17" s="23">
        <v>603.47</v>
      </c>
      <c r="O17" s="23">
        <v>603.47</v>
      </c>
      <c r="P17" s="23">
        <v>603.47</v>
      </c>
      <c r="Q17" s="24">
        <v>9.18</v>
      </c>
      <c r="R17" s="22">
        <v>144</v>
      </c>
      <c r="S17" s="20" t="s">
        <v>28</v>
      </c>
      <c r="T17" s="19">
        <v>1</v>
      </c>
      <c r="U17" s="20" t="s">
        <v>2263</v>
      </c>
      <c r="V17" s="20" t="s">
        <v>2264</v>
      </c>
      <c r="W17" s="20">
        <v>14.451599999999999</v>
      </c>
    </row>
    <row r="18" spans="1:23" s="25" customFormat="1" x14ac:dyDescent="0.2">
      <c r="A18" s="26">
        <v>10</v>
      </c>
      <c r="B18" s="27">
        <v>1</v>
      </c>
      <c r="C18" s="28" t="s">
        <v>2229</v>
      </c>
      <c r="D18" s="27">
        <v>1137</v>
      </c>
      <c r="E18" s="28" t="s">
        <v>25</v>
      </c>
      <c r="F18" s="28" t="s">
        <v>151</v>
      </c>
      <c r="G18" s="29">
        <v>991.89120000000003</v>
      </c>
      <c r="H18" s="27">
        <v>2</v>
      </c>
      <c r="I18" s="29">
        <v>1982.7750000000001</v>
      </c>
      <c r="J18" s="29">
        <v>1982.7855</v>
      </c>
      <c r="K18" s="30">
        <v>0</v>
      </c>
      <c r="L18" s="31">
        <v>-5.3</v>
      </c>
      <c r="M18" s="27" t="s">
        <v>27</v>
      </c>
      <c r="N18" s="31">
        <v>148.1</v>
      </c>
      <c r="O18" s="31">
        <v>148.1</v>
      </c>
      <c r="P18" s="31">
        <v>3.6</v>
      </c>
      <c r="Q18" s="32">
        <v>4.0999999999999996</v>
      </c>
      <c r="R18" s="30">
        <v>144</v>
      </c>
      <c r="S18" s="28" t="s">
        <v>28</v>
      </c>
      <c r="T18" s="27">
        <v>1</v>
      </c>
      <c r="U18" s="28" t="s">
        <v>2230</v>
      </c>
      <c r="V18" s="28" t="s">
        <v>2231</v>
      </c>
      <c r="W18" s="28">
        <v>13.273099999999999</v>
      </c>
    </row>
    <row r="19" spans="1:23" s="25" customFormat="1" x14ac:dyDescent="0.2">
      <c r="A19" s="26">
        <v>10</v>
      </c>
      <c r="B19" s="27">
        <v>1</v>
      </c>
      <c r="C19" s="28" t="s">
        <v>2229</v>
      </c>
      <c r="D19" s="27">
        <v>1137</v>
      </c>
      <c r="E19" s="28" t="s">
        <v>25</v>
      </c>
      <c r="F19" s="28" t="s">
        <v>151</v>
      </c>
      <c r="G19" s="29">
        <v>991.89319999999998</v>
      </c>
      <c r="H19" s="27">
        <v>2</v>
      </c>
      <c r="I19" s="29">
        <v>1982.7791999999999</v>
      </c>
      <c r="J19" s="29">
        <v>1982.7855</v>
      </c>
      <c r="K19" s="30">
        <v>0</v>
      </c>
      <c r="L19" s="31">
        <v>-3.2</v>
      </c>
      <c r="M19" s="27" t="s">
        <v>27</v>
      </c>
      <c r="N19" s="31">
        <v>268.33</v>
      </c>
      <c r="O19" s="31">
        <v>268.33</v>
      </c>
      <c r="P19" s="31">
        <v>3.6</v>
      </c>
      <c r="Q19" s="32">
        <v>5.31</v>
      </c>
      <c r="R19" s="30">
        <v>144</v>
      </c>
      <c r="S19" s="28" t="s">
        <v>28</v>
      </c>
      <c r="T19" s="27">
        <v>1</v>
      </c>
      <c r="U19" s="28" t="s">
        <v>2232</v>
      </c>
      <c r="V19" s="28" t="s">
        <v>2233</v>
      </c>
      <c r="W19" s="28">
        <v>13.446999999999999</v>
      </c>
    </row>
    <row r="20" spans="1:23" s="25" customFormat="1" x14ac:dyDescent="0.2">
      <c r="A20" s="26">
        <v>10</v>
      </c>
      <c r="B20" s="27">
        <v>1</v>
      </c>
      <c r="C20" s="28" t="s">
        <v>68</v>
      </c>
      <c r="D20" s="27">
        <v>1137</v>
      </c>
      <c r="E20" s="28" t="s">
        <v>25</v>
      </c>
      <c r="F20" s="28" t="s">
        <v>69</v>
      </c>
      <c r="G20" s="29">
        <v>991.85</v>
      </c>
      <c r="H20" s="27">
        <v>2</v>
      </c>
      <c r="I20" s="29">
        <v>1982.7799</v>
      </c>
      <c r="J20" s="29">
        <v>1982.7855</v>
      </c>
      <c r="K20" s="30">
        <v>0</v>
      </c>
      <c r="L20" s="31">
        <v>-2.8</v>
      </c>
      <c r="M20" s="27" t="s">
        <v>27</v>
      </c>
      <c r="N20" s="31">
        <v>278.14</v>
      </c>
      <c r="O20" s="31">
        <v>278.14</v>
      </c>
      <c r="P20" s="31">
        <v>5.13</v>
      </c>
      <c r="Q20" s="32">
        <v>5.51</v>
      </c>
      <c r="R20" s="30">
        <v>144</v>
      </c>
      <c r="S20" s="28" t="s">
        <v>28</v>
      </c>
      <c r="T20" s="27">
        <v>1</v>
      </c>
      <c r="U20" s="28" t="s">
        <v>2234</v>
      </c>
      <c r="V20" s="28" t="s">
        <v>2235</v>
      </c>
      <c r="W20" s="28">
        <v>13.565099999999999</v>
      </c>
    </row>
    <row r="21" spans="1:23" s="25" customFormat="1" x14ac:dyDescent="0.2">
      <c r="A21" s="26">
        <v>10</v>
      </c>
      <c r="B21" s="27">
        <v>1</v>
      </c>
      <c r="C21" s="28" t="s">
        <v>2229</v>
      </c>
      <c r="D21" s="27">
        <v>1137</v>
      </c>
      <c r="E21" s="28" t="s">
        <v>25</v>
      </c>
      <c r="F21" s="28" t="s">
        <v>151</v>
      </c>
      <c r="G21" s="29">
        <v>661.59490000000005</v>
      </c>
      <c r="H21" s="27">
        <v>3</v>
      </c>
      <c r="I21" s="29">
        <v>1982.7701</v>
      </c>
      <c r="J21" s="29">
        <v>1982.7855</v>
      </c>
      <c r="K21" s="30">
        <v>0</v>
      </c>
      <c r="L21" s="31">
        <v>-7.8</v>
      </c>
      <c r="M21" s="27" t="s">
        <v>27</v>
      </c>
      <c r="N21" s="31">
        <v>305.64999999999998</v>
      </c>
      <c r="O21" s="31">
        <v>305.64999999999998</v>
      </c>
      <c r="P21" s="31">
        <v>3.6</v>
      </c>
      <c r="Q21" s="32">
        <v>2.98</v>
      </c>
      <c r="R21" s="30">
        <v>144</v>
      </c>
      <c r="S21" s="28" t="s">
        <v>28</v>
      </c>
      <c r="T21" s="27">
        <v>1</v>
      </c>
      <c r="U21" s="28" t="s">
        <v>2236</v>
      </c>
      <c r="V21" s="28" t="s">
        <v>2237</v>
      </c>
      <c r="W21" s="28">
        <v>13.8019</v>
      </c>
    </row>
    <row r="22" spans="1:23" s="25" customFormat="1" x14ac:dyDescent="0.2">
      <c r="A22" s="26">
        <v>10</v>
      </c>
      <c r="B22" s="27">
        <v>1</v>
      </c>
      <c r="C22" s="28" t="s">
        <v>2229</v>
      </c>
      <c r="D22" s="27">
        <v>1137</v>
      </c>
      <c r="E22" s="28" t="s">
        <v>25</v>
      </c>
      <c r="F22" s="28" t="s">
        <v>151</v>
      </c>
      <c r="G22" s="29">
        <v>991.89409999999998</v>
      </c>
      <c r="H22" s="27">
        <v>2</v>
      </c>
      <c r="I22" s="29">
        <v>1982.7809999999999</v>
      </c>
      <c r="J22" s="29">
        <v>1982.7855</v>
      </c>
      <c r="K22" s="30">
        <v>0</v>
      </c>
      <c r="L22" s="31">
        <v>-2.2000000000000002</v>
      </c>
      <c r="M22" s="27" t="s">
        <v>27</v>
      </c>
      <c r="N22" s="31">
        <v>349.88</v>
      </c>
      <c r="O22" s="31">
        <v>349.88</v>
      </c>
      <c r="P22" s="31">
        <v>3.6</v>
      </c>
      <c r="Q22" s="32">
        <v>5.74</v>
      </c>
      <c r="R22" s="30">
        <v>144</v>
      </c>
      <c r="S22" s="28" t="s">
        <v>28</v>
      </c>
      <c r="T22" s="27">
        <v>1</v>
      </c>
      <c r="U22" s="28" t="s">
        <v>2238</v>
      </c>
      <c r="V22" s="28" t="s">
        <v>2239</v>
      </c>
      <c r="W22" s="28">
        <v>13.9514</v>
      </c>
    </row>
    <row r="23" spans="1:23" s="25" customFormat="1" x14ac:dyDescent="0.2">
      <c r="A23" s="26">
        <v>10</v>
      </c>
      <c r="B23" s="27">
        <v>1</v>
      </c>
      <c r="C23" s="28" t="s">
        <v>68</v>
      </c>
      <c r="D23" s="27">
        <v>1137</v>
      </c>
      <c r="E23" s="28" t="s">
        <v>25</v>
      </c>
      <c r="F23" s="28" t="s">
        <v>69</v>
      </c>
      <c r="G23" s="29">
        <v>661.59860000000003</v>
      </c>
      <c r="H23" s="27">
        <v>3</v>
      </c>
      <c r="I23" s="29">
        <v>1982.7811999999999</v>
      </c>
      <c r="J23" s="29">
        <v>1982.7855</v>
      </c>
      <c r="K23" s="30">
        <v>0</v>
      </c>
      <c r="L23" s="31">
        <v>-2.1</v>
      </c>
      <c r="M23" s="27" t="s">
        <v>27</v>
      </c>
      <c r="N23" s="31">
        <v>416.99</v>
      </c>
      <c r="O23" s="31">
        <v>416.99</v>
      </c>
      <c r="P23" s="31">
        <v>25.87</v>
      </c>
      <c r="Q23" s="32">
        <v>6.36</v>
      </c>
      <c r="R23" s="30">
        <v>144</v>
      </c>
      <c r="S23" s="28" t="s">
        <v>28</v>
      </c>
      <c r="T23" s="27">
        <v>1</v>
      </c>
      <c r="U23" s="28" t="s">
        <v>2240</v>
      </c>
      <c r="V23" s="28" t="s">
        <v>2241</v>
      </c>
      <c r="W23" s="28">
        <v>13.7735</v>
      </c>
    </row>
    <row r="24" spans="1:23" s="25" customFormat="1" x14ac:dyDescent="0.2">
      <c r="A24" s="26">
        <v>10</v>
      </c>
      <c r="B24" s="27">
        <v>1</v>
      </c>
      <c r="C24" s="28" t="s">
        <v>68</v>
      </c>
      <c r="D24" s="27">
        <v>1137</v>
      </c>
      <c r="E24" s="28" t="s">
        <v>25</v>
      </c>
      <c r="F24" s="28" t="s">
        <v>69</v>
      </c>
      <c r="G24" s="29">
        <v>991.89290000000005</v>
      </c>
      <c r="H24" s="27">
        <v>2</v>
      </c>
      <c r="I24" s="29">
        <v>1982.7786000000001</v>
      </c>
      <c r="J24" s="29">
        <v>1982.7855</v>
      </c>
      <c r="K24" s="30">
        <v>0</v>
      </c>
      <c r="L24" s="31">
        <v>-3.5</v>
      </c>
      <c r="M24" s="27" t="s">
        <v>27</v>
      </c>
      <c r="N24" s="31">
        <v>457</v>
      </c>
      <c r="O24" s="31">
        <v>457</v>
      </c>
      <c r="P24" s="31">
        <v>27.2</v>
      </c>
      <c r="Q24" s="32">
        <v>7.12</v>
      </c>
      <c r="R24" s="30">
        <v>144</v>
      </c>
      <c r="S24" s="28" t="s">
        <v>28</v>
      </c>
      <c r="T24" s="27">
        <v>1</v>
      </c>
      <c r="U24" s="28" t="s">
        <v>2242</v>
      </c>
      <c r="V24" s="28" t="s">
        <v>2243</v>
      </c>
      <c r="W24" s="28">
        <v>13.6732</v>
      </c>
    </row>
    <row r="25" spans="1:23" s="25" customFormat="1" x14ac:dyDescent="0.2">
      <c r="A25" s="26">
        <v>10</v>
      </c>
      <c r="B25" s="27">
        <v>1</v>
      </c>
      <c r="C25" s="28" t="s">
        <v>68</v>
      </c>
      <c r="D25" s="27">
        <v>1137</v>
      </c>
      <c r="E25" s="28" t="s">
        <v>25</v>
      </c>
      <c r="F25" s="28" t="s">
        <v>69</v>
      </c>
      <c r="G25" s="29">
        <v>991.8954</v>
      </c>
      <c r="H25" s="27">
        <v>2</v>
      </c>
      <c r="I25" s="29">
        <v>1982.7836</v>
      </c>
      <c r="J25" s="29">
        <v>1982.7855</v>
      </c>
      <c r="K25" s="30">
        <v>0</v>
      </c>
      <c r="L25" s="31">
        <v>-0.9</v>
      </c>
      <c r="M25" s="27" t="s">
        <v>27</v>
      </c>
      <c r="N25" s="31">
        <v>480.5</v>
      </c>
      <c r="O25" s="31">
        <v>480.5</v>
      </c>
      <c r="P25" s="31">
        <v>31.14</v>
      </c>
      <c r="Q25" s="32">
        <v>6.41</v>
      </c>
      <c r="R25" s="30">
        <v>144</v>
      </c>
      <c r="S25" s="28" t="s">
        <v>28</v>
      </c>
      <c r="T25" s="27">
        <v>1</v>
      </c>
      <c r="U25" s="28" t="s">
        <v>2244</v>
      </c>
      <c r="V25" s="28" t="s">
        <v>2245</v>
      </c>
      <c r="W25" s="28">
        <v>13.729200000000001</v>
      </c>
    </row>
    <row r="26" spans="1:23" s="25" customFormat="1" x14ac:dyDescent="0.2">
      <c r="A26" s="26">
        <v>10</v>
      </c>
      <c r="B26" s="27">
        <v>1</v>
      </c>
      <c r="C26" s="28" t="s">
        <v>68</v>
      </c>
      <c r="D26" s="27">
        <v>1137</v>
      </c>
      <c r="E26" s="28" t="s">
        <v>25</v>
      </c>
      <c r="F26" s="28" t="s">
        <v>69</v>
      </c>
      <c r="G26" s="29">
        <v>991.89279999999997</v>
      </c>
      <c r="H26" s="27">
        <v>2</v>
      </c>
      <c r="I26" s="29">
        <v>1982.7782999999999</v>
      </c>
      <c r="J26" s="29">
        <v>1982.7855</v>
      </c>
      <c r="K26" s="30">
        <v>0</v>
      </c>
      <c r="L26" s="31">
        <v>-3.6</v>
      </c>
      <c r="M26" s="27" t="s">
        <v>27</v>
      </c>
      <c r="N26" s="31">
        <v>762.2</v>
      </c>
      <c r="O26" s="31">
        <v>762.2</v>
      </c>
      <c r="P26" s="31">
        <v>56.91</v>
      </c>
      <c r="Q26" s="32">
        <v>12.18</v>
      </c>
      <c r="R26" s="30">
        <v>144</v>
      </c>
      <c r="S26" s="28" t="s">
        <v>28</v>
      </c>
      <c r="T26" s="27">
        <v>1</v>
      </c>
      <c r="U26" s="28" t="s">
        <v>2246</v>
      </c>
      <c r="V26" s="28" t="s">
        <v>2247</v>
      </c>
      <c r="W26" s="28">
        <v>13.834300000000001</v>
      </c>
    </row>
    <row r="27" spans="1:23" s="33" customFormat="1" x14ac:dyDescent="0.2">
      <c r="A27" s="34">
        <v>10</v>
      </c>
      <c r="B27" s="35">
        <v>1</v>
      </c>
      <c r="C27" s="36" t="s">
        <v>2248</v>
      </c>
      <c r="D27" s="35">
        <v>1137</v>
      </c>
      <c r="E27" s="36" t="s">
        <v>25</v>
      </c>
      <c r="F27" s="36" t="s">
        <v>2249</v>
      </c>
      <c r="G27" s="37">
        <v>999.89210000000003</v>
      </c>
      <c r="H27" s="35">
        <v>2</v>
      </c>
      <c r="I27" s="37">
        <v>1998.7769000000001</v>
      </c>
      <c r="J27" s="37">
        <v>1998.7804000000001</v>
      </c>
      <c r="K27" s="38">
        <v>0</v>
      </c>
      <c r="L27" s="39">
        <v>-1.8</v>
      </c>
      <c r="M27" s="35" t="s">
        <v>27</v>
      </c>
      <c r="N27" s="39">
        <v>281.16000000000003</v>
      </c>
      <c r="O27" s="39">
        <v>281.16000000000003</v>
      </c>
      <c r="P27" s="39">
        <v>3.6</v>
      </c>
      <c r="Q27" s="40">
        <v>5.3</v>
      </c>
      <c r="R27" s="38">
        <v>144</v>
      </c>
      <c r="S27" s="36" t="s">
        <v>28</v>
      </c>
      <c r="T27" s="35">
        <v>1</v>
      </c>
      <c r="U27" s="36" t="s">
        <v>2250</v>
      </c>
      <c r="V27" s="36" t="s">
        <v>2251</v>
      </c>
      <c r="W27" s="36">
        <v>13.972799999999999</v>
      </c>
    </row>
    <row r="28" spans="1:23" s="83" customFormat="1" ht="17" thickBot="1" x14ac:dyDescent="0.25">
      <c r="A28" s="42">
        <v>10</v>
      </c>
      <c r="B28" s="43">
        <v>1</v>
      </c>
      <c r="C28" s="44" t="s">
        <v>78</v>
      </c>
      <c r="D28" s="43">
        <v>1137</v>
      </c>
      <c r="E28" s="44" t="s">
        <v>25</v>
      </c>
      <c r="F28" s="44" t="s">
        <v>79</v>
      </c>
      <c r="G28" s="45">
        <v>999.89070000000004</v>
      </c>
      <c r="H28" s="43">
        <v>2</v>
      </c>
      <c r="I28" s="45">
        <v>1998.7741000000001</v>
      </c>
      <c r="J28" s="45">
        <v>1998.7804000000001</v>
      </c>
      <c r="K28" s="46">
        <v>0</v>
      </c>
      <c r="L28" s="47">
        <v>-3.2</v>
      </c>
      <c r="M28" s="43" t="s">
        <v>27</v>
      </c>
      <c r="N28" s="47">
        <v>533.59</v>
      </c>
      <c r="O28" s="47">
        <v>533.59</v>
      </c>
      <c r="P28" s="47">
        <v>14.51</v>
      </c>
      <c r="Q28" s="48">
        <v>7.4</v>
      </c>
      <c r="R28" s="46">
        <v>144</v>
      </c>
      <c r="S28" s="44" t="s">
        <v>28</v>
      </c>
      <c r="T28" s="43">
        <v>1</v>
      </c>
      <c r="U28" s="44" t="s">
        <v>2252</v>
      </c>
      <c r="V28" s="44" t="s">
        <v>2253</v>
      </c>
      <c r="W28" s="44">
        <v>13.8408</v>
      </c>
    </row>
    <row r="29" spans="1:23" s="89" customFormat="1" x14ac:dyDescent="0.2">
      <c r="A29" s="10">
        <v>12</v>
      </c>
      <c r="B29" s="11">
        <v>1</v>
      </c>
      <c r="C29" s="88" t="s">
        <v>2287</v>
      </c>
      <c r="D29" s="11">
        <v>1223</v>
      </c>
      <c r="E29" s="12" t="s">
        <v>40</v>
      </c>
      <c r="F29" s="12" t="s">
        <v>47</v>
      </c>
      <c r="G29" s="13">
        <v>671.62620000000004</v>
      </c>
      <c r="H29" s="11">
        <v>3</v>
      </c>
      <c r="I29" s="13">
        <v>2012.864</v>
      </c>
      <c r="J29" s="13">
        <v>2012.8701000000001</v>
      </c>
      <c r="K29" s="14">
        <v>0</v>
      </c>
      <c r="L29" s="15">
        <v>-3</v>
      </c>
      <c r="M29" s="11" t="s">
        <v>27</v>
      </c>
      <c r="N29" s="15">
        <v>342.24</v>
      </c>
      <c r="O29" s="15">
        <v>342.24</v>
      </c>
      <c r="P29" s="15">
        <v>342.24</v>
      </c>
      <c r="Q29" s="16">
        <v>6.08</v>
      </c>
      <c r="R29" s="14">
        <v>144</v>
      </c>
      <c r="S29" s="12" t="s">
        <v>28</v>
      </c>
      <c r="T29" s="11">
        <v>1</v>
      </c>
      <c r="U29" s="12" t="s">
        <v>2288</v>
      </c>
      <c r="V29" s="12" t="s">
        <v>2289</v>
      </c>
      <c r="W29" s="12">
        <v>15.4131</v>
      </c>
    </row>
    <row r="30" spans="1:23" s="91" customFormat="1" x14ac:dyDescent="0.2">
      <c r="A30" s="26">
        <v>12</v>
      </c>
      <c r="B30" s="27">
        <v>1</v>
      </c>
      <c r="C30" s="90" t="s">
        <v>96</v>
      </c>
      <c r="D30" s="27">
        <v>1223</v>
      </c>
      <c r="E30" s="28" t="s">
        <v>25</v>
      </c>
      <c r="F30" s="28" t="s">
        <v>69</v>
      </c>
      <c r="G30" s="29">
        <v>725.64350000000002</v>
      </c>
      <c r="H30" s="27">
        <v>3</v>
      </c>
      <c r="I30" s="29">
        <v>2174.9158000000002</v>
      </c>
      <c r="J30" s="29">
        <v>2174.9229</v>
      </c>
      <c r="K30" s="30">
        <v>0</v>
      </c>
      <c r="L30" s="31">
        <v>-3.3</v>
      </c>
      <c r="M30" s="27" t="s">
        <v>27</v>
      </c>
      <c r="N30" s="31">
        <v>5.72</v>
      </c>
      <c r="O30" s="31">
        <v>5.72</v>
      </c>
      <c r="P30" s="31">
        <v>5.72</v>
      </c>
      <c r="Q30" s="32">
        <v>2.04</v>
      </c>
      <c r="R30" s="30">
        <v>144</v>
      </c>
      <c r="S30" s="28" t="s">
        <v>28</v>
      </c>
      <c r="T30" s="27">
        <v>1</v>
      </c>
      <c r="U30" s="28" t="s">
        <v>2265</v>
      </c>
      <c r="V30" s="28" t="s">
        <v>444</v>
      </c>
      <c r="W30" s="28">
        <v>16.268899999999999</v>
      </c>
    </row>
    <row r="31" spans="1:23" s="91" customFormat="1" x14ac:dyDescent="0.2">
      <c r="A31" s="26">
        <v>12</v>
      </c>
      <c r="B31" s="27">
        <v>1</v>
      </c>
      <c r="C31" s="90" t="s">
        <v>96</v>
      </c>
      <c r="D31" s="27">
        <v>1223</v>
      </c>
      <c r="E31" s="28" t="s">
        <v>25</v>
      </c>
      <c r="F31" s="28" t="s">
        <v>69</v>
      </c>
      <c r="G31" s="29">
        <v>725.64409999999998</v>
      </c>
      <c r="H31" s="27">
        <v>3</v>
      </c>
      <c r="I31" s="29">
        <v>2174.9177</v>
      </c>
      <c r="J31" s="29">
        <v>2174.9229</v>
      </c>
      <c r="K31" s="30">
        <v>0</v>
      </c>
      <c r="L31" s="31">
        <v>-2.4</v>
      </c>
      <c r="M31" s="27" t="s">
        <v>27</v>
      </c>
      <c r="N31" s="31">
        <v>34.29</v>
      </c>
      <c r="O31" s="31">
        <v>34.29</v>
      </c>
      <c r="P31" s="31">
        <v>17.600000000000001</v>
      </c>
      <c r="Q31" s="32">
        <v>1.95</v>
      </c>
      <c r="R31" s="30">
        <v>144</v>
      </c>
      <c r="S31" s="28" t="s">
        <v>28</v>
      </c>
      <c r="T31" s="27">
        <v>1</v>
      </c>
      <c r="U31" s="28" t="s">
        <v>2266</v>
      </c>
      <c r="V31" s="28" t="s">
        <v>2267</v>
      </c>
      <c r="W31" s="28">
        <v>16.5441</v>
      </c>
    </row>
    <row r="32" spans="1:23" s="91" customFormat="1" x14ac:dyDescent="0.2">
      <c r="A32" s="26">
        <v>12</v>
      </c>
      <c r="B32" s="27">
        <v>1</v>
      </c>
      <c r="C32" s="90" t="s">
        <v>96</v>
      </c>
      <c r="D32" s="27">
        <v>1223</v>
      </c>
      <c r="E32" s="28" t="s">
        <v>25</v>
      </c>
      <c r="F32" s="28" t="s">
        <v>69</v>
      </c>
      <c r="G32" s="29">
        <v>725.6422</v>
      </c>
      <c r="H32" s="27">
        <v>3</v>
      </c>
      <c r="I32" s="29">
        <v>2174.9122000000002</v>
      </c>
      <c r="J32" s="29">
        <v>2174.9229</v>
      </c>
      <c r="K32" s="30">
        <v>0</v>
      </c>
      <c r="L32" s="31">
        <v>-5</v>
      </c>
      <c r="M32" s="27" t="s">
        <v>27</v>
      </c>
      <c r="N32" s="31">
        <v>164.05</v>
      </c>
      <c r="O32" s="31">
        <v>164.05</v>
      </c>
      <c r="P32" s="31">
        <v>17.600000000000001</v>
      </c>
      <c r="Q32" s="32">
        <v>4.3099999999999996</v>
      </c>
      <c r="R32" s="30">
        <v>144</v>
      </c>
      <c r="S32" s="28" t="s">
        <v>28</v>
      </c>
      <c r="T32" s="27">
        <v>1</v>
      </c>
      <c r="U32" s="28" t="s">
        <v>2268</v>
      </c>
      <c r="V32" s="28" t="s">
        <v>2269</v>
      </c>
      <c r="W32" s="28">
        <v>15.8527</v>
      </c>
    </row>
    <row r="33" spans="1:23" s="91" customFormat="1" x14ac:dyDescent="0.2">
      <c r="A33" s="26">
        <v>12</v>
      </c>
      <c r="B33" s="27">
        <v>1</v>
      </c>
      <c r="C33" s="90" t="s">
        <v>96</v>
      </c>
      <c r="D33" s="27">
        <v>1223</v>
      </c>
      <c r="E33" s="28" t="s">
        <v>25</v>
      </c>
      <c r="F33" s="28" t="s">
        <v>69</v>
      </c>
      <c r="G33" s="29">
        <v>725.64610000000005</v>
      </c>
      <c r="H33" s="27">
        <v>3</v>
      </c>
      <c r="I33" s="29">
        <v>2174.9236999999998</v>
      </c>
      <c r="J33" s="29">
        <v>2174.9229</v>
      </c>
      <c r="K33" s="30">
        <v>0</v>
      </c>
      <c r="L33" s="31">
        <v>0.3</v>
      </c>
      <c r="M33" s="27" t="s">
        <v>27</v>
      </c>
      <c r="N33" s="31">
        <v>263.17</v>
      </c>
      <c r="O33" s="31">
        <v>263.17</v>
      </c>
      <c r="P33" s="31">
        <v>17.600000000000001</v>
      </c>
      <c r="Q33" s="32">
        <v>4.37</v>
      </c>
      <c r="R33" s="30">
        <v>144</v>
      </c>
      <c r="S33" s="28" t="s">
        <v>28</v>
      </c>
      <c r="T33" s="27">
        <v>1</v>
      </c>
      <c r="U33" s="28" t="s">
        <v>2270</v>
      </c>
      <c r="V33" s="28" t="s">
        <v>2271</v>
      </c>
      <c r="W33" s="28">
        <v>15.668200000000001</v>
      </c>
    </row>
    <row r="34" spans="1:23" s="91" customFormat="1" x14ac:dyDescent="0.2">
      <c r="A34" s="26">
        <v>12</v>
      </c>
      <c r="B34" s="27">
        <v>1</v>
      </c>
      <c r="C34" s="90" t="s">
        <v>96</v>
      </c>
      <c r="D34" s="27">
        <v>1223</v>
      </c>
      <c r="E34" s="28" t="s">
        <v>25</v>
      </c>
      <c r="F34" s="28" t="s">
        <v>69</v>
      </c>
      <c r="G34" s="29">
        <v>725.64390000000003</v>
      </c>
      <c r="H34" s="27">
        <v>3</v>
      </c>
      <c r="I34" s="29">
        <v>2174.9171000000001</v>
      </c>
      <c r="J34" s="29">
        <v>2174.9229</v>
      </c>
      <c r="K34" s="30">
        <v>0</v>
      </c>
      <c r="L34" s="31">
        <v>-2.7</v>
      </c>
      <c r="M34" s="27" t="s">
        <v>27</v>
      </c>
      <c r="N34" s="31">
        <v>283.48</v>
      </c>
      <c r="O34" s="31">
        <v>283.48</v>
      </c>
      <c r="P34" s="31">
        <v>17.600000000000001</v>
      </c>
      <c r="Q34" s="32">
        <v>5.64</v>
      </c>
      <c r="R34" s="30">
        <v>144</v>
      </c>
      <c r="S34" s="28" t="s">
        <v>28</v>
      </c>
      <c r="T34" s="27">
        <v>1</v>
      </c>
      <c r="U34" s="28" t="s">
        <v>2272</v>
      </c>
      <c r="V34" s="28" t="s">
        <v>2273</v>
      </c>
      <c r="W34" s="28">
        <v>15.5337</v>
      </c>
    </row>
    <row r="35" spans="1:23" s="91" customFormat="1" x14ac:dyDescent="0.2">
      <c r="A35" s="26">
        <v>12</v>
      </c>
      <c r="B35" s="27">
        <v>1</v>
      </c>
      <c r="C35" s="90" t="s">
        <v>96</v>
      </c>
      <c r="D35" s="27">
        <v>1223</v>
      </c>
      <c r="E35" s="28" t="s">
        <v>25</v>
      </c>
      <c r="F35" s="28" t="s">
        <v>69</v>
      </c>
      <c r="G35" s="29">
        <v>725.64290000000005</v>
      </c>
      <c r="H35" s="27">
        <v>3</v>
      </c>
      <c r="I35" s="29">
        <v>2174.9142000000002</v>
      </c>
      <c r="J35" s="29">
        <v>2174.9229</v>
      </c>
      <c r="K35" s="30">
        <v>0</v>
      </c>
      <c r="L35" s="31">
        <v>-4</v>
      </c>
      <c r="M35" s="27" t="s">
        <v>27</v>
      </c>
      <c r="N35" s="31">
        <v>397.84</v>
      </c>
      <c r="O35" s="31">
        <v>397.84</v>
      </c>
      <c r="P35" s="31">
        <v>17.600000000000001</v>
      </c>
      <c r="Q35" s="32">
        <v>6.52</v>
      </c>
      <c r="R35" s="30">
        <v>144</v>
      </c>
      <c r="S35" s="28" t="s">
        <v>28</v>
      </c>
      <c r="T35" s="27">
        <v>1</v>
      </c>
      <c r="U35" s="28" t="s">
        <v>2274</v>
      </c>
      <c r="V35" s="28" t="s">
        <v>2275</v>
      </c>
      <c r="W35" s="28">
        <v>14.7097</v>
      </c>
    </row>
    <row r="36" spans="1:23" s="91" customFormat="1" x14ac:dyDescent="0.2">
      <c r="A36" s="26">
        <v>12</v>
      </c>
      <c r="B36" s="27">
        <v>1</v>
      </c>
      <c r="C36" s="90" t="s">
        <v>96</v>
      </c>
      <c r="D36" s="27">
        <v>1223</v>
      </c>
      <c r="E36" s="28" t="s">
        <v>25</v>
      </c>
      <c r="F36" s="28" t="s">
        <v>69</v>
      </c>
      <c r="G36" s="29">
        <v>725.64380000000006</v>
      </c>
      <c r="H36" s="27">
        <v>3</v>
      </c>
      <c r="I36" s="29">
        <v>2174.9167000000002</v>
      </c>
      <c r="J36" s="29">
        <v>2174.9229</v>
      </c>
      <c r="K36" s="30">
        <v>0</v>
      </c>
      <c r="L36" s="31">
        <v>-2.8</v>
      </c>
      <c r="M36" s="27" t="s">
        <v>27</v>
      </c>
      <c r="N36" s="31">
        <v>410.01</v>
      </c>
      <c r="O36" s="31">
        <v>410.01</v>
      </c>
      <c r="P36" s="31">
        <v>17.600000000000001</v>
      </c>
      <c r="Q36" s="32">
        <v>7.39</v>
      </c>
      <c r="R36" s="30">
        <v>144</v>
      </c>
      <c r="S36" s="28" t="s">
        <v>28</v>
      </c>
      <c r="T36" s="27">
        <v>1</v>
      </c>
      <c r="U36" s="28" t="s">
        <v>2276</v>
      </c>
      <c r="V36" s="28" t="s">
        <v>2277</v>
      </c>
      <c r="W36" s="28">
        <v>15.4109</v>
      </c>
    </row>
    <row r="37" spans="1:23" s="91" customFormat="1" x14ac:dyDescent="0.2">
      <c r="A37" s="26">
        <v>12</v>
      </c>
      <c r="B37" s="27">
        <v>1</v>
      </c>
      <c r="C37" s="90" t="s">
        <v>96</v>
      </c>
      <c r="D37" s="27">
        <v>1223</v>
      </c>
      <c r="E37" s="28" t="s">
        <v>25</v>
      </c>
      <c r="F37" s="28" t="s">
        <v>69</v>
      </c>
      <c r="G37" s="29">
        <v>725.64380000000006</v>
      </c>
      <c r="H37" s="27">
        <v>3</v>
      </c>
      <c r="I37" s="29">
        <v>2174.9167000000002</v>
      </c>
      <c r="J37" s="29">
        <v>2174.9229</v>
      </c>
      <c r="K37" s="30">
        <v>0</v>
      </c>
      <c r="L37" s="31">
        <v>-2.8</v>
      </c>
      <c r="M37" s="27" t="s">
        <v>27</v>
      </c>
      <c r="N37" s="31">
        <v>524.38</v>
      </c>
      <c r="O37" s="31">
        <v>524.38</v>
      </c>
      <c r="P37" s="31">
        <v>0.27</v>
      </c>
      <c r="Q37" s="32">
        <v>7.61</v>
      </c>
      <c r="R37" s="30">
        <v>144</v>
      </c>
      <c r="S37" s="28" t="s">
        <v>28</v>
      </c>
      <c r="T37" s="27">
        <v>1</v>
      </c>
      <c r="U37" s="28" t="s">
        <v>2278</v>
      </c>
      <c r="V37" s="28" t="s">
        <v>2279</v>
      </c>
      <c r="W37" s="28">
        <v>15.2776</v>
      </c>
    </row>
    <row r="38" spans="1:23" s="91" customFormat="1" x14ac:dyDescent="0.2">
      <c r="A38" s="26">
        <v>12</v>
      </c>
      <c r="B38" s="27">
        <v>1</v>
      </c>
      <c r="C38" s="90" t="s">
        <v>89</v>
      </c>
      <c r="D38" s="27">
        <v>1223</v>
      </c>
      <c r="E38" s="28" t="s">
        <v>25</v>
      </c>
      <c r="F38" s="28" t="s">
        <v>69</v>
      </c>
      <c r="G38" s="29">
        <v>725.64340000000004</v>
      </c>
      <c r="H38" s="27">
        <v>3</v>
      </c>
      <c r="I38" s="29">
        <v>2174.9155999999998</v>
      </c>
      <c r="J38" s="29">
        <v>2174.9229</v>
      </c>
      <c r="K38" s="30">
        <v>0</v>
      </c>
      <c r="L38" s="31">
        <v>-3.4</v>
      </c>
      <c r="M38" s="27" t="s">
        <v>27</v>
      </c>
      <c r="N38" s="31">
        <v>695.56</v>
      </c>
      <c r="O38" s="31">
        <v>695.56</v>
      </c>
      <c r="P38" s="31">
        <v>0</v>
      </c>
      <c r="Q38" s="32">
        <v>10.39</v>
      </c>
      <c r="R38" s="30">
        <v>144</v>
      </c>
      <c r="S38" s="28" t="s">
        <v>28</v>
      </c>
      <c r="T38" s="27">
        <v>1</v>
      </c>
      <c r="U38" s="28" t="s">
        <v>2280</v>
      </c>
      <c r="V38" s="28" t="s">
        <v>2281</v>
      </c>
      <c r="W38" s="28">
        <v>15.047700000000001</v>
      </c>
    </row>
    <row r="39" spans="1:23" s="91" customFormat="1" x14ac:dyDescent="0.2">
      <c r="A39" s="26">
        <v>12</v>
      </c>
      <c r="B39" s="27">
        <v>1</v>
      </c>
      <c r="C39" s="90" t="s">
        <v>89</v>
      </c>
      <c r="D39" s="27">
        <v>1223</v>
      </c>
      <c r="E39" s="28" t="s">
        <v>25</v>
      </c>
      <c r="F39" s="28" t="s">
        <v>69</v>
      </c>
      <c r="G39" s="29">
        <v>725.64340000000004</v>
      </c>
      <c r="H39" s="27">
        <v>3</v>
      </c>
      <c r="I39" s="29">
        <v>2174.9155999999998</v>
      </c>
      <c r="J39" s="29">
        <v>2174.9229</v>
      </c>
      <c r="K39" s="30">
        <v>0</v>
      </c>
      <c r="L39" s="31">
        <v>-3.4</v>
      </c>
      <c r="M39" s="27" t="s">
        <v>27</v>
      </c>
      <c r="N39" s="31">
        <v>696</v>
      </c>
      <c r="O39" s="31">
        <v>696</v>
      </c>
      <c r="P39" s="31">
        <v>0</v>
      </c>
      <c r="Q39" s="32">
        <v>10.39</v>
      </c>
      <c r="R39" s="30">
        <v>144</v>
      </c>
      <c r="S39" s="28" t="s">
        <v>28</v>
      </c>
      <c r="T39" s="27">
        <v>1</v>
      </c>
      <c r="U39" s="28" t="s">
        <v>2282</v>
      </c>
      <c r="V39" s="28" t="s">
        <v>1722</v>
      </c>
      <c r="W39" s="28">
        <v>15.167199999999999</v>
      </c>
    </row>
    <row r="40" spans="1:23" s="91" customFormat="1" x14ac:dyDescent="0.2">
      <c r="A40" s="26">
        <v>12</v>
      </c>
      <c r="B40" s="27">
        <v>1</v>
      </c>
      <c r="C40" s="90" t="s">
        <v>89</v>
      </c>
      <c r="D40" s="27">
        <v>1223</v>
      </c>
      <c r="E40" s="28" t="s">
        <v>25</v>
      </c>
      <c r="F40" s="28" t="s">
        <v>69</v>
      </c>
      <c r="G40" s="29">
        <v>725.64359999999999</v>
      </c>
      <c r="H40" s="27">
        <v>3</v>
      </c>
      <c r="I40" s="29">
        <v>2174.9164000000001</v>
      </c>
      <c r="J40" s="29">
        <v>2174.9229</v>
      </c>
      <c r="K40" s="30">
        <v>0</v>
      </c>
      <c r="L40" s="31">
        <v>-3</v>
      </c>
      <c r="M40" s="27" t="s">
        <v>27</v>
      </c>
      <c r="N40" s="31">
        <v>708.95</v>
      </c>
      <c r="O40" s="31">
        <v>708.95</v>
      </c>
      <c r="P40" s="31">
        <v>0</v>
      </c>
      <c r="Q40" s="32">
        <v>11.39</v>
      </c>
      <c r="R40" s="30">
        <v>144</v>
      </c>
      <c r="S40" s="28" t="s">
        <v>28</v>
      </c>
      <c r="T40" s="27">
        <v>1</v>
      </c>
      <c r="U40" s="28" t="s">
        <v>2283</v>
      </c>
      <c r="V40" s="28" t="s">
        <v>2284</v>
      </c>
      <c r="W40" s="28">
        <v>14.815</v>
      </c>
    </row>
    <row r="41" spans="1:23" s="93" customFormat="1" ht="17" thickBot="1" x14ac:dyDescent="0.25">
      <c r="A41" s="65">
        <v>12</v>
      </c>
      <c r="B41" s="66">
        <v>1</v>
      </c>
      <c r="C41" s="92" t="s">
        <v>89</v>
      </c>
      <c r="D41" s="66">
        <v>1223</v>
      </c>
      <c r="E41" s="67" t="s">
        <v>25</v>
      </c>
      <c r="F41" s="67" t="s">
        <v>69</v>
      </c>
      <c r="G41" s="68">
        <v>725.64300000000003</v>
      </c>
      <c r="H41" s="66">
        <v>3</v>
      </c>
      <c r="I41" s="68">
        <v>2174.9144000000001</v>
      </c>
      <c r="J41" s="68">
        <v>2174.9229</v>
      </c>
      <c r="K41" s="69">
        <v>0</v>
      </c>
      <c r="L41" s="70">
        <v>-3.9</v>
      </c>
      <c r="M41" s="66" t="s">
        <v>27</v>
      </c>
      <c r="N41" s="70">
        <v>756.22</v>
      </c>
      <c r="O41" s="70">
        <v>756.22</v>
      </c>
      <c r="P41" s="70">
        <v>0</v>
      </c>
      <c r="Q41" s="71">
        <v>12.39</v>
      </c>
      <c r="R41" s="69">
        <v>144</v>
      </c>
      <c r="S41" s="67" t="s">
        <v>28</v>
      </c>
      <c r="T41" s="66">
        <v>1</v>
      </c>
      <c r="U41" s="67" t="s">
        <v>2285</v>
      </c>
      <c r="V41" s="67" t="s">
        <v>2286</v>
      </c>
      <c r="W41" s="67">
        <v>14.937099999999999</v>
      </c>
    </row>
    <row r="42" spans="1:23" s="89" customFormat="1" x14ac:dyDescent="0.2">
      <c r="A42" s="73">
        <v>13</v>
      </c>
      <c r="B42" s="11">
        <v>1</v>
      </c>
      <c r="C42" s="88" t="s">
        <v>121</v>
      </c>
      <c r="D42" s="11">
        <v>1256</v>
      </c>
      <c r="E42" s="12" t="s">
        <v>40</v>
      </c>
      <c r="F42" s="12" t="s">
        <v>122</v>
      </c>
      <c r="G42" s="13">
        <v>485.87209999999999</v>
      </c>
      <c r="H42" s="11">
        <v>3</v>
      </c>
      <c r="I42" s="13">
        <v>1455.6017999999999</v>
      </c>
      <c r="J42" s="13">
        <v>1455.607</v>
      </c>
      <c r="K42" s="14">
        <v>0</v>
      </c>
      <c r="L42" s="15">
        <v>-3.5</v>
      </c>
      <c r="M42" s="11" t="s">
        <v>27</v>
      </c>
      <c r="N42" s="15">
        <v>63.17</v>
      </c>
      <c r="O42" s="15">
        <v>63.17</v>
      </c>
      <c r="P42" s="15">
        <v>63.17</v>
      </c>
      <c r="Q42" s="16">
        <v>2.64</v>
      </c>
      <c r="R42" s="14">
        <v>144</v>
      </c>
      <c r="S42" s="12" t="s">
        <v>28</v>
      </c>
      <c r="T42" s="11">
        <v>1</v>
      </c>
      <c r="U42" s="12" t="s">
        <v>2290</v>
      </c>
      <c r="V42" s="12" t="s">
        <v>2291</v>
      </c>
      <c r="W42" s="12">
        <v>11.2858</v>
      </c>
    </row>
    <row r="43" spans="1:23" s="93" customFormat="1" ht="17" thickBot="1" x14ac:dyDescent="0.25">
      <c r="A43" s="94">
        <v>13</v>
      </c>
      <c r="B43" s="52">
        <v>1</v>
      </c>
      <c r="C43" s="92" t="s">
        <v>121</v>
      </c>
      <c r="D43" s="52">
        <v>1256</v>
      </c>
      <c r="E43" s="53" t="s">
        <v>40</v>
      </c>
      <c r="F43" s="53" t="s">
        <v>122</v>
      </c>
      <c r="G43" s="54">
        <v>485.87189999999998</v>
      </c>
      <c r="H43" s="52">
        <v>3</v>
      </c>
      <c r="I43" s="54">
        <v>1455.6013</v>
      </c>
      <c r="J43" s="54">
        <v>1455.607</v>
      </c>
      <c r="K43" s="55">
        <v>0</v>
      </c>
      <c r="L43" s="56">
        <v>-3.9</v>
      </c>
      <c r="M43" s="52" t="s">
        <v>27</v>
      </c>
      <c r="N43" s="56">
        <v>76.91</v>
      </c>
      <c r="O43" s="56">
        <v>76.91</v>
      </c>
      <c r="P43" s="56">
        <v>76.91</v>
      </c>
      <c r="Q43" s="57">
        <v>2.78</v>
      </c>
      <c r="R43" s="55">
        <v>144</v>
      </c>
      <c r="S43" s="53" t="s">
        <v>28</v>
      </c>
      <c r="T43" s="52">
        <v>1</v>
      </c>
      <c r="U43" s="53" t="s">
        <v>2292</v>
      </c>
      <c r="V43" s="53" t="s">
        <v>2293</v>
      </c>
      <c r="W43" s="53">
        <v>11.1762</v>
      </c>
    </row>
    <row r="44" spans="1:23" s="89" customFormat="1" x14ac:dyDescent="0.2">
      <c r="A44" s="10">
        <v>14</v>
      </c>
      <c r="B44" s="11">
        <v>1</v>
      </c>
      <c r="C44" s="88" t="s">
        <v>135</v>
      </c>
      <c r="D44" s="11">
        <v>1307</v>
      </c>
      <c r="E44" s="12" t="s">
        <v>40</v>
      </c>
      <c r="F44" s="12" t="s">
        <v>47</v>
      </c>
      <c r="G44" s="13">
        <v>764.80489999999998</v>
      </c>
      <c r="H44" s="11">
        <v>2</v>
      </c>
      <c r="I44" s="13">
        <v>1528.6025999999999</v>
      </c>
      <c r="J44" s="13">
        <v>1528.6042</v>
      </c>
      <c r="K44" s="14">
        <v>0</v>
      </c>
      <c r="L44" s="15">
        <v>-1.1000000000000001</v>
      </c>
      <c r="M44" s="11" t="s">
        <v>27</v>
      </c>
      <c r="N44" s="15">
        <v>249.09</v>
      </c>
      <c r="O44" s="15">
        <v>80.930000000000007</v>
      </c>
      <c r="P44" s="15">
        <v>80.930000000000007</v>
      </c>
      <c r="Q44" s="16">
        <v>1.67</v>
      </c>
      <c r="R44" s="14">
        <v>144</v>
      </c>
      <c r="S44" s="12" t="s">
        <v>28</v>
      </c>
      <c r="T44" s="11">
        <v>1</v>
      </c>
      <c r="U44" s="12" t="s">
        <v>2294</v>
      </c>
      <c r="V44" s="12" t="s">
        <v>2295</v>
      </c>
      <c r="W44" s="12">
        <v>19.4818</v>
      </c>
    </row>
    <row r="45" spans="1:23" s="91" customFormat="1" x14ac:dyDescent="0.2">
      <c r="A45" s="18">
        <v>14</v>
      </c>
      <c r="B45" s="19">
        <v>1</v>
      </c>
      <c r="C45" s="90" t="s">
        <v>135</v>
      </c>
      <c r="D45" s="19">
        <v>1307</v>
      </c>
      <c r="E45" s="20" t="s">
        <v>40</v>
      </c>
      <c r="F45" s="20" t="s">
        <v>47</v>
      </c>
      <c r="G45" s="21">
        <v>764.80439999999999</v>
      </c>
      <c r="H45" s="19">
        <v>2</v>
      </c>
      <c r="I45" s="21">
        <v>1528.6016</v>
      </c>
      <c r="J45" s="21">
        <v>1528.6042</v>
      </c>
      <c r="K45" s="22">
        <v>0</v>
      </c>
      <c r="L45" s="23">
        <v>-1.7</v>
      </c>
      <c r="M45" s="19" t="s">
        <v>27</v>
      </c>
      <c r="N45" s="23">
        <v>269.43</v>
      </c>
      <c r="O45" s="23">
        <v>107.22</v>
      </c>
      <c r="P45" s="23">
        <v>107.22</v>
      </c>
      <c r="Q45" s="24">
        <v>2.0699999999999998</v>
      </c>
      <c r="R45" s="22">
        <v>144</v>
      </c>
      <c r="S45" s="20" t="s">
        <v>28</v>
      </c>
      <c r="T45" s="19">
        <v>1</v>
      </c>
      <c r="U45" s="20" t="s">
        <v>2296</v>
      </c>
      <c r="V45" s="20" t="s">
        <v>2297</v>
      </c>
      <c r="W45" s="20">
        <v>19.226500000000001</v>
      </c>
    </row>
    <row r="46" spans="1:23" s="93" customFormat="1" ht="17" thickBot="1" x14ac:dyDescent="0.25">
      <c r="A46" s="51">
        <v>14</v>
      </c>
      <c r="B46" s="52">
        <v>1</v>
      </c>
      <c r="C46" s="92" t="s">
        <v>135</v>
      </c>
      <c r="D46" s="52">
        <v>1307</v>
      </c>
      <c r="E46" s="53" t="s">
        <v>40</v>
      </c>
      <c r="F46" s="53" t="s">
        <v>47</v>
      </c>
      <c r="G46" s="54">
        <v>764.80449999999996</v>
      </c>
      <c r="H46" s="52">
        <v>2</v>
      </c>
      <c r="I46" s="54">
        <v>1528.6016999999999</v>
      </c>
      <c r="J46" s="54">
        <v>1528.6042</v>
      </c>
      <c r="K46" s="55">
        <v>0</v>
      </c>
      <c r="L46" s="56">
        <v>-1.6</v>
      </c>
      <c r="M46" s="52" t="s">
        <v>27</v>
      </c>
      <c r="N46" s="56">
        <v>416.04</v>
      </c>
      <c r="O46" s="56">
        <v>108.73</v>
      </c>
      <c r="P46" s="56">
        <v>108.73</v>
      </c>
      <c r="Q46" s="57">
        <v>2.58</v>
      </c>
      <c r="R46" s="55">
        <v>144</v>
      </c>
      <c r="S46" s="53" t="s">
        <v>28</v>
      </c>
      <c r="T46" s="52">
        <v>1</v>
      </c>
      <c r="U46" s="53" t="s">
        <v>2298</v>
      </c>
      <c r="V46" s="53" t="s">
        <v>2299</v>
      </c>
      <c r="W46" s="53">
        <v>19.352</v>
      </c>
    </row>
    <row r="47" spans="1:23" s="89" customFormat="1" x14ac:dyDescent="0.2">
      <c r="A47" s="10">
        <v>16</v>
      </c>
      <c r="B47" s="11">
        <v>1</v>
      </c>
      <c r="C47" s="88" t="s">
        <v>156</v>
      </c>
      <c r="D47" s="11">
        <v>1487</v>
      </c>
      <c r="E47" s="12" t="s">
        <v>40</v>
      </c>
      <c r="F47" s="12" t="s">
        <v>47</v>
      </c>
      <c r="G47" s="13">
        <v>705.96820000000002</v>
      </c>
      <c r="H47" s="11">
        <v>3</v>
      </c>
      <c r="I47" s="13">
        <v>2115.8901000000001</v>
      </c>
      <c r="J47" s="13">
        <v>2115.8932</v>
      </c>
      <c r="K47" s="14">
        <v>0</v>
      </c>
      <c r="L47" s="15">
        <v>-1.5</v>
      </c>
      <c r="M47" s="11" t="s">
        <v>27</v>
      </c>
      <c r="N47" s="15">
        <v>128.81</v>
      </c>
      <c r="O47" s="15">
        <v>128.81</v>
      </c>
      <c r="P47" s="15">
        <v>128.81</v>
      </c>
      <c r="Q47" s="16">
        <v>1.91</v>
      </c>
      <c r="R47" s="14">
        <v>144</v>
      </c>
      <c r="S47" s="12" t="s">
        <v>28</v>
      </c>
      <c r="T47" s="11">
        <v>1</v>
      </c>
      <c r="U47" s="12" t="s">
        <v>2303</v>
      </c>
      <c r="V47" s="12" t="s">
        <v>2304</v>
      </c>
      <c r="W47" s="12">
        <v>16.6388</v>
      </c>
    </row>
    <row r="48" spans="1:23" s="91" customFormat="1" x14ac:dyDescent="0.2">
      <c r="A48" s="18">
        <v>16</v>
      </c>
      <c r="B48" s="19">
        <v>1</v>
      </c>
      <c r="C48" s="90" t="s">
        <v>156</v>
      </c>
      <c r="D48" s="19">
        <v>1487</v>
      </c>
      <c r="E48" s="20" t="s">
        <v>40</v>
      </c>
      <c r="F48" s="20" t="s">
        <v>47</v>
      </c>
      <c r="G48" s="21">
        <v>705.96510000000001</v>
      </c>
      <c r="H48" s="19">
        <v>3</v>
      </c>
      <c r="I48" s="21">
        <v>2115.8807999999999</v>
      </c>
      <c r="J48" s="21">
        <v>2115.8932</v>
      </c>
      <c r="K48" s="22">
        <v>0</v>
      </c>
      <c r="L48" s="23">
        <v>-5.9</v>
      </c>
      <c r="M48" s="19" t="s">
        <v>27</v>
      </c>
      <c r="N48" s="23">
        <v>279.98</v>
      </c>
      <c r="O48" s="23">
        <v>279.98</v>
      </c>
      <c r="P48" s="23">
        <v>279.98</v>
      </c>
      <c r="Q48" s="24">
        <v>2.46</v>
      </c>
      <c r="R48" s="22">
        <v>144</v>
      </c>
      <c r="S48" s="20" t="s">
        <v>28</v>
      </c>
      <c r="T48" s="19">
        <v>1</v>
      </c>
      <c r="U48" s="20" t="s">
        <v>2305</v>
      </c>
      <c r="V48" s="20" t="s">
        <v>2306</v>
      </c>
      <c r="W48" s="20">
        <v>16.520600000000002</v>
      </c>
    </row>
    <row r="49" spans="1:23" s="91" customFormat="1" x14ac:dyDescent="0.2">
      <c r="A49" s="26">
        <v>16</v>
      </c>
      <c r="B49" s="27">
        <v>1</v>
      </c>
      <c r="C49" s="90" t="s">
        <v>150</v>
      </c>
      <c r="D49" s="27">
        <v>1487</v>
      </c>
      <c r="E49" s="28" t="s">
        <v>25</v>
      </c>
      <c r="F49" s="28" t="s">
        <v>151</v>
      </c>
      <c r="G49" s="29">
        <v>759.98360000000002</v>
      </c>
      <c r="H49" s="27">
        <v>3</v>
      </c>
      <c r="I49" s="29">
        <v>2277.5300000000002</v>
      </c>
      <c r="J49" s="29">
        <v>2277.9459999999999</v>
      </c>
      <c r="K49" s="30">
        <v>0</v>
      </c>
      <c r="L49" s="31">
        <v>-4.3</v>
      </c>
      <c r="M49" s="27" t="s">
        <v>27</v>
      </c>
      <c r="N49" s="31">
        <v>430.51</v>
      </c>
      <c r="O49" s="31">
        <v>430.51</v>
      </c>
      <c r="P49" s="31">
        <v>2.4</v>
      </c>
      <c r="Q49" s="32">
        <v>6.31</v>
      </c>
      <c r="R49" s="30">
        <v>144</v>
      </c>
      <c r="S49" s="28" t="s">
        <v>28</v>
      </c>
      <c r="T49" s="27">
        <v>1</v>
      </c>
      <c r="U49" s="28" t="s">
        <v>2300</v>
      </c>
      <c r="V49" s="28" t="s">
        <v>2301</v>
      </c>
      <c r="W49" s="28">
        <v>16.202300000000001</v>
      </c>
    </row>
    <row r="50" spans="1:23" s="93" customFormat="1" ht="17" thickBot="1" x14ac:dyDescent="0.25">
      <c r="A50" s="65">
        <v>16</v>
      </c>
      <c r="B50" s="66">
        <v>1</v>
      </c>
      <c r="C50" s="92" t="s">
        <v>150</v>
      </c>
      <c r="D50" s="66">
        <v>1487</v>
      </c>
      <c r="E50" s="67" t="s">
        <v>25</v>
      </c>
      <c r="F50" s="67" t="s">
        <v>151</v>
      </c>
      <c r="G50" s="68">
        <v>759.9855</v>
      </c>
      <c r="H50" s="66">
        <v>3</v>
      </c>
      <c r="I50" s="68">
        <v>2277.942</v>
      </c>
      <c r="J50" s="68">
        <v>2277.9459999999999</v>
      </c>
      <c r="K50" s="69">
        <v>0</v>
      </c>
      <c r="L50" s="70">
        <v>-1.8</v>
      </c>
      <c r="M50" s="66" t="s">
        <v>27</v>
      </c>
      <c r="N50" s="70">
        <v>785.46</v>
      </c>
      <c r="O50" s="70">
        <v>785.46</v>
      </c>
      <c r="P50" s="70">
        <v>2.4</v>
      </c>
      <c r="Q50" s="71">
        <v>11.85</v>
      </c>
      <c r="R50" s="69">
        <v>144</v>
      </c>
      <c r="S50" s="67" t="s">
        <v>28</v>
      </c>
      <c r="T50" s="66">
        <v>1</v>
      </c>
      <c r="U50" s="67" t="s">
        <v>2302</v>
      </c>
      <c r="V50" s="67" t="s">
        <v>312</v>
      </c>
      <c r="W50" s="67">
        <v>16.327500000000001</v>
      </c>
    </row>
    <row r="51" spans="1:23" s="89" customFormat="1" x14ac:dyDescent="0.2">
      <c r="A51" s="10">
        <v>18</v>
      </c>
      <c r="B51" s="11">
        <v>1</v>
      </c>
      <c r="C51" s="88" t="s">
        <v>173</v>
      </c>
      <c r="D51" s="11">
        <v>1681</v>
      </c>
      <c r="E51" s="12" t="s">
        <v>40</v>
      </c>
      <c r="F51" s="12" t="s">
        <v>122</v>
      </c>
      <c r="G51" s="13">
        <v>529.23389999999995</v>
      </c>
      <c r="H51" s="11">
        <v>2</v>
      </c>
      <c r="I51" s="13">
        <v>1057.4606000000001</v>
      </c>
      <c r="J51" s="13">
        <v>1057.4619</v>
      </c>
      <c r="K51" s="14">
        <v>0</v>
      </c>
      <c r="L51" s="15">
        <v>-1.2</v>
      </c>
      <c r="M51" s="11" t="s">
        <v>27</v>
      </c>
      <c r="N51" s="15">
        <v>78.22</v>
      </c>
      <c r="O51" s="15">
        <v>78.22</v>
      </c>
      <c r="P51" s="15">
        <v>78.22</v>
      </c>
      <c r="Q51" s="16">
        <v>1.57</v>
      </c>
      <c r="R51" s="14">
        <v>144</v>
      </c>
      <c r="S51" s="12" t="s">
        <v>28</v>
      </c>
      <c r="T51" s="11">
        <v>1</v>
      </c>
      <c r="U51" s="12" t="s">
        <v>2307</v>
      </c>
      <c r="V51" s="12" t="s">
        <v>2308</v>
      </c>
      <c r="W51" s="12">
        <v>7.8647999999999998</v>
      </c>
    </row>
    <row r="52" spans="1:23" s="91" customFormat="1" x14ac:dyDescent="0.2">
      <c r="A52" s="18">
        <v>18</v>
      </c>
      <c r="B52" s="19">
        <v>1</v>
      </c>
      <c r="C52" s="90" t="s">
        <v>173</v>
      </c>
      <c r="D52" s="19">
        <v>1681</v>
      </c>
      <c r="E52" s="20" t="s">
        <v>40</v>
      </c>
      <c r="F52" s="20" t="s">
        <v>122</v>
      </c>
      <c r="G52" s="21">
        <v>529.23360000000002</v>
      </c>
      <c r="H52" s="19">
        <v>2</v>
      </c>
      <c r="I52" s="21">
        <v>1057.46</v>
      </c>
      <c r="J52" s="21">
        <v>1057.4619</v>
      </c>
      <c r="K52" s="22">
        <v>0</v>
      </c>
      <c r="L52" s="23">
        <v>-1.8</v>
      </c>
      <c r="M52" s="19" t="s">
        <v>27</v>
      </c>
      <c r="N52" s="23">
        <v>209.77</v>
      </c>
      <c r="O52" s="23">
        <v>209.77</v>
      </c>
      <c r="P52" s="23">
        <v>209.77</v>
      </c>
      <c r="Q52" s="24">
        <v>3.72</v>
      </c>
      <c r="R52" s="22">
        <v>144</v>
      </c>
      <c r="S52" s="20" t="s">
        <v>28</v>
      </c>
      <c r="T52" s="19">
        <v>1</v>
      </c>
      <c r="U52" s="20" t="s">
        <v>2309</v>
      </c>
      <c r="V52" s="20" t="s">
        <v>2310</v>
      </c>
      <c r="W52" s="20">
        <v>8.7271000000000001</v>
      </c>
    </row>
    <row r="53" spans="1:23" s="91" customFormat="1" x14ac:dyDescent="0.2">
      <c r="A53" s="18">
        <v>18</v>
      </c>
      <c r="B53" s="19">
        <v>1</v>
      </c>
      <c r="C53" s="90" t="s">
        <v>173</v>
      </c>
      <c r="D53" s="19">
        <v>1681</v>
      </c>
      <c r="E53" s="20" t="s">
        <v>40</v>
      </c>
      <c r="F53" s="20" t="s">
        <v>122</v>
      </c>
      <c r="G53" s="21">
        <v>529.23360000000002</v>
      </c>
      <c r="H53" s="19">
        <v>2</v>
      </c>
      <c r="I53" s="21">
        <v>1057.46</v>
      </c>
      <c r="J53" s="21">
        <v>1057.4619</v>
      </c>
      <c r="K53" s="22">
        <v>0</v>
      </c>
      <c r="L53" s="23">
        <v>-1.8</v>
      </c>
      <c r="M53" s="19" t="s">
        <v>27</v>
      </c>
      <c r="N53" s="23">
        <v>239.79</v>
      </c>
      <c r="O53" s="23">
        <v>239.79</v>
      </c>
      <c r="P53" s="23">
        <v>239.79</v>
      </c>
      <c r="Q53" s="24">
        <v>3.72</v>
      </c>
      <c r="R53" s="22">
        <v>144</v>
      </c>
      <c r="S53" s="20" t="s">
        <v>28</v>
      </c>
      <c r="T53" s="19">
        <v>1</v>
      </c>
      <c r="U53" s="20" t="s">
        <v>2311</v>
      </c>
      <c r="V53" s="20" t="s">
        <v>2312</v>
      </c>
      <c r="W53" s="20">
        <v>7.9683999999999999</v>
      </c>
    </row>
    <row r="54" spans="1:23" s="91" customFormat="1" x14ac:dyDescent="0.2">
      <c r="A54" s="18">
        <v>18</v>
      </c>
      <c r="B54" s="19">
        <v>1</v>
      </c>
      <c r="C54" s="90" t="s">
        <v>173</v>
      </c>
      <c r="D54" s="19">
        <v>1681</v>
      </c>
      <c r="E54" s="20" t="s">
        <v>40</v>
      </c>
      <c r="F54" s="20" t="s">
        <v>122</v>
      </c>
      <c r="G54" s="21">
        <v>529.23329999999999</v>
      </c>
      <c r="H54" s="19">
        <v>2</v>
      </c>
      <c r="I54" s="21">
        <v>1057.4594</v>
      </c>
      <c r="J54" s="21">
        <v>1057.4619</v>
      </c>
      <c r="K54" s="22">
        <v>0</v>
      </c>
      <c r="L54" s="23">
        <v>-2.2999999999999998</v>
      </c>
      <c r="M54" s="19" t="s">
        <v>27</v>
      </c>
      <c r="N54" s="23">
        <v>315.95</v>
      </c>
      <c r="O54" s="23">
        <v>315.95</v>
      </c>
      <c r="P54" s="23">
        <v>315.95</v>
      </c>
      <c r="Q54" s="24">
        <v>4.84</v>
      </c>
      <c r="R54" s="22">
        <v>144</v>
      </c>
      <c r="S54" s="20" t="s">
        <v>28</v>
      </c>
      <c r="T54" s="19">
        <v>1</v>
      </c>
      <c r="U54" s="20" t="s">
        <v>2313</v>
      </c>
      <c r="V54" s="20" t="s">
        <v>2314</v>
      </c>
      <c r="W54" s="20">
        <v>8.0776000000000003</v>
      </c>
    </row>
    <row r="55" spans="1:23" s="91" customFormat="1" x14ac:dyDescent="0.2">
      <c r="A55" s="18">
        <v>18</v>
      </c>
      <c r="B55" s="19">
        <v>1</v>
      </c>
      <c r="C55" s="90" t="s">
        <v>173</v>
      </c>
      <c r="D55" s="19">
        <v>1681</v>
      </c>
      <c r="E55" s="20" t="s">
        <v>40</v>
      </c>
      <c r="F55" s="20" t="s">
        <v>122</v>
      </c>
      <c r="G55" s="21">
        <v>529.23339999999996</v>
      </c>
      <c r="H55" s="19">
        <v>2</v>
      </c>
      <c r="I55" s="21">
        <v>1057.4594999999999</v>
      </c>
      <c r="J55" s="21">
        <v>1057.4619</v>
      </c>
      <c r="K55" s="22">
        <v>0</v>
      </c>
      <c r="L55" s="23">
        <v>-2.2000000000000002</v>
      </c>
      <c r="M55" s="19" t="s">
        <v>27</v>
      </c>
      <c r="N55" s="23">
        <v>374.64</v>
      </c>
      <c r="O55" s="23">
        <v>374.64</v>
      </c>
      <c r="P55" s="23">
        <v>374.64</v>
      </c>
      <c r="Q55" s="24">
        <v>5.68</v>
      </c>
      <c r="R55" s="22">
        <v>144</v>
      </c>
      <c r="S55" s="20" t="s">
        <v>28</v>
      </c>
      <c r="T55" s="19">
        <v>1</v>
      </c>
      <c r="U55" s="20" t="s">
        <v>2315</v>
      </c>
      <c r="V55" s="20" t="s">
        <v>2316</v>
      </c>
      <c r="W55" s="20">
        <v>8.5945</v>
      </c>
    </row>
    <row r="56" spans="1:23" s="91" customFormat="1" x14ac:dyDescent="0.2">
      <c r="A56" s="18">
        <v>18</v>
      </c>
      <c r="B56" s="19">
        <v>1</v>
      </c>
      <c r="C56" s="90" t="s">
        <v>173</v>
      </c>
      <c r="D56" s="19">
        <v>1681</v>
      </c>
      <c r="E56" s="20" t="s">
        <v>40</v>
      </c>
      <c r="F56" s="20" t="s">
        <v>122</v>
      </c>
      <c r="G56" s="21">
        <v>529.23350000000005</v>
      </c>
      <c r="H56" s="19">
        <v>2</v>
      </c>
      <c r="I56" s="21">
        <v>1057.4598000000001</v>
      </c>
      <c r="J56" s="21">
        <v>1057.4619</v>
      </c>
      <c r="K56" s="22">
        <v>0</v>
      </c>
      <c r="L56" s="23">
        <v>-2</v>
      </c>
      <c r="M56" s="19" t="s">
        <v>27</v>
      </c>
      <c r="N56" s="23">
        <v>394.93</v>
      </c>
      <c r="O56" s="23">
        <v>394.93</v>
      </c>
      <c r="P56" s="23">
        <v>394.93</v>
      </c>
      <c r="Q56" s="24">
        <v>6.22</v>
      </c>
      <c r="R56" s="22">
        <v>144</v>
      </c>
      <c r="S56" s="20" t="s">
        <v>28</v>
      </c>
      <c r="T56" s="19">
        <v>1</v>
      </c>
      <c r="U56" s="20" t="s">
        <v>2317</v>
      </c>
      <c r="V56" s="20" t="s">
        <v>2318</v>
      </c>
      <c r="W56" s="20">
        <v>8.1812000000000005</v>
      </c>
    </row>
    <row r="57" spans="1:23" s="91" customFormat="1" x14ac:dyDescent="0.2">
      <c r="A57" s="18">
        <v>18</v>
      </c>
      <c r="B57" s="19">
        <v>1</v>
      </c>
      <c r="C57" s="90" t="s">
        <v>173</v>
      </c>
      <c r="D57" s="19">
        <v>1681</v>
      </c>
      <c r="E57" s="20" t="s">
        <v>40</v>
      </c>
      <c r="F57" s="20" t="s">
        <v>122</v>
      </c>
      <c r="G57" s="21">
        <v>529.23360000000002</v>
      </c>
      <c r="H57" s="19">
        <v>2</v>
      </c>
      <c r="I57" s="21">
        <v>1057.4599000000001</v>
      </c>
      <c r="J57" s="21">
        <v>1057.4619</v>
      </c>
      <c r="K57" s="22">
        <v>0</v>
      </c>
      <c r="L57" s="23">
        <v>-1.9</v>
      </c>
      <c r="M57" s="19" t="s">
        <v>27</v>
      </c>
      <c r="N57" s="23">
        <v>406.97</v>
      </c>
      <c r="O57" s="23">
        <v>406.97</v>
      </c>
      <c r="P57" s="23">
        <v>406.97</v>
      </c>
      <c r="Q57" s="24">
        <v>5.89</v>
      </c>
      <c r="R57" s="22">
        <v>144</v>
      </c>
      <c r="S57" s="20" t="s">
        <v>28</v>
      </c>
      <c r="T57" s="19">
        <v>1</v>
      </c>
      <c r="U57" s="20" t="s">
        <v>2319</v>
      </c>
      <c r="V57" s="20" t="s">
        <v>2320</v>
      </c>
      <c r="W57" s="20">
        <v>8.2844999999999995</v>
      </c>
    </row>
    <row r="58" spans="1:23" s="91" customFormat="1" x14ac:dyDescent="0.2">
      <c r="A58" s="18">
        <v>18</v>
      </c>
      <c r="B58" s="19">
        <v>1</v>
      </c>
      <c r="C58" s="90" t="s">
        <v>173</v>
      </c>
      <c r="D58" s="19">
        <v>1681</v>
      </c>
      <c r="E58" s="20" t="s">
        <v>40</v>
      </c>
      <c r="F58" s="20" t="s">
        <v>122</v>
      </c>
      <c r="G58" s="21">
        <v>529.23360000000002</v>
      </c>
      <c r="H58" s="19">
        <v>2</v>
      </c>
      <c r="I58" s="21">
        <v>1057.4599000000001</v>
      </c>
      <c r="J58" s="21">
        <v>1057.4619</v>
      </c>
      <c r="K58" s="22">
        <v>0</v>
      </c>
      <c r="L58" s="23">
        <v>-1.9</v>
      </c>
      <c r="M58" s="19" t="s">
        <v>27</v>
      </c>
      <c r="N58" s="23">
        <v>485.22</v>
      </c>
      <c r="O58" s="23">
        <v>404.3</v>
      </c>
      <c r="P58" s="23">
        <v>404.3</v>
      </c>
      <c r="Q58" s="24">
        <v>6.21</v>
      </c>
      <c r="R58" s="22">
        <v>144</v>
      </c>
      <c r="S58" s="20" t="s">
        <v>28</v>
      </c>
      <c r="T58" s="19">
        <v>1</v>
      </c>
      <c r="U58" s="20" t="s">
        <v>2321</v>
      </c>
      <c r="V58" s="20" t="s">
        <v>2322</v>
      </c>
      <c r="W58" s="20">
        <v>8.4915000000000003</v>
      </c>
    </row>
    <row r="59" spans="1:23" s="91" customFormat="1" x14ac:dyDescent="0.2">
      <c r="A59" s="18">
        <v>18</v>
      </c>
      <c r="B59" s="19">
        <v>1</v>
      </c>
      <c r="C59" s="90" t="s">
        <v>173</v>
      </c>
      <c r="D59" s="19">
        <v>1681</v>
      </c>
      <c r="E59" s="20" t="s">
        <v>40</v>
      </c>
      <c r="F59" s="20" t="s">
        <v>122</v>
      </c>
      <c r="G59" s="21">
        <v>529.23320000000001</v>
      </c>
      <c r="H59" s="19">
        <v>2</v>
      </c>
      <c r="I59" s="21">
        <v>1057.4592</v>
      </c>
      <c r="J59" s="21">
        <v>1057.4619</v>
      </c>
      <c r="K59" s="22">
        <v>0</v>
      </c>
      <c r="L59" s="23">
        <v>-2.6</v>
      </c>
      <c r="M59" s="19" t="s">
        <v>27</v>
      </c>
      <c r="N59" s="23">
        <v>498.34</v>
      </c>
      <c r="O59" s="23">
        <v>381.52</v>
      </c>
      <c r="P59" s="23">
        <v>381.52</v>
      </c>
      <c r="Q59" s="24">
        <v>5.94</v>
      </c>
      <c r="R59" s="22">
        <v>144</v>
      </c>
      <c r="S59" s="20" t="s">
        <v>28</v>
      </c>
      <c r="T59" s="19">
        <v>1</v>
      </c>
      <c r="U59" s="20" t="s">
        <v>2323</v>
      </c>
      <c r="V59" s="20" t="s">
        <v>2324</v>
      </c>
      <c r="W59" s="20">
        <v>8.3887999999999998</v>
      </c>
    </row>
    <row r="60" spans="1:23" s="91" customFormat="1" x14ac:dyDescent="0.2">
      <c r="A60" s="95">
        <v>18</v>
      </c>
      <c r="B60" s="96">
        <v>1</v>
      </c>
      <c r="C60" s="90" t="s">
        <v>182</v>
      </c>
      <c r="D60" s="96">
        <v>1681</v>
      </c>
      <c r="E60" s="97" t="s">
        <v>40</v>
      </c>
      <c r="F60" s="97" t="s">
        <v>132</v>
      </c>
      <c r="G60" s="98">
        <v>537.23030000000006</v>
      </c>
      <c r="H60" s="96">
        <v>2</v>
      </c>
      <c r="I60" s="98">
        <v>1073.4534000000001</v>
      </c>
      <c r="J60" s="98">
        <v>1073.4567999999999</v>
      </c>
      <c r="K60" s="99">
        <v>0</v>
      </c>
      <c r="L60" s="100">
        <v>-3.1</v>
      </c>
      <c r="M60" s="96" t="s">
        <v>27</v>
      </c>
      <c r="N60" s="100">
        <v>155.38999999999999</v>
      </c>
      <c r="O60" s="100">
        <v>155.38999999999999</v>
      </c>
      <c r="P60" s="100">
        <v>54.42</v>
      </c>
      <c r="Q60" s="101">
        <v>3.6</v>
      </c>
      <c r="R60" s="99">
        <v>144</v>
      </c>
      <c r="S60" s="97" t="s">
        <v>28</v>
      </c>
      <c r="T60" s="96">
        <v>1</v>
      </c>
      <c r="U60" s="97" t="s">
        <v>2325</v>
      </c>
      <c r="V60" s="97" t="s">
        <v>2326</v>
      </c>
      <c r="W60" s="97">
        <v>8.4558999999999997</v>
      </c>
    </row>
    <row r="61" spans="1:23" s="93" customFormat="1" ht="17" thickBot="1" x14ac:dyDescent="0.25">
      <c r="A61" s="102">
        <v>18</v>
      </c>
      <c r="B61" s="103">
        <v>1</v>
      </c>
      <c r="C61" s="92" t="s">
        <v>182</v>
      </c>
      <c r="D61" s="103">
        <v>1681</v>
      </c>
      <c r="E61" s="104" t="s">
        <v>40</v>
      </c>
      <c r="F61" s="104" t="s">
        <v>132</v>
      </c>
      <c r="G61" s="105">
        <v>537.23140000000001</v>
      </c>
      <c r="H61" s="103">
        <v>2</v>
      </c>
      <c r="I61" s="105">
        <v>1073.4556</v>
      </c>
      <c r="J61" s="105">
        <v>1073.4567999999999</v>
      </c>
      <c r="K61" s="106">
        <v>0</v>
      </c>
      <c r="L61" s="107">
        <v>-1.1000000000000001</v>
      </c>
      <c r="M61" s="103" t="s">
        <v>27</v>
      </c>
      <c r="N61" s="107">
        <v>316.22000000000003</v>
      </c>
      <c r="O61" s="107">
        <v>316.22000000000003</v>
      </c>
      <c r="P61" s="107">
        <v>91.83</v>
      </c>
      <c r="Q61" s="108">
        <v>3.57</v>
      </c>
      <c r="R61" s="106">
        <v>144</v>
      </c>
      <c r="S61" s="104" t="s">
        <v>28</v>
      </c>
      <c r="T61" s="103">
        <v>1</v>
      </c>
      <c r="U61" s="104" t="s">
        <v>2327</v>
      </c>
      <c r="V61" s="104" t="s">
        <v>2328</v>
      </c>
      <c r="W61" s="104">
        <v>8.5626999999999995</v>
      </c>
    </row>
    <row r="62" spans="1:23" s="120" customFormat="1" ht="24" x14ac:dyDescent="0.2">
      <c r="A62" s="118" t="s">
        <v>5655</v>
      </c>
      <c r="B62" s="119"/>
      <c r="C62" s="119"/>
      <c r="D62" s="119"/>
      <c r="E62" s="119"/>
      <c r="F62" s="119"/>
      <c r="G62" s="119"/>
      <c r="H62" s="119"/>
      <c r="I62" s="119"/>
      <c r="J62" s="119"/>
      <c r="K62" s="119"/>
      <c r="L62" s="119"/>
      <c r="M62" s="119"/>
      <c r="N62" s="119"/>
      <c r="O62" s="119"/>
      <c r="P62" s="119"/>
      <c r="Q62" s="119"/>
      <c r="R62" s="119"/>
      <c r="S62" s="119"/>
      <c r="T62" s="119"/>
      <c r="U62" s="119"/>
      <c r="V62" s="119"/>
      <c r="W62" s="119"/>
    </row>
    <row r="63" spans="1:23" x14ac:dyDescent="0.2">
      <c r="A63" s="1"/>
      <c r="B63" s="1">
        <v>1</v>
      </c>
      <c r="C63" s="2" t="s">
        <v>245</v>
      </c>
      <c r="D63" s="1">
        <v>352</v>
      </c>
      <c r="E63" s="2" t="s">
        <v>40</v>
      </c>
      <c r="F63" s="2" t="s">
        <v>122</v>
      </c>
      <c r="G63" s="3">
        <v>431.25130000000001</v>
      </c>
      <c r="H63" s="1">
        <v>3</v>
      </c>
      <c r="I63" s="3">
        <v>1291.7393999999999</v>
      </c>
      <c r="J63" s="3">
        <v>1291.7442000000001</v>
      </c>
      <c r="K63" s="4">
        <v>0</v>
      </c>
      <c r="L63" s="5">
        <v>-3.7</v>
      </c>
      <c r="M63" s="1" t="s">
        <v>27</v>
      </c>
      <c r="N63" s="5">
        <v>55.75</v>
      </c>
      <c r="O63" s="5">
        <v>55.75</v>
      </c>
      <c r="P63" s="5">
        <v>55.75</v>
      </c>
      <c r="Q63" s="6">
        <v>2.33</v>
      </c>
      <c r="R63" s="4">
        <v>144</v>
      </c>
      <c r="S63" s="2" t="s">
        <v>28</v>
      </c>
      <c r="T63" s="1">
        <v>1</v>
      </c>
      <c r="U63" s="2" t="s">
        <v>2329</v>
      </c>
      <c r="V63" s="2" t="s">
        <v>825</v>
      </c>
      <c r="W63" s="2">
        <v>15.225199999999999</v>
      </c>
    </row>
    <row r="64" spans="1:23" x14ac:dyDescent="0.2">
      <c r="A64" s="1"/>
      <c r="B64" s="1">
        <v>1</v>
      </c>
      <c r="C64" s="2" t="s">
        <v>245</v>
      </c>
      <c r="D64" s="1">
        <v>352</v>
      </c>
      <c r="E64" s="2" t="s">
        <v>40</v>
      </c>
      <c r="F64" s="2" t="s">
        <v>122</v>
      </c>
      <c r="G64" s="3">
        <v>431.25170000000003</v>
      </c>
      <c r="H64" s="1">
        <v>3</v>
      </c>
      <c r="I64" s="3">
        <v>1291.7406000000001</v>
      </c>
      <c r="J64" s="3">
        <v>1291.7442000000001</v>
      </c>
      <c r="K64" s="4">
        <v>0</v>
      </c>
      <c r="L64" s="5">
        <v>-2.8</v>
      </c>
      <c r="M64" s="1" t="s">
        <v>27</v>
      </c>
      <c r="N64" s="5">
        <v>83.85</v>
      </c>
      <c r="O64" s="5">
        <v>83.85</v>
      </c>
      <c r="P64" s="5">
        <v>83.85</v>
      </c>
      <c r="Q64" s="6">
        <v>2.57</v>
      </c>
      <c r="R64" s="4">
        <v>144</v>
      </c>
      <c r="S64" s="2" t="s">
        <v>28</v>
      </c>
      <c r="T64" s="1">
        <v>1</v>
      </c>
      <c r="U64" s="2" t="s">
        <v>2330</v>
      </c>
      <c r="V64" s="2" t="s">
        <v>793</v>
      </c>
      <c r="W64" s="2">
        <v>15.841799999999999</v>
      </c>
    </row>
    <row r="65" spans="1:23" x14ac:dyDescent="0.2">
      <c r="A65" s="1"/>
      <c r="B65" s="1">
        <v>1</v>
      </c>
      <c r="C65" s="2" t="s">
        <v>245</v>
      </c>
      <c r="D65" s="1">
        <v>352</v>
      </c>
      <c r="E65" s="2" t="s">
        <v>40</v>
      </c>
      <c r="F65" s="2" t="s">
        <v>122</v>
      </c>
      <c r="G65" s="3">
        <v>646.37490000000003</v>
      </c>
      <c r="H65" s="1">
        <v>2</v>
      </c>
      <c r="I65" s="3">
        <v>1291.7425000000001</v>
      </c>
      <c r="J65" s="3">
        <v>1291.7442000000001</v>
      </c>
      <c r="K65" s="4">
        <v>0</v>
      </c>
      <c r="L65" s="5">
        <v>-1.4</v>
      </c>
      <c r="M65" s="1" t="s">
        <v>27</v>
      </c>
      <c r="N65" s="5">
        <v>140.18</v>
      </c>
      <c r="O65" s="5">
        <v>140.18</v>
      </c>
      <c r="P65" s="5">
        <v>140.18</v>
      </c>
      <c r="Q65" s="6">
        <v>2.31</v>
      </c>
      <c r="R65" s="4">
        <v>144</v>
      </c>
      <c r="S65" s="2" t="s">
        <v>28</v>
      </c>
      <c r="T65" s="1">
        <v>1</v>
      </c>
      <c r="U65" s="2" t="s">
        <v>2331</v>
      </c>
      <c r="V65" s="2" t="s">
        <v>2332</v>
      </c>
      <c r="W65" s="2">
        <v>15.6989</v>
      </c>
    </row>
    <row r="66" spans="1:23" x14ac:dyDescent="0.2">
      <c r="A66" s="1"/>
      <c r="B66" s="1">
        <v>1</v>
      </c>
      <c r="C66" s="2" t="s">
        <v>245</v>
      </c>
      <c r="D66" s="1">
        <v>352</v>
      </c>
      <c r="E66" s="2" t="s">
        <v>40</v>
      </c>
      <c r="F66" s="2" t="s">
        <v>122</v>
      </c>
      <c r="G66" s="3">
        <v>431.25220000000002</v>
      </c>
      <c r="H66" s="1">
        <v>3</v>
      </c>
      <c r="I66" s="3">
        <v>1291.742</v>
      </c>
      <c r="J66" s="3">
        <v>1291.7442000000001</v>
      </c>
      <c r="K66" s="4">
        <v>0</v>
      </c>
      <c r="L66" s="5">
        <v>-1.7</v>
      </c>
      <c r="M66" s="1" t="s">
        <v>27</v>
      </c>
      <c r="N66" s="5">
        <v>229.09</v>
      </c>
      <c r="O66" s="5">
        <v>229.09</v>
      </c>
      <c r="P66" s="5">
        <v>229.09</v>
      </c>
      <c r="Q66" s="6">
        <v>4.13</v>
      </c>
      <c r="R66" s="4">
        <v>144</v>
      </c>
      <c r="S66" s="2" t="s">
        <v>28</v>
      </c>
      <c r="T66" s="1">
        <v>1</v>
      </c>
      <c r="U66" s="2" t="s">
        <v>2333</v>
      </c>
      <c r="V66" s="2" t="s">
        <v>2334</v>
      </c>
      <c r="W66" s="2">
        <v>15.707599999999999</v>
      </c>
    </row>
    <row r="67" spans="1:23" x14ac:dyDescent="0.2">
      <c r="A67" s="1"/>
      <c r="B67" s="1">
        <v>1</v>
      </c>
      <c r="C67" s="2" t="s">
        <v>245</v>
      </c>
      <c r="D67" s="1">
        <v>352</v>
      </c>
      <c r="E67" s="2" t="s">
        <v>40</v>
      </c>
      <c r="F67" s="2" t="s">
        <v>122</v>
      </c>
      <c r="G67" s="3">
        <v>431.25170000000003</v>
      </c>
      <c r="H67" s="1">
        <v>3</v>
      </c>
      <c r="I67" s="3">
        <v>1291.7407000000001</v>
      </c>
      <c r="J67" s="3">
        <v>1291.7442000000001</v>
      </c>
      <c r="K67" s="4">
        <v>0</v>
      </c>
      <c r="L67" s="5">
        <v>-2.8</v>
      </c>
      <c r="M67" s="1" t="s">
        <v>27</v>
      </c>
      <c r="N67" s="5">
        <v>279.26</v>
      </c>
      <c r="O67" s="5">
        <v>279.26</v>
      </c>
      <c r="P67" s="5">
        <v>279.26</v>
      </c>
      <c r="Q67" s="6">
        <v>4.91</v>
      </c>
      <c r="R67" s="4">
        <v>144</v>
      </c>
      <c r="S67" s="2" t="s">
        <v>28</v>
      </c>
      <c r="T67" s="1">
        <v>1</v>
      </c>
      <c r="U67" s="2" t="s">
        <v>2335</v>
      </c>
      <c r="V67" s="2" t="s">
        <v>2336</v>
      </c>
      <c r="W67" s="2">
        <v>15.576700000000001</v>
      </c>
    </row>
    <row r="68" spans="1:23" x14ac:dyDescent="0.2">
      <c r="A68" s="1"/>
      <c r="B68" s="1">
        <v>1</v>
      </c>
      <c r="C68" s="2" t="s">
        <v>245</v>
      </c>
      <c r="D68" s="1">
        <v>352</v>
      </c>
      <c r="E68" s="2" t="s">
        <v>40</v>
      </c>
      <c r="F68" s="2" t="s">
        <v>122</v>
      </c>
      <c r="G68" s="3">
        <v>431.25130000000001</v>
      </c>
      <c r="H68" s="1">
        <v>3</v>
      </c>
      <c r="I68" s="3">
        <v>1291.7393</v>
      </c>
      <c r="J68" s="3">
        <v>1291.7442000000001</v>
      </c>
      <c r="K68" s="4">
        <v>0</v>
      </c>
      <c r="L68" s="5">
        <v>-3.8</v>
      </c>
      <c r="M68" s="1" t="s">
        <v>27</v>
      </c>
      <c r="N68" s="5">
        <v>352.34</v>
      </c>
      <c r="O68" s="5">
        <v>352.34</v>
      </c>
      <c r="P68" s="5">
        <v>352.34</v>
      </c>
      <c r="Q68" s="6">
        <v>6.45</v>
      </c>
      <c r="R68" s="4">
        <v>144</v>
      </c>
      <c r="S68" s="2" t="s">
        <v>28</v>
      </c>
      <c r="T68" s="1">
        <v>1</v>
      </c>
      <c r="U68" s="2" t="s">
        <v>2337</v>
      </c>
      <c r="V68" s="2" t="s">
        <v>2338</v>
      </c>
      <c r="W68" s="2">
        <v>15.333</v>
      </c>
    </row>
    <row r="69" spans="1:23" x14ac:dyDescent="0.2">
      <c r="A69" s="1"/>
      <c r="B69" s="1">
        <v>1</v>
      </c>
      <c r="C69" s="2" t="s">
        <v>245</v>
      </c>
      <c r="D69" s="1">
        <v>352</v>
      </c>
      <c r="E69" s="2" t="s">
        <v>40</v>
      </c>
      <c r="F69" s="2" t="s">
        <v>122</v>
      </c>
      <c r="G69" s="3">
        <v>646.37400000000002</v>
      </c>
      <c r="H69" s="1">
        <v>2</v>
      </c>
      <c r="I69" s="3">
        <v>1291.7406000000001</v>
      </c>
      <c r="J69" s="3">
        <v>1291.7442000000001</v>
      </c>
      <c r="K69" s="4">
        <v>0</v>
      </c>
      <c r="L69" s="5">
        <v>-2.8</v>
      </c>
      <c r="M69" s="1" t="s">
        <v>27</v>
      </c>
      <c r="N69" s="5">
        <v>377.83</v>
      </c>
      <c r="O69" s="5">
        <v>377.83</v>
      </c>
      <c r="P69" s="5">
        <v>377.83</v>
      </c>
      <c r="Q69" s="6">
        <v>6.88</v>
      </c>
      <c r="R69" s="4">
        <v>144</v>
      </c>
      <c r="S69" s="2" t="s">
        <v>28</v>
      </c>
      <c r="T69" s="1">
        <v>1</v>
      </c>
      <c r="U69" s="2" t="s">
        <v>2339</v>
      </c>
      <c r="V69" s="2" t="s">
        <v>2108</v>
      </c>
      <c r="W69" s="2">
        <v>15.3116</v>
      </c>
    </row>
    <row r="70" spans="1:23" x14ac:dyDescent="0.2">
      <c r="A70" s="1"/>
      <c r="B70" s="1">
        <v>1</v>
      </c>
      <c r="C70" s="2" t="s">
        <v>245</v>
      </c>
      <c r="D70" s="1">
        <v>352</v>
      </c>
      <c r="E70" s="2" t="s">
        <v>40</v>
      </c>
      <c r="F70" s="2" t="s">
        <v>122</v>
      </c>
      <c r="G70" s="3">
        <v>431.25150000000002</v>
      </c>
      <c r="H70" s="1">
        <v>3</v>
      </c>
      <c r="I70" s="3">
        <v>1291.7398000000001</v>
      </c>
      <c r="J70" s="3">
        <v>1291.7442000000001</v>
      </c>
      <c r="K70" s="4">
        <v>0</v>
      </c>
      <c r="L70" s="5">
        <v>-3.4</v>
      </c>
      <c r="M70" s="1" t="s">
        <v>27</v>
      </c>
      <c r="N70" s="5">
        <v>387.06</v>
      </c>
      <c r="O70" s="5">
        <v>387.06</v>
      </c>
      <c r="P70" s="5">
        <v>387.06</v>
      </c>
      <c r="Q70" s="6">
        <v>7.55</v>
      </c>
      <c r="R70" s="4">
        <v>144</v>
      </c>
      <c r="S70" s="2" t="s">
        <v>28</v>
      </c>
      <c r="T70" s="1">
        <v>1</v>
      </c>
      <c r="U70" s="2" t="s">
        <v>2340</v>
      </c>
      <c r="V70" s="2" t="s">
        <v>2341</v>
      </c>
      <c r="W70" s="2">
        <v>15.4499</v>
      </c>
    </row>
    <row r="71" spans="1:23" x14ac:dyDescent="0.2">
      <c r="A71" s="1"/>
      <c r="B71" s="1">
        <v>1</v>
      </c>
      <c r="C71" s="2" t="s">
        <v>245</v>
      </c>
      <c r="D71" s="1">
        <v>352</v>
      </c>
      <c r="E71" s="2" t="s">
        <v>40</v>
      </c>
      <c r="F71" s="2" t="s">
        <v>122</v>
      </c>
      <c r="G71" s="3">
        <v>646.37360000000001</v>
      </c>
      <c r="H71" s="1">
        <v>2</v>
      </c>
      <c r="I71" s="3">
        <v>1291.7399</v>
      </c>
      <c r="J71" s="3">
        <v>1291.7442000000001</v>
      </c>
      <c r="K71" s="4">
        <v>0</v>
      </c>
      <c r="L71" s="5">
        <v>-3.3</v>
      </c>
      <c r="M71" s="1" t="s">
        <v>27</v>
      </c>
      <c r="N71" s="5">
        <v>511.81</v>
      </c>
      <c r="O71" s="5">
        <v>511.81</v>
      </c>
      <c r="P71" s="5">
        <v>511.81</v>
      </c>
      <c r="Q71" s="6">
        <v>7.17</v>
      </c>
      <c r="R71" s="4">
        <v>144</v>
      </c>
      <c r="S71" s="2" t="s">
        <v>28</v>
      </c>
      <c r="T71" s="1">
        <v>1</v>
      </c>
      <c r="U71" s="2" t="s">
        <v>2342</v>
      </c>
      <c r="V71" s="2" t="s">
        <v>2343</v>
      </c>
      <c r="W71" s="2">
        <v>15.424200000000001</v>
      </c>
    </row>
    <row r="72" spans="1:23" x14ac:dyDescent="0.2">
      <c r="A72" s="1"/>
      <c r="B72" s="1">
        <v>1</v>
      </c>
      <c r="C72" s="2" t="s">
        <v>245</v>
      </c>
      <c r="D72" s="1">
        <v>352</v>
      </c>
      <c r="E72" s="2" t="s">
        <v>40</v>
      </c>
      <c r="F72" s="2" t="s">
        <v>122</v>
      </c>
      <c r="G72" s="3">
        <v>646.37379999999996</v>
      </c>
      <c r="H72" s="1">
        <v>2</v>
      </c>
      <c r="I72" s="3">
        <v>1291.7402999999999</v>
      </c>
      <c r="J72" s="3">
        <v>1291.7442000000001</v>
      </c>
      <c r="K72" s="4">
        <v>0</v>
      </c>
      <c r="L72" s="5">
        <v>-3.1</v>
      </c>
      <c r="M72" s="1" t="s">
        <v>27</v>
      </c>
      <c r="N72" s="5">
        <v>541.29999999999995</v>
      </c>
      <c r="O72" s="5">
        <v>541.29999999999995</v>
      </c>
      <c r="P72" s="5">
        <v>541.29999999999995</v>
      </c>
      <c r="Q72" s="6">
        <v>7.31</v>
      </c>
      <c r="R72" s="4">
        <v>144</v>
      </c>
      <c r="S72" s="2" t="s">
        <v>28</v>
      </c>
      <c r="T72" s="1">
        <v>1</v>
      </c>
      <c r="U72" s="2" t="s">
        <v>2344</v>
      </c>
      <c r="V72" s="2" t="s">
        <v>2345</v>
      </c>
      <c r="W72" s="2">
        <v>15.552899999999999</v>
      </c>
    </row>
    <row r="73" spans="1:23" x14ac:dyDescent="0.2">
      <c r="A73" s="1"/>
      <c r="B73" s="1">
        <v>1</v>
      </c>
      <c r="C73" s="2" t="s">
        <v>259</v>
      </c>
      <c r="D73" s="1">
        <v>354</v>
      </c>
      <c r="E73" s="2" t="s">
        <v>40</v>
      </c>
      <c r="F73" s="2" t="s">
        <v>122</v>
      </c>
      <c r="G73" s="3">
        <v>525.78589999999997</v>
      </c>
      <c r="H73" s="1">
        <v>2</v>
      </c>
      <c r="I73" s="3">
        <v>1050.5645999999999</v>
      </c>
      <c r="J73" s="3">
        <v>1050.5652</v>
      </c>
      <c r="K73" s="4">
        <v>0</v>
      </c>
      <c r="L73" s="5">
        <v>-0.6</v>
      </c>
      <c r="M73" s="1" t="s">
        <v>27</v>
      </c>
      <c r="N73" s="5">
        <v>98</v>
      </c>
      <c r="O73" s="5">
        <v>98</v>
      </c>
      <c r="P73" s="5">
        <v>98</v>
      </c>
      <c r="Q73" s="6">
        <v>1.84</v>
      </c>
      <c r="R73" s="4">
        <v>144</v>
      </c>
      <c r="S73" s="2" t="s">
        <v>28</v>
      </c>
      <c r="T73" s="1">
        <v>1</v>
      </c>
      <c r="U73" s="2" t="s">
        <v>2346</v>
      </c>
      <c r="V73" s="2" t="s">
        <v>2347</v>
      </c>
      <c r="W73" s="2">
        <v>16.243200000000002</v>
      </c>
    </row>
    <row r="74" spans="1:23" x14ac:dyDescent="0.2">
      <c r="A74" s="1"/>
      <c r="B74" s="1">
        <v>1</v>
      </c>
      <c r="C74" s="2" t="s">
        <v>259</v>
      </c>
      <c r="D74" s="1">
        <v>354</v>
      </c>
      <c r="E74" s="2" t="s">
        <v>40</v>
      </c>
      <c r="F74" s="2" t="s">
        <v>122</v>
      </c>
      <c r="G74" s="3">
        <v>525.78499999999997</v>
      </c>
      <c r="H74" s="1">
        <v>2</v>
      </c>
      <c r="I74" s="3">
        <v>1050.5627999999999</v>
      </c>
      <c r="J74" s="3">
        <v>1050.5652</v>
      </c>
      <c r="K74" s="4">
        <v>0</v>
      </c>
      <c r="L74" s="5">
        <v>-2.2999999999999998</v>
      </c>
      <c r="M74" s="1" t="s">
        <v>27</v>
      </c>
      <c r="N74" s="5">
        <v>269.85000000000002</v>
      </c>
      <c r="O74" s="5">
        <v>269.85000000000002</v>
      </c>
      <c r="P74" s="5">
        <v>269.85000000000002</v>
      </c>
      <c r="Q74" s="6">
        <v>5.94</v>
      </c>
      <c r="R74" s="4">
        <v>144</v>
      </c>
      <c r="S74" s="2" t="s">
        <v>28</v>
      </c>
      <c r="T74" s="1">
        <v>1</v>
      </c>
      <c r="U74" s="2" t="s">
        <v>2348</v>
      </c>
      <c r="V74" s="2" t="s">
        <v>2349</v>
      </c>
      <c r="W74" s="2">
        <v>15.8032</v>
      </c>
    </row>
    <row r="75" spans="1:23" x14ac:dyDescent="0.2">
      <c r="A75" s="1"/>
      <c r="B75" s="1">
        <v>1</v>
      </c>
      <c r="C75" s="2" t="s">
        <v>259</v>
      </c>
      <c r="D75" s="1">
        <v>354</v>
      </c>
      <c r="E75" s="2" t="s">
        <v>40</v>
      </c>
      <c r="F75" s="2" t="s">
        <v>122</v>
      </c>
      <c r="G75" s="3">
        <v>525.78579999999999</v>
      </c>
      <c r="H75" s="1">
        <v>2</v>
      </c>
      <c r="I75" s="3">
        <v>1050.5643</v>
      </c>
      <c r="J75" s="3">
        <v>1050.5652</v>
      </c>
      <c r="K75" s="4">
        <v>0</v>
      </c>
      <c r="L75" s="5">
        <v>-0.9</v>
      </c>
      <c r="M75" s="1" t="s">
        <v>27</v>
      </c>
      <c r="N75" s="5">
        <v>284.32</v>
      </c>
      <c r="O75" s="5">
        <v>284.32</v>
      </c>
      <c r="P75" s="5">
        <v>284.32</v>
      </c>
      <c r="Q75" s="6">
        <v>5.32</v>
      </c>
      <c r="R75" s="4">
        <v>144</v>
      </c>
      <c r="S75" s="2" t="s">
        <v>28</v>
      </c>
      <c r="T75" s="1">
        <v>1</v>
      </c>
      <c r="U75" s="2" t="s">
        <v>2350</v>
      </c>
      <c r="V75" s="2" t="s">
        <v>2351</v>
      </c>
      <c r="W75" s="2">
        <v>15.6638</v>
      </c>
    </row>
    <row r="76" spans="1:23" x14ac:dyDescent="0.2">
      <c r="A76" s="1"/>
      <c r="B76" s="1">
        <v>1</v>
      </c>
      <c r="C76" s="2" t="s">
        <v>259</v>
      </c>
      <c r="D76" s="1">
        <v>354</v>
      </c>
      <c r="E76" s="2" t="s">
        <v>40</v>
      </c>
      <c r="F76" s="2" t="s">
        <v>122</v>
      </c>
      <c r="G76" s="3">
        <v>525.78390000000002</v>
      </c>
      <c r="H76" s="1">
        <v>2</v>
      </c>
      <c r="I76" s="3">
        <v>1050.5605</v>
      </c>
      <c r="J76" s="3">
        <v>1050.5652</v>
      </c>
      <c r="K76" s="4">
        <v>0</v>
      </c>
      <c r="L76" s="5">
        <v>-4.5</v>
      </c>
      <c r="M76" s="1" t="s">
        <v>27</v>
      </c>
      <c r="N76" s="5">
        <v>318.02999999999997</v>
      </c>
      <c r="O76" s="5">
        <v>318.02999999999997</v>
      </c>
      <c r="P76" s="5">
        <v>318.02999999999997</v>
      </c>
      <c r="Q76" s="6">
        <v>5.68</v>
      </c>
      <c r="R76" s="4">
        <v>144</v>
      </c>
      <c r="S76" s="2" t="s">
        <v>28</v>
      </c>
      <c r="T76" s="1">
        <v>1</v>
      </c>
      <c r="U76" s="2" t="s">
        <v>2352</v>
      </c>
      <c r="V76" s="2" t="s">
        <v>2353</v>
      </c>
      <c r="W76" s="2">
        <v>14.7011</v>
      </c>
    </row>
    <row r="77" spans="1:23" x14ac:dyDescent="0.2">
      <c r="A77" s="1"/>
      <c r="B77" s="1">
        <v>1</v>
      </c>
      <c r="C77" s="2" t="s">
        <v>259</v>
      </c>
      <c r="D77" s="1">
        <v>354</v>
      </c>
      <c r="E77" s="2" t="s">
        <v>40</v>
      </c>
      <c r="F77" s="2" t="s">
        <v>122</v>
      </c>
      <c r="G77" s="3">
        <v>525.78489999999999</v>
      </c>
      <c r="H77" s="1">
        <v>2</v>
      </c>
      <c r="I77" s="3">
        <v>1050.5625</v>
      </c>
      <c r="J77" s="3">
        <v>1050.5652</v>
      </c>
      <c r="K77" s="4">
        <v>0</v>
      </c>
      <c r="L77" s="5">
        <v>-2.5</v>
      </c>
      <c r="M77" s="1" t="s">
        <v>27</v>
      </c>
      <c r="N77" s="5">
        <v>357.75</v>
      </c>
      <c r="O77" s="5">
        <v>357.75</v>
      </c>
      <c r="P77" s="5">
        <v>357.75</v>
      </c>
      <c r="Q77" s="6">
        <v>6.5</v>
      </c>
      <c r="R77" s="4">
        <v>144</v>
      </c>
      <c r="S77" s="2" t="s">
        <v>28</v>
      </c>
      <c r="T77" s="1">
        <v>1</v>
      </c>
      <c r="U77" s="2" t="s">
        <v>2354</v>
      </c>
      <c r="V77" s="2" t="s">
        <v>1140</v>
      </c>
      <c r="W77" s="2">
        <v>15.529299999999999</v>
      </c>
    </row>
    <row r="78" spans="1:23" x14ac:dyDescent="0.2">
      <c r="A78" s="1"/>
      <c r="B78" s="1">
        <v>1</v>
      </c>
      <c r="C78" s="2" t="s">
        <v>259</v>
      </c>
      <c r="D78" s="1">
        <v>354</v>
      </c>
      <c r="E78" s="2" t="s">
        <v>40</v>
      </c>
      <c r="F78" s="2" t="s">
        <v>122</v>
      </c>
      <c r="G78" s="3">
        <v>525.78440000000001</v>
      </c>
      <c r="H78" s="1">
        <v>2</v>
      </c>
      <c r="I78" s="3">
        <v>1050.5614</v>
      </c>
      <c r="J78" s="3">
        <v>1050.5652</v>
      </c>
      <c r="K78" s="4">
        <v>0</v>
      </c>
      <c r="L78" s="5">
        <v>-3.6</v>
      </c>
      <c r="M78" s="1" t="s">
        <v>27</v>
      </c>
      <c r="N78" s="5">
        <v>372.77</v>
      </c>
      <c r="O78" s="5">
        <v>372.77</v>
      </c>
      <c r="P78" s="5">
        <v>372.77</v>
      </c>
      <c r="Q78" s="6">
        <v>7.73</v>
      </c>
      <c r="R78" s="4">
        <v>144</v>
      </c>
      <c r="S78" s="2" t="s">
        <v>28</v>
      </c>
      <c r="T78" s="1">
        <v>1</v>
      </c>
      <c r="U78" s="2" t="s">
        <v>2355</v>
      </c>
      <c r="V78" s="2" t="s">
        <v>2356</v>
      </c>
      <c r="W78" s="2">
        <v>15.0489</v>
      </c>
    </row>
    <row r="79" spans="1:23" x14ac:dyDescent="0.2">
      <c r="A79" s="1"/>
      <c r="B79" s="1">
        <v>1</v>
      </c>
      <c r="C79" s="2" t="s">
        <v>259</v>
      </c>
      <c r="D79" s="1">
        <v>354</v>
      </c>
      <c r="E79" s="2" t="s">
        <v>40</v>
      </c>
      <c r="F79" s="2" t="s">
        <v>122</v>
      </c>
      <c r="G79" s="3">
        <v>525.78440000000001</v>
      </c>
      <c r="H79" s="1">
        <v>2</v>
      </c>
      <c r="I79" s="3">
        <v>1050.5616</v>
      </c>
      <c r="J79" s="3">
        <v>1050.5652</v>
      </c>
      <c r="K79" s="4">
        <v>0</v>
      </c>
      <c r="L79" s="5">
        <v>-3.5</v>
      </c>
      <c r="M79" s="1" t="s">
        <v>27</v>
      </c>
      <c r="N79" s="5">
        <v>392.95</v>
      </c>
      <c r="O79" s="5">
        <v>392.95</v>
      </c>
      <c r="P79" s="5">
        <v>392.95</v>
      </c>
      <c r="Q79" s="6">
        <v>7.73</v>
      </c>
      <c r="R79" s="4">
        <v>144</v>
      </c>
      <c r="S79" s="2" t="s">
        <v>28</v>
      </c>
      <c r="T79" s="1">
        <v>1</v>
      </c>
      <c r="U79" s="2" t="s">
        <v>2357</v>
      </c>
      <c r="V79" s="2" t="s">
        <v>2358</v>
      </c>
      <c r="W79" s="2">
        <v>15.401</v>
      </c>
    </row>
    <row r="80" spans="1:23" x14ac:dyDescent="0.2">
      <c r="A80" s="1"/>
      <c r="B80" s="1">
        <v>1</v>
      </c>
      <c r="C80" s="2" t="s">
        <v>259</v>
      </c>
      <c r="D80" s="1">
        <v>354</v>
      </c>
      <c r="E80" s="2" t="s">
        <v>40</v>
      </c>
      <c r="F80" s="2" t="s">
        <v>122</v>
      </c>
      <c r="G80" s="3">
        <v>525.78420000000006</v>
      </c>
      <c r="H80" s="1">
        <v>2</v>
      </c>
      <c r="I80" s="3">
        <v>1050.5612000000001</v>
      </c>
      <c r="J80" s="3">
        <v>1050.5652</v>
      </c>
      <c r="K80" s="4">
        <v>0</v>
      </c>
      <c r="L80" s="5">
        <v>-3.8</v>
      </c>
      <c r="M80" s="1" t="s">
        <v>27</v>
      </c>
      <c r="N80" s="5">
        <v>425.63</v>
      </c>
      <c r="O80" s="5">
        <v>403.48</v>
      </c>
      <c r="P80" s="5">
        <v>403.48</v>
      </c>
      <c r="Q80" s="6">
        <v>7.94</v>
      </c>
      <c r="R80" s="4">
        <v>144</v>
      </c>
      <c r="S80" s="2" t="s">
        <v>28</v>
      </c>
      <c r="T80" s="1">
        <v>1</v>
      </c>
      <c r="U80" s="2" t="s">
        <v>2359</v>
      </c>
      <c r="V80" s="2" t="s">
        <v>359</v>
      </c>
      <c r="W80" s="2">
        <v>14.9383</v>
      </c>
    </row>
    <row r="81" spans="1:23" x14ac:dyDescent="0.2">
      <c r="A81" s="1"/>
      <c r="B81" s="1">
        <v>1</v>
      </c>
      <c r="C81" s="2" t="s">
        <v>259</v>
      </c>
      <c r="D81" s="1">
        <v>354</v>
      </c>
      <c r="E81" s="2" t="s">
        <v>40</v>
      </c>
      <c r="F81" s="2" t="s">
        <v>122</v>
      </c>
      <c r="G81" s="3">
        <v>525.78449999999998</v>
      </c>
      <c r="H81" s="1">
        <v>2</v>
      </c>
      <c r="I81" s="3">
        <v>1050.5617</v>
      </c>
      <c r="J81" s="3">
        <v>1050.5652</v>
      </c>
      <c r="K81" s="4">
        <v>0</v>
      </c>
      <c r="L81" s="5">
        <v>-3.3</v>
      </c>
      <c r="M81" s="1" t="s">
        <v>27</v>
      </c>
      <c r="N81" s="5">
        <v>435.84</v>
      </c>
      <c r="O81" s="5">
        <v>429.1</v>
      </c>
      <c r="P81" s="5">
        <v>429.1</v>
      </c>
      <c r="Q81" s="6">
        <v>7.94</v>
      </c>
      <c r="R81" s="4">
        <v>144</v>
      </c>
      <c r="S81" s="2" t="s">
        <v>28</v>
      </c>
      <c r="T81" s="1">
        <v>1</v>
      </c>
      <c r="U81" s="2" t="s">
        <v>2360</v>
      </c>
      <c r="V81" s="2" t="s">
        <v>2361</v>
      </c>
      <c r="W81" s="2">
        <v>14.8172</v>
      </c>
    </row>
    <row r="82" spans="1:23" x14ac:dyDescent="0.2">
      <c r="A82" s="1"/>
      <c r="B82" s="1">
        <v>1</v>
      </c>
      <c r="C82" s="2" t="s">
        <v>259</v>
      </c>
      <c r="D82" s="1">
        <v>354</v>
      </c>
      <c r="E82" s="2" t="s">
        <v>40</v>
      </c>
      <c r="F82" s="2" t="s">
        <v>122</v>
      </c>
      <c r="G82" s="3">
        <v>525.78449999999998</v>
      </c>
      <c r="H82" s="1">
        <v>2</v>
      </c>
      <c r="I82" s="3">
        <v>1050.5617999999999</v>
      </c>
      <c r="J82" s="3">
        <v>1050.5652</v>
      </c>
      <c r="K82" s="4">
        <v>0</v>
      </c>
      <c r="L82" s="5">
        <v>-3.2</v>
      </c>
      <c r="M82" s="1" t="s">
        <v>27</v>
      </c>
      <c r="N82" s="5">
        <v>446.95</v>
      </c>
      <c r="O82" s="5">
        <v>420.48</v>
      </c>
      <c r="P82" s="5">
        <v>420.48</v>
      </c>
      <c r="Q82" s="6">
        <v>7.87</v>
      </c>
      <c r="R82" s="4">
        <v>144</v>
      </c>
      <c r="S82" s="2" t="s">
        <v>28</v>
      </c>
      <c r="T82" s="1">
        <v>1</v>
      </c>
      <c r="U82" s="2" t="s">
        <v>2362</v>
      </c>
      <c r="V82" s="2" t="s">
        <v>2363</v>
      </c>
      <c r="W82" s="2">
        <v>15.1631</v>
      </c>
    </row>
    <row r="83" spans="1:23" x14ac:dyDescent="0.2">
      <c r="A83" s="1"/>
      <c r="B83" s="1">
        <v>1</v>
      </c>
      <c r="C83" s="2" t="s">
        <v>259</v>
      </c>
      <c r="D83" s="1">
        <v>354</v>
      </c>
      <c r="E83" s="2" t="s">
        <v>40</v>
      </c>
      <c r="F83" s="2" t="s">
        <v>122</v>
      </c>
      <c r="G83" s="3">
        <v>525.78470000000004</v>
      </c>
      <c r="H83" s="1">
        <v>2</v>
      </c>
      <c r="I83" s="3">
        <v>1050.5622000000001</v>
      </c>
      <c r="J83" s="3">
        <v>1050.5652</v>
      </c>
      <c r="K83" s="4">
        <v>0</v>
      </c>
      <c r="L83" s="5">
        <v>-2.9</v>
      </c>
      <c r="M83" s="1" t="s">
        <v>27</v>
      </c>
      <c r="N83" s="5">
        <v>447.45</v>
      </c>
      <c r="O83" s="5">
        <v>438.78</v>
      </c>
      <c r="P83" s="5">
        <v>438.78</v>
      </c>
      <c r="Q83" s="6">
        <v>7.87</v>
      </c>
      <c r="R83" s="4">
        <v>144</v>
      </c>
      <c r="S83" s="2" t="s">
        <v>28</v>
      </c>
      <c r="T83" s="1">
        <v>1</v>
      </c>
      <c r="U83" s="2" t="s">
        <v>2364</v>
      </c>
      <c r="V83" s="2" t="s">
        <v>2365</v>
      </c>
      <c r="W83" s="2">
        <v>15.273400000000001</v>
      </c>
    </row>
    <row r="84" spans="1:23" x14ac:dyDescent="0.2">
      <c r="A84" s="1"/>
      <c r="B84" s="1">
        <v>1</v>
      </c>
      <c r="C84" s="2" t="s">
        <v>2366</v>
      </c>
      <c r="D84" s="1">
        <v>368</v>
      </c>
      <c r="E84" s="2" t="s">
        <v>2367</v>
      </c>
      <c r="F84" s="2" t="s">
        <v>2368</v>
      </c>
      <c r="G84" s="3">
        <v>1252.1677</v>
      </c>
      <c r="H84" s="1">
        <v>3</v>
      </c>
      <c r="I84" s="3">
        <v>3754.4884000000002</v>
      </c>
      <c r="J84" s="3">
        <v>3754.4933999999998</v>
      </c>
      <c r="K84" s="4">
        <v>0</v>
      </c>
      <c r="L84" s="5">
        <v>-1.3</v>
      </c>
      <c r="M84" s="1" t="s">
        <v>27</v>
      </c>
      <c r="N84" s="5">
        <v>30</v>
      </c>
      <c r="O84" s="5">
        <v>0</v>
      </c>
      <c r="P84" s="5">
        <v>30</v>
      </c>
      <c r="Q84" s="6">
        <v>1.86</v>
      </c>
      <c r="R84" s="4">
        <v>144</v>
      </c>
      <c r="S84" s="2" t="s">
        <v>28</v>
      </c>
      <c r="T84" s="1">
        <v>1</v>
      </c>
      <c r="U84" s="2" t="s">
        <v>2369</v>
      </c>
      <c r="V84" s="2" t="s">
        <v>2370</v>
      </c>
      <c r="W84" s="2">
        <v>11.230499999999999</v>
      </c>
    </row>
    <row r="85" spans="1:23" x14ac:dyDescent="0.2">
      <c r="A85" s="1"/>
      <c r="B85" s="1">
        <v>1</v>
      </c>
      <c r="C85" s="2" t="s">
        <v>2371</v>
      </c>
      <c r="D85" s="1">
        <v>368</v>
      </c>
      <c r="E85" s="2" t="s">
        <v>2372</v>
      </c>
      <c r="F85" s="2" t="s">
        <v>2373</v>
      </c>
      <c r="G85" s="3">
        <v>1211.8254999999999</v>
      </c>
      <c r="H85" s="1">
        <v>3</v>
      </c>
      <c r="I85" s="3">
        <v>3633.4618999999998</v>
      </c>
      <c r="J85" s="3">
        <v>3633.4670999999998</v>
      </c>
      <c r="K85" s="4">
        <v>0</v>
      </c>
      <c r="L85" s="5">
        <v>-1.4</v>
      </c>
      <c r="M85" s="1" t="s">
        <v>27</v>
      </c>
      <c r="N85" s="5">
        <v>30</v>
      </c>
      <c r="O85" s="5">
        <v>30</v>
      </c>
      <c r="P85" s="5">
        <v>30</v>
      </c>
      <c r="Q85" s="6">
        <v>2.82</v>
      </c>
      <c r="R85" s="4">
        <v>144</v>
      </c>
      <c r="S85" s="2" t="s">
        <v>28</v>
      </c>
      <c r="T85" s="1">
        <v>1</v>
      </c>
      <c r="U85" s="2" t="s">
        <v>2374</v>
      </c>
      <c r="V85" s="2" t="s">
        <v>2375</v>
      </c>
      <c r="W85" s="2">
        <v>11.378500000000001</v>
      </c>
    </row>
    <row r="86" spans="1:23" x14ac:dyDescent="0.2">
      <c r="A86" s="1"/>
      <c r="B86" s="1">
        <v>1</v>
      </c>
      <c r="C86" s="2" t="s">
        <v>2371</v>
      </c>
      <c r="D86" s="1">
        <v>368</v>
      </c>
      <c r="E86" s="2" t="s">
        <v>2372</v>
      </c>
      <c r="F86" s="2" t="s">
        <v>2373</v>
      </c>
      <c r="G86" s="3">
        <v>1211.8231000000001</v>
      </c>
      <c r="H86" s="1">
        <v>3</v>
      </c>
      <c r="I86" s="3">
        <v>3633.4546</v>
      </c>
      <c r="J86" s="3">
        <v>3633.4670999999998</v>
      </c>
      <c r="K86" s="4">
        <v>0</v>
      </c>
      <c r="L86" s="5">
        <v>-3.4</v>
      </c>
      <c r="M86" s="1" t="s">
        <v>27</v>
      </c>
      <c r="N86" s="5">
        <v>30</v>
      </c>
      <c r="O86" s="5">
        <v>29.54</v>
      </c>
      <c r="P86" s="5">
        <v>29.54</v>
      </c>
      <c r="Q86" s="6">
        <v>1.77</v>
      </c>
      <c r="R86" s="4">
        <v>144</v>
      </c>
      <c r="S86" s="2" t="s">
        <v>28</v>
      </c>
      <c r="T86" s="1">
        <v>1</v>
      </c>
      <c r="U86" s="2" t="s">
        <v>2376</v>
      </c>
      <c r="V86" s="2" t="s">
        <v>2377</v>
      </c>
      <c r="W86" s="2">
        <v>11.5891</v>
      </c>
    </row>
    <row r="87" spans="1:23" x14ac:dyDescent="0.2">
      <c r="A87" s="1"/>
      <c r="B87" s="1">
        <v>1</v>
      </c>
      <c r="C87" s="2" t="s">
        <v>2378</v>
      </c>
      <c r="D87" s="1">
        <v>376</v>
      </c>
      <c r="E87" s="2" t="s">
        <v>2379</v>
      </c>
      <c r="F87" s="2" t="s">
        <v>2380</v>
      </c>
      <c r="G87" s="3">
        <v>1265.8391999999999</v>
      </c>
      <c r="H87" s="1">
        <v>3</v>
      </c>
      <c r="I87" s="3">
        <v>3795.5030000000002</v>
      </c>
      <c r="J87" s="3">
        <v>3795.5203999999999</v>
      </c>
      <c r="K87" s="4">
        <v>0</v>
      </c>
      <c r="L87" s="5">
        <v>-4.5999999999999996</v>
      </c>
      <c r="M87" s="1" t="s">
        <v>27</v>
      </c>
      <c r="N87" s="5">
        <v>29.99</v>
      </c>
      <c r="O87" s="5">
        <v>29.99</v>
      </c>
      <c r="P87" s="5">
        <v>29.99</v>
      </c>
      <c r="Q87" s="6">
        <v>1.81</v>
      </c>
      <c r="R87" s="4">
        <v>144</v>
      </c>
      <c r="S87" s="2" t="s">
        <v>28</v>
      </c>
      <c r="T87" s="1">
        <v>1</v>
      </c>
      <c r="U87" s="2" t="s">
        <v>2381</v>
      </c>
      <c r="V87" s="2" t="s">
        <v>2382</v>
      </c>
      <c r="W87" s="2">
        <v>11.228300000000001</v>
      </c>
    </row>
    <row r="88" spans="1:23" x14ac:dyDescent="0.2">
      <c r="A88" s="1"/>
      <c r="B88" s="1">
        <v>1</v>
      </c>
      <c r="C88" s="2" t="s">
        <v>2378</v>
      </c>
      <c r="D88" s="1">
        <v>376</v>
      </c>
      <c r="E88" s="2" t="s">
        <v>2379</v>
      </c>
      <c r="F88" s="2" t="s">
        <v>2380</v>
      </c>
      <c r="G88" s="3">
        <v>1265.8389</v>
      </c>
      <c r="H88" s="1">
        <v>3</v>
      </c>
      <c r="I88" s="3">
        <v>3795.5021999999999</v>
      </c>
      <c r="J88" s="3">
        <v>3795.5203999999999</v>
      </c>
      <c r="K88" s="4">
        <v>0</v>
      </c>
      <c r="L88" s="5">
        <v>-4.8</v>
      </c>
      <c r="M88" s="1" t="s">
        <v>27</v>
      </c>
      <c r="N88" s="5">
        <v>29.99</v>
      </c>
      <c r="O88" s="5">
        <v>11.91</v>
      </c>
      <c r="P88" s="5">
        <v>11.91</v>
      </c>
      <c r="Q88" s="6">
        <v>1.95</v>
      </c>
      <c r="R88" s="4">
        <v>144</v>
      </c>
      <c r="S88" s="2" t="s">
        <v>28</v>
      </c>
      <c r="T88" s="1">
        <v>1</v>
      </c>
      <c r="U88" s="2" t="s">
        <v>2383</v>
      </c>
      <c r="V88" s="2" t="s">
        <v>2384</v>
      </c>
      <c r="W88" s="2">
        <v>11.324299999999999</v>
      </c>
    </row>
    <row r="89" spans="1:23" x14ac:dyDescent="0.2">
      <c r="A89" s="1"/>
      <c r="B89" s="1">
        <v>1</v>
      </c>
      <c r="C89" s="2" t="s">
        <v>2385</v>
      </c>
      <c r="D89" s="1">
        <v>376</v>
      </c>
      <c r="E89" s="2" t="s">
        <v>2386</v>
      </c>
      <c r="F89" s="2" t="s">
        <v>2387</v>
      </c>
      <c r="G89" s="3">
        <v>1319.8587</v>
      </c>
      <c r="H89" s="1">
        <v>3</v>
      </c>
      <c r="I89" s="3">
        <v>3957.5614999999998</v>
      </c>
      <c r="J89" s="3">
        <v>3957.5733</v>
      </c>
      <c r="K89" s="4">
        <v>0</v>
      </c>
      <c r="L89" s="5">
        <v>-3</v>
      </c>
      <c r="M89" s="1" t="s">
        <v>27</v>
      </c>
      <c r="N89" s="5">
        <v>29.99</v>
      </c>
      <c r="O89" s="5">
        <v>11.88</v>
      </c>
      <c r="P89" s="5">
        <v>11.88</v>
      </c>
      <c r="Q89" s="6">
        <v>2.2599999999999998</v>
      </c>
      <c r="R89" s="4">
        <v>144</v>
      </c>
      <c r="S89" s="2" t="s">
        <v>28</v>
      </c>
      <c r="T89" s="1">
        <v>1</v>
      </c>
      <c r="U89" s="2" t="s">
        <v>2388</v>
      </c>
      <c r="V89" s="2" t="s">
        <v>2389</v>
      </c>
      <c r="W89" s="2">
        <v>11.433299999999999</v>
      </c>
    </row>
    <row r="90" spans="1:23" x14ac:dyDescent="0.2">
      <c r="A90" s="1"/>
      <c r="B90" s="1">
        <v>1</v>
      </c>
      <c r="C90" s="2" t="s">
        <v>303</v>
      </c>
      <c r="D90" s="1">
        <v>386</v>
      </c>
      <c r="E90" s="2" t="s">
        <v>40</v>
      </c>
      <c r="F90" s="2" t="s">
        <v>40</v>
      </c>
      <c r="G90" s="3">
        <v>496.90949999999998</v>
      </c>
      <c r="H90" s="1">
        <v>3</v>
      </c>
      <c r="I90" s="3">
        <v>1488.7139999999999</v>
      </c>
      <c r="J90" s="3">
        <v>1488.7190000000001</v>
      </c>
      <c r="K90" s="4">
        <v>0</v>
      </c>
      <c r="L90" s="5">
        <v>-3.3</v>
      </c>
      <c r="M90" s="1" t="s">
        <v>27</v>
      </c>
      <c r="N90" s="5">
        <v>109.64</v>
      </c>
      <c r="O90" s="5">
        <v>109.64</v>
      </c>
      <c r="P90" s="5">
        <v>109.64</v>
      </c>
      <c r="Q90" s="6">
        <v>2.57</v>
      </c>
      <c r="R90" s="4">
        <v>144</v>
      </c>
      <c r="S90" s="2" t="s">
        <v>28</v>
      </c>
      <c r="T90" s="1">
        <v>1</v>
      </c>
      <c r="U90" s="2" t="s">
        <v>2390</v>
      </c>
      <c r="V90" s="2" t="s">
        <v>2391</v>
      </c>
      <c r="W90" s="2">
        <v>12.5</v>
      </c>
    </row>
    <row r="91" spans="1:23" x14ac:dyDescent="0.2">
      <c r="A91" s="1"/>
      <c r="B91" s="1">
        <v>1</v>
      </c>
      <c r="C91" s="2" t="s">
        <v>303</v>
      </c>
      <c r="D91" s="1">
        <v>386</v>
      </c>
      <c r="E91" s="2" t="s">
        <v>40</v>
      </c>
      <c r="F91" s="2" t="s">
        <v>40</v>
      </c>
      <c r="G91" s="3">
        <v>744.86220000000003</v>
      </c>
      <c r="H91" s="1">
        <v>2</v>
      </c>
      <c r="I91" s="3">
        <v>1488.7171000000001</v>
      </c>
      <c r="J91" s="3">
        <v>1488.7190000000001</v>
      </c>
      <c r="K91" s="4">
        <v>0</v>
      </c>
      <c r="L91" s="5">
        <v>-1.3</v>
      </c>
      <c r="M91" s="1" t="s">
        <v>27</v>
      </c>
      <c r="N91" s="5">
        <v>192.98</v>
      </c>
      <c r="O91" s="5">
        <v>192.98</v>
      </c>
      <c r="P91" s="5">
        <v>192.98</v>
      </c>
      <c r="Q91" s="6">
        <v>3.09</v>
      </c>
      <c r="R91" s="4">
        <v>144</v>
      </c>
      <c r="S91" s="2" t="s">
        <v>28</v>
      </c>
      <c r="T91" s="1">
        <v>1</v>
      </c>
      <c r="U91" s="2" t="s">
        <v>2392</v>
      </c>
      <c r="V91" s="2" t="s">
        <v>2393</v>
      </c>
      <c r="W91" s="2">
        <v>11.998699999999999</v>
      </c>
    </row>
    <row r="92" spans="1:23" x14ac:dyDescent="0.2">
      <c r="A92" s="1"/>
      <c r="B92" s="1">
        <v>1</v>
      </c>
      <c r="C92" s="2" t="s">
        <v>303</v>
      </c>
      <c r="D92" s="1">
        <v>386</v>
      </c>
      <c r="E92" s="2" t="s">
        <v>40</v>
      </c>
      <c r="F92" s="2" t="s">
        <v>40</v>
      </c>
      <c r="G92" s="3">
        <v>496.90929999999997</v>
      </c>
      <c r="H92" s="1">
        <v>3</v>
      </c>
      <c r="I92" s="3">
        <v>1488.7132999999999</v>
      </c>
      <c r="J92" s="3">
        <v>1488.7190000000001</v>
      </c>
      <c r="K92" s="4">
        <v>0</v>
      </c>
      <c r="L92" s="5">
        <v>-3.8</v>
      </c>
      <c r="M92" s="1" t="s">
        <v>27</v>
      </c>
      <c r="N92" s="5">
        <v>310.7</v>
      </c>
      <c r="O92" s="5">
        <v>310.7</v>
      </c>
      <c r="P92" s="5">
        <v>310.7</v>
      </c>
      <c r="Q92" s="6">
        <v>6.01</v>
      </c>
      <c r="R92" s="4">
        <v>144</v>
      </c>
      <c r="S92" s="2" t="s">
        <v>28</v>
      </c>
      <c r="T92" s="1">
        <v>1</v>
      </c>
      <c r="U92" s="2" t="s">
        <v>2394</v>
      </c>
      <c r="V92" s="2" t="s">
        <v>2395</v>
      </c>
      <c r="W92" s="2">
        <v>12.351900000000001</v>
      </c>
    </row>
    <row r="93" spans="1:23" x14ac:dyDescent="0.2">
      <c r="A93" s="1"/>
      <c r="B93" s="1">
        <v>1</v>
      </c>
      <c r="C93" s="2" t="s">
        <v>303</v>
      </c>
      <c r="D93" s="1">
        <v>386</v>
      </c>
      <c r="E93" s="2" t="s">
        <v>40</v>
      </c>
      <c r="F93" s="2" t="s">
        <v>40</v>
      </c>
      <c r="G93" s="3">
        <v>496.90949999999998</v>
      </c>
      <c r="H93" s="1">
        <v>3</v>
      </c>
      <c r="I93" s="3">
        <v>1488.7139999999999</v>
      </c>
      <c r="J93" s="3">
        <v>1488.7190000000001</v>
      </c>
      <c r="K93" s="4">
        <v>0</v>
      </c>
      <c r="L93" s="5">
        <v>-3.3</v>
      </c>
      <c r="M93" s="1" t="s">
        <v>27</v>
      </c>
      <c r="N93" s="5">
        <v>378.09</v>
      </c>
      <c r="O93" s="5">
        <v>378.09</v>
      </c>
      <c r="P93" s="5">
        <v>378.09</v>
      </c>
      <c r="Q93" s="6">
        <v>7.39</v>
      </c>
      <c r="R93" s="4">
        <v>144</v>
      </c>
      <c r="S93" s="2" t="s">
        <v>28</v>
      </c>
      <c r="T93" s="1">
        <v>1</v>
      </c>
      <c r="U93" s="2" t="s">
        <v>2396</v>
      </c>
      <c r="V93" s="2" t="s">
        <v>2397</v>
      </c>
      <c r="W93" s="2">
        <v>11.805199999999999</v>
      </c>
    </row>
    <row r="94" spans="1:23" x14ac:dyDescent="0.2">
      <c r="A94" s="1"/>
      <c r="B94" s="1">
        <v>1</v>
      </c>
      <c r="C94" s="2" t="s">
        <v>303</v>
      </c>
      <c r="D94" s="1">
        <v>386</v>
      </c>
      <c r="E94" s="2" t="s">
        <v>40</v>
      </c>
      <c r="F94" s="2" t="s">
        <v>40</v>
      </c>
      <c r="G94" s="3">
        <v>496.91</v>
      </c>
      <c r="H94" s="1">
        <v>3</v>
      </c>
      <c r="I94" s="3">
        <v>1488.7154</v>
      </c>
      <c r="J94" s="3">
        <v>1488.7190000000001</v>
      </c>
      <c r="K94" s="4">
        <v>0</v>
      </c>
      <c r="L94" s="5">
        <v>-2.4</v>
      </c>
      <c r="M94" s="1" t="s">
        <v>27</v>
      </c>
      <c r="N94" s="5">
        <v>387.71</v>
      </c>
      <c r="O94" s="5">
        <v>387.71</v>
      </c>
      <c r="P94" s="5">
        <v>387.71</v>
      </c>
      <c r="Q94" s="6">
        <v>7.27</v>
      </c>
      <c r="R94" s="4">
        <v>144</v>
      </c>
      <c r="S94" s="2" t="s">
        <v>28</v>
      </c>
      <c r="T94" s="1">
        <v>1</v>
      </c>
      <c r="U94" s="2" t="s">
        <v>2398</v>
      </c>
      <c r="V94" s="2" t="s">
        <v>2399</v>
      </c>
      <c r="W94" s="2">
        <v>11.917999999999999</v>
      </c>
    </row>
    <row r="95" spans="1:23" x14ac:dyDescent="0.2">
      <c r="A95" s="1"/>
      <c r="B95" s="1">
        <v>1</v>
      </c>
      <c r="C95" s="2" t="s">
        <v>303</v>
      </c>
      <c r="D95" s="1">
        <v>386</v>
      </c>
      <c r="E95" s="2" t="s">
        <v>40</v>
      </c>
      <c r="F95" s="2" t="s">
        <v>40</v>
      </c>
      <c r="G95" s="3">
        <v>496.9101</v>
      </c>
      <c r="H95" s="1">
        <v>3</v>
      </c>
      <c r="I95" s="3">
        <v>1488.7156</v>
      </c>
      <c r="J95" s="3">
        <v>1488.7190000000001</v>
      </c>
      <c r="K95" s="4">
        <v>0</v>
      </c>
      <c r="L95" s="5">
        <v>-2.2000000000000002</v>
      </c>
      <c r="M95" s="1" t="s">
        <v>27</v>
      </c>
      <c r="N95" s="5">
        <v>394.84</v>
      </c>
      <c r="O95" s="5">
        <v>394.84</v>
      </c>
      <c r="P95" s="5">
        <v>394.84</v>
      </c>
      <c r="Q95" s="6">
        <v>7.27</v>
      </c>
      <c r="R95" s="4">
        <v>144</v>
      </c>
      <c r="S95" s="2" t="s">
        <v>28</v>
      </c>
      <c r="T95" s="1">
        <v>1</v>
      </c>
      <c r="U95" s="2" t="s">
        <v>2400</v>
      </c>
      <c r="V95" s="2" t="s">
        <v>1384</v>
      </c>
      <c r="W95" s="2">
        <v>12.2387</v>
      </c>
    </row>
    <row r="96" spans="1:23" x14ac:dyDescent="0.2">
      <c r="A96" s="1"/>
      <c r="B96" s="1">
        <v>1</v>
      </c>
      <c r="C96" s="2" t="s">
        <v>303</v>
      </c>
      <c r="D96" s="1">
        <v>386</v>
      </c>
      <c r="E96" s="2" t="s">
        <v>40</v>
      </c>
      <c r="F96" s="2" t="s">
        <v>40</v>
      </c>
      <c r="G96" s="3">
        <v>744.86009999999999</v>
      </c>
      <c r="H96" s="1">
        <v>2</v>
      </c>
      <c r="I96" s="3">
        <v>1488.7129</v>
      </c>
      <c r="J96" s="3">
        <v>1488.7190000000001</v>
      </c>
      <c r="K96" s="4">
        <v>0</v>
      </c>
      <c r="L96" s="5">
        <v>-4</v>
      </c>
      <c r="M96" s="1" t="s">
        <v>27</v>
      </c>
      <c r="N96" s="5">
        <v>477.02</v>
      </c>
      <c r="O96" s="5">
        <v>477.02</v>
      </c>
      <c r="P96" s="5">
        <v>477.02</v>
      </c>
      <c r="Q96" s="6">
        <v>5.01</v>
      </c>
      <c r="R96" s="4">
        <v>144</v>
      </c>
      <c r="S96" s="2" t="s">
        <v>28</v>
      </c>
      <c r="T96" s="1">
        <v>1</v>
      </c>
      <c r="U96" s="2" t="s">
        <v>2401</v>
      </c>
      <c r="V96" s="2" t="s">
        <v>2402</v>
      </c>
      <c r="W96" s="2">
        <v>12.1052</v>
      </c>
    </row>
    <row r="97" spans="1:23" x14ac:dyDescent="0.2">
      <c r="A97" s="1"/>
      <c r="B97" s="1">
        <v>1</v>
      </c>
      <c r="C97" s="2" t="s">
        <v>303</v>
      </c>
      <c r="D97" s="1">
        <v>386</v>
      </c>
      <c r="E97" s="2" t="s">
        <v>40</v>
      </c>
      <c r="F97" s="2" t="s">
        <v>40</v>
      </c>
      <c r="G97" s="3">
        <v>496.90989999999999</v>
      </c>
      <c r="H97" s="1">
        <v>3</v>
      </c>
      <c r="I97" s="3">
        <v>1488.7150999999999</v>
      </c>
      <c r="J97" s="3">
        <v>1488.7190000000001</v>
      </c>
      <c r="K97" s="4">
        <v>0</v>
      </c>
      <c r="L97" s="5">
        <v>-2.6</v>
      </c>
      <c r="M97" s="1" t="s">
        <v>27</v>
      </c>
      <c r="N97" s="5">
        <v>500.06</v>
      </c>
      <c r="O97" s="5">
        <v>500.06</v>
      </c>
      <c r="P97" s="5">
        <v>500.06</v>
      </c>
      <c r="Q97" s="6">
        <v>7.56</v>
      </c>
      <c r="R97" s="4">
        <v>144</v>
      </c>
      <c r="S97" s="2" t="s">
        <v>28</v>
      </c>
      <c r="T97" s="1">
        <v>1</v>
      </c>
      <c r="U97" s="2" t="s">
        <v>2403</v>
      </c>
      <c r="V97" s="2" t="s">
        <v>2404</v>
      </c>
      <c r="W97" s="2">
        <v>12.131399999999999</v>
      </c>
    </row>
    <row r="98" spans="1:23" x14ac:dyDescent="0.2">
      <c r="A98" s="1"/>
      <c r="B98" s="1">
        <v>1</v>
      </c>
      <c r="C98" s="2" t="s">
        <v>303</v>
      </c>
      <c r="D98" s="1">
        <v>386</v>
      </c>
      <c r="E98" s="2" t="s">
        <v>40</v>
      </c>
      <c r="F98" s="2" t="s">
        <v>40</v>
      </c>
      <c r="G98" s="3">
        <v>496.90989999999999</v>
      </c>
      <c r="H98" s="1">
        <v>3</v>
      </c>
      <c r="I98" s="3">
        <v>1488.7150999999999</v>
      </c>
      <c r="J98" s="3">
        <v>1488.7190000000001</v>
      </c>
      <c r="K98" s="4">
        <v>0</v>
      </c>
      <c r="L98" s="5">
        <v>-2.6</v>
      </c>
      <c r="M98" s="1" t="s">
        <v>27</v>
      </c>
      <c r="N98" s="5">
        <v>527.54</v>
      </c>
      <c r="O98" s="5">
        <v>527.54</v>
      </c>
      <c r="P98" s="5">
        <v>527.54</v>
      </c>
      <c r="Q98" s="6">
        <v>7.69</v>
      </c>
      <c r="R98" s="4">
        <v>144</v>
      </c>
      <c r="S98" s="2" t="s">
        <v>28</v>
      </c>
      <c r="T98" s="1">
        <v>1</v>
      </c>
      <c r="U98" s="2" t="s">
        <v>2405</v>
      </c>
      <c r="V98" s="2" t="s">
        <v>2406</v>
      </c>
      <c r="W98" s="2">
        <v>12.0245</v>
      </c>
    </row>
    <row r="99" spans="1:23" x14ac:dyDescent="0.2">
      <c r="A99" s="1"/>
      <c r="B99" s="1">
        <v>1</v>
      </c>
      <c r="C99" s="2" t="s">
        <v>320</v>
      </c>
      <c r="D99" s="1">
        <v>400</v>
      </c>
      <c r="E99" s="2" t="s">
        <v>40</v>
      </c>
      <c r="F99" s="2" t="s">
        <v>41</v>
      </c>
      <c r="G99" s="3">
        <v>658.96019999999999</v>
      </c>
      <c r="H99" s="1">
        <v>3</v>
      </c>
      <c r="I99" s="3">
        <v>1974.8661</v>
      </c>
      <c r="J99" s="3">
        <v>1974.8765000000001</v>
      </c>
      <c r="K99" s="4">
        <v>0</v>
      </c>
      <c r="L99" s="5">
        <v>-5.2</v>
      </c>
      <c r="M99" s="1" t="s">
        <v>27</v>
      </c>
      <c r="N99" s="5">
        <v>484.98</v>
      </c>
      <c r="O99" s="5">
        <v>484.98</v>
      </c>
      <c r="P99" s="5">
        <v>484.98</v>
      </c>
      <c r="Q99" s="6">
        <v>7.06</v>
      </c>
      <c r="R99" s="4">
        <v>144</v>
      </c>
      <c r="S99" s="2" t="s">
        <v>28</v>
      </c>
      <c r="T99" s="1">
        <v>1</v>
      </c>
      <c r="U99" s="2" t="s">
        <v>2407</v>
      </c>
      <c r="V99" s="2" t="s">
        <v>2408</v>
      </c>
      <c r="W99" s="2">
        <v>13.7713</v>
      </c>
    </row>
    <row r="100" spans="1:23" x14ac:dyDescent="0.2">
      <c r="A100" s="1"/>
      <c r="B100" s="1">
        <v>1</v>
      </c>
      <c r="C100" s="2" t="s">
        <v>320</v>
      </c>
      <c r="D100" s="1">
        <v>400</v>
      </c>
      <c r="E100" s="2" t="s">
        <v>40</v>
      </c>
      <c r="F100" s="2" t="s">
        <v>41</v>
      </c>
      <c r="G100" s="3">
        <v>658.96010000000001</v>
      </c>
      <c r="H100" s="1">
        <v>3</v>
      </c>
      <c r="I100" s="3">
        <v>1974.8658</v>
      </c>
      <c r="J100" s="3">
        <v>1974.8765000000001</v>
      </c>
      <c r="K100" s="4">
        <v>0</v>
      </c>
      <c r="L100" s="5">
        <v>-5.4</v>
      </c>
      <c r="M100" s="1" t="s">
        <v>27</v>
      </c>
      <c r="N100" s="5">
        <v>605.58000000000004</v>
      </c>
      <c r="O100" s="5">
        <v>605.58000000000004</v>
      </c>
      <c r="P100" s="5">
        <v>605.58000000000004</v>
      </c>
      <c r="Q100" s="6">
        <v>8.23</v>
      </c>
      <c r="R100" s="4">
        <v>144</v>
      </c>
      <c r="S100" s="2" t="s">
        <v>28</v>
      </c>
      <c r="T100" s="1">
        <v>1</v>
      </c>
      <c r="U100" s="2" t="s">
        <v>2409</v>
      </c>
      <c r="V100" s="2" t="s">
        <v>373</v>
      </c>
      <c r="W100" s="2">
        <v>14.5588</v>
      </c>
    </row>
    <row r="101" spans="1:23" x14ac:dyDescent="0.2">
      <c r="A101" s="1"/>
      <c r="B101" s="1">
        <v>1</v>
      </c>
      <c r="C101" s="2" t="s">
        <v>320</v>
      </c>
      <c r="D101" s="1">
        <v>400</v>
      </c>
      <c r="E101" s="2" t="s">
        <v>40</v>
      </c>
      <c r="F101" s="2" t="s">
        <v>41</v>
      </c>
      <c r="G101" s="3">
        <v>658.96119999999996</v>
      </c>
      <c r="H101" s="1">
        <v>3</v>
      </c>
      <c r="I101" s="3">
        <v>1974.8690999999999</v>
      </c>
      <c r="J101" s="3">
        <v>1974.8765000000001</v>
      </c>
      <c r="K101" s="4">
        <v>0</v>
      </c>
      <c r="L101" s="5">
        <v>-3.7</v>
      </c>
      <c r="M101" s="1" t="s">
        <v>27</v>
      </c>
      <c r="N101" s="5">
        <v>666.81</v>
      </c>
      <c r="O101" s="5">
        <v>666.81</v>
      </c>
      <c r="P101" s="5">
        <v>666.81</v>
      </c>
      <c r="Q101" s="6">
        <v>10.64</v>
      </c>
      <c r="R101" s="4">
        <v>144</v>
      </c>
      <c r="S101" s="2" t="s">
        <v>28</v>
      </c>
      <c r="T101" s="1">
        <v>1</v>
      </c>
      <c r="U101" s="2" t="s">
        <v>2410</v>
      </c>
      <c r="V101" s="2" t="s">
        <v>1489</v>
      </c>
      <c r="W101" s="2">
        <v>13.882999999999999</v>
      </c>
    </row>
    <row r="102" spans="1:23" x14ac:dyDescent="0.2">
      <c r="A102" s="1"/>
      <c r="B102" s="1">
        <v>1</v>
      </c>
      <c r="C102" s="2" t="s">
        <v>320</v>
      </c>
      <c r="D102" s="1">
        <v>400</v>
      </c>
      <c r="E102" s="2" t="s">
        <v>40</v>
      </c>
      <c r="F102" s="2" t="s">
        <v>41</v>
      </c>
      <c r="G102" s="3">
        <v>658.96199999999999</v>
      </c>
      <c r="H102" s="1">
        <v>3</v>
      </c>
      <c r="I102" s="3">
        <v>1974.8715</v>
      </c>
      <c r="J102" s="3">
        <v>1974.8765000000001</v>
      </c>
      <c r="K102" s="4">
        <v>0</v>
      </c>
      <c r="L102" s="5">
        <v>-2.5</v>
      </c>
      <c r="M102" s="1" t="s">
        <v>27</v>
      </c>
      <c r="N102" s="5">
        <v>728.32</v>
      </c>
      <c r="O102" s="5">
        <v>728.32</v>
      </c>
      <c r="P102" s="5">
        <v>728.32</v>
      </c>
      <c r="Q102" s="6">
        <v>11.51</v>
      </c>
      <c r="R102" s="4">
        <v>144</v>
      </c>
      <c r="S102" s="2" t="s">
        <v>28</v>
      </c>
      <c r="T102" s="1">
        <v>1</v>
      </c>
      <c r="U102" s="2" t="s">
        <v>2411</v>
      </c>
      <c r="V102" s="2" t="s">
        <v>2412</v>
      </c>
      <c r="W102" s="2">
        <v>13.99</v>
      </c>
    </row>
    <row r="103" spans="1:23" x14ac:dyDescent="0.2">
      <c r="A103" s="1"/>
      <c r="B103" s="1">
        <v>1</v>
      </c>
      <c r="C103" s="2" t="s">
        <v>320</v>
      </c>
      <c r="D103" s="1">
        <v>400</v>
      </c>
      <c r="E103" s="2" t="s">
        <v>40</v>
      </c>
      <c r="F103" s="2" t="s">
        <v>41</v>
      </c>
      <c r="G103" s="3">
        <v>658.96249999999998</v>
      </c>
      <c r="H103" s="1">
        <v>3</v>
      </c>
      <c r="I103" s="3">
        <v>1974.8729000000001</v>
      </c>
      <c r="J103" s="3">
        <v>1974.8765000000001</v>
      </c>
      <c r="K103" s="4">
        <v>0</v>
      </c>
      <c r="L103" s="5">
        <v>-1.8</v>
      </c>
      <c r="M103" s="1" t="s">
        <v>27</v>
      </c>
      <c r="N103" s="5">
        <v>738.06</v>
      </c>
      <c r="O103" s="5">
        <v>738.06</v>
      </c>
      <c r="P103" s="5">
        <v>738.06</v>
      </c>
      <c r="Q103" s="6">
        <v>11.51</v>
      </c>
      <c r="R103" s="4">
        <v>144</v>
      </c>
      <c r="S103" s="2" t="s">
        <v>28</v>
      </c>
      <c r="T103" s="1">
        <v>1</v>
      </c>
      <c r="U103" s="2" t="s">
        <v>2413</v>
      </c>
      <c r="V103" s="2" t="s">
        <v>2414</v>
      </c>
      <c r="W103" s="2">
        <v>14.101800000000001</v>
      </c>
    </row>
    <row r="104" spans="1:23" x14ac:dyDescent="0.2">
      <c r="A104" s="1"/>
      <c r="B104" s="1">
        <v>1</v>
      </c>
      <c r="C104" s="2" t="s">
        <v>320</v>
      </c>
      <c r="D104" s="1">
        <v>400</v>
      </c>
      <c r="E104" s="2" t="s">
        <v>40</v>
      </c>
      <c r="F104" s="2" t="s">
        <v>41</v>
      </c>
      <c r="G104" s="3">
        <v>658.9615</v>
      </c>
      <c r="H104" s="1">
        <v>3</v>
      </c>
      <c r="I104" s="3">
        <v>1974.87</v>
      </c>
      <c r="J104" s="3">
        <v>1974.8765000000001</v>
      </c>
      <c r="K104" s="4">
        <v>0</v>
      </c>
      <c r="L104" s="5">
        <v>-3.3</v>
      </c>
      <c r="M104" s="1" t="s">
        <v>27</v>
      </c>
      <c r="N104" s="5">
        <v>759.24</v>
      </c>
      <c r="O104" s="5">
        <v>759.24</v>
      </c>
      <c r="P104" s="5">
        <v>759.24</v>
      </c>
      <c r="Q104" s="6">
        <v>12.64</v>
      </c>
      <c r="R104" s="4">
        <v>144</v>
      </c>
      <c r="S104" s="2" t="s">
        <v>28</v>
      </c>
      <c r="T104" s="1">
        <v>1</v>
      </c>
      <c r="U104" s="2" t="s">
        <v>2415</v>
      </c>
      <c r="V104" s="2" t="s">
        <v>2416</v>
      </c>
      <c r="W104" s="2">
        <v>14.340400000000001</v>
      </c>
    </row>
    <row r="105" spans="1:23" x14ac:dyDescent="0.2">
      <c r="A105" s="1"/>
      <c r="B105" s="1">
        <v>1</v>
      </c>
      <c r="C105" s="2" t="s">
        <v>320</v>
      </c>
      <c r="D105" s="1">
        <v>400</v>
      </c>
      <c r="E105" s="2" t="s">
        <v>40</v>
      </c>
      <c r="F105" s="2" t="s">
        <v>41</v>
      </c>
      <c r="G105" s="3">
        <v>658.96180000000004</v>
      </c>
      <c r="H105" s="1">
        <v>3</v>
      </c>
      <c r="I105" s="3">
        <v>1974.8708999999999</v>
      </c>
      <c r="J105" s="3">
        <v>1974.8765000000001</v>
      </c>
      <c r="K105" s="4">
        <v>0</v>
      </c>
      <c r="L105" s="5">
        <v>-2.8</v>
      </c>
      <c r="M105" s="1" t="s">
        <v>27</v>
      </c>
      <c r="N105" s="5">
        <v>770.33</v>
      </c>
      <c r="O105" s="5">
        <v>770.33</v>
      </c>
      <c r="P105" s="5">
        <v>770.33</v>
      </c>
      <c r="Q105" s="6">
        <v>12.64</v>
      </c>
      <c r="R105" s="4">
        <v>144</v>
      </c>
      <c r="S105" s="2" t="s">
        <v>28</v>
      </c>
      <c r="T105" s="1">
        <v>1</v>
      </c>
      <c r="U105" s="2" t="s">
        <v>2417</v>
      </c>
      <c r="V105" s="2" t="s">
        <v>2418</v>
      </c>
      <c r="W105" s="2">
        <v>14.217499999999999</v>
      </c>
    </row>
    <row r="106" spans="1:23" x14ac:dyDescent="0.2">
      <c r="A106" s="1"/>
      <c r="B106" s="1">
        <v>1</v>
      </c>
      <c r="C106" s="2" t="s">
        <v>320</v>
      </c>
      <c r="D106" s="1">
        <v>400</v>
      </c>
      <c r="E106" s="2" t="s">
        <v>40</v>
      </c>
      <c r="F106" s="2" t="s">
        <v>41</v>
      </c>
      <c r="G106" s="3">
        <v>658.96180000000004</v>
      </c>
      <c r="H106" s="1">
        <v>3</v>
      </c>
      <c r="I106" s="3">
        <v>1974.8708999999999</v>
      </c>
      <c r="J106" s="3">
        <v>1974.8765000000001</v>
      </c>
      <c r="K106" s="4">
        <v>0</v>
      </c>
      <c r="L106" s="5">
        <v>-2.8</v>
      </c>
      <c r="M106" s="1" t="s">
        <v>27</v>
      </c>
      <c r="N106" s="5">
        <v>780.17</v>
      </c>
      <c r="O106" s="5">
        <v>780.17</v>
      </c>
      <c r="P106" s="5">
        <v>780.17</v>
      </c>
      <c r="Q106" s="6">
        <v>12.64</v>
      </c>
      <c r="R106" s="4">
        <v>144</v>
      </c>
      <c r="S106" s="2" t="s">
        <v>28</v>
      </c>
      <c r="T106" s="1">
        <v>1</v>
      </c>
      <c r="U106" s="2" t="s">
        <v>2419</v>
      </c>
      <c r="V106" s="2" t="s">
        <v>2420</v>
      </c>
      <c r="W106" s="2">
        <v>14.449400000000001</v>
      </c>
    </row>
    <row r="107" spans="1:23" x14ac:dyDescent="0.2">
      <c r="A107" s="1"/>
      <c r="B107" s="1">
        <v>1</v>
      </c>
      <c r="C107" s="2" t="s">
        <v>2421</v>
      </c>
      <c r="D107" s="1">
        <v>400</v>
      </c>
      <c r="E107" s="2" t="s">
        <v>40</v>
      </c>
      <c r="F107" s="2" t="s">
        <v>1333</v>
      </c>
      <c r="G107" s="3">
        <v>664.29449999999997</v>
      </c>
      <c r="H107" s="1">
        <v>3</v>
      </c>
      <c r="I107" s="3">
        <v>1990.8688</v>
      </c>
      <c r="J107" s="3">
        <v>1990.8714</v>
      </c>
      <c r="K107" s="4">
        <v>0</v>
      </c>
      <c r="L107" s="5">
        <v>-1.3</v>
      </c>
      <c r="M107" s="1" t="s">
        <v>27</v>
      </c>
      <c r="N107" s="5">
        <v>78.260000000000005</v>
      </c>
      <c r="O107" s="5">
        <v>78.260000000000005</v>
      </c>
      <c r="P107" s="5">
        <v>4</v>
      </c>
      <c r="Q107" s="6">
        <v>2.48</v>
      </c>
      <c r="R107" s="4">
        <v>144</v>
      </c>
      <c r="S107" s="2" t="s">
        <v>28</v>
      </c>
      <c r="T107" s="1">
        <v>1</v>
      </c>
      <c r="U107" s="2" t="s">
        <v>2422</v>
      </c>
      <c r="V107" s="2" t="s">
        <v>2423</v>
      </c>
      <c r="W107" s="2">
        <v>11.481</v>
      </c>
    </row>
    <row r="108" spans="1:23" x14ac:dyDescent="0.2">
      <c r="A108" s="1"/>
      <c r="B108" s="1">
        <v>1</v>
      </c>
      <c r="C108" s="2" t="s">
        <v>2421</v>
      </c>
      <c r="D108" s="1">
        <v>400</v>
      </c>
      <c r="E108" s="2" t="s">
        <v>40</v>
      </c>
      <c r="F108" s="2" t="s">
        <v>1333</v>
      </c>
      <c r="G108" s="3">
        <v>664.29240000000004</v>
      </c>
      <c r="H108" s="1">
        <v>3</v>
      </c>
      <c r="I108" s="3">
        <v>1990.8628000000001</v>
      </c>
      <c r="J108" s="3">
        <v>1990.8714</v>
      </c>
      <c r="K108" s="4">
        <v>0</v>
      </c>
      <c r="L108" s="5">
        <v>-4.3</v>
      </c>
      <c r="M108" s="1" t="s">
        <v>27</v>
      </c>
      <c r="N108" s="5">
        <v>97.44</v>
      </c>
      <c r="O108" s="5">
        <v>97.44</v>
      </c>
      <c r="P108" s="5">
        <v>4</v>
      </c>
      <c r="Q108" s="6">
        <v>2.23</v>
      </c>
      <c r="R108" s="4">
        <v>144</v>
      </c>
      <c r="S108" s="2" t="s">
        <v>28</v>
      </c>
      <c r="T108" s="1">
        <v>1</v>
      </c>
      <c r="U108" s="2" t="s">
        <v>2424</v>
      </c>
      <c r="V108" s="2" t="s">
        <v>1750</v>
      </c>
      <c r="W108" s="2">
        <v>13.288600000000001</v>
      </c>
    </row>
    <row r="109" spans="1:23" x14ac:dyDescent="0.2">
      <c r="A109" s="1"/>
      <c r="B109" s="1">
        <v>1</v>
      </c>
      <c r="C109" s="2" t="s">
        <v>329</v>
      </c>
      <c r="D109" s="1">
        <v>400</v>
      </c>
      <c r="E109" s="2" t="s">
        <v>40</v>
      </c>
      <c r="F109" s="2" t="s">
        <v>330</v>
      </c>
      <c r="G109" s="3">
        <v>664.29369999999994</v>
      </c>
      <c r="H109" s="1">
        <v>3</v>
      </c>
      <c r="I109" s="3">
        <v>1990.8666000000001</v>
      </c>
      <c r="J109" s="3">
        <v>1990.8714</v>
      </c>
      <c r="K109" s="4">
        <v>0</v>
      </c>
      <c r="L109" s="5">
        <v>-2.4</v>
      </c>
      <c r="M109" s="1" t="s">
        <v>27</v>
      </c>
      <c r="N109" s="5">
        <v>130.77000000000001</v>
      </c>
      <c r="O109" s="5">
        <v>130.77000000000001</v>
      </c>
      <c r="P109" s="5">
        <v>34.450000000000003</v>
      </c>
      <c r="Q109" s="6">
        <v>3.04</v>
      </c>
      <c r="R109" s="4">
        <v>144</v>
      </c>
      <c r="S109" s="2" t="s">
        <v>28</v>
      </c>
      <c r="T109" s="1">
        <v>1</v>
      </c>
      <c r="U109" s="2" t="s">
        <v>2425</v>
      </c>
      <c r="V109" s="2" t="s">
        <v>2426</v>
      </c>
      <c r="W109" s="2">
        <v>12.0365</v>
      </c>
    </row>
    <row r="110" spans="1:23" x14ac:dyDescent="0.2">
      <c r="A110" s="1"/>
      <c r="B110" s="1">
        <v>1</v>
      </c>
      <c r="C110" s="2" t="s">
        <v>2421</v>
      </c>
      <c r="D110" s="1">
        <v>400</v>
      </c>
      <c r="E110" s="2" t="s">
        <v>40</v>
      </c>
      <c r="F110" s="2" t="s">
        <v>1333</v>
      </c>
      <c r="G110" s="3">
        <v>664.29449999999997</v>
      </c>
      <c r="H110" s="1">
        <v>3</v>
      </c>
      <c r="I110" s="3">
        <v>1990.8689999999999</v>
      </c>
      <c r="J110" s="3">
        <v>1990.8714</v>
      </c>
      <c r="K110" s="4">
        <v>0</v>
      </c>
      <c r="L110" s="5">
        <v>-1.2</v>
      </c>
      <c r="M110" s="1" t="s">
        <v>27</v>
      </c>
      <c r="N110" s="5">
        <v>135.37</v>
      </c>
      <c r="O110" s="5">
        <v>135.37</v>
      </c>
      <c r="P110" s="5">
        <v>4</v>
      </c>
      <c r="Q110" s="6">
        <v>2.63</v>
      </c>
      <c r="R110" s="4">
        <v>144</v>
      </c>
      <c r="S110" s="2" t="s">
        <v>28</v>
      </c>
      <c r="T110" s="1">
        <v>1</v>
      </c>
      <c r="U110" s="2" t="s">
        <v>2427</v>
      </c>
      <c r="V110" s="2" t="s">
        <v>2428</v>
      </c>
      <c r="W110" s="2">
        <v>11.7157</v>
      </c>
    </row>
    <row r="111" spans="1:23" x14ac:dyDescent="0.2">
      <c r="A111" s="1"/>
      <c r="B111" s="1">
        <v>1</v>
      </c>
      <c r="C111" s="2" t="s">
        <v>329</v>
      </c>
      <c r="D111" s="1">
        <v>400</v>
      </c>
      <c r="E111" s="2" t="s">
        <v>40</v>
      </c>
      <c r="F111" s="2" t="s">
        <v>330</v>
      </c>
      <c r="G111" s="3">
        <v>664.29369999999994</v>
      </c>
      <c r="H111" s="1">
        <v>3</v>
      </c>
      <c r="I111" s="3">
        <v>1990.8665000000001</v>
      </c>
      <c r="J111" s="3">
        <v>1990.8714</v>
      </c>
      <c r="K111" s="4">
        <v>0</v>
      </c>
      <c r="L111" s="5">
        <v>-2.5</v>
      </c>
      <c r="M111" s="1" t="s">
        <v>27</v>
      </c>
      <c r="N111" s="5">
        <v>149.15</v>
      </c>
      <c r="O111" s="5">
        <v>149.15</v>
      </c>
      <c r="P111" s="5">
        <v>28.52</v>
      </c>
      <c r="Q111" s="6">
        <v>3.61</v>
      </c>
      <c r="R111" s="4">
        <v>144</v>
      </c>
      <c r="S111" s="2" t="s">
        <v>28</v>
      </c>
      <c r="T111" s="1">
        <v>1</v>
      </c>
      <c r="U111" s="2" t="s">
        <v>2429</v>
      </c>
      <c r="V111" s="2" t="s">
        <v>2430</v>
      </c>
      <c r="W111" s="2">
        <v>11.601599999999999</v>
      </c>
    </row>
    <row r="112" spans="1:23" x14ac:dyDescent="0.2">
      <c r="A112" s="1"/>
      <c r="B112" s="1">
        <v>1</v>
      </c>
      <c r="C112" s="2" t="s">
        <v>329</v>
      </c>
      <c r="D112" s="1">
        <v>400</v>
      </c>
      <c r="E112" s="2" t="s">
        <v>40</v>
      </c>
      <c r="F112" s="2" t="s">
        <v>330</v>
      </c>
      <c r="G112" s="3">
        <v>664.29300000000001</v>
      </c>
      <c r="H112" s="1">
        <v>3</v>
      </c>
      <c r="I112" s="3">
        <v>1990.8643999999999</v>
      </c>
      <c r="J112" s="3">
        <v>1990.8714</v>
      </c>
      <c r="K112" s="4">
        <v>0</v>
      </c>
      <c r="L112" s="5">
        <v>-3.5</v>
      </c>
      <c r="M112" s="1" t="s">
        <v>27</v>
      </c>
      <c r="N112" s="5">
        <v>192.94</v>
      </c>
      <c r="O112" s="5">
        <v>192.94</v>
      </c>
      <c r="P112" s="5">
        <v>41.94</v>
      </c>
      <c r="Q112" s="6">
        <v>5.4</v>
      </c>
      <c r="R112" s="4">
        <v>144</v>
      </c>
      <c r="S112" s="2" t="s">
        <v>28</v>
      </c>
      <c r="T112" s="1">
        <v>1</v>
      </c>
      <c r="U112" s="2" t="s">
        <v>2431</v>
      </c>
      <c r="V112" s="2" t="s">
        <v>622</v>
      </c>
      <c r="W112" s="2">
        <v>11.822800000000001</v>
      </c>
    </row>
    <row r="113" spans="1:23" x14ac:dyDescent="0.2">
      <c r="A113" s="1"/>
      <c r="B113" s="1">
        <v>1</v>
      </c>
      <c r="C113" s="2" t="s">
        <v>329</v>
      </c>
      <c r="D113" s="1">
        <v>400</v>
      </c>
      <c r="E113" s="2" t="s">
        <v>40</v>
      </c>
      <c r="F113" s="2" t="s">
        <v>330</v>
      </c>
      <c r="G113" s="3">
        <v>664.29139999999995</v>
      </c>
      <c r="H113" s="1">
        <v>3</v>
      </c>
      <c r="I113" s="3">
        <v>1990.8597</v>
      </c>
      <c r="J113" s="3">
        <v>1990.8714</v>
      </c>
      <c r="K113" s="4">
        <v>0</v>
      </c>
      <c r="L113" s="5">
        <v>-5.9</v>
      </c>
      <c r="M113" s="1" t="s">
        <v>27</v>
      </c>
      <c r="N113" s="5">
        <v>222.58</v>
      </c>
      <c r="O113" s="5">
        <v>222.58</v>
      </c>
      <c r="P113" s="5">
        <v>27.7</v>
      </c>
      <c r="Q113" s="6">
        <v>4.22</v>
      </c>
      <c r="R113" s="4">
        <v>144</v>
      </c>
      <c r="S113" s="2" t="s">
        <v>28</v>
      </c>
      <c r="T113" s="1">
        <v>1</v>
      </c>
      <c r="U113" s="2" t="s">
        <v>2432</v>
      </c>
      <c r="V113" s="2" t="s">
        <v>2433</v>
      </c>
      <c r="W113" s="2">
        <v>13.4026</v>
      </c>
    </row>
    <row r="114" spans="1:23" x14ac:dyDescent="0.2">
      <c r="A114" s="1"/>
      <c r="B114" s="1">
        <v>1</v>
      </c>
      <c r="C114" s="2" t="s">
        <v>329</v>
      </c>
      <c r="D114" s="1">
        <v>400</v>
      </c>
      <c r="E114" s="2" t="s">
        <v>40</v>
      </c>
      <c r="F114" s="2" t="s">
        <v>330</v>
      </c>
      <c r="G114" s="3">
        <v>664.29409999999996</v>
      </c>
      <c r="H114" s="1">
        <v>3</v>
      </c>
      <c r="I114" s="3">
        <v>1990.8677</v>
      </c>
      <c r="J114" s="3">
        <v>1990.8714</v>
      </c>
      <c r="K114" s="4">
        <v>0</v>
      </c>
      <c r="L114" s="5">
        <v>-1.8</v>
      </c>
      <c r="M114" s="1" t="s">
        <v>27</v>
      </c>
      <c r="N114" s="5">
        <v>274.23</v>
      </c>
      <c r="O114" s="5">
        <v>274.23</v>
      </c>
      <c r="P114" s="5">
        <v>33.26</v>
      </c>
      <c r="Q114" s="6">
        <v>5.84</v>
      </c>
      <c r="R114" s="4">
        <v>144</v>
      </c>
      <c r="S114" s="2" t="s">
        <v>28</v>
      </c>
      <c r="T114" s="1">
        <v>1</v>
      </c>
      <c r="U114" s="2" t="s">
        <v>2434</v>
      </c>
      <c r="V114" s="2" t="s">
        <v>2435</v>
      </c>
      <c r="W114" s="2">
        <v>11.930400000000001</v>
      </c>
    </row>
    <row r="115" spans="1:23" x14ac:dyDescent="0.2">
      <c r="A115" s="1"/>
      <c r="B115" s="1">
        <v>1</v>
      </c>
      <c r="C115" s="2" t="s">
        <v>329</v>
      </c>
      <c r="D115" s="1">
        <v>400</v>
      </c>
      <c r="E115" s="2" t="s">
        <v>40</v>
      </c>
      <c r="F115" s="2" t="s">
        <v>330</v>
      </c>
      <c r="G115" s="3">
        <v>664.29089999999997</v>
      </c>
      <c r="H115" s="1">
        <v>3</v>
      </c>
      <c r="I115" s="3">
        <v>1990.8579999999999</v>
      </c>
      <c r="J115" s="3">
        <v>1990.8714</v>
      </c>
      <c r="K115" s="4">
        <v>0</v>
      </c>
      <c r="L115" s="5">
        <v>-6.7</v>
      </c>
      <c r="M115" s="1" t="s">
        <v>27</v>
      </c>
      <c r="N115" s="5">
        <v>279.66000000000003</v>
      </c>
      <c r="O115" s="5">
        <v>279.66000000000003</v>
      </c>
      <c r="P115" s="5">
        <v>32.36</v>
      </c>
      <c r="Q115" s="6">
        <v>4.57</v>
      </c>
      <c r="R115" s="4">
        <v>144</v>
      </c>
      <c r="S115" s="2" t="s">
        <v>28</v>
      </c>
      <c r="T115" s="1">
        <v>1</v>
      </c>
      <c r="U115" s="2" t="s">
        <v>2436</v>
      </c>
      <c r="V115" s="2" t="s">
        <v>2437</v>
      </c>
      <c r="W115" s="2">
        <v>13.5227</v>
      </c>
    </row>
    <row r="116" spans="1:23" x14ac:dyDescent="0.2">
      <c r="A116" s="1"/>
      <c r="B116" s="1">
        <v>1</v>
      </c>
      <c r="C116" s="2" t="s">
        <v>329</v>
      </c>
      <c r="D116" s="1">
        <v>400</v>
      </c>
      <c r="E116" s="2" t="s">
        <v>40</v>
      </c>
      <c r="F116" s="2" t="s">
        <v>330</v>
      </c>
      <c r="G116" s="3">
        <v>664.29200000000003</v>
      </c>
      <c r="H116" s="1">
        <v>3</v>
      </c>
      <c r="I116" s="3">
        <v>1990.8615</v>
      </c>
      <c r="J116" s="3">
        <v>1990.8714</v>
      </c>
      <c r="K116" s="4">
        <v>0</v>
      </c>
      <c r="L116" s="5">
        <v>-5</v>
      </c>
      <c r="M116" s="1" t="s">
        <v>27</v>
      </c>
      <c r="N116" s="5">
        <v>297.81</v>
      </c>
      <c r="O116" s="5">
        <v>297.81</v>
      </c>
      <c r="P116" s="5">
        <v>25.14</v>
      </c>
      <c r="Q116" s="6">
        <v>5.22</v>
      </c>
      <c r="R116" s="4">
        <v>144</v>
      </c>
      <c r="S116" s="2" t="s">
        <v>28</v>
      </c>
      <c r="T116" s="1">
        <v>1</v>
      </c>
      <c r="U116" s="2" t="s">
        <v>2438</v>
      </c>
      <c r="V116" s="2" t="s">
        <v>2439</v>
      </c>
      <c r="W116" s="2">
        <v>13.8993</v>
      </c>
    </row>
    <row r="117" spans="1:23" x14ac:dyDescent="0.2">
      <c r="A117" s="1"/>
      <c r="B117" s="1">
        <v>1</v>
      </c>
      <c r="C117" s="2" t="s">
        <v>329</v>
      </c>
      <c r="D117" s="1">
        <v>400</v>
      </c>
      <c r="E117" s="2" t="s">
        <v>40</v>
      </c>
      <c r="F117" s="2" t="s">
        <v>330</v>
      </c>
      <c r="G117" s="3">
        <v>664.29349999999999</v>
      </c>
      <c r="H117" s="1">
        <v>3</v>
      </c>
      <c r="I117" s="3">
        <v>1990.8659</v>
      </c>
      <c r="J117" s="3">
        <v>1990.8714</v>
      </c>
      <c r="K117" s="4">
        <v>0</v>
      </c>
      <c r="L117" s="5">
        <v>-2.7</v>
      </c>
      <c r="M117" s="1" t="s">
        <v>27</v>
      </c>
      <c r="N117" s="5">
        <v>310.49</v>
      </c>
      <c r="O117" s="5">
        <v>310.49</v>
      </c>
      <c r="P117" s="5">
        <v>31.67</v>
      </c>
      <c r="Q117" s="6">
        <v>6.05</v>
      </c>
      <c r="R117" s="4">
        <v>144</v>
      </c>
      <c r="S117" s="2" t="s">
        <v>28</v>
      </c>
      <c r="T117" s="1">
        <v>1</v>
      </c>
      <c r="U117" s="2" t="s">
        <v>2440</v>
      </c>
      <c r="V117" s="2" t="s">
        <v>611</v>
      </c>
      <c r="W117" s="2">
        <v>14.0162</v>
      </c>
    </row>
    <row r="118" spans="1:23" x14ac:dyDescent="0.2">
      <c r="A118" s="1"/>
      <c r="B118" s="1">
        <v>1</v>
      </c>
      <c r="C118" s="2" t="s">
        <v>329</v>
      </c>
      <c r="D118" s="1">
        <v>400</v>
      </c>
      <c r="E118" s="2" t="s">
        <v>40</v>
      </c>
      <c r="F118" s="2" t="s">
        <v>330</v>
      </c>
      <c r="G118" s="3">
        <v>664.29160000000002</v>
      </c>
      <c r="H118" s="1">
        <v>3</v>
      </c>
      <c r="I118" s="3">
        <v>1990.8602000000001</v>
      </c>
      <c r="J118" s="3">
        <v>1990.8714</v>
      </c>
      <c r="K118" s="4">
        <v>0</v>
      </c>
      <c r="L118" s="5">
        <v>-5.6</v>
      </c>
      <c r="M118" s="1" t="s">
        <v>27</v>
      </c>
      <c r="N118" s="5">
        <v>326.45999999999998</v>
      </c>
      <c r="O118" s="5">
        <v>326.45999999999998</v>
      </c>
      <c r="P118" s="5">
        <v>20.29</v>
      </c>
      <c r="Q118" s="6">
        <v>4.74</v>
      </c>
      <c r="R118" s="4">
        <v>144</v>
      </c>
      <c r="S118" s="2" t="s">
        <v>28</v>
      </c>
      <c r="T118" s="1">
        <v>1</v>
      </c>
      <c r="U118" s="2" t="s">
        <v>2441</v>
      </c>
      <c r="V118" s="2" t="s">
        <v>2442</v>
      </c>
      <c r="W118" s="2">
        <v>13.6754</v>
      </c>
    </row>
    <row r="119" spans="1:23" x14ac:dyDescent="0.2">
      <c r="A119" s="1"/>
      <c r="B119" s="1">
        <v>1</v>
      </c>
      <c r="C119" s="2" t="s">
        <v>329</v>
      </c>
      <c r="D119" s="1">
        <v>400</v>
      </c>
      <c r="E119" s="2" t="s">
        <v>40</v>
      </c>
      <c r="F119" s="2" t="s">
        <v>330</v>
      </c>
      <c r="G119" s="3">
        <v>664.2912</v>
      </c>
      <c r="H119" s="1">
        <v>3</v>
      </c>
      <c r="I119" s="3">
        <v>1990.8588999999999</v>
      </c>
      <c r="J119" s="3">
        <v>1990.8714</v>
      </c>
      <c r="K119" s="4">
        <v>0</v>
      </c>
      <c r="L119" s="5">
        <v>-6.2</v>
      </c>
      <c r="M119" s="1" t="s">
        <v>27</v>
      </c>
      <c r="N119" s="5">
        <v>347.43</v>
      </c>
      <c r="O119" s="5">
        <v>347.43</v>
      </c>
      <c r="P119" s="5">
        <v>23.88</v>
      </c>
      <c r="Q119" s="6">
        <v>4.92</v>
      </c>
      <c r="R119" s="4">
        <v>144</v>
      </c>
      <c r="S119" s="2" t="s">
        <v>28</v>
      </c>
      <c r="T119" s="1">
        <v>1</v>
      </c>
      <c r="U119" s="2" t="s">
        <v>2443</v>
      </c>
      <c r="V119" s="2" t="s">
        <v>2444</v>
      </c>
      <c r="W119" s="2">
        <v>13.785500000000001</v>
      </c>
    </row>
    <row r="120" spans="1:23" x14ac:dyDescent="0.2">
      <c r="A120" s="1"/>
      <c r="B120" s="1">
        <v>1</v>
      </c>
      <c r="C120" s="2" t="s">
        <v>329</v>
      </c>
      <c r="D120" s="1">
        <v>400</v>
      </c>
      <c r="E120" s="2" t="s">
        <v>40</v>
      </c>
      <c r="F120" s="2" t="s">
        <v>330</v>
      </c>
      <c r="G120" s="3">
        <v>664.29259999999999</v>
      </c>
      <c r="H120" s="1">
        <v>3</v>
      </c>
      <c r="I120" s="3">
        <v>1990.8633</v>
      </c>
      <c r="J120" s="3">
        <v>1990.8714</v>
      </c>
      <c r="K120" s="4">
        <v>0</v>
      </c>
      <c r="L120" s="5">
        <v>-4</v>
      </c>
      <c r="M120" s="1" t="s">
        <v>27</v>
      </c>
      <c r="N120" s="5">
        <v>356.74</v>
      </c>
      <c r="O120" s="5">
        <v>356.74</v>
      </c>
      <c r="P120" s="5">
        <v>26.93</v>
      </c>
      <c r="Q120" s="6">
        <v>5.66</v>
      </c>
      <c r="R120" s="4">
        <v>144</v>
      </c>
      <c r="S120" s="2" t="s">
        <v>28</v>
      </c>
      <c r="T120" s="1">
        <v>1</v>
      </c>
      <c r="U120" s="2" t="s">
        <v>2445</v>
      </c>
      <c r="V120" s="2" t="s">
        <v>2446</v>
      </c>
      <c r="W120" s="2">
        <v>14.2498</v>
      </c>
    </row>
    <row r="121" spans="1:23" x14ac:dyDescent="0.2">
      <c r="A121" s="1"/>
      <c r="B121" s="1">
        <v>1</v>
      </c>
      <c r="C121" s="2" t="s">
        <v>329</v>
      </c>
      <c r="D121" s="1">
        <v>400</v>
      </c>
      <c r="E121" s="2" t="s">
        <v>40</v>
      </c>
      <c r="F121" s="2" t="s">
        <v>330</v>
      </c>
      <c r="G121" s="3">
        <v>664.29280000000006</v>
      </c>
      <c r="H121" s="1">
        <v>3</v>
      </c>
      <c r="I121" s="3">
        <v>1990.8637000000001</v>
      </c>
      <c r="J121" s="3">
        <v>1990.8714</v>
      </c>
      <c r="K121" s="4">
        <v>0</v>
      </c>
      <c r="L121" s="5">
        <v>-3.9</v>
      </c>
      <c r="M121" s="1" t="s">
        <v>27</v>
      </c>
      <c r="N121" s="5">
        <v>363.48</v>
      </c>
      <c r="O121" s="5">
        <v>363.48</v>
      </c>
      <c r="P121" s="5">
        <v>29.06</v>
      </c>
      <c r="Q121" s="6">
        <v>6.42</v>
      </c>
      <c r="R121" s="4">
        <v>144</v>
      </c>
      <c r="S121" s="2" t="s">
        <v>28</v>
      </c>
      <c r="T121" s="1">
        <v>1</v>
      </c>
      <c r="U121" s="2" t="s">
        <v>2447</v>
      </c>
      <c r="V121" s="2" t="s">
        <v>2448</v>
      </c>
      <c r="W121" s="2">
        <v>14.1203</v>
      </c>
    </row>
    <row r="122" spans="1:23" x14ac:dyDescent="0.2">
      <c r="A122" s="1"/>
      <c r="B122" s="1">
        <v>1</v>
      </c>
      <c r="C122" s="2" t="s">
        <v>341</v>
      </c>
      <c r="D122" s="1">
        <v>417</v>
      </c>
      <c r="E122" s="2" t="s">
        <v>40</v>
      </c>
      <c r="F122" s="2" t="s">
        <v>47</v>
      </c>
      <c r="G122" s="3">
        <v>484.55079999999998</v>
      </c>
      <c r="H122" s="1">
        <v>3</v>
      </c>
      <c r="I122" s="3">
        <v>1451.6378</v>
      </c>
      <c r="J122" s="3">
        <v>1451.6405999999999</v>
      </c>
      <c r="K122" s="4">
        <v>0</v>
      </c>
      <c r="L122" s="5">
        <v>-1.9</v>
      </c>
      <c r="M122" s="1" t="s">
        <v>27</v>
      </c>
      <c r="N122" s="5">
        <v>17.77</v>
      </c>
      <c r="O122" s="5">
        <v>17.77</v>
      </c>
      <c r="P122" s="5">
        <v>17.77</v>
      </c>
      <c r="Q122" s="6">
        <v>2.29</v>
      </c>
      <c r="R122" s="4">
        <v>144</v>
      </c>
      <c r="S122" s="2" t="s">
        <v>28</v>
      </c>
      <c r="T122" s="1">
        <v>1</v>
      </c>
      <c r="U122" s="2" t="s">
        <v>2449</v>
      </c>
      <c r="V122" s="2" t="s">
        <v>2450</v>
      </c>
      <c r="W122" s="2">
        <v>10.992000000000001</v>
      </c>
    </row>
    <row r="123" spans="1:23" x14ac:dyDescent="0.2">
      <c r="A123" s="1"/>
      <c r="B123" s="1">
        <v>1</v>
      </c>
      <c r="C123" s="2" t="s">
        <v>341</v>
      </c>
      <c r="D123" s="1">
        <v>417</v>
      </c>
      <c r="E123" s="2" t="s">
        <v>40</v>
      </c>
      <c r="F123" s="2" t="s">
        <v>47</v>
      </c>
      <c r="G123" s="3">
        <v>484.55009999999999</v>
      </c>
      <c r="H123" s="1">
        <v>3</v>
      </c>
      <c r="I123" s="3">
        <v>1451.6358</v>
      </c>
      <c r="J123" s="3">
        <v>1451.6405999999999</v>
      </c>
      <c r="K123" s="4">
        <v>0</v>
      </c>
      <c r="L123" s="5">
        <v>-3.3</v>
      </c>
      <c r="M123" s="1" t="s">
        <v>27</v>
      </c>
      <c r="N123" s="5">
        <v>23.06</v>
      </c>
      <c r="O123" s="5">
        <v>23.06</v>
      </c>
      <c r="P123" s="5">
        <v>23.06</v>
      </c>
      <c r="Q123" s="6">
        <v>2.39</v>
      </c>
      <c r="R123" s="4">
        <v>144</v>
      </c>
      <c r="S123" s="2" t="s">
        <v>28</v>
      </c>
      <c r="T123" s="1">
        <v>1</v>
      </c>
      <c r="U123" s="2" t="s">
        <v>2451</v>
      </c>
      <c r="V123" s="2" t="s">
        <v>2452</v>
      </c>
      <c r="W123" s="2">
        <v>9.3000000000000007</v>
      </c>
    </row>
    <row r="124" spans="1:23" x14ac:dyDescent="0.2">
      <c r="A124" s="1"/>
      <c r="B124" s="1">
        <v>1</v>
      </c>
      <c r="C124" s="2" t="s">
        <v>341</v>
      </c>
      <c r="D124" s="1">
        <v>417</v>
      </c>
      <c r="E124" s="2" t="s">
        <v>40</v>
      </c>
      <c r="F124" s="2" t="s">
        <v>47</v>
      </c>
      <c r="G124" s="3">
        <v>484.55079999999998</v>
      </c>
      <c r="H124" s="1">
        <v>3</v>
      </c>
      <c r="I124" s="3">
        <v>1451.6379999999999</v>
      </c>
      <c r="J124" s="3">
        <v>1451.6405999999999</v>
      </c>
      <c r="K124" s="4">
        <v>0</v>
      </c>
      <c r="L124" s="5">
        <v>-1.8</v>
      </c>
      <c r="M124" s="1" t="s">
        <v>27</v>
      </c>
      <c r="N124" s="5">
        <v>57.73</v>
      </c>
      <c r="O124" s="5">
        <v>57.73</v>
      </c>
      <c r="P124" s="5">
        <v>57.73</v>
      </c>
      <c r="Q124" s="6">
        <v>1.85</v>
      </c>
      <c r="R124" s="4">
        <v>144</v>
      </c>
      <c r="S124" s="2" t="s">
        <v>28</v>
      </c>
      <c r="T124" s="1">
        <v>1</v>
      </c>
      <c r="U124" s="2" t="s">
        <v>2453</v>
      </c>
      <c r="V124" s="2" t="s">
        <v>2454</v>
      </c>
      <c r="W124" s="2">
        <v>10.8855</v>
      </c>
    </row>
    <row r="125" spans="1:23" x14ac:dyDescent="0.2">
      <c r="A125" s="1"/>
      <c r="B125" s="1">
        <v>1</v>
      </c>
      <c r="C125" s="2" t="s">
        <v>341</v>
      </c>
      <c r="D125" s="1">
        <v>417</v>
      </c>
      <c r="E125" s="2" t="s">
        <v>40</v>
      </c>
      <c r="F125" s="2" t="s">
        <v>47</v>
      </c>
      <c r="G125" s="3">
        <v>726.32090000000005</v>
      </c>
      <c r="H125" s="1">
        <v>2</v>
      </c>
      <c r="I125" s="3">
        <v>1451.6343999999999</v>
      </c>
      <c r="J125" s="3">
        <v>1451.6405999999999</v>
      </c>
      <c r="K125" s="4">
        <v>0</v>
      </c>
      <c r="L125" s="5">
        <v>-4.2</v>
      </c>
      <c r="M125" s="1" t="s">
        <v>27</v>
      </c>
      <c r="N125" s="5">
        <v>95.96</v>
      </c>
      <c r="O125" s="5">
        <v>95.96</v>
      </c>
      <c r="P125" s="5">
        <v>95.96</v>
      </c>
      <c r="Q125" s="6">
        <v>1.7</v>
      </c>
      <c r="R125" s="4">
        <v>144</v>
      </c>
      <c r="S125" s="2" t="s">
        <v>28</v>
      </c>
      <c r="T125" s="1">
        <v>1</v>
      </c>
      <c r="U125" s="2" t="s">
        <v>2455</v>
      </c>
      <c r="V125" s="2" t="s">
        <v>1150</v>
      </c>
      <c r="W125" s="2">
        <v>10.047599999999999</v>
      </c>
    </row>
    <row r="126" spans="1:23" x14ac:dyDescent="0.2">
      <c r="A126" s="1"/>
      <c r="B126" s="1">
        <v>1</v>
      </c>
      <c r="C126" s="2" t="s">
        <v>341</v>
      </c>
      <c r="D126" s="1">
        <v>417</v>
      </c>
      <c r="E126" s="2" t="s">
        <v>40</v>
      </c>
      <c r="F126" s="2" t="s">
        <v>47</v>
      </c>
      <c r="G126" s="3">
        <v>484.55009999999999</v>
      </c>
      <c r="H126" s="1">
        <v>3</v>
      </c>
      <c r="I126" s="3">
        <v>1451.6359</v>
      </c>
      <c r="J126" s="3">
        <v>1451.6405999999999</v>
      </c>
      <c r="K126" s="4">
        <v>0</v>
      </c>
      <c r="L126" s="5">
        <v>-3.2</v>
      </c>
      <c r="M126" s="1" t="s">
        <v>27</v>
      </c>
      <c r="N126" s="5">
        <v>123.79</v>
      </c>
      <c r="O126" s="5">
        <v>123.79</v>
      </c>
      <c r="P126" s="5">
        <v>123.79</v>
      </c>
      <c r="Q126" s="6">
        <v>2.38</v>
      </c>
      <c r="R126" s="4">
        <v>144</v>
      </c>
      <c r="S126" s="2" t="s">
        <v>28</v>
      </c>
      <c r="T126" s="1">
        <v>1</v>
      </c>
      <c r="U126" s="2" t="s">
        <v>2456</v>
      </c>
      <c r="V126" s="2" t="s">
        <v>2457</v>
      </c>
      <c r="W126" s="2">
        <v>9.4103999999999992</v>
      </c>
    </row>
    <row r="127" spans="1:23" x14ac:dyDescent="0.2">
      <c r="A127" s="1"/>
      <c r="B127" s="1">
        <v>1</v>
      </c>
      <c r="C127" s="2" t="s">
        <v>341</v>
      </c>
      <c r="D127" s="1">
        <v>417</v>
      </c>
      <c r="E127" s="2" t="s">
        <v>40</v>
      </c>
      <c r="F127" s="2" t="s">
        <v>47</v>
      </c>
      <c r="G127" s="3">
        <v>484.55079999999998</v>
      </c>
      <c r="H127" s="1">
        <v>3</v>
      </c>
      <c r="I127" s="3">
        <v>1451.6378</v>
      </c>
      <c r="J127" s="3">
        <v>1451.6405999999999</v>
      </c>
      <c r="K127" s="4">
        <v>0</v>
      </c>
      <c r="L127" s="5">
        <v>-1.9</v>
      </c>
      <c r="M127" s="1" t="s">
        <v>27</v>
      </c>
      <c r="N127" s="5">
        <v>152.68</v>
      </c>
      <c r="O127" s="5">
        <v>152.68</v>
      </c>
      <c r="P127" s="5">
        <v>152.68</v>
      </c>
      <c r="Q127" s="6">
        <v>3.14</v>
      </c>
      <c r="R127" s="4">
        <v>144</v>
      </c>
      <c r="S127" s="2" t="s">
        <v>28</v>
      </c>
      <c r="T127" s="1">
        <v>1</v>
      </c>
      <c r="U127" s="2" t="s">
        <v>2458</v>
      </c>
      <c r="V127" s="2" t="s">
        <v>2459</v>
      </c>
      <c r="W127" s="2">
        <v>10.7826</v>
      </c>
    </row>
    <row r="128" spans="1:23" x14ac:dyDescent="0.2">
      <c r="A128" s="1"/>
      <c r="B128" s="1">
        <v>1</v>
      </c>
      <c r="C128" s="2" t="s">
        <v>341</v>
      </c>
      <c r="D128" s="1">
        <v>417</v>
      </c>
      <c r="E128" s="2" t="s">
        <v>40</v>
      </c>
      <c r="F128" s="2" t="s">
        <v>47</v>
      </c>
      <c r="G128" s="3">
        <v>726.32180000000005</v>
      </c>
      <c r="H128" s="1">
        <v>2</v>
      </c>
      <c r="I128" s="3">
        <v>1451.6364000000001</v>
      </c>
      <c r="J128" s="3">
        <v>1451.6405999999999</v>
      </c>
      <c r="K128" s="4">
        <v>0</v>
      </c>
      <c r="L128" s="5">
        <v>-2.9</v>
      </c>
      <c r="M128" s="1" t="s">
        <v>27</v>
      </c>
      <c r="N128" s="5">
        <v>167.12</v>
      </c>
      <c r="O128" s="5">
        <v>167.12</v>
      </c>
      <c r="P128" s="5">
        <v>167.12</v>
      </c>
      <c r="Q128" s="6">
        <v>3.03</v>
      </c>
      <c r="R128" s="4">
        <v>144</v>
      </c>
      <c r="S128" s="2" t="s">
        <v>28</v>
      </c>
      <c r="T128" s="1">
        <v>1</v>
      </c>
      <c r="U128" s="2" t="s">
        <v>2460</v>
      </c>
      <c r="V128" s="2" t="s">
        <v>2461</v>
      </c>
      <c r="W128" s="2">
        <v>9.9311000000000007</v>
      </c>
    </row>
    <row r="129" spans="1:23" x14ac:dyDescent="0.2">
      <c r="A129" s="1"/>
      <c r="B129" s="1">
        <v>1</v>
      </c>
      <c r="C129" s="2" t="s">
        <v>341</v>
      </c>
      <c r="D129" s="1">
        <v>417</v>
      </c>
      <c r="E129" s="2" t="s">
        <v>40</v>
      </c>
      <c r="F129" s="2" t="s">
        <v>47</v>
      </c>
      <c r="G129" s="3">
        <v>484.55009999999999</v>
      </c>
      <c r="H129" s="1">
        <v>3</v>
      </c>
      <c r="I129" s="3">
        <v>1451.6358</v>
      </c>
      <c r="J129" s="3">
        <v>1451.6405999999999</v>
      </c>
      <c r="K129" s="4">
        <v>0</v>
      </c>
      <c r="L129" s="5">
        <v>-3.3</v>
      </c>
      <c r="M129" s="1" t="s">
        <v>27</v>
      </c>
      <c r="N129" s="5">
        <v>224.34</v>
      </c>
      <c r="O129" s="5">
        <v>224.34</v>
      </c>
      <c r="P129" s="5">
        <v>224.34</v>
      </c>
      <c r="Q129" s="6">
        <v>4.09</v>
      </c>
      <c r="R129" s="4">
        <v>144</v>
      </c>
      <c r="S129" s="2" t="s">
        <v>28</v>
      </c>
      <c r="T129" s="1">
        <v>1</v>
      </c>
      <c r="U129" s="2" t="s">
        <v>2462</v>
      </c>
      <c r="V129" s="2" t="s">
        <v>2463</v>
      </c>
      <c r="W129" s="2">
        <v>10.6798</v>
      </c>
    </row>
    <row r="130" spans="1:23" x14ac:dyDescent="0.2">
      <c r="A130" s="1"/>
      <c r="B130" s="1">
        <v>1</v>
      </c>
      <c r="C130" s="2" t="s">
        <v>341</v>
      </c>
      <c r="D130" s="1">
        <v>417</v>
      </c>
      <c r="E130" s="2" t="s">
        <v>40</v>
      </c>
      <c r="F130" s="2" t="s">
        <v>47</v>
      </c>
      <c r="G130" s="3">
        <v>726.32190000000003</v>
      </c>
      <c r="H130" s="1">
        <v>2</v>
      </c>
      <c r="I130" s="3">
        <v>1451.6365000000001</v>
      </c>
      <c r="J130" s="3">
        <v>1451.6405999999999</v>
      </c>
      <c r="K130" s="4">
        <v>0</v>
      </c>
      <c r="L130" s="5">
        <v>-2.8</v>
      </c>
      <c r="M130" s="1" t="s">
        <v>27</v>
      </c>
      <c r="N130" s="5">
        <v>226.8</v>
      </c>
      <c r="O130" s="5">
        <v>226.8</v>
      </c>
      <c r="P130" s="5">
        <v>226.8</v>
      </c>
      <c r="Q130" s="6">
        <v>3.66</v>
      </c>
      <c r="R130" s="4">
        <v>144</v>
      </c>
      <c r="S130" s="2" t="s">
        <v>28</v>
      </c>
      <c r="T130" s="1">
        <v>1</v>
      </c>
      <c r="U130" s="2" t="s">
        <v>2464</v>
      </c>
      <c r="V130" s="2" t="s">
        <v>2465</v>
      </c>
      <c r="W130" s="2">
        <v>9.8194999999999997</v>
      </c>
    </row>
    <row r="131" spans="1:23" x14ac:dyDescent="0.2">
      <c r="A131" s="1"/>
      <c r="B131" s="1">
        <v>1</v>
      </c>
      <c r="C131" s="2" t="s">
        <v>341</v>
      </c>
      <c r="D131" s="1">
        <v>417</v>
      </c>
      <c r="E131" s="2" t="s">
        <v>40</v>
      </c>
      <c r="F131" s="2" t="s">
        <v>47</v>
      </c>
      <c r="G131" s="3">
        <v>484.54969999999997</v>
      </c>
      <c r="H131" s="1">
        <v>3</v>
      </c>
      <c r="I131" s="3">
        <v>1451.6346000000001</v>
      </c>
      <c r="J131" s="3">
        <v>1451.6405999999999</v>
      </c>
      <c r="K131" s="4">
        <v>0</v>
      </c>
      <c r="L131" s="5">
        <v>-4.0999999999999996</v>
      </c>
      <c r="M131" s="1" t="s">
        <v>27</v>
      </c>
      <c r="N131" s="5">
        <v>232.17</v>
      </c>
      <c r="O131" s="5">
        <v>232.17</v>
      </c>
      <c r="P131" s="5">
        <v>232.17</v>
      </c>
      <c r="Q131" s="6">
        <v>3.43</v>
      </c>
      <c r="R131" s="4">
        <v>144</v>
      </c>
      <c r="S131" s="2" t="s">
        <v>28</v>
      </c>
      <c r="T131" s="1">
        <v>1</v>
      </c>
      <c r="U131" s="2" t="s">
        <v>2466</v>
      </c>
      <c r="V131" s="2" t="s">
        <v>2467</v>
      </c>
      <c r="W131" s="2">
        <v>10.5701</v>
      </c>
    </row>
    <row r="132" spans="1:23" x14ac:dyDescent="0.2">
      <c r="A132" s="1"/>
      <c r="B132" s="1">
        <v>1</v>
      </c>
      <c r="C132" s="2" t="s">
        <v>341</v>
      </c>
      <c r="D132" s="1">
        <v>417</v>
      </c>
      <c r="E132" s="2" t="s">
        <v>40</v>
      </c>
      <c r="F132" s="2" t="s">
        <v>47</v>
      </c>
      <c r="G132" s="3">
        <v>726.32119999999998</v>
      </c>
      <c r="H132" s="1">
        <v>2</v>
      </c>
      <c r="I132" s="3">
        <v>1451.6351</v>
      </c>
      <c r="J132" s="3">
        <v>1451.6405999999999</v>
      </c>
      <c r="K132" s="4">
        <v>0</v>
      </c>
      <c r="L132" s="5">
        <v>-3.8</v>
      </c>
      <c r="M132" s="1" t="s">
        <v>27</v>
      </c>
      <c r="N132" s="5">
        <v>256.24</v>
      </c>
      <c r="O132" s="5">
        <v>256.24</v>
      </c>
      <c r="P132" s="5">
        <v>256.24</v>
      </c>
      <c r="Q132" s="6">
        <v>3.41</v>
      </c>
      <c r="R132" s="4">
        <v>144</v>
      </c>
      <c r="S132" s="2" t="s">
        <v>28</v>
      </c>
      <c r="T132" s="1">
        <v>1</v>
      </c>
      <c r="U132" s="2" t="s">
        <v>2468</v>
      </c>
      <c r="V132" s="2" t="s">
        <v>2469</v>
      </c>
      <c r="W132" s="2">
        <v>9.7088999999999999</v>
      </c>
    </row>
    <row r="133" spans="1:23" x14ac:dyDescent="0.2">
      <c r="A133" s="1"/>
      <c r="B133" s="1">
        <v>1</v>
      </c>
      <c r="C133" s="2" t="s">
        <v>341</v>
      </c>
      <c r="D133" s="1">
        <v>417</v>
      </c>
      <c r="E133" s="2" t="s">
        <v>40</v>
      </c>
      <c r="F133" s="2" t="s">
        <v>47</v>
      </c>
      <c r="G133" s="3">
        <v>484.55059999999997</v>
      </c>
      <c r="H133" s="1">
        <v>3</v>
      </c>
      <c r="I133" s="3">
        <v>1451.6373000000001</v>
      </c>
      <c r="J133" s="3">
        <v>1451.6405999999999</v>
      </c>
      <c r="K133" s="4">
        <v>0</v>
      </c>
      <c r="L133" s="5">
        <v>-2.2000000000000002</v>
      </c>
      <c r="M133" s="1" t="s">
        <v>27</v>
      </c>
      <c r="N133" s="5">
        <v>259.94</v>
      </c>
      <c r="O133" s="5">
        <v>259.94</v>
      </c>
      <c r="P133" s="5">
        <v>259.94</v>
      </c>
      <c r="Q133" s="6">
        <v>4.3499999999999996</v>
      </c>
      <c r="R133" s="4">
        <v>144</v>
      </c>
      <c r="S133" s="2" t="s">
        <v>28</v>
      </c>
      <c r="T133" s="1">
        <v>1</v>
      </c>
      <c r="U133" s="2" t="s">
        <v>2470</v>
      </c>
      <c r="V133" s="2" t="s">
        <v>2471</v>
      </c>
      <c r="W133" s="2">
        <v>10.457700000000001</v>
      </c>
    </row>
    <row r="134" spans="1:23" x14ac:dyDescent="0.2">
      <c r="A134" s="1"/>
      <c r="B134" s="1">
        <v>1</v>
      </c>
      <c r="C134" s="2" t="s">
        <v>341</v>
      </c>
      <c r="D134" s="1">
        <v>417</v>
      </c>
      <c r="E134" s="2" t="s">
        <v>40</v>
      </c>
      <c r="F134" s="2" t="s">
        <v>47</v>
      </c>
      <c r="G134" s="3">
        <v>484.55029999999999</v>
      </c>
      <c r="H134" s="1">
        <v>3</v>
      </c>
      <c r="I134" s="3">
        <v>1451.6361999999999</v>
      </c>
      <c r="J134" s="3">
        <v>1451.6405999999999</v>
      </c>
      <c r="K134" s="4">
        <v>0</v>
      </c>
      <c r="L134" s="5">
        <v>-3</v>
      </c>
      <c r="M134" s="1" t="s">
        <v>27</v>
      </c>
      <c r="N134" s="5">
        <v>265.24</v>
      </c>
      <c r="O134" s="5">
        <v>265.24</v>
      </c>
      <c r="P134" s="5">
        <v>265.24</v>
      </c>
      <c r="Q134" s="6">
        <v>4.4800000000000004</v>
      </c>
      <c r="R134" s="4">
        <v>144</v>
      </c>
      <c r="S134" s="2" t="s">
        <v>28</v>
      </c>
      <c r="T134" s="1">
        <v>1</v>
      </c>
      <c r="U134" s="2" t="s">
        <v>2472</v>
      </c>
      <c r="V134" s="2" t="s">
        <v>2473</v>
      </c>
      <c r="W134" s="2">
        <v>9.5145999999999997</v>
      </c>
    </row>
    <row r="135" spans="1:23" x14ac:dyDescent="0.2">
      <c r="A135" s="1"/>
      <c r="B135" s="1">
        <v>1</v>
      </c>
      <c r="C135" s="2" t="s">
        <v>341</v>
      </c>
      <c r="D135" s="1">
        <v>417</v>
      </c>
      <c r="E135" s="2" t="s">
        <v>40</v>
      </c>
      <c r="F135" s="2" t="s">
        <v>47</v>
      </c>
      <c r="G135" s="3">
        <v>484.55040000000002</v>
      </c>
      <c r="H135" s="1">
        <v>3</v>
      </c>
      <c r="I135" s="3">
        <v>1451.6366</v>
      </c>
      <c r="J135" s="3">
        <v>1451.6405999999999</v>
      </c>
      <c r="K135" s="4">
        <v>0</v>
      </c>
      <c r="L135" s="5">
        <v>-2.7</v>
      </c>
      <c r="M135" s="1" t="s">
        <v>27</v>
      </c>
      <c r="N135" s="5">
        <v>348.22</v>
      </c>
      <c r="O135" s="5">
        <v>348.22</v>
      </c>
      <c r="P135" s="5">
        <v>348.22</v>
      </c>
      <c r="Q135" s="6">
        <v>6.52</v>
      </c>
      <c r="R135" s="4">
        <v>144</v>
      </c>
      <c r="S135" s="2" t="s">
        <v>28</v>
      </c>
      <c r="T135" s="1">
        <v>1</v>
      </c>
      <c r="U135" s="2" t="s">
        <v>2474</v>
      </c>
      <c r="V135" s="2" t="s">
        <v>2475</v>
      </c>
      <c r="W135" s="2">
        <v>10.353999999999999</v>
      </c>
    </row>
    <row r="136" spans="1:23" x14ac:dyDescent="0.2">
      <c r="A136" s="1"/>
      <c r="B136" s="1">
        <v>1</v>
      </c>
      <c r="C136" s="2" t="s">
        <v>341</v>
      </c>
      <c r="D136" s="1">
        <v>417</v>
      </c>
      <c r="E136" s="2" t="s">
        <v>40</v>
      </c>
      <c r="F136" s="2" t="s">
        <v>47</v>
      </c>
      <c r="G136" s="3">
        <v>484.5505</v>
      </c>
      <c r="H136" s="1">
        <v>3</v>
      </c>
      <c r="I136" s="3">
        <v>1451.6369999999999</v>
      </c>
      <c r="J136" s="3">
        <v>1451.6405999999999</v>
      </c>
      <c r="K136" s="4">
        <v>0</v>
      </c>
      <c r="L136" s="5">
        <v>-2.5</v>
      </c>
      <c r="M136" s="1" t="s">
        <v>27</v>
      </c>
      <c r="N136" s="5">
        <v>348.89</v>
      </c>
      <c r="O136" s="5">
        <v>348.89</v>
      </c>
      <c r="P136" s="5">
        <v>348.89</v>
      </c>
      <c r="Q136" s="6">
        <v>6.4</v>
      </c>
      <c r="R136" s="4">
        <v>144</v>
      </c>
      <c r="S136" s="2" t="s">
        <v>28</v>
      </c>
      <c r="T136" s="1">
        <v>1</v>
      </c>
      <c r="U136" s="2" t="s">
        <v>2476</v>
      </c>
      <c r="V136" s="2" t="s">
        <v>2477</v>
      </c>
      <c r="W136" s="2">
        <v>10.0411</v>
      </c>
    </row>
    <row r="137" spans="1:23" x14ac:dyDescent="0.2">
      <c r="A137" s="1"/>
      <c r="B137" s="1">
        <v>1</v>
      </c>
      <c r="C137" s="2" t="s">
        <v>341</v>
      </c>
      <c r="D137" s="1">
        <v>417</v>
      </c>
      <c r="E137" s="2" t="s">
        <v>40</v>
      </c>
      <c r="F137" s="2" t="s">
        <v>47</v>
      </c>
      <c r="G137" s="3">
        <v>484.55070000000001</v>
      </c>
      <c r="H137" s="1">
        <v>3</v>
      </c>
      <c r="I137" s="3">
        <v>1451.6376</v>
      </c>
      <c r="J137" s="3">
        <v>1451.6405999999999</v>
      </c>
      <c r="K137" s="4">
        <v>0</v>
      </c>
      <c r="L137" s="5">
        <v>-2</v>
      </c>
      <c r="M137" s="1" t="s">
        <v>27</v>
      </c>
      <c r="N137" s="5">
        <v>353.77</v>
      </c>
      <c r="O137" s="5">
        <v>353.77</v>
      </c>
      <c r="P137" s="5">
        <v>353.77</v>
      </c>
      <c r="Q137" s="6">
        <v>5.21</v>
      </c>
      <c r="R137" s="4">
        <v>144</v>
      </c>
      <c r="S137" s="2" t="s">
        <v>28</v>
      </c>
      <c r="T137" s="1">
        <v>1</v>
      </c>
      <c r="U137" s="2" t="s">
        <v>2478</v>
      </c>
      <c r="V137" s="2" t="s">
        <v>2479</v>
      </c>
      <c r="W137" s="2">
        <v>10.250400000000001</v>
      </c>
    </row>
    <row r="138" spans="1:23" x14ac:dyDescent="0.2">
      <c r="A138" s="1"/>
      <c r="B138" s="1">
        <v>1</v>
      </c>
      <c r="C138" s="2" t="s">
        <v>341</v>
      </c>
      <c r="D138" s="1">
        <v>417</v>
      </c>
      <c r="E138" s="2" t="s">
        <v>40</v>
      </c>
      <c r="F138" s="2" t="s">
        <v>47</v>
      </c>
      <c r="G138" s="3">
        <v>484.55059999999997</v>
      </c>
      <c r="H138" s="1">
        <v>3</v>
      </c>
      <c r="I138" s="3">
        <v>1451.6371999999999</v>
      </c>
      <c r="J138" s="3">
        <v>1451.6405999999999</v>
      </c>
      <c r="K138" s="4">
        <v>0</v>
      </c>
      <c r="L138" s="5">
        <v>-2.2999999999999998</v>
      </c>
      <c r="M138" s="1" t="s">
        <v>27</v>
      </c>
      <c r="N138" s="5">
        <v>361.15</v>
      </c>
      <c r="O138" s="5">
        <v>361.15</v>
      </c>
      <c r="P138" s="5">
        <v>361.15</v>
      </c>
      <c r="Q138" s="6">
        <v>5.31</v>
      </c>
      <c r="R138" s="4">
        <v>144</v>
      </c>
      <c r="S138" s="2" t="s">
        <v>28</v>
      </c>
      <c r="T138" s="1">
        <v>1</v>
      </c>
      <c r="U138" s="2" t="s">
        <v>2480</v>
      </c>
      <c r="V138" s="2" t="s">
        <v>2481</v>
      </c>
      <c r="W138" s="2">
        <v>10.145</v>
      </c>
    </row>
    <row r="139" spans="1:23" x14ac:dyDescent="0.2">
      <c r="A139" s="1"/>
      <c r="B139" s="1">
        <v>1</v>
      </c>
      <c r="C139" s="2" t="s">
        <v>341</v>
      </c>
      <c r="D139" s="1">
        <v>417</v>
      </c>
      <c r="E139" s="2" t="s">
        <v>40</v>
      </c>
      <c r="F139" s="2" t="s">
        <v>47</v>
      </c>
      <c r="G139" s="3">
        <v>484.55020000000002</v>
      </c>
      <c r="H139" s="1">
        <v>3</v>
      </c>
      <c r="I139" s="3">
        <v>1451.6360999999999</v>
      </c>
      <c r="J139" s="3">
        <v>1451.6405999999999</v>
      </c>
      <c r="K139" s="4">
        <v>0</v>
      </c>
      <c r="L139" s="5">
        <v>-3.1</v>
      </c>
      <c r="M139" s="1" t="s">
        <v>27</v>
      </c>
      <c r="N139" s="5">
        <v>382.31</v>
      </c>
      <c r="O139" s="5">
        <v>382.31</v>
      </c>
      <c r="P139" s="5">
        <v>382.31</v>
      </c>
      <c r="Q139" s="6">
        <v>7.63</v>
      </c>
      <c r="R139" s="4">
        <v>144</v>
      </c>
      <c r="S139" s="2" t="s">
        <v>28</v>
      </c>
      <c r="T139" s="1">
        <v>1</v>
      </c>
      <c r="U139" s="2" t="s">
        <v>2482</v>
      </c>
      <c r="V139" s="2" t="s">
        <v>2483</v>
      </c>
      <c r="W139" s="2">
        <v>9.6180000000000003</v>
      </c>
    </row>
    <row r="140" spans="1:23" x14ac:dyDescent="0.2">
      <c r="A140" s="1"/>
      <c r="B140" s="1">
        <v>1</v>
      </c>
      <c r="C140" s="2" t="s">
        <v>341</v>
      </c>
      <c r="D140" s="1">
        <v>417</v>
      </c>
      <c r="E140" s="2" t="s">
        <v>40</v>
      </c>
      <c r="F140" s="2" t="s">
        <v>47</v>
      </c>
      <c r="G140" s="3">
        <v>484.55040000000002</v>
      </c>
      <c r="H140" s="1">
        <v>3</v>
      </c>
      <c r="I140" s="3">
        <v>1451.6366</v>
      </c>
      <c r="J140" s="3">
        <v>1451.6405999999999</v>
      </c>
      <c r="K140" s="4">
        <v>0</v>
      </c>
      <c r="L140" s="5">
        <v>-2.7</v>
      </c>
      <c r="M140" s="1" t="s">
        <v>27</v>
      </c>
      <c r="N140" s="5">
        <v>400.03</v>
      </c>
      <c r="O140" s="5">
        <v>400.03</v>
      </c>
      <c r="P140" s="5">
        <v>400.03</v>
      </c>
      <c r="Q140" s="6">
        <v>7.84</v>
      </c>
      <c r="R140" s="4">
        <v>144</v>
      </c>
      <c r="S140" s="2" t="s">
        <v>28</v>
      </c>
      <c r="T140" s="1">
        <v>1</v>
      </c>
      <c r="U140" s="2" t="s">
        <v>2484</v>
      </c>
      <c r="V140" s="2" t="s">
        <v>2485</v>
      </c>
      <c r="W140" s="2">
        <v>9.9388000000000005</v>
      </c>
    </row>
    <row r="141" spans="1:23" x14ac:dyDescent="0.2">
      <c r="A141" s="1"/>
      <c r="B141" s="1">
        <v>1</v>
      </c>
      <c r="C141" s="2" t="s">
        <v>341</v>
      </c>
      <c r="D141" s="1">
        <v>417</v>
      </c>
      <c r="E141" s="2" t="s">
        <v>40</v>
      </c>
      <c r="F141" s="2" t="s">
        <v>47</v>
      </c>
      <c r="G141" s="3">
        <v>484.55</v>
      </c>
      <c r="H141" s="1">
        <v>3</v>
      </c>
      <c r="I141" s="3">
        <v>1451.6356000000001</v>
      </c>
      <c r="J141" s="3">
        <v>1451.6405999999999</v>
      </c>
      <c r="K141" s="4">
        <v>0</v>
      </c>
      <c r="L141" s="5">
        <v>-3.4</v>
      </c>
      <c r="M141" s="1" t="s">
        <v>27</v>
      </c>
      <c r="N141" s="5">
        <v>402.75</v>
      </c>
      <c r="O141" s="5">
        <v>402.75</v>
      </c>
      <c r="P141" s="5">
        <v>402.75</v>
      </c>
      <c r="Q141" s="6">
        <v>7.84</v>
      </c>
      <c r="R141" s="4">
        <v>144</v>
      </c>
      <c r="S141" s="2" t="s">
        <v>28</v>
      </c>
      <c r="T141" s="1">
        <v>1</v>
      </c>
      <c r="U141" s="2" t="s">
        <v>2486</v>
      </c>
      <c r="V141" s="2" t="s">
        <v>2487</v>
      </c>
      <c r="W141" s="2">
        <v>9.8276000000000003</v>
      </c>
    </row>
    <row r="142" spans="1:23" x14ac:dyDescent="0.2">
      <c r="A142" s="1"/>
      <c r="B142" s="1">
        <v>1</v>
      </c>
      <c r="C142" s="2" t="s">
        <v>341</v>
      </c>
      <c r="D142" s="1">
        <v>417</v>
      </c>
      <c r="E142" s="2" t="s">
        <v>40</v>
      </c>
      <c r="F142" s="2" t="s">
        <v>47</v>
      </c>
      <c r="G142" s="3">
        <v>484.55020000000002</v>
      </c>
      <c r="H142" s="1">
        <v>3</v>
      </c>
      <c r="I142" s="3">
        <v>1451.6360999999999</v>
      </c>
      <c r="J142" s="3">
        <v>1451.6405999999999</v>
      </c>
      <c r="K142" s="4">
        <v>0</v>
      </c>
      <c r="L142" s="5">
        <v>-3</v>
      </c>
      <c r="M142" s="1" t="s">
        <v>27</v>
      </c>
      <c r="N142" s="5">
        <v>435.99</v>
      </c>
      <c r="O142" s="5">
        <v>435.99</v>
      </c>
      <c r="P142" s="5">
        <v>435.99</v>
      </c>
      <c r="Q142" s="6">
        <v>7.84</v>
      </c>
      <c r="R142" s="4">
        <v>144</v>
      </c>
      <c r="S142" s="2" t="s">
        <v>28</v>
      </c>
      <c r="T142" s="1">
        <v>1</v>
      </c>
      <c r="U142" s="2" t="s">
        <v>2488</v>
      </c>
      <c r="V142" s="2" t="s">
        <v>2489</v>
      </c>
      <c r="W142" s="2">
        <v>9.7201000000000004</v>
      </c>
    </row>
    <row r="143" spans="1:23" x14ac:dyDescent="0.2">
      <c r="A143" s="1"/>
      <c r="B143" s="1">
        <v>1</v>
      </c>
      <c r="C143" s="2" t="s">
        <v>2490</v>
      </c>
      <c r="D143" s="1">
        <v>417</v>
      </c>
      <c r="E143" s="2" t="s">
        <v>2491</v>
      </c>
      <c r="F143" s="2" t="s">
        <v>2492</v>
      </c>
      <c r="G143" s="3">
        <v>1203.8137999999999</v>
      </c>
      <c r="H143" s="1">
        <v>3</v>
      </c>
      <c r="I143" s="3">
        <v>3609.4268000000002</v>
      </c>
      <c r="J143" s="3">
        <v>3609.4234999999999</v>
      </c>
      <c r="K143" s="4">
        <v>0</v>
      </c>
      <c r="L143" s="5">
        <v>0.9</v>
      </c>
      <c r="M143" s="1" t="s">
        <v>27</v>
      </c>
      <c r="N143" s="5">
        <v>30</v>
      </c>
      <c r="O143" s="5">
        <v>30</v>
      </c>
      <c r="P143" s="5">
        <v>16.82</v>
      </c>
      <c r="Q143" s="6">
        <v>2.0099999999999998</v>
      </c>
      <c r="R143" s="4">
        <v>144</v>
      </c>
      <c r="S143" s="2" t="s">
        <v>28</v>
      </c>
      <c r="T143" s="1">
        <v>1</v>
      </c>
      <c r="U143" s="2" t="s">
        <v>2493</v>
      </c>
      <c r="V143" s="2" t="s">
        <v>2494</v>
      </c>
      <c r="W143" s="2">
        <v>19.012899999999998</v>
      </c>
    </row>
    <row r="144" spans="1:23" x14ac:dyDescent="0.2">
      <c r="A144" s="1"/>
      <c r="B144" s="1">
        <v>1</v>
      </c>
      <c r="C144" s="2" t="s">
        <v>401</v>
      </c>
      <c r="D144" s="1">
        <v>419</v>
      </c>
      <c r="E144" s="2" t="s">
        <v>40</v>
      </c>
      <c r="F144" s="2" t="s">
        <v>47</v>
      </c>
      <c r="G144" s="3">
        <v>604.76020000000005</v>
      </c>
      <c r="H144" s="1">
        <v>2</v>
      </c>
      <c r="I144" s="3">
        <v>1208.5130999999999</v>
      </c>
      <c r="J144" s="3">
        <v>1208.5187000000001</v>
      </c>
      <c r="K144" s="4">
        <v>0</v>
      </c>
      <c r="L144" s="5">
        <v>-4.5999999999999996</v>
      </c>
      <c r="M144" s="1" t="s">
        <v>27</v>
      </c>
      <c r="N144" s="5">
        <v>28.88</v>
      </c>
      <c r="O144" s="5">
        <v>28.88</v>
      </c>
      <c r="P144" s="5">
        <v>28.88</v>
      </c>
      <c r="Q144" s="6">
        <v>1.67</v>
      </c>
      <c r="R144" s="4">
        <v>144</v>
      </c>
      <c r="S144" s="2" t="s">
        <v>28</v>
      </c>
      <c r="T144" s="1">
        <v>1</v>
      </c>
      <c r="U144" s="2" t="s">
        <v>2495</v>
      </c>
      <c r="V144" s="2" t="s">
        <v>2496</v>
      </c>
      <c r="W144" s="2">
        <v>10.31</v>
      </c>
    </row>
    <row r="145" spans="1:23" x14ac:dyDescent="0.2">
      <c r="A145" s="1"/>
      <c r="B145" s="1">
        <v>1</v>
      </c>
      <c r="C145" s="2" t="s">
        <v>401</v>
      </c>
      <c r="D145" s="1">
        <v>419</v>
      </c>
      <c r="E145" s="2" t="s">
        <v>40</v>
      </c>
      <c r="F145" s="2" t="s">
        <v>47</v>
      </c>
      <c r="G145" s="3">
        <v>604.76179999999999</v>
      </c>
      <c r="H145" s="1">
        <v>2</v>
      </c>
      <c r="I145" s="3">
        <v>1208.5163</v>
      </c>
      <c r="J145" s="3">
        <v>1208.5187000000001</v>
      </c>
      <c r="K145" s="4">
        <v>0</v>
      </c>
      <c r="L145" s="5">
        <v>-2</v>
      </c>
      <c r="M145" s="1" t="s">
        <v>27</v>
      </c>
      <c r="N145" s="5">
        <v>127.81</v>
      </c>
      <c r="O145" s="5">
        <v>127.81</v>
      </c>
      <c r="P145" s="5">
        <v>127.81</v>
      </c>
      <c r="Q145" s="6">
        <v>2.7</v>
      </c>
      <c r="R145" s="4">
        <v>144</v>
      </c>
      <c r="S145" s="2" t="s">
        <v>28</v>
      </c>
      <c r="T145" s="1">
        <v>1</v>
      </c>
      <c r="U145" s="2" t="s">
        <v>2497</v>
      </c>
      <c r="V145" s="2" t="s">
        <v>2498</v>
      </c>
      <c r="W145" s="2">
        <v>11.533099999999999</v>
      </c>
    </row>
    <row r="146" spans="1:23" x14ac:dyDescent="0.2">
      <c r="A146" s="1"/>
      <c r="B146" s="1">
        <v>1</v>
      </c>
      <c r="C146" s="2" t="s">
        <v>401</v>
      </c>
      <c r="D146" s="1">
        <v>419</v>
      </c>
      <c r="E146" s="2" t="s">
        <v>40</v>
      </c>
      <c r="F146" s="2" t="s">
        <v>47</v>
      </c>
      <c r="G146" s="3">
        <v>604.76189999999997</v>
      </c>
      <c r="H146" s="1">
        <v>2</v>
      </c>
      <c r="I146" s="3">
        <v>1208.5165</v>
      </c>
      <c r="J146" s="3">
        <v>1208.5187000000001</v>
      </c>
      <c r="K146" s="4">
        <v>0</v>
      </c>
      <c r="L146" s="5">
        <v>-1.8</v>
      </c>
      <c r="M146" s="1" t="s">
        <v>27</v>
      </c>
      <c r="N146" s="5">
        <v>167.56</v>
      </c>
      <c r="O146" s="5">
        <v>167.56</v>
      </c>
      <c r="P146" s="5">
        <v>167.56</v>
      </c>
      <c r="Q146" s="6">
        <v>3.68</v>
      </c>
      <c r="R146" s="4">
        <v>144</v>
      </c>
      <c r="S146" s="2" t="s">
        <v>28</v>
      </c>
      <c r="T146" s="1">
        <v>1</v>
      </c>
      <c r="U146" s="2" t="s">
        <v>2499</v>
      </c>
      <c r="V146" s="2" t="s">
        <v>2500</v>
      </c>
      <c r="W146" s="2">
        <v>10.4465</v>
      </c>
    </row>
    <row r="147" spans="1:23" x14ac:dyDescent="0.2">
      <c r="A147" s="1"/>
      <c r="B147" s="1">
        <v>1</v>
      </c>
      <c r="C147" s="2" t="s">
        <v>401</v>
      </c>
      <c r="D147" s="1">
        <v>419</v>
      </c>
      <c r="E147" s="2" t="s">
        <v>40</v>
      </c>
      <c r="F147" s="2" t="s">
        <v>47</v>
      </c>
      <c r="G147" s="3">
        <v>604.76220000000001</v>
      </c>
      <c r="H147" s="1">
        <v>2</v>
      </c>
      <c r="I147" s="3">
        <v>1208.5171</v>
      </c>
      <c r="J147" s="3">
        <v>1208.5187000000001</v>
      </c>
      <c r="K147" s="4">
        <v>0</v>
      </c>
      <c r="L147" s="5">
        <v>-1.3</v>
      </c>
      <c r="M147" s="1" t="s">
        <v>27</v>
      </c>
      <c r="N147" s="5">
        <v>250.32</v>
      </c>
      <c r="O147" s="5">
        <v>250.32</v>
      </c>
      <c r="P147" s="5">
        <v>250.32</v>
      </c>
      <c r="Q147" s="6">
        <v>4.7699999999999996</v>
      </c>
      <c r="R147" s="4">
        <v>144</v>
      </c>
      <c r="S147" s="2" t="s">
        <v>28</v>
      </c>
      <c r="T147" s="1">
        <v>1</v>
      </c>
      <c r="U147" s="2" t="s">
        <v>2501</v>
      </c>
      <c r="V147" s="2" t="s">
        <v>2502</v>
      </c>
      <c r="W147" s="2">
        <v>10.557700000000001</v>
      </c>
    </row>
    <row r="148" spans="1:23" x14ac:dyDescent="0.2">
      <c r="A148" s="1"/>
      <c r="B148" s="1">
        <v>1</v>
      </c>
      <c r="C148" s="2" t="s">
        <v>401</v>
      </c>
      <c r="D148" s="1">
        <v>419</v>
      </c>
      <c r="E148" s="2" t="s">
        <v>40</v>
      </c>
      <c r="F148" s="2" t="s">
        <v>47</v>
      </c>
      <c r="G148" s="3">
        <v>604.76189999999997</v>
      </c>
      <c r="H148" s="1">
        <v>2</v>
      </c>
      <c r="I148" s="3">
        <v>1208.5165</v>
      </c>
      <c r="J148" s="3">
        <v>1208.5187000000001</v>
      </c>
      <c r="K148" s="4">
        <v>0</v>
      </c>
      <c r="L148" s="5">
        <v>-1.8</v>
      </c>
      <c r="M148" s="1" t="s">
        <v>27</v>
      </c>
      <c r="N148" s="5">
        <v>313.91000000000003</v>
      </c>
      <c r="O148" s="5">
        <v>313.91000000000003</v>
      </c>
      <c r="P148" s="5">
        <v>313.91000000000003</v>
      </c>
      <c r="Q148" s="6">
        <v>6.24</v>
      </c>
      <c r="R148" s="4">
        <v>144</v>
      </c>
      <c r="S148" s="2" t="s">
        <v>28</v>
      </c>
      <c r="T148" s="1">
        <v>1</v>
      </c>
      <c r="U148" s="2" t="s">
        <v>2503</v>
      </c>
      <c r="V148" s="2" t="s">
        <v>2504</v>
      </c>
      <c r="W148" s="2">
        <v>11.4168</v>
      </c>
    </row>
    <row r="149" spans="1:23" x14ac:dyDescent="0.2">
      <c r="A149" s="1"/>
      <c r="B149" s="1">
        <v>1</v>
      </c>
      <c r="C149" s="2" t="s">
        <v>401</v>
      </c>
      <c r="D149" s="1">
        <v>419</v>
      </c>
      <c r="E149" s="2" t="s">
        <v>40</v>
      </c>
      <c r="F149" s="2" t="s">
        <v>47</v>
      </c>
      <c r="G149" s="3">
        <v>604.76160000000004</v>
      </c>
      <c r="H149" s="1">
        <v>2</v>
      </c>
      <c r="I149" s="3">
        <v>1208.5159000000001</v>
      </c>
      <c r="J149" s="3">
        <v>1208.5187000000001</v>
      </c>
      <c r="K149" s="4">
        <v>0</v>
      </c>
      <c r="L149" s="5">
        <v>-2.2999999999999998</v>
      </c>
      <c r="M149" s="1" t="s">
        <v>27</v>
      </c>
      <c r="N149" s="5">
        <v>331.54</v>
      </c>
      <c r="O149" s="5">
        <v>331.54</v>
      </c>
      <c r="P149" s="5">
        <v>331.54</v>
      </c>
      <c r="Q149" s="6">
        <v>6.33</v>
      </c>
      <c r="R149" s="4">
        <v>144</v>
      </c>
      <c r="S149" s="2" t="s">
        <v>28</v>
      </c>
      <c r="T149" s="1">
        <v>1</v>
      </c>
      <c r="U149" s="2" t="s">
        <v>2505</v>
      </c>
      <c r="V149" s="2" t="s">
        <v>2506</v>
      </c>
      <c r="W149" s="2">
        <v>11.19</v>
      </c>
    </row>
    <row r="150" spans="1:23" x14ac:dyDescent="0.2">
      <c r="A150" s="1"/>
      <c r="B150" s="1">
        <v>1</v>
      </c>
      <c r="C150" s="2" t="s">
        <v>401</v>
      </c>
      <c r="D150" s="1">
        <v>419</v>
      </c>
      <c r="E150" s="2" t="s">
        <v>40</v>
      </c>
      <c r="F150" s="2" t="s">
        <v>47</v>
      </c>
      <c r="G150" s="3">
        <v>604.76139999999998</v>
      </c>
      <c r="H150" s="1">
        <v>2</v>
      </c>
      <c r="I150" s="3">
        <v>1208.5154</v>
      </c>
      <c r="J150" s="3">
        <v>1208.5187000000001</v>
      </c>
      <c r="K150" s="4">
        <v>0</v>
      </c>
      <c r="L150" s="5">
        <v>-2.7</v>
      </c>
      <c r="M150" s="1" t="s">
        <v>27</v>
      </c>
      <c r="N150" s="5">
        <v>353.6</v>
      </c>
      <c r="O150" s="5">
        <v>353.6</v>
      </c>
      <c r="P150" s="5">
        <v>353.6</v>
      </c>
      <c r="Q150" s="6">
        <v>6.64</v>
      </c>
      <c r="R150" s="4">
        <v>144</v>
      </c>
      <c r="S150" s="2" t="s">
        <v>28</v>
      </c>
      <c r="T150" s="1">
        <v>1</v>
      </c>
      <c r="U150" s="2" t="s">
        <v>2507</v>
      </c>
      <c r="V150" s="2" t="s">
        <v>2508</v>
      </c>
      <c r="W150" s="2">
        <v>11.3001</v>
      </c>
    </row>
    <row r="151" spans="1:23" x14ac:dyDescent="0.2">
      <c r="A151" s="1"/>
      <c r="B151" s="1">
        <v>1</v>
      </c>
      <c r="C151" s="2" t="s">
        <v>401</v>
      </c>
      <c r="D151" s="1">
        <v>419</v>
      </c>
      <c r="E151" s="2" t="s">
        <v>40</v>
      </c>
      <c r="F151" s="2" t="s">
        <v>47</v>
      </c>
      <c r="G151" s="3">
        <v>604.76139999999998</v>
      </c>
      <c r="H151" s="1">
        <v>2</v>
      </c>
      <c r="I151" s="3">
        <v>1208.5155999999999</v>
      </c>
      <c r="J151" s="3">
        <v>1208.5187000000001</v>
      </c>
      <c r="K151" s="4">
        <v>0</v>
      </c>
      <c r="L151" s="5">
        <v>-2.6</v>
      </c>
      <c r="M151" s="1" t="s">
        <v>27</v>
      </c>
      <c r="N151" s="5">
        <v>401.05</v>
      </c>
      <c r="O151" s="5">
        <v>401.05</v>
      </c>
      <c r="P151" s="5">
        <v>401.05</v>
      </c>
      <c r="Q151" s="6">
        <v>7.83</v>
      </c>
      <c r="R151" s="4">
        <v>144</v>
      </c>
      <c r="S151" s="2" t="s">
        <v>28</v>
      </c>
      <c r="T151" s="1">
        <v>1</v>
      </c>
      <c r="U151" s="2" t="s">
        <v>2509</v>
      </c>
      <c r="V151" s="2" t="s">
        <v>2510</v>
      </c>
      <c r="W151" s="2">
        <v>10.98</v>
      </c>
    </row>
    <row r="152" spans="1:23" x14ac:dyDescent="0.2">
      <c r="A152" s="1"/>
      <c r="B152" s="1">
        <v>1</v>
      </c>
      <c r="C152" s="2" t="s">
        <v>401</v>
      </c>
      <c r="D152" s="1">
        <v>419</v>
      </c>
      <c r="E152" s="2" t="s">
        <v>40</v>
      </c>
      <c r="F152" s="2" t="s">
        <v>47</v>
      </c>
      <c r="G152" s="3">
        <v>604.76220000000001</v>
      </c>
      <c r="H152" s="1">
        <v>2</v>
      </c>
      <c r="I152" s="3">
        <v>1208.5171</v>
      </c>
      <c r="J152" s="3">
        <v>1208.5187000000001</v>
      </c>
      <c r="K152" s="4">
        <v>0</v>
      </c>
      <c r="L152" s="5">
        <v>-1.3</v>
      </c>
      <c r="M152" s="1" t="s">
        <v>27</v>
      </c>
      <c r="N152" s="5">
        <v>431.7</v>
      </c>
      <c r="O152" s="5">
        <v>431.7</v>
      </c>
      <c r="P152" s="5">
        <v>431.7</v>
      </c>
      <c r="Q152" s="6">
        <v>7.83</v>
      </c>
      <c r="R152" s="4">
        <v>144</v>
      </c>
      <c r="S152" s="2" t="s">
        <v>28</v>
      </c>
      <c r="T152" s="1">
        <v>1</v>
      </c>
      <c r="U152" s="2" t="s">
        <v>2511</v>
      </c>
      <c r="V152" s="2" t="s">
        <v>2512</v>
      </c>
      <c r="W152" s="2">
        <v>11.087</v>
      </c>
    </row>
    <row r="153" spans="1:23" x14ac:dyDescent="0.2">
      <c r="A153" s="1"/>
      <c r="B153" s="1">
        <v>1</v>
      </c>
      <c r="C153" s="2" t="s">
        <v>401</v>
      </c>
      <c r="D153" s="1">
        <v>419</v>
      </c>
      <c r="E153" s="2" t="s">
        <v>40</v>
      </c>
      <c r="F153" s="2" t="s">
        <v>47</v>
      </c>
      <c r="G153" s="3">
        <v>604.76179999999999</v>
      </c>
      <c r="H153" s="1">
        <v>2</v>
      </c>
      <c r="I153" s="3">
        <v>1208.5164</v>
      </c>
      <c r="J153" s="3">
        <v>1208.5187000000001</v>
      </c>
      <c r="K153" s="4">
        <v>0</v>
      </c>
      <c r="L153" s="5">
        <v>-1.9</v>
      </c>
      <c r="M153" s="1" t="s">
        <v>27</v>
      </c>
      <c r="N153" s="5">
        <v>432.98</v>
      </c>
      <c r="O153" s="5">
        <v>432.98</v>
      </c>
      <c r="P153" s="5">
        <v>432.98</v>
      </c>
      <c r="Q153" s="6">
        <v>7.83</v>
      </c>
      <c r="R153" s="4">
        <v>144</v>
      </c>
      <c r="S153" s="2" t="s">
        <v>28</v>
      </c>
      <c r="T153" s="1">
        <v>1</v>
      </c>
      <c r="U153" s="2" t="s">
        <v>2513</v>
      </c>
      <c r="V153" s="2" t="s">
        <v>2514</v>
      </c>
      <c r="W153" s="2">
        <v>10.6669</v>
      </c>
    </row>
    <row r="154" spans="1:23" x14ac:dyDescent="0.2">
      <c r="A154" s="1"/>
      <c r="B154" s="1">
        <v>1</v>
      </c>
      <c r="C154" s="2" t="s">
        <v>401</v>
      </c>
      <c r="D154" s="1">
        <v>419</v>
      </c>
      <c r="E154" s="2" t="s">
        <v>40</v>
      </c>
      <c r="F154" s="2" t="s">
        <v>47</v>
      </c>
      <c r="G154" s="3">
        <v>604.76120000000003</v>
      </c>
      <c r="H154" s="1">
        <v>2</v>
      </c>
      <c r="I154" s="3">
        <v>1208.5152</v>
      </c>
      <c r="J154" s="3">
        <v>1208.5187000000001</v>
      </c>
      <c r="K154" s="4">
        <v>0</v>
      </c>
      <c r="L154" s="5">
        <v>-2.9</v>
      </c>
      <c r="M154" s="1" t="s">
        <v>27</v>
      </c>
      <c r="N154" s="5">
        <v>446.6</v>
      </c>
      <c r="O154" s="5">
        <v>446.6</v>
      </c>
      <c r="P154" s="5">
        <v>446.6</v>
      </c>
      <c r="Q154" s="6">
        <v>7.89</v>
      </c>
      <c r="R154" s="4">
        <v>144</v>
      </c>
      <c r="S154" s="2" t="s">
        <v>28</v>
      </c>
      <c r="T154" s="1">
        <v>1</v>
      </c>
      <c r="U154" s="2" t="s">
        <v>2515</v>
      </c>
      <c r="V154" s="2" t="s">
        <v>2516</v>
      </c>
      <c r="W154" s="2">
        <v>10.8774</v>
      </c>
    </row>
    <row r="155" spans="1:23" x14ac:dyDescent="0.2">
      <c r="A155" s="1"/>
      <c r="B155" s="1">
        <v>1</v>
      </c>
      <c r="C155" s="2" t="s">
        <v>401</v>
      </c>
      <c r="D155" s="1">
        <v>419</v>
      </c>
      <c r="E155" s="2" t="s">
        <v>40</v>
      </c>
      <c r="F155" s="2" t="s">
        <v>47</v>
      </c>
      <c r="G155" s="3">
        <v>604.76220000000001</v>
      </c>
      <c r="H155" s="1">
        <v>2</v>
      </c>
      <c r="I155" s="3">
        <v>1208.5171</v>
      </c>
      <c r="J155" s="3">
        <v>1208.5187000000001</v>
      </c>
      <c r="K155" s="4">
        <v>0</v>
      </c>
      <c r="L155" s="5">
        <v>-1.3</v>
      </c>
      <c r="M155" s="1" t="s">
        <v>27</v>
      </c>
      <c r="N155" s="5">
        <v>517.79</v>
      </c>
      <c r="O155" s="5">
        <v>517.79</v>
      </c>
      <c r="P155" s="5">
        <v>517.79</v>
      </c>
      <c r="Q155" s="6">
        <v>7.91</v>
      </c>
      <c r="R155" s="4">
        <v>144</v>
      </c>
      <c r="S155" s="2" t="s">
        <v>28</v>
      </c>
      <c r="T155" s="1">
        <v>1</v>
      </c>
      <c r="U155" s="2" t="s">
        <v>2517</v>
      </c>
      <c r="V155" s="2" t="s">
        <v>2518</v>
      </c>
      <c r="W155" s="2">
        <v>10.7745</v>
      </c>
    </row>
    <row r="156" spans="1:23" x14ac:dyDescent="0.2">
      <c r="A156" s="1"/>
      <c r="B156" s="1">
        <v>1</v>
      </c>
      <c r="C156" s="2" t="s">
        <v>426</v>
      </c>
      <c r="D156" s="1">
        <v>429</v>
      </c>
      <c r="E156" s="2" t="s">
        <v>40</v>
      </c>
      <c r="F156" s="2" t="s">
        <v>122</v>
      </c>
      <c r="G156" s="3">
        <v>469.25720000000001</v>
      </c>
      <c r="H156" s="1">
        <v>3</v>
      </c>
      <c r="I156" s="3">
        <v>1405.7570000000001</v>
      </c>
      <c r="J156" s="3">
        <v>1405.7619999999999</v>
      </c>
      <c r="K156" s="4">
        <v>0</v>
      </c>
      <c r="L156" s="5">
        <v>-3.6</v>
      </c>
      <c r="M156" s="1" t="s">
        <v>27</v>
      </c>
      <c r="N156" s="5">
        <v>85.92</v>
      </c>
      <c r="O156" s="5">
        <v>85.92</v>
      </c>
      <c r="P156" s="5">
        <v>85.92</v>
      </c>
      <c r="Q156" s="6">
        <v>2.97</v>
      </c>
      <c r="R156" s="4">
        <v>144</v>
      </c>
      <c r="S156" s="2" t="s">
        <v>28</v>
      </c>
      <c r="T156" s="1">
        <v>1</v>
      </c>
      <c r="U156" s="2" t="s">
        <v>2519</v>
      </c>
      <c r="V156" s="2" t="s">
        <v>2520</v>
      </c>
      <c r="W156" s="2">
        <v>13.4795</v>
      </c>
    </row>
    <row r="157" spans="1:23" x14ac:dyDescent="0.2">
      <c r="A157" s="1"/>
      <c r="B157" s="1">
        <v>1</v>
      </c>
      <c r="C157" s="2" t="s">
        <v>426</v>
      </c>
      <c r="D157" s="1">
        <v>429</v>
      </c>
      <c r="E157" s="2" t="s">
        <v>40</v>
      </c>
      <c r="F157" s="2" t="s">
        <v>122</v>
      </c>
      <c r="G157" s="3">
        <v>703.3818</v>
      </c>
      <c r="H157" s="1">
        <v>2</v>
      </c>
      <c r="I157" s="3">
        <v>1405.7563</v>
      </c>
      <c r="J157" s="3">
        <v>1405.7619999999999</v>
      </c>
      <c r="K157" s="4">
        <v>0</v>
      </c>
      <c r="L157" s="5">
        <v>-4.0999999999999996</v>
      </c>
      <c r="M157" s="1" t="s">
        <v>27</v>
      </c>
      <c r="N157" s="5">
        <v>148.19999999999999</v>
      </c>
      <c r="O157" s="5">
        <v>148.19999999999999</v>
      </c>
      <c r="P157" s="5">
        <v>148.19999999999999</v>
      </c>
      <c r="Q157" s="6">
        <v>2.81</v>
      </c>
      <c r="R157" s="4">
        <v>144</v>
      </c>
      <c r="S157" s="2" t="s">
        <v>28</v>
      </c>
      <c r="T157" s="1">
        <v>1</v>
      </c>
      <c r="U157" s="2" t="s">
        <v>2521</v>
      </c>
      <c r="V157" s="2" t="s">
        <v>2522</v>
      </c>
      <c r="W157" s="2">
        <v>12.4001</v>
      </c>
    </row>
    <row r="158" spans="1:23" x14ac:dyDescent="0.2">
      <c r="A158" s="1"/>
      <c r="B158" s="1">
        <v>1</v>
      </c>
      <c r="C158" s="2" t="s">
        <v>426</v>
      </c>
      <c r="D158" s="1">
        <v>429</v>
      </c>
      <c r="E158" s="2" t="s">
        <v>40</v>
      </c>
      <c r="F158" s="2" t="s">
        <v>122</v>
      </c>
      <c r="G158" s="3">
        <v>469.25749999999999</v>
      </c>
      <c r="H158" s="1">
        <v>3</v>
      </c>
      <c r="I158" s="3">
        <v>1405.758</v>
      </c>
      <c r="J158" s="3">
        <v>1405.7619999999999</v>
      </c>
      <c r="K158" s="4">
        <v>0</v>
      </c>
      <c r="L158" s="5">
        <v>-2.9</v>
      </c>
      <c r="M158" s="1" t="s">
        <v>27</v>
      </c>
      <c r="N158" s="5">
        <v>172.88</v>
      </c>
      <c r="O158" s="5">
        <v>172.88</v>
      </c>
      <c r="P158" s="5">
        <v>172.88</v>
      </c>
      <c r="Q158" s="6">
        <v>4.42</v>
      </c>
      <c r="R158" s="4">
        <v>144</v>
      </c>
      <c r="S158" s="2" t="s">
        <v>28</v>
      </c>
      <c r="T158" s="1">
        <v>1</v>
      </c>
      <c r="U158" s="2" t="s">
        <v>2523</v>
      </c>
      <c r="V158" s="2" t="s">
        <v>2524</v>
      </c>
      <c r="W158" s="2">
        <v>13.1655</v>
      </c>
    </row>
    <row r="159" spans="1:23" x14ac:dyDescent="0.2">
      <c r="A159" s="1"/>
      <c r="B159" s="1">
        <v>1</v>
      </c>
      <c r="C159" s="2" t="s">
        <v>426</v>
      </c>
      <c r="D159" s="1">
        <v>429</v>
      </c>
      <c r="E159" s="2" t="s">
        <v>40</v>
      </c>
      <c r="F159" s="2" t="s">
        <v>122</v>
      </c>
      <c r="G159" s="3">
        <v>703.38210000000004</v>
      </c>
      <c r="H159" s="1">
        <v>2</v>
      </c>
      <c r="I159" s="3">
        <v>1405.7570000000001</v>
      </c>
      <c r="J159" s="3">
        <v>1405.7619999999999</v>
      </c>
      <c r="K159" s="4">
        <v>0</v>
      </c>
      <c r="L159" s="5">
        <v>-3.5</v>
      </c>
      <c r="M159" s="1" t="s">
        <v>27</v>
      </c>
      <c r="N159" s="5">
        <v>194.22</v>
      </c>
      <c r="O159" s="5">
        <v>194.22</v>
      </c>
      <c r="P159" s="5">
        <v>194.22</v>
      </c>
      <c r="Q159" s="6">
        <v>5.12</v>
      </c>
      <c r="R159" s="4">
        <v>144</v>
      </c>
      <c r="S159" s="2" t="s">
        <v>28</v>
      </c>
      <c r="T159" s="1">
        <v>1</v>
      </c>
      <c r="U159" s="2" t="s">
        <v>2525</v>
      </c>
      <c r="V159" s="2" t="s">
        <v>798</v>
      </c>
      <c r="W159" s="2">
        <v>12.2774</v>
      </c>
    </row>
    <row r="160" spans="1:23" x14ac:dyDescent="0.2">
      <c r="A160" s="1"/>
      <c r="B160" s="1">
        <v>1</v>
      </c>
      <c r="C160" s="2" t="s">
        <v>426</v>
      </c>
      <c r="D160" s="1">
        <v>429</v>
      </c>
      <c r="E160" s="2" t="s">
        <v>40</v>
      </c>
      <c r="F160" s="2" t="s">
        <v>122</v>
      </c>
      <c r="G160" s="3">
        <v>469.25810000000001</v>
      </c>
      <c r="H160" s="1">
        <v>3</v>
      </c>
      <c r="I160" s="3">
        <v>1405.7597000000001</v>
      </c>
      <c r="J160" s="3">
        <v>1405.7619999999999</v>
      </c>
      <c r="K160" s="4">
        <v>0</v>
      </c>
      <c r="L160" s="5">
        <v>-1.6</v>
      </c>
      <c r="M160" s="1" t="s">
        <v>27</v>
      </c>
      <c r="N160" s="5">
        <v>239.03</v>
      </c>
      <c r="O160" s="5">
        <v>239.03</v>
      </c>
      <c r="P160" s="5">
        <v>239.03</v>
      </c>
      <c r="Q160" s="6">
        <v>5.88</v>
      </c>
      <c r="R160" s="4">
        <v>144</v>
      </c>
      <c r="S160" s="2" t="s">
        <v>28</v>
      </c>
      <c r="T160" s="1">
        <v>1</v>
      </c>
      <c r="U160" s="2" t="s">
        <v>2526</v>
      </c>
      <c r="V160" s="2" t="s">
        <v>729</v>
      </c>
      <c r="W160" s="2">
        <v>12.050599999999999</v>
      </c>
    </row>
    <row r="161" spans="1:23" x14ac:dyDescent="0.2">
      <c r="A161" s="1"/>
      <c r="B161" s="1">
        <v>1</v>
      </c>
      <c r="C161" s="2" t="s">
        <v>426</v>
      </c>
      <c r="D161" s="1">
        <v>429</v>
      </c>
      <c r="E161" s="2" t="s">
        <v>40</v>
      </c>
      <c r="F161" s="2" t="s">
        <v>122</v>
      </c>
      <c r="G161" s="3">
        <v>469.25740000000002</v>
      </c>
      <c r="H161" s="1">
        <v>3</v>
      </c>
      <c r="I161" s="3">
        <v>1405.7577000000001</v>
      </c>
      <c r="J161" s="3">
        <v>1405.7619999999999</v>
      </c>
      <c r="K161" s="4">
        <v>0</v>
      </c>
      <c r="L161" s="5">
        <v>-3.1</v>
      </c>
      <c r="M161" s="1" t="s">
        <v>27</v>
      </c>
      <c r="N161" s="5">
        <v>347.6</v>
      </c>
      <c r="O161" s="5">
        <v>294.06</v>
      </c>
      <c r="P161" s="5">
        <v>294.06</v>
      </c>
      <c r="Q161" s="6">
        <v>6.37</v>
      </c>
      <c r="R161" s="4">
        <v>144</v>
      </c>
      <c r="S161" s="2" t="s">
        <v>28</v>
      </c>
      <c r="T161" s="1">
        <v>1</v>
      </c>
      <c r="U161" s="2" t="s">
        <v>2527</v>
      </c>
      <c r="V161" s="2" t="s">
        <v>2528</v>
      </c>
      <c r="W161" s="2">
        <v>13.055</v>
      </c>
    </row>
    <row r="162" spans="1:23" x14ac:dyDescent="0.2">
      <c r="A162" s="1"/>
      <c r="B162" s="1">
        <v>1</v>
      </c>
      <c r="C162" s="2" t="s">
        <v>426</v>
      </c>
      <c r="D162" s="1">
        <v>429</v>
      </c>
      <c r="E162" s="2" t="s">
        <v>40</v>
      </c>
      <c r="F162" s="2" t="s">
        <v>122</v>
      </c>
      <c r="G162" s="3">
        <v>469.25740000000002</v>
      </c>
      <c r="H162" s="1">
        <v>3</v>
      </c>
      <c r="I162" s="3">
        <v>1405.7577000000001</v>
      </c>
      <c r="J162" s="3">
        <v>1405.7619999999999</v>
      </c>
      <c r="K162" s="4">
        <v>0</v>
      </c>
      <c r="L162" s="5">
        <v>-3.1</v>
      </c>
      <c r="M162" s="1" t="s">
        <v>27</v>
      </c>
      <c r="N162" s="5">
        <v>409.94</v>
      </c>
      <c r="O162" s="5">
        <v>400.12</v>
      </c>
      <c r="P162" s="5">
        <v>400.12</v>
      </c>
      <c r="Q162" s="6">
        <v>8.0299999999999994</v>
      </c>
      <c r="R162" s="4">
        <v>144</v>
      </c>
      <c r="S162" s="2" t="s">
        <v>28</v>
      </c>
      <c r="T162" s="1">
        <v>1</v>
      </c>
      <c r="U162" s="2" t="s">
        <v>2529</v>
      </c>
      <c r="V162" s="2" t="s">
        <v>2530</v>
      </c>
      <c r="W162" s="2">
        <v>12.941800000000001</v>
      </c>
    </row>
    <row r="163" spans="1:23" x14ac:dyDescent="0.2">
      <c r="A163" s="1"/>
      <c r="B163" s="1">
        <v>1</v>
      </c>
      <c r="C163" s="2" t="s">
        <v>426</v>
      </c>
      <c r="D163" s="1">
        <v>429</v>
      </c>
      <c r="E163" s="2" t="s">
        <v>40</v>
      </c>
      <c r="F163" s="2" t="s">
        <v>122</v>
      </c>
      <c r="G163" s="3">
        <v>469.25749999999999</v>
      </c>
      <c r="H163" s="1">
        <v>3</v>
      </c>
      <c r="I163" s="3">
        <v>1405.7579000000001</v>
      </c>
      <c r="J163" s="3">
        <v>1405.7619999999999</v>
      </c>
      <c r="K163" s="4">
        <v>0</v>
      </c>
      <c r="L163" s="5">
        <v>-2.9</v>
      </c>
      <c r="M163" s="1" t="s">
        <v>27</v>
      </c>
      <c r="N163" s="5">
        <v>460.23</v>
      </c>
      <c r="O163" s="5">
        <v>362.84</v>
      </c>
      <c r="P163" s="5">
        <v>362.84</v>
      </c>
      <c r="Q163" s="6">
        <v>6.95</v>
      </c>
      <c r="R163" s="4">
        <v>144</v>
      </c>
      <c r="S163" s="2" t="s">
        <v>28</v>
      </c>
      <c r="T163" s="1">
        <v>1</v>
      </c>
      <c r="U163" s="2" t="s">
        <v>2531</v>
      </c>
      <c r="V163" s="2" t="s">
        <v>2532</v>
      </c>
      <c r="W163" s="2">
        <v>12.155799999999999</v>
      </c>
    </row>
    <row r="164" spans="1:23" x14ac:dyDescent="0.2">
      <c r="A164" s="1"/>
      <c r="B164" s="1">
        <v>1</v>
      </c>
      <c r="C164" s="2" t="s">
        <v>426</v>
      </c>
      <c r="D164" s="1">
        <v>429</v>
      </c>
      <c r="E164" s="2" t="s">
        <v>40</v>
      </c>
      <c r="F164" s="2" t="s">
        <v>122</v>
      </c>
      <c r="G164" s="3">
        <v>469.25740000000002</v>
      </c>
      <c r="H164" s="1">
        <v>3</v>
      </c>
      <c r="I164" s="3">
        <v>1405.7578000000001</v>
      </c>
      <c r="J164" s="3">
        <v>1405.7619999999999</v>
      </c>
      <c r="K164" s="4">
        <v>0</v>
      </c>
      <c r="L164" s="5">
        <v>-3</v>
      </c>
      <c r="M164" s="1" t="s">
        <v>27</v>
      </c>
      <c r="N164" s="5">
        <v>494.15</v>
      </c>
      <c r="O164" s="5">
        <v>360.19</v>
      </c>
      <c r="P164" s="5">
        <v>360.19</v>
      </c>
      <c r="Q164" s="6">
        <v>7.1</v>
      </c>
      <c r="R164" s="4">
        <v>144</v>
      </c>
      <c r="S164" s="2" t="s">
        <v>28</v>
      </c>
      <c r="T164" s="1">
        <v>1</v>
      </c>
      <c r="U164" s="2" t="s">
        <v>2533</v>
      </c>
      <c r="V164" s="2" t="s">
        <v>2534</v>
      </c>
      <c r="W164" s="2">
        <v>12.706300000000001</v>
      </c>
    </row>
    <row r="165" spans="1:23" x14ac:dyDescent="0.2">
      <c r="A165" s="1"/>
      <c r="B165" s="1">
        <v>1</v>
      </c>
      <c r="C165" s="2" t="s">
        <v>426</v>
      </c>
      <c r="D165" s="1">
        <v>429</v>
      </c>
      <c r="E165" s="2" t="s">
        <v>40</v>
      </c>
      <c r="F165" s="2" t="s">
        <v>122</v>
      </c>
      <c r="G165" s="3">
        <v>469.25720000000001</v>
      </c>
      <c r="H165" s="1">
        <v>3</v>
      </c>
      <c r="I165" s="3">
        <v>1405.7571</v>
      </c>
      <c r="J165" s="3">
        <v>1405.7619999999999</v>
      </c>
      <c r="K165" s="4">
        <v>0</v>
      </c>
      <c r="L165" s="5">
        <v>-3.5</v>
      </c>
      <c r="M165" s="1" t="s">
        <v>27</v>
      </c>
      <c r="N165" s="5">
        <v>535.59</v>
      </c>
      <c r="O165" s="5">
        <v>386.98</v>
      </c>
      <c r="P165" s="5">
        <v>386.98</v>
      </c>
      <c r="Q165" s="6">
        <v>8.24</v>
      </c>
      <c r="R165" s="4">
        <v>144</v>
      </c>
      <c r="S165" s="2" t="s">
        <v>28</v>
      </c>
      <c r="T165" s="1">
        <v>1</v>
      </c>
      <c r="U165" s="2" t="s">
        <v>2535</v>
      </c>
      <c r="V165" s="2" t="s">
        <v>2536</v>
      </c>
      <c r="W165" s="2">
        <v>12.819599999999999</v>
      </c>
    </row>
    <row r="166" spans="1:23" x14ac:dyDescent="0.2">
      <c r="A166" s="1"/>
      <c r="B166" s="1">
        <v>1</v>
      </c>
      <c r="C166" s="2" t="s">
        <v>426</v>
      </c>
      <c r="D166" s="1">
        <v>429</v>
      </c>
      <c r="E166" s="2" t="s">
        <v>40</v>
      </c>
      <c r="F166" s="2" t="s">
        <v>122</v>
      </c>
      <c r="G166" s="3">
        <v>469.25720000000001</v>
      </c>
      <c r="H166" s="1">
        <v>3</v>
      </c>
      <c r="I166" s="3">
        <v>1405.7570000000001</v>
      </c>
      <c r="J166" s="3">
        <v>1405.7619999999999</v>
      </c>
      <c r="K166" s="4">
        <v>0</v>
      </c>
      <c r="L166" s="5">
        <v>-3.6</v>
      </c>
      <c r="M166" s="1" t="s">
        <v>27</v>
      </c>
      <c r="N166" s="5">
        <v>551.45000000000005</v>
      </c>
      <c r="O166" s="5">
        <v>415.67</v>
      </c>
      <c r="P166" s="5">
        <v>415.67</v>
      </c>
      <c r="Q166" s="6">
        <v>8.24</v>
      </c>
      <c r="R166" s="4">
        <v>144</v>
      </c>
      <c r="S166" s="2" t="s">
        <v>28</v>
      </c>
      <c r="T166" s="1">
        <v>1</v>
      </c>
      <c r="U166" s="2" t="s">
        <v>2537</v>
      </c>
      <c r="V166" s="2" t="s">
        <v>2538</v>
      </c>
      <c r="W166" s="2">
        <v>12.5991</v>
      </c>
    </row>
    <row r="167" spans="1:23" x14ac:dyDescent="0.2">
      <c r="A167" s="1"/>
      <c r="B167" s="1">
        <v>1</v>
      </c>
      <c r="C167" s="2" t="s">
        <v>426</v>
      </c>
      <c r="D167" s="1">
        <v>429</v>
      </c>
      <c r="E167" s="2" t="s">
        <v>40</v>
      </c>
      <c r="F167" s="2" t="s">
        <v>122</v>
      </c>
      <c r="G167" s="3">
        <v>703.38229999999999</v>
      </c>
      <c r="H167" s="1">
        <v>2</v>
      </c>
      <c r="I167" s="3">
        <v>1405.7572</v>
      </c>
      <c r="J167" s="3">
        <v>1405.7619999999999</v>
      </c>
      <c r="K167" s="4">
        <v>0</v>
      </c>
      <c r="L167" s="5">
        <v>-3.4</v>
      </c>
      <c r="M167" s="1" t="s">
        <v>27</v>
      </c>
      <c r="N167" s="5">
        <v>551.70000000000005</v>
      </c>
      <c r="O167" s="5">
        <v>486.18</v>
      </c>
      <c r="P167" s="5">
        <v>486.18</v>
      </c>
      <c r="Q167" s="6">
        <v>7.57</v>
      </c>
      <c r="R167" s="4">
        <v>144</v>
      </c>
      <c r="S167" s="2" t="s">
        <v>28</v>
      </c>
      <c r="T167" s="1">
        <v>1</v>
      </c>
      <c r="U167" s="2" t="s">
        <v>2539</v>
      </c>
      <c r="V167" s="2" t="s">
        <v>2540</v>
      </c>
      <c r="W167" s="2">
        <v>12.511100000000001</v>
      </c>
    </row>
    <row r="168" spans="1:23" x14ac:dyDescent="0.2">
      <c r="A168" s="1"/>
      <c r="B168" s="1">
        <v>1</v>
      </c>
      <c r="C168" s="2" t="s">
        <v>426</v>
      </c>
      <c r="D168" s="1">
        <v>429</v>
      </c>
      <c r="E168" s="2" t="s">
        <v>40</v>
      </c>
      <c r="F168" s="2" t="s">
        <v>122</v>
      </c>
      <c r="G168" s="3">
        <v>469.25709999999998</v>
      </c>
      <c r="H168" s="1">
        <v>3</v>
      </c>
      <c r="I168" s="3">
        <v>1405.7569000000001</v>
      </c>
      <c r="J168" s="3">
        <v>1405.7619999999999</v>
      </c>
      <c r="K168" s="4">
        <v>0</v>
      </c>
      <c r="L168" s="5">
        <v>-3.6</v>
      </c>
      <c r="M168" s="1" t="s">
        <v>27</v>
      </c>
      <c r="N168" s="5">
        <v>577.49</v>
      </c>
      <c r="O168" s="5">
        <v>414.5</v>
      </c>
      <c r="P168" s="5">
        <v>414.5</v>
      </c>
      <c r="Q168" s="6">
        <v>9.0299999999999994</v>
      </c>
      <c r="R168" s="4">
        <v>144</v>
      </c>
      <c r="S168" s="2" t="s">
        <v>28</v>
      </c>
      <c r="T168" s="1">
        <v>1</v>
      </c>
      <c r="U168" s="2" t="s">
        <v>2541</v>
      </c>
      <c r="V168" s="2" t="s">
        <v>2542</v>
      </c>
      <c r="W168" s="2">
        <v>12.3673</v>
      </c>
    </row>
    <row r="169" spans="1:23" x14ac:dyDescent="0.2">
      <c r="A169" s="1"/>
      <c r="B169" s="1">
        <v>1</v>
      </c>
      <c r="C169" s="2" t="s">
        <v>426</v>
      </c>
      <c r="D169" s="1">
        <v>429</v>
      </c>
      <c r="E169" s="2" t="s">
        <v>40</v>
      </c>
      <c r="F169" s="2" t="s">
        <v>122</v>
      </c>
      <c r="G169" s="3">
        <v>469.25720000000001</v>
      </c>
      <c r="H169" s="1">
        <v>3</v>
      </c>
      <c r="I169" s="3">
        <v>1405.7570000000001</v>
      </c>
      <c r="J169" s="3">
        <v>1405.7619999999999</v>
      </c>
      <c r="K169" s="4">
        <v>0</v>
      </c>
      <c r="L169" s="5">
        <v>-3.6</v>
      </c>
      <c r="M169" s="1" t="s">
        <v>27</v>
      </c>
      <c r="N169" s="5">
        <v>581.07000000000005</v>
      </c>
      <c r="O169" s="5">
        <v>411.94</v>
      </c>
      <c r="P169" s="5">
        <v>411.94</v>
      </c>
      <c r="Q169" s="6">
        <v>9.0299999999999994</v>
      </c>
      <c r="R169" s="4">
        <v>144</v>
      </c>
      <c r="S169" s="2" t="s">
        <v>28</v>
      </c>
      <c r="T169" s="1">
        <v>1</v>
      </c>
      <c r="U169" s="2" t="s">
        <v>2543</v>
      </c>
      <c r="V169" s="2" t="s">
        <v>2544</v>
      </c>
      <c r="W169" s="2">
        <v>12.263199999999999</v>
      </c>
    </row>
    <row r="170" spans="1:23" x14ac:dyDescent="0.2">
      <c r="A170" s="1"/>
      <c r="B170" s="1">
        <v>1</v>
      </c>
      <c r="C170" s="2" t="s">
        <v>426</v>
      </c>
      <c r="D170" s="1">
        <v>429</v>
      </c>
      <c r="E170" s="2" t="s">
        <v>40</v>
      </c>
      <c r="F170" s="2" t="s">
        <v>122</v>
      </c>
      <c r="G170" s="3">
        <v>469.25740000000002</v>
      </c>
      <c r="H170" s="1">
        <v>3</v>
      </c>
      <c r="I170" s="3">
        <v>1405.7575999999999</v>
      </c>
      <c r="J170" s="3">
        <v>1405.7619999999999</v>
      </c>
      <c r="K170" s="4">
        <v>0</v>
      </c>
      <c r="L170" s="5">
        <v>-3.1</v>
      </c>
      <c r="M170" s="1" t="s">
        <v>27</v>
      </c>
      <c r="N170" s="5">
        <v>606.80999999999995</v>
      </c>
      <c r="O170" s="5">
        <v>451.44</v>
      </c>
      <c r="P170" s="5">
        <v>451.44</v>
      </c>
      <c r="Q170" s="6">
        <v>10.029999999999999</v>
      </c>
      <c r="R170" s="4">
        <v>144</v>
      </c>
      <c r="S170" s="2" t="s">
        <v>28</v>
      </c>
      <c r="T170" s="1">
        <v>1</v>
      </c>
      <c r="U170" s="2" t="s">
        <v>2545</v>
      </c>
      <c r="V170" s="2" t="s">
        <v>2546</v>
      </c>
      <c r="W170" s="2">
        <v>12.487</v>
      </c>
    </row>
    <row r="171" spans="1:23" x14ac:dyDescent="0.2">
      <c r="A171" s="1"/>
      <c r="B171" s="1">
        <v>1</v>
      </c>
      <c r="C171" s="2" t="s">
        <v>426</v>
      </c>
      <c r="D171" s="1">
        <v>429</v>
      </c>
      <c r="E171" s="2" t="s">
        <v>40</v>
      </c>
      <c r="F171" s="2" t="s">
        <v>122</v>
      </c>
      <c r="G171" s="3">
        <v>703.38260000000002</v>
      </c>
      <c r="H171" s="1">
        <v>2</v>
      </c>
      <c r="I171" s="3">
        <v>1405.758</v>
      </c>
      <c r="J171" s="3">
        <v>1405.7619999999999</v>
      </c>
      <c r="K171" s="4">
        <v>0</v>
      </c>
      <c r="L171" s="5">
        <v>-2.9</v>
      </c>
      <c r="M171" s="1" t="s">
        <v>27</v>
      </c>
      <c r="N171" s="5">
        <v>613.41</v>
      </c>
      <c r="O171" s="5">
        <v>511.79</v>
      </c>
      <c r="P171" s="5">
        <v>511.79</v>
      </c>
      <c r="Q171" s="6">
        <v>9.35</v>
      </c>
      <c r="R171" s="4">
        <v>144</v>
      </c>
      <c r="S171" s="2" t="s">
        <v>28</v>
      </c>
      <c r="T171" s="1">
        <v>1</v>
      </c>
      <c r="U171" s="2" t="s">
        <v>2547</v>
      </c>
      <c r="V171" s="2" t="s">
        <v>2548</v>
      </c>
      <c r="W171" s="2">
        <v>12.6258</v>
      </c>
    </row>
    <row r="172" spans="1:23" x14ac:dyDescent="0.2">
      <c r="A172" s="1"/>
      <c r="B172" s="1">
        <v>1</v>
      </c>
      <c r="C172" s="2" t="s">
        <v>460</v>
      </c>
      <c r="D172" s="1">
        <v>452</v>
      </c>
      <c r="E172" s="2" t="s">
        <v>40</v>
      </c>
      <c r="F172" s="2" t="s">
        <v>40</v>
      </c>
      <c r="G172" s="3">
        <v>505.87979999999999</v>
      </c>
      <c r="H172" s="1">
        <v>5</v>
      </c>
      <c r="I172" s="3">
        <v>2525.3697999999999</v>
      </c>
      <c r="J172" s="3">
        <v>2525.3834000000002</v>
      </c>
      <c r="K172" s="4">
        <v>0</v>
      </c>
      <c r="L172" s="5">
        <v>-5.4</v>
      </c>
      <c r="M172" s="1" t="s">
        <v>27</v>
      </c>
      <c r="N172" s="5">
        <v>13.14</v>
      </c>
      <c r="O172" s="5">
        <v>13.14</v>
      </c>
      <c r="P172" s="5">
        <v>13.14</v>
      </c>
      <c r="Q172" s="6">
        <v>1.98</v>
      </c>
      <c r="R172" s="4">
        <v>144</v>
      </c>
      <c r="S172" s="2" t="s">
        <v>28</v>
      </c>
      <c r="T172" s="1">
        <v>1</v>
      </c>
      <c r="U172" s="2" t="s">
        <v>2549</v>
      </c>
      <c r="V172" s="2" t="s">
        <v>2550</v>
      </c>
      <c r="W172" s="2">
        <v>14.567500000000001</v>
      </c>
    </row>
    <row r="173" spans="1:23" x14ac:dyDescent="0.2">
      <c r="A173" s="1"/>
      <c r="B173" s="1">
        <v>1</v>
      </c>
      <c r="C173" s="2" t="s">
        <v>460</v>
      </c>
      <c r="D173" s="1">
        <v>452</v>
      </c>
      <c r="E173" s="2" t="s">
        <v>40</v>
      </c>
      <c r="F173" s="2" t="s">
        <v>40</v>
      </c>
      <c r="G173" s="3">
        <v>632.09929999999997</v>
      </c>
      <c r="H173" s="1">
        <v>4</v>
      </c>
      <c r="I173" s="3">
        <v>2525.3751999999999</v>
      </c>
      <c r="J173" s="3">
        <v>2525.3834000000002</v>
      </c>
      <c r="K173" s="4">
        <v>0</v>
      </c>
      <c r="L173" s="5">
        <v>-3.2</v>
      </c>
      <c r="M173" s="1" t="s">
        <v>27</v>
      </c>
      <c r="N173" s="5">
        <v>33.69</v>
      </c>
      <c r="O173" s="5">
        <v>33.69</v>
      </c>
      <c r="P173" s="5">
        <v>33.69</v>
      </c>
      <c r="Q173" s="6">
        <v>1.74</v>
      </c>
      <c r="R173" s="4">
        <v>144</v>
      </c>
      <c r="S173" s="2" t="s">
        <v>28</v>
      </c>
      <c r="T173" s="1">
        <v>1</v>
      </c>
      <c r="U173" s="2" t="s">
        <v>2551</v>
      </c>
      <c r="V173" s="2" t="s">
        <v>2552</v>
      </c>
      <c r="W173" s="2">
        <v>14.565300000000001</v>
      </c>
    </row>
    <row r="174" spans="1:23" x14ac:dyDescent="0.2">
      <c r="A174" s="1"/>
      <c r="B174" s="1">
        <v>1</v>
      </c>
      <c r="C174" s="2" t="s">
        <v>460</v>
      </c>
      <c r="D174" s="1">
        <v>452</v>
      </c>
      <c r="E174" s="2" t="s">
        <v>40</v>
      </c>
      <c r="F174" s="2" t="s">
        <v>40</v>
      </c>
      <c r="G174" s="3">
        <v>842.46289999999999</v>
      </c>
      <c r="H174" s="1">
        <v>3</v>
      </c>
      <c r="I174" s="3">
        <v>2525.3739999999998</v>
      </c>
      <c r="J174" s="3">
        <v>2525.3834000000002</v>
      </c>
      <c r="K174" s="4">
        <v>0</v>
      </c>
      <c r="L174" s="5">
        <v>-3.7</v>
      </c>
      <c r="M174" s="1" t="s">
        <v>27</v>
      </c>
      <c r="N174" s="5">
        <v>148.15</v>
      </c>
      <c r="O174" s="5">
        <v>148.15</v>
      </c>
      <c r="P174" s="5">
        <v>148.15</v>
      </c>
      <c r="Q174" s="6">
        <v>3.14</v>
      </c>
      <c r="R174" s="4">
        <v>144</v>
      </c>
      <c r="S174" s="2" t="s">
        <v>28</v>
      </c>
      <c r="T174" s="1">
        <v>1</v>
      </c>
      <c r="U174" s="2" t="s">
        <v>2553</v>
      </c>
      <c r="V174" s="2" t="s">
        <v>2554</v>
      </c>
      <c r="W174" s="2">
        <v>13.605499999999999</v>
      </c>
    </row>
    <row r="175" spans="1:23" x14ac:dyDescent="0.2">
      <c r="A175" s="1"/>
      <c r="B175" s="1">
        <v>1</v>
      </c>
      <c r="C175" s="2" t="s">
        <v>460</v>
      </c>
      <c r="D175" s="1">
        <v>452</v>
      </c>
      <c r="E175" s="2" t="s">
        <v>40</v>
      </c>
      <c r="F175" s="2" t="s">
        <v>40</v>
      </c>
      <c r="G175" s="3">
        <v>632.09929999999997</v>
      </c>
      <c r="H175" s="1">
        <v>4</v>
      </c>
      <c r="I175" s="3">
        <v>2525.3755000000001</v>
      </c>
      <c r="J175" s="3">
        <v>2525.3834000000002</v>
      </c>
      <c r="K175" s="4">
        <v>0</v>
      </c>
      <c r="L175" s="5">
        <v>-3.1</v>
      </c>
      <c r="M175" s="1" t="s">
        <v>27</v>
      </c>
      <c r="N175" s="5">
        <v>169.02</v>
      </c>
      <c r="O175" s="5">
        <v>169.02</v>
      </c>
      <c r="P175" s="5">
        <v>169.02</v>
      </c>
      <c r="Q175" s="6">
        <v>3.27</v>
      </c>
      <c r="R175" s="4">
        <v>144</v>
      </c>
      <c r="S175" s="2" t="s">
        <v>28</v>
      </c>
      <c r="T175" s="1">
        <v>1</v>
      </c>
      <c r="U175" s="2" t="s">
        <v>2555</v>
      </c>
      <c r="V175" s="2" t="s">
        <v>2556</v>
      </c>
      <c r="W175" s="2">
        <v>14.4916</v>
      </c>
    </row>
    <row r="176" spans="1:23" x14ac:dyDescent="0.2">
      <c r="A176" s="1"/>
      <c r="B176" s="1">
        <v>1</v>
      </c>
      <c r="C176" s="2" t="s">
        <v>460</v>
      </c>
      <c r="D176" s="1">
        <v>452</v>
      </c>
      <c r="E176" s="2" t="s">
        <v>40</v>
      </c>
      <c r="F176" s="2" t="s">
        <v>40</v>
      </c>
      <c r="G176" s="3">
        <v>632.1</v>
      </c>
      <c r="H176" s="1">
        <v>4</v>
      </c>
      <c r="I176" s="3">
        <v>2525.3782000000001</v>
      </c>
      <c r="J176" s="3">
        <v>2525.3834000000002</v>
      </c>
      <c r="K176" s="4">
        <v>0</v>
      </c>
      <c r="L176" s="5">
        <v>-2.1</v>
      </c>
      <c r="M176" s="1" t="s">
        <v>27</v>
      </c>
      <c r="N176" s="5">
        <v>194.73</v>
      </c>
      <c r="O176" s="5">
        <v>194.73</v>
      </c>
      <c r="P176" s="5">
        <v>194.73</v>
      </c>
      <c r="Q176" s="6">
        <v>4.51</v>
      </c>
      <c r="R176" s="4">
        <v>144</v>
      </c>
      <c r="S176" s="2" t="s">
        <v>28</v>
      </c>
      <c r="T176" s="1">
        <v>1</v>
      </c>
      <c r="U176" s="2" t="s">
        <v>2557</v>
      </c>
      <c r="V176" s="2" t="s">
        <v>2558</v>
      </c>
      <c r="W176" s="2">
        <v>13.4284</v>
      </c>
    </row>
    <row r="177" spans="1:23" x14ac:dyDescent="0.2">
      <c r="A177" s="1"/>
      <c r="B177" s="1">
        <v>1</v>
      </c>
      <c r="C177" s="2" t="s">
        <v>460</v>
      </c>
      <c r="D177" s="1">
        <v>452</v>
      </c>
      <c r="E177" s="2" t="s">
        <v>40</v>
      </c>
      <c r="F177" s="2" t="s">
        <v>40</v>
      </c>
      <c r="G177" s="3">
        <v>505.8811</v>
      </c>
      <c r="H177" s="1">
        <v>5</v>
      </c>
      <c r="I177" s="3">
        <v>2525.3762999999999</v>
      </c>
      <c r="J177" s="3">
        <v>2525.3834000000002</v>
      </c>
      <c r="K177" s="4">
        <v>0</v>
      </c>
      <c r="L177" s="5">
        <v>-2.8</v>
      </c>
      <c r="M177" s="1" t="s">
        <v>27</v>
      </c>
      <c r="N177" s="5">
        <v>217.74</v>
      </c>
      <c r="O177" s="5">
        <v>217.74</v>
      </c>
      <c r="P177" s="5">
        <v>217.74</v>
      </c>
      <c r="Q177" s="6">
        <v>5.52</v>
      </c>
      <c r="R177" s="4">
        <v>144</v>
      </c>
      <c r="S177" s="2" t="s">
        <v>28</v>
      </c>
      <c r="T177" s="1">
        <v>1</v>
      </c>
      <c r="U177" s="2" t="s">
        <v>2559</v>
      </c>
      <c r="V177" s="2" t="s">
        <v>2560</v>
      </c>
      <c r="W177" s="2">
        <v>14.291</v>
      </c>
    </row>
    <row r="178" spans="1:23" x14ac:dyDescent="0.2">
      <c r="A178" s="1"/>
      <c r="B178" s="1">
        <v>1</v>
      </c>
      <c r="C178" s="2" t="s">
        <v>460</v>
      </c>
      <c r="D178" s="1">
        <v>452</v>
      </c>
      <c r="E178" s="2" t="s">
        <v>40</v>
      </c>
      <c r="F178" s="2" t="s">
        <v>40</v>
      </c>
      <c r="G178" s="3">
        <v>632.09910000000002</v>
      </c>
      <c r="H178" s="1">
        <v>4</v>
      </c>
      <c r="I178" s="3">
        <v>2525.3746999999998</v>
      </c>
      <c r="J178" s="3">
        <v>2525.3834000000002</v>
      </c>
      <c r="K178" s="4">
        <v>0</v>
      </c>
      <c r="L178" s="5">
        <v>-3.4</v>
      </c>
      <c r="M178" s="1" t="s">
        <v>27</v>
      </c>
      <c r="N178" s="5">
        <v>244.8</v>
      </c>
      <c r="O178" s="5">
        <v>244.8</v>
      </c>
      <c r="P178" s="5">
        <v>244.8</v>
      </c>
      <c r="Q178" s="6">
        <v>5</v>
      </c>
      <c r="R178" s="4">
        <v>144</v>
      </c>
      <c r="S178" s="2" t="s">
        <v>28</v>
      </c>
      <c r="T178" s="1">
        <v>1</v>
      </c>
      <c r="U178" s="2" t="s">
        <v>2561</v>
      </c>
      <c r="V178" s="2" t="s">
        <v>2562</v>
      </c>
      <c r="W178" s="2">
        <v>14.316700000000001</v>
      </c>
    </row>
    <row r="179" spans="1:23" x14ac:dyDescent="0.2">
      <c r="A179" s="1"/>
      <c r="B179" s="1">
        <v>1</v>
      </c>
      <c r="C179" s="2" t="s">
        <v>460</v>
      </c>
      <c r="D179" s="1">
        <v>452</v>
      </c>
      <c r="E179" s="2" t="s">
        <v>40</v>
      </c>
      <c r="F179" s="2" t="s">
        <v>40</v>
      </c>
      <c r="G179" s="3">
        <v>505.8818</v>
      </c>
      <c r="H179" s="1">
        <v>5</v>
      </c>
      <c r="I179" s="3">
        <v>2525.38</v>
      </c>
      <c r="J179" s="3">
        <v>2525.3834000000002</v>
      </c>
      <c r="K179" s="4">
        <v>0</v>
      </c>
      <c r="L179" s="5">
        <v>-1.4</v>
      </c>
      <c r="M179" s="1" t="s">
        <v>27</v>
      </c>
      <c r="N179" s="5">
        <v>260.64</v>
      </c>
      <c r="O179" s="5">
        <v>260.64</v>
      </c>
      <c r="P179" s="5">
        <v>260.64</v>
      </c>
      <c r="Q179" s="6">
        <v>5.54</v>
      </c>
      <c r="R179" s="4">
        <v>144</v>
      </c>
      <c r="S179" s="2" t="s">
        <v>28</v>
      </c>
      <c r="T179" s="1">
        <v>1</v>
      </c>
      <c r="U179" s="2" t="s">
        <v>2563</v>
      </c>
      <c r="V179" s="2" t="s">
        <v>2564</v>
      </c>
      <c r="W179" s="2">
        <v>14.176299999999999</v>
      </c>
    </row>
    <row r="180" spans="1:23" x14ac:dyDescent="0.2">
      <c r="A180" s="1"/>
      <c r="B180" s="1">
        <v>1</v>
      </c>
      <c r="C180" s="2" t="s">
        <v>460</v>
      </c>
      <c r="D180" s="1">
        <v>452</v>
      </c>
      <c r="E180" s="2" t="s">
        <v>40</v>
      </c>
      <c r="F180" s="2" t="s">
        <v>40</v>
      </c>
      <c r="G180" s="3">
        <v>505.88170000000002</v>
      </c>
      <c r="H180" s="1">
        <v>5</v>
      </c>
      <c r="I180" s="3">
        <v>2525.3791999999999</v>
      </c>
      <c r="J180" s="3">
        <v>2525.3834000000002</v>
      </c>
      <c r="K180" s="4">
        <v>0</v>
      </c>
      <c r="L180" s="5">
        <v>-1.7</v>
      </c>
      <c r="M180" s="1" t="s">
        <v>27</v>
      </c>
      <c r="N180" s="5">
        <v>274.95999999999998</v>
      </c>
      <c r="O180" s="5">
        <v>274.95999999999998</v>
      </c>
      <c r="P180" s="5">
        <v>274.95999999999998</v>
      </c>
      <c r="Q180" s="6">
        <v>5.75</v>
      </c>
      <c r="R180" s="4">
        <v>144</v>
      </c>
      <c r="S180" s="2" t="s">
        <v>28</v>
      </c>
      <c r="T180" s="1">
        <v>1</v>
      </c>
      <c r="U180" s="2" t="s">
        <v>2565</v>
      </c>
      <c r="V180" s="2" t="s">
        <v>1852</v>
      </c>
      <c r="W180" s="2">
        <v>14.061199999999999</v>
      </c>
    </row>
    <row r="181" spans="1:23" x14ac:dyDescent="0.2">
      <c r="A181" s="1"/>
      <c r="B181" s="1">
        <v>1</v>
      </c>
      <c r="C181" s="2" t="s">
        <v>460</v>
      </c>
      <c r="D181" s="1">
        <v>452</v>
      </c>
      <c r="E181" s="2" t="s">
        <v>40</v>
      </c>
      <c r="F181" s="2" t="s">
        <v>40</v>
      </c>
      <c r="G181" s="3">
        <v>505.88119999999998</v>
      </c>
      <c r="H181" s="1">
        <v>5</v>
      </c>
      <c r="I181" s="3">
        <v>2525.3771000000002</v>
      </c>
      <c r="J181" s="3">
        <v>2525.3834000000002</v>
      </c>
      <c r="K181" s="4">
        <v>0</v>
      </c>
      <c r="L181" s="5">
        <v>-2.5</v>
      </c>
      <c r="M181" s="1" t="s">
        <v>27</v>
      </c>
      <c r="N181" s="5">
        <v>296.33</v>
      </c>
      <c r="O181" s="5">
        <v>296.33</v>
      </c>
      <c r="P181" s="5">
        <v>296.33</v>
      </c>
      <c r="Q181" s="6">
        <v>5.66</v>
      </c>
      <c r="R181" s="4">
        <v>144</v>
      </c>
      <c r="S181" s="2" t="s">
        <v>28</v>
      </c>
      <c r="T181" s="1">
        <v>1</v>
      </c>
      <c r="U181" s="2" t="s">
        <v>2566</v>
      </c>
      <c r="V181" s="2" t="s">
        <v>2567</v>
      </c>
      <c r="W181" s="2">
        <v>13.5015</v>
      </c>
    </row>
    <row r="182" spans="1:23" x14ac:dyDescent="0.2">
      <c r="A182" s="1"/>
      <c r="B182" s="1">
        <v>1</v>
      </c>
      <c r="C182" s="2" t="s">
        <v>460</v>
      </c>
      <c r="D182" s="1">
        <v>452</v>
      </c>
      <c r="E182" s="2" t="s">
        <v>40</v>
      </c>
      <c r="F182" s="2" t="s">
        <v>40</v>
      </c>
      <c r="G182" s="3">
        <v>505.8811</v>
      </c>
      <c r="H182" s="1">
        <v>5</v>
      </c>
      <c r="I182" s="3">
        <v>2525.3766000000001</v>
      </c>
      <c r="J182" s="3">
        <v>2525.3834000000002</v>
      </c>
      <c r="K182" s="4">
        <v>0</v>
      </c>
      <c r="L182" s="5">
        <v>-2.7</v>
      </c>
      <c r="M182" s="1" t="s">
        <v>27</v>
      </c>
      <c r="N182" s="5">
        <v>373.23</v>
      </c>
      <c r="O182" s="5">
        <v>373.23</v>
      </c>
      <c r="P182" s="5">
        <v>373.23</v>
      </c>
      <c r="Q182" s="6">
        <v>7.21</v>
      </c>
      <c r="R182" s="4">
        <v>144</v>
      </c>
      <c r="S182" s="2" t="s">
        <v>28</v>
      </c>
      <c r="T182" s="1">
        <v>1</v>
      </c>
      <c r="U182" s="2" t="s">
        <v>2568</v>
      </c>
      <c r="V182" s="2" t="s">
        <v>2569</v>
      </c>
      <c r="W182" s="2">
        <v>13.9427</v>
      </c>
    </row>
    <row r="183" spans="1:23" x14ac:dyDescent="0.2">
      <c r="A183" s="1"/>
      <c r="B183" s="1">
        <v>1</v>
      </c>
      <c r="C183" s="2" t="s">
        <v>460</v>
      </c>
      <c r="D183" s="1">
        <v>452</v>
      </c>
      <c r="E183" s="2" t="s">
        <v>40</v>
      </c>
      <c r="F183" s="2" t="s">
        <v>40</v>
      </c>
      <c r="G183" s="3">
        <v>505.88080000000002</v>
      </c>
      <c r="H183" s="1">
        <v>5</v>
      </c>
      <c r="I183" s="3">
        <v>2525.3751000000002</v>
      </c>
      <c r="J183" s="3">
        <v>2525.3834000000002</v>
      </c>
      <c r="K183" s="4">
        <v>0</v>
      </c>
      <c r="L183" s="5">
        <v>-3.3</v>
      </c>
      <c r="M183" s="1" t="s">
        <v>27</v>
      </c>
      <c r="N183" s="5">
        <v>405.9</v>
      </c>
      <c r="O183" s="5">
        <v>405.9</v>
      </c>
      <c r="P183" s="5">
        <v>405.9</v>
      </c>
      <c r="Q183" s="6">
        <v>7.55</v>
      </c>
      <c r="R183" s="4">
        <v>144</v>
      </c>
      <c r="S183" s="2" t="s">
        <v>28</v>
      </c>
      <c r="T183" s="1">
        <v>1</v>
      </c>
      <c r="U183" s="2" t="s">
        <v>2570</v>
      </c>
      <c r="V183" s="2" t="s">
        <v>2571</v>
      </c>
      <c r="W183" s="2">
        <v>13.613200000000001</v>
      </c>
    </row>
    <row r="184" spans="1:23" x14ac:dyDescent="0.2">
      <c r="A184" s="1"/>
      <c r="B184" s="1">
        <v>1</v>
      </c>
      <c r="C184" s="2" t="s">
        <v>460</v>
      </c>
      <c r="D184" s="1">
        <v>452</v>
      </c>
      <c r="E184" s="2" t="s">
        <v>40</v>
      </c>
      <c r="F184" s="2" t="s">
        <v>40</v>
      </c>
      <c r="G184" s="3">
        <v>632.10029999999995</v>
      </c>
      <c r="H184" s="1">
        <v>4</v>
      </c>
      <c r="I184" s="3">
        <v>2525.3793999999998</v>
      </c>
      <c r="J184" s="3">
        <v>2525.3834000000002</v>
      </c>
      <c r="K184" s="4">
        <v>0</v>
      </c>
      <c r="L184" s="5">
        <v>-1.6</v>
      </c>
      <c r="M184" s="1" t="s">
        <v>27</v>
      </c>
      <c r="N184" s="5">
        <v>446.46</v>
      </c>
      <c r="O184" s="5">
        <v>446.46</v>
      </c>
      <c r="P184" s="5">
        <v>446.46</v>
      </c>
      <c r="Q184" s="6">
        <v>6.68</v>
      </c>
      <c r="R184" s="4">
        <v>144</v>
      </c>
      <c r="S184" s="2" t="s">
        <v>28</v>
      </c>
      <c r="T184" s="1">
        <v>1</v>
      </c>
      <c r="U184" s="2" t="s">
        <v>2572</v>
      </c>
      <c r="V184" s="2" t="s">
        <v>2573</v>
      </c>
      <c r="W184" s="2">
        <v>14.191800000000001</v>
      </c>
    </row>
    <row r="185" spans="1:23" x14ac:dyDescent="0.2">
      <c r="A185" s="1"/>
      <c r="B185" s="1">
        <v>1</v>
      </c>
      <c r="C185" s="2" t="s">
        <v>460</v>
      </c>
      <c r="D185" s="1">
        <v>452</v>
      </c>
      <c r="E185" s="2" t="s">
        <v>40</v>
      </c>
      <c r="F185" s="2" t="s">
        <v>40</v>
      </c>
      <c r="G185" s="3">
        <v>505.8809</v>
      </c>
      <c r="H185" s="1">
        <v>5</v>
      </c>
      <c r="I185" s="3">
        <v>2525.3755999999998</v>
      </c>
      <c r="J185" s="3">
        <v>2525.3834000000002</v>
      </c>
      <c r="K185" s="4">
        <v>0</v>
      </c>
      <c r="L185" s="5">
        <v>-3.1</v>
      </c>
      <c r="M185" s="1" t="s">
        <v>27</v>
      </c>
      <c r="N185" s="5">
        <v>459.11</v>
      </c>
      <c r="O185" s="5">
        <v>459.11</v>
      </c>
      <c r="P185" s="5">
        <v>459.11</v>
      </c>
      <c r="Q185" s="6">
        <v>7.48</v>
      </c>
      <c r="R185" s="4">
        <v>144</v>
      </c>
      <c r="S185" s="2" t="s">
        <v>28</v>
      </c>
      <c r="T185" s="1">
        <v>1</v>
      </c>
      <c r="U185" s="2" t="s">
        <v>2574</v>
      </c>
      <c r="V185" s="2" t="s">
        <v>2575</v>
      </c>
      <c r="W185" s="2">
        <v>13.7171</v>
      </c>
    </row>
    <row r="186" spans="1:23" x14ac:dyDescent="0.2">
      <c r="A186" s="1"/>
      <c r="B186" s="1">
        <v>1</v>
      </c>
      <c r="C186" s="2" t="s">
        <v>460</v>
      </c>
      <c r="D186" s="1">
        <v>452</v>
      </c>
      <c r="E186" s="2" t="s">
        <v>40</v>
      </c>
      <c r="F186" s="2" t="s">
        <v>40</v>
      </c>
      <c r="G186" s="3">
        <v>505.88080000000002</v>
      </c>
      <c r="H186" s="1">
        <v>5</v>
      </c>
      <c r="I186" s="3">
        <v>2525.3748000000001</v>
      </c>
      <c r="J186" s="3">
        <v>2525.3834000000002</v>
      </c>
      <c r="K186" s="4">
        <v>0</v>
      </c>
      <c r="L186" s="5">
        <v>-3.4</v>
      </c>
      <c r="M186" s="1" t="s">
        <v>27</v>
      </c>
      <c r="N186" s="5">
        <v>465.12</v>
      </c>
      <c r="O186" s="5">
        <v>465.12</v>
      </c>
      <c r="P186" s="5">
        <v>465.12</v>
      </c>
      <c r="Q186" s="6">
        <v>7.48</v>
      </c>
      <c r="R186" s="4">
        <v>144</v>
      </c>
      <c r="S186" s="2" t="s">
        <v>28</v>
      </c>
      <c r="T186" s="1">
        <v>1</v>
      </c>
      <c r="U186" s="2" t="s">
        <v>2576</v>
      </c>
      <c r="V186" s="2" t="s">
        <v>2577</v>
      </c>
      <c r="W186" s="2">
        <v>13.824999999999999</v>
      </c>
    </row>
    <row r="187" spans="1:23" x14ac:dyDescent="0.2">
      <c r="A187" s="1"/>
      <c r="B187" s="1">
        <v>1</v>
      </c>
      <c r="C187" s="2" t="s">
        <v>460</v>
      </c>
      <c r="D187" s="1">
        <v>452</v>
      </c>
      <c r="E187" s="2" t="s">
        <v>40</v>
      </c>
      <c r="F187" s="2" t="s">
        <v>40</v>
      </c>
      <c r="G187" s="3">
        <v>842.46299999999997</v>
      </c>
      <c r="H187" s="1">
        <v>3</v>
      </c>
      <c r="I187" s="3">
        <v>2525.3746000000001</v>
      </c>
      <c r="J187" s="3">
        <v>2525.3834000000002</v>
      </c>
      <c r="K187" s="4">
        <v>0</v>
      </c>
      <c r="L187" s="5">
        <v>-3.5</v>
      </c>
      <c r="M187" s="1" t="s">
        <v>27</v>
      </c>
      <c r="N187" s="5">
        <v>475.39</v>
      </c>
      <c r="O187" s="5">
        <v>475.39</v>
      </c>
      <c r="P187" s="5">
        <v>475.39</v>
      </c>
      <c r="Q187" s="6">
        <v>5.48</v>
      </c>
      <c r="R187" s="4">
        <v>144</v>
      </c>
      <c r="S187" s="2" t="s">
        <v>28</v>
      </c>
      <c r="T187" s="1">
        <v>1</v>
      </c>
      <c r="U187" s="2" t="s">
        <v>2578</v>
      </c>
      <c r="V187" s="2" t="s">
        <v>2579</v>
      </c>
      <c r="W187" s="2">
        <v>13.727</v>
      </c>
    </row>
    <row r="188" spans="1:23" x14ac:dyDescent="0.2">
      <c r="A188" s="1"/>
      <c r="B188" s="1">
        <v>1</v>
      </c>
      <c r="C188" s="2" t="s">
        <v>460</v>
      </c>
      <c r="D188" s="1">
        <v>452</v>
      </c>
      <c r="E188" s="2" t="s">
        <v>40</v>
      </c>
      <c r="F188" s="2" t="s">
        <v>40</v>
      </c>
      <c r="G188" s="3">
        <v>632.09939999999995</v>
      </c>
      <c r="H188" s="1">
        <v>4</v>
      </c>
      <c r="I188" s="3">
        <v>2525.3760000000002</v>
      </c>
      <c r="J188" s="3">
        <v>2525.3834000000002</v>
      </c>
      <c r="K188" s="4">
        <v>0</v>
      </c>
      <c r="L188" s="5">
        <v>-3</v>
      </c>
      <c r="M188" s="1" t="s">
        <v>27</v>
      </c>
      <c r="N188" s="5">
        <v>521.28</v>
      </c>
      <c r="O188" s="5">
        <v>521.28</v>
      </c>
      <c r="P188" s="5">
        <v>521.28</v>
      </c>
      <c r="Q188" s="6">
        <v>7.09</v>
      </c>
      <c r="R188" s="4">
        <v>144</v>
      </c>
      <c r="S188" s="2" t="s">
        <v>28</v>
      </c>
      <c r="T188" s="1">
        <v>1</v>
      </c>
      <c r="U188" s="2" t="s">
        <v>2580</v>
      </c>
      <c r="V188" s="2" t="s">
        <v>2581</v>
      </c>
      <c r="W188" s="2">
        <v>14.079800000000001</v>
      </c>
    </row>
    <row r="189" spans="1:23" x14ac:dyDescent="0.2">
      <c r="A189" s="1"/>
      <c r="B189" s="1">
        <v>1</v>
      </c>
      <c r="C189" s="2" t="s">
        <v>460</v>
      </c>
      <c r="D189" s="1">
        <v>452</v>
      </c>
      <c r="E189" s="2" t="s">
        <v>40</v>
      </c>
      <c r="F189" s="2" t="s">
        <v>40</v>
      </c>
      <c r="G189" s="3">
        <v>632.09950000000003</v>
      </c>
      <c r="H189" s="1">
        <v>4</v>
      </c>
      <c r="I189" s="3">
        <v>2525.3762000000002</v>
      </c>
      <c r="J189" s="3">
        <v>2525.3834000000002</v>
      </c>
      <c r="K189" s="4">
        <v>0</v>
      </c>
      <c r="L189" s="5">
        <v>-2.9</v>
      </c>
      <c r="M189" s="1" t="s">
        <v>27</v>
      </c>
      <c r="N189" s="5">
        <v>654.67999999999995</v>
      </c>
      <c r="O189" s="5">
        <v>654.67999999999995</v>
      </c>
      <c r="P189" s="5">
        <v>654.67999999999995</v>
      </c>
      <c r="Q189" s="6">
        <v>9.8699999999999992</v>
      </c>
      <c r="R189" s="4">
        <v>144</v>
      </c>
      <c r="S189" s="2" t="s">
        <v>28</v>
      </c>
      <c r="T189" s="1">
        <v>1</v>
      </c>
      <c r="U189" s="2" t="s">
        <v>2582</v>
      </c>
      <c r="V189" s="2" t="s">
        <v>2583</v>
      </c>
      <c r="W189" s="2">
        <v>13.9641</v>
      </c>
    </row>
    <row r="190" spans="1:23" x14ac:dyDescent="0.2">
      <c r="A190" s="1"/>
      <c r="B190" s="1">
        <v>1</v>
      </c>
      <c r="C190" s="2" t="s">
        <v>460</v>
      </c>
      <c r="D190" s="1">
        <v>452</v>
      </c>
      <c r="E190" s="2" t="s">
        <v>40</v>
      </c>
      <c r="F190" s="2" t="s">
        <v>40</v>
      </c>
      <c r="G190" s="3">
        <v>632.09939999999995</v>
      </c>
      <c r="H190" s="1">
        <v>4</v>
      </c>
      <c r="I190" s="3">
        <v>2525.3760000000002</v>
      </c>
      <c r="J190" s="3">
        <v>2525.3834000000002</v>
      </c>
      <c r="K190" s="4">
        <v>0</v>
      </c>
      <c r="L190" s="5">
        <v>-3</v>
      </c>
      <c r="M190" s="1" t="s">
        <v>27</v>
      </c>
      <c r="N190" s="5">
        <v>656.94</v>
      </c>
      <c r="O190" s="5">
        <v>656.94</v>
      </c>
      <c r="P190" s="5">
        <v>656.94</v>
      </c>
      <c r="Q190" s="6">
        <v>9.8699999999999992</v>
      </c>
      <c r="R190" s="4">
        <v>144</v>
      </c>
      <c r="S190" s="2" t="s">
        <v>28</v>
      </c>
      <c r="T190" s="1">
        <v>1</v>
      </c>
      <c r="U190" s="2" t="s">
        <v>2584</v>
      </c>
      <c r="V190" s="2" t="s">
        <v>2585</v>
      </c>
      <c r="W190" s="2">
        <v>13.5326</v>
      </c>
    </row>
    <row r="191" spans="1:23" x14ac:dyDescent="0.2">
      <c r="A191" s="1"/>
      <c r="B191" s="1">
        <v>1</v>
      </c>
      <c r="C191" s="2" t="s">
        <v>460</v>
      </c>
      <c r="D191" s="1">
        <v>452</v>
      </c>
      <c r="E191" s="2" t="s">
        <v>40</v>
      </c>
      <c r="F191" s="2" t="s">
        <v>40</v>
      </c>
      <c r="G191" s="3">
        <v>632.09910000000002</v>
      </c>
      <c r="H191" s="1">
        <v>4</v>
      </c>
      <c r="I191" s="3">
        <v>2525.3744999999999</v>
      </c>
      <c r="J191" s="3">
        <v>2525.3834000000002</v>
      </c>
      <c r="K191" s="4">
        <v>0</v>
      </c>
      <c r="L191" s="5">
        <v>-3.5</v>
      </c>
      <c r="M191" s="1" t="s">
        <v>27</v>
      </c>
      <c r="N191" s="5">
        <v>681.41</v>
      </c>
      <c r="O191" s="5">
        <v>681.41</v>
      </c>
      <c r="P191" s="5">
        <v>681.41</v>
      </c>
      <c r="Q191" s="6">
        <v>9.8699999999999992</v>
      </c>
      <c r="R191" s="4">
        <v>144</v>
      </c>
      <c r="S191" s="2" t="s">
        <v>28</v>
      </c>
      <c r="T191" s="1">
        <v>1</v>
      </c>
      <c r="U191" s="2" t="s">
        <v>2586</v>
      </c>
      <c r="V191" s="2" t="s">
        <v>2587</v>
      </c>
      <c r="W191" s="2">
        <v>13.8567</v>
      </c>
    </row>
    <row r="192" spans="1:23" x14ac:dyDescent="0.2">
      <c r="A192" s="1"/>
      <c r="B192" s="1">
        <v>1</v>
      </c>
      <c r="C192" s="2" t="s">
        <v>460</v>
      </c>
      <c r="D192" s="1">
        <v>452</v>
      </c>
      <c r="E192" s="2" t="s">
        <v>40</v>
      </c>
      <c r="F192" s="2" t="s">
        <v>40</v>
      </c>
      <c r="G192" s="3">
        <v>632.0992</v>
      </c>
      <c r="H192" s="1">
        <v>4</v>
      </c>
      <c r="I192" s="3">
        <v>2525.375</v>
      </c>
      <c r="J192" s="3">
        <v>2525.3834000000002</v>
      </c>
      <c r="K192" s="4">
        <v>0</v>
      </c>
      <c r="L192" s="5">
        <v>-3.3</v>
      </c>
      <c r="M192" s="1" t="s">
        <v>27</v>
      </c>
      <c r="N192" s="5">
        <v>706.05</v>
      </c>
      <c r="O192" s="5">
        <v>706.05</v>
      </c>
      <c r="P192" s="5">
        <v>706.05</v>
      </c>
      <c r="Q192" s="6">
        <v>10.87</v>
      </c>
      <c r="R192" s="4">
        <v>144</v>
      </c>
      <c r="S192" s="2" t="s">
        <v>28</v>
      </c>
      <c r="T192" s="1">
        <v>1</v>
      </c>
      <c r="U192" s="2" t="s">
        <v>2588</v>
      </c>
      <c r="V192" s="2" t="s">
        <v>2589</v>
      </c>
      <c r="W192" s="2">
        <v>13.751099999999999</v>
      </c>
    </row>
    <row r="193" spans="1:23" x14ac:dyDescent="0.2">
      <c r="A193" s="1"/>
      <c r="B193" s="1">
        <v>1</v>
      </c>
      <c r="C193" s="2" t="s">
        <v>460</v>
      </c>
      <c r="D193" s="1">
        <v>452</v>
      </c>
      <c r="E193" s="2" t="s">
        <v>40</v>
      </c>
      <c r="F193" s="2" t="s">
        <v>40</v>
      </c>
      <c r="G193" s="3">
        <v>632.09910000000002</v>
      </c>
      <c r="H193" s="1">
        <v>4</v>
      </c>
      <c r="I193" s="3">
        <v>2525.3744999999999</v>
      </c>
      <c r="J193" s="3">
        <v>2525.3834000000002</v>
      </c>
      <c r="K193" s="4">
        <v>0</v>
      </c>
      <c r="L193" s="5">
        <v>-3.5</v>
      </c>
      <c r="M193" s="1" t="s">
        <v>27</v>
      </c>
      <c r="N193" s="5">
        <v>718.78</v>
      </c>
      <c r="O193" s="5">
        <v>718.78</v>
      </c>
      <c r="P193" s="5">
        <v>718.78</v>
      </c>
      <c r="Q193" s="6">
        <v>10.87</v>
      </c>
      <c r="R193" s="4">
        <v>144</v>
      </c>
      <c r="S193" s="2" t="s">
        <v>28</v>
      </c>
      <c r="T193" s="1">
        <v>1</v>
      </c>
      <c r="U193" s="2" t="s">
        <v>2590</v>
      </c>
      <c r="V193" s="2" t="s">
        <v>2591</v>
      </c>
      <c r="W193" s="2">
        <v>13.641299999999999</v>
      </c>
    </row>
    <row r="194" spans="1:23" x14ac:dyDescent="0.2">
      <c r="A194" s="1"/>
      <c r="B194" s="1">
        <v>1</v>
      </c>
      <c r="C194" s="2" t="s">
        <v>460</v>
      </c>
      <c r="D194" s="1">
        <v>452</v>
      </c>
      <c r="E194" s="2" t="s">
        <v>40</v>
      </c>
      <c r="F194" s="2" t="s">
        <v>40</v>
      </c>
      <c r="G194" s="3">
        <v>842.46460000000002</v>
      </c>
      <c r="H194" s="1">
        <v>3</v>
      </c>
      <c r="I194" s="3">
        <v>2525.3791000000001</v>
      </c>
      <c r="J194" s="3">
        <v>2525.3834000000002</v>
      </c>
      <c r="K194" s="4">
        <v>0</v>
      </c>
      <c r="L194" s="5">
        <v>-1.7</v>
      </c>
      <c r="M194" s="1" t="s">
        <v>27</v>
      </c>
      <c r="N194" s="5">
        <v>803.57</v>
      </c>
      <c r="O194" s="5">
        <v>803.57</v>
      </c>
      <c r="P194" s="5">
        <v>803.57</v>
      </c>
      <c r="Q194" s="6">
        <v>11.42</v>
      </c>
      <c r="R194" s="4">
        <v>144</v>
      </c>
      <c r="S194" s="2" t="s">
        <v>28</v>
      </c>
      <c r="T194" s="1">
        <v>1</v>
      </c>
      <c r="U194" s="2" t="s">
        <v>2592</v>
      </c>
      <c r="V194" s="2" t="s">
        <v>2593</v>
      </c>
      <c r="W194" s="2">
        <v>13.836499999999999</v>
      </c>
    </row>
    <row r="195" spans="1:23" x14ac:dyDescent="0.2">
      <c r="A195" s="1"/>
      <c r="B195" s="1">
        <v>1</v>
      </c>
      <c r="C195" s="2" t="s">
        <v>2594</v>
      </c>
      <c r="D195" s="1">
        <v>452</v>
      </c>
      <c r="E195" s="2" t="s">
        <v>624</v>
      </c>
      <c r="F195" s="2" t="s">
        <v>1184</v>
      </c>
      <c r="G195" s="3">
        <v>869.18020000000001</v>
      </c>
      <c r="H195" s="1">
        <v>4</v>
      </c>
      <c r="I195" s="3">
        <v>3473.6988000000001</v>
      </c>
      <c r="J195" s="3">
        <v>3473.7267999999999</v>
      </c>
      <c r="K195" s="4">
        <v>0</v>
      </c>
      <c r="L195" s="5">
        <v>-8.1</v>
      </c>
      <c r="M195" s="1" t="s">
        <v>27</v>
      </c>
      <c r="N195" s="5">
        <v>165.23</v>
      </c>
      <c r="O195" s="5">
        <v>165.23</v>
      </c>
      <c r="P195" s="5">
        <v>2</v>
      </c>
      <c r="Q195" s="6">
        <v>2.56</v>
      </c>
      <c r="R195" s="4">
        <v>144</v>
      </c>
      <c r="S195" s="2" t="s">
        <v>28</v>
      </c>
      <c r="T195" s="1">
        <v>1</v>
      </c>
      <c r="U195" s="2" t="s">
        <v>2595</v>
      </c>
      <c r="V195" s="2" t="s">
        <v>2596</v>
      </c>
      <c r="W195" s="2">
        <v>15.157500000000001</v>
      </c>
    </row>
    <row r="196" spans="1:23" x14ac:dyDescent="0.2">
      <c r="A196" s="1"/>
      <c r="B196" s="1">
        <v>1</v>
      </c>
      <c r="C196" s="2" t="s">
        <v>483</v>
      </c>
      <c r="D196" s="1">
        <v>476</v>
      </c>
      <c r="E196" s="2" t="s">
        <v>40</v>
      </c>
      <c r="F196" s="2" t="s">
        <v>40</v>
      </c>
      <c r="G196" s="3">
        <v>502.303</v>
      </c>
      <c r="H196" s="1">
        <v>3</v>
      </c>
      <c r="I196" s="3">
        <v>1504.8946000000001</v>
      </c>
      <c r="J196" s="3">
        <v>1504.8997999999999</v>
      </c>
      <c r="K196" s="4">
        <v>0</v>
      </c>
      <c r="L196" s="5">
        <v>-3.5</v>
      </c>
      <c r="M196" s="1" t="s">
        <v>27</v>
      </c>
      <c r="N196" s="5">
        <v>29.62</v>
      </c>
      <c r="O196" s="5">
        <v>29.62</v>
      </c>
      <c r="P196" s="5">
        <v>29.62</v>
      </c>
      <c r="Q196" s="6">
        <v>2.0699999999999998</v>
      </c>
      <c r="R196" s="4">
        <v>144</v>
      </c>
      <c r="S196" s="2" t="s">
        <v>28</v>
      </c>
      <c r="T196" s="1">
        <v>1</v>
      </c>
      <c r="U196" s="2" t="s">
        <v>2597</v>
      </c>
      <c r="V196" s="2" t="s">
        <v>2598</v>
      </c>
      <c r="W196" s="2">
        <v>17.594100000000001</v>
      </c>
    </row>
    <row r="197" spans="1:23" x14ac:dyDescent="0.2">
      <c r="A197" s="1"/>
      <c r="B197" s="1">
        <v>1</v>
      </c>
      <c r="C197" s="2" t="s">
        <v>483</v>
      </c>
      <c r="D197" s="1">
        <v>476</v>
      </c>
      <c r="E197" s="2" t="s">
        <v>40</v>
      </c>
      <c r="F197" s="2" t="s">
        <v>40</v>
      </c>
      <c r="G197" s="3">
        <v>502.30279999999999</v>
      </c>
      <c r="H197" s="1">
        <v>3</v>
      </c>
      <c r="I197" s="3">
        <v>1504.8937000000001</v>
      </c>
      <c r="J197" s="3">
        <v>1504.8997999999999</v>
      </c>
      <c r="K197" s="4">
        <v>0</v>
      </c>
      <c r="L197" s="5">
        <v>-4</v>
      </c>
      <c r="M197" s="1" t="s">
        <v>27</v>
      </c>
      <c r="N197" s="5">
        <v>288.06</v>
      </c>
      <c r="O197" s="5">
        <v>288.06</v>
      </c>
      <c r="P197" s="5">
        <v>288.06</v>
      </c>
      <c r="Q197" s="6">
        <v>5.41</v>
      </c>
      <c r="R197" s="4">
        <v>144</v>
      </c>
      <c r="S197" s="2" t="s">
        <v>28</v>
      </c>
      <c r="T197" s="1">
        <v>1</v>
      </c>
      <c r="U197" s="2" t="s">
        <v>2599</v>
      </c>
      <c r="V197" s="2" t="s">
        <v>2600</v>
      </c>
      <c r="W197" s="2">
        <v>16.175999999999998</v>
      </c>
    </row>
    <row r="198" spans="1:23" x14ac:dyDescent="0.2">
      <c r="A198" s="1"/>
      <c r="B198" s="1">
        <v>1</v>
      </c>
      <c r="C198" s="2" t="s">
        <v>483</v>
      </c>
      <c r="D198" s="1">
        <v>476</v>
      </c>
      <c r="E198" s="2" t="s">
        <v>40</v>
      </c>
      <c r="F198" s="2" t="s">
        <v>40</v>
      </c>
      <c r="G198" s="3">
        <v>502.30360000000002</v>
      </c>
      <c r="H198" s="1">
        <v>3</v>
      </c>
      <c r="I198" s="3">
        <v>1504.8964000000001</v>
      </c>
      <c r="J198" s="3">
        <v>1504.8997999999999</v>
      </c>
      <c r="K198" s="4">
        <v>0</v>
      </c>
      <c r="L198" s="5">
        <v>-2.2999999999999998</v>
      </c>
      <c r="M198" s="1" t="s">
        <v>27</v>
      </c>
      <c r="N198" s="5">
        <v>338.82</v>
      </c>
      <c r="O198" s="5">
        <v>331.1</v>
      </c>
      <c r="P198" s="5">
        <v>331.1</v>
      </c>
      <c r="Q198" s="6">
        <v>5.54</v>
      </c>
      <c r="R198" s="4">
        <v>144</v>
      </c>
      <c r="S198" s="2" t="s">
        <v>28</v>
      </c>
      <c r="T198" s="1">
        <v>1</v>
      </c>
      <c r="U198" s="2" t="s">
        <v>2601</v>
      </c>
      <c r="V198" s="2" t="s">
        <v>2602</v>
      </c>
      <c r="W198" s="2">
        <v>17.351099999999999</v>
      </c>
    </row>
    <row r="199" spans="1:23" x14ac:dyDescent="0.2">
      <c r="A199" s="1"/>
      <c r="B199" s="1">
        <v>1</v>
      </c>
      <c r="C199" s="2" t="s">
        <v>483</v>
      </c>
      <c r="D199" s="1">
        <v>476</v>
      </c>
      <c r="E199" s="2" t="s">
        <v>40</v>
      </c>
      <c r="F199" s="2" t="s">
        <v>40</v>
      </c>
      <c r="G199" s="3">
        <v>502.30290000000002</v>
      </c>
      <c r="H199" s="1">
        <v>3</v>
      </c>
      <c r="I199" s="3">
        <v>1504.894</v>
      </c>
      <c r="J199" s="3">
        <v>1504.8997999999999</v>
      </c>
      <c r="K199" s="4">
        <v>0</v>
      </c>
      <c r="L199" s="5">
        <v>-3.9</v>
      </c>
      <c r="M199" s="1" t="s">
        <v>27</v>
      </c>
      <c r="N199" s="5">
        <v>364.59</v>
      </c>
      <c r="O199" s="5">
        <v>364.59</v>
      </c>
      <c r="P199" s="5">
        <v>364.59</v>
      </c>
      <c r="Q199" s="6">
        <v>5.94</v>
      </c>
      <c r="R199" s="4">
        <v>144</v>
      </c>
      <c r="S199" s="2" t="s">
        <v>28</v>
      </c>
      <c r="T199" s="1">
        <v>1</v>
      </c>
      <c r="U199" s="2" t="s">
        <v>2603</v>
      </c>
      <c r="V199" s="2" t="s">
        <v>2604</v>
      </c>
      <c r="W199" s="2">
        <v>15.439299999999999</v>
      </c>
    </row>
    <row r="200" spans="1:23" x14ac:dyDescent="0.2">
      <c r="A200" s="1"/>
      <c r="B200" s="1">
        <v>1</v>
      </c>
      <c r="C200" s="2" t="s">
        <v>483</v>
      </c>
      <c r="D200" s="1">
        <v>476</v>
      </c>
      <c r="E200" s="2" t="s">
        <v>40</v>
      </c>
      <c r="F200" s="2" t="s">
        <v>40</v>
      </c>
      <c r="G200" s="3">
        <v>502.3032</v>
      </c>
      <c r="H200" s="1">
        <v>3</v>
      </c>
      <c r="I200" s="3">
        <v>1504.8951</v>
      </c>
      <c r="J200" s="3">
        <v>1504.8997999999999</v>
      </c>
      <c r="K200" s="4">
        <v>0</v>
      </c>
      <c r="L200" s="5">
        <v>-3.1</v>
      </c>
      <c r="M200" s="1" t="s">
        <v>27</v>
      </c>
      <c r="N200" s="5">
        <v>368.49</v>
      </c>
      <c r="O200" s="5">
        <v>368.49</v>
      </c>
      <c r="P200" s="5">
        <v>368.49</v>
      </c>
      <c r="Q200" s="6">
        <v>6.95</v>
      </c>
      <c r="R200" s="4">
        <v>144</v>
      </c>
      <c r="S200" s="2" t="s">
        <v>28</v>
      </c>
      <c r="T200" s="1">
        <v>1</v>
      </c>
      <c r="U200" s="2" t="s">
        <v>2605</v>
      </c>
      <c r="V200" s="2" t="s">
        <v>2606</v>
      </c>
      <c r="W200" s="2">
        <v>15.9193</v>
      </c>
    </row>
    <row r="201" spans="1:23" x14ac:dyDescent="0.2">
      <c r="A201" s="1"/>
      <c r="B201" s="1">
        <v>1</v>
      </c>
      <c r="C201" s="2" t="s">
        <v>483</v>
      </c>
      <c r="D201" s="1">
        <v>476</v>
      </c>
      <c r="E201" s="2" t="s">
        <v>40</v>
      </c>
      <c r="F201" s="2" t="s">
        <v>40</v>
      </c>
      <c r="G201" s="3">
        <v>502.30329999999998</v>
      </c>
      <c r="H201" s="1">
        <v>3</v>
      </c>
      <c r="I201" s="3">
        <v>1504.8952999999999</v>
      </c>
      <c r="J201" s="3">
        <v>1504.8997999999999</v>
      </c>
      <c r="K201" s="4">
        <v>0</v>
      </c>
      <c r="L201" s="5">
        <v>-3</v>
      </c>
      <c r="M201" s="1" t="s">
        <v>27</v>
      </c>
      <c r="N201" s="5">
        <v>374.49</v>
      </c>
      <c r="O201" s="5">
        <v>374.49</v>
      </c>
      <c r="P201" s="5">
        <v>374.49</v>
      </c>
      <c r="Q201" s="6">
        <v>6.95</v>
      </c>
      <c r="R201" s="4">
        <v>144</v>
      </c>
      <c r="S201" s="2" t="s">
        <v>28</v>
      </c>
      <c r="T201" s="1">
        <v>1</v>
      </c>
      <c r="U201" s="2" t="s">
        <v>2607</v>
      </c>
      <c r="V201" s="2" t="s">
        <v>2608</v>
      </c>
      <c r="W201" s="2">
        <v>16.0503</v>
      </c>
    </row>
    <row r="202" spans="1:23" x14ac:dyDescent="0.2">
      <c r="A202" s="1"/>
      <c r="B202" s="1">
        <v>1</v>
      </c>
      <c r="C202" s="2" t="s">
        <v>483</v>
      </c>
      <c r="D202" s="1">
        <v>476</v>
      </c>
      <c r="E202" s="2" t="s">
        <v>40</v>
      </c>
      <c r="F202" s="2" t="s">
        <v>40</v>
      </c>
      <c r="G202" s="3">
        <v>502.30369999999999</v>
      </c>
      <c r="H202" s="1">
        <v>3</v>
      </c>
      <c r="I202" s="3">
        <v>1504.8967</v>
      </c>
      <c r="J202" s="3">
        <v>1504.8997999999999</v>
      </c>
      <c r="K202" s="4">
        <v>0</v>
      </c>
      <c r="L202" s="5">
        <v>-2.1</v>
      </c>
      <c r="M202" s="1" t="s">
        <v>27</v>
      </c>
      <c r="N202" s="5">
        <v>382.69</v>
      </c>
      <c r="O202" s="5">
        <v>382.69</v>
      </c>
      <c r="P202" s="5">
        <v>382.69</v>
      </c>
      <c r="Q202" s="6">
        <v>6.83</v>
      </c>
      <c r="R202" s="4">
        <v>144</v>
      </c>
      <c r="S202" s="2" t="s">
        <v>28</v>
      </c>
      <c r="T202" s="1">
        <v>1</v>
      </c>
      <c r="U202" s="2" t="s">
        <v>2609</v>
      </c>
      <c r="V202" s="2" t="s">
        <v>2610</v>
      </c>
      <c r="W202" s="2">
        <v>16.438400000000001</v>
      </c>
    </row>
    <row r="203" spans="1:23" x14ac:dyDescent="0.2">
      <c r="A203" s="1"/>
      <c r="B203" s="1">
        <v>1</v>
      </c>
      <c r="C203" s="2" t="s">
        <v>483</v>
      </c>
      <c r="D203" s="1">
        <v>476</v>
      </c>
      <c r="E203" s="2" t="s">
        <v>40</v>
      </c>
      <c r="F203" s="2" t="s">
        <v>40</v>
      </c>
      <c r="G203" s="3">
        <v>502.30340000000001</v>
      </c>
      <c r="H203" s="1">
        <v>3</v>
      </c>
      <c r="I203" s="3">
        <v>1504.8956000000001</v>
      </c>
      <c r="J203" s="3">
        <v>1504.8997999999999</v>
      </c>
      <c r="K203" s="4">
        <v>0</v>
      </c>
      <c r="L203" s="5">
        <v>-2.8</v>
      </c>
      <c r="M203" s="1" t="s">
        <v>27</v>
      </c>
      <c r="N203" s="5">
        <v>392.84</v>
      </c>
      <c r="O203" s="5">
        <v>392.84</v>
      </c>
      <c r="P203" s="5">
        <v>392.84</v>
      </c>
      <c r="Q203" s="6">
        <v>6.95</v>
      </c>
      <c r="R203" s="4">
        <v>144</v>
      </c>
      <c r="S203" s="2" t="s">
        <v>28</v>
      </c>
      <c r="T203" s="1">
        <v>1</v>
      </c>
      <c r="U203" s="2" t="s">
        <v>2611</v>
      </c>
      <c r="V203" s="2" t="s">
        <v>2612</v>
      </c>
      <c r="W203" s="2">
        <v>16.3081</v>
      </c>
    </row>
    <row r="204" spans="1:23" x14ac:dyDescent="0.2">
      <c r="A204" s="1"/>
      <c r="B204" s="1">
        <v>1</v>
      </c>
      <c r="C204" s="2" t="s">
        <v>483</v>
      </c>
      <c r="D204" s="1">
        <v>476</v>
      </c>
      <c r="E204" s="2" t="s">
        <v>40</v>
      </c>
      <c r="F204" s="2" t="s">
        <v>40</v>
      </c>
      <c r="G204" s="3">
        <v>502.30279999999999</v>
      </c>
      <c r="H204" s="1">
        <v>3</v>
      </c>
      <c r="I204" s="3">
        <v>1504.8938000000001</v>
      </c>
      <c r="J204" s="3">
        <v>1504.8997999999999</v>
      </c>
      <c r="K204" s="4">
        <v>0</v>
      </c>
      <c r="L204" s="5">
        <v>-4</v>
      </c>
      <c r="M204" s="1" t="s">
        <v>27</v>
      </c>
      <c r="N204" s="5">
        <v>402.18</v>
      </c>
      <c r="O204" s="5">
        <v>402.18</v>
      </c>
      <c r="P204" s="5">
        <v>402.18</v>
      </c>
      <c r="Q204" s="6">
        <v>7.16</v>
      </c>
      <c r="R204" s="4">
        <v>144</v>
      </c>
      <c r="S204" s="2" t="s">
        <v>28</v>
      </c>
      <c r="T204" s="1">
        <v>1</v>
      </c>
      <c r="U204" s="2" t="s">
        <v>2613</v>
      </c>
      <c r="V204" s="2" t="s">
        <v>2614</v>
      </c>
      <c r="W204" s="2">
        <v>16.580300000000001</v>
      </c>
    </row>
    <row r="205" spans="1:23" x14ac:dyDescent="0.2">
      <c r="A205" s="1"/>
      <c r="B205" s="1">
        <v>1</v>
      </c>
      <c r="C205" s="2" t="s">
        <v>483</v>
      </c>
      <c r="D205" s="1">
        <v>476</v>
      </c>
      <c r="E205" s="2" t="s">
        <v>40</v>
      </c>
      <c r="F205" s="2" t="s">
        <v>40</v>
      </c>
      <c r="G205" s="3">
        <v>502.30360000000002</v>
      </c>
      <c r="H205" s="1">
        <v>3</v>
      </c>
      <c r="I205" s="3">
        <v>1504.8963000000001</v>
      </c>
      <c r="J205" s="3">
        <v>1504.8997999999999</v>
      </c>
      <c r="K205" s="4">
        <v>0</v>
      </c>
      <c r="L205" s="5">
        <v>-2.2999999999999998</v>
      </c>
      <c r="M205" s="1" t="s">
        <v>27</v>
      </c>
      <c r="N205" s="5">
        <v>403.63</v>
      </c>
      <c r="O205" s="5">
        <v>403.63</v>
      </c>
      <c r="P205" s="5">
        <v>403.63</v>
      </c>
      <c r="Q205" s="6">
        <v>7.04</v>
      </c>
      <c r="R205" s="4">
        <v>144</v>
      </c>
      <c r="S205" s="2" t="s">
        <v>28</v>
      </c>
      <c r="T205" s="1">
        <v>1</v>
      </c>
      <c r="U205" s="2" t="s">
        <v>2615</v>
      </c>
      <c r="V205" s="2" t="s">
        <v>2616</v>
      </c>
      <c r="W205" s="2">
        <v>16.707599999999999</v>
      </c>
    </row>
    <row r="206" spans="1:23" x14ac:dyDescent="0.2">
      <c r="A206" s="1"/>
      <c r="B206" s="1">
        <v>1</v>
      </c>
      <c r="C206" s="2" t="s">
        <v>483</v>
      </c>
      <c r="D206" s="1">
        <v>476</v>
      </c>
      <c r="E206" s="2" t="s">
        <v>40</v>
      </c>
      <c r="F206" s="2" t="s">
        <v>40</v>
      </c>
      <c r="G206" s="3">
        <v>502.3032</v>
      </c>
      <c r="H206" s="1">
        <v>3</v>
      </c>
      <c r="I206" s="3">
        <v>1504.8951</v>
      </c>
      <c r="J206" s="3">
        <v>1504.8997999999999</v>
      </c>
      <c r="K206" s="4">
        <v>0</v>
      </c>
      <c r="L206" s="5">
        <v>-3.1</v>
      </c>
      <c r="M206" s="1" t="s">
        <v>27</v>
      </c>
      <c r="N206" s="5">
        <v>455.38</v>
      </c>
      <c r="O206" s="5">
        <v>378.65</v>
      </c>
      <c r="P206" s="5">
        <v>378.65</v>
      </c>
      <c r="Q206" s="6">
        <v>7.09</v>
      </c>
      <c r="R206" s="4">
        <v>144</v>
      </c>
      <c r="S206" s="2" t="s">
        <v>28</v>
      </c>
      <c r="T206" s="1">
        <v>1</v>
      </c>
      <c r="U206" s="2" t="s">
        <v>2617</v>
      </c>
      <c r="V206" s="2" t="s">
        <v>2618</v>
      </c>
      <c r="W206" s="2">
        <v>15.7858</v>
      </c>
    </row>
    <row r="207" spans="1:23" x14ac:dyDescent="0.2">
      <c r="A207" s="1"/>
      <c r="B207" s="1">
        <v>1</v>
      </c>
      <c r="C207" s="2" t="s">
        <v>483</v>
      </c>
      <c r="D207" s="1">
        <v>476</v>
      </c>
      <c r="E207" s="2" t="s">
        <v>40</v>
      </c>
      <c r="F207" s="2" t="s">
        <v>40</v>
      </c>
      <c r="G207" s="3">
        <v>502.3032</v>
      </c>
      <c r="H207" s="1">
        <v>3</v>
      </c>
      <c r="I207" s="3">
        <v>1504.895</v>
      </c>
      <c r="J207" s="3">
        <v>1504.8997999999999</v>
      </c>
      <c r="K207" s="4">
        <v>0</v>
      </c>
      <c r="L207" s="5">
        <v>-3.2</v>
      </c>
      <c r="M207" s="1" t="s">
        <v>27</v>
      </c>
      <c r="N207" s="5">
        <v>484.91</v>
      </c>
      <c r="O207" s="5">
        <v>417.89</v>
      </c>
      <c r="P207" s="5">
        <v>417.89</v>
      </c>
      <c r="Q207" s="6">
        <v>7.25</v>
      </c>
      <c r="R207" s="4">
        <v>144</v>
      </c>
      <c r="S207" s="2" t="s">
        <v>28</v>
      </c>
      <c r="T207" s="1">
        <v>1</v>
      </c>
      <c r="U207" s="2" t="s">
        <v>2619</v>
      </c>
      <c r="V207" s="2" t="s">
        <v>2620</v>
      </c>
      <c r="W207" s="2">
        <v>16.837299999999999</v>
      </c>
    </row>
    <row r="208" spans="1:23" x14ac:dyDescent="0.2">
      <c r="A208" s="1"/>
      <c r="B208" s="1">
        <v>1</v>
      </c>
      <c r="C208" s="2" t="s">
        <v>483</v>
      </c>
      <c r="D208" s="1">
        <v>476</v>
      </c>
      <c r="E208" s="2" t="s">
        <v>40</v>
      </c>
      <c r="F208" s="2" t="s">
        <v>40</v>
      </c>
      <c r="G208" s="3">
        <v>502.30410000000001</v>
      </c>
      <c r="H208" s="1">
        <v>3</v>
      </c>
      <c r="I208" s="3">
        <v>1504.8977</v>
      </c>
      <c r="J208" s="3">
        <v>1504.8997999999999</v>
      </c>
      <c r="K208" s="4">
        <v>0</v>
      </c>
      <c r="L208" s="5">
        <v>-1.4</v>
      </c>
      <c r="M208" s="1" t="s">
        <v>27</v>
      </c>
      <c r="N208" s="5">
        <v>502.21</v>
      </c>
      <c r="O208" s="5">
        <v>385.52</v>
      </c>
      <c r="P208" s="5">
        <v>385.52</v>
      </c>
      <c r="Q208" s="6">
        <v>7.12</v>
      </c>
      <c r="R208" s="4">
        <v>144</v>
      </c>
      <c r="S208" s="2" t="s">
        <v>28</v>
      </c>
      <c r="T208" s="1">
        <v>1</v>
      </c>
      <c r="U208" s="2" t="s">
        <v>2621</v>
      </c>
      <c r="V208" s="2" t="s">
        <v>2622</v>
      </c>
      <c r="W208" s="2">
        <v>15.681699999999999</v>
      </c>
    </row>
    <row r="209" spans="1:23" x14ac:dyDescent="0.2">
      <c r="A209" s="1"/>
      <c r="B209" s="1">
        <v>1</v>
      </c>
      <c r="C209" s="2" t="s">
        <v>483</v>
      </c>
      <c r="D209" s="1">
        <v>476</v>
      </c>
      <c r="E209" s="2" t="s">
        <v>40</v>
      </c>
      <c r="F209" s="2" t="s">
        <v>40</v>
      </c>
      <c r="G209" s="3">
        <v>502.30329999999998</v>
      </c>
      <c r="H209" s="1">
        <v>3</v>
      </c>
      <c r="I209" s="3">
        <v>1504.8954000000001</v>
      </c>
      <c r="J209" s="3">
        <v>1504.8997999999999</v>
      </c>
      <c r="K209" s="4">
        <v>0</v>
      </c>
      <c r="L209" s="5">
        <v>-2.9</v>
      </c>
      <c r="M209" s="1" t="s">
        <v>27</v>
      </c>
      <c r="N209" s="5">
        <v>512.70000000000005</v>
      </c>
      <c r="O209" s="5">
        <v>406.52</v>
      </c>
      <c r="P209" s="5">
        <v>406.52</v>
      </c>
      <c r="Q209" s="6">
        <v>7.25</v>
      </c>
      <c r="R209" s="4">
        <v>144</v>
      </c>
      <c r="S209" s="2" t="s">
        <v>28</v>
      </c>
      <c r="T209" s="1">
        <v>1</v>
      </c>
      <c r="U209" s="2" t="s">
        <v>2623</v>
      </c>
      <c r="V209" s="2" t="s">
        <v>1068</v>
      </c>
      <c r="W209" s="2">
        <v>16.967600000000001</v>
      </c>
    </row>
    <row r="210" spans="1:23" x14ac:dyDescent="0.2">
      <c r="A210" s="1"/>
      <c r="B210" s="1">
        <v>1</v>
      </c>
      <c r="C210" s="2" t="s">
        <v>483</v>
      </c>
      <c r="D210" s="1">
        <v>476</v>
      </c>
      <c r="E210" s="2" t="s">
        <v>40</v>
      </c>
      <c r="F210" s="2" t="s">
        <v>40</v>
      </c>
      <c r="G210" s="3">
        <v>502.3032</v>
      </c>
      <c r="H210" s="1">
        <v>3</v>
      </c>
      <c r="I210" s="3">
        <v>1504.8951</v>
      </c>
      <c r="J210" s="3">
        <v>1504.8997999999999</v>
      </c>
      <c r="K210" s="4">
        <v>0</v>
      </c>
      <c r="L210" s="5">
        <v>-3.1</v>
      </c>
      <c r="M210" s="1" t="s">
        <v>27</v>
      </c>
      <c r="N210" s="5">
        <v>577.95000000000005</v>
      </c>
      <c r="O210" s="5">
        <v>394.13</v>
      </c>
      <c r="P210" s="5">
        <v>394.13</v>
      </c>
      <c r="Q210" s="6">
        <v>8.16</v>
      </c>
      <c r="R210" s="4">
        <v>144</v>
      </c>
      <c r="S210" s="2" t="s">
        <v>28</v>
      </c>
      <c r="T210" s="1">
        <v>1</v>
      </c>
      <c r="U210" s="2" t="s">
        <v>2624</v>
      </c>
      <c r="V210" s="2" t="s">
        <v>2625</v>
      </c>
      <c r="W210" s="2">
        <v>15.550800000000001</v>
      </c>
    </row>
    <row r="211" spans="1:23" x14ac:dyDescent="0.2">
      <c r="A211" s="1"/>
      <c r="B211" s="1">
        <v>1</v>
      </c>
      <c r="C211" s="2" t="s">
        <v>483</v>
      </c>
      <c r="D211" s="1">
        <v>476</v>
      </c>
      <c r="E211" s="2" t="s">
        <v>40</v>
      </c>
      <c r="F211" s="2" t="s">
        <v>40</v>
      </c>
      <c r="G211" s="3">
        <v>502.30270000000002</v>
      </c>
      <c r="H211" s="1">
        <v>3</v>
      </c>
      <c r="I211" s="3">
        <v>1504.8937000000001</v>
      </c>
      <c r="J211" s="3">
        <v>1504.8997999999999</v>
      </c>
      <c r="K211" s="4">
        <v>0</v>
      </c>
      <c r="L211" s="5">
        <v>-4.0999999999999996</v>
      </c>
      <c r="M211" s="1" t="s">
        <v>27</v>
      </c>
      <c r="N211" s="5">
        <v>597.33000000000004</v>
      </c>
      <c r="O211" s="5">
        <v>505.8</v>
      </c>
      <c r="P211" s="5">
        <v>505.8</v>
      </c>
      <c r="Q211" s="6">
        <v>7.5</v>
      </c>
      <c r="R211" s="4">
        <v>144</v>
      </c>
      <c r="S211" s="2" t="s">
        <v>28</v>
      </c>
      <c r="T211" s="1">
        <v>1</v>
      </c>
      <c r="U211" s="2" t="s">
        <v>2626</v>
      </c>
      <c r="V211" s="2" t="s">
        <v>2627</v>
      </c>
      <c r="W211" s="2">
        <v>17.0928</v>
      </c>
    </row>
    <row r="212" spans="1:23" x14ac:dyDescent="0.2">
      <c r="A212" s="1"/>
      <c r="B212" s="1">
        <v>1</v>
      </c>
      <c r="C212" s="2" t="s">
        <v>483</v>
      </c>
      <c r="D212" s="1">
        <v>476</v>
      </c>
      <c r="E212" s="2" t="s">
        <v>40</v>
      </c>
      <c r="F212" s="2" t="s">
        <v>40</v>
      </c>
      <c r="G212" s="3">
        <v>502.3032</v>
      </c>
      <c r="H212" s="1">
        <v>3</v>
      </c>
      <c r="I212" s="3">
        <v>1504.8949</v>
      </c>
      <c r="J212" s="3">
        <v>1504.8997999999999</v>
      </c>
      <c r="K212" s="4">
        <v>0</v>
      </c>
      <c r="L212" s="5">
        <v>-3.2</v>
      </c>
      <c r="M212" s="1" t="s">
        <v>27</v>
      </c>
      <c r="N212" s="5">
        <v>609.49</v>
      </c>
      <c r="O212" s="5">
        <v>453.23</v>
      </c>
      <c r="P212" s="5">
        <v>453.23</v>
      </c>
      <c r="Q212" s="6">
        <v>9.16</v>
      </c>
      <c r="R212" s="4">
        <v>144</v>
      </c>
      <c r="S212" s="2" t="s">
        <v>28</v>
      </c>
      <c r="T212" s="1">
        <v>1</v>
      </c>
      <c r="U212" s="2" t="s">
        <v>2628</v>
      </c>
      <c r="V212" s="2" t="s">
        <v>804</v>
      </c>
      <c r="W212" s="2">
        <v>17.2209</v>
      </c>
    </row>
    <row r="213" spans="1:23" x14ac:dyDescent="0.2">
      <c r="A213" s="1"/>
      <c r="B213" s="1">
        <v>1</v>
      </c>
      <c r="C213" s="2" t="s">
        <v>524</v>
      </c>
      <c r="D213" s="1">
        <v>478</v>
      </c>
      <c r="E213" s="2" t="s">
        <v>40</v>
      </c>
      <c r="F213" s="2" t="s">
        <v>40</v>
      </c>
      <c r="G213" s="3">
        <v>426.58199999999999</v>
      </c>
      <c r="H213" s="1">
        <v>3</v>
      </c>
      <c r="I213" s="3">
        <v>1277.7313999999999</v>
      </c>
      <c r="J213" s="3">
        <v>1277.7364</v>
      </c>
      <c r="K213" s="4">
        <v>0</v>
      </c>
      <c r="L213" s="5">
        <v>-4</v>
      </c>
      <c r="M213" s="1" t="s">
        <v>27</v>
      </c>
      <c r="N213" s="5">
        <v>161.56</v>
      </c>
      <c r="O213" s="5">
        <v>161.56</v>
      </c>
      <c r="P213" s="5">
        <v>161.56</v>
      </c>
      <c r="Q213" s="6">
        <v>3.69</v>
      </c>
      <c r="R213" s="4">
        <v>144</v>
      </c>
      <c r="S213" s="2" t="s">
        <v>28</v>
      </c>
      <c r="T213" s="1">
        <v>1</v>
      </c>
      <c r="U213" s="2" t="s">
        <v>2629</v>
      </c>
      <c r="V213" s="2" t="s">
        <v>2029</v>
      </c>
      <c r="W213" s="2">
        <v>16.915500000000002</v>
      </c>
    </row>
    <row r="214" spans="1:23" x14ac:dyDescent="0.2">
      <c r="A214" s="1"/>
      <c r="B214" s="1">
        <v>1</v>
      </c>
      <c r="C214" s="2" t="s">
        <v>524</v>
      </c>
      <c r="D214" s="1">
        <v>478</v>
      </c>
      <c r="E214" s="2" t="s">
        <v>40</v>
      </c>
      <c r="F214" s="2" t="s">
        <v>40</v>
      </c>
      <c r="G214" s="3">
        <v>426.58190000000002</v>
      </c>
      <c r="H214" s="1">
        <v>3</v>
      </c>
      <c r="I214" s="3">
        <v>1277.7312999999999</v>
      </c>
      <c r="J214" s="3">
        <v>1277.7364</v>
      </c>
      <c r="K214" s="4">
        <v>0</v>
      </c>
      <c r="L214" s="5">
        <v>-4.0999999999999996</v>
      </c>
      <c r="M214" s="1" t="s">
        <v>27</v>
      </c>
      <c r="N214" s="5">
        <v>187.16</v>
      </c>
      <c r="O214" s="5">
        <v>187.16</v>
      </c>
      <c r="P214" s="5">
        <v>187.16</v>
      </c>
      <c r="Q214" s="6">
        <v>5.0599999999999996</v>
      </c>
      <c r="R214" s="4">
        <v>144</v>
      </c>
      <c r="S214" s="2" t="s">
        <v>28</v>
      </c>
      <c r="T214" s="1">
        <v>1</v>
      </c>
      <c r="U214" s="2" t="s">
        <v>2630</v>
      </c>
      <c r="V214" s="2" t="s">
        <v>2631</v>
      </c>
      <c r="W214" s="2">
        <v>17.4359</v>
      </c>
    </row>
    <row r="215" spans="1:23" x14ac:dyDescent="0.2">
      <c r="A215" s="1"/>
      <c r="B215" s="1">
        <v>1</v>
      </c>
      <c r="C215" s="2" t="s">
        <v>524</v>
      </c>
      <c r="D215" s="1">
        <v>478</v>
      </c>
      <c r="E215" s="2" t="s">
        <v>40</v>
      </c>
      <c r="F215" s="2" t="s">
        <v>40</v>
      </c>
      <c r="G215" s="3">
        <v>426.5822</v>
      </c>
      <c r="H215" s="1">
        <v>3</v>
      </c>
      <c r="I215" s="3">
        <v>1277.732</v>
      </c>
      <c r="J215" s="3">
        <v>1277.7364</v>
      </c>
      <c r="K215" s="4">
        <v>0</v>
      </c>
      <c r="L215" s="5">
        <v>-3.5</v>
      </c>
      <c r="M215" s="1" t="s">
        <v>27</v>
      </c>
      <c r="N215" s="5">
        <v>205.75</v>
      </c>
      <c r="O215" s="5">
        <v>205.75</v>
      </c>
      <c r="P215" s="5">
        <v>205.75</v>
      </c>
      <c r="Q215" s="6">
        <v>5.72</v>
      </c>
      <c r="R215" s="4">
        <v>144</v>
      </c>
      <c r="S215" s="2" t="s">
        <v>28</v>
      </c>
      <c r="T215" s="1">
        <v>1</v>
      </c>
      <c r="U215" s="2" t="s">
        <v>2632</v>
      </c>
      <c r="V215" s="2" t="s">
        <v>2633</v>
      </c>
      <c r="W215" s="2">
        <v>16.288699999999999</v>
      </c>
    </row>
    <row r="216" spans="1:23" x14ac:dyDescent="0.2">
      <c r="A216" s="1"/>
      <c r="B216" s="1">
        <v>1</v>
      </c>
      <c r="C216" s="2" t="s">
        <v>524</v>
      </c>
      <c r="D216" s="1">
        <v>478</v>
      </c>
      <c r="E216" s="2" t="s">
        <v>40</v>
      </c>
      <c r="F216" s="2" t="s">
        <v>40</v>
      </c>
      <c r="G216" s="3">
        <v>426.58190000000002</v>
      </c>
      <c r="H216" s="1">
        <v>3</v>
      </c>
      <c r="I216" s="3">
        <v>1277.7311999999999</v>
      </c>
      <c r="J216" s="3">
        <v>1277.7364</v>
      </c>
      <c r="K216" s="4">
        <v>0</v>
      </c>
      <c r="L216" s="5">
        <v>-4.0999999999999996</v>
      </c>
      <c r="M216" s="1" t="s">
        <v>27</v>
      </c>
      <c r="N216" s="5">
        <v>235.98</v>
      </c>
      <c r="O216" s="5">
        <v>235.98</v>
      </c>
      <c r="P216" s="5">
        <v>235.98</v>
      </c>
      <c r="Q216" s="6">
        <v>5.27</v>
      </c>
      <c r="R216" s="4">
        <v>144</v>
      </c>
      <c r="S216" s="2" t="s">
        <v>28</v>
      </c>
      <c r="T216" s="1">
        <v>1</v>
      </c>
      <c r="U216" s="2" t="s">
        <v>2634</v>
      </c>
      <c r="V216" s="2" t="s">
        <v>446</v>
      </c>
      <c r="W216" s="2">
        <v>17.5702</v>
      </c>
    </row>
    <row r="217" spans="1:23" x14ac:dyDescent="0.2">
      <c r="A217" s="1"/>
      <c r="B217" s="1">
        <v>1</v>
      </c>
      <c r="C217" s="2" t="s">
        <v>524</v>
      </c>
      <c r="D217" s="1">
        <v>478</v>
      </c>
      <c r="E217" s="2" t="s">
        <v>40</v>
      </c>
      <c r="F217" s="2" t="s">
        <v>40</v>
      </c>
      <c r="G217" s="3">
        <v>426.58260000000001</v>
      </c>
      <c r="H217" s="1">
        <v>3</v>
      </c>
      <c r="I217" s="3">
        <v>1277.7334000000001</v>
      </c>
      <c r="J217" s="3">
        <v>1277.7364</v>
      </c>
      <c r="K217" s="4">
        <v>0</v>
      </c>
      <c r="L217" s="5">
        <v>-2.4</v>
      </c>
      <c r="M217" s="1" t="s">
        <v>27</v>
      </c>
      <c r="N217" s="5">
        <v>237.13</v>
      </c>
      <c r="O217" s="5">
        <v>237.13</v>
      </c>
      <c r="P217" s="5">
        <v>237.13</v>
      </c>
      <c r="Q217" s="6">
        <v>5.81</v>
      </c>
      <c r="R217" s="4">
        <v>144</v>
      </c>
      <c r="S217" s="2" t="s">
        <v>28</v>
      </c>
      <c r="T217" s="1">
        <v>1</v>
      </c>
      <c r="U217" s="2" t="s">
        <v>2635</v>
      </c>
      <c r="V217" s="2" t="s">
        <v>2636</v>
      </c>
      <c r="W217" s="2">
        <v>16.416399999999999</v>
      </c>
    </row>
    <row r="218" spans="1:23" x14ac:dyDescent="0.2">
      <c r="A218" s="1"/>
      <c r="B218" s="1">
        <v>1</v>
      </c>
      <c r="C218" s="2" t="s">
        <v>524</v>
      </c>
      <c r="D218" s="1">
        <v>478</v>
      </c>
      <c r="E218" s="2" t="s">
        <v>40</v>
      </c>
      <c r="F218" s="2" t="s">
        <v>40</v>
      </c>
      <c r="G218" s="3">
        <v>426.58249999999998</v>
      </c>
      <c r="H218" s="1">
        <v>3</v>
      </c>
      <c r="I218" s="3">
        <v>1277.7328</v>
      </c>
      <c r="J218" s="3">
        <v>1277.7364</v>
      </c>
      <c r="K218" s="4">
        <v>0</v>
      </c>
      <c r="L218" s="5">
        <v>-2.8</v>
      </c>
      <c r="M218" s="1" t="s">
        <v>27</v>
      </c>
      <c r="N218" s="5">
        <v>238</v>
      </c>
      <c r="O218" s="5">
        <v>238</v>
      </c>
      <c r="P218" s="5">
        <v>238</v>
      </c>
      <c r="Q218" s="6">
        <v>5.94</v>
      </c>
      <c r="R218" s="4">
        <v>144</v>
      </c>
      <c r="S218" s="2" t="s">
        <v>28</v>
      </c>
      <c r="T218" s="1">
        <v>1</v>
      </c>
      <c r="U218" s="2" t="s">
        <v>2637</v>
      </c>
      <c r="V218" s="2" t="s">
        <v>2638</v>
      </c>
      <c r="W218" s="2">
        <v>15.8978</v>
      </c>
    </row>
    <row r="219" spans="1:23" x14ac:dyDescent="0.2">
      <c r="A219" s="1"/>
      <c r="B219" s="1">
        <v>1</v>
      </c>
      <c r="C219" s="2" t="s">
        <v>524</v>
      </c>
      <c r="D219" s="1">
        <v>478</v>
      </c>
      <c r="E219" s="2" t="s">
        <v>40</v>
      </c>
      <c r="F219" s="2" t="s">
        <v>40</v>
      </c>
      <c r="G219" s="3">
        <v>426.58150000000001</v>
      </c>
      <c r="H219" s="1">
        <v>3</v>
      </c>
      <c r="I219" s="3">
        <v>1277.7298000000001</v>
      </c>
      <c r="J219" s="3">
        <v>1277.7364</v>
      </c>
      <c r="K219" s="4">
        <v>0</v>
      </c>
      <c r="L219" s="5">
        <v>-5.2</v>
      </c>
      <c r="M219" s="1" t="s">
        <v>27</v>
      </c>
      <c r="N219" s="5">
        <v>275.92</v>
      </c>
      <c r="O219" s="5">
        <v>275.92</v>
      </c>
      <c r="P219" s="5">
        <v>275.92</v>
      </c>
      <c r="Q219" s="6">
        <v>5.62</v>
      </c>
      <c r="R219" s="4">
        <v>144</v>
      </c>
      <c r="S219" s="2" t="s">
        <v>28</v>
      </c>
      <c r="T219" s="1">
        <v>1</v>
      </c>
      <c r="U219" s="2" t="s">
        <v>2639</v>
      </c>
      <c r="V219" s="2" t="s">
        <v>2640</v>
      </c>
      <c r="W219" s="2">
        <v>16.150300000000001</v>
      </c>
    </row>
    <row r="220" spans="1:23" x14ac:dyDescent="0.2">
      <c r="A220" s="1"/>
      <c r="B220" s="1">
        <v>1</v>
      </c>
      <c r="C220" s="2" t="s">
        <v>524</v>
      </c>
      <c r="D220" s="1">
        <v>478</v>
      </c>
      <c r="E220" s="2" t="s">
        <v>40</v>
      </c>
      <c r="F220" s="2" t="s">
        <v>40</v>
      </c>
      <c r="G220" s="3">
        <v>426.58179999999999</v>
      </c>
      <c r="H220" s="1">
        <v>3</v>
      </c>
      <c r="I220" s="3">
        <v>1277.7307000000001</v>
      </c>
      <c r="J220" s="3">
        <v>1277.7364</v>
      </c>
      <c r="K220" s="4">
        <v>0</v>
      </c>
      <c r="L220" s="5">
        <v>-4.5</v>
      </c>
      <c r="M220" s="1" t="s">
        <v>27</v>
      </c>
      <c r="N220" s="5">
        <v>279.5</v>
      </c>
      <c r="O220" s="5">
        <v>279.5</v>
      </c>
      <c r="P220" s="5">
        <v>279.5</v>
      </c>
      <c r="Q220" s="6">
        <v>5.62</v>
      </c>
      <c r="R220" s="4">
        <v>144</v>
      </c>
      <c r="S220" s="2" t="s">
        <v>28</v>
      </c>
      <c r="T220" s="1">
        <v>1</v>
      </c>
      <c r="U220" s="2" t="s">
        <v>2641</v>
      </c>
      <c r="V220" s="2" t="s">
        <v>2642</v>
      </c>
      <c r="W220" s="2">
        <v>17.047699999999999</v>
      </c>
    </row>
    <row r="221" spans="1:23" x14ac:dyDescent="0.2">
      <c r="A221" s="1"/>
      <c r="B221" s="1">
        <v>1</v>
      </c>
      <c r="C221" s="2" t="s">
        <v>524</v>
      </c>
      <c r="D221" s="1">
        <v>478</v>
      </c>
      <c r="E221" s="2" t="s">
        <v>40</v>
      </c>
      <c r="F221" s="2" t="s">
        <v>40</v>
      </c>
      <c r="G221" s="3">
        <v>426.58280000000002</v>
      </c>
      <c r="H221" s="1">
        <v>3</v>
      </c>
      <c r="I221" s="3">
        <v>1277.7338</v>
      </c>
      <c r="J221" s="3">
        <v>1277.7364</v>
      </c>
      <c r="K221" s="4">
        <v>0</v>
      </c>
      <c r="L221" s="5">
        <v>-2</v>
      </c>
      <c r="M221" s="1" t="s">
        <v>27</v>
      </c>
      <c r="N221" s="5">
        <v>293.16000000000003</v>
      </c>
      <c r="O221" s="5">
        <v>293.16000000000003</v>
      </c>
      <c r="P221" s="5">
        <v>293.16000000000003</v>
      </c>
      <c r="Q221" s="6">
        <v>6.07</v>
      </c>
      <c r="R221" s="4">
        <v>144</v>
      </c>
      <c r="S221" s="2" t="s">
        <v>28</v>
      </c>
      <c r="T221" s="1">
        <v>1</v>
      </c>
      <c r="U221" s="2" t="s">
        <v>2643</v>
      </c>
      <c r="V221" s="2" t="s">
        <v>2644</v>
      </c>
      <c r="W221" s="2">
        <v>16.7898</v>
      </c>
    </row>
    <row r="222" spans="1:23" x14ac:dyDescent="0.2">
      <c r="A222" s="1"/>
      <c r="B222" s="1">
        <v>1</v>
      </c>
      <c r="C222" s="2" t="s">
        <v>524</v>
      </c>
      <c r="D222" s="1">
        <v>478</v>
      </c>
      <c r="E222" s="2" t="s">
        <v>40</v>
      </c>
      <c r="F222" s="2" t="s">
        <v>40</v>
      </c>
      <c r="G222" s="3">
        <v>426.58240000000001</v>
      </c>
      <c r="H222" s="1">
        <v>3</v>
      </c>
      <c r="I222" s="3">
        <v>1277.7325000000001</v>
      </c>
      <c r="J222" s="3">
        <v>1277.7364</v>
      </c>
      <c r="K222" s="4">
        <v>0</v>
      </c>
      <c r="L222" s="5">
        <v>-3</v>
      </c>
      <c r="M222" s="1" t="s">
        <v>27</v>
      </c>
      <c r="N222" s="5">
        <v>312.19</v>
      </c>
      <c r="O222" s="5">
        <v>312.19</v>
      </c>
      <c r="P222" s="5">
        <v>312.19</v>
      </c>
      <c r="Q222" s="6">
        <v>6.37</v>
      </c>
      <c r="R222" s="4">
        <v>144</v>
      </c>
      <c r="S222" s="2" t="s">
        <v>28</v>
      </c>
      <c r="T222" s="1">
        <v>1</v>
      </c>
      <c r="U222" s="2" t="s">
        <v>2645</v>
      </c>
      <c r="V222" s="2" t="s">
        <v>2646</v>
      </c>
      <c r="W222" s="2">
        <v>17.6922</v>
      </c>
    </row>
    <row r="223" spans="1:23" x14ac:dyDescent="0.2">
      <c r="A223" s="1"/>
      <c r="B223" s="1">
        <v>1</v>
      </c>
      <c r="C223" s="2" t="s">
        <v>524</v>
      </c>
      <c r="D223" s="1">
        <v>478</v>
      </c>
      <c r="E223" s="2" t="s">
        <v>40</v>
      </c>
      <c r="F223" s="2" t="s">
        <v>40</v>
      </c>
      <c r="G223" s="3">
        <v>426.58229999999998</v>
      </c>
      <c r="H223" s="1">
        <v>3</v>
      </c>
      <c r="I223" s="3">
        <v>1277.7322999999999</v>
      </c>
      <c r="J223" s="3">
        <v>1277.7364</v>
      </c>
      <c r="K223" s="4">
        <v>0</v>
      </c>
      <c r="L223" s="5">
        <v>-3.3</v>
      </c>
      <c r="M223" s="1" t="s">
        <v>27</v>
      </c>
      <c r="N223" s="5">
        <v>323.24</v>
      </c>
      <c r="O223" s="5">
        <v>228.74</v>
      </c>
      <c r="P223" s="5">
        <v>228.74</v>
      </c>
      <c r="Q223" s="6">
        <v>6.12</v>
      </c>
      <c r="R223" s="4">
        <v>144</v>
      </c>
      <c r="S223" s="2" t="s">
        <v>28</v>
      </c>
      <c r="T223" s="1">
        <v>1</v>
      </c>
      <c r="U223" s="2" t="s">
        <v>2647</v>
      </c>
      <c r="V223" s="2" t="s">
        <v>2648</v>
      </c>
      <c r="W223" s="2">
        <v>16.026599999999998</v>
      </c>
    </row>
    <row r="224" spans="1:23" x14ac:dyDescent="0.2">
      <c r="A224" s="1"/>
      <c r="B224" s="1">
        <v>1</v>
      </c>
      <c r="C224" s="2" t="s">
        <v>524</v>
      </c>
      <c r="D224" s="1">
        <v>478</v>
      </c>
      <c r="E224" s="2" t="s">
        <v>40</v>
      </c>
      <c r="F224" s="2" t="s">
        <v>40</v>
      </c>
      <c r="G224" s="3">
        <v>426.58179999999999</v>
      </c>
      <c r="H224" s="1">
        <v>3</v>
      </c>
      <c r="I224" s="3">
        <v>1277.7309</v>
      </c>
      <c r="J224" s="3">
        <v>1277.7364</v>
      </c>
      <c r="K224" s="4">
        <v>0</v>
      </c>
      <c r="L224" s="5">
        <v>-4.3</v>
      </c>
      <c r="M224" s="1" t="s">
        <v>27</v>
      </c>
      <c r="N224" s="5">
        <v>328.34</v>
      </c>
      <c r="O224" s="5">
        <v>328.34</v>
      </c>
      <c r="P224" s="5">
        <v>328.34</v>
      </c>
      <c r="Q224" s="6">
        <v>5.8</v>
      </c>
      <c r="R224" s="4">
        <v>144</v>
      </c>
      <c r="S224" s="2" t="s">
        <v>28</v>
      </c>
      <c r="T224" s="1">
        <v>1</v>
      </c>
      <c r="U224" s="2" t="s">
        <v>2649</v>
      </c>
      <c r="V224" s="2" t="s">
        <v>2650</v>
      </c>
      <c r="W224" s="2">
        <v>16.541899999999998</v>
      </c>
    </row>
    <row r="225" spans="1:23" x14ac:dyDescent="0.2">
      <c r="A225" s="1"/>
      <c r="B225" s="1">
        <v>1</v>
      </c>
      <c r="C225" s="2" t="s">
        <v>524</v>
      </c>
      <c r="D225" s="1">
        <v>478</v>
      </c>
      <c r="E225" s="2" t="s">
        <v>40</v>
      </c>
      <c r="F225" s="2" t="s">
        <v>40</v>
      </c>
      <c r="G225" s="3">
        <v>426.58190000000002</v>
      </c>
      <c r="H225" s="1">
        <v>3</v>
      </c>
      <c r="I225" s="3">
        <v>1277.7312999999999</v>
      </c>
      <c r="J225" s="3">
        <v>1277.7364</v>
      </c>
      <c r="K225" s="4">
        <v>0</v>
      </c>
      <c r="L225" s="5">
        <v>-4.0999999999999996</v>
      </c>
      <c r="M225" s="1" t="s">
        <v>27</v>
      </c>
      <c r="N225" s="5">
        <v>360.76</v>
      </c>
      <c r="O225" s="5">
        <v>360.76</v>
      </c>
      <c r="P225" s="5">
        <v>360.76</v>
      </c>
      <c r="Q225" s="6">
        <v>6.07</v>
      </c>
      <c r="R225" s="4">
        <v>144</v>
      </c>
      <c r="S225" s="2" t="s">
        <v>28</v>
      </c>
      <c r="T225" s="1">
        <v>1</v>
      </c>
      <c r="U225" s="2" t="s">
        <v>2651</v>
      </c>
      <c r="V225" s="2" t="s">
        <v>2652</v>
      </c>
      <c r="W225" s="2">
        <v>17.9499</v>
      </c>
    </row>
    <row r="226" spans="1:23" x14ac:dyDescent="0.2">
      <c r="A226" s="1"/>
      <c r="B226" s="1">
        <v>1</v>
      </c>
      <c r="C226" s="2" t="s">
        <v>524</v>
      </c>
      <c r="D226" s="1">
        <v>478</v>
      </c>
      <c r="E226" s="2" t="s">
        <v>40</v>
      </c>
      <c r="F226" s="2" t="s">
        <v>40</v>
      </c>
      <c r="G226" s="3">
        <v>426.58229999999998</v>
      </c>
      <c r="H226" s="1">
        <v>3</v>
      </c>
      <c r="I226" s="3">
        <v>1277.7322999999999</v>
      </c>
      <c r="J226" s="3">
        <v>1277.7364</v>
      </c>
      <c r="K226" s="4">
        <v>0</v>
      </c>
      <c r="L226" s="5">
        <v>-3.3</v>
      </c>
      <c r="M226" s="1" t="s">
        <v>27</v>
      </c>
      <c r="N226" s="5">
        <v>360.8</v>
      </c>
      <c r="O226" s="5">
        <v>357.15</v>
      </c>
      <c r="P226" s="5">
        <v>357.15</v>
      </c>
      <c r="Q226" s="6">
        <v>6.74</v>
      </c>
      <c r="R226" s="4">
        <v>144</v>
      </c>
      <c r="S226" s="2" t="s">
        <v>28</v>
      </c>
      <c r="T226" s="1">
        <v>1</v>
      </c>
      <c r="U226" s="2" t="s">
        <v>2653</v>
      </c>
      <c r="V226" s="2" t="s">
        <v>2654</v>
      </c>
      <c r="W226" s="2">
        <v>17.301100000000002</v>
      </c>
    </row>
    <row r="227" spans="1:23" x14ac:dyDescent="0.2">
      <c r="A227" s="1"/>
      <c r="B227" s="1">
        <v>1</v>
      </c>
      <c r="C227" s="2" t="s">
        <v>524</v>
      </c>
      <c r="D227" s="1">
        <v>478</v>
      </c>
      <c r="E227" s="2" t="s">
        <v>40</v>
      </c>
      <c r="F227" s="2" t="s">
        <v>40</v>
      </c>
      <c r="G227" s="3">
        <v>426.58179999999999</v>
      </c>
      <c r="H227" s="1">
        <v>3</v>
      </c>
      <c r="I227" s="3">
        <v>1277.7308</v>
      </c>
      <c r="J227" s="3">
        <v>1277.7364</v>
      </c>
      <c r="K227" s="4">
        <v>0</v>
      </c>
      <c r="L227" s="5">
        <v>-4.4000000000000004</v>
      </c>
      <c r="M227" s="1" t="s">
        <v>27</v>
      </c>
      <c r="N227" s="5">
        <v>364.94</v>
      </c>
      <c r="O227" s="5">
        <v>364.94</v>
      </c>
      <c r="P227" s="5">
        <v>364.94</v>
      </c>
      <c r="Q227" s="6">
        <v>6.07</v>
      </c>
      <c r="R227" s="4">
        <v>144</v>
      </c>
      <c r="S227" s="2" t="s">
        <v>28</v>
      </c>
      <c r="T227" s="1">
        <v>1</v>
      </c>
      <c r="U227" s="2" t="s">
        <v>2655</v>
      </c>
      <c r="V227" s="2" t="s">
        <v>2656</v>
      </c>
      <c r="W227" s="2">
        <v>18.3368</v>
      </c>
    </row>
    <row r="228" spans="1:23" x14ac:dyDescent="0.2">
      <c r="A228" s="1"/>
      <c r="B228" s="1">
        <v>1</v>
      </c>
      <c r="C228" s="2" t="s">
        <v>524</v>
      </c>
      <c r="D228" s="1">
        <v>478</v>
      </c>
      <c r="E228" s="2" t="s">
        <v>40</v>
      </c>
      <c r="F228" s="2" t="s">
        <v>40</v>
      </c>
      <c r="G228" s="3">
        <v>426.58249999999998</v>
      </c>
      <c r="H228" s="1">
        <v>3</v>
      </c>
      <c r="I228" s="3">
        <v>1277.7329999999999</v>
      </c>
      <c r="J228" s="3">
        <v>1277.7364</v>
      </c>
      <c r="K228" s="4">
        <v>0</v>
      </c>
      <c r="L228" s="5">
        <v>-2.7</v>
      </c>
      <c r="M228" s="1" t="s">
        <v>27</v>
      </c>
      <c r="N228" s="5">
        <v>383.03</v>
      </c>
      <c r="O228" s="5">
        <v>378.94</v>
      </c>
      <c r="P228" s="5">
        <v>378.94</v>
      </c>
      <c r="Q228" s="6">
        <v>7.75</v>
      </c>
      <c r="R228" s="4">
        <v>144</v>
      </c>
      <c r="S228" s="2" t="s">
        <v>28</v>
      </c>
      <c r="T228" s="1">
        <v>1</v>
      </c>
      <c r="U228" s="2" t="s">
        <v>2657</v>
      </c>
      <c r="V228" s="2" t="s">
        <v>2658</v>
      </c>
      <c r="W228" s="2">
        <v>18.079000000000001</v>
      </c>
    </row>
    <row r="229" spans="1:23" x14ac:dyDescent="0.2">
      <c r="A229" s="1"/>
      <c r="B229" s="1">
        <v>1</v>
      </c>
      <c r="C229" s="2" t="s">
        <v>524</v>
      </c>
      <c r="D229" s="1">
        <v>478</v>
      </c>
      <c r="E229" s="2" t="s">
        <v>40</v>
      </c>
      <c r="F229" s="2" t="s">
        <v>40</v>
      </c>
      <c r="G229" s="3">
        <v>426.58229999999998</v>
      </c>
      <c r="H229" s="1">
        <v>3</v>
      </c>
      <c r="I229" s="3">
        <v>1277.7325000000001</v>
      </c>
      <c r="J229" s="3">
        <v>1277.7364</v>
      </c>
      <c r="K229" s="4">
        <v>0</v>
      </c>
      <c r="L229" s="5">
        <v>-3.1</v>
      </c>
      <c r="M229" s="1" t="s">
        <v>27</v>
      </c>
      <c r="N229" s="5">
        <v>441.07</v>
      </c>
      <c r="O229" s="5">
        <v>380.29</v>
      </c>
      <c r="P229" s="5">
        <v>380.29</v>
      </c>
      <c r="Q229" s="6">
        <v>7.89</v>
      </c>
      <c r="R229" s="4">
        <v>144</v>
      </c>
      <c r="S229" s="2" t="s">
        <v>28</v>
      </c>
      <c r="T229" s="1">
        <v>1</v>
      </c>
      <c r="U229" s="2" t="s">
        <v>2659</v>
      </c>
      <c r="V229" s="2" t="s">
        <v>2660</v>
      </c>
      <c r="W229" s="2">
        <v>18.211500000000001</v>
      </c>
    </row>
    <row r="230" spans="1:23" x14ac:dyDescent="0.2">
      <c r="A230" s="1"/>
      <c r="B230" s="1">
        <v>1</v>
      </c>
      <c r="C230" s="2" t="s">
        <v>524</v>
      </c>
      <c r="D230" s="1">
        <v>478</v>
      </c>
      <c r="E230" s="2" t="s">
        <v>40</v>
      </c>
      <c r="F230" s="2" t="s">
        <v>40</v>
      </c>
      <c r="G230" s="3">
        <v>426.58229999999998</v>
      </c>
      <c r="H230" s="1">
        <v>3</v>
      </c>
      <c r="I230" s="3">
        <v>1277.7324000000001</v>
      </c>
      <c r="J230" s="3">
        <v>1277.7364</v>
      </c>
      <c r="K230" s="4">
        <v>0</v>
      </c>
      <c r="L230" s="5">
        <v>-3.2</v>
      </c>
      <c r="M230" s="1" t="s">
        <v>27</v>
      </c>
      <c r="N230" s="5">
        <v>442.19</v>
      </c>
      <c r="O230" s="5">
        <v>433.38</v>
      </c>
      <c r="P230" s="5">
        <v>433.38</v>
      </c>
      <c r="Q230" s="6">
        <v>7.89</v>
      </c>
      <c r="R230" s="4">
        <v>144</v>
      </c>
      <c r="S230" s="2" t="s">
        <v>28</v>
      </c>
      <c r="T230" s="1">
        <v>1</v>
      </c>
      <c r="U230" s="2" t="s">
        <v>2661</v>
      </c>
      <c r="V230" s="2" t="s">
        <v>2662</v>
      </c>
      <c r="W230" s="2">
        <v>17.168600000000001</v>
      </c>
    </row>
    <row r="231" spans="1:23" x14ac:dyDescent="0.2">
      <c r="A231" s="1"/>
      <c r="B231" s="1">
        <v>1</v>
      </c>
      <c r="C231" s="2" t="s">
        <v>524</v>
      </c>
      <c r="D231" s="1">
        <v>478</v>
      </c>
      <c r="E231" s="2" t="s">
        <v>40</v>
      </c>
      <c r="F231" s="2" t="s">
        <v>40</v>
      </c>
      <c r="G231" s="3">
        <v>426.58190000000002</v>
      </c>
      <c r="H231" s="1">
        <v>3</v>
      </c>
      <c r="I231" s="3">
        <v>1277.7311999999999</v>
      </c>
      <c r="J231" s="3">
        <v>1277.7364</v>
      </c>
      <c r="K231" s="4">
        <v>0</v>
      </c>
      <c r="L231" s="5">
        <v>-4.0999999999999996</v>
      </c>
      <c r="M231" s="1" t="s">
        <v>27</v>
      </c>
      <c r="N231" s="5">
        <v>443.5</v>
      </c>
      <c r="O231" s="5">
        <v>443.5</v>
      </c>
      <c r="P231" s="5">
        <v>443.5</v>
      </c>
      <c r="Q231" s="6">
        <v>7.23</v>
      </c>
      <c r="R231" s="4">
        <v>144</v>
      </c>
      <c r="S231" s="2" t="s">
        <v>28</v>
      </c>
      <c r="T231" s="1">
        <v>1</v>
      </c>
      <c r="U231" s="2" t="s">
        <v>2663</v>
      </c>
      <c r="V231" s="2" t="s">
        <v>2664</v>
      </c>
      <c r="W231" s="2">
        <v>17.817699999999999</v>
      </c>
    </row>
    <row r="232" spans="1:23" x14ac:dyDescent="0.2">
      <c r="A232" s="1"/>
      <c r="B232" s="1">
        <v>1</v>
      </c>
      <c r="C232" s="2" t="s">
        <v>587</v>
      </c>
      <c r="D232" s="1">
        <v>489</v>
      </c>
      <c r="E232" s="2" t="s">
        <v>40</v>
      </c>
      <c r="F232" s="2" t="s">
        <v>40</v>
      </c>
      <c r="G232" s="3">
        <v>528.94529999999997</v>
      </c>
      <c r="H232" s="1">
        <v>3</v>
      </c>
      <c r="I232" s="3">
        <v>1584.8214</v>
      </c>
      <c r="J232" s="3">
        <v>1584.8241</v>
      </c>
      <c r="K232" s="4">
        <v>0</v>
      </c>
      <c r="L232" s="5">
        <v>-1.7</v>
      </c>
      <c r="M232" s="1" t="s">
        <v>27</v>
      </c>
      <c r="N232" s="5">
        <v>4.07</v>
      </c>
      <c r="O232" s="5">
        <v>4.07</v>
      </c>
      <c r="P232" s="5">
        <v>4.07</v>
      </c>
      <c r="Q232" s="6">
        <v>1.71</v>
      </c>
      <c r="R232" s="4">
        <v>144</v>
      </c>
      <c r="S232" s="2" t="s">
        <v>28</v>
      </c>
      <c r="T232" s="1">
        <v>1</v>
      </c>
      <c r="U232" s="2" t="s">
        <v>2665</v>
      </c>
      <c r="V232" s="2" t="s">
        <v>2666</v>
      </c>
      <c r="W232" s="2">
        <v>8.8527000000000005</v>
      </c>
    </row>
    <row r="233" spans="1:23" x14ac:dyDescent="0.2">
      <c r="A233" s="1"/>
      <c r="B233" s="1">
        <v>1</v>
      </c>
      <c r="C233" s="2" t="s">
        <v>587</v>
      </c>
      <c r="D233" s="1">
        <v>489</v>
      </c>
      <c r="E233" s="2" t="s">
        <v>40</v>
      </c>
      <c r="F233" s="2" t="s">
        <v>40</v>
      </c>
      <c r="G233" s="3">
        <v>528.9452</v>
      </c>
      <c r="H233" s="1">
        <v>3</v>
      </c>
      <c r="I233" s="3">
        <v>1584.8209999999999</v>
      </c>
      <c r="J233" s="3">
        <v>1584.8241</v>
      </c>
      <c r="K233" s="4">
        <v>0</v>
      </c>
      <c r="L233" s="5">
        <v>-1.9</v>
      </c>
      <c r="M233" s="1" t="s">
        <v>27</v>
      </c>
      <c r="N233" s="5">
        <v>24.58</v>
      </c>
      <c r="O233" s="5">
        <v>24.58</v>
      </c>
      <c r="P233" s="5">
        <v>24.58</v>
      </c>
      <c r="Q233" s="6">
        <v>1.71</v>
      </c>
      <c r="R233" s="4">
        <v>144</v>
      </c>
      <c r="S233" s="2" t="s">
        <v>28</v>
      </c>
      <c r="T233" s="1">
        <v>1</v>
      </c>
      <c r="U233" s="2" t="s">
        <v>2667</v>
      </c>
      <c r="V233" s="2" t="s">
        <v>2668</v>
      </c>
      <c r="W233" s="2">
        <v>10.356199999999999</v>
      </c>
    </row>
    <row r="234" spans="1:23" x14ac:dyDescent="0.2">
      <c r="A234" s="1"/>
      <c r="B234" s="1">
        <v>1</v>
      </c>
      <c r="C234" s="2" t="s">
        <v>587</v>
      </c>
      <c r="D234" s="1">
        <v>489</v>
      </c>
      <c r="E234" s="2" t="s">
        <v>40</v>
      </c>
      <c r="F234" s="2" t="s">
        <v>40</v>
      </c>
      <c r="G234" s="3">
        <v>528.94460000000004</v>
      </c>
      <c r="H234" s="1">
        <v>3</v>
      </c>
      <c r="I234" s="3">
        <v>1584.8194000000001</v>
      </c>
      <c r="J234" s="3">
        <v>1584.8241</v>
      </c>
      <c r="K234" s="4">
        <v>0</v>
      </c>
      <c r="L234" s="5">
        <v>-3</v>
      </c>
      <c r="M234" s="1" t="s">
        <v>27</v>
      </c>
      <c r="N234" s="5">
        <v>39.56</v>
      </c>
      <c r="O234" s="5">
        <v>39.56</v>
      </c>
      <c r="P234" s="5">
        <v>39.56</v>
      </c>
      <c r="Q234" s="6">
        <v>1.76</v>
      </c>
      <c r="R234" s="4">
        <v>144</v>
      </c>
      <c r="S234" s="2" t="s">
        <v>28</v>
      </c>
      <c r="T234" s="1">
        <v>1</v>
      </c>
      <c r="U234" s="2" t="s">
        <v>2669</v>
      </c>
      <c r="V234" s="2" t="s">
        <v>2670</v>
      </c>
      <c r="W234" s="2">
        <v>10.136900000000001</v>
      </c>
    </row>
    <row r="235" spans="1:23" x14ac:dyDescent="0.2">
      <c r="A235" s="1"/>
      <c r="B235" s="1">
        <v>1</v>
      </c>
      <c r="C235" s="2" t="s">
        <v>587</v>
      </c>
      <c r="D235" s="1">
        <v>489</v>
      </c>
      <c r="E235" s="2" t="s">
        <v>40</v>
      </c>
      <c r="F235" s="2" t="s">
        <v>40</v>
      </c>
      <c r="G235" s="3">
        <v>528.94449999999995</v>
      </c>
      <c r="H235" s="1">
        <v>3</v>
      </c>
      <c r="I235" s="3">
        <v>1584.819</v>
      </c>
      <c r="J235" s="3">
        <v>1584.8241</v>
      </c>
      <c r="K235" s="4">
        <v>0</v>
      </c>
      <c r="L235" s="5">
        <v>-3.2</v>
      </c>
      <c r="M235" s="1" t="s">
        <v>27</v>
      </c>
      <c r="N235" s="5">
        <v>113.05</v>
      </c>
      <c r="O235" s="5">
        <v>113.05</v>
      </c>
      <c r="P235" s="5">
        <v>113.05</v>
      </c>
      <c r="Q235" s="6">
        <v>2.4900000000000002</v>
      </c>
      <c r="R235" s="4">
        <v>144</v>
      </c>
      <c r="S235" s="2" t="s">
        <v>28</v>
      </c>
      <c r="T235" s="1">
        <v>1</v>
      </c>
      <c r="U235" s="2" t="s">
        <v>2671</v>
      </c>
      <c r="V235" s="2" t="s">
        <v>2672</v>
      </c>
      <c r="W235" s="2">
        <v>10.0313</v>
      </c>
    </row>
    <row r="236" spans="1:23" x14ac:dyDescent="0.2">
      <c r="A236" s="1"/>
      <c r="B236" s="1">
        <v>1</v>
      </c>
      <c r="C236" s="2" t="s">
        <v>587</v>
      </c>
      <c r="D236" s="1">
        <v>489</v>
      </c>
      <c r="E236" s="2" t="s">
        <v>40</v>
      </c>
      <c r="F236" s="2" t="s">
        <v>40</v>
      </c>
      <c r="G236" s="3">
        <v>528.94460000000004</v>
      </c>
      <c r="H236" s="1">
        <v>3</v>
      </c>
      <c r="I236" s="3">
        <v>1584.8191999999999</v>
      </c>
      <c r="J236" s="3">
        <v>1584.8241</v>
      </c>
      <c r="K236" s="4">
        <v>0</v>
      </c>
      <c r="L236" s="5">
        <v>-3.1</v>
      </c>
      <c r="M236" s="1" t="s">
        <v>27</v>
      </c>
      <c r="N236" s="5">
        <v>306.27</v>
      </c>
      <c r="O236" s="5">
        <v>306.27</v>
      </c>
      <c r="P236" s="5">
        <v>306.27</v>
      </c>
      <c r="Q236" s="6">
        <v>5.34</v>
      </c>
      <c r="R236" s="4">
        <v>144</v>
      </c>
      <c r="S236" s="2" t="s">
        <v>28</v>
      </c>
      <c r="T236" s="1">
        <v>1</v>
      </c>
      <c r="U236" s="2" t="s">
        <v>2673</v>
      </c>
      <c r="V236" s="2" t="s">
        <v>2674</v>
      </c>
      <c r="W236" s="2">
        <v>9.9207000000000001</v>
      </c>
    </row>
    <row r="237" spans="1:23" x14ac:dyDescent="0.2">
      <c r="A237" s="1"/>
      <c r="B237" s="1">
        <v>1</v>
      </c>
      <c r="C237" s="2" t="s">
        <v>587</v>
      </c>
      <c r="D237" s="1">
        <v>489</v>
      </c>
      <c r="E237" s="2" t="s">
        <v>40</v>
      </c>
      <c r="F237" s="2" t="s">
        <v>40</v>
      </c>
      <c r="G237" s="3">
        <v>528.94550000000004</v>
      </c>
      <c r="H237" s="1">
        <v>3</v>
      </c>
      <c r="I237" s="3">
        <v>1584.8218999999999</v>
      </c>
      <c r="J237" s="3">
        <v>1584.8241</v>
      </c>
      <c r="K237" s="4">
        <v>0</v>
      </c>
      <c r="L237" s="5">
        <v>-1.4</v>
      </c>
      <c r="M237" s="1" t="s">
        <v>27</v>
      </c>
      <c r="N237" s="5">
        <v>378.57</v>
      </c>
      <c r="O237" s="5">
        <v>378.57</v>
      </c>
      <c r="P237" s="5">
        <v>378.57</v>
      </c>
      <c r="Q237" s="6">
        <v>6.59</v>
      </c>
      <c r="R237" s="4">
        <v>144</v>
      </c>
      <c r="S237" s="2" t="s">
        <v>28</v>
      </c>
      <c r="T237" s="1">
        <v>1</v>
      </c>
      <c r="U237" s="2" t="s">
        <v>2675</v>
      </c>
      <c r="V237" s="2" t="s">
        <v>2676</v>
      </c>
      <c r="W237" s="2">
        <v>8.9621999999999993</v>
      </c>
    </row>
    <row r="238" spans="1:23" x14ac:dyDescent="0.2">
      <c r="A238" s="1"/>
      <c r="B238" s="1">
        <v>1</v>
      </c>
      <c r="C238" s="2" t="s">
        <v>587</v>
      </c>
      <c r="D238" s="1">
        <v>489</v>
      </c>
      <c r="E238" s="2" t="s">
        <v>40</v>
      </c>
      <c r="F238" s="2" t="s">
        <v>40</v>
      </c>
      <c r="G238" s="3">
        <v>528.94510000000002</v>
      </c>
      <c r="H238" s="1">
        <v>3</v>
      </c>
      <c r="I238" s="3">
        <v>1584.8207</v>
      </c>
      <c r="J238" s="3">
        <v>1584.8241</v>
      </c>
      <c r="K238" s="4">
        <v>0</v>
      </c>
      <c r="L238" s="5">
        <v>-2.2000000000000002</v>
      </c>
      <c r="M238" s="1" t="s">
        <v>27</v>
      </c>
      <c r="N238" s="5">
        <v>448.7</v>
      </c>
      <c r="O238" s="5">
        <v>448.7</v>
      </c>
      <c r="P238" s="5">
        <v>448.7</v>
      </c>
      <c r="Q238" s="6">
        <v>6.73</v>
      </c>
      <c r="R238" s="4">
        <v>144</v>
      </c>
      <c r="S238" s="2" t="s">
        <v>28</v>
      </c>
      <c r="T238" s="1">
        <v>1</v>
      </c>
      <c r="U238" s="2" t="s">
        <v>2677</v>
      </c>
      <c r="V238" s="2" t="s">
        <v>2678</v>
      </c>
      <c r="W238" s="2">
        <v>9.8139000000000003</v>
      </c>
    </row>
    <row r="239" spans="1:23" x14ac:dyDescent="0.2">
      <c r="A239" s="1"/>
      <c r="B239" s="1">
        <v>1</v>
      </c>
      <c r="C239" s="2" t="s">
        <v>587</v>
      </c>
      <c r="D239" s="1">
        <v>489</v>
      </c>
      <c r="E239" s="2" t="s">
        <v>40</v>
      </c>
      <c r="F239" s="2" t="s">
        <v>40</v>
      </c>
      <c r="G239" s="3">
        <v>528.94470000000001</v>
      </c>
      <c r="H239" s="1">
        <v>3</v>
      </c>
      <c r="I239" s="3">
        <v>1584.8196</v>
      </c>
      <c r="J239" s="3">
        <v>1584.8241</v>
      </c>
      <c r="K239" s="4">
        <v>0</v>
      </c>
      <c r="L239" s="5">
        <v>-2.9</v>
      </c>
      <c r="M239" s="1" t="s">
        <v>27</v>
      </c>
      <c r="N239" s="5">
        <v>633.36</v>
      </c>
      <c r="O239" s="5">
        <v>633.36</v>
      </c>
      <c r="P239" s="5">
        <v>633.36</v>
      </c>
      <c r="Q239" s="6">
        <v>8.93</v>
      </c>
      <c r="R239" s="4">
        <v>144</v>
      </c>
      <c r="S239" s="2" t="s">
        <v>28</v>
      </c>
      <c r="T239" s="1">
        <v>1</v>
      </c>
      <c r="U239" s="2" t="s">
        <v>2679</v>
      </c>
      <c r="V239" s="2" t="s">
        <v>2680</v>
      </c>
      <c r="W239" s="2">
        <v>9.0643999999999991</v>
      </c>
    </row>
    <row r="240" spans="1:23" x14ac:dyDescent="0.2">
      <c r="A240" s="1"/>
      <c r="B240" s="1">
        <v>1</v>
      </c>
      <c r="C240" s="2" t="s">
        <v>587</v>
      </c>
      <c r="D240" s="1">
        <v>489</v>
      </c>
      <c r="E240" s="2" t="s">
        <v>40</v>
      </c>
      <c r="F240" s="2" t="s">
        <v>40</v>
      </c>
      <c r="G240" s="3">
        <v>528.94479999999999</v>
      </c>
      <c r="H240" s="1">
        <v>3</v>
      </c>
      <c r="I240" s="3">
        <v>1584.8199</v>
      </c>
      <c r="J240" s="3">
        <v>1584.8241</v>
      </c>
      <c r="K240" s="4">
        <v>0</v>
      </c>
      <c r="L240" s="5">
        <v>-2.6</v>
      </c>
      <c r="M240" s="1" t="s">
        <v>27</v>
      </c>
      <c r="N240" s="5">
        <v>659.85</v>
      </c>
      <c r="O240" s="5">
        <v>659.85</v>
      </c>
      <c r="P240" s="5">
        <v>659.85</v>
      </c>
      <c r="Q240" s="6">
        <v>9.8000000000000007</v>
      </c>
      <c r="R240" s="4">
        <v>144</v>
      </c>
      <c r="S240" s="2" t="s">
        <v>28</v>
      </c>
      <c r="T240" s="1">
        <v>1</v>
      </c>
      <c r="U240" s="2" t="s">
        <v>2681</v>
      </c>
      <c r="V240" s="2" t="s">
        <v>2682</v>
      </c>
      <c r="W240" s="2">
        <v>9.7067999999999994</v>
      </c>
    </row>
    <row r="241" spans="1:23" x14ac:dyDescent="0.2">
      <c r="A241" s="1"/>
      <c r="B241" s="1">
        <v>1</v>
      </c>
      <c r="C241" s="2" t="s">
        <v>587</v>
      </c>
      <c r="D241" s="1">
        <v>489</v>
      </c>
      <c r="E241" s="2" t="s">
        <v>40</v>
      </c>
      <c r="F241" s="2" t="s">
        <v>40</v>
      </c>
      <c r="G241" s="3">
        <v>528.94510000000002</v>
      </c>
      <c r="H241" s="1">
        <v>3</v>
      </c>
      <c r="I241" s="3">
        <v>1584.8208</v>
      </c>
      <c r="J241" s="3">
        <v>1584.8241</v>
      </c>
      <c r="K241" s="4">
        <v>0</v>
      </c>
      <c r="L241" s="5">
        <v>-2.1</v>
      </c>
      <c r="M241" s="1" t="s">
        <v>27</v>
      </c>
      <c r="N241" s="5">
        <v>830.35</v>
      </c>
      <c r="O241" s="5">
        <v>830.35</v>
      </c>
      <c r="P241" s="5">
        <v>830.35</v>
      </c>
      <c r="Q241" s="6">
        <v>12.8</v>
      </c>
      <c r="R241" s="4">
        <v>144</v>
      </c>
      <c r="S241" s="2" t="s">
        <v>28</v>
      </c>
      <c r="T241" s="1">
        <v>1</v>
      </c>
      <c r="U241" s="2" t="s">
        <v>2683</v>
      </c>
      <c r="V241" s="2" t="s">
        <v>2684</v>
      </c>
      <c r="W241" s="2">
        <v>9.5997000000000003</v>
      </c>
    </row>
    <row r="242" spans="1:23" x14ac:dyDescent="0.2">
      <c r="A242" s="1"/>
      <c r="B242" s="1">
        <v>1</v>
      </c>
      <c r="C242" s="2" t="s">
        <v>587</v>
      </c>
      <c r="D242" s="1">
        <v>489</v>
      </c>
      <c r="E242" s="2" t="s">
        <v>40</v>
      </c>
      <c r="F242" s="2" t="s">
        <v>40</v>
      </c>
      <c r="G242" s="3">
        <v>528.94470000000001</v>
      </c>
      <c r="H242" s="1">
        <v>3</v>
      </c>
      <c r="I242" s="3">
        <v>1584.8196</v>
      </c>
      <c r="J242" s="3">
        <v>1584.8241</v>
      </c>
      <c r="K242" s="4">
        <v>0</v>
      </c>
      <c r="L242" s="5">
        <v>-2.9</v>
      </c>
      <c r="M242" s="1" t="s">
        <v>27</v>
      </c>
      <c r="N242" s="5">
        <v>910.84</v>
      </c>
      <c r="O242" s="5">
        <v>910.84</v>
      </c>
      <c r="P242" s="5">
        <v>910.84</v>
      </c>
      <c r="Q242" s="6">
        <v>14.93</v>
      </c>
      <c r="R242" s="4">
        <v>144</v>
      </c>
      <c r="S242" s="2" t="s">
        <v>28</v>
      </c>
      <c r="T242" s="1">
        <v>1</v>
      </c>
      <c r="U242" s="2" t="s">
        <v>2685</v>
      </c>
      <c r="V242" s="2" t="s">
        <v>2686</v>
      </c>
      <c r="W242" s="2">
        <v>9.3869000000000007</v>
      </c>
    </row>
    <row r="243" spans="1:23" x14ac:dyDescent="0.2">
      <c r="A243" s="1"/>
      <c r="B243" s="1">
        <v>1</v>
      </c>
      <c r="C243" s="2" t="s">
        <v>587</v>
      </c>
      <c r="D243" s="1">
        <v>489</v>
      </c>
      <c r="E243" s="2" t="s">
        <v>40</v>
      </c>
      <c r="F243" s="2" t="s">
        <v>40</v>
      </c>
      <c r="G243" s="3">
        <v>528.94460000000004</v>
      </c>
      <c r="H243" s="1">
        <v>3</v>
      </c>
      <c r="I243" s="3">
        <v>1584.8194000000001</v>
      </c>
      <c r="J243" s="3">
        <v>1584.8241</v>
      </c>
      <c r="K243" s="4">
        <v>0</v>
      </c>
      <c r="L243" s="5">
        <v>-3</v>
      </c>
      <c r="M243" s="1" t="s">
        <v>27</v>
      </c>
      <c r="N243" s="5">
        <v>918.37</v>
      </c>
      <c r="O243" s="5">
        <v>918.37</v>
      </c>
      <c r="P243" s="5">
        <v>918.37</v>
      </c>
      <c r="Q243" s="6">
        <v>14.93</v>
      </c>
      <c r="R243" s="4">
        <v>144</v>
      </c>
      <c r="S243" s="2" t="s">
        <v>28</v>
      </c>
      <c r="T243" s="1">
        <v>1</v>
      </c>
      <c r="U243" s="2" t="s">
        <v>2687</v>
      </c>
      <c r="V243" s="2" t="s">
        <v>2688</v>
      </c>
      <c r="W243" s="2">
        <v>9.1770999999999994</v>
      </c>
    </row>
    <row r="244" spans="1:23" x14ac:dyDescent="0.2">
      <c r="A244" s="1"/>
      <c r="B244" s="1">
        <v>1</v>
      </c>
      <c r="C244" s="2" t="s">
        <v>587</v>
      </c>
      <c r="D244" s="1">
        <v>489</v>
      </c>
      <c r="E244" s="2" t="s">
        <v>40</v>
      </c>
      <c r="F244" s="2" t="s">
        <v>40</v>
      </c>
      <c r="G244" s="3">
        <v>528.94500000000005</v>
      </c>
      <c r="H244" s="1">
        <v>3</v>
      </c>
      <c r="I244" s="3">
        <v>1584.8205</v>
      </c>
      <c r="J244" s="3">
        <v>1584.8241</v>
      </c>
      <c r="K244" s="4">
        <v>0</v>
      </c>
      <c r="L244" s="5">
        <v>-2.2999999999999998</v>
      </c>
      <c r="M244" s="1" t="s">
        <v>27</v>
      </c>
      <c r="N244" s="5">
        <v>929.89</v>
      </c>
      <c r="O244" s="5">
        <v>929.89</v>
      </c>
      <c r="P244" s="5">
        <v>929.89</v>
      </c>
      <c r="Q244" s="6">
        <v>14.8</v>
      </c>
      <c r="R244" s="4">
        <v>144</v>
      </c>
      <c r="S244" s="2" t="s">
        <v>28</v>
      </c>
      <c r="T244" s="1">
        <v>1</v>
      </c>
      <c r="U244" s="2" t="s">
        <v>2689</v>
      </c>
      <c r="V244" s="2" t="s">
        <v>2690</v>
      </c>
      <c r="W244" s="2">
        <v>9.4924999999999997</v>
      </c>
    </row>
    <row r="245" spans="1:23" x14ac:dyDescent="0.2">
      <c r="A245" s="1"/>
      <c r="B245" s="1">
        <v>1</v>
      </c>
      <c r="C245" s="2" t="s">
        <v>587</v>
      </c>
      <c r="D245" s="1">
        <v>489</v>
      </c>
      <c r="E245" s="2" t="s">
        <v>40</v>
      </c>
      <c r="F245" s="2" t="s">
        <v>40</v>
      </c>
      <c r="G245" s="3">
        <v>528.94439999999997</v>
      </c>
      <c r="H245" s="1">
        <v>3</v>
      </c>
      <c r="I245" s="3">
        <v>1584.8186000000001</v>
      </c>
      <c r="J245" s="3">
        <v>1584.8241</v>
      </c>
      <c r="K245" s="4">
        <v>0</v>
      </c>
      <c r="L245" s="5">
        <v>-3.4</v>
      </c>
      <c r="M245" s="1" t="s">
        <v>27</v>
      </c>
      <c r="N245" s="5">
        <v>960.22</v>
      </c>
      <c r="O245" s="5">
        <v>960.22</v>
      </c>
      <c r="P245" s="5">
        <v>960.22</v>
      </c>
      <c r="Q245" s="6">
        <v>15.93</v>
      </c>
      <c r="R245" s="4">
        <v>144</v>
      </c>
      <c r="S245" s="2" t="s">
        <v>28</v>
      </c>
      <c r="T245" s="1">
        <v>1</v>
      </c>
      <c r="U245" s="2" t="s">
        <v>2691</v>
      </c>
      <c r="V245" s="2" t="s">
        <v>2692</v>
      </c>
      <c r="W245" s="2">
        <v>9.2845999999999993</v>
      </c>
    </row>
    <row r="246" spans="1:23" x14ac:dyDescent="0.2">
      <c r="A246" s="1"/>
      <c r="B246" s="1">
        <v>1</v>
      </c>
      <c r="C246" s="2" t="s">
        <v>628</v>
      </c>
      <c r="D246" s="1">
        <v>511</v>
      </c>
      <c r="E246" s="2" t="s">
        <v>40</v>
      </c>
      <c r="F246" s="2" t="s">
        <v>40</v>
      </c>
      <c r="G246" s="3">
        <v>725.04380000000003</v>
      </c>
      <c r="H246" s="1">
        <v>3</v>
      </c>
      <c r="I246" s="3">
        <v>2173.1167999999998</v>
      </c>
      <c r="J246" s="3">
        <v>2173.1248000000001</v>
      </c>
      <c r="K246" s="4">
        <v>0</v>
      </c>
      <c r="L246" s="5">
        <v>-3.7</v>
      </c>
      <c r="M246" s="1" t="s">
        <v>27</v>
      </c>
      <c r="N246" s="5">
        <v>110.39</v>
      </c>
      <c r="O246" s="5">
        <v>110.39</v>
      </c>
      <c r="P246" s="5">
        <v>110.39</v>
      </c>
      <c r="Q246" s="6">
        <v>3.63</v>
      </c>
      <c r="R246" s="4">
        <v>144</v>
      </c>
      <c r="S246" s="2" t="s">
        <v>28</v>
      </c>
      <c r="T246" s="1">
        <v>1</v>
      </c>
      <c r="U246" s="2" t="s">
        <v>2693</v>
      </c>
      <c r="V246" s="2" t="s">
        <v>2694</v>
      </c>
      <c r="W246" s="2">
        <v>13.4306</v>
      </c>
    </row>
    <row r="247" spans="1:23" x14ac:dyDescent="0.2">
      <c r="A247" s="1"/>
      <c r="B247" s="1">
        <v>1</v>
      </c>
      <c r="C247" s="2" t="s">
        <v>628</v>
      </c>
      <c r="D247" s="1">
        <v>511</v>
      </c>
      <c r="E247" s="2" t="s">
        <v>40</v>
      </c>
      <c r="F247" s="2" t="s">
        <v>40</v>
      </c>
      <c r="G247" s="3">
        <v>725.04390000000001</v>
      </c>
      <c r="H247" s="1">
        <v>3</v>
      </c>
      <c r="I247" s="3">
        <v>2173.1170000000002</v>
      </c>
      <c r="J247" s="3">
        <v>2173.1248000000001</v>
      </c>
      <c r="K247" s="4">
        <v>0</v>
      </c>
      <c r="L247" s="5">
        <v>-3.6</v>
      </c>
      <c r="M247" s="1" t="s">
        <v>27</v>
      </c>
      <c r="N247" s="5">
        <v>314.99</v>
      </c>
      <c r="O247" s="5">
        <v>314.99</v>
      </c>
      <c r="P247" s="5">
        <v>314.99</v>
      </c>
      <c r="Q247" s="6">
        <v>5.38</v>
      </c>
      <c r="R247" s="4">
        <v>144</v>
      </c>
      <c r="S247" s="2" t="s">
        <v>28</v>
      </c>
      <c r="T247" s="1">
        <v>1</v>
      </c>
      <c r="U247" s="2" t="s">
        <v>2695</v>
      </c>
      <c r="V247" s="2" t="s">
        <v>2696</v>
      </c>
      <c r="W247" s="2">
        <v>12.718400000000001</v>
      </c>
    </row>
    <row r="248" spans="1:23" x14ac:dyDescent="0.2">
      <c r="A248" s="1"/>
      <c r="B248" s="1">
        <v>1</v>
      </c>
      <c r="C248" s="2" t="s">
        <v>628</v>
      </c>
      <c r="D248" s="1">
        <v>511</v>
      </c>
      <c r="E248" s="2" t="s">
        <v>40</v>
      </c>
      <c r="F248" s="2" t="s">
        <v>40</v>
      </c>
      <c r="G248" s="3">
        <v>725.04499999999996</v>
      </c>
      <c r="H248" s="1">
        <v>3</v>
      </c>
      <c r="I248" s="3">
        <v>2173.1205</v>
      </c>
      <c r="J248" s="3">
        <v>2173.1248000000001</v>
      </c>
      <c r="K248" s="4">
        <v>0</v>
      </c>
      <c r="L248" s="5">
        <v>-2</v>
      </c>
      <c r="M248" s="1" t="s">
        <v>27</v>
      </c>
      <c r="N248" s="5">
        <v>392.36</v>
      </c>
      <c r="O248" s="5">
        <v>392.36</v>
      </c>
      <c r="P248" s="5">
        <v>392.36</v>
      </c>
      <c r="Q248" s="6">
        <v>6.64</v>
      </c>
      <c r="R248" s="4">
        <v>144</v>
      </c>
      <c r="S248" s="2" t="s">
        <v>28</v>
      </c>
      <c r="T248" s="1">
        <v>1</v>
      </c>
      <c r="U248" s="2" t="s">
        <v>2697</v>
      </c>
      <c r="V248" s="2" t="s">
        <v>2698</v>
      </c>
      <c r="W248" s="2">
        <v>12.8497</v>
      </c>
    </row>
    <row r="249" spans="1:23" x14ac:dyDescent="0.2">
      <c r="A249" s="1"/>
      <c r="B249" s="1">
        <v>1</v>
      </c>
      <c r="C249" s="2" t="s">
        <v>628</v>
      </c>
      <c r="D249" s="1">
        <v>511</v>
      </c>
      <c r="E249" s="2" t="s">
        <v>40</v>
      </c>
      <c r="F249" s="2" t="s">
        <v>40</v>
      </c>
      <c r="G249" s="3">
        <v>725.04489999999998</v>
      </c>
      <c r="H249" s="1">
        <v>3</v>
      </c>
      <c r="I249" s="3">
        <v>2173.1201000000001</v>
      </c>
      <c r="J249" s="3">
        <v>2173.1248000000001</v>
      </c>
      <c r="K249" s="4">
        <v>0</v>
      </c>
      <c r="L249" s="5">
        <v>-2.1</v>
      </c>
      <c r="M249" s="1" t="s">
        <v>27</v>
      </c>
      <c r="N249" s="5">
        <v>548.51</v>
      </c>
      <c r="O249" s="5">
        <v>548.51</v>
      </c>
      <c r="P249" s="5">
        <v>548.51</v>
      </c>
      <c r="Q249" s="6">
        <v>7.06</v>
      </c>
      <c r="R249" s="4">
        <v>144</v>
      </c>
      <c r="S249" s="2" t="s">
        <v>28</v>
      </c>
      <c r="T249" s="1">
        <v>1</v>
      </c>
      <c r="U249" s="2" t="s">
        <v>2699</v>
      </c>
      <c r="V249" s="2" t="s">
        <v>2700</v>
      </c>
      <c r="W249" s="2">
        <v>13.318300000000001</v>
      </c>
    </row>
    <row r="250" spans="1:23" x14ac:dyDescent="0.2">
      <c r="A250" s="1"/>
      <c r="B250" s="1">
        <v>1</v>
      </c>
      <c r="C250" s="2" t="s">
        <v>628</v>
      </c>
      <c r="D250" s="1">
        <v>511</v>
      </c>
      <c r="E250" s="2" t="s">
        <v>40</v>
      </c>
      <c r="F250" s="2" t="s">
        <v>40</v>
      </c>
      <c r="G250" s="3">
        <v>725.04499999999996</v>
      </c>
      <c r="H250" s="1">
        <v>3</v>
      </c>
      <c r="I250" s="3">
        <v>2173.1203</v>
      </c>
      <c r="J250" s="3">
        <v>2173.1248000000001</v>
      </c>
      <c r="K250" s="4">
        <v>0</v>
      </c>
      <c r="L250" s="5">
        <v>-2</v>
      </c>
      <c r="M250" s="1" t="s">
        <v>27</v>
      </c>
      <c r="N250" s="5">
        <v>565.09</v>
      </c>
      <c r="O250" s="5">
        <v>565.09</v>
      </c>
      <c r="P250" s="5">
        <v>565.09</v>
      </c>
      <c r="Q250" s="6">
        <v>7.85</v>
      </c>
      <c r="R250" s="4">
        <v>144</v>
      </c>
      <c r="S250" s="2" t="s">
        <v>28</v>
      </c>
      <c r="T250" s="1">
        <v>1</v>
      </c>
      <c r="U250" s="2" t="s">
        <v>2701</v>
      </c>
      <c r="V250" s="2" t="s">
        <v>2702</v>
      </c>
      <c r="W250" s="2">
        <v>12.9862</v>
      </c>
    </row>
    <row r="251" spans="1:23" x14ac:dyDescent="0.2">
      <c r="A251" s="1"/>
      <c r="B251" s="1">
        <v>1</v>
      </c>
      <c r="C251" s="2" t="s">
        <v>628</v>
      </c>
      <c r="D251" s="1">
        <v>511</v>
      </c>
      <c r="E251" s="2" t="s">
        <v>40</v>
      </c>
      <c r="F251" s="2" t="s">
        <v>40</v>
      </c>
      <c r="G251" s="3">
        <v>725.04499999999996</v>
      </c>
      <c r="H251" s="1">
        <v>3</v>
      </c>
      <c r="I251" s="3">
        <v>2173.1205</v>
      </c>
      <c r="J251" s="3">
        <v>2173.1248000000001</v>
      </c>
      <c r="K251" s="4">
        <v>0</v>
      </c>
      <c r="L251" s="5">
        <v>-2</v>
      </c>
      <c r="M251" s="1" t="s">
        <v>27</v>
      </c>
      <c r="N251" s="5">
        <v>798.85</v>
      </c>
      <c r="O251" s="5">
        <v>798.85</v>
      </c>
      <c r="P251" s="5">
        <v>798.85</v>
      </c>
      <c r="Q251" s="6">
        <v>11.85</v>
      </c>
      <c r="R251" s="4">
        <v>144</v>
      </c>
      <c r="S251" s="2" t="s">
        <v>28</v>
      </c>
      <c r="T251" s="1">
        <v>1</v>
      </c>
      <c r="U251" s="2" t="s">
        <v>2703</v>
      </c>
      <c r="V251" s="2" t="s">
        <v>2704</v>
      </c>
      <c r="W251" s="2">
        <v>13.2112</v>
      </c>
    </row>
    <row r="252" spans="1:23" x14ac:dyDescent="0.2">
      <c r="A252" s="1"/>
      <c r="B252" s="1">
        <v>1</v>
      </c>
      <c r="C252" s="2" t="s">
        <v>628</v>
      </c>
      <c r="D252" s="1">
        <v>511</v>
      </c>
      <c r="E252" s="2" t="s">
        <v>40</v>
      </c>
      <c r="F252" s="2" t="s">
        <v>40</v>
      </c>
      <c r="G252" s="3">
        <v>725.04480000000001</v>
      </c>
      <c r="H252" s="1">
        <v>3</v>
      </c>
      <c r="I252" s="3">
        <v>2173.1197000000002</v>
      </c>
      <c r="J252" s="3">
        <v>2173.1248000000001</v>
      </c>
      <c r="K252" s="4">
        <v>0</v>
      </c>
      <c r="L252" s="5">
        <v>-2.2999999999999998</v>
      </c>
      <c r="M252" s="1" t="s">
        <v>27</v>
      </c>
      <c r="N252" s="5">
        <v>813.19</v>
      </c>
      <c r="O252" s="5">
        <v>813.19</v>
      </c>
      <c r="P252" s="5">
        <v>813.19</v>
      </c>
      <c r="Q252" s="6">
        <v>12.85</v>
      </c>
      <c r="R252" s="4">
        <v>144</v>
      </c>
      <c r="S252" s="2" t="s">
        <v>28</v>
      </c>
      <c r="T252" s="1">
        <v>1</v>
      </c>
      <c r="U252" s="2" t="s">
        <v>2705</v>
      </c>
      <c r="V252" s="2" t="s">
        <v>2706</v>
      </c>
      <c r="W252" s="2">
        <v>13.104900000000001</v>
      </c>
    </row>
    <row r="253" spans="1:23" x14ac:dyDescent="0.2">
      <c r="A253" s="1"/>
      <c r="B253" s="1">
        <v>1</v>
      </c>
      <c r="C253" s="2" t="s">
        <v>641</v>
      </c>
      <c r="D253" s="1">
        <v>513</v>
      </c>
      <c r="E253" s="2" t="s">
        <v>40</v>
      </c>
      <c r="F253" s="2" t="s">
        <v>40</v>
      </c>
      <c r="G253" s="3">
        <v>648.66340000000002</v>
      </c>
      <c r="H253" s="1">
        <v>3</v>
      </c>
      <c r="I253" s="3">
        <v>1943.9755</v>
      </c>
      <c r="J253" s="3">
        <v>1943.9820999999999</v>
      </c>
      <c r="K253" s="4">
        <v>0</v>
      </c>
      <c r="L253" s="5">
        <v>-3.4</v>
      </c>
      <c r="M253" s="1" t="s">
        <v>27</v>
      </c>
      <c r="N253" s="5">
        <v>231.23</v>
      </c>
      <c r="O253" s="5">
        <v>231.23</v>
      </c>
      <c r="P253" s="5">
        <v>231.23</v>
      </c>
      <c r="Q253" s="6">
        <v>3.68</v>
      </c>
      <c r="R253" s="4">
        <v>144</v>
      </c>
      <c r="S253" s="2" t="s">
        <v>28</v>
      </c>
      <c r="T253" s="1">
        <v>1</v>
      </c>
      <c r="U253" s="2" t="s">
        <v>2707</v>
      </c>
      <c r="V253" s="2" t="s">
        <v>2708</v>
      </c>
      <c r="W253" s="2">
        <v>14.7475</v>
      </c>
    </row>
    <row r="254" spans="1:23" x14ac:dyDescent="0.2">
      <c r="A254" s="1"/>
      <c r="B254" s="1">
        <v>1</v>
      </c>
      <c r="C254" s="2" t="s">
        <v>641</v>
      </c>
      <c r="D254" s="1">
        <v>513</v>
      </c>
      <c r="E254" s="2" t="s">
        <v>40</v>
      </c>
      <c r="F254" s="2" t="s">
        <v>40</v>
      </c>
      <c r="G254" s="3">
        <v>648.6626</v>
      </c>
      <c r="H254" s="1">
        <v>3</v>
      </c>
      <c r="I254" s="3">
        <v>1943.9730999999999</v>
      </c>
      <c r="J254" s="3">
        <v>1943.9820999999999</v>
      </c>
      <c r="K254" s="4">
        <v>0</v>
      </c>
      <c r="L254" s="5">
        <v>-4.5999999999999996</v>
      </c>
      <c r="M254" s="1" t="s">
        <v>27</v>
      </c>
      <c r="N254" s="5">
        <v>296.56</v>
      </c>
      <c r="O254" s="5">
        <v>296.56</v>
      </c>
      <c r="P254" s="5">
        <v>296.56</v>
      </c>
      <c r="Q254" s="6">
        <v>4.47</v>
      </c>
      <c r="R254" s="4">
        <v>144</v>
      </c>
      <c r="S254" s="2" t="s">
        <v>28</v>
      </c>
      <c r="T254" s="1">
        <v>1</v>
      </c>
      <c r="U254" s="2" t="s">
        <v>2709</v>
      </c>
      <c r="V254" s="2" t="s">
        <v>2710</v>
      </c>
      <c r="W254" s="2">
        <v>15.4307</v>
      </c>
    </row>
    <row r="255" spans="1:23" x14ac:dyDescent="0.2">
      <c r="A255" s="1"/>
      <c r="B255" s="1">
        <v>1</v>
      </c>
      <c r="C255" s="2" t="s">
        <v>641</v>
      </c>
      <c r="D255" s="1">
        <v>513</v>
      </c>
      <c r="E255" s="2" t="s">
        <v>40</v>
      </c>
      <c r="F255" s="2" t="s">
        <v>40</v>
      </c>
      <c r="G255" s="3">
        <v>972.49189999999999</v>
      </c>
      <c r="H255" s="1">
        <v>2</v>
      </c>
      <c r="I255" s="3">
        <v>1943.9765</v>
      </c>
      <c r="J255" s="3">
        <v>1943.9820999999999</v>
      </c>
      <c r="K255" s="4">
        <v>0</v>
      </c>
      <c r="L255" s="5">
        <v>-2.9</v>
      </c>
      <c r="M255" s="1" t="s">
        <v>27</v>
      </c>
      <c r="N255" s="5">
        <v>507.29</v>
      </c>
      <c r="O255" s="5">
        <v>507.29</v>
      </c>
      <c r="P255" s="5">
        <v>507.29</v>
      </c>
      <c r="Q255" s="6">
        <v>7.67</v>
      </c>
      <c r="R255" s="4">
        <v>144</v>
      </c>
      <c r="S255" s="2" t="s">
        <v>28</v>
      </c>
      <c r="T255" s="1">
        <v>1</v>
      </c>
      <c r="U255" s="2" t="s">
        <v>2711</v>
      </c>
      <c r="V255" s="2" t="s">
        <v>2712</v>
      </c>
      <c r="W255" s="2">
        <v>14.8073</v>
      </c>
    </row>
    <row r="256" spans="1:23" x14ac:dyDescent="0.2">
      <c r="A256" s="1"/>
      <c r="B256" s="1">
        <v>1</v>
      </c>
      <c r="C256" s="2" t="s">
        <v>641</v>
      </c>
      <c r="D256" s="1">
        <v>513</v>
      </c>
      <c r="E256" s="2" t="s">
        <v>40</v>
      </c>
      <c r="F256" s="2" t="s">
        <v>40</v>
      </c>
      <c r="G256" s="3">
        <v>648.66369999999995</v>
      </c>
      <c r="H256" s="1">
        <v>3</v>
      </c>
      <c r="I256" s="3">
        <v>1943.9766</v>
      </c>
      <c r="J256" s="3">
        <v>1943.9820999999999</v>
      </c>
      <c r="K256" s="4">
        <v>0</v>
      </c>
      <c r="L256" s="5">
        <v>-2.8</v>
      </c>
      <c r="M256" s="1" t="s">
        <v>27</v>
      </c>
      <c r="N256" s="5">
        <v>514.57000000000005</v>
      </c>
      <c r="O256" s="5">
        <v>514.57000000000005</v>
      </c>
      <c r="P256" s="5">
        <v>514.57000000000005</v>
      </c>
      <c r="Q256" s="6">
        <v>6.97</v>
      </c>
      <c r="R256" s="4">
        <v>144</v>
      </c>
      <c r="S256" s="2" t="s">
        <v>28</v>
      </c>
      <c r="T256" s="1">
        <v>1</v>
      </c>
      <c r="U256" s="2" t="s">
        <v>2713</v>
      </c>
      <c r="V256" s="2" t="s">
        <v>2714</v>
      </c>
      <c r="W256" s="2">
        <v>15.294</v>
      </c>
    </row>
    <row r="257" spans="1:23" x14ac:dyDescent="0.2">
      <c r="A257" s="1"/>
      <c r="B257" s="1">
        <v>1</v>
      </c>
      <c r="C257" s="2" t="s">
        <v>641</v>
      </c>
      <c r="D257" s="1">
        <v>513</v>
      </c>
      <c r="E257" s="2" t="s">
        <v>40</v>
      </c>
      <c r="F257" s="2" t="s">
        <v>40</v>
      </c>
      <c r="G257" s="3">
        <v>972.45</v>
      </c>
      <c r="H257" s="1">
        <v>2</v>
      </c>
      <c r="I257" s="3">
        <v>1943.98</v>
      </c>
      <c r="J257" s="3">
        <v>1943.9820999999999</v>
      </c>
      <c r="K257" s="4">
        <v>0</v>
      </c>
      <c r="L257" s="5">
        <v>-1.1000000000000001</v>
      </c>
      <c r="M257" s="1" t="s">
        <v>27</v>
      </c>
      <c r="N257" s="5">
        <v>564.07000000000005</v>
      </c>
      <c r="O257" s="5">
        <v>564.07000000000005</v>
      </c>
      <c r="P257" s="5">
        <v>564.07000000000005</v>
      </c>
      <c r="Q257" s="6">
        <v>7.72</v>
      </c>
      <c r="R257" s="4">
        <v>144</v>
      </c>
      <c r="S257" s="2" t="s">
        <v>28</v>
      </c>
      <c r="T257" s="1">
        <v>1</v>
      </c>
      <c r="U257" s="2" t="s">
        <v>2715</v>
      </c>
      <c r="V257" s="2" t="s">
        <v>2716</v>
      </c>
      <c r="W257" s="2">
        <v>15.2798</v>
      </c>
    </row>
    <row r="258" spans="1:23" x14ac:dyDescent="0.2">
      <c r="A258" s="1"/>
      <c r="B258" s="1">
        <v>1</v>
      </c>
      <c r="C258" s="2" t="s">
        <v>641</v>
      </c>
      <c r="D258" s="1">
        <v>513</v>
      </c>
      <c r="E258" s="2" t="s">
        <v>40</v>
      </c>
      <c r="F258" s="2" t="s">
        <v>40</v>
      </c>
      <c r="G258" s="3">
        <v>648.66330000000005</v>
      </c>
      <c r="H258" s="1">
        <v>3</v>
      </c>
      <c r="I258" s="3">
        <v>1943.9753000000001</v>
      </c>
      <c r="J258" s="3">
        <v>1943.9820999999999</v>
      </c>
      <c r="K258" s="4">
        <v>0</v>
      </c>
      <c r="L258" s="5">
        <v>-3.5</v>
      </c>
      <c r="M258" s="1" t="s">
        <v>27</v>
      </c>
      <c r="N258" s="5">
        <v>666.18</v>
      </c>
      <c r="O258" s="5">
        <v>666.18</v>
      </c>
      <c r="P258" s="5">
        <v>666.18</v>
      </c>
      <c r="Q258" s="6">
        <v>9.8800000000000008</v>
      </c>
      <c r="R258" s="4">
        <v>144</v>
      </c>
      <c r="S258" s="2" t="s">
        <v>28</v>
      </c>
      <c r="T258" s="1">
        <v>1</v>
      </c>
      <c r="U258" s="2" t="s">
        <v>2717</v>
      </c>
      <c r="V258" s="2" t="s">
        <v>419</v>
      </c>
      <c r="W258" s="2">
        <v>14.8622</v>
      </c>
    </row>
    <row r="259" spans="1:23" x14ac:dyDescent="0.2">
      <c r="A259" s="1"/>
      <c r="B259" s="1">
        <v>1</v>
      </c>
      <c r="C259" s="2" t="s">
        <v>641</v>
      </c>
      <c r="D259" s="1">
        <v>513</v>
      </c>
      <c r="E259" s="2" t="s">
        <v>40</v>
      </c>
      <c r="F259" s="2" t="s">
        <v>40</v>
      </c>
      <c r="G259" s="3">
        <v>972.49199999999996</v>
      </c>
      <c r="H259" s="1">
        <v>2</v>
      </c>
      <c r="I259" s="3">
        <v>1943.9766999999999</v>
      </c>
      <c r="J259" s="3">
        <v>1943.9820999999999</v>
      </c>
      <c r="K259" s="4">
        <v>0</v>
      </c>
      <c r="L259" s="5">
        <v>-2.8</v>
      </c>
      <c r="M259" s="1" t="s">
        <v>27</v>
      </c>
      <c r="N259" s="5">
        <v>690.08</v>
      </c>
      <c r="O259" s="5">
        <v>690.08</v>
      </c>
      <c r="P259" s="5">
        <v>690.08</v>
      </c>
      <c r="Q259" s="6">
        <v>10.58</v>
      </c>
      <c r="R259" s="4">
        <v>144</v>
      </c>
      <c r="S259" s="2" t="s">
        <v>28</v>
      </c>
      <c r="T259" s="1">
        <v>1</v>
      </c>
      <c r="U259" s="2" t="s">
        <v>2718</v>
      </c>
      <c r="V259" s="2" t="s">
        <v>2719</v>
      </c>
      <c r="W259" s="2">
        <v>14.9427</v>
      </c>
    </row>
    <row r="260" spans="1:23" x14ac:dyDescent="0.2">
      <c r="A260" s="1"/>
      <c r="B260" s="1">
        <v>1</v>
      </c>
      <c r="C260" s="2" t="s">
        <v>641</v>
      </c>
      <c r="D260" s="1">
        <v>513</v>
      </c>
      <c r="E260" s="2" t="s">
        <v>40</v>
      </c>
      <c r="F260" s="2" t="s">
        <v>40</v>
      </c>
      <c r="G260" s="3">
        <v>648.66300000000001</v>
      </c>
      <c r="H260" s="1">
        <v>3</v>
      </c>
      <c r="I260" s="3">
        <v>1943.9744000000001</v>
      </c>
      <c r="J260" s="3">
        <v>1943.9820999999999</v>
      </c>
      <c r="K260" s="4">
        <v>0</v>
      </c>
      <c r="L260" s="5">
        <v>-4</v>
      </c>
      <c r="M260" s="1" t="s">
        <v>27</v>
      </c>
      <c r="N260" s="5">
        <v>702.75</v>
      </c>
      <c r="O260" s="5">
        <v>702.75</v>
      </c>
      <c r="P260" s="5">
        <v>702.75</v>
      </c>
      <c r="Q260" s="6">
        <v>10.88</v>
      </c>
      <c r="R260" s="4">
        <v>144</v>
      </c>
      <c r="S260" s="2" t="s">
        <v>28</v>
      </c>
      <c r="T260" s="1">
        <v>1</v>
      </c>
      <c r="U260" s="2" t="s">
        <v>2720</v>
      </c>
      <c r="V260" s="2" t="s">
        <v>2721</v>
      </c>
      <c r="W260" s="2">
        <v>15.0806</v>
      </c>
    </row>
    <row r="261" spans="1:23" x14ac:dyDescent="0.2">
      <c r="A261" s="1"/>
      <c r="B261" s="1">
        <v>1</v>
      </c>
      <c r="C261" s="2" t="s">
        <v>641</v>
      </c>
      <c r="D261" s="1">
        <v>513</v>
      </c>
      <c r="E261" s="2" t="s">
        <v>40</v>
      </c>
      <c r="F261" s="2" t="s">
        <v>40</v>
      </c>
      <c r="G261" s="3">
        <v>648.66369999999995</v>
      </c>
      <c r="H261" s="1">
        <v>3</v>
      </c>
      <c r="I261" s="3">
        <v>1943.9766</v>
      </c>
      <c r="J261" s="3">
        <v>1943.9820999999999</v>
      </c>
      <c r="K261" s="4">
        <v>0</v>
      </c>
      <c r="L261" s="5">
        <v>-2.8</v>
      </c>
      <c r="M261" s="1" t="s">
        <v>27</v>
      </c>
      <c r="N261" s="5">
        <v>714.95</v>
      </c>
      <c r="O261" s="5">
        <v>714.95</v>
      </c>
      <c r="P261" s="5">
        <v>714.95</v>
      </c>
      <c r="Q261" s="6">
        <v>10.88</v>
      </c>
      <c r="R261" s="4">
        <v>144</v>
      </c>
      <c r="S261" s="2" t="s">
        <v>28</v>
      </c>
      <c r="T261" s="1">
        <v>1</v>
      </c>
      <c r="U261" s="2" t="s">
        <v>2722</v>
      </c>
      <c r="V261" s="2" t="s">
        <v>2723</v>
      </c>
      <c r="W261" s="2">
        <v>15.1869</v>
      </c>
    </row>
    <row r="262" spans="1:23" x14ac:dyDescent="0.2">
      <c r="A262" s="1"/>
      <c r="B262" s="1">
        <v>1</v>
      </c>
      <c r="C262" s="2" t="s">
        <v>641</v>
      </c>
      <c r="D262" s="1">
        <v>513</v>
      </c>
      <c r="E262" s="2" t="s">
        <v>40</v>
      </c>
      <c r="F262" s="2" t="s">
        <v>40</v>
      </c>
      <c r="G262" s="3">
        <v>972.49189999999999</v>
      </c>
      <c r="H262" s="1">
        <v>2</v>
      </c>
      <c r="I262" s="3">
        <v>1943.9765</v>
      </c>
      <c r="J262" s="3">
        <v>1943.9820999999999</v>
      </c>
      <c r="K262" s="4">
        <v>0</v>
      </c>
      <c r="L262" s="5">
        <v>-2.9</v>
      </c>
      <c r="M262" s="1" t="s">
        <v>27</v>
      </c>
      <c r="N262" s="5">
        <v>719.1</v>
      </c>
      <c r="O262" s="5">
        <v>719.1</v>
      </c>
      <c r="P262" s="5">
        <v>719.1</v>
      </c>
      <c r="Q262" s="6">
        <v>11.58</v>
      </c>
      <c r="R262" s="4">
        <v>144</v>
      </c>
      <c r="S262" s="2" t="s">
        <v>28</v>
      </c>
      <c r="T262" s="1">
        <v>1</v>
      </c>
      <c r="U262" s="2" t="s">
        <v>2724</v>
      </c>
      <c r="V262" s="2" t="s">
        <v>2725</v>
      </c>
      <c r="W262" s="2">
        <v>15.0511</v>
      </c>
    </row>
    <row r="263" spans="1:23" x14ac:dyDescent="0.2">
      <c r="A263" s="1"/>
      <c r="B263" s="1">
        <v>1</v>
      </c>
      <c r="C263" s="2" t="s">
        <v>641</v>
      </c>
      <c r="D263" s="1">
        <v>513</v>
      </c>
      <c r="E263" s="2" t="s">
        <v>40</v>
      </c>
      <c r="F263" s="2" t="s">
        <v>40</v>
      </c>
      <c r="G263" s="3">
        <v>972.49249999999995</v>
      </c>
      <c r="H263" s="1">
        <v>2</v>
      </c>
      <c r="I263" s="3">
        <v>1943.9776999999999</v>
      </c>
      <c r="J263" s="3">
        <v>1943.9820999999999</v>
      </c>
      <c r="K263" s="4">
        <v>0</v>
      </c>
      <c r="L263" s="5">
        <v>-2.2999999999999998</v>
      </c>
      <c r="M263" s="1" t="s">
        <v>27</v>
      </c>
      <c r="N263" s="5">
        <v>745.17</v>
      </c>
      <c r="O263" s="5">
        <v>745.17</v>
      </c>
      <c r="P263" s="5">
        <v>745.17</v>
      </c>
      <c r="Q263" s="6">
        <v>11.46</v>
      </c>
      <c r="R263" s="4">
        <v>144</v>
      </c>
      <c r="S263" s="2" t="s">
        <v>28</v>
      </c>
      <c r="T263" s="1">
        <v>1</v>
      </c>
      <c r="U263" s="2" t="s">
        <v>2726</v>
      </c>
      <c r="V263" s="2" t="s">
        <v>2727</v>
      </c>
      <c r="W263" s="2">
        <v>15.1653</v>
      </c>
    </row>
    <row r="264" spans="1:23" x14ac:dyDescent="0.2">
      <c r="A264" s="1"/>
      <c r="B264" s="1">
        <v>1</v>
      </c>
      <c r="C264" s="2" t="s">
        <v>641</v>
      </c>
      <c r="D264" s="1">
        <v>513</v>
      </c>
      <c r="E264" s="2" t="s">
        <v>40</v>
      </c>
      <c r="F264" s="2" t="s">
        <v>40</v>
      </c>
      <c r="G264" s="3">
        <v>648.66380000000004</v>
      </c>
      <c r="H264" s="1">
        <v>3</v>
      </c>
      <c r="I264" s="3">
        <v>1943.9767999999999</v>
      </c>
      <c r="J264" s="3">
        <v>1943.9820999999999</v>
      </c>
      <c r="K264" s="4">
        <v>0</v>
      </c>
      <c r="L264" s="5">
        <v>-2.7</v>
      </c>
      <c r="M264" s="1" t="s">
        <v>27</v>
      </c>
      <c r="N264" s="5">
        <v>759.74</v>
      </c>
      <c r="O264" s="5">
        <v>759.74</v>
      </c>
      <c r="P264" s="5">
        <v>759.74</v>
      </c>
      <c r="Q264" s="6">
        <v>11.88</v>
      </c>
      <c r="R264" s="4">
        <v>144</v>
      </c>
      <c r="S264" s="2" t="s">
        <v>28</v>
      </c>
      <c r="T264" s="1">
        <v>1</v>
      </c>
      <c r="U264" s="2" t="s">
        <v>2728</v>
      </c>
      <c r="V264" s="2" t="s">
        <v>2729</v>
      </c>
      <c r="W264" s="2">
        <v>14.9701</v>
      </c>
    </row>
    <row r="265" spans="1:23" x14ac:dyDescent="0.2">
      <c r="A265" s="1"/>
      <c r="B265" s="1">
        <v>1</v>
      </c>
      <c r="C265" s="2" t="s">
        <v>656</v>
      </c>
      <c r="D265" s="1">
        <v>514</v>
      </c>
      <c r="E265" s="2" t="s">
        <v>40</v>
      </c>
      <c r="F265" s="2" t="s">
        <v>40</v>
      </c>
      <c r="G265" s="3">
        <v>907.97119999999995</v>
      </c>
      <c r="H265" s="1">
        <v>2</v>
      </c>
      <c r="I265" s="3">
        <v>1814.9350999999999</v>
      </c>
      <c r="J265" s="3">
        <v>1814.9395</v>
      </c>
      <c r="K265" s="4">
        <v>0</v>
      </c>
      <c r="L265" s="5">
        <v>-2.4</v>
      </c>
      <c r="M265" s="1" t="s">
        <v>27</v>
      </c>
      <c r="N265" s="5">
        <v>344.25</v>
      </c>
      <c r="O265" s="5">
        <v>344.25</v>
      </c>
      <c r="P265" s="5">
        <v>344.25</v>
      </c>
      <c r="Q265" s="6">
        <v>6.2</v>
      </c>
      <c r="R265" s="4">
        <v>144</v>
      </c>
      <c r="S265" s="2" t="s">
        <v>28</v>
      </c>
      <c r="T265" s="1">
        <v>1</v>
      </c>
      <c r="U265" s="2" t="s">
        <v>2730</v>
      </c>
      <c r="V265" s="2" t="s">
        <v>2731</v>
      </c>
      <c r="W265" s="2">
        <v>14.2674</v>
      </c>
    </row>
    <row r="266" spans="1:23" x14ac:dyDescent="0.2">
      <c r="A266" s="1"/>
      <c r="B266" s="1">
        <v>1</v>
      </c>
      <c r="C266" s="2" t="s">
        <v>656</v>
      </c>
      <c r="D266" s="1">
        <v>514</v>
      </c>
      <c r="E266" s="2" t="s">
        <v>40</v>
      </c>
      <c r="F266" s="2" t="s">
        <v>40</v>
      </c>
      <c r="G266" s="3">
        <v>605.64980000000003</v>
      </c>
      <c r="H266" s="1">
        <v>3</v>
      </c>
      <c r="I266" s="3">
        <v>1814.9348</v>
      </c>
      <c r="J266" s="3">
        <v>1814.9395</v>
      </c>
      <c r="K266" s="4">
        <v>0</v>
      </c>
      <c r="L266" s="5">
        <v>-2.6</v>
      </c>
      <c r="M266" s="1" t="s">
        <v>27</v>
      </c>
      <c r="N266" s="5">
        <v>380.24</v>
      </c>
      <c r="O266" s="5">
        <v>380.24</v>
      </c>
      <c r="P266" s="5">
        <v>380.24</v>
      </c>
      <c r="Q266" s="6">
        <v>6.6</v>
      </c>
      <c r="R266" s="4">
        <v>144</v>
      </c>
      <c r="S266" s="2" t="s">
        <v>28</v>
      </c>
      <c r="T266" s="1">
        <v>1</v>
      </c>
      <c r="U266" s="2" t="s">
        <v>2732</v>
      </c>
      <c r="V266" s="2" t="s">
        <v>2733</v>
      </c>
      <c r="W266" s="2">
        <v>14.2761</v>
      </c>
    </row>
    <row r="267" spans="1:23" x14ac:dyDescent="0.2">
      <c r="A267" s="1"/>
      <c r="B267" s="1">
        <v>1</v>
      </c>
      <c r="C267" s="2" t="s">
        <v>656</v>
      </c>
      <c r="D267" s="1">
        <v>514</v>
      </c>
      <c r="E267" s="2" t="s">
        <v>40</v>
      </c>
      <c r="F267" s="2" t="s">
        <v>40</v>
      </c>
      <c r="G267" s="3">
        <v>605.64919999999995</v>
      </c>
      <c r="H267" s="1">
        <v>3</v>
      </c>
      <c r="I267" s="3">
        <v>1814.9331</v>
      </c>
      <c r="J267" s="3">
        <v>1814.9395</v>
      </c>
      <c r="K267" s="4">
        <v>0</v>
      </c>
      <c r="L267" s="5">
        <v>-3.5</v>
      </c>
      <c r="M267" s="1" t="s">
        <v>27</v>
      </c>
      <c r="N267" s="5">
        <v>521.47</v>
      </c>
      <c r="O267" s="5">
        <v>521.47</v>
      </c>
      <c r="P267" s="5">
        <v>521.47</v>
      </c>
      <c r="Q267" s="6">
        <v>7.15</v>
      </c>
      <c r="R267" s="4">
        <v>144</v>
      </c>
      <c r="S267" s="2" t="s">
        <v>28</v>
      </c>
      <c r="T267" s="1">
        <v>1</v>
      </c>
      <c r="U267" s="2" t="s">
        <v>2734</v>
      </c>
      <c r="V267" s="2" t="s">
        <v>1498</v>
      </c>
      <c r="W267" s="2">
        <v>14.3995</v>
      </c>
    </row>
    <row r="268" spans="1:23" x14ac:dyDescent="0.2">
      <c r="A268" s="1"/>
      <c r="B268" s="1">
        <v>1</v>
      </c>
      <c r="C268" s="2" t="s">
        <v>656</v>
      </c>
      <c r="D268" s="1">
        <v>514</v>
      </c>
      <c r="E268" s="2" t="s">
        <v>40</v>
      </c>
      <c r="F268" s="2" t="s">
        <v>40</v>
      </c>
      <c r="G268" s="3">
        <v>605.64940000000001</v>
      </c>
      <c r="H268" s="1">
        <v>3</v>
      </c>
      <c r="I268" s="3">
        <v>1814.9337</v>
      </c>
      <c r="J268" s="3">
        <v>1814.9395</v>
      </c>
      <c r="K268" s="4">
        <v>0</v>
      </c>
      <c r="L268" s="5">
        <v>-3.2</v>
      </c>
      <c r="M268" s="1" t="s">
        <v>27</v>
      </c>
      <c r="N268" s="5">
        <v>556.65</v>
      </c>
      <c r="O268" s="5">
        <v>556.65</v>
      </c>
      <c r="P268" s="5">
        <v>556.65</v>
      </c>
      <c r="Q268" s="6">
        <v>7.15</v>
      </c>
      <c r="R268" s="4">
        <v>144</v>
      </c>
      <c r="S268" s="2" t="s">
        <v>28</v>
      </c>
      <c r="T268" s="1">
        <v>1</v>
      </c>
      <c r="U268" s="2" t="s">
        <v>2735</v>
      </c>
      <c r="V268" s="2" t="s">
        <v>2736</v>
      </c>
      <c r="W268" s="2">
        <v>14.5161</v>
      </c>
    </row>
    <row r="269" spans="1:23" x14ac:dyDescent="0.2">
      <c r="A269" s="1"/>
      <c r="B269" s="1">
        <v>1</v>
      </c>
      <c r="C269" s="2" t="s">
        <v>656</v>
      </c>
      <c r="D269" s="1">
        <v>514</v>
      </c>
      <c r="E269" s="2" t="s">
        <v>40</v>
      </c>
      <c r="F269" s="2" t="s">
        <v>40</v>
      </c>
      <c r="G269" s="3">
        <v>907.97140000000002</v>
      </c>
      <c r="H269" s="1">
        <v>2</v>
      </c>
      <c r="I269" s="3">
        <v>1814.9355</v>
      </c>
      <c r="J269" s="3">
        <v>1814.9395</v>
      </c>
      <c r="K269" s="4">
        <v>0</v>
      </c>
      <c r="L269" s="5">
        <v>-2.2000000000000002</v>
      </c>
      <c r="M269" s="1" t="s">
        <v>27</v>
      </c>
      <c r="N269" s="5">
        <v>562.35</v>
      </c>
      <c r="O269" s="5">
        <v>562.35</v>
      </c>
      <c r="P269" s="5">
        <v>562.35</v>
      </c>
      <c r="Q269" s="6">
        <v>8.51</v>
      </c>
      <c r="R269" s="4">
        <v>144</v>
      </c>
      <c r="S269" s="2" t="s">
        <v>28</v>
      </c>
      <c r="T269" s="1">
        <v>1</v>
      </c>
      <c r="U269" s="2" t="s">
        <v>2737</v>
      </c>
      <c r="V269" s="2" t="s">
        <v>2738</v>
      </c>
      <c r="W269" s="2">
        <v>14.4993</v>
      </c>
    </row>
    <row r="270" spans="1:23" x14ac:dyDescent="0.2">
      <c r="A270" s="1"/>
      <c r="B270" s="1">
        <v>1</v>
      </c>
      <c r="C270" s="2" t="s">
        <v>656</v>
      </c>
      <c r="D270" s="1">
        <v>514</v>
      </c>
      <c r="E270" s="2" t="s">
        <v>40</v>
      </c>
      <c r="F270" s="2" t="s">
        <v>40</v>
      </c>
      <c r="G270" s="3">
        <v>907.97090000000003</v>
      </c>
      <c r="H270" s="1">
        <v>2</v>
      </c>
      <c r="I270" s="3">
        <v>1814.9345000000001</v>
      </c>
      <c r="J270" s="3">
        <v>1814.9395</v>
      </c>
      <c r="K270" s="4">
        <v>0</v>
      </c>
      <c r="L270" s="5">
        <v>-2.8</v>
      </c>
      <c r="M270" s="1" t="s">
        <v>27</v>
      </c>
      <c r="N270" s="5">
        <v>563.29999999999995</v>
      </c>
      <c r="O270" s="5">
        <v>563.29999999999995</v>
      </c>
      <c r="P270" s="5">
        <v>563.29999999999995</v>
      </c>
      <c r="Q270" s="6">
        <v>8.64</v>
      </c>
      <c r="R270" s="4">
        <v>144</v>
      </c>
      <c r="S270" s="2" t="s">
        <v>28</v>
      </c>
      <c r="T270" s="1">
        <v>1</v>
      </c>
      <c r="U270" s="2" t="s">
        <v>2739</v>
      </c>
      <c r="V270" s="2" t="s">
        <v>2740</v>
      </c>
      <c r="W270" s="2">
        <v>14.8408</v>
      </c>
    </row>
    <row r="271" spans="1:23" x14ac:dyDescent="0.2">
      <c r="A271" s="1"/>
      <c r="B271" s="1">
        <v>1</v>
      </c>
      <c r="C271" s="2" t="s">
        <v>656</v>
      </c>
      <c r="D271" s="1">
        <v>514</v>
      </c>
      <c r="E271" s="2" t="s">
        <v>40</v>
      </c>
      <c r="F271" s="2" t="s">
        <v>40</v>
      </c>
      <c r="G271" s="3">
        <v>907.97109999999998</v>
      </c>
      <c r="H271" s="1">
        <v>2</v>
      </c>
      <c r="I271" s="3">
        <v>1814.9349</v>
      </c>
      <c r="J271" s="3">
        <v>1814.9395</v>
      </c>
      <c r="K271" s="4">
        <v>0</v>
      </c>
      <c r="L271" s="5">
        <v>-2.6</v>
      </c>
      <c r="M271" s="1" t="s">
        <v>27</v>
      </c>
      <c r="N271" s="5">
        <v>576.25</v>
      </c>
      <c r="O271" s="5">
        <v>576.25</v>
      </c>
      <c r="P271" s="5">
        <v>576.25</v>
      </c>
      <c r="Q271" s="6">
        <v>8.51</v>
      </c>
      <c r="R271" s="4">
        <v>144</v>
      </c>
      <c r="S271" s="2" t="s">
        <v>28</v>
      </c>
      <c r="T271" s="1">
        <v>1</v>
      </c>
      <c r="U271" s="2" t="s">
        <v>2741</v>
      </c>
      <c r="V271" s="2" t="s">
        <v>2742</v>
      </c>
      <c r="W271" s="2">
        <v>14.615</v>
      </c>
    </row>
    <row r="272" spans="1:23" x14ac:dyDescent="0.2">
      <c r="A272" s="1"/>
      <c r="B272" s="1">
        <v>1</v>
      </c>
      <c r="C272" s="2" t="s">
        <v>656</v>
      </c>
      <c r="D272" s="1">
        <v>514</v>
      </c>
      <c r="E272" s="2" t="s">
        <v>40</v>
      </c>
      <c r="F272" s="2" t="s">
        <v>40</v>
      </c>
      <c r="G272" s="3">
        <v>907.96889999999996</v>
      </c>
      <c r="H272" s="1">
        <v>2</v>
      </c>
      <c r="I272" s="3">
        <v>1814.9304999999999</v>
      </c>
      <c r="J272" s="3">
        <v>1814.9395</v>
      </c>
      <c r="K272" s="4">
        <v>0</v>
      </c>
      <c r="L272" s="5">
        <v>-5</v>
      </c>
      <c r="M272" s="1" t="s">
        <v>27</v>
      </c>
      <c r="N272" s="5">
        <v>579.97</v>
      </c>
      <c r="O272" s="5">
        <v>579.97</v>
      </c>
      <c r="P272" s="5">
        <v>579.97</v>
      </c>
      <c r="Q272" s="6">
        <v>7.98</v>
      </c>
      <c r="R272" s="4">
        <v>144</v>
      </c>
      <c r="S272" s="2" t="s">
        <v>28</v>
      </c>
      <c r="T272" s="1">
        <v>1</v>
      </c>
      <c r="U272" s="2" t="s">
        <v>2743</v>
      </c>
      <c r="V272" s="2" t="s">
        <v>2744</v>
      </c>
      <c r="W272" s="2">
        <v>14.393000000000001</v>
      </c>
    </row>
    <row r="273" spans="1:23" x14ac:dyDescent="0.2">
      <c r="A273" s="1"/>
      <c r="B273" s="1">
        <v>1</v>
      </c>
      <c r="C273" s="2" t="s">
        <v>656</v>
      </c>
      <c r="D273" s="1">
        <v>514</v>
      </c>
      <c r="E273" s="2" t="s">
        <v>40</v>
      </c>
      <c r="F273" s="2" t="s">
        <v>40</v>
      </c>
      <c r="G273" s="3">
        <v>605.64959999999996</v>
      </c>
      <c r="H273" s="1">
        <v>3</v>
      </c>
      <c r="I273" s="3">
        <v>1814.9341999999999</v>
      </c>
      <c r="J273" s="3">
        <v>1814.9395</v>
      </c>
      <c r="K273" s="4">
        <v>0</v>
      </c>
      <c r="L273" s="5">
        <v>-2.9</v>
      </c>
      <c r="M273" s="1" t="s">
        <v>27</v>
      </c>
      <c r="N273" s="5">
        <v>614.17999999999995</v>
      </c>
      <c r="O273" s="5">
        <v>614.17999999999995</v>
      </c>
      <c r="P273" s="5">
        <v>614.17999999999995</v>
      </c>
      <c r="Q273" s="6">
        <v>8.94</v>
      </c>
      <c r="R273" s="4">
        <v>144</v>
      </c>
      <c r="S273" s="2" t="s">
        <v>28</v>
      </c>
      <c r="T273" s="1">
        <v>1</v>
      </c>
      <c r="U273" s="2" t="s">
        <v>2745</v>
      </c>
      <c r="V273" s="2" t="s">
        <v>2746</v>
      </c>
      <c r="W273" s="2">
        <v>14.642099999999999</v>
      </c>
    </row>
    <row r="274" spans="1:23" x14ac:dyDescent="0.2">
      <c r="A274" s="1"/>
      <c r="B274" s="1">
        <v>1</v>
      </c>
      <c r="C274" s="2" t="s">
        <v>656</v>
      </c>
      <c r="D274" s="1">
        <v>514</v>
      </c>
      <c r="E274" s="2" t="s">
        <v>40</v>
      </c>
      <c r="F274" s="2" t="s">
        <v>40</v>
      </c>
      <c r="G274" s="3">
        <v>605.64949999999999</v>
      </c>
      <c r="H274" s="1">
        <v>3</v>
      </c>
      <c r="I274" s="3">
        <v>1814.9340999999999</v>
      </c>
      <c r="J274" s="3">
        <v>1814.9395</v>
      </c>
      <c r="K274" s="4">
        <v>0</v>
      </c>
      <c r="L274" s="5">
        <v>-3</v>
      </c>
      <c r="M274" s="1" t="s">
        <v>27</v>
      </c>
      <c r="N274" s="5">
        <v>672.26</v>
      </c>
      <c r="O274" s="5">
        <v>672.26</v>
      </c>
      <c r="P274" s="5">
        <v>672.26</v>
      </c>
      <c r="Q274" s="6">
        <v>9.94</v>
      </c>
      <c r="R274" s="4">
        <v>144</v>
      </c>
      <c r="S274" s="2" t="s">
        <v>28</v>
      </c>
      <c r="T274" s="1">
        <v>1</v>
      </c>
      <c r="U274" s="2" t="s">
        <v>2747</v>
      </c>
      <c r="V274" s="2" t="s">
        <v>2748</v>
      </c>
      <c r="W274" s="2">
        <v>14.757400000000001</v>
      </c>
    </row>
    <row r="275" spans="1:23" x14ac:dyDescent="0.2">
      <c r="A275" s="1"/>
      <c r="B275" s="1">
        <v>1</v>
      </c>
      <c r="C275" s="2" t="s">
        <v>656</v>
      </c>
      <c r="D275" s="1">
        <v>514</v>
      </c>
      <c r="E275" s="2" t="s">
        <v>40</v>
      </c>
      <c r="F275" s="2" t="s">
        <v>40</v>
      </c>
      <c r="G275" s="3">
        <v>907.97119999999995</v>
      </c>
      <c r="H275" s="1">
        <v>2</v>
      </c>
      <c r="I275" s="3">
        <v>1814.9350999999999</v>
      </c>
      <c r="J275" s="3">
        <v>1814.9395</v>
      </c>
      <c r="K275" s="4">
        <v>0</v>
      </c>
      <c r="L275" s="5">
        <v>-2.4</v>
      </c>
      <c r="M275" s="1" t="s">
        <v>27</v>
      </c>
      <c r="N275" s="5">
        <v>684.24</v>
      </c>
      <c r="O275" s="5">
        <v>684.24</v>
      </c>
      <c r="P275" s="5">
        <v>684.24</v>
      </c>
      <c r="Q275" s="6">
        <v>10.51</v>
      </c>
      <c r="R275" s="4">
        <v>144</v>
      </c>
      <c r="S275" s="2" t="s">
        <v>28</v>
      </c>
      <c r="T275" s="1">
        <v>1</v>
      </c>
      <c r="U275" s="2" t="s">
        <v>2749</v>
      </c>
      <c r="V275" s="2" t="s">
        <v>2750</v>
      </c>
      <c r="W275" s="2">
        <v>14.7203</v>
      </c>
    </row>
    <row r="276" spans="1:23" x14ac:dyDescent="0.2">
      <c r="A276" s="1"/>
      <c r="B276" s="1">
        <v>1</v>
      </c>
      <c r="C276" s="2" t="s">
        <v>667</v>
      </c>
      <c r="D276" s="1">
        <v>531</v>
      </c>
      <c r="E276" s="2" t="s">
        <v>40</v>
      </c>
      <c r="F276" s="2" t="s">
        <v>40</v>
      </c>
      <c r="G276" s="3">
        <v>521.87490000000003</v>
      </c>
      <c r="H276" s="1">
        <v>5</v>
      </c>
      <c r="I276" s="3">
        <v>2605.3454999999999</v>
      </c>
      <c r="J276" s="3">
        <v>2605.3521000000001</v>
      </c>
      <c r="K276" s="4">
        <v>0</v>
      </c>
      <c r="L276" s="5">
        <v>-2.5</v>
      </c>
      <c r="M276" s="1" t="s">
        <v>27</v>
      </c>
      <c r="N276" s="5">
        <v>200.36</v>
      </c>
      <c r="O276" s="5">
        <v>200.36</v>
      </c>
      <c r="P276" s="5">
        <v>200.36</v>
      </c>
      <c r="Q276" s="6">
        <v>5.18</v>
      </c>
      <c r="R276" s="4">
        <v>144</v>
      </c>
      <c r="S276" s="2" t="s">
        <v>28</v>
      </c>
      <c r="T276" s="1">
        <v>1</v>
      </c>
      <c r="U276" s="2" t="s">
        <v>2751</v>
      </c>
      <c r="V276" s="2" t="s">
        <v>2752</v>
      </c>
      <c r="W276" s="2">
        <v>14.1698</v>
      </c>
    </row>
    <row r="277" spans="1:23" x14ac:dyDescent="0.2">
      <c r="A277" s="1"/>
      <c r="B277" s="1">
        <v>1</v>
      </c>
      <c r="C277" s="2" t="s">
        <v>667</v>
      </c>
      <c r="D277" s="1">
        <v>531</v>
      </c>
      <c r="E277" s="2" t="s">
        <v>40</v>
      </c>
      <c r="F277" s="2" t="s">
        <v>40</v>
      </c>
      <c r="G277" s="3">
        <v>652.09</v>
      </c>
      <c r="H277" s="1">
        <v>4</v>
      </c>
      <c r="I277" s="3">
        <v>2605.3380999999999</v>
      </c>
      <c r="J277" s="3">
        <v>2605.3521000000001</v>
      </c>
      <c r="K277" s="4">
        <v>0</v>
      </c>
      <c r="L277" s="5">
        <v>-5.4</v>
      </c>
      <c r="M277" s="1" t="s">
        <v>27</v>
      </c>
      <c r="N277" s="5">
        <v>201.09</v>
      </c>
      <c r="O277" s="5">
        <v>201.09</v>
      </c>
      <c r="P277" s="5">
        <v>201.09</v>
      </c>
      <c r="Q277" s="6">
        <v>3.97</v>
      </c>
      <c r="R277" s="4">
        <v>144</v>
      </c>
      <c r="S277" s="2" t="s">
        <v>28</v>
      </c>
      <c r="T277" s="1">
        <v>1</v>
      </c>
      <c r="U277" s="2" t="s">
        <v>2753</v>
      </c>
      <c r="V277" s="2" t="s">
        <v>2754</v>
      </c>
      <c r="W277" s="2">
        <v>13.1342</v>
      </c>
    </row>
    <row r="278" spans="1:23" x14ac:dyDescent="0.2">
      <c r="A278" s="1"/>
      <c r="B278" s="1">
        <v>1</v>
      </c>
      <c r="C278" s="2" t="s">
        <v>667</v>
      </c>
      <c r="D278" s="1">
        <v>531</v>
      </c>
      <c r="E278" s="2" t="s">
        <v>40</v>
      </c>
      <c r="F278" s="2" t="s">
        <v>40</v>
      </c>
      <c r="G278" s="3">
        <v>521.87440000000004</v>
      </c>
      <c r="H278" s="1">
        <v>5</v>
      </c>
      <c r="I278" s="3">
        <v>2605.3427000000001</v>
      </c>
      <c r="J278" s="3">
        <v>2605.3521000000001</v>
      </c>
      <c r="K278" s="4">
        <v>0</v>
      </c>
      <c r="L278" s="5">
        <v>-3.6</v>
      </c>
      <c r="M278" s="1" t="s">
        <v>27</v>
      </c>
      <c r="N278" s="5">
        <v>284.20999999999998</v>
      </c>
      <c r="O278" s="5">
        <v>284.20999999999998</v>
      </c>
      <c r="P278" s="5">
        <v>284.20999999999998</v>
      </c>
      <c r="Q278" s="6">
        <v>5.79</v>
      </c>
      <c r="R278" s="4">
        <v>144</v>
      </c>
      <c r="S278" s="2" t="s">
        <v>28</v>
      </c>
      <c r="T278" s="1">
        <v>1</v>
      </c>
      <c r="U278" s="2" t="s">
        <v>2755</v>
      </c>
      <c r="V278" s="2" t="s">
        <v>2756</v>
      </c>
      <c r="W278" s="2">
        <v>14.0419</v>
      </c>
    </row>
    <row r="279" spans="1:23" x14ac:dyDescent="0.2">
      <c r="A279" s="1"/>
      <c r="B279" s="1">
        <v>1</v>
      </c>
      <c r="C279" s="2" t="s">
        <v>667</v>
      </c>
      <c r="D279" s="1">
        <v>531</v>
      </c>
      <c r="E279" s="2" t="s">
        <v>40</v>
      </c>
      <c r="F279" s="2" t="s">
        <v>40</v>
      </c>
      <c r="G279" s="3">
        <v>869.11850000000004</v>
      </c>
      <c r="H279" s="1">
        <v>3</v>
      </c>
      <c r="I279" s="3">
        <v>2605.3409000000001</v>
      </c>
      <c r="J279" s="3">
        <v>2605.3521000000001</v>
      </c>
      <c r="K279" s="4">
        <v>0</v>
      </c>
      <c r="L279" s="5">
        <v>-4.3</v>
      </c>
      <c r="M279" s="1" t="s">
        <v>27</v>
      </c>
      <c r="N279" s="5">
        <v>288.02999999999997</v>
      </c>
      <c r="O279" s="5">
        <v>288.02999999999997</v>
      </c>
      <c r="P279" s="5">
        <v>288.02999999999997</v>
      </c>
      <c r="Q279" s="6">
        <v>3.14</v>
      </c>
      <c r="R279" s="4">
        <v>144</v>
      </c>
      <c r="S279" s="2" t="s">
        <v>28</v>
      </c>
      <c r="T279" s="1">
        <v>1</v>
      </c>
      <c r="U279" s="2" t="s">
        <v>2757</v>
      </c>
      <c r="V279" s="2" t="s">
        <v>2758</v>
      </c>
      <c r="W279" s="2">
        <v>13.5771</v>
      </c>
    </row>
    <row r="280" spans="1:23" x14ac:dyDescent="0.2">
      <c r="A280" s="1"/>
      <c r="B280" s="1">
        <v>1</v>
      </c>
      <c r="C280" s="2" t="s">
        <v>667</v>
      </c>
      <c r="D280" s="1">
        <v>531</v>
      </c>
      <c r="E280" s="2" t="s">
        <v>40</v>
      </c>
      <c r="F280" s="2" t="s">
        <v>40</v>
      </c>
      <c r="G280" s="3">
        <v>521.87530000000004</v>
      </c>
      <c r="H280" s="1">
        <v>5</v>
      </c>
      <c r="I280" s="3">
        <v>2605.3472999999999</v>
      </c>
      <c r="J280" s="3">
        <v>2605.3521000000001</v>
      </c>
      <c r="K280" s="4">
        <v>0</v>
      </c>
      <c r="L280" s="5">
        <v>-1.8</v>
      </c>
      <c r="M280" s="1" t="s">
        <v>27</v>
      </c>
      <c r="N280" s="5">
        <v>331.87</v>
      </c>
      <c r="O280" s="5">
        <v>331.87</v>
      </c>
      <c r="P280" s="5">
        <v>331.87</v>
      </c>
      <c r="Q280" s="6">
        <v>5.92</v>
      </c>
      <c r="R280" s="4">
        <v>144</v>
      </c>
      <c r="S280" s="2" t="s">
        <v>28</v>
      </c>
      <c r="T280" s="1">
        <v>1</v>
      </c>
      <c r="U280" s="2" t="s">
        <v>2759</v>
      </c>
      <c r="V280" s="2" t="s">
        <v>2760</v>
      </c>
      <c r="W280" s="2">
        <v>13.149100000000001</v>
      </c>
    </row>
    <row r="281" spans="1:23" x14ac:dyDescent="0.2">
      <c r="A281" s="1"/>
      <c r="B281" s="1">
        <v>1</v>
      </c>
      <c r="C281" s="2" t="s">
        <v>667</v>
      </c>
      <c r="D281" s="1">
        <v>531</v>
      </c>
      <c r="E281" s="2" t="s">
        <v>40</v>
      </c>
      <c r="F281" s="2" t="s">
        <v>40</v>
      </c>
      <c r="G281" s="3">
        <v>652.09270000000004</v>
      </c>
      <c r="H281" s="1">
        <v>4</v>
      </c>
      <c r="I281" s="3">
        <v>2605.3490999999999</v>
      </c>
      <c r="J281" s="3">
        <v>2605.3521000000001</v>
      </c>
      <c r="K281" s="4">
        <v>0</v>
      </c>
      <c r="L281" s="5">
        <v>-1.2</v>
      </c>
      <c r="M281" s="1" t="s">
        <v>27</v>
      </c>
      <c r="N281" s="5">
        <v>377.22</v>
      </c>
      <c r="O281" s="5">
        <v>377.22</v>
      </c>
      <c r="P281" s="5">
        <v>377.22</v>
      </c>
      <c r="Q281" s="6">
        <v>5.8</v>
      </c>
      <c r="R281" s="4">
        <v>144</v>
      </c>
      <c r="S281" s="2" t="s">
        <v>28</v>
      </c>
      <c r="T281" s="1">
        <v>1</v>
      </c>
      <c r="U281" s="2" t="s">
        <v>2761</v>
      </c>
      <c r="V281" s="2" t="s">
        <v>2762</v>
      </c>
      <c r="W281" s="2">
        <v>14.1526</v>
      </c>
    </row>
    <row r="282" spans="1:23" x14ac:dyDescent="0.2">
      <c r="A282" s="1"/>
      <c r="B282" s="1">
        <v>1</v>
      </c>
      <c r="C282" s="2" t="s">
        <v>667</v>
      </c>
      <c r="D282" s="1">
        <v>531</v>
      </c>
      <c r="E282" s="2" t="s">
        <v>40</v>
      </c>
      <c r="F282" s="2" t="s">
        <v>40</v>
      </c>
      <c r="G282" s="3">
        <v>652.09289999999999</v>
      </c>
      <c r="H282" s="1">
        <v>4</v>
      </c>
      <c r="I282" s="3">
        <v>2605.3496</v>
      </c>
      <c r="J282" s="3">
        <v>2605.3521000000001</v>
      </c>
      <c r="K282" s="4">
        <v>0</v>
      </c>
      <c r="L282" s="5">
        <v>-1</v>
      </c>
      <c r="M282" s="1" t="s">
        <v>27</v>
      </c>
      <c r="N282" s="5">
        <v>422.26</v>
      </c>
      <c r="O282" s="5">
        <v>422.26</v>
      </c>
      <c r="P282" s="5">
        <v>422.26</v>
      </c>
      <c r="Q282" s="6">
        <v>6.01</v>
      </c>
      <c r="R282" s="4">
        <v>144</v>
      </c>
      <c r="S282" s="2" t="s">
        <v>28</v>
      </c>
      <c r="T282" s="1">
        <v>1</v>
      </c>
      <c r="U282" s="2" t="s">
        <v>2763</v>
      </c>
      <c r="V282" s="2" t="s">
        <v>2764</v>
      </c>
      <c r="W282" s="2">
        <v>14.0183</v>
      </c>
    </row>
    <row r="283" spans="1:23" x14ac:dyDescent="0.2">
      <c r="A283" s="1"/>
      <c r="B283" s="1">
        <v>1</v>
      </c>
      <c r="C283" s="2" t="s">
        <v>667</v>
      </c>
      <c r="D283" s="1">
        <v>531</v>
      </c>
      <c r="E283" s="2" t="s">
        <v>40</v>
      </c>
      <c r="F283" s="2" t="s">
        <v>40</v>
      </c>
      <c r="G283" s="3">
        <v>521.87469999999996</v>
      </c>
      <c r="H283" s="1">
        <v>5</v>
      </c>
      <c r="I283" s="3">
        <v>2605.3443000000002</v>
      </c>
      <c r="J283" s="3">
        <v>2605.3521000000001</v>
      </c>
      <c r="K283" s="4">
        <v>0</v>
      </c>
      <c r="L283" s="5">
        <v>-3</v>
      </c>
      <c r="M283" s="1" t="s">
        <v>27</v>
      </c>
      <c r="N283" s="5">
        <v>465.99</v>
      </c>
      <c r="O283" s="5">
        <v>465.99</v>
      </c>
      <c r="P283" s="5">
        <v>465.99</v>
      </c>
      <c r="Q283" s="6">
        <v>7.48</v>
      </c>
      <c r="R283" s="4">
        <v>144</v>
      </c>
      <c r="S283" s="2" t="s">
        <v>28</v>
      </c>
      <c r="T283" s="1">
        <v>1</v>
      </c>
      <c r="U283" s="2" t="s">
        <v>2765</v>
      </c>
      <c r="V283" s="2" t="s">
        <v>2766</v>
      </c>
      <c r="W283" s="2">
        <v>13.2537</v>
      </c>
    </row>
    <row r="284" spans="1:23" x14ac:dyDescent="0.2">
      <c r="A284" s="1"/>
      <c r="B284" s="1">
        <v>1</v>
      </c>
      <c r="C284" s="2" t="s">
        <v>667</v>
      </c>
      <c r="D284" s="1">
        <v>531</v>
      </c>
      <c r="E284" s="2" t="s">
        <v>40</v>
      </c>
      <c r="F284" s="2" t="s">
        <v>40</v>
      </c>
      <c r="G284" s="3">
        <v>521.87480000000005</v>
      </c>
      <c r="H284" s="1">
        <v>5</v>
      </c>
      <c r="I284" s="3">
        <v>2605.3449000000001</v>
      </c>
      <c r="J284" s="3">
        <v>2605.3521000000001</v>
      </c>
      <c r="K284" s="4">
        <v>0</v>
      </c>
      <c r="L284" s="5">
        <v>-2.8</v>
      </c>
      <c r="M284" s="1" t="s">
        <v>27</v>
      </c>
      <c r="N284" s="5">
        <v>507.51</v>
      </c>
      <c r="O284" s="5">
        <v>507.51</v>
      </c>
      <c r="P284" s="5">
        <v>507.51</v>
      </c>
      <c r="Q284" s="6">
        <v>7.63</v>
      </c>
      <c r="R284" s="4">
        <v>144</v>
      </c>
      <c r="S284" s="2" t="s">
        <v>28</v>
      </c>
      <c r="T284" s="1">
        <v>1</v>
      </c>
      <c r="U284" s="2" t="s">
        <v>2767</v>
      </c>
      <c r="V284" s="2" t="s">
        <v>1049</v>
      </c>
      <c r="W284" s="2">
        <v>13.9169</v>
      </c>
    </row>
    <row r="285" spans="1:23" x14ac:dyDescent="0.2">
      <c r="A285" s="1"/>
      <c r="B285" s="1">
        <v>1</v>
      </c>
      <c r="C285" s="2" t="s">
        <v>667</v>
      </c>
      <c r="D285" s="1">
        <v>531</v>
      </c>
      <c r="E285" s="2" t="s">
        <v>40</v>
      </c>
      <c r="F285" s="2" t="s">
        <v>40</v>
      </c>
      <c r="G285" s="3">
        <v>652.09190000000001</v>
      </c>
      <c r="H285" s="1">
        <v>4</v>
      </c>
      <c r="I285" s="3">
        <v>2605.3458999999998</v>
      </c>
      <c r="J285" s="3">
        <v>2605.3521000000001</v>
      </c>
      <c r="K285" s="4">
        <v>0</v>
      </c>
      <c r="L285" s="5">
        <v>-2.4</v>
      </c>
      <c r="M285" s="1" t="s">
        <v>27</v>
      </c>
      <c r="N285" s="5">
        <v>561.97</v>
      </c>
      <c r="O285" s="5">
        <v>561.97</v>
      </c>
      <c r="P285" s="5">
        <v>561.97</v>
      </c>
      <c r="Q285" s="6">
        <v>7.74</v>
      </c>
      <c r="R285" s="4">
        <v>144</v>
      </c>
      <c r="S285" s="2" t="s">
        <v>28</v>
      </c>
      <c r="T285" s="1">
        <v>1</v>
      </c>
      <c r="U285" s="2" t="s">
        <v>2768</v>
      </c>
      <c r="V285" s="2" t="s">
        <v>363</v>
      </c>
      <c r="W285" s="2">
        <v>13.8972</v>
      </c>
    </row>
    <row r="286" spans="1:23" x14ac:dyDescent="0.2">
      <c r="A286" s="1"/>
      <c r="B286" s="1">
        <v>1</v>
      </c>
      <c r="C286" s="2" t="s">
        <v>667</v>
      </c>
      <c r="D286" s="1">
        <v>531</v>
      </c>
      <c r="E286" s="2" t="s">
        <v>40</v>
      </c>
      <c r="F286" s="2" t="s">
        <v>40</v>
      </c>
      <c r="G286" s="3">
        <v>521.87450000000001</v>
      </c>
      <c r="H286" s="1">
        <v>5</v>
      </c>
      <c r="I286" s="3">
        <v>2605.3434000000002</v>
      </c>
      <c r="J286" s="3">
        <v>2605.3521000000001</v>
      </c>
      <c r="K286" s="4">
        <v>0</v>
      </c>
      <c r="L286" s="5">
        <v>-3.4</v>
      </c>
      <c r="M286" s="1" t="s">
        <v>27</v>
      </c>
      <c r="N286" s="5">
        <v>577.37</v>
      </c>
      <c r="O286" s="5">
        <v>577.37</v>
      </c>
      <c r="P286" s="5">
        <v>577.37</v>
      </c>
      <c r="Q286" s="6">
        <v>8.5399999999999991</v>
      </c>
      <c r="R286" s="4">
        <v>144</v>
      </c>
      <c r="S286" s="2" t="s">
        <v>28</v>
      </c>
      <c r="T286" s="1">
        <v>1</v>
      </c>
      <c r="U286" s="2" t="s">
        <v>2769</v>
      </c>
      <c r="V286" s="2" t="s">
        <v>383</v>
      </c>
      <c r="W286" s="2">
        <v>13.8096</v>
      </c>
    </row>
    <row r="287" spans="1:23" x14ac:dyDescent="0.2">
      <c r="A287" s="1"/>
      <c r="B287" s="1">
        <v>1</v>
      </c>
      <c r="C287" s="2" t="s">
        <v>667</v>
      </c>
      <c r="D287" s="1">
        <v>531</v>
      </c>
      <c r="E287" s="2" t="s">
        <v>40</v>
      </c>
      <c r="F287" s="2" t="s">
        <v>40</v>
      </c>
      <c r="G287" s="3">
        <v>521.87440000000004</v>
      </c>
      <c r="H287" s="1">
        <v>5</v>
      </c>
      <c r="I287" s="3">
        <v>2605.3429999999998</v>
      </c>
      <c r="J287" s="3">
        <v>2605.3521000000001</v>
      </c>
      <c r="K287" s="4">
        <v>0</v>
      </c>
      <c r="L287" s="5">
        <v>-3.5</v>
      </c>
      <c r="M287" s="1" t="s">
        <v>27</v>
      </c>
      <c r="N287" s="5">
        <v>634.91</v>
      </c>
      <c r="O287" s="5">
        <v>634.91</v>
      </c>
      <c r="P287" s="5">
        <v>634.91</v>
      </c>
      <c r="Q287" s="6">
        <v>9.5399999999999991</v>
      </c>
      <c r="R287" s="4">
        <v>144</v>
      </c>
      <c r="S287" s="2" t="s">
        <v>28</v>
      </c>
      <c r="T287" s="1">
        <v>1</v>
      </c>
      <c r="U287" s="2" t="s">
        <v>2770</v>
      </c>
      <c r="V287" s="2" t="s">
        <v>2771</v>
      </c>
      <c r="W287" s="2">
        <v>13.6995</v>
      </c>
    </row>
    <row r="288" spans="1:23" x14ac:dyDescent="0.2">
      <c r="A288" s="1"/>
      <c r="B288" s="1">
        <v>1</v>
      </c>
      <c r="C288" s="2" t="s">
        <v>667</v>
      </c>
      <c r="D288" s="1">
        <v>531</v>
      </c>
      <c r="E288" s="2" t="s">
        <v>40</v>
      </c>
      <c r="F288" s="2" t="s">
        <v>40</v>
      </c>
      <c r="G288" s="3">
        <v>521.87459999999999</v>
      </c>
      <c r="H288" s="1">
        <v>5</v>
      </c>
      <c r="I288" s="3">
        <v>2605.3440000000001</v>
      </c>
      <c r="J288" s="3">
        <v>2605.3521000000001</v>
      </c>
      <c r="K288" s="4">
        <v>0</v>
      </c>
      <c r="L288" s="5">
        <v>-3.1</v>
      </c>
      <c r="M288" s="1" t="s">
        <v>27</v>
      </c>
      <c r="N288" s="5">
        <v>643.01</v>
      </c>
      <c r="O288" s="5">
        <v>643.01</v>
      </c>
      <c r="P288" s="5">
        <v>643.01</v>
      </c>
      <c r="Q288" s="6">
        <v>9.5399999999999991</v>
      </c>
      <c r="R288" s="4">
        <v>144</v>
      </c>
      <c r="S288" s="2" t="s">
        <v>28</v>
      </c>
      <c r="T288" s="1">
        <v>1</v>
      </c>
      <c r="U288" s="2" t="s">
        <v>2772</v>
      </c>
      <c r="V288" s="2" t="s">
        <v>1735</v>
      </c>
      <c r="W288" s="2">
        <v>13.584899999999999</v>
      </c>
    </row>
    <row r="289" spans="1:23" x14ac:dyDescent="0.2">
      <c r="A289" s="1"/>
      <c r="B289" s="1">
        <v>1</v>
      </c>
      <c r="C289" s="2" t="s">
        <v>667</v>
      </c>
      <c r="D289" s="1">
        <v>531</v>
      </c>
      <c r="E289" s="2" t="s">
        <v>40</v>
      </c>
      <c r="F289" s="2" t="s">
        <v>40</v>
      </c>
      <c r="G289" s="3">
        <v>521.87490000000003</v>
      </c>
      <c r="H289" s="1">
        <v>5</v>
      </c>
      <c r="I289" s="3">
        <v>2605.3454999999999</v>
      </c>
      <c r="J289" s="3">
        <v>2605.3521000000001</v>
      </c>
      <c r="K289" s="4">
        <v>0</v>
      </c>
      <c r="L289" s="5">
        <v>-2.5</v>
      </c>
      <c r="M289" s="1" t="s">
        <v>27</v>
      </c>
      <c r="N289" s="5">
        <v>657.52</v>
      </c>
      <c r="O289" s="5">
        <v>657.52</v>
      </c>
      <c r="P289" s="5">
        <v>657.52</v>
      </c>
      <c r="Q289" s="6">
        <v>10.42</v>
      </c>
      <c r="R289" s="4">
        <v>144</v>
      </c>
      <c r="S289" s="2" t="s">
        <v>28</v>
      </c>
      <c r="T289" s="1">
        <v>1</v>
      </c>
      <c r="U289" s="2" t="s">
        <v>2773</v>
      </c>
      <c r="V289" s="2" t="s">
        <v>400</v>
      </c>
      <c r="W289" s="2">
        <v>13.4718</v>
      </c>
    </row>
    <row r="290" spans="1:23" x14ac:dyDescent="0.2">
      <c r="A290" s="1"/>
      <c r="B290" s="1">
        <v>1</v>
      </c>
      <c r="C290" s="2" t="s">
        <v>667</v>
      </c>
      <c r="D290" s="1">
        <v>531</v>
      </c>
      <c r="E290" s="2" t="s">
        <v>40</v>
      </c>
      <c r="F290" s="2" t="s">
        <v>40</v>
      </c>
      <c r="G290" s="3">
        <v>521.875</v>
      </c>
      <c r="H290" s="1">
        <v>5</v>
      </c>
      <c r="I290" s="3">
        <v>2605.3461000000002</v>
      </c>
      <c r="J290" s="3">
        <v>2605.3521000000001</v>
      </c>
      <c r="K290" s="4">
        <v>0</v>
      </c>
      <c r="L290" s="5">
        <v>-2.2999999999999998</v>
      </c>
      <c r="M290" s="1" t="s">
        <v>27</v>
      </c>
      <c r="N290" s="5">
        <v>688</v>
      </c>
      <c r="O290" s="5">
        <v>688</v>
      </c>
      <c r="P290" s="5">
        <v>688</v>
      </c>
      <c r="Q290" s="6">
        <v>10.42</v>
      </c>
      <c r="R290" s="4">
        <v>144</v>
      </c>
      <c r="S290" s="2" t="s">
        <v>28</v>
      </c>
      <c r="T290" s="1">
        <v>1</v>
      </c>
      <c r="U290" s="2" t="s">
        <v>2774</v>
      </c>
      <c r="V290" s="2" t="s">
        <v>2775</v>
      </c>
      <c r="W290" s="2">
        <v>13.36</v>
      </c>
    </row>
    <row r="291" spans="1:23" x14ac:dyDescent="0.2">
      <c r="A291" s="1"/>
      <c r="B291" s="1">
        <v>1</v>
      </c>
      <c r="C291" s="2" t="s">
        <v>667</v>
      </c>
      <c r="D291" s="1">
        <v>531</v>
      </c>
      <c r="E291" s="2" t="s">
        <v>40</v>
      </c>
      <c r="F291" s="2" t="s">
        <v>40</v>
      </c>
      <c r="G291" s="3">
        <v>652.09259999999995</v>
      </c>
      <c r="H291" s="1">
        <v>4</v>
      </c>
      <c r="I291" s="3">
        <v>2605.3485999999998</v>
      </c>
      <c r="J291" s="3">
        <v>2605.3521000000001</v>
      </c>
      <c r="K291" s="4">
        <v>0</v>
      </c>
      <c r="L291" s="5">
        <v>-1.3</v>
      </c>
      <c r="M291" s="1" t="s">
        <v>27</v>
      </c>
      <c r="N291" s="5">
        <v>727.56</v>
      </c>
      <c r="O291" s="5">
        <v>727.56</v>
      </c>
      <c r="P291" s="5">
        <v>727.56</v>
      </c>
      <c r="Q291" s="6">
        <v>10.74</v>
      </c>
      <c r="R291" s="4">
        <v>144</v>
      </c>
      <c r="S291" s="2" t="s">
        <v>28</v>
      </c>
      <c r="T291" s="1">
        <v>1</v>
      </c>
      <c r="U291" s="2" t="s">
        <v>2776</v>
      </c>
      <c r="V291" s="2" t="s">
        <v>2777</v>
      </c>
      <c r="W291" s="2">
        <v>13.246</v>
      </c>
    </row>
    <row r="292" spans="1:23" x14ac:dyDescent="0.2">
      <c r="A292" s="1"/>
      <c r="B292" s="1">
        <v>1</v>
      </c>
      <c r="C292" s="2" t="s">
        <v>667</v>
      </c>
      <c r="D292" s="1">
        <v>531</v>
      </c>
      <c r="E292" s="2" t="s">
        <v>40</v>
      </c>
      <c r="F292" s="2" t="s">
        <v>40</v>
      </c>
      <c r="G292" s="3">
        <v>652.09209999999996</v>
      </c>
      <c r="H292" s="1">
        <v>4</v>
      </c>
      <c r="I292" s="3">
        <v>2605.3463999999999</v>
      </c>
      <c r="J292" s="3">
        <v>2605.3521000000001</v>
      </c>
      <c r="K292" s="4">
        <v>0</v>
      </c>
      <c r="L292" s="5">
        <v>-2.2000000000000002</v>
      </c>
      <c r="M292" s="1" t="s">
        <v>27</v>
      </c>
      <c r="N292" s="5">
        <v>940.29</v>
      </c>
      <c r="O292" s="5">
        <v>940.29</v>
      </c>
      <c r="P292" s="5">
        <v>940.29</v>
      </c>
      <c r="Q292" s="6">
        <v>14.74</v>
      </c>
      <c r="R292" s="4">
        <v>144</v>
      </c>
      <c r="S292" s="2" t="s">
        <v>28</v>
      </c>
      <c r="T292" s="1">
        <v>1</v>
      </c>
      <c r="U292" s="2" t="s">
        <v>2778</v>
      </c>
      <c r="V292" s="2" t="s">
        <v>2779</v>
      </c>
      <c r="W292" s="2">
        <v>13.3523</v>
      </c>
    </row>
    <row r="293" spans="1:23" x14ac:dyDescent="0.2">
      <c r="A293" s="1"/>
      <c r="B293" s="1">
        <v>1</v>
      </c>
      <c r="C293" s="2" t="s">
        <v>667</v>
      </c>
      <c r="D293" s="1">
        <v>531</v>
      </c>
      <c r="E293" s="2" t="s">
        <v>40</v>
      </c>
      <c r="F293" s="2" t="s">
        <v>40</v>
      </c>
      <c r="G293" s="3">
        <v>652.09119999999996</v>
      </c>
      <c r="H293" s="1">
        <v>4</v>
      </c>
      <c r="I293" s="3">
        <v>2605.3429999999998</v>
      </c>
      <c r="J293" s="3">
        <v>2605.3521000000001</v>
      </c>
      <c r="K293" s="4">
        <v>0</v>
      </c>
      <c r="L293" s="5">
        <v>-3.5</v>
      </c>
      <c r="M293" s="1" t="s">
        <v>27</v>
      </c>
      <c r="N293" s="5">
        <v>961.95</v>
      </c>
      <c r="O293" s="5">
        <v>961.95</v>
      </c>
      <c r="P293" s="5">
        <v>961.95</v>
      </c>
      <c r="Q293" s="6">
        <v>15.87</v>
      </c>
      <c r="R293" s="4">
        <v>144</v>
      </c>
      <c r="S293" s="2" t="s">
        <v>28</v>
      </c>
      <c r="T293" s="1">
        <v>1</v>
      </c>
      <c r="U293" s="2" t="s">
        <v>2780</v>
      </c>
      <c r="V293" s="2" t="s">
        <v>2781</v>
      </c>
      <c r="W293" s="2">
        <v>13.6831</v>
      </c>
    </row>
    <row r="294" spans="1:23" x14ac:dyDescent="0.2">
      <c r="A294" s="1"/>
      <c r="B294" s="1">
        <v>1</v>
      </c>
      <c r="C294" s="2" t="s">
        <v>667</v>
      </c>
      <c r="D294" s="1">
        <v>531</v>
      </c>
      <c r="E294" s="2" t="s">
        <v>40</v>
      </c>
      <c r="F294" s="2" t="s">
        <v>40</v>
      </c>
      <c r="G294" s="3">
        <v>652.09190000000001</v>
      </c>
      <c r="H294" s="1">
        <v>4</v>
      </c>
      <c r="I294" s="3">
        <v>2605.3456999999999</v>
      </c>
      <c r="J294" s="3">
        <v>2605.3521000000001</v>
      </c>
      <c r="K294" s="4">
        <v>0</v>
      </c>
      <c r="L294" s="5">
        <v>-2.5</v>
      </c>
      <c r="M294" s="1" t="s">
        <v>27</v>
      </c>
      <c r="N294" s="5">
        <v>995.51</v>
      </c>
      <c r="O294" s="5">
        <v>995.51</v>
      </c>
      <c r="P294" s="5">
        <v>995.51</v>
      </c>
      <c r="Q294" s="6">
        <v>15.74</v>
      </c>
      <c r="R294" s="4">
        <v>144</v>
      </c>
      <c r="S294" s="2" t="s">
        <v>28</v>
      </c>
      <c r="T294" s="1">
        <v>1</v>
      </c>
      <c r="U294" s="2" t="s">
        <v>2782</v>
      </c>
      <c r="V294" s="2" t="s">
        <v>2783</v>
      </c>
      <c r="W294" s="2">
        <v>13.4598</v>
      </c>
    </row>
    <row r="295" spans="1:23" x14ac:dyDescent="0.2">
      <c r="A295" s="1"/>
      <c r="B295" s="1">
        <v>1</v>
      </c>
      <c r="C295" s="2" t="s">
        <v>667</v>
      </c>
      <c r="D295" s="1">
        <v>531</v>
      </c>
      <c r="E295" s="2" t="s">
        <v>40</v>
      </c>
      <c r="F295" s="2" t="s">
        <v>40</v>
      </c>
      <c r="G295" s="3">
        <v>652.09130000000005</v>
      </c>
      <c r="H295" s="1">
        <v>4</v>
      </c>
      <c r="I295" s="3">
        <v>2605.3434999999999</v>
      </c>
      <c r="J295" s="3">
        <v>2605.3521000000001</v>
      </c>
      <c r="K295" s="4">
        <v>0</v>
      </c>
      <c r="L295" s="5">
        <v>-3.3</v>
      </c>
      <c r="M295" s="1" t="s">
        <v>27</v>
      </c>
      <c r="N295" s="5">
        <v>1023.99</v>
      </c>
      <c r="O295" s="5">
        <v>1023.99</v>
      </c>
      <c r="P295" s="5">
        <v>1023.99</v>
      </c>
      <c r="Q295" s="6">
        <v>16.87</v>
      </c>
      <c r="R295" s="4">
        <v>144</v>
      </c>
      <c r="S295" s="2" t="s">
        <v>28</v>
      </c>
      <c r="T295" s="1">
        <v>1</v>
      </c>
      <c r="U295" s="2" t="s">
        <v>2784</v>
      </c>
      <c r="V295" s="2" t="s">
        <v>2785</v>
      </c>
      <c r="W295" s="2">
        <v>13.7911</v>
      </c>
    </row>
    <row r="296" spans="1:23" x14ac:dyDescent="0.2">
      <c r="A296" s="1"/>
      <c r="B296" s="1">
        <v>1</v>
      </c>
      <c r="C296" s="2" t="s">
        <v>667</v>
      </c>
      <c r="D296" s="1">
        <v>531</v>
      </c>
      <c r="E296" s="2" t="s">
        <v>40</v>
      </c>
      <c r="F296" s="2" t="s">
        <v>40</v>
      </c>
      <c r="G296" s="3">
        <v>652.09130000000005</v>
      </c>
      <c r="H296" s="1">
        <v>4</v>
      </c>
      <c r="I296" s="3">
        <v>2605.3431999999998</v>
      </c>
      <c r="J296" s="3">
        <v>2605.3521000000001</v>
      </c>
      <c r="K296" s="4">
        <v>0</v>
      </c>
      <c r="L296" s="5">
        <v>-3.4</v>
      </c>
      <c r="M296" s="1" t="s">
        <v>27</v>
      </c>
      <c r="N296" s="5">
        <v>1144.06</v>
      </c>
      <c r="O296" s="5">
        <v>1130.45</v>
      </c>
      <c r="P296" s="5">
        <v>1130.45</v>
      </c>
      <c r="Q296" s="6">
        <v>18.87</v>
      </c>
      <c r="R296" s="4">
        <v>144</v>
      </c>
      <c r="S296" s="2" t="s">
        <v>28</v>
      </c>
      <c r="T296" s="1">
        <v>1</v>
      </c>
      <c r="U296" s="2" t="s">
        <v>2786</v>
      </c>
      <c r="V296" s="2" t="s">
        <v>2787</v>
      </c>
      <c r="W296" s="2">
        <v>13.5707</v>
      </c>
    </row>
    <row r="297" spans="1:23" x14ac:dyDescent="0.2">
      <c r="A297" s="1"/>
      <c r="B297" s="1">
        <v>1</v>
      </c>
      <c r="C297" s="2" t="s">
        <v>706</v>
      </c>
      <c r="D297" s="1">
        <v>559</v>
      </c>
      <c r="E297" s="2" t="s">
        <v>40</v>
      </c>
      <c r="F297" s="2" t="s">
        <v>47</v>
      </c>
      <c r="G297" s="3">
        <v>707.80619999999999</v>
      </c>
      <c r="H297" s="1">
        <v>2</v>
      </c>
      <c r="I297" s="3">
        <v>1414.6052</v>
      </c>
      <c r="J297" s="3">
        <v>1414.6088999999999</v>
      </c>
      <c r="K297" s="4">
        <v>0</v>
      </c>
      <c r="L297" s="5">
        <v>-2.7</v>
      </c>
      <c r="M297" s="1" t="s">
        <v>27</v>
      </c>
      <c r="N297" s="5">
        <v>195.53</v>
      </c>
      <c r="O297" s="5">
        <v>195.53</v>
      </c>
      <c r="P297" s="5">
        <v>195.53</v>
      </c>
      <c r="Q297" s="6">
        <v>3.87</v>
      </c>
      <c r="R297" s="4">
        <v>144</v>
      </c>
      <c r="S297" s="2" t="s">
        <v>28</v>
      </c>
      <c r="T297" s="1">
        <v>1</v>
      </c>
      <c r="U297" s="2" t="s">
        <v>2788</v>
      </c>
      <c r="V297" s="2" t="s">
        <v>2789</v>
      </c>
      <c r="W297" s="2">
        <v>11.8551</v>
      </c>
    </row>
    <row r="298" spans="1:23" x14ac:dyDescent="0.2">
      <c r="A298" s="1"/>
      <c r="B298" s="1">
        <v>1</v>
      </c>
      <c r="C298" s="2" t="s">
        <v>706</v>
      </c>
      <c r="D298" s="1">
        <v>559</v>
      </c>
      <c r="E298" s="2" t="s">
        <v>40</v>
      </c>
      <c r="F298" s="2" t="s">
        <v>47</v>
      </c>
      <c r="G298" s="3">
        <v>707.80619999999999</v>
      </c>
      <c r="H298" s="1">
        <v>2</v>
      </c>
      <c r="I298" s="3">
        <v>1414.6052</v>
      </c>
      <c r="J298" s="3">
        <v>1414.6088999999999</v>
      </c>
      <c r="K298" s="4">
        <v>0</v>
      </c>
      <c r="L298" s="5">
        <v>-2.7</v>
      </c>
      <c r="M298" s="1" t="s">
        <v>27</v>
      </c>
      <c r="N298" s="5">
        <v>266.75</v>
      </c>
      <c r="O298" s="5">
        <v>266.75</v>
      </c>
      <c r="P298" s="5">
        <v>266.75</v>
      </c>
      <c r="Q298" s="6">
        <v>5.96</v>
      </c>
      <c r="R298" s="4">
        <v>144</v>
      </c>
      <c r="S298" s="2" t="s">
        <v>28</v>
      </c>
      <c r="T298" s="1">
        <v>1</v>
      </c>
      <c r="U298" s="2" t="s">
        <v>2790</v>
      </c>
      <c r="V298" s="2" t="s">
        <v>2791</v>
      </c>
      <c r="W298" s="2">
        <v>19.182700000000001</v>
      </c>
    </row>
    <row r="299" spans="1:23" x14ac:dyDescent="0.2">
      <c r="A299" s="1"/>
      <c r="B299" s="1">
        <v>1</v>
      </c>
      <c r="C299" s="2" t="s">
        <v>706</v>
      </c>
      <c r="D299" s="1">
        <v>559</v>
      </c>
      <c r="E299" s="2" t="s">
        <v>40</v>
      </c>
      <c r="F299" s="2" t="s">
        <v>47</v>
      </c>
      <c r="G299" s="3">
        <v>707.80640000000005</v>
      </c>
      <c r="H299" s="1">
        <v>2</v>
      </c>
      <c r="I299" s="3">
        <v>1414.6054999999999</v>
      </c>
      <c r="J299" s="3">
        <v>1414.6088999999999</v>
      </c>
      <c r="K299" s="4">
        <v>0</v>
      </c>
      <c r="L299" s="5">
        <v>-2.4</v>
      </c>
      <c r="M299" s="1" t="s">
        <v>27</v>
      </c>
      <c r="N299" s="5">
        <v>336.87</v>
      </c>
      <c r="O299" s="5">
        <v>336.87</v>
      </c>
      <c r="P299" s="5">
        <v>336.87</v>
      </c>
      <c r="Q299" s="6">
        <v>6.4</v>
      </c>
      <c r="R299" s="4">
        <v>144</v>
      </c>
      <c r="S299" s="2" t="s">
        <v>28</v>
      </c>
      <c r="T299" s="1">
        <v>1</v>
      </c>
      <c r="U299" s="2" t="s">
        <v>2792</v>
      </c>
      <c r="V299" s="2" t="s">
        <v>2793</v>
      </c>
      <c r="W299" s="2">
        <v>12.2057</v>
      </c>
    </row>
    <row r="300" spans="1:23" x14ac:dyDescent="0.2">
      <c r="A300" s="1"/>
      <c r="B300" s="1">
        <v>1</v>
      </c>
      <c r="C300" s="2" t="s">
        <v>706</v>
      </c>
      <c r="D300" s="1">
        <v>559</v>
      </c>
      <c r="E300" s="2" t="s">
        <v>40</v>
      </c>
      <c r="F300" s="2" t="s">
        <v>47</v>
      </c>
      <c r="G300" s="3">
        <v>707.80610000000001</v>
      </c>
      <c r="H300" s="1">
        <v>2</v>
      </c>
      <c r="I300" s="3">
        <v>1414.6049</v>
      </c>
      <c r="J300" s="3">
        <v>1414.6088999999999</v>
      </c>
      <c r="K300" s="4">
        <v>0</v>
      </c>
      <c r="L300" s="5">
        <v>-2.9</v>
      </c>
      <c r="M300" s="1" t="s">
        <v>27</v>
      </c>
      <c r="N300" s="5">
        <v>551.70000000000005</v>
      </c>
      <c r="O300" s="5">
        <v>551.70000000000005</v>
      </c>
      <c r="P300" s="5">
        <v>551.70000000000005</v>
      </c>
      <c r="Q300" s="6">
        <v>8.0500000000000007</v>
      </c>
      <c r="R300" s="4">
        <v>144</v>
      </c>
      <c r="S300" s="2" t="s">
        <v>28</v>
      </c>
      <c r="T300" s="1">
        <v>1</v>
      </c>
      <c r="U300" s="2" t="s">
        <v>2794</v>
      </c>
      <c r="V300" s="2" t="s">
        <v>1511</v>
      </c>
      <c r="W300" s="2">
        <v>11.877700000000001</v>
      </c>
    </row>
    <row r="301" spans="1:23" x14ac:dyDescent="0.2">
      <c r="A301" s="1"/>
      <c r="B301" s="1">
        <v>1</v>
      </c>
      <c r="C301" s="2" t="s">
        <v>706</v>
      </c>
      <c r="D301" s="1">
        <v>559</v>
      </c>
      <c r="E301" s="2" t="s">
        <v>40</v>
      </c>
      <c r="F301" s="2" t="s">
        <v>47</v>
      </c>
      <c r="G301" s="3">
        <v>707.80650000000003</v>
      </c>
      <c r="H301" s="1">
        <v>2</v>
      </c>
      <c r="I301" s="3">
        <v>1414.6058</v>
      </c>
      <c r="J301" s="3">
        <v>1414.6088999999999</v>
      </c>
      <c r="K301" s="4">
        <v>0</v>
      </c>
      <c r="L301" s="5">
        <v>-2.2000000000000002</v>
      </c>
      <c r="M301" s="1" t="s">
        <v>27</v>
      </c>
      <c r="N301" s="5">
        <v>627.66</v>
      </c>
      <c r="O301" s="5">
        <v>627.66</v>
      </c>
      <c r="P301" s="5">
        <v>627.66</v>
      </c>
      <c r="Q301" s="6">
        <v>9.7100000000000009</v>
      </c>
      <c r="R301" s="4">
        <v>144</v>
      </c>
      <c r="S301" s="2" t="s">
        <v>28</v>
      </c>
      <c r="T301" s="1">
        <v>1</v>
      </c>
      <c r="U301" s="2" t="s">
        <v>2795</v>
      </c>
      <c r="V301" s="2" t="s">
        <v>2796</v>
      </c>
      <c r="W301" s="2">
        <v>12.0905</v>
      </c>
    </row>
    <row r="302" spans="1:23" x14ac:dyDescent="0.2">
      <c r="A302" s="1"/>
      <c r="B302" s="1">
        <v>1</v>
      </c>
      <c r="C302" s="2" t="s">
        <v>706</v>
      </c>
      <c r="D302" s="1">
        <v>559</v>
      </c>
      <c r="E302" s="2" t="s">
        <v>40</v>
      </c>
      <c r="F302" s="2" t="s">
        <v>47</v>
      </c>
      <c r="G302" s="3">
        <v>707.80690000000004</v>
      </c>
      <c r="H302" s="1">
        <v>2</v>
      </c>
      <c r="I302" s="3">
        <v>1414.6065000000001</v>
      </c>
      <c r="J302" s="3">
        <v>1414.6088999999999</v>
      </c>
      <c r="K302" s="4">
        <v>0</v>
      </c>
      <c r="L302" s="5">
        <v>-1.7</v>
      </c>
      <c r="M302" s="1" t="s">
        <v>27</v>
      </c>
      <c r="N302" s="5">
        <v>758.33</v>
      </c>
      <c r="O302" s="5">
        <v>758.33</v>
      </c>
      <c r="P302" s="5">
        <v>758.33</v>
      </c>
      <c r="Q302" s="6">
        <v>12.71</v>
      </c>
      <c r="R302" s="4">
        <v>144</v>
      </c>
      <c r="S302" s="2" t="s">
        <v>28</v>
      </c>
      <c r="T302" s="1">
        <v>1</v>
      </c>
      <c r="U302" s="2" t="s">
        <v>2797</v>
      </c>
      <c r="V302" s="2" t="s">
        <v>2798</v>
      </c>
      <c r="W302" s="2">
        <v>11.9802</v>
      </c>
    </row>
    <row r="303" spans="1:23" x14ac:dyDescent="0.2">
      <c r="A303" s="1"/>
      <c r="B303" s="1">
        <v>1</v>
      </c>
      <c r="C303" s="2" t="s">
        <v>2799</v>
      </c>
      <c r="D303" s="1">
        <v>571</v>
      </c>
      <c r="E303" s="2" t="s">
        <v>40</v>
      </c>
      <c r="F303" s="2" t="s">
        <v>40</v>
      </c>
      <c r="G303" s="3">
        <v>471.76569999999998</v>
      </c>
      <c r="H303" s="1">
        <v>2</v>
      </c>
      <c r="I303" s="3">
        <v>942.52419999999995</v>
      </c>
      <c r="J303" s="3">
        <v>942.52549999999997</v>
      </c>
      <c r="K303" s="4">
        <v>0</v>
      </c>
      <c r="L303" s="5">
        <v>-1.3</v>
      </c>
      <c r="M303" s="1" t="s">
        <v>27</v>
      </c>
      <c r="N303" s="5">
        <v>106.85</v>
      </c>
      <c r="O303" s="5">
        <v>106.85</v>
      </c>
      <c r="P303" s="5">
        <v>106.85</v>
      </c>
      <c r="Q303" s="6">
        <v>2.21</v>
      </c>
      <c r="R303" s="4">
        <v>144</v>
      </c>
      <c r="S303" s="2" t="s">
        <v>28</v>
      </c>
      <c r="T303" s="1">
        <v>1</v>
      </c>
      <c r="U303" s="2" t="s">
        <v>2800</v>
      </c>
      <c r="V303" s="2" t="s">
        <v>1754</v>
      </c>
      <c r="W303" s="2">
        <v>11.7135</v>
      </c>
    </row>
    <row r="304" spans="1:23" x14ac:dyDescent="0.2">
      <c r="A304" s="1"/>
      <c r="B304" s="1">
        <v>1</v>
      </c>
      <c r="C304" s="2" t="s">
        <v>2799</v>
      </c>
      <c r="D304" s="1">
        <v>571</v>
      </c>
      <c r="E304" s="2" t="s">
        <v>40</v>
      </c>
      <c r="F304" s="2" t="s">
        <v>40</v>
      </c>
      <c r="G304" s="3">
        <v>471.76499999999999</v>
      </c>
      <c r="H304" s="1">
        <v>2</v>
      </c>
      <c r="I304" s="3">
        <v>942.52279999999996</v>
      </c>
      <c r="J304" s="3">
        <v>942.52549999999997</v>
      </c>
      <c r="K304" s="4">
        <v>0</v>
      </c>
      <c r="L304" s="5">
        <v>-2.9</v>
      </c>
      <c r="M304" s="1" t="s">
        <v>27</v>
      </c>
      <c r="N304" s="5">
        <v>251.08</v>
      </c>
      <c r="O304" s="5">
        <v>251.08</v>
      </c>
      <c r="P304" s="5">
        <v>251.08</v>
      </c>
      <c r="Q304" s="6">
        <v>4.6900000000000004</v>
      </c>
      <c r="R304" s="4">
        <v>144</v>
      </c>
      <c r="S304" s="2" t="s">
        <v>28</v>
      </c>
      <c r="T304" s="1">
        <v>1</v>
      </c>
      <c r="U304" s="2" t="s">
        <v>2801</v>
      </c>
      <c r="V304" s="2" t="s">
        <v>2802</v>
      </c>
      <c r="W304" s="2">
        <v>11.820600000000001</v>
      </c>
    </row>
    <row r="305" spans="1:23" x14ac:dyDescent="0.2">
      <c r="A305" s="1"/>
      <c r="B305" s="1">
        <v>1</v>
      </c>
      <c r="C305" s="2" t="s">
        <v>2799</v>
      </c>
      <c r="D305" s="1">
        <v>571</v>
      </c>
      <c r="E305" s="2" t="s">
        <v>40</v>
      </c>
      <c r="F305" s="2" t="s">
        <v>40</v>
      </c>
      <c r="G305" s="3">
        <v>471.76519999999999</v>
      </c>
      <c r="H305" s="1">
        <v>2</v>
      </c>
      <c r="I305" s="3">
        <v>942.5231</v>
      </c>
      <c r="J305" s="3">
        <v>942.52549999999997</v>
      </c>
      <c r="K305" s="4">
        <v>0</v>
      </c>
      <c r="L305" s="5">
        <v>-2.5</v>
      </c>
      <c r="M305" s="1" t="s">
        <v>27</v>
      </c>
      <c r="N305" s="5">
        <v>269.79000000000002</v>
      </c>
      <c r="O305" s="5">
        <v>269.79000000000002</v>
      </c>
      <c r="P305" s="5">
        <v>269.79000000000002</v>
      </c>
      <c r="Q305" s="6">
        <v>4.5599999999999996</v>
      </c>
      <c r="R305" s="4">
        <v>144</v>
      </c>
      <c r="S305" s="2" t="s">
        <v>28</v>
      </c>
      <c r="T305" s="1">
        <v>1</v>
      </c>
      <c r="U305" s="2" t="s">
        <v>2803</v>
      </c>
      <c r="V305" s="2" t="s">
        <v>2804</v>
      </c>
      <c r="W305" s="2">
        <v>11.9283</v>
      </c>
    </row>
    <row r="306" spans="1:23" x14ac:dyDescent="0.2">
      <c r="A306" s="1"/>
      <c r="B306" s="1">
        <v>1</v>
      </c>
      <c r="C306" s="2" t="s">
        <v>735</v>
      </c>
      <c r="D306" s="1">
        <v>578</v>
      </c>
      <c r="E306" s="2" t="s">
        <v>40</v>
      </c>
      <c r="F306" s="2" t="s">
        <v>47</v>
      </c>
      <c r="G306" s="3">
        <v>615.92160000000001</v>
      </c>
      <c r="H306" s="1">
        <v>3</v>
      </c>
      <c r="I306" s="3">
        <v>1845.7501999999999</v>
      </c>
      <c r="J306" s="3">
        <v>1845.7529999999999</v>
      </c>
      <c r="K306" s="4">
        <v>0</v>
      </c>
      <c r="L306" s="5">
        <v>-1.6</v>
      </c>
      <c r="M306" s="1" t="s">
        <v>27</v>
      </c>
      <c r="N306" s="5">
        <v>136.77000000000001</v>
      </c>
      <c r="O306" s="5">
        <v>136.77000000000001</v>
      </c>
      <c r="P306" s="5">
        <v>136.77000000000001</v>
      </c>
      <c r="Q306" s="6">
        <v>1.72</v>
      </c>
      <c r="R306" s="4">
        <v>144</v>
      </c>
      <c r="S306" s="2" t="s">
        <v>28</v>
      </c>
      <c r="T306" s="1">
        <v>1</v>
      </c>
      <c r="U306" s="2" t="s">
        <v>2805</v>
      </c>
      <c r="V306" s="2" t="s">
        <v>2806</v>
      </c>
      <c r="W306" s="2">
        <v>17.1342</v>
      </c>
    </row>
    <row r="307" spans="1:23" x14ac:dyDescent="0.2">
      <c r="A307" s="1"/>
      <c r="B307" s="1">
        <v>1</v>
      </c>
      <c r="C307" s="2" t="s">
        <v>735</v>
      </c>
      <c r="D307" s="1">
        <v>578</v>
      </c>
      <c r="E307" s="2" t="s">
        <v>40</v>
      </c>
      <c r="F307" s="2" t="s">
        <v>47</v>
      </c>
      <c r="G307" s="3">
        <v>923.37630000000001</v>
      </c>
      <c r="H307" s="1">
        <v>2</v>
      </c>
      <c r="I307" s="3">
        <v>1845.7453</v>
      </c>
      <c r="J307" s="3">
        <v>1845.7529999999999</v>
      </c>
      <c r="K307" s="4">
        <v>0</v>
      </c>
      <c r="L307" s="5">
        <v>-4.2</v>
      </c>
      <c r="M307" s="1" t="s">
        <v>27</v>
      </c>
      <c r="N307" s="5">
        <v>292.51</v>
      </c>
      <c r="O307" s="5">
        <v>292.51</v>
      </c>
      <c r="P307" s="5">
        <v>292.51</v>
      </c>
      <c r="Q307" s="6">
        <v>4.6100000000000003</v>
      </c>
      <c r="R307" s="4">
        <v>144</v>
      </c>
      <c r="S307" s="2" t="s">
        <v>28</v>
      </c>
      <c r="T307" s="1">
        <v>1</v>
      </c>
      <c r="U307" s="2" t="s">
        <v>2807</v>
      </c>
      <c r="V307" s="2" t="s">
        <v>2808</v>
      </c>
      <c r="W307" s="2">
        <v>20.346900000000002</v>
      </c>
    </row>
    <row r="308" spans="1:23" x14ac:dyDescent="0.2">
      <c r="A308" s="1"/>
      <c r="B308" s="1">
        <v>1</v>
      </c>
      <c r="C308" s="2" t="s">
        <v>735</v>
      </c>
      <c r="D308" s="1">
        <v>578</v>
      </c>
      <c r="E308" s="2" t="s">
        <v>40</v>
      </c>
      <c r="F308" s="2" t="s">
        <v>47</v>
      </c>
      <c r="G308" s="3">
        <v>615.92150000000004</v>
      </c>
      <c r="H308" s="1">
        <v>3</v>
      </c>
      <c r="I308" s="3">
        <v>1845.75</v>
      </c>
      <c r="J308" s="3">
        <v>1845.7529999999999</v>
      </c>
      <c r="K308" s="4">
        <v>0</v>
      </c>
      <c r="L308" s="5">
        <v>-1.7</v>
      </c>
      <c r="M308" s="1" t="s">
        <v>27</v>
      </c>
      <c r="N308" s="5">
        <v>318.08999999999997</v>
      </c>
      <c r="O308" s="5">
        <v>318.08999999999997</v>
      </c>
      <c r="P308" s="5">
        <v>318.08999999999997</v>
      </c>
      <c r="Q308" s="6">
        <v>3.43</v>
      </c>
      <c r="R308" s="4">
        <v>144</v>
      </c>
      <c r="S308" s="2" t="s">
        <v>28</v>
      </c>
      <c r="T308" s="1">
        <v>1</v>
      </c>
      <c r="U308" s="2" t="s">
        <v>2809</v>
      </c>
      <c r="V308" s="2" t="s">
        <v>2810</v>
      </c>
      <c r="W308" s="2">
        <v>16.878900000000002</v>
      </c>
    </row>
    <row r="309" spans="1:23" x14ac:dyDescent="0.2">
      <c r="A309" s="1"/>
      <c r="B309" s="1">
        <v>1</v>
      </c>
      <c r="C309" s="2" t="s">
        <v>735</v>
      </c>
      <c r="D309" s="1">
        <v>578</v>
      </c>
      <c r="E309" s="2" t="s">
        <v>40</v>
      </c>
      <c r="F309" s="2" t="s">
        <v>47</v>
      </c>
      <c r="G309" s="3">
        <v>923.37879999999996</v>
      </c>
      <c r="H309" s="1">
        <v>2</v>
      </c>
      <c r="I309" s="3">
        <v>1845.7503999999999</v>
      </c>
      <c r="J309" s="3">
        <v>1845.7529999999999</v>
      </c>
      <c r="K309" s="4">
        <v>0</v>
      </c>
      <c r="L309" s="5">
        <v>-1.4</v>
      </c>
      <c r="M309" s="1" t="s">
        <v>27</v>
      </c>
      <c r="N309" s="5">
        <v>455.78</v>
      </c>
      <c r="O309" s="5">
        <v>455.78</v>
      </c>
      <c r="P309" s="5">
        <v>455.78</v>
      </c>
      <c r="Q309" s="6">
        <v>6.83</v>
      </c>
      <c r="R309" s="4">
        <v>144</v>
      </c>
      <c r="S309" s="2" t="s">
        <v>28</v>
      </c>
      <c r="T309" s="1">
        <v>1</v>
      </c>
      <c r="U309" s="2" t="s">
        <v>2811</v>
      </c>
      <c r="V309" s="2" t="s">
        <v>2812</v>
      </c>
      <c r="W309" s="2">
        <v>17.3598</v>
      </c>
    </row>
    <row r="310" spans="1:23" x14ac:dyDescent="0.2">
      <c r="A310" s="1"/>
      <c r="B310" s="1">
        <v>1</v>
      </c>
      <c r="C310" s="2" t="s">
        <v>735</v>
      </c>
      <c r="D310" s="1">
        <v>578</v>
      </c>
      <c r="E310" s="2" t="s">
        <v>40</v>
      </c>
      <c r="F310" s="2" t="s">
        <v>47</v>
      </c>
      <c r="G310" s="3">
        <v>615.92100000000005</v>
      </c>
      <c r="H310" s="1">
        <v>3</v>
      </c>
      <c r="I310" s="3">
        <v>1845.7484999999999</v>
      </c>
      <c r="J310" s="3">
        <v>1845.7529999999999</v>
      </c>
      <c r="K310" s="4">
        <v>0</v>
      </c>
      <c r="L310" s="5">
        <v>-2.4</v>
      </c>
      <c r="M310" s="1" t="s">
        <v>27</v>
      </c>
      <c r="N310" s="5">
        <v>489.23</v>
      </c>
      <c r="O310" s="5">
        <v>489.23</v>
      </c>
      <c r="P310" s="5">
        <v>489.23</v>
      </c>
      <c r="Q310" s="6">
        <v>6.28</v>
      </c>
      <c r="R310" s="4">
        <v>144</v>
      </c>
      <c r="S310" s="2" t="s">
        <v>28</v>
      </c>
      <c r="T310" s="1">
        <v>1</v>
      </c>
      <c r="U310" s="2" t="s">
        <v>2813</v>
      </c>
      <c r="V310" s="2" t="s">
        <v>2153</v>
      </c>
      <c r="W310" s="2">
        <v>16.993400000000001</v>
      </c>
    </row>
    <row r="311" spans="1:23" x14ac:dyDescent="0.2">
      <c r="A311" s="1"/>
      <c r="B311" s="1">
        <v>1</v>
      </c>
      <c r="C311" s="2" t="s">
        <v>735</v>
      </c>
      <c r="D311" s="1">
        <v>578</v>
      </c>
      <c r="E311" s="2" t="s">
        <v>40</v>
      </c>
      <c r="F311" s="2" t="s">
        <v>47</v>
      </c>
      <c r="G311" s="3">
        <v>923.37900000000002</v>
      </c>
      <c r="H311" s="1">
        <v>2</v>
      </c>
      <c r="I311" s="3">
        <v>1845.7508</v>
      </c>
      <c r="J311" s="3">
        <v>1845.7529999999999</v>
      </c>
      <c r="K311" s="4">
        <v>0</v>
      </c>
      <c r="L311" s="5">
        <v>-1.2</v>
      </c>
      <c r="M311" s="1" t="s">
        <v>27</v>
      </c>
      <c r="N311" s="5">
        <v>588.84</v>
      </c>
      <c r="O311" s="5">
        <v>588.84</v>
      </c>
      <c r="P311" s="5">
        <v>588.84</v>
      </c>
      <c r="Q311" s="6">
        <v>7.17</v>
      </c>
      <c r="R311" s="4">
        <v>144</v>
      </c>
      <c r="S311" s="2" t="s">
        <v>28</v>
      </c>
      <c r="T311" s="1">
        <v>1</v>
      </c>
      <c r="U311" s="2" t="s">
        <v>2814</v>
      </c>
      <c r="V311" s="2" t="s">
        <v>2815</v>
      </c>
      <c r="W311" s="2">
        <v>17.225200000000001</v>
      </c>
    </row>
    <row r="312" spans="1:23" x14ac:dyDescent="0.2">
      <c r="A312" s="1"/>
      <c r="B312" s="1">
        <v>1</v>
      </c>
      <c r="C312" s="2" t="s">
        <v>735</v>
      </c>
      <c r="D312" s="1">
        <v>578</v>
      </c>
      <c r="E312" s="2" t="s">
        <v>40</v>
      </c>
      <c r="F312" s="2" t="s">
        <v>47</v>
      </c>
      <c r="G312" s="3">
        <v>923.37879999999996</v>
      </c>
      <c r="H312" s="1">
        <v>2</v>
      </c>
      <c r="I312" s="3">
        <v>1845.7502999999999</v>
      </c>
      <c r="J312" s="3">
        <v>1845.7529999999999</v>
      </c>
      <c r="K312" s="4">
        <v>0</v>
      </c>
      <c r="L312" s="5">
        <v>-1.5</v>
      </c>
      <c r="M312" s="1" t="s">
        <v>27</v>
      </c>
      <c r="N312" s="5">
        <v>682.06</v>
      </c>
      <c r="O312" s="5">
        <v>682.06</v>
      </c>
      <c r="P312" s="5">
        <v>682.06</v>
      </c>
      <c r="Q312" s="6">
        <v>9.9</v>
      </c>
      <c r="R312" s="4">
        <v>144</v>
      </c>
      <c r="S312" s="2" t="s">
        <v>28</v>
      </c>
      <c r="T312" s="1">
        <v>1</v>
      </c>
      <c r="U312" s="2" t="s">
        <v>2816</v>
      </c>
      <c r="V312" s="2" t="s">
        <v>2817</v>
      </c>
      <c r="W312" s="2">
        <v>16.841699999999999</v>
      </c>
    </row>
    <row r="313" spans="1:23" x14ac:dyDescent="0.2">
      <c r="A313" s="1"/>
      <c r="B313" s="1">
        <v>1</v>
      </c>
      <c r="C313" s="2" t="s">
        <v>735</v>
      </c>
      <c r="D313" s="1">
        <v>578</v>
      </c>
      <c r="E313" s="2" t="s">
        <v>40</v>
      </c>
      <c r="F313" s="2" t="s">
        <v>47</v>
      </c>
      <c r="G313" s="3">
        <v>923.37739999999997</v>
      </c>
      <c r="H313" s="1">
        <v>2</v>
      </c>
      <c r="I313" s="3">
        <v>1845.7475999999999</v>
      </c>
      <c r="J313" s="3">
        <v>1845.7529999999999</v>
      </c>
      <c r="K313" s="4">
        <v>0</v>
      </c>
      <c r="L313" s="5">
        <v>-2.9</v>
      </c>
      <c r="M313" s="1" t="s">
        <v>27</v>
      </c>
      <c r="N313" s="5">
        <v>857.43</v>
      </c>
      <c r="O313" s="5">
        <v>792.08</v>
      </c>
      <c r="P313" s="5">
        <v>792.08</v>
      </c>
      <c r="Q313" s="6">
        <v>14.03</v>
      </c>
      <c r="R313" s="4">
        <v>144</v>
      </c>
      <c r="S313" s="2" t="s">
        <v>28</v>
      </c>
      <c r="T313" s="1">
        <v>1</v>
      </c>
      <c r="U313" s="2" t="s">
        <v>2818</v>
      </c>
      <c r="V313" s="2" t="s">
        <v>2819</v>
      </c>
      <c r="W313" s="2">
        <v>17.090599999999998</v>
      </c>
    </row>
    <row r="314" spans="1:23" x14ac:dyDescent="0.2">
      <c r="A314" s="1"/>
      <c r="B314" s="1">
        <v>1</v>
      </c>
      <c r="C314" s="2" t="s">
        <v>735</v>
      </c>
      <c r="D314" s="1">
        <v>578</v>
      </c>
      <c r="E314" s="2" t="s">
        <v>40</v>
      </c>
      <c r="F314" s="2" t="s">
        <v>47</v>
      </c>
      <c r="G314" s="3">
        <v>923.37869999999998</v>
      </c>
      <c r="H314" s="1">
        <v>2</v>
      </c>
      <c r="I314" s="3">
        <v>1845.7501999999999</v>
      </c>
      <c r="J314" s="3">
        <v>1845.7529999999999</v>
      </c>
      <c r="K314" s="4">
        <v>0</v>
      </c>
      <c r="L314" s="5">
        <v>-1.5</v>
      </c>
      <c r="M314" s="1" t="s">
        <v>27</v>
      </c>
      <c r="N314" s="5">
        <v>876.75</v>
      </c>
      <c r="O314" s="5">
        <v>830.69</v>
      </c>
      <c r="P314" s="5">
        <v>830.69</v>
      </c>
      <c r="Q314" s="6">
        <v>13.9</v>
      </c>
      <c r="R314" s="4">
        <v>144</v>
      </c>
      <c r="S314" s="2" t="s">
        <v>28</v>
      </c>
      <c r="T314" s="1">
        <v>1</v>
      </c>
      <c r="U314" s="2" t="s">
        <v>2820</v>
      </c>
      <c r="V314" s="2" t="s">
        <v>2821</v>
      </c>
      <c r="W314" s="2">
        <v>16.965499999999999</v>
      </c>
    </row>
    <row r="315" spans="1:23" x14ac:dyDescent="0.2">
      <c r="A315" s="1"/>
      <c r="B315" s="1">
        <v>1</v>
      </c>
      <c r="C315" s="2" t="s">
        <v>758</v>
      </c>
      <c r="D315" s="1">
        <v>580</v>
      </c>
      <c r="E315" s="2" t="s">
        <v>40</v>
      </c>
      <c r="F315" s="2" t="s">
        <v>47</v>
      </c>
      <c r="G315" s="3">
        <v>794.82510000000002</v>
      </c>
      <c r="H315" s="1">
        <v>2</v>
      </c>
      <c r="I315" s="3">
        <v>1588.643</v>
      </c>
      <c r="J315" s="3">
        <v>1588.6519000000001</v>
      </c>
      <c r="K315" s="4">
        <v>0</v>
      </c>
      <c r="L315" s="5">
        <v>-5.6</v>
      </c>
      <c r="M315" s="1" t="s">
        <v>27</v>
      </c>
      <c r="N315" s="5">
        <v>80.92</v>
      </c>
      <c r="O315" s="5">
        <v>80.92</v>
      </c>
      <c r="P315" s="5">
        <v>80.92</v>
      </c>
      <c r="Q315" s="6">
        <v>1.71</v>
      </c>
      <c r="R315" s="4">
        <v>144</v>
      </c>
      <c r="S315" s="2" t="s">
        <v>28</v>
      </c>
      <c r="T315" s="1">
        <v>1</v>
      </c>
      <c r="U315" s="2" t="s">
        <v>2822</v>
      </c>
      <c r="V315" s="2" t="s">
        <v>2823</v>
      </c>
      <c r="W315" s="2">
        <v>17.885100000000001</v>
      </c>
    </row>
    <row r="316" spans="1:23" x14ac:dyDescent="0.2">
      <c r="A316" s="1"/>
      <c r="B316" s="1">
        <v>1</v>
      </c>
      <c r="C316" s="2" t="s">
        <v>758</v>
      </c>
      <c r="D316" s="1">
        <v>580</v>
      </c>
      <c r="E316" s="2" t="s">
        <v>40</v>
      </c>
      <c r="F316" s="2" t="s">
        <v>47</v>
      </c>
      <c r="G316" s="3">
        <v>794.827</v>
      </c>
      <c r="H316" s="1">
        <v>2</v>
      </c>
      <c r="I316" s="3">
        <v>1588.6467</v>
      </c>
      <c r="J316" s="3">
        <v>1588.6519000000001</v>
      </c>
      <c r="K316" s="4">
        <v>0</v>
      </c>
      <c r="L316" s="5">
        <v>-3.3</v>
      </c>
      <c r="M316" s="1" t="s">
        <v>27</v>
      </c>
      <c r="N316" s="5">
        <v>564.16999999999996</v>
      </c>
      <c r="O316" s="5">
        <v>564.16999999999996</v>
      </c>
      <c r="P316" s="5">
        <v>564.16999999999996</v>
      </c>
      <c r="Q316" s="6">
        <v>8.7899999999999991</v>
      </c>
      <c r="R316" s="4">
        <v>144</v>
      </c>
      <c r="S316" s="2" t="s">
        <v>28</v>
      </c>
      <c r="T316" s="1">
        <v>1</v>
      </c>
      <c r="U316" s="2" t="s">
        <v>2824</v>
      </c>
      <c r="V316" s="2" t="s">
        <v>2825</v>
      </c>
      <c r="W316" s="2">
        <v>17.642099999999999</v>
      </c>
    </row>
    <row r="317" spans="1:23" x14ac:dyDescent="0.2">
      <c r="A317" s="1"/>
      <c r="B317" s="1">
        <v>1</v>
      </c>
      <c r="C317" s="2" t="s">
        <v>758</v>
      </c>
      <c r="D317" s="1">
        <v>580</v>
      </c>
      <c r="E317" s="2" t="s">
        <v>40</v>
      </c>
      <c r="F317" s="2" t="s">
        <v>47</v>
      </c>
      <c r="G317" s="3">
        <v>794.82809999999995</v>
      </c>
      <c r="H317" s="1">
        <v>2</v>
      </c>
      <c r="I317" s="3">
        <v>1588.6488999999999</v>
      </c>
      <c r="J317" s="3">
        <v>1588.6519000000001</v>
      </c>
      <c r="K317" s="4">
        <v>0</v>
      </c>
      <c r="L317" s="5">
        <v>-1.9</v>
      </c>
      <c r="M317" s="1" t="s">
        <v>27</v>
      </c>
      <c r="N317" s="5">
        <v>614.5</v>
      </c>
      <c r="O317" s="5">
        <v>614.5</v>
      </c>
      <c r="P317" s="5">
        <v>614.5</v>
      </c>
      <c r="Q317" s="6">
        <v>9.67</v>
      </c>
      <c r="R317" s="4">
        <v>144</v>
      </c>
      <c r="S317" s="2" t="s">
        <v>28</v>
      </c>
      <c r="T317" s="1">
        <v>1</v>
      </c>
      <c r="U317" s="2" t="s">
        <v>2826</v>
      </c>
      <c r="V317" s="2" t="s">
        <v>2827</v>
      </c>
      <c r="W317" s="2">
        <v>17.765999999999998</v>
      </c>
    </row>
    <row r="318" spans="1:23" x14ac:dyDescent="0.2">
      <c r="A318" s="1"/>
      <c r="B318" s="1">
        <v>1</v>
      </c>
      <c r="C318" s="2" t="s">
        <v>763</v>
      </c>
      <c r="D318" s="1">
        <v>600</v>
      </c>
      <c r="E318" s="2" t="s">
        <v>40</v>
      </c>
      <c r="F318" s="2" t="s">
        <v>40</v>
      </c>
      <c r="G318" s="3">
        <v>495.5471</v>
      </c>
      <c r="H318" s="1">
        <v>3</v>
      </c>
      <c r="I318" s="3">
        <v>1484.6268</v>
      </c>
      <c r="J318" s="3">
        <v>1484.6297</v>
      </c>
      <c r="K318" s="4">
        <v>0</v>
      </c>
      <c r="L318" s="5">
        <v>-1.9</v>
      </c>
      <c r="M318" s="1" t="s">
        <v>27</v>
      </c>
      <c r="N318" s="5">
        <v>15.44</v>
      </c>
      <c r="O318" s="5">
        <v>15.44</v>
      </c>
      <c r="P318" s="5">
        <v>15.44</v>
      </c>
      <c r="Q318" s="6">
        <v>1.97</v>
      </c>
      <c r="R318" s="4">
        <v>144</v>
      </c>
      <c r="S318" s="2" t="s">
        <v>28</v>
      </c>
      <c r="T318" s="1">
        <v>1</v>
      </c>
      <c r="U318" s="2" t="s">
        <v>2828</v>
      </c>
      <c r="V318" s="2" t="s">
        <v>2829</v>
      </c>
      <c r="W318" s="2">
        <v>11.138999999999999</v>
      </c>
    </row>
    <row r="319" spans="1:23" x14ac:dyDescent="0.2">
      <c r="A319" s="1"/>
      <c r="B319" s="1">
        <v>1</v>
      </c>
      <c r="C319" s="2" t="s">
        <v>763</v>
      </c>
      <c r="D319" s="1">
        <v>600</v>
      </c>
      <c r="E319" s="2" t="s">
        <v>40</v>
      </c>
      <c r="F319" s="2" t="s">
        <v>40</v>
      </c>
      <c r="G319" s="3">
        <v>495.54649999999998</v>
      </c>
      <c r="H319" s="1">
        <v>3</v>
      </c>
      <c r="I319" s="3">
        <v>1484.6251</v>
      </c>
      <c r="J319" s="3">
        <v>1484.6297</v>
      </c>
      <c r="K319" s="4">
        <v>0</v>
      </c>
      <c r="L319" s="5">
        <v>-3.1</v>
      </c>
      <c r="M319" s="1" t="s">
        <v>27</v>
      </c>
      <c r="N319" s="5">
        <v>49.39</v>
      </c>
      <c r="O319" s="5">
        <v>49.39</v>
      </c>
      <c r="P319" s="5">
        <v>49.39</v>
      </c>
      <c r="Q319" s="6">
        <v>2.2400000000000002</v>
      </c>
      <c r="R319" s="4">
        <v>144</v>
      </c>
      <c r="S319" s="2" t="s">
        <v>28</v>
      </c>
      <c r="T319" s="1">
        <v>1</v>
      </c>
      <c r="U319" s="2" t="s">
        <v>2830</v>
      </c>
      <c r="V319" s="2" t="s">
        <v>2831</v>
      </c>
      <c r="W319" s="2">
        <v>11.248100000000001</v>
      </c>
    </row>
    <row r="320" spans="1:23" x14ac:dyDescent="0.2">
      <c r="A320" s="1"/>
      <c r="B320" s="1">
        <v>1</v>
      </c>
      <c r="C320" s="2" t="s">
        <v>763</v>
      </c>
      <c r="D320" s="1">
        <v>600</v>
      </c>
      <c r="E320" s="2" t="s">
        <v>40</v>
      </c>
      <c r="F320" s="2" t="s">
        <v>40</v>
      </c>
      <c r="G320" s="3">
        <v>495.5471</v>
      </c>
      <c r="H320" s="1">
        <v>3</v>
      </c>
      <c r="I320" s="3">
        <v>1484.6269</v>
      </c>
      <c r="J320" s="3">
        <v>1484.6297</v>
      </c>
      <c r="K320" s="4">
        <v>0</v>
      </c>
      <c r="L320" s="5">
        <v>-1.9</v>
      </c>
      <c r="M320" s="1" t="s">
        <v>27</v>
      </c>
      <c r="N320" s="5">
        <v>90.53</v>
      </c>
      <c r="O320" s="5">
        <v>90.53</v>
      </c>
      <c r="P320" s="5">
        <v>90.53</v>
      </c>
      <c r="Q320" s="6">
        <v>2.14</v>
      </c>
      <c r="R320" s="4">
        <v>144</v>
      </c>
      <c r="S320" s="2" t="s">
        <v>28</v>
      </c>
      <c r="T320" s="1">
        <v>1</v>
      </c>
      <c r="U320" s="2" t="s">
        <v>2832</v>
      </c>
      <c r="V320" s="2" t="s">
        <v>2833</v>
      </c>
      <c r="W320" s="2">
        <v>11.3523</v>
      </c>
    </row>
    <row r="321" spans="1:23" x14ac:dyDescent="0.2">
      <c r="A321" s="1"/>
      <c r="B321" s="1">
        <v>1</v>
      </c>
      <c r="C321" s="2" t="s">
        <v>763</v>
      </c>
      <c r="D321" s="1">
        <v>600</v>
      </c>
      <c r="E321" s="2" t="s">
        <v>40</v>
      </c>
      <c r="F321" s="2" t="s">
        <v>40</v>
      </c>
      <c r="G321" s="3">
        <v>495.54669999999999</v>
      </c>
      <c r="H321" s="1">
        <v>3</v>
      </c>
      <c r="I321" s="3">
        <v>1484.6256000000001</v>
      </c>
      <c r="J321" s="3">
        <v>1484.6297</v>
      </c>
      <c r="K321" s="4">
        <v>0</v>
      </c>
      <c r="L321" s="5">
        <v>-2.7</v>
      </c>
      <c r="M321" s="1" t="s">
        <v>27</v>
      </c>
      <c r="N321" s="5">
        <v>200.67</v>
      </c>
      <c r="O321" s="5">
        <v>200.67</v>
      </c>
      <c r="P321" s="5">
        <v>200.67</v>
      </c>
      <c r="Q321" s="6">
        <v>3.64</v>
      </c>
      <c r="R321" s="4">
        <v>144</v>
      </c>
      <c r="S321" s="2" t="s">
        <v>28</v>
      </c>
      <c r="T321" s="1">
        <v>1</v>
      </c>
      <c r="U321" s="2" t="s">
        <v>2834</v>
      </c>
      <c r="V321" s="2" t="s">
        <v>2835</v>
      </c>
      <c r="W321" s="2">
        <v>11.6823</v>
      </c>
    </row>
    <row r="322" spans="1:23" x14ac:dyDescent="0.2">
      <c r="A322" s="1"/>
      <c r="B322" s="1">
        <v>1</v>
      </c>
      <c r="C322" s="2" t="s">
        <v>763</v>
      </c>
      <c r="D322" s="1">
        <v>600</v>
      </c>
      <c r="E322" s="2" t="s">
        <v>40</v>
      </c>
      <c r="F322" s="2" t="s">
        <v>40</v>
      </c>
      <c r="G322" s="3">
        <v>495.54680000000002</v>
      </c>
      <c r="H322" s="1">
        <v>3</v>
      </c>
      <c r="I322" s="3">
        <v>1484.626</v>
      </c>
      <c r="J322" s="3">
        <v>1484.6297</v>
      </c>
      <c r="K322" s="4">
        <v>0</v>
      </c>
      <c r="L322" s="5">
        <v>-2.5</v>
      </c>
      <c r="M322" s="1" t="s">
        <v>27</v>
      </c>
      <c r="N322" s="5">
        <v>256.56</v>
      </c>
      <c r="O322" s="5">
        <v>256.56</v>
      </c>
      <c r="P322" s="5">
        <v>256.56</v>
      </c>
      <c r="Q322" s="6">
        <v>4.1500000000000004</v>
      </c>
      <c r="R322" s="4">
        <v>144</v>
      </c>
      <c r="S322" s="2" t="s">
        <v>28</v>
      </c>
      <c r="T322" s="1">
        <v>1</v>
      </c>
      <c r="U322" s="2" t="s">
        <v>2836</v>
      </c>
      <c r="V322" s="2" t="s">
        <v>2837</v>
      </c>
      <c r="W322" s="2">
        <v>11.570499999999999</v>
      </c>
    </row>
    <row r="323" spans="1:23" x14ac:dyDescent="0.2">
      <c r="A323" s="1"/>
      <c r="B323" s="1">
        <v>1</v>
      </c>
      <c r="C323" s="2" t="s">
        <v>763</v>
      </c>
      <c r="D323" s="1">
        <v>600</v>
      </c>
      <c r="E323" s="2" t="s">
        <v>40</v>
      </c>
      <c r="F323" s="2" t="s">
        <v>40</v>
      </c>
      <c r="G323" s="3">
        <v>495.54700000000003</v>
      </c>
      <c r="H323" s="1">
        <v>3</v>
      </c>
      <c r="I323" s="3">
        <v>1484.6262999999999</v>
      </c>
      <c r="J323" s="3">
        <v>1484.6297</v>
      </c>
      <c r="K323" s="4">
        <v>0</v>
      </c>
      <c r="L323" s="5">
        <v>-2.2000000000000002</v>
      </c>
      <c r="M323" s="1" t="s">
        <v>27</v>
      </c>
      <c r="N323" s="5">
        <v>268.35000000000002</v>
      </c>
      <c r="O323" s="5">
        <v>268.35000000000002</v>
      </c>
      <c r="P323" s="5">
        <v>268.35000000000002</v>
      </c>
      <c r="Q323" s="6">
        <v>3.88</v>
      </c>
      <c r="R323" s="4">
        <v>144</v>
      </c>
      <c r="S323" s="2" t="s">
        <v>28</v>
      </c>
      <c r="T323" s="1">
        <v>1</v>
      </c>
      <c r="U323" s="2" t="s">
        <v>2838</v>
      </c>
      <c r="V323" s="2" t="s">
        <v>2839</v>
      </c>
      <c r="W323" s="2">
        <v>11.4634</v>
      </c>
    </row>
    <row r="324" spans="1:23" x14ac:dyDescent="0.2">
      <c r="A324" s="1"/>
      <c r="B324" s="1">
        <v>1</v>
      </c>
      <c r="C324" s="2" t="s">
        <v>2840</v>
      </c>
      <c r="D324" s="1">
        <v>618</v>
      </c>
      <c r="E324" s="2" t="s">
        <v>2367</v>
      </c>
      <c r="F324" s="2" t="s">
        <v>2841</v>
      </c>
      <c r="G324" s="3">
        <v>1093.4408000000001</v>
      </c>
      <c r="H324" s="1">
        <v>3</v>
      </c>
      <c r="I324" s="3">
        <v>3278.3078999999998</v>
      </c>
      <c r="J324" s="3">
        <v>3278.3146000000002</v>
      </c>
      <c r="K324" s="4">
        <v>0</v>
      </c>
      <c r="L324" s="5">
        <v>-2</v>
      </c>
      <c r="M324" s="1" t="s">
        <v>27</v>
      </c>
      <c r="N324" s="5">
        <v>30</v>
      </c>
      <c r="O324" s="5">
        <v>30</v>
      </c>
      <c r="P324" s="5">
        <v>30</v>
      </c>
      <c r="Q324" s="6">
        <v>2.2599999999999998</v>
      </c>
      <c r="R324" s="4">
        <v>144</v>
      </c>
      <c r="S324" s="2" t="s">
        <v>28</v>
      </c>
      <c r="T324" s="1">
        <v>1</v>
      </c>
      <c r="U324" s="2" t="s">
        <v>2842</v>
      </c>
      <c r="V324" s="2" t="s">
        <v>2843</v>
      </c>
      <c r="W324" s="2">
        <v>12.293799999999999</v>
      </c>
    </row>
    <row r="325" spans="1:23" x14ac:dyDescent="0.2">
      <c r="A325" s="1"/>
      <c r="B325" s="1">
        <v>1</v>
      </c>
      <c r="C325" s="2" t="s">
        <v>2844</v>
      </c>
      <c r="D325" s="1">
        <v>618</v>
      </c>
      <c r="E325" s="2" t="s">
        <v>2845</v>
      </c>
      <c r="F325" s="2" t="s">
        <v>2846</v>
      </c>
      <c r="G325" s="3">
        <v>1155.8005000000001</v>
      </c>
      <c r="H325" s="1">
        <v>3</v>
      </c>
      <c r="I325" s="3">
        <v>3465.3869</v>
      </c>
      <c r="J325" s="3">
        <v>3465.3989999999999</v>
      </c>
      <c r="K325" s="4">
        <v>0</v>
      </c>
      <c r="L325" s="5">
        <v>-3.5</v>
      </c>
      <c r="M325" s="1" t="s">
        <v>27</v>
      </c>
      <c r="N325" s="5">
        <v>30</v>
      </c>
      <c r="O325" s="5">
        <v>30</v>
      </c>
      <c r="P325" s="5">
        <v>30</v>
      </c>
      <c r="Q325" s="6">
        <v>2.37</v>
      </c>
      <c r="R325" s="4">
        <v>144</v>
      </c>
      <c r="S325" s="2" t="s">
        <v>28</v>
      </c>
      <c r="T325" s="1">
        <v>1</v>
      </c>
      <c r="U325" s="2" t="s">
        <v>2847</v>
      </c>
      <c r="V325" s="2" t="s">
        <v>2848</v>
      </c>
      <c r="W325" s="2">
        <v>12.327299999999999</v>
      </c>
    </row>
    <row r="326" spans="1:23" x14ac:dyDescent="0.2">
      <c r="A326" s="1"/>
      <c r="B326" s="1">
        <v>1</v>
      </c>
      <c r="C326" s="2" t="s">
        <v>2844</v>
      </c>
      <c r="D326" s="1">
        <v>618</v>
      </c>
      <c r="E326" s="2" t="s">
        <v>2845</v>
      </c>
      <c r="F326" s="2" t="s">
        <v>2846</v>
      </c>
      <c r="G326" s="3">
        <v>1155.8030000000001</v>
      </c>
      <c r="H326" s="1">
        <v>3</v>
      </c>
      <c r="I326" s="3">
        <v>3465.3946000000001</v>
      </c>
      <c r="J326" s="3">
        <v>3465.3989999999999</v>
      </c>
      <c r="K326" s="4">
        <v>0</v>
      </c>
      <c r="L326" s="5">
        <v>-1.3</v>
      </c>
      <c r="M326" s="1" t="s">
        <v>27</v>
      </c>
      <c r="N326" s="5">
        <v>30</v>
      </c>
      <c r="O326" s="5">
        <v>30</v>
      </c>
      <c r="P326" s="5">
        <v>30</v>
      </c>
      <c r="Q326" s="6">
        <v>1.77</v>
      </c>
      <c r="R326" s="4">
        <v>144</v>
      </c>
      <c r="S326" s="2" t="s">
        <v>28</v>
      </c>
      <c r="T326" s="1">
        <v>1</v>
      </c>
      <c r="U326" s="2" t="s">
        <v>2849</v>
      </c>
      <c r="V326" s="2" t="s">
        <v>2850</v>
      </c>
      <c r="W326" s="2">
        <v>12.446199999999999</v>
      </c>
    </row>
    <row r="327" spans="1:23" x14ac:dyDescent="0.2">
      <c r="A327" s="1"/>
      <c r="B327" s="1">
        <v>1</v>
      </c>
      <c r="C327" s="2" t="s">
        <v>2851</v>
      </c>
      <c r="D327" s="1">
        <v>618</v>
      </c>
      <c r="E327" s="2" t="s">
        <v>2852</v>
      </c>
      <c r="F327" s="2" t="s">
        <v>2853</v>
      </c>
      <c r="G327" s="3">
        <v>985.40499999999997</v>
      </c>
      <c r="H327" s="1">
        <v>3</v>
      </c>
      <c r="I327" s="3">
        <v>2954.2004000000002</v>
      </c>
      <c r="J327" s="3">
        <v>2954.2089000000001</v>
      </c>
      <c r="K327" s="4">
        <v>0</v>
      </c>
      <c r="L327" s="5">
        <v>-2.9</v>
      </c>
      <c r="M327" s="1" t="s">
        <v>27</v>
      </c>
      <c r="N327" s="5">
        <v>30</v>
      </c>
      <c r="O327" s="5">
        <v>30</v>
      </c>
      <c r="P327" s="5">
        <v>30</v>
      </c>
      <c r="Q327" s="6">
        <v>2.17</v>
      </c>
      <c r="R327" s="4">
        <v>144</v>
      </c>
      <c r="S327" s="2" t="s">
        <v>28</v>
      </c>
      <c r="T327" s="1">
        <v>1</v>
      </c>
      <c r="U327" s="2" t="s">
        <v>2854</v>
      </c>
      <c r="V327" s="2" t="s">
        <v>2855</v>
      </c>
      <c r="W327" s="2">
        <v>12.771100000000001</v>
      </c>
    </row>
    <row r="328" spans="1:23" x14ac:dyDescent="0.2">
      <c r="A328" s="1"/>
      <c r="B328" s="1">
        <v>1</v>
      </c>
      <c r="C328" s="2" t="s">
        <v>2856</v>
      </c>
      <c r="D328" s="1">
        <v>618</v>
      </c>
      <c r="E328" s="2" t="s">
        <v>2857</v>
      </c>
      <c r="F328" s="2" t="s">
        <v>2858</v>
      </c>
      <c r="G328" s="3">
        <v>1190.4703</v>
      </c>
      <c r="H328" s="1">
        <v>3</v>
      </c>
      <c r="I328" s="3">
        <v>3569.3962999999999</v>
      </c>
      <c r="J328" s="3">
        <v>3569.41</v>
      </c>
      <c r="K328" s="4">
        <v>0</v>
      </c>
      <c r="L328" s="5">
        <v>-3.8</v>
      </c>
      <c r="M328" s="1" t="s">
        <v>27</v>
      </c>
      <c r="N328" s="5">
        <v>30</v>
      </c>
      <c r="O328" s="5">
        <v>30</v>
      </c>
      <c r="P328" s="5">
        <v>30</v>
      </c>
      <c r="Q328" s="6">
        <v>2.37</v>
      </c>
      <c r="R328" s="4">
        <v>144</v>
      </c>
      <c r="S328" s="2" t="s">
        <v>28</v>
      </c>
      <c r="T328" s="1">
        <v>1</v>
      </c>
      <c r="U328" s="2" t="s">
        <v>2859</v>
      </c>
      <c r="V328" s="2" t="s">
        <v>2860</v>
      </c>
      <c r="W328" s="2">
        <v>14.273899999999999</v>
      </c>
    </row>
    <row r="329" spans="1:23" x14ac:dyDescent="0.2">
      <c r="A329" s="1"/>
      <c r="B329" s="1">
        <v>1</v>
      </c>
      <c r="C329" s="2" t="s">
        <v>2861</v>
      </c>
      <c r="D329" s="1">
        <v>618</v>
      </c>
      <c r="E329" s="2" t="s">
        <v>2862</v>
      </c>
      <c r="F329" s="2" t="s">
        <v>2863</v>
      </c>
      <c r="G329" s="3">
        <v>1161.1357</v>
      </c>
      <c r="H329" s="1">
        <v>3</v>
      </c>
      <c r="I329" s="3">
        <v>3481.3924999999999</v>
      </c>
      <c r="J329" s="3">
        <v>3481.3939</v>
      </c>
      <c r="K329" s="4">
        <v>0</v>
      </c>
      <c r="L329" s="5">
        <v>-0.4</v>
      </c>
      <c r="M329" s="1" t="s">
        <v>27</v>
      </c>
      <c r="N329" s="5">
        <v>34.32</v>
      </c>
      <c r="O329" s="5">
        <v>34.32</v>
      </c>
      <c r="P329" s="5">
        <v>34.32</v>
      </c>
      <c r="Q329" s="6">
        <v>2.95</v>
      </c>
      <c r="R329" s="4">
        <v>144</v>
      </c>
      <c r="S329" s="2" t="s">
        <v>28</v>
      </c>
      <c r="T329" s="1">
        <v>1</v>
      </c>
      <c r="U329" s="2" t="s">
        <v>2864</v>
      </c>
      <c r="V329" s="2" t="s">
        <v>2865</v>
      </c>
      <c r="W329" s="2">
        <v>12.495699999999999</v>
      </c>
    </row>
    <row r="330" spans="1:23" x14ac:dyDescent="0.2">
      <c r="A330" s="1"/>
      <c r="B330" s="1">
        <v>1</v>
      </c>
      <c r="C330" s="2" t="s">
        <v>2866</v>
      </c>
      <c r="D330" s="1">
        <v>618</v>
      </c>
      <c r="E330" s="2" t="s">
        <v>2372</v>
      </c>
      <c r="F330" s="2" t="s">
        <v>2867</v>
      </c>
      <c r="G330" s="3">
        <v>1053.0990999999999</v>
      </c>
      <c r="H330" s="1">
        <v>3</v>
      </c>
      <c r="I330" s="3">
        <v>3157.2829000000002</v>
      </c>
      <c r="J330" s="3">
        <v>3157.2883000000002</v>
      </c>
      <c r="K330" s="4">
        <v>0</v>
      </c>
      <c r="L330" s="5">
        <v>-1.7</v>
      </c>
      <c r="M330" s="1" t="s">
        <v>27</v>
      </c>
      <c r="N330" s="5">
        <v>43.85</v>
      </c>
      <c r="O330" s="5">
        <v>43.85</v>
      </c>
      <c r="P330" s="5">
        <v>43.85</v>
      </c>
      <c r="Q330" s="6">
        <v>3.67</v>
      </c>
      <c r="R330" s="4">
        <v>144</v>
      </c>
      <c r="S330" s="2" t="s">
        <v>28</v>
      </c>
      <c r="T330" s="1">
        <v>1</v>
      </c>
      <c r="U330" s="2" t="s">
        <v>2868</v>
      </c>
      <c r="V330" s="2" t="s">
        <v>2869</v>
      </c>
      <c r="W330" s="2">
        <v>12.7347</v>
      </c>
    </row>
    <row r="331" spans="1:23" x14ac:dyDescent="0.2">
      <c r="A331" s="1"/>
      <c r="B331" s="1">
        <v>1</v>
      </c>
      <c r="C331" s="2" t="s">
        <v>2840</v>
      </c>
      <c r="D331" s="1">
        <v>618</v>
      </c>
      <c r="E331" s="2" t="s">
        <v>2367</v>
      </c>
      <c r="F331" s="2" t="s">
        <v>2841</v>
      </c>
      <c r="G331" s="3">
        <v>1093.4429</v>
      </c>
      <c r="H331" s="1">
        <v>3</v>
      </c>
      <c r="I331" s="3">
        <v>3278.3141000000001</v>
      </c>
      <c r="J331" s="3">
        <v>3278.3146000000002</v>
      </c>
      <c r="K331" s="4">
        <v>0</v>
      </c>
      <c r="L331" s="5">
        <v>-0.1</v>
      </c>
      <c r="M331" s="1" t="s">
        <v>27</v>
      </c>
      <c r="N331" s="5">
        <v>76.58</v>
      </c>
      <c r="O331" s="5">
        <v>76.58</v>
      </c>
      <c r="P331" s="5">
        <v>56.58</v>
      </c>
      <c r="Q331" s="6">
        <v>2.95</v>
      </c>
      <c r="R331" s="4">
        <v>144</v>
      </c>
      <c r="S331" s="2" t="s">
        <v>28</v>
      </c>
      <c r="T331" s="1">
        <v>1</v>
      </c>
      <c r="U331" s="2" t="s">
        <v>2870</v>
      </c>
      <c r="V331" s="2" t="s">
        <v>1244</v>
      </c>
      <c r="W331" s="2">
        <v>12.416499999999999</v>
      </c>
    </row>
    <row r="332" spans="1:23" x14ac:dyDescent="0.2">
      <c r="A332" s="1"/>
      <c r="B332" s="1">
        <v>1</v>
      </c>
      <c r="C332" s="2" t="s">
        <v>2871</v>
      </c>
      <c r="D332" s="1">
        <v>618</v>
      </c>
      <c r="E332" s="2" t="s">
        <v>2872</v>
      </c>
      <c r="F332" s="2" t="s">
        <v>2873</v>
      </c>
      <c r="G332" s="3">
        <v>1039.4202</v>
      </c>
      <c r="H332" s="1">
        <v>3</v>
      </c>
      <c r="I332" s="3">
        <v>3116.2460000000001</v>
      </c>
      <c r="J332" s="3">
        <v>3116.2617</v>
      </c>
      <c r="K332" s="4">
        <v>0</v>
      </c>
      <c r="L332" s="5">
        <v>-5</v>
      </c>
      <c r="M332" s="1" t="s">
        <v>27</v>
      </c>
      <c r="N332" s="5">
        <v>90</v>
      </c>
      <c r="O332" s="5">
        <v>90</v>
      </c>
      <c r="P332" s="5">
        <v>56.58</v>
      </c>
      <c r="Q332" s="6">
        <v>3.14</v>
      </c>
      <c r="R332" s="4">
        <v>144</v>
      </c>
      <c r="S332" s="2" t="s">
        <v>28</v>
      </c>
      <c r="T332" s="1">
        <v>1</v>
      </c>
      <c r="U332" s="2" t="s">
        <v>2874</v>
      </c>
      <c r="V332" s="2" t="s">
        <v>2875</v>
      </c>
      <c r="W332" s="2">
        <v>12.472</v>
      </c>
    </row>
    <row r="333" spans="1:23" x14ac:dyDescent="0.2">
      <c r="A333" s="1"/>
      <c r="B333" s="1">
        <v>1</v>
      </c>
      <c r="C333" s="2" t="s">
        <v>2876</v>
      </c>
      <c r="D333" s="1">
        <v>618</v>
      </c>
      <c r="E333" s="2" t="s">
        <v>2877</v>
      </c>
      <c r="F333" s="2" t="s">
        <v>2878</v>
      </c>
      <c r="G333" s="3">
        <v>1107.1205</v>
      </c>
      <c r="H333" s="1">
        <v>3</v>
      </c>
      <c r="I333" s="3">
        <v>3319.3470000000002</v>
      </c>
      <c r="J333" s="3">
        <v>3319.3411000000001</v>
      </c>
      <c r="K333" s="4">
        <v>0</v>
      </c>
      <c r="L333" s="5">
        <v>1.8</v>
      </c>
      <c r="M333" s="1" t="s">
        <v>27</v>
      </c>
      <c r="N333" s="5">
        <v>97.85</v>
      </c>
      <c r="O333" s="5">
        <v>97.85</v>
      </c>
      <c r="P333" s="5">
        <v>56.58</v>
      </c>
      <c r="Q333" s="6">
        <v>2.25</v>
      </c>
      <c r="R333" s="4">
        <v>144</v>
      </c>
      <c r="S333" s="2" t="s">
        <v>28</v>
      </c>
      <c r="T333" s="1">
        <v>1</v>
      </c>
      <c r="U333" s="2" t="s">
        <v>2879</v>
      </c>
      <c r="V333" s="2" t="s">
        <v>2880</v>
      </c>
      <c r="W333" s="2">
        <v>12.659800000000001</v>
      </c>
    </row>
    <row r="334" spans="1:23" x14ac:dyDescent="0.2">
      <c r="A334" s="1"/>
      <c r="B334" s="1">
        <v>1</v>
      </c>
      <c r="C334" s="2" t="s">
        <v>2881</v>
      </c>
      <c r="D334" s="1">
        <v>618</v>
      </c>
      <c r="E334" s="2" t="s">
        <v>2882</v>
      </c>
      <c r="F334" s="2" t="s">
        <v>2883</v>
      </c>
      <c r="G334" s="3">
        <v>1190.8049000000001</v>
      </c>
      <c r="H334" s="1">
        <v>3</v>
      </c>
      <c r="I334" s="3">
        <v>3570.4</v>
      </c>
      <c r="J334" s="3">
        <v>3570.4304000000002</v>
      </c>
      <c r="K334" s="4">
        <v>0</v>
      </c>
      <c r="L334" s="5">
        <v>-8.5</v>
      </c>
      <c r="M334" s="1" t="s">
        <v>27</v>
      </c>
      <c r="N334" s="5">
        <v>109.23</v>
      </c>
      <c r="O334" s="5">
        <v>109.23</v>
      </c>
      <c r="P334" s="5">
        <v>56.58</v>
      </c>
      <c r="Q334" s="6">
        <v>2.02</v>
      </c>
      <c r="R334" s="4">
        <v>144</v>
      </c>
      <c r="S334" s="2" t="s">
        <v>28</v>
      </c>
      <c r="T334" s="1">
        <v>1</v>
      </c>
      <c r="U334" s="2" t="s">
        <v>2884</v>
      </c>
      <c r="V334" s="2" t="s">
        <v>2885</v>
      </c>
      <c r="W334" s="2">
        <v>14.4267</v>
      </c>
    </row>
    <row r="335" spans="1:23" x14ac:dyDescent="0.2">
      <c r="A335" s="1"/>
      <c r="B335" s="1">
        <v>1</v>
      </c>
      <c r="C335" s="2" t="s">
        <v>2866</v>
      </c>
      <c r="D335" s="1">
        <v>618</v>
      </c>
      <c r="E335" s="2" t="s">
        <v>2372</v>
      </c>
      <c r="F335" s="2" t="s">
        <v>2867</v>
      </c>
      <c r="G335" s="3">
        <v>1053.0990999999999</v>
      </c>
      <c r="H335" s="1">
        <v>3</v>
      </c>
      <c r="I335" s="3">
        <v>3157.2829000000002</v>
      </c>
      <c r="J335" s="3">
        <v>3157.2883000000002</v>
      </c>
      <c r="K335" s="4">
        <v>0</v>
      </c>
      <c r="L335" s="5">
        <v>-1.7</v>
      </c>
      <c r="M335" s="1" t="s">
        <v>27</v>
      </c>
      <c r="N335" s="5">
        <v>110.47</v>
      </c>
      <c r="O335" s="5">
        <v>110.47</v>
      </c>
      <c r="P335" s="5">
        <v>56.58</v>
      </c>
      <c r="Q335" s="6">
        <v>3.67</v>
      </c>
      <c r="R335" s="4">
        <v>144</v>
      </c>
      <c r="S335" s="2" t="s">
        <v>28</v>
      </c>
      <c r="T335" s="1">
        <v>1</v>
      </c>
      <c r="U335" s="2" t="s">
        <v>2886</v>
      </c>
      <c r="V335" s="2" t="s">
        <v>2887</v>
      </c>
      <c r="W335" s="2">
        <v>12.6236</v>
      </c>
    </row>
    <row r="336" spans="1:23" x14ac:dyDescent="0.2">
      <c r="A336" s="1"/>
      <c r="B336" s="1">
        <v>1</v>
      </c>
      <c r="C336" s="2" t="s">
        <v>799</v>
      </c>
      <c r="D336" s="1">
        <v>618</v>
      </c>
      <c r="E336" s="2" t="s">
        <v>795</v>
      </c>
      <c r="F336" s="2" t="s">
        <v>800</v>
      </c>
      <c r="G336" s="3">
        <v>929.90689999999995</v>
      </c>
      <c r="H336" s="1">
        <v>2</v>
      </c>
      <c r="I336" s="3">
        <v>1858.8064999999999</v>
      </c>
      <c r="J336" s="3">
        <v>1858.8123000000001</v>
      </c>
      <c r="K336" s="4">
        <v>0</v>
      </c>
      <c r="L336" s="5">
        <v>-3.1</v>
      </c>
      <c r="M336" s="1" t="s">
        <v>27</v>
      </c>
      <c r="N336" s="5">
        <v>116.77</v>
      </c>
      <c r="O336" s="5">
        <v>116.77</v>
      </c>
      <c r="P336" s="5">
        <v>14.91</v>
      </c>
      <c r="Q336" s="6">
        <v>3.12</v>
      </c>
      <c r="R336" s="4">
        <v>144</v>
      </c>
      <c r="S336" s="2" t="s">
        <v>28</v>
      </c>
      <c r="T336" s="1">
        <v>1</v>
      </c>
      <c r="U336" s="2" t="s">
        <v>2888</v>
      </c>
      <c r="V336" s="2" t="s">
        <v>2889</v>
      </c>
      <c r="W336" s="2">
        <v>13.132</v>
      </c>
    </row>
    <row r="337" spans="1:23" x14ac:dyDescent="0.2">
      <c r="A337" s="1"/>
      <c r="B337" s="1">
        <v>1</v>
      </c>
      <c r="C337" s="2" t="s">
        <v>2851</v>
      </c>
      <c r="D337" s="1">
        <v>618</v>
      </c>
      <c r="E337" s="2" t="s">
        <v>2852</v>
      </c>
      <c r="F337" s="2" t="s">
        <v>2853</v>
      </c>
      <c r="G337" s="3">
        <v>985.40509999999995</v>
      </c>
      <c r="H337" s="1">
        <v>3</v>
      </c>
      <c r="I337" s="3">
        <v>2954.2006000000001</v>
      </c>
      <c r="J337" s="3">
        <v>2954.2089000000001</v>
      </c>
      <c r="K337" s="4">
        <v>0</v>
      </c>
      <c r="L337" s="5">
        <v>-2.8</v>
      </c>
      <c r="M337" s="1" t="s">
        <v>27</v>
      </c>
      <c r="N337" s="5">
        <v>123.62</v>
      </c>
      <c r="O337" s="5">
        <v>123.62</v>
      </c>
      <c r="P337" s="5">
        <v>58.98</v>
      </c>
      <c r="Q337" s="6">
        <v>4.1399999999999997</v>
      </c>
      <c r="R337" s="4">
        <v>144</v>
      </c>
      <c r="S337" s="2" t="s">
        <v>28</v>
      </c>
      <c r="T337" s="1">
        <v>1</v>
      </c>
      <c r="U337" s="2" t="s">
        <v>2890</v>
      </c>
      <c r="V337" s="2" t="s">
        <v>2891</v>
      </c>
      <c r="W337" s="2">
        <v>12.6477</v>
      </c>
    </row>
    <row r="338" spans="1:23" x14ac:dyDescent="0.2">
      <c r="A338" s="1"/>
      <c r="B338" s="1">
        <v>1</v>
      </c>
      <c r="C338" s="2" t="s">
        <v>799</v>
      </c>
      <c r="D338" s="1">
        <v>618</v>
      </c>
      <c r="E338" s="2" t="s">
        <v>795</v>
      </c>
      <c r="F338" s="2" t="s">
        <v>800</v>
      </c>
      <c r="G338" s="3">
        <v>929.91030000000001</v>
      </c>
      <c r="H338" s="1">
        <v>2</v>
      </c>
      <c r="I338" s="3">
        <v>1858.8134</v>
      </c>
      <c r="J338" s="3">
        <v>1858.8123000000001</v>
      </c>
      <c r="K338" s="4">
        <v>0</v>
      </c>
      <c r="L338" s="5">
        <v>0.6</v>
      </c>
      <c r="M338" s="1" t="s">
        <v>27</v>
      </c>
      <c r="N338" s="5">
        <v>133.16</v>
      </c>
      <c r="O338" s="5">
        <v>133.16</v>
      </c>
      <c r="P338" s="5">
        <v>23.85</v>
      </c>
      <c r="Q338" s="6">
        <v>2.54</v>
      </c>
      <c r="R338" s="4">
        <v>144</v>
      </c>
      <c r="S338" s="2" t="s">
        <v>28</v>
      </c>
      <c r="T338" s="1">
        <v>1</v>
      </c>
      <c r="U338" s="2" t="s">
        <v>2892</v>
      </c>
      <c r="V338" s="2" t="s">
        <v>2893</v>
      </c>
      <c r="W338" s="2">
        <v>13.248200000000001</v>
      </c>
    </row>
    <row r="339" spans="1:23" x14ac:dyDescent="0.2">
      <c r="A339" s="1"/>
      <c r="B339" s="1">
        <v>1</v>
      </c>
      <c r="C339" s="2" t="s">
        <v>2840</v>
      </c>
      <c r="D339" s="1">
        <v>618</v>
      </c>
      <c r="E339" s="2" t="s">
        <v>2367</v>
      </c>
      <c r="F339" s="2" t="s">
        <v>2841</v>
      </c>
      <c r="G339" s="3">
        <v>1093.4386999999999</v>
      </c>
      <c r="H339" s="1">
        <v>3</v>
      </c>
      <c r="I339" s="3">
        <v>3278.3017</v>
      </c>
      <c r="J339" s="3">
        <v>3278.3146000000002</v>
      </c>
      <c r="K339" s="4">
        <v>0</v>
      </c>
      <c r="L339" s="5">
        <v>-3.9</v>
      </c>
      <c r="M339" s="1" t="s">
        <v>27</v>
      </c>
      <c r="N339" s="5">
        <v>156.88999999999999</v>
      </c>
      <c r="O339" s="5">
        <v>156.88999999999999</v>
      </c>
      <c r="P339" s="5">
        <v>56.58</v>
      </c>
      <c r="Q339" s="6">
        <v>4.72</v>
      </c>
      <c r="R339" s="4">
        <v>144</v>
      </c>
      <c r="S339" s="2" t="s">
        <v>28</v>
      </c>
      <c r="T339" s="1">
        <v>1</v>
      </c>
      <c r="U339" s="2" t="s">
        <v>2894</v>
      </c>
      <c r="V339" s="2" t="s">
        <v>2895</v>
      </c>
      <c r="W339" s="2">
        <v>12.523199999999999</v>
      </c>
    </row>
    <row r="340" spans="1:23" x14ac:dyDescent="0.2">
      <c r="A340" s="1"/>
      <c r="B340" s="1">
        <v>1</v>
      </c>
      <c r="C340" s="2" t="s">
        <v>2871</v>
      </c>
      <c r="D340" s="1">
        <v>618</v>
      </c>
      <c r="E340" s="2" t="s">
        <v>2872</v>
      </c>
      <c r="F340" s="2" t="s">
        <v>2873</v>
      </c>
      <c r="G340" s="3">
        <v>1039.4186</v>
      </c>
      <c r="H340" s="1">
        <v>3</v>
      </c>
      <c r="I340" s="3">
        <v>3116.2413000000001</v>
      </c>
      <c r="J340" s="3">
        <v>3116.2617</v>
      </c>
      <c r="K340" s="4">
        <v>0</v>
      </c>
      <c r="L340" s="5">
        <v>-6.6</v>
      </c>
      <c r="M340" s="1" t="s">
        <v>27</v>
      </c>
      <c r="N340" s="5">
        <v>166.89</v>
      </c>
      <c r="O340" s="5">
        <v>166.89</v>
      </c>
      <c r="P340" s="5">
        <v>56.58</v>
      </c>
      <c r="Q340" s="6">
        <v>3.32</v>
      </c>
      <c r="R340" s="4">
        <v>144</v>
      </c>
      <c r="S340" s="2" t="s">
        <v>28</v>
      </c>
      <c r="T340" s="1">
        <v>1</v>
      </c>
      <c r="U340" s="2" t="s">
        <v>2896</v>
      </c>
      <c r="V340" s="2" t="s">
        <v>2897</v>
      </c>
      <c r="W340" s="2">
        <v>12.587</v>
      </c>
    </row>
    <row r="341" spans="1:23" x14ac:dyDescent="0.2">
      <c r="A341" s="1"/>
      <c r="B341" s="1">
        <v>1</v>
      </c>
      <c r="C341" s="2" t="s">
        <v>2876</v>
      </c>
      <c r="D341" s="1">
        <v>618</v>
      </c>
      <c r="E341" s="2" t="s">
        <v>2877</v>
      </c>
      <c r="F341" s="2" t="s">
        <v>2878</v>
      </c>
      <c r="G341" s="3">
        <v>1107.1181999999999</v>
      </c>
      <c r="H341" s="1">
        <v>3</v>
      </c>
      <c r="I341" s="3">
        <v>3319.34</v>
      </c>
      <c r="J341" s="3">
        <v>3319.3411000000001</v>
      </c>
      <c r="K341" s="4">
        <v>0</v>
      </c>
      <c r="L341" s="5">
        <v>-0.3</v>
      </c>
      <c r="M341" s="1" t="s">
        <v>27</v>
      </c>
      <c r="N341" s="5">
        <v>174.8</v>
      </c>
      <c r="O341" s="5">
        <v>174.8</v>
      </c>
      <c r="P341" s="5">
        <v>56.58</v>
      </c>
      <c r="Q341" s="6">
        <v>3.86</v>
      </c>
      <c r="R341" s="4">
        <v>144</v>
      </c>
      <c r="S341" s="2" t="s">
        <v>28</v>
      </c>
      <c r="T341" s="1">
        <v>1</v>
      </c>
      <c r="U341" s="2" t="s">
        <v>2898</v>
      </c>
      <c r="V341" s="2" t="s">
        <v>2899</v>
      </c>
      <c r="W341" s="2">
        <v>12.444000000000001</v>
      </c>
    </row>
    <row r="342" spans="1:23" x14ac:dyDescent="0.2">
      <c r="A342" s="1"/>
      <c r="B342" s="1">
        <v>1</v>
      </c>
      <c r="C342" s="2" t="s">
        <v>2876</v>
      </c>
      <c r="D342" s="1">
        <v>618</v>
      </c>
      <c r="E342" s="2" t="s">
        <v>2877</v>
      </c>
      <c r="F342" s="2" t="s">
        <v>2878</v>
      </c>
      <c r="G342" s="3">
        <v>1107.1176</v>
      </c>
      <c r="H342" s="1">
        <v>3</v>
      </c>
      <c r="I342" s="3">
        <v>3319.3382000000001</v>
      </c>
      <c r="J342" s="3">
        <v>3319.3411000000001</v>
      </c>
      <c r="K342" s="4">
        <v>0</v>
      </c>
      <c r="L342" s="5">
        <v>-0.9</v>
      </c>
      <c r="M342" s="1" t="s">
        <v>27</v>
      </c>
      <c r="N342" s="5">
        <v>198.69</v>
      </c>
      <c r="O342" s="5">
        <v>198.69</v>
      </c>
      <c r="P342" s="5">
        <v>56.58</v>
      </c>
      <c r="Q342" s="6">
        <v>4.04</v>
      </c>
      <c r="R342" s="4">
        <v>144</v>
      </c>
      <c r="S342" s="2" t="s">
        <v>28</v>
      </c>
      <c r="T342" s="1">
        <v>1</v>
      </c>
      <c r="U342" s="2" t="s">
        <v>2900</v>
      </c>
      <c r="V342" s="2" t="s">
        <v>2901</v>
      </c>
      <c r="W342" s="2">
        <v>12.550700000000001</v>
      </c>
    </row>
    <row r="343" spans="1:23" x14ac:dyDescent="0.2">
      <c r="A343" s="1"/>
      <c r="B343" s="1">
        <v>1</v>
      </c>
      <c r="C343" s="2" t="s">
        <v>2902</v>
      </c>
      <c r="D343" s="1">
        <v>618</v>
      </c>
      <c r="E343" s="2" t="s">
        <v>2903</v>
      </c>
      <c r="F343" s="2" t="s">
        <v>2904</v>
      </c>
      <c r="G343" s="3">
        <v>1101.7825</v>
      </c>
      <c r="H343" s="1">
        <v>3</v>
      </c>
      <c r="I343" s="3">
        <v>3303.3328999999999</v>
      </c>
      <c r="J343" s="3">
        <v>3303.3462</v>
      </c>
      <c r="K343" s="4">
        <v>0</v>
      </c>
      <c r="L343" s="5">
        <v>-4</v>
      </c>
      <c r="M343" s="1" t="s">
        <v>27</v>
      </c>
      <c r="N343" s="5">
        <v>30</v>
      </c>
      <c r="O343" s="5">
        <v>30</v>
      </c>
      <c r="P343" s="5">
        <v>2.4</v>
      </c>
      <c r="Q343" s="6">
        <v>2.64</v>
      </c>
      <c r="R343" s="4">
        <v>144</v>
      </c>
      <c r="S343" s="2" t="s">
        <v>28</v>
      </c>
      <c r="T343" s="1">
        <v>1</v>
      </c>
      <c r="U343" s="2" t="s">
        <v>2905</v>
      </c>
      <c r="V343" s="2" t="s">
        <v>2906</v>
      </c>
      <c r="W343" s="2">
        <v>12.4742</v>
      </c>
    </row>
    <row r="344" spans="1:23" x14ac:dyDescent="0.2">
      <c r="A344" s="1"/>
      <c r="B344" s="1">
        <v>1</v>
      </c>
      <c r="C344" s="2" t="s">
        <v>2907</v>
      </c>
      <c r="D344" s="1">
        <v>630</v>
      </c>
      <c r="E344" s="2" t="s">
        <v>40</v>
      </c>
      <c r="F344" s="2" t="s">
        <v>47</v>
      </c>
      <c r="G344" s="3">
        <v>631.26819999999998</v>
      </c>
      <c r="H344" s="1">
        <v>2</v>
      </c>
      <c r="I344" s="3">
        <v>1261.5291</v>
      </c>
      <c r="J344" s="3">
        <v>1261.53</v>
      </c>
      <c r="K344" s="4">
        <v>0</v>
      </c>
      <c r="L344" s="5">
        <v>-0.7</v>
      </c>
      <c r="M344" s="1" t="s">
        <v>27</v>
      </c>
      <c r="N344" s="5">
        <v>81.97</v>
      </c>
      <c r="O344" s="5">
        <v>81.97</v>
      </c>
      <c r="P344" s="5">
        <v>81.97</v>
      </c>
      <c r="Q344" s="6">
        <v>1.59</v>
      </c>
      <c r="R344" s="4">
        <v>144</v>
      </c>
      <c r="S344" s="2" t="s">
        <v>28</v>
      </c>
      <c r="T344" s="1">
        <v>1</v>
      </c>
      <c r="U344" s="2" t="s">
        <v>2908</v>
      </c>
      <c r="V344" s="2" t="s">
        <v>2909</v>
      </c>
      <c r="W344" s="2">
        <v>13.3248</v>
      </c>
    </row>
    <row r="345" spans="1:23" x14ac:dyDescent="0.2">
      <c r="A345" s="1"/>
      <c r="B345" s="1">
        <v>1</v>
      </c>
      <c r="C345" s="2" t="s">
        <v>818</v>
      </c>
      <c r="D345" s="1">
        <v>641</v>
      </c>
      <c r="E345" s="2" t="s">
        <v>25</v>
      </c>
      <c r="F345" s="2" t="s">
        <v>114</v>
      </c>
      <c r="G345" s="3">
        <v>632.27009999999996</v>
      </c>
      <c r="H345" s="1">
        <v>2</v>
      </c>
      <c r="I345" s="3">
        <v>1263.5329999999999</v>
      </c>
      <c r="J345" s="3">
        <v>1263.5344</v>
      </c>
      <c r="K345" s="4">
        <v>0</v>
      </c>
      <c r="L345" s="5">
        <v>-1.1000000000000001</v>
      </c>
      <c r="M345" s="1" t="s">
        <v>27</v>
      </c>
      <c r="N345" s="5">
        <v>274.33999999999997</v>
      </c>
      <c r="O345" s="5">
        <v>274.33999999999997</v>
      </c>
      <c r="P345" s="5">
        <v>17.38</v>
      </c>
      <c r="Q345" s="6">
        <v>5.41</v>
      </c>
      <c r="R345" s="4">
        <v>144</v>
      </c>
      <c r="S345" s="2" t="s">
        <v>28</v>
      </c>
      <c r="T345" s="1">
        <v>1</v>
      </c>
      <c r="U345" s="2" t="s">
        <v>2910</v>
      </c>
      <c r="V345" s="2" t="s">
        <v>2911</v>
      </c>
      <c r="W345" s="2">
        <v>11.322100000000001</v>
      </c>
    </row>
    <row r="346" spans="1:23" x14ac:dyDescent="0.2">
      <c r="A346" s="1"/>
      <c r="B346" s="1">
        <v>1</v>
      </c>
      <c r="C346" s="2" t="s">
        <v>2912</v>
      </c>
      <c r="D346" s="1">
        <v>641</v>
      </c>
      <c r="E346" s="2" t="s">
        <v>25</v>
      </c>
      <c r="F346" s="2" t="s">
        <v>2913</v>
      </c>
      <c r="G346" s="3">
        <v>640.26760000000002</v>
      </c>
      <c r="H346" s="1">
        <v>2</v>
      </c>
      <c r="I346" s="3">
        <v>1279.5279</v>
      </c>
      <c r="J346" s="3">
        <v>1279.5292999999999</v>
      </c>
      <c r="K346" s="4">
        <v>0</v>
      </c>
      <c r="L346" s="5">
        <v>-1.1000000000000001</v>
      </c>
      <c r="M346" s="1" t="s">
        <v>27</v>
      </c>
      <c r="N346" s="5">
        <v>230.64</v>
      </c>
      <c r="O346" s="5">
        <v>230.64</v>
      </c>
      <c r="P346" s="5">
        <v>6</v>
      </c>
      <c r="Q346" s="6">
        <v>3.34</v>
      </c>
      <c r="R346" s="4">
        <v>144</v>
      </c>
      <c r="S346" s="2" t="s">
        <v>28</v>
      </c>
      <c r="T346" s="1">
        <v>1</v>
      </c>
      <c r="U346" s="2" t="s">
        <v>2914</v>
      </c>
      <c r="V346" s="2" t="s">
        <v>2915</v>
      </c>
      <c r="W346" s="2">
        <v>11.119199999999999</v>
      </c>
    </row>
    <row r="347" spans="1:23" x14ac:dyDescent="0.2">
      <c r="A347" s="1"/>
      <c r="B347" s="1">
        <v>1</v>
      </c>
      <c r="C347" s="2" t="s">
        <v>813</v>
      </c>
      <c r="D347" s="1">
        <v>641</v>
      </c>
      <c r="E347" s="2" t="s">
        <v>40</v>
      </c>
      <c r="F347" s="2" t="s">
        <v>122</v>
      </c>
      <c r="G347" s="3">
        <v>551.24390000000005</v>
      </c>
      <c r="H347" s="1">
        <v>2</v>
      </c>
      <c r="I347" s="3">
        <v>1101.4804999999999</v>
      </c>
      <c r="J347" s="3">
        <v>1101.4816000000001</v>
      </c>
      <c r="K347" s="4">
        <v>0</v>
      </c>
      <c r="L347" s="5">
        <v>-1</v>
      </c>
      <c r="M347" s="1" t="s">
        <v>27</v>
      </c>
      <c r="N347" s="5">
        <v>363.93</v>
      </c>
      <c r="O347" s="5">
        <v>363.93</v>
      </c>
      <c r="P347" s="5">
        <v>363.93</v>
      </c>
      <c r="Q347" s="6">
        <v>4.13</v>
      </c>
      <c r="R347" s="4">
        <v>144</v>
      </c>
      <c r="S347" s="2" t="s">
        <v>28</v>
      </c>
      <c r="T347" s="1">
        <v>1</v>
      </c>
      <c r="U347" s="2" t="s">
        <v>2916</v>
      </c>
      <c r="V347" s="2" t="s">
        <v>2917</v>
      </c>
      <c r="W347" s="2">
        <v>11.807399999999999</v>
      </c>
    </row>
    <row r="348" spans="1:23" x14ac:dyDescent="0.2">
      <c r="A348" s="1"/>
      <c r="B348" s="1">
        <v>1</v>
      </c>
      <c r="C348" s="2" t="s">
        <v>813</v>
      </c>
      <c r="D348" s="1">
        <v>641</v>
      </c>
      <c r="E348" s="2" t="s">
        <v>40</v>
      </c>
      <c r="F348" s="2" t="s">
        <v>122</v>
      </c>
      <c r="G348" s="3">
        <v>551.24279999999999</v>
      </c>
      <c r="H348" s="1">
        <v>2</v>
      </c>
      <c r="I348" s="3">
        <v>1101.4783</v>
      </c>
      <c r="J348" s="3">
        <v>1101.4816000000001</v>
      </c>
      <c r="K348" s="4">
        <v>0</v>
      </c>
      <c r="L348" s="5">
        <v>-2.9</v>
      </c>
      <c r="M348" s="1" t="s">
        <v>27</v>
      </c>
      <c r="N348" s="5">
        <v>375.14</v>
      </c>
      <c r="O348" s="5">
        <v>375.14</v>
      </c>
      <c r="P348" s="5">
        <v>375.14</v>
      </c>
      <c r="Q348" s="6">
        <v>6</v>
      </c>
      <c r="R348" s="4">
        <v>144</v>
      </c>
      <c r="S348" s="2" t="s">
        <v>28</v>
      </c>
      <c r="T348" s="1">
        <v>1</v>
      </c>
      <c r="U348" s="2" t="s">
        <v>2918</v>
      </c>
      <c r="V348" s="2" t="s">
        <v>2919</v>
      </c>
      <c r="W348" s="2">
        <v>11.6845</v>
      </c>
    </row>
    <row r="349" spans="1:23" x14ac:dyDescent="0.2">
      <c r="A349" s="1"/>
      <c r="B349" s="1">
        <v>1</v>
      </c>
      <c r="C349" s="2" t="s">
        <v>845</v>
      </c>
      <c r="D349" s="1">
        <v>654</v>
      </c>
      <c r="E349" s="2" t="s">
        <v>40</v>
      </c>
      <c r="F349" s="2" t="s">
        <v>122</v>
      </c>
      <c r="G349" s="3">
        <v>1109.5223000000001</v>
      </c>
      <c r="H349" s="1">
        <v>2</v>
      </c>
      <c r="I349" s="3">
        <v>2218.0372000000002</v>
      </c>
      <c r="J349" s="3">
        <v>2218.0372000000002</v>
      </c>
      <c r="K349" s="4">
        <v>0</v>
      </c>
      <c r="L349" s="5">
        <v>0</v>
      </c>
      <c r="M349" s="1" t="s">
        <v>27</v>
      </c>
      <c r="N349" s="5">
        <v>198.29</v>
      </c>
      <c r="O349" s="5">
        <v>198.29</v>
      </c>
      <c r="P349" s="5">
        <v>198.29</v>
      </c>
      <c r="Q349" s="6">
        <v>3.16</v>
      </c>
      <c r="R349" s="4">
        <v>144</v>
      </c>
      <c r="S349" s="2" t="s">
        <v>28</v>
      </c>
      <c r="T349" s="1">
        <v>1</v>
      </c>
      <c r="U349" s="2" t="s">
        <v>2920</v>
      </c>
      <c r="V349" s="2" t="s">
        <v>2921</v>
      </c>
      <c r="W349" s="2">
        <v>25.704000000000001</v>
      </c>
    </row>
    <row r="350" spans="1:23" x14ac:dyDescent="0.2">
      <c r="A350" s="1"/>
      <c r="B350" s="1">
        <v>1</v>
      </c>
      <c r="C350" s="2" t="s">
        <v>845</v>
      </c>
      <c r="D350" s="1">
        <v>654</v>
      </c>
      <c r="E350" s="2" t="s">
        <v>40</v>
      </c>
      <c r="F350" s="2" t="s">
        <v>122</v>
      </c>
      <c r="G350" s="3">
        <v>1109.5206000000001</v>
      </c>
      <c r="H350" s="1">
        <v>2</v>
      </c>
      <c r="I350" s="3">
        <v>2218.0338000000002</v>
      </c>
      <c r="J350" s="3">
        <v>2218.0372000000002</v>
      </c>
      <c r="K350" s="4">
        <v>0</v>
      </c>
      <c r="L350" s="5">
        <v>-1.5</v>
      </c>
      <c r="M350" s="1" t="s">
        <v>27</v>
      </c>
      <c r="N350" s="5">
        <v>485.95</v>
      </c>
      <c r="O350" s="5">
        <v>485.95</v>
      </c>
      <c r="P350" s="5">
        <v>485.95</v>
      </c>
      <c r="Q350" s="6">
        <v>6.49</v>
      </c>
      <c r="R350" s="4">
        <v>144</v>
      </c>
      <c r="S350" s="2" t="s">
        <v>28</v>
      </c>
      <c r="T350" s="1">
        <v>1</v>
      </c>
      <c r="U350" s="2" t="s">
        <v>2922</v>
      </c>
      <c r="V350" s="2" t="s">
        <v>2923</v>
      </c>
      <c r="W350" s="2">
        <v>25.8126</v>
      </c>
    </row>
    <row r="351" spans="1:23" x14ac:dyDescent="0.2">
      <c r="A351" s="1"/>
      <c r="B351" s="1">
        <v>1</v>
      </c>
      <c r="C351" s="2" t="s">
        <v>860</v>
      </c>
      <c r="D351" s="1">
        <v>654</v>
      </c>
      <c r="E351" s="2" t="s">
        <v>200</v>
      </c>
      <c r="F351" s="2" t="s">
        <v>861</v>
      </c>
      <c r="G351" s="3">
        <v>1182.5553</v>
      </c>
      <c r="H351" s="1">
        <v>2</v>
      </c>
      <c r="I351" s="3">
        <v>2364.1034</v>
      </c>
      <c r="J351" s="3">
        <v>2364.0951</v>
      </c>
      <c r="K351" s="4">
        <v>0</v>
      </c>
      <c r="L351" s="5">
        <v>3.5</v>
      </c>
      <c r="M351" s="1" t="s">
        <v>27</v>
      </c>
      <c r="N351" s="5">
        <v>284.32</v>
      </c>
      <c r="O351" s="5">
        <v>284.32</v>
      </c>
      <c r="P351" s="5">
        <v>0</v>
      </c>
      <c r="Q351" s="6">
        <v>3.08</v>
      </c>
      <c r="R351" s="4">
        <v>144</v>
      </c>
      <c r="S351" s="2" t="s">
        <v>28</v>
      </c>
      <c r="T351" s="1">
        <v>1</v>
      </c>
      <c r="U351" s="2" t="s">
        <v>2924</v>
      </c>
      <c r="V351" s="2" t="s">
        <v>2925</v>
      </c>
      <c r="W351" s="2">
        <v>25.822500000000002</v>
      </c>
    </row>
    <row r="352" spans="1:23" x14ac:dyDescent="0.2">
      <c r="A352" s="1"/>
      <c r="B352" s="1">
        <v>1</v>
      </c>
      <c r="C352" s="2" t="s">
        <v>860</v>
      </c>
      <c r="D352" s="1">
        <v>654</v>
      </c>
      <c r="E352" s="2" t="s">
        <v>200</v>
      </c>
      <c r="F352" s="2" t="s">
        <v>861</v>
      </c>
      <c r="G352" s="3">
        <v>1182.5567000000001</v>
      </c>
      <c r="H352" s="1">
        <v>2</v>
      </c>
      <c r="I352" s="3">
        <v>2364.1061</v>
      </c>
      <c r="J352" s="3">
        <v>2364.0951</v>
      </c>
      <c r="K352" s="4">
        <v>0</v>
      </c>
      <c r="L352" s="5">
        <v>4.5999999999999996</v>
      </c>
      <c r="M352" s="1" t="s">
        <v>27</v>
      </c>
      <c r="N352" s="5">
        <v>328.71</v>
      </c>
      <c r="O352" s="5">
        <v>328.71</v>
      </c>
      <c r="P352" s="5">
        <v>0</v>
      </c>
      <c r="Q352" s="6">
        <v>2.06</v>
      </c>
      <c r="R352" s="4">
        <v>144</v>
      </c>
      <c r="S352" s="2" t="s">
        <v>28</v>
      </c>
      <c r="T352" s="1">
        <v>1</v>
      </c>
      <c r="U352" s="2" t="s">
        <v>2926</v>
      </c>
      <c r="V352" s="2" t="s">
        <v>2927</v>
      </c>
      <c r="W352" s="2">
        <v>25.717099999999999</v>
      </c>
    </row>
    <row r="353" spans="1:23" x14ac:dyDescent="0.2">
      <c r="A353" s="1"/>
      <c r="B353" s="1">
        <v>1</v>
      </c>
      <c r="C353" s="2" t="s">
        <v>883</v>
      </c>
      <c r="D353" s="1">
        <v>654</v>
      </c>
      <c r="E353" s="2" t="s">
        <v>40</v>
      </c>
      <c r="F353" s="2" t="s">
        <v>122</v>
      </c>
      <c r="G353" s="3">
        <v>1174.0441000000001</v>
      </c>
      <c r="H353" s="1">
        <v>2</v>
      </c>
      <c r="I353" s="3">
        <v>2347.0808999999999</v>
      </c>
      <c r="J353" s="3">
        <v>2347.0798</v>
      </c>
      <c r="K353" s="4">
        <v>0</v>
      </c>
      <c r="L353" s="5">
        <v>0.5</v>
      </c>
      <c r="M353" s="1" t="s">
        <v>27</v>
      </c>
      <c r="N353" s="5">
        <v>203.57</v>
      </c>
      <c r="O353" s="5">
        <v>203.57</v>
      </c>
      <c r="P353" s="5">
        <v>203.57</v>
      </c>
      <c r="Q353" s="6">
        <v>2.97</v>
      </c>
      <c r="R353" s="4">
        <v>144</v>
      </c>
      <c r="S353" s="2" t="s">
        <v>28</v>
      </c>
      <c r="T353" s="1">
        <v>1</v>
      </c>
      <c r="U353" s="2" t="s">
        <v>2928</v>
      </c>
      <c r="V353" s="2" t="s">
        <v>2929</v>
      </c>
      <c r="W353" s="2">
        <v>25.982800000000001</v>
      </c>
    </row>
    <row r="354" spans="1:23" x14ac:dyDescent="0.2">
      <c r="A354" s="1"/>
      <c r="B354" s="1">
        <v>1</v>
      </c>
      <c r="C354" s="2" t="s">
        <v>883</v>
      </c>
      <c r="D354" s="1">
        <v>654</v>
      </c>
      <c r="E354" s="2" t="s">
        <v>40</v>
      </c>
      <c r="F354" s="2" t="s">
        <v>122</v>
      </c>
      <c r="G354" s="3">
        <v>1174.0442</v>
      </c>
      <c r="H354" s="1">
        <v>2</v>
      </c>
      <c r="I354" s="3">
        <v>2347.0812000000001</v>
      </c>
      <c r="J354" s="3">
        <v>2347.0798</v>
      </c>
      <c r="K354" s="4">
        <v>0</v>
      </c>
      <c r="L354" s="5">
        <v>0.6</v>
      </c>
      <c r="M354" s="1" t="s">
        <v>27</v>
      </c>
      <c r="N354" s="5">
        <v>459.78</v>
      </c>
      <c r="O354" s="5">
        <v>459.78</v>
      </c>
      <c r="P354" s="5">
        <v>459.78</v>
      </c>
      <c r="Q354" s="6">
        <v>5.12</v>
      </c>
      <c r="R354" s="4">
        <v>144</v>
      </c>
      <c r="S354" s="2" t="s">
        <v>28</v>
      </c>
      <c r="T354" s="1">
        <v>1</v>
      </c>
      <c r="U354" s="2" t="s">
        <v>2930</v>
      </c>
      <c r="V354" s="2" t="s">
        <v>2931</v>
      </c>
      <c r="W354" s="2">
        <v>25.8734</v>
      </c>
    </row>
    <row r="355" spans="1:23" x14ac:dyDescent="0.2">
      <c r="A355" s="1"/>
      <c r="B355" s="1">
        <v>1</v>
      </c>
      <c r="C355" s="2" t="s">
        <v>883</v>
      </c>
      <c r="D355" s="1">
        <v>654</v>
      </c>
      <c r="E355" s="2" t="s">
        <v>40</v>
      </c>
      <c r="F355" s="2" t="s">
        <v>122</v>
      </c>
      <c r="G355" s="3">
        <v>1174.0454999999999</v>
      </c>
      <c r="H355" s="1">
        <v>2</v>
      </c>
      <c r="I355" s="3">
        <v>2347.0835999999999</v>
      </c>
      <c r="J355" s="3">
        <v>2347.0798</v>
      </c>
      <c r="K355" s="4">
        <v>0</v>
      </c>
      <c r="L355" s="5">
        <v>1.6</v>
      </c>
      <c r="M355" s="1" t="s">
        <v>27</v>
      </c>
      <c r="N355" s="5">
        <v>517.49</v>
      </c>
      <c r="O355" s="5">
        <v>517.49</v>
      </c>
      <c r="P355" s="5">
        <v>517.49</v>
      </c>
      <c r="Q355" s="6">
        <v>4.8</v>
      </c>
      <c r="R355" s="4">
        <v>144</v>
      </c>
      <c r="S355" s="2" t="s">
        <v>28</v>
      </c>
      <c r="T355" s="1">
        <v>1</v>
      </c>
      <c r="U355" s="2" t="s">
        <v>2932</v>
      </c>
      <c r="V355" s="2" t="s">
        <v>2933</v>
      </c>
      <c r="W355" s="2">
        <v>25.656700000000001</v>
      </c>
    </row>
    <row r="356" spans="1:23" x14ac:dyDescent="0.2">
      <c r="A356" s="1"/>
      <c r="B356" s="1">
        <v>1</v>
      </c>
      <c r="C356" s="2" t="s">
        <v>883</v>
      </c>
      <c r="D356" s="1">
        <v>654</v>
      </c>
      <c r="E356" s="2" t="s">
        <v>40</v>
      </c>
      <c r="F356" s="2" t="s">
        <v>122</v>
      </c>
      <c r="G356" s="3">
        <v>783.02959999999996</v>
      </c>
      <c r="H356" s="1">
        <v>3</v>
      </c>
      <c r="I356" s="3">
        <v>2347.0743000000002</v>
      </c>
      <c r="J356" s="3">
        <v>2347.0798</v>
      </c>
      <c r="K356" s="4">
        <v>0</v>
      </c>
      <c r="L356" s="5">
        <v>-2.2999999999999998</v>
      </c>
      <c r="M356" s="1" t="s">
        <v>27</v>
      </c>
      <c r="N356" s="5">
        <v>571.09</v>
      </c>
      <c r="O356" s="5">
        <v>571.09</v>
      </c>
      <c r="P356" s="5">
        <v>571.09</v>
      </c>
      <c r="Q356" s="6">
        <v>6.27</v>
      </c>
      <c r="R356" s="4">
        <v>144</v>
      </c>
      <c r="S356" s="2" t="s">
        <v>28</v>
      </c>
      <c r="T356" s="1">
        <v>1</v>
      </c>
      <c r="U356" s="2" t="s">
        <v>2934</v>
      </c>
      <c r="V356" s="2" t="s">
        <v>2935</v>
      </c>
      <c r="W356" s="2">
        <v>25.796099999999999</v>
      </c>
    </row>
    <row r="357" spans="1:23" x14ac:dyDescent="0.2">
      <c r="A357" s="1"/>
      <c r="B357" s="1">
        <v>1</v>
      </c>
      <c r="C357" s="2" t="s">
        <v>883</v>
      </c>
      <c r="D357" s="1">
        <v>654</v>
      </c>
      <c r="E357" s="2" t="s">
        <v>40</v>
      </c>
      <c r="F357" s="2" t="s">
        <v>122</v>
      </c>
      <c r="G357" s="3">
        <v>783.03099999999995</v>
      </c>
      <c r="H357" s="1">
        <v>3</v>
      </c>
      <c r="I357" s="3">
        <v>2347.0785999999998</v>
      </c>
      <c r="J357" s="3">
        <v>2347.0798</v>
      </c>
      <c r="K357" s="4">
        <v>0</v>
      </c>
      <c r="L357" s="5">
        <v>-0.5</v>
      </c>
      <c r="M357" s="1" t="s">
        <v>27</v>
      </c>
      <c r="N357" s="5">
        <v>617.9</v>
      </c>
      <c r="O357" s="5">
        <v>617.9</v>
      </c>
      <c r="P357" s="5">
        <v>617.9</v>
      </c>
      <c r="Q357" s="6">
        <v>6.54</v>
      </c>
      <c r="R357" s="4">
        <v>144</v>
      </c>
      <c r="S357" s="2" t="s">
        <v>28</v>
      </c>
      <c r="T357" s="1">
        <v>1</v>
      </c>
      <c r="U357" s="2" t="s">
        <v>2936</v>
      </c>
      <c r="V357" s="2" t="s">
        <v>2937</v>
      </c>
      <c r="W357" s="2">
        <v>25.690999999999999</v>
      </c>
    </row>
    <row r="358" spans="1:23" x14ac:dyDescent="0.2">
      <c r="A358" s="1"/>
      <c r="B358" s="1">
        <v>1</v>
      </c>
      <c r="C358" s="2" t="s">
        <v>883</v>
      </c>
      <c r="D358" s="1">
        <v>654</v>
      </c>
      <c r="E358" s="2" t="s">
        <v>40</v>
      </c>
      <c r="F358" s="2" t="s">
        <v>122</v>
      </c>
      <c r="G358" s="3">
        <v>1174.0418999999999</v>
      </c>
      <c r="H358" s="1">
        <v>2</v>
      </c>
      <c r="I358" s="3">
        <v>2347.0765000000001</v>
      </c>
      <c r="J358" s="3">
        <v>2347.0798</v>
      </c>
      <c r="K358" s="4">
        <v>0</v>
      </c>
      <c r="L358" s="5">
        <v>-1.4</v>
      </c>
      <c r="M358" s="1" t="s">
        <v>27</v>
      </c>
      <c r="N358" s="5">
        <v>641.36</v>
      </c>
      <c r="O358" s="5">
        <v>641.36</v>
      </c>
      <c r="P358" s="5">
        <v>641.36</v>
      </c>
      <c r="Q358" s="6">
        <v>8.2100000000000009</v>
      </c>
      <c r="R358" s="4">
        <v>144</v>
      </c>
      <c r="S358" s="2" t="s">
        <v>28</v>
      </c>
      <c r="T358" s="1">
        <v>1</v>
      </c>
      <c r="U358" s="2" t="s">
        <v>2938</v>
      </c>
      <c r="V358" s="2" t="s">
        <v>2939</v>
      </c>
      <c r="W358" s="2">
        <v>25.7638</v>
      </c>
    </row>
    <row r="359" spans="1:23" x14ac:dyDescent="0.2">
      <c r="A359" s="1"/>
      <c r="B359" s="1">
        <v>1</v>
      </c>
      <c r="C359" s="2" t="s">
        <v>964</v>
      </c>
      <c r="D359" s="1">
        <v>654</v>
      </c>
      <c r="E359" s="2" t="s">
        <v>40</v>
      </c>
      <c r="F359" s="2" t="s">
        <v>122</v>
      </c>
      <c r="G359" s="3">
        <v>825.72839999999997</v>
      </c>
      <c r="H359" s="1">
        <v>3</v>
      </c>
      <c r="I359" s="3">
        <v>2475.1705000000002</v>
      </c>
      <c r="J359" s="3">
        <v>2475.1747999999998</v>
      </c>
      <c r="K359" s="4">
        <v>0</v>
      </c>
      <c r="L359" s="5">
        <v>-1.7</v>
      </c>
      <c r="M359" s="1" t="s">
        <v>27</v>
      </c>
      <c r="N359" s="5">
        <v>37.56</v>
      </c>
      <c r="O359" s="5">
        <v>37.56</v>
      </c>
      <c r="P359" s="5">
        <v>37.56</v>
      </c>
      <c r="Q359" s="6">
        <v>1.7</v>
      </c>
      <c r="R359" s="4">
        <v>144</v>
      </c>
      <c r="S359" s="2" t="s">
        <v>28</v>
      </c>
      <c r="T359" s="1">
        <v>1</v>
      </c>
      <c r="U359" s="2" t="s">
        <v>2940</v>
      </c>
      <c r="V359" s="2" t="s">
        <v>2941</v>
      </c>
      <c r="W359" s="2">
        <v>22.61</v>
      </c>
    </row>
    <row r="360" spans="1:23" x14ac:dyDescent="0.2">
      <c r="A360" s="1"/>
      <c r="B360" s="1">
        <v>1</v>
      </c>
      <c r="C360" s="2" t="s">
        <v>964</v>
      </c>
      <c r="D360" s="1">
        <v>654</v>
      </c>
      <c r="E360" s="2" t="s">
        <v>40</v>
      </c>
      <c r="F360" s="2" t="s">
        <v>122</v>
      </c>
      <c r="G360" s="3">
        <v>1238.0880999999999</v>
      </c>
      <c r="H360" s="1">
        <v>2</v>
      </c>
      <c r="I360" s="3">
        <v>2475.1687999999999</v>
      </c>
      <c r="J360" s="3">
        <v>2475.1747999999998</v>
      </c>
      <c r="K360" s="4">
        <v>0</v>
      </c>
      <c r="L360" s="5">
        <v>-2.4</v>
      </c>
      <c r="M360" s="1" t="s">
        <v>27</v>
      </c>
      <c r="N360" s="5">
        <v>185.86</v>
      </c>
      <c r="O360" s="5">
        <v>185.86</v>
      </c>
      <c r="P360" s="5">
        <v>185.86</v>
      </c>
      <c r="Q360" s="6">
        <v>4.57</v>
      </c>
      <c r="R360" s="4">
        <v>144</v>
      </c>
      <c r="S360" s="2" t="s">
        <v>28</v>
      </c>
      <c r="T360" s="1">
        <v>1</v>
      </c>
      <c r="U360" s="2" t="s">
        <v>2942</v>
      </c>
      <c r="V360" s="2" t="s">
        <v>2943</v>
      </c>
      <c r="W360" s="2">
        <v>22.7422</v>
      </c>
    </row>
    <row r="361" spans="1:23" x14ac:dyDescent="0.2">
      <c r="A361" s="1"/>
      <c r="B361" s="1">
        <v>1</v>
      </c>
      <c r="C361" s="2" t="s">
        <v>964</v>
      </c>
      <c r="D361" s="1">
        <v>654</v>
      </c>
      <c r="E361" s="2" t="s">
        <v>40</v>
      </c>
      <c r="F361" s="2" t="s">
        <v>122</v>
      </c>
      <c r="G361" s="3">
        <v>825.72820000000002</v>
      </c>
      <c r="H361" s="1">
        <v>3</v>
      </c>
      <c r="I361" s="3">
        <v>2475.17</v>
      </c>
      <c r="J361" s="3">
        <v>2475.1747999999998</v>
      </c>
      <c r="K361" s="4">
        <v>0</v>
      </c>
      <c r="L361" s="5">
        <v>-1.9</v>
      </c>
      <c r="M361" s="1" t="s">
        <v>27</v>
      </c>
      <c r="N361" s="5">
        <v>331.58</v>
      </c>
      <c r="O361" s="5">
        <v>331.58</v>
      </c>
      <c r="P361" s="5">
        <v>331.58</v>
      </c>
      <c r="Q361" s="6">
        <v>4.6100000000000003</v>
      </c>
      <c r="R361" s="4">
        <v>144</v>
      </c>
      <c r="S361" s="2" t="s">
        <v>28</v>
      </c>
      <c r="T361" s="1">
        <v>1</v>
      </c>
      <c r="U361" s="2" t="s">
        <v>2944</v>
      </c>
      <c r="V361" s="2" t="s">
        <v>2945</v>
      </c>
      <c r="W361" s="2">
        <v>22.729099999999999</v>
      </c>
    </row>
    <row r="362" spans="1:23" x14ac:dyDescent="0.2">
      <c r="A362" s="1"/>
      <c r="B362" s="1">
        <v>1</v>
      </c>
      <c r="C362" s="2" t="s">
        <v>1011</v>
      </c>
      <c r="D362" s="1">
        <v>688</v>
      </c>
      <c r="E362" s="2" t="s">
        <v>40</v>
      </c>
      <c r="F362" s="2" t="s">
        <v>122</v>
      </c>
      <c r="G362" s="3">
        <v>492.91449999999998</v>
      </c>
      <c r="H362" s="1">
        <v>3</v>
      </c>
      <c r="I362" s="3">
        <v>1476.7288000000001</v>
      </c>
      <c r="J362" s="3">
        <v>1476.7337</v>
      </c>
      <c r="K362" s="4">
        <v>0</v>
      </c>
      <c r="L362" s="5">
        <v>-3.3</v>
      </c>
      <c r="M362" s="1" t="s">
        <v>27</v>
      </c>
      <c r="N362" s="5">
        <v>172.77</v>
      </c>
      <c r="O362" s="5">
        <v>172.77</v>
      </c>
      <c r="P362" s="5">
        <v>172.77</v>
      </c>
      <c r="Q362" s="6">
        <v>4.12</v>
      </c>
      <c r="R362" s="4">
        <v>144</v>
      </c>
      <c r="S362" s="2" t="s">
        <v>28</v>
      </c>
      <c r="T362" s="1">
        <v>1</v>
      </c>
      <c r="U362" s="2" t="s">
        <v>2946</v>
      </c>
      <c r="V362" s="2" t="s">
        <v>2947</v>
      </c>
      <c r="W362" s="2">
        <v>16.9284</v>
      </c>
    </row>
    <row r="363" spans="1:23" x14ac:dyDescent="0.2">
      <c r="A363" s="1"/>
      <c r="B363" s="1">
        <v>1</v>
      </c>
      <c r="C363" s="2" t="s">
        <v>1011</v>
      </c>
      <c r="D363" s="1">
        <v>688</v>
      </c>
      <c r="E363" s="2" t="s">
        <v>40</v>
      </c>
      <c r="F363" s="2" t="s">
        <v>122</v>
      </c>
      <c r="G363" s="3">
        <v>738.86879999999996</v>
      </c>
      <c r="H363" s="1">
        <v>2</v>
      </c>
      <c r="I363" s="3">
        <v>1476.7303999999999</v>
      </c>
      <c r="J363" s="3">
        <v>1476.7337</v>
      </c>
      <c r="K363" s="4">
        <v>0</v>
      </c>
      <c r="L363" s="5">
        <v>-2.2999999999999998</v>
      </c>
      <c r="M363" s="1" t="s">
        <v>27</v>
      </c>
      <c r="N363" s="5">
        <v>198.49</v>
      </c>
      <c r="O363" s="5">
        <v>198.49</v>
      </c>
      <c r="P363" s="5">
        <v>198.49</v>
      </c>
      <c r="Q363" s="6">
        <v>3.12</v>
      </c>
      <c r="R363" s="4">
        <v>144</v>
      </c>
      <c r="S363" s="2" t="s">
        <v>28</v>
      </c>
      <c r="T363" s="1">
        <v>1</v>
      </c>
      <c r="U363" s="2" t="s">
        <v>2948</v>
      </c>
      <c r="V363" s="2" t="s">
        <v>2949</v>
      </c>
      <c r="W363" s="2">
        <v>16.316800000000001</v>
      </c>
    </row>
    <row r="364" spans="1:23" x14ac:dyDescent="0.2">
      <c r="A364" s="1"/>
      <c r="B364" s="1">
        <v>1</v>
      </c>
      <c r="C364" s="2" t="s">
        <v>1011</v>
      </c>
      <c r="D364" s="1">
        <v>688</v>
      </c>
      <c r="E364" s="2" t="s">
        <v>40</v>
      </c>
      <c r="F364" s="2" t="s">
        <v>122</v>
      </c>
      <c r="G364" s="3">
        <v>492.91419999999999</v>
      </c>
      <c r="H364" s="1">
        <v>3</v>
      </c>
      <c r="I364" s="3">
        <v>1476.7282</v>
      </c>
      <c r="J364" s="3">
        <v>1476.7337</v>
      </c>
      <c r="K364" s="4">
        <v>0</v>
      </c>
      <c r="L364" s="5">
        <v>-3.8</v>
      </c>
      <c r="M364" s="1" t="s">
        <v>27</v>
      </c>
      <c r="N364" s="5">
        <v>236.35</v>
      </c>
      <c r="O364" s="5">
        <v>236.35</v>
      </c>
      <c r="P364" s="5">
        <v>236.35</v>
      </c>
      <c r="Q364" s="6">
        <v>6.01</v>
      </c>
      <c r="R364" s="4">
        <v>144</v>
      </c>
      <c r="S364" s="2" t="s">
        <v>28</v>
      </c>
      <c r="T364" s="1">
        <v>1</v>
      </c>
      <c r="U364" s="2" t="s">
        <v>2950</v>
      </c>
      <c r="V364" s="2" t="s">
        <v>2951</v>
      </c>
      <c r="W364" s="2">
        <v>16.783300000000001</v>
      </c>
    </row>
    <row r="365" spans="1:23" x14ac:dyDescent="0.2">
      <c r="A365" s="1"/>
      <c r="B365" s="1">
        <v>1</v>
      </c>
      <c r="C365" s="2" t="s">
        <v>1011</v>
      </c>
      <c r="D365" s="1">
        <v>688</v>
      </c>
      <c r="E365" s="2" t="s">
        <v>40</v>
      </c>
      <c r="F365" s="2" t="s">
        <v>122</v>
      </c>
      <c r="G365" s="3">
        <v>738.86969999999997</v>
      </c>
      <c r="H365" s="1">
        <v>2</v>
      </c>
      <c r="I365" s="3">
        <v>1476.7320999999999</v>
      </c>
      <c r="J365" s="3">
        <v>1476.7337</v>
      </c>
      <c r="K365" s="4">
        <v>0</v>
      </c>
      <c r="L365" s="5">
        <v>-1.1000000000000001</v>
      </c>
      <c r="M365" s="1" t="s">
        <v>27</v>
      </c>
      <c r="N365" s="5">
        <v>325.61</v>
      </c>
      <c r="O365" s="5">
        <v>325.61</v>
      </c>
      <c r="P365" s="5">
        <v>325.61</v>
      </c>
      <c r="Q365" s="6">
        <v>5</v>
      </c>
      <c r="R365" s="4">
        <v>144</v>
      </c>
      <c r="S365" s="2" t="s">
        <v>28</v>
      </c>
      <c r="T365" s="1">
        <v>1</v>
      </c>
      <c r="U365" s="2" t="s">
        <v>2952</v>
      </c>
      <c r="V365" s="2" t="s">
        <v>2953</v>
      </c>
      <c r="W365" s="2">
        <v>16.061199999999999</v>
      </c>
    </row>
    <row r="366" spans="1:23" x14ac:dyDescent="0.2">
      <c r="A366" s="1"/>
      <c r="B366" s="1">
        <v>1</v>
      </c>
      <c r="C366" s="2" t="s">
        <v>1011</v>
      </c>
      <c r="D366" s="1">
        <v>688</v>
      </c>
      <c r="E366" s="2" t="s">
        <v>40</v>
      </c>
      <c r="F366" s="2" t="s">
        <v>122</v>
      </c>
      <c r="G366" s="3">
        <v>492.91449999999998</v>
      </c>
      <c r="H366" s="1">
        <v>3</v>
      </c>
      <c r="I366" s="3">
        <v>1476.729</v>
      </c>
      <c r="J366" s="3">
        <v>1476.7337</v>
      </c>
      <c r="K366" s="4">
        <v>0</v>
      </c>
      <c r="L366" s="5">
        <v>-3.2</v>
      </c>
      <c r="M366" s="1" t="s">
        <v>27</v>
      </c>
      <c r="N366" s="5">
        <v>326.27</v>
      </c>
      <c r="O366" s="5">
        <v>326.27</v>
      </c>
      <c r="P366" s="5">
        <v>326.27</v>
      </c>
      <c r="Q366" s="6">
        <v>6.53</v>
      </c>
      <c r="R366" s="4">
        <v>144</v>
      </c>
      <c r="S366" s="2" t="s">
        <v>28</v>
      </c>
      <c r="T366" s="1">
        <v>1</v>
      </c>
      <c r="U366" s="2" t="s">
        <v>2954</v>
      </c>
      <c r="V366" s="2" t="s">
        <v>2955</v>
      </c>
      <c r="W366" s="2">
        <v>16.666699999999999</v>
      </c>
    </row>
    <row r="367" spans="1:23" x14ac:dyDescent="0.2">
      <c r="A367" s="1"/>
      <c r="B367" s="1">
        <v>1</v>
      </c>
      <c r="C367" s="2" t="s">
        <v>1011</v>
      </c>
      <c r="D367" s="1">
        <v>688</v>
      </c>
      <c r="E367" s="2" t="s">
        <v>40</v>
      </c>
      <c r="F367" s="2" t="s">
        <v>122</v>
      </c>
      <c r="G367" s="3">
        <v>492.91469999999998</v>
      </c>
      <c r="H367" s="1">
        <v>3</v>
      </c>
      <c r="I367" s="3">
        <v>1476.7295999999999</v>
      </c>
      <c r="J367" s="3">
        <v>1476.7337</v>
      </c>
      <c r="K367" s="4">
        <v>0</v>
      </c>
      <c r="L367" s="5">
        <v>-2.8</v>
      </c>
      <c r="M367" s="1" t="s">
        <v>27</v>
      </c>
      <c r="N367" s="5">
        <v>438.89</v>
      </c>
      <c r="O367" s="5">
        <v>438.89</v>
      </c>
      <c r="P367" s="5">
        <v>438.89</v>
      </c>
      <c r="Q367" s="6">
        <v>8.0299999999999994</v>
      </c>
      <c r="R367" s="4">
        <v>144</v>
      </c>
      <c r="S367" s="2" t="s">
        <v>28</v>
      </c>
      <c r="T367" s="1">
        <v>1</v>
      </c>
      <c r="U367" s="2" t="s">
        <v>2956</v>
      </c>
      <c r="V367" s="2" t="s">
        <v>2957</v>
      </c>
      <c r="W367" s="2">
        <v>15.974600000000001</v>
      </c>
    </row>
    <row r="368" spans="1:23" x14ac:dyDescent="0.2">
      <c r="A368" s="1"/>
      <c r="B368" s="1">
        <v>1</v>
      </c>
      <c r="C368" s="2" t="s">
        <v>1011</v>
      </c>
      <c r="D368" s="1">
        <v>688</v>
      </c>
      <c r="E368" s="2" t="s">
        <v>40</v>
      </c>
      <c r="F368" s="2" t="s">
        <v>122</v>
      </c>
      <c r="G368" s="3">
        <v>492.9144</v>
      </c>
      <c r="H368" s="1">
        <v>3</v>
      </c>
      <c r="I368" s="3">
        <v>1476.7285999999999</v>
      </c>
      <c r="J368" s="3">
        <v>1476.7337</v>
      </c>
      <c r="K368" s="4">
        <v>0</v>
      </c>
      <c r="L368" s="5">
        <v>-3.5</v>
      </c>
      <c r="M368" s="1" t="s">
        <v>27</v>
      </c>
      <c r="N368" s="5">
        <v>536.86</v>
      </c>
      <c r="O368" s="5">
        <v>536.86</v>
      </c>
      <c r="P368" s="5">
        <v>536.86</v>
      </c>
      <c r="Q368" s="6">
        <v>8.24</v>
      </c>
      <c r="R368" s="4">
        <v>144</v>
      </c>
      <c r="S368" s="2" t="s">
        <v>28</v>
      </c>
      <c r="T368" s="1">
        <v>1</v>
      </c>
      <c r="U368" s="2" t="s">
        <v>2958</v>
      </c>
      <c r="V368" s="2" t="s">
        <v>2959</v>
      </c>
      <c r="W368" s="2">
        <v>16.483599999999999</v>
      </c>
    </row>
    <row r="369" spans="1:23" x14ac:dyDescent="0.2">
      <c r="A369" s="1"/>
      <c r="B369" s="1">
        <v>1</v>
      </c>
      <c r="C369" s="2" t="s">
        <v>1011</v>
      </c>
      <c r="D369" s="1">
        <v>688</v>
      </c>
      <c r="E369" s="2" t="s">
        <v>40</v>
      </c>
      <c r="F369" s="2" t="s">
        <v>122</v>
      </c>
      <c r="G369" s="3">
        <v>738.86789999999996</v>
      </c>
      <c r="H369" s="1">
        <v>2</v>
      </c>
      <c r="I369" s="3">
        <v>1476.7285999999999</v>
      </c>
      <c r="J369" s="3">
        <v>1476.7337</v>
      </c>
      <c r="K369" s="4">
        <v>0</v>
      </c>
      <c r="L369" s="5">
        <v>-3.5</v>
      </c>
      <c r="M369" s="1" t="s">
        <v>27</v>
      </c>
      <c r="N369" s="5">
        <v>546.70000000000005</v>
      </c>
      <c r="O369" s="5">
        <v>546.70000000000005</v>
      </c>
      <c r="P369" s="5">
        <v>546.70000000000005</v>
      </c>
      <c r="Q369" s="6">
        <v>7.57</v>
      </c>
      <c r="R369" s="4">
        <v>144</v>
      </c>
      <c r="S369" s="2" t="s">
        <v>28</v>
      </c>
      <c r="T369" s="1">
        <v>1</v>
      </c>
      <c r="U369" s="2" t="s">
        <v>2960</v>
      </c>
      <c r="V369" s="2" t="s">
        <v>2961</v>
      </c>
      <c r="W369" s="2">
        <v>16.1738</v>
      </c>
    </row>
    <row r="370" spans="1:23" x14ac:dyDescent="0.2">
      <c r="A370" s="1"/>
      <c r="B370" s="1">
        <v>1</v>
      </c>
      <c r="C370" s="2" t="s">
        <v>1011</v>
      </c>
      <c r="D370" s="1">
        <v>688</v>
      </c>
      <c r="E370" s="2" t="s">
        <v>40</v>
      </c>
      <c r="F370" s="2" t="s">
        <v>122</v>
      </c>
      <c r="G370" s="3">
        <v>492.91520000000003</v>
      </c>
      <c r="H370" s="1">
        <v>3</v>
      </c>
      <c r="I370" s="3">
        <v>1476.7309</v>
      </c>
      <c r="J370" s="3">
        <v>1476.7337</v>
      </c>
      <c r="K370" s="4">
        <v>0</v>
      </c>
      <c r="L370" s="5">
        <v>-1.9</v>
      </c>
      <c r="M370" s="1" t="s">
        <v>27</v>
      </c>
      <c r="N370" s="5">
        <v>648.09</v>
      </c>
      <c r="O370" s="5">
        <v>648.09</v>
      </c>
      <c r="P370" s="5">
        <v>648.09</v>
      </c>
      <c r="Q370" s="6">
        <v>9.9</v>
      </c>
      <c r="R370" s="4">
        <v>144</v>
      </c>
      <c r="S370" s="2" t="s">
        <v>28</v>
      </c>
      <c r="T370" s="1">
        <v>1</v>
      </c>
      <c r="U370" s="2" t="s">
        <v>2962</v>
      </c>
      <c r="V370" s="2" t="s">
        <v>2963</v>
      </c>
      <c r="W370" s="2">
        <v>16.3538</v>
      </c>
    </row>
    <row r="371" spans="1:23" x14ac:dyDescent="0.2">
      <c r="A371" s="1"/>
      <c r="B371" s="1">
        <v>1</v>
      </c>
      <c r="C371" s="2" t="s">
        <v>1011</v>
      </c>
      <c r="D371" s="1">
        <v>688</v>
      </c>
      <c r="E371" s="2" t="s">
        <v>40</v>
      </c>
      <c r="F371" s="2" t="s">
        <v>122</v>
      </c>
      <c r="G371" s="3">
        <v>492.91520000000003</v>
      </c>
      <c r="H371" s="1">
        <v>3</v>
      </c>
      <c r="I371" s="3">
        <v>1476.7309</v>
      </c>
      <c r="J371" s="3">
        <v>1476.7337</v>
      </c>
      <c r="K371" s="4">
        <v>0</v>
      </c>
      <c r="L371" s="5">
        <v>-1.9</v>
      </c>
      <c r="M371" s="1" t="s">
        <v>27</v>
      </c>
      <c r="N371" s="5">
        <v>692.68</v>
      </c>
      <c r="O371" s="5">
        <v>692.68</v>
      </c>
      <c r="P371" s="5">
        <v>692.68</v>
      </c>
      <c r="Q371" s="6">
        <v>10.9</v>
      </c>
      <c r="R371" s="4">
        <v>144</v>
      </c>
      <c r="S371" s="2" t="s">
        <v>28</v>
      </c>
      <c r="T371" s="1">
        <v>1</v>
      </c>
      <c r="U371" s="2" t="s">
        <v>2964</v>
      </c>
      <c r="V371" s="2" t="s">
        <v>2965</v>
      </c>
      <c r="W371" s="2">
        <v>16.223700000000001</v>
      </c>
    </row>
    <row r="372" spans="1:23" x14ac:dyDescent="0.2">
      <c r="A372" s="1"/>
      <c r="B372" s="1">
        <v>1</v>
      </c>
      <c r="C372" s="2" t="s">
        <v>1011</v>
      </c>
      <c r="D372" s="1">
        <v>688</v>
      </c>
      <c r="E372" s="2" t="s">
        <v>40</v>
      </c>
      <c r="F372" s="2" t="s">
        <v>122</v>
      </c>
      <c r="G372" s="3">
        <v>492.91480000000001</v>
      </c>
      <c r="H372" s="1">
        <v>3</v>
      </c>
      <c r="I372" s="3">
        <v>1476.7298000000001</v>
      </c>
      <c r="J372" s="3">
        <v>1476.7337</v>
      </c>
      <c r="K372" s="4">
        <v>0</v>
      </c>
      <c r="L372" s="5">
        <v>-2.7</v>
      </c>
      <c r="M372" s="1" t="s">
        <v>27</v>
      </c>
      <c r="N372" s="5">
        <v>732.08</v>
      </c>
      <c r="O372" s="5">
        <v>732.08</v>
      </c>
      <c r="P372" s="5">
        <v>732.08</v>
      </c>
      <c r="Q372" s="6">
        <v>12.03</v>
      </c>
      <c r="R372" s="4">
        <v>144</v>
      </c>
      <c r="S372" s="2" t="s">
        <v>28</v>
      </c>
      <c r="T372" s="1">
        <v>1</v>
      </c>
      <c r="U372" s="2" t="s">
        <v>2966</v>
      </c>
      <c r="V372" s="2" t="s">
        <v>2967</v>
      </c>
      <c r="W372" s="2">
        <v>16.096599999999999</v>
      </c>
    </row>
    <row r="373" spans="1:23" x14ac:dyDescent="0.2">
      <c r="A373" s="1"/>
      <c r="B373" s="1">
        <v>1</v>
      </c>
      <c r="C373" s="2" t="s">
        <v>1024</v>
      </c>
      <c r="D373" s="1">
        <v>688</v>
      </c>
      <c r="E373" s="2" t="s">
        <v>40</v>
      </c>
      <c r="F373" s="2" t="s">
        <v>1025</v>
      </c>
      <c r="G373" s="3">
        <v>498.24610000000001</v>
      </c>
      <c r="H373" s="1">
        <v>3</v>
      </c>
      <c r="I373" s="3">
        <v>1492.7236</v>
      </c>
      <c r="J373" s="3">
        <v>1492.7286999999999</v>
      </c>
      <c r="K373" s="4">
        <v>0</v>
      </c>
      <c r="L373" s="5">
        <v>-3.4</v>
      </c>
      <c r="M373" s="1" t="s">
        <v>27</v>
      </c>
      <c r="N373" s="5">
        <v>62.84</v>
      </c>
      <c r="O373" s="5">
        <v>62.84</v>
      </c>
      <c r="P373" s="5">
        <v>62.84</v>
      </c>
      <c r="Q373" s="6">
        <v>2.2400000000000002</v>
      </c>
      <c r="R373" s="4">
        <v>144</v>
      </c>
      <c r="S373" s="2" t="s">
        <v>28</v>
      </c>
      <c r="T373" s="1">
        <v>1</v>
      </c>
      <c r="U373" s="2" t="s">
        <v>2968</v>
      </c>
      <c r="V373" s="2" t="s">
        <v>833</v>
      </c>
      <c r="W373" s="2">
        <v>15.4564</v>
      </c>
    </row>
    <row r="374" spans="1:23" x14ac:dyDescent="0.2">
      <c r="A374" s="1"/>
      <c r="B374" s="1">
        <v>1</v>
      </c>
      <c r="C374" s="2" t="s">
        <v>1024</v>
      </c>
      <c r="D374" s="1">
        <v>688</v>
      </c>
      <c r="E374" s="2" t="s">
        <v>40</v>
      </c>
      <c r="F374" s="2" t="s">
        <v>1025</v>
      </c>
      <c r="G374" s="3">
        <v>498.24579999999997</v>
      </c>
      <c r="H374" s="1">
        <v>3</v>
      </c>
      <c r="I374" s="3">
        <v>1492.7228</v>
      </c>
      <c r="J374" s="3">
        <v>1492.7286999999999</v>
      </c>
      <c r="K374" s="4">
        <v>0</v>
      </c>
      <c r="L374" s="5">
        <v>-3.9</v>
      </c>
      <c r="M374" s="1" t="s">
        <v>27</v>
      </c>
      <c r="N374" s="5">
        <v>95.12</v>
      </c>
      <c r="O374" s="5">
        <v>95.12</v>
      </c>
      <c r="P374" s="5">
        <v>95.12</v>
      </c>
      <c r="Q374" s="6">
        <v>2.2400000000000002</v>
      </c>
      <c r="R374" s="4">
        <v>144</v>
      </c>
      <c r="S374" s="2" t="s">
        <v>28</v>
      </c>
      <c r="T374" s="1">
        <v>1</v>
      </c>
      <c r="U374" s="2" t="s">
        <v>2969</v>
      </c>
      <c r="V374" s="2" t="s">
        <v>2970</v>
      </c>
      <c r="W374" s="2">
        <v>14.872999999999999</v>
      </c>
    </row>
    <row r="375" spans="1:23" x14ac:dyDescent="0.2">
      <c r="A375" s="1"/>
      <c r="B375" s="1">
        <v>1</v>
      </c>
      <c r="C375" s="2" t="s">
        <v>1024</v>
      </c>
      <c r="D375" s="1">
        <v>688</v>
      </c>
      <c r="E375" s="2" t="s">
        <v>40</v>
      </c>
      <c r="F375" s="2" t="s">
        <v>1025</v>
      </c>
      <c r="G375" s="3">
        <v>498.2457</v>
      </c>
      <c r="H375" s="1">
        <v>3</v>
      </c>
      <c r="I375" s="3">
        <v>1492.7226000000001</v>
      </c>
      <c r="J375" s="3">
        <v>1492.7286999999999</v>
      </c>
      <c r="K375" s="4">
        <v>0</v>
      </c>
      <c r="L375" s="5">
        <v>-4</v>
      </c>
      <c r="M375" s="1" t="s">
        <v>27</v>
      </c>
      <c r="N375" s="5">
        <v>217.93</v>
      </c>
      <c r="O375" s="5">
        <v>217.93</v>
      </c>
      <c r="P375" s="5">
        <v>217.93</v>
      </c>
      <c r="Q375" s="6">
        <v>3.86</v>
      </c>
      <c r="R375" s="4">
        <v>144</v>
      </c>
      <c r="S375" s="2" t="s">
        <v>28</v>
      </c>
      <c r="T375" s="1">
        <v>1</v>
      </c>
      <c r="U375" s="2" t="s">
        <v>2971</v>
      </c>
      <c r="V375" s="2" t="s">
        <v>2972</v>
      </c>
      <c r="W375" s="2">
        <v>16.2302</v>
      </c>
    </row>
    <row r="376" spans="1:23" x14ac:dyDescent="0.2">
      <c r="A376" s="1"/>
      <c r="B376" s="1">
        <v>1</v>
      </c>
      <c r="C376" s="2" t="s">
        <v>1024</v>
      </c>
      <c r="D376" s="1">
        <v>688</v>
      </c>
      <c r="E376" s="2" t="s">
        <v>40</v>
      </c>
      <c r="F376" s="2" t="s">
        <v>1025</v>
      </c>
      <c r="G376" s="3">
        <v>498.24689999999998</v>
      </c>
      <c r="H376" s="1">
        <v>3</v>
      </c>
      <c r="I376" s="3">
        <v>1492.7260000000001</v>
      </c>
      <c r="J376" s="3">
        <v>1492.7286999999999</v>
      </c>
      <c r="K376" s="4">
        <v>0</v>
      </c>
      <c r="L376" s="5">
        <v>-1.8</v>
      </c>
      <c r="M376" s="1" t="s">
        <v>27</v>
      </c>
      <c r="N376" s="5">
        <v>320.61</v>
      </c>
      <c r="O376" s="5">
        <v>320.61</v>
      </c>
      <c r="P376" s="5">
        <v>320.61</v>
      </c>
      <c r="Q376" s="6">
        <v>6.41</v>
      </c>
      <c r="R376" s="4">
        <v>144</v>
      </c>
      <c r="S376" s="2" t="s">
        <v>28</v>
      </c>
      <c r="T376" s="1">
        <v>1</v>
      </c>
      <c r="U376" s="2" t="s">
        <v>2973</v>
      </c>
      <c r="V376" s="2" t="s">
        <v>2974</v>
      </c>
      <c r="W376" s="2">
        <v>15.5832</v>
      </c>
    </row>
    <row r="377" spans="1:23" x14ac:dyDescent="0.2">
      <c r="A377" s="1"/>
      <c r="B377" s="1">
        <v>1</v>
      </c>
      <c r="C377" s="2" t="s">
        <v>1024</v>
      </c>
      <c r="D377" s="1">
        <v>688</v>
      </c>
      <c r="E377" s="2" t="s">
        <v>40</v>
      </c>
      <c r="F377" s="2" t="s">
        <v>1025</v>
      </c>
      <c r="G377" s="3">
        <v>498.24610000000001</v>
      </c>
      <c r="H377" s="1">
        <v>3</v>
      </c>
      <c r="I377" s="3">
        <v>1492.7238</v>
      </c>
      <c r="J377" s="3">
        <v>1492.7286999999999</v>
      </c>
      <c r="K377" s="4">
        <v>0</v>
      </c>
      <c r="L377" s="5">
        <v>-3.2</v>
      </c>
      <c r="M377" s="1" t="s">
        <v>27</v>
      </c>
      <c r="N377" s="5">
        <v>383.42</v>
      </c>
      <c r="O377" s="5">
        <v>383.42</v>
      </c>
      <c r="P377" s="5">
        <v>383.42</v>
      </c>
      <c r="Q377" s="6">
        <v>7.82</v>
      </c>
      <c r="R377" s="4">
        <v>144</v>
      </c>
      <c r="S377" s="2" t="s">
        <v>28</v>
      </c>
      <c r="T377" s="1">
        <v>1</v>
      </c>
      <c r="U377" s="2" t="s">
        <v>2975</v>
      </c>
      <c r="V377" s="2" t="s">
        <v>2976</v>
      </c>
      <c r="W377" s="2">
        <v>14.7431</v>
      </c>
    </row>
    <row r="378" spans="1:23" x14ac:dyDescent="0.2">
      <c r="A378" s="1"/>
      <c r="B378" s="1">
        <v>1</v>
      </c>
      <c r="C378" s="2" t="s">
        <v>1024</v>
      </c>
      <c r="D378" s="1">
        <v>688</v>
      </c>
      <c r="E378" s="2" t="s">
        <v>40</v>
      </c>
      <c r="F378" s="2" t="s">
        <v>1025</v>
      </c>
      <c r="G378" s="3">
        <v>498.2466</v>
      </c>
      <c r="H378" s="1">
        <v>3</v>
      </c>
      <c r="I378" s="3">
        <v>1492.7252000000001</v>
      </c>
      <c r="J378" s="3">
        <v>1492.7286999999999</v>
      </c>
      <c r="K378" s="4">
        <v>0</v>
      </c>
      <c r="L378" s="5">
        <v>-2.2999999999999998</v>
      </c>
      <c r="M378" s="1" t="s">
        <v>27</v>
      </c>
      <c r="N378" s="5">
        <v>450.21</v>
      </c>
      <c r="O378" s="5">
        <v>450.21</v>
      </c>
      <c r="P378" s="5">
        <v>450.21</v>
      </c>
      <c r="Q378" s="6">
        <v>7.83</v>
      </c>
      <c r="R378" s="4">
        <v>144</v>
      </c>
      <c r="S378" s="2" t="s">
        <v>28</v>
      </c>
      <c r="T378" s="1">
        <v>1</v>
      </c>
      <c r="U378" s="2" t="s">
        <v>2977</v>
      </c>
      <c r="V378" s="2" t="s">
        <v>820</v>
      </c>
      <c r="W378" s="2">
        <v>15.7141</v>
      </c>
    </row>
    <row r="379" spans="1:23" x14ac:dyDescent="0.2">
      <c r="A379" s="1"/>
      <c r="B379" s="1">
        <v>1</v>
      </c>
      <c r="C379" s="2" t="s">
        <v>1024</v>
      </c>
      <c r="D379" s="1">
        <v>688</v>
      </c>
      <c r="E379" s="2" t="s">
        <v>40</v>
      </c>
      <c r="F379" s="2" t="s">
        <v>1025</v>
      </c>
      <c r="G379" s="3">
        <v>498.24599999999998</v>
      </c>
      <c r="H379" s="1">
        <v>3</v>
      </c>
      <c r="I379" s="3">
        <v>1492.7234000000001</v>
      </c>
      <c r="J379" s="3">
        <v>1492.7286999999999</v>
      </c>
      <c r="K379" s="4">
        <v>0</v>
      </c>
      <c r="L379" s="5">
        <v>-3.5</v>
      </c>
      <c r="M379" s="1" t="s">
        <v>27</v>
      </c>
      <c r="N379" s="5">
        <v>491.47</v>
      </c>
      <c r="O379" s="5">
        <v>491.47</v>
      </c>
      <c r="P379" s="5">
        <v>491.47</v>
      </c>
      <c r="Q379" s="6">
        <v>8.11</v>
      </c>
      <c r="R379" s="4">
        <v>144</v>
      </c>
      <c r="S379" s="2" t="s">
        <v>28</v>
      </c>
      <c r="T379" s="1">
        <v>1</v>
      </c>
      <c r="U379" s="2" t="s">
        <v>2978</v>
      </c>
      <c r="V379" s="2" t="s">
        <v>2979</v>
      </c>
      <c r="W379" s="2">
        <v>14.617100000000001</v>
      </c>
    </row>
    <row r="380" spans="1:23" x14ac:dyDescent="0.2">
      <c r="A380" s="1"/>
      <c r="B380" s="1">
        <v>1</v>
      </c>
      <c r="C380" s="2" t="s">
        <v>1024</v>
      </c>
      <c r="D380" s="1">
        <v>688</v>
      </c>
      <c r="E380" s="2" t="s">
        <v>40</v>
      </c>
      <c r="F380" s="2" t="s">
        <v>1025</v>
      </c>
      <c r="G380" s="3">
        <v>498.24599999999998</v>
      </c>
      <c r="H380" s="1">
        <v>3</v>
      </c>
      <c r="I380" s="3">
        <v>1492.7235000000001</v>
      </c>
      <c r="J380" s="3">
        <v>1492.7286999999999</v>
      </c>
      <c r="K380" s="4">
        <v>0</v>
      </c>
      <c r="L380" s="5">
        <v>-3.4</v>
      </c>
      <c r="M380" s="1" t="s">
        <v>27</v>
      </c>
      <c r="N380" s="5">
        <v>510.13</v>
      </c>
      <c r="O380" s="5">
        <v>510.13</v>
      </c>
      <c r="P380" s="5">
        <v>510.13</v>
      </c>
      <c r="Q380" s="6">
        <v>8.11</v>
      </c>
      <c r="R380" s="4">
        <v>144</v>
      </c>
      <c r="S380" s="2" t="s">
        <v>28</v>
      </c>
      <c r="T380" s="1">
        <v>1</v>
      </c>
      <c r="U380" s="2" t="s">
        <v>2980</v>
      </c>
      <c r="V380" s="2" t="s">
        <v>2981</v>
      </c>
      <c r="W380" s="2">
        <v>15.839700000000001</v>
      </c>
    </row>
    <row r="381" spans="1:23" x14ac:dyDescent="0.2">
      <c r="A381" s="1"/>
      <c r="B381" s="1">
        <v>1</v>
      </c>
      <c r="C381" s="2" t="s">
        <v>1024</v>
      </c>
      <c r="D381" s="1">
        <v>688</v>
      </c>
      <c r="E381" s="2" t="s">
        <v>40</v>
      </c>
      <c r="F381" s="2" t="s">
        <v>1025</v>
      </c>
      <c r="G381" s="3">
        <v>498.24599999999998</v>
      </c>
      <c r="H381" s="1">
        <v>3</v>
      </c>
      <c r="I381" s="3">
        <v>1492.7235000000001</v>
      </c>
      <c r="J381" s="3">
        <v>1492.7286999999999</v>
      </c>
      <c r="K381" s="4">
        <v>0</v>
      </c>
      <c r="L381" s="5">
        <v>-3.5</v>
      </c>
      <c r="M381" s="1" t="s">
        <v>27</v>
      </c>
      <c r="N381" s="5">
        <v>527.96</v>
      </c>
      <c r="O381" s="5">
        <v>527.96</v>
      </c>
      <c r="P381" s="5">
        <v>527.96</v>
      </c>
      <c r="Q381" s="6">
        <v>8.24</v>
      </c>
      <c r="R381" s="4">
        <v>144</v>
      </c>
      <c r="S381" s="2" t="s">
        <v>28</v>
      </c>
      <c r="T381" s="1">
        <v>1</v>
      </c>
      <c r="U381" s="2" t="s">
        <v>2982</v>
      </c>
      <c r="V381" s="2" t="s">
        <v>2983</v>
      </c>
      <c r="W381" s="2">
        <v>16.098800000000001</v>
      </c>
    </row>
    <row r="382" spans="1:23" x14ac:dyDescent="0.2">
      <c r="A382" s="1"/>
      <c r="B382" s="1">
        <v>1</v>
      </c>
      <c r="C382" s="2" t="s">
        <v>1024</v>
      </c>
      <c r="D382" s="1">
        <v>688</v>
      </c>
      <c r="E382" s="2" t="s">
        <v>40</v>
      </c>
      <c r="F382" s="2" t="s">
        <v>1025</v>
      </c>
      <c r="G382" s="3">
        <v>498.24630000000002</v>
      </c>
      <c r="H382" s="1">
        <v>3</v>
      </c>
      <c r="I382" s="3">
        <v>1492.7245</v>
      </c>
      <c r="J382" s="3">
        <v>1492.7286999999999</v>
      </c>
      <c r="K382" s="4">
        <v>0</v>
      </c>
      <c r="L382" s="5">
        <v>-2.8</v>
      </c>
      <c r="M382" s="1" t="s">
        <v>27</v>
      </c>
      <c r="N382" s="5">
        <v>603.17999999999995</v>
      </c>
      <c r="O382" s="5">
        <v>603.17999999999995</v>
      </c>
      <c r="P382" s="5">
        <v>603.17999999999995</v>
      </c>
      <c r="Q382" s="6">
        <v>10.029999999999999</v>
      </c>
      <c r="R382" s="4">
        <v>144</v>
      </c>
      <c r="S382" s="2" t="s">
        <v>28</v>
      </c>
      <c r="T382" s="1">
        <v>1</v>
      </c>
      <c r="U382" s="2" t="s">
        <v>2984</v>
      </c>
      <c r="V382" s="2" t="s">
        <v>2985</v>
      </c>
      <c r="W382" s="2">
        <v>15.9703</v>
      </c>
    </row>
    <row r="383" spans="1:23" x14ac:dyDescent="0.2">
      <c r="A383" s="1"/>
      <c r="B383" s="1">
        <v>1</v>
      </c>
      <c r="C383" s="2" t="s">
        <v>1028</v>
      </c>
      <c r="D383" s="1">
        <v>700</v>
      </c>
      <c r="E383" s="2" t="s">
        <v>40</v>
      </c>
      <c r="F383" s="2" t="s">
        <v>41</v>
      </c>
      <c r="G383" s="3">
        <v>556.23699999999997</v>
      </c>
      <c r="H383" s="1">
        <v>2</v>
      </c>
      <c r="I383" s="3">
        <v>1111.4666999999999</v>
      </c>
      <c r="J383" s="3">
        <v>1111.4693</v>
      </c>
      <c r="K383" s="4">
        <v>0</v>
      </c>
      <c r="L383" s="5">
        <v>-2.2999999999999998</v>
      </c>
      <c r="M383" s="1" t="s">
        <v>27</v>
      </c>
      <c r="N383" s="5">
        <v>218.23</v>
      </c>
      <c r="O383" s="5">
        <v>205.48</v>
      </c>
      <c r="P383" s="5">
        <v>205.48</v>
      </c>
      <c r="Q383" s="6">
        <v>3.42</v>
      </c>
      <c r="R383" s="4">
        <v>144</v>
      </c>
      <c r="S383" s="2" t="s">
        <v>28</v>
      </c>
      <c r="T383" s="1">
        <v>1</v>
      </c>
      <c r="U383" s="2" t="s">
        <v>2986</v>
      </c>
      <c r="V383" s="2" t="s">
        <v>2987</v>
      </c>
      <c r="W383" s="2">
        <v>8.4160000000000004</v>
      </c>
    </row>
    <row r="384" spans="1:23" x14ac:dyDescent="0.2">
      <c r="A384" s="1"/>
      <c r="B384" s="1">
        <v>1</v>
      </c>
      <c r="C384" s="2" t="s">
        <v>1028</v>
      </c>
      <c r="D384" s="1">
        <v>700</v>
      </c>
      <c r="E384" s="2" t="s">
        <v>40</v>
      </c>
      <c r="F384" s="2" t="s">
        <v>41</v>
      </c>
      <c r="G384" s="3">
        <v>556.23820000000001</v>
      </c>
      <c r="H384" s="1">
        <v>2</v>
      </c>
      <c r="I384" s="3">
        <v>1111.4690000000001</v>
      </c>
      <c r="J384" s="3">
        <v>1111.4693</v>
      </c>
      <c r="K384" s="4">
        <v>0</v>
      </c>
      <c r="L384" s="5">
        <v>-0.2</v>
      </c>
      <c r="M384" s="1" t="s">
        <v>27</v>
      </c>
      <c r="N384" s="5">
        <v>277.66000000000003</v>
      </c>
      <c r="O384" s="5">
        <v>266.27</v>
      </c>
      <c r="P384" s="5">
        <v>266.27</v>
      </c>
      <c r="Q384" s="6">
        <v>3.33</v>
      </c>
      <c r="R384" s="4">
        <v>144</v>
      </c>
      <c r="S384" s="2" t="s">
        <v>28</v>
      </c>
      <c r="T384" s="1">
        <v>1</v>
      </c>
      <c r="U384" s="2" t="s">
        <v>2988</v>
      </c>
      <c r="V384" s="2" t="s">
        <v>2989</v>
      </c>
      <c r="W384" s="2">
        <v>7.6871999999999998</v>
      </c>
    </row>
    <row r="385" spans="1:23" x14ac:dyDescent="0.2">
      <c r="A385" s="1"/>
      <c r="B385" s="1">
        <v>1</v>
      </c>
      <c r="C385" s="2" t="s">
        <v>1028</v>
      </c>
      <c r="D385" s="1">
        <v>700</v>
      </c>
      <c r="E385" s="2" t="s">
        <v>40</v>
      </c>
      <c r="F385" s="2" t="s">
        <v>41</v>
      </c>
      <c r="G385" s="3">
        <v>556.23720000000003</v>
      </c>
      <c r="H385" s="1">
        <v>2</v>
      </c>
      <c r="I385" s="3">
        <v>1111.4672</v>
      </c>
      <c r="J385" s="3">
        <v>1111.4693</v>
      </c>
      <c r="K385" s="4">
        <v>0</v>
      </c>
      <c r="L385" s="5">
        <v>-1.9</v>
      </c>
      <c r="M385" s="1" t="s">
        <v>27</v>
      </c>
      <c r="N385" s="5">
        <v>326.07</v>
      </c>
      <c r="O385" s="5">
        <v>326.07</v>
      </c>
      <c r="P385" s="5">
        <v>326.07</v>
      </c>
      <c r="Q385" s="6">
        <v>5.13</v>
      </c>
      <c r="R385" s="4">
        <v>144</v>
      </c>
      <c r="S385" s="2" t="s">
        <v>28</v>
      </c>
      <c r="T385" s="1">
        <v>1</v>
      </c>
      <c r="U385" s="2" t="s">
        <v>2990</v>
      </c>
      <c r="V385" s="2" t="s">
        <v>2991</v>
      </c>
      <c r="W385" s="2">
        <v>7.7926000000000002</v>
      </c>
    </row>
    <row r="386" spans="1:23" x14ac:dyDescent="0.2">
      <c r="A386" s="1"/>
      <c r="B386" s="1">
        <v>1</v>
      </c>
      <c r="C386" s="2" t="s">
        <v>1028</v>
      </c>
      <c r="D386" s="1">
        <v>700</v>
      </c>
      <c r="E386" s="2" t="s">
        <v>40</v>
      </c>
      <c r="F386" s="2" t="s">
        <v>41</v>
      </c>
      <c r="G386" s="3">
        <v>556.23739999999998</v>
      </c>
      <c r="H386" s="1">
        <v>2</v>
      </c>
      <c r="I386" s="3">
        <v>1111.4675</v>
      </c>
      <c r="J386" s="3">
        <v>1111.4693</v>
      </c>
      <c r="K386" s="4">
        <v>0</v>
      </c>
      <c r="L386" s="5">
        <v>-1.6</v>
      </c>
      <c r="M386" s="1" t="s">
        <v>27</v>
      </c>
      <c r="N386" s="5">
        <v>428.55</v>
      </c>
      <c r="O386" s="5">
        <v>361.27</v>
      </c>
      <c r="P386" s="5">
        <v>361.27</v>
      </c>
      <c r="Q386" s="6">
        <v>5.62</v>
      </c>
      <c r="R386" s="4">
        <v>144</v>
      </c>
      <c r="S386" s="2" t="s">
        <v>28</v>
      </c>
      <c r="T386" s="1">
        <v>1</v>
      </c>
      <c r="U386" s="2" t="s">
        <v>2992</v>
      </c>
      <c r="V386" s="2" t="s">
        <v>2993</v>
      </c>
      <c r="W386" s="2">
        <v>7.8949999999999996</v>
      </c>
    </row>
    <row r="387" spans="1:23" x14ac:dyDescent="0.2">
      <c r="A387" s="1"/>
      <c r="B387" s="1">
        <v>1</v>
      </c>
      <c r="C387" s="2" t="s">
        <v>1028</v>
      </c>
      <c r="D387" s="1">
        <v>700</v>
      </c>
      <c r="E387" s="2" t="s">
        <v>40</v>
      </c>
      <c r="F387" s="2" t="s">
        <v>41</v>
      </c>
      <c r="G387" s="3">
        <v>556.23689999999999</v>
      </c>
      <c r="H387" s="1">
        <v>2</v>
      </c>
      <c r="I387" s="3">
        <v>1111.4666</v>
      </c>
      <c r="J387" s="3">
        <v>1111.4693</v>
      </c>
      <c r="K387" s="4">
        <v>0</v>
      </c>
      <c r="L387" s="5">
        <v>-2.4</v>
      </c>
      <c r="M387" s="1" t="s">
        <v>27</v>
      </c>
      <c r="N387" s="5">
        <v>452.14</v>
      </c>
      <c r="O387" s="5">
        <v>416.2</v>
      </c>
      <c r="P387" s="5">
        <v>416.2</v>
      </c>
      <c r="Q387" s="6">
        <v>7.74</v>
      </c>
      <c r="R387" s="4">
        <v>144</v>
      </c>
      <c r="S387" s="2" t="s">
        <v>28</v>
      </c>
      <c r="T387" s="1">
        <v>1</v>
      </c>
      <c r="U387" s="2" t="s">
        <v>2994</v>
      </c>
      <c r="V387" s="2" t="s">
        <v>2995</v>
      </c>
      <c r="W387" s="2">
        <v>8.0007000000000001</v>
      </c>
    </row>
    <row r="388" spans="1:23" x14ac:dyDescent="0.2">
      <c r="A388" s="1"/>
      <c r="B388" s="1">
        <v>1</v>
      </c>
      <c r="C388" s="2" t="s">
        <v>1028</v>
      </c>
      <c r="D388" s="1">
        <v>700</v>
      </c>
      <c r="E388" s="2" t="s">
        <v>40</v>
      </c>
      <c r="F388" s="2" t="s">
        <v>41</v>
      </c>
      <c r="G388" s="3">
        <v>556.23720000000003</v>
      </c>
      <c r="H388" s="1">
        <v>2</v>
      </c>
      <c r="I388" s="3">
        <v>1111.4671000000001</v>
      </c>
      <c r="J388" s="3">
        <v>1111.4693</v>
      </c>
      <c r="K388" s="4">
        <v>0</v>
      </c>
      <c r="L388" s="5">
        <v>-2</v>
      </c>
      <c r="M388" s="1" t="s">
        <v>27</v>
      </c>
      <c r="N388" s="5">
        <v>558.12</v>
      </c>
      <c r="O388" s="5">
        <v>499.38</v>
      </c>
      <c r="P388" s="5">
        <v>499.38</v>
      </c>
      <c r="Q388" s="6">
        <v>8.02</v>
      </c>
      <c r="R388" s="4">
        <v>144</v>
      </c>
      <c r="S388" s="2" t="s">
        <v>28</v>
      </c>
      <c r="T388" s="1">
        <v>1</v>
      </c>
      <c r="U388" s="2" t="s">
        <v>2996</v>
      </c>
      <c r="V388" s="2" t="s">
        <v>2997</v>
      </c>
      <c r="W388" s="2">
        <v>8.1075999999999997</v>
      </c>
    </row>
    <row r="389" spans="1:23" x14ac:dyDescent="0.2">
      <c r="A389" s="1"/>
      <c r="B389" s="1">
        <v>1</v>
      </c>
      <c r="C389" s="2" t="s">
        <v>1028</v>
      </c>
      <c r="D389" s="1">
        <v>700</v>
      </c>
      <c r="E389" s="2" t="s">
        <v>40</v>
      </c>
      <c r="F389" s="2" t="s">
        <v>41</v>
      </c>
      <c r="G389" s="3">
        <v>556.23739999999998</v>
      </c>
      <c r="H389" s="1">
        <v>2</v>
      </c>
      <c r="I389" s="3">
        <v>1111.4675999999999</v>
      </c>
      <c r="J389" s="3">
        <v>1111.4693</v>
      </c>
      <c r="K389" s="4">
        <v>0</v>
      </c>
      <c r="L389" s="5">
        <v>-1.5</v>
      </c>
      <c r="M389" s="1" t="s">
        <v>27</v>
      </c>
      <c r="N389" s="5">
        <v>565.54999999999995</v>
      </c>
      <c r="O389" s="5">
        <v>502.89</v>
      </c>
      <c r="P389" s="5">
        <v>502.89</v>
      </c>
      <c r="Q389" s="6">
        <v>8.81</v>
      </c>
      <c r="R389" s="4">
        <v>144</v>
      </c>
      <c r="S389" s="2" t="s">
        <v>28</v>
      </c>
      <c r="T389" s="1">
        <v>1</v>
      </c>
      <c r="U389" s="2" t="s">
        <v>2998</v>
      </c>
      <c r="V389" s="2" t="s">
        <v>2999</v>
      </c>
      <c r="W389" s="2">
        <v>8.3137000000000008</v>
      </c>
    </row>
    <row r="390" spans="1:23" x14ac:dyDescent="0.2">
      <c r="A390" s="1"/>
      <c r="B390" s="1">
        <v>1</v>
      </c>
      <c r="C390" s="2" t="s">
        <v>1028</v>
      </c>
      <c r="D390" s="1">
        <v>700</v>
      </c>
      <c r="E390" s="2" t="s">
        <v>40</v>
      </c>
      <c r="F390" s="2" t="s">
        <v>41</v>
      </c>
      <c r="G390" s="3">
        <v>556.23710000000005</v>
      </c>
      <c r="H390" s="1">
        <v>2</v>
      </c>
      <c r="I390" s="3">
        <v>1111.4670000000001</v>
      </c>
      <c r="J390" s="3">
        <v>1111.4693</v>
      </c>
      <c r="K390" s="4">
        <v>0</v>
      </c>
      <c r="L390" s="5">
        <v>-2.1</v>
      </c>
      <c r="M390" s="1" t="s">
        <v>27</v>
      </c>
      <c r="N390" s="5">
        <v>602.65</v>
      </c>
      <c r="O390" s="5">
        <v>518.29999999999995</v>
      </c>
      <c r="P390" s="5">
        <v>518.29999999999995</v>
      </c>
      <c r="Q390" s="6">
        <v>9.81</v>
      </c>
      <c r="R390" s="4">
        <v>144</v>
      </c>
      <c r="S390" s="2" t="s">
        <v>28</v>
      </c>
      <c r="T390" s="1">
        <v>1</v>
      </c>
      <c r="U390" s="2" t="s">
        <v>3000</v>
      </c>
      <c r="V390" s="2" t="s">
        <v>3001</v>
      </c>
      <c r="W390" s="2">
        <v>8.2131000000000007</v>
      </c>
    </row>
    <row r="391" spans="1:23" x14ac:dyDescent="0.2">
      <c r="A391" s="1"/>
      <c r="B391" s="1">
        <v>1</v>
      </c>
      <c r="C391" s="2" t="s">
        <v>1035</v>
      </c>
      <c r="D391" s="1">
        <v>709</v>
      </c>
      <c r="E391" s="2" t="s">
        <v>40</v>
      </c>
      <c r="F391" s="2" t="s">
        <v>122</v>
      </c>
      <c r="G391" s="3">
        <v>428.67290000000003</v>
      </c>
      <c r="H391" s="1">
        <v>2</v>
      </c>
      <c r="I391" s="3">
        <v>856.33849999999995</v>
      </c>
      <c r="J391" s="3">
        <v>856.34059999999999</v>
      </c>
      <c r="K391" s="4">
        <v>0</v>
      </c>
      <c r="L391" s="5">
        <v>-2.5</v>
      </c>
      <c r="M391" s="1" t="s">
        <v>27</v>
      </c>
      <c r="N391" s="5">
        <v>66.760000000000005</v>
      </c>
      <c r="O391" s="5">
        <v>66.760000000000005</v>
      </c>
      <c r="P391" s="5">
        <v>66.760000000000005</v>
      </c>
      <c r="Q391" s="6">
        <v>2.0699999999999998</v>
      </c>
      <c r="R391" s="4">
        <v>144</v>
      </c>
      <c r="S391" s="2" t="s">
        <v>28</v>
      </c>
      <c r="T391" s="1">
        <v>1</v>
      </c>
      <c r="U391" s="2" t="s">
        <v>3002</v>
      </c>
      <c r="V391" s="2" t="s">
        <v>3003</v>
      </c>
      <c r="W391" s="2">
        <v>10.005100000000001</v>
      </c>
    </row>
    <row r="392" spans="1:23" x14ac:dyDescent="0.2">
      <c r="A392" s="1"/>
      <c r="B392" s="1">
        <v>1</v>
      </c>
      <c r="C392" s="2" t="s">
        <v>1035</v>
      </c>
      <c r="D392" s="1">
        <v>709</v>
      </c>
      <c r="E392" s="2" t="s">
        <v>40</v>
      </c>
      <c r="F392" s="2" t="s">
        <v>122</v>
      </c>
      <c r="G392" s="3">
        <v>428.67250000000001</v>
      </c>
      <c r="H392" s="1">
        <v>2</v>
      </c>
      <c r="I392" s="3">
        <v>856.33759999999995</v>
      </c>
      <c r="J392" s="3">
        <v>856.34059999999999</v>
      </c>
      <c r="K392" s="4">
        <v>0</v>
      </c>
      <c r="L392" s="5">
        <v>-3.5</v>
      </c>
      <c r="M392" s="1" t="s">
        <v>27</v>
      </c>
      <c r="N392" s="5">
        <v>130.96</v>
      </c>
      <c r="O392" s="5">
        <v>130.96</v>
      </c>
      <c r="P392" s="5">
        <v>130.96</v>
      </c>
      <c r="Q392" s="6">
        <v>2.46</v>
      </c>
      <c r="R392" s="4">
        <v>144</v>
      </c>
      <c r="S392" s="2" t="s">
        <v>28</v>
      </c>
      <c r="T392" s="1">
        <v>1</v>
      </c>
      <c r="U392" s="2" t="s">
        <v>3004</v>
      </c>
      <c r="V392" s="2" t="s">
        <v>3005</v>
      </c>
      <c r="W392" s="2">
        <v>9.0467999999999993</v>
      </c>
    </row>
    <row r="393" spans="1:23" x14ac:dyDescent="0.2">
      <c r="A393" s="1"/>
      <c r="B393" s="1">
        <v>1</v>
      </c>
      <c r="C393" s="2" t="s">
        <v>1035</v>
      </c>
      <c r="D393" s="1">
        <v>709</v>
      </c>
      <c r="E393" s="2" t="s">
        <v>40</v>
      </c>
      <c r="F393" s="2" t="s">
        <v>122</v>
      </c>
      <c r="G393" s="3">
        <v>428.67239999999998</v>
      </c>
      <c r="H393" s="1">
        <v>2</v>
      </c>
      <c r="I393" s="3">
        <v>856.33749999999998</v>
      </c>
      <c r="J393" s="3">
        <v>856.34059999999999</v>
      </c>
      <c r="K393" s="4">
        <v>0</v>
      </c>
      <c r="L393" s="5">
        <v>-3.6</v>
      </c>
      <c r="M393" s="1" t="s">
        <v>27</v>
      </c>
      <c r="N393" s="5">
        <v>178.87</v>
      </c>
      <c r="O393" s="5">
        <v>178.87</v>
      </c>
      <c r="P393" s="5">
        <v>178.87</v>
      </c>
      <c r="Q393" s="6">
        <v>3.82</v>
      </c>
      <c r="R393" s="4">
        <v>144</v>
      </c>
      <c r="S393" s="2" t="s">
        <v>28</v>
      </c>
      <c r="T393" s="1">
        <v>1</v>
      </c>
      <c r="U393" s="2" t="s">
        <v>3006</v>
      </c>
      <c r="V393" s="2" t="s">
        <v>3007</v>
      </c>
      <c r="W393" s="2">
        <v>9.1946999999999992</v>
      </c>
    </row>
    <row r="394" spans="1:23" x14ac:dyDescent="0.2">
      <c r="A394" s="1"/>
      <c r="B394" s="1">
        <v>1</v>
      </c>
      <c r="C394" s="2" t="s">
        <v>1035</v>
      </c>
      <c r="D394" s="1">
        <v>709</v>
      </c>
      <c r="E394" s="2" t="s">
        <v>40</v>
      </c>
      <c r="F394" s="2" t="s">
        <v>122</v>
      </c>
      <c r="G394" s="3">
        <v>428.67189999999999</v>
      </c>
      <c r="H394" s="1">
        <v>2</v>
      </c>
      <c r="I394" s="3">
        <v>856.33659999999998</v>
      </c>
      <c r="J394" s="3">
        <v>856.34059999999999</v>
      </c>
      <c r="K394" s="4">
        <v>0</v>
      </c>
      <c r="L394" s="5">
        <v>-4.7</v>
      </c>
      <c r="M394" s="1" t="s">
        <v>27</v>
      </c>
      <c r="N394" s="5">
        <v>182.81</v>
      </c>
      <c r="O394" s="5">
        <v>182.81</v>
      </c>
      <c r="P394" s="5">
        <v>182.81</v>
      </c>
      <c r="Q394" s="6">
        <v>2.9</v>
      </c>
      <c r="R394" s="4">
        <v>144</v>
      </c>
      <c r="S394" s="2" t="s">
        <v>28</v>
      </c>
      <c r="T394" s="1">
        <v>1</v>
      </c>
      <c r="U394" s="2" t="s">
        <v>3008</v>
      </c>
      <c r="V394" s="2" t="s">
        <v>3009</v>
      </c>
      <c r="W394" s="2">
        <v>9.3161000000000005</v>
      </c>
    </row>
    <row r="395" spans="1:23" x14ac:dyDescent="0.2">
      <c r="A395" s="1"/>
      <c r="B395" s="1">
        <v>1</v>
      </c>
      <c r="C395" s="2" t="s">
        <v>1035</v>
      </c>
      <c r="D395" s="1">
        <v>709</v>
      </c>
      <c r="E395" s="2" t="s">
        <v>40</v>
      </c>
      <c r="F395" s="2" t="s">
        <v>122</v>
      </c>
      <c r="G395" s="3">
        <v>428.67250000000001</v>
      </c>
      <c r="H395" s="1">
        <v>2</v>
      </c>
      <c r="I395" s="3">
        <v>856.33780000000002</v>
      </c>
      <c r="J395" s="3">
        <v>856.34059999999999</v>
      </c>
      <c r="K395" s="4">
        <v>0</v>
      </c>
      <c r="L395" s="5">
        <v>-3.4</v>
      </c>
      <c r="M395" s="1" t="s">
        <v>27</v>
      </c>
      <c r="N395" s="5">
        <v>219.32</v>
      </c>
      <c r="O395" s="5">
        <v>219.32</v>
      </c>
      <c r="P395" s="5">
        <v>219.32</v>
      </c>
      <c r="Q395" s="6">
        <v>4.03</v>
      </c>
      <c r="R395" s="4">
        <v>144</v>
      </c>
      <c r="S395" s="2" t="s">
        <v>28</v>
      </c>
      <c r="T395" s="1">
        <v>1</v>
      </c>
      <c r="U395" s="2" t="s">
        <v>3010</v>
      </c>
      <c r="V395" s="2" t="s">
        <v>3011</v>
      </c>
      <c r="W395" s="2">
        <v>9.8396000000000008</v>
      </c>
    </row>
    <row r="396" spans="1:23" x14ac:dyDescent="0.2">
      <c r="A396" s="1"/>
      <c r="B396" s="1">
        <v>1</v>
      </c>
      <c r="C396" s="2" t="s">
        <v>1035</v>
      </c>
      <c r="D396" s="1">
        <v>709</v>
      </c>
      <c r="E396" s="2" t="s">
        <v>40</v>
      </c>
      <c r="F396" s="2" t="s">
        <v>122</v>
      </c>
      <c r="G396" s="3">
        <v>428.67230000000001</v>
      </c>
      <c r="H396" s="1">
        <v>2</v>
      </c>
      <c r="I396" s="3">
        <v>856.33730000000003</v>
      </c>
      <c r="J396" s="3">
        <v>856.34059999999999</v>
      </c>
      <c r="K396" s="4">
        <v>0</v>
      </c>
      <c r="L396" s="5">
        <v>-3.9</v>
      </c>
      <c r="M396" s="1" t="s">
        <v>27</v>
      </c>
      <c r="N396" s="5">
        <v>226.67</v>
      </c>
      <c r="O396" s="5">
        <v>226.67</v>
      </c>
      <c r="P396" s="5">
        <v>226.67</v>
      </c>
      <c r="Q396" s="6">
        <v>4.03</v>
      </c>
      <c r="R396" s="4">
        <v>144</v>
      </c>
      <c r="S396" s="2" t="s">
        <v>28</v>
      </c>
      <c r="T396" s="1">
        <v>1</v>
      </c>
      <c r="U396" s="2" t="s">
        <v>3012</v>
      </c>
      <c r="V396" s="2" t="s">
        <v>3013</v>
      </c>
      <c r="W396" s="2">
        <v>9.4184999999999999</v>
      </c>
    </row>
    <row r="397" spans="1:23" x14ac:dyDescent="0.2">
      <c r="A397" s="1"/>
      <c r="B397" s="1">
        <v>1</v>
      </c>
      <c r="C397" s="2" t="s">
        <v>1035</v>
      </c>
      <c r="D397" s="1">
        <v>709</v>
      </c>
      <c r="E397" s="2" t="s">
        <v>40</v>
      </c>
      <c r="F397" s="2" t="s">
        <v>122</v>
      </c>
      <c r="G397" s="3">
        <v>428.67259999999999</v>
      </c>
      <c r="H397" s="1">
        <v>2</v>
      </c>
      <c r="I397" s="3">
        <v>856.33789999999999</v>
      </c>
      <c r="J397" s="3">
        <v>856.34059999999999</v>
      </c>
      <c r="K397" s="4">
        <v>0</v>
      </c>
      <c r="L397" s="5">
        <v>-3.2</v>
      </c>
      <c r="M397" s="1" t="s">
        <v>27</v>
      </c>
      <c r="N397" s="5">
        <v>227.42</v>
      </c>
      <c r="O397" s="5">
        <v>227.42</v>
      </c>
      <c r="P397" s="5">
        <v>227.42</v>
      </c>
      <c r="Q397" s="6">
        <v>3.76</v>
      </c>
      <c r="R397" s="4">
        <v>144</v>
      </c>
      <c r="S397" s="2" t="s">
        <v>28</v>
      </c>
      <c r="T397" s="1">
        <v>1</v>
      </c>
      <c r="U397" s="2" t="s">
        <v>3014</v>
      </c>
      <c r="V397" s="2" t="s">
        <v>3015</v>
      </c>
      <c r="W397" s="2">
        <v>9.5244999999999997</v>
      </c>
    </row>
    <row r="398" spans="1:23" x14ac:dyDescent="0.2">
      <c r="A398" s="1"/>
      <c r="B398" s="1">
        <v>1</v>
      </c>
      <c r="C398" s="2" t="s">
        <v>1035</v>
      </c>
      <c r="D398" s="1">
        <v>709</v>
      </c>
      <c r="E398" s="2" t="s">
        <v>40</v>
      </c>
      <c r="F398" s="2" t="s">
        <v>122</v>
      </c>
      <c r="G398" s="3">
        <v>428.67270000000002</v>
      </c>
      <c r="H398" s="1">
        <v>2</v>
      </c>
      <c r="I398" s="3">
        <v>856.33820000000003</v>
      </c>
      <c r="J398" s="3">
        <v>856.34059999999999</v>
      </c>
      <c r="K398" s="4">
        <v>0</v>
      </c>
      <c r="L398" s="5">
        <v>-2.9</v>
      </c>
      <c r="M398" s="1" t="s">
        <v>27</v>
      </c>
      <c r="N398" s="5">
        <v>283.45999999999998</v>
      </c>
      <c r="O398" s="5">
        <v>283.45999999999998</v>
      </c>
      <c r="P398" s="5">
        <v>283.45999999999998</v>
      </c>
      <c r="Q398" s="6">
        <v>4.3</v>
      </c>
      <c r="R398" s="4">
        <v>144</v>
      </c>
      <c r="S398" s="2" t="s">
        <v>28</v>
      </c>
      <c r="T398" s="1">
        <v>1</v>
      </c>
      <c r="U398" s="2" t="s">
        <v>3016</v>
      </c>
      <c r="V398" s="2" t="s">
        <v>3017</v>
      </c>
      <c r="W398" s="2">
        <v>9.6279000000000003</v>
      </c>
    </row>
    <row r="399" spans="1:23" x14ac:dyDescent="0.2">
      <c r="A399" s="1"/>
      <c r="B399" s="1">
        <v>1</v>
      </c>
      <c r="C399" s="2" t="s">
        <v>1035</v>
      </c>
      <c r="D399" s="1">
        <v>709</v>
      </c>
      <c r="E399" s="2" t="s">
        <v>40</v>
      </c>
      <c r="F399" s="2" t="s">
        <v>122</v>
      </c>
      <c r="G399" s="3">
        <v>428.67230000000001</v>
      </c>
      <c r="H399" s="1">
        <v>2</v>
      </c>
      <c r="I399" s="3">
        <v>856.33730000000003</v>
      </c>
      <c r="J399" s="3">
        <v>856.34059999999999</v>
      </c>
      <c r="K399" s="4">
        <v>0</v>
      </c>
      <c r="L399" s="5">
        <v>-3.9</v>
      </c>
      <c r="M399" s="1" t="s">
        <v>27</v>
      </c>
      <c r="N399" s="5">
        <v>303.55</v>
      </c>
      <c r="O399" s="5">
        <v>303.55</v>
      </c>
      <c r="P399" s="5">
        <v>303.55</v>
      </c>
      <c r="Q399" s="6">
        <v>4.45</v>
      </c>
      <c r="R399" s="4">
        <v>144</v>
      </c>
      <c r="S399" s="2" t="s">
        <v>28</v>
      </c>
      <c r="T399" s="1">
        <v>1</v>
      </c>
      <c r="U399" s="2" t="s">
        <v>3018</v>
      </c>
      <c r="V399" s="2" t="s">
        <v>3019</v>
      </c>
      <c r="W399" s="2">
        <v>9.7362000000000002</v>
      </c>
    </row>
    <row r="400" spans="1:23" x14ac:dyDescent="0.2">
      <c r="A400" s="1"/>
      <c r="B400" s="1">
        <v>1</v>
      </c>
      <c r="C400" s="2" t="s">
        <v>1055</v>
      </c>
      <c r="D400" s="1">
        <v>716</v>
      </c>
      <c r="E400" s="2" t="s">
        <v>40</v>
      </c>
      <c r="F400" s="2" t="s">
        <v>122</v>
      </c>
      <c r="G400" s="3">
        <v>595.32119999999998</v>
      </c>
      <c r="H400" s="1">
        <v>2</v>
      </c>
      <c r="I400" s="3">
        <v>1189.6351</v>
      </c>
      <c r="J400" s="3">
        <v>1189.6397999999999</v>
      </c>
      <c r="K400" s="4">
        <v>0</v>
      </c>
      <c r="L400" s="5">
        <v>-3.9</v>
      </c>
      <c r="M400" s="1" t="s">
        <v>27</v>
      </c>
      <c r="N400" s="5">
        <v>127.44</v>
      </c>
      <c r="O400" s="5">
        <v>127.44</v>
      </c>
      <c r="P400" s="5">
        <v>127.44</v>
      </c>
      <c r="Q400" s="6">
        <v>2.59</v>
      </c>
      <c r="R400" s="4">
        <v>144</v>
      </c>
      <c r="S400" s="2" t="s">
        <v>28</v>
      </c>
      <c r="T400" s="1">
        <v>1</v>
      </c>
      <c r="U400" s="2" t="s">
        <v>3020</v>
      </c>
      <c r="V400" s="2" t="s">
        <v>1396</v>
      </c>
      <c r="W400" s="2">
        <v>11.662100000000001</v>
      </c>
    </row>
    <row r="401" spans="1:23" x14ac:dyDescent="0.2">
      <c r="A401" s="1"/>
      <c r="B401" s="1">
        <v>1</v>
      </c>
      <c r="C401" s="2" t="s">
        <v>1055</v>
      </c>
      <c r="D401" s="1">
        <v>716</v>
      </c>
      <c r="E401" s="2" t="s">
        <v>40</v>
      </c>
      <c r="F401" s="2" t="s">
        <v>122</v>
      </c>
      <c r="G401" s="3">
        <v>595.32230000000004</v>
      </c>
      <c r="H401" s="1">
        <v>2</v>
      </c>
      <c r="I401" s="3">
        <v>1189.6374000000001</v>
      </c>
      <c r="J401" s="3">
        <v>1189.6397999999999</v>
      </c>
      <c r="K401" s="4">
        <v>0</v>
      </c>
      <c r="L401" s="5">
        <v>-2</v>
      </c>
      <c r="M401" s="1" t="s">
        <v>27</v>
      </c>
      <c r="N401" s="5">
        <v>353.28</v>
      </c>
      <c r="O401" s="5">
        <v>313.52</v>
      </c>
      <c r="P401" s="5">
        <v>313.52</v>
      </c>
      <c r="Q401" s="6">
        <v>4.4800000000000004</v>
      </c>
      <c r="R401" s="4">
        <v>144</v>
      </c>
      <c r="S401" s="2" t="s">
        <v>28</v>
      </c>
      <c r="T401" s="1">
        <v>1</v>
      </c>
      <c r="U401" s="2" t="s">
        <v>3021</v>
      </c>
      <c r="V401" s="2" t="s">
        <v>3022</v>
      </c>
      <c r="W401" s="2">
        <v>11.769</v>
      </c>
    </row>
    <row r="402" spans="1:23" x14ac:dyDescent="0.2">
      <c r="A402" s="1"/>
      <c r="B402" s="1">
        <v>1</v>
      </c>
      <c r="C402" s="2" t="s">
        <v>1062</v>
      </c>
      <c r="D402" s="1">
        <v>716</v>
      </c>
      <c r="E402" s="2" t="s">
        <v>40</v>
      </c>
      <c r="F402" s="2" t="s">
        <v>122</v>
      </c>
      <c r="G402" s="3">
        <v>659.84270000000004</v>
      </c>
      <c r="H402" s="1">
        <v>2</v>
      </c>
      <c r="I402" s="3">
        <v>1318.6780000000001</v>
      </c>
      <c r="J402" s="3">
        <v>1318.6822999999999</v>
      </c>
      <c r="K402" s="4">
        <v>0</v>
      </c>
      <c r="L402" s="5">
        <v>-3.3</v>
      </c>
      <c r="M402" s="1" t="s">
        <v>27</v>
      </c>
      <c r="N402" s="5">
        <v>85.12</v>
      </c>
      <c r="O402" s="5">
        <v>85.12</v>
      </c>
      <c r="P402" s="5">
        <v>85.12</v>
      </c>
      <c r="Q402" s="6">
        <v>2.0699999999999998</v>
      </c>
      <c r="R402" s="4">
        <v>144</v>
      </c>
      <c r="S402" s="2" t="s">
        <v>28</v>
      </c>
      <c r="T402" s="1">
        <v>1</v>
      </c>
      <c r="U402" s="2" t="s">
        <v>3023</v>
      </c>
      <c r="V402" s="2" t="s">
        <v>3024</v>
      </c>
      <c r="W402" s="2">
        <v>12.111700000000001</v>
      </c>
    </row>
    <row r="403" spans="1:23" x14ac:dyDescent="0.2">
      <c r="A403" s="1"/>
      <c r="B403" s="1">
        <v>1</v>
      </c>
      <c r="C403" s="2" t="s">
        <v>1062</v>
      </c>
      <c r="D403" s="1">
        <v>716</v>
      </c>
      <c r="E403" s="2" t="s">
        <v>40</v>
      </c>
      <c r="F403" s="2" t="s">
        <v>122</v>
      </c>
      <c r="G403" s="3">
        <v>659.84389999999996</v>
      </c>
      <c r="H403" s="1">
        <v>2</v>
      </c>
      <c r="I403" s="3">
        <v>1318.6804999999999</v>
      </c>
      <c r="J403" s="3">
        <v>1318.6822999999999</v>
      </c>
      <c r="K403" s="4">
        <v>0</v>
      </c>
      <c r="L403" s="5">
        <v>-1.4</v>
      </c>
      <c r="M403" s="1" t="s">
        <v>27</v>
      </c>
      <c r="N403" s="5">
        <v>97.54</v>
      </c>
      <c r="O403" s="5">
        <v>97.54</v>
      </c>
      <c r="P403" s="5">
        <v>97.54</v>
      </c>
      <c r="Q403" s="6">
        <v>1.98</v>
      </c>
      <c r="R403" s="4">
        <v>144</v>
      </c>
      <c r="S403" s="2" t="s">
        <v>28</v>
      </c>
      <c r="T403" s="1">
        <v>1</v>
      </c>
      <c r="U403" s="2" t="s">
        <v>3025</v>
      </c>
      <c r="V403" s="2" t="s">
        <v>3026</v>
      </c>
      <c r="W403" s="2">
        <v>12.9307</v>
      </c>
    </row>
    <row r="404" spans="1:23" x14ac:dyDescent="0.2">
      <c r="A404" s="1"/>
      <c r="B404" s="1">
        <v>1</v>
      </c>
      <c r="C404" s="2" t="s">
        <v>1062</v>
      </c>
      <c r="D404" s="1">
        <v>716</v>
      </c>
      <c r="E404" s="2" t="s">
        <v>40</v>
      </c>
      <c r="F404" s="2" t="s">
        <v>122</v>
      </c>
      <c r="G404" s="3">
        <v>440.23110000000003</v>
      </c>
      <c r="H404" s="1">
        <v>3</v>
      </c>
      <c r="I404" s="3">
        <v>1318.6787999999999</v>
      </c>
      <c r="J404" s="3">
        <v>1318.6822999999999</v>
      </c>
      <c r="K404" s="4">
        <v>0</v>
      </c>
      <c r="L404" s="5">
        <v>-2.7</v>
      </c>
      <c r="M404" s="1" t="s">
        <v>27</v>
      </c>
      <c r="N404" s="5">
        <v>119.51</v>
      </c>
      <c r="O404" s="5">
        <v>119.51</v>
      </c>
      <c r="P404" s="5">
        <v>119.51</v>
      </c>
      <c r="Q404" s="6">
        <v>3.12</v>
      </c>
      <c r="R404" s="4">
        <v>144</v>
      </c>
      <c r="S404" s="2" t="s">
        <v>28</v>
      </c>
      <c r="T404" s="1">
        <v>1</v>
      </c>
      <c r="U404" s="2" t="s">
        <v>3027</v>
      </c>
      <c r="V404" s="2" t="s">
        <v>3028</v>
      </c>
      <c r="W404" s="2">
        <v>12.103</v>
      </c>
    </row>
    <row r="405" spans="1:23" x14ac:dyDescent="0.2">
      <c r="A405" s="1"/>
      <c r="B405" s="1">
        <v>1</v>
      </c>
      <c r="C405" s="2" t="s">
        <v>1062</v>
      </c>
      <c r="D405" s="1">
        <v>716</v>
      </c>
      <c r="E405" s="2" t="s">
        <v>40</v>
      </c>
      <c r="F405" s="2" t="s">
        <v>122</v>
      </c>
      <c r="G405" s="3">
        <v>440.23039999999997</v>
      </c>
      <c r="H405" s="1">
        <v>3</v>
      </c>
      <c r="I405" s="3">
        <v>1318.6767</v>
      </c>
      <c r="J405" s="3">
        <v>1318.6822999999999</v>
      </c>
      <c r="K405" s="4">
        <v>0</v>
      </c>
      <c r="L405" s="5">
        <v>-4.3</v>
      </c>
      <c r="M405" s="1" t="s">
        <v>27</v>
      </c>
      <c r="N405" s="5">
        <v>127</v>
      </c>
      <c r="O405" s="5">
        <v>127</v>
      </c>
      <c r="P405" s="5">
        <v>127</v>
      </c>
      <c r="Q405" s="6">
        <v>2.4900000000000002</v>
      </c>
      <c r="R405" s="4">
        <v>144</v>
      </c>
      <c r="S405" s="2" t="s">
        <v>28</v>
      </c>
      <c r="T405" s="1">
        <v>1</v>
      </c>
      <c r="U405" s="2" t="s">
        <v>3029</v>
      </c>
      <c r="V405" s="2" t="s">
        <v>3030</v>
      </c>
      <c r="W405" s="2">
        <v>13.0025</v>
      </c>
    </row>
    <row r="406" spans="1:23" x14ac:dyDescent="0.2">
      <c r="A406" s="1"/>
      <c r="B406" s="1">
        <v>1</v>
      </c>
      <c r="C406" s="2" t="s">
        <v>1062</v>
      </c>
      <c r="D406" s="1">
        <v>716</v>
      </c>
      <c r="E406" s="2" t="s">
        <v>40</v>
      </c>
      <c r="F406" s="2" t="s">
        <v>122</v>
      </c>
      <c r="G406" s="3">
        <v>440.23090000000002</v>
      </c>
      <c r="H406" s="1">
        <v>3</v>
      </c>
      <c r="I406" s="3">
        <v>1318.6782000000001</v>
      </c>
      <c r="J406" s="3">
        <v>1318.6822999999999</v>
      </c>
      <c r="K406" s="4">
        <v>0</v>
      </c>
      <c r="L406" s="5">
        <v>-3.1</v>
      </c>
      <c r="M406" s="1" t="s">
        <v>27</v>
      </c>
      <c r="N406" s="5">
        <v>133.76</v>
      </c>
      <c r="O406" s="5">
        <v>133.76</v>
      </c>
      <c r="P406" s="5">
        <v>133.76</v>
      </c>
      <c r="Q406" s="6">
        <v>2.97</v>
      </c>
      <c r="R406" s="4">
        <v>144</v>
      </c>
      <c r="S406" s="2" t="s">
        <v>28</v>
      </c>
      <c r="T406" s="1">
        <v>1</v>
      </c>
      <c r="U406" s="2" t="s">
        <v>3031</v>
      </c>
      <c r="V406" s="2" t="s">
        <v>3032</v>
      </c>
      <c r="W406" s="2">
        <v>12.889699999999999</v>
      </c>
    </row>
    <row r="407" spans="1:23" x14ac:dyDescent="0.2">
      <c r="A407" s="1"/>
      <c r="B407" s="1">
        <v>1</v>
      </c>
      <c r="C407" s="2" t="s">
        <v>1062</v>
      </c>
      <c r="D407" s="1">
        <v>716</v>
      </c>
      <c r="E407" s="2" t="s">
        <v>40</v>
      </c>
      <c r="F407" s="2" t="s">
        <v>122</v>
      </c>
      <c r="G407" s="3">
        <v>659.84439999999995</v>
      </c>
      <c r="H407" s="1">
        <v>2</v>
      </c>
      <c r="I407" s="3">
        <v>1318.6815999999999</v>
      </c>
      <c r="J407" s="3">
        <v>1318.6822999999999</v>
      </c>
      <c r="K407" s="4">
        <v>0</v>
      </c>
      <c r="L407" s="5">
        <v>-0.6</v>
      </c>
      <c r="M407" s="1" t="s">
        <v>27</v>
      </c>
      <c r="N407" s="5">
        <v>140.79</v>
      </c>
      <c r="O407" s="5">
        <v>140.79</v>
      </c>
      <c r="P407" s="5">
        <v>140.79</v>
      </c>
      <c r="Q407" s="6">
        <v>1.99</v>
      </c>
      <c r="R407" s="4">
        <v>144</v>
      </c>
      <c r="S407" s="2" t="s">
        <v>28</v>
      </c>
      <c r="T407" s="1">
        <v>1</v>
      </c>
      <c r="U407" s="2" t="s">
        <v>3033</v>
      </c>
      <c r="V407" s="2" t="s">
        <v>3034</v>
      </c>
      <c r="W407" s="2">
        <v>12.2233</v>
      </c>
    </row>
    <row r="408" spans="1:23" x14ac:dyDescent="0.2">
      <c r="A408" s="1"/>
      <c r="B408" s="1">
        <v>1</v>
      </c>
      <c r="C408" s="2" t="s">
        <v>1062</v>
      </c>
      <c r="D408" s="1">
        <v>716</v>
      </c>
      <c r="E408" s="2" t="s">
        <v>40</v>
      </c>
      <c r="F408" s="2" t="s">
        <v>122</v>
      </c>
      <c r="G408" s="3">
        <v>659.84310000000005</v>
      </c>
      <c r="H408" s="1">
        <v>2</v>
      </c>
      <c r="I408" s="3">
        <v>1318.6790000000001</v>
      </c>
      <c r="J408" s="3">
        <v>1318.6822999999999</v>
      </c>
      <c r="K408" s="4">
        <v>0</v>
      </c>
      <c r="L408" s="5">
        <v>-2.5</v>
      </c>
      <c r="M408" s="1" t="s">
        <v>27</v>
      </c>
      <c r="N408" s="5">
        <v>228.67</v>
      </c>
      <c r="O408" s="5">
        <v>228.67</v>
      </c>
      <c r="P408" s="5">
        <v>228.67</v>
      </c>
      <c r="Q408" s="6">
        <v>5.0199999999999996</v>
      </c>
      <c r="R408" s="4">
        <v>144</v>
      </c>
      <c r="S408" s="2" t="s">
        <v>28</v>
      </c>
      <c r="T408" s="1">
        <v>1</v>
      </c>
      <c r="U408" s="2" t="s">
        <v>3035</v>
      </c>
      <c r="V408" s="2" t="s">
        <v>3036</v>
      </c>
      <c r="W408" s="2">
        <v>12.3416</v>
      </c>
    </row>
    <row r="409" spans="1:23" x14ac:dyDescent="0.2">
      <c r="A409" s="1"/>
      <c r="B409" s="1">
        <v>1</v>
      </c>
      <c r="C409" s="2" t="s">
        <v>1062</v>
      </c>
      <c r="D409" s="1">
        <v>716</v>
      </c>
      <c r="E409" s="2" t="s">
        <v>40</v>
      </c>
      <c r="F409" s="2" t="s">
        <v>122</v>
      </c>
      <c r="G409" s="3">
        <v>659.84370000000001</v>
      </c>
      <c r="H409" s="1">
        <v>2</v>
      </c>
      <c r="I409" s="3">
        <v>1318.6801</v>
      </c>
      <c r="J409" s="3">
        <v>1318.6822999999999</v>
      </c>
      <c r="K409" s="4">
        <v>0</v>
      </c>
      <c r="L409" s="5">
        <v>-1.7</v>
      </c>
      <c r="M409" s="1" t="s">
        <v>27</v>
      </c>
      <c r="N409" s="5">
        <v>237.68</v>
      </c>
      <c r="O409" s="5">
        <v>237.68</v>
      </c>
      <c r="P409" s="5">
        <v>237.68</v>
      </c>
      <c r="Q409" s="6">
        <v>3.83</v>
      </c>
      <c r="R409" s="4">
        <v>144</v>
      </c>
      <c r="S409" s="2" t="s">
        <v>28</v>
      </c>
      <c r="T409" s="1">
        <v>1</v>
      </c>
      <c r="U409" s="2" t="s">
        <v>3037</v>
      </c>
      <c r="V409" s="2" t="s">
        <v>3038</v>
      </c>
      <c r="W409" s="2">
        <v>12.8032</v>
      </c>
    </row>
    <row r="410" spans="1:23" x14ac:dyDescent="0.2">
      <c r="A410" s="1"/>
      <c r="B410" s="1">
        <v>1</v>
      </c>
      <c r="C410" s="2" t="s">
        <v>1062</v>
      </c>
      <c r="D410" s="1">
        <v>716</v>
      </c>
      <c r="E410" s="2" t="s">
        <v>40</v>
      </c>
      <c r="F410" s="2" t="s">
        <v>122</v>
      </c>
      <c r="G410" s="3">
        <v>440.23079999999999</v>
      </c>
      <c r="H410" s="1">
        <v>3</v>
      </c>
      <c r="I410" s="3">
        <v>1318.6777999999999</v>
      </c>
      <c r="J410" s="3">
        <v>1318.6822999999999</v>
      </c>
      <c r="K410" s="4">
        <v>0</v>
      </c>
      <c r="L410" s="5">
        <v>-3.5</v>
      </c>
      <c r="M410" s="1" t="s">
        <v>27</v>
      </c>
      <c r="N410" s="5">
        <v>259.8</v>
      </c>
      <c r="O410" s="5">
        <v>259.8</v>
      </c>
      <c r="P410" s="5">
        <v>259.8</v>
      </c>
      <c r="Q410" s="6">
        <v>5.96</v>
      </c>
      <c r="R410" s="4">
        <v>144</v>
      </c>
      <c r="S410" s="2" t="s">
        <v>28</v>
      </c>
      <c r="T410" s="1">
        <v>1</v>
      </c>
      <c r="U410" s="2" t="s">
        <v>3039</v>
      </c>
      <c r="V410" s="2" t="s">
        <v>3040</v>
      </c>
      <c r="W410" s="2">
        <v>12.2134</v>
      </c>
    </row>
    <row r="411" spans="1:23" x14ac:dyDescent="0.2">
      <c r="A411" s="1"/>
      <c r="B411" s="1">
        <v>1</v>
      </c>
      <c r="C411" s="2" t="s">
        <v>1062</v>
      </c>
      <c r="D411" s="1">
        <v>716</v>
      </c>
      <c r="E411" s="2" t="s">
        <v>40</v>
      </c>
      <c r="F411" s="2" t="s">
        <v>122</v>
      </c>
      <c r="G411" s="3">
        <v>440.23050000000001</v>
      </c>
      <c r="H411" s="1">
        <v>3</v>
      </c>
      <c r="I411" s="3">
        <v>1318.6768999999999</v>
      </c>
      <c r="J411" s="3">
        <v>1318.6822999999999</v>
      </c>
      <c r="K411" s="4">
        <v>0</v>
      </c>
      <c r="L411" s="5">
        <v>-4.2</v>
      </c>
      <c r="M411" s="1" t="s">
        <v>27</v>
      </c>
      <c r="N411" s="5">
        <v>275.02</v>
      </c>
      <c r="O411" s="5">
        <v>275.02</v>
      </c>
      <c r="P411" s="5">
        <v>275.02</v>
      </c>
      <c r="Q411" s="6">
        <v>5.5</v>
      </c>
      <c r="R411" s="4">
        <v>144</v>
      </c>
      <c r="S411" s="2" t="s">
        <v>28</v>
      </c>
      <c r="T411" s="1">
        <v>1</v>
      </c>
      <c r="U411" s="2" t="s">
        <v>3041</v>
      </c>
      <c r="V411" s="2" t="s">
        <v>3042</v>
      </c>
      <c r="W411" s="2">
        <v>12.325100000000001</v>
      </c>
    </row>
    <row r="412" spans="1:23" x14ac:dyDescent="0.2">
      <c r="A412" s="1"/>
      <c r="B412" s="1">
        <v>1</v>
      </c>
      <c r="C412" s="2" t="s">
        <v>1062</v>
      </c>
      <c r="D412" s="1">
        <v>716</v>
      </c>
      <c r="E412" s="2" t="s">
        <v>40</v>
      </c>
      <c r="F412" s="2" t="s">
        <v>122</v>
      </c>
      <c r="G412" s="3">
        <v>440.23070000000001</v>
      </c>
      <c r="H412" s="1">
        <v>3</v>
      </c>
      <c r="I412" s="3">
        <v>1318.6775</v>
      </c>
      <c r="J412" s="3">
        <v>1318.6822999999999</v>
      </c>
      <c r="K412" s="4">
        <v>0</v>
      </c>
      <c r="L412" s="5">
        <v>-3.7</v>
      </c>
      <c r="M412" s="1" t="s">
        <v>27</v>
      </c>
      <c r="N412" s="5">
        <v>291.08999999999997</v>
      </c>
      <c r="O412" s="5">
        <v>291.08999999999997</v>
      </c>
      <c r="P412" s="5">
        <v>291.08999999999997</v>
      </c>
      <c r="Q412" s="6">
        <v>6.08</v>
      </c>
      <c r="R412" s="4">
        <v>144</v>
      </c>
      <c r="S412" s="2" t="s">
        <v>28</v>
      </c>
      <c r="T412" s="1">
        <v>1</v>
      </c>
      <c r="U412" s="2" t="s">
        <v>3043</v>
      </c>
      <c r="V412" s="2" t="s">
        <v>3044</v>
      </c>
      <c r="W412" s="2">
        <v>12.6576</v>
      </c>
    </row>
    <row r="413" spans="1:23" x14ac:dyDescent="0.2">
      <c r="A413" s="1"/>
      <c r="B413" s="1">
        <v>1</v>
      </c>
      <c r="C413" s="2" t="s">
        <v>1062</v>
      </c>
      <c r="D413" s="1">
        <v>716</v>
      </c>
      <c r="E413" s="2" t="s">
        <v>40</v>
      </c>
      <c r="F413" s="2" t="s">
        <v>122</v>
      </c>
      <c r="G413" s="3">
        <v>440.23059999999998</v>
      </c>
      <c r="H413" s="1">
        <v>3</v>
      </c>
      <c r="I413" s="3">
        <v>1318.6772000000001</v>
      </c>
      <c r="J413" s="3">
        <v>1318.6822999999999</v>
      </c>
      <c r="K413" s="4">
        <v>0</v>
      </c>
      <c r="L413" s="5">
        <v>-3.9</v>
      </c>
      <c r="M413" s="1" t="s">
        <v>27</v>
      </c>
      <c r="N413" s="5">
        <v>332.38</v>
      </c>
      <c r="O413" s="5">
        <v>332.38</v>
      </c>
      <c r="P413" s="5">
        <v>332.38</v>
      </c>
      <c r="Q413" s="6">
        <v>6.34</v>
      </c>
      <c r="R413" s="4">
        <v>144</v>
      </c>
      <c r="S413" s="2" t="s">
        <v>28</v>
      </c>
      <c r="T413" s="1">
        <v>1</v>
      </c>
      <c r="U413" s="2" t="s">
        <v>3045</v>
      </c>
      <c r="V413" s="2" t="s">
        <v>3046</v>
      </c>
      <c r="W413" s="2">
        <v>12.4375</v>
      </c>
    </row>
    <row r="414" spans="1:23" x14ac:dyDescent="0.2">
      <c r="A414" s="1"/>
      <c r="B414" s="1">
        <v>1</v>
      </c>
      <c r="C414" s="2" t="s">
        <v>1062</v>
      </c>
      <c r="D414" s="1">
        <v>716</v>
      </c>
      <c r="E414" s="2" t="s">
        <v>40</v>
      </c>
      <c r="F414" s="2" t="s">
        <v>122</v>
      </c>
      <c r="G414" s="3">
        <v>659.84220000000005</v>
      </c>
      <c r="H414" s="1">
        <v>2</v>
      </c>
      <c r="I414" s="3">
        <v>1318.6769999999999</v>
      </c>
      <c r="J414" s="3">
        <v>1318.6822999999999</v>
      </c>
      <c r="K414" s="4">
        <v>0</v>
      </c>
      <c r="L414" s="5">
        <v>-4</v>
      </c>
      <c r="M414" s="1" t="s">
        <v>27</v>
      </c>
      <c r="N414" s="5">
        <v>358.71</v>
      </c>
      <c r="O414" s="5">
        <v>313.5</v>
      </c>
      <c r="P414" s="5">
        <v>313.5</v>
      </c>
      <c r="Q414" s="6">
        <v>5</v>
      </c>
      <c r="R414" s="4">
        <v>144</v>
      </c>
      <c r="S414" s="2" t="s">
        <v>28</v>
      </c>
      <c r="T414" s="1">
        <v>1</v>
      </c>
      <c r="U414" s="2" t="s">
        <v>3047</v>
      </c>
      <c r="V414" s="2" t="s">
        <v>3048</v>
      </c>
      <c r="W414" s="2">
        <v>12.469799999999999</v>
      </c>
    </row>
    <row r="415" spans="1:23" x14ac:dyDescent="0.2">
      <c r="A415" s="1"/>
      <c r="B415" s="1">
        <v>1</v>
      </c>
      <c r="C415" s="2" t="s">
        <v>1062</v>
      </c>
      <c r="D415" s="1">
        <v>716</v>
      </c>
      <c r="E415" s="2" t="s">
        <v>40</v>
      </c>
      <c r="F415" s="2" t="s">
        <v>122</v>
      </c>
      <c r="G415" s="3">
        <v>440.23059999999998</v>
      </c>
      <c r="H415" s="1">
        <v>3</v>
      </c>
      <c r="I415" s="3">
        <v>1318.6771000000001</v>
      </c>
      <c r="J415" s="3">
        <v>1318.6822999999999</v>
      </c>
      <c r="K415" s="4">
        <v>0</v>
      </c>
      <c r="L415" s="5">
        <v>-4</v>
      </c>
      <c r="M415" s="1" t="s">
        <v>27</v>
      </c>
      <c r="N415" s="5">
        <v>370.33</v>
      </c>
      <c r="O415" s="5">
        <v>370.33</v>
      </c>
      <c r="P415" s="5">
        <v>370.33</v>
      </c>
      <c r="Q415" s="6">
        <v>7.63</v>
      </c>
      <c r="R415" s="4">
        <v>144</v>
      </c>
      <c r="S415" s="2" t="s">
        <v>28</v>
      </c>
      <c r="T415" s="1">
        <v>1</v>
      </c>
      <c r="U415" s="2" t="s">
        <v>3049</v>
      </c>
      <c r="V415" s="2" t="s">
        <v>3050</v>
      </c>
      <c r="W415" s="2">
        <v>12.7645</v>
      </c>
    </row>
    <row r="416" spans="1:23" x14ac:dyDescent="0.2">
      <c r="A416" s="1"/>
      <c r="B416" s="1">
        <v>1</v>
      </c>
      <c r="C416" s="2" t="s">
        <v>1062</v>
      </c>
      <c r="D416" s="1">
        <v>716</v>
      </c>
      <c r="E416" s="2" t="s">
        <v>40</v>
      </c>
      <c r="F416" s="2" t="s">
        <v>122</v>
      </c>
      <c r="G416" s="3">
        <v>440.23039999999997</v>
      </c>
      <c r="H416" s="1">
        <v>3</v>
      </c>
      <c r="I416" s="3">
        <v>1318.6766</v>
      </c>
      <c r="J416" s="3">
        <v>1318.6822999999999</v>
      </c>
      <c r="K416" s="4">
        <v>0</v>
      </c>
      <c r="L416" s="5">
        <v>-4.4000000000000004</v>
      </c>
      <c r="M416" s="1" t="s">
        <v>27</v>
      </c>
      <c r="N416" s="5">
        <v>399.99</v>
      </c>
      <c r="O416" s="5">
        <v>382.19</v>
      </c>
      <c r="P416" s="5">
        <v>382.19</v>
      </c>
      <c r="Q416" s="6">
        <v>6.96</v>
      </c>
      <c r="R416" s="4">
        <v>144</v>
      </c>
      <c r="S416" s="2" t="s">
        <v>28</v>
      </c>
      <c r="T416" s="1">
        <v>1</v>
      </c>
      <c r="U416" s="2" t="s">
        <v>3051</v>
      </c>
      <c r="V416" s="2" t="s">
        <v>1242</v>
      </c>
      <c r="W416" s="2">
        <v>12.542899999999999</v>
      </c>
    </row>
    <row r="417" spans="1:23" x14ac:dyDescent="0.2">
      <c r="A417" s="1"/>
      <c r="B417" s="1">
        <v>1</v>
      </c>
      <c r="C417" s="2" t="s">
        <v>1062</v>
      </c>
      <c r="D417" s="1">
        <v>716</v>
      </c>
      <c r="E417" s="2" t="s">
        <v>40</v>
      </c>
      <c r="F417" s="2" t="s">
        <v>122</v>
      </c>
      <c r="G417" s="3">
        <v>659.84280000000001</v>
      </c>
      <c r="H417" s="1">
        <v>2</v>
      </c>
      <c r="I417" s="3">
        <v>1318.6784</v>
      </c>
      <c r="J417" s="3">
        <v>1318.6822999999999</v>
      </c>
      <c r="K417" s="4">
        <v>0</v>
      </c>
      <c r="L417" s="5">
        <v>-3</v>
      </c>
      <c r="M417" s="1" t="s">
        <v>27</v>
      </c>
      <c r="N417" s="5">
        <v>552.44000000000005</v>
      </c>
      <c r="O417" s="5">
        <v>417.67</v>
      </c>
      <c r="P417" s="5">
        <v>417.67</v>
      </c>
      <c r="Q417" s="6">
        <v>7.38</v>
      </c>
      <c r="R417" s="4">
        <v>144</v>
      </c>
      <c r="S417" s="2" t="s">
        <v>28</v>
      </c>
      <c r="T417" s="1">
        <v>1</v>
      </c>
      <c r="U417" s="2" t="s">
        <v>3052</v>
      </c>
      <c r="V417" s="2" t="s">
        <v>3053</v>
      </c>
      <c r="W417" s="2">
        <v>12.6899</v>
      </c>
    </row>
    <row r="418" spans="1:23" x14ac:dyDescent="0.2">
      <c r="A418" s="1"/>
      <c r="B418" s="1">
        <v>1</v>
      </c>
      <c r="C418" s="2" t="s">
        <v>1062</v>
      </c>
      <c r="D418" s="1">
        <v>716</v>
      </c>
      <c r="E418" s="2" t="s">
        <v>40</v>
      </c>
      <c r="F418" s="2" t="s">
        <v>122</v>
      </c>
      <c r="G418" s="3">
        <v>659.84270000000004</v>
      </c>
      <c r="H418" s="1">
        <v>2</v>
      </c>
      <c r="I418" s="3">
        <v>1318.6780000000001</v>
      </c>
      <c r="J418" s="3">
        <v>1318.6822999999999</v>
      </c>
      <c r="K418" s="4">
        <v>0</v>
      </c>
      <c r="L418" s="5">
        <v>-3.3</v>
      </c>
      <c r="M418" s="1" t="s">
        <v>27</v>
      </c>
      <c r="N418" s="5">
        <v>573.19000000000005</v>
      </c>
      <c r="O418" s="5">
        <v>398.24</v>
      </c>
      <c r="P418" s="5">
        <v>398.24</v>
      </c>
      <c r="Q418" s="6">
        <v>8.16</v>
      </c>
      <c r="R418" s="4">
        <v>144</v>
      </c>
      <c r="S418" s="2" t="s">
        <v>28</v>
      </c>
      <c r="T418" s="1">
        <v>1</v>
      </c>
      <c r="U418" s="2" t="s">
        <v>3054</v>
      </c>
      <c r="V418" s="2" t="s">
        <v>3055</v>
      </c>
      <c r="W418" s="2">
        <v>12.577199999999999</v>
      </c>
    </row>
    <row r="419" spans="1:23" x14ac:dyDescent="0.2">
      <c r="A419" s="1"/>
      <c r="B419" s="1">
        <v>1</v>
      </c>
      <c r="C419" s="2" t="s">
        <v>1083</v>
      </c>
      <c r="D419" s="1">
        <v>717</v>
      </c>
      <c r="E419" s="2" t="s">
        <v>40</v>
      </c>
      <c r="F419" s="2" t="s">
        <v>122</v>
      </c>
      <c r="G419" s="3">
        <v>531.27390000000003</v>
      </c>
      <c r="H419" s="1">
        <v>2</v>
      </c>
      <c r="I419" s="3">
        <v>1061.5405000000001</v>
      </c>
      <c r="J419" s="3">
        <v>1061.5447999999999</v>
      </c>
      <c r="K419" s="4">
        <v>0</v>
      </c>
      <c r="L419" s="5">
        <v>-4.0999999999999996</v>
      </c>
      <c r="M419" s="1" t="s">
        <v>27</v>
      </c>
      <c r="N419" s="5">
        <v>156.54</v>
      </c>
      <c r="O419" s="5">
        <v>156.54</v>
      </c>
      <c r="P419" s="5">
        <v>156.54</v>
      </c>
      <c r="Q419" s="6">
        <v>3.15</v>
      </c>
      <c r="R419" s="4">
        <v>144</v>
      </c>
      <c r="S419" s="2" t="s">
        <v>28</v>
      </c>
      <c r="T419" s="1">
        <v>1</v>
      </c>
      <c r="U419" s="2" t="s">
        <v>3056</v>
      </c>
      <c r="V419" s="2" t="s">
        <v>1526</v>
      </c>
      <c r="W419" s="2">
        <v>14.468</v>
      </c>
    </row>
    <row r="420" spans="1:23" x14ac:dyDescent="0.2">
      <c r="A420" s="1"/>
      <c r="B420" s="1">
        <v>1</v>
      </c>
      <c r="C420" s="2" t="s">
        <v>1083</v>
      </c>
      <c r="D420" s="1">
        <v>717</v>
      </c>
      <c r="E420" s="2" t="s">
        <v>40</v>
      </c>
      <c r="F420" s="2" t="s">
        <v>122</v>
      </c>
      <c r="G420" s="3">
        <v>531.27470000000005</v>
      </c>
      <c r="H420" s="1">
        <v>2</v>
      </c>
      <c r="I420" s="3">
        <v>1061.5422000000001</v>
      </c>
      <c r="J420" s="3">
        <v>1061.5447999999999</v>
      </c>
      <c r="K420" s="4">
        <v>0</v>
      </c>
      <c r="L420" s="5">
        <v>-2.5</v>
      </c>
      <c r="M420" s="1" t="s">
        <v>27</v>
      </c>
      <c r="N420" s="5">
        <v>205.89</v>
      </c>
      <c r="O420" s="5">
        <v>205.89</v>
      </c>
      <c r="P420" s="5">
        <v>205.89</v>
      </c>
      <c r="Q420" s="6">
        <v>3.71</v>
      </c>
      <c r="R420" s="4">
        <v>144</v>
      </c>
      <c r="S420" s="2" t="s">
        <v>28</v>
      </c>
      <c r="T420" s="1">
        <v>1</v>
      </c>
      <c r="U420" s="2" t="s">
        <v>3057</v>
      </c>
      <c r="V420" s="2" t="s">
        <v>3058</v>
      </c>
      <c r="W420" s="2">
        <v>14.3759</v>
      </c>
    </row>
    <row r="421" spans="1:23" x14ac:dyDescent="0.2">
      <c r="A421" s="1"/>
      <c r="B421" s="1">
        <v>1</v>
      </c>
      <c r="C421" s="2" t="s">
        <v>1083</v>
      </c>
      <c r="D421" s="1">
        <v>717</v>
      </c>
      <c r="E421" s="2" t="s">
        <v>40</v>
      </c>
      <c r="F421" s="2" t="s">
        <v>122</v>
      </c>
      <c r="G421" s="3">
        <v>531.27440000000001</v>
      </c>
      <c r="H421" s="1">
        <v>2</v>
      </c>
      <c r="I421" s="3">
        <v>1061.5416</v>
      </c>
      <c r="J421" s="3">
        <v>1061.5447999999999</v>
      </c>
      <c r="K421" s="4">
        <v>0</v>
      </c>
      <c r="L421" s="5">
        <v>-3.1</v>
      </c>
      <c r="M421" s="1" t="s">
        <v>27</v>
      </c>
      <c r="N421" s="5">
        <v>360.05</v>
      </c>
      <c r="O421" s="5">
        <v>360.05</v>
      </c>
      <c r="P421" s="5">
        <v>360.05</v>
      </c>
      <c r="Q421" s="6">
        <v>5.25</v>
      </c>
      <c r="R421" s="4">
        <v>144</v>
      </c>
      <c r="S421" s="2" t="s">
        <v>28</v>
      </c>
      <c r="T421" s="1">
        <v>1</v>
      </c>
      <c r="U421" s="2" t="s">
        <v>3059</v>
      </c>
      <c r="V421" s="2" t="s">
        <v>1037</v>
      </c>
      <c r="W421" s="2">
        <v>14.707599999999999</v>
      </c>
    </row>
    <row r="422" spans="1:23" x14ac:dyDescent="0.2">
      <c r="A422" s="1"/>
      <c r="B422" s="1">
        <v>1</v>
      </c>
      <c r="C422" s="2" t="s">
        <v>1083</v>
      </c>
      <c r="D422" s="1">
        <v>717</v>
      </c>
      <c r="E422" s="2" t="s">
        <v>40</v>
      </c>
      <c r="F422" s="2" t="s">
        <v>122</v>
      </c>
      <c r="G422" s="3">
        <v>531.27440000000001</v>
      </c>
      <c r="H422" s="1">
        <v>2</v>
      </c>
      <c r="I422" s="3">
        <v>1061.5414000000001</v>
      </c>
      <c r="J422" s="3">
        <v>1061.5447999999999</v>
      </c>
      <c r="K422" s="4">
        <v>0</v>
      </c>
      <c r="L422" s="5">
        <v>-3.2</v>
      </c>
      <c r="M422" s="1" t="s">
        <v>27</v>
      </c>
      <c r="N422" s="5">
        <v>454.62</v>
      </c>
      <c r="O422" s="5">
        <v>420.67</v>
      </c>
      <c r="P422" s="5">
        <v>420.67</v>
      </c>
      <c r="Q422" s="6">
        <v>7.89</v>
      </c>
      <c r="R422" s="4">
        <v>144</v>
      </c>
      <c r="S422" s="2" t="s">
        <v>28</v>
      </c>
      <c r="T422" s="1">
        <v>1</v>
      </c>
      <c r="U422" s="2" t="s">
        <v>3060</v>
      </c>
      <c r="V422" s="2" t="s">
        <v>3061</v>
      </c>
      <c r="W422" s="2">
        <v>14.579599999999999</v>
      </c>
    </row>
    <row r="423" spans="1:23" x14ac:dyDescent="0.2">
      <c r="A423" s="1"/>
      <c r="B423" s="1">
        <v>1</v>
      </c>
      <c r="C423" s="2" t="s">
        <v>1092</v>
      </c>
      <c r="D423" s="1">
        <v>717</v>
      </c>
      <c r="E423" s="2" t="s">
        <v>40</v>
      </c>
      <c r="F423" s="2" t="s">
        <v>122</v>
      </c>
      <c r="G423" s="3">
        <v>595.79639999999995</v>
      </c>
      <c r="H423" s="1">
        <v>2</v>
      </c>
      <c r="I423" s="3">
        <v>1190.5854999999999</v>
      </c>
      <c r="J423" s="3">
        <v>1190.5873999999999</v>
      </c>
      <c r="K423" s="4">
        <v>0</v>
      </c>
      <c r="L423" s="5">
        <v>-1.6</v>
      </c>
      <c r="M423" s="1" t="s">
        <v>27</v>
      </c>
      <c r="N423" s="5">
        <v>62.39</v>
      </c>
      <c r="O423" s="5">
        <v>62.39</v>
      </c>
      <c r="P423" s="5">
        <v>62.39</v>
      </c>
      <c r="Q423" s="6">
        <v>1.82</v>
      </c>
      <c r="R423" s="4">
        <v>144</v>
      </c>
      <c r="S423" s="2" t="s">
        <v>28</v>
      </c>
      <c r="T423" s="1">
        <v>1</v>
      </c>
      <c r="U423" s="2" t="s">
        <v>3062</v>
      </c>
      <c r="V423" s="2" t="s">
        <v>3063</v>
      </c>
      <c r="W423" s="2">
        <v>15.692500000000001</v>
      </c>
    </row>
    <row r="424" spans="1:23" x14ac:dyDescent="0.2">
      <c r="A424" s="1"/>
      <c r="B424" s="1">
        <v>1</v>
      </c>
      <c r="C424" s="2" t="s">
        <v>1092</v>
      </c>
      <c r="D424" s="1">
        <v>717</v>
      </c>
      <c r="E424" s="2" t="s">
        <v>40</v>
      </c>
      <c r="F424" s="2" t="s">
        <v>122</v>
      </c>
      <c r="G424" s="3">
        <v>595.79790000000003</v>
      </c>
      <c r="H424" s="1">
        <v>2</v>
      </c>
      <c r="I424" s="3">
        <v>1190.5885000000001</v>
      </c>
      <c r="J424" s="3">
        <v>1190.5873999999999</v>
      </c>
      <c r="K424" s="4">
        <v>0</v>
      </c>
      <c r="L424" s="5">
        <v>1</v>
      </c>
      <c r="M424" s="1" t="s">
        <v>27</v>
      </c>
      <c r="N424" s="5">
        <v>83.3</v>
      </c>
      <c r="O424" s="5">
        <v>83.3</v>
      </c>
      <c r="P424" s="5">
        <v>83.3</v>
      </c>
      <c r="Q424" s="6">
        <v>1.56</v>
      </c>
      <c r="R424" s="4">
        <v>144</v>
      </c>
      <c r="S424" s="2" t="s">
        <v>28</v>
      </c>
      <c r="T424" s="1">
        <v>1</v>
      </c>
      <c r="U424" s="2" t="s">
        <v>3064</v>
      </c>
      <c r="V424" s="2" t="s">
        <v>3065</v>
      </c>
      <c r="W424" s="2">
        <v>15.727</v>
      </c>
    </row>
    <row r="425" spans="1:23" x14ac:dyDescent="0.2">
      <c r="A425" s="1"/>
      <c r="B425" s="1">
        <v>1</v>
      </c>
      <c r="C425" s="2" t="s">
        <v>1092</v>
      </c>
      <c r="D425" s="1">
        <v>717</v>
      </c>
      <c r="E425" s="2" t="s">
        <v>40</v>
      </c>
      <c r="F425" s="2" t="s">
        <v>122</v>
      </c>
      <c r="G425" s="3">
        <v>595.79470000000003</v>
      </c>
      <c r="H425" s="1">
        <v>2</v>
      </c>
      <c r="I425" s="3">
        <v>1190.5821000000001</v>
      </c>
      <c r="J425" s="3">
        <v>1190.5873999999999</v>
      </c>
      <c r="K425" s="4">
        <v>0</v>
      </c>
      <c r="L425" s="5">
        <v>-4.5</v>
      </c>
      <c r="M425" s="1" t="s">
        <v>27</v>
      </c>
      <c r="N425" s="5">
        <v>147</v>
      </c>
      <c r="O425" s="5">
        <v>147</v>
      </c>
      <c r="P425" s="5">
        <v>147</v>
      </c>
      <c r="Q425" s="6">
        <v>1.75</v>
      </c>
      <c r="R425" s="4">
        <v>144</v>
      </c>
      <c r="S425" s="2" t="s">
        <v>28</v>
      </c>
      <c r="T425" s="1">
        <v>1</v>
      </c>
      <c r="U425" s="2" t="s">
        <v>3066</v>
      </c>
      <c r="V425" s="2" t="s">
        <v>3067</v>
      </c>
      <c r="W425" s="2">
        <v>14.9961</v>
      </c>
    </row>
    <row r="426" spans="1:23" x14ac:dyDescent="0.2">
      <c r="A426" s="1"/>
      <c r="B426" s="1">
        <v>1</v>
      </c>
      <c r="C426" s="2" t="s">
        <v>1092</v>
      </c>
      <c r="D426" s="1">
        <v>717</v>
      </c>
      <c r="E426" s="2" t="s">
        <v>40</v>
      </c>
      <c r="F426" s="2" t="s">
        <v>122</v>
      </c>
      <c r="G426" s="3">
        <v>595.79510000000005</v>
      </c>
      <c r="H426" s="1">
        <v>2</v>
      </c>
      <c r="I426" s="3">
        <v>1190.5829000000001</v>
      </c>
      <c r="J426" s="3">
        <v>1190.5873999999999</v>
      </c>
      <c r="K426" s="4">
        <v>0</v>
      </c>
      <c r="L426" s="5">
        <v>-3.7</v>
      </c>
      <c r="M426" s="1" t="s">
        <v>27</v>
      </c>
      <c r="N426" s="5">
        <v>198.43</v>
      </c>
      <c r="O426" s="5">
        <v>198.43</v>
      </c>
      <c r="P426" s="5">
        <v>198.43</v>
      </c>
      <c r="Q426" s="6">
        <v>4.04</v>
      </c>
      <c r="R426" s="4">
        <v>144</v>
      </c>
      <c r="S426" s="2" t="s">
        <v>28</v>
      </c>
      <c r="T426" s="1">
        <v>1</v>
      </c>
      <c r="U426" s="2" t="s">
        <v>3068</v>
      </c>
      <c r="V426" s="2" t="s">
        <v>3069</v>
      </c>
      <c r="W426" s="2">
        <v>15.5358</v>
      </c>
    </row>
    <row r="427" spans="1:23" x14ac:dyDescent="0.2">
      <c r="A427" s="1"/>
      <c r="B427" s="1">
        <v>1</v>
      </c>
      <c r="C427" s="2" t="s">
        <v>1092</v>
      </c>
      <c r="D427" s="1">
        <v>717</v>
      </c>
      <c r="E427" s="2" t="s">
        <v>40</v>
      </c>
      <c r="F427" s="2" t="s">
        <v>122</v>
      </c>
      <c r="G427" s="3">
        <v>595.79549999999995</v>
      </c>
      <c r="H427" s="1">
        <v>2</v>
      </c>
      <c r="I427" s="3">
        <v>1190.5838000000001</v>
      </c>
      <c r="J427" s="3">
        <v>1190.5873999999999</v>
      </c>
      <c r="K427" s="4">
        <v>0</v>
      </c>
      <c r="L427" s="5">
        <v>-3</v>
      </c>
      <c r="M427" s="1" t="s">
        <v>27</v>
      </c>
      <c r="N427" s="5">
        <v>375.99</v>
      </c>
      <c r="O427" s="5">
        <v>353.58</v>
      </c>
      <c r="P427" s="5">
        <v>353.58</v>
      </c>
      <c r="Q427" s="6">
        <v>4.82</v>
      </c>
      <c r="R427" s="4">
        <v>144</v>
      </c>
      <c r="S427" s="2" t="s">
        <v>28</v>
      </c>
      <c r="T427" s="1">
        <v>1</v>
      </c>
      <c r="U427" s="2" t="s">
        <v>3070</v>
      </c>
      <c r="V427" s="2" t="s">
        <v>3071</v>
      </c>
      <c r="W427" s="2">
        <v>15.053100000000001</v>
      </c>
    </row>
    <row r="428" spans="1:23" x14ac:dyDescent="0.2">
      <c r="A428" s="1"/>
      <c r="B428" s="1">
        <v>1</v>
      </c>
      <c r="C428" s="2" t="s">
        <v>1092</v>
      </c>
      <c r="D428" s="1">
        <v>717</v>
      </c>
      <c r="E428" s="2" t="s">
        <v>40</v>
      </c>
      <c r="F428" s="2" t="s">
        <v>122</v>
      </c>
      <c r="G428" s="3">
        <v>595.7953</v>
      </c>
      <c r="H428" s="1">
        <v>2</v>
      </c>
      <c r="I428" s="3">
        <v>1190.5833</v>
      </c>
      <c r="J428" s="3">
        <v>1190.5873999999999</v>
      </c>
      <c r="K428" s="4">
        <v>0</v>
      </c>
      <c r="L428" s="5">
        <v>-3.4</v>
      </c>
      <c r="M428" s="1" t="s">
        <v>27</v>
      </c>
      <c r="N428" s="5">
        <v>449.58</v>
      </c>
      <c r="O428" s="5">
        <v>393.08</v>
      </c>
      <c r="P428" s="5">
        <v>393.08</v>
      </c>
      <c r="Q428" s="6">
        <v>6.21</v>
      </c>
      <c r="R428" s="4">
        <v>144</v>
      </c>
      <c r="S428" s="2" t="s">
        <v>28</v>
      </c>
      <c r="T428" s="1">
        <v>1</v>
      </c>
      <c r="U428" s="2" t="s">
        <v>3072</v>
      </c>
      <c r="V428" s="2" t="s">
        <v>3073</v>
      </c>
      <c r="W428" s="2">
        <v>15.1693</v>
      </c>
    </row>
    <row r="429" spans="1:23" x14ac:dyDescent="0.2">
      <c r="A429" s="1"/>
      <c r="B429" s="1">
        <v>1</v>
      </c>
      <c r="C429" s="2" t="s">
        <v>1092</v>
      </c>
      <c r="D429" s="1">
        <v>717</v>
      </c>
      <c r="E429" s="2" t="s">
        <v>40</v>
      </c>
      <c r="F429" s="2" t="s">
        <v>122</v>
      </c>
      <c r="G429" s="3">
        <v>595.7953</v>
      </c>
      <c r="H429" s="1">
        <v>2</v>
      </c>
      <c r="I429" s="3">
        <v>1190.5834</v>
      </c>
      <c r="J429" s="3">
        <v>1190.5873999999999</v>
      </c>
      <c r="K429" s="4">
        <v>0</v>
      </c>
      <c r="L429" s="5">
        <v>-3.3</v>
      </c>
      <c r="M429" s="1" t="s">
        <v>27</v>
      </c>
      <c r="N429" s="5">
        <v>571.45000000000005</v>
      </c>
      <c r="O429" s="5">
        <v>429.77</v>
      </c>
      <c r="P429" s="5">
        <v>429.77</v>
      </c>
      <c r="Q429" s="6">
        <v>7.28</v>
      </c>
      <c r="R429" s="4">
        <v>144</v>
      </c>
      <c r="S429" s="2" t="s">
        <v>28</v>
      </c>
      <c r="T429" s="1">
        <v>1</v>
      </c>
      <c r="U429" s="2" t="s">
        <v>3074</v>
      </c>
      <c r="V429" s="2" t="s">
        <v>3075</v>
      </c>
      <c r="W429" s="2">
        <v>15.275499999999999</v>
      </c>
    </row>
    <row r="430" spans="1:23" x14ac:dyDescent="0.2">
      <c r="A430" s="1"/>
      <c r="B430" s="1">
        <v>1</v>
      </c>
      <c r="C430" s="2" t="s">
        <v>1092</v>
      </c>
      <c r="D430" s="1">
        <v>717</v>
      </c>
      <c r="E430" s="2" t="s">
        <v>40</v>
      </c>
      <c r="F430" s="2" t="s">
        <v>122</v>
      </c>
      <c r="G430" s="3">
        <v>595.79539999999997</v>
      </c>
      <c r="H430" s="1">
        <v>2</v>
      </c>
      <c r="I430" s="3">
        <v>1190.5835</v>
      </c>
      <c r="J430" s="3">
        <v>1190.5873999999999</v>
      </c>
      <c r="K430" s="4">
        <v>0</v>
      </c>
      <c r="L430" s="5">
        <v>-3.2</v>
      </c>
      <c r="M430" s="1" t="s">
        <v>27</v>
      </c>
      <c r="N430" s="5">
        <v>596.21</v>
      </c>
      <c r="O430" s="5">
        <v>473.23</v>
      </c>
      <c r="P430" s="5">
        <v>473.23</v>
      </c>
      <c r="Q430" s="6">
        <v>8.76</v>
      </c>
      <c r="R430" s="4">
        <v>144</v>
      </c>
      <c r="S430" s="2" t="s">
        <v>28</v>
      </c>
      <c r="T430" s="1">
        <v>1</v>
      </c>
      <c r="U430" s="2" t="s">
        <v>3076</v>
      </c>
      <c r="V430" s="2" t="s">
        <v>3077</v>
      </c>
      <c r="W430" s="2">
        <v>15.404400000000001</v>
      </c>
    </row>
    <row r="431" spans="1:23" x14ac:dyDescent="0.2">
      <c r="A431" s="1"/>
      <c r="B431" s="1">
        <v>1</v>
      </c>
      <c r="C431" s="2" t="s">
        <v>1103</v>
      </c>
      <c r="D431" s="1">
        <v>727</v>
      </c>
      <c r="E431" s="2" t="s">
        <v>40</v>
      </c>
      <c r="F431" s="2" t="s">
        <v>122</v>
      </c>
      <c r="G431" s="3">
        <v>573.93399999999997</v>
      </c>
      <c r="H431" s="1">
        <v>3</v>
      </c>
      <c r="I431" s="3">
        <v>1719.7873</v>
      </c>
      <c r="J431" s="3">
        <v>1719.7941000000001</v>
      </c>
      <c r="K431" s="4">
        <v>0</v>
      </c>
      <c r="L431" s="5">
        <v>-3.9</v>
      </c>
      <c r="M431" s="1" t="s">
        <v>27</v>
      </c>
      <c r="N431" s="5">
        <v>624.55999999999995</v>
      </c>
      <c r="O431" s="5">
        <v>624.55999999999995</v>
      </c>
      <c r="P431" s="5">
        <v>624.55999999999995</v>
      </c>
      <c r="Q431" s="6">
        <v>9.64</v>
      </c>
      <c r="R431" s="4">
        <v>144</v>
      </c>
      <c r="S431" s="2" t="s">
        <v>28</v>
      </c>
      <c r="T431" s="1">
        <v>1</v>
      </c>
      <c r="U431" s="2" t="s">
        <v>3078</v>
      </c>
      <c r="V431" s="2" t="s">
        <v>3079</v>
      </c>
      <c r="W431" s="2">
        <v>14.8194</v>
      </c>
    </row>
    <row r="432" spans="1:23" x14ac:dyDescent="0.2">
      <c r="A432" s="1"/>
      <c r="B432" s="1">
        <v>1</v>
      </c>
      <c r="C432" s="2" t="s">
        <v>1103</v>
      </c>
      <c r="D432" s="1">
        <v>727</v>
      </c>
      <c r="E432" s="2" t="s">
        <v>40</v>
      </c>
      <c r="F432" s="2" t="s">
        <v>122</v>
      </c>
      <c r="G432" s="3">
        <v>573.93449999999996</v>
      </c>
      <c r="H432" s="1">
        <v>3</v>
      </c>
      <c r="I432" s="3">
        <v>1719.789</v>
      </c>
      <c r="J432" s="3">
        <v>1719.7941000000001</v>
      </c>
      <c r="K432" s="4">
        <v>0</v>
      </c>
      <c r="L432" s="5">
        <v>-3</v>
      </c>
      <c r="M432" s="1" t="s">
        <v>27</v>
      </c>
      <c r="N432" s="5">
        <v>662.59</v>
      </c>
      <c r="O432" s="5">
        <v>648.91</v>
      </c>
      <c r="P432" s="5">
        <v>648.91</v>
      </c>
      <c r="Q432" s="6">
        <v>10.64</v>
      </c>
      <c r="R432" s="4">
        <v>144</v>
      </c>
      <c r="S432" s="2" t="s">
        <v>28</v>
      </c>
      <c r="T432" s="1">
        <v>1</v>
      </c>
      <c r="U432" s="2" t="s">
        <v>3080</v>
      </c>
      <c r="V432" s="2" t="s">
        <v>3081</v>
      </c>
      <c r="W432" s="2">
        <v>14.6989</v>
      </c>
    </row>
    <row r="433" spans="1:23" x14ac:dyDescent="0.2">
      <c r="A433" s="1"/>
      <c r="B433" s="1">
        <v>1</v>
      </c>
      <c r="C433" s="2" t="s">
        <v>1113</v>
      </c>
      <c r="D433" s="1">
        <v>728</v>
      </c>
      <c r="E433" s="2" t="s">
        <v>40</v>
      </c>
      <c r="F433" s="2" t="s">
        <v>122</v>
      </c>
      <c r="G433" s="3">
        <v>530.92070000000001</v>
      </c>
      <c r="H433" s="1">
        <v>3</v>
      </c>
      <c r="I433" s="3">
        <v>1590.7475999999999</v>
      </c>
      <c r="J433" s="3">
        <v>1590.7515000000001</v>
      </c>
      <c r="K433" s="4">
        <v>0</v>
      </c>
      <c r="L433" s="5">
        <v>-2.5</v>
      </c>
      <c r="M433" s="1" t="s">
        <v>27</v>
      </c>
      <c r="N433" s="5">
        <v>254.82</v>
      </c>
      <c r="O433" s="5">
        <v>254.82</v>
      </c>
      <c r="P433" s="5">
        <v>254.82</v>
      </c>
      <c r="Q433" s="6">
        <v>4.07</v>
      </c>
      <c r="R433" s="4">
        <v>144</v>
      </c>
      <c r="S433" s="2" t="s">
        <v>28</v>
      </c>
      <c r="T433" s="1">
        <v>1</v>
      </c>
      <c r="U433" s="2" t="s">
        <v>3057</v>
      </c>
      <c r="V433" s="2" t="s">
        <v>3058</v>
      </c>
      <c r="W433" s="2">
        <v>14.3759</v>
      </c>
    </row>
    <row r="434" spans="1:23" x14ac:dyDescent="0.2">
      <c r="A434" s="1"/>
      <c r="B434" s="1">
        <v>1</v>
      </c>
      <c r="C434" s="2" t="s">
        <v>1113</v>
      </c>
      <c r="D434" s="1">
        <v>728</v>
      </c>
      <c r="E434" s="2" t="s">
        <v>40</v>
      </c>
      <c r="F434" s="2" t="s">
        <v>122</v>
      </c>
      <c r="G434" s="3">
        <v>530.92049999999995</v>
      </c>
      <c r="H434" s="1">
        <v>3</v>
      </c>
      <c r="I434" s="3">
        <v>1590.7469000000001</v>
      </c>
      <c r="J434" s="3">
        <v>1590.7515000000001</v>
      </c>
      <c r="K434" s="4">
        <v>0</v>
      </c>
      <c r="L434" s="5">
        <v>-2.9</v>
      </c>
      <c r="M434" s="1" t="s">
        <v>27</v>
      </c>
      <c r="N434" s="5">
        <v>438.03</v>
      </c>
      <c r="O434" s="5">
        <v>438.03</v>
      </c>
      <c r="P434" s="5">
        <v>438.03</v>
      </c>
      <c r="Q434" s="6">
        <v>7.8</v>
      </c>
      <c r="R434" s="4">
        <v>144</v>
      </c>
      <c r="S434" s="2" t="s">
        <v>28</v>
      </c>
      <c r="T434" s="1">
        <v>1</v>
      </c>
      <c r="U434" s="2" t="s">
        <v>3082</v>
      </c>
      <c r="V434" s="2" t="s">
        <v>3083</v>
      </c>
      <c r="W434" s="2">
        <v>14.0634</v>
      </c>
    </row>
    <row r="435" spans="1:23" x14ac:dyDescent="0.2">
      <c r="A435" s="1"/>
      <c r="B435" s="1">
        <v>1</v>
      </c>
      <c r="C435" s="2" t="s">
        <v>1113</v>
      </c>
      <c r="D435" s="1">
        <v>728</v>
      </c>
      <c r="E435" s="2" t="s">
        <v>40</v>
      </c>
      <c r="F435" s="2" t="s">
        <v>122</v>
      </c>
      <c r="G435" s="3">
        <v>530.92070000000001</v>
      </c>
      <c r="H435" s="1">
        <v>3</v>
      </c>
      <c r="I435" s="3">
        <v>1590.7475999999999</v>
      </c>
      <c r="J435" s="3">
        <v>1590.7515000000001</v>
      </c>
      <c r="K435" s="4">
        <v>0</v>
      </c>
      <c r="L435" s="5">
        <v>-2.5</v>
      </c>
      <c r="M435" s="1" t="s">
        <v>27</v>
      </c>
      <c r="N435" s="5">
        <v>447.26</v>
      </c>
      <c r="O435" s="5">
        <v>447.26</v>
      </c>
      <c r="P435" s="5">
        <v>447.26</v>
      </c>
      <c r="Q435" s="6">
        <v>7.6</v>
      </c>
      <c r="R435" s="4">
        <v>144</v>
      </c>
      <c r="S435" s="2" t="s">
        <v>28</v>
      </c>
      <c r="T435" s="1">
        <v>1</v>
      </c>
      <c r="U435" s="2" t="s">
        <v>3084</v>
      </c>
      <c r="V435" s="2" t="s">
        <v>777</v>
      </c>
      <c r="W435" s="2">
        <v>13.171099999999999</v>
      </c>
    </row>
    <row r="436" spans="1:23" x14ac:dyDescent="0.2">
      <c r="A436" s="1"/>
      <c r="B436" s="1">
        <v>1</v>
      </c>
      <c r="C436" s="2" t="s">
        <v>1113</v>
      </c>
      <c r="D436" s="1">
        <v>728</v>
      </c>
      <c r="E436" s="2" t="s">
        <v>40</v>
      </c>
      <c r="F436" s="2" t="s">
        <v>122</v>
      </c>
      <c r="G436" s="3">
        <v>530.92139999999995</v>
      </c>
      <c r="H436" s="1">
        <v>3</v>
      </c>
      <c r="I436" s="3">
        <v>1590.7498000000001</v>
      </c>
      <c r="J436" s="3">
        <v>1590.7515000000001</v>
      </c>
      <c r="K436" s="4">
        <v>0</v>
      </c>
      <c r="L436" s="5">
        <v>-1.1000000000000001</v>
      </c>
      <c r="M436" s="1" t="s">
        <v>27</v>
      </c>
      <c r="N436" s="5">
        <v>450.01</v>
      </c>
      <c r="O436" s="5">
        <v>450.01</v>
      </c>
      <c r="P436" s="5">
        <v>450.01</v>
      </c>
      <c r="Q436" s="6">
        <v>6.87</v>
      </c>
      <c r="R436" s="4">
        <v>144</v>
      </c>
      <c r="S436" s="2" t="s">
        <v>28</v>
      </c>
      <c r="T436" s="1">
        <v>1</v>
      </c>
      <c r="U436" s="2" t="s">
        <v>3085</v>
      </c>
      <c r="V436" s="2" t="s">
        <v>3086</v>
      </c>
      <c r="W436" s="2">
        <v>14.196099999999999</v>
      </c>
    </row>
    <row r="437" spans="1:23" x14ac:dyDescent="0.2">
      <c r="A437" s="1"/>
      <c r="B437" s="1">
        <v>1</v>
      </c>
      <c r="C437" s="2" t="s">
        <v>1113</v>
      </c>
      <c r="D437" s="1">
        <v>728</v>
      </c>
      <c r="E437" s="2" t="s">
        <v>40</v>
      </c>
      <c r="F437" s="2" t="s">
        <v>122</v>
      </c>
      <c r="G437" s="3">
        <v>795.87559999999996</v>
      </c>
      <c r="H437" s="1">
        <v>2</v>
      </c>
      <c r="I437" s="3">
        <v>1590.7438999999999</v>
      </c>
      <c r="J437" s="3">
        <v>1590.7515000000001</v>
      </c>
      <c r="K437" s="4">
        <v>0</v>
      </c>
      <c r="L437" s="5">
        <v>-4.8</v>
      </c>
      <c r="M437" s="1" t="s">
        <v>27</v>
      </c>
      <c r="N437" s="5">
        <v>470.14</v>
      </c>
      <c r="O437" s="5">
        <v>470.14</v>
      </c>
      <c r="P437" s="5">
        <v>470.14</v>
      </c>
      <c r="Q437" s="6">
        <v>6.39</v>
      </c>
      <c r="R437" s="4">
        <v>144</v>
      </c>
      <c r="S437" s="2" t="s">
        <v>28</v>
      </c>
      <c r="T437" s="1">
        <v>1</v>
      </c>
      <c r="U437" s="2" t="s">
        <v>3087</v>
      </c>
      <c r="V437" s="2" t="s">
        <v>3088</v>
      </c>
      <c r="W437" s="2">
        <v>13.703799999999999</v>
      </c>
    </row>
    <row r="438" spans="1:23" x14ac:dyDescent="0.2">
      <c r="A438" s="1"/>
      <c r="B438" s="1">
        <v>1</v>
      </c>
      <c r="C438" s="2" t="s">
        <v>1113</v>
      </c>
      <c r="D438" s="1">
        <v>728</v>
      </c>
      <c r="E438" s="2" t="s">
        <v>40</v>
      </c>
      <c r="F438" s="2" t="s">
        <v>122</v>
      </c>
      <c r="G438" s="3">
        <v>530.92039999999997</v>
      </c>
      <c r="H438" s="1">
        <v>3</v>
      </c>
      <c r="I438" s="3">
        <v>1590.7466999999999</v>
      </c>
      <c r="J438" s="3">
        <v>1590.7515000000001</v>
      </c>
      <c r="K438" s="4">
        <v>0</v>
      </c>
      <c r="L438" s="5">
        <v>-3</v>
      </c>
      <c r="M438" s="1" t="s">
        <v>27</v>
      </c>
      <c r="N438" s="5">
        <v>532.73</v>
      </c>
      <c r="O438" s="5">
        <v>532.73</v>
      </c>
      <c r="P438" s="5">
        <v>532.73</v>
      </c>
      <c r="Q438" s="6">
        <v>8.01</v>
      </c>
      <c r="R438" s="4">
        <v>144</v>
      </c>
      <c r="S438" s="2" t="s">
        <v>28</v>
      </c>
      <c r="T438" s="1">
        <v>1</v>
      </c>
      <c r="U438" s="2" t="s">
        <v>3089</v>
      </c>
      <c r="V438" s="2" t="s">
        <v>3090</v>
      </c>
      <c r="W438" s="2">
        <v>13.946999999999999</v>
      </c>
    </row>
    <row r="439" spans="1:23" x14ac:dyDescent="0.2">
      <c r="A439" s="1"/>
      <c r="B439" s="1">
        <v>1</v>
      </c>
      <c r="C439" s="2" t="s">
        <v>1113</v>
      </c>
      <c r="D439" s="1">
        <v>728</v>
      </c>
      <c r="E439" s="2" t="s">
        <v>40</v>
      </c>
      <c r="F439" s="2" t="s">
        <v>122</v>
      </c>
      <c r="G439" s="3">
        <v>530.92060000000004</v>
      </c>
      <c r="H439" s="1">
        <v>3</v>
      </c>
      <c r="I439" s="3">
        <v>1590.7472</v>
      </c>
      <c r="J439" s="3">
        <v>1590.7515000000001</v>
      </c>
      <c r="K439" s="4">
        <v>0</v>
      </c>
      <c r="L439" s="5">
        <v>-2.7</v>
      </c>
      <c r="M439" s="1" t="s">
        <v>27</v>
      </c>
      <c r="N439" s="5">
        <v>537.57000000000005</v>
      </c>
      <c r="O439" s="5">
        <v>537.57000000000005</v>
      </c>
      <c r="P439" s="5">
        <v>537.57000000000005</v>
      </c>
      <c r="Q439" s="6">
        <v>8.01</v>
      </c>
      <c r="R439" s="4">
        <v>144</v>
      </c>
      <c r="S439" s="2" t="s">
        <v>28</v>
      </c>
      <c r="T439" s="1">
        <v>1</v>
      </c>
      <c r="U439" s="2" t="s">
        <v>3091</v>
      </c>
      <c r="V439" s="2" t="s">
        <v>3092</v>
      </c>
      <c r="W439" s="2">
        <v>13.3863</v>
      </c>
    </row>
    <row r="440" spans="1:23" x14ac:dyDescent="0.2">
      <c r="A440" s="1"/>
      <c r="B440" s="1">
        <v>1</v>
      </c>
      <c r="C440" s="2" t="s">
        <v>1113</v>
      </c>
      <c r="D440" s="1">
        <v>728</v>
      </c>
      <c r="E440" s="2" t="s">
        <v>40</v>
      </c>
      <c r="F440" s="2" t="s">
        <v>122</v>
      </c>
      <c r="G440" s="3">
        <v>530.92079999999999</v>
      </c>
      <c r="H440" s="1">
        <v>3</v>
      </c>
      <c r="I440" s="3">
        <v>1590.7478000000001</v>
      </c>
      <c r="J440" s="3">
        <v>1590.7515000000001</v>
      </c>
      <c r="K440" s="4">
        <v>0</v>
      </c>
      <c r="L440" s="5">
        <v>-2.2999999999999998</v>
      </c>
      <c r="M440" s="1" t="s">
        <v>27</v>
      </c>
      <c r="N440" s="5">
        <v>574.33000000000004</v>
      </c>
      <c r="O440" s="5">
        <v>574.33000000000004</v>
      </c>
      <c r="P440" s="5">
        <v>574.33000000000004</v>
      </c>
      <c r="Q440" s="6">
        <v>8.67</v>
      </c>
      <c r="R440" s="4">
        <v>144</v>
      </c>
      <c r="S440" s="2" t="s">
        <v>28</v>
      </c>
      <c r="T440" s="1">
        <v>1</v>
      </c>
      <c r="U440" s="2" t="s">
        <v>3093</v>
      </c>
      <c r="V440" s="2" t="s">
        <v>3094</v>
      </c>
      <c r="W440" s="2">
        <v>13.28</v>
      </c>
    </row>
    <row r="441" spans="1:23" x14ac:dyDescent="0.2">
      <c r="A441" s="1"/>
      <c r="B441" s="1">
        <v>1</v>
      </c>
      <c r="C441" s="2" t="s">
        <v>1113</v>
      </c>
      <c r="D441" s="1">
        <v>728</v>
      </c>
      <c r="E441" s="2" t="s">
        <v>40</v>
      </c>
      <c r="F441" s="2" t="s">
        <v>122</v>
      </c>
      <c r="G441" s="3">
        <v>530.91989999999998</v>
      </c>
      <c r="H441" s="1">
        <v>3</v>
      </c>
      <c r="I441" s="3">
        <v>1590.7449999999999</v>
      </c>
      <c r="J441" s="3">
        <v>1590.7515000000001</v>
      </c>
      <c r="K441" s="4">
        <v>0</v>
      </c>
      <c r="L441" s="5">
        <v>-4.0999999999999996</v>
      </c>
      <c r="M441" s="1" t="s">
        <v>27</v>
      </c>
      <c r="N441" s="5">
        <v>603.65</v>
      </c>
      <c r="O441" s="5">
        <v>603.65</v>
      </c>
      <c r="P441" s="5">
        <v>603.65</v>
      </c>
      <c r="Q441" s="6">
        <v>9.1300000000000008</v>
      </c>
      <c r="R441" s="4">
        <v>144</v>
      </c>
      <c r="S441" s="2" t="s">
        <v>28</v>
      </c>
      <c r="T441" s="1">
        <v>1</v>
      </c>
      <c r="U441" s="2" t="s">
        <v>3095</v>
      </c>
      <c r="V441" s="2" t="s">
        <v>3096</v>
      </c>
      <c r="W441" s="2">
        <v>13.817299999999999</v>
      </c>
    </row>
    <row r="442" spans="1:23" x14ac:dyDescent="0.2">
      <c r="A442" s="1"/>
      <c r="B442" s="1">
        <v>1</v>
      </c>
      <c r="C442" s="2" t="s">
        <v>1113</v>
      </c>
      <c r="D442" s="1">
        <v>728</v>
      </c>
      <c r="E442" s="2" t="s">
        <v>40</v>
      </c>
      <c r="F442" s="2" t="s">
        <v>122</v>
      </c>
      <c r="G442" s="3">
        <v>530.9203</v>
      </c>
      <c r="H442" s="1">
        <v>3</v>
      </c>
      <c r="I442" s="3">
        <v>1590.7465</v>
      </c>
      <c r="J442" s="3">
        <v>1590.7515000000001</v>
      </c>
      <c r="K442" s="4">
        <v>0</v>
      </c>
      <c r="L442" s="5">
        <v>-3.2</v>
      </c>
      <c r="M442" s="1" t="s">
        <v>27</v>
      </c>
      <c r="N442" s="5">
        <v>675.64</v>
      </c>
      <c r="O442" s="5">
        <v>675.64</v>
      </c>
      <c r="P442" s="5">
        <v>675.64</v>
      </c>
      <c r="Q442" s="6">
        <v>10.79</v>
      </c>
      <c r="R442" s="4">
        <v>144</v>
      </c>
      <c r="S442" s="2" t="s">
        <v>28</v>
      </c>
      <c r="T442" s="1">
        <v>1</v>
      </c>
      <c r="U442" s="2" t="s">
        <v>3097</v>
      </c>
      <c r="V442" s="2" t="s">
        <v>3098</v>
      </c>
      <c r="W442" s="2">
        <v>13.4937</v>
      </c>
    </row>
    <row r="443" spans="1:23" x14ac:dyDescent="0.2">
      <c r="A443" s="1"/>
      <c r="B443" s="1">
        <v>1</v>
      </c>
      <c r="C443" s="2" t="s">
        <v>1113</v>
      </c>
      <c r="D443" s="1">
        <v>728</v>
      </c>
      <c r="E443" s="2" t="s">
        <v>40</v>
      </c>
      <c r="F443" s="2" t="s">
        <v>122</v>
      </c>
      <c r="G443" s="3">
        <v>530.92010000000005</v>
      </c>
      <c r="H443" s="1">
        <v>3</v>
      </c>
      <c r="I443" s="3">
        <v>1590.7457999999999</v>
      </c>
      <c r="J443" s="3">
        <v>1590.7515000000001</v>
      </c>
      <c r="K443" s="4">
        <v>0</v>
      </c>
      <c r="L443" s="5">
        <v>-3.6</v>
      </c>
      <c r="M443" s="1" t="s">
        <v>27</v>
      </c>
      <c r="N443" s="5">
        <v>731.55</v>
      </c>
      <c r="O443" s="5">
        <v>731.55</v>
      </c>
      <c r="P443" s="5">
        <v>731.55</v>
      </c>
      <c r="Q443" s="6">
        <v>11.79</v>
      </c>
      <c r="R443" s="4">
        <v>144</v>
      </c>
      <c r="S443" s="2" t="s">
        <v>28</v>
      </c>
      <c r="T443" s="1">
        <v>1</v>
      </c>
      <c r="U443" s="2" t="s">
        <v>3099</v>
      </c>
      <c r="V443" s="2" t="s">
        <v>3100</v>
      </c>
      <c r="W443" s="2">
        <v>13.7094</v>
      </c>
    </row>
    <row r="444" spans="1:23" x14ac:dyDescent="0.2">
      <c r="A444" s="1"/>
      <c r="B444" s="1">
        <v>1</v>
      </c>
      <c r="C444" s="2" t="s">
        <v>1113</v>
      </c>
      <c r="D444" s="1">
        <v>728</v>
      </c>
      <c r="E444" s="2" t="s">
        <v>40</v>
      </c>
      <c r="F444" s="2" t="s">
        <v>122</v>
      </c>
      <c r="G444" s="3">
        <v>530.92020000000002</v>
      </c>
      <c r="H444" s="1">
        <v>3</v>
      </c>
      <c r="I444" s="3">
        <v>1590.7458999999999</v>
      </c>
      <c r="J444" s="3">
        <v>1590.7515000000001</v>
      </c>
      <c r="K444" s="4">
        <v>0</v>
      </c>
      <c r="L444" s="5">
        <v>-3.5</v>
      </c>
      <c r="M444" s="1" t="s">
        <v>27</v>
      </c>
      <c r="N444" s="5">
        <v>763.7</v>
      </c>
      <c r="O444" s="5">
        <v>763.7</v>
      </c>
      <c r="P444" s="5">
        <v>763.7</v>
      </c>
      <c r="Q444" s="6">
        <v>12.79</v>
      </c>
      <c r="R444" s="4">
        <v>144</v>
      </c>
      <c r="S444" s="2" t="s">
        <v>28</v>
      </c>
      <c r="T444" s="1">
        <v>1</v>
      </c>
      <c r="U444" s="2" t="s">
        <v>3101</v>
      </c>
      <c r="V444" s="2" t="s">
        <v>3102</v>
      </c>
      <c r="W444" s="2">
        <v>13.6029</v>
      </c>
    </row>
    <row r="445" spans="1:23" x14ac:dyDescent="0.2">
      <c r="A445" s="1"/>
      <c r="B445" s="1">
        <v>1</v>
      </c>
      <c r="C445" s="2" t="s">
        <v>1130</v>
      </c>
      <c r="D445" s="1">
        <v>728</v>
      </c>
      <c r="E445" s="2" t="s">
        <v>40</v>
      </c>
      <c r="F445" s="2" t="s">
        <v>1025</v>
      </c>
      <c r="G445" s="3">
        <v>536.25239999999997</v>
      </c>
      <c r="H445" s="1">
        <v>3</v>
      </c>
      <c r="I445" s="3">
        <v>1606.7426</v>
      </c>
      <c r="J445" s="3">
        <v>1606.7464</v>
      </c>
      <c r="K445" s="4">
        <v>0</v>
      </c>
      <c r="L445" s="5">
        <v>-2.4</v>
      </c>
      <c r="M445" s="1" t="s">
        <v>27</v>
      </c>
      <c r="N445" s="5">
        <v>13.82</v>
      </c>
      <c r="O445" s="5">
        <v>13.82</v>
      </c>
      <c r="P445" s="5">
        <v>13.82</v>
      </c>
      <c r="Q445" s="6">
        <v>1.97</v>
      </c>
      <c r="R445" s="4">
        <v>144</v>
      </c>
      <c r="S445" s="2" t="s">
        <v>28</v>
      </c>
      <c r="T445" s="1">
        <v>1</v>
      </c>
      <c r="U445" s="2" t="s">
        <v>3103</v>
      </c>
      <c r="V445" s="2" t="s">
        <v>3104</v>
      </c>
      <c r="W445" s="2">
        <v>11.240399999999999</v>
      </c>
    </row>
    <row r="446" spans="1:23" x14ac:dyDescent="0.2">
      <c r="A446" s="1"/>
      <c r="B446" s="1">
        <v>1</v>
      </c>
      <c r="C446" s="2" t="s">
        <v>1130</v>
      </c>
      <c r="D446" s="1">
        <v>728</v>
      </c>
      <c r="E446" s="2" t="s">
        <v>40</v>
      </c>
      <c r="F446" s="2" t="s">
        <v>1025</v>
      </c>
      <c r="G446" s="3">
        <v>536.25250000000005</v>
      </c>
      <c r="H446" s="1">
        <v>3</v>
      </c>
      <c r="I446" s="3">
        <v>1606.7429999999999</v>
      </c>
      <c r="J446" s="3">
        <v>1606.7464</v>
      </c>
      <c r="K446" s="4">
        <v>0</v>
      </c>
      <c r="L446" s="5">
        <v>-2.2000000000000002</v>
      </c>
      <c r="M446" s="1" t="s">
        <v>27</v>
      </c>
      <c r="N446" s="5">
        <v>176.4</v>
      </c>
      <c r="O446" s="5">
        <v>176.4</v>
      </c>
      <c r="P446" s="5">
        <v>176.4</v>
      </c>
      <c r="Q446" s="6">
        <v>4.0599999999999996</v>
      </c>
      <c r="R446" s="4">
        <v>144</v>
      </c>
      <c r="S446" s="2" t="s">
        <v>28</v>
      </c>
      <c r="T446" s="1">
        <v>1</v>
      </c>
      <c r="U446" s="2" t="s">
        <v>3105</v>
      </c>
      <c r="V446" s="2" t="s">
        <v>3106</v>
      </c>
      <c r="W446" s="2">
        <v>11.467700000000001</v>
      </c>
    </row>
    <row r="447" spans="1:23" x14ac:dyDescent="0.2">
      <c r="A447" s="1"/>
      <c r="B447" s="1">
        <v>1</v>
      </c>
      <c r="C447" s="2" t="s">
        <v>1130</v>
      </c>
      <c r="D447" s="1">
        <v>728</v>
      </c>
      <c r="E447" s="2" t="s">
        <v>40</v>
      </c>
      <c r="F447" s="2" t="s">
        <v>1025</v>
      </c>
      <c r="G447" s="3">
        <v>536.25229999999999</v>
      </c>
      <c r="H447" s="1">
        <v>3</v>
      </c>
      <c r="I447" s="3">
        <v>1606.7424000000001</v>
      </c>
      <c r="J447" s="3">
        <v>1606.7464</v>
      </c>
      <c r="K447" s="4">
        <v>0</v>
      </c>
      <c r="L447" s="5">
        <v>-2.5</v>
      </c>
      <c r="M447" s="1" t="s">
        <v>27</v>
      </c>
      <c r="N447" s="5">
        <v>177.7</v>
      </c>
      <c r="O447" s="5">
        <v>177.7</v>
      </c>
      <c r="P447" s="5">
        <v>177.7</v>
      </c>
      <c r="Q447" s="6">
        <v>4.25</v>
      </c>
      <c r="R447" s="4">
        <v>144</v>
      </c>
      <c r="S447" s="2" t="s">
        <v>28</v>
      </c>
      <c r="T447" s="1">
        <v>1</v>
      </c>
      <c r="U447" s="2" t="s">
        <v>3107</v>
      </c>
      <c r="V447" s="2" t="s">
        <v>3108</v>
      </c>
      <c r="W447" s="2">
        <v>11.3566</v>
      </c>
    </row>
    <row r="448" spans="1:23" x14ac:dyDescent="0.2">
      <c r="A448" s="1"/>
      <c r="B448" s="1">
        <v>1</v>
      </c>
      <c r="C448" s="2" t="s">
        <v>1130</v>
      </c>
      <c r="D448" s="1">
        <v>728</v>
      </c>
      <c r="E448" s="2" t="s">
        <v>40</v>
      </c>
      <c r="F448" s="2" t="s">
        <v>1025</v>
      </c>
      <c r="G448" s="3">
        <v>536.2509</v>
      </c>
      <c r="H448" s="1">
        <v>3</v>
      </c>
      <c r="I448" s="3">
        <v>1606.7380000000001</v>
      </c>
      <c r="J448" s="3">
        <v>1606.7464</v>
      </c>
      <c r="K448" s="4">
        <v>0</v>
      </c>
      <c r="L448" s="5">
        <v>-5.2</v>
      </c>
      <c r="M448" s="1" t="s">
        <v>27</v>
      </c>
      <c r="N448" s="5">
        <v>222.09</v>
      </c>
      <c r="O448" s="5">
        <v>222.09</v>
      </c>
      <c r="P448" s="5">
        <v>222.09</v>
      </c>
      <c r="Q448" s="6">
        <v>3.24</v>
      </c>
      <c r="R448" s="4">
        <v>144</v>
      </c>
      <c r="S448" s="2" t="s">
        <v>28</v>
      </c>
      <c r="T448" s="1">
        <v>1</v>
      </c>
      <c r="U448" s="2" t="s">
        <v>3109</v>
      </c>
      <c r="V448" s="2" t="s">
        <v>3110</v>
      </c>
      <c r="W448" s="2">
        <v>11.7354</v>
      </c>
    </row>
    <row r="449" spans="1:23" x14ac:dyDescent="0.2">
      <c r="A449" s="1"/>
      <c r="B449" s="1">
        <v>1</v>
      </c>
      <c r="C449" s="2" t="s">
        <v>1130</v>
      </c>
      <c r="D449" s="1">
        <v>728</v>
      </c>
      <c r="E449" s="2" t="s">
        <v>40</v>
      </c>
      <c r="F449" s="2" t="s">
        <v>1025</v>
      </c>
      <c r="G449" s="3">
        <v>536.25220000000002</v>
      </c>
      <c r="H449" s="1">
        <v>3</v>
      </c>
      <c r="I449" s="3">
        <v>1606.742</v>
      </c>
      <c r="J449" s="3">
        <v>1606.7464</v>
      </c>
      <c r="K449" s="4">
        <v>0</v>
      </c>
      <c r="L449" s="5">
        <v>-2.7</v>
      </c>
      <c r="M449" s="1" t="s">
        <v>27</v>
      </c>
      <c r="N449" s="5">
        <v>250.64</v>
      </c>
      <c r="O449" s="5">
        <v>250.64</v>
      </c>
      <c r="P449" s="5">
        <v>250.64</v>
      </c>
      <c r="Q449" s="6">
        <v>4.4400000000000004</v>
      </c>
      <c r="R449" s="4">
        <v>144</v>
      </c>
      <c r="S449" s="2" t="s">
        <v>28</v>
      </c>
      <c r="T449" s="1">
        <v>1</v>
      </c>
      <c r="U449" s="2" t="s">
        <v>3111</v>
      </c>
      <c r="V449" s="2" t="s">
        <v>3112</v>
      </c>
      <c r="W449" s="2">
        <v>12.795500000000001</v>
      </c>
    </row>
    <row r="450" spans="1:23" x14ac:dyDescent="0.2">
      <c r="A450" s="1"/>
      <c r="B450" s="1">
        <v>1</v>
      </c>
      <c r="C450" s="2" t="s">
        <v>1130</v>
      </c>
      <c r="D450" s="1">
        <v>728</v>
      </c>
      <c r="E450" s="2" t="s">
        <v>40</v>
      </c>
      <c r="F450" s="2" t="s">
        <v>1025</v>
      </c>
      <c r="G450" s="3">
        <v>536.25239999999997</v>
      </c>
      <c r="H450" s="1">
        <v>3</v>
      </c>
      <c r="I450" s="3">
        <v>1606.7428</v>
      </c>
      <c r="J450" s="3">
        <v>1606.7464</v>
      </c>
      <c r="K450" s="4">
        <v>0</v>
      </c>
      <c r="L450" s="5">
        <v>-2.2999999999999998</v>
      </c>
      <c r="M450" s="1" t="s">
        <v>27</v>
      </c>
      <c r="N450" s="5">
        <v>292.55</v>
      </c>
      <c r="O450" s="5">
        <v>292.55</v>
      </c>
      <c r="P450" s="5">
        <v>292.55</v>
      </c>
      <c r="Q450" s="6">
        <v>4.7300000000000004</v>
      </c>
      <c r="R450" s="4">
        <v>144</v>
      </c>
      <c r="S450" s="2" t="s">
        <v>28</v>
      </c>
      <c r="T450" s="1">
        <v>1</v>
      </c>
      <c r="U450" s="2" t="s">
        <v>3113</v>
      </c>
      <c r="V450" s="2" t="s">
        <v>3114</v>
      </c>
      <c r="W450" s="2">
        <v>12.969799999999999</v>
      </c>
    </row>
    <row r="451" spans="1:23" x14ac:dyDescent="0.2">
      <c r="A451" s="1"/>
      <c r="B451" s="1">
        <v>1</v>
      </c>
      <c r="C451" s="2" t="s">
        <v>1130</v>
      </c>
      <c r="D451" s="1">
        <v>728</v>
      </c>
      <c r="E451" s="2" t="s">
        <v>40</v>
      </c>
      <c r="F451" s="2" t="s">
        <v>1025</v>
      </c>
      <c r="G451" s="3">
        <v>536.25130000000001</v>
      </c>
      <c r="H451" s="1">
        <v>3</v>
      </c>
      <c r="I451" s="3">
        <v>1606.7393</v>
      </c>
      <c r="J451" s="3">
        <v>1606.7464</v>
      </c>
      <c r="K451" s="4">
        <v>0</v>
      </c>
      <c r="L451" s="5">
        <v>-4.4000000000000004</v>
      </c>
      <c r="M451" s="1" t="s">
        <v>27</v>
      </c>
      <c r="N451" s="5">
        <v>334.55</v>
      </c>
      <c r="O451" s="5">
        <v>334.55</v>
      </c>
      <c r="P451" s="5">
        <v>334.55</v>
      </c>
      <c r="Q451" s="6">
        <v>5.64</v>
      </c>
      <c r="R451" s="4">
        <v>144</v>
      </c>
      <c r="S451" s="2" t="s">
        <v>28</v>
      </c>
      <c r="T451" s="1">
        <v>1</v>
      </c>
      <c r="U451" s="2" t="s">
        <v>3115</v>
      </c>
      <c r="V451" s="2" t="s">
        <v>3116</v>
      </c>
      <c r="W451" s="2">
        <v>13.0906</v>
      </c>
    </row>
    <row r="452" spans="1:23" x14ac:dyDescent="0.2">
      <c r="A452" s="1"/>
      <c r="B452" s="1">
        <v>1</v>
      </c>
      <c r="C452" s="2" t="s">
        <v>1130</v>
      </c>
      <c r="D452" s="1">
        <v>728</v>
      </c>
      <c r="E452" s="2" t="s">
        <v>40</v>
      </c>
      <c r="F452" s="2" t="s">
        <v>1025</v>
      </c>
      <c r="G452" s="3">
        <v>536.25009999999997</v>
      </c>
      <c r="H452" s="1">
        <v>3</v>
      </c>
      <c r="I452" s="3">
        <v>1606.7357999999999</v>
      </c>
      <c r="J452" s="3">
        <v>1606.7464</v>
      </c>
      <c r="K452" s="4">
        <v>0</v>
      </c>
      <c r="L452" s="5">
        <v>-6.6</v>
      </c>
      <c r="M452" s="1" t="s">
        <v>27</v>
      </c>
      <c r="N452" s="5">
        <v>339.85</v>
      </c>
      <c r="O452" s="5">
        <v>339.85</v>
      </c>
      <c r="P452" s="5">
        <v>339.85</v>
      </c>
      <c r="Q452" s="6">
        <v>3.6</v>
      </c>
      <c r="R452" s="4">
        <v>144</v>
      </c>
      <c r="S452" s="2" t="s">
        <v>28</v>
      </c>
      <c r="T452" s="1">
        <v>1</v>
      </c>
      <c r="U452" s="2" t="s">
        <v>3117</v>
      </c>
      <c r="V452" s="2" t="s">
        <v>3118</v>
      </c>
      <c r="W452" s="2">
        <v>11.7212</v>
      </c>
    </row>
    <row r="453" spans="1:23" x14ac:dyDescent="0.2">
      <c r="A453" s="1"/>
      <c r="B453" s="1">
        <v>1</v>
      </c>
      <c r="C453" s="2" t="s">
        <v>1130</v>
      </c>
      <c r="D453" s="1">
        <v>728</v>
      </c>
      <c r="E453" s="2" t="s">
        <v>40</v>
      </c>
      <c r="F453" s="2" t="s">
        <v>1025</v>
      </c>
      <c r="G453" s="3">
        <v>536.25149999999996</v>
      </c>
      <c r="H453" s="1">
        <v>3</v>
      </c>
      <c r="I453" s="3">
        <v>1606.7398000000001</v>
      </c>
      <c r="J453" s="3">
        <v>1606.7464</v>
      </c>
      <c r="K453" s="4">
        <v>0</v>
      </c>
      <c r="L453" s="5">
        <v>-4.0999999999999996</v>
      </c>
      <c r="M453" s="1" t="s">
        <v>27</v>
      </c>
      <c r="N453" s="5">
        <v>344.72</v>
      </c>
      <c r="O453" s="5">
        <v>344.72</v>
      </c>
      <c r="P453" s="5">
        <v>344.72</v>
      </c>
      <c r="Q453" s="6">
        <v>4.6399999999999997</v>
      </c>
      <c r="R453" s="4">
        <v>144</v>
      </c>
      <c r="S453" s="2" t="s">
        <v>28</v>
      </c>
      <c r="T453" s="1">
        <v>1</v>
      </c>
      <c r="U453" s="2" t="s">
        <v>3119</v>
      </c>
      <c r="V453" s="2" t="s">
        <v>3120</v>
      </c>
      <c r="W453" s="2">
        <v>13.197900000000001</v>
      </c>
    </row>
    <row r="454" spans="1:23" x14ac:dyDescent="0.2">
      <c r="A454" s="1"/>
      <c r="B454" s="1">
        <v>1</v>
      </c>
      <c r="C454" s="2" t="s">
        <v>1130</v>
      </c>
      <c r="D454" s="1">
        <v>728</v>
      </c>
      <c r="E454" s="2" t="s">
        <v>40</v>
      </c>
      <c r="F454" s="2" t="s">
        <v>1025</v>
      </c>
      <c r="G454" s="3">
        <v>536.25040000000001</v>
      </c>
      <c r="H454" s="1">
        <v>3</v>
      </c>
      <c r="I454" s="3">
        <v>1606.7365</v>
      </c>
      <c r="J454" s="3">
        <v>1606.7464</v>
      </c>
      <c r="K454" s="4">
        <v>0</v>
      </c>
      <c r="L454" s="5">
        <v>-6.1</v>
      </c>
      <c r="M454" s="1" t="s">
        <v>27</v>
      </c>
      <c r="N454" s="5">
        <v>361.92</v>
      </c>
      <c r="O454" s="5">
        <v>361.92</v>
      </c>
      <c r="P454" s="5">
        <v>361.92</v>
      </c>
      <c r="Q454" s="6">
        <v>3.99</v>
      </c>
      <c r="R454" s="4">
        <v>144</v>
      </c>
      <c r="S454" s="2" t="s">
        <v>28</v>
      </c>
      <c r="T454" s="1">
        <v>1</v>
      </c>
      <c r="U454" s="2" t="s">
        <v>3121</v>
      </c>
      <c r="V454" s="2" t="s">
        <v>3122</v>
      </c>
      <c r="W454" s="2">
        <v>11.830500000000001</v>
      </c>
    </row>
    <row r="455" spans="1:23" x14ac:dyDescent="0.2">
      <c r="A455" s="1"/>
      <c r="B455" s="1">
        <v>1</v>
      </c>
      <c r="C455" s="2" t="s">
        <v>1130</v>
      </c>
      <c r="D455" s="1">
        <v>728</v>
      </c>
      <c r="E455" s="2" t="s">
        <v>40</v>
      </c>
      <c r="F455" s="2" t="s">
        <v>1025</v>
      </c>
      <c r="G455" s="3">
        <v>536.25199999999995</v>
      </c>
      <c r="H455" s="1">
        <v>3</v>
      </c>
      <c r="I455" s="3">
        <v>1606.7415000000001</v>
      </c>
      <c r="J455" s="3">
        <v>1606.7464</v>
      </c>
      <c r="K455" s="4">
        <v>0</v>
      </c>
      <c r="L455" s="5">
        <v>-3.1</v>
      </c>
      <c r="M455" s="1" t="s">
        <v>27</v>
      </c>
      <c r="N455" s="5">
        <v>379.46</v>
      </c>
      <c r="O455" s="5">
        <v>379.46</v>
      </c>
      <c r="P455" s="5">
        <v>379.46</v>
      </c>
      <c r="Q455" s="6">
        <v>7.58</v>
      </c>
      <c r="R455" s="4">
        <v>144</v>
      </c>
      <c r="S455" s="2" t="s">
        <v>28</v>
      </c>
      <c r="T455" s="1">
        <v>1</v>
      </c>
      <c r="U455" s="2" t="s">
        <v>3123</v>
      </c>
      <c r="V455" s="2" t="s">
        <v>3124</v>
      </c>
      <c r="W455" s="2">
        <v>13.3063</v>
      </c>
    </row>
    <row r="456" spans="1:23" x14ac:dyDescent="0.2">
      <c r="A456" s="1"/>
      <c r="B456" s="1">
        <v>1</v>
      </c>
      <c r="C456" s="2" t="s">
        <v>1130</v>
      </c>
      <c r="D456" s="1">
        <v>728</v>
      </c>
      <c r="E456" s="2" t="s">
        <v>40</v>
      </c>
      <c r="F456" s="2" t="s">
        <v>1025</v>
      </c>
      <c r="G456" s="3">
        <v>536.25170000000003</v>
      </c>
      <c r="H456" s="1">
        <v>3</v>
      </c>
      <c r="I456" s="3">
        <v>1606.7406000000001</v>
      </c>
      <c r="J456" s="3">
        <v>1606.7464</v>
      </c>
      <c r="K456" s="4">
        <v>0</v>
      </c>
      <c r="L456" s="5">
        <v>-3.6</v>
      </c>
      <c r="M456" s="1" t="s">
        <v>27</v>
      </c>
      <c r="N456" s="5">
        <v>396.68</v>
      </c>
      <c r="O456" s="5">
        <v>396.68</v>
      </c>
      <c r="P456" s="5">
        <v>396.68</v>
      </c>
      <c r="Q456" s="6">
        <v>7.58</v>
      </c>
      <c r="R456" s="4">
        <v>144</v>
      </c>
      <c r="S456" s="2" t="s">
        <v>28</v>
      </c>
      <c r="T456" s="1">
        <v>1</v>
      </c>
      <c r="U456" s="2" t="s">
        <v>3125</v>
      </c>
      <c r="V456" s="2" t="s">
        <v>3126</v>
      </c>
      <c r="W456" s="2">
        <v>13.5304</v>
      </c>
    </row>
    <row r="457" spans="1:23" x14ac:dyDescent="0.2">
      <c r="A457" s="1"/>
      <c r="B457" s="1">
        <v>1</v>
      </c>
      <c r="C457" s="2" t="s">
        <v>1130</v>
      </c>
      <c r="D457" s="1">
        <v>728</v>
      </c>
      <c r="E457" s="2" t="s">
        <v>40</v>
      </c>
      <c r="F457" s="2" t="s">
        <v>1025</v>
      </c>
      <c r="G457" s="3">
        <v>536.25199999999995</v>
      </c>
      <c r="H457" s="1">
        <v>3</v>
      </c>
      <c r="I457" s="3">
        <v>1606.7415000000001</v>
      </c>
      <c r="J457" s="3">
        <v>1606.7464</v>
      </c>
      <c r="K457" s="4">
        <v>0</v>
      </c>
      <c r="L457" s="5">
        <v>-3.1</v>
      </c>
      <c r="M457" s="1" t="s">
        <v>27</v>
      </c>
      <c r="N457" s="5">
        <v>402.83</v>
      </c>
      <c r="O457" s="5">
        <v>402.83</v>
      </c>
      <c r="P457" s="5">
        <v>402.83</v>
      </c>
      <c r="Q457" s="6">
        <v>7.8</v>
      </c>
      <c r="R457" s="4">
        <v>144</v>
      </c>
      <c r="S457" s="2" t="s">
        <v>28</v>
      </c>
      <c r="T457" s="1">
        <v>1</v>
      </c>
      <c r="U457" s="2" t="s">
        <v>3127</v>
      </c>
      <c r="V457" s="2" t="s">
        <v>3128</v>
      </c>
      <c r="W457" s="2">
        <v>13.4147</v>
      </c>
    </row>
    <row r="458" spans="1:23" x14ac:dyDescent="0.2">
      <c r="A458" s="1"/>
      <c r="B458" s="1">
        <v>1</v>
      </c>
      <c r="C458" s="2" t="s">
        <v>1130</v>
      </c>
      <c r="D458" s="1">
        <v>728</v>
      </c>
      <c r="E458" s="2" t="s">
        <v>40</v>
      </c>
      <c r="F458" s="2" t="s">
        <v>1025</v>
      </c>
      <c r="G458" s="3">
        <v>536.25229999999999</v>
      </c>
      <c r="H458" s="1">
        <v>3</v>
      </c>
      <c r="I458" s="3">
        <v>1606.7424000000001</v>
      </c>
      <c r="J458" s="3">
        <v>1606.7464</v>
      </c>
      <c r="K458" s="4">
        <v>0</v>
      </c>
      <c r="L458" s="5">
        <v>-2.5</v>
      </c>
      <c r="M458" s="1" t="s">
        <v>27</v>
      </c>
      <c r="N458" s="5">
        <v>456.78</v>
      </c>
      <c r="O458" s="5">
        <v>456.78</v>
      </c>
      <c r="P458" s="5">
        <v>456.78</v>
      </c>
      <c r="Q458" s="6">
        <v>7.6</v>
      </c>
      <c r="R458" s="4">
        <v>144</v>
      </c>
      <c r="S458" s="2" t="s">
        <v>28</v>
      </c>
      <c r="T458" s="1">
        <v>1</v>
      </c>
      <c r="U458" s="2" t="s">
        <v>3129</v>
      </c>
      <c r="V458" s="2" t="s">
        <v>3130</v>
      </c>
      <c r="W458" s="2">
        <v>13.6435</v>
      </c>
    </row>
    <row r="459" spans="1:23" x14ac:dyDescent="0.2">
      <c r="A459" s="1"/>
      <c r="B459" s="1">
        <v>1</v>
      </c>
      <c r="C459" s="2" t="s">
        <v>1145</v>
      </c>
      <c r="D459" s="1">
        <v>728</v>
      </c>
      <c r="E459" s="2" t="s">
        <v>40</v>
      </c>
      <c r="F459" s="2" t="s">
        <v>122</v>
      </c>
      <c r="G459" s="3">
        <v>582.95429999999999</v>
      </c>
      <c r="H459" s="1">
        <v>3</v>
      </c>
      <c r="I459" s="3">
        <v>1746.8483000000001</v>
      </c>
      <c r="J459" s="3">
        <v>1746.8525999999999</v>
      </c>
      <c r="K459" s="4">
        <v>0</v>
      </c>
      <c r="L459" s="5">
        <v>-2.5</v>
      </c>
      <c r="M459" s="1" t="s">
        <v>27</v>
      </c>
      <c r="N459" s="5">
        <v>23.8</v>
      </c>
      <c r="O459" s="5">
        <v>23.8</v>
      </c>
      <c r="P459" s="5">
        <v>23.8</v>
      </c>
      <c r="Q459" s="6">
        <v>1.65</v>
      </c>
      <c r="R459" s="4">
        <v>144</v>
      </c>
      <c r="S459" s="2" t="s">
        <v>28</v>
      </c>
      <c r="T459" s="1">
        <v>1</v>
      </c>
      <c r="U459" s="2" t="s">
        <v>3131</v>
      </c>
      <c r="V459" s="2" t="s">
        <v>3132</v>
      </c>
      <c r="W459" s="2">
        <v>11.5464</v>
      </c>
    </row>
    <row r="460" spans="1:23" x14ac:dyDescent="0.2">
      <c r="A460" s="1"/>
      <c r="B460" s="1">
        <v>1</v>
      </c>
      <c r="C460" s="2" t="s">
        <v>1145</v>
      </c>
      <c r="D460" s="1">
        <v>728</v>
      </c>
      <c r="E460" s="2" t="s">
        <v>40</v>
      </c>
      <c r="F460" s="2" t="s">
        <v>122</v>
      </c>
      <c r="G460" s="3">
        <v>582.95399999999995</v>
      </c>
      <c r="H460" s="1">
        <v>3</v>
      </c>
      <c r="I460" s="3">
        <v>1746.8474000000001</v>
      </c>
      <c r="J460" s="3">
        <v>1746.8525999999999</v>
      </c>
      <c r="K460" s="4">
        <v>0</v>
      </c>
      <c r="L460" s="5">
        <v>-3</v>
      </c>
      <c r="M460" s="1" t="s">
        <v>27</v>
      </c>
      <c r="N460" s="5">
        <v>167.13</v>
      </c>
      <c r="O460" s="5">
        <v>167.13</v>
      </c>
      <c r="P460" s="5">
        <v>167.13</v>
      </c>
      <c r="Q460" s="6">
        <v>2.66</v>
      </c>
      <c r="R460" s="4">
        <v>144</v>
      </c>
      <c r="S460" s="2" t="s">
        <v>28</v>
      </c>
      <c r="T460" s="1">
        <v>1</v>
      </c>
      <c r="U460" s="2" t="s">
        <v>3133</v>
      </c>
      <c r="V460" s="2" t="s">
        <v>3134</v>
      </c>
      <c r="W460" s="2">
        <v>11.6578</v>
      </c>
    </row>
    <row r="461" spans="1:23" x14ac:dyDescent="0.2">
      <c r="A461" s="1"/>
      <c r="B461" s="1">
        <v>1</v>
      </c>
      <c r="C461" s="2" t="s">
        <v>1145</v>
      </c>
      <c r="D461" s="1">
        <v>728</v>
      </c>
      <c r="E461" s="2" t="s">
        <v>40</v>
      </c>
      <c r="F461" s="2" t="s">
        <v>122</v>
      </c>
      <c r="G461" s="3">
        <v>437.46699999999998</v>
      </c>
      <c r="H461" s="1">
        <v>4</v>
      </c>
      <c r="I461" s="3">
        <v>1746.8462999999999</v>
      </c>
      <c r="J461" s="3">
        <v>1746.8525999999999</v>
      </c>
      <c r="K461" s="4">
        <v>0</v>
      </c>
      <c r="L461" s="5">
        <v>-3.6</v>
      </c>
      <c r="M461" s="1" t="s">
        <v>27</v>
      </c>
      <c r="N461" s="5">
        <v>232.14</v>
      </c>
      <c r="O461" s="5">
        <v>232.14</v>
      </c>
      <c r="P461" s="5">
        <v>232.14</v>
      </c>
      <c r="Q461" s="6">
        <v>4.24</v>
      </c>
      <c r="R461" s="4">
        <v>144</v>
      </c>
      <c r="S461" s="2" t="s">
        <v>28</v>
      </c>
      <c r="T461" s="1">
        <v>1</v>
      </c>
      <c r="U461" s="2" t="s">
        <v>3135</v>
      </c>
      <c r="V461" s="2" t="s">
        <v>3136</v>
      </c>
      <c r="W461" s="2">
        <v>11.487500000000001</v>
      </c>
    </row>
    <row r="462" spans="1:23" x14ac:dyDescent="0.2">
      <c r="A462" s="1"/>
      <c r="B462" s="1">
        <v>1</v>
      </c>
      <c r="C462" s="2" t="s">
        <v>1145</v>
      </c>
      <c r="D462" s="1">
        <v>728</v>
      </c>
      <c r="E462" s="2" t="s">
        <v>40</v>
      </c>
      <c r="F462" s="2" t="s">
        <v>122</v>
      </c>
      <c r="G462" s="3">
        <v>437.46719999999999</v>
      </c>
      <c r="H462" s="1">
        <v>4</v>
      </c>
      <c r="I462" s="3">
        <v>1746.8468</v>
      </c>
      <c r="J462" s="3">
        <v>1746.8525999999999</v>
      </c>
      <c r="K462" s="4">
        <v>0</v>
      </c>
      <c r="L462" s="5">
        <v>-3.3</v>
      </c>
      <c r="M462" s="1" t="s">
        <v>27</v>
      </c>
      <c r="N462" s="5">
        <v>381.49</v>
      </c>
      <c r="O462" s="5">
        <v>381.49</v>
      </c>
      <c r="P462" s="5">
        <v>381.49</v>
      </c>
      <c r="Q462" s="6">
        <v>7.24</v>
      </c>
      <c r="R462" s="4">
        <v>144</v>
      </c>
      <c r="S462" s="2" t="s">
        <v>28</v>
      </c>
      <c r="T462" s="1">
        <v>1</v>
      </c>
      <c r="U462" s="2" t="s">
        <v>3137</v>
      </c>
      <c r="V462" s="2" t="s">
        <v>3138</v>
      </c>
      <c r="W462" s="2">
        <v>11.7036</v>
      </c>
    </row>
    <row r="463" spans="1:23" x14ac:dyDescent="0.2">
      <c r="A463" s="1"/>
      <c r="B463" s="1">
        <v>1</v>
      </c>
      <c r="C463" s="2" t="s">
        <v>1145</v>
      </c>
      <c r="D463" s="1">
        <v>728</v>
      </c>
      <c r="E463" s="2" t="s">
        <v>40</v>
      </c>
      <c r="F463" s="2" t="s">
        <v>122</v>
      </c>
      <c r="G463" s="3">
        <v>437.46730000000002</v>
      </c>
      <c r="H463" s="1">
        <v>4</v>
      </c>
      <c r="I463" s="3">
        <v>1746.8472999999999</v>
      </c>
      <c r="J463" s="3">
        <v>1746.8525999999999</v>
      </c>
      <c r="K463" s="4">
        <v>0</v>
      </c>
      <c r="L463" s="5">
        <v>-3</v>
      </c>
      <c r="M463" s="1" t="s">
        <v>27</v>
      </c>
      <c r="N463" s="5">
        <v>464.58</v>
      </c>
      <c r="O463" s="5">
        <v>464.58</v>
      </c>
      <c r="P463" s="5">
        <v>464.58</v>
      </c>
      <c r="Q463" s="6">
        <v>7.38</v>
      </c>
      <c r="R463" s="4">
        <v>144</v>
      </c>
      <c r="S463" s="2" t="s">
        <v>28</v>
      </c>
      <c r="T463" s="1">
        <v>1</v>
      </c>
      <c r="U463" s="2" t="s">
        <v>3139</v>
      </c>
      <c r="V463" s="2" t="s">
        <v>3140</v>
      </c>
      <c r="W463" s="2">
        <v>11.597300000000001</v>
      </c>
    </row>
    <row r="464" spans="1:23" x14ac:dyDescent="0.2">
      <c r="A464" s="1"/>
      <c r="B464" s="1">
        <v>1</v>
      </c>
      <c r="C464" s="2" t="s">
        <v>1153</v>
      </c>
      <c r="D464" s="1">
        <v>753</v>
      </c>
      <c r="E464" s="2" t="s">
        <v>40</v>
      </c>
      <c r="F464" s="2" t="s">
        <v>40</v>
      </c>
      <c r="G464" s="3">
        <v>436.27260000000001</v>
      </c>
      <c r="H464" s="1">
        <v>2</v>
      </c>
      <c r="I464" s="3">
        <v>871.53779999999995</v>
      </c>
      <c r="J464" s="3">
        <v>871.54</v>
      </c>
      <c r="K464" s="4">
        <v>0</v>
      </c>
      <c r="L464" s="5">
        <v>-2.5</v>
      </c>
      <c r="M464" s="1" t="s">
        <v>27</v>
      </c>
      <c r="N464" s="5">
        <v>128.02000000000001</v>
      </c>
      <c r="O464" s="5">
        <v>128.02000000000001</v>
      </c>
      <c r="P464" s="5">
        <v>128.02000000000001</v>
      </c>
      <c r="Q464" s="6">
        <v>2.3199999999999998</v>
      </c>
      <c r="R464" s="4">
        <v>144</v>
      </c>
      <c r="S464" s="2" t="s">
        <v>28</v>
      </c>
      <c r="T464" s="1">
        <v>1</v>
      </c>
      <c r="U464" s="2" t="s">
        <v>3141</v>
      </c>
      <c r="V464" s="2" t="s">
        <v>3142</v>
      </c>
      <c r="W464" s="2">
        <v>7.3188000000000004</v>
      </c>
    </row>
    <row r="465" spans="1:23" x14ac:dyDescent="0.2">
      <c r="A465" s="1"/>
      <c r="B465" s="1">
        <v>1</v>
      </c>
      <c r="C465" s="2" t="s">
        <v>1153</v>
      </c>
      <c r="D465" s="1">
        <v>753</v>
      </c>
      <c r="E465" s="2" t="s">
        <v>40</v>
      </c>
      <c r="F465" s="2" t="s">
        <v>40</v>
      </c>
      <c r="G465" s="3">
        <v>436.27269999999999</v>
      </c>
      <c r="H465" s="1">
        <v>2</v>
      </c>
      <c r="I465" s="3">
        <v>871.53819999999996</v>
      </c>
      <c r="J465" s="3">
        <v>871.54</v>
      </c>
      <c r="K465" s="4">
        <v>0</v>
      </c>
      <c r="L465" s="5">
        <v>-2</v>
      </c>
      <c r="M465" s="1" t="s">
        <v>27</v>
      </c>
      <c r="N465" s="5">
        <v>144.16</v>
      </c>
      <c r="O465" s="5">
        <v>144.16</v>
      </c>
      <c r="P465" s="5">
        <v>144.16</v>
      </c>
      <c r="Q465" s="6">
        <v>2.46</v>
      </c>
      <c r="R465" s="4">
        <v>144</v>
      </c>
      <c r="S465" s="2" t="s">
        <v>28</v>
      </c>
      <c r="T465" s="1">
        <v>1</v>
      </c>
      <c r="U465" s="2" t="s">
        <v>3143</v>
      </c>
      <c r="V465" s="2" t="s">
        <v>3144</v>
      </c>
      <c r="W465" s="2">
        <v>8.2477</v>
      </c>
    </row>
    <row r="466" spans="1:23" x14ac:dyDescent="0.2">
      <c r="A466" s="1"/>
      <c r="B466" s="1">
        <v>1</v>
      </c>
      <c r="C466" s="2" t="s">
        <v>1153</v>
      </c>
      <c r="D466" s="1">
        <v>753</v>
      </c>
      <c r="E466" s="2" t="s">
        <v>40</v>
      </c>
      <c r="F466" s="2" t="s">
        <v>40</v>
      </c>
      <c r="G466" s="3">
        <v>436.27249999999998</v>
      </c>
      <c r="H466" s="1">
        <v>2</v>
      </c>
      <c r="I466" s="3">
        <v>871.53769999999997</v>
      </c>
      <c r="J466" s="3">
        <v>871.54</v>
      </c>
      <c r="K466" s="4">
        <v>0</v>
      </c>
      <c r="L466" s="5">
        <v>-2.6</v>
      </c>
      <c r="M466" s="1" t="s">
        <v>27</v>
      </c>
      <c r="N466" s="5">
        <v>165.16</v>
      </c>
      <c r="O466" s="5">
        <v>165.16</v>
      </c>
      <c r="P466" s="5">
        <v>165.16</v>
      </c>
      <c r="Q466" s="6">
        <v>3</v>
      </c>
      <c r="R466" s="4">
        <v>144</v>
      </c>
      <c r="S466" s="2" t="s">
        <v>28</v>
      </c>
      <c r="T466" s="1">
        <v>1</v>
      </c>
      <c r="U466" s="2" t="s">
        <v>3145</v>
      </c>
      <c r="V466" s="2" t="s">
        <v>3146</v>
      </c>
      <c r="W466" s="2">
        <v>8.1394000000000002</v>
      </c>
    </row>
    <row r="467" spans="1:23" x14ac:dyDescent="0.2">
      <c r="A467" s="1"/>
      <c r="B467" s="1">
        <v>1</v>
      </c>
      <c r="C467" s="2" t="s">
        <v>1153</v>
      </c>
      <c r="D467" s="1">
        <v>753</v>
      </c>
      <c r="E467" s="2" t="s">
        <v>40</v>
      </c>
      <c r="F467" s="2" t="s">
        <v>40</v>
      </c>
      <c r="G467" s="3">
        <v>436.27229999999997</v>
      </c>
      <c r="H467" s="1">
        <v>2</v>
      </c>
      <c r="I467" s="3">
        <v>871.53740000000005</v>
      </c>
      <c r="J467" s="3">
        <v>871.54</v>
      </c>
      <c r="K467" s="4">
        <v>0</v>
      </c>
      <c r="L467" s="5">
        <v>-2.9</v>
      </c>
      <c r="M467" s="1" t="s">
        <v>27</v>
      </c>
      <c r="N467" s="5">
        <v>252.8</v>
      </c>
      <c r="O467" s="5">
        <v>252.8</v>
      </c>
      <c r="P467" s="5">
        <v>252.8</v>
      </c>
      <c r="Q467" s="6">
        <v>5.39</v>
      </c>
      <c r="R467" s="4">
        <v>144</v>
      </c>
      <c r="S467" s="2" t="s">
        <v>28</v>
      </c>
      <c r="T467" s="1">
        <v>1</v>
      </c>
      <c r="U467" s="2" t="s">
        <v>3147</v>
      </c>
      <c r="V467" s="2" t="s">
        <v>3148</v>
      </c>
      <c r="W467" s="2">
        <v>7.4208999999999996</v>
      </c>
    </row>
    <row r="468" spans="1:23" x14ac:dyDescent="0.2">
      <c r="A468" s="1"/>
      <c r="B468" s="1">
        <v>1</v>
      </c>
      <c r="C468" s="2" t="s">
        <v>1153</v>
      </c>
      <c r="D468" s="1">
        <v>753</v>
      </c>
      <c r="E468" s="2" t="s">
        <v>40</v>
      </c>
      <c r="F468" s="2" t="s">
        <v>40</v>
      </c>
      <c r="G468" s="3">
        <v>436.27199999999999</v>
      </c>
      <c r="H468" s="1">
        <v>2</v>
      </c>
      <c r="I468" s="3">
        <v>871.5367</v>
      </c>
      <c r="J468" s="3">
        <v>871.54</v>
      </c>
      <c r="K468" s="4">
        <v>0</v>
      </c>
      <c r="L468" s="5">
        <v>-3.7</v>
      </c>
      <c r="M468" s="1" t="s">
        <v>27</v>
      </c>
      <c r="N468" s="5">
        <v>299.61</v>
      </c>
      <c r="O468" s="5">
        <v>299.61</v>
      </c>
      <c r="P468" s="5">
        <v>299.61</v>
      </c>
      <c r="Q468" s="6">
        <v>5.51</v>
      </c>
      <c r="R468" s="4">
        <v>144</v>
      </c>
      <c r="S468" s="2" t="s">
        <v>28</v>
      </c>
      <c r="T468" s="1">
        <v>1</v>
      </c>
      <c r="U468" s="2" t="s">
        <v>3149</v>
      </c>
      <c r="V468" s="2" t="s">
        <v>3150</v>
      </c>
      <c r="W468" s="2">
        <v>7.5212000000000003</v>
      </c>
    </row>
    <row r="469" spans="1:23" x14ac:dyDescent="0.2">
      <c r="A469" s="1"/>
      <c r="B469" s="1">
        <v>1</v>
      </c>
      <c r="C469" s="2" t="s">
        <v>1153</v>
      </c>
      <c r="D469" s="1">
        <v>753</v>
      </c>
      <c r="E469" s="2" t="s">
        <v>40</v>
      </c>
      <c r="F469" s="2" t="s">
        <v>40</v>
      </c>
      <c r="G469" s="3">
        <v>436.27269999999999</v>
      </c>
      <c r="H469" s="1">
        <v>2</v>
      </c>
      <c r="I469" s="3">
        <v>871.53809999999999</v>
      </c>
      <c r="J469" s="3">
        <v>871.54</v>
      </c>
      <c r="K469" s="4">
        <v>0</v>
      </c>
      <c r="L469" s="5">
        <v>-2.2000000000000002</v>
      </c>
      <c r="M469" s="1" t="s">
        <v>27</v>
      </c>
      <c r="N469" s="5">
        <v>347.79</v>
      </c>
      <c r="O469" s="5">
        <v>347.79</v>
      </c>
      <c r="P469" s="5">
        <v>347.79</v>
      </c>
      <c r="Q469" s="6">
        <v>5.82</v>
      </c>
      <c r="R469" s="4">
        <v>144</v>
      </c>
      <c r="S469" s="2" t="s">
        <v>28</v>
      </c>
      <c r="T469" s="1">
        <v>1</v>
      </c>
      <c r="U469" s="2" t="s">
        <v>3151</v>
      </c>
      <c r="V469" s="2" t="s">
        <v>3152</v>
      </c>
      <c r="W469" s="2">
        <v>7.6226000000000003</v>
      </c>
    </row>
    <row r="470" spans="1:23" x14ac:dyDescent="0.2">
      <c r="A470" s="1"/>
      <c r="B470" s="1">
        <v>1</v>
      </c>
      <c r="C470" s="2" t="s">
        <v>1153</v>
      </c>
      <c r="D470" s="1">
        <v>753</v>
      </c>
      <c r="E470" s="2" t="s">
        <v>40</v>
      </c>
      <c r="F470" s="2" t="s">
        <v>40</v>
      </c>
      <c r="G470" s="3">
        <v>436.27280000000002</v>
      </c>
      <c r="H470" s="1">
        <v>2</v>
      </c>
      <c r="I470" s="3">
        <v>871.53830000000005</v>
      </c>
      <c r="J470" s="3">
        <v>871.54</v>
      </c>
      <c r="K470" s="4">
        <v>0</v>
      </c>
      <c r="L470" s="5">
        <v>-1.9</v>
      </c>
      <c r="M470" s="1" t="s">
        <v>27</v>
      </c>
      <c r="N470" s="5">
        <v>405.07</v>
      </c>
      <c r="O470" s="5">
        <v>385.31</v>
      </c>
      <c r="P470" s="5">
        <v>385.31</v>
      </c>
      <c r="Q470" s="6">
        <v>7.14</v>
      </c>
      <c r="R470" s="4">
        <v>144</v>
      </c>
      <c r="S470" s="2" t="s">
        <v>28</v>
      </c>
      <c r="T470" s="1">
        <v>1</v>
      </c>
      <c r="U470" s="2" t="s">
        <v>3153</v>
      </c>
      <c r="V470" s="2" t="s">
        <v>3154</v>
      </c>
      <c r="W470" s="2">
        <v>7.7276999999999996</v>
      </c>
    </row>
    <row r="471" spans="1:23" x14ac:dyDescent="0.2">
      <c r="A471" s="1"/>
      <c r="B471" s="1">
        <v>1</v>
      </c>
      <c r="C471" s="2" t="s">
        <v>1153</v>
      </c>
      <c r="D471" s="1">
        <v>753</v>
      </c>
      <c r="E471" s="2" t="s">
        <v>40</v>
      </c>
      <c r="F471" s="2" t="s">
        <v>40</v>
      </c>
      <c r="G471" s="3">
        <v>436.27260000000001</v>
      </c>
      <c r="H471" s="1">
        <v>2</v>
      </c>
      <c r="I471" s="3">
        <v>871.53800000000001</v>
      </c>
      <c r="J471" s="3">
        <v>871.54</v>
      </c>
      <c r="K471" s="4">
        <v>0</v>
      </c>
      <c r="L471" s="5">
        <v>-2.2000000000000002</v>
      </c>
      <c r="M471" s="1" t="s">
        <v>27</v>
      </c>
      <c r="N471" s="5">
        <v>411.04</v>
      </c>
      <c r="O471" s="5">
        <v>411.04</v>
      </c>
      <c r="P471" s="5">
        <v>411.04</v>
      </c>
      <c r="Q471" s="6">
        <v>7.14</v>
      </c>
      <c r="R471" s="4">
        <v>144</v>
      </c>
      <c r="S471" s="2" t="s">
        <v>28</v>
      </c>
      <c r="T471" s="1">
        <v>1</v>
      </c>
      <c r="U471" s="2" t="s">
        <v>3155</v>
      </c>
      <c r="V471" s="2" t="s">
        <v>3156</v>
      </c>
      <c r="W471" s="2">
        <v>8.0386000000000006</v>
      </c>
    </row>
    <row r="472" spans="1:23" x14ac:dyDescent="0.2">
      <c r="A472" s="1"/>
      <c r="B472" s="1">
        <v>1</v>
      </c>
      <c r="C472" s="2" t="s">
        <v>1153</v>
      </c>
      <c r="D472" s="1">
        <v>753</v>
      </c>
      <c r="E472" s="2" t="s">
        <v>40</v>
      </c>
      <c r="F472" s="2" t="s">
        <v>40</v>
      </c>
      <c r="G472" s="3">
        <v>436.27260000000001</v>
      </c>
      <c r="H472" s="1">
        <v>2</v>
      </c>
      <c r="I472" s="3">
        <v>871.53790000000004</v>
      </c>
      <c r="J472" s="3">
        <v>871.54</v>
      </c>
      <c r="K472" s="4">
        <v>0</v>
      </c>
      <c r="L472" s="5">
        <v>-2.4</v>
      </c>
      <c r="M472" s="1" t="s">
        <v>27</v>
      </c>
      <c r="N472" s="5">
        <v>464.97</v>
      </c>
      <c r="O472" s="5">
        <v>394.98</v>
      </c>
      <c r="P472" s="5">
        <v>394.98</v>
      </c>
      <c r="Q472" s="6">
        <v>7.07</v>
      </c>
      <c r="R472" s="4">
        <v>144</v>
      </c>
      <c r="S472" s="2" t="s">
        <v>28</v>
      </c>
      <c r="T472" s="1">
        <v>1</v>
      </c>
      <c r="U472" s="2" t="s">
        <v>3157</v>
      </c>
      <c r="V472" s="2" t="s">
        <v>3158</v>
      </c>
      <c r="W472" s="2">
        <v>7.9333999999999998</v>
      </c>
    </row>
    <row r="473" spans="1:23" x14ac:dyDescent="0.2">
      <c r="A473" s="1"/>
      <c r="B473" s="1">
        <v>1</v>
      </c>
      <c r="C473" s="2" t="s">
        <v>1153</v>
      </c>
      <c r="D473" s="1">
        <v>753</v>
      </c>
      <c r="E473" s="2" t="s">
        <v>40</v>
      </c>
      <c r="F473" s="2" t="s">
        <v>40</v>
      </c>
      <c r="G473" s="3">
        <v>436.27260000000001</v>
      </c>
      <c r="H473" s="1">
        <v>2</v>
      </c>
      <c r="I473" s="3">
        <v>871.53800000000001</v>
      </c>
      <c r="J473" s="3">
        <v>871.54</v>
      </c>
      <c r="K473" s="4">
        <v>0</v>
      </c>
      <c r="L473" s="5">
        <v>-2.2000000000000002</v>
      </c>
      <c r="M473" s="1" t="s">
        <v>27</v>
      </c>
      <c r="N473" s="5">
        <v>488.71</v>
      </c>
      <c r="O473" s="5">
        <v>435.48</v>
      </c>
      <c r="P473" s="5">
        <v>435.48</v>
      </c>
      <c r="Q473" s="6">
        <v>7.22</v>
      </c>
      <c r="R473" s="4">
        <v>144</v>
      </c>
      <c r="S473" s="2" t="s">
        <v>28</v>
      </c>
      <c r="T473" s="1">
        <v>1</v>
      </c>
      <c r="U473" s="2" t="s">
        <v>3159</v>
      </c>
      <c r="V473" s="2" t="s">
        <v>3160</v>
      </c>
      <c r="W473" s="2">
        <v>7.8327999999999998</v>
      </c>
    </row>
    <row r="474" spans="1:23" x14ac:dyDescent="0.2">
      <c r="A474" s="1"/>
      <c r="B474" s="1">
        <v>1</v>
      </c>
      <c r="C474" s="2" t="s">
        <v>1221</v>
      </c>
      <c r="D474" s="1">
        <v>778</v>
      </c>
      <c r="E474" s="2" t="s">
        <v>40</v>
      </c>
      <c r="F474" s="2" t="s">
        <v>40</v>
      </c>
      <c r="G474" s="3">
        <v>639.32060000000001</v>
      </c>
      <c r="H474" s="1">
        <v>2</v>
      </c>
      <c r="I474" s="3">
        <v>1277.634</v>
      </c>
      <c r="J474" s="3">
        <v>1277.6371999999999</v>
      </c>
      <c r="K474" s="4">
        <v>0</v>
      </c>
      <c r="L474" s="5">
        <v>-2.5</v>
      </c>
      <c r="M474" s="1" t="s">
        <v>27</v>
      </c>
      <c r="N474" s="5">
        <v>253.8</v>
      </c>
      <c r="O474" s="5">
        <v>253.8</v>
      </c>
      <c r="P474" s="5">
        <v>253.8</v>
      </c>
      <c r="Q474" s="6">
        <v>5.77</v>
      </c>
      <c r="R474" s="4">
        <v>144</v>
      </c>
      <c r="S474" s="2" t="s">
        <v>28</v>
      </c>
      <c r="T474" s="1">
        <v>1</v>
      </c>
      <c r="U474" s="2" t="s">
        <v>3161</v>
      </c>
      <c r="V474" s="2" t="s">
        <v>3162</v>
      </c>
      <c r="W474" s="2">
        <v>18.057500000000001</v>
      </c>
    </row>
    <row r="475" spans="1:23" x14ac:dyDescent="0.2">
      <c r="A475" s="1"/>
      <c r="B475" s="1">
        <v>1</v>
      </c>
      <c r="C475" s="2" t="s">
        <v>1221</v>
      </c>
      <c r="D475" s="1">
        <v>778</v>
      </c>
      <c r="E475" s="2" t="s">
        <v>40</v>
      </c>
      <c r="F475" s="2" t="s">
        <v>40</v>
      </c>
      <c r="G475" s="3">
        <v>639.32029999999997</v>
      </c>
      <c r="H475" s="1">
        <v>2</v>
      </c>
      <c r="I475" s="3">
        <v>1277.6332</v>
      </c>
      <c r="J475" s="3">
        <v>1277.6371999999999</v>
      </c>
      <c r="K475" s="4">
        <v>0</v>
      </c>
      <c r="L475" s="5">
        <v>-3.1</v>
      </c>
      <c r="M475" s="1" t="s">
        <v>27</v>
      </c>
      <c r="N475" s="5">
        <v>488.36</v>
      </c>
      <c r="O475" s="5">
        <v>476.28</v>
      </c>
      <c r="P475" s="5">
        <v>476.28</v>
      </c>
      <c r="Q475" s="6">
        <v>7.85</v>
      </c>
      <c r="R475" s="4">
        <v>144</v>
      </c>
      <c r="S475" s="2" t="s">
        <v>28</v>
      </c>
      <c r="T475" s="1">
        <v>1</v>
      </c>
      <c r="U475" s="2" t="s">
        <v>3163</v>
      </c>
      <c r="V475" s="2" t="s">
        <v>3164</v>
      </c>
      <c r="W475" s="2">
        <v>17.928000000000001</v>
      </c>
    </row>
    <row r="476" spans="1:23" x14ac:dyDescent="0.2">
      <c r="A476" s="1"/>
      <c r="B476" s="1">
        <v>1</v>
      </c>
      <c r="C476" s="2" t="s">
        <v>1232</v>
      </c>
      <c r="D476" s="1">
        <v>789</v>
      </c>
      <c r="E476" s="2" t="s">
        <v>40</v>
      </c>
      <c r="F476" s="2" t="s">
        <v>40</v>
      </c>
      <c r="G476" s="3">
        <v>511.2319</v>
      </c>
      <c r="H476" s="1">
        <v>2</v>
      </c>
      <c r="I476" s="3">
        <v>1021.4565</v>
      </c>
      <c r="J476" s="3">
        <v>1021.4585</v>
      </c>
      <c r="K476" s="4">
        <v>0</v>
      </c>
      <c r="L476" s="5">
        <v>-2</v>
      </c>
      <c r="M476" s="1" t="s">
        <v>27</v>
      </c>
      <c r="N476" s="5">
        <v>138.55000000000001</v>
      </c>
      <c r="O476" s="5">
        <v>138.55000000000001</v>
      </c>
      <c r="P476" s="5">
        <v>138.55000000000001</v>
      </c>
      <c r="Q476" s="6">
        <v>2.96</v>
      </c>
      <c r="R476" s="4">
        <v>144</v>
      </c>
      <c r="S476" s="2" t="s">
        <v>28</v>
      </c>
      <c r="T476" s="1">
        <v>1</v>
      </c>
      <c r="U476" s="2" t="s">
        <v>3165</v>
      </c>
      <c r="V476" s="2" t="s">
        <v>3166</v>
      </c>
      <c r="W476" s="2">
        <v>8.8684999999999992</v>
      </c>
    </row>
    <row r="477" spans="1:23" x14ac:dyDescent="0.2">
      <c r="A477" s="1"/>
      <c r="B477" s="1">
        <v>1</v>
      </c>
      <c r="C477" s="2" t="s">
        <v>1232</v>
      </c>
      <c r="D477" s="1">
        <v>789</v>
      </c>
      <c r="E477" s="2" t="s">
        <v>40</v>
      </c>
      <c r="F477" s="2" t="s">
        <v>40</v>
      </c>
      <c r="G477" s="3">
        <v>511.23180000000002</v>
      </c>
      <c r="H477" s="1">
        <v>2</v>
      </c>
      <c r="I477" s="3">
        <v>1021.4562</v>
      </c>
      <c r="J477" s="3">
        <v>1021.4585</v>
      </c>
      <c r="K477" s="4">
        <v>0</v>
      </c>
      <c r="L477" s="5">
        <v>-2.2000000000000002</v>
      </c>
      <c r="M477" s="1" t="s">
        <v>27</v>
      </c>
      <c r="N477" s="5">
        <v>141.86000000000001</v>
      </c>
      <c r="O477" s="5">
        <v>141.86000000000001</v>
      </c>
      <c r="P477" s="5">
        <v>141.86000000000001</v>
      </c>
      <c r="Q477" s="6">
        <v>2.96</v>
      </c>
      <c r="R477" s="4">
        <v>144</v>
      </c>
      <c r="S477" s="2" t="s">
        <v>28</v>
      </c>
      <c r="T477" s="1">
        <v>1</v>
      </c>
      <c r="U477" s="2" t="s">
        <v>3167</v>
      </c>
      <c r="V477" s="2" t="s">
        <v>3168</v>
      </c>
      <c r="W477" s="2">
        <v>8.2318999999999996</v>
      </c>
    </row>
    <row r="478" spans="1:23" x14ac:dyDescent="0.2">
      <c r="A478" s="1"/>
      <c r="B478" s="1">
        <v>1</v>
      </c>
      <c r="C478" s="2" t="s">
        <v>1232</v>
      </c>
      <c r="D478" s="1">
        <v>789</v>
      </c>
      <c r="E478" s="2" t="s">
        <v>40</v>
      </c>
      <c r="F478" s="2" t="s">
        <v>40</v>
      </c>
      <c r="G478" s="3">
        <v>511.2319</v>
      </c>
      <c r="H478" s="1">
        <v>2</v>
      </c>
      <c r="I478" s="3">
        <v>1021.4566</v>
      </c>
      <c r="J478" s="3">
        <v>1021.4585</v>
      </c>
      <c r="K478" s="4">
        <v>0</v>
      </c>
      <c r="L478" s="5">
        <v>-1.9</v>
      </c>
      <c r="M478" s="1" t="s">
        <v>27</v>
      </c>
      <c r="N478" s="5">
        <v>204.25</v>
      </c>
      <c r="O478" s="5">
        <v>204.25</v>
      </c>
      <c r="P478" s="5">
        <v>204.25</v>
      </c>
      <c r="Q478" s="6">
        <v>4.1100000000000003</v>
      </c>
      <c r="R478" s="4">
        <v>144</v>
      </c>
      <c r="S478" s="2" t="s">
        <v>28</v>
      </c>
      <c r="T478" s="1">
        <v>1</v>
      </c>
      <c r="U478" s="2" t="s">
        <v>3169</v>
      </c>
      <c r="V478" s="2" t="s">
        <v>3170</v>
      </c>
      <c r="W478" s="2">
        <v>8.3392999999999997</v>
      </c>
    </row>
    <row r="479" spans="1:23" x14ac:dyDescent="0.2">
      <c r="A479" s="1"/>
      <c r="B479" s="1">
        <v>1</v>
      </c>
      <c r="C479" s="2" t="s">
        <v>1232</v>
      </c>
      <c r="D479" s="1">
        <v>789</v>
      </c>
      <c r="E479" s="2" t="s">
        <v>40</v>
      </c>
      <c r="F479" s="2" t="s">
        <v>40</v>
      </c>
      <c r="G479" s="3">
        <v>511.23219999999998</v>
      </c>
      <c r="H479" s="1">
        <v>2</v>
      </c>
      <c r="I479" s="3">
        <v>1021.4571</v>
      </c>
      <c r="J479" s="3">
        <v>1021.4585</v>
      </c>
      <c r="K479" s="4">
        <v>0</v>
      </c>
      <c r="L479" s="5">
        <v>-1.3</v>
      </c>
      <c r="M479" s="1" t="s">
        <v>27</v>
      </c>
      <c r="N479" s="5">
        <v>397.72</v>
      </c>
      <c r="O479" s="5">
        <v>397.72</v>
      </c>
      <c r="P479" s="5">
        <v>397.72</v>
      </c>
      <c r="Q479" s="6">
        <v>7.62</v>
      </c>
      <c r="R479" s="4">
        <v>144</v>
      </c>
      <c r="S479" s="2" t="s">
        <v>28</v>
      </c>
      <c r="T479" s="1">
        <v>1</v>
      </c>
      <c r="U479" s="2" t="s">
        <v>3171</v>
      </c>
      <c r="V479" s="2" t="s">
        <v>3172</v>
      </c>
      <c r="W479" s="2">
        <v>8.4479000000000006</v>
      </c>
    </row>
    <row r="480" spans="1:23" x14ac:dyDescent="0.2">
      <c r="A480" s="1"/>
      <c r="B480" s="1">
        <v>1</v>
      </c>
      <c r="C480" s="2" t="s">
        <v>1232</v>
      </c>
      <c r="D480" s="1">
        <v>789</v>
      </c>
      <c r="E480" s="2" t="s">
        <v>40</v>
      </c>
      <c r="F480" s="2" t="s">
        <v>40</v>
      </c>
      <c r="G480" s="3">
        <v>511.23160000000001</v>
      </c>
      <c r="H480" s="1">
        <v>2</v>
      </c>
      <c r="I480" s="3">
        <v>1021.4559</v>
      </c>
      <c r="J480" s="3">
        <v>1021.4585</v>
      </c>
      <c r="K480" s="4">
        <v>0</v>
      </c>
      <c r="L480" s="5">
        <v>-2.5</v>
      </c>
      <c r="M480" s="1" t="s">
        <v>27</v>
      </c>
      <c r="N480" s="5">
        <v>474.59</v>
      </c>
      <c r="O480" s="5">
        <v>474.59</v>
      </c>
      <c r="P480" s="5">
        <v>474.59</v>
      </c>
      <c r="Q480" s="6">
        <v>7.76</v>
      </c>
      <c r="R480" s="4">
        <v>144</v>
      </c>
      <c r="S480" s="2" t="s">
        <v>28</v>
      </c>
      <c r="T480" s="1">
        <v>1</v>
      </c>
      <c r="U480" s="2" t="s">
        <v>3173</v>
      </c>
      <c r="V480" s="2" t="s">
        <v>3174</v>
      </c>
      <c r="W480" s="2">
        <v>8.7651000000000003</v>
      </c>
    </row>
    <row r="481" spans="1:23" x14ac:dyDescent="0.2">
      <c r="A481" s="1"/>
      <c r="B481" s="1">
        <v>1</v>
      </c>
      <c r="C481" s="2" t="s">
        <v>1232</v>
      </c>
      <c r="D481" s="1">
        <v>789</v>
      </c>
      <c r="E481" s="2" t="s">
        <v>40</v>
      </c>
      <c r="F481" s="2" t="s">
        <v>40</v>
      </c>
      <c r="G481" s="3">
        <v>511.23140000000001</v>
      </c>
      <c r="H481" s="1">
        <v>2</v>
      </c>
      <c r="I481" s="3">
        <v>1021.4555</v>
      </c>
      <c r="J481" s="3">
        <v>1021.4585</v>
      </c>
      <c r="K481" s="4">
        <v>0</v>
      </c>
      <c r="L481" s="5">
        <v>-2.9</v>
      </c>
      <c r="M481" s="1" t="s">
        <v>27</v>
      </c>
      <c r="N481" s="5">
        <v>491.9</v>
      </c>
      <c r="O481" s="5">
        <v>491.9</v>
      </c>
      <c r="P481" s="5">
        <v>491.9</v>
      </c>
      <c r="Q481" s="6">
        <v>8.0399999999999991</v>
      </c>
      <c r="R481" s="4">
        <v>144</v>
      </c>
      <c r="S481" s="2" t="s">
        <v>28</v>
      </c>
      <c r="T481" s="1">
        <v>1</v>
      </c>
      <c r="U481" s="2" t="s">
        <v>3175</v>
      </c>
      <c r="V481" s="2" t="s">
        <v>3176</v>
      </c>
      <c r="W481" s="2">
        <v>8.5528999999999993</v>
      </c>
    </row>
    <row r="482" spans="1:23" x14ac:dyDescent="0.2">
      <c r="A482" s="1"/>
      <c r="B482" s="1">
        <v>1</v>
      </c>
      <c r="C482" s="2" t="s">
        <v>1232</v>
      </c>
      <c r="D482" s="1">
        <v>789</v>
      </c>
      <c r="E482" s="2" t="s">
        <v>40</v>
      </c>
      <c r="F482" s="2" t="s">
        <v>40</v>
      </c>
      <c r="G482" s="3">
        <v>511.23160000000001</v>
      </c>
      <c r="H482" s="1">
        <v>2</v>
      </c>
      <c r="I482" s="3">
        <v>1021.4559</v>
      </c>
      <c r="J482" s="3">
        <v>1021.4585</v>
      </c>
      <c r="K482" s="4">
        <v>0</v>
      </c>
      <c r="L482" s="5">
        <v>-2.5</v>
      </c>
      <c r="M482" s="1" t="s">
        <v>27</v>
      </c>
      <c r="N482" s="5">
        <v>544.29999999999995</v>
      </c>
      <c r="O482" s="5">
        <v>544.29999999999995</v>
      </c>
      <c r="P482" s="5">
        <v>544.29999999999995</v>
      </c>
      <c r="Q482" s="6">
        <v>8.0399999999999991</v>
      </c>
      <c r="R482" s="4">
        <v>144</v>
      </c>
      <c r="S482" s="2" t="s">
        <v>28</v>
      </c>
      <c r="T482" s="1">
        <v>1</v>
      </c>
      <c r="U482" s="2" t="s">
        <v>3177</v>
      </c>
      <c r="V482" s="2" t="s">
        <v>3178</v>
      </c>
      <c r="W482" s="2">
        <v>8.6536000000000008</v>
      </c>
    </row>
    <row r="483" spans="1:23" x14ac:dyDescent="0.2">
      <c r="A483" s="1"/>
      <c r="B483" s="1">
        <v>1</v>
      </c>
      <c r="C483" s="2" t="s">
        <v>1258</v>
      </c>
      <c r="D483" s="1">
        <v>807</v>
      </c>
      <c r="E483" s="2" t="s">
        <v>40</v>
      </c>
      <c r="F483" s="2" t="s">
        <v>40</v>
      </c>
      <c r="G483" s="3">
        <v>465.72320000000002</v>
      </c>
      <c r="H483" s="1">
        <v>2</v>
      </c>
      <c r="I483" s="3">
        <v>930.43920000000003</v>
      </c>
      <c r="J483" s="3">
        <v>930.44150000000002</v>
      </c>
      <c r="K483" s="4">
        <v>0</v>
      </c>
      <c r="L483" s="5">
        <v>-2.4</v>
      </c>
      <c r="M483" s="1" t="s">
        <v>27</v>
      </c>
      <c r="N483" s="5">
        <v>157.28</v>
      </c>
      <c r="O483" s="5">
        <v>157.28</v>
      </c>
      <c r="P483" s="5">
        <v>157.28</v>
      </c>
      <c r="Q483" s="6">
        <v>2.4</v>
      </c>
      <c r="R483" s="4">
        <v>144</v>
      </c>
      <c r="S483" s="2" t="s">
        <v>28</v>
      </c>
      <c r="T483" s="1">
        <v>1</v>
      </c>
      <c r="U483" s="2" t="s">
        <v>3179</v>
      </c>
      <c r="V483" s="2" t="s">
        <v>3180</v>
      </c>
      <c r="W483" s="2">
        <v>16.444900000000001</v>
      </c>
    </row>
    <row r="484" spans="1:23" x14ac:dyDescent="0.2">
      <c r="A484" s="1"/>
      <c r="B484" s="1">
        <v>1</v>
      </c>
      <c r="C484" s="2" t="s">
        <v>1258</v>
      </c>
      <c r="D484" s="1">
        <v>807</v>
      </c>
      <c r="E484" s="2" t="s">
        <v>40</v>
      </c>
      <c r="F484" s="2" t="s">
        <v>40</v>
      </c>
      <c r="G484" s="3">
        <v>465.72320000000002</v>
      </c>
      <c r="H484" s="1">
        <v>2</v>
      </c>
      <c r="I484" s="3">
        <v>930.43910000000005</v>
      </c>
      <c r="J484" s="3">
        <v>930.44150000000002</v>
      </c>
      <c r="K484" s="4">
        <v>0</v>
      </c>
      <c r="L484" s="5">
        <v>-2.5</v>
      </c>
      <c r="M484" s="1" t="s">
        <v>27</v>
      </c>
      <c r="N484" s="5">
        <v>215.69</v>
      </c>
      <c r="O484" s="5">
        <v>213.87</v>
      </c>
      <c r="P484" s="5">
        <v>213.87</v>
      </c>
      <c r="Q484" s="6">
        <v>2.77</v>
      </c>
      <c r="R484" s="4">
        <v>144</v>
      </c>
      <c r="S484" s="2" t="s">
        <v>28</v>
      </c>
      <c r="T484" s="1">
        <v>1</v>
      </c>
      <c r="U484" s="2" t="s">
        <v>3181</v>
      </c>
      <c r="V484" s="2" t="s">
        <v>3182</v>
      </c>
      <c r="W484" s="2">
        <v>16.705500000000001</v>
      </c>
    </row>
    <row r="485" spans="1:23" x14ac:dyDescent="0.2">
      <c r="A485" s="1"/>
      <c r="B485" s="1">
        <v>1</v>
      </c>
      <c r="C485" s="2" t="s">
        <v>3183</v>
      </c>
      <c r="D485" s="1">
        <v>815</v>
      </c>
      <c r="E485" s="2" t="s">
        <v>40</v>
      </c>
      <c r="F485" s="2" t="s">
        <v>40</v>
      </c>
      <c r="G485" s="3">
        <v>790.94119999999998</v>
      </c>
      <c r="H485" s="1">
        <v>4</v>
      </c>
      <c r="I485" s="3">
        <v>3160.7429000000002</v>
      </c>
      <c r="J485" s="3">
        <v>3160.7516999999998</v>
      </c>
      <c r="K485" s="4">
        <v>0</v>
      </c>
      <c r="L485" s="5">
        <v>-2.8</v>
      </c>
      <c r="M485" s="1" t="s">
        <v>27</v>
      </c>
      <c r="N485" s="5">
        <v>43.16</v>
      </c>
      <c r="O485" s="5">
        <v>43.16</v>
      </c>
      <c r="P485" s="5">
        <v>43.16</v>
      </c>
      <c r="Q485" s="6">
        <v>1.61</v>
      </c>
      <c r="R485" s="4">
        <v>144</v>
      </c>
      <c r="S485" s="2" t="s">
        <v>28</v>
      </c>
      <c r="T485" s="1">
        <v>1</v>
      </c>
      <c r="U485" s="2" t="s">
        <v>3184</v>
      </c>
      <c r="V485" s="2" t="s">
        <v>3185</v>
      </c>
      <c r="W485" s="2">
        <v>19.933299999999999</v>
      </c>
    </row>
    <row r="486" spans="1:23" x14ac:dyDescent="0.2">
      <c r="A486" s="1"/>
      <c r="B486" s="1">
        <v>1</v>
      </c>
      <c r="C486" s="2" t="s">
        <v>3183</v>
      </c>
      <c r="D486" s="1">
        <v>815</v>
      </c>
      <c r="E486" s="2" t="s">
        <v>40</v>
      </c>
      <c r="F486" s="2" t="s">
        <v>40</v>
      </c>
      <c r="G486" s="3">
        <v>790.94200000000001</v>
      </c>
      <c r="H486" s="1">
        <v>4</v>
      </c>
      <c r="I486" s="3">
        <v>3160.7460999999998</v>
      </c>
      <c r="J486" s="3">
        <v>3160.7516999999998</v>
      </c>
      <c r="K486" s="4">
        <v>0</v>
      </c>
      <c r="L486" s="5">
        <v>-1.8</v>
      </c>
      <c r="M486" s="1" t="s">
        <v>27</v>
      </c>
      <c r="N486" s="5">
        <v>146.34</v>
      </c>
      <c r="O486" s="5">
        <v>146.34</v>
      </c>
      <c r="P486" s="5">
        <v>146.34</v>
      </c>
      <c r="Q486" s="6">
        <v>3.52</v>
      </c>
      <c r="R486" s="4">
        <v>144</v>
      </c>
      <c r="S486" s="2" t="s">
        <v>28</v>
      </c>
      <c r="T486" s="1">
        <v>1</v>
      </c>
      <c r="U486" s="2" t="s">
        <v>3186</v>
      </c>
      <c r="V486" s="2" t="s">
        <v>3187</v>
      </c>
      <c r="W486" s="2">
        <v>20.056699999999999</v>
      </c>
    </row>
    <row r="487" spans="1:23" x14ac:dyDescent="0.2">
      <c r="A487" s="1"/>
      <c r="B487" s="1">
        <v>1</v>
      </c>
      <c r="C487" s="2" t="s">
        <v>3183</v>
      </c>
      <c r="D487" s="1">
        <v>815</v>
      </c>
      <c r="E487" s="2" t="s">
        <v>40</v>
      </c>
      <c r="F487" s="2" t="s">
        <v>40</v>
      </c>
      <c r="G487" s="3">
        <v>632.95460000000003</v>
      </c>
      <c r="H487" s="1">
        <v>5</v>
      </c>
      <c r="I487" s="3">
        <v>3160.7437</v>
      </c>
      <c r="J487" s="3">
        <v>3160.7516999999998</v>
      </c>
      <c r="K487" s="4">
        <v>0</v>
      </c>
      <c r="L487" s="5">
        <v>-2.5</v>
      </c>
      <c r="M487" s="1" t="s">
        <v>27</v>
      </c>
      <c r="N487" s="5">
        <v>149.68</v>
      </c>
      <c r="O487" s="5">
        <v>149.68</v>
      </c>
      <c r="P487" s="5">
        <v>149.68</v>
      </c>
      <c r="Q487" s="6">
        <v>3.02</v>
      </c>
      <c r="R487" s="4">
        <v>144</v>
      </c>
      <c r="S487" s="2" t="s">
        <v>28</v>
      </c>
      <c r="T487" s="1">
        <v>1</v>
      </c>
      <c r="U487" s="2" t="s">
        <v>3188</v>
      </c>
      <c r="V487" s="2" t="s">
        <v>491</v>
      </c>
      <c r="W487" s="2">
        <v>19.985099999999999</v>
      </c>
    </row>
    <row r="488" spans="1:23" x14ac:dyDescent="0.2">
      <c r="A488" s="1"/>
      <c r="B488" s="1">
        <v>1</v>
      </c>
      <c r="C488" s="2" t="s">
        <v>1269</v>
      </c>
      <c r="D488" s="1">
        <v>816</v>
      </c>
      <c r="E488" s="2" t="s">
        <v>40</v>
      </c>
      <c r="F488" s="2" t="s">
        <v>40</v>
      </c>
      <c r="G488" s="3">
        <v>758.91989999999998</v>
      </c>
      <c r="H488" s="1">
        <v>4</v>
      </c>
      <c r="I488" s="3">
        <v>3032.6577000000002</v>
      </c>
      <c r="J488" s="3">
        <v>3032.6567</v>
      </c>
      <c r="K488" s="4">
        <v>0</v>
      </c>
      <c r="L488" s="5">
        <v>0.3</v>
      </c>
      <c r="M488" s="1" t="s">
        <v>27</v>
      </c>
      <c r="N488" s="5">
        <v>210.57</v>
      </c>
      <c r="O488" s="5">
        <v>210.57</v>
      </c>
      <c r="P488" s="5">
        <v>210.57</v>
      </c>
      <c r="Q488" s="6">
        <v>3.58</v>
      </c>
      <c r="R488" s="4">
        <v>144</v>
      </c>
      <c r="S488" s="2" t="s">
        <v>28</v>
      </c>
      <c r="T488" s="1">
        <v>1</v>
      </c>
      <c r="U488" s="2" t="s">
        <v>3189</v>
      </c>
      <c r="V488" s="2" t="s">
        <v>3190</v>
      </c>
      <c r="W488" s="2">
        <v>21.340800000000002</v>
      </c>
    </row>
    <row r="489" spans="1:23" x14ac:dyDescent="0.2">
      <c r="A489" s="1"/>
      <c r="B489" s="1">
        <v>1</v>
      </c>
      <c r="C489" s="2" t="s">
        <v>1274</v>
      </c>
      <c r="D489" s="1">
        <v>816</v>
      </c>
      <c r="E489" s="2" t="s">
        <v>40</v>
      </c>
      <c r="F489" s="2" t="s">
        <v>40</v>
      </c>
      <c r="G489" s="3">
        <v>632.95330000000001</v>
      </c>
      <c r="H489" s="1">
        <v>5</v>
      </c>
      <c r="I489" s="3">
        <v>3160.7372999999998</v>
      </c>
      <c r="J489" s="3">
        <v>3160.7516999999998</v>
      </c>
      <c r="K489" s="4">
        <v>0</v>
      </c>
      <c r="L489" s="5">
        <v>-4.5</v>
      </c>
      <c r="M489" s="1" t="s">
        <v>27</v>
      </c>
      <c r="N489" s="5">
        <v>305.14999999999998</v>
      </c>
      <c r="O489" s="5">
        <v>305.14999999999998</v>
      </c>
      <c r="P489" s="5">
        <v>305.14999999999998</v>
      </c>
      <c r="Q489" s="6">
        <v>4.07</v>
      </c>
      <c r="R489" s="4">
        <v>144</v>
      </c>
      <c r="S489" s="2" t="s">
        <v>28</v>
      </c>
      <c r="T489" s="1">
        <v>1</v>
      </c>
      <c r="U489" s="2" t="s">
        <v>3191</v>
      </c>
      <c r="V489" s="2" t="s">
        <v>3192</v>
      </c>
      <c r="W489" s="2">
        <v>19.5596</v>
      </c>
    </row>
    <row r="490" spans="1:23" x14ac:dyDescent="0.2">
      <c r="A490" s="1"/>
      <c r="B490" s="1">
        <v>1</v>
      </c>
      <c r="C490" s="2" t="s">
        <v>1274</v>
      </c>
      <c r="D490" s="1">
        <v>816</v>
      </c>
      <c r="E490" s="2" t="s">
        <v>40</v>
      </c>
      <c r="F490" s="2" t="s">
        <v>40</v>
      </c>
      <c r="G490" s="3">
        <v>632.9547</v>
      </c>
      <c r="H490" s="1">
        <v>5</v>
      </c>
      <c r="I490" s="3">
        <v>3160.7444</v>
      </c>
      <c r="J490" s="3">
        <v>3160.7516999999998</v>
      </c>
      <c r="K490" s="4">
        <v>0</v>
      </c>
      <c r="L490" s="5">
        <v>-2.2999999999999998</v>
      </c>
      <c r="M490" s="1" t="s">
        <v>27</v>
      </c>
      <c r="N490" s="5">
        <v>453.46</v>
      </c>
      <c r="O490" s="5">
        <v>453.46</v>
      </c>
      <c r="P490" s="5">
        <v>453.46</v>
      </c>
      <c r="Q490" s="6">
        <v>6.13</v>
      </c>
      <c r="R490" s="4">
        <v>144</v>
      </c>
      <c r="S490" s="2" t="s">
        <v>28</v>
      </c>
      <c r="T490" s="1">
        <v>1</v>
      </c>
      <c r="U490" s="2" t="s">
        <v>3193</v>
      </c>
      <c r="V490" s="2" t="s">
        <v>3194</v>
      </c>
      <c r="W490" s="2">
        <v>19.442799999999998</v>
      </c>
    </row>
    <row r="491" spans="1:23" x14ac:dyDescent="0.2">
      <c r="A491" s="1"/>
      <c r="B491" s="1">
        <v>1</v>
      </c>
      <c r="C491" s="2" t="s">
        <v>1277</v>
      </c>
      <c r="D491" s="1">
        <v>818</v>
      </c>
      <c r="E491" s="2" t="s">
        <v>40</v>
      </c>
      <c r="F491" s="2" t="s">
        <v>40</v>
      </c>
      <c r="G491" s="3">
        <v>935.17449999999997</v>
      </c>
      <c r="H491" s="1">
        <v>3</v>
      </c>
      <c r="I491" s="3">
        <v>2803.5088000000001</v>
      </c>
      <c r="J491" s="3">
        <v>2803.5140999999999</v>
      </c>
      <c r="K491" s="4">
        <v>0</v>
      </c>
      <c r="L491" s="5">
        <v>-1.9</v>
      </c>
      <c r="M491" s="1" t="s">
        <v>27</v>
      </c>
      <c r="N491" s="5">
        <v>158.99</v>
      </c>
      <c r="O491" s="5">
        <v>158.99</v>
      </c>
      <c r="P491" s="5">
        <v>158.99</v>
      </c>
      <c r="Q491" s="6">
        <v>4.08</v>
      </c>
      <c r="R491" s="4">
        <v>144</v>
      </c>
      <c r="S491" s="2" t="s">
        <v>28</v>
      </c>
      <c r="T491" s="1">
        <v>1</v>
      </c>
      <c r="U491" s="2" t="s">
        <v>3195</v>
      </c>
      <c r="V491" s="2" t="s">
        <v>3196</v>
      </c>
      <c r="W491" s="2">
        <v>22.788399999999999</v>
      </c>
    </row>
    <row r="492" spans="1:23" x14ac:dyDescent="0.2">
      <c r="A492" s="1"/>
      <c r="B492" s="1">
        <v>1</v>
      </c>
      <c r="C492" s="2" t="s">
        <v>1277</v>
      </c>
      <c r="D492" s="1">
        <v>818</v>
      </c>
      <c r="E492" s="2" t="s">
        <v>40</v>
      </c>
      <c r="F492" s="2" t="s">
        <v>40</v>
      </c>
      <c r="G492" s="3">
        <v>935.17550000000006</v>
      </c>
      <c r="H492" s="1">
        <v>3</v>
      </c>
      <c r="I492" s="3">
        <v>2803.5120000000002</v>
      </c>
      <c r="J492" s="3">
        <v>2803.5140999999999</v>
      </c>
      <c r="K492" s="4">
        <v>0</v>
      </c>
      <c r="L492" s="5">
        <v>-0.7</v>
      </c>
      <c r="M492" s="1" t="s">
        <v>27</v>
      </c>
      <c r="N492" s="5">
        <v>266.16000000000003</v>
      </c>
      <c r="O492" s="5">
        <v>266.16000000000003</v>
      </c>
      <c r="P492" s="5">
        <v>266.16000000000003</v>
      </c>
      <c r="Q492" s="6">
        <v>3.9</v>
      </c>
      <c r="R492" s="4">
        <v>144</v>
      </c>
      <c r="S492" s="2" t="s">
        <v>28</v>
      </c>
      <c r="T492" s="1">
        <v>1</v>
      </c>
      <c r="U492" s="2" t="s">
        <v>3197</v>
      </c>
      <c r="V492" s="2" t="s">
        <v>1961</v>
      </c>
      <c r="W492" s="2">
        <v>23.034800000000001</v>
      </c>
    </row>
    <row r="493" spans="1:23" x14ac:dyDescent="0.2">
      <c r="A493" s="1"/>
      <c r="B493" s="1">
        <v>1</v>
      </c>
      <c r="C493" s="2" t="s">
        <v>1277</v>
      </c>
      <c r="D493" s="1">
        <v>818</v>
      </c>
      <c r="E493" s="2" t="s">
        <v>40</v>
      </c>
      <c r="F493" s="2" t="s">
        <v>40</v>
      </c>
      <c r="G493" s="3">
        <v>935.17759999999998</v>
      </c>
      <c r="H493" s="1">
        <v>3</v>
      </c>
      <c r="I493" s="3">
        <v>2803.5183999999999</v>
      </c>
      <c r="J493" s="3">
        <v>2803.5140999999999</v>
      </c>
      <c r="K493" s="4">
        <v>0</v>
      </c>
      <c r="L493" s="5">
        <v>1.5</v>
      </c>
      <c r="M493" s="1" t="s">
        <v>27</v>
      </c>
      <c r="N493" s="5">
        <v>501.64</v>
      </c>
      <c r="O493" s="5">
        <v>501.64</v>
      </c>
      <c r="P493" s="5">
        <v>501.64</v>
      </c>
      <c r="Q493" s="6">
        <v>5.09</v>
      </c>
      <c r="R493" s="4">
        <v>144</v>
      </c>
      <c r="S493" s="2" t="s">
        <v>28</v>
      </c>
      <c r="T493" s="1">
        <v>1</v>
      </c>
      <c r="U493" s="2" t="s">
        <v>3198</v>
      </c>
      <c r="V493" s="2" t="s">
        <v>3199</v>
      </c>
      <c r="W493" s="2">
        <v>22.9086</v>
      </c>
    </row>
    <row r="494" spans="1:23" x14ac:dyDescent="0.2">
      <c r="A494" s="1"/>
      <c r="B494" s="1">
        <v>1</v>
      </c>
      <c r="C494" s="2" t="s">
        <v>1296</v>
      </c>
      <c r="D494" s="1">
        <v>818</v>
      </c>
      <c r="E494" s="2" t="s">
        <v>40</v>
      </c>
      <c r="F494" s="2" t="s">
        <v>40</v>
      </c>
      <c r="G494" s="3">
        <v>733.65620000000001</v>
      </c>
      <c r="H494" s="1">
        <v>4</v>
      </c>
      <c r="I494" s="3">
        <v>2931.6030000000001</v>
      </c>
      <c r="J494" s="3">
        <v>2931.6089999999999</v>
      </c>
      <c r="K494" s="4">
        <v>0</v>
      </c>
      <c r="L494" s="5">
        <v>-2</v>
      </c>
      <c r="M494" s="1" t="s">
        <v>27</v>
      </c>
      <c r="N494" s="5">
        <v>344.93</v>
      </c>
      <c r="O494" s="5">
        <v>344.93</v>
      </c>
      <c r="P494" s="5">
        <v>344.93</v>
      </c>
      <c r="Q494" s="6">
        <v>5.3</v>
      </c>
      <c r="R494" s="4">
        <v>144</v>
      </c>
      <c r="S494" s="2" t="s">
        <v>28</v>
      </c>
      <c r="T494" s="1">
        <v>1</v>
      </c>
      <c r="U494" s="2" t="s">
        <v>3200</v>
      </c>
      <c r="V494" s="2" t="s">
        <v>3201</v>
      </c>
      <c r="W494" s="2">
        <v>20.6021</v>
      </c>
    </row>
    <row r="495" spans="1:23" x14ac:dyDescent="0.2">
      <c r="A495" s="1"/>
      <c r="B495" s="1">
        <v>1</v>
      </c>
      <c r="C495" s="2" t="s">
        <v>1296</v>
      </c>
      <c r="D495" s="1">
        <v>818</v>
      </c>
      <c r="E495" s="2" t="s">
        <v>40</v>
      </c>
      <c r="F495" s="2" t="s">
        <v>40</v>
      </c>
      <c r="G495" s="3">
        <v>733.65520000000004</v>
      </c>
      <c r="H495" s="1">
        <v>4</v>
      </c>
      <c r="I495" s="3">
        <v>2931.5989</v>
      </c>
      <c r="J495" s="3">
        <v>2931.6089999999999</v>
      </c>
      <c r="K495" s="4">
        <v>0</v>
      </c>
      <c r="L495" s="5">
        <v>-3.5</v>
      </c>
      <c r="M495" s="1" t="s">
        <v>27</v>
      </c>
      <c r="N495" s="5">
        <v>655.68</v>
      </c>
      <c r="O495" s="5">
        <v>655.68</v>
      </c>
      <c r="P495" s="5">
        <v>655.68</v>
      </c>
      <c r="Q495" s="6">
        <v>9.74</v>
      </c>
      <c r="R495" s="4">
        <v>144</v>
      </c>
      <c r="S495" s="2" t="s">
        <v>28</v>
      </c>
      <c r="T495" s="1">
        <v>1</v>
      </c>
      <c r="U495" s="2" t="s">
        <v>3202</v>
      </c>
      <c r="V495" s="2" t="s">
        <v>3203</v>
      </c>
      <c r="W495" s="2">
        <v>20.721900000000002</v>
      </c>
    </row>
    <row r="496" spans="1:23" x14ac:dyDescent="0.2">
      <c r="A496" s="1"/>
      <c r="B496" s="1">
        <v>1</v>
      </c>
      <c r="C496" s="2" t="s">
        <v>1311</v>
      </c>
      <c r="D496" s="1">
        <v>844</v>
      </c>
      <c r="E496" s="2" t="s">
        <v>954</v>
      </c>
      <c r="F496" s="2" t="s">
        <v>1312</v>
      </c>
      <c r="G496" s="3">
        <v>857.93150000000003</v>
      </c>
      <c r="H496" s="1">
        <v>2</v>
      </c>
      <c r="I496" s="3">
        <v>1714.8558</v>
      </c>
      <c r="J496" s="3">
        <v>1714.8633</v>
      </c>
      <c r="K496" s="4">
        <v>0</v>
      </c>
      <c r="L496" s="5">
        <v>-4.4000000000000004</v>
      </c>
      <c r="M496" s="1" t="s">
        <v>27</v>
      </c>
      <c r="N496" s="5">
        <v>174.15</v>
      </c>
      <c r="O496" s="5">
        <v>174.15</v>
      </c>
      <c r="P496" s="5">
        <v>0</v>
      </c>
      <c r="Q496" s="6">
        <v>4.75</v>
      </c>
      <c r="R496" s="4">
        <v>144</v>
      </c>
      <c r="S496" s="2" t="s">
        <v>28</v>
      </c>
      <c r="T496" s="1">
        <v>1</v>
      </c>
      <c r="U496" s="2" t="s">
        <v>3204</v>
      </c>
      <c r="V496" s="2" t="s">
        <v>3205</v>
      </c>
      <c r="W496" s="2">
        <v>14.5101</v>
      </c>
    </row>
    <row r="497" spans="1:23" x14ac:dyDescent="0.2">
      <c r="A497" s="1"/>
      <c r="B497" s="1">
        <v>1</v>
      </c>
      <c r="C497" s="2" t="s">
        <v>1319</v>
      </c>
      <c r="D497" s="1">
        <v>874</v>
      </c>
      <c r="E497" s="2" t="s">
        <v>40</v>
      </c>
      <c r="F497" s="2" t="s">
        <v>41</v>
      </c>
      <c r="G497" s="3">
        <v>837.06219999999996</v>
      </c>
      <c r="H497" s="1">
        <v>3</v>
      </c>
      <c r="I497" s="3">
        <v>2509.1718999999998</v>
      </c>
      <c r="J497" s="3">
        <v>2509.1743999999999</v>
      </c>
      <c r="K497" s="4">
        <v>0</v>
      </c>
      <c r="L497" s="5">
        <v>-1</v>
      </c>
      <c r="M497" s="1" t="s">
        <v>27</v>
      </c>
      <c r="N497" s="5">
        <v>615.87</v>
      </c>
      <c r="O497" s="5">
        <v>615.87</v>
      </c>
      <c r="P497" s="5">
        <v>615.87</v>
      </c>
      <c r="Q497" s="6">
        <v>7.76</v>
      </c>
      <c r="R497" s="4">
        <v>144</v>
      </c>
      <c r="S497" s="2" t="s">
        <v>28</v>
      </c>
      <c r="T497" s="1">
        <v>1</v>
      </c>
      <c r="U497" s="2" t="s">
        <v>3206</v>
      </c>
      <c r="V497" s="2" t="s">
        <v>3207</v>
      </c>
      <c r="W497" s="2">
        <v>18.050999999999998</v>
      </c>
    </row>
    <row r="498" spans="1:23" x14ac:dyDescent="0.2">
      <c r="A498" s="1"/>
      <c r="B498" s="1">
        <v>1</v>
      </c>
      <c r="C498" s="2" t="s">
        <v>1319</v>
      </c>
      <c r="D498" s="1">
        <v>874</v>
      </c>
      <c r="E498" s="2" t="s">
        <v>40</v>
      </c>
      <c r="F498" s="2" t="s">
        <v>41</v>
      </c>
      <c r="G498" s="3">
        <v>837.06150000000002</v>
      </c>
      <c r="H498" s="1">
        <v>3</v>
      </c>
      <c r="I498" s="3">
        <v>2509.1698999999999</v>
      </c>
      <c r="J498" s="3">
        <v>2509.1743999999999</v>
      </c>
      <c r="K498" s="4">
        <v>0</v>
      </c>
      <c r="L498" s="5">
        <v>-1.8</v>
      </c>
      <c r="M498" s="1" t="s">
        <v>27</v>
      </c>
      <c r="N498" s="5">
        <v>965.1</v>
      </c>
      <c r="O498" s="5">
        <v>965.1</v>
      </c>
      <c r="P498" s="5">
        <v>965.1</v>
      </c>
      <c r="Q498" s="6">
        <v>15.49</v>
      </c>
      <c r="R498" s="4">
        <v>144</v>
      </c>
      <c r="S498" s="2" t="s">
        <v>28</v>
      </c>
      <c r="T498" s="1">
        <v>1</v>
      </c>
      <c r="U498" s="2" t="s">
        <v>3208</v>
      </c>
      <c r="V498" s="2" t="s">
        <v>3209</v>
      </c>
      <c r="W498" s="2">
        <v>17.798400000000001</v>
      </c>
    </row>
    <row r="499" spans="1:23" x14ac:dyDescent="0.2">
      <c r="A499" s="1"/>
      <c r="B499" s="1">
        <v>1</v>
      </c>
      <c r="C499" s="2" t="s">
        <v>1319</v>
      </c>
      <c r="D499" s="1">
        <v>874</v>
      </c>
      <c r="E499" s="2" t="s">
        <v>40</v>
      </c>
      <c r="F499" s="2" t="s">
        <v>41</v>
      </c>
      <c r="G499" s="3">
        <v>837.06029999999998</v>
      </c>
      <c r="H499" s="1">
        <v>3</v>
      </c>
      <c r="I499" s="3">
        <v>2509.1662999999999</v>
      </c>
      <c r="J499" s="3">
        <v>2509.1743999999999</v>
      </c>
      <c r="K499" s="4">
        <v>0</v>
      </c>
      <c r="L499" s="5">
        <v>-3.2</v>
      </c>
      <c r="M499" s="1" t="s">
        <v>27</v>
      </c>
      <c r="N499" s="5">
        <v>1010.47</v>
      </c>
      <c r="O499" s="5">
        <v>1010.47</v>
      </c>
      <c r="P499" s="5">
        <v>1010.47</v>
      </c>
      <c r="Q499" s="6">
        <v>16.62</v>
      </c>
      <c r="R499" s="4">
        <v>144</v>
      </c>
      <c r="S499" s="2" t="s">
        <v>28</v>
      </c>
      <c r="T499" s="1">
        <v>1</v>
      </c>
      <c r="U499" s="2" t="s">
        <v>3210</v>
      </c>
      <c r="V499" s="2" t="s">
        <v>3211</v>
      </c>
      <c r="W499" s="2">
        <v>17.921500000000002</v>
      </c>
    </row>
    <row r="500" spans="1:23" x14ac:dyDescent="0.2">
      <c r="A500" s="1"/>
      <c r="B500" s="1">
        <v>1</v>
      </c>
      <c r="C500" s="2" t="s">
        <v>1332</v>
      </c>
      <c r="D500" s="1">
        <v>874</v>
      </c>
      <c r="E500" s="2" t="s">
        <v>40</v>
      </c>
      <c r="F500" s="2" t="s">
        <v>1333</v>
      </c>
      <c r="G500" s="3">
        <v>842.39210000000003</v>
      </c>
      <c r="H500" s="1">
        <v>3</v>
      </c>
      <c r="I500" s="3">
        <v>2525.1615999999999</v>
      </c>
      <c r="J500" s="3">
        <v>2525.1693</v>
      </c>
      <c r="K500" s="4">
        <v>0</v>
      </c>
      <c r="L500" s="5">
        <v>-3</v>
      </c>
      <c r="M500" s="1" t="s">
        <v>27</v>
      </c>
      <c r="N500" s="5">
        <v>710.23</v>
      </c>
      <c r="O500" s="5">
        <v>710.23</v>
      </c>
      <c r="P500" s="5">
        <v>324.83999999999997</v>
      </c>
      <c r="Q500" s="6">
        <v>10.62</v>
      </c>
      <c r="R500" s="4">
        <v>144</v>
      </c>
      <c r="S500" s="2" t="s">
        <v>28</v>
      </c>
      <c r="T500" s="1">
        <v>1</v>
      </c>
      <c r="U500" s="2" t="s">
        <v>3212</v>
      </c>
      <c r="V500" s="2" t="s">
        <v>3213</v>
      </c>
      <c r="W500" s="2">
        <v>17.852699999999999</v>
      </c>
    </row>
    <row r="501" spans="1:23" x14ac:dyDescent="0.2">
      <c r="A501" s="1"/>
      <c r="B501" s="1">
        <v>1</v>
      </c>
      <c r="C501" s="2" t="s">
        <v>1336</v>
      </c>
      <c r="D501" s="1">
        <v>877</v>
      </c>
      <c r="E501" s="2" t="s">
        <v>40</v>
      </c>
      <c r="F501" s="2" t="s">
        <v>41</v>
      </c>
      <c r="G501" s="3">
        <v>539.00390000000004</v>
      </c>
      <c r="H501" s="1">
        <v>4</v>
      </c>
      <c r="I501" s="3">
        <v>2152.9938999999999</v>
      </c>
      <c r="J501" s="3">
        <v>2153.0048000000002</v>
      </c>
      <c r="K501" s="4">
        <v>0</v>
      </c>
      <c r="L501" s="5">
        <v>-5.0999999999999996</v>
      </c>
      <c r="M501" s="1" t="s">
        <v>27</v>
      </c>
      <c r="N501" s="5">
        <v>117.46</v>
      </c>
      <c r="O501" s="5">
        <v>117.46</v>
      </c>
      <c r="P501" s="5">
        <v>117.46</v>
      </c>
      <c r="Q501" s="6">
        <v>1.82</v>
      </c>
      <c r="R501" s="4">
        <v>144</v>
      </c>
      <c r="S501" s="2" t="s">
        <v>28</v>
      </c>
      <c r="T501" s="1">
        <v>1</v>
      </c>
      <c r="U501" s="2" t="s">
        <v>3214</v>
      </c>
      <c r="V501" s="2" t="s">
        <v>3215</v>
      </c>
      <c r="W501" s="2">
        <v>17.0822</v>
      </c>
    </row>
    <row r="502" spans="1:23" x14ac:dyDescent="0.2">
      <c r="A502" s="1"/>
      <c r="B502" s="1">
        <v>1</v>
      </c>
      <c r="C502" s="2" t="s">
        <v>1336</v>
      </c>
      <c r="D502" s="1">
        <v>877</v>
      </c>
      <c r="E502" s="2" t="s">
        <v>40</v>
      </c>
      <c r="F502" s="2" t="s">
        <v>41</v>
      </c>
      <c r="G502" s="3">
        <v>718.33820000000003</v>
      </c>
      <c r="H502" s="1">
        <v>3</v>
      </c>
      <c r="I502" s="3">
        <v>2153.0001000000002</v>
      </c>
      <c r="J502" s="3">
        <v>2153.0048000000002</v>
      </c>
      <c r="K502" s="4">
        <v>0</v>
      </c>
      <c r="L502" s="5">
        <v>-2.2000000000000002</v>
      </c>
      <c r="M502" s="1" t="s">
        <v>27</v>
      </c>
      <c r="N502" s="5">
        <v>211.03</v>
      </c>
      <c r="O502" s="5">
        <v>211.03</v>
      </c>
      <c r="P502" s="5">
        <v>211.03</v>
      </c>
      <c r="Q502" s="6">
        <v>5.25</v>
      </c>
      <c r="R502" s="4">
        <v>144</v>
      </c>
      <c r="S502" s="2" t="s">
        <v>28</v>
      </c>
      <c r="T502" s="1">
        <v>1</v>
      </c>
      <c r="U502" s="2" t="s">
        <v>3216</v>
      </c>
      <c r="V502" s="2" t="s">
        <v>1195</v>
      </c>
      <c r="W502" s="2">
        <v>18.0182</v>
      </c>
    </row>
    <row r="503" spans="1:23" x14ac:dyDescent="0.2">
      <c r="A503" s="1"/>
      <c r="B503" s="1">
        <v>1</v>
      </c>
      <c r="C503" s="2" t="s">
        <v>1336</v>
      </c>
      <c r="D503" s="1">
        <v>877</v>
      </c>
      <c r="E503" s="2" t="s">
        <v>40</v>
      </c>
      <c r="F503" s="2" t="s">
        <v>41</v>
      </c>
      <c r="G503" s="3">
        <v>718.33820000000003</v>
      </c>
      <c r="H503" s="1">
        <v>3</v>
      </c>
      <c r="I503" s="3">
        <v>2153.0001000000002</v>
      </c>
      <c r="J503" s="3">
        <v>2153.0048000000002</v>
      </c>
      <c r="K503" s="4">
        <v>0</v>
      </c>
      <c r="L503" s="5">
        <v>-2.2000000000000002</v>
      </c>
      <c r="M503" s="1" t="s">
        <v>27</v>
      </c>
      <c r="N503" s="5">
        <v>366.96</v>
      </c>
      <c r="O503" s="5">
        <v>366.96</v>
      </c>
      <c r="P503" s="5">
        <v>366.96</v>
      </c>
      <c r="Q503" s="6">
        <v>6.05</v>
      </c>
      <c r="R503" s="4">
        <v>144</v>
      </c>
      <c r="S503" s="2" t="s">
        <v>28</v>
      </c>
      <c r="T503" s="1">
        <v>1</v>
      </c>
      <c r="U503" s="2" t="s">
        <v>3217</v>
      </c>
      <c r="V503" s="2" t="s">
        <v>3218</v>
      </c>
      <c r="W503" s="2">
        <v>17.781199999999998</v>
      </c>
    </row>
    <row r="504" spans="1:23" x14ac:dyDescent="0.2">
      <c r="A504" s="1"/>
      <c r="B504" s="1">
        <v>1</v>
      </c>
      <c r="C504" s="2" t="s">
        <v>1336</v>
      </c>
      <c r="D504" s="1">
        <v>877</v>
      </c>
      <c r="E504" s="2" t="s">
        <v>40</v>
      </c>
      <c r="F504" s="2" t="s">
        <v>41</v>
      </c>
      <c r="G504" s="3">
        <v>718.3383</v>
      </c>
      <c r="H504" s="1">
        <v>3</v>
      </c>
      <c r="I504" s="3">
        <v>2153.0005000000001</v>
      </c>
      <c r="J504" s="3">
        <v>2153.0048000000002</v>
      </c>
      <c r="K504" s="4">
        <v>0</v>
      </c>
      <c r="L504" s="5">
        <v>-2</v>
      </c>
      <c r="M504" s="1" t="s">
        <v>27</v>
      </c>
      <c r="N504" s="5">
        <v>517.84</v>
      </c>
      <c r="O504" s="5">
        <v>517.84</v>
      </c>
      <c r="P504" s="5">
        <v>517.84</v>
      </c>
      <c r="Q504" s="6">
        <v>7.35</v>
      </c>
      <c r="R504" s="4">
        <v>144</v>
      </c>
      <c r="S504" s="2" t="s">
        <v>28</v>
      </c>
      <c r="T504" s="1">
        <v>1</v>
      </c>
      <c r="U504" s="2" t="s">
        <v>3219</v>
      </c>
      <c r="V504" s="2" t="s">
        <v>470</v>
      </c>
      <c r="W504" s="2">
        <v>17.618300000000001</v>
      </c>
    </row>
    <row r="505" spans="1:23" x14ac:dyDescent="0.2">
      <c r="A505" s="1"/>
      <c r="B505" s="1">
        <v>1</v>
      </c>
      <c r="C505" s="2" t="s">
        <v>1336</v>
      </c>
      <c r="D505" s="1">
        <v>877</v>
      </c>
      <c r="E505" s="2" t="s">
        <v>40</v>
      </c>
      <c r="F505" s="2" t="s">
        <v>41</v>
      </c>
      <c r="G505" s="3">
        <v>718.33770000000004</v>
      </c>
      <c r="H505" s="1">
        <v>3</v>
      </c>
      <c r="I505" s="3">
        <v>2152.9985000000001</v>
      </c>
      <c r="J505" s="3">
        <v>2153.0048000000002</v>
      </c>
      <c r="K505" s="4">
        <v>0</v>
      </c>
      <c r="L505" s="5">
        <v>-3</v>
      </c>
      <c r="M505" s="1" t="s">
        <v>27</v>
      </c>
      <c r="N505" s="5">
        <v>632.6</v>
      </c>
      <c r="O505" s="5">
        <v>632.6</v>
      </c>
      <c r="P505" s="5">
        <v>632.6</v>
      </c>
      <c r="Q505" s="6">
        <v>9.39</v>
      </c>
      <c r="R505" s="4">
        <v>144</v>
      </c>
      <c r="S505" s="2" t="s">
        <v>28</v>
      </c>
      <c r="T505" s="1">
        <v>1</v>
      </c>
      <c r="U505" s="2" t="s">
        <v>3220</v>
      </c>
      <c r="V505" s="2" t="s">
        <v>3221</v>
      </c>
      <c r="W505" s="2">
        <v>17.485499999999998</v>
      </c>
    </row>
    <row r="506" spans="1:23" x14ac:dyDescent="0.2">
      <c r="A506" s="1"/>
      <c r="B506" s="1">
        <v>1</v>
      </c>
      <c r="C506" s="2" t="s">
        <v>1336</v>
      </c>
      <c r="D506" s="1">
        <v>877</v>
      </c>
      <c r="E506" s="2" t="s">
        <v>40</v>
      </c>
      <c r="F506" s="2" t="s">
        <v>41</v>
      </c>
      <c r="G506" s="3">
        <v>718.33789999999999</v>
      </c>
      <c r="H506" s="1">
        <v>3</v>
      </c>
      <c r="I506" s="3">
        <v>2152.9992000000002</v>
      </c>
      <c r="J506" s="3">
        <v>2153.0048000000002</v>
      </c>
      <c r="K506" s="4">
        <v>0</v>
      </c>
      <c r="L506" s="5">
        <v>-2.6</v>
      </c>
      <c r="M506" s="1" t="s">
        <v>27</v>
      </c>
      <c r="N506" s="5">
        <v>799.75</v>
      </c>
      <c r="O506" s="5">
        <v>799.75</v>
      </c>
      <c r="P506" s="5">
        <v>799.75</v>
      </c>
      <c r="Q506" s="6">
        <v>12.26</v>
      </c>
      <c r="R506" s="4">
        <v>144</v>
      </c>
      <c r="S506" s="2" t="s">
        <v>28</v>
      </c>
      <c r="T506" s="1">
        <v>1</v>
      </c>
      <c r="U506" s="2" t="s">
        <v>3222</v>
      </c>
      <c r="V506" s="2" t="s">
        <v>3223</v>
      </c>
      <c r="W506" s="2">
        <v>17.3489</v>
      </c>
    </row>
    <row r="507" spans="1:23" x14ac:dyDescent="0.2">
      <c r="A507" s="1"/>
      <c r="B507" s="1">
        <v>1</v>
      </c>
      <c r="C507" s="2" t="s">
        <v>1336</v>
      </c>
      <c r="D507" s="1">
        <v>877</v>
      </c>
      <c r="E507" s="2" t="s">
        <v>40</v>
      </c>
      <c r="F507" s="2" t="s">
        <v>41</v>
      </c>
      <c r="G507" s="3">
        <v>718.33730000000003</v>
      </c>
      <c r="H507" s="1">
        <v>3</v>
      </c>
      <c r="I507" s="3">
        <v>2152.9974000000002</v>
      </c>
      <c r="J507" s="3">
        <v>2153.0048000000002</v>
      </c>
      <c r="K507" s="4">
        <v>0</v>
      </c>
      <c r="L507" s="5">
        <v>-3.5</v>
      </c>
      <c r="M507" s="1" t="s">
        <v>27</v>
      </c>
      <c r="N507" s="5">
        <v>919.95</v>
      </c>
      <c r="O507" s="5">
        <v>919.95</v>
      </c>
      <c r="P507" s="5">
        <v>919.95</v>
      </c>
      <c r="Q507" s="6">
        <v>15.39</v>
      </c>
      <c r="R507" s="4">
        <v>144</v>
      </c>
      <c r="S507" s="2" t="s">
        <v>28</v>
      </c>
      <c r="T507" s="1">
        <v>1</v>
      </c>
      <c r="U507" s="2" t="s">
        <v>3224</v>
      </c>
      <c r="V507" s="2" t="s">
        <v>3225</v>
      </c>
      <c r="W507" s="2">
        <v>17.218699999999998</v>
      </c>
    </row>
    <row r="508" spans="1:23" x14ac:dyDescent="0.2">
      <c r="A508" s="1"/>
      <c r="B508" s="1">
        <v>1</v>
      </c>
      <c r="C508" s="2" t="s">
        <v>1336</v>
      </c>
      <c r="D508" s="1">
        <v>877</v>
      </c>
      <c r="E508" s="2" t="s">
        <v>40</v>
      </c>
      <c r="F508" s="2" t="s">
        <v>41</v>
      </c>
      <c r="G508" s="3">
        <v>718.33759999999995</v>
      </c>
      <c r="H508" s="1">
        <v>3</v>
      </c>
      <c r="I508" s="3">
        <v>2152.9983000000002</v>
      </c>
      <c r="J508" s="3">
        <v>2153.0048000000002</v>
      </c>
      <c r="K508" s="4">
        <v>0</v>
      </c>
      <c r="L508" s="5">
        <v>-3</v>
      </c>
      <c r="M508" s="1" t="s">
        <v>27</v>
      </c>
      <c r="N508" s="5">
        <v>950.22</v>
      </c>
      <c r="O508" s="5">
        <v>950.22</v>
      </c>
      <c r="P508" s="5">
        <v>950.22</v>
      </c>
      <c r="Q508" s="6">
        <v>16.39</v>
      </c>
      <c r="R508" s="4">
        <v>144</v>
      </c>
      <c r="S508" s="2" t="s">
        <v>28</v>
      </c>
      <c r="T508" s="1">
        <v>1</v>
      </c>
      <c r="U508" s="2" t="s">
        <v>3226</v>
      </c>
      <c r="V508" s="2" t="s">
        <v>1076</v>
      </c>
      <c r="W508" s="2">
        <v>17.0884</v>
      </c>
    </row>
    <row r="509" spans="1:23" x14ac:dyDescent="0.2">
      <c r="A509" s="1"/>
      <c r="B509" s="1">
        <v>1</v>
      </c>
      <c r="C509" s="2" t="s">
        <v>1336</v>
      </c>
      <c r="D509" s="1">
        <v>877</v>
      </c>
      <c r="E509" s="2" t="s">
        <v>40</v>
      </c>
      <c r="F509" s="2" t="s">
        <v>41</v>
      </c>
      <c r="G509" s="3">
        <v>718.3383</v>
      </c>
      <c r="H509" s="1">
        <v>3</v>
      </c>
      <c r="I509" s="3">
        <v>2153.0005000000001</v>
      </c>
      <c r="J509" s="3">
        <v>2153.0048000000002</v>
      </c>
      <c r="K509" s="4">
        <v>0</v>
      </c>
      <c r="L509" s="5">
        <v>-2</v>
      </c>
      <c r="M509" s="1" t="s">
        <v>27</v>
      </c>
      <c r="N509" s="5">
        <v>971.74</v>
      </c>
      <c r="O509" s="5">
        <v>971.74</v>
      </c>
      <c r="P509" s="5">
        <v>971.74</v>
      </c>
      <c r="Q509" s="6">
        <v>16.260000000000002</v>
      </c>
      <c r="R509" s="4">
        <v>144</v>
      </c>
      <c r="S509" s="2" t="s">
        <v>28</v>
      </c>
      <c r="T509" s="1">
        <v>1</v>
      </c>
      <c r="U509" s="2" t="s">
        <v>3227</v>
      </c>
      <c r="V509" s="2" t="s">
        <v>1605</v>
      </c>
      <c r="W509" s="2">
        <v>16.969799999999999</v>
      </c>
    </row>
    <row r="510" spans="1:23" x14ac:dyDescent="0.2">
      <c r="A510" s="1"/>
      <c r="B510" s="1">
        <v>1</v>
      </c>
      <c r="C510" s="2" t="s">
        <v>1355</v>
      </c>
      <c r="D510" s="1">
        <v>877</v>
      </c>
      <c r="E510" s="2" t="s">
        <v>40</v>
      </c>
      <c r="F510" s="2" t="s">
        <v>1333</v>
      </c>
      <c r="G510" s="3">
        <v>723.66930000000002</v>
      </c>
      <c r="H510" s="1">
        <v>3</v>
      </c>
      <c r="I510" s="3">
        <v>2168.9935</v>
      </c>
      <c r="J510" s="3">
        <v>2168.9996999999998</v>
      </c>
      <c r="K510" s="4">
        <v>0</v>
      </c>
      <c r="L510" s="5">
        <v>-2.9</v>
      </c>
      <c r="M510" s="1" t="s">
        <v>27</v>
      </c>
      <c r="N510" s="5">
        <v>647.67999999999995</v>
      </c>
      <c r="O510" s="5">
        <v>647.67999999999995</v>
      </c>
      <c r="P510" s="5">
        <v>347.71</v>
      </c>
      <c r="Q510" s="6">
        <v>9.39</v>
      </c>
      <c r="R510" s="4">
        <v>144</v>
      </c>
      <c r="S510" s="2" t="s">
        <v>28</v>
      </c>
      <c r="T510" s="1">
        <v>1</v>
      </c>
      <c r="U510" s="2" t="s">
        <v>3228</v>
      </c>
      <c r="V510" s="2" t="s">
        <v>3229</v>
      </c>
      <c r="W510" s="2">
        <v>17.166399999999999</v>
      </c>
    </row>
    <row r="511" spans="1:23" x14ac:dyDescent="0.2">
      <c r="A511" s="1"/>
      <c r="B511" s="1">
        <v>1</v>
      </c>
      <c r="C511" s="2" t="s">
        <v>1355</v>
      </c>
      <c r="D511" s="1">
        <v>877</v>
      </c>
      <c r="E511" s="2" t="s">
        <v>40</v>
      </c>
      <c r="F511" s="2" t="s">
        <v>1333</v>
      </c>
      <c r="G511" s="3">
        <v>723.66840000000002</v>
      </c>
      <c r="H511" s="1">
        <v>3</v>
      </c>
      <c r="I511" s="3">
        <v>2168.9904999999999</v>
      </c>
      <c r="J511" s="3">
        <v>2168.9996999999998</v>
      </c>
      <c r="K511" s="4">
        <v>0</v>
      </c>
      <c r="L511" s="5">
        <v>-4.2</v>
      </c>
      <c r="M511" s="1" t="s">
        <v>27</v>
      </c>
      <c r="N511" s="5">
        <v>922.47</v>
      </c>
      <c r="O511" s="5">
        <v>922.47</v>
      </c>
      <c r="P511" s="5">
        <v>514.02</v>
      </c>
      <c r="Q511" s="6">
        <v>14.73</v>
      </c>
      <c r="R511" s="4">
        <v>144</v>
      </c>
      <c r="S511" s="2" t="s">
        <v>28</v>
      </c>
      <c r="T511" s="1">
        <v>1</v>
      </c>
      <c r="U511" s="2" t="s">
        <v>3230</v>
      </c>
      <c r="V511" s="2" t="s">
        <v>3231</v>
      </c>
      <c r="W511" s="2">
        <v>17.043399999999998</v>
      </c>
    </row>
    <row r="512" spans="1:23" x14ac:dyDescent="0.2">
      <c r="A512" s="1"/>
      <c r="B512" s="1">
        <v>1</v>
      </c>
      <c r="C512" s="2" t="s">
        <v>1365</v>
      </c>
      <c r="D512" s="1">
        <v>896</v>
      </c>
      <c r="E512" s="2" t="s">
        <v>40</v>
      </c>
      <c r="F512" s="2" t="s">
        <v>47</v>
      </c>
      <c r="G512" s="3">
        <v>504.6918</v>
      </c>
      <c r="H512" s="1">
        <v>2</v>
      </c>
      <c r="I512" s="3">
        <v>1008.3763</v>
      </c>
      <c r="J512" s="3">
        <v>1008.3801</v>
      </c>
      <c r="K512" s="4">
        <v>0</v>
      </c>
      <c r="L512" s="5">
        <v>-3.8</v>
      </c>
      <c r="M512" s="1" t="s">
        <v>27</v>
      </c>
      <c r="N512" s="5">
        <v>203.69</v>
      </c>
      <c r="O512" s="5">
        <v>203.69</v>
      </c>
      <c r="P512" s="5">
        <v>203.69</v>
      </c>
      <c r="Q512" s="6">
        <v>2.31</v>
      </c>
      <c r="R512" s="4">
        <v>144</v>
      </c>
      <c r="S512" s="2" t="s">
        <v>28</v>
      </c>
      <c r="T512" s="1">
        <v>1</v>
      </c>
      <c r="U512" s="2" t="s">
        <v>3232</v>
      </c>
      <c r="V512" s="2" t="s">
        <v>3233</v>
      </c>
      <c r="W512" s="2">
        <v>14.800800000000001</v>
      </c>
    </row>
    <row r="513" spans="1:23" x14ac:dyDescent="0.2">
      <c r="A513" s="1"/>
      <c r="B513" s="1">
        <v>1</v>
      </c>
      <c r="C513" s="2" t="s">
        <v>1365</v>
      </c>
      <c r="D513" s="1">
        <v>896</v>
      </c>
      <c r="E513" s="2" t="s">
        <v>40</v>
      </c>
      <c r="F513" s="2" t="s">
        <v>47</v>
      </c>
      <c r="G513" s="3">
        <v>504.69170000000003</v>
      </c>
      <c r="H513" s="1">
        <v>2</v>
      </c>
      <c r="I513" s="3">
        <v>1008.3762</v>
      </c>
      <c r="J513" s="3">
        <v>1008.3801</v>
      </c>
      <c r="K513" s="4">
        <v>0</v>
      </c>
      <c r="L513" s="5">
        <v>-3.9</v>
      </c>
      <c r="M513" s="1" t="s">
        <v>27</v>
      </c>
      <c r="N513" s="5">
        <v>246.79</v>
      </c>
      <c r="O513" s="5">
        <v>246.79</v>
      </c>
      <c r="P513" s="5">
        <v>246.79</v>
      </c>
      <c r="Q513" s="6">
        <v>2.86</v>
      </c>
      <c r="R513" s="4">
        <v>144</v>
      </c>
      <c r="S513" s="2" t="s">
        <v>28</v>
      </c>
      <c r="T513" s="1">
        <v>1</v>
      </c>
      <c r="U513" s="2" t="s">
        <v>3234</v>
      </c>
      <c r="V513" s="2" t="s">
        <v>3235</v>
      </c>
      <c r="W513" s="2">
        <v>15.1325</v>
      </c>
    </row>
    <row r="514" spans="1:23" x14ac:dyDescent="0.2">
      <c r="A514" s="1"/>
      <c r="B514" s="1">
        <v>1</v>
      </c>
      <c r="C514" s="2" t="s">
        <v>1365</v>
      </c>
      <c r="D514" s="1">
        <v>896</v>
      </c>
      <c r="E514" s="2" t="s">
        <v>40</v>
      </c>
      <c r="F514" s="2" t="s">
        <v>47</v>
      </c>
      <c r="G514" s="3">
        <v>504.6918</v>
      </c>
      <c r="H514" s="1">
        <v>2</v>
      </c>
      <c r="I514" s="3">
        <v>1008.3764</v>
      </c>
      <c r="J514" s="3">
        <v>1008.3801</v>
      </c>
      <c r="K514" s="4">
        <v>0</v>
      </c>
      <c r="L514" s="5">
        <v>-3.7</v>
      </c>
      <c r="M514" s="1" t="s">
        <v>27</v>
      </c>
      <c r="N514" s="5">
        <v>286.97000000000003</v>
      </c>
      <c r="O514" s="5">
        <v>286.97000000000003</v>
      </c>
      <c r="P514" s="5">
        <v>286.97000000000003</v>
      </c>
      <c r="Q514" s="6">
        <v>2.97</v>
      </c>
      <c r="R514" s="4">
        <v>144</v>
      </c>
      <c r="S514" s="2" t="s">
        <v>28</v>
      </c>
      <c r="T514" s="1">
        <v>1</v>
      </c>
      <c r="U514" s="2" t="s">
        <v>3236</v>
      </c>
      <c r="V514" s="2" t="s">
        <v>3237</v>
      </c>
      <c r="W514" s="2">
        <v>15.0236</v>
      </c>
    </row>
    <row r="515" spans="1:23" x14ac:dyDescent="0.2">
      <c r="A515" s="1"/>
      <c r="B515" s="1">
        <v>1</v>
      </c>
      <c r="C515" s="2" t="s">
        <v>1365</v>
      </c>
      <c r="D515" s="1">
        <v>896</v>
      </c>
      <c r="E515" s="2" t="s">
        <v>40</v>
      </c>
      <c r="F515" s="2" t="s">
        <v>47</v>
      </c>
      <c r="G515" s="3">
        <v>504.69119999999998</v>
      </c>
      <c r="H515" s="1">
        <v>2</v>
      </c>
      <c r="I515" s="3">
        <v>1008.3751999999999</v>
      </c>
      <c r="J515" s="3">
        <v>1008.3801</v>
      </c>
      <c r="K515" s="4">
        <v>0</v>
      </c>
      <c r="L515" s="5">
        <v>-4.9000000000000004</v>
      </c>
      <c r="M515" s="1" t="s">
        <v>27</v>
      </c>
      <c r="N515" s="5">
        <v>323.31</v>
      </c>
      <c r="O515" s="5">
        <v>323.31</v>
      </c>
      <c r="P515" s="5">
        <v>323.31</v>
      </c>
      <c r="Q515" s="6">
        <v>3.2</v>
      </c>
      <c r="R515" s="4">
        <v>144</v>
      </c>
      <c r="S515" s="2" t="s">
        <v>28</v>
      </c>
      <c r="T515" s="1">
        <v>1</v>
      </c>
      <c r="U515" s="2" t="s">
        <v>3238</v>
      </c>
      <c r="V515" s="2" t="s">
        <v>3239</v>
      </c>
      <c r="W515" s="2">
        <v>15.282</v>
      </c>
    </row>
    <row r="516" spans="1:23" x14ac:dyDescent="0.2">
      <c r="A516" s="1"/>
      <c r="B516" s="1">
        <v>1</v>
      </c>
      <c r="C516" s="2" t="s">
        <v>1365</v>
      </c>
      <c r="D516" s="1">
        <v>896</v>
      </c>
      <c r="E516" s="2" t="s">
        <v>40</v>
      </c>
      <c r="F516" s="2" t="s">
        <v>47</v>
      </c>
      <c r="G516" s="3">
        <v>504.69130000000001</v>
      </c>
      <c r="H516" s="1">
        <v>2</v>
      </c>
      <c r="I516" s="3">
        <v>1008.3753</v>
      </c>
      <c r="J516" s="3">
        <v>1008.3801</v>
      </c>
      <c r="K516" s="4">
        <v>0</v>
      </c>
      <c r="L516" s="5">
        <v>-4.8</v>
      </c>
      <c r="M516" s="1" t="s">
        <v>27</v>
      </c>
      <c r="N516" s="5">
        <v>327.10000000000002</v>
      </c>
      <c r="O516" s="5">
        <v>327.10000000000002</v>
      </c>
      <c r="P516" s="5">
        <v>327.10000000000002</v>
      </c>
      <c r="Q516" s="6">
        <v>3.2</v>
      </c>
      <c r="R516" s="4">
        <v>144</v>
      </c>
      <c r="S516" s="2" t="s">
        <v>28</v>
      </c>
      <c r="T516" s="1">
        <v>1</v>
      </c>
      <c r="U516" s="2" t="s">
        <v>3240</v>
      </c>
      <c r="V516" s="2" t="s">
        <v>3241</v>
      </c>
      <c r="W516" s="2">
        <v>14.913500000000001</v>
      </c>
    </row>
    <row r="517" spans="1:23" x14ac:dyDescent="0.2">
      <c r="A517" s="1"/>
      <c r="B517" s="1">
        <v>1</v>
      </c>
      <c r="C517" s="2" t="s">
        <v>1365</v>
      </c>
      <c r="D517" s="1">
        <v>896</v>
      </c>
      <c r="E517" s="2" t="s">
        <v>40</v>
      </c>
      <c r="F517" s="2" t="s">
        <v>47</v>
      </c>
      <c r="G517" s="3">
        <v>504.69209999999998</v>
      </c>
      <c r="H517" s="1">
        <v>2</v>
      </c>
      <c r="I517" s="3">
        <v>1008.3769</v>
      </c>
      <c r="J517" s="3">
        <v>1008.3801</v>
      </c>
      <c r="K517" s="4">
        <v>0</v>
      </c>
      <c r="L517" s="5">
        <v>-3.2</v>
      </c>
      <c r="M517" s="1" t="s">
        <v>27</v>
      </c>
      <c r="N517" s="5">
        <v>334.45</v>
      </c>
      <c r="O517" s="5">
        <v>334.45</v>
      </c>
      <c r="P517" s="5">
        <v>334.45</v>
      </c>
      <c r="Q517" s="6">
        <v>3.59</v>
      </c>
      <c r="R517" s="4">
        <v>144</v>
      </c>
      <c r="S517" s="2" t="s">
        <v>28</v>
      </c>
      <c r="T517" s="1">
        <v>1</v>
      </c>
      <c r="U517" s="2" t="s">
        <v>3242</v>
      </c>
      <c r="V517" s="2" t="s">
        <v>3243</v>
      </c>
      <c r="W517" s="2">
        <v>15.527200000000001</v>
      </c>
    </row>
    <row r="518" spans="1:23" x14ac:dyDescent="0.2">
      <c r="A518" s="1"/>
      <c r="B518" s="1">
        <v>1</v>
      </c>
      <c r="C518" s="2" t="s">
        <v>1365</v>
      </c>
      <c r="D518" s="1">
        <v>896</v>
      </c>
      <c r="E518" s="2" t="s">
        <v>40</v>
      </c>
      <c r="F518" s="2" t="s">
        <v>47</v>
      </c>
      <c r="G518" s="3">
        <v>504.69200000000001</v>
      </c>
      <c r="H518" s="1">
        <v>2</v>
      </c>
      <c r="I518" s="3">
        <v>1008.3768</v>
      </c>
      <c r="J518" s="3">
        <v>1008.3801</v>
      </c>
      <c r="K518" s="4">
        <v>0</v>
      </c>
      <c r="L518" s="5">
        <v>-3.3</v>
      </c>
      <c r="M518" s="1" t="s">
        <v>27</v>
      </c>
      <c r="N518" s="5">
        <v>426.68</v>
      </c>
      <c r="O518" s="5">
        <v>426.68</v>
      </c>
      <c r="P518" s="5">
        <v>426.68</v>
      </c>
      <c r="Q518" s="6">
        <v>5.51</v>
      </c>
      <c r="R518" s="4">
        <v>144</v>
      </c>
      <c r="S518" s="2" t="s">
        <v>28</v>
      </c>
      <c r="T518" s="1">
        <v>1</v>
      </c>
      <c r="U518" s="2" t="s">
        <v>3244</v>
      </c>
      <c r="V518" s="2" t="s">
        <v>3245</v>
      </c>
      <c r="W518" s="2">
        <v>15.402699999999999</v>
      </c>
    </row>
    <row r="519" spans="1:23" x14ac:dyDescent="0.2">
      <c r="A519" s="1"/>
      <c r="B519" s="1">
        <v>1</v>
      </c>
      <c r="C519" s="2" t="s">
        <v>1374</v>
      </c>
      <c r="D519" s="1">
        <v>896</v>
      </c>
      <c r="E519" s="2" t="s">
        <v>40</v>
      </c>
      <c r="F519" s="2" t="s">
        <v>47</v>
      </c>
      <c r="G519" s="3">
        <v>692.78380000000004</v>
      </c>
      <c r="H519" s="1">
        <v>2</v>
      </c>
      <c r="I519" s="3">
        <v>1384.5601999999999</v>
      </c>
      <c r="J519" s="3">
        <v>1384.566</v>
      </c>
      <c r="K519" s="4">
        <v>0</v>
      </c>
      <c r="L519" s="5">
        <v>-4.2</v>
      </c>
      <c r="M519" s="1" t="s">
        <v>27</v>
      </c>
      <c r="N519" s="5">
        <v>385.27</v>
      </c>
      <c r="O519" s="5">
        <v>384.79</v>
      </c>
      <c r="P519" s="5">
        <v>384.79</v>
      </c>
      <c r="Q519" s="6">
        <v>5.41</v>
      </c>
      <c r="R519" s="4">
        <v>144</v>
      </c>
      <c r="S519" s="2" t="s">
        <v>28</v>
      </c>
      <c r="T519" s="1">
        <v>1</v>
      </c>
      <c r="U519" s="2" t="s">
        <v>3246</v>
      </c>
      <c r="V519" s="2" t="s">
        <v>3247</v>
      </c>
      <c r="W519" s="2">
        <v>15.006399999999999</v>
      </c>
    </row>
    <row r="520" spans="1:23" x14ac:dyDescent="0.2">
      <c r="A520" s="1"/>
      <c r="B520" s="1">
        <v>1</v>
      </c>
      <c r="C520" s="2" t="s">
        <v>1382</v>
      </c>
      <c r="D520" s="1">
        <v>919</v>
      </c>
      <c r="E520" s="2" t="s">
        <v>40</v>
      </c>
      <c r="F520" s="2" t="s">
        <v>47</v>
      </c>
      <c r="G520" s="3">
        <v>491.89260000000002</v>
      </c>
      <c r="H520" s="1">
        <v>3</v>
      </c>
      <c r="I520" s="3">
        <v>1473.6632999999999</v>
      </c>
      <c r="J520" s="3">
        <v>1473.6685</v>
      </c>
      <c r="K520" s="4">
        <v>0</v>
      </c>
      <c r="L520" s="5">
        <v>-3.6</v>
      </c>
      <c r="M520" s="1" t="s">
        <v>27</v>
      </c>
      <c r="N520" s="5">
        <v>57.17</v>
      </c>
      <c r="O520" s="5">
        <v>57.17</v>
      </c>
      <c r="P520" s="5">
        <v>57.17</v>
      </c>
      <c r="Q520" s="6">
        <v>2.82</v>
      </c>
      <c r="R520" s="4">
        <v>144</v>
      </c>
      <c r="S520" s="2" t="s">
        <v>28</v>
      </c>
      <c r="T520" s="1">
        <v>1</v>
      </c>
      <c r="U520" s="2" t="s">
        <v>3248</v>
      </c>
      <c r="V520" s="2" t="s">
        <v>3249</v>
      </c>
      <c r="W520" s="2">
        <v>7.6524999999999999</v>
      </c>
    </row>
    <row r="521" spans="1:23" x14ac:dyDescent="0.2">
      <c r="A521" s="1"/>
      <c r="B521" s="1">
        <v>1</v>
      </c>
      <c r="C521" s="2" t="s">
        <v>1382</v>
      </c>
      <c r="D521" s="1">
        <v>919</v>
      </c>
      <c r="E521" s="2" t="s">
        <v>40</v>
      </c>
      <c r="F521" s="2" t="s">
        <v>47</v>
      </c>
      <c r="G521" s="3">
        <v>491.89249999999998</v>
      </c>
      <c r="H521" s="1">
        <v>3</v>
      </c>
      <c r="I521" s="3">
        <v>1473.6631</v>
      </c>
      <c r="J521" s="3">
        <v>1473.6685</v>
      </c>
      <c r="K521" s="4">
        <v>0</v>
      </c>
      <c r="L521" s="5">
        <v>-3.7</v>
      </c>
      <c r="M521" s="1" t="s">
        <v>27</v>
      </c>
      <c r="N521" s="5">
        <v>103.49</v>
      </c>
      <c r="O521" s="5">
        <v>103.49</v>
      </c>
      <c r="P521" s="5">
        <v>103.49</v>
      </c>
      <c r="Q521" s="6">
        <v>2.2400000000000002</v>
      </c>
      <c r="R521" s="4">
        <v>144</v>
      </c>
      <c r="S521" s="2" t="s">
        <v>28</v>
      </c>
      <c r="T521" s="1">
        <v>1</v>
      </c>
      <c r="U521" s="2" t="s">
        <v>3250</v>
      </c>
      <c r="V521" s="2" t="s">
        <v>3251</v>
      </c>
      <c r="W521" s="2">
        <v>6.9288999999999996</v>
      </c>
    </row>
    <row r="522" spans="1:23" x14ac:dyDescent="0.2">
      <c r="A522" s="1"/>
      <c r="B522" s="1">
        <v>1</v>
      </c>
      <c r="C522" s="2" t="s">
        <v>1382</v>
      </c>
      <c r="D522" s="1">
        <v>919</v>
      </c>
      <c r="E522" s="2" t="s">
        <v>40</v>
      </c>
      <c r="F522" s="2" t="s">
        <v>47</v>
      </c>
      <c r="G522" s="3">
        <v>737.3356</v>
      </c>
      <c r="H522" s="1">
        <v>2</v>
      </c>
      <c r="I522" s="3">
        <v>1473.664</v>
      </c>
      <c r="J522" s="3">
        <v>1473.6685</v>
      </c>
      <c r="K522" s="4">
        <v>0</v>
      </c>
      <c r="L522" s="5">
        <v>-3.1</v>
      </c>
      <c r="M522" s="1" t="s">
        <v>27</v>
      </c>
      <c r="N522" s="5">
        <v>106.47</v>
      </c>
      <c r="O522" s="5">
        <v>106.47</v>
      </c>
      <c r="P522" s="5">
        <v>106.47</v>
      </c>
      <c r="Q522" s="6">
        <v>1.56</v>
      </c>
      <c r="R522" s="4">
        <v>144</v>
      </c>
      <c r="S522" s="2" t="s">
        <v>28</v>
      </c>
      <c r="T522" s="1">
        <v>1</v>
      </c>
      <c r="U522" s="2" t="s">
        <v>3252</v>
      </c>
      <c r="V522" s="2" t="s">
        <v>3253</v>
      </c>
      <c r="W522" s="2">
        <v>7.4934000000000003</v>
      </c>
    </row>
    <row r="523" spans="1:23" x14ac:dyDescent="0.2">
      <c r="A523" s="1"/>
      <c r="B523" s="1">
        <v>1</v>
      </c>
      <c r="C523" s="2" t="s">
        <v>1382</v>
      </c>
      <c r="D523" s="1">
        <v>919</v>
      </c>
      <c r="E523" s="2" t="s">
        <v>40</v>
      </c>
      <c r="F523" s="2" t="s">
        <v>47</v>
      </c>
      <c r="G523" s="3">
        <v>491.85</v>
      </c>
      <c r="H523" s="1">
        <v>3</v>
      </c>
      <c r="I523" s="3">
        <v>1473.6660999999999</v>
      </c>
      <c r="J523" s="3">
        <v>1473.6685</v>
      </c>
      <c r="K523" s="4">
        <v>0</v>
      </c>
      <c r="L523" s="5">
        <v>-1.6</v>
      </c>
      <c r="M523" s="1" t="s">
        <v>27</v>
      </c>
      <c r="N523" s="5">
        <v>136.97999999999999</v>
      </c>
      <c r="O523" s="5">
        <v>136.97999999999999</v>
      </c>
      <c r="P523" s="5">
        <v>136.97999999999999</v>
      </c>
      <c r="Q523" s="6">
        <v>3.42</v>
      </c>
      <c r="R523" s="4">
        <v>144</v>
      </c>
      <c r="S523" s="2" t="s">
        <v>28</v>
      </c>
      <c r="T523" s="1">
        <v>1</v>
      </c>
      <c r="U523" s="2" t="s">
        <v>3254</v>
      </c>
      <c r="V523" s="2" t="s">
        <v>3255</v>
      </c>
      <c r="W523" s="2">
        <v>7.0326000000000004</v>
      </c>
    </row>
    <row r="524" spans="1:23" x14ac:dyDescent="0.2">
      <c r="A524" s="1"/>
      <c r="B524" s="1">
        <v>1</v>
      </c>
      <c r="C524" s="2" t="s">
        <v>1382</v>
      </c>
      <c r="D524" s="1">
        <v>919</v>
      </c>
      <c r="E524" s="2" t="s">
        <v>40</v>
      </c>
      <c r="F524" s="2" t="s">
        <v>47</v>
      </c>
      <c r="G524" s="3">
        <v>737.33540000000005</v>
      </c>
      <c r="H524" s="1">
        <v>2</v>
      </c>
      <c r="I524" s="3">
        <v>1473.6636000000001</v>
      </c>
      <c r="J524" s="3">
        <v>1473.6685</v>
      </c>
      <c r="K524" s="4">
        <v>0</v>
      </c>
      <c r="L524" s="5">
        <v>-3.3</v>
      </c>
      <c r="M524" s="1" t="s">
        <v>27</v>
      </c>
      <c r="N524" s="5">
        <v>268.10000000000002</v>
      </c>
      <c r="O524" s="5">
        <v>268.10000000000002</v>
      </c>
      <c r="P524" s="5">
        <v>268.10000000000002</v>
      </c>
      <c r="Q524" s="6">
        <v>2.97</v>
      </c>
      <c r="R524" s="4">
        <v>144</v>
      </c>
      <c r="S524" s="2" t="s">
        <v>28</v>
      </c>
      <c r="T524" s="1">
        <v>1</v>
      </c>
      <c r="U524" s="2" t="s">
        <v>3256</v>
      </c>
      <c r="V524" s="2" t="s">
        <v>3257</v>
      </c>
      <c r="W524" s="2">
        <v>7.3914</v>
      </c>
    </row>
    <row r="525" spans="1:23" x14ac:dyDescent="0.2">
      <c r="A525" s="1"/>
      <c r="B525" s="1">
        <v>1</v>
      </c>
      <c r="C525" s="2" t="s">
        <v>1382</v>
      </c>
      <c r="D525" s="1">
        <v>919</v>
      </c>
      <c r="E525" s="2" t="s">
        <v>40</v>
      </c>
      <c r="F525" s="2" t="s">
        <v>47</v>
      </c>
      <c r="G525" s="3">
        <v>491.89280000000002</v>
      </c>
      <c r="H525" s="1">
        <v>3</v>
      </c>
      <c r="I525" s="3">
        <v>1473.6637000000001</v>
      </c>
      <c r="J525" s="3">
        <v>1473.6685</v>
      </c>
      <c r="K525" s="4">
        <v>0</v>
      </c>
      <c r="L525" s="5">
        <v>-3.3</v>
      </c>
      <c r="M525" s="1" t="s">
        <v>27</v>
      </c>
      <c r="N525" s="5">
        <v>278.02999999999997</v>
      </c>
      <c r="O525" s="5">
        <v>278.02999999999997</v>
      </c>
      <c r="P525" s="5">
        <v>278.02999999999997</v>
      </c>
      <c r="Q525" s="6">
        <v>4.87</v>
      </c>
      <c r="R525" s="4">
        <v>144</v>
      </c>
      <c r="S525" s="2" t="s">
        <v>28</v>
      </c>
      <c r="T525" s="1">
        <v>1</v>
      </c>
      <c r="U525" s="2" t="s">
        <v>3258</v>
      </c>
      <c r="V525" s="2" t="s">
        <v>3259</v>
      </c>
      <c r="W525" s="2">
        <v>7.1382000000000003</v>
      </c>
    </row>
    <row r="526" spans="1:23" x14ac:dyDescent="0.2">
      <c r="A526" s="1"/>
      <c r="B526" s="1">
        <v>1</v>
      </c>
      <c r="C526" s="2" t="s">
        <v>1382</v>
      </c>
      <c r="D526" s="1">
        <v>919</v>
      </c>
      <c r="E526" s="2" t="s">
        <v>40</v>
      </c>
      <c r="F526" s="2" t="s">
        <v>47</v>
      </c>
      <c r="G526" s="3">
        <v>491.89370000000002</v>
      </c>
      <c r="H526" s="1">
        <v>3</v>
      </c>
      <c r="I526" s="3">
        <v>1473.6665</v>
      </c>
      <c r="J526" s="3">
        <v>1473.6685</v>
      </c>
      <c r="K526" s="4">
        <v>0</v>
      </c>
      <c r="L526" s="5">
        <v>-1.4</v>
      </c>
      <c r="M526" s="1" t="s">
        <v>27</v>
      </c>
      <c r="N526" s="5">
        <v>447.06</v>
      </c>
      <c r="O526" s="5">
        <v>447.06</v>
      </c>
      <c r="P526" s="5">
        <v>447.06</v>
      </c>
      <c r="Q526" s="6">
        <v>7.83</v>
      </c>
      <c r="R526" s="4">
        <v>144</v>
      </c>
      <c r="S526" s="2" t="s">
        <v>28</v>
      </c>
      <c r="T526" s="1">
        <v>1</v>
      </c>
      <c r="U526" s="2" t="s">
        <v>3260</v>
      </c>
      <c r="V526" s="2" t="s">
        <v>3261</v>
      </c>
      <c r="W526" s="2">
        <v>7.2390999999999996</v>
      </c>
    </row>
    <row r="527" spans="1:23" x14ac:dyDescent="0.2">
      <c r="A527" s="1"/>
      <c r="B527" s="1">
        <v>1</v>
      </c>
      <c r="C527" s="2" t="s">
        <v>1382</v>
      </c>
      <c r="D527" s="1">
        <v>919</v>
      </c>
      <c r="E527" s="2" t="s">
        <v>40</v>
      </c>
      <c r="F527" s="2" t="s">
        <v>47</v>
      </c>
      <c r="G527" s="3">
        <v>491.89350000000002</v>
      </c>
      <c r="H527" s="1">
        <v>3</v>
      </c>
      <c r="I527" s="3">
        <v>1473.6658</v>
      </c>
      <c r="J527" s="3">
        <v>1473.6685</v>
      </c>
      <c r="K527" s="4">
        <v>0</v>
      </c>
      <c r="L527" s="5">
        <v>-1.8</v>
      </c>
      <c r="M527" s="1" t="s">
        <v>27</v>
      </c>
      <c r="N527" s="5">
        <v>465.66</v>
      </c>
      <c r="O527" s="5">
        <v>465.66</v>
      </c>
      <c r="P527" s="5">
        <v>465.66</v>
      </c>
      <c r="Q527" s="6">
        <v>7.83</v>
      </c>
      <c r="R527" s="4">
        <v>144</v>
      </c>
      <c r="S527" s="2" t="s">
        <v>28</v>
      </c>
      <c r="T527" s="1">
        <v>1</v>
      </c>
      <c r="U527" s="2" t="s">
        <v>3262</v>
      </c>
      <c r="V527" s="2" t="s">
        <v>3263</v>
      </c>
      <c r="W527" s="2">
        <v>7.5511999999999997</v>
      </c>
    </row>
    <row r="528" spans="1:23" x14ac:dyDescent="0.2">
      <c r="A528" s="1"/>
      <c r="B528" s="1">
        <v>1</v>
      </c>
      <c r="C528" s="2" t="s">
        <v>1382</v>
      </c>
      <c r="D528" s="1">
        <v>919</v>
      </c>
      <c r="E528" s="2" t="s">
        <v>40</v>
      </c>
      <c r="F528" s="2" t="s">
        <v>47</v>
      </c>
      <c r="G528" s="3">
        <v>491.89299999999997</v>
      </c>
      <c r="H528" s="1">
        <v>3</v>
      </c>
      <c r="I528" s="3">
        <v>1473.6646000000001</v>
      </c>
      <c r="J528" s="3">
        <v>1473.6685</v>
      </c>
      <c r="K528" s="4">
        <v>0</v>
      </c>
      <c r="L528" s="5">
        <v>-2.7</v>
      </c>
      <c r="M528" s="1" t="s">
        <v>27</v>
      </c>
      <c r="N528" s="5">
        <v>629.95000000000005</v>
      </c>
      <c r="O528" s="5">
        <v>629.95000000000005</v>
      </c>
      <c r="P528" s="5">
        <v>629.95000000000005</v>
      </c>
      <c r="Q528" s="6">
        <v>10.029999999999999</v>
      </c>
      <c r="R528" s="4">
        <v>144</v>
      </c>
      <c r="S528" s="2" t="s">
        <v>28</v>
      </c>
      <c r="T528" s="1">
        <v>1</v>
      </c>
      <c r="U528" s="2" t="s">
        <v>3264</v>
      </c>
      <c r="V528" s="2" t="s">
        <v>3265</v>
      </c>
      <c r="W528" s="2">
        <v>7.3407999999999998</v>
      </c>
    </row>
    <row r="529" spans="1:23" x14ac:dyDescent="0.2">
      <c r="A529" s="1"/>
      <c r="B529" s="1">
        <v>1</v>
      </c>
      <c r="C529" s="2" t="s">
        <v>1382</v>
      </c>
      <c r="D529" s="1">
        <v>919</v>
      </c>
      <c r="E529" s="2" t="s">
        <v>40</v>
      </c>
      <c r="F529" s="2" t="s">
        <v>47</v>
      </c>
      <c r="G529" s="3">
        <v>491.8929</v>
      </c>
      <c r="H529" s="1">
        <v>3</v>
      </c>
      <c r="I529" s="3">
        <v>1473.6642999999999</v>
      </c>
      <c r="J529" s="3">
        <v>1473.6685</v>
      </c>
      <c r="K529" s="4">
        <v>0</v>
      </c>
      <c r="L529" s="5">
        <v>-2.9</v>
      </c>
      <c r="M529" s="1" t="s">
        <v>27</v>
      </c>
      <c r="N529" s="5">
        <v>741.36</v>
      </c>
      <c r="O529" s="5">
        <v>741.36</v>
      </c>
      <c r="P529" s="5">
        <v>741.36</v>
      </c>
      <c r="Q529" s="6">
        <v>12.03</v>
      </c>
      <c r="R529" s="4">
        <v>144</v>
      </c>
      <c r="S529" s="2" t="s">
        <v>28</v>
      </c>
      <c r="T529" s="1">
        <v>1</v>
      </c>
      <c r="U529" s="2" t="s">
        <v>3266</v>
      </c>
      <c r="V529" s="2" t="s">
        <v>3267</v>
      </c>
      <c r="W529" s="2">
        <v>7.4480000000000004</v>
      </c>
    </row>
    <row r="530" spans="1:23" x14ac:dyDescent="0.2">
      <c r="A530" s="1"/>
      <c r="B530" s="1">
        <v>1</v>
      </c>
      <c r="C530" s="2" t="s">
        <v>1433</v>
      </c>
      <c r="D530" s="1">
        <v>961</v>
      </c>
      <c r="E530" s="2" t="s">
        <v>40</v>
      </c>
      <c r="F530" s="2" t="s">
        <v>47</v>
      </c>
      <c r="G530" s="3">
        <v>553.24009999999998</v>
      </c>
      <c r="H530" s="1">
        <v>2</v>
      </c>
      <c r="I530" s="3">
        <v>1105.473</v>
      </c>
      <c r="J530" s="3">
        <v>1105.4765</v>
      </c>
      <c r="K530" s="4">
        <v>0</v>
      </c>
      <c r="L530" s="5">
        <v>-3.2</v>
      </c>
      <c r="M530" s="1" t="s">
        <v>27</v>
      </c>
      <c r="N530" s="5">
        <v>62.72</v>
      </c>
      <c r="O530" s="5">
        <v>62.72</v>
      </c>
      <c r="P530" s="5">
        <v>62.72</v>
      </c>
      <c r="Q530" s="6">
        <v>2.0299999999999998</v>
      </c>
      <c r="R530" s="4">
        <v>144</v>
      </c>
      <c r="S530" s="2" t="s">
        <v>28</v>
      </c>
      <c r="T530" s="1">
        <v>1</v>
      </c>
      <c r="U530" s="2" t="s">
        <v>3268</v>
      </c>
      <c r="V530" s="2" t="s">
        <v>3269</v>
      </c>
      <c r="W530" s="2">
        <v>11.701499999999999</v>
      </c>
    </row>
    <row r="531" spans="1:23" x14ac:dyDescent="0.2">
      <c r="A531" s="1"/>
      <c r="B531" s="1">
        <v>1</v>
      </c>
      <c r="C531" s="2" t="s">
        <v>1433</v>
      </c>
      <c r="D531" s="1">
        <v>961</v>
      </c>
      <c r="E531" s="2" t="s">
        <v>40</v>
      </c>
      <c r="F531" s="2" t="s">
        <v>47</v>
      </c>
      <c r="G531" s="3">
        <v>553.24040000000002</v>
      </c>
      <c r="H531" s="1">
        <v>2</v>
      </c>
      <c r="I531" s="3">
        <v>1105.4736</v>
      </c>
      <c r="J531" s="3">
        <v>1105.4765</v>
      </c>
      <c r="K531" s="4">
        <v>0</v>
      </c>
      <c r="L531" s="5">
        <v>-2.6</v>
      </c>
      <c r="M531" s="1" t="s">
        <v>27</v>
      </c>
      <c r="N531" s="5">
        <v>135.1</v>
      </c>
      <c r="O531" s="5">
        <v>135.1</v>
      </c>
      <c r="P531" s="5">
        <v>135.1</v>
      </c>
      <c r="Q531" s="6">
        <v>2.62</v>
      </c>
      <c r="R531" s="4">
        <v>144</v>
      </c>
      <c r="S531" s="2" t="s">
        <v>28</v>
      </c>
      <c r="T531" s="1">
        <v>1</v>
      </c>
      <c r="U531" s="2" t="s">
        <v>3270</v>
      </c>
      <c r="V531" s="2" t="s">
        <v>3271</v>
      </c>
      <c r="W531" s="2">
        <v>11.1433</v>
      </c>
    </row>
    <row r="532" spans="1:23" x14ac:dyDescent="0.2">
      <c r="A532" s="1"/>
      <c r="B532" s="1">
        <v>1</v>
      </c>
      <c r="C532" s="2" t="s">
        <v>1433</v>
      </c>
      <c r="D532" s="1">
        <v>961</v>
      </c>
      <c r="E532" s="2" t="s">
        <v>40</v>
      </c>
      <c r="F532" s="2" t="s">
        <v>47</v>
      </c>
      <c r="G532" s="3">
        <v>553.24109999999996</v>
      </c>
      <c r="H532" s="1">
        <v>2</v>
      </c>
      <c r="I532" s="3">
        <v>1105.4748999999999</v>
      </c>
      <c r="J532" s="3">
        <v>1105.4765</v>
      </c>
      <c r="K532" s="4">
        <v>0</v>
      </c>
      <c r="L532" s="5">
        <v>-1.4</v>
      </c>
      <c r="M532" s="1" t="s">
        <v>27</v>
      </c>
      <c r="N532" s="5">
        <v>164.93</v>
      </c>
      <c r="O532" s="5">
        <v>164.93</v>
      </c>
      <c r="P532" s="5">
        <v>164.93</v>
      </c>
      <c r="Q532" s="6">
        <v>3.05</v>
      </c>
      <c r="R532" s="4">
        <v>144</v>
      </c>
      <c r="S532" s="2" t="s">
        <v>28</v>
      </c>
      <c r="T532" s="1">
        <v>1</v>
      </c>
      <c r="U532" s="2" t="s">
        <v>3272</v>
      </c>
      <c r="V532" s="2" t="s">
        <v>3273</v>
      </c>
      <c r="W532" s="2">
        <v>11.026300000000001</v>
      </c>
    </row>
    <row r="533" spans="1:23" x14ac:dyDescent="0.2">
      <c r="A533" s="1"/>
      <c r="B533" s="1">
        <v>1</v>
      </c>
      <c r="C533" s="2" t="s">
        <v>1433</v>
      </c>
      <c r="D533" s="1">
        <v>961</v>
      </c>
      <c r="E533" s="2" t="s">
        <v>40</v>
      </c>
      <c r="F533" s="2" t="s">
        <v>47</v>
      </c>
      <c r="G533" s="3">
        <v>553.24090000000001</v>
      </c>
      <c r="H533" s="1">
        <v>2</v>
      </c>
      <c r="I533" s="3">
        <v>1105.4745</v>
      </c>
      <c r="J533" s="3">
        <v>1105.4765</v>
      </c>
      <c r="K533" s="4">
        <v>0</v>
      </c>
      <c r="L533" s="5">
        <v>-1.7</v>
      </c>
      <c r="M533" s="1" t="s">
        <v>27</v>
      </c>
      <c r="N533" s="5">
        <v>330.16</v>
      </c>
      <c r="O533" s="5">
        <v>330.16</v>
      </c>
      <c r="P533" s="5">
        <v>330.16</v>
      </c>
      <c r="Q533" s="6">
        <v>4.6399999999999997</v>
      </c>
      <c r="R533" s="4">
        <v>144</v>
      </c>
      <c r="S533" s="2" t="s">
        <v>28</v>
      </c>
      <c r="T533" s="1">
        <v>1</v>
      </c>
      <c r="U533" s="2" t="s">
        <v>3274</v>
      </c>
      <c r="V533" s="2" t="s">
        <v>3275</v>
      </c>
      <c r="W533" s="2">
        <v>11.250299999999999</v>
      </c>
    </row>
    <row r="534" spans="1:23" x14ac:dyDescent="0.2">
      <c r="A534" s="1"/>
      <c r="B534" s="1">
        <v>1</v>
      </c>
      <c r="C534" s="2" t="s">
        <v>1433</v>
      </c>
      <c r="D534" s="1">
        <v>961</v>
      </c>
      <c r="E534" s="2" t="s">
        <v>40</v>
      </c>
      <c r="F534" s="2" t="s">
        <v>47</v>
      </c>
      <c r="G534" s="3">
        <v>553.24059999999997</v>
      </c>
      <c r="H534" s="1">
        <v>2</v>
      </c>
      <c r="I534" s="3">
        <v>1105.4739</v>
      </c>
      <c r="J534" s="3">
        <v>1105.4765</v>
      </c>
      <c r="K534" s="4">
        <v>0</v>
      </c>
      <c r="L534" s="5">
        <v>-2.2999999999999998</v>
      </c>
      <c r="M534" s="1" t="s">
        <v>27</v>
      </c>
      <c r="N534" s="5">
        <v>367.17</v>
      </c>
      <c r="O534" s="5">
        <v>334</v>
      </c>
      <c r="P534" s="5">
        <v>334</v>
      </c>
      <c r="Q534" s="6">
        <v>6.21</v>
      </c>
      <c r="R534" s="4">
        <v>144</v>
      </c>
      <c r="S534" s="2" t="s">
        <v>28</v>
      </c>
      <c r="T534" s="1">
        <v>1</v>
      </c>
      <c r="U534" s="2" t="s">
        <v>3276</v>
      </c>
      <c r="V534" s="2" t="s">
        <v>3277</v>
      </c>
      <c r="W534" s="2">
        <v>11.582599999999999</v>
      </c>
    </row>
    <row r="535" spans="1:23" x14ac:dyDescent="0.2">
      <c r="A535" s="1"/>
      <c r="B535" s="1">
        <v>1</v>
      </c>
      <c r="C535" s="2" t="s">
        <v>1433</v>
      </c>
      <c r="D535" s="1">
        <v>961</v>
      </c>
      <c r="E535" s="2" t="s">
        <v>40</v>
      </c>
      <c r="F535" s="2" t="s">
        <v>47</v>
      </c>
      <c r="G535" s="3">
        <v>553.24080000000004</v>
      </c>
      <c r="H535" s="1">
        <v>2</v>
      </c>
      <c r="I535" s="3">
        <v>1105.4744000000001</v>
      </c>
      <c r="J535" s="3">
        <v>1105.4765</v>
      </c>
      <c r="K535" s="4">
        <v>0</v>
      </c>
      <c r="L535" s="5">
        <v>-1.9</v>
      </c>
      <c r="M535" s="1" t="s">
        <v>27</v>
      </c>
      <c r="N535" s="5">
        <v>435.77</v>
      </c>
      <c r="O535" s="5">
        <v>345.91</v>
      </c>
      <c r="P535" s="5">
        <v>345.91</v>
      </c>
      <c r="Q535" s="6">
        <v>6.61</v>
      </c>
      <c r="R535" s="4">
        <v>144</v>
      </c>
      <c r="S535" s="2" t="s">
        <v>28</v>
      </c>
      <c r="T535" s="1">
        <v>1</v>
      </c>
      <c r="U535" s="2" t="s">
        <v>3278</v>
      </c>
      <c r="V535" s="2" t="s">
        <v>3279</v>
      </c>
      <c r="W535" s="2">
        <v>11.366400000000001</v>
      </c>
    </row>
    <row r="536" spans="1:23" x14ac:dyDescent="0.2">
      <c r="A536" s="1"/>
      <c r="B536" s="1">
        <v>1</v>
      </c>
      <c r="C536" s="2" t="s">
        <v>1433</v>
      </c>
      <c r="D536" s="1">
        <v>961</v>
      </c>
      <c r="E536" s="2" t="s">
        <v>40</v>
      </c>
      <c r="F536" s="2" t="s">
        <v>47</v>
      </c>
      <c r="G536" s="3">
        <v>553.24040000000002</v>
      </c>
      <c r="H536" s="1">
        <v>2</v>
      </c>
      <c r="I536" s="3">
        <v>1105.4736</v>
      </c>
      <c r="J536" s="3">
        <v>1105.4765</v>
      </c>
      <c r="K536" s="4">
        <v>0</v>
      </c>
      <c r="L536" s="5">
        <v>-2.6</v>
      </c>
      <c r="M536" s="1" t="s">
        <v>27</v>
      </c>
      <c r="N536" s="5">
        <v>551.04999999999995</v>
      </c>
      <c r="O536" s="5">
        <v>461.75</v>
      </c>
      <c r="P536" s="5">
        <v>461.75</v>
      </c>
      <c r="Q536" s="6">
        <v>7.96</v>
      </c>
      <c r="R536" s="4">
        <v>144</v>
      </c>
      <c r="S536" s="2" t="s">
        <v>28</v>
      </c>
      <c r="T536" s="1">
        <v>1</v>
      </c>
      <c r="U536" s="2" t="s">
        <v>3280</v>
      </c>
      <c r="V536" s="2" t="s">
        <v>3281</v>
      </c>
      <c r="W536" s="2">
        <v>11.4733</v>
      </c>
    </row>
    <row r="537" spans="1:23" x14ac:dyDescent="0.2">
      <c r="A537" s="1"/>
      <c r="B537" s="1">
        <v>1</v>
      </c>
      <c r="C537" s="2" t="s">
        <v>1442</v>
      </c>
      <c r="D537" s="1">
        <v>970</v>
      </c>
      <c r="E537" s="2" t="s">
        <v>40</v>
      </c>
      <c r="F537" s="2" t="s">
        <v>122</v>
      </c>
      <c r="G537" s="3">
        <v>406.53129999999999</v>
      </c>
      <c r="H537" s="1">
        <v>3</v>
      </c>
      <c r="I537" s="3">
        <v>1217.5794000000001</v>
      </c>
      <c r="J537" s="3">
        <v>1217.5844</v>
      </c>
      <c r="K537" s="4">
        <v>0</v>
      </c>
      <c r="L537" s="5">
        <v>-4.0999999999999996</v>
      </c>
      <c r="M537" s="1" t="s">
        <v>27</v>
      </c>
      <c r="N537" s="5">
        <v>2.11</v>
      </c>
      <c r="O537" s="5">
        <v>2.11</v>
      </c>
      <c r="P537" s="5">
        <v>2.11</v>
      </c>
      <c r="Q537" s="6">
        <v>1.67</v>
      </c>
      <c r="R537" s="4">
        <v>144</v>
      </c>
      <c r="S537" s="2" t="s">
        <v>28</v>
      </c>
      <c r="T537" s="1">
        <v>1</v>
      </c>
      <c r="U537" s="2" t="s">
        <v>3282</v>
      </c>
      <c r="V537" s="2" t="s">
        <v>3283</v>
      </c>
      <c r="W537" s="2">
        <v>10.4521</v>
      </c>
    </row>
    <row r="538" spans="1:23" x14ac:dyDescent="0.2">
      <c r="A538" s="1"/>
      <c r="B538" s="1">
        <v>1</v>
      </c>
      <c r="C538" s="2" t="s">
        <v>1442</v>
      </c>
      <c r="D538" s="1">
        <v>970</v>
      </c>
      <c r="E538" s="2" t="s">
        <v>40</v>
      </c>
      <c r="F538" s="2" t="s">
        <v>122</v>
      </c>
      <c r="G538" s="3">
        <v>406.53199999999998</v>
      </c>
      <c r="H538" s="1">
        <v>3</v>
      </c>
      <c r="I538" s="3">
        <v>1217.5816</v>
      </c>
      <c r="J538" s="3">
        <v>1217.5844</v>
      </c>
      <c r="K538" s="4">
        <v>0</v>
      </c>
      <c r="L538" s="5">
        <v>-2.2999999999999998</v>
      </c>
      <c r="M538" s="1" t="s">
        <v>27</v>
      </c>
      <c r="N538" s="5">
        <v>20.95</v>
      </c>
      <c r="O538" s="5">
        <v>20.95</v>
      </c>
      <c r="P538" s="5">
        <v>20.95</v>
      </c>
      <c r="Q538" s="6">
        <v>2.09</v>
      </c>
      <c r="R538" s="4">
        <v>144</v>
      </c>
      <c r="S538" s="2" t="s">
        <v>28</v>
      </c>
      <c r="T538" s="1">
        <v>1</v>
      </c>
      <c r="U538" s="2" t="s">
        <v>3284</v>
      </c>
      <c r="V538" s="2" t="s">
        <v>3285</v>
      </c>
      <c r="W538" s="2">
        <v>10.346299999999999</v>
      </c>
    </row>
    <row r="539" spans="1:23" x14ac:dyDescent="0.2">
      <c r="A539" s="1"/>
      <c r="B539" s="1">
        <v>1</v>
      </c>
      <c r="C539" s="2" t="s">
        <v>1442</v>
      </c>
      <c r="D539" s="1">
        <v>970</v>
      </c>
      <c r="E539" s="2" t="s">
        <v>40</v>
      </c>
      <c r="F539" s="2" t="s">
        <v>122</v>
      </c>
      <c r="G539" s="3">
        <v>406.53179999999998</v>
      </c>
      <c r="H539" s="1">
        <v>3</v>
      </c>
      <c r="I539" s="3">
        <v>1217.5808999999999</v>
      </c>
      <c r="J539" s="3">
        <v>1217.5844</v>
      </c>
      <c r="K539" s="4">
        <v>0</v>
      </c>
      <c r="L539" s="5">
        <v>-2.8</v>
      </c>
      <c r="M539" s="1" t="s">
        <v>27</v>
      </c>
      <c r="N539" s="5">
        <v>42.47</v>
      </c>
      <c r="O539" s="5">
        <v>42.47</v>
      </c>
      <c r="P539" s="5">
        <v>42.47</v>
      </c>
      <c r="Q539" s="6">
        <v>2.19</v>
      </c>
      <c r="R539" s="4">
        <v>144</v>
      </c>
      <c r="S539" s="2" t="s">
        <v>28</v>
      </c>
      <c r="T539" s="1">
        <v>1</v>
      </c>
      <c r="U539" s="2" t="s">
        <v>3286</v>
      </c>
      <c r="V539" s="2" t="s">
        <v>3287</v>
      </c>
      <c r="W539" s="2">
        <v>10.2401</v>
      </c>
    </row>
    <row r="540" spans="1:23" x14ac:dyDescent="0.2">
      <c r="A540" s="1"/>
      <c r="B540" s="1">
        <v>1</v>
      </c>
      <c r="C540" s="2" t="s">
        <v>1442</v>
      </c>
      <c r="D540" s="1">
        <v>970</v>
      </c>
      <c r="E540" s="2" t="s">
        <v>40</v>
      </c>
      <c r="F540" s="2" t="s">
        <v>122</v>
      </c>
      <c r="G540" s="3">
        <v>406.53190000000001</v>
      </c>
      <c r="H540" s="1">
        <v>3</v>
      </c>
      <c r="I540" s="3">
        <v>1217.5812000000001</v>
      </c>
      <c r="J540" s="3">
        <v>1217.5844</v>
      </c>
      <c r="K540" s="4">
        <v>0</v>
      </c>
      <c r="L540" s="5">
        <v>-2.6</v>
      </c>
      <c r="M540" s="1" t="s">
        <v>27</v>
      </c>
      <c r="N540" s="5">
        <v>90.92</v>
      </c>
      <c r="O540" s="5">
        <v>90.92</v>
      </c>
      <c r="P540" s="5">
        <v>90.92</v>
      </c>
      <c r="Q540" s="6">
        <v>2.63</v>
      </c>
      <c r="R540" s="4">
        <v>144</v>
      </c>
      <c r="S540" s="2" t="s">
        <v>28</v>
      </c>
      <c r="T540" s="1">
        <v>1</v>
      </c>
      <c r="U540" s="2" t="s">
        <v>3288</v>
      </c>
      <c r="V540" s="2" t="s">
        <v>3289</v>
      </c>
      <c r="W540" s="2">
        <v>9.1814</v>
      </c>
    </row>
    <row r="541" spans="1:23" x14ac:dyDescent="0.2">
      <c r="A541" s="1"/>
      <c r="B541" s="1">
        <v>1</v>
      </c>
      <c r="C541" s="2" t="s">
        <v>1442</v>
      </c>
      <c r="D541" s="1">
        <v>970</v>
      </c>
      <c r="E541" s="2" t="s">
        <v>40</v>
      </c>
      <c r="F541" s="2" t="s">
        <v>122</v>
      </c>
      <c r="G541" s="3">
        <v>406.53070000000002</v>
      </c>
      <c r="H541" s="1">
        <v>3</v>
      </c>
      <c r="I541" s="3">
        <v>1217.5775000000001</v>
      </c>
      <c r="J541" s="3">
        <v>1217.5844</v>
      </c>
      <c r="K541" s="4">
        <v>0</v>
      </c>
      <c r="L541" s="5">
        <v>-5.6</v>
      </c>
      <c r="M541" s="1" t="s">
        <v>27</v>
      </c>
      <c r="N541" s="5">
        <v>95.24</v>
      </c>
      <c r="O541" s="5">
        <v>95.24</v>
      </c>
      <c r="P541" s="5">
        <v>95.24</v>
      </c>
      <c r="Q541" s="6">
        <v>1.72</v>
      </c>
      <c r="R541" s="4">
        <v>144</v>
      </c>
      <c r="S541" s="2" t="s">
        <v>28</v>
      </c>
      <c r="T541" s="1">
        <v>1</v>
      </c>
      <c r="U541" s="2" t="s">
        <v>3290</v>
      </c>
      <c r="V541" s="2" t="s">
        <v>3291</v>
      </c>
      <c r="W541" s="2">
        <v>10.5624</v>
      </c>
    </row>
    <row r="542" spans="1:23" x14ac:dyDescent="0.2">
      <c r="A542" s="1"/>
      <c r="B542" s="1">
        <v>1</v>
      </c>
      <c r="C542" s="2" t="s">
        <v>1442</v>
      </c>
      <c r="D542" s="1">
        <v>970</v>
      </c>
      <c r="E542" s="2" t="s">
        <v>40</v>
      </c>
      <c r="F542" s="2" t="s">
        <v>122</v>
      </c>
      <c r="G542" s="3">
        <v>609.29510000000005</v>
      </c>
      <c r="H542" s="1">
        <v>2</v>
      </c>
      <c r="I542" s="3">
        <v>1217.5829000000001</v>
      </c>
      <c r="J542" s="3">
        <v>1217.5844</v>
      </c>
      <c r="K542" s="4">
        <v>0</v>
      </c>
      <c r="L542" s="5">
        <v>-1.2</v>
      </c>
      <c r="M542" s="1" t="s">
        <v>27</v>
      </c>
      <c r="N542" s="5">
        <v>158.53</v>
      </c>
      <c r="O542" s="5">
        <v>158.53</v>
      </c>
      <c r="P542" s="5">
        <v>158.53</v>
      </c>
      <c r="Q542" s="6">
        <v>2.56</v>
      </c>
      <c r="R542" s="4">
        <v>144</v>
      </c>
      <c r="S542" s="2" t="s">
        <v>28</v>
      </c>
      <c r="T542" s="1">
        <v>1</v>
      </c>
      <c r="U542" s="2" t="s">
        <v>3292</v>
      </c>
      <c r="V542" s="2" t="s">
        <v>3293</v>
      </c>
      <c r="W542" s="2">
        <v>10.120699999999999</v>
      </c>
    </row>
    <row r="543" spans="1:23" x14ac:dyDescent="0.2">
      <c r="A543" s="1"/>
      <c r="B543" s="1">
        <v>1</v>
      </c>
      <c r="C543" s="2" t="s">
        <v>1442</v>
      </c>
      <c r="D543" s="1">
        <v>970</v>
      </c>
      <c r="E543" s="2" t="s">
        <v>40</v>
      </c>
      <c r="F543" s="2" t="s">
        <v>122</v>
      </c>
      <c r="G543" s="3">
        <v>609.29330000000004</v>
      </c>
      <c r="H543" s="1">
        <v>2</v>
      </c>
      <c r="I543" s="3">
        <v>1217.5794000000001</v>
      </c>
      <c r="J543" s="3">
        <v>1217.5844</v>
      </c>
      <c r="K543" s="4">
        <v>0</v>
      </c>
      <c r="L543" s="5">
        <v>-4.0999999999999996</v>
      </c>
      <c r="M543" s="1" t="s">
        <v>27</v>
      </c>
      <c r="N543" s="5">
        <v>186.32</v>
      </c>
      <c r="O543" s="5">
        <v>186.32</v>
      </c>
      <c r="P543" s="5">
        <v>186.32</v>
      </c>
      <c r="Q543" s="6">
        <v>3.21</v>
      </c>
      <c r="R543" s="4">
        <v>144</v>
      </c>
      <c r="S543" s="2" t="s">
        <v>28</v>
      </c>
      <c r="T543" s="1">
        <v>1</v>
      </c>
      <c r="U543" s="2" t="s">
        <v>3294</v>
      </c>
      <c r="V543" s="2" t="s">
        <v>3295</v>
      </c>
      <c r="W543" s="2">
        <v>10.011100000000001</v>
      </c>
    </row>
    <row r="544" spans="1:23" x14ac:dyDescent="0.2">
      <c r="A544" s="1"/>
      <c r="B544" s="1">
        <v>1</v>
      </c>
      <c r="C544" s="2" t="s">
        <v>1442</v>
      </c>
      <c r="D544" s="1">
        <v>970</v>
      </c>
      <c r="E544" s="2" t="s">
        <v>40</v>
      </c>
      <c r="F544" s="2" t="s">
        <v>122</v>
      </c>
      <c r="G544" s="3">
        <v>609.29300000000001</v>
      </c>
      <c r="H544" s="1">
        <v>2</v>
      </c>
      <c r="I544" s="3">
        <v>1217.5787</v>
      </c>
      <c r="J544" s="3">
        <v>1217.5844</v>
      </c>
      <c r="K544" s="4">
        <v>0</v>
      </c>
      <c r="L544" s="5">
        <v>-4.7</v>
      </c>
      <c r="M544" s="1" t="s">
        <v>27</v>
      </c>
      <c r="N544" s="5">
        <v>195.33</v>
      </c>
      <c r="O544" s="5">
        <v>195.33</v>
      </c>
      <c r="P544" s="5">
        <v>195.33</v>
      </c>
      <c r="Q544" s="6">
        <v>3.21</v>
      </c>
      <c r="R544" s="4">
        <v>144</v>
      </c>
      <c r="S544" s="2" t="s">
        <v>28</v>
      </c>
      <c r="T544" s="1">
        <v>1</v>
      </c>
      <c r="U544" s="2" t="s">
        <v>3296</v>
      </c>
      <c r="V544" s="2" t="s">
        <v>3297</v>
      </c>
      <c r="W544" s="2">
        <v>9.3770000000000007</v>
      </c>
    </row>
    <row r="545" spans="1:23" x14ac:dyDescent="0.2">
      <c r="A545" s="1"/>
      <c r="B545" s="1">
        <v>1</v>
      </c>
      <c r="C545" s="2" t="s">
        <v>1442</v>
      </c>
      <c r="D545" s="1">
        <v>970</v>
      </c>
      <c r="E545" s="2" t="s">
        <v>40</v>
      </c>
      <c r="F545" s="2" t="s">
        <v>122</v>
      </c>
      <c r="G545" s="3">
        <v>406.53160000000003</v>
      </c>
      <c r="H545" s="1">
        <v>3</v>
      </c>
      <c r="I545" s="3">
        <v>1217.5802000000001</v>
      </c>
      <c r="J545" s="3">
        <v>1217.5844</v>
      </c>
      <c r="K545" s="4">
        <v>0</v>
      </c>
      <c r="L545" s="5">
        <v>-3.4</v>
      </c>
      <c r="M545" s="1" t="s">
        <v>27</v>
      </c>
      <c r="N545" s="5">
        <v>215.28</v>
      </c>
      <c r="O545" s="5">
        <v>215.28</v>
      </c>
      <c r="P545" s="5">
        <v>215.28</v>
      </c>
      <c r="Q545" s="6">
        <v>4.75</v>
      </c>
      <c r="R545" s="4">
        <v>144</v>
      </c>
      <c r="S545" s="2" t="s">
        <v>28</v>
      </c>
      <c r="T545" s="1">
        <v>1</v>
      </c>
      <c r="U545" s="2" t="s">
        <v>3298</v>
      </c>
      <c r="V545" s="2" t="s">
        <v>3299</v>
      </c>
      <c r="W545" s="2">
        <v>10.1288</v>
      </c>
    </row>
    <row r="546" spans="1:23" x14ac:dyDescent="0.2">
      <c r="A546" s="1"/>
      <c r="B546" s="1">
        <v>1</v>
      </c>
      <c r="C546" s="2" t="s">
        <v>1442</v>
      </c>
      <c r="D546" s="1">
        <v>970</v>
      </c>
      <c r="E546" s="2" t="s">
        <v>40</v>
      </c>
      <c r="F546" s="2" t="s">
        <v>122</v>
      </c>
      <c r="G546" s="3">
        <v>609.29380000000003</v>
      </c>
      <c r="H546" s="1">
        <v>2</v>
      </c>
      <c r="I546" s="3">
        <v>1217.5804000000001</v>
      </c>
      <c r="J546" s="3">
        <v>1217.5844</v>
      </c>
      <c r="K546" s="4">
        <v>0</v>
      </c>
      <c r="L546" s="5">
        <v>-3.3</v>
      </c>
      <c r="M546" s="1" t="s">
        <v>27</v>
      </c>
      <c r="N546" s="5">
        <v>224.75</v>
      </c>
      <c r="O546" s="5">
        <v>224.75</v>
      </c>
      <c r="P546" s="5">
        <v>224.75</v>
      </c>
      <c r="Q546" s="6">
        <v>5.26</v>
      </c>
      <c r="R546" s="4">
        <v>144</v>
      </c>
      <c r="S546" s="2" t="s">
        <v>28</v>
      </c>
      <c r="T546" s="1">
        <v>1</v>
      </c>
      <c r="U546" s="2" t="s">
        <v>3300</v>
      </c>
      <c r="V546" s="2" t="s">
        <v>3301</v>
      </c>
      <c r="W546" s="2">
        <v>9.4788999999999994</v>
      </c>
    </row>
    <row r="547" spans="1:23" x14ac:dyDescent="0.2">
      <c r="A547" s="1"/>
      <c r="B547" s="1">
        <v>1</v>
      </c>
      <c r="C547" s="2" t="s">
        <v>1442</v>
      </c>
      <c r="D547" s="1">
        <v>970</v>
      </c>
      <c r="E547" s="2" t="s">
        <v>40</v>
      </c>
      <c r="F547" s="2" t="s">
        <v>122</v>
      </c>
      <c r="G547" s="3">
        <v>406.53160000000003</v>
      </c>
      <c r="H547" s="1">
        <v>3</v>
      </c>
      <c r="I547" s="3">
        <v>1217.5800999999999</v>
      </c>
      <c r="J547" s="3">
        <v>1217.5844</v>
      </c>
      <c r="K547" s="4">
        <v>0</v>
      </c>
      <c r="L547" s="5">
        <v>-3.5</v>
      </c>
      <c r="M547" s="1" t="s">
        <v>27</v>
      </c>
      <c r="N547" s="5">
        <v>292.11</v>
      </c>
      <c r="O547" s="5">
        <v>292.11</v>
      </c>
      <c r="P547" s="5">
        <v>292.11</v>
      </c>
      <c r="Q547" s="6">
        <v>6.2</v>
      </c>
      <c r="R547" s="4">
        <v>144</v>
      </c>
      <c r="S547" s="2" t="s">
        <v>28</v>
      </c>
      <c r="T547" s="1">
        <v>1</v>
      </c>
      <c r="U547" s="2" t="s">
        <v>3302</v>
      </c>
      <c r="V547" s="2" t="s">
        <v>3303</v>
      </c>
      <c r="W547" s="2">
        <v>9.3812999999999995</v>
      </c>
    </row>
    <row r="548" spans="1:23" x14ac:dyDescent="0.2">
      <c r="A548" s="1"/>
      <c r="B548" s="1">
        <v>1</v>
      </c>
      <c r="C548" s="2" t="s">
        <v>1442</v>
      </c>
      <c r="D548" s="1">
        <v>970</v>
      </c>
      <c r="E548" s="2" t="s">
        <v>40</v>
      </c>
      <c r="F548" s="2" t="s">
        <v>122</v>
      </c>
      <c r="G548" s="3">
        <v>406.53179999999998</v>
      </c>
      <c r="H548" s="1">
        <v>3</v>
      </c>
      <c r="I548" s="3">
        <v>1217.5808</v>
      </c>
      <c r="J548" s="3">
        <v>1217.5844</v>
      </c>
      <c r="K548" s="4">
        <v>0</v>
      </c>
      <c r="L548" s="5">
        <v>-2.9</v>
      </c>
      <c r="M548" s="1" t="s">
        <v>27</v>
      </c>
      <c r="N548" s="5">
        <v>331.41</v>
      </c>
      <c r="O548" s="5">
        <v>331.41</v>
      </c>
      <c r="P548" s="5">
        <v>331.41</v>
      </c>
      <c r="Q548" s="6">
        <v>6.46</v>
      </c>
      <c r="R548" s="4">
        <v>144</v>
      </c>
      <c r="S548" s="2" t="s">
        <v>28</v>
      </c>
      <c r="T548" s="1">
        <v>1</v>
      </c>
      <c r="U548" s="2" t="s">
        <v>3304</v>
      </c>
      <c r="V548" s="2" t="s">
        <v>3305</v>
      </c>
      <c r="W548" s="2">
        <v>10.023199999999999</v>
      </c>
    </row>
    <row r="549" spans="1:23" x14ac:dyDescent="0.2">
      <c r="A549" s="1"/>
      <c r="B549" s="1">
        <v>1</v>
      </c>
      <c r="C549" s="2" t="s">
        <v>1442</v>
      </c>
      <c r="D549" s="1">
        <v>970</v>
      </c>
      <c r="E549" s="2" t="s">
        <v>40</v>
      </c>
      <c r="F549" s="2" t="s">
        <v>122</v>
      </c>
      <c r="G549" s="3">
        <v>406.53179999999998</v>
      </c>
      <c r="H549" s="1">
        <v>3</v>
      </c>
      <c r="I549" s="3">
        <v>1217.5808</v>
      </c>
      <c r="J549" s="3">
        <v>1217.5844</v>
      </c>
      <c r="K549" s="4">
        <v>0</v>
      </c>
      <c r="L549" s="5">
        <v>-2.9</v>
      </c>
      <c r="M549" s="1" t="s">
        <v>27</v>
      </c>
      <c r="N549" s="5">
        <v>364.33</v>
      </c>
      <c r="O549" s="5">
        <v>364.33</v>
      </c>
      <c r="P549" s="5">
        <v>364.33</v>
      </c>
      <c r="Q549" s="6">
        <v>6.74</v>
      </c>
      <c r="R549" s="4">
        <v>144</v>
      </c>
      <c r="S549" s="2" t="s">
        <v>28</v>
      </c>
      <c r="T549" s="1">
        <v>1</v>
      </c>
      <c r="U549" s="2" t="s">
        <v>3306</v>
      </c>
      <c r="V549" s="2" t="s">
        <v>3307</v>
      </c>
      <c r="W549" s="2">
        <v>9.4844000000000008</v>
      </c>
    </row>
    <row r="550" spans="1:23" x14ac:dyDescent="0.2">
      <c r="A550" s="1"/>
      <c r="B550" s="1">
        <v>1</v>
      </c>
      <c r="C550" s="2" t="s">
        <v>1442</v>
      </c>
      <c r="D550" s="1">
        <v>970</v>
      </c>
      <c r="E550" s="2" t="s">
        <v>40</v>
      </c>
      <c r="F550" s="2" t="s">
        <v>122</v>
      </c>
      <c r="G550" s="3">
        <v>609.29300000000001</v>
      </c>
      <c r="H550" s="1">
        <v>2</v>
      </c>
      <c r="I550" s="3">
        <v>1217.5787</v>
      </c>
      <c r="J550" s="3">
        <v>1217.5844</v>
      </c>
      <c r="K550" s="4">
        <v>0</v>
      </c>
      <c r="L550" s="5">
        <v>-4.7</v>
      </c>
      <c r="M550" s="1" t="s">
        <v>27</v>
      </c>
      <c r="N550" s="5">
        <v>366.8</v>
      </c>
      <c r="O550" s="5">
        <v>366.8</v>
      </c>
      <c r="P550" s="5">
        <v>366.8</v>
      </c>
      <c r="Q550" s="6">
        <v>5.4</v>
      </c>
      <c r="R550" s="4">
        <v>144</v>
      </c>
      <c r="S550" s="2" t="s">
        <v>28</v>
      </c>
      <c r="T550" s="1">
        <v>1</v>
      </c>
      <c r="U550" s="2" t="s">
        <v>3308</v>
      </c>
      <c r="V550" s="2" t="s">
        <v>3309</v>
      </c>
      <c r="W550" s="2">
        <v>9.5833999999999993</v>
      </c>
    </row>
    <row r="551" spans="1:23" x14ac:dyDescent="0.2">
      <c r="A551" s="1"/>
      <c r="B551" s="1">
        <v>1</v>
      </c>
      <c r="C551" s="2" t="s">
        <v>1442</v>
      </c>
      <c r="D551" s="1">
        <v>970</v>
      </c>
      <c r="E551" s="2" t="s">
        <v>40</v>
      </c>
      <c r="F551" s="2" t="s">
        <v>122</v>
      </c>
      <c r="G551" s="3">
        <v>406.53120000000001</v>
      </c>
      <c r="H551" s="1">
        <v>3</v>
      </c>
      <c r="I551" s="3">
        <v>1217.579</v>
      </c>
      <c r="J551" s="3">
        <v>1217.5844</v>
      </c>
      <c r="K551" s="4">
        <v>0</v>
      </c>
      <c r="L551" s="5">
        <v>-4.4000000000000004</v>
      </c>
      <c r="M551" s="1" t="s">
        <v>27</v>
      </c>
      <c r="N551" s="5">
        <v>423.48</v>
      </c>
      <c r="O551" s="5">
        <v>423.48</v>
      </c>
      <c r="P551" s="5">
        <v>423.48</v>
      </c>
      <c r="Q551" s="6">
        <v>7.3</v>
      </c>
      <c r="R551" s="4">
        <v>144</v>
      </c>
      <c r="S551" s="2" t="s">
        <v>28</v>
      </c>
      <c r="T551" s="1">
        <v>1</v>
      </c>
      <c r="U551" s="2" t="s">
        <v>3310</v>
      </c>
      <c r="V551" s="2" t="s">
        <v>3311</v>
      </c>
      <c r="W551" s="2">
        <v>9.9184999999999999</v>
      </c>
    </row>
    <row r="552" spans="1:23" x14ac:dyDescent="0.2">
      <c r="A552" s="1"/>
      <c r="B552" s="1">
        <v>1</v>
      </c>
      <c r="C552" s="2" t="s">
        <v>1442</v>
      </c>
      <c r="D552" s="1">
        <v>970</v>
      </c>
      <c r="E552" s="2" t="s">
        <v>40</v>
      </c>
      <c r="F552" s="2" t="s">
        <v>122</v>
      </c>
      <c r="G552" s="3">
        <v>406.53160000000003</v>
      </c>
      <c r="H552" s="1">
        <v>3</v>
      </c>
      <c r="I552" s="3">
        <v>1217.5802000000001</v>
      </c>
      <c r="J552" s="3">
        <v>1217.5844</v>
      </c>
      <c r="K552" s="4">
        <v>0</v>
      </c>
      <c r="L552" s="5">
        <v>-3.4</v>
      </c>
      <c r="M552" s="1" t="s">
        <v>27</v>
      </c>
      <c r="N552" s="5">
        <v>434.81</v>
      </c>
      <c r="O552" s="5">
        <v>434.81</v>
      </c>
      <c r="P552" s="5">
        <v>434.81</v>
      </c>
      <c r="Q552" s="6">
        <v>7.96</v>
      </c>
      <c r="R552" s="4">
        <v>144</v>
      </c>
      <c r="S552" s="2" t="s">
        <v>28</v>
      </c>
      <c r="T552" s="1">
        <v>1</v>
      </c>
      <c r="U552" s="2" t="s">
        <v>3312</v>
      </c>
      <c r="V552" s="2" t="s">
        <v>3313</v>
      </c>
      <c r="W552" s="2">
        <v>9.7012</v>
      </c>
    </row>
    <row r="553" spans="1:23" x14ac:dyDescent="0.2">
      <c r="A553" s="1"/>
      <c r="B553" s="1">
        <v>1</v>
      </c>
      <c r="C553" s="2" t="s">
        <v>1442</v>
      </c>
      <c r="D553" s="1">
        <v>970</v>
      </c>
      <c r="E553" s="2" t="s">
        <v>40</v>
      </c>
      <c r="F553" s="2" t="s">
        <v>122</v>
      </c>
      <c r="G553" s="3">
        <v>406.53160000000003</v>
      </c>
      <c r="H553" s="1">
        <v>3</v>
      </c>
      <c r="I553" s="3">
        <v>1217.5804000000001</v>
      </c>
      <c r="J553" s="3">
        <v>1217.5844</v>
      </c>
      <c r="K553" s="4">
        <v>0</v>
      </c>
      <c r="L553" s="5">
        <v>-3.3</v>
      </c>
      <c r="M553" s="1" t="s">
        <v>27</v>
      </c>
      <c r="N553" s="5">
        <v>435.37</v>
      </c>
      <c r="O553" s="5">
        <v>435.37</v>
      </c>
      <c r="P553" s="5">
        <v>435.37</v>
      </c>
      <c r="Q553" s="6">
        <v>7.96</v>
      </c>
      <c r="R553" s="4">
        <v>144</v>
      </c>
      <c r="S553" s="2" t="s">
        <v>28</v>
      </c>
      <c r="T553" s="1">
        <v>1</v>
      </c>
      <c r="U553" s="2" t="s">
        <v>3314</v>
      </c>
      <c r="V553" s="2" t="s">
        <v>3315</v>
      </c>
      <c r="W553" s="2">
        <v>9.5940999999999992</v>
      </c>
    </row>
    <row r="554" spans="1:23" x14ac:dyDescent="0.2">
      <c r="A554" s="1"/>
      <c r="B554" s="1">
        <v>1</v>
      </c>
      <c r="C554" s="2" t="s">
        <v>1442</v>
      </c>
      <c r="D554" s="1">
        <v>970</v>
      </c>
      <c r="E554" s="2" t="s">
        <v>40</v>
      </c>
      <c r="F554" s="2" t="s">
        <v>122</v>
      </c>
      <c r="G554" s="3">
        <v>406.53149999999999</v>
      </c>
      <c r="H554" s="1">
        <v>3</v>
      </c>
      <c r="I554" s="3">
        <v>1217.58</v>
      </c>
      <c r="J554" s="3">
        <v>1217.5844</v>
      </c>
      <c r="K554" s="4">
        <v>0</v>
      </c>
      <c r="L554" s="5">
        <v>-3.6</v>
      </c>
      <c r="M554" s="1" t="s">
        <v>27</v>
      </c>
      <c r="N554" s="5">
        <v>446.42</v>
      </c>
      <c r="O554" s="5">
        <v>446.42</v>
      </c>
      <c r="P554" s="5">
        <v>446.42</v>
      </c>
      <c r="Q554" s="6">
        <v>7.89</v>
      </c>
      <c r="R554" s="4">
        <v>144</v>
      </c>
      <c r="S554" s="2" t="s">
        <v>28</v>
      </c>
      <c r="T554" s="1">
        <v>1</v>
      </c>
      <c r="U554" s="2" t="s">
        <v>3316</v>
      </c>
      <c r="V554" s="2" t="s">
        <v>3317</v>
      </c>
      <c r="W554" s="2">
        <v>9.8117999999999999</v>
      </c>
    </row>
    <row r="555" spans="1:23" x14ac:dyDescent="0.2">
      <c r="A555" s="1"/>
      <c r="B555" s="1">
        <v>1</v>
      </c>
      <c r="C555" s="2" t="s">
        <v>1442</v>
      </c>
      <c r="D555" s="1">
        <v>970</v>
      </c>
      <c r="E555" s="2" t="s">
        <v>40</v>
      </c>
      <c r="F555" s="2" t="s">
        <v>122</v>
      </c>
      <c r="G555" s="3">
        <v>609.29470000000003</v>
      </c>
      <c r="H555" s="1">
        <v>2</v>
      </c>
      <c r="I555" s="3">
        <v>1217.5821000000001</v>
      </c>
      <c r="J555" s="3">
        <v>1217.5844</v>
      </c>
      <c r="K555" s="4">
        <v>0</v>
      </c>
      <c r="L555" s="5">
        <v>-1.9</v>
      </c>
      <c r="M555" s="1" t="s">
        <v>27</v>
      </c>
      <c r="N555" s="5">
        <v>482.28</v>
      </c>
      <c r="O555" s="5">
        <v>482.28</v>
      </c>
      <c r="P555" s="5">
        <v>482.28</v>
      </c>
      <c r="Q555" s="6">
        <v>7.24</v>
      </c>
      <c r="R555" s="4">
        <v>144</v>
      </c>
      <c r="S555" s="2" t="s">
        <v>28</v>
      </c>
      <c r="T555" s="1">
        <v>1</v>
      </c>
      <c r="U555" s="2" t="s">
        <v>3318</v>
      </c>
      <c r="V555" s="2" t="s">
        <v>1152</v>
      </c>
      <c r="W555" s="2">
        <v>9.9002999999999997</v>
      </c>
    </row>
    <row r="556" spans="1:23" x14ac:dyDescent="0.2">
      <c r="A556" s="1"/>
      <c r="B556" s="1">
        <v>1</v>
      </c>
      <c r="C556" s="2" t="s">
        <v>1442</v>
      </c>
      <c r="D556" s="1">
        <v>970</v>
      </c>
      <c r="E556" s="2" t="s">
        <v>40</v>
      </c>
      <c r="F556" s="2" t="s">
        <v>122</v>
      </c>
      <c r="G556" s="3">
        <v>609.29380000000003</v>
      </c>
      <c r="H556" s="1">
        <v>2</v>
      </c>
      <c r="I556" s="3">
        <v>1217.5802000000001</v>
      </c>
      <c r="J556" s="3">
        <v>1217.5844</v>
      </c>
      <c r="K556" s="4">
        <v>0</v>
      </c>
      <c r="L556" s="5">
        <v>-3.4</v>
      </c>
      <c r="M556" s="1" t="s">
        <v>27</v>
      </c>
      <c r="N556" s="5">
        <v>486.97</v>
      </c>
      <c r="O556" s="5">
        <v>486.97</v>
      </c>
      <c r="P556" s="5">
        <v>486.97</v>
      </c>
      <c r="Q556" s="6">
        <v>7.37</v>
      </c>
      <c r="R556" s="4">
        <v>144</v>
      </c>
      <c r="S556" s="2" t="s">
        <v>28</v>
      </c>
      <c r="T556" s="1">
        <v>1</v>
      </c>
      <c r="U556" s="2" t="s">
        <v>3319</v>
      </c>
      <c r="V556" s="2" t="s">
        <v>3320</v>
      </c>
      <c r="W556" s="2">
        <v>9.6858000000000004</v>
      </c>
    </row>
    <row r="557" spans="1:23" x14ac:dyDescent="0.2">
      <c r="A557" s="1"/>
      <c r="B557" s="1">
        <v>1</v>
      </c>
      <c r="C557" s="2" t="s">
        <v>1442</v>
      </c>
      <c r="D557" s="1">
        <v>970</v>
      </c>
      <c r="E557" s="2" t="s">
        <v>40</v>
      </c>
      <c r="F557" s="2" t="s">
        <v>122</v>
      </c>
      <c r="G557" s="3">
        <v>609.29399999999998</v>
      </c>
      <c r="H557" s="1">
        <v>2</v>
      </c>
      <c r="I557" s="3">
        <v>1217.5807</v>
      </c>
      <c r="J557" s="3">
        <v>1217.5844</v>
      </c>
      <c r="K557" s="4">
        <v>0</v>
      </c>
      <c r="L557" s="5">
        <v>-3</v>
      </c>
      <c r="M557" s="1" t="s">
        <v>27</v>
      </c>
      <c r="N557" s="5">
        <v>680.19</v>
      </c>
      <c r="O557" s="5">
        <v>642.08000000000004</v>
      </c>
      <c r="P557" s="5">
        <v>642.08000000000004</v>
      </c>
      <c r="Q557" s="6">
        <v>10.28</v>
      </c>
      <c r="R557" s="4">
        <v>144</v>
      </c>
      <c r="S557" s="2" t="s">
        <v>28</v>
      </c>
      <c r="T557" s="1">
        <v>1</v>
      </c>
      <c r="U557" s="2" t="s">
        <v>3321</v>
      </c>
      <c r="V557" s="2" t="s">
        <v>3322</v>
      </c>
      <c r="W557" s="2">
        <v>9.7891999999999992</v>
      </c>
    </row>
    <row r="558" spans="1:23" x14ac:dyDescent="0.2">
      <c r="A558" s="1"/>
      <c r="B558" s="1">
        <v>1</v>
      </c>
      <c r="C558" s="2" t="s">
        <v>1477</v>
      </c>
      <c r="D558" s="1">
        <v>970</v>
      </c>
      <c r="E558" s="2" t="s">
        <v>40</v>
      </c>
      <c r="F558" s="2" t="s">
        <v>132</v>
      </c>
      <c r="G558" s="3">
        <v>411.863</v>
      </c>
      <c r="H558" s="1">
        <v>3</v>
      </c>
      <c r="I558" s="3">
        <v>1233.5745999999999</v>
      </c>
      <c r="J558" s="3">
        <v>1233.5793000000001</v>
      </c>
      <c r="K558" s="4">
        <v>0</v>
      </c>
      <c r="L558" s="5">
        <v>-3.8</v>
      </c>
      <c r="M558" s="1" t="s">
        <v>27</v>
      </c>
      <c r="N558" s="5">
        <v>60.95</v>
      </c>
      <c r="O558" s="5">
        <v>60.95</v>
      </c>
      <c r="P558" s="5">
        <v>60.95</v>
      </c>
      <c r="Q558" s="6">
        <v>2.19</v>
      </c>
      <c r="R558" s="4">
        <v>144</v>
      </c>
      <c r="S558" s="2" t="s">
        <v>28</v>
      </c>
      <c r="T558" s="1">
        <v>1</v>
      </c>
      <c r="U558" s="2" t="s">
        <v>3323</v>
      </c>
      <c r="V558" s="2" t="s">
        <v>3324</v>
      </c>
      <c r="W558" s="2">
        <v>9.6202000000000005</v>
      </c>
    </row>
    <row r="559" spans="1:23" x14ac:dyDescent="0.2">
      <c r="A559" s="1"/>
      <c r="B559" s="1">
        <v>1</v>
      </c>
      <c r="C559" s="2" t="s">
        <v>1477</v>
      </c>
      <c r="D559" s="1">
        <v>970</v>
      </c>
      <c r="E559" s="2" t="s">
        <v>40</v>
      </c>
      <c r="F559" s="2" t="s">
        <v>132</v>
      </c>
      <c r="G559" s="3">
        <v>411.86329999999998</v>
      </c>
      <c r="H559" s="1">
        <v>3</v>
      </c>
      <c r="I559" s="3">
        <v>1233.5754999999999</v>
      </c>
      <c r="J559" s="3">
        <v>1233.5793000000001</v>
      </c>
      <c r="K559" s="4">
        <v>0</v>
      </c>
      <c r="L559" s="5">
        <v>-3.1</v>
      </c>
      <c r="M559" s="1" t="s">
        <v>27</v>
      </c>
      <c r="N559" s="5">
        <v>202.41</v>
      </c>
      <c r="O559" s="5">
        <v>202.41</v>
      </c>
      <c r="P559" s="5">
        <v>202.41</v>
      </c>
      <c r="Q559" s="6">
        <v>4.2300000000000004</v>
      </c>
      <c r="R559" s="4">
        <v>144</v>
      </c>
      <c r="S559" s="2" t="s">
        <v>28</v>
      </c>
      <c r="T559" s="1">
        <v>1</v>
      </c>
      <c r="U559" s="2" t="s">
        <v>3325</v>
      </c>
      <c r="V559" s="2" t="s">
        <v>3326</v>
      </c>
      <c r="W559" s="2">
        <v>9.8575999999999997</v>
      </c>
    </row>
    <row r="560" spans="1:23" x14ac:dyDescent="0.2">
      <c r="A560" s="1"/>
      <c r="B560" s="1">
        <v>1</v>
      </c>
      <c r="C560" s="2" t="s">
        <v>1477</v>
      </c>
      <c r="D560" s="1">
        <v>970</v>
      </c>
      <c r="E560" s="2" t="s">
        <v>40</v>
      </c>
      <c r="F560" s="2" t="s">
        <v>132</v>
      </c>
      <c r="G560" s="3">
        <v>617.2921</v>
      </c>
      <c r="H560" s="1">
        <v>2</v>
      </c>
      <c r="I560" s="3">
        <v>1233.577</v>
      </c>
      <c r="J560" s="3">
        <v>1233.5793000000001</v>
      </c>
      <c r="K560" s="4">
        <v>0</v>
      </c>
      <c r="L560" s="5">
        <v>-1.9</v>
      </c>
      <c r="M560" s="1" t="s">
        <v>27</v>
      </c>
      <c r="N560" s="5">
        <v>225.16</v>
      </c>
      <c r="O560" s="5">
        <v>225.16</v>
      </c>
      <c r="P560" s="5">
        <v>225.16</v>
      </c>
      <c r="Q560" s="6">
        <v>5.14</v>
      </c>
      <c r="R560" s="4">
        <v>144</v>
      </c>
      <c r="S560" s="2" t="s">
        <v>28</v>
      </c>
      <c r="T560" s="1">
        <v>1</v>
      </c>
      <c r="U560" s="2" t="s">
        <v>3327</v>
      </c>
      <c r="V560" s="2" t="s">
        <v>3328</v>
      </c>
      <c r="W560" s="2">
        <v>9.6563999999999997</v>
      </c>
    </row>
    <row r="561" spans="1:23" x14ac:dyDescent="0.2">
      <c r="A561" s="1"/>
      <c r="B561" s="1">
        <v>1</v>
      </c>
      <c r="C561" s="2" t="s">
        <v>1477</v>
      </c>
      <c r="D561" s="1">
        <v>970</v>
      </c>
      <c r="E561" s="2" t="s">
        <v>40</v>
      </c>
      <c r="F561" s="2" t="s">
        <v>132</v>
      </c>
      <c r="G561" s="3">
        <v>617.29139999999995</v>
      </c>
      <c r="H561" s="1">
        <v>2</v>
      </c>
      <c r="I561" s="3">
        <v>1233.5754999999999</v>
      </c>
      <c r="J561" s="3">
        <v>1233.5793000000001</v>
      </c>
      <c r="K561" s="4">
        <v>0</v>
      </c>
      <c r="L561" s="5">
        <v>-3.1</v>
      </c>
      <c r="M561" s="1" t="s">
        <v>27</v>
      </c>
      <c r="N561" s="5">
        <v>278.56</v>
      </c>
      <c r="O561" s="5">
        <v>278.56</v>
      </c>
      <c r="P561" s="5">
        <v>278.56</v>
      </c>
      <c r="Q561" s="6">
        <v>3.89</v>
      </c>
      <c r="R561" s="4">
        <v>144</v>
      </c>
      <c r="S561" s="2" t="s">
        <v>28</v>
      </c>
      <c r="T561" s="1">
        <v>1</v>
      </c>
      <c r="U561" s="2" t="s">
        <v>3329</v>
      </c>
      <c r="V561" s="2" t="s">
        <v>3330</v>
      </c>
      <c r="W561" s="2">
        <v>9.7606999999999999</v>
      </c>
    </row>
    <row r="562" spans="1:23" x14ac:dyDescent="0.2">
      <c r="A562" s="1"/>
      <c r="B562" s="1">
        <v>1</v>
      </c>
      <c r="C562" s="2" t="s">
        <v>1477</v>
      </c>
      <c r="D562" s="1">
        <v>970</v>
      </c>
      <c r="E562" s="2" t="s">
        <v>40</v>
      </c>
      <c r="F562" s="2" t="s">
        <v>132</v>
      </c>
      <c r="G562" s="3">
        <v>411.86309999999997</v>
      </c>
      <c r="H562" s="1">
        <v>3</v>
      </c>
      <c r="I562" s="3">
        <v>1233.5745999999999</v>
      </c>
      <c r="J562" s="3">
        <v>1233.5793000000001</v>
      </c>
      <c r="K562" s="4">
        <v>0</v>
      </c>
      <c r="L562" s="5">
        <v>-3.8</v>
      </c>
      <c r="M562" s="1" t="s">
        <v>27</v>
      </c>
      <c r="N562" s="5">
        <v>292.51</v>
      </c>
      <c r="O562" s="5">
        <v>292.51</v>
      </c>
      <c r="P562" s="5">
        <v>292.51</v>
      </c>
      <c r="Q562" s="6">
        <v>5.0199999999999996</v>
      </c>
      <c r="R562" s="4">
        <v>144</v>
      </c>
      <c r="S562" s="2" t="s">
        <v>28</v>
      </c>
      <c r="T562" s="1">
        <v>1</v>
      </c>
      <c r="U562" s="2" t="s">
        <v>3331</v>
      </c>
      <c r="V562" s="2" t="s">
        <v>3332</v>
      </c>
      <c r="W562" s="2">
        <v>9.6440000000000001</v>
      </c>
    </row>
    <row r="563" spans="1:23" x14ac:dyDescent="0.2">
      <c r="A563" s="1"/>
      <c r="B563" s="1">
        <v>1</v>
      </c>
      <c r="C563" s="2" t="s">
        <v>1477</v>
      </c>
      <c r="D563" s="1">
        <v>970</v>
      </c>
      <c r="E563" s="2" t="s">
        <v>40</v>
      </c>
      <c r="F563" s="2" t="s">
        <v>132</v>
      </c>
      <c r="G563" s="3">
        <v>411.86290000000002</v>
      </c>
      <c r="H563" s="1">
        <v>3</v>
      </c>
      <c r="I563" s="3">
        <v>1233.5742</v>
      </c>
      <c r="J563" s="3">
        <v>1233.5793000000001</v>
      </c>
      <c r="K563" s="4">
        <v>0</v>
      </c>
      <c r="L563" s="5">
        <v>-4.0999999999999996</v>
      </c>
      <c r="M563" s="1" t="s">
        <v>27</v>
      </c>
      <c r="N563" s="5">
        <v>417.07</v>
      </c>
      <c r="O563" s="5">
        <v>417.07</v>
      </c>
      <c r="P563" s="5">
        <v>417.07</v>
      </c>
      <c r="Q563" s="6">
        <v>7.3</v>
      </c>
      <c r="R563" s="4">
        <v>144</v>
      </c>
      <c r="S563" s="2" t="s">
        <v>28</v>
      </c>
      <c r="T563" s="1">
        <v>1</v>
      </c>
      <c r="U563" s="2" t="s">
        <v>3333</v>
      </c>
      <c r="V563" s="2" t="s">
        <v>3334</v>
      </c>
      <c r="W563" s="2">
        <v>9.7482000000000006</v>
      </c>
    </row>
    <row r="564" spans="1:23" x14ac:dyDescent="0.2">
      <c r="A564" s="1"/>
      <c r="B564" s="1">
        <v>1</v>
      </c>
      <c r="C564" s="2" t="s">
        <v>3335</v>
      </c>
      <c r="D564" s="1">
        <v>970</v>
      </c>
      <c r="E564" s="2" t="s">
        <v>40</v>
      </c>
      <c r="F564" s="2" t="s">
        <v>47</v>
      </c>
      <c r="G564" s="3">
        <v>753.8297</v>
      </c>
      <c r="H564" s="1">
        <v>2</v>
      </c>
      <c r="I564" s="3">
        <v>1506.652</v>
      </c>
      <c r="J564" s="3">
        <v>1506.6576</v>
      </c>
      <c r="K564" s="4">
        <v>0</v>
      </c>
      <c r="L564" s="5">
        <v>-3.7</v>
      </c>
      <c r="M564" s="1" t="s">
        <v>27</v>
      </c>
      <c r="N564" s="5">
        <v>9.9499999999999993</v>
      </c>
      <c r="O564" s="5">
        <v>9.9499999999999993</v>
      </c>
      <c r="P564" s="5">
        <v>9.9499999999999993</v>
      </c>
      <c r="Q564" s="6">
        <v>1.71</v>
      </c>
      <c r="R564" s="4">
        <v>144</v>
      </c>
      <c r="S564" s="2" t="s">
        <v>28</v>
      </c>
      <c r="T564" s="1">
        <v>1</v>
      </c>
      <c r="U564" s="2" t="s">
        <v>3336</v>
      </c>
      <c r="V564" s="2" t="s">
        <v>3337</v>
      </c>
      <c r="W564" s="2">
        <v>11.1334</v>
      </c>
    </row>
    <row r="565" spans="1:23" x14ac:dyDescent="0.2">
      <c r="A565" s="1"/>
      <c r="B565" s="1">
        <v>1</v>
      </c>
      <c r="C565" s="2" t="s">
        <v>3335</v>
      </c>
      <c r="D565" s="1">
        <v>970</v>
      </c>
      <c r="E565" s="2" t="s">
        <v>40</v>
      </c>
      <c r="F565" s="2" t="s">
        <v>47</v>
      </c>
      <c r="G565" s="3">
        <v>502.88990000000001</v>
      </c>
      <c r="H565" s="1">
        <v>3</v>
      </c>
      <c r="I565" s="3">
        <v>1506.6551999999999</v>
      </c>
      <c r="J565" s="3">
        <v>1506.6576</v>
      </c>
      <c r="K565" s="4">
        <v>0</v>
      </c>
      <c r="L565" s="5">
        <v>-1.6</v>
      </c>
      <c r="M565" s="1" t="s">
        <v>27</v>
      </c>
      <c r="N565" s="5">
        <v>321.93</v>
      </c>
      <c r="O565" s="5">
        <v>321.93</v>
      </c>
      <c r="P565" s="5">
        <v>321.93</v>
      </c>
      <c r="Q565" s="6">
        <v>6.21</v>
      </c>
      <c r="R565" s="4">
        <v>144</v>
      </c>
      <c r="S565" s="2" t="s">
        <v>28</v>
      </c>
      <c r="T565" s="1">
        <v>1</v>
      </c>
      <c r="U565" s="2" t="s">
        <v>3338</v>
      </c>
      <c r="V565" s="2" t="s">
        <v>3339</v>
      </c>
      <c r="W565" s="2">
        <v>11.0571</v>
      </c>
    </row>
    <row r="566" spans="1:23" x14ac:dyDescent="0.2">
      <c r="A566" s="1"/>
      <c r="B566" s="1">
        <v>1</v>
      </c>
      <c r="C566" s="2" t="s">
        <v>3335</v>
      </c>
      <c r="D566" s="1">
        <v>970</v>
      </c>
      <c r="E566" s="2" t="s">
        <v>40</v>
      </c>
      <c r="F566" s="2" t="s">
        <v>47</v>
      </c>
      <c r="G566" s="3">
        <v>502.88940000000002</v>
      </c>
      <c r="H566" s="1">
        <v>3</v>
      </c>
      <c r="I566" s="3">
        <v>1506.6538</v>
      </c>
      <c r="J566" s="3">
        <v>1506.6576</v>
      </c>
      <c r="K566" s="4">
        <v>0</v>
      </c>
      <c r="L566" s="5">
        <v>-2.6</v>
      </c>
      <c r="M566" s="1" t="s">
        <v>27</v>
      </c>
      <c r="N566" s="5">
        <v>350.98</v>
      </c>
      <c r="O566" s="5">
        <v>350.98</v>
      </c>
      <c r="P566" s="5">
        <v>350.98</v>
      </c>
      <c r="Q566" s="6">
        <v>6.4</v>
      </c>
      <c r="R566" s="4">
        <v>144</v>
      </c>
      <c r="S566" s="2" t="s">
        <v>28</v>
      </c>
      <c r="T566" s="1">
        <v>1</v>
      </c>
      <c r="U566" s="2" t="s">
        <v>3340</v>
      </c>
      <c r="V566" s="2" t="s">
        <v>3341</v>
      </c>
      <c r="W566" s="2">
        <v>11.163500000000001</v>
      </c>
    </row>
    <row r="567" spans="1:23" x14ac:dyDescent="0.2">
      <c r="A567" s="1"/>
      <c r="B567" s="1">
        <v>1</v>
      </c>
      <c r="C567" s="2" t="s">
        <v>1496</v>
      </c>
      <c r="D567" s="1">
        <v>981</v>
      </c>
      <c r="E567" s="2" t="s">
        <v>40</v>
      </c>
      <c r="F567" s="2" t="s">
        <v>47</v>
      </c>
      <c r="G567" s="3">
        <v>605.21680000000003</v>
      </c>
      <c r="H567" s="1">
        <v>2</v>
      </c>
      <c r="I567" s="3">
        <v>1209.4263000000001</v>
      </c>
      <c r="J567" s="3">
        <v>1209.4299000000001</v>
      </c>
      <c r="K567" s="4">
        <v>0</v>
      </c>
      <c r="L567" s="5">
        <v>-3</v>
      </c>
      <c r="M567" s="1" t="s">
        <v>27</v>
      </c>
      <c r="N567" s="5">
        <v>208.86</v>
      </c>
      <c r="O567" s="5">
        <v>208.86</v>
      </c>
      <c r="P567" s="5">
        <v>208.86</v>
      </c>
      <c r="Q567" s="6">
        <v>5.31</v>
      </c>
      <c r="R567" s="4">
        <v>144</v>
      </c>
      <c r="S567" s="2" t="s">
        <v>28</v>
      </c>
      <c r="T567" s="1">
        <v>1</v>
      </c>
      <c r="U567" s="2" t="s">
        <v>3342</v>
      </c>
      <c r="V567" s="2" t="s">
        <v>3343</v>
      </c>
      <c r="W567" s="2">
        <v>9.4733000000000001</v>
      </c>
    </row>
    <row r="568" spans="1:23" x14ac:dyDescent="0.2">
      <c r="A568" s="1"/>
      <c r="B568" s="1">
        <v>1</v>
      </c>
      <c r="C568" s="2" t="s">
        <v>1496</v>
      </c>
      <c r="D568" s="1">
        <v>981</v>
      </c>
      <c r="E568" s="2" t="s">
        <v>40</v>
      </c>
      <c r="F568" s="2" t="s">
        <v>47</v>
      </c>
      <c r="G568" s="3">
        <v>605.21770000000004</v>
      </c>
      <c r="H568" s="1">
        <v>2</v>
      </c>
      <c r="I568" s="3">
        <v>1209.4281000000001</v>
      </c>
      <c r="J568" s="3">
        <v>1209.4299000000001</v>
      </c>
      <c r="K568" s="4">
        <v>0</v>
      </c>
      <c r="L568" s="5">
        <v>-1.5</v>
      </c>
      <c r="M568" s="1" t="s">
        <v>27</v>
      </c>
      <c r="N568" s="5">
        <v>209.45</v>
      </c>
      <c r="O568" s="5">
        <v>209.45</v>
      </c>
      <c r="P568" s="5">
        <v>209.45</v>
      </c>
      <c r="Q568" s="6">
        <v>5.18</v>
      </c>
      <c r="R568" s="4">
        <v>144</v>
      </c>
      <c r="S568" s="2" t="s">
        <v>28</v>
      </c>
      <c r="T568" s="1">
        <v>1</v>
      </c>
      <c r="U568" s="2" t="s">
        <v>3344</v>
      </c>
      <c r="V568" s="2" t="s">
        <v>3345</v>
      </c>
      <c r="W568" s="2">
        <v>9.5754000000000001</v>
      </c>
    </row>
    <row r="569" spans="1:23" x14ac:dyDescent="0.2">
      <c r="A569" s="1"/>
      <c r="B569" s="1">
        <v>1</v>
      </c>
      <c r="C569" s="2" t="s">
        <v>1496</v>
      </c>
      <c r="D569" s="1">
        <v>981</v>
      </c>
      <c r="E569" s="2" t="s">
        <v>40</v>
      </c>
      <c r="F569" s="2" t="s">
        <v>47</v>
      </c>
      <c r="G569" s="3">
        <v>605.2174</v>
      </c>
      <c r="H569" s="1">
        <v>2</v>
      </c>
      <c r="I569" s="3">
        <v>1209.4275</v>
      </c>
      <c r="J569" s="3">
        <v>1209.4299000000001</v>
      </c>
      <c r="K569" s="4">
        <v>0</v>
      </c>
      <c r="L569" s="5">
        <v>-2</v>
      </c>
      <c r="M569" s="1" t="s">
        <v>27</v>
      </c>
      <c r="N569" s="5">
        <v>260.52999999999997</v>
      </c>
      <c r="O569" s="5">
        <v>260.52999999999997</v>
      </c>
      <c r="P569" s="5">
        <v>260.52999999999997</v>
      </c>
      <c r="Q569" s="6">
        <v>4.1399999999999997</v>
      </c>
      <c r="R569" s="4">
        <v>144</v>
      </c>
      <c r="S569" s="2" t="s">
        <v>28</v>
      </c>
      <c r="T569" s="1">
        <v>1</v>
      </c>
      <c r="U569" s="2" t="s">
        <v>3346</v>
      </c>
      <c r="V569" s="2" t="s">
        <v>3347</v>
      </c>
      <c r="W569" s="2">
        <v>10.107100000000001</v>
      </c>
    </row>
    <row r="570" spans="1:23" x14ac:dyDescent="0.2">
      <c r="A570" s="1"/>
      <c r="B570" s="1">
        <v>1</v>
      </c>
      <c r="C570" s="2" t="s">
        <v>1496</v>
      </c>
      <c r="D570" s="1">
        <v>981</v>
      </c>
      <c r="E570" s="2" t="s">
        <v>40</v>
      </c>
      <c r="F570" s="2" t="s">
        <v>47</v>
      </c>
      <c r="G570" s="3">
        <v>605.2165</v>
      </c>
      <c r="H570" s="1">
        <v>2</v>
      </c>
      <c r="I570" s="3">
        <v>1209.4257</v>
      </c>
      <c r="J570" s="3">
        <v>1209.4299000000001</v>
      </c>
      <c r="K570" s="4">
        <v>0</v>
      </c>
      <c r="L570" s="5">
        <v>-3.5</v>
      </c>
      <c r="M570" s="1" t="s">
        <v>27</v>
      </c>
      <c r="N570" s="5">
        <v>310.77</v>
      </c>
      <c r="O570" s="5">
        <v>310.77</v>
      </c>
      <c r="P570" s="5">
        <v>310.77</v>
      </c>
      <c r="Q570" s="6">
        <v>5.73</v>
      </c>
      <c r="R570" s="4">
        <v>144</v>
      </c>
      <c r="S570" s="2" t="s">
        <v>28</v>
      </c>
      <c r="T570" s="1">
        <v>1</v>
      </c>
      <c r="U570" s="2" t="s">
        <v>3348</v>
      </c>
      <c r="V570" s="2" t="s">
        <v>3349</v>
      </c>
      <c r="W570" s="2">
        <v>9.6801999999999992</v>
      </c>
    </row>
    <row r="571" spans="1:23" x14ac:dyDescent="0.2">
      <c r="A571" s="1"/>
      <c r="B571" s="1">
        <v>1</v>
      </c>
      <c r="C571" s="2" t="s">
        <v>1496</v>
      </c>
      <c r="D571" s="1">
        <v>981</v>
      </c>
      <c r="E571" s="2" t="s">
        <v>40</v>
      </c>
      <c r="F571" s="2" t="s">
        <v>47</v>
      </c>
      <c r="G571" s="3">
        <v>605.21609999999998</v>
      </c>
      <c r="H571" s="1">
        <v>2</v>
      </c>
      <c r="I571" s="3">
        <v>1209.425</v>
      </c>
      <c r="J571" s="3">
        <v>1209.4299000000001</v>
      </c>
      <c r="K571" s="4">
        <v>0</v>
      </c>
      <c r="L571" s="5">
        <v>-4.0999999999999996</v>
      </c>
      <c r="M571" s="1" t="s">
        <v>27</v>
      </c>
      <c r="N571" s="5">
        <v>325.24</v>
      </c>
      <c r="O571" s="5">
        <v>325.24</v>
      </c>
      <c r="P571" s="5">
        <v>325.24</v>
      </c>
      <c r="Q571" s="6">
        <v>5.17</v>
      </c>
      <c r="R571" s="4">
        <v>144</v>
      </c>
      <c r="S571" s="2" t="s">
        <v>28</v>
      </c>
      <c r="T571" s="1">
        <v>1</v>
      </c>
      <c r="U571" s="2" t="s">
        <v>3350</v>
      </c>
      <c r="V571" s="2" t="s">
        <v>3351</v>
      </c>
      <c r="W571" s="2">
        <v>9.7836999999999996</v>
      </c>
    </row>
    <row r="572" spans="1:23" x14ac:dyDescent="0.2">
      <c r="A572" s="1"/>
      <c r="B572" s="1">
        <v>1</v>
      </c>
      <c r="C572" s="2" t="s">
        <v>1496</v>
      </c>
      <c r="D572" s="1">
        <v>981</v>
      </c>
      <c r="E572" s="2" t="s">
        <v>40</v>
      </c>
      <c r="F572" s="2" t="s">
        <v>47</v>
      </c>
      <c r="G572" s="3">
        <v>605.21749999999997</v>
      </c>
      <c r="H572" s="1">
        <v>2</v>
      </c>
      <c r="I572" s="3">
        <v>1209.4277</v>
      </c>
      <c r="J572" s="3">
        <v>1209.4299000000001</v>
      </c>
      <c r="K572" s="4">
        <v>0</v>
      </c>
      <c r="L572" s="5">
        <v>-1.9</v>
      </c>
      <c r="M572" s="1" t="s">
        <v>27</v>
      </c>
      <c r="N572" s="5">
        <v>501.6</v>
      </c>
      <c r="O572" s="5">
        <v>495.16</v>
      </c>
      <c r="P572" s="5">
        <v>495.16</v>
      </c>
      <c r="Q572" s="6">
        <v>7.28</v>
      </c>
      <c r="R572" s="4">
        <v>144</v>
      </c>
      <c r="S572" s="2" t="s">
        <v>28</v>
      </c>
      <c r="T572" s="1">
        <v>1</v>
      </c>
      <c r="U572" s="2" t="s">
        <v>3352</v>
      </c>
      <c r="V572" s="2" t="s">
        <v>3353</v>
      </c>
      <c r="W572" s="2">
        <v>10.0008</v>
      </c>
    </row>
    <row r="573" spans="1:23" x14ac:dyDescent="0.2">
      <c r="A573" s="1"/>
      <c r="B573" s="1">
        <v>1</v>
      </c>
      <c r="C573" s="2" t="s">
        <v>1496</v>
      </c>
      <c r="D573" s="1">
        <v>981</v>
      </c>
      <c r="E573" s="2" t="s">
        <v>40</v>
      </c>
      <c r="F573" s="2" t="s">
        <v>47</v>
      </c>
      <c r="G573" s="3">
        <v>605.21709999999996</v>
      </c>
      <c r="H573" s="1">
        <v>2</v>
      </c>
      <c r="I573" s="3">
        <v>1209.4268999999999</v>
      </c>
      <c r="J573" s="3">
        <v>1209.4299000000001</v>
      </c>
      <c r="K573" s="4">
        <v>0</v>
      </c>
      <c r="L573" s="5">
        <v>-2.5</v>
      </c>
      <c r="M573" s="1" t="s">
        <v>27</v>
      </c>
      <c r="N573" s="5">
        <v>534.12</v>
      </c>
      <c r="O573" s="5">
        <v>511.45</v>
      </c>
      <c r="P573" s="5">
        <v>511.45</v>
      </c>
      <c r="Q573" s="6">
        <v>7.41</v>
      </c>
      <c r="R573" s="4">
        <v>144</v>
      </c>
      <c r="S573" s="2" t="s">
        <v>28</v>
      </c>
      <c r="T573" s="1">
        <v>1</v>
      </c>
      <c r="U573" s="2" t="s">
        <v>3354</v>
      </c>
      <c r="V573" s="2" t="s">
        <v>3355</v>
      </c>
      <c r="W573" s="2">
        <v>9.8879000000000001</v>
      </c>
    </row>
    <row r="574" spans="1:23" x14ac:dyDescent="0.2">
      <c r="A574" s="1"/>
      <c r="B574" s="1">
        <v>1</v>
      </c>
      <c r="C574" s="2" t="s">
        <v>1505</v>
      </c>
      <c r="D574" s="1">
        <v>983</v>
      </c>
      <c r="E574" s="2" t="s">
        <v>40</v>
      </c>
      <c r="F574" s="2" t="s">
        <v>122</v>
      </c>
      <c r="G574" s="3">
        <v>460.68079999999998</v>
      </c>
      <c r="H574" s="1">
        <v>2</v>
      </c>
      <c r="I574" s="3">
        <v>920.35440000000006</v>
      </c>
      <c r="J574" s="3">
        <v>920.35670000000005</v>
      </c>
      <c r="K574" s="4">
        <v>0</v>
      </c>
      <c r="L574" s="5">
        <v>-2.5</v>
      </c>
      <c r="M574" s="1" t="s">
        <v>27</v>
      </c>
      <c r="N574" s="5">
        <v>100.17</v>
      </c>
      <c r="O574" s="5">
        <v>100.17</v>
      </c>
      <c r="P574" s="5">
        <v>100.17</v>
      </c>
      <c r="Q574" s="6">
        <v>1.8</v>
      </c>
      <c r="R574" s="4">
        <v>144</v>
      </c>
      <c r="S574" s="2" t="s">
        <v>28</v>
      </c>
      <c r="T574" s="1">
        <v>1</v>
      </c>
      <c r="U574" s="2" t="s">
        <v>3356</v>
      </c>
      <c r="V574" s="2" t="s">
        <v>3357</v>
      </c>
      <c r="W574" s="2">
        <v>6.4690000000000003</v>
      </c>
    </row>
    <row r="575" spans="1:23" x14ac:dyDescent="0.2">
      <c r="A575" s="1"/>
      <c r="B575" s="1">
        <v>1</v>
      </c>
      <c r="C575" s="2" t="s">
        <v>1505</v>
      </c>
      <c r="D575" s="1">
        <v>983</v>
      </c>
      <c r="E575" s="2" t="s">
        <v>40</v>
      </c>
      <c r="F575" s="2" t="s">
        <v>122</v>
      </c>
      <c r="G575" s="3">
        <v>460.68060000000003</v>
      </c>
      <c r="H575" s="1">
        <v>2</v>
      </c>
      <c r="I575" s="3">
        <v>920.35389999999995</v>
      </c>
      <c r="J575" s="3">
        <v>920.35670000000005</v>
      </c>
      <c r="K575" s="4">
        <v>0</v>
      </c>
      <c r="L575" s="5">
        <v>-3</v>
      </c>
      <c r="M575" s="1" t="s">
        <v>27</v>
      </c>
      <c r="N575" s="5">
        <v>126.47</v>
      </c>
      <c r="O575" s="5">
        <v>126.47</v>
      </c>
      <c r="P575" s="5">
        <v>126.47</v>
      </c>
      <c r="Q575" s="6">
        <v>2.2999999999999998</v>
      </c>
      <c r="R575" s="4">
        <v>144</v>
      </c>
      <c r="S575" s="2" t="s">
        <v>28</v>
      </c>
      <c r="T575" s="1">
        <v>1</v>
      </c>
      <c r="U575" s="2" t="s">
        <v>3358</v>
      </c>
      <c r="V575" s="2" t="s">
        <v>3359</v>
      </c>
      <c r="W575" s="2">
        <v>6.5747</v>
      </c>
    </row>
    <row r="576" spans="1:23" x14ac:dyDescent="0.2">
      <c r="A576" s="1"/>
      <c r="B576" s="1">
        <v>1</v>
      </c>
      <c r="C576" s="2" t="s">
        <v>1505</v>
      </c>
      <c r="D576" s="1">
        <v>983</v>
      </c>
      <c r="E576" s="2" t="s">
        <v>40</v>
      </c>
      <c r="F576" s="2" t="s">
        <v>122</v>
      </c>
      <c r="G576" s="3">
        <v>460.68049999999999</v>
      </c>
      <c r="H576" s="1">
        <v>2</v>
      </c>
      <c r="I576" s="3">
        <v>920.35379999999998</v>
      </c>
      <c r="J576" s="3">
        <v>920.35670000000005</v>
      </c>
      <c r="K576" s="4">
        <v>0</v>
      </c>
      <c r="L576" s="5">
        <v>-3.1</v>
      </c>
      <c r="M576" s="1" t="s">
        <v>27</v>
      </c>
      <c r="N576" s="5">
        <v>126.65</v>
      </c>
      <c r="O576" s="5">
        <v>126.65</v>
      </c>
      <c r="P576" s="5">
        <v>126.65</v>
      </c>
      <c r="Q576" s="6">
        <v>2.2999999999999998</v>
      </c>
      <c r="R576" s="4">
        <v>144</v>
      </c>
      <c r="S576" s="2" t="s">
        <v>28</v>
      </c>
      <c r="T576" s="1">
        <v>1</v>
      </c>
      <c r="U576" s="2" t="s">
        <v>3360</v>
      </c>
      <c r="V576" s="2" t="s">
        <v>3361</v>
      </c>
      <c r="W576" s="2">
        <v>6.7192999999999996</v>
      </c>
    </row>
    <row r="577" spans="1:23" x14ac:dyDescent="0.2">
      <c r="A577" s="1"/>
      <c r="B577" s="1">
        <v>1</v>
      </c>
      <c r="C577" s="2" t="s">
        <v>1514</v>
      </c>
      <c r="D577" s="1">
        <v>1002</v>
      </c>
      <c r="E577" s="2" t="s">
        <v>40</v>
      </c>
      <c r="F577" s="2" t="s">
        <v>1515</v>
      </c>
      <c r="G577" s="3">
        <v>1020.4014</v>
      </c>
      <c r="H577" s="1">
        <v>3</v>
      </c>
      <c r="I577" s="3">
        <v>3059.1896000000002</v>
      </c>
      <c r="J577" s="3">
        <v>3059.1943999999999</v>
      </c>
      <c r="K577" s="4">
        <v>0</v>
      </c>
      <c r="L577" s="5">
        <v>-1.5</v>
      </c>
      <c r="M577" s="1" t="s">
        <v>27</v>
      </c>
      <c r="N577" s="5">
        <v>250.14</v>
      </c>
      <c r="O577" s="5">
        <v>250.14</v>
      </c>
      <c r="P577" s="5">
        <v>250.14</v>
      </c>
      <c r="Q577" s="6">
        <v>2.4300000000000002</v>
      </c>
      <c r="R577" s="4">
        <v>144</v>
      </c>
      <c r="S577" s="2" t="s">
        <v>28</v>
      </c>
      <c r="T577" s="1">
        <v>1</v>
      </c>
      <c r="U577" s="2" t="s">
        <v>3362</v>
      </c>
      <c r="V577" s="2" t="s">
        <v>3363</v>
      </c>
      <c r="W577" s="2">
        <v>18.163599999999999</v>
      </c>
    </row>
    <row r="578" spans="1:23" x14ac:dyDescent="0.2">
      <c r="A578" s="1"/>
      <c r="B578" s="1">
        <v>1</v>
      </c>
      <c r="C578" s="2" t="s">
        <v>1518</v>
      </c>
      <c r="D578" s="1">
        <v>1031</v>
      </c>
      <c r="E578" s="2" t="s">
        <v>40</v>
      </c>
      <c r="F578" s="2" t="s">
        <v>122</v>
      </c>
      <c r="G578" s="3">
        <v>646.76279999999997</v>
      </c>
      <c r="H578" s="1">
        <v>2</v>
      </c>
      <c r="I578" s="3">
        <v>1292.5182</v>
      </c>
      <c r="J578" s="3">
        <v>1292.5211999999999</v>
      </c>
      <c r="K578" s="4">
        <v>0</v>
      </c>
      <c r="L578" s="5">
        <v>-2.2999999999999998</v>
      </c>
      <c r="M578" s="1" t="s">
        <v>27</v>
      </c>
      <c r="N578" s="5">
        <v>158.15</v>
      </c>
      <c r="O578" s="5">
        <v>158.15</v>
      </c>
      <c r="P578" s="5">
        <v>158.15</v>
      </c>
      <c r="Q578" s="6">
        <v>1.73</v>
      </c>
      <c r="R578" s="4">
        <v>144</v>
      </c>
      <c r="S578" s="2" t="s">
        <v>28</v>
      </c>
      <c r="T578" s="1">
        <v>1</v>
      </c>
      <c r="U578" s="2" t="s">
        <v>3364</v>
      </c>
      <c r="V578" s="2" t="s">
        <v>3365</v>
      </c>
      <c r="W578" s="2">
        <v>18.3674</v>
      </c>
    </row>
    <row r="579" spans="1:23" x14ac:dyDescent="0.2">
      <c r="A579" s="1"/>
      <c r="B579" s="1">
        <v>1</v>
      </c>
      <c r="C579" s="2" t="s">
        <v>1521</v>
      </c>
      <c r="D579" s="1">
        <v>1042</v>
      </c>
      <c r="E579" s="2" t="s">
        <v>40</v>
      </c>
      <c r="F579" s="2" t="s">
        <v>41</v>
      </c>
      <c r="G579" s="3">
        <v>926.3664</v>
      </c>
      <c r="H579" s="1">
        <v>2</v>
      </c>
      <c r="I579" s="3">
        <v>1851.7255</v>
      </c>
      <c r="J579" s="3">
        <v>1851.7306000000001</v>
      </c>
      <c r="K579" s="4">
        <v>0</v>
      </c>
      <c r="L579" s="5">
        <v>-2.8</v>
      </c>
      <c r="M579" s="1" t="s">
        <v>27</v>
      </c>
      <c r="N579" s="5">
        <v>248.03</v>
      </c>
      <c r="O579" s="5">
        <v>176.45</v>
      </c>
      <c r="P579" s="5">
        <v>176.45</v>
      </c>
      <c r="Q579" s="6">
        <v>3.32</v>
      </c>
      <c r="R579" s="4">
        <v>144</v>
      </c>
      <c r="S579" s="2" t="s">
        <v>28</v>
      </c>
      <c r="T579" s="1">
        <v>1</v>
      </c>
      <c r="U579" s="2" t="s">
        <v>3366</v>
      </c>
      <c r="V579" s="2" t="s">
        <v>3367</v>
      </c>
      <c r="W579" s="2">
        <v>17.1493</v>
      </c>
    </row>
    <row r="580" spans="1:23" x14ac:dyDescent="0.2">
      <c r="A580" s="1"/>
      <c r="B580" s="1">
        <v>1</v>
      </c>
      <c r="C580" s="2" t="s">
        <v>1562</v>
      </c>
      <c r="D580" s="1">
        <v>1083</v>
      </c>
      <c r="E580" s="2" t="s">
        <v>40</v>
      </c>
      <c r="F580" s="2" t="s">
        <v>41</v>
      </c>
      <c r="G580" s="3">
        <v>783.33230000000003</v>
      </c>
      <c r="H580" s="1">
        <v>2</v>
      </c>
      <c r="I580" s="3">
        <v>1565.6574000000001</v>
      </c>
      <c r="J580" s="3">
        <v>1565.6617000000001</v>
      </c>
      <c r="K580" s="4">
        <v>0</v>
      </c>
      <c r="L580" s="5">
        <v>-2.8</v>
      </c>
      <c r="M580" s="1" t="s">
        <v>27</v>
      </c>
      <c r="N580" s="5">
        <v>100.79</v>
      </c>
      <c r="O580" s="5">
        <v>100.79</v>
      </c>
      <c r="P580" s="5">
        <v>100.79</v>
      </c>
      <c r="Q580" s="6">
        <v>2.82</v>
      </c>
      <c r="R580" s="4">
        <v>144</v>
      </c>
      <c r="S580" s="2" t="s">
        <v>28</v>
      </c>
      <c r="T580" s="1">
        <v>1</v>
      </c>
      <c r="U580" s="2" t="s">
        <v>3368</v>
      </c>
      <c r="V580" s="2" t="s">
        <v>3369</v>
      </c>
      <c r="W580" s="2">
        <v>9.0848999999999993</v>
      </c>
    </row>
    <row r="581" spans="1:23" x14ac:dyDescent="0.2">
      <c r="A581" s="1"/>
      <c r="B581" s="1">
        <v>1</v>
      </c>
      <c r="C581" s="2" t="s">
        <v>1562</v>
      </c>
      <c r="D581" s="1">
        <v>1083</v>
      </c>
      <c r="E581" s="2" t="s">
        <v>40</v>
      </c>
      <c r="F581" s="2" t="s">
        <v>41</v>
      </c>
      <c r="G581" s="3">
        <v>783.33230000000003</v>
      </c>
      <c r="H581" s="1">
        <v>2</v>
      </c>
      <c r="I581" s="3">
        <v>1565.6574000000001</v>
      </c>
      <c r="J581" s="3">
        <v>1565.6617000000001</v>
      </c>
      <c r="K581" s="4">
        <v>0</v>
      </c>
      <c r="L581" s="5">
        <v>-2.8</v>
      </c>
      <c r="M581" s="1" t="s">
        <v>27</v>
      </c>
      <c r="N581" s="5">
        <v>117.02</v>
      </c>
      <c r="O581" s="5">
        <v>117.02</v>
      </c>
      <c r="P581" s="5">
        <v>117.02</v>
      </c>
      <c r="Q581" s="6">
        <v>3.31</v>
      </c>
      <c r="R581" s="4">
        <v>144</v>
      </c>
      <c r="S581" s="2" t="s">
        <v>28</v>
      </c>
      <c r="T581" s="1">
        <v>1</v>
      </c>
      <c r="U581" s="2" t="s">
        <v>3370</v>
      </c>
      <c r="V581" s="2" t="s">
        <v>3371</v>
      </c>
      <c r="W581" s="2">
        <v>9.0892999999999997</v>
      </c>
    </row>
    <row r="582" spans="1:23" x14ac:dyDescent="0.2">
      <c r="A582" s="1"/>
      <c r="B582" s="1">
        <v>1</v>
      </c>
      <c r="C582" s="2" t="s">
        <v>1562</v>
      </c>
      <c r="D582" s="1">
        <v>1083</v>
      </c>
      <c r="E582" s="2" t="s">
        <v>40</v>
      </c>
      <c r="F582" s="2" t="s">
        <v>41</v>
      </c>
      <c r="G582" s="3">
        <v>783.33259999999996</v>
      </c>
      <c r="H582" s="1">
        <v>2</v>
      </c>
      <c r="I582" s="3">
        <v>1565.6579999999999</v>
      </c>
      <c r="J582" s="3">
        <v>1565.6617000000001</v>
      </c>
      <c r="K582" s="4">
        <v>0</v>
      </c>
      <c r="L582" s="5">
        <v>-2.4</v>
      </c>
      <c r="M582" s="1" t="s">
        <v>27</v>
      </c>
      <c r="N582" s="5">
        <v>503.11</v>
      </c>
      <c r="O582" s="5">
        <v>503.11</v>
      </c>
      <c r="P582" s="5">
        <v>503.11</v>
      </c>
      <c r="Q582" s="6">
        <v>7.98</v>
      </c>
      <c r="R582" s="4">
        <v>144</v>
      </c>
      <c r="S582" s="2" t="s">
        <v>28</v>
      </c>
      <c r="T582" s="1">
        <v>1</v>
      </c>
      <c r="U582" s="2" t="s">
        <v>3372</v>
      </c>
      <c r="V582" s="2" t="s">
        <v>3373</v>
      </c>
      <c r="W582" s="2">
        <v>9.1922999999999995</v>
      </c>
    </row>
    <row r="583" spans="1:23" x14ac:dyDescent="0.2">
      <c r="A583" s="1"/>
      <c r="B583" s="1">
        <v>1</v>
      </c>
      <c r="C583" s="2" t="s">
        <v>1589</v>
      </c>
      <c r="D583" s="1">
        <v>1140</v>
      </c>
      <c r="E583" s="2" t="s">
        <v>25</v>
      </c>
      <c r="F583" s="2" t="s">
        <v>69</v>
      </c>
      <c r="G583" s="3">
        <v>819.82680000000005</v>
      </c>
      <c r="H583" s="1">
        <v>2</v>
      </c>
      <c r="I583" s="3">
        <v>1638.6464000000001</v>
      </c>
      <c r="J583" s="3">
        <v>1638.6523</v>
      </c>
      <c r="K583" s="4">
        <v>0</v>
      </c>
      <c r="L583" s="5">
        <v>-3.6</v>
      </c>
      <c r="M583" s="1" t="s">
        <v>27</v>
      </c>
      <c r="N583" s="5">
        <v>146.88999999999999</v>
      </c>
      <c r="O583" s="5">
        <v>146.88999999999999</v>
      </c>
      <c r="P583" s="5">
        <v>146.88999999999999</v>
      </c>
      <c r="Q583" s="6">
        <v>4.2300000000000004</v>
      </c>
      <c r="R583" s="4">
        <v>144</v>
      </c>
      <c r="S583" s="2" t="s">
        <v>28</v>
      </c>
      <c r="T583" s="1">
        <v>1</v>
      </c>
      <c r="U583" s="2" t="s">
        <v>3374</v>
      </c>
      <c r="V583" s="2" t="s">
        <v>3375</v>
      </c>
      <c r="W583" s="2">
        <v>12.605600000000001</v>
      </c>
    </row>
    <row r="584" spans="1:23" x14ac:dyDescent="0.2">
      <c r="A584" s="1"/>
      <c r="B584" s="1">
        <v>1</v>
      </c>
      <c r="C584" s="2" t="s">
        <v>1589</v>
      </c>
      <c r="D584" s="1">
        <v>1140</v>
      </c>
      <c r="E584" s="2" t="s">
        <v>25</v>
      </c>
      <c r="F584" s="2" t="s">
        <v>69</v>
      </c>
      <c r="G584" s="3">
        <v>819.83159999999998</v>
      </c>
      <c r="H584" s="1">
        <v>2</v>
      </c>
      <c r="I584" s="3">
        <v>1638.6559</v>
      </c>
      <c r="J584" s="3">
        <v>1638.6523</v>
      </c>
      <c r="K584" s="4">
        <v>0</v>
      </c>
      <c r="L584" s="5">
        <v>2.2000000000000002</v>
      </c>
      <c r="M584" s="1" t="s">
        <v>27</v>
      </c>
      <c r="N584" s="5">
        <v>174.39</v>
      </c>
      <c r="O584" s="5">
        <v>174.39</v>
      </c>
      <c r="P584" s="5">
        <v>174.39</v>
      </c>
      <c r="Q584" s="6">
        <v>3.79</v>
      </c>
      <c r="R584" s="4">
        <v>144</v>
      </c>
      <c r="S584" s="2" t="s">
        <v>28</v>
      </c>
      <c r="T584" s="1">
        <v>1</v>
      </c>
      <c r="U584" s="2" t="s">
        <v>3376</v>
      </c>
      <c r="V584" s="2" t="s">
        <v>3377</v>
      </c>
      <c r="W584" s="2">
        <v>13.1754</v>
      </c>
    </row>
    <row r="585" spans="1:23" x14ac:dyDescent="0.2">
      <c r="A585" s="1"/>
      <c r="B585" s="1">
        <v>1</v>
      </c>
      <c r="C585" s="2" t="s">
        <v>1589</v>
      </c>
      <c r="D585" s="1">
        <v>1140</v>
      </c>
      <c r="E585" s="2" t="s">
        <v>25</v>
      </c>
      <c r="F585" s="2" t="s">
        <v>69</v>
      </c>
      <c r="G585" s="3">
        <v>819.82510000000002</v>
      </c>
      <c r="H585" s="1">
        <v>2</v>
      </c>
      <c r="I585" s="3">
        <v>1638.643</v>
      </c>
      <c r="J585" s="3">
        <v>1638.6523</v>
      </c>
      <c r="K585" s="4">
        <v>0</v>
      </c>
      <c r="L585" s="5">
        <v>-5.7</v>
      </c>
      <c r="M585" s="1" t="s">
        <v>27</v>
      </c>
      <c r="N585" s="5">
        <v>241.58</v>
      </c>
      <c r="O585" s="5">
        <v>241.58</v>
      </c>
      <c r="P585" s="5">
        <v>241.58</v>
      </c>
      <c r="Q585" s="6">
        <v>4.5599999999999996</v>
      </c>
      <c r="R585" s="4">
        <v>144</v>
      </c>
      <c r="S585" s="2" t="s">
        <v>28</v>
      </c>
      <c r="T585" s="1">
        <v>1</v>
      </c>
      <c r="U585" s="2" t="s">
        <v>3378</v>
      </c>
      <c r="V585" s="2" t="s">
        <v>3379</v>
      </c>
      <c r="W585" s="2">
        <v>12.361800000000001</v>
      </c>
    </row>
    <row r="586" spans="1:23" x14ac:dyDescent="0.2">
      <c r="A586" s="1"/>
      <c r="B586" s="1">
        <v>1</v>
      </c>
      <c r="C586" s="2" t="s">
        <v>1589</v>
      </c>
      <c r="D586" s="1">
        <v>1140</v>
      </c>
      <c r="E586" s="2" t="s">
        <v>25</v>
      </c>
      <c r="F586" s="2" t="s">
        <v>69</v>
      </c>
      <c r="G586" s="3">
        <v>819.82759999999996</v>
      </c>
      <c r="H586" s="1">
        <v>2</v>
      </c>
      <c r="I586" s="3">
        <v>1638.6479999999999</v>
      </c>
      <c r="J586" s="3">
        <v>1638.6523</v>
      </c>
      <c r="K586" s="4">
        <v>0</v>
      </c>
      <c r="L586" s="5">
        <v>-2.6</v>
      </c>
      <c r="M586" s="1" t="s">
        <v>27</v>
      </c>
      <c r="N586" s="5">
        <v>249.04</v>
      </c>
      <c r="O586" s="5">
        <v>249.04</v>
      </c>
      <c r="P586" s="5">
        <v>249.04</v>
      </c>
      <c r="Q586" s="6">
        <v>5.84</v>
      </c>
      <c r="R586" s="4">
        <v>144</v>
      </c>
      <c r="S586" s="2" t="s">
        <v>28</v>
      </c>
      <c r="T586" s="1">
        <v>1</v>
      </c>
      <c r="U586" s="2" t="s">
        <v>3380</v>
      </c>
      <c r="V586" s="2" t="s">
        <v>3381</v>
      </c>
      <c r="W586" s="2">
        <v>12.493499999999999</v>
      </c>
    </row>
    <row r="587" spans="1:23" x14ac:dyDescent="0.2">
      <c r="A587" s="1"/>
      <c r="B587" s="1">
        <v>1</v>
      </c>
      <c r="C587" s="2" t="s">
        <v>1589</v>
      </c>
      <c r="D587" s="1">
        <v>1140</v>
      </c>
      <c r="E587" s="2" t="s">
        <v>25</v>
      </c>
      <c r="F587" s="2" t="s">
        <v>69</v>
      </c>
      <c r="G587" s="3">
        <v>819.82839999999999</v>
      </c>
      <c r="H587" s="1">
        <v>2</v>
      </c>
      <c r="I587" s="3">
        <v>1638.6495</v>
      </c>
      <c r="J587" s="3">
        <v>1638.6523</v>
      </c>
      <c r="K587" s="4">
        <v>0</v>
      </c>
      <c r="L587" s="5">
        <v>-1.7</v>
      </c>
      <c r="M587" s="1" t="s">
        <v>27</v>
      </c>
      <c r="N587" s="5">
        <v>319.3</v>
      </c>
      <c r="O587" s="5">
        <v>319.3</v>
      </c>
      <c r="P587" s="5">
        <v>319.3</v>
      </c>
      <c r="Q587" s="6">
        <v>6.12</v>
      </c>
      <c r="R587" s="4">
        <v>144</v>
      </c>
      <c r="S587" s="2" t="s">
        <v>28</v>
      </c>
      <c r="T587" s="1">
        <v>1</v>
      </c>
      <c r="U587" s="2" t="s">
        <v>3382</v>
      </c>
      <c r="V587" s="2" t="s">
        <v>3383</v>
      </c>
      <c r="W587" s="2">
        <v>12.714</v>
      </c>
    </row>
    <row r="588" spans="1:23" x14ac:dyDescent="0.2">
      <c r="A588" s="1"/>
      <c r="B588" s="1">
        <v>1</v>
      </c>
      <c r="C588" s="2" t="s">
        <v>1589</v>
      </c>
      <c r="D588" s="1">
        <v>1140</v>
      </c>
      <c r="E588" s="2" t="s">
        <v>25</v>
      </c>
      <c r="F588" s="2" t="s">
        <v>69</v>
      </c>
      <c r="G588" s="3">
        <v>819.82799999999997</v>
      </c>
      <c r="H588" s="1">
        <v>2</v>
      </c>
      <c r="I588" s="3">
        <v>1638.6487</v>
      </c>
      <c r="J588" s="3">
        <v>1638.6523</v>
      </c>
      <c r="K588" s="4">
        <v>0</v>
      </c>
      <c r="L588" s="5">
        <v>-2.2000000000000002</v>
      </c>
      <c r="M588" s="1" t="s">
        <v>27</v>
      </c>
      <c r="N588" s="5">
        <v>337.81</v>
      </c>
      <c r="O588" s="5">
        <v>337.81</v>
      </c>
      <c r="P588" s="5">
        <v>336.17</v>
      </c>
      <c r="Q588" s="6">
        <v>6.4</v>
      </c>
      <c r="R588" s="4">
        <v>144</v>
      </c>
      <c r="S588" s="2" t="s">
        <v>28</v>
      </c>
      <c r="T588" s="1">
        <v>1</v>
      </c>
      <c r="U588" s="2" t="s">
        <v>3384</v>
      </c>
      <c r="V588" s="2" t="s">
        <v>3385</v>
      </c>
      <c r="W588" s="2">
        <v>13.052899999999999</v>
      </c>
    </row>
    <row r="589" spans="1:23" x14ac:dyDescent="0.2">
      <c r="A589" s="1"/>
      <c r="B589" s="1">
        <v>1</v>
      </c>
      <c r="C589" s="2" t="s">
        <v>1589</v>
      </c>
      <c r="D589" s="1">
        <v>1140</v>
      </c>
      <c r="E589" s="2" t="s">
        <v>25</v>
      </c>
      <c r="F589" s="2" t="s">
        <v>69</v>
      </c>
      <c r="G589" s="3">
        <v>819.8279</v>
      </c>
      <c r="H589" s="1">
        <v>2</v>
      </c>
      <c r="I589" s="3">
        <v>1638.6486</v>
      </c>
      <c r="J589" s="3">
        <v>1638.6523</v>
      </c>
      <c r="K589" s="4">
        <v>0</v>
      </c>
      <c r="L589" s="5">
        <v>-2.2000000000000002</v>
      </c>
      <c r="M589" s="1" t="s">
        <v>27</v>
      </c>
      <c r="N589" s="5">
        <v>519.41999999999996</v>
      </c>
      <c r="O589" s="5">
        <v>519.41999999999996</v>
      </c>
      <c r="P589" s="5">
        <v>360.13</v>
      </c>
      <c r="Q589" s="6">
        <v>7.79</v>
      </c>
      <c r="R589" s="4">
        <v>144</v>
      </c>
      <c r="S589" s="2" t="s">
        <v>28</v>
      </c>
      <c r="T589" s="1">
        <v>1</v>
      </c>
      <c r="U589" s="2" t="s">
        <v>3386</v>
      </c>
      <c r="V589" s="2" t="s">
        <v>3387</v>
      </c>
      <c r="W589" s="2">
        <v>12.9397</v>
      </c>
    </row>
    <row r="590" spans="1:23" x14ac:dyDescent="0.2">
      <c r="A590" s="1"/>
      <c r="B590" s="1">
        <v>1</v>
      </c>
      <c r="C590" s="2" t="s">
        <v>1589</v>
      </c>
      <c r="D590" s="1">
        <v>1140</v>
      </c>
      <c r="E590" s="2" t="s">
        <v>25</v>
      </c>
      <c r="F590" s="2" t="s">
        <v>69</v>
      </c>
      <c r="G590" s="3">
        <v>819.82770000000005</v>
      </c>
      <c r="H590" s="1">
        <v>2</v>
      </c>
      <c r="I590" s="3">
        <v>1638.6481000000001</v>
      </c>
      <c r="J590" s="3">
        <v>1638.6523</v>
      </c>
      <c r="K590" s="4">
        <v>0</v>
      </c>
      <c r="L590" s="5">
        <v>-2.5</v>
      </c>
      <c r="M590" s="1" t="s">
        <v>27</v>
      </c>
      <c r="N590" s="5">
        <v>552.88</v>
      </c>
      <c r="O590" s="5">
        <v>552.88</v>
      </c>
      <c r="P590" s="5">
        <v>365.6</v>
      </c>
      <c r="Q590" s="6">
        <v>7.92</v>
      </c>
      <c r="R590" s="4">
        <v>144</v>
      </c>
      <c r="S590" s="2" t="s">
        <v>28</v>
      </c>
      <c r="T590" s="1">
        <v>1</v>
      </c>
      <c r="U590" s="2" t="s">
        <v>3388</v>
      </c>
      <c r="V590" s="2" t="s">
        <v>3389</v>
      </c>
      <c r="W590" s="2">
        <v>12.8218</v>
      </c>
    </row>
    <row r="591" spans="1:23" x14ac:dyDescent="0.2">
      <c r="A591" s="1"/>
      <c r="B591" s="1">
        <v>1</v>
      </c>
      <c r="C591" s="2" t="s">
        <v>1576</v>
      </c>
      <c r="D591" s="1">
        <v>1140</v>
      </c>
      <c r="E591" s="2" t="s">
        <v>40</v>
      </c>
      <c r="F591" s="2" t="s">
        <v>47</v>
      </c>
      <c r="G591" s="3">
        <v>738.80079999999998</v>
      </c>
      <c r="H591" s="1">
        <v>2</v>
      </c>
      <c r="I591" s="3">
        <v>1476.5943</v>
      </c>
      <c r="J591" s="3">
        <v>1476.5994000000001</v>
      </c>
      <c r="K591" s="4">
        <v>0</v>
      </c>
      <c r="L591" s="5">
        <v>-3.5</v>
      </c>
      <c r="M591" s="1" t="s">
        <v>27</v>
      </c>
      <c r="N591" s="5">
        <v>90.14</v>
      </c>
      <c r="O591" s="5">
        <v>90.14</v>
      </c>
      <c r="P591" s="5">
        <v>90.14</v>
      </c>
      <c r="Q591" s="6">
        <v>2.78</v>
      </c>
      <c r="R591" s="4">
        <v>144</v>
      </c>
      <c r="S591" s="2" t="s">
        <v>28</v>
      </c>
      <c r="T591" s="1">
        <v>1</v>
      </c>
      <c r="U591" s="2" t="s">
        <v>3390</v>
      </c>
      <c r="V591" s="2" t="s">
        <v>3391</v>
      </c>
      <c r="W591" s="2">
        <v>13.8916</v>
      </c>
    </row>
    <row r="592" spans="1:23" x14ac:dyDescent="0.2">
      <c r="A592" s="1"/>
      <c r="B592" s="1">
        <v>1</v>
      </c>
      <c r="C592" s="2" t="s">
        <v>1576</v>
      </c>
      <c r="D592" s="1">
        <v>1140</v>
      </c>
      <c r="E592" s="2" t="s">
        <v>40</v>
      </c>
      <c r="F592" s="2" t="s">
        <v>47</v>
      </c>
      <c r="G592" s="3">
        <v>738.79970000000003</v>
      </c>
      <c r="H592" s="1">
        <v>2</v>
      </c>
      <c r="I592" s="3">
        <v>1476.5922</v>
      </c>
      <c r="J592" s="3">
        <v>1476.5994000000001</v>
      </c>
      <c r="K592" s="4">
        <v>0</v>
      </c>
      <c r="L592" s="5">
        <v>-4.9000000000000004</v>
      </c>
      <c r="M592" s="1" t="s">
        <v>27</v>
      </c>
      <c r="N592" s="5">
        <v>114.85</v>
      </c>
      <c r="O592" s="5">
        <v>114.85</v>
      </c>
      <c r="P592" s="5">
        <v>114.85</v>
      </c>
      <c r="Q592" s="6">
        <v>2.4900000000000002</v>
      </c>
      <c r="R592" s="4">
        <v>144</v>
      </c>
      <c r="S592" s="2" t="s">
        <v>28</v>
      </c>
      <c r="T592" s="1">
        <v>1</v>
      </c>
      <c r="U592" s="2" t="s">
        <v>3392</v>
      </c>
      <c r="V592" s="2" t="s">
        <v>3393</v>
      </c>
      <c r="W592" s="2">
        <v>12.7689</v>
      </c>
    </row>
    <row r="593" spans="1:23" x14ac:dyDescent="0.2">
      <c r="A593" s="1"/>
      <c r="B593" s="1">
        <v>1</v>
      </c>
      <c r="C593" s="2" t="s">
        <v>1576</v>
      </c>
      <c r="D593" s="1">
        <v>1140</v>
      </c>
      <c r="E593" s="2" t="s">
        <v>40</v>
      </c>
      <c r="F593" s="2" t="s">
        <v>47</v>
      </c>
      <c r="G593" s="3">
        <v>738.80190000000005</v>
      </c>
      <c r="H593" s="1">
        <v>2</v>
      </c>
      <c r="I593" s="3">
        <v>1476.5966000000001</v>
      </c>
      <c r="J593" s="3">
        <v>1476.5994000000001</v>
      </c>
      <c r="K593" s="4">
        <v>0</v>
      </c>
      <c r="L593" s="5">
        <v>-1.9</v>
      </c>
      <c r="M593" s="1" t="s">
        <v>27</v>
      </c>
      <c r="N593" s="5">
        <v>298.06</v>
      </c>
      <c r="O593" s="5">
        <v>298.06</v>
      </c>
      <c r="P593" s="5">
        <v>298.06</v>
      </c>
      <c r="Q593" s="6">
        <v>5.95</v>
      </c>
      <c r="R593" s="4">
        <v>144</v>
      </c>
      <c r="S593" s="2" t="s">
        <v>28</v>
      </c>
      <c r="T593" s="1">
        <v>1</v>
      </c>
      <c r="U593" s="2" t="s">
        <v>3394</v>
      </c>
      <c r="V593" s="2" t="s">
        <v>3395</v>
      </c>
      <c r="W593" s="2">
        <v>12.894</v>
      </c>
    </row>
    <row r="594" spans="1:23" x14ac:dyDescent="0.2">
      <c r="A594" s="1"/>
      <c r="B594" s="1">
        <v>1</v>
      </c>
      <c r="C594" s="2" t="s">
        <v>1576</v>
      </c>
      <c r="D594" s="1">
        <v>1140</v>
      </c>
      <c r="E594" s="2" t="s">
        <v>40</v>
      </c>
      <c r="F594" s="2" t="s">
        <v>47</v>
      </c>
      <c r="G594" s="3">
        <v>738.80050000000006</v>
      </c>
      <c r="H594" s="1">
        <v>2</v>
      </c>
      <c r="I594" s="3">
        <v>1476.5936999999999</v>
      </c>
      <c r="J594" s="3">
        <v>1476.5994000000001</v>
      </c>
      <c r="K594" s="4">
        <v>0</v>
      </c>
      <c r="L594" s="5">
        <v>-3.9</v>
      </c>
      <c r="M594" s="1" t="s">
        <v>27</v>
      </c>
      <c r="N594" s="5">
        <v>330.8</v>
      </c>
      <c r="O594" s="5">
        <v>330.8</v>
      </c>
      <c r="P594" s="5">
        <v>330.8</v>
      </c>
      <c r="Q594" s="6">
        <v>6.34</v>
      </c>
      <c r="R594" s="4">
        <v>144</v>
      </c>
      <c r="S594" s="2" t="s">
        <v>28</v>
      </c>
      <c r="T594" s="1">
        <v>1</v>
      </c>
      <c r="U594" s="2" t="s">
        <v>3396</v>
      </c>
      <c r="V594" s="2" t="s">
        <v>3397</v>
      </c>
      <c r="W594" s="2">
        <v>13.671099999999999</v>
      </c>
    </row>
    <row r="595" spans="1:23" x14ac:dyDescent="0.2">
      <c r="A595" s="1"/>
      <c r="B595" s="1">
        <v>1</v>
      </c>
      <c r="C595" s="2" t="s">
        <v>1576</v>
      </c>
      <c r="D595" s="1">
        <v>1140</v>
      </c>
      <c r="E595" s="2" t="s">
        <v>40</v>
      </c>
      <c r="F595" s="2" t="s">
        <v>47</v>
      </c>
      <c r="G595" s="3">
        <v>738.80110000000002</v>
      </c>
      <c r="H595" s="1">
        <v>2</v>
      </c>
      <c r="I595" s="3">
        <v>1476.5949000000001</v>
      </c>
      <c r="J595" s="3">
        <v>1476.5994000000001</v>
      </c>
      <c r="K595" s="4">
        <v>0</v>
      </c>
      <c r="L595" s="5">
        <v>-3.1</v>
      </c>
      <c r="M595" s="1" t="s">
        <v>27</v>
      </c>
      <c r="N595" s="5">
        <v>354.35</v>
      </c>
      <c r="O595" s="5">
        <v>354.35</v>
      </c>
      <c r="P595" s="5">
        <v>354.35</v>
      </c>
      <c r="Q595" s="6">
        <v>6.52</v>
      </c>
      <c r="R595" s="4">
        <v>144</v>
      </c>
      <c r="S595" s="2" t="s">
        <v>28</v>
      </c>
      <c r="T595" s="1">
        <v>1</v>
      </c>
      <c r="U595" s="2" t="s">
        <v>3398</v>
      </c>
      <c r="V595" s="2" t="s">
        <v>3399</v>
      </c>
      <c r="W595" s="2">
        <v>13.000400000000001</v>
      </c>
    </row>
    <row r="596" spans="1:23" x14ac:dyDescent="0.2">
      <c r="A596" s="1"/>
      <c r="B596" s="1">
        <v>1</v>
      </c>
      <c r="C596" s="2" t="s">
        <v>1576</v>
      </c>
      <c r="D596" s="1">
        <v>1140</v>
      </c>
      <c r="E596" s="2" t="s">
        <v>40</v>
      </c>
      <c r="F596" s="2" t="s">
        <v>47</v>
      </c>
      <c r="G596" s="3">
        <v>738.80129999999997</v>
      </c>
      <c r="H596" s="1">
        <v>2</v>
      </c>
      <c r="I596" s="3">
        <v>1476.5953999999999</v>
      </c>
      <c r="J596" s="3">
        <v>1476.5994000000001</v>
      </c>
      <c r="K596" s="4">
        <v>0</v>
      </c>
      <c r="L596" s="5">
        <v>-2.7</v>
      </c>
      <c r="M596" s="1" t="s">
        <v>27</v>
      </c>
      <c r="N596" s="5">
        <v>362.02</v>
      </c>
      <c r="O596" s="5">
        <v>362.02</v>
      </c>
      <c r="P596" s="5">
        <v>362.02</v>
      </c>
      <c r="Q596" s="6">
        <v>6.62</v>
      </c>
      <c r="R596" s="4">
        <v>144</v>
      </c>
      <c r="S596" s="2" t="s">
        <v>28</v>
      </c>
      <c r="T596" s="1">
        <v>1</v>
      </c>
      <c r="U596" s="2" t="s">
        <v>3400</v>
      </c>
      <c r="V596" s="2" t="s">
        <v>2034</v>
      </c>
      <c r="W596" s="2">
        <v>13.1212</v>
      </c>
    </row>
    <row r="597" spans="1:23" x14ac:dyDescent="0.2">
      <c r="A597" s="1"/>
      <c r="B597" s="1">
        <v>1</v>
      </c>
      <c r="C597" s="2" t="s">
        <v>1576</v>
      </c>
      <c r="D597" s="1">
        <v>1140</v>
      </c>
      <c r="E597" s="2" t="s">
        <v>40</v>
      </c>
      <c r="F597" s="2" t="s">
        <v>47</v>
      </c>
      <c r="G597" s="3">
        <v>738.8021</v>
      </c>
      <c r="H597" s="1">
        <v>2</v>
      </c>
      <c r="I597" s="3">
        <v>1476.597</v>
      </c>
      <c r="J597" s="3">
        <v>1476.5994000000001</v>
      </c>
      <c r="K597" s="4">
        <v>0</v>
      </c>
      <c r="L597" s="5">
        <v>-1.7</v>
      </c>
      <c r="M597" s="1" t="s">
        <v>27</v>
      </c>
      <c r="N597" s="5">
        <v>390.73</v>
      </c>
      <c r="O597" s="5">
        <v>390.73</v>
      </c>
      <c r="P597" s="5">
        <v>390.73</v>
      </c>
      <c r="Q597" s="6">
        <v>7.5</v>
      </c>
      <c r="R597" s="4">
        <v>144</v>
      </c>
      <c r="S597" s="2" t="s">
        <v>28</v>
      </c>
      <c r="T597" s="1">
        <v>1</v>
      </c>
      <c r="U597" s="2" t="s">
        <v>3401</v>
      </c>
      <c r="V597" s="2" t="s">
        <v>3402</v>
      </c>
      <c r="W597" s="2">
        <v>13.2296</v>
      </c>
    </row>
    <row r="598" spans="1:23" x14ac:dyDescent="0.2">
      <c r="A598" s="1"/>
      <c r="B598" s="1">
        <v>1</v>
      </c>
      <c r="C598" s="2" t="s">
        <v>1576</v>
      </c>
      <c r="D598" s="1">
        <v>1140</v>
      </c>
      <c r="E598" s="2" t="s">
        <v>40</v>
      </c>
      <c r="F598" s="2" t="s">
        <v>47</v>
      </c>
      <c r="G598" s="3">
        <v>738.80119999999999</v>
      </c>
      <c r="H598" s="1">
        <v>2</v>
      </c>
      <c r="I598" s="3">
        <v>1476.5951</v>
      </c>
      <c r="J598" s="3">
        <v>1476.5994000000001</v>
      </c>
      <c r="K598" s="4">
        <v>0</v>
      </c>
      <c r="L598" s="5">
        <v>-2.9</v>
      </c>
      <c r="M598" s="1" t="s">
        <v>27</v>
      </c>
      <c r="N598" s="5">
        <v>469.62</v>
      </c>
      <c r="O598" s="5">
        <v>469.62</v>
      </c>
      <c r="P598" s="5">
        <v>469.62</v>
      </c>
      <c r="Q598" s="6">
        <v>7.77</v>
      </c>
      <c r="R598" s="4">
        <v>144</v>
      </c>
      <c r="S598" s="2" t="s">
        <v>28</v>
      </c>
      <c r="T598" s="1">
        <v>1</v>
      </c>
      <c r="U598" s="2" t="s">
        <v>3403</v>
      </c>
      <c r="V598" s="2" t="s">
        <v>3404</v>
      </c>
      <c r="W598" s="2">
        <v>13.5604</v>
      </c>
    </row>
    <row r="599" spans="1:23" x14ac:dyDescent="0.2">
      <c r="A599" s="1"/>
      <c r="B599" s="1">
        <v>1</v>
      </c>
      <c r="C599" s="2" t="s">
        <v>1576</v>
      </c>
      <c r="D599" s="1">
        <v>1140</v>
      </c>
      <c r="E599" s="2" t="s">
        <v>40</v>
      </c>
      <c r="F599" s="2" t="s">
        <v>47</v>
      </c>
      <c r="G599" s="3">
        <v>738.80190000000005</v>
      </c>
      <c r="H599" s="1">
        <v>2</v>
      </c>
      <c r="I599" s="3">
        <v>1476.5966000000001</v>
      </c>
      <c r="J599" s="3">
        <v>1476.5994000000001</v>
      </c>
      <c r="K599" s="4">
        <v>0</v>
      </c>
      <c r="L599" s="5">
        <v>-1.9</v>
      </c>
      <c r="M599" s="1" t="s">
        <v>27</v>
      </c>
      <c r="N599" s="5">
        <v>502.62</v>
      </c>
      <c r="O599" s="5">
        <v>502.62</v>
      </c>
      <c r="P599" s="5">
        <v>502.62</v>
      </c>
      <c r="Q599" s="6">
        <v>7.79</v>
      </c>
      <c r="R599" s="4">
        <v>144</v>
      </c>
      <c r="S599" s="2" t="s">
        <v>28</v>
      </c>
      <c r="T599" s="1">
        <v>1</v>
      </c>
      <c r="U599" s="2" t="s">
        <v>3405</v>
      </c>
      <c r="V599" s="2" t="s">
        <v>3406</v>
      </c>
      <c r="W599" s="2">
        <v>13.340299999999999</v>
      </c>
    </row>
    <row r="600" spans="1:23" x14ac:dyDescent="0.2">
      <c r="A600" s="1"/>
      <c r="B600" s="1">
        <v>1</v>
      </c>
      <c r="C600" s="2" t="s">
        <v>1576</v>
      </c>
      <c r="D600" s="1">
        <v>1140</v>
      </c>
      <c r="E600" s="2" t="s">
        <v>40</v>
      </c>
      <c r="F600" s="2" t="s">
        <v>47</v>
      </c>
      <c r="G600" s="3">
        <v>738.80110000000002</v>
      </c>
      <c r="H600" s="1">
        <v>2</v>
      </c>
      <c r="I600" s="3">
        <v>1476.595</v>
      </c>
      <c r="J600" s="3">
        <v>1476.5994000000001</v>
      </c>
      <c r="K600" s="4">
        <v>0</v>
      </c>
      <c r="L600" s="5">
        <v>-3</v>
      </c>
      <c r="M600" s="1" t="s">
        <v>27</v>
      </c>
      <c r="N600" s="5">
        <v>620.74</v>
      </c>
      <c r="O600" s="5">
        <v>620.74</v>
      </c>
      <c r="P600" s="5">
        <v>620.74</v>
      </c>
      <c r="Q600" s="6">
        <v>9.84</v>
      </c>
      <c r="R600" s="4">
        <v>144</v>
      </c>
      <c r="S600" s="2" t="s">
        <v>28</v>
      </c>
      <c r="T600" s="1">
        <v>1</v>
      </c>
      <c r="U600" s="2" t="s">
        <v>3407</v>
      </c>
      <c r="V600" s="2" t="s">
        <v>3408</v>
      </c>
      <c r="W600" s="2">
        <v>13.457599999999999</v>
      </c>
    </row>
    <row r="601" spans="1:23" x14ac:dyDescent="0.2">
      <c r="A601" s="1"/>
      <c r="B601" s="1">
        <v>1</v>
      </c>
      <c r="C601" s="2" t="s">
        <v>3409</v>
      </c>
      <c r="D601" s="1">
        <v>1197</v>
      </c>
      <c r="E601" s="2" t="s">
        <v>3410</v>
      </c>
      <c r="F601" s="2" t="s">
        <v>3411</v>
      </c>
      <c r="G601" s="3">
        <v>1134.1016999999999</v>
      </c>
      <c r="H601" s="1">
        <v>3</v>
      </c>
      <c r="I601" s="3">
        <v>3400.2905999999998</v>
      </c>
      <c r="J601" s="3">
        <v>3400.2984000000001</v>
      </c>
      <c r="K601" s="4">
        <v>0</v>
      </c>
      <c r="L601" s="5">
        <v>-2.2999999999999998</v>
      </c>
      <c r="M601" s="1" t="s">
        <v>27</v>
      </c>
      <c r="N601" s="5">
        <v>30</v>
      </c>
      <c r="O601" s="5">
        <v>30</v>
      </c>
      <c r="P601" s="5">
        <v>20</v>
      </c>
      <c r="Q601" s="6">
        <v>1.89</v>
      </c>
      <c r="R601" s="4">
        <v>144</v>
      </c>
      <c r="S601" s="2" t="s">
        <v>28</v>
      </c>
      <c r="T601" s="1">
        <v>1</v>
      </c>
      <c r="U601" s="2" t="s">
        <v>3412</v>
      </c>
      <c r="V601" s="2" t="s">
        <v>3413</v>
      </c>
      <c r="W601" s="2">
        <v>14.7743</v>
      </c>
    </row>
    <row r="602" spans="1:23" x14ac:dyDescent="0.2">
      <c r="A602" s="1"/>
      <c r="B602" s="1">
        <v>1</v>
      </c>
      <c r="C602" s="2" t="s">
        <v>1620</v>
      </c>
      <c r="D602" s="1">
        <v>1206</v>
      </c>
      <c r="E602" s="2" t="s">
        <v>40</v>
      </c>
      <c r="F602" s="2" t="s">
        <v>47</v>
      </c>
      <c r="G602" s="3">
        <v>670.76859999999999</v>
      </c>
      <c r="H602" s="1">
        <v>2</v>
      </c>
      <c r="I602" s="3">
        <v>1340.53</v>
      </c>
      <c r="J602" s="3">
        <v>1340.5358000000001</v>
      </c>
      <c r="K602" s="4">
        <v>0</v>
      </c>
      <c r="L602" s="5">
        <v>-4.3</v>
      </c>
      <c r="M602" s="1" t="s">
        <v>27</v>
      </c>
      <c r="N602" s="5">
        <v>149.81</v>
      </c>
      <c r="O602" s="5">
        <v>149.81</v>
      </c>
      <c r="P602" s="5">
        <v>149.81</v>
      </c>
      <c r="Q602" s="6">
        <v>3.27</v>
      </c>
      <c r="R602" s="4">
        <v>144</v>
      </c>
      <c r="S602" s="2" t="s">
        <v>28</v>
      </c>
      <c r="T602" s="1">
        <v>1</v>
      </c>
      <c r="U602" s="2" t="s">
        <v>3414</v>
      </c>
      <c r="V602" s="2" t="s">
        <v>3415</v>
      </c>
      <c r="W602" s="2">
        <v>10.8957</v>
      </c>
    </row>
    <row r="603" spans="1:23" x14ac:dyDescent="0.2">
      <c r="A603" s="1"/>
      <c r="B603" s="1">
        <v>1</v>
      </c>
      <c r="C603" s="2" t="s">
        <v>1620</v>
      </c>
      <c r="D603" s="1">
        <v>1206</v>
      </c>
      <c r="E603" s="2" t="s">
        <v>40</v>
      </c>
      <c r="F603" s="2" t="s">
        <v>47</v>
      </c>
      <c r="G603" s="3">
        <v>670.7704</v>
      </c>
      <c r="H603" s="1">
        <v>2</v>
      </c>
      <c r="I603" s="3">
        <v>1340.5336</v>
      </c>
      <c r="J603" s="3">
        <v>1340.5358000000001</v>
      </c>
      <c r="K603" s="4">
        <v>0</v>
      </c>
      <c r="L603" s="5">
        <v>-1.6</v>
      </c>
      <c r="M603" s="1" t="s">
        <v>27</v>
      </c>
      <c r="N603" s="5">
        <v>252.24</v>
      </c>
      <c r="O603" s="5">
        <v>252.24</v>
      </c>
      <c r="P603" s="5">
        <v>252.24</v>
      </c>
      <c r="Q603" s="6">
        <v>5.84</v>
      </c>
      <c r="R603" s="4">
        <v>144</v>
      </c>
      <c r="S603" s="2" t="s">
        <v>28</v>
      </c>
      <c r="T603" s="1">
        <v>1</v>
      </c>
      <c r="U603" s="2" t="s">
        <v>3416</v>
      </c>
      <c r="V603" s="2" t="s">
        <v>3417</v>
      </c>
      <c r="W603" s="2">
        <v>10.792899999999999</v>
      </c>
    </row>
    <row r="604" spans="1:23" x14ac:dyDescent="0.2">
      <c r="A604" s="1"/>
      <c r="B604" s="1">
        <v>1</v>
      </c>
      <c r="C604" s="2" t="s">
        <v>1625</v>
      </c>
      <c r="D604" s="1">
        <v>1206</v>
      </c>
      <c r="E604" s="2" t="s">
        <v>40</v>
      </c>
      <c r="F604" s="2" t="s">
        <v>41</v>
      </c>
      <c r="G604" s="3">
        <v>979.3904</v>
      </c>
      <c r="H604" s="1">
        <v>2</v>
      </c>
      <c r="I604" s="3">
        <v>1957.7734</v>
      </c>
      <c r="J604" s="3">
        <v>1957.7837</v>
      </c>
      <c r="K604" s="4">
        <v>0</v>
      </c>
      <c r="L604" s="5">
        <v>-5.2</v>
      </c>
      <c r="M604" s="1" t="s">
        <v>27</v>
      </c>
      <c r="N604" s="5">
        <v>99.23</v>
      </c>
      <c r="O604" s="5">
        <v>99.23</v>
      </c>
      <c r="P604" s="5">
        <v>99.23</v>
      </c>
      <c r="Q604" s="6">
        <v>1.81</v>
      </c>
      <c r="R604" s="4">
        <v>144</v>
      </c>
      <c r="S604" s="2" t="s">
        <v>28</v>
      </c>
      <c r="T604" s="1">
        <v>1</v>
      </c>
      <c r="U604" s="2" t="s">
        <v>3418</v>
      </c>
      <c r="V604" s="2" t="s">
        <v>3419</v>
      </c>
      <c r="W604" s="2">
        <v>14.331899999999999</v>
      </c>
    </row>
    <row r="605" spans="1:23" x14ac:dyDescent="0.2">
      <c r="A605" s="1"/>
      <c r="B605" s="1">
        <v>1</v>
      </c>
      <c r="C605" s="2" t="s">
        <v>1625</v>
      </c>
      <c r="D605" s="1">
        <v>1206</v>
      </c>
      <c r="E605" s="2" t="s">
        <v>40</v>
      </c>
      <c r="F605" s="2" t="s">
        <v>41</v>
      </c>
      <c r="G605" s="3">
        <v>979.39160000000004</v>
      </c>
      <c r="H605" s="1">
        <v>2</v>
      </c>
      <c r="I605" s="3">
        <v>1957.7760000000001</v>
      </c>
      <c r="J605" s="3">
        <v>1957.7837</v>
      </c>
      <c r="K605" s="4">
        <v>0</v>
      </c>
      <c r="L605" s="5">
        <v>-3.9</v>
      </c>
      <c r="M605" s="1" t="s">
        <v>27</v>
      </c>
      <c r="N605" s="5">
        <v>308.48</v>
      </c>
      <c r="O605" s="5">
        <v>308.48</v>
      </c>
      <c r="P605" s="5">
        <v>308.48</v>
      </c>
      <c r="Q605" s="6">
        <v>5.44</v>
      </c>
      <c r="R605" s="4">
        <v>144</v>
      </c>
      <c r="S605" s="2" t="s">
        <v>28</v>
      </c>
      <c r="T605" s="1">
        <v>1</v>
      </c>
      <c r="U605" s="2" t="s">
        <v>3420</v>
      </c>
      <c r="V605" s="2" t="s">
        <v>3421</v>
      </c>
      <c r="W605" s="2">
        <v>14.4581</v>
      </c>
    </row>
    <row r="606" spans="1:23" x14ac:dyDescent="0.2">
      <c r="A606" s="1"/>
      <c r="B606" s="1">
        <v>1</v>
      </c>
      <c r="C606" s="2" t="s">
        <v>1638</v>
      </c>
      <c r="D606" s="1">
        <v>1218</v>
      </c>
      <c r="E606" s="2" t="s">
        <v>25</v>
      </c>
      <c r="F606" s="2" t="s">
        <v>26</v>
      </c>
      <c r="G606" s="3">
        <v>931.39549999999997</v>
      </c>
      <c r="H606" s="1">
        <v>3</v>
      </c>
      <c r="I606" s="3">
        <v>2792.1718999999998</v>
      </c>
      <c r="J606" s="3">
        <v>2792.1707999999999</v>
      </c>
      <c r="K606" s="4">
        <v>0</v>
      </c>
      <c r="L606" s="5">
        <v>0.4</v>
      </c>
      <c r="M606" s="1" t="s">
        <v>27</v>
      </c>
      <c r="N606" s="5">
        <v>569.4</v>
      </c>
      <c r="O606" s="5">
        <v>569.4</v>
      </c>
      <c r="P606" s="5">
        <v>1.2</v>
      </c>
      <c r="Q606" s="6">
        <v>6.78</v>
      </c>
      <c r="R606" s="4">
        <v>144</v>
      </c>
      <c r="S606" s="2" t="s">
        <v>28</v>
      </c>
      <c r="T606" s="1">
        <v>1</v>
      </c>
      <c r="U606" s="2" t="s">
        <v>3422</v>
      </c>
      <c r="V606" s="2" t="s">
        <v>3423</v>
      </c>
      <c r="W606" s="2">
        <v>16.8767</v>
      </c>
    </row>
    <row r="607" spans="1:23" x14ac:dyDescent="0.2">
      <c r="A607" s="1"/>
      <c r="B607" s="1">
        <v>1</v>
      </c>
      <c r="C607" s="2" t="s">
        <v>3424</v>
      </c>
      <c r="D607" s="1">
        <v>1223</v>
      </c>
      <c r="E607" s="2" t="s">
        <v>3425</v>
      </c>
      <c r="F607" s="2" t="s">
        <v>3426</v>
      </c>
      <c r="G607" s="3">
        <v>715.64030000000002</v>
      </c>
      <c r="H607" s="1">
        <v>3</v>
      </c>
      <c r="I607" s="3">
        <v>2144.9065000000001</v>
      </c>
      <c r="J607" s="3">
        <v>2144.9124000000002</v>
      </c>
      <c r="K607" s="4">
        <v>0</v>
      </c>
      <c r="L607" s="5">
        <v>-2.7</v>
      </c>
      <c r="M607" s="1" t="s">
        <v>27</v>
      </c>
      <c r="N607" s="5">
        <v>27.89</v>
      </c>
      <c r="O607" s="5">
        <v>27.89</v>
      </c>
      <c r="P607" s="5">
        <v>27.89</v>
      </c>
      <c r="Q607" s="6">
        <v>2.25</v>
      </c>
      <c r="R607" s="4">
        <v>144</v>
      </c>
      <c r="S607" s="2" t="s">
        <v>28</v>
      </c>
      <c r="T607" s="1">
        <v>1</v>
      </c>
      <c r="U607" s="2" t="s">
        <v>3427</v>
      </c>
      <c r="V607" s="2" t="s">
        <v>3428</v>
      </c>
      <c r="W607" s="2">
        <v>15.1204</v>
      </c>
    </row>
    <row r="608" spans="1:23" x14ac:dyDescent="0.2">
      <c r="A608" s="1"/>
      <c r="B608" s="1">
        <v>1</v>
      </c>
      <c r="C608" s="2" t="s">
        <v>3424</v>
      </c>
      <c r="D608" s="1">
        <v>1223</v>
      </c>
      <c r="E608" s="2" t="s">
        <v>3425</v>
      </c>
      <c r="F608" s="2" t="s">
        <v>3426</v>
      </c>
      <c r="G608" s="3">
        <v>715.64020000000005</v>
      </c>
      <c r="H608" s="1">
        <v>3</v>
      </c>
      <c r="I608" s="3">
        <v>2144.9059000000002</v>
      </c>
      <c r="J608" s="3">
        <v>2144.9124000000002</v>
      </c>
      <c r="K608" s="4">
        <v>0</v>
      </c>
      <c r="L608" s="5">
        <v>-3</v>
      </c>
      <c r="M608" s="1" t="s">
        <v>27</v>
      </c>
      <c r="N608" s="5">
        <v>115.58</v>
      </c>
      <c r="O608" s="5">
        <v>115.58</v>
      </c>
      <c r="P608" s="5">
        <v>115.58</v>
      </c>
      <c r="Q608" s="6">
        <v>3.22</v>
      </c>
      <c r="R608" s="4">
        <v>144</v>
      </c>
      <c r="S608" s="2" t="s">
        <v>28</v>
      </c>
      <c r="T608" s="1">
        <v>1</v>
      </c>
      <c r="U608" s="2" t="s">
        <v>3429</v>
      </c>
      <c r="V608" s="2" t="s">
        <v>3430</v>
      </c>
      <c r="W608" s="2">
        <v>15.1715</v>
      </c>
    </row>
    <row r="609" spans="1:23" x14ac:dyDescent="0.2">
      <c r="A609" s="1"/>
      <c r="B609" s="1">
        <v>1</v>
      </c>
      <c r="C609" s="2" t="s">
        <v>1639</v>
      </c>
      <c r="D609" s="1">
        <v>1269</v>
      </c>
      <c r="E609" s="2" t="s">
        <v>40</v>
      </c>
      <c r="F609" s="2" t="s">
        <v>41</v>
      </c>
      <c r="G609" s="3">
        <v>815.66629999999998</v>
      </c>
      <c r="H609" s="1">
        <v>3</v>
      </c>
      <c r="I609" s="3">
        <v>2444.9843000000001</v>
      </c>
      <c r="J609" s="3">
        <v>2444.9904000000001</v>
      </c>
      <c r="K609" s="4">
        <v>0</v>
      </c>
      <c r="L609" s="5">
        <v>-2.5</v>
      </c>
      <c r="M609" s="1" t="s">
        <v>27</v>
      </c>
      <c r="N609" s="5">
        <v>192.12</v>
      </c>
      <c r="O609" s="5">
        <v>192.12</v>
      </c>
      <c r="P609" s="5">
        <v>192.12</v>
      </c>
      <c r="Q609" s="6">
        <v>1.76</v>
      </c>
      <c r="R609" s="4">
        <v>144</v>
      </c>
      <c r="S609" s="2" t="s">
        <v>28</v>
      </c>
      <c r="T609" s="1">
        <v>1</v>
      </c>
      <c r="U609" s="2" t="s">
        <v>3431</v>
      </c>
      <c r="V609" s="2" t="s">
        <v>3432</v>
      </c>
      <c r="W609" s="2">
        <v>20.316099999999999</v>
      </c>
    </row>
    <row r="610" spans="1:23" x14ac:dyDescent="0.2">
      <c r="A610" s="1"/>
      <c r="B610" s="1">
        <v>1</v>
      </c>
      <c r="C610" s="2" t="s">
        <v>1639</v>
      </c>
      <c r="D610" s="1">
        <v>1269</v>
      </c>
      <c r="E610" s="2" t="s">
        <v>40</v>
      </c>
      <c r="F610" s="2" t="s">
        <v>41</v>
      </c>
      <c r="G610" s="3">
        <v>815.66650000000004</v>
      </c>
      <c r="H610" s="1">
        <v>3</v>
      </c>
      <c r="I610" s="3">
        <v>2444.9848999999999</v>
      </c>
      <c r="J610" s="3">
        <v>2444.9904000000001</v>
      </c>
      <c r="K610" s="4">
        <v>0</v>
      </c>
      <c r="L610" s="5">
        <v>-2.2999999999999998</v>
      </c>
      <c r="M610" s="1" t="s">
        <v>27</v>
      </c>
      <c r="N610" s="5">
        <v>353.59</v>
      </c>
      <c r="O610" s="5">
        <v>353.59</v>
      </c>
      <c r="P610" s="5">
        <v>353.59</v>
      </c>
      <c r="Q610" s="6">
        <v>3.54</v>
      </c>
      <c r="R610" s="4">
        <v>144</v>
      </c>
      <c r="S610" s="2" t="s">
        <v>28</v>
      </c>
      <c r="T610" s="1">
        <v>1</v>
      </c>
      <c r="U610" s="2" t="s">
        <v>3433</v>
      </c>
      <c r="V610" s="2" t="s">
        <v>3434</v>
      </c>
      <c r="W610" s="2">
        <v>20.0611</v>
      </c>
    </row>
    <row r="611" spans="1:23" x14ac:dyDescent="0.2">
      <c r="A611" s="1"/>
      <c r="B611" s="1">
        <v>1</v>
      </c>
      <c r="C611" s="2" t="s">
        <v>1639</v>
      </c>
      <c r="D611" s="1">
        <v>1269</v>
      </c>
      <c r="E611" s="2" t="s">
        <v>40</v>
      </c>
      <c r="F611" s="2" t="s">
        <v>41</v>
      </c>
      <c r="G611" s="3">
        <v>1222.9965999999999</v>
      </c>
      <c r="H611" s="1">
        <v>2</v>
      </c>
      <c r="I611" s="3">
        <v>2444.9859999999999</v>
      </c>
      <c r="J611" s="3">
        <v>2444.9904000000001</v>
      </c>
      <c r="K611" s="4">
        <v>0</v>
      </c>
      <c r="L611" s="5">
        <v>-1.8</v>
      </c>
      <c r="M611" s="1" t="s">
        <v>27</v>
      </c>
      <c r="N611" s="5">
        <v>391.54</v>
      </c>
      <c r="O611" s="5">
        <v>391.54</v>
      </c>
      <c r="P611" s="5">
        <v>391.54</v>
      </c>
      <c r="Q611" s="6">
        <v>5.59</v>
      </c>
      <c r="R611" s="4">
        <v>144</v>
      </c>
      <c r="S611" s="2" t="s">
        <v>28</v>
      </c>
      <c r="T611" s="1">
        <v>1</v>
      </c>
      <c r="U611" s="2" t="s">
        <v>3435</v>
      </c>
      <c r="V611" s="2" t="s">
        <v>3436</v>
      </c>
      <c r="W611" s="2">
        <v>20.209800000000001</v>
      </c>
    </row>
    <row r="612" spans="1:23" x14ac:dyDescent="0.2">
      <c r="A612" s="1"/>
      <c r="B612" s="1">
        <v>1</v>
      </c>
      <c r="C612" s="2" t="s">
        <v>1639</v>
      </c>
      <c r="D612" s="1">
        <v>1269</v>
      </c>
      <c r="E612" s="2" t="s">
        <v>40</v>
      </c>
      <c r="F612" s="2" t="s">
        <v>41</v>
      </c>
      <c r="G612" s="3">
        <v>1222.998</v>
      </c>
      <c r="H612" s="1">
        <v>2</v>
      </c>
      <c r="I612" s="3">
        <v>2444.9886999999999</v>
      </c>
      <c r="J612" s="3">
        <v>2444.9904000000001</v>
      </c>
      <c r="K612" s="4">
        <v>0</v>
      </c>
      <c r="L612" s="5">
        <v>-0.7</v>
      </c>
      <c r="M612" s="1" t="s">
        <v>27</v>
      </c>
      <c r="N612" s="5">
        <v>396.2</v>
      </c>
      <c r="O612" s="5">
        <v>396.2</v>
      </c>
      <c r="P612" s="5">
        <v>396.2</v>
      </c>
      <c r="Q612" s="6">
        <v>4.8499999999999996</v>
      </c>
      <c r="R612" s="4">
        <v>144</v>
      </c>
      <c r="S612" s="2" t="s">
        <v>28</v>
      </c>
      <c r="T612" s="1">
        <v>1</v>
      </c>
      <c r="U612" s="2" t="s">
        <v>3437</v>
      </c>
      <c r="V612" s="2" t="s">
        <v>3438</v>
      </c>
      <c r="W612" s="2">
        <v>20.093499999999999</v>
      </c>
    </row>
    <row r="613" spans="1:23" x14ac:dyDescent="0.2">
      <c r="A613" s="1"/>
      <c r="B613" s="1">
        <v>1</v>
      </c>
      <c r="C613" s="2" t="s">
        <v>1639</v>
      </c>
      <c r="D613" s="1">
        <v>1269</v>
      </c>
      <c r="E613" s="2" t="s">
        <v>40</v>
      </c>
      <c r="F613" s="2" t="s">
        <v>41</v>
      </c>
      <c r="G613" s="3">
        <v>815.66650000000004</v>
      </c>
      <c r="H613" s="1">
        <v>3</v>
      </c>
      <c r="I613" s="3">
        <v>2444.9850000000001</v>
      </c>
      <c r="J613" s="3">
        <v>2444.9904000000001</v>
      </c>
      <c r="K613" s="4">
        <v>0</v>
      </c>
      <c r="L613" s="5">
        <v>-2.2000000000000002</v>
      </c>
      <c r="M613" s="1" t="s">
        <v>27</v>
      </c>
      <c r="N613" s="5">
        <v>445.24</v>
      </c>
      <c r="O613" s="5">
        <v>445.24</v>
      </c>
      <c r="P613" s="5">
        <v>445.24</v>
      </c>
      <c r="Q613" s="6">
        <v>3.6</v>
      </c>
      <c r="R613" s="4">
        <v>144</v>
      </c>
      <c r="S613" s="2" t="s">
        <v>28</v>
      </c>
      <c r="T613" s="1">
        <v>1</v>
      </c>
      <c r="U613" s="2" t="s">
        <v>3439</v>
      </c>
      <c r="V613" s="2" t="s">
        <v>3440</v>
      </c>
      <c r="W613" s="2">
        <v>20.183900000000001</v>
      </c>
    </row>
    <row r="614" spans="1:23" x14ac:dyDescent="0.2">
      <c r="A614" s="1"/>
      <c r="B614" s="1">
        <v>1</v>
      </c>
      <c r="C614" s="2" t="s">
        <v>1658</v>
      </c>
      <c r="D614" s="1">
        <v>1290</v>
      </c>
      <c r="E614" s="2" t="s">
        <v>40</v>
      </c>
      <c r="F614" s="2" t="s">
        <v>47</v>
      </c>
      <c r="G614" s="3">
        <v>562.23929999999996</v>
      </c>
      <c r="H614" s="1">
        <v>2</v>
      </c>
      <c r="I614" s="3">
        <v>1123.4713999999999</v>
      </c>
      <c r="J614" s="3">
        <v>1123.4757999999999</v>
      </c>
      <c r="K614" s="4">
        <v>0</v>
      </c>
      <c r="L614" s="5">
        <v>-3.9</v>
      </c>
      <c r="M614" s="1" t="s">
        <v>27</v>
      </c>
      <c r="N614" s="5">
        <v>211.83</v>
      </c>
      <c r="O614" s="5">
        <v>191.9</v>
      </c>
      <c r="P614" s="5">
        <v>191.9</v>
      </c>
      <c r="Q614" s="6">
        <v>1.87</v>
      </c>
      <c r="R614" s="4">
        <v>144</v>
      </c>
      <c r="S614" s="2" t="s">
        <v>28</v>
      </c>
      <c r="T614" s="1">
        <v>1</v>
      </c>
      <c r="U614" s="2" t="s">
        <v>3441</v>
      </c>
      <c r="V614" s="2" t="s">
        <v>3442</v>
      </c>
      <c r="W614" s="2">
        <v>18.597200000000001</v>
      </c>
    </row>
    <row r="615" spans="1:23" x14ac:dyDescent="0.2">
      <c r="A615" s="1"/>
      <c r="B615" s="1">
        <v>1</v>
      </c>
      <c r="C615" s="2" t="s">
        <v>1658</v>
      </c>
      <c r="D615" s="1">
        <v>1290</v>
      </c>
      <c r="E615" s="2" t="s">
        <v>40</v>
      </c>
      <c r="F615" s="2" t="s">
        <v>47</v>
      </c>
      <c r="G615" s="3">
        <v>562.23979999999995</v>
      </c>
      <c r="H615" s="1">
        <v>2</v>
      </c>
      <c r="I615" s="3">
        <v>1123.4722999999999</v>
      </c>
      <c r="J615" s="3">
        <v>1123.4757999999999</v>
      </c>
      <c r="K615" s="4">
        <v>0</v>
      </c>
      <c r="L615" s="5">
        <v>-3.1</v>
      </c>
      <c r="M615" s="1" t="s">
        <v>27</v>
      </c>
      <c r="N615" s="5">
        <v>395.58</v>
      </c>
      <c r="O615" s="5">
        <v>308.37</v>
      </c>
      <c r="P615" s="5">
        <v>308.37</v>
      </c>
      <c r="Q615" s="6">
        <v>5.66</v>
      </c>
      <c r="R615" s="4">
        <v>144</v>
      </c>
      <c r="S615" s="2" t="s">
        <v>28</v>
      </c>
      <c r="T615" s="1">
        <v>1</v>
      </c>
      <c r="U615" s="2" t="s">
        <v>3443</v>
      </c>
      <c r="V615" s="2" t="s">
        <v>3444</v>
      </c>
      <c r="W615" s="2">
        <v>18.341100000000001</v>
      </c>
    </row>
    <row r="616" spans="1:23" x14ac:dyDescent="0.2">
      <c r="A616" s="1"/>
      <c r="B616" s="1">
        <v>1</v>
      </c>
      <c r="C616" s="2" t="s">
        <v>1658</v>
      </c>
      <c r="D616" s="1">
        <v>1290</v>
      </c>
      <c r="E616" s="2" t="s">
        <v>40</v>
      </c>
      <c r="F616" s="2" t="s">
        <v>47</v>
      </c>
      <c r="G616" s="3">
        <v>562.24009999999998</v>
      </c>
      <c r="H616" s="1">
        <v>2</v>
      </c>
      <c r="I616" s="3">
        <v>1123.4729</v>
      </c>
      <c r="J616" s="3">
        <v>1123.4757999999999</v>
      </c>
      <c r="K616" s="4">
        <v>0</v>
      </c>
      <c r="L616" s="5">
        <v>-2.5</v>
      </c>
      <c r="M616" s="1" t="s">
        <v>27</v>
      </c>
      <c r="N616" s="5">
        <v>484.6</v>
      </c>
      <c r="O616" s="5">
        <v>397.7</v>
      </c>
      <c r="P616" s="5">
        <v>397.7</v>
      </c>
      <c r="Q616" s="6">
        <v>5.84</v>
      </c>
      <c r="R616" s="4">
        <v>144</v>
      </c>
      <c r="S616" s="2" t="s">
        <v>28</v>
      </c>
      <c r="T616" s="1">
        <v>1</v>
      </c>
      <c r="U616" s="2" t="s">
        <v>3445</v>
      </c>
      <c r="V616" s="2" t="s">
        <v>3446</v>
      </c>
      <c r="W616" s="2">
        <v>18.466999999999999</v>
      </c>
    </row>
    <row r="617" spans="1:23" x14ac:dyDescent="0.2">
      <c r="A617" s="1"/>
      <c r="B617" s="1">
        <v>1</v>
      </c>
      <c r="C617" s="2" t="s">
        <v>1667</v>
      </c>
      <c r="D617" s="1">
        <v>1290</v>
      </c>
      <c r="E617" s="2" t="s">
        <v>40</v>
      </c>
      <c r="F617" s="2" t="s">
        <v>41</v>
      </c>
      <c r="G617" s="3">
        <v>815.83050000000003</v>
      </c>
      <c r="H617" s="1">
        <v>2</v>
      </c>
      <c r="I617" s="3">
        <v>13.653700000000001</v>
      </c>
      <c r="J617" s="3">
        <v>13.654500000000001</v>
      </c>
      <c r="K617" s="4">
        <v>0</v>
      </c>
      <c r="L617" s="5">
        <v>-0.5</v>
      </c>
      <c r="M617" s="1" t="s">
        <v>27</v>
      </c>
      <c r="N617" s="5">
        <v>130.25</v>
      </c>
      <c r="O617" s="5">
        <v>130.25</v>
      </c>
      <c r="P617" s="5">
        <v>130.25</v>
      </c>
      <c r="Q617" s="6">
        <v>1.59</v>
      </c>
      <c r="R617" s="4">
        <v>144</v>
      </c>
      <c r="S617" s="2" t="s">
        <v>28</v>
      </c>
      <c r="T617" s="1">
        <v>1</v>
      </c>
      <c r="U617" s="2" t="s">
        <v>3447</v>
      </c>
      <c r="V617" s="2" t="s">
        <v>3448</v>
      </c>
      <c r="W617" s="2">
        <v>22.078800000000001</v>
      </c>
    </row>
    <row r="618" spans="1:23" x14ac:dyDescent="0.2">
      <c r="A618" s="1"/>
      <c r="B618" s="1">
        <v>1</v>
      </c>
      <c r="C618" s="2" t="s">
        <v>1667</v>
      </c>
      <c r="D618" s="1">
        <v>1290</v>
      </c>
      <c r="E618" s="2" t="s">
        <v>40</v>
      </c>
      <c r="F618" s="2" t="s">
        <v>41</v>
      </c>
      <c r="G618" s="3">
        <v>815.83119999999997</v>
      </c>
      <c r="H618" s="1">
        <v>2</v>
      </c>
      <c r="I618" s="3">
        <v>13.655099999999999</v>
      </c>
      <c r="J618" s="3">
        <v>13.654500000000001</v>
      </c>
      <c r="K618" s="4">
        <v>0</v>
      </c>
      <c r="L618" s="5">
        <v>0.3</v>
      </c>
      <c r="M618" s="1" t="s">
        <v>27</v>
      </c>
      <c r="N618" s="5">
        <v>437.81</v>
      </c>
      <c r="O618" s="5">
        <v>437.24</v>
      </c>
      <c r="P618" s="5">
        <v>437.24</v>
      </c>
      <c r="Q618" s="6">
        <v>5.34</v>
      </c>
      <c r="R618" s="4">
        <v>144</v>
      </c>
      <c r="S618" s="2" t="s">
        <v>28</v>
      </c>
      <c r="T618" s="1">
        <v>1</v>
      </c>
      <c r="U618" s="2" t="s">
        <v>3449</v>
      </c>
      <c r="V618" s="2" t="s">
        <v>3450</v>
      </c>
      <c r="W618" s="2">
        <v>22.203900000000001</v>
      </c>
    </row>
    <row r="619" spans="1:23" x14ac:dyDescent="0.2">
      <c r="A619" s="1"/>
      <c r="B619" s="1">
        <v>1</v>
      </c>
      <c r="C619" s="2" t="s">
        <v>1689</v>
      </c>
      <c r="D619" s="1">
        <v>1292</v>
      </c>
      <c r="E619" s="2" t="s">
        <v>40</v>
      </c>
      <c r="F619" s="2" t="s">
        <v>47</v>
      </c>
      <c r="G619" s="3">
        <v>842.37199999999996</v>
      </c>
      <c r="H619" s="1">
        <v>2</v>
      </c>
      <c r="I619" s="3">
        <v>1683.7366999999999</v>
      </c>
      <c r="J619" s="3">
        <v>1683.7352000000001</v>
      </c>
      <c r="K619" s="4">
        <v>0</v>
      </c>
      <c r="L619" s="5">
        <v>0.9</v>
      </c>
      <c r="M619" s="1" t="s">
        <v>27</v>
      </c>
      <c r="N619" s="5">
        <v>353.42</v>
      </c>
      <c r="O619" s="5">
        <v>221.85</v>
      </c>
      <c r="P619" s="5">
        <v>221.85</v>
      </c>
      <c r="Q619" s="6">
        <v>3.5</v>
      </c>
      <c r="R619" s="4">
        <v>144</v>
      </c>
      <c r="S619" s="2" t="s">
        <v>28</v>
      </c>
      <c r="T619" s="1">
        <v>1</v>
      </c>
      <c r="U619" s="2" t="s">
        <v>3451</v>
      </c>
      <c r="V619" s="2" t="s">
        <v>3452</v>
      </c>
      <c r="W619" s="2">
        <v>20.619800000000001</v>
      </c>
    </row>
    <row r="620" spans="1:23" x14ac:dyDescent="0.2">
      <c r="A620" s="1"/>
      <c r="B620" s="1">
        <v>1</v>
      </c>
      <c r="C620" s="2" t="s">
        <v>1689</v>
      </c>
      <c r="D620" s="1">
        <v>1292</v>
      </c>
      <c r="E620" s="2" t="s">
        <v>40</v>
      </c>
      <c r="F620" s="2" t="s">
        <v>47</v>
      </c>
      <c r="G620" s="3">
        <v>842.36879999999996</v>
      </c>
      <c r="H620" s="1">
        <v>2</v>
      </c>
      <c r="I620" s="3">
        <v>1683.7303999999999</v>
      </c>
      <c r="J620" s="3">
        <v>1683.7352000000001</v>
      </c>
      <c r="K620" s="4">
        <v>0</v>
      </c>
      <c r="L620" s="5">
        <v>-2.9</v>
      </c>
      <c r="M620" s="1" t="s">
        <v>27</v>
      </c>
      <c r="N620" s="5">
        <v>422.97</v>
      </c>
      <c r="O620" s="5">
        <v>214.19</v>
      </c>
      <c r="P620" s="5">
        <v>214.19</v>
      </c>
      <c r="Q620" s="6">
        <v>4.95</v>
      </c>
      <c r="R620" s="4">
        <v>144</v>
      </c>
      <c r="S620" s="2" t="s">
        <v>28</v>
      </c>
      <c r="T620" s="1">
        <v>1</v>
      </c>
      <c r="U620" s="2" t="s">
        <v>3453</v>
      </c>
      <c r="V620" s="2" t="s">
        <v>1268</v>
      </c>
      <c r="W620" s="2">
        <v>20.7455</v>
      </c>
    </row>
    <row r="621" spans="1:23" x14ac:dyDescent="0.2">
      <c r="A621" s="1"/>
      <c r="B621" s="1">
        <v>1</v>
      </c>
      <c r="C621" s="2" t="s">
        <v>1700</v>
      </c>
      <c r="D621" s="1">
        <v>1300</v>
      </c>
      <c r="E621" s="2" t="s">
        <v>40</v>
      </c>
      <c r="F621" s="2" t="s">
        <v>122</v>
      </c>
      <c r="G621" s="3">
        <v>434.67739999999998</v>
      </c>
      <c r="H621" s="1">
        <v>2</v>
      </c>
      <c r="I621" s="3">
        <v>868.34749999999997</v>
      </c>
      <c r="J621" s="3">
        <v>868.35050000000001</v>
      </c>
      <c r="K621" s="4">
        <v>0</v>
      </c>
      <c r="L621" s="5">
        <v>-3.5</v>
      </c>
      <c r="M621" s="1" t="s">
        <v>27</v>
      </c>
      <c r="N621" s="5">
        <v>215.78</v>
      </c>
      <c r="O621" s="5">
        <v>164.64</v>
      </c>
      <c r="P621" s="5">
        <v>164.64</v>
      </c>
      <c r="Q621" s="6">
        <v>2.02</v>
      </c>
      <c r="R621" s="4">
        <v>144</v>
      </c>
      <c r="S621" s="2" t="s">
        <v>28</v>
      </c>
      <c r="T621" s="1">
        <v>1</v>
      </c>
      <c r="U621" s="2" t="s">
        <v>3454</v>
      </c>
      <c r="V621" s="2" t="s">
        <v>3455</v>
      </c>
      <c r="W621" s="2">
        <v>13.0885</v>
      </c>
    </row>
    <row r="622" spans="1:23" x14ac:dyDescent="0.2">
      <c r="A622" s="1"/>
      <c r="B622" s="1">
        <v>1</v>
      </c>
      <c r="C622" s="2" t="s">
        <v>1700</v>
      </c>
      <c r="D622" s="1">
        <v>1300</v>
      </c>
      <c r="E622" s="2" t="s">
        <v>40</v>
      </c>
      <c r="F622" s="2" t="s">
        <v>122</v>
      </c>
      <c r="G622" s="3">
        <v>434.67759999999998</v>
      </c>
      <c r="H622" s="1">
        <v>2</v>
      </c>
      <c r="I622" s="3">
        <v>868.34780000000001</v>
      </c>
      <c r="J622" s="3">
        <v>868.35050000000001</v>
      </c>
      <c r="K622" s="4">
        <v>0</v>
      </c>
      <c r="L622" s="5">
        <v>-3.1</v>
      </c>
      <c r="M622" s="1" t="s">
        <v>27</v>
      </c>
      <c r="N622" s="5">
        <v>221.54</v>
      </c>
      <c r="O622" s="5">
        <v>144.47</v>
      </c>
      <c r="P622" s="5">
        <v>144.47</v>
      </c>
      <c r="Q622" s="6">
        <v>2.04</v>
      </c>
      <c r="R622" s="4">
        <v>144</v>
      </c>
      <c r="S622" s="2" t="s">
        <v>28</v>
      </c>
      <c r="T622" s="1">
        <v>1</v>
      </c>
      <c r="U622" s="2" t="s">
        <v>3456</v>
      </c>
      <c r="V622" s="2" t="s">
        <v>3457</v>
      </c>
      <c r="W622" s="2">
        <v>13.1957</v>
      </c>
    </row>
    <row r="623" spans="1:23" x14ac:dyDescent="0.2">
      <c r="A623" s="1"/>
      <c r="B623" s="1">
        <v>1</v>
      </c>
      <c r="C623" s="2" t="s">
        <v>1710</v>
      </c>
      <c r="D623" s="1">
        <v>1307</v>
      </c>
      <c r="E623" s="2" t="s">
        <v>40</v>
      </c>
      <c r="F623" s="2" t="s">
        <v>47</v>
      </c>
      <c r="G623" s="3">
        <v>579.23270000000002</v>
      </c>
      <c r="H623" s="1">
        <v>2</v>
      </c>
      <c r="I623" s="3">
        <v>1157.4582</v>
      </c>
      <c r="J623" s="3">
        <v>1157.4601</v>
      </c>
      <c r="K623" s="4">
        <v>0</v>
      </c>
      <c r="L623" s="5">
        <v>-1.7</v>
      </c>
      <c r="M623" s="1" t="s">
        <v>27</v>
      </c>
      <c r="N623" s="5">
        <v>126.97</v>
      </c>
      <c r="O623" s="5">
        <v>95.83</v>
      </c>
      <c r="P623" s="5">
        <v>95.83</v>
      </c>
      <c r="Q623" s="6">
        <v>1.63</v>
      </c>
      <c r="R623" s="4">
        <v>144</v>
      </c>
      <c r="S623" s="2" t="s">
        <v>28</v>
      </c>
      <c r="T623" s="1">
        <v>1</v>
      </c>
      <c r="U623" s="2" t="s">
        <v>3458</v>
      </c>
      <c r="V623" s="2" t="s">
        <v>3459</v>
      </c>
      <c r="W623" s="2">
        <v>19.648900000000001</v>
      </c>
    </row>
    <row r="624" spans="1:23" x14ac:dyDescent="0.2">
      <c r="A624" s="1"/>
      <c r="B624" s="1">
        <v>1</v>
      </c>
      <c r="C624" s="2" t="s">
        <v>1710</v>
      </c>
      <c r="D624" s="1">
        <v>1307</v>
      </c>
      <c r="E624" s="2" t="s">
        <v>40</v>
      </c>
      <c r="F624" s="2" t="s">
        <v>47</v>
      </c>
      <c r="G624" s="3">
        <v>579.23140000000001</v>
      </c>
      <c r="H624" s="1">
        <v>2</v>
      </c>
      <c r="I624" s="3">
        <v>1157.4556</v>
      </c>
      <c r="J624" s="3">
        <v>1157.4601</v>
      </c>
      <c r="K624" s="4">
        <v>0</v>
      </c>
      <c r="L624" s="5">
        <v>-3.9</v>
      </c>
      <c r="M624" s="1" t="s">
        <v>27</v>
      </c>
      <c r="N624" s="5">
        <v>359.42</v>
      </c>
      <c r="O624" s="5">
        <v>228.44</v>
      </c>
      <c r="P624" s="5">
        <v>228.44</v>
      </c>
      <c r="Q624" s="6">
        <v>3.74</v>
      </c>
      <c r="R624" s="4">
        <v>144</v>
      </c>
      <c r="S624" s="2" t="s">
        <v>28</v>
      </c>
      <c r="T624" s="1">
        <v>1</v>
      </c>
      <c r="U624" s="2" t="s">
        <v>3460</v>
      </c>
      <c r="V624" s="2" t="s">
        <v>3461</v>
      </c>
      <c r="W624" s="2">
        <v>19.770499999999998</v>
      </c>
    </row>
    <row r="625" spans="1:23" x14ac:dyDescent="0.2">
      <c r="A625" s="1"/>
      <c r="B625" s="1">
        <v>1</v>
      </c>
      <c r="C625" s="2" t="s">
        <v>1723</v>
      </c>
      <c r="D625" s="1">
        <v>1320</v>
      </c>
      <c r="E625" s="2" t="s">
        <v>40</v>
      </c>
      <c r="F625" s="2" t="s">
        <v>122</v>
      </c>
      <c r="G625" s="3">
        <v>550.23509999999999</v>
      </c>
      <c r="H625" s="1">
        <v>2</v>
      </c>
      <c r="I625" s="3">
        <v>1099.4629</v>
      </c>
      <c r="J625" s="3">
        <v>1099.4658999999999</v>
      </c>
      <c r="K625" s="4">
        <v>0</v>
      </c>
      <c r="L625" s="5">
        <v>-2.7</v>
      </c>
      <c r="M625" s="1" t="s">
        <v>27</v>
      </c>
      <c r="N625" s="5">
        <v>171.43</v>
      </c>
      <c r="O625" s="5">
        <v>171.43</v>
      </c>
      <c r="P625" s="5">
        <v>171.43</v>
      </c>
      <c r="Q625" s="6">
        <v>3.64</v>
      </c>
      <c r="R625" s="4">
        <v>144</v>
      </c>
      <c r="S625" s="2" t="s">
        <v>28</v>
      </c>
      <c r="T625" s="1">
        <v>1</v>
      </c>
      <c r="U625" s="2" t="s">
        <v>3462</v>
      </c>
      <c r="V625" s="2" t="s">
        <v>3463</v>
      </c>
      <c r="W625" s="2">
        <v>9.6956000000000007</v>
      </c>
    </row>
    <row r="626" spans="1:23" x14ac:dyDescent="0.2">
      <c r="A626" s="1"/>
      <c r="B626" s="1">
        <v>1</v>
      </c>
      <c r="C626" s="2" t="s">
        <v>1723</v>
      </c>
      <c r="D626" s="1">
        <v>1320</v>
      </c>
      <c r="E626" s="2" t="s">
        <v>40</v>
      </c>
      <c r="F626" s="2" t="s">
        <v>122</v>
      </c>
      <c r="G626" s="3">
        <v>550.23479999999995</v>
      </c>
      <c r="H626" s="1">
        <v>2</v>
      </c>
      <c r="I626" s="3">
        <v>1099.4622999999999</v>
      </c>
      <c r="J626" s="3">
        <v>1099.4658999999999</v>
      </c>
      <c r="K626" s="4">
        <v>0</v>
      </c>
      <c r="L626" s="5">
        <v>-3.3</v>
      </c>
      <c r="M626" s="1" t="s">
        <v>27</v>
      </c>
      <c r="N626" s="5">
        <v>185.55</v>
      </c>
      <c r="O626" s="5">
        <v>185.55</v>
      </c>
      <c r="P626" s="5">
        <v>185.55</v>
      </c>
      <c r="Q626" s="6">
        <v>3.82</v>
      </c>
      <c r="R626" s="4">
        <v>144</v>
      </c>
      <c r="S626" s="2" t="s">
        <v>28</v>
      </c>
      <c r="T626" s="1">
        <v>1</v>
      </c>
      <c r="U626" s="2" t="s">
        <v>3464</v>
      </c>
      <c r="V626" s="2" t="s">
        <v>3465</v>
      </c>
      <c r="W626" s="2">
        <v>9.0426000000000002</v>
      </c>
    </row>
    <row r="627" spans="1:23" x14ac:dyDescent="0.2">
      <c r="A627" s="1"/>
      <c r="B627" s="1">
        <v>1</v>
      </c>
      <c r="C627" s="2" t="s">
        <v>1723</v>
      </c>
      <c r="D627" s="1">
        <v>1320</v>
      </c>
      <c r="E627" s="2" t="s">
        <v>40</v>
      </c>
      <c r="F627" s="2" t="s">
        <v>122</v>
      </c>
      <c r="G627" s="3">
        <v>550.2355</v>
      </c>
      <c r="H627" s="1">
        <v>2</v>
      </c>
      <c r="I627" s="3">
        <v>1099.4638</v>
      </c>
      <c r="J627" s="3">
        <v>1099.4658999999999</v>
      </c>
      <c r="K627" s="4">
        <v>0</v>
      </c>
      <c r="L627" s="5">
        <v>-1.9</v>
      </c>
      <c r="M627" s="1" t="s">
        <v>27</v>
      </c>
      <c r="N627" s="5">
        <v>188.23</v>
      </c>
      <c r="O627" s="5">
        <v>188.23</v>
      </c>
      <c r="P627" s="5">
        <v>188.23</v>
      </c>
      <c r="Q627" s="6">
        <v>3.85</v>
      </c>
      <c r="R627" s="4">
        <v>144</v>
      </c>
      <c r="S627" s="2" t="s">
        <v>28</v>
      </c>
      <c r="T627" s="1">
        <v>1</v>
      </c>
      <c r="U627" s="2" t="s">
        <v>3466</v>
      </c>
      <c r="V627" s="2" t="s">
        <v>3467</v>
      </c>
      <c r="W627" s="2">
        <v>9.5860000000000003</v>
      </c>
    </row>
    <row r="628" spans="1:23" x14ac:dyDescent="0.2">
      <c r="A628" s="1"/>
      <c r="B628" s="1">
        <v>1</v>
      </c>
      <c r="C628" s="2" t="s">
        <v>1723</v>
      </c>
      <c r="D628" s="1">
        <v>1320</v>
      </c>
      <c r="E628" s="2" t="s">
        <v>40</v>
      </c>
      <c r="F628" s="2" t="s">
        <v>122</v>
      </c>
      <c r="G628" s="3">
        <v>550.23569999999995</v>
      </c>
      <c r="H628" s="1">
        <v>2</v>
      </c>
      <c r="I628" s="3">
        <v>1099.4641999999999</v>
      </c>
      <c r="J628" s="3">
        <v>1099.4658999999999</v>
      </c>
      <c r="K628" s="4">
        <v>0</v>
      </c>
      <c r="L628" s="5">
        <v>-1.6</v>
      </c>
      <c r="M628" s="1" t="s">
        <v>27</v>
      </c>
      <c r="N628" s="5">
        <v>193.75</v>
      </c>
      <c r="O628" s="5">
        <v>193.75</v>
      </c>
      <c r="P628" s="5">
        <v>193.75</v>
      </c>
      <c r="Q628" s="6">
        <v>4.09</v>
      </c>
      <c r="R628" s="4">
        <v>144</v>
      </c>
      <c r="S628" s="2" t="s">
        <v>28</v>
      </c>
      <c r="T628" s="1">
        <v>1</v>
      </c>
      <c r="U628" s="2" t="s">
        <v>3468</v>
      </c>
      <c r="V628" s="2" t="s">
        <v>3469</v>
      </c>
      <c r="W628" s="2">
        <v>8.9383999999999997</v>
      </c>
    </row>
    <row r="629" spans="1:23" x14ac:dyDescent="0.2">
      <c r="A629" s="1"/>
      <c r="B629" s="1">
        <v>1</v>
      </c>
      <c r="C629" s="2" t="s">
        <v>1723</v>
      </c>
      <c r="D629" s="1">
        <v>1320</v>
      </c>
      <c r="E629" s="2" t="s">
        <v>40</v>
      </c>
      <c r="F629" s="2" t="s">
        <v>122</v>
      </c>
      <c r="G629" s="3">
        <v>550.23469999999998</v>
      </c>
      <c r="H629" s="1">
        <v>2</v>
      </c>
      <c r="I629" s="3">
        <v>1099.4621</v>
      </c>
      <c r="J629" s="3">
        <v>1099.4658999999999</v>
      </c>
      <c r="K629" s="4">
        <v>0</v>
      </c>
      <c r="L629" s="5">
        <v>-3.5</v>
      </c>
      <c r="M629" s="1" t="s">
        <v>27</v>
      </c>
      <c r="N629" s="5">
        <v>314.66000000000003</v>
      </c>
      <c r="O629" s="5">
        <v>314.66000000000003</v>
      </c>
      <c r="P629" s="5">
        <v>314.66000000000003</v>
      </c>
      <c r="Q629" s="6">
        <v>6.35</v>
      </c>
      <c r="R629" s="4">
        <v>144</v>
      </c>
      <c r="S629" s="2" t="s">
        <v>28</v>
      </c>
      <c r="T629" s="1">
        <v>1</v>
      </c>
      <c r="U629" s="2" t="s">
        <v>3470</v>
      </c>
      <c r="V629" s="2" t="s">
        <v>3471</v>
      </c>
      <c r="W629" s="2">
        <v>9.1522000000000006</v>
      </c>
    </row>
    <row r="630" spans="1:23" x14ac:dyDescent="0.2">
      <c r="A630" s="1"/>
      <c r="B630" s="1">
        <v>1</v>
      </c>
      <c r="C630" s="2" t="s">
        <v>1723</v>
      </c>
      <c r="D630" s="1">
        <v>1320</v>
      </c>
      <c r="E630" s="2" t="s">
        <v>40</v>
      </c>
      <c r="F630" s="2" t="s">
        <v>122</v>
      </c>
      <c r="G630" s="3">
        <v>550.23469999999998</v>
      </c>
      <c r="H630" s="1">
        <v>2</v>
      </c>
      <c r="I630" s="3">
        <v>1099.4621999999999</v>
      </c>
      <c r="J630" s="3">
        <v>1099.4658999999999</v>
      </c>
      <c r="K630" s="4">
        <v>0</v>
      </c>
      <c r="L630" s="5">
        <v>-3.4</v>
      </c>
      <c r="M630" s="1" t="s">
        <v>27</v>
      </c>
      <c r="N630" s="5">
        <v>398.1</v>
      </c>
      <c r="O630" s="5">
        <v>398.1</v>
      </c>
      <c r="P630" s="5">
        <v>398.1</v>
      </c>
      <c r="Q630" s="6">
        <v>6.24</v>
      </c>
      <c r="R630" s="4">
        <v>144</v>
      </c>
      <c r="S630" s="2" t="s">
        <v>28</v>
      </c>
      <c r="T630" s="1">
        <v>1</v>
      </c>
      <c r="U630" s="2" t="s">
        <v>3472</v>
      </c>
      <c r="V630" s="2" t="s">
        <v>3473</v>
      </c>
      <c r="W630" s="2">
        <v>9.3559999999999999</v>
      </c>
    </row>
    <row r="631" spans="1:23" x14ac:dyDescent="0.2">
      <c r="A631" s="1"/>
      <c r="B631" s="1">
        <v>1</v>
      </c>
      <c r="C631" s="2" t="s">
        <v>1723</v>
      </c>
      <c r="D631" s="1">
        <v>1320</v>
      </c>
      <c r="E631" s="2" t="s">
        <v>40</v>
      </c>
      <c r="F631" s="2" t="s">
        <v>122</v>
      </c>
      <c r="G631" s="3">
        <v>550.23469999999998</v>
      </c>
      <c r="H631" s="1">
        <v>2</v>
      </c>
      <c r="I631" s="3">
        <v>1099.4621999999999</v>
      </c>
      <c r="J631" s="3">
        <v>1099.4658999999999</v>
      </c>
      <c r="K631" s="4">
        <v>0</v>
      </c>
      <c r="L631" s="5">
        <v>-3.4</v>
      </c>
      <c r="M631" s="1" t="s">
        <v>27</v>
      </c>
      <c r="N631" s="5">
        <v>429.34</v>
      </c>
      <c r="O631" s="5">
        <v>429.34</v>
      </c>
      <c r="P631" s="5">
        <v>429.34</v>
      </c>
      <c r="Q631" s="6">
        <v>7.94</v>
      </c>
      <c r="R631" s="4">
        <v>144</v>
      </c>
      <c r="S631" s="2" t="s">
        <v>28</v>
      </c>
      <c r="T631" s="1">
        <v>1</v>
      </c>
      <c r="U631" s="2" t="s">
        <v>3474</v>
      </c>
      <c r="V631" s="2" t="s">
        <v>3475</v>
      </c>
      <c r="W631" s="2">
        <v>9.2529000000000003</v>
      </c>
    </row>
    <row r="632" spans="1:23" x14ac:dyDescent="0.2">
      <c r="A632" s="1"/>
      <c r="B632" s="1">
        <v>1</v>
      </c>
      <c r="C632" s="2" t="s">
        <v>1742</v>
      </c>
      <c r="D632" s="1">
        <v>1320</v>
      </c>
      <c r="E632" s="2" t="s">
        <v>40</v>
      </c>
      <c r="F632" s="2" t="s">
        <v>1025</v>
      </c>
      <c r="G632" s="3">
        <v>558.23230000000001</v>
      </c>
      <c r="H632" s="1">
        <v>2</v>
      </c>
      <c r="I632" s="3">
        <v>1115.4573</v>
      </c>
      <c r="J632" s="3">
        <v>1115.4608000000001</v>
      </c>
      <c r="K632" s="4">
        <v>0</v>
      </c>
      <c r="L632" s="5">
        <v>-3.1</v>
      </c>
      <c r="M632" s="1" t="s">
        <v>27</v>
      </c>
      <c r="N632" s="5">
        <v>11.89</v>
      </c>
      <c r="O632" s="5">
        <v>11.89</v>
      </c>
      <c r="P632" s="5">
        <v>11.89</v>
      </c>
      <c r="Q632" s="6">
        <v>2</v>
      </c>
      <c r="R632" s="4">
        <v>144</v>
      </c>
      <c r="S632" s="2" t="s">
        <v>28</v>
      </c>
      <c r="T632" s="1">
        <v>1</v>
      </c>
      <c r="U632" s="2" t="s">
        <v>3476</v>
      </c>
      <c r="V632" s="2" t="s">
        <v>3477</v>
      </c>
      <c r="W632" s="2">
        <v>8.7487999999999992</v>
      </c>
    </row>
    <row r="633" spans="1:23" x14ac:dyDescent="0.2">
      <c r="A633" s="1"/>
      <c r="B633" s="1">
        <v>1</v>
      </c>
      <c r="C633" s="2" t="s">
        <v>1742</v>
      </c>
      <c r="D633" s="1">
        <v>1320</v>
      </c>
      <c r="E633" s="2" t="s">
        <v>40</v>
      </c>
      <c r="F633" s="2" t="s">
        <v>1025</v>
      </c>
      <c r="G633" s="3">
        <v>558.23230000000001</v>
      </c>
      <c r="H633" s="1">
        <v>2</v>
      </c>
      <c r="I633" s="3">
        <v>1115.4573</v>
      </c>
      <c r="J633" s="3">
        <v>1115.4608000000001</v>
      </c>
      <c r="K633" s="4">
        <v>0</v>
      </c>
      <c r="L633" s="5">
        <v>-3.1</v>
      </c>
      <c r="M633" s="1" t="s">
        <v>27</v>
      </c>
      <c r="N633" s="5">
        <v>80.05</v>
      </c>
      <c r="O633" s="5">
        <v>80.05</v>
      </c>
      <c r="P633" s="5">
        <v>80.05</v>
      </c>
      <c r="Q633" s="6">
        <v>2.17</v>
      </c>
      <c r="R633" s="4">
        <v>144</v>
      </c>
      <c r="S633" s="2" t="s">
        <v>28</v>
      </c>
      <c r="T633" s="1">
        <v>1</v>
      </c>
      <c r="U633" s="2" t="s">
        <v>3478</v>
      </c>
      <c r="V633" s="2" t="s">
        <v>3479</v>
      </c>
      <c r="W633" s="2">
        <v>8.7383000000000006</v>
      </c>
    </row>
    <row r="634" spans="1:23" x14ac:dyDescent="0.2">
      <c r="A634" s="1"/>
      <c r="B634" s="1">
        <v>1</v>
      </c>
      <c r="C634" s="2" t="s">
        <v>1742</v>
      </c>
      <c r="D634" s="1">
        <v>1320</v>
      </c>
      <c r="E634" s="2" t="s">
        <v>40</v>
      </c>
      <c r="F634" s="2" t="s">
        <v>1025</v>
      </c>
      <c r="G634" s="3">
        <v>558.23299999999995</v>
      </c>
      <c r="H634" s="1">
        <v>2</v>
      </c>
      <c r="I634" s="3">
        <v>1115.4588000000001</v>
      </c>
      <c r="J634" s="3">
        <v>1115.4608000000001</v>
      </c>
      <c r="K634" s="4">
        <v>0</v>
      </c>
      <c r="L634" s="5">
        <v>-1.8</v>
      </c>
      <c r="M634" s="1" t="s">
        <v>27</v>
      </c>
      <c r="N634" s="5">
        <v>113.02</v>
      </c>
      <c r="O634" s="5">
        <v>113.02</v>
      </c>
      <c r="P634" s="5">
        <v>113.02</v>
      </c>
      <c r="Q634" s="6">
        <v>2.68</v>
      </c>
      <c r="R634" s="4">
        <v>144</v>
      </c>
      <c r="S634" s="2" t="s">
        <v>28</v>
      </c>
      <c r="T634" s="1">
        <v>1</v>
      </c>
      <c r="U634" s="2" t="s">
        <v>3480</v>
      </c>
      <c r="V634" s="2" t="s">
        <v>3481</v>
      </c>
      <c r="W634" s="2">
        <v>8.8505000000000003</v>
      </c>
    </row>
    <row r="635" spans="1:23" x14ac:dyDescent="0.2">
      <c r="A635" s="1"/>
      <c r="B635" s="1">
        <v>1</v>
      </c>
      <c r="C635" s="2" t="s">
        <v>1742</v>
      </c>
      <c r="D635" s="1">
        <v>1320</v>
      </c>
      <c r="E635" s="2" t="s">
        <v>40</v>
      </c>
      <c r="F635" s="2" t="s">
        <v>1025</v>
      </c>
      <c r="G635" s="3">
        <v>558.23289999999997</v>
      </c>
      <c r="H635" s="1">
        <v>2</v>
      </c>
      <c r="I635" s="3">
        <v>1115.4585</v>
      </c>
      <c r="J635" s="3">
        <v>1115.4608000000001</v>
      </c>
      <c r="K635" s="4">
        <v>0</v>
      </c>
      <c r="L635" s="5">
        <v>-2</v>
      </c>
      <c r="M635" s="1" t="s">
        <v>27</v>
      </c>
      <c r="N635" s="5">
        <v>123.72</v>
      </c>
      <c r="O635" s="5">
        <v>123.72</v>
      </c>
      <c r="P635" s="5">
        <v>123.72</v>
      </c>
      <c r="Q635" s="6">
        <v>2.35</v>
      </c>
      <c r="R635" s="4">
        <v>144</v>
      </c>
      <c r="S635" s="2" t="s">
        <v>28</v>
      </c>
      <c r="T635" s="1">
        <v>1</v>
      </c>
      <c r="U635" s="2" t="s">
        <v>3482</v>
      </c>
      <c r="V635" s="2" t="s">
        <v>3483</v>
      </c>
      <c r="W635" s="2">
        <v>8.9541000000000004</v>
      </c>
    </row>
    <row r="636" spans="1:23" x14ac:dyDescent="0.2">
      <c r="A636" s="1"/>
      <c r="B636" s="1">
        <v>1</v>
      </c>
      <c r="C636" s="2" t="s">
        <v>1742</v>
      </c>
      <c r="D636" s="1">
        <v>1320</v>
      </c>
      <c r="E636" s="2" t="s">
        <v>40</v>
      </c>
      <c r="F636" s="2" t="s">
        <v>1025</v>
      </c>
      <c r="G636" s="3">
        <v>558.23350000000005</v>
      </c>
      <c r="H636" s="1">
        <v>2</v>
      </c>
      <c r="I636" s="3">
        <v>1115.4595999999999</v>
      </c>
      <c r="J636" s="3">
        <v>1115.4608000000001</v>
      </c>
      <c r="K636" s="4">
        <v>0</v>
      </c>
      <c r="L636" s="5">
        <v>-1.1000000000000001</v>
      </c>
      <c r="M636" s="1" t="s">
        <v>27</v>
      </c>
      <c r="N636" s="5">
        <v>146.06</v>
      </c>
      <c r="O636" s="5">
        <v>146.06</v>
      </c>
      <c r="P636" s="5">
        <v>146.06</v>
      </c>
      <c r="Q636" s="6">
        <v>2.8</v>
      </c>
      <c r="R636" s="4">
        <v>144</v>
      </c>
      <c r="S636" s="2" t="s">
        <v>28</v>
      </c>
      <c r="T636" s="1">
        <v>1</v>
      </c>
      <c r="U636" s="2" t="s">
        <v>3484</v>
      </c>
      <c r="V636" s="2" t="s">
        <v>3485</v>
      </c>
      <c r="W636" s="2">
        <v>8.8628999999999998</v>
      </c>
    </row>
    <row r="637" spans="1:23" x14ac:dyDescent="0.2">
      <c r="A637" s="1"/>
      <c r="B637" s="1">
        <v>1</v>
      </c>
      <c r="C637" s="2" t="s">
        <v>1742</v>
      </c>
      <c r="D637" s="1">
        <v>1320</v>
      </c>
      <c r="E637" s="2" t="s">
        <v>40</v>
      </c>
      <c r="F637" s="2" t="s">
        <v>1025</v>
      </c>
      <c r="G637" s="3">
        <v>558.23149999999998</v>
      </c>
      <c r="H637" s="1">
        <v>2</v>
      </c>
      <c r="I637" s="3">
        <v>1115.4557</v>
      </c>
      <c r="J637" s="3">
        <v>1115.4608000000001</v>
      </c>
      <c r="K637" s="4">
        <v>0</v>
      </c>
      <c r="L637" s="5">
        <v>-4.5999999999999996</v>
      </c>
      <c r="M637" s="1" t="s">
        <v>27</v>
      </c>
      <c r="N637" s="5">
        <v>159.66999999999999</v>
      </c>
      <c r="O637" s="5">
        <v>159.66999999999999</v>
      </c>
      <c r="P637" s="5">
        <v>159.66999999999999</v>
      </c>
      <c r="Q637" s="6">
        <v>2.98</v>
      </c>
      <c r="R637" s="4">
        <v>144</v>
      </c>
      <c r="S637" s="2" t="s">
        <v>28</v>
      </c>
      <c r="T637" s="1">
        <v>1</v>
      </c>
      <c r="U637" s="2" t="s">
        <v>3486</v>
      </c>
      <c r="V637" s="2" t="s">
        <v>3487</v>
      </c>
      <c r="W637" s="2">
        <v>9.0588999999999995</v>
      </c>
    </row>
    <row r="638" spans="1:23" x14ac:dyDescent="0.2">
      <c r="A638" s="1"/>
      <c r="B638" s="1">
        <v>1</v>
      </c>
      <c r="C638" s="2" t="s">
        <v>1742</v>
      </c>
      <c r="D638" s="1">
        <v>1320</v>
      </c>
      <c r="E638" s="2" t="s">
        <v>40</v>
      </c>
      <c r="F638" s="2" t="s">
        <v>1025</v>
      </c>
      <c r="G638" s="3">
        <v>558.23270000000002</v>
      </c>
      <c r="H638" s="1">
        <v>2</v>
      </c>
      <c r="I638" s="3">
        <v>1115.4582</v>
      </c>
      <c r="J638" s="3">
        <v>1115.4608000000001</v>
      </c>
      <c r="K638" s="4">
        <v>0</v>
      </c>
      <c r="L638" s="5">
        <v>-2.4</v>
      </c>
      <c r="M638" s="1" t="s">
        <v>27</v>
      </c>
      <c r="N638" s="5">
        <v>166.81</v>
      </c>
      <c r="O638" s="5">
        <v>166.81</v>
      </c>
      <c r="P638" s="5">
        <v>166.81</v>
      </c>
      <c r="Q638" s="6">
        <v>3.51</v>
      </c>
      <c r="R638" s="4">
        <v>144</v>
      </c>
      <c r="S638" s="2" t="s">
        <v>28</v>
      </c>
      <c r="T638" s="1">
        <v>1</v>
      </c>
      <c r="U638" s="2" t="s">
        <v>3488</v>
      </c>
      <c r="V638" s="2" t="s">
        <v>3489</v>
      </c>
      <c r="W638" s="2">
        <v>9.1791999999999998</v>
      </c>
    </row>
    <row r="639" spans="1:23" x14ac:dyDescent="0.2">
      <c r="A639" s="1"/>
      <c r="B639" s="1">
        <v>1</v>
      </c>
      <c r="C639" s="2" t="s">
        <v>3490</v>
      </c>
      <c r="D639" s="1">
        <v>1361</v>
      </c>
      <c r="E639" s="2" t="s">
        <v>3491</v>
      </c>
      <c r="F639" s="2" t="s">
        <v>3492</v>
      </c>
      <c r="G639" s="3">
        <v>1013.0924</v>
      </c>
      <c r="H639" s="1">
        <v>3</v>
      </c>
      <c r="I639" s="3">
        <v>3037.2626</v>
      </c>
      <c r="J639" s="3">
        <v>3037.2739999999999</v>
      </c>
      <c r="K639" s="4">
        <v>0</v>
      </c>
      <c r="L639" s="5">
        <v>-3.8</v>
      </c>
      <c r="M639" s="1" t="s">
        <v>27</v>
      </c>
      <c r="N639" s="5">
        <v>29.99</v>
      </c>
      <c r="O639" s="5">
        <v>29.99</v>
      </c>
      <c r="P639" s="5">
        <v>29.99</v>
      </c>
      <c r="Q639" s="6">
        <v>2.12</v>
      </c>
      <c r="R639" s="4">
        <v>144</v>
      </c>
      <c r="S639" s="2" t="s">
        <v>28</v>
      </c>
      <c r="T639" s="1">
        <v>1</v>
      </c>
      <c r="U639" s="2" t="s">
        <v>3493</v>
      </c>
      <c r="V639" s="2" t="s">
        <v>3494</v>
      </c>
      <c r="W639" s="2">
        <v>4.8693999999999997</v>
      </c>
    </row>
    <row r="640" spans="1:23" x14ac:dyDescent="0.2">
      <c r="A640" s="1"/>
      <c r="B640" s="1">
        <v>1</v>
      </c>
      <c r="C640" s="2" t="s">
        <v>1790</v>
      </c>
      <c r="D640" s="1">
        <v>1386</v>
      </c>
      <c r="E640" s="2" t="s">
        <v>40</v>
      </c>
      <c r="F640" s="2" t="s">
        <v>122</v>
      </c>
      <c r="G640" s="3">
        <v>602.30589999999995</v>
      </c>
      <c r="H640" s="1">
        <v>2</v>
      </c>
      <c r="I640" s="3">
        <v>1203.6044999999999</v>
      </c>
      <c r="J640" s="3">
        <v>1203.6078</v>
      </c>
      <c r="K640" s="4">
        <v>0</v>
      </c>
      <c r="L640" s="5">
        <v>-2.7</v>
      </c>
      <c r="M640" s="1" t="s">
        <v>27</v>
      </c>
      <c r="N640" s="5">
        <v>54.41</v>
      </c>
      <c r="O640" s="5">
        <v>54.41</v>
      </c>
      <c r="P640" s="5">
        <v>54.41</v>
      </c>
      <c r="Q640" s="6">
        <v>1.66</v>
      </c>
      <c r="R640" s="4">
        <v>144</v>
      </c>
      <c r="S640" s="2" t="s">
        <v>28</v>
      </c>
      <c r="T640" s="1">
        <v>1</v>
      </c>
      <c r="U640" s="2" t="s">
        <v>3495</v>
      </c>
      <c r="V640" s="2" t="s">
        <v>3496</v>
      </c>
      <c r="W640" s="2">
        <v>22.657299999999999</v>
      </c>
    </row>
    <row r="641" spans="1:23" x14ac:dyDescent="0.2">
      <c r="A641" s="1"/>
      <c r="B641" s="1">
        <v>1</v>
      </c>
      <c r="C641" s="2" t="s">
        <v>1790</v>
      </c>
      <c r="D641" s="1">
        <v>1386</v>
      </c>
      <c r="E641" s="2" t="s">
        <v>40</v>
      </c>
      <c r="F641" s="2" t="s">
        <v>122</v>
      </c>
      <c r="G641" s="3">
        <v>602.30790000000002</v>
      </c>
      <c r="H641" s="1">
        <v>2</v>
      </c>
      <c r="I641" s="3">
        <v>1203.6084000000001</v>
      </c>
      <c r="J641" s="3">
        <v>1203.6078</v>
      </c>
      <c r="K641" s="4">
        <v>0</v>
      </c>
      <c r="L641" s="5">
        <v>0.5</v>
      </c>
      <c r="M641" s="1" t="s">
        <v>27</v>
      </c>
      <c r="N641" s="5">
        <v>119.21</v>
      </c>
      <c r="O641" s="5">
        <v>119.21</v>
      </c>
      <c r="P641" s="5">
        <v>119.21</v>
      </c>
      <c r="Q641" s="6">
        <v>1.68</v>
      </c>
      <c r="R641" s="4">
        <v>144</v>
      </c>
      <c r="S641" s="2" t="s">
        <v>28</v>
      </c>
      <c r="T641" s="1">
        <v>1</v>
      </c>
      <c r="U641" s="2" t="s">
        <v>3497</v>
      </c>
      <c r="V641" s="2" t="s">
        <v>3498</v>
      </c>
      <c r="W641" s="2">
        <v>22.392499999999998</v>
      </c>
    </row>
    <row r="642" spans="1:23" x14ac:dyDescent="0.2">
      <c r="A642" s="1"/>
      <c r="B642" s="1">
        <v>1</v>
      </c>
      <c r="C642" s="2" t="s">
        <v>1790</v>
      </c>
      <c r="D642" s="1">
        <v>1386</v>
      </c>
      <c r="E642" s="2" t="s">
        <v>40</v>
      </c>
      <c r="F642" s="2" t="s">
        <v>122</v>
      </c>
      <c r="G642" s="3">
        <v>602.30719999999997</v>
      </c>
      <c r="H642" s="1">
        <v>2</v>
      </c>
      <c r="I642" s="3">
        <v>1203.6070999999999</v>
      </c>
      <c r="J642" s="3">
        <v>1203.6078</v>
      </c>
      <c r="K642" s="4">
        <v>0</v>
      </c>
      <c r="L642" s="5">
        <v>-0.6</v>
      </c>
      <c r="M642" s="1" t="s">
        <v>27</v>
      </c>
      <c r="N642" s="5">
        <v>142.43</v>
      </c>
      <c r="O642" s="5">
        <v>142.43</v>
      </c>
      <c r="P642" s="5">
        <v>142.43</v>
      </c>
      <c r="Q642" s="6">
        <v>1.8</v>
      </c>
      <c r="R642" s="4">
        <v>144</v>
      </c>
      <c r="S642" s="2" t="s">
        <v>28</v>
      </c>
      <c r="T642" s="1">
        <v>1</v>
      </c>
      <c r="U642" s="2" t="s">
        <v>3499</v>
      </c>
      <c r="V642" s="2" t="s">
        <v>3500</v>
      </c>
      <c r="W642" s="2">
        <v>22.2562</v>
      </c>
    </row>
    <row r="643" spans="1:23" x14ac:dyDescent="0.2">
      <c r="A643" s="1"/>
      <c r="B643" s="1">
        <v>1</v>
      </c>
      <c r="C643" s="2" t="s">
        <v>1790</v>
      </c>
      <c r="D643" s="1">
        <v>1386</v>
      </c>
      <c r="E643" s="2" t="s">
        <v>40</v>
      </c>
      <c r="F643" s="2" t="s">
        <v>122</v>
      </c>
      <c r="G643" s="3">
        <v>602.30730000000005</v>
      </c>
      <c r="H643" s="1">
        <v>2</v>
      </c>
      <c r="I643" s="3">
        <v>1203.6072999999999</v>
      </c>
      <c r="J643" s="3">
        <v>1203.6078</v>
      </c>
      <c r="K643" s="4">
        <v>0</v>
      </c>
      <c r="L643" s="5">
        <v>-0.4</v>
      </c>
      <c r="M643" s="1" t="s">
        <v>27</v>
      </c>
      <c r="N643" s="5">
        <v>167.3</v>
      </c>
      <c r="O643" s="5">
        <v>130.82</v>
      </c>
      <c r="P643" s="5">
        <v>130.82</v>
      </c>
      <c r="Q643" s="6">
        <v>1.69</v>
      </c>
      <c r="R643" s="4">
        <v>144</v>
      </c>
      <c r="S643" s="2" t="s">
        <v>28</v>
      </c>
      <c r="T643" s="1">
        <v>1</v>
      </c>
      <c r="U643" s="2" t="s">
        <v>3501</v>
      </c>
      <c r="V643" s="2" t="s">
        <v>3502</v>
      </c>
      <c r="W643" s="2">
        <v>22.148900000000001</v>
      </c>
    </row>
    <row r="644" spans="1:23" x14ac:dyDescent="0.2">
      <c r="A644" s="1"/>
      <c r="B644" s="1">
        <v>1</v>
      </c>
      <c r="C644" s="2" t="s">
        <v>1790</v>
      </c>
      <c r="D644" s="1">
        <v>1386</v>
      </c>
      <c r="E644" s="2" t="s">
        <v>40</v>
      </c>
      <c r="F644" s="2" t="s">
        <v>122</v>
      </c>
      <c r="G644" s="3">
        <v>602.30629999999996</v>
      </c>
      <c r="H644" s="1">
        <v>2</v>
      </c>
      <c r="I644" s="3">
        <v>1203.6053999999999</v>
      </c>
      <c r="J644" s="3">
        <v>1203.6078</v>
      </c>
      <c r="K644" s="4">
        <v>0</v>
      </c>
      <c r="L644" s="5">
        <v>-2</v>
      </c>
      <c r="M644" s="1" t="s">
        <v>27</v>
      </c>
      <c r="N644" s="5">
        <v>195.07</v>
      </c>
      <c r="O644" s="5">
        <v>195.07</v>
      </c>
      <c r="P644" s="5">
        <v>195.07</v>
      </c>
      <c r="Q644" s="6">
        <v>3.17</v>
      </c>
      <c r="R644" s="4">
        <v>144</v>
      </c>
      <c r="S644" s="2" t="s">
        <v>28</v>
      </c>
      <c r="T644" s="1">
        <v>1</v>
      </c>
      <c r="U644" s="2" t="s">
        <v>3503</v>
      </c>
      <c r="V644" s="2" t="s">
        <v>3504</v>
      </c>
      <c r="W644" s="2">
        <v>21.529299999999999</v>
      </c>
    </row>
    <row r="645" spans="1:23" x14ac:dyDescent="0.2">
      <c r="A645" s="1"/>
      <c r="B645" s="1">
        <v>1</v>
      </c>
      <c r="C645" s="2" t="s">
        <v>1790</v>
      </c>
      <c r="D645" s="1">
        <v>1386</v>
      </c>
      <c r="E645" s="2" t="s">
        <v>40</v>
      </c>
      <c r="F645" s="2" t="s">
        <v>122</v>
      </c>
      <c r="G645" s="3">
        <v>602.30740000000003</v>
      </c>
      <c r="H645" s="1">
        <v>2</v>
      </c>
      <c r="I645" s="3">
        <v>1203.6076</v>
      </c>
      <c r="J645" s="3">
        <v>1203.6078</v>
      </c>
      <c r="K645" s="4">
        <v>0</v>
      </c>
      <c r="L645" s="5">
        <v>-0.2</v>
      </c>
      <c r="M645" s="1" t="s">
        <v>27</v>
      </c>
      <c r="N645" s="5">
        <v>211.22</v>
      </c>
      <c r="O645" s="5">
        <v>203.74</v>
      </c>
      <c r="P645" s="5">
        <v>203.74</v>
      </c>
      <c r="Q645" s="6">
        <v>2.48</v>
      </c>
      <c r="R645" s="4">
        <v>144</v>
      </c>
      <c r="S645" s="2" t="s">
        <v>28</v>
      </c>
      <c r="T645" s="1">
        <v>1</v>
      </c>
      <c r="U645" s="2" t="s">
        <v>3505</v>
      </c>
      <c r="V645" s="2" t="s">
        <v>3506</v>
      </c>
      <c r="W645" s="2">
        <v>22.0198</v>
      </c>
    </row>
    <row r="646" spans="1:23" x14ac:dyDescent="0.2">
      <c r="A646" s="1"/>
      <c r="B646" s="1">
        <v>1</v>
      </c>
      <c r="C646" s="2" t="s">
        <v>1790</v>
      </c>
      <c r="D646" s="1">
        <v>1386</v>
      </c>
      <c r="E646" s="2" t="s">
        <v>40</v>
      </c>
      <c r="F646" s="2" t="s">
        <v>122</v>
      </c>
      <c r="G646" s="3">
        <v>602.30799999999999</v>
      </c>
      <c r="H646" s="1">
        <v>2</v>
      </c>
      <c r="I646" s="3">
        <v>1203.6088</v>
      </c>
      <c r="J646" s="3">
        <v>1203.6078</v>
      </c>
      <c r="K646" s="4">
        <v>0</v>
      </c>
      <c r="L646" s="5">
        <v>0.9</v>
      </c>
      <c r="M646" s="1" t="s">
        <v>27</v>
      </c>
      <c r="N646" s="5">
        <v>449.79</v>
      </c>
      <c r="O646" s="5">
        <v>257.77999999999997</v>
      </c>
      <c r="P646" s="5">
        <v>257.77999999999997</v>
      </c>
      <c r="Q646" s="6">
        <v>4.4800000000000004</v>
      </c>
      <c r="R646" s="4">
        <v>144</v>
      </c>
      <c r="S646" s="2" t="s">
        <v>28</v>
      </c>
      <c r="T646" s="1">
        <v>1</v>
      </c>
      <c r="U646" s="2" t="s">
        <v>3507</v>
      </c>
      <c r="V646" s="2" t="s">
        <v>3508</v>
      </c>
      <c r="W646" s="2">
        <v>21.911300000000001</v>
      </c>
    </row>
    <row r="647" spans="1:23" x14ac:dyDescent="0.2">
      <c r="A647" s="1"/>
      <c r="B647" s="1">
        <v>1</v>
      </c>
      <c r="C647" s="2" t="s">
        <v>1790</v>
      </c>
      <c r="D647" s="1">
        <v>1386</v>
      </c>
      <c r="E647" s="2" t="s">
        <v>40</v>
      </c>
      <c r="F647" s="2" t="s">
        <v>122</v>
      </c>
      <c r="G647" s="3">
        <v>602.30619999999999</v>
      </c>
      <c r="H647" s="1">
        <v>2</v>
      </c>
      <c r="I647" s="3">
        <v>1203.6052</v>
      </c>
      <c r="J647" s="3">
        <v>1203.6078</v>
      </c>
      <c r="K647" s="4">
        <v>0</v>
      </c>
      <c r="L647" s="5">
        <v>-2.2000000000000002</v>
      </c>
      <c r="M647" s="1" t="s">
        <v>27</v>
      </c>
      <c r="N647" s="5">
        <v>518.22</v>
      </c>
      <c r="O647" s="5">
        <v>304.88</v>
      </c>
      <c r="P647" s="5">
        <v>304.88</v>
      </c>
      <c r="Q647" s="6">
        <v>6.02</v>
      </c>
      <c r="R647" s="4">
        <v>144</v>
      </c>
      <c r="S647" s="2" t="s">
        <v>28</v>
      </c>
      <c r="T647" s="1">
        <v>1</v>
      </c>
      <c r="U647" s="2" t="s">
        <v>3509</v>
      </c>
      <c r="V647" s="2" t="s">
        <v>3510</v>
      </c>
      <c r="W647" s="2">
        <v>21.782</v>
      </c>
    </row>
    <row r="648" spans="1:23" x14ac:dyDescent="0.2">
      <c r="A648" s="1"/>
      <c r="B648" s="1">
        <v>1</v>
      </c>
      <c r="C648" s="2" t="s">
        <v>1790</v>
      </c>
      <c r="D648" s="1">
        <v>1386</v>
      </c>
      <c r="E648" s="2" t="s">
        <v>40</v>
      </c>
      <c r="F648" s="2" t="s">
        <v>122</v>
      </c>
      <c r="G648" s="3">
        <v>602.30589999999995</v>
      </c>
      <c r="H648" s="1">
        <v>2</v>
      </c>
      <c r="I648" s="3">
        <v>1203.6044999999999</v>
      </c>
      <c r="J648" s="3">
        <v>1203.6078</v>
      </c>
      <c r="K648" s="4">
        <v>0</v>
      </c>
      <c r="L648" s="5">
        <v>-2.7</v>
      </c>
      <c r="M648" s="1" t="s">
        <v>27</v>
      </c>
      <c r="N648" s="5">
        <v>523.04</v>
      </c>
      <c r="O648" s="5">
        <v>299.61</v>
      </c>
      <c r="P648" s="5">
        <v>299.61</v>
      </c>
      <c r="Q648" s="6">
        <v>6.11</v>
      </c>
      <c r="R648" s="4">
        <v>144</v>
      </c>
      <c r="S648" s="2" t="s">
        <v>28</v>
      </c>
      <c r="T648" s="1">
        <v>1</v>
      </c>
      <c r="U648" s="2" t="s">
        <v>3511</v>
      </c>
      <c r="V648" s="2" t="s">
        <v>3512</v>
      </c>
      <c r="W648" s="2">
        <v>21.6524</v>
      </c>
    </row>
    <row r="649" spans="1:23" x14ac:dyDescent="0.2">
      <c r="A649" s="1"/>
      <c r="B649" s="1">
        <v>1</v>
      </c>
      <c r="C649" s="2" t="s">
        <v>1829</v>
      </c>
      <c r="D649" s="1">
        <v>1386</v>
      </c>
      <c r="E649" s="2" t="s">
        <v>40</v>
      </c>
      <c r="F649" s="2" t="s">
        <v>122</v>
      </c>
      <c r="G649" s="3">
        <v>790.88630000000001</v>
      </c>
      <c r="H649" s="1">
        <v>2</v>
      </c>
      <c r="I649" s="3">
        <v>1580.7653</v>
      </c>
      <c r="J649" s="3">
        <v>1580.7665</v>
      </c>
      <c r="K649" s="4">
        <v>0</v>
      </c>
      <c r="L649" s="5">
        <v>-0.7</v>
      </c>
      <c r="M649" s="1" t="s">
        <v>27</v>
      </c>
      <c r="N649" s="5">
        <v>203.17</v>
      </c>
      <c r="O649" s="5">
        <v>203.17</v>
      </c>
      <c r="P649" s="5">
        <v>203.17</v>
      </c>
      <c r="Q649" s="6">
        <v>2.38</v>
      </c>
      <c r="R649" s="4">
        <v>144</v>
      </c>
      <c r="S649" s="2" t="s">
        <v>28</v>
      </c>
      <c r="T649" s="1">
        <v>1</v>
      </c>
      <c r="U649" s="2" t="s">
        <v>3513</v>
      </c>
      <c r="V649" s="2" t="s">
        <v>3514</v>
      </c>
      <c r="W649" s="2">
        <v>25.0382</v>
      </c>
    </row>
    <row r="650" spans="1:23" x14ac:dyDescent="0.2">
      <c r="A650" s="1"/>
      <c r="B650" s="1">
        <v>1</v>
      </c>
      <c r="C650" s="2" t="s">
        <v>1829</v>
      </c>
      <c r="D650" s="1">
        <v>1386</v>
      </c>
      <c r="E650" s="2" t="s">
        <v>40</v>
      </c>
      <c r="F650" s="2" t="s">
        <v>122</v>
      </c>
      <c r="G650" s="3">
        <v>790.88620000000003</v>
      </c>
      <c r="H650" s="1">
        <v>2</v>
      </c>
      <c r="I650" s="3">
        <v>1580.7651000000001</v>
      </c>
      <c r="J650" s="3">
        <v>1580.7665</v>
      </c>
      <c r="K650" s="4">
        <v>0</v>
      </c>
      <c r="L650" s="5">
        <v>-0.9</v>
      </c>
      <c r="M650" s="1" t="s">
        <v>27</v>
      </c>
      <c r="N650" s="5">
        <v>493.38</v>
      </c>
      <c r="O650" s="5">
        <v>299.31</v>
      </c>
      <c r="P650" s="5">
        <v>299.31</v>
      </c>
      <c r="Q650" s="6">
        <v>4.7699999999999996</v>
      </c>
      <c r="R650" s="4">
        <v>144</v>
      </c>
      <c r="S650" s="2" t="s">
        <v>28</v>
      </c>
      <c r="T650" s="1">
        <v>1</v>
      </c>
      <c r="U650" s="2" t="s">
        <v>3515</v>
      </c>
      <c r="V650" s="2" t="s">
        <v>263</v>
      </c>
      <c r="W650" s="2">
        <v>24.815200000000001</v>
      </c>
    </row>
    <row r="651" spans="1:23" x14ac:dyDescent="0.2">
      <c r="A651" s="1"/>
      <c r="B651" s="1">
        <v>1</v>
      </c>
      <c r="C651" s="2" t="s">
        <v>1829</v>
      </c>
      <c r="D651" s="1">
        <v>1386</v>
      </c>
      <c r="E651" s="2" t="s">
        <v>40</v>
      </c>
      <c r="F651" s="2" t="s">
        <v>122</v>
      </c>
      <c r="G651" s="3">
        <v>790.88699999999994</v>
      </c>
      <c r="H651" s="1">
        <v>2</v>
      </c>
      <c r="I651" s="3">
        <v>1580.7665999999999</v>
      </c>
      <c r="J651" s="3">
        <v>1580.7665</v>
      </c>
      <c r="K651" s="4">
        <v>0</v>
      </c>
      <c r="L651" s="5">
        <v>0.1</v>
      </c>
      <c r="M651" s="1" t="s">
        <v>27</v>
      </c>
      <c r="N651" s="5">
        <v>508.1</v>
      </c>
      <c r="O651" s="5">
        <v>370.63</v>
      </c>
      <c r="P651" s="5">
        <v>370.63</v>
      </c>
      <c r="Q651" s="6">
        <v>5.84</v>
      </c>
      <c r="R651" s="4">
        <v>144</v>
      </c>
      <c r="S651" s="2" t="s">
        <v>28</v>
      </c>
      <c r="T651" s="1">
        <v>1</v>
      </c>
      <c r="U651" s="2" t="s">
        <v>3516</v>
      </c>
      <c r="V651" s="2" t="s">
        <v>3517</v>
      </c>
      <c r="W651" s="2">
        <v>24.920100000000001</v>
      </c>
    </row>
    <row r="652" spans="1:23" x14ac:dyDescent="0.2">
      <c r="A652" s="1"/>
      <c r="B652" s="1">
        <v>1</v>
      </c>
      <c r="C652" s="2" t="s">
        <v>1839</v>
      </c>
      <c r="D652" s="1">
        <v>1397</v>
      </c>
      <c r="E652" s="2" t="s">
        <v>40</v>
      </c>
      <c r="F652" s="2" t="s">
        <v>122</v>
      </c>
      <c r="G652" s="3">
        <v>456.70010000000002</v>
      </c>
      <c r="H652" s="1">
        <v>2</v>
      </c>
      <c r="I652" s="3">
        <v>912.39290000000005</v>
      </c>
      <c r="J652" s="3">
        <v>912.3954</v>
      </c>
      <c r="K652" s="4">
        <v>0</v>
      </c>
      <c r="L652" s="5">
        <v>-2.7</v>
      </c>
      <c r="M652" s="1" t="s">
        <v>27</v>
      </c>
      <c r="N652" s="5">
        <v>172.66</v>
      </c>
      <c r="O652" s="5">
        <v>172.66</v>
      </c>
      <c r="P652" s="5">
        <v>172.66</v>
      </c>
      <c r="Q652" s="6">
        <v>3.18</v>
      </c>
      <c r="R652" s="4">
        <v>144</v>
      </c>
      <c r="S652" s="2" t="s">
        <v>28</v>
      </c>
      <c r="T652" s="1">
        <v>1</v>
      </c>
      <c r="U652" s="2" t="s">
        <v>3518</v>
      </c>
      <c r="V652" s="2" t="s">
        <v>3519</v>
      </c>
      <c r="W652" s="2">
        <v>9.8903999999999996</v>
      </c>
    </row>
    <row r="653" spans="1:23" x14ac:dyDescent="0.2">
      <c r="A653" s="1"/>
      <c r="B653" s="1">
        <v>1</v>
      </c>
      <c r="C653" s="2" t="s">
        <v>1839</v>
      </c>
      <c r="D653" s="1">
        <v>1397</v>
      </c>
      <c r="E653" s="2" t="s">
        <v>40</v>
      </c>
      <c r="F653" s="2" t="s">
        <v>122</v>
      </c>
      <c r="G653" s="3">
        <v>456.7</v>
      </c>
      <c r="H653" s="1">
        <v>2</v>
      </c>
      <c r="I653" s="3">
        <v>912.39279999999997</v>
      </c>
      <c r="J653" s="3">
        <v>912.3954</v>
      </c>
      <c r="K653" s="4">
        <v>0</v>
      </c>
      <c r="L653" s="5">
        <v>-2.8</v>
      </c>
      <c r="M653" s="1" t="s">
        <v>27</v>
      </c>
      <c r="N653" s="5">
        <v>191.71</v>
      </c>
      <c r="O653" s="5">
        <v>191.71</v>
      </c>
      <c r="P653" s="5">
        <v>191.71</v>
      </c>
      <c r="Q653" s="6">
        <v>3.78</v>
      </c>
      <c r="R653" s="4">
        <v>144</v>
      </c>
      <c r="S653" s="2" t="s">
        <v>28</v>
      </c>
      <c r="T653" s="1">
        <v>1</v>
      </c>
      <c r="U653" s="2" t="s">
        <v>3520</v>
      </c>
      <c r="V653" s="2" t="s">
        <v>3521</v>
      </c>
      <c r="W653" s="2">
        <v>10.003</v>
      </c>
    </row>
    <row r="654" spans="1:23" x14ac:dyDescent="0.2">
      <c r="A654" s="1"/>
      <c r="B654" s="1">
        <v>1</v>
      </c>
      <c r="C654" s="2" t="s">
        <v>1853</v>
      </c>
      <c r="D654" s="1">
        <v>1404</v>
      </c>
      <c r="E654" s="2" t="s">
        <v>40</v>
      </c>
      <c r="F654" s="2" t="s">
        <v>40</v>
      </c>
      <c r="G654" s="3">
        <v>626.29459999999995</v>
      </c>
      <c r="H654" s="1">
        <v>2</v>
      </c>
      <c r="I654" s="3">
        <v>1251.5817999999999</v>
      </c>
      <c r="J654" s="3">
        <v>1251.5851</v>
      </c>
      <c r="K654" s="4">
        <v>0</v>
      </c>
      <c r="L654" s="5">
        <v>-2.6</v>
      </c>
      <c r="M654" s="1" t="s">
        <v>27</v>
      </c>
      <c r="N654" s="5">
        <v>361.1</v>
      </c>
      <c r="O654" s="5">
        <v>361.1</v>
      </c>
      <c r="P654" s="5">
        <v>361.1</v>
      </c>
      <c r="Q654" s="6">
        <v>6.07</v>
      </c>
      <c r="R654" s="4">
        <v>144</v>
      </c>
      <c r="S654" s="2" t="s">
        <v>28</v>
      </c>
      <c r="T654" s="1">
        <v>1</v>
      </c>
      <c r="U654" s="2" t="s">
        <v>3522</v>
      </c>
      <c r="V654" s="2" t="s">
        <v>3523</v>
      </c>
      <c r="W654" s="2">
        <v>10.7224</v>
      </c>
    </row>
    <row r="655" spans="1:23" x14ac:dyDescent="0.2">
      <c r="A655" s="1"/>
      <c r="B655" s="1">
        <v>1</v>
      </c>
      <c r="C655" s="2" t="s">
        <v>1869</v>
      </c>
      <c r="D655" s="1">
        <v>1428</v>
      </c>
      <c r="E655" s="2" t="s">
        <v>40</v>
      </c>
      <c r="F655" s="2" t="s">
        <v>47</v>
      </c>
      <c r="G655" s="3">
        <v>634.3098</v>
      </c>
      <c r="H655" s="1">
        <v>2</v>
      </c>
      <c r="I655" s="3">
        <v>1267.6122</v>
      </c>
      <c r="J655" s="3">
        <v>1267.6172999999999</v>
      </c>
      <c r="K655" s="4">
        <v>0</v>
      </c>
      <c r="L655" s="5">
        <v>-4</v>
      </c>
      <c r="M655" s="1" t="s">
        <v>27</v>
      </c>
      <c r="N655" s="5">
        <v>405.93</v>
      </c>
      <c r="O655" s="5">
        <v>384.37</v>
      </c>
      <c r="P655" s="5">
        <v>384.37</v>
      </c>
      <c r="Q655" s="6">
        <v>5.92</v>
      </c>
      <c r="R655" s="4">
        <v>144</v>
      </c>
      <c r="S655" s="2" t="s">
        <v>28</v>
      </c>
      <c r="T655" s="1">
        <v>1</v>
      </c>
      <c r="U655" s="2" t="s">
        <v>3524</v>
      </c>
      <c r="V655" s="2" t="s">
        <v>3525</v>
      </c>
      <c r="W655" s="2">
        <v>18.553799999999999</v>
      </c>
    </row>
    <row r="656" spans="1:23" x14ac:dyDescent="0.2">
      <c r="A656" s="1"/>
      <c r="B656" s="1">
        <v>1</v>
      </c>
      <c r="C656" s="2" t="s">
        <v>1869</v>
      </c>
      <c r="D656" s="1">
        <v>1428</v>
      </c>
      <c r="E656" s="2" t="s">
        <v>40</v>
      </c>
      <c r="F656" s="2" t="s">
        <v>47</v>
      </c>
      <c r="G656" s="3">
        <v>634.31010000000003</v>
      </c>
      <c r="H656" s="1">
        <v>2</v>
      </c>
      <c r="I656" s="3">
        <v>1267.6128000000001</v>
      </c>
      <c r="J656" s="3">
        <v>1267.6172999999999</v>
      </c>
      <c r="K656" s="4">
        <v>0</v>
      </c>
      <c r="L656" s="5">
        <v>-3.5</v>
      </c>
      <c r="M656" s="1" t="s">
        <v>27</v>
      </c>
      <c r="N656" s="5">
        <v>561</v>
      </c>
      <c r="O656" s="5">
        <v>545.39</v>
      </c>
      <c r="P656" s="5">
        <v>545.39</v>
      </c>
      <c r="Q656" s="6">
        <v>8.76</v>
      </c>
      <c r="R656" s="4">
        <v>144</v>
      </c>
      <c r="S656" s="2" t="s">
        <v>28</v>
      </c>
      <c r="T656" s="1">
        <v>1</v>
      </c>
      <c r="U656" s="2" t="s">
        <v>3526</v>
      </c>
      <c r="V656" s="2" t="s">
        <v>3527</v>
      </c>
      <c r="W656" s="2">
        <v>18.2593</v>
      </c>
    </row>
    <row r="657" spans="1:23" x14ac:dyDescent="0.2">
      <c r="A657" s="1"/>
      <c r="B657" s="1">
        <v>1</v>
      </c>
      <c r="C657" s="2" t="s">
        <v>1869</v>
      </c>
      <c r="D657" s="1">
        <v>1428</v>
      </c>
      <c r="E657" s="2" t="s">
        <v>40</v>
      </c>
      <c r="F657" s="2" t="s">
        <v>47</v>
      </c>
      <c r="G657" s="3">
        <v>634.31050000000005</v>
      </c>
      <c r="H657" s="1">
        <v>2</v>
      </c>
      <c r="I657" s="3">
        <v>1267.6137000000001</v>
      </c>
      <c r="J657" s="3">
        <v>1267.6172999999999</v>
      </c>
      <c r="K657" s="4">
        <v>0</v>
      </c>
      <c r="L657" s="5">
        <v>-2.9</v>
      </c>
      <c r="M657" s="1" t="s">
        <v>27</v>
      </c>
      <c r="N657" s="5">
        <v>619.97</v>
      </c>
      <c r="O657" s="5">
        <v>574.33000000000004</v>
      </c>
      <c r="P657" s="5">
        <v>574.33000000000004</v>
      </c>
      <c r="Q657" s="6">
        <v>9.76</v>
      </c>
      <c r="R657" s="4">
        <v>144</v>
      </c>
      <c r="S657" s="2" t="s">
        <v>28</v>
      </c>
      <c r="T657" s="1">
        <v>1</v>
      </c>
      <c r="U657" s="2" t="s">
        <v>3528</v>
      </c>
      <c r="V657" s="2" t="s">
        <v>3529</v>
      </c>
      <c r="W657" s="2">
        <v>18.416899999999998</v>
      </c>
    </row>
    <row r="658" spans="1:23" x14ac:dyDescent="0.2">
      <c r="A658" s="1"/>
      <c r="B658" s="1">
        <v>1</v>
      </c>
      <c r="C658" s="2" t="s">
        <v>1869</v>
      </c>
      <c r="D658" s="1">
        <v>1428</v>
      </c>
      <c r="E658" s="2" t="s">
        <v>40</v>
      </c>
      <c r="F658" s="2" t="s">
        <v>47</v>
      </c>
      <c r="G658" s="3">
        <v>634.31060000000002</v>
      </c>
      <c r="H658" s="1">
        <v>2</v>
      </c>
      <c r="I658" s="3">
        <v>1267.6139000000001</v>
      </c>
      <c r="J658" s="3">
        <v>1267.6172999999999</v>
      </c>
      <c r="K658" s="4">
        <v>0</v>
      </c>
      <c r="L658" s="5">
        <v>-2.7</v>
      </c>
      <c r="M658" s="1" t="s">
        <v>27</v>
      </c>
      <c r="N658" s="5">
        <v>657.39</v>
      </c>
      <c r="O658" s="5">
        <v>594.76</v>
      </c>
      <c r="P658" s="5">
        <v>594.76</v>
      </c>
      <c r="Q658" s="6">
        <v>10.76</v>
      </c>
      <c r="R658" s="4">
        <v>144</v>
      </c>
      <c r="S658" s="2" t="s">
        <v>28</v>
      </c>
      <c r="T658" s="1">
        <v>1</v>
      </c>
      <c r="U658" s="2" t="s">
        <v>3530</v>
      </c>
      <c r="V658" s="2" t="s">
        <v>3531</v>
      </c>
      <c r="W658" s="2">
        <v>18.2895</v>
      </c>
    </row>
    <row r="659" spans="1:23" x14ac:dyDescent="0.2">
      <c r="A659" s="1"/>
      <c r="B659" s="1">
        <v>1</v>
      </c>
      <c r="C659" s="2" t="s">
        <v>1885</v>
      </c>
      <c r="D659" s="1">
        <v>1438</v>
      </c>
      <c r="E659" s="2" t="s">
        <v>40</v>
      </c>
      <c r="F659" s="2" t="s">
        <v>122</v>
      </c>
      <c r="G659" s="3">
        <v>714.31899999999996</v>
      </c>
      <c r="H659" s="1">
        <v>2</v>
      </c>
      <c r="I659" s="3">
        <v>1427.38</v>
      </c>
      <c r="J659" s="3">
        <v>1427.6371999999999</v>
      </c>
      <c r="K659" s="4">
        <v>0</v>
      </c>
      <c r="L659" s="5">
        <v>-4.5</v>
      </c>
      <c r="M659" s="1" t="s">
        <v>27</v>
      </c>
      <c r="N659" s="5">
        <v>236.75</v>
      </c>
      <c r="O659" s="5">
        <v>236.75</v>
      </c>
      <c r="P659" s="5">
        <v>236.75</v>
      </c>
      <c r="Q659" s="6">
        <v>5.35</v>
      </c>
      <c r="R659" s="4">
        <v>144</v>
      </c>
      <c r="S659" s="2" t="s">
        <v>28</v>
      </c>
      <c r="T659" s="1">
        <v>1</v>
      </c>
      <c r="U659" s="2" t="s">
        <v>3532</v>
      </c>
      <c r="V659" s="2" t="s">
        <v>3533</v>
      </c>
      <c r="W659" s="2">
        <v>16.959099999999999</v>
      </c>
    </row>
    <row r="660" spans="1:23" x14ac:dyDescent="0.2">
      <c r="A660" s="1"/>
      <c r="B660" s="1">
        <v>1</v>
      </c>
      <c r="C660" s="2" t="s">
        <v>1885</v>
      </c>
      <c r="D660" s="1">
        <v>1438</v>
      </c>
      <c r="E660" s="2" t="s">
        <v>40</v>
      </c>
      <c r="F660" s="2" t="s">
        <v>122</v>
      </c>
      <c r="G660" s="3">
        <v>714.32190000000003</v>
      </c>
      <c r="H660" s="1">
        <v>2</v>
      </c>
      <c r="I660" s="3">
        <v>1427.6365000000001</v>
      </c>
      <c r="J660" s="3">
        <v>1427.6371999999999</v>
      </c>
      <c r="K660" s="4">
        <v>0</v>
      </c>
      <c r="L660" s="5">
        <v>-0.5</v>
      </c>
      <c r="M660" s="1" t="s">
        <v>27</v>
      </c>
      <c r="N660" s="5">
        <v>258.69</v>
      </c>
      <c r="O660" s="5">
        <v>258.69</v>
      </c>
      <c r="P660" s="5">
        <v>258.69</v>
      </c>
      <c r="Q660" s="6">
        <v>4.1100000000000003</v>
      </c>
      <c r="R660" s="4">
        <v>144</v>
      </c>
      <c r="S660" s="2" t="s">
        <v>28</v>
      </c>
      <c r="T660" s="1">
        <v>1</v>
      </c>
      <c r="U660" s="2" t="s">
        <v>3534</v>
      </c>
      <c r="V660" s="2" t="s">
        <v>3535</v>
      </c>
      <c r="W660" s="2">
        <v>16.8245</v>
      </c>
    </row>
    <row r="661" spans="1:23" x14ac:dyDescent="0.2">
      <c r="A661" s="1"/>
      <c r="B661" s="1">
        <v>1</v>
      </c>
      <c r="C661" s="2" t="s">
        <v>1885</v>
      </c>
      <c r="D661" s="1">
        <v>1438</v>
      </c>
      <c r="E661" s="2" t="s">
        <v>40</v>
      </c>
      <c r="F661" s="2" t="s">
        <v>122</v>
      </c>
      <c r="G661" s="3">
        <v>714.31920000000002</v>
      </c>
      <c r="H661" s="1">
        <v>2</v>
      </c>
      <c r="I661" s="3">
        <v>1427.6312</v>
      </c>
      <c r="J661" s="3">
        <v>1427.6371999999999</v>
      </c>
      <c r="K661" s="4">
        <v>0</v>
      </c>
      <c r="L661" s="5">
        <v>-4.2</v>
      </c>
      <c r="M661" s="1" t="s">
        <v>27</v>
      </c>
      <c r="N661" s="5">
        <v>294.63</v>
      </c>
      <c r="O661" s="5">
        <v>294.63</v>
      </c>
      <c r="P661" s="5">
        <v>294.63</v>
      </c>
      <c r="Q661" s="6">
        <v>5.61</v>
      </c>
      <c r="R661" s="4">
        <v>144</v>
      </c>
      <c r="S661" s="2" t="s">
        <v>28</v>
      </c>
      <c r="T661" s="1">
        <v>1</v>
      </c>
      <c r="U661" s="2" t="s">
        <v>3536</v>
      </c>
      <c r="V661" s="2" t="s">
        <v>3537</v>
      </c>
      <c r="W661" s="2">
        <v>16.694700000000001</v>
      </c>
    </row>
    <row r="662" spans="1:23" x14ac:dyDescent="0.2">
      <c r="A662" s="1"/>
      <c r="B662" s="1">
        <v>1</v>
      </c>
      <c r="C662" s="2" t="s">
        <v>1885</v>
      </c>
      <c r="D662" s="1">
        <v>1438</v>
      </c>
      <c r="E662" s="2" t="s">
        <v>40</v>
      </c>
      <c r="F662" s="2" t="s">
        <v>122</v>
      </c>
      <c r="G662" s="3">
        <v>714.32129999999995</v>
      </c>
      <c r="H662" s="1">
        <v>2</v>
      </c>
      <c r="I662" s="3">
        <v>1427.6352999999999</v>
      </c>
      <c r="J662" s="3">
        <v>1427.6371999999999</v>
      </c>
      <c r="K662" s="4">
        <v>0</v>
      </c>
      <c r="L662" s="5">
        <v>-1.3</v>
      </c>
      <c r="M662" s="1" t="s">
        <v>27</v>
      </c>
      <c r="N662" s="5">
        <v>442.36</v>
      </c>
      <c r="O662" s="5">
        <v>442.36</v>
      </c>
      <c r="P662" s="5">
        <v>442.36</v>
      </c>
      <c r="Q662" s="6">
        <v>7.83</v>
      </c>
      <c r="R662" s="4">
        <v>144</v>
      </c>
      <c r="S662" s="2" t="s">
        <v>28</v>
      </c>
      <c r="T662" s="1">
        <v>1</v>
      </c>
      <c r="U662" s="2" t="s">
        <v>3538</v>
      </c>
      <c r="V662" s="2" t="s">
        <v>3539</v>
      </c>
      <c r="W662" s="2">
        <v>16.4879</v>
      </c>
    </row>
    <row r="663" spans="1:23" x14ac:dyDescent="0.2">
      <c r="A663" s="1"/>
      <c r="B663" s="1">
        <v>1</v>
      </c>
      <c r="C663" s="2" t="s">
        <v>1885</v>
      </c>
      <c r="D663" s="1">
        <v>1438</v>
      </c>
      <c r="E663" s="2" t="s">
        <v>40</v>
      </c>
      <c r="F663" s="2" t="s">
        <v>122</v>
      </c>
      <c r="G663" s="3">
        <v>714.32069999999999</v>
      </c>
      <c r="H663" s="1">
        <v>2</v>
      </c>
      <c r="I663" s="3">
        <v>1427.6342</v>
      </c>
      <c r="J663" s="3">
        <v>1427.6371999999999</v>
      </c>
      <c r="K663" s="4">
        <v>0</v>
      </c>
      <c r="L663" s="5">
        <v>-2.1</v>
      </c>
      <c r="M663" s="1" t="s">
        <v>27</v>
      </c>
      <c r="N663" s="5">
        <v>494.57</v>
      </c>
      <c r="O663" s="5">
        <v>494.57</v>
      </c>
      <c r="P663" s="5">
        <v>494.57</v>
      </c>
      <c r="Q663" s="6">
        <v>7.98</v>
      </c>
      <c r="R663" s="4">
        <v>144</v>
      </c>
      <c r="S663" s="2" t="s">
        <v>28</v>
      </c>
      <c r="T663" s="1">
        <v>1</v>
      </c>
      <c r="U663" s="2" t="s">
        <v>3540</v>
      </c>
      <c r="V663" s="2" t="s">
        <v>3541</v>
      </c>
      <c r="W663" s="2">
        <v>16.3581</v>
      </c>
    </row>
    <row r="664" spans="1:23" x14ac:dyDescent="0.2">
      <c r="A664" s="1"/>
      <c r="B664" s="1">
        <v>1</v>
      </c>
      <c r="C664" s="2" t="s">
        <v>1885</v>
      </c>
      <c r="D664" s="1">
        <v>1438</v>
      </c>
      <c r="E664" s="2" t="s">
        <v>40</v>
      </c>
      <c r="F664" s="2" t="s">
        <v>122</v>
      </c>
      <c r="G664" s="3">
        <v>714.32039999999995</v>
      </c>
      <c r="H664" s="1">
        <v>2</v>
      </c>
      <c r="I664" s="3">
        <v>1427.6335999999999</v>
      </c>
      <c r="J664" s="3">
        <v>1427.6371999999999</v>
      </c>
      <c r="K664" s="4">
        <v>0</v>
      </c>
      <c r="L664" s="5">
        <v>-2.5</v>
      </c>
      <c r="M664" s="1" t="s">
        <v>27</v>
      </c>
      <c r="N664" s="5">
        <v>514.95000000000005</v>
      </c>
      <c r="O664" s="5">
        <v>514.95000000000005</v>
      </c>
      <c r="P664" s="5">
        <v>514.95000000000005</v>
      </c>
      <c r="Q664" s="6">
        <v>7.98</v>
      </c>
      <c r="R664" s="4">
        <v>144</v>
      </c>
      <c r="S664" s="2" t="s">
        <v>28</v>
      </c>
      <c r="T664" s="1">
        <v>1</v>
      </c>
      <c r="U664" s="2" t="s">
        <v>3542</v>
      </c>
      <c r="V664" s="2" t="s">
        <v>3543</v>
      </c>
      <c r="W664" s="2">
        <v>15.8462</v>
      </c>
    </row>
    <row r="665" spans="1:23" x14ac:dyDescent="0.2">
      <c r="A665" s="1"/>
      <c r="B665" s="1">
        <v>1</v>
      </c>
      <c r="C665" s="2" t="s">
        <v>1885</v>
      </c>
      <c r="D665" s="1">
        <v>1438</v>
      </c>
      <c r="E665" s="2" t="s">
        <v>40</v>
      </c>
      <c r="F665" s="2" t="s">
        <v>122</v>
      </c>
      <c r="G665" s="3">
        <v>714.32050000000004</v>
      </c>
      <c r="H665" s="1">
        <v>2</v>
      </c>
      <c r="I665" s="3">
        <v>1427.6337000000001</v>
      </c>
      <c r="J665" s="3">
        <v>1427.6371999999999</v>
      </c>
      <c r="K665" s="4">
        <v>0</v>
      </c>
      <c r="L665" s="5">
        <v>-2.4</v>
      </c>
      <c r="M665" s="1" t="s">
        <v>27</v>
      </c>
      <c r="N665" s="5">
        <v>608.16999999999996</v>
      </c>
      <c r="O665" s="5">
        <v>608.16999999999996</v>
      </c>
      <c r="P665" s="5">
        <v>608.16999999999996</v>
      </c>
      <c r="Q665" s="6">
        <v>9.9</v>
      </c>
      <c r="R665" s="4">
        <v>144</v>
      </c>
      <c r="S665" s="2" t="s">
        <v>28</v>
      </c>
      <c r="T665" s="1">
        <v>1</v>
      </c>
      <c r="U665" s="2" t="s">
        <v>3544</v>
      </c>
      <c r="V665" s="2" t="s">
        <v>309</v>
      </c>
      <c r="W665" s="2">
        <v>16.225899999999999</v>
      </c>
    </row>
    <row r="666" spans="1:23" x14ac:dyDescent="0.2">
      <c r="A666" s="1"/>
      <c r="B666" s="1">
        <v>1</v>
      </c>
      <c r="C666" s="2" t="s">
        <v>1885</v>
      </c>
      <c r="D666" s="1">
        <v>1438</v>
      </c>
      <c r="E666" s="2" t="s">
        <v>40</v>
      </c>
      <c r="F666" s="2" t="s">
        <v>122</v>
      </c>
      <c r="G666" s="3">
        <v>714.32050000000004</v>
      </c>
      <c r="H666" s="1">
        <v>2</v>
      </c>
      <c r="I666" s="3">
        <v>1427.6337000000001</v>
      </c>
      <c r="J666" s="3">
        <v>1427.6371999999999</v>
      </c>
      <c r="K666" s="4">
        <v>0</v>
      </c>
      <c r="L666" s="5">
        <v>-2.4</v>
      </c>
      <c r="M666" s="1" t="s">
        <v>27</v>
      </c>
      <c r="N666" s="5">
        <v>663.53</v>
      </c>
      <c r="O666" s="5">
        <v>663.53</v>
      </c>
      <c r="P666" s="5">
        <v>663.53</v>
      </c>
      <c r="Q666" s="6">
        <v>10.9</v>
      </c>
      <c r="R666" s="4">
        <v>144</v>
      </c>
      <c r="S666" s="2" t="s">
        <v>28</v>
      </c>
      <c r="T666" s="1">
        <v>1</v>
      </c>
      <c r="U666" s="2" t="s">
        <v>3545</v>
      </c>
      <c r="V666" s="2" t="s">
        <v>3546</v>
      </c>
      <c r="W666" s="2">
        <v>16.095500000000001</v>
      </c>
    </row>
    <row r="667" spans="1:23" x14ac:dyDescent="0.2">
      <c r="A667" s="1"/>
      <c r="B667" s="1">
        <v>1</v>
      </c>
      <c r="C667" s="2" t="s">
        <v>1885</v>
      </c>
      <c r="D667" s="1">
        <v>1438</v>
      </c>
      <c r="E667" s="2" t="s">
        <v>40</v>
      </c>
      <c r="F667" s="2" t="s">
        <v>122</v>
      </c>
      <c r="G667" s="3">
        <v>714.32039999999995</v>
      </c>
      <c r="H667" s="1">
        <v>2</v>
      </c>
      <c r="I667" s="3">
        <v>1427.6335999999999</v>
      </c>
      <c r="J667" s="3">
        <v>1427.6371999999999</v>
      </c>
      <c r="K667" s="4">
        <v>0</v>
      </c>
      <c r="L667" s="5">
        <v>-2.5</v>
      </c>
      <c r="M667" s="1" t="s">
        <v>27</v>
      </c>
      <c r="N667" s="5">
        <v>679.33</v>
      </c>
      <c r="O667" s="5">
        <v>679.33</v>
      </c>
      <c r="P667" s="5">
        <v>679.33</v>
      </c>
      <c r="Q667" s="6">
        <v>10.9</v>
      </c>
      <c r="R667" s="4">
        <v>144</v>
      </c>
      <c r="S667" s="2" t="s">
        <v>28</v>
      </c>
      <c r="T667" s="1">
        <v>1</v>
      </c>
      <c r="U667" s="2" t="s">
        <v>3547</v>
      </c>
      <c r="V667" s="2" t="s">
        <v>3548</v>
      </c>
      <c r="W667" s="2">
        <v>15.965999999999999</v>
      </c>
    </row>
    <row r="668" spans="1:23" x14ac:dyDescent="0.2">
      <c r="A668" s="1"/>
      <c r="B668" s="1">
        <v>1</v>
      </c>
      <c r="C668" s="2" t="s">
        <v>3549</v>
      </c>
      <c r="D668" s="1">
        <v>1438</v>
      </c>
      <c r="E668" s="2" t="s">
        <v>40</v>
      </c>
      <c r="F668" s="2" t="s">
        <v>41</v>
      </c>
      <c r="G668" s="3">
        <v>680.2885</v>
      </c>
      <c r="H668" s="1">
        <v>3</v>
      </c>
      <c r="I668" s="3">
        <v>2038.8508999999999</v>
      </c>
      <c r="J668" s="3">
        <v>2038.8568</v>
      </c>
      <c r="K668" s="4">
        <v>0</v>
      </c>
      <c r="L668" s="5">
        <v>-2.9</v>
      </c>
      <c r="M668" s="1" t="s">
        <v>27</v>
      </c>
      <c r="N668" s="5">
        <v>364.2</v>
      </c>
      <c r="O668" s="5">
        <v>364.2</v>
      </c>
      <c r="P668" s="5">
        <v>364.2</v>
      </c>
      <c r="Q668" s="6">
        <v>6.23</v>
      </c>
      <c r="R668" s="4">
        <v>144</v>
      </c>
      <c r="S668" s="2" t="s">
        <v>28</v>
      </c>
      <c r="T668" s="1">
        <v>1</v>
      </c>
      <c r="U668" s="2" t="s">
        <v>3550</v>
      </c>
      <c r="V668" s="2" t="s">
        <v>3551</v>
      </c>
      <c r="W668" s="2">
        <v>15.313800000000001</v>
      </c>
    </row>
    <row r="669" spans="1:23" x14ac:dyDescent="0.2">
      <c r="A669" s="1"/>
      <c r="B669" s="1">
        <v>1</v>
      </c>
      <c r="C669" s="2" t="s">
        <v>3549</v>
      </c>
      <c r="D669" s="1">
        <v>1438</v>
      </c>
      <c r="E669" s="2" t="s">
        <v>40</v>
      </c>
      <c r="F669" s="2" t="s">
        <v>41</v>
      </c>
      <c r="G669" s="3">
        <v>680.2885</v>
      </c>
      <c r="H669" s="1">
        <v>3</v>
      </c>
      <c r="I669" s="3">
        <v>2038.8511000000001</v>
      </c>
      <c r="J669" s="3">
        <v>2038.8568</v>
      </c>
      <c r="K669" s="4">
        <v>0</v>
      </c>
      <c r="L669" s="5">
        <v>-2.8</v>
      </c>
      <c r="M669" s="1" t="s">
        <v>27</v>
      </c>
      <c r="N669" s="5">
        <v>561.35</v>
      </c>
      <c r="O669" s="5">
        <v>561.35</v>
      </c>
      <c r="P669" s="5">
        <v>561.35</v>
      </c>
      <c r="Q669" s="6">
        <v>8.4499999999999993</v>
      </c>
      <c r="R669" s="4">
        <v>144</v>
      </c>
      <c r="S669" s="2" t="s">
        <v>28</v>
      </c>
      <c r="T669" s="1">
        <v>1</v>
      </c>
      <c r="U669" s="2" t="s">
        <v>3552</v>
      </c>
      <c r="V669" s="2" t="s">
        <v>3553</v>
      </c>
      <c r="W669" s="2">
        <v>15.426299999999999</v>
      </c>
    </row>
    <row r="670" spans="1:23" x14ac:dyDescent="0.2">
      <c r="A670" s="1"/>
      <c r="B670" s="1">
        <v>1</v>
      </c>
      <c r="C670" s="2" t="s">
        <v>1897</v>
      </c>
      <c r="D670" s="1">
        <v>1454</v>
      </c>
      <c r="E670" s="2" t="s">
        <v>40</v>
      </c>
      <c r="F670" s="2" t="s">
        <v>40</v>
      </c>
      <c r="G670" s="3">
        <v>535.75990000000002</v>
      </c>
      <c r="H670" s="1">
        <v>2</v>
      </c>
      <c r="I670" s="3">
        <v>1070.5126</v>
      </c>
      <c r="J670" s="3">
        <v>1070.5153</v>
      </c>
      <c r="K670" s="4">
        <v>0</v>
      </c>
      <c r="L670" s="5">
        <v>-2.5</v>
      </c>
      <c r="M670" s="1" t="s">
        <v>27</v>
      </c>
      <c r="N670" s="5">
        <v>224.66</v>
      </c>
      <c r="O670" s="5">
        <v>162.97999999999999</v>
      </c>
      <c r="P670" s="5">
        <v>162.97999999999999</v>
      </c>
      <c r="Q670" s="6">
        <v>3.51</v>
      </c>
      <c r="R670" s="4">
        <v>144</v>
      </c>
      <c r="S670" s="2" t="s">
        <v>28</v>
      </c>
      <c r="T670" s="1">
        <v>1</v>
      </c>
      <c r="U670" s="2" t="s">
        <v>3554</v>
      </c>
      <c r="V670" s="2" t="s">
        <v>3555</v>
      </c>
      <c r="W670" s="2">
        <v>11.5869</v>
      </c>
    </row>
    <row r="671" spans="1:23" x14ac:dyDescent="0.2">
      <c r="A671" s="1"/>
      <c r="B671" s="1">
        <v>1</v>
      </c>
      <c r="C671" s="2" t="s">
        <v>1897</v>
      </c>
      <c r="D671" s="1">
        <v>1454</v>
      </c>
      <c r="E671" s="2" t="s">
        <v>40</v>
      </c>
      <c r="F671" s="2" t="s">
        <v>40</v>
      </c>
      <c r="G671" s="3">
        <v>535.76009999999997</v>
      </c>
      <c r="H671" s="1">
        <v>2</v>
      </c>
      <c r="I671" s="3">
        <v>1070.5128999999999</v>
      </c>
      <c r="J671" s="3">
        <v>1070.5153</v>
      </c>
      <c r="K671" s="4">
        <v>0</v>
      </c>
      <c r="L671" s="5">
        <v>-2.2999999999999998</v>
      </c>
      <c r="M671" s="1" t="s">
        <v>27</v>
      </c>
      <c r="N671" s="5">
        <v>331.49</v>
      </c>
      <c r="O671" s="5">
        <v>277.61</v>
      </c>
      <c r="P671" s="5">
        <v>277.61</v>
      </c>
      <c r="Q671" s="6">
        <v>4.42</v>
      </c>
      <c r="R671" s="4">
        <v>144</v>
      </c>
      <c r="S671" s="2" t="s">
        <v>28</v>
      </c>
      <c r="T671" s="1">
        <v>1</v>
      </c>
      <c r="U671" s="2" t="s">
        <v>3121</v>
      </c>
      <c r="V671" s="2" t="s">
        <v>3122</v>
      </c>
      <c r="W671" s="2">
        <v>11.830500000000001</v>
      </c>
    </row>
    <row r="672" spans="1:23" x14ac:dyDescent="0.2">
      <c r="A672" s="1"/>
      <c r="B672" s="1">
        <v>1</v>
      </c>
      <c r="C672" s="2" t="s">
        <v>1897</v>
      </c>
      <c r="D672" s="1">
        <v>1454</v>
      </c>
      <c r="E672" s="2" t="s">
        <v>40</v>
      </c>
      <c r="F672" s="2" t="s">
        <v>40</v>
      </c>
      <c r="G672" s="3">
        <v>535.75869999999998</v>
      </c>
      <c r="H672" s="1">
        <v>2</v>
      </c>
      <c r="I672" s="3">
        <v>1070.5101999999999</v>
      </c>
      <c r="J672" s="3">
        <v>1070.5153</v>
      </c>
      <c r="K672" s="4">
        <v>0</v>
      </c>
      <c r="L672" s="5">
        <v>-4.8</v>
      </c>
      <c r="M672" s="1" t="s">
        <v>27</v>
      </c>
      <c r="N672" s="5">
        <v>335.43</v>
      </c>
      <c r="O672" s="5">
        <v>321.7</v>
      </c>
      <c r="P672" s="5">
        <v>321.7</v>
      </c>
      <c r="Q672" s="6">
        <v>4.59</v>
      </c>
      <c r="R672" s="4">
        <v>144</v>
      </c>
      <c r="S672" s="2" t="s">
        <v>28</v>
      </c>
      <c r="T672" s="1">
        <v>1</v>
      </c>
      <c r="U672" s="2" t="s">
        <v>3556</v>
      </c>
      <c r="V672" s="2" t="s">
        <v>3557</v>
      </c>
      <c r="W672" s="2">
        <v>12.5892</v>
      </c>
    </row>
    <row r="673" spans="1:23" x14ac:dyDescent="0.2">
      <c r="A673" s="1"/>
      <c r="B673" s="1">
        <v>1</v>
      </c>
      <c r="C673" s="2" t="s">
        <v>1897</v>
      </c>
      <c r="D673" s="1">
        <v>1454</v>
      </c>
      <c r="E673" s="2" t="s">
        <v>40</v>
      </c>
      <c r="F673" s="2" t="s">
        <v>40</v>
      </c>
      <c r="G673" s="3">
        <v>535.75990000000002</v>
      </c>
      <c r="H673" s="1">
        <v>2</v>
      </c>
      <c r="I673" s="3">
        <v>1070.5126</v>
      </c>
      <c r="J673" s="3">
        <v>1070.5153</v>
      </c>
      <c r="K673" s="4">
        <v>0</v>
      </c>
      <c r="L673" s="5">
        <v>-2.5</v>
      </c>
      <c r="M673" s="1" t="s">
        <v>27</v>
      </c>
      <c r="N673" s="5">
        <v>364.01</v>
      </c>
      <c r="O673" s="5">
        <v>302.57</v>
      </c>
      <c r="P673" s="5">
        <v>302.57</v>
      </c>
      <c r="Q673" s="6">
        <v>5.0599999999999996</v>
      </c>
      <c r="R673" s="4">
        <v>144</v>
      </c>
      <c r="S673" s="2" t="s">
        <v>28</v>
      </c>
      <c r="T673" s="1">
        <v>1</v>
      </c>
      <c r="U673" s="2" t="s">
        <v>3109</v>
      </c>
      <c r="V673" s="2" t="s">
        <v>3110</v>
      </c>
      <c r="W673" s="2">
        <v>11.7354</v>
      </c>
    </row>
    <row r="674" spans="1:23" x14ac:dyDescent="0.2">
      <c r="A674" s="1"/>
      <c r="B674" s="1">
        <v>1</v>
      </c>
      <c r="C674" s="2" t="s">
        <v>1897</v>
      </c>
      <c r="D674" s="1">
        <v>1454</v>
      </c>
      <c r="E674" s="2" t="s">
        <v>40</v>
      </c>
      <c r="F674" s="2" t="s">
        <v>40</v>
      </c>
      <c r="G674" s="3">
        <v>535.76020000000005</v>
      </c>
      <c r="H674" s="1">
        <v>2</v>
      </c>
      <c r="I674" s="3">
        <v>1070.5130999999999</v>
      </c>
      <c r="J674" s="3">
        <v>1070.5153</v>
      </c>
      <c r="K674" s="4">
        <v>0</v>
      </c>
      <c r="L674" s="5">
        <v>-2</v>
      </c>
      <c r="M674" s="1" t="s">
        <v>27</v>
      </c>
      <c r="N674" s="5">
        <v>369.37</v>
      </c>
      <c r="O674" s="5">
        <v>281.29000000000002</v>
      </c>
      <c r="P674" s="5">
        <v>281.29000000000002</v>
      </c>
      <c r="Q674" s="6">
        <v>4.75</v>
      </c>
      <c r="R674" s="4">
        <v>144</v>
      </c>
      <c r="S674" s="2" t="s">
        <v>28</v>
      </c>
      <c r="T674" s="1">
        <v>1</v>
      </c>
      <c r="U674" s="2" t="s">
        <v>3558</v>
      </c>
      <c r="V674" s="2" t="s">
        <v>3559</v>
      </c>
      <c r="W674" s="2">
        <v>11.898199999999999</v>
      </c>
    </row>
    <row r="675" spans="1:23" x14ac:dyDescent="0.2">
      <c r="A675" s="1"/>
      <c r="B675" s="1">
        <v>1</v>
      </c>
      <c r="C675" s="2" t="s">
        <v>1897</v>
      </c>
      <c r="D675" s="1">
        <v>1454</v>
      </c>
      <c r="E675" s="2" t="s">
        <v>40</v>
      </c>
      <c r="F675" s="2" t="s">
        <v>40</v>
      </c>
      <c r="G675" s="3">
        <v>535.7595</v>
      </c>
      <c r="H675" s="1">
        <v>2</v>
      </c>
      <c r="I675" s="3">
        <v>1070.5118</v>
      </c>
      <c r="J675" s="3">
        <v>1070.5153</v>
      </c>
      <c r="K675" s="4">
        <v>0</v>
      </c>
      <c r="L675" s="5">
        <v>-3.3</v>
      </c>
      <c r="M675" s="1" t="s">
        <v>27</v>
      </c>
      <c r="N675" s="5">
        <v>398.31</v>
      </c>
      <c r="O675" s="5">
        <v>280.02</v>
      </c>
      <c r="P675" s="5">
        <v>280.02</v>
      </c>
      <c r="Q675" s="6">
        <v>5.18</v>
      </c>
      <c r="R675" s="4">
        <v>144</v>
      </c>
      <c r="S675" s="2" t="s">
        <v>28</v>
      </c>
      <c r="T675" s="1">
        <v>1</v>
      </c>
      <c r="U675" s="2" t="s">
        <v>3560</v>
      </c>
      <c r="V675" s="2" t="s">
        <v>3561</v>
      </c>
      <c r="W675" s="2">
        <v>12.4633</v>
      </c>
    </row>
    <row r="676" spans="1:23" x14ac:dyDescent="0.2">
      <c r="A676" s="1"/>
      <c r="B676" s="1">
        <v>1</v>
      </c>
      <c r="C676" s="2" t="s">
        <v>1897</v>
      </c>
      <c r="D676" s="1">
        <v>1454</v>
      </c>
      <c r="E676" s="2" t="s">
        <v>40</v>
      </c>
      <c r="F676" s="2" t="s">
        <v>40</v>
      </c>
      <c r="G676" s="3">
        <v>535.75969999999995</v>
      </c>
      <c r="H676" s="1">
        <v>2</v>
      </c>
      <c r="I676" s="3">
        <v>1070.5120999999999</v>
      </c>
      <c r="J676" s="3">
        <v>1070.5153</v>
      </c>
      <c r="K676" s="4">
        <v>0</v>
      </c>
      <c r="L676" s="5">
        <v>-3</v>
      </c>
      <c r="M676" s="1" t="s">
        <v>27</v>
      </c>
      <c r="N676" s="5">
        <v>521.49</v>
      </c>
      <c r="O676" s="5">
        <v>394.63</v>
      </c>
      <c r="P676" s="5">
        <v>394.63</v>
      </c>
      <c r="Q676" s="6">
        <v>8.15</v>
      </c>
      <c r="R676" s="4">
        <v>144</v>
      </c>
      <c r="S676" s="2" t="s">
        <v>28</v>
      </c>
      <c r="T676" s="1">
        <v>1</v>
      </c>
      <c r="U676" s="2" t="s">
        <v>3562</v>
      </c>
      <c r="V676" s="2" t="s">
        <v>3563</v>
      </c>
      <c r="W676" s="2">
        <v>12.008599999999999</v>
      </c>
    </row>
    <row r="677" spans="1:23" x14ac:dyDescent="0.2">
      <c r="A677" s="1"/>
      <c r="B677" s="1">
        <v>1</v>
      </c>
      <c r="C677" s="2" t="s">
        <v>1897</v>
      </c>
      <c r="D677" s="1">
        <v>1454</v>
      </c>
      <c r="E677" s="2" t="s">
        <v>40</v>
      </c>
      <c r="F677" s="2" t="s">
        <v>40</v>
      </c>
      <c r="G677" s="3">
        <v>535.75959999999998</v>
      </c>
      <c r="H677" s="1">
        <v>2</v>
      </c>
      <c r="I677" s="3">
        <v>1070.5119</v>
      </c>
      <c r="J677" s="3">
        <v>1070.5153</v>
      </c>
      <c r="K677" s="4">
        <v>0</v>
      </c>
      <c r="L677" s="5">
        <v>-3.2</v>
      </c>
      <c r="M677" s="1" t="s">
        <v>27</v>
      </c>
      <c r="N677" s="5">
        <v>544.79</v>
      </c>
      <c r="O677" s="5">
        <v>393.93</v>
      </c>
      <c r="P677" s="5">
        <v>393.93</v>
      </c>
      <c r="Q677" s="6">
        <v>8.15</v>
      </c>
      <c r="R677" s="4">
        <v>144</v>
      </c>
      <c r="S677" s="2" t="s">
        <v>28</v>
      </c>
      <c r="T677" s="1">
        <v>1</v>
      </c>
      <c r="U677" s="2" t="s">
        <v>3564</v>
      </c>
      <c r="V677" s="2" t="s">
        <v>3565</v>
      </c>
      <c r="W677" s="2">
        <v>12.119400000000001</v>
      </c>
    </row>
    <row r="678" spans="1:23" x14ac:dyDescent="0.2">
      <c r="A678" s="1"/>
      <c r="B678" s="1">
        <v>1</v>
      </c>
      <c r="C678" s="2" t="s">
        <v>1897</v>
      </c>
      <c r="D678" s="1">
        <v>1454</v>
      </c>
      <c r="E678" s="2" t="s">
        <v>40</v>
      </c>
      <c r="F678" s="2" t="s">
        <v>40</v>
      </c>
      <c r="G678" s="3">
        <v>535.75940000000003</v>
      </c>
      <c r="H678" s="1">
        <v>2</v>
      </c>
      <c r="I678" s="3">
        <v>1070.5115000000001</v>
      </c>
      <c r="J678" s="3">
        <v>1070.5153</v>
      </c>
      <c r="K678" s="4">
        <v>0</v>
      </c>
      <c r="L678" s="5">
        <v>-3.5</v>
      </c>
      <c r="M678" s="1" t="s">
        <v>27</v>
      </c>
      <c r="N678" s="5">
        <v>553.24</v>
      </c>
      <c r="O678" s="5">
        <v>363.38</v>
      </c>
      <c r="P678" s="5">
        <v>363.38</v>
      </c>
      <c r="Q678" s="6">
        <v>7.14</v>
      </c>
      <c r="R678" s="4">
        <v>144</v>
      </c>
      <c r="S678" s="2" t="s">
        <v>28</v>
      </c>
      <c r="T678" s="1">
        <v>1</v>
      </c>
      <c r="U678" s="2" t="s">
        <v>3566</v>
      </c>
      <c r="V678" s="2" t="s">
        <v>3567</v>
      </c>
      <c r="W678" s="2">
        <v>12.339399999999999</v>
      </c>
    </row>
    <row r="679" spans="1:23" x14ac:dyDescent="0.2">
      <c r="A679" s="1"/>
      <c r="B679" s="1">
        <v>1</v>
      </c>
      <c r="C679" s="2" t="s">
        <v>1897</v>
      </c>
      <c r="D679" s="1">
        <v>1454</v>
      </c>
      <c r="E679" s="2" t="s">
        <v>40</v>
      </c>
      <c r="F679" s="2" t="s">
        <v>40</v>
      </c>
      <c r="G679" s="3">
        <v>535.75969999999995</v>
      </c>
      <c r="H679" s="1">
        <v>2</v>
      </c>
      <c r="I679" s="3">
        <v>1070.5120999999999</v>
      </c>
      <c r="J679" s="3">
        <v>1070.5153</v>
      </c>
      <c r="K679" s="4">
        <v>0</v>
      </c>
      <c r="L679" s="5">
        <v>-3</v>
      </c>
      <c r="M679" s="1" t="s">
        <v>27</v>
      </c>
      <c r="N679" s="5">
        <v>568.49</v>
      </c>
      <c r="O679" s="5">
        <v>345.66</v>
      </c>
      <c r="P679" s="5">
        <v>345.66</v>
      </c>
      <c r="Q679" s="6">
        <v>7.92</v>
      </c>
      <c r="R679" s="4">
        <v>144</v>
      </c>
      <c r="S679" s="2" t="s">
        <v>28</v>
      </c>
      <c r="T679" s="1">
        <v>1</v>
      </c>
      <c r="U679" s="2" t="s">
        <v>3568</v>
      </c>
      <c r="V679" s="2" t="s">
        <v>3569</v>
      </c>
      <c r="W679" s="2">
        <v>12.2288</v>
      </c>
    </row>
    <row r="680" spans="1:23" x14ac:dyDescent="0.2">
      <c r="A680" s="1"/>
      <c r="B680" s="1">
        <v>1</v>
      </c>
      <c r="C680" s="2" t="s">
        <v>1947</v>
      </c>
      <c r="D680" s="1">
        <v>1487</v>
      </c>
      <c r="E680" s="2" t="s">
        <v>40</v>
      </c>
      <c r="F680" s="2" t="s">
        <v>47</v>
      </c>
      <c r="G680" s="3">
        <v>850.84519999999998</v>
      </c>
      <c r="H680" s="1">
        <v>2</v>
      </c>
      <c r="I680" s="3">
        <v>1700.683</v>
      </c>
      <c r="J680" s="3">
        <v>1700.6865</v>
      </c>
      <c r="K680" s="4">
        <v>0</v>
      </c>
      <c r="L680" s="5">
        <v>-2.1</v>
      </c>
      <c r="M680" s="1" t="s">
        <v>27</v>
      </c>
      <c r="N680" s="5">
        <v>130.22</v>
      </c>
      <c r="O680" s="5">
        <v>130.22</v>
      </c>
      <c r="P680" s="5">
        <v>130.22</v>
      </c>
      <c r="Q680" s="6">
        <v>2.0499999999999998</v>
      </c>
      <c r="R680" s="4">
        <v>144</v>
      </c>
      <c r="S680" s="2" t="s">
        <v>28</v>
      </c>
      <c r="T680" s="1">
        <v>1</v>
      </c>
      <c r="U680" s="2" t="s">
        <v>3570</v>
      </c>
      <c r="V680" s="2" t="s">
        <v>3571</v>
      </c>
      <c r="W680" s="2">
        <v>18.653500000000001</v>
      </c>
    </row>
    <row r="681" spans="1:23" x14ac:dyDescent="0.2">
      <c r="A681" s="1"/>
      <c r="B681" s="1">
        <v>1</v>
      </c>
      <c r="C681" s="2" t="s">
        <v>1947</v>
      </c>
      <c r="D681" s="1">
        <v>1487</v>
      </c>
      <c r="E681" s="2" t="s">
        <v>40</v>
      </c>
      <c r="F681" s="2" t="s">
        <v>47</v>
      </c>
      <c r="G681" s="3">
        <v>850.84450000000004</v>
      </c>
      <c r="H681" s="1">
        <v>2</v>
      </c>
      <c r="I681" s="3">
        <v>1700.6818000000001</v>
      </c>
      <c r="J681" s="3">
        <v>1700.6865</v>
      </c>
      <c r="K681" s="4">
        <v>0</v>
      </c>
      <c r="L681" s="5">
        <v>-2.8</v>
      </c>
      <c r="M681" s="1" t="s">
        <v>27</v>
      </c>
      <c r="N681" s="5">
        <v>318.07</v>
      </c>
      <c r="O681" s="5">
        <v>318.07</v>
      </c>
      <c r="P681" s="5">
        <v>318.07</v>
      </c>
      <c r="Q681" s="6">
        <v>5.0199999999999996</v>
      </c>
      <c r="R681" s="4">
        <v>144</v>
      </c>
      <c r="S681" s="2" t="s">
        <v>28</v>
      </c>
      <c r="T681" s="1">
        <v>1</v>
      </c>
      <c r="U681" s="2" t="s">
        <v>3572</v>
      </c>
      <c r="V681" s="2" t="s">
        <v>3573</v>
      </c>
      <c r="W681" s="2">
        <v>18.5258</v>
      </c>
    </row>
    <row r="682" spans="1:23" x14ac:dyDescent="0.2">
      <c r="A682" s="1"/>
      <c r="B682" s="1">
        <v>1</v>
      </c>
      <c r="C682" s="2" t="s">
        <v>3574</v>
      </c>
      <c r="D682" s="1">
        <v>1487</v>
      </c>
      <c r="E682" s="2" t="s">
        <v>25</v>
      </c>
      <c r="F682" s="2" t="s">
        <v>69</v>
      </c>
      <c r="G682" s="3">
        <v>931.87220000000002</v>
      </c>
      <c r="H682" s="1">
        <v>2</v>
      </c>
      <c r="I682" s="3">
        <v>1862.7371000000001</v>
      </c>
      <c r="J682" s="3">
        <v>1862.7393999999999</v>
      </c>
      <c r="K682" s="4">
        <v>0</v>
      </c>
      <c r="L682" s="5">
        <v>-1.2</v>
      </c>
      <c r="M682" s="1" t="s">
        <v>27</v>
      </c>
      <c r="N682" s="5">
        <v>207.32</v>
      </c>
      <c r="O682" s="5">
        <v>207.32</v>
      </c>
      <c r="P682" s="5">
        <v>12</v>
      </c>
      <c r="Q682" s="6">
        <v>2.98</v>
      </c>
      <c r="R682" s="4">
        <v>144</v>
      </c>
      <c r="S682" s="2" t="s">
        <v>28</v>
      </c>
      <c r="T682" s="1">
        <v>1</v>
      </c>
      <c r="U682" s="2" t="s">
        <v>3575</v>
      </c>
      <c r="V682" s="2" t="s">
        <v>3576</v>
      </c>
      <c r="W682" s="2">
        <v>18.365300000000001</v>
      </c>
    </row>
    <row r="683" spans="1:23" x14ac:dyDescent="0.2">
      <c r="A683" s="1"/>
      <c r="B683" s="1">
        <v>1</v>
      </c>
      <c r="C683" s="2" t="s">
        <v>1950</v>
      </c>
      <c r="D683" s="1">
        <v>1487</v>
      </c>
      <c r="E683" s="2" t="s">
        <v>25</v>
      </c>
      <c r="F683" s="2" t="s">
        <v>151</v>
      </c>
      <c r="G683" s="3">
        <v>931.87149999999997</v>
      </c>
      <c r="H683" s="1">
        <v>2</v>
      </c>
      <c r="I683" s="3">
        <v>1862.7357</v>
      </c>
      <c r="J683" s="3">
        <v>1862.7393999999999</v>
      </c>
      <c r="K683" s="4">
        <v>0</v>
      </c>
      <c r="L683" s="5">
        <v>-1.9</v>
      </c>
      <c r="M683" s="1" t="s">
        <v>27</v>
      </c>
      <c r="N683" s="5">
        <v>390.4</v>
      </c>
      <c r="O683" s="5">
        <v>374.42</v>
      </c>
      <c r="P683" s="5">
        <v>29.18</v>
      </c>
      <c r="Q683" s="6">
        <v>7.46</v>
      </c>
      <c r="R683" s="4">
        <v>144</v>
      </c>
      <c r="S683" s="2" t="s">
        <v>28</v>
      </c>
      <c r="T683" s="1">
        <v>1</v>
      </c>
      <c r="U683" s="2" t="s">
        <v>3577</v>
      </c>
      <c r="V683" s="2" t="s">
        <v>3578</v>
      </c>
      <c r="W683" s="2">
        <v>18.111899999999999</v>
      </c>
    </row>
    <row r="684" spans="1:23" x14ac:dyDescent="0.2">
      <c r="A684" s="1"/>
      <c r="B684" s="1">
        <v>1</v>
      </c>
      <c r="C684" s="2" t="s">
        <v>1950</v>
      </c>
      <c r="D684" s="1">
        <v>1487</v>
      </c>
      <c r="E684" s="2" t="s">
        <v>25</v>
      </c>
      <c r="F684" s="2" t="s">
        <v>151</v>
      </c>
      <c r="G684" s="3">
        <v>931.87170000000003</v>
      </c>
      <c r="H684" s="1">
        <v>2</v>
      </c>
      <c r="I684" s="3">
        <v>1862.7361000000001</v>
      </c>
      <c r="J684" s="3">
        <v>1862.7393999999999</v>
      </c>
      <c r="K684" s="4">
        <v>0</v>
      </c>
      <c r="L684" s="5">
        <v>-1.7</v>
      </c>
      <c r="M684" s="1" t="s">
        <v>27</v>
      </c>
      <c r="N684" s="5">
        <v>574.48</v>
      </c>
      <c r="O684" s="5">
        <v>426.27</v>
      </c>
      <c r="P684" s="5">
        <v>44.37</v>
      </c>
      <c r="Q684" s="6">
        <v>8.67</v>
      </c>
      <c r="R684" s="4">
        <v>144</v>
      </c>
      <c r="S684" s="2" t="s">
        <v>28</v>
      </c>
      <c r="T684" s="1">
        <v>1</v>
      </c>
      <c r="U684" s="2" t="s">
        <v>3579</v>
      </c>
      <c r="V684" s="2" t="s">
        <v>3580</v>
      </c>
      <c r="W684" s="2">
        <v>18.2331</v>
      </c>
    </row>
    <row r="685" spans="1:23" x14ac:dyDescent="0.2">
      <c r="A685" s="1"/>
      <c r="B685" s="1">
        <v>1</v>
      </c>
      <c r="C685" s="2" t="s">
        <v>1977</v>
      </c>
      <c r="D685" s="1">
        <v>1519</v>
      </c>
      <c r="E685" s="2" t="s">
        <v>40</v>
      </c>
      <c r="F685" s="2" t="s">
        <v>122</v>
      </c>
      <c r="G685" s="3">
        <v>664.77689999999996</v>
      </c>
      <c r="H685" s="1">
        <v>2</v>
      </c>
      <c r="I685" s="3">
        <v>1328.5465999999999</v>
      </c>
      <c r="J685" s="3">
        <v>1328.5463</v>
      </c>
      <c r="K685" s="4">
        <v>0</v>
      </c>
      <c r="L685" s="5">
        <v>0.2</v>
      </c>
      <c r="M685" s="1" t="s">
        <v>27</v>
      </c>
      <c r="N685" s="5">
        <v>289.81</v>
      </c>
      <c r="O685" s="5">
        <v>193.73</v>
      </c>
      <c r="P685" s="5">
        <v>193.73</v>
      </c>
      <c r="Q685" s="6">
        <v>1.67</v>
      </c>
      <c r="R685" s="4">
        <v>144</v>
      </c>
      <c r="S685" s="2" t="s">
        <v>28</v>
      </c>
      <c r="T685" s="1">
        <v>1</v>
      </c>
      <c r="U685" s="2" t="s">
        <v>3581</v>
      </c>
      <c r="V685" s="2" t="s">
        <v>3582</v>
      </c>
      <c r="W685" s="2">
        <v>22.806000000000001</v>
      </c>
    </row>
    <row r="686" spans="1:23" x14ac:dyDescent="0.2">
      <c r="A686" s="1"/>
      <c r="B686" s="1">
        <v>1</v>
      </c>
      <c r="C686" s="2" t="s">
        <v>1977</v>
      </c>
      <c r="D686" s="1">
        <v>1519</v>
      </c>
      <c r="E686" s="2" t="s">
        <v>40</v>
      </c>
      <c r="F686" s="2" t="s">
        <v>122</v>
      </c>
      <c r="G686" s="3">
        <v>664.77689999999996</v>
      </c>
      <c r="H686" s="1">
        <v>2</v>
      </c>
      <c r="I686" s="3">
        <v>1328.5463999999999</v>
      </c>
      <c r="J686" s="3">
        <v>1328.5463</v>
      </c>
      <c r="K686" s="4">
        <v>0</v>
      </c>
      <c r="L686" s="5">
        <v>0.1</v>
      </c>
      <c r="M686" s="1" t="s">
        <v>27</v>
      </c>
      <c r="N686" s="5">
        <v>320.57</v>
      </c>
      <c r="O686" s="5">
        <v>175.48</v>
      </c>
      <c r="P686" s="5">
        <v>175.48</v>
      </c>
      <c r="Q686" s="6">
        <v>1.74</v>
      </c>
      <c r="R686" s="4">
        <v>144</v>
      </c>
      <c r="S686" s="2" t="s">
        <v>28</v>
      </c>
      <c r="T686" s="1">
        <v>1</v>
      </c>
      <c r="U686" s="2" t="s">
        <v>3583</v>
      </c>
      <c r="V686" s="2" t="s">
        <v>3584</v>
      </c>
      <c r="W686" s="2">
        <v>22.442699999999999</v>
      </c>
    </row>
    <row r="687" spans="1:23" x14ac:dyDescent="0.2">
      <c r="A687" s="1"/>
      <c r="B687" s="1">
        <v>1</v>
      </c>
      <c r="C687" s="2" t="s">
        <v>1977</v>
      </c>
      <c r="D687" s="1">
        <v>1519</v>
      </c>
      <c r="E687" s="2" t="s">
        <v>40</v>
      </c>
      <c r="F687" s="2" t="s">
        <v>122</v>
      </c>
      <c r="G687" s="3">
        <v>664.77549999999997</v>
      </c>
      <c r="H687" s="1">
        <v>2</v>
      </c>
      <c r="I687" s="3">
        <v>1328.5436999999999</v>
      </c>
      <c r="J687" s="3">
        <v>1328.5463</v>
      </c>
      <c r="K687" s="4">
        <v>0</v>
      </c>
      <c r="L687" s="5">
        <v>-1.9</v>
      </c>
      <c r="M687" s="1" t="s">
        <v>27</v>
      </c>
      <c r="N687" s="5">
        <v>353.53</v>
      </c>
      <c r="O687" s="5">
        <v>219.66</v>
      </c>
      <c r="P687" s="5">
        <v>219.66</v>
      </c>
      <c r="Q687" s="6">
        <v>2.57</v>
      </c>
      <c r="R687" s="4">
        <v>144</v>
      </c>
      <c r="S687" s="2" t="s">
        <v>28</v>
      </c>
      <c r="T687" s="1">
        <v>1</v>
      </c>
      <c r="U687" s="2" t="s">
        <v>3585</v>
      </c>
      <c r="V687" s="2" t="s">
        <v>3586</v>
      </c>
      <c r="W687" s="2">
        <v>22.698799999999999</v>
      </c>
    </row>
    <row r="688" spans="1:23" x14ac:dyDescent="0.2">
      <c r="A688" s="1"/>
      <c r="B688" s="1">
        <v>1</v>
      </c>
      <c r="C688" s="2" t="s">
        <v>1977</v>
      </c>
      <c r="D688" s="1">
        <v>1519</v>
      </c>
      <c r="E688" s="2" t="s">
        <v>40</v>
      </c>
      <c r="F688" s="2" t="s">
        <v>122</v>
      </c>
      <c r="G688" s="3">
        <v>664.77530000000002</v>
      </c>
      <c r="H688" s="1">
        <v>2</v>
      </c>
      <c r="I688" s="3">
        <v>1328.5434</v>
      </c>
      <c r="J688" s="3">
        <v>1328.5463</v>
      </c>
      <c r="K688" s="4">
        <v>0</v>
      </c>
      <c r="L688" s="5">
        <v>-2.2000000000000002</v>
      </c>
      <c r="M688" s="1" t="s">
        <v>27</v>
      </c>
      <c r="N688" s="5">
        <v>562.71</v>
      </c>
      <c r="O688" s="5">
        <v>363.47</v>
      </c>
      <c r="P688" s="5">
        <v>363.47</v>
      </c>
      <c r="Q688" s="6">
        <v>5.32</v>
      </c>
      <c r="R688" s="4">
        <v>144</v>
      </c>
      <c r="S688" s="2" t="s">
        <v>28</v>
      </c>
      <c r="T688" s="1">
        <v>1</v>
      </c>
      <c r="U688" s="2" t="s">
        <v>3587</v>
      </c>
      <c r="V688" s="2" t="s">
        <v>3588</v>
      </c>
      <c r="W688" s="2">
        <v>22.568899999999999</v>
      </c>
    </row>
    <row r="689" spans="1:23" x14ac:dyDescent="0.2">
      <c r="A689" s="1"/>
      <c r="B689" s="1">
        <v>1</v>
      </c>
      <c r="C689" s="2" t="s">
        <v>2009</v>
      </c>
      <c r="D689" s="1">
        <v>1529</v>
      </c>
      <c r="E689" s="2" t="s">
        <v>40</v>
      </c>
      <c r="F689" s="2" t="s">
        <v>122</v>
      </c>
      <c r="G689" s="3">
        <v>587.29600000000005</v>
      </c>
      <c r="H689" s="1">
        <v>3</v>
      </c>
      <c r="I689" s="3">
        <v>1759.8734999999999</v>
      </c>
      <c r="J689" s="3">
        <v>1759.8795</v>
      </c>
      <c r="K689" s="4">
        <v>0</v>
      </c>
      <c r="L689" s="5">
        <v>-3.4</v>
      </c>
      <c r="M689" s="1" t="s">
        <v>27</v>
      </c>
      <c r="N689" s="5">
        <v>215.36</v>
      </c>
      <c r="O689" s="5">
        <v>215.36</v>
      </c>
      <c r="P689" s="5">
        <v>215.36</v>
      </c>
      <c r="Q689" s="6">
        <v>2.4</v>
      </c>
      <c r="R689" s="4">
        <v>144</v>
      </c>
      <c r="S689" s="2" t="s">
        <v>28</v>
      </c>
      <c r="T689" s="1">
        <v>1</v>
      </c>
      <c r="U689" s="2" t="s">
        <v>3589</v>
      </c>
      <c r="V689" s="2" t="s">
        <v>1159</v>
      </c>
      <c r="W689" s="2">
        <v>12.391400000000001</v>
      </c>
    </row>
    <row r="690" spans="1:23" x14ac:dyDescent="0.2">
      <c r="A690" s="1"/>
      <c r="B690" s="1">
        <v>1</v>
      </c>
      <c r="C690" s="2" t="s">
        <v>2009</v>
      </c>
      <c r="D690" s="1">
        <v>1529</v>
      </c>
      <c r="E690" s="2" t="s">
        <v>40</v>
      </c>
      <c r="F690" s="2" t="s">
        <v>122</v>
      </c>
      <c r="G690" s="3">
        <v>587.29629999999997</v>
      </c>
      <c r="H690" s="1">
        <v>3</v>
      </c>
      <c r="I690" s="3">
        <v>1759.8742</v>
      </c>
      <c r="J690" s="3">
        <v>1759.8795</v>
      </c>
      <c r="K690" s="4">
        <v>0</v>
      </c>
      <c r="L690" s="5">
        <v>-3</v>
      </c>
      <c r="M690" s="1" t="s">
        <v>27</v>
      </c>
      <c r="N690" s="5">
        <v>344.58</v>
      </c>
      <c r="O690" s="5">
        <v>344.58</v>
      </c>
      <c r="P690" s="5">
        <v>344.58</v>
      </c>
      <c r="Q690" s="6">
        <v>3.47</v>
      </c>
      <c r="R690" s="4">
        <v>144</v>
      </c>
      <c r="S690" s="2" t="s">
        <v>28</v>
      </c>
      <c r="T690" s="1">
        <v>1</v>
      </c>
      <c r="U690" s="2" t="s">
        <v>3590</v>
      </c>
      <c r="V690" s="2" t="s">
        <v>3591</v>
      </c>
      <c r="W690" s="2">
        <v>12.508900000000001</v>
      </c>
    </row>
    <row r="691" spans="1:23" x14ac:dyDescent="0.2">
      <c r="A691" s="1"/>
      <c r="B691" s="1">
        <v>1</v>
      </c>
      <c r="C691" s="2" t="s">
        <v>2009</v>
      </c>
      <c r="D691" s="1">
        <v>1529</v>
      </c>
      <c r="E691" s="2" t="s">
        <v>40</v>
      </c>
      <c r="F691" s="2" t="s">
        <v>122</v>
      </c>
      <c r="G691" s="3">
        <v>587.29549999999995</v>
      </c>
      <c r="H691" s="1">
        <v>3</v>
      </c>
      <c r="I691" s="3">
        <v>1759.8720000000001</v>
      </c>
      <c r="J691" s="3">
        <v>1759.8795</v>
      </c>
      <c r="K691" s="4">
        <v>0</v>
      </c>
      <c r="L691" s="5">
        <v>-4.3</v>
      </c>
      <c r="M691" s="1" t="s">
        <v>27</v>
      </c>
      <c r="N691" s="5">
        <v>480.31</v>
      </c>
      <c r="O691" s="5">
        <v>480.31</v>
      </c>
      <c r="P691" s="5">
        <v>480.31</v>
      </c>
      <c r="Q691" s="6">
        <v>4.45</v>
      </c>
      <c r="R691" s="4">
        <v>144</v>
      </c>
      <c r="S691" s="2" t="s">
        <v>28</v>
      </c>
      <c r="T691" s="1">
        <v>1</v>
      </c>
      <c r="U691" s="2" t="s">
        <v>3592</v>
      </c>
      <c r="V691" s="2" t="s">
        <v>3593</v>
      </c>
      <c r="W691" s="2">
        <v>13.0928</v>
      </c>
    </row>
    <row r="692" spans="1:23" x14ac:dyDescent="0.2">
      <c r="A692" s="1"/>
      <c r="B692" s="1">
        <v>1</v>
      </c>
      <c r="C692" s="2" t="s">
        <v>2009</v>
      </c>
      <c r="D692" s="1">
        <v>1529</v>
      </c>
      <c r="E692" s="2" t="s">
        <v>40</v>
      </c>
      <c r="F692" s="2" t="s">
        <v>122</v>
      </c>
      <c r="G692" s="3">
        <v>587.29589999999996</v>
      </c>
      <c r="H692" s="1">
        <v>3</v>
      </c>
      <c r="I692" s="3">
        <v>1759.8731</v>
      </c>
      <c r="J692" s="3">
        <v>1759.8795</v>
      </c>
      <c r="K692" s="4">
        <v>0</v>
      </c>
      <c r="L692" s="5">
        <v>-3.6</v>
      </c>
      <c r="M692" s="1" t="s">
        <v>27</v>
      </c>
      <c r="N692" s="5">
        <v>659.71</v>
      </c>
      <c r="O692" s="5">
        <v>659.71</v>
      </c>
      <c r="P692" s="5">
        <v>659.71</v>
      </c>
      <c r="Q692" s="6">
        <v>9.51</v>
      </c>
      <c r="R692" s="4">
        <v>144</v>
      </c>
      <c r="S692" s="2" t="s">
        <v>28</v>
      </c>
      <c r="T692" s="1">
        <v>1</v>
      </c>
      <c r="U692" s="2" t="s">
        <v>3594</v>
      </c>
      <c r="V692" s="2" t="s">
        <v>3595</v>
      </c>
      <c r="W692" s="2">
        <v>12.613300000000001</v>
      </c>
    </row>
    <row r="693" spans="1:23" x14ac:dyDescent="0.2">
      <c r="A693" s="1"/>
      <c r="B693" s="1">
        <v>1</v>
      </c>
      <c r="C693" s="2" t="s">
        <v>2009</v>
      </c>
      <c r="D693" s="1">
        <v>1529</v>
      </c>
      <c r="E693" s="2" t="s">
        <v>40</v>
      </c>
      <c r="F693" s="2" t="s">
        <v>122</v>
      </c>
      <c r="G693" s="3">
        <v>587.29639999999995</v>
      </c>
      <c r="H693" s="1">
        <v>3</v>
      </c>
      <c r="I693" s="3">
        <v>1759.8748000000001</v>
      </c>
      <c r="J693" s="3">
        <v>1759.8795</v>
      </c>
      <c r="K693" s="4">
        <v>0</v>
      </c>
      <c r="L693" s="5">
        <v>-2.7</v>
      </c>
      <c r="M693" s="1" t="s">
        <v>27</v>
      </c>
      <c r="N693" s="5">
        <v>661.67</v>
      </c>
      <c r="O693" s="5">
        <v>661.67</v>
      </c>
      <c r="P693" s="5">
        <v>661.67</v>
      </c>
      <c r="Q693" s="6">
        <v>9.51</v>
      </c>
      <c r="R693" s="4">
        <v>144</v>
      </c>
      <c r="S693" s="2" t="s">
        <v>28</v>
      </c>
      <c r="T693" s="1">
        <v>1</v>
      </c>
      <c r="U693" s="2" t="s">
        <v>3596</v>
      </c>
      <c r="V693" s="2" t="s">
        <v>3597</v>
      </c>
      <c r="W693" s="2">
        <v>12.9634</v>
      </c>
    </row>
    <row r="694" spans="1:23" x14ac:dyDescent="0.2">
      <c r="A694" s="1"/>
      <c r="B694" s="1">
        <v>1</v>
      </c>
      <c r="C694" s="2" t="s">
        <v>2009</v>
      </c>
      <c r="D694" s="1">
        <v>1529</v>
      </c>
      <c r="E694" s="2" t="s">
        <v>40</v>
      </c>
      <c r="F694" s="2" t="s">
        <v>122</v>
      </c>
      <c r="G694" s="3">
        <v>587.29579999999999</v>
      </c>
      <c r="H694" s="1">
        <v>3</v>
      </c>
      <c r="I694" s="3">
        <v>1759.873</v>
      </c>
      <c r="J694" s="3">
        <v>1759.8795</v>
      </c>
      <c r="K694" s="4">
        <v>0</v>
      </c>
      <c r="L694" s="5">
        <v>-3.7</v>
      </c>
      <c r="M694" s="1" t="s">
        <v>27</v>
      </c>
      <c r="N694" s="5">
        <v>851.48</v>
      </c>
      <c r="O694" s="5">
        <v>851.48</v>
      </c>
      <c r="P694" s="5">
        <v>851.48</v>
      </c>
      <c r="Q694" s="6">
        <v>13.51</v>
      </c>
      <c r="R694" s="4">
        <v>144</v>
      </c>
      <c r="S694" s="2" t="s">
        <v>28</v>
      </c>
      <c r="T694" s="1">
        <v>1</v>
      </c>
      <c r="U694" s="2" t="s">
        <v>3598</v>
      </c>
      <c r="V694" s="2" t="s">
        <v>3599</v>
      </c>
      <c r="W694" s="2">
        <v>12.728199999999999</v>
      </c>
    </row>
    <row r="695" spans="1:23" x14ac:dyDescent="0.2">
      <c r="A695" s="1"/>
      <c r="B695" s="1">
        <v>1</v>
      </c>
      <c r="C695" s="2" t="s">
        <v>2009</v>
      </c>
      <c r="D695" s="1">
        <v>1529</v>
      </c>
      <c r="E695" s="2" t="s">
        <v>40</v>
      </c>
      <c r="F695" s="2" t="s">
        <v>122</v>
      </c>
      <c r="G695" s="3">
        <v>587.29639999999995</v>
      </c>
      <c r="H695" s="1">
        <v>3</v>
      </c>
      <c r="I695" s="3">
        <v>1759.8746000000001</v>
      </c>
      <c r="J695" s="3">
        <v>1759.8795</v>
      </c>
      <c r="K695" s="4">
        <v>0</v>
      </c>
      <c r="L695" s="5">
        <v>-2.8</v>
      </c>
      <c r="M695" s="1" t="s">
        <v>27</v>
      </c>
      <c r="N695" s="5">
        <v>945.59</v>
      </c>
      <c r="O695" s="5">
        <v>945.59</v>
      </c>
      <c r="P695" s="5">
        <v>945.59</v>
      </c>
      <c r="Q695" s="6">
        <v>14.51</v>
      </c>
      <c r="R695" s="4">
        <v>144</v>
      </c>
      <c r="S695" s="2" t="s">
        <v>28</v>
      </c>
      <c r="T695" s="1">
        <v>1</v>
      </c>
      <c r="U695" s="2" t="s">
        <v>3600</v>
      </c>
      <c r="V695" s="2" t="s">
        <v>3601</v>
      </c>
      <c r="W695" s="2">
        <v>12.837199999999999</v>
      </c>
    </row>
    <row r="696" spans="1:23" x14ac:dyDescent="0.2">
      <c r="A696" s="1"/>
      <c r="B696" s="1">
        <v>1</v>
      </c>
      <c r="C696" s="2" t="s">
        <v>2030</v>
      </c>
      <c r="D696" s="1">
        <v>1534</v>
      </c>
      <c r="E696" s="2" t="s">
        <v>40</v>
      </c>
      <c r="F696" s="2" t="s">
        <v>122</v>
      </c>
      <c r="G696" s="3">
        <v>589.82039999999995</v>
      </c>
      <c r="H696" s="1">
        <v>2</v>
      </c>
      <c r="I696" s="3">
        <v>1178.6334999999999</v>
      </c>
      <c r="J696" s="3">
        <v>1178.635</v>
      </c>
      <c r="K696" s="4">
        <v>0</v>
      </c>
      <c r="L696" s="5">
        <v>-1.3</v>
      </c>
      <c r="M696" s="1" t="s">
        <v>27</v>
      </c>
      <c r="N696" s="5">
        <v>262.14999999999998</v>
      </c>
      <c r="O696" s="5">
        <v>262.14999999999998</v>
      </c>
      <c r="P696" s="5">
        <v>262.14999999999998</v>
      </c>
      <c r="Q696" s="6">
        <v>3.41</v>
      </c>
      <c r="R696" s="4">
        <v>144</v>
      </c>
      <c r="S696" s="2" t="s">
        <v>28</v>
      </c>
      <c r="T696" s="1">
        <v>1</v>
      </c>
      <c r="U696" s="2" t="s">
        <v>3602</v>
      </c>
      <c r="V696" s="2" t="s">
        <v>3603</v>
      </c>
      <c r="W696" s="2">
        <v>9.2789999999999999</v>
      </c>
    </row>
    <row r="697" spans="1:23" x14ac:dyDescent="0.2">
      <c r="A697" s="1"/>
      <c r="B697" s="1">
        <v>1</v>
      </c>
      <c r="C697" s="2" t="s">
        <v>2043</v>
      </c>
      <c r="D697" s="1">
        <v>1550</v>
      </c>
      <c r="E697" s="2" t="s">
        <v>40</v>
      </c>
      <c r="F697" s="2" t="s">
        <v>41</v>
      </c>
      <c r="G697" s="3">
        <v>481.16269999999997</v>
      </c>
      <c r="H697" s="1">
        <v>2</v>
      </c>
      <c r="I697" s="3">
        <v>961.31799999999998</v>
      </c>
      <c r="J697" s="3">
        <v>961.32119999999998</v>
      </c>
      <c r="K697" s="4">
        <v>0</v>
      </c>
      <c r="L697" s="5">
        <v>-3.3</v>
      </c>
      <c r="M697" s="1" t="s">
        <v>27</v>
      </c>
      <c r="N697" s="5">
        <v>170.89</v>
      </c>
      <c r="O697" s="5">
        <v>154.97</v>
      </c>
      <c r="P697" s="5">
        <v>154.97</v>
      </c>
      <c r="Q697" s="6">
        <v>2.95</v>
      </c>
      <c r="R697" s="4">
        <v>144</v>
      </c>
      <c r="S697" s="2" t="s">
        <v>28</v>
      </c>
      <c r="T697" s="1">
        <v>1</v>
      </c>
      <c r="U697" s="2" t="s">
        <v>3604</v>
      </c>
      <c r="V697" s="2" t="s">
        <v>2147</v>
      </c>
      <c r="W697" s="2">
        <v>13.970599999999999</v>
      </c>
    </row>
    <row r="698" spans="1:23" x14ac:dyDescent="0.2">
      <c r="A698" s="1"/>
      <c r="B698" s="1">
        <v>1</v>
      </c>
      <c r="C698" s="2" t="s">
        <v>2043</v>
      </c>
      <c r="D698" s="1">
        <v>1550</v>
      </c>
      <c r="E698" s="2" t="s">
        <v>40</v>
      </c>
      <c r="F698" s="2" t="s">
        <v>41</v>
      </c>
      <c r="G698" s="3">
        <v>481.16230000000002</v>
      </c>
      <c r="H698" s="1">
        <v>2</v>
      </c>
      <c r="I698" s="3">
        <v>961.31730000000005</v>
      </c>
      <c r="J698" s="3">
        <v>961.32119999999998</v>
      </c>
      <c r="K698" s="4">
        <v>0</v>
      </c>
      <c r="L698" s="5">
        <v>-4.0999999999999996</v>
      </c>
      <c r="M698" s="1" t="s">
        <v>27</v>
      </c>
      <c r="N698" s="5">
        <v>271.87</v>
      </c>
      <c r="O698" s="5">
        <v>227.5</v>
      </c>
      <c r="P698" s="5">
        <v>227.5</v>
      </c>
      <c r="Q698" s="6">
        <v>3.25</v>
      </c>
      <c r="R698" s="4">
        <v>144</v>
      </c>
      <c r="S698" s="2" t="s">
        <v>28</v>
      </c>
      <c r="T698" s="1">
        <v>1</v>
      </c>
      <c r="U698" s="2" t="s">
        <v>3605</v>
      </c>
      <c r="V698" s="2" t="s">
        <v>3606</v>
      </c>
      <c r="W698" s="2">
        <v>13.8386</v>
      </c>
    </row>
    <row r="699" spans="1:23" x14ac:dyDescent="0.2">
      <c r="A699" s="1"/>
      <c r="B699" s="1">
        <v>1</v>
      </c>
      <c r="C699" s="2" t="s">
        <v>2046</v>
      </c>
      <c r="D699" s="1">
        <v>1557</v>
      </c>
      <c r="E699" s="2" t="s">
        <v>40</v>
      </c>
      <c r="F699" s="2" t="s">
        <v>47</v>
      </c>
      <c r="G699" s="3">
        <v>717.83749999999998</v>
      </c>
      <c r="H699" s="1">
        <v>2</v>
      </c>
      <c r="I699" s="3">
        <v>1434.6677</v>
      </c>
      <c r="J699" s="3">
        <v>1434.6690000000001</v>
      </c>
      <c r="K699" s="4">
        <v>0</v>
      </c>
      <c r="L699" s="5">
        <v>-1</v>
      </c>
      <c r="M699" s="1" t="s">
        <v>27</v>
      </c>
      <c r="N699" s="5">
        <v>534.99</v>
      </c>
      <c r="O699" s="5">
        <v>534.99</v>
      </c>
      <c r="P699" s="5">
        <v>534.99</v>
      </c>
      <c r="Q699" s="6">
        <v>7.38</v>
      </c>
      <c r="R699" s="4">
        <v>144</v>
      </c>
      <c r="S699" s="2" t="s">
        <v>28</v>
      </c>
      <c r="T699" s="1">
        <v>1</v>
      </c>
      <c r="U699" s="2" t="s">
        <v>3607</v>
      </c>
      <c r="V699" s="2" t="s">
        <v>3608</v>
      </c>
      <c r="W699" s="2">
        <v>19.642499999999998</v>
      </c>
    </row>
    <row r="700" spans="1:23" x14ac:dyDescent="0.2">
      <c r="A700" s="1"/>
      <c r="B700" s="1">
        <v>1</v>
      </c>
      <c r="C700" s="2" t="s">
        <v>2054</v>
      </c>
      <c r="D700" s="1">
        <v>1604</v>
      </c>
      <c r="E700" s="2" t="s">
        <v>40</v>
      </c>
      <c r="F700" s="2" t="s">
        <v>40</v>
      </c>
      <c r="G700" s="3">
        <v>562.77030000000002</v>
      </c>
      <c r="H700" s="1">
        <v>2</v>
      </c>
      <c r="I700" s="3">
        <v>1124.5333000000001</v>
      </c>
      <c r="J700" s="3">
        <v>1124.5371</v>
      </c>
      <c r="K700" s="4">
        <v>0</v>
      </c>
      <c r="L700" s="5">
        <v>-3.4</v>
      </c>
      <c r="M700" s="1" t="s">
        <v>27</v>
      </c>
      <c r="N700" s="5">
        <v>196.11</v>
      </c>
      <c r="O700" s="5">
        <v>196.11</v>
      </c>
      <c r="P700" s="5">
        <v>196.11</v>
      </c>
      <c r="Q700" s="6">
        <v>3.63</v>
      </c>
      <c r="R700" s="4">
        <v>144</v>
      </c>
      <c r="S700" s="2" t="s">
        <v>28</v>
      </c>
      <c r="T700" s="1">
        <v>1</v>
      </c>
      <c r="U700" s="2" t="s">
        <v>3609</v>
      </c>
      <c r="V700" s="2" t="s">
        <v>3610</v>
      </c>
      <c r="W700" s="2">
        <v>15.9833</v>
      </c>
    </row>
    <row r="701" spans="1:23" x14ac:dyDescent="0.2">
      <c r="A701" s="1"/>
      <c r="B701" s="1">
        <v>1</v>
      </c>
      <c r="C701" s="2" t="s">
        <v>2054</v>
      </c>
      <c r="D701" s="1">
        <v>1604</v>
      </c>
      <c r="E701" s="2" t="s">
        <v>40</v>
      </c>
      <c r="F701" s="2" t="s">
        <v>40</v>
      </c>
      <c r="G701" s="3">
        <v>562.77099999999996</v>
      </c>
      <c r="H701" s="1">
        <v>2</v>
      </c>
      <c r="I701" s="3">
        <v>1124.5346999999999</v>
      </c>
      <c r="J701" s="3">
        <v>1124.5371</v>
      </c>
      <c r="K701" s="4">
        <v>0</v>
      </c>
      <c r="L701" s="5">
        <v>-2.1</v>
      </c>
      <c r="M701" s="1" t="s">
        <v>27</v>
      </c>
      <c r="N701" s="5">
        <v>231.59</v>
      </c>
      <c r="O701" s="5">
        <v>231.59</v>
      </c>
      <c r="P701" s="5">
        <v>231.59</v>
      </c>
      <c r="Q701" s="6">
        <v>3.87</v>
      </c>
      <c r="R701" s="4">
        <v>144</v>
      </c>
      <c r="S701" s="2" t="s">
        <v>28</v>
      </c>
      <c r="T701" s="1">
        <v>1</v>
      </c>
      <c r="U701" s="2" t="s">
        <v>3611</v>
      </c>
      <c r="V701" s="2" t="s">
        <v>3612</v>
      </c>
      <c r="W701" s="2">
        <v>16.1053</v>
      </c>
    </row>
    <row r="702" spans="1:23" x14ac:dyDescent="0.2">
      <c r="A702" s="1"/>
      <c r="B702" s="1">
        <v>1</v>
      </c>
      <c r="C702" s="2" t="s">
        <v>2054</v>
      </c>
      <c r="D702" s="1">
        <v>1604</v>
      </c>
      <c r="E702" s="2" t="s">
        <v>40</v>
      </c>
      <c r="F702" s="2" t="s">
        <v>40</v>
      </c>
      <c r="G702" s="3">
        <v>562.77009999999996</v>
      </c>
      <c r="H702" s="1">
        <v>2</v>
      </c>
      <c r="I702" s="3">
        <v>1124.5329999999999</v>
      </c>
      <c r="J702" s="3">
        <v>1124.5371</v>
      </c>
      <c r="K702" s="4">
        <v>0</v>
      </c>
      <c r="L702" s="5">
        <v>-3.6</v>
      </c>
      <c r="M702" s="1" t="s">
        <v>27</v>
      </c>
      <c r="N702" s="5">
        <v>331.61</v>
      </c>
      <c r="O702" s="5">
        <v>331.61</v>
      </c>
      <c r="P702" s="5">
        <v>331.61</v>
      </c>
      <c r="Q702" s="6">
        <v>6.25</v>
      </c>
      <c r="R702" s="4">
        <v>144</v>
      </c>
      <c r="S702" s="2" t="s">
        <v>28</v>
      </c>
      <c r="T702" s="1">
        <v>1</v>
      </c>
      <c r="U702" s="2" t="s">
        <v>3613</v>
      </c>
      <c r="V702" s="2" t="s">
        <v>3614</v>
      </c>
      <c r="W702" s="2">
        <v>14.724600000000001</v>
      </c>
    </row>
    <row r="703" spans="1:23" x14ac:dyDescent="0.2">
      <c r="A703" s="1"/>
      <c r="B703" s="1">
        <v>1</v>
      </c>
      <c r="C703" s="2" t="s">
        <v>2054</v>
      </c>
      <c r="D703" s="1">
        <v>1604</v>
      </c>
      <c r="E703" s="2" t="s">
        <v>40</v>
      </c>
      <c r="F703" s="2" t="s">
        <v>40</v>
      </c>
      <c r="G703" s="3">
        <v>562.77080000000001</v>
      </c>
      <c r="H703" s="1">
        <v>2</v>
      </c>
      <c r="I703" s="3">
        <v>1124.5342000000001</v>
      </c>
      <c r="J703" s="3">
        <v>1124.5371</v>
      </c>
      <c r="K703" s="4">
        <v>0</v>
      </c>
      <c r="L703" s="5">
        <v>-2.5</v>
      </c>
      <c r="M703" s="1" t="s">
        <v>27</v>
      </c>
      <c r="N703" s="5">
        <v>338.73</v>
      </c>
      <c r="O703" s="5">
        <v>338.73</v>
      </c>
      <c r="P703" s="5">
        <v>338.73</v>
      </c>
      <c r="Q703" s="6">
        <v>5.12</v>
      </c>
      <c r="R703" s="4">
        <v>144</v>
      </c>
      <c r="S703" s="2" t="s">
        <v>28</v>
      </c>
      <c r="T703" s="1">
        <v>1</v>
      </c>
      <c r="U703" s="2" t="s">
        <v>3615</v>
      </c>
      <c r="V703" s="2" t="s">
        <v>3616</v>
      </c>
      <c r="W703" s="2">
        <v>15.7879</v>
      </c>
    </row>
    <row r="704" spans="1:23" x14ac:dyDescent="0.2">
      <c r="A704" s="1"/>
      <c r="B704" s="1">
        <v>1</v>
      </c>
      <c r="C704" s="2" t="s">
        <v>2054</v>
      </c>
      <c r="D704" s="1">
        <v>1604</v>
      </c>
      <c r="E704" s="2" t="s">
        <v>40</v>
      </c>
      <c r="F704" s="2" t="s">
        <v>40</v>
      </c>
      <c r="G704" s="3">
        <v>562.77030000000002</v>
      </c>
      <c r="H704" s="1">
        <v>2</v>
      </c>
      <c r="I704" s="3">
        <v>1124.5334</v>
      </c>
      <c r="J704" s="3">
        <v>1124.5371</v>
      </c>
      <c r="K704" s="4">
        <v>0</v>
      </c>
      <c r="L704" s="5">
        <v>-3.3</v>
      </c>
      <c r="M704" s="1" t="s">
        <v>27</v>
      </c>
      <c r="N704" s="5">
        <v>405.71</v>
      </c>
      <c r="O704" s="5">
        <v>405.71</v>
      </c>
      <c r="P704" s="5">
        <v>405.71</v>
      </c>
      <c r="Q704" s="6">
        <v>6.56</v>
      </c>
      <c r="R704" s="4">
        <v>144</v>
      </c>
      <c r="S704" s="2" t="s">
        <v>28</v>
      </c>
      <c r="T704" s="1">
        <v>1</v>
      </c>
      <c r="U704" s="2" t="s">
        <v>3617</v>
      </c>
      <c r="V704" s="2" t="s">
        <v>3618</v>
      </c>
      <c r="W704" s="2">
        <v>15.2918</v>
      </c>
    </row>
    <row r="705" spans="1:23" x14ac:dyDescent="0.2">
      <c r="A705" s="1"/>
      <c r="B705" s="1">
        <v>1</v>
      </c>
      <c r="C705" s="2" t="s">
        <v>2054</v>
      </c>
      <c r="D705" s="1">
        <v>1604</v>
      </c>
      <c r="E705" s="2" t="s">
        <v>40</v>
      </c>
      <c r="F705" s="2" t="s">
        <v>40</v>
      </c>
      <c r="G705" s="3">
        <v>562.76990000000001</v>
      </c>
      <c r="H705" s="1">
        <v>2</v>
      </c>
      <c r="I705" s="3">
        <v>1124.5325</v>
      </c>
      <c r="J705" s="3">
        <v>1124.5371</v>
      </c>
      <c r="K705" s="4">
        <v>0</v>
      </c>
      <c r="L705" s="5">
        <v>-4.0999999999999996</v>
      </c>
      <c r="M705" s="1" t="s">
        <v>27</v>
      </c>
      <c r="N705" s="5">
        <v>406.93</v>
      </c>
      <c r="O705" s="5">
        <v>406.93</v>
      </c>
      <c r="P705" s="5">
        <v>406.93</v>
      </c>
      <c r="Q705" s="6">
        <v>7.08</v>
      </c>
      <c r="R705" s="4">
        <v>144</v>
      </c>
      <c r="S705" s="2" t="s">
        <v>28</v>
      </c>
      <c r="T705" s="1">
        <v>1</v>
      </c>
      <c r="U705" s="2" t="s">
        <v>3619</v>
      </c>
      <c r="V705" s="2" t="s">
        <v>3620</v>
      </c>
      <c r="W705" s="2">
        <v>14.8386</v>
      </c>
    </row>
    <row r="706" spans="1:23" x14ac:dyDescent="0.2">
      <c r="A706" s="1"/>
      <c r="B706" s="1">
        <v>1</v>
      </c>
      <c r="C706" s="2" t="s">
        <v>2054</v>
      </c>
      <c r="D706" s="1">
        <v>1604</v>
      </c>
      <c r="E706" s="2" t="s">
        <v>40</v>
      </c>
      <c r="F706" s="2" t="s">
        <v>40</v>
      </c>
      <c r="G706" s="3">
        <v>562.77059999999994</v>
      </c>
      <c r="H706" s="1">
        <v>2</v>
      </c>
      <c r="I706" s="3">
        <v>1124.5340000000001</v>
      </c>
      <c r="J706" s="3">
        <v>1124.5371</v>
      </c>
      <c r="K706" s="4">
        <v>0</v>
      </c>
      <c r="L706" s="5">
        <v>-2.8</v>
      </c>
      <c r="M706" s="1" t="s">
        <v>27</v>
      </c>
      <c r="N706" s="5">
        <v>411.71</v>
      </c>
      <c r="O706" s="5">
        <v>411.71</v>
      </c>
      <c r="P706" s="5">
        <v>411.71</v>
      </c>
      <c r="Q706" s="6">
        <v>7.75</v>
      </c>
      <c r="R706" s="4">
        <v>144</v>
      </c>
      <c r="S706" s="2" t="s">
        <v>28</v>
      </c>
      <c r="T706" s="1">
        <v>1</v>
      </c>
      <c r="U706" s="2" t="s">
        <v>3621</v>
      </c>
      <c r="V706" s="2" t="s">
        <v>3622</v>
      </c>
      <c r="W706" s="2">
        <v>15.525</v>
      </c>
    </row>
    <row r="707" spans="1:23" x14ac:dyDescent="0.2">
      <c r="A707" s="1"/>
      <c r="B707" s="1">
        <v>1</v>
      </c>
      <c r="C707" s="2" t="s">
        <v>2054</v>
      </c>
      <c r="D707" s="1">
        <v>1604</v>
      </c>
      <c r="E707" s="2" t="s">
        <v>40</v>
      </c>
      <c r="F707" s="2" t="s">
        <v>40</v>
      </c>
      <c r="G707" s="3">
        <v>562.77030000000002</v>
      </c>
      <c r="H707" s="1">
        <v>2</v>
      </c>
      <c r="I707" s="3">
        <v>1124.5334</v>
      </c>
      <c r="J707" s="3">
        <v>1124.5371</v>
      </c>
      <c r="K707" s="4">
        <v>0</v>
      </c>
      <c r="L707" s="5">
        <v>-3.3</v>
      </c>
      <c r="M707" s="1" t="s">
        <v>27</v>
      </c>
      <c r="N707" s="5">
        <v>413.9</v>
      </c>
      <c r="O707" s="5">
        <v>413.9</v>
      </c>
      <c r="P707" s="5">
        <v>413.9</v>
      </c>
      <c r="Q707" s="6">
        <v>7.75</v>
      </c>
      <c r="R707" s="4">
        <v>144</v>
      </c>
      <c r="S707" s="2" t="s">
        <v>28</v>
      </c>
      <c r="T707" s="1">
        <v>1</v>
      </c>
      <c r="U707" s="2" t="s">
        <v>3623</v>
      </c>
      <c r="V707" s="2" t="s">
        <v>3624</v>
      </c>
      <c r="W707" s="2">
        <v>15.1792</v>
      </c>
    </row>
    <row r="708" spans="1:23" x14ac:dyDescent="0.2">
      <c r="A708" s="1"/>
      <c r="B708" s="1">
        <v>1</v>
      </c>
      <c r="C708" s="2" t="s">
        <v>2054</v>
      </c>
      <c r="D708" s="1">
        <v>1604</v>
      </c>
      <c r="E708" s="2" t="s">
        <v>40</v>
      </c>
      <c r="F708" s="2" t="s">
        <v>40</v>
      </c>
      <c r="G708" s="3">
        <v>562.77149999999995</v>
      </c>
      <c r="H708" s="1">
        <v>2</v>
      </c>
      <c r="I708" s="3">
        <v>1124.5358000000001</v>
      </c>
      <c r="J708" s="3">
        <v>1124.5371</v>
      </c>
      <c r="K708" s="4">
        <v>0</v>
      </c>
      <c r="L708" s="5">
        <v>-1.1000000000000001</v>
      </c>
      <c r="M708" s="1" t="s">
        <v>27</v>
      </c>
      <c r="N708" s="5">
        <v>419.25</v>
      </c>
      <c r="O708" s="5">
        <v>419.25</v>
      </c>
      <c r="P708" s="5">
        <v>419.25</v>
      </c>
      <c r="Q708" s="6">
        <v>6.89</v>
      </c>
      <c r="R708" s="4">
        <v>144</v>
      </c>
      <c r="S708" s="2" t="s">
        <v>28</v>
      </c>
      <c r="T708" s="1">
        <v>1</v>
      </c>
      <c r="U708" s="2" t="s">
        <v>3625</v>
      </c>
      <c r="V708" s="2" t="s">
        <v>3626</v>
      </c>
      <c r="W708" s="2">
        <v>15.655200000000001</v>
      </c>
    </row>
    <row r="709" spans="1:23" x14ac:dyDescent="0.2">
      <c r="A709" s="1"/>
      <c r="B709" s="1">
        <v>1</v>
      </c>
      <c r="C709" s="2" t="s">
        <v>2054</v>
      </c>
      <c r="D709" s="1">
        <v>1604</v>
      </c>
      <c r="E709" s="2" t="s">
        <v>40</v>
      </c>
      <c r="F709" s="2" t="s">
        <v>40</v>
      </c>
      <c r="G709" s="3">
        <v>562.77049999999997</v>
      </c>
      <c r="H709" s="1">
        <v>2</v>
      </c>
      <c r="I709" s="3">
        <v>1124.5337</v>
      </c>
      <c r="J709" s="3">
        <v>1124.5371</v>
      </c>
      <c r="K709" s="4">
        <v>0</v>
      </c>
      <c r="L709" s="5">
        <v>-3</v>
      </c>
      <c r="M709" s="1" t="s">
        <v>27</v>
      </c>
      <c r="N709" s="5">
        <v>439.1</v>
      </c>
      <c r="O709" s="5">
        <v>439.1</v>
      </c>
      <c r="P709" s="5">
        <v>439.1</v>
      </c>
      <c r="Q709" s="6">
        <v>7.75</v>
      </c>
      <c r="R709" s="4">
        <v>144</v>
      </c>
      <c r="S709" s="2" t="s">
        <v>28</v>
      </c>
      <c r="T709" s="1">
        <v>1</v>
      </c>
      <c r="U709" s="2" t="s">
        <v>3627</v>
      </c>
      <c r="V709" s="2" t="s">
        <v>3628</v>
      </c>
      <c r="W709" s="2">
        <v>15.3996</v>
      </c>
    </row>
    <row r="710" spans="1:23" x14ac:dyDescent="0.2">
      <c r="A710" s="1"/>
      <c r="B710" s="1">
        <v>1</v>
      </c>
      <c r="C710" s="2" t="s">
        <v>2054</v>
      </c>
      <c r="D710" s="1">
        <v>1604</v>
      </c>
      <c r="E710" s="2" t="s">
        <v>40</v>
      </c>
      <c r="F710" s="2" t="s">
        <v>40</v>
      </c>
      <c r="G710" s="3">
        <v>562.7704</v>
      </c>
      <c r="H710" s="1">
        <v>2</v>
      </c>
      <c r="I710" s="3">
        <v>1124.5335</v>
      </c>
      <c r="J710" s="3">
        <v>1124.5371</v>
      </c>
      <c r="K710" s="4">
        <v>0</v>
      </c>
      <c r="L710" s="5">
        <v>-3.2</v>
      </c>
      <c r="M710" s="1" t="s">
        <v>27</v>
      </c>
      <c r="N710" s="5">
        <v>442.22</v>
      </c>
      <c r="O710" s="5">
        <v>442.22</v>
      </c>
      <c r="P710" s="5">
        <v>442.22</v>
      </c>
      <c r="Q710" s="6">
        <v>7.68</v>
      </c>
      <c r="R710" s="4">
        <v>144</v>
      </c>
      <c r="S710" s="2" t="s">
        <v>28</v>
      </c>
      <c r="T710" s="1">
        <v>1</v>
      </c>
      <c r="U710" s="2" t="s">
        <v>3629</v>
      </c>
      <c r="V710" s="2" t="s">
        <v>3630</v>
      </c>
      <c r="W710" s="2">
        <v>14.954700000000001</v>
      </c>
    </row>
    <row r="711" spans="1:23" x14ac:dyDescent="0.2">
      <c r="A711" s="1"/>
      <c r="B711" s="1">
        <v>1</v>
      </c>
      <c r="C711" s="2" t="s">
        <v>2054</v>
      </c>
      <c r="D711" s="1">
        <v>1604</v>
      </c>
      <c r="E711" s="2" t="s">
        <v>40</v>
      </c>
      <c r="F711" s="2" t="s">
        <v>40</v>
      </c>
      <c r="G711" s="3">
        <v>562.7704</v>
      </c>
      <c r="H711" s="1">
        <v>2</v>
      </c>
      <c r="I711" s="3">
        <v>1124.5335</v>
      </c>
      <c r="J711" s="3">
        <v>1124.5371</v>
      </c>
      <c r="K711" s="4">
        <v>0</v>
      </c>
      <c r="L711" s="5">
        <v>-3.2</v>
      </c>
      <c r="M711" s="1" t="s">
        <v>27</v>
      </c>
      <c r="N711" s="5">
        <v>445.19</v>
      </c>
      <c r="O711" s="5">
        <v>445.19</v>
      </c>
      <c r="P711" s="5">
        <v>445.19</v>
      </c>
      <c r="Q711" s="6">
        <v>7.68</v>
      </c>
      <c r="R711" s="4">
        <v>144</v>
      </c>
      <c r="S711" s="2" t="s">
        <v>28</v>
      </c>
      <c r="T711" s="1">
        <v>1</v>
      </c>
      <c r="U711" s="2" t="s">
        <v>3631</v>
      </c>
      <c r="V711" s="2" t="s">
        <v>3632</v>
      </c>
      <c r="W711" s="2">
        <v>15.063000000000001</v>
      </c>
    </row>
    <row r="712" spans="1:23" x14ac:dyDescent="0.2">
      <c r="A712" s="1"/>
      <c r="B712" s="1">
        <v>1</v>
      </c>
      <c r="C712" s="2" t="s">
        <v>2073</v>
      </c>
      <c r="D712" s="1">
        <v>1606</v>
      </c>
      <c r="E712" s="2" t="s">
        <v>40</v>
      </c>
      <c r="F712" s="2" t="s">
        <v>40</v>
      </c>
      <c r="G712" s="3">
        <v>469.73869999999999</v>
      </c>
      <c r="H712" s="1">
        <v>2</v>
      </c>
      <c r="I712" s="3">
        <v>938.47019999999998</v>
      </c>
      <c r="J712" s="3">
        <v>938.47299999999996</v>
      </c>
      <c r="K712" s="4">
        <v>0</v>
      </c>
      <c r="L712" s="5">
        <v>-3</v>
      </c>
      <c r="M712" s="1" t="s">
        <v>27</v>
      </c>
      <c r="N712" s="5">
        <v>187.69</v>
      </c>
      <c r="O712" s="5">
        <v>187.69</v>
      </c>
      <c r="P712" s="5">
        <v>187.69</v>
      </c>
      <c r="Q712" s="6">
        <v>3.36</v>
      </c>
      <c r="R712" s="4">
        <v>144</v>
      </c>
      <c r="S712" s="2" t="s">
        <v>28</v>
      </c>
      <c r="T712" s="1">
        <v>1</v>
      </c>
      <c r="U712" s="2" t="s">
        <v>3633</v>
      </c>
      <c r="V712" s="2" t="s">
        <v>3634</v>
      </c>
      <c r="W712" s="2">
        <v>14.2026</v>
      </c>
    </row>
    <row r="713" spans="1:23" x14ac:dyDescent="0.2">
      <c r="A713" s="1"/>
      <c r="B713" s="1">
        <v>1</v>
      </c>
      <c r="C713" s="2" t="s">
        <v>2084</v>
      </c>
      <c r="D713" s="1">
        <v>1613</v>
      </c>
      <c r="E713" s="2" t="s">
        <v>200</v>
      </c>
      <c r="F713" s="2" t="s">
        <v>214</v>
      </c>
      <c r="G713" s="3">
        <v>736.84609999999998</v>
      </c>
      <c r="H713" s="1">
        <v>2</v>
      </c>
      <c r="I713" s="3">
        <v>1472.6849999999999</v>
      </c>
      <c r="J713" s="3">
        <v>1472.6791000000001</v>
      </c>
      <c r="K713" s="4">
        <v>0</v>
      </c>
      <c r="L713" s="5">
        <v>4</v>
      </c>
      <c r="M713" s="1" t="s">
        <v>27</v>
      </c>
      <c r="N713" s="5">
        <v>316.02</v>
      </c>
      <c r="O713" s="5">
        <v>316.02</v>
      </c>
      <c r="P713" s="5">
        <v>316.02</v>
      </c>
      <c r="Q713" s="6">
        <v>2.02</v>
      </c>
      <c r="R713" s="4">
        <v>144</v>
      </c>
      <c r="S713" s="2" t="s">
        <v>28</v>
      </c>
      <c r="T713" s="1">
        <v>1</v>
      </c>
      <c r="U713" s="2" t="s">
        <v>3635</v>
      </c>
      <c r="V713" s="2" t="s">
        <v>578</v>
      </c>
      <c r="W713" s="2">
        <v>22.6249</v>
      </c>
    </row>
    <row r="714" spans="1:23" x14ac:dyDescent="0.2">
      <c r="A714" s="1"/>
      <c r="B714" s="1">
        <v>1</v>
      </c>
      <c r="C714" s="2" t="s">
        <v>2104</v>
      </c>
      <c r="D714" s="1">
        <v>1625</v>
      </c>
      <c r="E714" s="2" t="s">
        <v>40</v>
      </c>
      <c r="F714" s="2" t="s">
        <v>47</v>
      </c>
      <c r="G714" s="3">
        <v>625.27350000000001</v>
      </c>
      <c r="H714" s="1">
        <v>2</v>
      </c>
      <c r="I714" s="3">
        <v>1249.5397</v>
      </c>
      <c r="J714" s="3">
        <v>1249.5411999999999</v>
      </c>
      <c r="K714" s="4">
        <v>0</v>
      </c>
      <c r="L714" s="5">
        <v>-1.2</v>
      </c>
      <c r="M714" s="1" t="s">
        <v>27</v>
      </c>
      <c r="N714" s="5">
        <v>222.78</v>
      </c>
      <c r="O714" s="5">
        <v>222.78</v>
      </c>
      <c r="P714" s="5">
        <v>222.78</v>
      </c>
      <c r="Q714" s="6">
        <v>3.41</v>
      </c>
      <c r="R714" s="4">
        <v>144</v>
      </c>
      <c r="S714" s="2" t="s">
        <v>28</v>
      </c>
      <c r="T714" s="1">
        <v>1</v>
      </c>
      <c r="U714" s="2" t="s">
        <v>3636</v>
      </c>
      <c r="V714" s="2" t="s">
        <v>3637</v>
      </c>
      <c r="W714" s="2">
        <v>10.8287</v>
      </c>
    </row>
    <row r="715" spans="1:23" x14ac:dyDescent="0.2">
      <c r="A715" s="1"/>
      <c r="B715" s="1">
        <v>1</v>
      </c>
      <c r="C715" s="2" t="s">
        <v>2104</v>
      </c>
      <c r="D715" s="1">
        <v>1625</v>
      </c>
      <c r="E715" s="2" t="s">
        <v>40</v>
      </c>
      <c r="F715" s="2" t="s">
        <v>47</v>
      </c>
      <c r="G715" s="3">
        <v>625.27290000000005</v>
      </c>
      <c r="H715" s="1">
        <v>2</v>
      </c>
      <c r="I715" s="3">
        <v>1249.5386000000001</v>
      </c>
      <c r="J715" s="3">
        <v>1249.5411999999999</v>
      </c>
      <c r="K715" s="4">
        <v>0</v>
      </c>
      <c r="L715" s="5">
        <v>-2.1</v>
      </c>
      <c r="M715" s="1" t="s">
        <v>27</v>
      </c>
      <c r="N715" s="5">
        <v>231.9</v>
      </c>
      <c r="O715" s="5">
        <v>231.9</v>
      </c>
      <c r="P715" s="5">
        <v>231.9</v>
      </c>
      <c r="Q715" s="6">
        <v>5.62</v>
      </c>
      <c r="R715" s="4">
        <v>144</v>
      </c>
      <c r="S715" s="2" t="s">
        <v>28</v>
      </c>
      <c r="T715" s="1">
        <v>1</v>
      </c>
      <c r="U715" s="2" t="s">
        <v>3638</v>
      </c>
      <c r="V715" s="2" t="s">
        <v>3639</v>
      </c>
      <c r="W715" s="2">
        <v>10.41</v>
      </c>
    </row>
    <row r="716" spans="1:23" x14ac:dyDescent="0.2">
      <c r="A716" s="1"/>
      <c r="B716" s="1">
        <v>1</v>
      </c>
      <c r="C716" s="2" t="s">
        <v>2104</v>
      </c>
      <c r="D716" s="1">
        <v>1625</v>
      </c>
      <c r="E716" s="2" t="s">
        <v>40</v>
      </c>
      <c r="F716" s="2" t="s">
        <v>47</v>
      </c>
      <c r="G716" s="3">
        <v>625.27170000000001</v>
      </c>
      <c r="H716" s="1">
        <v>2</v>
      </c>
      <c r="I716" s="3">
        <v>1249.5362</v>
      </c>
      <c r="J716" s="3">
        <v>1249.5411999999999</v>
      </c>
      <c r="K716" s="4">
        <v>0</v>
      </c>
      <c r="L716" s="5">
        <v>-4</v>
      </c>
      <c r="M716" s="1" t="s">
        <v>27</v>
      </c>
      <c r="N716" s="5">
        <v>237.87</v>
      </c>
      <c r="O716" s="5">
        <v>237.87</v>
      </c>
      <c r="P716" s="5">
        <v>237.87</v>
      </c>
      <c r="Q716" s="6">
        <v>5.08</v>
      </c>
      <c r="R716" s="4">
        <v>144</v>
      </c>
      <c r="S716" s="2" t="s">
        <v>28</v>
      </c>
      <c r="T716" s="1">
        <v>1</v>
      </c>
      <c r="U716" s="2" t="s">
        <v>3640</v>
      </c>
      <c r="V716" s="2" t="s">
        <v>3641</v>
      </c>
      <c r="W716" s="2">
        <v>11.5189</v>
      </c>
    </row>
    <row r="717" spans="1:23" x14ac:dyDescent="0.2">
      <c r="A717" s="1"/>
      <c r="B717" s="1">
        <v>1</v>
      </c>
      <c r="C717" s="2" t="s">
        <v>2104</v>
      </c>
      <c r="D717" s="1">
        <v>1625</v>
      </c>
      <c r="E717" s="2" t="s">
        <v>40</v>
      </c>
      <c r="F717" s="2" t="s">
        <v>47</v>
      </c>
      <c r="G717" s="3">
        <v>625.27250000000004</v>
      </c>
      <c r="H717" s="1">
        <v>2</v>
      </c>
      <c r="I717" s="3">
        <v>1249.5376000000001</v>
      </c>
      <c r="J717" s="3">
        <v>1249.5411999999999</v>
      </c>
      <c r="K717" s="4">
        <v>0</v>
      </c>
      <c r="L717" s="5">
        <v>-2.8</v>
      </c>
      <c r="M717" s="1" t="s">
        <v>27</v>
      </c>
      <c r="N717" s="5">
        <v>238.37</v>
      </c>
      <c r="O717" s="5">
        <v>238.37</v>
      </c>
      <c r="P717" s="5">
        <v>238.37</v>
      </c>
      <c r="Q717" s="6">
        <v>5.75</v>
      </c>
      <c r="R717" s="4">
        <v>144</v>
      </c>
      <c r="S717" s="2" t="s">
        <v>28</v>
      </c>
      <c r="T717" s="1">
        <v>1</v>
      </c>
      <c r="U717" s="2" t="s">
        <v>3642</v>
      </c>
      <c r="V717" s="2" t="s">
        <v>3643</v>
      </c>
      <c r="W717" s="2">
        <v>10.620799999999999</v>
      </c>
    </row>
    <row r="718" spans="1:23" x14ac:dyDescent="0.2">
      <c r="A718" s="1"/>
      <c r="B718" s="1">
        <v>1</v>
      </c>
      <c r="C718" s="2" t="s">
        <v>2104</v>
      </c>
      <c r="D718" s="1">
        <v>1625</v>
      </c>
      <c r="E718" s="2" t="s">
        <v>40</v>
      </c>
      <c r="F718" s="2" t="s">
        <v>47</v>
      </c>
      <c r="G718" s="3">
        <v>625.27279999999996</v>
      </c>
      <c r="H718" s="1">
        <v>2</v>
      </c>
      <c r="I718" s="3">
        <v>1249.5382999999999</v>
      </c>
      <c r="J718" s="3">
        <v>1249.5411999999999</v>
      </c>
      <c r="K718" s="4">
        <v>0</v>
      </c>
      <c r="L718" s="5">
        <v>-2.2999999999999998</v>
      </c>
      <c r="M718" s="1" t="s">
        <v>27</v>
      </c>
      <c r="N718" s="5">
        <v>252.4</v>
      </c>
      <c r="O718" s="5">
        <v>252.4</v>
      </c>
      <c r="P718" s="5">
        <v>252.4</v>
      </c>
      <c r="Q718" s="6">
        <v>5.77</v>
      </c>
      <c r="R718" s="4">
        <v>144</v>
      </c>
      <c r="S718" s="2" t="s">
        <v>28</v>
      </c>
      <c r="T718" s="1">
        <v>1</v>
      </c>
      <c r="U718" s="2" t="s">
        <v>3644</v>
      </c>
      <c r="V718" s="2" t="s">
        <v>3645</v>
      </c>
      <c r="W718" s="2">
        <v>11.4048</v>
      </c>
    </row>
    <row r="719" spans="1:23" x14ac:dyDescent="0.2">
      <c r="A719" s="1"/>
      <c r="B719" s="1">
        <v>1</v>
      </c>
      <c r="C719" s="2" t="s">
        <v>2104</v>
      </c>
      <c r="D719" s="1">
        <v>1625</v>
      </c>
      <c r="E719" s="2" t="s">
        <v>40</v>
      </c>
      <c r="F719" s="2" t="s">
        <v>47</v>
      </c>
      <c r="G719" s="3">
        <v>625.27200000000005</v>
      </c>
      <c r="H719" s="1">
        <v>2</v>
      </c>
      <c r="I719" s="3">
        <v>1249.5368000000001</v>
      </c>
      <c r="J719" s="3">
        <v>1249.5411999999999</v>
      </c>
      <c r="K719" s="4">
        <v>0</v>
      </c>
      <c r="L719" s="5">
        <v>-3.5</v>
      </c>
      <c r="M719" s="1" t="s">
        <v>27</v>
      </c>
      <c r="N719" s="5">
        <v>264.5</v>
      </c>
      <c r="O719" s="5">
        <v>264.5</v>
      </c>
      <c r="P719" s="5">
        <v>264.5</v>
      </c>
      <c r="Q719" s="6">
        <v>5.89</v>
      </c>
      <c r="R719" s="4">
        <v>144</v>
      </c>
      <c r="S719" s="2" t="s">
        <v>28</v>
      </c>
      <c r="T719" s="1">
        <v>1</v>
      </c>
      <c r="U719" s="2" t="s">
        <v>3646</v>
      </c>
      <c r="V719" s="2" t="s">
        <v>3647</v>
      </c>
      <c r="W719" s="2">
        <v>11.288</v>
      </c>
    </row>
    <row r="720" spans="1:23" x14ac:dyDescent="0.2">
      <c r="A720" s="1"/>
      <c r="B720" s="1">
        <v>1</v>
      </c>
      <c r="C720" s="2" t="s">
        <v>2104</v>
      </c>
      <c r="D720" s="1">
        <v>1625</v>
      </c>
      <c r="E720" s="2" t="s">
        <v>40</v>
      </c>
      <c r="F720" s="2" t="s">
        <v>47</v>
      </c>
      <c r="G720" s="3">
        <v>625.27329999999995</v>
      </c>
      <c r="H720" s="1">
        <v>2</v>
      </c>
      <c r="I720" s="3">
        <v>1249.5393999999999</v>
      </c>
      <c r="J720" s="3">
        <v>1249.5411999999999</v>
      </c>
      <c r="K720" s="4">
        <v>0</v>
      </c>
      <c r="L720" s="5">
        <v>-1.5</v>
      </c>
      <c r="M720" s="1" t="s">
        <v>27</v>
      </c>
      <c r="N720" s="5">
        <v>285.64</v>
      </c>
      <c r="O720" s="5">
        <v>285.64</v>
      </c>
      <c r="P720" s="5">
        <v>285.64</v>
      </c>
      <c r="Q720" s="6">
        <v>5.88</v>
      </c>
      <c r="R720" s="4">
        <v>144</v>
      </c>
      <c r="S720" s="2" t="s">
        <v>28</v>
      </c>
      <c r="T720" s="1">
        <v>1</v>
      </c>
      <c r="U720" s="2" t="s">
        <v>3648</v>
      </c>
      <c r="V720" s="2" t="s">
        <v>3649</v>
      </c>
      <c r="W720" s="2">
        <v>10.5137</v>
      </c>
    </row>
    <row r="721" spans="1:23" x14ac:dyDescent="0.2">
      <c r="A721" s="1"/>
      <c r="B721" s="1">
        <v>1</v>
      </c>
      <c r="C721" s="2" t="s">
        <v>2104</v>
      </c>
      <c r="D721" s="1">
        <v>1625</v>
      </c>
      <c r="E721" s="2" t="s">
        <v>40</v>
      </c>
      <c r="F721" s="2" t="s">
        <v>47</v>
      </c>
      <c r="G721" s="3">
        <v>625.27210000000002</v>
      </c>
      <c r="H721" s="1">
        <v>2</v>
      </c>
      <c r="I721" s="3">
        <v>1249.5369000000001</v>
      </c>
      <c r="J721" s="3">
        <v>1249.5411999999999</v>
      </c>
      <c r="K721" s="4">
        <v>0</v>
      </c>
      <c r="L721" s="5">
        <v>-3.4</v>
      </c>
      <c r="M721" s="1" t="s">
        <v>27</v>
      </c>
      <c r="N721" s="5">
        <v>441</v>
      </c>
      <c r="O721" s="5">
        <v>441</v>
      </c>
      <c r="P721" s="5">
        <v>441</v>
      </c>
      <c r="Q721" s="6">
        <v>7.7</v>
      </c>
      <c r="R721" s="4">
        <v>144</v>
      </c>
      <c r="S721" s="2" t="s">
        <v>28</v>
      </c>
      <c r="T721" s="1">
        <v>1</v>
      </c>
      <c r="U721" s="2" t="s">
        <v>3650</v>
      </c>
      <c r="V721" s="2" t="s">
        <v>3651</v>
      </c>
      <c r="W721" s="2">
        <v>10.8697</v>
      </c>
    </row>
    <row r="722" spans="1:23" x14ac:dyDescent="0.2">
      <c r="A722" s="1"/>
      <c r="B722" s="1">
        <v>1</v>
      </c>
      <c r="C722" s="2" t="s">
        <v>2104</v>
      </c>
      <c r="D722" s="1">
        <v>1625</v>
      </c>
      <c r="E722" s="2" t="s">
        <v>40</v>
      </c>
      <c r="F722" s="2" t="s">
        <v>47</v>
      </c>
      <c r="G722" s="3">
        <v>625.27279999999996</v>
      </c>
      <c r="H722" s="1">
        <v>2</v>
      </c>
      <c r="I722" s="3">
        <v>1249.5383999999999</v>
      </c>
      <c r="J722" s="3">
        <v>1249.5411999999999</v>
      </c>
      <c r="K722" s="4">
        <v>0</v>
      </c>
      <c r="L722" s="5">
        <v>-2.2999999999999998</v>
      </c>
      <c r="M722" s="1" t="s">
        <v>27</v>
      </c>
      <c r="N722" s="5">
        <v>519.46</v>
      </c>
      <c r="O722" s="5">
        <v>519.46</v>
      </c>
      <c r="P722" s="5">
        <v>519.46</v>
      </c>
      <c r="Q722" s="6">
        <v>7.72</v>
      </c>
      <c r="R722" s="4">
        <v>144</v>
      </c>
      <c r="S722" s="2" t="s">
        <v>28</v>
      </c>
      <c r="T722" s="1">
        <v>1</v>
      </c>
      <c r="U722" s="2" t="s">
        <v>3652</v>
      </c>
      <c r="V722" s="2" t="s">
        <v>3653</v>
      </c>
      <c r="W722" s="2">
        <v>11.1823</v>
      </c>
    </row>
    <row r="723" spans="1:23" x14ac:dyDescent="0.2">
      <c r="A723" s="1"/>
      <c r="B723" s="1">
        <v>1</v>
      </c>
      <c r="C723" s="2" t="s">
        <v>2104</v>
      </c>
      <c r="D723" s="1">
        <v>1625</v>
      </c>
      <c r="E723" s="2" t="s">
        <v>40</v>
      </c>
      <c r="F723" s="2" t="s">
        <v>47</v>
      </c>
      <c r="G723" s="3">
        <v>625.27250000000004</v>
      </c>
      <c r="H723" s="1">
        <v>2</v>
      </c>
      <c r="I723" s="3">
        <v>1249.5376000000001</v>
      </c>
      <c r="J723" s="3">
        <v>1249.5411999999999</v>
      </c>
      <c r="K723" s="4">
        <v>0</v>
      </c>
      <c r="L723" s="5">
        <v>-2.8</v>
      </c>
      <c r="M723" s="1" t="s">
        <v>27</v>
      </c>
      <c r="N723" s="5">
        <v>606.25</v>
      </c>
      <c r="O723" s="5">
        <v>606.25</v>
      </c>
      <c r="P723" s="5">
        <v>606.25</v>
      </c>
      <c r="Q723" s="6">
        <v>9.76</v>
      </c>
      <c r="R723" s="4">
        <v>144</v>
      </c>
      <c r="S723" s="2" t="s">
        <v>28</v>
      </c>
      <c r="T723" s="1">
        <v>1</v>
      </c>
      <c r="U723" s="2" t="s">
        <v>3654</v>
      </c>
      <c r="V723" s="2" t="s">
        <v>3655</v>
      </c>
      <c r="W723" s="2">
        <v>10.9701</v>
      </c>
    </row>
    <row r="724" spans="1:23" x14ac:dyDescent="0.2">
      <c r="A724" s="1"/>
      <c r="B724" s="1">
        <v>1</v>
      </c>
      <c r="C724" s="2" t="s">
        <v>2104</v>
      </c>
      <c r="D724" s="1">
        <v>1625</v>
      </c>
      <c r="E724" s="2" t="s">
        <v>40</v>
      </c>
      <c r="F724" s="2" t="s">
        <v>47</v>
      </c>
      <c r="G724" s="3">
        <v>625.27290000000005</v>
      </c>
      <c r="H724" s="1">
        <v>2</v>
      </c>
      <c r="I724" s="3">
        <v>1249.5386000000001</v>
      </c>
      <c r="J724" s="3">
        <v>1249.5411999999999</v>
      </c>
      <c r="K724" s="4">
        <v>0</v>
      </c>
      <c r="L724" s="5">
        <v>-2.1</v>
      </c>
      <c r="M724" s="1" t="s">
        <v>27</v>
      </c>
      <c r="N724" s="5">
        <v>701.14</v>
      </c>
      <c r="O724" s="5">
        <v>701.14</v>
      </c>
      <c r="P724" s="5">
        <v>701.14</v>
      </c>
      <c r="Q724" s="6">
        <v>11.64</v>
      </c>
      <c r="R724" s="4">
        <v>144</v>
      </c>
      <c r="S724" s="2" t="s">
        <v>28</v>
      </c>
      <c r="T724" s="1">
        <v>1</v>
      </c>
      <c r="U724" s="2" t="s">
        <v>3656</v>
      </c>
      <c r="V724" s="2" t="s">
        <v>1206</v>
      </c>
      <c r="W724" s="2">
        <v>11.078900000000001</v>
      </c>
    </row>
    <row r="725" spans="1:23" x14ac:dyDescent="0.2">
      <c r="A725" s="1"/>
      <c r="B725" s="1">
        <v>1</v>
      </c>
      <c r="C725" s="2" t="s">
        <v>2131</v>
      </c>
      <c r="D725" s="1">
        <v>1647</v>
      </c>
      <c r="E725" s="2" t="s">
        <v>40</v>
      </c>
      <c r="F725" s="2" t="s">
        <v>122</v>
      </c>
      <c r="G725" s="3">
        <v>442.86309999999997</v>
      </c>
      <c r="H725" s="1">
        <v>3</v>
      </c>
      <c r="I725" s="3">
        <v>1326.5748000000001</v>
      </c>
      <c r="J725" s="3">
        <v>1326.5782999999999</v>
      </c>
      <c r="K725" s="4">
        <v>0</v>
      </c>
      <c r="L725" s="5">
        <v>-2.6</v>
      </c>
      <c r="M725" s="1" t="s">
        <v>27</v>
      </c>
      <c r="N725" s="5">
        <v>142.37</v>
      </c>
      <c r="O725" s="5">
        <v>142.37</v>
      </c>
      <c r="P725" s="5">
        <v>142.37</v>
      </c>
      <c r="Q725" s="6">
        <v>2.5299999999999998</v>
      </c>
      <c r="R725" s="4">
        <v>144</v>
      </c>
      <c r="S725" s="2" t="s">
        <v>28</v>
      </c>
      <c r="T725" s="1">
        <v>1</v>
      </c>
      <c r="U725" s="2" t="s">
        <v>3657</v>
      </c>
      <c r="V725" s="2" t="s">
        <v>3658</v>
      </c>
      <c r="W725" s="2">
        <v>13.3269</v>
      </c>
    </row>
    <row r="726" spans="1:23" x14ac:dyDescent="0.2">
      <c r="A726" s="1"/>
      <c r="B726" s="1">
        <v>1</v>
      </c>
      <c r="C726" s="2" t="s">
        <v>2151</v>
      </c>
      <c r="D726" s="1">
        <v>1658</v>
      </c>
      <c r="E726" s="2" t="s">
        <v>40</v>
      </c>
      <c r="F726" s="2" t="s">
        <v>122</v>
      </c>
      <c r="G726" s="3">
        <v>484.19529999999997</v>
      </c>
      <c r="H726" s="1">
        <v>2</v>
      </c>
      <c r="I726" s="3">
        <v>967.38340000000005</v>
      </c>
      <c r="J726" s="3">
        <v>967.38589999999999</v>
      </c>
      <c r="K726" s="4">
        <v>0</v>
      </c>
      <c r="L726" s="5">
        <v>-2.6</v>
      </c>
      <c r="M726" s="1" t="s">
        <v>27</v>
      </c>
      <c r="N726" s="5">
        <v>85.93</v>
      </c>
      <c r="O726" s="5">
        <v>85.93</v>
      </c>
      <c r="P726" s="5">
        <v>85.93</v>
      </c>
      <c r="Q726" s="6">
        <v>1.58</v>
      </c>
      <c r="R726" s="4">
        <v>144</v>
      </c>
      <c r="S726" s="2" t="s">
        <v>28</v>
      </c>
      <c r="T726" s="1">
        <v>1</v>
      </c>
      <c r="U726" s="2" t="s">
        <v>3659</v>
      </c>
      <c r="V726" s="2" t="s">
        <v>3660</v>
      </c>
      <c r="W726" s="2">
        <v>13.2133</v>
      </c>
    </row>
    <row r="727" spans="1:23" x14ac:dyDescent="0.2">
      <c r="A727" s="1"/>
      <c r="B727" s="1">
        <v>1</v>
      </c>
      <c r="C727" s="2" t="s">
        <v>2151</v>
      </c>
      <c r="D727" s="1">
        <v>1658</v>
      </c>
      <c r="E727" s="2" t="s">
        <v>40</v>
      </c>
      <c r="F727" s="2" t="s">
        <v>122</v>
      </c>
      <c r="G727" s="3">
        <v>484.19529999999997</v>
      </c>
      <c r="H727" s="1">
        <v>2</v>
      </c>
      <c r="I727" s="3">
        <v>967.38319999999999</v>
      </c>
      <c r="J727" s="3">
        <v>967.38589999999999</v>
      </c>
      <c r="K727" s="4">
        <v>0</v>
      </c>
      <c r="L727" s="5">
        <v>-2.8</v>
      </c>
      <c r="M727" s="1" t="s">
        <v>27</v>
      </c>
      <c r="N727" s="5">
        <v>101.68</v>
      </c>
      <c r="O727" s="5">
        <v>101.68</v>
      </c>
      <c r="P727" s="5">
        <v>101.68</v>
      </c>
      <c r="Q727" s="6">
        <v>1.82</v>
      </c>
      <c r="R727" s="4">
        <v>144</v>
      </c>
      <c r="S727" s="2" t="s">
        <v>28</v>
      </c>
      <c r="T727" s="1">
        <v>1</v>
      </c>
      <c r="U727" s="2" t="s">
        <v>3661</v>
      </c>
      <c r="V727" s="2" t="s">
        <v>3662</v>
      </c>
      <c r="W727" s="2">
        <v>12.6356</v>
      </c>
    </row>
    <row r="728" spans="1:23" x14ac:dyDescent="0.2">
      <c r="A728" s="1"/>
      <c r="B728" s="1">
        <v>1</v>
      </c>
      <c r="C728" s="2" t="s">
        <v>2151</v>
      </c>
      <c r="D728" s="1">
        <v>1658</v>
      </c>
      <c r="E728" s="2" t="s">
        <v>40</v>
      </c>
      <c r="F728" s="2" t="s">
        <v>122</v>
      </c>
      <c r="G728" s="3">
        <v>484.19490000000002</v>
      </c>
      <c r="H728" s="1">
        <v>2</v>
      </c>
      <c r="I728" s="3">
        <v>967.38250000000005</v>
      </c>
      <c r="J728" s="3">
        <v>967.38589999999999</v>
      </c>
      <c r="K728" s="4">
        <v>0</v>
      </c>
      <c r="L728" s="5">
        <v>-3.5</v>
      </c>
      <c r="M728" s="1" t="s">
        <v>27</v>
      </c>
      <c r="N728" s="5">
        <v>126.14</v>
      </c>
      <c r="O728" s="5">
        <v>126.14</v>
      </c>
      <c r="P728" s="5">
        <v>126.14</v>
      </c>
      <c r="Q728" s="6">
        <v>1.81</v>
      </c>
      <c r="R728" s="4">
        <v>144</v>
      </c>
      <c r="S728" s="2" t="s">
        <v>28</v>
      </c>
      <c r="T728" s="1">
        <v>1</v>
      </c>
      <c r="U728" s="2" t="s">
        <v>3663</v>
      </c>
      <c r="V728" s="2" t="s">
        <v>3664</v>
      </c>
      <c r="W728" s="2">
        <v>12.7446</v>
      </c>
    </row>
    <row r="729" spans="1:23" x14ac:dyDescent="0.2">
      <c r="A729" s="1"/>
      <c r="B729" s="1">
        <v>1</v>
      </c>
      <c r="C729" s="2" t="s">
        <v>2151</v>
      </c>
      <c r="D729" s="1">
        <v>1658</v>
      </c>
      <c r="E729" s="2" t="s">
        <v>40</v>
      </c>
      <c r="F729" s="2" t="s">
        <v>122</v>
      </c>
      <c r="G729" s="3">
        <v>484.19560000000001</v>
      </c>
      <c r="H729" s="1">
        <v>2</v>
      </c>
      <c r="I729" s="3">
        <v>967.38400000000001</v>
      </c>
      <c r="J729" s="3">
        <v>967.38589999999999</v>
      </c>
      <c r="K729" s="4">
        <v>0</v>
      </c>
      <c r="L729" s="5">
        <v>-2</v>
      </c>
      <c r="M729" s="1" t="s">
        <v>27</v>
      </c>
      <c r="N729" s="5">
        <v>213.94</v>
      </c>
      <c r="O729" s="5">
        <v>213.94</v>
      </c>
      <c r="P729" s="5">
        <v>213.94</v>
      </c>
      <c r="Q729" s="6">
        <v>2.77</v>
      </c>
      <c r="R729" s="4">
        <v>144</v>
      </c>
      <c r="S729" s="2" t="s">
        <v>28</v>
      </c>
      <c r="T729" s="1">
        <v>1</v>
      </c>
      <c r="U729" s="2" t="s">
        <v>3665</v>
      </c>
      <c r="V729" s="2" t="s">
        <v>3666</v>
      </c>
      <c r="W729" s="2">
        <v>12.866099999999999</v>
      </c>
    </row>
    <row r="730" spans="1:23" x14ac:dyDescent="0.2">
      <c r="A730" s="1"/>
      <c r="B730" s="1">
        <v>1</v>
      </c>
      <c r="C730" s="2" t="s">
        <v>2151</v>
      </c>
      <c r="D730" s="1">
        <v>1658</v>
      </c>
      <c r="E730" s="2" t="s">
        <v>40</v>
      </c>
      <c r="F730" s="2" t="s">
        <v>122</v>
      </c>
      <c r="G730" s="3">
        <v>484.1952</v>
      </c>
      <c r="H730" s="1">
        <v>2</v>
      </c>
      <c r="I730" s="3">
        <v>967.38319999999999</v>
      </c>
      <c r="J730" s="3">
        <v>967.38589999999999</v>
      </c>
      <c r="K730" s="4">
        <v>0</v>
      </c>
      <c r="L730" s="5">
        <v>-2.9</v>
      </c>
      <c r="M730" s="1" t="s">
        <v>27</v>
      </c>
      <c r="N730" s="5">
        <v>262.58</v>
      </c>
      <c r="O730" s="5">
        <v>262.58</v>
      </c>
      <c r="P730" s="5">
        <v>262.58</v>
      </c>
      <c r="Q730" s="6">
        <v>3.29</v>
      </c>
      <c r="R730" s="4">
        <v>144</v>
      </c>
      <c r="S730" s="2" t="s">
        <v>28</v>
      </c>
      <c r="T730" s="1">
        <v>1</v>
      </c>
      <c r="U730" s="2" t="s">
        <v>3667</v>
      </c>
      <c r="V730" s="2" t="s">
        <v>3668</v>
      </c>
      <c r="W730" s="2">
        <v>12.9819</v>
      </c>
    </row>
    <row r="731" spans="1:23" x14ac:dyDescent="0.2">
      <c r="A731" s="1"/>
      <c r="B731" s="1">
        <v>1</v>
      </c>
      <c r="C731" s="2" t="s">
        <v>2151</v>
      </c>
      <c r="D731" s="1">
        <v>1658</v>
      </c>
      <c r="E731" s="2" t="s">
        <v>40</v>
      </c>
      <c r="F731" s="2" t="s">
        <v>122</v>
      </c>
      <c r="G731" s="3">
        <v>484.1952</v>
      </c>
      <c r="H731" s="1">
        <v>2</v>
      </c>
      <c r="I731" s="3">
        <v>967.38300000000004</v>
      </c>
      <c r="J731" s="3">
        <v>967.38589999999999</v>
      </c>
      <c r="K731" s="4">
        <v>0</v>
      </c>
      <c r="L731" s="5">
        <v>-3</v>
      </c>
      <c r="M731" s="1" t="s">
        <v>27</v>
      </c>
      <c r="N731" s="5">
        <v>318.52999999999997</v>
      </c>
      <c r="O731" s="5">
        <v>318.52999999999997</v>
      </c>
      <c r="P731" s="5">
        <v>318.52999999999997</v>
      </c>
      <c r="Q731" s="6">
        <v>3.57</v>
      </c>
      <c r="R731" s="4">
        <v>144</v>
      </c>
      <c r="S731" s="2" t="s">
        <v>28</v>
      </c>
      <c r="T731" s="1">
        <v>1</v>
      </c>
      <c r="U731" s="2" t="s">
        <v>3669</v>
      </c>
      <c r="V731" s="2" t="s">
        <v>3670</v>
      </c>
      <c r="W731" s="2">
        <v>13.1027</v>
      </c>
    </row>
    <row r="732" spans="1:23" x14ac:dyDescent="0.2">
      <c r="A732" s="1"/>
      <c r="B732" s="1">
        <v>2</v>
      </c>
      <c r="C732" s="2" t="s">
        <v>3671</v>
      </c>
      <c r="D732" s="1">
        <v>1662</v>
      </c>
      <c r="E732" s="2" t="s">
        <v>3672</v>
      </c>
      <c r="F732" s="2" t="s">
        <v>3673</v>
      </c>
      <c r="G732" s="3">
        <v>1197.8185000000001</v>
      </c>
      <c r="H732" s="1">
        <v>3</v>
      </c>
      <c r="I732" s="3">
        <v>3591.4411</v>
      </c>
      <c r="J732" s="3">
        <v>3591.4470999999999</v>
      </c>
      <c r="K732" s="4">
        <v>0</v>
      </c>
      <c r="L732" s="5">
        <v>-1.7</v>
      </c>
      <c r="M732" s="1" t="s">
        <v>27</v>
      </c>
      <c r="N732" s="5">
        <v>29.99</v>
      </c>
      <c r="O732" s="5">
        <v>29.99</v>
      </c>
      <c r="P732" s="5">
        <v>14.48</v>
      </c>
      <c r="Q732" s="6">
        <v>2.0299999999999998</v>
      </c>
      <c r="R732" s="4">
        <v>1</v>
      </c>
      <c r="S732" s="7" t="s">
        <v>188</v>
      </c>
      <c r="T732" s="1">
        <v>2</v>
      </c>
      <c r="U732" s="2" t="s">
        <v>3674</v>
      </c>
      <c r="V732" s="2" t="s">
        <v>3675</v>
      </c>
      <c r="W732" s="2">
        <v>11.341900000000001</v>
      </c>
    </row>
    <row r="733" spans="1:23" x14ac:dyDescent="0.2">
      <c r="A733" s="1"/>
      <c r="B733" s="1">
        <v>1</v>
      </c>
      <c r="C733" s="2" t="s">
        <v>2166</v>
      </c>
      <c r="D733" s="1">
        <v>1690</v>
      </c>
      <c r="E733" s="2" t="s">
        <v>40</v>
      </c>
      <c r="F733" s="2" t="s">
        <v>41</v>
      </c>
      <c r="G733" s="3">
        <v>1003.8122</v>
      </c>
      <c r="H733" s="1">
        <v>3</v>
      </c>
      <c r="I733" s="3">
        <v>3009.4218999999998</v>
      </c>
      <c r="J733" s="3">
        <v>3009.4153999999999</v>
      </c>
      <c r="K733" s="4">
        <v>0</v>
      </c>
      <c r="L733" s="5">
        <v>2.2000000000000002</v>
      </c>
      <c r="M733" s="1" t="s">
        <v>27</v>
      </c>
      <c r="N733" s="5">
        <v>217.95</v>
      </c>
      <c r="O733" s="5">
        <v>217.95</v>
      </c>
      <c r="P733" s="5">
        <v>217.95</v>
      </c>
      <c r="Q733" s="6">
        <v>1.07</v>
      </c>
      <c r="R733" s="4">
        <v>144</v>
      </c>
      <c r="S733" s="2" t="s">
        <v>28</v>
      </c>
      <c r="T733" s="1">
        <v>1</v>
      </c>
      <c r="U733" s="2" t="s">
        <v>3676</v>
      </c>
      <c r="V733" s="2" t="s">
        <v>3677</v>
      </c>
      <c r="W733" s="2">
        <v>24.363900000000001</v>
      </c>
    </row>
    <row r="734" spans="1:23" x14ac:dyDescent="0.2">
      <c r="A734" s="1"/>
      <c r="B734" s="1">
        <v>1</v>
      </c>
      <c r="C734" s="2" t="s">
        <v>2175</v>
      </c>
      <c r="D734" s="1">
        <v>1690</v>
      </c>
      <c r="E734" s="2" t="s">
        <v>40</v>
      </c>
      <c r="F734" s="2" t="s">
        <v>41</v>
      </c>
      <c r="G734" s="3">
        <v>1046.5125</v>
      </c>
      <c r="H734" s="1">
        <v>3</v>
      </c>
      <c r="I734" s="3">
        <v>3137.5228999999999</v>
      </c>
      <c r="J734" s="3">
        <v>3137.5104000000001</v>
      </c>
      <c r="K734" s="4">
        <v>0</v>
      </c>
      <c r="L734" s="5">
        <v>4</v>
      </c>
      <c r="M734" s="1" t="s">
        <v>27</v>
      </c>
      <c r="N734" s="5">
        <v>273.77</v>
      </c>
      <c r="O734" s="5">
        <v>273.77</v>
      </c>
      <c r="P734" s="5">
        <v>273.77</v>
      </c>
      <c r="Q734" s="6">
        <v>2.96</v>
      </c>
      <c r="R734" s="4">
        <v>144</v>
      </c>
      <c r="S734" s="2" t="s">
        <v>28</v>
      </c>
      <c r="T734" s="1">
        <v>1</v>
      </c>
      <c r="U734" s="2" t="s">
        <v>3678</v>
      </c>
      <c r="V734" s="2" t="s">
        <v>3679</v>
      </c>
      <c r="W734" s="2">
        <v>21.9709</v>
      </c>
    </row>
    <row r="735" spans="1:23" x14ac:dyDescent="0.2">
      <c r="A735" s="1"/>
      <c r="B735" s="1">
        <v>1</v>
      </c>
      <c r="C735" s="2" t="s">
        <v>2175</v>
      </c>
      <c r="D735" s="1">
        <v>1690</v>
      </c>
      <c r="E735" s="2" t="s">
        <v>40</v>
      </c>
      <c r="F735" s="2" t="s">
        <v>41</v>
      </c>
      <c r="G735" s="3">
        <v>1046.5084999999999</v>
      </c>
      <c r="H735" s="1">
        <v>3</v>
      </c>
      <c r="I735" s="3">
        <v>3137.5108</v>
      </c>
      <c r="J735" s="3">
        <v>3137.5104000000001</v>
      </c>
      <c r="K735" s="4">
        <v>0</v>
      </c>
      <c r="L735" s="5">
        <v>0.1</v>
      </c>
      <c r="M735" s="1" t="s">
        <v>27</v>
      </c>
      <c r="N735" s="5">
        <v>321.06</v>
      </c>
      <c r="O735" s="5">
        <v>321.06</v>
      </c>
      <c r="P735" s="5">
        <v>321.06</v>
      </c>
      <c r="Q735" s="6">
        <v>3.68</v>
      </c>
      <c r="R735" s="4">
        <v>144</v>
      </c>
      <c r="S735" s="2" t="s">
        <v>28</v>
      </c>
      <c r="T735" s="1">
        <v>1</v>
      </c>
      <c r="U735" s="2" t="s">
        <v>3680</v>
      </c>
      <c r="V735" s="2" t="s">
        <v>3681</v>
      </c>
      <c r="W735" s="2">
        <v>22.3155</v>
      </c>
    </row>
    <row r="736" spans="1:23" x14ac:dyDescent="0.2">
      <c r="A736" s="1"/>
      <c r="B736" s="1">
        <v>1</v>
      </c>
      <c r="C736" s="2" t="s">
        <v>2175</v>
      </c>
      <c r="D736" s="1">
        <v>1690</v>
      </c>
      <c r="E736" s="2" t="s">
        <v>40</v>
      </c>
      <c r="F736" s="2" t="s">
        <v>41</v>
      </c>
      <c r="G736" s="3">
        <v>785.13239999999996</v>
      </c>
      <c r="H736" s="1">
        <v>4</v>
      </c>
      <c r="I736" s="3">
        <v>3137.5077999999999</v>
      </c>
      <c r="J736" s="3">
        <v>3137.5104000000001</v>
      </c>
      <c r="K736" s="4">
        <v>0</v>
      </c>
      <c r="L736" s="5">
        <v>-0.8</v>
      </c>
      <c r="M736" s="1" t="s">
        <v>27</v>
      </c>
      <c r="N736" s="5">
        <v>350.37</v>
      </c>
      <c r="O736" s="5">
        <v>350.37</v>
      </c>
      <c r="P736" s="5">
        <v>350.37</v>
      </c>
      <c r="Q736" s="6">
        <v>3.45</v>
      </c>
      <c r="R736" s="4">
        <v>144</v>
      </c>
      <c r="S736" s="2" t="s">
        <v>28</v>
      </c>
      <c r="T736" s="1">
        <v>1</v>
      </c>
      <c r="U736" s="2" t="s">
        <v>3682</v>
      </c>
      <c r="V736" s="2" t="s">
        <v>3683</v>
      </c>
      <c r="W736" s="2">
        <v>22.083100000000002</v>
      </c>
    </row>
    <row r="737" spans="1:23" x14ac:dyDescent="0.2">
      <c r="A737" s="1"/>
      <c r="B737" s="1">
        <v>1</v>
      </c>
      <c r="C737" s="2" t="s">
        <v>2175</v>
      </c>
      <c r="D737" s="1">
        <v>1690</v>
      </c>
      <c r="E737" s="2" t="s">
        <v>40</v>
      </c>
      <c r="F737" s="2" t="s">
        <v>41</v>
      </c>
      <c r="G737" s="3">
        <v>1046.5097000000001</v>
      </c>
      <c r="H737" s="1">
        <v>3</v>
      </c>
      <c r="I737" s="3">
        <v>3137.5145000000002</v>
      </c>
      <c r="J737" s="3">
        <v>3137.5104000000001</v>
      </c>
      <c r="K737" s="4">
        <v>0</v>
      </c>
      <c r="L737" s="5">
        <v>1.3</v>
      </c>
      <c r="M737" s="1" t="s">
        <v>27</v>
      </c>
      <c r="N737" s="5">
        <v>727.9</v>
      </c>
      <c r="O737" s="5">
        <v>727.9</v>
      </c>
      <c r="P737" s="5">
        <v>727.9</v>
      </c>
      <c r="Q737" s="6">
        <v>9.17</v>
      </c>
      <c r="R737" s="4">
        <v>144</v>
      </c>
      <c r="S737" s="2" t="s">
        <v>28</v>
      </c>
      <c r="T737" s="1">
        <v>1</v>
      </c>
      <c r="U737" s="2" t="s">
        <v>3684</v>
      </c>
      <c r="V737" s="2" t="s">
        <v>3685</v>
      </c>
      <c r="W737" s="2">
        <v>22.201699999999999</v>
      </c>
    </row>
    <row r="738" spans="1:23" x14ac:dyDescent="0.2">
      <c r="A738" s="1"/>
      <c r="B738" s="1">
        <v>1</v>
      </c>
      <c r="C738" s="2" t="s">
        <v>2175</v>
      </c>
      <c r="D738" s="1">
        <v>1690</v>
      </c>
      <c r="E738" s="2" t="s">
        <v>40</v>
      </c>
      <c r="F738" s="2" t="s">
        <v>41</v>
      </c>
      <c r="G738" s="3">
        <v>1046.5089</v>
      </c>
      <c r="H738" s="1">
        <v>3</v>
      </c>
      <c r="I738" s="3">
        <v>3137.5122999999999</v>
      </c>
      <c r="J738" s="3">
        <v>3137.5104000000001</v>
      </c>
      <c r="K738" s="4">
        <v>0</v>
      </c>
      <c r="L738" s="5">
        <v>0.6</v>
      </c>
      <c r="M738" s="1" t="s">
        <v>27</v>
      </c>
      <c r="N738" s="5">
        <v>958.34</v>
      </c>
      <c r="O738" s="5">
        <v>958.34</v>
      </c>
      <c r="P738" s="5">
        <v>958.34</v>
      </c>
      <c r="Q738" s="6">
        <v>14.17</v>
      </c>
      <c r="R738" s="4">
        <v>144</v>
      </c>
      <c r="S738" s="2" t="s">
        <v>28</v>
      </c>
      <c r="T738" s="1">
        <v>1</v>
      </c>
      <c r="U738" s="2" t="s">
        <v>3686</v>
      </c>
      <c r="V738" s="2" t="s">
        <v>3687</v>
      </c>
      <c r="W738" s="2">
        <v>22.096699999999998</v>
      </c>
    </row>
  </sheetData>
  <mergeCells count="1">
    <mergeCell ref="A62:XFD62"/>
  </mergeCells>
  <conditionalFormatting sqref="A1:XFD61 A63:XFD1048576">
    <cfRule type="containsText" dxfId="123" priority="63" operator="containsText" text="R.N[+15.995]TEGS[+162.053]FQC[+57.021]VC[+57.021]DQGYR.A">
      <formula>NOT(ISERROR(SEARCH("R.N[+15.995]TEGS[+162.053]FQC[+57.021]VC[+57.021]DQGYR.A",A1)))</formula>
    </cfRule>
    <cfRule type="containsText" dxfId="122" priority="64" operator="containsText" text="R.N[+15.995]T[+162.053]EGSFQC[+57.021]VC[+57.021]DQGYR.A">
      <formula>NOT(ISERROR(SEARCH("R.N[+15.995]T[+162.053]EGSFQC[+57.021]VC[+57.021]DQGYR.A",A1)))</formula>
    </cfRule>
    <cfRule type="containsText" dxfId="121" priority="65" operator="containsText" text="R.NTEGS[+162.053]FQC[+57.021]VC[+57.021]DQGYR.A">
      <formula>NOT(ISERROR(SEARCH("R.NTEGS[+162.053]FQC[+57.021]VC[+57.021]DQGYR.A",A1)))</formula>
    </cfRule>
    <cfRule type="containsText" dxfId="120" priority="66" operator="containsText" text="R.NT[+162.053]EGSFQC[+57.021]VC[+57.021]DQGYR.A">
      <formula>NOT(ISERROR(SEARCH("R.NT[+162.053]EGSFQC[+57.021]VC[+57.021]DQGYR.A",A1)))</formula>
    </cfRule>
    <cfRule type="containsText" dxfId="119" priority="67" operator="containsText" text="R.N[+15.995]TEGSFQC[+57.021]VC[+57.021]DQGYR.A">
      <formula>NOT(ISERROR(SEARCH("R.N[+15.995]TEGSFQC[+57.021]VC[+57.021]DQGYR.A",A1)))</formula>
    </cfRule>
    <cfRule type="containsText" dxfId="118" priority="68" operator="containsText" text="R.NTEGSFQC[+57.021]VC[+57.021]DQGYR.A">
      <formula>NOT(ISERROR(SEARCH("R.NTEGSFQC[+57.021]VC[+57.021]DQGYR.A",A1)))</formula>
    </cfRule>
    <cfRule type="containsText" dxfId="117" priority="69" operator="containsText" text="E.C[+57.021]QLQGVC[+57.021]PNGEC[+57.021]LN[+15.995]T[+162.053]MGSYR.C">
      <formula>NOT(ISERROR(SEARCH("E.C[+57.021]QLQGVC[+57.021]PNGEC[+57.021]LN[+15.995]T[+162.053]MGSYR.C",A1)))</formula>
    </cfRule>
    <cfRule type="containsText" dxfId="116" priority="70" operator="containsText" text="E.C[+57.021]QLQGVC[+57.021]PNGEC[+57.021]LN[+15.995]TMGS[+162.053]YR.C">
      <formula>NOT(ISERROR(SEARCH("E.C[+57.021]QLQGVC[+57.021]PNGEC[+57.021]LN[+15.995]TMGS[+162.053]YR.C",A1)))</formula>
    </cfRule>
    <cfRule type="containsText" dxfId="115" priority="71" operator="containsText" text="E.C[+57.021]QLQGVC[+57.021]PNGEC[+57.021]LNTMGS[+162.053]YR.C">
      <formula>NOT(ISERROR(SEARCH("E.C[+57.021]QLQGVC[+57.021]PNGEC[+57.021]LNTMGS[+162.053]YR.C",A1)))</formula>
    </cfRule>
    <cfRule type="containsText" dxfId="114" priority="72" operator="containsText" text="E.C[+57.021]QLQGVC[+57.021]PNGEC[+57.021]LNT[+162.053]MGSYR.C">
      <formula>NOT(ISERROR(SEARCH("E.C[+57.021]QLQGVC[+57.021]PNGEC[+57.021]LNT[+162.053]MGSYR.C",A1)))</formula>
    </cfRule>
    <cfRule type="containsText" dxfId="113" priority="73" operator="containsText" text="E.C[+57.021]QLQGVC[+57.021]PNGEC[+57.021]LN[+15.995]TMGSYR.C">
      <formula>NOT(ISERROR(SEARCH("E.C[+57.021]QLQGVC[+57.021]PNGEC[+57.021]LN[+15.995]TMGSYR.C",A1)))</formula>
    </cfRule>
    <cfRule type="containsText" dxfId="112" priority="74" operator="containsText" text="E.C[+57.021]QLQGVC[+57.021]PNGEC[+57.021]LNTMGSYR.C">
      <formula>NOT(ISERROR(SEARCH("E.C[+57.021]QLQGVC[+57.021]PNGEC[+57.021]LNTMGSYR.C",A1)))</formula>
    </cfRule>
    <cfRule type="containsText" dxfId="111" priority="75" operator="containsText" text="K.C[+57.021]IN[+15.995]TDGS[+162.053]YK.C">
      <formula>NOT(ISERROR(SEARCH("K.C[+57.021]IN[+15.995]TDGS[+162.053]YK.C",A1)))</formula>
    </cfRule>
    <cfRule type="containsText" dxfId="110" priority="76" operator="containsText" text="K.C[+57.021]IN[+15.995]T[+162.053]DGSYK.C">
      <formula>NOT(ISERROR(SEARCH("K.C[+57.021]IN[+15.995]T[+162.053]DGSYK.C",A1)))</formula>
    </cfRule>
    <cfRule type="containsText" dxfId="109" priority="77" operator="containsText" text="K.C[+57.021]INTDGS[+162.053]YK.C">
      <formula>NOT(ISERROR(SEARCH("K.C[+57.021]INTDGS[+162.053]YK.C",A1)))</formula>
    </cfRule>
    <cfRule type="containsText" dxfId="108" priority="78" operator="containsText" text="K.C[+57.021]INT[+162.053]DGSYK.C">
      <formula>NOT(ISERROR(SEARCH("K.C[+57.021]INT[+162.053]DGSYK.C",A1)))</formula>
    </cfRule>
    <cfRule type="containsText" dxfId="107" priority="79" operator="containsText" text="K.C[+57.021]IN[+15.995]TDGSYK.C">
      <formula>NOT(ISERROR(SEARCH("K.C[+57.021]IN[+15.995]TDGSYK.C",A1)))</formula>
    </cfRule>
    <cfRule type="containsText" dxfId="106" priority="80" operator="containsText" text="K.C[+57.021]INTDGSYK.C">
      <formula>NOT(ISERROR(SEARCH("K.C[+57.021]INTDGSYK.C",A1)))</formula>
    </cfRule>
    <cfRule type="containsText" dxfId="105" priority="81" operator="containsText" text="E.GS[+162.053]YNC[+57.021]FC[+57.021]THPMVLDASEK.R">
      <formula>NOT(ISERROR(SEARCH("E.GS[+162.053]YNC[+57.021]FC[+57.021]THPMVLDASEK.R",A1)))</formula>
    </cfRule>
    <cfRule type="containsText" dxfId="104" priority="82" operator="containsText" text="E.GSYNC[+57.021]FC[+57.021]T[+162.053]HPMVLDASEK.R">
      <formula>NOT(ISERROR(SEARCH("E.GSYNC[+57.021]FC[+57.021]T[+162.053]HPMVLDASEK.R",A1)))</formula>
    </cfRule>
    <cfRule type="containsText" dxfId="103" priority="83" operator="containsText" text="E.GSYNC[+57.021]FC[+57.021]THPMVLDASEK.R">
      <formula>NOT(ISERROR(SEARCH("E.GSYNC[+57.021]FC[+57.021]THPMVLDASEK.R",A1)))</formula>
    </cfRule>
    <cfRule type="containsText" dxfId="102" priority="84" operator="containsText" text="E.GS[+162.053]FLC[+57.021]VC[+57.021]ADENQE.Y">
      <formula>NOT(ISERROR(SEARCH("E.GS[+162.053]FLC[+57.021]VC[+57.021]ADENQE.Y",A1)))</formula>
    </cfRule>
    <cfRule type="containsText" dxfId="101" priority="85" operator="containsText" text="E.GSFLC[+57.021]VC[+57.021]ADENQE.Y">
      <formula>NOT(ISERROR(SEARCH("E.GSFLC[+57.021]VC[+57.021]ADENQE.Y",A1)))</formula>
    </cfRule>
    <cfRule type="containsText" dxfId="100" priority="86" operator="containsText" text="D.S[+162.053]HGFC[+57.021]DN[+15.995]TAGSFR.C">
      <formula>NOT(ISERROR(SEARCH("D.S[+162.053]HGFC[+57.021]DN[+15.995]TAGSFR.C",A1)))</formula>
    </cfRule>
    <cfRule type="containsText" dxfId="99" priority="87" operator="containsText" text="D.SHGFC[+57.021]DN[+15.995]T[+162.053]AGSFR.C">
      <formula>NOT(ISERROR(SEARCH("D.SHGFC[+57.021]DN[+15.995]T[+162.053]AGSFR.C",A1)))</formula>
    </cfRule>
    <cfRule type="containsText" dxfId="98" priority="88" operator="containsText" text="D.SHGFC[+57.021]DN[+15.995]TAGS[+162.053]FR.C">
      <formula>NOT(ISERROR(SEARCH("D.SHGFC[+57.021]DN[+15.995]TAGS[+162.053]FR.C",A1)))</formula>
    </cfRule>
    <cfRule type="containsText" dxfId="97" priority="89" operator="containsText" text="D.S[+162.053]HGFC[+57.021]DNTAGSFR.C">
      <formula>NOT(ISERROR(SEARCH("D.S[+162.053]HGFC[+57.021]DNTAGSFR.C",A1)))</formula>
    </cfRule>
    <cfRule type="containsText" dxfId="96" priority="90" operator="containsText" text="D.SHGFC[+57.021]DNT[+162.053]AGSFR.C">
      <formula>NOT(ISERROR(SEARCH("D.SHGFC[+57.021]DNT[+162.053]AGSFR.C",A1)))</formula>
    </cfRule>
    <cfRule type="containsText" dxfId="95" priority="91" operator="containsText" text="D.SHGFC[+57.021]DNTAGS[+162.053]FR.C">
      <formula>NOT(ISERROR(SEARCH("D.SHGFC[+57.021]DNTAGS[+162.053]FR.C",A1)))</formula>
    </cfRule>
    <cfRule type="containsText" dxfId="94" priority="92" operator="containsText" text="D.SHGFC[+57.021]DN[+15.995]TAGSFR.C">
      <formula>NOT(ISERROR(SEARCH("D.SHGFC[+57.021]DN[+15.995]TAGSFR.C",A1)))</formula>
    </cfRule>
    <cfRule type="containsText" dxfId="93" priority="93" operator="containsText" text="D.SHGFC[+57.021]DNTAGSFR.C">
      <formula>NOT(ISERROR(SEARCH("D.SHGFC[+57.021]DNTAGSFR.C",A1)))</formula>
    </cfRule>
    <cfRule type="containsText" dxfId="92" priority="94" operator="containsText" text="E.GSFHC[+57.021]VC[+57.021]QQGFSIS[+162.053]ADGR.T">
      <formula>NOT(ISERROR(SEARCH("E.GSFHC[+57.021]VC[+57.021]QQGFSIS[+162.053]ADGR.T",A1)))</formula>
    </cfRule>
    <cfRule type="containsText" dxfId="91" priority="95" operator="containsText" text="E.GSFHC[+57.021]VC[+57.021]QQGFS[+162.053]ISADGR.T">
      <formula>NOT(ISERROR(SEARCH("E.GSFHC[+57.021]VC[+57.021]QQGFS[+162.053]ISADGR.T",A1)))</formula>
    </cfRule>
    <cfRule type="containsText" dxfId="90" priority="96" operator="containsText" text="E.GS[+162.053]FHC[+57.021]VC[+57.021]QQGFSISADGR.T">
      <formula>NOT(ISERROR(SEARCH("E.GS[+162.053]FHC[+57.021]VC[+57.021]QQGFSISADGR.T",A1)))</formula>
    </cfRule>
    <cfRule type="containsText" dxfId="89" priority="97" operator="containsText" text="E.GSFHC[+57.021]VC[+57.021]QQGFSISADGR.T">
      <formula>NOT(ISERROR(SEARCH("E.GSFHC[+57.021]VC[+57.021]QQGFSISADGR.T",A1)))</formula>
    </cfRule>
    <cfRule type="containsText" dxfId="88" priority="98" operator="containsText" text="E.GSFLC[+57.021]IC[+57.021]PAGFMAS[+162.053]EE.G">
      <formula>NOT(ISERROR(SEARCH("E.GSFLC[+57.021]IC[+57.021]PAGFMAS[+162.053]EE.G",A1)))</formula>
    </cfRule>
    <cfRule type="containsText" dxfId="87" priority="99" operator="containsText" text="E.GS[+162.053]FLC[+57.021]IC[+57.021]PAGFMASEE.G">
      <formula>NOT(ISERROR(SEARCH("E.GS[+162.053]FLC[+57.021]IC[+57.021]PAGFMASEE.G",A1)))</formula>
    </cfRule>
    <cfRule type="containsText" dxfId="86" priority="100" operator="containsText" text="E.GSFLC[+57.021]IC[+57.021]PAGFMASEE.G">
      <formula>NOT(ISERROR(SEARCH("E.GSFLC[+57.021]IC[+57.021]PAGFMASEE.G",A1)))</formula>
    </cfRule>
  </conditionalFormatting>
  <conditionalFormatting sqref="C62:D62">
    <cfRule type="containsText" dxfId="85" priority="1" operator="containsText" text="K.C[+57.021]IN[+15.995]TDGS[+162.053]YK.C">
      <formula>NOT(ISERROR(SEARCH("K.C[+57.021]IN[+15.995]TDGS[+162.053]YK.C",C62)))</formula>
    </cfRule>
    <cfRule type="containsText" dxfId="84" priority="2" operator="containsText" text="K.C[+57.021]IN[+15.995]T[+162.053]DGSYK.C">
      <formula>NOT(ISERROR(SEARCH("K.C[+57.021]IN[+15.995]T[+162.053]DGSYK.C",C62)))</formula>
    </cfRule>
    <cfRule type="containsText" dxfId="83" priority="3" operator="containsText" text="K.C[+57.021]INTDGS[+162.053]YK.C">
      <formula>NOT(ISERROR(SEARCH("K.C[+57.021]INTDGS[+162.053]YK.C",C62)))</formula>
    </cfRule>
    <cfRule type="containsText" dxfId="82" priority="4" operator="containsText" text="K.C[+57.021]INT[+162.053]DGSYK.C">
      <formula>NOT(ISERROR(SEARCH("K.C[+57.021]INT[+162.053]DGSYK.C",C62)))</formula>
    </cfRule>
    <cfRule type="containsText" dxfId="81" priority="5" operator="containsText" text="K.C[+57.021]IN[+15.995]TDGSYK.C">
      <formula>NOT(ISERROR(SEARCH("K.C[+57.021]IN[+15.995]TDGSYK.C",C62)))</formula>
    </cfRule>
    <cfRule type="containsText" dxfId="80" priority="6" operator="containsText" text="K.C[+57.021]INTDGSYK.C">
      <formula>NOT(ISERROR(SEARCH("K.C[+57.021]INTDGSYK.C",C62)))</formula>
    </cfRule>
    <cfRule type="containsText" dxfId="79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62)))</formula>
    </cfRule>
    <cfRule type="containsText" dxfId="78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62)))</formula>
    </cfRule>
    <cfRule type="containsText" dxfId="77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62)))</formula>
    </cfRule>
    <cfRule type="containsText" dxfId="76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62)))</formula>
    </cfRule>
    <cfRule type="containsText" dxfId="75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62)))</formula>
    </cfRule>
    <cfRule type="containsText" dxfId="74" priority="12" operator="containsText" text="R.GWNGQC[+57.021]LDVDEC[+57.021]LEPNVC[+57.021]ANGDC[+57.021]SNLEGSYMC[+57.021]SC[+57.021]HK.G">
      <formula>NOT(ISERROR(SEARCH("R.GWNGQC[+57.021]LDVDEC[+57.021]LEPNVC[+57.021]ANGDC[+57.021]SNLEGSYMC[+57.021]SC[+57.021]HK.G",C62)))</formula>
    </cfRule>
    <cfRule type="containsText" dxfId="73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62)))</formula>
    </cfRule>
    <cfRule type="containsText" dxfId="72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62)))</formula>
    </cfRule>
    <cfRule type="containsText" dxfId="71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62)))</formula>
    </cfRule>
    <cfRule type="containsText" dxfId="70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62)))</formula>
    </cfRule>
    <cfRule type="containsText" dxfId="69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62)))</formula>
    </cfRule>
    <cfRule type="containsText" dxfId="68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62)))</formula>
    </cfRule>
    <cfRule type="containsText" dxfId="67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62)))</formula>
    </cfRule>
    <cfRule type="containsText" dxfId="66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62)))</formula>
    </cfRule>
    <cfRule type="containsText" dxfId="65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62)))</formula>
    </cfRule>
    <cfRule type="containsText" dxfId="64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62)))</formula>
    </cfRule>
    <cfRule type="containsText" dxfId="63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62)))</formula>
    </cfRule>
    <cfRule type="containsText" dxfId="62" priority="24" operator="containsText" text="R.GRC[+57.021]EDIDEC[+57.021]LNPSTC[+57.021]PDEQC[+57.021]VNSPGSYQC[+57.021]VPC[+57.021]TEGFR.G">
      <formula>NOT(ISERROR(SEARCH("R.GRC[+57.021]EDIDEC[+57.021]LNPSTC[+57.021]PDEQC[+57.021]VNSPGSYQC[+57.021]VPC[+57.021]TEGFR.G",C6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B9D1B-DDD0-0849-ABCF-BD1FB410BB21}">
  <dimension ref="A1:W850"/>
  <sheetViews>
    <sheetView workbookViewId="0">
      <selection activeCell="A58" sqref="A58:XFD58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10.1640625" customWidth="1"/>
    <col min="21" max="21" width="18.33203125" customWidth="1"/>
  </cols>
  <sheetData>
    <row r="1" spans="1:23" ht="52" thickBot="1" x14ac:dyDescent="0.25">
      <c r="A1" s="8" t="s">
        <v>1</v>
      </c>
      <c r="B1" s="8" t="s">
        <v>3</v>
      </c>
      <c r="C1" s="8" t="s">
        <v>4</v>
      </c>
      <c r="D1" s="8" t="s">
        <v>2</v>
      </c>
      <c r="E1" s="8" t="s">
        <v>5</v>
      </c>
      <c r="F1" s="8" t="s">
        <v>6</v>
      </c>
      <c r="G1" s="8" t="s">
        <v>7</v>
      </c>
      <c r="H1" s="8" t="s">
        <v>8</v>
      </c>
      <c r="I1" s="8" t="s">
        <v>9</v>
      </c>
      <c r="J1" s="8" t="s">
        <v>10</v>
      </c>
      <c r="K1" s="8" t="s">
        <v>11</v>
      </c>
      <c r="L1" s="8" t="s">
        <v>12</v>
      </c>
      <c r="M1" s="8" t="s">
        <v>13</v>
      </c>
      <c r="N1" s="8" t="s">
        <v>14</v>
      </c>
      <c r="O1" s="8" t="s">
        <v>15</v>
      </c>
      <c r="P1" s="8" t="s">
        <v>16</v>
      </c>
      <c r="Q1" s="8" t="s">
        <v>17</v>
      </c>
      <c r="R1" s="8" t="s">
        <v>18</v>
      </c>
      <c r="S1" s="8" t="s">
        <v>19</v>
      </c>
      <c r="T1" s="8" t="s">
        <v>20</v>
      </c>
      <c r="U1" s="9" t="s">
        <v>21</v>
      </c>
      <c r="V1" s="9" t="s">
        <v>22</v>
      </c>
      <c r="W1" s="9" t="s">
        <v>23</v>
      </c>
    </row>
    <row r="2" spans="1:23" s="50" customFormat="1" x14ac:dyDescent="0.2">
      <c r="A2" s="10">
        <v>3</v>
      </c>
      <c r="B2" s="11">
        <v>1</v>
      </c>
      <c r="C2" s="12" t="s">
        <v>39</v>
      </c>
      <c r="D2" s="11">
        <v>630</v>
      </c>
      <c r="E2" s="12" t="s">
        <v>40</v>
      </c>
      <c r="F2" s="12" t="s">
        <v>41</v>
      </c>
      <c r="G2" s="13">
        <v>781.99839999999995</v>
      </c>
      <c r="H2" s="11">
        <v>3</v>
      </c>
      <c r="I2" s="13">
        <v>2343.9807999999998</v>
      </c>
      <c r="J2" s="13">
        <v>2343.9937</v>
      </c>
      <c r="K2" s="14">
        <v>0</v>
      </c>
      <c r="L2" s="15">
        <v>-5.5</v>
      </c>
      <c r="M2" s="11" t="s">
        <v>27</v>
      </c>
      <c r="N2" s="15">
        <v>620.62</v>
      </c>
      <c r="O2" s="15">
        <v>615.62</v>
      </c>
      <c r="P2" s="15">
        <v>615.62</v>
      </c>
      <c r="Q2" s="16">
        <v>7.78</v>
      </c>
      <c r="R2" s="14">
        <v>266</v>
      </c>
      <c r="S2" s="12" t="s">
        <v>3688</v>
      </c>
      <c r="T2" s="11">
        <v>1</v>
      </c>
      <c r="U2" s="12" t="s">
        <v>3697</v>
      </c>
      <c r="V2" s="12" t="s">
        <v>3698</v>
      </c>
      <c r="W2" s="12">
        <v>13.835100000000001</v>
      </c>
    </row>
    <row r="3" spans="1:23" s="41" customFormat="1" x14ac:dyDescent="0.2">
      <c r="A3" s="18">
        <v>3</v>
      </c>
      <c r="B3" s="19">
        <v>1</v>
      </c>
      <c r="C3" s="20" t="s">
        <v>39</v>
      </c>
      <c r="D3" s="19">
        <v>630</v>
      </c>
      <c r="E3" s="20" t="s">
        <v>40</v>
      </c>
      <c r="F3" s="20" t="s">
        <v>41</v>
      </c>
      <c r="G3" s="21">
        <v>781.99800000000005</v>
      </c>
      <c r="H3" s="19">
        <v>3</v>
      </c>
      <c r="I3" s="21">
        <v>2343.9794999999999</v>
      </c>
      <c r="J3" s="21">
        <v>2343.9937</v>
      </c>
      <c r="K3" s="22">
        <v>0</v>
      </c>
      <c r="L3" s="23">
        <v>-6.1</v>
      </c>
      <c r="M3" s="19" t="s">
        <v>27</v>
      </c>
      <c r="N3" s="23">
        <v>621.17999999999995</v>
      </c>
      <c r="O3" s="23">
        <v>621.17999999999995</v>
      </c>
      <c r="P3" s="23">
        <v>621.17999999999995</v>
      </c>
      <c r="Q3" s="24">
        <v>7.78</v>
      </c>
      <c r="R3" s="22">
        <v>266</v>
      </c>
      <c r="S3" s="20" t="s">
        <v>3688</v>
      </c>
      <c r="T3" s="19">
        <v>1</v>
      </c>
      <c r="U3" s="20" t="s">
        <v>3699</v>
      </c>
      <c r="V3" s="20" t="s">
        <v>3700</v>
      </c>
      <c r="W3" s="20">
        <v>13.7202</v>
      </c>
    </row>
    <row r="4" spans="1:23" s="41" customFormat="1" x14ac:dyDescent="0.2">
      <c r="A4" s="18">
        <v>3</v>
      </c>
      <c r="B4" s="19">
        <v>1</v>
      </c>
      <c r="C4" s="20" t="s">
        <v>39</v>
      </c>
      <c r="D4" s="19">
        <v>630</v>
      </c>
      <c r="E4" s="20" t="s">
        <v>40</v>
      </c>
      <c r="F4" s="20" t="s">
        <v>41</v>
      </c>
      <c r="G4" s="21">
        <v>1172.4936</v>
      </c>
      <c r="H4" s="19">
        <v>2</v>
      </c>
      <c r="I4" s="21">
        <v>2343.9798999999998</v>
      </c>
      <c r="J4" s="21">
        <v>2343.9937</v>
      </c>
      <c r="K4" s="22">
        <v>0</v>
      </c>
      <c r="L4" s="23">
        <v>-5.9</v>
      </c>
      <c r="M4" s="19" t="s">
        <v>27</v>
      </c>
      <c r="N4" s="23">
        <v>707.11</v>
      </c>
      <c r="O4" s="23">
        <v>652.29999999999995</v>
      </c>
      <c r="P4" s="23">
        <v>652.29999999999995</v>
      </c>
      <c r="Q4" s="24">
        <v>10.37</v>
      </c>
      <c r="R4" s="22">
        <v>266</v>
      </c>
      <c r="S4" s="20" t="s">
        <v>3688</v>
      </c>
      <c r="T4" s="19">
        <v>1</v>
      </c>
      <c r="U4" s="20" t="s">
        <v>3701</v>
      </c>
      <c r="V4" s="20" t="s">
        <v>3702</v>
      </c>
      <c r="W4" s="20">
        <v>13.771599999999999</v>
      </c>
    </row>
    <row r="5" spans="1:23" s="82" customFormat="1" x14ac:dyDescent="0.2">
      <c r="A5" s="84">
        <v>3</v>
      </c>
      <c r="B5" s="76">
        <v>1</v>
      </c>
      <c r="C5" s="77" t="s">
        <v>3703</v>
      </c>
      <c r="D5" s="76">
        <v>630</v>
      </c>
      <c r="E5" s="77" t="s">
        <v>40</v>
      </c>
      <c r="F5" s="77" t="s">
        <v>1333</v>
      </c>
      <c r="G5" s="78">
        <v>787.32989999999995</v>
      </c>
      <c r="H5" s="76">
        <v>3</v>
      </c>
      <c r="I5" s="78">
        <v>2359.9749999999999</v>
      </c>
      <c r="J5" s="78">
        <v>2359.9886000000001</v>
      </c>
      <c r="K5" s="79">
        <v>0</v>
      </c>
      <c r="L5" s="80">
        <v>-5.7</v>
      </c>
      <c r="M5" s="76" t="s">
        <v>27</v>
      </c>
      <c r="N5" s="80">
        <v>572.11</v>
      </c>
      <c r="O5" s="80">
        <v>572.11</v>
      </c>
      <c r="P5" s="80">
        <v>48.06</v>
      </c>
      <c r="Q5" s="81">
        <v>6.78</v>
      </c>
      <c r="R5" s="79">
        <v>266</v>
      </c>
      <c r="S5" s="77" t="s">
        <v>3688</v>
      </c>
      <c r="T5" s="76">
        <v>1</v>
      </c>
      <c r="U5" s="77" t="s">
        <v>3704</v>
      </c>
      <c r="V5" s="77" t="s">
        <v>3705</v>
      </c>
      <c r="W5" s="77">
        <v>13.4537</v>
      </c>
    </row>
    <row r="6" spans="1:23" s="82" customFormat="1" x14ac:dyDescent="0.2">
      <c r="A6" s="84">
        <v>3</v>
      </c>
      <c r="B6" s="76">
        <v>1</v>
      </c>
      <c r="C6" s="77" t="s">
        <v>3703</v>
      </c>
      <c r="D6" s="76">
        <v>630</v>
      </c>
      <c r="E6" s="77" t="s">
        <v>40</v>
      </c>
      <c r="F6" s="77" t="s">
        <v>1333</v>
      </c>
      <c r="G6" s="78">
        <v>787.32839999999999</v>
      </c>
      <c r="H6" s="76">
        <v>3</v>
      </c>
      <c r="I6" s="78">
        <v>2359.9706000000001</v>
      </c>
      <c r="J6" s="78">
        <v>2359.9886000000001</v>
      </c>
      <c r="K6" s="79">
        <v>0</v>
      </c>
      <c r="L6" s="80">
        <v>-7.6</v>
      </c>
      <c r="M6" s="76" t="s">
        <v>27</v>
      </c>
      <c r="N6" s="80">
        <v>609.65</v>
      </c>
      <c r="O6" s="80">
        <v>609.65</v>
      </c>
      <c r="P6" s="80">
        <v>16.260000000000002</v>
      </c>
      <c r="Q6" s="81">
        <v>7.78</v>
      </c>
      <c r="R6" s="79">
        <v>266</v>
      </c>
      <c r="S6" s="77" t="s">
        <v>3688</v>
      </c>
      <c r="T6" s="76">
        <v>1</v>
      </c>
      <c r="U6" s="77" t="s">
        <v>3706</v>
      </c>
      <c r="V6" s="77" t="s">
        <v>3707</v>
      </c>
      <c r="W6" s="77">
        <v>13.7738</v>
      </c>
    </row>
    <row r="7" spans="1:23" s="25" customFormat="1" x14ac:dyDescent="0.2">
      <c r="A7" s="26">
        <v>3</v>
      </c>
      <c r="B7" s="27">
        <v>1</v>
      </c>
      <c r="C7" s="28" t="s">
        <v>24</v>
      </c>
      <c r="D7" s="27">
        <v>630</v>
      </c>
      <c r="E7" s="28" t="s">
        <v>25</v>
      </c>
      <c r="F7" s="28" t="s">
        <v>26</v>
      </c>
      <c r="G7" s="29">
        <v>836.01490000000001</v>
      </c>
      <c r="H7" s="27">
        <v>3</v>
      </c>
      <c r="I7" s="29">
        <v>2506.0302000000001</v>
      </c>
      <c r="J7" s="29">
        <v>2506.0464999999999</v>
      </c>
      <c r="K7" s="30">
        <v>0</v>
      </c>
      <c r="L7" s="31">
        <v>-6.5</v>
      </c>
      <c r="M7" s="27" t="s">
        <v>27</v>
      </c>
      <c r="N7" s="31">
        <v>600.87</v>
      </c>
      <c r="O7" s="31">
        <v>600.87</v>
      </c>
      <c r="P7" s="31">
        <v>7.03</v>
      </c>
      <c r="Q7" s="32">
        <v>7.78</v>
      </c>
      <c r="R7" s="30">
        <v>266</v>
      </c>
      <c r="S7" s="28" t="s">
        <v>3688</v>
      </c>
      <c r="T7" s="27">
        <v>1</v>
      </c>
      <c r="U7" s="28" t="s">
        <v>3689</v>
      </c>
      <c r="V7" s="28" t="s">
        <v>3690</v>
      </c>
      <c r="W7" s="28">
        <v>13.5374</v>
      </c>
    </row>
    <row r="8" spans="1:23" s="25" customFormat="1" x14ac:dyDescent="0.2">
      <c r="A8" s="26">
        <v>3</v>
      </c>
      <c r="B8" s="27">
        <v>1</v>
      </c>
      <c r="C8" s="28" t="s">
        <v>24</v>
      </c>
      <c r="D8" s="27">
        <v>630</v>
      </c>
      <c r="E8" s="28" t="s">
        <v>25</v>
      </c>
      <c r="F8" s="28" t="s">
        <v>26</v>
      </c>
      <c r="G8" s="29">
        <v>836.01490000000001</v>
      </c>
      <c r="H8" s="27">
        <v>3</v>
      </c>
      <c r="I8" s="29">
        <v>2506.0302000000001</v>
      </c>
      <c r="J8" s="29">
        <v>2506.0464999999999</v>
      </c>
      <c r="K8" s="30">
        <v>0</v>
      </c>
      <c r="L8" s="31">
        <v>-6.5</v>
      </c>
      <c r="M8" s="27" t="s">
        <v>27</v>
      </c>
      <c r="N8" s="31">
        <v>676.14</v>
      </c>
      <c r="O8" s="31">
        <v>676.14</v>
      </c>
      <c r="P8" s="31">
        <v>8.64</v>
      </c>
      <c r="Q8" s="32">
        <v>8.7799999999999994</v>
      </c>
      <c r="R8" s="30">
        <v>266</v>
      </c>
      <c r="S8" s="28" t="s">
        <v>3688</v>
      </c>
      <c r="T8" s="27">
        <v>1</v>
      </c>
      <c r="U8" s="28" t="s">
        <v>3691</v>
      </c>
      <c r="V8" s="28" t="s">
        <v>3692</v>
      </c>
      <c r="W8" s="28">
        <v>13.4312</v>
      </c>
    </row>
    <row r="9" spans="1:23" s="25" customFormat="1" x14ac:dyDescent="0.2">
      <c r="A9" s="26">
        <v>3</v>
      </c>
      <c r="B9" s="27">
        <v>1</v>
      </c>
      <c r="C9" s="28" t="s">
        <v>24</v>
      </c>
      <c r="D9" s="27">
        <v>630</v>
      </c>
      <c r="E9" s="28" t="s">
        <v>25</v>
      </c>
      <c r="F9" s="28" t="s">
        <v>26</v>
      </c>
      <c r="G9" s="29">
        <v>1253.5197000000001</v>
      </c>
      <c r="H9" s="27">
        <v>2</v>
      </c>
      <c r="I9" s="29">
        <v>2506.0320999999999</v>
      </c>
      <c r="J9" s="29">
        <v>2506.0464999999999</v>
      </c>
      <c r="K9" s="30">
        <v>0</v>
      </c>
      <c r="L9" s="31">
        <v>-5.7</v>
      </c>
      <c r="M9" s="27" t="s">
        <v>27</v>
      </c>
      <c r="N9" s="31">
        <v>745.02</v>
      </c>
      <c r="O9" s="31">
        <v>720.45</v>
      </c>
      <c r="P9" s="31">
        <v>12.6</v>
      </c>
      <c r="Q9" s="32">
        <v>10.37</v>
      </c>
      <c r="R9" s="30">
        <v>266</v>
      </c>
      <c r="S9" s="28" t="s">
        <v>3688</v>
      </c>
      <c r="T9" s="27">
        <v>1</v>
      </c>
      <c r="U9" s="28" t="s">
        <v>3693</v>
      </c>
      <c r="V9" s="28" t="s">
        <v>2622</v>
      </c>
      <c r="W9" s="28">
        <v>13.475</v>
      </c>
    </row>
    <row r="10" spans="1:23" s="33" customFormat="1" x14ac:dyDescent="0.2">
      <c r="A10" s="34">
        <v>3</v>
      </c>
      <c r="B10" s="35">
        <v>1</v>
      </c>
      <c r="C10" s="36" t="s">
        <v>33</v>
      </c>
      <c r="D10" s="35">
        <v>630</v>
      </c>
      <c r="E10" s="36" t="s">
        <v>25</v>
      </c>
      <c r="F10" s="36" t="s">
        <v>34</v>
      </c>
      <c r="G10" s="37">
        <v>841.34649999999999</v>
      </c>
      <c r="H10" s="35">
        <v>3</v>
      </c>
      <c r="I10" s="37">
        <v>2522.0250000000001</v>
      </c>
      <c r="J10" s="37">
        <v>2522.0414000000001</v>
      </c>
      <c r="K10" s="38">
        <v>0</v>
      </c>
      <c r="L10" s="39">
        <v>-6.5</v>
      </c>
      <c r="M10" s="35" t="s">
        <v>27</v>
      </c>
      <c r="N10" s="39">
        <v>648.53</v>
      </c>
      <c r="O10" s="39">
        <v>648.53</v>
      </c>
      <c r="P10" s="39">
        <v>12.55</v>
      </c>
      <c r="Q10" s="40">
        <v>7.78</v>
      </c>
      <c r="R10" s="38">
        <v>266</v>
      </c>
      <c r="S10" s="36" t="s">
        <v>3688</v>
      </c>
      <c r="T10" s="35">
        <v>1</v>
      </c>
      <c r="U10" s="36" t="s">
        <v>3694</v>
      </c>
      <c r="V10" s="36" t="s">
        <v>2351</v>
      </c>
      <c r="W10" s="36">
        <v>13.4597</v>
      </c>
    </row>
    <row r="11" spans="1:23" s="83" customFormat="1" ht="17" thickBot="1" x14ac:dyDescent="0.25">
      <c r="A11" s="42">
        <v>3</v>
      </c>
      <c r="B11" s="43">
        <v>1</v>
      </c>
      <c r="C11" s="44" t="s">
        <v>33</v>
      </c>
      <c r="D11" s="43">
        <v>630</v>
      </c>
      <c r="E11" s="44" t="s">
        <v>25</v>
      </c>
      <c r="F11" s="44" t="s">
        <v>34</v>
      </c>
      <c r="G11" s="45">
        <v>1261.5175999999999</v>
      </c>
      <c r="H11" s="43">
        <v>2</v>
      </c>
      <c r="I11" s="45">
        <v>2522.0279999999998</v>
      </c>
      <c r="J11" s="45">
        <v>2522.0414000000001</v>
      </c>
      <c r="K11" s="46">
        <v>0</v>
      </c>
      <c r="L11" s="47">
        <v>-5.3</v>
      </c>
      <c r="M11" s="43" t="s">
        <v>27</v>
      </c>
      <c r="N11" s="47">
        <v>752.19</v>
      </c>
      <c r="O11" s="47">
        <v>752.19</v>
      </c>
      <c r="P11" s="47">
        <v>13.58</v>
      </c>
      <c r="Q11" s="48">
        <v>11.37</v>
      </c>
      <c r="R11" s="46">
        <v>266</v>
      </c>
      <c r="S11" s="44" t="s">
        <v>3688</v>
      </c>
      <c r="T11" s="43">
        <v>1</v>
      </c>
      <c r="U11" s="44" t="s">
        <v>3695</v>
      </c>
      <c r="V11" s="44" t="s">
        <v>3696</v>
      </c>
      <c r="W11" s="44">
        <v>13.471</v>
      </c>
    </row>
    <row r="12" spans="1:23" s="50" customFormat="1" x14ac:dyDescent="0.2">
      <c r="A12" s="10">
        <v>5</v>
      </c>
      <c r="B12" s="11">
        <v>1</v>
      </c>
      <c r="C12" s="12" t="s">
        <v>46</v>
      </c>
      <c r="D12" s="11">
        <v>936</v>
      </c>
      <c r="E12" s="12" t="s">
        <v>40</v>
      </c>
      <c r="F12" s="12" t="s">
        <v>47</v>
      </c>
      <c r="G12" s="13">
        <v>888.36950000000002</v>
      </c>
      <c r="H12" s="11">
        <v>2</v>
      </c>
      <c r="I12" s="13">
        <v>1775.7317</v>
      </c>
      <c r="J12" s="13">
        <v>1775.7437</v>
      </c>
      <c r="K12" s="14">
        <v>0</v>
      </c>
      <c r="L12" s="15">
        <v>-6.7</v>
      </c>
      <c r="M12" s="11" t="s">
        <v>27</v>
      </c>
      <c r="N12" s="15">
        <v>86.97</v>
      </c>
      <c r="O12" s="15">
        <v>60.35</v>
      </c>
      <c r="P12" s="15">
        <v>60.35</v>
      </c>
      <c r="Q12" s="16">
        <v>1.52</v>
      </c>
      <c r="R12" s="14">
        <v>266</v>
      </c>
      <c r="S12" s="12" t="s">
        <v>3688</v>
      </c>
      <c r="T12" s="11">
        <v>1</v>
      </c>
      <c r="U12" s="12" t="s">
        <v>3708</v>
      </c>
      <c r="V12" s="12" t="s">
        <v>3709</v>
      </c>
      <c r="W12" s="12">
        <v>20.8279</v>
      </c>
    </row>
    <row r="13" spans="1:23" s="41" customFormat="1" x14ac:dyDescent="0.2">
      <c r="A13" s="18">
        <v>5</v>
      </c>
      <c r="B13" s="19">
        <v>1</v>
      </c>
      <c r="C13" s="20" t="s">
        <v>46</v>
      </c>
      <c r="D13" s="19">
        <v>936</v>
      </c>
      <c r="E13" s="20" t="s">
        <v>40</v>
      </c>
      <c r="F13" s="20" t="s">
        <v>47</v>
      </c>
      <c r="G13" s="21">
        <v>888.37149999999997</v>
      </c>
      <c r="H13" s="19">
        <v>2</v>
      </c>
      <c r="I13" s="21">
        <v>1775.7356</v>
      </c>
      <c r="J13" s="21">
        <v>1775.7437</v>
      </c>
      <c r="K13" s="22">
        <v>0</v>
      </c>
      <c r="L13" s="23">
        <v>-4.5</v>
      </c>
      <c r="M13" s="19" t="s">
        <v>27</v>
      </c>
      <c r="N13" s="23">
        <v>336.33</v>
      </c>
      <c r="O13" s="23">
        <v>235.3</v>
      </c>
      <c r="P13" s="23">
        <v>235.3</v>
      </c>
      <c r="Q13" s="24">
        <v>4.1500000000000004</v>
      </c>
      <c r="R13" s="22">
        <v>266</v>
      </c>
      <c r="S13" s="20" t="s">
        <v>3688</v>
      </c>
      <c r="T13" s="19">
        <v>1</v>
      </c>
      <c r="U13" s="20" t="s">
        <v>3710</v>
      </c>
      <c r="V13" s="20" t="s">
        <v>3711</v>
      </c>
      <c r="W13" s="20">
        <v>21.061599999999999</v>
      </c>
    </row>
    <row r="14" spans="1:23" s="49" customFormat="1" ht="17" thickBot="1" x14ac:dyDescent="0.25">
      <c r="A14" s="51">
        <v>5</v>
      </c>
      <c r="B14" s="52">
        <v>1</v>
      </c>
      <c r="C14" s="53" t="s">
        <v>46</v>
      </c>
      <c r="D14" s="52">
        <v>936</v>
      </c>
      <c r="E14" s="53" t="s">
        <v>40</v>
      </c>
      <c r="F14" s="53" t="s">
        <v>47</v>
      </c>
      <c r="G14" s="54">
        <v>888.37130000000002</v>
      </c>
      <c r="H14" s="52">
        <v>2</v>
      </c>
      <c r="I14" s="54">
        <v>1775.7354</v>
      </c>
      <c r="J14" s="54">
        <v>1775.7437</v>
      </c>
      <c r="K14" s="55">
        <v>0</v>
      </c>
      <c r="L14" s="56">
        <v>-4.7</v>
      </c>
      <c r="M14" s="52" t="s">
        <v>27</v>
      </c>
      <c r="N14" s="56">
        <v>491.75</v>
      </c>
      <c r="O14" s="56">
        <v>261.26</v>
      </c>
      <c r="P14" s="56">
        <v>261.26</v>
      </c>
      <c r="Q14" s="57">
        <v>4.8099999999999996</v>
      </c>
      <c r="R14" s="55">
        <v>266</v>
      </c>
      <c r="S14" s="53" t="s">
        <v>3688</v>
      </c>
      <c r="T14" s="52">
        <v>1</v>
      </c>
      <c r="U14" s="53" t="s">
        <v>3712</v>
      </c>
      <c r="V14" s="53" t="s">
        <v>3713</v>
      </c>
      <c r="W14" s="53">
        <v>20.9497</v>
      </c>
    </row>
    <row r="15" spans="1:23" s="50" customFormat="1" x14ac:dyDescent="0.2">
      <c r="A15" s="10">
        <v>10</v>
      </c>
      <c r="B15" s="11">
        <v>1</v>
      </c>
      <c r="C15" s="12" t="s">
        <v>82</v>
      </c>
      <c r="D15" s="11">
        <v>1137</v>
      </c>
      <c r="E15" s="12" t="s">
        <v>40</v>
      </c>
      <c r="F15" s="12" t="s">
        <v>47</v>
      </c>
      <c r="G15" s="13">
        <v>607.57809999999995</v>
      </c>
      <c r="H15" s="11">
        <v>3</v>
      </c>
      <c r="I15" s="13">
        <v>1820.7195999999999</v>
      </c>
      <c r="J15" s="13">
        <v>1820.7326</v>
      </c>
      <c r="K15" s="14">
        <v>0</v>
      </c>
      <c r="L15" s="15">
        <v>-7.1</v>
      </c>
      <c r="M15" s="11" t="s">
        <v>27</v>
      </c>
      <c r="N15" s="15">
        <v>346.56</v>
      </c>
      <c r="O15" s="15">
        <v>346.56</v>
      </c>
      <c r="P15" s="15">
        <v>346.56</v>
      </c>
      <c r="Q15" s="16">
        <v>3.16</v>
      </c>
      <c r="R15" s="14">
        <v>266</v>
      </c>
      <c r="S15" s="12" t="s">
        <v>3688</v>
      </c>
      <c r="T15" s="11">
        <v>1</v>
      </c>
      <c r="U15" s="12" t="s">
        <v>3728</v>
      </c>
      <c r="V15" s="12" t="s">
        <v>1476</v>
      </c>
      <c r="W15" s="12">
        <v>11.7296</v>
      </c>
    </row>
    <row r="16" spans="1:23" s="41" customFormat="1" x14ac:dyDescent="0.2">
      <c r="A16" s="18">
        <v>10</v>
      </c>
      <c r="B16" s="19">
        <v>1</v>
      </c>
      <c r="C16" s="20" t="s">
        <v>82</v>
      </c>
      <c r="D16" s="19">
        <v>1137</v>
      </c>
      <c r="E16" s="20" t="s">
        <v>40</v>
      </c>
      <c r="F16" s="20" t="s">
        <v>47</v>
      </c>
      <c r="G16" s="21">
        <v>607.57749999999999</v>
      </c>
      <c r="H16" s="19">
        <v>3</v>
      </c>
      <c r="I16" s="21">
        <v>1820.7177999999999</v>
      </c>
      <c r="J16" s="21">
        <v>1820.7326</v>
      </c>
      <c r="K16" s="22">
        <v>0</v>
      </c>
      <c r="L16" s="23">
        <v>-8.1</v>
      </c>
      <c r="M16" s="19" t="s">
        <v>27</v>
      </c>
      <c r="N16" s="23">
        <v>389.84</v>
      </c>
      <c r="O16" s="23">
        <v>389.84</v>
      </c>
      <c r="P16" s="23">
        <v>389.84</v>
      </c>
      <c r="Q16" s="24">
        <v>4.46</v>
      </c>
      <c r="R16" s="22">
        <v>266</v>
      </c>
      <c r="S16" s="20" t="s">
        <v>3688</v>
      </c>
      <c r="T16" s="19">
        <v>1</v>
      </c>
      <c r="U16" s="20" t="s">
        <v>3729</v>
      </c>
      <c r="V16" s="20" t="s">
        <v>3730</v>
      </c>
      <c r="W16" s="20">
        <v>11.6586</v>
      </c>
    </row>
    <row r="17" spans="1:23" s="41" customFormat="1" x14ac:dyDescent="0.2">
      <c r="A17" s="18">
        <v>10</v>
      </c>
      <c r="B17" s="19">
        <v>1</v>
      </c>
      <c r="C17" s="20" t="s">
        <v>82</v>
      </c>
      <c r="D17" s="19">
        <v>1137</v>
      </c>
      <c r="E17" s="20" t="s">
        <v>40</v>
      </c>
      <c r="F17" s="20" t="s">
        <v>47</v>
      </c>
      <c r="G17" s="21">
        <v>910.86429999999996</v>
      </c>
      <c r="H17" s="19">
        <v>2</v>
      </c>
      <c r="I17" s="21">
        <v>1820.7213999999999</v>
      </c>
      <c r="J17" s="21">
        <v>1820.7326</v>
      </c>
      <c r="K17" s="22">
        <v>0</v>
      </c>
      <c r="L17" s="23">
        <v>-6.2</v>
      </c>
      <c r="M17" s="19" t="s">
        <v>27</v>
      </c>
      <c r="N17" s="23">
        <v>430.31</v>
      </c>
      <c r="O17" s="23">
        <v>430.31</v>
      </c>
      <c r="P17" s="23">
        <v>430.31</v>
      </c>
      <c r="Q17" s="24">
        <v>6.54</v>
      </c>
      <c r="R17" s="22">
        <v>266</v>
      </c>
      <c r="S17" s="20" t="s">
        <v>3688</v>
      </c>
      <c r="T17" s="19">
        <v>1</v>
      </c>
      <c r="U17" s="20" t="s">
        <v>3731</v>
      </c>
      <c r="V17" s="20" t="s">
        <v>3732</v>
      </c>
      <c r="W17" s="20">
        <v>12.173400000000001</v>
      </c>
    </row>
    <row r="18" spans="1:23" s="41" customFormat="1" x14ac:dyDescent="0.2">
      <c r="A18" s="18">
        <v>10</v>
      </c>
      <c r="B18" s="19">
        <v>1</v>
      </c>
      <c r="C18" s="20" t="s">
        <v>82</v>
      </c>
      <c r="D18" s="19">
        <v>1137</v>
      </c>
      <c r="E18" s="20" t="s">
        <v>40</v>
      </c>
      <c r="F18" s="20" t="s">
        <v>47</v>
      </c>
      <c r="G18" s="21">
        <v>607.57709999999997</v>
      </c>
      <c r="H18" s="19">
        <v>3</v>
      </c>
      <c r="I18" s="21">
        <v>1820.7168999999999</v>
      </c>
      <c r="J18" s="21">
        <v>1820.7326</v>
      </c>
      <c r="K18" s="22">
        <v>0</v>
      </c>
      <c r="L18" s="23">
        <v>-8.6</v>
      </c>
      <c r="M18" s="19" t="s">
        <v>27</v>
      </c>
      <c r="N18" s="23">
        <v>520.6</v>
      </c>
      <c r="O18" s="23">
        <v>520.6</v>
      </c>
      <c r="P18" s="23">
        <v>520.6</v>
      </c>
      <c r="Q18" s="24">
        <v>6.35</v>
      </c>
      <c r="R18" s="22">
        <v>266</v>
      </c>
      <c r="S18" s="20" t="s">
        <v>3688</v>
      </c>
      <c r="T18" s="19">
        <v>1</v>
      </c>
      <c r="U18" s="20" t="s">
        <v>3733</v>
      </c>
      <c r="V18" s="20" t="s">
        <v>3734</v>
      </c>
      <c r="W18" s="20">
        <v>10.995200000000001</v>
      </c>
    </row>
    <row r="19" spans="1:23" s="41" customFormat="1" x14ac:dyDescent="0.2">
      <c r="A19" s="18">
        <v>10</v>
      </c>
      <c r="B19" s="19">
        <v>1</v>
      </c>
      <c r="C19" s="20" t="s">
        <v>82</v>
      </c>
      <c r="D19" s="19">
        <v>1137</v>
      </c>
      <c r="E19" s="20" t="s">
        <v>40</v>
      </c>
      <c r="F19" s="20" t="s">
        <v>47</v>
      </c>
      <c r="G19" s="21">
        <v>910.86389999999994</v>
      </c>
      <c r="H19" s="19">
        <v>2</v>
      </c>
      <c r="I19" s="21">
        <v>1820.7204999999999</v>
      </c>
      <c r="J19" s="21">
        <v>1820.7326</v>
      </c>
      <c r="K19" s="22">
        <v>0</v>
      </c>
      <c r="L19" s="23">
        <v>-6.7</v>
      </c>
      <c r="M19" s="19" t="s">
        <v>27</v>
      </c>
      <c r="N19" s="23">
        <v>531.41999999999996</v>
      </c>
      <c r="O19" s="23">
        <v>531.41999999999996</v>
      </c>
      <c r="P19" s="23">
        <v>531.41999999999996</v>
      </c>
      <c r="Q19" s="24">
        <v>6.94</v>
      </c>
      <c r="R19" s="22">
        <v>266</v>
      </c>
      <c r="S19" s="20" t="s">
        <v>3688</v>
      </c>
      <c r="T19" s="19">
        <v>1</v>
      </c>
      <c r="U19" s="20" t="s">
        <v>3735</v>
      </c>
      <c r="V19" s="20" t="s">
        <v>1748</v>
      </c>
      <c r="W19" s="20">
        <v>11.8446</v>
      </c>
    </row>
    <row r="20" spans="1:23" s="41" customFormat="1" x14ac:dyDescent="0.2">
      <c r="A20" s="18">
        <v>10</v>
      </c>
      <c r="B20" s="19">
        <v>1</v>
      </c>
      <c r="C20" s="20" t="s">
        <v>82</v>
      </c>
      <c r="D20" s="19">
        <v>1137</v>
      </c>
      <c r="E20" s="20" t="s">
        <v>40</v>
      </c>
      <c r="F20" s="20" t="s">
        <v>47</v>
      </c>
      <c r="G20" s="21">
        <v>607.57950000000005</v>
      </c>
      <c r="H20" s="19">
        <v>3</v>
      </c>
      <c r="I20" s="21">
        <v>1820.7239999999999</v>
      </c>
      <c r="J20" s="21">
        <v>1820.7326</v>
      </c>
      <c r="K20" s="22">
        <v>0</v>
      </c>
      <c r="L20" s="23">
        <v>-4.7</v>
      </c>
      <c r="M20" s="19" t="s">
        <v>27</v>
      </c>
      <c r="N20" s="23">
        <v>558.35</v>
      </c>
      <c r="O20" s="23">
        <v>558.35</v>
      </c>
      <c r="P20" s="23">
        <v>558.35</v>
      </c>
      <c r="Q20" s="24">
        <v>6.35</v>
      </c>
      <c r="R20" s="22">
        <v>266</v>
      </c>
      <c r="S20" s="20" t="s">
        <v>3688</v>
      </c>
      <c r="T20" s="19">
        <v>1</v>
      </c>
      <c r="U20" s="20" t="s">
        <v>3736</v>
      </c>
      <c r="V20" s="20" t="s">
        <v>2585</v>
      </c>
      <c r="W20" s="20">
        <v>11.4964</v>
      </c>
    </row>
    <row r="21" spans="1:23" s="41" customFormat="1" x14ac:dyDescent="0.2">
      <c r="A21" s="18">
        <v>10</v>
      </c>
      <c r="B21" s="19">
        <v>1</v>
      </c>
      <c r="C21" s="20" t="s">
        <v>82</v>
      </c>
      <c r="D21" s="19">
        <v>1137</v>
      </c>
      <c r="E21" s="20" t="s">
        <v>40</v>
      </c>
      <c r="F21" s="20" t="s">
        <v>47</v>
      </c>
      <c r="G21" s="21">
        <v>910.86329999999998</v>
      </c>
      <c r="H21" s="19">
        <v>2</v>
      </c>
      <c r="I21" s="21">
        <v>1820.7194</v>
      </c>
      <c r="J21" s="21">
        <v>1820.7326</v>
      </c>
      <c r="K21" s="22">
        <v>0</v>
      </c>
      <c r="L21" s="23">
        <v>-7.3</v>
      </c>
      <c r="M21" s="19" t="s">
        <v>27</v>
      </c>
      <c r="N21" s="23">
        <v>561.41</v>
      </c>
      <c r="O21" s="23">
        <v>561.41</v>
      </c>
      <c r="P21" s="23">
        <v>561.41</v>
      </c>
      <c r="Q21" s="24">
        <v>7.68</v>
      </c>
      <c r="R21" s="22">
        <v>266</v>
      </c>
      <c r="S21" s="20" t="s">
        <v>3688</v>
      </c>
      <c r="T21" s="19">
        <v>1</v>
      </c>
      <c r="U21" s="20" t="s">
        <v>3737</v>
      </c>
      <c r="V21" s="20" t="s">
        <v>1460</v>
      </c>
      <c r="W21" s="20">
        <v>11.727399999999999</v>
      </c>
    </row>
    <row r="22" spans="1:23" s="41" customFormat="1" x14ac:dyDescent="0.2">
      <c r="A22" s="18">
        <v>10</v>
      </c>
      <c r="B22" s="19">
        <v>1</v>
      </c>
      <c r="C22" s="20" t="s">
        <v>82</v>
      </c>
      <c r="D22" s="19">
        <v>1137</v>
      </c>
      <c r="E22" s="20" t="s">
        <v>40</v>
      </c>
      <c r="F22" s="20" t="s">
        <v>47</v>
      </c>
      <c r="G22" s="21">
        <v>607.57830000000001</v>
      </c>
      <c r="H22" s="19">
        <v>3</v>
      </c>
      <c r="I22" s="21">
        <v>1820.7203999999999</v>
      </c>
      <c r="J22" s="21">
        <v>1820.7326</v>
      </c>
      <c r="K22" s="22">
        <v>0</v>
      </c>
      <c r="L22" s="23">
        <v>-6.7</v>
      </c>
      <c r="M22" s="19" t="s">
        <v>27</v>
      </c>
      <c r="N22" s="23">
        <v>565.47</v>
      </c>
      <c r="O22" s="23">
        <v>565.47</v>
      </c>
      <c r="P22" s="23">
        <v>565.47</v>
      </c>
      <c r="Q22" s="24">
        <v>7.09</v>
      </c>
      <c r="R22" s="22">
        <v>266</v>
      </c>
      <c r="S22" s="20" t="s">
        <v>3688</v>
      </c>
      <c r="T22" s="19">
        <v>1</v>
      </c>
      <c r="U22" s="20" t="s">
        <v>3738</v>
      </c>
      <c r="V22" s="20" t="s">
        <v>3739</v>
      </c>
      <c r="W22" s="20">
        <v>11.6068</v>
      </c>
    </row>
    <row r="23" spans="1:23" s="41" customFormat="1" x14ac:dyDescent="0.2">
      <c r="A23" s="18">
        <v>10</v>
      </c>
      <c r="B23" s="19">
        <v>1</v>
      </c>
      <c r="C23" s="20" t="s">
        <v>82</v>
      </c>
      <c r="D23" s="19">
        <v>1137</v>
      </c>
      <c r="E23" s="20" t="s">
        <v>40</v>
      </c>
      <c r="F23" s="20" t="s">
        <v>47</v>
      </c>
      <c r="G23" s="21">
        <v>910.86350000000004</v>
      </c>
      <c r="H23" s="19">
        <v>2</v>
      </c>
      <c r="I23" s="21">
        <v>1820.7197000000001</v>
      </c>
      <c r="J23" s="21">
        <v>1820.7326</v>
      </c>
      <c r="K23" s="22">
        <v>0</v>
      </c>
      <c r="L23" s="23">
        <v>-7.1</v>
      </c>
      <c r="M23" s="19" t="s">
        <v>27</v>
      </c>
      <c r="N23" s="23">
        <v>626.70000000000005</v>
      </c>
      <c r="O23" s="23">
        <v>626.70000000000005</v>
      </c>
      <c r="P23" s="23">
        <v>626.70000000000005</v>
      </c>
      <c r="Q23" s="24">
        <v>8.68</v>
      </c>
      <c r="R23" s="22">
        <v>266</v>
      </c>
      <c r="S23" s="20" t="s">
        <v>3688</v>
      </c>
      <c r="T23" s="19">
        <v>1</v>
      </c>
      <c r="U23" s="20" t="s">
        <v>3740</v>
      </c>
      <c r="V23" s="20" t="s">
        <v>3741</v>
      </c>
      <c r="W23" s="20">
        <v>11.605600000000001</v>
      </c>
    </row>
    <row r="24" spans="1:23" s="41" customFormat="1" x14ac:dyDescent="0.2">
      <c r="A24" s="18">
        <v>10</v>
      </c>
      <c r="B24" s="19">
        <v>1</v>
      </c>
      <c r="C24" s="20" t="s">
        <v>82</v>
      </c>
      <c r="D24" s="19">
        <v>1137</v>
      </c>
      <c r="E24" s="20" t="s">
        <v>40</v>
      </c>
      <c r="F24" s="20" t="s">
        <v>47</v>
      </c>
      <c r="G24" s="21">
        <v>910.86320000000001</v>
      </c>
      <c r="H24" s="19">
        <v>2</v>
      </c>
      <c r="I24" s="21">
        <v>1820.7192</v>
      </c>
      <c r="J24" s="21">
        <v>1820.7326</v>
      </c>
      <c r="K24" s="22">
        <v>0</v>
      </c>
      <c r="L24" s="23">
        <v>-7.4</v>
      </c>
      <c r="M24" s="19" t="s">
        <v>27</v>
      </c>
      <c r="N24" s="23">
        <v>641.16999999999996</v>
      </c>
      <c r="O24" s="23">
        <v>641.16999999999996</v>
      </c>
      <c r="P24" s="23">
        <v>641.16999999999996</v>
      </c>
      <c r="Q24" s="24">
        <v>8.68</v>
      </c>
      <c r="R24" s="22">
        <v>266</v>
      </c>
      <c r="S24" s="20" t="s">
        <v>3688</v>
      </c>
      <c r="T24" s="19">
        <v>1</v>
      </c>
      <c r="U24" s="20" t="s">
        <v>3742</v>
      </c>
      <c r="V24" s="20" t="s">
        <v>2437</v>
      </c>
      <c r="W24" s="20">
        <v>11.4886</v>
      </c>
    </row>
    <row r="25" spans="1:23" s="82" customFormat="1" x14ac:dyDescent="0.2">
      <c r="A25" s="84">
        <v>10</v>
      </c>
      <c r="B25" s="76">
        <v>1</v>
      </c>
      <c r="C25" s="77" t="s">
        <v>3743</v>
      </c>
      <c r="D25" s="76">
        <v>1137</v>
      </c>
      <c r="E25" s="77" t="s">
        <v>40</v>
      </c>
      <c r="F25" s="77" t="s">
        <v>205</v>
      </c>
      <c r="G25" s="78">
        <v>918.8596</v>
      </c>
      <c r="H25" s="76">
        <v>2</v>
      </c>
      <c r="I25" s="78">
        <v>1836.7118</v>
      </c>
      <c r="J25" s="78">
        <v>1836.7275999999999</v>
      </c>
      <c r="K25" s="79">
        <v>0</v>
      </c>
      <c r="L25" s="80">
        <v>-8.6</v>
      </c>
      <c r="M25" s="76" t="s">
        <v>27</v>
      </c>
      <c r="N25" s="80">
        <v>488.01</v>
      </c>
      <c r="O25" s="80">
        <v>488.01</v>
      </c>
      <c r="P25" s="80">
        <v>433.92</v>
      </c>
      <c r="Q25" s="81">
        <v>6.81</v>
      </c>
      <c r="R25" s="79">
        <v>266</v>
      </c>
      <c r="S25" s="77" t="s">
        <v>3688</v>
      </c>
      <c r="T25" s="76">
        <v>1</v>
      </c>
      <c r="U25" s="77" t="s">
        <v>3744</v>
      </c>
      <c r="V25" s="77" t="s">
        <v>3745</v>
      </c>
      <c r="W25" s="77">
        <v>11.5928</v>
      </c>
    </row>
    <row r="26" spans="1:23" s="25" customFormat="1" x14ac:dyDescent="0.2">
      <c r="A26" s="26">
        <v>10</v>
      </c>
      <c r="B26" s="27">
        <v>1</v>
      </c>
      <c r="C26" s="28" t="s">
        <v>68</v>
      </c>
      <c r="D26" s="27">
        <v>1137</v>
      </c>
      <c r="E26" s="28" t="s">
        <v>25</v>
      </c>
      <c r="F26" s="28" t="s">
        <v>69</v>
      </c>
      <c r="G26" s="29">
        <v>661.59519999999998</v>
      </c>
      <c r="H26" s="27">
        <v>3</v>
      </c>
      <c r="I26" s="29">
        <v>1982.771</v>
      </c>
      <c r="J26" s="29">
        <v>1982.7855</v>
      </c>
      <c r="K26" s="30">
        <v>0</v>
      </c>
      <c r="L26" s="31">
        <v>-7.3</v>
      </c>
      <c r="M26" s="27" t="s">
        <v>27</v>
      </c>
      <c r="N26" s="31">
        <v>423.44</v>
      </c>
      <c r="O26" s="31">
        <v>423.44</v>
      </c>
      <c r="P26" s="31">
        <v>22.01</v>
      </c>
      <c r="Q26" s="32">
        <v>5.94</v>
      </c>
      <c r="R26" s="30">
        <v>266</v>
      </c>
      <c r="S26" s="28" t="s">
        <v>3688</v>
      </c>
      <c r="T26" s="27">
        <v>1</v>
      </c>
      <c r="U26" s="28" t="s">
        <v>3714</v>
      </c>
      <c r="V26" s="28" t="s">
        <v>3670</v>
      </c>
      <c r="W26" s="28">
        <v>11.0802</v>
      </c>
    </row>
    <row r="27" spans="1:23" s="25" customFormat="1" x14ac:dyDescent="0.2">
      <c r="A27" s="26">
        <v>10</v>
      </c>
      <c r="B27" s="27">
        <v>1</v>
      </c>
      <c r="C27" s="28" t="s">
        <v>68</v>
      </c>
      <c r="D27" s="27">
        <v>1137</v>
      </c>
      <c r="E27" s="28" t="s">
        <v>25</v>
      </c>
      <c r="F27" s="28" t="s">
        <v>69</v>
      </c>
      <c r="G27" s="29">
        <v>661.59609999999998</v>
      </c>
      <c r="H27" s="27">
        <v>3</v>
      </c>
      <c r="I27" s="29">
        <v>1982.7737</v>
      </c>
      <c r="J27" s="29">
        <v>1982.7855</v>
      </c>
      <c r="K27" s="30">
        <v>0</v>
      </c>
      <c r="L27" s="31">
        <v>-5.9</v>
      </c>
      <c r="M27" s="27" t="s">
        <v>27</v>
      </c>
      <c r="N27" s="31">
        <v>449</v>
      </c>
      <c r="O27" s="31">
        <v>449</v>
      </c>
      <c r="P27" s="31">
        <v>25.54</v>
      </c>
      <c r="Q27" s="32">
        <v>6.2</v>
      </c>
      <c r="R27" s="30">
        <v>266</v>
      </c>
      <c r="S27" s="28" t="s">
        <v>3688</v>
      </c>
      <c r="T27" s="27">
        <v>1</v>
      </c>
      <c r="U27" s="28" t="s">
        <v>3715</v>
      </c>
      <c r="V27" s="28" t="s">
        <v>3716</v>
      </c>
      <c r="W27" s="28">
        <v>11.2744</v>
      </c>
    </row>
    <row r="28" spans="1:23" s="25" customFormat="1" x14ac:dyDescent="0.2">
      <c r="A28" s="26">
        <v>10</v>
      </c>
      <c r="B28" s="27">
        <v>1</v>
      </c>
      <c r="C28" s="28" t="s">
        <v>68</v>
      </c>
      <c r="D28" s="27">
        <v>1137</v>
      </c>
      <c r="E28" s="28" t="s">
        <v>25</v>
      </c>
      <c r="F28" s="28" t="s">
        <v>69</v>
      </c>
      <c r="G28" s="29">
        <v>661.59519999999998</v>
      </c>
      <c r="H28" s="27">
        <v>3</v>
      </c>
      <c r="I28" s="29">
        <v>1982.771</v>
      </c>
      <c r="J28" s="29">
        <v>1982.7855</v>
      </c>
      <c r="K28" s="30">
        <v>0</v>
      </c>
      <c r="L28" s="31">
        <v>-7.3</v>
      </c>
      <c r="M28" s="27" t="s">
        <v>27</v>
      </c>
      <c r="N28" s="31">
        <v>556.07000000000005</v>
      </c>
      <c r="O28" s="31">
        <v>556.07000000000005</v>
      </c>
      <c r="P28" s="31">
        <v>26.67</v>
      </c>
      <c r="Q28" s="32">
        <v>6.35</v>
      </c>
      <c r="R28" s="30">
        <v>266</v>
      </c>
      <c r="S28" s="28" t="s">
        <v>3688</v>
      </c>
      <c r="T28" s="27">
        <v>1</v>
      </c>
      <c r="U28" s="28" t="s">
        <v>3717</v>
      </c>
      <c r="V28" s="28" t="s">
        <v>3718</v>
      </c>
      <c r="W28" s="28">
        <v>10.9579</v>
      </c>
    </row>
    <row r="29" spans="1:23" s="25" customFormat="1" x14ac:dyDescent="0.2">
      <c r="A29" s="26">
        <v>10</v>
      </c>
      <c r="B29" s="27">
        <v>1</v>
      </c>
      <c r="C29" s="28" t="s">
        <v>68</v>
      </c>
      <c r="D29" s="27">
        <v>1137</v>
      </c>
      <c r="E29" s="28" t="s">
        <v>25</v>
      </c>
      <c r="F29" s="28" t="s">
        <v>69</v>
      </c>
      <c r="G29" s="29">
        <v>991.88919999999996</v>
      </c>
      <c r="H29" s="27">
        <v>2</v>
      </c>
      <c r="I29" s="29">
        <v>1982.7710999999999</v>
      </c>
      <c r="J29" s="29">
        <v>1982.7855</v>
      </c>
      <c r="K29" s="30">
        <v>0</v>
      </c>
      <c r="L29" s="31">
        <v>-7.2</v>
      </c>
      <c r="M29" s="27" t="s">
        <v>27</v>
      </c>
      <c r="N29" s="31">
        <v>558.16</v>
      </c>
      <c r="O29" s="31">
        <v>558.16</v>
      </c>
      <c r="P29" s="31">
        <v>46.18</v>
      </c>
      <c r="Q29" s="32">
        <v>6.94</v>
      </c>
      <c r="R29" s="30">
        <v>266</v>
      </c>
      <c r="S29" s="28" t="s">
        <v>3688</v>
      </c>
      <c r="T29" s="27">
        <v>1</v>
      </c>
      <c r="U29" s="28" t="s">
        <v>3719</v>
      </c>
      <c r="V29" s="28" t="s">
        <v>3720</v>
      </c>
      <c r="W29" s="28">
        <v>10.944900000000001</v>
      </c>
    </row>
    <row r="30" spans="1:23" s="25" customFormat="1" x14ac:dyDescent="0.2">
      <c r="A30" s="26">
        <v>10</v>
      </c>
      <c r="B30" s="27">
        <v>1</v>
      </c>
      <c r="C30" s="28" t="s">
        <v>68</v>
      </c>
      <c r="D30" s="27">
        <v>1137</v>
      </c>
      <c r="E30" s="28" t="s">
        <v>25</v>
      </c>
      <c r="F30" s="28" t="s">
        <v>69</v>
      </c>
      <c r="G30" s="29">
        <v>991.88900000000001</v>
      </c>
      <c r="H30" s="27">
        <v>2</v>
      </c>
      <c r="I30" s="29">
        <v>1982.7708</v>
      </c>
      <c r="J30" s="29">
        <v>1982.7855</v>
      </c>
      <c r="K30" s="30">
        <v>0</v>
      </c>
      <c r="L30" s="31">
        <v>-7.4</v>
      </c>
      <c r="M30" s="27" t="s">
        <v>27</v>
      </c>
      <c r="N30" s="31">
        <v>564.83000000000004</v>
      </c>
      <c r="O30" s="31">
        <v>564.83000000000004</v>
      </c>
      <c r="P30" s="31">
        <v>36.840000000000003</v>
      </c>
      <c r="Q30" s="32">
        <v>7.68</v>
      </c>
      <c r="R30" s="30">
        <v>266</v>
      </c>
      <c r="S30" s="28" t="s">
        <v>3688</v>
      </c>
      <c r="T30" s="27">
        <v>1</v>
      </c>
      <c r="U30" s="28" t="s">
        <v>3721</v>
      </c>
      <c r="V30" s="28" t="s">
        <v>1731</v>
      </c>
      <c r="W30" s="28">
        <v>11.270099999999999</v>
      </c>
    </row>
    <row r="31" spans="1:23" s="25" customFormat="1" x14ac:dyDescent="0.2">
      <c r="A31" s="26">
        <v>10</v>
      </c>
      <c r="B31" s="27">
        <v>1</v>
      </c>
      <c r="C31" s="28" t="s">
        <v>68</v>
      </c>
      <c r="D31" s="27">
        <v>1137</v>
      </c>
      <c r="E31" s="28" t="s">
        <v>25</v>
      </c>
      <c r="F31" s="28" t="s">
        <v>69</v>
      </c>
      <c r="G31" s="29">
        <v>991.88890000000004</v>
      </c>
      <c r="H31" s="27">
        <v>2</v>
      </c>
      <c r="I31" s="29">
        <v>1982.7705000000001</v>
      </c>
      <c r="J31" s="29">
        <v>1982.7855</v>
      </c>
      <c r="K31" s="30">
        <v>0</v>
      </c>
      <c r="L31" s="31">
        <v>-7.5</v>
      </c>
      <c r="M31" s="27" t="s">
        <v>27</v>
      </c>
      <c r="N31" s="31">
        <v>566.86</v>
      </c>
      <c r="O31" s="31">
        <v>566.86</v>
      </c>
      <c r="P31" s="31">
        <v>44.79</v>
      </c>
      <c r="Q31" s="32">
        <v>7.68</v>
      </c>
      <c r="R31" s="30">
        <v>266</v>
      </c>
      <c r="S31" s="28" t="s">
        <v>3688</v>
      </c>
      <c r="T31" s="27">
        <v>1</v>
      </c>
      <c r="U31" s="28" t="s">
        <v>3722</v>
      </c>
      <c r="V31" s="28" t="s">
        <v>3723</v>
      </c>
      <c r="W31" s="28">
        <v>11.163399999999999</v>
      </c>
    </row>
    <row r="32" spans="1:23" s="25" customFormat="1" x14ac:dyDescent="0.2">
      <c r="A32" s="26">
        <v>10</v>
      </c>
      <c r="B32" s="27">
        <v>1</v>
      </c>
      <c r="C32" s="28" t="s">
        <v>68</v>
      </c>
      <c r="D32" s="27">
        <v>1137</v>
      </c>
      <c r="E32" s="28" t="s">
        <v>25</v>
      </c>
      <c r="F32" s="28" t="s">
        <v>69</v>
      </c>
      <c r="G32" s="29">
        <v>991.88869999999997</v>
      </c>
      <c r="H32" s="27">
        <v>2</v>
      </c>
      <c r="I32" s="29">
        <v>1982.77</v>
      </c>
      <c r="J32" s="29">
        <v>1982.7855</v>
      </c>
      <c r="K32" s="30">
        <v>0</v>
      </c>
      <c r="L32" s="31">
        <v>-7.8</v>
      </c>
      <c r="M32" s="27" t="s">
        <v>27</v>
      </c>
      <c r="N32" s="31">
        <v>604.26</v>
      </c>
      <c r="O32" s="31">
        <v>604.26</v>
      </c>
      <c r="P32" s="31">
        <v>51.31</v>
      </c>
      <c r="Q32" s="32">
        <v>8.68</v>
      </c>
      <c r="R32" s="30">
        <v>266</v>
      </c>
      <c r="S32" s="28" t="s">
        <v>3688</v>
      </c>
      <c r="T32" s="27">
        <v>1</v>
      </c>
      <c r="U32" s="28" t="s">
        <v>3724</v>
      </c>
      <c r="V32" s="28" t="s">
        <v>3725</v>
      </c>
      <c r="W32" s="28">
        <v>11.061</v>
      </c>
    </row>
    <row r="33" spans="1:23" s="33" customFormat="1" x14ac:dyDescent="0.2">
      <c r="A33" s="34">
        <v>10</v>
      </c>
      <c r="B33" s="35">
        <v>1</v>
      </c>
      <c r="C33" s="36" t="s">
        <v>78</v>
      </c>
      <c r="D33" s="35">
        <v>1137</v>
      </c>
      <c r="E33" s="36" t="s">
        <v>25</v>
      </c>
      <c r="F33" s="36" t="s">
        <v>79</v>
      </c>
      <c r="G33" s="37">
        <v>999.88580000000002</v>
      </c>
      <c r="H33" s="35">
        <v>2</v>
      </c>
      <c r="I33" s="37">
        <v>1998.7644</v>
      </c>
      <c r="J33" s="37">
        <v>1998.7804000000001</v>
      </c>
      <c r="K33" s="38">
        <v>0</v>
      </c>
      <c r="L33" s="39">
        <v>-8</v>
      </c>
      <c r="M33" s="35" t="s">
        <v>27</v>
      </c>
      <c r="N33" s="39">
        <v>543.91999999999996</v>
      </c>
      <c r="O33" s="39">
        <v>543.91999999999996</v>
      </c>
      <c r="P33" s="39">
        <v>23.23</v>
      </c>
      <c r="Q33" s="40">
        <v>6.94</v>
      </c>
      <c r="R33" s="38">
        <v>266</v>
      </c>
      <c r="S33" s="36" t="s">
        <v>3688</v>
      </c>
      <c r="T33" s="35">
        <v>1</v>
      </c>
      <c r="U33" s="36" t="s">
        <v>3726</v>
      </c>
      <c r="V33" s="36" t="s">
        <v>595</v>
      </c>
      <c r="W33" s="36">
        <v>11.0061</v>
      </c>
    </row>
    <row r="34" spans="1:23" s="83" customFormat="1" ht="17" thickBot="1" x14ac:dyDescent="0.25">
      <c r="A34" s="42">
        <v>10</v>
      </c>
      <c r="B34" s="43">
        <v>1</v>
      </c>
      <c r="C34" s="44" t="s">
        <v>78</v>
      </c>
      <c r="D34" s="43">
        <v>1137</v>
      </c>
      <c r="E34" s="44" t="s">
        <v>25</v>
      </c>
      <c r="F34" s="44" t="s">
        <v>79</v>
      </c>
      <c r="G34" s="45">
        <v>999.88679999999999</v>
      </c>
      <c r="H34" s="43">
        <v>2</v>
      </c>
      <c r="I34" s="45">
        <v>1998.7664</v>
      </c>
      <c r="J34" s="45">
        <v>1998.7804000000001</v>
      </c>
      <c r="K34" s="46">
        <v>0</v>
      </c>
      <c r="L34" s="47">
        <v>-7</v>
      </c>
      <c r="M34" s="43" t="s">
        <v>27</v>
      </c>
      <c r="N34" s="47">
        <v>582.83000000000004</v>
      </c>
      <c r="O34" s="47">
        <v>582.83000000000004</v>
      </c>
      <c r="P34" s="47">
        <v>30.33</v>
      </c>
      <c r="Q34" s="48">
        <v>7.68</v>
      </c>
      <c r="R34" s="46">
        <v>266</v>
      </c>
      <c r="S34" s="44" t="s">
        <v>3688</v>
      </c>
      <c r="T34" s="43">
        <v>1</v>
      </c>
      <c r="U34" s="44" t="s">
        <v>3727</v>
      </c>
      <c r="V34" s="44" t="s">
        <v>2889</v>
      </c>
      <c r="W34" s="44">
        <v>11.1112</v>
      </c>
    </row>
    <row r="35" spans="1:23" s="50" customFormat="1" x14ac:dyDescent="0.2">
      <c r="A35" s="10">
        <v>12</v>
      </c>
      <c r="B35" s="11">
        <v>1</v>
      </c>
      <c r="C35" s="12" t="s">
        <v>2287</v>
      </c>
      <c r="D35" s="11">
        <v>1223</v>
      </c>
      <c r="E35" s="12" t="s">
        <v>40</v>
      </c>
      <c r="F35" s="12" t="s">
        <v>47</v>
      </c>
      <c r="G35" s="13">
        <v>671.62469999999996</v>
      </c>
      <c r="H35" s="11">
        <v>3</v>
      </c>
      <c r="I35" s="13">
        <v>2012.8596</v>
      </c>
      <c r="J35" s="13">
        <v>2012.8701000000001</v>
      </c>
      <c r="K35" s="14">
        <v>0</v>
      </c>
      <c r="L35" s="15">
        <v>-5.2</v>
      </c>
      <c r="M35" s="11" t="s">
        <v>27</v>
      </c>
      <c r="N35" s="15">
        <v>529.89</v>
      </c>
      <c r="O35" s="15">
        <v>529.89</v>
      </c>
      <c r="P35" s="15">
        <v>529.89</v>
      </c>
      <c r="Q35" s="16">
        <v>6.89</v>
      </c>
      <c r="R35" s="14">
        <v>266</v>
      </c>
      <c r="S35" s="12" t="s">
        <v>3688</v>
      </c>
      <c r="T35" s="11">
        <v>1</v>
      </c>
      <c r="U35" s="12" t="s">
        <v>3755</v>
      </c>
      <c r="V35" s="12" t="s">
        <v>3756</v>
      </c>
      <c r="W35" s="12">
        <v>12.2813</v>
      </c>
    </row>
    <row r="36" spans="1:23" s="25" customFormat="1" x14ac:dyDescent="0.2">
      <c r="A36" s="26">
        <v>12</v>
      </c>
      <c r="B36" s="27">
        <v>1</v>
      </c>
      <c r="C36" s="28" t="s">
        <v>96</v>
      </c>
      <c r="D36" s="27">
        <v>1223</v>
      </c>
      <c r="E36" s="28" t="s">
        <v>25</v>
      </c>
      <c r="F36" s="28" t="s">
        <v>69</v>
      </c>
      <c r="G36" s="29">
        <v>725.64160000000004</v>
      </c>
      <c r="H36" s="27">
        <v>3</v>
      </c>
      <c r="I36" s="29">
        <v>2174.9101999999998</v>
      </c>
      <c r="J36" s="29">
        <v>2174.9229</v>
      </c>
      <c r="K36" s="30">
        <v>0</v>
      </c>
      <c r="L36" s="31">
        <v>-5.9</v>
      </c>
      <c r="M36" s="27" t="s">
        <v>27</v>
      </c>
      <c r="N36" s="31">
        <v>512.27</v>
      </c>
      <c r="O36" s="31">
        <v>512.27</v>
      </c>
      <c r="P36" s="31">
        <v>1.85</v>
      </c>
      <c r="Q36" s="32">
        <v>6.75</v>
      </c>
      <c r="R36" s="30">
        <v>266</v>
      </c>
      <c r="S36" s="28" t="s">
        <v>3688</v>
      </c>
      <c r="T36" s="27">
        <v>1</v>
      </c>
      <c r="U36" s="28" t="s">
        <v>3746</v>
      </c>
      <c r="V36" s="28" t="s">
        <v>2113</v>
      </c>
      <c r="W36" s="28">
        <v>12.4565</v>
      </c>
    </row>
    <row r="37" spans="1:23" s="25" customFormat="1" x14ac:dyDescent="0.2">
      <c r="A37" s="26">
        <v>12</v>
      </c>
      <c r="B37" s="27">
        <v>1</v>
      </c>
      <c r="C37" s="28" t="s">
        <v>89</v>
      </c>
      <c r="D37" s="27">
        <v>1223</v>
      </c>
      <c r="E37" s="28" t="s">
        <v>25</v>
      </c>
      <c r="F37" s="28" t="s">
        <v>69</v>
      </c>
      <c r="G37" s="29">
        <v>725.64170000000001</v>
      </c>
      <c r="H37" s="27">
        <v>3</v>
      </c>
      <c r="I37" s="29">
        <v>2174.9105</v>
      </c>
      <c r="J37" s="29">
        <v>2174.9229</v>
      </c>
      <c r="K37" s="30">
        <v>0</v>
      </c>
      <c r="L37" s="31">
        <v>-5.7</v>
      </c>
      <c r="M37" s="27" t="s">
        <v>27</v>
      </c>
      <c r="N37" s="31">
        <v>590.66999999999996</v>
      </c>
      <c r="O37" s="31">
        <v>590.66999999999996</v>
      </c>
      <c r="P37" s="31">
        <v>0</v>
      </c>
      <c r="Q37" s="32">
        <v>7.62</v>
      </c>
      <c r="R37" s="30">
        <v>266</v>
      </c>
      <c r="S37" s="28" t="s">
        <v>3688</v>
      </c>
      <c r="T37" s="27">
        <v>1</v>
      </c>
      <c r="U37" s="28" t="s">
        <v>3747</v>
      </c>
      <c r="V37" s="28" t="s">
        <v>3748</v>
      </c>
      <c r="W37" s="28">
        <v>12.2576</v>
      </c>
    </row>
    <row r="38" spans="1:23" s="25" customFormat="1" x14ac:dyDescent="0.2">
      <c r="A38" s="26">
        <v>12</v>
      </c>
      <c r="B38" s="27">
        <v>1</v>
      </c>
      <c r="C38" s="28" t="s">
        <v>89</v>
      </c>
      <c r="D38" s="27">
        <v>1223</v>
      </c>
      <c r="E38" s="28" t="s">
        <v>25</v>
      </c>
      <c r="F38" s="28" t="s">
        <v>69</v>
      </c>
      <c r="G38" s="29">
        <v>725.64110000000005</v>
      </c>
      <c r="H38" s="27">
        <v>3</v>
      </c>
      <c r="I38" s="29">
        <v>2174.9087</v>
      </c>
      <c r="J38" s="29">
        <v>2174.9229</v>
      </c>
      <c r="K38" s="30">
        <v>0</v>
      </c>
      <c r="L38" s="31">
        <v>-6.6</v>
      </c>
      <c r="M38" s="27" t="s">
        <v>27</v>
      </c>
      <c r="N38" s="31">
        <v>611.69000000000005</v>
      </c>
      <c r="O38" s="31">
        <v>611.69000000000005</v>
      </c>
      <c r="P38" s="31">
        <v>0</v>
      </c>
      <c r="Q38" s="32">
        <v>8.6199999999999992</v>
      </c>
      <c r="R38" s="30">
        <v>266</v>
      </c>
      <c r="S38" s="28" t="s">
        <v>3688</v>
      </c>
      <c r="T38" s="27">
        <v>1</v>
      </c>
      <c r="U38" s="28" t="s">
        <v>3749</v>
      </c>
      <c r="V38" s="28" t="s">
        <v>599</v>
      </c>
      <c r="W38" s="28">
        <v>12.1358</v>
      </c>
    </row>
    <row r="39" spans="1:23" s="25" customFormat="1" x14ac:dyDescent="0.2">
      <c r="A39" s="26">
        <v>12</v>
      </c>
      <c r="B39" s="27">
        <v>1</v>
      </c>
      <c r="C39" s="28" t="s">
        <v>89</v>
      </c>
      <c r="D39" s="27">
        <v>1223</v>
      </c>
      <c r="E39" s="28" t="s">
        <v>25</v>
      </c>
      <c r="F39" s="28" t="s">
        <v>69</v>
      </c>
      <c r="G39" s="29">
        <v>725.64089999999999</v>
      </c>
      <c r="H39" s="27">
        <v>3</v>
      </c>
      <c r="I39" s="29">
        <v>2174.9081000000001</v>
      </c>
      <c r="J39" s="29">
        <v>2174.9229</v>
      </c>
      <c r="K39" s="30">
        <v>0</v>
      </c>
      <c r="L39" s="31">
        <v>-6.8</v>
      </c>
      <c r="M39" s="27" t="s">
        <v>27</v>
      </c>
      <c r="N39" s="31">
        <v>652.95000000000005</v>
      </c>
      <c r="O39" s="31">
        <v>652.95000000000005</v>
      </c>
      <c r="P39" s="31">
        <v>0</v>
      </c>
      <c r="Q39" s="32">
        <v>9.6199999999999992</v>
      </c>
      <c r="R39" s="30">
        <v>266</v>
      </c>
      <c r="S39" s="28" t="s">
        <v>3688</v>
      </c>
      <c r="T39" s="27">
        <v>1</v>
      </c>
      <c r="U39" s="28" t="s">
        <v>3750</v>
      </c>
      <c r="V39" s="28" t="s">
        <v>3751</v>
      </c>
      <c r="W39" s="28">
        <v>12.0139</v>
      </c>
    </row>
    <row r="40" spans="1:23" s="25" customFormat="1" x14ac:dyDescent="0.2">
      <c r="A40" s="26">
        <v>12</v>
      </c>
      <c r="B40" s="27">
        <v>1</v>
      </c>
      <c r="C40" s="28" t="s">
        <v>89</v>
      </c>
      <c r="D40" s="27">
        <v>1223</v>
      </c>
      <c r="E40" s="28" t="s">
        <v>25</v>
      </c>
      <c r="F40" s="28" t="s">
        <v>69</v>
      </c>
      <c r="G40" s="29">
        <v>725.64210000000003</v>
      </c>
      <c r="H40" s="27">
        <v>3</v>
      </c>
      <c r="I40" s="29">
        <v>2174.9115999999999</v>
      </c>
      <c r="J40" s="29">
        <v>2174.9229</v>
      </c>
      <c r="K40" s="30">
        <v>0</v>
      </c>
      <c r="L40" s="31">
        <v>-5.2</v>
      </c>
      <c r="M40" s="27" t="s">
        <v>27</v>
      </c>
      <c r="N40" s="31">
        <v>716.92</v>
      </c>
      <c r="O40" s="31">
        <v>716.92</v>
      </c>
      <c r="P40" s="31">
        <v>0</v>
      </c>
      <c r="Q40" s="32">
        <v>10.62</v>
      </c>
      <c r="R40" s="30">
        <v>266</v>
      </c>
      <c r="S40" s="28" t="s">
        <v>3688</v>
      </c>
      <c r="T40" s="27">
        <v>1</v>
      </c>
      <c r="U40" s="28" t="s">
        <v>3752</v>
      </c>
      <c r="V40" s="28" t="s">
        <v>3753</v>
      </c>
      <c r="W40" s="28">
        <v>11.903700000000001</v>
      </c>
    </row>
    <row r="41" spans="1:23" s="72" customFormat="1" ht="17" thickBot="1" x14ac:dyDescent="0.25">
      <c r="A41" s="65">
        <v>12</v>
      </c>
      <c r="B41" s="66">
        <v>1</v>
      </c>
      <c r="C41" s="67" t="s">
        <v>89</v>
      </c>
      <c r="D41" s="66">
        <v>1223</v>
      </c>
      <c r="E41" s="67" t="s">
        <v>25</v>
      </c>
      <c r="F41" s="67" t="s">
        <v>69</v>
      </c>
      <c r="G41" s="68">
        <v>1087.9571000000001</v>
      </c>
      <c r="H41" s="66">
        <v>2</v>
      </c>
      <c r="I41" s="68">
        <v>2174.9069</v>
      </c>
      <c r="J41" s="68">
        <v>2174.9229</v>
      </c>
      <c r="K41" s="69">
        <v>0</v>
      </c>
      <c r="L41" s="70">
        <v>-7.4</v>
      </c>
      <c r="M41" s="66" t="s">
        <v>27</v>
      </c>
      <c r="N41" s="70">
        <v>783.83</v>
      </c>
      <c r="O41" s="70">
        <v>783.83</v>
      </c>
      <c r="P41" s="70">
        <v>0</v>
      </c>
      <c r="Q41" s="71">
        <v>11.06</v>
      </c>
      <c r="R41" s="69">
        <v>266</v>
      </c>
      <c r="S41" s="67" t="s">
        <v>3688</v>
      </c>
      <c r="T41" s="66">
        <v>1</v>
      </c>
      <c r="U41" s="67" t="s">
        <v>3754</v>
      </c>
      <c r="V41" s="67" t="s">
        <v>1500</v>
      </c>
      <c r="W41" s="67">
        <v>11.958600000000001</v>
      </c>
    </row>
    <row r="42" spans="1:23" s="116" customFormat="1" ht="17" thickBot="1" x14ac:dyDescent="0.25">
      <c r="A42" s="109">
        <v>13</v>
      </c>
      <c r="B42" s="110">
        <v>1</v>
      </c>
      <c r="C42" s="111" t="s">
        <v>121</v>
      </c>
      <c r="D42" s="110">
        <v>1256</v>
      </c>
      <c r="E42" s="111" t="s">
        <v>40</v>
      </c>
      <c r="F42" s="111" t="s">
        <v>122</v>
      </c>
      <c r="G42" s="112">
        <v>485.87020000000001</v>
      </c>
      <c r="H42" s="110">
        <v>3</v>
      </c>
      <c r="I42" s="112">
        <v>1455.5962</v>
      </c>
      <c r="J42" s="112">
        <v>1455.607</v>
      </c>
      <c r="K42" s="113">
        <v>0</v>
      </c>
      <c r="L42" s="114">
        <v>-7.4</v>
      </c>
      <c r="M42" s="110" t="s">
        <v>27</v>
      </c>
      <c r="N42" s="114">
        <v>349.61</v>
      </c>
      <c r="O42" s="114">
        <v>349.61</v>
      </c>
      <c r="P42" s="114">
        <v>349.61</v>
      </c>
      <c r="Q42" s="115">
        <v>4.2699999999999996</v>
      </c>
      <c r="R42" s="113">
        <v>266</v>
      </c>
      <c r="S42" s="111" t="s">
        <v>3688</v>
      </c>
      <c r="T42" s="110">
        <v>1</v>
      </c>
      <c r="U42" s="111" t="s">
        <v>3757</v>
      </c>
      <c r="V42" s="111" t="s">
        <v>3758</v>
      </c>
      <c r="W42" s="111">
        <v>9.3430999999999997</v>
      </c>
    </row>
    <row r="43" spans="1:23" s="50" customFormat="1" x14ac:dyDescent="0.2">
      <c r="A43" s="10">
        <v>14</v>
      </c>
      <c r="B43" s="11">
        <v>1</v>
      </c>
      <c r="C43" s="12" t="s">
        <v>135</v>
      </c>
      <c r="D43" s="11">
        <v>1307</v>
      </c>
      <c r="E43" s="12" t="s">
        <v>40</v>
      </c>
      <c r="F43" s="12" t="s">
        <v>47</v>
      </c>
      <c r="G43" s="13">
        <v>764.80190000000005</v>
      </c>
      <c r="H43" s="11">
        <v>2</v>
      </c>
      <c r="I43" s="13">
        <v>1528.5966000000001</v>
      </c>
      <c r="J43" s="13">
        <v>1528.6042</v>
      </c>
      <c r="K43" s="14">
        <v>0</v>
      </c>
      <c r="L43" s="15">
        <v>-5</v>
      </c>
      <c r="M43" s="11" t="s">
        <v>27</v>
      </c>
      <c r="N43" s="15">
        <v>50.71</v>
      </c>
      <c r="O43" s="15">
        <v>50.71</v>
      </c>
      <c r="P43" s="15">
        <v>50.71</v>
      </c>
      <c r="Q43" s="16">
        <v>0.27</v>
      </c>
      <c r="R43" s="14">
        <v>266</v>
      </c>
      <c r="S43" s="12" t="s">
        <v>3688</v>
      </c>
      <c r="T43" s="11">
        <v>1</v>
      </c>
      <c r="U43" s="12" t="s">
        <v>3759</v>
      </c>
      <c r="V43" s="12" t="s">
        <v>3760</v>
      </c>
      <c r="W43" s="12">
        <v>16.344799999999999</v>
      </c>
    </row>
    <row r="44" spans="1:23" s="41" customFormat="1" x14ac:dyDescent="0.2">
      <c r="A44" s="18">
        <v>14</v>
      </c>
      <c r="B44" s="19">
        <v>1</v>
      </c>
      <c r="C44" s="20" t="s">
        <v>135</v>
      </c>
      <c r="D44" s="19">
        <v>1307</v>
      </c>
      <c r="E44" s="20" t="s">
        <v>40</v>
      </c>
      <c r="F44" s="20" t="s">
        <v>47</v>
      </c>
      <c r="G44" s="21">
        <v>764.80160000000001</v>
      </c>
      <c r="H44" s="19">
        <v>2</v>
      </c>
      <c r="I44" s="21">
        <v>1528.5959</v>
      </c>
      <c r="J44" s="21">
        <v>1528.6042</v>
      </c>
      <c r="K44" s="22">
        <v>0</v>
      </c>
      <c r="L44" s="23">
        <v>-5.5</v>
      </c>
      <c r="M44" s="19" t="s">
        <v>27</v>
      </c>
      <c r="N44" s="23">
        <v>133.69999999999999</v>
      </c>
      <c r="O44" s="23">
        <v>66.22</v>
      </c>
      <c r="P44" s="23">
        <v>66.22</v>
      </c>
      <c r="Q44" s="24">
        <v>0.28999999999999998</v>
      </c>
      <c r="R44" s="22">
        <v>266</v>
      </c>
      <c r="S44" s="20" t="s">
        <v>3688</v>
      </c>
      <c r="T44" s="19">
        <v>1</v>
      </c>
      <c r="U44" s="20" t="s">
        <v>3761</v>
      </c>
      <c r="V44" s="20" t="s">
        <v>3762</v>
      </c>
      <c r="W44" s="20">
        <v>15.924300000000001</v>
      </c>
    </row>
    <row r="45" spans="1:23" s="41" customFormat="1" x14ac:dyDescent="0.2">
      <c r="A45" s="18">
        <v>14</v>
      </c>
      <c r="B45" s="19">
        <v>1</v>
      </c>
      <c r="C45" s="20" t="s">
        <v>135</v>
      </c>
      <c r="D45" s="19">
        <v>1307</v>
      </c>
      <c r="E45" s="20" t="s">
        <v>40</v>
      </c>
      <c r="F45" s="20" t="s">
        <v>47</v>
      </c>
      <c r="G45" s="21">
        <v>764.80399999999997</v>
      </c>
      <c r="H45" s="19">
        <v>2</v>
      </c>
      <c r="I45" s="21">
        <v>1528.6006</v>
      </c>
      <c r="J45" s="21">
        <v>1528.6042</v>
      </c>
      <c r="K45" s="22">
        <v>0</v>
      </c>
      <c r="L45" s="23">
        <v>-2.4</v>
      </c>
      <c r="M45" s="19" t="s">
        <v>27</v>
      </c>
      <c r="N45" s="23">
        <v>169.55</v>
      </c>
      <c r="O45" s="23">
        <v>116.82</v>
      </c>
      <c r="P45" s="23">
        <v>116.82</v>
      </c>
      <c r="Q45" s="24">
        <v>0.28999999999999998</v>
      </c>
      <c r="R45" s="22">
        <v>266</v>
      </c>
      <c r="S45" s="20" t="s">
        <v>3688</v>
      </c>
      <c r="T45" s="19">
        <v>1</v>
      </c>
      <c r="U45" s="20" t="s">
        <v>3763</v>
      </c>
      <c r="V45" s="20" t="s">
        <v>3764</v>
      </c>
      <c r="W45" s="20">
        <v>16.217700000000001</v>
      </c>
    </row>
    <row r="46" spans="1:23" s="41" customFormat="1" x14ac:dyDescent="0.2">
      <c r="A46" s="18">
        <v>14</v>
      </c>
      <c r="B46" s="19">
        <v>1</v>
      </c>
      <c r="C46" s="20" t="s">
        <v>135</v>
      </c>
      <c r="D46" s="19">
        <v>1307</v>
      </c>
      <c r="E46" s="20" t="s">
        <v>40</v>
      </c>
      <c r="F46" s="20" t="s">
        <v>47</v>
      </c>
      <c r="G46" s="21">
        <v>764.80259999999998</v>
      </c>
      <c r="H46" s="19">
        <v>2</v>
      </c>
      <c r="I46" s="21">
        <v>1528.5978</v>
      </c>
      <c r="J46" s="21">
        <v>1528.6042</v>
      </c>
      <c r="K46" s="22">
        <v>0</v>
      </c>
      <c r="L46" s="23">
        <v>-4.2</v>
      </c>
      <c r="M46" s="19" t="s">
        <v>27</v>
      </c>
      <c r="N46" s="23">
        <v>177.19</v>
      </c>
      <c r="O46" s="23">
        <v>177.19</v>
      </c>
      <c r="P46" s="23">
        <v>177.19</v>
      </c>
      <c r="Q46" s="24">
        <v>1.85</v>
      </c>
      <c r="R46" s="22">
        <v>266</v>
      </c>
      <c r="S46" s="20" t="s">
        <v>3688</v>
      </c>
      <c r="T46" s="19">
        <v>1</v>
      </c>
      <c r="U46" s="20" t="s">
        <v>3765</v>
      </c>
      <c r="V46" s="20" t="s">
        <v>3766</v>
      </c>
      <c r="W46" s="20">
        <v>16.0623</v>
      </c>
    </row>
    <row r="47" spans="1:23" s="41" customFormat="1" x14ac:dyDescent="0.2">
      <c r="A47" s="18">
        <v>14</v>
      </c>
      <c r="B47" s="19">
        <v>1</v>
      </c>
      <c r="C47" s="20" t="s">
        <v>135</v>
      </c>
      <c r="D47" s="19">
        <v>1307</v>
      </c>
      <c r="E47" s="20" t="s">
        <v>40</v>
      </c>
      <c r="F47" s="20" t="s">
        <v>47</v>
      </c>
      <c r="G47" s="21">
        <v>764.80150000000003</v>
      </c>
      <c r="H47" s="19">
        <v>2</v>
      </c>
      <c r="I47" s="21">
        <v>1528.5956000000001</v>
      </c>
      <c r="J47" s="21">
        <v>1528.6042</v>
      </c>
      <c r="K47" s="22">
        <v>0</v>
      </c>
      <c r="L47" s="23">
        <v>-5.6</v>
      </c>
      <c r="M47" s="19" t="s">
        <v>27</v>
      </c>
      <c r="N47" s="23">
        <v>231.87</v>
      </c>
      <c r="O47" s="23">
        <v>100.32</v>
      </c>
      <c r="P47" s="23">
        <v>100.32</v>
      </c>
      <c r="Q47" s="24">
        <v>1.66</v>
      </c>
      <c r="R47" s="22">
        <v>266</v>
      </c>
      <c r="S47" s="20" t="s">
        <v>3688</v>
      </c>
      <c r="T47" s="19">
        <v>1</v>
      </c>
      <c r="U47" s="20" t="s">
        <v>3767</v>
      </c>
      <c r="V47" s="20" t="s">
        <v>3768</v>
      </c>
      <c r="W47" s="20">
        <v>15.797700000000001</v>
      </c>
    </row>
    <row r="48" spans="1:23" s="41" customFormat="1" x14ac:dyDescent="0.2">
      <c r="A48" s="18">
        <v>14</v>
      </c>
      <c r="B48" s="19">
        <v>1</v>
      </c>
      <c r="C48" s="20" t="s">
        <v>135</v>
      </c>
      <c r="D48" s="19">
        <v>1307</v>
      </c>
      <c r="E48" s="20" t="s">
        <v>40</v>
      </c>
      <c r="F48" s="20" t="s">
        <v>47</v>
      </c>
      <c r="G48" s="21">
        <v>764.80110000000002</v>
      </c>
      <c r="H48" s="19">
        <v>2</v>
      </c>
      <c r="I48" s="21">
        <v>1528.5949000000001</v>
      </c>
      <c r="J48" s="21">
        <v>1528.6042</v>
      </c>
      <c r="K48" s="22">
        <v>0</v>
      </c>
      <c r="L48" s="23">
        <v>-6.1</v>
      </c>
      <c r="M48" s="19" t="s">
        <v>27</v>
      </c>
      <c r="N48" s="23">
        <v>254.71</v>
      </c>
      <c r="O48" s="23">
        <v>69.260000000000005</v>
      </c>
      <c r="P48" s="23">
        <v>69.260000000000005</v>
      </c>
      <c r="Q48" s="24">
        <v>1.71</v>
      </c>
      <c r="R48" s="22">
        <v>266</v>
      </c>
      <c r="S48" s="20" t="s">
        <v>3688</v>
      </c>
      <c r="T48" s="19">
        <v>1</v>
      </c>
      <c r="U48" s="20" t="s">
        <v>3769</v>
      </c>
      <c r="V48" s="20" t="s">
        <v>3164</v>
      </c>
      <c r="W48" s="20">
        <v>15.669700000000001</v>
      </c>
    </row>
    <row r="49" spans="1:23" s="41" customFormat="1" x14ac:dyDescent="0.2">
      <c r="A49" s="18">
        <v>14</v>
      </c>
      <c r="B49" s="19">
        <v>1</v>
      </c>
      <c r="C49" s="20" t="s">
        <v>135</v>
      </c>
      <c r="D49" s="19">
        <v>1307</v>
      </c>
      <c r="E49" s="20" t="s">
        <v>40</v>
      </c>
      <c r="F49" s="20" t="s">
        <v>47</v>
      </c>
      <c r="G49" s="21">
        <v>764.80219999999997</v>
      </c>
      <c r="H49" s="19">
        <v>2</v>
      </c>
      <c r="I49" s="21">
        <v>1528.5971999999999</v>
      </c>
      <c r="J49" s="21">
        <v>1528.6042</v>
      </c>
      <c r="K49" s="22">
        <v>0</v>
      </c>
      <c r="L49" s="23">
        <v>-4.5999999999999996</v>
      </c>
      <c r="M49" s="19" t="s">
        <v>27</v>
      </c>
      <c r="N49" s="23">
        <v>280.39999999999998</v>
      </c>
      <c r="O49" s="23">
        <v>10.09</v>
      </c>
      <c r="P49" s="23">
        <v>10.09</v>
      </c>
      <c r="Q49" s="24">
        <v>1.75</v>
      </c>
      <c r="R49" s="22">
        <v>266</v>
      </c>
      <c r="S49" s="20" t="s">
        <v>3688</v>
      </c>
      <c r="T49" s="19">
        <v>1</v>
      </c>
      <c r="U49" s="20" t="s">
        <v>3770</v>
      </c>
      <c r="V49" s="20" t="s">
        <v>3771</v>
      </c>
      <c r="W49" s="20">
        <v>15.2851</v>
      </c>
    </row>
    <row r="50" spans="1:23" s="41" customFormat="1" x14ac:dyDescent="0.2">
      <c r="A50" s="18">
        <v>14</v>
      </c>
      <c r="B50" s="19">
        <v>1</v>
      </c>
      <c r="C50" s="20" t="s">
        <v>135</v>
      </c>
      <c r="D50" s="19">
        <v>1307</v>
      </c>
      <c r="E50" s="20" t="s">
        <v>40</v>
      </c>
      <c r="F50" s="20" t="s">
        <v>47</v>
      </c>
      <c r="G50" s="21">
        <v>764.80190000000005</v>
      </c>
      <c r="H50" s="19">
        <v>2</v>
      </c>
      <c r="I50" s="21">
        <v>1528.5965000000001</v>
      </c>
      <c r="J50" s="21">
        <v>1528.6042</v>
      </c>
      <c r="K50" s="22">
        <v>0</v>
      </c>
      <c r="L50" s="23">
        <v>-5.0999999999999996</v>
      </c>
      <c r="M50" s="19" t="s">
        <v>27</v>
      </c>
      <c r="N50" s="23">
        <v>296.95999999999998</v>
      </c>
      <c r="O50" s="23">
        <v>71.38</v>
      </c>
      <c r="P50" s="23">
        <v>71.38</v>
      </c>
      <c r="Q50" s="24">
        <v>1.75</v>
      </c>
      <c r="R50" s="22">
        <v>266</v>
      </c>
      <c r="S50" s="20" t="s">
        <v>3688</v>
      </c>
      <c r="T50" s="19">
        <v>1</v>
      </c>
      <c r="U50" s="20" t="s">
        <v>3772</v>
      </c>
      <c r="V50" s="20" t="s">
        <v>3773</v>
      </c>
      <c r="W50" s="20">
        <v>15.161300000000001</v>
      </c>
    </row>
    <row r="51" spans="1:23" s="41" customFormat="1" x14ac:dyDescent="0.2">
      <c r="A51" s="18">
        <v>14</v>
      </c>
      <c r="B51" s="19">
        <v>1</v>
      </c>
      <c r="C51" s="20" t="s">
        <v>135</v>
      </c>
      <c r="D51" s="19">
        <v>1307</v>
      </c>
      <c r="E51" s="20" t="s">
        <v>40</v>
      </c>
      <c r="F51" s="20" t="s">
        <v>47</v>
      </c>
      <c r="G51" s="21">
        <v>764.80190000000005</v>
      </c>
      <c r="H51" s="19">
        <v>2</v>
      </c>
      <c r="I51" s="21">
        <v>1528.5965000000001</v>
      </c>
      <c r="J51" s="21">
        <v>1528.6042</v>
      </c>
      <c r="K51" s="22">
        <v>0</v>
      </c>
      <c r="L51" s="23">
        <v>-5.0999999999999996</v>
      </c>
      <c r="M51" s="19" t="s">
        <v>27</v>
      </c>
      <c r="N51" s="23">
        <v>305.77</v>
      </c>
      <c r="O51" s="23">
        <v>55.92</v>
      </c>
      <c r="P51" s="23">
        <v>55.92</v>
      </c>
      <c r="Q51" s="24">
        <v>1.79</v>
      </c>
      <c r="R51" s="22">
        <v>266</v>
      </c>
      <c r="S51" s="20" t="s">
        <v>3688</v>
      </c>
      <c r="T51" s="19">
        <v>1</v>
      </c>
      <c r="U51" s="20" t="s">
        <v>3774</v>
      </c>
      <c r="V51" s="20" t="s">
        <v>3775</v>
      </c>
      <c r="W51" s="20">
        <v>15.4137</v>
      </c>
    </row>
    <row r="52" spans="1:23" s="49" customFormat="1" ht="17" thickBot="1" x14ac:dyDescent="0.25">
      <c r="A52" s="51">
        <v>14</v>
      </c>
      <c r="B52" s="52">
        <v>1</v>
      </c>
      <c r="C52" s="53" t="s">
        <v>135</v>
      </c>
      <c r="D52" s="52">
        <v>1307</v>
      </c>
      <c r="E52" s="53" t="s">
        <v>40</v>
      </c>
      <c r="F52" s="53" t="s">
        <v>47</v>
      </c>
      <c r="G52" s="54">
        <v>764.80219999999997</v>
      </c>
      <c r="H52" s="52">
        <v>2</v>
      </c>
      <c r="I52" s="54">
        <v>1528.5971</v>
      </c>
      <c r="J52" s="54">
        <v>1528.6042</v>
      </c>
      <c r="K52" s="55">
        <v>0</v>
      </c>
      <c r="L52" s="56">
        <v>-4.7</v>
      </c>
      <c r="M52" s="52" t="s">
        <v>27</v>
      </c>
      <c r="N52" s="56">
        <v>309.94</v>
      </c>
      <c r="O52" s="56">
        <v>92.33</v>
      </c>
      <c r="P52" s="56">
        <v>92.33</v>
      </c>
      <c r="Q52" s="57">
        <v>1.79</v>
      </c>
      <c r="R52" s="55">
        <v>266</v>
      </c>
      <c r="S52" s="53" t="s">
        <v>3688</v>
      </c>
      <c r="T52" s="52">
        <v>1</v>
      </c>
      <c r="U52" s="53" t="s">
        <v>3776</v>
      </c>
      <c r="V52" s="53" t="s">
        <v>3209</v>
      </c>
      <c r="W52" s="53">
        <v>15.5428</v>
      </c>
    </row>
    <row r="53" spans="1:23" s="50" customFormat="1" x14ac:dyDescent="0.2">
      <c r="A53" s="10">
        <v>16</v>
      </c>
      <c r="B53" s="11">
        <v>1</v>
      </c>
      <c r="C53" s="12" t="s">
        <v>156</v>
      </c>
      <c r="D53" s="11">
        <v>1487</v>
      </c>
      <c r="E53" s="12" t="s">
        <v>40</v>
      </c>
      <c r="F53" s="12" t="s">
        <v>47</v>
      </c>
      <c r="G53" s="13">
        <v>705.96469999999999</v>
      </c>
      <c r="H53" s="11">
        <v>3</v>
      </c>
      <c r="I53" s="13">
        <v>2115.8795</v>
      </c>
      <c r="J53" s="13">
        <v>2115.8932</v>
      </c>
      <c r="K53" s="14">
        <v>0</v>
      </c>
      <c r="L53" s="15">
        <v>-6.5</v>
      </c>
      <c r="M53" s="11" t="s">
        <v>27</v>
      </c>
      <c r="N53" s="15">
        <v>538.01</v>
      </c>
      <c r="O53" s="15">
        <v>538.01</v>
      </c>
      <c r="P53" s="15">
        <v>538.01</v>
      </c>
      <c r="Q53" s="16">
        <v>6.7</v>
      </c>
      <c r="R53" s="14">
        <v>266</v>
      </c>
      <c r="S53" s="12" t="s">
        <v>3688</v>
      </c>
      <c r="T53" s="11">
        <v>1</v>
      </c>
      <c r="U53" s="12" t="s">
        <v>3781</v>
      </c>
      <c r="V53" s="12" t="s">
        <v>3782</v>
      </c>
      <c r="W53" s="12">
        <v>13.2464</v>
      </c>
    </row>
    <row r="54" spans="1:23" s="41" customFormat="1" x14ac:dyDescent="0.2">
      <c r="A54" s="18">
        <v>16</v>
      </c>
      <c r="B54" s="19">
        <v>1</v>
      </c>
      <c r="C54" s="20" t="s">
        <v>156</v>
      </c>
      <c r="D54" s="19">
        <v>1487</v>
      </c>
      <c r="E54" s="20" t="s">
        <v>40</v>
      </c>
      <c r="F54" s="20" t="s">
        <v>47</v>
      </c>
      <c r="G54" s="21">
        <v>705.9624</v>
      </c>
      <c r="H54" s="19">
        <v>3</v>
      </c>
      <c r="I54" s="21">
        <v>2115.8726000000001</v>
      </c>
      <c r="J54" s="21">
        <v>2115.8932</v>
      </c>
      <c r="K54" s="22">
        <v>0</v>
      </c>
      <c r="L54" s="23">
        <v>-9.8000000000000007</v>
      </c>
      <c r="M54" s="19" t="s">
        <v>27</v>
      </c>
      <c r="N54" s="23">
        <v>555.67999999999995</v>
      </c>
      <c r="O54" s="23">
        <v>555.67999999999995</v>
      </c>
      <c r="P54" s="23">
        <v>555.67999999999995</v>
      </c>
      <c r="Q54" s="24">
        <v>6.7</v>
      </c>
      <c r="R54" s="22">
        <v>266</v>
      </c>
      <c r="S54" s="20" t="s">
        <v>3688</v>
      </c>
      <c r="T54" s="19">
        <v>1</v>
      </c>
      <c r="U54" s="20" t="s">
        <v>3783</v>
      </c>
      <c r="V54" s="20" t="s">
        <v>2108</v>
      </c>
      <c r="W54" s="20">
        <v>13.1257</v>
      </c>
    </row>
    <row r="55" spans="1:23" s="25" customFormat="1" x14ac:dyDescent="0.2">
      <c r="A55" s="26">
        <v>16</v>
      </c>
      <c r="B55" s="27">
        <v>1</v>
      </c>
      <c r="C55" s="28" t="s">
        <v>150</v>
      </c>
      <c r="D55" s="27">
        <v>1487</v>
      </c>
      <c r="E55" s="28" t="s">
        <v>25</v>
      </c>
      <c r="F55" s="28" t="s">
        <v>151</v>
      </c>
      <c r="G55" s="29">
        <v>759.98209999999995</v>
      </c>
      <c r="H55" s="27">
        <v>3</v>
      </c>
      <c r="I55" s="29">
        <v>2277.9319</v>
      </c>
      <c r="J55" s="29">
        <v>2277.9459999999999</v>
      </c>
      <c r="K55" s="30">
        <v>0</v>
      </c>
      <c r="L55" s="31">
        <v>-6.2</v>
      </c>
      <c r="M55" s="27" t="s">
        <v>27</v>
      </c>
      <c r="N55" s="31">
        <v>634.83000000000004</v>
      </c>
      <c r="O55" s="31">
        <v>634.83000000000004</v>
      </c>
      <c r="P55" s="31">
        <v>2.4</v>
      </c>
      <c r="Q55" s="32">
        <v>8.44</v>
      </c>
      <c r="R55" s="30">
        <v>266</v>
      </c>
      <c r="S55" s="28" t="s">
        <v>3688</v>
      </c>
      <c r="T55" s="27">
        <v>1</v>
      </c>
      <c r="U55" s="28" t="s">
        <v>3777</v>
      </c>
      <c r="V55" s="28" t="s">
        <v>3778</v>
      </c>
      <c r="W55" s="28">
        <v>12.886699999999999</v>
      </c>
    </row>
    <row r="56" spans="1:23" s="72" customFormat="1" ht="17" thickBot="1" x14ac:dyDescent="0.25">
      <c r="A56" s="65">
        <v>16</v>
      </c>
      <c r="B56" s="66">
        <v>1</v>
      </c>
      <c r="C56" s="67" t="s">
        <v>150</v>
      </c>
      <c r="D56" s="66">
        <v>1487</v>
      </c>
      <c r="E56" s="67" t="s">
        <v>25</v>
      </c>
      <c r="F56" s="67" t="s">
        <v>151</v>
      </c>
      <c r="G56" s="68">
        <v>759.98170000000005</v>
      </c>
      <c r="H56" s="66">
        <v>3</v>
      </c>
      <c r="I56" s="68">
        <v>2277.9306000000001</v>
      </c>
      <c r="J56" s="68">
        <v>2277.9459999999999</v>
      </c>
      <c r="K56" s="69">
        <v>0</v>
      </c>
      <c r="L56" s="70">
        <v>-6.8</v>
      </c>
      <c r="M56" s="66" t="s">
        <v>27</v>
      </c>
      <c r="N56" s="70">
        <v>635.29</v>
      </c>
      <c r="O56" s="70">
        <v>635.29</v>
      </c>
      <c r="P56" s="70">
        <v>2.4</v>
      </c>
      <c r="Q56" s="71">
        <v>8.44</v>
      </c>
      <c r="R56" s="69">
        <v>266</v>
      </c>
      <c r="S56" s="67" t="s">
        <v>3688</v>
      </c>
      <c r="T56" s="66">
        <v>1</v>
      </c>
      <c r="U56" s="67" t="s">
        <v>3779</v>
      </c>
      <c r="V56" s="67" t="s">
        <v>3780</v>
      </c>
      <c r="W56" s="67">
        <v>13.004</v>
      </c>
    </row>
    <row r="57" spans="1:23" s="116" customFormat="1" ht="17" thickBot="1" x14ac:dyDescent="0.25">
      <c r="A57" s="117">
        <v>18</v>
      </c>
      <c r="B57" s="110">
        <v>1</v>
      </c>
      <c r="C57" s="111" t="s">
        <v>173</v>
      </c>
      <c r="D57" s="110">
        <v>1681</v>
      </c>
      <c r="E57" s="111" t="s">
        <v>40</v>
      </c>
      <c r="F57" s="111" t="s">
        <v>122</v>
      </c>
      <c r="G57" s="112">
        <v>529.2319</v>
      </c>
      <c r="H57" s="110">
        <v>2</v>
      </c>
      <c r="I57" s="112">
        <v>1057.4566</v>
      </c>
      <c r="J57" s="112">
        <v>1057.4619</v>
      </c>
      <c r="K57" s="113">
        <v>0</v>
      </c>
      <c r="L57" s="114">
        <v>-5</v>
      </c>
      <c r="M57" s="110" t="s">
        <v>27</v>
      </c>
      <c r="N57" s="114">
        <v>5.66</v>
      </c>
      <c r="O57" s="114">
        <v>5.66</v>
      </c>
      <c r="P57" s="114">
        <v>5.66</v>
      </c>
      <c r="Q57" s="115">
        <v>0.28000000000000003</v>
      </c>
      <c r="R57" s="113">
        <v>266</v>
      </c>
      <c r="S57" s="111" t="s">
        <v>3688</v>
      </c>
      <c r="T57" s="110">
        <v>1</v>
      </c>
      <c r="U57" s="111" t="s">
        <v>3784</v>
      </c>
      <c r="V57" s="111" t="s">
        <v>3785</v>
      </c>
      <c r="W57" s="111">
        <v>7.3426999999999998</v>
      </c>
    </row>
    <row r="58" spans="1:23" s="120" customFormat="1" ht="24" x14ac:dyDescent="0.2">
      <c r="A58" s="118" t="s">
        <v>5655</v>
      </c>
      <c r="B58" s="119"/>
      <c r="C58" s="119"/>
      <c r="D58" s="119"/>
      <c r="E58" s="119"/>
      <c r="F58" s="119"/>
      <c r="G58" s="119"/>
      <c r="H58" s="119"/>
      <c r="I58" s="119"/>
      <c r="J58" s="119"/>
      <c r="K58" s="119"/>
      <c r="L58" s="119"/>
      <c r="M58" s="119"/>
      <c r="N58" s="119"/>
      <c r="O58" s="119"/>
      <c r="P58" s="119"/>
      <c r="Q58" s="119"/>
      <c r="R58" s="119"/>
      <c r="S58" s="119"/>
      <c r="T58" s="119"/>
      <c r="U58" s="119"/>
      <c r="V58" s="119"/>
      <c r="W58" s="119"/>
    </row>
    <row r="59" spans="1:23" x14ac:dyDescent="0.2">
      <c r="B59">
        <v>2</v>
      </c>
      <c r="C59" t="s">
        <v>3786</v>
      </c>
      <c r="D59">
        <v>185</v>
      </c>
      <c r="E59" t="s">
        <v>40</v>
      </c>
      <c r="F59" t="s">
        <v>3787</v>
      </c>
      <c r="G59">
        <v>627.74800000000005</v>
      </c>
      <c r="H59">
        <v>2</v>
      </c>
      <c r="I59">
        <v>1254.4888000000001</v>
      </c>
      <c r="J59">
        <v>1254.4943000000001</v>
      </c>
      <c r="K59">
        <v>0</v>
      </c>
      <c r="L59">
        <v>-4.4000000000000004</v>
      </c>
      <c r="M59" t="s">
        <v>27</v>
      </c>
      <c r="N59">
        <v>29.96</v>
      </c>
      <c r="O59">
        <v>14.11</v>
      </c>
      <c r="P59">
        <v>14.11</v>
      </c>
      <c r="Q59">
        <v>0.25</v>
      </c>
      <c r="R59">
        <v>49</v>
      </c>
      <c r="S59" t="s">
        <v>3788</v>
      </c>
      <c r="T59">
        <v>2</v>
      </c>
      <c r="U59" t="s">
        <v>3789</v>
      </c>
      <c r="V59" t="s">
        <v>3790</v>
      </c>
      <c r="W59">
        <v>13.724600000000001</v>
      </c>
    </row>
    <row r="60" spans="1:23" x14ac:dyDescent="0.2">
      <c r="A60" s="1"/>
      <c r="B60" s="1">
        <v>1</v>
      </c>
      <c r="C60" s="2" t="s">
        <v>3791</v>
      </c>
      <c r="D60" s="1">
        <v>204</v>
      </c>
      <c r="E60" s="2" t="s">
        <v>25</v>
      </c>
      <c r="F60" s="2" t="s">
        <v>151</v>
      </c>
      <c r="G60" s="3">
        <v>725.36130000000003</v>
      </c>
      <c r="H60" s="1">
        <v>2</v>
      </c>
      <c r="I60" s="3">
        <v>1449.7153000000001</v>
      </c>
      <c r="J60" s="3">
        <v>1449.7076</v>
      </c>
      <c r="K60" s="4">
        <v>0</v>
      </c>
      <c r="L60" s="5">
        <v>5.3</v>
      </c>
      <c r="M60" s="1" t="s">
        <v>27</v>
      </c>
      <c r="N60" s="5">
        <v>0.48</v>
      </c>
      <c r="O60" s="5">
        <v>0.48</v>
      </c>
      <c r="P60" s="5">
        <v>0.48</v>
      </c>
      <c r="Q60" s="6">
        <v>0.26</v>
      </c>
      <c r="R60" s="4">
        <v>266</v>
      </c>
      <c r="S60" s="2" t="s">
        <v>3688</v>
      </c>
      <c r="T60" s="1">
        <v>1</v>
      </c>
      <c r="U60" s="2" t="s">
        <v>3792</v>
      </c>
      <c r="V60" s="2" t="s">
        <v>3793</v>
      </c>
      <c r="W60" s="2">
        <v>10.329000000000001</v>
      </c>
    </row>
    <row r="61" spans="1:23" x14ac:dyDescent="0.2">
      <c r="B61">
        <v>2</v>
      </c>
      <c r="C61" t="s">
        <v>3794</v>
      </c>
      <c r="D61">
        <v>220</v>
      </c>
      <c r="E61" t="s">
        <v>3795</v>
      </c>
      <c r="F61" t="s">
        <v>3796</v>
      </c>
      <c r="G61">
        <v>1226.9785999999999</v>
      </c>
      <c r="H61">
        <v>4</v>
      </c>
      <c r="I61">
        <v>4904.8923999999997</v>
      </c>
      <c r="J61">
        <v>4904.9032999999999</v>
      </c>
      <c r="K61">
        <v>0</v>
      </c>
      <c r="L61">
        <v>-2.2000000000000002</v>
      </c>
      <c r="M61" t="s">
        <v>27</v>
      </c>
      <c r="N61">
        <v>30</v>
      </c>
      <c r="O61">
        <v>12.69</v>
      </c>
      <c r="P61">
        <v>5.67</v>
      </c>
      <c r="Q61">
        <v>0.22</v>
      </c>
      <c r="R61">
        <v>49</v>
      </c>
      <c r="S61" t="s">
        <v>3788</v>
      </c>
      <c r="T61">
        <v>2</v>
      </c>
      <c r="U61" t="s">
        <v>3797</v>
      </c>
      <c r="V61" t="s">
        <v>3798</v>
      </c>
      <c r="W61">
        <v>15.1257</v>
      </c>
    </row>
    <row r="62" spans="1:23" x14ac:dyDescent="0.2">
      <c r="B62">
        <v>2</v>
      </c>
      <c r="C62" t="s">
        <v>3799</v>
      </c>
      <c r="D62">
        <v>223</v>
      </c>
      <c r="E62" t="s">
        <v>3800</v>
      </c>
      <c r="F62" t="s">
        <v>3801</v>
      </c>
      <c r="G62">
        <v>1491.9147</v>
      </c>
      <c r="H62">
        <v>3</v>
      </c>
      <c r="I62">
        <v>4473.7295000000004</v>
      </c>
      <c r="J62">
        <v>4473.7069000000001</v>
      </c>
      <c r="K62">
        <v>0</v>
      </c>
      <c r="L62">
        <v>5</v>
      </c>
      <c r="M62" t="s">
        <v>27</v>
      </c>
      <c r="N62">
        <v>29.96</v>
      </c>
      <c r="O62">
        <v>29.95</v>
      </c>
      <c r="P62">
        <v>29.95</v>
      </c>
      <c r="Q62">
        <v>0.22</v>
      </c>
      <c r="R62">
        <v>49</v>
      </c>
      <c r="S62" t="s">
        <v>3788</v>
      </c>
      <c r="T62">
        <v>2</v>
      </c>
      <c r="U62" t="s">
        <v>3802</v>
      </c>
      <c r="V62" t="s">
        <v>3803</v>
      </c>
      <c r="W62">
        <v>24.584900000000001</v>
      </c>
    </row>
    <row r="63" spans="1:23" x14ac:dyDescent="0.2">
      <c r="B63">
        <v>2</v>
      </c>
      <c r="C63" t="s">
        <v>3804</v>
      </c>
      <c r="D63">
        <v>223</v>
      </c>
      <c r="E63" t="s">
        <v>3805</v>
      </c>
      <c r="F63" t="s">
        <v>3806</v>
      </c>
      <c r="G63">
        <v>1490.9066</v>
      </c>
      <c r="H63">
        <v>3</v>
      </c>
      <c r="I63">
        <v>4470.7052999999996</v>
      </c>
      <c r="J63">
        <v>4471.6913000000004</v>
      </c>
      <c r="K63">
        <v>-1</v>
      </c>
      <c r="L63">
        <v>3.9</v>
      </c>
      <c r="M63" t="s">
        <v>27</v>
      </c>
      <c r="N63">
        <v>29.96</v>
      </c>
      <c r="O63">
        <v>10.29</v>
      </c>
      <c r="P63">
        <v>10.29</v>
      </c>
      <c r="Q63">
        <v>0.22</v>
      </c>
      <c r="R63">
        <v>49</v>
      </c>
      <c r="S63" t="s">
        <v>3788</v>
      </c>
      <c r="T63">
        <v>2</v>
      </c>
      <c r="U63" t="s">
        <v>3807</v>
      </c>
      <c r="V63" t="s">
        <v>3808</v>
      </c>
      <c r="W63">
        <v>26.138500000000001</v>
      </c>
    </row>
    <row r="64" spans="1:23" x14ac:dyDescent="0.2">
      <c r="B64">
        <v>2</v>
      </c>
      <c r="C64" t="s">
        <v>3809</v>
      </c>
      <c r="D64">
        <v>223</v>
      </c>
      <c r="E64" t="s">
        <v>3810</v>
      </c>
      <c r="F64" t="s">
        <v>3811</v>
      </c>
      <c r="G64">
        <v>1345.1867</v>
      </c>
      <c r="H64">
        <v>3</v>
      </c>
      <c r="I64">
        <v>4033.5455999999999</v>
      </c>
      <c r="J64">
        <v>4034.5378999999998</v>
      </c>
      <c r="K64">
        <v>-1</v>
      </c>
      <c r="L64">
        <v>2.7</v>
      </c>
      <c r="M64" t="s">
        <v>27</v>
      </c>
      <c r="N64">
        <v>30</v>
      </c>
      <c r="O64">
        <v>12.83</v>
      </c>
      <c r="P64">
        <v>12.83</v>
      </c>
      <c r="Q64">
        <v>1.41</v>
      </c>
      <c r="R64">
        <v>49</v>
      </c>
      <c r="S64" t="s">
        <v>3788</v>
      </c>
      <c r="T64">
        <v>2</v>
      </c>
      <c r="U64" t="s">
        <v>3812</v>
      </c>
      <c r="V64" t="s">
        <v>2025</v>
      </c>
      <c r="W64">
        <v>14.429</v>
      </c>
    </row>
    <row r="65" spans="1:23" x14ac:dyDescent="0.2">
      <c r="A65" s="1"/>
      <c r="B65" s="1">
        <v>1</v>
      </c>
      <c r="C65" s="2" t="s">
        <v>3813</v>
      </c>
      <c r="D65" s="1">
        <v>319</v>
      </c>
      <c r="E65" s="2" t="s">
        <v>40</v>
      </c>
      <c r="F65" s="2" t="s">
        <v>40</v>
      </c>
      <c r="G65" s="3">
        <v>782.87699999999995</v>
      </c>
      <c r="H65" s="1">
        <v>2</v>
      </c>
      <c r="I65" s="3">
        <v>1564.7465999999999</v>
      </c>
      <c r="J65" s="3">
        <v>1564.7601999999999</v>
      </c>
      <c r="K65" s="4">
        <v>0</v>
      </c>
      <c r="L65" s="5">
        <v>-8.6</v>
      </c>
      <c r="M65" s="1" t="s">
        <v>27</v>
      </c>
      <c r="N65" s="5">
        <v>308.14</v>
      </c>
      <c r="O65" s="5">
        <v>308.14</v>
      </c>
      <c r="P65" s="5">
        <v>308.14</v>
      </c>
      <c r="Q65" s="6">
        <v>3.31</v>
      </c>
      <c r="R65" s="4">
        <v>266</v>
      </c>
      <c r="S65" s="2" t="s">
        <v>3688</v>
      </c>
      <c r="T65" s="1">
        <v>1</v>
      </c>
      <c r="U65" s="2" t="s">
        <v>3814</v>
      </c>
      <c r="V65" s="2" t="s">
        <v>3815</v>
      </c>
      <c r="W65" s="2">
        <v>12.683</v>
      </c>
    </row>
    <row r="66" spans="1:23" x14ac:dyDescent="0.2">
      <c r="A66" s="1"/>
      <c r="B66" s="1">
        <v>1</v>
      </c>
      <c r="C66" s="2" t="s">
        <v>3816</v>
      </c>
      <c r="D66" s="1">
        <v>328</v>
      </c>
      <c r="E66" s="2" t="s">
        <v>3817</v>
      </c>
      <c r="F66" s="2" t="s">
        <v>3818</v>
      </c>
      <c r="G66" s="3">
        <v>1023.9643</v>
      </c>
      <c r="H66" s="1">
        <v>4</v>
      </c>
      <c r="I66" s="3">
        <v>4092.8353000000002</v>
      </c>
      <c r="J66" s="3">
        <v>4091.8714</v>
      </c>
      <c r="K66" s="4">
        <v>1</v>
      </c>
      <c r="L66" s="5">
        <v>-9.6</v>
      </c>
      <c r="M66" s="1" t="s">
        <v>27</v>
      </c>
      <c r="N66" s="5">
        <v>29.97</v>
      </c>
      <c r="O66" s="5">
        <v>0</v>
      </c>
      <c r="P66" s="5">
        <v>20</v>
      </c>
      <c r="Q66" s="6">
        <v>0.25</v>
      </c>
      <c r="R66" s="4">
        <v>266</v>
      </c>
      <c r="S66" s="2" t="s">
        <v>3688</v>
      </c>
      <c r="T66" s="1">
        <v>1</v>
      </c>
      <c r="U66" s="2" t="s">
        <v>3819</v>
      </c>
      <c r="V66" s="2" t="s">
        <v>3820</v>
      </c>
      <c r="W66" s="2">
        <v>19.249400000000001</v>
      </c>
    </row>
    <row r="67" spans="1:23" x14ac:dyDescent="0.2">
      <c r="A67" s="1"/>
      <c r="B67" s="1">
        <v>1</v>
      </c>
      <c r="C67" s="2" t="s">
        <v>3821</v>
      </c>
      <c r="D67" s="1">
        <v>334</v>
      </c>
      <c r="E67" s="2" t="s">
        <v>3822</v>
      </c>
      <c r="F67" s="2" t="s">
        <v>3823</v>
      </c>
      <c r="G67" s="3">
        <v>1388.9175</v>
      </c>
      <c r="H67" s="1">
        <v>3</v>
      </c>
      <c r="I67" s="3">
        <v>4164.7380999999996</v>
      </c>
      <c r="J67" s="3">
        <v>4163.7556000000004</v>
      </c>
      <c r="K67" s="4">
        <v>1</v>
      </c>
      <c r="L67" s="5">
        <v>-5</v>
      </c>
      <c r="M67" s="1" t="s">
        <v>27</v>
      </c>
      <c r="N67" s="5">
        <v>29.97</v>
      </c>
      <c r="O67" s="5">
        <v>29.97</v>
      </c>
      <c r="P67" s="5">
        <v>10.08</v>
      </c>
      <c r="Q67" s="6">
        <v>0.26</v>
      </c>
      <c r="R67" s="4">
        <v>266</v>
      </c>
      <c r="S67" s="2" t="s">
        <v>3688</v>
      </c>
      <c r="T67" s="1">
        <v>1</v>
      </c>
      <c r="U67" s="2" t="s">
        <v>3824</v>
      </c>
      <c r="V67" s="2" t="s">
        <v>3825</v>
      </c>
      <c r="W67" s="2">
        <v>21.390599999999999</v>
      </c>
    </row>
    <row r="68" spans="1:23" x14ac:dyDescent="0.2">
      <c r="A68" s="1"/>
      <c r="B68" s="1">
        <v>1</v>
      </c>
      <c r="C68" s="2" t="s">
        <v>3826</v>
      </c>
      <c r="D68" s="1">
        <v>334</v>
      </c>
      <c r="E68" s="2" t="s">
        <v>3827</v>
      </c>
      <c r="F68" s="2" t="s">
        <v>3828</v>
      </c>
      <c r="G68" s="3">
        <v>1042.8091999999999</v>
      </c>
      <c r="H68" s="1">
        <v>3</v>
      </c>
      <c r="I68" s="3">
        <v>3126.4131000000002</v>
      </c>
      <c r="J68" s="3">
        <v>3126.4007999999999</v>
      </c>
      <c r="K68" s="4">
        <v>0</v>
      </c>
      <c r="L68" s="5">
        <v>3.9</v>
      </c>
      <c r="M68" s="1" t="s">
        <v>27</v>
      </c>
      <c r="N68" s="5">
        <v>29.98</v>
      </c>
      <c r="O68" s="5">
        <v>29.98</v>
      </c>
      <c r="P68" s="5">
        <v>29.98</v>
      </c>
      <c r="Q68" s="6">
        <v>0.26</v>
      </c>
      <c r="R68" s="4">
        <v>266</v>
      </c>
      <c r="S68" s="2" t="s">
        <v>3688</v>
      </c>
      <c r="T68" s="1">
        <v>1</v>
      </c>
      <c r="U68" s="2" t="s">
        <v>3829</v>
      </c>
      <c r="V68" s="2" t="s">
        <v>3830</v>
      </c>
      <c r="W68" s="2">
        <v>17.223800000000001</v>
      </c>
    </row>
    <row r="69" spans="1:23" x14ac:dyDescent="0.2">
      <c r="A69" s="1"/>
      <c r="B69" s="1">
        <v>1</v>
      </c>
      <c r="C69" s="2" t="s">
        <v>3831</v>
      </c>
      <c r="D69" s="1">
        <v>334</v>
      </c>
      <c r="E69" s="2" t="s">
        <v>3832</v>
      </c>
      <c r="F69" s="2" t="s">
        <v>3833</v>
      </c>
      <c r="G69" s="3">
        <v>913.4162</v>
      </c>
      <c r="H69" s="1">
        <v>4</v>
      </c>
      <c r="I69" s="3">
        <v>3650.643</v>
      </c>
      <c r="J69" s="3">
        <v>3650.6588999999999</v>
      </c>
      <c r="K69" s="4">
        <v>0</v>
      </c>
      <c r="L69" s="5">
        <v>-4.4000000000000004</v>
      </c>
      <c r="M69" s="1" t="s">
        <v>27</v>
      </c>
      <c r="N69" s="5">
        <v>29.95</v>
      </c>
      <c r="O69" s="5">
        <v>28.63</v>
      </c>
      <c r="P69" s="5">
        <v>27.71</v>
      </c>
      <c r="Q69" s="6">
        <v>0.22</v>
      </c>
      <c r="R69" s="4">
        <v>266</v>
      </c>
      <c r="S69" s="2" t="s">
        <v>3688</v>
      </c>
      <c r="T69" s="1">
        <v>1</v>
      </c>
      <c r="U69" s="2" t="s">
        <v>3834</v>
      </c>
      <c r="V69" s="2" t="s">
        <v>3835</v>
      </c>
      <c r="W69" s="2">
        <v>22.619399999999999</v>
      </c>
    </row>
    <row r="70" spans="1:23" x14ac:dyDescent="0.2">
      <c r="A70" s="1"/>
      <c r="B70" s="1">
        <v>1</v>
      </c>
      <c r="C70" s="2" t="s">
        <v>3831</v>
      </c>
      <c r="D70" s="1">
        <v>334</v>
      </c>
      <c r="E70" s="2" t="s">
        <v>3832</v>
      </c>
      <c r="F70" s="2" t="s">
        <v>3833</v>
      </c>
      <c r="G70" s="3">
        <v>913.41560000000004</v>
      </c>
      <c r="H70" s="1">
        <v>4</v>
      </c>
      <c r="I70" s="3">
        <v>3650.6405</v>
      </c>
      <c r="J70" s="3">
        <v>3650.6588999999999</v>
      </c>
      <c r="K70" s="4">
        <v>0</v>
      </c>
      <c r="L70" s="5">
        <v>-5.0999999999999996</v>
      </c>
      <c r="M70" s="1" t="s">
        <v>27</v>
      </c>
      <c r="N70" s="5">
        <v>29.95</v>
      </c>
      <c r="O70" s="5">
        <v>26.12</v>
      </c>
      <c r="P70" s="5">
        <v>26.12</v>
      </c>
      <c r="Q70" s="6">
        <v>0.22</v>
      </c>
      <c r="R70" s="4">
        <v>266</v>
      </c>
      <c r="S70" s="2" t="s">
        <v>3688</v>
      </c>
      <c r="T70" s="1">
        <v>1</v>
      </c>
      <c r="U70" s="2" t="s">
        <v>3836</v>
      </c>
      <c r="V70" s="2" t="s">
        <v>3837</v>
      </c>
      <c r="W70" s="2">
        <v>23.059000000000001</v>
      </c>
    </row>
    <row r="71" spans="1:23" x14ac:dyDescent="0.2">
      <c r="A71" s="1"/>
      <c r="B71" s="1">
        <v>1</v>
      </c>
      <c r="C71" s="2" t="s">
        <v>3831</v>
      </c>
      <c r="D71" s="1">
        <v>334</v>
      </c>
      <c r="E71" s="2" t="s">
        <v>3832</v>
      </c>
      <c r="F71" s="2" t="s">
        <v>3833</v>
      </c>
      <c r="G71" s="3">
        <v>913.41240000000005</v>
      </c>
      <c r="H71" s="1">
        <v>4</v>
      </c>
      <c r="I71" s="3">
        <v>3650.6278000000002</v>
      </c>
      <c r="J71" s="3">
        <v>3650.6588999999999</v>
      </c>
      <c r="K71" s="4">
        <v>0</v>
      </c>
      <c r="L71" s="5">
        <v>-8.5</v>
      </c>
      <c r="M71" s="1" t="s">
        <v>27</v>
      </c>
      <c r="N71" s="5">
        <v>29.95</v>
      </c>
      <c r="O71" s="5">
        <v>13.42</v>
      </c>
      <c r="P71" s="5">
        <v>13.42</v>
      </c>
      <c r="Q71" s="6">
        <v>0.22</v>
      </c>
      <c r="R71" s="4">
        <v>266</v>
      </c>
      <c r="S71" s="2" t="s">
        <v>3688</v>
      </c>
      <c r="T71" s="1">
        <v>1</v>
      </c>
      <c r="U71" s="2" t="s">
        <v>3838</v>
      </c>
      <c r="V71" s="2" t="s">
        <v>3839</v>
      </c>
      <c r="W71" s="2">
        <v>24.1282</v>
      </c>
    </row>
    <row r="72" spans="1:23" x14ac:dyDescent="0.2">
      <c r="A72" s="1"/>
      <c r="B72" s="1">
        <v>1</v>
      </c>
      <c r="C72" s="2" t="s">
        <v>3840</v>
      </c>
      <c r="D72" s="1">
        <v>334</v>
      </c>
      <c r="E72" s="2" t="s">
        <v>3841</v>
      </c>
      <c r="F72" s="2" t="s">
        <v>3842</v>
      </c>
      <c r="G72" s="3">
        <v>1007.2080999999999</v>
      </c>
      <c r="H72" s="1">
        <v>4</v>
      </c>
      <c r="I72" s="3">
        <v>4025.8103999999998</v>
      </c>
      <c r="J72" s="3">
        <v>4024.8279000000002</v>
      </c>
      <c r="K72" s="4">
        <v>1</v>
      </c>
      <c r="L72" s="5">
        <v>-5.2</v>
      </c>
      <c r="M72" s="1" t="s">
        <v>27</v>
      </c>
      <c r="N72" s="5">
        <v>29.95</v>
      </c>
      <c r="O72" s="5">
        <v>5.13</v>
      </c>
      <c r="P72" s="5">
        <v>5.13</v>
      </c>
      <c r="Q72" s="6">
        <v>0.22</v>
      </c>
      <c r="R72" s="4">
        <v>266</v>
      </c>
      <c r="S72" s="2" t="s">
        <v>3688</v>
      </c>
      <c r="T72" s="1">
        <v>1</v>
      </c>
      <c r="U72" s="2" t="s">
        <v>3843</v>
      </c>
      <c r="V72" s="2" t="s">
        <v>3844</v>
      </c>
      <c r="W72" s="2">
        <v>27.2514</v>
      </c>
    </row>
    <row r="73" spans="1:23" x14ac:dyDescent="0.2">
      <c r="A73" s="1"/>
      <c r="B73" s="1">
        <v>1</v>
      </c>
      <c r="C73" s="2" t="s">
        <v>3845</v>
      </c>
      <c r="D73" s="1">
        <v>334</v>
      </c>
      <c r="E73" s="2" t="s">
        <v>3846</v>
      </c>
      <c r="F73" s="2" t="s">
        <v>3847</v>
      </c>
      <c r="G73" s="3">
        <v>1157.0252</v>
      </c>
      <c r="H73" s="1">
        <v>4</v>
      </c>
      <c r="I73" s="3">
        <v>4625.0789000000004</v>
      </c>
      <c r="J73" s="3">
        <v>4624.0339999999997</v>
      </c>
      <c r="K73" s="4">
        <v>1</v>
      </c>
      <c r="L73" s="5">
        <v>9</v>
      </c>
      <c r="M73" s="1" t="s">
        <v>27</v>
      </c>
      <c r="N73" s="5">
        <v>29.96</v>
      </c>
      <c r="O73" s="5">
        <v>29.96</v>
      </c>
      <c r="P73" s="5">
        <v>29.96</v>
      </c>
      <c r="Q73" s="6">
        <v>0.22</v>
      </c>
      <c r="R73" s="4">
        <v>266</v>
      </c>
      <c r="S73" s="2" t="s">
        <v>3688</v>
      </c>
      <c r="T73" s="1">
        <v>1</v>
      </c>
      <c r="U73" s="2" t="s">
        <v>3848</v>
      </c>
      <c r="V73" s="2" t="s">
        <v>3849</v>
      </c>
      <c r="W73" s="2">
        <v>17.1479</v>
      </c>
    </row>
    <row r="74" spans="1:23" x14ac:dyDescent="0.2">
      <c r="A74" s="1"/>
      <c r="B74" s="1">
        <v>1</v>
      </c>
      <c r="C74" s="2" t="s">
        <v>3850</v>
      </c>
      <c r="D74" s="1">
        <v>338</v>
      </c>
      <c r="E74" s="2" t="s">
        <v>3851</v>
      </c>
      <c r="F74" s="2" t="s">
        <v>3852</v>
      </c>
      <c r="G74" s="3">
        <v>1329.2570000000001</v>
      </c>
      <c r="H74" s="1">
        <v>3</v>
      </c>
      <c r="I74" s="3">
        <v>3985.7563</v>
      </c>
      <c r="J74" s="3">
        <v>3985.7177000000001</v>
      </c>
      <c r="K74" s="4">
        <v>0</v>
      </c>
      <c r="L74" s="5">
        <v>9.6999999999999993</v>
      </c>
      <c r="M74" s="1" t="s">
        <v>27</v>
      </c>
      <c r="N74" s="5">
        <v>29.95</v>
      </c>
      <c r="O74" s="5">
        <v>7.22</v>
      </c>
      <c r="P74" s="5">
        <v>7.22</v>
      </c>
      <c r="Q74" s="6">
        <v>0.27</v>
      </c>
      <c r="R74" s="4">
        <v>266</v>
      </c>
      <c r="S74" s="2" t="s">
        <v>3688</v>
      </c>
      <c r="T74" s="1">
        <v>1</v>
      </c>
      <c r="U74" s="2" t="s">
        <v>3853</v>
      </c>
      <c r="V74" s="2" t="s">
        <v>3854</v>
      </c>
      <c r="W74" s="2">
        <v>26.983499999999999</v>
      </c>
    </row>
    <row r="75" spans="1:23" x14ac:dyDescent="0.2">
      <c r="A75" s="1"/>
      <c r="B75" s="1">
        <v>1</v>
      </c>
      <c r="C75" s="2" t="s">
        <v>3855</v>
      </c>
      <c r="D75" s="1">
        <v>338</v>
      </c>
      <c r="E75" s="2" t="s">
        <v>3856</v>
      </c>
      <c r="F75" s="2" t="s">
        <v>3857</v>
      </c>
      <c r="G75" s="3">
        <v>860.72979999999995</v>
      </c>
      <c r="H75" s="1">
        <v>3</v>
      </c>
      <c r="I75" s="3">
        <v>2580.1747</v>
      </c>
      <c r="J75" s="3">
        <v>2580.1570000000002</v>
      </c>
      <c r="K75" s="4">
        <v>0</v>
      </c>
      <c r="L75" s="5">
        <v>6.9</v>
      </c>
      <c r="M75" s="1" t="s">
        <v>27</v>
      </c>
      <c r="N75" s="5">
        <v>29.96</v>
      </c>
      <c r="O75" s="5">
        <v>29.96</v>
      </c>
      <c r="P75" s="5">
        <v>29.96</v>
      </c>
      <c r="Q75" s="6">
        <v>0.27</v>
      </c>
      <c r="R75" s="4">
        <v>266</v>
      </c>
      <c r="S75" s="2" t="s">
        <v>3688</v>
      </c>
      <c r="T75" s="1">
        <v>1</v>
      </c>
      <c r="U75" s="2" t="s">
        <v>3858</v>
      </c>
      <c r="V75" s="2" t="s">
        <v>3859</v>
      </c>
      <c r="W75" s="2">
        <v>16.1617</v>
      </c>
    </row>
    <row r="76" spans="1:23" x14ac:dyDescent="0.2">
      <c r="A76" s="1"/>
      <c r="B76" s="1">
        <v>1</v>
      </c>
      <c r="C76" s="2" t="s">
        <v>3860</v>
      </c>
      <c r="D76" s="1">
        <v>338</v>
      </c>
      <c r="E76" s="2" t="s">
        <v>3861</v>
      </c>
      <c r="F76" s="2" t="s">
        <v>3862</v>
      </c>
      <c r="G76" s="3">
        <v>995.60640000000001</v>
      </c>
      <c r="H76" s="1">
        <v>5</v>
      </c>
      <c r="I76" s="3">
        <v>4974.0028000000002</v>
      </c>
      <c r="J76" s="3">
        <v>4974.0295999999998</v>
      </c>
      <c r="K76" s="4">
        <v>0</v>
      </c>
      <c r="L76" s="5">
        <v>-5.4</v>
      </c>
      <c r="M76" s="1" t="s">
        <v>27</v>
      </c>
      <c r="N76" s="5">
        <v>29.98</v>
      </c>
      <c r="O76" s="5">
        <v>28.5</v>
      </c>
      <c r="P76" s="5">
        <v>28.5</v>
      </c>
      <c r="Q76" s="6">
        <v>0.26</v>
      </c>
      <c r="R76" s="4">
        <v>266</v>
      </c>
      <c r="S76" s="2" t="s">
        <v>3688</v>
      </c>
      <c r="T76" s="1">
        <v>1</v>
      </c>
      <c r="U76" s="2" t="s">
        <v>3863</v>
      </c>
      <c r="V76" s="2" t="s">
        <v>1903</v>
      </c>
      <c r="W76" s="2">
        <v>14.396699999999999</v>
      </c>
    </row>
    <row r="77" spans="1:23" x14ac:dyDescent="0.2">
      <c r="A77" s="1"/>
      <c r="B77" s="1">
        <v>1</v>
      </c>
      <c r="C77" s="2" t="s">
        <v>3864</v>
      </c>
      <c r="D77" s="1">
        <v>338</v>
      </c>
      <c r="E77" s="2" t="s">
        <v>3865</v>
      </c>
      <c r="F77" s="2" t="s">
        <v>3866</v>
      </c>
      <c r="G77" s="3">
        <v>887.09050000000002</v>
      </c>
      <c r="H77" s="1">
        <v>3</v>
      </c>
      <c r="I77" s="3">
        <v>2659.2570999999998</v>
      </c>
      <c r="J77" s="3">
        <v>2659.2831999999999</v>
      </c>
      <c r="K77" s="4">
        <v>0</v>
      </c>
      <c r="L77" s="5">
        <v>-9.8000000000000007</v>
      </c>
      <c r="M77" s="1" t="s">
        <v>27</v>
      </c>
      <c r="N77" s="5">
        <v>29.95</v>
      </c>
      <c r="O77" s="5">
        <v>0</v>
      </c>
      <c r="P77" s="5">
        <v>29.95</v>
      </c>
      <c r="Q77" s="6">
        <v>0.23</v>
      </c>
      <c r="R77" s="4">
        <v>266</v>
      </c>
      <c r="S77" s="2" t="s">
        <v>3688</v>
      </c>
      <c r="T77" s="1">
        <v>1</v>
      </c>
      <c r="U77" s="2" t="s">
        <v>3867</v>
      </c>
      <c r="V77" s="2" t="s">
        <v>3868</v>
      </c>
      <c r="W77" s="2">
        <v>17.2194</v>
      </c>
    </row>
    <row r="78" spans="1:23" x14ac:dyDescent="0.2">
      <c r="A78" s="1"/>
      <c r="B78" s="1">
        <v>1</v>
      </c>
      <c r="C78" s="2" t="s">
        <v>3869</v>
      </c>
      <c r="D78" s="1">
        <v>338</v>
      </c>
      <c r="E78" s="2" t="s">
        <v>3870</v>
      </c>
      <c r="F78" s="2" t="s">
        <v>3871</v>
      </c>
      <c r="G78" s="3">
        <v>1398.6357</v>
      </c>
      <c r="H78" s="1">
        <v>3</v>
      </c>
      <c r="I78" s="3">
        <v>4193.8927000000003</v>
      </c>
      <c r="J78" s="3">
        <v>4192.8535000000002</v>
      </c>
      <c r="K78" s="4">
        <v>1</v>
      </c>
      <c r="L78" s="5">
        <v>8.5</v>
      </c>
      <c r="M78" s="1" t="s">
        <v>27</v>
      </c>
      <c r="N78" s="5">
        <v>29.95</v>
      </c>
      <c r="O78" s="5">
        <v>13.8</v>
      </c>
      <c r="P78" s="5">
        <v>13.8</v>
      </c>
      <c r="Q78" s="6">
        <v>0.23</v>
      </c>
      <c r="R78" s="4">
        <v>266</v>
      </c>
      <c r="S78" s="2" t="s">
        <v>3688</v>
      </c>
      <c r="T78" s="1">
        <v>1</v>
      </c>
      <c r="U78" s="2" t="s">
        <v>3872</v>
      </c>
      <c r="V78" s="2" t="s">
        <v>3873</v>
      </c>
      <c r="W78" s="2">
        <v>26.738399999999999</v>
      </c>
    </row>
    <row r="79" spans="1:23" x14ac:dyDescent="0.2">
      <c r="A79" s="1"/>
      <c r="B79" s="1">
        <v>1</v>
      </c>
      <c r="C79" s="2" t="s">
        <v>3874</v>
      </c>
      <c r="D79" s="1">
        <v>338</v>
      </c>
      <c r="E79" s="2" t="s">
        <v>809</v>
      </c>
      <c r="F79" s="2" t="s">
        <v>3875</v>
      </c>
      <c r="G79" s="3">
        <v>657.34799999999996</v>
      </c>
      <c r="H79" s="1">
        <v>3</v>
      </c>
      <c r="I79" s="3">
        <v>1970.0293999999999</v>
      </c>
      <c r="J79" s="3">
        <v>1970.0454</v>
      </c>
      <c r="K79" s="4">
        <v>0</v>
      </c>
      <c r="L79" s="5">
        <v>-8.1</v>
      </c>
      <c r="M79" s="1" t="s">
        <v>27</v>
      </c>
      <c r="N79" s="5">
        <v>29.98</v>
      </c>
      <c r="O79" s="5">
        <v>0</v>
      </c>
      <c r="P79" s="5">
        <v>15.22</v>
      </c>
      <c r="Q79" s="6">
        <v>0.23</v>
      </c>
      <c r="R79" s="4">
        <v>266</v>
      </c>
      <c r="S79" s="2" t="s">
        <v>3688</v>
      </c>
      <c r="T79" s="1">
        <v>1</v>
      </c>
      <c r="U79" s="2" t="s">
        <v>3876</v>
      </c>
      <c r="V79" s="2" t="s">
        <v>3877</v>
      </c>
      <c r="W79" s="2">
        <v>17.6327</v>
      </c>
    </row>
    <row r="80" spans="1:23" x14ac:dyDescent="0.2">
      <c r="B80">
        <v>2</v>
      </c>
      <c r="C80" t="s">
        <v>241</v>
      </c>
      <c r="D80">
        <v>341</v>
      </c>
      <c r="E80" t="s">
        <v>209</v>
      </c>
      <c r="F80" t="s">
        <v>242</v>
      </c>
      <c r="G80">
        <v>783.77629999999999</v>
      </c>
      <c r="H80">
        <v>2</v>
      </c>
      <c r="I80">
        <v>1566.5453</v>
      </c>
      <c r="J80">
        <v>1566.5392999999999</v>
      </c>
      <c r="K80">
        <v>0</v>
      </c>
      <c r="L80">
        <v>3.9</v>
      </c>
      <c r="M80" t="s">
        <v>27</v>
      </c>
      <c r="N80">
        <v>29.37</v>
      </c>
      <c r="O80">
        <v>29.37</v>
      </c>
      <c r="P80">
        <v>2</v>
      </c>
      <c r="Q80">
        <v>1.75</v>
      </c>
      <c r="R80">
        <v>49</v>
      </c>
      <c r="S80" t="s">
        <v>3788</v>
      </c>
      <c r="T80">
        <v>2</v>
      </c>
      <c r="U80" t="s">
        <v>3878</v>
      </c>
      <c r="V80" t="s">
        <v>3879</v>
      </c>
      <c r="W80">
        <v>15.336499999999999</v>
      </c>
    </row>
    <row r="81" spans="1:23" x14ac:dyDescent="0.2">
      <c r="B81">
        <v>2</v>
      </c>
      <c r="C81" t="s">
        <v>241</v>
      </c>
      <c r="D81">
        <v>341</v>
      </c>
      <c r="E81" t="s">
        <v>209</v>
      </c>
      <c r="F81" t="s">
        <v>242</v>
      </c>
      <c r="G81">
        <v>783.77679999999998</v>
      </c>
      <c r="H81">
        <v>2</v>
      </c>
      <c r="I81">
        <v>1566.5463</v>
      </c>
      <c r="J81">
        <v>1566.5392999999999</v>
      </c>
      <c r="K81">
        <v>0</v>
      </c>
      <c r="L81">
        <v>4.5</v>
      </c>
      <c r="M81" t="s">
        <v>27</v>
      </c>
      <c r="N81">
        <v>51.45</v>
      </c>
      <c r="O81">
        <v>51.45</v>
      </c>
      <c r="P81">
        <v>2</v>
      </c>
      <c r="Q81">
        <v>1.47</v>
      </c>
      <c r="R81">
        <v>49</v>
      </c>
      <c r="S81" t="s">
        <v>3788</v>
      </c>
      <c r="T81">
        <v>2</v>
      </c>
      <c r="U81" t="s">
        <v>3880</v>
      </c>
      <c r="V81" t="s">
        <v>1586</v>
      </c>
      <c r="W81">
        <v>15.2166</v>
      </c>
    </row>
    <row r="82" spans="1:23" x14ac:dyDescent="0.2">
      <c r="A82" s="1"/>
      <c r="B82" s="1">
        <v>1</v>
      </c>
      <c r="C82" s="2" t="s">
        <v>245</v>
      </c>
      <c r="D82" s="1">
        <v>352</v>
      </c>
      <c r="E82" s="2" t="s">
        <v>40</v>
      </c>
      <c r="F82" s="2" t="s">
        <v>122</v>
      </c>
      <c r="G82" s="3">
        <v>431.2509</v>
      </c>
      <c r="H82" s="1">
        <v>3</v>
      </c>
      <c r="I82" s="3">
        <v>1291.7382</v>
      </c>
      <c r="J82" s="3">
        <v>1291.7442000000001</v>
      </c>
      <c r="K82" s="4">
        <v>0</v>
      </c>
      <c r="L82" s="5">
        <v>-4.7</v>
      </c>
      <c r="M82" s="1" t="s">
        <v>27</v>
      </c>
      <c r="N82" s="5">
        <v>173.24</v>
      </c>
      <c r="O82" s="5">
        <v>173.24</v>
      </c>
      <c r="P82" s="5">
        <v>173.24</v>
      </c>
      <c r="Q82" s="6">
        <v>1.98</v>
      </c>
      <c r="R82" s="4">
        <v>266</v>
      </c>
      <c r="S82" s="2" t="s">
        <v>3688</v>
      </c>
      <c r="T82" s="1">
        <v>1</v>
      </c>
      <c r="U82" s="2" t="s">
        <v>3881</v>
      </c>
      <c r="V82" s="2" t="s">
        <v>3882</v>
      </c>
      <c r="W82" s="2">
        <v>12.9672</v>
      </c>
    </row>
    <row r="83" spans="1:23" x14ac:dyDescent="0.2">
      <c r="A83" s="1"/>
      <c r="B83" s="1">
        <v>1</v>
      </c>
      <c r="C83" s="2" t="s">
        <v>245</v>
      </c>
      <c r="D83" s="1">
        <v>352</v>
      </c>
      <c r="E83" s="2" t="s">
        <v>40</v>
      </c>
      <c r="F83" s="2" t="s">
        <v>122</v>
      </c>
      <c r="G83" s="3">
        <v>431.25060000000002</v>
      </c>
      <c r="H83" s="1">
        <v>3</v>
      </c>
      <c r="I83" s="3">
        <v>1291.7373</v>
      </c>
      <c r="J83" s="3">
        <v>1291.7442000000001</v>
      </c>
      <c r="K83" s="4">
        <v>0</v>
      </c>
      <c r="L83" s="5">
        <v>-5.4</v>
      </c>
      <c r="M83" s="1" t="s">
        <v>27</v>
      </c>
      <c r="N83" s="5">
        <v>235.98</v>
      </c>
      <c r="O83" s="5">
        <v>235.98</v>
      </c>
      <c r="P83" s="5">
        <v>235.98</v>
      </c>
      <c r="Q83" s="6">
        <v>3.12</v>
      </c>
      <c r="R83" s="4">
        <v>266</v>
      </c>
      <c r="S83" s="2" t="s">
        <v>3688</v>
      </c>
      <c r="T83" s="1">
        <v>1</v>
      </c>
      <c r="U83" s="2" t="s">
        <v>3883</v>
      </c>
      <c r="V83" s="2" t="s">
        <v>3884</v>
      </c>
      <c r="W83" s="2">
        <v>12.591900000000001</v>
      </c>
    </row>
    <row r="84" spans="1:23" x14ac:dyDescent="0.2">
      <c r="A84" s="1"/>
      <c r="B84" s="1">
        <v>1</v>
      </c>
      <c r="C84" s="2" t="s">
        <v>245</v>
      </c>
      <c r="D84" s="1">
        <v>352</v>
      </c>
      <c r="E84" s="2" t="s">
        <v>40</v>
      </c>
      <c r="F84" s="2" t="s">
        <v>122</v>
      </c>
      <c r="G84" s="3">
        <v>431.25020000000001</v>
      </c>
      <c r="H84" s="1">
        <v>3</v>
      </c>
      <c r="I84" s="3">
        <v>1291.7358999999999</v>
      </c>
      <c r="J84" s="3">
        <v>1291.7442000000001</v>
      </c>
      <c r="K84" s="4">
        <v>0</v>
      </c>
      <c r="L84" s="5">
        <v>-6.4</v>
      </c>
      <c r="M84" s="1" t="s">
        <v>27</v>
      </c>
      <c r="N84" s="5">
        <v>250.83</v>
      </c>
      <c r="O84" s="5">
        <v>250.83</v>
      </c>
      <c r="P84" s="5">
        <v>250.83</v>
      </c>
      <c r="Q84" s="6">
        <v>3.16</v>
      </c>
      <c r="R84" s="4">
        <v>266</v>
      </c>
      <c r="S84" s="2" t="s">
        <v>3688</v>
      </c>
      <c r="T84" s="1">
        <v>1</v>
      </c>
      <c r="U84" s="2" t="s">
        <v>3885</v>
      </c>
      <c r="V84" s="2" t="s">
        <v>3886</v>
      </c>
      <c r="W84" s="2">
        <v>12.7163</v>
      </c>
    </row>
    <row r="85" spans="1:23" x14ac:dyDescent="0.2">
      <c r="A85" s="1"/>
      <c r="B85" s="1">
        <v>1</v>
      </c>
      <c r="C85" s="2" t="s">
        <v>245</v>
      </c>
      <c r="D85" s="1">
        <v>352</v>
      </c>
      <c r="E85" s="2" t="s">
        <v>40</v>
      </c>
      <c r="F85" s="2" t="s">
        <v>122</v>
      </c>
      <c r="G85" s="3">
        <v>431.25020000000001</v>
      </c>
      <c r="H85" s="1">
        <v>3</v>
      </c>
      <c r="I85" s="3">
        <v>1291.7360000000001</v>
      </c>
      <c r="J85" s="3">
        <v>1291.7442000000001</v>
      </c>
      <c r="K85" s="4">
        <v>0</v>
      </c>
      <c r="L85" s="5">
        <v>-6.4</v>
      </c>
      <c r="M85" s="1" t="s">
        <v>27</v>
      </c>
      <c r="N85" s="5">
        <v>256.39</v>
      </c>
      <c r="O85" s="5">
        <v>256.39</v>
      </c>
      <c r="P85" s="5">
        <v>256.39</v>
      </c>
      <c r="Q85" s="6">
        <v>3.11</v>
      </c>
      <c r="R85" s="4">
        <v>266</v>
      </c>
      <c r="S85" s="2" t="s">
        <v>3688</v>
      </c>
      <c r="T85" s="1">
        <v>1</v>
      </c>
      <c r="U85" s="2" t="s">
        <v>3887</v>
      </c>
      <c r="V85" s="2" t="s">
        <v>3888</v>
      </c>
      <c r="W85" s="2">
        <v>12.836499999999999</v>
      </c>
    </row>
    <row r="86" spans="1:23" x14ac:dyDescent="0.2">
      <c r="A86" s="1"/>
      <c r="B86" s="1">
        <v>1</v>
      </c>
      <c r="C86" s="2" t="s">
        <v>245</v>
      </c>
      <c r="D86" s="1">
        <v>352</v>
      </c>
      <c r="E86" s="2" t="s">
        <v>40</v>
      </c>
      <c r="F86" s="2" t="s">
        <v>122</v>
      </c>
      <c r="G86" s="3">
        <v>431.24990000000003</v>
      </c>
      <c r="H86" s="1">
        <v>3</v>
      </c>
      <c r="I86" s="3">
        <v>1291.7353000000001</v>
      </c>
      <c r="J86" s="3">
        <v>1291.7442000000001</v>
      </c>
      <c r="K86" s="4">
        <v>0</v>
      </c>
      <c r="L86" s="5">
        <v>-6.9</v>
      </c>
      <c r="M86" s="1" t="s">
        <v>27</v>
      </c>
      <c r="N86" s="5">
        <v>333.65</v>
      </c>
      <c r="O86" s="5">
        <v>333.65</v>
      </c>
      <c r="P86" s="5">
        <v>333.65</v>
      </c>
      <c r="Q86" s="6">
        <v>4.0599999999999996</v>
      </c>
      <c r="R86" s="4">
        <v>266</v>
      </c>
      <c r="S86" s="2" t="s">
        <v>3688</v>
      </c>
      <c r="T86" s="1">
        <v>1</v>
      </c>
      <c r="U86" s="2" t="s">
        <v>3889</v>
      </c>
      <c r="V86" s="2" t="s">
        <v>3890</v>
      </c>
      <c r="W86" s="2">
        <v>12.476900000000001</v>
      </c>
    </row>
    <row r="87" spans="1:23" x14ac:dyDescent="0.2">
      <c r="A87" s="1"/>
      <c r="B87" s="1">
        <v>1</v>
      </c>
      <c r="C87" s="2" t="s">
        <v>245</v>
      </c>
      <c r="D87" s="1">
        <v>352</v>
      </c>
      <c r="E87" s="2" t="s">
        <v>40</v>
      </c>
      <c r="F87" s="2" t="s">
        <v>122</v>
      </c>
      <c r="G87" s="3">
        <v>646.3723</v>
      </c>
      <c r="H87" s="1">
        <v>2</v>
      </c>
      <c r="I87" s="3">
        <v>1291.7374</v>
      </c>
      <c r="J87" s="3">
        <v>1291.7442000000001</v>
      </c>
      <c r="K87" s="4">
        <v>0</v>
      </c>
      <c r="L87" s="5">
        <v>-5.3</v>
      </c>
      <c r="M87" s="1" t="s">
        <v>27</v>
      </c>
      <c r="N87" s="5">
        <v>451.34</v>
      </c>
      <c r="O87" s="5">
        <v>451.34</v>
      </c>
      <c r="P87" s="5">
        <v>451.34</v>
      </c>
      <c r="Q87" s="6">
        <v>6.71</v>
      </c>
      <c r="R87" s="4">
        <v>266</v>
      </c>
      <c r="S87" s="2" t="s">
        <v>3688</v>
      </c>
      <c r="T87" s="1">
        <v>1</v>
      </c>
      <c r="U87" s="2" t="s">
        <v>3891</v>
      </c>
      <c r="V87" s="2" t="s">
        <v>357</v>
      </c>
      <c r="W87" s="2">
        <v>12.6419</v>
      </c>
    </row>
    <row r="88" spans="1:23" x14ac:dyDescent="0.2">
      <c r="A88" s="1"/>
      <c r="B88" s="1">
        <v>1</v>
      </c>
      <c r="C88" s="2" t="s">
        <v>245</v>
      </c>
      <c r="D88" s="1">
        <v>352</v>
      </c>
      <c r="E88" s="2" t="s">
        <v>40</v>
      </c>
      <c r="F88" s="2" t="s">
        <v>122</v>
      </c>
      <c r="G88" s="3">
        <v>646.37180000000001</v>
      </c>
      <c r="H88" s="1">
        <v>2</v>
      </c>
      <c r="I88" s="3">
        <v>1291.7364</v>
      </c>
      <c r="J88" s="3">
        <v>1291.7442000000001</v>
      </c>
      <c r="K88" s="4">
        <v>0</v>
      </c>
      <c r="L88" s="5">
        <v>-6.1</v>
      </c>
      <c r="M88" s="1" t="s">
        <v>27</v>
      </c>
      <c r="N88" s="5">
        <v>532.86</v>
      </c>
      <c r="O88" s="5">
        <v>532.86</v>
      </c>
      <c r="P88" s="5">
        <v>532.86</v>
      </c>
      <c r="Q88" s="6">
        <v>6.86</v>
      </c>
      <c r="R88" s="4">
        <v>266</v>
      </c>
      <c r="S88" s="2" t="s">
        <v>3688</v>
      </c>
      <c r="T88" s="1">
        <v>1</v>
      </c>
      <c r="U88" s="2" t="s">
        <v>3892</v>
      </c>
      <c r="V88" s="2" t="s">
        <v>3893</v>
      </c>
      <c r="W88" s="2">
        <v>12.513</v>
      </c>
    </row>
    <row r="89" spans="1:23" x14ac:dyDescent="0.2">
      <c r="A89" s="1"/>
      <c r="B89" s="1">
        <v>1</v>
      </c>
      <c r="C89" s="2" t="s">
        <v>3894</v>
      </c>
      <c r="D89" s="1">
        <v>352</v>
      </c>
      <c r="E89" s="2" t="s">
        <v>954</v>
      </c>
      <c r="F89" s="2" t="s">
        <v>3895</v>
      </c>
      <c r="G89" s="3">
        <v>552.95989999999995</v>
      </c>
      <c r="H89" s="1">
        <v>3</v>
      </c>
      <c r="I89" s="3">
        <v>1656.8651</v>
      </c>
      <c r="J89" s="3">
        <v>1656.8764000000001</v>
      </c>
      <c r="K89" s="4">
        <v>0</v>
      </c>
      <c r="L89" s="5">
        <v>-6.8</v>
      </c>
      <c r="M89" s="1" t="s">
        <v>27</v>
      </c>
      <c r="N89" s="5">
        <v>390.31</v>
      </c>
      <c r="O89" s="5">
        <v>390.31</v>
      </c>
      <c r="P89" s="5">
        <v>0</v>
      </c>
      <c r="Q89" s="6">
        <v>6.93</v>
      </c>
      <c r="R89" s="4">
        <v>266</v>
      </c>
      <c r="S89" s="2" t="s">
        <v>3688</v>
      </c>
      <c r="T89" s="1">
        <v>1</v>
      </c>
      <c r="U89" s="2" t="s">
        <v>3896</v>
      </c>
      <c r="V89" s="2" t="s">
        <v>3897</v>
      </c>
      <c r="W89" s="2">
        <v>11.7927</v>
      </c>
    </row>
    <row r="90" spans="1:23" x14ac:dyDescent="0.2">
      <c r="A90" s="1"/>
      <c r="B90" s="1">
        <v>1</v>
      </c>
      <c r="C90" s="2" t="s">
        <v>259</v>
      </c>
      <c r="D90" s="1">
        <v>354</v>
      </c>
      <c r="E90" s="2" t="s">
        <v>40</v>
      </c>
      <c r="F90" s="2" t="s">
        <v>122</v>
      </c>
      <c r="G90" s="3">
        <v>525.78300000000002</v>
      </c>
      <c r="H90" s="1">
        <v>2</v>
      </c>
      <c r="I90" s="3">
        <v>1050.5586000000001</v>
      </c>
      <c r="J90" s="3">
        <v>1050.5652</v>
      </c>
      <c r="K90" s="4">
        <v>0</v>
      </c>
      <c r="L90" s="5">
        <v>-6.2</v>
      </c>
      <c r="M90" s="1" t="s">
        <v>27</v>
      </c>
      <c r="N90" s="5">
        <v>219.35</v>
      </c>
      <c r="O90" s="5">
        <v>219.35</v>
      </c>
      <c r="P90" s="5">
        <v>219.35</v>
      </c>
      <c r="Q90" s="6">
        <v>2.4900000000000002</v>
      </c>
      <c r="R90" s="4">
        <v>266</v>
      </c>
      <c r="S90" s="2" t="s">
        <v>3688</v>
      </c>
      <c r="T90" s="1">
        <v>1</v>
      </c>
      <c r="U90" s="2" t="s">
        <v>3898</v>
      </c>
      <c r="V90" s="2" t="s">
        <v>3899</v>
      </c>
      <c r="W90" s="2">
        <v>13.938599999999999</v>
      </c>
    </row>
    <row r="91" spans="1:23" x14ac:dyDescent="0.2">
      <c r="A91" s="1"/>
      <c r="B91" s="1">
        <v>1</v>
      </c>
      <c r="C91" s="2" t="s">
        <v>259</v>
      </c>
      <c r="D91" s="1">
        <v>354</v>
      </c>
      <c r="E91" s="2" t="s">
        <v>40</v>
      </c>
      <c r="F91" s="2" t="s">
        <v>122</v>
      </c>
      <c r="G91" s="3">
        <v>525.78309999999999</v>
      </c>
      <c r="H91" s="1">
        <v>2</v>
      </c>
      <c r="I91" s="3">
        <v>1050.559</v>
      </c>
      <c r="J91" s="3">
        <v>1050.5652</v>
      </c>
      <c r="K91" s="4">
        <v>0</v>
      </c>
      <c r="L91" s="5">
        <v>-5.9</v>
      </c>
      <c r="M91" s="1" t="s">
        <v>27</v>
      </c>
      <c r="N91" s="5">
        <v>287.45999999999998</v>
      </c>
      <c r="O91" s="5">
        <v>287.45999999999998</v>
      </c>
      <c r="P91" s="5">
        <v>287.45999999999998</v>
      </c>
      <c r="Q91" s="6">
        <v>3.37</v>
      </c>
      <c r="R91" s="4">
        <v>266</v>
      </c>
      <c r="S91" s="2" t="s">
        <v>3688</v>
      </c>
      <c r="T91" s="1">
        <v>1</v>
      </c>
      <c r="U91" s="2" t="s">
        <v>3900</v>
      </c>
      <c r="V91" s="2" t="s">
        <v>3901</v>
      </c>
      <c r="W91" s="2">
        <v>13.3101</v>
      </c>
    </row>
    <row r="92" spans="1:23" x14ac:dyDescent="0.2">
      <c r="A92" s="1"/>
      <c r="B92" s="1">
        <v>1</v>
      </c>
      <c r="C92" s="2" t="s">
        <v>259</v>
      </c>
      <c r="D92" s="1">
        <v>354</v>
      </c>
      <c r="E92" s="2" t="s">
        <v>40</v>
      </c>
      <c r="F92" s="2" t="s">
        <v>122</v>
      </c>
      <c r="G92" s="3">
        <v>525.78309999999999</v>
      </c>
      <c r="H92" s="1">
        <v>2</v>
      </c>
      <c r="I92" s="3">
        <v>1050.559</v>
      </c>
      <c r="J92" s="3">
        <v>1050.5652</v>
      </c>
      <c r="K92" s="4">
        <v>0</v>
      </c>
      <c r="L92" s="5">
        <v>-5.9</v>
      </c>
      <c r="M92" s="1" t="s">
        <v>27</v>
      </c>
      <c r="N92" s="5">
        <v>356.83</v>
      </c>
      <c r="O92" s="5">
        <v>326.51</v>
      </c>
      <c r="P92" s="5">
        <v>326.51</v>
      </c>
      <c r="Q92" s="6">
        <v>3.64</v>
      </c>
      <c r="R92" s="4">
        <v>266</v>
      </c>
      <c r="S92" s="2" t="s">
        <v>3688</v>
      </c>
      <c r="T92" s="1">
        <v>1</v>
      </c>
      <c r="U92" s="2" t="s">
        <v>3902</v>
      </c>
      <c r="V92" s="2" t="s">
        <v>3903</v>
      </c>
      <c r="W92" s="2">
        <v>12.8833</v>
      </c>
    </row>
    <row r="93" spans="1:23" x14ac:dyDescent="0.2">
      <c r="A93" s="1"/>
      <c r="B93" s="1">
        <v>1</v>
      </c>
      <c r="C93" s="2" t="s">
        <v>259</v>
      </c>
      <c r="D93" s="1">
        <v>354</v>
      </c>
      <c r="E93" s="2" t="s">
        <v>40</v>
      </c>
      <c r="F93" s="2" t="s">
        <v>122</v>
      </c>
      <c r="G93" s="3">
        <v>525.78300000000002</v>
      </c>
      <c r="H93" s="1">
        <v>2</v>
      </c>
      <c r="I93" s="3">
        <v>1050.5588</v>
      </c>
      <c r="J93" s="3">
        <v>1050.5652</v>
      </c>
      <c r="K93" s="4">
        <v>0</v>
      </c>
      <c r="L93" s="5">
        <v>-6.1</v>
      </c>
      <c r="M93" s="1" t="s">
        <v>27</v>
      </c>
      <c r="N93" s="5">
        <v>362.8</v>
      </c>
      <c r="O93" s="5">
        <v>359.74</v>
      </c>
      <c r="P93" s="5">
        <v>359.74</v>
      </c>
      <c r="Q93" s="6">
        <v>5.45</v>
      </c>
      <c r="R93" s="4">
        <v>266</v>
      </c>
      <c r="S93" s="2" t="s">
        <v>3688</v>
      </c>
      <c r="T93" s="1">
        <v>1</v>
      </c>
      <c r="U93" s="2" t="s">
        <v>3904</v>
      </c>
      <c r="V93" s="2" t="s">
        <v>3905</v>
      </c>
      <c r="W93" s="2">
        <v>12.5204</v>
      </c>
    </row>
    <row r="94" spans="1:23" x14ac:dyDescent="0.2">
      <c r="A94" s="1"/>
      <c r="B94" s="1">
        <v>1</v>
      </c>
      <c r="C94" s="2" t="s">
        <v>259</v>
      </c>
      <c r="D94" s="1">
        <v>354</v>
      </c>
      <c r="E94" s="2" t="s">
        <v>40</v>
      </c>
      <c r="F94" s="2" t="s">
        <v>122</v>
      </c>
      <c r="G94" s="3">
        <v>525.78309999999999</v>
      </c>
      <c r="H94" s="1">
        <v>2</v>
      </c>
      <c r="I94" s="3">
        <v>1050.5589</v>
      </c>
      <c r="J94" s="3">
        <v>1050.5652</v>
      </c>
      <c r="K94" s="4">
        <v>0</v>
      </c>
      <c r="L94" s="5">
        <v>-6</v>
      </c>
      <c r="M94" s="1" t="s">
        <v>27</v>
      </c>
      <c r="N94" s="5">
        <v>366.71</v>
      </c>
      <c r="O94" s="5">
        <v>331.02</v>
      </c>
      <c r="P94" s="5">
        <v>331.02</v>
      </c>
      <c r="Q94" s="6">
        <v>5.28</v>
      </c>
      <c r="R94" s="4">
        <v>266</v>
      </c>
      <c r="S94" s="2" t="s">
        <v>3688</v>
      </c>
      <c r="T94" s="1">
        <v>1</v>
      </c>
      <c r="U94" s="2" t="s">
        <v>3906</v>
      </c>
      <c r="V94" s="2" t="s">
        <v>3907</v>
      </c>
      <c r="W94" s="2">
        <v>12.398300000000001</v>
      </c>
    </row>
    <row r="95" spans="1:23" x14ac:dyDescent="0.2">
      <c r="A95" s="1"/>
      <c r="B95" s="1">
        <v>1</v>
      </c>
      <c r="C95" s="2" t="s">
        <v>259</v>
      </c>
      <c r="D95" s="1">
        <v>354</v>
      </c>
      <c r="E95" s="2" t="s">
        <v>40</v>
      </c>
      <c r="F95" s="2" t="s">
        <v>122</v>
      </c>
      <c r="G95" s="3">
        <v>525.78300000000002</v>
      </c>
      <c r="H95" s="1">
        <v>2</v>
      </c>
      <c r="I95" s="3">
        <v>1050.5588</v>
      </c>
      <c r="J95" s="3">
        <v>1050.5652</v>
      </c>
      <c r="K95" s="4">
        <v>0</v>
      </c>
      <c r="L95" s="5">
        <v>-6.1</v>
      </c>
      <c r="M95" s="1" t="s">
        <v>27</v>
      </c>
      <c r="N95" s="5">
        <v>366.94</v>
      </c>
      <c r="O95" s="5">
        <v>297.48</v>
      </c>
      <c r="P95" s="5">
        <v>297.48</v>
      </c>
      <c r="Q95" s="6">
        <v>5.0599999999999996</v>
      </c>
      <c r="R95" s="4">
        <v>266</v>
      </c>
      <c r="S95" s="2" t="s">
        <v>3688</v>
      </c>
      <c r="T95" s="1">
        <v>1</v>
      </c>
      <c r="U95" s="2" t="s">
        <v>3908</v>
      </c>
      <c r="V95" s="2" t="s">
        <v>3909</v>
      </c>
      <c r="W95" s="2">
        <v>12.7677</v>
      </c>
    </row>
    <row r="96" spans="1:23" x14ac:dyDescent="0.2">
      <c r="A96" s="1"/>
      <c r="B96" s="1">
        <v>1</v>
      </c>
      <c r="C96" s="2" t="s">
        <v>259</v>
      </c>
      <c r="D96" s="1">
        <v>354</v>
      </c>
      <c r="E96" s="2" t="s">
        <v>40</v>
      </c>
      <c r="F96" s="2" t="s">
        <v>122</v>
      </c>
      <c r="G96" s="3">
        <v>525.78269999999998</v>
      </c>
      <c r="H96" s="1">
        <v>2</v>
      </c>
      <c r="I96" s="3">
        <v>1050.5581999999999</v>
      </c>
      <c r="J96" s="3">
        <v>1050.5652</v>
      </c>
      <c r="K96" s="4">
        <v>0</v>
      </c>
      <c r="L96" s="5">
        <v>-6.7</v>
      </c>
      <c r="M96" s="1" t="s">
        <v>27</v>
      </c>
      <c r="N96" s="5">
        <v>391.62</v>
      </c>
      <c r="O96" s="5">
        <v>250.33</v>
      </c>
      <c r="P96" s="5">
        <v>250.33</v>
      </c>
      <c r="Q96" s="6">
        <v>4.8499999999999996</v>
      </c>
      <c r="R96" s="4">
        <v>266</v>
      </c>
      <c r="S96" s="2" t="s">
        <v>3688</v>
      </c>
      <c r="T96" s="1">
        <v>1</v>
      </c>
      <c r="U96" s="2" t="s">
        <v>3910</v>
      </c>
      <c r="V96" s="2" t="s">
        <v>1498</v>
      </c>
      <c r="W96" s="2">
        <v>12.282500000000001</v>
      </c>
    </row>
    <row r="97" spans="1:23" x14ac:dyDescent="0.2">
      <c r="A97" s="1"/>
      <c r="B97" s="1">
        <v>1</v>
      </c>
      <c r="C97" s="2" t="s">
        <v>259</v>
      </c>
      <c r="D97" s="1">
        <v>354</v>
      </c>
      <c r="E97" s="2" t="s">
        <v>40</v>
      </c>
      <c r="F97" s="2" t="s">
        <v>122</v>
      </c>
      <c r="G97" s="3">
        <v>525.78309999999999</v>
      </c>
      <c r="H97" s="1">
        <v>2</v>
      </c>
      <c r="I97" s="3">
        <v>1050.5589</v>
      </c>
      <c r="J97" s="3">
        <v>1050.5652</v>
      </c>
      <c r="K97" s="4">
        <v>0</v>
      </c>
      <c r="L97" s="5">
        <v>-6</v>
      </c>
      <c r="M97" s="1" t="s">
        <v>27</v>
      </c>
      <c r="N97" s="5">
        <v>400.94</v>
      </c>
      <c r="O97" s="5">
        <v>327.12</v>
      </c>
      <c r="P97" s="5">
        <v>327.12</v>
      </c>
      <c r="Q97" s="6">
        <v>5.37</v>
      </c>
      <c r="R97" s="4">
        <v>266</v>
      </c>
      <c r="S97" s="2" t="s">
        <v>3688</v>
      </c>
      <c r="T97" s="1">
        <v>1</v>
      </c>
      <c r="U97" s="2" t="s">
        <v>3911</v>
      </c>
      <c r="V97" s="2" t="s">
        <v>3912</v>
      </c>
      <c r="W97" s="2">
        <v>12.639799999999999</v>
      </c>
    </row>
    <row r="98" spans="1:23" x14ac:dyDescent="0.2">
      <c r="A98" s="1"/>
      <c r="B98" s="1">
        <v>1</v>
      </c>
      <c r="C98" s="2" t="s">
        <v>2366</v>
      </c>
      <c r="D98" s="1">
        <v>368</v>
      </c>
      <c r="E98" s="2" t="s">
        <v>2367</v>
      </c>
      <c r="F98" s="2" t="s">
        <v>2368</v>
      </c>
      <c r="G98" s="3">
        <v>1252.1579999999999</v>
      </c>
      <c r="H98" s="1">
        <v>3</v>
      </c>
      <c r="I98" s="3">
        <v>3754.4594999999999</v>
      </c>
      <c r="J98" s="3">
        <v>3754.4933999999998</v>
      </c>
      <c r="K98" s="4">
        <v>0</v>
      </c>
      <c r="L98" s="5">
        <v>-9</v>
      </c>
      <c r="M98" s="1" t="s">
        <v>27</v>
      </c>
      <c r="N98" s="5">
        <v>29.99</v>
      </c>
      <c r="O98" s="5">
        <v>23.91</v>
      </c>
      <c r="P98" s="5">
        <v>23.91</v>
      </c>
      <c r="Q98" s="6">
        <v>1.72</v>
      </c>
      <c r="R98" s="4">
        <v>266</v>
      </c>
      <c r="S98" s="2" t="s">
        <v>3688</v>
      </c>
      <c r="T98" s="1">
        <v>1</v>
      </c>
      <c r="U98" s="2" t="s">
        <v>3913</v>
      </c>
      <c r="V98" s="2" t="s">
        <v>2516</v>
      </c>
      <c r="W98" s="2">
        <v>9.0132999999999992</v>
      </c>
    </row>
    <row r="99" spans="1:23" x14ac:dyDescent="0.2">
      <c r="A99" s="1"/>
      <c r="B99" s="1">
        <v>1</v>
      </c>
      <c r="C99" s="2" t="s">
        <v>3914</v>
      </c>
      <c r="D99" s="1">
        <v>368</v>
      </c>
      <c r="E99" s="2" t="s">
        <v>2872</v>
      </c>
      <c r="F99" s="2" t="s">
        <v>3915</v>
      </c>
      <c r="G99" s="3">
        <v>1198.1432</v>
      </c>
      <c r="H99" s="1">
        <v>3</v>
      </c>
      <c r="I99" s="3">
        <v>3592.4151999999999</v>
      </c>
      <c r="J99" s="3">
        <v>3592.4405999999999</v>
      </c>
      <c r="K99" s="4">
        <v>0</v>
      </c>
      <c r="L99" s="5">
        <v>-7.1</v>
      </c>
      <c r="M99" s="1" t="s">
        <v>27</v>
      </c>
      <c r="N99" s="5">
        <v>30</v>
      </c>
      <c r="O99" s="5">
        <v>0</v>
      </c>
      <c r="P99" s="5">
        <v>30</v>
      </c>
      <c r="Q99" s="6">
        <v>1.72</v>
      </c>
      <c r="R99" s="4">
        <v>266</v>
      </c>
      <c r="S99" s="2" t="s">
        <v>3688</v>
      </c>
      <c r="T99" s="1">
        <v>1</v>
      </c>
      <c r="U99" s="2" t="s">
        <v>3916</v>
      </c>
      <c r="V99" s="2" t="s">
        <v>1756</v>
      </c>
      <c r="W99" s="2">
        <v>9.1796000000000006</v>
      </c>
    </row>
    <row r="100" spans="1:23" x14ac:dyDescent="0.2">
      <c r="A100" s="1"/>
      <c r="B100" s="1">
        <v>1</v>
      </c>
      <c r="C100" s="2" t="s">
        <v>3917</v>
      </c>
      <c r="D100" s="1">
        <v>368</v>
      </c>
      <c r="E100" s="2" t="s">
        <v>2852</v>
      </c>
      <c r="F100" s="2" t="s">
        <v>3918</v>
      </c>
      <c r="G100" s="3">
        <v>1144.125</v>
      </c>
      <c r="H100" s="1">
        <v>3</v>
      </c>
      <c r="I100" s="3">
        <v>3430.3604999999998</v>
      </c>
      <c r="J100" s="3">
        <v>3430.3877000000002</v>
      </c>
      <c r="K100" s="4">
        <v>0</v>
      </c>
      <c r="L100" s="5">
        <v>-7.9</v>
      </c>
      <c r="M100" s="1" t="s">
        <v>27</v>
      </c>
      <c r="N100" s="5">
        <v>30</v>
      </c>
      <c r="O100" s="5">
        <v>5.54</v>
      </c>
      <c r="P100" s="5">
        <v>5.54</v>
      </c>
      <c r="Q100" s="6">
        <v>1.72</v>
      </c>
      <c r="R100" s="4">
        <v>266</v>
      </c>
      <c r="S100" s="2" t="s">
        <v>3688</v>
      </c>
      <c r="T100" s="1">
        <v>1</v>
      </c>
      <c r="U100" s="2" t="s">
        <v>3919</v>
      </c>
      <c r="V100" s="2" t="s">
        <v>3920</v>
      </c>
      <c r="W100" s="2">
        <v>9.3538999999999994</v>
      </c>
    </row>
    <row r="101" spans="1:23" x14ac:dyDescent="0.2">
      <c r="A101" s="1"/>
      <c r="B101" s="1">
        <v>1</v>
      </c>
      <c r="C101" s="2" t="s">
        <v>2371</v>
      </c>
      <c r="D101" s="1">
        <v>368</v>
      </c>
      <c r="E101" s="2" t="s">
        <v>2372</v>
      </c>
      <c r="F101" s="2" t="s">
        <v>2373</v>
      </c>
      <c r="G101" s="3">
        <v>1211.817</v>
      </c>
      <c r="H101" s="1">
        <v>3</v>
      </c>
      <c r="I101" s="3">
        <v>3633.4362999999998</v>
      </c>
      <c r="J101" s="3">
        <v>3633.4670999999998</v>
      </c>
      <c r="K101" s="4">
        <v>0</v>
      </c>
      <c r="L101" s="5">
        <v>-8.5</v>
      </c>
      <c r="M101" s="1" t="s">
        <v>27</v>
      </c>
      <c r="N101" s="5">
        <v>30</v>
      </c>
      <c r="O101" s="5">
        <v>9.39</v>
      </c>
      <c r="P101" s="5">
        <v>30</v>
      </c>
      <c r="Q101" s="6">
        <v>1.72</v>
      </c>
      <c r="R101" s="4">
        <v>266</v>
      </c>
      <c r="S101" s="2" t="s">
        <v>3688</v>
      </c>
      <c r="T101" s="1">
        <v>1</v>
      </c>
      <c r="U101" s="2" t="s">
        <v>3921</v>
      </c>
      <c r="V101" s="2" t="s">
        <v>3922</v>
      </c>
      <c r="W101" s="2">
        <v>9.4598999999999993</v>
      </c>
    </row>
    <row r="102" spans="1:23" x14ac:dyDescent="0.2">
      <c r="A102" s="1"/>
      <c r="B102" s="1">
        <v>1</v>
      </c>
      <c r="C102" s="2" t="s">
        <v>2366</v>
      </c>
      <c r="D102" s="1">
        <v>368</v>
      </c>
      <c r="E102" s="2" t="s">
        <v>2367</v>
      </c>
      <c r="F102" s="2" t="s">
        <v>2368</v>
      </c>
      <c r="G102" s="3">
        <v>1252.1569999999999</v>
      </c>
      <c r="H102" s="1">
        <v>3</v>
      </c>
      <c r="I102" s="3">
        <v>3754.4566</v>
      </c>
      <c r="J102" s="3">
        <v>3754.4933999999998</v>
      </c>
      <c r="K102" s="4">
        <v>0</v>
      </c>
      <c r="L102" s="5">
        <v>-9.8000000000000007</v>
      </c>
      <c r="M102" s="1" t="s">
        <v>27</v>
      </c>
      <c r="N102" s="5">
        <v>30</v>
      </c>
      <c r="O102" s="5">
        <v>23.58</v>
      </c>
      <c r="P102" s="5">
        <v>30</v>
      </c>
      <c r="Q102" s="6">
        <v>2.81</v>
      </c>
      <c r="R102" s="4">
        <v>266</v>
      </c>
      <c r="S102" s="2" t="s">
        <v>3688</v>
      </c>
      <c r="T102" s="1">
        <v>1</v>
      </c>
      <c r="U102" s="2" t="s">
        <v>3923</v>
      </c>
      <c r="V102" s="2" t="s">
        <v>3924</v>
      </c>
      <c r="W102" s="2">
        <v>9.2735000000000003</v>
      </c>
    </row>
    <row r="103" spans="1:23" x14ac:dyDescent="0.2">
      <c r="A103" s="1"/>
      <c r="B103" s="1">
        <v>1</v>
      </c>
      <c r="C103" s="2" t="s">
        <v>3925</v>
      </c>
      <c r="D103" s="1">
        <v>368</v>
      </c>
      <c r="E103" s="2" t="s">
        <v>2877</v>
      </c>
      <c r="F103" s="2" t="s">
        <v>3926</v>
      </c>
      <c r="G103" s="3">
        <v>1265.8361</v>
      </c>
      <c r="H103" s="1">
        <v>3</v>
      </c>
      <c r="I103" s="3">
        <v>3795.4938000000002</v>
      </c>
      <c r="J103" s="3">
        <v>3795.5198999999998</v>
      </c>
      <c r="K103" s="4">
        <v>0</v>
      </c>
      <c r="L103" s="5">
        <v>-6.9</v>
      </c>
      <c r="M103" s="1" t="s">
        <v>27</v>
      </c>
      <c r="N103" s="5">
        <v>40.549999999999997</v>
      </c>
      <c r="O103" s="5">
        <v>40.549999999999997</v>
      </c>
      <c r="P103" s="5">
        <v>40.549999999999997</v>
      </c>
      <c r="Q103" s="6">
        <v>1.94</v>
      </c>
      <c r="R103" s="4">
        <v>266</v>
      </c>
      <c r="S103" s="2" t="s">
        <v>3688</v>
      </c>
      <c r="T103" s="1">
        <v>1</v>
      </c>
      <c r="U103" s="2" t="s">
        <v>3927</v>
      </c>
      <c r="V103" s="2" t="s">
        <v>3928</v>
      </c>
      <c r="W103" s="2">
        <v>9.2636000000000003</v>
      </c>
    </row>
    <row r="104" spans="1:23" x14ac:dyDescent="0.2">
      <c r="A104" s="1"/>
      <c r="B104" s="1">
        <v>1</v>
      </c>
      <c r="C104" s="2" t="s">
        <v>3925</v>
      </c>
      <c r="D104" s="1">
        <v>368</v>
      </c>
      <c r="E104" s="2" t="s">
        <v>2877</v>
      </c>
      <c r="F104" s="2" t="s">
        <v>3926</v>
      </c>
      <c r="G104" s="3">
        <v>1265.8354999999999</v>
      </c>
      <c r="H104" s="1">
        <v>3</v>
      </c>
      <c r="I104" s="3">
        <v>3795.4920000000002</v>
      </c>
      <c r="J104" s="3">
        <v>3795.5198999999998</v>
      </c>
      <c r="K104" s="4">
        <v>0</v>
      </c>
      <c r="L104" s="5">
        <v>-7.4</v>
      </c>
      <c r="M104" s="1" t="s">
        <v>27</v>
      </c>
      <c r="N104" s="5">
        <v>41.67</v>
      </c>
      <c r="O104" s="5">
        <v>41.67</v>
      </c>
      <c r="P104" s="5">
        <v>41.67</v>
      </c>
      <c r="Q104" s="6">
        <v>2.81</v>
      </c>
      <c r="R104" s="4">
        <v>266</v>
      </c>
      <c r="S104" s="2" t="s">
        <v>3688</v>
      </c>
      <c r="T104" s="1">
        <v>1</v>
      </c>
      <c r="U104" s="2" t="s">
        <v>3929</v>
      </c>
      <c r="V104" s="2" t="s">
        <v>3930</v>
      </c>
      <c r="W104" s="2">
        <v>9.3987999999999996</v>
      </c>
    </row>
    <row r="105" spans="1:23" x14ac:dyDescent="0.2">
      <c r="A105" s="1"/>
      <c r="B105" s="1">
        <v>1</v>
      </c>
      <c r="C105" s="2" t="s">
        <v>3914</v>
      </c>
      <c r="D105" s="1">
        <v>368</v>
      </c>
      <c r="E105" s="2" t="s">
        <v>2872</v>
      </c>
      <c r="F105" s="2" t="s">
        <v>3915</v>
      </c>
      <c r="G105" s="3">
        <v>1198.1442</v>
      </c>
      <c r="H105" s="1">
        <v>3</v>
      </c>
      <c r="I105" s="3">
        <v>3592.4180999999999</v>
      </c>
      <c r="J105" s="3">
        <v>3592.4405999999999</v>
      </c>
      <c r="K105" s="4">
        <v>0</v>
      </c>
      <c r="L105" s="5">
        <v>-6.3</v>
      </c>
      <c r="M105" s="1" t="s">
        <v>27</v>
      </c>
      <c r="N105" s="5">
        <v>61.08</v>
      </c>
      <c r="O105" s="5">
        <v>61.08</v>
      </c>
      <c r="P105" s="5">
        <v>60.72</v>
      </c>
      <c r="Q105" s="6">
        <v>2.81</v>
      </c>
      <c r="R105" s="4">
        <v>266</v>
      </c>
      <c r="S105" s="2" t="s">
        <v>3688</v>
      </c>
      <c r="T105" s="1">
        <v>1</v>
      </c>
      <c r="U105" s="2" t="s">
        <v>3931</v>
      </c>
      <c r="V105" s="2" t="s">
        <v>3932</v>
      </c>
      <c r="W105" s="2">
        <v>9.2934000000000001</v>
      </c>
    </row>
    <row r="106" spans="1:23" x14ac:dyDescent="0.2">
      <c r="A106" s="1"/>
      <c r="B106" s="1">
        <v>1</v>
      </c>
      <c r="C106" s="2" t="s">
        <v>3933</v>
      </c>
      <c r="D106" s="1">
        <v>376</v>
      </c>
      <c r="E106" s="2" t="s">
        <v>3934</v>
      </c>
      <c r="F106" s="2" t="s">
        <v>3935</v>
      </c>
      <c r="G106" s="3">
        <v>591.26890000000003</v>
      </c>
      <c r="H106" s="1">
        <v>4</v>
      </c>
      <c r="I106" s="3">
        <v>2362.0536999999999</v>
      </c>
      <c r="J106" s="3">
        <v>2362.0389</v>
      </c>
      <c r="K106" s="4">
        <v>0</v>
      </c>
      <c r="L106" s="5">
        <v>6.3</v>
      </c>
      <c r="M106" s="1" t="s">
        <v>27</v>
      </c>
      <c r="N106" s="5">
        <v>29.96</v>
      </c>
      <c r="O106" s="5">
        <v>29.96</v>
      </c>
      <c r="P106" s="5">
        <v>29.96</v>
      </c>
      <c r="Q106" s="6">
        <v>0.22</v>
      </c>
      <c r="R106" s="4">
        <v>266</v>
      </c>
      <c r="S106" s="2" t="s">
        <v>3688</v>
      </c>
      <c r="T106" s="1">
        <v>1</v>
      </c>
      <c r="U106" s="2" t="s">
        <v>3936</v>
      </c>
      <c r="V106" s="2" t="s">
        <v>3937</v>
      </c>
      <c r="W106" s="2">
        <v>18.660599999999999</v>
      </c>
    </row>
    <row r="107" spans="1:23" x14ac:dyDescent="0.2">
      <c r="A107" s="1"/>
      <c r="B107" s="1">
        <v>1</v>
      </c>
      <c r="C107" s="2" t="s">
        <v>2385</v>
      </c>
      <c r="D107" s="1">
        <v>376</v>
      </c>
      <c r="E107" s="2" t="s">
        <v>2386</v>
      </c>
      <c r="F107" s="2" t="s">
        <v>2387</v>
      </c>
      <c r="G107" s="3">
        <v>1319.8530000000001</v>
      </c>
      <c r="H107" s="1">
        <v>3</v>
      </c>
      <c r="I107" s="3">
        <v>3957.5443</v>
      </c>
      <c r="J107" s="3">
        <v>3957.5733</v>
      </c>
      <c r="K107" s="4">
        <v>0</v>
      </c>
      <c r="L107" s="5">
        <v>-7.3</v>
      </c>
      <c r="M107" s="1" t="s">
        <v>27</v>
      </c>
      <c r="N107" s="5">
        <v>29.99</v>
      </c>
      <c r="O107" s="5">
        <v>29.99</v>
      </c>
      <c r="P107" s="5">
        <v>29.99</v>
      </c>
      <c r="Q107" s="6">
        <v>1.89</v>
      </c>
      <c r="R107" s="4">
        <v>266</v>
      </c>
      <c r="S107" s="2" t="s">
        <v>3688</v>
      </c>
      <c r="T107" s="1">
        <v>1</v>
      </c>
      <c r="U107" s="2" t="s">
        <v>3938</v>
      </c>
      <c r="V107" s="2" t="s">
        <v>3939</v>
      </c>
      <c r="W107" s="2">
        <v>9.2081</v>
      </c>
    </row>
    <row r="108" spans="1:23" x14ac:dyDescent="0.2">
      <c r="A108" s="1"/>
      <c r="B108" s="1">
        <v>1</v>
      </c>
      <c r="C108" s="2" t="s">
        <v>2385</v>
      </c>
      <c r="D108" s="1">
        <v>376</v>
      </c>
      <c r="E108" s="2" t="s">
        <v>2386</v>
      </c>
      <c r="F108" s="2" t="s">
        <v>2387</v>
      </c>
      <c r="G108" s="3">
        <v>990.13990000000001</v>
      </c>
      <c r="H108" s="1">
        <v>4</v>
      </c>
      <c r="I108" s="3">
        <v>3957.5378999999998</v>
      </c>
      <c r="J108" s="3">
        <v>3957.5733</v>
      </c>
      <c r="K108" s="4">
        <v>0</v>
      </c>
      <c r="L108" s="5">
        <v>-8.9</v>
      </c>
      <c r="M108" s="1" t="s">
        <v>27</v>
      </c>
      <c r="N108" s="5">
        <v>29.99</v>
      </c>
      <c r="O108" s="5">
        <v>16.510000000000002</v>
      </c>
      <c r="P108" s="5">
        <v>16.510000000000002</v>
      </c>
      <c r="Q108" s="6">
        <v>1.74</v>
      </c>
      <c r="R108" s="4">
        <v>266</v>
      </c>
      <c r="S108" s="2" t="s">
        <v>3688</v>
      </c>
      <c r="T108" s="1">
        <v>1</v>
      </c>
      <c r="U108" s="2" t="s">
        <v>3940</v>
      </c>
      <c r="V108" s="2" t="s">
        <v>3647</v>
      </c>
      <c r="W108" s="2">
        <v>9.3817000000000004</v>
      </c>
    </row>
    <row r="109" spans="1:23" x14ac:dyDescent="0.2">
      <c r="A109" s="1"/>
      <c r="B109" s="1">
        <v>1</v>
      </c>
      <c r="C109" s="2" t="s">
        <v>2378</v>
      </c>
      <c r="D109" s="1">
        <v>376</v>
      </c>
      <c r="E109" s="2" t="s">
        <v>2379</v>
      </c>
      <c r="F109" s="2" t="s">
        <v>2380</v>
      </c>
      <c r="G109" s="3">
        <v>949.62909999999999</v>
      </c>
      <c r="H109" s="1">
        <v>4</v>
      </c>
      <c r="I109" s="3">
        <v>3795.4944999999998</v>
      </c>
      <c r="J109" s="3">
        <v>3795.5203999999999</v>
      </c>
      <c r="K109" s="4">
        <v>0</v>
      </c>
      <c r="L109" s="5">
        <v>-6.8</v>
      </c>
      <c r="M109" s="1" t="s">
        <v>27</v>
      </c>
      <c r="N109" s="5">
        <v>29.99</v>
      </c>
      <c r="O109" s="5">
        <v>29.99</v>
      </c>
      <c r="P109" s="5">
        <v>29.99</v>
      </c>
      <c r="Q109" s="6">
        <v>1.7</v>
      </c>
      <c r="R109" s="4">
        <v>266</v>
      </c>
      <c r="S109" s="2" t="s">
        <v>3688</v>
      </c>
      <c r="T109" s="1">
        <v>1</v>
      </c>
      <c r="U109" s="2" t="s">
        <v>3941</v>
      </c>
      <c r="V109" s="2" t="s">
        <v>3942</v>
      </c>
      <c r="W109" s="2">
        <v>9.4095999999999993</v>
      </c>
    </row>
    <row r="110" spans="1:23" x14ac:dyDescent="0.2">
      <c r="A110" s="1"/>
      <c r="B110" s="1">
        <v>1</v>
      </c>
      <c r="C110" s="2" t="s">
        <v>2385</v>
      </c>
      <c r="D110" s="1">
        <v>376</v>
      </c>
      <c r="E110" s="2" t="s">
        <v>2386</v>
      </c>
      <c r="F110" s="2" t="s">
        <v>2387</v>
      </c>
      <c r="G110" s="3">
        <v>1319.8531</v>
      </c>
      <c r="H110" s="1">
        <v>3</v>
      </c>
      <c r="I110" s="3">
        <v>3957.5446999999999</v>
      </c>
      <c r="J110" s="3">
        <v>3957.5733</v>
      </c>
      <c r="K110" s="4">
        <v>0</v>
      </c>
      <c r="L110" s="5">
        <v>-7.2</v>
      </c>
      <c r="M110" s="1" t="s">
        <v>27</v>
      </c>
      <c r="N110" s="5">
        <v>30</v>
      </c>
      <c r="O110" s="5">
        <v>1.3</v>
      </c>
      <c r="P110" s="5">
        <v>1.3</v>
      </c>
      <c r="Q110" s="6">
        <v>2.17</v>
      </c>
      <c r="R110" s="4">
        <v>266</v>
      </c>
      <c r="S110" s="2" t="s">
        <v>3688</v>
      </c>
      <c r="T110" s="1">
        <v>1</v>
      </c>
      <c r="U110" s="2" t="s">
        <v>3943</v>
      </c>
      <c r="V110" s="2" t="s">
        <v>3944</v>
      </c>
      <c r="W110" s="2">
        <v>9.3154000000000003</v>
      </c>
    </row>
    <row r="111" spans="1:23" x14ac:dyDescent="0.2">
      <c r="A111" s="1"/>
      <c r="B111" s="1">
        <v>1</v>
      </c>
      <c r="C111" s="2" t="s">
        <v>3945</v>
      </c>
      <c r="D111" s="1">
        <v>377</v>
      </c>
      <c r="E111" s="2" t="s">
        <v>3946</v>
      </c>
      <c r="F111" s="2" t="s">
        <v>3947</v>
      </c>
      <c r="G111" s="3">
        <v>934.03210000000001</v>
      </c>
      <c r="H111" s="1">
        <v>3</v>
      </c>
      <c r="I111" s="3">
        <v>2800.0817999999999</v>
      </c>
      <c r="J111" s="3">
        <v>2800.1021999999998</v>
      </c>
      <c r="K111" s="4">
        <v>0</v>
      </c>
      <c r="L111" s="5">
        <v>-7.3</v>
      </c>
      <c r="M111" s="1" t="s">
        <v>27</v>
      </c>
      <c r="N111" s="5">
        <v>29.96</v>
      </c>
      <c r="O111" s="5">
        <v>29.12</v>
      </c>
      <c r="P111" s="5">
        <v>29.12</v>
      </c>
      <c r="Q111" s="6">
        <v>0.22</v>
      </c>
      <c r="R111" s="4">
        <v>266</v>
      </c>
      <c r="S111" s="2" t="s">
        <v>3688</v>
      </c>
      <c r="T111" s="1">
        <v>1</v>
      </c>
      <c r="U111" s="2" t="s">
        <v>3948</v>
      </c>
      <c r="V111" s="2" t="s">
        <v>3949</v>
      </c>
      <c r="W111" s="2">
        <v>24.145900000000001</v>
      </c>
    </row>
    <row r="112" spans="1:23" x14ac:dyDescent="0.2">
      <c r="A112" s="1"/>
      <c r="B112" s="1">
        <v>1</v>
      </c>
      <c r="C112" s="2" t="s">
        <v>3950</v>
      </c>
      <c r="D112" s="1">
        <v>377</v>
      </c>
      <c r="E112" s="2" t="s">
        <v>3951</v>
      </c>
      <c r="F112" s="2" t="s">
        <v>3952</v>
      </c>
      <c r="G112" s="3">
        <v>1314.8535999999999</v>
      </c>
      <c r="H112" s="1">
        <v>3</v>
      </c>
      <c r="I112" s="3">
        <v>3942.5462000000002</v>
      </c>
      <c r="J112" s="3">
        <v>3942.5259999999998</v>
      </c>
      <c r="K112" s="4">
        <v>0</v>
      </c>
      <c r="L112" s="5">
        <v>5.0999999999999996</v>
      </c>
      <c r="M112" s="1" t="s">
        <v>27</v>
      </c>
      <c r="N112" s="5">
        <v>29.97</v>
      </c>
      <c r="O112" s="5">
        <v>29.97</v>
      </c>
      <c r="P112" s="5">
        <v>29.97</v>
      </c>
      <c r="Q112" s="6">
        <v>0.22</v>
      </c>
      <c r="R112" s="4">
        <v>266</v>
      </c>
      <c r="S112" s="2" t="s">
        <v>3688</v>
      </c>
      <c r="T112" s="1">
        <v>1</v>
      </c>
      <c r="U112" s="2" t="s">
        <v>3953</v>
      </c>
      <c r="V112" s="2" t="s">
        <v>3954</v>
      </c>
      <c r="W112" s="2">
        <v>19.592600000000001</v>
      </c>
    </row>
    <row r="113" spans="1:23" x14ac:dyDescent="0.2">
      <c r="A113" s="1"/>
      <c r="B113" s="1">
        <v>1</v>
      </c>
      <c r="C113" s="2" t="s">
        <v>3955</v>
      </c>
      <c r="D113" s="1">
        <v>377</v>
      </c>
      <c r="E113" s="2" t="s">
        <v>3870</v>
      </c>
      <c r="F113" s="2" t="s">
        <v>3871</v>
      </c>
      <c r="G113" s="3">
        <v>1121.1147000000001</v>
      </c>
      <c r="H113" s="1">
        <v>3</v>
      </c>
      <c r="I113" s="3">
        <v>3361.3296999999998</v>
      </c>
      <c r="J113" s="3">
        <v>3361.3555000000001</v>
      </c>
      <c r="K113" s="4">
        <v>0</v>
      </c>
      <c r="L113" s="5">
        <v>-7.7</v>
      </c>
      <c r="M113" s="1" t="s">
        <v>27</v>
      </c>
      <c r="N113" s="5">
        <v>29.99</v>
      </c>
      <c r="O113" s="5">
        <v>29.99</v>
      </c>
      <c r="P113" s="5">
        <v>29.99</v>
      </c>
      <c r="Q113" s="6">
        <v>1.74</v>
      </c>
      <c r="R113" s="4">
        <v>266</v>
      </c>
      <c r="S113" s="2" t="s">
        <v>3688</v>
      </c>
      <c r="T113" s="1">
        <v>1</v>
      </c>
      <c r="U113" s="2" t="s">
        <v>3956</v>
      </c>
      <c r="V113" s="2" t="s">
        <v>1167</v>
      </c>
      <c r="W113" s="2">
        <v>10.278499999999999</v>
      </c>
    </row>
    <row r="114" spans="1:23" x14ac:dyDescent="0.2">
      <c r="A114" s="1"/>
      <c r="B114" s="1">
        <v>1</v>
      </c>
      <c r="C114" s="2" t="s">
        <v>3957</v>
      </c>
      <c r="D114" s="1">
        <v>377</v>
      </c>
      <c r="E114" s="2" t="s">
        <v>3958</v>
      </c>
      <c r="F114" s="2" t="s">
        <v>3959</v>
      </c>
      <c r="G114" s="3">
        <v>1199.1451</v>
      </c>
      <c r="H114" s="1">
        <v>3</v>
      </c>
      <c r="I114" s="3">
        <v>3595.4209000000001</v>
      </c>
      <c r="J114" s="3">
        <v>3595.4043000000001</v>
      </c>
      <c r="K114" s="4">
        <v>0</v>
      </c>
      <c r="L114" s="5">
        <v>4.5999999999999996</v>
      </c>
      <c r="M114" s="1" t="s">
        <v>27</v>
      </c>
      <c r="N114" s="5">
        <v>30</v>
      </c>
      <c r="O114" s="5">
        <v>30</v>
      </c>
      <c r="P114" s="5">
        <v>30</v>
      </c>
      <c r="Q114" s="6">
        <v>1.89</v>
      </c>
      <c r="R114" s="4">
        <v>266</v>
      </c>
      <c r="S114" s="2" t="s">
        <v>3688</v>
      </c>
      <c r="T114" s="1">
        <v>1</v>
      </c>
      <c r="U114" s="2" t="s">
        <v>3960</v>
      </c>
      <c r="V114" s="2" t="s">
        <v>3961</v>
      </c>
      <c r="W114" s="2">
        <v>9.1316000000000006</v>
      </c>
    </row>
    <row r="115" spans="1:23" x14ac:dyDescent="0.2">
      <c r="A115" s="1"/>
      <c r="B115" s="1">
        <v>1</v>
      </c>
      <c r="C115" s="2" t="s">
        <v>3950</v>
      </c>
      <c r="D115" s="1">
        <v>377</v>
      </c>
      <c r="E115" s="2" t="s">
        <v>3951</v>
      </c>
      <c r="F115" s="2" t="s">
        <v>3952</v>
      </c>
      <c r="G115" s="3">
        <v>1314.8511000000001</v>
      </c>
      <c r="H115" s="1">
        <v>3</v>
      </c>
      <c r="I115" s="3">
        <v>3942.5387999999998</v>
      </c>
      <c r="J115" s="3">
        <v>3942.5259999999998</v>
      </c>
      <c r="K115" s="4">
        <v>0</v>
      </c>
      <c r="L115" s="5">
        <v>3.3</v>
      </c>
      <c r="M115" s="1" t="s">
        <v>27</v>
      </c>
      <c r="N115" s="5">
        <v>30</v>
      </c>
      <c r="O115" s="5">
        <v>30</v>
      </c>
      <c r="P115" s="5">
        <v>30</v>
      </c>
      <c r="Q115" s="6">
        <v>2.17</v>
      </c>
      <c r="R115" s="4">
        <v>266</v>
      </c>
      <c r="S115" s="2" t="s">
        <v>3688</v>
      </c>
      <c r="T115" s="1">
        <v>1</v>
      </c>
      <c r="U115" s="2" t="s">
        <v>3962</v>
      </c>
      <c r="V115" s="2" t="s">
        <v>3963</v>
      </c>
      <c r="W115" s="2">
        <v>9.2058999999999997</v>
      </c>
    </row>
    <row r="116" spans="1:23" x14ac:dyDescent="0.2">
      <c r="A116" s="1"/>
      <c r="B116" s="1">
        <v>1</v>
      </c>
      <c r="C116" s="2" t="s">
        <v>3964</v>
      </c>
      <c r="D116" s="1">
        <v>377</v>
      </c>
      <c r="E116" s="2" t="s">
        <v>3965</v>
      </c>
      <c r="F116" s="2" t="s">
        <v>3966</v>
      </c>
      <c r="G116" s="3">
        <v>1107.4456</v>
      </c>
      <c r="H116" s="1">
        <v>3</v>
      </c>
      <c r="I116" s="3">
        <v>3320.3220999999999</v>
      </c>
      <c r="J116" s="3">
        <v>3320.3290000000002</v>
      </c>
      <c r="K116" s="4">
        <v>0</v>
      </c>
      <c r="L116" s="5">
        <v>-2.1</v>
      </c>
      <c r="M116" s="1" t="s">
        <v>27</v>
      </c>
      <c r="N116" s="5">
        <v>29.99</v>
      </c>
      <c r="O116" s="5">
        <v>29.6</v>
      </c>
      <c r="P116" s="5">
        <v>0</v>
      </c>
      <c r="Q116" s="6">
        <v>1.65</v>
      </c>
      <c r="R116" s="4">
        <v>266</v>
      </c>
      <c r="S116" s="2" t="s">
        <v>3688</v>
      </c>
      <c r="T116" s="1">
        <v>1</v>
      </c>
      <c r="U116" s="2" t="s">
        <v>3967</v>
      </c>
      <c r="V116" s="2" t="s">
        <v>3567</v>
      </c>
      <c r="W116" s="2">
        <v>10.3492</v>
      </c>
    </row>
    <row r="117" spans="1:23" x14ac:dyDescent="0.2">
      <c r="A117" s="1"/>
      <c r="B117" s="1">
        <v>1</v>
      </c>
      <c r="C117" s="2" t="s">
        <v>3968</v>
      </c>
      <c r="D117" s="1">
        <v>377</v>
      </c>
      <c r="E117" s="2" t="s">
        <v>3969</v>
      </c>
      <c r="F117" s="2" t="s">
        <v>3970</v>
      </c>
      <c r="G117" s="3">
        <v>1252.4940999999999</v>
      </c>
      <c r="H117" s="1">
        <v>3</v>
      </c>
      <c r="I117" s="3">
        <v>3755.4677000000001</v>
      </c>
      <c r="J117" s="3">
        <v>3755.4778999999999</v>
      </c>
      <c r="K117" s="4">
        <v>0</v>
      </c>
      <c r="L117" s="5">
        <v>-2.7</v>
      </c>
      <c r="M117" s="1" t="s">
        <v>27</v>
      </c>
      <c r="N117" s="5">
        <v>29.99</v>
      </c>
      <c r="O117" s="5">
        <v>17.91</v>
      </c>
      <c r="P117" s="5">
        <v>0</v>
      </c>
      <c r="Q117" s="6">
        <v>1.74</v>
      </c>
      <c r="R117" s="4">
        <v>266</v>
      </c>
      <c r="S117" s="2" t="s">
        <v>3688</v>
      </c>
      <c r="T117" s="1">
        <v>1</v>
      </c>
      <c r="U117" s="2" t="s">
        <v>3971</v>
      </c>
      <c r="V117" s="2" t="s">
        <v>3972</v>
      </c>
      <c r="W117" s="2">
        <v>9.1616</v>
      </c>
    </row>
    <row r="118" spans="1:23" x14ac:dyDescent="0.2">
      <c r="A118" s="1"/>
      <c r="B118" s="1">
        <v>1</v>
      </c>
      <c r="C118" s="2" t="s">
        <v>3973</v>
      </c>
      <c r="D118" s="1">
        <v>377</v>
      </c>
      <c r="E118" s="2" t="s">
        <v>3974</v>
      </c>
      <c r="F118" s="2" t="s">
        <v>3975</v>
      </c>
      <c r="G118" s="3">
        <v>1054.0438999999999</v>
      </c>
      <c r="H118" s="1">
        <v>5</v>
      </c>
      <c r="I118" s="3">
        <v>5266.1905999999999</v>
      </c>
      <c r="J118" s="3">
        <v>5266.1692000000003</v>
      </c>
      <c r="K118" s="4">
        <v>0</v>
      </c>
      <c r="L118" s="5">
        <v>4.0999999999999996</v>
      </c>
      <c r="M118" s="1" t="s">
        <v>27</v>
      </c>
      <c r="N118" s="5">
        <v>79.08</v>
      </c>
      <c r="O118" s="5">
        <v>79.08</v>
      </c>
      <c r="P118" s="5">
        <v>50.83</v>
      </c>
      <c r="Q118" s="6">
        <v>2.87</v>
      </c>
      <c r="R118" s="4">
        <v>266</v>
      </c>
      <c r="S118" s="2" t="s">
        <v>3688</v>
      </c>
      <c r="T118" s="1">
        <v>1</v>
      </c>
      <c r="U118" s="2" t="s">
        <v>3976</v>
      </c>
      <c r="V118" s="2" t="s">
        <v>3977</v>
      </c>
      <c r="W118" s="2">
        <v>12.1845</v>
      </c>
    </row>
    <row r="119" spans="1:23" x14ac:dyDescent="0.2">
      <c r="A119" s="1"/>
      <c r="B119" s="1">
        <v>1</v>
      </c>
      <c r="C119" s="2" t="s">
        <v>3978</v>
      </c>
      <c r="D119" s="1">
        <v>377</v>
      </c>
      <c r="E119" s="2" t="s">
        <v>3979</v>
      </c>
      <c r="F119" s="2" t="s">
        <v>3980</v>
      </c>
      <c r="G119" s="3">
        <v>1083.4529</v>
      </c>
      <c r="H119" s="1">
        <v>5</v>
      </c>
      <c r="I119" s="3">
        <v>5413.2353000000003</v>
      </c>
      <c r="J119" s="3">
        <v>5414.2426999999998</v>
      </c>
      <c r="K119" s="4">
        <v>-1</v>
      </c>
      <c r="L119" s="5">
        <v>-0.8</v>
      </c>
      <c r="M119" s="1" t="s">
        <v>27</v>
      </c>
      <c r="N119" s="5">
        <v>120.11</v>
      </c>
      <c r="O119" s="5">
        <v>120.11</v>
      </c>
      <c r="P119" s="5">
        <v>12.39</v>
      </c>
      <c r="Q119" s="6">
        <v>1.98</v>
      </c>
      <c r="R119" s="4">
        <v>266</v>
      </c>
      <c r="S119" s="2" t="s">
        <v>3688</v>
      </c>
      <c r="T119" s="1">
        <v>1</v>
      </c>
      <c r="U119" s="2" t="s">
        <v>3981</v>
      </c>
      <c r="V119" s="2" t="s">
        <v>3982</v>
      </c>
      <c r="W119" s="2">
        <v>12.3443</v>
      </c>
    </row>
    <row r="120" spans="1:23" x14ac:dyDescent="0.2">
      <c r="A120" s="1"/>
      <c r="B120" s="1">
        <v>1</v>
      </c>
      <c r="C120" s="2" t="s">
        <v>3973</v>
      </c>
      <c r="D120" s="1">
        <v>377</v>
      </c>
      <c r="E120" s="2" t="s">
        <v>3974</v>
      </c>
      <c r="F120" s="2" t="s">
        <v>3975</v>
      </c>
      <c r="G120" s="3">
        <v>1317.0508</v>
      </c>
      <c r="H120" s="1">
        <v>4</v>
      </c>
      <c r="I120" s="3">
        <v>5265.1813000000002</v>
      </c>
      <c r="J120" s="3">
        <v>5266.1692000000003</v>
      </c>
      <c r="K120" s="4">
        <v>-1</v>
      </c>
      <c r="L120" s="5">
        <v>2.9</v>
      </c>
      <c r="M120" s="1" t="s">
        <v>27</v>
      </c>
      <c r="N120" s="5">
        <v>137.02000000000001</v>
      </c>
      <c r="O120" s="5">
        <v>137.02000000000001</v>
      </c>
      <c r="P120" s="5">
        <v>58.15</v>
      </c>
      <c r="Q120" s="6">
        <v>2.87</v>
      </c>
      <c r="R120" s="4">
        <v>266</v>
      </c>
      <c r="S120" s="2" t="s">
        <v>3688</v>
      </c>
      <c r="T120" s="1">
        <v>1</v>
      </c>
      <c r="U120" s="2" t="s">
        <v>3983</v>
      </c>
      <c r="V120" s="2" t="s">
        <v>1725</v>
      </c>
      <c r="W120" s="2">
        <v>12.1867</v>
      </c>
    </row>
    <row r="121" spans="1:23" x14ac:dyDescent="0.2">
      <c r="A121" s="1"/>
      <c r="B121" s="1">
        <v>1</v>
      </c>
      <c r="C121" s="2" t="s">
        <v>3973</v>
      </c>
      <c r="D121" s="1">
        <v>377</v>
      </c>
      <c r="E121" s="2" t="s">
        <v>3974</v>
      </c>
      <c r="F121" s="2" t="s">
        <v>3975</v>
      </c>
      <c r="G121" s="3">
        <v>1317.2991999999999</v>
      </c>
      <c r="H121" s="1">
        <v>4</v>
      </c>
      <c r="I121" s="3">
        <v>5266.1750000000002</v>
      </c>
      <c r="J121" s="3">
        <v>5266.1692000000003</v>
      </c>
      <c r="K121" s="4">
        <v>0</v>
      </c>
      <c r="L121" s="5">
        <v>1.1000000000000001</v>
      </c>
      <c r="M121" s="1" t="s">
        <v>27</v>
      </c>
      <c r="N121" s="5">
        <v>191.54</v>
      </c>
      <c r="O121" s="5">
        <v>191.54</v>
      </c>
      <c r="P121" s="5">
        <v>61.73</v>
      </c>
      <c r="Q121" s="6">
        <v>2.39</v>
      </c>
      <c r="R121" s="4">
        <v>266</v>
      </c>
      <c r="S121" s="2" t="s">
        <v>3688</v>
      </c>
      <c r="T121" s="1">
        <v>1</v>
      </c>
      <c r="U121" s="2" t="s">
        <v>3984</v>
      </c>
      <c r="V121" s="2" t="s">
        <v>3985</v>
      </c>
      <c r="W121" s="2">
        <v>12.4125</v>
      </c>
    </row>
    <row r="122" spans="1:23" x14ac:dyDescent="0.2">
      <c r="A122" s="1"/>
      <c r="B122" s="1">
        <v>1</v>
      </c>
      <c r="C122" s="2" t="s">
        <v>3973</v>
      </c>
      <c r="D122" s="1">
        <v>377</v>
      </c>
      <c r="E122" s="2" t="s">
        <v>3974</v>
      </c>
      <c r="F122" s="2" t="s">
        <v>3975</v>
      </c>
      <c r="G122" s="3">
        <v>1054.0405000000001</v>
      </c>
      <c r="H122" s="1">
        <v>5</v>
      </c>
      <c r="I122" s="3">
        <v>5266.1734999999999</v>
      </c>
      <c r="J122" s="3">
        <v>5266.1692000000003</v>
      </c>
      <c r="K122" s="4">
        <v>0</v>
      </c>
      <c r="L122" s="5">
        <v>0.8</v>
      </c>
      <c r="M122" s="1" t="s">
        <v>27</v>
      </c>
      <c r="N122" s="5">
        <v>197.83</v>
      </c>
      <c r="O122" s="5">
        <v>197.83</v>
      </c>
      <c r="P122" s="5">
        <v>67.92</v>
      </c>
      <c r="Q122" s="6">
        <v>3.36</v>
      </c>
      <c r="R122" s="4">
        <v>266</v>
      </c>
      <c r="S122" s="2" t="s">
        <v>3688</v>
      </c>
      <c r="T122" s="1">
        <v>1</v>
      </c>
      <c r="U122" s="2" t="s">
        <v>3986</v>
      </c>
      <c r="V122" s="2" t="s">
        <v>2736</v>
      </c>
      <c r="W122" s="2">
        <v>12.392099999999999</v>
      </c>
    </row>
    <row r="123" spans="1:23" x14ac:dyDescent="0.2">
      <c r="A123" s="1"/>
      <c r="B123" s="1">
        <v>1</v>
      </c>
      <c r="C123" s="2" t="s">
        <v>3987</v>
      </c>
      <c r="D123" s="1">
        <v>377</v>
      </c>
      <c r="E123" s="2" t="s">
        <v>3988</v>
      </c>
      <c r="F123" s="2" t="s">
        <v>3989</v>
      </c>
      <c r="G123" s="3">
        <v>1357.5599</v>
      </c>
      <c r="H123" s="1">
        <v>4</v>
      </c>
      <c r="I123" s="3">
        <v>5427.2178999999996</v>
      </c>
      <c r="J123" s="3">
        <v>5428.2219999999998</v>
      </c>
      <c r="K123" s="4">
        <v>-1</v>
      </c>
      <c r="L123" s="5">
        <v>-0.1</v>
      </c>
      <c r="M123" s="1" t="s">
        <v>27</v>
      </c>
      <c r="N123" s="5">
        <v>217.36</v>
      </c>
      <c r="O123" s="5">
        <v>217.36</v>
      </c>
      <c r="P123" s="5">
        <v>33.479999999999997</v>
      </c>
      <c r="Q123" s="6">
        <v>3.37</v>
      </c>
      <c r="R123" s="4">
        <v>266</v>
      </c>
      <c r="S123" s="2" t="s">
        <v>3688</v>
      </c>
      <c r="T123" s="1">
        <v>1</v>
      </c>
      <c r="U123" s="2" t="s">
        <v>3990</v>
      </c>
      <c r="V123" s="2" t="s">
        <v>2552</v>
      </c>
      <c r="W123" s="2">
        <v>12.4382</v>
      </c>
    </row>
    <row r="124" spans="1:23" x14ac:dyDescent="0.2">
      <c r="A124" s="1"/>
      <c r="B124" s="1">
        <v>1</v>
      </c>
      <c r="C124" s="2" t="s">
        <v>3973</v>
      </c>
      <c r="D124" s="1">
        <v>377</v>
      </c>
      <c r="E124" s="2" t="s">
        <v>3974</v>
      </c>
      <c r="F124" s="2" t="s">
        <v>3975</v>
      </c>
      <c r="G124" s="3">
        <v>1317.2986000000001</v>
      </c>
      <c r="H124" s="1">
        <v>4</v>
      </c>
      <c r="I124" s="3">
        <v>5266.1724999999997</v>
      </c>
      <c r="J124" s="3">
        <v>5266.1692000000003</v>
      </c>
      <c r="K124" s="4">
        <v>0</v>
      </c>
      <c r="L124" s="5">
        <v>0.6</v>
      </c>
      <c r="M124" s="1" t="s">
        <v>27</v>
      </c>
      <c r="N124" s="5">
        <v>292.77999999999997</v>
      </c>
      <c r="O124" s="5">
        <v>292.77999999999997</v>
      </c>
      <c r="P124" s="5">
        <v>67.599999999999994</v>
      </c>
      <c r="Q124" s="6">
        <v>3.93</v>
      </c>
      <c r="R124" s="4">
        <v>266</v>
      </c>
      <c r="S124" s="2" t="s">
        <v>3688</v>
      </c>
      <c r="T124" s="1">
        <v>1</v>
      </c>
      <c r="U124" s="2" t="s">
        <v>3991</v>
      </c>
      <c r="V124" s="2" t="s">
        <v>116</v>
      </c>
      <c r="W124" s="2">
        <v>12.561199999999999</v>
      </c>
    </row>
    <row r="125" spans="1:23" x14ac:dyDescent="0.2">
      <c r="A125" s="1"/>
      <c r="B125" s="1">
        <v>1</v>
      </c>
      <c r="C125" s="2" t="s">
        <v>3992</v>
      </c>
      <c r="D125" s="1">
        <v>377</v>
      </c>
      <c r="E125" s="2" t="s">
        <v>3993</v>
      </c>
      <c r="F125" s="2" t="s">
        <v>3994</v>
      </c>
      <c r="G125" s="3">
        <v>1104.0554999999999</v>
      </c>
      <c r="H125" s="1">
        <v>5</v>
      </c>
      <c r="I125" s="3">
        <v>5516.2485999999999</v>
      </c>
      <c r="J125" s="3">
        <v>5517.2584999999999</v>
      </c>
      <c r="K125" s="4">
        <v>-1</v>
      </c>
      <c r="L125" s="5">
        <v>-1.2</v>
      </c>
      <c r="M125" s="1" t="s">
        <v>27</v>
      </c>
      <c r="N125" s="5">
        <v>52.14</v>
      </c>
      <c r="O125" s="5">
        <v>52.14</v>
      </c>
      <c r="P125" s="5">
        <v>1.54</v>
      </c>
      <c r="Q125" s="6">
        <v>1.75</v>
      </c>
      <c r="R125" s="4">
        <v>266</v>
      </c>
      <c r="S125" s="2" t="s">
        <v>3688</v>
      </c>
      <c r="T125" s="1">
        <v>1</v>
      </c>
      <c r="U125" s="2" t="s">
        <v>3995</v>
      </c>
      <c r="V125" s="2" t="s">
        <v>3996</v>
      </c>
      <c r="W125" s="2">
        <v>13.3123</v>
      </c>
    </row>
    <row r="126" spans="1:23" x14ac:dyDescent="0.2">
      <c r="A126" s="1"/>
      <c r="B126" s="1">
        <v>1</v>
      </c>
      <c r="C126" s="2" t="s">
        <v>3997</v>
      </c>
      <c r="D126" s="1">
        <v>377</v>
      </c>
      <c r="E126" s="2" t="s">
        <v>3998</v>
      </c>
      <c r="F126" s="2" t="s">
        <v>3999</v>
      </c>
      <c r="G126" s="3">
        <v>1045.6346000000001</v>
      </c>
      <c r="H126" s="1">
        <v>5</v>
      </c>
      <c r="I126" s="3">
        <v>5224.1441000000004</v>
      </c>
      <c r="J126" s="3">
        <v>5225.1426000000001</v>
      </c>
      <c r="K126" s="4">
        <v>-1</v>
      </c>
      <c r="L126" s="5">
        <v>0.9</v>
      </c>
      <c r="M126" s="1" t="s">
        <v>27</v>
      </c>
      <c r="N126" s="5">
        <v>73.66</v>
      </c>
      <c r="O126" s="5">
        <v>73.66</v>
      </c>
      <c r="P126" s="5">
        <v>2</v>
      </c>
      <c r="Q126" s="6">
        <v>1.64</v>
      </c>
      <c r="R126" s="4">
        <v>266</v>
      </c>
      <c r="S126" s="2" t="s">
        <v>3688</v>
      </c>
      <c r="T126" s="1">
        <v>1</v>
      </c>
      <c r="U126" s="2" t="s">
        <v>4000</v>
      </c>
      <c r="V126" s="2" t="s">
        <v>4001</v>
      </c>
      <c r="W126" s="2">
        <v>12.381600000000001</v>
      </c>
    </row>
    <row r="127" spans="1:23" x14ac:dyDescent="0.2">
      <c r="A127" s="1"/>
      <c r="B127" s="1">
        <v>1</v>
      </c>
      <c r="C127" s="2" t="s">
        <v>4002</v>
      </c>
      <c r="D127" s="1">
        <v>377</v>
      </c>
      <c r="E127" s="2" t="s">
        <v>4003</v>
      </c>
      <c r="F127" s="2" t="s">
        <v>4004</v>
      </c>
      <c r="G127" s="3">
        <v>1266.2778000000001</v>
      </c>
      <c r="H127" s="1">
        <v>4</v>
      </c>
      <c r="I127" s="3">
        <v>5062.0895</v>
      </c>
      <c r="J127" s="3">
        <v>5063.0897999999997</v>
      </c>
      <c r="K127" s="4">
        <v>-1</v>
      </c>
      <c r="L127" s="5">
        <v>0.6</v>
      </c>
      <c r="M127" s="1" t="s">
        <v>27</v>
      </c>
      <c r="N127" s="5">
        <v>111.56</v>
      </c>
      <c r="O127" s="5">
        <v>111.56</v>
      </c>
      <c r="P127" s="5">
        <v>2</v>
      </c>
      <c r="Q127" s="6">
        <v>2.87</v>
      </c>
      <c r="R127" s="4">
        <v>266</v>
      </c>
      <c r="S127" s="2" t="s">
        <v>3688</v>
      </c>
      <c r="T127" s="1">
        <v>1</v>
      </c>
      <c r="U127" s="2" t="s">
        <v>4005</v>
      </c>
      <c r="V127" s="2" t="s">
        <v>2550</v>
      </c>
      <c r="W127" s="2">
        <v>12.4404</v>
      </c>
    </row>
    <row r="128" spans="1:23" x14ac:dyDescent="0.2">
      <c r="A128" s="1"/>
      <c r="B128" s="1">
        <v>1</v>
      </c>
      <c r="C128" s="2" t="s">
        <v>3997</v>
      </c>
      <c r="D128" s="1">
        <v>377</v>
      </c>
      <c r="E128" s="2" t="s">
        <v>3998</v>
      </c>
      <c r="F128" s="2" t="s">
        <v>3999</v>
      </c>
      <c r="G128" s="3">
        <v>1306.7909999999999</v>
      </c>
      <c r="H128" s="1">
        <v>4</v>
      </c>
      <c r="I128" s="3">
        <v>5224.1422000000002</v>
      </c>
      <c r="J128" s="3">
        <v>5225.1426000000001</v>
      </c>
      <c r="K128" s="4">
        <v>-1</v>
      </c>
      <c r="L128" s="5">
        <v>0.6</v>
      </c>
      <c r="M128" s="1" t="s">
        <v>27</v>
      </c>
      <c r="N128" s="5">
        <v>137.44</v>
      </c>
      <c r="O128" s="5">
        <v>137.44</v>
      </c>
      <c r="P128" s="5">
        <v>2</v>
      </c>
      <c r="Q128" s="6">
        <v>2.87</v>
      </c>
      <c r="R128" s="4">
        <v>266</v>
      </c>
      <c r="S128" s="2" t="s">
        <v>3688</v>
      </c>
      <c r="T128" s="1">
        <v>1</v>
      </c>
      <c r="U128" s="2" t="s">
        <v>4006</v>
      </c>
      <c r="V128" s="2" t="s">
        <v>4007</v>
      </c>
      <c r="W128" s="2">
        <v>12.175599999999999</v>
      </c>
    </row>
    <row r="129" spans="1:23" x14ac:dyDescent="0.2">
      <c r="A129" s="1"/>
      <c r="B129" s="1">
        <v>1</v>
      </c>
      <c r="C129" s="2" t="s">
        <v>3992</v>
      </c>
      <c r="D129" s="1">
        <v>377</v>
      </c>
      <c r="E129" s="2" t="s">
        <v>3993</v>
      </c>
      <c r="F129" s="2" t="s">
        <v>3994</v>
      </c>
      <c r="G129" s="3">
        <v>1104.0537999999999</v>
      </c>
      <c r="H129" s="1">
        <v>5</v>
      </c>
      <c r="I129" s="3">
        <v>5516.2401</v>
      </c>
      <c r="J129" s="3">
        <v>5517.2584999999999</v>
      </c>
      <c r="K129" s="4">
        <v>-1</v>
      </c>
      <c r="L129" s="5">
        <v>-2.7</v>
      </c>
      <c r="M129" s="1" t="s">
        <v>27</v>
      </c>
      <c r="N129" s="5">
        <v>140.27000000000001</v>
      </c>
      <c r="O129" s="5">
        <v>140.27000000000001</v>
      </c>
      <c r="P129" s="5">
        <v>2</v>
      </c>
      <c r="Q129" s="6">
        <v>1.75</v>
      </c>
      <c r="R129" s="4">
        <v>266</v>
      </c>
      <c r="S129" s="2" t="s">
        <v>3688</v>
      </c>
      <c r="T129" s="1">
        <v>1</v>
      </c>
      <c r="U129" s="2" t="s">
        <v>4008</v>
      </c>
      <c r="V129" s="2" t="s">
        <v>4009</v>
      </c>
      <c r="W129" s="2">
        <v>13.137700000000001</v>
      </c>
    </row>
    <row r="130" spans="1:23" x14ac:dyDescent="0.2">
      <c r="A130" s="1"/>
      <c r="B130" s="1">
        <v>1</v>
      </c>
      <c r="C130" s="2" t="s">
        <v>4010</v>
      </c>
      <c r="D130" s="1">
        <v>377</v>
      </c>
      <c r="E130" s="2" t="s">
        <v>4011</v>
      </c>
      <c r="F130" s="2" t="s">
        <v>4012</v>
      </c>
      <c r="G130" s="3">
        <v>1307.0413000000001</v>
      </c>
      <c r="H130" s="1">
        <v>4</v>
      </c>
      <c r="I130" s="3">
        <v>5225.1432000000004</v>
      </c>
      <c r="J130" s="3">
        <v>5226.1378999999997</v>
      </c>
      <c r="K130" s="4">
        <v>-1</v>
      </c>
      <c r="L130" s="5">
        <v>1.7</v>
      </c>
      <c r="M130" s="1" t="s">
        <v>27</v>
      </c>
      <c r="N130" s="5">
        <v>159.51</v>
      </c>
      <c r="O130" s="5">
        <v>159.51</v>
      </c>
      <c r="P130" s="5">
        <v>18.62</v>
      </c>
      <c r="Q130" s="6">
        <v>2.16</v>
      </c>
      <c r="R130" s="4">
        <v>266</v>
      </c>
      <c r="S130" s="2" t="s">
        <v>3688</v>
      </c>
      <c r="T130" s="1">
        <v>1</v>
      </c>
      <c r="U130" s="2" t="s">
        <v>4013</v>
      </c>
      <c r="V130" s="2" t="s">
        <v>1047</v>
      </c>
      <c r="W130" s="2">
        <v>12.357100000000001</v>
      </c>
    </row>
    <row r="131" spans="1:23" x14ac:dyDescent="0.2">
      <c r="A131" s="1"/>
      <c r="B131" s="1">
        <v>1</v>
      </c>
      <c r="C131" s="2" t="s">
        <v>4014</v>
      </c>
      <c r="D131" s="1">
        <v>377</v>
      </c>
      <c r="E131" s="2" t="s">
        <v>3969</v>
      </c>
      <c r="F131" s="2" t="s">
        <v>3970</v>
      </c>
      <c r="G131" s="3">
        <v>1045.6383000000001</v>
      </c>
      <c r="H131" s="1">
        <v>5</v>
      </c>
      <c r="I131" s="3">
        <v>5224.1624000000002</v>
      </c>
      <c r="J131" s="3">
        <v>5225.1790000000001</v>
      </c>
      <c r="K131" s="4">
        <v>-1</v>
      </c>
      <c r="L131" s="5">
        <v>-2.5</v>
      </c>
      <c r="M131" s="1" t="s">
        <v>27</v>
      </c>
      <c r="N131" s="5">
        <v>208.28</v>
      </c>
      <c r="O131" s="5">
        <v>208.28</v>
      </c>
      <c r="P131" s="5">
        <v>0</v>
      </c>
      <c r="Q131" s="6">
        <v>3.37</v>
      </c>
      <c r="R131" s="4">
        <v>266</v>
      </c>
      <c r="S131" s="2" t="s">
        <v>3688</v>
      </c>
      <c r="T131" s="1">
        <v>1</v>
      </c>
      <c r="U131" s="2" t="s">
        <v>4015</v>
      </c>
      <c r="V131" s="2" t="s">
        <v>4016</v>
      </c>
      <c r="W131" s="2">
        <v>12.1037</v>
      </c>
    </row>
    <row r="132" spans="1:23" x14ac:dyDescent="0.2">
      <c r="A132" s="1"/>
      <c r="B132" s="1">
        <v>1</v>
      </c>
      <c r="C132" s="2" t="s">
        <v>3997</v>
      </c>
      <c r="D132" s="1">
        <v>377</v>
      </c>
      <c r="E132" s="2" t="s">
        <v>3998</v>
      </c>
      <c r="F132" s="2" t="s">
        <v>3999</v>
      </c>
      <c r="G132" s="3">
        <v>1307.0404000000001</v>
      </c>
      <c r="H132" s="1">
        <v>4</v>
      </c>
      <c r="I132" s="3">
        <v>5225.1397999999999</v>
      </c>
      <c r="J132" s="3">
        <v>5225.1426000000001</v>
      </c>
      <c r="K132" s="4">
        <v>0</v>
      </c>
      <c r="L132" s="5">
        <v>-0.5</v>
      </c>
      <c r="M132" s="1" t="s">
        <v>27</v>
      </c>
      <c r="N132" s="5">
        <v>215</v>
      </c>
      <c r="O132" s="5">
        <v>215</v>
      </c>
      <c r="P132" s="5">
        <v>1.54</v>
      </c>
      <c r="Q132" s="6">
        <v>3.37</v>
      </c>
      <c r="R132" s="4">
        <v>266</v>
      </c>
      <c r="S132" s="2" t="s">
        <v>3688</v>
      </c>
      <c r="T132" s="1">
        <v>1</v>
      </c>
      <c r="U132" s="2" t="s">
        <v>4017</v>
      </c>
      <c r="V132" s="2" t="s">
        <v>4018</v>
      </c>
      <c r="W132" s="2">
        <v>12.554600000000001</v>
      </c>
    </row>
    <row r="133" spans="1:23" x14ac:dyDescent="0.2">
      <c r="A133" s="1"/>
      <c r="B133" s="1">
        <v>1</v>
      </c>
      <c r="C133" s="2" t="s">
        <v>3992</v>
      </c>
      <c r="D133" s="1">
        <v>377</v>
      </c>
      <c r="E133" s="2" t="s">
        <v>3993</v>
      </c>
      <c r="F133" s="2" t="s">
        <v>3994</v>
      </c>
      <c r="G133" s="3">
        <v>1379.8148000000001</v>
      </c>
      <c r="H133" s="1">
        <v>4</v>
      </c>
      <c r="I133" s="3">
        <v>5516.2375000000002</v>
      </c>
      <c r="J133" s="3">
        <v>5517.2584999999999</v>
      </c>
      <c r="K133" s="4">
        <v>-1</v>
      </c>
      <c r="L133" s="5">
        <v>-3.2</v>
      </c>
      <c r="M133" s="1" t="s">
        <v>27</v>
      </c>
      <c r="N133" s="5">
        <v>235.24</v>
      </c>
      <c r="O133" s="5">
        <v>235.24</v>
      </c>
      <c r="P133" s="5">
        <v>2</v>
      </c>
      <c r="Q133" s="6">
        <v>3.52</v>
      </c>
      <c r="R133" s="4">
        <v>266</v>
      </c>
      <c r="S133" s="2" t="s">
        <v>3688</v>
      </c>
      <c r="T133" s="1">
        <v>1</v>
      </c>
      <c r="U133" s="2" t="s">
        <v>4019</v>
      </c>
      <c r="V133" s="2" t="s">
        <v>4020</v>
      </c>
      <c r="W133" s="2">
        <v>13.139900000000001</v>
      </c>
    </row>
    <row r="134" spans="1:23" x14ac:dyDescent="0.2">
      <c r="A134" s="1"/>
      <c r="B134" s="1">
        <v>1</v>
      </c>
      <c r="C134" s="2" t="s">
        <v>303</v>
      </c>
      <c r="D134" s="1">
        <v>386</v>
      </c>
      <c r="E134" s="2" t="s">
        <v>40</v>
      </c>
      <c r="F134" s="2" t="s">
        <v>40</v>
      </c>
      <c r="G134" s="3">
        <v>496.90769999999998</v>
      </c>
      <c r="H134" s="1">
        <v>3</v>
      </c>
      <c r="I134" s="3">
        <v>1488.7085</v>
      </c>
      <c r="J134" s="3">
        <v>1488.7190000000001</v>
      </c>
      <c r="K134" s="4">
        <v>0</v>
      </c>
      <c r="L134" s="5">
        <v>-7</v>
      </c>
      <c r="M134" s="1" t="s">
        <v>27</v>
      </c>
      <c r="N134" s="5">
        <v>231.33</v>
      </c>
      <c r="O134" s="5">
        <v>231.33</v>
      </c>
      <c r="P134" s="5">
        <v>231.33</v>
      </c>
      <c r="Q134" s="6">
        <v>2.61</v>
      </c>
      <c r="R134" s="4">
        <v>266</v>
      </c>
      <c r="S134" s="2" t="s">
        <v>3688</v>
      </c>
      <c r="T134" s="1">
        <v>1</v>
      </c>
      <c r="U134" s="2" t="s">
        <v>4021</v>
      </c>
      <c r="V134" s="2" t="s">
        <v>4022</v>
      </c>
      <c r="W134" s="2">
        <v>10.7563</v>
      </c>
    </row>
    <row r="135" spans="1:23" x14ac:dyDescent="0.2">
      <c r="A135" s="1"/>
      <c r="B135" s="1">
        <v>1</v>
      </c>
      <c r="C135" s="2" t="s">
        <v>303</v>
      </c>
      <c r="D135" s="1">
        <v>386</v>
      </c>
      <c r="E135" s="2" t="s">
        <v>40</v>
      </c>
      <c r="F135" s="2" t="s">
        <v>40</v>
      </c>
      <c r="G135" s="3">
        <v>496.90750000000003</v>
      </c>
      <c r="H135" s="1">
        <v>3</v>
      </c>
      <c r="I135" s="3">
        <v>1488.7080000000001</v>
      </c>
      <c r="J135" s="3">
        <v>1488.7190000000001</v>
      </c>
      <c r="K135" s="4">
        <v>0</v>
      </c>
      <c r="L135" s="5">
        <v>-7.3</v>
      </c>
      <c r="M135" s="1" t="s">
        <v>27</v>
      </c>
      <c r="N135" s="5">
        <v>352.8</v>
      </c>
      <c r="O135" s="5">
        <v>352.8</v>
      </c>
      <c r="P135" s="5">
        <v>352.8</v>
      </c>
      <c r="Q135" s="6">
        <v>5.29</v>
      </c>
      <c r="R135" s="4">
        <v>266</v>
      </c>
      <c r="S135" s="2" t="s">
        <v>3688</v>
      </c>
      <c r="T135" s="1">
        <v>1</v>
      </c>
      <c r="U135" s="2" t="s">
        <v>4023</v>
      </c>
      <c r="V135" s="2" t="s">
        <v>2901</v>
      </c>
      <c r="W135" s="2">
        <v>10.562200000000001</v>
      </c>
    </row>
    <row r="136" spans="1:23" x14ac:dyDescent="0.2">
      <c r="A136" s="1"/>
      <c r="B136" s="1">
        <v>1</v>
      </c>
      <c r="C136" s="2" t="s">
        <v>303</v>
      </c>
      <c r="D136" s="1">
        <v>386</v>
      </c>
      <c r="E136" s="2" t="s">
        <v>40</v>
      </c>
      <c r="F136" s="2" t="s">
        <v>40</v>
      </c>
      <c r="G136" s="3">
        <v>496.90719999999999</v>
      </c>
      <c r="H136" s="1">
        <v>3</v>
      </c>
      <c r="I136" s="3">
        <v>1488.7068999999999</v>
      </c>
      <c r="J136" s="3">
        <v>1488.7190000000001</v>
      </c>
      <c r="K136" s="4">
        <v>0</v>
      </c>
      <c r="L136" s="5">
        <v>-8.1</v>
      </c>
      <c r="M136" s="1" t="s">
        <v>27</v>
      </c>
      <c r="N136" s="5">
        <v>359.43</v>
      </c>
      <c r="O136" s="5">
        <v>359.43</v>
      </c>
      <c r="P136" s="5">
        <v>359.43</v>
      </c>
      <c r="Q136" s="6">
        <v>5.29</v>
      </c>
      <c r="R136" s="4">
        <v>266</v>
      </c>
      <c r="S136" s="2" t="s">
        <v>3688</v>
      </c>
      <c r="T136" s="1">
        <v>1</v>
      </c>
      <c r="U136" s="2" t="s">
        <v>4024</v>
      </c>
      <c r="V136" s="2" t="s">
        <v>798</v>
      </c>
      <c r="W136" s="2">
        <v>10.2904</v>
      </c>
    </row>
    <row r="137" spans="1:23" x14ac:dyDescent="0.2">
      <c r="A137" s="1"/>
      <c r="B137" s="1">
        <v>1</v>
      </c>
      <c r="C137" s="2" t="s">
        <v>303</v>
      </c>
      <c r="D137" s="1">
        <v>386</v>
      </c>
      <c r="E137" s="2" t="s">
        <v>40</v>
      </c>
      <c r="F137" s="2" t="s">
        <v>40</v>
      </c>
      <c r="G137" s="3">
        <v>496.90839999999997</v>
      </c>
      <c r="H137" s="1">
        <v>3</v>
      </c>
      <c r="I137" s="3">
        <v>1488.7107000000001</v>
      </c>
      <c r="J137" s="3">
        <v>1488.7190000000001</v>
      </c>
      <c r="K137" s="4">
        <v>0</v>
      </c>
      <c r="L137" s="5">
        <v>-5.6</v>
      </c>
      <c r="M137" s="1" t="s">
        <v>27</v>
      </c>
      <c r="N137" s="5">
        <v>376.12</v>
      </c>
      <c r="O137" s="5">
        <v>376.12</v>
      </c>
      <c r="P137" s="5">
        <v>376.12</v>
      </c>
      <c r="Q137" s="6">
        <v>5.2</v>
      </c>
      <c r="R137" s="4">
        <v>266</v>
      </c>
      <c r="S137" s="2" t="s">
        <v>3688</v>
      </c>
      <c r="T137" s="1">
        <v>1</v>
      </c>
      <c r="U137" s="2" t="s">
        <v>4025</v>
      </c>
      <c r="V137" s="2" t="s">
        <v>4026</v>
      </c>
      <c r="W137" s="2">
        <v>10.4056</v>
      </c>
    </row>
    <row r="138" spans="1:23" x14ac:dyDescent="0.2">
      <c r="A138" s="1"/>
      <c r="B138" s="1">
        <v>1</v>
      </c>
      <c r="C138" s="2" t="s">
        <v>303</v>
      </c>
      <c r="D138" s="1">
        <v>386</v>
      </c>
      <c r="E138" s="2" t="s">
        <v>40</v>
      </c>
      <c r="F138" s="2" t="s">
        <v>40</v>
      </c>
      <c r="G138" s="3">
        <v>496.90769999999998</v>
      </c>
      <c r="H138" s="1">
        <v>3</v>
      </c>
      <c r="I138" s="3">
        <v>1488.7084</v>
      </c>
      <c r="J138" s="3">
        <v>1488.7190000000001</v>
      </c>
      <c r="K138" s="4">
        <v>0</v>
      </c>
      <c r="L138" s="5">
        <v>-7.1</v>
      </c>
      <c r="M138" s="1" t="s">
        <v>27</v>
      </c>
      <c r="N138" s="5">
        <v>396.63</v>
      </c>
      <c r="O138" s="5">
        <v>396.63</v>
      </c>
      <c r="P138" s="5">
        <v>396.63</v>
      </c>
      <c r="Q138" s="6">
        <v>6.6</v>
      </c>
      <c r="R138" s="4">
        <v>266</v>
      </c>
      <c r="S138" s="2" t="s">
        <v>3688</v>
      </c>
      <c r="T138" s="1">
        <v>1</v>
      </c>
      <c r="U138" s="2" t="s">
        <v>4027</v>
      </c>
      <c r="V138" s="2" t="s">
        <v>1388</v>
      </c>
      <c r="W138" s="2">
        <v>10.1648</v>
      </c>
    </row>
    <row r="139" spans="1:23" x14ac:dyDescent="0.2">
      <c r="A139" s="1"/>
      <c r="B139" s="1">
        <v>1</v>
      </c>
      <c r="C139" s="2" t="s">
        <v>303</v>
      </c>
      <c r="D139" s="1">
        <v>386</v>
      </c>
      <c r="E139" s="2" t="s">
        <v>40</v>
      </c>
      <c r="F139" s="2" t="s">
        <v>40</v>
      </c>
      <c r="G139" s="3">
        <v>496.90769999999998</v>
      </c>
      <c r="H139" s="1">
        <v>3</v>
      </c>
      <c r="I139" s="3">
        <v>1488.7084</v>
      </c>
      <c r="J139" s="3">
        <v>1488.7190000000001</v>
      </c>
      <c r="K139" s="4">
        <v>0</v>
      </c>
      <c r="L139" s="5">
        <v>-7.1</v>
      </c>
      <c r="M139" s="1" t="s">
        <v>27</v>
      </c>
      <c r="N139" s="5">
        <v>421.74</v>
      </c>
      <c r="O139" s="5">
        <v>421.74</v>
      </c>
      <c r="P139" s="5">
        <v>421.74</v>
      </c>
      <c r="Q139" s="6">
        <v>6.69</v>
      </c>
      <c r="R139" s="4">
        <v>266</v>
      </c>
      <c r="S139" s="2" t="s">
        <v>3688</v>
      </c>
      <c r="T139" s="1">
        <v>1</v>
      </c>
      <c r="U139" s="2" t="s">
        <v>4028</v>
      </c>
      <c r="V139" s="2" t="s">
        <v>4029</v>
      </c>
      <c r="W139" s="2">
        <v>10.0482</v>
      </c>
    </row>
    <row r="140" spans="1:23" x14ac:dyDescent="0.2">
      <c r="A140" s="1"/>
      <c r="B140" s="1">
        <v>1</v>
      </c>
      <c r="C140" s="2" t="s">
        <v>303</v>
      </c>
      <c r="D140" s="1">
        <v>386</v>
      </c>
      <c r="E140" s="2" t="s">
        <v>40</v>
      </c>
      <c r="F140" s="2" t="s">
        <v>40</v>
      </c>
      <c r="G140" s="3">
        <v>496.9076</v>
      </c>
      <c r="H140" s="1">
        <v>3</v>
      </c>
      <c r="I140" s="3">
        <v>1488.7081000000001</v>
      </c>
      <c r="J140" s="3">
        <v>1488.7190000000001</v>
      </c>
      <c r="K140" s="4">
        <v>0</v>
      </c>
      <c r="L140" s="5">
        <v>-7.3</v>
      </c>
      <c r="M140" s="1" t="s">
        <v>27</v>
      </c>
      <c r="N140" s="5">
        <v>467.45</v>
      </c>
      <c r="O140" s="5">
        <v>467.45</v>
      </c>
      <c r="P140" s="5">
        <v>467.45</v>
      </c>
      <c r="Q140" s="6">
        <v>6.94</v>
      </c>
      <c r="R140" s="4">
        <v>266</v>
      </c>
      <c r="S140" s="2" t="s">
        <v>3688</v>
      </c>
      <c r="T140" s="1">
        <v>1</v>
      </c>
      <c r="U140" s="2" t="s">
        <v>4030</v>
      </c>
      <c r="V140" s="2" t="s">
        <v>4031</v>
      </c>
      <c r="W140" s="2">
        <v>9.9281000000000006</v>
      </c>
    </row>
    <row r="141" spans="1:23" x14ac:dyDescent="0.2">
      <c r="A141" s="1"/>
      <c r="B141" s="1">
        <v>1</v>
      </c>
      <c r="C141" s="2" t="s">
        <v>303</v>
      </c>
      <c r="D141" s="1">
        <v>386</v>
      </c>
      <c r="E141" s="2" t="s">
        <v>40</v>
      </c>
      <c r="F141" s="2" t="s">
        <v>40</v>
      </c>
      <c r="G141" s="3">
        <v>744.85839999999996</v>
      </c>
      <c r="H141" s="1">
        <v>2</v>
      </c>
      <c r="I141" s="3">
        <v>1488.7094999999999</v>
      </c>
      <c r="J141" s="3">
        <v>1488.7190000000001</v>
      </c>
      <c r="K141" s="4">
        <v>0</v>
      </c>
      <c r="L141" s="5">
        <v>-6.3</v>
      </c>
      <c r="M141" s="1" t="s">
        <v>27</v>
      </c>
      <c r="N141" s="5">
        <v>562.45000000000005</v>
      </c>
      <c r="O141" s="5">
        <v>562.45000000000005</v>
      </c>
      <c r="P141" s="5">
        <v>562.45000000000005</v>
      </c>
      <c r="Q141" s="6">
        <v>7.27</v>
      </c>
      <c r="R141" s="4">
        <v>266</v>
      </c>
      <c r="S141" s="2" t="s">
        <v>3688</v>
      </c>
      <c r="T141" s="1">
        <v>1</v>
      </c>
      <c r="U141" s="2" t="s">
        <v>4032</v>
      </c>
      <c r="V141" s="2" t="s">
        <v>4033</v>
      </c>
      <c r="W141" s="2">
        <v>9.9192</v>
      </c>
    </row>
    <row r="142" spans="1:23" x14ac:dyDescent="0.2">
      <c r="A142" s="1"/>
      <c r="B142" s="1">
        <v>1</v>
      </c>
      <c r="C142" s="2" t="s">
        <v>303</v>
      </c>
      <c r="D142" s="1">
        <v>386</v>
      </c>
      <c r="E142" s="2" t="s">
        <v>40</v>
      </c>
      <c r="F142" s="2" t="s">
        <v>40</v>
      </c>
      <c r="G142" s="3">
        <v>744.85760000000005</v>
      </c>
      <c r="H142" s="1">
        <v>2</v>
      </c>
      <c r="I142" s="3">
        <v>1488.7079000000001</v>
      </c>
      <c r="J142" s="3">
        <v>1488.7190000000001</v>
      </c>
      <c r="K142" s="4">
        <v>0</v>
      </c>
      <c r="L142" s="5">
        <v>-7.4</v>
      </c>
      <c r="M142" s="1" t="s">
        <v>27</v>
      </c>
      <c r="N142" s="5">
        <v>583.01</v>
      </c>
      <c r="O142" s="5">
        <v>583.01</v>
      </c>
      <c r="P142" s="5">
        <v>583.01</v>
      </c>
      <c r="Q142" s="6">
        <v>7.27</v>
      </c>
      <c r="R142" s="4">
        <v>266</v>
      </c>
      <c r="S142" s="2" t="s">
        <v>3688</v>
      </c>
      <c r="T142" s="1">
        <v>1</v>
      </c>
      <c r="U142" s="2" t="s">
        <v>4034</v>
      </c>
      <c r="V142" s="2" t="s">
        <v>4035</v>
      </c>
      <c r="W142" s="2">
        <v>10.0328</v>
      </c>
    </row>
    <row r="143" spans="1:23" x14ac:dyDescent="0.2">
      <c r="A143" s="1"/>
      <c r="B143" s="1">
        <v>1</v>
      </c>
      <c r="C143" s="2" t="s">
        <v>303</v>
      </c>
      <c r="D143" s="1">
        <v>386</v>
      </c>
      <c r="E143" s="2" t="s">
        <v>40</v>
      </c>
      <c r="F143" s="2" t="s">
        <v>40</v>
      </c>
      <c r="G143" s="3">
        <v>744.85829999999999</v>
      </c>
      <c r="H143" s="1">
        <v>2</v>
      </c>
      <c r="I143" s="3">
        <v>1488.7093</v>
      </c>
      <c r="J143" s="3">
        <v>1488.7190000000001</v>
      </c>
      <c r="K143" s="4">
        <v>0</v>
      </c>
      <c r="L143" s="5">
        <v>-6.5</v>
      </c>
      <c r="M143" s="1" t="s">
        <v>27</v>
      </c>
      <c r="N143" s="5">
        <v>624.16999999999996</v>
      </c>
      <c r="O143" s="5">
        <v>624.16999999999996</v>
      </c>
      <c r="P143" s="5">
        <v>624.16999999999996</v>
      </c>
      <c r="Q143" s="6">
        <v>8.27</v>
      </c>
      <c r="R143" s="4">
        <v>266</v>
      </c>
      <c r="S143" s="2" t="s">
        <v>3688</v>
      </c>
      <c r="T143" s="1">
        <v>1</v>
      </c>
      <c r="U143" s="2" t="s">
        <v>4036</v>
      </c>
      <c r="V143" s="2" t="s">
        <v>4037</v>
      </c>
      <c r="W143" s="2">
        <v>10.1515</v>
      </c>
    </row>
    <row r="144" spans="1:23" x14ac:dyDescent="0.2">
      <c r="B144">
        <v>2</v>
      </c>
      <c r="C144" t="s">
        <v>4038</v>
      </c>
      <c r="D144">
        <v>393</v>
      </c>
      <c r="E144" t="s">
        <v>3425</v>
      </c>
      <c r="F144" t="s">
        <v>4039</v>
      </c>
      <c r="G144">
        <v>909.86159999999995</v>
      </c>
      <c r="H144">
        <v>2</v>
      </c>
      <c r="I144">
        <v>1818.7158999999999</v>
      </c>
      <c r="J144">
        <v>1818.7268999999999</v>
      </c>
      <c r="K144">
        <v>0</v>
      </c>
      <c r="L144">
        <v>-6.1</v>
      </c>
      <c r="M144" t="s">
        <v>27</v>
      </c>
      <c r="N144">
        <v>49.04</v>
      </c>
      <c r="O144">
        <v>49.04</v>
      </c>
      <c r="P144">
        <v>49.04</v>
      </c>
      <c r="Q144">
        <v>0.27</v>
      </c>
      <c r="R144">
        <v>49</v>
      </c>
      <c r="S144" t="s">
        <v>3788</v>
      </c>
      <c r="T144">
        <v>2</v>
      </c>
      <c r="U144" t="s">
        <v>4040</v>
      </c>
      <c r="V144" t="s">
        <v>4041</v>
      </c>
      <c r="W144">
        <v>12.5192</v>
      </c>
    </row>
    <row r="145" spans="1:23" x14ac:dyDescent="0.2">
      <c r="B145">
        <v>2</v>
      </c>
      <c r="C145" t="s">
        <v>4038</v>
      </c>
      <c r="D145">
        <v>393</v>
      </c>
      <c r="E145" t="s">
        <v>3425</v>
      </c>
      <c r="F145" t="s">
        <v>4039</v>
      </c>
      <c r="G145">
        <v>909.86199999999997</v>
      </c>
      <c r="H145">
        <v>2</v>
      </c>
      <c r="I145">
        <v>1818.7166999999999</v>
      </c>
      <c r="J145">
        <v>1818.7268999999999</v>
      </c>
      <c r="K145">
        <v>0</v>
      </c>
      <c r="L145">
        <v>-5.6</v>
      </c>
      <c r="M145" t="s">
        <v>27</v>
      </c>
      <c r="N145">
        <v>70.05</v>
      </c>
      <c r="O145">
        <v>50.16</v>
      </c>
      <c r="P145">
        <v>50.16</v>
      </c>
      <c r="Q145">
        <v>0.27</v>
      </c>
      <c r="R145">
        <v>49</v>
      </c>
      <c r="S145" t="s">
        <v>3788</v>
      </c>
      <c r="T145">
        <v>2</v>
      </c>
      <c r="U145" t="s">
        <v>4042</v>
      </c>
      <c r="V145" t="s">
        <v>4043</v>
      </c>
      <c r="W145">
        <v>12.404299999999999</v>
      </c>
    </row>
    <row r="146" spans="1:23" x14ac:dyDescent="0.2">
      <c r="A146" s="1"/>
      <c r="B146" s="1">
        <v>1</v>
      </c>
      <c r="C146" s="2" t="s">
        <v>320</v>
      </c>
      <c r="D146" s="1">
        <v>400</v>
      </c>
      <c r="E146" s="2" t="s">
        <v>40</v>
      </c>
      <c r="F146" s="2" t="s">
        <v>41</v>
      </c>
      <c r="G146" s="3">
        <v>658.95849999999996</v>
      </c>
      <c r="H146" s="1">
        <v>3</v>
      </c>
      <c r="I146" s="3">
        <v>1974.8607999999999</v>
      </c>
      <c r="J146" s="3">
        <v>1974.8765000000001</v>
      </c>
      <c r="K146" s="4">
        <v>0</v>
      </c>
      <c r="L146" s="5">
        <v>-7.9</v>
      </c>
      <c r="M146" s="1" t="s">
        <v>27</v>
      </c>
      <c r="N146" s="5">
        <v>475</v>
      </c>
      <c r="O146" s="5">
        <v>475</v>
      </c>
      <c r="P146" s="5">
        <v>475</v>
      </c>
      <c r="Q146" s="6">
        <v>6.74</v>
      </c>
      <c r="R146" s="4">
        <v>266</v>
      </c>
      <c r="S146" s="2" t="s">
        <v>3688</v>
      </c>
      <c r="T146" s="1">
        <v>1</v>
      </c>
      <c r="U146" s="2" t="s">
        <v>4044</v>
      </c>
      <c r="V146" s="2" t="s">
        <v>4045</v>
      </c>
      <c r="W146" s="2">
        <v>11.8011</v>
      </c>
    </row>
    <row r="147" spans="1:23" x14ac:dyDescent="0.2">
      <c r="A147" s="1"/>
      <c r="B147" s="1">
        <v>1</v>
      </c>
      <c r="C147" s="2" t="s">
        <v>320</v>
      </c>
      <c r="D147" s="1">
        <v>400</v>
      </c>
      <c r="E147" s="2" t="s">
        <v>40</v>
      </c>
      <c r="F147" s="2" t="s">
        <v>41</v>
      </c>
      <c r="G147" s="3">
        <v>658.9588</v>
      </c>
      <c r="H147" s="1">
        <v>3</v>
      </c>
      <c r="I147" s="3">
        <v>1974.8619000000001</v>
      </c>
      <c r="J147" s="3">
        <v>1974.8765000000001</v>
      </c>
      <c r="K147" s="4">
        <v>0</v>
      </c>
      <c r="L147" s="5">
        <v>-7.4</v>
      </c>
      <c r="M147" s="1" t="s">
        <v>27</v>
      </c>
      <c r="N147" s="5">
        <v>536.97</v>
      </c>
      <c r="O147" s="5">
        <v>536.97</v>
      </c>
      <c r="P147" s="5">
        <v>536.97</v>
      </c>
      <c r="Q147" s="6">
        <v>6.89</v>
      </c>
      <c r="R147" s="4">
        <v>266</v>
      </c>
      <c r="S147" s="2" t="s">
        <v>3688</v>
      </c>
      <c r="T147" s="1">
        <v>1</v>
      </c>
      <c r="U147" s="2" t="s">
        <v>4046</v>
      </c>
      <c r="V147" s="2" t="s">
        <v>1491</v>
      </c>
      <c r="W147" s="2">
        <v>11.679</v>
      </c>
    </row>
    <row r="148" spans="1:23" x14ac:dyDescent="0.2">
      <c r="A148" s="1"/>
      <c r="B148" s="1">
        <v>1</v>
      </c>
      <c r="C148" s="2" t="s">
        <v>320</v>
      </c>
      <c r="D148" s="1">
        <v>400</v>
      </c>
      <c r="E148" s="2" t="s">
        <v>40</v>
      </c>
      <c r="F148" s="2" t="s">
        <v>41</v>
      </c>
      <c r="G148" s="3">
        <v>658.95889999999997</v>
      </c>
      <c r="H148" s="1">
        <v>3</v>
      </c>
      <c r="I148" s="3">
        <v>1974.8621000000001</v>
      </c>
      <c r="J148" s="3">
        <v>1974.8765000000001</v>
      </c>
      <c r="K148" s="4">
        <v>0</v>
      </c>
      <c r="L148" s="5">
        <v>-7.3</v>
      </c>
      <c r="M148" s="1" t="s">
        <v>27</v>
      </c>
      <c r="N148" s="5">
        <v>597.02</v>
      </c>
      <c r="O148" s="5">
        <v>597.02</v>
      </c>
      <c r="P148" s="5">
        <v>597.02</v>
      </c>
      <c r="Q148" s="6">
        <v>7.62</v>
      </c>
      <c r="R148" s="4">
        <v>266</v>
      </c>
      <c r="S148" s="2" t="s">
        <v>3688</v>
      </c>
      <c r="T148" s="1">
        <v>1</v>
      </c>
      <c r="U148" s="2" t="s">
        <v>4047</v>
      </c>
      <c r="V148" s="2" t="s">
        <v>4048</v>
      </c>
      <c r="W148" s="2">
        <v>11.5562</v>
      </c>
    </row>
    <row r="149" spans="1:23" x14ac:dyDescent="0.2">
      <c r="A149" s="1"/>
      <c r="B149" s="1">
        <v>1</v>
      </c>
      <c r="C149" s="2" t="s">
        <v>320</v>
      </c>
      <c r="D149" s="1">
        <v>400</v>
      </c>
      <c r="E149" s="2" t="s">
        <v>40</v>
      </c>
      <c r="F149" s="2" t="s">
        <v>41</v>
      </c>
      <c r="G149" s="3">
        <v>987.93740000000003</v>
      </c>
      <c r="H149" s="1">
        <v>2</v>
      </c>
      <c r="I149" s="3">
        <v>1974.8674000000001</v>
      </c>
      <c r="J149" s="3">
        <v>1974.8765000000001</v>
      </c>
      <c r="K149" s="4">
        <v>0</v>
      </c>
      <c r="L149" s="5">
        <v>-4.5999999999999996</v>
      </c>
      <c r="M149" s="1" t="s">
        <v>27</v>
      </c>
      <c r="N149" s="5">
        <v>604.39</v>
      </c>
      <c r="O149" s="5">
        <v>604.39</v>
      </c>
      <c r="P149" s="5">
        <v>604.39</v>
      </c>
      <c r="Q149" s="6">
        <v>8.06</v>
      </c>
      <c r="R149" s="4">
        <v>266</v>
      </c>
      <c r="S149" s="2" t="s">
        <v>3688</v>
      </c>
      <c r="T149" s="1">
        <v>1</v>
      </c>
      <c r="U149" s="2" t="s">
        <v>4049</v>
      </c>
      <c r="V149" s="2" t="s">
        <v>4050</v>
      </c>
      <c r="W149" s="2">
        <v>11.599399999999999</v>
      </c>
    </row>
    <row r="150" spans="1:23" x14ac:dyDescent="0.2">
      <c r="A150" s="1"/>
      <c r="B150" s="1">
        <v>1</v>
      </c>
      <c r="C150" s="2" t="s">
        <v>329</v>
      </c>
      <c r="D150" s="1">
        <v>400</v>
      </c>
      <c r="E150" s="2" t="s">
        <v>40</v>
      </c>
      <c r="F150" s="2" t="s">
        <v>330</v>
      </c>
      <c r="G150" s="3">
        <v>664.29129999999998</v>
      </c>
      <c r="H150" s="1">
        <v>3</v>
      </c>
      <c r="I150" s="3">
        <v>1990.8595</v>
      </c>
      <c r="J150" s="3">
        <v>1990.8714</v>
      </c>
      <c r="K150" s="4">
        <v>0</v>
      </c>
      <c r="L150" s="5">
        <v>-6</v>
      </c>
      <c r="M150" s="1" t="s">
        <v>27</v>
      </c>
      <c r="N150" s="5">
        <v>421.19</v>
      </c>
      <c r="O150" s="5">
        <v>421.19</v>
      </c>
      <c r="P150" s="5">
        <v>26.24</v>
      </c>
      <c r="Q150" s="6">
        <v>6.48</v>
      </c>
      <c r="R150" s="4">
        <v>266</v>
      </c>
      <c r="S150" s="2" t="s">
        <v>3688</v>
      </c>
      <c r="T150" s="1">
        <v>1</v>
      </c>
      <c r="U150" s="2" t="s">
        <v>4051</v>
      </c>
      <c r="V150" s="2" t="s">
        <v>4052</v>
      </c>
      <c r="W150" s="2">
        <v>9.7904</v>
      </c>
    </row>
    <row r="151" spans="1:23" x14ac:dyDescent="0.2">
      <c r="A151" s="1"/>
      <c r="B151" s="1">
        <v>1</v>
      </c>
      <c r="C151" s="2" t="s">
        <v>329</v>
      </c>
      <c r="D151" s="1">
        <v>400</v>
      </c>
      <c r="E151" s="2" t="s">
        <v>40</v>
      </c>
      <c r="F151" s="2" t="s">
        <v>330</v>
      </c>
      <c r="G151" s="3">
        <v>664.28970000000004</v>
      </c>
      <c r="H151" s="1">
        <v>3</v>
      </c>
      <c r="I151" s="3">
        <v>1990.8545999999999</v>
      </c>
      <c r="J151" s="3">
        <v>1990.8714</v>
      </c>
      <c r="K151" s="4">
        <v>0</v>
      </c>
      <c r="L151" s="5">
        <v>-8.5</v>
      </c>
      <c r="M151" s="1" t="s">
        <v>27</v>
      </c>
      <c r="N151" s="5">
        <v>426.58</v>
      </c>
      <c r="O151" s="5">
        <v>426.58</v>
      </c>
      <c r="P151" s="5">
        <v>22.41</v>
      </c>
      <c r="Q151" s="6">
        <v>6.48</v>
      </c>
      <c r="R151" s="4">
        <v>266</v>
      </c>
      <c r="S151" s="2" t="s">
        <v>3688</v>
      </c>
      <c r="T151" s="1">
        <v>1</v>
      </c>
      <c r="U151" s="2" t="s">
        <v>4053</v>
      </c>
      <c r="V151" s="2" t="s">
        <v>4054</v>
      </c>
      <c r="W151" s="2">
        <v>11.3673</v>
      </c>
    </row>
    <row r="152" spans="1:23" x14ac:dyDescent="0.2">
      <c r="A152" s="1"/>
      <c r="B152" s="1">
        <v>1</v>
      </c>
      <c r="C152" s="2" t="s">
        <v>329</v>
      </c>
      <c r="D152" s="1">
        <v>400</v>
      </c>
      <c r="E152" s="2" t="s">
        <v>40</v>
      </c>
      <c r="F152" s="2" t="s">
        <v>330</v>
      </c>
      <c r="G152" s="3">
        <v>664.29079999999999</v>
      </c>
      <c r="H152" s="1">
        <v>3</v>
      </c>
      <c r="I152" s="3">
        <v>1990.8578</v>
      </c>
      <c r="J152" s="3">
        <v>1990.8714</v>
      </c>
      <c r="K152" s="4">
        <v>0</v>
      </c>
      <c r="L152" s="5">
        <v>-6.8</v>
      </c>
      <c r="M152" s="1" t="s">
        <v>27</v>
      </c>
      <c r="N152" s="5">
        <v>472.05</v>
      </c>
      <c r="O152" s="5">
        <v>472.05</v>
      </c>
      <c r="P152" s="5">
        <v>27.06</v>
      </c>
      <c r="Q152" s="6">
        <v>6.74</v>
      </c>
      <c r="R152" s="4">
        <v>266</v>
      </c>
      <c r="S152" s="2" t="s">
        <v>3688</v>
      </c>
      <c r="T152" s="1">
        <v>1</v>
      </c>
      <c r="U152" s="2" t="s">
        <v>4055</v>
      </c>
      <c r="V152" s="2" t="s">
        <v>4056</v>
      </c>
      <c r="W152" s="2">
        <v>11.4872</v>
      </c>
    </row>
    <row r="153" spans="1:23" x14ac:dyDescent="0.2">
      <c r="A153" s="1"/>
      <c r="B153" s="1">
        <v>1</v>
      </c>
      <c r="C153" s="2" t="s">
        <v>329</v>
      </c>
      <c r="D153" s="1">
        <v>400</v>
      </c>
      <c r="E153" s="2" t="s">
        <v>40</v>
      </c>
      <c r="F153" s="2" t="s">
        <v>330</v>
      </c>
      <c r="G153" s="3">
        <v>664.28970000000004</v>
      </c>
      <c r="H153" s="1">
        <v>3</v>
      </c>
      <c r="I153" s="3">
        <v>1990.8545999999999</v>
      </c>
      <c r="J153" s="3">
        <v>1990.8714</v>
      </c>
      <c r="K153" s="4">
        <v>0</v>
      </c>
      <c r="L153" s="5">
        <v>-8.5</v>
      </c>
      <c r="M153" s="1" t="s">
        <v>27</v>
      </c>
      <c r="N153" s="5">
        <v>518.52</v>
      </c>
      <c r="O153" s="5">
        <v>518.52</v>
      </c>
      <c r="P153" s="5">
        <v>28.2</v>
      </c>
      <c r="Q153" s="6">
        <v>6.75</v>
      </c>
      <c r="R153" s="4">
        <v>266</v>
      </c>
      <c r="S153" s="2" t="s">
        <v>3688</v>
      </c>
      <c r="T153" s="1">
        <v>1</v>
      </c>
      <c r="U153" s="2" t="s">
        <v>4057</v>
      </c>
      <c r="V153" s="2" t="s">
        <v>4058</v>
      </c>
      <c r="W153" s="2">
        <v>9.8971999999999998</v>
      </c>
    </row>
    <row r="154" spans="1:23" x14ac:dyDescent="0.2">
      <c r="A154" s="1"/>
      <c r="B154" s="1">
        <v>1</v>
      </c>
      <c r="C154" s="2" t="s">
        <v>329</v>
      </c>
      <c r="D154" s="1">
        <v>400</v>
      </c>
      <c r="E154" s="2" t="s">
        <v>40</v>
      </c>
      <c r="F154" s="2" t="s">
        <v>330</v>
      </c>
      <c r="G154" s="3">
        <v>664.29020000000003</v>
      </c>
      <c r="H154" s="1">
        <v>3</v>
      </c>
      <c r="I154" s="3">
        <v>1990.856</v>
      </c>
      <c r="J154" s="3">
        <v>1990.8714</v>
      </c>
      <c r="K154" s="4">
        <v>0</v>
      </c>
      <c r="L154" s="5">
        <v>-7.7</v>
      </c>
      <c r="M154" s="1" t="s">
        <v>27</v>
      </c>
      <c r="N154" s="5">
        <v>520.94000000000005</v>
      </c>
      <c r="O154" s="5">
        <v>520.94000000000005</v>
      </c>
      <c r="P154" s="5">
        <v>28.93</v>
      </c>
      <c r="Q154" s="6">
        <v>6.89</v>
      </c>
      <c r="R154" s="4">
        <v>266</v>
      </c>
      <c r="S154" s="2" t="s">
        <v>3688</v>
      </c>
      <c r="T154" s="1">
        <v>1</v>
      </c>
      <c r="U154" s="2" t="s">
        <v>4059</v>
      </c>
      <c r="V154" s="2" t="s">
        <v>4060</v>
      </c>
      <c r="W154" s="2">
        <v>11.608000000000001</v>
      </c>
    </row>
    <row r="155" spans="1:23" x14ac:dyDescent="0.2">
      <c r="B155">
        <v>2</v>
      </c>
      <c r="C155" t="s">
        <v>338</v>
      </c>
      <c r="D155">
        <v>407</v>
      </c>
      <c r="E155" t="s">
        <v>40</v>
      </c>
      <c r="F155" t="s">
        <v>47</v>
      </c>
      <c r="G155">
        <v>750.31179999999995</v>
      </c>
      <c r="H155">
        <v>2</v>
      </c>
      <c r="I155">
        <v>1499.6162999999999</v>
      </c>
      <c r="J155">
        <v>1499.6141</v>
      </c>
      <c r="K155">
        <v>0</v>
      </c>
      <c r="L155">
        <v>1.5</v>
      </c>
      <c r="M155" t="s">
        <v>27</v>
      </c>
      <c r="N155">
        <v>91.63</v>
      </c>
      <c r="O155">
        <v>39.729999999999997</v>
      </c>
      <c r="P155">
        <v>39.729999999999997</v>
      </c>
      <c r="Q155">
        <v>0.22</v>
      </c>
      <c r="R155">
        <v>49</v>
      </c>
      <c r="S155" t="s">
        <v>3788</v>
      </c>
      <c r="T155">
        <v>2</v>
      </c>
      <c r="U155" t="s">
        <v>4061</v>
      </c>
      <c r="V155" t="s">
        <v>4062</v>
      </c>
      <c r="W155">
        <v>18.015699999999999</v>
      </c>
    </row>
    <row r="156" spans="1:23" x14ac:dyDescent="0.2">
      <c r="A156" s="1"/>
      <c r="B156" s="1">
        <v>1</v>
      </c>
      <c r="C156" s="2" t="s">
        <v>341</v>
      </c>
      <c r="D156" s="1">
        <v>417</v>
      </c>
      <c r="E156" s="2" t="s">
        <v>40</v>
      </c>
      <c r="F156" s="2" t="s">
        <v>47</v>
      </c>
      <c r="G156" s="3">
        <v>726.31769999999995</v>
      </c>
      <c r="H156" s="1">
        <v>2</v>
      </c>
      <c r="I156" s="3">
        <v>1451.6280999999999</v>
      </c>
      <c r="J156" s="3">
        <v>1451.6405999999999</v>
      </c>
      <c r="K156" s="4">
        <v>0</v>
      </c>
      <c r="L156" s="5">
        <v>-8.6</v>
      </c>
      <c r="M156" s="1" t="s">
        <v>27</v>
      </c>
      <c r="N156" s="5">
        <v>180.76</v>
      </c>
      <c r="O156" s="5">
        <v>180.76</v>
      </c>
      <c r="P156" s="5">
        <v>180.76</v>
      </c>
      <c r="Q156" s="6">
        <v>3.04</v>
      </c>
      <c r="R156" s="4">
        <v>266</v>
      </c>
      <c r="S156" s="2" t="s">
        <v>3688</v>
      </c>
      <c r="T156" s="1">
        <v>1</v>
      </c>
      <c r="U156" s="2" t="s">
        <v>4063</v>
      </c>
      <c r="V156" s="2" t="s">
        <v>4064</v>
      </c>
      <c r="W156" s="2">
        <v>8.5440000000000005</v>
      </c>
    </row>
    <row r="157" spans="1:23" x14ac:dyDescent="0.2">
      <c r="A157" s="1"/>
      <c r="B157" s="1">
        <v>1</v>
      </c>
      <c r="C157" s="2" t="s">
        <v>341</v>
      </c>
      <c r="D157" s="1">
        <v>417</v>
      </c>
      <c r="E157" s="2" t="s">
        <v>40</v>
      </c>
      <c r="F157" s="2" t="s">
        <v>47</v>
      </c>
      <c r="G157" s="3">
        <v>726.31949999999995</v>
      </c>
      <c r="H157" s="1">
        <v>2</v>
      </c>
      <c r="I157" s="3">
        <v>1451.6315999999999</v>
      </c>
      <c r="J157" s="3">
        <v>1451.6405999999999</v>
      </c>
      <c r="K157" s="4">
        <v>0</v>
      </c>
      <c r="L157" s="5">
        <v>-6.2</v>
      </c>
      <c r="M157" s="1" t="s">
        <v>27</v>
      </c>
      <c r="N157" s="5">
        <v>280.18</v>
      </c>
      <c r="O157" s="5">
        <v>280.18</v>
      </c>
      <c r="P157" s="5">
        <v>280.18</v>
      </c>
      <c r="Q157" s="6">
        <v>4.4800000000000004</v>
      </c>
      <c r="R157" s="4">
        <v>266</v>
      </c>
      <c r="S157" s="2" t="s">
        <v>3688</v>
      </c>
      <c r="T157" s="1">
        <v>1</v>
      </c>
      <c r="U157" s="2" t="s">
        <v>4065</v>
      </c>
      <c r="V157" s="2" t="s">
        <v>4066</v>
      </c>
      <c r="W157" s="2">
        <v>8.3080999999999996</v>
      </c>
    </row>
    <row r="158" spans="1:23" x14ac:dyDescent="0.2">
      <c r="A158" s="1"/>
      <c r="B158" s="1">
        <v>1</v>
      </c>
      <c r="C158" s="2" t="s">
        <v>341</v>
      </c>
      <c r="D158" s="1">
        <v>417</v>
      </c>
      <c r="E158" s="2" t="s">
        <v>40</v>
      </c>
      <c r="F158" s="2" t="s">
        <v>47</v>
      </c>
      <c r="G158" s="3">
        <v>484.54829999999998</v>
      </c>
      <c r="H158" s="1">
        <v>3</v>
      </c>
      <c r="I158" s="3">
        <v>1451.6303</v>
      </c>
      <c r="J158" s="3">
        <v>1451.6405999999999</v>
      </c>
      <c r="K158" s="4">
        <v>0</v>
      </c>
      <c r="L158" s="5">
        <v>-7.1</v>
      </c>
      <c r="M158" s="1" t="s">
        <v>27</v>
      </c>
      <c r="N158" s="5">
        <v>290.54000000000002</v>
      </c>
      <c r="O158" s="5">
        <v>290.54000000000002</v>
      </c>
      <c r="P158" s="5">
        <v>290.54000000000002</v>
      </c>
      <c r="Q158" s="6">
        <v>4.16</v>
      </c>
      <c r="R158" s="4">
        <v>266</v>
      </c>
      <c r="S158" s="2" t="s">
        <v>3688</v>
      </c>
      <c r="T158" s="1">
        <v>1</v>
      </c>
      <c r="U158" s="2" t="s">
        <v>4067</v>
      </c>
      <c r="V158" s="2" t="s">
        <v>4068</v>
      </c>
      <c r="W158" s="2">
        <v>7.8449999999999998</v>
      </c>
    </row>
    <row r="159" spans="1:23" x14ac:dyDescent="0.2">
      <c r="A159" s="1"/>
      <c r="B159" s="1">
        <v>1</v>
      </c>
      <c r="C159" s="2" t="s">
        <v>341</v>
      </c>
      <c r="D159" s="1">
        <v>417</v>
      </c>
      <c r="E159" s="2" t="s">
        <v>40</v>
      </c>
      <c r="F159" s="2" t="s">
        <v>47</v>
      </c>
      <c r="G159" s="3">
        <v>726.31830000000002</v>
      </c>
      <c r="H159" s="1">
        <v>2</v>
      </c>
      <c r="I159" s="3">
        <v>1451.6293000000001</v>
      </c>
      <c r="J159" s="3">
        <v>1451.6405999999999</v>
      </c>
      <c r="K159" s="4">
        <v>0</v>
      </c>
      <c r="L159" s="5">
        <v>-7.7</v>
      </c>
      <c r="M159" s="1" t="s">
        <v>27</v>
      </c>
      <c r="N159" s="5">
        <v>291.08</v>
      </c>
      <c r="O159" s="5">
        <v>291.08</v>
      </c>
      <c r="P159" s="5">
        <v>291.08</v>
      </c>
      <c r="Q159" s="6">
        <v>4.62</v>
      </c>
      <c r="R159" s="4">
        <v>266</v>
      </c>
      <c r="S159" s="2" t="s">
        <v>3688</v>
      </c>
      <c r="T159" s="1">
        <v>1</v>
      </c>
      <c r="U159" s="2" t="s">
        <v>4069</v>
      </c>
      <c r="V159" s="2" t="s">
        <v>4070</v>
      </c>
      <c r="W159" s="2">
        <v>8.4145000000000003</v>
      </c>
    </row>
    <row r="160" spans="1:23" x14ac:dyDescent="0.2">
      <c r="A160" s="1"/>
      <c r="B160" s="1">
        <v>1</v>
      </c>
      <c r="C160" s="2" t="s">
        <v>341</v>
      </c>
      <c r="D160" s="1">
        <v>417</v>
      </c>
      <c r="E160" s="2" t="s">
        <v>40</v>
      </c>
      <c r="F160" s="2" t="s">
        <v>47</v>
      </c>
      <c r="G160" s="3">
        <v>484.54759999999999</v>
      </c>
      <c r="H160" s="1">
        <v>3</v>
      </c>
      <c r="I160" s="3">
        <v>1451.6282000000001</v>
      </c>
      <c r="J160" s="3">
        <v>1451.6405999999999</v>
      </c>
      <c r="K160" s="4">
        <v>0</v>
      </c>
      <c r="L160" s="5">
        <v>-8.5</v>
      </c>
      <c r="M160" s="1" t="s">
        <v>27</v>
      </c>
      <c r="N160" s="5">
        <v>325.81</v>
      </c>
      <c r="O160" s="5">
        <v>325.81</v>
      </c>
      <c r="P160" s="5">
        <v>325.81</v>
      </c>
      <c r="Q160" s="6">
        <v>4.0599999999999996</v>
      </c>
      <c r="R160" s="4">
        <v>266</v>
      </c>
      <c r="S160" s="2" t="s">
        <v>3688</v>
      </c>
      <c r="T160" s="1">
        <v>1</v>
      </c>
      <c r="U160" s="2" t="s">
        <v>4071</v>
      </c>
      <c r="V160" s="2" t="s">
        <v>2463</v>
      </c>
      <c r="W160" s="2">
        <v>8.8435000000000006</v>
      </c>
    </row>
    <row r="161" spans="1:23" x14ac:dyDescent="0.2">
      <c r="A161" s="1"/>
      <c r="B161" s="1">
        <v>1</v>
      </c>
      <c r="C161" s="2" t="s">
        <v>341</v>
      </c>
      <c r="D161" s="1">
        <v>417</v>
      </c>
      <c r="E161" s="2" t="s">
        <v>40</v>
      </c>
      <c r="F161" s="2" t="s">
        <v>47</v>
      </c>
      <c r="G161" s="3">
        <v>484.54820000000001</v>
      </c>
      <c r="H161" s="1">
        <v>3</v>
      </c>
      <c r="I161" s="3">
        <v>1451.6302000000001</v>
      </c>
      <c r="J161" s="3">
        <v>1451.6405999999999</v>
      </c>
      <c r="K161" s="4">
        <v>0</v>
      </c>
      <c r="L161" s="5">
        <v>-7.1</v>
      </c>
      <c r="M161" s="1" t="s">
        <v>27</v>
      </c>
      <c r="N161" s="5">
        <v>327.98</v>
      </c>
      <c r="O161" s="5">
        <v>327.98</v>
      </c>
      <c r="P161" s="5">
        <v>327.98</v>
      </c>
      <c r="Q161" s="6">
        <v>4.0599999999999996</v>
      </c>
      <c r="R161" s="4">
        <v>266</v>
      </c>
      <c r="S161" s="2" t="s">
        <v>3688</v>
      </c>
      <c r="T161" s="1">
        <v>1</v>
      </c>
      <c r="U161" s="2" t="s">
        <v>4072</v>
      </c>
      <c r="V161" s="2" t="s">
        <v>4073</v>
      </c>
      <c r="W161" s="2">
        <v>8.1693999999999996</v>
      </c>
    </row>
    <row r="162" spans="1:23" x14ac:dyDescent="0.2">
      <c r="A162" s="1"/>
      <c r="B162" s="1">
        <v>1</v>
      </c>
      <c r="C162" s="2" t="s">
        <v>341</v>
      </c>
      <c r="D162" s="1">
        <v>417</v>
      </c>
      <c r="E162" s="2" t="s">
        <v>40</v>
      </c>
      <c r="F162" s="2" t="s">
        <v>47</v>
      </c>
      <c r="G162" s="3">
        <v>484.54809999999998</v>
      </c>
      <c r="H162" s="1">
        <v>3</v>
      </c>
      <c r="I162" s="3">
        <v>1451.6297</v>
      </c>
      <c r="J162" s="3">
        <v>1451.6405999999999</v>
      </c>
      <c r="K162" s="4">
        <v>0</v>
      </c>
      <c r="L162" s="5">
        <v>-7.5</v>
      </c>
      <c r="M162" s="1" t="s">
        <v>27</v>
      </c>
      <c r="N162" s="5">
        <v>329.33</v>
      </c>
      <c r="O162" s="5">
        <v>329.33</v>
      </c>
      <c r="P162" s="5">
        <v>329.33</v>
      </c>
      <c r="Q162" s="6">
        <v>3.8</v>
      </c>
      <c r="R162" s="4">
        <v>266</v>
      </c>
      <c r="S162" s="2" t="s">
        <v>3688</v>
      </c>
      <c r="T162" s="1">
        <v>1</v>
      </c>
      <c r="U162" s="2" t="s">
        <v>4074</v>
      </c>
      <c r="V162" s="2" t="s">
        <v>4075</v>
      </c>
      <c r="W162" s="2">
        <v>8.6247000000000007</v>
      </c>
    </row>
    <row r="163" spans="1:23" x14ac:dyDescent="0.2">
      <c r="A163" s="1"/>
      <c r="B163" s="1">
        <v>1</v>
      </c>
      <c r="C163" s="2" t="s">
        <v>341</v>
      </c>
      <c r="D163" s="1">
        <v>417</v>
      </c>
      <c r="E163" s="2" t="s">
        <v>40</v>
      </c>
      <c r="F163" s="2" t="s">
        <v>47</v>
      </c>
      <c r="G163" s="3">
        <v>484.54790000000003</v>
      </c>
      <c r="H163" s="1">
        <v>3</v>
      </c>
      <c r="I163" s="3">
        <v>1451.6291000000001</v>
      </c>
      <c r="J163" s="3">
        <v>1451.6405999999999</v>
      </c>
      <c r="K163" s="4">
        <v>0</v>
      </c>
      <c r="L163" s="5">
        <v>-7.9</v>
      </c>
      <c r="M163" s="1" t="s">
        <v>27</v>
      </c>
      <c r="N163" s="5">
        <v>333.76</v>
      </c>
      <c r="O163" s="5">
        <v>333.76</v>
      </c>
      <c r="P163" s="5">
        <v>333.76</v>
      </c>
      <c r="Q163" s="6">
        <v>4.4400000000000004</v>
      </c>
      <c r="R163" s="4">
        <v>266</v>
      </c>
      <c r="S163" s="2" t="s">
        <v>3688</v>
      </c>
      <c r="T163" s="1">
        <v>1</v>
      </c>
      <c r="U163" s="2" t="s">
        <v>4076</v>
      </c>
      <c r="V163" s="2" t="s">
        <v>4077</v>
      </c>
      <c r="W163" s="2">
        <v>8.516</v>
      </c>
    </row>
    <row r="164" spans="1:23" x14ac:dyDescent="0.2">
      <c r="A164" s="1"/>
      <c r="B164" s="1">
        <v>1</v>
      </c>
      <c r="C164" s="2" t="s">
        <v>341</v>
      </c>
      <c r="D164" s="1">
        <v>417</v>
      </c>
      <c r="E164" s="2" t="s">
        <v>40</v>
      </c>
      <c r="F164" s="2" t="s">
        <v>47</v>
      </c>
      <c r="G164" s="3">
        <v>726.3184</v>
      </c>
      <c r="H164" s="1">
        <v>2</v>
      </c>
      <c r="I164" s="3">
        <v>1451.6296</v>
      </c>
      <c r="J164" s="3">
        <v>1451.6405999999999</v>
      </c>
      <c r="K164" s="4">
        <v>0</v>
      </c>
      <c r="L164" s="5">
        <v>-7.6</v>
      </c>
      <c r="M164" s="1" t="s">
        <v>27</v>
      </c>
      <c r="N164" s="5">
        <v>336.33</v>
      </c>
      <c r="O164" s="5">
        <v>336.33</v>
      </c>
      <c r="P164" s="5">
        <v>336.33</v>
      </c>
      <c r="Q164" s="6">
        <v>4.9000000000000004</v>
      </c>
      <c r="R164" s="4">
        <v>266</v>
      </c>
      <c r="S164" s="2" t="s">
        <v>3688</v>
      </c>
      <c r="T164" s="1">
        <v>1</v>
      </c>
      <c r="U164" s="2" t="s">
        <v>4078</v>
      </c>
      <c r="V164" s="2" t="s">
        <v>4079</v>
      </c>
      <c r="W164" s="2">
        <v>8.2020999999999997</v>
      </c>
    </row>
    <row r="165" spans="1:23" x14ac:dyDescent="0.2">
      <c r="A165" s="1"/>
      <c r="B165" s="1">
        <v>1</v>
      </c>
      <c r="C165" s="2" t="s">
        <v>341</v>
      </c>
      <c r="D165" s="1">
        <v>417</v>
      </c>
      <c r="E165" s="2" t="s">
        <v>40</v>
      </c>
      <c r="F165" s="2" t="s">
        <v>47</v>
      </c>
      <c r="G165" s="3">
        <v>484.54820000000001</v>
      </c>
      <c r="H165" s="1">
        <v>3</v>
      </c>
      <c r="I165" s="3">
        <v>1451.63</v>
      </c>
      <c r="J165" s="3">
        <v>1451.6405999999999</v>
      </c>
      <c r="K165" s="4">
        <v>0</v>
      </c>
      <c r="L165" s="5">
        <v>-7.3</v>
      </c>
      <c r="M165" s="1" t="s">
        <v>27</v>
      </c>
      <c r="N165" s="5">
        <v>336.54</v>
      </c>
      <c r="O165" s="5">
        <v>336.54</v>
      </c>
      <c r="P165" s="5">
        <v>336.54</v>
      </c>
      <c r="Q165" s="6">
        <v>4.4400000000000004</v>
      </c>
      <c r="R165" s="4">
        <v>266</v>
      </c>
      <c r="S165" s="2" t="s">
        <v>3688</v>
      </c>
      <c r="T165" s="1">
        <v>1</v>
      </c>
      <c r="U165" s="2" t="s">
        <v>4080</v>
      </c>
      <c r="V165" s="2" t="s">
        <v>1418</v>
      </c>
      <c r="W165" s="2">
        <v>8.7339000000000002</v>
      </c>
    </row>
    <row r="166" spans="1:23" x14ac:dyDescent="0.2">
      <c r="A166" s="1"/>
      <c r="B166" s="1">
        <v>1</v>
      </c>
      <c r="C166" s="2" t="s">
        <v>341</v>
      </c>
      <c r="D166" s="1">
        <v>417</v>
      </c>
      <c r="E166" s="2" t="s">
        <v>40</v>
      </c>
      <c r="F166" s="2" t="s">
        <v>47</v>
      </c>
      <c r="G166" s="3">
        <v>484.548</v>
      </c>
      <c r="H166" s="1">
        <v>3</v>
      </c>
      <c r="I166" s="3">
        <v>1451.6294</v>
      </c>
      <c r="J166" s="3">
        <v>1451.6405999999999</v>
      </c>
      <c r="K166" s="4">
        <v>0</v>
      </c>
      <c r="L166" s="5">
        <v>-7.7</v>
      </c>
      <c r="M166" s="1" t="s">
        <v>27</v>
      </c>
      <c r="N166" s="5">
        <v>338.84</v>
      </c>
      <c r="O166" s="5">
        <v>338.84</v>
      </c>
      <c r="P166" s="5">
        <v>338.84</v>
      </c>
      <c r="Q166" s="6">
        <v>4.4400000000000004</v>
      </c>
      <c r="R166" s="4">
        <v>266</v>
      </c>
      <c r="S166" s="2" t="s">
        <v>3688</v>
      </c>
      <c r="T166" s="1">
        <v>1</v>
      </c>
      <c r="U166" s="2" t="s">
        <v>4081</v>
      </c>
      <c r="V166" s="2" t="s">
        <v>4082</v>
      </c>
      <c r="W166" s="2">
        <v>7.9530000000000003</v>
      </c>
    </row>
    <row r="167" spans="1:23" x14ac:dyDescent="0.2">
      <c r="A167" s="1"/>
      <c r="B167" s="1">
        <v>1</v>
      </c>
      <c r="C167" s="2" t="s">
        <v>341</v>
      </c>
      <c r="D167" s="1">
        <v>417</v>
      </c>
      <c r="E167" s="2" t="s">
        <v>40</v>
      </c>
      <c r="F167" s="2" t="s">
        <v>47</v>
      </c>
      <c r="G167" s="3">
        <v>484.54809999999998</v>
      </c>
      <c r="H167" s="1">
        <v>3</v>
      </c>
      <c r="I167" s="3">
        <v>1451.6297</v>
      </c>
      <c r="J167" s="3">
        <v>1451.6405999999999</v>
      </c>
      <c r="K167" s="4">
        <v>0</v>
      </c>
      <c r="L167" s="5">
        <v>-7.5</v>
      </c>
      <c r="M167" s="1" t="s">
        <v>27</v>
      </c>
      <c r="N167" s="5">
        <v>340.17</v>
      </c>
      <c r="O167" s="5">
        <v>340.17</v>
      </c>
      <c r="P167" s="5">
        <v>340.17</v>
      </c>
      <c r="Q167" s="6">
        <v>4.4400000000000004</v>
      </c>
      <c r="R167" s="4">
        <v>266</v>
      </c>
      <c r="S167" s="2" t="s">
        <v>3688</v>
      </c>
      <c r="T167" s="1">
        <v>1</v>
      </c>
      <c r="U167" s="2" t="s">
        <v>4083</v>
      </c>
      <c r="V167" s="2" t="s">
        <v>4084</v>
      </c>
      <c r="W167" s="2">
        <v>8.0573999999999995</v>
      </c>
    </row>
    <row r="168" spans="1:23" x14ac:dyDescent="0.2">
      <c r="A168" s="1"/>
      <c r="B168" s="1">
        <v>1</v>
      </c>
      <c r="C168" s="2" t="s">
        <v>341</v>
      </c>
      <c r="D168" s="1">
        <v>417</v>
      </c>
      <c r="E168" s="2" t="s">
        <v>40</v>
      </c>
      <c r="F168" s="2" t="s">
        <v>47</v>
      </c>
      <c r="G168" s="3">
        <v>484.54820000000001</v>
      </c>
      <c r="H168" s="1">
        <v>3</v>
      </c>
      <c r="I168" s="3">
        <v>1451.6298999999999</v>
      </c>
      <c r="J168" s="3">
        <v>1451.6405999999999</v>
      </c>
      <c r="K168" s="4">
        <v>0</v>
      </c>
      <c r="L168" s="5">
        <v>-7.3</v>
      </c>
      <c r="M168" s="1" t="s">
        <v>27</v>
      </c>
      <c r="N168" s="5">
        <v>340.71</v>
      </c>
      <c r="O168" s="5">
        <v>340.71</v>
      </c>
      <c r="P168" s="5">
        <v>340.71</v>
      </c>
      <c r="Q168" s="6">
        <v>4.4400000000000004</v>
      </c>
      <c r="R168" s="4">
        <v>266</v>
      </c>
      <c r="S168" s="2" t="s">
        <v>3688</v>
      </c>
      <c r="T168" s="1">
        <v>1</v>
      </c>
      <c r="U168" s="2" t="s">
        <v>4085</v>
      </c>
      <c r="V168" s="2" t="s">
        <v>4086</v>
      </c>
      <c r="W168" s="2">
        <v>8.3925999999999998</v>
      </c>
    </row>
    <row r="169" spans="1:23" x14ac:dyDescent="0.2">
      <c r="A169" s="1"/>
      <c r="B169" s="1">
        <v>1</v>
      </c>
      <c r="C169" s="2" t="s">
        <v>341</v>
      </c>
      <c r="D169" s="1">
        <v>417</v>
      </c>
      <c r="E169" s="2" t="s">
        <v>40</v>
      </c>
      <c r="F169" s="2" t="s">
        <v>47</v>
      </c>
      <c r="G169" s="3">
        <v>484.54829999999998</v>
      </c>
      <c r="H169" s="1">
        <v>3</v>
      </c>
      <c r="I169" s="3">
        <v>1451.6303</v>
      </c>
      <c r="J169" s="3">
        <v>1451.6405999999999</v>
      </c>
      <c r="K169" s="4">
        <v>0</v>
      </c>
      <c r="L169" s="5">
        <v>-7.1</v>
      </c>
      <c r="M169" s="1" t="s">
        <v>27</v>
      </c>
      <c r="N169" s="5">
        <v>345.76</v>
      </c>
      <c r="O169" s="5">
        <v>345.76</v>
      </c>
      <c r="P169" s="5">
        <v>345.76</v>
      </c>
      <c r="Q169" s="6">
        <v>4.6100000000000003</v>
      </c>
      <c r="R169" s="4">
        <v>266</v>
      </c>
      <c r="S169" s="2" t="s">
        <v>3688</v>
      </c>
      <c r="T169" s="1">
        <v>1</v>
      </c>
      <c r="U169" s="2" t="s">
        <v>4087</v>
      </c>
      <c r="V169" s="2" t="s">
        <v>4088</v>
      </c>
      <c r="W169" s="2">
        <v>8.2773000000000003</v>
      </c>
    </row>
    <row r="170" spans="1:23" x14ac:dyDescent="0.2">
      <c r="A170" s="1"/>
      <c r="B170" s="1">
        <v>1</v>
      </c>
      <c r="C170" s="2" t="s">
        <v>341</v>
      </c>
      <c r="D170" s="1">
        <v>417</v>
      </c>
      <c r="E170" s="2" t="s">
        <v>40</v>
      </c>
      <c r="F170" s="2" t="s">
        <v>47</v>
      </c>
      <c r="G170" s="3">
        <v>726.31809999999996</v>
      </c>
      <c r="H170" s="1">
        <v>2</v>
      </c>
      <c r="I170" s="3">
        <v>1451.6288</v>
      </c>
      <c r="J170" s="3">
        <v>1451.6405999999999</v>
      </c>
      <c r="K170" s="4">
        <v>0</v>
      </c>
      <c r="L170" s="5">
        <v>-8.1</v>
      </c>
      <c r="M170" s="1" t="s">
        <v>27</v>
      </c>
      <c r="N170" s="5">
        <v>386.63</v>
      </c>
      <c r="O170" s="5">
        <v>386.63</v>
      </c>
      <c r="P170" s="5">
        <v>386.63</v>
      </c>
      <c r="Q170" s="6">
        <v>6.37</v>
      </c>
      <c r="R170" s="4">
        <v>266</v>
      </c>
      <c r="S170" s="2" t="s">
        <v>3688</v>
      </c>
      <c r="T170" s="1">
        <v>1</v>
      </c>
      <c r="U170" s="2" t="s">
        <v>4089</v>
      </c>
      <c r="V170" s="2" t="s">
        <v>4090</v>
      </c>
      <c r="W170" s="2">
        <v>8.0914999999999999</v>
      </c>
    </row>
    <row r="171" spans="1:23" x14ac:dyDescent="0.2">
      <c r="A171" s="1"/>
      <c r="B171" s="1">
        <v>1</v>
      </c>
      <c r="C171" s="2" t="s">
        <v>341</v>
      </c>
      <c r="D171" s="1">
        <v>417</v>
      </c>
      <c r="E171" s="2" t="s">
        <v>40</v>
      </c>
      <c r="F171" s="2" t="s">
        <v>47</v>
      </c>
      <c r="G171" s="3">
        <v>726.31849999999997</v>
      </c>
      <c r="H171" s="1">
        <v>2</v>
      </c>
      <c r="I171" s="3">
        <v>1451.6297</v>
      </c>
      <c r="J171" s="3">
        <v>1451.6405999999999</v>
      </c>
      <c r="K171" s="4">
        <v>0</v>
      </c>
      <c r="L171" s="5">
        <v>-7.5</v>
      </c>
      <c r="M171" s="1" t="s">
        <v>27</v>
      </c>
      <c r="N171" s="5">
        <v>447.16</v>
      </c>
      <c r="O171" s="5">
        <v>447.16</v>
      </c>
      <c r="P171" s="5">
        <v>447.16</v>
      </c>
      <c r="Q171" s="6">
        <v>6.71</v>
      </c>
      <c r="R171" s="4">
        <v>266</v>
      </c>
      <c r="S171" s="2" t="s">
        <v>3688</v>
      </c>
      <c r="T171" s="1">
        <v>1</v>
      </c>
      <c r="U171" s="2" t="s">
        <v>4091</v>
      </c>
      <c r="V171" s="2" t="s">
        <v>4092</v>
      </c>
      <c r="W171" s="2">
        <v>7.9824000000000002</v>
      </c>
    </row>
    <row r="172" spans="1:23" x14ac:dyDescent="0.2">
      <c r="A172" s="1"/>
      <c r="B172" s="1">
        <v>1</v>
      </c>
      <c r="C172" s="2" t="s">
        <v>2490</v>
      </c>
      <c r="D172" s="1">
        <v>417</v>
      </c>
      <c r="E172" s="2" t="s">
        <v>2491</v>
      </c>
      <c r="F172" s="2" t="s">
        <v>2492</v>
      </c>
      <c r="G172" s="3">
        <v>1203.8122000000001</v>
      </c>
      <c r="H172" s="1">
        <v>3</v>
      </c>
      <c r="I172" s="3">
        <v>3609.422</v>
      </c>
      <c r="J172" s="3">
        <v>3609.4234999999999</v>
      </c>
      <c r="K172" s="4">
        <v>0</v>
      </c>
      <c r="L172" s="5">
        <v>-0.4</v>
      </c>
      <c r="M172" s="1" t="s">
        <v>27</v>
      </c>
      <c r="N172" s="5">
        <v>29.99</v>
      </c>
      <c r="O172" s="5">
        <v>29.99</v>
      </c>
      <c r="P172" s="5">
        <v>17.88</v>
      </c>
      <c r="Q172" s="6">
        <v>2.31</v>
      </c>
      <c r="R172" s="4">
        <v>266</v>
      </c>
      <c r="S172" s="2" t="s">
        <v>3688</v>
      </c>
      <c r="T172" s="1">
        <v>1</v>
      </c>
      <c r="U172" s="2" t="s">
        <v>4093</v>
      </c>
      <c r="V172" s="2" t="s">
        <v>4094</v>
      </c>
      <c r="W172" s="2">
        <v>14.463800000000001</v>
      </c>
    </row>
    <row r="173" spans="1:23" x14ac:dyDescent="0.2">
      <c r="A173" s="1"/>
      <c r="B173" s="1">
        <v>1</v>
      </c>
      <c r="C173" s="2" t="s">
        <v>2490</v>
      </c>
      <c r="D173" s="1">
        <v>417</v>
      </c>
      <c r="E173" s="2" t="s">
        <v>2491</v>
      </c>
      <c r="F173" s="2" t="s">
        <v>2492</v>
      </c>
      <c r="G173" s="3">
        <v>1203.8134</v>
      </c>
      <c r="H173" s="1">
        <v>3</v>
      </c>
      <c r="I173" s="3">
        <v>3609.4256999999998</v>
      </c>
      <c r="J173" s="3">
        <v>3609.4234999999999</v>
      </c>
      <c r="K173" s="4">
        <v>0</v>
      </c>
      <c r="L173" s="5">
        <v>0.6</v>
      </c>
      <c r="M173" s="1" t="s">
        <v>27</v>
      </c>
      <c r="N173" s="5">
        <v>29.99</v>
      </c>
      <c r="O173" s="5">
        <v>11.88</v>
      </c>
      <c r="P173" s="5">
        <v>11.88</v>
      </c>
      <c r="Q173" s="6">
        <v>1.82</v>
      </c>
      <c r="R173" s="4">
        <v>266</v>
      </c>
      <c r="S173" s="2" t="s">
        <v>3688</v>
      </c>
      <c r="T173" s="1">
        <v>1</v>
      </c>
      <c r="U173" s="2" t="s">
        <v>4095</v>
      </c>
      <c r="V173" s="2" t="s">
        <v>1072</v>
      </c>
      <c r="W173" s="2">
        <v>14.5761</v>
      </c>
    </row>
    <row r="174" spans="1:23" x14ac:dyDescent="0.2">
      <c r="A174" s="1"/>
      <c r="B174" s="1">
        <v>1</v>
      </c>
      <c r="C174" s="2" t="s">
        <v>2490</v>
      </c>
      <c r="D174" s="1">
        <v>417</v>
      </c>
      <c r="E174" s="2" t="s">
        <v>2491</v>
      </c>
      <c r="F174" s="2" t="s">
        <v>2492</v>
      </c>
      <c r="G174" s="3">
        <v>1203.8159000000001</v>
      </c>
      <c r="H174" s="1">
        <v>3</v>
      </c>
      <c r="I174" s="3">
        <v>3609.433</v>
      </c>
      <c r="J174" s="3">
        <v>3609.4234999999999</v>
      </c>
      <c r="K174" s="4">
        <v>0</v>
      </c>
      <c r="L174" s="5">
        <v>2.6</v>
      </c>
      <c r="M174" s="1" t="s">
        <v>27</v>
      </c>
      <c r="N174" s="5">
        <v>29.99</v>
      </c>
      <c r="O174" s="5">
        <v>29.99</v>
      </c>
      <c r="P174" s="5">
        <v>17.88</v>
      </c>
      <c r="Q174" s="6">
        <v>2.31</v>
      </c>
      <c r="R174" s="4">
        <v>266</v>
      </c>
      <c r="S174" s="2" t="s">
        <v>3688</v>
      </c>
      <c r="T174" s="1">
        <v>1</v>
      </c>
      <c r="U174" s="2" t="s">
        <v>4096</v>
      </c>
      <c r="V174" s="2" t="s">
        <v>673</v>
      </c>
      <c r="W174" s="2">
        <v>14.8437</v>
      </c>
    </row>
    <row r="175" spans="1:23" x14ac:dyDescent="0.2">
      <c r="A175" s="1"/>
      <c r="B175" s="1">
        <v>1</v>
      </c>
      <c r="C175" s="2" t="s">
        <v>4097</v>
      </c>
      <c r="D175" s="1">
        <v>417</v>
      </c>
      <c r="E175" s="2" t="s">
        <v>2491</v>
      </c>
      <c r="F175" s="2" t="s">
        <v>4098</v>
      </c>
      <c r="G175" s="3">
        <v>1209.1442999999999</v>
      </c>
      <c r="H175" s="1">
        <v>3</v>
      </c>
      <c r="I175" s="3">
        <v>3625.4185000000002</v>
      </c>
      <c r="J175" s="3">
        <v>3625.4184</v>
      </c>
      <c r="K175" s="4">
        <v>0</v>
      </c>
      <c r="L175" s="5">
        <v>0</v>
      </c>
      <c r="M175" s="1" t="s">
        <v>27</v>
      </c>
      <c r="N175" s="5">
        <v>29.99</v>
      </c>
      <c r="O175" s="5">
        <v>29.99</v>
      </c>
      <c r="P175" s="5">
        <v>29.99</v>
      </c>
      <c r="Q175" s="6">
        <v>2.31</v>
      </c>
      <c r="R175" s="4">
        <v>266</v>
      </c>
      <c r="S175" s="2" t="s">
        <v>3688</v>
      </c>
      <c r="T175" s="1">
        <v>1</v>
      </c>
      <c r="U175" s="2" t="s">
        <v>4099</v>
      </c>
      <c r="V175" s="2" t="s">
        <v>4100</v>
      </c>
      <c r="W175" s="2">
        <v>14.486499999999999</v>
      </c>
    </row>
    <row r="176" spans="1:23" x14ac:dyDescent="0.2">
      <c r="A176" s="1"/>
      <c r="B176" s="1">
        <v>1</v>
      </c>
      <c r="C176" s="2" t="s">
        <v>4101</v>
      </c>
      <c r="D176" s="1">
        <v>418</v>
      </c>
      <c r="E176" s="2" t="s">
        <v>4102</v>
      </c>
      <c r="F176" s="2" t="s">
        <v>4103</v>
      </c>
      <c r="G176" s="3">
        <v>822.92240000000004</v>
      </c>
      <c r="H176" s="1">
        <v>5</v>
      </c>
      <c r="I176" s="3">
        <v>4110.5830999999998</v>
      </c>
      <c r="J176" s="3">
        <v>4109.5976000000001</v>
      </c>
      <c r="K176" s="4">
        <v>1</v>
      </c>
      <c r="L176" s="5">
        <v>-4.3</v>
      </c>
      <c r="M176" s="1" t="s">
        <v>27</v>
      </c>
      <c r="N176" s="5">
        <v>29.97</v>
      </c>
      <c r="O176" s="5">
        <v>5.23</v>
      </c>
      <c r="P176" s="5">
        <v>5.23</v>
      </c>
      <c r="Q176" s="6">
        <v>0.26</v>
      </c>
      <c r="R176" s="4">
        <v>266</v>
      </c>
      <c r="S176" s="2" t="s">
        <v>3688</v>
      </c>
      <c r="T176" s="1">
        <v>1</v>
      </c>
      <c r="U176" s="2" t="s">
        <v>4104</v>
      </c>
      <c r="V176" s="2" t="s">
        <v>4105</v>
      </c>
      <c r="W176" s="2">
        <v>16.267499999999998</v>
      </c>
    </row>
    <row r="177" spans="1:23" x14ac:dyDescent="0.2">
      <c r="A177" s="1"/>
      <c r="B177" s="1">
        <v>1</v>
      </c>
      <c r="C177" s="2" t="s">
        <v>4106</v>
      </c>
      <c r="D177" s="1">
        <v>418</v>
      </c>
      <c r="E177" s="2" t="s">
        <v>4107</v>
      </c>
      <c r="F177" s="2" t="s">
        <v>4108</v>
      </c>
      <c r="G177" s="3">
        <v>1211.4855</v>
      </c>
      <c r="H177" s="1">
        <v>3</v>
      </c>
      <c r="I177" s="3">
        <v>3632.442</v>
      </c>
      <c r="J177" s="3">
        <v>3632.4382000000001</v>
      </c>
      <c r="K177" s="4">
        <v>0</v>
      </c>
      <c r="L177" s="5">
        <v>1.1000000000000001</v>
      </c>
      <c r="M177" s="1" t="s">
        <v>27</v>
      </c>
      <c r="N177" s="5">
        <v>29.99</v>
      </c>
      <c r="O177" s="5">
        <v>16.73</v>
      </c>
      <c r="P177" s="5">
        <v>16.73</v>
      </c>
      <c r="Q177" s="6">
        <v>2.41</v>
      </c>
      <c r="R177" s="4">
        <v>266</v>
      </c>
      <c r="S177" s="2" t="s">
        <v>3688</v>
      </c>
      <c r="T177" s="1">
        <v>1</v>
      </c>
      <c r="U177" s="2" t="s">
        <v>4109</v>
      </c>
      <c r="V177" s="2" t="s">
        <v>4110</v>
      </c>
      <c r="W177" s="2">
        <v>9.3262</v>
      </c>
    </row>
    <row r="178" spans="1:23" x14ac:dyDescent="0.2">
      <c r="A178" s="1"/>
      <c r="B178" s="1">
        <v>1</v>
      </c>
      <c r="C178" s="2" t="s">
        <v>4111</v>
      </c>
      <c r="D178" s="1">
        <v>418</v>
      </c>
      <c r="E178" s="2" t="s">
        <v>4112</v>
      </c>
      <c r="F178" s="2" t="s">
        <v>4113</v>
      </c>
      <c r="G178" s="3">
        <v>1268.1727000000001</v>
      </c>
      <c r="H178" s="1">
        <v>3</v>
      </c>
      <c r="I178" s="3">
        <v>3802.5034000000001</v>
      </c>
      <c r="J178" s="3">
        <v>3802.5073000000002</v>
      </c>
      <c r="K178" s="4">
        <v>0</v>
      </c>
      <c r="L178" s="5">
        <v>-1</v>
      </c>
      <c r="M178" s="1" t="s">
        <v>27</v>
      </c>
      <c r="N178" s="5">
        <v>29.99</v>
      </c>
      <c r="O178" s="5">
        <v>28.23</v>
      </c>
      <c r="P178" s="5">
        <v>28.23</v>
      </c>
      <c r="Q178" s="6">
        <v>2.31</v>
      </c>
      <c r="R178" s="4">
        <v>266</v>
      </c>
      <c r="S178" s="2" t="s">
        <v>3688</v>
      </c>
      <c r="T178" s="1">
        <v>1</v>
      </c>
      <c r="U178" s="2" t="s">
        <v>4114</v>
      </c>
      <c r="V178" s="2" t="s">
        <v>4115</v>
      </c>
      <c r="W178" s="2">
        <v>14.6098</v>
      </c>
    </row>
    <row r="179" spans="1:23" x14ac:dyDescent="0.2">
      <c r="A179" s="1"/>
      <c r="B179" s="1">
        <v>1</v>
      </c>
      <c r="C179" s="2" t="s">
        <v>4116</v>
      </c>
      <c r="D179" s="1">
        <v>418</v>
      </c>
      <c r="E179" s="2" t="s">
        <v>4117</v>
      </c>
      <c r="F179" s="2" t="s">
        <v>4118</v>
      </c>
      <c r="G179" s="3">
        <v>1068.9875</v>
      </c>
      <c r="H179" s="1">
        <v>4</v>
      </c>
      <c r="I179" s="3">
        <v>4272.9279999999999</v>
      </c>
      <c r="J179" s="3">
        <v>4272.9229999999998</v>
      </c>
      <c r="K179" s="4">
        <v>0</v>
      </c>
      <c r="L179" s="5">
        <v>1.2</v>
      </c>
      <c r="M179" s="1" t="s">
        <v>27</v>
      </c>
      <c r="N179" s="5">
        <v>29.96</v>
      </c>
      <c r="O179" s="5">
        <v>29.96</v>
      </c>
      <c r="P179" s="5">
        <v>6.72</v>
      </c>
      <c r="Q179" s="6">
        <v>0.22</v>
      </c>
      <c r="R179" s="4">
        <v>266</v>
      </c>
      <c r="S179" s="2" t="s">
        <v>3688</v>
      </c>
      <c r="T179" s="1">
        <v>1</v>
      </c>
      <c r="U179" s="2" t="s">
        <v>4119</v>
      </c>
      <c r="V179" s="2" t="s">
        <v>1539</v>
      </c>
      <c r="W179" s="2">
        <v>15.8749</v>
      </c>
    </row>
    <row r="180" spans="1:23" x14ac:dyDescent="0.2">
      <c r="A180" s="1"/>
      <c r="B180" s="1">
        <v>1</v>
      </c>
      <c r="C180" s="2" t="s">
        <v>4120</v>
      </c>
      <c r="D180" s="1">
        <v>418</v>
      </c>
      <c r="E180" s="2" t="s">
        <v>4121</v>
      </c>
      <c r="F180" s="2" t="s">
        <v>4122</v>
      </c>
      <c r="G180" s="3">
        <v>945.91229999999996</v>
      </c>
      <c r="H180" s="1">
        <v>6</v>
      </c>
      <c r="I180" s="3">
        <v>5670.4376000000002</v>
      </c>
      <c r="J180" s="3">
        <v>5669.4470000000001</v>
      </c>
      <c r="K180" s="4">
        <v>1</v>
      </c>
      <c r="L180" s="5">
        <v>-2.2000000000000002</v>
      </c>
      <c r="M180" s="1" t="s">
        <v>27</v>
      </c>
      <c r="N180" s="5">
        <v>29.96</v>
      </c>
      <c r="O180" s="5">
        <v>29.96</v>
      </c>
      <c r="P180" s="5">
        <v>29.96</v>
      </c>
      <c r="Q180" s="6">
        <v>0.22</v>
      </c>
      <c r="R180" s="4">
        <v>266</v>
      </c>
      <c r="S180" s="2" t="s">
        <v>3688</v>
      </c>
      <c r="T180" s="1">
        <v>1</v>
      </c>
      <c r="U180" s="2" t="s">
        <v>4123</v>
      </c>
      <c r="V180" s="2" t="s">
        <v>4124</v>
      </c>
      <c r="W180" s="2">
        <v>15.9534</v>
      </c>
    </row>
    <row r="181" spans="1:23" x14ac:dyDescent="0.2">
      <c r="A181" s="1"/>
      <c r="B181" s="1">
        <v>1</v>
      </c>
      <c r="C181" s="2" t="s">
        <v>401</v>
      </c>
      <c r="D181" s="1">
        <v>419</v>
      </c>
      <c r="E181" s="2" t="s">
        <v>40</v>
      </c>
      <c r="F181" s="2" t="s">
        <v>47</v>
      </c>
      <c r="G181" s="3">
        <v>604.75890000000004</v>
      </c>
      <c r="H181" s="1">
        <v>2</v>
      </c>
      <c r="I181" s="3">
        <v>1208.5103999999999</v>
      </c>
      <c r="J181" s="3">
        <v>1208.5187000000001</v>
      </c>
      <c r="K181" s="4">
        <v>0</v>
      </c>
      <c r="L181" s="5">
        <v>-6.8</v>
      </c>
      <c r="M181" s="1" t="s">
        <v>27</v>
      </c>
      <c r="N181" s="5">
        <v>335.79</v>
      </c>
      <c r="O181" s="5">
        <v>335.79</v>
      </c>
      <c r="P181" s="5">
        <v>335.79</v>
      </c>
      <c r="Q181" s="6">
        <v>4.0199999999999996</v>
      </c>
      <c r="R181" s="4">
        <v>266</v>
      </c>
      <c r="S181" s="2" t="s">
        <v>3688</v>
      </c>
      <c r="T181" s="1">
        <v>1</v>
      </c>
      <c r="U181" s="2" t="s">
        <v>4125</v>
      </c>
      <c r="V181" s="2" t="s">
        <v>4126</v>
      </c>
      <c r="W181" s="2">
        <v>8.609</v>
      </c>
    </row>
    <row r="182" spans="1:23" x14ac:dyDescent="0.2">
      <c r="A182" s="1"/>
      <c r="B182" s="1">
        <v>1</v>
      </c>
      <c r="C182" s="2" t="s">
        <v>401</v>
      </c>
      <c r="D182" s="1">
        <v>419</v>
      </c>
      <c r="E182" s="2" t="s">
        <v>40</v>
      </c>
      <c r="F182" s="2" t="s">
        <v>47</v>
      </c>
      <c r="G182" s="3">
        <v>604.75930000000005</v>
      </c>
      <c r="H182" s="1">
        <v>2</v>
      </c>
      <c r="I182" s="3">
        <v>1208.5112999999999</v>
      </c>
      <c r="J182" s="3">
        <v>1208.5187000000001</v>
      </c>
      <c r="K182" s="4">
        <v>0</v>
      </c>
      <c r="L182" s="5">
        <v>-6.1</v>
      </c>
      <c r="M182" s="1" t="s">
        <v>27</v>
      </c>
      <c r="N182" s="5">
        <v>386</v>
      </c>
      <c r="O182" s="5">
        <v>386</v>
      </c>
      <c r="P182" s="5">
        <v>386</v>
      </c>
      <c r="Q182" s="6">
        <v>6.51</v>
      </c>
      <c r="R182" s="4">
        <v>266</v>
      </c>
      <c r="S182" s="2" t="s">
        <v>3688</v>
      </c>
      <c r="T182" s="1">
        <v>1</v>
      </c>
      <c r="U182" s="2" t="s">
        <v>4127</v>
      </c>
      <c r="V182" s="2" t="s">
        <v>4128</v>
      </c>
      <c r="W182" s="2">
        <v>9.6209000000000007</v>
      </c>
    </row>
    <row r="183" spans="1:23" x14ac:dyDescent="0.2">
      <c r="A183" s="1"/>
      <c r="B183" s="1">
        <v>1</v>
      </c>
      <c r="C183" s="2" t="s">
        <v>401</v>
      </c>
      <c r="D183" s="1">
        <v>419</v>
      </c>
      <c r="E183" s="2" t="s">
        <v>40</v>
      </c>
      <c r="F183" s="2" t="s">
        <v>47</v>
      </c>
      <c r="G183" s="3">
        <v>604.75850000000003</v>
      </c>
      <c r="H183" s="1">
        <v>2</v>
      </c>
      <c r="I183" s="3">
        <v>1208.5098</v>
      </c>
      <c r="J183" s="3">
        <v>1208.5187000000001</v>
      </c>
      <c r="K183" s="4">
        <v>0</v>
      </c>
      <c r="L183" s="5">
        <v>-7.3</v>
      </c>
      <c r="M183" s="1" t="s">
        <v>27</v>
      </c>
      <c r="N183" s="5">
        <v>427.73</v>
      </c>
      <c r="O183" s="5">
        <v>427.73</v>
      </c>
      <c r="P183" s="5">
        <v>427.73</v>
      </c>
      <c r="Q183" s="6">
        <v>6.6</v>
      </c>
      <c r="R183" s="4">
        <v>266</v>
      </c>
      <c r="S183" s="2" t="s">
        <v>3688</v>
      </c>
      <c r="T183" s="1">
        <v>1</v>
      </c>
      <c r="U183" s="2" t="s">
        <v>4129</v>
      </c>
      <c r="V183" s="2" t="s">
        <v>4130</v>
      </c>
      <c r="W183" s="2">
        <v>9.5144000000000002</v>
      </c>
    </row>
    <row r="184" spans="1:23" x14ac:dyDescent="0.2">
      <c r="A184" s="1"/>
      <c r="B184" s="1">
        <v>1</v>
      </c>
      <c r="C184" s="2" t="s">
        <v>401</v>
      </c>
      <c r="D184" s="1">
        <v>419</v>
      </c>
      <c r="E184" s="2" t="s">
        <v>40</v>
      </c>
      <c r="F184" s="2" t="s">
        <v>47</v>
      </c>
      <c r="G184" s="3">
        <v>604.75900000000001</v>
      </c>
      <c r="H184" s="1">
        <v>2</v>
      </c>
      <c r="I184" s="3">
        <v>1208.5107</v>
      </c>
      <c r="J184" s="3">
        <v>1208.5187000000001</v>
      </c>
      <c r="K184" s="4">
        <v>0</v>
      </c>
      <c r="L184" s="5">
        <v>-6.6</v>
      </c>
      <c r="M184" s="1" t="s">
        <v>27</v>
      </c>
      <c r="N184" s="5">
        <v>466.62</v>
      </c>
      <c r="O184" s="5">
        <v>466.62</v>
      </c>
      <c r="P184" s="5">
        <v>466.62</v>
      </c>
      <c r="Q184" s="6">
        <v>6.86</v>
      </c>
      <c r="R184" s="4">
        <v>266</v>
      </c>
      <c r="S184" s="2" t="s">
        <v>3688</v>
      </c>
      <c r="T184" s="1">
        <v>1</v>
      </c>
      <c r="U184" s="2" t="s">
        <v>4131</v>
      </c>
      <c r="V184" s="2" t="s">
        <v>4132</v>
      </c>
      <c r="W184" s="2">
        <v>8.9258000000000006</v>
      </c>
    </row>
    <row r="185" spans="1:23" x14ac:dyDescent="0.2">
      <c r="A185" s="1"/>
      <c r="B185" s="1">
        <v>1</v>
      </c>
      <c r="C185" s="2" t="s">
        <v>401</v>
      </c>
      <c r="D185" s="1">
        <v>419</v>
      </c>
      <c r="E185" s="2" t="s">
        <v>40</v>
      </c>
      <c r="F185" s="2" t="s">
        <v>47</v>
      </c>
      <c r="G185" s="3">
        <v>604.75819999999999</v>
      </c>
      <c r="H185" s="1">
        <v>2</v>
      </c>
      <c r="I185" s="3">
        <v>1208.5091</v>
      </c>
      <c r="J185" s="3">
        <v>1208.5187000000001</v>
      </c>
      <c r="K185" s="4">
        <v>0</v>
      </c>
      <c r="L185" s="5">
        <v>-7.9</v>
      </c>
      <c r="M185" s="1" t="s">
        <v>27</v>
      </c>
      <c r="N185" s="5">
        <v>479.54</v>
      </c>
      <c r="O185" s="5">
        <v>479.54</v>
      </c>
      <c r="P185" s="5">
        <v>479.54</v>
      </c>
      <c r="Q185" s="6">
        <v>5.45</v>
      </c>
      <c r="R185" s="4">
        <v>266</v>
      </c>
      <c r="S185" s="2" t="s">
        <v>3688</v>
      </c>
      <c r="T185" s="1">
        <v>1</v>
      </c>
      <c r="U185" s="2" t="s">
        <v>4133</v>
      </c>
      <c r="V185" s="2" t="s">
        <v>4134</v>
      </c>
      <c r="W185" s="2">
        <v>9.1708999999999996</v>
      </c>
    </row>
    <row r="186" spans="1:23" x14ac:dyDescent="0.2">
      <c r="A186" s="1"/>
      <c r="B186" s="1">
        <v>1</v>
      </c>
      <c r="C186" s="2" t="s">
        <v>401</v>
      </c>
      <c r="D186" s="1">
        <v>419</v>
      </c>
      <c r="E186" s="2" t="s">
        <v>40</v>
      </c>
      <c r="F186" s="2" t="s">
        <v>47</v>
      </c>
      <c r="G186" s="3">
        <v>604.75879999999995</v>
      </c>
      <c r="H186" s="1">
        <v>2</v>
      </c>
      <c r="I186" s="3">
        <v>1208.5102999999999</v>
      </c>
      <c r="J186" s="3">
        <v>1208.5187000000001</v>
      </c>
      <c r="K186" s="4">
        <v>0</v>
      </c>
      <c r="L186" s="5">
        <v>-6.9</v>
      </c>
      <c r="M186" s="1" t="s">
        <v>27</v>
      </c>
      <c r="N186" s="5">
        <v>489.29</v>
      </c>
      <c r="O186" s="5">
        <v>483.56</v>
      </c>
      <c r="P186" s="5">
        <v>483.56</v>
      </c>
      <c r="Q186" s="6">
        <v>6.87</v>
      </c>
      <c r="R186" s="4">
        <v>266</v>
      </c>
      <c r="S186" s="2" t="s">
        <v>3688</v>
      </c>
      <c r="T186" s="1">
        <v>1</v>
      </c>
      <c r="U186" s="2" t="s">
        <v>4135</v>
      </c>
      <c r="V186" s="2" t="s">
        <v>4136</v>
      </c>
      <c r="W186" s="2">
        <v>8.8193999999999999</v>
      </c>
    </row>
    <row r="187" spans="1:23" x14ac:dyDescent="0.2">
      <c r="A187" s="1"/>
      <c r="B187" s="1">
        <v>1</v>
      </c>
      <c r="C187" s="2" t="s">
        <v>401</v>
      </c>
      <c r="D187" s="1">
        <v>419</v>
      </c>
      <c r="E187" s="2" t="s">
        <v>40</v>
      </c>
      <c r="F187" s="2" t="s">
        <v>47</v>
      </c>
      <c r="G187" s="3">
        <v>604.75850000000003</v>
      </c>
      <c r="H187" s="1">
        <v>2</v>
      </c>
      <c r="I187" s="3">
        <v>1208.5097000000001</v>
      </c>
      <c r="J187" s="3">
        <v>1208.5187000000001</v>
      </c>
      <c r="K187" s="4">
        <v>0</v>
      </c>
      <c r="L187" s="5">
        <v>-7.4</v>
      </c>
      <c r="M187" s="1" t="s">
        <v>27</v>
      </c>
      <c r="N187" s="5">
        <v>500.04</v>
      </c>
      <c r="O187" s="5">
        <v>467.47</v>
      </c>
      <c r="P187" s="5">
        <v>467.47</v>
      </c>
      <c r="Q187" s="6">
        <v>6.87</v>
      </c>
      <c r="R187" s="4">
        <v>266</v>
      </c>
      <c r="S187" s="2" t="s">
        <v>3688</v>
      </c>
      <c r="T187" s="1">
        <v>1</v>
      </c>
      <c r="U187" s="2" t="s">
        <v>4137</v>
      </c>
      <c r="V187" s="2" t="s">
        <v>3649</v>
      </c>
      <c r="W187" s="2">
        <v>8.7134999999999998</v>
      </c>
    </row>
    <row r="188" spans="1:23" x14ac:dyDescent="0.2">
      <c r="A188" s="1"/>
      <c r="B188" s="1">
        <v>1</v>
      </c>
      <c r="C188" s="2" t="s">
        <v>401</v>
      </c>
      <c r="D188" s="1">
        <v>419</v>
      </c>
      <c r="E188" s="2" t="s">
        <v>40</v>
      </c>
      <c r="F188" s="2" t="s">
        <v>47</v>
      </c>
      <c r="G188" s="3">
        <v>604.75930000000005</v>
      </c>
      <c r="H188" s="1">
        <v>2</v>
      </c>
      <c r="I188" s="3">
        <v>1208.5112999999999</v>
      </c>
      <c r="J188" s="3">
        <v>1208.5187000000001</v>
      </c>
      <c r="K188" s="4">
        <v>0</v>
      </c>
      <c r="L188" s="5">
        <v>-6.1</v>
      </c>
      <c r="M188" s="1" t="s">
        <v>27</v>
      </c>
      <c r="N188" s="5">
        <v>500.04</v>
      </c>
      <c r="O188" s="5">
        <v>487.92</v>
      </c>
      <c r="P188" s="5">
        <v>487.92</v>
      </c>
      <c r="Q188" s="6">
        <v>5.85</v>
      </c>
      <c r="R188" s="4">
        <v>266</v>
      </c>
      <c r="S188" s="2" t="s">
        <v>3688</v>
      </c>
      <c r="T188" s="1">
        <v>1</v>
      </c>
      <c r="U188" s="2" t="s">
        <v>4138</v>
      </c>
      <c r="V188" s="2" t="s">
        <v>4139</v>
      </c>
      <c r="W188" s="2">
        <v>9.3901000000000003</v>
      </c>
    </row>
    <row r="189" spans="1:23" x14ac:dyDescent="0.2">
      <c r="A189" s="1"/>
      <c r="B189" s="1">
        <v>1</v>
      </c>
      <c r="C189" s="2" t="s">
        <v>401</v>
      </c>
      <c r="D189" s="1">
        <v>419</v>
      </c>
      <c r="E189" s="2" t="s">
        <v>40</v>
      </c>
      <c r="F189" s="2" t="s">
        <v>47</v>
      </c>
      <c r="G189" s="3">
        <v>604.75869999999998</v>
      </c>
      <c r="H189" s="1">
        <v>2</v>
      </c>
      <c r="I189" s="3">
        <v>1208.5101</v>
      </c>
      <c r="J189" s="3">
        <v>1208.5187000000001</v>
      </c>
      <c r="K189" s="4">
        <v>0</v>
      </c>
      <c r="L189" s="5">
        <v>-7.1</v>
      </c>
      <c r="M189" s="1" t="s">
        <v>27</v>
      </c>
      <c r="N189" s="5">
        <v>501.7</v>
      </c>
      <c r="O189" s="5">
        <v>501.7</v>
      </c>
      <c r="P189" s="5">
        <v>501.7</v>
      </c>
      <c r="Q189" s="6">
        <v>6.87</v>
      </c>
      <c r="R189" s="4">
        <v>266</v>
      </c>
      <c r="S189" s="2" t="s">
        <v>3688</v>
      </c>
      <c r="T189" s="1">
        <v>1</v>
      </c>
      <c r="U189" s="2" t="s">
        <v>4140</v>
      </c>
      <c r="V189" s="2" t="s">
        <v>4141</v>
      </c>
      <c r="W189" s="2">
        <v>9.0320999999999998</v>
      </c>
    </row>
    <row r="190" spans="1:23" x14ac:dyDescent="0.2">
      <c r="A190" s="1"/>
      <c r="B190" s="1">
        <v>1</v>
      </c>
      <c r="C190" s="2" t="s">
        <v>401</v>
      </c>
      <c r="D190" s="1">
        <v>419</v>
      </c>
      <c r="E190" s="2" t="s">
        <v>40</v>
      </c>
      <c r="F190" s="2" t="s">
        <v>47</v>
      </c>
      <c r="G190" s="3">
        <v>604.75829999999996</v>
      </c>
      <c r="H190" s="1">
        <v>2</v>
      </c>
      <c r="I190" s="3">
        <v>1208.5092999999999</v>
      </c>
      <c r="J190" s="3">
        <v>1208.5187000000001</v>
      </c>
      <c r="K190" s="4">
        <v>0</v>
      </c>
      <c r="L190" s="5">
        <v>-7.7</v>
      </c>
      <c r="M190" s="1" t="s">
        <v>27</v>
      </c>
      <c r="N190" s="5">
        <v>507.85</v>
      </c>
      <c r="O190" s="5">
        <v>498.78</v>
      </c>
      <c r="P190" s="5">
        <v>498.78</v>
      </c>
      <c r="Q190" s="6">
        <v>5.85</v>
      </c>
      <c r="R190" s="4">
        <v>266</v>
      </c>
      <c r="S190" s="2" t="s">
        <v>3688</v>
      </c>
      <c r="T190" s="1">
        <v>1</v>
      </c>
      <c r="U190" s="2" t="s">
        <v>4142</v>
      </c>
      <c r="V190" s="2" t="s">
        <v>2293</v>
      </c>
      <c r="W190" s="2">
        <v>9.2790999999999997</v>
      </c>
    </row>
    <row r="191" spans="1:23" x14ac:dyDescent="0.2">
      <c r="A191" s="1"/>
      <c r="B191" s="1">
        <v>1</v>
      </c>
      <c r="C191" s="2" t="s">
        <v>4143</v>
      </c>
      <c r="D191" s="1">
        <v>419</v>
      </c>
      <c r="E191" s="2" t="s">
        <v>3934</v>
      </c>
      <c r="F191" s="2" t="s">
        <v>4144</v>
      </c>
      <c r="G191" s="3">
        <v>836.34460000000001</v>
      </c>
      <c r="H191" s="1">
        <v>3</v>
      </c>
      <c r="I191" s="3">
        <v>2507.0192000000002</v>
      </c>
      <c r="J191" s="3">
        <v>2506.9946</v>
      </c>
      <c r="K191" s="4">
        <v>0</v>
      </c>
      <c r="L191" s="5">
        <v>9.8000000000000007</v>
      </c>
      <c r="M191" s="1" t="s">
        <v>27</v>
      </c>
      <c r="N191" s="5">
        <v>30</v>
      </c>
      <c r="O191" s="5">
        <v>30</v>
      </c>
      <c r="P191" s="5">
        <v>30</v>
      </c>
      <c r="Q191" s="6">
        <v>0.22</v>
      </c>
      <c r="R191" s="4">
        <v>266</v>
      </c>
      <c r="S191" s="2" t="s">
        <v>3688</v>
      </c>
      <c r="T191" s="1">
        <v>1</v>
      </c>
      <c r="U191" s="2" t="s">
        <v>4145</v>
      </c>
      <c r="V191" s="2" t="s">
        <v>4146</v>
      </c>
      <c r="W191" s="2">
        <v>13.862399999999999</v>
      </c>
    </row>
    <row r="192" spans="1:23" x14ac:dyDescent="0.2">
      <c r="A192" s="1"/>
      <c r="B192" s="1">
        <v>1</v>
      </c>
      <c r="C192" s="2" t="s">
        <v>4147</v>
      </c>
      <c r="D192" s="1">
        <v>419</v>
      </c>
      <c r="E192" s="2" t="s">
        <v>3856</v>
      </c>
      <c r="F192" s="2" t="s">
        <v>4148</v>
      </c>
      <c r="G192" s="3">
        <v>730.72979999999995</v>
      </c>
      <c r="H192" s="1">
        <v>5</v>
      </c>
      <c r="I192" s="3">
        <v>3649.62</v>
      </c>
      <c r="J192" s="3">
        <v>3649.6329000000001</v>
      </c>
      <c r="K192" s="4">
        <v>0</v>
      </c>
      <c r="L192" s="5">
        <v>-3.5</v>
      </c>
      <c r="M192" s="1" t="s">
        <v>27</v>
      </c>
      <c r="N192" s="5">
        <v>29.95</v>
      </c>
      <c r="O192" s="5">
        <v>4.6900000000000004</v>
      </c>
      <c r="P192" s="5">
        <v>4.6900000000000004</v>
      </c>
      <c r="Q192" s="6">
        <v>0.22</v>
      </c>
      <c r="R192" s="4">
        <v>266</v>
      </c>
      <c r="S192" s="2" t="s">
        <v>3688</v>
      </c>
      <c r="T192" s="1">
        <v>1</v>
      </c>
      <c r="U192" s="2" t="s">
        <v>4149</v>
      </c>
      <c r="V192" s="2" t="s">
        <v>1597</v>
      </c>
      <c r="W192" s="2">
        <v>15.0678</v>
      </c>
    </row>
    <row r="193" spans="1:23" x14ac:dyDescent="0.2">
      <c r="A193" s="1"/>
      <c r="B193" s="1">
        <v>1</v>
      </c>
      <c r="C193" s="2" t="s">
        <v>4147</v>
      </c>
      <c r="D193" s="1">
        <v>419</v>
      </c>
      <c r="E193" s="2" t="s">
        <v>3856</v>
      </c>
      <c r="F193" s="2" t="s">
        <v>4148</v>
      </c>
      <c r="G193" s="3">
        <v>913.16150000000005</v>
      </c>
      <c r="H193" s="1">
        <v>4</v>
      </c>
      <c r="I193" s="3">
        <v>3649.6241</v>
      </c>
      <c r="J193" s="3">
        <v>3649.6329000000001</v>
      </c>
      <c r="K193" s="4">
        <v>0</v>
      </c>
      <c r="L193" s="5">
        <v>-2.4</v>
      </c>
      <c r="M193" s="1" t="s">
        <v>27</v>
      </c>
      <c r="N193" s="5">
        <v>29.95</v>
      </c>
      <c r="O193" s="5">
        <v>29.95</v>
      </c>
      <c r="P193" s="5">
        <v>29.95</v>
      </c>
      <c r="Q193" s="6">
        <v>0.27</v>
      </c>
      <c r="R193" s="4">
        <v>266</v>
      </c>
      <c r="S193" s="2" t="s">
        <v>3688</v>
      </c>
      <c r="T193" s="1">
        <v>1</v>
      </c>
      <c r="U193" s="2" t="s">
        <v>4150</v>
      </c>
      <c r="V193" s="2" t="s">
        <v>4151</v>
      </c>
      <c r="W193" s="2">
        <v>20.812899999999999</v>
      </c>
    </row>
    <row r="194" spans="1:23" x14ac:dyDescent="0.2">
      <c r="A194" s="1"/>
      <c r="B194" s="1">
        <v>1</v>
      </c>
      <c r="C194" s="2" t="s">
        <v>4147</v>
      </c>
      <c r="D194" s="1">
        <v>419</v>
      </c>
      <c r="E194" s="2" t="s">
        <v>3856</v>
      </c>
      <c r="F194" s="2" t="s">
        <v>4148</v>
      </c>
      <c r="G194" s="3">
        <v>913.15830000000005</v>
      </c>
      <c r="H194" s="1">
        <v>4</v>
      </c>
      <c r="I194" s="3">
        <v>3649.6113999999998</v>
      </c>
      <c r="J194" s="3">
        <v>3649.6329000000001</v>
      </c>
      <c r="K194" s="4">
        <v>0</v>
      </c>
      <c r="L194" s="5">
        <v>-5.9</v>
      </c>
      <c r="M194" s="1" t="s">
        <v>27</v>
      </c>
      <c r="N194" s="5">
        <v>29.95</v>
      </c>
      <c r="O194" s="5">
        <v>29.95</v>
      </c>
      <c r="P194" s="5">
        <v>29.95</v>
      </c>
      <c r="Q194" s="6">
        <v>0.27</v>
      </c>
      <c r="R194" s="4">
        <v>266</v>
      </c>
      <c r="S194" s="2" t="s">
        <v>3688</v>
      </c>
      <c r="T194" s="1">
        <v>1</v>
      </c>
      <c r="U194" s="2" t="s">
        <v>4152</v>
      </c>
      <c r="V194" s="2" t="s">
        <v>4153</v>
      </c>
      <c r="W194" s="2">
        <v>21.252800000000001</v>
      </c>
    </row>
    <row r="195" spans="1:23" x14ac:dyDescent="0.2">
      <c r="A195" s="1"/>
      <c r="B195" s="1">
        <v>1</v>
      </c>
      <c r="C195" s="2" t="s">
        <v>4147</v>
      </c>
      <c r="D195" s="1">
        <v>419</v>
      </c>
      <c r="E195" s="2" t="s">
        <v>3856</v>
      </c>
      <c r="F195" s="2" t="s">
        <v>4148</v>
      </c>
      <c r="G195" s="3">
        <v>913.15949999999998</v>
      </c>
      <c r="H195" s="1">
        <v>4</v>
      </c>
      <c r="I195" s="3">
        <v>3649.616</v>
      </c>
      <c r="J195" s="3">
        <v>3649.6329000000001</v>
      </c>
      <c r="K195" s="4">
        <v>0</v>
      </c>
      <c r="L195" s="5">
        <v>-4.5999999999999996</v>
      </c>
      <c r="M195" s="1" t="s">
        <v>27</v>
      </c>
      <c r="N195" s="5">
        <v>29.95</v>
      </c>
      <c r="O195" s="5">
        <v>29.95</v>
      </c>
      <c r="P195" s="5">
        <v>29.95</v>
      </c>
      <c r="Q195" s="6">
        <v>0.27</v>
      </c>
      <c r="R195" s="4">
        <v>266</v>
      </c>
      <c r="S195" s="2" t="s">
        <v>3688</v>
      </c>
      <c r="T195" s="1">
        <v>1</v>
      </c>
      <c r="U195" s="2" t="s">
        <v>4154</v>
      </c>
      <c r="V195" s="2" t="s">
        <v>4155</v>
      </c>
      <c r="W195" s="2">
        <v>21.8565</v>
      </c>
    </row>
    <row r="196" spans="1:23" x14ac:dyDescent="0.2">
      <c r="A196" s="1"/>
      <c r="B196" s="1">
        <v>1</v>
      </c>
      <c r="C196" s="2" t="s">
        <v>4147</v>
      </c>
      <c r="D196" s="1">
        <v>419</v>
      </c>
      <c r="E196" s="2" t="s">
        <v>3856</v>
      </c>
      <c r="F196" s="2" t="s">
        <v>4148</v>
      </c>
      <c r="G196" s="3">
        <v>913.16160000000002</v>
      </c>
      <c r="H196" s="1">
        <v>4</v>
      </c>
      <c r="I196" s="3">
        <v>3649.6246000000001</v>
      </c>
      <c r="J196" s="3">
        <v>3649.6329000000001</v>
      </c>
      <c r="K196" s="4">
        <v>0</v>
      </c>
      <c r="L196" s="5">
        <v>-2.2999999999999998</v>
      </c>
      <c r="M196" s="1" t="s">
        <v>27</v>
      </c>
      <c r="N196" s="5">
        <v>29.95</v>
      </c>
      <c r="O196" s="5">
        <v>29.95</v>
      </c>
      <c r="P196" s="5">
        <v>29.95</v>
      </c>
      <c r="Q196" s="6">
        <v>0.27</v>
      </c>
      <c r="R196" s="4">
        <v>266</v>
      </c>
      <c r="S196" s="2" t="s">
        <v>3688</v>
      </c>
      <c r="T196" s="1">
        <v>1</v>
      </c>
      <c r="U196" s="2" t="s">
        <v>4156</v>
      </c>
      <c r="V196" s="2" t="s">
        <v>4157</v>
      </c>
      <c r="W196" s="2">
        <v>22.772200000000002</v>
      </c>
    </row>
    <row r="197" spans="1:23" x14ac:dyDescent="0.2">
      <c r="A197" s="1"/>
      <c r="B197" s="1">
        <v>1</v>
      </c>
      <c r="C197" s="2" t="s">
        <v>4147</v>
      </c>
      <c r="D197" s="1">
        <v>419</v>
      </c>
      <c r="E197" s="2" t="s">
        <v>3856</v>
      </c>
      <c r="F197" s="2" t="s">
        <v>4148</v>
      </c>
      <c r="G197" s="3">
        <v>913.16210000000001</v>
      </c>
      <c r="H197" s="1">
        <v>4</v>
      </c>
      <c r="I197" s="3">
        <v>3649.6264999999999</v>
      </c>
      <c r="J197" s="3">
        <v>3649.6329000000001</v>
      </c>
      <c r="K197" s="4">
        <v>0</v>
      </c>
      <c r="L197" s="5">
        <v>-1.7</v>
      </c>
      <c r="M197" s="1" t="s">
        <v>27</v>
      </c>
      <c r="N197" s="5">
        <v>29.95</v>
      </c>
      <c r="O197" s="5">
        <v>29.95</v>
      </c>
      <c r="P197" s="5">
        <v>29.95</v>
      </c>
      <c r="Q197" s="6">
        <v>0.27</v>
      </c>
      <c r="R197" s="4">
        <v>266</v>
      </c>
      <c r="S197" s="2" t="s">
        <v>3688</v>
      </c>
      <c r="T197" s="1">
        <v>1</v>
      </c>
      <c r="U197" s="2" t="s">
        <v>4158</v>
      </c>
      <c r="V197" s="2" t="s">
        <v>4159</v>
      </c>
      <c r="W197" s="2">
        <v>23.8171</v>
      </c>
    </row>
    <row r="198" spans="1:23" x14ac:dyDescent="0.2">
      <c r="A198" s="1"/>
      <c r="B198" s="1">
        <v>1</v>
      </c>
      <c r="C198" s="2" t="s">
        <v>4147</v>
      </c>
      <c r="D198" s="1">
        <v>419</v>
      </c>
      <c r="E198" s="2" t="s">
        <v>3856</v>
      </c>
      <c r="F198" s="2" t="s">
        <v>4148</v>
      </c>
      <c r="G198" s="3">
        <v>913.16279999999995</v>
      </c>
      <c r="H198" s="1">
        <v>4</v>
      </c>
      <c r="I198" s="3">
        <v>3649.6295</v>
      </c>
      <c r="J198" s="3">
        <v>3649.6329000000001</v>
      </c>
      <c r="K198" s="4">
        <v>0</v>
      </c>
      <c r="L198" s="5">
        <v>-0.9</v>
      </c>
      <c r="M198" s="1" t="s">
        <v>27</v>
      </c>
      <c r="N198" s="5">
        <v>29.95</v>
      </c>
      <c r="O198" s="5">
        <v>29.95</v>
      </c>
      <c r="P198" s="5">
        <v>29.95</v>
      </c>
      <c r="Q198" s="6">
        <v>0.27</v>
      </c>
      <c r="R198" s="4">
        <v>266</v>
      </c>
      <c r="S198" s="2" t="s">
        <v>3688</v>
      </c>
      <c r="T198" s="1">
        <v>1</v>
      </c>
      <c r="U198" s="2" t="s">
        <v>4160</v>
      </c>
      <c r="V198" s="2" t="s">
        <v>4161</v>
      </c>
      <c r="W198" s="2">
        <v>26.973099999999999</v>
      </c>
    </row>
    <row r="199" spans="1:23" x14ac:dyDescent="0.2">
      <c r="A199" s="1"/>
      <c r="B199" s="1">
        <v>1</v>
      </c>
      <c r="C199" s="2" t="s">
        <v>4147</v>
      </c>
      <c r="D199" s="1">
        <v>419</v>
      </c>
      <c r="E199" s="2" t="s">
        <v>3856</v>
      </c>
      <c r="F199" s="2" t="s">
        <v>4148</v>
      </c>
      <c r="G199" s="3">
        <v>913.16110000000003</v>
      </c>
      <c r="H199" s="1">
        <v>4</v>
      </c>
      <c r="I199" s="3">
        <v>3649.6224000000002</v>
      </c>
      <c r="J199" s="3">
        <v>3649.6329000000001</v>
      </c>
      <c r="K199" s="4">
        <v>0</v>
      </c>
      <c r="L199" s="5">
        <v>-2.9</v>
      </c>
      <c r="M199" s="1" t="s">
        <v>27</v>
      </c>
      <c r="N199" s="5">
        <v>29.96</v>
      </c>
      <c r="O199" s="5">
        <v>29.96</v>
      </c>
      <c r="P199" s="5">
        <v>29.96</v>
      </c>
      <c r="Q199" s="6">
        <v>0.27</v>
      </c>
      <c r="R199" s="4">
        <v>266</v>
      </c>
      <c r="S199" s="2" t="s">
        <v>3688</v>
      </c>
      <c r="T199" s="1">
        <v>1</v>
      </c>
      <c r="U199" s="2" t="s">
        <v>4162</v>
      </c>
      <c r="V199" s="2" t="s">
        <v>1884</v>
      </c>
      <c r="W199" s="2">
        <v>14.997299999999999</v>
      </c>
    </row>
    <row r="200" spans="1:23" x14ac:dyDescent="0.2">
      <c r="A200" s="1"/>
      <c r="B200" s="1">
        <v>1</v>
      </c>
      <c r="C200" s="2" t="s">
        <v>4147</v>
      </c>
      <c r="D200" s="1">
        <v>419</v>
      </c>
      <c r="E200" s="2" t="s">
        <v>3856</v>
      </c>
      <c r="F200" s="2" t="s">
        <v>4148</v>
      </c>
      <c r="G200" s="3">
        <v>913.16079999999999</v>
      </c>
      <c r="H200" s="1">
        <v>4</v>
      </c>
      <c r="I200" s="3">
        <v>3649.6214</v>
      </c>
      <c r="J200" s="3">
        <v>3649.6329000000001</v>
      </c>
      <c r="K200" s="4">
        <v>0</v>
      </c>
      <c r="L200" s="5">
        <v>-3.1</v>
      </c>
      <c r="M200" s="1" t="s">
        <v>27</v>
      </c>
      <c r="N200" s="5">
        <v>29.96</v>
      </c>
      <c r="O200" s="5">
        <v>29.96</v>
      </c>
      <c r="P200" s="5">
        <v>29.96</v>
      </c>
      <c r="Q200" s="6">
        <v>0.27</v>
      </c>
      <c r="R200" s="4">
        <v>266</v>
      </c>
      <c r="S200" s="2" t="s">
        <v>3688</v>
      </c>
      <c r="T200" s="1">
        <v>1</v>
      </c>
      <c r="U200" s="2" t="s">
        <v>4163</v>
      </c>
      <c r="V200" s="2" t="s">
        <v>4164</v>
      </c>
      <c r="W200" s="2">
        <v>15.108700000000001</v>
      </c>
    </row>
    <row r="201" spans="1:23" x14ac:dyDescent="0.2">
      <c r="A201" s="1"/>
      <c r="B201" s="1">
        <v>1</v>
      </c>
      <c r="C201" s="2" t="s">
        <v>4147</v>
      </c>
      <c r="D201" s="1">
        <v>419</v>
      </c>
      <c r="E201" s="2" t="s">
        <v>3856</v>
      </c>
      <c r="F201" s="2" t="s">
        <v>4148</v>
      </c>
      <c r="G201" s="3">
        <v>913.16039999999998</v>
      </c>
      <c r="H201" s="1">
        <v>4</v>
      </c>
      <c r="I201" s="3">
        <v>3649.6197000000002</v>
      </c>
      <c r="J201" s="3">
        <v>3649.6329000000001</v>
      </c>
      <c r="K201" s="4">
        <v>0</v>
      </c>
      <c r="L201" s="5">
        <v>-3.6</v>
      </c>
      <c r="M201" s="1" t="s">
        <v>27</v>
      </c>
      <c r="N201" s="5">
        <v>29.96</v>
      </c>
      <c r="O201" s="5">
        <v>29.96</v>
      </c>
      <c r="P201" s="5">
        <v>29.96</v>
      </c>
      <c r="Q201" s="6">
        <v>0.27</v>
      </c>
      <c r="R201" s="4">
        <v>266</v>
      </c>
      <c r="S201" s="2" t="s">
        <v>3688</v>
      </c>
      <c r="T201" s="1">
        <v>1</v>
      </c>
      <c r="U201" s="2" t="s">
        <v>4165</v>
      </c>
      <c r="V201" s="2" t="s">
        <v>4166</v>
      </c>
      <c r="W201" s="2">
        <v>15.3621</v>
      </c>
    </row>
    <row r="202" spans="1:23" x14ac:dyDescent="0.2">
      <c r="A202" s="1"/>
      <c r="B202" s="1">
        <v>1</v>
      </c>
      <c r="C202" s="2" t="s">
        <v>4147</v>
      </c>
      <c r="D202" s="1">
        <v>419</v>
      </c>
      <c r="E202" s="2" t="s">
        <v>3856</v>
      </c>
      <c r="F202" s="2" t="s">
        <v>4148</v>
      </c>
      <c r="G202" s="3">
        <v>913.16049999999996</v>
      </c>
      <c r="H202" s="1">
        <v>4</v>
      </c>
      <c r="I202" s="3">
        <v>3649.6201999999998</v>
      </c>
      <c r="J202" s="3">
        <v>3649.6329000000001</v>
      </c>
      <c r="K202" s="4">
        <v>0</v>
      </c>
      <c r="L202" s="5">
        <v>-3.5</v>
      </c>
      <c r="M202" s="1" t="s">
        <v>27</v>
      </c>
      <c r="N202" s="5">
        <v>29.96</v>
      </c>
      <c r="O202" s="5">
        <v>29.96</v>
      </c>
      <c r="P202" s="5">
        <v>29.96</v>
      </c>
      <c r="Q202" s="6">
        <v>0.27</v>
      </c>
      <c r="R202" s="4">
        <v>266</v>
      </c>
      <c r="S202" s="2" t="s">
        <v>3688</v>
      </c>
      <c r="T202" s="1">
        <v>1</v>
      </c>
      <c r="U202" s="2" t="s">
        <v>4167</v>
      </c>
      <c r="V202" s="2" t="s">
        <v>4168</v>
      </c>
      <c r="W202" s="2">
        <v>15.4908</v>
      </c>
    </row>
    <row r="203" spans="1:23" x14ac:dyDescent="0.2">
      <c r="A203" s="1"/>
      <c r="B203" s="1">
        <v>1</v>
      </c>
      <c r="C203" s="2" t="s">
        <v>4147</v>
      </c>
      <c r="D203" s="1">
        <v>419</v>
      </c>
      <c r="E203" s="2" t="s">
        <v>3856</v>
      </c>
      <c r="F203" s="2" t="s">
        <v>4148</v>
      </c>
      <c r="G203" s="3">
        <v>913.16039999999998</v>
      </c>
      <c r="H203" s="1">
        <v>4</v>
      </c>
      <c r="I203" s="3">
        <v>3649.6199000000001</v>
      </c>
      <c r="J203" s="3">
        <v>3649.6329000000001</v>
      </c>
      <c r="K203" s="4">
        <v>0</v>
      </c>
      <c r="L203" s="5">
        <v>-3.5</v>
      </c>
      <c r="M203" s="1" t="s">
        <v>27</v>
      </c>
      <c r="N203" s="5">
        <v>29.96</v>
      </c>
      <c r="O203" s="5">
        <v>29.96</v>
      </c>
      <c r="P203" s="5">
        <v>29.96</v>
      </c>
      <c r="Q203" s="6">
        <v>0.27</v>
      </c>
      <c r="R203" s="4">
        <v>266</v>
      </c>
      <c r="S203" s="2" t="s">
        <v>3688</v>
      </c>
      <c r="T203" s="1">
        <v>1</v>
      </c>
      <c r="U203" s="2" t="s">
        <v>4169</v>
      </c>
      <c r="V203" s="2" t="s">
        <v>4170</v>
      </c>
      <c r="W203" s="2">
        <v>15.632</v>
      </c>
    </row>
    <row r="204" spans="1:23" x14ac:dyDescent="0.2">
      <c r="A204" s="1"/>
      <c r="B204" s="1">
        <v>1</v>
      </c>
      <c r="C204" s="2" t="s">
        <v>4171</v>
      </c>
      <c r="D204" s="1">
        <v>419</v>
      </c>
      <c r="E204" s="2" t="s">
        <v>4172</v>
      </c>
      <c r="F204" s="2" t="s">
        <v>4173</v>
      </c>
      <c r="G204" s="3">
        <v>412.3913</v>
      </c>
      <c r="H204" s="1">
        <v>14</v>
      </c>
      <c r="I204" s="3">
        <v>5760.384</v>
      </c>
      <c r="J204" s="3">
        <v>5760.4263000000001</v>
      </c>
      <c r="K204" s="4">
        <v>0</v>
      </c>
      <c r="L204" s="5">
        <v>-7.3</v>
      </c>
      <c r="M204" s="1" t="s">
        <v>27</v>
      </c>
      <c r="N204" s="5">
        <v>29.96</v>
      </c>
      <c r="O204" s="5">
        <v>1.72</v>
      </c>
      <c r="P204" s="5">
        <v>1.72</v>
      </c>
      <c r="Q204" s="6">
        <v>0.22</v>
      </c>
      <c r="R204" s="4">
        <v>266</v>
      </c>
      <c r="S204" s="2" t="s">
        <v>3688</v>
      </c>
      <c r="T204" s="1">
        <v>1</v>
      </c>
      <c r="U204" s="2" t="s">
        <v>4174</v>
      </c>
      <c r="V204" s="2" t="s">
        <v>4175</v>
      </c>
      <c r="W204" s="2">
        <v>8.9571000000000005</v>
      </c>
    </row>
    <row r="205" spans="1:23" x14ac:dyDescent="0.2">
      <c r="A205" s="1"/>
      <c r="B205" s="1">
        <v>1</v>
      </c>
      <c r="C205" s="2" t="s">
        <v>4176</v>
      </c>
      <c r="D205" s="1">
        <v>419</v>
      </c>
      <c r="E205" s="2" t="s">
        <v>4177</v>
      </c>
      <c r="F205" s="2" t="s">
        <v>4178</v>
      </c>
      <c r="G205" s="3">
        <v>1255.9067</v>
      </c>
      <c r="H205" s="1">
        <v>5</v>
      </c>
      <c r="I205" s="3">
        <v>6275.5046000000002</v>
      </c>
      <c r="J205" s="3">
        <v>6274.5433000000003</v>
      </c>
      <c r="K205" s="4">
        <v>1</v>
      </c>
      <c r="L205" s="5">
        <v>-6.7</v>
      </c>
      <c r="M205" s="1" t="s">
        <v>27</v>
      </c>
      <c r="N205" s="5">
        <v>29.96</v>
      </c>
      <c r="O205" s="5">
        <v>9.35</v>
      </c>
      <c r="P205" s="5">
        <v>9.35</v>
      </c>
      <c r="Q205" s="6">
        <v>0.22</v>
      </c>
      <c r="R205" s="4">
        <v>266</v>
      </c>
      <c r="S205" s="2" t="s">
        <v>3688</v>
      </c>
      <c r="T205" s="1">
        <v>1</v>
      </c>
      <c r="U205" s="2" t="s">
        <v>4179</v>
      </c>
      <c r="V205" s="2" t="s">
        <v>4180</v>
      </c>
      <c r="W205" s="2">
        <v>16.168199999999999</v>
      </c>
    </row>
    <row r="206" spans="1:23" x14ac:dyDescent="0.2">
      <c r="A206" s="1"/>
      <c r="B206" s="1">
        <v>1</v>
      </c>
      <c r="C206" s="2" t="s">
        <v>4147</v>
      </c>
      <c r="D206" s="1">
        <v>419</v>
      </c>
      <c r="E206" s="2" t="s">
        <v>3856</v>
      </c>
      <c r="F206" s="2" t="s">
        <v>4148</v>
      </c>
      <c r="G206" s="3">
        <v>1217.2121</v>
      </c>
      <c r="H206" s="1">
        <v>3</v>
      </c>
      <c r="I206" s="3">
        <v>3649.6217000000001</v>
      </c>
      <c r="J206" s="3">
        <v>3649.6329000000001</v>
      </c>
      <c r="K206" s="4">
        <v>0</v>
      </c>
      <c r="L206" s="5">
        <v>-3.1</v>
      </c>
      <c r="M206" s="1" t="s">
        <v>27</v>
      </c>
      <c r="N206" s="5">
        <v>29.97</v>
      </c>
      <c r="O206" s="5">
        <v>29.97</v>
      </c>
      <c r="P206" s="5">
        <v>29.97</v>
      </c>
      <c r="Q206" s="6">
        <v>0.22</v>
      </c>
      <c r="R206" s="4">
        <v>266</v>
      </c>
      <c r="S206" s="2" t="s">
        <v>3688</v>
      </c>
      <c r="T206" s="1">
        <v>1</v>
      </c>
      <c r="U206" s="2" t="s">
        <v>4181</v>
      </c>
      <c r="V206" s="2" t="s">
        <v>4182</v>
      </c>
      <c r="W206" s="2">
        <v>14.959899999999999</v>
      </c>
    </row>
    <row r="207" spans="1:23" x14ac:dyDescent="0.2">
      <c r="A207" s="1"/>
      <c r="B207" s="1">
        <v>1</v>
      </c>
      <c r="C207" s="2" t="s">
        <v>4147</v>
      </c>
      <c r="D207" s="1">
        <v>419</v>
      </c>
      <c r="E207" s="2" t="s">
        <v>3856</v>
      </c>
      <c r="F207" s="2" t="s">
        <v>4148</v>
      </c>
      <c r="G207" s="3">
        <v>913.16089999999997</v>
      </c>
      <c r="H207" s="1">
        <v>4</v>
      </c>
      <c r="I207" s="3">
        <v>3649.6217000000001</v>
      </c>
      <c r="J207" s="3">
        <v>3649.6329000000001</v>
      </c>
      <c r="K207" s="4">
        <v>0</v>
      </c>
      <c r="L207" s="5">
        <v>-3.1</v>
      </c>
      <c r="M207" s="1" t="s">
        <v>27</v>
      </c>
      <c r="N207" s="5">
        <v>29.97</v>
      </c>
      <c r="O207" s="5">
        <v>29.97</v>
      </c>
      <c r="P207" s="5">
        <v>29.97</v>
      </c>
      <c r="Q207" s="6">
        <v>0.27</v>
      </c>
      <c r="R207" s="4">
        <v>266</v>
      </c>
      <c r="S207" s="2" t="s">
        <v>3688</v>
      </c>
      <c r="T207" s="1">
        <v>1</v>
      </c>
      <c r="U207" s="2" t="s">
        <v>4183</v>
      </c>
      <c r="V207" s="2" t="s">
        <v>3221</v>
      </c>
      <c r="W207" s="2">
        <v>15.233700000000001</v>
      </c>
    </row>
    <row r="208" spans="1:23" x14ac:dyDescent="0.2">
      <c r="A208" s="1"/>
      <c r="B208" s="1">
        <v>1</v>
      </c>
      <c r="C208" s="2" t="s">
        <v>4147</v>
      </c>
      <c r="D208" s="1">
        <v>419</v>
      </c>
      <c r="E208" s="2" t="s">
        <v>3856</v>
      </c>
      <c r="F208" s="2" t="s">
        <v>4148</v>
      </c>
      <c r="G208" s="3">
        <v>1217.2099000000001</v>
      </c>
      <c r="H208" s="1">
        <v>3</v>
      </c>
      <c r="I208" s="3">
        <v>3649.6151</v>
      </c>
      <c r="J208" s="3">
        <v>3649.6329000000001</v>
      </c>
      <c r="K208" s="4">
        <v>0</v>
      </c>
      <c r="L208" s="5">
        <v>-4.9000000000000004</v>
      </c>
      <c r="M208" s="1" t="s">
        <v>27</v>
      </c>
      <c r="N208" s="5">
        <v>29.98</v>
      </c>
      <c r="O208" s="5">
        <v>11.52</v>
      </c>
      <c r="P208" s="5">
        <v>11.52</v>
      </c>
      <c r="Q208" s="6">
        <v>0.22</v>
      </c>
      <c r="R208" s="4">
        <v>266</v>
      </c>
      <c r="S208" s="2" t="s">
        <v>3688</v>
      </c>
      <c r="T208" s="1">
        <v>1</v>
      </c>
      <c r="U208" s="2" t="s">
        <v>4184</v>
      </c>
      <c r="V208" s="2" t="s">
        <v>4185</v>
      </c>
      <c r="W208" s="2">
        <v>15.0916</v>
      </c>
    </row>
    <row r="209" spans="1:23" x14ac:dyDescent="0.2">
      <c r="A209" s="1"/>
      <c r="B209" s="1">
        <v>1</v>
      </c>
      <c r="C209" s="2" t="s">
        <v>426</v>
      </c>
      <c r="D209" s="1">
        <v>429</v>
      </c>
      <c r="E209" s="2" t="s">
        <v>40</v>
      </c>
      <c r="F209" s="2" t="s">
        <v>122</v>
      </c>
      <c r="G209" s="3">
        <v>469.25529999999998</v>
      </c>
      <c r="H209" s="1">
        <v>3</v>
      </c>
      <c r="I209" s="3">
        <v>1405.7515000000001</v>
      </c>
      <c r="J209" s="3">
        <v>1405.7619999999999</v>
      </c>
      <c r="K209" s="4">
        <v>0</v>
      </c>
      <c r="L209" s="5">
        <v>-7.5</v>
      </c>
      <c r="M209" s="1" t="s">
        <v>27</v>
      </c>
      <c r="N209" s="5">
        <v>326.54000000000002</v>
      </c>
      <c r="O209" s="5">
        <v>228.99</v>
      </c>
      <c r="P209" s="5">
        <v>228.99</v>
      </c>
      <c r="Q209" s="6">
        <v>3.68</v>
      </c>
      <c r="R209" s="4">
        <v>266</v>
      </c>
      <c r="S209" s="2" t="s">
        <v>3688</v>
      </c>
      <c r="T209" s="1">
        <v>1</v>
      </c>
      <c r="U209" s="2" t="s">
        <v>4186</v>
      </c>
      <c r="V209" s="2" t="s">
        <v>4187</v>
      </c>
      <c r="W209" s="2">
        <v>11.1404</v>
      </c>
    </row>
    <row r="210" spans="1:23" x14ac:dyDescent="0.2">
      <c r="A210" s="1"/>
      <c r="B210" s="1">
        <v>1</v>
      </c>
      <c r="C210" s="2" t="s">
        <v>426</v>
      </c>
      <c r="D210" s="1">
        <v>429</v>
      </c>
      <c r="E210" s="2" t="s">
        <v>40</v>
      </c>
      <c r="F210" s="2" t="s">
        <v>122</v>
      </c>
      <c r="G210" s="3">
        <v>469.25540000000001</v>
      </c>
      <c r="H210" s="1">
        <v>3</v>
      </c>
      <c r="I210" s="3">
        <v>1405.7517</v>
      </c>
      <c r="J210" s="3">
        <v>1405.7619999999999</v>
      </c>
      <c r="K210" s="4">
        <v>0</v>
      </c>
      <c r="L210" s="5">
        <v>-7.4</v>
      </c>
      <c r="M210" s="1" t="s">
        <v>27</v>
      </c>
      <c r="N210" s="5">
        <v>357.41</v>
      </c>
      <c r="O210" s="5">
        <v>244.55</v>
      </c>
      <c r="P210" s="5">
        <v>244.55</v>
      </c>
      <c r="Q210" s="6">
        <v>4.7</v>
      </c>
      <c r="R210" s="4">
        <v>266</v>
      </c>
      <c r="S210" s="2" t="s">
        <v>3688</v>
      </c>
      <c r="T210" s="1">
        <v>1</v>
      </c>
      <c r="U210" s="2" t="s">
        <v>4188</v>
      </c>
      <c r="V210" s="2" t="s">
        <v>4189</v>
      </c>
      <c r="W210" s="2">
        <v>10.4903</v>
      </c>
    </row>
    <row r="211" spans="1:23" x14ac:dyDescent="0.2">
      <c r="A211" s="1"/>
      <c r="B211" s="1">
        <v>1</v>
      </c>
      <c r="C211" s="2" t="s">
        <v>426</v>
      </c>
      <c r="D211" s="1">
        <v>429</v>
      </c>
      <c r="E211" s="2" t="s">
        <v>40</v>
      </c>
      <c r="F211" s="2" t="s">
        <v>122</v>
      </c>
      <c r="G211" s="3">
        <v>469.2552</v>
      </c>
      <c r="H211" s="1">
        <v>3</v>
      </c>
      <c r="I211" s="3">
        <v>1405.751</v>
      </c>
      <c r="J211" s="3">
        <v>1405.7619999999999</v>
      </c>
      <c r="K211" s="4">
        <v>0</v>
      </c>
      <c r="L211" s="5">
        <v>-7.8</v>
      </c>
      <c r="M211" s="1" t="s">
        <v>27</v>
      </c>
      <c r="N211" s="5">
        <v>360.83</v>
      </c>
      <c r="O211" s="5">
        <v>249.1</v>
      </c>
      <c r="P211" s="5">
        <v>249.1</v>
      </c>
      <c r="Q211" s="6">
        <v>4.9400000000000004</v>
      </c>
      <c r="R211" s="4">
        <v>266</v>
      </c>
      <c r="S211" s="2" t="s">
        <v>3688</v>
      </c>
      <c r="T211" s="1">
        <v>1</v>
      </c>
      <c r="U211" s="2" t="s">
        <v>4190</v>
      </c>
      <c r="V211" s="2" t="s">
        <v>4191</v>
      </c>
      <c r="W211" s="2">
        <v>11.8804</v>
      </c>
    </row>
    <row r="212" spans="1:23" x14ac:dyDescent="0.2">
      <c r="A212" s="1"/>
      <c r="B212" s="1">
        <v>1</v>
      </c>
      <c r="C212" s="2" t="s">
        <v>426</v>
      </c>
      <c r="D212" s="1">
        <v>429</v>
      </c>
      <c r="E212" s="2" t="s">
        <v>40</v>
      </c>
      <c r="F212" s="2" t="s">
        <v>122</v>
      </c>
      <c r="G212" s="3">
        <v>469.25560000000002</v>
      </c>
      <c r="H212" s="1">
        <v>3</v>
      </c>
      <c r="I212" s="3">
        <v>1405.7521999999999</v>
      </c>
      <c r="J212" s="3">
        <v>1405.7619999999999</v>
      </c>
      <c r="K212" s="4">
        <v>0</v>
      </c>
      <c r="L212" s="5">
        <v>-7</v>
      </c>
      <c r="M212" s="1" t="s">
        <v>27</v>
      </c>
      <c r="N212" s="5">
        <v>411.37</v>
      </c>
      <c r="O212" s="5">
        <v>269.47000000000003</v>
      </c>
      <c r="P212" s="5">
        <v>269.47000000000003</v>
      </c>
      <c r="Q212" s="6">
        <v>5.09</v>
      </c>
      <c r="R212" s="4">
        <v>266</v>
      </c>
      <c r="S212" s="2" t="s">
        <v>3688</v>
      </c>
      <c r="T212" s="1">
        <v>1</v>
      </c>
      <c r="U212" s="2" t="s">
        <v>4192</v>
      </c>
      <c r="V212" s="2" t="s">
        <v>4193</v>
      </c>
      <c r="W212" s="2">
        <v>10.601900000000001</v>
      </c>
    </row>
    <row r="213" spans="1:23" x14ac:dyDescent="0.2">
      <c r="A213" s="1"/>
      <c r="B213" s="1">
        <v>1</v>
      </c>
      <c r="C213" s="2" t="s">
        <v>426</v>
      </c>
      <c r="D213" s="1">
        <v>429</v>
      </c>
      <c r="E213" s="2" t="s">
        <v>40</v>
      </c>
      <c r="F213" s="2" t="s">
        <v>122</v>
      </c>
      <c r="G213" s="3">
        <v>469.25540000000001</v>
      </c>
      <c r="H213" s="1">
        <v>3</v>
      </c>
      <c r="I213" s="3">
        <v>1405.7517</v>
      </c>
      <c r="J213" s="3">
        <v>1405.7619999999999</v>
      </c>
      <c r="K213" s="4">
        <v>0</v>
      </c>
      <c r="L213" s="5">
        <v>-7.4</v>
      </c>
      <c r="M213" s="1" t="s">
        <v>27</v>
      </c>
      <c r="N213" s="5">
        <v>485.31</v>
      </c>
      <c r="O213" s="5">
        <v>347.58</v>
      </c>
      <c r="P213" s="5">
        <v>347.58</v>
      </c>
      <c r="Q213" s="6">
        <v>5.89</v>
      </c>
      <c r="R213" s="4">
        <v>266</v>
      </c>
      <c r="S213" s="2" t="s">
        <v>3688</v>
      </c>
      <c r="T213" s="1">
        <v>1</v>
      </c>
      <c r="U213" s="2" t="s">
        <v>4194</v>
      </c>
      <c r="V213" s="2" t="s">
        <v>1161</v>
      </c>
      <c r="W213" s="2">
        <v>10.8369</v>
      </c>
    </row>
    <row r="214" spans="1:23" x14ac:dyDescent="0.2">
      <c r="A214" s="1"/>
      <c r="B214" s="1">
        <v>1</v>
      </c>
      <c r="C214" s="2" t="s">
        <v>426</v>
      </c>
      <c r="D214" s="1">
        <v>429</v>
      </c>
      <c r="E214" s="2" t="s">
        <v>40</v>
      </c>
      <c r="F214" s="2" t="s">
        <v>122</v>
      </c>
      <c r="G214" s="3">
        <v>469.25549999999998</v>
      </c>
      <c r="H214" s="1">
        <v>3</v>
      </c>
      <c r="I214" s="3">
        <v>1405.7518</v>
      </c>
      <c r="J214" s="3">
        <v>1405.7619999999999</v>
      </c>
      <c r="K214" s="4">
        <v>0</v>
      </c>
      <c r="L214" s="5">
        <v>-7.2</v>
      </c>
      <c r="M214" s="1" t="s">
        <v>27</v>
      </c>
      <c r="N214" s="5">
        <v>485.34</v>
      </c>
      <c r="O214" s="5">
        <v>282.85000000000002</v>
      </c>
      <c r="P214" s="5">
        <v>282.85000000000002</v>
      </c>
      <c r="Q214" s="6">
        <v>5.37</v>
      </c>
      <c r="R214" s="4">
        <v>266</v>
      </c>
      <c r="S214" s="2" t="s">
        <v>3688</v>
      </c>
      <c r="T214" s="1">
        <v>1</v>
      </c>
      <c r="U214" s="2" t="s">
        <v>4195</v>
      </c>
      <c r="V214" s="2" t="s">
        <v>4196</v>
      </c>
      <c r="W214" s="2">
        <v>10.274100000000001</v>
      </c>
    </row>
    <row r="215" spans="1:23" x14ac:dyDescent="0.2">
      <c r="A215" s="1"/>
      <c r="B215" s="1">
        <v>1</v>
      </c>
      <c r="C215" s="2" t="s">
        <v>426</v>
      </c>
      <c r="D215" s="1">
        <v>429</v>
      </c>
      <c r="E215" s="2" t="s">
        <v>40</v>
      </c>
      <c r="F215" s="2" t="s">
        <v>122</v>
      </c>
      <c r="G215" s="3">
        <v>469.25549999999998</v>
      </c>
      <c r="H215" s="1">
        <v>3</v>
      </c>
      <c r="I215" s="3">
        <v>1405.7519</v>
      </c>
      <c r="J215" s="3">
        <v>1405.7619999999999</v>
      </c>
      <c r="K215" s="4">
        <v>0</v>
      </c>
      <c r="L215" s="5">
        <v>-7.2</v>
      </c>
      <c r="M215" s="1" t="s">
        <v>27</v>
      </c>
      <c r="N215" s="5">
        <v>486.23</v>
      </c>
      <c r="O215" s="5">
        <v>307.02999999999997</v>
      </c>
      <c r="P215" s="5">
        <v>307.02999999999997</v>
      </c>
      <c r="Q215" s="6">
        <v>5.51</v>
      </c>
      <c r="R215" s="4">
        <v>266</v>
      </c>
      <c r="S215" s="2" t="s">
        <v>3688</v>
      </c>
      <c r="T215" s="1">
        <v>1</v>
      </c>
      <c r="U215" s="2" t="s">
        <v>4197</v>
      </c>
      <c r="V215" s="2" t="s">
        <v>4198</v>
      </c>
      <c r="W215" s="2">
        <v>10.9641</v>
      </c>
    </row>
    <row r="216" spans="1:23" x14ac:dyDescent="0.2">
      <c r="A216" s="1"/>
      <c r="B216" s="1">
        <v>1</v>
      </c>
      <c r="C216" s="2" t="s">
        <v>426</v>
      </c>
      <c r="D216" s="1">
        <v>429</v>
      </c>
      <c r="E216" s="2" t="s">
        <v>40</v>
      </c>
      <c r="F216" s="2" t="s">
        <v>122</v>
      </c>
      <c r="G216" s="3">
        <v>469.25580000000002</v>
      </c>
      <c r="H216" s="1">
        <v>3</v>
      </c>
      <c r="I216" s="3">
        <v>1405.7528</v>
      </c>
      <c r="J216" s="3">
        <v>1405.7619999999999</v>
      </c>
      <c r="K216" s="4">
        <v>0</v>
      </c>
      <c r="L216" s="5">
        <v>-6.6</v>
      </c>
      <c r="M216" s="1" t="s">
        <v>27</v>
      </c>
      <c r="N216" s="5">
        <v>489.22</v>
      </c>
      <c r="O216" s="5">
        <v>345.6</v>
      </c>
      <c r="P216" s="5">
        <v>345.6</v>
      </c>
      <c r="Q216" s="6">
        <v>5.89</v>
      </c>
      <c r="R216" s="4">
        <v>266</v>
      </c>
      <c r="S216" s="2" t="s">
        <v>3688</v>
      </c>
      <c r="T216" s="1">
        <v>1</v>
      </c>
      <c r="U216" s="2" t="s">
        <v>4199</v>
      </c>
      <c r="V216" s="2" t="s">
        <v>4200</v>
      </c>
      <c r="W216" s="2">
        <v>10.3803</v>
      </c>
    </row>
    <row r="217" spans="1:23" x14ac:dyDescent="0.2">
      <c r="A217" s="1"/>
      <c r="B217" s="1">
        <v>1</v>
      </c>
      <c r="C217" s="2" t="s">
        <v>426</v>
      </c>
      <c r="D217" s="1">
        <v>429</v>
      </c>
      <c r="E217" s="2" t="s">
        <v>40</v>
      </c>
      <c r="F217" s="2" t="s">
        <v>122</v>
      </c>
      <c r="G217" s="3">
        <v>469.2552</v>
      </c>
      <c r="H217" s="1">
        <v>3</v>
      </c>
      <c r="I217" s="3">
        <v>1405.7511999999999</v>
      </c>
      <c r="J217" s="3">
        <v>1405.7619999999999</v>
      </c>
      <c r="K217" s="4">
        <v>0</v>
      </c>
      <c r="L217" s="5">
        <v>-7.7</v>
      </c>
      <c r="M217" s="1" t="s">
        <v>27</v>
      </c>
      <c r="N217" s="5">
        <v>522.24</v>
      </c>
      <c r="O217" s="5">
        <v>369.42</v>
      </c>
      <c r="P217" s="5">
        <v>369.42</v>
      </c>
      <c r="Q217" s="6">
        <v>6.03</v>
      </c>
      <c r="R217" s="4">
        <v>266</v>
      </c>
      <c r="S217" s="2" t="s">
        <v>3688</v>
      </c>
      <c r="T217" s="1">
        <v>1</v>
      </c>
      <c r="U217" s="2" t="s">
        <v>4201</v>
      </c>
      <c r="V217" s="2" t="s">
        <v>3383</v>
      </c>
      <c r="W217" s="2">
        <v>10.713100000000001</v>
      </c>
    </row>
    <row r="218" spans="1:23" x14ac:dyDescent="0.2">
      <c r="A218" s="1"/>
      <c r="B218" s="1">
        <v>1</v>
      </c>
      <c r="C218" s="2" t="s">
        <v>426</v>
      </c>
      <c r="D218" s="1">
        <v>429</v>
      </c>
      <c r="E218" s="2" t="s">
        <v>40</v>
      </c>
      <c r="F218" s="2" t="s">
        <v>122</v>
      </c>
      <c r="G218" s="3">
        <v>703.37950000000001</v>
      </c>
      <c r="H218" s="1">
        <v>2</v>
      </c>
      <c r="I218" s="3">
        <v>1405.7518</v>
      </c>
      <c r="J218" s="3">
        <v>1405.7619999999999</v>
      </c>
      <c r="K218" s="4">
        <v>0</v>
      </c>
      <c r="L218" s="5">
        <v>-7.3</v>
      </c>
      <c r="M218" s="1" t="s">
        <v>27</v>
      </c>
      <c r="N218" s="5">
        <v>648.16999999999996</v>
      </c>
      <c r="O218" s="5">
        <v>465.24</v>
      </c>
      <c r="P218" s="5">
        <v>465.24</v>
      </c>
      <c r="Q218" s="6">
        <v>8.27</v>
      </c>
      <c r="R218" s="4">
        <v>266</v>
      </c>
      <c r="S218" s="2" t="s">
        <v>3688</v>
      </c>
      <c r="T218" s="1">
        <v>1</v>
      </c>
      <c r="U218" s="2" t="s">
        <v>4202</v>
      </c>
      <c r="V218" s="2" t="s">
        <v>2540</v>
      </c>
      <c r="W218" s="2">
        <v>10.523300000000001</v>
      </c>
    </row>
    <row r="219" spans="1:23" x14ac:dyDescent="0.2">
      <c r="A219" s="1"/>
      <c r="B219" s="1">
        <v>1</v>
      </c>
      <c r="C219" s="2" t="s">
        <v>426</v>
      </c>
      <c r="D219" s="1">
        <v>429</v>
      </c>
      <c r="E219" s="2" t="s">
        <v>40</v>
      </c>
      <c r="F219" s="2" t="s">
        <v>122</v>
      </c>
      <c r="G219" s="3">
        <v>703.37879999999996</v>
      </c>
      <c r="H219" s="1">
        <v>2</v>
      </c>
      <c r="I219" s="3">
        <v>1405.7503999999999</v>
      </c>
      <c r="J219" s="3">
        <v>1405.7619999999999</v>
      </c>
      <c r="K219" s="4">
        <v>0</v>
      </c>
      <c r="L219" s="5">
        <v>-8.1999999999999993</v>
      </c>
      <c r="M219" s="1" t="s">
        <v>27</v>
      </c>
      <c r="N219" s="5">
        <v>711.07</v>
      </c>
      <c r="O219" s="5">
        <v>507.89</v>
      </c>
      <c r="P219" s="5">
        <v>507.89</v>
      </c>
      <c r="Q219" s="6">
        <v>10.27</v>
      </c>
      <c r="R219" s="4">
        <v>266</v>
      </c>
      <c r="S219" s="2" t="s">
        <v>3688</v>
      </c>
      <c r="T219" s="1">
        <v>1</v>
      </c>
      <c r="U219" s="2" t="s">
        <v>4203</v>
      </c>
      <c r="V219" s="2" t="s">
        <v>4204</v>
      </c>
      <c r="W219" s="2">
        <v>10.307700000000001</v>
      </c>
    </row>
    <row r="220" spans="1:23" x14ac:dyDescent="0.2">
      <c r="A220" s="1"/>
      <c r="B220" s="1">
        <v>1</v>
      </c>
      <c r="C220" s="2" t="s">
        <v>426</v>
      </c>
      <c r="D220" s="1">
        <v>429</v>
      </c>
      <c r="E220" s="2" t="s">
        <v>40</v>
      </c>
      <c r="F220" s="2" t="s">
        <v>122</v>
      </c>
      <c r="G220" s="3">
        <v>703.37990000000002</v>
      </c>
      <c r="H220" s="1">
        <v>2</v>
      </c>
      <c r="I220" s="3">
        <v>1405.7525000000001</v>
      </c>
      <c r="J220" s="3">
        <v>1405.7619999999999</v>
      </c>
      <c r="K220" s="4">
        <v>0</v>
      </c>
      <c r="L220" s="5">
        <v>-6.8</v>
      </c>
      <c r="M220" s="1" t="s">
        <v>27</v>
      </c>
      <c r="N220" s="5">
        <v>713.46</v>
      </c>
      <c r="O220" s="5">
        <v>506.63</v>
      </c>
      <c r="P220" s="5">
        <v>506.63</v>
      </c>
      <c r="Q220" s="6">
        <v>10.27</v>
      </c>
      <c r="R220" s="4">
        <v>266</v>
      </c>
      <c r="S220" s="2" t="s">
        <v>3688</v>
      </c>
      <c r="T220" s="1">
        <v>1</v>
      </c>
      <c r="U220" s="2" t="s">
        <v>4205</v>
      </c>
      <c r="V220" s="2" t="s">
        <v>2522</v>
      </c>
      <c r="W220" s="2">
        <v>10.411099999999999</v>
      </c>
    </row>
    <row r="221" spans="1:23" x14ac:dyDescent="0.2">
      <c r="A221" s="1"/>
      <c r="B221" s="1">
        <v>1</v>
      </c>
      <c r="C221" s="2" t="s">
        <v>460</v>
      </c>
      <c r="D221" s="1">
        <v>452</v>
      </c>
      <c r="E221" s="2" t="s">
        <v>40</v>
      </c>
      <c r="F221" s="2" t="s">
        <v>40</v>
      </c>
      <c r="G221" s="3">
        <v>632.1001</v>
      </c>
      <c r="H221" s="1">
        <v>4</v>
      </c>
      <c r="I221" s="3">
        <v>2525.3784000000001</v>
      </c>
      <c r="J221" s="3">
        <v>2525.3834000000002</v>
      </c>
      <c r="K221" s="4">
        <v>0</v>
      </c>
      <c r="L221" s="5">
        <v>-2</v>
      </c>
      <c r="M221" s="1" t="s">
        <v>27</v>
      </c>
      <c r="N221" s="5">
        <v>122.83</v>
      </c>
      <c r="O221" s="5">
        <v>122.83</v>
      </c>
      <c r="P221" s="5">
        <v>122.83</v>
      </c>
      <c r="Q221" s="6">
        <v>1.69</v>
      </c>
      <c r="R221" s="4">
        <v>266</v>
      </c>
      <c r="S221" s="2" t="s">
        <v>3688</v>
      </c>
      <c r="T221" s="1">
        <v>1</v>
      </c>
      <c r="U221" s="2" t="s">
        <v>4206</v>
      </c>
      <c r="V221" s="2" t="s">
        <v>405</v>
      </c>
      <c r="W221" s="2">
        <v>12.4064</v>
      </c>
    </row>
    <row r="222" spans="1:23" x14ac:dyDescent="0.2">
      <c r="A222" s="1"/>
      <c r="B222" s="1">
        <v>1</v>
      </c>
      <c r="C222" s="2" t="s">
        <v>460</v>
      </c>
      <c r="D222" s="1">
        <v>452</v>
      </c>
      <c r="E222" s="2" t="s">
        <v>40</v>
      </c>
      <c r="F222" s="2" t="s">
        <v>40</v>
      </c>
      <c r="G222" s="3">
        <v>505.87889999999999</v>
      </c>
      <c r="H222" s="1">
        <v>5</v>
      </c>
      <c r="I222" s="3">
        <v>2525.3656000000001</v>
      </c>
      <c r="J222" s="3">
        <v>2525.3834000000002</v>
      </c>
      <c r="K222" s="4">
        <v>0</v>
      </c>
      <c r="L222" s="5">
        <v>-7</v>
      </c>
      <c r="M222" s="1" t="s">
        <v>27</v>
      </c>
      <c r="N222" s="5">
        <v>266.44</v>
      </c>
      <c r="O222" s="5">
        <v>266.44</v>
      </c>
      <c r="P222" s="5">
        <v>266.44</v>
      </c>
      <c r="Q222" s="6">
        <v>4.49</v>
      </c>
      <c r="R222" s="4">
        <v>266</v>
      </c>
      <c r="S222" s="2" t="s">
        <v>3688</v>
      </c>
      <c r="T222" s="1">
        <v>1</v>
      </c>
      <c r="U222" s="2" t="s">
        <v>4207</v>
      </c>
      <c r="V222" s="2" t="s">
        <v>4208</v>
      </c>
      <c r="W222" s="2">
        <v>11.5114</v>
      </c>
    </row>
    <row r="223" spans="1:23" x14ac:dyDescent="0.2">
      <c r="A223" s="1"/>
      <c r="B223" s="1">
        <v>1</v>
      </c>
      <c r="C223" s="2" t="s">
        <v>460</v>
      </c>
      <c r="D223" s="1">
        <v>452</v>
      </c>
      <c r="E223" s="2" t="s">
        <v>40</v>
      </c>
      <c r="F223" s="2" t="s">
        <v>40</v>
      </c>
      <c r="G223" s="3">
        <v>632.09829999999999</v>
      </c>
      <c r="H223" s="1">
        <v>4</v>
      </c>
      <c r="I223" s="3">
        <v>2525.3715999999999</v>
      </c>
      <c r="J223" s="3">
        <v>2525.3834000000002</v>
      </c>
      <c r="K223" s="4">
        <v>0</v>
      </c>
      <c r="L223" s="5">
        <v>-4.7</v>
      </c>
      <c r="M223" s="1" t="s">
        <v>27</v>
      </c>
      <c r="N223" s="5">
        <v>283.47000000000003</v>
      </c>
      <c r="O223" s="5">
        <v>283.47000000000003</v>
      </c>
      <c r="P223" s="5">
        <v>283.47000000000003</v>
      </c>
      <c r="Q223" s="6">
        <v>4.01</v>
      </c>
      <c r="R223" s="4">
        <v>266</v>
      </c>
      <c r="S223" s="2" t="s">
        <v>3688</v>
      </c>
      <c r="T223" s="1">
        <v>1</v>
      </c>
      <c r="U223" s="2" t="s">
        <v>4209</v>
      </c>
      <c r="V223" s="2" t="s">
        <v>4210</v>
      </c>
      <c r="W223" s="2">
        <v>12.755599999999999</v>
      </c>
    </row>
    <row r="224" spans="1:23" x14ac:dyDescent="0.2">
      <c r="A224" s="1"/>
      <c r="B224" s="1">
        <v>1</v>
      </c>
      <c r="C224" s="2" t="s">
        <v>460</v>
      </c>
      <c r="D224" s="1">
        <v>452</v>
      </c>
      <c r="E224" s="2" t="s">
        <v>40</v>
      </c>
      <c r="F224" s="2" t="s">
        <v>40</v>
      </c>
      <c r="G224" s="3">
        <v>505.8793</v>
      </c>
      <c r="H224" s="1">
        <v>5</v>
      </c>
      <c r="I224" s="3">
        <v>2525.3672000000001</v>
      </c>
      <c r="J224" s="3">
        <v>2525.3834000000002</v>
      </c>
      <c r="K224" s="4">
        <v>0</v>
      </c>
      <c r="L224" s="5">
        <v>-6.4</v>
      </c>
      <c r="M224" s="1" t="s">
        <v>27</v>
      </c>
      <c r="N224" s="5">
        <v>301.83999999999997</v>
      </c>
      <c r="O224" s="5">
        <v>301.83999999999997</v>
      </c>
      <c r="P224" s="5">
        <v>301.83999999999997</v>
      </c>
      <c r="Q224" s="6">
        <v>3.69</v>
      </c>
      <c r="R224" s="4">
        <v>266</v>
      </c>
      <c r="S224" s="2" t="s">
        <v>3688</v>
      </c>
      <c r="T224" s="1">
        <v>1</v>
      </c>
      <c r="U224" s="2" t="s">
        <v>4211</v>
      </c>
      <c r="V224" s="2" t="s">
        <v>4212</v>
      </c>
      <c r="W224" s="2">
        <v>11.885899999999999</v>
      </c>
    </row>
    <row r="225" spans="1:23" x14ac:dyDescent="0.2">
      <c r="A225" s="1"/>
      <c r="B225" s="1">
        <v>1</v>
      </c>
      <c r="C225" s="2" t="s">
        <v>460</v>
      </c>
      <c r="D225" s="1">
        <v>452</v>
      </c>
      <c r="E225" s="2" t="s">
        <v>40</v>
      </c>
      <c r="F225" s="2" t="s">
        <v>40</v>
      </c>
      <c r="G225" s="3">
        <v>505.87909999999999</v>
      </c>
      <c r="H225" s="1">
        <v>5</v>
      </c>
      <c r="I225" s="3">
        <v>2525.3661999999999</v>
      </c>
      <c r="J225" s="3">
        <v>2525.3834000000002</v>
      </c>
      <c r="K225" s="4">
        <v>0</v>
      </c>
      <c r="L225" s="5">
        <v>-6.8</v>
      </c>
      <c r="M225" s="1" t="s">
        <v>27</v>
      </c>
      <c r="N225" s="5">
        <v>324.42</v>
      </c>
      <c r="O225" s="5">
        <v>324.42</v>
      </c>
      <c r="P225" s="5">
        <v>324.42</v>
      </c>
      <c r="Q225" s="6">
        <v>4.99</v>
      </c>
      <c r="R225" s="4">
        <v>266</v>
      </c>
      <c r="S225" s="2" t="s">
        <v>3688</v>
      </c>
      <c r="T225" s="1">
        <v>1</v>
      </c>
      <c r="U225" s="2" t="s">
        <v>4213</v>
      </c>
      <c r="V225" s="2" t="s">
        <v>1157</v>
      </c>
      <c r="W225" s="2">
        <v>11.2605</v>
      </c>
    </row>
    <row r="226" spans="1:23" x14ac:dyDescent="0.2">
      <c r="A226" s="1"/>
      <c r="B226" s="1">
        <v>1</v>
      </c>
      <c r="C226" s="2" t="s">
        <v>460</v>
      </c>
      <c r="D226" s="1">
        <v>452</v>
      </c>
      <c r="E226" s="2" t="s">
        <v>40</v>
      </c>
      <c r="F226" s="2" t="s">
        <v>40</v>
      </c>
      <c r="G226" s="3">
        <v>505.87920000000003</v>
      </c>
      <c r="H226" s="1">
        <v>5</v>
      </c>
      <c r="I226" s="3">
        <v>2525.3669</v>
      </c>
      <c r="J226" s="3">
        <v>2525.3834000000002</v>
      </c>
      <c r="K226" s="4">
        <v>0</v>
      </c>
      <c r="L226" s="5">
        <v>-6.6</v>
      </c>
      <c r="M226" s="1" t="s">
        <v>27</v>
      </c>
      <c r="N226" s="5">
        <v>325.89999999999998</v>
      </c>
      <c r="O226" s="5">
        <v>325.89999999999998</v>
      </c>
      <c r="P226" s="5">
        <v>325.89999999999998</v>
      </c>
      <c r="Q226" s="6">
        <v>4.99</v>
      </c>
      <c r="R226" s="4">
        <v>266</v>
      </c>
      <c r="S226" s="2" t="s">
        <v>3688</v>
      </c>
      <c r="T226" s="1">
        <v>1</v>
      </c>
      <c r="U226" s="2" t="s">
        <v>4214</v>
      </c>
      <c r="V226" s="2" t="s">
        <v>4215</v>
      </c>
      <c r="W226" s="2">
        <v>11.6333</v>
      </c>
    </row>
    <row r="227" spans="1:23" x14ac:dyDescent="0.2">
      <c r="A227" s="1"/>
      <c r="B227" s="1">
        <v>1</v>
      </c>
      <c r="C227" s="2" t="s">
        <v>460</v>
      </c>
      <c r="D227" s="1">
        <v>452</v>
      </c>
      <c r="E227" s="2" t="s">
        <v>40</v>
      </c>
      <c r="F227" s="2" t="s">
        <v>40</v>
      </c>
      <c r="G227" s="3">
        <v>505.87880000000001</v>
      </c>
      <c r="H227" s="1">
        <v>5</v>
      </c>
      <c r="I227" s="3">
        <v>2525.3649</v>
      </c>
      <c r="J227" s="3">
        <v>2525.3834000000002</v>
      </c>
      <c r="K227" s="4">
        <v>0</v>
      </c>
      <c r="L227" s="5">
        <v>-7.3</v>
      </c>
      <c r="M227" s="1" t="s">
        <v>27</v>
      </c>
      <c r="N227" s="5">
        <v>369.49</v>
      </c>
      <c r="O227" s="5">
        <v>369.49</v>
      </c>
      <c r="P227" s="5">
        <v>369.49</v>
      </c>
      <c r="Q227" s="6">
        <v>5.39</v>
      </c>
      <c r="R227" s="4">
        <v>266</v>
      </c>
      <c r="S227" s="2" t="s">
        <v>3688</v>
      </c>
      <c r="T227" s="1">
        <v>1</v>
      </c>
      <c r="U227" s="2" t="s">
        <v>4216</v>
      </c>
      <c r="V227" s="2" t="s">
        <v>3128</v>
      </c>
      <c r="W227" s="2">
        <v>11.391</v>
      </c>
    </row>
    <row r="228" spans="1:23" x14ac:dyDescent="0.2">
      <c r="A228" s="1"/>
      <c r="B228" s="1">
        <v>1</v>
      </c>
      <c r="C228" s="2" t="s">
        <v>460</v>
      </c>
      <c r="D228" s="1">
        <v>452</v>
      </c>
      <c r="E228" s="2" t="s">
        <v>40</v>
      </c>
      <c r="F228" s="2" t="s">
        <v>40</v>
      </c>
      <c r="G228" s="3">
        <v>505.87880000000001</v>
      </c>
      <c r="H228" s="1">
        <v>5</v>
      </c>
      <c r="I228" s="3">
        <v>2525.3649</v>
      </c>
      <c r="J228" s="3">
        <v>2525.3834000000002</v>
      </c>
      <c r="K228" s="4">
        <v>0</v>
      </c>
      <c r="L228" s="5">
        <v>-7.3</v>
      </c>
      <c r="M228" s="1" t="s">
        <v>27</v>
      </c>
      <c r="N228" s="5">
        <v>394.75</v>
      </c>
      <c r="O228" s="5">
        <v>394.75</v>
      </c>
      <c r="P228" s="5">
        <v>394.75</v>
      </c>
      <c r="Q228" s="6">
        <v>6.46</v>
      </c>
      <c r="R228" s="4">
        <v>266</v>
      </c>
      <c r="S228" s="2" t="s">
        <v>3688</v>
      </c>
      <c r="T228" s="1">
        <v>1</v>
      </c>
      <c r="U228" s="2" t="s">
        <v>4217</v>
      </c>
      <c r="V228" s="2" t="s">
        <v>2577</v>
      </c>
      <c r="W228" s="2">
        <v>11.7529</v>
      </c>
    </row>
    <row r="229" spans="1:23" x14ac:dyDescent="0.2">
      <c r="A229" s="1"/>
      <c r="B229" s="1">
        <v>1</v>
      </c>
      <c r="C229" s="2" t="s">
        <v>460</v>
      </c>
      <c r="D229" s="1">
        <v>452</v>
      </c>
      <c r="E229" s="2" t="s">
        <v>40</v>
      </c>
      <c r="F229" s="2" t="s">
        <v>40</v>
      </c>
      <c r="G229" s="3">
        <v>632.09760000000006</v>
      </c>
      <c r="H229" s="1">
        <v>4</v>
      </c>
      <c r="I229" s="3">
        <v>2525.3683999999998</v>
      </c>
      <c r="J229" s="3">
        <v>2525.3834000000002</v>
      </c>
      <c r="K229" s="4">
        <v>0</v>
      </c>
      <c r="L229" s="5">
        <v>-5.9</v>
      </c>
      <c r="M229" s="1" t="s">
        <v>27</v>
      </c>
      <c r="N229" s="5">
        <v>417.06</v>
      </c>
      <c r="O229" s="5">
        <v>417.06</v>
      </c>
      <c r="P229" s="5">
        <v>417.06</v>
      </c>
      <c r="Q229" s="6">
        <v>5.98</v>
      </c>
      <c r="R229" s="4">
        <v>266</v>
      </c>
      <c r="S229" s="2" t="s">
        <v>3688</v>
      </c>
      <c r="T229" s="1">
        <v>1</v>
      </c>
      <c r="U229" s="2" t="s">
        <v>4218</v>
      </c>
      <c r="V229" s="2" t="s">
        <v>4219</v>
      </c>
      <c r="W229" s="2">
        <v>12.0001</v>
      </c>
    </row>
    <row r="230" spans="1:23" x14ac:dyDescent="0.2">
      <c r="A230" s="1"/>
      <c r="B230" s="1">
        <v>1</v>
      </c>
      <c r="C230" s="2" t="s">
        <v>460</v>
      </c>
      <c r="D230" s="1">
        <v>452</v>
      </c>
      <c r="E230" s="2" t="s">
        <v>40</v>
      </c>
      <c r="F230" s="2" t="s">
        <v>40</v>
      </c>
      <c r="G230" s="3">
        <v>632.09559999999999</v>
      </c>
      <c r="H230" s="1">
        <v>4</v>
      </c>
      <c r="I230" s="3">
        <v>2525.3606</v>
      </c>
      <c r="J230" s="3">
        <v>2525.3834000000002</v>
      </c>
      <c r="K230" s="4">
        <v>0</v>
      </c>
      <c r="L230" s="5">
        <v>-9</v>
      </c>
      <c r="M230" s="1" t="s">
        <v>27</v>
      </c>
      <c r="N230" s="5">
        <v>537.58000000000004</v>
      </c>
      <c r="O230" s="5">
        <v>537.58000000000004</v>
      </c>
      <c r="P230" s="5">
        <v>537.58000000000004</v>
      </c>
      <c r="Q230" s="6">
        <v>6.39</v>
      </c>
      <c r="R230" s="4">
        <v>266</v>
      </c>
      <c r="S230" s="2" t="s">
        <v>3688</v>
      </c>
      <c r="T230" s="1">
        <v>1</v>
      </c>
      <c r="U230" s="2" t="s">
        <v>4220</v>
      </c>
      <c r="V230" s="2" t="s">
        <v>4221</v>
      </c>
      <c r="W230" s="2">
        <v>11.7507</v>
      </c>
    </row>
    <row r="231" spans="1:23" x14ac:dyDescent="0.2">
      <c r="A231" s="1"/>
      <c r="B231" s="1">
        <v>1</v>
      </c>
      <c r="C231" s="2" t="s">
        <v>460</v>
      </c>
      <c r="D231" s="1">
        <v>452</v>
      </c>
      <c r="E231" s="2" t="s">
        <v>40</v>
      </c>
      <c r="F231" s="2" t="s">
        <v>40</v>
      </c>
      <c r="G231" s="3">
        <v>632.09659999999997</v>
      </c>
      <c r="H231" s="1">
        <v>4</v>
      </c>
      <c r="I231" s="3">
        <v>2525.3647000000001</v>
      </c>
      <c r="J231" s="3">
        <v>2525.3834000000002</v>
      </c>
      <c r="K231" s="4">
        <v>0</v>
      </c>
      <c r="L231" s="5">
        <v>-7.4</v>
      </c>
      <c r="M231" s="1" t="s">
        <v>27</v>
      </c>
      <c r="N231" s="5">
        <v>546.07000000000005</v>
      </c>
      <c r="O231" s="5">
        <v>546.07000000000005</v>
      </c>
      <c r="P231" s="5">
        <v>546.07000000000005</v>
      </c>
      <c r="Q231" s="6">
        <v>6.39</v>
      </c>
      <c r="R231" s="4">
        <v>266</v>
      </c>
      <c r="S231" s="2" t="s">
        <v>3688</v>
      </c>
      <c r="T231" s="1">
        <v>1</v>
      </c>
      <c r="U231" s="2" t="s">
        <v>4222</v>
      </c>
      <c r="V231" s="2" t="s">
        <v>4223</v>
      </c>
      <c r="W231" s="2">
        <v>11.3886</v>
      </c>
    </row>
    <row r="232" spans="1:23" x14ac:dyDescent="0.2">
      <c r="A232" s="1"/>
      <c r="B232" s="1">
        <v>1</v>
      </c>
      <c r="C232" s="2" t="s">
        <v>460</v>
      </c>
      <c r="D232" s="1">
        <v>452</v>
      </c>
      <c r="E232" s="2" t="s">
        <v>40</v>
      </c>
      <c r="F232" s="2" t="s">
        <v>40</v>
      </c>
      <c r="G232" s="3">
        <v>632.09709999999995</v>
      </c>
      <c r="H232" s="1">
        <v>4</v>
      </c>
      <c r="I232" s="3">
        <v>2525.3667</v>
      </c>
      <c r="J232" s="3">
        <v>2525.3834000000002</v>
      </c>
      <c r="K232" s="4">
        <v>0</v>
      </c>
      <c r="L232" s="5">
        <v>-6.6</v>
      </c>
      <c r="M232" s="1" t="s">
        <v>27</v>
      </c>
      <c r="N232" s="5">
        <v>587.67999999999995</v>
      </c>
      <c r="O232" s="5">
        <v>587.67999999999995</v>
      </c>
      <c r="P232" s="5">
        <v>587.67999999999995</v>
      </c>
      <c r="Q232" s="6">
        <v>7.13</v>
      </c>
      <c r="R232" s="4">
        <v>266</v>
      </c>
      <c r="S232" s="2" t="s">
        <v>3688</v>
      </c>
      <c r="T232" s="1">
        <v>1</v>
      </c>
      <c r="U232" s="2" t="s">
        <v>4224</v>
      </c>
      <c r="V232" s="2" t="s">
        <v>4225</v>
      </c>
      <c r="W232" s="2">
        <v>11.5128</v>
      </c>
    </row>
    <row r="233" spans="1:23" x14ac:dyDescent="0.2">
      <c r="A233" s="1"/>
      <c r="B233" s="1">
        <v>1</v>
      </c>
      <c r="C233" s="2" t="s">
        <v>460</v>
      </c>
      <c r="D233" s="1">
        <v>452</v>
      </c>
      <c r="E233" s="2" t="s">
        <v>40</v>
      </c>
      <c r="F233" s="2" t="s">
        <v>40</v>
      </c>
      <c r="G233" s="3">
        <v>632.09580000000005</v>
      </c>
      <c r="H233" s="1">
        <v>4</v>
      </c>
      <c r="I233" s="3">
        <v>2525.3616000000002</v>
      </c>
      <c r="J233" s="3">
        <v>2525.3834000000002</v>
      </c>
      <c r="K233" s="4">
        <v>0</v>
      </c>
      <c r="L233" s="5">
        <v>-8.6999999999999993</v>
      </c>
      <c r="M233" s="1" t="s">
        <v>27</v>
      </c>
      <c r="N233" s="5">
        <v>603.28</v>
      </c>
      <c r="O233" s="5">
        <v>603.28</v>
      </c>
      <c r="P233" s="5">
        <v>603.28</v>
      </c>
      <c r="Q233" s="6">
        <v>8.1300000000000008</v>
      </c>
      <c r="R233" s="4">
        <v>266</v>
      </c>
      <c r="S233" s="2" t="s">
        <v>3688</v>
      </c>
      <c r="T233" s="1">
        <v>1</v>
      </c>
      <c r="U233" s="2" t="s">
        <v>4226</v>
      </c>
      <c r="V233" s="2" t="s">
        <v>4227</v>
      </c>
      <c r="W233" s="2">
        <v>11.631500000000001</v>
      </c>
    </row>
    <row r="234" spans="1:23" x14ac:dyDescent="0.2">
      <c r="A234" s="1"/>
      <c r="B234" s="1">
        <v>1</v>
      </c>
      <c r="C234" s="2" t="s">
        <v>460</v>
      </c>
      <c r="D234" s="1">
        <v>452</v>
      </c>
      <c r="E234" s="2" t="s">
        <v>40</v>
      </c>
      <c r="F234" s="2" t="s">
        <v>40</v>
      </c>
      <c r="G234" s="3">
        <v>632.09720000000004</v>
      </c>
      <c r="H234" s="1">
        <v>4</v>
      </c>
      <c r="I234" s="3">
        <v>2525.3669</v>
      </c>
      <c r="J234" s="3">
        <v>2525.3834000000002</v>
      </c>
      <c r="K234" s="4">
        <v>0</v>
      </c>
      <c r="L234" s="5">
        <v>-6.5</v>
      </c>
      <c r="M234" s="1" t="s">
        <v>27</v>
      </c>
      <c r="N234" s="5">
        <v>605.85</v>
      </c>
      <c r="O234" s="5">
        <v>605.85</v>
      </c>
      <c r="P234" s="5">
        <v>605.85</v>
      </c>
      <c r="Q234" s="6">
        <v>8.1300000000000008</v>
      </c>
      <c r="R234" s="4">
        <v>266</v>
      </c>
      <c r="S234" s="2" t="s">
        <v>3688</v>
      </c>
      <c r="T234" s="1">
        <v>1</v>
      </c>
      <c r="U234" s="2" t="s">
        <v>4228</v>
      </c>
      <c r="V234" s="2" t="s">
        <v>4229</v>
      </c>
      <c r="W234" s="2">
        <v>11.151999999999999</v>
      </c>
    </row>
    <row r="235" spans="1:23" x14ac:dyDescent="0.2">
      <c r="A235" s="1"/>
      <c r="B235" s="1">
        <v>1</v>
      </c>
      <c r="C235" s="2" t="s">
        <v>460</v>
      </c>
      <c r="D235" s="1">
        <v>452</v>
      </c>
      <c r="E235" s="2" t="s">
        <v>40</v>
      </c>
      <c r="F235" s="2" t="s">
        <v>40</v>
      </c>
      <c r="G235" s="3">
        <v>632.09680000000003</v>
      </c>
      <c r="H235" s="1">
        <v>4</v>
      </c>
      <c r="I235" s="3">
        <v>2525.3652000000002</v>
      </c>
      <c r="J235" s="3">
        <v>2525.3834000000002</v>
      </c>
      <c r="K235" s="4">
        <v>0</v>
      </c>
      <c r="L235" s="5">
        <v>-7.2</v>
      </c>
      <c r="M235" s="1" t="s">
        <v>27</v>
      </c>
      <c r="N235" s="5">
        <v>610.34</v>
      </c>
      <c r="O235" s="5">
        <v>610.34</v>
      </c>
      <c r="P235" s="5">
        <v>610.34</v>
      </c>
      <c r="Q235" s="6">
        <v>8.1300000000000008</v>
      </c>
      <c r="R235" s="4">
        <v>266</v>
      </c>
      <c r="S235" s="2" t="s">
        <v>3688</v>
      </c>
      <c r="T235" s="1">
        <v>1</v>
      </c>
      <c r="U235" s="2" t="s">
        <v>4230</v>
      </c>
      <c r="V235" s="2" t="s">
        <v>2231</v>
      </c>
      <c r="W235" s="2">
        <v>11.2593</v>
      </c>
    </row>
    <row r="236" spans="1:23" x14ac:dyDescent="0.2">
      <c r="A236" s="1"/>
      <c r="B236" s="1">
        <v>1</v>
      </c>
      <c r="C236" s="2" t="s">
        <v>460</v>
      </c>
      <c r="D236" s="1">
        <v>452</v>
      </c>
      <c r="E236" s="2" t="s">
        <v>40</v>
      </c>
      <c r="F236" s="2" t="s">
        <v>40</v>
      </c>
      <c r="G236" s="3">
        <v>842.45989999999995</v>
      </c>
      <c r="H236" s="1">
        <v>3</v>
      </c>
      <c r="I236" s="3">
        <v>2525.3652000000002</v>
      </c>
      <c r="J236" s="3">
        <v>2525.3834000000002</v>
      </c>
      <c r="K236" s="4">
        <v>0</v>
      </c>
      <c r="L236" s="5">
        <v>-7.2</v>
      </c>
      <c r="M236" s="1" t="s">
        <v>27</v>
      </c>
      <c r="N236" s="5">
        <v>766.69</v>
      </c>
      <c r="O236" s="5">
        <v>766.69</v>
      </c>
      <c r="P236" s="5">
        <v>766.69</v>
      </c>
      <c r="Q236" s="6">
        <v>9.98</v>
      </c>
      <c r="R236" s="4">
        <v>266</v>
      </c>
      <c r="S236" s="2" t="s">
        <v>3688</v>
      </c>
      <c r="T236" s="1">
        <v>1</v>
      </c>
      <c r="U236" s="2" t="s">
        <v>4231</v>
      </c>
      <c r="V236" s="2" t="s">
        <v>4232</v>
      </c>
      <c r="W236" s="2">
        <v>11.3139</v>
      </c>
    </row>
    <row r="237" spans="1:23" x14ac:dyDescent="0.2">
      <c r="A237" s="1"/>
      <c r="B237" s="1">
        <v>1</v>
      </c>
      <c r="C237" s="2" t="s">
        <v>460</v>
      </c>
      <c r="D237" s="1">
        <v>452</v>
      </c>
      <c r="E237" s="2" t="s">
        <v>40</v>
      </c>
      <c r="F237" s="2" t="s">
        <v>40</v>
      </c>
      <c r="G237" s="3">
        <v>842.45929999999998</v>
      </c>
      <c r="H237" s="1">
        <v>3</v>
      </c>
      <c r="I237" s="3">
        <v>2525.3631999999998</v>
      </c>
      <c r="J237" s="3">
        <v>2525.3834000000002</v>
      </c>
      <c r="K237" s="4">
        <v>0</v>
      </c>
      <c r="L237" s="5">
        <v>-8</v>
      </c>
      <c r="M237" s="1" t="s">
        <v>27</v>
      </c>
      <c r="N237" s="5">
        <v>899.46</v>
      </c>
      <c r="O237" s="5">
        <v>899.46</v>
      </c>
      <c r="P237" s="5">
        <v>899.46</v>
      </c>
      <c r="Q237" s="6">
        <v>11.98</v>
      </c>
      <c r="R237" s="4">
        <v>266</v>
      </c>
      <c r="S237" s="2" t="s">
        <v>3688</v>
      </c>
      <c r="T237" s="1">
        <v>1</v>
      </c>
      <c r="U237" s="2" t="s">
        <v>4233</v>
      </c>
      <c r="V237" s="2" t="s">
        <v>2704</v>
      </c>
      <c r="W237" s="2">
        <v>11.1866</v>
      </c>
    </row>
    <row r="238" spans="1:23" x14ac:dyDescent="0.2">
      <c r="A238" s="1"/>
      <c r="B238" s="1">
        <v>1</v>
      </c>
      <c r="C238" s="2" t="s">
        <v>4234</v>
      </c>
      <c r="D238" s="1">
        <v>452</v>
      </c>
      <c r="E238" s="2" t="s">
        <v>954</v>
      </c>
      <c r="F238" s="2" t="s">
        <v>1312</v>
      </c>
      <c r="G238" s="3">
        <v>578.90499999999997</v>
      </c>
      <c r="H238" s="1">
        <v>5</v>
      </c>
      <c r="I238" s="3">
        <v>2890.4958999999999</v>
      </c>
      <c r="J238" s="3">
        <v>2890.5156000000002</v>
      </c>
      <c r="K238" s="4">
        <v>0</v>
      </c>
      <c r="L238" s="5">
        <v>-6.8</v>
      </c>
      <c r="M238" s="1" t="s">
        <v>27</v>
      </c>
      <c r="N238" s="5">
        <v>72.17</v>
      </c>
      <c r="O238" s="5">
        <v>72.17</v>
      </c>
      <c r="P238" s="5">
        <v>0.8</v>
      </c>
      <c r="Q238" s="6">
        <v>1.61</v>
      </c>
      <c r="R238" s="4">
        <v>266</v>
      </c>
      <c r="S238" s="2" t="s">
        <v>3688</v>
      </c>
      <c r="T238" s="1">
        <v>1</v>
      </c>
      <c r="U238" s="2" t="s">
        <v>4235</v>
      </c>
      <c r="V238" s="2" t="s">
        <v>2548</v>
      </c>
      <c r="W238" s="2">
        <v>10.6303</v>
      </c>
    </row>
    <row r="239" spans="1:23" x14ac:dyDescent="0.2">
      <c r="A239" s="1"/>
      <c r="B239" s="1">
        <v>1</v>
      </c>
      <c r="C239" s="2" t="s">
        <v>483</v>
      </c>
      <c r="D239" s="1">
        <v>476</v>
      </c>
      <c r="E239" s="2" t="s">
        <v>40</v>
      </c>
      <c r="F239" s="2" t="s">
        <v>40</v>
      </c>
      <c r="G239" s="3">
        <v>502.30200000000002</v>
      </c>
      <c r="H239" s="1">
        <v>3</v>
      </c>
      <c r="I239" s="3">
        <v>1504.8915</v>
      </c>
      <c r="J239" s="3">
        <v>1504.8997999999999</v>
      </c>
      <c r="K239" s="4">
        <v>0</v>
      </c>
      <c r="L239" s="5">
        <v>-5.5</v>
      </c>
      <c r="M239" s="1" t="s">
        <v>27</v>
      </c>
      <c r="N239" s="5">
        <v>320.17</v>
      </c>
      <c r="O239" s="5">
        <v>238.2</v>
      </c>
      <c r="P239" s="5">
        <v>238.2</v>
      </c>
      <c r="Q239" s="6">
        <v>4.1399999999999997</v>
      </c>
      <c r="R239" s="4">
        <v>266</v>
      </c>
      <c r="S239" s="2" t="s">
        <v>3688</v>
      </c>
      <c r="T239" s="1">
        <v>1</v>
      </c>
      <c r="U239" s="2" t="s">
        <v>4236</v>
      </c>
      <c r="V239" s="2" t="s">
        <v>4237</v>
      </c>
      <c r="W239" s="2">
        <v>14.272500000000001</v>
      </c>
    </row>
    <row r="240" spans="1:23" x14ac:dyDescent="0.2">
      <c r="A240" s="1"/>
      <c r="B240" s="1">
        <v>1</v>
      </c>
      <c r="C240" s="2" t="s">
        <v>483</v>
      </c>
      <c r="D240" s="1">
        <v>476</v>
      </c>
      <c r="E240" s="2" t="s">
        <v>40</v>
      </c>
      <c r="F240" s="2" t="s">
        <v>40</v>
      </c>
      <c r="G240" s="3">
        <v>502.30169999999998</v>
      </c>
      <c r="H240" s="1">
        <v>3</v>
      </c>
      <c r="I240" s="3">
        <v>1504.8905999999999</v>
      </c>
      <c r="J240" s="3">
        <v>1504.8997999999999</v>
      </c>
      <c r="K240" s="4">
        <v>0</v>
      </c>
      <c r="L240" s="5">
        <v>-6.1</v>
      </c>
      <c r="M240" s="1" t="s">
        <v>27</v>
      </c>
      <c r="N240" s="5">
        <v>394.39</v>
      </c>
      <c r="O240" s="5">
        <v>262.43</v>
      </c>
      <c r="P240" s="5">
        <v>262.43</v>
      </c>
      <c r="Q240" s="6">
        <v>4.45</v>
      </c>
      <c r="R240" s="4">
        <v>266</v>
      </c>
      <c r="S240" s="2" t="s">
        <v>3688</v>
      </c>
      <c r="T240" s="1">
        <v>1</v>
      </c>
      <c r="U240" s="2" t="s">
        <v>4238</v>
      </c>
      <c r="V240" s="2" t="s">
        <v>409</v>
      </c>
      <c r="W240" s="2">
        <v>13.151300000000001</v>
      </c>
    </row>
    <row r="241" spans="1:23" x14ac:dyDescent="0.2">
      <c r="A241" s="1"/>
      <c r="B241" s="1">
        <v>1</v>
      </c>
      <c r="C241" s="2" t="s">
        <v>483</v>
      </c>
      <c r="D241" s="1">
        <v>476</v>
      </c>
      <c r="E241" s="2" t="s">
        <v>40</v>
      </c>
      <c r="F241" s="2" t="s">
        <v>40</v>
      </c>
      <c r="G241" s="3">
        <v>502.30189999999999</v>
      </c>
      <c r="H241" s="1">
        <v>3</v>
      </c>
      <c r="I241" s="3">
        <v>1504.8911000000001</v>
      </c>
      <c r="J241" s="3">
        <v>1504.8997999999999</v>
      </c>
      <c r="K241" s="4">
        <v>0</v>
      </c>
      <c r="L241" s="5">
        <v>-5.8</v>
      </c>
      <c r="M241" s="1" t="s">
        <v>27</v>
      </c>
      <c r="N241" s="5">
        <v>412.2</v>
      </c>
      <c r="O241" s="5">
        <v>258.19</v>
      </c>
      <c r="P241" s="5">
        <v>258.19</v>
      </c>
      <c r="Q241" s="6">
        <v>4.53</v>
      </c>
      <c r="R241" s="4">
        <v>266</v>
      </c>
      <c r="S241" s="2" t="s">
        <v>3688</v>
      </c>
      <c r="T241" s="1">
        <v>1</v>
      </c>
      <c r="U241" s="2" t="s">
        <v>4239</v>
      </c>
      <c r="V241" s="2" t="s">
        <v>2286</v>
      </c>
      <c r="W241" s="2">
        <v>12.786</v>
      </c>
    </row>
    <row r="242" spans="1:23" x14ac:dyDescent="0.2">
      <c r="A242" s="1"/>
      <c r="B242" s="1">
        <v>1</v>
      </c>
      <c r="C242" s="2" t="s">
        <v>483</v>
      </c>
      <c r="D242" s="1">
        <v>476</v>
      </c>
      <c r="E242" s="2" t="s">
        <v>40</v>
      </c>
      <c r="F242" s="2" t="s">
        <v>40</v>
      </c>
      <c r="G242" s="3">
        <v>502.30160000000001</v>
      </c>
      <c r="H242" s="1">
        <v>3</v>
      </c>
      <c r="I242" s="3">
        <v>1504.8902</v>
      </c>
      <c r="J242" s="3">
        <v>1504.8997999999999</v>
      </c>
      <c r="K242" s="4">
        <v>0</v>
      </c>
      <c r="L242" s="5">
        <v>-6.4</v>
      </c>
      <c r="M242" s="1" t="s">
        <v>27</v>
      </c>
      <c r="N242" s="5">
        <v>414.83</v>
      </c>
      <c r="O242" s="5">
        <v>251.13</v>
      </c>
      <c r="P242" s="5">
        <v>251.13</v>
      </c>
      <c r="Q242" s="6">
        <v>4.46</v>
      </c>
      <c r="R242" s="4">
        <v>266</v>
      </c>
      <c r="S242" s="2" t="s">
        <v>3688</v>
      </c>
      <c r="T242" s="1">
        <v>1</v>
      </c>
      <c r="U242" s="2" t="s">
        <v>4240</v>
      </c>
      <c r="V242" s="2" t="s">
        <v>4241</v>
      </c>
      <c r="W242" s="2">
        <v>12.664300000000001</v>
      </c>
    </row>
    <row r="243" spans="1:23" x14ac:dyDescent="0.2">
      <c r="A243" s="1"/>
      <c r="B243" s="1">
        <v>1</v>
      </c>
      <c r="C243" s="2" t="s">
        <v>483</v>
      </c>
      <c r="D243" s="1">
        <v>476</v>
      </c>
      <c r="E243" s="2" t="s">
        <v>40</v>
      </c>
      <c r="F243" s="2" t="s">
        <v>40</v>
      </c>
      <c r="G243" s="3">
        <v>752.94730000000004</v>
      </c>
      <c r="H243" s="1">
        <v>2</v>
      </c>
      <c r="I243" s="3">
        <v>1504.8874000000001</v>
      </c>
      <c r="J243" s="3">
        <v>1504.8997999999999</v>
      </c>
      <c r="K243" s="4">
        <v>0</v>
      </c>
      <c r="L243" s="5">
        <v>-8.3000000000000007</v>
      </c>
      <c r="M243" s="1" t="s">
        <v>27</v>
      </c>
      <c r="N243" s="5">
        <v>416.66</v>
      </c>
      <c r="O243" s="5">
        <v>326.07</v>
      </c>
      <c r="P243" s="5">
        <v>326.07</v>
      </c>
      <c r="Q243" s="6">
        <v>3.74</v>
      </c>
      <c r="R243" s="4">
        <v>266</v>
      </c>
      <c r="S243" s="2" t="s">
        <v>3688</v>
      </c>
      <c r="T243" s="1">
        <v>1</v>
      </c>
      <c r="U243" s="2" t="s">
        <v>4242</v>
      </c>
      <c r="V243" s="2" t="s">
        <v>2750</v>
      </c>
      <c r="W243" s="2">
        <v>12.583600000000001</v>
      </c>
    </row>
    <row r="244" spans="1:23" x14ac:dyDescent="0.2">
      <c r="A244" s="1"/>
      <c r="B244" s="1">
        <v>1</v>
      </c>
      <c r="C244" s="2" t="s">
        <v>483</v>
      </c>
      <c r="D244" s="1">
        <v>476</v>
      </c>
      <c r="E244" s="2" t="s">
        <v>40</v>
      </c>
      <c r="F244" s="2" t="s">
        <v>40</v>
      </c>
      <c r="G244" s="3">
        <v>502.30189999999999</v>
      </c>
      <c r="H244" s="1">
        <v>3</v>
      </c>
      <c r="I244" s="3">
        <v>1504.8912</v>
      </c>
      <c r="J244" s="3">
        <v>1504.8997999999999</v>
      </c>
      <c r="K244" s="4">
        <v>0</v>
      </c>
      <c r="L244" s="5">
        <v>-5.7</v>
      </c>
      <c r="M244" s="1" t="s">
        <v>27</v>
      </c>
      <c r="N244" s="5">
        <v>419.78</v>
      </c>
      <c r="O244" s="5">
        <v>254.66</v>
      </c>
      <c r="P244" s="5">
        <v>254.66</v>
      </c>
      <c r="Q244" s="6">
        <v>4.46</v>
      </c>
      <c r="R244" s="4">
        <v>266</v>
      </c>
      <c r="S244" s="2" t="s">
        <v>3688</v>
      </c>
      <c r="T244" s="1">
        <v>1</v>
      </c>
      <c r="U244" s="2" t="s">
        <v>4243</v>
      </c>
      <c r="V244" s="2" t="s">
        <v>4244</v>
      </c>
      <c r="W244" s="2">
        <v>14.142300000000001</v>
      </c>
    </row>
    <row r="245" spans="1:23" x14ac:dyDescent="0.2">
      <c r="A245" s="1"/>
      <c r="B245" s="1">
        <v>1</v>
      </c>
      <c r="C245" s="2" t="s">
        <v>483</v>
      </c>
      <c r="D245" s="1">
        <v>476</v>
      </c>
      <c r="E245" s="2" t="s">
        <v>40</v>
      </c>
      <c r="F245" s="2" t="s">
        <v>40</v>
      </c>
      <c r="G245" s="3">
        <v>502.30180000000001</v>
      </c>
      <c r="H245" s="1">
        <v>3</v>
      </c>
      <c r="I245" s="3">
        <v>1504.8909000000001</v>
      </c>
      <c r="J245" s="3">
        <v>1504.8997999999999</v>
      </c>
      <c r="K245" s="4">
        <v>0</v>
      </c>
      <c r="L245" s="5">
        <v>-5.9</v>
      </c>
      <c r="M245" s="1" t="s">
        <v>27</v>
      </c>
      <c r="N245" s="5">
        <v>426.64</v>
      </c>
      <c r="O245" s="5">
        <v>287.61</v>
      </c>
      <c r="P245" s="5">
        <v>287.61</v>
      </c>
      <c r="Q245" s="6">
        <v>4.67</v>
      </c>
      <c r="R245" s="4">
        <v>266</v>
      </c>
      <c r="S245" s="2" t="s">
        <v>3688</v>
      </c>
      <c r="T245" s="1">
        <v>1</v>
      </c>
      <c r="U245" s="2" t="s">
        <v>4245</v>
      </c>
      <c r="V245" s="2" t="s">
        <v>4246</v>
      </c>
      <c r="W245" s="2">
        <v>13.3933</v>
      </c>
    </row>
    <row r="246" spans="1:23" x14ac:dyDescent="0.2">
      <c r="A246" s="1"/>
      <c r="B246" s="1">
        <v>1</v>
      </c>
      <c r="C246" s="2" t="s">
        <v>483</v>
      </c>
      <c r="D246" s="1">
        <v>476</v>
      </c>
      <c r="E246" s="2" t="s">
        <v>40</v>
      </c>
      <c r="F246" s="2" t="s">
        <v>40</v>
      </c>
      <c r="G246" s="3">
        <v>502.30149999999998</v>
      </c>
      <c r="H246" s="1">
        <v>3</v>
      </c>
      <c r="I246" s="3">
        <v>1504.89</v>
      </c>
      <c r="J246" s="3">
        <v>1504.8997999999999</v>
      </c>
      <c r="K246" s="4">
        <v>0</v>
      </c>
      <c r="L246" s="5">
        <v>-6.5</v>
      </c>
      <c r="M246" s="1" t="s">
        <v>27</v>
      </c>
      <c r="N246" s="5">
        <v>437.27</v>
      </c>
      <c r="O246" s="5">
        <v>304.54000000000002</v>
      </c>
      <c r="P246" s="5">
        <v>304.54000000000002</v>
      </c>
      <c r="Q246" s="6">
        <v>4.67</v>
      </c>
      <c r="R246" s="4">
        <v>266</v>
      </c>
      <c r="S246" s="2" t="s">
        <v>3688</v>
      </c>
      <c r="T246" s="1">
        <v>1</v>
      </c>
      <c r="U246" s="2" t="s">
        <v>4247</v>
      </c>
      <c r="V246" s="2" t="s">
        <v>4248</v>
      </c>
      <c r="W246" s="2">
        <v>13.514900000000001</v>
      </c>
    </row>
    <row r="247" spans="1:23" x14ac:dyDescent="0.2">
      <c r="A247" s="1"/>
      <c r="B247" s="1">
        <v>1</v>
      </c>
      <c r="C247" s="2" t="s">
        <v>483</v>
      </c>
      <c r="D247" s="1">
        <v>476</v>
      </c>
      <c r="E247" s="2" t="s">
        <v>40</v>
      </c>
      <c r="F247" s="2" t="s">
        <v>40</v>
      </c>
      <c r="G247" s="3">
        <v>502.30160000000001</v>
      </c>
      <c r="H247" s="1">
        <v>3</v>
      </c>
      <c r="I247" s="3">
        <v>1504.8904</v>
      </c>
      <c r="J247" s="3">
        <v>1504.8997999999999</v>
      </c>
      <c r="K247" s="4">
        <v>0</v>
      </c>
      <c r="L247" s="5">
        <v>-6.3</v>
      </c>
      <c r="M247" s="1" t="s">
        <v>27</v>
      </c>
      <c r="N247" s="5">
        <v>450.78</v>
      </c>
      <c r="O247" s="5">
        <v>298.39</v>
      </c>
      <c r="P247" s="5">
        <v>298.39</v>
      </c>
      <c r="Q247" s="6">
        <v>4.93</v>
      </c>
      <c r="R247" s="4">
        <v>266</v>
      </c>
      <c r="S247" s="2" t="s">
        <v>3688</v>
      </c>
      <c r="T247" s="1">
        <v>1</v>
      </c>
      <c r="U247" s="2" t="s">
        <v>4249</v>
      </c>
      <c r="V247" s="2" t="s">
        <v>4250</v>
      </c>
      <c r="W247" s="2">
        <v>12.9125</v>
      </c>
    </row>
    <row r="248" spans="1:23" x14ac:dyDescent="0.2">
      <c r="A248" s="1"/>
      <c r="B248" s="1">
        <v>1</v>
      </c>
      <c r="C248" s="2" t="s">
        <v>483</v>
      </c>
      <c r="D248" s="1">
        <v>476</v>
      </c>
      <c r="E248" s="2" t="s">
        <v>40</v>
      </c>
      <c r="F248" s="2" t="s">
        <v>40</v>
      </c>
      <c r="G248" s="3">
        <v>502.30220000000003</v>
      </c>
      <c r="H248" s="1">
        <v>3</v>
      </c>
      <c r="I248" s="3">
        <v>1504.8920000000001</v>
      </c>
      <c r="J248" s="3">
        <v>1504.8997999999999</v>
      </c>
      <c r="K248" s="4">
        <v>0</v>
      </c>
      <c r="L248" s="5">
        <v>-5.2</v>
      </c>
      <c r="M248" s="1" t="s">
        <v>27</v>
      </c>
      <c r="N248" s="5">
        <v>457.96</v>
      </c>
      <c r="O248" s="5">
        <v>309.13</v>
      </c>
      <c r="P248" s="5">
        <v>309.13</v>
      </c>
      <c r="Q248" s="6">
        <v>4.93</v>
      </c>
      <c r="R248" s="4">
        <v>266</v>
      </c>
      <c r="S248" s="2" t="s">
        <v>3688</v>
      </c>
      <c r="T248" s="1">
        <v>1</v>
      </c>
      <c r="U248" s="2" t="s">
        <v>4251</v>
      </c>
      <c r="V248" s="2" t="s">
        <v>4252</v>
      </c>
      <c r="W248" s="2">
        <v>13.2712</v>
      </c>
    </row>
    <row r="249" spans="1:23" x14ac:dyDescent="0.2">
      <c r="A249" s="1"/>
      <c r="B249" s="1">
        <v>1</v>
      </c>
      <c r="C249" s="2" t="s">
        <v>483</v>
      </c>
      <c r="D249" s="1">
        <v>476</v>
      </c>
      <c r="E249" s="2" t="s">
        <v>40</v>
      </c>
      <c r="F249" s="2" t="s">
        <v>40</v>
      </c>
      <c r="G249" s="3">
        <v>502.30189999999999</v>
      </c>
      <c r="H249" s="1">
        <v>3</v>
      </c>
      <c r="I249" s="3">
        <v>1504.8912</v>
      </c>
      <c r="J249" s="3">
        <v>1504.8997999999999</v>
      </c>
      <c r="K249" s="4">
        <v>0</v>
      </c>
      <c r="L249" s="5">
        <v>-5.7</v>
      </c>
      <c r="M249" s="1" t="s">
        <v>27</v>
      </c>
      <c r="N249" s="5">
        <v>463.09</v>
      </c>
      <c r="O249" s="5">
        <v>320.73</v>
      </c>
      <c r="P249" s="5">
        <v>320.73</v>
      </c>
      <c r="Q249" s="6">
        <v>5.15</v>
      </c>
      <c r="R249" s="4">
        <v>266</v>
      </c>
      <c r="S249" s="2" t="s">
        <v>3688</v>
      </c>
      <c r="T249" s="1">
        <v>1</v>
      </c>
      <c r="U249" s="2" t="s">
        <v>4253</v>
      </c>
      <c r="V249" s="2" t="s">
        <v>2269</v>
      </c>
      <c r="W249" s="2">
        <v>13.636799999999999</v>
      </c>
    </row>
    <row r="250" spans="1:23" x14ac:dyDescent="0.2">
      <c r="A250" s="1"/>
      <c r="B250" s="1">
        <v>1</v>
      </c>
      <c r="C250" s="2" t="s">
        <v>483</v>
      </c>
      <c r="D250" s="1">
        <v>476</v>
      </c>
      <c r="E250" s="2" t="s">
        <v>40</v>
      </c>
      <c r="F250" s="2" t="s">
        <v>40</v>
      </c>
      <c r="G250" s="3">
        <v>502.3023</v>
      </c>
      <c r="H250" s="1">
        <v>3</v>
      </c>
      <c r="I250" s="3">
        <v>1504.8924</v>
      </c>
      <c r="J250" s="3">
        <v>1504.8997999999999</v>
      </c>
      <c r="K250" s="4">
        <v>0</v>
      </c>
      <c r="L250" s="5">
        <v>-4.9000000000000004</v>
      </c>
      <c r="M250" s="1" t="s">
        <v>27</v>
      </c>
      <c r="N250" s="5">
        <v>470.22</v>
      </c>
      <c r="O250" s="5">
        <v>294.05</v>
      </c>
      <c r="P250" s="5">
        <v>294.05</v>
      </c>
      <c r="Q250" s="6">
        <v>4.93</v>
      </c>
      <c r="R250" s="4">
        <v>266</v>
      </c>
      <c r="S250" s="2" t="s">
        <v>3688</v>
      </c>
      <c r="T250" s="1">
        <v>1</v>
      </c>
      <c r="U250" s="2" t="s">
        <v>4254</v>
      </c>
      <c r="V250" s="2" t="s">
        <v>4255</v>
      </c>
      <c r="W250" s="2">
        <v>13.761799999999999</v>
      </c>
    </row>
    <row r="251" spans="1:23" x14ac:dyDescent="0.2">
      <c r="A251" s="1"/>
      <c r="B251" s="1">
        <v>1</v>
      </c>
      <c r="C251" s="2" t="s">
        <v>483</v>
      </c>
      <c r="D251" s="1">
        <v>476</v>
      </c>
      <c r="E251" s="2" t="s">
        <v>40</v>
      </c>
      <c r="F251" s="2" t="s">
        <v>40</v>
      </c>
      <c r="G251" s="3">
        <v>502.30110000000002</v>
      </c>
      <c r="H251" s="1">
        <v>3</v>
      </c>
      <c r="I251" s="3">
        <v>1504.8886</v>
      </c>
      <c r="J251" s="3">
        <v>1504.8997999999999</v>
      </c>
      <c r="K251" s="4">
        <v>0</v>
      </c>
      <c r="L251" s="5">
        <v>-7.4</v>
      </c>
      <c r="M251" s="1" t="s">
        <v>27</v>
      </c>
      <c r="N251" s="5">
        <v>475.92</v>
      </c>
      <c r="O251" s="5">
        <v>347.77</v>
      </c>
      <c r="P251" s="5">
        <v>347.77</v>
      </c>
      <c r="Q251" s="6">
        <v>5.32</v>
      </c>
      <c r="R251" s="4">
        <v>266</v>
      </c>
      <c r="S251" s="2" t="s">
        <v>3688</v>
      </c>
      <c r="T251" s="1">
        <v>1</v>
      </c>
      <c r="U251" s="2" t="s">
        <v>4256</v>
      </c>
      <c r="V251" s="2" t="s">
        <v>4257</v>
      </c>
      <c r="W251" s="2">
        <v>13.0306</v>
      </c>
    </row>
    <row r="252" spans="1:23" x14ac:dyDescent="0.2">
      <c r="A252" s="1"/>
      <c r="B252" s="1">
        <v>1</v>
      </c>
      <c r="C252" s="2" t="s">
        <v>483</v>
      </c>
      <c r="D252" s="1">
        <v>476</v>
      </c>
      <c r="E252" s="2" t="s">
        <v>40</v>
      </c>
      <c r="F252" s="2" t="s">
        <v>40</v>
      </c>
      <c r="G252" s="3">
        <v>502.30250000000001</v>
      </c>
      <c r="H252" s="1">
        <v>3</v>
      </c>
      <c r="I252" s="3">
        <v>1504.8928000000001</v>
      </c>
      <c r="J252" s="3">
        <v>1504.8997999999999</v>
      </c>
      <c r="K252" s="4">
        <v>0</v>
      </c>
      <c r="L252" s="5">
        <v>-4.5999999999999996</v>
      </c>
      <c r="M252" s="1" t="s">
        <v>27</v>
      </c>
      <c r="N252" s="5">
        <v>477.23</v>
      </c>
      <c r="O252" s="5">
        <v>294.52999999999997</v>
      </c>
      <c r="P252" s="5">
        <v>294.52999999999997</v>
      </c>
      <c r="Q252" s="6">
        <v>4.93</v>
      </c>
      <c r="R252" s="4">
        <v>266</v>
      </c>
      <c r="S252" s="2" t="s">
        <v>3688</v>
      </c>
      <c r="T252" s="1">
        <v>1</v>
      </c>
      <c r="U252" s="2" t="s">
        <v>4258</v>
      </c>
      <c r="V252" s="2" t="s">
        <v>4259</v>
      </c>
      <c r="W252" s="2">
        <v>14.013500000000001</v>
      </c>
    </row>
    <row r="253" spans="1:23" x14ac:dyDescent="0.2">
      <c r="A253" s="1"/>
      <c r="B253" s="1">
        <v>1</v>
      </c>
      <c r="C253" s="2" t="s">
        <v>483</v>
      </c>
      <c r="D253" s="1">
        <v>476</v>
      </c>
      <c r="E253" s="2" t="s">
        <v>40</v>
      </c>
      <c r="F253" s="2" t="s">
        <v>40</v>
      </c>
      <c r="G253" s="3">
        <v>502.30220000000003</v>
      </c>
      <c r="H253" s="1">
        <v>3</v>
      </c>
      <c r="I253" s="3">
        <v>1504.8919000000001</v>
      </c>
      <c r="J253" s="3">
        <v>1504.8997999999999</v>
      </c>
      <c r="K253" s="4">
        <v>0</v>
      </c>
      <c r="L253" s="5">
        <v>-5.3</v>
      </c>
      <c r="M253" s="1" t="s">
        <v>27</v>
      </c>
      <c r="N253" s="5">
        <v>481.14</v>
      </c>
      <c r="O253" s="5">
        <v>315.64999999999998</v>
      </c>
      <c r="P253" s="5">
        <v>315.64999999999998</v>
      </c>
      <c r="Q253" s="6">
        <v>5.17</v>
      </c>
      <c r="R253" s="4">
        <v>266</v>
      </c>
      <c r="S253" s="2" t="s">
        <v>3688</v>
      </c>
      <c r="T253" s="1">
        <v>1</v>
      </c>
      <c r="U253" s="2" t="s">
        <v>4260</v>
      </c>
      <c r="V253" s="2" t="s">
        <v>4261</v>
      </c>
      <c r="W253" s="2">
        <v>13.885999999999999</v>
      </c>
    </row>
    <row r="254" spans="1:23" x14ac:dyDescent="0.2">
      <c r="A254" s="1"/>
      <c r="B254" s="1">
        <v>1</v>
      </c>
      <c r="C254" s="2" t="s">
        <v>483</v>
      </c>
      <c r="D254" s="1">
        <v>476</v>
      </c>
      <c r="E254" s="2" t="s">
        <v>40</v>
      </c>
      <c r="F254" s="2" t="s">
        <v>40</v>
      </c>
      <c r="G254" s="3">
        <v>502.3014</v>
      </c>
      <c r="H254" s="1">
        <v>3</v>
      </c>
      <c r="I254" s="3">
        <v>1504.8896</v>
      </c>
      <c r="J254" s="3">
        <v>1504.8997999999999</v>
      </c>
      <c r="K254" s="4">
        <v>0</v>
      </c>
      <c r="L254" s="5">
        <v>-6.8</v>
      </c>
      <c r="M254" s="1" t="s">
        <v>27</v>
      </c>
      <c r="N254" s="5">
        <v>529.03</v>
      </c>
      <c r="O254" s="5">
        <v>382.9</v>
      </c>
      <c r="P254" s="5">
        <v>382.9</v>
      </c>
      <c r="Q254" s="6">
        <v>6.53</v>
      </c>
      <c r="R254" s="4">
        <v>266</v>
      </c>
      <c r="S254" s="2" t="s">
        <v>3688</v>
      </c>
      <c r="T254" s="1">
        <v>1</v>
      </c>
      <c r="U254" s="2" t="s">
        <v>4262</v>
      </c>
      <c r="V254" s="2" t="s">
        <v>4263</v>
      </c>
      <c r="W254" s="2">
        <v>12.5464</v>
      </c>
    </row>
    <row r="255" spans="1:23" x14ac:dyDescent="0.2">
      <c r="A255" s="1"/>
      <c r="B255" s="1">
        <v>1</v>
      </c>
      <c r="C255" s="2" t="s">
        <v>524</v>
      </c>
      <c r="D255" s="1">
        <v>478</v>
      </c>
      <c r="E255" s="2" t="s">
        <v>40</v>
      </c>
      <c r="F255" s="2" t="s">
        <v>40</v>
      </c>
      <c r="G255" s="3">
        <v>426.5813</v>
      </c>
      <c r="H255" s="1">
        <v>3</v>
      </c>
      <c r="I255" s="3">
        <v>1277.7293</v>
      </c>
      <c r="J255" s="3">
        <v>1277.7364</v>
      </c>
      <c r="K255" s="4">
        <v>0</v>
      </c>
      <c r="L255" s="5">
        <v>-5.6</v>
      </c>
      <c r="M255" s="1" t="s">
        <v>27</v>
      </c>
      <c r="N255" s="5">
        <v>327.48</v>
      </c>
      <c r="O255" s="5">
        <v>232.03</v>
      </c>
      <c r="P255" s="5">
        <v>232.03</v>
      </c>
      <c r="Q255" s="6">
        <v>5.03</v>
      </c>
      <c r="R255" s="4">
        <v>266</v>
      </c>
      <c r="S255" s="2" t="s">
        <v>3688</v>
      </c>
      <c r="T255" s="1">
        <v>1</v>
      </c>
      <c r="U255" s="2" t="s">
        <v>4264</v>
      </c>
      <c r="V255" s="2" t="s">
        <v>2815</v>
      </c>
      <c r="W255" s="2">
        <v>14.981400000000001</v>
      </c>
    </row>
    <row r="256" spans="1:23" x14ac:dyDescent="0.2">
      <c r="A256" s="1"/>
      <c r="B256" s="1">
        <v>1</v>
      </c>
      <c r="C256" s="2" t="s">
        <v>524</v>
      </c>
      <c r="D256" s="1">
        <v>478</v>
      </c>
      <c r="E256" s="2" t="s">
        <v>40</v>
      </c>
      <c r="F256" s="2" t="s">
        <v>40</v>
      </c>
      <c r="G256" s="3">
        <v>426.58109999999999</v>
      </c>
      <c r="H256" s="1">
        <v>3</v>
      </c>
      <c r="I256" s="3">
        <v>1277.7289000000001</v>
      </c>
      <c r="J256" s="3">
        <v>1277.7364</v>
      </c>
      <c r="K256" s="4">
        <v>0</v>
      </c>
      <c r="L256" s="5">
        <v>-5.9</v>
      </c>
      <c r="M256" s="1" t="s">
        <v>27</v>
      </c>
      <c r="N256" s="5">
        <v>383.42</v>
      </c>
      <c r="O256" s="5">
        <v>154.02000000000001</v>
      </c>
      <c r="P256" s="5">
        <v>154.02000000000001</v>
      </c>
      <c r="Q256" s="6">
        <v>4.84</v>
      </c>
      <c r="R256" s="4">
        <v>266</v>
      </c>
      <c r="S256" s="2" t="s">
        <v>3688</v>
      </c>
      <c r="T256" s="1">
        <v>1</v>
      </c>
      <c r="U256" s="2" t="s">
        <v>4265</v>
      </c>
      <c r="V256" s="2" t="s">
        <v>4266</v>
      </c>
      <c r="W256" s="2">
        <v>14.0909</v>
      </c>
    </row>
    <row r="257" spans="1:23" x14ac:dyDescent="0.2">
      <c r="A257" s="1"/>
      <c r="B257" s="1">
        <v>1</v>
      </c>
      <c r="C257" s="2" t="s">
        <v>524</v>
      </c>
      <c r="D257" s="1">
        <v>478</v>
      </c>
      <c r="E257" s="2" t="s">
        <v>40</v>
      </c>
      <c r="F257" s="2" t="s">
        <v>40</v>
      </c>
      <c r="G257" s="3">
        <v>426.58089999999999</v>
      </c>
      <c r="H257" s="1">
        <v>3</v>
      </c>
      <c r="I257" s="3">
        <v>1277.7282</v>
      </c>
      <c r="J257" s="3">
        <v>1277.7364</v>
      </c>
      <c r="K257" s="4">
        <v>0</v>
      </c>
      <c r="L257" s="5">
        <v>-6.5</v>
      </c>
      <c r="M257" s="1" t="s">
        <v>27</v>
      </c>
      <c r="N257" s="5">
        <v>383.52</v>
      </c>
      <c r="O257" s="5">
        <v>178.9</v>
      </c>
      <c r="P257" s="5">
        <v>178.9</v>
      </c>
      <c r="Q257" s="6">
        <v>5.1100000000000003</v>
      </c>
      <c r="R257" s="4">
        <v>266</v>
      </c>
      <c r="S257" s="2" t="s">
        <v>3688</v>
      </c>
      <c r="T257" s="1">
        <v>1</v>
      </c>
      <c r="U257" s="2" t="s">
        <v>4267</v>
      </c>
      <c r="V257" s="2" t="s">
        <v>4268</v>
      </c>
      <c r="W257" s="2">
        <v>13.472799999999999</v>
      </c>
    </row>
    <row r="258" spans="1:23" x14ac:dyDescent="0.2">
      <c r="A258" s="1"/>
      <c r="B258" s="1">
        <v>1</v>
      </c>
      <c r="C258" s="2" t="s">
        <v>524</v>
      </c>
      <c r="D258" s="1">
        <v>478</v>
      </c>
      <c r="E258" s="2" t="s">
        <v>40</v>
      </c>
      <c r="F258" s="2" t="s">
        <v>40</v>
      </c>
      <c r="G258" s="3">
        <v>426.58100000000002</v>
      </c>
      <c r="H258" s="1">
        <v>3</v>
      </c>
      <c r="I258" s="3">
        <v>1277.7284999999999</v>
      </c>
      <c r="J258" s="3">
        <v>1277.7364</v>
      </c>
      <c r="K258" s="4">
        <v>0</v>
      </c>
      <c r="L258" s="5">
        <v>-6.2</v>
      </c>
      <c r="M258" s="1" t="s">
        <v>27</v>
      </c>
      <c r="N258" s="5">
        <v>395.27</v>
      </c>
      <c r="O258" s="5">
        <v>143.51</v>
      </c>
      <c r="P258" s="5">
        <v>143.51</v>
      </c>
      <c r="Q258" s="6">
        <v>4.84</v>
      </c>
      <c r="R258" s="4">
        <v>266</v>
      </c>
      <c r="S258" s="2" t="s">
        <v>3688</v>
      </c>
      <c r="T258" s="1">
        <v>1</v>
      </c>
      <c r="U258" s="2" t="s">
        <v>4269</v>
      </c>
      <c r="V258" s="2" t="s">
        <v>4270</v>
      </c>
      <c r="W258" s="2">
        <v>14.854200000000001</v>
      </c>
    </row>
    <row r="259" spans="1:23" x14ac:dyDescent="0.2">
      <c r="A259" s="1"/>
      <c r="B259" s="1">
        <v>1</v>
      </c>
      <c r="C259" s="2" t="s">
        <v>524</v>
      </c>
      <c r="D259" s="1">
        <v>478</v>
      </c>
      <c r="E259" s="2" t="s">
        <v>40</v>
      </c>
      <c r="F259" s="2" t="s">
        <v>40</v>
      </c>
      <c r="G259" s="3">
        <v>426.58089999999999</v>
      </c>
      <c r="H259" s="1">
        <v>3</v>
      </c>
      <c r="I259" s="3">
        <v>1277.7282</v>
      </c>
      <c r="J259" s="3">
        <v>1277.7364</v>
      </c>
      <c r="K259" s="4">
        <v>0</v>
      </c>
      <c r="L259" s="5">
        <v>-6.5</v>
      </c>
      <c r="M259" s="1" t="s">
        <v>27</v>
      </c>
      <c r="N259" s="5">
        <v>399.02</v>
      </c>
      <c r="O259" s="5">
        <v>208.92</v>
      </c>
      <c r="P259" s="5">
        <v>208.92</v>
      </c>
      <c r="Q259" s="6">
        <v>5.12</v>
      </c>
      <c r="R259" s="4">
        <v>266</v>
      </c>
      <c r="S259" s="2" t="s">
        <v>3688</v>
      </c>
      <c r="T259" s="1">
        <v>1</v>
      </c>
      <c r="U259" s="2" t="s">
        <v>4271</v>
      </c>
      <c r="V259" s="2" t="s">
        <v>4272</v>
      </c>
      <c r="W259" s="2">
        <v>13.7159</v>
      </c>
    </row>
    <row r="260" spans="1:23" x14ac:dyDescent="0.2">
      <c r="A260" s="1"/>
      <c r="B260" s="1">
        <v>1</v>
      </c>
      <c r="C260" s="2" t="s">
        <v>524</v>
      </c>
      <c r="D260" s="1">
        <v>478</v>
      </c>
      <c r="E260" s="2" t="s">
        <v>40</v>
      </c>
      <c r="F260" s="2" t="s">
        <v>40</v>
      </c>
      <c r="G260" s="3">
        <v>426.5813</v>
      </c>
      <c r="H260" s="1">
        <v>3</v>
      </c>
      <c r="I260" s="3">
        <v>1277.7293</v>
      </c>
      <c r="J260" s="3">
        <v>1277.7364</v>
      </c>
      <c r="K260" s="4">
        <v>0</v>
      </c>
      <c r="L260" s="5">
        <v>-5.6</v>
      </c>
      <c r="M260" s="1" t="s">
        <v>27</v>
      </c>
      <c r="N260" s="5">
        <v>399.64</v>
      </c>
      <c r="O260" s="5">
        <v>158.78</v>
      </c>
      <c r="P260" s="5">
        <v>158.78</v>
      </c>
      <c r="Q260" s="6">
        <v>4.84</v>
      </c>
      <c r="R260" s="4">
        <v>266</v>
      </c>
      <c r="S260" s="2" t="s">
        <v>3688</v>
      </c>
      <c r="T260" s="1">
        <v>1</v>
      </c>
      <c r="U260" s="2" t="s">
        <v>4273</v>
      </c>
      <c r="V260" s="2" t="s">
        <v>4274</v>
      </c>
      <c r="W260" s="2">
        <v>13.3185</v>
      </c>
    </row>
    <row r="261" spans="1:23" x14ac:dyDescent="0.2">
      <c r="A261" s="1"/>
      <c r="B261" s="1">
        <v>1</v>
      </c>
      <c r="C261" s="2" t="s">
        <v>524</v>
      </c>
      <c r="D261" s="1">
        <v>478</v>
      </c>
      <c r="E261" s="2" t="s">
        <v>40</v>
      </c>
      <c r="F261" s="2" t="s">
        <v>40</v>
      </c>
      <c r="G261" s="3">
        <v>426.58100000000002</v>
      </c>
      <c r="H261" s="1">
        <v>3</v>
      </c>
      <c r="I261" s="3">
        <v>1277.7283</v>
      </c>
      <c r="J261" s="3">
        <v>1277.7364</v>
      </c>
      <c r="K261" s="4">
        <v>0</v>
      </c>
      <c r="L261" s="5">
        <v>-6.3</v>
      </c>
      <c r="M261" s="1" t="s">
        <v>27</v>
      </c>
      <c r="N261" s="5">
        <v>402.18</v>
      </c>
      <c r="O261" s="5">
        <v>226.85</v>
      </c>
      <c r="P261" s="5">
        <v>226.85</v>
      </c>
      <c r="Q261" s="6">
        <v>5.36</v>
      </c>
      <c r="R261" s="4">
        <v>266</v>
      </c>
      <c r="S261" s="2" t="s">
        <v>3688</v>
      </c>
      <c r="T261" s="1">
        <v>1</v>
      </c>
      <c r="U261" s="2" t="s">
        <v>4275</v>
      </c>
      <c r="V261" s="2" t="s">
        <v>4276</v>
      </c>
      <c r="W261" s="2">
        <v>14.4756</v>
      </c>
    </row>
    <row r="262" spans="1:23" x14ac:dyDescent="0.2">
      <c r="A262" s="1"/>
      <c r="B262" s="1">
        <v>1</v>
      </c>
      <c r="C262" s="2" t="s">
        <v>524</v>
      </c>
      <c r="D262" s="1">
        <v>478</v>
      </c>
      <c r="E262" s="2" t="s">
        <v>40</v>
      </c>
      <c r="F262" s="2" t="s">
        <v>40</v>
      </c>
      <c r="G262" s="3">
        <v>426.58100000000002</v>
      </c>
      <c r="H262" s="1">
        <v>3</v>
      </c>
      <c r="I262" s="3">
        <v>1277.7284999999999</v>
      </c>
      <c r="J262" s="3">
        <v>1277.7364</v>
      </c>
      <c r="K262" s="4">
        <v>0</v>
      </c>
      <c r="L262" s="5">
        <v>-6.2</v>
      </c>
      <c r="M262" s="1" t="s">
        <v>27</v>
      </c>
      <c r="N262" s="5">
        <v>403.13</v>
      </c>
      <c r="O262" s="5">
        <v>155.34</v>
      </c>
      <c r="P262" s="5">
        <v>155.34</v>
      </c>
      <c r="Q262" s="6">
        <v>4.92</v>
      </c>
      <c r="R262" s="4">
        <v>266</v>
      </c>
      <c r="S262" s="2" t="s">
        <v>3688</v>
      </c>
      <c r="T262" s="1">
        <v>1</v>
      </c>
      <c r="U262" s="2" t="s">
        <v>4277</v>
      </c>
      <c r="V262" s="2" t="s">
        <v>4278</v>
      </c>
      <c r="W262" s="2">
        <v>13.082599999999999</v>
      </c>
    </row>
    <row r="263" spans="1:23" x14ac:dyDescent="0.2">
      <c r="A263" s="1"/>
      <c r="B263" s="1">
        <v>1</v>
      </c>
      <c r="C263" s="2" t="s">
        <v>524</v>
      </c>
      <c r="D263" s="1">
        <v>478</v>
      </c>
      <c r="E263" s="2" t="s">
        <v>40</v>
      </c>
      <c r="F263" s="2" t="s">
        <v>40</v>
      </c>
      <c r="G263" s="3">
        <v>426.58089999999999</v>
      </c>
      <c r="H263" s="1">
        <v>3</v>
      </c>
      <c r="I263" s="3">
        <v>1277.7282</v>
      </c>
      <c r="J263" s="3">
        <v>1277.7364</v>
      </c>
      <c r="K263" s="4">
        <v>0</v>
      </c>
      <c r="L263" s="5">
        <v>-6.5</v>
      </c>
      <c r="M263" s="1" t="s">
        <v>27</v>
      </c>
      <c r="N263" s="5">
        <v>408.86</v>
      </c>
      <c r="O263" s="5">
        <v>175.03</v>
      </c>
      <c r="P263" s="5">
        <v>175.03</v>
      </c>
      <c r="Q263" s="6">
        <v>5.2</v>
      </c>
      <c r="R263" s="4">
        <v>266</v>
      </c>
      <c r="S263" s="2" t="s">
        <v>3688</v>
      </c>
      <c r="T263" s="1">
        <v>1</v>
      </c>
      <c r="U263" s="2" t="s">
        <v>4279</v>
      </c>
      <c r="V263" s="2" t="s">
        <v>4280</v>
      </c>
      <c r="W263" s="2">
        <v>14.220499999999999</v>
      </c>
    </row>
    <row r="264" spans="1:23" x14ac:dyDescent="0.2">
      <c r="A264" s="1"/>
      <c r="B264" s="1">
        <v>1</v>
      </c>
      <c r="C264" s="2" t="s">
        <v>524</v>
      </c>
      <c r="D264" s="1">
        <v>478</v>
      </c>
      <c r="E264" s="2" t="s">
        <v>40</v>
      </c>
      <c r="F264" s="2" t="s">
        <v>40</v>
      </c>
      <c r="G264" s="3">
        <v>426.5813</v>
      </c>
      <c r="H264" s="1">
        <v>3</v>
      </c>
      <c r="I264" s="3">
        <v>1277.7293</v>
      </c>
      <c r="J264" s="3">
        <v>1277.7364</v>
      </c>
      <c r="K264" s="4">
        <v>0</v>
      </c>
      <c r="L264" s="5">
        <v>-5.6</v>
      </c>
      <c r="M264" s="1" t="s">
        <v>27</v>
      </c>
      <c r="N264" s="5">
        <v>409.63</v>
      </c>
      <c r="O264" s="5">
        <v>161.06</v>
      </c>
      <c r="P264" s="5">
        <v>161.06</v>
      </c>
      <c r="Q264" s="6">
        <v>4.92</v>
      </c>
      <c r="R264" s="4">
        <v>266</v>
      </c>
      <c r="S264" s="2" t="s">
        <v>3688</v>
      </c>
      <c r="T264" s="1">
        <v>1</v>
      </c>
      <c r="U264" s="2" t="s">
        <v>4281</v>
      </c>
      <c r="V264" s="2" t="s">
        <v>2120</v>
      </c>
      <c r="W264" s="2">
        <v>13.198600000000001</v>
      </c>
    </row>
    <row r="265" spans="1:23" x14ac:dyDescent="0.2">
      <c r="A265" s="1"/>
      <c r="B265" s="1">
        <v>1</v>
      </c>
      <c r="C265" s="2" t="s">
        <v>524</v>
      </c>
      <c r="D265" s="1">
        <v>478</v>
      </c>
      <c r="E265" s="2" t="s">
        <v>40</v>
      </c>
      <c r="F265" s="2" t="s">
        <v>40</v>
      </c>
      <c r="G265" s="3">
        <v>426.58069999999998</v>
      </c>
      <c r="H265" s="1">
        <v>3</v>
      </c>
      <c r="I265" s="3">
        <v>1277.7276999999999</v>
      </c>
      <c r="J265" s="3">
        <v>1277.7364</v>
      </c>
      <c r="K265" s="4">
        <v>0</v>
      </c>
      <c r="L265" s="5">
        <v>-6.8</v>
      </c>
      <c r="M265" s="1" t="s">
        <v>27</v>
      </c>
      <c r="N265" s="5">
        <v>413.36</v>
      </c>
      <c r="O265" s="5">
        <v>210.4</v>
      </c>
      <c r="P265" s="5">
        <v>210.4</v>
      </c>
      <c r="Q265" s="6">
        <v>5.2</v>
      </c>
      <c r="R265" s="4">
        <v>266</v>
      </c>
      <c r="S265" s="2" t="s">
        <v>3688</v>
      </c>
      <c r="T265" s="1">
        <v>1</v>
      </c>
      <c r="U265" s="2" t="s">
        <v>4282</v>
      </c>
      <c r="V265" s="2" t="s">
        <v>4283</v>
      </c>
      <c r="W265" s="2">
        <v>13.5921</v>
      </c>
    </row>
    <row r="266" spans="1:23" x14ac:dyDescent="0.2">
      <c r="A266" s="1"/>
      <c r="B266" s="1">
        <v>1</v>
      </c>
      <c r="C266" s="2" t="s">
        <v>524</v>
      </c>
      <c r="D266" s="1">
        <v>478</v>
      </c>
      <c r="E266" s="2" t="s">
        <v>40</v>
      </c>
      <c r="F266" s="2" t="s">
        <v>40</v>
      </c>
      <c r="G266" s="3">
        <v>426.58080000000001</v>
      </c>
      <c r="H266" s="1">
        <v>3</v>
      </c>
      <c r="I266" s="3">
        <v>1277.7280000000001</v>
      </c>
      <c r="J266" s="3">
        <v>1277.7364</v>
      </c>
      <c r="K266" s="4">
        <v>0</v>
      </c>
      <c r="L266" s="5">
        <v>-6.6</v>
      </c>
      <c r="M266" s="1" t="s">
        <v>27</v>
      </c>
      <c r="N266" s="5">
        <v>414.53</v>
      </c>
      <c r="O266" s="5">
        <v>178.42</v>
      </c>
      <c r="P266" s="5">
        <v>178.42</v>
      </c>
      <c r="Q266" s="6">
        <v>5.2</v>
      </c>
      <c r="R266" s="4">
        <v>266</v>
      </c>
      <c r="S266" s="2" t="s">
        <v>3688</v>
      </c>
      <c r="T266" s="1">
        <v>1</v>
      </c>
      <c r="U266" s="2" t="s">
        <v>4284</v>
      </c>
      <c r="V266" s="2" t="s">
        <v>4285</v>
      </c>
      <c r="W266" s="2">
        <v>12.9559</v>
      </c>
    </row>
    <row r="267" spans="1:23" x14ac:dyDescent="0.2">
      <c r="A267" s="1"/>
      <c r="B267" s="1">
        <v>1</v>
      </c>
      <c r="C267" s="2" t="s">
        <v>524</v>
      </c>
      <c r="D267" s="1">
        <v>478</v>
      </c>
      <c r="E267" s="2" t="s">
        <v>40</v>
      </c>
      <c r="F267" s="2" t="s">
        <v>40</v>
      </c>
      <c r="G267" s="3">
        <v>426.58100000000002</v>
      </c>
      <c r="H267" s="1">
        <v>3</v>
      </c>
      <c r="I267" s="3">
        <v>1277.7283</v>
      </c>
      <c r="J267" s="3">
        <v>1277.7364</v>
      </c>
      <c r="K267" s="4">
        <v>0</v>
      </c>
      <c r="L267" s="5">
        <v>-6.3</v>
      </c>
      <c r="M267" s="1" t="s">
        <v>27</v>
      </c>
      <c r="N267" s="5">
        <v>421.83</v>
      </c>
      <c r="O267" s="5">
        <v>175.6</v>
      </c>
      <c r="P267" s="5">
        <v>175.6</v>
      </c>
      <c r="Q267" s="6">
        <v>5.2</v>
      </c>
      <c r="R267" s="4">
        <v>266</v>
      </c>
      <c r="S267" s="2" t="s">
        <v>3688</v>
      </c>
      <c r="T267" s="1">
        <v>1</v>
      </c>
      <c r="U267" s="2" t="s">
        <v>4286</v>
      </c>
      <c r="V267" s="2" t="s">
        <v>4287</v>
      </c>
      <c r="W267" s="2">
        <v>12.8467</v>
      </c>
    </row>
    <row r="268" spans="1:23" x14ac:dyDescent="0.2">
      <c r="A268" s="1"/>
      <c r="B268" s="1">
        <v>1</v>
      </c>
      <c r="C268" s="2" t="s">
        <v>524</v>
      </c>
      <c r="D268" s="1">
        <v>478</v>
      </c>
      <c r="E268" s="2" t="s">
        <v>40</v>
      </c>
      <c r="F268" s="2" t="s">
        <v>40</v>
      </c>
      <c r="G268" s="3">
        <v>426.5813</v>
      </c>
      <c r="H268" s="1">
        <v>3</v>
      </c>
      <c r="I268" s="3">
        <v>1277.7293999999999</v>
      </c>
      <c r="J268" s="3">
        <v>1277.7364</v>
      </c>
      <c r="K268" s="4">
        <v>0</v>
      </c>
      <c r="L268" s="5">
        <v>-5.5</v>
      </c>
      <c r="M268" s="1" t="s">
        <v>27</v>
      </c>
      <c r="N268" s="5">
        <v>422.43</v>
      </c>
      <c r="O268" s="5">
        <v>153.81</v>
      </c>
      <c r="P268" s="5">
        <v>153.81</v>
      </c>
      <c r="Q268" s="6">
        <v>4.92</v>
      </c>
      <c r="R268" s="4">
        <v>266</v>
      </c>
      <c r="S268" s="2" t="s">
        <v>3688</v>
      </c>
      <c r="T268" s="1">
        <v>1</v>
      </c>
      <c r="U268" s="2" t="s">
        <v>4288</v>
      </c>
      <c r="V268" s="2" t="s">
        <v>4289</v>
      </c>
      <c r="W268" s="2">
        <v>13.9619</v>
      </c>
    </row>
    <row r="269" spans="1:23" x14ac:dyDescent="0.2">
      <c r="A269" s="1"/>
      <c r="B269" s="1">
        <v>1</v>
      </c>
      <c r="C269" s="2" t="s">
        <v>524</v>
      </c>
      <c r="D269" s="1">
        <v>478</v>
      </c>
      <c r="E269" s="2" t="s">
        <v>40</v>
      </c>
      <c r="F269" s="2" t="s">
        <v>40</v>
      </c>
      <c r="G269" s="3">
        <v>426.58109999999999</v>
      </c>
      <c r="H269" s="1">
        <v>3</v>
      </c>
      <c r="I269" s="3">
        <v>1277.7285999999999</v>
      </c>
      <c r="J269" s="3">
        <v>1277.7364</v>
      </c>
      <c r="K269" s="4">
        <v>0</v>
      </c>
      <c r="L269" s="5">
        <v>-6.1</v>
      </c>
      <c r="M269" s="1" t="s">
        <v>27</v>
      </c>
      <c r="N269" s="5">
        <v>430.26</v>
      </c>
      <c r="O269" s="5">
        <v>175.96</v>
      </c>
      <c r="P269" s="5">
        <v>175.96</v>
      </c>
      <c r="Q269" s="6">
        <v>5.2</v>
      </c>
      <c r="R269" s="4">
        <v>266</v>
      </c>
      <c r="S269" s="2" t="s">
        <v>3688</v>
      </c>
      <c r="T269" s="1">
        <v>1</v>
      </c>
      <c r="U269" s="2" t="s">
        <v>4290</v>
      </c>
      <c r="V269" s="2" t="s">
        <v>2953</v>
      </c>
      <c r="W269" s="2">
        <v>13.839</v>
      </c>
    </row>
    <row r="270" spans="1:23" x14ac:dyDescent="0.2">
      <c r="A270" s="1"/>
      <c r="B270" s="1">
        <v>1</v>
      </c>
      <c r="C270" s="2" t="s">
        <v>524</v>
      </c>
      <c r="D270" s="1">
        <v>478</v>
      </c>
      <c r="E270" s="2" t="s">
        <v>40</v>
      </c>
      <c r="F270" s="2" t="s">
        <v>40</v>
      </c>
      <c r="G270" s="3">
        <v>426.58100000000002</v>
      </c>
      <c r="H270" s="1">
        <v>3</v>
      </c>
      <c r="I270" s="3">
        <v>1277.7284999999999</v>
      </c>
      <c r="J270" s="3">
        <v>1277.7364</v>
      </c>
      <c r="K270" s="4">
        <v>0</v>
      </c>
      <c r="L270" s="5">
        <v>-6.2</v>
      </c>
      <c r="M270" s="1" t="s">
        <v>27</v>
      </c>
      <c r="N270" s="5">
        <v>435.58</v>
      </c>
      <c r="O270" s="5">
        <v>184.19</v>
      </c>
      <c r="P270" s="5">
        <v>184.19</v>
      </c>
      <c r="Q270" s="6">
        <v>5.2</v>
      </c>
      <c r="R270" s="4">
        <v>266</v>
      </c>
      <c r="S270" s="2" t="s">
        <v>3688</v>
      </c>
      <c r="T270" s="1">
        <v>1</v>
      </c>
      <c r="U270" s="2" t="s">
        <v>4291</v>
      </c>
      <c r="V270" s="2" t="s">
        <v>2614</v>
      </c>
      <c r="W270" s="2">
        <v>14.3474</v>
      </c>
    </row>
    <row r="271" spans="1:23" x14ac:dyDescent="0.2">
      <c r="A271" s="1"/>
      <c r="B271" s="1">
        <v>1</v>
      </c>
      <c r="C271" s="2" t="s">
        <v>524</v>
      </c>
      <c r="D271" s="1">
        <v>478</v>
      </c>
      <c r="E271" s="2" t="s">
        <v>40</v>
      </c>
      <c r="F271" s="2" t="s">
        <v>40</v>
      </c>
      <c r="G271" s="3">
        <v>426.5813</v>
      </c>
      <c r="H271" s="1">
        <v>3</v>
      </c>
      <c r="I271" s="3">
        <v>1277.7293999999999</v>
      </c>
      <c r="J271" s="3">
        <v>1277.7364</v>
      </c>
      <c r="K271" s="4">
        <v>0</v>
      </c>
      <c r="L271" s="5">
        <v>-5.5</v>
      </c>
      <c r="M271" s="1" t="s">
        <v>27</v>
      </c>
      <c r="N271" s="5">
        <v>437.48</v>
      </c>
      <c r="O271" s="5">
        <v>225.95</v>
      </c>
      <c r="P271" s="5">
        <v>225.95</v>
      </c>
      <c r="Q271" s="6">
        <v>5.2</v>
      </c>
      <c r="R271" s="4">
        <v>266</v>
      </c>
      <c r="S271" s="2" t="s">
        <v>3688</v>
      </c>
      <c r="T271" s="1">
        <v>1</v>
      </c>
      <c r="U271" s="2" t="s">
        <v>4292</v>
      </c>
      <c r="V271" s="2" t="s">
        <v>2620</v>
      </c>
      <c r="W271" s="2">
        <v>14.601000000000001</v>
      </c>
    </row>
    <row r="272" spans="1:23" x14ac:dyDescent="0.2">
      <c r="A272" s="1"/>
      <c r="B272" s="1">
        <v>1</v>
      </c>
      <c r="C272" s="2" t="s">
        <v>524</v>
      </c>
      <c r="D272" s="1">
        <v>478</v>
      </c>
      <c r="E272" s="2" t="s">
        <v>40</v>
      </c>
      <c r="F272" s="2" t="s">
        <v>40</v>
      </c>
      <c r="G272" s="3">
        <v>426.58069999999998</v>
      </c>
      <c r="H272" s="1">
        <v>3</v>
      </c>
      <c r="I272" s="3">
        <v>1277.7276999999999</v>
      </c>
      <c r="J272" s="3">
        <v>1277.7364</v>
      </c>
      <c r="K272" s="4">
        <v>0</v>
      </c>
      <c r="L272" s="5">
        <v>-6.8</v>
      </c>
      <c r="M272" s="1" t="s">
        <v>27</v>
      </c>
      <c r="N272" s="5">
        <v>459.15</v>
      </c>
      <c r="O272" s="5">
        <v>198.8</v>
      </c>
      <c r="P272" s="5">
        <v>198.8</v>
      </c>
      <c r="Q272" s="6">
        <v>5.46</v>
      </c>
      <c r="R272" s="4">
        <v>266</v>
      </c>
      <c r="S272" s="2" t="s">
        <v>3688</v>
      </c>
      <c r="T272" s="1">
        <v>1</v>
      </c>
      <c r="U272" s="2" t="s">
        <v>4293</v>
      </c>
      <c r="V272" s="2" t="s">
        <v>2821</v>
      </c>
      <c r="W272" s="2">
        <v>14.727399999999999</v>
      </c>
    </row>
    <row r="273" spans="1:23" x14ac:dyDescent="0.2">
      <c r="A273" s="1"/>
      <c r="B273" s="1">
        <v>1</v>
      </c>
      <c r="C273" s="2" t="s">
        <v>587</v>
      </c>
      <c r="D273" s="1">
        <v>489</v>
      </c>
      <c r="E273" s="2" t="s">
        <v>40</v>
      </c>
      <c r="F273" s="2" t="s">
        <v>40</v>
      </c>
      <c r="G273" s="3">
        <v>792.9085</v>
      </c>
      <c r="H273" s="1">
        <v>2</v>
      </c>
      <c r="I273" s="3">
        <v>1584.8097</v>
      </c>
      <c r="J273" s="3">
        <v>1584.8241</v>
      </c>
      <c r="K273" s="4">
        <v>0</v>
      </c>
      <c r="L273" s="5">
        <v>-9.1</v>
      </c>
      <c r="M273" s="1" t="s">
        <v>27</v>
      </c>
      <c r="N273" s="5">
        <v>342.9</v>
      </c>
      <c r="O273" s="5">
        <v>342.9</v>
      </c>
      <c r="P273" s="5">
        <v>342.9</v>
      </c>
      <c r="Q273" s="6">
        <v>2.2599999999999998</v>
      </c>
      <c r="R273" s="4">
        <v>266</v>
      </c>
      <c r="S273" s="2" t="s">
        <v>3688</v>
      </c>
      <c r="T273" s="1">
        <v>1</v>
      </c>
      <c r="U273" s="2" t="s">
        <v>4294</v>
      </c>
      <c r="V273" s="2" t="s">
        <v>3351</v>
      </c>
      <c r="W273" s="2">
        <v>8.0136000000000003</v>
      </c>
    </row>
    <row r="274" spans="1:23" x14ac:dyDescent="0.2">
      <c r="A274" s="1"/>
      <c r="B274" s="1">
        <v>1</v>
      </c>
      <c r="C274" s="2" t="s">
        <v>587</v>
      </c>
      <c r="D274" s="1">
        <v>489</v>
      </c>
      <c r="E274" s="2" t="s">
        <v>40</v>
      </c>
      <c r="F274" s="2" t="s">
        <v>40</v>
      </c>
      <c r="G274" s="3">
        <v>528.94320000000005</v>
      </c>
      <c r="H274" s="1">
        <v>3</v>
      </c>
      <c r="I274" s="3">
        <v>1584.8152</v>
      </c>
      <c r="J274" s="3">
        <v>1584.8241</v>
      </c>
      <c r="K274" s="4">
        <v>0</v>
      </c>
      <c r="L274" s="5">
        <v>-5.6</v>
      </c>
      <c r="M274" s="1" t="s">
        <v>27</v>
      </c>
      <c r="N274" s="5">
        <v>422.39</v>
      </c>
      <c r="O274" s="5">
        <v>422.39</v>
      </c>
      <c r="P274" s="5">
        <v>422.39</v>
      </c>
      <c r="Q274" s="6">
        <v>6.12</v>
      </c>
      <c r="R274" s="4">
        <v>266</v>
      </c>
      <c r="S274" s="2" t="s">
        <v>3688</v>
      </c>
      <c r="T274" s="1">
        <v>1</v>
      </c>
      <c r="U274" s="2" t="s">
        <v>4295</v>
      </c>
      <c r="V274" s="2" t="s">
        <v>4296</v>
      </c>
      <c r="W274" s="2">
        <v>9.3452000000000002</v>
      </c>
    </row>
    <row r="275" spans="1:23" x14ac:dyDescent="0.2">
      <c r="A275" s="1"/>
      <c r="B275" s="1">
        <v>1</v>
      </c>
      <c r="C275" s="2" t="s">
        <v>587</v>
      </c>
      <c r="D275" s="1">
        <v>489</v>
      </c>
      <c r="E275" s="2" t="s">
        <v>40</v>
      </c>
      <c r="F275" s="2" t="s">
        <v>40</v>
      </c>
      <c r="G275" s="3">
        <v>528.94230000000005</v>
      </c>
      <c r="H275" s="1">
        <v>3</v>
      </c>
      <c r="I275" s="3">
        <v>1584.8122000000001</v>
      </c>
      <c r="J275" s="3">
        <v>1584.8241</v>
      </c>
      <c r="K275" s="4">
        <v>0</v>
      </c>
      <c r="L275" s="5">
        <v>-7.5</v>
      </c>
      <c r="M275" s="1" t="s">
        <v>27</v>
      </c>
      <c r="N275" s="5">
        <v>423.47</v>
      </c>
      <c r="O275" s="5">
        <v>423.47</v>
      </c>
      <c r="P275" s="5">
        <v>423.47</v>
      </c>
      <c r="Q275" s="6">
        <v>6.12</v>
      </c>
      <c r="R275" s="4">
        <v>266</v>
      </c>
      <c r="S275" s="2" t="s">
        <v>3688</v>
      </c>
      <c r="T275" s="1">
        <v>1</v>
      </c>
      <c r="U275" s="2" t="s">
        <v>4297</v>
      </c>
      <c r="V275" s="2" t="s">
        <v>4298</v>
      </c>
      <c r="W275" s="2">
        <v>7.7279</v>
      </c>
    </row>
    <row r="276" spans="1:23" x14ac:dyDescent="0.2">
      <c r="A276" s="1"/>
      <c r="B276" s="1">
        <v>1</v>
      </c>
      <c r="C276" s="2" t="s">
        <v>587</v>
      </c>
      <c r="D276" s="1">
        <v>489</v>
      </c>
      <c r="E276" s="2" t="s">
        <v>40</v>
      </c>
      <c r="F276" s="2" t="s">
        <v>40</v>
      </c>
      <c r="G276" s="3">
        <v>792.90909999999997</v>
      </c>
      <c r="H276" s="1">
        <v>2</v>
      </c>
      <c r="I276" s="3">
        <v>1584.8109999999999</v>
      </c>
      <c r="J276" s="3">
        <v>1584.8241</v>
      </c>
      <c r="K276" s="4">
        <v>0</v>
      </c>
      <c r="L276" s="5">
        <v>-8.3000000000000007</v>
      </c>
      <c r="M276" s="1" t="s">
        <v>27</v>
      </c>
      <c r="N276" s="5">
        <v>476.29</v>
      </c>
      <c r="O276" s="5">
        <v>476.29</v>
      </c>
      <c r="P276" s="5">
        <v>476.29</v>
      </c>
      <c r="Q276" s="6">
        <v>4.21</v>
      </c>
      <c r="R276" s="4">
        <v>266</v>
      </c>
      <c r="S276" s="2" t="s">
        <v>3688</v>
      </c>
      <c r="T276" s="1">
        <v>1</v>
      </c>
      <c r="U276" s="2" t="s">
        <v>4299</v>
      </c>
      <c r="V276" s="2" t="s">
        <v>3313</v>
      </c>
      <c r="W276" s="2">
        <v>7.9119000000000002</v>
      </c>
    </row>
    <row r="277" spans="1:23" x14ac:dyDescent="0.2">
      <c r="A277" s="1"/>
      <c r="B277" s="1">
        <v>1</v>
      </c>
      <c r="C277" s="2" t="s">
        <v>587</v>
      </c>
      <c r="D277" s="1">
        <v>489</v>
      </c>
      <c r="E277" s="2" t="s">
        <v>40</v>
      </c>
      <c r="F277" s="2" t="s">
        <v>40</v>
      </c>
      <c r="G277" s="3">
        <v>528.94209999999998</v>
      </c>
      <c r="H277" s="1">
        <v>3</v>
      </c>
      <c r="I277" s="3">
        <v>1584.8117</v>
      </c>
      <c r="J277" s="3">
        <v>1584.8241</v>
      </c>
      <c r="K277" s="4">
        <v>0</v>
      </c>
      <c r="L277" s="5">
        <v>-7.8</v>
      </c>
      <c r="M277" s="1" t="s">
        <v>27</v>
      </c>
      <c r="N277" s="5">
        <v>525.79999999999995</v>
      </c>
      <c r="O277" s="5">
        <v>525.79999999999995</v>
      </c>
      <c r="P277" s="5">
        <v>525.79999999999995</v>
      </c>
      <c r="Q277" s="6">
        <v>6.53</v>
      </c>
      <c r="R277" s="4">
        <v>266</v>
      </c>
      <c r="S277" s="2" t="s">
        <v>3688</v>
      </c>
      <c r="T277" s="1">
        <v>1</v>
      </c>
      <c r="U277" s="2" t="s">
        <v>4300</v>
      </c>
      <c r="V277" s="2" t="s">
        <v>4301</v>
      </c>
      <c r="W277" s="2">
        <v>9.1730999999999998</v>
      </c>
    </row>
    <row r="278" spans="1:23" x14ac:dyDescent="0.2">
      <c r="A278" s="1"/>
      <c r="B278" s="1">
        <v>1</v>
      </c>
      <c r="C278" s="2" t="s">
        <v>587</v>
      </c>
      <c r="D278" s="1">
        <v>489</v>
      </c>
      <c r="E278" s="2" t="s">
        <v>40</v>
      </c>
      <c r="F278" s="2" t="s">
        <v>40</v>
      </c>
      <c r="G278" s="3">
        <v>528.94230000000005</v>
      </c>
      <c r="H278" s="1">
        <v>3</v>
      </c>
      <c r="I278" s="3">
        <v>1584.8124</v>
      </c>
      <c r="J278" s="3">
        <v>1584.8241</v>
      </c>
      <c r="K278" s="4">
        <v>0</v>
      </c>
      <c r="L278" s="5">
        <v>-7.4</v>
      </c>
      <c r="M278" s="1" t="s">
        <v>27</v>
      </c>
      <c r="N278" s="5">
        <v>532.27</v>
      </c>
      <c r="O278" s="5">
        <v>532.27</v>
      </c>
      <c r="P278" s="5">
        <v>532.27</v>
      </c>
      <c r="Q278" s="6">
        <v>6.53</v>
      </c>
      <c r="R278" s="4">
        <v>266</v>
      </c>
      <c r="S278" s="2" t="s">
        <v>3688</v>
      </c>
      <c r="T278" s="1">
        <v>1</v>
      </c>
      <c r="U278" s="2" t="s">
        <v>4302</v>
      </c>
      <c r="V278" s="2" t="s">
        <v>4303</v>
      </c>
      <c r="W278" s="2">
        <v>8.8053000000000008</v>
      </c>
    </row>
    <row r="279" spans="1:23" x14ac:dyDescent="0.2">
      <c r="A279" s="1"/>
      <c r="B279" s="1">
        <v>1</v>
      </c>
      <c r="C279" s="2" t="s">
        <v>587</v>
      </c>
      <c r="D279" s="1">
        <v>489</v>
      </c>
      <c r="E279" s="2" t="s">
        <v>40</v>
      </c>
      <c r="F279" s="2" t="s">
        <v>40</v>
      </c>
      <c r="G279" s="3">
        <v>528.94200000000001</v>
      </c>
      <c r="H279" s="1">
        <v>3</v>
      </c>
      <c r="I279" s="3">
        <v>1584.8113000000001</v>
      </c>
      <c r="J279" s="3">
        <v>1584.8241</v>
      </c>
      <c r="K279" s="4">
        <v>0</v>
      </c>
      <c r="L279" s="5">
        <v>-8.1</v>
      </c>
      <c r="M279" s="1" t="s">
        <v>27</v>
      </c>
      <c r="N279" s="5">
        <v>538.66999999999996</v>
      </c>
      <c r="O279" s="5">
        <v>538.66999999999996</v>
      </c>
      <c r="P279" s="5">
        <v>538.66999999999996</v>
      </c>
      <c r="Q279" s="6">
        <v>6.53</v>
      </c>
      <c r="R279" s="4">
        <v>266</v>
      </c>
      <c r="S279" s="2" t="s">
        <v>3688</v>
      </c>
      <c r="T279" s="1">
        <v>1</v>
      </c>
      <c r="U279" s="2" t="s">
        <v>4304</v>
      </c>
      <c r="V279" s="2" t="s">
        <v>4305</v>
      </c>
      <c r="W279" s="2">
        <v>9.0252999999999997</v>
      </c>
    </row>
    <row r="280" spans="1:23" x14ac:dyDescent="0.2">
      <c r="A280" s="1"/>
      <c r="B280" s="1">
        <v>1</v>
      </c>
      <c r="C280" s="2" t="s">
        <v>587</v>
      </c>
      <c r="D280" s="1">
        <v>489</v>
      </c>
      <c r="E280" s="2" t="s">
        <v>40</v>
      </c>
      <c r="F280" s="2" t="s">
        <v>40</v>
      </c>
      <c r="G280" s="3">
        <v>528.94320000000005</v>
      </c>
      <c r="H280" s="1">
        <v>3</v>
      </c>
      <c r="I280" s="3">
        <v>1584.8150000000001</v>
      </c>
      <c r="J280" s="3">
        <v>1584.8241</v>
      </c>
      <c r="K280" s="4">
        <v>0</v>
      </c>
      <c r="L280" s="5">
        <v>-5.8</v>
      </c>
      <c r="M280" s="1" t="s">
        <v>27</v>
      </c>
      <c r="N280" s="5">
        <v>545.94000000000005</v>
      </c>
      <c r="O280" s="5">
        <v>545.94000000000005</v>
      </c>
      <c r="P280" s="5">
        <v>545.94000000000005</v>
      </c>
      <c r="Q280" s="6">
        <v>6.53</v>
      </c>
      <c r="R280" s="4">
        <v>266</v>
      </c>
      <c r="S280" s="2" t="s">
        <v>3688</v>
      </c>
      <c r="T280" s="1">
        <v>1</v>
      </c>
      <c r="U280" s="2" t="s">
        <v>4306</v>
      </c>
      <c r="V280" s="2" t="s">
        <v>4307</v>
      </c>
      <c r="W280" s="2">
        <v>8.9181000000000008</v>
      </c>
    </row>
    <row r="281" spans="1:23" x14ac:dyDescent="0.2">
      <c r="A281" s="1"/>
      <c r="B281" s="1">
        <v>1</v>
      </c>
      <c r="C281" s="2" t="s">
        <v>587</v>
      </c>
      <c r="D281" s="1">
        <v>489</v>
      </c>
      <c r="E281" s="2" t="s">
        <v>40</v>
      </c>
      <c r="F281" s="2" t="s">
        <v>40</v>
      </c>
      <c r="G281" s="3">
        <v>528.94230000000005</v>
      </c>
      <c r="H281" s="1">
        <v>3</v>
      </c>
      <c r="I281" s="3">
        <v>1584.8124</v>
      </c>
      <c r="J281" s="3">
        <v>1584.8241</v>
      </c>
      <c r="K281" s="4">
        <v>0</v>
      </c>
      <c r="L281" s="5">
        <v>-7.4</v>
      </c>
      <c r="M281" s="1" t="s">
        <v>27</v>
      </c>
      <c r="N281" s="5">
        <v>623.72</v>
      </c>
      <c r="O281" s="5">
        <v>623.72</v>
      </c>
      <c r="P281" s="5">
        <v>623.72</v>
      </c>
      <c r="Q281" s="6">
        <v>8.27</v>
      </c>
      <c r="R281" s="4">
        <v>266</v>
      </c>
      <c r="S281" s="2" t="s">
        <v>3688</v>
      </c>
      <c r="T281" s="1">
        <v>1</v>
      </c>
      <c r="U281" s="2" t="s">
        <v>4308</v>
      </c>
      <c r="V281" s="2" t="s">
        <v>4309</v>
      </c>
      <c r="W281" s="2">
        <v>8.6913</v>
      </c>
    </row>
    <row r="282" spans="1:23" x14ac:dyDescent="0.2">
      <c r="A282" s="1"/>
      <c r="B282" s="1">
        <v>1</v>
      </c>
      <c r="C282" s="2" t="s">
        <v>587</v>
      </c>
      <c r="D282" s="1">
        <v>489</v>
      </c>
      <c r="E282" s="2" t="s">
        <v>40</v>
      </c>
      <c r="F282" s="2" t="s">
        <v>40</v>
      </c>
      <c r="G282" s="3">
        <v>528.94219999999996</v>
      </c>
      <c r="H282" s="1">
        <v>3</v>
      </c>
      <c r="I282" s="3">
        <v>1584.8119999999999</v>
      </c>
      <c r="J282" s="3">
        <v>1584.8241</v>
      </c>
      <c r="K282" s="4">
        <v>0</v>
      </c>
      <c r="L282" s="5">
        <v>-7.6</v>
      </c>
      <c r="M282" s="1" t="s">
        <v>27</v>
      </c>
      <c r="N282" s="5">
        <v>704.69</v>
      </c>
      <c r="O282" s="5">
        <v>704.69</v>
      </c>
      <c r="P282" s="5">
        <v>704.69</v>
      </c>
      <c r="Q282" s="6">
        <v>10.27</v>
      </c>
      <c r="R282" s="4">
        <v>266</v>
      </c>
      <c r="S282" s="2" t="s">
        <v>3688</v>
      </c>
      <c r="T282" s="1">
        <v>1</v>
      </c>
      <c r="U282" s="2" t="s">
        <v>4310</v>
      </c>
      <c r="V282" s="2" t="s">
        <v>4311</v>
      </c>
      <c r="W282" s="2">
        <v>8.5823999999999998</v>
      </c>
    </row>
    <row r="283" spans="1:23" x14ac:dyDescent="0.2">
      <c r="A283" s="1"/>
      <c r="B283" s="1">
        <v>1</v>
      </c>
      <c r="C283" s="2" t="s">
        <v>587</v>
      </c>
      <c r="D283" s="1">
        <v>489</v>
      </c>
      <c r="E283" s="2" t="s">
        <v>40</v>
      </c>
      <c r="F283" s="2" t="s">
        <v>40</v>
      </c>
      <c r="G283" s="3">
        <v>528.94240000000002</v>
      </c>
      <c r="H283" s="1">
        <v>3</v>
      </c>
      <c r="I283" s="3">
        <v>1584.8127999999999</v>
      </c>
      <c r="J283" s="3">
        <v>1584.8241</v>
      </c>
      <c r="K283" s="4">
        <v>0</v>
      </c>
      <c r="L283" s="5">
        <v>-7.1</v>
      </c>
      <c r="M283" s="1" t="s">
        <v>27</v>
      </c>
      <c r="N283" s="5">
        <v>786.07</v>
      </c>
      <c r="O283" s="5">
        <v>786.07</v>
      </c>
      <c r="P283" s="5">
        <v>786.07</v>
      </c>
      <c r="Q283" s="6">
        <v>11.27</v>
      </c>
      <c r="R283" s="4">
        <v>266</v>
      </c>
      <c r="S283" s="2" t="s">
        <v>3688</v>
      </c>
      <c r="T283" s="1">
        <v>1</v>
      </c>
      <c r="U283" s="2" t="s">
        <v>4312</v>
      </c>
      <c r="V283" s="2" t="s">
        <v>4313</v>
      </c>
      <c r="W283" s="2">
        <v>8.1489999999999991</v>
      </c>
    </row>
    <row r="284" spans="1:23" x14ac:dyDescent="0.2">
      <c r="A284" s="1"/>
      <c r="B284" s="1">
        <v>1</v>
      </c>
      <c r="C284" s="2" t="s">
        <v>587</v>
      </c>
      <c r="D284" s="1">
        <v>489</v>
      </c>
      <c r="E284" s="2" t="s">
        <v>40</v>
      </c>
      <c r="F284" s="2" t="s">
        <v>40</v>
      </c>
      <c r="G284" s="3">
        <v>528.9425</v>
      </c>
      <c r="H284" s="1">
        <v>3</v>
      </c>
      <c r="I284" s="3">
        <v>1584.8130000000001</v>
      </c>
      <c r="J284" s="3">
        <v>1584.8241</v>
      </c>
      <c r="K284" s="4">
        <v>0</v>
      </c>
      <c r="L284" s="5">
        <v>-7</v>
      </c>
      <c r="M284" s="1" t="s">
        <v>27</v>
      </c>
      <c r="N284" s="5">
        <v>789.37</v>
      </c>
      <c r="O284" s="5">
        <v>789.37</v>
      </c>
      <c r="P284" s="5">
        <v>789.37</v>
      </c>
      <c r="Q284" s="6">
        <v>11.27</v>
      </c>
      <c r="R284" s="4">
        <v>266</v>
      </c>
      <c r="S284" s="2" t="s">
        <v>3688</v>
      </c>
      <c r="T284" s="1">
        <v>1</v>
      </c>
      <c r="U284" s="2" t="s">
        <v>4314</v>
      </c>
      <c r="V284" s="2" t="s">
        <v>4315</v>
      </c>
      <c r="W284" s="2">
        <v>8.4727999999999994</v>
      </c>
    </row>
    <row r="285" spans="1:23" x14ac:dyDescent="0.2">
      <c r="A285" s="1"/>
      <c r="B285" s="1">
        <v>1</v>
      </c>
      <c r="C285" s="2" t="s">
        <v>587</v>
      </c>
      <c r="D285" s="1">
        <v>489</v>
      </c>
      <c r="E285" s="2" t="s">
        <v>40</v>
      </c>
      <c r="F285" s="2" t="s">
        <v>40</v>
      </c>
      <c r="G285" s="3">
        <v>528.94240000000002</v>
      </c>
      <c r="H285" s="1">
        <v>3</v>
      </c>
      <c r="I285" s="3">
        <v>1584.8126</v>
      </c>
      <c r="J285" s="3">
        <v>1584.8241</v>
      </c>
      <c r="K285" s="4">
        <v>0</v>
      </c>
      <c r="L285" s="5">
        <v>-7.3</v>
      </c>
      <c r="M285" s="1" t="s">
        <v>27</v>
      </c>
      <c r="N285" s="5">
        <v>799.29</v>
      </c>
      <c r="O285" s="5">
        <v>799.29</v>
      </c>
      <c r="P285" s="5">
        <v>799.29</v>
      </c>
      <c r="Q285" s="6">
        <v>11.27</v>
      </c>
      <c r="R285" s="4">
        <v>266</v>
      </c>
      <c r="S285" s="2" t="s">
        <v>3688</v>
      </c>
      <c r="T285" s="1">
        <v>1</v>
      </c>
      <c r="U285" s="2" t="s">
        <v>4316</v>
      </c>
      <c r="V285" s="2" t="s">
        <v>4317</v>
      </c>
      <c r="W285" s="2">
        <v>8.0382999999999996</v>
      </c>
    </row>
    <row r="286" spans="1:23" x14ac:dyDescent="0.2">
      <c r="A286" s="1"/>
      <c r="B286" s="1">
        <v>1</v>
      </c>
      <c r="C286" s="2" t="s">
        <v>587</v>
      </c>
      <c r="D286" s="1">
        <v>489</v>
      </c>
      <c r="E286" s="2" t="s">
        <v>40</v>
      </c>
      <c r="F286" s="2" t="s">
        <v>40</v>
      </c>
      <c r="G286" s="3">
        <v>528.94209999999998</v>
      </c>
      <c r="H286" s="1">
        <v>3</v>
      </c>
      <c r="I286" s="3">
        <v>1584.8118999999999</v>
      </c>
      <c r="J286" s="3">
        <v>1584.8241</v>
      </c>
      <c r="K286" s="4">
        <v>0</v>
      </c>
      <c r="L286" s="5">
        <v>-7.7</v>
      </c>
      <c r="M286" s="1" t="s">
        <v>27</v>
      </c>
      <c r="N286" s="5">
        <v>802.75</v>
      </c>
      <c r="O286" s="5">
        <v>802.75</v>
      </c>
      <c r="P286" s="5">
        <v>802.75</v>
      </c>
      <c r="Q286" s="6">
        <v>12.27</v>
      </c>
      <c r="R286" s="4">
        <v>266</v>
      </c>
      <c r="S286" s="2" t="s">
        <v>3688</v>
      </c>
      <c r="T286" s="1">
        <v>1</v>
      </c>
      <c r="U286" s="2" t="s">
        <v>4318</v>
      </c>
      <c r="V286" s="2" t="s">
        <v>4319</v>
      </c>
      <c r="W286" s="2">
        <v>8.2566000000000006</v>
      </c>
    </row>
    <row r="287" spans="1:23" x14ac:dyDescent="0.2">
      <c r="A287" s="1"/>
      <c r="B287" s="1">
        <v>1</v>
      </c>
      <c r="C287" s="2" t="s">
        <v>587</v>
      </c>
      <c r="D287" s="1">
        <v>489</v>
      </c>
      <c r="E287" s="2" t="s">
        <v>40</v>
      </c>
      <c r="F287" s="2" t="s">
        <v>40</v>
      </c>
      <c r="G287" s="3">
        <v>528.94240000000002</v>
      </c>
      <c r="H287" s="1">
        <v>3</v>
      </c>
      <c r="I287" s="3">
        <v>1584.8127999999999</v>
      </c>
      <c r="J287" s="3">
        <v>1584.8241</v>
      </c>
      <c r="K287" s="4">
        <v>0</v>
      </c>
      <c r="L287" s="5">
        <v>-7.1</v>
      </c>
      <c r="M287" s="1" t="s">
        <v>27</v>
      </c>
      <c r="N287" s="5">
        <v>803.98</v>
      </c>
      <c r="O287" s="5">
        <v>803.98</v>
      </c>
      <c r="P287" s="5">
        <v>803.98</v>
      </c>
      <c r="Q287" s="6">
        <v>12.27</v>
      </c>
      <c r="R287" s="4">
        <v>266</v>
      </c>
      <c r="S287" s="2" t="s">
        <v>3688</v>
      </c>
      <c r="T287" s="1">
        <v>1</v>
      </c>
      <c r="U287" s="2" t="s">
        <v>4320</v>
      </c>
      <c r="V287" s="2" t="s">
        <v>4321</v>
      </c>
      <c r="W287" s="2">
        <v>7.8327</v>
      </c>
    </row>
    <row r="288" spans="1:23" x14ac:dyDescent="0.2">
      <c r="A288" s="1"/>
      <c r="B288" s="1">
        <v>1</v>
      </c>
      <c r="C288" s="2" t="s">
        <v>587</v>
      </c>
      <c r="D288" s="1">
        <v>489</v>
      </c>
      <c r="E288" s="2" t="s">
        <v>40</v>
      </c>
      <c r="F288" s="2" t="s">
        <v>40</v>
      </c>
      <c r="G288" s="3">
        <v>528.94259999999997</v>
      </c>
      <c r="H288" s="1">
        <v>3</v>
      </c>
      <c r="I288" s="3">
        <v>1584.8131000000001</v>
      </c>
      <c r="J288" s="3">
        <v>1584.8241</v>
      </c>
      <c r="K288" s="4">
        <v>0</v>
      </c>
      <c r="L288" s="5">
        <v>-6.9</v>
      </c>
      <c r="M288" s="1" t="s">
        <v>27</v>
      </c>
      <c r="N288" s="5">
        <v>822.66</v>
      </c>
      <c r="O288" s="5">
        <v>822.66</v>
      </c>
      <c r="P288" s="5">
        <v>822.66</v>
      </c>
      <c r="Q288" s="6">
        <v>12.27</v>
      </c>
      <c r="R288" s="4">
        <v>266</v>
      </c>
      <c r="S288" s="2" t="s">
        <v>3688</v>
      </c>
      <c r="T288" s="1">
        <v>1</v>
      </c>
      <c r="U288" s="2" t="s">
        <v>4322</v>
      </c>
      <c r="V288" s="2" t="s">
        <v>2489</v>
      </c>
      <c r="W288" s="2">
        <v>7.9337999999999997</v>
      </c>
    </row>
    <row r="289" spans="1:23" x14ac:dyDescent="0.2">
      <c r="A289" s="1"/>
      <c r="B289" s="1">
        <v>1</v>
      </c>
      <c r="C289" s="2" t="s">
        <v>587</v>
      </c>
      <c r="D289" s="1">
        <v>489</v>
      </c>
      <c r="E289" s="2" t="s">
        <v>40</v>
      </c>
      <c r="F289" s="2" t="s">
        <v>40</v>
      </c>
      <c r="G289" s="3">
        <v>528.94240000000002</v>
      </c>
      <c r="H289" s="1">
        <v>3</v>
      </c>
      <c r="I289" s="3">
        <v>1584.8126</v>
      </c>
      <c r="J289" s="3">
        <v>1584.8241</v>
      </c>
      <c r="K289" s="4">
        <v>0</v>
      </c>
      <c r="L289" s="5">
        <v>-7.3</v>
      </c>
      <c r="M289" s="1" t="s">
        <v>27</v>
      </c>
      <c r="N289" s="5">
        <v>865.84</v>
      </c>
      <c r="O289" s="5">
        <v>865.84</v>
      </c>
      <c r="P289" s="5">
        <v>865.84</v>
      </c>
      <c r="Q289" s="6">
        <v>13.27</v>
      </c>
      <c r="R289" s="4">
        <v>266</v>
      </c>
      <c r="S289" s="2" t="s">
        <v>3688</v>
      </c>
      <c r="T289" s="1">
        <v>1</v>
      </c>
      <c r="U289" s="2" t="s">
        <v>4323</v>
      </c>
      <c r="V289" s="2" t="s">
        <v>4324</v>
      </c>
      <c r="W289" s="2">
        <v>8.3620000000000001</v>
      </c>
    </row>
    <row r="290" spans="1:23" x14ac:dyDescent="0.2">
      <c r="A290" s="1"/>
      <c r="B290" s="1">
        <v>1</v>
      </c>
      <c r="C290" s="2" t="s">
        <v>628</v>
      </c>
      <c r="D290" s="1">
        <v>511</v>
      </c>
      <c r="E290" s="2" t="s">
        <v>40</v>
      </c>
      <c r="F290" s="2" t="s">
        <v>40</v>
      </c>
      <c r="G290" s="3">
        <v>544.03200000000004</v>
      </c>
      <c r="H290" s="1">
        <v>4</v>
      </c>
      <c r="I290" s="3">
        <v>2173.1062000000002</v>
      </c>
      <c r="J290" s="3">
        <v>2173.1248000000001</v>
      </c>
      <c r="K290" s="4">
        <v>0</v>
      </c>
      <c r="L290" s="5">
        <v>-8.5</v>
      </c>
      <c r="M290" s="1" t="s">
        <v>27</v>
      </c>
      <c r="N290" s="5">
        <v>333.04</v>
      </c>
      <c r="O290" s="5">
        <v>333.04</v>
      </c>
      <c r="P290" s="5">
        <v>333.04</v>
      </c>
      <c r="Q290" s="6">
        <v>3.89</v>
      </c>
      <c r="R290" s="4">
        <v>266</v>
      </c>
      <c r="S290" s="2" t="s">
        <v>3688</v>
      </c>
      <c r="T290" s="1">
        <v>1</v>
      </c>
      <c r="U290" s="2" t="s">
        <v>4325</v>
      </c>
      <c r="V290" s="2" t="s">
        <v>4326</v>
      </c>
      <c r="W290" s="2">
        <v>10.674799999999999</v>
      </c>
    </row>
    <row r="291" spans="1:23" x14ac:dyDescent="0.2">
      <c r="A291" s="1"/>
      <c r="B291" s="1">
        <v>1</v>
      </c>
      <c r="C291" s="2" t="s">
        <v>628</v>
      </c>
      <c r="D291" s="1">
        <v>511</v>
      </c>
      <c r="E291" s="2" t="s">
        <v>40</v>
      </c>
      <c r="F291" s="2" t="s">
        <v>40</v>
      </c>
      <c r="G291" s="3">
        <v>725.04160000000002</v>
      </c>
      <c r="H291" s="1">
        <v>3</v>
      </c>
      <c r="I291" s="3">
        <v>2173.1102000000001</v>
      </c>
      <c r="J291" s="3">
        <v>2173.1248000000001</v>
      </c>
      <c r="K291" s="4">
        <v>0</v>
      </c>
      <c r="L291" s="5">
        <v>-6.7</v>
      </c>
      <c r="M291" s="1" t="s">
        <v>27</v>
      </c>
      <c r="N291" s="5">
        <v>554.27</v>
      </c>
      <c r="O291" s="5">
        <v>554.27</v>
      </c>
      <c r="P291" s="5">
        <v>554.27</v>
      </c>
      <c r="Q291" s="6">
        <v>6.44</v>
      </c>
      <c r="R291" s="4">
        <v>266</v>
      </c>
      <c r="S291" s="2" t="s">
        <v>3688</v>
      </c>
      <c r="T291" s="1">
        <v>1</v>
      </c>
      <c r="U291" s="2" t="s">
        <v>4327</v>
      </c>
      <c r="V291" s="2" t="s">
        <v>4328</v>
      </c>
      <c r="W291" s="2">
        <v>11.0017</v>
      </c>
    </row>
    <row r="292" spans="1:23" x14ac:dyDescent="0.2">
      <c r="A292" s="1"/>
      <c r="B292" s="1">
        <v>1</v>
      </c>
      <c r="C292" s="2" t="s">
        <v>628</v>
      </c>
      <c r="D292" s="1">
        <v>511</v>
      </c>
      <c r="E292" s="2" t="s">
        <v>40</v>
      </c>
      <c r="F292" s="2" t="s">
        <v>40</v>
      </c>
      <c r="G292" s="3">
        <v>725.04129999999998</v>
      </c>
      <c r="H292" s="1">
        <v>3</v>
      </c>
      <c r="I292" s="3">
        <v>2173.1093000000001</v>
      </c>
      <c r="J292" s="3">
        <v>2173.1248000000001</v>
      </c>
      <c r="K292" s="4">
        <v>0</v>
      </c>
      <c r="L292" s="5">
        <v>-7.1</v>
      </c>
      <c r="M292" s="1" t="s">
        <v>27</v>
      </c>
      <c r="N292" s="5">
        <v>593.70000000000005</v>
      </c>
      <c r="O292" s="5">
        <v>593.70000000000005</v>
      </c>
      <c r="P292" s="5">
        <v>593.70000000000005</v>
      </c>
      <c r="Q292" s="6">
        <v>7.18</v>
      </c>
      <c r="R292" s="4">
        <v>266</v>
      </c>
      <c r="S292" s="2" t="s">
        <v>3688</v>
      </c>
      <c r="T292" s="1">
        <v>1</v>
      </c>
      <c r="U292" s="2" t="s">
        <v>4329</v>
      </c>
      <c r="V292" s="2" t="s">
        <v>4330</v>
      </c>
      <c r="W292" s="2">
        <v>10.738</v>
      </c>
    </row>
    <row r="293" spans="1:23" x14ac:dyDescent="0.2">
      <c r="A293" s="1"/>
      <c r="B293" s="1">
        <v>1</v>
      </c>
      <c r="C293" s="2" t="s">
        <v>628</v>
      </c>
      <c r="D293" s="1">
        <v>511</v>
      </c>
      <c r="E293" s="2" t="s">
        <v>40</v>
      </c>
      <c r="F293" s="2" t="s">
        <v>40</v>
      </c>
      <c r="G293" s="3">
        <v>725.04150000000004</v>
      </c>
      <c r="H293" s="1">
        <v>3</v>
      </c>
      <c r="I293" s="3">
        <v>2173.1098999999999</v>
      </c>
      <c r="J293" s="3">
        <v>2173.1248000000001</v>
      </c>
      <c r="K293" s="4">
        <v>0</v>
      </c>
      <c r="L293" s="5">
        <v>-6.9</v>
      </c>
      <c r="M293" s="1" t="s">
        <v>27</v>
      </c>
      <c r="N293" s="5">
        <v>651.12</v>
      </c>
      <c r="O293" s="5">
        <v>651.12</v>
      </c>
      <c r="P293" s="5">
        <v>651.12</v>
      </c>
      <c r="Q293" s="6">
        <v>9.18</v>
      </c>
      <c r="R293" s="4">
        <v>266</v>
      </c>
      <c r="S293" s="2" t="s">
        <v>3688</v>
      </c>
      <c r="T293" s="1">
        <v>1</v>
      </c>
      <c r="U293" s="2" t="s">
        <v>4331</v>
      </c>
      <c r="V293" s="2" t="s">
        <v>4332</v>
      </c>
      <c r="W293" s="2">
        <v>10.8645</v>
      </c>
    </row>
    <row r="294" spans="1:23" x14ac:dyDescent="0.2">
      <c r="A294" s="1"/>
      <c r="B294" s="1">
        <v>1</v>
      </c>
      <c r="C294" s="2" t="s">
        <v>628</v>
      </c>
      <c r="D294" s="1">
        <v>511</v>
      </c>
      <c r="E294" s="2" t="s">
        <v>40</v>
      </c>
      <c r="F294" s="2" t="s">
        <v>40</v>
      </c>
      <c r="G294" s="3">
        <v>725.04100000000005</v>
      </c>
      <c r="H294" s="1">
        <v>3</v>
      </c>
      <c r="I294" s="3">
        <v>2173.1086</v>
      </c>
      <c r="J294" s="3">
        <v>2173.1248000000001</v>
      </c>
      <c r="K294" s="4">
        <v>0</v>
      </c>
      <c r="L294" s="5">
        <v>-7.4</v>
      </c>
      <c r="M294" s="1" t="s">
        <v>27</v>
      </c>
      <c r="N294" s="5">
        <v>686.65</v>
      </c>
      <c r="O294" s="5">
        <v>686.65</v>
      </c>
      <c r="P294" s="5">
        <v>686.65</v>
      </c>
      <c r="Q294" s="6">
        <v>9.18</v>
      </c>
      <c r="R294" s="4">
        <v>266</v>
      </c>
      <c r="S294" s="2" t="s">
        <v>3688</v>
      </c>
      <c r="T294" s="1">
        <v>1</v>
      </c>
      <c r="U294" s="2" t="s">
        <v>4333</v>
      </c>
      <c r="V294" s="2" t="s">
        <v>1487</v>
      </c>
      <c r="W294" s="2">
        <v>10.6106</v>
      </c>
    </row>
    <row r="295" spans="1:23" x14ac:dyDescent="0.2">
      <c r="A295" s="1"/>
      <c r="B295" s="1">
        <v>1</v>
      </c>
      <c r="C295" s="2" t="s">
        <v>628</v>
      </c>
      <c r="D295" s="1">
        <v>511</v>
      </c>
      <c r="E295" s="2" t="s">
        <v>40</v>
      </c>
      <c r="F295" s="2" t="s">
        <v>40</v>
      </c>
      <c r="G295" s="3">
        <v>1087.0585000000001</v>
      </c>
      <c r="H295" s="1">
        <v>2</v>
      </c>
      <c r="I295" s="3">
        <v>2173.1098000000002</v>
      </c>
      <c r="J295" s="3">
        <v>2173.1248000000001</v>
      </c>
      <c r="K295" s="4">
        <v>0</v>
      </c>
      <c r="L295" s="5">
        <v>-6.9</v>
      </c>
      <c r="M295" s="1" t="s">
        <v>27</v>
      </c>
      <c r="N295" s="5">
        <v>760.13</v>
      </c>
      <c r="O295" s="5">
        <v>760.13</v>
      </c>
      <c r="P295" s="5">
        <v>760.13</v>
      </c>
      <c r="Q295" s="6">
        <v>10.62</v>
      </c>
      <c r="R295" s="4">
        <v>266</v>
      </c>
      <c r="S295" s="2" t="s">
        <v>3688</v>
      </c>
      <c r="T295" s="1">
        <v>1</v>
      </c>
      <c r="U295" s="2" t="s">
        <v>4334</v>
      </c>
      <c r="V295" s="2" t="s">
        <v>4335</v>
      </c>
      <c r="W295" s="2">
        <v>10.6661</v>
      </c>
    </row>
    <row r="296" spans="1:23" x14ac:dyDescent="0.2">
      <c r="A296" s="1"/>
      <c r="B296" s="1">
        <v>1</v>
      </c>
      <c r="C296" s="2" t="s">
        <v>641</v>
      </c>
      <c r="D296" s="1">
        <v>513</v>
      </c>
      <c r="E296" s="2" t="s">
        <v>40</v>
      </c>
      <c r="F296" s="2" t="s">
        <v>40</v>
      </c>
      <c r="G296" s="3">
        <v>648.66079999999999</v>
      </c>
      <c r="H296" s="1">
        <v>3</v>
      </c>
      <c r="I296" s="3">
        <v>1943.9677999999999</v>
      </c>
      <c r="J296" s="3">
        <v>1943.9820999999999</v>
      </c>
      <c r="K296" s="4">
        <v>0</v>
      </c>
      <c r="L296" s="5">
        <v>-7.3</v>
      </c>
      <c r="M296" s="1" t="s">
        <v>27</v>
      </c>
      <c r="N296" s="5">
        <v>434.07</v>
      </c>
      <c r="O296" s="5">
        <v>434.07</v>
      </c>
      <c r="P296" s="5">
        <v>434.07</v>
      </c>
      <c r="Q296" s="6">
        <v>5.89</v>
      </c>
      <c r="R296" s="4">
        <v>266</v>
      </c>
      <c r="S296" s="2" t="s">
        <v>3688</v>
      </c>
      <c r="T296" s="1">
        <v>1</v>
      </c>
      <c r="U296" s="2" t="s">
        <v>4336</v>
      </c>
      <c r="V296" s="2" t="s">
        <v>421</v>
      </c>
      <c r="W296" s="2">
        <v>12.4274</v>
      </c>
    </row>
    <row r="297" spans="1:23" x14ac:dyDescent="0.2">
      <c r="A297" s="1"/>
      <c r="B297" s="1">
        <v>1</v>
      </c>
      <c r="C297" s="2" t="s">
        <v>641</v>
      </c>
      <c r="D297" s="1">
        <v>513</v>
      </c>
      <c r="E297" s="2" t="s">
        <v>40</v>
      </c>
      <c r="F297" s="2" t="s">
        <v>40</v>
      </c>
      <c r="G297" s="3">
        <v>648.66160000000002</v>
      </c>
      <c r="H297" s="1">
        <v>3</v>
      </c>
      <c r="I297" s="3">
        <v>1943.9702</v>
      </c>
      <c r="J297" s="3">
        <v>1943.9820999999999</v>
      </c>
      <c r="K297" s="4">
        <v>0</v>
      </c>
      <c r="L297" s="5">
        <v>-6.1</v>
      </c>
      <c r="M297" s="1" t="s">
        <v>27</v>
      </c>
      <c r="N297" s="5">
        <v>495.94</v>
      </c>
      <c r="O297" s="5">
        <v>495.94</v>
      </c>
      <c r="P297" s="5">
        <v>495.94</v>
      </c>
      <c r="Q297" s="6">
        <v>6.16</v>
      </c>
      <c r="R297" s="4">
        <v>266</v>
      </c>
      <c r="S297" s="2" t="s">
        <v>3688</v>
      </c>
      <c r="T297" s="1">
        <v>1</v>
      </c>
      <c r="U297" s="2" t="s">
        <v>4337</v>
      </c>
      <c r="V297" s="2" t="s">
        <v>4338</v>
      </c>
      <c r="W297" s="2">
        <v>12.134399999999999</v>
      </c>
    </row>
    <row r="298" spans="1:23" x14ac:dyDescent="0.2">
      <c r="A298" s="1"/>
      <c r="B298" s="1">
        <v>1</v>
      </c>
      <c r="C298" s="2" t="s">
        <v>641</v>
      </c>
      <c r="D298" s="1">
        <v>513</v>
      </c>
      <c r="E298" s="2" t="s">
        <v>40</v>
      </c>
      <c r="F298" s="2" t="s">
        <v>40</v>
      </c>
      <c r="G298" s="3">
        <v>648.66129999999998</v>
      </c>
      <c r="H298" s="1">
        <v>3</v>
      </c>
      <c r="I298" s="3">
        <v>1943.9694999999999</v>
      </c>
      <c r="J298" s="3">
        <v>1943.9820999999999</v>
      </c>
      <c r="K298" s="4">
        <v>0</v>
      </c>
      <c r="L298" s="5">
        <v>-6.5</v>
      </c>
      <c r="M298" s="1" t="s">
        <v>27</v>
      </c>
      <c r="N298" s="5">
        <v>496.51</v>
      </c>
      <c r="O298" s="5">
        <v>496.51</v>
      </c>
      <c r="P298" s="5">
        <v>496.51</v>
      </c>
      <c r="Q298" s="6">
        <v>6.16</v>
      </c>
      <c r="R298" s="4">
        <v>266</v>
      </c>
      <c r="S298" s="2" t="s">
        <v>3688</v>
      </c>
      <c r="T298" s="1">
        <v>1</v>
      </c>
      <c r="U298" s="2" t="s">
        <v>4339</v>
      </c>
      <c r="V298" s="2" t="s">
        <v>4340</v>
      </c>
      <c r="W298" s="2">
        <v>12.0128</v>
      </c>
    </row>
    <row r="299" spans="1:23" x14ac:dyDescent="0.2">
      <c r="A299" s="1"/>
      <c r="B299" s="1">
        <v>1</v>
      </c>
      <c r="C299" s="2" t="s">
        <v>641</v>
      </c>
      <c r="D299" s="1">
        <v>513</v>
      </c>
      <c r="E299" s="2" t="s">
        <v>40</v>
      </c>
      <c r="F299" s="2" t="s">
        <v>40</v>
      </c>
      <c r="G299" s="3">
        <v>972.48779999999999</v>
      </c>
      <c r="H299" s="1">
        <v>2</v>
      </c>
      <c r="I299" s="3">
        <v>1943.9683</v>
      </c>
      <c r="J299" s="3">
        <v>1943.9820999999999</v>
      </c>
      <c r="K299" s="4">
        <v>0</v>
      </c>
      <c r="L299" s="5">
        <v>-7.1</v>
      </c>
      <c r="M299" s="1" t="s">
        <v>27</v>
      </c>
      <c r="N299" s="5">
        <v>525.03</v>
      </c>
      <c r="O299" s="5">
        <v>525.03</v>
      </c>
      <c r="P299" s="5">
        <v>525.03</v>
      </c>
      <c r="Q299" s="6">
        <v>6.89</v>
      </c>
      <c r="R299" s="4">
        <v>266</v>
      </c>
      <c r="S299" s="2" t="s">
        <v>3688</v>
      </c>
      <c r="T299" s="1">
        <v>1</v>
      </c>
      <c r="U299" s="2" t="s">
        <v>4341</v>
      </c>
      <c r="V299" s="2" t="s">
        <v>4342</v>
      </c>
      <c r="W299" s="2">
        <v>12.162599999999999</v>
      </c>
    </row>
    <row r="300" spans="1:23" x14ac:dyDescent="0.2">
      <c r="A300" s="1"/>
      <c r="B300" s="1">
        <v>1</v>
      </c>
      <c r="C300" s="2" t="s">
        <v>641</v>
      </c>
      <c r="D300" s="1">
        <v>513</v>
      </c>
      <c r="E300" s="2" t="s">
        <v>40</v>
      </c>
      <c r="F300" s="2" t="s">
        <v>40</v>
      </c>
      <c r="G300" s="3">
        <v>972.48910000000001</v>
      </c>
      <c r="H300" s="1">
        <v>2</v>
      </c>
      <c r="I300" s="3">
        <v>1943.9708000000001</v>
      </c>
      <c r="J300" s="3">
        <v>1943.9820999999999</v>
      </c>
      <c r="K300" s="4">
        <v>0</v>
      </c>
      <c r="L300" s="5">
        <v>-5.8</v>
      </c>
      <c r="M300" s="1" t="s">
        <v>27</v>
      </c>
      <c r="N300" s="5">
        <v>526.14</v>
      </c>
      <c r="O300" s="5">
        <v>526.14</v>
      </c>
      <c r="P300" s="5">
        <v>526.14</v>
      </c>
      <c r="Q300" s="6">
        <v>6.89</v>
      </c>
      <c r="R300" s="4">
        <v>266</v>
      </c>
      <c r="S300" s="2" t="s">
        <v>3688</v>
      </c>
      <c r="T300" s="1">
        <v>1</v>
      </c>
      <c r="U300" s="2" t="s">
        <v>4343</v>
      </c>
      <c r="V300" s="2" t="s">
        <v>4344</v>
      </c>
      <c r="W300" s="2">
        <v>12.305099999999999</v>
      </c>
    </row>
    <row r="301" spans="1:23" x14ac:dyDescent="0.2">
      <c r="A301" s="1"/>
      <c r="B301" s="1">
        <v>1</v>
      </c>
      <c r="C301" s="2" t="s">
        <v>641</v>
      </c>
      <c r="D301" s="1">
        <v>513</v>
      </c>
      <c r="E301" s="2" t="s">
        <v>40</v>
      </c>
      <c r="F301" s="2" t="s">
        <v>40</v>
      </c>
      <c r="G301" s="3">
        <v>648.66129999999998</v>
      </c>
      <c r="H301" s="1">
        <v>3</v>
      </c>
      <c r="I301" s="3">
        <v>1943.9693</v>
      </c>
      <c r="J301" s="3">
        <v>1943.9820999999999</v>
      </c>
      <c r="K301" s="4">
        <v>0</v>
      </c>
      <c r="L301" s="5">
        <v>-6.6</v>
      </c>
      <c r="M301" s="1" t="s">
        <v>27</v>
      </c>
      <c r="N301" s="5">
        <v>573.26</v>
      </c>
      <c r="O301" s="5">
        <v>573.26</v>
      </c>
      <c r="P301" s="5">
        <v>573.26</v>
      </c>
      <c r="Q301" s="6">
        <v>7.03</v>
      </c>
      <c r="R301" s="4">
        <v>266</v>
      </c>
      <c r="S301" s="2" t="s">
        <v>3688</v>
      </c>
      <c r="T301" s="1">
        <v>1</v>
      </c>
      <c r="U301" s="2" t="s">
        <v>4345</v>
      </c>
      <c r="V301" s="2" t="s">
        <v>4346</v>
      </c>
      <c r="W301" s="2">
        <v>12.2554</v>
      </c>
    </row>
    <row r="302" spans="1:23" x14ac:dyDescent="0.2">
      <c r="A302" s="1"/>
      <c r="B302" s="1">
        <v>1</v>
      </c>
      <c r="C302" s="2" t="s">
        <v>641</v>
      </c>
      <c r="D302" s="1">
        <v>513</v>
      </c>
      <c r="E302" s="2" t="s">
        <v>40</v>
      </c>
      <c r="F302" s="2" t="s">
        <v>40</v>
      </c>
      <c r="G302" s="3">
        <v>648.66099999999994</v>
      </c>
      <c r="H302" s="1">
        <v>3</v>
      </c>
      <c r="I302" s="3">
        <v>1943.9685999999999</v>
      </c>
      <c r="J302" s="3">
        <v>1943.9820999999999</v>
      </c>
      <c r="K302" s="4">
        <v>0</v>
      </c>
      <c r="L302" s="5">
        <v>-7</v>
      </c>
      <c r="M302" s="1" t="s">
        <v>27</v>
      </c>
      <c r="N302" s="5">
        <v>587.29999999999995</v>
      </c>
      <c r="O302" s="5">
        <v>574.91</v>
      </c>
      <c r="P302" s="5">
        <v>574.91</v>
      </c>
      <c r="Q302" s="6">
        <v>7.03</v>
      </c>
      <c r="R302" s="4">
        <v>266</v>
      </c>
      <c r="S302" s="2" t="s">
        <v>3688</v>
      </c>
      <c r="T302" s="1">
        <v>1</v>
      </c>
      <c r="U302" s="2" t="s">
        <v>4347</v>
      </c>
      <c r="V302" s="2" t="s">
        <v>4348</v>
      </c>
      <c r="W302" s="2">
        <v>11.895</v>
      </c>
    </row>
    <row r="303" spans="1:23" x14ac:dyDescent="0.2">
      <c r="A303" s="1"/>
      <c r="B303" s="1">
        <v>1</v>
      </c>
      <c r="C303" s="2" t="s">
        <v>641</v>
      </c>
      <c r="D303" s="1">
        <v>513</v>
      </c>
      <c r="E303" s="2" t="s">
        <v>40</v>
      </c>
      <c r="F303" s="2" t="s">
        <v>40</v>
      </c>
      <c r="G303" s="3">
        <v>972.48829999999998</v>
      </c>
      <c r="H303" s="1">
        <v>2</v>
      </c>
      <c r="I303" s="3">
        <v>1943.9692</v>
      </c>
      <c r="J303" s="3">
        <v>1943.9820999999999</v>
      </c>
      <c r="K303" s="4">
        <v>0</v>
      </c>
      <c r="L303" s="5">
        <v>-6.6</v>
      </c>
      <c r="M303" s="1" t="s">
        <v>27</v>
      </c>
      <c r="N303" s="5">
        <v>593.41</v>
      </c>
      <c r="O303" s="5">
        <v>593.41</v>
      </c>
      <c r="P303" s="5">
        <v>593.41</v>
      </c>
      <c r="Q303" s="6">
        <v>7.62</v>
      </c>
      <c r="R303" s="4">
        <v>266</v>
      </c>
      <c r="S303" s="2" t="s">
        <v>3688</v>
      </c>
      <c r="T303" s="1">
        <v>1</v>
      </c>
      <c r="U303" s="2" t="s">
        <v>4349</v>
      </c>
      <c r="V303" s="2" t="s">
        <v>4350</v>
      </c>
      <c r="W303" s="2">
        <v>12.035</v>
      </c>
    </row>
    <row r="304" spans="1:23" x14ac:dyDescent="0.2">
      <c r="A304" s="1"/>
      <c r="B304" s="1">
        <v>1</v>
      </c>
      <c r="C304" s="2" t="s">
        <v>641</v>
      </c>
      <c r="D304" s="1">
        <v>513</v>
      </c>
      <c r="E304" s="2" t="s">
        <v>40</v>
      </c>
      <c r="F304" s="2" t="s">
        <v>40</v>
      </c>
      <c r="G304" s="3">
        <v>972.48829999999998</v>
      </c>
      <c r="H304" s="1">
        <v>2</v>
      </c>
      <c r="I304" s="3">
        <v>1943.9694</v>
      </c>
      <c r="J304" s="3">
        <v>1943.9820999999999</v>
      </c>
      <c r="K304" s="4">
        <v>0</v>
      </c>
      <c r="L304" s="5">
        <v>-6.6</v>
      </c>
      <c r="M304" s="1" t="s">
        <v>27</v>
      </c>
      <c r="N304" s="5">
        <v>620.45000000000005</v>
      </c>
      <c r="O304" s="5">
        <v>608</v>
      </c>
      <c r="P304" s="5">
        <v>608</v>
      </c>
      <c r="Q304" s="6">
        <v>8.6199999999999992</v>
      </c>
      <c r="R304" s="4">
        <v>266</v>
      </c>
      <c r="S304" s="2" t="s">
        <v>3688</v>
      </c>
      <c r="T304" s="1">
        <v>1</v>
      </c>
      <c r="U304" s="2" t="s">
        <v>4351</v>
      </c>
      <c r="V304" s="2" t="s">
        <v>4352</v>
      </c>
      <c r="W304" s="2">
        <v>11.9199</v>
      </c>
    </row>
    <row r="305" spans="1:23" x14ac:dyDescent="0.2">
      <c r="A305" s="1"/>
      <c r="B305" s="1">
        <v>1</v>
      </c>
      <c r="C305" s="2" t="s">
        <v>656</v>
      </c>
      <c r="D305" s="1">
        <v>514</v>
      </c>
      <c r="E305" s="2" t="s">
        <v>40</v>
      </c>
      <c r="F305" s="2" t="s">
        <v>40</v>
      </c>
      <c r="G305" s="3">
        <v>605.64679999999998</v>
      </c>
      <c r="H305" s="1">
        <v>3</v>
      </c>
      <c r="I305" s="3">
        <v>1814.9258</v>
      </c>
      <c r="J305" s="3">
        <v>1814.9395</v>
      </c>
      <c r="K305" s="4">
        <v>0</v>
      </c>
      <c r="L305" s="5">
        <v>-7.6</v>
      </c>
      <c r="M305" s="1" t="s">
        <v>27</v>
      </c>
      <c r="N305" s="5">
        <v>456.03</v>
      </c>
      <c r="O305" s="5">
        <v>456.03</v>
      </c>
      <c r="P305" s="5">
        <v>456.03</v>
      </c>
      <c r="Q305" s="6">
        <v>6.15</v>
      </c>
      <c r="R305" s="4">
        <v>266</v>
      </c>
      <c r="S305" s="2" t="s">
        <v>3688</v>
      </c>
      <c r="T305" s="1">
        <v>1</v>
      </c>
      <c r="U305" s="2" t="s">
        <v>4353</v>
      </c>
      <c r="V305" s="2" t="s">
        <v>4354</v>
      </c>
      <c r="W305" s="2">
        <v>11.8233</v>
      </c>
    </row>
    <row r="306" spans="1:23" x14ac:dyDescent="0.2">
      <c r="A306" s="1"/>
      <c r="B306" s="1">
        <v>1</v>
      </c>
      <c r="C306" s="2" t="s">
        <v>656</v>
      </c>
      <c r="D306" s="1">
        <v>514</v>
      </c>
      <c r="E306" s="2" t="s">
        <v>40</v>
      </c>
      <c r="F306" s="2" t="s">
        <v>40</v>
      </c>
      <c r="G306" s="3">
        <v>907.96630000000005</v>
      </c>
      <c r="H306" s="1">
        <v>2</v>
      </c>
      <c r="I306" s="3">
        <v>1814.9253000000001</v>
      </c>
      <c r="J306" s="3">
        <v>1814.9395</v>
      </c>
      <c r="K306" s="4">
        <v>0</v>
      </c>
      <c r="L306" s="5">
        <v>-7.8</v>
      </c>
      <c r="M306" s="1" t="s">
        <v>27</v>
      </c>
      <c r="N306" s="5">
        <v>519.19000000000005</v>
      </c>
      <c r="O306" s="5">
        <v>519.19000000000005</v>
      </c>
      <c r="P306" s="5">
        <v>519.19000000000005</v>
      </c>
      <c r="Q306" s="6">
        <v>6.75</v>
      </c>
      <c r="R306" s="4">
        <v>266</v>
      </c>
      <c r="S306" s="2" t="s">
        <v>3688</v>
      </c>
      <c r="T306" s="1">
        <v>1</v>
      </c>
      <c r="U306" s="2" t="s">
        <v>4355</v>
      </c>
      <c r="V306" s="2" t="s">
        <v>1049</v>
      </c>
      <c r="W306" s="2">
        <v>11.831899999999999</v>
      </c>
    </row>
    <row r="307" spans="1:23" x14ac:dyDescent="0.2">
      <c r="A307" s="1"/>
      <c r="B307" s="1">
        <v>1</v>
      </c>
      <c r="C307" s="2" t="s">
        <v>656</v>
      </c>
      <c r="D307" s="1">
        <v>514</v>
      </c>
      <c r="E307" s="2" t="s">
        <v>40</v>
      </c>
      <c r="F307" s="2" t="s">
        <v>40</v>
      </c>
      <c r="G307" s="3">
        <v>907.96659999999997</v>
      </c>
      <c r="H307" s="1">
        <v>2</v>
      </c>
      <c r="I307" s="3">
        <v>1814.9258</v>
      </c>
      <c r="J307" s="3">
        <v>1814.9395</v>
      </c>
      <c r="K307" s="4">
        <v>0</v>
      </c>
      <c r="L307" s="5">
        <v>-7.5</v>
      </c>
      <c r="M307" s="1" t="s">
        <v>27</v>
      </c>
      <c r="N307" s="5">
        <v>522.59</v>
      </c>
      <c r="O307" s="5">
        <v>522.59</v>
      </c>
      <c r="P307" s="5">
        <v>522.59</v>
      </c>
      <c r="Q307" s="6">
        <v>6.89</v>
      </c>
      <c r="R307" s="4">
        <v>266</v>
      </c>
      <c r="S307" s="2" t="s">
        <v>3688</v>
      </c>
      <c r="T307" s="1">
        <v>1</v>
      </c>
      <c r="U307" s="2" t="s">
        <v>4356</v>
      </c>
      <c r="V307" s="2" t="s">
        <v>4357</v>
      </c>
      <c r="W307" s="2">
        <v>11.710699999999999</v>
      </c>
    </row>
    <row r="308" spans="1:23" x14ac:dyDescent="0.2">
      <c r="A308" s="1"/>
      <c r="B308" s="1">
        <v>1</v>
      </c>
      <c r="C308" s="2" t="s">
        <v>656</v>
      </c>
      <c r="D308" s="1">
        <v>514</v>
      </c>
      <c r="E308" s="2" t="s">
        <v>40</v>
      </c>
      <c r="F308" s="2" t="s">
        <v>40</v>
      </c>
      <c r="G308" s="3">
        <v>605.64649999999995</v>
      </c>
      <c r="H308" s="1">
        <v>3</v>
      </c>
      <c r="I308" s="3">
        <v>1814.9250999999999</v>
      </c>
      <c r="J308" s="3">
        <v>1814.9395</v>
      </c>
      <c r="K308" s="4">
        <v>0</v>
      </c>
      <c r="L308" s="5">
        <v>-8</v>
      </c>
      <c r="M308" s="1" t="s">
        <v>27</v>
      </c>
      <c r="N308" s="5">
        <v>554.20000000000005</v>
      </c>
      <c r="O308" s="5">
        <v>554.20000000000005</v>
      </c>
      <c r="P308" s="5">
        <v>554.20000000000005</v>
      </c>
      <c r="Q308" s="6">
        <v>6.29</v>
      </c>
      <c r="R308" s="4">
        <v>266</v>
      </c>
      <c r="S308" s="2" t="s">
        <v>3688</v>
      </c>
      <c r="T308" s="1">
        <v>1</v>
      </c>
      <c r="U308" s="2" t="s">
        <v>4358</v>
      </c>
      <c r="V308" s="2" t="s">
        <v>1504</v>
      </c>
      <c r="W308" s="2">
        <v>11.7072</v>
      </c>
    </row>
    <row r="309" spans="1:23" x14ac:dyDescent="0.2">
      <c r="B309">
        <v>2</v>
      </c>
      <c r="C309" t="s">
        <v>4359</v>
      </c>
      <c r="D309">
        <v>525</v>
      </c>
      <c r="E309" t="s">
        <v>40</v>
      </c>
      <c r="F309" t="s">
        <v>205</v>
      </c>
      <c r="G309">
        <v>786.78319999999997</v>
      </c>
      <c r="H309">
        <v>2</v>
      </c>
      <c r="I309">
        <v>1572.5590999999999</v>
      </c>
      <c r="J309">
        <v>1572.5577000000001</v>
      </c>
      <c r="K309">
        <v>0</v>
      </c>
      <c r="L309">
        <v>0.9</v>
      </c>
      <c r="M309" t="s">
        <v>27</v>
      </c>
      <c r="N309">
        <v>19.14</v>
      </c>
      <c r="O309">
        <v>19.14</v>
      </c>
      <c r="P309">
        <v>19.14</v>
      </c>
      <c r="Q309">
        <v>0.27</v>
      </c>
      <c r="R309">
        <v>49</v>
      </c>
      <c r="S309" t="s">
        <v>3788</v>
      </c>
      <c r="T309">
        <v>2</v>
      </c>
      <c r="U309" t="s">
        <v>4360</v>
      </c>
      <c r="V309" t="s">
        <v>4361</v>
      </c>
      <c r="W309">
        <v>15.2402</v>
      </c>
    </row>
    <row r="310" spans="1:23" x14ac:dyDescent="0.2">
      <c r="A310" s="1"/>
      <c r="B310" s="1">
        <v>1</v>
      </c>
      <c r="C310" s="2" t="s">
        <v>667</v>
      </c>
      <c r="D310" s="1">
        <v>531</v>
      </c>
      <c r="E310" s="2" t="s">
        <v>40</v>
      </c>
      <c r="F310" s="2" t="s">
        <v>40</v>
      </c>
      <c r="G310" s="3">
        <v>652.09190000000001</v>
      </c>
      <c r="H310" s="1">
        <v>4</v>
      </c>
      <c r="I310" s="3">
        <v>2605.3458999999998</v>
      </c>
      <c r="J310" s="3">
        <v>2605.3521000000001</v>
      </c>
      <c r="K310" s="4">
        <v>0</v>
      </c>
      <c r="L310" s="5">
        <v>-2.4</v>
      </c>
      <c r="M310" s="1" t="s">
        <v>27</v>
      </c>
      <c r="N310" s="5">
        <v>179.78</v>
      </c>
      <c r="O310" s="5">
        <v>179.78</v>
      </c>
      <c r="P310" s="5">
        <v>179.78</v>
      </c>
      <c r="Q310" s="6">
        <v>1.98</v>
      </c>
      <c r="R310" s="4">
        <v>266</v>
      </c>
      <c r="S310" s="2" t="s">
        <v>3688</v>
      </c>
      <c r="T310" s="1">
        <v>1</v>
      </c>
      <c r="U310" s="2" t="s">
        <v>4362</v>
      </c>
      <c r="V310" s="2" t="s">
        <v>4363</v>
      </c>
      <c r="W310" s="2">
        <v>12.1526</v>
      </c>
    </row>
    <row r="311" spans="1:23" x14ac:dyDescent="0.2">
      <c r="A311" s="1"/>
      <c r="B311" s="1">
        <v>1</v>
      </c>
      <c r="C311" s="2" t="s">
        <v>667</v>
      </c>
      <c r="D311" s="1">
        <v>531</v>
      </c>
      <c r="E311" s="2" t="s">
        <v>40</v>
      </c>
      <c r="F311" s="2" t="s">
        <v>40</v>
      </c>
      <c r="G311" s="3">
        <v>521.87360000000001</v>
      </c>
      <c r="H311" s="1">
        <v>5</v>
      </c>
      <c r="I311" s="3">
        <v>2605.3388</v>
      </c>
      <c r="J311" s="3">
        <v>2605.3521000000001</v>
      </c>
      <c r="K311" s="4">
        <v>0</v>
      </c>
      <c r="L311" s="5">
        <v>-5.0999999999999996</v>
      </c>
      <c r="M311" s="1" t="s">
        <v>27</v>
      </c>
      <c r="N311" s="5">
        <v>284.61</v>
      </c>
      <c r="O311" s="5">
        <v>284.61</v>
      </c>
      <c r="P311" s="5">
        <v>284.61</v>
      </c>
      <c r="Q311" s="6">
        <v>3.31</v>
      </c>
      <c r="R311" s="4">
        <v>266</v>
      </c>
      <c r="S311" s="2" t="s">
        <v>3688</v>
      </c>
      <c r="T311" s="1">
        <v>1</v>
      </c>
      <c r="U311" s="2" t="s">
        <v>4364</v>
      </c>
      <c r="V311" s="2" t="s">
        <v>4365</v>
      </c>
      <c r="W311" s="2">
        <v>12.4107</v>
      </c>
    </row>
    <row r="312" spans="1:23" x14ac:dyDescent="0.2">
      <c r="A312" s="1"/>
      <c r="B312" s="1">
        <v>1</v>
      </c>
      <c r="C312" s="2" t="s">
        <v>667</v>
      </c>
      <c r="D312" s="1">
        <v>531</v>
      </c>
      <c r="E312" s="2" t="s">
        <v>40</v>
      </c>
      <c r="F312" s="2" t="s">
        <v>40</v>
      </c>
      <c r="G312" s="3">
        <v>521.87270000000001</v>
      </c>
      <c r="H312" s="1">
        <v>5</v>
      </c>
      <c r="I312" s="3">
        <v>2605.3341999999998</v>
      </c>
      <c r="J312" s="3">
        <v>2605.3521000000001</v>
      </c>
      <c r="K312" s="4">
        <v>0</v>
      </c>
      <c r="L312" s="5">
        <v>-6.9</v>
      </c>
      <c r="M312" s="1" t="s">
        <v>27</v>
      </c>
      <c r="N312" s="5">
        <v>321.68</v>
      </c>
      <c r="O312" s="5">
        <v>321.68</v>
      </c>
      <c r="P312" s="5">
        <v>321.68</v>
      </c>
      <c r="Q312" s="6">
        <v>3.97</v>
      </c>
      <c r="R312" s="4">
        <v>266</v>
      </c>
      <c r="S312" s="2" t="s">
        <v>3688</v>
      </c>
      <c r="T312" s="1">
        <v>1</v>
      </c>
      <c r="U312" s="2" t="s">
        <v>4366</v>
      </c>
      <c r="V312" s="2" t="s">
        <v>4367</v>
      </c>
      <c r="W312" s="2">
        <v>12.1015</v>
      </c>
    </row>
    <row r="313" spans="1:23" x14ac:dyDescent="0.2">
      <c r="A313" s="1"/>
      <c r="B313" s="1">
        <v>1</v>
      </c>
      <c r="C313" s="2" t="s">
        <v>667</v>
      </c>
      <c r="D313" s="1">
        <v>531</v>
      </c>
      <c r="E313" s="2" t="s">
        <v>40</v>
      </c>
      <c r="F313" s="2" t="s">
        <v>40</v>
      </c>
      <c r="G313" s="3">
        <v>521.87249999999995</v>
      </c>
      <c r="H313" s="1">
        <v>5</v>
      </c>
      <c r="I313" s="3">
        <v>2605.3332999999998</v>
      </c>
      <c r="J313" s="3">
        <v>2605.3521000000001</v>
      </c>
      <c r="K313" s="4">
        <v>0</v>
      </c>
      <c r="L313" s="5">
        <v>-7.2</v>
      </c>
      <c r="M313" s="1" t="s">
        <v>27</v>
      </c>
      <c r="N313" s="5">
        <v>333.5</v>
      </c>
      <c r="O313" s="5">
        <v>333.5</v>
      </c>
      <c r="P313" s="5">
        <v>333.5</v>
      </c>
      <c r="Q313" s="6">
        <v>4.99</v>
      </c>
      <c r="R313" s="4">
        <v>266</v>
      </c>
      <c r="S313" s="2" t="s">
        <v>3688</v>
      </c>
      <c r="T313" s="1">
        <v>1</v>
      </c>
      <c r="U313" s="2" t="s">
        <v>4368</v>
      </c>
      <c r="V313" s="2" t="s">
        <v>1996</v>
      </c>
      <c r="W313" s="2">
        <v>11.6828</v>
      </c>
    </row>
    <row r="314" spans="1:23" x14ac:dyDescent="0.2">
      <c r="A314" s="1"/>
      <c r="B314" s="1">
        <v>1</v>
      </c>
      <c r="C314" s="2" t="s">
        <v>667</v>
      </c>
      <c r="D314" s="1">
        <v>531</v>
      </c>
      <c r="E314" s="2" t="s">
        <v>40</v>
      </c>
      <c r="F314" s="2" t="s">
        <v>40</v>
      </c>
      <c r="G314" s="3">
        <v>521.87220000000002</v>
      </c>
      <c r="H314" s="1">
        <v>5</v>
      </c>
      <c r="I314" s="3">
        <v>2605.3321000000001</v>
      </c>
      <c r="J314" s="3">
        <v>2605.3521000000001</v>
      </c>
      <c r="K314" s="4">
        <v>0</v>
      </c>
      <c r="L314" s="5">
        <v>-7.7</v>
      </c>
      <c r="M314" s="1" t="s">
        <v>27</v>
      </c>
      <c r="N314" s="5">
        <v>380.96</v>
      </c>
      <c r="O314" s="5">
        <v>380.96</v>
      </c>
      <c r="P314" s="5">
        <v>380.96</v>
      </c>
      <c r="Q314" s="6">
        <v>6.46</v>
      </c>
      <c r="R314" s="4">
        <v>266</v>
      </c>
      <c r="S314" s="2" t="s">
        <v>3688</v>
      </c>
      <c r="T314" s="1">
        <v>1</v>
      </c>
      <c r="U314" s="2" t="s">
        <v>4369</v>
      </c>
      <c r="V314" s="2" t="s">
        <v>4370</v>
      </c>
      <c r="W314" s="2">
        <v>11.3117</v>
      </c>
    </row>
    <row r="315" spans="1:23" x14ac:dyDescent="0.2">
      <c r="A315" s="1"/>
      <c r="B315" s="1">
        <v>1</v>
      </c>
      <c r="C315" s="2" t="s">
        <v>667</v>
      </c>
      <c r="D315" s="1">
        <v>531</v>
      </c>
      <c r="E315" s="2" t="s">
        <v>40</v>
      </c>
      <c r="F315" s="2" t="s">
        <v>40</v>
      </c>
      <c r="G315" s="3">
        <v>521.87260000000003</v>
      </c>
      <c r="H315" s="1">
        <v>5</v>
      </c>
      <c r="I315" s="3">
        <v>2605.3339000000001</v>
      </c>
      <c r="J315" s="3">
        <v>2605.3521000000001</v>
      </c>
      <c r="K315" s="4">
        <v>0</v>
      </c>
      <c r="L315" s="5">
        <v>-7</v>
      </c>
      <c r="M315" s="1" t="s">
        <v>27</v>
      </c>
      <c r="N315" s="5">
        <v>384.16</v>
      </c>
      <c r="O315" s="5">
        <v>384.16</v>
      </c>
      <c r="P315" s="5">
        <v>384.16</v>
      </c>
      <c r="Q315" s="6">
        <v>6.46</v>
      </c>
      <c r="R315" s="4">
        <v>266</v>
      </c>
      <c r="S315" s="2" t="s">
        <v>3688</v>
      </c>
      <c r="T315" s="1">
        <v>1</v>
      </c>
      <c r="U315" s="2" t="s">
        <v>4371</v>
      </c>
      <c r="V315" s="2" t="s">
        <v>4372</v>
      </c>
      <c r="W315" s="2">
        <v>11.9285</v>
      </c>
    </row>
    <row r="316" spans="1:23" x14ac:dyDescent="0.2">
      <c r="A316" s="1"/>
      <c r="B316" s="1">
        <v>1</v>
      </c>
      <c r="C316" s="2" t="s">
        <v>667</v>
      </c>
      <c r="D316" s="1">
        <v>531</v>
      </c>
      <c r="E316" s="2" t="s">
        <v>40</v>
      </c>
      <c r="F316" s="2" t="s">
        <v>40</v>
      </c>
      <c r="G316" s="3">
        <v>521.87249999999995</v>
      </c>
      <c r="H316" s="1">
        <v>5</v>
      </c>
      <c r="I316" s="3">
        <v>2605.3335999999999</v>
      </c>
      <c r="J316" s="3">
        <v>2605.3521000000001</v>
      </c>
      <c r="K316" s="4">
        <v>0</v>
      </c>
      <c r="L316" s="5">
        <v>-7.1</v>
      </c>
      <c r="M316" s="1" t="s">
        <v>27</v>
      </c>
      <c r="N316" s="5">
        <v>394.07</v>
      </c>
      <c r="O316" s="5">
        <v>394.07</v>
      </c>
      <c r="P316" s="5">
        <v>394.07</v>
      </c>
      <c r="Q316" s="6">
        <v>6.46</v>
      </c>
      <c r="R316" s="4">
        <v>266</v>
      </c>
      <c r="S316" s="2" t="s">
        <v>3688</v>
      </c>
      <c r="T316" s="1">
        <v>1</v>
      </c>
      <c r="U316" s="2" t="s">
        <v>4373</v>
      </c>
      <c r="V316" s="2" t="s">
        <v>3402</v>
      </c>
      <c r="W316" s="2">
        <v>11.2064</v>
      </c>
    </row>
    <row r="317" spans="1:23" x14ac:dyDescent="0.2">
      <c r="A317" s="1"/>
      <c r="B317" s="1">
        <v>1</v>
      </c>
      <c r="C317" s="2" t="s">
        <v>667</v>
      </c>
      <c r="D317" s="1">
        <v>531</v>
      </c>
      <c r="E317" s="2" t="s">
        <v>40</v>
      </c>
      <c r="F317" s="2" t="s">
        <v>40</v>
      </c>
      <c r="G317" s="3">
        <v>521.87249999999995</v>
      </c>
      <c r="H317" s="1">
        <v>5</v>
      </c>
      <c r="I317" s="3">
        <v>2605.3335999999999</v>
      </c>
      <c r="J317" s="3">
        <v>2605.3521000000001</v>
      </c>
      <c r="K317" s="4">
        <v>0</v>
      </c>
      <c r="L317" s="5">
        <v>-7.1</v>
      </c>
      <c r="M317" s="1" t="s">
        <v>27</v>
      </c>
      <c r="N317" s="5">
        <v>415.7</v>
      </c>
      <c r="O317" s="5">
        <v>415.7</v>
      </c>
      <c r="P317" s="5">
        <v>415.7</v>
      </c>
      <c r="Q317" s="6">
        <v>6.54</v>
      </c>
      <c r="R317" s="4">
        <v>266</v>
      </c>
      <c r="S317" s="2" t="s">
        <v>3688</v>
      </c>
      <c r="T317" s="1">
        <v>1</v>
      </c>
      <c r="U317" s="2" t="s">
        <v>4374</v>
      </c>
      <c r="V317" s="2" t="s">
        <v>4375</v>
      </c>
      <c r="W317" s="2">
        <v>11.1035</v>
      </c>
    </row>
    <row r="318" spans="1:23" x14ac:dyDescent="0.2">
      <c r="A318" s="1"/>
      <c r="B318" s="1">
        <v>1</v>
      </c>
      <c r="C318" s="2" t="s">
        <v>667</v>
      </c>
      <c r="D318" s="1">
        <v>531</v>
      </c>
      <c r="E318" s="2" t="s">
        <v>40</v>
      </c>
      <c r="F318" s="2" t="s">
        <v>40</v>
      </c>
      <c r="G318" s="3">
        <v>521.87239999999997</v>
      </c>
      <c r="H318" s="1">
        <v>5</v>
      </c>
      <c r="I318" s="3">
        <v>2605.3330000000001</v>
      </c>
      <c r="J318" s="3">
        <v>2605.3521000000001</v>
      </c>
      <c r="K318" s="4">
        <v>0</v>
      </c>
      <c r="L318" s="5">
        <v>-7.3</v>
      </c>
      <c r="M318" s="1" t="s">
        <v>27</v>
      </c>
      <c r="N318" s="5">
        <v>440.51</v>
      </c>
      <c r="O318" s="5">
        <v>440.51</v>
      </c>
      <c r="P318" s="5">
        <v>440.51</v>
      </c>
      <c r="Q318" s="6">
        <v>6.8</v>
      </c>
      <c r="R318" s="4">
        <v>266</v>
      </c>
      <c r="S318" s="2" t="s">
        <v>3688</v>
      </c>
      <c r="T318" s="1">
        <v>1</v>
      </c>
      <c r="U318" s="2" t="s">
        <v>4376</v>
      </c>
      <c r="V318" s="2" t="s">
        <v>367</v>
      </c>
      <c r="W318" s="2">
        <v>11.435600000000001</v>
      </c>
    </row>
    <row r="319" spans="1:23" x14ac:dyDescent="0.2">
      <c r="A319" s="1"/>
      <c r="B319" s="1">
        <v>1</v>
      </c>
      <c r="C319" s="2" t="s">
        <v>667</v>
      </c>
      <c r="D319" s="1">
        <v>531</v>
      </c>
      <c r="E319" s="2" t="s">
        <v>40</v>
      </c>
      <c r="F319" s="2" t="s">
        <v>40</v>
      </c>
      <c r="G319" s="3">
        <v>521.87300000000005</v>
      </c>
      <c r="H319" s="1">
        <v>5</v>
      </c>
      <c r="I319" s="3">
        <v>2605.3357000000001</v>
      </c>
      <c r="J319" s="3">
        <v>2605.3521000000001</v>
      </c>
      <c r="K319" s="4">
        <v>0</v>
      </c>
      <c r="L319" s="5">
        <v>-6.3</v>
      </c>
      <c r="M319" s="1" t="s">
        <v>27</v>
      </c>
      <c r="N319" s="5">
        <v>465.74</v>
      </c>
      <c r="O319" s="5">
        <v>465.74</v>
      </c>
      <c r="P319" s="5">
        <v>465.74</v>
      </c>
      <c r="Q319" s="6">
        <v>6.8</v>
      </c>
      <c r="R319" s="4">
        <v>266</v>
      </c>
      <c r="S319" s="2" t="s">
        <v>3688</v>
      </c>
      <c r="T319" s="1">
        <v>1</v>
      </c>
      <c r="U319" s="2" t="s">
        <v>4377</v>
      </c>
      <c r="V319" s="2" t="s">
        <v>337</v>
      </c>
      <c r="W319" s="2">
        <v>11.809699999999999</v>
      </c>
    </row>
    <row r="320" spans="1:23" x14ac:dyDescent="0.2">
      <c r="A320" s="1"/>
      <c r="B320" s="1">
        <v>1</v>
      </c>
      <c r="C320" s="2" t="s">
        <v>667</v>
      </c>
      <c r="D320" s="1">
        <v>531</v>
      </c>
      <c r="E320" s="2" t="s">
        <v>40</v>
      </c>
      <c r="F320" s="2" t="s">
        <v>40</v>
      </c>
      <c r="G320" s="3">
        <v>521.87249999999995</v>
      </c>
      <c r="H320" s="1">
        <v>5</v>
      </c>
      <c r="I320" s="3">
        <v>2605.3335999999999</v>
      </c>
      <c r="J320" s="3">
        <v>2605.3521000000001</v>
      </c>
      <c r="K320" s="4">
        <v>0</v>
      </c>
      <c r="L320" s="5">
        <v>-7.1</v>
      </c>
      <c r="M320" s="1" t="s">
        <v>27</v>
      </c>
      <c r="N320" s="5">
        <v>515.37</v>
      </c>
      <c r="O320" s="5">
        <v>515.37</v>
      </c>
      <c r="P320" s="5">
        <v>515.37</v>
      </c>
      <c r="Q320" s="6">
        <v>6.82</v>
      </c>
      <c r="R320" s="4">
        <v>266</v>
      </c>
      <c r="S320" s="2" t="s">
        <v>3688</v>
      </c>
      <c r="T320" s="1">
        <v>1</v>
      </c>
      <c r="U320" s="2" t="s">
        <v>4378</v>
      </c>
      <c r="V320" s="2" t="s">
        <v>3102</v>
      </c>
      <c r="W320" s="2">
        <v>11.558299999999999</v>
      </c>
    </row>
    <row r="321" spans="1:23" x14ac:dyDescent="0.2">
      <c r="A321" s="1"/>
      <c r="B321" s="1">
        <v>1</v>
      </c>
      <c r="C321" s="2" t="s">
        <v>667</v>
      </c>
      <c r="D321" s="1">
        <v>531</v>
      </c>
      <c r="E321" s="2" t="s">
        <v>40</v>
      </c>
      <c r="F321" s="2" t="s">
        <v>40</v>
      </c>
      <c r="G321" s="3">
        <v>652.08860000000004</v>
      </c>
      <c r="H321" s="1">
        <v>4</v>
      </c>
      <c r="I321" s="3">
        <v>2605.3326999999999</v>
      </c>
      <c r="J321" s="3">
        <v>2605.3521000000001</v>
      </c>
      <c r="K321" s="4">
        <v>0</v>
      </c>
      <c r="L321" s="5">
        <v>-7.4</v>
      </c>
      <c r="M321" s="1" t="s">
        <v>27</v>
      </c>
      <c r="N321" s="5">
        <v>556.19000000000005</v>
      </c>
      <c r="O321" s="5">
        <v>556.19000000000005</v>
      </c>
      <c r="P321" s="5">
        <v>556.19000000000005</v>
      </c>
      <c r="Q321" s="6">
        <v>6.39</v>
      </c>
      <c r="R321" s="4">
        <v>266</v>
      </c>
      <c r="S321" s="2" t="s">
        <v>3688</v>
      </c>
      <c r="T321" s="1">
        <v>1</v>
      </c>
      <c r="U321" s="2" t="s">
        <v>4379</v>
      </c>
      <c r="V321" s="2" t="s">
        <v>4380</v>
      </c>
      <c r="W321" s="2">
        <v>11.2218</v>
      </c>
    </row>
    <row r="322" spans="1:23" x14ac:dyDescent="0.2">
      <c r="A322" s="1"/>
      <c r="B322" s="1">
        <v>1</v>
      </c>
      <c r="C322" s="2" t="s">
        <v>667</v>
      </c>
      <c r="D322" s="1">
        <v>531</v>
      </c>
      <c r="E322" s="2" t="s">
        <v>40</v>
      </c>
      <c r="F322" s="2" t="s">
        <v>40</v>
      </c>
      <c r="G322" s="3">
        <v>521.87239999999997</v>
      </c>
      <c r="H322" s="1">
        <v>5</v>
      </c>
      <c r="I322" s="3">
        <v>2605.3326999999999</v>
      </c>
      <c r="J322" s="3">
        <v>2605.3521000000001</v>
      </c>
      <c r="K322" s="4">
        <v>0</v>
      </c>
      <c r="L322" s="5">
        <v>-7.5</v>
      </c>
      <c r="M322" s="1" t="s">
        <v>27</v>
      </c>
      <c r="N322" s="5">
        <v>599.66999999999996</v>
      </c>
      <c r="O322" s="5">
        <v>599.66999999999996</v>
      </c>
      <c r="P322" s="5">
        <v>599.66999999999996</v>
      </c>
      <c r="Q322" s="6">
        <v>7.69</v>
      </c>
      <c r="R322" s="4">
        <v>266</v>
      </c>
      <c r="S322" s="2" t="s">
        <v>3688</v>
      </c>
      <c r="T322" s="1">
        <v>1</v>
      </c>
      <c r="U322" s="2" t="s">
        <v>4381</v>
      </c>
      <c r="V322" s="2" t="s">
        <v>3032</v>
      </c>
      <c r="W322" s="2">
        <v>10.8774</v>
      </c>
    </row>
    <row r="323" spans="1:23" x14ac:dyDescent="0.2">
      <c r="A323" s="1"/>
      <c r="B323" s="1">
        <v>1</v>
      </c>
      <c r="C323" s="2" t="s">
        <v>667</v>
      </c>
      <c r="D323" s="1">
        <v>531</v>
      </c>
      <c r="E323" s="2" t="s">
        <v>40</v>
      </c>
      <c r="F323" s="2" t="s">
        <v>40</v>
      </c>
      <c r="G323" s="3">
        <v>652.08860000000004</v>
      </c>
      <c r="H323" s="1">
        <v>4</v>
      </c>
      <c r="I323" s="3">
        <v>2605.3326999999999</v>
      </c>
      <c r="J323" s="3">
        <v>2605.3521000000001</v>
      </c>
      <c r="K323" s="4">
        <v>0</v>
      </c>
      <c r="L323" s="5">
        <v>-7.4</v>
      </c>
      <c r="M323" s="1" t="s">
        <v>27</v>
      </c>
      <c r="N323" s="5">
        <v>605.86</v>
      </c>
      <c r="O323" s="5">
        <v>605.86</v>
      </c>
      <c r="P323" s="5">
        <v>605.86</v>
      </c>
      <c r="Q323" s="6">
        <v>8.1300000000000008</v>
      </c>
      <c r="R323" s="4">
        <v>266</v>
      </c>
      <c r="S323" s="2" t="s">
        <v>3688</v>
      </c>
      <c r="T323" s="1">
        <v>1</v>
      </c>
      <c r="U323" s="2" t="s">
        <v>4382</v>
      </c>
      <c r="V323" s="2" t="s">
        <v>4383</v>
      </c>
      <c r="W323" s="2">
        <v>11.735900000000001</v>
      </c>
    </row>
    <row r="324" spans="1:23" x14ac:dyDescent="0.2">
      <c r="A324" s="1"/>
      <c r="B324" s="1">
        <v>1</v>
      </c>
      <c r="C324" s="2" t="s">
        <v>667</v>
      </c>
      <c r="D324" s="1">
        <v>531</v>
      </c>
      <c r="E324" s="2" t="s">
        <v>40</v>
      </c>
      <c r="F324" s="2" t="s">
        <v>40</v>
      </c>
      <c r="G324" s="3">
        <v>521.87260000000003</v>
      </c>
      <c r="H324" s="1">
        <v>5</v>
      </c>
      <c r="I324" s="3">
        <v>2605.3339000000001</v>
      </c>
      <c r="J324" s="3">
        <v>2605.3521000000001</v>
      </c>
      <c r="K324" s="4">
        <v>0</v>
      </c>
      <c r="L324" s="5">
        <v>-7</v>
      </c>
      <c r="M324" s="1" t="s">
        <v>27</v>
      </c>
      <c r="N324" s="5">
        <v>641.77</v>
      </c>
      <c r="O324" s="5">
        <v>641.77</v>
      </c>
      <c r="P324" s="5">
        <v>641.77</v>
      </c>
      <c r="Q324" s="6">
        <v>8.69</v>
      </c>
      <c r="R324" s="4">
        <v>266</v>
      </c>
      <c r="S324" s="2" t="s">
        <v>3688</v>
      </c>
      <c r="T324" s="1">
        <v>1</v>
      </c>
      <c r="U324" s="2" t="s">
        <v>4384</v>
      </c>
      <c r="V324" s="2" t="s">
        <v>3030</v>
      </c>
      <c r="W324" s="2">
        <v>10.989699999999999</v>
      </c>
    </row>
    <row r="325" spans="1:23" x14ac:dyDescent="0.2">
      <c r="A325" s="1"/>
      <c r="B325" s="1">
        <v>1</v>
      </c>
      <c r="C325" s="2" t="s">
        <v>667</v>
      </c>
      <c r="D325" s="1">
        <v>531</v>
      </c>
      <c r="E325" s="2" t="s">
        <v>40</v>
      </c>
      <c r="F325" s="2" t="s">
        <v>40</v>
      </c>
      <c r="G325" s="3">
        <v>652.08860000000004</v>
      </c>
      <c r="H325" s="1">
        <v>4</v>
      </c>
      <c r="I325" s="3">
        <v>2605.3326999999999</v>
      </c>
      <c r="J325" s="3">
        <v>2605.3521000000001</v>
      </c>
      <c r="K325" s="4">
        <v>0</v>
      </c>
      <c r="L325" s="5">
        <v>-7.4</v>
      </c>
      <c r="M325" s="1" t="s">
        <v>27</v>
      </c>
      <c r="N325" s="5">
        <v>716.61</v>
      </c>
      <c r="O325" s="5">
        <v>716.61</v>
      </c>
      <c r="P325" s="5">
        <v>716.61</v>
      </c>
      <c r="Q325" s="6">
        <v>10.130000000000001</v>
      </c>
      <c r="R325" s="4">
        <v>266</v>
      </c>
      <c r="S325" s="2" t="s">
        <v>3688</v>
      </c>
      <c r="T325" s="1">
        <v>1</v>
      </c>
      <c r="U325" s="2" t="s">
        <v>4385</v>
      </c>
      <c r="V325" s="2" t="s">
        <v>4386</v>
      </c>
      <c r="W325" s="2">
        <v>11.1189</v>
      </c>
    </row>
    <row r="326" spans="1:23" x14ac:dyDescent="0.2">
      <c r="A326" s="1"/>
      <c r="B326" s="1">
        <v>1</v>
      </c>
      <c r="C326" s="2" t="s">
        <v>667</v>
      </c>
      <c r="D326" s="1">
        <v>531</v>
      </c>
      <c r="E326" s="2" t="s">
        <v>40</v>
      </c>
      <c r="F326" s="2" t="s">
        <v>40</v>
      </c>
      <c r="G326" s="3">
        <v>652.09</v>
      </c>
      <c r="H326" s="1">
        <v>4</v>
      </c>
      <c r="I326" s="3">
        <v>2605.3384000000001</v>
      </c>
      <c r="J326" s="3">
        <v>2605.3521000000001</v>
      </c>
      <c r="K326" s="4">
        <v>0</v>
      </c>
      <c r="L326" s="5">
        <v>-5.3</v>
      </c>
      <c r="M326" s="1" t="s">
        <v>27</v>
      </c>
      <c r="N326" s="5">
        <v>835.1</v>
      </c>
      <c r="O326" s="5">
        <v>835.1</v>
      </c>
      <c r="P326" s="5">
        <v>835.1</v>
      </c>
      <c r="Q326" s="6">
        <v>12.13</v>
      </c>
      <c r="R326" s="4">
        <v>266</v>
      </c>
      <c r="S326" s="2" t="s">
        <v>3688</v>
      </c>
      <c r="T326" s="1">
        <v>1</v>
      </c>
      <c r="U326" s="2" t="s">
        <v>4387</v>
      </c>
      <c r="V326" s="2" t="s">
        <v>4388</v>
      </c>
      <c r="W326" s="2">
        <v>10.8939</v>
      </c>
    </row>
    <row r="327" spans="1:23" x14ac:dyDescent="0.2">
      <c r="A327" s="1"/>
      <c r="B327" s="1">
        <v>1</v>
      </c>
      <c r="C327" s="2" t="s">
        <v>667</v>
      </c>
      <c r="D327" s="1">
        <v>531</v>
      </c>
      <c r="E327" s="2" t="s">
        <v>40</v>
      </c>
      <c r="F327" s="2" t="s">
        <v>40</v>
      </c>
      <c r="G327" s="3">
        <v>869.11609999999996</v>
      </c>
      <c r="H327" s="1">
        <v>3</v>
      </c>
      <c r="I327" s="3">
        <v>2605.3337999999999</v>
      </c>
      <c r="J327" s="3">
        <v>2605.3521000000001</v>
      </c>
      <c r="K327" s="4">
        <v>0</v>
      </c>
      <c r="L327" s="5">
        <v>-7</v>
      </c>
      <c r="M327" s="1" t="s">
        <v>27</v>
      </c>
      <c r="N327" s="5">
        <v>871.22</v>
      </c>
      <c r="O327" s="5">
        <v>871.22</v>
      </c>
      <c r="P327" s="5">
        <v>871.22</v>
      </c>
      <c r="Q327" s="6">
        <v>11.98</v>
      </c>
      <c r="R327" s="4">
        <v>266</v>
      </c>
      <c r="S327" s="2" t="s">
        <v>3688</v>
      </c>
      <c r="T327" s="1">
        <v>1</v>
      </c>
      <c r="U327" s="2" t="s">
        <v>4389</v>
      </c>
      <c r="V327" s="2" t="s">
        <v>4390</v>
      </c>
      <c r="W327" s="2">
        <v>11.198700000000001</v>
      </c>
    </row>
    <row r="328" spans="1:23" x14ac:dyDescent="0.2">
      <c r="A328" s="1"/>
      <c r="B328" s="1">
        <v>1</v>
      </c>
      <c r="C328" s="2" t="s">
        <v>667</v>
      </c>
      <c r="D328" s="1">
        <v>531</v>
      </c>
      <c r="E328" s="2" t="s">
        <v>40</v>
      </c>
      <c r="F328" s="2" t="s">
        <v>40</v>
      </c>
      <c r="G328" s="3">
        <v>652.08860000000004</v>
      </c>
      <c r="H328" s="1">
        <v>4</v>
      </c>
      <c r="I328" s="3">
        <v>2605.3325</v>
      </c>
      <c r="J328" s="3">
        <v>2605.3521000000001</v>
      </c>
      <c r="K328" s="4">
        <v>0</v>
      </c>
      <c r="L328" s="5">
        <v>-7.5</v>
      </c>
      <c r="M328" s="1" t="s">
        <v>27</v>
      </c>
      <c r="N328" s="5">
        <v>871.94</v>
      </c>
      <c r="O328" s="5">
        <v>869.01</v>
      </c>
      <c r="P328" s="5">
        <v>869.01</v>
      </c>
      <c r="Q328" s="6">
        <v>13.13</v>
      </c>
      <c r="R328" s="4">
        <v>266</v>
      </c>
      <c r="S328" s="2" t="s">
        <v>3688</v>
      </c>
      <c r="T328" s="1">
        <v>1</v>
      </c>
      <c r="U328" s="2" t="s">
        <v>4391</v>
      </c>
      <c r="V328" s="2" t="s">
        <v>2775</v>
      </c>
      <c r="W328" s="2">
        <v>11.339499999999999</v>
      </c>
    </row>
    <row r="329" spans="1:23" x14ac:dyDescent="0.2">
      <c r="A329" s="1"/>
      <c r="B329" s="1">
        <v>1</v>
      </c>
      <c r="C329" s="2" t="s">
        <v>667</v>
      </c>
      <c r="D329" s="1">
        <v>531</v>
      </c>
      <c r="E329" s="2" t="s">
        <v>40</v>
      </c>
      <c r="F329" s="2" t="s">
        <v>40</v>
      </c>
      <c r="G329" s="3">
        <v>869.1155</v>
      </c>
      <c r="H329" s="1">
        <v>3</v>
      </c>
      <c r="I329" s="3">
        <v>2605.3319999999999</v>
      </c>
      <c r="J329" s="3">
        <v>2605.3521000000001</v>
      </c>
      <c r="K329" s="4">
        <v>0</v>
      </c>
      <c r="L329" s="5">
        <v>-7.7</v>
      </c>
      <c r="M329" s="1" t="s">
        <v>27</v>
      </c>
      <c r="N329" s="5">
        <v>931.32</v>
      </c>
      <c r="O329" s="5">
        <v>931.32</v>
      </c>
      <c r="P329" s="5">
        <v>931.32</v>
      </c>
      <c r="Q329" s="6">
        <v>12.98</v>
      </c>
      <c r="R329" s="4">
        <v>266</v>
      </c>
      <c r="S329" s="2" t="s">
        <v>3688</v>
      </c>
      <c r="T329" s="1">
        <v>1</v>
      </c>
      <c r="U329" s="2" t="s">
        <v>4392</v>
      </c>
      <c r="V329" s="2" t="s">
        <v>4393</v>
      </c>
      <c r="W329" s="2">
        <v>10.970599999999999</v>
      </c>
    </row>
    <row r="330" spans="1:23" x14ac:dyDescent="0.2">
      <c r="A330" s="1"/>
      <c r="B330" s="1">
        <v>1</v>
      </c>
      <c r="C330" s="2" t="s">
        <v>667</v>
      </c>
      <c r="D330" s="1">
        <v>531</v>
      </c>
      <c r="E330" s="2" t="s">
        <v>40</v>
      </c>
      <c r="F330" s="2" t="s">
        <v>40</v>
      </c>
      <c r="G330" s="3">
        <v>652.0883</v>
      </c>
      <c r="H330" s="1">
        <v>4</v>
      </c>
      <c r="I330" s="3">
        <v>2605.3314999999998</v>
      </c>
      <c r="J330" s="3">
        <v>2605.3521000000001</v>
      </c>
      <c r="K330" s="4">
        <v>0</v>
      </c>
      <c r="L330" s="5">
        <v>-7.9</v>
      </c>
      <c r="M330" s="1" t="s">
        <v>27</v>
      </c>
      <c r="N330" s="5">
        <v>964.59</v>
      </c>
      <c r="O330" s="5">
        <v>964.59</v>
      </c>
      <c r="P330" s="5">
        <v>964.59</v>
      </c>
      <c r="Q330" s="6">
        <v>15.13</v>
      </c>
      <c r="R330" s="4">
        <v>266</v>
      </c>
      <c r="S330" s="2" t="s">
        <v>3688</v>
      </c>
      <c r="T330" s="1">
        <v>1</v>
      </c>
      <c r="U330" s="2" t="s">
        <v>4394</v>
      </c>
      <c r="V330" s="2" t="s">
        <v>4395</v>
      </c>
      <c r="W330" s="2">
        <v>11.0145</v>
      </c>
    </row>
    <row r="331" spans="1:23" x14ac:dyDescent="0.2">
      <c r="A331" s="1"/>
      <c r="B331" s="1">
        <v>1</v>
      </c>
      <c r="C331" s="2" t="s">
        <v>667</v>
      </c>
      <c r="D331" s="1">
        <v>531</v>
      </c>
      <c r="E331" s="2" t="s">
        <v>40</v>
      </c>
      <c r="F331" s="2" t="s">
        <v>40</v>
      </c>
      <c r="G331" s="3">
        <v>869.11509999999998</v>
      </c>
      <c r="H331" s="1">
        <v>3</v>
      </c>
      <c r="I331" s="3">
        <v>2605.3308999999999</v>
      </c>
      <c r="J331" s="3">
        <v>2605.3521000000001</v>
      </c>
      <c r="K331" s="4">
        <v>0</v>
      </c>
      <c r="L331" s="5">
        <v>-8.1999999999999993</v>
      </c>
      <c r="M331" s="1" t="s">
        <v>27</v>
      </c>
      <c r="N331" s="5">
        <v>1009.46</v>
      </c>
      <c r="O331" s="5">
        <v>1009.46</v>
      </c>
      <c r="P331" s="5">
        <v>1009.46</v>
      </c>
      <c r="Q331" s="6">
        <v>14.98</v>
      </c>
      <c r="R331" s="4">
        <v>266</v>
      </c>
      <c r="S331" s="2" t="s">
        <v>3688</v>
      </c>
      <c r="T331" s="1">
        <v>1</v>
      </c>
      <c r="U331" s="2" t="s">
        <v>4396</v>
      </c>
      <c r="V331" s="2" t="s">
        <v>2706</v>
      </c>
      <c r="W331" s="2">
        <v>11.0815</v>
      </c>
    </row>
    <row r="332" spans="1:23" x14ac:dyDescent="0.2">
      <c r="A332" s="1"/>
      <c r="B332" s="1">
        <v>1</v>
      </c>
      <c r="C332" s="2" t="s">
        <v>4397</v>
      </c>
      <c r="D332" s="1">
        <v>531</v>
      </c>
      <c r="E332" s="2" t="s">
        <v>954</v>
      </c>
      <c r="F332" s="2" t="s">
        <v>1312</v>
      </c>
      <c r="G332" s="3">
        <v>594.89930000000004</v>
      </c>
      <c r="H332" s="1">
        <v>5</v>
      </c>
      <c r="I332" s="3">
        <v>2970.4675999999999</v>
      </c>
      <c r="J332" s="3">
        <v>2970.4843000000001</v>
      </c>
      <c r="K332" s="4">
        <v>0</v>
      </c>
      <c r="L332" s="5">
        <v>-5.6</v>
      </c>
      <c r="M332" s="1" t="s">
        <v>27</v>
      </c>
      <c r="N332" s="5">
        <v>346.55</v>
      </c>
      <c r="O332" s="5">
        <v>346.55</v>
      </c>
      <c r="P332" s="5">
        <v>0.4</v>
      </c>
      <c r="Q332" s="6">
        <v>5.15</v>
      </c>
      <c r="R332" s="4">
        <v>266</v>
      </c>
      <c r="S332" s="2" t="s">
        <v>3688</v>
      </c>
      <c r="T332" s="1">
        <v>1</v>
      </c>
      <c r="U332" s="2" t="s">
        <v>4398</v>
      </c>
      <c r="V332" s="2" t="s">
        <v>4399</v>
      </c>
      <c r="W332" s="2">
        <v>10.981299999999999</v>
      </c>
    </row>
    <row r="333" spans="1:23" x14ac:dyDescent="0.2">
      <c r="A333" s="1"/>
      <c r="B333" s="1">
        <v>1</v>
      </c>
      <c r="C333" s="2" t="s">
        <v>706</v>
      </c>
      <c r="D333" s="1">
        <v>559</v>
      </c>
      <c r="E333" s="2" t="s">
        <v>40</v>
      </c>
      <c r="F333" s="2" t="s">
        <v>47</v>
      </c>
      <c r="G333" s="3">
        <v>472.20479999999998</v>
      </c>
      <c r="H333" s="1">
        <v>3</v>
      </c>
      <c r="I333" s="3">
        <v>1414.5998</v>
      </c>
      <c r="J333" s="3">
        <v>1414.6088999999999</v>
      </c>
      <c r="K333" s="4">
        <v>0</v>
      </c>
      <c r="L333" s="5">
        <v>-6.5</v>
      </c>
      <c r="M333" s="1" t="s">
        <v>27</v>
      </c>
      <c r="N333" s="5">
        <v>242.14</v>
      </c>
      <c r="O333" s="5">
        <v>242.14</v>
      </c>
      <c r="P333" s="5">
        <v>242.14</v>
      </c>
      <c r="Q333" s="6">
        <v>2.59</v>
      </c>
      <c r="R333" s="4">
        <v>266</v>
      </c>
      <c r="S333" s="2" t="s">
        <v>3688</v>
      </c>
      <c r="T333" s="1">
        <v>1</v>
      </c>
      <c r="U333" s="2" t="s">
        <v>4400</v>
      </c>
      <c r="V333" s="2" t="s">
        <v>4401</v>
      </c>
      <c r="W333" s="2">
        <v>9.9817999999999998</v>
      </c>
    </row>
    <row r="334" spans="1:23" x14ac:dyDescent="0.2">
      <c r="A334" s="1"/>
      <c r="B334" s="1">
        <v>1</v>
      </c>
      <c r="C334" s="2" t="s">
        <v>706</v>
      </c>
      <c r="D334" s="1">
        <v>559</v>
      </c>
      <c r="E334" s="2" t="s">
        <v>40</v>
      </c>
      <c r="F334" s="2" t="s">
        <v>47</v>
      </c>
      <c r="G334" s="3">
        <v>472.20420000000001</v>
      </c>
      <c r="H334" s="1">
        <v>3</v>
      </c>
      <c r="I334" s="3">
        <v>1414.5980999999999</v>
      </c>
      <c r="J334" s="3">
        <v>1414.6088999999999</v>
      </c>
      <c r="K334" s="4">
        <v>0</v>
      </c>
      <c r="L334" s="5">
        <v>-7.6</v>
      </c>
      <c r="M334" s="1" t="s">
        <v>27</v>
      </c>
      <c r="N334" s="5">
        <v>411.66</v>
      </c>
      <c r="O334" s="5">
        <v>411.66</v>
      </c>
      <c r="P334" s="5">
        <v>411.66</v>
      </c>
      <c r="Q334" s="6">
        <v>6.43</v>
      </c>
      <c r="R334" s="4">
        <v>266</v>
      </c>
      <c r="S334" s="2" t="s">
        <v>3688</v>
      </c>
      <c r="T334" s="1">
        <v>1</v>
      </c>
      <c r="U334" s="2" t="s">
        <v>4402</v>
      </c>
      <c r="V334" s="2" t="s">
        <v>2837</v>
      </c>
      <c r="W334" s="2">
        <v>9.6469000000000005</v>
      </c>
    </row>
    <row r="335" spans="1:23" x14ac:dyDescent="0.2">
      <c r="A335" s="1"/>
      <c r="B335" s="1">
        <v>1</v>
      </c>
      <c r="C335" s="2" t="s">
        <v>706</v>
      </c>
      <c r="D335" s="1">
        <v>559</v>
      </c>
      <c r="E335" s="2" t="s">
        <v>40</v>
      </c>
      <c r="F335" s="2" t="s">
        <v>47</v>
      </c>
      <c r="G335" s="3">
        <v>472.20440000000002</v>
      </c>
      <c r="H335" s="1">
        <v>3</v>
      </c>
      <c r="I335" s="3">
        <v>1414.5986</v>
      </c>
      <c r="J335" s="3">
        <v>1414.6088999999999</v>
      </c>
      <c r="K335" s="4">
        <v>0</v>
      </c>
      <c r="L335" s="5">
        <v>-7.3</v>
      </c>
      <c r="M335" s="1" t="s">
        <v>27</v>
      </c>
      <c r="N335" s="5">
        <v>421.45</v>
      </c>
      <c r="O335" s="5">
        <v>421.45</v>
      </c>
      <c r="P335" s="5">
        <v>421.45</v>
      </c>
      <c r="Q335" s="6">
        <v>6.43</v>
      </c>
      <c r="R335" s="4">
        <v>266</v>
      </c>
      <c r="S335" s="2" t="s">
        <v>3688</v>
      </c>
      <c r="T335" s="1">
        <v>1</v>
      </c>
      <c r="U335" s="2" t="s">
        <v>4403</v>
      </c>
      <c r="V335" s="2" t="s">
        <v>2919</v>
      </c>
      <c r="W335" s="2">
        <v>9.7530000000000001</v>
      </c>
    </row>
    <row r="336" spans="1:23" x14ac:dyDescent="0.2">
      <c r="A336" s="1"/>
      <c r="B336" s="1">
        <v>1</v>
      </c>
      <c r="C336" s="2" t="s">
        <v>706</v>
      </c>
      <c r="D336" s="1">
        <v>559</v>
      </c>
      <c r="E336" s="2" t="s">
        <v>40</v>
      </c>
      <c r="F336" s="2" t="s">
        <v>47</v>
      </c>
      <c r="G336" s="3">
        <v>472.2047</v>
      </c>
      <c r="H336" s="1">
        <v>3</v>
      </c>
      <c r="I336" s="3">
        <v>1414.5996</v>
      </c>
      <c r="J336" s="3">
        <v>1414.6088999999999</v>
      </c>
      <c r="K336" s="4">
        <v>0</v>
      </c>
      <c r="L336" s="5">
        <v>-6.6</v>
      </c>
      <c r="M336" s="1" t="s">
        <v>27</v>
      </c>
      <c r="N336" s="5">
        <v>431.99</v>
      </c>
      <c r="O336" s="5">
        <v>431.99</v>
      </c>
      <c r="P336" s="5">
        <v>431.99</v>
      </c>
      <c r="Q336" s="6">
        <v>5.41</v>
      </c>
      <c r="R336" s="4">
        <v>266</v>
      </c>
      <c r="S336" s="2" t="s">
        <v>3688</v>
      </c>
      <c r="T336" s="1">
        <v>1</v>
      </c>
      <c r="U336" s="2" t="s">
        <v>4404</v>
      </c>
      <c r="V336" s="2" t="s">
        <v>4405</v>
      </c>
      <c r="W336" s="2">
        <v>9.5340000000000007</v>
      </c>
    </row>
    <row r="337" spans="1:23" x14ac:dyDescent="0.2">
      <c r="A337" s="1"/>
      <c r="B337" s="1">
        <v>1</v>
      </c>
      <c r="C337" s="2" t="s">
        <v>706</v>
      </c>
      <c r="D337" s="1">
        <v>559</v>
      </c>
      <c r="E337" s="2" t="s">
        <v>40</v>
      </c>
      <c r="F337" s="2" t="s">
        <v>47</v>
      </c>
      <c r="G337" s="3">
        <v>707.80269999999996</v>
      </c>
      <c r="H337" s="1">
        <v>2</v>
      </c>
      <c r="I337" s="3">
        <v>1414.5981999999999</v>
      </c>
      <c r="J337" s="3">
        <v>1414.6088999999999</v>
      </c>
      <c r="K337" s="4">
        <v>0</v>
      </c>
      <c r="L337" s="5">
        <v>-7.6</v>
      </c>
      <c r="M337" s="1" t="s">
        <v>27</v>
      </c>
      <c r="N337" s="5">
        <v>433.04</v>
      </c>
      <c r="O337" s="5">
        <v>433.04</v>
      </c>
      <c r="P337" s="5">
        <v>433.04</v>
      </c>
      <c r="Q337" s="6">
        <v>7.02</v>
      </c>
      <c r="R337" s="4">
        <v>266</v>
      </c>
      <c r="S337" s="2" t="s">
        <v>3688</v>
      </c>
      <c r="T337" s="1">
        <v>1</v>
      </c>
      <c r="U337" s="2" t="s">
        <v>4406</v>
      </c>
      <c r="V337" s="2" t="s">
        <v>4407</v>
      </c>
      <c r="W337" s="2">
        <v>10.7295</v>
      </c>
    </row>
    <row r="338" spans="1:23" x14ac:dyDescent="0.2">
      <c r="A338" s="1"/>
      <c r="B338" s="1">
        <v>1</v>
      </c>
      <c r="C338" s="2" t="s">
        <v>706</v>
      </c>
      <c r="D338" s="1">
        <v>559</v>
      </c>
      <c r="E338" s="2" t="s">
        <v>40</v>
      </c>
      <c r="F338" s="2" t="s">
        <v>47</v>
      </c>
      <c r="G338" s="3">
        <v>472.20440000000002</v>
      </c>
      <c r="H338" s="1">
        <v>3</v>
      </c>
      <c r="I338" s="3">
        <v>1414.5987</v>
      </c>
      <c r="J338" s="3">
        <v>1414.6088999999999</v>
      </c>
      <c r="K338" s="4">
        <v>0</v>
      </c>
      <c r="L338" s="5">
        <v>-7.3</v>
      </c>
      <c r="M338" s="1" t="s">
        <v>27</v>
      </c>
      <c r="N338" s="5">
        <v>437.18</v>
      </c>
      <c r="O338" s="5">
        <v>437.18</v>
      </c>
      <c r="P338" s="5">
        <v>437.18</v>
      </c>
      <c r="Q338" s="6">
        <v>6.43</v>
      </c>
      <c r="R338" s="4">
        <v>266</v>
      </c>
      <c r="S338" s="2" t="s">
        <v>3688</v>
      </c>
      <c r="T338" s="1">
        <v>1</v>
      </c>
      <c r="U338" s="2" t="s">
        <v>4408</v>
      </c>
      <c r="V338" s="2" t="s">
        <v>2917</v>
      </c>
      <c r="W338" s="2">
        <v>9.8625000000000007</v>
      </c>
    </row>
    <row r="339" spans="1:23" x14ac:dyDescent="0.2">
      <c r="A339" s="1"/>
      <c r="B339" s="1">
        <v>1</v>
      </c>
      <c r="C339" s="2" t="s">
        <v>706</v>
      </c>
      <c r="D339" s="1">
        <v>559</v>
      </c>
      <c r="E339" s="2" t="s">
        <v>40</v>
      </c>
      <c r="F339" s="2" t="s">
        <v>47</v>
      </c>
      <c r="G339" s="3">
        <v>707.80169999999998</v>
      </c>
      <c r="H339" s="1">
        <v>2</v>
      </c>
      <c r="I339" s="3">
        <v>1414.5961</v>
      </c>
      <c r="J339" s="3">
        <v>1414.6088999999999</v>
      </c>
      <c r="K339" s="4">
        <v>0</v>
      </c>
      <c r="L339" s="5">
        <v>-9.1</v>
      </c>
      <c r="M339" s="1" t="s">
        <v>27</v>
      </c>
      <c r="N339" s="5">
        <v>555.48</v>
      </c>
      <c r="O339" s="5">
        <v>555.48</v>
      </c>
      <c r="P339" s="5">
        <v>555.48</v>
      </c>
      <c r="Q339" s="6">
        <v>7.42</v>
      </c>
      <c r="R339" s="4">
        <v>266</v>
      </c>
      <c r="S339" s="2" t="s">
        <v>3688</v>
      </c>
      <c r="T339" s="1">
        <v>1</v>
      </c>
      <c r="U339" s="2" t="s">
        <v>4409</v>
      </c>
      <c r="V339" s="2" t="s">
        <v>4410</v>
      </c>
      <c r="W339" s="2">
        <v>10.3012</v>
      </c>
    </row>
    <row r="340" spans="1:23" x14ac:dyDescent="0.2">
      <c r="A340" s="1"/>
      <c r="B340" s="1">
        <v>1</v>
      </c>
      <c r="C340" s="2" t="s">
        <v>706</v>
      </c>
      <c r="D340" s="1">
        <v>559</v>
      </c>
      <c r="E340" s="2" t="s">
        <v>40</v>
      </c>
      <c r="F340" s="2" t="s">
        <v>47</v>
      </c>
      <c r="G340" s="3">
        <v>707.80290000000002</v>
      </c>
      <c r="H340" s="1">
        <v>2</v>
      </c>
      <c r="I340" s="3">
        <v>1414.5986</v>
      </c>
      <c r="J340" s="3">
        <v>1414.6088999999999</v>
      </c>
      <c r="K340" s="4">
        <v>0</v>
      </c>
      <c r="L340" s="5">
        <v>-7.3</v>
      </c>
      <c r="M340" s="1" t="s">
        <v>27</v>
      </c>
      <c r="N340" s="5">
        <v>605.78</v>
      </c>
      <c r="O340" s="5">
        <v>605.78</v>
      </c>
      <c r="P340" s="5">
        <v>605.78</v>
      </c>
      <c r="Q340" s="6">
        <v>9.16</v>
      </c>
      <c r="R340" s="4">
        <v>266</v>
      </c>
      <c r="S340" s="2" t="s">
        <v>3688</v>
      </c>
      <c r="T340" s="1">
        <v>1</v>
      </c>
      <c r="U340" s="2" t="s">
        <v>4411</v>
      </c>
      <c r="V340" s="2" t="s">
        <v>4412</v>
      </c>
      <c r="W340" s="2">
        <v>10.0677</v>
      </c>
    </row>
    <row r="341" spans="1:23" x14ac:dyDescent="0.2">
      <c r="A341" s="1"/>
      <c r="B341" s="1">
        <v>1</v>
      </c>
      <c r="C341" s="2" t="s">
        <v>706</v>
      </c>
      <c r="D341" s="1">
        <v>559</v>
      </c>
      <c r="E341" s="2" t="s">
        <v>40</v>
      </c>
      <c r="F341" s="2" t="s">
        <v>47</v>
      </c>
      <c r="G341" s="3">
        <v>707.803</v>
      </c>
      <c r="H341" s="1">
        <v>2</v>
      </c>
      <c r="I341" s="3">
        <v>1414.5988</v>
      </c>
      <c r="J341" s="3">
        <v>1414.6088999999999</v>
      </c>
      <c r="K341" s="4">
        <v>0</v>
      </c>
      <c r="L341" s="5">
        <v>-7.2</v>
      </c>
      <c r="M341" s="1" t="s">
        <v>27</v>
      </c>
      <c r="N341" s="5">
        <v>606.75</v>
      </c>
      <c r="O341" s="5">
        <v>606.75</v>
      </c>
      <c r="P341" s="5">
        <v>606.75</v>
      </c>
      <c r="Q341" s="6">
        <v>9.16</v>
      </c>
      <c r="R341" s="4">
        <v>266</v>
      </c>
      <c r="S341" s="2" t="s">
        <v>3688</v>
      </c>
      <c r="T341" s="1">
        <v>1</v>
      </c>
      <c r="U341" s="2" t="s">
        <v>4413</v>
      </c>
      <c r="V341" s="2" t="s">
        <v>4414</v>
      </c>
      <c r="W341" s="2">
        <v>9.6449999999999996</v>
      </c>
    </row>
    <row r="342" spans="1:23" x14ac:dyDescent="0.2">
      <c r="A342" s="1"/>
      <c r="B342" s="1">
        <v>1</v>
      </c>
      <c r="C342" s="2" t="s">
        <v>706</v>
      </c>
      <c r="D342" s="1">
        <v>559</v>
      </c>
      <c r="E342" s="2" t="s">
        <v>40</v>
      </c>
      <c r="F342" s="2" t="s">
        <v>47</v>
      </c>
      <c r="G342" s="3">
        <v>707.803</v>
      </c>
      <c r="H342" s="1">
        <v>2</v>
      </c>
      <c r="I342" s="3">
        <v>1414.5988</v>
      </c>
      <c r="J342" s="3">
        <v>1414.6088999999999</v>
      </c>
      <c r="K342" s="4">
        <v>0</v>
      </c>
      <c r="L342" s="5">
        <v>-7.2</v>
      </c>
      <c r="M342" s="1" t="s">
        <v>27</v>
      </c>
      <c r="N342" s="5">
        <v>613.97</v>
      </c>
      <c r="O342" s="5">
        <v>613.97</v>
      </c>
      <c r="P342" s="5">
        <v>613.97</v>
      </c>
      <c r="Q342" s="6">
        <v>9.16</v>
      </c>
      <c r="R342" s="4">
        <v>266</v>
      </c>
      <c r="S342" s="2" t="s">
        <v>3688</v>
      </c>
      <c r="T342" s="1">
        <v>1</v>
      </c>
      <c r="U342" s="2" t="s">
        <v>4415</v>
      </c>
      <c r="V342" s="2" t="s">
        <v>2835</v>
      </c>
      <c r="W342" s="2">
        <v>9.7516999999999996</v>
      </c>
    </row>
    <row r="343" spans="1:23" x14ac:dyDescent="0.2">
      <c r="A343" s="1"/>
      <c r="B343" s="1">
        <v>1</v>
      </c>
      <c r="C343" s="2" t="s">
        <v>706</v>
      </c>
      <c r="D343" s="1">
        <v>559</v>
      </c>
      <c r="E343" s="2" t="s">
        <v>40</v>
      </c>
      <c r="F343" s="2" t="s">
        <v>47</v>
      </c>
      <c r="G343" s="3">
        <v>707.80309999999997</v>
      </c>
      <c r="H343" s="1">
        <v>2</v>
      </c>
      <c r="I343" s="3">
        <v>1414.5989</v>
      </c>
      <c r="J343" s="3">
        <v>1414.6088999999999</v>
      </c>
      <c r="K343" s="4">
        <v>0</v>
      </c>
      <c r="L343" s="5">
        <v>-7.1</v>
      </c>
      <c r="M343" s="1" t="s">
        <v>27</v>
      </c>
      <c r="N343" s="5">
        <v>616.71</v>
      </c>
      <c r="O343" s="5">
        <v>616.71</v>
      </c>
      <c r="P343" s="5">
        <v>616.71</v>
      </c>
      <c r="Q343" s="6">
        <v>9.16</v>
      </c>
      <c r="R343" s="4">
        <v>266</v>
      </c>
      <c r="S343" s="2" t="s">
        <v>3688</v>
      </c>
      <c r="T343" s="1">
        <v>1</v>
      </c>
      <c r="U343" s="2" t="s">
        <v>4416</v>
      </c>
      <c r="V343" s="2" t="s">
        <v>2399</v>
      </c>
      <c r="W343" s="2">
        <v>9.9633000000000003</v>
      </c>
    </row>
    <row r="344" spans="1:23" x14ac:dyDescent="0.2">
      <c r="A344" s="1"/>
      <c r="B344" s="1">
        <v>1</v>
      </c>
      <c r="C344" s="2" t="s">
        <v>706</v>
      </c>
      <c r="D344" s="1">
        <v>559</v>
      </c>
      <c r="E344" s="2" t="s">
        <v>40</v>
      </c>
      <c r="F344" s="2" t="s">
        <v>47</v>
      </c>
      <c r="G344" s="3">
        <v>707.80309999999997</v>
      </c>
      <c r="H344" s="1">
        <v>2</v>
      </c>
      <c r="I344" s="3">
        <v>1414.5989</v>
      </c>
      <c r="J344" s="3">
        <v>1414.6088999999999</v>
      </c>
      <c r="K344" s="4">
        <v>0</v>
      </c>
      <c r="L344" s="5">
        <v>-7.1</v>
      </c>
      <c r="M344" s="1" t="s">
        <v>27</v>
      </c>
      <c r="N344" s="5">
        <v>623.09</v>
      </c>
      <c r="O344" s="5">
        <v>623.09</v>
      </c>
      <c r="P344" s="5">
        <v>623.09</v>
      </c>
      <c r="Q344" s="6">
        <v>9.16</v>
      </c>
      <c r="R344" s="4">
        <v>266</v>
      </c>
      <c r="S344" s="2" t="s">
        <v>3688</v>
      </c>
      <c r="T344" s="1">
        <v>1</v>
      </c>
      <c r="U344" s="2" t="s">
        <v>4417</v>
      </c>
      <c r="V344" s="2" t="s">
        <v>4418</v>
      </c>
      <c r="W344" s="2">
        <v>9.8602000000000007</v>
      </c>
    </row>
    <row r="345" spans="1:23" x14ac:dyDescent="0.2">
      <c r="A345" s="1"/>
      <c r="B345" s="1">
        <v>1</v>
      </c>
      <c r="C345" s="2" t="s">
        <v>706</v>
      </c>
      <c r="D345" s="1">
        <v>559</v>
      </c>
      <c r="E345" s="2" t="s">
        <v>40</v>
      </c>
      <c r="F345" s="2" t="s">
        <v>47</v>
      </c>
      <c r="G345" s="3">
        <v>707.80250000000001</v>
      </c>
      <c r="H345" s="1">
        <v>2</v>
      </c>
      <c r="I345" s="3">
        <v>1414.5977</v>
      </c>
      <c r="J345" s="3">
        <v>1414.6088999999999</v>
      </c>
      <c r="K345" s="4">
        <v>0</v>
      </c>
      <c r="L345" s="5">
        <v>-7.9</v>
      </c>
      <c r="M345" s="1" t="s">
        <v>27</v>
      </c>
      <c r="N345" s="5">
        <v>628.29999999999995</v>
      </c>
      <c r="O345" s="5">
        <v>628.29999999999995</v>
      </c>
      <c r="P345" s="5">
        <v>628.29999999999995</v>
      </c>
      <c r="Q345" s="6">
        <v>9.16</v>
      </c>
      <c r="R345" s="4">
        <v>266</v>
      </c>
      <c r="S345" s="2" t="s">
        <v>3688</v>
      </c>
      <c r="T345" s="1">
        <v>1</v>
      </c>
      <c r="U345" s="2" t="s">
        <v>4419</v>
      </c>
      <c r="V345" s="2" t="s">
        <v>4420</v>
      </c>
      <c r="W345" s="2">
        <v>10.177899999999999</v>
      </c>
    </row>
    <row r="346" spans="1:23" x14ac:dyDescent="0.2">
      <c r="A346" s="1"/>
      <c r="B346" s="1">
        <v>1</v>
      </c>
      <c r="C346" s="2" t="s">
        <v>706</v>
      </c>
      <c r="D346" s="1">
        <v>559</v>
      </c>
      <c r="E346" s="2" t="s">
        <v>40</v>
      </c>
      <c r="F346" s="2" t="s">
        <v>47</v>
      </c>
      <c r="G346" s="3">
        <v>707.80319999999995</v>
      </c>
      <c r="H346" s="1">
        <v>2</v>
      </c>
      <c r="I346" s="3">
        <v>1414.5992000000001</v>
      </c>
      <c r="J346" s="3">
        <v>1414.6088999999999</v>
      </c>
      <c r="K346" s="4">
        <v>0</v>
      </c>
      <c r="L346" s="5">
        <v>-6.9</v>
      </c>
      <c r="M346" s="1" t="s">
        <v>27</v>
      </c>
      <c r="N346" s="5">
        <v>642.72</v>
      </c>
      <c r="O346" s="5">
        <v>642.72</v>
      </c>
      <c r="P346" s="5">
        <v>642.72</v>
      </c>
      <c r="Q346" s="6">
        <v>9.16</v>
      </c>
      <c r="R346" s="4">
        <v>266</v>
      </c>
      <c r="S346" s="2" t="s">
        <v>3688</v>
      </c>
      <c r="T346" s="1">
        <v>1</v>
      </c>
      <c r="U346" s="2" t="s">
        <v>4421</v>
      </c>
      <c r="V346" s="2" t="s">
        <v>4422</v>
      </c>
      <c r="W346" s="2">
        <v>9.5318000000000005</v>
      </c>
    </row>
    <row r="347" spans="1:23" x14ac:dyDescent="0.2">
      <c r="B347">
        <v>2</v>
      </c>
      <c r="C347" t="s">
        <v>4423</v>
      </c>
      <c r="D347">
        <v>576</v>
      </c>
      <c r="E347" t="s">
        <v>731</v>
      </c>
      <c r="F347" t="s">
        <v>4424</v>
      </c>
      <c r="G347">
        <v>934.87620000000004</v>
      </c>
      <c r="H347">
        <v>2</v>
      </c>
      <c r="I347">
        <v>1868.7451000000001</v>
      </c>
      <c r="J347">
        <v>1868.7524000000001</v>
      </c>
      <c r="K347">
        <v>0</v>
      </c>
      <c r="L347">
        <v>-3.9</v>
      </c>
      <c r="M347" t="s">
        <v>27</v>
      </c>
      <c r="N347">
        <v>3.55</v>
      </c>
      <c r="O347">
        <v>3.55</v>
      </c>
      <c r="P347">
        <v>3.55</v>
      </c>
      <c r="Q347">
        <v>1.43</v>
      </c>
      <c r="R347">
        <v>49</v>
      </c>
      <c r="S347" t="s">
        <v>3788</v>
      </c>
      <c r="T347">
        <v>2</v>
      </c>
      <c r="U347" t="s">
        <v>4425</v>
      </c>
      <c r="V347" t="s">
        <v>4426</v>
      </c>
      <c r="W347">
        <v>11.7798</v>
      </c>
    </row>
    <row r="348" spans="1:23" x14ac:dyDescent="0.2">
      <c r="A348" s="1"/>
      <c r="B348" s="1">
        <v>1</v>
      </c>
      <c r="C348" s="2" t="s">
        <v>735</v>
      </c>
      <c r="D348" s="1">
        <v>578</v>
      </c>
      <c r="E348" s="2" t="s">
        <v>40</v>
      </c>
      <c r="F348" s="2" t="s">
        <v>47</v>
      </c>
      <c r="G348" s="3">
        <v>615.91899999999998</v>
      </c>
      <c r="H348" s="1">
        <v>3</v>
      </c>
      <c r="I348" s="3">
        <v>1845.7425000000001</v>
      </c>
      <c r="J348" s="3">
        <v>1845.7529999999999</v>
      </c>
      <c r="K348" s="4">
        <v>0</v>
      </c>
      <c r="L348" s="5">
        <v>-5.7</v>
      </c>
      <c r="M348" s="1" t="s">
        <v>27</v>
      </c>
      <c r="N348" s="5">
        <v>86.09</v>
      </c>
      <c r="O348" s="5">
        <v>86.09</v>
      </c>
      <c r="P348" s="5">
        <v>86.09</v>
      </c>
      <c r="Q348" s="6">
        <v>0.27</v>
      </c>
      <c r="R348" s="4">
        <v>266</v>
      </c>
      <c r="S348" s="2" t="s">
        <v>3688</v>
      </c>
      <c r="T348" s="1">
        <v>1</v>
      </c>
      <c r="U348" s="2" t="s">
        <v>4427</v>
      </c>
      <c r="V348" s="2" t="s">
        <v>4428</v>
      </c>
      <c r="W348" s="2">
        <v>13.664400000000001</v>
      </c>
    </row>
    <row r="349" spans="1:23" x14ac:dyDescent="0.2">
      <c r="A349" s="1"/>
      <c r="B349" s="1">
        <v>1</v>
      </c>
      <c r="C349" s="2" t="s">
        <v>735</v>
      </c>
      <c r="D349" s="1">
        <v>578</v>
      </c>
      <c r="E349" s="2" t="s">
        <v>40</v>
      </c>
      <c r="F349" s="2" t="s">
        <v>47</v>
      </c>
      <c r="G349" s="3">
        <v>615.91869999999994</v>
      </c>
      <c r="H349" s="1">
        <v>3</v>
      </c>
      <c r="I349" s="3">
        <v>1845.7416000000001</v>
      </c>
      <c r="J349" s="3">
        <v>1845.7529999999999</v>
      </c>
      <c r="K349" s="4">
        <v>0</v>
      </c>
      <c r="L349" s="5">
        <v>-6.2</v>
      </c>
      <c r="M349" s="1" t="s">
        <v>27</v>
      </c>
      <c r="N349" s="5">
        <v>406.69</v>
      </c>
      <c r="O349" s="5">
        <v>406.69</v>
      </c>
      <c r="P349" s="5">
        <v>406.69</v>
      </c>
      <c r="Q349" s="6">
        <v>5.94</v>
      </c>
      <c r="R349" s="4">
        <v>266</v>
      </c>
      <c r="S349" s="2" t="s">
        <v>3688</v>
      </c>
      <c r="T349" s="1">
        <v>1</v>
      </c>
      <c r="U349" s="2" t="s">
        <v>4429</v>
      </c>
      <c r="V349" s="2" t="s">
        <v>4430</v>
      </c>
      <c r="W349" s="2">
        <v>13.491099999999999</v>
      </c>
    </row>
    <row r="350" spans="1:23" x14ac:dyDescent="0.2">
      <c r="A350" s="1"/>
      <c r="B350" s="1">
        <v>1</v>
      </c>
      <c r="C350" s="2" t="s">
        <v>735</v>
      </c>
      <c r="D350" s="1">
        <v>578</v>
      </c>
      <c r="E350" s="2" t="s">
        <v>40</v>
      </c>
      <c r="F350" s="2" t="s">
        <v>47</v>
      </c>
      <c r="G350" s="3">
        <v>923.37540000000001</v>
      </c>
      <c r="H350" s="1">
        <v>2</v>
      </c>
      <c r="I350" s="3">
        <v>1845.7435</v>
      </c>
      <c r="J350" s="3">
        <v>1845.7529999999999</v>
      </c>
      <c r="K350" s="4">
        <v>0</v>
      </c>
      <c r="L350" s="5">
        <v>-5.2</v>
      </c>
      <c r="M350" s="1" t="s">
        <v>27</v>
      </c>
      <c r="N350" s="5">
        <v>424.66</v>
      </c>
      <c r="O350" s="5">
        <v>424.66</v>
      </c>
      <c r="P350" s="5">
        <v>424.66</v>
      </c>
      <c r="Q350" s="6">
        <v>6.54</v>
      </c>
      <c r="R350" s="4">
        <v>266</v>
      </c>
      <c r="S350" s="2" t="s">
        <v>3688</v>
      </c>
      <c r="T350" s="1">
        <v>1</v>
      </c>
      <c r="U350" s="2" t="s">
        <v>4431</v>
      </c>
      <c r="V350" s="2" t="s">
        <v>4432</v>
      </c>
      <c r="W350" s="2">
        <v>14.2431</v>
      </c>
    </row>
    <row r="351" spans="1:23" x14ac:dyDescent="0.2">
      <c r="A351" s="1"/>
      <c r="B351" s="1">
        <v>1</v>
      </c>
      <c r="C351" s="2" t="s">
        <v>735</v>
      </c>
      <c r="D351" s="1">
        <v>578</v>
      </c>
      <c r="E351" s="2" t="s">
        <v>40</v>
      </c>
      <c r="F351" s="2" t="s">
        <v>47</v>
      </c>
      <c r="G351" s="3">
        <v>615.9194</v>
      </c>
      <c r="H351" s="1">
        <v>3</v>
      </c>
      <c r="I351" s="3">
        <v>1845.7436</v>
      </c>
      <c r="J351" s="3">
        <v>1845.7529999999999</v>
      </c>
      <c r="K351" s="4">
        <v>0</v>
      </c>
      <c r="L351" s="5">
        <v>-5.0999999999999996</v>
      </c>
      <c r="M351" s="1" t="s">
        <v>27</v>
      </c>
      <c r="N351" s="5">
        <v>428.43</v>
      </c>
      <c r="O351" s="5">
        <v>428.43</v>
      </c>
      <c r="P351" s="5">
        <v>428.43</v>
      </c>
      <c r="Q351" s="6">
        <v>5.94</v>
      </c>
      <c r="R351" s="4">
        <v>266</v>
      </c>
      <c r="S351" s="2" t="s">
        <v>3688</v>
      </c>
      <c r="T351" s="1">
        <v>1</v>
      </c>
      <c r="U351" s="2" t="s">
        <v>4433</v>
      </c>
      <c r="V351" s="2" t="s">
        <v>4434</v>
      </c>
      <c r="W351" s="2">
        <v>13.374000000000001</v>
      </c>
    </row>
    <row r="352" spans="1:23" x14ac:dyDescent="0.2">
      <c r="A352" s="1"/>
      <c r="B352" s="1">
        <v>1</v>
      </c>
      <c r="C352" s="2" t="s">
        <v>735</v>
      </c>
      <c r="D352" s="1">
        <v>578</v>
      </c>
      <c r="E352" s="2" t="s">
        <v>40</v>
      </c>
      <c r="F352" s="2" t="s">
        <v>47</v>
      </c>
      <c r="G352" s="3">
        <v>923.37570000000005</v>
      </c>
      <c r="H352" s="1">
        <v>2</v>
      </c>
      <c r="I352" s="3">
        <v>1845.7442000000001</v>
      </c>
      <c r="J352" s="3">
        <v>1845.7529999999999</v>
      </c>
      <c r="K352" s="4">
        <v>0</v>
      </c>
      <c r="L352" s="5">
        <v>-4.8</v>
      </c>
      <c r="M352" s="1" t="s">
        <v>27</v>
      </c>
      <c r="N352" s="5">
        <v>430.98</v>
      </c>
      <c r="O352" s="5">
        <v>430.98</v>
      </c>
      <c r="P352" s="5">
        <v>430.98</v>
      </c>
      <c r="Q352" s="6">
        <v>6.54</v>
      </c>
      <c r="R352" s="4">
        <v>266</v>
      </c>
      <c r="S352" s="2" t="s">
        <v>3688</v>
      </c>
      <c r="T352" s="1">
        <v>1</v>
      </c>
      <c r="U352" s="2" t="s">
        <v>4435</v>
      </c>
      <c r="V352" s="2" t="s">
        <v>4436</v>
      </c>
      <c r="W352" s="2">
        <v>14.384</v>
      </c>
    </row>
    <row r="353" spans="1:23" x14ac:dyDescent="0.2">
      <c r="A353" s="1"/>
      <c r="B353" s="1">
        <v>1</v>
      </c>
      <c r="C353" s="2" t="s">
        <v>735</v>
      </c>
      <c r="D353" s="1">
        <v>578</v>
      </c>
      <c r="E353" s="2" t="s">
        <v>40</v>
      </c>
      <c r="F353" s="2" t="s">
        <v>47</v>
      </c>
      <c r="G353" s="3">
        <v>615.91909999999996</v>
      </c>
      <c r="H353" s="1">
        <v>3</v>
      </c>
      <c r="I353" s="3">
        <v>1845.7428</v>
      </c>
      <c r="J353" s="3">
        <v>1845.7529999999999</v>
      </c>
      <c r="K353" s="4">
        <v>0</v>
      </c>
      <c r="L353" s="5">
        <v>-5.5</v>
      </c>
      <c r="M353" s="1" t="s">
        <v>27</v>
      </c>
      <c r="N353" s="5">
        <v>447.76</v>
      </c>
      <c r="O353" s="5">
        <v>447.76</v>
      </c>
      <c r="P353" s="5">
        <v>447.76</v>
      </c>
      <c r="Q353" s="6">
        <v>5.18</v>
      </c>
      <c r="R353" s="4">
        <v>266</v>
      </c>
      <c r="S353" s="2" t="s">
        <v>3688</v>
      </c>
      <c r="T353" s="1">
        <v>1</v>
      </c>
      <c r="U353" s="2" t="s">
        <v>4437</v>
      </c>
      <c r="V353" s="2" t="s">
        <v>4438</v>
      </c>
      <c r="W353" s="2">
        <v>13.6135</v>
      </c>
    </row>
    <row r="354" spans="1:23" x14ac:dyDescent="0.2">
      <c r="A354" s="1"/>
      <c r="B354" s="1">
        <v>1</v>
      </c>
      <c r="C354" s="2" t="s">
        <v>735</v>
      </c>
      <c r="D354" s="1">
        <v>578</v>
      </c>
      <c r="E354" s="2" t="s">
        <v>40</v>
      </c>
      <c r="F354" s="2" t="s">
        <v>47</v>
      </c>
      <c r="G354" s="3">
        <v>923.37599999999998</v>
      </c>
      <c r="H354" s="1">
        <v>2</v>
      </c>
      <c r="I354" s="3">
        <v>1845.7447</v>
      </c>
      <c r="J354" s="3">
        <v>1845.7529999999999</v>
      </c>
      <c r="K354" s="4">
        <v>0</v>
      </c>
      <c r="L354" s="5">
        <v>-4.5</v>
      </c>
      <c r="M354" s="1" t="s">
        <v>27</v>
      </c>
      <c r="N354" s="5">
        <v>588.75</v>
      </c>
      <c r="O354" s="5">
        <v>588.75</v>
      </c>
      <c r="P354" s="5">
        <v>588.75</v>
      </c>
      <c r="Q354" s="6">
        <v>7.68</v>
      </c>
      <c r="R354" s="4">
        <v>266</v>
      </c>
      <c r="S354" s="2" t="s">
        <v>3688</v>
      </c>
      <c r="T354" s="1">
        <v>1</v>
      </c>
      <c r="U354" s="2" t="s">
        <v>4439</v>
      </c>
      <c r="V354" s="2" t="s">
        <v>4440</v>
      </c>
      <c r="W354" s="2">
        <v>13.9899</v>
      </c>
    </row>
    <row r="355" spans="1:23" x14ac:dyDescent="0.2">
      <c r="A355" s="1"/>
      <c r="B355" s="1">
        <v>1</v>
      </c>
      <c r="C355" s="2" t="s">
        <v>735</v>
      </c>
      <c r="D355" s="1">
        <v>578</v>
      </c>
      <c r="E355" s="2" t="s">
        <v>40</v>
      </c>
      <c r="F355" s="2" t="s">
        <v>47</v>
      </c>
      <c r="G355" s="3">
        <v>923.37400000000002</v>
      </c>
      <c r="H355" s="1">
        <v>2</v>
      </c>
      <c r="I355" s="3">
        <v>1845.7408</v>
      </c>
      <c r="J355" s="3">
        <v>1845.7529999999999</v>
      </c>
      <c r="K355" s="4">
        <v>0</v>
      </c>
      <c r="L355" s="5">
        <v>-6.6</v>
      </c>
      <c r="M355" s="1" t="s">
        <v>27</v>
      </c>
      <c r="N355" s="5">
        <v>589.63</v>
      </c>
      <c r="O355" s="5">
        <v>589.63</v>
      </c>
      <c r="P355" s="5">
        <v>589.63</v>
      </c>
      <c r="Q355" s="6">
        <v>7.68</v>
      </c>
      <c r="R355" s="4">
        <v>266</v>
      </c>
      <c r="S355" s="2" t="s">
        <v>3688</v>
      </c>
      <c r="T355" s="1">
        <v>1</v>
      </c>
      <c r="U355" s="2" t="s">
        <v>4441</v>
      </c>
      <c r="V355" s="2" t="s">
        <v>4442</v>
      </c>
      <c r="W355" s="2">
        <v>14.1167</v>
      </c>
    </row>
    <row r="356" spans="1:23" x14ac:dyDescent="0.2">
      <c r="A356" s="1"/>
      <c r="B356" s="1">
        <v>1</v>
      </c>
      <c r="C356" s="2" t="s">
        <v>735</v>
      </c>
      <c r="D356" s="1">
        <v>578</v>
      </c>
      <c r="E356" s="2" t="s">
        <v>40</v>
      </c>
      <c r="F356" s="2" t="s">
        <v>47</v>
      </c>
      <c r="G356" s="3">
        <v>923.37559999999996</v>
      </c>
      <c r="H356" s="1">
        <v>2</v>
      </c>
      <c r="I356" s="3">
        <v>1845.7438999999999</v>
      </c>
      <c r="J356" s="3">
        <v>1845.7529999999999</v>
      </c>
      <c r="K356" s="4">
        <v>0</v>
      </c>
      <c r="L356" s="5">
        <v>-4.9000000000000004</v>
      </c>
      <c r="M356" s="1" t="s">
        <v>27</v>
      </c>
      <c r="N356" s="5">
        <v>608.44000000000005</v>
      </c>
      <c r="O356" s="5">
        <v>608.44000000000005</v>
      </c>
      <c r="P356" s="5">
        <v>608.44000000000005</v>
      </c>
      <c r="Q356" s="6">
        <v>8.68</v>
      </c>
      <c r="R356" s="4">
        <v>266</v>
      </c>
      <c r="S356" s="2" t="s">
        <v>3688</v>
      </c>
      <c r="T356" s="1">
        <v>1</v>
      </c>
      <c r="U356" s="2" t="s">
        <v>4443</v>
      </c>
      <c r="V356" s="2" t="s">
        <v>4444</v>
      </c>
      <c r="W356" s="2">
        <v>13.8667</v>
      </c>
    </row>
    <row r="357" spans="1:23" x14ac:dyDescent="0.2">
      <c r="A357" s="1"/>
      <c r="B357" s="1">
        <v>1</v>
      </c>
      <c r="C357" s="2" t="s">
        <v>735</v>
      </c>
      <c r="D357" s="1">
        <v>578</v>
      </c>
      <c r="E357" s="2" t="s">
        <v>40</v>
      </c>
      <c r="F357" s="2" t="s">
        <v>47</v>
      </c>
      <c r="G357" s="3">
        <v>923.37400000000002</v>
      </c>
      <c r="H357" s="1">
        <v>2</v>
      </c>
      <c r="I357" s="3">
        <v>1845.7406000000001</v>
      </c>
      <c r="J357" s="3">
        <v>1845.7529999999999</v>
      </c>
      <c r="K357" s="4">
        <v>0</v>
      </c>
      <c r="L357" s="5">
        <v>-6.7</v>
      </c>
      <c r="M357" s="1" t="s">
        <v>27</v>
      </c>
      <c r="N357" s="5">
        <v>660</v>
      </c>
      <c r="O357" s="5">
        <v>655.07000000000005</v>
      </c>
      <c r="P357" s="5">
        <v>655.07000000000005</v>
      </c>
      <c r="Q357" s="6">
        <v>9.68</v>
      </c>
      <c r="R357" s="4">
        <v>266</v>
      </c>
      <c r="S357" s="2" t="s">
        <v>3688</v>
      </c>
      <c r="T357" s="1">
        <v>1</v>
      </c>
      <c r="U357" s="2" t="s">
        <v>4445</v>
      </c>
      <c r="V357" s="2" t="s">
        <v>4446</v>
      </c>
      <c r="W357" s="2">
        <v>13.737299999999999</v>
      </c>
    </row>
    <row r="358" spans="1:23" x14ac:dyDescent="0.2">
      <c r="A358" s="1"/>
      <c r="B358" s="1">
        <v>1</v>
      </c>
      <c r="C358" s="2" t="s">
        <v>735</v>
      </c>
      <c r="D358" s="1">
        <v>578</v>
      </c>
      <c r="E358" s="2" t="s">
        <v>40</v>
      </c>
      <c r="F358" s="2" t="s">
        <v>47</v>
      </c>
      <c r="G358" s="3">
        <v>923.37490000000003</v>
      </c>
      <c r="H358" s="1">
        <v>2</v>
      </c>
      <c r="I358" s="3">
        <v>1845.7425000000001</v>
      </c>
      <c r="J358" s="3">
        <v>1845.7529999999999</v>
      </c>
      <c r="K358" s="4">
        <v>0</v>
      </c>
      <c r="L358" s="5">
        <v>-5.7</v>
      </c>
      <c r="M358" s="1" t="s">
        <v>27</v>
      </c>
      <c r="N358" s="5">
        <v>664.87</v>
      </c>
      <c r="O358" s="5">
        <v>616.87</v>
      </c>
      <c r="P358" s="5">
        <v>616.87</v>
      </c>
      <c r="Q358" s="6">
        <v>9.68</v>
      </c>
      <c r="R358" s="4">
        <v>266</v>
      </c>
      <c r="S358" s="2" t="s">
        <v>3688</v>
      </c>
      <c r="T358" s="1">
        <v>1</v>
      </c>
      <c r="U358" s="2" t="s">
        <v>4447</v>
      </c>
      <c r="V358" s="2" t="s">
        <v>4448</v>
      </c>
      <c r="W358" s="2">
        <v>13.6114</v>
      </c>
    </row>
    <row r="359" spans="1:23" x14ac:dyDescent="0.2">
      <c r="A359" s="1"/>
      <c r="B359" s="1">
        <v>1</v>
      </c>
      <c r="C359" s="2" t="s">
        <v>735</v>
      </c>
      <c r="D359" s="1">
        <v>578</v>
      </c>
      <c r="E359" s="2" t="s">
        <v>40</v>
      </c>
      <c r="F359" s="2" t="s">
        <v>47</v>
      </c>
      <c r="G359" s="3">
        <v>923.37599999999998</v>
      </c>
      <c r="H359" s="1">
        <v>2</v>
      </c>
      <c r="I359" s="3">
        <v>1845.7447</v>
      </c>
      <c r="J359" s="3">
        <v>1845.7529999999999</v>
      </c>
      <c r="K359" s="4">
        <v>0</v>
      </c>
      <c r="L359" s="5">
        <v>-4.5</v>
      </c>
      <c r="M359" s="1" t="s">
        <v>27</v>
      </c>
      <c r="N359" s="5">
        <v>713.68</v>
      </c>
      <c r="O359" s="5">
        <v>656.28</v>
      </c>
      <c r="P359" s="5">
        <v>656.28</v>
      </c>
      <c r="Q359" s="6">
        <v>10.68</v>
      </c>
      <c r="R359" s="4">
        <v>266</v>
      </c>
      <c r="S359" s="2" t="s">
        <v>3688</v>
      </c>
      <c r="T359" s="1">
        <v>1</v>
      </c>
      <c r="U359" s="2" t="s">
        <v>4449</v>
      </c>
      <c r="V359" s="2" t="s">
        <v>1435</v>
      </c>
      <c r="W359" s="2">
        <v>13.3729</v>
      </c>
    </row>
    <row r="360" spans="1:23" x14ac:dyDescent="0.2">
      <c r="A360" s="1"/>
      <c r="B360" s="1">
        <v>1</v>
      </c>
      <c r="C360" s="2" t="s">
        <v>735</v>
      </c>
      <c r="D360" s="1">
        <v>578</v>
      </c>
      <c r="E360" s="2" t="s">
        <v>40</v>
      </c>
      <c r="F360" s="2" t="s">
        <v>47</v>
      </c>
      <c r="G360" s="3">
        <v>923.37459999999999</v>
      </c>
      <c r="H360" s="1">
        <v>2</v>
      </c>
      <c r="I360" s="3">
        <v>1845.7419</v>
      </c>
      <c r="J360" s="3">
        <v>1845.7529999999999</v>
      </c>
      <c r="K360" s="4">
        <v>0</v>
      </c>
      <c r="L360" s="5">
        <v>-6</v>
      </c>
      <c r="M360" s="1" t="s">
        <v>27</v>
      </c>
      <c r="N360" s="5">
        <v>726.67</v>
      </c>
      <c r="O360" s="5">
        <v>706.12</v>
      </c>
      <c r="P360" s="5">
        <v>706.12</v>
      </c>
      <c r="Q360" s="6">
        <v>10.68</v>
      </c>
      <c r="R360" s="4">
        <v>266</v>
      </c>
      <c r="S360" s="2" t="s">
        <v>3688</v>
      </c>
      <c r="T360" s="1">
        <v>1</v>
      </c>
      <c r="U360" s="2" t="s">
        <v>4450</v>
      </c>
      <c r="V360" s="2" t="s">
        <v>4451</v>
      </c>
      <c r="W360" s="2">
        <v>13.4899</v>
      </c>
    </row>
    <row r="361" spans="1:23" x14ac:dyDescent="0.2">
      <c r="A361" s="1"/>
      <c r="B361" s="1">
        <v>1</v>
      </c>
      <c r="C361" s="2" t="s">
        <v>4452</v>
      </c>
      <c r="D361" s="1">
        <v>578</v>
      </c>
      <c r="E361" s="2" t="s">
        <v>40</v>
      </c>
      <c r="F361" s="2" t="s">
        <v>205</v>
      </c>
      <c r="G361" s="3">
        <v>621.24929999999995</v>
      </c>
      <c r="H361" s="1">
        <v>3</v>
      </c>
      <c r="I361" s="3">
        <v>1861.7333000000001</v>
      </c>
      <c r="J361" s="3">
        <v>1861.7479000000001</v>
      </c>
      <c r="K361" s="4">
        <v>0</v>
      </c>
      <c r="L361" s="5">
        <v>-7.8</v>
      </c>
      <c r="M361" s="1" t="s">
        <v>27</v>
      </c>
      <c r="N361" s="5">
        <v>192.04</v>
      </c>
      <c r="O361" s="5">
        <v>192.04</v>
      </c>
      <c r="P361" s="5">
        <v>192.04</v>
      </c>
      <c r="Q361" s="6">
        <v>1.96</v>
      </c>
      <c r="R361" s="4">
        <v>266</v>
      </c>
      <c r="S361" s="2" t="s">
        <v>3688</v>
      </c>
      <c r="T361" s="1">
        <v>1</v>
      </c>
      <c r="U361" s="2" t="s">
        <v>4453</v>
      </c>
      <c r="V361" s="2" t="s">
        <v>4454</v>
      </c>
      <c r="W361" s="2">
        <v>13.5518</v>
      </c>
    </row>
    <row r="362" spans="1:23" x14ac:dyDescent="0.2">
      <c r="A362" s="1"/>
      <c r="B362" s="1">
        <v>1</v>
      </c>
      <c r="C362" s="2" t="s">
        <v>758</v>
      </c>
      <c r="D362" s="1">
        <v>580</v>
      </c>
      <c r="E362" s="2" t="s">
        <v>40</v>
      </c>
      <c r="F362" s="2" t="s">
        <v>47</v>
      </c>
      <c r="G362" s="3">
        <v>794.82470000000001</v>
      </c>
      <c r="H362" s="1">
        <v>2</v>
      </c>
      <c r="I362" s="3">
        <v>1588.6421</v>
      </c>
      <c r="J362" s="3">
        <v>1588.6519000000001</v>
      </c>
      <c r="K362" s="4">
        <v>0</v>
      </c>
      <c r="L362" s="5">
        <v>-6.1</v>
      </c>
      <c r="M362" s="1" t="s">
        <v>27</v>
      </c>
      <c r="N362" s="5">
        <v>438.97</v>
      </c>
      <c r="O362" s="5">
        <v>438.97</v>
      </c>
      <c r="P362" s="5">
        <v>438.97</v>
      </c>
      <c r="Q362" s="6">
        <v>6.69</v>
      </c>
      <c r="R362" s="4">
        <v>266</v>
      </c>
      <c r="S362" s="2" t="s">
        <v>3688</v>
      </c>
      <c r="T362" s="1">
        <v>1</v>
      </c>
      <c r="U362" s="2" t="s">
        <v>4455</v>
      </c>
      <c r="V362" s="2" t="s">
        <v>4456</v>
      </c>
      <c r="W362" s="2">
        <v>14.039300000000001</v>
      </c>
    </row>
    <row r="363" spans="1:23" x14ac:dyDescent="0.2">
      <c r="A363" s="1"/>
      <c r="B363" s="1">
        <v>1</v>
      </c>
      <c r="C363" s="2" t="s">
        <v>758</v>
      </c>
      <c r="D363" s="1">
        <v>580</v>
      </c>
      <c r="E363" s="2" t="s">
        <v>40</v>
      </c>
      <c r="F363" s="2" t="s">
        <v>47</v>
      </c>
      <c r="G363" s="3">
        <v>794.82619999999997</v>
      </c>
      <c r="H363" s="1">
        <v>2</v>
      </c>
      <c r="I363" s="3">
        <v>1588.6451</v>
      </c>
      <c r="J363" s="3">
        <v>1588.6519000000001</v>
      </c>
      <c r="K363" s="4">
        <v>0</v>
      </c>
      <c r="L363" s="5">
        <v>-4.3</v>
      </c>
      <c r="M363" s="1" t="s">
        <v>27</v>
      </c>
      <c r="N363" s="5">
        <v>509.31</v>
      </c>
      <c r="O363" s="5">
        <v>509.31</v>
      </c>
      <c r="P363" s="5">
        <v>509.31</v>
      </c>
      <c r="Q363" s="6">
        <v>6.96</v>
      </c>
      <c r="R363" s="4">
        <v>266</v>
      </c>
      <c r="S363" s="2" t="s">
        <v>3688</v>
      </c>
      <c r="T363" s="1">
        <v>1</v>
      </c>
      <c r="U363" s="2" t="s">
        <v>4457</v>
      </c>
      <c r="V363" s="2" t="s">
        <v>4458</v>
      </c>
      <c r="W363" s="2">
        <v>13.9194</v>
      </c>
    </row>
    <row r="364" spans="1:23" x14ac:dyDescent="0.2">
      <c r="A364" s="1"/>
      <c r="B364" s="1">
        <v>1</v>
      </c>
      <c r="C364" s="2" t="s">
        <v>763</v>
      </c>
      <c r="D364" s="1">
        <v>600</v>
      </c>
      <c r="E364" s="2" t="s">
        <v>40</v>
      </c>
      <c r="F364" s="2" t="s">
        <v>40</v>
      </c>
      <c r="G364" s="3">
        <v>742.81269999999995</v>
      </c>
      <c r="H364" s="1">
        <v>2</v>
      </c>
      <c r="I364" s="3">
        <v>1484.6180999999999</v>
      </c>
      <c r="J364" s="3">
        <v>1484.6297</v>
      </c>
      <c r="K364" s="4">
        <v>0</v>
      </c>
      <c r="L364" s="5">
        <v>-7.8</v>
      </c>
      <c r="M364" s="1" t="s">
        <v>27</v>
      </c>
      <c r="N364" s="5">
        <v>174.04</v>
      </c>
      <c r="O364" s="5">
        <v>174.04</v>
      </c>
      <c r="P364" s="5">
        <v>174.04</v>
      </c>
      <c r="Q364" s="6">
        <v>2.2599999999999998</v>
      </c>
      <c r="R364" s="4">
        <v>266</v>
      </c>
      <c r="S364" s="2" t="s">
        <v>3688</v>
      </c>
      <c r="T364" s="1">
        <v>1</v>
      </c>
      <c r="U364" s="2" t="s">
        <v>4459</v>
      </c>
      <c r="V364" s="2" t="s">
        <v>4460</v>
      </c>
      <c r="W364" s="2">
        <v>9.4947999999999997</v>
      </c>
    </row>
    <row r="365" spans="1:23" x14ac:dyDescent="0.2">
      <c r="A365" s="1"/>
      <c r="B365" s="1">
        <v>1</v>
      </c>
      <c r="C365" s="2" t="s">
        <v>763</v>
      </c>
      <c r="D365" s="1">
        <v>600</v>
      </c>
      <c r="E365" s="2" t="s">
        <v>40</v>
      </c>
      <c r="F365" s="2" t="s">
        <v>40</v>
      </c>
      <c r="G365" s="3">
        <v>495.5446</v>
      </c>
      <c r="H365" s="1">
        <v>3</v>
      </c>
      <c r="I365" s="3">
        <v>1484.6190999999999</v>
      </c>
      <c r="J365" s="3">
        <v>1484.6297</v>
      </c>
      <c r="K365" s="4">
        <v>0</v>
      </c>
      <c r="L365" s="5">
        <v>-7.1</v>
      </c>
      <c r="M365" s="1" t="s">
        <v>27</v>
      </c>
      <c r="N365" s="5">
        <v>187.35</v>
      </c>
      <c r="O365" s="5">
        <v>187.35</v>
      </c>
      <c r="P365" s="5">
        <v>187.35</v>
      </c>
      <c r="Q365" s="6">
        <v>2.77</v>
      </c>
      <c r="R365" s="4">
        <v>266</v>
      </c>
      <c r="S365" s="2" t="s">
        <v>3688</v>
      </c>
      <c r="T365" s="1">
        <v>1</v>
      </c>
      <c r="U365" s="2" t="s">
        <v>4461</v>
      </c>
      <c r="V365" s="2" t="s">
        <v>4462</v>
      </c>
      <c r="W365" s="2">
        <v>9.8191000000000006</v>
      </c>
    </row>
    <row r="366" spans="1:23" x14ac:dyDescent="0.2">
      <c r="A366" s="1"/>
      <c r="B366" s="1">
        <v>1</v>
      </c>
      <c r="C366" s="2" t="s">
        <v>763</v>
      </c>
      <c r="D366" s="1">
        <v>600</v>
      </c>
      <c r="E366" s="2" t="s">
        <v>40</v>
      </c>
      <c r="F366" s="2" t="s">
        <v>40</v>
      </c>
      <c r="G366" s="3">
        <v>495.5444</v>
      </c>
      <c r="H366" s="1">
        <v>3</v>
      </c>
      <c r="I366" s="3">
        <v>1484.6187</v>
      </c>
      <c r="J366" s="3">
        <v>1484.6297</v>
      </c>
      <c r="K366" s="4">
        <v>0</v>
      </c>
      <c r="L366" s="5">
        <v>-7.4</v>
      </c>
      <c r="M366" s="1" t="s">
        <v>27</v>
      </c>
      <c r="N366" s="5">
        <v>197.06</v>
      </c>
      <c r="O366" s="5">
        <v>197.06</v>
      </c>
      <c r="P366" s="5">
        <v>197.06</v>
      </c>
      <c r="Q366" s="6">
        <v>2.77</v>
      </c>
      <c r="R366" s="4">
        <v>266</v>
      </c>
      <c r="S366" s="2" t="s">
        <v>3688</v>
      </c>
      <c r="T366" s="1">
        <v>1</v>
      </c>
      <c r="U366" s="2" t="s">
        <v>4463</v>
      </c>
      <c r="V366" s="2" t="s">
        <v>4464</v>
      </c>
      <c r="W366" s="2">
        <v>9.5965000000000007</v>
      </c>
    </row>
    <row r="367" spans="1:23" x14ac:dyDescent="0.2">
      <c r="A367" s="1"/>
      <c r="B367" s="1">
        <v>1</v>
      </c>
      <c r="C367" s="2" t="s">
        <v>763</v>
      </c>
      <c r="D367" s="1">
        <v>600</v>
      </c>
      <c r="E367" s="2" t="s">
        <v>40</v>
      </c>
      <c r="F367" s="2" t="s">
        <v>40</v>
      </c>
      <c r="G367" s="3">
        <v>495.54469999999998</v>
      </c>
      <c r="H367" s="1">
        <v>3</v>
      </c>
      <c r="I367" s="3">
        <v>1484.6195</v>
      </c>
      <c r="J367" s="3">
        <v>1484.6297</v>
      </c>
      <c r="K367" s="4">
        <v>0</v>
      </c>
      <c r="L367" s="5">
        <v>-6.9</v>
      </c>
      <c r="M367" s="1" t="s">
        <v>27</v>
      </c>
      <c r="N367" s="5">
        <v>211.33</v>
      </c>
      <c r="O367" s="5">
        <v>211.33</v>
      </c>
      <c r="P367" s="5">
        <v>211.33</v>
      </c>
      <c r="Q367" s="6">
        <v>2.89</v>
      </c>
      <c r="R367" s="4">
        <v>266</v>
      </c>
      <c r="S367" s="2" t="s">
        <v>3688</v>
      </c>
      <c r="T367" s="1">
        <v>1</v>
      </c>
      <c r="U367" s="2" t="s">
        <v>4465</v>
      </c>
      <c r="V367" s="2" t="s">
        <v>3271</v>
      </c>
      <c r="W367" s="2">
        <v>9.2469000000000001</v>
      </c>
    </row>
    <row r="368" spans="1:23" x14ac:dyDescent="0.2">
      <c r="A368" s="1"/>
      <c r="B368" s="1">
        <v>1</v>
      </c>
      <c r="C368" s="2" t="s">
        <v>763</v>
      </c>
      <c r="D368" s="1">
        <v>600</v>
      </c>
      <c r="E368" s="2" t="s">
        <v>40</v>
      </c>
      <c r="F368" s="2" t="s">
        <v>40</v>
      </c>
      <c r="G368" s="3">
        <v>495.5444</v>
      </c>
      <c r="H368" s="1">
        <v>3</v>
      </c>
      <c r="I368" s="3">
        <v>1484.6186</v>
      </c>
      <c r="J368" s="3">
        <v>1484.6297</v>
      </c>
      <c r="K368" s="4">
        <v>0</v>
      </c>
      <c r="L368" s="5">
        <v>-7.5</v>
      </c>
      <c r="M368" s="1" t="s">
        <v>27</v>
      </c>
      <c r="N368" s="5">
        <v>242.11</v>
      </c>
      <c r="O368" s="5">
        <v>242.11</v>
      </c>
      <c r="P368" s="5">
        <v>242.11</v>
      </c>
      <c r="Q368" s="6">
        <v>3.16</v>
      </c>
      <c r="R368" s="4">
        <v>266</v>
      </c>
      <c r="S368" s="2" t="s">
        <v>3688</v>
      </c>
      <c r="T368" s="1">
        <v>1</v>
      </c>
      <c r="U368" s="2" t="s">
        <v>4466</v>
      </c>
      <c r="V368" s="2" t="s">
        <v>4467</v>
      </c>
      <c r="W368" s="2">
        <v>9.7012999999999998</v>
      </c>
    </row>
    <row r="369" spans="1:23" x14ac:dyDescent="0.2">
      <c r="A369" s="1"/>
      <c r="B369" s="1">
        <v>1</v>
      </c>
      <c r="C369" s="2" t="s">
        <v>763</v>
      </c>
      <c r="D369" s="1">
        <v>600</v>
      </c>
      <c r="E369" s="2" t="s">
        <v>40</v>
      </c>
      <c r="F369" s="2" t="s">
        <v>40</v>
      </c>
      <c r="G369" s="3">
        <v>495.5444</v>
      </c>
      <c r="H369" s="1">
        <v>3</v>
      </c>
      <c r="I369" s="3">
        <v>1484.6187</v>
      </c>
      <c r="J369" s="3">
        <v>1484.6297</v>
      </c>
      <c r="K369" s="4">
        <v>0</v>
      </c>
      <c r="L369" s="5">
        <v>-7.4</v>
      </c>
      <c r="M369" s="1" t="s">
        <v>27</v>
      </c>
      <c r="N369" s="5">
        <v>259.25</v>
      </c>
      <c r="O369" s="5">
        <v>259.25</v>
      </c>
      <c r="P369" s="5">
        <v>259.25</v>
      </c>
      <c r="Q369" s="6">
        <v>3.11</v>
      </c>
      <c r="R369" s="4">
        <v>266</v>
      </c>
      <c r="S369" s="2" t="s">
        <v>3688</v>
      </c>
      <c r="T369" s="1">
        <v>1</v>
      </c>
      <c r="U369" s="2" t="s">
        <v>4468</v>
      </c>
      <c r="V369" s="2" t="s">
        <v>4469</v>
      </c>
      <c r="W369" s="2">
        <v>9.4893999999999998</v>
      </c>
    </row>
    <row r="370" spans="1:23" x14ac:dyDescent="0.2">
      <c r="A370" s="1"/>
      <c r="B370" s="1">
        <v>1</v>
      </c>
      <c r="C370" s="2" t="s">
        <v>763</v>
      </c>
      <c r="D370" s="1">
        <v>600</v>
      </c>
      <c r="E370" s="2" t="s">
        <v>40</v>
      </c>
      <c r="F370" s="2" t="s">
        <v>40</v>
      </c>
      <c r="G370" s="3">
        <v>495.5444</v>
      </c>
      <c r="H370" s="1">
        <v>3</v>
      </c>
      <c r="I370" s="3">
        <v>1484.6187</v>
      </c>
      <c r="J370" s="3">
        <v>1484.6297</v>
      </c>
      <c r="K370" s="4">
        <v>0</v>
      </c>
      <c r="L370" s="5">
        <v>-7.4</v>
      </c>
      <c r="M370" s="1" t="s">
        <v>27</v>
      </c>
      <c r="N370" s="5">
        <v>267.89</v>
      </c>
      <c r="O370" s="5">
        <v>267.89</v>
      </c>
      <c r="P370" s="5">
        <v>267.89</v>
      </c>
      <c r="Q370" s="6">
        <v>3.23</v>
      </c>
      <c r="R370" s="4">
        <v>266</v>
      </c>
      <c r="S370" s="2" t="s">
        <v>3688</v>
      </c>
      <c r="T370" s="1">
        <v>1</v>
      </c>
      <c r="U370" s="2" t="s">
        <v>4470</v>
      </c>
      <c r="V370" s="2" t="s">
        <v>4471</v>
      </c>
      <c r="W370" s="2">
        <v>9.3643999999999998</v>
      </c>
    </row>
    <row r="371" spans="1:23" x14ac:dyDescent="0.2">
      <c r="A371" s="1"/>
      <c r="B371" s="1">
        <v>1</v>
      </c>
      <c r="C371" s="2" t="s">
        <v>763</v>
      </c>
      <c r="D371" s="1">
        <v>600</v>
      </c>
      <c r="E371" s="2" t="s">
        <v>40</v>
      </c>
      <c r="F371" s="2" t="s">
        <v>40</v>
      </c>
      <c r="G371" s="3">
        <v>742.81330000000003</v>
      </c>
      <c r="H371" s="1">
        <v>2</v>
      </c>
      <c r="I371" s="3">
        <v>1484.6193000000001</v>
      </c>
      <c r="J371" s="3">
        <v>1484.6297</v>
      </c>
      <c r="K371" s="4">
        <v>0</v>
      </c>
      <c r="L371" s="5">
        <v>-7</v>
      </c>
      <c r="M371" s="1" t="s">
        <v>27</v>
      </c>
      <c r="N371" s="5">
        <v>287.73</v>
      </c>
      <c r="O371" s="5">
        <v>287.73</v>
      </c>
      <c r="P371" s="5">
        <v>287.73</v>
      </c>
      <c r="Q371" s="6">
        <v>2.89</v>
      </c>
      <c r="R371" s="4">
        <v>266</v>
      </c>
      <c r="S371" s="2" t="s">
        <v>3688</v>
      </c>
      <c r="T371" s="1">
        <v>1</v>
      </c>
      <c r="U371" s="2" t="s">
        <v>4472</v>
      </c>
      <c r="V371" s="2" t="s">
        <v>1390</v>
      </c>
      <c r="W371" s="2">
        <v>9.6054999999999993</v>
      </c>
    </row>
    <row r="372" spans="1:23" x14ac:dyDescent="0.2">
      <c r="A372" s="1"/>
      <c r="B372" s="1">
        <v>1</v>
      </c>
      <c r="C372" s="2" t="s">
        <v>774</v>
      </c>
      <c r="D372" s="1">
        <v>600</v>
      </c>
      <c r="E372" s="2" t="s">
        <v>40</v>
      </c>
      <c r="F372" s="2" t="s">
        <v>775</v>
      </c>
      <c r="G372" s="3">
        <v>500.87630000000001</v>
      </c>
      <c r="H372" s="1">
        <v>3</v>
      </c>
      <c r="I372" s="3">
        <v>1500.6143</v>
      </c>
      <c r="J372" s="3">
        <v>1500.6246000000001</v>
      </c>
      <c r="K372" s="4">
        <v>0</v>
      </c>
      <c r="L372" s="5">
        <v>-6.9</v>
      </c>
      <c r="M372" s="1" t="s">
        <v>27</v>
      </c>
      <c r="N372" s="5">
        <v>1.61</v>
      </c>
      <c r="O372" s="5">
        <v>1.61</v>
      </c>
      <c r="P372" s="5">
        <v>1.61</v>
      </c>
      <c r="Q372" s="6">
        <v>1.54</v>
      </c>
      <c r="R372" s="4">
        <v>266</v>
      </c>
      <c r="S372" s="2" t="s">
        <v>3688</v>
      </c>
      <c r="T372" s="1">
        <v>1</v>
      </c>
      <c r="U372" s="2" t="s">
        <v>4473</v>
      </c>
      <c r="V372" s="2" t="s">
        <v>4474</v>
      </c>
      <c r="W372" s="2">
        <v>7.9419000000000004</v>
      </c>
    </row>
    <row r="373" spans="1:23" x14ac:dyDescent="0.2">
      <c r="A373" s="1"/>
      <c r="B373" s="1">
        <v>1</v>
      </c>
      <c r="C373" s="2" t="s">
        <v>774</v>
      </c>
      <c r="D373" s="1">
        <v>600</v>
      </c>
      <c r="E373" s="2" t="s">
        <v>40</v>
      </c>
      <c r="F373" s="2" t="s">
        <v>775</v>
      </c>
      <c r="G373" s="3">
        <v>500.87619999999998</v>
      </c>
      <c r="H373" s="1">
        <v>3</v>
      </c>
      <c r="I373" s="3">
        <v>1500.614</v>
      </c>
      <c r="J373" s="3">
        <v>1500.6246000000001</v>
      </c>
      <c r="K373" s="4">
        <v>0</v>
      </c>
      <c r="L373" s="5">
        <v>-7</v>
      </c>
      <c r="M373" s="1" t="s">
        <v>27</v>
      </c>
      <c r="N373" s="5">
        <v>3.26</v>
      </c>
      <c r="O373" s="5">
        <v>3.26</v>
      </c>
      <c r="P373" s="5">
        <v>3.26</v>
      </c>
      <c r="Q373" s="6">
        <v>1.54</v>
      </c>
      <c r="R373" s="4">
        <v>266</v>
      </c>
      <c r="S373" s="2" t="s">
        <v>3688</v>
      </c>
      <c r="T373" s="1">
        <v>1</v>
      </c>
      <c r="U373" s="2" t="s">
        <v>4475</v>
      </c>
      <c r="V373" s="2" t="s">
        <v>459</v>
      </c>
      <c r="W373" s="2">
        <v>7.8348000000000004</v>
      </c>
    </row>
    <row r="374" spans="1:23" x14ac:dyDescent="0.2">
      <c r="A374" s="1"/>
      <c r="B374" s="1">
        <v>1</v>
      </c>
      <c r="C374" s="2" t="s">
        <v>778</v>
      </c>
      <c r="D374" s="1">
        <v>600</v>
      </c>
      <c r="E374" s="2" t="s">
        <v>40</v>
      </c>
      <c r="F374" s="2" t="s">
        <v>775</v>
      </c>
      <c r="G374" s="3">
        <v>500.87599999999998</v>
      </c>
      <c r="H374" s="1">
        <v>3</v>
      </c>
      <c r="I374" s="3">
        <v>1500.6134</v>
      </c>
      <c r="J374" s="3">
        <v>1500.6246000000001</v>
      </c>
      <c r="K374" s="4">
        <v>0</v>
      </c>
      <c r="L374" s="5">
        <v>-7.5</v>
      </c>
      <c r="M374" s="1" t="s">
        <v>27</v>
      </c>
      <c r="N374" s="5">
        <v>7.75</v>
      </c>
      <c r="O374" s="5">
        <v>7.75</v>
      </c>
      <c r="P374" s="5">
        <v>7.75</v>
      </c>
      <c r="Q374" s="6">
        <v>1.54</v>
      </c>
      <c r="R374" s="4">
        <v>266</v>
      </c>
      <c r="S374" s="2" t="s">
        <v>3688</v>
      </c>
      <c r="T374" s="1">
        <v>1</v>
      </c>
      <c r="U374" s="2" t="s">
        <v>4476</v>
      </c>
      <c r="V374" s="2" t="s">
        <v>2485</v>
      </c>
      <c r="W374" s="2">
        <v>8.1800999999999995</v>
      </c>
    </row>
    <row r="375" spans="1:23" x14ac:dyDescent="0.2">
      <c r="A375" s="1"/>
      <c r="B375" s="1">
        <v>1</v>
      </c>
      <c r="C375" s="2" t="s">
        <v>774</v>
      </c>
      <c r="D375" s="1">
        <v>600</v>
      </c>
      <c r="E375" s="2" t="s">
        <v>40</v>
      </c>
      <c r="F375" s="2" t="s">
        <v>775</v>
      </c>
      <c r="G375" s="3">
        <v>500.87580000000003</v>
      </c>
      <c r="H375" s="1">
        <v>3</v>
      </c>
      <c r="I375" s="3">
        <v>1500.6126999999999</v>
      </c>
      <c r="J375" s="3">
        <v>1500.6246000000001</v>
      </c>
      <c r="K375" s="4">
        <v>0</v>
      </c>
      <c r="L375" s="5">
        <v>-7.9</v>
      </c>
      <c r="M375" s="1" t="s">
        <v>27</v>
      </c>
      <c r="N375" s="5">
        <v>13.71</v>
      </c>
      <c r="O375" s="5">
        <v>13.71</v>
      </c>
      <c r="P375" s="5">
        <v>13.71</v>
      </c>
      <c r="Q375" s="6">
        <v>1.54</v>
      </c>
      <c r="R375" s="4">
        <v>266</v>
      </c>
      <c r="S375" s="2" t="s">
        <v>3688</v>
      </c>
      <c r="T375" s="1">
        <v>1</v>
      </c>
      <c r="U375" s="2" t="s">
        <v>4477</v>
      </c>
      <c r="V375" s="2" t="s">
        <v>4478</v>
      </c>
      <c r="W375" s="2">
        <v>9.8123000000000005</v>
      </c>
    </row>
    <row r="376" spans="1:23" x14ac:dyDescent="0.2">
      <c r="A376" s="1"/>
      <c r="B376" s="1">
        <v>1</v>
      </c>
      <c r="C376" s="2" t="s">
        <v>774</v>
      </c>
      <c r="D376" s="1">
        <v>600</v>
      </c>
      <c r="E376" s="2" t="s">
        <v>40</v>
      </c>
      <c r="F376" s="2" t="s">
        <v>775</v>
      </c>
      <c r="G376" s="3">
        <v>500.87630000000001</v>
      </c>
      <c r="H376" s="1">
        <v>3</v>
      </c>
      <c r="I376" s="3">
        <v>1500.6143</v>
      </c>
      <c r="J376" s="3">
        <v>1500.6246000000001</v>
      </c>
      <c r="K376" s="4">
        <v>0</v>
      </c>
      <c r="L376" s="5">
        <v>-6.9</v>
      </c>
      <c r="M376" s="1" t="s">
        <v>27</v>
      </c>
      <c r="N376" s="5">
        <v>25.19</v>
      </c>
      <c r="O376" s="5">
        <v>25.19</v>
      </c>
      <c r="P376" s="5">
        <v>25.19</v>
      </c>
      <c r="Q376" s="6">
        <v>1.54</v>
      </c>
      <c r="R376" s="4">
        <v>266</v>
      </c>
      <c r="S376" s="2" t="s">
        <v>3688</v>
      </c>
      <c r="T376" s="1">
        <v>1</v>
      </c>
      <c r="U376" s="2" t="s">
        <v>4479</v>
      </c>
      <c r="V376" s="2" t="s">
        <v>4480</v>
      </c>
      <c r="W376" s="2">
        <v>7.9394</v>
      </c>
    </row>
    <row r="377" spans="1:23" x14ac:dyDescent="0.2">
      <c r="A377" s="1"/>
      <c r="B377" s="1">
        <v>1</v>
      </c>
      <c r="C377" s="2" t="s">
        <v>778</v>
      </c>
      <c r="D377" s="1">
        <v>600</v>
      </c>
      <c r="E377" s="2" t="s">
        <v>40</v>
      </c>
      <c r="F377" s="2" t="s">
        <v>775</v>
      </c>
      <c r="G377" s="3">
        <v>500.87560000000002</v>
      </c>
      <c r="H377" s="1">
        <v>3</v>
      </c>
      <c r="I377" s="3">
        <v>1500.6124</v>
      </c>
      <c r="J377" s="3">
        <v>1500.6246000000001</v>
      </c>
      <c r="K377" s="4">
        <v>0</v>
      </c>
      <c r="L377" s="5">
        <v>-8.1</v>
      </c>
      <c r="M377" s="1" t="s">
        <v>27</v>
      </c>
      <c r="N377" s="5">
        <v>58.56</v>
      </c>
      <c r="O377" s="5">
        <v>58.56</v>
      </c>
      <c r="P377" s="5">
        <v>29.58</v>
      </c>
      <c r="Q377" s="6">
        <v>1.69</v>
      </c>
      <c r="R377" s="4">
        <v>266</v>
      </c>
      <c r="S377" s="2" t="s">
        <v>3688</v>
      </c>
      <c r="T377" s="1">
        <v>1</v>
      </c>
      <c r="U377" s="2" t="s">
        <v>4481</v>
      </c>
      <c r="V377" s="2" t="s">
        <v>4482</v>
      </c>
      <c r="W377" s="2">
        <v>8.0734999999999992</v>
      </c>
    </row>
    <row r="378" spans="1:23" x14ac:dyDescent="0.2">
      <c r="A378" s="1"/>
      <c r="B378" s="1">
        <v>1</v>
      </c>
      <c r="C378" s="2" t="s">
        <v>774</v>
      </c>
      <c r="D378" s="1">
        <v>600</v>
      </c>
      <c r="E378" s="2" t="s">
        <v>40</v>
      </c>
      <c r="F378" s="2" t="s">
        <v>775</v>
      </c>
      <c r="G378" s="3">
        <v>500.8759</v>
      </c>
      <c r="H378" s="1">
        <v>3</v>
      </c>
      <c r="I378" s="3">
        <v>1500.6133</v>
      </c>
      <c r="J378" s="3">
        <v>1500.6246000000001</v>
      </c>
      <c r="K378" s="4">
        <v>0</v>
      </c>
      <c r="L378" s="5">
        <v>-7.5</v>
      </c>
      <c r="M378" s="1" t="s">
        <v>27</v>
      </c>
      <c r="N378" s="5">
        <v>124.3</v>
      </c>
      <c r="O378" s="5">
        <v>124.3</v>
      </c>
      <c r="P378" s="5">
        <v>5.51</v>
      </c>
      <c r="Q378" s="6">
        <v>1.82</v>
      </c>
      <c r="R378" s="4">
        <v>266</v>
      </c>
      <c r="S378" s="2" t="s">
        <v>3688</v>
      </c>
      <c r="T378" s="1">
        <v>1</v>
      </c>
      <c r="U378" s="2" t="s">
        <v>4483</v>
      </c>
      <c r="V378" s="2" t="s">
        <v>4484</v>
      </c>
      <c r="W378" s="2">
        <v>9.1186000000000007</v>
      </c>
    </row>
    <row r="379" spans="1:23" x14ac:dyDescent="0.2">
      <c r="A379" s="1"/>
      <c r="B379" s="1">
        <v>1</v>
      </c>
      <c r="C379" s="2" t="s">
        <v>774</v>
      </c>
      <c r="D379" s="1">
        <v>600</v>
      </c>
      <c r="E379" s="2" t="s">
        <v>40</v>
      </c>
      <c r="F379" s="2" t="s">
        <v>775</v>
      </c>
      <c r="G379" s="3">
        <v>500.8759</v>
      </c>
      <c r="H379" s="1">
        <v>3</v>
      </c>
      <c r="I379" s="3">
        <v>1500.6132</v>
      </c>
      <c r="J379" s="3">
        <v>1500.6246000000001</v>
      </c>
      <c r="K379" s="4">
        <v>0</v>
      </c>
      <c r="L379" s="5">
        <v>-7.6</v>
      </c>
      <c r="M379" s="1" t="s">
        <v>27</v>
      </c>
      <c r="N379" s="5">
        <v>132.19999999999999</v>
      </c>
      <c r="O379" s="5">
        <v>132.19999999999999</v>
      </c>
      <c r="P379" s="5">
        <v>6</v>
      </c>
      <c r="Q379" s="6">
        <v>1.82</v>
      </c>
      <c r="R379" s="4">
        <v>266</v>
      </c>
      <c r="S379" s="2" t="s">
        <v>3688</v>
      </c>
      <c r="T379" s="1">
        <v>1</v>
      </c>
      <c r="U379" s="2" t="s">
        <v>4485</v>
      </c>
      <c r="V379" s="2" t="s">
        <v>4486</v>
      </c>
      <c r="W379" s="2">
        <v>9.2447999999999997</v>
      </c>
    </row>
    <row r="380" spans="1:23" x14ac:dyDescent="0.2">
      <c r="A380" s="1"/>
      <c r="B380" s="1">
        <v>1</v>
      </c>
      <c r="C380" s="2" t="s">
        <v>774</v>
      </c>
      <c r="D380" s="1">
        <v>600</v>
      </c>
      <c r="E380" s="2" t="s">
        <v>40</v>
      </c>
      <c r="F380" s="2" t="s">
        <v>775</v>
      </c>
      <c r="G380" s="3">
        <v>500.87610000000001</v>
      </c>
      <c r="H380" s="1">
        <v>3</v>
      </c>
      <c r="I380" s="3">
        <v>1500.6138000000001</v>
      </c>
      <c r="J380" s="3">
        <v>1500.6246000000001</v>
      </c>
      <c r="K380" s="4">
        <v>0</v>
      </c>
      <c r="L380" s="5">
        <v>-7.2</v>
      </c>
      <c r="M380" s="1" t="s">
        <v>27</v>
      </c>
      <c r="N380" s="5">
        <v>152.85</v>
      </c>
      <c r="O380" s="5">
        <v>152.85</v>
      </c>
      <c r="P380" s="5">
        <v>2.88</v>
      </c>
      <c r="Q380" s="6">
        <v>1.97</v>
      </c>
      <c r="R380" s="4">
        <v>266</v>
      </c>
      <c r="S380" s="2" t="s">
        <v>3688</v>
      </c>
      <c r="T380" s="1">
        <v>1</v>
      </c>
      <c r="U380" s="2" t="s">
        <v>4487</v>
      </c>
      <c r="V380" s="2" t="s">
        <v>4488</v>
      </c>
      <c r="W380" s="2">
        <v>9.5845000000000002</v>
      </c>
    </row>
    <row r="381" spans="1:23" x14ac:dyDescent="0.2">
      <c r="A381" s="1"/>
      <c r="B381" s="1">
        <v>1</v>
      </c>
      <c r="C381" s="2" t="s">
        <v>778</v>
      </c>
      <c r="D381" s="1">
        <v>600</v>
      </c>
      <c r="E381" s="2" t="s">
        <v>40</v>
      </c>
      <c r="F381" s="2" t="s">
        <v>775</v>
      </c>
      <c r="G381" s="3">
        <v>500.87610000000001</v>
      </c>
      <c r="H381" s="1">
        <v>3</v>
      </c>
      <c r="I381" s="3">
        <v>1500.6137000000001</v>
      </c>
      <c r="J381" s="3">
        <v>1500.6246000000001</v>
      </c>
      <c r="K381" s="4">
        <v>0</v>
      </c>
      <c r="L381" s="5">
        <v>-7.3</v>
      </c>
      <c r="M381" s="1" t="s">
        <v>27</v>
      </c>
      <c r="N381" s="5">
        <v>168.42</v>
      </c>
      <c r="O381" s="5">
        <v>168.42</v>
      </c>
      <c r="P381" s="5">
        <v>14.28</v>
      </c>
      <c r="Q381" s="6">
        <v>2.5099999999999998</v>
      </c>
      <c r="R381" s="4">
        <v>266</v>
      </c>
      <c r="S381" s="2" t="s">
        <v>3688</v>
      </c>
      <c r="T381" s="1">
        <v>1</v>
      </c>
      <c r="U381" s="2" t="s">
        <v>4489</v>
      </c>
      <c r="V381" s="2" t="s">
        <v>4490</v>
      </c>
      <c r="W381" s="2">
        <v>9.4723000000000006</v>
      </c>
    </row>
    <row r="382" spans="1:23" x14ac:dyDescent="0.2">
      <c r="A382" s="1"/>
      <c r="B382" s="1">
        <v>1</v>
      </c>
      <c r="C382" s="2" t="s">
        <v>774</v>
      </c>
      <c r="D382" s="1">
        <v>600</v>
      </c>
      <c r="E382" s="2" t="s">
        <v>40</v>
      </c>
      <c r="F382" s="2" t="s">
        <v>775</v>
      </c>
      <c r="G382" s="3">
        <v>500.87650000000002</v>
      </c>
      <c r="H382" s="1">
        <v>3</v>
      </c>
      <c r="I382" s="3">
        <v>1500.6149</v>
      </c>
      <c r="J382" s="3">
        <v>1500.6246000000001</v>
      </c>
      <c r="K382" s="4">
        <v>0</v>
      </c>
      <c r="L382" s="5">
        <v>-6.4</v>
      </c>
      <c r="M382" s="1" t="s">
        <v>27</v>
      </c>
      <c r="N382" s="5">
        <v>183.66</v>
      </c>
      <c r="O382" s="5">
        <v>183.66</v>
      </c>
      <c r="P382" s="5">
        <v>8.48</v>
      </c>
      <c r="Q382" s="6">
        <v>2.77</v>
      </c>
      <c r="R382" s="4">
        <v>266</v>
      </c>
      <c r="S382" s="2" t="s">
        <v>3688</v>
      </c>
      <c r="T382" s="1">
        <v>1</v>
      </c>
      <c r="U382" s="2" t="s">
        <v>4491</v>
      </c>
      <c r="V382" s="2" t="s">
        <v>4492</v>
      </c>
      <c r="W382" s="2">
        <v>9.6892999999999994</v>
      </c>
    </row>
    <row r="383" spans="1:23" x14ac:dyDescent="0.2">
      <c r="A383" s="1"/>
      <c r="B383" s="1">
        <v>1</v>
      </c>
      <c r="C383" s="2" t="s">
        <v>785</v>
      </c>
      <c r="D383" s="1">
        <v>600</v>
      </c>
      <c r="E383" s="2" t="s">
        <v>40</v>
      </c>
      <c r="F383" s="2" t="s">
        <v>122</v>
      </c>
      <c r="G383" s="3">
        <v>551.49749999999995</v>
      </c>
      <c r="H383" s="1">
        <v>4</v>
      </c>
      <c r="I383" s="3">
        <v>2202.9681999999998</v>
      </c>
      <c r="J383" s="3">
        <v>2202.9769000000001</v>
      </c>
      <c r="K383" s="4">
        <v>0</v>
      </c>
      <c r="L383" s="5">
        <v>-3.9</v>
      </c>
      <c r="M383" s="1" t="s">
        <v>27</v>
      </c>
      <c r="N383" s="5">
        <v>313.99</v>
      </c>
      <c r="O383" s="5">
        <v>313.99</v>
      </c>
      <c r="P383" s="5">
        <v>313.99</v>
      </c>
      <c r="Q383" s="6">
        <v>3.21</v>
      </c>
      <c r="R383" s="4">
        <v>266</v>
      </c>
      <c r="S383" s="2" t="s">
        <v>3688</v>
      </c>
      <c r="T383" s="1">
        <v>1</v>
      </c>
      <c r="U383" s="2" t="s">
        <v>4493</v>
      </c>
      <c r="V383" s="2" t="s">
        <v>4494</v>
      </c>
      <c r="W383" s="2">
        <v>13.0427</v>
      </c>
    </row>
    <row r="384" spans="1:23" x14ac:dyDescent="0.2">
      <c r="A384" s="1"/>
      <c r="B384" s="1">
        <v>1</v>
      </c>
      <c r="C384" s="2" t="s">
        <v>785</v>
      </c>
      <c r="D384" s="1">
        <v>600</v>
      </c>
      <c r="E384" s="2" t="s">
        <v>40</v>
      </c>
      <c r="F384" s="2" t="s">
        <v>122</v>
      </c>
      <c r="G384" s="3">
        <v>551.49670000000003</v>
      </c>
      <c r="H384" s="1">
        <v>4</v>
      </c>
      <c r="I384" s="3">
        <v>2202.9650999999999</v>
      </c>
      <c r="J384" s="3">
        <v>2202.9769000000001</v>
      </c>
      <c r="K384" s="4">
        <v>0</v>
      </c>
      <c r="L384" s="5">
        <v>-5.4</v>
      </c>
      <c r="M384" s="1" t="s">
        <v>27</v>
      </c>
      <c r="N384" s="5">
        <v>383.25</v>
      </c>
      <c r="O384" s="5">
        <v>364.01</v>
      </c>
      <c r="P384" s="5">
        <v>364.01</v>
      </c>
      <c r="Q384" s="6">
        <v>3.93</v>
      </c>
      <c r="R384" s="4">
        <v>266</v>
      </c>
      <c r="S384" s="2" t="s">
        <v>3688</v>
      </c>
      <c r="T384" s="1">
        <v>1</v>
      </c>
      <c r="U384" s="2" t="s">
        <v>4495</v>
      </c>
      <c r="V384" s="2" t="s">
        <v>4496</v>
      </c>
      <c r="W384" s="2">
        <v>12.738099999999999</v>
      </c>
    </row>
    <row r="385" spans="1:23" x14ac:dyDescent="0.2">
      <c r="A385" s="1"/>
      <c r="B385" s="1">
        <v>1</v>
      </c>
      <c r="C385" s="2" t="s">
        <v>785</v>
      </c>
      <c r="D385" s="1">
        <v>600</v>
      </c>
      <c r="E385" s="2" t="s">
        <v>40</v>
      </c>
      <c r="F385" s="2" t="s">
        <v>122</v>
      </c>
      <c r="G385" s="3">
        <v>551.49620000000004</v>
      </c>
      <c r="H385" s="1">
        <v>4</v>
      </c>
      <c r="I385" s="3">
        <v>2202.9630999999999</v>
      </c>
      <c r="J385" s="3">
        <v>2202.9769000000001</v>
      </c>
      <c r="K385" s="4">
        <v>0</v>
      </c>
      <c r="L385" s="5">
        <v>-6.3</v>
      </c>
      <c r="M385" s="1" t="s">
        <v>27</v>
      </c>
      <c r="N385" s="5">
        <v>388.53</v>
      </c>
      <c r="O385" s="5">
        <v>371.1</v>
      </c>
      <c r="P385" s="5">
        <v>371.1</v>
      </c>
      <c r="Q385" s="6">
        <v>3.93</v>
      </c>
      <c r="R385" s="4">
        <v>266</v>
      </c>
      <c r="S385" s="2" t="s">
        <v>3688</v>
      </c>
      <c r="T385" s="1">
        <v>1</v>
      </c>
      <c r="U385" s="2" t="s">
        <v>4497</v>
      </c>
      <c r="V385" s="2" t="s">
        <v>4498</v>
      </c>
      <c r="W385" s="2">
        <v>12.6206</v>
      </c>
    </row>
    <row r="386" spans="1:23" x14ac:dyDescent="0.2">
      <c r="A386" s="1"/>
      <c r="B386" s="1">
        <v>1</v>
      </c>
      <c r="C386" s="2" t="s">
        <v>785</v>
      </c>
      <c r="D386" s="1">
        <v>600</v>
      </c>
      <c r="E386" s="2" t="s">
        <v>40</v>
      </c>
      <c r="F386" s="2" t="s">
        <v>122</v>
      </c>
      <c r="G386" s="3">
        <v>551.49649999999997</v>
      </c>
      <c r="H386" s="1">
        <v>4</v>
      </c>
      <c r="I386" s="3">
        <v>2202.9641000000001</v>
      </c>
      <c r="J386" s="3">
        <v>2202.9769000000001</v>
      </c>
      <c r="K386" s="4">
        <v>0</v>
      </c>
      <c r="L386" s="5">
        <v>-5.8</v>
      </c>
      <c r="M386" s="1" t="s">
        <v>27</v>
      </c>
      <c r="N386" s="5">
        <v>392</v>
      </c>
      <c r="O386" s="5">
        <v>392</v>
      </c>
      <c r="P386" s="5">
        <v>392</v>
      </c>
      <c r="Q386" s="6">
        <v>5.37</v>
      </c>
      <c r="R386" s="4">
        <v>266</v>
      </c>
      <c r="S386" s="2" t="s">
        <v>3688</v>
      </c>
      <c r="T386" s="1">
        <v>1</v>
      </c>
      <c r="U386" s="2" t="s">
        <v>4499</v>
      </c>
      <c r="V386" s="2" t="s">
        <v>4500</v>
      </c>
      <c r="W386" s="2">
        <v>12.859400000000001</v>
      </c>
    </row>
    <row r="387" spans="1:23" x14ac:dyDescent="0.2">
      <c r="A387" s="1"/>
      <c r="B387" s="1">
        <v>1</v>
      </c>
      <c r="C387" s="2" t="s">
        <v>785</v>
      </c>
      <c r="D387" s="1">
        <v>600</v>
      </c>
      <c r="E387" s="2" t="s">
        <v>40</v>
      </c>
      <c r="F387" s="2" t="s">
        <v>122</v>
      </c>
      <c r="G387" s="3">
        <v>734.99220000000003</v>
      </c>
      <c r="H387" s="1">
        <v>3</v>
      </c>
      <c r="I387" s="3">
        <v>2202.9621000000002</v>
      </c>
      <c r="J387" s="3">
        <v>2202.9769000000001</v>
      </c>
      <c r="K387" s="4">
        <v>0</v>
      </c>
      <c r="L387" s="5">
        <v>-6.7</v>
      </c>
      <c r="M387" s="1" t="s">
        <v>27</v>
      </c>
      <c r="N387" s="5">
        <v>523.79</v>
      </c>
      <c r="O387" s="5">
        <v>512.6</v>
      </c>
      <c r="P387" s="5">
        <v>512.6</v>
      </c>
      <c r="Q387" s="6">
        <v>5.31</v>
      </c>
      <c r="R387" s="4">
        <v>266</v>
      </c>
      <c r="S387" s="2" t="s">
        <v>3688</v>
      </c>
      <c r="T387" s="1">
        <v>1</v>
      </c>
      <c r="U387" s="2" t="s">
        <v>4501</v>
      </c>
      <c r="V387" s="2" t="s">
        <v>4502</v>
      </c>
      <c r="W387" s="2">
        <v>12.647500000000001</v>
      </c>
    </row>
    <row r="388" spans="1:23" x14ac:dyDescent="0.2">
      <c r="A388" s="1"/>
      <c r="B388" s="1">
        <v>1</v>
      </c>
      <c r="C388" s="2" t="s">
        <v>785</v>
      </c>
      <c r="D388" s="1">
        <v>600</v>
      </c>
      <c r="E388" s="2" t="s">
        <v>40</v>
      </c>
      <c r="F388" s="2" t="s">
        <v>122</v>
      </c>
      <c r="G388" s="3">
        <v>734.99260000000004</v>
      </c>
      <c r="H388" s="1">
        <v>3</v>
      </c>
      <c r="I388" s="3">
        <v>2202.9634000000001</v>
      </c>
      <c r="J388" s="3">
        <v>2202.9769000000001</v>
      </c>
      <c r="K388" s="4">
        <v>0</v>
      </c>
      <c r="L388" s="5">
        <v>-6.1</v>
      </c>
      <c r="M388" s="1" t="s">
        <v>27</v>
      </c>
      <c r="N388" s="5">
        <v>561.16</v>
      </c>
      <c r="O388" s="5">
        <v>554.41</v>
      </c>
      <c r="P388" s="5">
        <v>554.41</v>
      </c>
      <c r="Q388" s="6">
        <v>7.06</v>
      </c>
      <c r="R388" s="4">
        <v>266</v>
      </c>
      <c r="S388" s="2" t="s">
        <v>3688</v>
      </c>
      <c r="T388" s="1">
        <v>1</v>
      </c>
      <c r="U388" s="2" t="s">
        <v>4503</v>
      </c>
      <c r="V388" s="2" t="s">
        <v>4504</v>
      </c>
      <c r="W388" s="2">
        <v>12.7631</v>
      </c>
    </row>
    <row r="389" spans="1:23" x14ac:dyDescent="0.2">
      <c r="A389" s="1"/>
      <c r="B389" s="1">
        <v>1</v>
      </c>
      <c r="C389" s="2" t="s">
        <v>4505</v>
      </c>
      <c r="D389" s="1">
        <v>600</v>
      </c>
      <c r="E389" s="2" t="s">
        <v>40</v>
      </c>
      <c r="F389" s="2" t="s">
        <v>1025</v>
      </c>
      <c r="G389" s="3">
        <v>555.49480000000005</v>
      </c>
      <c r="H389" s="1">
        <v>4</v>
      </c>
      <c r="I389" s="3">
        <v>2218.9573</v>
      </c>
      <c r="J389" s="3">
        <v>2218.9717999999998</v>
      </c>
      <c r="K389" s="4">
        <v>0</v>
      </c>
      <c r="L389" s="5">
        <v>-6.6</v>
      </c>
      <c r="M389" s="1" t="s">
        <v>27</v>
      </c>
      <c r="N389" s="5">
        <v>68.3</v>
      </c>
      <c r="O389" s="5">
        <v>68.3</v>
      </c>
      <c r="P389" s="5">
        <v>1.6</v>
      </c>
      <c r="Q389" s="6">
        <v>1.54</v>
      </c>
      <c r="R389" s="4">
        <v>266</v>
      </c>
      <c r="S389" s="2" t="s">
        <v>3688</v>
      </c>
      <c r="T389" s="1">
        <v>1</v>
      </c>
      <c r="U389" s="2" t="s">
        <v>4506</v>
      </c>
      <c r="V389" s="2" t="s">
        <v>1037</v>
      </c>
      <c r="W389" s="2">
        <v>12.572699999999999</v>
      </c>
    </row>
    <row r="390" spans="1:23" x14ac:dyDescent="0.2">
      <c r="A390" s="1"/>
      <c r="B390" s="1">
        <v>1</v>
      </c>
      <c r="C390" s="2" t="s">
        <v>4507</v>
      </c>
      <c r="D390" s="1">
        <v>600</v>
      </c>
      <c r="E390" s="2" t="s">
        <v>40</v>
      </c>
      <c r="F390" s="2" t="s">
        <v>1025</v>
      </c>
      <c r="G390" s="3">
        <v>555.49450000000002</v>
      </c>
      <c r="H390" s="1">
        <v>4</v>
      </c>
      <c r="I390" s="3">
        <v>2218.9560000000001</v>
      </c>
      <c r="J390" s="3">
        <v>2218.9717999999998</v>
      </c>
      <c r="K390" s="4">
        <v>0</v>
      </c>
      <c r="L390" s="5">
        <v>-7.1</v>
      </c>
      <c r="M390" s="1" t="s">
        <v>27</v>
      </c>
      <c r="N390" s="5">
        <v>231.9</v>
      </c>
      <c r="O390" s="5">
        <v>231.9</v>
      </c>
      <c r="P390" s="5">
        <v>45.96</v>
      </c>
      <c r="Q390" s="6">
        <v>2.42</v>
      </c>
      <c r="R390" s="4">
        <v>266</v>
      </c>
      <c r="S390" s="2" t="s">
        <v>3688</v>
      </c>
      <c r="T390" s="1">
        <v>1</v>
      </c>
      <c r="U390" s="2" t="s">
        <v>4508</v>
      </c>
      <c r="V390" s="2" t="s">
        <v>4509</v>
      </c>
      <c r="W390" s="2">
        <v>11.200799999999999</v>
      </c>
    </row>
    <row r="391" spans="1:23" x14ac:dyDescent="0.2">
      <c r="A391" s="1"/>
      <c r="B391" s="1">
        <v>1</v>
      </c>
      <c r="C391" s="2" t="s">
        <v>4505</v>
      </c>
      <c r="D391" s="1">
        <v>600</v>
      </c>
      <c r="E391" s="2" t="s">
        <v>40</v>
      </c>
      <c r="F391" s="2" t="s">
        <v>1025</v>
      </c>
      <c r="G391" s="3">
        <v>555.49440000000004</v>
      </c>
      <c r="H391" s="1">
        <v>4</v>
      </c>
      <c r="I391" s="3">
        <v>2218.9558000000002</v>
      </c>
      <c r="J391" s="3">
        <v>2218.9717999999998</v>
      </c>
      <c r="K391" s="4">
        <v>0</v>
      </c>
      <c r="L391" s="5">
        <v>-7.2</v>
      </c>
      <c r="M391" s="1" t="s">
        <v>27</v>
      </c>
      <c r="N391" s="5">
        <v>279.93</v>
      </c>
      <c r="O391" s="5">
        <v>279.93</v>
      </c>
      <c r="P391" s="5">
        <v>40.9</v>
      </c>
      <c r="Q391" s="6">
        <v>2.79</v>
      </c>
      <c r="R391" s="4">
        <v>266</v>
      </c>
      <c r="S391" s="2" t="s">
        <v>3688</v>
      </c>
      <c r="T391" s="1">
        <v>1</v>
      </c>
      <c r="U391" s="2" t="s">
        <v>4510</v>
      </c>
      <c r="V391" s="2" t="s">
        <v>1240</v>
      </c>
      <c r="W391" s="2">
        <v>11.031700000000001</v>
      </c>
    </row>
    <row r="392" spans="1:23" x14ac:dyDescent="0.2">
      <c r="A392" s="1"/>
      <c r="B392" s="1">
        <v>1</v>
      </c>
      <c r="C392" s="2" t="s">
        <v>4505</v>
      </c>
      <c r="D392" s="1">
        <v>600</v>
      </c>
      <c r="E392" s="2" t="s">
        <v>40</v>
      </c>
      <c r="F392" s="2" t="s">
        <v>1025</v>
      </c>
      <c r="G392" s="3">
        <v>555.49440000000004</v>
      </c>
      <c r="H392" s="1">
        <v>4</v>
      </c>
      <c r="I392" s="3">
        <v>2218.9558000000002</v>
      </c>
      <c r="J392" s="3">
        <v>2218.9717999999998</v>
      </c>
      <c r="K392" s="4">
        <v>0</v>
      </c>
      <c r="L392" s="5">
        <v>-7.2</v>
      </c>
      <c r="M392" s="1" t="s">
        <v>27</v>
      </c>
      <c r="N392" s="5">
        <v>345.81</v>
      </c>
      <c r="O392" s="5">
        <v>345.81</v>
      </c>
      <c r="P392" s="5">
        <v>10.15</v>
      </c>
      <c r="Q392" s="6">
        <v>3.43</v>
      </c>
      <c r="R392" s="4">
        <v>266</v>
      </c>
      <c r="S392" s="2" t="s">
        <v>3688</v>
      </c>
      <c r="T392" s="1">
        <v>1</v>
      </c>
      <c r="U392" s="2" t="s">
        <v>4511</v>
      </c>
      <c r="V392" s="2" t="s">
        <v>4512</v>
      </c>
      <c r="W392" s="2">
        <v>12.766</v>
      </c>
    </row>
    <row r="393" spans="1:23" x14ac:dyDescent="0.2">
      <c r="A393" s="1"/>
      <c r="B393" s="1">
        <v>1</v>
      </c>
      <c r="C393" s="2" t="s">
        <v>4513</v>
      </c>
      <c r="D393" s="1">
        <v>600</v>
      </c>
      <c r="E393" s="2" t="s">
        <v>40</v>
      </c>
      <c r="F393" s="2" t="s">
        <v>122</v>
      </c>
      <c r="G393" s="3">
        <v>590.52080000000001</v>
      </c>
      <c r="H393" s="1">
        <v>4</v>
      </c>
      <c r="I393" s="3">
        <v>2359.0614999999998</v>
      </c>
      <c r="J393" s="3">
        <v>2359.078</v>
      </c>
      <c r="K393" s="4">
        <v>0</v>
      </c>
      <c r="L393" s="5">
        <v>-7</v>
      </c>
      <c r="M393" s="1" t="s">
        <v>27</v>
      </c>
      <c r="N393" s="5">
        <v>576.95000000000005</v>
      </c>
      <c r="O393" s="5">
        <v>576.95000000000005</v>
      </c>
      <c r="P393" s="5">
        <v>576.95000000000005</v>
      </c>
      <c r="Q393" s="6">
        <v>6.62</v>
      </c>
      <c r="R393" s="4">
        <v>266</v>
      </c>
      <c r="S393" s="2" t="s">
        <v>3688</v>
      </c>
      <c r="T393" s="1">
        <v>1</v>
      </c>
      <c r="U393" s="2" t="s">
        <v>4514</v>
      </c>
      <c r="V393" s="2" t="s">
        <v>4515</v>
      </c>
      <c r="W393" s="2">
        <v>11.8285</v>
      </c>
    </row>
    <row r="394" spans="1:23" x14ac:dyDescent="0.2">
      <c r="A394" s="1"/>
      <c r="B394" s="1">
        <v>1</v>
      </c>
      <c r="C394" s="2" t="s">
        <v>4516</v>
      </c>
      <c r="D394" s="1">
        <v>618</v>
      </c>
      <c r="E394" s="2" t="s">
        <v>4517</v>
      </c>
      <c r="F394" s="2" t="s">
        <v>4518</v>
      </c>
      <c r="G394" s="3">
        <v>848.14250000000004</v>
      </c>
      <c r="H394" s="1">
        <v>5</v>
      </c>
      <c r="I394" s="3">
        <v>4236.6832999999997</v>
      </c>
      <c r="J394" s="3">
        <v>4236.6409999999996</v>
      </c>
      <c r="K394" s="4">
        <v>0</v>
      </c>
      <c r="L394" s="5">
        <v>10</v>
      </c>
      <c r="M394" s="1" t="s">
        <v>27</v>
      </c>
      <c r="N394" s="5">
        <v>29.96</v>
      </c>
      <c r="O394" s="5">
        <v>7.04</v>
      </c>
      <c r="P394" s="5">
        <v>7.04</v>
      </c>
      <c r="Q394" s="6">
        <v>0.22</v>
      </c>
      <c r="R394" s="4">
        <v>266</v>
      </c>
      <c r="S394" s="2" t="s">
        <v>3688</v>
      </c>
      <c r="T394" s="1">
        <v>1</v>
      </c>
      <c r="U394" s="2" t="s">
        <v>4519</v>
      </c>
      <c r="V394" s="2" t="s">
        <v>4520</v>
      </c>
      <c r="W394" s="2">
        <v>19.18</v>
      </c>
    </row>
    <row r="395" spans="1:23" x14ac:dyDescent="0.2">
      <c r="A395" s="1"/>
      <c r="B395" s="1">
        <v>1</v>
      </c>
      <c r="C395" s="2" t="s">
        <v>4516</v>
      </c>
      <c r="D395" s="1">
        <v>618</v>
      </c>
      <c r="E395" s="2" t="s">
        <v>4517</v>
      </c>
      <c r="F395" s="2" t="s">
        <v>4518</v>
      </c>
      <c r="G395" s="3">
        <v>847.94140000000004</v>
      </c>
      <c r="H395" s="1">
        <v>5</v>
      </c>
      <c r="I395" s="3">
        <v>4235.6779999999999</v>
      </c>
      <c r="J395" s="3">
        <v>4236.6409999999996</v>
      </c>
      <c r="K395" s="4">
        <v>-1</v>
      </c>
      <c r="L395" s="5">
        <v>9.5</v>
      </c>
      <c r="M395" s="1" t="s">
        <v>27</v>
      </c>
      <c r="N395" s="5">
        <v>29.96</v>
      </c>
      <c r="O395" s="5">
        <v>10</v>
      </c>
      <c r="P395" s="5">
        <v>10</v>
      </c>
      <c r="Q395" s="6">
        <v>0.22</v>
      </c>
      <c r="R395" s="4">
        <v>266</v>
      </c>
      <c r="S395" s="2" t="s">
        <v>3688</v>
      </c>
      <c r="T395" s="1">
        <v>1</v>
      </c>
      <c r="U395" s="2" t="s">
        <v>4521</v>
      </c>
      <c r="V395" s="2" t="s">
        <v>4522</v>
      </c>
      <c r="W395" s="2">
        <v>19.293099999999999</v>
      </c>
    </row>
    <row r="396" spans="1:23" x14ac:dyDescent="0.2">
      <c r="A396" s="1"/>
      <c r="B396" s="1">
        <v>1</v>
      </c>
      <c r="C396" s="2" t="s">
        <v>4523</v>
      </c>
      <c r="D396" s="1">
        <v>618</v>
      </c>
      <c r="E396" s="2" t="s">
        <v>4524</v>
      </c>
      <c r="F396" s="2" t="s">
        <v>4525</v>
      </c>
      <c r="G396" s="3">
        <v>1240.8321000000001</v>
      </c>
      <c r="H396" s="1">
        <v>3</v>
      </c>
      <c r="I396" s="3">
        <v>3720.4816999999998</v>
      </c>
      <c r="J396" s="3">
        <v>3720.4468000000002</v>
      </c>
      <c r="K396" s="4">
        <v>0</v>
      </c>
      <c r="L396" s="5">
        <v>9.4</v>
      </c>
      <c r="M396" s="1" t="s">
        <v>27</v>
      </c>
      <c r="N396" s="5">
        <v>29.98</v>
      </c>
      <c r="O396" s="5">
        <v>0.7</v>
      </c>
      <c r="P396" s="5">
        <v>0.7</v>
      </c>
      <c r="Q396" s="6">
        <v>1.65</v>
      </c>
      <c r="R396" s="4">
        <v>266</v>
      </c>
      <c r="S396" s="2" t="s">
        <v>3688</v>
      </c>
      <c r="T396" s="1">
        <v>1</v>
      </c>
      <c r="U396" s="2" t="s">
        <v>4526</v>
      </c>
      <c r="V396" s="2" t="s">
        <v>4527</v>
      </c>
      <c r="W396" s="2">
        <v>21.4971</v>
      </c>
    </row>
    <row r="397" spans="1:23" x14ac:dyDescent="0.2">
      <c r="A397" s="1"/>
      <c r="B397" s="1">
        <v>1</v>
      </c>
      <c r="C397" s="2" t="s">
        <v>4528</v>
      </c>
      <c r="D397" s="1">
        <v>618</v>
      </c>
      <c r="E397" s="2" t="s">
        <v>4529</v>
      </c>
      <c r="F397" s="2" t="s">
        <v>4530</v>
      </c>
      <c r="G397" s="3">
        <v>1166.4784</v>
      </c>
      <c r="H397" s="1">
        <v>3</v>
      </c>
      <c r="I397" s="3">
        <v>3497.4205999999999</v>
      </c>
      <c r="J397" s="3">
        <v>3497.3888999999999</v>
      </c>
      <c r="K397" s="4">
        <v>0</v>
      </c>
      <c r="L397" s="5">
        <v>9.1</v>
      </c>
      <c r="M397" s="1" t="s">
        <v>27</v>
      </c>
      <c r="N397" s="5">
        <v>29.96</v>
      </c>
      <c r="O397" s="5">
        <v>1.82</v>
      </c>
      <c r="P397" s="5">
        <v>1.82</v>
      </c>
      <c r="Q397" s="6">
        <v>0.26</v>
      </c>
      <c r="R397" s="4">
        <v>266</v>
      </c>
      <c r="S397" s="2" t="s">
        <v>3688</v>
      </c>
      <c r="T397" s="1">
        <v>1</v>
      </c>
      <c r="U397" s="2" t="s">
        <v>4531</v>
      </c>
      <c r="V397" s="2" t="s">
        <v>4532</v>
      </c>
      <c r="W397" s="2">
        <v>25.935099999999998</v>
      </c>
    </row>
    <row r="398" spans="1:23" x14ac:dyDescent="0.2">
      <c r="A398" s="1"/>
      <c r="B398" s="1">
        <v>1</v>
      </c>
      <c r="C398" s="2" t="s">
        <v>4533</v>
      </c>
      <c r="D398" s="1">
        <v>618</v>
      </c>
      <c r="E398" s="2" t="s">
        <v>4534</v>
      </c>
      <c r="F398" s="2" t="s">
        <v>4535</v>
      </c>
      <c r="G398" s="3">
        <v>405.16649999999998</v>
      </c>
      <c r="H398" s="1">
        <v>11</v>
      </c>
      <c r="I398" s="3">
        <v>4446.7583000000004</v>
      </c>
      <c r="J398" s="3">
        <v>4446.7527</v>
      </c>
      <c r="K398" s="4">
        <v>0</v>
      </c>
      <c r="L398" s="5">
        <v>1.3</v>
      </c>
      <c r="M398" s="1" t="s">
        <v>27</v>
      </c>
      <c r="N398" s="5">
        <v>29.96</v>
      </c>
      <c r="O398" s="5">
        <v>29.96</v>
      </c>
      <c r="P398" s="5">
        <v>20.58</v>
      </c>
      <c r="Q398" s="6">
        <v>0.26</v>
      </c>
      <c r="R398" s="4">
        <v>266</v>
      </c>
      <c r="S398" s="2" t="s">
        <v>3688</v>
      </c>
      <c r="T398" s="1">
        <v>1</v>
      </c>
      <c r="U398" s="2" t="s">
        <v>4536</v>
      </c>
      <c r="V398" s="2" t="s">
        <v>4537</v>
      </c>
      <c r="W398" s="2">
        <v>2.0809000000000002</v>
      </c>
    </row>
    <row r="399" spans="1:23" x14ac:dyDescent="0.2">
      <c r="A399" s="1"/>
      <c r="B399" s="1">
        <v>1</v>
      </c>
      <c r="C399" s="2" t="s">
        <v>4538</v>
      </c>
      <c r="D399" s="1">
        <v>618</v>
      </c>
      <c r="E399" s="2" t="s">
        <v>4539</v>
      </c>
      <c r="F399" s="2" t="s">
        <v>4540</v>
      </c>
      <c r="G399" s="3">
        <v>1327.5160000000001</v>
      </c>
      <c r="H399" s="1">
        <v>4</v>
      </c>
      <c r="I399" s="3">
        <v>5307.0420999999997</v>
      </c>
      <c r="J399" s="3">
        <v>5307.0549000000001</v>
      </c>
      <c r="K399" s="4">
        <v>0</v>
      </c>
      <c r="L399" s="5">
        <v>-2.4</v>
      </c>
      <c r="M399" s="1" t="s">
        <v>27</v>
      </c>
      <c r="N399" s="5">
        <v>29.96</v>
      </c>
      <c r="O399" s="5">
        <v>29.96</v>
      </c>
      <c r="P399" s="5">
        <v>29.96</v>
      </c>
      <c r="Q399" s="6">
        <v>0.26</v>
      </c>
      <c r="R399" s="4">
        <v>266</v>
      </c>
      <c r="S399" s="2" t="s">
        <v>3688</v>
      </c>
      <c r="T399" s="1">
        <v>1</v>
      </c>
      <c r="U399" s="2" t="s">
        <v>4541</v>
      </c>
      <c r="V399" s="2" t="s">
        <v>4542</v>
      </c>
      <c r="W399" s="2">
        <v>24.062100000000001</v>
      </c>
    </row>
    <row r="400" spans="1:23" x14ac:dyDescent="0.2">
      <c r="A400" s="1"/>
      <c r="B400" s="1">
        <v>1</v>
      </c>
      <c r="C400" s="2" t="s">
        <v>4543</v>
      </c>
      <c r="D400" s="1">
        <v>618</v>
      </c>
      <c r="E400" s="2" t="s">
        <v>4544</v>
      </c>
      <c r="F400" s="2" t="s">
        <v>4545</v>
      </c>
      <c r="G400" s="3">
        <v>1487.5938000000001</v>
      </c>
      <c r="H400" s="1">
        <v>3</v>
      </c>
      <c r="I400" s="3">
        <v>4460.7667000000001</v>
      </c>
      <c r="J400" s="3">
        <v>4461.7272000000003</v>
      </c>
      <c r="K400" s="4">
        <v>-1</v>
      </c>
      <c r="L400" s="5">
        <v>9.6</v>
      </c>
      <c r="M400" s="1" t="s">
        <v>27</v>
      </c>
      <c r="N400" s="5">
        <v>29.96</v>
      </c>
      <c r="O400" s="5">
        <v>16.73</v>
      </c>
      <c r="P400" s="5">
        <v>16.73</v>
      </c>
      <c r="Q400" s="6">
        <v>0.26</v>
      </c>
      <c r="R400" s="4">
        <v>266</v>
      </c>
      <c r="S400" s="2" t="s">
        <v>3688</v>
      </c>
      <c r="T400" s="1">
        <v>1</v>
      </c>
      <c r="U400" s="2" t="s">
        <v>4546</v>
      </c>
      <c r="V400" s="2" t="s">
        <v>4547</v>
      </c>
      <c r="W400" s="2">
        <v>24.921900000000001</v>
      </c>
    </row>
    <row r="401" spans="1:23" x14ac:dyDescent="0.2">
      <c r="A401" s="1"/>
      <c r="B401" s="1">
        <v>1</v>
      </c>
      <c r="C401" s="2" t="s">
        <v>4548</v>
      </c>
      <c r="D401" s="1">
        <v>618</v>
      </c>
      <c r="E401" s="2" t="s">
        <v>4112</v>
      </c>
      <c r="F401" s="2" t="s">
        <v>4549</v>
      </c>
      <c r="G401" s="3">
        <v>1988.3031000000001</v>
      </c>
      <c r="H401" s="1">
        <v>2</v>
      </c>
      <c r="I401" s="3">
        <v>3975.5989</v>
      </c>
      <c r="J401" s="3">
        <v>3975.5686999999998</v>
      </c>
      <c r="K401" s="4">
        <v>0</v>
      </c>
      <c r="L401" s="5">
        <v>7.6</v>
      </c>
      <c r="M401" s="1" t="s">
        <v>27</v>
      </c>
      <c r="N401" s="5">
        <v>29.96</v>
      </c>
      <c r="O401" s="5">
        <v>29.96</v>
      </c>
      <c r="P401" s="5">
        <v>29.96</v>
      </c>
      <c r="Q401" s="6">
        <v>0.28999999999999998</v>
      </c>
      <c r="R401" s="4">
        <v>266</v>
      </c>
      <c r="S401" s="2" t="s">
        <v>3688</v>
      </c>
      <c r="T401" s="1">
        <v>1</v>
      </c>
      <c r="U401" s="2" t="s">
        <v>4550</v>
      </c>
      <c r="V401" s="2" t="s">
        <v>4551</v>
      </c>
      <c r="W401" s="2">
        <v>25.853000000000002</v>
      </c>
    </row>
    <row r="402" spans="1:23" x14ac:dyDescent="0.2">
      <c r="A402" s="1"/>
      <c r="B402" s="1">
        <v>1</v>
      </c>
      <c r="C402" s="2" t="s">
        <v>2871</v>
      </c>
      <c r="D402" s="1">
        <v>618</v>
      </c>
      <c r="E402" s="2" t="s">
        <v>2872</v>
      </c>
      <c r="F402" s="2" t="s">
        <v>2873</v>
      </c>
      <c r="G402" s="3">
        <v>1039.4196999999999</v>
      </c>
      <c r="H402" s="1">
        <v>3</v>
      </c>
      <c r="I402" s="3">
        <v>3116.2446</v>
      </c>
      <c r="J402" s="3">
        <v>3116.2617</v>
      </c>
      <c r="K402" s="4">
        <v>0</v>
      </c>
      <c r="L402" s="5">
        <v>-5.5</v>
      </c>
      <c r="M402" s="1" t="s">
        <v>27</v>
      </c>
      <c r="N402" s="5">
        <v>51.44</v>
      </c>
      <c r="O402" s="5">
        <v>51.44</v>
      </c>
      <c r="P402" s="5">
        <v>51.44</v>
      </c>
      <c r="Q402" s="6">
        <v>2.2000000000000002</v>
      </c>
      <c r="R402" s="4">
        <v>266</v>
      </c>
      <c r="S402" s="2" t="s">
        <v>3688</v>
      </c>
      <c r="T402" s="1">
        <v>1</v>
      </c>
      <c r="U402" s="2" t="s">
        <v>4552</v>
      </c>
      <c r="V402" s="2" t="s">
        <v>4553</v>
      </c>
      <c r="W402" s="2">
        <v>10.1279</v>
      </c>
    </row>
    <row r="403" spans="1:23" x14ac:dyDescent="0.2">
      <c r="A403" s="1"/>
      <c r="B403" s="1">
        <v>1</v>
      </c>
      <c r="C403" s="2" t="s">
        <v>4554</v>
      </c>
      <c r="D403" s="1">
        <v>618</v>
      </c>
      <c r="E403" s="2" t="s">
        <v>3817</v>
      </c>
      <c r="F403" s="2" t="s">
        <v>4555</v>
      </c>
      <c r="G403" s="3">
        <v>1457.0872999999999</v>
      </c>
      <c r="H403" s="1">
        <v>2</v>
      </c>
      <c r="I403" s="3">
        <v>2913.1673999999998</v>
      </c>
      <c r="J403" s="3">
        <v>2913.1824000000001</v>
      </c>
      <c r="K403" s="4">
        <v>0</v>
      </c>
      <c r="L403" s="5">
        <v>-5.2</v>
      </c>
      <c r="M403" s="1" t="s">
        <v>27</v>
      </c>
      <c r="N403" s="5">
        <v>61.68</v>
      </c>
      <c r="O403" s="5">
        <v>61.68</v>
      </c>
      <c r="P403" s="5">
        <v>57.78</v>
      </c>
      <c r="Q403" s="6">
        <v>2.73</v>
      </c>
      <c r="R403" s="4">
        <v>266</v>
      </c>
      <c r="S403" s="2" t="s">
        <v>3688</v>
      </c>
      <c r="T403" s="1">
        <v>1</v>
      </c>
      <c r="U403" s="2" t="s">
        <v>4556</v>
      </c>
      <c r="V403" s="2" t="s">
        <v>4557</v>
      </c>
      <c r="W403" s="2">
        <v>10.1866</v>
      </c>
    </row>
    <row r="404" spans="1:23" x14ac:dyDescent="0.2">
      <c r="A404" s="1"/>
      <c r="B404" s="1">
        <v>1</v>
      </c>
      <c r="C404" s="2" t="s">
        <v>2844</v>
      </c>
      <c r="D404" s="1">
        <v>618</v>
      </c>
      <c r="E404" s="2" t="s">
        <v>2845</v>
      </c>
      <c r="F404" s="2" t="s">
        <v>2846</v>
      </c>
      <c r="G404" s="3">
        <v>1155.7938999999999</v>
      </c>
      <c r="H404" s="1">
        <v>3</v>
      </c>
      <c r="I404" s="3">
        <v>3465.3670999999999</v>
      </c>
      <c r="J404" s="3">
        <v>3465.3989999999999</v>
      </c>
      <c r="K404" s="4">
        <v>0</v>
      </c>
      <c r="L404" s="5">
        <v>-9.1999999999999993</v>
      </c>
      <c r="M404" s="1" t="s">
        <v>27</v>
      </c>
      <c r="N404" s="5">
        <v>85.27</v>
      </c>
      <c r="O404" s="5">
        <v>85.27</v>
      </c>
      <c r="P404" s="5">
        <v>44.61</v>
      </c>
      <c r="Q404" s="6">
        <v>3.52</v>
      </c>
      <c r="R404" s="4">
        <v>266</v>
      </c>
      <c r="S404" s="2" t="s">
        <v>3688</v>
      </c>
      <c r="T404" s="1">
        <v>1</v>
      </c>
      <c r="U404" s="2" t="s">
        <v>4558</v>
      </c>
      <c r="V404" s="2" t="s">
        <v>1764</v>
      </c>
      <c r="W404" s="2">
        <v>10.1378</v>
      </c>
    </row>
    <row r="405" spans="1:23" x14ac:dyDescent="0.2">
      <c r="A405" s="1"/>
      <c r="B405" s="1">
        <v>1</v>
      </c>
      <c r="C405" s="2" t="s">
        <v>2840</v>
      </c>
      <c r="D405" s="1">
        <v>618</v>
      </c>
      <c r="E405" s="2" t="s">
        <v>2367</v>
      </c>
      <c r="F405" s="2" t="s">
        <v>2841</v>
      </c>
      <c r="G405" s="3">
        <v>1093.4369999999999</v>
      </c>
      <c r="H405" s="1">
        <v>3</v>
      </c>
      <c r="I405" s="3">
        <v>3278.2966000000001</v>
      </c>
      <c r="J405" s="3">
        <v>3278.3146000000002</v>
      </c>
      <c r="K405" s="4">
        <v>0</v>
      </c>
      <c r="L405" s="5">
        <v>-5.5</v>
      </c>
      <c r="M405" s="1" t="s">
        <v>27</v>
      </c>
      <c r="N405" s="5">
        <v>112.45</v>
      </c>
      <c r="O405" s="5">
        <v>112.45</v>
      </c>
      <c r="P405" s="5">
        <v>55.73</v>
      </c>
      <c r="Q405" s="6">
        <v>3.52</v>
      </c>
      <c r="R405" s="4">
        <v>266</v>
      </c>
      <c r="S405" s="2" t="s">
        <v>3688</v>
      </c>
      <c r="T405" s="1">
        <v>1</v>
      </c>
      <c r="U405" s="2" t="s">
        <v>4559</v>
      </c>
      <c r="V405" s="2" t="s">
        <v>4560</v>
      </c>
      <c r="W405" s="2">
        <v>10.272</v>
      </c>
    </row>
    <row r="406" spans="1:23" x14ac:dyDescent="0.2">
      <c r="A406" s="1"/>
      <c r="B406" s="1">
        <v>1</v>
      </c>
      <c r="C406" s="2" t="s">
        <v>2840</v>
      </c>
      <c r="D406" s="1">
        <v>618</v>
      </c>
      <c r="E406" s="2" t="s">
        <v>2367</v>
      </c>
      <c r="F406" s="2" t="s">
        <v>2841</v>
      </c>
      <c r="G406" s="3">
        <v>1093.4357</v>
      </c>
      <c r="H406" s="1">
        <v>3</v>
      </c>
      <c r="I406" s="3">
        <v>3278.2925</v>
      </c>
      <c r="J406" s="3">
        <v>3278.3146000000002</v>
      </c>
      <c r="K406" s="4">
        <v>0</v>
      </c>
      <c r="L406" s="5">
        <v>-6.7</v>
      </c>
      <c r="M406" s="1" t="s">
        <v>27</v>
      </c>
      <c r="N406" s="5">
        <v>118.54</v>
      </c>
      <c r="O406" s="5">
        <v>118.54</v>
      </c>
      <c r="P406" s="5">
        <v>56.58</v>
      </c>
      <c r="Q406" s="6">
        <v>3.52</v>
      </c>
      <c r="R406" s="4">
        <v>266</v>
      </c>
      <c r="S406" s="2" t="s">
        <v>3688</v>
      </c>
      <c r="T406" s="1">
        <v>1</v>
      </c>
      <c r="U406" s="2" t="s">
        <v>4561</v>
      </c>
      <c r="V406" s="2" t="s">
        <v>4562</v>
      </c>
      <c r="W406" s="2">
        <v>10.0427</v>
      </c>
    </row>
    <row r="407" spans="1:23" x14ac:dyDescent="0.2">
      <c r="A407" s="1"/>
      <c r="B407" s="1">
        <v>1</v>
      </c>
      <c r="C407" s="2" t="s">
        <v>4563</v>
      </c>
      <c r="D407" s="1">
        <v>618</v>
      </c>
      <c r="E407" s="2" t="s">
        <v>3841</v>
      </c>
      <c r="F407" s="2" t="s">
        <v>4564</v>
      </c>
      <c r="G407" s="3">
        <v>1088.1011000000001</v>
      </c>
      <c r="H407" s="1">
        <v>3</v>
      </c>
      <c r="I407" s="3">
        <v>3262.2887999999998</v>
      </c>
      <c r="J407" s="3">
        <v>3262.3197</v>
      </c>
      <c r="K407" s="4">
        <v>0</v>
      </c>
      <c r="L407" s="5">
        <v>-9.5</v>
      </c>
      <c r="M407" s="1" t="s">
        <v>27</v>
      </c>
      <c r="N407" s="5">
        <v>120.65</v>
      </c>
      <c r="O407" s="5">
        <v>120.65</v>
      </c>
      <c r="P407" s="5">
        <v>45.9</v>
      </c>
      <c r="Q407" s="6">
        <v>3.52</v>
      </c>
      <c r="R407" s="4">
        <v>266</v>
      </c>
      <c r="S407" s="2" t="s">
        <v>3688</v>
      </c>
      <c r="T407" s="1">
        <v>1</v>
      </c>
      <c r="U407" s="2" t="s">
        <v>4565</v>
      </c>
      <c r="V407" s="2" t="s">
        <v>4566</v>
      </c>
      <c r="W407" s="2">
        <v>10.144299999999999</v>
      </c>
    </row>
    <row r="408" spans="1:23" x14ac:dyDescent="0.2">
      <c r="A408" s="1"/>
      <c r="B408" s="1">
        <v>1</v>
      </c>
      <c r="C408" s="2" t="s">
        <v>2866</v>
      </c>
      <c r="D408" s="1">
        <v>618</v>
      </c>
      <c r="E408" s="2" t="s">
        <v>2372</v>
      </c>
      <c r="F408" s="2" t="s">
        <v>2867</v>
      </c>
      <c r="G408" s="3">
        <v>1053.0924</v>
      </c>
      <c r="H408" s="1">
        <v>3</v>
      </c>
      <c r="I408" s="3">
        <v>3157.2628</v>
      </c>
      <c r="J408" s="3">
        <v>3157.2883000000002</v>
      </c>
      <c r="K408" s="4">
        <v>0</v>
      </c>
      <c r="L408" s="5">
        <v>-8.1</v>
      </c>
      <c r="M408" s="1" t="s">
        <v>27</v>
      </c>
      <c r="N408" s="5">
        <v>127.9</v>
      </c>
      <c r="O408" s="5">
        <v>127.9</v>
      </c>
      <c r="P408" s="5">
        <v>56.58</v>
      </c>
      <c r="Q408" s="6">
        <v>3.52</v>
      </c>
      <c r="R408" s="4">
        <v>266</v>
      </c>
      <c r="S408" s="2" t="s">
        <v>3688</v>
      </c>
      <c r="T408" s="1">
        <v>1</v>
      </c>
      <c r="U408" s="2" t="s">
        <v>4567</v>
      </c>
      <c r="V408" s="2" t="s">
        <v>1386</v>
      </c>
      <c r="W408" s="2">
        <v>10.3139</v>
      </c>
    </row>
    <row r="409" spans="1:23" x14ac:dyDescent="0.2">
      <c r="A409" s="1"/>
      <c r="B409" s="1">
        <v>1</v>
      </c>
      <c r="C409" s="2" t="s">
        <v>2871</v>
      </c>
      <c r="D409" s="1">
        <v>618</v>
      </c>
      <c r="E409" s="2" t="s">
        <v>2872</v>
      </c>
      <c r="F409" s="2" t="s">
        <v>2873</v>
      </c>
      <c r="G409" s="3">
        <v>1039.4159999999999</v>
      </c>
      <c r="H409" s="1">
        <v>3</v>
      </c>
      <c r="I409" s="3">
        <v>3116.2336</v>
      </c>
      <c r="J409" s="3">
        <v>3116.2617</v>
      </c>
      <c r="K409" s="4">
        <v>0</v>
      </c>
      <c r="L409" s="5">
        <v>-9</v>
      </c>
      <c r="M409" s="1" t="s">
        <v>27</v>
      </c>
      <c r="N409" s="5">
        <v>147.81</v>
      </c>
      <c r="O409" s="5">
        <v>147.81</v>
      </c>
      <c r="P409" s="5">
        <v>56.58</v>
      </c>
      <c r="Q409" s="6">
        <v>3.75</v>
      </c>
      <c r="R409" s="4">
        <v>266</v>
      </c>
      <c r="S409" s="2" t="s">
        <v>3688</v>
      </c>
      <c r="T409" s="1">
        <v>1</v>
      </c>
      <c r="U409" s="2" t="s">
        <v>4568</v>
      </c>
      <c r="V409" s="2" t="s">
        <v>3024</v>
      </c>
      <c r="W409" s="2">
        <v>10.142200000000001</v>
      </c>
    </row>
    <row r="410" spans="1:23" x14ac:dyDescent="0.2">
      <c r="A410" s="1"/>
      <c r="B410" s="1">
        <v>1</v>
      </c>
      <c r="C410" s="2" t="s">
        <v>2856</v>
      </c>
      <c r="D410" s="1">
        <v>618</v>
      </c>
      <c r="E410" s="2" t="s">
        <v>2857</v>
      </c>
      <c r="F410" s="2" t="s">
        <v>2858</v>
      </c>
      <c r="G410" s="3">
        <v>1190.4689000000001</v>
      </c>
      <c r="H410" s="1">
        <v>3</v>
      </c>
      <c r="I410" s="3">
        <v>3569.3921999999998</v>
      </c>
      <c r="J410" s="3">
        <v>3569.41</v>
      </c>
      <c r="K410" s="4">
        <v>0</v>
      </c>
      <c r="L410" s="5">
        <v>-5</v>
      </c>
      <c r="M410" s="1" t="s">
        <v>27</v>
      </c>
      <c r="N410" s="5">
        <v>158.03</v>
      </c>
      <c r="O410" s="5">
        <v>158.03</v>
      </c>
      <c r="P410" s="5">
        <v>56.58</v>
      </c>
      <c r="Q410" s="6">
        <v>3.75</v>
      </c>
      <c r="R410" s="4">
        <v>266</v>
      </c>
      <c r="S410" s="2" t="s">
        <v>3688</v>
      </c>
      <c r="T410" s="1">
        <v>1</v>
      </c>
      <c r="U410" s="2" t="s">
        <v>4569</v>
      </c>
      <c r="V410" s="2" t="s">
        <v>391</v>
      </c>
      <c r="W410" s="2">
        <v>11.3247</v>
      </c>
    </row>
    <row r="411" spans="1:23" x14ac:dyDescent="0.2">
      <c r="A411" s="1"/>
      <c r="B411" s="1">
        <v>1</v>
      </c>
      <c r="C411" s="2" t="s">
        <v>2851</v>
      </c>
      <c r="D411" s="1">
        <v>618</v>
      </c>
      <c r="E411" s="2" t="s">
        <v>2852</v>
      </c>
      <c r="F411" s="2" t="s">
        <v>2853</v>
      </c>
      <c r="G411" s="3">
        <v>985.40170000000001</v>
      </c>
      <c r="H411" s="1">
        <v>3</v>
      </c>
      <c r="I411" s="3">
        <v>2954.1905000000002</v>
      </c>
      <c r="J411" s="3">
        <v>2954.2089000000001</v>
      </c>
      <c r="K411" s="4">
        <v>0</v>
      </c>
      <c r="L411" s="5">
        <v>-6.2</v>
      </c>
      <c r="M411" s="1" t="s">
        <v>27</v>
      </c>
      <c r="N411" s="5">
        <v>159.16</v>
      </c>
      <c r="O411" s="5">
        <v>159.16</v>
      </c>
      <c r="P411" s="5">
        <v>58.98</v>
      </c>
      <c r="Q411" s="6">
        <v>3.75</v>
      </c>
      <c r="R411" s="4">
        <v>266</v>
      </c>
      <c r="S411" s="2" t="s">
        <v>3688</v>
      </c>
      <c r="T411" s="1">
        <v>1</v>
      </c>
      <c r="U411" s="2" t="s">
        <v>4570</v>
      </c>
      <c r="V411" s="2" t="s">
        <v>3040</v>
      </c>
      <c r="W411" s="2">
        <v>10.232200000000001</v>
      </c>
    </row>
    <row r="412" spans="1:23" x14ac:dyDescent="0.2">
      <c r="A412" s="1"/>
      <c r="B412" s="1">
        <v>1</v>
      </c>
      <c r="C412" s="2" t="s">
        <v>2840</v>
      </c>
      <c r="D412" s="1">
        <v>618</v>
      </c>
      <c r="E412" s="2" t="s">
        <v>2367</v>
      </c>
      <c r="F412" s="2" t="s">
        <v>2841</v>
      </c>
      <c r="G412" s="3">
        <v>1093.4362000000001</v>
      </c>
      <c r="H412" s="1">
        <v>3</v>
      </c>
      <c r="I412" s="3">
        <v>3278.2939999999999</v>
      </c>
      <c r="J412" s="3">
        <v>3278.3146000000002</v>
      </c>
      <c r="K412" s="4">
        <v>0</v>
      </c>
      <c r="L412" s="5">
        <v>-6.3</v>
      </c>
      <c r="M412" s="1" t="s">
        <v>27</v>
      </c>
      <c r="N412" s="5">
        <v>181.12</v>
      </c>
      <c r="O412" s="5">
        <v>181.12</v>
      </c>
      <c r="P412" s="5">
        <v>49.84</v>
      </c>
      <c r="Q412" s="6">
        <v>4.0199999999999996</v>
      </c>
      <c r="R412" s="4">
        <v>266</v>
      </c>
      <c r="S412" s="2" t="s">
        <v>3688</v>
      </c>
      <c r="T412" s="1">
        <v>1</v>
      </c>
      <c r="U412" s="2" t="s">
        <v>4571</v>
      </c>
      <c r="V412" s="2" t="s">
        <v>3565</v>
      </c>
      <c r="W412" s="2">
        <v>10.149900000000001</v>
      </c>
    </row>
    <row r="413" spans="1:23" x14ac:dyDescent="0.2">
      <c r="A413" s="1"/>
      <c r="B413" s="1">
        <v>1</v>
      </c>
      <c r="C413" s="2" t="s">
        <v>2866</v>
      </c>
      <c r="D413" s="1">
        <v>618</v>
      </c>
      <c r="E413" s="2" t="s">
        <v>2372</v>
      </c>
      <c r="F413" s="2" t="s">
        <v>2867</v>
      </c>
      <c r="G413" s="3">
        <v>1053.0934999999999</v>
      </c>
      <c r="H413" s="1">
        <v>3</v>
      </c>
      <c r="I413" s="3">
        <v>3157.2660999999998</v>
      </c>
      <c r="J413" s="3">
        <v>3157.2883000000002</v>
      </c>
      <c r="K413" s="4">
        <v>0</v>
      </c>
      <c r="L413" s="5">
        <v>-7</v>
      </c>
      <c r="M413" s="1" t="s">
        <v>27</v>
      </c>
      <c r="N413" s="5">
        <v>186.68</v>
      </c>
      <c r="O413" s="5">
        <v>186.68</v>
      </c>
      <c r="P413" s="5">
        <v>56.58</v>
      </c>
      <c r="Q413" s="6">
        <v>4.0199999999999996</v>
      </c>
      <c r="R413" s="4">
        <v>266</v>
      </c>
      <c r="S413" s="2" t="s">
        <v>3688</v>
      </c>
      <c r="T413" s="1">
        <v>1</v>
      </c>
      <c r="U413" s="2" t="s">
        <v>4572</v>
      </c>
      <c r="V413" s="2" t="s">
        <v>4573</v>
      </c>
      <c r="W413" s="2">
        <v>10.2027</v>
      </c>
    </row>
    <row r="414" spans="1:23" x14ac:dyDescent="0.2">
      <c r="A414" s="1"/>
      <c r="B414" s="1">
        <v>1</v>
      </c>
      <c r="C414" s="2" t="s">
        <v>2871</v>
      </c>
      <c r="D414" s="1">
        <v>618</v>
      </c>
      <c r="E414" s="2" t="s">
        <v>2872</v>
      </c>
      <c r="F414" s="2" t="s">
        <v>2873</v>
      </c>
      <c r="G414" s="3">
        <v>1039.4177999999999</v>
      </c>
      <c r="H414" s="1">
        <v>3</v>
      </c>
      <c r="I414" s="3">
        <v>3116.2386999999999</v>
      </c>
      <c r="J414" s="3">
        <v>3116.2617</v>
      </c>
      <c r="K414" s="4">
        <v>0</v>
      </c>
      <c r="L414" s="5">
        <v>-7.4</v>
      </c>
      <c r="M414" s="1" t="s">
        <v>27</v>
      </c>
      <c r="N414" s="5">
        <v>199.55</v>
      </c>
      <c r="O414" s="5">
        <v>199.55</v>
      </c>
      <c r="P414" s="5">
        <v>56.58</v>
      </c>
      <c r="Q414" s="6">
        <v>4.03</v>
      </c>
      <c r="R414" s="4">
        <v>266</v>
      </c>
      <c r="S414" s="2" t="s">
        <v>3688</v>
      </c>
      <c r="T414" s="1">
        <v>1</v>
      </c>
      <c r="U414" s="2" t="s">
        <v>4574</v>
      </c>
      <c r="V414" s="2" t="s">
        <v>4575</v>
      </c>
      <c r="W414" s="2">
        <v>10.265499999999999</v>
      </c>
    </row>
    <row r="415" spans="1:23" x14ac:dyDescent="0.2">
      <c r="A415" s="1"/>
      <c r="B415" s="1">
        <v>1</v>
      </c>
      <c r="C415" s="2" t="s">
        <v>2876</v>
      </c>
      <c r="D415" s="1">
        <v>618</v>
      </c>
      <c r="E415" s="2" t="s">
        <v>2877</v>
      </c>
      <c r="F415" s="2" t="s">
        <v>2878</v>
      </c>
      <c r="G415" s="3">
        <v>1107.1111000000001</v>
      </c>
      <c r="H415" s="1">
        <v>3</v>
      </c>
      <c r="I415" s="3">
        <v>3319.3188</v>
      </c>
      <c r="J415" s="3">
        <v>3319.3411000000001</v>
      </c>
      <c r="K415" s="4">
        <v>0</v>
      </c>
      <c r="L415" s="5">
        <v>-6.7</v>
      </c>
      <c r="M415" s="1" t="s">
        <v>27</v>
      </c>
      <c r="N415" s="5">
        <v>227.33</v>
      </c>
      <c r="O415" s="5">
        <v>227.33</v>
      </c>
      <c r="P415" s="5">
        <v>56.26</v>
      </c>
      <c r="Q415" s="6">
        <v>4.18</v>
      </c>
      <c r="R415" s="4">
        <v>266</v>
      </c>
      <c r="S415" s="2" t="s">
        <v>3688</v>
      </c>
      <c r="T415" s="1">
        <v>1</v>
      </c>
      <c r="U415" s="2" t="s">
        <v>4576</v>
      </c>
      <c r="V415" s="2" t="s">
        <v>4577</v>
      </c>
      <c r="W415" s="2">
        <v>10.221399999999999</v>
      </c>
    </row>
    <row r="416" spans="1:23" x14ac:dyDescent="0.2">
      <c r="A416" s="1"/>
      <c r="B416" s="1">
        <v>1</v>
      </c>
      <c r="C416" s="2" t="s">
        <v>799</v>
      </c>
      <c r="D416" s="1">
        <v>618</v>
      </c>
      <c r="E416" s="2" t="s">
        <v>795</v>
      </c>
      <c r="F416" s="2" t="s">
        <v>800</v>
      </c>
      <c r="G416" s="3">
        <v>929.90290000000005</v>
      </c>
      <c r="H416" s="1">
        <v>2</v>
      </c>
      <c r="I416" s="3">
        <v>1858.7986000000001</v>
      </c>
      <c r="J416" s="3">
        <v>1858.8123000000001</v>
      </c>
      <c r="K416" s="4">
        <v>0</v>
      </c>
      <c r="L416" s="5">
        <v>-7.4</v>
      </c>
      <c r="M416" s="1" t="s">
        <v>27</v>
      </c>
      <c r="N416" s="5">
        <v>375.38</v>
      </c>
      <c r="O416" s="5">
        <v>375.38</v>
      </c>
      <c r="P416" s="5">
        <v>7.4</v>
      </c>
      <c r="Q416" s="6">
        <v>6.93</v>
      </c>
      <c r="R416" s="4">
        <v>266</v>
      </c>
      <c r="S416" s="2" t="s">
        <v>3688</v>
      </c>
      <c r="T416" s="1">
        <v>1</v>
      </c>
      <c r="U416" s="2" t="s">
        <v>4578</v>
      </c>
      <c r="V416" s="2" t="s">
        <v>4579</v>
      </c>
      <c r="W416" s="2">
        <v>10.7681</v>
      </c>
    </row>
    <row r="417" spans="1:23" x14ac:dyDescent="0.2">
      <c r="A417" s="1"/>
      <c r="B417" s="1">
        <v>1</v>
      </c>
      <c r="C417" s="2" t="s">
        <v>4580</v>
      </c>
      <c r="D417" s="1">
        <v>618</v>
      </c>
      <c r="E417" s="2" t="s">
        <v>795</v>
      </c>
      <c r="F417" s="2" t="s">
        <v>4581</v>
      </c>
      <c r="G417" s="3">
        <v>929.90229999999997</v>
      </c>
      <c r="H417" s="1">
        <v>2</v>
      </c>
      <c r="I417" s="3">
        <v>1858.7973999999999</v>
      </c>
      <c r="J417" s="3">
        <v>1858.8123000000001</v>
      </c>
      <c r="K417" s="4">
        <v>0</v>
      </c>
      <c r="L417" s="5">
        <v>-8</v>
      </c>
      <c r="M417" s="1" t="s">
        <v>27</v>
      </c>
      <c r="N417" s="5">
        <v>383.93</v>
      </c>
      <c r="O417" s="5">
        <v>383.93</v>
      </c>
      <c r="P417" s="5">
        <v>10.029999999999999</v>
      </c>
      <c r="Q417" s="6">
        <v>6.93</v>
      </c>
      <c r="R417" s="4">
        <v>266</v>
      </c>
      <c r="S417" s="2" t="s">
        <v>3688</v>
      </c>
      <c r="T417" s="1">
        <v>1</v>
      </c>
      <c r="U417" s="2" t="s">
        <v>4582</v>
      </c>
      <c r="V417" s="2" t="s">
        <v>4583</v>
      </c>
      <c r="W417" s="2">
        <v>10.6477</v>
      </c>
    </row>
    <row r="418" spans="1:23" x14ac:dyDescent="0.2">
      <c r="A418" s="1"/>
      <c r="B418" s="1">
        <v>1</v>
      </c>
      <c r="C418" s="2" t="s">
        <v>4584</v>
      </c>
      <c r="D418" s="1">
        <v>619</v>
      </c>
      <c r="E418" s="2" t="s">
        <v>4585</v>
      </c>
      <c r="F418" s="2" t="s">
        <v>4586</v>
      </c>
      <c r="G418" s="3">
        <v>1095.7487000000001</v>
      </c>
      <c r="H418" s="1">
        <v>3</v>
      </c>
      <c r="I418" s="3">
        <v>3285.2314999999999</v>
      </c>
      <c r="J418" s="3">
        <v>3285.2503000000002</v>
      </c>
      <c r="K418" s="4">
        <v>0</v>
      </c>
      <c r="L418" s="5">
        <v>-5.7</v>
      </c>
      <c r="M418" s="1" t="s">
        <v>27</v>
      </c>
      <c r="N418" s="5">
        <v>29.99</v>
      </c>
      <c r="O418" s="5">
        <v>9.18</v>
      </c>
      <c r="P418" s="5">
        <v>9.18</v>
      </c>
      <c r="Q418" s="6">
        <v>1.51</v>
      </c>
      <c r="R418" s="4">
        <v>266</v>
      </c>
      <c r="S418" s="2" t="s">
        <v>3688</v>
      </c>
      <c r="T418" s="1">
        <v>1</v>
      </c>
      <c r="U418" s="2" t="s">
        <v>4587</v>
      </c>
      <c r="V418" s="2" t="s">
        <v>4588</v>
      </c>
      <c r="W418" s="2">
        <v>8.3684999999999992</v>
      </c>
    </row>
    <row r="419" spans="1:23" x14ac:dyDescent="0.2">
      <c r="A419" s="1"/>
      <c r="B419" s="1">
        <v>1</v>
      </c>
      <c r="C419" s="2" t="s">
        <v>4589</v>
      </c>
      <c r="D419" s="1">
        <v>619</v>
      </c>
      <c r="E419" s="2" t="s">
        <v>3822</v>
      </c>
      <c r="F419" s="2" t="s">
        <v>4590</v>
      </c>
      <c r="G419" s="3">
        <v>436.673</v>
      </c>
      <c r="H419" s="1">
        <v>8</v>
      </c>
      <c r="I419" s="3">
        <v>3486.3330000000001</v>
      </c>
      <c r="J419" s="3">
        <v>3486.3253</v>
      </c>
      <c r="K419" s="4">
        <v>0</v>
      </c>
      <c r="L419" s="5">
        <v>2.2000000000000002</v>
      </c>
      <c r="M419" s="1" t="s">
        <v>27</v>
      </c>
      <c r="N419" s="5">
        <v>29.96</v>
      </c>
      <c r="O419" s="5">
        <v>6.9</v>
      </c>
      <c r="P419" s="5">
        <v>6.9</v>
      </c>
      <c r="Q419" s="6">
        <v>0.26</v>
      </c>
      <c r="R419" s="4">
        <v>266</v>
      </c>
      <c r="S419" s="2" t="s">
        <v>3688</v>
      </c>
      <c r="T419" s="1">
        <v>1</v>
      </c>
      <c r="U419" s="2" t="s">
        <v>4591</v>
      </c>
      <c r="V419" s="2" t="s">
        <v>4592</v>
      </c>
      <c r="W419" s="2">
        <v>7.3956</v>
      </c>
    </row>
    <row r="420" spans="1:23" x14ac:dyDescent="0.2">
      <c r="A420" s="1"/>
      <c r="B420" s="1">
        <v>1</v>
      </c>
      <c r="C420" s="2" t="s">
        <v>4593</v>
      </c>
      <c r="D420" s="1">
        <v>619</v>
      </c>
      <c r="E420" s="2" t="s">
        <v>4172</v>
      </c>
      <c r="F420" s="2" t="s">
        <v>4594</v>
      </c>
      <c r="G420" s="3">
        <v>1506.9247</v>
      </c>
      <c r="H420" s="1">
        <v>3</v>
      </c>
      <c r="I420" s="3">
        <v>4518.7595000000001</v>
      </c>
      <c r="J420" s="3">
        <v>4518.7374</v>
      </c>
      <c r="K420" s="4">
        <v>0</v>
      </c>
      <c r="L420" s="5">
        <v>4.9000000000000004</v>
      </c>
      <c r="M420" s="1" t="s">
        <v>27</v>
      </c>
      <c r="N420" s="5">
        <v>29.96</v>
      </c>
      <c r="O420" s="5">
        <v>15.21</v>
      </c>
      <c r="P420" s="5">
        <v>15.21</v>
      </c>
      <c r="Q420" s="6">
        <v>0.26</v>
      </c>
      <c r="R420" s="4">
        <v>266</v>
      </c>
      <c r="S420" s="2" t="s">
        <v>3688</v>
      </c>
      <c r="T420" s="1">
        <v>1</v>
      </c>
      <c r="U420" s="2" t="s">
        <v>4595</v>
      </c>
      <c r="V420" s="2" t="s">
        <v>4596</v>
      </c>
      <c r="W420" s="2">
        <v>26.9299</v>
      </c>
    </row>
    <row r="421" spans="1:23" x14ac:dyDescent="0.2">
      <c r="A421" s="1"/>
      <c r="B421" s="1">
        <v>1</v>
      </c>
      <c r="C421" s="2" t="s">
        <v>4597</v>
      </c>
      <c r="D421" s="1">
        <v>619</v>
      </c>
      <c r="E421" s="2" t="s">
        <v>4598</v>
      </c>
      <c r="F421" s="2" t="s">
        <v>4599</v>
      </c>
      <c r="G421" s="3">
        <v>1702.9739999999999</v>
      </c>
      <c r="H421" s="1">
        <v>3</v>
      </c>
      <c r="I421" s="3">
        <v>5106.9074000000001</v>
      </c>
      <c r="J421" s="3">
        <v>5106.8912</v>
      </c>
      <c r="K421" s="4">
        <v>0</v>
      </c>
      <c r="L421" s="5">
        <v>3.2</v>
      </c>
      <c r="M421" s="1" t="s">
        <v>27</v>
      </c>
      <c r="N421" s="5">
        <v>29.96</v>
      </c>
      <c r="O421" s="5">
        <v>25.58</v>
      </c>
      <c r="P421" s="5">
        <v>16.88</v>
      </c>
      <c r="Q421" s="6">
        <v>0.26</v>
      </c>
      <c r="R421" s="4">
        <v>266</v>
      </c>
      <c r="S421" s="2" t="s">
        <v>3688</v>
      </c>
      <c r="T421" s="1">
        <v>1</v>
      </c>
      <c r="U421" s="2" t="s">
        <v>4600</v>
      </c>
      <c r="V421" s="2" t="s">
        <v>4601</v>
      </c>
      <c r="W421" s="2">
        <v>27.080100000000002</v>
      </c>
    </row>
    <row r="422" spans="1:23" x14ac:dyDescent="0.2">
      <c r="A422" s="1"/>
      <c r="B422" s="1">
        <v>1</v>
      </c>
      <c r="C422" s="2" t="s">
        <v>4602</v>
      </c>
      <c r="D422" s="1">
        <v>619</v>
      </c>
      <c r="E422" s="2" t="s">
        <v>4603</v>
      </c>
      <c r="F422" s="2" t="s">
        <v>4604</v>
      </c>
      <c r="G422" s="3">
        <v>1265.4955</v>
      </c>
      <c r="H422" s="1">
        <v>3</v>
      </c>
      <c r="I422" s="3">
        <v>3794.4721</v>
      </c>
      <c r="J422" s="3">
        <v>3794.4360000000001</v>
      </c>
      <c r="K422" s="4">
        <v>0</v>
      </c>
      <c r="L422" s="5">
        <v>9.5</v>
      </c>
      <c r="M422" s="1" t="s">
        <v>27</v>
      </c>
      <c r="N422" s="5">
        <v>29.99</v>
      </c>
      <c r="O422" s="5">
        <v>8.64</v>
      </c>
      <c r="P422" s="5">
        <v>8.64</v>
      </c>
      <c r="Q422" s="6">
        <v>2.2000000000000002</v>
      </c>
      <c r="R422" s="4">
        <v>266</v>
      </c>
      <c r="S422" s="2" t="s">
        <v>3688</v>
      </c>
      <c r="T422" s="1">
        <v>1</v>
      </c>
      <c r="U422" s="2" t="s">
        <v>4605</v>
      </c>
      <c r="V422" s="2" t="s">
        <v>4606</v>
      </c>
      <c r="W422" s="2">
        <v>9.1507000000000005</v>
      </c>
    </row>
    <row r="423" spans="1:23" x14ac:dyDescent="0.2">
      <c r="A423" s="1"/>
      <c r="B423" s="1">
        <v>1</v>
      </c>
      <c r="C423" s="2" t="s">
        <v>4607</v>
      </c>
      <c r="D423" s="1">
        <v>619</v>
      </c>
      <c r="E423" s="2" t="s">
        <v>2877</v>
      </c>
      <c r="F423" s="2" t="s">
        <v>2878</v>
      </c>
      <c r="G423" s="3">
        <v>1055.0771</v>
      </c>
      <c r="H423" s="1">
        <v>3</v>
      </c>
      <c r="I423" s="3">
        <v>3163.2166000000002</v>
      </c>
      <c r="J423" s="3">
        <v>3163.24</v>
      </c>
      <c r="K423" s="4">
        <v>0</v>
      </c>
      <c r="L423" s="5">
        <v>-7.4</v>
      </c>
      <c r="M423" s="1" t="s">
        <v>27</v>
      </c>
      <c r="N423" s="5">
        <v>161.30000000000001</v>
      </c>
      <c r="O423" s="5">
        <v>161.30000000000001</v>
      </c>
      <c r="P423" s="5">
        <v>54.82</v>
      </c>
      <c r="Q423" s="6">
        <v>3.75</v>
      </c>
      <c r="R423" s="4">
        <v>266</v>
      </c>
      <c r="S423" s="2" t="s">
        <v>3688</v>
      </c>
      <c r="T423" s="1">
        <v>1</v>
      </c>
      <c r="U423" s="2" t="s">
        <v>4608</v>
      </c>
      <c r="V423" s="2" t="s">
        <v>3100</v>
      </c>
      <c r="W423" s="2">
        <v>11.6473</v>
      </c>
    </row>
    <row r="424" spans="1:23" x14ac:dyDescent="0.2">
      <c r="A424" s="1"/>
      <c r="B424" s="1">
        <v>1</v>
      </c>
      <c r="C424" s="2" t="s">
        <v>4609</v>
      </c>
      <c r="D424" s="1">
        <v>619</v>
      </c>
      <c r="E424" s="2" t="s">
        <v>2367</v>
      </c>
      <c r="F424" s="2" t="s">
        <v>2841</v>
      </c>
      <c r="G424" s="3">
        <v>1041.4019000000001</v>
      </c>
      <c r="H424" s="1">
        <v>3</v>
      </c>
      <c r="I424" s="3">
        <v>3122.1911</v>
      </c>
      <c r="J424" s="3">
        <v>3122.2134999999998</v>
      </c>
      <c r="K424" s="4">
        <v>0</v>
      </c>
      <c r="L424" s="5">
        <v>-7.2</v>
      </c>
      <c r="M424" s="1" t="s">
        <v>27</v>
      </c>
      <c r="N424" s="5">
        <v>271.82</v>
      </c>
      <c r="O424" s="5">
        <v>231.34</v>
      </c>
      <c r="P424" s="5">
        <v>55.68</v>
      </c>
      <c r="Q424" s="6">
        <v>4.3099999999999996</v>
      </c>
      <c r="R424" s="4">
        <v>266</v>
      </c>
      <c r="S424" s="2" t="s">
        <v>3688</v>
      </c>
      <c r="T424" s="1">
        <v>1</v>
      </c>
      <c r="U424" s="2" t="s">
        <v>4610</v>
      </c>
      <c r="V424" s="2" t="s">
        <v>4611</v>
      </c>
      <c r="W424" s="2">
        <v>11.597200000000001</v>
      </c>
    </row>
    <row r="425" spans="1:23" x14ac:dyDescent="0.2">
      <c r="A425" s="1"/>
      <c r="B425" s="1">
        <v>1</v>
      </c>
      <c r="C425" s="2" t="s">
        <v>4612</v>
      </c>
      <c r="D425" s="1">
        <v>619</v>
      </c>
      <c r="E425" s="2" t="s">
        <v>3870</v>
      </c>
      <c r="F425" s="2" t="s">
        <v>4613</v>
      </c>
      <c r="G425" s="3">
        <v>1265.8309999999999</v>
      </c>
      <c r="H425" s="1">
        <v>3</v>
      </c>
      <c r="I425" s="3">
        <v>3795.4784</v>
      </c>
      <c r="J425" s="3">
        <v>3795.4564</v>
      </c>
      <c r="K425" s="4">
        <v>0</v>
      </c>
      <c r="L425" s="5">
        <v>5.8</v>
      </c>
      <c r="M425" s="1" t="s">
        <v>27</v>
      </c>
      <c r="N425" s="5">
        <v>29.99</v>
      </c>
      <c r="O425" s="5">
        <v>22.88</v>
      </c>
      <c r="P425" s="5">
        <v>0</v>
      </c>
      <c r="Q425" s="6">
        <v>2</v>
      </c>
      <c r="R425" s="4">
        <v>266</v>
      </c>
      <c r="S425" s="2" t="s">
        <v>3688</v>
      </c>
      <c r="T425" s="1">
        <v>1</v>
      </c>
      <c r="U425" s="2" t="s">
        <v>4614</v>
      </c>
      <c r="V425" s="2" t="s">
        <v>4615</v>
      </c>
      <c r="W425" s="2">
        <v>9.0821000000000005</v>
      </c>
    </row>
    <row r="426" spans="1:23" x14ac:dyDescent="0.2">
      <c r="A426" s="1"/>
      <c r="B426" s="1">
        <v>1</v>
      </c>
      <c r="C426" s="2" t="s">
        <v>4616</v>
      </c>
      <c r="D426" s="1">
        <v>619</v>
      </c>
      <c r="E426" s="2" t="s">
        <v>4617</v>
      </c>
      <c r="F426" s="2" t="s">
        <v>4618</v>
      </c>
      <c r="G426" s="3">
        <v>1106.6651999999999</v>
      </c>
      <c r="H426" s="1">
        <v>4</v>
      </c>
      <c r="I426" s="3">
        <v>4423.6390000000001</v>
      </c>
      <c r="J426" s="3">
        <v>4424.6116000000002</v>
      </c>
      <c r="K426" s="4">
        <v>-1</v>
      </c>
      <c r="L426" s="5">
        <v>7</v>
      </c>
      <c r="M426" s="1" t="s">
        <v>27</v>
      </c>
      <c r="N426" s="5">
        <v>29.99</v>
      </c>
      <c r="O426" s="5">
        <v>22.69</v>
      </c>
      <c r="P426" s="5">
        <v>0</v>
      </c>
      <c r="Q426" s="6">
        <v>1.53</v>
      </c>
      <c r="R426" s="4">
        <v>266</v>
      </c>
      <c r="S426" s="2" t="s">
        <v>3688</v>
      </c>
      <c r="T426" s="1">
        <v>1</v>
      </c>
      <c r="U426" s="2" t="s">
        <v>4619</v>
      </c>
      <c r="V426" s="2" t="s">
        <v>4620</v>
      </c>
      <c r="W426" s="2">
        <v>16.849799999999998</v>
      </c>
    </row>
    <row r="427" spans="1:23" x14ac:dyDescent="0.2">
      <c r="A427" s="1"/>
      <c r="B427" s="1">
        <v>1</v>
      </c>
      <c r="C427" s="2" t="s">
        <v>4621</v>
      </c>
      <c r="D427" s="1">
        <v>619</v>
      </c>
      <c r="E427" s="2" t="s">
        <v>4622</v>
      </c>
      <c r="F427" s="2" t="s">
        <v>4623</v>
      </c>
      <c r="G427" s="3">
        <v>1044.4149</v>
      </c>
      <c r="H427" s="1">
        <v>5</v>
      </c>
      <c r="I427" s="3">
        <v>5218.0455000000002</v>
      </c>
      <c r="J427" s="3">
        <v>5218.0695999999998</v>
      </c>
      <c r="K427" s="4">
        <v>0</v>
      </c>
      <c r="L427" s="5">
        <v>-4.5999999999999996</v>
      </c>
      <c r="M427" s="1" t="s">
        <v>27</v>
      </c>
      <c r="N427" s="5">
        <v>29.98</v>
      </c>
      <c r="O427" s="5">
        <v>19.07</v>
      </c>
      <c r="P427" s="5">
        <v>19.07</v>
      </c>
      <c r="Q427" s="6">
        <v>0.22</v>
      </c>
      <c r="R427" s="4">
        <v>266</v>
      </c>
      <c r="S427" s="2" t="s">
        <v>3688</v>
      </c>
      <c r="T427" s="1">
        <v>1</v>
      </c>
      <c r="U427" s="2" t="s">
        <v>4624</v>
      </c>
      <c r="V427" s="2" t="s">
        <v>442</v>
      </c>
      <c r="W427" s="2">
        <v>14.5078</v>
      </c>
    </row>
    <row r="428" spans="1:23" x14ac:dyDescent="0.2">
      <c r="A428" s="1"/>
      <c r="B428" s="1">
        <v>1</v>
      </c>
      <c r="C428" s="2" t="s">
        <v>4625</v>
      </c>
      <c r="D428" s="1">
        <v>619</v>
      </c>
      <c r="E428" s="2" t="s">
        <v>4626</v>
      </c>
      <c r="F428" s="2" t="s">
        <v>4627</v>
      </c>
      <c r="G428" s="3">
        <v>1004.9018</v>
      </c>
      <c r="H428" s="1">
        <v>4</v>
      </c>
      <c r="I428" s="3">
        <v>4016.5853000000002</v>
      </c>
      <c r="J428" s="3">
        <v>4015.5882999999999</v>
      </c>
      <c r="K428" s="4">
        <v>1</v>
      </c>
      <c r="L428" s="5">
        <v>-1.6</v>
      </c>
      <c r="M428" s="1" t="s">
        <v>27</v>
      </c>
      <c r="N428" s="5">
        <v>29.99</v>
      </c>
      <c r="O428" s="5">
        <v>28.25</v>
      </c>
      <c r="P428" s="5">
        <v>28.25</v>
      </c>
      <c r="Q428" s="6">
        <v>0.22</v>
      </c>
      <c r="R428" s="4">
        <v>266</v>
      </c>
      <c r="S428" s="2" t="s">
        <v>3688</v>
      </c>
      <c r="T428" s="1">
        <v>1</v>
      </c>
      <c r="U428" s="2" t="s">
        <v>4628</v>
      </c>
      <c r="V428" s="2" t="s">
        <v>4629</v>
      </c>
      <c r="W428" s="2">
        <v>15.396599999999999</v>
      </c>
    </row>
    <row r="429" spans="1:23" x14ac:dyDescent="0.2">
      <c r="A429" s="1"/>
      <c r="B429" s="1">
        <v>1</v>
      </c>
      <c r="C429" s="2" t="s">
        <v>2907</v>
      </c>
      <c r="D429" s="1">
        <v>630</v>
      </c>
      <c r="E429" s="2" t="s">
        <v>40</v>
      </c>
      <c r="F429" s="2" t="s">
        <v>47</v>
      </c>
      <c r="G429" s="3">
        <v>631.26289999999995</v>
      </c>
      <c r="H429" s="1">
        <v>2</v>
      </c>
      <c r="I429" s="3">
        <v>1261.5184999999999</v>
      </c>
      <c r="J429" s="3">
        <v>1261.53</v>
      </c>
      <c r="K429" s="4">
        <v>0</v>
      </c>
      <c r="L429" s="5">
        <v>-9.1</v>
      </c>
      <c r="M429" s="1" t="s">
        <v>27</v>
      </c>
      <c r="N429" s="5">
        <v>230.3</v>
      </c>
      <c r="O429" s="5">
        <v>183.77</v>
      </c>
      <c r="P429" s="5">
        <v>183.77</v>
      </c>
      <c r="Q429" s="6">
        <v>1.78</v>
      </c>
      <c r="R429" s="4">
        <v>266</v>
      </c>
      <c r="S429" s="2" t="s">
        <v>3688</v>
      </c>
      <c r="T429" s="1">
        <v>1</v>
      </c>
      <c r="U429" s="2" t="s">
        <v>4630</v>
      </c>
      <c r="V429" s="2" t="s">
        <v>613</v>
      </c>
      <c r="W429" s="2">
        <v>10.966200000000001</v>
      </c>
    </row>
    <row r="430" spans="1:23" x14ac:dyDescent="0.2">
      <c r="A430" s="1"/>
      <c r="B430" s="1">
        <v>1</v>
      </c>
      <c r="C430" s="2" t="s">
        <v>2907</v>
      </c>
      <c r="D430" s="1">
        <v>630</v>
      </c>
      <c r="E430" s="2" t="s">
        <v>40</v>
      </c>
      <c r="F430" s="2" t="s">
        <v>47</v>
      </c>
      <c r="G430" s="3">
        <v>631.26350000000002</v>
      </c>
      <c r="H430" s="1">
        <v>2</v>
      </c>
      <c r="I430" s="3">
        <v>1261.5198</v>
      </c>
      <c r="J430" s="3">
        <v>1261.53</v>
      </c>
      <c r="K430" s="4">
        <v>0</v>
      </c>
      <c r="L430" s="5">
        <v>-8</v>
      </c>
      <c r="M430" s="1" t="s">
        <v>27</v>
      </c>
      <c r="N430" s="5">
        <v>233.18</v>
      </c>
      <c r="O430" s="5">
        <v>181.16</v>
      </c>
      <c r="P430" s="5">
        <v>181.16</v>
      </c>
      <c r="Q430" s="6">
        <v>2.23</v>
      </c>
      <c r="R430" s="4">
        <v>266</v>
      </c>
      <c r="S430" s="2" t="s">
        <v>3688</v>
      </c>
      <c r="T430" s="1">
        <v>1</v>
      </c>
      <c r="U430" s="2" t="s">
        <v>4631</v>
      </c>
      <c r="V430" s="2" t="s">
        <v>4632</v>
      </c>
      <c r="W430" s="2">
        <v>10.845499999999999</v>
      </c>
    </row>
    <row r="431" spans="1:23" x14ac:dyDescent="0.2">
      <c r="A431" s="1"/>
      <c r="B431" s="1">
        <v>1</v>
      </c>
      <c r="C431" s="2" t="s">
        <v>4633</v>
      </c>
      <c r="D431" s="1">
        <v>630</v>
      </c>
      <c r="E431" s="2" t="s">
        <v>809</v>
      </c>
      <c r="F431" s="2" t="s">
        <v>4634</v>
      </c>
      <c r="G431" s="3">
        <v>860.35299999999995</v>
      </c>
      <c r="H431" s="1">
        <v>3</v>
      </c>
      <c r="I431" s="3">
        <v>2579.0444000000002</v>
      </c>
      <c r="J431" s="3">
        <v>2579.0628999999999</v>
      </c>
      <c r="K431" s="4">
        <v>0</v>
      </c>
      <c r="L431" s="5">
        <v>-7.2</v>
      </c>
      <c r="M431" s="1" t="s">
        <v>27</v>
      </c>
      <c r="N431" s="5">
        <v>233.14</v>
      </c>
      <c r="O431" s="5">
        <v>233.14</v>
      </c>
      <c r="P431" s="5">
        <v>1.71</v>
      </c>
      <c r="Q431" s="6">
        <v>1.86</v>
      </c>
      <c r="R431" s="4">
        <v>266</v>
      </c>
      <c r="S431" s="2" t="s">
        <v>3688</v>
      </c>
      <c r="T431" s="1">
        <v>1</v>
      </c>
      <c r="U431" s="2" t="s">
        <v>4635</v>
      </c>
      <c r="V431" s="2" t="s">
        <v>3026</v>
      </c>
      <c r="W431" s="2">
        <v>10.918699999999999</v>
      </c>
    </row>
    <row r="432" spans="1:23" x14ac:dyDescent="0.2">
      <c r="A432" s="1"/>
      <c r="B432" s="1">
        <v>1</v>
      </c>
      <c r="C432" s="2" t="s">
        <v>813</v>
      </c>
      <c r="D432" s="1">
        <v>641</v>
      </c>
      <c r="E432" s="2" t="s">
        <v>40</v>
      </c>
      <c r="F432" s="2" t="s">
        <v>122</v>
      </c>
      <c r="G432" s="3">
        <v>551.24069999999995</v>
      </c>
      <c r="H432" s="1">
        <v>2</v>
      </c>
      <c r="I432" s="3">
        <v>1101.4739999999999</v>
      </c>
      <c r="J432" s="3">
        <v>1101.4816000000001</v>
      </c>
      <c r="K432" s="4">
        <v>0</v>
      </c>
      <c r="L432" s="5">
        <v>-6.8</v>
      </c>
      <c r="M432" s="1" t="s">
        <v>27</v>
      </c>
      <c r="N432" s="5">
        <v>439.8</v>
      </c>
      <c r="O432" s="5">
        <v>439.8</v>
      </c>
      <c r="P432" s="5">
        <v>439.8</v>
      </c>
      <c r="Q432" s="6">
        <v>4.9400000000000004</v>
      </c>
      <c r="R432" s="4">
        <v>266</v>
      </c>
      <c r="S432" s="2" t="s">
        <v>3688</v>
      </c>
      <c r="T432" s="1">
        <v>1</v>
      </c>
      <c r="U432" s="2" t="s">
        <v>4636</v>
      </c>
      <c r="V432" s="2" t="s">
        <v>4637</v>
      </c>
      <c r="W432" s="2">
        <v>9.7296999999999993</v>
      </c>
    </row>
    <row r="433" spans="1:23" x14ac:dyDescent="0.2">
      <c r="A433" s="1"/>
      <c r="B433" s="1">
        <v>1</v>
      </c>
      <c r="C433" s="2" t="s">
        <v>818</v>
      </c>
      <c r="D433" s="1">
        <v>641</v>
      </c>
      <c r="E433" s="2" t="s">
        <v>25</v>
      </c>
      <c r="F433" s="2" t="s">
        <v>114</v>
      </c>
      <c r="G433" s="3">
        <v>632.26610000000005</v>
      </c>
      <c r="H433" s="1">
        <v>2</v>
      </c>
      <c r="I433" s="3">
        <v>1263.5247999999999</v>
      </c>
      <c r="J433" s="3">
        <v>1263.5344</v>
      </c>
      <c r="K433" s="4">
        <v>0</v>
      </c>
      <c r="L433" s="5">
        <v>-7.6</v>
      </c>
      <c r="M433" s="1" t="s">
        <v>27</v>
      </c>
      <c r="N433" s="5">
        <v>402.27</v>
      </c>
      <c r="O433" s="5">
        <v>402.27</v>
      </c>
      <c r="P433" s="5">
        <v>22.29</v>
      </c>
      <c r="Q433" s="6">
        <v>5.58</v>
      </c>
      <c r="R433" s="4">
        <v>266</v>
      </c>
      <c r="S433" s="2" t="s">
        <v>3688</v>
      </c>
      <c r="T433" s="1">
        <v>1</v>
      </c>
      <c r="U433" s="2" t="s">
        <v>4638</v>
      </c>
      <c r="V433" s="2" t="s">
        <v>4639</v>
      </c>
      <c r="W433" s="2">
        <v>9.4308999999999994</v>
      </c>
    </row>
    <row r="434" spans="1:23" x14ac:dyDescent="0.2">
      <c r="A434" s="1"/>
      <c r="B434" s="1">
        <v>1</v>
      </c>
      <c r="C434" s="2" t="s">
        <v>838</v>
      </c>
      <c r="D434" s="1">
        <v>654</v>
      </c>
      <c r="E434" s="2" t="s">
        <v>40</v>
      </c>
      <c r="F434" s="2" t="s">
        <v>122</v>
      </c>
      <c r="G434" s="3">
        <v>798.35249999999996</v>
      </c>
      <c r="H434" s="1">
        <v>2</v>
      </c>
      <c r="I434" s="3">
        <v>1595.6976999999999</v>
      </c>
      <c r="J434" s="3">
        <v>1595.7046</v>
      </c>
      <c r="K434" s="4">
        <v>0</v>
      </c>
      <c r="L434" s="5">
        <v>-4.3</v>
      </c>
      <c r="M434" s="1" t="s">
        <v>27</v>
      </c>
      <c r="N434" s="5">
        <v>344.16</v>
      </c>
      <c r="O434" s="5">
        <v>344.16</v>
      </c>
      <c r="P434" s="5">
        <v>344.16</v>
      </c>
      <c r="Q434" s="6">
        <v>3.72</v>
      </c>
      <c r="R434" s="4">
        <v>266</v>
      </c>
      <c r="S434" s="2" t="s">
        <v>3688</v>
      </c>
      <c r="T434" s="1">
        <v>1</v>
      </c>
      <c r="U434" s="2" t="s">
        <v>4640</v>
      </c>
      <c r="V434" s="2" t="s">
        <v>4641</v>
      </c>
      <c r="W434" s="2">
        <v>18.230799999999999</v>
      </c>
    </row>
    <row r="435" spans="1:23" x14ac:dyDescent="0.2">
      <c r="A435" s="1"/>
      <c r="B435" s="1">
        <v>1</v>
      </c>
      <c r="C435" s="2" t="s">
        <v>838</v>
      </c>
      <c r="D435" s="1">
        <v>654</v>
      </c>
      <c r="E435" s="2" t="s">
        <v>40</v>
      </c>
      <c r="F435" s="2" t="s">
        <v>122</v>
      </c>
      <c r="G435" s="3">
        <v>798.35199999999998</v>
      </c>
      <c r="H435" s="1">
        <v>2</v>
      </c>
      <c r="I435" s="3">
        <v>1595.6967</v>
      </c>
      <c r="J435" s="3">
        <v>1595.7046</v>
      </c>
      <c r="K435" s="4">
        <v>0</v>
      </c>
      <c r="L435" s="5">
        <v>-4.9000000000000004</v>
      </c>
      <c r="M435" s="1" t="s">
        <v>27</v>
      </c>
      <c r="N435" s="5">
        <v>414.32</v>
      </c>
      <c r="O435" s="5">
        <v>414.32</v>
      </c>
      <c r="P435" s="5">
        <v>414.32</v>
      </c>
      <c r="Q435" s="6">
        <v>5.1100000000000003</v>
      </c>
      <c r="R435" s="4">
        <v>266</v>
      </c>
      <c r="S435" s="2" t="s">
        <v>3688</v>
      </c>
      <c r="T435" s="1">
        <v>1</v>
      </c>
      <c r="U435" s="2" t="s">
        <v>4642</v>
      </c>
      <c r="V435" s="2" t="s">
        <v>4643</v>
      </c>
      <c r="W435" s="2">
        <v>18.354800000000001</v>
      </c>
    </row>
    <row r="436" spans="1:23" x14ac:dyDescent="0.2">
      <c r="A436" s="1"/>
      <c r="B436" s="1">
        <v>1</v>
      </c>
      <c r="C436" s="2" t="s">
        <v>845</v>
      </c>
      <c r="D436" s="1">
        <v>654</v>
      </c>
      <c r="E436" s="2" t="s">
        <v>40</v>
      </c>
      <c r="F436" s="2" t="s">
        <v>122</v>
      </c>
      <c r="G436" s="3">
        <v>740.01390000000004</v>
      </c>
      <c r="H436" s="1">
        <v>3</v>
      </c>
      <c r="I436" s="3">
        <v>2218.0273000000002</v>
      </c>
      <c r="J436" s="3">
        <v>2218.0372000000002</v>
      </c>
      <c r="K436" s="4">
        <v>0</v>
      </c>
      <c r="L436" s="5">
        <v>-4.5</v>
      </c>
      <c r="M436" s="1" t="s">
        <v>27</v>
      </c>
      <c r="N436" s="5">
        <v>215.51</v>
      </c>
      <c r="O436" s="5">
        <v>215.51</v>
      </c>
      <c r="P436" s="5">
        <v>215.51</v>
      </c>
      <c r="Q436" s="6">
        <v>2.17</v>
      </c>
      <c r="R436" s="4">
        <v>266</v>
      </c>
      <c r="S436" s="2" t="s">
        <v>3688</v>
      </c>
      <c r="T436" s="1">
        <v>1</v>
      </c>
      <c r="U436" s="2" t="s">
        <v>4644</v>
      </c>
      <c r="V436" s="2" t="s">
        <v>4645</v>
      </c>
      <c r="W436" s="2">
        <v>20.2118</v>
      </c>
    </row>
    <row r="437" spans="1:23" x14ac:dyDescent="0.2">
      <c r="A437" s="1"/>
      <c r="B437" s="1">
        <v>1</v>
      </c>
      <c r="C437" s="2" t="s">
        <v>845</v>
      </c>
      <c r="D437" s="1">
        <v>654</v>
      </c>
      <c r="E437" s="2" t="s">
        <v>40</v>
      </c>
      <c r="F437" s="2" t="s">
        <v>122</v>
      </c>
      <c r="G437" s="3">
        <v>1109.519</v>
      </c>
      <c r="H437" s="1">
        <v>2</v>
      </c>
      <c r="I437" s="3">
        <v>2218.0306999999998</v>
      </c>
      <c r="J437" s="3">
        <v>2218.0372000000002</v>
      </c>
      <c r="K437" s="4">
        <v>0</v>
      </c>
      <c r="L437" s="5">
        <v>-3</v>
      </c>
      <c r="M437" s="1" t="s">
        <v>27</v>
      </c>
      <c r="N437" s="5">
        <v>221.45</v>
      </c>
      <c r="O437" s="5">
        <v>221.45</v>
      </c>
      <c r="P437" s="5">
        <v>221.45</v>
      </c>
      <c r="Q437" s="6">
        <v>3.48</v>
      </c>
      <c r="R437" s="4">
        <v>266</v>
      </c>
      <c r="S437" s="2" t="s">
        <v>3688</v>
      </c>
      <c r="T437" s="1">
        <v>1</v>
      </c>
      <c r="U437" s="2" t="s">
        <v>4646</v>
      </c>
      <c r="V437" s="2" t="s">
        <v>4647</v>
      </c>
      <c r="W437" s="2">
        <v>20.435300000000002</v>
      </c>
    </row>
    <row r="438" spans="1:23" x14ac:dyDescent="0.2">
      <c r="A438" s="1"/>
      <c r="B438" s="1">
        <v>1</v>
      </c>
      <c r="C438" s="2" t="s">
        <v>845</v>
      </c>
      <c r="D438" s="1">
        <v>654</v>
      </c>
      <c r="E438" s="2" t="s">
        <v>40</v>
      </c>
      <c r="F438" s="2" t="s">
        <v>122</v>
      </c>
      <c r="G438" s="3">
        <v>1109.5155</v>
      </c>
      <c r="H438" s="1">
        <v>2</v>
      </c>
      <c r="I438" s="3">
        <v>2218.0237999999999</v>
      </c>
      <c r="J438" s="3">
        <v>2218.0372000000002</v>
      </c>
      <c r="K438" s="4">
        <v>0</v>
      </c>
      <c r="L438" s="5">
        <v>-6</v>
      </c>
      <c r="M438" s="1" t="s">
        <v>27</v>
      </c>
      <c r="N438" s="5">
        <v>289.36</v>
      </c>
      <c r="O438" s="5">
        <v>289.36</v>
      </c>
      <c r="P438" s="5">
        <v>289.36</v>
      </c>
      <c r="Q438" s="6">
        <v>4.04</v>
      </c>
      <c r="R438" s="4">
        <v>266</v>
      </c>
      <c r="S438" s="2" t="s">
        <v>3688</v>
      </c>
      <c r="T438" s="1">
        <v>1</v>
      </c>
      <c r="U438" s="2" t="s">
        <v>4648</v>
      </c>
      <c r="V438" s="2" t="s">
        <v>4649</v>
      </c>
      <c r="W438" s="2">
        <v>20.1816</v>
      </c>
    </row>
    <row r="439" spans="1:23" x14ac:dyDescent="0.2">
      <c r="A439" s="1"/>
      <c r="B439" s="1">
        <v>1</v>
      </c>
      <c r="C439" s="2" t="s">
        <v>845</v>
      </c>
      <c r="D439" s="1">
        <v>654</v>
      </c>
      <c r="E439" s="2" t="s">
        <v>40</v>
      </c>
      <c r="F439" s="2" t="s">
        <v>122</v>
      </c>
      <c r="G439" s="3">
        <v>1109.5170000000001</v>
      </c>
      <c r="H439" s="1">
        <v>2</v>
      </c>
      <c r="I439" s="3">
        <v>2218.0266999999999</v>
      </c>
      <c r="J439" s="3">
        <v>2218.0372000000002</v>
      </c>
      <c r="K439" s="4">
        <v>0</v>
      </c>
      <c r="L439" s="5">
        <v>-4.7</v>
      </c>
      <c r="M439" s="1" t="s">
        <v>27</v>
      </c>
      <c r="N439" s="5">
        <v>496.95</v>
      </c>
      <c r="O439" s="5">
        <v>496.95</v>
      </c>
      <c r="P439" s="5">
        <v>496.95</v>
      </c>
      <c r="Q439" s="6">
        <v>6.15</v>
      </c>
      <c r="R439" s="4">
        <v>266</v>
      </c>
      <c r="S439" s="2" t="s">
        <v>3688</v>
      </c>
      <c r="T439" s="1">
        <v>1</v>
      </c>
      <c r="U439" s="2" t="s">
        <v>4650</v>
      </c>
      <c r="V439" s="2" t="s">
        <v>578</v>
      </c>
      <c r="W439" s="2">
        <v>20.304600000000001</v>
      </c>
    </row>
    <row r="440" spans="1:23" x14ac:dyDescent="0.2">
      <c r="A440" s="1"/>
      <c r="B440" s="1">
        <v>1</v>
      </c>
      <c r="C440" s="2" t="s">
        <v>845</v>
      </c>
      <c r="D440" s="1">
        <v>654</v>
      </c>
      <c r="E440" s="2" t="s">
        <v>40</v>
      </c>
      <c r="F440" s="2" t="s">
        <v>122</v>
      </c>
      <c r="G440" s="3">
        <v>740.01350000000002</v>
      </c>
      <c r="H440" s="1">
        <v>3</v>
      </c>
      <c r="I440" s="3">
        <v>2218.0257999999999</v>
      </c>
      <c r="J440" s="3">
        <v>2218.0372000000002</v>
      </c>
      <c r="K440" s="4">
        <v>0</v>
      </c>
      <c r="L440" s="5">
        <v>-5.0999999999999996</v>
      </c>
      <c r="M440" s="1" t="s">
        <v>27</v>
      </c>
      <c r="N440" s="5">
        <v>527.99</v>
      </c>
      <c r="O440" s="5">
        <v>527.99</v>
      </c>
      <c r="P440" s="5">
        <v>527.99</v>
      </c>
      <c r="Q440" s="6">
        <v>6.28</v>
      </c>
      <c r="R440" s="4">
        <v>266</v>
      </c>
      <c r="S440" s="2" t="s">
        <v>3688</v>
      </c>
      <c r="T440" s="1">
        <v>1</v>
      </c>
      <c r="U440" s="2" t="s">
        <v>4651</v>
      </c>
      <c r="V440" s="2" t="s">
        <v>4652</v>
      </c>
      <c r="W440" s="2">
        <v>20.330500000000001</v>
      </c>
    </row>
    <row r="441" spans="1:23" x14ac:dyDescent="0.2">
      <c r="A441" s="1"/>
      <c r="B441" s="1">
        <v>1</v>
      </c>
      <c r="C441" s="2" t="s">
        <v>860</v>
      </c>
      <c r="D441" s="1">
        <v>654</v>
      </c>
      <c r="E441" s="2" t="s">
        <v>200</v>
      </c>
      <c r="F441" s="2" t="s">
        <v>861</v>
      </c>
      <c r="G441" s="3">
        <v>1182.5508</v>
      </c>
      <c r="H441" s="1">
        <v>2</v>
      </c>
      <c r="I441" s="3">
        <v>2364.0944</v>
      </c>
      <c r="J441" s="3">
        <v>2364.0951</v>
      </c>
      <c r="K441" s="4">
        <v>0</v>
      </c>
      <c r="L441" s="5">
        <v>-0.3</v>
      </c>
      <c r="M441" s="1" t="s">
        <v>27</v>
      </c>
      <c r="N441" s="5">
        <v>298.11</v>
      </c>
      <c r="O441" s="5">
        <v>298.11</v>
      </c>
      <c r="P441" s="5">
        <v>0</v>
      </c>
      <c r="Q441" s="6">
        <v>4.04</v>
      </c>
      <c r="R441" s="4">
        <v>266</v>
      </c>
      <c r="S441" s="2" t="s">
        <v>3688</v>
      </c>
      <c r="T441" s="1">
        <v>1</v>
      </c>
      <c r="U441" s="2" t="s">
        <v>4653</v>
      </c>
      <c r="V441" s="2" t="s">
        <v>4654</v>
      </c>
      <c r="W441" s="2">
        <v>20.252600000000001</v>
      </c>
    </row>
    <row r="442" spans="1:23" x14ac:dyDescent="0.2">
      <c r="A442" s="1"/>
      <c r="B442" s="1">
        <v>1</v>
      </c>
      <c r="C442" s="2" t="s">
        <v>883</v>
      </c>
      <c r="D442" s="1">
        <v>654</v>
      </c>
      <c r="E442" s="2" t="s">
        <v>40</v>
      </c>
      <c r="F442" s="2" t="s">
        <v>122</v>
      </c>
      <c r="G442" s="3">
        <v>1174.0396000000001</v>
      </c>
      <c r="H442" s="1">
        <v>2</v>
      </c>
      <c r="I442" s="3">
        <v>2347.0718999999999</v>
      </c>
      <c r="J442" s="3">
        <v>2347.0798</v>
      </c>
      <c r="K442" s="4">
        <v>0</v>
      </c>
      <c r="L442" s="5">
        <v>-3.4</v>
      </c>
      <c r="M442" s="1" t="s">
        <v>27</v>
      </c>
      <c r="N442" s="5">
        <v>102.08</v>
      </c>
      <c r="O442" s="5">
        <v>102.08</v>
      </c>
      <c r="P442" s="5">
        <v>102.08</v>
      </c>
      <c r="Q442" s="6">
        <v>1.81</v>
      </c>
      <c r="R442" s="4">
        <v>266</v>
      </c>
      <c r="S442" s="2" t="s">
        <v>3688</v>
      </c>
      <c r="T442" s="1">
        <v>1</v>
      </c>
      <c r="U442" s="2" t="s">
        <v>4655</v>
      </c>
      <c r="V442" s="2" t="s">
        <v>4656</v>
      </c>
      <c r="W442" s="2">
        <v>20.847799999999999</v>
      </c>
    </row>
    <row r="443" spans="1:23" x14ac:dyDescent="0.2">
      <c r="A443" s="1"/>
      <c r="B443" s="1">
        <v>1</v>
      </c>
      <c r="C443" s="2" t="s">
        <v>883</v>
      </c>
      <c r="D443" s="1">
        <v>654</v>
      </c>
      <c r="E443" s="2" t="s">
        <v>40</v>
      </c>
      <c r="F443" s="2" t="s">
        <v>122</v>
      </c>
      <c r="G443" s="3">
        <v>783.02800000000002</v>
      </c>
      <c r="H443" s="1">
        <v>3</v>
      </c>
      <c r="I443" s="3">
        <v>2347.0693999999999</v>
      </c>
      <c r="J443" s="3">
        <v>2347.0798</v>
      </c>
      <c r="K443" s="4">
        <v>0</v>
      </c>
      <c r="L443" s="5">
        <v>-4.4000000000000004</v>
      </c>
      <c r="M443" s="1" t="s">
        <v>27</v>
      </c>
      <c r="N443" s="5">
        <v>120.4</v>
      </c>
      <c r="O443" s="5">
        <v>120.4</v>
      </c>
      <c r="P443" s="5">
        <v>120.4</v>
      </c>
      <c r="Q443" s="6">
        <v>1.68</v>
      </c>
      <c r="R443" s="4">
        <v>266</v>
      </c>
      <c r="S443" s="2" t="s">
        <v>3688</v>
      </c>
      <c r="T443" s="1">
        <v>1</v>
      </c>
      <c r="U443" s="2" t="s">
        <v>4657</v>
      </c>
      <c r="V443" s="2" t="s">
        <v>4658</v>
      </c>
      <c r="W443" s="2">
        <v>20.6936</v>
      </c>
    </row>
    <row r="444" spans="1:23" x14ac:dyDescent="0.2">
      <c r="A444" s="1"/>
      <c r="B444" s="1">
        <v>1</v>
      </c>
      <c r="C444" s="2" t="s">
        <v>883</v>
      </c>
      <c r="D444" s="1">
        <v>654</v>
      </c>
      <c r="E444" s="2" t="s">
        <v>40</v>
      </c>
      <c r="F444" s="2" t="s">
        <v>122</v>
      </c>
      <c r="G444" s="3">
        <v>1174.0402999999999</v>
      </c>
      <c r="H444" s="1">
        <v>2</v>
      </c>
      <c r="I444" s="3">
        <v>2347.0734000000002</v>
      </c>
      <c r="J444" s="3">
        <v>2347.0798</v>
      </c>
      <c r="K444" s="4">
        <v>0</v>
      </c>
      <c r="L444" s="5">
        <v>-2.7</v>
      </c>
      <c r="M444" s="1" t="s">
        <v>27</v>
      </c>
      <c r="N444" s="5">
        <v>130.47</v>
      </c>
      <c r="O444" s="5">
        <v>130.47</v>
      </c>
      <c r="P444" s="5">
        <v>130.47</v>
      </c>
      <c r="Q444" s="6">
        <v>2.0699999999999998</v>
      </c>
      <c r="R444" s="4">
        <v>266</v>
      </c>
      <c r="S444" s="2" t="s">
        <v>3688</v>
      </c>
      <c r="T444" s="1">
        <v>1</v>
      </c>
      <c r="U444" s="2" t="s">
        <v>4659</v>
      </c>
      <c r="V444" s="2" t="s">
        <v>4660</v>
      </c>
      <c r="W444" s="2">
        <v>20.721599999999999</v>
      </c>
    </row>
    <row r="445" spans="1:23" x14ac:dyDescent="0.2">
      <c r="A445" s="1"/>
      <c r="B445" s="1">
        <v>1</v>
      </c>
      <c r="C445" s="2" t="s">
        <v>883</v>
      </c>
      <c r="D445" s="1">
        <v>654</v>
      </c>
      <c r="E445" s="2" t="s">
        <v>40</v>
      </c>
      <c r="F445" s="2" t="s">
        <v>122</v>
      </c>
      <c r="G445" s="3">
        <v>783.02729999999997</v>
      </c>
      <c r="H445" s="1">
        <v>3</v>
      </c>
      <c r="I445" s="3">
        <v>2347.0673999999999</v>
      </c>
      <c r="J445" s="3">
        <v>2347.0798</v>
      </c>
      <c r="K445" s="4">
        <v>0</v>
      </c>
      <c r="L445" s="5">
        <v>-5.3</v>
      </c>
      <c r="M445" s="1" t="s">
        <v>27</v>
      </c>
      <c r="N445" s="5">
        <v>142.84</v>
      </c>
      <c r="O445" s="5">
        <v>142.84</v>
      </c>
      <c r="P445" s="5">
        <v>142.84</v>
      </c>
      <c r="Q445" s="6">
        <v>1.8</v>
      </c>
      <c r="R445" s="4">
        <v>266</v>
      </c>
      <c r="S445" s="2" t="s">
        <v>3688</v>
      </c>
      <c r="T445" s="1">
        <v>1</v>
      </c>
      <c r="U445" s="2" t="s">
        <v>4661</v>
      </c>
      <c r="V445" s="2" t="s">
        <v>4662</v>
      </c>
      <c r="W445" s="2">
        <v>20.0581</v>
      </c>
    </row>
    <row r="446" spans="1:23" x14ac:dyDescent="0.2">
      <c r="A446" s="1"/>
      <c r="B446" s="1">
        <v>1</v>
      </c>
      <c r="C446" s="2" t="s">
        <v>883</v>
      </c>
      <c r="D446" s="1">
        <v>654</v>
      </c>
      <c r="E446" s="2" t="s">
        <v>40</v>
      </c>
      <c r="F446" s="2" t="s">
        <v>122</v>
      </c>
      <c r="G446" s="3">
        <v>1174.0391</v>
      </c>
      <c r="H446" s="1">
        <v>2</v>
      </c>
      <c r="I446" s="3">
        <v>2347.0709000000002</v>
      </c>
      <c r="J446" s="3">
        <v>2347.0798</v>
      </c>
      <c r="K446" s="4">
        <v>0</v>
      </c>
      <c r="L446" s="5">
        <v>-3.8</v>
      </c>
      <c r="M446" s="1" t="s">
        <v>27</v>
      </c>
      <c r="N446" s="5">
        <v>252.96</v>
      </c>
      <c r="O446" s="5">
        <v>252.96</v>
      </c>
      <c r="P446" s="5">
        <v>252.96</v>
      </c>
      <c r="Q446" s="6">
        <v>3.76</v>
      </c>
      <c r="R446" s="4">
        <v>266</v>
      </c>
      <c r="S446" s="2" t="s">
        <v>3688</v>
      </c>
      <c r="T446" s="1">
        <v>1</v>
      </c>
      <c r="U446" s="2" t="s">
        <v>4663</v>
      </c>
      <c r="V446" s="2" t="s">
        <v>4664</v>
      </c>
      <c r="W446" s="2">
        <v>20.5915</v>
      </c>
    </row>
    <row r="447" spans="1:23" x14ac:dyDescent="0.2">
      <c r="A447" s="1"/>
      <c r="B447" s="1">
        <v>1</v>
      </c>
      <c r="C447" s="2" t="s">
        <v>883</v>
      </c>
      <c r="D447" s="1">
        <v>654</v>
      </c>
      <c r="E447" s="2" t="s">
        <v>40</v>
      </c>
      <c r="F447" s="2" t="s">
        <v>122</v>
      </c>
      <c r="G447" s="3">
        <v>783.02760000000001</v>
      </c>
      <c r="H447" s="1">
        <v>3</v>
      </c>
      <c r="I447" s="3">
        <v>2347.0681</v>
      </c>
      <c r="J447" s="3">
        <v>2347.0798</v>
      </c>
      <c r="K447" s="4">
        <v>0</v>
      </c>
      <c r="L447" s="5">
        <v>-5</v>
      </c>
      <c r="M447" s="1" t="s">
        <v>27</v>
      </c>
      <c r="N447" s="5">
        <v>255.65</v>
      </c>
      <c r="O447" s="5">
        <v>255.65</v>
      </c>
      <c r="P447" s="5">
        <v>255.65</v>
      </c>
      <c r="Q447" s="6">
        <v>2.41</v>
      </c>
      <c r="R447" s="4">
        <v>266</v>
      </c>
      <c r="S447" s="2" t="s">
        <v>3688</v>
      </c>
      <c r="T447" s="1">
        <v>1</v>
      </c>
      <c r="U447" s="2" t="s">
        <v>4665</v>
      </c>
      <c r="V447" s="2" t="s">
        <v>4666</v>
      </c>
      <c r="W447" s="2">
        <v>20.563400000000001</v>
      </c>
    </row>
    <row r="448" spans="1:23" x14ac:dyDescent="0.2">
      <c r="A448" s="1"/>
      <c r="B448" s="1">
        <v>1</v>
      </c>
      <c r="C448" s="2" t="s">
        <v>883</v>
      </c>
      <c r="D448" s="1">
        <v>654</v>
      </c>
      <c r="E448" s="2" t="s">
        <v>40</v>
      </c>
      <c r="F448" s="2" t="s">
        <v>122</v>
      </c>
      <c r="G448" s="3">
        <v>1174.0382999999999</v>
      </c>
      <c r="H448" s="1">
        <v>2</v>
      </c>
      <c r="I448" s="3">
        <v>2347.0691999999999</v>
      </c>
      <c r="J448" s="3">
        <v>2347.0798</v>
      </c>
      <c r="K448" s="4">
        <v>0</v>
      </c>
      <c r="L448" s="5">
        <v>-4.5</v>
      </c>
      <c r="M448" s="1" t="s">
        <v>27</v>
      </c>
      <c r="N448" s="5">
        <v>269</v>
      </c>
      <c r="O448" s="5">
        <v>269</v>
      </c>
      <c r="P448" s="5">
        <v>269</v>
      </c>
      <c r="Q448" s="6">
        <v>3.83</v>
      </c>
      <c r="R448" s="4">
        <v>266</v>
      </c>
      <c r="S448" s="2" t="s">
        <v>3688</v>
      </c>
      <c r="T448" s="1">
        <v>1</v>
      </c>
      <c r="U448" s="2" t="s">
        <v>4667</v>
      </c>
      <c r="V448" s="2" t="s">
        <v>4668</v>
      </c>
      <c r="W448" s="2">
        <v>20.075299999999999</v>
      </c>
    </row>
    <row r="449" spans="1:23" x14ac:dyDescent="0.2">
      <c r="A449" s="1"/>
      <c r="B449" s="1">
        <v>1</v>
      </c>
      <c r="C449" s="2" t="s">
        <v>883</v>
      </c>
      <c r="D449" s="1">
        <v>654</v>
      </c>
      <c r="E449" s="2" t="s">
        <v>40</v>
      </c>
      <c r="F449" s="2" t="s">
        <v>122</v>
      </c>
      <c r="G449" s="3">
        <v>1174.0391999999999</v>
      </c>
      <c r="H449" s="1">
        <v>2</v>
      </c>
      <c r="I449" s="3">
        <v>2347.0711999999999</v>
      </c>
      <c r="J449" s="3">
        <v>2347.0798</v>
      </c>
      <c r="K449" s="4">
        <v>0</v>
      </c>
      <c r="L449" s="5">
        <v>-3.7</v>
      </c>
      <c r="M449" s="1" t="s">
        <v>27</v>
      </c>
      <c r="N449" s="5">
        <v>356.57</v>
      </c>
      <c r="O449" s="5">
        <v>356.57</v>
      </c>
      <c r="P449" s="5">
        <v>356.57</v>
      </c>
      <c r="Q449" s="6">
        <v>4.49</v>
      </c>
      <c r="R449" s="4">
        <v>266</v>
      </c>
      <c r="S449" s="2" t="s">
        <v>3688</v>
      </c>
      <c r="T449" s="1">
        <v>1</v>
      </c>
      <c r="U449" s="2" t="s">
        <v>4669</v>
      </c>
      <c r="V449" s="2" t="s">
        <v>4670</v>
      </c>
      <c r="W449" s="2">
        <v>20.459099999999999</v>
      </c>
    </row>
    <row r="450" spans="1:23" x14ac:dyDescent="0.2">
      <c r="A450" s="1"/>
      <c r="B450" s="1">
        <v>1</v>
      </c>
      <c r="C450" s="2" t="s">
        <v>883</v>
      </c>
      <c r="D450" s="1">
        <v>654</v>
      </c>
      <c r="E450" s="2" t="s">
        <v>40</v>
      </c>
      <c r="F450" s="2" t="s">
        <v>122</v>
      </c>
      <c r="G450" s="3">
        <v>783.02800000000002</v>
      </c>
      <c r="H450" s="1">
        <v>3</v>
      </c>
      <c r="I450" s="3">
        <v>2347.0695999999998</v>
      </c>
      <c r="J450" s="3">
        <v>2347.0798</v>
      </c>
      <c r="K450" s="4">
        <v>0</v>
      </c>
      <c r="L450" s="5">
        <v>-4.4000000000000004</v>
      </c>
      <c r="M450" s="1" t="s">
        <v>27</v>
      </c>
      <c r="N450" s="5">
        <v>454.83</v>
      </c>
      <c r="O450" s="5">
        <v>454.83</v>
      </c>
      <c r="P450" s="5">
        <v>454.83</v>
      </c>
      <c r="Q450" s="6">
        <v>6.14</v>
      </c>
      <c r="R450" s="4">
        <v>266</v>
      </c>
      <c r="S450" s="2" t="s">
        <v>3688</v>
      </c>
      <c r="T450" s="1">
        <v>1</v>
      </c>
      <c r="U450" s="2" t="s">
        <v>4671</v>
      </c>
      <c r="V450" s="2" t="s">
        <v>4672</v>
      </c>
      <c r="W450" s="2">
        <v>20.4331</v>
      </c>
    </row>
    <row r="451" spans="1:23" x14ac:dyDescent="0.2">
      <c r="A451" s="1"/>
      <c r="B451" s="1">
        <v>1</v>
      </c>
      <c r="C451" s="2" t="s">
        <v>883</v>
      </c>
      <c r="D451" s="1">
        <v>654</v>
      </c>
      <c r="E451" s="2" t="s">
        <v>40</v>
      </c>
      <c r="F451" s="2" t="s">
        <v>122</v>
      </c>
      <c r="G451" s="3">
        <v>1174.0376000000001</v>
      </c>
      <c r="H451" s="1">
        <v>2</v>
      </c>
      <c r="I451" s="3">
        <v>2347.0680000000002</v>
      </c>
      <c r="J451" s="3">
        <v>2347.0798</v>
      </c>
      <c r="K451" s="4">
        <v>0</v>
      </c>
      <c r="L451" s="5">
        <v>-5</v>
      </c>
      <c r="M451" s="1" t="s">
        <v>27</v>
      </c>
      <c r="N451" s="5">
        <v>457.43</v>
      </c>
      <c r="O451" s="5">
        <v>457.43</v>
      </c>
      <c r="P451" s="5">
        <v>457.43</v>
      </c>
      <c r="Q451" s="6">
        <v>6.14</v>
      </c>
      <c r="R451" s="4">
        <v>266</v>
      </c>
      <c r="S451" s="2" t="s">
        <v>3688</v>
      </c>
      <c r="T451" s="1">
        <v>1</v>
      </c>
      <c r="U451" s="2" t="s">
        <v>4673</v>
      </c>
      <c r="V451" s="2" t="s">
        <v>4674</v>
      </c>
      <c r="W451" s="2">
        <v>20.328299999999999</v>
      </c>
    </row>
    <row r="452" spans="1:23" x14ac:dyDescent="0.2">
      <c r="A452" s="1"/>
      <c r="B452" s="1">
        <v>1</v>
      </c>
      <c r="C452" s="2" t="s">
        <v>883</v>
      </c>
      <c r="D452" s="1">
        <v>654</v>
      </c>
      <c r="E452" s="2" t="s">
        <v>40</v>
      </c>
      <c r="F452" s="2" t="s">
        <v>122</v>
      </c>
      <c r="G452" s="3">
        <v>783.02750000000003</v>
      </c>
      <c r="H452" s="1">
        <v>3</v>
      </c>
      <c r="I452" s="3">
        <v>2347.0679</v>
      </c>
      <c r="J452" s="3">
        <v>2347.0798</v>
      </c>
      <c r="K452" s="4">
        <v>0</v>
      </c>
      <c r="L452" s="5">
        <v>-5.0999999999999996</v>
      </c>
      <c r="M452" s="1" t="s">
        <v>27</v>
      </c>
      <c r="N452" s="5">
        <v>462.72</v>
      </c>
      <c r="O452" s="5">
        <v>462.72</v>
      </c>
      <c r="P452" s="5">
        <v>462.72</v>
      </c>
      <c r="Q452" s="6">
        <v>5.12</v>
      </c>
      <c r="R452" s="4">
        <v>266</v>
      </c>
      <c r="S452" s="2" t="s">
        <v>3688</v>
      </c>
      <c r="T452" s="1">
        <v>1</v>
      </c>
      <c r="U452" s="2" t="s">
        <v>4675</v>
      </c>
      <c r="V452" s="2" t="s">
        <v>4676</v>
      </c>
      <c r="W452" s="2">
        <v>20.302399999999999</v>
      </c>
    </row>
    <row r="453" spans="1:23" x14ac:dyDescent="0.2">
      <c r="A453" s="1"/>
      <c r="B453" s="1">
        <v>1</v>
      </c>
      <c r="C453" s="2" t="s">
        <v>883</v>
      </c>
      <c r="D453" s="1">
        <v>654</v>
      </c>
      <c r="E453" s="2" t="s">
        <v>40</v>
      </c>
      <c r="F453" s="2" t="s">
        <v>122</v>
      </c>
      <c r="G453" s="3">
        <v>1174.038</v>
      </c>
      <c r="H453" s="1">
        <v>2</v>
      </c>
      <c r="I453" s="3">
        <v>2347.0686999999998</v>
      </c>
      <c r="J453" s="3">
        <v>2347.0798</v>
      </c>
      <c r="K453" s="4">
        <v>0</v>
      </c>
      <c r="L453" s="5">
        <v>-4.7</v>
      </c>
      <c r="M453" s="1" t="s">
        <v>27</v>
      </c>
      <c r="N453" s="5">
        <v>485.75</v>
      </c>
      <c r="O453" s="5">
        <v>485.75</v>
      </c>
      <c r="P453" s="5">
        <v>485.75</v>
      </c>
      <c r="Q453" s="6">
        <v>6.15</v>
      </c>
      <c r="R453" s="4">
        <v>266</v>
      </c>
      <c r="S453" s="2" t="s">
        <v>3688</v>
      </c>
      <c r="T453" s="1">
        <v>1</v>
      </c>
      <c r="U453" s="2" t="s">
        <v>4677</v>
      </c>
      <c r="V453" s="2" t="s">
        <v>4678</v>
      </c>
      <c r="W453" s="2">
        <v>20.198799999999999</v>
      </c>
    </row>
    <row r="454" spans="1:23" x14ac:dyDescent="0.2">
      <c r="A454" s="1"/>
      <c r="B454" s="1">
        <v>1</v>
      </c>
      <c r="C454" s="2" t="s">
        <v>883</v>
      </c>
      <c r="D454" s="1">
        <v>654</v>
      </c>
      <c r="E454" s="2" t="s">
        <v>40</v>
      </c>
      <c r="F454" s="2" t="s">
        <v>122</v>
      </c>
      <c r="G454" s="3">
        <v>783.02760000000001</v>
      </c>
      <c r="H454" s="1">
        <v>3</v>
      </c>
      <c r="I454" s="3">
        <v>2347.0682999999999</v>
      </c>
      <c r="J454" s="3">
        <v>2347.0798</v>
      </c>
      <c r="K454" s="4">
        <v>0</v>
      </c>
      <c r="L454" s="5">
        <v>-4.9000000000000004</v>
      </c>
      <c r="M454" s="1" t="s">
        <v>27</v>
      </c>
      <c r="N454" s="5">
        <v>511.37</v>
      </c>
      <c r="O454" s="5">
        <v>511.37</v>
      </c>
      <c r="P454" s="5">
        <v>511.37</v>
      </c>
      <c r="Q454" s="6">
        <v>6.15</v>
      </c>
      <c r="R454" s="4">
        <v>266</v>
      </c>
      <c r="S454" s="2" t="s">
        <v>3688</v>
      </c>
      <c r="T454" s="1">
        <v>1</v>
      </c>
      <c r="U454" s="2" t="s">
        <v>4679</v>
      </c>
      <c r="V454" s="2" t="s">
        <v>4680</v>
      </c>
      <c r="W454" s="2">
        <v>20.172799999999999</v>
      </c>
    </row>
    <row r="455" spans="1:23" x14ac:dyDescent="0.2">
      <c r="A455" s="1"/>
      <c r="B455" s="1">
        <v>1</v>
      </c>
      <c r="C455" s="2" t="s">
        <v>964</v>
      </c>
      <c r="D455" s="1">
        <v>654</v>
      </c>
      <c r="E455" s="2" t="s">
        <v>40</v>
      </c>
      <c r="F455" s="2" t="s">
        <v>122</v>
      </c>
      <c r="G455" s="3">
        <v>825.72630000000004</v>
      </c>
      <c r="H455" s="1">
        <v>3</v>
      </c>
      <c r="I455" s="3">
        <v>2475.1642999999999</v>
      </c>
      <c r="J455" s="3">
        <v>2475.1747999999998</v>
      </c>
      <c r="K455" s="4">
        <v>0</v>
      </c>
      <c r="L455" s="5">
        <v>-4.2</v>
      </c>
      <c r="M455" s="1" t="s">
        <v>27</v>
      </c>
      <c r="N455" s="5">
        <v>5.39</v>
      </c>
      <c r="O455" s="5">
        <v>5.39</v>
      </c>
      <c r="P455" s="5">
        <v>5.39</v>
      </c>
      <c r="Q455" s="6">
        <v>1.61</v>
      </c>
      <c r="R455" s="4">
        <v>266</v>
      </c>
      <c r="S455" s="2" t="s">
        <v>3688</v>
      </c>
      <c r="T455" s="1">
        <v>1</v>
      </c>
      <c r="U455" s="2" t="s">
        <v>4681</v>
      </c>
      <c r="V455" s="2" t="s">
        <v>4682</v>
      </c>
      <c r="W455" s="2">
        <v>18.889399999999998</v>
      </c>
    </row>
    <row r="456" spans="1:23" x14ac:dyDescent="0.2">
      <c r="A456" s="1"/>
      <c r="B456" s="1">
        <v>1</v>
      </c>
      <c r="C456" s="2" t="s">
        <v>964</v>
      </c>
      <c r="D456" s="1">
        <v>654</v>
      </c>
      <c r="E456" s="2" t="s">
        <v>40</v>
      </c>
      <c r="F456" s="2" t="s">
        <v>122</v>
      </c>
      <c r="G456" s="3">
        <v>825.72619999999995</v>
      </c>
      <c r="H456" s="1">
        <v>3</v>
      </c>
      <c r="I456" s="3">
        <v>2475.1641</v>
      </c>
      <c r="J456" s="3">
        <v>2475.1747999999998</v>
      </c>
      <c r="K456" s="4">
        <v>0</v>
      </c>
      <c r="L456" s="5">
        <v>-4.3</v>
      </c>
      <c r="M456" s="1" t="s">
        <v>27</v>
      </c>
      <c r="N456" s="5">
        <v>299.31</v>
      </c>
      <c r="O456" s="5">
        <v>299.31</v>
      </c>
      <c r="P456" s="5">
        <v>299.31</v>
      </c>
      <c r="Q456" s="6">
        <v>3.93</v>
      </c>
      <c r="R456" s="4">
        <v>266</v>
      </c>
      <c r="S456" s="2" t="s">
        <v>3688</v>
      </c>
      <c r="T456" s="1">
        <v>1</v>
      </c>
      <c r="U456" s="2" t="s">
        <v>4683</v>
      </c>
      <c r="V456" s="2" t="s">
        <v>4684</v>
      </c>
      <c r="W456" s="2">
        <v>18.5825</v>
      </c>
    </row>
    <row r="457" spans="1:23" x14ac:dyDescent="0.2">
      <c r="A457" s="1"/>
      <c r="B457" s="1">
        <v>1</v>
      </c>
      <c r="C457" s="2" t="s">
        <v>964</v>
      </c>
      <c r="D457" s="1">
        <v>654</v>
      </c>
      <c r="E457" s="2" t="s">
        <v>40</v>
      </c>
      <c r="F457" s="2" t="s">
        <v>122</v>
      </c>
      <c r="G457" s="3">
        <v>825.72590000000002</v>
      </c>
      <c r="H457" s="1">
        <v>3</v>
      </c>
      <c r="I457" s="3">
        <v>2475.163</v>
      </c>
      <c r="J457" s="3">
        <v>2475.1747999999998</v>
      </c>
      <c r="K457" s="4">
        <v>0</v>
      </c>
      <c r="L457" s="5">
        <v>-4.7</v>
      </c>
      <c r="M457" s="1" t="s">
        <v>27</v>
      </c>
      <c r="N457" s="5">
        <v>402.73</v>
      </c>
      <c r="O457" s="5">
        <v>402.73</v>
      </c>
      <c r="P457" s="5">
        <v>402.73</v>
      </c>
      <c r="Q457" s="6">
        <v>5.76</v>
      </c>
      <c r="R457" s="4">
        <v>266</v>
      </c>
      <c r="S457" s="2" t="s">
        <v>3688</v>
      </c>
      <c r="T457" s="1">
        <v>1</v>
      </c>
      <c r="U457" s="2" t="s">
        <v>4685</v>
      </c>
      <c r="V457" s="2" t="s">
        <v>4686</v>
      </c>
      <c r="W457" s="2">
        <v>18.411000000000001</v>
      </c>
    </row>
    <row r="458" spans="1:23" x14ac:dyDescent="0.2">
      <c r="A458" s="1"/>
      <c r="B458" s="1">
        <v>1</v>
      </c>
      <c r="C458" s="2" t="s">
        <v>964</v>
      </c>
      <c r="D458" s="1">
        <v>654</v>
      </c>
      <c r="E458" s="2" t="s">
        <v>40</v>
      </c>
      <c r="F458" s="2" t="s">
        <v>122</v>
      </c>
      <c r="G458" s="3">
        <v>1238.0878</v>
      </c>
      <c r="H458" s="1">
        <v>2</v>
      </c>
      <c r="I458" s="3">
        <v>2475.1682999999998</v>
      </c>
      <c r="J458" s="3">
        <v>2475.1747999999998</v>
      </c>
      <c r="K458" s="4">
        <v>0</v>
      </c>
      <c r="L458" s="5">
        <v>-2.6</v>
      </c>
      <c r="M458" s="1" t="s">
        <v>27</v>
      </c>
      <c r="N458" s="5">
        <v>522.34</v>
      </c>
      <c r="O458" s="5">
        <v>522.34</v>
      </c>
      <c r="P458" s="5">
        <v>522.34</v>
      </c>
      <c r="Q458" s="6">
        <v>6.76</v>
      </c>
      <c r="R458" s="4">
        <v>266</v>
      </c>
      <c r="S458" s="2" t="s">
        <v>3688</v>
      </c>
      <c r="T458" s="1">
        <v>1</v>
      </c>
      <c r="U458" s="2" t="s">
        <v>4687</v>
      </c>
      <c r="V458" s="2" t="s">
        <v>4688</v>
      </c>
      <c r="W458" s="2">
        <v>18.200600000000001</v>
      </c>
    </row>
    <row r="459" spans="1:23" x14ac:dyDescent="0.2">
      <c r="A459" s="1"/>
      <c r="B459" s="1">
        <v>1</v>
      </c>
      <c r="C459" s="2" t="s">
        <v>964</v>
      </c>
      <c r="D459" s="1">
        <v>654</v>
      </c>
      <c r="E459" s="2" t="s">
        <v>40</v>
      </c>
      <c r="F459" s="2" t="s">
        <v>122</v>
      </c>
      <c r="G459" s="3">
        <v>825.72580000000005</v>
      </c>
      <c r="H459" s="1">
        <v>3</v>
      </c>
      <c r="I459" s="3">
        <v>2475.1628000000001</v>
      </c>
      <c r="J459" s="3">
        <v>2475.1747999999998</v>
      </c>
      <c r="K459" s="4">
        <v>0</v>
      </c>
      <c r="L459" s="5">
        <v>-4.8</v>
      </c>
      <c r="M459" s="1" t="s">
        <v>27</v>
      </c>
      <c r="N459" s="5">
        <v>539.72</v>
      </c>
      <c r="O459" s="5">
        <v>539.72</v>
      </c>
      <c r="P459" s="5">
        <v>539.72</v>
      </c>
      <c r="Q459" s="6">
        <v>6.17</v>
      </c>
      <c r="R459" s="4">
        <v>266</v>
      </c>
      <c r="S459" s="2" t="s">
        <v>3688</v>
      </c>
      <c r="T459" s="1">
        <v>1</v>
      </c>
      <c r="U459" s="2" t="s">
        <v>4689</v>
      </c>
      <c r="V459" s="2" t="s">
        <v>4690</v>
      </c>
      <c r="W459" s="2">
        <v>18.149999999999999</v>
      </c>
    </row>
    <row r="460" spans="1:23" x14ac:dyDescent="0.2">
      <c r="A460" s="1"/>
      <c r="B460" s="1">
        <v>1</v>
      </c>
      <c r="C460" s="2" t="s">
        <v>964</v>
      </c>
      <c r="D460" s="1">
        <v>654</v>
      </c>
      <c r="E460" s="2" t="s">
        <v>40</v>
      </c>
      <c r="F460" s="2" t="s">
        <v>122</v>
      </c>
      <c r="G460" s="3">
        <v>825.72569999999996</v>
      </c>
      <c r="H460" s="1">
        <v>3</v>
      </c>
      <c r="I460" s="3">
        <v>2475.1624999999999</v>
      </c>
      <c r="J460" s="3">
        <v>2475.1747999999998</v>
      </c>
      <c r="K460" s="4">
        <v>0</v>
      </c>
      <c r="L460" s="5">
        <v>-5</v>
      </c>
      <c r="M460" s="1" t="s">
        <v>27</v>
      </c>
      <c r="N460" s="5">
        <v>543.44000000000005</v>
      </c>
      <c r="O460" s="5">
        <v>543.44000000000005</v>
      </c>
      <c r="P460" s="5">
        <v>543.44000000000005</v>
      </c>
      <c r="Q460" s="6">
        <v>6.17</v>
      </c>
      <c r="R460" s="4">
        <v>266</v>
      </c>
      <c r="S460" s="2" t="s">
        <v>3688</v>
      </c>
      <c r="T460" s="1">
        <v>1</v>
      </c>
      <c r="U460" s="2" t="s">
        <v>4691</v>
      </c>
      <c r="V460" s="2" t="s">
        <v>4692</v>
      </c>
      <c r="W460" s="2">
        <v>18.2804</v>
      </c>
    </row>
    <row r="461" spans="1:23" x14ac:dyDescent="0.2">
      <c r="A461" s="1"/>
      <c r="B461" s="1">
        <v>1</v>
      </c>
      <c r="C461" s="2" t="s">
        <v>964</v>
      </c>
      <c r="D461" s="1">
        <v>654</v>
      </c>
      <c r="E461" s="2" t="s">
        <v>40</v>
      </c>
      <c r="F461" s="2" t="s">
        <v>122</v>
      </c>
      <c r="G461" s="3">
        <v>825.72569999999996</v>
      </c>
      <c r="H461" s="1">
        <v>3</v>
      </c>
      <c r="I461" s="3">
        <v>2475.1624999999999</v>
      </c>
      <c r="J461" s="3">
        <v>2475.1747999999998</v>
      </c>
      <c r="K461" s="4">
        <v>0</v>
      </c>
      <c r="L461" s="5">
        <v>-5</v>
      </c>
      <c r="M461" s="1" t="s">
        <v>27</v>
      </c>
      <c r="N461" s="5">
        <v>554.16999999999996</v>
      </c>
      <c r="O461" s="5">
        <v>554.16999999999996</v>
      </c>
      <c r="P461" s="5">
        <v>554.16999999999996</v>
      </c>
      <c r="Q461" s="6">
        <v>6.17</v>
      </c>
      <c r="R461" s="4">
        <v>266</v>
      </c>
      <c r="S461" s="2" t="s">
        <v>3688</v>
      </c>
      <c r="T461" s="1">
        <v>1</v>
      </c>
      <c r="U461" s="2" t="s">
        <v>4693</v>
      </c>
      <c r="V461" s="2" t="s">
        <v>4694</v>
      </c>
      <c r="W461" s="2">
        <v>17.905100000000001</v>
      </c>
    </row>
    <row r="462" spans="1:23" x14ac:dyDescent="0.2">
      <c r="A462" s="1"/>
      <c r="B462" s="1">
        <v>1</v>
      </c>
      <c r="C462" s="2" t="s">
        <v>964</v>
      </c>
      <c r="D462" s="1">
        <v>654</v>
      </c>
      <c r="E462" s="2" t="s">
        <v>40</v>
      </c>
      <c r="F462" s="2" t="s">
        <v>122</v>
      </c>
      <c r="G462" s="3">
        <v>825.72519999999997</v>
      </c>
      <c r="H462" s="1">
        <v>3</v>
      </c>
      <c r="I462" s="3">
        <v>2475.1610000000001</v>
      </c>
      <c r="J462" s="3">
        <v>2475.1747999999998</v>
      </c>
      <c r="K462" s="4">
        <v>0</v>
      </c>
      <c r="L462" s="5">
        <v>-5.6</v>
      </c>
      <c r="M462" s="1" t="s">
        <v>27</v>
      </c>
      <c r="N462" s="5">
        <v>595.45000000000005</v>
      </c>
      <c r="O462" s="5">
        <v>595.45000000000005</v>
      </c>
      <c r="P462" s="5">
        <v>595.45000000000005</v>
      </c>
      <c r="Q462" s="6">
        <v>6.91</v>
      </c>
      <c r="R462" s="4">
        <v>266</v>
      </c>
      <c r="S462" s="2" t="s">
        <v>3688</v>
      </c>
      <c r="T462" s="1">
        <v>1</v>
      </c>
      <c r="U462" s="2" t="s">
        <v>4695</v>
      </c>
      <c r="V462" s="2" t="s">
        <v>4696</v>
      </c>
      <c r="W462" s="2">
        <v>18.025200000000002</v>
      </c>
    </row>
    <row r="463" spans="1:23" x14ac:dyDescent="0.2">
      <c r="A463" s="1"/>
      <c r="B463" s="1">
        <v>1</v>
      </c>
      <c r="C463" s="2" t="s">
        <v>964</v>
      </c>
      <c r="D463" s="1">
        <v>654</v>
      </c>
      <c r="E463" s="2" t="s">
        <v>40</v>
      </c>
      <c r="F463" s="2" t="s">
        <v>122</v>
      </c>
      <c r="G463" s="3">
        <v>1238.0845999999999</v>
      </c>
      <c r="H463" s="1">
        <v>2</v>
      </c>
      <c r="I463" s="3">
        <v>2475.1619999999998</v>
      </c>
      <c r="J463" s="3">
        <v>2475.1747999999998</v>
      </c>
      <c r="K463" s="4">
        <v>0</v>
      </c>
      <c r="L463" s="5">
        <v>-5.2</v>
      </c>
      <c r="M463" s="1" t="s">
        <v>27</v>
      </c>
      <c r="N463" s="5">
        <v>650.08000000000004</v>
      </c>
      <c r="O463" s="5">
        <v>650.08000000000004</v>
      </c>
      <c r="P463" s="5">
        <v>650.08000000000004</v>
      </c>
      <c r="Q463" s="6">
        <v>9.5</v>
      </c>
      <c r="R463" s="4">
        <v>266</v>
      </c>
      <c r="S463" s="2" t="s">
        <v>3688</v>
      </c>
      <c r="T463" s="1">
        <v>1</v>
      </c>
      <c r="U463" s="2" t="s">
        <v>4697</v>
      </c>
      <c r="V463" s="2" t="s">
        <v>4698</v>
      </c>
      <c r="W463" s="2">
        <v>17.964099999999998</v>
      </c>
    </row>
    <row r="464" spans="1:23" x14ac:dyDescent="0.2">
      <c r="A464" s="1"/>
      <c r="B464" s="1">
        <v>1</v>
      </c>
      <c r="C464" s="2" t="s">
        <v>964</v>
      </c>
      <c r="D464" s="1">
        <v>654</v>
      </c>
      <c r="E464" s="2" t="s">
        <v>40</v>
      </c>
      <c r="F464" s="2" t="s">
        <v>122</v>
      </c>
      <c r="G464" s="3">
        <v>1238.0844</v>
      </c>
      <c r="H464" s="1">
        <v>2</v>
      </c>
      <c r="I464" s="3">
        <v>2475.1615000000002</v>
      </c>
      <c r="J464" s="3">
        <v>2475.1747999999998</v>
      </c>
      <c r="K464" s="4">
        <v>0</v>
      </c>
      <c r="L464" s="5">
        <v>-5.4</v>
      </c>
      <c r="M464" s="1" t="s">
        <v>27</v>
      </c>
      <c r="N464" s="5">
        <v>688.51</v>
      </c>
      <c r="O464" s="5">
        <v>688.51</v>
      </c>
      <c r="P464" s="5">
        <v>688.51</v>
      </c>
      <c r="Q464" s="6">
        <v>9.5</v>
      </c>
      <c r="R464" s="4">
        <v>266</v>
      </c>
      <c r="S464" s="2" t="s">
        <v>3688</v>
      </c>
      <c r="T464" s="1">
        <v>1</v>
      </c>
      <c r="U464" s="2" t="s">
        <v>4699</v>
      </c>
      <c r="V464" s="2" t="s">
        <v>4700</v>
      </c>
      <c r="W464" s="2">
        <v>18.0763</v>
      </c>
    </row>
    <row r="465" spans="1:23" x14ac:dyDescent="0.2">
      <c r="A465" s="1"/>
      <c r="B465" s="1">
        <v>1</v>
      </c>
      <c r="C465" s="2" t="s">
        <v>986</v>
      </c>
      <c r="D465" s="1">
        <v>660</v>
      </c>
      <c r="E465" s="2" t="s">
        <v>40</v>
      </c>
      <c r="F465" s="2" t="s">
        <v>122</v>
      </c>
      <c r="G465" s="3">
        <v>880.90229999999997</v>
      </c>
      <c r="H465" s="1">
        <v>2</v>
      </c>
      <c r="I465" s="3">
        <v>1760.7973999999999</v>
      </c>
      <c r="J465" s="3">
        <v>1760.8046999999999</v>
      </c>
      <c r="K465" s="4">
        <v>0</v>
      </c>
      <c r="L465" s="5">
        <v>-4.0999999999999996</v>
      </c>
      <c r="M465" s="1" t="s">
        <v>27</v>
      </c>
      <c r="N465" s="5">
        <v>363.38</v>
      </c>
      <c r="O465" s="5">
        <v>363.38</v>
      </c>
      <c r="P465" s="5">
        <v>363.38</v>
      </c>
      <c r="Q465" s="6">
        <v>4.9800000000000004</v>
      </c>
      <c r="R465" s="4">
        <v>266</v>
      </c>
      <c r="S465" s="2" t="s">
        <v>3688</v>
      </c>
      <c r="T465" s="1">
        <v>1</v>
      </c>
      <c r="U465" s="2" t="s">
        <v>4701</v>
      </c>
      <c r="V465" s="2" t="s">
        <v>4702</v>
      </c>
      <c r="W465" s="2">
        <v>16.9892</v>
      </c>
    </row>
    <row r="466" spans="1:23" x14ac:dyDescent="0.2">
      <c r="A466" s="1"/>
      <c r="B466" s="1">
        <v>1</v>
      </c>
      <c r="C466" s="2" t="s">
        <v>1055</v>
      </c>
      <c r="D466" s="1">
        <v>716</v>
      </c>
      <c r="E466" s="2" t="s">
        <v>40</v>
      </c>
      <c r="F466" s="2" t="s">
        <v>122</v>
      </c>
      <c r="G466" s="3">
        <v>595.31899999999996</v>
      </c>
      <c r="H466" s="1">
        <v>2</v>
      </c>
      <c r="I466" s="3">
        <v>1189.6306999999999</v>
      </c>
      <c r="J466" s="3">
        <v>1189.6397999999999</v>
      </c>
      <c r="K466" s="4">
        <v>0</v>
      </c>
      <c r="L466" s="5">
        <v>-7.6</v>
      </c>
      <c r="M466" s="1" t="s">
        <v>27</v>
      </c>
      <c r="N466" s="5">
        <v>410.46</v>
      </c>
      <c r="O466" s="5">
        <v>311.95</v>
      </c>
      <c r="P466" s="5">
        <v>311.95</v>
      </c>
      <c r="Q466" s="6">
        <v>5.01</v>
      </c>
      <c r="R466" s="4">
        <v>266</v>
      </c>
      <c r="S466" s="2" t="s">
        <v>3688</v>
      </c>
      <c r="T466" s="1">
        <v>1</v>
      </c>
      <c r="U466" s="2" t="s">
        <v>4703</v>
      </c>
      <c r="V466" s="2" t="s">
        <v>4704</v>
      </c>
      <c r="W466" s="2">
        <v>9.6914999999999996</v>
      </c>
    </row>
    <row r="467" spans="1:23" x14ac:dyDescent="0.2">
      <c r="A467" s="1"/>
      <c r="B467" s="1">
        <v>1</v>
      </c>
      <c r="C467" s="2" t="s">
        <v>1055</v>
      </c>
      <c r="D467" s="1">
        <v>716</v>
      </c>
      <c r="E467" s="2" t="s">
        <v>40</v>
      </c>
      <c r="F467" s="2" t="s">
        <v>122</v>
      </c>
      <c r="G467" s="3">
        <v>595.31920000000002</v>
      </c>
      <c r="H467" s="1">
        <v>2</v>
      </c>
      <c r="I467" s="3">
        <v>1189.6310000000001</v>
      </c>
      <c r="J467" s="3">
        <v>1189.6397999999999</v>
      </c>
      <c r="K467" s="4">
        <v>0</v>
      </c>
      <c r="L467" s="5">
        <v>-7.3</v>
      </c>
      <c r="M467" s="1" t="s">
        <v>27</v>
      </c>
      <c r="N467" s="5">
        <v>433.8</v>
      </c>
      <c r="O467" s="5">
        <v>345.29</v>
      </c>
      <c r="P467" s="5">
        <v>345.29</v>
      </c>
      <c r="Q467" s="6">
        <v>5.39</v>
      </c>
      <c r="R467" s="4">
        <v>266</v>
      </c>
      <c r="S467" s="2" t="s">
        <v>3688</v>
      </c>
      <c r="T467" s="1">
        <v>1</v>
      </c>
      <c r="U467" s="2" t="s">
        <v>4705</v>
      </c>
      <c r="V467" s="2" t="s">
        <v>3110</v>
      </c>
      <c r="W467" s="2">
        <v>9.8025000000000002</v>
      </c>
    </row>
    <row r="468" spans="1:23" x14ac:dyDescent="0.2">
      <c r="A468" s="1"/>
      <c r="B468" s="1">
        <v>1</v>
      </c>
      <c r="C468" s="2" t="s">
        <v>1055</v>
      </c>
      <c r="D468" s="1">
        <v>716</v>
      </c>
      <c r="E468" s="2" t="s">
        <v>40</v>
      </c>
      <c r="F468" s="2" t="s">
        <v>122</v>
      </c>
      <c r="G468" s="3">
        <v>595.3193</v>
      </c>
      <c r="H468" s="1">
        <v>2</v>
      </c>
      <c r="I468" s="3">
        <v>1189.6313</v>
      </c>
      <c r="J468" s="3">
        <v>1189.6397999999999</v>
      </c>
      <c r="K468" s="4">
        <v>0</v>
      </c>
      <c r="L468" s="5">
        <v>-7.1</v>
      </c>
      <c r="M468" s="1" t="s">
        <v>27</v>
      </c>
      <c r="N468" s="5">
        <v>435.76</v>
      </c>
      <c r="O468" s="5">
        <v>311.48</v>
      </c>
      <c r="P468" s="5">
        <v>311.48</v>
      </c>
      <c r="Q468" s="6">
        <v>5.01</v>
      </c>
      <c r="R468" s="4">
        <v>266</v>
      </c>
      <c r="S468" s="2" t="s">
        <v>3688</v>
      </c>
      <c r="T468" s="1">
        <v>1</v>
      </c>
      <c r="U468" s="2" t="s">
        <v>4706</v>
      </c>
      <c r="V468" s="2" t="s">
        <v>4707</v>
      </c>
      <c r="W468" s="2">
        <v>10.031599999999999</v>
      </c>
    </row>
    <row r="469" spans="1:23" x14ac:dyDescent="0.2">
      <c r="A469" s="1"/>
      <c r="B469" s="1">
        <v>1</v>
      </c>
      <c r="C469" s="2" t="s">
        <v>1055</v>
      </c>
      <c r="D469" s="1">
        <v>716</v>
      </c>
      <c r="E469" s="2" t="s">
        <v>40</v>
      </c>
      <c r="F469" s="2" t="s">
        <v>122</v>
      </c>
      <c r="G469" s="3">
        <v>595.31920000000002</v>
      </c>
      <c r="H469" s="1">
        <v>2</v>
      </c>
      <c r="I469" s="3">
        <v>1189.6312</v>
      </c>
      <c r="J469" s="3">
        <v>1189.6397999999999</v>
      </c>
      <c r="K469" s="4">
        <v>0</v>
      </c>
      <c r="L469" s="5">
        <v>-7.2</v>
      </c>
      <c r="M469" s="1" t="s">
        <v>27</v>
      </c>
      <c r="N469" s="5">
        <v>458.85</v>
      </c>
      <c r="O469" s="5">
        <v>313.48</v>
      </c>
      <c r="P469" s="5">
        <v>313.48</v>
      </c>
      <c r="Q469" s="6">
        <v>5.48</v>
      </c>
      <c r="R469" s="4">
        <v>266</v>
      </c>
      <c r="S469" s="2" t="s">
        <v>3688</v>
      </c>
      <c r="T469" s="1">
        <v>1</v>
      </c>
      <c r="U469" s="2" t="s">
        <v>4708</v>
      </c>
      <c r="V469" s="2" t="s">
        <v>2789</v>
      </c>
      <c r="W469" s="2">
        <v>9.9070999999999998</v>
      </c>
    </row>
    <row r="470" spans="1:23" x14ac:dyDescent="0.2">
      <c r="A470" s="1"/>
      <c r="B470" s="1">
        <v>1</v>
      </c>
      <c r="C470" s="2" t="s">
        <v>1062</v>
      </c>
      <c r="D470" s="1">
        <v>716</v>
      </c>
      <c r="E470" s="2" t="s">
        <v>40</v>
      </c>
      <c r="F470" s="2" t="s">
        <v>122</v>
      </c>
      <c r="G470" s="3">
        <v>659.83929999999998</v>
      </c>
      <c r="H470" s="1">
        <v>2</v>
      </c>
      <c r="I470" s="3">
        <v>1318.6713</v>
      </c>
      <c r="J470" s="3">
        <v>1318.6822999999999</v>
      </c>
      <c r="K470" s="4">
        <v>0</v>
      </c>
      <c r="L470" s="5">
        <v>-8.4</v>
      </c>
      <c r="M470" s="1" t="s">
        <v>27</v>
      </c>
      <c r="N470" s="5">
        <v>190.92</v>
      </c>
      <c r="O470" s="5">
        <v>190.92</v>
      </c>
      <c r="P470" s="5">
        <v>190.92</v>
      </c>
      <c r="Q470" s="6">
        <v>2.2599999999999998</v>
      </c>
      <c r="R470" s="4">
        <v>266</v>
      </c>
      <c r="S470" s="2" t="s">
        <v>3688</v>
      </c>
      <c r="T470" s="1">
        <v>1</v>
      </c>
      <c r="U470" s="2" t="s">
        <v>4709</v>
      </c>
      <c r="V470" s="2" t="s">
        <v>1566</v>
      </c>
      <c r="W470" s="2">
        <v>10.8499</v>
      </c>
    </row>
    <row r="471" spans="1:23" x14ac:dyDescent="0.2">
      <c r="A471" s="1"/>
      <c r="B471" s="1">
        <v>1</v>
      </c>
      <c r="C471" s="2" t="s">
        <v>1062</v>
      </c>
      <c r="D471" s="1">
        <v>716</v>
      </c>
      <c r="E471" s="2" t="s">
        <v>40</v>
      </c>
      <c r="F471" s="2" t="s">
        <v>122</v>
      </c>
      <c r="G471" s="3">
        <v>440.22919999999999</v>
      </c>
      <c r="H471" s="1">
        <v>3</v>
      </c>
      <c r="I471" s="3">
        <v>1318.6732</v>
      </c>
      <c r="J471" s="3">
        <v>1318.6822999999999</v>
      </c>
      <c r="K471" s="4">
        <v>0</v>
      </c>
      <c r="L471" s="5">
        <v>-6.9</v>
      </c>
      <c r="M471" s="1" t="s">
        <v>27</v>
      </c>
      <c r="N471" s="5">
        <v>204.41</v>
      </c>
      <c r="O471" s="5">
        <v>204.41</v>
      </c>
      <c r="P471" s="5">
        <v>204.41</v>
      </c>
      <c r="Q471" s="6">
        <v>2.77</v>
      </c>
      <c r="R471" s="4">
        <v>266</v>
      </c>
      <c r="S471" s="2" t="s">
        <v>3688</v>
      </c>
      <c r="T471" s="1">
        <v>1</v>
      </c>
      <c r="U471" s="2" t="s">
        <v>4710</v>
      </c>
      <c r="V471" s="2" t="s">
        <v>2530</v>
      </c>
      <c r="W471" s="2">
        <v>10.927300000000001</v>
      </c>
    </row>
    <row r="472" spans="1:23" x14ac:dyDescent="0.2">
      <c r="A472" s="1"/>
      <c r="B472" s="1">
        <v>1</v>
      </c>
      <c r="C472" s="2" t="s">
        <v>1062</v>
      </c>
      <c r="D472" s="1">
        <v>716</v>
      </c>
      <c r="E472" s="2" t="s">
        <v>40</v>
      </c>
      <c r="F472" s="2" t="s">
        <v>122</v>
      </c>
      <c r="G472" s="3">
        <v>440.2294</v>
      </c>
      <c r="H472" s="1">
        <v>3</v>
      </c>
      <c r="I472" s="3">
        <v>1318.6736000000001</v>
      </c>
      <c r="J472" s="3">
        <v>1318.6822999999999</v>
      </c>
      <c r="K472" s="4">
        <v>0</v>
      </c>
      <c r="L472" s="5">
        <v>-6.6</v>
      </c>
      <c r="M472" s="1" t="s">
        <v>27</v>
      </c>
      <c r="N472" s="5">
        <v>248.41</v>
      </c>
      <c r="O472" s="5">
        <v>248.41</v>
      </c>
      <c r="P472" s="5">
        <v>248.41</v>
      </c>
      <c r="Q472" s="6">
        <v>3.24</v>
      </c>
      <c r="R472" s="4">
        <v>266</v>
      </c>
      <c r="S472" s="2" t="s">
        <v>3688</v>
      </c>
      <c r="T472" s="1">
        <v>1</v>
      </c>
      <c r="U472" s="2" t="s">
        <v>4711</v>
      </c>
      <c r="V472" s="2" t="s">
        <v>4712</v>
      </c>
      <c r="W472" s="2">
        <v>10.6387</v>
      </c>
    </row>
    <row r="473" spans="1:23" x14ac:dyDescent="0.2">
      <c r="A473" s="1"/>
      <c r="B473" s="1">
        <v>1</v>
      </c>
      <c r="C473" s="2" t="s">
        <v>1062</v>
      </c>
      <c r="D473" s="1">
        <v>716</v>
      </c>
      <c r="E473" s="2" t="s">
        <v>40</v>
      </c>
      <c r="F473" s="2" t="s">
        <v>122</v>
      </c>
      <c r="G473" s="3">
        <v>440.22910000000002</v>
      </c>
      <c r="H473" s="1">
        <v>3</v>
      </c>
      <c r="I473" s="3">
        <v>1318.6728000000001</v>
      </c>
      <c r="J473" s="3">
        <v>1318.6822999999999</v>
      </c>
      <c r="K473" s="4">
        <v>0</v>
      </c>
      <c r="L473" s="5">
        <v>-7.2</v>
      </c>
      <c r="M473" s="1" t="s">
        <v>27</v>
      </c>
      <c r="N473" s="5">
        <v>259.63</v>
      </c>
      <c r="O473" s="5">
        <v>259.63</v>
      </c>
      <c r="P473" s="5">
        <v>259.63</v>
      </c>
      <c r="Q473" s="6">
        <v>3.57</v>
      </c>
      <c r="R473" s="4">
        <v>266</v>
      </c>
      <c r="S473" s="2" t="s">
        <v>3688</v>
      </c>
      <c r="T473" s="1">
        <v>1</v>
      </c>
      <c r="U473" s="2" t="s">
        <v>4713</v>
      </c>
      <c r="V473" s="2" t="s">
        <v>3591</v>
      </c>
      <c r="W473" s="2">
        <v>10.521100000000001</v>
      </c>
    </row>
    <row r="474" spans="1:23" x14ac:dyDescent="0.2">
      <c r="A474" s="1"/>
      <c r="B474" s="1">
        <v>1</v>
      </c>
      <c r="C474" s="2" t="s">
        <v>1062</v>
      </c>
      <c r="D474" s="1">
        <v>716</v>
      </c>
      <c r="E474" s="2" t="s">
        <v>40</v>
      </c>
      <c r="F474" s="2" t="s">
        <v>122</v>
      </c>
      <c r="G474" s="3">
        <v>440.2296</v>
      </c>
      <c r="H474" s="1">
        <v>3</v>
      </c>
      <c r="I474" s="3">
        <v>1318.6742999999999</v>
      </c>
      <c r="J474" s="3">
        <v>1318.6822999999999</v>
      </c>
      <c r="K474" s="4">
        <v>0</v>
      </c>
      <c r="L474" s="5">
        <v>-6.1</v>
      </c>
      <c r="M474" s="1" t="s">
        <v>27</v>
      </c>
      <c r="N474" s="5">
        <v>286.85000000000002</v>
      </c>
      <c r="O474" s="5">
        <v>286.85000000000002</v>
      </c>
      <c r="P474" s="5">
        <v>286.85000000000002</v>
      </c>
      <c r="Q474" s="6">
        <v>3.53</v>
      </c>
      <c r="R474" s="4">
        <v>266</v>
      </c>
      <c r="S474" s="2" t="s">
        <v>3688</v>
      </c>
      <c r="T474" s="1">
        <v>1</v>
      </c>
      <c r="U474" s="2" t="s">
        <v>4714</v>
      </c>
      <c r="V474" s="2" t="s">
        <v>4715</v>
      </c>
      <c r="W474" s="2">
        <v>10.770300000000001</v>
      </c>
    </row>
    <row r="475" spans="1:23" x14ac:dyDescent="0.2">
      <c r="A475" s="1"/>
      <c r="B475" s="1">
        <v>1</v>
      </c>
      <c r="C475" s="2" t="s">
        <v>1062</v>
      </c>
      <c r="D475" s="1">
        <v>716</v>
      </c>
      <c r="E475" s="2" t="s">
        <v>40</v>
      </c>
      <c r="F475" s="2" t="s">
        <v>122</v>
      </c>
      <c r="G475" s="3">
        <v>440.2287</v>
      </c>
      <c r="H475" s="1">
        <v>3</v>
      </c>
      <c r="I475" s="3">
        <v>1318.6714999999999</v>
      </c>
      <c r="J475" s="3">
        <v>1318.6822999999999</v>
      </c>
      <c r="K475" s="4">
        <v>0</v>
      </c>
      <c r="L475" s="5">
        <v>-8.3000000000000007</v>
      </c>
      <c r="M475" s="1" t="s">
        <v>27</v>
      </c>
      <c r="N475" s="5">
        <v>332.64</v>
      </c>
      <c r="O475" s="5">
        <v>307.76</v>
      </c>
      <c r="P475" s="5">
        <v>307.76</v>
      </c>
      <c r="Q475" s="6">
        <v>4.22</v>
      </c>
      <c r="R475" s="4">
        <v>266</v>
      </c>
      <c r="S475" s="2" t="s">
        <v>3688</v>
      </c>
      <c r="T475" s="1">
        <v>1</v>
      </c>
      <c r="U475" s="2" t="s">
        <v>4716</v>
      </c>
      <c r="V475" s="2" t="s">
        <v>4717</v>
      </c>
      <c r="W475" s="2">
        <v>10.412599999999999</v>
      </c>
    </row>
    <row r="476" spans="1:23" x14ac:dyDescent="0.2">
      <c r="A476" s="1"/>
      <c r="B476" s="1">
        <v>1</v>
      </c>
      <c r="C476" s="2" t="s">
        <v>1062</v>
      </c>
      <c r="D476" s="1">
        <v>716</v>
      </c>
      <c r="E476" s="2" t="s">
        <v>40</v>
      </c>
      <c r="F476" s="2" t="s">
        <v>122</v>
      </c>
      <c r="G476" s="3">
        <v>659.84050000000002</v>
      </c>
      <c r="H476" s="1">
        <v>2</v>
      </c>
      <c r="I476" s="3">
        <v>1318.6736000000001</v>
      </c>
      <c r="J476" s="3">
        <v>1318.6822999999999</v>
      </c>
      <c r="K476" s="4">
        <v>0</v>
      </c>
      <c r="L476" s="5">
        <v>-6.6</v>
      </c>
      <c r="M476" s="1" t="s">
        <v>27</v>
      </c>
      <c r="N476" s="5">
        <v>392.77</v>
      </c>
      <c r="O476" s="5">
        <v>320.05</v>
      </c>
      <c r="P476" s="5">
        <v>320.05</v>
      </c>
      <c r="Q476" s="6">
        <v>5.14</v>
      </c>
      <c r="R476" s="4">
        <v>266</v>
      </c>
      <c r="S476" s="2" t="s">
        <v>3688</v>
      </c>
      <c r="T476" s="1">
        <v>1</v>
      </c>
      <c r="U476" s="2" t="s">
        <v>4718</v>
      </c>
      <c r="V476" s="2" t="s">
        <v>4719</v>
      </c>
      <c r="W476" s="2">
        <v>10.672599999999999</v>
      </c>
    </row>
    <row r="477" spans="1:23" x14ac:dyDescent="0.2">
      <c r="A477" s="1"/>
      <c r="B477" s="1">
        <v>1</v>
      </c>
      <c r="C477" s="2" t="s">
        <v>1062</v>
      </c>
      <c r="D477" s="1">
        <v>716</v>
      </c>
      <c r="E477" s="2" t="s">
        <v>40</v>
      </c>
      <c r="F477" s="2" t="s">
        <v>122</v>
      </c>
      <c r="G477" s="3">
        <v>659.84010000000001</v>
      </c>
      <c r="H477" s="1">
        <v>2</v>
      </c>
      <c r="I477" s="3">
        <v>1318.6729</v>
      </c>
      <c r="J477" s="3">
        <v>1318.6822999999999</v>
      </c>
      <c r="K477" s="4">
        <v>0</v>
      </c>
      <c r="L477" s="5">
        <v>-7.2</v>
      </c>
      <c r="M477" s="1" t="s">
        <v>27</v>
      </c>
      <c r="N477" s="5">
        <v>506.1</v>
      </c>
      <c r="O477" s="5">
        <v>327.35000000000002</v>
      </c>
      <c r="P477" s="5">
        <v>327.35000000000002</v>
      </c>
      <c r="Q477" s="6">
        <v>5.5</v>
      </c>
      <c r="R477" s="4">
        <v>266</v>
      </c>
      <c r="S477" s="2" t="s">
        <v>3688</v>
      </c>
      <c r="T477" s="1">
        <v>1</v>
      </c>
      <c r="U477" s="2" t="s">
        <v>4720</v>
      </c>
      <c r="V477" s="2" t="s">
        <v>1244</v>
      </c>
      <c r="W477" s="2">
        <v>10.432499999999999</v>
      </c>
    </row>
    <row r="478" spans="1:23" x14ac:dyDescent="0.2">
      <c r="A478" s="1"/>
      <c r="B478" s="1">
        <v>1</v>
      </c>
      <c r="C478" s="2" t="s">
        <v>1062</v>
      </c>
      <c r="D478" s="1">
        <v>716</v>
      </c>
      <c r="E478" s="2" t="s">
        <v>40</v>
      </c>
      <c r="F478" s="2" t="s">
        <v>122</v>
      </c>
      <c r="G478" s="3">
        <v>659.84010000000001</v>
      </c>
      <c r="H478" s="1">
        <v>2</v>
      </c>
      <c r="I478" s="3">
        <v>1318.673</v>
      </c>
      <c r="J478" s="3">
        <v>1318.6822999999999</v>
      </c>
      <c r="K478" s="4">
        <v>0</v>
      </c>
      <c r="L478" s="5">
        <v>-7.1</v>
      </c>
      <c r="M478" s="1" t="s">
        <v>27</v>
      </c>
      <c r="N478" s="5">
        <v>510.49</v>
      </c>
      <c r="O478" s="5">
        <v>336.78</v>
      </c>
      <c r="P478" s="5">
        <v>336.78</v>
      </c>
      <c r="Q478" s="6">
        <v>5.5</v>
      </c>
      <c r="R478" s="4">
        <v>266</v>
      </c>
      <c r="S478" s="2" t="s">
        <v>3688</v>
      </c>
      <c r="T478" s="1">
        <v>1</v>
      </c>
      <c r="U478" s="2" t="s">
        <v>4721</v>
      </c>
      <c r="V478" s="2" t="s">
        <v>184</v>
      </c>
      <c r="W478" s="2">
        <v>10.5374</v>
      </c>
    </row>
    <row r="479" spans="1:23" x14ac:dyDescent="0.2">
      <c r="A479" s="1"/>
      <c r="B479" s="1">
        <v>1</v>
      </c>
      <c r="C479" s="2" t="s">
        <v>1083</v>
      </c>
      <c r="D479" s="1">
        <v>717</v>
      </c>
      <c r="E479" s="2" t="s">
        <v>40</v>
      </c>
      <c r="F479" s="2" t="s">
        <v>122</v>
      </c>
      <c r="G479" s="3">
        <v>531.27260000000001</v>
      </c>
      <c r="H479" s="1">
        <v>2</v>
      </c>
      <c r="I479" s="3">
        <v>1061.538</v>
      </c>
      <c r="J479" s="3">
        <v>1061.5447999999999</v>
      </c>
      <c r="K479" s="4">
        <v>0</v>
      </c>
      <c r="L479" s="5">
        <v>-6.4</v>
      </c>
      <c r="M479" s="1" t="s">
        <v>27</v>
      </c>
      <c r="N479" s="5">
        <v>462.45</v>
      </c>
      <c r="O479" s="5">
        <v>356.8</v>
      </c>
      <c r="P479" s="5">
        <v>356.8</v>
      </c>
      <c r="Q479" s="6">
        <v>4.7699999999999996</v>
      </c>
      <c r="R479" s="4">
        <v>266</v>
      </c>
      <c r="S479" s="2" t="s">
        <v>3688</v>
      </c>
      <c r="T479" s="1">
        <v>1</v>
      </c>
      <c r="U479" s="2" t="s">
        <v>4722</v>
      </c>
      <c r="V479" s="2" t="s">
        <v>4723</v>
      </c>
      <c r="W479" s="2">
        <v>12.059100000000001</v>
      </c>
    </row>
    <row r="480" spans="1:23" x14ac:dyDescent="0.2">
      <c r="A480" s="1"/>
      <c r="B480" s="1">
        <v>1</v>
      </c>
      <c r="C480" s="2" t="s">
        <v>1083</v>
      </c>
      <c r="D480" s="1">
        <v>717</v>
      </c>
      <c r="E480" s="2" t="s">
        <v>40</v>
      </c>
      <c r="F480" s="2" t="s">
        <v>122</v>
      </c>
      <c r="G480" s="3">
        <v>531.27250000000004</v>
      </c>
      <c r="H480" s="1">
        <v>2</v>
      </c>
      <c r="I480" s="3">
        <v>1061.5376000000001</v>
      </c>
      <c r="J480" s="3">
        <v>1061.5447999999999</v>
      </c>
      <c r="K480" s="4">
        <v>0</v>
      </c>
      <c r="L480" s="5">
        <v>-6.7</v>
      </c>
      <c r="M480" s="1" t="s">
        <v>27</v>
      </c>
      <c r="N480" s="5">
        <v>488.33</v>
      </c>
      <c r="O480" s="5">
        <v>401.41</v>
      </c>
      <c r="P480" s="5">
        <v>401.41</v>
      </c>
      <c r="Q480" s="6">
        <v>6.87</v>
      </c>
      <c r="R480" s="4">
        <v>266</v>
      </c>
      <c r="S480" s="2" t="s">
        <v>3688</v>
      </c>
      <c r="T480" s="1">
        <v>1</v>
      </c>
      <c r="U480" s="2" t="s">
        <v>4724</v>
      </c>
      <c r="V480" s="2" t="s">
        <v>361</v>
      </c>
      <c r="W480" s="2">
        <v>11.9412</v>
      </c>
    </row>
    <row r="481" spans="1:23" x14ac:dyDescent="0.2">
      <c r="A481" s="1"/>
      <c r="B481" s="1">
        <v>1</v>
      </c>
      <c r="C481" s="2" t="s">
        <v>1083</v>
      </c>
      <c r="D481" s="1">
        <v>717</v>
      </c>
      <c r="E481" s="2" t="s">
        <v>40</v>
      </c>
      <c r="F481" s="2" t="s">
        <v>122</v>
      </c>
      <c r="G481" s="3">
        <v>531.27200000000005</v>
      </c>
      <c r="H481" s="1">
        <v>2</v>
      </c>
      <c r="I481" s="3">
        <v>1061.5367000000001</v>
      </c>
      <c r="J481" s="3">
        <v>1061.5447999999999</v>
      </c>
      <c r="K481" s="4">
        <v>0</v>
      </c>
      <c r="L481" s="5">
        <v>-7.7</v>
      </c>
      <c r="M481" s="1" t="s">
        <v>27</v>
      </c>
      <c r="N481" s="5">
        <v>514.94000000000005</v>
      </c>
      <c r="O481" s="5">
        <v>310.47000000000003</v>
      </c>
      <c r="P481" s="5">
        <v>310.47000000000003</v>
      </c>
      <c r="Q481" s="6">
        <v>5.42</v>
      </c>
      <c r="R481" s="4">
        <v>266</v>
      </c>
      <c r="S481" s="2" t="s">
        <v>3688</v>
      </c>
      <c r="T481" s="1">
        <v>1</v>
      </c>
      <c r="U481" s="2" t="s">
        <v>4725</v>
      </c>
      <c r="V481" s="2" t="s">
        <v>4726</v>
      </c>
      <c r="W481" s="2">
        <v>11.829700000000001</v>
      </c>
    </row>
    <row r="482" spans="1:23" x14ac:dyDescent="0.2">
      <c r="A482" s="1"/>
      <c r="B482" s="1">
        <v>1</v>
      </c>
      <c r="C482" s="2" t="s">
        <v>1092</v>
      </c>
      <c r="D482" s="1">
        <v>717</v>
      </c>
      <c r="E482" s="2" t="s">
        <v>40</v>
      </c>
      <c r="F482" s="2" t="s">
        <v>122</v>
      </c>
      <c r="G482" s="3">
        <v>595.79359999999997</v>
      </c>
      <c r="H482" s="1">
        <v>2</v>
      </c>
      <c r="I482" s="3">
        <v>1190.5799</v>
      </c>
      <c r="J482" s="3">
        <v>1190.5873999999999</v>
      </c>
      <c r="K482" s="4">
        <v>0</v>
      </c>
      <c r="L482" s="5">
        <v>-6.3</v>
      </c>
      <c r="M482" s="1" t="s">
        <v>27</v>
      </c>
      <c r="N482" s="5">
        <v>417.04</v>
      </c>
      <c r="O482" s="5">
        <v>307.86</v>
      </c>
      <c r="P482" s="5">
        <v>307.86</v>
      </c>
      <c r="Q482" s="6">
        <v>3.91</v>
      </c>
      <c r="R482" s="4">
        <v>266</v>
      </c>
      <c r="S482" s="2" t="s">
        <v>3688</v>
      </c>
      <c r="T482" s="1">
        <v>1</v>
      </c>
      <c r="U482" s="2" t="s">
        <v>4727</v>
      </c>
      <c r="V482" s="2" t="s">
        <v>4728</v>
      </c>
      <c r="W482" s="2">
        <v>12.598800000000001</v>
      </c>
    </row>
    <row r="483" spans="1:23" x14ac:dyDescent="0.2">
      <c r="A483" s="1"/>
      <c r="B483" s="1">
        <v>1</v>
      </c>
      <c r="C483" s="2" t="s">
        <v>1092</v>
      </c>
      <c r="D483" s="1">
        <v>717</v>
      </c>
      <c r="E483" s="2" t="s">
        <v>40</v>
      </c>
      <c r="F483" s="2" t="s">
        <v>122</v>
      </c>
      <c r="G483" s="3">
        <v>595.79349999999999</v>
      </c>
      <c r="H483" s="1">
        <v>2</v>
      </c>
      <c r="I483" s="3">
        <v>1190.5798</v>
      </c>
      <c r="J483" s="3">
        <v>1190.5873999999999</v>
      </c>
      <c r="K483" s="4">
        <v>0</v>
      </c>
      <c r="L483" s="5">
        <v>-6.4</v>
      </c>
      <c r="M483" s="1" t="s">
        <v>27</v>
      </c>
      <c r="N483" s="5">
        <v>442.45</v>
      </c>
      <c r="O483" s="5">
        <v>341.63</v>
      </c>
      <c r="P483" s="5">
        <v>341.63</v>
      </c>
      <c r="Q483" s="6">
        <v>4.6399999999999997</v>
      </c>
      <c r="R483" s="4">
        <v>266</v>
      </c>
      <c r="S483" s="2" t="s">
        <v>3688</v>
      </c>
      <c r="T483" s="1">
        <v>1</v>
      </c>
      <c r="U483" s="2" t="s">
        <v>4729</v>
      </c>
      <c r="V483" s="2" t="s">
        <v>4730</v>
      </c>
      <c r="W483" s="2">
        <v>12.776300000000001</v>
      </c>
    </row>
    <row r="484" spans="1:23" x14ac:dyDescent="0.2">
      <c r="A484" s="1"/>
      <c r="B484" s="1">
        <v>1</v>
      </c>
      <c r="C484" s="2" t="s">
        <v>1092</v>
      </c>
      <c r="D484" s="1">
        <v>717</v>
      </c>
      <c r="E484" s="2" t="s">
        <v>40</v>
      </c>
      <c r="F484" s="2" t="s">
        <v>122</v>
      </c>
      <c r="G484" s="3">
        <v>595.79319999999996</v>
      </c>
      <c r="H484" s="1">
        <v>2</v>
      </c>
      <c r="I484" s="3">
        <v>1190.5790999999999</v>
      </c>
      <c r="J484" s="3">
        <v>1190.5873999999999</v>
      </c>
      <c r="K484" s="4">
        <v>0</v>
      </c>
      <c r="L484" s="5">
        <v>-6.9</v>
      </c>
      <c r="M484" s="1" t="s">
        <v>27</v>
      </c>
      <c r="N484" s="5">
        <v>453.74</v>
      </c>
      <c r="O484" s="5">
        <v>334.39</v>
      </c>
      <c r="P484" s="5">
        <v>334.39</v>
      </c>
      <c r="Q484" s="6">
        <v>4.38</v>
      </c>
      <c r="R484" s="4">
        <v>266</v>
      </c>
      <c r="S484" s="2" t="s">
        <v>3688</v>
      </c>
      <c r="T484" s="1">
        <v>1</v>
      </c>
      <c r="U484" s="2" t="s">
        <v>4731</v>
      </c>
      <c r="V484" s="2" t="s">
        <v>4732</v>
      </c>
      <c r="W484" s="2">
        <v>12.653700000000001</v>
      </c>
    </row>
    <row r="485" spans="1:23" x14ac:dyDescent="0.2">
      <c r="A485" s="1"/>
      <c r="B485" s="1">
        <v>1</v>
      </c>
      <c r="C485" s="2" t="s">
        <v>1092</v>
      </c>
      <c r="D485" s="1">
        <v>717</v>
      </c>
      <c r="E485" s="2" t="s">
        <v>40</v>
      </c>
      <c r="F485" s="2" t="s">
        <v>122</v>
      </c>
      <c r="G485" s="3">
        <v>595.79380000000003</v>
      </c>
      <c r="H485" s="1">
        <v>2</v>
      </c>
      <c r="I485" s="3">
        <v>1190.5802000000001</v>
      </c>
      <c r="J485" s="3">
        <v>1190.5873999999999</v>
      </c>
      <c r="K485" s="4">
        <v>0</v>
      </c>
      <c r="L485" s="5">
        <v>-6</v>
      </c>
      <c r="M485" s="1" t="s">
        <v>27</v>
      </c>
      <c r="N485" s="5">
        <v>457.5</v>
      </c>
      <c r="O485" s="5">
        <v>344.25</v>
      </c>
      <c r="P485" s="5">
        <v>344.25</v>
      </c>
      <c r="Q485" s="6">
        <v>5.19</v>
      </c>
      <c r="R485" s="4">
        <v>266</v>
      </c>
      <c r="S485" s="2" t="s">
        <v>3688</v>
      </c>
      <c r="T485" s="1">
        <v>1</v>
      </c>
      <c r="U485" s="2" t="s">
        <v>4733</v>
      </c>
      <c r="V485" s="2" t="s">
        <v>4734</v>
      </c>
      <c r="W485" s="2">
        <v>12.521599999999999</v>
      </c>
    </row>
    <row r="486" spans="1:23" x14ac:dyDescent="0.2">
      <c r="A486" s="1"/>
      <c r="B486" s="1">
        <v>1</v>
      </c>
      <c r="C486" s="2" t="s">
        <v>1092</v>
      </c>
      <c r="D486" s="1">
        <v>717</v>
      </c>
      <c r="E486" s="2" t="s">
        <v>40</v>
      </c>
      <c r="F486" s="2" t="s">
        <v>122</v>
      </c>
      <c r="G486" s="3">
        <v>595.79349999999999</v>
      </c>
      <c r="H486" s="1">
        <v>2</v>
      </c>
      <c r="I486" s="3">
        <v>1190.5796</v>
      </c>
      <c r="J486" s="3">
        <v>1190.5873999999999</v>
      </c>
      <c r="K486" s="4">
        <v>0</v>
      </c>
      <c r="L486" s="5">
        <v>-6.5</v>
      </c>
      <c r="M486" s="1" t="s">
        <v>27</v>
      </c>
      <c r="N486" s="5">
        <v>473.72</v>
      </c>
      <c r="O486" s="5">
        <v>330.99</v>
      </c>
      <c r="P486" s="5">
        <v>330.99</v>
      </c>
      <c r="Q486" s="6">
        <v>6.04</v>
      </c>
      <c r="R486" s="4">
        <v>266</v>
      </c>
      <c r="S486" s="2" t="s">
        <v>3688</v>
      </c>
      <c r="T486" s="1">
        <v>1</v>
      </c>
      <c r="U486" s="2" t="s">
        <v>4735</v>
      </c>
      <c r="V486" s="2" t="s">
        <v>4736</v>
      </c>
      <c r="W486" s="2">
        <v>12.3995</v>
      </c>
    </row>
    <row r="487" spans="1:23" x14ac:dyDescent="0.2">
      <c r="A487" s="1"/>
      <c r="B487" s="1">
        <v>1</v>
      </c>
      <c r="C487" s="2" t="s">
        <v>1092</v>
      </c>
      <c r="D487" s="1">
        <v>717</v>
      </c>
      <c r="E487" s="2" t="s">
        <v>40</v>
      </c>
      <c r="F487" s="2" t="s">
        <v>122</v>
      </c>
      <c r="G487" s="3">
        <v>595.79319999999996</v>
      </c>
      <c r="H487" s="1">
        <v>2</v>
      </c>
      <c r="I487" s="3">
        <v>1190.5790999999999</v>
      </c>
      <c r="J487" s="3">
        <v>1190.5873999999999</v>
      </c>
      <c r="K487" s="4">
        <v>0</v>
      </c>
      <c r="L487" s="5">
        <v>-6.9</v>
      </c>
      <c r="M487" s="1" t="s">
        <v>27</v>
      </c>
      <c r="N487" s="5">
        <v>512.16999999999996</v>
      </c>
      <c r="O487" s="5">
        <v>316.52999999999997</v>
      </c>
      <c r="P487" s="5">
        <v>316.52999999999997</v>
      </c>
      <c r="Q487" s="6">
        <v>6.06</v>
      </c>
      <c r="R487" s="4">
        <v>266</v>
      </c>
      <c r="S487" s="2" t="s">
        <v>3688</v>
      </c>
      <c r="T487" s="1">
        <v>1</v>
      </c>
      <c r="U487" s="2" t="s">
        <v>4737</v>
      </c>
      <c r="V487" s="2" t="s">
        <v>4738</v>
      </c>
      <c r="W487" s="2">
        <v>12.2837</v>
      </c>
    </row>
    <row r="488" spans="1:23" x14ac:dyDescent="0.2">
      <c r="A488" s="1"/>
      <c r="B488" s="1">
        <v>1</v>
      </c>
      <c r="C488" s="2" t="s">
        <v>1103</v>
      </c>
      <c r="D488" s="1">
        <v>727</v>
      </c>
      <c r="E488" s="2" t="s">
        <v>40</v>
      </c>
      <c r="F488" s="2" t="s">
        <v>122</v>
      </c>
      <c r="G488" s="3">
        <v>573.93320000000006</v>
      </c>
      <c r="H488" s="1">
        <v>3</v>
      </c>
      <c r="I488" s="3">
        <v>1719.7851000000001</v>
      </c>
      <c r="J488" s="3">
        <v>1719.7941000000001</v>
      </c>
      <c r="K488" s="4">
        <v>0</v>
      </c>
      <c r="L488" s="5">
        <v>-5.2</v>
      </c>
      <c r="M488" s="1" t="s">
        <v>27</v>
      </c>
      <c r="N488" s="5">
        <v>192.31</v>
      </c>
      <c r="O488" s="5">
        <v>192.31</v>
      </c>
      <c r="P488" s="5">
        <v>192.31</v>
      </c>
      <c r="Q488" s="6">
        <v>2.5</v>
      </c>
      <c r="R488" s="4">
        <v>266</v>
      </c>
      <c r="S488" s="2" t="s">
        <v>3688</v>
      </c>
      <c r="T488" s="1">
        <v>1</v>
      </c>
      <c r="U488" s="2" t="s">
        <v>4739</v>
      </c>
      <c r="V488" s="2" t="s">
        <v>4740</v>
      </c>
      <c r="W488" s="2">
        <v>12.241099999999999</v>
      </c>
    </row>
    <row r="489" spans="1:23" x14ac:dyDescent="0.2">
      <c r="A489" s="1"/>
      <c r="B489" s="1">
        <v>1</v>
      </c>
      <c r="C489" s="2" t="s">
        <v>1103</v>
      </c>
      <c r="D489" s="1">
        <v>727</v>
      </c>
      <c r="E489" s="2" t="s">
        <v>40</v>
      </c>
      <c r="F489" s="2" t="s">
        <v>122</v>
      </c>
      <c r="G489" s="3">
        <v>573.93079999999998</v>
      </c>
      <c r="H489" s="1">
        <v>3</v>
      </c>
      <c r="I489" s="3">
        <v>1719.7778000000001</v>
      </c>
      <c r="J489" s="3">
        <v>1719.7941000000001</v>
      </c>
      <c r="K489" s="4">
        <v>0</v>
      </c>
      <c r="L489" s="5">
        <v>-9.5</v>
      </c>
      <c r="M489" s="1" t="s">
        <v>27</v>
      </c>
      <c r="N489" s="5">
        <v>327.25</v>
      </c>
      <c r="O489" s="5">
        <v>327.25</v>
      </c>
      <c r="P489" s="5">
        <v>327.25</v>
      </c>
      <c r="Q489" s="6">
        <v>3.43</v>
      </c>
      <c r="R489" s="4">
        <v>266</v>
      </c>
      <c r="S489" s="2" t="s">
        <v>3688</v>
      </c>
      <c r="T489" s="1">
        <v>1</v>
      </c>
      <c r="U489" s="2" t="s">
        <v>4741</v>
      </c>
      <c r="V489" s="2" t="s">
        <v>4742</v>
      </c>
      <c r="W489" s="2">
        <v>12.3614</v>
      </c>
    </row>
    <row r="490" spans="1:23" x14ac:dyDescent="0.2">
      <c r="A490" s="1"/>
      <c r="B490" s="1">
        <v>1</v>
      </c>
      <c r="C490" s="2" t="s">
        <v>1103</v>
      </c>
      <c r="D490" s="1">
        <v>727</v>
      </c>
      <c r="E490" s="2" t="s">
        <v>40</v>
      </c>
      <c r="F490" s="2" t="s">
        <v>122</v>
      </c>
      <c r="G490" s="3">
        <v>573.9325</v>
      </c>
      <c r="H490" s="1">
        <v>3</v>
      </c>
      <c r="I490" s="3">
        <v>1719.7828999999999</v>
      </c>
      <c r="J490" s="3">
        <v>1719.7941000000001</v>
      </c>
      <c r="K490" s="4">
        <v>0</v>
      </c>
      <c r="L490" s="5">
        <v>-6.5</v>
      </c>
      <c r="M490" s="1" t="s">
        <v>27</v>
      </c>
      <c r="N490" s="5">
        <v>456.46</v>
      </c>
      <c r="O490" s="5">
        <v>456.46</v>
      </c>
      <c r="P490" s="5">
        <v>456.46</v>
      </c>
      <c r="Q490" s="6">
        <v>6.98</v>
      </c>
      <c r="R490" s="4">
        <v>266</v>
      </c>
      <c r="S490" s="2" t="s">
        <v>3688</v>
      </c>
      <c r="T490" s="1">
        <v>1</v>
      </c>
      <c r="U490" s="2" t="s">
        <v>4743</v>
      </c>
      <c r="V490" s="2" t="s">
        <v>2446</v>
      </c>
      <c r="W490" s="2">
        <v>12.141999999999999</v>
      </c>
    </row>
    <row r="491" spans="1:23" x14ac:dyDescent="0.2">
      <c r="A491" s="1"/>
      <c r="B491" s="1">
        <v>1</v>
      </c>
      <c r="C491" s="2" t="s">
        <v>1103</v>
      </c>
      <c r="D491" s="1">
        <v>727</v>
      </c>
      <c r="E491" s="2" t="s">
        <v>40</v>
      </c>
      <c r="F491" s="2" t="s">
        <v>122</v>
      </c>
      <c r="G491" s="3">
        <v>573.93299999999999</v>
      </c>
      <c r="H491" s="1">
        <v>3</v>
      </c>
      <c r="I491" s="3">
        <v>1719.7844</v>
      </c>
      <c r="J491" s="3">
        <v>1719.7941000000001</v>
      </c>
      <c r="K491" s="4">
        <v>0</v>
      </c>
      <c r="L491" s="5">
        <v>-5.6</v>
      </c>
      <c r="M491" s="1" t="s">
        <v>27</v>
      </c>
      <c r="N491" s="5">
        <v>577.05999999999995</v>
      </c>
      <c r="O491" s="5">
        <v>509.42</v>
      </c>
      <c r="P491" s="5">
        <v>509.42</v>
      </c>
      <c r="Q491" s="6">
        <v>7.87</v>
      </c>
      <c r="R491" s="4">
        <v>266</v>
      </c>
      <c r="S491" s="2" t="s">
        <v>3688</v>
      </c>
      <c r="T491" s="1">
        <v>1</v>
      </c>
      <c r="U491" s="2" t="s">
        <v>4744</v>
      </c>
      <c r="V491" s="2" t="s">
        <v>4745</v>
      </c>
      <c r="W491" s="2">
        <v>11.9899</v>
      </c>
    </row>
    <row r="492" spans="1:23" x14ac:dyDescent="0.2">
      <c r="A492" s="1"/>
      <c r="B492" s="1">
        <v>1</v>
      </c>
      <c r="C492" s="2" t="s">
        <v>1103</v>
      </c>
      <c r="D492" s="1">
        <v>727</v>
      </c>
      <c r="E492" s="2" t="s">
        <v>40</v>
      </c>
      <c r="F492" s="2" t="s">
        <v>122</v>
      </c>
      <c r="G492" s="3">
        <v>860.39620000000002</v>
      </c>
      <c r="H492" s="1">
        <v>2</v>
      </c>
      <c r="I492" s="3">
        <v>1719.7851000000001</v>
      </c>
      <c r="J492" s="3">
        <v>1719.7941000000001</v>
      </c>
      <c r="K492" s="4">
        <v>0</v>
      </c>
      <c r="L492" s="5">
        <v>-5.2</v>
      </c>
      <c r="M492" s="1" t="s">
        <v>27</v>
      </c>
      <c r="N492" s="5">
        <v>613.38</v>
      </c>
      <c r="O492" s="5">
        <v>607.27</v>
      </c>
      <c r="P492" s="5">
        <v>607.27</v>
      </c>
      <c r="Q492" s="6">
        <v>8.31</v>
      </c>
      <c r="R492" s="4">
        <v>266</v>
      </c>
      <c r="S492" s="2" t="s">
        <v>3688</v>
      </c>
      <c r="T492" s="1">
        <v>1</v>
      </c>
      <c r="U492" s="2" t="s">
        <v>4746</v>
      </c>
      <c r="V492" s="2" t="s">
        <v>4747</v>
      </c>
      <c r="W492" s="2">
        <v>11.7949</v>
      </c>
    </row>
    <row r="493" spans="1:23" x14ac:dyDescent="0.2">
      <c r="A493" s="1"/>
      <c r="B493" s="1">
        <v>1</v>
      </c>
      <c r="C493" s="2" t="s">
        <v>1103</v>
      </c>
      <c r="D493" s="1">
        <v>727</v>
      </c>
      <c r="E493" s="2" t="s">
        <v>40</v>
      </c>
      <c r="F493" s="2" t="s">
        <v>122</v>
      </c>
      <c r="G493" s="3">
        <v>573.93209999999999</v>
      </c>
      <c r="H493" s="1">
        <v>3</v>
      </c>
      <c r="I493" s="3">
        <v>1719.7818</v>
      </c>
      <c r="J493" s="3">
        <v>1719.7941000000001</v>
      </c>
      <c r="K493" s="4">
        <v>0</v>
      </c>
      <c r="L493" s="5">
        <v>-7.1</v>
      </c>
      <c r="M493" s="1" t="s">
        <v>27</v>
      </c>
      <c r="N493" s="5">
        <v>627.67999999999995</v>
      </c>
      <c r="O493" s="5">
        <v>503.09</v>
      </c>
      <c r="P493" s="5">
        <v>503.09</v>
      </c>
      <c r="Q493" s="6">
        <v>8.8699999999999992</v>
      </c>
      <c r="R493" s="4">
        <v>266</v>
      </c>
      <c r="S493" s="2" t="s">
        <v>3688</v>
      </c>
      <c r="T493" s="1">
        <v>1</v>
      </c>
      <c r="U493" s="2" t="s">
        <v>4748</v>
      </c>
      <c r="V493" s="2" t="s">
        <v>4749</v>
      </c>
      <c r="W493" s="2">
        <v>11.754</v>
      </c>
    </row>
    <row r="494" spans="1:23" x14ac:dyDescent="0.2">
      <c r="A494" s="1"/>
      <c r="B494" s="1">
        <v>1</v>
      </c>
      <c r="C494" s="2" t="s">
        <v>1103</v>
      </c>
      <c r="D494" s="1">
        <v>727</v>
      </c>
      <c r="E494" s="2" t="s">
        <v>40</v>
      </c>
      <c r="F494" s="2" t="s">
        <v>122</v>
      </c>
      <c r="G494" s="3">
        <v>573.93240000000003</v>
      </c>
      <c r="H494" s="1">
        <v>3</v>
      </c>
      <c r="I494" s="3">
        <v>1719.7827</v>
      </c>
      <c r="J494" s="3">
        <v>1719.7941000000001</v>
      </c>
      <c r="K494" s="4">
        <v>0</v>
      </c>
      <c r="L494" s="5">
        <v>-6.6</v>
      </c>
      <c r="M494" s="1" t="s">
        <v>27</v>
      </c>
      <c r="N494" s="5">
        <v>714.62</v>
      </c>
      <c r="O494" s="5">
        <v>651.94000000000005</v>
      </c>
      <c r="P494" s="5">
        <v>651.94000000000005</v>
      </c>
      <c r="Q494" s="6">
        <v>10.87</v>
      </c>
      <c r="R494" s="4">
        <v>266</v>
      </c>
      <c r="S494" s="2" t="s">
        <v>3688</v>
      </c>
      <c r="T494" s="1">
        <v>1</v>
      </c>
      <c r="U494" s="2" t="s">
        <v>4750</v>
      </c>
      <c r="V494" s="2" t="s">
        <v>4751</v>
      </c>
      <c r="W494" s="2">
        <v>11.8681</v>
      </c>
    </row>
    <row r="495" spans="1:23" x14ac:dyDescent="0.2">
      <c r="A495" s="1"/>
      <c r="B495" s="1">
        <v>1</v>
      </c>
      <c r="C495" s="2" t="s">
        <v>1110</v>
      </c>
      <c r="D495" s="1">
        <v>727</v>
      </c>
      <c r="E495" s="2" t="s">
        <v>40</v>
      </c>
      <c r="F495" s="2" t="s">
        <v>1025</v>
      </c>
      <c r="G495" s="3">
        <v>579.26390000000004</v>
      </c>
      <c r="H495" s="1">
        <v>3</v>
      </c>
      <c r="I495" s="3">
        <v>1735.7772</v>
      </c>
      <c r="J495" s="3">
        <v>1735.789</v>
      </c>
      <c r="K495" s="4">
        <v>0</v>
      </c>
      <c r="L495" s="5">
        <v>-6.8</v>
      </c>
      <c r="M495" s="1" t="s">
        <v>27</v>
      </c>
      <c r="N495" s="5">
        <v>51.04</v>
      </c>
      <c r="O495" s="5">
        <v>51.04</v>
      </c>
      <c r="P495" s="5">
        <v>51.04</v>
      </c>
      <c r="Q495" s="6">
        <v>0.27</v>
      </c>
      <c r="R495" s="4">
        <v>266</v>
      </c>
      <c r="S495" s="2" t="s">
        <v>3688</v>
      </c>
      <c r="T495" s="1">
        <v>1</v>
      </c>
      <c r="U495" s="2" t="s">
        <v>4752</v>
      </c>
      <c r="V495" s="2" t="s">
        <v>2546</v>
      </c>
      <c r="W495" s="2">
        <v>10.5001</v>
      </c>
    </row>
    <row r="496" spans="1:23" x14ac:dyDescent="0.2">
      <c r="A496" s="1"/>
      <c r="B496" s="1">
        <v>1</v>
      </c>
      <c r="C496" s="2" t="s">
        <v>1110</v>
      </c>
      <c r="D496" s="1">
        <v>727</v>
      </c>
      <c r="E496" s="2" t="s">
        <v>40</v>
      </c>
      <c r="F496" s="2" t="s">
        <v>1025</v>
      </c>
      <c r="G496" s="3">
        <v>579.26350000000002</v>
      </c>
      <c r="H496" s="1">
        <v>3</v>
      </c>
      <c r="I496" s="3">
        <v>1735.7761</v>
      </c>
      <c r="J496" s="3">
        <v>1735.789</v>
      </c>
      <c r="K496" s="4">
        <v>0</v>
      </c>
      <c r="L496" s="5">
        <v>-7.4</v>
      </c>
      <c r="M496" s="1" t="s">
        <v>27</v>
      </c>
      <c r="N496" s="5">
        <v>284.51</v>
      </c>
      <c r="O496" s="5">
        <v>284.51</v>
      </c>
      <c r="P496" s="5">
        <v>284.51</v>
      </c>
      <c r="Q496" s="6">
        <v>2.9</v>
      </c>
      <c r="R496" s="4">
        <v>266</v>
      </c>
      <c r="S496" s="2" t="s">
        <v>3688</v>
      </c>
      <c r="T496" s="1">
        <v>1</v>
      </c>
      <c r="U496" s="2" t="s">
        <v>4753</v>
      </c>
      <c r="V496" s="2" t="s">
        <v>4754</v>
      </c>
      <c r="W496" s="2">
        <v>11.6958</v>
      </c>
    </row>
    <row r="497" spans="1:23" x14ac:dyDescent="0.2">
      <c r="A497" s="1"/>
      <c r="B497" s="1">
        <v>1</v>
      </c>
      <c r="C497" s="2" t="s">
        <v>1110</v>
      </c>
      <c r="D497" s="1">
        <v>727</v>
      </c>
      <c r="E497" s="2" t="s">
        <v>40</v>
      </c>
      <c r="F497" s="2" t="s">
        <v>1025</v>
      </c>
      <c r="G497" s="3">
        <v>579.2627</v>
      </c>
      <c r="H497" s="1">
        <v>3</v>
      </c>
      <c r="I497" s="3">
        <v>1735.7735</v>
      </c>
      <c r="J497" s="3">
        <v>1735.789</v>
      </c>
      <c r="K497" s="4">
        <v>0</v>
      </c>
      <c r="L497" s="5">
        <v>-8.9</v>
      </c>
      <c r="M497" s="1" t="s">
        <v>27</v>
      </c>
      <c r="N497" s="5">
        <v>420.66</v>
      </c>
      <c r="O497" s="5">
        <v>420.66</v>
      </c>
      <c r="P497" s="5">
        <v>420.66</v>
      </c>
      <c r="Q497" s="6">
        <v>5.7</v>
      </c>
      <c r="R497" s="4">
        <v>266</v>
      </c>
      <c r="S497" s="2" t="s">
        <v>3688</v>
      </c>
      <c r="T497" s="1">
        <v>1</v>
      </c>
      <c r="U497" s="2" t="s">
        <v>4755</v>
      </c>
      <c r="V497" s="2" t="s">
        <v>4756</v>
      </c>
      <c r="W497" s="2">
        <v>11.4422</v>
      </c>
    </row>
    <row r="498" spans="1:23" x14ac:dyDescent="0.2">
      <c r="A498" s="1"/>
      <c r="B498" s="1">
        <v>1</v>
      </c>
      <c r="C498" s="2" t="s">
        <v>1110</v>
      </c>
      <c r="D498" s="1">
        <v>727</v>
      </c>
      <c r="E498" s="2" t="s">
        <v>40</v>
      </c>
      <c r="F498" s="2" t="s">
        <v>1025</v>
      </c>
      <c r="G498" s="3">
        <v>579.2636</v>
      </c>
      <c r="H498" s="1">
        <v>3</v>
      </c>
      <c r="I498" s="3">
        <v>1735.7763</v>
      </c>
      <c r="J498" s="3">
        <v>1735.789</v>
      </c>
      <c r="K498" s="4">
        <v>0</v>
      </c>
      <c r="L498" s="5">
        <v>-7.3</v>
      </c>
      <c r="M498" s="1" t="s">
        <v>27</v>
      </c>
      <c r="N498" s="5">
        <v>433.58</v>
      </c>
      <c r="O498" s="5">
        <v>433.58</v>
      </c>
      <c r="P498" s="5">
        <v>433.58</v>
      </c>
      <c r="Q498" s="6">
        <v>5.7</v>
      </c>
      <c r="R498" s="4">
        <v>266</v>
      </c>
      <c r="S498" s="2" t="s">
        <v>3688</v>
      </c>
      <c r="T498" s="1">
        <v>1</v>
      </c>
      <c r="U498" s="2" t="s">
        <v>4757</v>
      </c>
      <c r="V498" s="2" t="s">
        <v>4758</v>
      </c>
      <c r="W498" s="2">
        <v>11.5616</v>
      </c>
    </row>
    <row r="499" spans="1:23" x14ac:dyDescent="0.2">
      <c r="A499" s="1"/>
      <c r="B499" s="1">
        <v>1</v>
      </c>
      <c r="C499" s="2" t="s">
        <v>1110</v>
      </c>
      <c r="D499" s="1">
        <v>727</v>
      </c>
      <c r="E499" s="2" t="s">
        <v>40</v>
      </c>
      <c r="F499" s="2" t="s">
        <v>1025</v>
      </c>
      <c r="G499" s="3">
        <v>579.26340000000005</v>
      </c>
      <c r="H499" s="1">
        <v>3</v>
      </c>
      <c r="I499" s="3">
        <v>1735.7755</v>
      </c>
      <c r="J499" s="3">
        <v>1735.789</v>
      </c>
      <c r="K499" s="4">
        <v>0</v>
      </c>
      <c r="L499" s="5">
        <v>-7.8</v>
      </c>
      <c r="M499" s="1" t="s">
        <v>27</v>
      </c>
      <c r="N499" s="5">
        <v>554.54999999999995</v>
      </c>
      <c r="O499" s="5">
        <v>554.54999999999995</v>
      </c>
      <c r="P499" s="5">
        <v>554.54999999999995</v>
      </c>
      <c r="Q499" s="6">
        <v>7.13</v>
      </c>
      <c r="R499" s="4">
        <v>266</v>
      </c>
      <c r="S499" s="2" t="s">
        <v>3688</v>
      </c>
      <c r="T499" s="1">
        <v>1</v>
      </c>
      <c r="U499" s="2" t="s">
        <v>4759</v>
      </c>
      <c r="V499" s="2" t="s">
        <v>4760</v>
      </c>
      <c r="W499" s="2">
        <v>11.8246</v>
      </c>
    </row>
    <row r="500" spans="1:23" x14ac:dyDescent="0.2">
      <c r="A500" s="1"/>
      <c r="B500" s="1">
        <v>1</v>
      </c>
      <c r="C500" s="2" t="s">
        <v>1113</v>
      </c>
      <c r="D500" s="1">
        <v>728</v>
      </c>
      <c r="E500" s="2" t="s">
        <v>40</v>
      </c>
      <c r="F500" s="2" t="s">
        <v>122</v>
      </c>
      <c r="G500" s="3">
        <v>530.91800000000001</v>
      </c>
      <c r="H500" s="1">
        <v>3</v>
      </c>
      <c r="I500" s="3">
        <v>1590.7394999999999</v>
      </c>
      <c r="J500" s="3">
        <v>1590.7515000000001</v>
      </c>
      <c r="K500" s="4">
        <v>0</v>
      </c>
      <c r="L500" s="5">
        <v>-7.5</v>
      </c>
      <c r="M500" s="1" t="s">
        <v>27</v>
      </c>
      <c r="N500" s="5">
        <v>137.02000000000001</v>
      </c>
      <c r="O500" s="5">
        <v>137.02000000000001</v>
      </c>
      <c r="P500" s="5">
        <v>137.02000000000001</v>
      </c>
      <c r="Q500" s="6">
        <v>1.68</v>
      </c>
      <c r="R500" s="4">
        <v>266</v>
      </c>
      <c r="S500" s="2" t="s">
        <v>3688</v>
      </c>
      <c r="T500" s="1">
        <v>1</v>
      </c>
      <c r="U500" s="2" t="s">
        <v>4725</v>
      </c>
      <c r="V500" s="2" t="s">
        <v>4726</v>
      </c>
      <c r="W500" s="2">
        <v>11.829700000000001</v>
      </c>
    </row>
    <row r="501" spans="1:23" x14ac:dyDescent="0.2">
      <c r="A501" s="1"/>
      <c r="B501" s="1">
        <v>1</v>
      </c>
      <c r="C501" s="2" t="s">
        <v>1113</v>
      </c>
      <c r="D501" s="1">
        <v>728</v>
      </c>
      <c r="E501" s="2" t="s">
        <v>40</v>
      </c>
      <c r="F501" s="2" t="s">
        <v>122</v>
      </c>
      <c r="G501" s="3">
        <v>530.91790000000003</v>
      </c>
      <c r="H501" s="1">
        <v>3</v>
      </c>
      <c r="I501" s="3">
        <v>1590.7392</v>
      </c>
      <c r="J501" s="3">
        <v>1590.7515000000001</v>
      </c>
      <c r="K501" s="4">
        <v>0</v>
      </c>
      <c r="L501" s="5">
        <v>-7.8</v>
      </c>
      <c r="M501" s="1" t="s">
        <v>27</v>
      </c>
      <c r="N501" s="5">
        <v>386.54</v>
      </c>
      <c r="O501" s="5">
        <v>386.54</v>
      </c>
      <c r="P501" s="5">
        <v>386.54</v>
      </c>
      <c r="Q501" s="6">
        <v>5.62</v>
      </c>
      <c r="R501" s="4">
        <v>266</v>
      </c>
      <c r="S501" s="2" t="s">
        <v>3688</v>
      </c>
      <c r="T501" s="1">
        <v>1</v>
      </c>
      <c r="U501" s="2" t="s">
        <v>4761</v>
      </c>
      <c r="V501" s="2" t="s">
        <v>1495</v>
      </c>
      <c r="W501" s="2">
        <v>11.8033</v>
      </c>
    </row>
    <row r="502" spans="1:23" x14ac:dyDescent="0.2">
      <c r="A502" s="1"/>
      <c r="B502" s="1">
        <v>1</v>
      </c>
      <c r="C502" s="2" t="s">
        <v>1113</v>
      </c>
      <c r="D502" s="1">
        <v>728</v>
      </c>
      <c r="E502" s="2" t="s">
        <v>40</v>
      </c>
      <c r="F502" s="2" t="s">
        <v>122</v>
      </c>
      <c r="G502" s="3">
        <v>530.91809999999998</v>
      </c>
      <c r="H502" s="1">
        <v>3</v>
      </c>
      <c r="I502" s="3">
        <v>1590.7397000000001</v>
      </c>
      <c r="J502" s="3">
        <v>1590.7515000000001</v>
      </c>
      <c r="K502" s="4">
        <v>0</v>
      </c>
      <c r="L502" s="5">
        <v>-7.4</v>
      </c>
      <c r="M502" s="1" t="s">
        <v>27</v>
      </c>
      <c r="N502" s="5">
        <v>453.07</v>
      </c>
      <c r="O502" s="5">
        <v>453.07</v>
      </c>
      <c r="P502" s="5">
        <v>453.07</v>
      </c>
      <c r="Q502" s="6">
        <v>5.58</v>
      </c>
      <c r="R502" s="4">
        <v>266</v>
      </c>
      <c r="S502" s="2" t="s">
        <v>3688</v>
      </c>
      <c r="T502" s="1">
        <v>1</v>
      </c>
      <c r="U502" s="2" t="s">
        <v>4762</v>
      </c>
      <c r="V502" s="2" t="s">
        <v>1493</v>
      </c>
      <c r="W502" s="2">
        <v>11.6694</v>
      </c>
    </row>
    <row r="503" spans="1:23" x14ac:dyDescent="0.2">
      <c r="A503" s="1"/>
      <c r="B503" s="1">
        <v>1</v>
      </c>
      <c r="C503" s="2" t="s">
        <v>1113</v>
      </c>
      <c r="D503" s="1">
        <v>728</v>
      </c>
      <c r="E503" s="2" t="s">
        <v>40</v>
      </c>
      <c r="F503" s="2" t="s">
        <v>122</v>
      </c>
      <c r="G503" s="3">
        <v>530.91840000000002</v>
      </c>
      <c r="H503" s="1">
        <v>3</v>
      </c>
      <c r="I503" s="3">
        <v>1590.7406000000001</v>
      </c>
      <c r="J503" s="3">
        <v>1590.7515000000001</v>
      </c>
      <c r="K503" s="4">
        <v>0</v>
      </c>
      <c r="L503" s="5">
        <v>-6.8</v>
      </c>
      <c r="M503" s="1" t="s">
        <v>27</v>
      </c>
      <c r="N503" s="5">
        <v>467.31</v>
      </c>
      <c r="O503" s="5">
        <v>467.31</v>
      </c>
      <c r="P503" s="5">
        <v>467.31</v>
      </c>
      <c r="Q503" s="6">
        <v>6.98</v>
      </c>
      <c r="R503" s="4">
        <v>266</v>
      </c>
      <c r="S503" s="2" t="s">
        <v>3688</v>
      </c>
      <c r="T503" s="1">
        <v>1</v>
      </c>
      <c r="U503" s="2" t="s">
        <v>4763</v>
      </c>
      <c r="V503" s="2" t="s">
        <v>4764</v>
      </c>
      <c r="W503" s="2">
        <v>11.533300000000001</v>
      </c>
    </row>
    <row r="504" spans="1:23" x14ac:dyDescent="0.2">
      <c r="A504" s="1"/>
      <c r="B504" s="1">
        <v>1</v>
      </c>
      <c r="C504" s="2" t="s">
        <v>1113</v>
      </c>
      <c r="D504" s="1">
        <v>728</v>
      </c>
      <c r="E504" s="2" t="s">
        <v>40</v>
      </c>
      <c r="F504" s="2" t="s">
        <v>122</v>
      </c>
      <c r="G504" s="3">
        <v>530.91769999999997</v>
      </c>
      <c r="H504" s="1">
        <v>3</v>
      </c>
      <c r="I504" s="3">
        <v>1590.7385999999999</v>
      </c>
      <c r="J504" s="3">
        <v>1590.7515000000001</v>
      </c>
      <c r="K504" s="4">
        <v>0</v>
      </c>
      <c r="L504" s="5">
        <v>-8.1</v>
      </c>
      <c r="M504" s="1" t="s">
        <v>27</v>
      </c>
      <c r="N504" s="5">
        <v>469.5</v>
      </c>
      <c r="O504" s="5">
        <v>469.5</v>
      </c>
      <c r="P504" s="5">
        <v>469.5</v>
      </c>
      <c r="Q504" s="6">
        <v>6.98</v>
      </c>
      <c r="R504" s="4">
        <v>266</v>
      </c>
      <c r="S504" s="2" t="s">
        <v>3688</v>
      </c>
      <c r="T504" s="1">
        <v>1</v>
      </c>
      <c r="U504" s="2" t="s">
        <v>4765</v>
      </c>
      <c r="V504" s="2" t="s">
        <v>1758</v>
      </c>
      <c r="W504" s="2">
        <v>11.415800000000001</v>
      </c>
    </row>
    <row r="505" spans="1:23" x14ac:dyDescent="0.2">
      <c r="A505" s="1"/>
      <c r="B505" s="1">
        <v>1</v>
      </c>
      <c r="C505" s="2" t="s">
        <v>1113</v>
      </c>
      <c r="D505" s="1">
        <v>728</v>
      </c>
      <c r="E505" s="2" t="s">
        <v>40</v>
      </c>
      <c r="F505" s="2" t="s">
        <v>122</v>
      </c>
      <c r="G505" s="3">
        <v>530.91840000000002</v>
      </c>
      <c r="H505" s="1">
        <v>3</v>
      </c>
      <c r="I505" s="3">
        <v>1590.7406000000001</v>
      </c>
      <c r="J505" s="3">
        <v>1590.7515000000001</v>
      </c>
      <c r="K505" s="4">
        <v>0</v>
      </c>
      <c r="L505" s="5">
        <v>-6.8</v>
      </c>
      <c r="M505" s="1" t="s">
        <v>27</v>
      </c>
      <c r="N505" s="5">
        <v>487.57</v>
      </c>
      <c r="O505" s="5">
        <v>487.57</v>
      </c>
      <c r="P505" s="5">
        <v>487.57</v>
      </c>
      <c r="Q505" s="6">
        <v>7</v>
      </c>
      <c r="R505" s="4">
        <v>266</v>
      </c>
      <c r="S505" s="2" t="s">
        <v>3688</v>
      </c>
      <c r="T505" s="1">
        <v>1</v>
      </c>
      <c r="U505" s="2" t="s">
        <v>4766</v>
      </c>
      <c r="V505" s="2" t="s">
        <v>4767</v>
      </c>
      <c r="W505" s="2">
        <v>11.2812</v>
      </c>
    </row>
    <row r="506" spans="1:23" x14ac:dyDescent="0.2">
      <c r="A506" s="1"/>
      <c r="B506" s="1">
        <v>1</v>
      </c>
      <c r="C506" s="2" t="s">
        <v>1113</v>
      </c>
      <c r="D506" s="1">
        <v>728</v>
      </c>
      <c r="E506" s="2" t="s">
        <v>40</v>
      </c>
      <c r="F506" s="2" t="s">
        <v>122</v>
      </c>
      <c r="G506" s="3">
        <v>530.91759999999999</v>
      </c>
      <c r="H506" s="1">
        <v>3</v>
      </c>
      <c r="I506" s="3">
        <v>1590.7383</v>
      </c>
      <c r="J506" s="3">
        <v>1590.7515000000001</v>
      </c>
      <c r="K506" s="4">
        <v>0</v>
      </c>
      <c r="L506" s="5">
        <v>-8.3000000000000007</v>
      </c>
      <c r="M506" s="1" t="s">
        <v>27</v>
      </c>
      <c r="N506" s="5">
        <v>495.71</v>
      </c>
      <c r="O506" s="5">
        <v>495.71</v>
      </c>
      <c r="P506" s="5">
        <v>495.71</v>
      </c>
      <c r="Q506" s="6">
        <v>7</v>
      </c>
      <c r="R506" s="4">
        <v>266</v>
      </c>
      <c r="S506" s="2" t="s">
        <v>3688</v>
      </c>
      <c r="T506" s="1">
        <v>1</v>
      </c>
      <c r="U506" s="2" t="s">
        <v>4768</v>
      </c>
      <c r="V506" s="2" t="s">
        <v>4769</v>
      </c>
      <c r="W506" s="2">
        <v>11.0634</v>
      </c>
    </row>
    <row r="507" spans="1:23" x14ac:dyDescent="0.2">
      <c r="A507" s="1"/>
      <c r="B507" s="1">
        <v>1</v>
      </c>
      <c r="C507" s="2" t="s">
        <v>1113</v>
      </c>
      <c r="D507" s="1">
        <v>728</v>
      </c>
      <c r="E507" s="2" t="s">
        <v>40</v>
      </c>
      <c r="F507" s="2" t="s">
        <v>122</v>
      </c>
      <c r="G507" s="3">
        <v>530.91830000000004</v>
      </c>
      <c r="H507" s="1">
        <v>3</v>
      </c>
      <c r="I507" s="3">
        <v>1590.7405000000001</v>
      </c>
      <c r="J507" s="3">
        <v>1590.7515000000001</v>
      </c>
      <c r="K507" s="4">
        <v>0</v>
      </c>
      <c r="L507" s="5">
        <v>-6.9</v>
      </c>
      <c r="M507" s="1" t="s">
        <v>27</v>
      </c>
      <c r="N507" s="5">
        <v>529.07000000000005</v>
      </c>
      <c r="O507" s="5">
        <v>529.07000000000005</v>
      </c>
      <c r="P507" s="5">
        <v>529.07000000000005</v>
      </c>
      <c r="Q507" s="6">
        <v>7.13</v>
      </c>
      <c r="R507" s="4">
        <v>266</v>
      </c>
      <c r="S507" s="2" t="s">
        <v>3688</v>
      </c>
      <c r="T507" s="1">
        <v>1</v>
      </c>
      <c r="U507" s="2" t="s">
        <v>4770</v>
      </c>
      <c r="V507" s="2" t="s">
        <v>597</v>
      </c>
      <c r="W507" s="2">
        <v>11.1777</v>
      </c>
    </row>
    <row r="508" spans="1:23" x14ac:dyDescent="0.2">
      <c r="A508" s="1"/>
      <c r="B508" s="1">
        <v>1</v>
      </c>
      <c r="C508" s="2" t="s">
        <v>1113</v>
      </c>
      <c r="D508" s="1">
        <v>728</v>
      </c>
      <c r="E508" s="2" t="s">
        <v>40</v>
      </c>
      <c r="F508" s="2" t="s">
        <v>122</v>
      </c>
      <c r="G508" s="3">
        <v>795.8732</v>
      </c>
      <c r="H508" s="1">
        <v>2</v>
      </c>
      <c r="I508" s="3">
        <v>1590.7392</v>
      </c>
      <c r="J508" s="3">
        <v>1590.7515000000001</v>
      </c>
      <c r="K508" s="4">
        <v>0</v>
      </c>
      <c r="L508" s="5">
        <v>-7.7</v>
      </c>
      <c r="M508" s="1" t="s">
        <v>27</v>
      </c>
      <c r="N508" s="5">
        <v>551.98</v>
      </c>
      <c r="O508" s="5">
        <v>551.98</v>
      </c>
      <c r="P508" s="5">
        <v>551.98</v>
      </c>
      <c r="Q508" s="6">
        <v>6.57</v>
      </c>
      <c r="R508" s="4">
        <v>266</v>
      </c>
      <c r="S508" s="2" t="s">
        <v>3688</v>
      </c>
      <c r="T508" s="1">
        <v>1</v>
      </c>
      <c r="U508" s="2" t="s">
        <v>4771</v>
      </c>
      <c r="V508" s="2" t="s">
        <v>2034</v>
      </c>
      <c r="W508" s="2">
        <v>11.097899999999999</v>
      </c>
    </row>
    <row r="509" spans="1:23" x14ac:dyDescent="0.2">
      <c r="A509" s="1"/>
      <c r="B509" s="1">
        <v>1</v>
      </c>
      <c r="C509" s="2" t="s">
        <v>1130</v>
      </c>
      <c r="D509" s="1">
        <v>728</v>
      </c>
      <c r="E509" s="2" t="s">
        <v>40</v>
      </c>
      <c r="F509" s="2" t="s">
        <v>1025</v>
      </c>
      <c r="G509" s="3">
        <v>536.25</v>
      </c>
      <c r="H509" s="1">
        <v>3</v>
      </c>
      <c r="I509" s="3">
        <v>1606.7354</v>
      </c>
      <c r="J509" s="3">
        <v>1606.7464</v>
      </c>
      <c r="K509" s="4">
        <v>0</v>
      </c>
      <c r="L509" s="5">
        <v>-6.8</v>
      </c>
      <c r="M509" s="1" t="s">
        <v>27</v>
      </c>
      <c r="N509" s="5">
        <v>369.95</v>
      </c>
      <c r="O509" s="5">
        <v>369.95</v>
      </c>
      <c r="P509" s="5">
        <v>369.95</v>
      </c>
      <c r="Q509" s="6">
        <v>4.55</v>
      </c>
      <c r="R509" s="4">
        <v>266</v>
      </c>
      <c r="S509" s="2" t="s">
        <v>3688</v>
      </c>
      <c r="T509" s="1">
        <v>1</v>
      </c>
      <c r="U509" s="2" t="s">
        <v>4772</v>
      </c>
      <c r="V509" s="2" t="s">
        <v>2839</v>
      </c>
      <c r="W509" s="2">
        <v>9.5459999999999994</v>
      </c>
    </row>
    <row r="510" spans="1:23" x14ac:dyDescent="0.2">
      <c r="A510" s="1"/>
      <c r="B510" s="1">
        <v>1</v>
      </c>
      <c r="C510" s="2" t="s">
        <v>1130</v>
      </c>
      <c r="D510" s="1">
        <v>728</v>
      </c>
      <c r="E510" s="2" t="s">
        <v>40</v>
      </c>
      <c r="F510" s="2" t="s">
        <v>1025</v>
      </c>
      <c r="G510" s="3">
        <v>536.24940000000004</v>
      </c>
      <c r="H510" s="1">
        <v>3</v>
      </c>
      <c r="I510" s="3">
        <v>1606.7336</v>
      </c>
      <c r="J510" s="3">
        <v>1606.7464</v>
      </c>
      <c r="K510" s="4">
        <v>0</v>
      </c>
      <c r="L510" s="5">
        <v>-8</v>
      </c>
      <c r="M510" s="1" t="s">
        <v>27</v>
      </c>
      <c r="N510" s="5">
        <v>388.86</v>
      </c>
      <c r="O510" s="5">
        <v>388.86</v>
      </c>
      <c r="P510" s="5">
        <v>388.86</v>
      </c>
      <c r="Q510" s="6">
        <v>5.24</v>
      </c>
      <c r="R510" s="4">
        <v>266</v>
      </c>
      <c r="S510" s="2" t="s">
        <v>3688</v>
      </c>
      <c r="T510" s="1">
        <v>1</v>
      </c>
      <c r="U510" s="2" t="s">
        <v>4773</v>
      </c>
      <c r="V510" s="2" t="s">
        <v>2855</v>
      </c>
      <c r="W510" s="2">
        <v>10.7659</v>
      </c>
    </row>
    <row r="511" spans="1:23" x14ac:dyDescent="0.2">
      <c r="A511" s="1"/>
      <c r="B511" s="1">
        <v>1</v>
      </c>
      <c r="C511" s="2" t="s">
        <v>1130</v>
      </c>
      <c r="D511" s="1">
        <v>728</v>
      </c>
      <c r="E511" s="2" t="s">
        <v>40</v>
      </c>
      <c r="F511" s="2" t="s">
        <v>1025</v>
      </c>
      <c r="G511" s="3">
        <v>536.24990000000003</v>
      </c>
      <c r="H511" s="1">
        <v>3</v>
      </c>
      <c r="I511" s="3">
        <v>1606.7353000000001</v>
      </c>
      <c r="J511" s="3">
        <v>1606.7464</v>
      </c>
      <c r="K511" s="4">
        <v>0</v>
      </c>
      <c r="L511" s="5">
        <v>-6.9</v>
      </c>
      <c r="M511" s="1" t="s">
        <v>27</v>
      </c>
      <c r="N511" s="5">
        <v>438.18</v>
      </c>
      <c r="O511" s="5">
        <v>438.18</v>
      </c>
      <c r="P511" s="5">
        <v>438.18</v>
      </c>
      <c r="Q511" s="6">
        <v>6.73</v>
      </c>
      <c r="R511" s="4">
        <v>266</v>
      </c>
      <c r="S511" s="2" t="s">
        <v>3688</v>
      </c>
      <c r="T511" s="1">
        <v>1</v>
      </c>
      <c r="U511" s="2" t="s">
        <v>4774</v>
      </c>
      <c r="V511" s="2" t="s">
        <v>4775</v>
      </c>
      <c r="W511" s="2">
        <v>10.889699999999999</v>
      </c>
    </row>
    <row r="512" spans="1:23" x14ac:dyDescent="0.2">
      <c r="A512" s="1"/>
      <c r="B512" s="1">
        <v>1</v>
      </c>
      <c r="C512" s="2" t="s">
        <v>1130</v>
      </c>
      <c r="D512" s="1">
        <v>728</v>
      </c>
      <c r="E512" s="2" t="s">
        <v>40</v>
      </c>
      <c r="F512" s="2" t="s">
        <v>1025</v>
      </c>
      <c r="G512" s="3">
        <v>536.24929999999995</v>
      </c>
      <c r="H512" s="1">
        <v>3</v>
      </c>
      <c r="I512" s="3">
        <v>1606.7331999999999</v>
      </c>
      <c r="J512" s="3">
        <v>1606.7464</v>
      </c>
      <c r="K512" s="4">
        <v>0</v>
      </c>
      <c r="L512" s="5">
        <v>-8.1999999999999993</v>
      </c>
      <c r="M512" s="1" t="s">
        <v>27</v>
      </c>
      <c r="N512" s="5">
        <v>453.93</v>
      </c>
      <c r="O512" s="5">
        <v>453.93</v>
      </c>
      <c r="P512" s="5">
        <v>453.93</v>
      </c>
      <c r="Q512" s="6">
        <v>5.96</v>
      </c>
      <c r="R512" s="4">
        <v>266</v>
      </c>
      <c r="S512" s="2" t="s">
        <v>3688</v>
      </c>
      <c r="T512" s="1">
        <v>1</v>
      </c>
      <c r="U512" s="2" t="s">
        <v>4776</v>
      </c>
      <c r="V512" s="2" t="s">
        <v>4777</v>
      </c>
      <c r="W512" s="2">
        <v>11.018700000000001</v>
      </c>
    </row>
    <row r="513" spans="1:23" x14ac:dyDescent="0.2">
      <c r="A513" s="1"/>
      <c r="B513" s="1">
        <v>1</v>
      </c>
      <c r="C513" s="2" t="s">
        <v>1130</v>
      </c>
      <c r="D513" s="1">
        <v>728</v>
      </c>
      <c r="E513" s="2" t="s">
        <v>40</v>
      </c>
      <c r="F513" s="2" t="s">
        <v>1025</v>
      </c>
      <c r="G513" s="3">
        <v>536.25</v>
      </c>
      <c r="H513" s="1">
        <v>3</v>
      </c>
      <c r="I513" s="3">
        <v>1606.7354</v>
      </c>
      <c r="J513" s="3">
        <v>1606.7464</v>
      </c>
      <c r="K513" s="4">
        <v>0</v>
      </c>
      <c r="L513" s="5">
        <v>-6.8</v>
      </c>
      <c r="M513" s="1" t="s">
        <v>27</v>
      </c>
      <c r="N513" s="5">
        <v>476.53</v>
      </c>
      <c r="O513" s="5">
        <v>476.53</v>
      </c>
      <c r="P513" s="5">
        <v>476.53</v>
      </c>
      <c r="Q513" s="6">
        <v>6.98</v>
      </c>
      <c r="R513" s="4">
        <v>266</v>
      </c>
      <c r="S513" s="2" t="s">
        <v>3688</v>
      </c>
      <c r="T513" s="1">
        <v>1</v>
      </c>
      <c r="U513" s="2" t="s">
        <v>4778</v>
      </c>
      <c r="V513" s="2" t="s">
        <v>3555</v>
      </c>
      <c r="W513" s="2">
        <v>9.6622000000000003</v>
      </c>
    </row>
    <row r="514" spans="1:23" x14ac:dyDescent="0.2">
      <c r="A514" s="1"/>
      <c r="B514" s="1">
        <v>1</v>
      </c>
      <c r="C514" s="2" t="s">
        <v>1130</v>
      </c>
      <c r="D514" s="1">
        <v>728</v>
      </c>
      <c r="E514" s="2" t="s">
        <v>40</v>
      </c>
      <c r="F514" s="2" t="s">
        <v>1025</v>
      </c>
      <c r="G514" s="3">
        <v>536.24929999999995</v>
      </c>
      <c r="H514" s="1">
        <v>3</v>
      </c>
      <c r="I514" s="3">
        <v>1606.7331999999999</v>
      </c>
      <c r="J514" s="3">
        <v>1606.7464</v>
      </c>
      <c r="K514" s="4">
        <v>0</v>
      </c>
      <c r="L514" s="5">
        <v>-8.1999999999999993</v>
      </c>
      <c r="M514" s="1" t="s">
        <v>27</v>
      </c>
      <c r="N514" s="5">
        <v>501.56</v>
      </c>
      <c r="O514" s="5">
        <v>501.56</v>
      </c>
      <c r="P514" s="5">
        <v>501.56</v>
      </c>
      <c r="Q514" s="6">
        <v>7</v>
      </c>
      <c r="R514" s="4">
        <v>266</v>
      </c>
      <c r="S514" s="2" t="s">
        <v>3688</v>
      </c>
      <c r="T514" s="1">
        <v>1</v>
      </c>
      <c r="U514" s="2" t="s">
        <v>4779</v>
      </c>
      <c r="V514" s="2" t="s">
        <v>2760</v>
      </c>
      <c r="W514" s="2">
        <v>11.129200000000001</v>
      </c>
    </row>
    <row r="515" spans="1:23" x14ac:dyDescent="0.2">
      <c r="A515" s="1"/>
      <c r="B515" s="1">
        <v>1</v>
      </c>
      <c r="C515" s="2" t="s">
        <v>1145</v>
      </c>
      <c r="D515" s="1">
        <v>728</v>
      </c>
      <c r="E515" s="2" t="s">
        <v>40</v>
      </c>
      <c r="F515" s="2" t="s">
        <v>122</v>
      </c>
      <c r="G515" s="3">
        <v>437.46539999999999</v>
      </c>
      <c r="H515" s="1">
        <v>4</v>
      </c>
      <c r="I515" s="3">
        <v>1746.8396</v>
      </c>
      <c r="J515" s="3">
        <v>1746.8525999999999</v>
      </c>
      <c r="K515" s="4">
        <v>0</v>
      </c>
      <c r="L515" s="5">
        <v>-7.4</v>
      </c>
      <c r="M515" s="1" t="s">
        <v>27</v>
      </c>
      <c r="N515" s="5">
        <v>487.28</v>
      </c>
      <c r="O515" s="5">
        <v>487.28</v>
      </c>
      <c r="P515" s="5">
        <v>487.28</v>
      </c>
      <c r="Q515" s="6">
        <v>7</v>
      </c>
      <c r="R515" s="4">
        <v>266</v>
      </c>
      <c r="S515" s="2" t="s">
        <v>3688</v>
      </c>
      <c r="T515" s="1">
        <v>1</v>
      </c>
      <c r="U515" s="2" t="s">
        <v>4780</v>
      </c>
      <c r="V515" s="2" t="s">
        <v>1850</v>
      </c>
      <c r="W515" s="2">
        <v>9.6739999999999995</v>
      </c>
    </row>
    <row r="516" spans="1:23" x14ac:dyDescent="0.2">
      <c r="A516" s="1"/>
      <c r="B516" s="1">
        <v>1</v>
      </c>
      <c r="C516" s="2" t="s">
        <v>1145</v>
      </c>
      <c r="D516" s="1">
        <v>728</v>
      </c>
      <c r="E516" s="2" t="s">
        <v>40</v>
      </c>
      <c r="F516" s="2" t="s">
        <v>122</v>
      </c>
      <c r="G516" s="3">
        <v>437.46499999999997</v>
      </c>
      <c r="H516" s="1">
        <v>4</v>
      </c>
      <c r="I516" s="3">
        <v>1746.8382999999999</v>
      </c>
      <c r="J516" s="3">
        <v>1746.8525999999999</v>
      </c>
      <c r="K516" s="4">
        <v>0</v>
      </c>
      <c r="L516" s="5">
        <v>-8.1999999999999993</v>
      </c>
      <c r="M516" s="1" t="s">
        <v>27</v>
      </c>
      <c r="N516" s="5">
        <v>495.36</v>
      </c>
      <c r="O516" s="5">
        <v>495.36</v>
      </c>
      <c r="P516" s="5">
        <v>495.36</v>
      </c>
      <c r="Q516" s="6">
        <v>7</v>
      </c>
      <c r="R516" s="4">
        <v>266</v>
      </c>
      <c r="S516" s="2" t="s">
        <v>3688</v>
      </c>
      <c r="T516" s="1">
        <v>1</v>
      </c>
      <c r="U516" s="2" t="s">
        <v>4781</v>
      </c>
      <c r="V516" s="2" t="s">
        <v>3136</v>
      </c>
      <c r="W516" s="2">
        <v>9.5691000000000006</v>
      </c>
    </row>
    <row r="517" spans="1:23" x14ac:dyDescent="0.2">
      <c r="A517" s="1"/>
      <c r="B517" s="1">
        <v>1</v>
      </c>
      <c r="C517" s="2" t="s">
        <v>1221</v>
      </c>
      <c r="D517" s="1">
        <v>778</v>
      </c>
      <c r="E517" s="2" t="s">
        <v>40</v>
      </c>
      <c r="F517" s="2" t="s">
        <v>40</v>
      </c>
      <c r="G517" s="3">
        <v>639.31870000000004</v>
      </c>
      <c r="H517" s="1">
        <v>2</v>
      </c>
      <c r="I517" s="3">
        <v>1277.6302000000001</v>
      </c>
      <c r="J517" s="3">
        <v>1277.6371999999999</v>
      </c>
      <c r="K517" s="4">
        <v>0</v>
      </c>
      <c r="L517" s="5">
        <v>-5.5</v>
      </c>
      <c r="M517" s="1" t="s">
        <v>27</v>
      </c>
      <c r="N517" s="5">
        <v>467.78</v>
      </c>
      <c r="O517" s="5">
        <v>353.19</v>
      </c>
      <c r="P517" s="5">
        <v>353.19</v>
      </c>
      <c r="Q517" s="6">
        <v>6.21</v>
      </c>
      <c r="R517" s="4">
        <v>266</v>
      </c>
      <c r="S517" s="2" t="s">
        <v>3688</v>
      </c>
      <c r="T517" s="1">
        <v>1</v>
      </c>
      <c r="U517" s="2" t="s">
        <v>4782</v>
      </c>
      <c r="V517" s="2" t="s">
        <v>4783</v>
      </c>
      <c r="W517" s="2">
        <v>14.3688</v>
      </c>
    </row>
    <row r="518" spans="1:23" x14ac:dyDescent="0.2">
      <c r="A518" s="1"/>
      <c r="B518" s="1">
        <v>1</v>
      </c>
      <c r="C518" s="2" t="s">
        <v>1221</v>
      </c>
      <c r="D518" s="1">
        <v>778</v>
      </c>
      <c r="E518" s="2" t="s">
        <v>40</v>
      </c>
      <c r="F518" s="2" t="s">
        <v>40</v>
      </c>
      <c r="G518" s="3">
        <v>639.31880000000001</v>
      </c>
      <c r="H518" s="1">
        <v>2</v>
      </c>
      <c r="I518" s="3">
        <v>1277.6304</v>
      </c>
      <c r="J518" s="3">
        <v>1277.6371999999999</v>
      </c>
      <c r="K518" s="4">
        <v>0</v>
      </c>
      <c r="L518" s="5">
        <v>-5.3</v>
      </c>
      <c r="M518" s="1" t="s">
        <v>27</v>
      </c>
      <c r="N518" s="5">
        <v>516.26</v>
      </c>
      <c r="O518" s="5">
        <v>377.68</v>
      </c>
      <c r="P518" s="5">
        <v>377.68</v>
      </c>
      <c r="Q518" s="6">
        <v>7.29</v>
      </c>
      <c r="R518" s="4">
        <v>266</v>
      </c>
      <c r="S518" s="2" t="s">
        <v>3688</v>
      </c>
      <c r="T518" s="1">
        <v>1</v>
      </c>
      <c r="U518" s="2" t="s">
        <v>4784</v>
      </c>
      <c r="V518" s="2" t="s">
        <v>4785</v>
      </c>
      <c r="W518" s="2">
        <v>14.2484</v>
      </c>
    </row>
    <row r="519" spans="1:23" x14ac:dyDescent="0.2">
      <c r="A519" s="1"/>
      <c r="B519" s="1">
        <v>1</v>
      </c>
      <c r="C519" s="2" t="s">
        <v>1258</v>
      </c>
      <c r="D519" s="1">
        <v>807</v>
      </c>
      <c r="E519" s="2" t="s">
        <v>40</v>
      </c>
      <c r="F519" s="2" t="s">
        <v>40</v>
      </c>
      <c r="G519" s="3">
        <v>465.72179999999997</v>
      </c>
      <c r="H519" s="1">
        <v>2</v>
      </c>
      <c r="I519" s="3">
        <v>930.43629999999996</v>
      </c>
      <c r="J519" s="3">
        <v>930.44150000000002</v>
      </c>
      <c r="K519" s="4">
        <v>0</v>
      </c>
      <c r="L519" s="5">
        <v>-5.5</v>
      </c>
      <c r="M519" s="1" t="s">
        <v>27</v>
      </c>
      <c r="N519" s="5">
        <v>183.51</v>
      </c>
      <c r="O519" s="5">
        <v>166.36</v>
      </c>
      <c r="P519" s="5">
        <v>166.36</v>
      </c>
      <c r="Q519" s="6">
        <v>0.24</v>
      </c>
      <c r="R519" s="4">
        <v>266</v>
      </c>
      <c r="S519" s="2" t="s">
        <v>3688</v>
      </c>
      <c r="T519" s="1">
        <v>1</v>
      </c>
      <c r="U519" s="2" t="s">
        <v>4786</v>
      </c>
      <c r="V519" s="2" t="s">
        <v>4787</v>
      </c>
      <c r="W519" s="2">
        <v>13.280099999999999</v>
      </c>
    </row>
    <row r="520" spans="1:23" x14ac:dyDescent="0.2">
      <c r="A520" s="1"/>
      <c r="B520" s="1">
        <v>1</v>
      </c>
      <c r="C520" s="2" t="s">
        <v>1258</v>
      </c>
      <c r="D520" s="1">
        <v>807</v>
      </c>
      <c r="E520" s="2" t="s">
        <v>40</v>
      </c>
      <c r="F520" s="2" t="s">
        <v>40</v>
      </c>
      <c r="G520" s="3">
        <v>465.72140000000002</v>
      </c>
      <c r="H520" s="1">
        <v>2</v>
      </c>
      <c r="I520" s="3">
        <v>930.43550000000005</v>
      </c>
      <c r="J520" s="3">
        <v>930.44150000000002</v>
      </c>
      <c r="K520" s="4">
        <v>0</v>
      </c>
      <c r="L520" s="5">
        <v>-6.4</v>
      </c>
      <c r="M520" s="1" t="s">
        <v>27</v>
      </c>
      <c r="N520" s="5">
        <v>278.20999999999998</v>
      </c>
      <c r="O520" s="5">
        <v>156.69999999999999</v>
      </c>
      <c r="P520" s="5">
        <v>156.69999999999999</v>
      </c>
      <c r="Q520" s="6">
        <v>1.54</v>
      </c>
      <c r="R520" s="4">
        <v>266</v>
      </c>
      <c r="S520" s="2" t="s">
        <v>3688</v>
      </c>
      <c r="T520" s="1">
        <v>1</v>
      </c>
      <c r="U520" s="2" t="s">
        <v>4788</v>
      </c>
      <c r="V520" s="2" t="s">
        <v>4789</v>
      </c>
      <c r="W520" s="2">
        <v>13.0328</v>
      </c>
    </row>
    <row r="521" spans="1:23" x14ac:dyDescent="0.2">
      <c r="A521" s="1"/>
      <c r="B521" s="1">
        <v>1</v>
      </c>
      <c r="C521" s="2" t="s">
        <v>1258</v>
      </c>
      <c r="D521" s="1">
        <v>807</v>
      </c>
      <c r="E521" s="2" t="s">
        <v>40</v>
      </c>
      <c r="F521" s="2" t="s">
        <v>40</v>
      </c>
      <c r="G521" s="3">
        <v>465.72140000000002</v>
      </c>
      <c r="H521" s="1">
        <v>2</v>
      </c>
      <c r="I521" s="3">
        <v>930.43550000000005</v>
      </c>
      <c r="J521" s="3">
        <v>930.44150000000002</v>
      </c>
      <c r="K521" s="4">
        <v>0</v>
      </c>
      <c r="L521" s="5">
        <v>-6.4</v>
      </c>
      <c r="M521" s="1" t="s">
        <v>27</v>
      </c>
      <c r="N521" s="5">
        <v>285.39999999999998</v>
      </c>
      <c r="O521" s="5">
        <v>218.82</v>
      </c>
      <c r="P521" s="5">
        <v>218.82</v>
      </c>
      <c r="Q521" s="6">
        <v>1.84</v>
      </c>
      <c r="R521" s="4">
        <v>266</v>
      </c>
      <c r="S521" s="2" t="s">
        <v>3688</v>
      </c>
      <c r="T521" s="1">
        <v>1</v>
      </c>
      <c r="U521" s="2" t="s">
        <v>4790</v>
      </c>
      <c r="V521" s="2" t="s">
        <v>2338</v>
      </c>
      <c r="W521" s="2">
        <v>13.146100000000001</v>
      </c>
    </row>
    <row r="522" spans="1:23" x14ac:dyDescent="0.2">
      <c r="B522">
        <v>2</v>
      </c>
      <c r="C522" t="s">
        <v>4791</v>
      </c>
      <c r="D522">
        <v>828</v>
      </c>
      <c r="E522" t="s">
        <v>4792</v>
      </c>
      <c r="F522" t="s">
        <v>4793</v>
      </c>
      <c r="G522">
        <v>1359.8741</v>
      </c>
      <c r="H522">
        <v>3</v>
      </c>
      <c r="I522">
        <v>4077.6077</v>
      </c>
      <c r="J522">
        <v>4077.6001999999999</v>
      </c>
      <c r="K522">
        <v>0</v>
      </c>
      <c r="L522">
        <v>1.8</v>
      </c>
      <c r="M522" t="s">
        <v>27</v>
      </c>
      <c r="N522">
        <v>29.99</v>
      </c>
      <c r="O522">
        <v>10.029999999999999</v>
      </c>
      <c r="P522">
        <v>1.2</v>
      </c>
      <c r="Q522">
        <v>1.49</v>
      </c>
      <c r="R522">
        <v>49</v>
      </c>
      <c r="S522" t="s">
        <v>3788</v>
      </c>
      <c r="T522">
        <v>2</v>
      </c>
      <c r="U522" t="s">
        <v>4794</v>
      </c>
      <c r="V522" t="s">
        <v>4795</v>
      </c>
      <c r="W522">
        <v>16.170400000000001</v>
      </c>
    </row>
    <row r="523" spans="1:23" x14ac:dyDescent="0.2">
      <c r="B523">
        <v>2</v>
      </c>
      <c r="C523" t="s">
        <v>4796</v>
      </c>
      <c r="D523">
        <v>828</v>
      </c>
      <c r="E523" t="s">
        <v>4797</v>
      </c>
      <c r="F523" t="s">
        <v>4798</v>
      </c>
      <c r="G523">
        <v>1598.7049999999999</v>
      </c>
      <c r="H523">
        <v>2</v>
      </c>
      <c r="I523">
        <v>3196.4025999999999</v>
      </c>
      <c r="J523">
        <v>3196.3854000000001</v>
      </c>
      <c r="K523">
        <v>0</v>
      </c>
      <c r="L523">
        <v>5.4</v>
      </c>
      <c r="M523" t="s">
        <v>27</v>
      </c>
      <c r="N523">
        <v>29.97</v>
      </c>
      <c r="O523">
        <v>0.3</v>
      </c>
      <c r="P523">
        <v>0.3</v>
      </c>
      <c r="Q523">
        <v>0.26</v>
      </c>
      <c r="R523">
        <v>49</v>
      </c>
      <c r="S523" t="s">
        <v>3788</v>
      </c>
      <c r="T523">
        <v>2</v>
      </c>
      <c r="U523" t="s">
        <v>4799</v>
      </c>
      <c r="V523" t="s">
        <v>4800</v>
      </c>
      <c r="W523">
        <v>24.012499999999999</v>
      </c>
    </row>
    <row r="524" spans="1:23" x14ac:dyDescent="0.2">
      <c r="B524">
        <v>2</v>
      </c>
      <c r="C524" t="s">
        <v>4801</v>
      </c>
      <c r="D524">
        <v>828</v>
      </c>
      <c r="E524" t="s">
        <v>4802</v>
      </c>
      <c r="F524" t="s">
        <v>4803</v>
      </c>
      <c r="G524">
        <v>1190.9988000000001</v>
      </c>
      <c r="H524">
        <v>4</v>
      </c>
      <c r="I524">
        <v>4760.9735000000001</v>
      </c>
      <c r="J524">
        <v>4761.9454999999998</v>
      </c>
      <c r="K524">
        <v>-1</v>
      </c>
      <c r="L524">
        <v>6.6</v>
      </c>
      <c r="M524" t="s">
        <v>27</v>
      </c>
      <c r="N524">
        <v>29.99</v>
      </c>
      <c r="O524">
        <v>13.76</v>
      </c>
      <c r="P524">
        <v>0</v>
      </c>
      <c r="Q524">
        <v>1.54</v>
      </c>
      <c r="R524">
        <v>49</v>
      </c>
      <c r="S524" t="s">
        <v>3788</v>
      </c>
      <c r="T524">
        <v>2</v>
      </c>
      <c r="U524" t="s">
        <v>4804</v>
      </c>
      <c r="V524" t="s">
        <v>4805</v>
      </c>
      <c r="W524">
        <v>15.315099999999999</v>
      </c>
    </row>
    <row r="525" spans="1:23" x14ac:dyDescent="0.2">
      <c r="B525">
        <v>2</v>
      </c>
      <c r="C525" t="s">
        <v>4806</v>
      </c>
      <c r="D525">
        <v>841</v>
      </c>
      <c r="E525" t="s">
        <v>4807</v>
      </c>
      <c r="F525" t="s">
        <v>4808</v>
      </c>
      <c r="G525">
        <v>975.35860000000002</v>
      </c>
      <c r="H525">
        <v>3</v>
      </c>
      <c r="I525">
        <v>2924.0612999999998</v>
      </c>
      <c r="J525">
        <v>2924.0753</v>
      </c>
      <c r="K525">
        <v>0</v>
      </c>
      <c r="L525">
        <v>-4.8</v>
      </c>
      <c r="M525" t="s">
        <v>27</v>
      </c>
      <c r="N525">
        <v>30</v>
      </c>
      <c r="O525">
        <v>30</v>
      </c>
      <c r="P525">
        <v>30</v>
      </c>
      <c r="Q525">
        <v>0.22</v>
      </c>
      <c r="R525">
        <v>49</v>
      </c>
      <c r="S525" t="s">
        <v>3788</v>
      </c>
      <c r="T525">
        <v>2</v>
      </c>
      <c r="U525" t="s">
        <v>4809</v>
      </c>
      <c r="V525" t="s">
        <v>4810</v>
      </c>
      <c r="W525">
        <v>14.634600000000001</v>
      </c>
    </row>
    <row r="526" spans="1:23" x14ac:dyDescent="0.2">
      <c r="B526">
        <v>2</v>
      </c>
      <c r="C526" t="s">
        <v>4811</v>
      </c>
      <c r="D526">
        <v>841</v>
      </c>
      <c r="E526" t="s">
        <v>4812</v>
      </c>
      <c r="F526" t="s">
        <v>4813</v>
      </c>
      <c r="G526">
        <v>927.36779999999999</v>
      </c>
      <c r="H526">
        <v>3</v>
      </c>
      <c r="I526">
        <v>2780.0889000000002</v>
      </c>
      <c r="J526">
        <v>2780.1071000000002</v>
      </c>
      <c r="K526">
        <v>0</v>
      </c>
      <c r="L526">
        <v>-6.6</v>
      </c>
      <c r="M526" t="s">
        <v>27</v>
      </c>
      <c r="N526">
        <v>29.99</v>
      </c>
      <c r="O526">
        <v>29.99</v>
      </c>
      <c r="P526">
        <v>29.99</v>
      </c>
      <c r="Q526">
        <v>1.55</v>
      </c>
      <c r="R526">
        <v>49</v>
      </c>
      <c r="S526" t="s">
        <v>3788</v>
      </c>
      <c r="T526">
        <v>2</v>
      </c>
      <c r="U526" t="s">
        <v>4814</v>
      </c>
      <c r="V526" t="s">
        <v>4815</v>
      </c>
      <c r="W526">
        <v>8.4650999999999996</v>
      </c>
    </row>
    <row r="527" spans="1:23" x14ac:dyDescent="0.2">
      <c r="A527" s="1"/>
      <c r="B527" s="1">
        <v>1</v>
      </c>
      <c r="C527" s="2" t="s">
        <v>4816</v>
      </c>
      <c r="D527" s="1">
        <v>845</v>
      </c>
      <c r="E527" s="2" t="s">
        <v>954</v>
      </c>
      <c r="F527" s="2" t="s">
        <v>1312</v>
      </c>
      <c r="G527" s="3">
        <v>793.88199999999995</v>
      </c>
      <c r="H527" s="1">
        <v>2</v>
      </c>
      <c r="I527" s="3">
        <v>1586.7568000000001</v>
      </c>
      <c r="J527" s="3">
        <v>1586.7683</v>
      </c>
      <c r="K527" s="4">
        <v>0</v>
      </c>
      <c r="L527" s="5">
        <v>-7.3</v>
      </c>
      <c r="M527" s="1" t="s">
        <v>27</v>
      </c>
      <c r="N527" s="5">
        <v>38.51</v>
      </c>
      <c r="O527" s="5">
        <v>38.51</v>
      </c>
      <c r="P527" s="5">
        <v>0</v>
      </c>
      <c r="Q527" s="6">
        <v>1.58</v>
      </c>
      <c r="R527" s="4">
        <v>266</v>
      </c>
      <c r="S527" s="2" t="s">
        <v>3688</v>
      </c>
      <c r="T527" s="1">
        <v>1</v>
      </c>
      <c r="U527" s="2" t="s">
        <v>4817</v>
      </c>
      <c r="V527" s="2" t="s">
        <v>4818</v>
      </c>
      <c r="W527" s="2">
        <v>13.8797</v>
      </c>
    </row>
    <row r="528" spans="1:23" x14ac:dyDescent="0.2">
      <c r="B528">
        <v>2</v>
      </c>
      <c r="C528" t="s">
        <v>4819</v>
      </c>
      <c r="D528">
        <v>867</v>
      </c>
      <c r="E528" t="s">
        <v>40</v>
      </c>
      <c r="F528" t="s">
        <v>40</v>
      </c>
      <c r="G528">
        <v>610.85080000000005</v>
      </c>
      <c r="H528">
        <v>2</v>
      </c>
      <c r="I528">
        <v>1220.6943000000001</v>
      </c>
      <c r="J528">
        <v>1220.6885</v>
      </c>
      <c r="K528">
        <v>0</v>
      </c>
      <c r="L528">
        <v>4.7</v>
      </c>
      <c r="M528" t="s">
        <v>27</v>
      </c>
      <c r="N528">
        <v>14.79</v>
      </c>
      <c r="O528">
        <v>14.79</v>
      </c>
      <c r="P528">
        <v>14.79</v>
      </c>
      <c r="Q528">
        <v>0.28000000000000003</v>
      </c>
      <c r="R528">
        <v>49</v>
      </c>
      <c r="S528" t="s">
        <v>3788</v>
      </c>
      <c r="T528">
        <v>2</v>
      </c>
      <c r="U528" t="s">
        <v>4820</v>
      </c>
      <c r="V528" t="s">
        <v>3096</v>
      </c>
      <c r="W528">
        <v>11.7445</v>
      </c>
    </row>
    <row r="529" spans="1:23" x14ac:dyDescent="0.2">
      <c r="A529" s="1"/>
      <c r="B529" s="1">
        <v>1</v>
      </c>
      <c r="C529" s="2" t="s">
        <v>1319</v>
      </c>
      <c r="D529" s="1">
        <v>874</v>
      </c>
      <c r="E529" s="2" t="s">
        <v>40</v>
      </c>
      <c r="F529" s="2" t="s">
        <v>41</v>
      </c>
      <c r="G529" s="3">
        <v>837.05759999999998</v>
      </c>
      <c r="H529" s="1">
        <v>3</v>
      </c>
      <c r="I529" s="3">
        <v>2509.1581999999999</v>
      </c>
      <c r="J529" s="3">
        <v>2509.1743999999999</v>
      </c>
      <c r="K529" s="4">
        <v>0</v>
      </c>
      <c r="L529" s="5">
        <v>-6.5</v>
      </c>
      <c r="M529" s="1" t="s">
        <v>27</v>
      </c>
      <c r="N529" s="5">
        <v>551.88</v>
      </c>
      <c r="O529" s="5">
        <v>551.88</v>
      </c>
      <c r="P529" s="5">
        <v>551.88</v>
      </c>
      <c r="Q529" s="6">
        <v>6.69</v>
      </c>
      <c r="R529" s="4">
        <v>266</v>
      </c>
      <c r="S529" s="2" t="s">
        <v>3688</v>
      </c>
      <c r="T529" s="1">
        <v>1</v>
      </c>
      <c r="U529" s="2" t="s">
        <v>4821</v>
      </c>
      <c r="V529" s="2" t="s">
        <v>4822</v>
      </c>
      <c r="W529" s="2">
        <v>14.949299999999999</v>
      </c>
    </row>
    <row r="530" spans="1:23" x14ac:dyDescent="0.2">
      <c r="A530" s="1"/>
      <c r="B530" s="1">
        <v>1</v>
      </c>
      <c r="C530" s="2" t="s">
        <v>1319</v>
      </c>
      <c r="D530" s="1">
        <v>874</v>
      </c>
      <c r="E530" s="2" t="s">
        <v>40</v>
      </c>
      <c r="F530" s="2" t="s">
        <v>41</v>
      </c>
      <c r="G530" s="3">
        <v>837.05719999999997</v>
      </c>
      <c r="H530" s="1">
        <v>3</v>
      </c>
      <c r="I530" s="3">
        <v>2509.1569</v>
      </c>
      <c r="J530" s="3">
        <v>2509.1743999999999</v>
      </c>
      <c r="K530" s="4">
        <v>0</v>
      </c>
      <c r="L530" s="5">
        <v>-7</v>
      </c>
      <c r="M530" s="1" t="s">
        <v>27</v>
      </c>
      <c r="N530" s="5">
        <v>617.70000000000005</v>
      </c>
      <c r="O530" s="5">
        <v>617.70000000000005</v>
      </c>
      <c r="P530" s="5">
        <v>617.70000000000005</v>
      </c>
      <c r="Q530" s="6">
        <v>8.43</v>
      </c>
      <c r="R530" s="4">
        <v>266</v>
      </c>
      <c r="S530" s="2" t="s">
        <v>3688</v>
      </c>
      <c r="T530" s="1">
        <v>1</v>
      </c>
      <c r="U530" s="2" t="s">
        <v>4823</v>
      </c>
      <c r="V530" s="2" t="s">
        <v>4824</v>
      </c>
      <c r="W530" s="2">
        <v>14.7965</v>
      </c>
    </row>
    <row r="531" spans="1:23" x14ac:dyDescent="0.2">
      <c r="A531" s="1"/>
      <c r="B531" s="1">
        <v>1</v>
      </c>
      <c r="C531" s="2" t="s">
        <v>1319</v>
      </c>
      <c r="D531" s="1">
        <v>874</v>
      </c>
      <c r="E531" s="2" t="s">
        <v>40</v>
      </c>
      <c r="F531" s="2" t="s">
        <v>41</v>
      </c>
      <c r="G531" s="3">
        <v>1255.0835</v>
      </c>
      <c r="H531" s="1">
        <v>2</v>
      </c>
      <c r="I531" s="3">
        <v>2509.1597999999999</v>
      </c>
      <c r="J531" s="3">
        <v>2509.1743999999999</v>
      </c>
      <c r="K531" s="4">
        <v>0</v>
      </c>
      <c r="L531" s="5">
        <v>-5.8</v>
      </c>
      <c r="M531" s="1" t="s">
        <v>27</v>
      </c>
      <c r="N531" s="5">
        <v>679.71</v>
      </c>
      <c r="O531" s="5">
        <v>679.71</v>
      </c>
      <c r="P531" s="5">
        <v>679.71</v>
      </c>
      <c r="Q531" s="6">
        <v>8.8699999999999992</v>
      </c>
      <c r="R531" s="4">
        <v>266</v>
      </c>
      <c r="S531" s="2" t="s">
        <v>3688</v>
      </c>
      <c r="T531" s="1">
        <v>1</v>
      </c>
      <c r="U531" s="2" t="s">
        <v>4825</v>
      </c>
      <c r="V531" s="2" t="s">
        <v>4826</v>
      </c>
      <c r="W531" s="2">
        <v>14.1768</v>
      </c>
    </row>
    <row r="532" spans="1:23" x14ac:dyDescent="0.2">
      <c r="A532" s="1"/>
      <c r="B532" s="1">
        <v>1</v>
      </c>
      <c r="C532" s="2" t="s">
        <v>1319</v>
      </c>
      <c r="D532" s="1">
        <v>874</v>
      </c>
      <c r="E532" s="2" t="s">
        <v>40</v>
      </c>
      <c r="F532" s="2" t="s">
        <v>41</v>
      </c>
      <c r="G532" s="3">
        <v>628.04600000000005</v>
      </c>
      <c r="H532" s="1">
        <v>4</v>
      </c>
      <c r="I532" s="3">
        <v>2509.1623</v>
      </c>
      <c r="J532" s="3">
        <v>2509.1743999999999</v>
      </c>
      <c r="K532" s="4">
        <v>0</v>
      </c>
      <c r="L532" s="5">
        <v>-4.8</v>
      </c>
      <c r="M532" s="1" t="s">
        <v>27</v>
      </c>
      <c r="N532" s="5">
        <v>739.84</v>
      </c>
      <c r="O532" s="5">
        <v>739.84</v>
      </c>
      <c r="P532" s="5">
        <v>739.84</v>
      </c>
      <c r="Q532" s="6">
        <v>9.83</v>
      </c>
      <c r="R532" s="4">
        <v>266</v>
      </c>
      <c r="S532" s="2" t="s">
        <v>3688</v>
      </c>
      <c r="T532" s="1">
        <v>1</v>
      </c>
      <c r="U532" s="2" t="s">
        <v>4827</v>
      </c>
      <c r="V532" s="2" t="s">
        <v>4828</v>
      </c>
      <c r="W532" s="2">
        <v>14.123200000000001</v>
      </c>
    </row>
    <row r="533" spans="1:23" x14ac:dyDescent="0.2">
      <c r="A533" s="1"/>
      <c r="B533" s="1">
        <v>1</v>
      </c>
      <c r="C533" s="2" t="s">
        <v>1319</v>
      </c>
      <c r="D533" s="1">
        <v>874</v>
      </c>
      <c r="E533" s="2" t="s">
        <v>40</v>
      </c>
      <c r="F533" s="2" t="s">
        <v>41</v>
      </c>
      <c r="G533" s="3">
        <v>837.05669999999998</v>
      </c>
      <c r="H533" s="1">
        <v>3</v>
      </c>
      <c r="I533" s="3">
        <v>2509.1556</v>
      </c>
      <c r="J533" s="3">
        <v>2509.1743999999999</v>
      </c>
      <c r="K533" s="4">
        <v>0</v>
      </c>
      <c r="L533" s="5">
        <v>-7.5</v>
      </c>
      <c r="M533" s="1" t="s">
        <v>27</v>
      </c>
      <c r="N533" s="5">
        <v>758.16</v>
      </c>
      <c r="O533" s="5">
        <v>758.16</v>
      </c>
      <c r="P533" s="5">
        <v>758.16</v>
      </c>
      <c r="Q533" s="6">
        <v>11.43</v>
      </c>
      <c r="R533" s="4">
        <v>266</v>
      </c>
      <c r="S533" s="2" t="s">
        <v>3688</v>
      </c>
      <c r="T533" s="1">
        <v>1</v>
      </c>
      <c r="U533" s="2" t="s">
        <v>4829</v>
      </c>
      <c r="V533" s="2" t="s">
        <v>1909</v>
      </c>
      <c r="W533" s="2">
        <v>14.0974</v>
      </c>
    </row>
    <row r="534" spans="1:23" x14ac:dyDescent="0.2">
      <c r="A534" s="1"/>
      <c r="B534" s="1">
        <v>1</v>
      </c>
      <c r="C534" s="2" t="s">
        <v>1319</v>
      </c>
      <c r="D534" s="1">
        <v>874</v>
      </c>
      <c r="E534" s="2" t="s">
        <v>40</v>
      </c>
      <c r="F534" s="2" t="s">
        <v>41</v>
      </c>
      <c r="G534" s="3">
        <v>628.04600000000005</v>
      </c>
      <c r="H534" s="1">
        <v>4</v>
      </c>
      <c r="I534" s="3">
        <v>2509.1621</v>
      </c>
      <c r="J534" s="3">
        <v>2509.1743999999999</v>
      </c>
      <c r="K534" s="4">
        <v>0</v>
      </c>
      <c r="L534" s="5">
        <v>-4.9000000000000004</v>
      </c>
      <c r="M534" s="1" t="s">
        <v>27</v>
      </c>
      <c r="N534" s="5">
        <v>779.53</v>
      </c>
      <c r="O534" s="5">
        <v>779.53</v>
      </c>
      <c r="P534" s="5">
        <v>779.53</v>
      </c>
      <c r="Q534" s="6">
        <v>10.83</v>
      </c>
      <c r="R534" s="4">
        <v>266</v>
      </c>
      <c r="S534" s="2" t="s">
        <v>3688</v>
      </c>
      <c r="T534" s="1">
        <v>1</v>
      </c>
      <c r="U534" s="2" t="s">
        <v>4830</v>
      </c>
      <c r="V534" s="2" t="s">
        <v>1907</v>
      </c>
      <c r="W534" s="2">
        <v>14.2453</v>
      </c>
    </row>
    <row r="535" spans="1:23" x14ac:dyDescent="0.2">
      <c r="A535" s="1"/>
      <c r="B535" s="1">
        <v>1</v>
      </c>
      <c r="C535" s="2" t="s">
        <v>1319</v>
      </c>
      <c r="D535" s="1">
        <v>874</v>
      </c>
      <c r="E535" s="2" t="s">
        <v>40</v>
      </c>
      <c r="F535" s="2" t="s">
        <v>41</v>
      </c>
      <c r="G535" s="3">
        <v>837.05700000000002</v>
      </c>
      <c r="H535" s="1">
        <v>3</v>
      </c>
      <c r="I535" s="3">
        <v>2509.1565999999998</v>
      </c>
      <c r="J535" s="3">
        <v>2509.1743999999999</v>
      </c>
      <c r="K535" s="4">
        <v>0</v>
      </c>
      <c r="L535" s="5">
        <v>-7.1</v>
      </c>
      <c r="M535" s="1" t="s">
        <v>27</v>
      </c>
      <c r="N535" s="5">
        <v>803.64</v>
      </c>
      <c r="O535" s="5">
        <v>803.64</v>
      </c>
      <c r="P535" s="5">
        <v>803.64</v>
      </c>
      <c r="Q535" s="6">
        <v>12.43</v>
      </c>
      <c r="R535" s="4">
        <v>266</v>
      </c>
      <c r="S535" s="2" t="s">
        <v>3688</v>
      </c>
      <c r="T535" s="1">
        <v>1</v>
      </c>
      <c r="U535" s="2" t="s">
        <v>4831</v>
      </c>
      <c r="V535" s="2" t="s">
        <v>3182</v>
      </c>
      <c r="W535" s="2">
        <v>14.472200000000001</v>
      </c>
    </row>
    <row r="536" spans="1:23" x14ac:dyDescent="0.2">
      <c r="A536" s="1"/>
      <c r="B536" s="1">
        <v>1</v>
      </c>
      <c r="C536" s="2" t="s">
        <v>1319</v>
      </c>
      <c r="D536" s="1">
        <v>874</v>
      </c>
      <c r="E536" s="2" t="s">
        <v>40</v>
      </c>
      <c r="F536" s="2" t="s">
        <v>41</v>
      </c>
      <c r="G536" s="3">
        <v>837.05899999999997</v>
      </c>
      <c r="H536" s="1">
        <v>3</v>
      </c>
      <c r="I536" s="3">
        <v>2509.1626000000001</v>
      </c>
      <c r="J536" s="3">
        <v>2509.1743999999999</v>
      </c>
      <c r="K536" s="4">
        <v>0</v>
      </c>
      <c r="L536" s="5">
        <v>-4.7</v>
      </c>
      <c r="M536" s="1" t="s">
        <v>27</v>
      </c>
      <c r="N536" s="5">
        <v>849.51</v>
      </c>
      <c r="O536" s="5">
        <v>849.51</v>
      </c>
      <c r="P536" s="5">
        <v>849.51</v>
      </c>
      <c r="Q536" s="6">
        <v>12.43</v>
      </c>
      <c r="R536" s="4">
        <v>266</v>
      </c>
      <c r="S536" s="2" t="s">
        <v>3688</v>
      </c>
      <c r="T536" s="1">
        <v>1</v>
      </c>
      <c r="U536" s="2" t="s">
        <v>4832</v>
      </c>
      <c r="V536" s="2" t="s">
        <v>3180</v>
      </c>
      <c r="W536" s="2">
        <v>14.218999999999999</v>
      </c>
    </row>
    <row r="537" spans="1:23" x14ac:dyDescent="0.2">
      <c r="A537" s="1"/>
      <c r="B537" s="1">
        <v>1</v>
      </c>
      <c r="C537" s="2" t="s">
        <v>1319</v>
      </c>
      <c r="D537" s="1">
        <v>874</v>
      </c>
      <c r="E537" s="2" t="s">
        <v>40</v>
      </c>
      <c r="F537" s="2" t="s">
        <v>41</v>
      </c>
      <c r="G537" s="3">
        <v>837.05830000000003</v>
      </c>
      <c r="H537" s="1">
        <v>3</v>
      </c>
      <c r="I537" s="3">
        <v>2509.1604000000002</v>
      </c>
      <c r="J537" s="3">
        <v>2509.1743999999999</v>
      </c>
      <c r="K537" s="4">
        <v>0</v>
      </c>
      <c r="L537" s="5">
        <v>-5.6</v>
      </c>
      <c r="M537" s="1" t="s">
        <v>27</v>
      </c>
      <c r="N537" s="5">
        <v>858.04</v>
      </c>
      <c r="O537" s="5">
        <v>858.04</v>
      </c>
      <c r="P537" s="5">
        <v>858.04</v>
      </c>
      <c r="Q537" s="6">
        <v>13.43</v>
      </c>
      <c r="R537" s="4">
        <v>266</v>
      </c>
      <c r="S537" s="2" t="s">
        <v>3688</v>
      </c>
      <c r="T537" s="1">
        <v>1</v>
      </c>
      <c r="U537" s="2" t="s">
        <v>4833</v>
      </c>
      <c r="V537" s="2" t="s">
        <v>4834</v>
      </c>
      <c r="W537" s="2">
        <v>14.344900000000001</v>
      </c>
    </row>
    <row r="538" spans="1:23" x14ac:dyDescent="0.2">
      <c r="A538" s="1"/>
      <c r="B538" s="1">
        <v>1</v>
      </c>
      <c r="C538" s="2" t="s">
        <v>1332</v>
      </c>
      <c r="D538" s="1">
        <v>874</v>
      </c>
      <c r="E538" s="2" t="s">
        <v>40</v>
      </c>
      <c r="F538" s="2" t="s">
        <v>1333</v>
      </c>
      <c r="G538" s="3">
        <v>842.38959999999997</v>
      </c>
      <c r="H538" s="1">
        <v>3</v>
      </c>
      <c r="I538" s="3">
        <v>2525.1543000000001</v>
      </c>
      <c r="J538" s="3">
        <v>2525.1693</v>
      </c>
      <c r="K538" s="4">
        <v>0</v>
      </c>
      <c r="L538" s="5">
        <v>-5.9</v>
      </c>
      <c r="M538" s="1" t="s">
        <v>27</v>
      </c>
      <c r="N538" s="5">
        <v>619.23</v>
      </c>
      <c r="O538" s="5">
        <v>619.23</v>
      </c>
      <c r="P538" s="5">
        <v>260.56</v>
      </c>
      <c r="Q538" s="6">
        <v>8.43</v>
      </c>
      <c r="R538" s="4">
        <v>266</v>
      </c>
      <c r="S538" s="2" t="s">
        <v>3688</v>
      </c>
      <c r="T538" s="1">
        <v>1</v>
      </c>
      <c r="U538" s="2" t="s">
        <v>4835</v>
      </c>
      <c r="V538" s="2" t="s">
        <v>4836</v>
      </c>
      <c r="W538" s="2">
        <v>14.2682</v>
      </c>
    </row>
    <row r="539" spans="1:23" x14ac:dyDescent="0.2">
      <c r="A539" s="1"/>
      <c r="B539" s="1">
        <v>1</v>
      </c>
      <c r="C539" s="2" t="s">
        <v>1332</v>
      </c>
      <c r="D539" s="1">
        <v>874</v>
      </c>
      <c r="E539" s="2" t="s">
        <v>40</v>
      </c>
      <c r="F539" s="2" t="s">
        <v>1333</v>
      </c>
      <c r="G539" s="3">
        <v>842.38750000000005</v>
      </c>
      <c r="H539" s="1">
        <v>3</v>
      </c>
      <c r="I539" s="3">
        <v>2525.1478999999999</v>
      </c>
      <c r="J539" s="3">
        <v>2525.1693</v>
      </c>
      <c r="K539" s="4">
        <v>0</v>
      </c>
      <c r="L539" s="5">
        <v>-8.5</v>
      </c>
      <c r="M539" s="1" t="s">
        <v>27</v>
      </c>
      <c r="N539" s="5">
        <v>693.19</v>
      </c>
      <c r="O539" s="5">
        <v>693.19</v>
      </c>
      <c r="P539" s="5">
        <v>325.36</v>
      </c>
      <c r="Q539" s="6">
        <v>9.43</v>
      </c>
      <c r="R539" s="4">
        <v>266</v>
      </c>
      <c r="S539" s="2" t="s">
        <v>3688</v>
      </c>
      <c r="T539" s="1">
        <v>1</v>
      </c>
      <c r="U539" s="2" t="s">
        <v>4837</v>
      </c>
      <c r="V539" s="2" t="s">
        <v>4838</v>
      </c>
      <c r="W539" s="2">
        <v>14.146699999999999</v>
      </c>
    </row>
    <row r="540" spans="1:23" x14ac:dyDescent="0.2">
      <c r="A540" s="1"/>
      <c r="B540" s="1">
        <v>1</v>
      </c>
      <c r="C540" s="2" t="s">
        <v>1336</v>
      </c>
      <c r="D540" s="1">
        <v>877</v>
      </c>
      <c r="E540" s="2" t="s">
        <v>40</v>
      </c>
      <c r="F540" s="2" t="s">
        <v>41</v>
      </c>
      <c r="G540" s="3">
        <v>718.33669999999995</v>
      </c>
      <c r="H540" s="1">
        <v>3</v>
      </c>
      <c r="I540" s="3">
        <v>2152.9955</v>
      </c>
      <c r="J540" s="3">
        <v>2153.0048000000002</v>
      </c>
      <c r="K540" s="4">
        <v>0</v>
      </c>
      <c r="L540" s="5">
        <v>-4.3</v>
      </c>
      <c r="M540" s="1" t="s">
        <v>27</v>
      </c>
      <c r="N540" s="5">
        <v>659.6</v>
      </c>
      <c r="O540" s="5">
        <v>659.6</v>
      </c>
      <c r="P540" s="5">
        <v>659.6</v>
      </c>
      <c r="Q540" s="6">
        <v>9.3699999999999992</v>
      </c>
      <c r="R540" s="4">
        <v>266</v>
      </c>
      <c r="S540" s="2" t="s">
        <v>3688</v>
      </c>
      <c r="T540" s="1">
        <v>1</v>
      </c>
      <c r="U540" s="2" t="s">
        <v>4839</v>
      </c>
      <c r="V540" s="2" t="s">
        <v>4840</v>
      </c>
      <c r="W540" s="2">
        <v>14.414099999999999</v>
      </c>
    </row>
    <row r="541" spans="1:23" x14ac:dyDescent="0.2">
      <c r="A541" s="1"/>
      <c r="B541" s="1">
        <v>1</v>
      </c>
      <c r="C541" s="2" t="s">
        <v>1336</v>
      </c>
      <c r="D541" s="1">
        <v>877</v>
      </c>
      <c r="E541" s="2" t="s">
        <v>40</v>
      </c>
      <c r="F541" s="2" t="s">
        <v>41</v>
      </c>
      <c r="G541" s="3">
        <v>718.33600000000001</v>
      </c>
      <c r="H541" s="1">
        <v>3</v>
      </c>
      <c r="I541" s="3">
        <v>2152.9935</v>
      </c>
      <c r="J541" s="3">
        <v>2153.0048000000002</v>
      </c>
      <c r="K541" s="4">
        <v>0</v>
      </c>
      <c r="L541" s="5">
        <v>-5.2</v>
      </c>
      <c r="M541" s="1" t="s">
        <v>27</v>
      </c>
      <c r="N541" s="5">
        <v>728.24</v>
      </c>
      <c r="O541" s="5">
        <v>728.24</v>
      </c>
      <c r="P541" s="5">
        <v>728.24</v>
      </c>
      <c r="Q541" s="6">
        <v>10.37</v>
      </c>
      <c r="R541" s="4">
        <v>266</v>
      </c>
      <c r="S541" s="2" t="s">
        <v>3688</v>
      </c>
      <c r="T541" s="1">
        <v>1</v>
      </c>
      <c r="U541" s="2" t="s">
        <v>4841</v>
      </c>
      <c r="V541" s="2" t="s">
        <v>4842</v>
      </c>
      <c r="W541" s="2">
        <v>14.099500000000001</v>
      </c>
    </row>
    <row r="542" spans="1:23" x14ac:dyDescent="0.2">
      <c r="A542" s="1"/>
      <c r="B542" s="1">
        <v>1</v>
      </c>
      <c r="C542" s="2" t="s">
        <v>1336</v>
      </c>
      <c r="D542" s="1">
        <v>877</v>
      </c>
      <c r="E542" s="2" t="s">
        <v>40</v>
      </c>
      <c r="F542" s="2" t="s">
        <v>41</v>
      </c>
      <c r="G542" s="3">
        <v>718.33659999999998</v>
      </c>
      <c r="H542" s="1">
        <v>3</v>
      </c>
      <c r="I542" s="3">
        <v>2152.9951999999998</v>
      </c>
      <c r="J542" s="3">
        <v>2153.0048000000002</v>
      </c>
      <c r="K542" s="4">
        <v>0</v>
      </c>
      <c r="L542" s="5">
        <v>-4.5</v>
      </c>
      <c r="M542" s="1" t="s">
        <v>27</v>
      </c>
      <c r="N542" s="5">
        <v>742.02</v>
      </c>
      <c r="O542" s="5">
        <v>742.02</v>
      </c>
      <c r="P542" s="5">
        <v>742.02</v>
      </c>
      <c r="Q542" s="6">
        <v>10.37</v>
      </c>
      <c r="R542" s="4">
        <v>266</v>
      </c>
      <c r="S542" s="2" t="s">
        <v>3688</v>
      </c>
      <c r="T542" s="1">
        <v>1</v>
      </c>
      <c r="U542" s="2" t="s">
        <v>4843</v>
      </c>
      <c r="V542" s="2" t="s">
        <v>307</v>
      </c>
      <c r="W542" s="2">
        <v>13.968400000000001</v>
      </c>
    </row>
    <row r="543" spans="1:23" x14ac:dyDescent="0.2">
      <c r="A543" s="1"/>
      <c r="B543" s="1">
        <v>1</v>
      </c>
      <c r="C543" s="2" t="s">
        <v>1336</v>
      </c>
      <c r="D543" s="1">
        <v>877</v>
      </c>
      <c r="E543" s="2" t="s">
        <v>40</v>
      </c>
      <c r="F543" s="2" t="s">
        <v>41</v>
      </c>
      <c r="G543" s="3">
        <v>539.00310000000002</v>
      </c>
      <c r="H543" s="1">
        <v>4</v>
      </c>
      <c r="I543" s="3">
        <v>2152.9904999999999</v>
      </c>
      <c r="J543" s="3">
        <v>2153.0048000000002</v>
      </c>
      <c r="K543" s="4">
        <v>0</v>
      </c>
      <c r="L543" s="5">
        <v>-6.7</v>
      </c>
      <c r="M543" s="1" t="s">
        <v>27</v>
      </c>
      <c r="N543" s="5">
        <v>767</v>
      </c>
      <c r="O543" s="5">
        <v>767</v>
      </c>
      <c r="P543" s="5">
        <v>767</v>
      </c>
      <c r="Q543" s="6">
        <v>10.78</v>
      </c>
      <c r="R543" s="4">
        <v>266</v>
      </c>
      <c r="S543" s="2" t="s">
        <v>3688</v>
      </c>
      <c r="T543" s="1">
        <v>1</v>
      </c>
      <c r="U543" s="2" t="s">
        <v>4844</v>
      </c>
      <c r="V543" s="2" t="s">
        <v>2334</v>
      </c>
      <c r="W543" s="2">
        <v>13.498799999999999</v>
      </c>
    </row>
    <row r="544" spans="1:23" x14ac:dyDescent="0.2">
      <c r="A544" s="1"/>
      <c r="B544" s="1">
        <v>1</v>
      </c>
      <c r="C544" s="2" t="s">
        <v>1336</v>
      </c>
      <c r="D544" s="1">
        <v>877</v>
      </c>
      <c r="E544" s="2" t="s">
        <v>40</v>
      </c>
      <c r="F544" s="2" t="s">
        <v>41</v>
      </c>
      <c r="G544" s="3">
        <v>718.33569999999997</v>
      </c>
      <c r="H544" s="1">
        <v>3</v>
      </c>
      <c r="I544" s="3">
        <v>2152.9926</v>
      </c>
      <c r="J544" s="3">
        <v>2153.0048000000002</v>
      </c>
      <c r="K544" s="4">
        <v>0</v>
      </c>
      <c r="L544" s="5">
        <v>-5.7</v>
      </c>
      <c r="M544" s="1" t="s">
        <v>27</v>
      </c>
      <c r="N544" s="5">
        <v>780.9</v>
      </c>
      <c r="O544" s="5">
        <v>780.9</v>
      </c>
      <c r="P544" s="5">
        <v>780.9</v>
      </c>
      <c r="Q544" s="6">
        <v>11.37</v>
      </c>
      <c r="R544" s="4">
        <v>266</v>
      </c>
      <c r="S544" s="2" t="s">
        <v>3688</v>
      </c>
      <c r="T544" s="1">
        <v>1</v>
      </c>
      <c r="U544" s="2" t="s">
        <v>4845</v>
      </c>
      <c r="V544" s="2" t="s">
        <v>4846</v>
      </c>
      <c r="W544" s="2">
        <v>13.5624</v>
      </c>
    </row>
    <row r="545" spans="1:23" x14ac:dyDescent="0.2">
      <c r="A545" s="1"/>
      <c r="B545" s="1">
        <v>1</v>
      </c>
      <c r="C545" s="2" t="s">
        <v>1336</v>
      </c>
      <c r="D545" s="1">
        <v>877</v>
      </c>
      <c r="E545" s="2" t="s">
        <v>40</v>
      </c>
      <c r="F545" s="2" t="s">
        <v>41</v>
      </c>
      <c r="G545" s="3">
        <v>718.3356</v>
      </c>
      <c r="H545" s="1">
        <v>3</v>
      </c>
      <c r="I545" s="3">
        <v>2152.9922000000001</v>
      </c>
      <c r="J545" s="3">
        <v>2153.0048000000002</v>
      </c>
      <c r="K545" s="4">
        <v>0</v>
      </c>
      <c r="L545" s="5">
        <v>-5.8</v>
      </c>
      <c r="M545" s="1" t="s">
        <v>27</v>
      </c>
      <c r="N545" s="5">
        <v>786.04</v>
      </c>
      <c r="O545" s="5">
        <v>786.04</v>
      </c>
      <c r="P545" s="5">
        <v>786.04</v>
      </c>
      <c r="Q545" s="6">
        <v>11.37</v>
      </c>
      <c r="R545" s="4">
        <v>266</v>
      </c>
      <c r="S545" s="2" t="s">
        <v>3688</v>
      </c>
      <c r="T545" s="1">
        <v>1</v>
      </c>
      <c r="U545" s="2" t="s">
        <v>4847</v>
      </c>
      <c r="V545" s="2" t="s">
        <v>4848</v>
      </c>
      <c r="W545" s="2">
        <v>13.818099999999999</v>
      </c>
    </row>
    <row r="546" spans="1:23" x14ac:dyDescent="0.2">
      <c r="A546" s="1"/>
      <c r="B546" s="1">
        <v>1</v>
      </c>
      <c r="C546" s="2" t="s">
        <v>1336</v>
      </c>
      <c r="D546" s="1">
        <v>877</v>
      </c>
      <c r="E546" s="2" t="s">
        <v>40</v>
      </c>
      <c r="F546" s="2" t="s">
        <v>41</v>
      </c>
      <c r="G546" s="3">
        <v>718.33479999999997</v>
      </c>
      <c r="H546" s="1">
        <v>3</v>
      </c>
      <c r="I546" s="3">
        <v>2152.9899</v>
      </c>
      <c r="J546" s="3">
        <v>2153.0048000000002</v>
      </c>
      <c r="K546" s="4">
        <v>0</v>
      </c>
      <c r="L546" s="5">
        <v>-6.9</v>
      </c>
      <c r="M546" s="1" t="s">
        <v>27</v>
      </c>
      <c r="N546" s="5">
        <v>801.82</v>
      </c>
      <c r="O546" s="5">
        <v>801.82</v>
      </c>
      <c r="P546" s="5">
        <v>801.82</v>
      </c>
      <c r="Q546" s="6">
        <v>12.37</v>
      </c>
      <c r="R546" s="4">
        <v>266</v>
      </c>
      <c r="S546" s="2" t="s">
        <v>3688</v>
      </c>
      <c r="T546" s="1">
        <v>1</v>
      </c>
      <c r="U546" s="2" t="s">
        <v>4849</v>
      </c>
      <c r="V546" s="2" t="s">
        <v>4850</v>
      </c>
      <c r="W546" s="2">
        <v>13.445600000000001</v>
      </c>
    </row>
    <row r="547" spans="1:23" x14ac:dyDescent="0.2">
      <c r="A547" s="1"/>
      <c r="B547" s="1">
        <v>1</v>
      </c>
      <c r="C547" s="2" t="s">
        <v>1336</v>
      </c>
      <c r="D547" s="1">
        <v>877</v>
      </c>
      <c r="E547" s="2" t="s">
        <v>40</v>
      </c>
      <c r="F547" s="2" t="s">
        <v>41</v>
      </c>
      <c r="G547" s="3">
        <v>718.3356</v>
      </c>
      <c r="H547" s="1">
        <v>3</v>
      </c>
      <c r="I547" s="3">
        <v>2152.9922000000001</v>
      </c>
      <c r="J547" s="3">
        <v>2153.0048000000002</v>
      </c>
      <c r="K547" s="4">
        <v>0</v>
      </c>
      <c r="L547" s="5">
        <v>-5.8</v>
      </c>
      <c r="M547" s="1" t="s">
        <v>27</v>
      </c>
      <c r="N547" s="5">
        <v>818.79</v>
      </c>
      <c r="O547" s="5">
        <v>818.79</v>
      </c>
      <c r="P547" s="5">
        <v>818.79</v>
      </c>
      <c r="Q547" s="6">
        <v>12.37</v>
      </c>
      <c r="R547" s="4">
        <v>266</v>
      </c>
      <c r="S547" s="2" t="s">
        <v>3688</v>
      </c>
      <c r="T547" s="1">
        <v>1</v>
      </c>
      <c r="U547" s="2" t="s">
        <v>4851</v>
      </c>
      <c r="V547" s="2" t="s">
        <v>4852</v>
      </c>
      <c r="W547" s="2">
        <v>13.6836</v>
      </c>
    </row>
    <row r="548" spans="1:23" x14ac:dyDescent="0.2">
      <c r="A548" s="1"/>
      <c r="B548" s="1">
        <v>1</v>
      </c>
      <c r="C548" s="2" t="s">
        <v>1336</v>
      </c>
      <c r="D548" s="1">
        <v>877</v>
      </c>
      <c r="E548" s="2" t="s">
        <v>40</v>
      </c>
      <c r="F548" s="2" t="s">
        <v>41</v>
      </c>
      <c r="G548" s="3">
        <v>1076.9991</v>
      </c>
      <c r="H548" s="1">
        <v>2</v>
      </c>
      <c r="I548" s="3">
        <v>2152.9908999999998</v>
      </c>
      <c r="J548" s="3">
        <v>2153.0048000000002</v>
      </c>
      <c r="K548" s="4">
        <v>0</v>
      </c>
      <c r="L548" s="5">
        <v>-6.5</v>
      </c>
      <c r="M548" s="1" t="s">
        <v>27</v>
      </c>
      <c r="N548" s="5">
        <v>850.41</v>
      </c>
      <c r="O548" s="5">
        <v>850.41</v>
      </c>
      <c r="P548" s="5">
        <v>850.41</v>
      </c>
      <c r="Q548" s="6">
        <v>12.81</v>
      </c>
      <c r="R548" s="4">
        <v>266</v>
      </c>
      <c r="S548" s="2" t="s">
        <v>3688</v>
      </c>
      <c r="T548" s="1">
        <v>1</v>
      </c>
      <c r="U548" s="2" t="s">
        <v>4853</v>
      </c>
      <c r="V548" s="2" t="s">
        <v>4854</v>
      </c>
      <c r="W548" s="2">
        <v>13.4945</v>
      </c>
    </row>
    <row r="549" spans="1:23" x14ac:dyDescent="0.2">
      <c r="A549" s="1"/>
      <c r="B549" s="1">
        <v>1</v>
      </c>
      <c r="C549" s="2" t="s">
        <v>1355</v>
      </c>
      <c r="D549" s="1">
        <v>877</v>
      </c>
      <c r="E549" s="2" t="s">
        <v>40</v>
      </c>
      <c r="F549" s="2" t="s">
        <v>1333</v>
      </c>
      <c r="G549" s="3">
        <v>723.66600000000005</v>
      </c>
      <c r="H549" s="1">
        <v>3</v>
      </c>
      <c r="I549" s="3">
        <v>2168.9834000000001</v>
      </c>
      <c r="J549" s="3">
        <v>2168.9996999999998</v>
      </c>
      <c r="K549" s="4">
        <v>0</v>
      </c>
      <c r="L549" s="5">
        <v>-7.5</v>
      </c>
      <c r="M549" s="1" t="s">
        <v>27</v>
      </c>
      <c r="N549" s="5">
        <v>752.75</v>
      </c>
      <c r="O549" s="5">
        <v>752.75</v>
      </c>
      <c r="P549" s="5">
        <v>300.27999999999997</v>
      </c>
      <c r="Q549" s="6">
        <v>11.37</v>
      </c>
      <c r="R549" s="4">
        <v>266</v>
      </c>
      <c r="S549" s="2" t="s">
        <v>3688</v>
      </c>
      <c r="T549" s="1">
        <v>1</v>
      </c>
      <c r="U549" s="2" t="s">
        <v>4855</v>
      </c>
      <c r="V549" s="2" t="s">
        <v>820</v>
      </c>
      <c r="W549" s="2">
        <v>13.5053</v>
      </c>
    </row>
    <row r="550" spans="1:23" x14ac:dyDescent="0.2">
      <c r="A550" s="1"/>
      <c r="B550" s="1">
        <v>1</v>
      </c>
      <c r="C550" s="2" t="s">
        <v>1365</v>
      </c>
      <c r="D550" s="1">
        <v>896</v>
      </c>
      <c r="E550" s="2" t="s">
        <v>40</v>
      </c>
      <c r="F550" s="2" t="s">
        <v>47</v>
      </c>
      <c r="G550" s="3">
        <v>504.6902</v>
      </c>
      <c r="H550" s="1">
        <v>2</v>
      </c>
      <c r="I550" s="3">
        <v>1008.3731</v>
      </c>
      <c r="J550" s="3">
        <v>1008.3801</v>
      </c>
      <c r="K550" s="4">
        <v>0</v>
      </c>
      <c r="L550" s="5">
        <v>-7</v>
      </c>
      <c r="M550" s="1" t="s">
        <v>27</v>
      </c>
      <c r="N550" s="5">
        <v>266.43</v>
      </c>
      <c r="O550" s="5">
        <v>266.43</v>
      </c>
      <c r="P550" s="5">
        <v>266.43</v>
      </c>
      <c r="Q550" s="6">
        <v>1.51</v>
      </c>
      <c r="R550" s="4">
        <v>266</v>
      </c>
      <c r="S550" s="2" t="s">
        <v>3688</v>
      </c>
      <c r="T550" s="1">
        <v>1</v>
      </c>
      <c r="U550" s="2" t="s">
        <v>4856</v>
      </c>
      <c r="V550" s="2" t="s">
        <v>4857</v>
      </c>
      <c r="W550" s="2">
        <v>12.729699999999999</v>
      </c>
    </row>
    <row r="551" spans="1:23" x14ac:dyDescent="0.2">
      <c r="A551" s="1"/>
      <c r="B551" s="1">
        <v>1</v>
      </c>
      <c r="C551" s="2" t="s">
        <v>1365</v>
      </c>
      <c r="D551" s="1">
        <v>896</v>
      </c>
      <c r="E551" s="2" t="s">
        <v>40</v>
      </c>
      <c r="F551" s="2" t="s">
        <v>47</v>
      </c>
      <c r="G551" s="3">
        <v>504.6902</v>
      </c>
      <c r="H551" s="1">
        <v>2</v>
      </c>
      <c r="I551" s="3">
        <v>1008.3731</v>
      </c>
      <c r="J551" s="3">
        <v>1008.3801</v>
      </c>
      <c r="K551" s="4">
        <v>0</v>
      </c>
      <c r="L551" s="5">
        <v>-7</v>
      </c>
      <c r="M551" s="1" t="s">
        <v>27</v>
      </c>
      <c r="N551" s="5">
        <v>316.67</v>
      </c>
      <c r="O551" s="5">
        <v>316.67</v>
      </c>
      <c r="P551" s="5">
        <v>316.67</v>
      </c>
      <c r="Q551" s="6">
        <v>1.92</v>
      </c>
      <c r="R551" s="4">
        <v>266</v>
      </c>
      <c r="S551" s="2" t="s">
        <v>3688</v>
      </c>
      <c r="T551" s="1">
        <v>1</v>
      </c>
      <c r="U551" s="2" t="s">
        <v>4858</v>
      </c>
      <c r="V551" s="2" t="s">
        <v>4859</v>
      </c>
      <c r="W551" s="2">
        <v>12.569599999999999</v>
      </c>
    </row>
    <row r="552" spans="1:23" x14ac:dyDescent="0.2">
      <c r="A552" s="1"/>
      <c r="B552" s="1">
        <v>1</v>
      </c>
      <c r="C552" s="2" t="s">
        <v>1365</v>
      </c>
      <c r="D552" s="1">
        <v>896</v>
      </c>
      <c r="E552" s="2" t="s">
        <v>40</v>
      </c>
      <c r="F552" s="2" t="s">
        <v>47</v>
      </c>
      <c r="G552" s="3">
        <v>504.69040000000001</v>
      </c>
      <c r="H552" s="1">
        <v>2</v>
      </c>
      <c r="I552" s="3">
        <v>1008.3736</v>
      </c>
      <c r="J552" s="3">
        <v>1008.3801</v>
      </c>
      <c r="K552" s="4">
        <v>0</v>
      </c>
      <c r="L552" s="5">
        <v>-6.5</v>
      </c>
      <c r="M552" s="1" t="s">
        <v>27</v>
      </c>
      <c r="N552" s="5">
        <v>327.72</v>
      </c>
      <c r="O552" s="5">
        <v>327.72</v>
      </c>
      <c r="P552" s="5">
        <v>327.72</v>
      </c>
      <c r="Q552" s="6">
        <v>2.04</v>
      </c>
      <c r="R552" s="4">
        <v>266</v>
      </c>
      <c r="S552" s="2" t="s">
        <v>3688</v>
      </c>
      <c r="T552" s="1">
        <v>1</v>
      </c>
      <c r="U552" s="2" t="s">
        <v>4860</v>
      </c>
      <c r="V552" s="2" t="s">
        <v>4861</v>
      </c>
      <c r="W552" s="2">
        <v>12.3285</v>
      </c>
    </row>
    <row r="553" spans="1:23" x14ac:dyDescent="0.2">
      <c r="A553" s="1"/>
      <c r="B553" s="1">
        <v>1</v>
      </c>
      <c r="C553" s="2" t="s">
        <v>1365</v>
      </c>
      <c r="D553" s="1">
        <v>896</v>
      </c>
      <c r="E553" s="2" t="s">
        <v>40</v>
      </c>
      <c r="F553" s="2" t="s">
        <v>47</v>
      </c>
      <c r="G553" s="3">
        <v>504.69029999999998</v>
      </c>
      <c r="H553" s="1">
        <v>2</v>
      </c>
      <c r="I553" s="3">
        <v>1008.3733</v>
      </c>
      <c r="J553" s="3">
        <v>1008.3801</v>
      </c>
      <c r="K553" s="4">
        <v>0</v>
      </c>
      <c r="L553" s="5">
        <v>-6.7</v>
      </c>
      <c r="M553" s="1" t="s">
        <v>27</v>
      </c>
      <c r="N553" s="5">
        <v>338.55</v>
      </c>
      <c r="O553" s="5">
        <v>338.55</v>
      </c>
      <c r="P553" s="5">
        <v>338.55</v>
      </c>
      <c r="Q553" s="6">
        <v>1.95</v>
      </c>
      <c r="R553" s="4">
        <v>266</v>
      </c>
      <c r="S553" s="2" t="s">
        <v>3688</v>
      </c>
      <c r="T553" s="1">
        <v>1</v>
      </c>
      <c r="U553" s="2" t="s">
        <v>4862</v>
      </c>
      <c r="V553" s="2" t="s">
        <v>4863</v>
      </c>
      <c r="W553" s="2">
        <v>12.4467</v>
      </c>
    </row>
    <row r="554" spans="1:23" x14ac:dyDescent="0.2">
      <c r="A554" s="1"/>
      <c r="B554" s="1">
        <v>1</v>
      </c>
      <c r="C554" s="2" t="s">
        <v>1365</v>
      </c>
      <c r="D554" s="1">
        <v>896</v>
      </c>
      <c r="E554" s="2" t="s">
        <v>40</v>
      </c>
      <c r="F554" s="2" t="s">
        <v>47</v>
      </c>
      <c r="G554" s="3">
        <v>504.6902</v>
      </c>
      <c r="H554" s="1">
        <v>2</v>
      </c>
      <c r="I554" s="3">
        <v>1008.373</v>
      </c>
      <c r="J554" s="3">
        <v>1008.3801</v>
      </c>
      <c r="K554" s="4">
        <v>0</v>
      </c>
      <c r="L554" s="5">
        <v>-7</v>
      </c>
      <c r="M554" s="1" t="s">
        <v>27</v>
      </c>
      <c r="N554" s="5">
        <v>371.98</v>
      </c>
      <c r="O554" s="5">
        <v>371.98</v>
      </c>
      <c r="P554" s="5">
        <v>371.98</v>
      </c>
      <c r="Q554" s="6">
        <v>3.27</v>
      </c>
      <c r="R554" s="4">
        <v>266</v>
      </c>
      <c r="S554" s="2" t="s">
        <v>3688</v>
      </c>
      <c r="T554" s="1">
        <v>1</v>
      </c>
      <c r="U554" s="2" t="s">
        <v>4864</v>
      </c>
      <c r="V554" s="2" t="s">
        <v>4865</v>
      </c>
      <c r="W554" s="2">
        <v>12.2133</v>
      </c>
    </row>
    <row r="555" spans="1:23" x14ac:dyDescent="0.2">
      <c r="A555" s="1"/>
      <c r="B555" s="1">
        <v>1</v>
      </c>
      <c r="C555" s="2" t="s">
        <v>1374</v>
      </c>
      <c r="D555" s="1">
        <v>896</v>
      </c>
      <c r="E555" s="2" t="s">
        <v>40</v>
      </c>
      <c r="F555" s="2" t="s">
        <v>47</v>
      </c>
      <c r="G555" s="3">
        <v>692.78189999999995</v>
      </c>
      <c r="H555" s="1">
        <v>2</v>
      </c>
      <c r="I555" s="3">
        <v>1384.5565999999999</v>
      </c>
      <c r="J555" s="3">
        <v>1384.566</v>
      </c>
      <c r="K555" s="4">
        <v>0</v>
      </c>
      <c r="L555" s="5">
        <v>-6.8</v>
      </c>
      <c r="M555" s="1" t="s">
        <v>27</v>
      </c>
      <c r="N555" s="5">
        <v>467.54</v>
      </c>
      <c r="O555" s="5">
        <v>343.44</v>
      </c>
      <c r="P555" s="5">
        <v>343.44</v>
      </c>
      <c r="Q555" s="6">
        <v>4.3899999999999997</v>
      </c>
      <c r="R555" s="4">
        <v>266</v>
      </c>
      <c r="S555" s="2" t="s">
        <v>3688</v>
      </c>
      <c r="T555" s="1">
        <v>1</v>
      </c>
      <c r="U555" s="2" t="s">
        <v>4866</v>
      </c>
      <c r="V555" s="2" t="s">
        <v>4867</v>
      </c>
      <c r="W555" s="2">
        <v>12.0421</v>
      </c>
    </row>
    <row r="556" spans="1:23" x14ac:dyDescent="0.2">
      <c r="A556" s="1"/>
      <c r="B556" s="1">
        <v>1</v>
      </c>
      <c r="C556" s="2" t="s">
        <v>1422</v>
      </c>
      <c r="D556" s="1">
        <v>936</v>
      </c>
      <c r="E556" s="2" t="s">
        <v>200</v>
      </c>
      <c r="F556" s="2" t="s">
        <v>999</v>
      </c>
      <c r="G556" s="3">
        <v>896.87570000000005</v>
      </c>
      <c r="H556" s="1">
        <v>2</v>
      </c>
      <c r="I556" s="3">
        <v>1792.7440999999999</v>
      </c>
      <c r="J556" s="3">
        <v>1792.759</v>
      </c>
      <c r="K556" s="4">
        <v>0</v>
      </c>
      <c r="L556" s="5">
        <v>-8.3000000000000007</v>
      </c>
      <c r="M556" s="1" t="s">
        <v>27</v>
      </c>
      <c r="N556" s="5">
        <v>149.87</v>
      </c>
      <c r="O556" s="5">
        <v>149.87</v>
      </c>
      <c r="P556" s="5">
        <v>86.56</v>
      </c>
      <c r="Q556" s="6">
        <v>1.9</v>
      </c>
      <c r="R556" s="4">
        <v>266</v>
      </c>
      <c r="S556" s="2" t="s">
        <v>3688</v>
      </c>
      <c r="T556" s="1">
        <v>1</v>
      </c>
      <c r="U556" s="2" t="s">
        <v>4868</v>
      </c>
      <c r="V556" s="2" t="s">
        <v>4869</v>
      </c>
      <c r="W556" s="2">
        <v>20.928100000000001</v>
      </c>
    </row>
    <row r="557" spans="1:23" x14ac:dyDescent="0.2">
      <c r="A557" s="1"/>
      <c r="B557" s="1">
        <v>1</v>
      </c>
      <c r="C557" s="2" t="s">
        <v>4870</v>
      </c>
      <c r="D557" s="1">
        <v>936</v>
      </c>
      <c r="E557" s="2" t="s">
        <v>4871</v>
      </c>
      <c r="F557" s="2" t="s">
        <v>4872</v>
      </c>
      <c r="G557" s="3">
        <v>1020.4189</v>
      </c>
      <c r="H557" s="1">
        <v>2</v>
      </c>
      <c r="I557" s="3">
        <v>2039.8306</v>
      </c>
      <c r="J557" s="3">
        <v>2039.8281999999999</v>
      </c>
      <c r="K557" s="4">
        <v>0</v>
      </c>
      <c r="L557" s="5">
        <v>1.2</v>
      </c>
      <c r="M557" s="1" t="s">
        <v>27</v>
      </c>
      <c r="N557" s="5">
        <v>63.66</v>
      </c>
      <c r="O557" s="5">
        <v>48.59</v>
      </c>
      <c r="P557" s="5">
        <v>24.23</v>
      </c>
      <c r="Q557" s="6">
        <v>0.23</v>
      </c>
      <c r="R557" s="4">
        <v>266</v>
      </c>
      <c r="S557" s="2" t="s">
        <v>3688</v>
      </c>
      <c r="T557" s="1">
        <v>1</v>
      </c>
      <c r="U557" s="2" t="s">
        <v>4873</v>
      </c>
      <c r="V557" s="2" t="s">
        <v>767</v>
      </c>
      <c r="W557" s="2">
        <v>13.4232</v>
      </c>
    </row>
    <row r="558" spans="1:23" x14ac:dyDescent="0.2">
      <c r="A558" s="1"/>
      <c r="B558" s="1">
        <v>1</v>
      </c>
      <c r="C558" s="2" t="s">
        <v>1425</v>
      </c>
      <c r="D558" s="1">
        <v>936</v>
      </c>
      <c r="E558" s="2" t="s">
        <v>40</v>
      </c>
      <c r="F558" s="2" t="s">
        <v>1426</v>
      </c>
      <c r="G558" s="3">
        <v>896.36710000000005</v>
      </c>
      <c r="H558" s="1">
        <v>2</v>
      </c>
      <c r="I558" s="3">
        <v>1791.7268999999999</v>
      </c>
      <c r="J558" s="3">
        <v>1791.7385999999999</v>
      </c>
      <c r="K558" s="4">
        <v>0</v>
      </c>
      <c r="L558" s="5">
        <v>-6.6</v>
      </c>
      <c r="M558" s="1" t="s">
        <v>27</v>
      </c>
      <c r="N558" s="5">
        <v>227.55</v>
      </c>
      <c r="O558" s="5">
        <v>227.55</v>
      </c>
      <c r="P558" s="5">
        <v>227.55</v>
      </c>
      <c r="Q558" s="6">
        <v>2.29</v>
      </c>
      <c r="R558" s="4">
        <v>266</v>
      </c>
      <c r="S558" s="2" t="s">
        <v>3688</v>
      </c>
      <c r="T558" s="1">
        <v>1</v>
      </c>
      <c r="U558" s="2" t="s">
        <v>4868</v>
      </c>
      <c r="V558" s="2" t="s">
        <v>4869</v>
      </c>
      <c r="W558" s="2">
        <v>20.928100000000001</v>
      </c>
    </row>
    <row r="559" spans="1:23" x14ac:dyDescent="0.2">
      <c r="A559" s="1"/>
      <c r="B559" s="1">
        <v>1</v>
      </c>
      <c r="C559" s="2" t="s">
        <v>4874</v>
      </c>
      <c r="D559" s="1">
        <v>961</v>
      </c>
      <c r="E559" s="2" t="s">
        <v>40</v>
      </c>
      <c r="F559" s="2" t="s">
        <v>41</v>
      </c>
      <c r="G559" s="3">
        <v>576.76220000000001</v>
      </c>
      <c r="H559" s="1">
        <v>4</v>
      </c>
      <c r="I559" s="3">
        <v>2304.0270999999998</v>
      </c>
      <c r="J559" s="3">
        <v>2304.0430000000001</v>
      </c>
      <c r="K559" s="4">
        <v>0</v>
      </c>
      <c r="L559" s="5">
        <v>-6.9</v>
      </c>
      <c r="M559" s="1" t="s">
        <v>27</v>
      </c>
      <c r="N559" s="5">
        <v>417.83</v>
      </c>
      <c r="O559" s="5">
        <v>417.83</v>
      </c>
      <c r="P559" s="5">
        <v>417.83</v>
      </c>
      <c r="Q559" s="6">
        <v>6.04</v>
      </c>
      <c r="R559" s="4">
        <v>266</v>
      </c>
      <c r="S559" s="2" t="s">
        <v>3688</v>
      </c>
      <c r="T559" s="1">
        <v>1</v>
      </c>
      <c r="U559" s="2" t="s">
        <v>4875</v>
      </c>
      <c r="V559" s="2" t="s">
        <v>4876</v>
      </c>
      <c r="W559" s="2">
        <v>11.5746</v>
      </c>
    </row>
    <row r="560" spans="1:23" x14ac:dyDescent="0.2">
      <c r="A560" s="1"/>
      <c r="B560" s="1">
        <v>1</v>
      </c>
      <c r="C560" s="2" t="s">
        <v>1442</v>
      </c>
      <c r="D560" s="1">
        <v>970</v>
      </c>
      <c r="E560" s="2" t="s">
        <v>40</v>
      </c>
      <c r="F560" s="2" t="s">
        <v>122</v>
      </c>
      <c r="G560" s="3">
        <v>406.52980000000002</v>
      </c>
      <c r="H560" s="1">
        <v>3</v>
      </c>
      <c r="I560" s="3">
        <v>1217.575</v>
      </c>
      <c r="J560" s="3">
        <v>1217.5844</v>
      </c>
      <c r="K560" s="4">
        <v>0</v>
      </c>
      <c r="L560" s="5">
        <v>-7.7</v>
      </c>
      <c r="M560" s="1" t="s">
        <v>27</v>
      </c>
      <c r="N560" s="5">
        <v>195.7</v>
      </c>
      <c r="O560" s="5">
        <v>195.7</v>
      </c>
      <c r="P560" s="5">
        <v>195.7</v>
      </c>
      <c r="Q560" s="6">
        <v>2.96</v>
      </c>
      <c r="R560" s="4">
        <v>266</v>
      </c>
      <c r="S560" s="2" t="s">
        <v>3688</v>
      </c>
      <c r="T560" s="1">
        <v>1</v>
      </c>
      <c r="U560" s="2" t="s">
        <v>4877</v>
      </c>
      <c r="V560" s="2" t="s">
        <v>4878</v>
      </c>
      <c r="W560" s="2">
        <v>9.0983999999999998</v>
      </c>
    </row>
    <row r="561" spans="1:23" x14ac:dyDescent="0.2">
      <c r="A561" s="1"/>
      <c r="B561" s="1">
        <v>1</v>
      </c>
      <c r="C561" s="2" t="s">
        <v>1442</v>
      </c>
      <c r="D561" s="1">
        <v>970</v>
      </c>
      <c r="E561" s="2" t="s">
        <v>40</v>
      </c>
      <c r="F561" s="2" t="s">
        <v>122</v>
      </c>
      <c r="G561" s="3">
        <v>609.29100000000005</v>
      </c>
      <c r="H561" s="1">
        <v>2</v>
      </c>
      <c r="I561" s="3">
        <v>1217.5745999999999</v>
      </c>
      <c r="J561" s="3">
        <v>1217.5844</v>
      </c>
      <c r="K561" s="4">
        <v>0</v>
      </c>
      <c r="L561" s="5">
        <v>-8</v>
      </c>
      <c r="M561" s="1" t="s">
        <v>27</v>
      </c>
      <c r="N561" s="5">
        <v>203.16</v>
      </c>
      <c r="O561" s="5">
        <v>203.16</v>
      </c>
      <c r="P561" s="5">
        <v>203.16</v>
      </c>
      <c r="Q561" s="6">
        <v>3.05</v>
      </c>
      <c r="R561" s="4">
        <v>266</v>
      </c>
      <c r="S561" s="2" t="s">
        <v>3688</v>
      </c>
      <c r="T561" s="1">
        <v>1</v>
      </c>
      <c r="U561" s="2" t="s">
        <v>4879</v>
      </c>
      <c r="V561" s="2" t="s">
        <v>4880</v>
      </c>
      <c r="W561" s="2">
        <v>8.6067999999999998</v>
      </c>
    </row>
    <row r="562" spans="1:23" x14ac:dyDescent="0.2">
      <c r="A562" s="1"/>
      <c r="B562" s="1">
        <v>1</v>
      </c>
      <c r="C562" s="2" t="s">
        <v>1442</v>
      </c>
      <c r="D562" s="1">
        <v>970</v>
      </c>
      <c r="E562" s="2" t="s">
        <v>40</v>
      </c>
      <c r="F562" s="2" t="s">
        <v>122</v>
      </c>
      <c r="G562" s="3">
        <v>406.53019999999998</v>
      </c>
      <c r="H562" s="1">
        <v>3</v>
      </c>
      <c r="I562" s="3">
        <v>1217.5759</v>
      </c>
      <c r="J562" s="3">
        <v>1217.5844</v>
      </c>
      <c r="K562" s="4">
        <v>0</v>
      </c>
      <c r="L562" s="5">
        <v>-7</v>
      </c>
      <c r="M562" s="1" t="s">
        <v>27</v>
      </c>
      <c r="N562" s="5">
        <v>212.96</v>
      </c>
      <c r="O562" s="5">
        <v>212.96</v>
      </c>
      <c r="P562" s="5">
        <v>212.96</v>
      </c>
      <c r="Q562" s="6">
        <v>2.89</v>
      </c>
      <c r="R562" s="4">
        <v>266</v>
      </c>
      <c r="S562" s="2" t="s">
        <v>3688</v>
      </c>
      <c r="T562" s="1">
        <v>1</v>
      </c>
      <c r="U562" s="2" t="s">
        <v>4881</v>
      </c>
      <c r="V562" s="2" t="s">
        <v>4882</v>
      </c>
      <c r="W562" s="2">
        <v>8.7385999999999999</v>
      </c>
    </row>
    <row r="563" spans="1:23" x14ac:dyDescent="0.2">
      <c r="A563" s="1"/>
      <c r="B563" s="1">
        <v>1</v>
      </c>
      <c r="C563" s="2" t="s">
        <v>1442</v>
      </c>
      <c r="D563" s="1">
        <v>970</v>
      </c>
      <c r="E563" s="2" t="s">
        <v>40</v>
      </c>
      <c r="F563" s="2" t="s">
        <v>122</v>
      </c>
      <c r="G563" s="3">
        <v>406.53019999999998</v>
      </c>
      <c r="H563" s="1">
        <v>3</v>
      </c>
      <c r="I563" s="3">
        <v>1217.5759</v>
      </c>
      <c r="J563" s="3">
        <v>1217.5844</v>
      </c>
      <c r="K563" s="4">
        <v>0</v>
      </c>
      <c r="L563" s="5">
        <v>-7</v>
      </c>
      <c r="M563" s="1" t="s">
        <v>27</v>
      </c>
      <c r="N563" s="5">
        <v>245.34</v>
      </c>
      <c r="O563" s="5">
        <v>245.34</v>
      </c>
      <c r="P563" s="5">
        <v>245.34</v>
      </c>
      <c r="Q563" s="6">
        <v>4.9000000000000004</v>
      </c>
      <c r="R563" s="4">
        <v>266</v>
      </c>
      <c r="S563" s="2" t="s">
        <v>3688</v>
      </c>
      <c r="T563" s="1">
        <v>1</v>
      </c>
      <c r="U563" s="2" t="s">
        <v>4883</v>
      </c>
      <c r="V563" s="2" t="s">
        <v>4884</v>
      </c>
      <c r="W563" s="2">
        <v>8.7565000000000008</v>
      </c>
    </row>
    <row r="564" spans="1:23" x14ac:dyDescent="0.2">
      <c r="A564" s="1"/>
      <c r="B564" s="1">
        <v>1</v>
      </c>
      <c r="C564" s="2" t="s">
        <v>1442</v>
      </c>
      <c r="D564" s="1">
        <v>970</v>
      </c>
      <c r="E564" s="2" t="s">
        <v>40</v>
      </c>
      <c r="F564" s="2" t="s">
        <v>122</v>
      </c>
      <c r="G564" s="3">
        <v>406.52940000000001</v>
      </c>
      <c r="H564" s="1">
        <v>3</v>
      </c>
      <c r="I564" s="3">
        <v>1217.5737999999999</v>
      </c>
      <c r="J564" s="3">
        <v>1217.5844</v>
      </c>
      <c r="K564" s="4">
        <v>0</v>
      </c>
      <c r="L564" s="5">
        <v>-8.6999999999999993</v>
      </c>
      <c r="M564" s="1" t="s">
        <v>27</v>
      </c>
      <c r="N564" s="5">
        <v>325.7</v>
      </c>
      <c r="O564" s="5">
        <v>325.7</v>
      </c>
      <c r="P564" s="5">
        <v>325.7</v>
      </c>
      <c r="Q564" s="6">
        <v>5.46</v>
      </c>
      <c r="R564" s="4">
        <v>266</v>
      </c>
      <c r="S564" s="2" t="s">
        <v>3688</v>
      </c>
      <c r="T564" s="1">
        <v>1</v>
      </c>
      <c r="U564" s="2" t="s">
        <v>4885</v>
      </c>
      <c r="V564" s="2" t="s">
        <v>3285</v>
      </c>
      <c r="W564" s="2">
        <v>8.5632000000000001</v>
      </c>
    </row>
    <row r="565" spans="1:23" x14ac:dyDescent="0.2">
      <c r="A565" s="1"/>
      <c r="B565" s="1">
        <v>1</v>
      </c>
      <c r="C565" s="2" t="s">
        <v>1442</v>
      </c>
      <c r="D565" s="1">
        <v>970</v>
      </c>
      <c r="E565" s="2" t="s">
        <v>40</v>
      </c>
      <c r="F565" s="2" t="s">
        <v>122</v>
      </c>
      <c r="G565" s="3">
        <v>406.5299</v>
      </c>
      <c r="H565" s="1">
        <v>3</v>
      </c>
      <c r="I565" s="3">
        <v>1217.5753</v>
      </c>
      <c r="J565" s="3">
        <v>1217.5844</v>
      </c>
      <c r="K565" s="4">
        <v>0</v>
      </c>
      <c r="L565" s="5">
        <v>-7.5</v>
      </c>
      <c r="M565" s="1" t="s">
        <v>27</v>
      </c>
      <c r="N565" s="5">
        <v>351.49</v>
      </c>
      <c r="O565" s="5">
        <v>351.49</v>
      </c>
      <c r="P565" s="5">
        <v>351.49</v>
      </c>
      <c r="Q565" s="6">
        <v>5.63</v>
      </c>
      <c r="R565" s="4">
        <v>266</v>
      </c>
      <c r="S565" s="2" t="s">
        <v>3688</v>
      </c>
      <c r="T565" s="1">
        <v>1</v>
      </c>
      <c r="U565" s="2" t="s">
        <v>4886</v>
      </c>
      <c r="V565" s="2" t="s">
        <v>4887</v>
      </c>
      <c r="W565" s="2">
        <v>8.1412999999999993</v>
      </c>
    </row>
    <row r="566" spans="1:23" x14ac:dyDescent="0.2">
      <c r="A566" s="1"/>
      <c r="B566" s="1">
        <v>1</v>
      </c>
      <c r="C566" s="2" t="s">
        <v>1442</v>
      </c>
      <c r="D566" s="1">
        <v>970</v>
      </c>
      <c r="E566" s="2" t="s">
        <v>40</v>
      </c>
      <c r="F566" s="2" t="s">
        <v>122</v>
      </c>
      <c r="G566" s="3">
        <v>609.29129999999998</v>
      </c>
      <c r="H566" s="1">
        <v>2</v>
      </c>
      <c r="I566" s="3">
        <v>1217.5752</v>
      </c>
      <c r="J566" s="3">
        <v>1217.5844</v>
      </c>
      <c r="K566" s="4">
        <v>0</v>
      </c>
      <c r="L566" s="5">
        <v>-7.5</v>
      </c>
      <c r="M566" s="1" t="s">
        <v>27</v>
      </c>
      <c r="N566" s="5">
        <v>362</v>
      </c>
      <c r="O566" s="5">
        <v>362</v>
      </c>
      <c r="P566" s="5">
        <v>362</v>
      </c>
      <c r="Q566" s="6">
        <v>5.31</v>
      </c>
      <c r="R566" s="4">
        <v>266</v>
      </c>
      <c r="S566" s="2" t="s">
        <v>3688</v>
      </c>
      <c r="T566" s="1">
        <v>1</v>
      </c>
      <c r="U566" s="2" t="s">
        <v>4888</v>
      </c>
      <c r="V566" s="2" t="s">
        <v>4889</v>
      </c>
      <c r="W566" s="2">
        <v>8.4984999999999999</v>
      </c>
    </row>
    <row r="567" spans="1:23" x14ac:dyDescent="0.2">
      <c r="A567" s="1"/>
      <c r="B567" s="1">
        <v>1</v>
      </c>
      <c r="C567" s="2" t="s">
        <v>1442</v>
      </c>
      <c r="D567" s="1">
        <v>970</v>
      </c>
      <c r="E567" s="2" t="s">
        <v>40</v>
      </c>
      <c r="F567" s="2" t="s">
        <v>122</v>
      </c>
      <c r="G567" s="3">
        <v>406.52980000000002</v>
      </c>
      <c r="H567" s="1">
        <v>3</v>
      </c>
      <c r="I567" s="3">
        <v>1217.5748000000001</v>
      </c>
      <c r="J567" s="3">
        <v>1217.5844</v>
      </c>
      <c r="K567" s="4">
        <v>0</v>
      </c>
      <c r="L567" s="5">
        <v>-7.9</v>
      </c>
      <c r="M567" s="1" t="s">
        <v>27</v>
      </c>
      <c r="N567" s="5">
        <v>374.72</v>
      </c>
      <c r="O567" s="5">
        <v>374.72</v>
      </c>
      <c r="P567" s="5">
        <v>374.72</v>
      </c>
      <c r="Q567" s="6">
        <v>6.93</v>
      </c>
      <c r="R567" s="4">
        <v>266</v>
      </c>
      <c r="S567" s="2" t="s">
        <v>3688</v>
      </c>
      <c r="T567" s="1">
        <v>1</v>
      </c>
      <c r="U567" s="2" t="s">
        <v>4890</v>
      </c>
      <c r="V567" s="2" t="s">
        <v>4891</v>
      </c>
      <c r="W567" s="2">
        <v>8.3521000000000001</v>
      </c>
    </row>
    <row r="568" spans="1:23" x14ac:dyDescent="0.2">
      <c r="A568" s="1"/>
      <c r="B568" s="1">
        <v>1</v>
      </c>
      <c r="C568" s="2" t="s">
        <v>1442</v>
      </c>
      <c r="D568" s="1">
        <v>970</v>
      </c>
      <c r="E568" s="2" t="s">
        <v>40</v>
      </c>
      <c r="F568" s="2" t="s">
        <v>122</v>
      </c>
      <c r="G568" s="3">
        <v>406.52960000000002</v>
      </c>
      <c r="H568" s="1">
        <v>3</v>
      </c>
      <c r="I568" s="3">
        <v>1217.5742</v>
      </c>
      <c r="J568" s="3">
        <v>1217.5844</v>
      </c>
      <c r="K568" s="4">
        <v>0</v>
      </c>
      <c r="L568" s="5">
        <v>-8.4</v>
      </c>
      <c r="M568" s="1" t="s">
        <v>27</v>
      </c>
      <c r="N568" s="5">
        <v>377.3</v>
      </c>
      <c r="O568" s="5">
        <v>377.3</v>
      </c>
      <c r="P568" s="5">
        <v>377.3</v>
      </c>
      <c r="Q568" s="6">
        <v>6.93</v>
      </c>
      <c r="R568" s="4">
        <v>266</v>
      </c>
      <c r="S568" s="2" t="s">
        <v>3688</v>
      </c>
      <c r="T568" s="1">
        <v>1</v>
      </c>
      <c r="U568" s="2" t="s">
        <v>4892</v>
      </c>
      <c r="V568" s="2" t="s">
        <v>4893</v>
      </c>
      <c r="W568" s="2">
        <v>8.4581999999999997</v>
      </c>
    </row>
    <row r="569" spans="1:23" x14ac:dyDescent="0.2">
      <c r="A569" s="1"/>
      <c r="B569" s="1">
        <v>1</v>
      </c>
      <c r="C569" s="2" t="s">
        <v>1442</v>
      </c>
      <c r="D569" s="1">
        <v>970</v>
      </c>
      <c r="E569" s="2" t="s">
        <v>40</v>
      </c>
      <c r="F569" s="2" t="s">
        <v>122</v>
      </c>
      <c r="G569" s="3">
        <v>406.52969999999999</v>
      </c>
      <c r="H569" s="1">
        <v>3</v>
      </c>
      <c r="I569" s="3">
        <v>1217.5744</v>
      </c>
      <c r="J569" s="3">
        <v>1217.5844</v>
      </c>
      <c r="K569" s="4">
        <v>0</v>
      </c>
      <c r="L569" s="5">
        <v>-8.1999999999999993</v>
      </c>
      <c r="M569" s="1" t="s">
        <v>27</v>
      </c>
      <c r="N569" s="5">
        <v>402.05</v>
      </c>
      <c r="O569" s="5">
        <v>402.05</v>
      </c>
      <c r="P569" s="5">
        <v>402.05</v>
      </c>
      <c r="Q569" s="6">
        <v>7.02</v>
      </c>
      <c r="R569" s="4">
        <v>266</v>
      </c>
      <c r="S569" s="2" t="s">
        <v>3688</v>
      </c>
      <c r="T569" s="1">
        <v>1</v>
      </c>
      <c r="U569" s="2" t="s">
        <v>4894</v>
      </c>
      <c r="V569" s="2" t="s">
        <v>3353</v>
      </c>
      <c r="W569" s="2">
        <v>8.2487999999999992</v>
      </c>
    </row>
    <row r="570" spans="1:23" x14ac:dyDescent="0.2">
      <c r="A570" s="1"/>
      <c r="B570" s="1">
        <v>1</v>
      </c>
      <c r="C570" s="2" t="s">
        <v>1442</v>
      </c>
      <c r="D570" s="1">
        <v>970</v>
      </c>
      <c r="E570" s="2" t="s">
        <v>40</v>
      </c>
      <c r="F570" s="2" t="s">
        <v>122</v>
      </c>
      <c r="G570" s="3">
        <v>609.2912</v>
      </c>
      <c r="H570" s="1">
        <v>2</v>
      </c>
      <c r="I570" s="3">
        <v>1217.5751</v>
      </c>
      <c r="J570" s="3">
        <v>1217.5844</v>
      </c>
      <c r="K570" s="4">
        <v>0</v>
      </c>
      <c r="L570" s="5">
        <v>-7.6</v>
      </c>
      <c r="M570" s="1" t="s">
        <v>27</v>
      </c>
      <c r="N570" s="5">
        <v>414.31</v>
      </c>
      <c r="O570" s="5">
        <v>414.31</v>
      </c>
      <c r="P570" s="5">
        <v>414.31</v>
      </c>
      <c r="Q570" s="6">
        <v>6.46</v>
      </c>
      <c r="R570" s="4">
        <v>266</v>
      </c>
      <c r="S570" s="2" t="s">
        <v>3688</v>
      </c>
      <c r="T570" s="1">
        <v>1</v>
      </c>
      <c r="U570" s="2" t="s">
        <v>4895</v>
      </c>
      <c r="V570" s="2" t="s">
        <v>2674</v>
      </c>
      <c r="W570" s="2">
        <v>8.1616999999999997</v>
      </c>
    </row>
    <row r="571" spans="1:23" x14ac:dyDescent="0.2">
      <c r="A571" s="1"/>
      <c r="B571" s="1">
        <v>1</v>
      </c>
      <c r="C571" s="2" t="s">
        <v>1442</v>
      </c>
      <c r="D571" s="1">
        <v>970</v>
      </c>
      <c r="E571" s="2" t="s">
        <v>40</v>
      </c>
      <c r="F571" s="2" t="s">
        <v>122</v>
      </c>
      <c r="G571" s="3">
        <v>609.29150000000004</v>
      </c>
      <c r="H571" s="1">
        <v>2</v>
      </c>
      <c r="I571" s="3">
        <v>1217.5757000000001</v>
      </c>
      <c r="J571" s="3">
        <v>1217.5844</v>
      </c>
      <c r="K571" s="4">
        <v>0</v>
      </c>
      <c r="L571" s="5">
        <v>-7.1</v>
      </c>
      <c r="M571" s="1" t="s">
        <v>27</v>
      </c>
      <c r="N571" s="5">
        <v>465.73</v>
      </c>
      <c r="O571" s="5">
        <v>465.73</v>
      </c>
      <c r="P571" s="5">
        <v>465.73</v>
      </c>
      <c r="Q571" s="6">
        <v>6.71</v>
      </c>
      <c r="R571" s="4">
        <v>266</v>
      </c>
      <c r="S571" s="2" t="s">
        <v>3688</v>
      </c>
      <c r="T571" s="1">
        <v>1</v>
      </c>
      <c r="U571" s="2" t="s">
        <v>4896</v>
      </c>
      <c r="V571" s="2" t="s">
        <v>4897</v>
      </c>
      <c r="W571" s="2">
        <v>8.2674000000000003</v>
      </c>
    </row>
    <row r="572" spans="1:23" x14ac:dyDescent="0.2">
      <c r="A572" s="1"/>
      <c r="B572" s="1">
        <v>1</v>
      </c>
      <c r="C572" s="2" t="s">
        <v>1442</v>
      </c>
      <c r="D572" s="1">
        <v>970</v>
      </c>
      <c r="E572" s="2" t="s">
        <v>40</v>
      </c>
      <c r="F572" s="2" t="s">
        <v>122</v>
      </c>
      <c r="G572" s="3">
        <v>609.29139999999995</v>
      </c>
      <c r="H572" s="1">
        <v>2</v>
      </c>
      <c r="I572" s="3">
        <v>1217.5754999999999</v>
      </c>
      <c r="J572" s="3">
        <v>1217.5844</v>
      </c>
      <c r="K572" s="4">
        <v>0</v>
      </c>
      <c r="L572" s="5">
        <v>-7.3</v>
      </c>
      <c r="M572" s="1" t="s">
        <v>27</v>
      </c>
      <c r="N572" s="5">
        <v>474.62</v>
      </c>
      <c r="O572" s="5">
        <v>474.62</v>
      </c>
      <c r="P572" s="5">
        <v>474.62</v>
      </c>
      <c r="Q572" s="6">
        <v>6.71</v>
      </c>
      <c r="R572" s="4">
        <v>266</v>
      </c>
      <c r="S572" s="2" t="s">
        <v>3688</v>
      </c>
      <c r="T572" s="1">
        <v>1</v>
      </c>
      <c r="U572" s="2" t="s">
        <v>4898</v>
      </c>
      <c r="V572" s="2" t="s">
        <v>4899</v>
      </c>
      <c r="W572" s="2">
        <v>8.3762000000000008</v>
      </c>
    </row>
    <row r="573" spans="1:23" x14ac:dyDescent="0.2">
      <c r="A573" s="1"/>
      <c r="B573" s="1">
        <v>1</v>
      </c>
      <c r="C573" s="2" t="s">
        <v>1477</v>
      </c>
      <c r="D573" s="1">
        <v>970</v>
      </c>
      <c r="E573" s="2" t="s">
        <v>40</v>
      </c>
      <c r="F573" s="2" t="s">
        <v>132</v>
      </c>
      <c r="G573" s="3">
        <v>411.8655</v>
      </c>
      <c r="H573" s="1">
        <v>3</v>
      </c>
      <c r="I573" s="3">
        <v>1233.5818999999999</v>
      </c>
      <c r="J573" s="3">
        <v>1233.5793000000001</v>
      </c>
      <c r="K573" s="4">
        <v>0</v>
      </c>
      <c r="L573" s="5">
        <v>2.1</v>
      </c>
      <c r="M573" s="1" t="s">
        <v>27</v>
      </c>
      <c r="N573" s="5">
        <v>190.41</v>
      </c>
      <c r="O573" s="5">
        <v>190.41</v>
      </c>
      <c r="P573" s="5">
        <v>190.41</v>
      </c>
      <c r="Q573" s="6">
        <v>2.96</v>
      </c>
      <c r="R573" s="4">
        <v>266</v>
      </c>
      <c r="S573" s="2" t="s">
        <v>3688</v>
      </c>
      <c r="T573" s="1">
        <v>1</v>
      </c>
      <c r="U573" s="2" t="s">
        <v>4900</v>
      </c>
      <c r="V573" s="2" t="s">
        <v>4901</v>
      </c>
      <c r="W573" s="2">
        <v>9.5076999999999998</v>
      </c>
    </row>
    <row r="574" spans="1:23" x14ac:dyDescent="0.2">
      <c r="A574" s="1"/>
      <c r="B574" s="1">
        <v>1</v>
      </c>
      <c r="C574" s="2" t="s">
        <v>1477</v>
      </c>
      <c r="D574" s="1">
        <v>970</v>
      </c>
      <c r="E574" s="2" t="s">
        <v>40</v>
      </c>
      <c r="F574" s="2" t="s">
        <v>132</v>
      </c>
      <c r="G574" s="3">
        <v>411.8614</v>
      </c>
      <c r="H574" s="1">
        <v>3</v>
      </c>
      <c r="I574" s="3">
        <v>1233.5695000000001</v>
      </c>
      <c r="J574" s="3">
        <v>1233.5793000000001</v>
      </c>
      <c r="K574" s="4">
        <v>0</v>
      </c>
      <c r="L574" s="5">
        <v>-7.9</v>
      </c>
      <c r="M574" s="1" t="s">
        <v>27</v>
      </c>
      <c r="N574" s="5">
        <v>233.44</v>
      </c>
      <c r="O574" s="5">
        <v>233.44</v>
      </c>
      <c r="P574" s="5">
        <v>233.44</v>
      </c>
      <c r="Q574" s="6">
        <v>2.92</v>
      </c>
      <c r="R574" s="4">
        <v>266</v>
      </c>
      <c r="S574" s="2" t="s">
        <v>3688</v>
      </c>
      <c r="T574" s="1">
        <v>1</v>
      </c>
      <c r="U574" s="2" t="s">
        <v>4902</v>
      </c>
      <c r="V574" s="2" t="s">
        <v>3311</v>
      </c>
      <c r="W574" s="2">
        <v>8.1592000000000002</v>
      </c>
    </row>
    <row r="575" spans="1:23" x14ac:dyDescent="0.2">
      <c r="A575" s="1"/>
      <c r="B575" s="1">
        <v>1</v>
      </c>
      <c r="C575" s="2" t="s">
        <v>1477</v>
      </c>
      <c r="D575" s="1">
        <v>970</v>
      </c>
      <c r="E575" s="2" t="s">
        <v>40</v>
      </c>
      <c r="F575" s="2" t="s">
        <v>132</v>
      </c>
      <c r="G575" s="3">
        <v>617.28840000000002</v>
      </c>
      <c r="H575" s="1">
        <v>2</v>
      </c>
      <c r="I575" s="3">
        <v>1233.5695000000001</v>
      </c>
      <c r="J575" s="3">
        <v>1233.5793000000001</v>
      </c>
      <c r="K575" s="4">
        <v>0</v>
      </c>
      <c r="L575" s="5">
        <v>-7.9</v>
      </c>
      <c r="M575" s="1" t="s">
        <v>27</v>
      </c>
      <c r="N575" s="5">
        <v>268.31</v>
      </c>
      <c r="O575" s="5">
        <v>268.31</v>
      </c>
      <c r="P575" s="5">
        <v>268.31</v>
      </c>
      <c r="Q575" s="6">
        <v>4.41</v>
      </c>
      <c r="R575" s="4">
        <v>266</v>
      </c>
      <c r="S575" s="2" t="s">
        <v>3688</v>
      </c>
      <c r="T575" s="1">
        <v>1</v>
      </c>
      <c r="U575" s="2" t="s">
        <v>4903</v>
      </c>
      <c r="V575" s="2" t="s">
        <v>4904</v>
      </c>
      <c r="W575" s="2">
        <v>8.1638999999999999</v>
      </c>
    </row>
    <row r="576" spans="1:23" x14ac:dyDescent="0.2">
      <c r="A576" s="1"/>
      <c r="B576" s="1">
        <v>1</v>
      </c>
      <c r="C576" s="2" t="s">
        <v>1477</v>
      </c>
      <c r="D576" s="1">
        <v>970</v>
      </c>
      <c r="E576" s="2" t="s">
        <v>40</v>
      </c>
      <c r="F576" s="2" t="s">
        <v>132</v>
      </c>
      <c r="G576" s="3">
        <v>617.28930000000003</v>
      </c>
      <c r="H576" s="1">
        <v>2</v>
      </c>
      <c r="I576" s="3">
        <v>1233.5713000000001</v>
      </c>
      <c r="J576" s="3">
        <v>1233.5793000000001</v>
      </c>
      <c r="K576" s="4">
        <v>0</v>
      </c>
      <c r="L576" s="5">
        <v>-6.4</v>
      </c>
      <c r="M576" s="1" t="s">
        <v>27</v>
      </c>
      <c r="N576" s="5">
        <v>307.83999999999997</v>
      </c>
      <c r="O576" s="5">
        <v>307.83999999999997</v>
      </c>
      <c r="P576" s="5">
        <v>307.83999999999997</v>
      </c>
      <c r="Q576" s="6">
        <v>4.62</v>
      </c>
      <c r="R576" s="4">
        <v>266</v>
      </c>
      <c r="S576" s="2" t="s">
        <v>3688</v>
      </c>
      <c r="T576" s="1">
        <v>1</v>
      </c>
      <c r="U576" s="2" t="s">
        <v>4905</v>
      </c>
      <c r="V576" s="2" t="s">
        <v>4906</v>
      </c>
      <c r="W576" s="2">
        <v>8.2696000000000005</v>
      </c>
    </row>
    <row r="577" spans="1:23" x14ac:dyDescent="0.2">
      <c r="A577" s="1"/>
      <c r="B577" s="1">
        <v>1</v>
      </c>
      <c r="C577" s="2" t="s">
        <v>1477</v>
      </c>
      <c r="D577" s="1">
        <v>970</v>
      </c>
      <c r="E577" s="2" t="s">
        <v>40</v>
      </c>
      <c r="F577" s="2" t="s">
        <v>132</v>
      </c>
      <c r="G577" s="3">
        <v>411.8612</v>
      </c>
      <c r="H577" s="1">
        <v>3</v>
      </c>
      <c r="I577" s="3">
        <v>1233.5690999999999</v>
      </c>
      <c r="J577" s="3">
        <v>1233.5793000000001</v>
      </c>
      <c r="K577" s="4">
        <v>0</v>
      </c>
      <c r="L577" s="5">
        <v>-8.3000000000000007</v>
      </c>
      <c r="M577" s="1" t="s">
        <v>27</v>
      </c>
      <c r="N577" s="5">
        <v>351.44</v>
      </c>
      <c r="O577" s="5">
        <v>351.44</v>
      </c>
      <c r="P577" s="5">
        <v>351.44</v>
      </c>
      <c r="Q577" s="6">
        <v>5.63</v>
      </c>
      <c r="R577" s="4">
        <v>266</v>
      </c>
      <c r="S577" s="2" t="s">
        <v>3688</v>
      </c>
      <c r="T577" s="1">
        <v>1</v>
      </c>
      <c r="U577" s="2" t="s">
        <v>4907</v>
      </c>
      <c r="V577" s="2" t="s">
        <v>2477</v>
      </c>
      <c r="W577" s="2">
        <v>8.2939000000000007</v>
      </c>
    </row>
    <row r="578" spans="1:23" x14ac:dyDescent="0.2">
      <c r="A578" s="1"/>
      <c r="B578" s="1">
        <v>1</v>
      </c>
      <c r="C578" s="2" t="s">
        <v>1477</v>
      </c>
      <c r="D578" s="1">
        <v>970</v>
      </c>
      <c r="E578" s="2" t="s">
        <v>40</v>
      </c>
      <c r="F578" s="2" t="s">
        <v>132</v>
      </c>
      <c r="G578" s="3">
        <v>411.8612</v>
      </c>
      <c r="H578" s="1">
        <v>3</v>
      </c>
      <c r="I578" s="3">
        <v>1233.5691999999999</v>
      </c>
      <c r="J578" s="3">
        <v>1233.5793000000001</v>
      </c>
      <c r="K578" s="4">
        <v>0</v>
      </c>
      <c r="L578" s="5">
        <v>-8.1999999999999993</v>
      </c>
      <c r="M578" s="1" t="s">
        <v>27</v>
      </c>
      <c r="N578" s="5">
        <v>352.19</v>
      </c>
      <c r="O578" s="5">
        <v>352.19</v>
      </c>
      <c r="P578" s="5">
        <v>352.19</v>
      </c>
      <c r="Q578" s="6">
        <v>4.6100000000000003</v>
      </c>
      <c r="R578" s="4">
        <v>266</v>
      </c>
      <c r="S578" s="2" t="s">
        <v>3688</v>
      </c>
      <c r="T578" s="1">
        <v>1</v>
      </c>
      <c r="U578" s="2" t="s">
        <v>4908</v>
      </c>
      <c r="V578" s="2" t="s">
        <v>4909</v>
      </c>
      <c r="W578" s="2">
        <v>8.1943000000000001</v>
      </c>
    </row>
    <row r="579" spans="1:23" x14ac:dyDescent="0.2">
      <c r="A579" s="1"/>
      <c r="B579" s="1">
        <v>1</v>
      </c>
      <c r="C579" s="2" t="s">
        <v>1496</v>
      </c>
      <c r="D579" s="1">
        <v>981</v>
      </c>
      <c r="E579" s="2" t="s">
        <v>40</v>
      </c>
      <c r="F579" s="2" t="s">
        <v>47</v>
      </c>
      <c r="G579" s="3">
        <v>605.21360000000004</v>
      </c>
      <c r="H579" s="1">
        <v>2</v>
      </c>
      <c r="I579" s="3">
        <v>1209.4197999999999</v>
      </c>
      <c r="J579" s="3">
        <v>1209.4299000000001</v>
      </c>
      <c r="K579" s="4">
        <v>0</v>
      </c>
      <c r="L579" s="5">
        <v>-8.3000000000000007</v>
      </c>
      <c r="M579" s="1" t="s">
        <v>27</v>
      </c>
      <c r="N579" s="5">
        <v>351.15</v>
      </c>
      <c r="O579" s="5">
        <v>351.15</v>
      </c>
      <c r="P579" s="5">
        <v>351.15</v>
      </c>
      <c r="Q579" s="6">
        <v>5.0199999999999996</v>
      </c>
      <c r="R579" s="4">
        <v>266</v>
      </c>
      <c r="S579" s="2" t="s">
        <v>3688</v>
      </c>
      <c r="T579" s="1">
        <v>1</v>
      </c>
      <c r="U579" s="2" t="s">
        <v>4910</v>
      </c>
      <c r="V579" s="2" t="s">
        <v>4911</v>
      </c>
      <c r="W579" s="2">
        <v>8.3969000000000005</v>
      </c>
    </row>
    <row r="580" spans="1:23" x14ac:dyDescent="0.2">
      <c r="A580" s="1"/>
      <c r="B580" s="1">
        <v>1</v>
      </c>
      <c r="C580" s="2" t="s">
        <v>1496</v>
      </c>
      <c r="D580" s="1">
        <v>981</v>
      </c>
      <c r="E580" s="2" t="s">
        <v>40</v>
      </c>
      <c r="F580" s="2" t="s">
        <v>47</v>
      </c>
      <c r="G580" s="3">
        <v>605.21420000000001</v>
      </c>
      <c r="H580" s="1">
        <v>2</v>
      </c>
      <c r="I580" s="3">
        <v>1209.4211</v>
      </c>
      <c r="J580" s="3">
        <v>1209.4299000000001</v>
      </c>
      <c r="K580" s="4">
        <v>0</v>
      </c>
      <c r="L580" s="5">
        <v>-7.3</v>
      </c>
      <c r="M580" s="1" t="s">
        <v>27</v>
      </c>
      <c r="N580" s="5">
        <v>373.37</v>
      </c>
      <c r="O580" s="5">
        <v>373.37</v>
      </c>
      <c r="P580" s="5">
        <v>373.37</v>
      </c>
      <c r="Q580" s="6">
        <v>6.32</v>
      </c>
      <c r="R580" s="4">
        <v>266</v>
      </c>
      <c r="S580" s="2" t="s">
        <v>3688</v>
      </c>
      <c r="T580" s="1">
        <v>1</v>
      </c>
      <c r="U580" s="2" t="s">
        <v>4912</v>
      </c>
      <c r="V580" s="2" t="s">
        <v>4913</v>
      </c>
      <c r="W580" s="2">
        <v>8.2830999999999992</v>
      </c>
    </row>
    <row r="581" spans="1:23" x14ac:dyDescent="0.2">
      <c r="A581" s="1"/>
      <c r="B581" s="1">
        <v>1</v>
      </c>
      <c r="C581" s="2" t="s">
        <v>1496</v>
      </c>
      <c r="D581" s="1">
        <v>981</v>
      </c>
      <c r="E581" s="2" t="s">
        <v>40</v>
      </c>
      <c r="F581" s="2" t="s">
        <v>47</v>
      </c>
      <c r="G581" s="3">
        <v>605.21420000000001</v>
      </c>
      <c r="H581" s="1">
        <v>2</v>
      </c>
      <c r="I581" s="3">
        <v>1209.4211</v>
      </c>
      <c r="J581" s="3">
        <v>1209.4299000000001</v>
      </c>
      <c r="K581" s="4">
        <v>0</v>
      </c>
      <c r="L581" s="5">
        <v>-7.3</v>
      </c>
      <c r="M581" s="1" t="s">
        <v>27</v>
      </c>
      <c r="N581" s="5">
        <v>387.75</v>
      </c>
      <c r="O581" s="5">
        <v>387.75</v>
      </c>
      <c r="P581" s="5">
        <v>387.75</v>
      </c>
      <c r="Q581" s="6">
        <v>6.32</v>
      </c>
      <c r="R581" s="4">
        <v>266</v>
      </c>
      <c r="S581" s="2" t="s">
        <v>3688</v>
      </c>
      <c r="T581" s="1">
        <v>1</v>
      </c>
      <c r="U581" s="2" t="s">
        <v>4914</v>
      </c>
      <c r="V581" s="2" t="s">
        <v>4915</v>
      </c>
      <c r="W581" s="2">
        <v>8.2123000000000008</v>
      </c>
    </row>
    <row r="582" spans="1:23" x14ac:dyDescent="0.2">
      <c r="A582" s="1"/>
      <c r="B582" s="1">
        <v>1</v>
      </c>
      <c r="C582" s="2" t="s">
        <v>1496</v>
      </c>
      <c r="D582" s="1">
        <v>981</v>
      </c>
      <c r="E582" s="2" t="s">
        <v>40</v>
      </c>
      <c r="F582" s="2" t="s">
        <v>47</v>
      </c>
      <c r="G582" s="3">
        <v>605.2133</v>
      </c>
      <c r="H582" s="1">
        <v>2</v>
      </c>
      <c r="I582" s="3">
        <v>1209.4192</v>
      </c>
      <c r="J582" s="3">
        <v>1209.4299000000001</v>
      </c>
      <c r="K582" s="4">
        <v>0</v>
      </c>
      <c r="L582" s="5">
        <v>-8.8000000000000007</v>
      </c>
      <c r="M582" s="1" t="s">
        <v>27</v>
      </c>
      <c r="N582" s="5">
        <v>393.61</v>
      </c>
      <c r="O582" s="5">
        <v>393.61</v>
      </c>
      <c r="P582" s="5">
        <v>393.61</v>
      </c>
      <c r="Q582" s="6">
        <v>6.32</v>
      </c>
      <c r="R582" s="4">
        <v>266</v>
      </c>
      <c r="S582" s="2" t="s">
        <v>3688</v>
      </c>
      <c r="T582" s="1">
        <v>1</v>
      </c>
      <c r="U582" s="2" t="s">
        <v>4916</v>
      </c>
      <c r="V582" s="2" t="s">
        <v>4917</v>
      </c>
      <c r="W582" s="2">
        <v>8.1051000000000002</v>
      </c>
    </row>
    <row r="583" spans="1:23" x14ac:dyDescent="0.2">
      <c r="A583" s="1"/>
      <c r="B583" s="1">
        <v>1</v>
      </c>
      <c r="C583" s="2" t="s">
        <v>1496</v>
      </c>
      <c r="D583" s="1">
        <v>981</v>
      </c>
      <c r="E583" s="2" t="s">
        <v>40</v>
      </c>
      <c r="F583" s="2" t="s">
        <v>47</v>
      </c>
      <c r="G583" s="3">
        <v>605.21420000000001</v>
      </c>
      <c r="H583" s="1">
        <v>2</v>
      </c>
      <c r="I583" s="3">
        <v>1209.4212</v>
      </c>
      <c r="J583" s="3">
        <v>1209.4299000000001</v>
      </c>
      <c r="K583" s="4">
        <v>0</v>
      </c>
      <c r="L583" s="5">
        <v>-7.2</v>
      </c>
      <c r="M583" s="1" t="s">
        <v>27</v>
      </c>
      <c r="N583" s="5">
        <v>398.34</v>
      </c>
      <c r="O583" s="5">
        <v>398.34</v>
      </c>
      <c r="P583" s="5">
        <v>398.34</v>
      </c>
      <c r="Q583" s="6">
        <v>5.3</v>
      </c>
      <c r="R583" s="4">
        <v>266</v>
      </c>
      <c r="S583" s="2" t="s">
        <v>3688</v>
      </c>
      <c r="T583" s="1">
        <v>1</v>
      </c>
      <c r="U583" s="2" t="s">
        <v>4918</v>
      </c>
      <c r="V583" s="2" t="s">
        <v>4919</v>
      </c>
      <c r="W583" s="2">
        <v>7.7877999999999998</v>
      </c>
    </row>
    <row r="584" spans="1:23" x14ac:dyDescent="0.2">
      <c r="A584" s="1"/>
      <c r="B584" s="1">
        <v>1</v>
      </c>
      <c r="C584" s="2" t="s">
        <v>1496</v>
      </c>
      <c r="D584" s="1">
        <v>981</v>
      </c>
      <c r="E584" s="2" t="s">
        <v>40</v>
      </c>
      <c r="F584" s="2" t="s">
        <v>47</v>
      </c>
      <c r="G584" s="3">
        <v>605.21379999999999</v>
      </c>
      <c r="H584" s="1">
        <v>2</v>
      </c>
      <c r="I584" s="3">
        <v>1209.4203</v>
      </c>
      <c r="J584" s="3">
        <v>1209.4299000000001</v>
      </c>
      <c r="K584" s="4">
        <v>0</v>
      </c>
      <c r="L584" s="5">
        <v>-7.9</v>
      </c>
      <c r="M584" s="1" t="s">
        <v>27</v>
      </c>
      <c r="N584" s="5">
        <v>475.32</v>
      </c>
      <c r="O584" s="5">
        <v>453.86</v>
      </c>
      <c r="P584" s="5">
        <v>453.86</v>
      </c>
      <c r="Q584" s="6">
        <v>5.65</v>
      </c>
      <c r="R584" s="4">
        <v>266</v>
      </c>
      <c r="S584" s="2" t="s">
        <v>3688</v>
      </c>
      <c r="T584" s="1">
        <v>1</v>
      </c>
      <c r="U584" s="2" t="s">
        <v>4920</v>
      </c>
      <c r="V584" s="2" t="s">
        <v>4921</v>
      </c>
      <c r="W584" s="2">
        <v>7.9974999999999996</v>
      </c>
    </row>
    <row r="585" spans="1:23" x14ac:dyDescent="0.2">
      <c r="A585" s="1"/>
      <c r="B585" s="1">
        <v>1</v>
      </c>
      <c r="C585" s="2" t="s">
        <v>1496</v>
      </c>
      <c r="D585" s="1">
        <v>981</v>
      </c>
      <c r="E585" s="2" t="s">
        <v>40</v>
      </c>
      <c r="F585" s="2" t="s">
        <v>47</v>
      </c>
      <c r="G585" s="3">
        <v>605.21389999999997</v>
      </c>
      <c r="H585" s="1">
        <v>2</v>
      </c>
      <c r="I585" s="3">
        <v>1209.4204999999999</v>
      </c>
      <c r="J585" s="3">
        <v>1209.4299000000001</v>
      </c>
      <c r="K585" s="4">
        <v>0</v>
      </c>
      <c r="L585" s="5">
        <v>-7.8</v>
      </c>
      <c r="M585" s="1" t="s">
        <v>27</v>
      </c>
      <c r="N585" s="5">
        <v>484.16</v>
      </c>
      <c r="O585" s="5">
        <v>404.51</v>
      </c>
      <c r="P585" s="5">
        <v>404.51</v>
      </c>
      <c r="Q585" s="6">
        <v>5.66</v>
      </c>
      <c r="R585" s="4">
        <v>266</v>
      </c>
      <c r="S585" s="2" t="s">
        <v>3688</v>
      </c>
      <c r="T585" s="1">
        <v>1</v>
      </c>
      <c r="U585" s="2" t="s">
        <v>4922</v>
      </c>
      <c r="V585" s="2" t="s">
        <v>4923</v>
      </c>
      <c r="W585" s="2">
        <v>7.8906000000000001</v>
      </c>
    </row>
    <row r="586" spans="1:23" x14ac:dyDescent="0.2">
      <c r="A586" s="1"/>
      <c r="B586" s="1">
        <v>1</v>
      </c>
      <c r="C586" s="2" t="s">
        <v>4924</v>
      </c>
      <c r="D586" s="1">
        <v>1001</v>
      </c>
      <c r="E586" s="2" t="s">
        <v>4925</v>
      </c>
      <c r="F586" s="2" t="s">
        <v>4926</v>
      </c>
      <c r="G586" s="3">
        <v>807.31349999999998</v>
      </c>
      <c r="H586" s="1">
        <v>2</v>
      </c>
      <c r="I586" s="3">
        <v>1613.6197999999999</v>
      </c>
      <c r="J586" s="3">
        <v>1613.6193000000001</v>
      </c>
      <c r="K586" s="4">
        <v>0</v>
      </c>
      <c r="L586" s="5">
        <v>0.3</v>
      </c>
      <c r="M586" s="1" t="s">
        <v>27</v>
      </c>
      <c r="N586" s="5">
        <v>0.57999999999999996</v>
      </c>
      <c r="O586" s="5">
        <v>0.57999999999999996</v>
      </c>
      <c r="P586" s="5">
        <v>0.57999999999999996</v>
      </c>
      <c r="Q586" s="6">
        <v>1.53</v>
      </c>
      <c r="R586" s="4">
        <v>266</v>
      </c>
      <c r="S586" s="2" t="s">
        <v>3688</v>
      </c>
      <c r="T586" s="1">
        <v>1</v>
      </c>
      <c r="U586" s="2" t="s">
        <v>4927</v>
      </c>
      <c r="V586" s="2" t="s">
        <v>4928</v>
      </c>
      <c r="W586" s="2">
        <v>22.904299999999999</v>
      </c>
    </row>
    <row r="587" spans="1:23" x14ac:dyDescent="0.2">
      <c r="A587" s="1"/>
      <c r="B587" s="1">
        <v>1</v>
      </c>
      <c r="C587" s="2" t="s">
        <v>1518</v>
      </c>
      <c r="D587" s="1">
        <v>1031</v>
      </c>
      <c r="E587" s="2" t="s">
        <v>40</v>
      </c>
      <c r="F587" s="2" t="s">
        <v>122</v>
      </c>
      <c r="G587" s="3">
        <v>646.76059999999995</v>
      </c>
      <c r="H587" s="1">
        <v>2</v>
      </c>
      <c r="I587" s="3">
        <v>1292.5137999999999</v>
      </c>
      <c r="J587" s="3">
        <v>1292.5211999999999</v>
      </c>
      <c r="K587" s="4">
        <v>0</v>
      </c>
      <c r="L587" s="5">
        <v>-5.7</v>
      </c>
      <c r="M587" s="1" t="s">
        <v>27</v>
      </c>
      <c r="N587" s="5">
        <v>141.37</v>
      </c>
      <c r="O587" s="5">
        <v>141.37</v>
      </c>
      <c r="P587" s="5">
        <v>141.37</v>
      </c>
      <c r="Q587" s="6">
        <v>1.53</v>
      </c>
      <c r="R587" s="4">
        <v>266</v>
      </c>
      <c r="S587" s="2" t="s">
        <v>3688</v>
      </c>
      <c r="T587" s="1">
        <v>1</v>
      </c>
      <c r="U587" s="2" t="s">
        <v>4929</v>
      </c>
      <c r="V587" s="2" t="s">
        <v>725</v>
      </c>
      <c r="W587" s="2">
        <v>14.409800000000001</v>
      </c>
    </row>
    <row r="588" spans="1:23" x14ac:dyDescent="0.2">
      <c r="A588" s="1"/>
      <c r="B588" s="1">
        <v>1</v>
      </c>
      <c r="C588" s="2" t="s">
        <v>1518</v>
      </c>
      <c r="D588" s="1">
        <v>1031</v>
      </c>
      <c r="E588" s="2" t="s">
        <v>40</v>
      </c>
      <c r="F588" s="2" t="s">
        <v>122</v>
      </c>
      <c r="G588" s="3">
        <v>646.76049999999998</v>
      </c>
      <c r="H588" s="1">
        <v>2</v>
      </c>
      <c r="I588" s="3">
        <v>1292.5137</v>
      </c>
      <c r="J588" s="3">
        <v>1292.5211999999999</v>
      </c>
      <c r="K588" s="4">
        <v>0</v>
      </c>
      <c r="L588" s="5">
        <v>-5.8</v>
      </c>
      <c r="M588" s="1" t="s">
        <v>27</v>
      </c>
      <c r="N588" s="5">
        <v>171.96</v>
      </c>
      <c r="O588" s="5">
        <v>171.96</v>
      </c>
      <c r="P588" s="5">
        <v>171.96</v>
      </c>
      <c r="Q588" s="6">
        <v>1.6</v>
      </c>
      <c r="R588" s="4">
        <v>266</v>
      </c>
      <c r="S588" s="2" t="s">
        <v>3688</v>
      </c>
      <c r="T588" s="1">
        <v>1</v>
      </c>
      <c r="U588" s="2" t="s">
        <v>4930</v>
      </c>
      <c r="V588" s="2" t="s">
        <v>4931</v>
      </c>
      <c r="W588" s="2">
        <v>14.435499999999999</v>
      </c>
    </row>
    <row r="589" spans="1:23" x14ac:dyDescent="0.2">
      <c r="A589" s="1"/>
      <c r="B589" s="1">
        <v>1</v>
      </c>
      <c r="C589" s="2" t="s">
        <v>4932</v>
      </c>
      <c r="D589" s="1">
        <v>1041</v>
      </c>
      <c r="E589" s="2" t="s">
        <v>40</v>
      </c>
      <c r="F589" s="2" t="s">
        <v>1333</v>
      </c>
      <c r="G589" s="3">
        <v>666.25750000000005</v>
      </c>
      <c r="H589" s="1">
        <v>3</v>
      </c>
      <c r="I589" s="3">
        <v>1996.7581</v>
      </c>
      <c r="J589" s="3">
        <v>1996.7681</v>
      </c>
      <c r="K589" s="4">
        <v>0</v>
      </c>
      <c r="L589" s="5">
        <v>-5</v>
      </c>
      <c r="M589" s="1" t="s">
        <v>27</v>
      </c>
      <c r="N589" s="5">
        <v>125.2</v>
      </c>
      <c r="O589" s="5">
        <v>125.2</v>
      </c>
      <c r="P589" s="5">
        <v>0</v>
      </c>
      <c r="Q589" s="6">
        <v>0.27</v>
      </c>
      <c r="R589" s="4">
        <v>266</v>
      </c>
      <c r="S589" s="2" t="s">
        <v>3688</v>
      </c>
      <c r="T589" s="1">
        <v>1</v>
      </c>
      <c r="U589" s="2" t="s">
        <v>4933</v>
      </c>
      <c r="V589" s="2" t="s">
        <v>787</v>
      </c>
      <c r="W589" s="2">
        <v>17.959700000000002</v>
      </c>
    </row>
    <row r="590" spans="1:23" x14ac:dyDescent="0.2">
      <c r="A590" s="1"/>
      <c r="B590" s="1">
        <v>1</v>
      </c>
      <c r="C590" s="2" t="s">
        <v>1521</v>
      </c>
      <c r="D590" s="1">
        <v>1042</v>
      </c>
      <c r="E590" s="2" t="s">
        <v>40</v>
      </c>
      <c r="F590" s="2" t="s">
        <v>41</v>
      </c>
      <c r="G590" s="3">
        <v>926.36450000000002</v>
      </c>
      <c r="H590" s="1">
        <v>2</v>
      </c>
      <c r="I590" s="3">
        <v>1851.7217000000001</v>
      </c>
      <c r="J590" s="3">
        <v>1851.7306000000001</v>
      </c>
      <c r="K590" s="4">
        <v>0</v>
      </c>
      <c r="L590" s="5">
        <v>-4.8</v>
      </c>
      <c r="M590" s="1" t="s">
        <v>27</v>
      </c>
      <c r="N590" s="5">
        <v>252.88</v>
      </c>
      <c r="O590" s="5">
        <v>175.31</v>
      </c>
      <c r="P590" s="5">
        <v>175.31</v>
      </c>
      <c r="Q590" s="6">
        <v>2.85</v>
      </c>
      <c r="R590" s="4">
        <v>266</v>
      </c>
      <c r="S590" s="2" t="s">
        <v>3688</v>
      </c>
      <c r="T590" s="1">
        <v>1</v>
      </c>
      <c r="U590" s="2" t="s">
        <v>4934</v>
      </c>
      <c r="V590" s="2" t="s">
        <v>4935</v>
      </c>
      <c r="W590" s="2">
        <v>13.3589</v>
      </c>
    </row>
    <row r="591" spans="1:23" x14ac:dyDescent="0.2">
      <c r="A591" s="1"/>
      <c r="B591" s="1">
        <v>1</v>
      </c>
      <c r="C591" s="2" t="s">
        <v>4936</v>
      </c>
      <c r="D591" s="1">
        <v>1042</v>
      </c>
      <c r="E591" s="2" t="s">
        <v>40</v>
      </c>
      <c r="F591" s="2" t="s">
        <v>1333</v>
      </c>
      <c r="G591" s="3">
        <v>934.36530000000005</v>
      </c>
      <c r="H591" s="1">
        <v>2</v>
      </c>
      <c r="I591" s="3">
        <v>1867.7233000000001</v>
      </c>
      <c r="J591" s="3">
        <v>1867.7255</v>
      </c>
      <c r="K591" s="4">
        <v>0</v>
      </c>
      <c r="L591" s="5">
        <v>-1.2</v>
      </c>
      <c r="M591" s="1" t="s">
        <v>27</v>
      </c>
      <c r="N591" s="5">
        <v>1.19</v>
      </c>
      <c r="O591" s="5">
        <v>1.19</v>
      </c>
      <c r="P591" s="5">
        <v>0.24</v>
      </c>
      <c r="Q591" s="6">
        <v>0.23</v>
      </c>
      <c r="R591" s="4">
        <v>266</v>
      </c>
      <c r="S591" s="2" t="s">
        <v>3688</v>
      </c>
      <c r="T591" s="1">
        <v>1</v>
      </c>
      <c r="U591" s="2" t="s">
        <v>4937</v>
      </c>
      <c r="V591" s="2" t="s">
        <v>4938</v>
      </c>
      <c r="W591" s="2">
        <v>13.429</v>
      </c>
    </row>
    <row r="592" spans="1:23" x14ac:dyDescent="0.2">
      <c r="A592" s="1"/>
      <c r="B592" s="1">
        <v>1</v>
      </c>
      <c r="C592" s="2" t="s">
        <v>4939</v>
      </c>
      <c r="D592" s="1">
        <v>1045</v>
      </c>
      <c r="E592" s="2" t="s">
        <v>40</v>
      </c>
      <c r="F592" s="2" t="s">
        <v>205</v>
      </c>
      <c r="G592" s="3">
        <v>733.29110000000003</v>
      </c>
      <c r="H592" s="1">
        <v>2</v>
      </c>
      <c r="I592" s="3">
        <v>1465.5749000000001</v>
      </c>
      <c r="J592" s="3">
        <v>1465.5681999999999</v>
      </c>
      <c r="K592" s="4">
        <v>0</v>
      </c>
      <c r="L592" s="5">
        <v>4.5999999999999996</v>
      </c>
      <c r="M592" s="1" t="s">
        <v>27</v>
      </c>
      <c r="N592" s="5">
        <v>85.14</v>
      </c>
      <c r="O592" s="5">
        <v>11.42</v>
      </c>
      <c r="P592" s="5">
        <v>11.42</v>
      </c>
      <c r="Q592" s="6">
        <v>0.22</v>
      </c>
      <c r="R592" s="4">
        <v>266</v>
      </c>
      <c r="S592" s="2" t="s">
        <v>3688</v>
      </c>
      <c r="T592" s="1">
        <v>1</v>
      </c>
      <c r="U592" s="2" t="s">
        <v>4940</v>
      </c>
      <c r="V592" s="2" t="s">
        <v>393</v>
      </c>
      <c r="W592" s="2">
        <v>12.870699999999999</v>
      </c>
    </row>
    <row r="593" spans="1:23" x14ac:dyDescent="0.2">
      <c r="B593">
        <v>2</v>
      </c>
      <c r="C593" t="s">
        <v>4941</v>
      </c>
      <c r="D593">
        <v>1083</v>
      </c>
      <c r="E593" t="s">
        <v>40</v>
      </c>
      <c r="F593" t="s">
        <v>47</v>
      </c>
      <c r="G593">
        <v>631.27340000000004</v>
      </c>
      <c r="H593">
        <v>2</v>
      </c>
      <c r="I593">
        <v>1261.5396000000001</v>
      </c>
      <c r="J593">
        <v>1261.53</v>
      </c>
      <c r="K593">
        <v>0</v>
      </c>
      <c r="L593">
        <v>7.6</v>
      </c>
      <c r="M593" t="s">
        <v>27</v>
      </c>
      <c r="N593">
        <v>21.57</v>
      </c>
      <c r="O593">
        <v>20.07</v>
      </c>
      <c r="P593">
        <v>20.07</v>
      </c>
      <c r="Q593">
        <v>0.26</v>
      </c>
      <c r="R593">
        <v>49</v>
      </c>
      <c r="S593" t="s">
        <v>3788</v>
      </c>
      <c r="T593">
        <v>2</v>
      </c>
      <c r="U593" t="s">
        <v>4942</v>
      </c>
      <c r="V593" t="s">
        <v>4943</v>
      </c>
      <c r="W593">
        <v>8.2716999999999992</v>
      </c>
    </row>
    <row r="594" spans="1:23" x14ac:dyDescent="0.2">
      <c r="A594" s="1"/>
      <c r="B594" s="1">
        <v>1</v>
      </c>
      <c r="C594" s="2" t="s">
        <v>4944</v>
      </c>
      <c r="D594" s="1">
        <v>1137</v>
      </c>
      <c r="E594" s="2" t="s">
        <v>4945</v>
      </c>
      <c r="F594" s="2" t="s">
        <v>4946</v>
      </c>
      <c r="G594" s="3">
        <v>620.22709999999995</v>
      </c>
      <c r="H594" s="1">
        <v>3</v>
      </c>
      <c r="I594" s="3">
        <v>1858.6667</v>
      </c>
      <c r="J594" s="3">
        <v>1858.6728000000001</v>
      </c>
      <c r="K594" s="4">
        <v>0</v>
      </c>
      <c r="L594" s="5">
        <v>-3.3</v>
      </c>
      <c r="M594" s="1" t="s">
        <v>27</v>
      </c>
      <c r="N594" s="5">
        <v>3.98</v>
      </c>
      <c r="O594" s="5">
        <v>3.98</v>
      </c>
      <c r="P594" s="5">
        <v>3.98</v>
      </c>
      <c r="Q594" s="6">
        <v>1.58</v>
      </c>
      <c r="R594" s="4">
        <v>266</v>
      </c>
      <c r="S594" s="2" t="s">
        <v>3688</v>
      </c>
      <c r="T594" s="1">
        <v>1</v>
      </c>
      <c r="U594" s="2" t="s">
        <v>4947</v>
      </c>
      <c r="V594" s="2" t="s">
        <v>2758</v>
      </c>
      <c r="W594" s="2">
        <v>11.5349</v>
      </c>
    </row>
    <row r="595" spans="1:23" x14ac:dyDescent="0.2">
      <c r="A595" s="1"/>
      <c r="B595" s="1">
        <v>1</v>
      </c>
      <c r="C595" s="2" t="s">
        <v>1576</v>
      </c>
      <c r="D595" s="1">
        <v>1140</v>
      </c>
      <c r="E595" s="2" t="s">
        <v>40</v>
      </c>
      <c r="F595" s="2" t="s">
        <v>47</v>
      </c>
      <c r="G595" s="3">
        <v>492.86759999999998</v>
      </c>
      <c r="H595" s="1">
        <v>3</v>
      </c>
      <c r="I595" s="3">
        <v>1476.5884000000001</v>
      </c>
      <c r="J595" s="3">
        <v>1476.5994000000001</v>
      </c>
      <c r="K595" s="4">
        <v>0</v>
      </c>
      <c r="L595" s="5">
        <v>-7.5</v>
      </c>
      <c r="M595" s="1" t="s">
        <v>27</v>
      </c>
      <c r="N595" s="5">
        <v>442.57</v>
      </c>
      <c r="O595" s="5">
        <v>442.57</v>
      </c>
      <c r="P595" s="5">
        <v>442.57</v>
      </c>
      <c r="Q595" s="6">
        <v>4.9400000000000004</v>
      </c>
      <c r="R595" s="4">
        <v>266</v>
      </c>
      <c r="S595" s="2" t="s">
        <v>3688</v>
      </c>
      <c r="T595" s="1">
        <v>1</v>
      </c>
      <c r="U595" s="2" t="s">
        <v>4948</v>
      </c>
      <c r="V595" s="2" t="s">
        <v>4949</v>
      </c>
      <c r="W595" s="2">
        <v>10.821999999999999</v>
      </c>
    </row>
    <row r="596" spans="1:23" x14ac:dyDescent="0.2">
      <c r="A596" s="1"/>
      <c r="B596" s="1">
        <v>1</v>
      </c>
      <c r="C596" s="2" t="s">
        <v>1576</v>
      </c>
      <c r="D596" s="1">
        <v>1140</v>
      </c>
      <c r="E596" s="2" t="s">
        <v>40</v>
      </c>
      <c r="F596" s="2" t="s">
        <v>47</v>
      </c>
      <c r="G596" s="3">
        <v>738.79650000000004</v>
      </c>
      <c r="H596" s="1">
        <v>2</v>
      </c>
      <c r="I596" s="3">
        <v>1476.5857000000001</v>
      </c>
      <c r="J596" s="3">
        <v>1476.5994000000001</v>
      </c>
      <c r="K596" s="4">
        <v>0</v>
      </c>
      <c r="L596" s="5">
        <v>-9.3000000000000007</v>
      </c>
      <c r="M596" s="1" t="s">
        <v>27</v>
      </c>
      <c r="N596" s="5">
        <v>483.08</v>
      </c>
      <c r="O596" s="5">
        <v>483.08</v>
      </c>
      <c r="P596" s="5">
        <v>483.08</v>
      </c>
      <c r="Q596" s="6">
        <v>7.29</v>
      </c>
      <c r="R596" s="4">
        <v>266</v>
      </c>
      <c r="S596" s="2" t="s">
        <v>3688</v>
      </c>
      <c r="T596" s="1">
        <v>1</v>
      </c>
      <c r="U596" s="2" t="s">
        <v>4950</v>
      </c>
      <c r="V596" s="2" t="s">
        <v>4951</v>
      </c>
      <c r="W596" s="2">
        <v>11.0039</v>
      </c>
    </row>
    <row r="597" spans="1:23" x14ac:dyDescent="0.2">
      <c r="A597" s="1"/>
      <c r="B597" s="1">
        <v>1</v>
      </c>
      <c r="C597" s="2" t="s">
        <v>1576</v>
      </c>
      <c r="D597" s="1">
        <v>1140</v>
      </c>
      <c r="E597" s="2" t="s">
        <v>40</v>
      </c>
      <c r="F597" s="2" t="s">
        <v>47</v>
      </c>
      <c r="G597" s="3">
        <v>738.79759999999999</v>
      </c>
      <c r="H597" s="1">
        <v>2</v>
      </c>
      <c r="I597" s="3">
        <v>1476.5879</v>
      </c>
      <c r="J597" s="3">
        <v>1476.5994000000001</v>
      </c>
      <c r="K597" s="4">
        <v>0</v>
      </c>
      <c r="L597" s="5">
        <v>-7.8</v>
      </c>
      <c r="M597" s="1" t="s">
        <v>27</v>
      </c>
      <c r="N597" s="5">
        <v>486.22</v>
      </c>
      <c r="O597" s="5">
        <v>486.22</v>
      </c>
      <c r="P597" s="5">
        <v>486.22</v>
      </c>
      <c r="Q597" s="6">
        <v>7.29</v>
      </c>
      <c r="R597" s="4">
        <v>266</v>
      </c>
      <c r="S597" s="2" t="s">
        <v>3688</v>
      </c>
      <c r="T597" s="1">
        <v>1</v>
      </c>
      <c r="U597" s="2" t="s">
        <v>4952</v>
      </c>
      <c r="V597" s="2" t="s">
        <v>4953</v>
      </c>
      <c r="W597" s="2">
        <v>10.7477</v>
      </c>
    </row>
    <row r="598" spans="1:23" x14ac:dyDescent="0.2">
      <c r="A598" s="1"/>
      <c r="B598" s="1">
        <v>1</v>
      </c>
      <c r="C598" s="2" t="s">
        <v>1576</v>
      </c>
      <c r="D598" s="1">
        <v>1140</v>
      </c>
      <c r="E598" s="2" t="s">
        <v>40</v>
      </c>
      <c r="F598" s="2" t="s">
        <v>47</v>
      </c>
      <c r="G598" s="3">
        <v>738.79769999999996</v>
      </c>
      <c r="H598" s="1">
        <v>2</v>
      </c>
      <c r="I598" s="3">
        <v>1476.5880999999999</v>
      </c>
      <c r="J598" s="3">
        <v>1476.5994000000001</v>
      </c>
      <c r="K598" s="4">
        <v>0</v>
      </c>
      <c r="L598" s="5">
        <v>-7.7</v>
      </c>
      <c r="M598" s="1" t="s">
        <v>27</v>
      </c>
      <c r="N598" s="5">
        <v>517.91</v>
      </c>
      <c r="O598" s="5">
        <v>517.91</v>
      </c>
      <c r="P598" s="5">
        <v>517.91</v>
      </c>
      <c r="Q598" s="6">
        <v>7.29</v>
      </c>
      <c r="R598" s="4">
        <v>266</v>
      </c>
      <c r="S598" s="2" t="s">
        <v>3688</v>
      </c>
      <c r="T598" s="1">
        <v>1</v>
      </c>
      <c r="U598" s="2" t="s">
        <v>4954</v>
      </c>
      <c r="V598" s="2" t="s">
        <v>4955</v>
      </c>
      <c r="W598" s="2">
        <v>10.862500000000001</v>
      </c>
    </row>
    <row r="599" spans="1:23" x14ac:dyDescent="0.2">
      <c r="A599" s="1"/>
      <c r="B599" s="1">
        <v>1</v>
      </c>
      <c r="C599" s="2" t="s">
        <v>1589</v>
      </c>
      <c r="D599" s="1">
        <v>1140</v>
      </c>
      <c r="E599" s="2" t="s">
        <v>25</v>
      </c>
      <c r="F599" s="2" t="s">
        <v>69</v>
      </c>
      <c r="G599" s="3">
        <v>819.82449999999994</v>
      </c>
      <c r="H599" s="1">
        <v>2</v>
      </c>
      <c r="I599" s="3">
        <v>1638.6418000000001</v>
      </c>
      <c r="J599" s="3">
        <v>1638.6523</v>
      </c>
      <c r="K599" s="4">
        <v>0</v>
      </c>
      <c r="L599" s="5">
        <v>-6.4</v>
      </c>
      <c r="M599" s="1" t="s">
        <v>27</v>
      </c>
      <c r="N599" s="5">
        <v>291.55</v>
      </c>
      <c r="O599" s="5">
        <v>291.55</v>
      </c>
      <c r="P599" s="5">
        <v>291.55</v>
      </c>
      <c r="Q599" s="6">
        <v>5.18</v>
      </c>
      <c r="R599" s="4">
        <v>266</v>
      </c>
      <c r="S599" s="2" t="s">
        <v>3688</v>
      </c>
      <c r="T599" s="1">
        <v>1</v>
      </c>
      <c r="U599" s="2" t="s">
        <v>4956</v>
      </c>
      <c r="V599" s="2" t="s">
        <v>2887</v>
      </c>
      <c r="W599" s="2">
        <v>10.6282</v>
      </c>
    </row>
    <row r="600" spans="1:23" x14ac:dyDescent="0.2">
      <c r="A600" s="1"/>
      <c r="B600" s="1">
        <v>1</v>
      </c>
      <c r="C600" s="2" t="s">
        <v>1589</v>
      </c>
      <c r="D600" s="1">
        <v>1140</v>
      </c>
      <c r="E600" s="2" t="s">
        <v>25</v>
      </c>
      <c r="F600" s="2" t="s">
        <v>69</v>
      </c>
      <c r="G600" s="3">
        <v>546.88599999999997</v>
      </c>
      <c r="H600" s="1">
        <v>3</v>
      </c>
      <c r="I600" s="3">
        <v>1638.6433999999999</v>
      </c>
      <c r="J600" s="3">
        <v>1638.6523</v>
      </c>
      <c r="K600" s="4">
        <v>0</v>
      </c>
      <c r="L600" s="5">
        <v>-5.4</v>
      </c>
      <c r="M600" s="1" t="s">
        <v>27</v>
      </c>
      <c r="N600" s="5">
        <v>403.87</v>
      </c>
      <c r="O600" s="5">
        <v>403.87</v>
      </c>
      <c r="P600" s="5">
        <v>213.42</v>
      </c>
      <c r="Q600" s="6">
        <v>5.03</v>
      </c>
      <c r="R600" s="4">
        <v>266</v>
      </c>
      <c r="S600" s="2" t="s">
        <v>3688</v>
      </c>
      <c r="T600" s="1">
        <v>1</v>
      </c>
      <c r="U600" s="2" t="s">
        <v>4957</v>
      </c>
      <c r="V600" s="2" t="s">
        <v>4958</v>
      </c>
      <c r="W600" s="2">
        <v>10.3979</v>
      </c>
    </row>
    <row r="601" spans="1:23" x14ac:dyDescent="0.2">
      <c r="A601" s="1"/>
      <c r="B601" s="1">
        <v>1</v>
      </c>
      <c r="C601" s="2" t="s">
        <v>1589</v>
      </c>
      <c r="D601" s="1">
        <v>1140</v>
      </c>
      <c r="E601" s="2" t="s">
        <v>25</v>
      </c>
      <c r="F601" s="2" t="s">
        <v>69</v>
      </c>
      <c r="G601" s="3">
        <v>819.82479999999998</v>
      </c>
      <c r="H601" s="1">
        <v>2</v>
      </c>
      <c r="I601" s="3">
        <v>1638.6423</v>
      </c>
      <c r="J601" s="3">
        <v>1638.6523</v>
      </c>
      <c r="K601" s="4">
        <v>0</v>
      </c>
      <c r="L601" s="5">
        <v>-6.1</v>
      </c>
      <c r="M601" s="1" t="s">
        <v>27</v>
      </c>
      <c r="N601" s="5">
        <v>410.71</v>
      </c>
      <c r="O601" s="5">
        <v>410.71</v>
      </c>
      <c r="P601" s="5">
        <v>295.01</v>
      </c>
      <c r="Q601" s="6">
        <v>7.02</v>
      </c>
      <c r="R601" s="4">
        <v>266</v>
      </c>
      <c r="S601" s="2" t="s">
        <v>3688</v>
      </c>
      <c r="T601" s="1">
        <v>1</v>
      </c>
      <c r="U601" s="2" t="s">
        <v>4959</v>
      </c>
      <c r="V601" s="2" t="s">
        <v>2865</v>
      </c>
      <c r="W601" s="2">
        <v>10.51</v>
      </c>
    </row>
    <row r="602" spans="1:23" x14ac:dyDescent="0.2">
      <c r="A602" s="1"/>
      <c r="B602" s="1">
        <v>1</v>
      </c>
      <c r="C602" s="2" t="s">
        <v>1589</v>
      </c>
      <c r="D602" s="1">
        <v>1140</v>
      </c>
      <c r="E602" s="2" t="s">
        <v>25</v>
      </c>
      <c r="F602" s="2" t="s">
        <v>69</v>
      </c>
      <c r="G602" s="3">
        <v>819.82439999999997</v>
      </c>
      <c r="H602" s="1">
        <v>2</v>
      </c>
      <c r="I602" s="3">
        <v>1638.6415</v>
      </c>
      <c r="J602" s="3">
        <v>1638.6523</v>
      </c>
      <c r="K602" s="4">
        <v>0</v>
      </c>
      <c r="L602" s="5">
        <v>-6.6</v>
      </c>
      <c r="M602" s="1" t="s">
        <v>27</v>
      </c>
      <c r="N602" s="5">
        <v>456.67</v>
      </c>
      <c r="O602" s="5">
        <v>456.67</v>
      </c>
      <c r="P602" s="5">
        <v>280.3</v>
      </c>
      <c r="Q602" s="6">
        <v>7.28</v>
      </c>
      <c r="R602" s="4">
        <v>266</v>
      </c>
      <c r="S602" s="2" t="s">
        <v>3688</v>
      </c>
      <c r="T602" s="1">
        <v>1</v>
      </c>
      <c r="U602" s="2" t="s">
        <v>4960</v>
      </c>
      <c r="V602" s="2" t="s">
        <v>4961</v>
      </c>
      <c r="W602" s="2">
        <v>10.296900000000001</v>
      </c>
    </row>
    <row r="603" spans="1:23" x14ac:dyDescent="0.2">
      <c r="A603" s="1"/>
      <c r="B603" s="1">
        <v>1</v>
      </c>
      <c r="C603" s="2" t="s">
        <v>1589</v>
      </c>
      <c r="D603" s="1">
        <v>1140</v>
      </c>
      <c r="E603" s="2" t="s">
        <v>25</v>
      </c>
      <c r="F603" s="2" t="s">
        <v>69</v>
      </c>
      <c r="G603" s="3">
        <v>819.82370000000003</v>
      </c>
      <c r="H603" s="1">
        <v>2</v>
      </c>
      <c r="I603" s="3">
        <v>1638.6401000000001</v>
      </c>
      <c r="J603" s="3">
        <v>1638.6523</v>
      </c>
      <c r="K603" s="4">
        <v>0</v>
      </c>
      <c r="L603" s="5">
        <v>-7.4</v>
      </c>
      <c r="M603" s="1" t="s">
        <v>27</v>
      </c>
      <c r="N603" s="5">
        <v>475.94</v>
      </c>
      <c r="O603" s="5">
        <v>475.94</v>
      </c>
      <c r="P603" s="5">
        <v>294.49</v>
      </c>
      <c r="Q603" s="6">
        <v>7.28</v>
      </c>
      <c r="R603" s="4">
        <v>266</v>
      </c>
      <c r="S603" s="2" t="s">
        <v>3688</v>
      </c>
      <c r="T603" s="1">
        <v>1</v>
      </c>
      <c r="U603" s="2" t="s">
        <v>4962</v>
      </c>
      <c r="V603" s="2" t="s">
        <v>4963</v>
      </c>
      <c r="W603" s="2">
        <v>10.4034</v>
      </c>
    </row>
    <row r="604" spans="1:23" x14ac:dyDescent="0.2">
      <c r="A604" s="1"/>
      <c r="B604" s="1">
        <v>1</v>
      </c>
      <c r="C604" s="2" t="s">
        <v>4964</v>
      </c>
      <c r="D604" s="1">
        <v>1148</v>
      </c>
      <c r="E604" s="2" t="s">
        <v>40</v>
      </c>
      <c r="F604" s="2" t="s">
        <v>122</v>
      </c>
      <c r="G604" s="3">
        <v>725.30820000000006</v>
      </c>
      <c r="H604" s="1">
        <v>2</v>
      </c>
      <c r="I604" s="3">
        <v>1449.6090999999999</v>
      </c>
      <c r="J604" s="3">
        <v>1449.6175000000001</v>
      </c>
      <c r="K604" s="4">
        <v>0</v>
      </c>
      <c r="L604" s="5">
        <v>-5.8</v>
      </c>
      <c r="M604" s="1" t="s">
        <v>27</v>
      </c>
      <c r="N604" s="5">
        <v>112.59</v>
      </c>
      <c r="O604" s="5">
        <v>92.2</v>
      </c>
      <c r="P604" s="5">
        <v>92.2</v>
      </c>
      <c r="Q604" s="6">
        <v>0.22</v>
      </c>
      <c r="R604" s="4">
        <v>266</v>
      </c>
      <c r="S604" s="2" t="s">
        <v>3688</v>
      </c>
      <c r="T604" s="1">
        <v>1</v>
      </c>
      <c r="U604" s="2" t="s">
        <v>4965</v>
      </c>
      <c r="V604" s="2" t="s">
        <v>4966</v>
      </c>
      <c r="W604" s="2">
        <v>12.868499999999999</v>
      </c>
    </row>
    <row r="605" spans="1:23" x14ac:dyDescent="0.2">
      <c r="A605" s="1"/>
      <c r="B605" s="1">
        <v>1</v>
      </c>
      <c r="C605" s="2" t="s">
        <v>4967</v>
      </c>
      <c r="D605" s="1">
        <v>1191</v>
      </c>
      <c r="E605" s="2" t="s">
        <v>4968</v>
      </c>
      <c r="F605" s="2" t="s">
        <v>4969</v>
      </c>
      <c r="G605" s="3">
        <v>904.02530000000002</v>
      </c>
      <c r="H605" s="1">
        <v>3</v>
      </c>
      <c r="I605" s="3">
        <v>2710.0612999999998</v>
      </c>
      <c r="J605" s="3">
        <v>2710.0482999999999</v>
      </c>
      <c r="K605" s="4">
        <v>0</v>
      </c>
      <c r="L605" s="5">
        <v>4.8</v>
      </c>
      <c r="M605" s="1" t="s">
        <v>27</v>
      </c>
      <c r="N605" s="5">
        <v>29.99</v>
      </c>
      <c r="O605" s="5">
        <v>24.24</v>
      </c>
      <c r="P605" s="5">
        <v>24.24</v>
      </c>
      <c r="Q605" s="6">
        <v>0.28000000000000003</v>
      </c>
      <c r="R605" s="4">
        <v>266</v>
      </c>
      <c r="S605" s="2" t="s">
        <v>3688</v>
      </c>
      <c r="T605" s="1">
        <v>1</v>
      </c>
      <c r="U605" s="2" t="s">
        <v>4970</v>
      </c>
      <c r="V605" s="2" t="s">
        <v>4971</v>
      </c>
      <c r="W605" s="2">
        <v>8.7586999999999993</v>
      </c>
    </row>
    <row r="606" spans="1:23" x14ac:dyDescent="0.2">
      <c r="A606" s="1"/>
      <c r="B606" s="1">
        <v>1</v>
      </c>
      <c r="C606" s="2" t="s">
        <v>4972</v>
      </c>
      <c r="D606" s="1">
        <v>1191</v>
      </c>
      <c r="E606" s="2" t="s">
        <v>2862</v>
      </c>
      <c r="F606" s="2" t="s">
        <v>4973</v>
      </c>
      <c r="G606" s="3">
        <v>970.05939999999998</v>
      </c>
      <c r="H606" s="1">
        <v>3</v>
      </c>
      <c r="I606" s="3">
        <v>2908.1635000000001</v>
      </c>
      <c r="J606" s="3">
        <v>2908.1610000000001</v>
      </c>
      <c r="K606" s="4">
        <v>0</v>
      </c>
      <c r="L606" s="5">
        <v>0.9</v>
      </c>
      <c r="M606" s="1" t="s">
        <v>27</v>
      </c>
      <c r="N606" s="5">
        <v>29.99</v>
      </c>
      <c r="O606" s="5">
        <v>29.99</v>
      </c>
      <c r="P606" s="5">
        <v>20</v>
      </c>
      <c r="Q606" s="6">
        <v>0.28000000000000003</v>
      </c>
      <c r="R606" s="4">
        <v>266</v>
      </c>
      <c r="S606" s="2" t="s">
        <v>3688</v>
      </c>
      <c r="T606" s="1">
        <v>1</v>
      </c>
      <c r="U606" s="2" t="s">
        <v>4974</v>
      </c>
      <c r="V606" s="2" t="s">
        <v>4975</v>
      </c>
      <c r="W606" s="2">
        <v>10.727399999999999</v>
      </c>
    </row>
    <row r="607" spans="1:23" x14ac:dyDescent="0.2">
      <c r="A607" s="1"/>
      <c r="B607" s="1">
        <v>1</v>
      </c>
      <c r="C607" s="2" t="s">
        <v>4976</v>
      </c>
      <c r="D607" s="1">
        <v>1196</v>
      </c>
      <c r="E607" s="2" t="s">
        <v>4117</v>
      </c>
      <c r="F607" s="2" t="s">
        <v>4977</v>
      </c>
      <c r="G607" s="3">
        <v>963.38390000000004</v>
      </c>
      <c r="H607" s="1">
        <v>2</v>
      </c>
      <c r="I607" s="3">
        <v>1925.7605000000001</v>
      </c>
      <c r="J607" s="3">
        <v>1925.7479000000001</v>
      </c>
      <c r="K607" s="4">
        <v>0</v>
      </c>
      <c r="L607" s="5">
        <v>6.5</v>
      </c>
      <c r="M607" s="1" t="s">
        <v>27</v>
      </c>
      <c r="N607" s="5">
        <v>29.99</v>
      </c>
      <c r="O607" s="5">
        <v>29.99</v>
      </c>
      <c r="P607" s="5">
        <v>29.99</v>
      </c>
      <c r="Q607" s="6">
        <v>0.23</v>
      </c>
      <c r="R607" s="4">
        <v>266</v>
      </c>
      <c r="S607" s="2" t="s">
        <v>3688</v>
      </c>
      <c r="T607" s="1">
        <v>1</v>
      </c>
      <c r="U607" s="2" t="s">
        <v>4978</v>
      </c>
      <c r="V607" s="2" t="s">
        <v>4979</v>
      </c>
      <c r="W607" s="2">
        <v>9.4809999999999999</v>
      </c>
    </row>
    <row r="608" spans="1:23" x14ac:dyDescent="0.2">
      <c r="A608" s="1"/>
      <c r="B608" s="1">
        <v>1</v>
      </c>
      <c r="C608" s="2" t="s">
        <v>4980</v>
      </c>
      <c r="D608" s="1">
        <v>1196</v>
      </c>
      <c r="E608" s="2" t="s">
        <v>4981</v>
      </c>
      <c r="F608" s="2" t="s">
        <v>4982</v>
      </c>
      <c r="G608" s="3">
        <v>939.37040000000002</v>
      </c>
      <c r="H608" s="1">
        <v>2</v>
      </c>
      <c r="I608" s="3">
        <v>1877.7335</v>
      </c>
      <c r="J608" s="3">
        <v>1877.7380000000001</v>
      </c>
      <c r="K608" s="4">
        <v>0</v>
      </c>
      <c r="L608" s="5">
        <v>-2.4</v>
      </c>
      <c r="M608" s="1" t="s">
        <v>27</v>
      </c>
      <c r="N608" s="5">
        <v>30</v>
      </c>
      <c r="O608" s="5">
        <v>30</v>
      </c>
      <c r="P608" s="5">
        <v>30</v>
      </c>
      <c r="Q608" s="6">
        <v>0.28000000000000003</v>
      </c>
      <c r="R608" s="4">
        <v>266</v>
      </c>
      <c r="S608" s="2" t="s">
        <v>3688</v>
      </c>
      <c r="T608" s="1">
        <v>1</v>
      </c>
      <c r="U608" s="2" t="s">
        <v>4983</v>
      </c>
      <c r="V608" s="2" t="s">
        <v>4984</v>
      </c>
      <c r="W608" s="2">
        <v>13.7989</v>
      </c>
    </row>
    <row r="609" spans="1:23" x14ac:dyDescent="0.2">
      <c r="A609" s="1"/>
      <c r="B609" s="1">
        <v>1</v>
      </c>
      <c r="C609" s="2" t="s">
        <v>4985</v>
      </c>
      <c r="D609" s="1">
        <v>1197</v>
      </c>
      <c r="E609" s="2" t="s">
        <v>4986</v>
      </c>
      <c r="F609" s="2" t="s">
        <v>4987</v>
      </c>
      <c r="G609" s="3">
        <v>1241.9706000000001</v>
      </c>
      <c r="H609" s="1">
        <v>2</v>
      </c>
      <c r="I609" s="3">
        <v>2482.9340000000002</v>
      </c>
      <c r="J609" s="3">
        <v>2482.9434999999999</v>
      </c>
      <c r="K609" s="4">
        <v>0</v>
      </c>
      <c r="L609" s="5">
        <v>-3.8</v>
      </c>
      <c r="M609" s="1" t="s">
        <v>27</v>
      </c>
      <c r="N609" s="5">
        <v>30</v>
      </c>
      <c r="O609" s="5">
        <v>30</v>
      </c>
      <c r="P609" s="5">
        <v>30</v>
      </c>
      <c r="Q609" s="6">
        <v>0.23</v>
      </c>
      <c r="R609" s="4">
        <v>266</v>
      </c>
      <c r="S609" s="2" t="s">
        <v>3688</v>
      </c>
      <c r="T609" s="1">
        <v>1</v>
      </c>
      <c r="U609" s="2" t="s">
        <v>4988</v>
      </c>
      <c r="V609" s="2" t="s">
        <v>4989</v>
      </c>
      <c r="W609" s="2">
        <v>15.773300000000001</v>
      </c>
    </row>
    <row r="610" spans="1:23" x14ac:dyDescent="0.2">
      <c r="A610" s="1"/>
      <c r="B610" s="1">
        <v>1</v>
      </c>
      <c r="C610" s="2" t="s">
        <v>4990</v>
      </c>
      <c r="D610" s="1">
        <v>1197</v>
      </c>
      <c r="E610" s="2" t="s">
        <v>3988</v>
      </c>
      <c r="F610" s="2" t="s">
        <v>3989</v>
      </c>
      <c r="G610" s="3">
        <v>1095.4159</v>
      </c>
      <c r="H610" s="1">
        <v>3</v>
      </c>
      <c r="I610" s="3">
        <v>3284.2332000000001</v>
      </c>
      <c r="J610" s="3">
        <v>3284.2085999999999</v>
      </c>
      <c r="K610" s="4">
        <v>0</v>
      </c>
      <c r="L610" s="5">
        <v>7.5</v>
      </c>
      <c r="M610" s="1" t="s">
        <v>27</v>
      </c>
      <c r="N610" s="5">
        <v>36.200000000000003</v>
      </c>
      <c r="O610" s="5">
        <v>36.200000000000003</v>
      </c>
      <c r="P610" s="5">
        <v>36.200000000000003</v>
      </c>
      <c r="Q610" s="6">
        <v>2.36</v>
      </c>
      <c r="R610" s="4">
        <v>266</v>
      </c>
      <c r="S610" s="2" t="s">
        <v>3688</v>
      </c>
      <c r="T610" s="1">
        <v>1</v>
      </c>
      <c r="U610" s="2" t="s">
        <v>4991</v>
      </c>
      <c r="V610" s="2" t="s">
        <v>4992</v>
      </c>
      <c r="W610" s="2">
        <v>8.3230000000000004</v>
      </c>
    </row>
    <row r="611" spans="1:23" x14ac:dyDescent="0.2">
      <c r="A611" s="1"/>
      <c r="B611" s="1">
        <v>1</v>
      </c>
      <c r="C611" s="2" t="s">
        <v>4993</v>
      </c>
      <c r="D611" s="1">
        <v>1197</v>
      </c>
      <c r="E611" s="2" t="s">
        <v>4994</v>
      </c>
      <c r="F611" s="2" t="s">
        <v>4995</v>
      </c>
      <c r="G611" s="3">
        <v>799.80229999999995</v>
      </c>
      <c r="H611" s="1">
        <v>4</v>
      </c>
      <c r="I611" s="3">
        <v>3196.1875</v>
      </c>
      <c r="J611" s="3">
        <v>3196.1925999999999</v>
      </c>
      <c r="K611" s="4">
        <v>0</v>
      </c>
      <c r="L611" s="5">
        <v>-1.6</v>
      </c>
      <c r="M611" s="1" t="s">
        <v>27</v>
      </c>
      <c r="N611" s="5">
        <v>40.93</v>
      </c>
      <c r="O611" s="5">
        <v>40.93</v>
      </c>
      <c r="P611" s="5">
        <v>40.93</v>
      </c>
      <c r="Q611" s="6">
        <v>2.36</v>
      </c>
      <c r="R611" s="4">
        <v>266</v>
      </c>
      <c r="S611" s="2" t="s">
        <v>3688</v>
      </c>
      <c r="T611" s="1">
        <v>1</v>
      </c>
      <c r="U611" s="2" t="s">
        <v>4996</v>
      </c>
      <c r="V611" s="2" t="s">
        <v>4997</v>
      </c>
      <c r="W611" s="2">
        <v>8.5460999999999991</v>
      </c>
    </row>
    <row r="612" spans="1:23" x14ac:dyDescent="0.2">
      <c r="A612" s="1"/>
      <c r="B612" s="1">
        <v>1</v>
      </c>
      <c r="C612" s="2" t="s">
        <v>4998</v>
      </c>
      <c r="D612" s="1">
        <v>1197</v>
      </c>
      <c r="E612" s="2" t="s">
        <v>4999</v>
      </c>
      <c r="F612" s="2" t="s">
        <v>5000</v>
      </c>
      <c r="G612" s="3">
        <v>908.10310000000004</v>
      </c>
      <c r="H612" s="1">
        <v>4</v>
      </c>
      <c r="I612" s="3">
        <v>3629.3905</v>
      </c>
      <c r="J612" s="3">
        <v>3629.3557000000001</v>
      </c>
      <c r="K612" s="4">
        <v>0</v>
      </c>
      <c r="L612" s="5">
        <v>9.6</v>
      </c>
      <c r="M612" s="1" t="s">
        <v>27</v>
      </c>
      <c r="N612" s="5">
        <v>30</v>
      </c>
      <c r="O612" s="5">
        <v>26.2</v>
      </c>
      <c r="P612" s="5">
        <v>26.2</v>
      </c>
      <c r="Q612" s="6">
        <v>0.64</v>
      </c>
      <c r="R612" s="4">
        <v>266</v>
      </c>
      <c r="S612" s="2" t="s">
        <v>3688</v>
      </c>
      <c r="T612" s="1">
        <v>1</v>
      </c>
      <c r="U612" s="2" t="s">
        <v>5001</v>
      </c>
      <c r="V612" s="2" t="s">
        <v>5002</v>
      </c>
      <c r="W612" s="2">
        <v>13.970499999999999</v>
      </c>
    </row>
    <row r="613" spans="1:23" x14ac:dyDescent="0.2">
      <c r="A613" s="1"/>
      <c r="B613" s="1">
        <v>1</v>
      </c>
      <c r="C613" s="2" t="s">
        <v>4998</v>
      </c>
      <c r="D613" s="1">
        <v>1197</v>
      </c>
      <c r="E613" s="2" t="s">
        <v>4999</v>
      </c>
      <c r="F613" s="2" t="s">
        <v>5000</v>
      </c>
      <c r="G613" s="3">
        <v>1210.4688000000001</v>
      </c>
      <c r="H613" s="1">
        <v>3</v>
      </c>
      <c r="I613" s="3">
        <v>3629.3919000000001</v>
      </c>
      <c r="J613" s="3">
        <v>3629.3557000000001</v>
      </c>
      <c r="K613" s="4">
        <v>0</v>
      </c>
      <c r="L613" s="5">
        <v>10</v>
      </c>
      <c r="M613" s="1" t="s">
        <v>27</v>
      </c>
      <c r="N613" s="5">
        <v>30</v>
      </c>
      <c r="O613" s="5">
        <v>17</v>
      </c>
      <c r="P613" s="5">
        <v>17</v>
      </c>
      <c r="Q613" s="6">
        <v>0.28000000000000003</v>
      </c>
      <c r="R613" s="4">
        <v>266</v>
      </c>
      <c r="S613" s="2" t="s">
        <v>3688</v>
      </c>
      <c r="T613" s="1">
        <v>1</v>
      </c>
      <c r="U613" s="2" t="s">
        <v>5003</v>
      </c>
      <c r="V613" s="2" t="s">
        <v>5004</v>
      </c>
      <c r="W613" s="2">
        <v>13.9964</v>
      </c>
    </row>
    <row r="614" spans="1:23" x14ac:dyDescent="0.2">
      <c r="A614" s="1"/>
      <c r="B614" s="1">
        <v>1</v>
      </c>
      <c r="C614" s="2" t="s">
        <v>5005</v>
      </c>
      <c r="D614" s="1">
        <v>1197</v>
      </c>
      <c r="E614" s="2" t="s">
        <v>5006</v>
      </c>
      <c r="F614" s="2" t="s">
        <v>5007</v>
      </c>
      <c r="G614" s="3">
        <v>1538.5998</v>
      </c>
      <c r="H614" s="1">
        <v>2</v>
      </c>
      <c r="I614" s="3">
        <v>3076.1923000000002</v>
      </c>
      <c r="J614" s="3">
        <v>3076.1927000000001</v>
      </c>
      <c r="K614" s="4">
        <v>0</v>
      </c>
      <c r="L614" s="5">
        <v>-0.1</v>
      </c>
      <c r="M614" s="1" t="s">
        <v>27</v>
      </c>
      <c r="N614" s="5">
        <v>29.97</v>
      </c>
      <c r="O614" s="5">
        <v>15.25</v>
      </c>
      <c r="P614" s="5">
        <v>15.25</v>
      </c>
      <c r="Q614" s="6">
        <v>0.26</v>
      </c>
      <c r="R614" s="4">
        <v>266</v>
      </c>
      <c r="S614" s="2" t="s">
        <v>3688</v>
      </c>
      <c r="T614" s="1">
        <v>1</v>
      </c>
      <c r="U614" s="2" t="s">
        <v>5008</v>
      </c>
      <c r="V614" s="2" t="s">
        <v>3683</v>
      </c>
      <c r="W614" s="2">
        <v>19.770199999999999</v>
      </c>
    </row>
    <row r="615" spans="1:23" x14ac:dyDescent="0.2">
      <c r="A615" s="1"/>
      <c r="B615" s="1">
        <v>1</v>
      </c>
      <c r="C615" s="2" t="s">
        <v>5009</v>
      </c>
      <c r="D615" s="1">
        <v>1197</v>
      </c>
      <c r="E615" s="2" t="s">
        <v>5010</v>
      </c>
      <c r="F615" s="2" t="s">
        <v>5011</v>
      </c>
      <c r="G615" s="3">
        <v>1339.5309</v>
      </c>
      <c r="H615" s="1">
        <v>3</v>
      </c>
      <c r="I615" s="3">
        <v>4016.5783000000001</v>
      </c>
      <c r="J615" s="3">
        <v>4017.5401999999999</v>
      </c>
      <c r="K615" s="4">
        <v>-1</v>
      </c>
      <c r="L615" s="5">
        <v>10.3</v>
      </c>
      <c r="M615" s="1" t="s">
        <v>27</v>
      </c>
      <c r="N615" s="5">
        <v>29.99</v>
      </c>
      <c r="O615" s="5">
        <v>3.63</v>
      </c>
      <c r="P615" s="5">
        <v>3.63</v>
      </c>
      <c r="Q615" s="6">
        <v>0.28000000000000003</v>
      </c>
      <c r="R615" s="4">
        <v>266</v>
      </c>
      <c r="S615" s="2" t="s">
        <v>3688</v>
      </c>
      <c r="T615" s="1">
        <v>1</v>
      </c>
      <c r="U615" s="2" t="s">
        <v>5012</v>
      </c>
      <c r="V615" s="2" t="s">
        <v>5013</v>
      </c>
      <c r="W615" s="2">
        <v>15.4458</v>
      </c>
    </row>
    <row r="616" spans="1:23" x14ac:dyDescent="0.2">
      <c r="A616" s="1"/>
      <c r="B616" s="1">
        <v>1</v>
      </c>
      <c r="C616" s="2" t="s">
        <v>5014</v>
      </c>
      <c r="D616" s="1">
        <v>1197</v>
      </c>
      <c r="E616" s="2" t="s">
        <v>5015</v>
      </c>
      <c r="F616" s="2" t="s">
        <v>5016</v>
      </c>
      <c r="G616" s="3">
        <v>1133.7602999999999</v>
      </c>
      <c r="H616" s="1">
        <v>3</v>
      </c>
      <c r="I616" s="3">
        <v>3399.2662999999998</v>
      </c>
      <c r="J616" s="3">
        <v>3399.2779999999998</v>
      </c>
      <c r="K616" s="4">
        <v>0</v>
      </c>
      <c r="L616" s="5">
        <v>-3.4</v>
      </c>
      <c r="M616" s="1" t="s">
        <v>27</v>
      </c>
      <c r="N616" s="5">
        <v>30</v>
      </c>
      <c r="O616" s="5">
        <v>30</v>
      </c>
      <c r="P616" s="5">
        <v>30</v>
      </c>
      <c r="Q616" s="6">
        <v>2.02</v>
      </c>
      <c r="R616" s="4">
        <v>266</v>
      </c>
      <c r="S616" s="2" t="s">
        <v>3688</v>
      </c>
      <c r="T616" s="1">
        <v>1</v>
      </c>
      <c r="U616" s="2" t="s">
        <v>5017</v>
      </c>
      <c r="V616" s="2" t="s">
        <v>5018</v>
      </c>
      <c r="W616" s="2">
        <v>11.55</v>
      </c>
    </row>
    <row r="617" spans="1:23" x14ac:dyDescent="0.2">
      <c r="A617" s="1"/>
      <c r="B617" s="1">
        <v>1</v>
      </c>
      <c r="C617" s="2" t="s">
        <v>5019</v>
      </c>
      <c r="D617" s="1">
        <v>1197</v>
      </c>
      <c r="E617" s="2" t="s">
        <v>5020</v>
      </c>
      <c r="F617" s="2" t="s">
        <v>5021</v>
      </c>
      <c r="G617" s="3">
        <v>1050.0644</v>
      </c>
      <c r="H617" s="1">
        <v>3</v>
      </c>
      <c r="I617" s="3">
        <v>3148.1785</v>
      </c>
      <c r="J617" s="3">
        <v>3148.1761000000001</v>
      </c>
      <c r="K617" s="4">
        <v>0</v>
      </c>
      <c r="L617" s="5">
        <v>0.8</v>
      </c>
      <c r="M617" s="1" t="s">
        <v>27</v>
      </c>
      <c r="N617" s="5">
        <v>30</v>
      </c>
      <c r="O617" s="5">
        <v>9.6999999999999993</v>
      </c>
      <c r="P617" s="5">
        <v>9.6999999999999993</v>
      </c>
      <c r="Q617" s="6">
        <v>0.23</v>
      </c>
      <c r="R617" s="4">
        <v>266</v>
      </c>
      <c r="S617" s="2" t="s">
        <v>3688</v>
      </c>
      <c r="T617" s="1">
        <v>1</v>
      </c>
      <c r="U617" s="2" t="s">
        <v>5022</v>
      </c>
      <c r="V617" s="2" t="s">
        <v>5023</v>
      </c>
      <c r="W617" s="2">
        <v>18.2654</v>
      </c>
    </row>
    <row r="618" spans="1:23" x14ac:dyDescent="0.2">
      <c r="A618" s="1"/>
      <c r="B618" s="1">
        <v>1</v>
      </c>
      <c r="C618" s="2" t="s">
        <v>5019</v>
      </c>
      <c r="D618" s="1">
        <v>1197</v>
      </c>
      <c r="E618" s="2" t="s">
        <v>5020</v>
      </c>
      <c r="F618" s="2" t="s">
        <v>5021</v>
      </c>
      <c r="G618" s="3">
        <v>1050.0614</v>
      </c>
      <c r="H618" s="1">
        <v>3</v>
      </c>
      <c r="I618" s="3">
        <v>3148.1696999999999</v>
      </c>
      <c r="J618" s="3">
        <v>3148.1761000000001</v>
      </c>
      <c r="K618" s="4">
        <v>0</v>
      </c>
      <c r="L618" s="5">
        <v>-2</v>
      </c>
      <c r="M618" s="1" t="s">
        <v>27</v>
      </c>
      <c r="N618" s="5">
        <v>30</v>
      </c>
      <c r="O618" s="5">
        <v>1.35</v>
      </c>
      <c r="P618" s="5">
        <v>1.35</v>
      </c>
      <c r="Q618" s="6">
        <v>0.27</v>
      </c>
      <c r="R618" s="4">
        <v>266</v>
      </c>
      <c r="S618" s="2" t="s">
        <v>3688</v>
      </c>
      <c r="T618" s="1">
        <v>1</v>
      </c>
      <c r="U618" s="2" t="s">
        <v>5024</v>
      </c>
      <c r="V618" s="2" t="s">
        <v>5025</v>
      </c>
      <c r="W618" s="2">
        <v>18.400400000000001</v>
      </c>
    </row>
    <row r="619" spans="1:23" x14ac:dyDescent="0.2">
      <c r="A619" s="1"/>
      <c r="B619" s="1">
        <v>1</v>
      </c>
      <c r="C619" s="2" t="s">
        <v>5026</v>
      </c>
      <c r="D619" s="1">
        <v>1197</v>
      </c>
      <c r="E619" s="2" t="s">
        <v>5027</v>
      </c>
      <c r="F619" s="2" t="s">
        <v>5028</v>
      </c>
      <c r="G619" s="3">
        <v>1156.1309000000001</v>
      </c>
      <c r="H619" s="1">
        <v>3</v>
      </c>
      <c r="I619" s="3">
        <v>3466.3780000000002</v>
      </c>
      <c r="J619" s="3">
        <v>3466.3566000000001</v>
      </c>
      <c r="K619" s="4">
        <v>0</v>
      </c>
      <c r="L619" s="5">
        <v>6.2</v>
      </c>
      <c r="M619" s="1" t="s">
        <v>27</v>
      </c>
      <c r="N619" s="5">
        <v>29.99</v>
      </c>
      <c r="O619" s="5">
        <v>29.99</v>
      </c>
      <c r="P619" s="5">
        <v>29.99</v>
      </c>
      <c r="Q619" s="6">
        <v>1.66</v>
      </c>
      <c r="R619" s="4">
        <v>266</v>
      </c>
      <c r="S619" s="2" t="s">
        <v>3688</v>
      </c>
      <c r="T619" s="1">
        <v>1</v>
      </c>
      <c r="U619" s="2" t="s">
        <v>5029</v>
      </c>
      <c r="V619" s="2" t="s">
        <v>5030</v>
      </c>
      <c r="W619" s="2">
        <v>10.017799999999999</v>
      </c>
    </row>
    <row r="620" spans="1:23" x14ac:dyDescent="0.2">
      <c r="A620" s="1"/>
      <c r="B620" s="1">
        <v>1</v>
      </c>
      <c r="C620" s="2" t="s">
        <v>5031</v>
      </c>
      <c r="D620" s="1">
        <v>1197</v>
      </c>
      <c r="E620" s="2" t="s">
        <v>5032</v>
      </c>
      <c r="F620" s="2" t="s">
        <v>5033</v>
      </c>
      <c r="G620" s="3">
        <v>1161.4628</v>
      </c>
      <c r="H620" s="1">
        <v>3</v>
      </c>
      <c r="I620" s="3">
        <v>3482.3739</v>
      </c>
      <c r="J620" s="3">
        <v>3482.3515000000002</v>
      </c>
      <c r="K620" s="4">
        <v>0</v>
      </c>
      <c r="L620" s="5">
        <v>6.4</v>
      </c>
      <c r="M620" s="1" t="s">
        <v>27</v>
      </c>
      <c r="N620" s="5">
        <v>29.99</v>
      </c>
      <c r="O620" s="5">
        <v>7.64</v>
      </c>
      <c r="P620" s="5">
        <v>7.64</v>
      </c>
      <c r="Q620" s="6">
        <v>1.63</v>
      </c>
      <c r="R620" s="4">
        <v>266</v>
      </c>
      <c r="S620" s="2" t="s">
        <v>3688</v>
      </c>
      <c r="T620" s="1">
        <v>1</v>
      </c>
      <c r="U620" s="2" t="s">
        <v>5034</v>
      </c>
      <c r="V620" s="2" t="s">
        <v>5035</v>
      </c>
      <c r="W620" s="2">
        <v>10.1571</v>
      </c>
    </row>
    <row r="621" spans="1:23" x14ac:dyDescent="0.2">
      <c r="A621" s="1"/>
      <c r="B621" s="1">
        <v>1</v>
      </c>
      <c r="C621" s="2" t="s">
        <v>5036</v>
      </c>
      <c r="D621" s="1">
        <v>1197</v>
      </c>
      <c r="E621" s="2" t="s">
        <v>4544</v>
      </c>
      <c r="F621" s="2" t="s">
        <v>5037</v>
      </c>
      <c r="G621" s="3">
        <v>1364.1962000000001</v>
      </c>
      <c r="H621" s="1">
        <v>3</v>
      </c>
      <c r="I621" s="3">
        <v>4090.5740999999998</v>
      </c>
      <c r="J621" s="3">
        <v>4089.5362</v>
      </c>
      <c r="K621" s="4">
        <v>1</v>
      </c>
      <c r="L621" s="5">
        <v>8.4</v>
      </c>
      <c r="M621" s="1" t="s">
        <v>27</v>
      </c>
      <c r="N621" s="5">
        <v>29.99</v>
      </c>
      <c r="O621" s="5">
        <v>26.94</v>
      </c>
      <c r="P621" s="5">
        <v>0</v>
      </c>
      <c r="Q621" s="6">
        <v>1.63</v>
      </c>
      <c r="R621" s="4">
        <v>266</v>
      </c>
      <c r="S621" s="2" t="s">
        <v>3688</v>
      </c>
      <c r="T621" s="1">
        <v>1</v>
      </c>
      <c r="U621" s="2" t="s">
        <v>5038</v>
      </c>
      <c r="V621" s="2" t="s">
        <v>2817</v>
      </c>
      <c r="W621" s="2">
        <v>14.605399999999999</v>
      </c>
    </row>
    <row r="622" spans="1:23" x14ac:dyDescent="0.2">
      <c r="A622" s="1"/>
      <c r="B622" s="1">
        <v>1</v>
      </c>
      <c r="C622" s="2" t="s">
        <v>5039</v>
      </c>
      <c r="D622" s="1">
        <v>1218</v>
      </c>
      <c r="E622" s="2" t="s">
        <v>25</v>
      </c>
      <c r="F622" s="2" t="s">
        <v>26</v>
      </c>
      <c r="G622" s="3">
        <v>698.7944</v>
      </c>
      <c r="H622" s="1">
        <v>4</v>
      </c>
      <c r="I622" s="3">
        <v>2792.1556999999998</v>
      </c>
      <c r="J622" s="3">
        <v>2792.1707999999999</v>
      </c>
      <c r="K622" s="4">
        <v>0</v>
      </c>
      <c r="L622" s="5">
        <v>-5.4</v>
      </c>
      <c r="M622" s="1" t="s">
        <v>27</v>
      </c>
      <c r="N622" s="5">
        <v>272.8</v>
      </c>
      <c r="O622" s="5">
        <v>272.8</v>
      </c>
      <c r="P622" s="5">
        <v>8.1199999999999992</v>
      </c>
      <c r="Q622" s="6">
        <v>2.15</v>
      </c>
      <c r="R622" s="4">
        <v>266</v>
      </c>
      <c r="S622" s="2" t="s">
        <v>3688</v>
      </c>
      <c r="T622" s="1">
        <v>1</v>
      </c>
      <c r="U622" s="2" t="s">
        <v>5040</v>
      </c>
      <c r="V622" s="2" t="s">
        <v>5041</v>
      </c>
      <c r="W622" s="2">
        <v>13.303699999999999</v>
      </c>
    </row>
    <row r="623" spans="1:23" x14ac:dyDescent="0.2">
      <c r="A623" s="1"/>
      <c r="B623" s="1">
        <v>1</v>
      </c>
      <c r="C623" s="2" t="s">
        <v>1638</v>
      </c>
      <c r="D623" s="1">
        <v>1218</v>
      </c>
      <c r="E623" s="2" t="s">
        <v>25</v>
      </c>
      <c r="F623" s="2" t="s">
        <v>26</v>
      </c>
      <c r="G623" s="3">
        <v>931.39049999999997</v>
      </c>
      <c r="H623" s="1">
        <v>3</v>
      </c>
      <c r="I623" s="3">
        <v>2792.1570000000002</v>
      </c>
      <c r="J623" s="3">
        <v>2792.1707999999999</v>
      </c>
      <c r="K623" s="4">
        <v>0</v>
      </c>
      <c r="L623" s="5">
        <v>-4.9000000000000004</v>
      </c>
      <c r="M623" s="1" t="s">
        <v>27</v>
      </c>
      <c r="N623" s="5">
        <v>627.4</v>
      </c>
      <c r="O623" s="5">
        <v>627.4</v>
      </c>
      <c r="P623" s="5">
        <v>2.4</v>
      </c>
      <c r="Q623" s="6">
        <v>8.5</v>
      </c>
      <c r="R623" s="4">
        <v>266</v>
      </c>
      <c r="S623" s="2" t="s">
        <v>3688</v>
      </c>
      <c r="T623" s="1">
        <v>1</v>
      </c>
      <c r="U623" s="2" t="s">
        <v>5042</v>
      </c>
      <c r="V623" s="2" t="s">
        <v>5043</v>
      </c>
      <c r="W623" s="2">
        <v>13.400600000000001</v>
      </c>
    </row>
    <row r="624" spans="1:23" x14ac:dyDescent="0.2">
      <c r="A624" s="1"/>
      <c r="B624" s="1">
        <v>1</v>
      </c>
      <c r="C624" s="2" t="s">
        <v>1638</v>
      </c>
      <c r="D624" s="1">
        <v>1218</v>
      </c>
      <c r="E624" s="2" t="s">
        <v>25</v>
      </c>
      <c r="F624" s="2" t="s">
        <v>26</v>
      </c>
      <c r="G624" s="3">
        <v>931.39099999999996</v>
      </c>
      <c r="H624" s="1">
        <v>3</v>
      </c>
      <c r="I624" s="3">
        <v>2792.1583000000001</v>
      </c>
      <c r="J624" s="3">
        <v>2792.1707999999999</v>
      </c>
      <c r="K624" s="4">
        <v>0</v>
      </c>
      <c r="L624" s="5">
        <v>-4.5</v>
      </c>
      <c r="M624" s="1" t="s">
        <v>27</v>
      </c>
      <c r="N624" s="5">
        <v>882.36</v>
      </c>
      <c r="O624" s="5">
        <v>882.36</v>
      </c>
      <c r="P624" s="5">
        <v>1.2</v>
      </c>
      <c r="Q624" s="6">
        <v>13.5</v>
      </c>
      <c r="R624" s="4">
        <v>266</v>
      </c>
      <c r="S624" s="2" t="s">
        <v>3688</v>
      </c>
      <c r="T624" s="1">
        <v>1</v>
      </c>
      <c r="U624" s="2" t="s">
        <v>5044</v>
      </c>
      <c r="V624" s="2" t="s">
        <v>5045</v>
      </c>
      <c r="W624" s="2">
        <v>13.272399999999999</v>
      </c>
    </row>
    <row r="625" spans="1:23" x14ac:dyDescent="0.2">
      <c r="A625" s="1"/>
      <c r="B625" s="1">
        <v>1</v>
      </c>
      <c r="C625" s="2" t="s">
        <v>3424</v>
      </c>
      <c r="D625" s="1">
        <v>1223</v>
      </c>
      <c r="E625" s="2" t="s">
        <v>3425</v>
      </c>
      <c r="F625" s="2" t="s">
        <v>3426</v>
      </c>
      <c r="G625" s="3">
        <v>715.63570000000004</v>
      </c>
      <c r="H625" s="1">
        <v>3</v>
      </c>
      <c r="I625" s="3">
        <v>2144.8926999999999</v>
      </c>
      <c r="J625" s="3">
        <v>2144.9124000000002</v>
      </c>
      <c r="K625" s="4">
        <v>0</v>
      </c>
      <c r="L625" s="5">
        <v>-9.1999999999999993</v>
      </c>
      <c r="M625" s="1" t="s">
        <v>27</v>
      </c>
      <c r="N625" s="5">
        <v>14.7</v>
      </c>
      <c r="O625" s="5">
        <v>14.7</v>
      </c>
      <c r="P625" s="5">
        <v>14.7</v>
      </c>
      <c r="Q625" s="6">
        <v>1.6</v>
      </c>
      <c r="R625" s="4">
        <v>266</v>
      </c>
      <c r="S625" s="2" t="s">
        <v>3688</v>
      </c>
      <c r="T625" s="1">
        <v>1</v>
      </c>
      <c r="U625" s="2" t="s">
        <v>5046</v>
      </c>
      <c r="V625" s="2" t="s">
        <v>5047</v>
      </c>
      <c r="W625" s="2">
        <v>12.2121</v>
      </c>
    </row>
    <row r="626" spans="1:23" x14ac:dyDescent="0.2">
      <c r="A626" s="1"/>
      <c r="B626" s="1">
        <v>1</v>
      </c>
      <c r="C626" s="2" t="s">
        <v>5048</v>
      </c>
      <c r="D626" s="1">
        <v>1223</v>
      </c>
      <c r="E626" s="2" t="s">
        <v>3425</v>
      </c>
      <c r="F626" s="2" t="s">
        <v>3426</v>
      </c>
      <c r="G626" s="3">
        <v>715.63739999999996</v>
      </c>
      <c r="H626" s="1">
        <v>3</v>
      </c>
      <c r="I626" s="3">
        <v>2144.8975</v>
      </c>
      <c r="J626" s="3">
        <v>2144.9124000000002</v>
      </c>
      <c r="K626" s="4">
        <v>0</v>
      </c>
      <c r="L626" s="5">
        <v>-6.9</v>
      </c>
      <c r="M626" s="1" t="s">
        <v>27</v>
      </c>
      <c r="N626" s="5">
        <v>362.31</v>
      </c>
      <c r="O626" s="5">
        <v>362.31</v>
      </c>
      <c r="P626" s="5">
        <v>36.33</v>
      </c>
      <c r="Q626" s="6">
        <v>5.33</v>
      </c>
      <c r="R626" s="4">
        <v>266</v>
      </c>
      <c r="S626" s="2" t="s">
        <v>3688</v>
      </c>
      <c r="T626" s="1">
        <v>1</v>
      </c>
      <c r="U626" s="2" t="s">
        <v>5049</v>
      </c>
      <c r="V626" s="2" t="s">
        <v>3086</v>
      </c>
      <c r="W626" s="2">
        <v>12.0907</v>
      </c>
    </row>
    <row r="627" spans="1:23" x14ac:dyDescent="0.2">
      <c r="A627" s="1"/>
      <c r="B627" s="1">
        <v>1</v>
      </c>
      <c r="C627" s="2" t="s">
        <v>5050</v>
      </c>
      <c r="D627" s="1">
        <v>1245</v>
      </c>
      <c r="E627" s="2" t="s">
        <v>5051</v>
      </c>
      <c r="F627" s="2" t="s">
        <v>5052</v>
      </c>
      <c r="G627" s="3">
        <v>1465.1846</v>
      </c>
      <c r="H627" s="1">
        <v>3</v>
      </c>
      <c r="I627" s="3">
        <v>4393.5392000000002</v>
      </c>
      <c r="J627" s="3">
        <v>4393.5726999999997</v>
      </c>
      <c r="K627" s="4">
        <v>0</v>
      </c>
      <c r="L627" s="5">
        <v>-7.6</v>
      </c>
      <c r="M627" s="1" t="s">
        <v>27</v>
      </c>
      <c r="N627" s="5">
        <v>29.99</v>
      </c>
      <c r="O627" s="5">
        <v>21.4</v>
      </c>
      <c r="P627" s="5">
        <v>0</v>
      </c>
      <c r="Q627" s="6">
        <v>1.87</v>
      </c>
      <c r="R627" s="4">
        <v>266</v>
      </c>
      <c r="S627" s="2" t="s">
        <v>3688</v>
      </c>
      <c r="T627" s="1">
        <v>1</v>
      </c>
      <c r="U627" s="2" t="s">
        <v>5053</v>
      </c>
      <c r="V627" s="2" t="s">
        <v>1342</v>
      </c>
      <c r="W627" s="2">
        <v>19.408200000000001</v>
      </c>
    </row>
    <row r="628" spans="1:23" x14ac:dyDescent="0.2">
      <c r="A628" s="1"/>
      <c r="B628" s="1">
        <v>1</v>
      </c>
      <c r="C628" s="2" t="s">
        <v>5054</v>
      </c>
      <c r="D628" s="1">
        <v>1247</v>
      </c>
      <c r="E628" s="2" t="s">
        <v>4177</v>
      </c>
      <c r="F628" s="2" t="s">
        <v>5055</v>
      </c>
      <c r="G628" s="3">
        <v>1597.5835</v>
      </c>
      <c r="H628" s="1">
        <v>3</v>
      </c>
      <c r="I628" s="3">
        <v>4790.7358999999997</v>
      </c>
      <c r="J628" s="3">
        <v>4789.6994999999997</v>
      </c>
      <c r="K628" s="4">
        <v>1</v>
      </c>
      <c r="L628" s="5">
        <v>6.9</v>
      </c>
      <c r="M628" s="1" t="s">
        <v>27</v>
      </c>
      <c r="N628" s="5">
        <v>29.96</v>
      </c>
      <c r="O628" s="5">
        <v>17.850000000000001</v>
      </c>
      <c r="P628" s="5">
        <v>16.88</v>
      </c>
      <c r="Q628" s="6">
        <v>0.22</v>
      </c>
      <c r="R628" s="4">
        <v>266</v>
      </c>
      <c r="S628" s="2" t="s">
        <v>3688</v>
      </c>
      <c r="T628" s="1">
        <v>1</v>
      </c>
      <c r="U628" s="2" t="s">
        <v>5056</v>
      </c>
      <c r="V628" s="2" t="s">
        <v>5057</v>
      </c>
      <c r="W628" s="2">
        <v>25.871600000000001</v>
      </c>
    </row>
    <row r="629" spans="1:23" x14ac:dyDescent="0.2">
      <c r="A629" s="1"/>
      <c r="B629" s="1">
        <v>1</v>
      </c>
      <c r="C629" s="2" t="s">
        <v>5058</v>
      </c>
      <c r="D629" s="1">
        <v>1247</v>
      </c>
      <c r="E629" s="2" t="s">
        <v>2872</v>
      </c>
      <c r="F629" s="2" t="s">
        <v>3915</v>
      </c>
      <c r="G629" s="3">
        <v>906.34619999999995</v>
      </c>
      <c r="H629" s="1">
        <v>3</v>
      </c>
      <c r="I629" s="3">
        <v>2717.0239000000001</v>
      </c>
      <c r="J629" s="3">
        <v>2717.0057000000002</v>
      </c>
      <c r="K629" s="4">
        <v>0</v>
      </c>
      <c r="L629" s="5">
        <v>6.7</v>
      </c>
      <c r="M629" s="1" t="s">
        <v>27</v>
      </c>
      <c r="N629" s="5">
        <v>29.97</v>
      </c>
      <c r="O629" s="5">
        <v>29.97</v>
      </c>
      <c r="P629" s="5">
        <v>20</v>
      </c>
      <c r="Q629" s="6">
        <v>0.22</v>
      </c>
      <c r="R629" s="4">
        <v>266</v>
      </c>
      <c r="S629" s="2" t="s">
        <v>3688</v>
      </c>
      <c r="T629" s="1">
        <v>1</v>
      </c>
      <c r="U629" s="2" t="s">
        <v>5059</v>
      </c>
      <c r="V629" s="2" t="s">
        <v>5060</v>
      </c>
      <c r="W629" s="2">
        <v>20.391500000000001</v>
      </c>
    </row>
    <row r="630" spans="1:23" x14ac:dyDescent="0.2">
      <c r="A630" s="1"/>
      <c r="B630" s="1">
        <v>1</v>
      </c>
      <c r="C630" s="2" t="s">
        <v>5058</v>
      </c>
      <c r="D630" s="1">
        <v>1247</v>
      </c>
      <c r="E630" s="2" t="s">
        <v>2872</v>
      </c>
      <c r="F630" s="2" t="s">
        <v>3915</v>
      </c>
      <c r="G630" s="3">
        <v>906.34590000000003</v>
      </c>
      <c r="H630" s="1">
        <v>3</v>
      </c>
      <c r="I630" s="3">
        <v>2717.0230000000001</v>
      </c>
      <c r="J630" s="3">
        <v>2717.0057000000002</v>
      </c>
      <c r="K630" s="4">
        <v>0</v>
      </c>
      <c r="L630" s="5">
        <v>6.4</v>
      </c>
      <c r="M630" s="1" t="s">
        <v>27</v>
      </c>
      <c r="N630" s="5">
        <v>29.97</v>
      </c>
      <c r="O630" s="5">
        <v>29.97</v>
      </c>
      <c r="P630" s="5">
        <v>20</v>
      </c>
      <c r="Q630" s="6">
        <v>0.22</v>
      </c>
      <c r="R630" s="4">
        <v>266</v>
      </c>
      <c r="S630" s="2" t="s">
        <v>3688</v>
      </c>
      <c r="T630" s="1">
        <v>1</v>
      </c>
      <c r="U630" s="2" t="s">
        <v>5061</v>
      </c>
      <c r="V630" s="2" t="s">
        <v>564</v>
      </c>
      <c r="W630" s="2">
        <v>20.526599999999998</v>
      </c>
    </row>
    <row r="631" spans="1:23" x14ac:dyDescent="0.2">
      <c r="A631" s="1"/>
      <c r="B631" s="1">
        <v>1</v>
      </c>
      <c r="C631" s="2" t="s">
        <v>5062</v>
      </c>
      <c r="D631" s="1">
        <v>1247</v>
      </c>
      <c r="E631" s="2" t="s">
        <v>5063</v>
      </c>
      <c r="F631" s="2" t="s">
        <v>5064</v>
      </c>
      <c r="G631" s="3">
        <v>1043.7056</v>
      </c>
      <c r="H631" s="1">
        <v>3</v>
      </c>
      <c r="I631" s="3">
        <v>3129.1021999999998</v>
      </c>
      <c r="J631" s="3">
        <v>3129.1273999999999</v>
      </c>
      <c r="K631" s="4">
        <v>0</v>
      </c>
      <c r="L631" s="5">
        <v>-8</v>
      </c>
      <c r="M631" s="1" t="s">
        <v>27</v>
      </c>
      <c r="N631" s="5">
        <v>29.98</v>
      </c>
      <c r="O631" s="5">
        <v>29.98</v>
      </c>
      <c r="P631" s="5">
        <v>29.98</v>
      </c>
      <c r="Q631" s="6">
        <v>0.22</v>
      </c>
      <c r="R631" s="4">
        <v>266</v>
      </c>
      <c r="S631" s="2" t="s">
        <v>3688</v>
      </c>
      <c r="T631" s="1">
        <v>1</v>
      </c>
      <c r="U631" s="2" t="s">
        <v>5065</v>
      </c>
      <c r="V631" s="2" t="s">
        <v>5066</v>
      </c>
      <c r="W631" s="2">
        <v>19.737300000000001</v>
      </c>
    </row>
    <row r="632" spans="1:23" x14ac:dyDescent="0.2">
      <c r="A632" s="1"/>
      <c r="B632" s="1">
        <v>1</v>
      </c>
      <c r="C632" s="2" t="s">
        <v>5067</v>
      </c>
      <c r="D632" s="1">
        <v>1247</v>
      </c>
      <c r="E632" s="2" t="s">
        <v>5068</v>
      </c>
      <c r="F632" s="2" t="s">
        <v>5069</v>
      </c>
      <c r="G632" s="3">
        <v>401.04340000000002</v>
      </c>
      <c r="H632" s="1">
        <v>10</v>
      </c>
      <c r="I632" s="3">
        <v>4001.3683000000001</v>
      </c>
      <c r="J632" s="3">
        <v>4002.3971999999999</v>
      </c>
      <c r="K632" s="4">
        <v>-1</v>
      </c>
      <c r="L632" s="5">
        <v>-6.4</v>
      </c>
      <c r="M632" s="1" t="s">
        <v>27</v>
      </c>
      <c r="N632" s="5">
        <v>29.96</v>
      </c>
      <c r="O632" s="5">
        <v>29.96</v>
      </c>
      <c r="P632" s="5">
        <v>29.96</v>
      </c>
      <c r="Q632" s="6">
        <v>0.23</v>
      </c>
      <c r="R632" s="4">
        <v>266</v>
      </c>
      <c r="S632" s="2" t="s">
        <v>3688</v>
      </c>
      <c r="T632" s="1">
        <v>1</v>
      </c>
      <c r="U632" s="2" t="s">
        <v>5070</v>
      </c>
      <c r="V632" s="2" t="s">
        <v>2810</v>
      </c>
      <c r="W632" s="2">
        <v>14.6411</v>
      </c>
    </row>
    <row r="633" spans="1:23" x14ac:dyDescent="0.2">
      <c r="A633" s="1"/>
      <c r="B633" s="1">
        <v>1</v>
      </c>
      <c r="C633" s="2" t="s">
        <v>5071</v>
      </c>
      <c r="D633" s="1">
        <v>1247</v>
      </c>
      <c r="E633" s="2" t="s">
        <v>5072</v>
      </c>
      <c r="F633" s="2" t="s">
        <v>5073</v>
      </c>
      <c r="G633" s="3">
        <v>1018.6283</v>
      </c>
      <c r="H633" s="1">
        <v>4</v>
      </c>
      <c r="I633" s="3">
        <v>4071.4915000000001</v>
      </c>
      <c r="J633" s="3">
        <v>4070.5088000000001</v>
      </c>
      <c r="K633" s="4">
        <v>1</v>
      </c>
      <c r="L633" s="5">
        <v>-5.0999999999999996</v>
      </c>
      <c r="M633" s="1" t="s">
        <v>27</v>
      </c>
      <c r="N633" s="5">
        <v>30</v>
      </c>
      <c r="O633" s="5">
        <v>2.79</v>
      </c>
      <c r="P633" s="5">
        <v>2.79</v>
      </c>
      <c r="Q633" s="6">
        <v>1.52</v>
      </c>
      <c r="R633" s="4">
        <v>266</v>
      </c>
      <c r="S633" s="2" t="s">
        <v>3688</v>
      </c>
      <c r="T633" s="1">
        <v>1</v>
      </c>
      <c r="U633" s="2" t="s">
        <v>5074</v>
      </c>
      <c r="V633" s="2" t="s">
        <v>1905</v>
      </c>
      <c r="W633" s="2">
        <v>14.5525</v>
      </c>
    </row>
    <row r="634" spans="1:23" x14ac:dyDescent="0.2">
      <c r="A634" s="1"/>
      <c r="B634" s="1">
        <v>1</v>
      </c>
      <c r="C634" s="2" t="s">
        <v>5075</v>
      </c>
      <c r="D634" s="1">
        <v>1248</v>
      </c>
      <c r="E634" s="2" t="s">
        <v>5076</v>
      </c>
      <c r="F634" s="2" t="s">
        <v>5077</v>
      </c>
      <c r="G634" s="3">
        <v>1998.0499</v>
      </c>
      <c r="H634" s="1">
        <v>3</v>
      </c>
      <c r="I634" s="3">
        <v>5992.1351999999997</v>
      </c>
      <c r="J634" s="3">
        <v>5992.1643999999997</v>
      </c>
      <c r="K634" s="4">
        <v>0</v>
      </c>
      <c r="L634" s="5">
        <v>-4.9000000000000004</v>
      </c>
      <c r="M634" s="1" t="s">
        <v>27</v>
      </c>
      <c r="N634" s="5">
        <v>29.96</v>
      </c>
      <c r="O634" s="5">
        <v>12.76</v>
      </c>
      <c r="P634" s="5">
        <v>12.76</v>
      </c>
      <c r="Q634" s="6">
        <v>0.22</v>
      </c>
      <c r="R634" s="4">
        <v>266</v>
      </c>
      <c r="S634" s="2" t="s">
        <v>3688</v>
      </c>
      <c r="T634" s="1">
        <v>1</v>
      </c>
      <c r="U634" s="2" t="s">
        <v>5078</v>
      </c>
      <c r="V634" s="2" t="s">
        <v>5079</v>
      </c>
      <c r="W634" s="2">
        <v>23.5641</v>
      </c>
    </row>
    <row r="635" spans="1:23" x14ac:dyDescent="0.2">
      <c r="A635" s="1"/>
      <c r="B635" s="1">
        <v>1</v>
      </c>
      <c r="C635" s="2" t="s">
        <v>5080</v>
      </c>
      <c r="D635" s="1">
        <v>1248</v>
      </c>
      <c r="E635" s="2" t="s">
        <v>5081</v>
      </c>
      <c r="F635" s="2" t="s">
        <v>5082</v>
      </c>
      <c r="G635" s="3">
        <v>1335.7488000000001</v>
      </c>
      <c r="H635" s="1">
        <v>4</v>
      </c>
      <c r="I635" s="3">
        <v>5339.9732999999997</v>
      </c>
      <c r="J635" s="3">
        <v>5339.0231000000003</v>
      </c>
      <c r="K635" s="4">
        <v>1</v>
      </c>
      <c r="L635" s="5">
        <v>-10</v>
      </c>
      <c r="M635" s="1" t="s">
        <v>27</v>
      </c>
      <c r="N635" s="5">
        <v>152.85</v>
      </c>
      <c r="O635" s="5">
        <v>152.85</v>
      </c>
      <c r="P635" s="5">
        <v>25.54</v>
      </c>
      <c r="Q635" s="6">
        <v>3.02</v>
      </c>
      <c r="R635" s="4">
        <v>266</v>
      </c>
      <c r="S635" s="2" t="s">
        <v>3688</v>
      </c>
      <c r="T635" s="1">
        <v>1</v>
      </c>
      <c r="U635" s="2" t="s">
        <v>5083</v>
      </c>
      <c r="V635" s="2" t="s">
        <v>5084</v>
      </c>
      <c r="W635" s="2">
        <v>14.4011</v>
      </c>
    </row>
    <row r="636" spans="1:23" x14ac:dyDescent="0.2">
      <c r="A636" s="1"/>
      <c r="B636" s="1">
        <v>1</v>
      </c>
      <c r="C636" s="2" t="s">
        <v>5085</v>
      </c>
      <c r="D636" s="1">
        <v>1248</v>
      </c>
      <c r="E636" s="2" t="s">
        <v>5086</v>
      </c>
      <c r="F636" s="2" t="s">
        <v>5087</v>
      </c>
      <c r="G636" s="3">
        <v>1313.7452000000001</v>
      </c>
      <c r="H636" s="1">
        <v>4</v>
      </c>
      <c r="I636" s="3">
        <v>5251.9591</v>
      </c>
      <c r="J636" s="3">
        <v>5251.9547000000002</v>
      </c>
      <c r="K636" s="4">
        <v>0</v>
      </c>
      <c r="L636" s="5">
        <v>0.8</v>
      </c>
      <c r="M636" s="1" t="s">
        <v>27</v>
      </c>
      <c r="N636" s="5">
        <v>49.44</v>
      </c>
      <c r="O636" s="5">
        <v>49.44</v>
      </c>
      <c r="P636" s="5">
        <v>0</v>
      </c>
      <c r="Q636" s="6">
        <v>2.8</v>
      </c>
      <c r="R636" s="4">
        <v>266</v>
      </c>
      <c r="S636" s="2" t="s">
        <v>3688</v>
      </c>
      <c r="T636" s="1">
        <v>1</v>
      </c>
      <c r="U636" s="2" t="s">
        <v>5088</v>
      </c>
      <c r="V636" s="2" t="s">
        <v>793</v>
      </c>
      <c r="W636" s="2">
        <v>13.625</v>
      </c>
    </row>
    <row r="637" spans="1:23" x14ac:dyDescent="0.2">
      <c r="A637" s="1"/>
      <c r="B637" s="1">
        <v>1</v>
      </c>
      <c r="C637" s="2" t="s">
        <v>5089</v>
      </c>
      <c r="D637" s="1">
        <v>1248</v>
      </c>
      <c r="E637" s="2" t="s">
        <v>5090</v>
      </c>
      <c r="F637" s="2" t="s">
        <v>5091</v>
      </c>
      <c r="G637" s="3">
        <v>1222.4627</v>
      </c>
      <c r="H637" s="1">
        <v>4</v>
      </c>
      <c r="I637" s="3">
        <v>4886.8289000000004</v>
      </c>
      <c r="J637" s="3">
        <v>4886.8225000000002</v>
      </c>
      <c r="K637" s="4">
        <v>0</v>
      </c>
      <c r="L637" s="5">
        <v>1.3</v>
      </c>
      <c r="M637" s="1" t="s">
        <v>27</v>
      </c>
      <c r="N637" s="5">
        <v>88.09</v>
      </c>
      <c r="O637" s="5">
        <v>88.09</v>
      </c>
      <c r="P637" s="5">
        <v>10.58</v>
      </c>
      <c r="Q637" s="6">
        <v>2.8</v>
      </c>
      <c r="R637" s="4">
        <v>266</v>
      </c>
      <c r="S637" s="2" t="s">
        <v>3688</v>
      </c>
      <c r="T637" s="1">
        <v>1</v>
      </c>
      <c r="U637" s="2" t="s">
        <v>5092</v>
      </c>
      <c r="V637" s="2" t="s">
        <v>5093</v>
      </c>
      <c r="W637" s="2">
        <v>13.713699999999999</v>
      </c>
    </row>
    <row r="638" spans="1:23" x14ac:dyDescent="0.2">
      <c r="A638" s="1"/>
      <c r="B638" s="1">
        <v>1</v>
      </c>
      <c r="C638" s="2" t="s">
        <v>5094</v>
      </c>
      <c r="D638" s="1">
        <v>1248</v>
      </c>
      <c r="E638" s="2" t="s">
        <v>5095</v>
      </c>
      <c r="F638" s="2" t="s">
        <v>5096</v>
      </c>
      <c r="G638" s="3">
        <v>1262.9755</v>
      </c>
      <c r="H638" s="1">
        <v>4</v>
      </c>
      <c r="I638" s="3">
        <v>5048.88</v>
      </c>
      <c r="J638" s="3">
        <v>5048.8752999999997</v>
      </c>
      <c r="K638" s="4">
        <v>0</v>
      </c>
      <c r="L638" s="5">
        <v>0.9</v>
      </c>
      <c r="M638" s="1" t="s">
        <v>27</v>
      </c>
      <c r="N638" s="5">
        <v>137.19</v>
      </c>
      <c r="O638" s="5">
        <v>137.19</v>
      </c>
      <c r="P638" s="5">
        <v>4.84</v>
      </c>
      <c r="Q638" s="6">
        <v>2.8</v>
      </c>
      <c r="R638" s="4">
        <v>266</v>
      </c>
      <c r="S638" s="2" t="s">
        <v>3688</v>
      </c>
      <c r="T638" s="1">
        <v>1</v>
      </c>
      <c r="U638" s="2" t="s">
        <v>5097</v>
      </c>
      <c r="V638" s="2" t="s">
        <v>5098</v>
      </c>
      <c r="W638" s="2">
        <v>13.7392</v>
      </c>
    </row>
    <row r="639" spans="1:23" x14ac:dyDescent="0.2">
      <c r="A639" s="1"/>
      <c r="B639" s="1">
        <v>1</v>
      </c>
      <c r="C639" s="2" t="s">
        <v>5099</v>
      </c>
      <c r="D639" s="1">
        <v>1248</v>
      </c>
      <c r="E639" s="2" t="s">
        <v>5100</v>
      </c>
      <c r="F639" s="2" t="s">
        <v>5101</v>
      </c>
      <c r="G639" s="3">
        <v>1273.2304999999999</v>
      </c>
      <c r="H639" s="1">
        <v>4</v>
      </c>
      <c r="I639" s="3">
        <v>5089.9000999999998</v>
      </c>
      <c r="J639" s="3">
        <v>5089.9018999999998</v>
      </c>
      <c r="K639" s="4">
        <v>0</v>
      </c>
      <c r="L639" s="5">
        <v>-0.4</v>
      </c>
      <c r="M639" s="1" t="s">
        <v>27</v>
      </c>
      <c r="N639" s="5">
        <v>145.72</v>
      </c>
      <c r="O639" s="5">
        <v>145.72</v>
      </c>
      <c r="P639" s="5">
        <v>0</v>
      </c>
      <c r="Q639" s="6">
        <v>3.02</v>
      </c>
      <c r="R639" s="4">
        <v>266</v>
      </c>
      <c r="S639" s="2" t="s">
        <v>3688</v>
      </c>
      <c r="T639" s="1">
        <v>1</v>
      </c>
      <c r="U639" s="2" t="s">
        <v>5102</v>
      </c>
      <c r="V639" s="2" t="s">
        <v>5103</v>
      </c>
      <c r="W639" s="2">
        <v>13.690099999999999</v>
      </c>
    </row>
    <row r="640" spans="1:23" x14ac:dyDescent="0.2">
      <c r="A640" s="1"/>
      <c r="B640" s="1">
        <v>1</v>
      </c>
      <c r="C640" s="2" t="s">
        <v>5104</v>
      </c>
      <c r="D640" s="1">
        <v>1248</v>
      </c>
      <c r="E640" s="2" t="s">
        <v>5105</v>
      </c>
      <c r="F640" s="2" t="s">
        <v>5106</v>
      </c>
      <c r="G640" s="3">
        <v>1354.2562</v>
      </c>
      <c r="H640" s="1">
        <v>4</v>
      </c>
      <c r="I640" s="3">
        <v>5414.0030999999999</v>
      </c>
      <c r="J640" s="3">
        <v>5414.0074999999997</v>
      </c>
      <c r="K640" s="4">
        <v>0</v>
      </c>
      <c r="L640" s="5">
        <v>-0.8</v>
      </c>
      <c r="M640" s="1" t="s">
        <v>27</v>
      </c>
      <c r="N640" s="5">
        <v>158.12</v>
      </c>
      <c r="O640" s="5">
        <v>158.12</v>
      </c>
      <c r="P640" s="5">
        <v>9.67</v>
      </c>
      <c r="Q640" s="6">
        <v>3.02</v>
      </c>
      <c r="R640" s="4">
        <v>266</v>
      </c>
      <c r="S640" s="2" t="s">
        <v>3688</v>
      </c>
      <c r="T640" s="1">
        <v>1</v>
      </c>
      <c r="U640" s="2" t="s">
        <v>5107</v>
      </c>
      <c r="V640" s="2" t="s">
        <v>5108</v>
      </c>
      <c r="W640" s="2">
        <v>13.5756</v>
      </c>
    </row>
    <row r="641" spans="1:23" x14ac:dyDescent="0.2">
      <c r="A641" s="1"/>
      <c r="B641" s="1">
        <v>1</v>
      </c>
      <c r="C641" s="2" t="s">
        <v>5109</v>
      </c>
      <c r="D641" s="1">
        <v>1248</v>
      </c>
      <c r="E641" s="2" t="s">
        <v>5110</v>
      </c>
      <c r="F641" s="2" t="s">
        <v>5111</v>
      </c>
      <c r="G641" s="3">
        <v>820.8175</v>
      </c>
      <c r="H641" s="1">
        <v>4</v>
      </c>
      <c r="I641" s="3">
        <v>3280.248</v>
      </c>
      <c r="J641" s="3">
        <v>3280.2721999999999</v>
      </c>
      <c r="K641" s="4">
        <v>0</v>
      </c>
      <c r="L641" s="5">
        <v>-7.4</v>
      </c>
      <c r="M641" s="1" t="s">
        <v>27</v>
      </c>
      <c r="N641" s="5">
        <v>216.79</v>
      </c>
      <c r="O641" s="5">
        <v>216.79</v>
      </c>
      <c r="P641" s="5">
        <v>3.18</v>
      </c>
      <c r="Q641" s="6">
        <v>3.3</v>
      </c>
      <c r="R641" s="4">
        <v>266</v>
      </c>
      <c r="S641" s="2" t="s">
        <v>3688</v>
      </c>
      <c r="T641" s="1">
        <v>1</v>
      </c>
      <c r="U641" s="2" t="s">
        <v>5112</v>
      </c>
      <c r="V641" s="2" t="s">
        <v>5113</v>
      </c>
      <c r="W641" s="2">
        <v>14.51</v>
      </c>
    </row>
    <row r="642" spans="1:23" x14ac:dyDescent="0.2">
      <c r="A642" s="1"/>
      <c r="B642" s="1">
        <v>1</v>
      </c>
      <c r="C642" s="2" t="s">
        <v>5094</v>
      </c>
      <c r="D642" s="1">
        <v>1248</v>
      </c>
      <c r="E642" s="2" t="s">
        <v>5095</v>
      </c>
      <c r="F642" s="2" t="s">
        <v>5096</v>
      </c>
      <c r="G642" s="3">
        <v>1262.9756</v>
      </c>
      <c r="H642" s="1">
        <v>4</v>
      </c>
      <c r="I642" s="3">
        <v>5048.8805000000002</v>
      </c>
      <c r="J642" s="3">
        <v>5048.8752999999997</v>
      </c>
      <c r="K642" s="4">
        <v>0</v>
      </c>
      <c r="L642" s="5">
        <v>1</v>
      </c>
      <c r="M642" s="1" t="s">
        <v>27</v>
      </c>
      <c r="N642" s="5">
        <v>275.14999999999998</v>
      </c>
      <c r="O642" s="5">
        <v>275.14999999999998</v>
      </c>
      <c r="P642" s="5">
        <v>11.88</v>
      </c>
      <c r="Q642" s="6">
        <v>3.64</v>
      </c>
      <c r="R642" s="4">
        <v>266</v>
      </c>
      <c r="S642" s="2" t="s">
        <v>3688</v>
      </c>
      <c r="T642" s="1">
        <v>1</v>
      </c>
      <c r="U642" s="2" t="s">
        <v>5114</v>
      </c>
      <c r="V642" s="2" t="s">
        <v>5115</v>
      </c>
      <c r="W642" s="2">
        <v>13.616899999999999</v>
      </c>
    </row>
    <row r="643" spans="1:23" x14ac:dyDescent="0.2">
      <c r="A643" s="1"/>
      <c r="B643" s="1">
        <v>1</v>
      </c>
      <c r="C643" s="2" t="s">
        <v>5116</v>
      </c>
      <c r="D643" s="1">
        <v>1248</v>
      </c>
      <c r="E643" s="2" t="s">
        <v>5110</v>
      </c>
      <c r="F643" s="2" t="s">
        <v>5117</v>
      </c>
      <c r="G643" s="3">
        <v>1094.0861</v>
      </c>
      <c r="H643" s="1">
        <v>3</v>
      </c>
      <c r="I643" s="3">
        <v>3280.2437</v>
      </c>
      <c r="J643" s="3">
        <v>3280.2721999999999</v>
      </c>
      <c r="K643" s="4">
        <v>0</v>
      </c>
      <c r="L643" s="5">
        <v>-8.6999999999999993</v>
      </c>
      <c r="M643" s="1" t="s">
        <v>27</v>
      </c>
      <c r="N643" s="5">
        <v>353.98</v>
      </c>
      <c r="O643" s="5">
        <v>353.98</v>
      </c>
      <c r="P643" s="5">
        <v>17.34</v>
      </c>
      <c r="Q643" s="6">
        <v>4.8899999999999997</v>
      </c>
      <c r="R643" s="4">
        <v>266</v>
      </c>
      <c r="S643" s="2" t="s">
        <v>3688</v>
      </c>
      <c r="T643" s="1">
        <v>1</v>
      </c>
      <c r="U643" s="2" t="s">
        <v>5118</v>
      </c>
      <c r="V643" s="2" t="s">
        <v>5119</v>
      </c>
      <c r="W643" s="2">
        <v>14.580500000000001</v>
      </c>
    </row>
    <row r="644" spans="1:23" x14ac:dyDescent="0.2">
      <c r="A644" s="1"/>
      <c r="B644" s="1">
        <v>1</v>
      </c>
      <c r="C644" s="2" t="s">
        <v>5116</v>
      </c>
      <c r="D644" s="1">
        <v>1248</v>
      </c>
      <c r="E644" s="2" t="s">
        <v>5110</v>
      </c>
      <c r="F644" s="2" t="s">
        <v>5117</v>
      </c>
      <c r="G644" s="3">
        <v>1094.0872999999999</v>
      </c>
      <c r="H644" s="1">
        <v>3</v>
      </c>
      <c r="I644" s="3">
        <v>3280.2474000000002</v>
      </c>
      <c r="J644" s="3">
        <v>3280.2721999999999</v>
      </c>
      <c r="K644" s="4">
        <v>0</v>
      </c>
      <c r="L644" s="5">
        <v>-7.6</v>
      </c>
      <c r="M644" s="1" t="s">
        <v>27</v>
      </c>
      <c r="N644" s="5">
        <v>557.63</v>
      </c>
      <c r="O644" s="5">
        <v>557.63</v>
      </c>
      <c r="P644" s="5">
        <v>7.95</v>
      </c>
      <c r="Q644" s="6">
        <v>6.69</v>
      </c>
      <c r="R644" s="4">
        <v>266</v>
      </c>
      <c r="S644" s="2" t="s">
        <v>3688</v>
      </c>
      <c r="T644" s="1">
        <v>1</v>
      </c>
      <c r="U644" s="2" t="s">
        <v>5120</v>
      </c>
      <c r="V644" s="2" t="s">
        <v>5121</v>
      </c>
      <c r="W644" s="2">
        <v>14.4377</v>
      </c>
    </row>
    <row r="645" spans="1:23" x14ac:dyDescent="0.2">
      <c r="A645" s="1"/>
      <c r="B645" s="1">
        <v>1</v>
      </c>
      <c r="C645" s="2" t="s">
        <v>5122</v>
      </c>
      <c r="D645" s="1">
        <v>1248</v>
      </c>
      <c r="E645" s="2" t="s">
        <v>5123</v>
      </c>
      <c r="F645" s="2" t="s">
        <v>5124</v>
      </c>
      <c r="G645" s="3">
        <v>1307.4879000000001</v>
      </c>
      <c r="H645" s="1">
        <v>4</v>
      </c>
      <c r="I645" s="3">
        <v>5226.9297999999999</v>
      </c>
      <c r="J645" s="3">
        <v>5226.9231</v>
      </c>
      <c r="K645" s="4">
        <v>0</v>
      </c>
      <c r="L645" s="5">
        <v>1.3</v>
      </c>
      <c r="M645" s="1" t="s">
        <v>27</v>
      </c>
      <c r="N645" s="5">
        <v>29.99</v>
      </c>
      <c r="O645" s="5">
        <v>29.99</v>
      </c>
      <c r="P645" s="5">
        <v>0.38</v>
      </c>
      <c r="Q645" s="6">
        <v>1.72</v>
      </c>
      <c r="R645" s="4">
        <v>266</v>
      </c>
      <c r="S645" s="2" t="s">
        <v>3688</v>
      </c>
      <c r="T645" s="1">
        <v>1</v>
      </c>
      <c r="U645" s="2" t="s">
        <v>5125</v>
      </c>
      <c r="V645" s="2" t="s">
        <v>5126</v>
      </c>
      <c r="W645" s="2">
        <v>13.352399999999999</v>
      </c>
    </row>
    <row r="646" spans="1:23" x14ac:dyDescent="0.2">
      <c r="A646" s="1"/>
      <c r="B646" s="1">
        <v>1</v>
      </c>
      <c r="C646" s="2" t="s">
        <v>5127</v>
      </c>
      <c r="D646" s="1">
        <v>1248</v>
      </c>
      <c r="E646" s="2" t="s">
        <v>5128</v>
      </c>
      <c r="F646" s="2" t="s">
        <v>5129</v>
      </c>
      <c r="G646" s="3">
        <v>1153.4376999999999</v>
      </c>
      <c r="H646" s="1">
        <v>3</v>
      </c>
      <c r="I646" s="3">
        <v>3458.2984999999999</v>
      </c>
      <c r="J646" s="3">
        <v>3458.3199</v>
      </c>
      <c r="K646" s="4">
        <v>0</v>
      </c>
      <c r="L646" s="5">
        <v>-6.2</v>
      </c>
      <c r="M646" s="1" t="s">
        <v>27</v>
      </c>
      <c r="N646" s="5">
        <v>479.17</v>
      </c>
      <c r="O646" s="5">
        <v>479.17</v>
      </c>
      <c r="P646" s="5">
        <v>18.829999999999998</v>
      </c>
      <c r="Q646" s="6">
        <v>6.54</v>
      </c>
      <c r="R646" s="4">
        <v>266</v>
      </c>
      <c r="S646" s="2" t="s">
        <v>3688</v>
      </c>
      <c r="T646" s="1">
        <v>1</v>
      </c>
      <c r="U646" s="2" t="s">
        <v>5130</v>
      </c>
      <c r="V646" s="2" t="s">
        <v>5131</v>
      </c>
      <c r="W646" s="2">
        <v>14.0716</v>
      </c>
    </row>
    <row r="647" spans="1:23" x14ac:dyDescent="0.2">
      <c r="A647" s="1"/>
      <c r="B647" s="1">
        <v>1</v>
      </c>
      <c r="C647" s="2" t="s">
        <v>1639</v>
      </c>
      <c r="D647" s="1">
        <v>1269</v>
      </c>
      <c r="E647" s="2" t="s">
        <v>40</v>
      </c>
      <c r="F647" s="2" t="s">
        <v>41</v>
      </c>
      <c r="G647" s="3">
        <v>1222.9925000000001</v>
      </c>
      <c r="H647" s="1">
        <v>2</v>
      </c>
      <c r="I647" s="3">
        <v>2444.9776999999999</v>
      </c>
      <c r="J647" s="3">
        <v>2444.9904000000001</v>
      </c>
      <c r="K647" s="4">
        <v>0</v>
      </c>
      <c r="L647" s="5">
        <v>-5.2</v>
      </c>
      <c r="M647" s="1" t="s">
        <v>27</v>
      </c>
      <c r="N647" s="5">
        <v>7.87</v>
      </c>
      <c r="O647" s="5">
        <v>7.87</v>
      </c>
      <c r="P647" s="5">
        <v>7.87</v>
      </c>
      <c r="Q647" s="6">
        <v>0.27</v>
      </c>
      <c r="R647" s="4">
        <v>266</v>
      </c>
      <c r="S647" s="2" t="s">
        <v>3688</v>
      </c>
      <c r="T647" s="1">
        <v>1</v>
      </c>
      <c r="U647" s="2" t="s">
        <v>5132</v>
      </c>
      <c r="V647" s="2" t="s">
        <v>5133</v>
      </c>
      <c r="W647" s="2">
        <v>16.1036</v>
      </c>
    </row>
    <row r="648" spans="1:23" x14ac:dyDescent="0.2">
      <c r="A648" s="1"/>
      <c r="B648" s="1">
        <v>1</v>
      </c>
      <c r="C648" s="2" t="s">
        <v>1639</v>
      </c>
      <c r="D648" s="1">
        <v>1269</v>
      </c>
      <c r="E648" s="2" t="s">
        <v>40</v>
      </c>
      <c r="F648" s="2" t="s">
        <v>41</v>
      </c>
      <c r="G648" s="3">
        <v>815.66420000000005</v>
      </c>
      <c r="H648" s="1">
        <v>3</v>
      </c>
      <c r="I648" s="3">
        <v>2444.9780999999998</v>
      </c>
      <c r="J648" s="3">
        <v>2444.9904000000001</v>
      </c>
      <c r="K648" s="4">
        <v>0</v>
      </c>
      <c r="L648" s="5">
        <v>-5</v>
      </c>
      <c r="M648" s="1" t="s">
        <v>27</v>
      </c>
      <c r="N648" s="5">
        <v>54.28</v>
      </c>
      <c r="O648" s="5">
        <v>54.28</v>
      </c>
      <c r="P648" s="5">
        <v>54.28</v>
      </c>
      <c r="Q648" s="6">
        <v>0.27</v>
      </c>
      <c r="R648" s="4">
        <v>266</v>
      </c>
      <c r="S648" s="2" t="s">
        <v>3688</v>
      </c>
      <c r="T648" s="1">
        <v>1</v>
      </c>
      <c r="U648" s="2" t="s">
        <v>5134</v>
      </c>
      <c r="V648" s="2" t="s">
        <v>5135</v>
      </c>
      <c r="W648" s="2">
        <v>16.462499999999999</v>
      </c>
    </row>
    <row r="649" spans="1:23" x14ac:dyDescent="0.2">
      <c r="A649" s="1"/>
      <c r="B649" s="1">
        <v>1</v>
      </c>
      <c r="C649" s="2" t="s">
        <v>1639</v>
      </c>
      <c r="D649" s="1">
        <v>1269</v>
      </c>
      <c r="E649" s="2" t="s">
        <v>40</v>
      </c>
      <c r="F649" s="2" t="s">
        <v>41</v>
      </c>
      <c r="G649" s="3">
        <v>815.66309999999999</v>
      </c>
      <c r="H649" s="1">
        <v>3</v>
      </c>
      <c r="I649" s="3">
        <v>2444.9746</v>
      </c>
      <c r="J649" s="3">
        <v>2444.9904000000001</v>
      </c>
      <c r="K649" s="4">
        <v>0</v>
      </c>
      <c r="L649" s="5">
        <v>-6.4</v>
      </c>
      <c r="M649" s="1" t="s">
        <v>27</v>
      </c>
      <c r="N649" s="5">
        <v>99.64</v>
      </c>
      <c r="O649" s="5">
        <v>99.64</v>
      </c>
      <c r="P649" s="5">
        <v>99.64</v>
      </c>
      <c r="Q649" s="6">
        <v>1.56</v>
      </c>
      <c r="R649" s="4">
        <v>266</v>
      </c>
      <c r="S649" s="2" t="s">
        <v>3688</v>
      </c>
      <c r="T649" s="1">
        <v>1</v>
      </c>
      <c r="U649" s="2" t="s">
        <v>5136</v>
      </c>
      <c r="V649" s="2" t="s">
        <v>5137</v>
      </c>
      <c r="W649" s="2">
        <v>16.659300000000002</v>
      </c>
    </row>
    <row r="650" spans="1:23" x14ac:dyDescent="0.2">
      <c r="A650" s="1"/>
      <c r="B650" s="1">
        <v>1</v>
      </c>
      <c r="C650" s="2" t="s">
        <v>1639</v>
      </c>
      <c r="D650" s="1">
        <v>1269</v>
      </c>
      <c r="E650" s="2" t="s">
        <v>40</v>
      </c>
      <c r="F650" s="2" t="s">
        <v>41</v>
      </c>
      <c r="G650" s="3">
        <v>1222.9933000000001</v>
      </c>
      <c r="H650" s="1">
        <v>2</v>
      </c>
      <c r="I650" s="3">
        <v>2444.9794000000002</v>
      </c>
      <c r="J650" s="3">
        <v>2444.9904000000001</v>
      </c>
      <c r="K650" s="4">
        <v>0</v>
      </c>
      <c r="L650" s="5">
        <v>-4.5</v>
      </c>
      <c r="M650" s="1" t="s">
        <v>27</v>
      </c>
      <c r="N650" s="5">
        <v>117.11</v>
      </c>
      <c r="O650" s="5">
        <v>117.11</v>
      </c>
      <c r="P650" s="5">
        <v>117.11</v>
      </c>
      <c r="Q650" s="6">
        <v>1.56</v>
      </c>
      <c r="R650" s="4">
        <v>266</v>
      </c>
      <c r="S650" s="2" t="s">
        <v>3688</v>
      </c>
      <c r="T650" s="1">
        <v>1</v>
      </c>
      <c r="U650" s="2" t="s">
        <v>5138</v>
      </c>
      <c r="V650" s="2" t="s">
        <v>5139</v>
      </c>
      <c r="W650" s="2">
        <v>15.949</v>
      </c>
    </row>
    <row r="651" spans="1:23" x14ac:dyDescent="0.2">
      <c r="A651" s="1"/>
      <c r="B651" s="1">
        <v>1</v>
      </c>
      <c r="C651" s="2" t="s">
        <v>1639</v>
      </c>
      <c r="D651" s="1">
        <v>1269</v>
      </c>
      <c r="E651" s="2" t="s">
        <v>40</v>
      </c>
      <c r="F651" s="2" t="s">
        <v>41</v>
      </c>
      <c r="G651" s="3">
        <v>815.66420000000005</v>
      </c>
      <c r="H651" s="1">
        <v>3</v>
      </c>
      <c r="I651" s="3">
        <v>2444.9778999999999</v>
      </c>
      <c r="J651" s="3">
        <v>2444.9904000000001</v>
      </c>
      <c r="K651" s="4">
        <v>0</v>
      </c>
      <c r="L651" s="5">
        <v>-5.0999999999999996</v>
      </c>
      <c r="M651" s="1" t="s">
        <v>27</v>
      </c>
      <c r="N651" s="5">
        <v>251.01</v>
      </c>
      <c r="O651" s="5">
        <v>251.01</v>
      </c>
      <c r="P651" s="5">
        <v>251.01</v>
      </c>
      <c r="Q651" s="6">
        <v>2.25</v>
      </c>
      <c r="R651" s="4">
        <v>266</v>
      </c>
      <c r="S651" s="2" t="s">
        <v>3688</v>
      </c>
      <c r="T651" s="1">
        <v>1</v>
      </c>
      <c r="U651" s="2" t="s">
        <v>5140</v>
      </c>
      <c r="V651" s="2" t="s">
        <v>5141</v>
      </c>
      <c r="W651" s="2">
        <v>16.310400000000001</v>
      </c>
    </row>
    <row r="652" spans="1:23" x14ac:dyDescent="0.2">
      <c r="A652" s="1"/>
      <c r="B652" s="1">
        <v>1</v>
      </c>
      <c r="C652" s="2" t="s">
        <v>1639</v>
      </c>
      <c r="D652" s="1">
        <v>1269</v>
      </c>
      <c r="E652" s="2" t="s">
        <v>40</v>
      </c>
      <c r="F652" s="2" t="s">
        <v>41</v>
      </c>
      <c r="G652" s="3">
        <v>815.66639999999995</v>
      </c>
      <c r="H652" s="1">
        <v>3</v>
      </c>
      <c r="I652" s="3">
        <v>2444.9847</v>
      </c>
      <c r="J652" s="3">
        <v>2444.9904000000001</v>
      </c>
      <c r="K652" s="4">
        <v>0</v>
      </c>
      <c r="L652" s="5">
        <v>-2.2999999999999998</v>
      </c>
      <c r="M652" s="1" t="s">
        <v>27</v>
      </c>
      <c r="N652" s="5">
        <v>312.75</v>
      </c>
      <c r="O652" s="5">
        <v>312.75</v>
      </c>
      <c r="P652" s="5">
        <v>312.75</v>
      </c>
      <c r="Q652" s="6">
        <v>2.85</v>
      </c>
      <c r="R652" s="4">
        <v>266</v>
      </c>
      <c r="S652" s="2" t="s">
        <v>3688</v>
      </c>
      <c r="T652" s="1">
        <v>1</v>
      </c>
      <c r="U652" s="2" t="s">
        <v>5142</v>
      </c>
      <c r="V652" s="2" t="s">
        <v>1553</v>
      </c>
      <c r="W652" s="2">
        <v>16.185300000000002</v>
      </c>
    </row>
    <row r="653" spans="1:23" x14ac:dyDescent="0.2">
      <c r="A653" s="1"/>
      <c r="B653" s="1">
        <v>1</v>
      </c>
      <c r="C653" s="2" t="s">
        <v>1639</v>
      </c>
      <c r="D653" s="1">
        <v>1269</v>
      </c>
      <c r="E653" s="2" t="s">
        <v>40</v>
      </c>
      <c r="F653" s="2" t="s">
        <v>41</v>
      </c>
      <c r="G653" s="3">
        <v>815.66489999999999</v>
      </c>
      <c r="H653" s="1">
        <v>3</v>
      </c>
      <c r="I653" s="3">
        <v>2444.9801000000002</v>
      </c>
      <c r="J653" s="3">
        <v>2444.9904000000001</v>
      </c>
      <c r="K653" s="4">
        <v>0</v>
      </c>
      <c r="L653" s="5">
        <v>-4.2</v>
      </c>
      <c r="M653" s="1" t="s">
        <v>27</v>
      </c>
      <c r="N653" s="5">
        <v>320.19</v>
      </c>
      <c r="O653" s="5">
        <v>320.19</v>
      </c>
      <c r="P653" s="5">
        <v>320.19</v>
      </c>
      <c r="Q653" s="6">
        <v>3.12</v>
      </c>
      <c r="R653" s="4">
        <v>266</v>
      </c>
      <c r="S653" s="2" t="s">
        <v>3688</v>
      </c>
      <c r="T653" s="1">
        <v>1</v>
      </c>
      <c r="U653" s="2" t="s">
        <v>5143</v>
      </c>
      <c r="V653" s="2" t="s">
        <v>5144</v>
      </c>
      <c r="W653" s="2">
        <v>16.0535</v>
      </c>
    </row>
    <row r="654" spans="1:23" x14ac:dyDescent="0.2">
      <c r="A654" s="1"/>
      <c r="B654" s="1">
        <v>1</v>
      </c>
      <c r="C654" s="2" t="s">
        <v>1639</v>
      </c>
      <c r="D654" s="1">
        <v>1269</v>
      </c>
      <c r="E654" s="2" t="s">
        <v>40</v>
      </c>
      <c r="F654" s="2" t="s">
        <v>41</v>
      </c>
      <c r="G654" s="3">
        <v>815.66399999999999</v>
      </c>
      <c r="H654" s="1">
        <v>3</v>
      </c>
      <c r="I654" s="3">
        <v>2444.9774000000002</v>
      </c>
      <c r="J654" s="3">
        <v>2444.9904000000001</v>
      </c>
      <c r="K654" s="4">
        <v>0</v>
      </c>
      <c r="L654" s="5">
        <v>-5.3</v>
      </c>
      <c r="M654" s="1" t="s">
        <v>27</v>
      </c>
      <c r="N654" s="5">
        <v>390.32</v>
      </c>
      <c r="O654" s="5">
        <v>390.32</v>
      </c>
      <c r="P654" s="5">
        <v>390.32</v>
      </c>
      <c r="Q654" s="6">
        <v>4.58</v>
      </c>
      <c r="R654" s="4">
        <v>266</v>
      </c>
      <c r="S654" s="2" t="s">
        <v>3688</v>
      </c>
      <c r="T654" s="1">
        <v>1</v>
      </c>
      <c r="U654" s="2" t="s">
        <v>5145</v>
      </c>
      <c r="V654" s="2" t="s">
        <v>5146</v>
      </c>
      <c r="W654" s="2">
        <v>15.6762</v>
      </c>
    </row>
    <row r="655" spans="1:23" x14ac:dyDescent="0.2">
      <c r="A655" s="1"/>
      <c r="B655" s="1">
        <v>1</v>
      </c>
      <c r="C655" s="2" t="s">
        <v>1639</v>
      </c>
      <c r="D655" s="1">
        <v>1269</v>
      </c>
      <c r="E655" s="2" t="s">
        <v>40</v>
      </c>
      <c r="F655" s="2" t="s">
        <v>41</v>
      </c>
      <c r="G655" s="3">
        <v>815.66430000000003</v>
      </c>
      <c r="H655" s="1">
        <v>3</v>
      </c>
      <c r="I655" s="3">
        <v>2444.9785000000002</v>
      </c>
      <c r="J655" s="3">
        <v>2444.9904000000001</v>
      </c>
      <c r="K655" s="4">
        <v>0</v>
      </c>
      <c r="L655" s="5">
        <v>-4.9000000000000004</v>
      </c>
      <c r="M655" s="1" t="s">
        <v>27</v>
      </c>
      <c r="N655" s="5">
        <v>391.8</v>
      </c>
      <c r="O655" s="5">
        <v>391.8</v>
      </c>
      <c r="P655" s="5">
        <v>391.8</v>
      </c>
      <c r="Q655" s="6">
        <v>4.58</v>
      </c>
      <c r="R655" s="4">
        <v>266</v>
      </c>
      <c r="S655" s="2" t="s">
        <v>3688</v>
      </c>
      <c r="T655" s="1">
        <v>1</v>
      </c>
      <c r="U655" s="2" t="s">
        <v>5147</v>
      </c>
      <c r="V655" s="2" t="s">
        <v>3162</v>
      </c>
      <c r="W655" s="2">
        <v>15.795500000000001</v>
      </c>
    </row>
    <row r="656" spans="1:23" x14ac:dyDescent="0.2">
      <c r="A656" s="1"/>
      <c r="B656" s="1">
        <v>1</v>
      </c>
      <c r="C656" s="2" t="s">
        <v>1639</v>
      </c>
      <c r="D656" s="1">
        <v>1269</v>
      </c>
      <c r="E656" s="2" t="s">
        <v>40</v>
      </c>
      <c r="F656" s="2" t="s">
        <v>41</v>
      </c>
      <c r="G656" s="3">
        <v>815.66430000000003</v>
      </c>
      <c r="H656" s="1">
        <v>3</v>
      </c>
      <c r="I656" s="3">
        <v>2444.9785000000002</v>
      </c>
      <c r="J656" s="3">
        <v>2444.9904000000001</v>
      </c>
      <c r="K656" s="4">
        <v>0</v>
      </c>
      <c r="L656" s="5">
        <v>-4.9000000000000004</v>
      </c>
      <c r="M656" s="1" t="s">
        <v>27</v>
      </c>
      <c r="N656" s="5">
        <v>403.09</v>
      </c>
      <c r="O656" s="5">
        <v>403.09</v>
      </c>
      <c r="P656" s="5">
        <v>403.09</v>
      </c>
      <c r="Q656" s="6">
        <v>4.29</v>
      </c>
      <c r="R656" s="4">
        <v>266</v>
      </c>
      <c r="S656" s="2" t="s">
        <v>3688</v>
      </c>
      <c r="T656" s="1">
        <v>1</v>
      </c>
      <c r="U656" s="2" t="s">
        <v>5148</v>
      </c>
      <c r="V656" s="2" t="s">
        <v>5149</v>
      </c>
      <c r="W656" s="2">
        <v>15.9221</v>
      </c>
    </row>
    <row r="657" spans="1:23" x14ac:dyDescent="0.2">
      <c r="A657" s="1"/>
      <c r="B657" s="1">
        <v>1</v>
      </c>
      <c r="C657" s="2" t="s">
        <v>1639</v>
      </c>
      <c r="D657" s="1">
        <v>1269</v>
      </c>
      <c r="E657" s="2" t="s">
        <v>40</v>
      </c>
      <c r="F657" s="2" t="s">
        <v>41</v>
      </c>
      <c r="G657" s="3">
        <v>1222.9925000000001</v>
      </c>
      <c r="H657" s="1">
        <v>2</v>
      </c>
      <c r="I657" s="3">
        <v>2444.9776999999999</v>
      </c>
      <c r="J657" s="3">
        <v>2444.9904000000001</v>
      </c>
      <c r="K657" s="4">
        <v>0</v>
      </c>
      <c r="L657" s="5">
        <v>-5.2</v>
      </c>
      <c r="M657" s="1" t="s">
        <v>27</v>
      </c>
      <c r="N657" s="5">
        <v>442.03</v>
      </c>
      <c r="O657" s="5">
        <v>442.03</v>
      </c>
      <c r="P657" s="5">
        <v>442.03</v>
      </c>
      <c r="Q657" s="6">
        <v>5.95</v>
      </c>
      <c r="R657" s="4">
        <v>266</v>
      </c>
      <c r="S657" s="2" t="s">
        <v>3688</v>
      </c>
      <c r="T657" s="1">
        <v>1</v>
      </c>
      <c r="U657" s="2" t="s">
        <v>5150</v>
      </c>
      <c r="V657" s="2" t="s">
        <v>5151</v>
      </c>
      <c r="W657" s="2">
        <v>15.6998</v>
      </c>
    </row>
    <row r="658" spans="1:23" x14ac:dyDescent="0.2">
      <c r="A658" s="1"/>
      <c r="B658" s="1">
        <v>1</v>
      </c>
      <c r="C658" s="2" t="s">
        <v>1639</v>
      </c>
      <c r="D658" s="1">
        <v>1269</v>
      </c>
      <c r="E658" s="2" t="s">
        <v>40</v>
      </c>
      <c r="F658" s="2" t="s">
        <v>41</v>
      </c>
      <c r="G658" s="3">
        <v>1222.9925000000001</v>
      </c>
      <c r="H658" s="1">
        <v>2</v>
      </c>
      <c r="I658" s="3">
        <v>2444.9776999999999</v>
      </c>
      <c r="J658" s="3">
        <v>2444.9904000000001</v>
      </c>
      <c r="K658" s="4">
        <v>0</v>
      </c>
      <c r="L658" s="5">
        <v>-5.2</v>
      </c>
      <c r="M658" s="1" t="s">
        <v>27</v>
      </c>
      <c r="N658" s="5">
        <v>463.51</v>
      </c>
      <c r="O658" s="5">
        <v>463.51</v>
      </c>
      <c r="P658" s="5">
        <v>463.51</v>
      </c>
      <c r="Q658" s="6">
        <v>4.93</v>
      </c>
      <c r="R658" s="4">
        <v>266</v>
      </c>
      <c r="S658" s="2" t="s">
        <v>3688</v>
      </c>
      <c r="T658" s="1">
        <v>1</v>
      </c>
      <c r="U658" s="2" t="s">
        <v>5152</v>
      </c>
      <c r="V658" s="2" t="s">
        <v>5153</v>
      </c>
      <c r="W658" s="2">
        <v>15.8207</v>
      </c>
    </row>
    <row r="659" spans="1:23" x14ac:dyDescent="0.2">
      <c r="A659" s="1"/>
      <c r="B659" s="1">
        <v>1</v>
      </c>
      <c r="C659" s="2" t="s">
        <v>1658</v>
      </c>
      <c r="D659" s="1">
        <v>1290</v>
      </c>
      <c r="E659" s="2" t="s">
        <v>40</v>
      </c>
      <c r="F659" s="2" t="s">
        <v>47</v>
      </c>
      <c r="G659" s="3">
        <v>562.23850000000004</v>
      </c>
      <c r="H659" s="1">
        <v>2</v>
      </c>
      <c r="I659" s="3">
        <v>1123.4697000000001</v>
      </c>
      <c r="J659" s="3">
        <v>1123.4757999999999</v>
      </c>
      <c r="K659" s="4">
        <v>0</v>
      </c>
      <c r="L659" s="5">
        <v>-5.5</v>
      </c>
      <c r="M659" s="1" t="s">
        <v>27</v>
      </c>
      <c r="N659" s="5">
        <v>419.52</v>
      </c>
      <c r="O659" s="5">
        <v>351.84</v>
      </c>
      <c r="P659" s="5">
        <v>351.84</v>
      </c>
      <c r="Q659" s="6">
        <v>3.54</v>
      </c>
      <c r="R659" s="4">
        <v>266</v>
      </c>
      <c r="S659" s="2" t="s">
        <v>3688</v>
      </c>
      <c r="T659" s="1">
        <v>1</v>
      </c>
      <c r="U659" s="2" t="s">
        <v>5154</v>
      </c>
      <c r="V659" s="2" t="s">
        <v>5155</v>
      </c>
      <c r="W659" s="2">
        <v>14.5739</v>
      </c>
    </row>
    <row r="660" spans="1:23" x14ac:dyDescent="0.2">
      <c r="A660" s="1"/>
      <c r="B660" s="1">
        <v>1</v>
      </c>
      <c r="C660" s="2" t="s">
        <v>1658</v>
      </c>
      <c r="D660" s="1">
        <v>1290</v>
      </c>
      <c r="E660" s="2" t="s">
        <v>40</v>
      </c>
      <c r="F660" s="2" t="s">
        <v>47</v>
      </c>
      <c r="G660" s="3">
        <v>562.23770000000002</v>
      </c>
      <c r="H660" s="1">
        <v>2</v>
      </c>
      <c r="I660" s="3">
        <v>1123.4682</v>
      </c>
      <c r="J660" s="3">
        <v>1123.4757999999999</v>
      </c>
      <c r="K660" s="4">
        <v>0</v>
      </c>
      <c r="L660" s="5">
        <v>-6.8</v>
      </c>
      <c r="M660" s="1" t="s">
        <v>27</v>
      </c>
      <c r="N660" s="5">
        <v>499.78</v>
      </c>
      <c r="O660" s="5">
        <v>405.47</v>
      </c>
      <c r="P660" s="5">
        <v>405.47</v>
      </c>
      <c r="Q660" s="6">
        <v>4.88</v>
      </c>
      <c r="R660" s="4">
        <v>266</v>
      </c>
      <c r="S660" s="2" t="s">
        <v>3688</v>
      </c>
      <c r="T660" s="1">
        <v>1</v>
      </c>
      <c r="U660" s="2" t="s">
        <v>5156</v>
      </c>
      <c r="V660" s="2" t="s">
        <v>5157</v>
      </c>
      <c r="W660" s="2">
        <v>14.4529</v>
      </c>
    </row>
    <row r="661" spans="1:23" x14ac:dyDescent="0.2">
      <c r="A661" s="1"/>
      <c r="B661" s="1">
        <v>1</v>
      </c>
      <c r="C661" s="2" t="s">
        <v>1667</v>
      </c>
      <c r="D661" s="1">
        <v>1290</v>
      </c>
      <c r="E661" s="2" t="s">
        <v>40</v>
      </c>
      <c r="F661" s="2" t="s">
        <v>41</v>
      </c>
      <c r="G661" s="3">
        <v>815.82669999999996</v>
      </c>
      <c r="H661" s="1">
        <v>2</v>
      </c>
      <c r="I661" s="3">
        <v>1630.646</v>
      </c>
      <c r="J661" s="3">
        <v>1630.6545000000001</v>
      </c>
      <c r="K661" s="4">
        <v>0</v>
      </c>
      <c r="L661" s="5">
        <v>-5.2</v>
      </c>
      <c r="M661" s="1" t="s">
        <v>27</v>
      </c>
      <c r="N661" s="5">
        <v>203.45</v>
      </c>
      <c r="O661" s="5">
        <v>203.45</v>
      </c>
      <c r="P661" s="5">
        <v>203.45</v>
      </c>
      <c r="Q661" s="6">
        <v>1.86</v>
      </c>
      <c r="R661" s="4">
        <v>266</v>
      </c>
      <c r="S661" s="2" t="s">
        <v>3688</v>
      </c>
      <c r="T661" s="1">
        <v>1</v>
      </c>
      <c r="U661" s="2" t="s">
        <v>5158</v>
      </c>
      <c r="V661" s="2" t="s">
        <v>1369</v>
      </c>
      <c r="W661" s="2">
        <v>17.745899999999999</v>
      </c>
    </row>
    <row r="662" spans="1:23" x14ac:dyDescent="0.2">
      <c r="A662" s="1"/>
      <c r="B662" s="1">
        <v>1</v>
      </c>
      <c r="C662" s="2" t="s">
        <v>1667</v>
      </c>
      <c r="D662" s="1">
        <v>1290</v>
      </c>
      <c r="E662" s="2" t="s">
        <v>40</v>
      </c>
      <c r="F662" s="2" t="s">
        <v>41</v>
      </c>
      <c r="G662" s="3">
        <v>815.82730000000004</v>
      </c>
      <c r="H662" s="1">
        <v>2</v>
      </c>
      <c r="I662" s="3">
        <v>1630.6474000000001</v>
      </c>
      <c r="J662" s="3">
        <v>1630.6545000000001</v>
      </c>
      <c r="K662" s="4">
        <v>0</v>
      </c>
      <c r="L662" s="5">
        <v>-4.4000000000000004</v>
      </c>
      <c r="M662" s="1" t="s">
        <v>27</v>
      </c>
      <c r="N662" s="5">
        <v>398.4</v>
      </c>
      <c r="O662" s="5">
        <v>358.01</v>
      </c>
      <c r="P662" s="5">
        <v>358.01</v>
      </c>
      <c r="Q662" s="6">
        <v>3.73</v>
      </c>
      <c r="R662" s="4">
        <v>266</v>
      </c>
      <c r="S662" s="2" t="s">
        <v>3688</v>
      </c>
      <c r="T662" s="1">
        <v>1</v>
      </c>
      <c r="U662" s="2" t="s">
        <v>5159</v>
      </c>
      <c r="V662" s="2" t="s">
        <v>5160</v>
      </c>
      <c r="W662" s="2">
        <v>17.500599999999999</v>
      </c>
    </row>
    <row r="663" spans="1:23" x14ac:dyDescent="0.2">
      <c r="A663" s="1"/>
      <c r="B663" s="1">
        <v>1</v>
      </c>
      <c r="C663" s="2" t="s">
        <v>1667</v>
      </c>
      <c r="D663" s="1">
        <v>1290</v>
      </c>
      <c r="E663" s="2" t="s">
        <v>40</v>
      </c>
      <c r="F663" s="2" t="s">
        <v>41</v>
      </c>
      <c r="G663" s="3">
        <v>815.82709999999997</v>
      </c>
      <c r="H663" s="1">
        <v>2</v>
      </c>
      <c r="I663" s="3">
        <v>1630.6469999999999</v>
      </c>
      <c r="J663" s="3">
        <v>1630.6545000000001</v>
      </c>
      <c r="K663" s="4">
        <v>0</v>
      </c>
      <c r="L663" s="5">
        <v>-4.5999999999999996</v>
      </c>
      <c r="M663" s="1" t="s">
        <v>27</v>
      </c>
      <c r="N663" s="5">
        <v>550.80999999999995</v>
      </c>
      <c r="O663" s="5">
        <v>403.4</v>
      </c>
      <c r="P663" s="5">
        <v>403.4</v>
      </c>
      <c r="Q663" s="6">
        <v>6.31</v>
      </c>
      <c r="R663" s="4">
        <v>266</v>
      </c>
      <c r="S663" s="2" t="s">
        <v>3688</v>
      </c>
      <c r="T663" s="1">
        <v>1</v>
      </c>
      <c r="U663" s="2" t="s">
        <v>5161</v>
      </c>
      <c r="V663" s="2" t="s">
        <v>5162</v>
      </c>
      <c r="W663" s="2">
        <v>17.616099999999999</v>
      </c>
    </row>
    <row r="664" spans="1:23" x14ac:dyDescent="0.2">
      <c r="A664" s="1"/>
      <c r="B664" s="1">
        <v>1</v>
      </c>
      <c r="C664" s="2" t="s">
        <v>1678</v>
      </c>
      <c r="D664" s="1">
        <v>1292</v>
      </c>
      <c r="E664" s="2" t="s">
        <v>40</v>
      </c>
      <c r="F664" s="2" t="s">
        <v>47</v>
      </c>
      <c r="G664" s="3">
        <v>671.2894</v>
      </c>
      <c r="H664" s="1">
        <v>2</v>
      </c>
      <c r="I664" s="3">
        <v>1341.5715</v>
      </c>
      <c r="J664" s="3">
        <v>1341.5813000000001</v>
      </c>
      <c r="K664" s="4">
        <v>0</v>
      </c>
      <c r="L664" s="5">
        <v>-7.3</v>
      </c>
      <c r="M664" s="1" t="s">
        <v>27</v>
      </c>
      <c r="N664" s="5">
        <v>121.2</v>
      </c>
      <c r="O664" s="5">
        <v>121.2</v>
      </c>
      <c r="P664" s="5">
        <v>121.2</v>
      </c>
      <c r="Q664" s="6">
        <v>1.53</v>
      </c>
      <c r="R664" s="4">
        <v>266</v>
      </c>
      <c r="S664" s="2" t="s">
        <v>3688</v>
      </c>
      <c r="T664" s="1">
        <v>1</v>
      </c>
      <c r="U664" s="2" t="s">
        <v>5163</v>
      </c>
      <c r="V664" s="2" t="s">
        <v>3578</v>
      </c>
      <c r="W664" s="2">
        <v>15.849</v>
      </c>
    </row>
    <row r="665" spans="1:23" x14ac:dyDescent="0.2">
      <c r="A665" s="1"/>
      <c r="B665" s="1">
        <v>1</v>
      </c>
      <c r="C665" s="2" t="s">
        <v>1678</v>
      </c>
      <c r="D665" s="1">
        <v>1292</v>
      </c>
      <c r="E665" s="2" t="s">
        <v>40</v>
      </c>
      <c r="F665" s="2" t="s">
        <v>47</v>
      </c>
      <c r="G665" s="3">
        <v>671.29060000000004</v>
      </c>
      <c r="H665" s="1">
        <v>2</v>
      </c>
      <c r="I665" s="3">
        <v>1341.5740000000001</v>
      </c>
      <c r="J665" s="3">
        <v>1341.5813000000001</v>
      </c>
      <c r="K665" s="4">
        <v>0</v>
      </c>
      <c r="L665" s="5">
        <v>-5.4</v>
      </c>
      <c r="M665" s="1" t="s">
        <v>27</v>
      </c>
      <c r="N665" s="5">
        <v>336.03</v>
      </c>
      <c r="O665" s="5">
        <v>265.99</v>
      </c>
      <c r="P665" s="5">
        <v>265.99</v>
      </c>
      <c r="Q665" s="6">
        <v>2.86</v>
      </c>
      <c r="R665" s="4">
        <v>266</v>
      </c>
      <c r="S665" s="2" t="s">
        <v>3688</v>
      </c>
      <c r="T665" s="1">
        <v>1</v>
      </c>
      <c r="U665" s="2" t="s">
        <v>5164</v>
      </c>
      <c r="V665" s="2" t="s">
        <v>5165</v>
      </c>
      <c r="W665" s="2">
        <v>15.731299999999999</v>
      </c>
    </row>
    <row r="666" spans="1:23" x14ac:dyDescent="0.2">
      <c r="A666" s="1"/>
      <c r="B666" s="1">
        <v>1</v>
      </c>
      <c r="C666" s="2" t="s">
        <v>1689</v>
      </c>
      <c r="D666" s="1">
        <v>1292</v>
      </c>
      <c r="E666" s="2" t="s">
        <v>40</v>
      </c>
      <c r="F666" s="2" t="s">
        <v>47</v>
      </c>
      <c r="G666" s="3">
        <v>842.36630000000002</v>
      </c>
      <c r="H666" s="1">
        <v>2</v>
      </c>
      <c r="I666" s="3">
        <v>1683.7254</v>
      </c>
      <c r="J666" s="3">
        <v>1683.7352000000001</v>
      </c>
      <c r="K666" s="4">
        <v>0</v>
      </c>
      <c r="L666" s="5">
        <v>-5.9</v>
      </c>
      <c r="M666" s="1" t="s">
        <v>27</v>
      </c>
      <c r="N666" s="5">
        <v>421.22</v>
      </c>
      <c r="O666" s="5">
        <v>173.24</v>
      </c>
      <c r="P666" s="5">
        <v>173.24</v>
      </c>
      <c r="Q666" s="6">
        <v>2.74</v>
      </c>
      <c r="R666" s="4">
        <v>266</v>
      </c>
      <c r="S666" s="2" t="s">
        <v>3688</v>
      </c>
      <c r="T666" s="1">
        <v>1</v>
      </c>
      <c r="U666" s="2" t="s">
        <v>5166</v>
      </c>
      <c r="V666" s="2" t="s">
        <v>5167</v>
      </c>
      <c r="W666" s="2">
        <v>16.488199999999999</v>
      </c>
    </row>
    <row r="667" spans="1:23" x14ac:dyDescent="0.2">
      <c r="A667" s="1"/>
      <c r="B667" s="1">
        <v>1</v>
      </c>
      <c r="C667" s="2" t="s">
        <v>1689</v>
      </c>
      <c r="D667" s="1">
        <v>1292</v>
      </c>
      <c r="E667" s="2" t="s">
        <v>40</v>
      </c>
      <c r="F667" s="2" t="s">
        <v>47</v>
      </c>
      <c r="G667" s="3">
        <v>842.36739999999998</v>
      </c>
      <c r="H667" s="1">
        <v>2</v>
      </c>
      <c r="I667" s="3">
        <v>1683.7275</v>
      </c>
      <c r="J667" s="3">
        <v>1683.7352000000001</v>
      </c>
      <c r="K667" s="4">
        <v>0</v>
      </c>
      <c r="L667" s="5">
        <v>-4.5999999999999996</v>
      </c>
      <c r="M667" s="1" t="s">
        <v>27</v>
      </c>
      <c r="N667" s="5">
        <v>427.58</v>
      </c>
      <c r="O667" s="5">
        <v>148.72</v>
      </c>
      <c r="P667" s="5">
        <v>148.72</v>
      </c>
      <c r="Q667" s="6">
        <v>2.85</v>
      </c>
      <c r="R667" s="4">
        <v>266</v>
      </c>
      <c r="S667" s="2" t="s">
        <v>3688</v>
      </c>
      <c r="T667" s="1">
        <v>1</v>
      </c>
      <c r="U667" s="2" t="s">
        <v>5168</v>
      </c>
      <c r="V667" s="2" t="s">
        <v>5169</v>
      </c>
      <c r="W667" s="2">
        <v>16.363299999999999</v>
      </c>
    </row>
    <row r="668" spans="1:23" x14ac:dyDescent="0.2">
      <c r="A668" s="1"/>
      <c r="B668" s="1">
        <v>1</v>
      </c>
      <c r="C668" s="2" t="s">
        <v>1700</v>
      </c>
      <c r="D668" s="1">
        <v>1300</v>
      </c>
      <c r="E668" s="2" t="s">
        <v>40</v>
      </c>
      <c r="F668" s="2" t="s">
        <v>122</v>
      </c>
      <c r="G668" s="3">
        <v>434.67529999999999</v>
      </c>
      <c r="H668" s="1">
        <v>2</v>
      </c>
      <c r="I668" s="3">
        <v>868.34339999999997</v>
      </c>
      <c r="J668" s="3">
        <v>868.35050000000001</v>
      </c>
      <c r="K668" s="4">
        <v>0</v>
      </c>
      <c r="L668" s="5">
        <v>-8.1999999999999993</v>
      </c>
      <c r="M668" s="1" t="s">
        <v>27</v>
      </c>
      <c r="N668" s="5">
        <v>188.12</v>
      </c>
      <c r="O668" s="5">
        <v>88.2</v>
      </c>
      <c r="P668" s="5">
        <v>88.2</v>
      </c>
      <c r="Q668" s="6">
        <v>0.22</v>
      </c>
      <c r="R668" s="4">
        <v>266</v>
      </c>
      <c r="S668" s="2" t="s">
        <v>3688</v>
      </c>
      <c r="T668" s="1">
        <v>1</v>
      </c>
      <c r="U668" s="2" t="s">
        <v>5170</v>
      </c>
      <c r="V668" s="2" t="s">
        <v>5171</v>
      </c>
      <c r="W668" s="2">
        <v>10.331200000000001</v>
      </c>
    </row>
    <row r="669" spans="1:23" x14ac:dyDescent="0.2">
      <c r="A669" s="1"/>
      <c r="B669" s="1">
        <v>1</v>
      </c>
      <c r="C669" s="2" t="s">
        <v>1710</v>
      </c>
      <c r="D669" s="1">
        <v>1307</v>
      </c>
      <c r="E669" s="2" t="s">
        <v>40</v>
      </c>
      <c r="F669" s="2" t="s">
        <v>47</v>
      </c>
      <c r="G669" s="3">
        <v>579.23019999999997</v>
      </c>
      <c r="H669" s="1">
        <v>2</v>
      </c>
      <c r="I669" s="3">
        <v>1157.4531999999999</v>
      </c>
      <c r="J669" s="3">
        <v>1157.4601</v>
      </c>
      <c r="K669" s="4">
        <v>0</v>
      </c>
      <c r="L669" s="5">
        <v>-6</v>
      </c>
      <c r="M669" s="1" t="s">
        <v>27</v>
      </c>
      <c r="N669" s="5">
        <v>246.31</v>
      </c>
      <c r="O669" s="5">
        <v>88.44</v>
      </c>
      <c r="P669" s="5">
        <v>88.44</v>
      </c>
      <c r="Q669" s="6">
        <v>1.71</v>
      </c>
      <c r="R669" s="4">
        <v>266</v>
      </c>
      <c r="S669" s="2" t="s">
        <v>3688</v>
      </c>
      <c r="T669" s="1">
        <v>1</v>
      </c>
      <c r="U669" s="2" t="s">
        <v>5172</v>
      </c>
      <c r="V669" s="2" t="s">
        <v>5173</v>
      </c>
      <c r="W669" s="2">
        <v>15.747299999999999</v>
      </c>
    </row>
    <row r="670" spans="1:23" x14ac:dyDescent="0.2">
      <c r="A670" s="1"/>
      <c r="B670" s="1">
        <v>1</v>
      </c>
      <c r="C670" s="2" t="s">
        <v>1710</v>
      </c>
      <c r="D670" s="1">
        <v>1307</v>
      </c>
      <c r="E670" s="2" t="s">
        <v>40</v>
      </c>
      <c r="F670" s="2" t="s">
        <v>47</v>
      </c>
      <c r="G670" s="3">
        <v>579.23080000000004</v>
      </c>
      <c r="H670" s="1">
        <v>2</v>
      </c>
      <c r="I670" s="3">
        <v>1157.4544000000001</v>
      </c>
      <c r="J670" s="3">
        <v>1157.4601</v>
      </c>
      <c r="K670" s="4">
        <v>0</v>
      </c>
      <c r="L670" s="5">
        <v>-5</v>
      </c>
      <c r="M670" s="1" t="s">
        <v>27</v>
      </c>
      <c r="N670" s="5">
        <v>338.11</v>
      </c>
      <c r="O670" s="5">
        <v>171.4</v>
      </c>
      <c r="P670" s="5">
        <v>171.4</v>
      </c>
      <c r="Q670" s="6">
        <v>2.2000000000000002</v>
      </c>
      <c r="R670" s="4">
        <v>266</v>
      </c>
      <c r="S670" s="2" t="s">
        <v>3688</v>
      </c>
      <c r="T670" s="1">
        <v>1</v>
      </c>
      <c r="U670" s="2" t="s">
        <v>5174</v>
      </c>
      <c r="V670" s="2" t="s">
        <v>2823</v>
      </c>
      <c r="W670" s="2">
        <v>15.627700000000001</v>
      </c>
    </row>
    <row r="671" spans="1:23" x14ac:dyDescent="0.2">
      <c r="A671" s="1"/>
      <c r="B671" s="1">
        <v>1</v>
      </c>
      <c r="C671" s="2" t="s">
        <v>5175</v>
      </c>
      <c r="D671" s="1">
        <v>1307</v>
      </c>
      <c r="E671" s="2" t="s">
        <v>40</v>
      </c>
      <c r="F671" s="2" t="s">
        <v>5176</v>
      </c>
      <c r="G671" s="3">
        <v>772.7989</v>
      </c>
      <c r="H671" s="1">
        <v>2</v>
      </c>
      <c r="I671" s="3">
        <v>1544.5905</v>
      </c>
      <c r="J671" s="3">
        <v>1544.5992000000001</v>
      </c>
      <c r="K671" s="4">
        <v>0</v>
      </c>
      <c r="L671" s="5">
        <v>-5.6</v>
      </c>
      <c r="M671" s="1" t="s">
        <v>27</v>
      </c>
      <c r="N671" s="5">
        <v>158.51</v>
      </c>
      <c r="O671" s="5">
        <v>158.51</v>
      </c>
      <c r="P671" s="5">
        <v>10.35</v>
      </c>
      <c r="Q671" s="6">
        <v>1.71</v>
      </c>
      <c r="R671" s="4">
        <v>266</v>
      </c>
      <c r="S671" s="2" t="s">
        <v>3688</v>
      </c>
      <c r="T671" s="1">
        <v>1</v>
      </c>
      <c r="U671" s="2" t="s">
        <v>5177</v>
      </c>
      <c r="V671" s="2" t="s">
        <v>5178</v>
      </c>
      <c r="W671" s="2">
        <v>15.304399999999999</v>
      </c>
    </row>
    <row r="672" spans="1:23" x14ac:dyDescent="0.2">
      <c r="A672" s="1"/>
      <c r="B672" s="1">
        <v>1</v>
      </c>
      <c r="C672" s="2" t="s">
        <v>1720</v>
      </c>
      <c r="D672" s="1">
        <v>1317</v>
      </c>
      <c r="E672" s="2" t="s">
        <v>40</v>
      </c>
      <c r="F672" s="2" t="s">
        <v>122</v>
      </c>
      <c r="G672" s="3">
        <v>735.80349999999999</v>
      </c>
      <c r="H672" s="1">
        <v>2</v>
      </c>
      <c r="I672" s="3">
        <v>1470.5998</v>
      </c>
      <c r="J672" s="3">
        <v>1470.61</v>
      </c>
      <c r="K672" s="4">
        <v>0</v>
      </c>
      <c r="L672" s="5">
        <v>-7</v>
      </c>
      <c r="M672" s="1" t="s">
        <v>27</v>
      </c>
      <c r="N672" s="5">
        <v>314.83999999999997</v>
      </c>
      <c r="O672" s="5">
        <v>314.83999999999997</v>
      </c>
      <c r="P672" s="5">
        <v>314.83999999999997</v>
      </c>
      <c r="Q672" s="6">
        <v>5.4</v>
      </c>
      <c r="R672" s="4">
        <v>266</v>
      </c>
      <c r="S672" s="2" t="s">
        <v>3688</v>
      </c>
      <c r="T672" s="1">
        <v>1</v>
      </c>
      <c r="U672" s="2" t="s">
        <v>5179</v>
      </c>
      <c r="V672" s="2" t="s">
        <v>5180</v>
      </c>
      <c r="W672" s="2">
        <v>8.8902999999999999</v>
      </c>
    </row>
    <row r="673" spans="1:23" x14ac:dyDescent="0.2">
      <c r="A673" s="1"/>
      <c r="B673" s="1">
        <v>1</v>
      </c>
      <c r="C673" s="2" t="s">
        <v>1720</v>
      </c>
      <c r="D673" s="1">
        <v>1317</v>
      </c>
      <c r="E673" s="2" t="s">
        <v>40</v>
      </c>
      <c r="F673" s="2" t="s">
        <v>122</v>
      </c>
      <c r="G673" s="3">
        <v>735.80420000000004</v>
      </c>
      <c r="H673" s="1">
        <v>2</v>
      </c>
      <c r="I673" s="3">
        <v>1470.6011000000001</v>
      </c>
      <c r="J673" s="3">
        <v>1470.61</v>
      </c>
      <c r="K673" s="4">
        <v>0</v>
      </c>
      <c r="L673" s="5">
        <v>-6</v>
      </c>
      <c r="M673" s="1" t="s">
        <v>27</v>
      </c>
      <c r="N673" s="5">
        <v>329.27</v>
      </c>
      <c r="O673" s="5">
        <v>329.27</v>
      </c>
      <c r="P673" s="5">
        <v>329.27</v>
      </c>
      <c r="Q673" s="6">
        <v>5.46</v>
      </c>
      <c r="R673" s="4">
        <v>266</v>
      </c>
      <c r="S673" s="2" t="s">
        <v>3688</v>
      </c>
      <c r="T673" s="1">
        <v>1</v>
      </c>
      <c r="U673" s="2" t="s">
        <v>5181</v>
      </c>
      <c r="V673" s="2" t="s">
        <v>1054</v>
      </c>
      <c r="W673" s="2">
        <v>9.2250999999999994</v>
      </c>
    </row>
    <row r="674" spans="1:23" x14ac:dyDescent="0.2">
      <c r="A674" s="1"/>
      <c r="B674" s="1">
        <v>1</v>
      </c>
      <c r="C674" s="2" t="s">
        <v>1720</v>
      </c>
      <c r="D674" s="1">
        <v>1317</v>
      </c>
      <c r="E674" s="2" t="s">
        <v>40</v>
      </c>
      <c r="F674" s="2" t="s">
        <v>122</v>
      </c>
      <c r="G674" s="3">
        <v>735.80359999999996</v>
      </c>
      <c r="H674" s="1">
        <v>2</v>
      </c>
      <c r="I674" s="3">
        <v>1470.6</v>
      </c>
      <c r="J674" s="3">
        <v>1470.61</v>
      </c>
      <c r="K674" s="4">
        <v>0</v>
      </c>
      <c r="L674" s="5">
        <v>-6.8</v>
      </c>
      <c r="M674" s="1" t="s">
        <v>27</v>
      </c>
      <c r="N674" s="5">
        <v>401.12</v>
      </c>
      <c r="O674" s="5">
        <v>401.12</v>
      </c>
      <c r="P674" s="5">
        <v>401.12</v>
      </c>
      <c r="Q674" s="6">
        <v>7.02</v>
      </c>
      <c r="R674" s="4">
        <v>266</v>
      </c>
      <c r="S674" s="2" t="s">
        <v>3688</v>
      </c>
      <c r="T674" s="1">
        <v>1</v>
      </c>
      <c r="U674" s="2" t="s">
        <v>5182</v>
      </c>
      <c r="V674" s="2" t="s">
        <v>5183</v>
      </c>
      <c r="W674" s="2">
        <v>9.1088000000000005</v>
      </c>
    </row>
    <row r="675" spans="1:23" x14ac:dyDescent="0.2">
      <c r="A675" s="1"/>
      <c r="B675" s="1">
        <v>1</v>
      </c>
      <c r="C675" s="2" t="s">
        <v>1720</v>
      </c>
      <c r="D675" s="1">
        <v>1317</v>
      </c>
      <c r="E675" s="2" t="s">
        <v>40</v>
      </c>
      <c r="F675" s="2" t="s">
        <v>122</v>
      </c>
      <c r="G675" s="3">
        <v>735.8039</v>
      </c>
      <c r="H675" s="1">
        <v>2</v>
      </c>
      <c r="I675" s="3">
        <v>1470.6005</v>
      </c>
      <c r="J675" s="3">
        <v>1470.61</v>
      </c>
      <c r="K675" s="4">
        <v>0</v>
      </c>
      <c r="L675" s="5">
        <v>-6.5</v>
      </c>
      <c r="M675" s="1" t="s">
        <v>27</v>
      </c>
      <c r="N675" s="5">
        <v>435.47</v>
      </c>
      <c r="O675" s="5">
        <v>435.47</v>
      </c>
      <c r="P675" s="5">
        <v>435.47</v>
      </c>
      <c r="Q675" s="6">
        <v>7.02</v>
      </c>
      <c r="R675" s="4">
        <v>266</v>
      </c>
      <c r="S675" s="2" t="s">
        <v>3688</v>
      </c>
      <c r="T675" s="1">
        <v>1</v>
      </c>
      <c r="U675" s="2" t="s">
        <v>5184</v>
      </c>
      <c r="V675" s="2" t="s">
        <v>5185</v>
      </c>
      <c r="W675" s="2">
        <v>9.0012000000000008</v>
      </c>
    </row>
    <row r="676" spans="1:23" x14ac:dyDescent="0.2">
      <c r="B676">
        <v>2</v>
      </c>
      <c r="C676" t="s">
        <v>5186</v>
      </c>
      <c r="D676">
        <v>1324</v>
      </c>
      <c r="E676" t="s">
        <v>4986</v>
      </c>
      <c r="F676" t="s">
        <v>4987</v>
      </c>
      <c r="G676">
        <v>1150.2482</v>
      </c>
      <c r="H676">
        <v>4</v>
      </c>
      <c r="I676">
        <v>4597.9709999999995</v>
      </c>
      <c r="J676">
        <v>4598.9507000000003</v>
      </c>
      <c r="K676">
        <v>-1</v>
      </c>
      <c r="L676">
        <v>5.0999999999999996</v>
      </c>
      <c r="M676" t="s">
        <v>27</v>
      </c>
      <c r="N676">
        <v>29.98</v>
      </c>
      <c r="O676">
        <v>29.98</v>
      </c>
      <c r="P676">
        <v>6.72</v>
      </c>
      <c r="Q676">
        <v>0.22</v>
      </c>
      <c r="R676">
        <v>49</v>
      </c>
      <c r="S676" t="s">
        <v>3788</v>
      </c>
      <c r="T676">
        <v>2</v>
      </c>
      <c r="U676" t="s">
        <v>5187</v>
      </c>
      <c r="V676" t="s">
        <v>822</v>
      </c>
      <c r="W676">
        <v>13.325100000000001</v>
      </c>
    </row>
    <row r="677" spans="1:23" x14ac:dyDescent="0.2">
      <c r="B677">
        <v>2</v>
      </c>
      <c r="C677" t="s">
        <v>5188</v>
      </c>
      <c r="D677">
        <v>1332</v>
      </c>
      <c r="E677" t="s">
        <v>5189</v>
      </c>
      <c r="F677" t="s">
        <v>5190</v>
      </c>
      <c r="G677">
        <v>769.30679999999995</v>
      </c>
      <c r="H677">
        <v>7</v>
      </c>
      <c r="I677">
        <v>5379.1036999999997</v>
      </c>
      <c r="J677">
        <v>5380.1253999999999</v>
      </c>
      <c r="K677">
        <v>-1</v>
      </c>
      <c r="L677">
        <v>-3.4</v>
      </c>
      <c r="M677" t="s">
        <v>27</v>
      </c>
      <c r="N677">
        <v>29.97</v>
      </c>
      <c r="O677">
        <v>1.71</v>
      </c>
      <c r="P677">
        <v>1.71</v>
      </c>
      <c r="Q677">
        <v>0.22</v>
      </c>
      <c r="R677">
        <v>49</v>
      </c>
      <c r="S677" t="s">
        <v>3788</v>
      </c>
      <c r="T677">
        <v>2</v>
      </c>
      <c r="U677" t="s">
        <v>5191</v>
      </c>
      <c r="V677" t="s">
        <v>5192</v>
      </c>
      <c r="W677">
        <v>14.2227</v>
      </c>
    </row>
    <row r="678" spans="1:23" x14ac:dyDescent="0.2">
      <c r="B678">
        <v>2</v>
      </c>
      <c r="C678" t="s">
        <v>5193</v>
      </c>
      <c r="D678">
        <v>1332</v>
      </c>
      <c r="E678" t="s">
        <v>5194</v>
      </c>
      <c r="F678" t="s">
        <v>5195</v>
      </c>
      <c r="G678">
        <v>1106.001</v>
      </c>
      <c r="H678">
        <v>2</v>
      </c>
      <c r="I678">
        <v>2210.9947999999999</v>
      </c>
      <c r="J678">
        <v>2211.0147000000002</v>
      </c>
      <c r="K678">
        <v>0</v>
      </c>
      <c r="L678">
        <v>-9</v>
      </c>
      <c r="M678" t="s">
        <v>27</v>
      </c>
      <c r="N678">
        <v>29.96</v>
      </c>
      <c r="O678">
        <v>9.1199999999999992</v>
      </c>
      <c r="P678">
        <v>9.1199999999999992</v>
      </c>
      <c r="Q678">
        <v>0.22</v>
      </c>
      <c r="R678">
        <v>49</v>
      </c>
      <c r="S678" t="s">
        <v>3788</v>
      </c>
      <c r="T678">
        <v>2</v>
      </c>
      <c r="U678" t="s">
        <v>5196</v>
      </c>
      <c r="V678" t="s">
        <v>5197</v>
      </c>
      <c r="W678">
        <v>22.526900000000001</v>
      </c>
    </row>
    <row r="679" spans="1:23" x14ac:dyDescent="0.2">
      <c r="B679">
        <v>2</v>
      </c>
      <c r="C679" t="s">
        <v>5198</v>
      </c>
      <c r="D679">
        <v>1332</v>
      </c>
      <c r="E679" t="s">
        <v>5076</v>
      </c>
      <c r="F679" t="s">
        <v>5199</v>
      </c>
      <c r="G679">
        <v>1983.7947999999999</v>
      </c>
      <c r="H679">
        <v>3</v>
      </c>
      <c r="I679">
        <v>5949.3697000000002</v>
      </c>
      <c r="J679">
        <v>5950.3527000000004</v>
      </c>
      <c r="K679">
        <v>-1</v>
      </c>
      <c r="L679">
        <v>3.4</v>
      </c>
      <c r="M679" t="s">
        <v>27</v>
      </c>
      <c r="N679">
        <v>29.96</v>
      </c>
      <c r="O679">
        <v>0.01</v>
      </c>
      <c r="P679">
        <v>0.01</v>
      </c>
      <c r="Q679">
        <v>0.26</v>
      </c>
      <c r="R679">
        <v>49</v>
      </c>
      <c r="S679" t="s">
        <v>3788</v>
      </c>
      <c r="T679">
        <v>2</v>
      </c>
      <c r="U679" t="s">
        <v>5200</v>
      </c>
      <c r="V679" t="s">
        <v>5201</v>
      </c>
      <c r="W679">
        <v>23.517499999999998</v>
      </c>
    </row>
    <row r="680" spans="1:23" x14ac:dyDescent="0.2">
      <c r="A680" s="1"/>
      <c r="B680" s="1">
        <v>1</v>
      </c>
      <c r="C680" s="2" t="s">
        <v>5202</v>
      </c>
      <c r="D680" s="1">
        <v>1349</v>
      </c>
      <c r="E680" s="2" t="s">
        <v>5203</v>
      </c>
      <c r="F680" s="2" t="s">
        <v>5204</v>
      </c>
      <c r="G680" s="3">
        <v>1399.2446</v>
      </c>
      <c r="H680" s="1">
        <v>3</v>
      </c>
      <c r="I680" s="3">
        <v>4195.7191000000003</v>
      </c>
      <c r="J680" s="3">
        <v>4195.7461999999996</v>
      </c>
      <c r="K680" s="4">
        <v>0</v>
      </c>
      <c r="L680" s="5">
        <v>-6.5</v>
      </c>
      <c r="M680" s="1" t="s">
        <v>27</v>
      </c>
      <c r="N680" s="5">
        <v>30</v>
      </c>
      <c r="O680" s="5">
        <v>30</v>
      </c>
      <c r="P680" s="5">
        <v>30</v>
      </c>
      <c r="Q680" s="6">
        <v>1.93</v>
      </c>
      <c r="R680" s="4">
        <v>266</v>
      </c>
      <c r="S680" s="2" t="s">
        <v>3688</v>
      </c>
      <c r="T680" s="1">
        <v>1</v>
      </c>
      <c r="U680" s="2" t="s">
        <v>5205</v>
      </c>
      <c r="V680" s="2" t="s">
        <v>5206</v>
      </c>
      <c r="W680" s="2">
        <v>18.3657</v>
      </c>
    </row>
    <row r="681" spans="1:23" x14ac:dyDescent="0.2">
      <c r="A681" s="1"/>
      <c r="B681" s="1">
        <v>1</v>
      </c>
      <c r="C681" s="2" t="s">
        <v>5207</v>
      </c>
      <c r="D681" s="1">
        <v>1349</v>
      </c>
      <c r="E681" s="2" t="s">
        <v>3822</v>
      </c>
      <c r="F681" s="2" t="s">
        <v>5208</v>
      </c>
      <c r="G681" s="3">
        <v>1145.2227</v>
      </c>
      <c r="H681" s="1">
        <v>4</v>
      </c>
      <c r="I681" s="3">
        <v>4577.8689999999997</v>
      </c>
      <c r="J681" s="3">
        <v>4576.8734000000004</v>
      </c>
      <c r="K681" s="4">
        <v>1</v>
      </c>
      <c r="L681" s="5">
        <v>-1.7</v>
      </c>
      <c r="M681" s="1" t="s">
        <v>27</v>
      </c>
      <c r="N681" s="5">
        <v>263.54000000000002</v>
      </c>
      <c r="O681" s="5">
        <v>263.54000000000002</v>
      </c>
      <c r="P681" s="5">
        <v>11.68</v>
      </c>
      <c r="Q681" s="6">
        <v>3.64</v>
      </c>
      <c r="R681" s="4">
        <v>266</v>
      </c>
      <c r="S681" s="2" t="s">
        <v>3688</v>
      </c>
      <c r="T681" s="1">
        <v>1</v>
      </c>
      <c r="U681" s="2" t="s">
        <v>5209</v>
      </c>
      <c r="V681" s="2" t="s">
        <v>5210</v>
      </c>
      <c r="W681" s="2">
        <v>15.6113</v>
      </c>
    </row>
    <row r="682" spans="1:23" x14ac:dyDescent="0.2">
      <c r="A682" s="1"/>
      <c r="B682" s="1">
        <v>1</v>
      </c>
      <c r="C682" s="2" t="s">
        <v>5211</v>
      </c>
      <c r="D682" s="1">
        <v>1349</v>
      </c>
      <c r="E682" s="2" t="s">
        <v>2857</v>
      </c>
      <c r="F682" s="2" t="s">
        <v>5212</v>
      </c>
      <c r="G682" s="3">
        <v>1126.7144000000001</v>
      </c>
      <c r="H682" s="1">
        <v>4</v>
      </c>
      <c r="I682" s="3">
        <v>4503.8357999999998</v>
      </c>
      <c r="J682" s="3">
        <v>4503.857</v>
      </c>
      <c r="K682" s="4">
        <v>0</v>
      </c>
      <c r="L682" s="5">
        <v>-4.7</v>
      </c>
      <c r="M682" s="1" t="s">
        <v>27</v>
      </c>
      <c r="N682" s="5">
        <v>284.49</v>
      </c>
      <c r="O682" s="5">
        <v>284.49</v>
      </c>
      <c r="P682" s="5">
        <v>37.5</v>
      </c>
      <c r="Q682" s="6">
        <v>3.72</v>
      </c>
      <c r="R682" s="4">
        <v>266</v>
      </c>
      <c r="S682" s="2" t="s">
        <v>3688</v>
      </c>
      <c r="T682" s="1">
        <v>1</v>
      </c>
      <c r="U682" s="2" t="s">
        <v>5213</v>
      </c>
      <c r="V682" s="2" t="s">
        <v>5214</v>
      </c>
      <c r="W682" s="2">
        <v>16.8413</v>
      </c>
    </row>
    <row r="683" spans="1:23" x14ac:dyDescent="0.2">
      <c r="A683" s="1"/>
      <c r="B683" s="1">
        <v>1</v>
      </c>
      <c r="C683" s="2" t="s">
        <v>5215</v>
      </c>
      <c r="D683" s="1">
        <v>1349</v>
      </c>
      <c r="E683" s="2" t="s">
        <v>5216</v>
      </c>
      <c r="F683" s="2" t="s">
        <v>5217</v>
      </c>
      <c r="G683" s="3">
        <v>1053.9396999999999</v>
      </c>
      <c r="H683" s="1">
        <v>4</v>
      </c>
      <c r="I683" s="3">
        <v>4212.7371000000003</v>
      </c>
      <c r="J683" s="3">
        <v>4211.7412000000004</v>
      </c>
      <c r="K683" s="4">
        <v>1</v>
      </c>
      <c r="L683" s="5">
        <v>-1.8</v>
      </c>
      <c r="M683" s="1" t="s">
        <v>27</v>
      </c>
      <c r="N683" s="5">
        <v>310.63</v>
      </c>
      <c r="O683" s="5">
        <v>310.63</v>
      </c>
      <c r="P683" s="5">
        <v>11.68</v>
      </c>
      <c r="Q683" s="6">
        <v>3.86</v>
      </c>
      <c r="R683" s="4">
        <v>266</v>
      </c>
      <c r="S683" s="2" t="s">
        <v>3688</v>
      </c>
      <c r="T683" s="1">
        <v>1</v>
      </c>
      <c r="U683" s="2" t="s">
        <v>5218</v>
      </c>
      <c r="V683" s="2" t="s">
        <v>1127</v>
      </c>
      <c r="W683" s="2">
        <v>15.726900000000001</v>
      </c>
    </row>
    <row r="684" spans="1:23" x14ac:dyDescent="0.2">
      <c r="A684" s="1"/>
      <c r="B684" s="1">
        <v>1</v>
      </c>
      <c r="C684" s="2" t="s">
        <v>5215</v>
      </c>
      <c r="D684" s="1">
        <v>1349</v>
      </c>
      <c r="E684" s="2" t="s">
        <v>5216</v>
      </c>
      <c r="F684" s="2" t="s">
        <v>5217</v>
      </c>
      <c r="G684" s="3">
        <v>1404.9174</v>
      </c>
      <c r="H684" s="1">
        <v>3</v>
      </c>
      <c r="I684" s="3">
        <v>4212.7376999999997</v>
      </c>
      <c r="J684" s="3">
        <v>4211.7412000000004</v>
      </c>
      <c r="K684" s="4">
        <v>1</v>
      </c>
      <c r="L684" s="5">
        <v>-1.6</v>
      </c>
      <c r="M684" s="1" t="s">
        <v>27</v>
      </c>
      <c r="N684" s="5">
        <v>347.23</v>
      </c>
      <c r="O684" s="5">
        <v>347.23</v>
      </c>
      <c r="P684" s="5">
        <v>10.08</v>
      </c>
      <c r="Q684" s="6">
        <v>4.3</v>
      </c>
      <c r="R684" s="4">
        <v>266</v>
      </c>
      <c r="S684" s="2" t="s">
        <v>3688</v>
      </c>
      <c r="T684" s="1">
        <v>1</v>
      </c>
      <c r="U684" s="2" t="s">
        <v>5219</v>
      </c>
      <c r="V684" s="2" t="s">
        <v>5220</v>
      </c>
      <c r="W684" s="2">
        <v>15.751799999999999</v>
      </c>
    </row>
    <row r="685" spans="1:23" x14ac:dyDescent="0.2">
      <c r="A685" s="1"/>
      <c r="B685" s="1">
        <v>1</v>
      </c>
      <c r="C685" s="2" t="s">
        <v>5221</v>
      </c>
      <c r="D685" s="1">
        <v>1349</v>
      </c>
      <c r="E685" s="2" t="s">
        <v>5020</v>
      </c>
      <c r="F685" s="2" t="s">
        <v>5222</v>
      </c>
      <c r="G685" s="3">
        <v>1122.2037</v>
      </c>
      <c r="H685" s="1">
        <v>4</v>
      </c>
      <c r="I685" s="3">
        <v>4485.7928000000002</v>
      </c>
      <c r="J685" s="3">
        <v>4486.8038999999999</v>
      </c>
      <c r="K685" s="4">
        <v>-1</v>
      </c>
      <c r="L685" s="5">
        <v>-1.7</v>
      </c>
      <c r="M685" s="1" t="s">
        <v>27</v>
      </c>
      <c r="N685" s="5">
        <v>30</v>
      </c>
      <c r="O685" s="5">
        <v>30</v>
      </c>
      <c r="P685" s="5">
        <v>0</v>
      </c>
      <c r="Q685" s="6">
        <v>1.72</v>
      </c>
      <c r="R685" s="4">
        <v>266</v>
      </c>
      <c r="S685" s="2" t="s">
        <v>3688</v>
      </c>
      <c r="T685" s="1">
        <v>1</v>
      </c>
      <c r="U685" s="2" t="s">
        <v>5223</v>
      </c>
      <c r="V685" s="2" t="s">
        <v>562</v>
      </c>
      <c r="W685" s="2">
        <v>19.839500000000001</v>
      </c>
    </row>
    <row r="686" spans="1:23" x14ac:dyDescent="0.2">
      <c r="A686" s="1"/>
      <c r="B686" s="1">
        <v>1</v>
      </c>
      <c r="C686" s="2" t="s">
        <v>5224</v>
      </c>
      <c r="D686" s="1">
        <v>1356</v>
      </c>
      <c r="E686" s="2" t="s">
        <v>5225</v>
      </c>
      <c r="F686" s="2" t="s">
        <v>5226</v>
      </c>
      <c r="G686" s="3">
        <v>964.40719999999999</v>
      </c>
      <c r="H686" s="1">
        <v>4</v>
      </c>
      <c r="I686" s="3">
        <v>3854.607</v>
      </c>
      <c r="J686" s="3">
        <v>3854.6138999999998</v>
      </c>
      <c r="K686" s="4">
        <v>0</v>
      </c>
      <c r="L686" s="5">
        <v>-1.8</v>
      </c>
      <c r="M686" s="1" t="s">
        <v>27</v>
      </c>
      <c r="N686" s="5">
        <v>29.97</v>
      </c>
      <c r="O686" s="5">
        <v>29.97</v>
      </c>
      <c r="P686" s="5">
        <v>24.61</v>
      </c>
      <c r="Q686" s="6">
        <v>0.22</v>
      </c>
      <c r="R686" s="4">
        <v>266</v>
      </c>
      <c r="S686" s="2" t="s">
        <v>3688</v>
      </c>
      <c r="T686" s="1">
        <v>1</v>
      </c>
      <c r="U686" s="2" t="s">
        <v>5227</v>
      </c>
      <c r="V686" s="2" t="s">
        <v>5228</v>
      </c>
      <c r="W686" s="2">
        <v>14.5015</v>
      </c>
    </row>
    <row r="687" spans="1:23" x14ac:dyDescent="0.2">
      <c r="A687" s="1"/>
      <c r="B687" s="1">
        <v>1</v>
      </c>
      <c r="C687" s="2" t="s">
        <v>5229</v>
      </c>
      <c r="D687" s="1">
        <v>1356</v>
      </c>
      <c r="E687" s="2" t="s">
        <v>5230</v>
      </c>
      <c r="F687" s="2" t="s">
        <v>5231</v>
      </c>
      <c r="G687" s="3">
        <v>1194.9793</v>
      </c>
      <c r="H687" s="1">
        <v>4</v>
      </c>
      <c r="I687" s="3">
        <v>4776.8953000000001</v>
      </c>
      <c r="J687" s="3">
        <v>4777.9256999999998</v>
      </c>
      <c r="K687" s="4">
        <v>-1</v>
      </c>
      <c r="L687" s="5">
        <v>-5.6</v>
      </c>
      <c r="M687" s="1" t="s">
        <v>27</v>
      </c>
      <c r="N687" s="5">
        <v>29.99</v>
      </c>
      <c r="O687" s="5">
        <v>12.32</v>
      </c>
      <c r="P687" s="5">
        <v>12.32</v>
      </c>
      <c r="Q687" s="6">
        <v>1.74</v>
      </c>
      <c r="R687" s="4">
        <v>266</v>
      </c>
      <c r="S687" s="2" t="s">
        <v>3688</v>
      </c>
      <c r="T687" s="1">
        <v>1</v>
      </c>
      <c r="U687" s="2" t="s">
        <v>5232</v>
      </c>
      <c r="V687" s="2" t="s">
        <v>5233</v>
      </c>
      <c r="W687" s="2">
        <v>21.7301</v>
      </c>
    </row>
    <row r="688" spans="1:23" x14ac:dyDescent="0.2">
      <c r="A688" s="1"/>
      <c r="B688" s="1">
        <v>1</v>
      </c>
      <c r="C688" s="2" t="s">
        <v>5229</v>
      </c>
      <c r="D688" s="1">
        <v>1356</v>
      </c>
      <c r="E688" s="2" t="s">
        <v>5230</v>
      </c>
      <c r="F688" s="2" t="s">
        <v>5231</v>
      </c>
      <c r="G688" s="3">
        <v>1195.2340999999999</v>
      </c>
      <c r="H688" s="1">
        <v>4</v>
      </c>
      <c r="I688" s="3">
        <v>4777.9143999999997</v>
      </c>
      <c r="J688" s="3">
        <v>4777.9256999999998</v>
      </c>
      <c r="K688" s="4">
        <v>0</v>
      </c>
      <c r="L688" s="5">
        <v>-2.4</v>
      </c>
      <c r="M688" s="1" t="s">
        <v>27</v>
      </c>
      <c r="N688" s="5">
        <v>29.99</v>
      </c>
      <c r="O688" s="5">
        <v>3.4</v>
      </c>
      <c r="P688" s="5">
        <v>3.4</v>
      </c>
      <c r="Q688" s="6">
        <v>1.79</v>
      </c>
      <c r="R688" s="4">
        <v>266</v>
      </c>
      <c r="S688" s="2" t="s">
        <v>3688</v>
      </c>
      <c r="T688" s="1">
        <v>1</v>
      </c>
      <c r="U688" s="2" t="s">
        <v>5234</v>
      </c>
      <c r="V688" s="2" t="s">
        <v>5235</v>
      </c>
      <c r="W688" s="2">
        <v>21.926200000000001</v>
      </c>
    </row>
    <row r="689" spans="1:23" x14ac:dyDescent="0.2">
      <c r="A689" s="1"/>
      <c r="B689" s="1">
        <v>1</v>
      </c>
      <c r="C689" s="2" t="s">
        <v>5236</v>
      </c>
      <c r="D689" s="1">
        <v>1356</v>
      </c>
      <c r="E689" s="2" t="s">
        <v>4544</v>
      </c>
      <c r="F689" s="2" t="s">
        <v>5237</v>
      </c>
      <c r="G689" s="3">
        <v>1496.2683999999999</v>
      </c>
      <c r="H689" s="1">
        <v>3</v>
      </c>
      <c r="I689" s="3">
        <v>4486.7905000000001</v>
      </c>
      <c r="J689" s="3">
        <v>4485.8099000000002</v>
      </c>
      <c r="K689" s="4">
        <v>1</v>
      </c>
      <c r="L689" s="5">
        <v>-5.0999999999999996</v>
      </c>
      <c r="M689" s="1" t="s">
        <v>27</v>
      </c>
      <c r="N689" s="5">
        <v>29.99</v>
      </c>
      <c r="O689" s="5">
        <v>23.43</v>
      </c>
      <c r="P689" s="5">
        <v>23.43</v>
      </c>
      <c r="Q689" s="6">
        <v>1.95</v>
      </c>
      <c r="R689" s="4">
        <v>266</v>
      </c>
      <c r="S689" s="2" t="s">
        <v>3688</v>
      </c>
      <c r="T689" s="1">
        <v>1</v>
      </c>
      <c r="U689" s="2" t="s">
        <v>5238</v>
      </c>
      <c r="V689" s="2" t="s">
        <v>5239</v>
      </c>
      <c r="W689" s="2">
        <v>19.874700000000001</v>
      </c>
    </row>
    <row r="690" spans="1:23" x14ac:dyDescent="0.2">
      <c r="A690" s="1"/>
      <c r="B690" s="1">
        <v>1</v>
      </c>
      <c r="C690" s="2" t="s">
        <v>5240</v>
      </c>
      <c r="D690" s="1">
        <v>1356</v>
      </c>
      <c r="E690" s="2" t="s">
        <v>5241</v>
      </c>
      <c r="F690" s="2" t="s">
        <v>5242</v>
      </c>
      <c r="G690" s="3">
        <v>519.91549999999995</v>
      </c>
      <c r="H690" s="1">
        <v>10</v>
      </c>
      <c r="I690" s="3">
        <v>5190.0892000000003</v>
      </c>
      <c r="J690" s="3">
        <v>5191.1166999999996</v>
      </c>
      <c r="K690" s="4">
        <v>-1</v>
      </c>
      <c r="L690" s="5">
        <v>-4.7</v>
      </c>
      <c r="M690" s="1" t="s">
        <v>27</v>
      </c>
      <c r="N690" s="5">
        <v>29.96</v>
      </c>
      <c r="O690" s="5">
        <v>22.37</v>
      </c>
      <c r="P690" s="5">
        <v>22.37</v>
      </c>
      <c r="Q690" s="6">
        <v>0.22</v>
      </c>
      <c r="R690" s="4">
        <v>266</v>
      </c>
      <c r="S690" s="2" t="s">
        <v>3688</v>
      </c>
      <c r="T690" s="1">
        <v>1</v>
      </c>
      <c r="U690" s="2" t="s">
        <v>5243</v>
      </c>
      <c r="V690" s="2" t="s">
        <v>5244</v>
      </c>
      <c r="W690" s="2">
        <v>9.6662999999999997</v>
      </c>
    </row>
    <row r="691" spans="1:23" x14ac:dyDescent="0.2">
      <c r="A691" s="1"/>
      <c r="B691" s="1">
        <v>1</v>
      </c>
      <c r="C691" s="2" t="s">
        <v>5245</v>
      </c>
      <c r="D691" s="1">
        <v>1361</v>
      </c>
      <c r="E691" s="2" t="s">
        <v>5194</v>
      </c>
      <c r="F691" s="2" t="s">
        <v>5195</v>
      </c>
      <c r="G691" s="3">
        <v>508.59780000000001</v>
      </c>
      <c r="H691" s="1">
        <v>3</v>
      </c>
      <c r="I691" s="3">
        <v>1523.7788</v>
      </c>
      <c r="J691" s="3">
        <v>1523.7687000000001</v>
      </c>
      <c r="K691" s="4">
        <v>0</v>
      </c>
      <c r="L691" s="5">
        <v>6.6</v>
      </c>
      <c r="M691" s="1" t="s">
        <v>27</v>
      </c>
      <c r="N691" s="5">
        <v>29.96</v>
      </c>
      <c r="O691" s="5">
        <v>0</v>
      </c>
      <c r="P691" s="5">
        <v>24.4</v>
      </c>
      <c r="Q691" s="6">
        <v>0.22</v>
      </c>
      <c r="R691" s="4">
        <v>266</v>
      </c>
      <c r="S691" s="2" t="s">
        <v>3688</v>
      </c>
      <c r="T691" s="1">
        <v>1</v>
      </c>
      <c r="U691" s="2" t="s">
        <v>5246</v>
      </c>
      <c r="V691" s="2" t="s">
        <v>5247</v>
      </c>
      <c r="W691" s="2">
        <v>20.882300000000001</v>
      </c>
    </row>
    <row r="692" spans="1:23" x14ac:dyDescent="0.2">
      <c r="A692" s="1"/>
      <c r="B692" s="1">
        <v>1</v>
      </c>
      <c r="C692" s="2" t="s">
        <v>5248</v>
      </c>
      <c r="D692" s="1">
        <v>1361</v>
      </c>
      <c r="E692" s="2" t="s">
        <v>5249</v>
      </c>
      <c r="F692" s="2" t="s">
        <v>5250</v>
      </c>
      <c r="G692" s="3">
        <v>633.07360000000006</v>
      </c>
      <c r="H692" s="1">
        <v>5</v>
      </c>
      <c r="I692" s="3">
        <v>3161.3388</v>
      </c>
      <c r="J692" s="3">
        <v>3161.3499000000002</v>
      </c>
      <c r="K692" s="4">
        <v>0</v>
      </c>
      <c r="L692" s="5">
        <v>-3.5</v>
      </c>
      <c r="M692" s="1" t="s">
        <v>27</v>
      </c>
      <c r="N692" s="5">
        <v>29.96</v>
      </c>
      <c r="O692" s="5">
        <v>13.28</v>
      </c>
      <c r="P692" s="5">
        <v>13.28</v>
      </c>
      <c r="Q692" s="6">
        <v>0.22</v>
      </c>
      <c r="R692" s="4">
        <v>266</v>
      </c>
      <c r="S692" s="2" t="s">
        <v>3688</v>
      </c>
      <c r="T692" s="1">
        <v>1</v>
      </c>
      <c r="U692" s="2" t="s">
        <v>5251</v>
      </c>
      <c r="V692" s="2" t="s">
        <v>1533</v>
      </c>
      <c r="W692" s="2">
        <v>17.039000000000001</v>
      </c>
    </row>
    <row r="693" spans="1:23" x14ac:dyDescent="0.2">
      <c r="A693" s="1"/>
      <c r="B693" s="1">
        <v>1</v>
      </c>
      <c r="C693" s="2" t="s">
        <v>5252</v>
      </c>
      <c r="D693" s="1">
        <v>1361</v>
      </c>
      <c r="E693" s="2" t="s">
        <v>5253</v>
      </c>
      <c r="F693" s="2" t="s">
        <v>5254</v>
      </c>
      <c r="G693" s="3">
        <v>898.0652</v>
      </c>
      <c r="H693" s="1">
        <v>3</v>
      </c>
      <c r="I693" s="3">
        <v>2692.1812</v>
      </c>
      <c r="J693" s="3">
        <v>2692.2067999999999</v>
      </c>
      <c r="K693" s="4">
        <v>0</v>
      </c>
      <c r="L693" s="5">
        <v>-9.5</v>
      </c>
      <c r="M693" s="1" t="s">
        <v>27</v>
      </c>
      <c r="N693" s="5">
        <v>29.96</v>
      </c>
      <c r="O693" s="5">
        <v>29.96</v>
      </c>
      <c r="P693" s="5">
        <v>29.96</v>
      </c>
      <c r="Q693" s="6">
        <v>0.22</v>
      </c>
      <c r="R693" s="4">
        <v>266</v>
      </c>
      <c r="S693" s="2" t="s">
        <v>3688</v>
      </c>
      <c r="T693" s="1">
        <v>1</v>
      </c>
      <c r="U693" s="2" t="s">
        <v>5255</v>
      </c>
      <c r="V693" s="2" t="s">
        <v>5256</v>
      </c>
      <c r="W693" s="2">
        <v>21.549499999999998</v>
      </c>
    </row>
    <row r="694" spans="1:23" x14ac:dyDescent="0.2">
      <c r="A694" s="1"/>
      <c r="B694" s="1">
        <v>1</v>
      </c>
      <c r="C694" s="2" t="s">
        <v>5257</v>
      </c>
      <c r="D694" s="1">
        <v>1361</v>
      </c>
      <c r="E694" s="2" t="s">
        <v>5258</v>
      </c>
      <c r="F694" s="2" t="s">
        <v>5259</v>
      </c>
      <c r="G694" s="3">
        <v>454.577</v>
      </c>
      <c r="H694" s="1">
        <v>3</v>
      </c>
      <c r="I694" s="3">
        <v>1361.7165</v>
      </c>
      <c r="J694" s="3">
        <v>1361.7157999999999</v>
      </c>
      <c r="K694" s="4">
        <v>0</v>
      </c>
      <c r="L694" s="5">
        <v>0.5</v>
      </c>
      <c r="M694" s="1" t="s">
        <v>27</v>
      </c>
      <c r="N694" s="5">
        <v>29.97</v>
      </c>
      <c r="O694" s="5">
        <v>0</v>
      </c>
      <c r="P694" s="5">
        <v>29.97</v>
      </c>
      <c r="Q694" s="6">
        <v>0.22</v>
      </c>
      <c r="R694" s="4">
        <v>266</v>
      </c>
      <c r="S694" s="2" t="s">
        <v>3688</v>
      </c>
      <c r="T694" s="1">
        <v>1</v>
      </c>
      <c r="U694" s="2" t="s">
        <v>5260</v>
      </c>
      <c r="V694" s="2" t="s">
        <v>5261</v>
      </c>
      <c r="W694" s="2">
        <v>17.479500000000002</v>
      </c>
    </row>
    <row r="695" spans="1:23" x14ac:dyDescent="0.2">
      <c r="A695" s="1"/>
      <c r="B695" s="1">
        <v>1</v>
      </c>
      <c r="C695" s="2" t="s">
        <v>5245</v>
      </c>
      <c r="D695" s="1">
        <v>1361</v>
      </c>
      <c r="E695" s="2" t="s">
        <v>5194</v>
      </c>
      <c r="F695" s="2" t="s">
        <v>5195</v>
      </c>
      <c r="G695" s="3">
        <v>762.39400000000001</v>
      </c>
      <c r="H695" s="1">
        <v>2</v>
      </c>
      <c r="I695" s="3">
        <v>1523.7808</v>
      </c>
      <c r="J695" s="3">
        <v>1523.7687000000001</v>
      </c>
      <c r="K695" s="4">
        <v>0</v>
      </c>
      <c r="L695" s="5">
        <v>8</v>
      </c>
      <c r="M695" s="1" t="s">
        <v>27</v>
      </c>
      <c r="N695" s="5">
        <v>29.97</v>
      </c>
      <c r="O695" s="5">
        <v>0</v>
      </c>
      <c r="P695" s="5">
        <v>20.399999999999999</v>
      </c>
      <c r="Q695" s="6">
        <v>0.27</v>
      </c>
      <c r="R695" s="4">
        <v>266</v>
      </c>
      <c r="S695" s="2" t="s">
        <v>3688</v>
      </c>
      <c r="T695" s="1">
        <v>1</v>
      </c>
      <c r="U695" s="2" t="s">
        <v>5262</v>
      </c>
      <c r="V695" s="2" t="s">
        <v>5263</v>
      </c>
      <c r="W695" s="2">
        <v>20.8521</v>
      </c>
    </row>
    <row r="696" spans="1:23" x14ac:dyDescent="0.2">
      <c r="A696" s="1"/>
      <c r="B696" s="1">
        <v>1</v>
      </c>
      <c r="C696" s="2" t="s">
        <v>5245</v>
      </c>
      <c r="D696" s="1">
        <v>1361</v>
      </c>
      <c r="E696" s="2" t="s">
        <v>5194</v>
      </c>
      <c r="F696" s="2" t="s">
        <v>5195</v>
      </c>
      <c r="G696" s="3">
        <v>762.39400000000001</v>
      </c>
      <c r="H696" s="1">
        <v>2</v>
      </c>
      <c r="I696" s="3">
        <v>1523.7807</v>
      </c>
      <c r="J696" s="3">
        <v>1523.7687000000001</v>
      </c>
      <c r="K696" s="4">
        <v>0</v>
      </c>
      <c r="L696" s="5">
        <v>7.9</v>
      </c>
      <c r="M696" s="1" t="s">
        <v>27</v>
      </c>
      <c r="N696" s="5">
        <v>29.97</v>
      </c>
      <c r="O696" s="5">
        <v>0</v>
      </c>
      <c r="P696" s="5">
        <v>20.399999999999999</v>
      </c>
      <c r="Q696" s="6">
        <v>0.27</v>
      </c>
      <c r="R696" s="4">
        <v>266</v>
      </c>
      <c r="S696" s="2" t="s">
        <v>3688</v>
      </c>
      <c r="T696" s="1">
        <v>1</v>
      </c>
      <c r="U696" s="2" t="s">
        <v>5264</v>
      </c>
      <c r="V696" s="2" t="s">
        <v>5265</v>
      </c>
      <c r="W696" s="2">
        <v>20.9574</v>
      </c>
    </row>
    <row r="697" spans="1:23" x14ac:dyDescent="0.2">
      <c r="A697" s="1"/>
      <c r="B697" s="1">
        <v>1</v>
      </c>
      <c r="C697" s="2" t="s">
        <v>5266</v>
      </c>
      <c r="D697" s="1">
        <v>1361</v>
      </c>
      <c r="E697" s="2" t="s">
        <v>5267</v>
      </c>
      <c r="F697" s="2" t="s">
        <v>5268</v>
      </c>
      <c r="G697" s="3">
        <v>914.06460000000004</v>
      </c>
      <c r="H697" s="1">
        <v>3</v>
      </c>
      <c r="I697" s="3">
        <v>2740.1792999999998</v>
      </c>
      <c r="J697" s="3">
        <v>2740.1914999999999</v>
      </c>
      <c r="K697" s="4">
        <v>0</v>
      </c>
      <c r="L697" s="5">
        <v>-4.5</v>
      </c>
      <c r="M697" s="1" t="s">
        <v>27</v>
      </c>
      <c r="N697" s="5">
        <v>29.99</v>
      </c>
      <c r="O697" s="5">
        <v>10.68</v>
      </c>
      <c r="P697" s="5">
        <v>10.68</v>
      </c>
      <c r="Q697" s="6">
        <v>0.22</v>
      </c>
      <c r="R697" s="4">
        <v>266</v>
      </c>
      <c r="S697" s="2" t="s">
        <v>3688</v>
      </c>
      <c r="T697" s="1">
        <v>1</v>
      </c>
      <c r="U697" s="2" t="s">
        <v>5269</v>
      </c>
      <c r="V697" s="2" t="s">
        <v>5270</v>
      </c>
      <c r="W697" s="2">
        <v>14.7707</v>
      </c>
    </row>
    <row r="698" spans="1:23" x14ac:dyDescent="0.2">
      <c r="A698" s="1"/>
      <c r="B698" s="1">
        <v>1</v>
      </c>
      <c r="C698" s="2" t="s">
        <v>5271</v>
      </c>
      <c r="D698" s="1">
        <v>1361</v>
      </c>
      <c r="E698" s="2" t="s">
        <v>5272</v>
      </c>
      <c r="F698" s="2" t="s">
        <v>5273</v>
      </c>
      <c r="G698" s="3">
        <v>668.11300000000006</v>
      </c>
      <c r="H698" s="1">
        <v>6</v>
      </c>
      <c r="I698" s="3">
        <v>4003.6415999999999</v>
      </c>
      <c r="J698" s="3">
        <v>4003.6415999999999</v>
      </c>
      <c r="K698" s="4">
        <v>0</v>
      </c>
      <c r="L698" s="5">
        <v>0</v>
      </c>
      <c r="M698" s="1" t="s">
        <v>27</v>
      </c>
      <c r="N698" s="5">
        <v>29.99</v>
      </c>
      <c r="O698" s="5">
        <v>29.99</v>
      </c>
      <c r="P698" s="5">
        <v>29.99</v>
      </c>
      <c r="Q698" s="6">
        <v>1.5</v>
      </c>
      <c r="R698" s="4">
        <v>266</v>
      </c>
      <c r="S698" s="2" t="s">
        <v>3688</v>
      </c>
      <c r="T698" s="1">
        <v>1</v>
      </c>
      <c r="U698" s="2" t="s">
        <v>5274</v>
      </c>
      <c r="V698" s="2" t="s">
        <v>5275</v>
      </c>
      <c r="W698" s="2">
        <v>10.772399999999999</v>
      </c>
    </row>
    <row r="699" spans="1:23" x14ac:dyDescent="0.2">
      <c r="A699" s="1"/>
      <c r="B699" s="1">
        <v>1</v>
      </c>
      <c r="C699" s="2" t="s">
        <v>5276</v>
      </c>
      <c r="D699" s="1">
        <v>1361</v>
      </c>
      <c r="E699" s="2" t="s">
        <v>5277</v>
      </c>
      <c r="F699" s="2" t="s">
        <v>5278</v>
      </c>
      <c r="G699" s="3">
        <v>1311.2099000000001</v>
      </c>
      <c r="H699" s="1">
        <v>3</v>
      </c>
      <c r="I699" s="3">
        <v>3931.6151</v>
      </c>
      <c r="J699" s="3">
        <v>3931.6205</v>
      </c>
      <c r="K699" s="4">
        <v>0</v>
      </c>
      <c r="L699" s="5">
        <v>-1.4</v>
      </c>
      <c r="M699" s="1" t="s">
        <v>27</v>
      </c>
      <c r="N699" s="5">
        <v>29.99</v>
      </c>
      <c r="O699" s="5">
        <v>13.48</v>
      </c>
      <c r="P699" s="5">
        <v>13.48</v>
      </c>
      <c r="Q699" s="6">
        <v>1.7</v>
      </c>
      <c r="R699" s="4">
        <v>266</v>
      </c>
      <c r="S699" s="2" t="s">
        <v>3688</v>
      </c>
      <c r="T699" s="1">
        <v>1</v>
      </c>
      <c r="U699" s="2" t="s">
        <v>5279</v>
      </c>
      <c r="V699" s="2" t="s">
        <v>5280</v>
      </c>
      <c r="W699" s="2">
        <v>21.016300000000001</v>
      </c>
    </row>
    <row r="700" spans="1:23" x14ac:dyDescent="0.2">
      <c r="A700" s="1"/>
      <c r="B700" s="1">
        <v>1</v>
      </c>
      <c r="C700" s="2" t="s">
        <v>5276</v>
      </c>
      <c r="D700" s="1">
        <v>1361</v>
      </c>
      <c r="E700" s="2" t="s">
        <v>5277</v>
      </c>
      <c r="F700" s="2" t="s">
        <v>5278</v>
      </c>
      <c r="G700" s="3">
        <v>983.66070000000002</v>
      </c>
      <c r="H700" s="1">
        <v>4</v>
      </c>
      <c r="I700" s="3">
        <v>3931.6208999999999</v>
      </c>
      <c r="J700" s="3">
        <v>3931.6205</v>
      </c>
      <c r="K700" s="4">
        <v>0</v>
      </c>
      <c r="L700" s="5">
        <v>0.1</v>
      </c>
      <c r="M700" s="1" t="s">
        <v>27</v>
      </c>
      <c r="N700" s="5">
        <v>29.99</v>
      </c>
      <c r="O700" s="5">
        <v>24.62</v>
      </c>
      <c r="P700" s="5">
        <v>24.62</v>
      </c>
      <c r="Q700" s="6">
        <v>1.65</v>
      </c>
      <c r="R700" s="4">
        <v>266</v>
      </c>
      <c r="S700" s="2" t="s">
        <v>3688</v>
      </c>
      <c r="T700" s="1">
        <v>1</v>
      </c>
      <c r="U700" s="2" t="s">
        <v>5281</v>
      </c>
      <c r="V700" s="2" t="s">
        <v>5282</v>
      </c>
      <c r="W700" s="2">
        <v>21.050899999999999</v>
      </c>
    </row>
    <row r="701" spans="1:23" x14ac:dyDescent="0.2">
      <c r="A701" s="1"/>
      <c r="B701" s="1">
        <v>1</v>
      </c>
      <c r="C701" s="2" t="s">
        <v>5283</v>
      </c>
      <c r="D701" s="1">
        <v>1361</v>
      </c>
      <c r="E701" s="2" t="s">
        <v>5284</v>
      </c>
      <c r="F701" s="2" t="s">
        <v>5285</v>
      </c>
      <c r="G701" s="3">
        <v>1118.2248999999999</v>
      </c>
      <c r="H701" s="1">
        <v>4</v>
      </c>
      <c r="I701" s="3">
        <v>4469.8778000000002</v>
      </c>
      <c r="J701" s="3">
        <v>4469.8579</v>
      </c>
      <c r="K701" s="4">
        <v>0</v>
      </c>
      <c r="L701" s="5">
        <v>4.5</v>
      </c>
      <c r="M701" s="1" t="s">
        <v>27</v>
      </c>
      <c r="N701" s="5">
        <v>50.88</v>
      </c>
      <c r="O701" s="5">
        <v>27.03</v>
      </c>
      <c r="P701" s="5">
        <v>27.03</v>
      </c>
      <c r="Q701" s="6">
        <v>1.7</v>
      </c>
      <c r="R701" s="4">
        <v>266</v>
      </c>
      <c r="S701" s="2" t="s">
        <v>3688</v>
      </c>
      <c r="T701" s="1">
        <v>1</v>
      </c>
      <c r="U701" s="2" t="s">
        <v>5286</v>
      </c>
      <c r="V701" s="2" t="s">
        <v>5287</v>
      </c>
      <c r="W701" s="2">
        <v>14.4268</v>
      </c>
    </row>
    <row r="702" spans="1:23" x14ac:dyDescent="0.2">
      <c r="A702" s="1"/>
      <c r="B702" s="1">
        <v>1</v>
      </c>
      <c r="C702" s="2" t="s">
        <v>5288</v>
      </c>
      <c r="D702" s="1">
        <v>1361</v>
      </c>
      <c r="E702" s="2" t="s">
        <v>3856</v>
      </c>
      <c r="F702" s="2" t="s">
        <v>3857</v>
      </c>
      <c r="G702" s="3">
        <v>756.35410000000002</v>
      </c>
      <c r="H702" s="1">
        <v>3</v>
      </c>
      <c r="I702" s="3">
        <v>2267.0477000000001</v>
      </c>
      <c r="J702" s="3">
        <v>2267.0282999999999</v>
      </c>
      <c r="K702" s="4">
        <v>0</v>
      </c>
      <c r="L702" s="5">
        <v>8.6</v>
      </c>
      <c r="M702" s="1" t="s">
        <v>27</v>
      </c>
      <c r="N702" s="5">
        <v>29.96</v>
      </c>
      <c r="O702" s="5">
        <v>0.93</v>
      </c>
      <c r="P702" s="5">
        <v>0.93</v>
      </c>
      <c r="Q702" s="6">
        <v>0.26</v>
      </c>
      <c r="R702" s="4">
        <v>266</v>
      </c>
      <c r="S702" s="2" t="s">
        <v>3688</v>
      </c>
      <c r="T702" s="1">
        <v>1</v>
      </c>
      <c r="U702" s="2" t="s">
        <v>5289</v>
      </c>
      <c r="V702" s="2" t="s">
        <v>5290</v>
      </c>
      <c r="W702" s="2">
        <v>19.9331</v>
      </c>
    </row>
    <row r="703" spans="1:23" x14ac:dyDescent="0.2">
      <c r="A703" s="1"/>
      <c r="B703" s="1">
        <v>1</v>
      </c>
      <c r="C703" s="2" t="s">
        <v>5291</v>
      </c>
      <c r="D703" s="1">
        <v>1361</v>
      </c>
      <c r="E703" s="2" t="s">
        <v>5292</v>
      </c>
      <c r="F703" s="2" t="s">
        <v>5293</v>
      </c>
      <c r="G703" s="3">
        <v>867.39850000000001</v>
      </c>
      <c r="H703" s="1">
        <v>3</v>
      </c>
      <c r="I703" s="3">
        <v>2600.181</v>
      </c>
      <c r="J703" s="3">
        <v>2600.1707000000001</v>
      </c>
      <c r="K703" s="4">
        <v>0</v>
      </c>
      <c r="L703" s="5">
        <v>4</v>
      </c>
      <c r="M703" s="1" t="s">
        <v>27</v>
      </c>
      <c r="N703" s="5">
        <v>29.96</v>
      </c>
      <c r="O703" s="5">
        <v>0</v>
      </c>
      <c r="P703" s="5">
        <v>29.96</v>
      </c>
      <c r="Q703" s="6">
        <v>0.26</v>
      </c>
      <c r="R703" s="4">
        <v>266</v>
      </c>
      <c r="S703" s="2" t="s">
        <v>3688</v>
      </c>
      <c r="T703" s="1">
        <v>1</v>
      </c>
      <c r="U703" s="2" t="s">
        <v>5294</v>
      </c>
      <c r="V703" s="2" t="s">
        <v>5295</v>
      </c>
      <c r="W703" s="2">
        <v>22.127800000000001</v>
      </c>
    </row>
    <row r="704" spans="1:23" x14ac:dyDescent="0.2">
      <c r="A704" s="1"/>
      <c r="B704" s="1">
        <v>1</v>
      </c>
      <c r="C704" s="2" t="s">
        <v>5296</v>
      </c>
      <c r="D704" s="1">
        <v>1361</v>
      </c>
      <c r="E704" s="2" t="s">
        <v>5297</v>
      </c>
      <c r="F704" s="2" t="s">
        <v>5298</v>
      </c>
      <c r="G704" s="3">
        <v>1013.4486000000001</v>
      </c>
      <c r="H704" s="1">
        <v>3</v>
      </c>
      <c r="I704" s="3">
        <v>3038.3314</v>
      </c>
      <c r="J704" s="3">
        <v>3038.3191999999999</v>
      </c>
      <c r="K704" s="4">
        <v>0</v>
      </c>
      <c r="L704" s="5">
        <v>4</v>
      </c>
      <c r="M704" s="1" t="s">
        <v>27</v>
      </c>
      <c r="N704" s="5">
        <v>29.96</v>
      </c>
      <c r="O704" s="5">
        <v>29.96</v>
      </c>
      <c r="P704" s="5">
        <v>29.2</v>
      </c>
      <c r="Q704" s="6">
        <v>0.26</v>
      </c>
      <c r="R704" s="4">
        <v>266</v>
      </c>
      <c r="S704" s="2" t="s">
        <v>3688</v>
      </c>
      <c r="T704" s="1">
        <v>1</v>
      </c>
      <c r="U704" s="2" t="s">
        <v>5299</v>
      </c>
      <c r="V704" s="2" t="s">
        <v>5300</v>
      </c>
      <c r="W704" s="2">
        <v>25.548300000000001</v>
      </c>
    </row>
    <row r="705" spans="1:23" x14ac:dyDescent="0.2">
      <c r="A705" s="1"/>
      <c r="B705" s="1">
        <v>1</v>
      </c>
      <c r="C705" s="2" t="s">
        <v>5301</v>
      </c>
      <c r="D705" s="1">
        <v>1361</v>
      </c>
      <c r="E705" s="2" t="s">
        <v>5302</v>
      </c>
      <c r="F705" s="2" t="s">
        <v>5303</v>
      </c>
      <c r="G705" s="3">
        <v>1337.9039</v>
      </c>
      <c r="H705" s="1">
        <v>3</v>
      </c>
      <c r="I705" s="3">
        <v>4011.6972000000001</v>
      </c>
      <c r="J705" s="3">
        <v>4012.6896000000002</v>
      </c>
      <c r="K705" s="4">
        <v>-1</v>
      </c>
      <c r="L705" s="5">
        <v>2.8</v>
      </c>
      <c r="M705" s="1" t="s">
        <v>27</v>
      </c>
      <c r="N705" s="5">
        <v>29.96</v>
      </c>
      <c r="O705" s="5">
        <v>21.43</v>
      </c>
      <c r="P705" s="5">
        <v>21.43</v>
      </c>
      <c r="Q705" s="6">
        <v>0.26</v>
      </c>
      <c r="R705" s="4">
        <v>266</v>
      </c>
      <c r="S705" s="2" t="s">
        <v>3688</v>
      </c>
      <c r="T705" s="1">
        <v>1</v>
      </c>
      <c r="U705" s="2" t="s">
        <v>5304</v>
      </c>
      <c r="V705" s="2" t="s">
        <v>5305</v>
      </c>
      <c r="W705" s="2">
        <v>24.9925</v>
      </c>
    </row>
    <row r="706" spans="1:23" x14ac:dyDescent="0.2">
      <c r="A706" s="1"/>
      <c r="B706" s="1">
        <v>1</v>
      </c>
      <c r="C706" s="2" t="s">
        <v>5306</v>
      </c>
      <c r="D706" s="1">
        <v>1361</v>
      </c>
      <c r="E706" s="2" t="s">
        <v>5307</v>
      </c>
      <c r="F706" s="2" t="s">
        <v>5308</v>
      </c>
      <c r="G706" s="3">
        <v>697.00300000000004</v>
      </c>
      <c r="H706" s="1">
        <v>3</v>
      </c>
      <c r="I706" s="3">
        <v>2088.9944999999998</v>
      </c>
      <c r="J706" s="3">
        <v>2088.9805999999999</v>
      </c>
      <c r="K706" s="4">
        <v>0</v>
      </c>
      <c r="L706" s="5">
        <v>6.7</v>
      </c>
      <c r="M706" s="1" t="s">
        <v>27</v>
      </c>
      <c r="N706" s="5">
        <v>29.99</v>
      </c>
      <c r="O706" s="5">
        <v>29.99</v>
      </c>
      <c r="P706" s="5">
        <v>29.99</v>
      </c>
      <c r="Q706" s="6">
        <v>0.26</v>
      </c>
      <c r="R706" s="4">
        <v>266</v>
      </c>
      <c r="S706" s="2" t="s">
        <v>3688</v>
      </c>
      <c r="T706" s="1">
        <v>1</v>
      </c>
      <c r="U706" s="2" t="s">
        <v>5309</v>
      </c>
      <c r="V706" s="2" t="s">
        <v>5310</v>
      </c>
      <c r="W706" s="2">
        <v>12.4834</v>
      </c>
    </row>
    <row r="707" spans="1:23" x14ac:dyDescent="0.2">
      <c r="A707" s="1"/>
      <c r="B707" s="1">
        <v>1</v>
      </c>
      <c r="C707" s="2" t="s">
        <v>5311</v>
      </c>
      <c r="D707" s="1">
        <v>1361</v>
      </c>
      <c r="E707" s="2" t="s">
        <v>5312</v>
      </c>
      <c r="F707" s="2" t="s">
        <v>5313</v>
      </c>
      <c r="G707" s="3">
        <v>827.10900000000004</v>
      </c>
      <c r="H707" s="1">
        <v>4</v>
      </c>
      <c r="I707" s="3">
        <v>3305.4142999999999</v>
      </c>
      <c r="J707" s="3">
        <v>3305.4034000000001</v>
      </c>
      <c r="K707" s="4">
        <v>0</v>
      </c>
      <c r="L707" s="5">
        <v>3.3</v>
      </c>
      <c r="M707" s="1" t="s">
        <v>27</v>
      </c>
      <c r="N707" s="5">
        <v>29.99</v>
      </c>
      <c r="O707" s="5">
        <v>29.99</v>
      </c>
      <c r="P707" s="5">
        <v>29.99</v>
      </c>
      <c r="Q707" s="6">
        <v>0.27</v>
      </c>
      <c r="R707" s="4">
        <v>266</v>
      </c>
      <c r="S707" s="2" t="s">
        <v>3688</v>
      </c>
      <c r="T707" s="1">
        <v>1</v>
      </c>
      <c r="U707" s="2" t="s">
        <v>5314</v>
      </c>
      <c r="V707" s="2" t="s">
        <v>1066</v>
      </c>
      <c r="W707" s="2">
        <v>15.0443</v>
      </c>
    </row>
    <row r="708" spans="1:23" x14ac:dyDescent="0.2">
      <c r="A708" s="1"/>
      <c r="B708" s="1">
        <v>1</v>
      </c>
      <c r="C708" s="2" t="s">
        <v>5315</v>
      </c>
      <c r="D708" s="1">
        <v>1361</v>
      </c>
      <c r="E708" s="2" t="s">
        <v>3491</v>
      </c>
      <c r="F708" s="2" t="s">
        <v>3492</v>
      </c>
      <c r="G708" s="3">
        <v>1098.8015</v>
      </c>
      <c r="H708" s="1">
        <v>3</v>
      </c>
      <c r="I708" s="3">
        <v>3294.3901000000001</v>
      </c>
      <c r="J708" s="3">
        <v>3294.3751000000002</v>
      </c>
      <c r="K708" s="4">
        <v>0</v>
      </c>
      <c r="L708" s="5">
        <v>4.5</v>
      </c>
      <c r="M708" s="1" t="s">
        <v>27</v>
      </c>
      <c r="N708" s="5">
        <v>29.99</v>
      </c>
      <c r="O708" s="5">
        <v>29.99</v>
      </c>
      <c r="P708" s="5">
        <v>29.99</v>
      </c>
      <c r="Q708" s="6">
        <v>1.86</v>
      </c>
      <c r="R708" s="4">
        <v>266</v>
      </c>
      <c r="S708" s="2" t="s">
        <v>3688</v>
      </c>
      <c r="T708" s="1">
        <v>1</v>
      </c>
      <c r="U708" s="2" t="s">
        <v>5316</v>
      </c>
      <c r="V708" s="2" t="s">
        <v>1697</v>
      </c>
      <c r="W708" s="2">
        <v>23.0108</v>
      </c>
    </row>
    <row r="709" spans="1:23" x14ac:dyDescent="0.2">
      <c r="A709" s="1"/>
      <c r="B709" s="1">
        <v>1</v>
      </c>
      <c r="C709" s="2" t="s">
        <v>5315</v>
      </c>
      <c r="D709" s="1">
        <v>1361</v>
      </c>
      <c r="E709" s="2" t="s">
        <v>3491</v>
      </c>
      <c r="F709" s="2" t="s">
        <v>3492</v>
      </c>
      <c r="G709" s="3">
        <v>1098.7991999999999</v>
      </c>
      <c r="H709" s="1">
        <v>3</v>
      </c>
      <c r="I709" s="3">
        <v>3294.3831</v>
      </c>
      <c r="J709" s="3">
        <v>3294.3751000000002</v>
      </c>
      <c r="K709" s="4">
        <v>0</v>
      </c>
      <c r="L709" s="5">
        <v>2.4</v>
      </c>
      <c r="M709" s="1" t="s">
        <v>27</v>
      </c>
      <c r="N709" s="5">
        <v>29.99</v>
      </c>
      <c r="O709" s="5">
        <v>29.99</v>
      </c>
      <c r="P709" s="5">
        <v>29.99</v>
      </c>
      <c r="Q709" s="6">
        <v>1.58</v>
      </c>
      <c r="R709" s="4">
        <v>266</v>
      </c>
      <c r="S709" s="2" t="s">
        <v>3688</v>
      </c>
      <c r="T709" s="1">
        <v>1</v>
      </c>
      <c r="U709" s="2" t="s">
        <v>5317</v>
      </c>
      <c r="V709" s="2" t="s">
        <v>5318</v>
      </c>
      <c r="W709" s="2">
        <v>23.14</v>
      </c>
    </row>
    <row r="710" spans="1:23" x14ac:dyDescent="0.2">
      <c r="A710" s="1"/>
      <c r="B710" s="1">
        <v>1</v>
      </c>
      <c r="C710" s="2" t="s">
        <v>5319</v>
      </c>
      <c r="D710" s="1">
        <v>1361</v>
      </c>
      <c r="E710" s="2" t="s">
        <v>3851</v>
      </c>
      <c r="F710" s="2" t="s">
        <v>3852</v>
      </c>
      <c r="G710" s="3">
        <v>918.90300000000002</v>
      </c>
      <c r="H710" s="1">
        <v>4</v>
      </c>
      <c r="I710" s="3">
        <v>3672.5902000000001</v>
      </c>
      <c r="J710" s="3">
        <v>3672.5889999999999</v>
      </c>
      <c r="K710" s="4">
        <v>0</v>
      </c>
      <c r="L710" s="5">
        <v>0.3</v>
      </c>
      <c r="M710" s="1" t="s">
        <v>27</v>
      </c>
      <c r="N710" s="5">
        <v>29.99</v>
      </c>
      <c r="O710" s="5">
        <v>6.09</v>
      </c>
      <c r="P710" s="5">
        <v>6.09</v>
      </c>
      <c r="Q710" s="6">
        <v>0.26</v>
      </c>
      <c r="R710" s="4">
        <v>266</v>
      </c>
      <c r="S710" s="2" t="s">
        <v>3688</v>
      </c>
      <c r="T710" s="1">
        <v>1</v>
      </c>
      <c r="U710" s="2" t="s">
        <v>5320</v>
      </c>
      <c r="V710" s="2" t="s">
        <v>5321</v>
      </c>
      <c r="W710" s="2">
        <v>14.9664</v>
      </c>
    </row>
    <row r="711" spans="1:23" x14ac:dyDescent="0.2">
      <c r="A711" s="1"/>
      <c r="B711" s="1">
        <v>1</v>
      </c>
      <c r="C711" s="2" t="s">
        <v>5322</v>
      </c>
      <c r="D711" s="1">
        <v>1361</v>
      </c>
      <c r="E711" s="2" t="s">
        <v>5323</v>
      </c>
      <c r="F711" s="2" t="s">
        <v>5324</v>
      </c>
      <c r="G711" s="3">
        <v>1190.9893999999999</v>
      </c>
      <c r="H711" s="1">
        <v>4</v>
      </c>
      <c r="I711" s="3">
        <v>4760.9359000000004</v>
      </c>
      <c r="J711" s="3">
        <v>4760.9169000000002</v>
      </c>
      <c r="K711" s="4">
        <v>0</v>
      </c>
      <c r="L711" s="5">
        <v>4</v>
      </c>
      <c r="M711" s="1" t="s">
        <v>27</v>
      </c>
      <c r="N711" s="5">
        <v>64.52</v>
      </c>
      <c r="O711" s="5">
        <v>64.52</v>
      </c>
      <c r="P711" s="5">
        <v>64.52</v>
      </c>
      <c r="Q711" s="6">
        <v>3.52</v>
      </c>
      <c r="R711" s="4">
        <v>266</v>
      </c>
      <c r="S711" s="2" t="s">
        <v>3688</v>
      </c>
      <c r="T711" s="1">
        <v>1</v>
      </c>
      <c r="U711" s="2" t="s">
        <v>5325</v>
      </c>
      <c r="V711" s="2" t="s">
        <v>5326</v>
      </c>
      <c r="W711" s="2">
        <v>16.852</v>
      </c>
    </row>
    <row r="712" spans="1:23" x14ac:dyDescent="0.2">
      <c r="A712" s="1"/>
      <c r="B712" s="1">
        <v>1</v>
      </c>
      <c r="C712" s="2" t="s">
        <v>1790</v>
      </c>
      <c r="D712" s="1">
        <v>1386</v>
      </c>
      <c r="E712" s="2" t="s">
        <v>40</v>
      </c>
      <c r="F712" s="2" t="s">
        <v>122</v>
      </c>
      <c r="G712" s="3">
        <v>602.30449999999996</v>
      </c>
      <c r="H712" s="1">
        <v>2</v>
      </c>
      <c r="I712" s="3">
        <v>1203.6016999999999</v>
      </c>
      <c r="J712" s="3">
        <v>1203.6078</v>
      </c>
      <c r="K712" s="4">
        <v>0</v>
      </c>
      <c r="L712" s="5">
        <v>-5</v>
      </c>
      <c r="M712" s="1" t="s">
        <v>27</v>
      </c>
      <c r="N712" s="5">
        <v>125.48</v>
      </c>
      <c r="O712" s="5">
        <v>125.48</v>
      </c>
      <c r="P712" s="5">
        <v>125.48</v>
      </c>
      <c r="Q712" s="6">
        <v>1.53</v>
      </c>
      <c r="R712" s="4">
        <v>266</v>
      </c>
      <c r="S712" s="2" t="s">
        <v>3688</v>
      </c>
      <c r="T712" s="1">
        <v>1</v>
      </c>
      <c r="U712" s="2" t="s">
        <v>5327</v>
      </c>
      <c r="V712" s="2" t="s">
        <v>5328</v>
      </c>
      <c r="W712" s="2">
        <v>18.320399999999999</v>
      </c>
    </row>
    <row r="713" spans="1:23" x14ac:dyDescent="0.2">
      <c r="A713" s="1"/>
      <c r="B713" s="1">
        <v>1</v>
      </c>
      <c r="C713" s="2" t="s">
        <v>1790</v>
      </c>
      <c r="D713" s="1">
        <v>1386</v>
      </c>
      <c r="E713" s="2" t="s">
        <v>40</v>
      </c>
      <c r="F713" s="2" t="s">
        <v>122</v>
      </c>
      <c r="G713" s="3">
        <v>602.30330000000004</v>
      </c>
      <c r="H713" s="1">
        <v>2</v>
      </c>
      <c r="I713" s="3">
        <v>1203.5994000000001</v>
      </c>
      <c r="J713" s="3">
        <v>1203.6078</v>
      </c>
      <c r="K713" s="4">
        <v>0</v>
      </c>
      <c r="L713" s="5">
        <v>-7</v>
      </c>
      <c r="M713" s="1" t="s">
        <v>27</v>
      </c>
      <c r="N713" s="5">
        <v>202.91</v>
      </c>
      <c r="O713" s="5">
        <v>113.46</v>
      </c>
      <c r="P713" s="5">
        <v>113.46</v>
      </c>
      <c r="Q713" s="6">
        <v>2</v>
      </c>
      <c r="R713" s="4">
        <v>266</v>
      </c>
      <c r="S713" s="2" t="s">
        <v>3688</v>
      </c>
      <c r="T713" s="1">
        <v>1</v>
      </c>
      <c r="U713" s="2" t="s">
        <v>5329</v>
      </c>
      <c r="V713" s="2" t="s">
        <v>5330</v>
      </c>
      <c r="W713" s="2">
        <v>18.007100000000001</v>
      </c>
    </row>
    <row r="714" spans="1:23" x14ac:dyDescent="0.2">
      <c r="A714" s="1"/>
      <c r="B714" s="1">
        <v>1</v>
      </c>
      <c r="C714" s="2" t="s">
        <v>1790</v>
      </c>
      <c r="D714" s="1">
        <v>1386</v>
      </c>
      <c r="E714" s="2" t="s">
        <v>40</v>
      </c>
      <c r="F714" s="2" t="s">
        <v>122</v>
      </c>
      <c r="G714" s="3">
        <v>602.30430000000001</v>
      </c>
      <c r="H714" s="1">
        <v>2</v>
      </c>
      <c r="I714" s="3">
        <v>1203.6014</v>
      </c>
      <c r="J714" s="3">
        <v>1203.6078</v>
      </c>
      <c r="K714" s="4">
        <v>0</v>
      </c>
      <c r="L714" s="5">
        <v>-5.3</v>
      </c>
      <c r="M714" s="1" t="s">
        <v>27</v>
      </c>
      <c r="N714" s="5">
        <v>260.39999999999998</v>
      </c>
      <c r="O714" s="5">
        <v>233.78</v>
      </c>
      <c r="P714" s="5">
        <v>233.78</v>
      </c>
      <c r="Q714" s="6">
        <v>3.29</v>
      </c>
      <c r="R714" s="4">
        <v>266</v>
      </c>
      <c r="S714" s="2" t="s">
        <v>3688</v>
      </c>
      <c r="T714" s="1">
        <v>1</v>
      </c>
      <c r="U714" s="2" t="s">
        <v>5331</v>
      </c>
      <c r="V714" s="2" t="s">
        <v>5332</v>
      </c>
      <c r="W714" s="2">
        <v>18.164200000000001</v>
      </c>
    </row>
    <row r="715" spans="1:23" x14ac:dyDescent="0.2">
      <c r="A715" s="1"/>
      <c r="B715" s="1">
        <v>1</v>
      </c>
      <c r="C715" s="2" t="s">
        <v>1790</v>
      </c>
      <c r="D715" s="1">
        <v>1386</v>
      </c>
      <c r="E715" s="2" t="s">
        <v>40</v>
      </c>
      <c r="F715" s="2" t="s">
        <v>122</v>
      </c>
      <c r="G715" s="3">
        <v>602.30460000000005</v>
      </c>
      <c r="H715" s="1">
        <v>2</v>
      </c>
      <c r="I715" s="3">
        <v>1203.6020000000001</v>
      </c>
      <c r="J715" s="3">
        <v>1203.6078</v>
      </c>
      <c r="K715" s="4">
        <v>0</v>
      </c>
      <c r="L715" s="5">
        <v>-4.8</v>
      </c>
      <c r="M715" s="1" t="s">
        <v>27</v>
      </c>
      <c r="N715" s="5">
        <v>286.73</v>
      </c>
      <c r="O715" s="5">
        <v>88.47</v>
      </c>
      <c r="P715" s="5">
        <v>88.47</v>
      </c>
      <c r="Q715" s="6">
        <v>2.72</v>
      </c>
      <c r="R715" s="4">
        <v>266</v>
      </c>
      <c r="S715" s="2" t="s">
        <v>3688</v>
      </c>
      <c r="T715" s="1">
        <v>1</v>
      </c>
      <c r="U715" s="2" t="s">
        <v>5333</v>
      </c>
      <c r="V715" s="2" t="s">
        <v>5334</v>
      </c>
      <c r="W715" s="2">
        <v>17.4621</v>
      </c>
    </row>
    <row r="716" spans="1:23" x14ac:dyDescent="0.2">
      <c r="A716" s="1"/>
      <c r="B716" s="1">
        <v>1</v>
      </c>
      <c r="C716" s="2" t="s">
        <v>1790</v>
      </c>
      <c r="D716" s="1">
        <v>1386</v>
      </c>
      <c r="E716" s="2" t="s">
        <v>40</v>
      </c>
      <c r="F716" s="2" t="s">
        <v>122</v>
      </c>
      <c r="G716" s="3">
        <v>602.30370000000005</v>
      </c>
      <c r="H716" s="1">
        <v>2</v>
      </c>
      <c r="I716" s="3">
        <v>1203.6001000000001</v>
      </c>
      <c r="J716" s="3">
        <v>1203.6078</v>
      </c>
      <c r="K716" s="4">
        <v>0</v>
      </c>
      <c r="L716" s="5">
        <v>-6.3</v>
      </c>
      <c r="M716" s="1" t="s">
        <v>27</v>
      </c>
      <c r="N716" s="5">
        <v>319.27999999999997</v>
      </c>
      <c r="O716" s="5">
        <v>189.95</v>
      </c>
      <c r="P716" s="5">
        <v>189.95</v>
      </c>
      <c r="Q716" s="6">
        <v>2.84</v>
      </c>
      <c r="R716" s="4">
        <v>266</v>
      </c>
      <c r="S716" s="2" t="s">
        <v>3688</v>
      </c>
      <c r="T716" s="1">
        <v>1</v>
      </c>
      <c r="U716" s="2" t="s">
        <v>5335</v>
      </c>
      <c r="V716" s="2" t="s">
        <v>5336</v>
      </c>
      <c r="W716" s="2">
        <v>17.846800000000002</v>
      </c>
    </row>
    <row r="717" spans="1:23" x14ac:dyDescent="0.2">
      <c r="A717" s="1"/>
      <c r="B717" s="1">
        <v>1</v>
      </c>
      <c r="C717" s="2" t="s">
        <v>1790</v>
      </c>
      <c r="D717" s="1">
        <v>1386</v>
      </c>
      <c r="E717" s="2" t="s">
        <v>40</v>
      </c>
      <c r="F717" s="2" t="s">
        <v>122</v>
      </c>
      <c r="G717" s="3">
        <v>602.30449999999996</v>
      </c>
      <c r="H717" s="1">
        <v>2</v>
      </c>
      <c r="I717" s="3">
        <v>1203.6016999999999</v>
      </c>
      <c r="J717" s="3">
        <v>1203.6078</v>
      </c>
      <c r="K717" s="4">
        <v>0</v>
      </c>
      <c r="L717" s="5">
        <v>-5</v>
      </c>
      <c r="M717" s="1" t="s">
        <v>27</v>
      </c>
      <c r="N717" s="5">
        <v>368.36</v>
      </c>
      <c r="O717" s="5">
        <v>191.13</v>
      </c>
      <c r="P717" s="5">
        <v>191.13</v>
      </c>
      <c r="Q717" s="6">
        <v>4.5199999999999996</v>
      </c>
      <c r="R717" s="4">
        <v>266</v>
      </c>
      <c r="S717" s="2" t="s">
        <v>3688</v>
      </c>
      <c r="T717" s="1">
        <v>1</v>
      </c>
      <c r="U717" s="2" t="s">
        <v>5337</v>
      </c>
      <c r="V717" s="2" t="s">
        <v>5338</v>
      </c>
      <c r="W717" s="2">
        <v>17.3339</v>
      </c>
    </row>
    <row r="718" spans="1:23" x14ac:dyDescent="0.2">
      <c r="A718" s="1"/>
      <c r="B718" s="1">
        <v>1</v>
      </c>
      <c r="C718" s="2" t="s">
        <v>1790</v>
      </c>
      <c r="D718" s="1">
        <v>1386</v>
      </c>
      <c r="E718" s="2" t="s">
        <v>40</v>
      </c>
      <c r="F718" s="2" t="s">
        <v>122</v>
      </c>
      <c r="G718" s="3">
        <v>602.30470000000003</v>
      </c>
      <c r="H718" s="1">
        <v>2</v>
      </c>
      <c r="I718" s="3">
        <v>1203.6021000000001</v>
      </c>
      <c r="J718" s="3">
        <v>1203.6078</v>
      </c>
      <c r="K718" s="4">
        <v>0</v>
      </c>
      <c r="L718" s="5">
        <v>-4.7</v>
      </c>
      <c r="M718" s="1" t="s">
        <v>27</v>
      </c>
      <c r="N718" s="5">
        <v>384.96</v>
      </c>
      <c r="O718" s="5">
        <v>209.02</v>
      </c>
      <c r="P718" s="5">
        <v>209.02</v>
      </c>
      <c r="Q718" s="6">
        <v>4.5199999999999996</v>
      </c>
      <c r="R718" s="4">
        <v>266</v>
      </c>
      <c r="S718" s="2" t="s">
        <v>3688</v>
      </c>
      <c r="T718" s="1">
        <v>1</v>
      </c>
      <c r="U718" s="2" t="s">
        <v>5339</v>
      </c>
      <c r="V718" s="2" t="s">
        <v>5340</v>
      </c>
      <c r="W718" s="2">
        <v>17.7179</v>
      </c>
    </row>
    <row r="719" spans="1:23" x14ac:dyDescent="0.2">
      <c r="A719" s="1"/>
      <c r="B719" s="1">
        <v>1</v>
      </c>
      <c r="C719" s="2" t="s">
        <v>1790</v>
      </c>
      <c r="D719" s="1">
        <v>1386</v>
      </c>
      <c r="E719" s="2" t="s">
        <v>40</v>
      </c>
      <c r="F719" s="2" t="s">
        <v>122</v>
      </c>
      <c r="G719" s="3">
        <v>602.30430000000001</v>
      </c>
      <c r="H719" s="1">
        <v>2</v>
      </c>
      <c r="I719" s="3">
        <v>1203.6012000000001</v>
      </c>
      <c r="J719" s="3">
        <v>1203.6078</v>
      </c>
      <c r="K719" s="4">
        <v>0</v>
      </c>
      <c r="L719" s="5">
        <v>-5.4</v>
      </c>
      <c r="M719" s="1" t="s">
        <v>27</v>
      </c>
      <c r="N719" s="5">
        <v>399.84</v>
      </c>
      <c r="O719" s="5">
        <v>215.37</v>
      </c>
      <c r="P719" s="5">
        <v>215.37</v>
      </c>
      <c r="Q719" s="6">
        <v>3.51</v>
      </c>
      <c r="R719" s="4">
        <v>266</v>
      </c>
      <c r="S719" s="2" t="s">
        <v>3688</v>
      </c>
      <c r="T719" s="1">
        <v>1</v>
      </c>
      <c r="U719" s="2" t="s">
        <v>5341</v>
      </c>
      <c r="V719" s="2" t="s">
        <v>5342</v>
      </c>
      <c r="W719" s="2">
        <v>17.210699999999999</v>
      </c>
    </row>
    <row r="720" spans="1:23" x14ac:dyDescent="0.2">
      <c r="A720" s="1"/>
      <c r="B720" s="1">
        <v>1</v>
      </c>
      <c r="C720" s="2" t="s">
        <v>1790</v>
      </c>
      <c r="D720" s="1">
        <v>1386</v>
      </c>
      <c r="E720" s="2" t="s">
        <v>40</v>
      </c>
      <c r="F720" s="2" t="s">
        <v>122</v>
      </c>
      <c r="G720" s="3">
        <v>602.30460000000005</v>
      </c>
      <c r="H720" s="1">
        <v>2</v>
      </c>
      <c r="I720" s="3">
        <v>1203.6018999999999</v>
      </c>
      <c r="J720" s="3">
        <v>1203.6078</v>
      </c>
      <c r="K720" s="4">
        <v>0</v>
      </c>
      <c r="L720" s="5">
        <v>-4.9000000000000004</v>
      </c>
      <c r="M720" s="1" t="s">
        <v>27</v>
      </c>
      <c r="N720" s="5">
        <v>414.82</v>
      </c>
      <c r="O720" s="5">
        <v>224.27</v>
      </c>
      <c r="P720" s="5">
        <v>224.27</v>
      </c>
      <c r="Q720" s="6">
        <v>4.6100000000000003</v>
      </c>
      <c r="R720" s="4">
        <v>266</v>
      </c>
      <c r="S720" s="2" t="s">
        <v>3688</v>
      </c>
      <c r="T720" s="1">
        <v>1</v>
      </c>
      <c r="U720" s="2" t="s">
        <v>5343</v>
      </c>
      <c r="V720" s="2" t="s">
        <v>5344</v>
      </c>
      <c r="W720" s="2">
        <v>17.590399999999999</v>
      </c>
    </row>
    <row r="721" spans="1:23" x14ac:dyDescent="0.2">
      <c r="A721" s="1"/>
      <c r="B721" s="1">
        <v>1</v>
      </c>
      <c r="C721" s="2" t="s">
        <v>1829</v>
      </c>
      <c r="D721" s="1">
        <v>1386</v>
      </c>
      <c r="E721" s="2" t="s">
        <v>40</v>
      </c>
      <c r="F721" s="2" t="s">
        <v>122</v>
      </c>
      <c r="G721" s="3">
        <v>790.88279999999997</v>
      </c>
      <c r="H721" s="1">
        <v>2</v>
      </c>
      <c r="I721" s="3">
        <v>1580.7582</v>
      </c>
      <c r="J721" s="3">
        <v>1580.7665</v>
      </c>
      <c r="K721" s="4">
        <v>0</v>
      </c>
      <c r="L721" s="5">
        <v>-5.2</v>
      </c>
      <c r="M721" s="1" t="s">
        <v>27</v>
      </c>
      <c r="N721" s="5">
        <v>51.61</v>
      </c>
      <c r="O721" s="5">
        <v>51.61</v>
      </c>
      <c r="P721" s="5">
        <v>51.61</v>
      </c>
      <c r="Q721" s="6">
        <v>0.28000000000000003</v>
      </c>
      <c r="R721" s="4">
        <v>266</v>
      </c>
      <c r="S721" s="2" t="s">
        <v>3688</v>
      </c>
      <c r="T721" s="1">
        <v>1</v>
      </c>
      <c r="U721" s="2" t="s">
        <v>5345</v>
      </c>
      <c r="V721" s="2" t="s">
        <v>5346</v>
      </c>
      <c r="W721" s="2">
        <v>20.192499999999999</v>
      </c>
    </row>
    <row r="722" spans="1:23" x14ac:dyDescent="0.2">
      <c r="A722" s="1"/>
      <c r="B722" s="1">
        <v>1</v>
      </c>
      <c r="C722" s="2" t="s">
        <v>1829</v>
      </c>
      <c r="D722" s="1">
        <v>1386</v>
      </c>
      <c r="E722" s="2" t="s">
        <v>40</v>
      </c>
      <c r="F722" s="2" t="s">
        <v>122</v>
      </c>
      <c r="G722" s="3">
        <v>790.88300000000004</v>
      </c>
      <c r="H722" s="1">
        <v>2</v>
      </c>
      <c r="I722" s="3">
        <v>1580.7587000000001</v>
      </c>
      <c r="J722" s="3">
        <v>1580.7665</v>
      </c>
      <c r="K722" s="4">
        <v>0</v>
      </c>
      <c r="L722" s="5">
        <v>-4.9000000000000004</v>
      </c>
      <c r="M722" s="1" t="s">
        <v>27</v>
      </c>
      <c r="N722" s="5">
        <v>174.97</v>
      </c>
      <c r="O722" s="5">
        <v>153.68</v>
      </c>
      <c r="P722" s="5">
        <v>153.68</v>
      </c>
      <c r="Q722" s="6">
        <v>1.87</v>
      </c>
      <c r="R722" s="4">
        <v>266</v>
      </c>
      <c r="S722" s="2" t="s">
        <v>3688</v>
      </c>
      <c r="T722" s="1">
        <v>1</v>
      </c>
      <c r="U722" s="2" t="s">
        <v>5347</v>
      </c>
      <c r="V722" s="2" t="s">
        <v>5348</v>
      </c>
      <c r="W722" s="2">
        <v>20.070900000000002</v>
      </c>
    </row>
    <row r="723" spans="1:23" x14ac:dyDescent="0.2">
      <c r="A723" s="1"/>
      <c r="B723" s="1">
        <v>1</v>
      </c>
      <c r="C723" s="2" t="s">
        <v>1829</v>
      </c>
      <c r="D723" s="1">
        <v>1386</v>
      </c>
      <c r="E723" s="2" t="s">
        <v>40</v>
      </c>
      <c r="F723" s="2" t="s">
        <v>122</v>
      </c>
      <c r="G723" s="3">
        <v>790.88239999999996</v>
      </c>
      <c r="H723" s="1">
        <v>2</v>
      </c>
      <c r="I723" s="3">
        <v>1580.7575999999999</v>
      </c>
      <c r="J723" s="3">
        <v>1580.7665</v>
      </c>
      <c r="K723" s="4">
        <v>0</v>
      </c>
      <c r="L723" s="5">
        <v>-5.6</v>
      </c>
      <c r="M723" s="1" t="s">
        <v>27</v>
      </c>
      <c r="N723" s="5">
        <v>332.42</v>
      </c>
      <c r="O723" s="5">
        <v>206.79</v>
      </c>
      <c r="P723" s="5">
        <v>206.79</v>
      </c>
      <c r="Q723" s="6">
        <v>2.94</v>
      </c>
      <c r="R723" s="4">
        <v>266</v>
      </c>
      <c r="S723" s="2" t="s">
        <v>3688</v>
      </c>
      <c r="T723" s="1">
        <v>1</v>
      </c>
      <c r="U723" s="2" t="s">
        <v>5349</v>
      </c>
      <c r="V723" s="2" t="s">
        <v>1941</v>
      </c>
      <c r="W723" s="2">
        <v>19.688400000000001</v>
      </c>
    </row>
    <row r="724" spans="1:23" x14ac:dyDescent="0.2">
      <c r="A724" s="1"/>
      <c r="B724" s="1">
        <v>1</v>
      </c>
      <c r="C724" s="2" t="s">
        <v>1829</v>
      </c>
      <c r="D724" s="1">
        <v>1386</v>
      </c>
      <c r="E724" s="2" t="s">
        <v>40</v>
      </c>
      <c r="F724" s="2" t="s">
        <v>122</v>
      </c>
      <c r="G724" s="3">
        <v>790.88279999999997</v>
      </c>
      <c r="H724" s="1">
        <v>2</v>
      </c>
      <c r="I724" s="3">
        <v>1580.7583</v>
      </c>
      <c r="J724" s="3">
        <v>1580.7665</v>
      </c>
      <c r="K724" s="4">
        <v>0</v>
      </c>
      <c r="L724" s="5">
        <v>-5.0999999999999996</v>
      </c>
      <c r="M724" s="1" t="s">
        <v>27</v>
      </c>
      <c r="N724" s="5">
        <v>353.79</v>
      </c>
      <c r="O724" s="5">
        <v>202.68</v>
      </c>
      <c r="P724" s="5">
        <v>202.68</v>
      </c>
      <c r="Q724" s="6">
        <v>3.95</v>
      </c>
      <c r="R724" s="4">
        <v>266</v>
      </c>
      <c r="S724" s="2" t="s">
        <v>3688</v>
      </c>
      <c r="T724" s="1">
        <v>1</v>
      </c>
      <c r="U724" s="2" t="s">
        <v>5350</v>
      </c>
      <c r="V724" s="2" t="s">
        <v>5351</v>
      </c>
      <c r="W724" s="2">
        <v>19.811</v>
      </c>
    </row>
    <row r="725" spans="1:23" x14ac:dyDescent="0.2">
      <c r="A725" s="1"/>
      <c r="B725" s="1">
        <v>1</v>
      </c>
      <c r="C725" s="2" t="s">
        <v>1829</v>
      </c>
      <c r="D725" s="1">
        <v>1386</v>
      </c>
      <c r="E725" s="2" t="s">
        <v>40</v>
      </c>
      <c r="F725" s="2" t="s">
        <v>122</v>
      </c>
      <c r="G725" s="3">
        <v>790.88289999999995</v>
      </c>
      <c r="H725" s="1">
        <v>2</v>
      </c>
      <c r="I725" s="3">
        <v>1580.7585999999999</v>
      </c>
      <c r="J725" s="3">
        <v>1580.7665</v>
      </c>
      <c r="K725" s="4">
        <v>0</v>
      </c>
      <c r="L725" s="5">
        <v>-5</v>
      </c>
      <c r="M725" s="1" t="s">
        <v>27</v>
      </c>
      <c r="N725" s="5">
        <v>368.54</v>
      </c>
      <c r="O725" s="5">
        <v>223.78</v>
      </c>
      <c r="P725" s="5">
        <v>223.78</v>
      </c>
      <c r="Q725" s="6">
        <v>3.18</v>
      </c>
      <c r="R725" s="4">
        <v>266</v>
      </c>
      <c r="S725" s="2" t="s">
        <v>3688</v>
      </c>
      <c r="T725" s="1">
        <v>1</v>
      </c>
      <c r="U725" s="2" t="s">
        <v>5352</v>
      </c>
      <c r="V725" s="2" t="s">
        <v>3500</v>
      </c>
      <c r="W725" s="2">
        <v>19.939399999999999</v>
      </c>
    </row>
    <row r="726" spans="1:23" x14ac:dyDescent="0.2">
      <c r="A726" s="1"/>
      <c r="B726" s="1">
        <v>1</v>
      </c>
      <c r="C726" s="2" t="s">
        <v>5353</v>
      </c>
      <c r="D726" s="1">
        <v>1386</v>
      </c>
      <c r="E726" s="2" t="s">
        <v>3425</v>
      </c>
      <c r="F726" s="2" t="s">
        <v>5354</v>
      </c>
      <c r="G726" s="3">
        <v>428.96140000000003</v>
      </c>
      <c r="H726" s="1">
        <v>4</v>
      </c>
      <c r="I726" s="3">
        <v>1712.8237999999999</v>
      </c>
      <c r="J726" s="3">
        <v>1712.8087</v>
      </c>
      <c r="K726" s="4">
        <v>0</v>
      </c>
      <c r="L726" s="5">
        <v>8.8000000000000007</v>
      </c>
      <c r="M726" s="1" t="s">
        <v>27</v>
      </c>
      <c r="N726" s="5">
        <v>22.21</v>
      </c>
      <c r="O726" s="5">
        <v>22.21</v>
      </c>
      <c r="P726" s="5">
        <v>22.21</v>
      </c>
      <c r="Q726" s="6">
        <v>0.22</v>
      </c>
      <c r="R726" s="4">
        <v>266</v>
      </c>
      <c r="S726" s="2" t="s">
        <v>3688</v>
      </c>
      <c r="T726" s="1">
        <v>1</v>
      </c>
      <c r="U726" s="2" t="s">
        <v>5355</v>
      </c>
      <c r="V726" s="2" t="s">
        <v>5356</v>
      </c>
      <c r="W726" s="2">
        <v>12.9147</v>
      </c>
    </row>
    <row r="727" spans="1:23" x14ac:dyDescent="0.2">
      <c r="B727">
        <v>2</v>
      </c>
      <c r="C727" t="s">
        <v>5357</v>
      </c>
      <c r="D727">
        <v>1396</v>
      </c>
      <c r="E727" t="s">
        <v>200</v>
      </c>
      <c r="F727" t="s">
        <v>1974</v>
      </c>
      <c r="G727">
        <v>526.75670000000002</v>
      </c>
      <c r="H727">
        <v>2</v>
      </c>
      <c r="I727">
        <v>1052.5060000000001</v>
      </c>
      <c r="J727">
        <v>1052.5106000000001</v>
      </c>
      <c r="K727">
        <v>0</v>
      </c>
      <c r="L727">
        <v>-4.3</v>
      </c>
      <c r="M727" t="s">
        <v>27</v>
      </c>
      <c r="N727">
        <v>48.05</v>
      </c>
      <c r="O727">
        <v>18.079999999999998</v>
      </c>
      <c r="P727">
        <v>0</v>
      </c>
      <c r="Q727">
        <v>0.26</v>
      </c>
      <c r="R727">
        <v>49</v>
      </c>
      <c r="S727" t="s">
        <v>3788</v>
      </c>
      <c r="T727">
        <v>2</v>
      </c>
      <c r="U727" t="s">
        <v>5358</v>
      </c>
      <c r="V727" t="s">
        <v>5359</v>
      </c>
      <c r="W727">
        <v>10.207000000000001</v>
      </c>
    </row>
    <row r="728" spans="1:23" x14ac:dyDescent="0.2">
      <c r="B728">
        <v>2</v>
      </c>
      <c r="C728" t="s">
        <v>5360</v>
      </c>
      <c r="D728">
        <v>1400</v>
      </c>
      <c r="E728" t="s">
        <v>200</v>
      </c>
      <c r="F728" t="s">
        <v>214</v>
      </c>
      <c r="G728">
        <v>447.90879999999999</v>
      </c>
      <c r="H728">
        <v>3</v>
      </c>
      <c r="I728">
        <v>1341.7118</v>
      </c>
      <c r="J728">
        <v>1341.7049</v>
      </c>
      <c r="K728">
        <v>0</v>
      </c>
      <c r="L728">
        <v>5.2</v>
      </c>
      <c r="M728" t="s">
        <v>27</v>
      </c>
      <c r="N728">
        <v>29.54</v>
      </c>
      <c r="O728">
        <v>29.54</v>
      </c>
      <c r="P728">
        <v>29.54</v>
      </c>
      <c r="Q728">
        <v>0.28000000000000003</v>
      </c>
      <c r="R728">
        <v>49</v>
      </c>
      <c r="S728" t="s">
        <v>3788</v>
      </c>
      <c r="T728">
        <v>2</v>
      </c>
      <c r="U728" t="s">
        <v>5361</v>
      </c>
      <c r="V728" t="s">
        <v>5362</v>
      </c>
      <c r="W728">
        <v>14.529199999999999</v>
      </c>
    </row>
    <row r="729" spans="1:23" x14ac:dyDescent="0.2">
      <c r="A729" s="1"/>
      <c r="B729" s="1">
        <v>1</v>
      </c>
      <c r="C729" s="2" t="s">
        <v>1853</v>
      </c>
      <c r="D729" s="1">
        <v>1404</v>
      </c>
      <c r="E729" s="2" t="s">
        <v>40</v>
      </c>
      <c r="F729" s="2" t="s">
        <v>40</v>
      </c>
      <c r="G729" s="3">
        <v>626.29169999999999</v>
      </c>
      <c r="H729" s="1">
        <v>2</v>
      </c>
      <c r="I729" s="3">
        <v>1251.5762</v>
      </c>
      <c r="J729" s="3">
        <v>1251.5851</v>
      </c>
      <c r="K729" s="4">
        <v>0</v>
      </c>
      <c r="L729" s="5">
        <v>-7.1</v>
      </c>
      <c r="M729" s="1" t="s">
        <v>27</v>
      </c>
      <c r="N729" s="5">
        <v>139.43</v>
      </c>
      <c r="O729" s="5">
        <v>139.43</v>
      </c>
      <c r="P729" s="5">
        <v>139.43</v>
      </c>
      <c r="Q729" s="6">
        <v>1.99</v>
      </c>
      <c r="R729" s="4">
        <v>266</v>
      </c>
      <c r="S729" s="2" t="s">
        <v>3688</v>
      </c>
      <c r="T729" s="1">
        <v>1</v>
      </c>
      <c r="U729" s="2" t="s">
        <v>5363</v>
      </c>
      <c r="V729" s="2" t="s">
        <v>5364</v>
      </c>
      <c r="W729" s="2">
        <v>8.8358000000000008</v>
      </c>
    </row>
    <row r="730" spans="1:23" x14ac:dyDescent="0.2">
      <c r="A730" s="1"/>
      <c r="B730" s="1">
        <v>1</v>
      </c>
      <c r="C730" s="2" t="s">
        <v>5365</v>
      </c>
      <c r="D730" s="1">
        <v>1406</v>
      </c>
      <c r="E730" s="2" t="s">
        <v>25</v>
      </c>
      <c r="F730" s="2" t="s">
        <v>727</v>
      </c>
      <c r="G730" s="3">
        <v>410.18020000000001</v>
      </c>
      <c r="H730" s="1">
        <v>3</v>
      </c>
      <c r="I730" s="3">
        <v>1228.5261</v>
      </c>
      <c r="J730" s="3">
        <v>1228.5215000000001</v>
      </c>
      <c r="K730" s="4">
        <v>0</v>
      </c>
      <c r="L730" s="5">
        <v>3.7</v>
      </c>
      <c r="M730" s="1" t="s">
        <v>27</v>
      </c>
      <c r="N730" s="5">
        <v>6.1</v>
      </c>
      <c r="O730" s="5">
        <v>6.1</v>
      </c>
      <c r="P730" s="5">
        <v>0.8</v>
      </c>
      <c r="Q730" s="6">
        <v>0.26</v>
      </c>
      <c r="R730" s="4">
        <v>266</v>
      </c>
      <c r="S730" s="2" t="s">
        <v>3688</v>
      </c>
      <c r="T730" s="1">
        <v>1</v>
      </c>
      <c r="U730" s="2" t="s">
        <v>5366</v>
      </c>
      <c r="V730" s="2" t="s">
        <v>2738</v>
      </c>
      <c r="W730" s="2">
        <v>12.3773</v>
      </c>
    </row>
    <row r="731" spans="1:23" x14ac:dyDescent="0.2">
      <c r="A731" s="1"/>
      <c r="B731" s="1">
        <v>1</v>
      </c>
      <c r="C731" s="2" t="s">
        <v>1869</v>
      </c>
      <c r="D731" s="1">
        <v>1428</v>
      </c>
      <c r="E731" s="2" t="s">
        <v>40</v>
      </c>
      <c r="F731" s="2" t="s">
        <v>47</v>
      </c>
      <c r="G731" s="3">
        <v>634.30870000000004</v>
      </c>
      <c r="H731" s="1">
        <v>2</v>
      </c>
      <c r="I731" s="3">
        <v>1267.6099999999999</v>
      </c>
      <c r="J731" s="3">
        <v>1267.6172999999999</v>
      </c>
      <c r="K731" s="4">
        <v>0</v>
      </c>
      <c r="L731" s="5">
        <v>-5.7</v>
      </c>
      <c r="M731" s="1" t="s">
        <v>27</v>
      </c>
      <c r="N731" s="5">
        <v>533.49</v>
      </c>
      <c r="O731" s="5">
        <v>486.32</v>
      </c>
      <c r="P731" s="5">
        <v>486.32</v>
      </c>
      <c r="Q731" s="6">
        <v>7</v>
      </c>
      <c r="R731" s="4">
        <v>266</v>
      </c>
      <c r="S731" s="2" t="s">
        <v>3688</v>
      </c>
      <c r="T731" s="1">
        <v>1</v>
      </c>
      <c r="U731" s="2" t="s">
        <v>5367</v>
      </c>
      <c r="V731" s="2" t="s">
        <v>5368</v>
      </c>
      <c r="W731" s="2">
        <v>14.7323</v>
      </c>
    </row>
    <row r="732" spans="1:23" x14ac:dyDescent="0.2">
      <c r="A732" s="1"/>
      <c r="B732" s="1">
        <v>1</v>
      </c>
      <c r="C732" s="2" t="s">
        <v>1869</v>
      </c>
      <c r="D732" s="1">
        <v>1428</v>
      </c>
      <c r="E732" s="2" t="s">
        <v>40</v>
      </c>
      <c r="F732" s="2" t="s">
        <v>47</v>
      </c>
      <c r="G732" s="3">
        <v>634.30960000000005</v>
      </c>
      <c r="H732" s="1">
        <v>2</v>
      </c>
      <c r="I732" s="3">
        <v>1267.6120000000001</v>
      </c>
      <c r="J732" s="3">
        <v>1267.6172999999999</v>
      </c>
      <c r="K732" s="4">
        <v>0</v>
      </c>
      <c r="L732" s="5">
        <v>-4.2</v>
      </c>
      <c r="M732" s="1" t="s">
        <v>27</v>
      </c>
      <c r="N732" s="5">
        <v>537.61</v>
      </c>
      <c r="O732" s="5">
        <v>430.32</v>
      </c>
      <c r="P732" s="5">
        <v>430.32</v>
      </c>
      <c r="Q732" s="6">
        <v>5.6</v>
      </c>
      <c r="R732" s="4">
        <v>266</v>
      </c>
      <c r="S732" s="2" t="s">
        <v>3688</v>
      </c>
      <c r="T732" s="1">
        <v>1</v>
      </c>
      <c r="U732" s="2" t="s">
        <v>5369</v>
      </c>
      <c r="V732" s="2" t="s">
        <v>5370</v>
      </c>
      <c r="W732" s="2">
        <v>14.8611</v>
      </c>
    </row>
    <row r="733" spans="1:23" x14ac:dyDescent="0.2">
      <c r="A733" s="1"/>
      <c r="B733" s="1">
        <v>1</v>
      </c>
      <c r="C733" s="2" t="s">
        <v>1885</v>
      </c>
      <c r="D733" s="1">
        <v>1438</v>
      </c>
      <c r="E733" s="2" t="s">
        <v>40</v>
      </c>
      <c r="F733" s="2" t="s">
        <v>122</v>
      </c>
      <c r="G733" s="3">
        <v>714.31790000000001</v>
      </c>
      <c r="H733" s="1">
        <v>2</v>
      </c>
      <c r="I733" s="3">
        <v>1427.6286</v>
      </c>
      <c r="J733" s="3">
        <v>1427.6371999999999</v>
      </c>
      <c r="K733" s="4">
        <v>0</v>
      </c>
      <c r="L733" s="5">
        <v>-6</v>
      </c>
      <c r="M733" s="1" t="s">
        <v>27</v>
      </c>
      <c r="N733" s="5">
        <v>313.73</v>
      </c>
      <c r="O733" s="5">
        <v>313.73</v>
      </c>
      <c r="P733" s="5">
        <v>313.73</v>
      </c>
      <c r="Q733" s="6">
        <v>3.74</v>
      </c>
      <c r="R733" s="4">
        <v>266</v>
      </c>
      <c r="S733" s="2" t="s">
        <v>3688</v>
      </c>
      <c r="T733" s="1">
        <v>1</v>
      </c>
      <c r="U733" s="2" t="s">
        <v>5371</v>
      </c>
      <c r="V733" s="2" t="s">
        <v>224</v>
      </c>
      <c r="W733" s="2">
        <v>13.728899999999999</v>
      </c>
    </row>
    <row r="734" spans="1:23" x14ac:dyDescent="0.2">
      <c r="A734" s="1"/>
      <c r="B734" s="1">
        <v>1</v>
      </c>
      <c r="C734" s="2" t="s">
        <v>1885</v>
      </c>
      <c r="D734" s="1">
        <v>1438</v>
      </c>
      <c r="E734" s="2" t="s">
        <v>40</v>
      </c>
      <c r="F734" s="2" t="s">
        <v>122</v>
      </c>
      <c r="G734" s="3">
        <v>714.31799999999998</v>
      </c>
      <c r="H734" s="1">
        <v>2</v>
      </c>
      <c r="I734" s="3">
        <v>1427.6287</v>
      </c>
      <c r="J734" s="3">
        <v>1427.6371999999999</v>
      </c>
      <c r="K734" s="4">
        <v>0</v>
      </c>
      <c r="L734" s="5">
        <v>-6</v>
      </c>
      <c r="M734" s="1" t="s">
        <v>27</v>
      </c>
      <c r="N734" s="5">
        <v>467.06</v>
      </c>
      <c r="O734" s="5">
        <v>467.06</v>
      </c>
      <c r="P734" s="5">
        <v>467.06</v>
      </c>
      <c r="Q734" s="6">
        <v>5.87</v>
      </c>
      <c r="R734" s="4">
        <v>266</v>
      </c>
      <c r="S734" s="2" t="s">
        <v>3688</v>
      </c>
      <c r="T734" s="1">
        <v>1</v>
      </c>
      <c r="U734" s="2" t="s">
        <v>5372</v>
      </c>
      <c r="V734" s="2" t="s">
        <v>5373</v>
      </c>
      <c r="W734" s="2">
        <v>13.3207</v>
      </c>
    </row>
    <row r="735" spans="1:23" x14ac:dyDescent="0.2">
      <c r="A735" s="1"/>
      <c r="B735" s="1">
        <v>1</v>
      </c>
      <c r="C735" s="2" t="s">
        <v>1885</v>
      </c>
      <c r="D735" s="1">
        <v>1438</v>
      </c>
      <c r="E735" s="2" t="s">
        <v>40</v>
      </c>
      <c r="F735" s="2" t="s">
        <v>122</v>
      </c>
      <c r="G735" s="3">
        <v>714.31769999999995</v>
      </c>
      <c r="H735" s="1">
        <v>2</v>
      </c>
      <c r="I735" s="3">
        <v>1427.6282000000001</v>
      </c>
      <c r="J735" s="3">
        <v>1427.6371999999999</v>
      </c>
      <c r="K735" s="4">
        <v>0</v>
      </c>
      <c r="L735" s="5">
        <v>-6.3</v>
      </c>
      <c r="M735" s="1" t="s">
        <v>27</v>
      </c>
      <c r="N735" s="5">
        <v>483.16</v>
      </c>
      <c r="O735" s="5">
        <v>483.16</v>
      </c>
      <c r="P735" s="5">
        <v>483.16</v>
      </c>
      <c r="Q735" s="6">
        <v>7.29</v>
      </c>
      <c r="R735" s="4">
        <v>266</v>
      </c>
      <c r="S735" s="2" t="s">
        <v>3688</v>
      </c>
      <c r="T735" s="1">
        <v>1</v>
      </c>
      <c r="U735" s="2" t="s">
        <v>5374</v>
      </c>
      <c r="V735" s="2" t="s">
        <v>5375</v>
      </c>
      <c r="W735" s="2">
        <v>13.029400000000001</v>
      </c>
    </row>
    <row r="736" spans="1:23" x14ac:dyDescent="0.2">
      <c r="A736" s="1"/>
      <c r="B736" s="1">
        <v>1</v>
      </c>
      <c r="C736" s="2" t="s">
        <v>1885</v>
      </c>
      <c r="D736" s="1">
        <v>1438</v>
      </c>
      <c r="E736" s="2" t="s">
        <v>40</v>
      </c>
      <c r="F736" s="2" t="s">
        <v>122</v>
      </c>
      <c r="G736" s="3">
        <v>714.31799999999998</v>
      </c>
      <c r="H736" s="1">
        <v>2</v>
      </c>
      <c r="I736" s="3">
        <v>1427.6287</v>
      </c>
      <c r="J736" s="3">
        <v>1427.6371999999999</v>
      </c>
      <c r="K736" s="4">
        <v>0</v>
      </c>
      <c r="L736" s="5">
        <v>-6</v>
      </c>
      <c r="M736" s="1" t="s">
        <v>27</v>
      </c>
      <c r="N736" s="5">
        <v>515.79</v>
      </c>
      <c r="O736" s="5">
        <v>515.79</v>
      </c>
      <c r="P736" s="5">
        <v>515.79</v>
      </c>
      <c r="Q736" s="6">
        <v>6.27</v>
      </c>
      <c r="R736" s="4">
        <v>266</v>
      </c>
      <c r="S736" s="2" t="s">
        <v>3688</v>
      </c>
      <c r="T736" s="1">
        <v>1</v>
      </c>
      <c r="U736" s="2" t="s">
        <v>5376</v>
      </c>
      <c r="V736" s="2" t="s">
        <v>5377</v>
      </c>
      <c r="W736" s="2">
        <v>12.908099999999999</v>
      </c>
    </row>
    <row r="737" spans="1:23" x14ac:dyDescent="0.2">
      <c r="A737" s="1"/>
      <c r="B737" s="1">
        <v>1</v>
      </c>
      <c r="C737" s="2" t="s">
        <v>1885</v>
      </c>
      <c r="D737" s="1">
        <v>1438</v>
      </c>
      <c r="E737" s="2" t="s">
        <v>40</v>
      </c>
      <c r="F737" s="2" t="s">
        <v>122</v>
      </c>
      <c r="G737" s="3">
        <v>714.31820000000005</v>
      </c>
      <c r="H737" s="1">
        <v>2</v>
      </c>
      <c r="I737" s="3">
        <v>1427.6292000000001</v>
      </c>
      <c r="J737" s="3">
        <v>1427.6371999999999</v>
      </c>
      <c r="K737" s="4">
        <v>0</v>
      </c>
      <c r="L737" s="5">
        <v>-5.6</v>
      </c>
      <c r="M737" s="1" t="s">
        <v>27</v>
      </c>
      <c r="N737" s="5">
        <v>528.41999999999996</v>
      </c>
      <c r="O737" s="5">
        <v>528.41999999999996</v>
      </c>
      <c r="P737" s="5">
        <v>528.41999999999996</v>
      </c>
      <c r="Q737" s="6">
        <v>7.42</v>
      </c>
      <c r="R737" s="4">
        <v>266</v>
      </c>
      <c r="S737" s="2" t="s">
        <v>3688</v>
      </c>
      <c r="T737" s="1">
        <v>1</v>
      </c>
      <c r="U737" s="2" t="s">
        <v>5378</v>
      </c>
      <c r="V737" s="2" t="s">
        <v>359</v>
      </c>
      <c r="W737" s="2">
        <v>12.7874</v>
      </c>
    </row>
    <row r="738" spans="1:23" x14ac:dyDescent="0.2">
      <c r="A738" s="1"/>
      <c r="B738" s="1">
        <v>1</v>
      </c>
      <c r="C738" s="2" t="s">
        <v>3549</v>
      </c>
      <c r="D738" s="1">
        <v>1438</v>
      </c>
      <c r="E738" s="2" t="s">
        <v>40</v>
      </c>
      <c r="F738" s="2" t="s">
        <v>41</v>
      </c>
      <c r="G738" s="3">
        <v>680.28700000000003</v>
      </c>
      <c r="H738" s="1">
        <v>3</v>
      </c>
      <c r="I738" s="3">
        <v>2038.8462999999999</v>
      </c>
      <c r="J738" s="3">
        <v>2038.8568</v>
      </c>
      <c r="K738" s="4">
        <v>0</v>
      </c>
      <c r="L738" s="5">
        <v>-5.0999999999999996</v>
      </c>
      <c r="M738" s="1" t="s">
        <v>27</v>
      </c>
      <c r="N738" s="5">
        <v>395.51</v>
      </c>
      <c r="O738" s="5">
        <v>395.51</v>
      </c>
      <c r="P738" s="5">
        <v>395.51</v>
      </c>
      <c r="Q738" s="6">
        <v>5.62</v>
      </c>
      <c r="R738" s="4">
        <v>266</v>
      </c>
      <c r="S738" s="2" t="s">
        <v>3688</v>
      </c>
      <c r="T738" s="1">
        <v>1</v>
      </c>
      <c r="U738" s="2" t="s">
        <v>5379</v>
      </c>
      <c r="V738" s="2" t="s">
        <v>5380</v>
      </c>
      <c r="W738" s="2">
        <v>12.5524</v>
      </c>
    </row>
    <row r="739" spans="1:23" x14ac:dyDescent="0.2">
      <c r="A739" s="1"/>
      <c r="B739" s="1">
        <v>1</v>
      </c>
      <c r="C739" s="2" t="s">
        <v>3549</v>
      </c>
      <c r="D739" s="1">
        <v>1438</v>
      </c>
      <c r="E739" s="2" t="s">
        <v>40</v>
      </c>
      <c r="F739" s="2" t="s">
        <v>41</v>
      </c>
      <c r="G739" s="3">
        <v>680.28589999999997</v>
      </c>
      <c r="H739" s="1">
        <v>3</v>
      </c>
      <c r="I739" s="3">
        <v>2038.8432</v>
      </c>
      <c r="J739" s="3">
        <v>2038.8568</v>
      </c>
      <c r="K739" s="4">
        <v>0</v>
      </c>
      <c r="L739" s="5">
        <v>-6.7</v>
      </c>
      <c r="M739" s="1" t="s">
        <v>27</v>
      </c>
      <c r="N739" s="5">
        <v>495.61</v>
      </c>
      <c r="O739" s="5">
        <v>495.61</v>
      </c>
      <c r="P739" s="5">
        <v>495.61</v>
      </c>
      <c r="Q739" s="6">
        <v>7</v>
      </c>
      <c r="R739" s="4">
        <v>266</v>
      </c>
      <c r="S739" s="2" t="s">
        <v>3688</v>
      </c>
      <c r="T739" s="1">
        <v>1</v>
      </c>
      <c r="U739" s="2" t="s">
        <v>5381</v>
      </c>
      <c r="V739" s="2" t="s">
        <v>1448</v>
      </c>
      <c r="W739" s="2">
        <v>12.3752</v>
      </c>
    </row>
    <row r="740" spans="1:23" x14ac:dyDescent="0.2">
      <c r="A740" s="1"/>
      <c r="B740" s="1">
        <v>1</v>
      </c>
      <c r="C740" s="2" t="s">
        <v>3549</v>
      </c>
      <c r="D740" s="1">
        <v>1438</v>
      </c>
      <c r="E740" s="2" t="s">
        <v>40</v>
      </c>
      <c r="F740" s="2" t="s">
        <v>41</v>
      </c>
      <c r="G740" s="3">
        <v>680.28579999999999</v>
      </c>
      <c r="H740" s="1">
        <v>3</v>
      </c>
      <c r="I740" s="3">
        <v>2038.8427999999999</v>
      </c>
      <c r="J740" s="3">
        <v>2038.8568</v>
      </c>
      <c r="K740" s="4">
        <v>0</v>
      </c>
      <c r="L740" s="5">
        <v>-6.8</v>
      </c>
      <c r="M740" s="1" t="s">
        <v>27</v>
      </c>
      <c r="N740" s="5">
        <v>561.91</v>
      </c>
      <c r="O740" s="5">
        <v>533.67999999999995</v>
      </c>
      <c r="P740" s="5">
        <v>533.67999999999995</v>
      </c>
      <c r="Q740" s="6">
        <v>7.87</v>
      </c>
      <c r="R740" s="4">
        <v>266</v>
      </c>
      <c r="S740" s="2" t="s">
        <v>3688</v>
      </c>
      <c r="T740" s="1">
        <v>1</v>
      </c>
      <c r="U740" s="2" t="s">
        <v>5382</v>
      </c>
      <c r="V740" s="2" t="s">
        <v>5383</v>
      </c>
      <c r="W740" s="2">
        <v>12.258800000000001</v>
      </c>
    </row>
    <row r="741" spans="1:23" x14ac:dyDescent="0.2">
      <c r="A741" s="1"/>
      <c r="B741" s="1">
        <v>1</v>
      </c>
      <c r="C741" s="2" t="s">
        <v>3549</v>
      </c>
      <c r="D741" s="1">
        <v>1438</v>
      </c>
      <c r="E741" s="2" t="s">
        <v>40</v>
      </c>
      <c r="F741" s="2" t="s">
        <v>41</v>
      </c>
      <c r="G741" s="3">
        <v>1019.9245</v>
      </c>
      <c r="H741" s="1">
        <v>2</v>
      </c>
      <c r="I741" s="3">
        <v>2038.8417999999999</v>
      </c>
      <c r="J741" s="3">
        <v>2038.8568</v>
      </c>
      <c r="K741" s="4">
        <v>0</v>
      </c>
      <c r="L741" s="5">
        <v>-7.3</v>
      </c>
      <c r="M741" s="1" t="s">
        <v>27</v>
      </c>
      <c r="N741" s="5">
        <v>675.02</v>
      </c>
      <c r="O741" s="5">
        <v>573.37</v>
      </c>
      <c r="P741" s="5">
        <v>573.37</v>
      </c>
      <c r="Q741" s="6">
        <v>9.31</v>
      </c>
      <c r="R741" s="4">
        <v>266</v>
      </c>
      <c r="S741" s="2" t="s">
        <v>3688</v>
      </c>
      <c r="T741" s="1">
        <v>1</v>
      </c>
      <c r="U741" s="2" t="s">
        <v>5384</v>
      </c>
      <c r="V741" s="2" t="s">
        <v>5385</v>
      </c>
      <c r="W741" s="2">
        <v>12.266400000000001</v>
      </c>
    </row>
    <row r="742" spans="1:23" x14ac:dyDescent="0.2">
      <c r="A742" s="1"/>
      <c r="B742" s="1">
        <v>1</v>
      </c>
      <c r="C742" s="2" t="s">
        <v>1897</v>
      </c>
      <c r="D742" s="1">
        <v>1454</v>
      </c>
      <c r="E742" s="2" t="s">
        <v>40</v>
      </c>
      <c r="F742" s="2" t="s">
        <v>40</v>
      </c>
      <c r="G742" s="3">
        <v>535.75789999999995</v>
      </c>
      <c r="H742" s="1">
        <v>2</v>
      </c>
      <c r="I742" s="3">
        <v>1070.5085999999999</v>
      </c>
      <c r="J742" s="3">
        <v>1070.5153</v>
      </c>
      <c r="K742" s="4">
        <v>0</v>
      </c>
      <c r="L742" s="5">
        <v>-6.3</v>
      </c>
      <c r="M742" s="1" t="s">
        <v>27</v>
      </c>
      <c r="N742" s="5">
        <v>215.91</v>
      </c>
      <c r="O742" s="5">
        <v>184.22</v>
      </c>
      <c r="P742" s="5">
        <v>184.22</v>
      </c>
      <c r="Q742" s="6">
        <v>2.38</v>
      </c>
      <c r="R742" s="4">
        <v>266</v>
      </c>
      <c r="S742" s="2" t="s">
        <v>3688</v>
      </c>
      <c r="T742" s="1">
        <v>1</v>
      </c>
      <c r="U742" s="2" t="s">
        <v>4773</v>
      </c>
      <c r="V742" s="2" t="s">
        <v>2855</v>
      </c>
      <c r="W742" s="2">
        <v>10.7659</v>
      </c>
    </row>
    <row r="743" spans="1:23" x14ac:dyDescent="0.2">
      <c r="A743" s="1"/>
      <c r="B743" s="1">
        <v>1</v>
      </c>
      <c r="C743" s="2" t="s">
        <v>1897</v>
      </c>
      <c r="D743" s="1">
        <v>1454</v>
      </c>
      <c r="E743" s="2" t="s">
        <v>40</v>
      </c>
      <c r="F743" s="2" t="s">
        <v>40</v>
      </c>
      <c r="G743" s="3">
        <v>535.75840000000005</v>
      </c>
      <c r="H743" s="1">
        <v>2</v>
      </c>
      <c r="I743" s="3">
        <v>1070.5093999999999</v>
      </c>
      <c r="J743" s="3">
        <v>1070.5153</v>
      </c>
      <c r="K743" s="4">
        <v>0</v>
      </c>
      <c r="L743" s="5">
        <v>-5.5</v>
      </c>
      <c r="M743" s="1" t="s">
        <v>27</v>
      </c>
      <c r="N743" s="5">
        <v>432.41</v>
      </c>
      <c r="O743" s="5">
        <v>319.75</v>
      </c>
      <c r="P743" s="5">
        <v>319.75</v>
      </c>
      <c r="Q743" s="6">
        <v>4.3499999999999996</v>
      </c>
      <c r="R743" s="4">
        <v>266</v>
      </c>
      <c r="S743" s="2" t="s">
        <v>3688</v>
      </c>
      <c r="T743" s="1">
        <v>1</v>
      </c>
      <c r="U743" s="2" t="s">
        <v>5386</v>
      </c>
      <c r="V743" s="2" t="s">
        <v>5387</v>
      </c>
      <c r="W743" s="2">
        <v>10.529400000000001</v>
      </c>
    </row>
    <row r="744" spans="1:23" x14ac:dyDescent="0.2">
      <c r="A744" s="1"/>
      <c r="B744" s="1">
        <v>1</v>
      </c>
      <c r="C744" s="2" t="s">
        <v>1897</v>
      </c>
      <c r="D744" s="1">
        <v>1454</v>
      </c>
      <c r="E744" s="2" t="s">
        <v>40</v>
      </c>
      <c r="F744" s="2" t="s">
        <v>40</v>
      </c>
      <c r="G744" s="3">
        <v>535.75760000000002</v>
      </c>
      <c r="H744" s="1">
        <v>2</v>
      </c>
      <c r="I744" s="3">
        <v>1070.5079000000001</v>
      </c>
      <c r="J744" s="3">
        <v>1070.5153</v>
      </c>
      <c r="K744" s="4">
        <v>0</v>
      </c>
      <c r="L744" s="5">
        <v>-6.9</v>
      </c>
      <c r="M744" s="1" t="s">
        <v>27</v>
      </c>
      <c r="N744" s="5">
        <v>442.75</v>
      </c>
      <c r="O744" s="5">
        <v>227.06</v>
      </c>
      <c r="P744" s="5">
        <v>227.06</v>
      </c>
      <c r="Q744" s="6">
        <v>4.18</v>
      </c>
      <c r="R744" s="4">
        <v>266</v>
      </c>
      <c r="S744" s="2" t="s">
        <v>3688</v>
      </c>
      <c r="T744" s="1">
        <v>1</v>
      </c>
      <c r="U744" s="2" t="s">
        <v>5388</v>
      </c>
      <c r="V744" s="2" t="s">
        <v>5389</v>
      </c>
      <c r="W744" s="2">
        <v>10.0304</v>
      </c>
    </row>
    <row r="745" spans="1:23" x14ac:dyDescent="0.2">
      <c r="A745" s="1"/>
      <c r="B745" s="1">
        <v>1</v>
      </c>
      <c r="C745" s="2" t="s">
        <v>1897</v>
      </c>
      <c r="D745" s="1">
        <v>1454</v>
      </c>
      <c r="E745" s="2" t="s">
        <v>40</v>
      </c>
      <c r="F745" s="2" t="s">
        <v>40</v>
      </c>
      <c r="G745" s="3">
        <v>535.75739999999996</v>
      </c>
      <c r="H745" s="1">
        <v>2</v>
      </c>
      <c r="I745" s="3">
        <v>1070.5075999999999</v>
      </c>
      <c r="J745" s="3">
        <v>1070.5153</v>
      </c>
      <c r="K745" s="4">
        <v>0</v>
      </c>
      <c r="L745" s="5">
        <v>-7.2</v>
      </c>
      <c r="M745" s="1" t="s">
        <v>27</v>
      </c>
      <c r="N745" s="5">
        <v>467.89</v>
      </c>
      <c r="O745" s="5">
        <v>254.06</v>
      </c>
      <c r="P745" s="5">
        <v>254.06</v>
      </c>
      <c r="Q745" s="6">
        <v>4.18</v>
      </c>
      <c r="R745" s="4">
        <v>266</v>
      </c>
      <c r="S745" s="2" t="s">
        <v>3688</v>
      </c>
      <c r="T745" s="1">
        <v>1</v>
      </c>
      <c r="U745" s="2" t="s">
        <v>5390</v>
      </c>
      <c r="V745" s="2" t="s">
        <v>216</v>
      </c>
      <c r="W745" s="2">
        <v>10.240600000000001</v>
      </c>
    </row>
    <row r="746" spans="1:23" x14ac:dyDescent="0.2">
      <c r="A746" s="1"/>
      <c r="B746" s="1">
        <v>1</v>
      </c>
      <c r="C746" s="2" t="s">
        <v>1897</v>
      </c>
      <c r="D746" s="1">
        <v>1454</v>
      </c>
      <c r="E746" s="2" t="s">
        <v>40</v>
      </c>
      <c r="F746" s="2" t="s">
        <v>40</v>
      </c>
      <c r="G746" s="3">
        <v>535.75779999999997</v>
      </c>
      <c r="H746" s="1">
        <v>2</v>
      </c>
      <c r="I746" s="3">
        <v>1070.5082</v>
      </c>
      <c r="J746" s="3">
        <v>1070.5153</v>
      </c>
      <c r="K746" s="4">
        <v>0</v>
      </c>
      <c r="L746" s="5">
        <v>-6.6</v>
      </c>
      <c r="M746" s="1" t="s">
        <v>27</v>
      </c>
      <c r="N746" s="5">
        <v>489.07</v>
      </c>
      <c r="O746" s="5">
        <v>270.73</v>
      </c>
      <c r="P746" s="5">
        <v>270.73</v>
      </c>
      <c r="Q746" s="6">
        <v>4.26</v>
      </c>
      <c r="R746" s="4">
        <v>266</v>
      </c>
      <c r="S746" s="2" t="s">
        <v>3688</v>
      </c>
      <c r="T746" s="1">
        <v>1</v>
      </c>
      <c r="U746" s="2" t="s">
        <v>5391</v>
      </c>
      <c r="V746" s="2" t="s">
        <v>3379</v>
      </c>
      <c r="W746" s="2">
        <v>10.367000000000001</v>
      </c>
    </row>
    <row r="747" spans="1:23" x14ac:dyDescent="0.2">
      <c r="A747" s="1"/>
      <c r="B747" s="1">
        <v>1</v>
      </c>
      <c r="C747" s="2" t="s">
        <v>1897</v>
      </c>
      <c r="D747" s="1">
        <v>1454</v>
      </c>
      <c r="E747" s="2" t="s">
        <v>40</v>
      </c>
      <c r="F747" s="2" t="s">
        <v>40</v>
      </c>
      <c r="G747" s="3">
        <v>535.75779999999997</v>
      </c>
      <c r="H747" s="1">
        <v>2</v>
      </c>
      <c r="I747" s="3">
        <v>1070.5082</v>
      </c>
      <c r="J747" s="3">
        <v>1070.5153</v>
      </c>
      <c r="K747" s="4">
        <v>0</v>
      </c>
      <c r="L747" s="5">
        <v>-6.6</v>
      </c>
      <c r="M747" s="1" t="s">
        <v>27</v>
      </c>
      <c r="N747" s="5">
        <v>504.8</v>
      </c>
      <c r="O747" s="5">
        <v>308.39</v>
      </c>
      <c r="P747" s="5">
        <v>308.39</v>
      </c>
      <c r="Q747" s="6">
        <v>5.42</v>
      </c>
      <c r="R747" s="4">
        <v>266</v>
      </c>
      <c r="S747" s="2" t="s">
        <v>3688</v>
      </c>
      <c r="T747" s="1">
        <v>1</v>
      </c>
      <c r="U747" s="2" t="s">
        <v>5392</v>
      </c>
      <c r="V747" s="2" t="s">
        <v>2402</v>
      </c>
      <c r="W747" s="2">
        <v>10.1356</v>
      </c>
    </row>
    <row r="748" spans="1:23" x14ac:dyDescent="0.2">
      <c r="A748" s="1"/>
      <c r="B748" s="1">
        <v>1</v>
      </c>
      <c r="C748" s="2" t="s">
        <v>1897</v>
      </c>
      <c r="D748" s="1">
        <v>1454</v>
      </c>
      <c r="E748" s="2" t="s">
        <v>40</v>
      </c>
      <c r="F748" s="2" t="s">
        <v>40</v>
      </c>
      <c r="G748" s="3">
        <v>535.7577</v>
      </c>
      <c r="H748" s="1">
        <v>2</v>
      </c>
      <c r="I748" s="3">
        <v>1070.5081</v>
      </c>
      <c r="J748" s="3">
        <v>1070.5153</v>
      </c>
      <c r="K748" s="4">
        <v>0</v>
      </c>
      <c r="L748" s="5">
        <v>-6.7</v>
      </c>
      <c r="M748" s="1" t="s">
        <v>27</v>
      </c>
      <c r="N748" s="5">
        <v>516.16</v>
      </c>
      <c r="O748" s="5">
        <v>307.82</v>
      </c>
      <c r="P748" s="5">
        <v>307.82</v>
      </c>
      <c r="Q748" s="6">
        <v>5.42</v>
      </c>
      <c r="R748" s="4">
        <v>266</v>
      </c>
      <c r="S748" s="2" t="s">
        <v>3688</v>
      </c>
      <c r="T748" s="1">
        <v>1</v>
      </c>
      <c r="U748" s="2" t="s">
        <v>5393</v>
      </c>
      <c r="V748" s="2" t="s">
        <v>5394</v>
      </c>
      <c r="W748" s="2">
        <v>9.8057999999999996</v>
      </c>
    </row>
    <row r="749" spans="1:23" x14ac:dyDescent="0.2">
      <c r="A749" s="1"/>
      <c r="B749" s="1">
        <v>1</v>
      </c>
      <c r="C749" s="2" t="s">
        <v>1897</v>
      </c>
      <c r="D749" s="1">
        <v>1454</v>
      </c>
      <c r="E749" s="2" t="s">
        <v>40</v>
      </c>
      <c r="F749" s="2" t="s">
        <v>40</v>
      </c>
      <c r="G749" s="3">
        <v>535.75750000000005</v>
      </c>
      <c r="H749" s="1">
        <v>2</v>
      </c>
      <c r="I749" s="3">
        <v>1070.5077000000001</v>
      </c>
      <c r="J749" s="3">
        <v>1070.5153</v>
      </c>
      <c r="K749" s="4">
        <v>0</v>
      </c>
      <c r="L749" s="5">
        <v>-7.1</v>
      </c>
      <c r="M749" s="1" t="s">
        <v>27</v>
      </c>
      <c r="N749" s="5">
        <v>516.45000000000005</v>
      </c>
      <c r="O749" s="5">
        <v>315.51</v>
      </c>
      <c r="P749" s="5">
        <v>315.51</v>
      </c>
      <c r="Q749" s="6">
        <v>5.64</v>
      </c>
      <c r="R749" s="4">
        <v>266</v>
      </c>
      <c r="S749" s="2" t="s">
        <v>3688</v>
      </c>
      <c r="T749" s="1">
        <v>1</v>
      </c>
      <c r="U749" s="2" t="s">
        <v>5395</v>
      </c>
      <c r="V749" s="2" t="s">
        <v>5396</v>
      </c>
      <c r="W749" s="2">
        <v>9.9147999999999996</v>
      </c>
    </row>
    <row r="750" spans="1:23" x14ac:dyDescent="0.2">
      <c r="A750" s="1"/>
      <c r="B750" s="1">
        <v>1</v>
      </c>
      <c r="C750" s="2" t="s">
        <v>5397</v>
      </c>
      <c r="D750" s="1">
        <v>1454</v>
      </c>
      <c r="E750" s="2" t="s">
        <v>40</v>
      </c>
      <c r="F750" s="2" t="s">
        <v>5398</v>
      </c>
      <c r="G750" s="3">
        <v>543.76350000000002</v>
      </c>
      <c r="H750" s="1">
        <v>2</v>
      </c>
      <c r="I750" s="3">
        <v>1086.5198</v>
      </c>
      <c r="J750" s="3">
        <v>1086.5101999999999</v>
      </c>
      <c r="K750" s="4">
        <v>0</v>
      </c>
      <c r="L750" s="5">
        <v>8.9</v>
      </c>
      <c r="M750" s="1" t="s">
        <v>27</v>
      </c>
      <c r="N750" s="5">
        <v>5.25</v>
      </c>
      <c r="O750" s="5">
        <v>5.25</v>
      </c>
      <c r="P750" s="5">
        <v>5.25</v>
      </c>
      <c r="Q750" s="6">
        <v>0.27</v>
      </c>
      <c r="R750" s="4">
        <v>266</v>
      </c>
      <c r="S750" s="2" t="s">
        <v>3688</v>
      </c>
      <c r="T750" s="1">
        <v>1</v>
      </c>
      <c r="U750" s="2" t="s">
        <v>5399</v>
      </c>
      <c r="V750" s="2" t="s">
        <v>5400</v>
      </c>
      <c r="W750" s="2">
        <v>12.1282</v>
      </c>
    </row>
    <row r="751" spans="1:23" x14ac:dyDescent="0.2">
      <c r="A751" s="1"/>
      <c r="B751" s="1">
        <v>1</v>
      </c>
      <c r="C751" s="2" t="s">
        <v>1929</v>
      </c>
      <c r="D751" s="1">
        <v>1474</v>
      </c>
      <c r="E751" s="2" t="s">
        <v>200</v>
      </c>
      <c r="F751" s="2" t="s">
        <v>999</v>
      </c>
      <c r="G751" s="3">
        <v>538.22059999999999</v>
      </c>
      <c r="H751" s="1">
        <v>3</v>
      </c>
      <c r="I751" s="3">
        <v>1612.6472000000001</v>
      </c>
      <c r="J751" s="3">
        <v>1612.6465000000001</v>
      </c>
      <c r="K751" s="4">
        <v>0</v>
      </c>
      <c r="L751" s="5">
        <v>0.4</v>
      </c>
      <c r="M751" s="1" t="s">
        <v>27</v>
      </c>
      <c r="N751" s="5">
        <v>8.0500000000000007</v>
      </c>
      <c r="O751" s="5">
        <v>8.0500000000000007</v>
      </c>
      <c r="P751" s="5">
        <v>2</v>
      </c>
      <c r="Q751" s="6">
        <v>0.22</v>
      </c>
      <c r="R751" s="4">
        <v>266</v>
      </c>
      <c r="S751" s="2" t="s">
        <v>3688</v>
      </c>
      <c r="T751" s="1">
        <v>1</v>
      </c>
      <c r="U751" s="2" t="s">
        <v>5401</v>
      </c>
      <c r="V751" s="2" t="s">
        <v>5402</v>
      </c>
      <c r="W751" s="2">
        <v>9.5207999999999995</v>
      </c>
    </row>
    <row r="752" spans="1:23" x14ac:dyDescent="0.2">
      <c r="A752" s="1"/>
      <c r="B752" s="1">
        <v>1</v>
      </c>
      <c r="C752" s="2" t="s">
        <v>1929</v>
      </c>
      <c r="D752" s="1">
        <v>1474</v>
      </c>
      <c r="E752" s="2" t="s">
        <v>200</v>
      </c>
      <c r="F752" s="2" t="s">
        <v>999</v>
      </c>
      <c r="G752" s="3">
        <v>538.21900000000005</v>
      </c>
      <c r="H752" s="1">
        <v>3</v>
      </c>
      <c r="I752" s="3">
        <v>1612.6424</v>
      </c>
      <c r="J752" s="3">
        <v>1612.6465000000001</v>
      </c>
      <c r="K752" s="4">
        <v>0</v>
      </c>
      <c r="L752" s="5">
        <v>-2.5</v>
      </c>
      <c r="M752" s="1" t="s">
        <v>27</v>
      </c>
      <c r="N752" s="5">
        <v>19.739999999999998</v>
      </c>
      <c r="O752" s="5">
        <v>19.739999999999998</v>
      </c>
      <c r="P752" s="5">
        <v>2</v>
      </c>
      <c r="Q752" s="6">
        <v>0.22</v>
      </c>
      <c r="R752" s="4">
        <v>266</v>
      </c>
      <c r="S752" s="2" t="s">
        <v>3688</v>
      </c>
      <c r="T752" s="1">
        <v>1</v>
      </c>
      <c r="U752" s="2" t="s">
        <v>5403</v>
      </c>
      <c r="V752" s="2" t="s">
        <v>5404</v>
      </c>
      <c r="W752" s="2">
        <v>9.4009</v>
      </c>
    </row>
    <row r="753" spans="1:23" x14ac:dyDescent="0.2">
      <c r="A753" s="1"/>
      <c r="B753" s="1">
        <v>1</v>
      </c>
      <c r="C753" s="2" t="s">
        <v>1947</v>
      </c>
      <c r="D753" s="1">
        <v>1487</v>
      </c>
      <c r="E753" s="2" t="s">
        <v>40</v>
      </c>
      <c r="F753" s="2" t="s">
        <v>47</v>
      </c>
      <c r="G753" s="3">
        <v>850.84079999999994</v>
      </c>
      <c r="H753" s="1">
        <v>2</v>
      </c>
      <c r="I753" s="3">
        <v>1700.6744000000001</v>
      </c>
      <c r="J753" s="3">
        <v>1700.6865</v>
      </c>
      <c r="K753" s="4">
        <v>0</v>
      </c>
      <c r="L753" s="5">
        <v>-7.2</v>
      </c>
      <c r="M753" s="1" t="s">
        <v>27</v>
      </c>
      <c r="N753" s="5">
        <v>174.12</v>
      </c>
      <c r="O753" s="5">
        <v>174.12</v>
      </c>
      <c r="P753" s="5">
        <v>174.12</v>
      </c>
      <c r="Q753" s="6">
        <v>1.93</v>
      </c>
      <c r="R753" s="4">
        <v>266</v>
      </c>
      <c r="S753" s="2" t="s">
        <v>3688</v>
      </c>
      <c r="T753" s="1">
        <v>1</v>
      </c>
      <c r="U753" s="2" t="s">
        <v>5405</v>
      </c>
      <c r="V753" s="2" t="s">
        <v>5406</v>
      </c>
      <c r="W753" s="2">
        <v>14.8222</v>
      </c>
    </row>
    <row r="754" spans="1:23" x14ac:dyDescent="0.2">
      <c r="A754" s="1"/>
      <c r="B754" s="1">
        <v>1</v>
      </c>
      <c r="C754" s="2" t="s">
        <v>1950</v>
      </c>
      <c r="D754" s="1">
        <v>1487</v>
      </c>
      <c r="E754" s="2" t="s">
        <v>25</v>
      </c>
      <c r="F754" s="2" t="s">
        <v>151</v>
      </c>
      <c r="G754" s="3">
        <v>931.86810000000003</v>
      </c>
      <c r="H754" s="1">
        <v>2</v>
      </c>
      <c r="I754" s="3">
        <v>1862.729</v>
      </c>
      <c r="J754" s="3">
        <v>1862.7393999999999</v>
      </c>
      <c r="K754" s="4">
        <v>0</v>
      </c>
      <c r="L754" s="5">
        <v>-5.5</v>
      </c>
      <c r="M754" s="1" t="s">
        <v>27</v>
      </c>
      <c r="N754" s="5">
        <v>200.63</v>
      </c>
      <c r="O754" s="5">
        <v>200.63</v>
      </c>
      <c r="P754" s="5">
        <v>46.08</v>
      </c>
      <c r="Q754" s="6">
        <v>2.57</v>
      </c>
      <c r="R754" s="4">
        <v>266</v>
      </c>
      <c r="S754" s="2" t="s">
        <v>3688</v>
      </c>
      <c r="T754" s="1">
        <v>1</v>
      </c>
      <c r="U754" s="2" t="s">
        <v>5407</v>
      </c>
      <c r="V754" s="2" t="s">
        <v>5408</v>
      </c>
      <c r="W754" s="2">
        <v>14.587</v>
      </c>
    </row>
    <row r="755" spans="1:23" x14ac:dyDescent="0.2">
      <c r="A755" s="1"/>
      <c r="B755" s="1">
        <v>1</v>
      </c>
      <c r="C755" s="2" t="s">
        <v>1950</v>
      </c>
      <c r="D755" s="1">
        <v>1487</v>
      </c>
      <c r="E755" s="2" t="s">
        <v>25</v>
      </c>
      <c r="F755" s="2" t="s">
        <v>151</v>
      </c>
      <c r="G755" s="3">
        <v>931.86940000000004</v>
      </c>
      <c r="H755" s="1">
        <v>2</v>
      </c>
      <c r="I755" s="3">
        <v>1862.7316000000001</v>
      </c>
      <c r="J755" s="3">
        <v>1862.7393999999999</v>
      </c>
      <c r="K755" s="4">
        <v>0</v>
      </c>
      <c r="L755" s="5">
        <v>-4.2</v>
      </c>
      <c r="M755" s="1" t="s">
        <v>27</v>
      </c>
      <c r="N755" s="5">
        <v>342.04</v>
      </c>
      <c r="O755" s="5">
        <v>258.31</v>
      </c>
      <c r="P755" s="5">
        <v>29.51</v>
      </c>
      <c r="Q755" s="6">
        <v>3.75</v>
      </c>
      <c r="R755" s="4">
        <v>266</v>
      </c>
      <c r="S755" s="2" t="s">
        <v>3688</v>
      </c>
      <c r="T755" s="1">
        <v>1</v>
      </c>
      <c r="U755" s="2" t="s">
        <v>5409</v>
      </c>
      <c r="V755" s="2" t="s">
        <v>5410</v>
      </c>
      <c r="W755" s="2">
        <v>14.4573</v>
      </c>
    </row>
    <row r="756" spans="1:23" x14ac:dyDescent="0.2">
      <c r="A756" s="1"/>
      <c r="B756" s="1">
        <v>1</v>
      </c>
      <c r="C756" s="2" t="s">
        <v>1965</v>
      </c>
      <c r="D756" s="1">
        <v>1487</v>
      </c>
      <c r="E756" s="2" t="s">
        <v>809</v>
      </c>
      <c r="F756" s="2" t="s">
        <v>1966</v>
      </c>
      <c r="G756" s="3">
        <v>778.98910000000001</v>
      </c>
      <c r="H756" s="1">
        <v>3</v>
      </c>
      <c r="I756" s="3">
        <v>2334.9528</v>
      </c>
      <c r="J756" s="3">
        <v>2334.9675000000002</v>
      </c>
      <c r="K756" s="4">
        <v>0</v>
      </c>
      <c r="L756" s="5">
        <v>-6.3</v>
      </c>
      <c r="M756" s="1" t="s">
        <v>27</v>
      </c>
      <c r="N756" s="5">
        <v>264.97000000000003</v>
      </c>
      <c r="O756" s="5">
        <v>264.97000000000003</v>
      </c>
      <c r="P756" s="5">
        <v>4.8</v>
      </c>
      <c r="Q756" s="6">
        <v>2.61</v>
      </c>
      <c r="R756" s="4">
        <v>266</v>
      </c>
      <c r="S756" s="2" t="s">
        <v>3688</v>
      </c>
      <c r="T756" s="1">
        <v>1</v>
      </c>
      <c r="U756" s="2" t="s">
        <v>5411</v>
      </c>
      <c r="V756" s="2" t="s">
        <v>5412</v>
      </c>
      <c r="W756" s="2">
        <v>12.938800000000001</v>
      </c>
    </row>
    <row r="757" spans="1:23" x14ac:dyDescent="0.2">
      <c r="A757" s="1"/>
      <c r="B757" s="1">
        <v>1</v>
      </c>
      <c r="C757" s="2" t="s">
        <v>1969</v>
      </c>
      <c r="D757" s="1">
        <v>1487</v>
      </c>
      <c r="E757" s="2" t="s">
        <v>25</v>
      </c>
      <c r="F757" s="2" t="s">
        <v>1970</v>
      </c>
      <c r="G757" s="3">
        <v>765.31410000000005</v>
      </c>
      <c r="H757" s="1">
        <v>3</v>
      </c>
      <c r="I757" s="3">
        <v>2293.9276</v>
      </c>
      <c r="J757" s="3">
        <v>2293.9409999999998</v>
      </c>
      <c r="K757" s="4">
        <v>0</v>
      </c>
      <c r="L757" s="5">
        <v>-5.8</v>
      </c>
      <c r="M757" s="1" t="s">
        <v>27</v>
      </c>
      <c r="N757" s="5">
        <v>550.01</v>
      </c>
      <c r="O757" s="5">
        <v>550.01</v>
      </c>
      <c r="P757" s="5">
        <v>2.4</v>
      </c>
      <c r="Q757" s="6">
        <v>6.7</v>
      </c>
      <c r="R757" s="4">
        <v>266</v>
      </c>
      <c r="S757" s="7" t="s">
        <v>3688</v>
      </c>
      <c r="T757" s="1">
        <v>1</v>
      </c>
      <c r="U757" s="2" t="s">
        <v>5413</v>
      </c>
      <c r="V757" s="2" t="s">
        <v>1045</v>
      </c>
      <c r="W757" s="2">
        <v>11.9552</v>
      </c>
    </row>
    <row r="758" spans="1:23" x14ac:dyDescent="0.2">
      <c r="A758" s="1"/>
      <c r="B758" s="1">
        <v>1</v>
      </c>
      <c r="C758" s="2" t="s">
        <v>1977</v>
      </c>
      <c r="D758" s="1">
        <v>1519</v>
      </c>
      <c r="E758" s="2" t="s">
        <v>40</v>
      </c>
      <c r="F758" s="2" t="s">
        <v>122</v>
      </c>
      <c r="G758" s="3">
        <v>664.77350000000001</v>
      </c>
      <c r="H758" s="1">
        <v>2</v>
      </c>
      <c r="I758" s="3">
        <v>1328.5397</v>
      </c>
      <c r="J758" s="3">
        <v>1328.5463</v>
      </c>
      <c r="K758" s="4">
        <v>0</v>
      </c>
      <c r="L758" s="5">
        <v>-5</v>
      </c>
      <c r="M758" s="1" t="s">
        <v>27</v>
      </c>
      <c r="N758" s="5">
        <v>144.5</v>
      </c>
      <c r="O758" s="5">
        <v>99.63</v>
      </c>
      <c r="P758" s="5">
        <v>99.63</v>
      </c>
      <c r="Q758" s="6">
        <v>0.27</v>
      </c>
      <c r="R758" s="4">
        <v>266</v>
      </c>
      <c r="S758" s="2" t="s">
        <v>3688</v>
      </c>
      <c r="T758" s="1">
        <v>1</v>
      </c>
      <c r="U758" s="2" t="s">
        <v>5414</v>
      </c>
      <c r="V758" s="2" t="s">
        <v>5415</v>
      </c>
      <c r="W758" s="2">
        <v>18.3569</v>
      </c>
    </row>
    <row r="759" spans="1:23" x14ac:dyDescent="0.2">
      <c r="A759" s="1"/>
      <c r="B759" s="1">
        <v>1</v>
      </c>
      <c r="C759" s="2" t="s">
        <v>1977</v>
      </c>
      <c r="D759" s="1">
        <v>1519</v>
      </c>
      <c r="E759" s="2" t="s">
        <v>40</v>
      </c>
      <c r="F759" s="2" t="s">
        <v>122</v>
      </c>
      <c r="G759" s="3">
        <v>664.7731</v>
      </c>
      <c r="H759" s="1">
        <v>2</v>
      </c>
      <c r="I759" s="3">
        <v>1328.5389</v>
      </c>
      <c r="J759" s="3">
        <v>1328.5463</v>
      </c>
      <c r="K759" s="4">
        <v>0</v>
      </c>
      <c r="L759" s="5">
        <v>-5.6</v>
      </c>
      <c r="M759" s="1" t="s">
        <v>27</v>
      </c>
      <c r="N759" s="5">
        <v>247.11</v>
      </c>
      <c r="O759" s="5">
        <v>150.15</v>
      </c>
      <c r="P759" s="5">
        <v>150.15</v>
      </c>
      <c r="Q759" s="6">
        <v>1.53</v>
      </c>
      <c r="R759" s="4">
        <v>266</v>
      </c>
      <c r="S759" s="2" t="s">
        <v>3688</v>
      </c>
      <c r="T759" s="1">
        <v>1</v>
      </c>
      <c r="U759" s="2" t="s">
        <v>5416</v>
      </c>
      <c r="V759" s="2" t="s">
        <v>5417</v>
      </c>
      <c r="W759" s="2">
        <v>18.2439</v>
      </c>
    </row>
    <row r="760" spans="1:23" x14ac:dyDescent="0.2">
      <c r="A760" s="1"/>
      <c r="B760" s="1">
        <v>1</v>
      </c>
      <c r="C760" s="2" t="s">
        <v>1977</v>
      </c>
      <c r="D760" s="1">
        <v>1519</v>
      </c>
      <c r="E760" s="2" t="s">
        <v>40</v>
      </c>
      <c r="F760" s="2" t="s">
        <v>122</v>
      </c>
      <c r="G760" s="3">
        <v>664.77279999999996</v>
      </c>
      <c r="H760" s="1">
        <v>2</v>
      </c>
      <c r="I760" s="3">
        <v>1328.5383999999999</v>
      </c>
      <c r="J760" s="3">
        <v>1328.5463</v>
      </c>
      <c r="K760" s="4">
        <v>0</v>
      </c>
      <c r="L760" s="5">
        <v>-6</v>
      </c>
      <c r="M760" s="1" t="s">
        <v>27</v>
      </c>
      <c r="N760" s="5">
        <v>329.98</v>
      </c>
      <c r="O760" s="5">
        <v>210.35</v>
      </c>
      <c r="P760" s="5">
        <v>210.35</v>
      </c>
      <c r="Q760" s="6">
        <v>1.97</v>
      </c>
      <c r="R760" s="4">
        <v>266</v>
      </c>
      <c r="S760" s="2" t="s">
        <v>3688</v>
      </c>
      <c r="T760" s="1">
        <v>1</v>
      </c>
      <c r="U760" s="2" t="s">
        <v>5418</v>
      </c>
      <c r="V760" s="2" t="s">
        <v>5419</v>
      </c>
      <c r="W760" s="2">
        <v>18.061499999999999</v>
      </c>
    </row>
    <row r="761" spans="1:23" x14ac:dyDescent="0.2">
      <c r="A761" s="1"/>
      <c r="B761" s="1">
        <v>1</v>
      </c>
      <c r="C761" s="2" t="s">
        <v>1977</v>
      </c>
      <c r="D761" s="1">
        <v>1519</v>
      </c>
      <c r="E761" s="2" t="s">
        <v>40</v>
      </c>
      <c r="F761" s="2" t="s">
        <v>122</v>
      </c>
      <c r="G761" s="3">
        <v>664.77329999999995</v>
      </c>
      <c r="H761" s="1">
        <v>2</v>
      </c>
      <c r="I761" s="3">
        <v>1328.5393999999999</v>
      </c>
      <c r="J761" s="3">
        <v>1328.5463</v>
      </c>
      <c r="K761" s="4">
        <v>0</v>
      </c>
      <c r="L761" s="5">
        <v>-5.2</v>
      </c>
      <c r="M761" s="1" t="s">
        <v>27</v>
      </c>
      <c r="N761" s="5">
        <v>485.71</v>
      </c>
      <c r="O761" s="5">
        <v>370.84</v>
      </c>
      <c r="P761" s="5">
        <v>370.84</v>
      </c>
      <c r="Q761" s="6">
        <v>3.37</v>
      </c>
      <c r="R761" s="4">
        <v>266</v>
      </c>
      <c r="S761" s="2" t="s">
        <v>3688</v>
      </c>
      <c r="T761" s="1">
        <v>1</v>
      </c>
      <c r="U761" s="2" t="s">
        <v>5420</v>
      </c>
      <c r="V761" s="2" t="s">
        <v>5421</v>
      </c>
      <c r="W761" s="2">
        <v>17.7742</v>
      </c>
    </row>
    <row r="762" spans="1:23" x14ac:dyDescent="0.2">
      <c r="A762" s="1"/>
      <c r="B762" s="1">
        <v>1</v>
      </c>
      <c r="C762" s="2" t="s">
        <v>1977</v>
      </c>
      <c r="D762" s="1">
        <v>1519</v>
      </c>
      <c r="E762" s="2" t="s">
        <v>40</v>
      </c>
      <c r="F762" s="2" t="s">
        <v>122</v>
      </c>
      <c r="G762" s="3">
        <v>664.77319999999997</v>
      </c>
      <c r="H762" s="1">
        <v>2</v>
      </c>
      <c r="I762" s="3">
        <v>1328.5391</v>
      </c>
      <c r="J762" s="3">
        <v>1328.5463</v>
      </c>
      <c r="K762" s="4">
        <v>0</v>
      </c>
      <c r="L762" s="5">
        <v>-5.4</v>
      </c>
      <c r="M762" s="1" t="s">
        <v>27</v>
      </c>
      <c r="N762" s="5">
        <v>505.07</v>
      </c>
      <c r="O762" s="5">
        <v>391.36</v>
      </c>
      <c r="P762" s="5">
        <v>391.36</v>
      </c>
      <c r="Q762" s="6">
        <v>4.43</v>
      </c>
      <c r="R762" s="4">
        <v>266</v>
      </c>
      <c r="S762" s="2" t="s">
        <v>3688</v>
      </c>
      <c r="T762" s="1">
        <v>1</v>
      </c>
      <c r="U762" s="2" t="s">
        <v>5422</v>
      </c>
      <c r="V762" s="2" t="s">
        <v>5423</v>
      </c>
      <c r="W762" s="2">
        <v>17.898599999999998</v>
      </c>
    </row>
    <row r="763" spans="1:23" x14ac:dyDescent="0.2">
      <c r="B763">
        <v>2</v>
      </c>
      <c r="C763" t="s">
        <v>5424</v>
      </c>
      <c r="D763">
        <v>1520</v>
      </c>
      <c r="E763" t="s">
        <v>40</v>
      </c>
      <c r="F763" t="s">
        <v>1333</v>
      </c>
      <c r="G763">
        <v>574.24189999999999</v>
      </c>
      <c r="H763">
        <v>3</v>
      </c>
      <c r="I763">
        <v>1720.7112999999999</v>
      </c>
      <c r="J763">
        <v>1720.7273</v>
      </c>
      <c r="K763">
        <v>0</v>
      </c>
      <c r="L763">
        <v>-9.3000000000000007</v>
      </c>
      <c r="M763" t="s">
        <v>27</v>
      </c>
      <c r="N763">
        <v>0.74</v>
      </c>
      <c r="O763">
        <v>0.74</v>
      </c>
      <c r="P763">
        <v>0.74</v>
      </c>
      <c r="Q763">
        <v>0.22</v>
      </c>
      <c r="R763">
        <v>49</v>
      </c>
      <c r="S763" t="s">
        <v>3788</v>
      </c>
      <c r="T763">
        <v>2</v>
      </c>
      <c r="U763" t="s">
        <v>5425</v>
      </c>
      <c r="V763" t="s">
        <v>5426</v>
      </c>
      <c r="W763">
        <v>9.1005000000000003</v>
      </c>
    </row>
    <row r="764" spans="1:23" x14ac:dyDescent="0.2">
      <c r="B764">
        <v>2</v>
      </c>
      <c r="C764" t="s">
        <v>5424</v>
      </c>
      <c r="D764">
        <v>1520</v>
      </c>
      <c r="E764" t="s">
        <v>40</v>
      </c>
      <c r="F764" t="s">
        <v>1333</v>
      </c>
      <c r="G764">
        <v>574.24270000000001</v>
      </c>
      <c r="H764">
        <v>3</v>
      </c>
      <c r="I764">
        <v>1720.7137</v>
      </c>
      <c r="J764">
        <v>1720.7273</v>
      </c>
      <c r="K764">
        <v>0</v>
      </c>
      <c r="L764">
        <v>-8</v>
      </c>
      <c r="M764" t="s">
        <v>27</v>
      </c>
      <c r="N764">
        <v>51.55</v>
      </c>
      <c r="O764">
        <v>51.55</v>
      </c>
      <c r="P764">
        <v>7.7</v>
      </c>
      <c r="Q764">
        <v>0.22</v>
      </c>
      <c r="R764">
        <v>49</v>
      </c>
      <c r="S764" t="s">
        <v>3788</v>
      </c>
      <c r="T764">
        <v>2</v>
      </c>
      <c r="U764" t="s">
        <v>5427</v>
      </c>
      <c r="V764" t="s">
        <v>5428</v>
      </c>
      <c r="W764">
        <v>9.2207000000000008</v>
      </c>
    </row>
    <row r="765" spans="1:23" x14ac:dyDescent="0.2">
      <c r="A765" s="1"/>
      <c r="B765" s="1">
        <v>1</v>
      </c>
      <c r="C765" s="2" t="s">
        <v>1994</v>
      </c>
      <c r="D765" s="1">
        <v>1529</v>
      </c>
      <c r="E765" s="2" t="s">
        <v>40</v>
      </c>
      <c r="F765" s="2" t="s">
        <v>122</v>
      </c>
      <c r="G765" s="3">
        <v>422.52089999999998</v>
      </c>
      <c r="H765" s="1">
        <v>3</v>
      </c>
      <c r="I765" s="3">
        <v>1265.5481</v>
      </c>
      <c r="J765" s="3">
        <v>1265.5579</v>
      </c>
      <c r="K765" s="4">
        <v>0</v>
      </c>
      <c r="L765" s="5">
        <v>-7.8</v>
      </c>
      <c r="M765" s="1" t="s">
        <v>27</v>
      </c>
      <c r="N765" s="5">
        <v>373.22</v>
      </c>
      <c r="O765" s="5">
        <v>373.22</v>
      </c>
      <c r="P765" s="5">
        <v>373.22</v>
      </c>
      <c r="Q765" s="6">
        <v>4.92</v>
      </c>
      <c r="R765" s="4">
        <v>266</v>
      </c>
      <c r="S765" s="2" t="s">
        <v>3688</v>
      </c>
      <c r="T765" s="1">
        <v>1</v>
      </c>
      <c r="U765" s="2" t="s">
        <v>5429</v>
      </c>
      <c r="V765" s="2" t="s">
        <v>2163</v>
      </c>
      <c r="W765" s="2">
        <v>8.0837000000000003</v>
      </c>
    </row>
    <row r="766" spans="1:23" x14ac:dyDescent="0.2">
      <c r="B766">
        <v>1</v>
      </c>
      <c r="C766" t="s">
        <v>1994</v>
      </c>
      <c r="D766">
        <v>1529</v>
      </c>
      <c r="E766" t="s">
        <v>40</v>
      </c>
      <c r="F766" t="s">
        <v>122</v>
      </c>
      <c r="G766">
        <v>633.27739999999994</v>
      </c>
      <c r="H766">
        <v>2</v>
      </c>
      <c r="I766">
        <v>1265.5474999999999</v>
      </c>
      <c r="J766">
        <v>1265.5579</v>
      </c>
      <c r="K766">
        <v>0</v>
      </c>
      <c r="L766">
        <v>-8.1999999999999993</v>
      </c>
      <c r="M766" t="s">
        <v>27</v>
      </c>
      <c r="N766">
        <v>403.12</v>
      </c>
      <c r="O766">
        <v>403.12</v>
      </c>
      <c r="P766">
        <v>403.12</v>
      </c>
      <c r="Q766">
        <v>4.1900000000000004</v>
      </c>
      <c r="R766">
        <v>266</v>
      </c>
      <c r="S766" t="s">
        <v>3688</v>
      </c>
      <c r="T766">
        <v>1</v>
      </c>
      <c r="U766" t="s">
        <v>5430</v>
      </c>
      <c r="V766" t="s">
        <v>3330</v>
      </c>
      <c r="W766">
        <v>7.9844999999999997</v>
      </c>
    </row>
    <row r="767" spans="1:23" x14ac:dyDescent="0.2">
      <c r="B767">
        <v>1</v>
      </c>
      <c r="C767" t="s">
        <v>1994</v>
      </c>
      <c r="D767">
        <v>1529</v>
      </c>
      <c r="E767" t="s">
        <v>40</v>
      </c>
      <c r="F767" t="s">
        <v>122</v>
      </c>
      <c r="G767">
        <v>633.27700000000004</v>
      </c>
      <c r="H767">
        <v>2</v>
      </c>
      <c r="I767">
        <v>1265.5467000000001</v>
      </c>
      <c r="J767">
        <v>1265.5579</v>
      </c>
      <c r="K767">
        <v>0</v>
      </c>
      <c r="L767">
        <v>-8.9</v>
      </c>
      <c r="M767" t="s">
        <v>27</v>
      </c>
      <c r="N767">
        <v>412.63</v>
      </c>
      <c r="O767">
        <v>388.87</v>
      </c>
      <c r="P767">
        <v>388.87</v>
      </c>
      <c r="Q767">
        <v>4.83</v>
      </c>
      <c r="R767">
        <v>266</v>
      </c>
      <c r="S767" t="s">
        <v>3688</v>
      </c>
      <c r="T767">
        <v>1</v>
      </c>
      <c r="U767" t="s">
        <v>5431</v>
      </c>
      <c r="V767" t="s">
        <v>5432</v>
      </c>
      <c r="W767">
        <v>8.0892999999999997</v>
      </c>
    </row>
    <row r="768" spans="1:23" x14ac:dyDescent="0.2">
      <c r="B768">
        <v>1</v>
      </c>
      <c r="C768" t="s">
        <v>2009</v>
      </c>
      <c r="D768">
        <v>1529</v>
      </c>
      <c r="E768" t="s">
        <v>40</v>
      </c>
      <c r="F768" t="s">
        <v>122</v>
      </c>
      <c r="G768">
        <v>880.43809999999996</v>
      </c>
      <c r="H768">
        <v>2</v>
      </c>
      <c r="I768">
        <v>1759.8688999999999</v>
      </c>
      <c r="J768">
        <v>1759.8795</v>
      </c>
      <c r="K768">
        <v>0</v>
      </c>
      <c r="L768">
        <v>-6</v>
      </c>
      <c r="M768" t="s">
        <v>27</v>
      </c>
      <c r="N768">
        <v>595.66</v>
      </c>
      <c r="O768">
        <v>581.9</v>
      </c>
      <c r="P768">
        <v>581.9</v>
      </c>
      <c r="Q768">
        <v>5.97</v>
      </c>
      <c r="R768">
        <v>266</v>
      </c>
      <c r="S768" t="s">
        <v>3688</v>
      </c>
      <c r="T768">
        <v>1</v>
      </c>
      <c r="U768" t="s">
        <v>5433</v>
      </c>
      <c r="V768" t="s">
        <v>5434</v>
      </c>
      <c r="W768">
        <v>10.497999999999999</v>
      </c>
    </row>
    <row r="769" spans="2:23" x14ac:dyDescent="0.2">
      <c r="B769">
        <v>1</v>
      </c>
      <c r="C769" t="s">
        <v>2009</v>
      </c>
      <c r="D769">
        <v>1529</v>
      </c>
      <c r="E769" t="s">
        <v>40</v>
      </c>
      <c r="F769" t="s">
        <v>122</v>
      </c>
      <c r="G769">
        <v>587.29319999999996</v>
      </c>
      <c r="H769">
        <v>3</v>
      </c>
      <c r="I769">
        <v>1759.8649</v>
      </c>
      <c r="J769">
        <v>1759.8795</v>
      </c>
      <c r="K769">
        <v>0</v>
      </c>
      <c r="L769">
        <v>-8.3000000000000007</v>
      </c>
      <c r="M769" t="s">
        <v>27</v>
      </c>
      <c r="N769">
        <v>725.26</v>
      </c>
      <c r="O769">
        <v>725.26</v>
      </c>
      <c r="P769">
        <v>725.26</v>
      </c>
      <c r="Q769">
        <v>10.119999999999999</v>
      </c>
      <c r="R769">
        <v>266</v>
      </c>
      <c r="S769" t="s">
        <v>3688</v>
      </c>
      <c r="T769">
        <v>1</v>
      </c>
      <c r="U769" t="s">
        <v>5435</v>
      </c>
      <c r="V769" t="s">
        <v>5436</v>
      </c>
      <c r="W769">
        <v>10.6639</v>
      </c>
    </row>
    <row r="770" spans="2:23" x14ac:dyDescent="0.2">
      <c r="B770">
        <v>1</v>
      </c>
      <c r="C770" t="s">
        <v>2009</v>
      </c>
      <c r="D770">
        <v>1529</v>
      </c>
      <c r="E770" t="s">
        <v>40</v>
      </c>
      <c r="F770" t="s">
        <v>122</v>
      </c>
      <c r="G770">
        <v>587.29349999999999</v>
      </c>
      <c r="H770">
        <v>3</v>
      </c>
      <c r="I770">
        <v>1759.8658</v>
      </c>
      <c r="J770">
        <v>1759.8795</v>
      </c>
      <c r="K770">
        <v>0</v>
      </c>
      <c r="L770">
        <v>-7.8</v>
      </c>
      <c r="M770" t="s">
        <v>27</v>
      </c>
      <c r="N770">
        <v>755.19</v>
      </c>
      <c r="O770">
        <v>755.19</v>
      </c>
      <c r="P770">
        <v>755.19</v>
      </c>
      <c r="Q770">
        <v>11.12</v>
      </c>
      <c r="R770">
        <v>266</v>
      </c>
      <c r="S770" t="s">
        <v>3688</v>
      </c>
      <c r="T770">
        <v>1</v>
      </c>
      <c r="U770" t="s">
        <v>5437</v>
      </c>
      <c r="V770" t="s">
        <v>5438</v>
      </c>
      <c r="W770">
        <v>10.7873</v>
      </c>
    </row>
    <row r="771" spans="2:23" x14ac:dyDescent="0.2">
      <c r="B771">
        <v>1</v>
      </c>
      <c r="C771" t="s">
        <v>2009</v>
      </c>
      <c r="D771">
        <v>1529</v>
      </c>
      <c r="E771" t="s">
        <v>40</v>
      </c>
      <c r="F771" t="s">
        <v>122</v>
      </c>
      <c r="G771">
        <v>587.29380000000003</v>
      </c>
      <c r="H771">
        <v>3</v>
      </c>
      <c r="I771">
        <v>1759.8669</v>
      </c>
      <c r="J771">
        <v>1759.8795</v>
      </c>
      <c r="K771">
        <v>0</v>
      </c>
      <c r="L771">
        <v>-7.2</v>
      </c>
      <c r="M771" t="s">
        <v>27</v>
      </c>
      <c r="N771">
        <v>783.6</v>
      </c>
      <c r="O771">
        <v>783.6</v>
      </c>
      <c r="P771">
        <v>783.6</v>
      </c>
      <c r="Q771">
        <v>11.12</v>
      </c>
      <c r="R771">
        <v>266</v>
      </c>
      <c r="S771" t="s">
        <v>3688</v>
      </c>
      <c r="T771">
        <v>1</v>
      </c>
      <c r="U771" t="s">
        <v>5439</v>
      </c>
      <c r="V771" t="s">
        <v>5440</v>
      </c>
      <c r="W771">
        <v>10.536199999999999</v>
      </c>
    </row>
    <row r="772" spans="2:23" x14ac:dyDescent="0.2">
      <c r="B772">
        <v>1</v>
      </c>
      <c r="C772" t="s">
        <v>2009</v>
      </c>
      <c r="D772">
        <v>1529</v>
      </c>
      <c r="E772" t="s">
        <v>40</v>
      </c>
      <c r="F772" t="s">
        <v>122</v>
      </c>
      <c r="G772">
        <v>587.29380000000003</v>
      </c>
      <c r="H772">
        <v>3</v>
      </c>
      <c r="I772">
        <v>1759.8667</v>
      </c>
      <c r="J772">
        <v>1759.8795</v>
      </c>
      <c r="K772">
        <v>0</v>
      </c>
      <c r="L772">
        <v>-7.3</v>
      </c>
      <c r="M772" t="s">
        <v>27</v>
      </c>
      <c r="N772">
        <v>800.36</v>
      </c>
      <c r="O772">
        <v>800.36</v>
      </c>
      <c r="P772">
        <v>800.36</v>
      </c>
      <c r="Q772">
        <v>12.12</v>
      </c>
      <c r="R772">
        <v>266</v>
      </c>
      <c r="S772" t="s">
        <v>3688</v>
      </c>
      <c r="T772">
        <v>1</v>
      </c>
      <c r="U772" t="s">
        <v>5441</v>
      </c>
      <c r="V772" t="s">
        <v>5442</v>
      </c>
      <c r="W772">
        <v>10.424799999999999</v>
      </c>
    </row>
    <row r="773" spans="2:23" x14ac:dyDescent="0.2">
      <c r="B773">
        <v>1</v>
      </c>
      <c r="C773" t="s">
        <v>2043</v>
      </c>
      <c r="D773">
        <v>1550</v>
      </c>
      <c r="E773" t="s">
        <v>40</v>
      </c>
      <c r="F773" t="s">
        <v>41</v>
      </c>
      <c r="G773">
        <v>481.16070000000002</v>
      </c>
      <c r="H773">
        <v>2</v>
      </c>
      <c r="I773">
        <v>961.31410000000005</v>
      </c>
      <c r="J773">
        <v>961.32119999999998</v>
      </c>
      <c r="K773">
        <v>0</v>
      </c>
      <c r="L773">
        <v>-7.4</v>
      </c>
      <c r="M773" t="s">
        <v>27</v>
      </c>
      <c r="N773">
        <v>337.68</v>
      </c>
      <c r="O773">
        <v>266.10000000000002</v>
      </c>
      <c r="P773">
        <v>266.10000000000002</v>
      </c>
      <c r="Q773">
        <v>1.85</v>
      </c>
      <c r="R773">
        <v>266</v>
      </c>
      <c r="S773" t="s">
        <v>3688</v>
      </c>
      <c r="T773">
        <v>1</v>
      </c>
      <c r="U773" t="s">
        <v>5443</v>
      </c>
      <c r="V773" t="s">
        <v>5444</v>
      </c>
      <c r="W773">
        <v>10.7455</v>
      </c>
    </row>
    <row r="774" spans="2:23" x14ac:dyDescent="0.2">
      <c r="B774">
        <v>1</v>
      </c>
      <c r="C774" t="s">
        <v>2043</v>
      </c>
      <c r="D774">
        <v>1550</v>
      </c>
      <c r="E774" t="s">
        <v>40</v>
      </c>
      <c r="F774" t="s">
        <v>41</v>
      </c>
      <c r="G774">
        <v>481.16090000000003</v>
      </c>
      <c r="H774">
        <v>2</v>
      </c>
      <c r="I774">
        <v>961.31439999999998</v>
      </c>
      <c r="J774">
        <v>961.32119999999998</v>
      </c>
      <c r="K774">
        <v>0</v>
      </c>
      <c r="L774">
        <v>-7</v>
      </c>
      <c r="M774" t="s">
        <v>27</v>
      </c>
      <c r="N774">
        <v>342.15</v>
      </c>
      <c r="O774">
        <v>233.42</v>
      </c>
      <c r="P774">
        <v>233.42</v>
      </c>
      <c r="Q774">
        <v>1.81</v>
      </c>
      <c r="R774">
        <v>266</v>
      </c>
      <c r="S774" t="s">
        <v>3688</v>
      </c>
      <c r="T774">
        <v>1</v>
      </c>
      <c r="U774" t="s">
        <v>5445</v>
      </c>
      <c r="V774" t="s">
        <v>5446</v>
      </c>
      <c r="W774">
        <v>10.8917</v>
      </c>
    </row>
    <row r="775" spans="2:23" x14ac:dyDescent="0.2">
      <c r="B775">
        <v>1</v>
      </c>
      <c r="C775" t="s">
        <v>2043</v>
      </c>
      <c r="D775">
        <v>1550</v>
      </c>
      <c r="E775" t="s">
        <v>40</v>
      </c>
      <c r="F775" t="s">
        <v>41</v>
      </c>
      <c r="G775">
        <v>481.16160000000002</v>
      </c>
      <c r="H775">
        <v>2</v>
      </c>
      <c r="I775">
        <v>961.31579999999997</v>
      </c>
      <c r="J775">
        <v>961.32119999999998</v>
      </c>
      <c r="K775">
        <v>0</v>
      </c>
      <c r="L775">
        <v>-5.6</v>
      </c>
      <c r="M775" t="s">
        <v>27</v>
      </c>
      <c r="N775">
        <v>351.49</v>
      </c>
      <c r="O775">
        <v>244.8</v>
      </c>
      <c r="P775">
        <v>244.8</v>
      </c>
      <c r="Q775">
        <v>1.77</v>
      </c>
      <c r="R775">
        <v>266</v>
      </c>
      <c r="S775" t="s">
        <v>3688</v>
      </c>
      <c r="T775">
        <v>1</v>
      </c>
      <c r="U775" t="s">
        <v>5447</v>
      </c>
      <c r="V775" t="s">
        <v>5448</v>
      </c>
      <c r="W775">
        <v>11.1313</v>
      </c>
    </row>
    <row r="776" spans="2:23" x14ac:dyDescent="0.2">
      <c r="B776">
        <v>1</v>
      </c>
      <c r="C776" t="s">
        <v>2043</v>
      </c>
      <c r="D776">
        <v>1550</v>
      </c>
      <c r="E776" t="s">
        <v>40</v>
      </c>
      <c r="F776" t="s">
        <v>41</v>
      </c>
      <c r="G776">
        <v>481.16030000000001</v>
      </c>
      <c r="H776">
        <v>2</v>
      </c>
      <c r="I776">
        <v>961.31330000000003</v>
      </c>
      <c r="J776">
        <v>961.32119999999998</v>
      </c>
      <c r="K776">
        <v>0</v>
      </c>
      <c r="L776">
        <v>-8.1999999999999993</v>
      </c>
      <c r="M776" t="s">
        <v>27</v>
      </c>
      <c r="N776">
        <v>366.57</v>
      </c>
      <c r="O776">
        <v>269.02</v>
      </c>
      <c r="P776">
        <v>269.02</v>
      </c>
      <c r="Q776">
        <v>2.21</v>
      </c>
      <c r="R776">
        <v>266</v>
      </c>
      <c r="S776" t="s">
        <v>3688</v>
      </c>
      <c r="T776">
        <v>1</v>
      </c>
      <c r="U776" t="s">
        <v>5449</v>
      </c>
      <c r="V776" t="s">
        <v>5450</v>
      </c>
      <c r="W776">
        <v>11.015700000000001</v>
      </c>
    </row>
    <row r="777" spans="2:23" x14ac:dyDescent="0.2">
      <c r="B777">
        <v>1</v>
      </c>
      <c r="C777" t="s">
        <v>5451</v>
      </c>
      <c r="D777">
        <v>1550</v>
      </c>
      <c r="E777" t="s">
        <v>40</v>
      </c>
      <c r="F777" t="s">
        <v>1515</v>
      </c>
      <c r="G777">
        <v>792.99149999999997</v>
      </c>
      <c r="H777">
        <v>3</v>
      </c>
      <c r="I777">
        <v>2376.9600999999998</v>
      </c>
      <c r="J777">
        <v>2376.9724000000001</v>
      </c>
      <c r="K777">
        <v>0</v>
      </c>
      <c r="L777">
        <v>-5.2</v>
      </c>
      <c r="M777" t="s">
        <v>27</v>
      </c>
      <c r="N777">
        <v>538.58000000000004</v>
      </c>
      <c r="O777">
        <v>538.58000000000004</v>
      </c>
      <c r="P777">
        <v>538.58000000000004</v>
      </c>
      <c r="Q777">
        <v>6.04</v>
      </c>
      <c r="R777">
        <v>266</v>
      </c>
      <c r="S777" t="s">
        <v>3688</v>
      </c>
      <c r="T777">
        <v>1</v>
      </c>
      <c r="U777" t="s">
        <v>5452</v>
      </c>
      <c r="V777" t="s">
        <v>5453</v>
      </c>
      <c r="W777">
        <v>18.282599999999999</v>
      </c>
    </row>
    <row r="778" spans="2:23" x14ac:dyDescent="0.2">
      <c r="B778">
        <v>1</v>
      </c>
      <c r="C778" t="s">
        <v>5451</v>
      </c>
      <c r="D778">
        <v>1550</v>
      </c>
      <c r="E778" t="s">
        <v>40</v>
      </c>
      <c r="F778" t="s">
        <v>1515</v>
      </c>
      <c r="G778">
        <v>792.99149999999997</v>
      </c>
      <c r="H778">
        <v>3</v>
      </c>
      <c r="I778">
        <v>2376.9600999999998</v>
      </c>
      <c r="J778">
        <v>2376.9724000000001</v>
      </c>
      <c r="K778">
        <v>0</v>
      </c>
      <c r="L778">
        <v>-5.2</v>
      </c>
      <c r="M778" t="s">
        <v>27</v>
      </c>
      <c r="N778">
        <v>553.46</v>
      </c>
      <c r="O778">
        <v>553.46</v>
      </c>
      <c r="P778">
        <v>553.46</v>
      </c>
      <c r="Q778">
        <v>6.04</v>
      </c>
      <c r="R778">
        <v>266</v>
      </c>
      <c r="S778" t="s">
        <v>3688</v>
      </c>
      <c r="T778">
        <v>1</v>
      </c>
      <c r="U778" t="s">
        <v>5454</v>
      </c>
      <c r="V778" t="s">
        <v>5455</v>
      </c>
      <c r="W778">
        <v>18.421900000000001</v>
      </c>
    </row>
    <row r="779" spans="2:23" x14ac:dyDescent="0.2">
      <c r="B779">
        <v>1</v>
      </c>
      <c r="C779" t="s">
        <v>5451</v>
      </c>
      <c r="D779">
        <v>1550</v>
      </c>
      <c r="E779" t="s">
        <v>40</v>
      </c>
      <c r="F779" t="s">
        <v>1515</v>
      </c>
      <c r="G779">
        <v>1188.9857999999999</v>
      </c>
      <c r="H779">
        <v>2</v>
      </c>
      <c r="I779">
        <v>2376.9641999999999</v>
      </c>
      <c r="J779">
        <v>2376.9724000000001</v>
      </c>
      <c r="K779">
        <v>0</v>
      </c>
      <c r="L779">
        <v>-3.4</v>
      </c>
      <c r="M779" t="s">
        <v>27</v>
      </c>
      <c r="N779">
        <v>619.20000000000005</v>
      </c>
      <c r="O779">
        <v>619.20000000000005</v>
      </c>
      <c r="P779">
        <v>619.20000000000005</v>
      </c>
      <c r="Q779">
        <v>8.3699999999999992</v>
      </c>
      <c r="R779">
        <v>266</v>
      </c>
      <c r="S779" t="s">
        <v>3688</v>
      </c>
      <c r="T779">
        <v>1</v>
      </c>
      <c r="U779" t="s">
        <v>5456</v>
      </c>
      <c r="V779" t="s">
        <v>5457</v>
      </c>
      <c r="W779">
        <v>18.311699999999998</v>
      </c>
    </row>
    <row r="780" spans="2:23" x14ac:dyDescent="0.2">
      <c r="B780">
        <v>1</v>
      </c>
      <c r="C780" t="s">
        <v>5458</v>
      </c>
      <c r="D780">
        <v>1550</v>
      </c>
      <c r="E780" t="s">
        <v>40</v>
      </c>
      <c r="F780" t="s">
        <v>5459</v>
      </c>
      <c r="G780">
        <v>798.32380000000001</v>
      </c>
      <c r="H780">
        <v>3</v>
      </c>
      <c r="I780">
        <v>2392.9569000000001</v>
      </c>
      <c r="J780">
        <v>2392.9672999999998</v>
      </c>
      <c r="K780">
        <v>0</v>
      </c>
      <c r="L780">
        <v>-4.3</v>
      </c>
      <c r="M780" t="s">
        <v>27</v>
      </c>
      <c r="N780">
        <v>76.55</v>
      </c>
      <c r="O780">
        <v>76.55</v>
      </c>
      <c r="P780">
        <v>76.55</v>
      </c>
      <c r="Q780">
        <v>0.27</v>
      </c>
      <c r="R780">
        <v>266</v>
      </c>
      <c r="S780" t="s">
        <v>3688</v>
      </c>
      <c r="T780">
        <v>1</v>
      </c>
      <c r="U780" t="s">
        <v>5460</v>
      </c>
      <c r="V780" t="s">
        <v>5461</v>
      </c>
      <c r="W780">
        <v>16.708600000000001</v>
      </c>
    </row>
    <row r="781" spans="2:23" x14ac:dyDescent="0.2">
      <c r="B781">
        <v>1</v>
      </c>
      <c r="C781" t="s">
        <v>2046</v>
      </c>
      <c r="D781">
        <v>1557</v>
      </c>
      <c r="E781" t="s">
        <v>40</v>
      </c>
      <c r="F781" t="s">
        <v>47</v>
      </c>
      <c r="G781">
        <v>717.8347</v>
      </c>
      <c r="H781">
        <v>2</v>
      </c>
      <c r="I781">
        <v>1434.6622</v>
      </c>
      <c r="J781">
        <v>1434.6690000000001</v>
      </c>
      <c r="K781">
        <v>0</v>
      </c>
      <c r="L781">
        <v>-4.8</v>
      </c>
      <c r="M781" t="s">
        <v>27</v>
      </c>
      <c r="N781">
        <v>495.63</v>
      </c>
      <c r="O781">
        <v>495.63</v>
      </c>
      <c r="P781">
        <v>495.63</v>
      </c>
      <c r="Q781">
        <v>7.29</v>
      </c>
      <c r="R781">
        <v>266</v>
      </c>
      <c r="S781" t="s">
        <v>3688</v>
      </c>
      <c r="T781">
        <v>1</v>
      </c>
      <c r="U781" t="s">
        <v>5462</v>
      </c>
      <c r="V781" t="s">
        <v>5463</v>
      </c>
      <c r="W781">
        <v>16.051400000000001</v>
      </c>
    </row>
    <row r="782" spans="2:23" x14ac:dyDescent="0.2">
      <c r="B782">
        <v>1</v>
      </c>
      <c r="C782" t="s">
        <v>2046</v>
      </c>
      <c r="D782">
        <v>1557</v>
      </c>
      <c r="E782" t="s">
        <v>40</v>
      </c>
      <c r="F782" t="s">
        <v>47</v>
      </c>
      <c r="G782">
        <v>717.83399999999995</v>
      </c>
      <c r="H782">
        <v>2</v>
      </c>
      <c r="I782">
        <v>1434.6608000000001</v>
      </c>
      <c r="J782">
        <v>1434.6690000000001</v>
      </c>
      <c r="K782">
        <v>0</v>
      </c>
      <c r="L782">
        <v>-5.7</v>
      </c>
      <c r="M782" t="s">
        <v>27</v>
      </c>
      <c r="N782">
        <v>535.57000000000005</v>
      </c>
      <c r="O782">
        <v>535.57000000000005</v>
      </c>
      <c r="P782">
        <v>535.57000000000005</v>
      </c>
      <c r="Q782">
        <v>7.42</v>
      </c>
      <c r="R782">
        <v>266</v>
      </c>
      <c r="S782" t="s">
        <v>3688</v>
      </c>
      <c r="T782">
        <v>1</v>
      </c>
      <c r="U782" t="s">
        <v>5464</v>
      </c>
      <c r="V782" t="s">
        <v>5465</v>
      </c>
      <c r="W782">
        <v>15.9255</v>
      </c>
    </row>
    <row r="783" spans="2:23" x14ac:dyDescent="0.2">
      <c r="B783">
        <v>1</v>
      </c>
      <c r="C783" t="s">
        <v>5466</v>
      </c>
      <c r="D783">
        <v>1572</v>
      </c>
      <c r="E783" t="s">
        <v>40</v>
      </c>
      <c r="F783" t="s">
        <v>122</v>
      </c>
      <c r="G783">
        <v>753.87130000000002</v>
      </c>
      <c r="H783">
        <v>2</v>
      </c>
      <c r="I783">
        <v>1506.7354</v>
      </c>
      <c r="J783">
        <v>1506.7369000000001</v>
      </c>
      <c r="K783">
        <v>0</v>
      </c>
      <c r="L783">
        <v>-1</v>
      </c>
      <c r="M783" t="s">
        <v>27</v>
      </c>
      <c r="N783">
        <v>21.01</v>
      </c>
      <c r="O783">
        <v>10.08</v>
      </c>
      <c r="P783">
        <v>10.08</v>
      </c>
      <c r="Q783">
        <v>0.27</v>
      </c>
      <c r="R783">
        <v>266</v>
      </c>
      <c r="S783" t="s">
        <v>3688</v>
      </c>
      <c r="T783">
        <v>1</v>
      </c>
      <c r="U783" t="s">
        <v>5467</v>
      </c>
      <c r="V783" t="s">
        <v>3557</v>
      </c>
      <c r="W783">
        <v>10.596399999999999</v>
      </c>
    </row>
    <row r="784" spans="2:23" x14ac:dyDescent="0.2">
      <c r="B784">
        <v>1</v>
      </c>
      <c r="C784" t="s">
        <v>2051</v>
      </c>
      <c r="D784">
        <v>1599</v>
      </c>
      <c r="E784" t="s">
        <v>40</v>
      </c>
      <c r="F784" t="s">
        <v>40</v>
      </c>
      <c r="G784">
        <v>871.899</v>
      </c>
      <c r="H784">
        <v>2</v>
      </c>
      <c r="I784">
        <v>1742.7908</v>
      </c>
      <c r="J784">
        <v>1742.8019999999999</v>
      </c>
      <c r="K784">
        <v>0</v>
      </c>
      <c r="L784">
        <v>-6.4</v>
      </c>
      <c r="M784" t="s">
        <v>27</v>
      </c>
      <c r="N784">
        <v>266.33</v>
      </c>
      <c r="O784">
        <v>266.33</v>
      </c>
      <c r="P784">
        <v>266.33</v>
      </c>
      <c r="Q784">
        <v>3.43</v>
      </c>
      <c r="R784">
        <v>266</v>
      </c>
      <c r="S784" t="s">
        <v>3688</v>
      </c>
      <c r="T784">
        <v>1</v>
      </c>
      <c r="U784" t="s">
        <v>5468</v>
      </c>
      <c r="V784" t="s">
        <v>5469</v>
      </c>
      <c r="W784">
        <v>14.612</v>
      </c>
    </row>
    <row r="785" spans="2:23" x14ac:dyDescent="0.2">
      <c r="B785">
        <v>1</v>
      </c>
      <c r="C785" t="s">
        <v>2054</v>
      </c>
      <c r="D785">
        <v>1604</v>
      </c>
      <c r="E785" t="s">
        <v>40</v>
      </c>
      <c r="F785" t="s">
        <v>40</v>
      </c>
      <c r="G785">
        <v>562.76840000000004</v>
      </c>
      <c r="H785">
        <v>2</v>
      </c>
      <c r="I785">
        <v>1124.5296000000001</v>
      </c>
      <c r="J785">
        <v>1124.5371</v>
      </c>
      <c r="K785">
        <v>0</v>
      </c>
      <c r="L785">
        <v>-6.7</v>
      </c>
      <c r="M785" t="s">
        <v>27</v>
      </c>
      <c r="N785">
        <v>292.08</v>
      </c>
      <c r="O785">
        <v>292.08</v>
      </c>
      <c r="P785">
        <v>292.08</v>
      </c>
      <c r="Q785">
        <v>3.11</v>
      </c>
      <c r="R785">
        <v>266</v>
      </c>
      <c r="S785" t="s">
        <v>3688</v>
      </c>
      <c r="T785">
        <v>1</v>
      </c>
      <c r="U785" t="s">
        <v>5470</v>
      </c>
      <c r="V785" t="s">
        <v>5471</v>
      </c>
      <c r="W785">
        <v>12.899699999999999</v>
      </c>
    </row>
    <row r="786" spans="2:23" x14ac:dyDescent="0.2">
      <c r="B786">
        <v>1</v>
      </c>
      <c r="C786" t="s">
        <v>2054</v>
      </c>
      <c r="D786">
        <v>1604</v>
      </c>
      <c r="E786" t="s">
        <v>40</v>
      </c>
      <c r="F786" t="s">
        <v>40</v>
      </c>
      <c r="G786">
        <v>562.76779999999997</v>
      </c>
      <c r="H786">
        <v>2</v>
      </c>
      <c r="I786">
        <v>1124.5283999999999</v>
      </c>
      <c r="J786">
        <v>1124.5371</v>
      </c>
      <c r="K786">
        <v>0</v>
      </c>
      <c r="L786">
        <v>-7.7</v>
      </c>
      <c r="M786" t="s">
        <v>27</v>
      </c>
      <c r="N786">
        <v>351.46</v>
      </c>
      <c r="O786">
        <v>351.46</v>
      </c>
      <c r="P786">
        <v>351.46</v>
      </c>
      <c r="Q786">
        <v>3.81</v>
      </c>
      <c r="R786">
        <v>266</v>
      </c>
      <c r="S786" t="s">
        <v>3688</v>
      </c>
      <c r="T786">
        <v>1</v>
      </c>
      <c r="U786" t="s">
        <v>5472</v>
      </c>
      <c r="V786" t="s">
        <v>5473</v>
      </c>
      <c r="W786">
        <v>12.751300000000001</v>
      </c>
    </row>
    <row r="787" spans="2:23" x14ac:dyDescent="0.2">
      <c r="B787">
        <v>1</v>
      </c>
      <c r="C787" t="s">
        <v>2054</v>
      </c>
      <c r="D787">
        <v>1604</v>
      </c>
      <c r="E787" t="s">
        <v>40</v>
      </c>
      <c r="F787" t="s">
        <v>40</v>
      </c>
      <c r="G787">
        <v>562.76859999999999</v>
      </c>
      <c r="H787">
        <v>2</v>
      </c>
      <c r="I787">
        <v>1124.53</v>
      </c>
      <c r="J787">
        <v>1124.5371</v>
      </c>
      <c r="K787">
        <v>0</v>
      </c>
      <c r="L787">
        <v>-6.3</v>
      </c>
      <c r="M787" t="s">
        <v>27</v>
      </c>
      <c r="N787">
        <v>357.07</v>
      </c>
      <c r="O787">
        <v>357.07</v>
      </c>
      <c r="P787">
        <v>357.07</v>
      </c>
      <c r="Q787">
        <v>3.81</v>
      </c>
      <c r="R787">
        <v>266</v>
      </c>
      <c r="S787" t="s">
        <v>3688</v>
      </c>
      <c r="T787">
        <v>1</v>
      </c>
      <c r="U787" t="s">
        <v>5474</v>
      </c>
      <c r="V787" t="s">
        <v>5475</v>
      </c>
      <c r="W787">
        <v>12.497299999999999</v>
      </c>
    </row>
    <row r="788" spans="2:23" x14ac:dyDescent="0.2">
      <c r="B788">
        <v>1</v>
      </c>
      <c r="C788" t="s">
        <v>2054</v>
      </c>
      <c r="D788">
        <v>1604</v>
      </c>
      <c r="E788" t="s">
        <v>40</v>
      </c>
      <c r="F788" t="s">
        <v>40</v>
      </c>
      <c r="G788">
        <v>562.76850000000002</v>
      </c>
      <c r="H788">
        <v>2</v>
      </c>
      <c r="I788">
        <v>1124.5297</v>
      </c>
      <c r="J788">
        <v>1124.5371</v>
      </c>
      <c r="K788">
        <v>0</v>
      </c>
      <c r="L788">
        <v>-6.6</v>
      </c>
      <c r="M788" t="s">
        <v>27</v>
      </c>
      <c r="N788">
        <v>360.22</v>
      </c>
      <c r="O788">
        <v>360.22</v>
      </c>
      <c r="P788">
        <v>360.22</v>
      </c>
      <c r="Q788">
        <v>4.43</v>
      </c>
      <c r="R788">
        <v>266</v>
      </c>
      <c r="S788" t="s">
        <v>3688</v>
      </c>
      <c r="T788">
        <v>1</v>
      </c>
      <c r="U788" t="s">
        <v>5476</v>
      </c>
      <c r="V788" t="s">
        <v>5477</v>
      </c>
      <c r="W788">
        <v>12.3741</v>
      </c>
    </row>
    <row r="789" spans="2:23" x14ac:dyDescent="0.2">
      <c r="B789">
        <v>1</v>
      </c>
      <c r="C789" t="s">
        <v>2054</v>
      </c>
      <c r="D789">
        <v>1604</v>
      </c>
      <c r="E789" t="s">
        <v>40</v>
      </c>
      <c r="F789" t="s">
        <v>40</v>
      </c>
      <c r="G789">
        <v>562.76890000000003</v>
      </c>
      <c r="H789">
        <v>2</v>
      </c>
      <c r="I789">
        <v>1124.5304000000001</v>
      </c>
      <c r="J789">
        <v>1124.5371</v>
      </c>
      <c r="K789">
        <v>0</v>
      </c>
      <c r="L789">
        <v>-5.9</v>
      </c>
      <c r="M789" t="s">
        <v>27</v>
      </c>
      <c r="N789">
        <v>380.06</v>
      </c>
      <c r="O789">
        <v>380.06</v>
      </c>
      <c r="P789">
        <v>380.06</v>
      </c>
      <c r="Q789">
        <v>5.49</v>
      </c>
      <c r="R789">
        <v>266</v>
      </c>
      <c r="S789" t="s">
        <v>3688</v>
      </c>
      <c r="T789">
        <v>1</v>
      </c>
      <c r="U789" t="s">
        <v>5478</v>
      </c>
      <c r="V789" t="s">
        <v>5479</v>
      </c>
      <c r="W789">
        <v>12.6271</v>
      </c>
    </row>
    <row r="790" spans="2:23" x14ac:dyDescent="0.2">
      <c r="B790">
        <v>1</v>
      </c>
      <c r="C790" t="s">
        <v>2054</v>
      </c>
      <c r="D790">
        <v>1604</v>
      </c>
      <c r="E790" t="s">
        <v>40</v>
      </c>
      <c r="F790" t="s">
        <v>40</v>
      </c>
      <c r="G790">
        <v>562.76769999999999</v>
      </c>
      <c r="H790">
        <v>2</v>
      </c>
      <c r="I790">
        <v>1124.5281</v>
      </c>
      <c r="J790">
        <v>1124.5371</v>
      </c>
      <c r="K790">
        <v>0</v>
      </c>
      <c r="L790">
        <v>-8</v>
      </c>
      <c r="M790" t="s">
        <v>27</v>
      </c>
      <c r="N790">
        <v>409.54</v>
      </c>
      <c r="O790">
        <v>409.54</v>
      </c>
      <c r="P790">
        <v>409.54</v>
      </c>
      <c r="Q790">
        <v>5.58</v>
      </c>
      <c r="R790">
        <v>266</v>
      </c>
      <c r="S790" t="s">
        <v>3688</v>
      </c>
      <c r="T790">
        <v>1</v>
      </c>
      <c r="U790" t="s">
        <v>5480</v>
      </c>
      <c r="V790" t="s">
        <v>5481</v>
      </c>
      <c r="W790">
        <v>12.2621</v>
      </c>
    </row>
    <row r="791" spans="2:23" x14ac:dyDescent="0.2">
      <c r="B791">
        <v>1</v>
      </c>
      <c r="C791" t="s">
        <v>2073</v>
      </c>
      <c r="D791">
        <v>1606</v>
      </c>
      <c r="E791" t="s">
        <v>40</v>
      </c>
      <c r="F791" t="s">
        <v>40</v>
      </c>
      <c r="G791">
        <v>469.73660000000001</v>
      </c>
      <c r="H791">
        <v>2</v>
      </c>
      <c r="I791">
        <v>938.46590000000003</v>
      </c>
      <c r="J791">
        <v>938.47299999999996</v>
      </c>
      <c r="K791">
        <v>0</v>
      </c>
      <c r="L791">
        <v>-7.6</v>
      </c>
      <c r="M791" t="s">
        <v>27</v>
      </c>
      <c r="N791">
        <v>307.72000000000003</v>
      </c>
      <c r="O791">
        <v>307.72000000000003</v>
      </c>
      <c r="P791">
        <v>307.72000000000003</v>
      </c>
      <c r="Q791">
        <v>2.29</v>
      </c>
      <c r="R791">
        <v>266</v>
      </c>
      <c r="S791" t="s">
        <v>3688</v>
      </c>
      <c r="T791">
        <v>1</v>
      </c>
      <c r="U791" t="s">
        <v>5482</v>
      </c>
      <c r="V791" t="s">
        <v>3130</v>
      </c>
      <c r="W791">
        <v>11.5885</v>
      </c>
    </row>
    <row r="792" spans="2:23" x14ac:dyDescent="0.2">
      <c r="B792">
        <v>1</v>
      </c>
      <c r="C792" t="s">
        <v>2076</v>
      </c>
      <c r="D792">
        <v>1613</v>
      </c>
      <c r="E792" t="s">
        <v>40</v>
      </c>
      <c r="F792" t="s">
        <v>40</v>
      </c>
      <c r="G792">
        <v>443.20030000000003</v>
      </c>
      <c r="H792">
        <v>2</v>
      </c>
      <c r="I792">
        <v>885.39319999999998</v>
      </c>
      <c r="J792">
        <v>885.39890000000003</v>
      </c>
      <c r="K792">
        <v>0</v>
      </c>
      <c r="L792">
        <v>-6.4</v>
      </c>
      <c r="M792" t="s">
        <v>27</v>
      </c>
      <c r="N792">
        <v>118.76</v>
      </c>
      <c r="O792">
        <v>118.76</v>
      </c>
      <c r="P792">
        <v>118.76</v>
      </c>
      <c r="Q792">
        <v>0.22</v>
      </c>
      <c r="R792">
        <v>266</v>
      </c>
      <c r="S792" t="s">
        <v>3688</v>
      </c>
      <c r="T792">
        <v>1</v>
      </c>
      <c r="U792" t="s">
        <v>5483</v>
      </c>
      <c r="V792" t="s">
        <v>5484</v>
      </c>
      <c r="W792">
        <v>15.1098</v>
      </c>
    </row>
    <row r="793" spans="2:23" x14ac:dyDescent="0.2">
      <c r="B793">
        <v>1</v>
      </c>
      <c r="C793" t="s">
        <v>2076</v>
      </c>
      <c r="D793">
        <v>1613</v>
      </c>
      <c r="E793" t="s">
        <v>40</v>
      </c>
      <c r="F793" t="s">
        <v>40</v>
      </c>
      <c r="G793">
        <v>443.20030000000003</v>
      </c>
      <c r="H793">
        <v>2</v>
      </c>
      <c r="I793">
        <v>885.39340000000004</v>
      </c>
      <c r="J793">
        <v>885.39890000000003</v>
      </c>
      <c r="K793">
        <v>0</v>
      </c>
      <c r="L793">
        <v>-6.2</v>
      </c>
      <c r="M793" t="s">
        <v>27</v>
      </c>
      <c r="N793">
        <v>188.01</v>
      </c>
      <c r="O793">
        <v>188.01</v>
      </c>
      <c r="P793">
        <v>188.01</v>
      </c>
      <c r="Q793">
        <v>0.27</v>
      </c>
      <c r="R793">
        <v>266</v>
      </c>
      <c r="S793" t="s">
        <v>3688</v>
      </c>
      <c r="T793">
        <v>1</v>
      </c>
      <c r="U793" t="s">
        <v>5485</v>
      </c>
      <c r="V793" t="s">
        <v>5486</v>
      </c>
      <c r="W793">
        <v>14.985300000000001</v>
      </c>
    </row>
    <row r="794" spans="2:23" x14ac:dyDescent="0.2">
      <c r="B794">
        <v>1</v>
      </c>
      <c r="C794" t="s">
        <v>2084</v>
      </c>
      <c r="D794">
        <v>1613</v>
      </c>
      <c r="E794" t="s">
        <v>200</v>
      </c>
      <c r="F794" t="s">
        <v>214</v>
      </c>
      <c r="G794">
        <v>736.84370000000001</v>
      </c>
      <c r="H794">
        <v>2</v>
      </c>
      <c r="I794">
        <v>1472.6801</v>
      </c>
      <c r="J794">
        <v>1472.6791000000001</v>
      </c>
      <c r="K794">
        <v>0</v>
      </c>
      <c r="L794">
        <v>0.7</v>
      </c>
      <c r="M794" t="s">
        <v>27</v>
      </c>
      <c r="N794">
        <v>65.2</v>
      </c>
      <c r="O794">
        <v>65.2</v>
      </c>
      <c r="P794">
        <v>65.2</v>
      </c>
      <c r="Q794">
        <v>0.27</v>
      </c>
      <c r="R794">
        <v>266</v>
      </c>
      <c r="S794" t="s">
        <v>3688</v>
      </c>
      <c r="T794">
        <v>1</v>
      </c>
      <c r="U794" t="s">
        <v>5487</v>
      </c>
      <c r="V794" t="s">
        <v>5488</v>
      </c>
      <c r="W794">
        <v>18.0351</v>
      </c>
    </row>
    <row r="795" spans="2:23" x14ac:dyDescent="0.2">
      <c r="B795">
        <v>1</v>
      </c>
      <c r="C795" t="s">
        <v>2104</v>
      </c>
      <c r="D795">
        <v>1625</v>
      </c>
      <c r="E795" t="s">
        <v>40</v>
      </c>
      <c r="F795" t="s">
        <v>47</v>
      </c>
      <c r="G795">
        <v>625.27</v>
      </c>
      <c r="H795">
        <v>2</v>
      </c>
      <c r="I795">
        <v>1249.5328</v>
      </c>
      <c r="J795">
        <v>1249.5411999999999</v>
      </c>
      <c r="K795">
        <v>0</v>
      </c>
      <c r="L795">
        <v>-6.7</v>
      </c>
      <c r="M795" t="s">
        <v>27</v>
      </c>
      <c r="N795">
        <v>471.6</v>
      </c>
      <c r="O795">
        <v>471.6</v>
      </c>
      <c r="P795">
        <v>471.6</v>
      </c>
      <c r="Q795">
        <v>7.28</v>
      </c>
      <c r="R795">
        <v>266</v>
      </c>
      <c r="S795" t="s">
        <v>3688</v>
      </c>
      <c r="T795">
        <v>1</v>
      </c>
      <c r="U795" t="s">
        <v>5489</v>
      </c>
      <c r="V795" t="s">
        <v>5490</v>
      </c>
      <c r="W795">
        <v>9.3752999999999993</v>
      </c>
    </row>
    <row r="796" spans="2:23" x14ac:dyDescent="0.2">
      <c r="B796">
        <v>1</v>
      </c>
      <c r="C796" t="s">
        <v>2104</v>
      </c>
      <c r="D796">
        <v>1625</v>
      </c>
      <c r="E796" t="s">
        <v>40</v>
      </c>
      <c r="F796" t="s">
        <v>47</v>
      </c>
      <c r="G796">
        <v>625.26990000000001</v>
      </c>
      <c r="H796">
        <v>2</v>
      </c>
      <c r="I796">
        <v>1249.5325</v>
      </c>
      <c r="J796">
        <v>1249.5411999999999</v>
      </c>
      <c r="K796">
        <v>0</v>
      </c>
      <c r="L796">
        <v>-6.9</v>
      </c>
      <c r="M796" t="s">
        <v>27</v>
      </c>
      <c r="N796">
        <v>553.52</v>
      </c>
      <c r="O796">
        <v>553.52</v>
      </c>
      <c r="P796">
        <v>553.52</v>
      </c>
      <c r="Q796">
        <v>7.42</v>
      </c>
      <c r="R796">
        <v>266</v>
      </c>
      <c r="S796" t="s">
        <v>3688</v>
      </c>
      <c r="T796">
        <v>1</v>
      </c>
      <c r="U796" t="s">
        <v>5491</v>
      </c>
      <c r="V796" t="s">
        <v>5492</v>
      </c>
      <c r="W796">
        <v>9.2546999999999997</v>
      </c>
    </row>
    <row r="797" spans="2:23" x14ac:dyDescent="0.2">
      <c r="B797">
        <v>1</v>
      </c>
      <c r="C797" t="s">
        <v>2104</v>
      </c>
      <c r="D797">
        <v>1625</v>
      </c>
      <c r="E797" t="s">
        <v>40</v>
      </c>
      <c r="F797" t="s">
        <v>47</v>
      </c>
      <c r="G797">
        <v>625.26980000000003</v>
      </c>
      <c r="H797">
        <v>2</v>
      </c>
      <c r="I797">
        <v>1249.5323000000001</v>
      </c>
      <c r="J797">
        <v>1249.5411999999999</v>
      </c>
      <c r="K797">
        <v>0</v>
      </c>
      <c r="L797">
        <v>-7.1</v>
      </c>
      <c r="M797" t="s">
        <v>27</v>
      </c>
      <c r="N797">
        <v>571.77</v>
      </c>
      <c r="O797">
        <v>571.77</v>
      </c>
      <c r="P797">
        <v>571.77</v>
      </c>
      <c r="Q797">
        <v>8.16</v>
      </c>
      <c r="R797">
        <v>266</v>
      </c>
      <c r="S797" t="s">
        <v>3688</v>
      </c>
      <c r="T797">
        <v>1</v>
      </c>
      <c r="U797" t="s">
        <v>5493</v>
      </c>
      <c r="V797" t="s">
        <v>3415</v>
      </c>
      <c r="W797">
        <v>9.0309000000000008</v>
      </c>
    </row>
    <row r="798" spans="2:23" x14ac:dyDescent="0.2">
      <c r="B798">
        <v>1</v>
      </c>
      <c r="C798" t="s">
        <v>2104</v>
      </c>
      <c r="D798">
        <v>1625</v>
      </c>
      <c r="E798" t="s">
        <v>40</v>
      </c>
      <c r="F798" t="s">
        <v>47</v>
      </c>
      <c r="G798">
        <v>625.26959999999997</v>
      </c>
      <c r="H798">
        <v>2</v>
      </c>
      <c r="I798">
        <v>1249.5319</v>
      </c>
      <c r="J798">
        <v>1249.5411999999999</v>
      </c>
      <c r="K798">
        <v>0</v>
      </c>
      <c r="L798">
        <v>-7.4</v>
      </c>
      <c r="M798" t="s">
        <v>27</v>
      </c>
      <c r="N798">
        <v>608.71</v>
      </c>
      <c r="O798">
        <v>608.71</v>
      </c>
      <c r="P798">
        <v>608.71</v>
      </c>
      <c r="Q798">
        <v>9.16</v>
      </c>
      <c r="R798">
        <v>266</v>
      </c>
      <c r="S798" t="s">
        <v>3688</v>
      </c>
      <c r="T798">
        <v>1</v>
      </c>
      <c r="U798" t="s">
        <v>5494</v>
      </c>
      <c r="V798" t="s">
        <v>3273</v>
      </c>
      <c r="W798">
        <v>9.14</v>
      </c>
    </row>
    <row r="799" spans="2:23" x14ac:dyDescent="0.2">
      <c r="B799">
        <v>1</v>
      </c>
      <c r="C799" t="s">
        <v>2109</v>
      </c>
      <c r="D799">
        <v>1625</v>
      </c>
      <c r="E799" t="s">
        <v>40</v>
      </c>
      <c r="F799" t="s">
        <v>205</v>
      </c>
      <c r="G799">
        <v>633.26890000000003</v>
      </c>
      <c r="H799">
        <v>2</v>
      </c>
      <c r="I799">
        <v>1265.5304000000001</v>
      </c>
      <c r="J799">
        <v>1265.5361</v>
      </c>
      <c r="K799">
        <v>0</v>
      </c>
      <c r="L799">
        <v>-4.5</v>
      </c>
      <c r="M799" t="s">
        <v>27</v>
      </c>
      <c r="N799">
        <v>24.96</v>
      </c>
      <c r="O799">
        <v>24.96</v>
      </c>
      <c r="P799">
        <v>24.96</v>
      </c>
      <c r="Q799">
        <v>1.54</v>
      </c>
      <c r="R799">
        <v>266</v>
      </c>
      <c r="S799" t="s">
        <v>3688</v>
      </c>
      <c r="T799">
        <v>1</v>
      </c>
      <c r="U799" t="s">
        <v>5495</v>
      </c>
      <c r="V799" t="s">
        <v>2384</v>
      </c>
      <c r="W799">
        <v>9.4178999999999995</v>
      </c>
    </row>
    <row r="800" spans="2:23" x14ac:dyDescent="0.2">
      <c r="B800">
        <v>2</v>
      </c>
      <c r="C800" t="s">
        <v>5496</v>
      </c>
      <c r="D800">
        <v>1649</v>
      </c>
      <c r="E800" t="s">
        <v>3865</v>
      </c>
      <c r="F800" t="s">
        <v>3866</v>
      </c>
      <c r="G800">
        <v>790.63220000000001</v>
      </c>
      <c r="H800">
        <v>4</v>
      </c>
      <c r="I800">
        <v>3159.5068000000001</v>
      </c>
      <c r="J800">
        <v>3159.4811</v>
      </c>
      <c r="K800">
        <v>0</v>
      </c>
      <c r="L800">
        <v>8.1</v>
      </c>
      <c r="M800" t="s">
        <v>27</v>
      </c>
      <c r="N800">
        <v>29.96</v>
      </c>
      <c r="O800">
        <v>0</v>
      </c>
      <c r="P800">
        <v>12.19</v>
      </c>
      <c r="Q800">
        <v>0.24</v>
      </c>
      <c r="R800">
        <v>49</v>
      </c>
      <c r="S800" t="s">
        <v>3788</v>
      </c>
      <c r="T800">
        <v>2</v>
      </c>
      <c r="U800" t="s">
        <v>5350</v>
      </c>
      <c r="V800" t="s">
        <v>5351</v>
      </c>
      <c r="W800">
        <v>19.811</v>
      </c>
    </row>
    <row r="801" spans="2:23" x14ac:dyDescent="0.2">
      <c r="B801">
        <v>2</v>
      </c>
      <c r="C801" t="s">
        <v>5496</v>
      </c>
      <c r="D801">
        <v>1649</v>
      </c>
      <c r="E801" t="s">
        <v>3865</v>
      </c>
      <c r="F801" t="s">
        <v>3866</v>
      </c>
      <c r="G801">
        <v>790.62400000000002</v>
      </c>
      <c r="H801">
        <v>4</v>
      </c>
      <c r="I801">
        <v>3159.4740999999999</v>
      </c>
      <c r="J801">
        <v>3159.4811</v>
      </c>
      <c r="K801">
        <v>0</v>
      </c>
      <c r="L801">
        <v>-2.2000000000000002</v>
      </c>
      <c r="M801" t="s">
        <v>27</v>
      </c>
      <c r="N801">
        <v>29.97</v>
      </c>
      <c r="O801">
        <v>29.97</v>
      </c>
      <c r="P801">
        <v>29.97</v>
      </c>
      <c r="Q801">
        <v>0.24</v>
      </c>
      <c r="R801">
        <v>49</v>
      </c>
      <c r="S801" t="s">
        <v>3788</v>
      </c>
      <c r="T801">
        <v>2</v>
      </c>
      <c r="U801" t="s">
        <v>5497</v>
      </c>
      <c r="V801" t="s">
        <v>1094</v>
      </c>
      <c r="W801">
        <v>17.8599</v>
      </c>
    </row>
    <row r="802" spans="2:23" x14ac:dyDescent="0.2">
      <c r="B802">
        <v>1</v>
      </c>
      <c r="C802" t="s">
        <v>2151</v>
      </c>
      <c r="D802">
        <v>1658</v>
      </c>
      <c r="E802" t="s">
        <v>40</v>
      </c>
      <c r="F802" t="s">
        <v>122</v>
      </c>
      <c r="G802">
        <v>484.19380000000001</v>
      </c>
      <c r="H802">
        <v>2</v>
      </c>
      <c r="I802">
        <v>967.38030000000003</v>
      </c>
      <c r="J802">
        <v>967.38589999999999</v>
      </c>
      <c r="K802">
        <v>0</v>
      </c>
      <c r="L802">
        <v>-5.8</v>
      </c>
      <c r="M802" t="s">
        <v>27</v>
      </c>
      <c r="N802">
        <v>130.18</v>
      </c>
      <c r="O802">
        <v>130.18</v>
      </c>
      <c r="P802">
        <v>130.18</v>
      </c>
      <c r="Q802">
        <v>0.22</v>
      </c>
      <c r="R802">
        <v>266</v>
      </c>
      <c r="S802" t="s">
        <v>3688</v>
      </c>
      <c r="T802">
        <v>1</v>
      </c>
      <c r="U802" t="s">
        <v>5498</v>
      </c>
      <c r="V802" t="s">
        <v>5499</v>
      </c>
      <c r="W802">
        <v>10.625999999999999</v>
      </c>
    </row>
    <row r="803" spans="2:23" x14ac:dyDescent="0.2">
      <c r="B803">
        <v>1</v>
      </c>
      <c r="C803" t="s">
        <v>2151</v>
      </c>
      <c r="D803">
        <v>1658</v>
      </c>
      <c r="E803" t="s">
        <v>40</v>
      </c>
      <c r="F803" t="s">
        <v>122</v>
      </c>
      <c r="G803">
        <v>484.19290000000001</v>
      </c>
      <c r="H803">
        <v>2</v>
      </c>
      <c r="I803">
        <v>967.37860000000001</v>
      </c>
      <c r="J803">
        <v>967.38589999999999</v>
      </c>
      <c r="K803">
        <v>0</v>
      </c>
      <c r="L803">
        <v>-7.6</v>
      </c>
      <c r="M803" t="s">
        <v>27</v>
      </c>
      <c r="N803">
        <v>255.99</v>
      </c>
      <c r="O803">
        <v>255.99</v>
      </c>
      <c r="P803">
        <v>255.99</v>
      </c>
      <c r="Q803">
        <v>1.68</v>
      </c>
      <c r="R803">
        <v>266</v>
      </c>
      <c r="S803" t="s">
        <v>3688</v>
      </c>
      <c r="T803">
        <v>1</v>
      </c>
      <c r="U803" t="s">
        <v>5500</v>
      </c>
      <c r="V803" t="s">
        <v>5501</v>
      </c>
      <c r="W803">
        <v>10.470499999999999</v>
      </c>
    </row>
    <row r="804" spans="2:23" x14ac:dyDescent="0.2">
      <c r="B804">
        <v>1</v>
      </c>
      <c r="C804" t="s">
        <v>2151</v>
      </c>
      <c r="D804">
        <v>1658</v>
      </c>
      <c r="E804" t="s">
        <v>40</v>
      </c>
      <c r="F804" t="s">
        <v>122</v>
      </c>
      <c r="G804">
        <v>484.19349999999997</v>
      </c>
      <c r="H804">
        <v>2</v>
      </c>
      <c r="I804">
        <v>967.37959999999998</v>
      </c>
      <c r="J804">
        <v>967.38589999999999</v>
      </c>
      <c r="K804">
        <v>0</v>
      </c>
      <c r="L804">
        <v>-6.5</v>
      </c>
      <c r="M804" t="s">
        <v>27</v>
      </c>
      <c r="N804">
        <v>277.07</v>
      </c>
      <c r="O804">
        <v>277.07</v>
      </c>
      <c r="P804">
        <v>277.07</v>
      </c>
      <c r="Q804">
        <v>1.73</v>
      </c>
      <c r="R804">
        <v>266</v>
      </c>
      <c r="S804" t="s">
        <v>3688</v>
      </c>
      <c r="T804">
        <v>1</v>
      </c>
      <c r="U804" t="s">
        <v>5502</v>
      </c>
      <c r="V804" t="s">
        <v>5503</v>
      </c>
      <c r="W804">
        <v>10.5754</v>
      </c>
    </row>
    <row r="805" spans="2:23" x14ac:dyDescent="0.2">
      <c r="B805">
        <v>1</v>
      </c>
      <c r="C805" t="s">
        <v>2151</v>
      </c>
      <c r="D805">
        <v>1658</v>
      </c>
      <c r="E805" t="s">
        <v>40</v>
      </c>
      <c r="F805" t="s">
        <v>122</v>
      </c>
      <c r="G805">
        <v>484.19299999999998</v>
      </c>
      <c r="H805">
        <v>2</v>
      </c>
      <c r="I805">
        <v>967.37879999999996</v>
      </c>
      <c r="J805">
        <v>967.38589999999999</v>
      </c>
      <c r="K805">
        <v>0</v>
      </c>
      <c r="L805">
        <v>-7.4</v>
      </c>
      <c r="M805" t="s">
        <v>27</v>
      </c>
      <c r="N805">
        <v>311.7</v>
      </c>
      <c r="O805">
        <v>311.7</v>
      </c>
      <c r="P805">
        <v>311.7</v>
      </c>
      <c r="Q805">
        <v>1.78</v>
      </c>
      <c r="R805">
        <v>266</v>
      </c>
      <c r="S805" t="s">
        <v>3688</v>
      </c>
      <c r="T805">
        <v>1</v>
      </c>
      <c r="U805" t="s">
        <v>5504</v>
      </c>
      <c r="V805" t="s">
        <v>3569</v>
      </c>
      <c r="W805">
        <v>10.2441</v>
      </c>
    </row>
    <row r="806" spans="2:23" x14ac:dyDescent="0.2">
      <c r="B806">
        <v>1</v>
      </c>
      <c r="C806" t="s">
        <v>2151</v>
      </c>
      <c r="D806">
        <v>1658</v>
      </c>
      <c r="E806" t="s">
        <v>40</v>
      </c>
      <c r="F806" t="s">
        <v>122</v>
      </c>
      <c r="G806">
        <v>484.19290000000001</v>
      </c>
      <c r="H806">
        <v>2</v>
      </c>
      <c r="I806">
        <v>967.37850000000003</v>
      </c>
      <c r="J806">
        <v>967.38589999999999</v>
      </c>
      <c r="K806">
        <v>0</v>
      </c>
      <c r="L806">
        <v>-7.6</v>
      </c>
      <c r="M806" t="s">
        <v>27</v>
      </c>
      <c r="N806">
        <v>346.41</v>
      </c>
      <c r="O806">
        <v>346.41</v>
      </c>
      <c r="P806">
        <v>346.41</v>
      </c>
      <c r="Q806">
        <v>2.17</v>
      </c>
      <c r="R806">
        <v>266</v>
      </c>
      <c r="S806" t="s">
        <v>3688</v>
      </c>
      <c r="T806">
        <v>1</v>
      </c>
      <c r="U806" t="s">
        <v>5505</v>
      </c>
      <c r="V806" t="s">
        <v>5506</v>
      </c>
      <c r="W806">
        <v>10.3627</v>
      </c>
    </row>
    <row r="807" spans="2:23" x14ac:dyDescent="0.2">
      <c r="B807">
        <v>1</v>
      </c>
      <c r="C807" t="s">
        <v>2156</v>
      </c>
      <c r="D807">
        <v>1658</v>
      </c>
      <c r="E807" t="s">
        <v>40</v>
      </c>
      <c r="F807" t="s">
        <v>1025</v>
      </c>
      <c r="G807">
        <v>492.19110000000001</v>
      </c>
      <c r="H807">
        <v>2</v>
      </c>
      <c r="I807">
        <v>983.37490000000003</v>
      </c>
      <c r="J807">
        <v>983.38080000000002</v>
      </c>
      <c r="K807">
        <v>0</v>
      </c>
      <c r="L807">
        <v>-6</v>
      </c>
      <c r="M807" t="s">
        <v>27</v>
      </c>
      <c r="N807">
        <v>97.44</v>
      </c>
      <c r="O807">
        <v>97.44</v>
      </c>
      <c r="P807">
        <v>44.1</v>
      </c>
      <c r="Q807">
        <v>0.22</v>
      </c>
      <c r="R807">
        <v>266</v>
      </c>
      <c r="S807" t="s">
        <v>3688</v>
      </c>
      <c r="T807">
        <v>1</v>
      </c>
      <c r="U807" t="s">
        <v>5507</v>
      </c>
      <c r="V807" t="s">
        <v>5508</v>
      </c>
      <c r="W807">
        <v>10.1844</v>
      </c>
    </row>
    <row r="808" spans="2:23" x14ac:dyDescent="0.2">
      <c r="B808">
        <v>1</v>
      </c>
      <c r="C808" t="s">
        <v>2156</v>
      </c>
      <c r="D808">
        <v>1658</v>
      </c>
      <c r="E808" t="s">
        <v>40</v>
      </c>
      <c r="F808" t="s">
        <v>1025</v>
      </c>
      <c r="G808">
        <v>492.19029999999998</v>
      </c>
      <c r="H808">
        <v>2</v>
      </c>
      <c r="I808">
        <v>983.37329999999997</v>
      </c>
      <c r="J808">
        <v>983.38080000000002</v>
      </c>
      <c r="K808">
        <v>0</v>
      </c>
      <c r="L808">
        <v>-7.6</v>
      </c>
      <c r="M808" t="s">
        <v>27</v>
      </c>
      <c r="N808">
        <v>229.06</v>
      </c>
      <c r="O808">
        <v>229.06</v>
      </c>
      <c r="P808">
        <v>180.05</v>
      </c>
      <c r="Q808">
        <v>1.61</v>
      </c>
      <c r="R808">
        <v>266</v>
      </c>
      <c r="S808" t="s">
        <v>3688</v>
      </c>
      <c r="T808">
        <v>1</v>
      </c>
      <c r="U808" t="s">
        <v>5509</v>
      </c>
      <c r="V808" t="s">
        <v>5510</v>
      </c>
      <c r="W808">
        <v>10.3247</v>
      </c>
    </row>
    <row r="809" spans="2:23" x14ac:dyDescent="0.2">
      <c r="B809">
        <v>2</v>
      </c>
      <c r="C809" t="s">
        <v>5511</v>
      </c>
      <c r="D809">
        <v>1659</v>
      </c>
      <c r="E809" t="s">
        <v>5512</v>
      </c>
      <c r="F809" t="s">
        <v>5513</v>
      </c>
      <c r="G809">
        <v>1287.5456999999999</v>
      </c>
      <c r="H809">
        <v>3</v>
      </c>
      <c r="I809">
        <v>3860.6224000000002</v>
      </c>
      <c r="J809">
        <v>3860.6224000000002</v>
      </c>
      <c r="K809">
        <v>0</v>
      </c>
      <c r="L809">
        <v>0</v>
      </c>
      <c r="M809" t="s">
        <v>27</v>
      </c>
      <c r="N809">
        <v>29.96</v>
      </c>
      <c r="O809">
        <v>10.67</v>
      </c>
      <c r="P809">
        <v>10.67</v>
      </c>
      <c r="Q809">
        <v>0.28000000000000003</v>
      </c>
      <c r="R809">
        <v>49</v>
      </c>
      <c r="S809" t="s">
        <v>3788</v>
      </c>
      <c r="T809">
        <v>2</v>
      </c>
      <c r="U809" t="s">
        <v>5514</v>
      </c>
      <c r="V809" t="s">
        <v>5515</v>
      </c>
      <c r="W809">
        <v>28.869599999999998</v>
      </c>
    </row>
    <row r="810" spans="2:23" x14ac:dyDescent="0.2">
      <c r="B810">
        <v>2</v>
      </c>
      <c r="C810" t="s">
        <v>5516</v>
      </c>
      <c r="D810">
        <v>1659</v>
      </c>
      <c r="E810" t="s">
        <v>5517</v>
      </c>
      <c r="F810" t="s">
        <v>5518</v>
      </c>
      <c r="G810">
        <v>1704.7429999999999</v>
      </c>
      <c r="H810">
        <v>2</v>
      </c>
      <c r="I810">
        <v>3408.4787999999999</v>
      </c>
      <c r="J810">
        <v>3408.4946</v>
      </c>
      <c r="K810">
        <v>0</v>
      </c>
      <c r="L810">
        <v>-4.5999999999999996</v>
      </c>
      <c r="M810" t="s">
        <v>27</v>
      </c>
      <c r="N810">
        <v>29.97</v>
      </c>
      <c r="O810">
        <v>29.97</v>
      </c>
      <c r="P810">
        <v>29.97</v>
      </c>
      <c r="Q810">
        <v>0.26</v>
      </c>
      <c r="R810">
        <v>49</v>
      </c>
      <c r="S810" t="s">
        <v>3788</v>
      </c>
      <c r="T810">
        <v>2</v>
      </c>
      <c r="U810" t="s">
        <v>5519</v>
      </c>
      <c r="V810" t="s">
        <v>5520</v>
      </c>
      <c r="W810">
        <v>27.323899999999998</v>
      </c>
    </row>
    <row r="811" spans="2:23" x14ac:dyDescent="0.2">
      <c r="B811">
        <v>2</v>
      </c>
      <c r="C811" t="s">
        <v>5521</v>
      </c>
      <c r="D811">
        <v>1659</v>
      </c>
      <c r="E811" t="s">
        <v>5051</v>
      </c>
      <c r="F811" t="s">
        <v>5522</v>
      </c>
      <c r="G811">
        <v>1113.4452000000001</v>
      </c>
      <c r="H811">
        <v>4</v>
      </c>
      <c r="I811">
        <v>4450.7591000000002</v>
      </c>
      <c r="J811">
        <v>4450.7919000000002</v>
      </c>
      <c r="K811">
        <v>0</v>
      </c>
      <c r="L811">
        <v>-7.4</v>
      </c>
      <c r="M811" t="s">
        <v>27</v>
      </c>
      <c r="N811">
        <v>29.97</v>
      </c>
      <c r="O811">
        <v>6.9</v>
      </c>
      <c r="P811">
        <v>6.9</v>
      </c>
      <c r="Q811">
        <v>0.26</v>
      </c>
      <c r="R811">
        <v>49</v>
      </c>
      <c r="S811" t="s">
        <v>3788</v>
      </c>
      <c r="T811">
        <v>2</v>
      </c>
      <c r="U811" t="s">
        <v>5523</v>
      </c>
      <c r="V811" t="s">
        <v>5524</v>
      </c>
      <c r="W811">
        <v>14.716799999999999</v>
      </c>
    </row>
    <row r="812" spans="2:23" x14ac:dyDescent="0.2">
      <c r="B812">
        <v>2</v>
      </c>
      <c r="C812" t="s">
        <v>5525</v>
      </c>
      <c r="D812">
        <v>1659</v>
      </c>
      <c r="E812" t="s">
        <v>5526</v>
      </c>
      <c r="F812" t="s">
        <v>5527</v>
      </c>
      <c r="G812">
        <v>1001.1101</v>
      </c>
      <c r="H812">
        <v>3</v>
      </c>
      <c r="I812">
        <v>3001.3159000000001</v>
      </c>
      <c r="J812">
        <v>3001.3154</v>
      </c>
      <c r="K812">
        <v>0</v>
      </c>
      <c r="L812">
        <v>0.1</v>
      </c>
      <c r="M812" t="s">
        <v>27</v>
      </c>
      <c r="N812">
        <v>29.98</v>
      </c>
      <c r="O812">
        <v>9.9</v>
      </c>
      <c r="P812">
        <v>9.9</v>
      </c>
      <c r="Q812">
        <v>0.28000000000000003</v>
      </c>
      <c r="R812">
        <v>49</v>
      </c>
      <c r="S812" t="s">
        <v>3788</v>
      </c>
      <c r="T812">
        <v>2</v>
      </c>
      <c r="U812" t="s">
        <v>5528</v>
      </c>
      <c r="V812" t="s">
        <v>5529</v>
      </c>
      <c r="W812">
        <v>15.983499999999999</v>
      </c>
    </row>
    <row r="813" spans="2:23" x14ac:dyDescent="0.2">
      <c r="B813">
        <v>2</v>
      </c>
      <c r="C813" t="s">
        <v>5530</v>
      </c>
      <c r="D813">
        <v>1659</v>
      </c>
      <c r="E813" t="s">
        <v>809</v>
      </c>
      <c r="F813" t="s">
        <v>3875</v>
      </c>
      <c r="G813">
        <v>619.98659999999995</v>
      </c>
      <c r="H813">
        <v>3</v>
      </c>
      <c r="I813">
        <v>1857.9452000000001</v>
      </c>
      <c r="J813">
        <v>1857.9566</v>
      </c>
      <c r="K813">
        <v>0</v>
      </c>
      <c r="L813">
        <v>-6.1</v>
      </c>
      <c r="M813" t="s">
        <v>27</v>
      </c>
      <c r="N813">
        <v>29.96</v>
      </c>
      <c r="O813">
        <v>17.96</v>
      </c>
      <c r="P813">
        <v>1.96</v>
      </c>
      <c r="Q813">
        <v>0.22</v>
      </c>
      <c r="R813">
        <v>49</v>
      </c>
      <c r="S813" t="s">
        <v>3788</v>
      </c>
      <c r="T813">
        <v>2</v>
      </c>
      <c r="U813" t="s">
        <v>5531</v>
      </c>
      <c r="V813" t="s">
        <v>5532</v>
      </c>
      <c r="W813">
        <v>18.443899999999999</v>
      </c>
    </row>
    <row r="814" spans="2:23" x14ac:dyDescent="0.2">
      <c r="B814">
        <v>2</v>
      </c>
      <c r="C814" t="s">
        <v>5533</v>
      </c>
      <c r="D814">
        <v>1659</v>
      </c>
      <c r="E814" t="s">
        <v>5534</v>
      </c>
      <c r="F814" t="s">
        <v>5535</v>
      </c>
      <c r="G814">
        <v>952.43589999999995</v>
      </c>
      <c r="H814">
        <v>3</v>
      </c>
      <c r="I814">
        <v>2855.2930999999999</v>
      </c>
      <c r="J814">
        <v>2855.3051</v>
      </c>
      <c r="K814">
        <v>0</v>
      </c>
      <c r="L814">
        <v>-4.2</v>
      </c>
      <c r="M814" t="s">
        <v>27</v>
      </c>
      <c r="N814">
        <v>29.98</v>
      </c>
      <c r="O814">
        <v>23.21</v>
      </c>
      <c r="P814">
        <v>23.21</v>
      </c>
      <c r="Q814">
        <v>0.22</v>
      </c>
      <c r="R814">
        <v>49</v>
      </c>
      <c r="S814" t="s">
        <v>3788</v>
      </c>
      <c r="T814">
        <v>2</v>
      </c>
      <c r="U814" t="s">
        <v>5536</v>
      </c>
      <c r="V814" t="s">
        <v>5537</v>
      </c>
      <c r="W814">
        <v>13.0848</v>
      </c>
    </row>
    <row r="815" spans="2:23" x14ac:dyDescent="0.2">
      <c r="B815">
        <v>2</v>
      </c>
      <c r="C815" t="s">
        <v>5538</v>
      </c>
      <c r="D815">
        <v>1659</v>
      </c>
      <c r="E815" t="s">
        <v>5539</v>
      </c>
      <c r="F815" t="s">
        <v>5540</v>
      </c>
      <c r="G815">
        <v>898.42340000000002</v>
      </c>
      <c r="H815">
        <v>3</v>
      </c>
      <c r="I815">
        <v>2693.2557000000002</v>
      </c>
      <c r="J815">
        <v>2693.2523000000001</v>
      </c>
      <c r="K815">
        <v>0</v>
      </c>
      <c r="L815">
        <v>1.3</v>
      </c>
      <c r="M815" t="s">
        <v>27</v>
      </c>
      <c r="N815">
        <v>29.99</v>
      </c>
      <c r="O815">
        <v>29.99</v>
      </c>
      <c r="P815">
        <v>29.99</v>
      </c>
      <c r="Q815">
        <v>0.22</v>
      </c>
      <c r="R815">
        <v>49</v>
      </c>
      <c r="S815" t="s">
        <v>3788</v>
      </c>
      <c r="T815">
        <v>2</v>
      </c>
      <c r="U815" t="s">
        <v>5541</v>
      </c>
      <c r="V815" t="s">
        <v>5542</v>
      </c>
      <c r="W815">
        <v>11.095700000000001</v>
      </c>
    </row>
    <row r="816" spans="2:23" x14ac:dyDescent="0.2">
      <c r="B816">
        <v>2</v>
      </c>
      <c r="C816" t="s">
        <v>5543</v>
      </c>
      <c r="D816">
        <v>1659</v>
      </c>
      <c r="E816" t="s">
        <v>5063</v>
      </c>
      <c r="F816" t="s">
        <v>5544</v>
      </c>
      <c r="G816">
        <v>1225.2108000000001</v>
      </c>
      <c r="H816">
        <v>3</v>
      </c>
      <c r="I816">
        <v>3673.6176999999998</v>
      </c>
      <c r="J816">
        <v>3673.5855999999999</v>
      </c>
      <c r="K816">
        <v>0</v>
      </c>
      <c r="L816">
        <v>8.6999999999999993</v>
      </c>
      <c r="M816" t="s">
        <v>27</v>
      </c>
      <c r="N816">
        <v>29.99</v>
      </c>
      <c r="O816">
        <v>7.87</v>
      </c>
      <c r="P816">
        <v>7.87</v>
      </c>
      <c r="Q816">
        <v>0.23</v>
      </c>
      <c r="R816">
        <v>49</v>
      </c>
      <c r="S816" t="s">
        <v>3788</v>
      </c>
      <c r="T816">
        <v>2</v>
      </c>
      <c r="U816" t="s">
        <v>5545</v>
      </c>
      <c r="V816" t="s">
        <v>5546</v>
      </c>
      <c r="W816">
        <v>14.970800000000001</v>
      </c>
    </row>
    <row r="817" spans="2:23" x14ac:dyDescent="0.2">
      <c r="B817">
        <v>2</v>
      </c>
      <c r="C817" t="s">
        <v>5547</v>
      </c>
      <c r="D817">
        <v>1662</v>
      </c>
      <c r="E817" t="s">
        <v>795</v>
      </c>
      <c r="F817" t="s">
        <v>5548</v>
      </c>
      <c r="G817">
        <v>677.84050000000002</v>
      </c>
      <c r="H817">
        <v>2</v>
      </c>
      <c r="I817">
        <v>1354.6738</v>
      </c>
      <c r="J817">
        <v>1354.6849</v>
      </c>
      <c r="K817">
        <v>0</v>
      </c>
      <c r="L817">
        <v>-8.1999999999999993</v>
      </c>
      <c r="M817" t="s">
        <v>27</v>
      </c>
      <c r="N817">
        <v>0.23</v>
      </c>
      <c r="O817">
        <v>0.23</v>
      </c>
      <c r="P817">
        <v>0.23</v>
      </c>
      <c r="Q817">
        <v>0.26</v>
      </c>
      <c r="R817">
        <v>49</v>
      </c>
      <c r="S817" t="s">
        <v>3788</v>
      </c>
      <c r="T817">
        <v>2</v>
      </c>
      <c r="U817" t="s">
        <v>5549</v>
      </c>
      <c r="V817" t="s">
        <v>5550</v>
      </c>
      <c r="W817">
        <v>12.923299999999999</v>
      </c>
    </row>
    <row r="818" spans="2:23" x14ac:dyDescent="0.2">
      <c r="B818">
        <v>2</v>
      </c>
      <c r="C818" t="s">
        <v>5551</v>
      </c>
      <c r="D818">
        <v>1662</v>
      </c>
      <c r="E818" t="s">
        <v>4617</v>
      </c>
      <c r="F818" t="s">
        <v>5552</v>
      </c>
      <c r="G818">
        <v>508.58409999999998</v>
      </c>
      <c r="H818">
        <v>8</v>
      </c>
      <c r="I818">
        <v>4061.6215999999999</v>
      </c>
      <c r="J818">
        <v>4060.5902999999998</v>
      </c>
      <c r="K818">
        <v>1</v>
      </c>
      <c r="L818">
        <v>6.9</v>
      </c>
      <c r="M818" t="s">
        <v>27</v>
      </c>
      <c r="N818">
        <v>29.96</v>
      </c>
      <c r="O818">
        <v>29.21</v>
      </c>
      <c r="P818">
        <v>25.52</v>
      </c>
      <c r="Q818">
        <v>0.22</v>
      </c>
      <c r="R818">
        <v>49</v>
      </c>
      <c r="S818" t="s">
        <v>3788</v>
      </c>
      <c r="T818">
        <v>2</v>
      </c>
      <c r="U818" t="s">
        <v>5553</v>
      </c>
      <c r="V818" t="s">
        <v>3297</v>
      </c>
      <c r="W818">
        <v>7.6017000000000001</v>
      </c>
    </row>
    <row r="819" spans="2:23" x14ac:dyDescent="0.2">
      <c r="B819">
        <v>2</v>
      </c>
      <c r="C819" t="s">
        <v>5554</v>
      </c>
      <c r="D819">
        <v>1662</v>
      </c>
      <c r="E819" t="s">
        <v>5555</v>
      </c>
      <c r="F819" t="s">
        <v>5556</v>
      </c>
      <c r="G819">
        <v>785.64530000000002</v>
      </c>
      <c r="H819">
        <v>6</v>
      </c>
      <c r="I819">
        <v>4708.8353999999999</v>
      </c>
      <c r="J819">
        <v>4709.8597</v>
      </c>
      <c r="K819">
        <v>-1</v>
      </c>
      <c r="L819">
        <v>-4.5</v>
      </c>
      <c r="M819" t="s">
        <v>27</v>
      </c>
      <c r="N819">
        <v>29.96</v>
      </c>
      <c r="O819">
        <v>9.2200000000000006</v>
      </c>
      <c r="P819">
        <v>9.2200000000000006</v>
      </c>
      <c r="Q819">
        <v>0.22</v>
      </c>
      <c r="R819">
        <v>49</v>
      </c>
      <c r="S819" t="s">
        <v>3788</v>
      </c>
      <c r="T819">
        <v>2</v>
      </c>
      <c r="U819" t="s">
        <v>5557</v>
      </c>
      <c r="V819" t="s">
        <v>263</v>
      </c>
      <c r="W819">
        <v>22.4879</v>
      </c>
    </row>
    <row r="820" spans="2:23" x14ac:dyDescent="0.2">
      <c r="B820">
        <v>2</v>
      </c>
      <c r="C820" t="s">
        <v>5558</v>
      </c>
      <c r="D820">
        <v>1662</v>
      </c>
      <c r="E820" t="s">
        <v>5559</v>
      </c>
      <c r="F820" t="s">
        <v>5560</v>
      </c>
      <c r="G820">
        <v>1703.3271</v>
      </c>
      <c r="H820">
        <v>3</v>
      </c>
      <c r="I820">
        <v>5107.9669000000004</v>
      </c>
      <c r="J820">
        <v>5108.0020999999997</v>
      </c>
      <c r="K820">
        <v>0</v>
      </c>
      <c r="L820">
        <v>-6.9</v>
      </c>
      <c r="M820" t="s">
        <v>27</v>
      </c>
      <c r="N820">
        <v>29.96</v>
      </c>
      <c r="O820">
        <v>20.420000000000002</v>
      </c>
      <c r="P820">
        <v>20.420000000000002</v>
      </c>
      <c r="Q820">
        <v>0.22</v>
      </c>
      <c r="R820">
        <v>49</v>
      </c>
      <c r="S820" t="s">
        <v>3788</v>
      </c>
      <c r="T820">
        <v>2</v>
      </c>
      <c r="U820" t="s">
        <v>5561</v>
      </c>
      <c r="V820" t="s">
        <v>5562</v>
      </c>
      <c r="W820">
        <v>26.559000000000001</v>
      </c>
    </row>
    <row r="821" spans="2:23" x14ac:dyDescent="0.2">
      <c r="B821">
        <v>2</v>
      </c>
      <c r="C821" t="s">
        <v>5563</v>
      </c>
      <c r="D821">
        <v>1662</v>
      </c>
      <c r="E821" t="s">
        <v>5258</v>
      </c>
      <c r="F821" t="s">
        <v>5259</v>
      </c>
      <c r="G821">
        <v>471.23590000000002</v>
      </c>
      <c r="H821">
        <v>3</v>
      </c>
      <c r="I821">
        <v>1411.6931</v>
      </c>
      <c r="J821">
        <v>1411.7063000000001</v>
      </c>
      <c r="K821">
        <v>0</v>
      </c>
      <c r="L821">
        <v>-9.3000000000000007</v>
      </c>
      <c r="M821" t="s">
        <v>27</v>
      </c>
      <c r="N821">
        <v>29.97</v>
      </c>
      <c r="O821">
        <v>0</v>
      </c>
      <c r="P821">
        <v>29.97</v>
      </c>
      <c r="Q821">
        <v>0.22</v>
      </c>
      <c r="R821">
        <v>49</v>
      </c>
      <c r="S821" t="s">
        <v>3788</v>
      </c>
      <c r="T821">
        <v>2</v>
      </c>
      <c r="U821" t="s">
        <v>5564</v>
      </c>
      <c r="V821" t="s">
        <v>5565</v>
      </c>
      <c r="W821">
        <v>11.950900000000001</v>
      </c>
    </row>
    <row r="822" spans="2:23" x14ac:dyDescent="0.2">
      <c r="B822">
        <v>2</v>
      </c>
      <c r="C822" t="s">
        <v>5566</v>
      </c>
      <c r="D822">
        <v>1662</v>
      </c>
      <c r="E822" t="s">
        <v>5567</v>
      </c>
      <c r="F822" t="s">
        <v>5568</v>
      </c>
      <c r="G822">
        <v>868.41340000000002</v>
      </c>
      <c r="H822">
        <v>2</v>
      </c>
      <c r="I822">
        <v>1735.8195000000001</v>
      </c>
      <c r="J822">
        <v>1735.8119999999999</v>
      </c>
      <c r="K822">
        <v>0</v>
      </c>
      <c r="L822">
        <v>4.3</v>
      </c>
      <c r="M822" t="s">
        <v>27</v>
      </c>
      <c r="N822">
        <v>29.97</v>
      </c>
      <c r="O822">
        <v>0</v>
      </c>
      <c r="P822">
        <v>29.97</v>
      </c>
      <c r="Q822">
        <v>0.26</v>
      </c>
      <c r="R822">
        <v>49</v>
      </c>
      <c r="S822" t="s">
        <v>3788</v>
      </c>
      <c r="T822">
        <v>2</v>
      </c>
      <c r="U822" t="s">
        <v>5569</v>
      </c>
      <c r="V822" t="s">
        <v>5570</v>
      </c>
      <c r="W822">
        <v>16.386900000000001</v>
      </c>
    </row>
    <row r="823" spans="2:23" x14ac:dyDescent="0.2">
      <c r="B823">
        <v>2</v>
      </c>
      <c r="C823" t="s">
        <v>5571</v>
      </c>
      <c r="D823">
        <v>1662</v>
      </c>
      <c r="E823" t="s">
        <v>5572</v>
      </c>
      <c r="F823" t="s">
        <v>5573</v>
      </c>
      <c r="G823">
        <v>698.49919999999997</v>
      </c>
      <c r="H823">
        <v>5</v>
      </c>
      <c r="I823">
        <v>3488.4670000000001</v>
      </c>
      <c r="J823">
        <v>3488.4566</v>
      </c>
      <c r="K823">
        <v>0</v>
      </c>
      <c r="L823">
        <v>3</v>
      </c>
      <c r="M823" t="s">
        <v>27</v>
      </c>
      <c r="N823">
        <v>29.97</v>
      </c>
      <c r="O823">
        <v>16.57</v>
      </c>
      <c r="P823">
        <v>16.57</v>
      </c>
      <c r="Q823">
        <v>0.22</v>
      </c>
      <c r="R823">
        <v>49</v>
      </c>
      <c r="S823" t="s">
        <v>3788</v>
      </c>
      <c r="T823">
        <v>2</v>
      </c>
      <c r="U823" t="s">
        <v>5574</v>
      </c>
      <c r="V823" t="s">
        <v>5575</v>
      </c>
      <c r="W823">
        <v>16.503399999999999</v>
      </c>
    </row>
    <row r="824" spans="2:23" x14ac:dyDescent="0.2">
      <c r="B824">
        <v>2</v>
      </c>
      <c r="C824" t="s">
        <v>5576</v>
      </c>
      <c r="D824">
        <v>1662</v>
      </c>
      <c r="E824" t="s">
        <v>5577</v>
      </c>
      <c r="F824" t="s">
        <v>5578</v>
      </c>
      <c r="G824">
        <v>1174.5151000000001</v>
      </c>
      <c r="H824">
        <v>3</v>
      </c>
      <c r="I824">
        <v>3521.5306999999998</v>
      </c>
      <c r="J824">
        <v>3521.527</v>
      </c>
      <c r="K824">
        <v>0</v>
      </c>
      <c r="L824">
        <v>1</v>
      </c>
      <c r="M824" t="s">
        <v>27</v>
      </c>
      <c r="N824">
        <v>29.96</v>
      </c>
      <c r="O824">
        <v>29.96</v>
      </c>
      <c r="P824">
        <v>29.96</v>
      </c>
      <c r="Q824">
        <v>0.28000000000000003</v>
      </c>
      <c r="R824">
        <v>49</v>
      </c>
      <c r="S824" t="s">
        <v>3788</v>
      </c>
      <c r="T824">
        <v>2</v>
      </c>
      <c r="U824" t="s">
        <v>5579</v>
      </c>
      <c r="V824" t="s">
        <v>5580</v>
      </c>
      <c r="W824">
        <v>16.566400000000002</v>
      </c>
    </row>
    <row r="825" spans="2:23" x14ac:dyDescent="0.2">
      <c r="B825">
        <v>2</v>
      </c>
      <c r="C825" t="s">
        <v>5576</v>
      </c>
      <c r="D825">
        <v>1662</v>
      </c>
      <c r="E825" t="s">
        <v>5577</v>
      </c>
      <c r="F825" t="s">
        <v>5578</v>
      </c>
      <c r="G825">
        <v>881.13930000000005</v>
      </c>
      <c r="H825">
        <v>4</v>
      </c>
      <c r="I825">
        <v>3521.5351999999998</v>
      </c>
      <c r="J825">
        <v>3521.527</v>
      </c>
      <c r="K825">
        <v>0</v>
      </c>
      <c r="L825">
        <v>2.2999999999999998</v>
      </c>
      <c r="M825" t="s">
        <v>27</v>
      </c>
      <c r="N825">
        <v>29.96</v>
      </c>
      <c r="O825">
        <v>12.44</v>
      </c>
      <c r="P825">
        <v>12.44</v>
      </c>
      <c r="Q825">
        <v>0.26</v>
      </c>
      <c r="R825">
        <v>49</v>
      </c>
      <c r="S825" t="s">
        <v>3788</v>
      </c>
      <c r="T825">
        <v>2</v>
      </c>
      <c r="U825" t="s">
        <v>5581</v>
      </c>
      <c r="V825" t="s">
        <v>5582</v>
      </c>
      <c r="W825">
        <v>16.5794</v>
      </c>
    </row>
    <row r="826" spans="2:23" x14ac:dyDescent="0.2">
      <c r="B826">
        <v>2</v>
      </c>
      <c r="C826" t="s">
        <v>5583</v>
      </c>
      <c r="D826">
        <v>1662</v>
      </c>
      <c r="E826" t="s">
        <v>5584</v>
      </c>
      <c r="F826" t="s">
        <v>5585</v>
      </c>
      <c r="G826">
        <v>866.88040000000001</v>
      </c>
      <c r="H826">
        <v>4</v>
      </c>
      <c r="I826">
        <v>3464.4996000000001</v>
      </c>
      <c r="J826">
        <v>3464.5055000000002</v>
      </c>
      <c r="K826">
        <v>0</v>
      </c>
      <c r="L826">
        <v>-1.7</v>
      </c>
      <c r="M826" t="s">
        <v>27</v>
      </c>
      <c r="N826">
        <v>29.96</v>
      </c>
      <c r="O826">
        <v>10.26</v>
      </c>
      <c r="P826">
        <v>10.26</v>
      </c>
      <c r="Q826">
        <v>0.26</v>
      </c>
      <c r="R826">
        <v>49</v>
      </c>
      <c r="S826" t="s">
        <v>3788</v>
      </c>
      <c r="T826">
        <v>2</v>
      </c>
      <c r="U826" t="s">
        <v>5586</v>
      </c>
      <c r="V826" t="s">
        <v>5587</v>
      </c>
      <c r="W826">
        <v>16.9407</v>
      </c>
    </row>
    <row r="827" spans="2:23" x14ac:dyDescent="0.2">
      <c r="B827">
        <v>2</v>
      </c>
      <c r="C827" t="s">
        <v>5583</v>
      </c>
      <c r="D827">
        <v>1662</v>
      </c>
      <c r="E827" t="s">
        <v>5584</v>
      </c>
      <c r="F827" t="s">
        <v>5585</v>
      </c>
      <c r="G827">
        <v>1155.5130999999999</v>
      </c>
      <c r="H827">
        <v>3</v>
      </c>
      <c r="I827">
        <v>3464.5248000000001</v>
      </c>
      <c r="J827">
        <v>3464.5055000000002</v>
      </c>
      <c r="K827">
        <v>0</v>
      </c>
      <c r="L827">
        <v>5.6</v>
      </c>
      <c r="M827" t="s">
        <v>27</v>
      </c>
      <c r="N827">
        <v>29.96</v>
      </c>
      <c r="O827">
        <v>21.83</v>
      </c>
      <c r="P827">
        <v>21.83</v>
      </c>
      <c r="Q827">
        <v>0.28000000000000003</v>
      </c>
      <c r="R827">
        <v>49</v>
      </c>
      <c r="S827" t="s">
        <v>3788</v>
      </c>
      <c r="T827">
        <v>2</v>
      </c>
      <c r="U827" t="s">
        <v>5588</v>
      </c>
      <c r="V827" t="s">
        <v>5589</v>
      </c>
      <c r="W827">
        <v>22.597000000000001</v>
      </c>
    </row>
    <row r="828" spans="2:23" x14ac:dyDescent="0.2">
      <c r="B828">
        <v>2</v>
      </c>
      <c r="C828" t="s">
        <v>5590</v>
      </c>
      <c r="D828">
        <v>1662</v>
      </c>
      <c r="E828" t="s">
        <v>5591</v>
      </c>
      <c r="F828" t="s">
        <v>5592</v>
      </c>
      <c r="G828">
        <v>539.00800000000004</v>
      </c>
      <c r="H828">
        <v>9</v>
      </c>
      <c r="I828">
        <v>4843.0141000000003</v>
      </c>
      <c r="J828">
        <v>4842.9812000000002</v>
      </c>
      <c r="K828">
        <v>0</v>
      </c>
      <c r="L828">
        <v>6.8</v>
      </c>
      <c r="M828" t="s">
        <v>27</v>
      </c>
      <c r="N828">
        <v>29.96</v>
      </c>
      <c r="O828">
        <v>16.149999999999999</v>
      </c>
      <c r="P828">
        <v>16.149999999999999</v>
      </c>
      <c r="Q828">
        <v>0.26</v>
      </c>
      <c r="R828">
        <v>49</v>
      </c>
      <c r="S828" t="s">
        <v>3788</v>
      </c>
      <c r="T828">
        <v>2</v>
      </c>
      <c r="U828" t="s">
        <v>5593</v>
      </c>
      <c r="V828" t="s">
        <v>5594</v>
      </c>
      <c r="W828">
        <v>1.8812</v>
      </c>
    </row>
    <row r="829" spans="2:23" x14ac:dyDescent="0.2">
      <c r="B829">
        <v>2</v>
      </c>
      <c r="C829" t="s">
        <v>5595</v>
      </c>
      <c r="D829">
        <v>1662</v>
      </c>
      <c r="E829" t="s">
        <v>5596</v>
      </c>
      <c r="F829" t="s">
        <v>5597</v>
      </c>
      <c r="G829">
        <v>614.77009999999996</v>
      </c>
      <c r="H829">
        <v>6</v>
      </c>
      <c r="I829">
        <v>3683.5844000000002</v>
      </c>
      <c r="J829">
        <v>3683.5798</v>
      </c>
      <c r="K829">
        <v>0</v>
      </c>
      <c r="L829">
        <v>1.3</v>
      </c>
      <c r="M829" t="s">
        <v>27</v>
      </c>
      <c r="N829">
        <v>29.96</v>
      </c>
      <c r="O829">
        <v>6.34</v>
      </c>
      <c r="P829">
        <v>6.34</v>
      </c>
      <c r="Q829">
        <v>0.26</v>
      </c>
      <c r="R829">
        <v>49</v>
      </c>
      <c r="S829" t="s">
        <v>3788</v>
      </c>
      <c r="T829">
        <v>2</v>
      </c>
      <c r="U829" t="s">
        <v>5598</v>
      </c>
      <c r="V829" t="s">
        <v>5599</v>
      </c>
      <c r="W829">
        <v>10.3033</v>
      </c>
    </row>
    <row r="830" spans="2:23" x14ac:dyDescent="0.2">
      <c r="B830">
        <v>2</v>
      </c>
      <c r="C830" t="s">
        <v>5600</v>
      </c>
      <c r="D830">
        <v>1662</v>
      </c>
      <c r="E830" t="s">
        <v>5601</v>
      </c>
      <c r="F830" t="s">
        <v>5602</v>
      </c>
      <c r="G830">
        <v>1389.9199000000001</v>
      </c>
      <c r="H830">
        <v>3</v>
      </c>
      <c r="I830">
        <v>4167.7452000000003</v>
      </c>
      <c r="J830">
        <v>4167.7227000000003</v>
      </c>
      <c r="K830">
        <v>0</v>
      </c>
      <c r="L830">
        <v>5.4</v>
      </c>
      <c r="M830" t="s">
        <v>27</v>
      </c>
      <c r="N830">
        <v>29.96</v>
      </c>
      <c r="O830">
        <v>11.88</v>
      </c>
      <c r="P830">
        <v>11.88</v>
      </c>
      <c r="Q830">
        <v>0.28000000000000003</v>
      </c>
      <c r="R830">
        <v>49</v>
      </c>
      <c r="S830" t="s">
        <v>3788</v>
      </c>
      <c r="T830">
        <v>2</v>
      </c>
      <c r="U830" t="s">
        <v>5603</v>
      </c>
      <c r="V830" t="s">
        <v>5604</v>
      </c>
      <c r="W830">
        <v>21.5105</v>
      </c>
    </row>
    <row r="831" spans="2:23" x14ac:dyDescent="0.2">
      <c r="B831">
        <v>2</v>
      </c>
      <c r="C831" t="s">
        <v>5605</v>
      </c>
      <c r="D831">
        <v>1662</v>
      </c>
      <c r="E831" t="s">
        <v>5606</v>
      </c>
      <c r="F831" t="s">
        <v>5607</v>
      </c>
      <c r="G831">
        <v>1594.6456000000001</v>
      </c>
      <c r="H831">
        <v>3</v>
      </c>
      <c r="I831">
        <v>4781.9223000000002</v>
      </c>
      <c r="J831">
        <v>4781.9032999999999</v>
      </c>
      <c r="K831">
        <v>0</v>
      </c>
      <c r="L831">
        <v>4</v>
      </c>
      <c r="M831" t="s">
        <v>27</v>
      </c>
      <c r="N831">
        <v>29.96</v>
      </c>
      <c r="O831">
        <v>29.96</v>
      </c>
      <c r="P831">
        <v>29.96</v>
      </c>
      <c r="Q831">
        <v>0.28000000000000003</v>
      </c>
      <c r="R831">
        <v>49</v>
      </c>
      <c r="S831" t="s">
        <v>3788</v>
      </c>
      <c r="T831">
        <v>2</v>
      </c>
      <c r="U831" t="s">
        <v>5608</v>
      </c>
      <c r="V831" t="s">
        <v>5609</v>
      </c>
      <c r="W831">
        <v>23.436399999999999</v>
      </c>
    </row>
    <row r="832" spans="2:23" x14ac:dyDescent="0.2">
      <c r="B832">
        <v>2</v>
      </c>
      <c r="C832" t="s">
        <v>5610</v>
      </c>
      <c r="D832">
        <v>1662</v>
      </c>
      <c r="E832" t="s">
        <v>5611</v>
      </c>
      <c r="F832" t="s">
        <v>5612</v>
      </c>
      <c r="G832">
        <v>1497.6157000000001</v>
      </c>
      <c r="H832">
        <v>3</v>
      </c>
      <c r="I832">
        <v>4490.8324000000002</v>
      </c>
      <c r="J832">
        <v>4490.8078999999998</v>
      </c>
      <c r="K832">
        <v>0</v>
      </c>
      <c r="L832">
        <v>5.5</v>
      </c>
      <c r="M832" t="s">
        <v>27</v>
      </c>
      <c r="N832">
        <v>29.96</v>
      </c>
      <c r="O832">
        <v>19.88</v>
      </c>
      <c r="P832">
        <v>16.88</v>
      </c>
      <c r="Q832">
        <v>0.28000000000000003</v>
      </c>
      <c r="R832">
        <v>49</v>
      </c>
      <c r="S832" t="s">
        <v>3788</v>
      </c>
      <c r="T832">
        <v>2</v>
      </c>
      <c r="U832" t="s">
        <v>5613</v>
      </c>
      <c r="V832" t="s">
        <v>5614</v>
      </c>
      <c r="W832">
        <v>27.523700000000002</v>
      </c>
    </row>
    <row r="833" spans="2:23" x14ac:dyDescent="0.2">
      <c r="B833">
        <v>2</v>
      </c>
      <c r="C833" t="s">
        <v>5576</v>
      </c>
      <c r="D833">
        <v>1662</v>
      </c>
      <c r="E833" t="s">
        <v>5577</v>
      </c>
      <c r="F833" t="s">
        <v>5578</v>
      </c>
      <c r="G833">
        <v>1174.5139999999999</v>
      </c>
      <c r="H833">
        <v>3</v>
      </c>
      <c r="I833">
        <v>3521.5273999999999</v>
      </c>
      <c r="J833">
        <v>3521.527</v>
      </c>
      <c r="K833">
        <v>0</v>
      </c>
      <c r="L833">
        <v>0.1</v>
      </c>
      <c r="M833" t="s">
        <v>27</v>
      </c>
      <c r="N833">
        <v>29.97</v>
      </c>
      <c r="O833">
        <v>29.97</v>
      </c>
      <c r="P833">
        <v>29.97</v>
      </c>
      <c r="Q833">
        <v>0.28000000000000003</v>
      </c>
      <c r="R833">
        <v>49</v>
      </c>
      <c r="S833" t="s">
        <v>3788</v>
      </c>
      <c r="T833">
        <v>2</v>
      </c>
      <c r="U833" t="s">
        <v>5615</v>
      </c>
      <c r="V833" t="s">
        <v>5616</v>
      </c>
      <c r="W833">
        <v>16.441099999999999</v>
      </c>
    </row>
    <row r="834" spans="2:23" x14ac:dyDescent="0.2">
      <c r="B834">
        <v>2</v>
      </c>
      <c r="C834" t="s">
        <v>5617</v>
      </c>
      <c r="D834">
        <v>1662</v>
      </c>
      <c r="E834" t="s">
        <v>5618</v>
      </c>
      <c r="F834" t="s">
        <v>5619</v>
      </c>
      <c r="G834">
        <v>1033.8036</v>
      </c>
      <c r="H834">
        <v>3</v>
      </c>
      <c r="I834">
        <v>3099.3962999999999</v>
      </c>
      <c r="J834">
        <v>3099.3733000000002</v>
      </c>
      <c r="K834">
        <v>0</v>
      </c>
      <c r="L834">
        <v>7.4</v>
      </c>
      <c r="M834" t="s">
        <v>27</v>
      </c>
      <c r="N834">
        <v>29.97</v>
      </c>
      <c r="O834">
        <v>27.57</v>
      </c>
      <c r="P834">
        <v>27.57</v>
      </c>
      <c r="Q834">
        <v>0.28000000000000003</v>
      </c>
      <c r="R834">
        <v>49</v>
      </c>
      <c r="S834" t="s">
        <v>3788</v>
      </c>
      <c r="T834">
        <v>2</v>
      </c>
      <c r="U834" t="s">
        <v>5620</v>
      </c>
      <c r="V834" t="s">
        <v>5621</v>
      </c>
      <c r="W834">
        <v>18.237400000000001</v>
      </c>
    </row>
    <row r="835" spans="2:23" x14ac:dyDescent="0.2">
      <c r="B835">
        <v>2</v>
      </c>
      <c r="C835" t="s">
        <v>5583</v>
      </c>
      <c r="D835">
        <v>1662</v>
      </c>
      <c r="E835" t="s">
        <v>5584</v>
      </c>
      <c r="F835" t="s">
        <v>5585</v>
      </c>
      <c r="G835">
        <v>1155.5053</v>
      </c>
      <c r="H835">
        <v>3</v>
      </c>
      <c r="I835">
        <v>3464.5014000000001</v>
      </c>
      <c r="J835">
        <v>3464.5055000000002</v>
      </c>
      <c r="K835">
        <v>0</v>
      </c>
      <c r="L835">
        <v>-1.2</v>
      </c>
      <c r="M835" t="s">
        <v>27</v>
      </c>
      <c r="N835">
        <v>29.98</v>
      </c>
      <c r="O835">
        <v>29.98</v>
      </c>
      <c r="P835">
        <v>29.98</v>
      </c>
      <c r="Q835">
        <v>0.28000000000000003</v>
      </c>
      <c r="R835">
        <v>49</v>
      </c>
      <c r="S835" t="s">
        <v>3788</v>
      </c>
      <c r="T835">
        <v>2</v>
      </c>
      <c r="U835" t="s">
        <v>5622</v>
      </c>
      <c r="V835" t="s">
        <v>5623</v>
      </c>
      <c r="W835">
        <v>17.427600000000002</v>
      </c>
    </row>
    <row r="836" spans="2:23" x14ac:dyDescent="0.2">
      <c r="B836">
        <v>2</v>
      </c>
      <c r="C836" t="s">
        <v>5624</v>
      </c>
      <c r="D836">
        <v>1662</v>
      </c>
      <c r="E836" t="s">
        <v>5625</v>
      </c>
      <c r="F836" t="s">
        <v>5626</v>
      </c>
      <c r="G836">
        <v>1141.8317</v>
      </c>
      <c r="H836">
        <v>3</v>
      </c>
      <c r="I836">
        <v>3423.4805000000001</v>
      </c>
      <c r="J836">
        <v>3423.4789999999998</v>
      </c>
      <c r="K836">
        <v>0</v>
      </c>
      <c r="L836">
        <v>0.4</v>
      </c>
      <c r="M836" t="s">
        <v>27</v>
      </c>
      <c r="N836">
        <v>29.98</v>
      </c>
      <c r="O836">
        <v>14.14</v>
      </c>
      <c r="P836">
        <v>14.14</v>
      </c>
      <c r="Q836">
        <v>1.58</v>
      </c>
      <c r="R836">
        <v>49</v>
      </c>
      <c r="S836" t="s">
        <v>3788</v>
      </c>
      <c r="T836">
        <v>2</v>
      </c>
      <c r="U836" t="s">
        <v>5627</v>
      </c>
      <c r="V836" t="s">
        <v>5628</v>
      </c>
      <c r="W836">
        <v>19.8812</v>
      </c>
    </row>
    <row r="837" spans="2:23" x14ac:dyDescent="0.2">
      <c r="B837">
        <v>1</v>
      </c>
      <c r="C837" t="s">
        <v>2166</v>
      </c>
      <c r="D837">
        <v>1690</v>
      </c>
      <c r="E837" t="s">
        <v>40</v>
      </c>
      <c r="F837" t="s">
        <v>41</v>
      </c>
      <c r="G837">
        <v>1003.8054</v>
      </c>
      <c r="H837">
        <v>3</v>
      </c>
      <c r="I837">
        <v>3009.4016000000001</v>
      </c>
      <c r="J837">
        <v>3009.4153999999999</v>
      </c>
      <c r="K837">
        <v>0</v>
      </c>
      <c r="L837">
        <v>-4.5999999999999996</v>
      </c>
      <c r="M837" t="s">
        <v>27</v>
      </c>
      <c r="N837">
        <v>222.47</v>
      </c>
      <c r="O837">
        <v>222.47</v>
      </c>
      <c r="P837">
        <v>222.47</v>
      </c>
      <c r="Q837">
        <v>1.66</v>
      </c>
      <c r="R837">
        <v>266</v>
      </c>
      <c r="S837" t="s">
        <v>3688</v>
      </c>
      <c r="T837">
        <v>1</v>
      </c>
      <c r="U837" t="s">
        <v>5629</v>
      </c>
      <c r="V837" t="s">
        <v>5630</v>
      </c>
      <c r="W837">
        <v>19.3628</v>
      </c>
    </row>
    <row r="838" spans="2:23" x14ac:dyDescent="0.2">
      <c r="B838">
        <v>1</v>
      </c>
      <c r="C838" t="s">
        <v>2166</v>
      </c>
      <c r="D838">
        <v>1690</v>
      </c>
      <c r="E838" t="s">
        <v>40</v>
      </c>
      <c r="F838" t="s">
        <v>41</v>
      </c>
      <c r="G838">
        <v>1003.8058</v>
      </c>
      <c r="H838">
        <v>3</v>
      </c>
      <c r="I838">
        <v>3009.4029</v>
      </c>
      <c r="J838">
        <v>3009.4153999999999</v>
      </c>
      <c r="K838">
        <v>0</v>
      </c>
      <c r="L838">
        <v>-4.2</v>
      </c>
      <c r="M838" t="s">
        <v>27</v>
      </c>
      <c r="N838">
        <v>354.33</v>
      </c>
      <c r="O838">
        <v>354.33</v>
      </c>
      <c r="P838">
        <v>354.33</v>
      </c>
      <c r="Q838">
        <v>2.31</v>
      </c>
      <c r="R838">
        <v>266</v>
      </c>
      <c r="S838" t="s">
        <v>3688</v>
      </c>
      <c r="T838">
        <v>1</v>
      </c>
      <c r="U838" t="s">
        <v>5631</v>
      </c>
      <c r="V838" t="s">
        <v>3510</v>
      </c>
      <c r="W838">
        <v>19.473299999999998</v>
      </c>
    </row>
    <row r="839" spans="2:23" x14ac:dyDescent="0.2">
      <c r="B839">
        <v>1</v>
      </c>
      <c r="C839" t="s">
        <v>2175</v>
      </c>
      <c r="D839">
        <v>1690</v>
      </c>
      <c r="E839" t="s">
        <v>40</v>
      </c>
      <c r="F839" t="s">
        <v>41</v>
      </c>
      <c r="G839">
        <v>1046.5030999999999</v>
      </c>
      <c r="H839">
        <v>3</v>
      </c>
      <c r="I839">
        <v>3137.4947000000002</v>
      </c>
      <c r="J839">
        <v>3137.5104000000001</v>
      </c>
      <c r="K839">
        <v>0</v>
      </c>
      <c r="L839">
        <v>-5</v>
      </c>
      <c r="M839" t="s">
        <v>27</v>
      </c>
      <c r="N839">
        <v>168.53</v>
      </c>
      <c r="O839">
        <v>168.53</v>
      </c>
      <c r="P839">
        <v>168.53</v>
      </c>
      <c r="Q839">
        <v>1.9</v>
      </c>
      <c r="R839">
        <v>266</v>
      </c>
      <c r="S839" t="s">
        <v>3688</v>
      </c>
      <c r="T839">
        <v>1</v>
      </c>
      <c r="U839" t="s">
        <v>5632</v>
      </c>
      <c r="V839" t="s">
        <v>5633</v>
      </c>
      <c r="W839">
        <v>20.723800000000001</v>
      </c>
    </row>
    <row r="840" spans="2:23" x14ac:dyDescent="0.2">
      <c r="B840">
        <v>1</v>
      </c>
      <c r="C840" t="s">
        <v>2175</v>
      </c>
      <c r="D840">
        <v>1690</v>
      </c>
      <c r="E840" t="s">
        <v>40</v>
      </c>
      <c r="F840" t="s">
        <v>41</v>
      </c>
      <c r="G840">
        <v>1046.5081</v>
      </c>
      <c r="H840">
        <v>3</v>
      </c>
      <c r="I840">
        <v>3137.5097000000001</v>
      </c>
      <c r="J840">
        <v>3137.5104000000001</v>
      </c>
      <c r="K840">
        <v>0</v>
      </c>
      <c r="L840">
        <v>-0.2</v>
      </c>
      <c r="M840" t="s">
        <v>27</v>
      </c>
      <c r="N840">
        <v>175.96</v>
      </c>
      <c r="O840">
        <v>175.96</v>
      </c>
      <c r="P840">
        <v>175.96</v>
      </c>
      <c r="Q840">
        <v>2.09</v>
      </c>
      <c r="R840">
        <v>266</v>
      </c>
      <c r="S840" t="s">
        <v>3688</v>
      </c>
      <c r="T840">
        <v>1</v>
      </c>
      <c r="U840" t="s">
        <v>5634</v>
      </c>
      <c r="V840" t="s">
        <v>5635</v>
      </c>
      <c r="W840">
        <v>19.545300000000001</v>
      </c>
    </row>
    <row r="841" spans="2:23" x14ac:dyDescent="0.2">
      <c r="B841">
        <v>1</v>
      </c>
      <c r="C841" t="s">
        <v>2175</v>
      </c>
      <c r="D841">
        <v>1690</v>
      </c>
      <c r="E841" t="s">
        <v>40</v>
      </c>
      <c r="F841" t="s">
        <v>41</v>
      </c>
      <c r="G841">
        <v>1046.5023000000001</v>
      </c>
      <c r="H841">
        <v>3</v>
      </c>
      <c r="I841">
        <v>3137.4924999999998</v>
      </c>
      <c r="J841">
        <v>3137.5104000000001</v>
      </c>
      <c r="K841">
        <v>0</v>
      </c>
      <c r="L841">
        <v>-5.7</v>
      </c>
      <c r="M841" t="s">
        <v>27</v>
      </c>
      <c r="N841">
        <v>259.2</v>
      </c>
      <c r="O841">
        <v>259.2</v>
      </c>
      <c r="P841">
        <v>259.2</v>
      </c>
      <c r="Q841">
        <v>3.74</v>
      </c>
      <c r="R841">
        <v>266</v>
      </c>
      <c r="S841" t="s">
        <v>3688</v>
      </c>
      <c r="T841">
        <v>1</v>
      </c>
      <c r="U841" t="s">
        <v>5636</v>
      </c>
      <c r="V841" t="s">
        <v>5637</v>
      </c>
      <c r="W841">
        <v>18.8872</v>
      </c>
    </row>
    <row r="842" spans="2:23" x14ac:dyDescent="0.2">
      <c r="B842">
        <v>1</v>
      </c>
      <c r="C842" t="s">
        <v>2175</v>
      </c>
      <c r="D842">
        <v>1690</v>
      </c>
      <c r="E842" t="s">
        <v>40</v>
      </c>
      <c r="F842" t="s">
        <v>41</v>
      </c>
      <c r="G842">
        <v>1046.5066999999999</v>
      </c>
      <c r="H842">
        <v>3</v>
      </c>
      <c r="I842">
        <v>3137.5057000000002</v>
      </c>
      <c r="J842">
        <v>3137.5104000000001</v>
      </c>
      <c r="K842">
        <v>0</v>
      </c>
      <c r="L842">
        <v>-1.5</v>
      </c>
      <c r="M842" t="s">
        <v>27</v>
      </c>
      <c r="N842">
        <v>340.43</v>
      </c>
      <c r="O842">
        <v>340.43</v>
      </c>
      <c r="P842">
        <v>340.43</v>
      </c>
      <c r="Q842">
        <v>4.2300000000000004</v>
      </c>
      <c r="R842">
        <v>266</v>
      </c>
      <c r="S842" t="s">
        <v>3688</v>
      </c>
      <c r="T842">
        <v>1</v>
      </c>
      <c r="U842" t="s">
        <v>5638</v>
      </c>
      <c r="V842" t="s">
        <v>5639</v>
      </c>
      <c r="W842">
        <v>18.686399999999999</v>
      </c>
    </row>
    <row r="843" spans="2:23" x14ac:dyDescent="0.2">
      <c r="B843">
        <v>1</v>
      </c>
      <c r="C843" t="s">
        <v>2175</v>
      </c>
      <c r="D843">
        <v>1690</v>
      </c>
      <c r="E843" t="s">
        <v>40</v>
      </c>
      <c r="F843" t="s">
        <v>41</v>
      </c>
      <c r="G843">
        <v>1046.5044</v>
      </c>
      <c r="H843">
        <v>3</v>
      </c>
      <c r="I843">
        <v>3137.4987000000001</v>
      </c>
      <c r="J843">
        <v>3137.5104000000001</v>
      </c>
      <c r="K843">
        <v>0</v>
      </c>
      <c r="L843">
        <v>-3.7</v>
      </c>
      <c r="M843" t="s">
        <v>27</v>
      </c>
      <c r="N843">
        <v>508.72</v>
      </c>
      <c r="O843">
        <v>508.72</v>
      </c>
      <c r="P843">
        <v>508.72</v>
      </c>
      <c r="Q843">
        <v>6.06</v>
      </c>
      <c r="R843">
        <v>266</v>
      </c>
      <c r="S843" t="s">
        <v>3688</v>
      </c>
      <c r="T843">
        <v>1</v>
      </c>
      <c r="U843" t="s">
        <v>5640</v>
      </c>
      <c r="V843" t="s">
        <v>1889</v>
      </c>
      <c r="W843">
        <v>18.486999999999998</v>
      </c>
    </row>
    <row r="844" spans="2:23" x14ac:dyDescent="0.2">
      <c r="B844">
        <v>1</v>
      </c>
      <c r="C844" t="s">
        <v>2175</v>
      </c>
      <c r="D844">
        <v>1690</v>
      </c>
      <c r="E844" t="s">
        <v>40</v>
      </c>
      <c r="F844" t="s">
        <v>41</v>
      </c>
      <c r="G844">
        <v>1046.5030999999999</v>
      </c>
      <c r="H844">
        <v>3</v>
      </c>
      <c r="I844">
        <v>3137.4947000000002</v>
      </c>
      <c r="J844">
        <v>3137.5104000000001</v>
      </c>
      <c r="K844">
        <v>0</v>
      </c>
      <c r="L844">
        <v>-5</v>
      </c>
      <c r="M844" t="s">
        <v>27</v>
      </c>
      <c r="N844">
        <v>526.13</v>
      </c>
      <c r="O844">
        <v>526.13</v>
      </c>
      <c r="P844">
        <v>526.13</v>
      </c>
      <c r="Q844">
        <v>6.19</v>
      </c>
      <c r="R844">
        <v>266</v>
      </c>
      <c r="S844" t="s">
        <v>3688</v>
      </c>
      <c r="T844">
        <v>1</v>
      </c>
      <c r="U844" t="s">
        <v>5641</v>
      </c>
      <c r="V844" t="s">
        <v>5642</v>
      </c>
      <c r="W844">
        <v>18.3613</v>
      </c>
    </row>
    <row r="845" spans="2:23" x14ac:dyDescent="0.2">
      <c r="B845">
        <v>1</v>
      </c>
      <c r="C845" t="s">
        <v>2175</v>
      </c>
      <c r="D845">
        <v>1690</v>
      </c>
      <c r="E845" t="s">
        <v>40</v>
      </c>
      <c r="F845" t="s">
        <v>41</v>
      </c>
      <c r="G845">
        <v>1046.5</v>
      </c>
      <c r="H845">
        <v>3</v>
      </c>
      <c r="I845">
        <v>3137.4854999999998</v>
      </c>
      <c r="J845">
        <v>3137.5104000000001</v>
      </c>
      <c r="K845">
        <v>0</v>
      </c>
      <c r="L845">
        <v>-7.9</v>
      </c>
      <c r="M845" t="s">
        <v>27</v>
      </c>
      <c r="N845">
        <v>605.55999999999995</v>
      </c>
      <c r="O845">
        <v>605.55999999999995</v>
      </c>
      <c r="P845">
        <v>605.55999999999995</v>
      </c>
      <c r="Q845">
        <v>7.93</v>
      </c>
      <c r="R845">
        <v>266</v>
      </c>
      <c r="S845" t="s">
        <v>3688</v>
      </c>
      <c r="T845">
        <v>1</v>
      </c>
      <c r="U845" t="s">
        <v>5643</v>
      </c>
      <c r="V845" t="s">
        <v>5644</v>
      </c>
      <c r="W845">
        <v>18.098199999999999</v>
      </c>
    </row>
    <row r="846" spans="2:23" x14ac:dyDescent="0.2">
      <c r="B846">
        <v>1</v>
      </c>
      <c r="C846" t="s">
        <v>2175</v>
      </c>
      <c r="D846">
        <v>1690</v>
      </c>
      <c r="E846" t="s">
        <v>40</v>
      </c>
      <c r="F846" t="s">
        <v>41</v>
      </c>
      <c r="G846">
        <v>785.12890000000004</v>
      </c>
      <c r="H846">
        <v>4</v>
      </c>
      <c r="I846">
        <v>3137.4938999999999</v>
      </c>
      <c r="J846">
        <v>3137.5104000000001</v>
      </c>
      <c r="K846">
        <v>0</v>
      </c>
      <c r="L846">
        <v>-5.3</v>
      </c>
      <c r="M846" t="s">
        <v>27</v>
      </c>
      <c r="N846">
        <v>675.77</v>
      </c>
      <c r="O846">
        <v>675.77</v>
      </c>
      <c r="P846">
        <v>675.77</v>
      </c>
      <c r="Q846">
        <v>8.34</v>
      </c>
      <c r="R846">
        <v>266</v>
      </c>
      <c r="S846" t="s">
        <v>3688</v>
      </c>
      <c r="T846">
        <v>1</v>
      </c>
      <c r="U846" t="s">
        <v>5645</v>
      </c>
      <c r="V846" t="s">
        <v>5646</v>
      </c>
      <c r="W846">
        <v>17.820599999999999</v>
      </c>
    </row>
    <row r="847" spans="2:23" x14ac:dyDescent="0.2">
      <c r="B847">
        <v>1</v>
      </c>
      <c r="C847" t="s">
        <v>2175</v>
      </c>
      <c r="D847">
        <v>1690</v>
      </c>
      <c r="E847" t="s">
        <v>40</v>
      </c>
      <c r="F847" t="s">
        <v>41</v>
      </c>
      <c r="G847">
        <v>1046.5065</v>
      </c>
      <c r="H847">
        <v>3</v>
      </c>
      <c r="I847">
        <v>3137.5048999999999</v>
      </c>
      <c r="J847">
        <v>3137.5104000000001</v>
      </c>
      <c r="K847">
        <v>0</v>
      </c>
      <c r="L847">
        <v>-1.7</v>
      </c>
      <c r="M847" t="s">
        <v>27</v>
      </c>
      <c r="N847">
        <v>690.19</v>
      </c>
      <c r="O847">
        <v>690.19</v>
      </c>
      <c r="P847">
        <v>690.19</v>
      </c>
      <c r="Q847">
        <v>8.93</v>
      </c>
      <c r="R847">
        <v>266</v>
      </c>
      <c r="S847" t="s">
        <v>3688</v>
      </c>
      <c r="T847">
        <v>1</v>
      </c>
      <c r="U847" t="s">
        <v>5647</v>
      </c>
      <c r="V847" t="s">
        <v>5648</v>
      </c>
      <c r="W847">
        <v>17.812100000000001</v>
      </c>
    </row>
    <row r="848" spans="2:23" x14ac:dyDescent="0.2">
      <c r="B848">
        <v>1</v>
      </c>
      <c r="C848" t="s">
        <v>2175</v>
      </c>
      <c r="D848">
        <v>1690</v>
      </c>
      <c r="E848" t="s">
        <v>40</v>
      </c>
      <c r="F848" t="s">
        <v>41</v>
      </c>
      <c r="G848">
        <v>1046.5027</v>
      </c>
      <c r="H848">
        <v>3</v>
      </c>
      <c r="I848">
        <v>3137.4935999999998</v>
      </c>
      <c r="J848">
        <v>3137.5104000000001</v>
      </c>
      <c r="K848">
        <v>0</v>
      </c>
      <c r="L848">
        <v>-5.4</v>
      </c>
      <c r="M848" t="s">
        <v>27</v>
      </c>
      <c r="N848">
        <v>723.83</v>
      </c>
      <c r="O848">
        <v>723.83</v>
      </c>
      <c r="P848">
        <v>723.83</v>
      </c>
      <c r="Q848">
        <v>9.93</v>
      </c>
      <c r="R848">
        <v>266</v>
      </c>
      <c r="S848" t="s">
        <v>3688</v>
      </c>
      <c r="T848">
        <v>1</v>
      </c>
      <c r="U848" t="s">
        <v>5649</v>
      </c>
      <c r="V848" t="s">
        <v>5650</v>
      </c>
      <c r="W848">
        <v>17.924399999999999</v>
      </c>
    </row>
    <row r="849" spans="2:23" x14ac:dyDescent="0.2">
      <c r="B849">
        <v>1</v>
      </c>
      <c r="C849" t="s">
        <v>2175</v>
      </c>
      <c r="D849">
        <v>1690</v>
      </c>
      <c r="E849" t="s">
        <v>40</v>
      </c>
      <c r="F849" t="s">
        <v>41</v>
      </c>
      <c r="G849">
        <v>1046.5030999999999</v>
      </c>
      <c r="H849">
        <v>3</v>
      </c>
      <c r="I849">
        <v>3137.4947000000002</v>
      </c>
      <c r="J849">
        <v>3137.5104000000001</v>
      </c>
      <c r="K849">
        <v>0</v>
      </c>
      <c r="L849">
        <v>-5</v>
      </c>
      <c r="M849" t="s">
        <v>27</v>
      </c>
      <c r="N849">
        <v>744.13</v>
      </c>
      <c r="O849">
        <v>744.13</v>
      </c>
      <c r="P849">
        <v>744.13</v>
      </c>
      <c r="Q849">
        <v>9.93</v>
      </c>
      <c r="R849">
        <v>266</v>
      </c>
      <c r="S849" t="s">
        <v>3688</v>
      </c>
      <c r="T849">
        <v>1</v>
      </c>
      <c r="U849" t="s">
        <v>5651</v>
      </c>
      <c r="V849" t="s">
        <v>5652</v>
      </c>
      <c r="W849">
        <v>17.6736</v>
      </c>
    </row>
    <row r="850" spans="2:23" x14ac:dyDescent="0.2">
      <c r="B850">
        <v>1</v>
      </c>
      <c r="C850" t="s">
        <v>2196</v>
      </c>
      <c r="D850">
        <v>1690</v>
      </c>
      <c r="E850" t="s">
        <v>40</v>
      </c>
      <c r="F850" t="s">
        <v>2197</v>
      </c>
      <c r="G850">
        <v>1051.8372999999999</v>
      </c>
      <c r="H850">
        <v>3</v>
      </c>
      <c r="I850">
        <v>3153.4974000000002</v>
      </c>
      <c r="J850">
        <v>3153.5052999999998</v>
      </c>
      <c r="K850">
        <v>0</v>
      </c>
      <c r="L850">
        <v>-2.5</v>
      </c>
      <c r="M850" t="s">
        <v>27</v>
      </c>
      <c r="N850">
        <v>116.22</v>
      </c>
      <c r="O850">
        <v>116.22</v>
      </c>
      <c r="P850">
        <v>30.1</v>
      </c>
      <c r="Q850">
        <v>1.62</v>
      </c>
      <c r="R850">
        <v>266</v>
      </c>
      <c r="S850" t="s">
        <v>3688</v>
      </c>
      <c r="T850">
        <v>1</v>
      </c>
      <c r="U850" t="s">
        <v>5653</v>
      </c>
      <c r="V850" t="s">
        <v>5654</v>
      </c>
      <c r="W850">
        <v>17.6586</v>
      </c>
    </row>
  </sheetData>
  <mergeCells count="1">
    <mergeCell ref="A58:XFD58"/>
  </mergeCells>
  <conditionalFormatting sqref="A1:XFD57 A59:XFD1048576">
    <cfRule type="containsText" dxfId="61" priority="63" operator="containsText" text="R.N[+15.995]TEGS[+162.053]FQC[+57.021]VC[+57.021]DQGYR.A">
      <formula>NOT(ISERROR(SEARCH("R.N[+15.995]TEGS[+162.053]FQC[+57.021]VC[+57.021]DQGYR.A",A1)))</formula>
    </cfRule>
    <cfRule type="containsText" dxfId="60" priority="64" operator="containsText" text="R.N[+15.995]T[+162.053]EGSFQC[+57.021]VC[+57.021]DQGYR.A">
      <formula>NOT(ISERROR(SEARCH("R.N[+15.995]T[+162.053]EGSFQC[+57.021]VC[+57.021]DQGYR.A",A1)))</formula>
    </cfRule>
    <cfRule type="containsText" dxfId="59" priority="65" operator="containsText" text="R.NTEGS[+162.053]FQC[+57.021]VC[+57.021]DQGYR.A">
      <formula>NOT(ISERROR(SEARCH("R.NTEGS[+162.053]FQC[+57.021]VC[+57.021]DQGYR.A",A1)))</formula>
    </cfRule>
    <cfRule type="containsText" dxfId="58" priority="66" operator="containsText" text="R.NT[+162.053]EGSFQC[+57.021]VC[+57.021]DQGYR.A">
      <formula>NOT(ISERROR(SEARCH("R.NT[+162.053]EGSFQC[+57.021]VC[+57.021]DQGYR.A",A1)))</formula>
    </cfRule>
    <cfRule type="containsText" dxfId="57" priority="67" operator="containsText" text="R.N[+15.995]TEGSFQC[+57.021]VC[+57.021]DQGYR.A">
      <formula>NOT(ISERROR(SEARCH("R.N[+15.995]TEGSFQC[+57.021]VC[+57.021]DQGYR.A",A1)))</formula>
    </cfRule>
    <cfRule type="containsText" dxfId="56" priority="68" operator="containsText" text="R.NTEGSFQC[+57.021]VC[+57.021]DQGYR.A">
      <formula>NOT(ISERROR(SEARCH("R.NTEGSFQC[+57.021]VC[+57.021]DQGYR.A",A1)))</formula>
    </cfRule>
    <cfRule type="containsText" dxfId="55" priority="69" operator="containsText" text="E.C[+57.021]QLQGVC[+57.021]PNGEC[+57.021]LN[+15.995]T[+162.053]MGSYR.C">
      <formula>NOT(ISERROR(SEARCH("E.C[+57.021]QLQGVC[+57.021]PNGEC[+57.021]LN[+15.995]T[+162.053]MGSYR.C",A1)))</formula>
    </cfRule>
    <cfRule type="containsText" dxfId="54" priority="70" operator="containsText" text="E.C[+57.021]QLQGVC[+57.021]PNGEC[+57.021]LN[+15.995]TMGS[+162.053]YR.C">
      <formula>NOT(ISERROR(SEARCH("E.C[+57.021]QLQGVC[+57.021]PNGEC[+57.021]LN[+15.995]TMGS[+162.053]YR.C",A1)))</formula>
    </cfRule>
    <cfRule type="containsText" dxfId="53" priority="71" operator="containsText" text="E.C[+57.021]QLQGVC[+57.021]PNGEC[+57.021]LNTMGS[+162.053]YR.C">
      <formula>NOT(ISERROR(SEARCH("E.C[+57.021]QLQGVC[+57.021]PNGEC[+57.021]LNTMGS[+162.053]YR.C",A1)))</formula>
    </cfRule>
    <cfRule type="containsText" dxfId="52" priority="72" operator="containsText" text="E.C[+57.021]QLQGVC[+57.021]PNGEC[+57.021]LNT[+162.053]MGSYR.C">
      <formula>NOT(ISERROR(SEARCH("E.C[+57.021]QLQGVC[+57.021]PNGEC[+57.021]LNT[+162.053]MGSYR.C",A1)))</formula>
    </cfRule>
    <cfRule type="containsText" dxfId="51" priority="73" operator="containsText" text="E.C[+57.021]QLQGVC[+57.021]PNGEC[+57.021]LN[+15.995]TMGSYR.C">
      <formula>NOT(ISERROR(SEARCH("E.C[+57.021]QLQGVC[+57.021]PNGEC[+57.021]LN[+15.995]TMGSYR.C",A1)))</formula>
    </cfRule>
    <cfRule type="containsText" dxfId="50" priority="74" operator="containsText" text="E.C[+57.021]QLQGVC[+57.021]PNGEC[+57.021]LNTMGSYR.C">
      <formula>NOT(ISERROR(SEARCH("E.C[+57.021]QLQGVC[+57.021]PNGEC[+57.021]LNTMGSYR.C",A1)))</formula>
    </cfRule>
    <cfRule type="containsText" dxfId="49" priority="75" operator="containsText" text="K.C[+57.021]IN[+15.995]TDGS[+162.053]YK.C">
      <formula>NOT(ISERROR(SEARCH("K.C[+57.021]IN[+15.995]TDGS[+162.053]YK.C",A1)))</formula>
    </cfRule>
    <cfRule type="containsText" dxfId="48" priority="76" operator="containsText" text="K.C[+57.021]IN[+15.995]T[+162.053]DGSYK.C">
      <formula>NOT(ISERROR(SEARCH("K.C[+57.021]IN[+15.995]T[+162.053]DGSYK.C",A1)))</formula>
    </cfRule>
    <cfRule type="containsText" dxfId="47" priority="77" operator="containsText" text="K.C[+57.021]INTDGS[+162.053]YK.C">
      <formula>NOT(ISERROR(SEARCH("K.C[+57.021]INTDGS[+162.053]YK.C",A1)))</formula>
    </cfRule>
    <cfRule type="containsText" dxfId="46" priority="78" operator="containsText" text="K.C[+57.021]INT[+162.053]DGSYK.C">
      <formula>NOT(ISERROR(SEARCH("K.C[+57.021]INT[+162.053]DGSYK.C",A1)))</formula>
    </cfRule>
    <cfRule type="containsText" dxfId="45" priority="79" operator="containsText" text="K.C[+57.021]IN[+15.995]TDGSYK.C">
      <formula>NOT(ISERROR(SEARCH("K.C[+57.021]IN[+15.995]TDGSYK.C",A1)))</formula>
    </cfRule>
    <cfRule type="containsText" dxfId="44" priority="80" operator="containsText" text="K.C[+57.021]INTDGSYK.C">
      <formula>NOT(ISERROR(SEARCH("K.C[+57.021]INTDGSYK.C",A1)))</formula>
    </cfRule>
    <cfRule type="containsText" dxfId="43" priority="81" operator="containsText" text="E.GS[+162.053]YNC[+57.021]FC[+57.021]THPMVLDASEK.R">
      <formula>NOT(ISERROR(SEARCH("E.GS[+162.053]YNC[+57.021]FC[+57.021]THPMVLDASEK.R",A1)))</formula>
    </cfRule>
    <cfRule type="containsText" dxfId="42" priority="82" operator="containsText" text="E.GSYNC[+57.021]FC[+57.021]T[+162.053]HPMVLDASEK.R">
      <formula>NOT(ISERROR(SEARCH("E.GSYNC[+57.021]FC[+57.021]T[+162.053]HPMVLDASEK.R",A1)))</formula>
    </cfRule>
    <cfRule type="containsText" dxfId="41" priority="83" operator="containsText" text="E.GSYNC[+57.021]FC[+57.021]THPMVLDASEK.R">
      <formula>NOT(ISERROR(SEARCH("E.GSYNC[+57.021]FC[+57.021]THPMVLDASEK.R",A1)))</formula>
    </cfRule>
    <cfRule type="containsText" dxfId="40" priority="84" operator="containsText" text="E.GS[+162.053]FLC[+57.021]VC[+57.021]ADENQE.Y">
      <formula>NOT(ISERROR(SEARCH("E.GS[+162.053]FLC[+57.021]VC[+57.021]ADENQE.Y",A1)))</formula>
    </cfRule>
    <cfRule type="containsText" dxfId="39" priority="85" operator="containsText" text="E.GSFLC[+57.021]VC[+57.021]ADENQE.Y">
      <formula>NOT(ISERROR(SEARCH("E.GSFLC[+57.021]VC[+57.021]ADENQE.Y",A1)))</formula>
    </cfRule>
    <cfRule type="containsText" dxfId="38" priority="86" operator="containsText" text="D.S[+162.053]HGFC[+57.021]DN[+15.995]TAGSFR.C">
      <formula>NOT(ISERROR(SEARCH("D.S[+162.053]HGFC[+57.021]DN[+15.995]TAGSFR.C",A1)))</formula>
    </cfRule>
    <cfRule type="containsText" dxfId="37" priority="87" operator="containsText" text="D.SHGFC[+57.021]DN[+15.995]T[+162.053]AGSFR.C">
      <formula>NOT(ISERROR(SEARCH("D.SHGFC[+57.021]DN[+15.995]T[+162.053]AGSFR.C",A1)))</formula>
    </cfRule>
    <cfRule type="containsText" dxfId="36" priority="88" operator="containsText" text="D.SHGFC[+57.021]DN[+15.995]TAGS[+162.053]FR.C">
      <formula>NOT(ISERROR(SEARCH("D.SHGFC[+57.021]DN[+15.995]TAGS[+162.053]FR.C",A1)))</formula>
    </cfRule>
    <cfRule type="containsText" dxfId="35" priority="89" operator="containsText" text="D.S[+162.053]HGFC[+57.021]DNTAGSFR.C">
      <formula>NOT(ISERROR(SEARCH("D.S[+162.053]HGFC[+57.021]DNTAGSFR.C",A1)))</formula>
    </cfRule>
    <cfRule type="containsText" dxfId="34" priority="90" operator="containsText" text="D.SHGFC[+57.021]DNT[+162.053]AGSFR.C">
      <formula>NOT(ISERROR(SEARCH("D.SHGFC[+57.021]DNT[+162.053]AGSFR.C",A1)))</formula>
    </cfRule>
    <cfRule type="containsText" dxfId="33" priority="91" operator="containsText" text="D.SHGFC[+57.021]DNTAGS[+162.053]FR.C">
      <formula>NOT(ISERROR(SEARCH("D.SHGFC[+57.021]DNTAGS[+162.053]FR.C",A1)))</formula>
    </cfRule>
    <cfRule type="containsText" dxfId="32" priority="92" operator="containsText" text="D.SHGFC[+57.021]DN[+15.995]TAGSFR.C">
      <formula>NOT(ISERROR(SEARCH("D.SHGFC[+57.021]DN[+15.995]TAGSFR.C",A1)))</formula>
    </cfRule>
    <cfRule type="containsText" dxfId="31" priority="93" operator="containsText" text="D.SHGFC[+57.021]DNTAGSFR.C">
      <formula>NOT(ISERROR(SEARCH("D.SHGFC[+57.021]DNTAGSFR.C",A1)))</formula>
    </cfRule>
    <cfRule type="containsText" dxfId="30" priority="94" operator="containsText" text="E.GSFHC[+57.021]VC[+57.021]QQGFSIS[+162.053]ADGR.T">
      <formula>NOT(ISERROR(SEARCH("E.GSFHC[+57.021]VC[+57.021]QQGFSIS[+162.053]ADGR.T",A1)))</formula>
    </cfRule>
    <cfRule type="containsText" dxfId="29" priority="95" operator="containsText" text="E.GSFHC[+57.021]VC[+57.021]QQGFS[+162.053]ISADGR.T">
      <formula>NOT(ISERROR(SEARCH("E.GSFHC[+57.021]VC[+57.021]QQGFS[+162.053]ISADGR.T",A1)))</formula>
    </cfRule>
    <cfRule type="containsText" dxfId="28" priority="96" operator="containsText" text="E.GS[+162.053]FHC[+57.021]VC[+57.021]QQGFSISADGR.T">
      <formula>NOT(ISERROR(SEARCH("E.GS[+162.053]FHC[+57.021]VC[+57.021]QQGFSISADGR.T",A1)))</formula>
    </cfRule>
    <cfRule type="containsText" dxfId="27" priority="97" operator="containsText" text="E.GSFHC[+57.021]VC[+57.021]QQGFSISADGR.T">
      <formula>NOT(ISERROR(SEARCH("E.GSFHC[+57.021]VC[+57.021]QQGFSISADGR.T",A1)))</formula>
    </cfRule>
    <cfRule type="containsText" dxfId="26" priority="98" operator="containsText" text="E.GSFLC[+57.021]IC[+57.021]PAGFMAS[+162.053]EE.G">
      <formula>NOT(ISERROR(SEARCH("E.GSFLC[+57.021]IC[+57.021]PAGFMAS[+162.053]EE.G",A1)))</formula>
    </cfRule>
    <cfRule type="containsText" dxfId="25" priority="99" operator="containsText" text="E.GS[+162.053]FLC[+57.021]IC[+57.021]PAGFMASEE.G">
      <formula>NOT(ISERROR(SEARCH("E.GS[+162.053]FLC[+57.021]IC[+57.021]PAGFMASEE.G",A1)))</formula>
    </cfRule>
    <cfRule type="containsText" dxfId="24" priority="100" operator="containsText" text="E.GSFLC[+57.021]IC[+57.021]PAGFMASEE.G">
      <formula>NOT(ISERROR(SEARCH("E.GSFLC[+57.021]IC[+57.021]PAGFMASEE.G",A1)))</formula>
    </cfRule>
  </conditionalFormatting>
  <conditionalFormatting sqref="C58:D58">
    <cfRule type="containsText" dxfId="23" priority="1" operator="containsText" text="K.C[+57.021]IN[+15.995]TDGS[+162.053]YK.C">
      <formula>NOT(ISERROR(SEARCH("K.C[+57.021]IN[+15.995]TDGS[+162.053]YK.C",C58)))</formula>
    </cfRule>
    <cfRule type="containsText" dxfId="22" priority="2" operator="containsText" text="K.C[+57.021]IN[+15.995]T[+162.053]DGSYK.C">
      <formula>NOT(ISERROR(SEARCH("K.C[+57.021]IN[+15.995]T[+162.053]DGSYK.C",C58)))</formula>
    </cfRule>
    <cfRule type="containsText" dxfId="21" priority="3" operator="containsText" text="K.C[+57.021]INTDGS[+162.053]YK.C">
      <formula>NOT(ISERROR(SEARCH("K.C[+57.021]INTDGS[+162.053]YK.C",C58)))</formula>
    </cfRule>
    <cfRule type="containsText" dxfId="20" priority="4" operator="containsText" text="K.C[+57.021]INT[+162.053]DGSYK.C">
      <formula>NOT(ISERROR(SEARCH("K.C[+57.021]INT[+162.053]DGSYK.C",C58)))</formula>
    </cfRule>
    <cfRule type="containsText" dxfId="19" priority="5" operator="containsText" text="K.C[+57.021]IN[+15.995]TDGSYK.C">
      <formula>NOT(ISERROR(SEARCH("K.C[+57.021]IN[+15.995]TDGSYK.C",C58)))</formula>
    </cfRule>
    <cfRule type="containsText" dxfId="18" priority="6" operator="containsText" text="K.C[+57.021]INTDGSYK.C">
      <formula>NOT(ISERROR(SEARCH("K.C[+57.021]INTDGSYK.C",C58)))</formula>
    </cfRule>
    <cfRule type="containsText" dxfId="17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58)))</formula>
    </cfRule>
    <cfRule type="containsText" dxfId="16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58)))</formula>
    </cfRule>
    <cfRule type="containsText" dxfId="15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58)))</formula>
    </cfRule>
    <cfRule type="containsText" dxfId="14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58)))</formula>
    </cfRule>
    <cfRule type="containsText" dxfId="13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58)))</formula>
    </cfRule>
    <cfRule type="containsText" dxfId="12" priority="12" operator="containsText" text="R.GWNGQC[+57.021]LDVDEC[+57.021]LEPNVC[+57.021]ANGDC[+57.021]SNLEGSYMC[+57.021]SC[+57.021]HK.G">
      <formula>NOT(ISERROR(SEARCH("R.GWNGQC[+57.021]LDVDEC[+57.021]LEPNVC[+57.021]ANGDC[+57.021]SNLEGSYMC[+57.021]SC[+57.021]HK.G",C58)))</formula>
    </cfRule>
    <cfRule type="containsText" dxfId="11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58)))</formula>
    </cfRule>
    <cfRule type="containsText" dxfId="10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58)))</formula>
    </cfRule>
    <cfRule type="containsText" dxfId="9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58)))</formula>
    </cfRule>
    <cfRule type="containsText" dxfId="8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58)))</formula>
    </cfRule>
    <cfRule type="containsText" dxfId="7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58)))</formula>
    </cfRule>
    <cfRule type="containsText" dxfId="6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58)))</formula>
    </cfRule>
    <cfRule type="containsText" dxfId="5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58)))</formula>
    </cfRule>
    <cfRule type="containsText" dxfId="4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58)))</formula>
    </cfRule>
    <cfRule type="containsText" dxfId="3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58)))</formula>
    </cfRule>
    <cfRule type="containsText" dxfId="2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58)))</formula>
    </cfRule>
    <cfRule type="containsText" dxfId="1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58)))</formula>
    </cfRule>
    <cfRule type="containsText" dxfId="0" priority="24" operator="containsText" text="R.GRC[+57.021]EDIDEC[+57.021]LNPSTC[+57.021]PDEQC[+57.021]VNSPGSYQC[+57.021]VPC[+57.021]TEGFR.G">
      <formula>NOT(ISERROR(SEARCH("R.GRC[+57.021]EDIDEC[+57.021]LNPSTC[+57.021]PDEQC[+57.021]VNSPGSYQC[+57.021]VPC[+57.021]TEGFR.G",C5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CS_091919_2</vt:lpstr>
      <vt:lpstr>CS_011320_1</vt:lpstr>
      <vt:lpstr>DW_091820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 Sohn</dc:creator>
  <cp:lastModifiedBy>Daniel Williamson</cp:lastModifiedBy>
  <dcterms:created xsi:type="dcterms:W3CDTF">2021-03-17T18:51:23Z</dcterms:created>
  <dcterms:modified xsi:type="dcterms:W3CDTF">2021-06-10T17:45:35Z</dcterms:modified>
</cp:coreProperties>
</file>